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ráce\manuscripty\2022_manuscript Xylose metabolism in P. putida\manuscript versions\Supplementary Files\"/>
    </mc:Choice>
  </mc:AlternateContent>
  <xr:revisionPtr revIDLastSave="0" documentId="8_{CAFC65C5-ECF2-454E-ADBE-5D95C0091D40}" xr6:coauthVersionLast="47" xr6:coauthVersionMax="47" xr10:uidLastSave="{00000000-0000-0000-0000-000000000000}"/>
  <bookViews>
    <workbookView xWindow="-110" yWindow="-110" windowWidth="19420" windowHeight="10300" xr2:uid="{EE87AFCE-A324-4ED4-81EA-6B2BDE574DAB}"/>
  </bookViews>
  <sheets>
    <sheet name="584vs.310LogFC &gt; |0,5|" sheetId="6" r:id="rId1"/>
    <sheet name="Up1" sheetId="7" r:id="rId2"/>
    <sheet name="Down1" sheetId="8" r:id="rId3"/>
    <sheet name="Escher1" sheetId="9" r:id="rId4"/>
    <sheet name="584L3vs.584LogFC &gt; |0,5|" sheetId="10" r:id="rId5"/>
    <sheet name="Up2" sheetId="11" r:id="rId6"/>
    <sheet name="Down2" sheetId="12" r:id="rId7"/>
    <sheet name="Escher2" sheetId="13" r:id="rId8"/>
    <sheet name="689TTL1vs.584L3LogFC &gt; |0,5|" sheetId="14" r:id="rId9"/>
    <sheet name="Up3" sheetId="15" r:id="rId10"/>
    <sheet name="Down3" sheetId="16" r:id="rId11"/>
    <sheet name="Escher3" sheetId="17" r:id="rId12"/>
  </sheets>
  <definedNames>
    <definedName name="_xlnm._FilterDatabase" localSheetId="0" hidden="1">'584vs.310LogFC &gt; |0,5|'!$A$1:$F$396</definedName>
    <definedName name="ExternalData_2" localSheetId="4" hidden="1">'584L3vs.584LogFC &gt; |0,5|'!$A$1:$F$388</definedName>
    <definedName name="ExternalData_2" localSheetId="0" hidden="1">'584vs.310LogFC &gt; |0,5|'!$A$1:$F$3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016" i="17" l="1"/>
  <c r="C2015" i="17"/>
  <c r="C2014" i="17"/>
  <c r="C2013" i="17"/>
  <c r="C2012" i="17"/>
  <c r="C2011" i="17"/>
  <c r="C2010" i="17"/>
  <c r="C2009" i="17"/>
  <c r="C2008" i="17"/>
  <c r="C2007" i="17"/>
  <c r="C2006" i="17"/>
  <c r="C2005" i="17"/>
  <c r="C2004" i="17"/>
  <c r="C2003" i="17"/>
  <c r="C2002" i="17"/>
  <c r="C2001" i="17"/>
  <c r="C2000" i="17"/>
  <c r="C1999" i="17"/>
  <c r="C1998" i="17"/>
  <c r="C1997" i="17"/>
  <c r="C1996" i="17"/>
  <c r="C1995" i="17"/>
  <c r="C1994" i="17"/>
  <c r="C1993" i="17"/>
  <c r="C1992" i="17"/>
  <c r="C1991" i="17"/>
  <c r="C1990" i="17"/>
  <c r="C1989" i="17"/>
  <c r="C1988" i="17"/>
  <c r="C1987" i="17"/>
  <c r="C1986" i="17"/>
  <c r="C1985" i="17"/>
  <c r="C1984" i="17"/>
  <c r="C1983" i="17"/>
  <c r="C1982" i="17"/>
  <c r="C1981" i="17"/>
  <c r="C1980" i="17"/>
  <c r="C1979" i="17"/>
  <c r="C1978" i="17"/>
  <c r="C1977" i="17"/>
  <c r="C1976" i="17"/>
  <c r="C1975" i="17"/>
  <c r="C1974" i="17"/>
  <c r="C1973" i="17"/>
  <c r="C1972" i="17"/>
  <c r="C1971" i="17"/>
  <c r="C1970" i="17"/>
  <c r="C1969" i="17"/>
  <c r="C1968" i="17"/>
  <c r="C1967" i="17"/>
  <c r="C1966" i="17"/>
  <c r="C1965" i="17"/>
  <c r="C1964" i="17"/>
  <c r="C1963" i="17"/>
  <c r="C1962" i="17"/>
  <c r="C1961" i="17"/>
  <c r="C1960" i="17"/>
  <c r="C1959" i="17"/>
  <c r="C1958" i="17"/>
  <c r="C1957" i="17"/>
  <c r="C1956" i="17"/>
  <c r="C1955" i="17"/>
  <c r="C1954" i="17"/>
  <c r="C1953" i="17"/>
  <c r="C1952" i="17"/>
  <c r="C1951" i="17"/>
  <c r="C1950" i="17"/>
  <c r="C1949" i="17"/>
  <c r="C1948" i="17"/>
  <c r="C1947" i="17"/>
  <c r="C1946" i="17"/>
  <c r="C1945" i="17"/>
  <c r="C1944" i="17"/>
  <c r="C1943" i="17"/>
  <c r="C1942" i="17"/>
  <c r="C1941" i="17"/>
  <c r="C1940" i="17"/>
  <c r="C1939" i="17"/>
  <c r="C1938" i="17"/>
  <c r="C1937" i="17"/>
  <c r="C1936" i="17"/>
  <c r="C1935" i="17"/>
  <c r="C1934" i="17"/>
  <c r="C1933" i="17"/>
  <c r="C1932" i="17"/>
  <c r="C1931" i="17"/>
  <c r="C1930" i="17"/>
  <c r="C1929" i="17"/>
  <c r="C1928" i="17"/>
  <c r="C1927" i="17"/>
  <c r="C1926" i="17"/>
  <c r="C1925" i="17"/>
  <c r="C1924" i="17"/>
  <c r="C1923" i="17"/>
  <c r="C1922" i="17"/>
  <c r="C1921" i="17"/>
  <c r="C1920" i="17"/>
  <c r="C1919" i="17"/>
  <c r="C1918" i="17"/>
  <c r="C1917" i="17"/>
  <c r="C1916" i="17"/>
  <c r="C1915" i="17"/>
  <c r="C1914" i="17"/>
  <c r="C1913" i="17"/>
  <c r="C1912" i="17"/>
  <c r="C1911" i="17"/>
  <c r="C1910" i="17"/>
  <c r="C1909" i="17"/>
  <c r="C1908" i="17"/>
  <c r="C1907" i="17"/>
  <c r="C1906" i="17"/>
  <c r="C1905" i="17"/>
  <c r="C1904" i="17"/>
  <c r="C1903" i="17"/>
  <c r="C1902" i="17"/>
  <c r="C1901" i="17"/>
  <c r="C1900" i="17"/>
  <c r="C1899" i="17"/>
  <c r="C1898" i="17"/>
  <c r="C1897" i="17"/>
  <c r="C1896" i="17"/>
  <c r="C1895" i="17"/>
  <c r="C1894" i="17"/>
  <c r="C1893" i="17"/>
  <c r="C1892" i="17"/>
  <c r="C1891" i="17"/>
  <c r="C1890" i="17"/>
  <c r="C1889" i="17"/>
  <c r="C1888" i="17"/>
  <c r="C1887" i="17"/>
  <c r="C1886" i="17"/>
  <c r="C1885" i="17"/>
  <c r="C1884" i="17"/>
  <c r="C1883" i="17"/>
  <c r="C1882" i="17"/>
  <c r="C1881" i="17"/>
  <c r="C1880" i="17"/>
  <c r="C1879" i="17"/>
  <c r="C1878" i="17"/>
  <c r="C1877" i="17"/>
  <c r="C1876" i="17"/>
  <c r="C1875" i="17"/>
  <c r="C1874" i="17"/>
  <c r="C1873" i="17"/>
  <c r="C1872" i="17"/>
  <c r="C1871" i="17"/>
  <c r="C1870" i="17"/>
  <c r="C1869" i="17"/>
  <c r="C1868" i="17"/>
  <c r="C1867" i="17"/>
  <c r="C1866" i="17"/>
  <c r="C1865" i="17"/>
  <c r="C1864" i="17"/>
  <c r="C1863" i="17"/>
  <c r="C1862" i="17"/>
  <c r="C1861" i="17"/>
  <c r="C1860" i="17"/>
  <c r="C1859" i="17"/>
  <c r="C1858" i="17"/>
  <c r="C1857" i="17"/>
  <c r="C1856" i="17"/>
  <c r="C1855" i="17"/>
  <c r="C1854" i="17"/>
  <c r="C1853" i="17"/>
  <c r="C1852" i="17"/>
  <c r="C1851" i="17"/>
  <c r="C1850" i="17"/>
  <c r="C1849" i="17"/>
  <c r="C1848" i="17"/>
  <c r="C1847" i="17"/>
  <c r="C1846" i="17"/>
  <c r="C1845" i="17"/>
  <c r="C1844" i="17"/>
  <c r="C1843" i="17"/>
  <c r="C1842" i="17"/>
  <c r="C1841" i="17"/>
  <c r="C1840" i="17"/>
  <c r="C1839" i="17"/>
  <c r="C1838" i="17"/>
  <c r="C1837" i="17"/>
  <c r="C1836" i="17"/>
  <c r="C1835" i="17"/>
  <c r="C1834" i="17"/>
  <c r="C1833" i="17"/>
  <c r="C1832" i="17"/>
  <c r="C1831" i="17"/>
  <c r="C1830" i="17"/>
  <c r="C1829" i="17"/>
  <c r="C1828" i="17"/>
  <c r="C1827" i="17"/>
  <c r="C1826" i="17"/>
  <c r="C1825" i="17"/>
  <c r="C1824" i="17"/>
  <c r="C1823" i="17"/>
  <c r="C1822" i="17"/>
  <c r="C1821" i="17"/>
  <c r="C1820" i="17"/>
  <c r="C1819" i="17"/>
  <c r="C1818" i="17"/>
  <c r="C1817" i="17"/>
  <c r="C1816" i="17"/>
  <c r="C1815" i="17"/>
  <c r="C1814" i="17"/>
  <c r="C1813" i="17"/>
  <c r="C1812" i="17"/>
  <c r="C1811" i="17"/>
  <c r="C1810" i="17"/>
  <c r="C1809" i="17"/>
  <c r="C1808" i="17"/>
  <c r="C1807" i="17"/>
  <c r="C1806" i="17"/>
  <c r="C1805" i="17"/>
  <c r="C1804" i="17"/>
  <c r="C1803" i="17"/>
  <c r="C1802" i="17"/>
  <c r="C1801" i="17"/>
  <c r="C1800" i="17"/>
  <c r="C1799" i="17"/>
  <c r="C1798" i="17"/>
  <c r="C1797" i="17"/>
  <c r="C1796" i="17"/>
  <c r="C1795" i="17"/>
  <c r="C1794" i="17"/>
  <c r="C1793" i="17"/>
  <c r="C1792" i="17"/>
  <c r="C1791" i="17"/>
  <c r="C1790" i="17"/>
  <c r="C1789" i="17"/>
  <c r="C1788" i="17"/>
  <c r="C1787" i="17"/>
  <c r="C1786" i="17"/>
  <c r="C1785" i="17"/>
  <c r="C1784" i="17"/>
  <c r="C1783" i="17"/>
  <c r="C1782" i="17"/>
  <c r="C1781" i="17"/>
  <c r="C1780" i="17"/>
  <c r="C1779" i="17"/>
  <c r="C1778" i="17"/>
  <c r="C1777" i="17"/>
  <c r="C1776" i="17"/>
  <c r="C1775" i="17"/>
  <c r="C1774" i="17"/>
  <c r="C1773" i="17"/>
  <c r="C1772" i="17"/>
  <c r="C1771" i="17"/>
  <c r="C1770" i="17"/>
  <c r="C1769" i="17"/>
  <c r="C1768" i="17"/>
  <c r="C1767" i="17"/>
  <c r="C1766" i="17"/>
  <c r="C1765" i="17"/>
  <c r="C1764" i="17"/>
  <c r="C1763" i="17"/>
  <c r="C1762" i="17"/>
  <c r="C1761" i="17"/>
  <c r="C1760" i="17"/>
  <c r="C1759" i="17"/>
  <c r="C1758" i="17"/>
  <c r="C1757" i="17"/>
  <c r="C1756" i="17"/>
  <c r="C1755" i="17"/>
  <c r="C1754" i="17"/>
  <c r="C1753" i="17"/>
  <c r="C1752" i="17"/>
  <c r="C1751" i="17"/>
  <c r="C1750" i="17"/>
  <c r="C1749" i="17"/>
  <c r="C1748" i="17"/>
  <c r="C1747" i="17"/>
  <c r="C1746" i="17"/>
  <c r="C1745" i="17"/>
  <c r="C1744" i="17"/>
  <c r="C1743" i="17"/>
  <c r="C1742" i="17"/>
  <c r="C1741" i="17"/>
  <c r="C1740" i="17"/>
  <c r="C1739" i="17"/>
  <c r="C1738" i="17"/>
  <c r="C1737" i="17"/>
  <c r="C1736" i="17"/>
  <c r="C1735" i="17"/>
  <c r="C1734" i="17"/>
  <c r="C1733" i="17"/>
  <c r="C1732" i="17"/>
  <c r="C1731" i="17"/>
  <c r="C1730" i="17"/>
  <c r="C1729" i="17"/>
  <c r="C1728" i="17"/>
  <c r="C1727" i="17"/>
  <c r="C1726" i="17"/>
  <c r="C1725" i="17"/>
  <c r="C1724" i="17"/>
  <c r="C1723" i="17"/>
  <c r="C1722" i="17"/>
  <c r="C1721" i="17"/>
  <c r="C1720" i="17"/>
  <c r="C1719" i="17"/>
  <c r="C1718" i="17"/>
  <c r="C1717" i="17"/>
  <c r="C1716" i="17"/>
  <c r="C1715" i="17"/>
  <c r="C1714" i="17"/>
  <c r="C1713" i="17"/>
  <c r="C1712" i="17"/>
  <c r="C1711" i="17"/>
  <c r="C1710" i="17"/>
  <c r="C1709" i="17"/>
  <c r="C1708" i="17"/>
  <c r="C1707" i="17"/>
  <c r="C1706" i="17"/>
  <c r="C1705" i="17"/>
  <c r="C1704" i="17"/>
  <c r="C1703" i="17"/>
  <c r="C1702" i="17"/>
  <c r="C1701" i="17"/>
  <c r="C1700" i="17"/>
  <c r="C1699" i="17"/>
  <c r="C1698" i="17"/>
  <c r="C1697" i="17"/>
  <c r="C1696" i="17"/>
  <c r="C1695" i="17"/>
  <c r="C1694" i="17"/>
  <c r="C1693" i="17"/>
  <c r="C1692" i="17"/>
  <c r="C1691" i="17"/>
  <c r="C1690" i="17"/>
  <c r="C1689" i="17"/>
  <c r="C1688" i="17"/>
  <c r="C1687" i="17"/>
  <c r="C1686" i="17"/>
  <c r="C1685" i="17"/>
  <c r="C1684" i="17"/>
  <c r="C1683" i="17"/>
  <c r="C1682" i="17"/>
  <c r="C1681" i="17"/>
  <c r="C1680" i="17"/>
  <c r="C1679" i="17"/>
  <c r="C1678" i="17"/>
  <c r="C1677" i="17"/>
  <c r="C1676" i="17"/>
  <c r="C1675" i="17"/>
  <c r="C1674" i="17"/>
  <c r="C1673" i="17"/>
  <c r="C1672" i="17"/>
  <c r="C1671" i="17"/>
  <c r="C1670" i="17"/>
  <c r="C1669" i="17"/>
  <c r="C1668" i="17"/>
  <c r="C1667" i="17"/>
  <c r="C1666" i="17"/>
  <c r="C1665" i="17"/>
  <c r="C1664" i="17"/>
  <c r="C1663" i="17"/>
  <c r="C1662" i="17"/>
  <c r="C1661" i="17"/>
  <c r="C1660" i="17"/>
  <c r="C1659" i="17"/>
  <c r="C1658" i="17"/>
  <c r="C1657" i="17"/>
  <c r="C1656" i="17"/>
  <c r="C1655" i="17"/>
  <c r="C1654" i="17"/>
  <c r="C1653" i="17"/>
  <c r="C1652" i="17"/>
  <c r="C1651" i="17"/>
  <c r="C1650" i="17"/>
  <c r="C1649" i="17"/>
  <c r="C1648" i="17"/>
  <c r="C1647" i="17"/>
  <c r="C1646" i="17"/>
  <c r="C1645" i="17"/>
  <c r="C1644" i="17"/>
  <c r="C1643" i="17"/>
  <c r="C1642" i="17"/>
  <c r="C1641" i="17"/>
  <c r="C1640" i="17"/>
  <c r="C1639" i="17"/>
  <c r="C1638" i="17"/>
  <c r="C1637" i="17"/>
  <c r="C1636" i="17"/>
  <c r="C1635" i="17"/>
  <c r="C1634" i="17"/>
  <c r="C1633" i="17"/>
  <c r="C1632" i="17"/>
  <c r="C1631" i="17"/>
  <c r="C1630" i="17"/>
  <c r="C1629" i="17"/>
  <c r="C1628" i="17"/>
  <c r="C1627" i="17"/>
  <c r="C1626" i="17"/>
  <c r="C1625" i="17"/>
  <c r="C1624" i="17"/>
  <c r="C1623" i="17"/>
  <c r="C1622" i="17"/>
  <c r="C1621" i="17"/>
  <c r="C1620" i="17"/>
  <c r="C1619" i="17"/>
  <c r="C1618" i="17"/>
  <c r="C1617" i="17"/>
  <c r="C1616" i="17"/>
  <c r="C1615" i="17"/>
  <c r="C1614" i="17"/>
  <c r="C1613" i="17"/>
  <c r="C1612" i="17"/>
  <c r="C1611" i="17"/>
  <c r="C1610" i="17"/>
  <c r="C1609" i="17"/>
  <c r="C1608" i="17"/>
  <c r="C1607" i="17"/>
  <c r="C1606" i="17"/>
  <c r="C1605" i="17"/>
  <c r="C1604" i="17"/>
  <c r="C1603" i="17"/>
  <c r="C1602" i="17"/>
  <c r="C1601" i="17"/>
  <c r="C1600" i="17"/>
  <c r="C1599" i="17"/>
  <c r="C1598" i="17"/>
  <c r="C1597" i="17"/>
  <c r="C1596" i="17"/>
  <c r="C1595" i="17"/>
  <c r="C1594" i="17"/>
  <c r="C1593" i="17"/>
  <c r="C1592" i="17"/>
  <c r="C1591" i="17"/>
  <c r="C1590" i="17"/>
  <c r="C1589" i="17"/>
  <c r="C1588" i="17"/>
  <c r="C1587" i="17"/>
  <c r="C1586" i="17"/>
  <c r="C1585" i="17"/>
  <c r="C1584" i="17"/>
  <c r="C1583" i="17"/>
  <c r="C1582" i="17"/>
  <c r="C1581" i="17"/>
  <c r="C1580" i="17"/>
  <c r="C1579" i="17"/>
  <c r="C1578" i="17"/>
  <c r="C1577" i="17"/>
  <c r="C1576" i="17"/>
  <c r="C1575" i="17"/>
  <c r="C1574" i="17"/>
  <c r="C1573" i="17"/>
  <c r="C1572" i="17"/>
  <c r="C1571" i="17"/>
  <c r="C1570" i="17"/>
  <c r="C1569" i="17"/>
  <c r="C1568" i="17"/>
  <c r="C1567" i="17"/>
  <c r="C1566" i="17"/>
  <c r="C1565" i="17"/>
  <c r="C1564" i="17"/>
  <c r="C1563" i="17"/>
  <c r="C1562" i="17"/>
  <c r="C1561" i="17"/>
  <c r="C1560" i="17"/>
  <c r="C1559" i="17"/>
  <c r="C1558" i="17"/>
  <c r="C1557" i="17"/>
  <c r="C1556" i="17"/>
  <c r="C1555" i="17"/>
  <c r="C1554" i="17"/>
  <c r="C1553" i="17"/>
  <c r="C1552" i="17"/>
  <c r="C1551" i="17"/>
  <c r="C1550" i="17"/>
  <c r="C1549" i="17"/>
  <c r="C1548" i="17"/>
  <c r="C1547" i="17"/>
  <c r="C1546" i="17"/>
  <c r="C1545" i="17"/>
  <c r="C1544" i="17"/>
  <c r="C1543" i="17"/>
  <c r="C1542" i="17"/>
  <c r="C1541" i="17"/>
  <c r="C1540" i="17"/>
  <c r="C1539" i="17"/>
  <c r="C1538" i="17"/>
  <c r="C1537" i="17"/>
  <c r="C1536" i="17"/>
  <c r="C1535" i="17"/>
  <c r="C1534" i="17"/>
  <c r="C1533" i="17"/>
  <c r="C1532" i="17"/>
  <c r="C1531" i="17"/>
  <c r="C1530" i="17"/>
  <c r="C1529" i="17"/>
  <c r="C1528" i="17"/>
  <c r="C1527" i="17"/>
  <c r="C1526" i="17"/>
  <c r="C1525" i="17"/>
  <c r="C1524" i="17"/>
  <c r="C1523" i="17"/>
  <c r="C1522" i="17"/>
  <c r="C1521" i="17"/>
  <c r="C1520" i="17"/>
  <c r="C1519" i="17"/>
  <c r="C1518" i="17"/>
  <c r="C1517" i="17"/>
  <c r="C1516" i="17"/>
  <c r="C1515" i="17"/>
  <c r="C1514" i="17"/>
  <c r="C1513" i="17"/>
  <c r="C1512" i="17"/>
  <c r="C1511" i="17"/>
  <c r="C1510" i="17"/>
  <c r="C1509" i="17"/>
  <c r="C1508" i="17"/>
  <c r="C1507" i="17"/>
  <c r="C1506" i="17"/>
  <c r="C1505" i="17"/>
  <c r="C1504" i="17"/>
  <c r="C1503" i="17"/>
  <c r="C1502" i="17"/>
  <c r="C1501" i="17"/>
  <c r="C1500" i="17"/>
  <c r="C1499" i="17"/>
  <c r="C1498" i="17"/>
  <c r="C1497" i="17"/>
  <c r="C1496" i="17"/>
  <c r="C1495" i="17"/>
  <c r="C1494" i="17"/>
  <c r="C1493" i="17"/>
  <c r="C1492" i="17"/>
  <c r="C1491" i="17"/>
  <c r="C1490" i="17"/>
  <c r="C1489" i="17"/>
  <c r="C1488" i="17"/>
  <c r="C1487" i="17"/>
  <c r="C1486" i="17"/>
  <c r="C1485" i="17"/>
  <c r="C1484" i="17"/>
  <c r="C1483" i="17"/>
  <c r="C1482" i="17"/>
  <c r="C1481" i="17"/>
  <c r="C1480" i="17"/>
  <c r="C1479" i="17"/>
  <c r="C1478" i="17"/>
  <c r="C1477" i="17"/>
  <c r="C1476" i="17"/>
  <c r="C1475" i="17"/>
  <c r="C1474" i="17"/>
  <c r="C1473" i="17"/>
  <c r="C1472" i="17"/>
  <c r="C1471" i="17"/>
  <c r="C1470" i="17"/>
  <c r="C1469" i="17"/>
  <c r="C1468" i="17"/>
  <c r="C1467" i="17"/>
  <c r="C1466" i="17"/>
  <c r="C1465" i="17"/>
  <c r="C1464" i="17"/>
  <c r="C1463" i="17"/>
  <c r="C1462" i="17"/>
  <c r="C1461" i="17"/>
  <c r="C1460" i="17"/>
  <c r="C1459" i="17"/>
  <c r="C1458" i="17"/>
  <c r="C1457" i="17"/>
  <c r="C1456" i="17"/>
  <c r="C1455" i="17"/>
  <c r="C1454" i="17"/>
  <c r="C1453" i="17"/>
  <c r="C1452" i="17"/>
  <c r="C1451" i="17"/>
  <c r="C1450" i="17"/>
  <c r="C1449" i="17"/>
  <c r="C1448" i="17"/>
  <c r="C1447" i="17"/>
  <c r="C1446" i="17"/>
  <c r="C1445" i="17"/>
  <c r="C1444" i="17"/>
  <c r="C1443" i="17"/>
  <c r="C1442" i="17"/>
  <c r="C1441" i="17"/>
  <c r="C1440" i="17"/>
  <c r="C1439" i="17"/>
  <c r="C1438" i="17"/>
  <c r="C1437" i="17"/>
  <c r="C1436" i="17"/>
  <c r="C1435" i="17"/>
  <c r="C1434" i="17"/>
  <c r="C1433" i="17"/>
  <c r="C1432" i="17"/>
  <c r="C1431" i="17"/>
  <c r="C1430" i="17"/>
  <c r="C1429" i="17"/>
  <c r="C1428" i="17"/>
  <c r="C1427" i="17"/>
  <c r="C1426" i="17"/>
  <c r="C1425" i="17"/>
  <c r="C1424" i="17"/>
  <c r="C1423" i="17"/>
  <c r="C1422" i="17"/>
  <c r="C1421" i="17"/>
  <c r="C1420" i="17"/>
  <c r="C1419" i="17"/>
  <c r="C1418" i="17"/>
  <c r="C1417" i="17"/>
  <c r="C1416" i="17"/>
  <c r="C1415" i="17"/>
  <c r="C1414" i="17"/>
  <c r="C1413" i="17"/>
  <c r="C1412" i="17"/>
  <c r="C1411" i="17"/>
  <c r="C1410" i="17"/>
  <c r="C1409" i="17"/>
  <c r="C1408" i="17"/>
  <c r="C1407" i="17"/>
  <c r="C1406" i="17"/>
  <c r="C1405" i="17"/>
  <c r="C1404" i="17"/>
  <c r="C1403" i="17"/>
  <c r="C1402" i="17"/>
  <c r="C1401" i="17"/>
  <c r="C1400" i="17"/>
  <c r="C1399" i="17"/>
  <c r="C1398" i="17"/>
  <c r="C1397" i="17"/>
  <c r="C1396" i="17"/>
  <c r="C1395" i="17"/>
  <c r="C1394" i="17"/>
  <c r="C1393" i="17"/>
  <c r="C1392" i="17"/>
  <c r="C1391" i="17"/>
  <c r="C1390" i="17"/>
  <c r="C1389" i="17"/>
  <c r="C1388" i="17"/>
  <c r="C1387" i="17"/>
  <c r="C1386" i="17"/>
  <c r="C1385" i="17"/>
  <c r="C1384" i="17"/>
  <c r="C1383" i="17"/>
  <c r="C1382" i="17"/>
  <c r="C1381" i="17"/>
  <c r="C1380" i="17"/>
  <c r="C1379" i="17"/>
  <c r="C1378" i="17"/>
  <c r="C1377" i="17"/>
  <c r="C1376" i="17"/>
  <c r="C1375" i="17"/>
  <c r="C1374" i="17"/>
  <c r="C1373" i="17"/>
  <c r="C1372" i="17"/>
  <c r="C1371" i="17"/>
  <c r="C1370" i="17"/>
  <c r="C1369" i="17"/>
  <c r="C1368" i="17"/>
  <c r="C1367" i="17"/>
  <c r="C1366" i="17"/>
  <c r="C1365" i="17"/>
  <c r="C1364" i="17"/>
  <c r="C1363" i="17"/>
  <c r="C1362" i="17"/>
  <c r="C1361" i="17"/>
  <c r="C1360" i="17"/>
  <c r="C1359" i="17"/>
  <c r="C1358" i="17"/>
  <c r="C1357" i="17"/>
  <c r="C1356" i="17"/>
  <c r="C1355" i="17"/>
  <c r="C1354" i="17"/>
  <c r="C1353" i="17"/>
  <c r="C1352" i="17"/>
  <c r="C1351" i="17"/>
  <c r="C1350" i="17"/>
  <c r="C1349" i="17"/>
  <c r="C1348" i="17"/>
  <c r="C1347" i="17"/>
  <c r="C1346" i="17"/>
  <c r="C1345" i="17"/>
  <c r="C1344" i="17"/>
  <c r="C1343" i="17"/>
  <c r="C1342" i="17"/>
  <c r="C1341" i="17"/>
  <c r="C1340" i="17"/>
  <c r="C1339" i="17"/>
  <c r="C1338" i="17"/>
  <c r="C1337" i="17"/>
  <c r="C1336" i="17"/>
  <c r="C1335" i="17"/>
  <c r="C1334" i="17"/>
  <c r="C1333" i="17"/>
  <c r="C1332" i="17"/>
  <c r="C1331" i="17"/>
  <c r="C1330" i="17"/>
  <c r="C1329" i="17"/>
  <c r="C1328" i="17"/>
  <c r="C1327" i="17"/>
  <c r="C1326" i="17"/>
  <c r="C1325" i="17"/>
  <c r="C1324" i="17"/>
  <c r="C1323" i="17"/>
  <c r="C1322" i="17"/>
  <c r="C1321" i="17"/>
  <c r="C1320" i="17"/>
  <c r="C1319" i="17"/>
  <c r="C1318" i="17"/>
  <c r="C1317" i="17"/>
  <c r="C1316" i="17"/>
  <c r="C1315" i="17"/>
  <c r="C1314" i="17"/>
  <c r="C1313" i="17"/>
  <c r="C1312" i="17"/>
  <c r="C1311" i="17"/>
  <c r="C1310" i="17"/>
  <c r="C1309" i="17"/>
  <c r="C1308" i="17"/>
  <c r="C1307" i="17"/>
  <c r="C1306" i="17"/>
  <c r="C1305" i="17"/>
  <c r="C1304" i="17"/>
  <c r="C1303" i="17"/>
  <c r="C1302" i="17"/>
  <c r="C1301" i="17"/>
  <c r="C1300" i="17"/>
  <c r="C1299" i="17"/>
  <c r="C1298" i="17"/>
  <c r="C1297" i="17"/>
  <c r="C1296" i="17"/>
  <c r="C1295" i="17"/>
  <c r="C1294" i="17"/>
  <c r="C1293" i="17"/>
  <c r="C1292" i="17"/>
  <c r="C1291" i="17"/>
  <c r="C1290" i="17"/>
  <c r="C1289" i="17"/>
  <c r="C1288" i="17"/>
  <c r="C1287" i="17"/>
  <c r="C1286" i="17"/>
  <c r="C1285" i="17"/>
  <c r="C1284" i="17"/>
  <c r="C1283" i="17"/>
  <c r="C1282" i="17"/>
  <c r="C1281" i="17"/>
  <c r="C1280" i="17"/>
  <c r="C1279" i="17"/>
  <c r="C1278" i="17"/>
  <c r="C1277" i="17"/>
  <c r="C1276" i="17"/>
  <c r="C1275" i="17"/>
  <c r="C1274" i="17"/>
  <c r="C1273" i="17"/>
  <c r="C1272" i="17"/>
  <c r="C1271" i="17"/>
  <c r="C1270" i="17"/>
  <c r="C1269" i="17"/>
  <c r="C1268" i="17"/>
  <c r="C1267" i="17"/>
  <c r="C1266" i="17"/>
  <c r="C1265" i="17"/>
  <c r="C1264" i="17"/>
  <c r="C1263" i="17"/>
  <c r="C1262" i="17"/>
  <c r="C1261" i="17"/>
  <c r="C1260" i="17"/>
  <c r="C1259" i="17"/>
  <c r="C1258" i="17"/>
  <c r="C1257" i="17"/>
  <c r="C1256" i="17"/>
  <c r="C1255" i="17"/>
  <c r="C1254" i="17"/>
  <c r="C1253" i="17"/>
  <c r="C1252" i="17"/>
  <c r="C1251" i="17"/>
  <c r="C1250" i="17"/>
  <c r="C1249" i="17"/>
  <c r="C1248" i="17"/>
  <c r="C1247" i="17"/>
  <c r="C1246" i="17"/>
  <c r="C1245" i="17"/>
  <c r="C1244" i="17"/>
  <c r="C1243" i="17"/>
  <c r="C1242" i="17"/>
  <c r="C1241" i="17"/>
  <c r="C1240" i="17"/>
  <c r="C1239" i="17"/>
  <c r="C1238" i="17"/>
  <c r="C1237" i="17"/>
  <c r="C1236" i="17"/>
  <c r="C1235" i="17"/>
  <c r="C1234" i="17"/>
  <c r="C1233" i="17"/>
  <c r="C1232" i="17"/>
  <c r="C1231" i="17"/>
  <c r="C1230" i="17"/>
  <c r="C1229" i="17"/>
  <c r="C1228" i="17"/>
  <c r="C1227" i="17"/>
  <c r="C1226" i="17"/>
  <c r="C1225" i="17"/>
  <c r="C1224" i="17"/>
  <c r="C1223" i="17"/>
  <c r="C1222" i="17"/>
  <c r="C1221" i="17"/>
  <c r="C1220" i="17"/>
  <c r="C1219" i="17"/>
  <c r="C1218" i="17"/>
  <c r="C1217" i="17"/>
  <c r="C1216" i="17"/>
  <c r="C1215" i="17"/>
  <c r="C1214" i="17"/>
  <c r="C1213" i="17"/>
  <c r="C1212" i="17"/>
  <c r="C1211" i="17"/>
  <c r="C1210" i="17"/>
  <c r="C1209" i="17"/>
  <c r="C1208" i="17"/>
  <c r="C1207" i="17"/>
  <c r="C1206" i="17"/>
  <c r="C1205" i="17"/>
  <c r="C1204" i="17"/>
  <c r="C1203" i="17"/>
  <c r="C1202" i="17"/>
  <c r="C1201" i="17"/>
  <c r="C1200" i="17"/>
  <c r="C1199" i="17"/>
  <c r="C1198" i="17"/>
  <c r="C1197" i="17"/>
  <c r="C1196" i="17"/>
  <c r="C1195" i="17"/>
  <c r="C1194" i="17"/>
  <c r="C1193" i="17"/>
  <c r="C1192" i="17"/>
  <c r="C1191" i="17"/>
  <c r="C1190" i="17"/>
  <c r="C1189" i="17"/>
  <c r="C1188" i="17"/>
  <c r="C1187" i="17"/>
  <c r="C1186" i="17"/>
  <c r="C1185" i="17"/>
  <c r="C1184" i="17"/>
  <c r="C1183" i="17"/>
  <c r="C1182" i="17"/>
  <c r="C1181" i="17"/>
  <c r="C1180" i="17"/>
  <c r="C1179" i="17"/>
  <c r="C1178" i="17"/>
  <c r="C1177" i="17"/>
  <c r="C1176" i="17"/>
  <c r="C1175" i="17"/>
  <c r="C1174" i="17"/>
  <c r="C1173" i="17"/>
  <c r="C1172" i="17"/>
  <c r="C1171" i="17"/>
  <c r="C1170" i="17"/>
  <c r="C1169" i="17"/>
  <c r="C1168" i="17"/>
  <c r="C1167" i="17"/>
  <c r="C1166" i="17"/>
  <c r="C1165" i="17"/>
  <c r="C1164" i="17"/>
  <c r="C1163" i="17"/>
  <c r="C1162" i="17"/>
  <c r="C1161" i="17"/>
  <c r="C1160" i="17"/>
  <c r="C1159" i="17"/>
  <c r="C1158" i="17"/>
  <c r="C1157" i="17"/>
  <c r="C1156" i="17"/>
  <c r="C1155" i="17"/>
  <c r="C1154" i="17"/>
  <c r="C1153" i="17"/>
  <c r="C1152" i="17"/>
  <c r="C1151" i="17"/>
  <c r="C1150" i="17"/>
  <c r="C1149" i="17"/>
  <c r="C1148" i="17"/>
  <c r="C1147" i="17"/>
  <c r="C1146" i="17"/>
  <c r="C1145" i="17"/>
  <c r="C1144" i="17"/>
  <c r="C1143" i="17"/>
  <c r="C1142" i="17"/>
  <c r="C1141" i="17"/>
  <c r="C1140" i="17"/>
  <c r="C1139" i="17"/>
  <c r="C1138" i="17"/>
  <c r="C1137" i="17"/>
  <c r="C1136" i="17"/>
  <c r="C1135" i="17"/>
  <c r="C1134" i="17"/>
  <c r="C1133" i="17"/>
  <c r="C1132" i="17"/>
  <c r="C1131" i="17"/>
  <c r="C1130" i="17"/>
  <c r="C1129" i="17"/>
  <c r="C1128" i="17"/>
  <c r="C1127" i="17"/>
  <c r="C1126" i="17"/>
  <c r="C1125" i="17"/>
  <c r="C1124" i="17"/>
  <c r="C1123" i="17"/>
  <c r="C1122" i="17"/>
  <c r="C1121" i="17"/>
  <c r="C1120" i="17"/>
  <c r="C1119" i="17"/>
  <c r="C1118" i="17"/>
  <c r="C1117" i="17"/>
  <c r="C1116" i="17"/>
  <c r="C1115" i="17"/>
  <c r="C1114" i="17"/>
  <c r="C1113" i="17"/>
  <c r="C1112" i="17"/>
  <c r="C1111" i="17"/>
  <c r="C1110" i="17"/>
  <c r="C1109" i="17"/>
  <c r="C1108" i="17"/>
  <c r="C1107" i="17"/>
  <c r="C1106" i="17"/>
  <c r="C1105" i="17"/>
  <c r="C1104" i="17"/>
  <c r="C1103" i="17"/>
  <c r="C1102" i="17"/>
  <c r="C1101" i="17"/>
  <c r="C1100" i="17"/>
  <c r="C1099" i="17"/>
  <c r="C1098" i="17"/>
  <c r="C1097" i="17"/>
  <c r="C1096" i="17"/>
  <c r="C1095" i="17"/>
  <c r="C1094" i="17"/>
  <c r="C1093" i="17"/>
  <c r="C1092" i="17"/>
  <c r="C1091" i="17"/>
  <c r="C1090" i="17"/>
  <c r="C1089" i="17"/>
  <c r="C1088" i="17"/>
  <c r="C1087" i="17"/>
  <c r="C1086" i="17"/>
  <c r="C1085" i="17"/>
  <c r="C1084" i="17"/>
  <c r="C1083" i="17"/>
  <c r="C1082" i="17"/>
  <c r="C1081" i="17"/>
  <c r="C1080" i="17"/>
  <c r="C1079" i="17"/>
  <c r="C1078" i="17"/>
  <c r="C1077" i="17"/>
  <c r="C1076" i="17"/>
  <c r="C1075" i="17"/>
  <c r="C1074" i="17"/>
  <c r="C1073" i="17"/>
  <c r="C1072" i="17"/>
  <c r="C1071" i="17"/>
  <c r="C1070" i="17"/>
  <c r="C1069" i="17"/>
  <c r="C1068" i="17"/>
  <c r="C1067" i="17"/>
  <c r="C1066" i="17"/>
  <c r="C1065" i="17"/>
  <c r="C1064" i="17"/>
  <c r="C1063" i="17"/>
  <c r="C1062" i="17"/>
  <c r="C1061" i="17"/>
  <c r="C1060" i="17"/>
  <c r="C1059" i="17"/>
  <c r="C1058" i="17"/>
  <c r="C1057" i="17"/>
  <c r="C1056" i="17"/>
  <c r="C1055" i="17"/>
  <c r="C1054" i="17"/>
  <c r="C1053" i="17"/>
  <c r="C1052" i="17"/>
  <c r="C1051" i="17"/>
  <c r="C1050" i="17"/>
  <c r="C1049" i="17"/>
  <c r="C1048" i="17"/>
  <c r="C1047" i="17"/>
  <c r="C1046" i="17"/>
  <c r="C1045" i="17"/>
  <c r="C1044" i="17"/>
  <c r="C1043" i="17"/>
  <c r="C1042" i="17"/>
  <c r="C1041" i="17"/>
  <c r="C1040" i="17"/>
  <c r="C1039" i="17"/>
  <c r="C1038" i="17"/>
  <c r="C1037" i="17"/>
  <c r="C1036" i="17"/>
  <c r="C1035" i="17"/>
  <c r="C1034" i="17"/>
  <c r="C1033" i="17"/>
  <c r="C1032" i="17"/>
  <c r="C1031" i="17"/>
  <c r="C1030" i="17"/>
  <c r="C1029" i="17"/>
  <c r="C1028" i="17"/>
  <c r="C1027" i="17"/>
  <c r="C1026" i="17"/>
  <c r="C1025" i="17"/>
  <c r="C1024" i="17"/>
  <c r="C1023" i="17"/>
  <c r="C1022" i="17"/>
  <c r="C1021" i="17"/>
  <c r="C1020" i="17"/>
  <c r="C1019" i="17"/>
  <c r="C1018" i="17"/>
  <c r="C1017" i="17"/>
  <c r="C1016" i="17"/>
  <c r="C1015" i="17"/>
  <c r="C1014" i="17"/>
  <c r="C1013" i="17"/>
  <c r="C1012" i="17"/>
  <c r="C1011" i="17"/>
  <c r="C1010" i="17"/>
  <c r="C1009" i="17"/>
  <c r="C1008" i="17"/>
  <c r="C1007" i="17"/>
  <c r="C1006" i="17"/>
  <c r="C1005" i="17"/>
  <c r="C1004" i="17"/>
  <c r="C1003" i="17"/>
  <c r="C1002" i="17"/>
  <c r="C1001" i="17"/>
  <c r="C1000" i="17"/>
  <c r="C999" i="17"/>
  <c r="C998" i="17"/>
  <c r="C997" i="17"/>
  <c r="C996" i="17"/>
  <c r="C995" i="17"/>
  <c r="C994" i="17"/>
  <c r="C993" i="17"/>
  <c r="C992" i="17"/>
  <c r="C991" i="17"/>
  <c r="C990" i="17"/>
  <c r="C989" i="17"/>
  <c r="C988" i="17"/>
  <c r="C987" i="17"/>
  <c r="C986" i="17"/>
  <c r="C985" i="17"/>
  <c r="C984" i="17"/>
  <c r="C983" i="17"/>
  <c r="C982" i="17"/>
  <c r="C981" i="17"/>
  <c r="C980" i="17"/>
  <c r="C979" i="17"/>
  <c r="C978" i="17"/>
  <c r="C977" i="17"/>
  <c r="C976" i="17"/>
  <c r="C975" i="17"/>
  <c r="C974" i="17"/>
  <c r="C973" i="17"/>
  <c r="C972" i="17"/>
  <c r="C971" i="17"/>
  <c r="C970" i="17"/>
  <c r="C969" i="17"/>
  <c r="C968" i="17"/>
  <c r="C967" i="17"/>
  <c r="C966" i="17"/>
  <c r="C965" i="17"/>
  <c r="C964" i="17"/>
  <c r="C963" i="17"/>
  <c r="C962" i="17"/>
  <c r="C961" i="17"/>
  <c r="C960" i="17"/>
  <c r="C959" i="17"/>
  <c r="C958" i="17"/>
  <c r="C957" i="17"/>
  <c r="C956" i="17"/>
  <c r="C955" i="17"/>
  <c r="C954" i="17"/>
  <c r="C953" i="17"/>
  <c r="C952" i="17"/>
  <c r="C951" i="17"/>
  <c r="C950" i="17"/>
  <c r="C949" i="17"/>
  <c r="C948" i="17"/>
  <c r="C947" i="17"/>
  <c r="C946" i="17"/>
  <c r="C945" i="17"/>
  <c r="C944" i="17"/>
  <c r="C943" i="17"/>
  <c r="C942" i="17"/>
  <c r="C941" i="17"/>
  <c r="C940" i="17"/>
  <c r="C939" i="17"/>
  <c r="C938" i="17"/>
  <c r="C937" i="17"/>
  <c r="C936" i="17"/>
  <c r="C935" i="17"/>
  <c r="C934" i="17"/>
  <c r="C933" i="17"/>
  <c r="C932" i="17"/>
  <c r="C931" i="17"/>
  <c r="C930" i="17"/>
  <c r="C929" i="17"/>
  <c r="C928" i="17"/>
  <c r="C927" i="17"/>
  <c r="C926" i="17"/>
  <c r="C925" i="17"/>
  <c r="C924" i="17"/>
  <c r="C923" i="17"/>
  <c r="C922" i="17"/>
  <c r="C921" i="17"/>
  <c r="C920" i="17"/>
  <c r="C919" i="17"/>
  <c r="C918" i="17"/>
  <c r="C917" i="17"/>
  <c r="C916" i="17"/>
  <c r="C915" i="17"/>
  <c r="C914" i="17"/>
  <c r="C913" i="17"/>
  <c r="C912" i="17"/>
  <c r="C911" i="17"/>
  <c r="C910" i="17"/>
  <c r="C909" i="17"/>
  <c r="C908" i="17"/>
  <c r="C907" i="17"/>
  <c r="C906" i="17"/>
  <c r="C905" i="17"/>
  <c r="C904" i="17"/>
  <c r="C903" i="17"/>
  <c r="C902" i="17"/>
  <c r="C901" i="17"/>
  <c r="C900" i="17"/>
  <c r="C899" i="17"/>
  <c r="C898" i="17"/>
  <c r="C897" i="17"/>
  <c r="C896" i="17"/>
  <c r="C895" i="17"/>
  <c r="C894" i="17"/>
  <c r="C893" i="17"/>
  <c r="C892" i="17"/>
  <c r="C891" i="17"/>
  <c r="C890" i="17"/>
  <c r="C889" i="17"/>
  <c r="C888" i="17"/>
  <c r="C887" i="17"/>
  <c r="C886" i="17"/>
  <c r="C885" i="17"/>
  <c r="C884" i="17"/>
  <c r="C883" i="17"/>
  <c r="C882" i="17"/>
  <c r="C881" i="17"/>
  <c r="C880" i="17"/>
  <c r="C879" i="17"/>
  <c r="C878" i="17"/>
  <c r="C877" i="17"/>
  <c r="C876" i="17"/>
  <c r="C875" i="17"/>
  <c r="C874" i="17"/>
  <c r="C873" i="17"/>
  <c r="C872" i="17"/>
  <c r="C871" i="17"/>
  <c r="C870" i="17"/>
  <c r="C869" i="17"/>
  <c r="C868" i="17"/>
  <c r="C867" i="17"/>
  <c r="C866" i="17"/>
  <c r="C865" i="17"/>
  <c r="C864" i="17"/>
  <c r="C863" i="17"/>
  <c r="C862" i="17"/>
  <c r="C861" i="17"/>
  <c r="C860" i="17"/>
  <c r="C859" i="17"/>
  <c r="C858" i="17"/>
  <c r="C857" i="17"/>
  <c r="C856" i="17"/>
  <c r="C855" i="17"/>
  <c r="C854" i="17"/>
  <c r="C853" i="17"/>
  <c r="C852" i="17"/>
  <c r="C851" i="17"/>
  <c r="C850" i="17"/>
  <c r="C849" i="17"/>
  <c r="C848" i="17"/>
  <c r="C847" i="17"/>
  <c r="C846" i="17"/>
  <c r="C845" i="17"/>
  <c r="C844" i="17"/>
  <c r="C843" i="17"/>
  <c r="C842" i="17"/>
  <c r="C841" i="17"/>
  <c r="C840" i="17"/>
  <c r="C839" i="17"/>
  <c r="C838" i="17"/>
  <c r="C837" i="17"/>
  <c r="C836" i="17"/>
  <c r="C835" i="17"/>
  <c r="C834" i="17"/>
  <c r="C833" i="17"/>
  <c r="C832" i="17"/>
  <c r="C831" i="17"/>
  <c r="C830" i="17"/>
  <c r="C829" i="17"/>
  <c r="C828" i="17"/>
  <c r="C827" i="17"/>
  <c r="C826" i="17"/>
  <c r="C825" i="17"/>
  <c r="C824" i="17"/>
  <c r="C823" i="17"/>
  <c r="C822" i="17"/>
  <c r="C821" i="17"/>
  <c r="C820" i="17"/>
  <c r="C819" i="17"/>
  <c r="C818" i="17"/>
  <c r="C817" i="17"/>
  <c r="C816" i="17"/>
  <c r="C815" i="17"/>
  <c r="C814" i="17"/>
  <c r="C813" i="17"/>
  <c r="C812" i="17"/>
  <c r="C811" i="17"/>
  <c r="C810" i="17"/>
  <c r="C809" i="17"/>
  <c r="C808" i="17"/>
  <c r="C807" i="17"/>
  <c r="C806" i="17"/>
  <c r="C805" i="17"/>
  <c r="C804" i="17"/>
  <c r="C803" i="17"/>
  <c r="C802" i="17"/>
  <c r="C801" i="17"/>
  <c r="C800" i="17"/>
  <c r="C799" i="17"/>
  <c r="C798" i="17"/>
  <c r="C797" i="17"/>
  <c r="C796" i="17"/>
  <c r="C795" i="17"/>
  <c r="C794" i="17"/>
  <c r="C793" i="17"/>
  <c r="C792" i="17"/>
  <c r="C791" i="17"/>
  <c r="C790" i="17"/>
  <c r="C789" i="17"/>
  <c r="C788" i="17"/>
  <c r="C787" i="17"/>
  <c r="C786" i="17"/>
  <c r="C785" i="17"/>
  <c r="C784" i="17"/>
  <c r="C783" i="17"/>
  <c r="C782" i="17"/>
  <c r="C781" i="17"/>
  <c r="C780" i="17"/>
  <c r="C779" i="17"/>
  <c r="C778" i="17"/>
  <c r="C777" i="17"/>
  <c r="C776" i="17"/>
  <c r="C775" i="17"/>
  <c r="C774" i="17"/>
  <c r="C773" i="17"/>
  <c r="C772" i="17"/>
  <c r="C771" i="17"/>
  <c r="C770" i="17"/>
  <c r="C769" i="17"/>
  <c r="C768" i="17"/>
  <c r="C767" i="17"/>
  <c r="C766" i="17"/>
  <c r="C765" i="17"/>
  <c r="C764" i="17"/>
  <c r="C763" i="17"/>
  <c r="C762" i="17"/>
  <c r="C761" i="17"/>
  <c r="C760" i="17"/>
  <c r="C759" i="17"/>
  <c r="C758" i="17"/>
  <c r="C757" i="17"/>
  <c r="C756" i="17"/>
  <c r="C755" i="17"/>
  <c r="C754" i="17"/>
  <c r="C753" i="17"/>
  <c r="C752" i="17"/>
  <c r="C751" i="17"/>
  <c r="C750" i="17"/>
  <c r="C749" i="17"/>
  <c r="C748" i="17"/>
  <c r="C747" i="17"/>
  <c r="C746" i="17"/>
  <c r="C745" i="17"/>
  <c r="C744" i="17"/>
  <c r="C743" i="17"/>
  <c r="C742" i="17"/>
  <c r="C741" i="17"/>
  <c r="C740" i="17"/>
  <c r="C739" i="17"/>
  <c r="C738" i="17"/>
  <c r="C737" i="17"/>
  <c r="C736" i="17"/>
  <c r="C735" i="17"/>
  <c r="C734" i="17"/>
  <c r="C733" i="17"/>
  <c r="C732" i="17"/>
  <c r="C731" i="17"/>
  <c r="C730" i="17"/>
  <c r="C729" i="17"/>
  <c r="C728" i="17"/>
  <c r="C727" i="17"/>
  <c r="C726" i="17"/>
  <c r="C725" i="17"/>
  <c r="C724" i="17"/>
  <c r="C723" i="17"/>
  <c r="C722" i="17"/>
  <c r="C721" i="17"/>
  <c r="C720" i="17"/>
  <c r="C719" i="17"/>
  <c r="C718" i="17"/>
  <c r="C717" i="17"/>
  <c r="C716" i="17"/>
  <c r="C715" i="17"/>
  <c r="C714" i="17"/>
  <c r="C713" i="17"/>
  <c r="C712" i="17"/>
  <c r="C711" i="17"/>
  <c r="C710" i="17"/>
  <c r="C709" i="17"/>
  <c r="C708" i="17"/>
  <c r="C707" i="17"/>
  <c r="C706" i="17"/>
  <c r="C705" i="17"/>
  <c r="C704" i="17"/>
  <c r="C703" i="17"/>
  <c r="C702" i="17"/>
  <c r="C701" i="17"/>
  <c r="C700" i="17"/>
  <c r="C699" i="17"/>
  <c r="C698" i="17"/>
  <c r="C697" i="17"/>
  <c r="C696" i="17"/>
  <c r="C695" i="17"/>
  <c r="C694" i="17"/>
  <c r="C693" i="17"/>
  <c r="C692" i="17"/>
  <c r="C691" i="17"/>
  <c r="C690" i="17"/>
  <c r="C689" i="17"/>
  <c r="C688" i="17"/>
  <c r="C687" i="17"/>
  <c r="C686" i="17"/>
  <c r="C685" i="17"/>
  <c r="C684" i="17"/>
  <c r="C683" i="17"/>
  <c r="C682" i="17"/>
  <c r="C681" i="17"/>
  <c r="C680" i="17"/>
  <c r="C679" i="17"/>
  <c r="C678" i="17"/>
  <c r="C677" i="17"/>
  <c r="C676" i="17"/>
  <c r="C675" i="17"/>
  <c r="C674" i="17"/>
  <c r="C673" i="17"/>
  <c r="C672" i="17"/>
  <c r="C671" i="17"/>
  <c r="C670" i="17"/>
  <c r="C669" i="17"/>
  <c r="C668" i="17"/>
  <c r="C667" i="17"/>
  <c r="C666" i="17"/>
  <c r="C665" i="17"/>
  <c r="C664" i="17"/>
  <c r="C663" i="17"/>
  <c r="C662" i="17"/>
  <c r="C661" i="17"/>
  <c r="C660" i="17"/>
  <c r="C659" i="17"/>
  <c r="C658" i="17"/>
  <c r="C657" i="17"/>
  <c r="C656" i="17"/>
  <c r="C655" i="17"/>
  <c r="C654" i="17"/>
  <c r="C653" i="17"/>
  <c r="C652" i="17"/>
  <c r="C651" i="17"/>
  <c r="C650" i="17"/>
  <c r="C649" i="17"/>
  <c r="C648" i="17"/>
  <c r="C647" i="17"/>
  <c r="C646" i="17"/>
  <c r="C645" i="17"/>
  <c r="C644" i="17"/>
  <c r="C643" i="17"/>
  <c r="C642" i="17"/>
  <c r="C641" i="17"/>
  <c r="C640" i="17"/>
  <c r="C639" i="17"/>
  <c r="C638" i="17"/>
  <c r="C637" i="17"/>
  <c r="C636" i="17"/>
  <c r="C635" i="17"/>
  <c r="C634" i="17"/>
  <c r="C633" i="17"/>
  <c r="C632" i="17"/>
  <c r="C631" i="17"/>
  <c r="C630" i="17"/>
  <c r="C629" i="17"/>
  <c r="C628" i="17"/>
  <c r="C627" i="17"/>
  <c r="C626" i="17"/>
  <c r="C625" i="17"/>
  <c r="C624" i="17"/>
  <c r="C623" i="17"/>
  <c r="C622" i="17"/>
  <c r="C621" i="17"/>
  <c r="C620" i="17"/>
  <c r="C619" i="17"/>
  <c r="C618" i="17"/>
  <c r="C617" i="17"/>
  <c r="C616" i="17"/>
  <c r="C615" i="17"/>
  <c r="C614" i="17"/>
  <c r="C613" i="17"/>
  <c r="C612" i="17"/>
  <c r="C611" i="17"/>
  <c r="C610" i="17"/>
  <c r="C609" i="17"/>
  <c r="C608" i="17"/>
  <c r="C607" i="17"/>
  <c r="C606" i="17"/>
  <c r="C605" i="17"/>
  <c r="C604" i="17"/>
  <c r="C603" i="17"/>
  <c r="C602" i="17"/>
  <c r="C601" i="17"/>
  <c r="C600" i="17"/>
  <c r="C599" i="17"/>
  <c r="C598" i="17"/>
  <c r="C597" i="17"/>
  <c r="C596" i="17"/>
  <c r="C595" i="17"/>
  <c r="C594" i="17"/>
  <c r="C593" i="17"/>
  <c r="C592" i="17"/>
  <c r="C591" i="17"/>
  <c r="C590" i="17"/>
  <c r="C589" i="17"/>
  <c r="C588" i="17"/>
  <c r="C587" i="17"/>
  <c r="C586" i="17"/>
  <c r="C585" i="17"/>
  <c r="C584" i="17"/>
  <c r="C583" i="17"/>
  <c r="C582" i="17"/>
  <c r="C581" i="17"/>
  <c r="C580" i="17"/>
  <c r="C579" i="17"/>
  <c r="C578" i="17"/>
  <c r="C577" i="17"/>
  <c r="C576" i="17"/>
  <c r="C575" i="17"/>
  <c r="C574" i="17"/>
  <c r="C573" i="17"/>
  <c r="C572" i="17"/>
  <c r="C571" i="17"/>
  <c r="C570" i="17"/>
  <c r="C569" i="17"/>
  <c r="C568" i="17"/>
  <c r="C567" i="17"/>
  <c r="C566" i="17"/>
  <c r="C565" i="17"/>
  <c r="C564" i="17"/>
  <c r="C563" i="17"/>
  <c r="C562" i="17"/>
  <c r="C561" i="17"/>
  <c r="C560" i="17"/>
  <c r="C559" i="17"/>
  <c r="C558" i="17"/>
  <c r="C557" i="17"/>
  <c r="C556" i="17"/>
  <c r="C555" i="17"/>
  <c r="C554" i="17"/>
  <c r="C553" i="17"/>
  <c r="C552" i="17"/>
  <c r="C551" i="17"/>
  <c r="C550" i="17"/>
  <c r="C549" i="17"/>
  <c r="C548" i="17"/>
  <c r="C547" i="17"/>
  <c r="C546" i="17"/>
  <c r="C545" i="17"/>
  <c r="C544" i="17"/>
  <c r="C543" i="17"/>
  <c r="C542" i="17"/>
  <c r="C541" i="17"/>
  <c r="C540" i="17"/>
  <c r="C539" i="17"/>
  <c r="C538" i="17"/>
  <c r="C537" i="17"/>
  <c r="C536" i="17"/>
  <c r="C535" i="17"/>
  <c r="C534" i="17"/>
  <c r="C533" i="17"/>
  <c r="C532" i="17"/>
  <c r="C531" i="17"/>
  <c r="C530" i="17"/>
  <c r="C529" i="17"/>
  <c r="C528" i="17"/>
  <c r="C527" i="17"/>
  <c r="C526" i="17"/>
  <c r="C525" i="17"/>
  <c r="C524" i="17"/>
  <c r="C523" i="17"/>
  <c r="C522" i="17"/>
  <c r="C521" i="17"/>
  <c r="C520" i="17"/>
  <c r="C519" i="17"/>
  <c r="C518" i="17"/>
  <c r="C517" i="17"/>
  <c r="C516" i="17"/>
  <c r="C515" i="17"/>
  <c r="C514" i="17"/>
  <c r="C513" i="17"/>
  <c r="C512" i="17"/>
  <c r="C511" i="17"/>
  <c r="C510" i="17"/>
  <c r="C509" i="17"/>
  <c r="C508" i="17"/>
  <c r="C507" i="17"/>
  <c r="C506" i="17"/>
  <c r="C505" i="17"/>
  <c r="C504" i="17"/>
  <c r="C503" i="17"/>
  <c r="C502" i="17"/>
  <c r="C501" i="17"/>
  <c r="C500" i="17"/>
  <c r="C499" i="17"/>
  <c r="C498" i="17"/>
  <c r="C497" i="17"/>
  <c r="C496" i="17"/>
  <c r="C495" i="17"/>
  <c r="C494" i="17"/>
  <c r="C493" i="17"/>
  <c r="C492" i="17"/>
  <c r="C491" i="17"/>
  <c r="C490" i="17"/>
  <c r="C489" i="17"/>
  <c r="C488" i="17"/>
  <c r="C487" i="17"/>
  <c r="C486" i="17"/>
  <c r="C485" i="17"/>
  <c r="C484" i="17"/>
  <c r="C483" i="17"/>
  <c r="C482" i="17"/>
  <c r="C481" i="17"/>
  <c r="C480" i="17"/>
  <c r="C479" i="17"/>
  <c r="C478" i="17"/>
  <c r="C477" i="17"/>
  <c r="C476" i="17"/>
  <c r="C475" i="17"/>
  <c r="C474" i="17"/>
  <c r="C473" i="17"/>
  <c r="C472" i="17"/>
  <c r="C471" i="17"/>
  <c r="C470" i="17"/>
  <c r="C469" i="17"/>
  <c r="C468" i="17"/>
  <c r="C467" i="17"/>
  <c r="C466" i="17"/>
  <c r="C465" i="17"/>
  <c r="C464" i="17"/>
  <c r="C463" i="17"/>
  <c r="C462" i="17"/>
  <c r="C461" i="17"/>
  <c r="C460" i="17"/>
  <c r="C459" i="17"/>
  <c r="C458" i="17"/>
  <c r="C457" i="17"/>
  <c r="C456" i="17"/>
  <c r="C455" i="17"/>
  <c r="C454" i="17"/>
  <c r="C453" i="17"/>
  <c r="C452" i="17"/>
  <c r="C451" i="17"/>
  <c r="C450" i="17"/>
  <c r="C449" i="17"/>
  <c r="C448" i="17"/>
  <c r="C447" i="17"/>
  <c r="C446" i="17"/>
  <c r="C445" i="17"/>
  <c r="C444" i="17"/>
  <c r="C443" i="17"/>
  <c r="C442" i="17"/>
  <c r="C441" i="17"/>
  <c r="C440" i="17"/>
  <c r="C439" i="17"/>
  <c r="C438" i="17"/>
  <c r="C437" i="17"/>
  <c r="C436" i="17"/>
  <c r="C435" i="17"/>
  <c r="C434" i="17"/>
  <c r="C433" i="17"/>
  <c r="C432" i="17"/>
  <c r="C431" i="17"/>
  <c r="C430" i="17"/>
  <c r="C429" i="17"/>
  <c r="C428" i="17"/>
  <c r="C427" i="17"/>
  <c r="C426" i="17"/>
  <c r="C425" i="17"/>
  <c r="C424" i="17"/>
  <c r="C423" i="17"/>
  <c r="C422" i="17"/>
  <c r="C421" i="17"/>
  <c r="C420" i="17"/>
  <c r="C419" i="17"/>
  <c r="C418" i="17"/>
  <c r="C417" i="17"/>
  <c r="C416" i="17"/>
  <c r="C415" i="17"/>
  <c r="C414" i="17"/>
  <c r="C413" i="17"/>
  <c r="C412" i="17"/>
  <c r="C411" i="17"/>
  <c r="C410" i="17"/>
  <c r="C409" i="17"/>
  <c r="C408" i="17"/>
  <c r="C407" i="17"/>
  <c r="C406" i="17"/>
  <c r="C405" i="17"/>
  <c r="C404" i="17"/>
  <c r="C403" i="17"/>
  <c r="C402" i="17"/>
  <c r="C401" i="17"/>
  <c r="C400" i="17"/>
  <c r="C399" i="17"/>
  <c r="C398" i="17"/>
  <c r="C397" i="17"/>
  <c r="C396" i="17"/>
  <c r="C395" i="17"/>
  <c r="C394" i="17"/>
  <c r="C393" i="17"/>
  <c r="C392" i="17"/>
  <c r="C391" i="17"/>
  <c r="C390" i="17"/>
  <c r="C389" i="17"/>
  <c r="C388" i="17"/>
  <c r="C387" i="17"/>
  <c r="C386" i="17"/>
  <c r="C385" i="17"/>
  <c r="C384" i="17"/>
  <c r="C383" i="17"/>
  <c r="C382" i="17"/>
  <c r="C381" i="17"/>
  <c r="C380" i="17"/>
  <c r="C379" i="17"/>
  <c r="C378" i="17"/>
  <c r="C377" i="17"/>
  <c r="C376" i="17"/>
  <c r="C375" i="17"/>
  <c r="C374" i="17"/>
  <c r="C373" i="17"/>
  <c r="C372" i="17"/>
  <c r="C371" i="17"/>
  <c r="C370" i="17"/>
  <c r="C369" i="17"/>
  <c r="C368" i="17"/>
  <c r="C367" i="17"/>
  <c r="C366" i="17"/>
  <c r="C365" i="17"/>
  <c r="C364" i="17"/>
  <c r="C363" i="17"/>
  <c r="C362" i="17"/>
  <c r="C361" i="17"/>
  <c r="C360" i="17"/>
  <c r="C359" i="17"/>
  <c r="C358" i="17"/>
  <c r="C357" i="17"/>
  <c r="C356" i="17"/>
  <c r="C355" i="17"/>
  <c r="C354" i="17"/>
  <c r="C353" i="17"/>
  <c r="C352" i="17"/>
  <c r="C351" i="17"/>
  <c r="C350" i="17"/>
  <c r="C349" i="17"/>
  <c r="C348" i="17"/>
  <c r="C347" i="17"/>
  <c r="C346" i="17"/>
  <c r="C345" i="17"/>
  <c r="C344" i="17"/>
  <c r="C343" i="17"/>
  <c r="C342" i="17"/>
  <c r="C341" i="17"/>
  <c r="C340" i="17"/>
  <c r="C339" i="17"/>
  <c r="C338" i="17"/>
  <c r="C337" i="17"/>
  <c r="C336" i="17"/>
  <c r="C335" i="17"/>
  <c r="C334" i="17"/>
  <c r="C333" i="17"/>
  <c r="C332" i="17"/>
  <c r="C331" i="17"/>
  <c r="C330" i="17"/>
  <c r="C329" i="17"/>
  <c r="C328" i="17"/>
  <c r="C327" i="17"/>
  <c r="C326" i="17"/>
  <c r="C325" i="17"/>
  <c r="C324" i="17"/>
  <c r="C323" i="17"/>
  <c r="C322" i="17"/>
  <c r="C321" i="17"/>
  <c r="C320" i="17"/>
  <c r="C319" i="17"/>
  <c r="C318" i="17"/>
  <c r="C317" i="17"/>
  <c r="C316" i="17"/>
  <c r="C315" i="17"/>
  <c r="C314" i="17"/>
  <c r="C313" i="17"/>
  <c r="C312" i="17"/>
  <c r="C311" i="17"/>
  <c r="C310" i="17"/>
  <c r="C309" i="17"/>
  <c r="C308" i="17"/>
  <c r="C307" i="17"/>
  <c r="C306" i="17"/>
  <c r="C305" i="17"/>
  <c r="C304" i="17"/>
  <c r="C303" i="17"/>
  <c r="C302" i="17"/>
  <c r="C301" i="17"/>
  <c r="C300" i="17"/>
  <c r="C299" i="17"/>
  <c r="C298" i="17"/>
  <c r="C297" i="17"/>
  <c r="C296" i="17"/>
  <c r="C295" i="17"/>
  <c r="C294" i="17"/>
  <c r="C293" i="17"/>
  <c r="C292" i="17"/>
  <c r="C291" i="17"/>
  <c r="C290" i="17"/>
  <c r="C289" i="17"/>
  <c r="C288" i="17"/>
  <c r="C287" i="17"/>
  <c r="C286" i="17"/>
  <c r="C285" i="17"/>
  <c r="C284" i="17"/>
  <c r="C283" i="17"/>
  <c r="C282" i="17"/>
  <c r="C281" i="17"/>
  <c r="C280" i="17"/>
  <c r="C279" i="17"/>
  <c r="C278" i="17"/>
  <c r="C277" i="17"/>
  <c r="C276" i="17"/>
  <c r="C275" i="17"/>
  <c r="C274" i="17"/>
  <c r="C273" i="17"/>
  <c r="C272" i="17"/>
  <c r="C271" i="17"/>
  <c r="C270" i="17"/>
  <c r="C269" i="17"/>
  <c r="C268" i="17"/>
  <c r="C267" i="17"/>
  <c r="C266" i="17"/>
  <c r="C265" i="17"/>
  <c r="C264" i="17"/>
  <c r="C263" i="17"/>
  <c r="C262" i="17"/>
  <c r="C261" i="17"/>
  <c r="C260" i="17"/>
  <c r="C259" i="17"/>
  <c r="C258" i="17"/>
  <c r="C257" i="17"/>
  <c r="C256" i="17"/>
  <c r="C255" i="17"/>
  <c r="C254" i="17"/>
  <c r="C253" i="17"/>
  <c r="C252" i="17"/>
  <c r="C251" i="17"/>
  <c r="C250" i="17"/>
  <c r="C249" i="17"/>
  <c r="C248" i="17"/>
  <c r="C247" i="17"/>
  <c r="C246" i="17"/>
  <c r="C245" i="17"/>
  <c r="C244" i="17"/>
  <c r="C243" i="17"/>
  <c r="C242" i="17"/>
  <c r="C241" i="17"/>
  <c r="C240" i="17"/>
  <c r="C239" i="17"/>
  <c r="C238" i="17"/>
  <c r="C237" i="17"/>
  <c r="C236" i="17"/>
  <c r="C235" i="17"/>
  <c r="C234" i="17"/>
  <c r="C233" i="17"/>
  <c r="C232" i="17"/>
  <c r="C231" i="17"/>
  <c r="C230" i="17"/>
  <c r="C229" i="17"/>
  <c r="C228" i="17"/>
  <c r="C227" i="17"/>
  <c r="C226" i="17"/>
  <c r="C225" i="17"/>
  <c r="C224" i="17"/>
  <c r="C223" i="17"/>
  <c r="C222" i="17"/>
  <c r="C221" i="17"/>
  <c r="C220" i="17"/>
  <c r="C219" i="17"/>
  <c r="C218" i="17"/>
  <c r="C217" i="17"/>
  <c r="C216" i="17"/>
  <c r="C215" i="17"/>
  <c r="C214" i="17"/>
  <c r="C213" i="17"/>
  <c r="C212" i="17"/>
  <c r="C211" i="17"/>
  <c r="C210" i="17"/>
  <c r="C209" i="17"/>
  <c r="C208" i="17"/>
  <c r="C207" i="17"/>
  <c r="C206" i="17"/>
  <c r="C205" i="17"/>
  <c r="C204" i="17"/>
  <c r="C203" i="17"/>
  <c r="C202" i="17"/>
  <c r="C201" i="17"/>
  <c r="C200" i="17"/>
  <c r="C199" i="17"/>
  <c r="C198" i="17"/>
  <c r="C197" i="17"/>
  <c r="C196" i="17"/>
  <c r="C195" i="17"/>
  <c r="C194" i="17"/>
  <c r="C193" i="17"/>
  <c r="C192" i="17"/>
  <c r="C191" i="17"/>
  <c r="C190" i="17"/>
  <c r="C189" i="17"/>
  <c r="C188" i="17"/>
  <c r="C187" i="17"/>
  <c r="C186" i="17"/>
  <c r="C185" i="17"/>
  <c r="C184" i="17"/>
  <c r="C183" i="17"/>
  <c r="C182" i="17"/>
  <c r="C181" i="17"/>
  <c r="C180" i="17"/>
  <c r="C179" i="17"/>
  <c r="C178" i="17"/>
  <c r="C177" i="17"/>
  <c r="C176" i="17"/>
  <c r="C175" i="17"/>
  <c r="C174" i="17"/>
  <c r="C173" i="17"/>
  <c r="C172" i="17"/>
  <c r="C171" i="17"/>
  <c r="C170" i="17"/>
  <c r="C169" i="17"/>
  <c r="C168" i="17"/>
  <c r="C167" i="17"/>
  <c r="C166" i="17"/>
  <c r="C165" i="17"/>
  <c r="C164" i="17"/>
  <c r="C163" i="17"/>
  <c r="C162" i="17"/>
  <c r="C161" i="17"/>
  <c r="C160" i="17"/>
  <c r="C159" i="17"/>
  <c r="C158" i="17"/>
  <c r="C157" i="17"/>
  <c r="C156" i="17"/>
  <c r="C155" i="17"/>
  <c r="C154" i="17"/>
  <c r="C153" i="17"/>
  <c r="C152" i="17"/>
  <c r="C151" i="17"/>
  <c r="C150" i="17"/>
  <c r="C149" i="17"/>
  <c r="C148" i="17"/>
  <c r="C147" i="17"/>
  <c r="C146" i="17"/>
  <c r="C145" i="17"/>
  <c r="C144" i="17"/>
  <c r="C143" i="17"/>
  <c r="C142" i="17"/>
  <c r="C141" i="17"/>
  <c r="C140" i="17"/>
  <c r="C139" i="17"/>
  <c r="C138" i="17"/>
  <c r="C137" i="17"/>
  <c r="C136" i="17"/>
  <c r="C135" i="17"/>
  <c r="C134" i="17"/>
  <c r="C133" i="17"/>
  <c r="C132" i="17"/>
  <c r="C131" i="17"/>
  <c r="C130" i="17"/>
  <c r="C129" i="17"/>
  <c r="C128" i="17"/>
  <c r="C127" i="17"/>
  <c r="C126" i="17"/>
  <c r="C125" i="17"/>
  <c r="C124" i="17"/>
  <c r="C123" i="17"/>
  <c r="C122" i="17"/>
  <c r="C121" i="17"/>
  <c r="C120" i="17"/>
  <c r="C119" i="17"/>
  <c r="C118" i="17"/>
  <c r="C117" i="17"/>
  <c r="C116" i="17"/>
  <c r="C115" i="17"/>
  <c r="C114" i="17"/>
  <c r="C113" i="17"/>
  <c r="C112" i="17"/>
  <c r="C111" i="17"/>
  <c r="C110" i="17"/>
  <c r="C109" i="17"/>
  <c r="C108" i="17"/>
  <c r="C107" i="17"/>
  <c r="C106" i="17"/>
  <c r="C105" i="17"/>
  <c r="C104" i="17"/>
  <c r="C103" i="17"/>
  <c r="C102" i="17"/>
  <c r="C101" i="17"/>
  <c r="C100" i="17"/>
  <c r="C99" i="17"/>
  <c r="C98" i="17"/>
  <c r="C97" i="17"/>
  <c r="C96" i="17"/>
  <c r="C95" i="17"/>
  <c r="C94" i="17"/>
  <c r="C93" i="17"/>
  <c r="C92" i="17"/>
  <c r="C91" i="17"/>
  <c r="C90" i="17"/>
  <c r="C89" i="17"/>
  <c r="C88" i="17"/>
  <c r="C87" i="17"/>
  <c r="C86" i="17"/>
  <c r="C85" i="17"/>
  <c r="C84" i="17"/>
  <c r="C83" i="17"/>
  <c r="C82" i="17"/>
  <c r="C81" i="17"/>
  <c r="C80" i="17"/>
  <c r="C79" i="17"/>
  <c r="C78" i="17"/>
  <c r="C77" i="17"/>
  <c r="C76" i="17"/>
  <c r="C75" i="17"/>
  <c r="C74" i="17"/>
  <c r="C73" i="17"/>
  <c r="C72" i="17"/>
  <c r="C71" i="17"/>
  <c r="C70" i="17"/>
  <c r="C69" i="17"/>
  <c r="C68" i="17"/>
  <c r="C67" i="17"/>
  <c r="C66" i="17"/>
  <c r="C65" i="17"/>
  <c r="C64" i="17"/>
  <c r="C63" i="17"/>
  <c r="C62" i="17"/>
  <c r="C61" i="17"/>
  <c r="C60" i="17"/>
  <c r="C59" i="17"/>
  <c r="C58" i="17"/>
  <c r="C57" i="17"/>
  <c r="C56" i="17"/>
  <c r="C55" i="17"/>
  <c r="C54" i="17"/>
  <c r="C53" i="17"/>
  <c r="C52" i="17"/>
  <c r="C51" i="17"/>
  <c r="C50" i="17"/>
  <c r="C49" i="17"/>
  <c r="C48" i="17"/>
  <c r="C47" i="17"/>
  <c r="C46" i="17"/>
  <c r="C45" i="17"/>
  <c r="C44" i="17"/>
  <c r="C43" i="17"/>
  <c r="C42" i="17"/>
  <c r="C41" i="17"/>
  <c r="C40" i="17"/>
  <c r="C39" i="17"/>
  <c r="C38" i="17"/>
  <c r="C37" i="17"/>
  <c r="C36" i="17"/>
  <c r="C35" i="17"/>
  <c r="C34" i="17"/>
  <c r="C33" i="17"/>
  <c r="C32" i="17"/>
  <c r="C31" i="17"/>
  <c r="C30" i="17"/>
  <c r="C29" i="17"/>
  <c r="C28" i="17"/>
  <c r="C27" i="17"/>
  <c r="C26" i="17"/>
  <c r="C25" i="17"/>
  <c r="C24" i="17"/>
  <c r="C23" i="17"/>
  <c r="C22" i="17"/>
  <c r="C21" i="17"/>
  <c r="C20" i="17"/>
  <c r="C19" i="17"/>
  <c r="C18" i="17"/>
  <c r="C17" i="17"/>
  <c r="C16" i="17"/>
  <c r="C15" i="17"/>
  <c r="C14" i="17"/>
  <c r="C13" i="17"/>
  <c r="C12" i="17"/>
  <c r="C11" i="17"/>
  <c r="C10" i="17"/>
  <c r="C9" i="17"/>
  <c r="C8" i="17"/>
  <c r="C7" i="17"/>
  <c r="C6" i="17"/>
  <c r="C5" i="17"/>
  <c r="C4" i="17"/>
  <c r="C3" i="17"/>
  <c r="C2" i="17"/>
  <c r="C654" i="13"/>
  <c r="C653" i="13"/>
  <c r="C652" i="13"/>
  <c r="C651" i="13"/>
  <c r="C650" i="13"/>
  <c r="C649" i="13"/>
  <c r="C648" i="13"/>
  <c r="C647" i="13"/>
  <c r="C646" i="13"/>
  <c r="C645" i="13"/>
  <c r="C644" i="13"/>
  <c r="C643" i="13"/>
  <c r="C642" i="13"/>
  <c r="C641" i="13"/>
  <c r="C640" i="13"/>
  <c r="C639" i="13"/>
  <c r="C638" i="13"/>
  <c r="C637" i="13"/>
  <c r="C636" i="13"/>
  <c r="C635" i="13"/>
  <c r="C634" i="13"/>
  <c r="C633" i="13"/>
  <c r="C632" i="13"/>
  <c r="C631" i="13"/>
  <c r="C630" i="13"/>
  <c r="C629" i="13"/>
  <c r="C628" i="13"/>
  <c r="C627" i="13"/>
  <c r="C626" i="13"/>
  <c r="C625" i="13"/>
  <c r="C624" i="13"/>
  <c r="C623" i="13"/>
  <c r="C622" i="13"/>
  <c r="C621" i="13"/>
  <c r="C620" i="13"/>
  <c r="C619" i="13"/>
  <c r="C618" i="13"/>
  <c r="C617" i="13"/>
  <c r="C616" i="13"/>
  <c r="C615" i="13"/>
  <c r="C614" i="13"/>
  <c r="C613" i="13"/>
  <c r="C612" i="13"/>
  <c r="C611" i="13"/>
  <c r="C610" i="13"/>
  <c r="C609" i="13"/>
  <c r="C608" i="13"/>
  <c r="C607" i="13"/>
  <c r="C606" i="13"/>
  <c r="C605" i="13"/>
  <c r="C604" i="13"/>
  <c r="C603" i="13"/>
  <c r="C602" i="13"/>
  <c r="C601" i="13"/>
  <c r="C600" i="13"/>
  <c r="C599" i="13"/>
  <c r="C598" i="13"/>
  <c r="C597" i="13"/>
  <c r="C596" i="13"/>
  <c r="C595" i="13"/>
  <c r="C594" i="13"/>
  <c r="C593" i="13"/>
  <c r="C592" i="13"/>
  <c r="C591" i="13"/>
  <c r="C590" i="13"/>
  <c r="C589" i="13"/>
  <c r="C588" i="13"/>
  <c r="C587" i="13"/>
  <c r="C586" i="13"/>
  <c r="C585" i="13"/>
  <c r="C584" i="13"/>
  <c r="C583" i="13"/>
  <c r="C582" i="13"/>
  <c r="C581" i="13"/>
  <c r="C580" i="13"/>
  <c r="C579" i="13"/>
  <c r="C578" i="13"/>
  <c r="C577" i="13"/>
  <c r="C576" i="13"/>
  <c r="C575" i="13"/>
  <c r="C574" i="13"/>
  <c r="C573" i="13"/>
  <c r="C572" i="13"/>
  <c r="C571" i="13"/>
  <c r="C570" i="13"/>
  <c r="C569" i="13"/>
  <c r="C568" i="13"/>
  <c r="C567" i="13"/>
  <c r="C566" i="13"/>
  <c r="C565" i="13"/>
  <c r="C564" i="13"/>
  <c r="C563" i="13"/>
  <c r="C562" i="13"/>
  <c r="C561" i="13"/>
  <c r="C560" i="13"/>
  <c r="C559" i="13"/>
  <c r="C558" i="13"/>
  <c r="C557" i="13"/>
  <c r="C556" i="13"/>
  <c r="C555" i="13"/>
  <c r="C554" i="13"/>
  <c r="C553" i="13"/>
  <c r="C552" i="13"/>
  <c r="C551" i="13"/>
  <c r="C550" i="13"/>
  <c r="C549" i="13"/>
  <c r="C548" i="13"/>
  <c r="C547" i="13"/>
  <c r="C546" i="13"/>
  <c r="C545" i="13"/>
  <c r="C544" i="13"/>
  <c r="C543" i="13"/>
  <c r="C542" i="13"/>
  <c r="C541" i="13"/>
  <c r="C540" i="13"/>
  <c r="C539" i="13"/>
  <c r="C538" i="13"/>
  <c r="C537" i="13"/>
  <c r="C536" i="13"/>
  <c r="C535" i="13"/>
  <c r="C534" i="13"/>
  <c r="C533" i="13"/>
  <c r="C532" i="13"/>
  <c r="C531" i="13"/>
  <c r="C530" i="13"/>
  <c r="C529" i="13"/>
  <c r="C528" i="13"/>
  <c r="C527" i="13"/>
  <c r="C526" i="13"/>
  <c r="C525" i="13"/>
  <c r="C524" i="13"/>
  <c r="C523" i="13"/>
  <c r="C522" i="13"/>
  <c r="C521" i="13"/>
  <c r="C520" i="13"/>
  <c r="C519" i="13"/>
  <c r="C518" i="13"/>
  <c r="C517" i="13"/>
  <c r="C516" i="13"/>
  <c r="C515" i="13"/>
  <c r="C514" i="13"/>
  <c r="C513" i="13"/>
  <c r="C512" i="13"/>
  <c r="C511" i="13"/>
  <c r="C510" i="13"/>
  <c r="C509" i="13"/>
  <c r="C508" i="13"/>
  <c r="C507" i="13"/>
  <c r="C506" i="13"/>
  <c r="C505" i="13"/>
  <c r="C504" i="13"/>
  <c r="C503" i="13"/>
  <c r="C502" i="13"/>
  <c r="C501" i="13"/>
  <c r="C500" i="13"/>
  <c r="C499" i="13"/>
  <c r="C498" i="13"/>
  <c r="C497" i="13"/>
  <c r="C496" i="13"/>
  <c r="C495" i="13"/>
  <c r="C494" i="13"/>
  <c r="C493" i="13"/>
  <c r="C492" i="13"/>
  <c r="C491" i="13"/>
  <c r="C490" i="13"/>
  <c r="C489" i="13"/>
  <c r="C488" i="13"/>
  <c r="C487" i="13"/>
  <c r="C486" i="13"/>
  <c r="C485" i="13"/>
  <c r="C484" i="13"/>
  <c r="C483" i="13"/>
  <c r="C482" i="13"/>
  <c r="C481" i="13"/>
  <c r="C480" i="13"/>
  <c r="C479" i="13"/>
  <c r="C478" i="13"/>
  <c r="C477" i="13"/>
  <c r="C476" i="13"/>
  <c r="C475" i="13"/>
  <c r="C474" i="13"/>
  <c r="C473" i="13"/>
  <c r="C472" i="13"/>
  <c r="C471" i="13"/>
  <c r="C470" i="13"/>
  <c r="C469" i="13"/>
  <c r="C468" i="13"/>
  <c r="C467" i="13"/>
  <c r="C466" i="13"/>
  <c r="C465" i="13"/>
  <c r="C464" i="13"/>
  <c r="C463" i="13"/>
  <c r="C462" i="13"/>
  <c r="C461" i="13"/>
  <c r="C460" i="13"/>
  <c r="C459" i="13"/>
  <c r="C458" i="13"/>
  <c r="C457" i="13"/>
  <c r="C456" i="13"/>
  <c r="C455" i="13"/>
  <c r="C454" i="13"/>
  <c r="C453" i="13"/>
  <c r="C452" i="13"/>
  <c r="C451" i="13"/>
  <c r="C450" i="13"/>
  <c r="C449" i="13"/>
  <c r="C448" i="13"/>
  <c r="C447" i="13"/>
  <c r="C446" i="13"/>
  <c r="C445" i="13"/>
  <c r="C444" i="13"/>
  <c r="C443" i="13"/>
  <c r="C442" i="13"/>
  <c r="C441" i="13"/>
  <c r="C440" i="13"/>
  <c r="C439" i="13"/>
  <c r="C438" i="13"/>
  <c r="C437" i="13"/>
  <c r="C436" i="13"/>
  <c r="C435" i="13"/>
  <c r="C434" i="13"/>
  <c r="C433" i="13"/>
  <c r="C432" i="13"/>
  <c r="C431" i="13"/>
  <c r="C430" i="13"/>
  <c r="C429" i="13"/>
  <c r="C428" i="13"/>
  <c r="C427" i="13"/>
  <c r="C426" i="13"/>
  <c r="C425" i="13"/>
  <c r="C424" i="13"/>
  <c r="C423" i="13"/>
  <c r="C422" i="13"/>
  <c r="C421" i="13"/>
  <c r="C420" i="13"/>
  <c r="C419" i="13"/>
  <c r="C418" i="13"/>
  <c r="C417" i="13"/>
  <c r="C416" i="13"/>
  <c r="C415" i="13"/>
  <c r="C414" i="13"/>
  <c r="C413" i="13"/>
  <c r="C412" i="13"/>
  <c r="C411" i="13"/>
  <c r="C410" i="13"/>
  <c r="C409" i="13"/>
  <c r="C408" i="13"/>
  <c r="C407" i="13"/>
  <c r="C406" i="13"/>
  <c r="C405" i="13"/>
  <c r="C404" i="13"/>
  <c r="C403" i="13"/>
  <c r="C402" i="13"/>
  <c r="C401" i="13"/>
  <c r="C400" i="13"/>
  <c r="C399" i="13"/>
  <c r="C398" i="13"/>
  <c r="C397" i="13"/>
  <c r="C396" i="13"/>
  <c r="C395" i="13"/>
  <c r="C394" i="13"/>
  <c r="C393" i="13"/>
  <c r="C392" i="13"/>
  <c r="C391" i="13"/>
  <c r="C390" i="13"/>
  <c r="C389" i="13"/>
  <c r="C388" i="13"/>
  <c r="C387" i="13"/>
  <c r="C386" i="13"/>
  <c r="C385" i="13"/>
  <c r="C384" i="13"/>
  <c r="C383" i="13"/>
  <c r="C382" i="13"/>
  <c r="C381" i="13"/>
  <c r="C380" i="13"/>
  <c r="C379" i="13"/>
  <c r="C378" i="13"/>
  <c r="C377" i="13"/>
  <c r="C376" i="13"/>
  <c r="C375" i="13"/>
  <c r="C374" i="13"/>
  <c r="C373" i="13"/>
  <c r="C372" i="13"/>
  <c r="C371" i="13"/>
  <c r="C370" i="13"/>
  <c r="C369" i="13"/>
  <c r="C368" i="13"/>
  <c r="C367" i="13"/>
  <c r="C366" i="13"/>
  <c r="C365" i="13"/>
  <c r="C364" i="13"/>
  <c r="C363" i="13"/>
  <c r="C362" i="13"/>
  <c r="C361" i="13"/>
  <c r="C360" i="13"/>
  <c r="C359" i="13"/>
  <c r="C358" i="13"/>
  <c r="C357" i="13"/>
  <c r="C356" i="13"/>
  <c r="C355" i="13"/>
  <c r="C354" i="13"/>
  <c r="C353" i="13"/>
  <c r="C352" i="13"/>
  <c r="C351" i="13"/>
  <c r="C350" i="13"/>
  <c r="C349" i="13"/>
  <c r="C348" i="13"/>
  <c r="C347" i="13"/>
  <c r="C346" i="13"/>
  <c r="C345" i="13"/>
  <c r="C344" i="13"/>
  <c r="C343" i="13"/>
  <c r="C342" i="13"/>
  <c r="C341" i="13"/>
  <c r="C340" i="13"/>
  <c r="C339" i="13"/>
  <c r="C338" i="13"/>
  <c r="C337" i="13"/>
  <c r="C336" i="13"/>
  <c r="C335" i="13"/>
  <c r="C334" i="13"/>
  <c r="C333" i="13"/>
  <c r="C332" i="13"/>
  <c r="C331" i="13"/>
  <c r="C330" i="13"/>
  <c r="C329" i="13"/>
  <c r="C328" i="13"/>
  <c r="C327" i="13"/>
  <c r="C326" i="13"/>
  <c r="C325" i="13"/>
  <c r="C324" i="13"/>
  <c r="C323" i="13"/>
  <c r="C322" i="13"/>
  <c r="C321" i="13"/>
  <c r="C320" i="13"/>
  <c r="C319" i="13"/>
  <c r="C318" i="13"/>
  <c r="C317" i="13"/>
  <c r="C316" i="13"/>
  <c r="C315" i="13"/>
  <c r="C314" i="13"/>
  <c r="C313" i="13"/>
  <c r="C312" i="13"/>
  <c r="C311" i="13"/>
  <c r="C310" i="13"/>
  <c r="C309" i="13"/>
  <c r="C308" i="13"/>
  <c r="C307" i="13"/>
  <c r="C306" i="13"/>
  <c r="C305" i="13"/>
  <c r="C304" i="13"/>
  <c r="C303" i="13"/>
  <c r="C302" i="13"/>
  <c r="C301" i="13"/>
  <c r="C300" i="13"/>
  <c r="C299" i="13"/>
  <c r="C298" i="13"/>
  <c r="C297" i="13"/>
  <c r="C296" i="13"/>
  <c r="C295" i="13"/>
  <c r="C294" i="13"/>
  <c r="C293" i="13"/>
  <c r="C292" i="13"/>
  <c r="C291" i="13"/>
  <c r="C290" i="13"/>
  <c r="C289" i="13"/>
  <c r="C288" i="13"/>
  <c r="C287" i="13"/>
  <c r="C286" i="13"/>
  <c r="C285" i="13"/>
  <c r="C284" i="13"/>
  <c r="C283" i="13"/>
  <c r="C282" i="13"/>
  <c r="C281" i="13"/>
  <c r="C280" i="13"/>
  <c r="C279" i="13"/>
  <c r="C278" i="13"/>
  <c r="C277" i="13"/>
  <c r="C276" i="13"/>
  <c r="C275" i="13"/>
  <c r="C274" i="13"/>
  <c r="C273" i="13"/>
  <c r="C272" i="13"/>
  <c r="C271" i="13"/>
  <c r="C270" i="13"/>
  <c r="C269" i="13"/>
  <c r="C268" i="13"/>
  <c r="C267" i="13"/>
  <c r="C266" i="13"/>
  <c r="C265" i="13"/>
  <c r="C264" i="13"/>
  <c r="C263" i="13"/>
  <c r="C262" i="13"/>
  <c r="C261" i="13"/>
  <c r="C260" i="13"/>
  <c r="C259" i="13"/>
  <c r="C258" i="13"/>
  <c r="C257" i="13"/>
  <c r="C256" i="13"/>
  <c r="C255" i="13"/>
  <c r="C254" i="13"/>
  <c r="C253" i="13"/>
  <c r="C252" i="13"/>
  <c r="C251" i="13"/>
  <c r="C250" i="13"/>
  <c r="C249" i="13"/>
  <c r="C248" i="13"/>
  <c r="C247" i="13"/>
  <c r="C246" i="13"/>
  <c r="C245" i="13"/>
  <c r="C244" i="13"/>
  <c r="C243" i="13"/>
  <c r="C242" i="13"/>
  <c r="C241" i="13"/>
  <c r="C240" i="13"/>
  <c r="C239" i="13"/>
  <c r="C238" i="13"/>
  <c r="C237" i="13"/>
  <c r="C236" i="13"/>
  <c r="C235" i="13"/>
  <c r="C234" i="13"/>
  <c r="C233" i="13"/>
  <c r="C232" i="13"/>
  <c r="C231" i="13"/>
  <c r="C230" i="13"/>
  <c r="C229" i="13"/>
  <c r="C228" i="13"/>
  <c r="C227" i="13"/>
  <c r="C226" i="13"/>
  <c r="C225" i="13"/>
  <c r="C224" i="13"/>
  <c r="C223" i="13"/>
  <c r="C222" i="13"/>
  <c r="C221" i="13"/>
  <c r="C220" i="13"/>
  <c r="C219" i="13"/>
  <c r="C218" i="13"/>
  <c r="C217" i="13"/>
  <c r="C216" i="13"/>
  <c r="C215" i="13"/>
  <c r="C214" i="13"/>
  <c r="C213" i="13"/>
  <c r="C212" i="13"/>
  <c r="C211" i="13"/>
  <c r="C210" i="13"/>
  <c r="C209" i="13"/>
  <c r="C208" i="13"/>
  <c r="C207" i="13"/>
  <c r="C206" i="13"/>
  <c r="C205" i="13"/>
  <c r="C204" i="13"/>
  <c r="C203" i="13"/>
  <c r="C202" i="13"/>
  <c r="C201" i="13"/>
  <c r="C200" i="13"/>
  <c r="C199" i="13"/>
  <c r="C198" i="13"/>
  <c r="C197" i="13"/>
  <c r="C196" i="13"/>
  <c r="C195" i="13"/>
  <c r="C194" i="13"/>
  <c r="C193" i="13"/>
  <c r="C192" i="13"/>
  <c r="C191" i="13"/>
  <c r="C190" i="13"/>
  <c r="C189" i="13"/>
  <c r="C188" i="13"/>
  <c r="C187" i="13"/>
  <c r="C186" i="13"/>
  <c r="C185" i="13"/>
  <c r="C184" i="13"/>
  <c r="C183" i="13"/>
  <c r="C182" i="13"/>
  <c r="C181" i="13"/>
  <c r="C180" i="13"/>
  <c r="C179" i="13"/>
  <c r="C178" i="13"/>
  <c r="C177" i="13"/>
  <c r="C176" i="13"/>
  <c r="C175" i="13"/>
  <c r="C174" i="13"/>
  <c r="C173" i="13"/>
  <c r="C172" i="13"/>
  <c r="C171" i="13"/>
  <c r="C170" i="13"/>
  <c r="C169" i="13"/>
  <c r="C168" i="13"/>
  <c r="C167" i="13"/>
  <c r="C166" i="13"/>
  <c r="C165" i="13"/>
  <c r="C164" i="13"/>
  <c r="C163" i="13"/>
  <c r="C162" i="13"/>
  <c r="C161" i="13"/>
  <c r="C160" i="13"/>
  <c r="C159" i="13"/>
  <c r="C158" i="13"/>
  <c r="C157" i="13"/>
  <c r="C156" i="13"/>
  <c r="C155" i="13"/>
  <c r="C154" i="13"/>
  <c r="C153" i="13"/>
  <c r="C152" i="13"/>
  <c r="C151" i="13"/>
  <c r="C150" i="13"/>
  <c r="C149" i="13"/>
  <c r="C148" i="13"/>
  <c r="C147" i="13"/>
  <c r="C146" i="13"/>
  <c r="C145" i="13"/>
  <c r="C144" i="13"/>
  <c r="C143" i="13"/>
  <c r="C142" i="13"/>
  <c r="C141" i="13"/>
  <c r="C140" i="13"/>
  <c r="C139" i="13"/>
  <c r="C138" i="13"/>
  <c r="C137" i="13"/>
  <c r="C136" i="13"/>
  <c r="C135" i="13"/>
  <c r="C134" i="13"/>
  <c r="C133" i="13"/>
  <c r="C132" i="13"/>
  <c r="C131" i="13"/>
  <c r="C130" i="13"/>
  <c r="C129" i="13"/>
  <c r="C128" i="13"/>
  <c r="C127" i="13"/>
  <c r="C126" i="13"/>
  <c r="C125" i="13"/>
  <c r="C124" i="13"/>
  <c r="C123" i="13"/>
  <c r="C122" i="13"/>
  <c r="C121" i="13"/>
  <c r="C120" i="13"/>
  <c r="C119" i="13"/>
  <c r="C118" i="13"/>
  <c r="C117" i="13"/>
  <c r="C116" i="13"/>
  <c r="C115" i="13"/>
  <c r="C114" i="13"/>
  <c r="C113" i="13"/>
  <c r="C112" i="13"/>
  <c r="C111" i="13"/>
  <c r="C110" i="13"/>
  <c r="C109" i="13"/>
  <c r="C108" i="13"/>
  <c r="C107" i="13"/>
  <c r="C106" i="13"/>
  <c r="C105" i="13"/>
  <c r="C104" i="13"/>
  <c r="C103" i="13"/>
  <c r="C102" i="13"/>
  <c r="C101" i="13"/>
  <c r="C100" i="13"/>
  <c r="C99" i="13"/>
  <c r="C98" i="13"/>
  <c r="C97" i="13"/>
  <c r="C96" i="13"/>
  <c r="C95" i="13"/>
  <c r="C94" i="13"/>
  <c r="C93" i="13"/>
  <c r="C92" i="13"/>
  <c r="C91" i="13"/>
  <c r="C90" i="13"/>
  <c r="C89" i="13"/>
  <c r="C88" i="13"/>
  <c r="C87" i="13"/>
  <c r="C86" i="13"/>
  <c r="C85" i="13"/>
  <c r="C84" i="13"/>
  <c r="C83" i="13"/>
  <c r="C82" i="13"/>
  <c r="C81" i="13"/>
  <c r="C80" i="13"/>
  <c r="C79" i="13"/>
  <c r="C78" i="13"/>
  <c r="C77" i="13"/>
  <c r="C76" i="13"/>
  <c r="C75" i="13"/>
  <c r="C74" i="13"/>
  <c r="C73" i="13"/>
  <c r="C72" i="13"/>
  <c r="C71" i="13"/>
  <c r="C70" i="13"/>
  <c r="C69" i="13"/>
  <c r="C68" i="13"/>
  <c r="C67" i="13"/>
  <c r="C66" i="13"/>
  <c r="C65" i="13"/>
  <c r="C64" i="13"/>
  <c r="C63" i="13"/>
  <c r="C62" i="13"/>
  <c r="C61" i="13"/>
  <c r="C60" i="13"/>
  <c r="C59" i="13"/>
  <c r="C58" i="13"/>
  <c r="C57" i="13"/>
  <c r="C56" i="13"/>
  <c r="C55" i="13"/>
  <c r="C54" i="13"/>
  <c r="C53" i="13"/>
  <c r="C52" i="13"/>
  <c r="C51" i="13"/>
  <c r="C50" i="13"/>
  <c r="C49" i="13"/>
  <c r="C48" i="13"/>
  <c r="C47" i="13"/>
  <c r="C46" i="13"/>
  <c r="C45" i="13"/>
  <c r="C44" i="13"/>
  <c r="C43" i="13"/>
  <c r="C42" i="13"/>
  <c r="C41" i="13"/>
  <c r="C40" i="13"/>
  <c r="C39" i="13"/>
  <c r="C38" i="13"/>
  <c r="C37" i="13"/>
  <c r="C36" i="13"/>
  <c r="C35" i="13"/>
  <c r="C34" i="13"/>
  <c r="C33" i="13"/>
  <c r="C32" i="13"/>
  <c r="C31" i="13"/>
  <c r="C30" i="13"/>
  <c r="C29" i="13"/>
  <c r="C28" i="13"/>
  <c r="C27" i="13"/>
  <c r="C26" i="13"/>
  <c r="C25" i="13"/>
  <c r="C24" i="13"/>
  <c r="C23" i="13"/>
  <c r="C22" i="13"/>
  <c r="C21" i="13"/>
  <c r="C20" i="13"/>
  <c r="C19" i="13"/>
  <c r="C18" i="13"/>
  <c r="C17" i="13"/>
  <c r="C16" i="13"/>
  <c r="C15" i="13"/>
  <c r="C14" i="13"/>
  <c r="C13" i="13"/>
  <c r="C12" i="13"/>
  <c r="C11" i="13"/>
  <c r="C10" i="13"/>
  <c r="C9" i="13"/>
  <c r="C8" i="13"/>
  <c r="C7" i="13"/>
  <c r="C6" i="13"/>
  <c r="C5" i="13"/>
  <c r="C4" i="13"/>
  <c r="C3" i="13"/>
  <c r="C2" i="13"/>
  <c r="C3" i="9" l="1"/>
  <c r="C4" i="9"/>
  <c r="C5" i="9"/>
  <c r="C6" i="9"/>
  <c r="C7" i="9"/>
  <c r="C8" i="9"/>
  <c r="C9" i="9"/>
  <c r="C10" i="9"/>
  <c r="C11" i="9"/>
  <c r="C12" i="9"/>
  <c r="C13" i="9"/>
  <c r="C14" i="9"/>
  <c r="C15" i="9"/>
  <c r="C16" i="9"/>
  <c r="C17" i="9"/>
  <c r="C18" i="9"/>
  <c r="C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35" i="9"/>
  <c r="C36" i="9"/>
  <c r="C37" i="9"/>
  <c r="C38" i="9"/>
  <c r="C39" i="9"/>
  <c r="C40" i="9"/>
  <c r="C41" i="9"/>
  <c r="C42" i="9"/>
  <c r="C43" i="9"/>
  <c r="C44" i="9"/>
  <c r="C45" i="9"/>
  <c r="C46" i="9"/>
  <c r="C47" i="9"/>
  <c r="C48" i="9"/>
  <c r="C49" i="9"/>
  <c r="C50" i="9"/>
  <c r="C51" i="9"/>
  <c r="C52" i="9"/>
  <c r="C53" i="9"/>
  <c r="C54" i="9"/>
  <c r="C55" i="9"/>
  <c r="C56" i="9"/>
  <c r="C57" i="9"/>
  <c r="C58" i="9"/>
  <c r="C59" i="9"/>
  <c r="C60" i="9"/>
  <c r="C61" i="9"/>
  <c r="C62" i="9"/>
  <c r="C63" i="9"/>
  <c r="C64" i="9"/>
  <c r="C65" i="9"/>
  <c r="C66" i="9"/>
  <c r="C67" i="9"/>
  <c r="C68" i="9"/>
  <c r="C69" i="9"/>
  <c r="C70" i="9"/>
  <c r="C71" i="9"/>
  <c r="C72" i="9"/>
  <c r="C73" i="9"/>
  <c r="C74" i="9"/>
  <c r="C75" i="9"/>
  <c r="C76" i="9"/>
  <c r="C77" i="9"/>
  <c r="C78" i="9"/>
  <c r="C79" i="9"/>
  <c r="C80" i="9"/>
  <c r="C81" i="9"/>
  <c r="C82" i="9"/>
  <c r="C83" i="9"/>
  <c r="C84" i="9"/>
  <c r="C85" i="9"/>
  <c r="C86" i="9"/>
  <c r="C87" i="9"/>
  <c r="C88" i="9"/>
  <c r="C89" i="9"/>
  <c r="C90" i="9"/>
  <c r="C91" i="9"/>
  <c r="C92" i="9"/>
  <c r="C93" i="9"/>
  <c r="C94" i="9"/>
  <c r="C95" i="9"/>
  <c r="C96" i="9"/>
  <c r="C97" i="9"/>
  <c r="C98" i="9"/>
  <c r="C99" i="9"/>
  <c r="C100" i="9"/>
  <c r="C101" i="9"/>
  <c r="C102" i="9"/>
  <c r="C103" i="9"/>
  <c r="C104" i="9"/>
  <c r="C105" i="9"/>
  <c r="C106" i="9"/>
  <c r="C107" i="9"/>
  <c r="C108" i="9"/>
  <c r="C109" i="9"/>
  <c r="C110" i="9"/>
  <c r="C111" i="9"/>
  <c r="C112" i="9"/>
  <c r="C113" i="9"/>
  <c r="C114" i="9"/>
  <c r="C115" i="9"/>
  <c r="C116" i="9"/>
  <c r="C117" i="9"/>
  <c r="C118" i="9"/>
  <c r="C119" i="9"/>
  <c r="C120" i="9"/>
  <c r="C121" i="9"/>
  <c r="C122" i="9"/>
  <c r="C123" i="9"/>
  <c r="C124" i="9"/>
  <c r="C125" i="9"/>
  <c r="C126" i="9"/>
  <c r="C127" i="9"/>
  <c r="C128" i="9"/>
  <c r="C129" i="9"/>
  <c r="C130" i="9"/>
  <c r="C131" i="9"/>
  <c r="C132" i="9"/>
  <c r="C133" i="9"/>
  <c r="C134" i="9"/>
  <c r="C135" i="9"/>
  <c r="C136" i="9"/>
  <c r="C137" i="9"/>
  <c r="C138" i="9"/>
  <c r="C139" i="9"/>
  <c r="C140" i="9"/>
  <c r="C141" i="9"/>
  <c r="C142" i="9"/>
  <c r="C143" i="9"/>
  <c r="C144" i="9"/>
  <c r="C145" i="9"/>
  <c r="C146" i="9"/>
  <c r="C147" i="9"/>
  <c r="C148" i="9"/>
  <c r="C149" i="9"/>
  <c r="C150" i="9"/>
  <c r="C151" i="9"/>
  <c r="C152" i="9"/>
  <c r="C153" i="9"/>
  <c r="C154" i="9"/>
  <c r="C155" i="9"/>
  <c r="C156" i="9"/>
  <c r="C157" i="9"/>
  <c r="C158" i="9"/>
  <c r="C159" i="9"/>
  <c r="C160" i="9"/>
  <c r="C161" i="9"/>
  <c r="C162" i="9"/>
  <c r="C163" i="9"/>
  <c r="C164" i="9"/>
  <c r="C165" i="9"/>
  <c r="C166" i="9"/>
  <c r="C167" i="9"/>
  <c r="C168" i="9"/>
  <c r="C169" i="9"/>
  <c r="C170" i="9"/>
  <c r="C171" i="9"/>
  <c r="C172" i="9"/>
  <c r="C173" i="9"/>
  <c r="C174" i="9"/>
  <c r="C175" i="9"/>
  <c r="C176" i="9"/>
  <c r="C177" i="9"/>
  <c r="C178" i="9"/>
  <c r="C179" i="9"/>
  <c r="C180" i="9"/>
  <c r="C181" i="9"/>
  <c r="C182" i="9"/>
  <c r="C183" i="9"/>
  <c r="C184" i="9"/>
  <c r="C185" i="9"/>
  <c r="C186" i="9"/>
  <c r="C187" i="9"/>
  <c r="C188" i="9"/>
  <c r="C189" i="9"/>
  <c r="C190" i="9"/>
  <c r="C191" i="9"/>
  <c r="C192" i="9"/>
  <c r="C193" i="9"/>
  <c r="C194" i="9"/>
  <c r="C195" i="9"/>
  <c r="C196" i="9"/>
  <c r="C197" i="9"/>
  <c r="C198" i="9"/>
  <c r="C199" i="9"/>
  <c r="C200" i="9"/>
  <c r="C201" i="9"/>
  <c r="C202" i="9"/>
  <c r="C203" i="9"/>
  <c r="C204" i="9"/>
  <c r="C205" i="9"/>
  <c r="C206" i="9"/>
  <c r="C207" i="9"/>
  <c r="C208" i="9"/>
  <c r="C209" i="9"/>
  <c r="C210" i="9"/>
  <c r="C211" i="9"/>
  <c r="C212" i="9"/>
  <c r="C213" i="9"/>
  <c r="C214" i="9"/>
  <c r="C215" i="9"/>
  <c r="C216" i="9"/>
  <c r="C217" i="9"/>
  <c r="C218" i="9"/>
  <c r="C219" i="9"/>
  <c r="C220" i="9"/>
  <c r="C221" i="9"/>
  <c r="C222" i="9"/>
  <c r="C223" i="9"/>
  <c r="C224" i="9"/>
  <c r="C225" i="9"/>
  <c r="C226" i="9"/>
  <c r="C227" i="9"/>
  <c r="C228" i="9"/>
  <c r="C229" i="9"/>
  <c r="C230" i="9"/>
  <c r="C231" i="9"/>
  <c r="C232" i="9"/>
  <c r="C233" i="9"/>
  <c r="C234" i="9"/>
  <c r="C235" i="9"/>
  <c r="C236" i="9"/>
  <c r="C237" i="9"/>
  <c r="C238" i="9"/>
  <c r="C239" i="9"/>
  <c r="C240" i="9"/>
  <c r="C241" i="9"/>
  <c r="C242" i="9"/>
  <c r="C243" i="9"/>
  <c r="C244" i="9"/>
  <c r="C245" i="9"/>
  <c r="C246" i="9"/>
  <c r="C247" i="9"/>
  <c r="C248" i="9"/>
  <c r="C249" i="9"/>
  <c r="C250" i="9"/>
  <c r="C251" i="9"/>
  <c r="C252" i="9"/>
  <c r="C253" i="9"/>
  <c r="C254" i="9"/>
  <c r="C255" i="9"/>
  <c r="C256" i="9"/>
  <c r="C257" i="9"/>
  <c r="C258" i="9"/>
  <c r="C259" i="9"/>
  <c r="C260" i="9"/>
  <c r="C261" i="9"/>
  <c r="C262" i="9"/>
  <c r="C263" i="9"/>
  <c r="C264" i="9"/>
  <c r="C265" i="9"/>
  <c r="C266" i="9"/>
  <c r="C267" i="9"/>
  <c r="C268" i="9"/>
  <c r="C269" i="9"/>
  <c r="C270" i="9"/>
  <c r="C271" i="9"/>
  <c r="C272" i="9"/>
  <c r="C273" i="9"/>
  <c r="C274" i="9"/>
  <c r="C275" i="9"/>
  <c r="C276" i="9"/>
  <c r="C277" i="9"/>
  <c r="C278" i="9"/>
  <c r="C279" i="9"/>
  <c r="C280" i="9"/>
  <c r="C281" i="9"/>
  <c r="C282" i="9"/>
  <c r="C283" i="9"/>
  <c r="C284" i="9"/>
  <c r="C285" i="9"/>
  <c r="C286" i="9"/>
  <c r="C287" i="9"/>
  <c r="C288" i="9"/>
  <c r="C289" i="9"/>
  <c r="C290" i="9"/>
  <c r="C291" i="9"/>
  <c r="C292" i="9"/>
  <c r="C293" i="9"/>
  <c r="C294" i="9"/>
  <c r="C295" i="9"/>
  <c r="C296" i="9"/>
  <c r="C297" i="9"/>
  <c r="C298" i="9"/>
  <c r="C299" i="9"/>
  <c r="C300" i="9"/>
  <c r="C301" i="9"/>
  <c r="C302" i="9"/>
  <c r="C303" i="9"/>
  <c r="C304" i="9"/>
  <c r="C305" i="9"/>
  <c r="C306" i="9"/>
  <c r="C307" i="9"/>
  <c r="C308" i="9"/>
  <c r="C309" i="9"/>
  <c r="C310" i="9"/>
  <c r="C311" i="9"/>
  <c r="C312" i="9"/>
  <c r="C313" i="9"/>
  <c r="C314" i="9"/>
  <c r="C315" i="9"/>
  <c r="C316" i="9"/>
  <c r="C317" i="9"/>
  <c r="C318" i="9"/>
  <c r="C319" i="9"/>
  <c r="C320" i="9"/>
  <c r="C321" i="9"/>
  <c r="C322" i="9"/>
  <c r="C323" i="9"/>
  <c r="C324" i="9"/>
  <c r="C325" i="9"/>
  <c r="C326" i="9"/>
  <c r="C327" i="9"/>
  <c r="C328" i="9"/>
  <c r="C329" i="9"/>
  <c r="C330" i="9"/>
  <c r="C331" i="9"/>
  <c r="C332" i="9"/>
  <c r="C333" i="9"/>
  <c r="C334" i="9"/>
  <c r="C335" i="9"/>
  <c r="C336" i="9"/>
  <c r="C337" i="9"/>
  <c r="C338" i="9"/>
  <c r="C339" i="9"/>
  <c r="C340" i="9"/>
  <c r="C341" i="9"/>
  <c r="C342" i="9"/>
  <c r="C343" i="9"/>
  <c r="C344" i="9"/>
  <c r="C345" i="9"/>
  <c r="C346" i="9"/>
  <c r="C347" i="9"/>
  <c r="C348" i="9"/>
  <c r="C349" i="9"/>
  <c r="C350" i="9"/>
  <c r="C351" i="9"/>
  <c r="C352" i="9"/>
  <c r="C353" i="9"/>
  <c r="C354" i="9"/>
  <c r="C355" i="9"/>
  <c r="C356" i="9"/>
  <c r="C357" i="9"/>
  <c r="C358" i="9"/>
  <c r="C359" i="9"/>
  <c r="C360" i="9"/>
  <c r="C361" i="9"/>
  <c r="C362" i="9"/>
  <c r="C363" i="9"/>
  <c r="C364" i="9"/>
  <c r="C365" i="9"/>
  <c r="C366" i="9"/>
  <c r="C367" i="9"/>
  <c r="C368" i="9"/>
  <c r="C369" i="9"/>
  <c r="C370" i="9"/>
  <c r="C371" i="9"/>
  <c r="C372" i="9"/>
  <c r="C373" i="9"/>
  <c r="C374" i="9"/>
  <c r="C375" i="9"/>
  <c r="C376" i="9"/>
  <c r="C377" i="9"/>
  <c r="C378" i="9"/>
  <c r="C379" i="9"/>
  <c r="C380" i="9"/>
  <c r="C381" i="9"/>
  <c r="C382" i="9"/>
  <c r="C383" i="9"/>
  <c r="C384" i="9"/>
  <c r="C385" i="9"/>
  <c r="C386" i="9"/>
  <c r="C387" i="9"/>
  <c r="C388" i="9"/>
  <c r="C389" i="9"/>
  <c r="C390" i="9"/>
  <c r="C391" i="9"/>
  <c r="C392" i="9"/>
  <c r="C393" i="9"/>
  <c r="C394" i="9"/>
  <c r="C395" i="9"/>
  <c r="C396" i="9"/>
  <c r="C397" i="9"/>
  <c r="C398" i="9"/>
  <c r="C399" i="9"/>
  <c r="C400" i="9"/>
  <c r="C401" i="9"/>
  <c r="C402" i="9"/>
  <c r="C403" i="9"/>
  <c r="C404" i="9"/>
  <c r="C405" i="9"/>
  <c r="C406" i="9"/>
  <c r="C407" i="9"/>
  <c r="C408" i="9"/>
  <c r="C409" i="9"/>
  <c r="C410" i="9"/>
  <c r="C411" i="9"/>
  <c r="C412" i="9"/>
  <c r="C413" i="9"/>
  <c r="C414" i="9"/>
  <c r="C415" i="9"/>
  <c r="C416" i="9"/>
  <c r="C417" i="9"/>
  <c r="C418" i="9"/>
  <c r="C419" i="9"/>
  <c r="C420" i="9"/>
  <c r="C421" i="9"/>
  <c r="C422" i="9"/>
  <c r="C423" i="9"/>
  <c r="C424" i="9"/>
  <c r="C425" i="9"/>
  <c r="C426" i="9"/>
  <c r="C427" i="9"/>
  <c r="C428" i="9"/>
  <c r="C429" i="9"/>
  <c r="C430" i="9"/>
  <c r="C431" i="9"/>
  <c r="C432" i="9"/>
  <c r="C433" i="9"/>
  <c r="C434" i="9"/>
  <c r="C435" i="9"/>
  <c r="C436" i="9"/>
  <c r="C437" i="9"/>
  <c r="C438" i="9"/>
  <c r="C439" i="9"/>
  <c r="C440" i="9"/>
  <c r="C441" i="9"/>
  <c r="C442" i="9"/>
  <c r="C443" i="9"/>
  <c r="C444" i="9"/>
  <c r="C445" i="9"/>
  <c r="C446" i="9"/>
  <c r="C447" i="9"/>
  <c r="C448" i="9"/>
  <c r="C449" i="9"/>
  <c r="C450" i="9"/>
  <c r="C451" i="9"/>
  <c r="C452" i="9"/>
  <c r="C453" i="9"/>
  <c r="C454" i="9"/>
  <c r="C455" i="9"/>
  <c r="C456" i="9"/>
  <c r="C457" i="9"/>
  <c r="C458" i="9"/>
  <c r="C459" i="9"/>
  <c r="C460" i="9"/>
  <c r="C461" i="9"/>
  <c r="C462" i="9"/>
  <c r="C463" i="9"/>
  <c r="C464" i="9"/>
  <c r="C465" i="9"/>
  <c r="C466" i="9"/>
  <c r="C467" i="9"/>
  <c r="C468" i="9"/>
  <c r="C469" i="9"/>
  <c r="C470" i="9"/>
  <c r="C471" i="9"/>
  <c r="C472" i="9"/>
  <c r="C473" i="9"/>
  <c r="C474" i="9"/>
  <c r="C475" i="9"/>
  <c r="C476" i="9"/>
  <c r="C477" i="9"/>
  <c r="C478" i="9"/>
  <c r="C479" i="9"/>
  <c r="C480" i="9"/>
  <c r="C481" i="9"/>
  <c r="C482" i="9"/>
  <c r="C483" i="9"/>
  <c r="C484" i="9"/>
  <c r="C485" i="9"/>
  <c r="C486" i="9"/>
  <c r="C487" i="9"/>
  <c r="C488" i="9"/>
  <c r="C489" i="9"/>
  <c r="C490" i="9"/>
  <c r="C491" i="9"/>
  <c r="C492" i="9"/>
  <c r="C493" i="9"/>
  <c r="C494" i="9"/>
  <c r="C495" i="9"/>
  <c r="C496" i="9"/>
  <c r="C497" i="9"/>
  <c r="C498" i="9"/>
  <c r="C499" i="9"/>
  <c r="C500" i="9"/>
  <c r="C501" i="9"/>
  <c r="C502" i="9"/>
  <c r="C503" i="9"/>
  <c r="C504" i="9"/>
  <c r="C505" i="9"/>
  <c r="C506" i="9"/>
  <c r="C507" i="9"/>
  <c r="C508" i="9"/>
  <c r="C509" i="9"/>
  <c r="C510" i="9"/>
  <c r="C511" i="9"/>
  <c r="C512" i="9"/>
  <c r="C513" i="9"/>
  <c r="C514" i="9"/>
  <c r="C515" i="9"/>
  <c r="C516" i="9"/>
  <c r="C517" i="9"/>
  <c r="C518" i="9"/>
  <c r="C519" i="9"/>
  <c r="C520" i="9"/>
  <c r="C521" i="9"/>
  <c r="C522" i="9"/>
  <c r="C523" i="9"/>
  <c r="C524" i="9"/>
  <c r="C525" i="9"/>
  <c r="C526" i="9"/>
  <c r="C527" i="9"/>
  <c r="C528" i="9"/>
  <c r="C529" i="9"/>
  <c r="C530" i="9"/>
  <c r="C531" i="9"/>
  <c r="C532" i="9"/>
  <c r="C533" i="9"/>
  <c r="C534" i="9"/>
  <c r="C535" i="9"/>
  <c r="C536" i="9"/>
  <c r="C537" i="9"/>
  <c r="C538" i="9"/>
  <c r="C539" i="9"/>
  <c r="C540" i="9"/>
  <c r="C541" i="9"/>
  <c r="C542" i="9"/>
  <c r="C543" i="9"/>
  <c r="C544" i="9"/>
  <c r="C545" i="9"/>
  <c r="C546" i="9"/>
  <c r="C547" i="9"/>
  <c r="C548" i="9"/>
  <c r="C2" i="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83A3157-E040-471A-8130-98814D3BFACE}" keepAlive="1" name="Dotaz – 584xyl-310xyl" description="Připojení k dotazu produktu 584xyl-310xyl v sešitě" type="5" refreshedVersion="8" background="1" saveData="1">
    <dbPr connection="Provider=Microsoft.Mashup.OleDb.1;Data Source=$Workbook$;Location=584xyl-310xyl;Extended Properties=&quot;&quot;" command="SELECT * FROM [584xyl-310xyl]"/>
  </connection>
  <connection id="2" xr16:uid="{A4BF04DF-D603-49BB-AE22-292CC2A665F6}" keepAlive="1" name="Dotaz – 584xyl-310xyl (2)" description="Připojení k dotazu produktu 584xyl-310xyl (2) v sešitě" type="5" refreshedVersion="8" background="1" saveData="1">
    <dbPr connection="Provider=Microsoft.Mashup.OleDb.1;Data Source=$Workbook$;Location=&quot;584xyl-310xyl (2)&quot;;Extended Properties=&quot;&quot;" command="SELECT * FROM [584xyl-310xyl (2)]"/>
  </connection>
  <connection id="3" xr16:uid="{A28F3F8A-DA55-40B6-8206-6995555A8DA7}" keepAlive="1" name="Dotaz – 584xyl-310xyl (3)" description="Připojení k dotazu produktu 584xyl-310xyl (3) v sešitě" type="5" refreshedVersion="8" background="1" saveData="1">
    <dbPr connection="Provider=Microsoft.Mashup.OleDb.1;Data Source=$Workbook$;Location=&quot;584xyl-310xyl (3)&quot;;Extended Properties=&quot;&quot;" command="SELECT * FROM [584xyl-310xyl (3)]"/>
  </connection>
  <connection id="4" xr16:uid="{058FA2CA-37AE-4485-A4D4-9446A40A573F}" keepAlive="1" name="Dotaz – 584xyl-310xyl (4)" description="Připojení k dotazu produktu 584xyl-310xyl (4) v sešitě" type="5" refreshedVersion="8" background="1" saveData="1">
    <dbPr connection="Provider=Microsoft.Mashup.OleDb.1;Data Source=$Workbook$;Location=&quot;584xyl-310xyl (4)&quot;;Extended Properties=&quot;&quot;" command="SELECT * FROM [584xyl-310xyl (4)]"/>
  </connection>
  <connection id="5" xr16:uid="{899B4550-863F-411C-9A31-C17D01A1BF4B}" keepAlive="1" name="Dotaz – 584xyl-310xyl (5)" description="Připojení k dotazu produktu 584xyl-310xyl (5) v sešitě" type="5" refreshedVersion="8" background="1" saveData="1">
    <dbPr connection="Provider=Microsoft.Mashup.OleDb.1;Data Source=$Workbook$;Location=&quot;584xyl-310xyl (5)&quot;;Extended Properties=&quot;&quot;" command="SELECT * FROM [584xyl-310xyl (5)]"/>
  </connection>
  <connection id="6" xr16:uid="{746B4DA0-15B9-4C28-A6A1-613DEB5FDBB9}" keepAlive="1" name="Query - L3xyl-584xyl (5)" description="Connection to the 'L3xyl-584xyl (5)' query in the workbook." type="5" refreshedVersion="8" background="1" saveData="1">
    <dbPr connection="Provider=Microsoft.Mashup.OleDb.1;Data Source=$Workbook$;Location=&quot;L3xyl-584xyl (5)&quot;;Extended Properties=&quot;&quot;" command="SELECT * FROM [L3xyl-584xyl (5)]"/>
  </connection>
</connections>
</file>

<file path=xl/sharedStrings.xml><?xml version="1.0" encoding="utf-8"?>
<sst xmlns="http://schemas.openxmlformats.org/spreadsheetml/2006/main" count="24181" uniqueCount="8531">
  <si>
    <t>Description</t>
  </si>
  <si>
    <t>LogFC</t>
  </si>
  <si>
    <t>AdjPval</t>
  </si>
  <si>
    <t>KEGG</t>
  </si>
  <si>
    <t>-0.338015155175253</t>
  </si>
  <si>
    <t>PP_1360</t>
  </si>
  <si>
    <t>Outer membrane porin F</t>
  </si>
  <si>
    <t>Q88L46</t>
  </si>
  <si>
    <t>-0.927893642925234</t>
  </si>
  <si>
    <t>PP_2089</t>
  </si>
  <si>
    <t>Major outer membrane lipoprotein</t>
  </si>
  <si>
    <t>Q88KG8</t>
  </si>
  <si>
    <t>-2.86369857502169</t>
  </si>
  <si>
    <t>PP_2322</t>
  </si>
  <si>
    <t>-0.235200112475756</t>
  </si>
  <si>
    <t>PP_0915</t>
  </si>
  <si>
    <t>Q88KZ0</t>
  </si>
  <si>
    <t>1.08112493261346</t>
  </si>
  <si>
    <t>PP_2149</t>
  </si>
  <si>
    <t>Q88P44</t>
  </si>
  <si>
    <t>0.748555450946419</t>
  </si>
  <si>
    <t>PP_1009</t>
  </si>
  <si>
    <t>Putative amino-acid ABC transporter-binding protein YhdW</t>
  </si>
  <si>
    <t>P45766</t>
  </si>
  <si>
    <t>1.10490232972426</t>
  </si>
  <si>
    <t>JW3236</t>
  </si>
  <si>
    <t>Porin</t>
  </si>
  <si>
    <t>Q88P34</t>
  </si>
  <si>
    <t>1.06176528681557</t>
  </si>
  <si>
    <t>PP_1019</t>
  </si>
  <si>
    <t>-0.299437372504741</t>
  </si>
  <si>
    <t>PP_4728</t>
  </si>
  <si>
    <t>Q88KX1</t>
  </si>
  <si>
    <t>0.858934958522301</t>
  </si>
  <si>
    <t>PP_2168</t>
  </si>
  <si>
    <t>-0.301287564131179</t>
  </si>
  <si>
    <t>PP_4179</t>
  </si>
  <si>
    <t>Q88NB5</t>
  </si>
  <si>
    <t>1.39291770562377</t>
  </si>
  <si>
    <t>PP_1297</t>
  </si>
  <si>
    <t>0.425171518696864</t>
  </si>
  <si>
    <t>PP_1071</t>
  </si>
  <si>
    <t>Branched-chain amino acid ABC transporter, periplasmic amino acid-binding protein (BraC-like)</t>
  </si>
  <si>
    <t>Q88DF8</t>
  </si>
  <si>
    <t>0.798297807079969</t>
  </si>
  <si>
    <t>PP_4867</t>
  </si>
  <si>
    <t>Uncharacterized protein</t>
  </si>
  <si>
    <t>Mannose/glucose ABC transporter, glucose-binding periplasmic protein</t>
  </si>
  <si>
    <t>Q88P38</t>
  </si>
  <si>
    <t>0.665131722676634</t>
  </si>
  <si>
    <t>PP_1015</t>
  </si>
  <si>
    <t>Q88P29</t>
  </si>
  <si>
    <t>1.41964103756486</t>
  </si>
  <si>
    <t>PP_1024</t>
  </si>
  <si>
    <t>Q88P30</t>
  </si>
  <si>
    <t>1.48724063594448</t>
  </si>
  <si>
    <t>PP_1023</t>
  </si>
  <si>
    <t>Q88KS4</t>
  </si>
  <si>
    <t>1.30344407944164</t>
  </si>
  <si>
    <t>PP_2215</t>
  </si>
  <si>
    <t>-0.300677932588385</t>
  </si>
  <si>
    <t>PP_4012</t>
  </si>
  <si>
    <t>Q88KS2</t>
  </si>
  <si>
    <t>1.07281116826025</t>
  </si>
  <si>
    <t>PP_2217</t>
  </si>
  <si>
    <t>Q88NK1</t>
  </si>
  <si>
    <t>0.722564426390733</t>
  </si>
  <si>
    <t>PP_1206</t>
  </si>
  <si>
    <t>Universal stress protein</t>
  </si>
  <si>
    <t>Q88L05</t>
  </si>
  <si>
    <t>1.07457057711906</t>
  </si>
  <si>
    <t>PP_2132</t>
  </si>
  <si>
    <t>Q88KS6</t>
  </si>
  <si>
    <t>1.56356832284498</t>
  </si>
  <si>
    <t>PP_2213</t>
  </si>
  <si>
    <t>Q88L51</t>
  </si>
  <si>
    <t>-1.11268307514438</t>
  </si>
  <si>
    <t>PP_2084</t>
  </si>
  <si>
    <t>Transcriptional regulator, IclR family</t>
  </si>
  <si>
    <t>Q88JP8</t>
  </si>
  <si>
    <t>0.779711443794223</t>
  </si>
  <si>
    <t>PP_2601</t>
  </si>
  <si>
    <t>Q88KS5</t>
  </si>
  <si>
    <t>1.44519591300917</t>
  </si>
  <si>
    <t>PP_2214</t>
  </si>
  <si>
    <t>Q88L53</t>
  </si>
  <si>
    <t>-1.10297992143993</t>
  </si>
  <si>
    <t>PP_2082</t>
  </si>
  <si>
    <t>P0A867</t>
  </si>
  <si>
    <t>JW2448</t>
  </si>
  <si>
    <t>Q88P43</t>
  </si>
  <si>
    <t>0.829067390339475</t>
  </si>
  <si>
    <t>PP_1010</t>
  </si>
  <si>
    <t>Q88P31</t>
  </si>
  <si>
    <t>1.5260812496607</t>
  </si>
  <si>
    <t>PP_1022</t>
  </si>
  <si>
    <t>Iron-sulfur cluster assembly scaffold protein IscU</t>
  </si>
  <si>
    <t>Q88PK7</t>
  </si>
  <si>
    <t>-0.600495397534218</t>
  </si>
  <si>
    <t>PP_0843</t>
  </si>
  <si>
    <t>Q88FI0</t>
  </si>
  <si>
    <t>1.75002943833006</t>
  </si>
  <si>
    <t>PP_4116</t>
  </si>
  <si>
    <t>P23538</t>
  </si>
  <si>
    <t>-0.998380353280837</t>
  </si>
  <si>
    <t>JW1692</t>
  </si>
  <si>
    <t>P0A870</t>
  </si>
  <si>
    <t>0.974231088577731</t>
  </si>
  <si>
    <t>JW0007</t>
  </si>
  <si>
    <t>Branched-chain amino acids ABC transporter-periplasmic leucine binding subunit</t>
  </si>
  <si>
    <t>Q88NR4</t>
  </si>
  <si>
    <t>0.69938017213962</t>
  </si>
  <si>
    <t>PP_1141</t>
  </si>
  <si>
    <t>Q88QZ5</t>
  </si>
  <si>
    <t>-0.522318835120075</t>
  </si>
  <si>
    <t>PP_0339</t>
  </si>
  <si>
    <t>Q88L30</t>
  </si>
  <si>
    <t>-1.29058762052567</t>
  </si>
  <si>
    <t>PP_2105</t>
  </si>
  <si>
    <t>-0.384532786766503</t>
  </si>
  <si>
    <t>PP_0100</t>
  </si>
  <si>
    <t>-0.460221848716358</t>
  </si>
  <si>
    <t>PP_3443</t>
  </si>
  <si>
    <t>-0.316627550464524</t>
  </si>
  <si>
    <t>PP_0625</t>
  </si>
  <si>
    <t>A0A140FWK2</t>
  </si>
  <si>
    <t>0.504869959343733</t>
  </si>
  <si>
    <t>PP_4036</t>
  </si>
  <si>
    <t>-0.282540040623374</t>
  </si>
  <si>
    <t>PP_4708</t>
  </si>
  <si>
    <t>Universal stress protein family</t>
  </si>
  <si>
    <t>Q88KV2</t>
  </si>
  <si>
    <t>0.811055799557391</t>
  </si>
  <si>
    <t>PP_2187</t>
  </si>
  <si>
    <t>0.269915218857793</t>
  </si>
  <si>
    <t>PP_4190</t>
  </si>
  <si>
    <t>-0.357768148076111</t>
  </si>
  <si>
    <t>PP_4191</t>
  </si>
  <si>
    <t>-0.436498162061667</t>
  </si>
  <si>
    <t>PP_0842</t>
  </si>
  <si>
    <t>-0.284870385855712</t>
  </si>
  <si>
    <t>PP_0559</t>
  </si>
  <si>
    <t>-0.341301087410891</t>
  </si>
  <si>
    <t>JW3270</t>
  </si>
  <si>
    <t>Q88KV0</t>
  </si>
  <si>
    <t>0.568286577211886</t>
  </si>
  <si>
    <t>PP_2189</t>
  </si>
  <si>
    <t>Q88P35</t>
  </si>
  <si>
    <t>0.71994200902401</t>
  </si>
  <si>
    <t>PP_1018</t>
  </si>
  <si>
    <t>Q88KZ8</t>
  </si>
  <si>
    <t>0.823732521802246</t>
  </si>
  <si>
    <t>PP_2140</t>
  </si>
  <si>
    <t>Q88PT3</t>
  </si>
  <si>
    <t>0.910972155838003</t>
  </si>
  <si>
    <t>PP_0765</t>
  </si>
  <si>
    <t>Q88KY7</t>
  </si>
  <si>
    <t>0.842746301514588</t>
  </si>
  <si>
    <t>PP_2152</t>
  </si>
  <si>
    <t>-0.317862777880251</t>
  </si>
  <si>
    <t>PP_4889</t>
  </si>
  <si>
    <t>Q88KZ4</t>
  </si>
  <si>
    <t>0.835721446683117</t>
  </si>
  <si>
    <t>PP_2145</t>
  </si>
  <si>
    <t>-0.41158027158146</t>
  </si>
  <si>
    <t>JW0713</t>
  </si>
  <si>
    <t>-0.407765409350723</t>
  </si>
  <si>
    <t>PP_4967</t>
  </si>
  <si>
    <t>Q88KS3</t>
  </si>
  <si>
    <t>1.3421188821403</t>
  </si>
  <si>
    <t>PP_2216</t>
  </si>
  <si>
    <t>-0.446733361231104</t>
  </si>
  <si>
    <t>JW2313</t>
  </si>
  <si>
    <t>PP_0885</t>
  </si>
  <si>
    <t>0.476584561925307</t>
  </si>
  <si>
    <t>PP_5156</t>
  </si>
  <si>
    <t>Q88L36</t>
  </si>
  <si>
    <t>-0.85797011348393</t>
  </si>
  <si>
    <t>PP_2099</t>
  </si>
  <si>
    <t>Sulfur carrier protein TusA</t>
  </si>
  <si>
    <t>Q88L21</t>
  </si>
  <si>
    <t>0.558272962320963</t>
  </si>
  <si>
    <t>PP_2116</t>
  </si>
  <si>
    <t>Q88L06</t>
  </si>
  <si>
    <t>0.885030109623539</t>
  </si>
  <si>
    <t>PP_2131</t>
  </si>
  <si>
    <t>Q88LD5</t>
  </si>
  <si>
    <t>-1.17568682591819</t>
  </si>
  <si>
    <t>PP_2000</t>
  </si>
  <si>
    <t>-0.222073485154802</t>
  </si>
  <si>
    <t>JW2573</t>
  </si>
  <si>
    <t>Q88L55</t>
  </si>
  <si>
    <t>-1.02840773125579</t>
  </si>
  <si>
    <t>PP_2080</t>
  </si>
  <si>
    <t>Q88KX8</t>
  </si>
  <si>
    <t>0.903134190913093</t>
  </si>
  <si>
    <t>PP_2161</t>
  </si>
  <si>
    <t>-0.467849040198338</t>
  </si>
  <si>
    <t>PP_1362</t>
  </si>
  <si>
    <t>-0.484729298715237</t>
  </si>
  <si>
    <t>PP_0338</t>
  </si>
  <si>
    <t>0.329730293189606</t>
  </si>
  <si>
    <t>PP_5193</t>
  </si>
  <si>
    <t>Putative Lipoprotein</t>
  </si>
  <si>
    <t>VacJ lipoprotein</t>
  </si>
  <si>
    <t>Q88KX6</t>
  </si>
  <si>
    <t>0.815459873940554</t>
  </si>
  <si>
    <t>PP_2163</t>
  </si>
  <si>
    <t>Transcriptional regulator, AraC family</t>
  </si>
  <si>
    <t>Q88KW6</t>
  </si>
  <si>
    <t>1.72453436941687</t>
  </si>
  <si>
    <t>PP_2173</t>
  </si>
  <si>
    <t>Q88L02</t>
  </si>
  <si>
    <t>0.798321541929152</t>
  </si>
  <si>
    <t>PP_2136</t>
  </si>
  <si>
    <t>-0.319714282314607</t>
  </si>
  <si>
    <t>PP_1996</t>
  </si>
  <si>
    <t>-0.170679986562433</t>
  </si>
  <si>
    <t>PP_4712</t>
  </si>
  <si>
    <t>P36683</t>
  </si>
  <si>
    <t>0.735819586380771</t>
  </si>
  <si>
    <t>JW0114</t>
  </si>
  <si>
    <t>Molybdenum cofactor biosynthesis protein B</t>
  </si>
  <si>
    <t>Q88L15</t>
  </si>
  <si>
    <t>0.947502212076738</t>
  </si>
  <si>
    <t>PP_2122</t>
  </si>
  <si>
    <t>-0.333337294736218</t>
  </si>
  <si>
    <t>PP_5053</t>
  </si>
  <si>
    <t>Q88FQ1</t>
  </si>
  <si>
    <t>1.3565079884951</t>
  </si>
  <si>
    <t>PP_4037</t>
  </si>
  <si>
    <t>Putative Soluble lytic transglycosylase</t>
  </si>
  <si>
    <t>Q88L07</t>
  </si>
  <si>
    <t>0.674280473474727</t>
  </si>
  <si>
    <t>PP_2130</t>
  </si>
  <si>
    <t>Q88P42</t>
  </si>
  <si>
    <t>0.559503094087592</t>
  </si>
  <si>
    <t>PP_1011</t>
  </si>
  <si>
    <t>-0.227978064034033</t>
  </si>
  <si>
    <t>PP_4588</t>
  </si>
  <si>
    <t>Q88L20</t>
  </si>
  <si>
    <t>0.561301025746882</t>
  </si>
  <si>
    <t>PP_2117</t>
  </si>
  <si>
    <t>0.492387349228235</t>
  </si>
  <si>
    <t>PP_4486</t>
  </si>
  <si>
    <t>DUF1653 domain-containing protein</t>
  </si>
  <si>
    <t>Q88L00</t>
  </si>
  <si>
    <t>0.774853348586596</t>
  </si>
  <si>
    <t>PP_2138</t>
  </si>
  <si>
    <t>0.45509701021026</t>
  </si>
  <si>
    <t>PP_0282</t>
  </si>
  <si>
    <t>Q88KY4</t>
  </si>
  <si>
    <t>0.50807954356042</t>
  </si>
  <si>
    <t>PP_2155</t>
  </si>
  <si>
    <t>Dihydrothymine dehydrogenase (Dihydrouracil dehydrogenase)</t>
  </si>
  <si>
    <t>Q88FQ0</t>
  </si>
  <si>
    <t>1.29352125198071</t>
  </si>
  <si>
    <t>PP_4038</t>
  </si>
  <si>
    <t>0.304795524443637</t>
  </si>
  <si>
    <t>PP_1478</t>
  </si>
  <si>
    <t>0.330068196400902</t>
  </si>
  <si>
    <t>PP_0234</t>
  </si>
  <si>
    <t>Q88QX8</t>
  </si>
  <si>
    <t>1.05846839905612</t>
  </si>
  <si>
    <t>PP_0356</t>
  </si>
  <si>
    <t>-0.406571037031686</t>
  </si>
  <si>
    <t>PP_1783</t>
  </si>
  <si>
    <t>Q88LD4</t>
  </si>
  <si>
    <t>-1.17023815046189</t>
  </si>
  <si>
    <t>PP_2001</t>
  </si>
  <si>
    <t>-0.237379911199447</t>
  </si>
  <si>
    <t>PP_0674</t>
  </si>
  <si>
    <t>Putative motility protein fimV</t>
  </si>
  <si>
    <t>Q88LE1</t>
  </si>
  <si>
    <t>-1.11082894170923</t>
  </si>
  <si>
    <t>PP_1993</t>
  </si>
  <si>
    <t>Cytochrome c oxidase subunit, cbb3-type</t>
  </si>
  <si>
    <t>-0.237948730852011</t>
  </si>
  <si>
    <t>PP_4121</t>
  </si>
  <si>
    <t>-0.29234811300654</t>
  </si>
  <si>
    <t>JW5375</t>
  </si>
  <si>
    <t>0.361891709001902</t>
  </si>
  <si>
    <t>PP_0296</t>
  </si>
  <si>
    <t>Q88KZ9</t>
  </si>
  <si>
    <t>0.527948591582305</t>
  </si>
  <si>
    <t>PP_2139</t>
  </si>
  <si>
    <t>-0.351550972279259</t>
  </si>
  <si>
    <t>PP_1988</t>
  </si>
  <si>
    <t>-0.357482487076457</t>
  </si>
  <si>
    <t>JW1117</t>
  </si>
  <si>
    <t>P06612</t>
  </si>
  <si>
    <t>0.674557470820652</t>
  </si>
  <si>
    <t>JW1266</t>
  </si>
  <si>
    <t>-0.265955959372459</t>
  </si>
  <si>
    <t>JW2721</t>
  </si>
  <si>
    <t>PilZ domain-containing protein</t>
  </si>
  <si>
    <t>Q88KX5</t>
  </si>
  <si>
    <t>0.986324472011262</t>
  </si>
  <si>
    <t>PP_2164</t>
  </si>
  <si>
    <t>Putative glutathione-dependent thiol reductase</t>
  </si>
  <si>
    <t>Q88MP0</t>
  </si>
  <si>
    <t>0.987470279946582</t>
  </si>
  <si>
    <t>PP_1531</t>
  </si>
  <si>
    <t>0.238528245065336</t>
  </si>
  <si>
    <t>PP_1436</t>
  </si>
  <si>
    <t>0.355227046704417</t>
  </si>
  <si>
    <t>PP_0417</t>
  </si>
  <si>
    <t>-0.28836631104523</t>
  </si>
  <si>
    <t>PP_0675</t>
  </si>
  <si>
    <t>Q88LB8</t>
  </si>
  <si>
    <t>-1.23336591205916</t>
  </si>
  <si>
    <t>PP_2017</t>
  </si>
  <si>
    <t>P21599</t>
  </si>
  <si>
    <t>-0.570980453364417</t>
  </si>
  <si>
    <t>JW1843</t>
  </si>
  <si>
    <t>ProQ domain-containing protein</t>
  </si>
  <si>
    <t>Q88KV7</t>
  </si>
  <si>
    <t>0.713589449263541</t>
  </si>
  <si>
    <t>PP_2182</t>
  </si>
  <si>
    <t>D-alanyl-D-alanine carboxypeptidase</t>
  </si>
  <si>
    <t>Q88L37</t>
  </si>
  <si>
    <t>-1.12723168953032</t>
  </si>
  <si>
    <t>PP_2098</t>
  </si>
  <si>
    <t>Q88L14</t>
  </si>
  <si>
    <t>1.01033871878319</t>
  </si>
  <si>
    <t>PP_2123</t>
  </si>
  <si>
    <t>Q88K39</t>
  </si>
  <si>
    <t>0.546719398055007</t>
  </si>
  <si>
    <t>PP_2453</t>
  </si>
  <si>
    <t>Q88L01</t>
  </si>
  <si>
    <t>0.796894187870805</t>
  </si>
  <si>
    <t>PP_2137</t>
  </si>
  <si>
    <t>0.224783618390266</t>
  </si>
  <si>
    <t>PP_0422</t>
  </si>
  <si>
    <t>Q88MD5</t>
  </si>
  <si>
    <t>-0.800566990313534</t>
  </si>
  <si>
    <t>PP_1638</t>
  </si>
  <si>
    <t>-0.485347109107664</t>
  </si>
  <si>
    <t>PP_0844</t>
  </si>
  <si>
    <t>Polyamine ABC transporter, periplasmic polyamine-binding protein</t>
  </si>
  <si>
    <t>Anti-anti-sigma factor</t>
  </si>
  <si>
    <t>Q88KX3</t>
  </si>
  <si>
    <t>0.831878614963355</t>
  </si>
  <si>
    <t>PP_2166</t>
  </si>
  <si>
    <t>-0.332405945589976</t>
  </si>
  <si>
    <t>PP_1443</t>
  </si>
  <si>
    <t>Q88FH2</t>
  </si>
  <si>
    <t>0.588175507698068</t>
  </si>
  <si>
    <t>PP_4124</t>
  </si>
  <si>
    <t>Q88L24</t>
  </si>
  <si>
    <t>-1.10995881717135</t>
  </si>
  <si>
    <t>PP_2112</t>
  </si>
  <si>
    <t>-0.293675668571616</t>
  </si>
  <si>
    <t>PP_3754</t>
  </si>
  <si>
    <t>Q88KZ1</t>
  </si>
  <si>
    <t>0.851616796055101</t>
  </si>
  <si>
    <t>PP_2148</t>
  </si>
  <si>
    <t>Putative amino acid ABC transporter-ATP-binding subunit</t>
  </si>
  <si>
    <t>Q88NB2</t>
  </si>
  <si>
    <t>PP_1300</t>
  </si>
  <si>
    <t>Transcriptional regulator, Cro/CI family</t>
  </si>
  <si>
    <t>Q88KV8</t>
  </si>
  <si>
    <t>0.647143567137061</t>
  </si>
  <si>
    <t>PP_2181</t>
  </si>
  <si>
    <t>Phosphate starvation-inducible protein, PSIF</t>
  </si>
  <si>
    <t>Q88DH4</t>
  </si>
  <si>
    <t>0.882776286536693</t>
  </si>
  <si>
    <t>PP_4851</t>
  </si>
  <si>
    <t>NADH-quinone oxidoreductase subunit E (NADH dehydrogenase I subunit E) (NDH-1 subunit E)</t>
  </si>
  <si>
    <t>Response regulator</t>
  </si>
  <si>
    <t>Q88KX4</t>
  </si>
  <si>
    <t>0.631241274980219</t>
  </si>
  <si>
    <t>PP_2165</t>
  </si>
  <si>
    <t>0.340787544933626</t>
  </si>
  <si>
    <t>PP_2364</t>
  </si>
  <si>
    <t>-0.335345553713786</t>
  </si>
  <si>
    <t>PP_3431</t>
  </si>
  <si>
    <t>Amino acid ABC transporter, periplasmic amino acid-binding protein</t>
  </si>
  <si>
    <t>Q88D05</t>
  </si>
  <si>
    <t>0.54753466023341</t>
  </si>
  <si>
    <t>PP_5024</t>
  </si>
  <si>
    <t>Q88KU3</t>
  </si>
  <si>
    <t>1.02343527131725</t>
  </si>
  <si>
    <t>PP_2196</t>
  </si>
  <si>
    <t>Glutathione S-transferase family protein</t>
  </si>
  <si>
    <t>Putrescine-binding periplasmic protein</t>
  </si>
  <si>
    <t>Q88KU4</t>
  </si>
  <si>
    <t>0.951732924026711</t>
  </si>
  <si>
    <t>PP_2195</t>
  </si>
  <si>
    <t>Q88L40</t>
  </si>
  <si>
    <t>-1.04700445079358</t>
  </si>
  <si>
    <t>PP_2095</t>
  </si>
  <si>
    <t>Putative cell division protein</t>
  </si>
  <si>
    <t>Q88LD7</t>
  </si>
  <si>
    <t>-1.35208262957132</t>
  </si>
  <si>
    <t>PP_1998</t>
  </si>
  <si>
    <t>0.892582303885685</t>
  </si>
  <si>
    <t>Q88RE9</t>
  </si>
  <si>
    <t>0.636108496436421</t>
  </si>
  <si>
    <t>PP_0181</t>
  </si>
  <si>
    <t>-0.410804951678177</t>
  </si>
  <si>
    <t>JW2514</t>
  </si>
  <si>
    <t>-0.304005632472659</t>
  </si>
  <si>
    <t>PP_1157</t>
  </si>
  <si>
    <t>-0.444313752950116</t>
  </si>
  <si>
    <t>PP_3100</t>
  </si>
  <si>
    <t>Putative Acyl-CoA dehydrogenase</t>
  </si>
  <si>
    <t>Putative cytochrome c5</t>
  </si>
  <si>
    <t>Q88CB4</t>
  </si>
  <si>
    <t>0.554333042083357</t>
  </si>
  <si>
    <t>PP_5267</t>
  </si>
  <si>
    <t>0.432705471678052</t>
  </si>
  <si>
    <t>PP_5379</t>
  </si>
  <si>
    <t>-0.452802246205671</t>
  </si>
  <si>
    <t>PP_0846</t>
  </si>
  <si>
    <t>Protein ClpV1</t>
  </si>
  <si>
    <t>Q88IA4</t>
  </si>
  <si>
    <t>-0.862443814852497</t>
  </si>
  <si>
    <t>PP_3095</t>
  </si>
  <si>
    <t>0.271201815110736</t>
  </si>
  <si>
    <t>PP_2328</t>
  </si>
  <si>
    <t>Acetyltransferase, GNAT family</t>
  </si>
  <si>
    <t>Polyamine:pyruvate transaminase</t>
  </si>
  <si>
    <t>Putative metal-binding protein</t>
  </si>
  <si>
    <t>Q88C05</t>
  </si>
  <si>
    <t>0.827337253819</t>
  </si>
  <si>
    <t>PP_5378</t>
  </si>
  <si>
    <t>Q88PI6</t>
  </si>
  <si>
    <t>-0.526140271323563</t>
  </si>
  <si>
    <t>PP_0864</t>
  </si>
  <si>
    <t>-0.285806201682654</t>
  </si>
  <si>
    <t>PP_0854</t>
  </si>
  <si>
    <t>DNA-binding response regulator</t>
  </si>
  <si>
    <t>Q88P41</t>
  </si>
  <si>
    <t>0.945592132642084</t>
  </si>
  <si>
    <t>PP_1012</t>
  </si>
  <si>
    <t>0.340017197119508</t>
  </si>
  <si>
    <t>PP_4123</t>
  </si>
  <si>
    <t>0.469186843776534</t>
  </si>
  <si>
    <t>PP_1319</t>
  </si>
  <si>
    <t>-0.251000378981292</t>
  </si>
  <si>
    <t>JW3143</t>
  </si>
  <si>
    <t>0.325407011031956</t>
  </si>
  <si>
    <t>PP_1985</t>
  </si>
  <si>
    <t>-0.360533163683002</t>
  </si>
  <si>
    <t>PP_0246</t>
  </si>
  <si>
    <t>YkuD domain-containing protein</t>
  </si>
  <si>
    <t>Q88CV5</t>
  </si>
  <si>
    <t>0.527583269512547</t>
  </si>
  <si>
    <t>PP_5075</t>
  </si>
  <si>
    <t>Alcohol dehydrogenase, zinc-containing</t>
  </si>
  <si>
    <t>High-affinity branched-chain amino acid transport ATP-binding protein BraF</t>
  </si>
  <si>
    <t>Q88DG1</t>
  </si>
  <si>
    <t>0.735186253798489</t>
  </si>
  <si>
    <t>PP_4864</t>
  </si>
  <si>
    <t>Q88KX9</t>
  </si>
  <si>
    <t>0.945368770013324</t>
  </si>
  <si>
    <t>PP_2160</t>
  </si>
  <si>
    <t>0.298956356197994</t>
  </si>
  <si>
    <t>JW1435</t>
  </si>
  <si>
    <t>Q88PV6</t>
  </si>
  <si>
    <t>-0.538836463377454</t>
  </si>
  <si>
    <t>PP_0742</t>
  </si>
  <si>
    <t>Q88F48</t>
  </si>
  <si>
    <t>0.555734559226046</t>
  </si>
  <si>
    <t>PP_4251</t>
  </si>
  <si>
    <t>Cytochrome c-type protein</t>
  </si>
  <si>
    <t>Q88LC3</t>
  </si>
  <si>
    <t>-1.07156357349444</t>
  </si>
  <si>
    <t>PP_2012</t>
  </si>
  <si>
    <t>-0.282964224520192</t>
  </si>
  <si>
    <t>PP_0847</t>
  </si>
  <si>
    <t>High-affinity branched-chain amino acid transport ATP-binding protein</t>
  </si>
  <si>
    <t>Q88DG2</t>
  </si>
  <si>
    <t>0.878112092083647</t>
  </si>
  <si>
    <t>PP_4863</t>
  </si>
  <si>
    <t>Q88KY6</t>
  </si>
  <si>
    <t>1.23527508653038</t>
  </si>
  <si>
    <t>PP_2153</t>
  </si>
  <si>
    <t>Transcriptional regulator, GntR family</t>
  </si>
  <si>
    <t>Q88L32</t>
  </si>
  <si>
    <t>-1.58209979846108</t>
  </si>
  <si>
    <t>PP_2103</t>
  </si>
  <si>
    <t>0.289303190959124</t>
  </si>
  <si>
    <t>PP_4021</t>
  </si>
  <si>
    <t>Q88L54</t>
  </si>
  <si>
    <t>-1.16018257224198</t>
  </si>
  <si>
    <t>PP_2081</t>
  </si>
  <si>
    <t>Azurin</t>
  </si>
  <si>
    <t>Q88DF5</t>
  </si>
  <si>
    <t>1.12770290978982</t>
  </si>
  <si>
    <t>PP_4870</t>
  </si>
  <si>
    <t>Small-conductance mechanosensitive channel</t>
  </si>
  <si>
    <t>Q88L48</t>
  </si>
  <si>
    <t>-1.29076719784957</t>
  </si>
  <si>
    <t>PP_2087</t>
  </si>
  <si>
    <t>Q88KU8</t>
  </si>
  <si>
    <t>1.12593088774234</t>
  </si>
  <si>
    <t>PP_2191</t>
  </si>
  <si>
    <t>A0A140FW42</t>
  </si>
  <si>
    <t>2.54644949920616</t>
  </si>
  <si>
    <t>PP_5488</t>
  </si>
  <si>
    <t>-0.340064378833755</t>
  </si>
  <si>
    <t>PP_1219</t>
  </si>
  <si>
    <t>0.328066007958988</t>
  </si>
  <si>
    <t>PP_4862</t>
  </si>
  <si>
    <t>Putative signal transduction protein</t>
  </si>
  <si>
    <t>Putative ATPase</t>
  </si>
  <si>
    <t>Q88LA3</t>
  </si>
  <si>
    <t>-1.06592818838703</t>
  </si>
  <si>
    <t>PP_2032</t>
  </si>
  <si>
    <t>0.456931444716997</t>
  </si>
  <si>
    <t>PP_1138</t>
  </si>
  <si>
    <t>Outer membrane protein OprG</t>
  </si>
  <si>
    <t>Q88QI8</t>
  </si>
  <si>
    <t>0.657763421003647</t>
  </si>
  <si>
    <t>PP_0504</t>
  </si>
  <si>
    <t>0.388100018959999</t>
  </si>
  <si>
    <t>JW2279</t>
  </si>
  <si>
    <t>-0.312379183693515</t>
  </si>
  <si>
    <t>PP_1236</t>
  </si>
  <si>
    <t>Q88NR8</t>
  </si>
  <si>
    <t>0.64351434833252</t>
  </si>
  <si>
    <t>PP_1137</t>
  </si>
  <si>
    <t>-0.353878318104808</t>
  </si>
  <si>
    <t>PP_0845</t>
  </si>
  <si>
    <t>Methyl-accepting chemotaxis transducer</t>
  </si>
  <si>
    <t>-0.336472869332376</t>
  </si>
  <si>
    <t>PP_1488</t>
  </si>
  <si>
    <t>0.337784637537766</t>
  </si>
  <si>
    <t>PP_4871</t>
  </si>
  <si>
    <t>-0.39014019077522</t>
  </si>
  <si>
    <t>PP_0920</t>
  </si>
  <si>
    <t>Q88KX0</t>
  </si>
  <si>
    <t>0.634315034560849</t>
  </si>
  <si>
    <t>PP_2169</t>
  </si>
  <si>
    <t>-0.27922874991253</t>
  </si>
  <si>
    <t>PP_1791</t>
  </si>
  <si>
    <t>0.396102416098095</t>
  </si>
  <si>
    <t>PP_2337</t>
  </si>
  <si>
    <t>Q88PG7</t>
  </si>
  <si>
    <t>0.658653833395334</t>
  </si>
  <si>
    <t>PP_0883</t>
  </si>
  <si>
    <t>Putative Surface adhesion protein</t>
  </si>
  <si>
    <t>Q88PP2</t>
  </si>
  <si>
    <t>-3.13593782090695</t>
  </si>
  <si>
    <t>PP_0806</t>
  </si>
  <si>
    <t>0.49660938047645</t>
  </si>
  <si>
    <t>PP_5171</t>
  </si>
  <si>
    <t>Transcriptional activator protein</t>
  </si>
  <si>
    <t>Q88KY1</t>
  </si>
  <si>
    <t>1.02877537800163</t>
  </si>
  <si>
    <t>PP_2158</t>
  </si>
  <si>
    <t>Putative surface adhesion protein</t>
  </si>
  <si>
    <t>Q88RG2</t>
  </si>
  <si>
    <t>-0.646121497384677</t>
  </si>
  <si>
    <t>PP_0168</t>
  </si>
  <si>
    <t>Nuclease SbcCD subunit D</t>
  </si>
  <si>
    <t>Q88LB0</t>
  </si>
  <si>
    <t>-1.13119917653632</t>
  </si>
  <si>
    <t>PP_2025</t>
  </si>
  <si>
    <t>Q88Q93</t>
  </si>
  <si>
    <t>-0.569535391144647</t>
  </si>
  <si>
    <t>PP_0602</t>
  </si>
  <si>
    <t>0.470335572168405</t>
  </si>
  <si>
    <t>PP_0882</t>
  </si>
  <si>
    <t>Putative Glycosyl transferase</t>
  </si>
  <si>
    <t>Hydrolase, alpha/beta fold family</t>
  </si>
  <si>
    <t>Q88KT8</t>
  </si>
  <si>
    <t>1.03348588317931</t>
  </si>
  <si>
    <t>PP_2201</t>
  </si>
  <si>
    <t>Q88KZ2</t>
  </si>
  <si>
    <t>0.814323529715356</t>
  </si>
  <si>
    <t>PP_2147</t>
  </si>
  <si>
    <t>Q88LE2</t>
  </si>
  <si>
    <t>-1.17618045941677</t>
  </si>
  <si>
    <t>PP_1992</t>
  </si>
  <si>
    <t>Putative Glutamine synthetase</t>
  </si>
  <si>
    <t>Q88L82</t>
  </si>
  <si>
    <t>-1.17489488946528</t>
  </si>
  <si>
    <t>PP_2053</t>
  </si>
  <si>
    <t>0.364797135676696</t>
  </si>
  <si>
    <t>PP_2144</t>
  </si>
  <si>
    <t>0.366251261231579</t>
  </si>
  <si>
    <t>PP_0879</t>
  </si>
  <si>
    <t>Putative 3-oxoacyl-(Acyl-carrier-protein) reductase</t>
  </si>
  <si>
    <t>Q88KW4</t>
  </si>
  <si>
    <t>0.708347569886975</t>
  </si>
  <si>
    <t>PP_2175</t>
  </si>
  <si>
    <t>0.449914604598</t>
  </si>
  <si>
    <t>PP_4483</t>
  </si>
  <si>
    <t>Q88C18</t>
  </si>
  <si>
    <t>-0.55400537942225</t>
  </si>
  <si>
    <t>PP_5365</t>
  </si>
  <si>
    <t>DotU domain-containing protein</t>
  </si>
  <si>
    <t>Q88IA7</t>
  </si>
  <si>
    <t>-0.797646698162971</t>
  </si>
  <si>
    <t>PP_3092</t>
  </si>
  <si>
    <t>Q88CZ6</t>
  </si>
  <si>
    <t>-0.684798810894037</t>
  </si>
  <si>
    <t>PP_5033</t>
  </si>
  <si>
    <t>Q88L99</t>
  </si>
  <si>
    <t>-1.03886084328179</t>
  </si>
  <si>
    <t>PP_2036</t>
  </si>
  <si>
    <t>A0A140FWC7</t>
  </si>
  <si>
    <t>-0.951596495581846</t>
  </si>
  <si>
    <t>PP_5576</t>
  </si>
  <si>
    <t>-0.253325753230566</t>
  </si>
  <si>
    <t>PP_4003</t>
  </si>
  <si>
    <t>-0.273436093739168</t>
  </si>
  <si>
    <t>PP_0687</t>
  </si>
  <si>
    <t>-0.38212459443961</t>
  </si>
  <si>
    <t>PP_0744</t>
  </si>
  <si>
    <t>Q88KY0</t>
  </si>
  <si>
    <t>1.33599169293683</t>
  </si>
  <si>
    <t>PP_2159</t>
  </si>
  <si>
    <t>0.432353560393064</t>
  </si>
  <si>
    <t>PP_0421</t>
  </si>
  <si>
    <t>Q88KV9</t>
  </si>
  <si>
    <t>1.02514137352811</t>
  </si>
  <si>
    <t>PP_2180</t>
  </si>
  <si>
    <t>0.323254068256706</t>
  </si>
  <si>
    <t>PP_4702</t>
  </si>
  <si>
    <t>Q88IZ6</t>
  </si>
  <si>
    <t>0.571073642210539</t>
  </si>
  <si>
    <t>PP_2853</t>
  </si>
  <si>
    <t>-0.432873854766999</t>
  </si>
  <si>
    <t>PP_5032</t>
  </si>
  <si>
    <t>Q88KT1</t>
  </si>
  <si>
    <t>0.809252488394275</t>
  </si>
  <si>
    <t>PP_2208</t>
  </si>
  <si>
    <t>Q88LD3</t>
  </si>
  <si>
    <t>-1.12605188380586</t>
  </si>
  <si>
    <t>PP_2002</t>
  </si>
  <si>
    <t>Putative Formate dehydrogenase, beta subunit</t>
  </si>
  <si>
    <t>Q88KV5</t>
  </si>
  <si>
    <t>1.53903365560231</t>
  </si>
  <si>
    <t>PP_2184</t>
  </si>
  <si>
    <t>Q88KV1</t>
  </si>
  <si>
    <t>0.924147646908036</t>
  </si>
  <si>
    <t>PP_2188</t>
  </si>
  <si>
    <t>Q88IA5</t>
  </si>
  <si>
    <t>-0.729752265311291</t>
  </si>
  <si>
    <t>PP_3094</t>
  </si>
  <si>
    <t>Outer membrane efflux protein</t>
  </si>
  <si>
    <t>Q88DS0</t>
  </si>
  <si>
    <t>0.597377465211697</t>
  </si>
  <si>
    <t>PP_4753</t>
  </si>
  <si>
    <t>-0.401583517983077</t>
  </si>
  <si>
    <t>PP_5185</t>
  </si>
  <si>
    <t>Q88KV4</t>
  </si>
  <si>
    <t>1.36944996905818</t>
  </si>
  <si>
    <t>PP_2185</t>
  </si>
  <si>
    <t>Methyl-accepting chemotaxis protein McpQ</t>
  </si>
  <si>
    <t>Q88D09</t>
  </si>
  <si>
    <t>-0.697242238705659</t>
  </si>
  <si>
    <t>PP_5020</t>
  </si>
  <si>
    <t>Transcriptional regulator, LysR family</t>
  </si>
  <si>
    <t>Putative aerotaxis receptor</t>
  </si>
  <si>
    <t>0.320322052607406</t>
  </si>
  <si>
    <t>PP_1292</t>
  </si>
  <si>
    <t>L-alpha-hydroxyglutaric acid gamma-lactonase</t>
  </si>
  <si>
    <t>Q88LB4</t>
  </si>
  <si>
    <t>-1.04754897553824</t>
  </si>
  <si>
    <t>PP_2021</t>
  </si>
  <si>
    <t>Q88IA8</t>
  </si>
  <si>
    <t>-1.02264665397929</t>
  </si>
  <si>
    <t>PP_3091</t>
  </si>
  <si>
    <t>Q88JY1</t>
  </si>
  <si>
    <t>-1.49293997741421</t>
  </si>
  <si>
    <t>PP_2512</t>
  </si>
  <si>
    <t>Exonuclease SbcC</t>
  </si>
  <si>
    <t>Q88LB1</t>
  </si>
  <si>
    <t>-1.0743259939917</t>
  </si>
  <si>
    <t>PP_2024</t>
  </si>
  <si>
    <t>Q88JB5</t>
  </si>
  <si>
    <t>-2.96824856391282</t>
  </si>
  <si>
    <t>PP_2734</t>
  </si>
  <si>
    <t>Q88L28</t>
  </si>
  <si>
    <t>-1.10269186090914</t>
  </si>
  <si>
    <t>PP_2107</t>
  </si>
  <si>
    <t>Lipoprotein releasing system, permease protein</t>
  </si>
  <si>
    <t>Q88KY3</t>
  </si>
  <si>
    <t>0.844846737329686</t>
  </si>
  <si>
    <t>PP_2156</t>
  </si>
  <si>
    <t>A0A140FWD5</t>
  </si>
  <si>
    <t>0.512551756823772</t>
  </si>
  <si>
    <t>PP_5587</t>
  </si>
  <si>
    <t>0.358423922189324</t>
  </si>
  <si>
    <t>PP_2143</t>
  </si>
  <si>
    <t>Poly granule-associated protein</t>
  </si>
  <si>
    <t>Q88D20</t>
  </si>
  <si>
    <t>-2.0065543263264</t>
  </si>
  <si>
    <t>PP_5008</t>
  </si>
  <si>
    <t>Sigma factor AlgU negative regulatory protein</t>
  </si>
  <si>
    <t>Q88MZ0</t>
  </si>
  <si>
    <t>0.531006994600329</t>
  </si>
  <si>
    <t>PP_1428</t>
  </si>
  <si>
    <t>Q88C00</t>
  </si>
  <si>
    <t>0.705825226969665</t>
  </si>
  <si>
    <t>PP_5383</t>
  </si>
  <si>
    <t>-0.339416576823922</t>
  </si>
  <si>
    <t>PP_5110</t>
  </si>
  <si>
    <t>Q88DS5</t>
  </si>
  <si>
    <t>0.630566504129323</t>
  </si>
  <si>
    <t>PP_4748</t>
  </si>
  <si>
    <t>0.406018107288915</t>
  </si>
  <si>
    <t>PP_1169</t>
  </si>
  <si>
    <t>Putative Oxidoreductase</t>
  </si>
  <si>
    <t>Q88KU1</t>
  </si>
  <si>
    <t>1.01940996890476</t>
  </si>
  <si>
    <t>PP_2198</t>
  </si>
  <si>
    <t>CAIB/BAIF family protein</t>
  </si>
  <si>
    <t>0.479833612268983</t>
  </si>
  <si>
    <t>PP_1475</t>
  </si>
  <si>
    <t>Q88L49</t>
  </si>
  <si>
    <t>-1.3962360648558</t>
  </si>
  <si>
    <t>PP_2086</t>
  </si>
  <si>
    <t>-0.226937272833407</t>
  </si>
  <si>
    <t>PP_1980</t>
  </si>
  <si>
    <t>Ribosome modulation factor, RMF</t>
  </si>
  <si>
    <t>A0A140FW57</t>
  </si>
  <si>
    <t>-1.17781832526433</t>
  </si>
  <si>
    <t>PP_5502</t>
  </si>
  <si>
    <t>Deoxyguanosinetriphosphate triphosphohydrolase-like protein</t>
  </si>
  <si>
    <t>Q88L33</t>
  </si>
  <si>
    <t>-1.16127672507081</t>
  </si>
  <si>
    <t>PP_2102</t>
  </si>
  <si>
    <t>Uncharacterized lipoprotein GfcD (Group 4 capsule protein D homolog)</t>
  </si>
  <si>
    <t>P75882</t>
  </si>
  <si>
    <t>1.62056286786088</t>
  </si>
  <si>
    <t>JW0967</t>
  </si>
  <si>
    <t>Q88LC9</t>
  </si>
  <si>
    <t>-3.46437452105917</t>
  </si>
  <si>
    <t>PP_2006</t>
  </si>
  <si>
    <t>ATP synthase subunit c (ATP synthase F(0) sector subunit c) (F-type ATPase subunit c, F-ATPase subunit c) (Lipid-binding protein)</t>
  </si>
  <si>
    <t>Q88BW9</t>
  </si>
  <si>
    <t>-0.502829620489827</t>
  </si>
  <si>
    <t>PP_5418</t>
  </si>
  <si>
    <t>Putative amino acid ABC transporter-permease subunit</t>
  </si>
  <si>
    <t>Q88NB4</t>
  </si>
  <si>
    <t>1.43429318764456</t>
  </si>
  <si>
    <t>PP_1298</t>
  </si>
  <si>
    <t>Q88PV9</t>
  </si>
  <si>
    <t>-0.99383820346867</t>
  </si>
  <si>
    <t>PP_0739</t>
  </si>
  <si>
    <t>Q88LB9</t>
  </si>
  <si>
    <t>-1.24605548896914</t>
  </si>
  <si>
    <t>PP_2016</t>
  </si>
  <si>
    <t>PepSY domain-containing protein</t>
  </si>
  <si>
    <t>Q88KE5</t>
  </si>
  <si>
    <t>0.504783905808758</t>
  </si>
  <si>
    <t>PP_2345</t>
  </si>
  <si>
    <t>0.335191385379254</t>
  </si>
  <si>
    <t>PP_1806</t>
  </si>
  <si>
    <t>0.280558522230532</t>
  </si>
  <si>
    <t>PP_4766</t>
  </si>
  <si>
    <t>-0.431428482010649</t>
  </si>
  <si>
    <t>PP_1216</t>
  </si>
  <si>
    <t>LolC</t>
  </si>
  <si>
    <t>Q88KY5</t>
  </si>
  <si>
    <t>0.718490626775349</t>
  </si>
  <si>
    <t>PP_2154</t>
  </si>
  <si>
    <t>Q88F13</t>
  </si>
  <si>
    <t>0.650659170661992</t>
  </si>
  <si>
    <t>PP_4286</t>
  </si>
  <si>
    <t>Oxidoreductase, short-chain dehydrogenase/reductase family</t>
  </si>
  <si>
    <t>ImpA_N domain-containing protein</t>
  </si>
  <si>
    <t>Q88IB1</t>
  </si>
  <si>
    <t>-1.13737297884056</t>
  </si>
  <si>
    <t>PP_3088</t>
  </si>
  <si>
    <t>-0.352278182809513</t>
  </si>
  <si>
    <t>PP_5296</t>
  </si>
  <si>
    <t>Q88L13</t>
  </si>
  <si>
    <t>0.651734596877898</t>
  </si>
  <si>
    <t>PP_2124</t>
  </si>
  <si>
    <t>0.447261119452868</t>
  </si>
  <si>
    <t>PP_0925</t>
  </si>
  <si>
    <t>-0.233720455803546</t>
  </si>
  <si>
    <t>PP_5205</t>
  </si>
  <si>
    <t>Q88P40</t>
  </si>
  <si>
    <t>0.584309215936972</t>
  </si>
  <si>
    <t>PP_1013</t>
  </si>
  <si>
    <t>Rhs-related protein</t>
  </si>
  <si>
    <t>Q88I91</t>
  </si>
  <si>
    <t>-1.83187601951452</t>
  </si>
  <si>
    <t>PP_3108</t>
  </si>
  <si>
    <t>Q88LD2</t>
  </si>
  <si>
    <t>-0.971684800875021</t>
  </si>
  <si>
    <t>PP_2003</t>
  </si>
  <si>
    <t>Putative Transcriptional regulator</t>
  </si>
  <si>
    <t>Q88JB1</t>
  </si>
  <si>
    <t>-1.77072429683991</t>
  </si>
  <si>
    <t>PP_2738</t>
  </si>
  <si>
    <t>Q88JB9</t>
  </si>
  <si>
    <t>-1.75419281635446</t>
  </si>
  <si>
    <t>PP_2730</t>
  </si>
  <si>
    <t>GGDEF domain protein</t>
  </si>
  <si>
    <t>Q88CB8</t>
  </si>
  <si>
    <t>-1.89467314230976</t>
  </si>
  <si>
    <t>PP_5263</t>
  </si>
  <si>
    <t>Q88KV6</t>
  </si>
  <si>
    <t>1.52788376734246</t>
  </si>
  <si>
    <t>PP_2183</t>
  </si>
  <si>
    <t>Q88HJ9</t>
  </si>
  <si>
    <t>0.540790246318167</t>
  </si>
  <si>
    <t>PP_3357</t>
  </si>
  <si>
    <t>-0.407334921798245</t>
  </si>
  <si>
    <t>PP_3692</t>
  </si>
  <si>
    <t>A0A140FW79</t>
  </si>
  <si>
    <t>0.646599750983391</t>
  </si>
  <si>
    <t>PP_5525</t>
  </si>
  <si>
    <t>0.433943334167775</t>
  </si>
  <si>
    <t>PP_1865</t>
  </si>
  <si>
    <t>Q88MI2</t>
  </si>
  <si>
    <t>-0.538842634601718</t>
  </si>
  <si>
    <t>PP_1589</t>
  </si>
  <si>
    <t>Putative exported protein</t>
  </si>
  <si>
    <t>Q88C01</t>
  </si>
  <si>
    <t>1.51994920491153</t>
  </si>
  <si>
    <t>PP_5382</t>
  </si>
  <si>
    <t>DNA-binding response regulator, LuxR family</t>
  </si>
  <si>
    <t>Q88L11</t>
  </si>
  <si>
    <t>0.863428555397526</t>
  </si>
  <si>
    <t>PP_2126</t>
  </si>
  <si>
    <t>Q88E12</t>
  </si>
  <si>
    <t>0.623475212447929</t>
  </si>
  <si>
    <t>PP_4656</t>
  </si>
  <si>
    <t>Q88HE7</t>
  </si>
  <si>
    <t>0.814178085546921</t>
  </si>
  <si>
    <t>PP_3413</t>
  </si>
  <si>
    <t>Transcriptional regulator, MerR family</t>
  </si>
  <si>
    <t>Q88PV8</t>
  </si>
  <si>
    <t>-1.26270564765915</t>
  </si>
  <si>
    <t>PP_0740</t>
  </si>
  <si>
    <t>Q88PW1</t>
  </si>
  <si>
    <t>0.858485907051278</t>
  </si>
  <si>
    <t>PP_0737</t>
  </si>
  <si>
    <t>Q88EM6</t>
  </si>
  <si>
    <t>0.863372688635437</t>
  </si>
  <si>
    <t>PP_4428</t>
  </si>
  <si>
    <t>Multidrug efflux RND membrane fusion protein</t>
  </si>
  <si>
    <t>Q88HA5</t>
  </si>
  <si>
    <t>PP_3455</t>
  </si>
  <si>
    <t>CmaX protein</t>
  </si>
  <si>
    <t>Q88L50</t>
  </si>
  <si>
    <t>-1.60329793733003</t>
  </si>
  <si>
    <t>PP_2085</t>
  </si>
  <si>
    <t>UPF0337 protein PP_2059</t>
  </si>
  <si>
    <t>Q88L76</t>
  </si>
  <si>
    <t>-0.953809602735113</t>
  </si>
  <si>
    <t>PP_2059</t>
  </si>
  <si>
    <t>A0A140FW41</t>
  </si>
  <si>
    <t>2.61304419706799</t>
  </si>
  <si>
    <t>PP_5487</t>
  </si>
  <si>
    <t>Q88GB0</t>
  </si>
  <si>
    <t>0.726875197802777</t>
  </si>
  <si>
    <t>PP_3814</t>
  </si>
  <si>
    <t>0.404378470958363</t>
  </si>
  <si>
    <t>PP_2448</t>
  </si>
  <si>
    <t>Zn_protease domain-containing protein</t>
  </si>
  <si>
    <t>Q88R01</t>
  </si>
  <si>
    <t>-0.647219000883222</t>
  </si>
  <si>
    <t>PP_0333</t>
  </si>
  <si>
    <t>Q88I92</t>
  </si>
  <si>
    <t>-1.70572119654167</t>
  </si>
  <si>
    <t>PP_3107</t>
  </si>
  <si>
    <t>-0.322993822772183</t>
  </si>
  <si>
    <t>PP_0694</t>
  </si>
  <si>
    <t>Q88KT6</t>
  </si>
  <si>
    <t>1.72515386471374</t>
  </si>
  <si>
    <t>PP_2203</t>
  </si>
  <si>
    <t>Q88KU2</t>
  </si>
  <si>
    <t>1.69135979236352</t>
  </si>
  <si>
    <t>PP_2197</t>
  </si>
  <si>
    <t>0.334558627286096</t>
  </si>
  <si>
    <t>PP_1294</t>
  </si>
  <si>
    <t>GAF domain/GGDEF domain protein</t>
  </si>
  <si>
    <t>Q88JY8</t>
  </si>
  <si>
    <t>-0.554131835457795</t>
  </si>
  <si>
    <t>PP_2505</t>
  </si>
  <si>
    <t>Q88IX4</t>
  </si>
  <si>
    <t>2.96756349751399</t>
  </si>
  <si>
    <t>PP_2875</t>
  </si>
  <si>
    <t>0.656997303271119</t>
  </si>
  <si>
    <t>A0A140FW16</t>
  </si>
  <si>
    <t>-2.15600810987376</t>
  </si>
  <si>
    <t>PP_5467</t>
  </si>
  <si>
    <t>-0.246238228009336</t>
  </si>
  <si>
    <t>PP_0749</t>
  </si>
  <si>
    <t>-0.49970075812465</t>
  </si>
  <si>
    <t>JW2504</t>
  </si>
  <si>
    <t>Q88LC7</t>
  </si>
  <si>
    <t>-1.14026650528767</t>
  </si>
  <si>
    <t>PP_2008</t>
  </si>
  <si>
    <t>Q88PG6</t>
  </si>
  <si>
    <t>0.54135596038526</t>
  </si>
  <si>
    <t>PP_0884</t>
  </si>
  <si>
    <t>Metallophos domain-containing protein</t>
  </si>
  <si>
    <t>Q88LC2</t>
  </si>
  <si>
    <t>-1.05104341672833</t>
  </si>
  <si>
    <t>PP_2013</t>
  </si>
  <si>
    <t>0.375620719518185</t>
  </si>
  <si>
    <t>PP_3454</t>
  </si>
  <si>
    <t>-0.353340263589832</t>
  </si>
  <si>
    <t>PP_1792</t>
  </si>
  <si>
    <t>Sensor histidine kinase</t>
  </si>
  <si>
    <t>Q88L10</t>
  </si>
  <si>
    <t>0.701711866078089</t>
  </si>
  <si>
    <t>PP_2127</t>
  </si>
  <si>
    <t>-0.364032631948621</t>
  </si>
  <si>
    <t>PP_4013</t>
  </si>
  <si>
    <t>-0.324943533190016</t>
  </si>
  <si>
    <t>PP_0519</t>
  </si>
  <si>
    <t>-0.356215201576148</t>
  </si>
  <si>
    <t>PP_3582</t>
  </si>
  <si>
    <t>0.271895664513607</t>
  </si>
  <si>
    <t>PP_4285</t>
  </si>
  <si>
    <t>Q88L56</t>
  </si>
  <si>
    <t>-1.22658499200146</t>
  </si>
  <si>
    <t>PP_2079</t>
  </si>
  <si>
    <t>0.482188418450399</t>
  </si>
  <si>
    <t>PP_4288</t>
  </si>
  <si>
    <t>Q88HX2</t>
  </si>
  <si>
    <t>1.69107267590323</t>
  </si>
  <si>
    <t>PP_3231</t>
  </si>
  <si>
    <t>Amino_oxidase domain-containing protein</t>
  </si>
  <si>
    <t>Q88JB3</t>
  </si>
  <si>
    <t>-1.72750921137855</t>
  </si>
  <si>
    <t>PP_2736</t>
  </si>
  <si>
    <t>0.391818305966783</t>
  </si>
  <si>
    <t>PP_4063</t>
  </si>
  <si>
    <t>Cytochrome b561</t>
  </si>
  <si>
    <t>Q88LC5</t>
  </si>
  <si>
    <t>-0.969849793320591</t>
  </si>
  <si>
    <t>PP_2010</t>
  </si>
  <si>
    <t>Phage_base_V domain-containing protein</t>
  </si>
  <si>
    <t>Q88I93</t>
  </si>
  <si>
    <t>-1.95653379485527</t>
  </si>
  <si>
    <t>PP_3106</t>
  </si>
  <si>
    <t>Porin-like protein</t>
  </si>
  <si>
    <t>Q88N33</t>
  </si>
  <si>
    <t>PP_1383</t>
  </si>
  <si>
    <t>Q88JB2</t>
  </si>
  <si>
    <t>-2.21965750398458</t>
  </si>
  <si>
    <t>PP_2737</t>
  </si>
  <si>
    <t>-0.32496043003988</t>
  </si>
  <si>
    <t>PP_4546</t>
  </si>
  <si>
    <t>0.432202946137785</t>
  </si>
  <si>
    <t>PP_0481</t>
  </si>
  <si>
    <t>-0.488691550797164</t>
  </si>
  <si>
    <t>PP_0492</t>
  </si>
  <si>
    <t>0.303746912274566</t>
  </si>
  <si>
    <t>PP_4177</t>
  </si>
  <si>
    <t>Q88GA2</t>
  </si>
  <si>
    <t>0.846886314086177</t>
  </si>
  <si>
    <t>PP_3823</t>
  </si>
  <si>
    <t>Q88L94</t>
  </si>
  <si>
    <t>-1.29440338753105</t>
  </si>
  <si>
    <t>PP_2041</t>
  </si>
  <si>
    <t>Q88Q81</t>
  </si>
  <si>
    <t>0.58130516917106</t>
  </si>
  <si>
    <t>PP_0614</t>
  </si>
  <si>
    <t>CN hydrolase domain-containing protein</t>
  </si>
  <si>
    <t>Q88LD0</t>
  </si>
  <si>
    <t>-1.17058647556943</t>
  </si>
  <si>
    <t>PP_2005</t>
  </si>
  <si>
    <t>Q88KS8</t>
  </si>
  <si>
    <t>0.981935976183852</t>
  </si>
  <si>
    <t>PP_2211</t>
  </si>
  <si>
    <t>Chalcone_isomerase domain-containing protein</t>
  </si>
  <si>
    <t>Q88JC0</t>
  </si>
  <si>
    <t>-3.74895107257454</t>
  </si>
  <si>
    <t>PP_2729</t>
  </si>
  <si>
    <t>0.396818270078306</t>
  </si>
  <si>
    <t>PP_1824</t>
  </si>
  <si>
    <t>0.41710132611253</t>
  </si>
  <si>
    <t>PP_5271</t>
  </si>
  <si>
    <t>0.221536483923931</t>
  </si>
  <si>
    <t>PP_5035</t>
  </si>
  <si>
    <t>Q88L61</t>
  </si>
  <si>
    <t>-1.04852956753368</t>
  </si>
  <si>
    <t>PP_2074</t>
  </si>
  <si>
    <t>Putative ABC efflux transporter, permease/ATP-binding protein</t>
  </si>
  <si>
    <t>Q88L18</t>
  </si>
  <si>
    <t>0.795865273506024</t>
  </si>
  <si>
    <t>PP_2119</t>
  </si>
  <si>
    <t>0.448536395124929</t>
  </si>
  <si>
    <t>PP_2916</t>
  </si>
  <si>
    <t>A0A140FWB5</t>
  </si>
  <si>
    <t>-1.17678243991734</t>
  </si>
  <si>
    <t>PP_5562</t>
  </si>
  <si>
    <t>0.443714619246574</t>
  </si>
  <si>
    <t>-0.32383258380003</t>
  </si>
  <si>
    <t>PP_0695</t>
  </si>
  <si>
    <t>Q88IA2</t>
  </si>
  <si>
    <t>-1.36120133223813</t>
  </si>
  <si>
    <t>PP_3097</t>
  </si>
  <si>
    <t>Q88LA8</t>
  </si>
  <si>
    <t>-1.33951103108621</t>
  </si>
  <si>
    <t>PP_2027</t>
  </si>
  <si>
    <t>-0.290643858040358</t>
  </si>
  <si>
    <t>PP_2742</t>
  </si>
  <si>
    <t>Q88F12</t>
  </si>
  <si>
    <t>0.572209435538959</t>
  </si>
  <si>
    <t>PP_4287</t>
  </si>
  <si>
    <t>-0.327129282291843</t>
  </si>
  <si>
    <t>PP_1078</t>
  </si>
  <si>
    <t>A0A140FW51</t>
  </si>
  <si>
    <t>-1.15546807423907</t>
  </si>
  <si>
    <t>PP_1994</t>
  </si>
  <si>
    <t>Q88KT0</t>
  </si>
  <si>
    <t>0.914855311189299</t>
  </si>
  <si>
    <t>PP_2209</t>
  </si>
  <si>
    <t>0.467466277431818</t>
  </si>
  <si>
    <t>PP_0613</t>
  </si>
  <si>
    <t>0.784111039061532</t>
  </si>
  <si>
    <t>Q88I53</t>
  </si>
  <si>
    <t>0.920069439932735</t>
  </si>
  <si>
    <t>PP_3148</t>
  </si>
  <si>
    <t>Q88KY2</t>
  </si>
  <si>
    <t>0.913540318712251</t>
  </si>
  <si>
    <t>PP_2157</t>
  </si>
  <si>
    <t>-0.231494654456551</t>
  </si>
  <si>
    <t>PP_3125</t>
  </si>
  <si>
    <t>BNR domain protein</t>
  </si>
  <si>
    <t>Q88LB7</t>
  </si>
  <si>
    <t>-0.580967507862677</t>
  </si>
  <si>
    <t>PP_2018</t>
  </si>
  <si>
    <t>A0A140FW43</t>
  </si>
  <si>
    <t>2.59323088882502</t>
  </si>
  <si>
    <t>PP_5489</t>
  </si>
  <si>
    <t>Q88QX1</t>
  </si>
  <si>
    <t>-0.554453639394634</t>
  </si>
  <si>
    <t>PP_0363</t>
  </si>
  <si>
    <t>Q88L96</t>
  </si>
  <si>
    <t>-1.9292160415074</t>
  </si>
  <si>
    <t>PP_2039</t>
  </si>
  <si>
    <t>0.204084734807104</t>
  </si>
  <si>
    <t>PP_3665</t>
  </si>
  <si>
    <t>Q88LA5</t>
  </si>
  <si>
    <t>-1.18818165533151</t>
  </si>
  <si>
    <t>PP_2030</t>
  </si>
  <si>
    <t>Q88LE0</t>
  </si>
  <si>
    <t>-0.861569812268673</t>
  </si>
  <si>
    <t>PP_1995</t>
  </si>
  <si>
    <t>Putative Glutamate synthase, large subunit</t>
  </si>
  <si>
    <t>Q88NZ3</t>
  </si>
  <si>
    <t>0.767644259532823</t>
  </si>
  <si>
    <t>PP_1060</t>
  </si>
  <si>
    <t>Cytochrome c family protein</t>
  </si>
  <si>
    <t>Q88GA3</t>
  </si>
  <si>
    <t>0.506569270790813</t>
  </si>
  <si>
    <t>PP_3822</t>
  </si>
  <si>
    <t>A0A140FWC8</t>
  </si>
  <si>
    <t>-1.00871174589876</t>
  </si>
  <si>
    <t>PP_5578</t>
  </si>
  <si>
    <t>VWFA domain-containing protein</t>
  </si>
  <si>
    <t>Q88LA7</t>
  </si>
  <si>
    <t>-1.12273781418825</t>
  </si>
  <si>
    <t>PP_2028</t>
  </si>
  <si>
    <t>Q88JB8</t>
  </si>
  <si>
    <t>-4.38549155570074</t>
  </si>
  <si>
    <t>PP_2731</t>
  </si>
  <si>
    <t>Q88J13</t>
  </si>
  <si>
    <t>1.15273677963518</t>
  </si>
  <si>
    <t>PP_2836</t>
  </si>
  <si>
    <t>-0.290638311963349</t>
  </si>
  <si>
    <t>PP_5495</t>
  </si>
  <si>
    <t>Q88HA1</t>
  </si>
  <si>
    <t>0.522179044806308</t>
  </si>
  <si>
    <t>PP_3459</t>
  </si>
  <si>
    <t>von Willebrand factor type A domain protein</t>
  </si>
  <si>
    <t>Q88LA6</t>
  </si>
  <si>
    <t>-0.889890114419885</t>
  </si>
  <si>
    <t>PP_2029</t>
  </si>
  <si>
    <t>Putative chaperone protein</t>
  </si>
  <si>
    <t>Q88KC9</t>
  </si>
  <si>
    <t>-0.75717181123877</t>
  </si>
  <si>
    <t>PP_2361</t>
  </si>
  <si>
    <t>Putative Outer membrane ferric siderophore receptor</t>
  </si>
  <si>
    <t>Putative Hydratase/decarboxylase</t>
  </si>
  <si>
    <t>Q88JJ7</t>
  </si>
  <si>
    <t>0.787209181981808</t>
  </si>
  <si>
    <t>PP_2652</t>
  </si>
  <si>
    <t>Q88I68</t>
  </si>
  <si>
    <t>-0.971750908961958</t>
  </si>
  <si>
    <t>PP_3133</t>
  </si>
  <si>
    <t>A0A140FWD2</t>
  </si>
  <si>
    <t>-0.851430476661392</t>
  </si>
  <si>
    <t>PP_5583</t>
  </si>
  <si>
    <t>0.31102684346634</t>
  </si>
  <si>
    <t>JW5282</t>
  </si>
  <si>
    <t>Q88L12</t>
  </si>
  <si>
    <t>1.31042152525088</t>
  </si>
  <si>
    <t>PP_2125</t>
  </si>
  <si>
    <t>0.474482641233443</t>
  </si>
  <si>
    <t>PP_1852</t>
  </si>
  <si>
    <t>RNA polymerase sigma factor SigX</t>
  </si>
  <si>
    <t>Q88L47</t>
  </si>
  <si>
    <t>-1.17591369826048</t>
  </si>
  <si>
    <t>PP_2088</t>
  </si>
  <si>
    <t>Outer membrane ferripyoverdine receptor FpvA, TonB-dependent</t>
  </si>
  <si>
    <t>Q88F81</t>
  </si>
  <si>
    <t>1.13567326352434</t>
  </si>
  <si>
    <t>PP_4217</t>
  </si>
  <si>
    <t>Putative peptidase</t>
  </si>
  <si>
    <t>Q88KT3</t>
  </si>
  <si>
    <t>0.75677443612004</t>
  </si>
  <si>
    <t>PP_2206</t>
  </si>
  <si>
    <t>Membrane fusion protein (MFP) family protein</t>
  </si>
  <si>
    <t>Q88RH4</t>
  </si>
  <si>
    <t>0.718853779835136</t>
  </si>
  <si>
    <t>PP_0155</t>
  </si>
  <si>
    <t>Q88L23</t>
  </si>
  <si>
    <t>-1.45166572869224</t>
  </si>
  <si>
    <t>PP_2113</t>
  </si>
  <si>
    <t>0.468695413439608</t>
  </si>
  <si>
    <t>PP_1197</t>
  </si>
  <si>
    <t>DUF58 domain-containing protein</t>
  </si>
  <si>
    <t>Q88LA4</t>
  </si>
  <si>
    <t>-1.06431745589538</t>
  </si>
  <si>
    <t>PP_2031</t>
  </si>
  <si>
    <t>Q88GT6</t>
  </si>
  <si>
    <t>1.80797965375013</t>
  </si>
  <si>
    <t>PP_3631</t>
  </si>
  <si>
    <t>-0.315398971414741</t>
  </si>
  <si>
    <t>PP_5455</t>
  </si>
  <si>
    <t>Q88L84</t>
  </si>
  <si>
    <t>-0.840867757634431</t>
  </si>
  <si>
    <t>PP_2051</t>
  </si>
  <si>
    <t>Formate dehydrogenase iron-sulfur subunit</t>
  </si>
  <si>
    <t>Q88QK1</t>
  </si>
  <si>
    <t>0.69093014274582</t>
  </si>
  <si>
    <t>PP_0490</t>
  </si>
  <si>
    <t>-0.391472150815627</t>
  </si>
  <si>
    <t>PP_4421</t>
  </si>
  <si>
    <t>-0.340957760400009</t>
  </si>
  <si>
    <t>PP_0242</t>
  </si>
  <si>
    <t>Q88L62</t>
  </si>
  <si>
    <t>-0.995766828203855</t>
  </si>
  <si>
    <t>PP_2073</t>
  </si>
  <si>
    <t>Q88GU6</t>
  </si>
  <si>
    <t>0.677140842825612</t>
  </si>
  <si>
    <t>PP_3621</t>
  </si>
  <si>
    <t>Putative Transmembrane sensor</t>
  </si>
  <si>
    <t>-0.499780291301875</t>
  </si>
  <si>
    <t>PP_3416</t>
  </si>
  <si>
    <t>Branched chain amino acid transporter-permease subunit</t>
  </si>
  <si>
    <t>Q88NR6</t>
  </si>
  <si>
    <t>0.986741446124309</t>
  </si>
  <si>
    <t>PP_1139</t>
  </si>
  <si>
    <t>Bacterioferritin</t>
  </si>
  <si>
    <t>Q88DG9</t>
  </si>
  <si>
    <t>1.53090547416902</t>
  </si>
  <si>
    <t>PP_4856</t>
  </si>
  <si>
    <t>Membrane protein required for colicin V production</t>
  </si>
  <si>
    <t>Q88LD6</t>
  </si>
  <si>
    <t>-1.54481769079435</t>
  </si>
  <si>
    <t>PP_1999</t>
  </si>
  <si>
    <t>Q88E13</t>
  </si>
  <si>
    <t>0.508330098439028</t>
  </si>
  <si>
    <t>PP_4655</t>
  </si>
  <si>
    <t>Q88KA3</t>
  </si>
  <si>
    <t>-11.1638371683449</t>
  </si>
  <si>
    <t>PP_2387</t>
  </si>
  <si>
    <t>Putative DNA-binding transcriptional regulator</t>
  </si>
  <si>
    <t>Q88L81</t>
  </si>
  <si>
    <t>-0.523383833163614</t>
  </si>
  <si>
    <t>PP_2054</t>
  </si>
  <si>
    <t>Q88JB4</t>
  </si>
  <si>
    <t>-2.22243179052088</t>
  </si>
  <si>
    <t>PP_2735</t>
  </si>
  <si>
    <t>Sigma-54 dependent transcriptional regulator</t>
  </si>
  <si>
    <t>-0.439477573876147</t>
  </si>
  <si>
    <t>PP_0365</t>
  </si>
  <si>
    <t>Q88I95</t>
  </si>
  <si>
    <t>-2.0325362888298</t>
  </si>
  <si>
    <t>PP_3104</t>
  </si>
  <si>
    <t>A0A140FWB4</t>
  </si>
  <si>
    <t>-0.950008038502997</t>
  </si>
  <si>
    <t>PP_5561</t>
  </si>
  <si>
    <t>-0.447695816343355</t>
  </si>
  <si>
    <t>PP_4047</t>
  </si>
  <si>
    <t>Outer membrane copper receptor OprC</t>
  </si>
  <si>
    <t>Q88DI7</t>
  </si>
  <si>
    <t>0.634670743632448</t>
  </si>
  <si>
    <t>PP_4838</t>
  </si>
  <si>
    <t>Hydrogen peroxide-inducible genes activator (Morphology and auto-aggregation control protein)</t>
  </si>
  <si>
    <t>P0ACQ4</t>
  </si>
  <si>
    <t>-0.92945948848703</t>
  </si>
  <si>
    <t>JW3933</t>
  </si>
  <si>
    <t>0.408256580857184</t>
  </si>
  <si>
    <t>PP_3708</t>
  </si>
  <si>
    <t>A0A140FWC6</t>
  </si>
  <si>
    <t>-2.17889551789031</t>
  </si>
  <si>
    <t>PP_5575</t>
  </si>
  <si>
    <t>Q88PP3</t>
  </si>
  <si>
    <t>-1.71073683950949</t>
  </si>
  <si>
    <t>PP_0805</t>
  </si>
  <si>
    <t>0.421384552694068</t>
  </si>
  <si>
    <t>PP_2421</t>
  </si>
  <si>
    <t>0.363504380878258</t>
  </si>
  <si>
    <t>PP_3694</t>
  </si>
  <si>
    <t>-0.49324692867259</t>
  </si>
  <si>
    <t>PP_5551</t>
  </si>
  <si>
    <t>0.407707318941146</t>
  </si>
  <si>
    <t>PP_2683</t>
  </si>
  <si>
    <t>-0.394365736824327</t>
  </si>
  <si>
    <t>PP_0003</t>
  </si>
  <si>
    <t>p-47-related protein</t>
  </si>
  <si>
    <t>Q88LC8</t>
  </si>
  <si>
    <t>-2.19722961840234</t>
  </si>
  <si>
    <t>PP_2007</t>
  </si>
  <si>
    <t>Putative Lipase</t>
  </si>
  <si>
    <t>Q88L52</t>
  </si>
  <si>
    <t>-1.07232577945481</t>
  </si>
  <si>
    <t>PP_2083</t>
  </si>
  <si>
    <t>Q88EC8</t>
  </si>
  <si>
    <t>2.07264053321539</t>
  </si>
  <si>
    <t>PP_4538</t>
  </si>
  <si>
    <t>-0.368493680845376</t>
  </si>
  <si>
    <t>PP_1474</t>
  </si>
  <si>
    <t>Q88L25</t>
  </si>
  <si>
    <t>-1.32061587803233</t>
  </si>
  <si>
    <t>PP_2111</t>
  </si>
  <si>
    <t>Amino acid ABC transporter, permease protein</t>
  </si>
  <si>
    <t>Q88D06</t>
  </si>
  <si>
    <t>0.674258183636688</t>
  </si>
  <si>
    <t>PP_5023</t>
  </si>
  <si>
    <t>Q88LD1</t>
  </si>
  <si>
    <t>-1.1762919831945</t>
  </si>
  <si>
    <t>PP_2004</t>
  </si>
  <si>
    <t>GPW_gp25 domain-containing protein</t>
  </si>
  <si>
    <t>Q88IA1</t>
  </si>
  <si>
    <t>-1.65566416923275</t>
  </si>
  <si>
    <t>PP_3098</t>
  </si>
  <si>
    <t>-0.415900731173053</t>
  </si>
  <si>
    <t>PP_1775</t>
  </si>
  <si>
    <t>Q88NN4</t>
  </si>
  <si>
    <t>0.859797352708203</t>
  </si>
  <si>
    <t>PP_1173</t>
  </si>
  <si>
    <t>Q88KY9</t>
  </si>
  <si>
    <t>0.811639533464003</t>
  </si>
  <si>
    <t>PP_2150</t>
  </si>
  <si>
    <t>0.45680978597596</t>
  </si>
  <si>
    <t>PP_1957</t>
  </si>
  <si>
    <t>0.308994290198786</t>
  </si>
  <si>
    <t>PP_3763</t>
  </si>
  <si>
    <t>Q88KU0</t>
  </si>
  <si>
    <t>0.818361042823177</t>
  </si>
  <si>
    <t>PP_2199</t>
  </si>
  <si>
    <t>Uncharacterized protein YjiK</t>
  </si>
  <si>
    <t>Q88CM8</t>
  </si>
  <si>
    <t>-0.653254273135268</t>
  </si>
  <si>
    <t>PP_5152</t>
  </si>
  <si>
    <t>Q88IQ8</t>
  </si>
  <si>
    <t>-0.695540336280459</t>
  </si>
  <si>
    <t>PP_2941</t>
  </si>
  <si>
    <t>Q88L58</t>
  </si>
  <si>
    <t>-1.15861985083619</t>
  </si>
  <si>
    <t>PP_2077</t>
  </si>
  <si>
    <t>OsmY-related protein</t>
  </si>
  <si>
    <t>Q88DW1</t>
  </si>
  <si>
    <t>1.25772264992897</t>
  </si>
  <si>
    <t>PP_4707</t>
  </si>
  <si>
    <t>Q88R32</t>
  </si>
  <si>
    <t>14.3574503393483</t>
  </si>
  <si>
    <t>PP_0302</t>
  </si>
  <si>
    <t>Q88RA3</t>
  </si>
  <si>
    <t>0.861361603342846</t>
  </si>
  <si>
    <t>PP_0230</t>
  </si>
  <si>
    <t>A0A140FW80</t>
  </si>
  <si>
    <t>-1.02799519912993</t>
  </si>
  <si>
    <t>PP_5526</t>
  </si>
  <si>
    <t>Q88IA3</t>
  </si>
  <si>
    <t>-1.3831457720662</t>
  </si>
  <si>
    <t>PP_3096</t>
  </si>
  <si>
    <t>Q88PP5</t>
  </si>
  <si>
    <t>-1.63746075479216</t>
  </si>
  <si>
    <t>PP_0803</t>
  </si>
  <si>
    <t>Q88HG5</t>
  </si>
  <si>
    <t>0.510035551787425</t>
  </si>
  <si>
    <t>PP_3393</t>
  </si>
  <si>
    <t>0.482210120205536</t>
  </si>
  <si>
    <t>PP_0987</t>
  </si>
  <si>
    <t>Q88GW1</t>
  </si>
  <si>
    <t>-0.704262590180477</t>
  </si>
  <si>
    <t>PP_3606</t>
  </si>
  <si>
    <t>Beta-lactamase domain-containing protein</t>
  </si>
  <si>
    <t>Q88LH8</t>
  </si>
  <si>
    <t>0.995098252656014</t>
  </si>
  <si>
    <t>PP_1954</t>
  </si>
  <si>
    <t>Q88L04</t>
  </si>
  <si>
    <t>1.48541531754027</t>
  </si>
  <si>
    <t>PP_2133</t>
  </si>
  <si>
    <t>A0A140FWA2</t>
  </si>
  <si>
    <t>14.0855064409507</t>
  </si>
  <si>
    <t>PP_5549</t>
  </si>
  <si>
    <t>-0.491342521590568</t>
  </si>
  <si>
    <t>PP_0249</t>
  </si>
  <si>
    <t>Putative cytochrome c-type protein</t>
  </si>
  <si>
    <t>Q88HM2</t>
  </si>
  <si>
    <t>0.87676952363265</t>
  </si>
  <si>
    <t>PP_3332</t>
  </si>
  <si>
    <t>Q88KU5</t>
  </si>
  <si>
    <t>0.772838653169984</t>
  </si>
  <si>
    <t>PP_2194</t>
  </si>
  <si>
    <t>Q88J14</t>
  </si>
  <si>
    <t>1.36278980039412</t>
  </si>
  <si>
    <t>PP_2835</t>
  </si>
  <si>
    <t>Q88L31</t>
  </si>
  <si>
    <t>-1.90030637859932</t>
  </si>
  <si>
    <t>PP_2104</t>
  </si>
  <si>
    <t>Q88LB2</t>
  </si>
  <si>
    <t>-1.60030694470975</t>
  </si>
  <si>
    <t>PP_2023</t>
  </si>
  <si>
    <t>Q88MW7</t>
  </si>
  <si>
    <t>-0.658086622303873</t>
  </si>
  <si>
    <t>PP_1451</t>
  </si>
  <si>
    <t>UPF0313 protein PP_4872</t>
  </si>
  <si>
    <t>Q88DF3</t>
  </si>
  <si>
    <t>0.844391788816644</t>
  </si>
  <si>
    <t>PP_4872</t>
  </si>
  <si>
    <t>Redox-sensitive transcriptional activator SoxR</t>
  </si>
  <si>
    <t>Q88L75</t>
  </si>
  <si>
    <t>-0.787645831282852</t>
  </si>
  <si>
    <t>PP_2060</t>
  </si>
  <si>
    <t>-0.486695356540004</t>
  </si>
  <si>
    <t>PP_4289</t>
  </si>
  <si>
    <t>Q88L83</t>
  </si>
  <si>
    <t>-7.069879500093</t>
  </si>
  <si>
    <t>PP_2052</t>
  </si>
  <si>
    <t>Ribosomal protein S6 modification protein-related protein</t>
  </si>
  <si>
    <t>Q88IP3</t>
  </si>
  <si>
    <t>-4.84910308366672</t>
  </si>
  <si>
    <t>PP_2956</t>
  </si>
  <si>
    <t>Lipoprotein required for swarming</t>
  </si>
  <si>
    <t>Q88GB9</t>
  </si>
  <si>
    <t>-0.55165234173522</t>
  </si>
  <si>
    <t>PP_3805</t>
  </si>
  <si>
    <t>0.43348789033853</t>
  </si>
  <si>
    <t>PP_4232</t>
  </si>
  <si>
    <t>Q88LC4</t>
  </si>
  <si>
    <t>-1.22329285660129</t>
  </si>
  <si>
    <t>PP_2011</t>
  </si>
  <si>
    <t>Q88QV8</t>
  </si>
  <si>
    <t>0.948479366282555</t>
  </si>
  <si>
    <t>PP_0376</t>
  </si>
  <si>
    <t>Q88LH6</t>
  </si>
  <si>
    <t>0.817688502709064</t>
  </si>
  <si>
    <t>PP_1956</t>
  </si>
  <si>
    <t>Branched-chain amino acid ABC transporter, ATP-binding protein</t>
  </si>
  <si>
    <t>Q88Q80</t>
  </si>
  <si>
    <t>1.09884349614761</t>
  </si>
  <si>
    <t>PP_0615</t>
  </si>
  <si>
    <t>Q88EH8</t>
  </si>
  <si>
    <t>1.29136280469168</t>
  </si>
  <si>
    <t>PP_4485</t>
  </si>
  <si>
    <t>Q88FY2</t>
  </si>
  <si>
    <t>0.702790754110978</t>
  </si>
  <si>
    <t>PP_3944</t>
  </si>
  <si>
    <t>Q88J18</t>
  </si>
  <si>
    <t>0.635137372510727</t>
  </si>
  <si>
    <t>PP_2831</t>
  </si>
  <si>
    <t>Q88QX9</t>
  </si>
  <si>
    <t>0.925362850979429</t>
  </si>
  <si>
    <t>PP_0355</t>
  </si>
  <si>
    <t>0.604611573824872</t>
  </si>
  <si>
    <t>Q88IB9</t>
  </si>
  <si>
    <t>-1.54765183273808</t>
  </si>
  <si>
    <t>PP_3080</t>
  </si>
  <si>
    <t>Q88L89</t>
  </si>
  <si>
    <t>-1.0564587770498</t>
  </si>
  <si>
    <t>PP_2046</t>
  </si>
  <si>
    <t>UPF0313 protein YgiQ</t>
  </si>
  <si>
    <t>Q46861</t>
  </si>
  <si>
    <t>1.15270913265885</t>
  </si>
  <si>
    <t>JW5501</t>
  </si>
  <si>
    <t>Q88I94</t>
  </si>
  <si>
    <t>-1.7956149797756</t>
  </si>
  <si>
    <t>PP_3105</t>
  </si>
  <si>
    <t>0.465760658686417</t>
  </si>
  <si>
    <t>PP_3550</t>
  </si>
  <si>
    <t>Q88H93</t>
  </si>
  <si>
    <t>-0.950433202786492</t>
  </si>
  <si>
    <t>PP_3467</t>
  </si>
  <si>
    <t>Q88R53</t>
  </si>
  <si>
    <t>0.765055248805577</t>
  </si>
  <si>
    <t>PP_0281</t>
  </si>
  <si>
    <t>Oxidoreductase, GMC family</t>
  </si>
  <si>
    <t>Q88CQ8</t>
  </si>
  <si>
    <t>0.873506082326362</t>
  </si>
  <si>
    <t>PP_5122</t>
  </si>
  <si>
    <t>Q88IT0</t>
  </si>
  <si>
    <t>1.40862405989512</t>
  </si>
  <si>
    <t>PP_2919</t>
  </si>
  <si>
    <t>Q88NW2</t>
  </si>
  <si>
    <t>0.935780736872438</t>
  </si>
  <si>
    <t>PP_1092</t>
  </si>
  <si>
    <t>0.318994948434536</t>
  </si>
  <si>
    <t>PP_2261</t>
  </si>
  <si>
    <t>Q88RJ8</t>
  </si>
  <si>
    <t>-0.506604743521315</t>
  </si>
  <si>
    <t>PP_0131</t>
  </si>
  <si>
    <t>Q88L69</t>
  </si>
  <si>
    <t>-1.68538600517399</t>
  </si>
  <si>
    <t>PP_2066</t>
  </si>
  <si>
    <t>Protein secretion ABC efflux system, permease and ATP-binding protein</t>
  </si>
  <si>
    <t>Q88PP4</t>
  </si>
  <si>
    <t>-2.3198219502976</t>
  </si>
  <si>
    <t>PP_0804</t>
  </si>
  <si>
    <t>Aldehyde oxidase and xanthine dehydrogenase</t>
  </si>
  <si>
    <t>A0A140FWL5</t>
  </si>
  <si>
    <t>0.707867097373768</t>
  </si>
  <si>
    <t>PP_4234</t>
  </si>
  <si>
    <t>Shikimate dehydrogenase family protein</t>
  </si>
  <si>
    <t>Q88JP1</t>
  </si>
  <si>
    <t>0.536018409638039</t>
  </si>
  <si>
    <t>PP_2608</t>
  </si>
  <si>
    <t>Q88FC7</t>
  </si>
  <si>
    <t>0.585121355799981</t>
  </si>
  <si>
    <t>PP_4171</t>
  </si>
  <si>
    <t>Q88F09</t>
  </si>
  <si>
    <t>2.7481039998133</t>
  </si>
  <si>
    <t>PP_4291</t>
  </si>
  <si>
    <t>Putative 1-aminocyclopropane-1-carboxylate deaminase</t>
  </si>
  <si>
    <t>Q88LC6</t>
  </si>
  <si>
    <t>-0.840667321711322</t>
  </si>
  <si>
    <t>PP_2009</t>
  </si>
  <si>
    <t>Q88QB1</t>
  </si>
  <si>
    <t>0.799893071415333</t>
  </si>
  <si>
    <t>PP_0583</t>
  </si>
  <si>
    <t>Q88DC7</t>
  </si>
  <si>
    <t>0.612597480388871</t>
  </si>
  <si>
    <t>PP_4900</t>
  </si>
  <si>
    <t>Branched-chain amino acid ABC transporter, ATP binding protein</t>
  </si>
  <si>
    <t>Q88Q79</t>
  </si>
  <si>
    <t>1.14570106255489</t>
  </si>
  <si>
    <t>PP_0616</t>
  </si>
  <si>
    <t>0.479876619735979</t>
  </si>
  <si>
    <t>PP_1745</t>
  </si>
  <si>
    <t>Protein YceI</t>
  </si>
  <si>
    <t>P0A8X2</t>
  </si>
  <si>
    <t>-0.694749563370333</t>
  </si>
  <si>
    <t>JW1043</t>
  </si>
  <si>
    <t>3-hydroxyacyl-CoA dehydrogenase family protein</t>
  </si>
  <si>
    <t>Q88L88</t>
  </si>
  <si>
    <t>-1.04678668889515</t>
  </si>
  <si>
    <t>PP_2047</t>
  </si>
  <si>
    <t>Q88JF9</t>
  </si>
  <si>
    <t>-0.560842286653848</t>
  </si>
  <si>
    <t>PP_2690</t>
  </si>
  <si>
    <t>Q88H61</t>
  </si>
  <si>
    <t>-0.955727830353787</t>
  </si>
  <si>
    <t>PP_3504</t>
  </si>
  <si>
    <t>Putative permease of the drug/metabolite transporter (DMT) superfamily</t>
  </si>
  <si>
    <t>Q88E64</t>
  </si>
  <si>
    <t>-14.9365197096685</t>
  </si>
  <si>
    <t>PP_4604</t>
  </si>
  <si>
    <t>Q88MA0</t>
  </si>
  <si>
    <t>-0.625845117770432</t>
  </si>
  <si>
    <t>PP_1674</t>
  </si>
  <si>
    <t>A0A140FW11</t>
  </si>
  <si>
    <t>4.93836667508646</t>
  </si>
  <si>
    <t>PP_5462</t>
  </si>
  <si>
    <t>Q88MZ9</t>
  </si>
  <si>
    <t>1.83394881785719</t>
  </si>
  <si>
    <t>PP_1419</t>
  </si>
  <si>
    <t>Q88E63</t>
  </si>
  <si>
    <t>-5.28683191317652</t>
  </si>
  <si>
    <t>PP_4605</t>
  </si>
  <si>
    <t>Q88FY3</t>
  </si>
  <si>
    <t>1.242284823105</t>
  </si>
  <si>
    <t>PP_3943</t>
  </si>
  <si>
    <t>Q88GE0</t>
  </si>
  <si>
    <t>-1.98400769149297</t>
  </si>
  <si>
    <t>PP_3784</t>
  </si>
  <si>
    <t>Q88I29</t>
  </si>
  <si>
    <t>-0.857849254042019</t>
  </si>
  <si>
    <t>PP_3173</t>
  </si>
  <si>
    <t>Q88RM3</t>
  </si>
  <si>
    <t>-6.41839769914201</t>
  </si>
  <si>
    <t>PP_0106</t>
  </si>
  <si>
    <t>Q88LJ6</t>
  </si>
  <si>
    <t>-4.195287373054</t>
  </si>
  <si>
    <t>PP_1935</t>
  </si>
  <si>
    <t>Q88JR4</t>
  </si>
  <si>
    <t>1.50241692456848</t>
  </si>
  <si>
    <t>PP_2585</t>
  </si>
  <si>
    <t>Osmosensory proline/betaine/H+ permease</t>
  </si>
  <si>
    <t>Q88IT5</t>
  </si>
  <si>
    <t>4.07484445168687</t>
  </si>
  <si>
    <t>PP_2914</t>
  </si>
  <si>
    <t>A0A140FW93</t>
  </si>
  <si>
    <t>9.13599786379001</t>
  </si>
  <si>
    <t>PP_5539</t>
  </si>
  <si>
    <t>Q88EE0</t>
  </si>
  <si>
    <t>-0.980085403768364</t>
  </si>
  <si>
    <t>PP_4525</t>
  </si>
  <si>
    <t>DUF1543 domain-containing protein</t>
  </si>
  <si>
    <t>Q88JC1</t>
  </si>
  <si>
    <t>-1.16096776921731</t>
  </si>
  <si>
    <t>PP_2728</t>
  </si>
  <si>
    <t>Q88IB4</t>
  </si>
  <si>
    <t>6.46531428956871</t>
  </si>
  <si>
    <t>PP_3085</t>
  </si>
  <si>
    <t>Putative NADH:ubiquinone oxidoreductase subunit 2</t>
  </si>
  <si>
    <t>A0A140FVX9</t>
  </si>
  <si>
    <t>-1.04602644729727</t>
  </si>
  <si>
    <t>PP_5433</t>
  </si>
  <si>
    <t>Q88KT2</t>
  </si>
  <si>
    <t>7.78952800293286</t>
  </si>
  <si>
    <t>PP_2207</t>
  </si>
  <si>
    <t>Transcriptional activator protein LysR</t>
  </si>
  <si>
    <t>Q88L57</t>
  </si>
  <si>
    <t>-1.14486872692874</t>
  </si>
  <si>
    <t>PP_2078</t>
  </si>
  <si>
    <t>Q88PH7</t>
  </si>
  <si>
    <t>0.972552108158734</t>
  </si>
  <si>
    <t>PP_0873</t>
  </si>
  <si>
    <t>Q88ND5</t>
  </si>
  <si>
    <t>-6.33922766437132</t>
  </si>
  <si>
    <t>PP_1277</t>
  </si>
  <si>
    <t>Osmotically-inducible lipoprotein OsmE</t>
  </si>
  <si>
    <t>Q88DH0</t>
  </si>
  <si>
    <t>5.34562323300949</t>
  </si>
  <si>
    <t>PP_4855</t>
  </si>
  <si>
    <t>Q88C41</t>
  </si>
  <si>
    <t>1.2199779156993</t>
  </si>
  <si>
    <t>PP_5342</t>
  </si>
  <si>
    <t>Q88HM8</t>
  </si>
  <si>
    <t>9.70638440522005</t>
  </si>
  <si>
    <t>PP_3325</t>
  </si>
  <si>
    <t>NhaP-type Na+/H+ and K+/H+ antiporters</t>
  </si>
  <si>
    <t>Q88D53</t>
  </si>
  <si>
    <t>-1.1103906487184</t>
  </si>
  <si>
    <t>PP_4974</t>
  </si>
  <si>
    <t>Q88IQ1</t>
  </si>
  <si>
    <t>-0.634787902064577</t>
  </si>
  <si>
    <t>PP_2948</t>
  </si>
  <si>
    <t>A0A140FW12</t>
  </si>
  <si>
    <t>0.664654163146164</t>
  </si>
  <si>
    <t>PP_5463</t>
  </si>
  <si>
    <t>Efflux transporter RND family, MFP subunit</t>
  </si>
  <si>
    <t>Q88HD5</t>
  </si>
  <si>
    <t>-7.11295816624136</t>
  </si>
  <si>
    <t>PP_3425</t>
  </si>
  <si>
    <t>ECF subfamily RNA polymerase sigma-24 factor</t>
  </si>
  <si>
    <t>Q88PI5</t>
  </si>
  <si>
    <t>-11.9960838168124</t>
  </si>
  <si>
    <t>PP_0865</t>
  </si>
  <si>
    <t>C4-dicarboxylate transport protein</t>
  </si>
  <si>
    <t>Q88KN5</t>
  </si>
  <si>
    <t>5.110241237979</t>
  </si>
  <si>
    <t>PP_2255</t>
  </si>
  <si>
    <t>Q88KA1</t>
  </si>
  <si>
    <t>-6.36954510813449</t>
  </si>
  <si>
    <t>PP_2389</t>
  </si>
  <si>
    <t>Q88CE3</t>
  </si>
  <si>
    <t>-6.69532039710025</t>
  </si>
  <si>
    <t>PP_5238</t>
  </si>
  <si>
    <t>Q88JJ4</t>
  </si>
  <si>
    <t>9.03903413999853</t>
  </si>
  <si>
    <t>PP_2655</t>
  </si>
  <si>
    <t>Q88HT2</t>
  </si>
  <si>
    <t>7.07775821244251</t>
  </si>
  <si>
    <t>PP_3271</t>
  </si>
  <si>
    <t>Membrane-bound lytic murein transglycosylase D</t>
  </si>
  <si>
    <t>Q88FF2</t>
  </si>
  <si>
    <t>5.3332151002062</t>
  </si>
  <si>
    <t>PP_4145</t>
  </si>
  <si>
    <t>Chromosome partition protein MukB (Structural maintenance of chromosome-related protein)</t>
  </si>
  <si>
    <t>P22523</t>
  </si>
  <si>
    <t>-8.58429053496061</t>
  </si>
  <si>
    <t>JW0907</t>
  </si>
  <si>
    <t>Q88IL1</t>
  </si>
  <si>
    <t>0.815128034804697</t>
  </si>
  <si>
    <t>PP_2988</t>
  </si>
  <si>
    <t>Q88GC8</t>
  </si>
  <si>
    <t>-7.84009908141761</t>
  </si>
  <si>
    <t>PP_3796</t>
  </si>
  <si>
    <t>Q88GV9</t>
  </si>
  <si>
    <t>-1.50230193276865</t>
  </si>
  <si>
    <t>PP_3608</t>
  </si>
  <si>
    <t>Transporter, LysE family</t>
  </si>
  <si>
    <t>Q88KA2</t>
  </si>
  <si>
    <t>-7.68685999504154</t>
  </si>
  <si>
    <t>PP_2388</t>
  </si>
  <si>
    <t>Q88J38</t>
  </si>
  <si>
    <t>6.18538073804045</t>
  </si>
  <si>
    <t>PP_2811</t>
  </si>
  <si>
    <t>Putative phosphoethanolamine transferase CptA</t>
  </si>
  <si>
    <t>Q88JS0</t>
  </si>
  <si>
    <t>-6.1931668299076</t>
  </si>
  <si>
    <t>PP_2579</t>
  </si>
  <si>
    <t>Q88J44</t>
  </si>
  <si>
    <t>5.44838084788536</t>
  </si>
  <si>
    <t>PP_2805</t>
  </si>
  <si>
    <t>Q88GY5</t>
  </si>
  <si>
    <t>-1.55323545823253</t>
  </si>
  <si>
    <t>PP_3580</t>
  </si>
  <si>
    <t>Site-specific DNA recombinase</t>
  </si>
  <si>
    <t>A0A140FW44</t>
  </si>
  <si>
    <t>4.26776837823589</t>
  </si>
  <si>
    <t>PP_5490</t>
  </si>
  <si>
    <t>Putative Aldolase</t>
  </si>
  <si>
    <t>Q88L98</t>
  </si>
  <si>
    <t>-6.45849658558864</t>
  </si>
  <si>
    <t>PP_2037</t>
  </si>
  <si>
    <t>Dioxygenase, TauD/TfdA family</t>
  </si>
  <si>
    <t>Q88EJ6</t>
  </si>
  <si>
    <t>7.8446150554729</t>
  </si>
  <si>
    <t>PP_4466</t>
  </si>
  <si>
    <t>SEC-C domain protein</t>
  </si>
  <si>
    <t>Q88NU0</t>
  </si>
  <si>
    <t>8.97314673059866</t>
  </si>
  <si>
    <t>PP_1114</t>
  </si>
  <si>
    <t>Q88R17</t>
  </si>
  <si>
    <t>-8.07722497833581</t>
  </si>
  <si>
    <t>PP_0317</t>
  </si>
  <si>
    <t>Xanthine/uracil permease family protein</t>
  </si>
  <si>
    <t>Q88E25</t>
  </si>
  <si>
    <t>7.14278038210472</t>
  </si>
  <si>
    <t>PP_4643</t>
  </si>
  <si>
    <t>Q88E30</t>
  </si>
  <si>
    <t>4.80806328464928</t>
  </si>
  <si>
    <t>PP_4638</t>
  </si>
  <si>
    <t>Q88JY2</t>
  </si>
  <si>
    <t>-11.3115056669768</t>
  </si>
  <si>
    <t>PP_2511</t>
  </si>
  <si>
    <t>Putative TonB-dependent ferric siderophore receptor</t>
  </si>
  <si>
    <t>Q88LT1</t>
  </si>
  <si>
    <t>4.48421916957948</t>
  </si>
  <si>
    <t>PP_1847</t>
  </si>
  <si>
    <t>Aromatic amino acid transport protein</t>
  </si>
  <si>
    <t>Q88PC3</t>
  </si>
  <si>
    <t>6.80968075367235</t>
  </si>
  <si>
    <t>PP_0927</t>
  </si>
  <si>
    <t>Q88K61</t>
  </si>
  <si>
    <t>-8.92304327279939</t>
  </si>
  <si>
    <t>PP_2430</t>
  </si>
  <si>
    <t>Q88F57</t>
  </si>
  <si>
    <t>5.12298188456033</t>
  </si>
  <si>
    <t>PP_4242</t>
  </si>
  <si>
    <t>Q88HF9</t>
  </si>
  <si>
    <t>6.90490169756274</t>
  </si>
  <si>
    <t>PP_3400</t>
  </si>
  <si>
    <t>Q88IY3</t>
  </si>
  <si>
    <t>-5.48054313085404</t>
  </si>
  <si>
    <t>PP_2866</t>
  </si>
  <si>
    <t>Q88I18</t>
  </si>
  <si>
    <t>4.90667772492124</t>
  </si>
  <si>
    <t>PP_3184</t>
  </si>
  <si>
    <t>Q88H96</t>
  </si>
  <si>
    <t>6.71476523498862</t>
  </si>
  <si>
    <t>PP_3464</t>
  </si>
  <si>
    <t>Cell division inhibitor SulA</t>
  </si>
  <si>
    <t>Q88KZ6</t>
  </si>
  <si>
    <t>5.53778934042502</t>
  </si>
  <si>
    <t>PP_2142</t>
  </si>
  <si>
    <t>Group</t>
  </si>
  <si>
    <t>up</t>
  </si>
  <si>
    <t>down</t>
  </si>
  <si>
    <t>Histidine kinase, EC 2,7,13,3</t>
  </si>
  <si>
    <t>Ferredoxin--NADP(+) reductase, EC 1,18,1,2</t>
  </si>
  <si>
    <t>Glucose-6-phosphate 1-dehydrogenase, G6PD, EC 1,1,1,49</t>
  </si>
  <si>
    <t>Phospho-2-dehydro-3-deoxyheptonate aldolase, EC 2,5,1,54</t>
  </si>
  <si>
    <t>Short-chain acyl-CoA dehydrogenase, EC 1,3,99,-</t>
  </si>
  <si>
    <t>Diaminopimelate decarboxylase, DAP decarboxylase, DAPDC, EC 4,1,1,20</t>
  </si>
  <si>
    <t>Quinone oxidoreductase, EC 1,6,5,5</t>
  </si>
  <si>
    <t>Cyclic-guanylate-specific phosphodiesterase, EC 3,1,4,52</t>
  </si>
  <si>
    <t>Sensor protein, EC 2,7,13,3</t>
  </si>
  <si>
    <t>Abasic site processing protein, EC 3,4,-,-</t>
  </si>
  <si>
    <t>Acetyl-CoA acetyltransferase, EC 2,3,1,9</t>
  </si>
  <si>
    <t>Lipid A deacylase, EC 3,1,1,77 (LPS 3-O-deacylase) (Outer membrane enzyme)</t>
  </si>
  <si>
    <t>Histidine / lysine / arginine / ornithine ABC transporter-permease subunit, EC 3,6,3,21</t>
  </si>
  <si>
    <t>Isoquinoline 1-oxidoreductase subunit alpha, EC 1,3,99,16</t>
  </si>
  <si>
    <t>Dipeptide ABC transporter-periplasmic binding protein, EC 3,6,3,23</t>
  </si>
  <si>
    <t>D-hydantoinase/dihydropyrimidinase, EC 3,5,2,2</t>
  </si>
  <si>
    <t>Lipoprotein-releasing system ATP-binding protein LolD, EC 7,6,2,-</t>
  </si>
  <si>
    <t>Protocatechuate 3,4-dioxygenase alpha chain, EC 1,13,11,3</t>
  </si>
  <si>
    <t>Quinohemoprotein amine dehydrogenase, beta subunit, EC 1,4,9,1, EC 1,4,99,-</t>
  </si>
  <si>
    <t>Pyruvate dehydrogenase E1 component, EC 1,2,4,1</t>
  </si>
  <si>
    <t>Ornithine decarboxylase, EC 4,1,1,17</t>
  </si>
  <si>
    <t>Glutamate synthase (NADPH) beta subunit, EC 1,4,1,13</t>
  </si>
  <si>
    <t>DNA topoisomerase 1, EC 5,6,2,1 (DNA topoisomerase I)</t>
  </si>
  <si>
    <t>Renalase, EC 1,6,3,5</t>
  </si>
  <si>
    <t>Bifunctional uridylyltransferase/uridylyl-removing enzyme, UTase/UR (Bifunctional [protein-PII] modification enzyme) (Bifunctional nitrogen sensor protein) [Includes: [Protein-PII] uridylyltransferase, PII uridylyltransferase, UTase, EC 2,7,7,59</t>
  </si>
  <si>
    <t>Vanillin dehydrogenase, EC 1,2,1,67</t>
  </si>
  <si>
    <t>Glutaminase-asparaginase, EC 3,5,1,38 (L-ASNase/L-GLNase) (L-asparagine/L-glutamine amidohydrolase)</t>
  </si>
  <si>
    <t>Putative fatty acid methyltransferase, EC 2,1,1,-</t>
  </si>
  <si>
    <t>8-amino-7-oxononanoate synthase, AONS, EC 2,3,1,47 (7-keto-8-amino-pelargonic acid synthase, 7-KAP synthase, KAPA synthase) (8-amino-7-ketopelargonate synthase)</t>
  </si>
  <si>
    <t>Glucokinase, EC 2,7,1,2 (Glucose kinase)</t>
  </si>
  <si>
    <t>Erythronate-4-phosphate dehydrogenase, EC 1,1,1,290</t>
  </si>
  <si>
    <t>Riboflavin biosynthesis protein [Includes: Riboflavin kinase, EC 2,7,1,26 (Flavokinase)</t>
  </si>
  <si>
    <t>Pyruvate kinase II, EC 2,7,1,40 (PK-2)</t>
  </si>
  <si>
    <t>2-oxo-4-hydroxy-4-carboxy-5-ureidoimidazoline decarboxylase, EC 4,1,1,97</t>
  </si>
  <si>
    <t>Putative N-carbamoyl-beta-alanine amidohydrolase/allantoine amidohydrolase 1, EC 3,5,1,6, EC 3,5,3,9</t>
  </si>
  <si>
    <t>NADH-quinone oxidoreductase subunit G, EC 7,1,1,- (NADH dehydrogenase I subunit G) (NDH-1 subunit G)</t>
  </si>
  <si>
    <t>Putative N-methylproline demethylase, EC 1,-,-,-</t>
  </si>
  <si>
    <t>Transaldolase A, EC 2,2,1,2</t>
  </si>
  <si>
    <t>Epoxyqueuosine reductase, EC 1,17,99,6 (Queuosine biosynthesis protein QueG)</t>
  </si>
  <si>
    <t>Protocatechuate 3,4-dioxygenase beta chain, EC 1,13,11,3</t>
  </si>
  <si>
    <t>5,6-dimethylbenzimidazole synthase, EC 1,13,11,79</t>
  </si>
  <si>
    <t>tRNA-dihydrouridine(20/20a) synthase, EC 1,3,1,-, EC 1,3,1,91 (U20-specific dihydrouridine synthase, U20-specific Dus) (tRNA-dihydrouridine synthase A)</t>
  </si>
  <si>
    <t>L-fuconate dehydratase, EC 4,2,1,68</t>
  </si>
  <si>
    <t>Allantoinase, EC 3,5,2,5</t>
  </si>
  <si>
    <t>Glycine-glutamate dipeptide porin, EC 3,4,21,-</t>
  </si>
  <si>
    <t>DNA topoisomerase 1, EC 5,6,2,1 (DNA topoisomerase I) (Omega-protein) (Relaxing enzyme) (Swivelase) (Untwisting enzyme)</t>
  </si>
  <si>
    <t>Urocanate hydratase, Urocanase, EC 4,2,1,49 (Imidazolonepropionate hydrolase)</t>
  </si>
  <si>
    <t>6-hydroxynicotinate 3-monooxygenase, 6-HNA monooxygenase, EC 1,14,13,114 (Nicotinate degradation protein C)</t>
  </si>
  <si>
    <t>NAD(P) transhydrogenase subunit beta, EC 7,1,1,1 (Nicotinamide nucleotide transhydrogenase subunit beta)</t>
  </si>
  <si>
    <t>Mannose/glucose ABC transporter-ATP binding subunit, EC 3,6,3,17</t>
  </si>
  <si>
    <t>Basic-amino-acid specific porin OprD, EC 3,4,21,-</t>
  </si>
  <si>
    <t>Aconitate hydratase B, ACN, Aconitase, EC 4,2,1,3 ((2R,3S)-2-methylisocitrate dehydratase) ((2S,3R)-3-hydroxybutane-1,2,3-tricarboxylate dehydratase) (2-methyl-cis-aconitate hydratase, EC 4,2,1,99) (Iron-responsive protein-like, IRP-like) (RNA-binding protein)</t>
  </si>
  <si>
    <t>Glyceraldehyde-3-phosphate dehydrogenase, EC 1,2,1,-</t>
  </si>
  <si>
    <t>3-ketoacyl-CoA thiolase, EC 2,3,1,16 (Acetyl-CoA acyltransferase) (Beta-ketothiolase) (Fatty acid oxidation complex subunit beta)</t>
  </si>
  <si>
    <t>Fatty acid oxidation complex subunit alpha [Includes: Enoyl-CoA hydratase/Delta(3)-cis-Delta(2)-trans-enoyl-CoA isomerase/3-hydroxybutyryl-CoA epimerase, EC 4,2,1,17, EC 5,1,2,3, EC 5,3,3,8</t>
  </si>
  <si>
    <t>Phosphonoacetaldehyde hydrolase, Phosphonatase, EC 3,11,1,1 (Phosphonoacetaldehyde phosphonohydrolase)</t>
  </si>
  <si>
    <t>FAD:protein FMN transferase, EC 2,7,1,180 (Flavin transferase)</t>
  </si>
  <si>
    <t>Phosphogluconate dehydratase, EC 4,2,1,12</t>
  </si>
  <si>
    <t>Beta-hexosaminidase, EC 3,2,1,52 (Beta-N-acetylhexosaminidase) (N-acetyl-beta-glucosaminidase)</t>
  </si>
  <si>
    <t>3-ketoacyl-CoA thiolase (Thiolase I), EC 2,3,1,16</t>
  </si>
  <si>
    <t>Glycerophosphoryl diester phosphodiesterase, EC 3,1,4,46</t>
  </si>
  <si>
    <t>Transcription-repair-coupling factor, TRCF, EC 3,6,4,-</t>
  </si>
  <si>
    <t>N-ethylmaleimide reductase, FMN-linked, EC 1,-,-,-</t>
  </si>
  <si>
    <t>Transaldolase, EC 2,2,1,2</t>
  </si>
  <si>
    <t>Alpha-ketoglutarate-dependent taurine dioxygenase, EC 1,14,11,17</t>
  </si>
  <si>
    <t>N-(5'-phosphoribosyl)anthranilate isomerase, PRAI, EC 5,3,1,24</t>
  </si>
  <si>
    <t>ATP-binding protein Uup, EC 3,6,1,-</t>
  </si>
  <si>
    <t>2-aminoethylphosphonate--pyruvate transaminase, EC 2,6,1,37 (2-aminoethylphosphonate aminotransferase) (AEP transaminase, AEPT)</t>
  </si>
  <si>
    <t>tRNA 2-(methylsulfanyl)-N(6)-isopentenyladenosine(37) hydroxylase, EC 1,14,99,69 (2-methylthio-N6-isopentenyladenosine(37)-tRNA monooxygenase) (tRNA-(ms[2]io[6]A37)-hydroxylase)</t>
  </si>
  <si>
    <t>Endonuclease III, EC 4,2,99,18 (DNA-(apurinic or apyrimidinic site) lyase)</t>
  </si>
  <si>
    <t>NADPH-dependent 7-cyano-7-deazaguanine reductase, EC 1,7,1,13 (7-cyano-7-carbaguanine reductase) (NADPH-dependent nitrile oxidoreductase) (PreQ(0) reductase)</t>
  </si>
  <si>
    <t>PqqA peptide cyclase, EC 1,21,98,4 (Coenzyme PQQ synthesis protein E) (Pyrroloquinoline quinone biosynthesis protein E)</t>
  </si>
  <si>
    <t>Transaldolase B, EC 2,2,1,2</t>
  </si>
  <si>
    <t>Deoxyribodipyrimidine photolyase, EC 4,1,99,3</t>
  </si>
  <si>
    <t>Phosphoenolpyruvate synthase, PEP synthase, EC 2,7,9,2 (Pyruvate, water dikinase)</t>
  </si>
  <si>
    <t>Molybdopterin molybdenumtransferase, EC 2,10,1,1</t>
  </si>
  <si>
    <t>Aldose sugar dehydrogenase, EC 1,1,5,-</t>
  </si>
  <si>
    <t>Agmatinase, EC 3,5,3,11</t>
  </si>
  <si>
    <t>Glutamate dehydrogenase, EC 1,4,1,2</t>
  </si>
  <si>
    <t>Putative 4-hydroxy-tetrahydrodipicolinate synthase, EC 4,3,3,7</t>
  </si>
  <si>
    <t>Dihydroorotate dehydrogenase (quinone), EC 1,3,5,2 (DHOdehase, DHOD, DHODase) (Dihydroorotate oxidase)</t>
  </si>
  <si>
    <t>Malate synthase G, EC 2,3,3,9</t>
  </si>
  <si>
    <t>NAD kinase, EC 2,7,1,23 (ATP-dependent NAD kinase)</t>
  </si>
  <si>
    <t>Enoyl-CoA hydratase, EC 4,2,1,-, EC 4,2,1,17</t>
  </si>
  <si>
    <t>Aconitate hydratase, Aconitase, EC 4,2,1,3</t>
  </si>
  <si>
    <t>Putative 4-hydroxy-4-methyl-2-oxoglutarate aldolase, HMG aldolase, EC 4,1,3,17 (Oxaloacetate decarboxylase, OAA decarboxylase, EC 4,1,1,112) (Regulator of ribonuclease activity homolog) (RraA-like protein)</t>
  </si>
  <si>
    <t>Putative enzyme, EC 1,-,-,-</t>
  </si>
  <si>
    <t>2,4-dienoyl-CoA reductase, EC 1,3,1,34</t>
  </si>
  <si>
    <t>Putative 2-keto-3-deoxyxylonate dehydratase, EC 4,2,1,141</t>
  </si>
  <si>
    <t>tRNA pseudouridine synthase A, EC 5,4,99,12 (tRNA pseudouridine(38-40) synthase) (tRNA pseudouridylate synthase I) (tRNA-uridine isomerase I)</t>
  </si>
  <si>
    <t>Putative phosphoenolpyruvate synthase regulatory protein, PEP synthase regulatory protein, PSRP, EC 2,7,11,33, EC 2,7,4,28 (Pyruvate, water dikinase regulatory protein)</t>
  </si>
  <si>
    <t>O-succinylhomoserine sulfhydrylase, OSH sulfhydrylase, OSHS sulfhydrylase, EC 2,5,1,-</t>
  </si>
  <si>
    <t>Amidophosphoribosyltransferase, ATase, EC 2,4,2,14 (Glutamine phosphoribosylpyrophosphate amidotransferase, GPATase)</t>
  </si>
  <si>
    <t>Aspartate-semialdehyde dehydrogenase, EC 1,2,1,11</t>
  </si>
  <si>
    <t>Aminopeptidase N, EC 3,4,11,2</t>
  </si>
  <si>
    <t>N-formylmaleamate deformylase, EC 3,5,1,106 (Nicotinate degradation protein D)</t>
  </si>
  <si>
    <t>Probable lipid kinase YegS-like, EC 2,7,1,-</t>
  </si>
  <si>
    <t>NADP-dependent dihydropyrimidine dehydrogenase subunit, EC 1,3,1,2</t>
  </si>
  <si>
    <t>Putative oxidoreductase, EC 1,1,1,-</t>
  </si>
  <si>
    <t>Formate dehydrogenase, EC 1,17,1,9</t>
  </si>
  <si>
    <t>2-dehydro-3-deoxy-phosphogluconate aldolase, EC 4,1,2,14</t>
  </si>
  <si>
    <t>3-hydroxyacyl-CoA dehydrogenase type-2, EC 1,1,1,178, EC 1,1,1,35</t>
  </si>
  <si>
    <t>Ribosomal RNA large subunit methyltransferase M, EC 2,1,1,186 (23S rRNA (cytidine2498-2'-O)-methyltransferase) (23S rRNA 2'-O-ribose methyltransferase RlmM)</t>
  </si>
  <si>
    <t>6-phosphogluconolactonase, 6PGL, EC 3,1,1,31</t>
  </si>
  <si>
    <t>GTP cyclohydrolase 1 2, EC 3,5,4,16 (GTP cyclohydrolase I 2, GTP-CH-I 2)</t>
  </si>
  <si>
    <t>Alpha-ketoglutaric semialdehyde dehydrogenase, EC 1,2,1,26</t>
  </si>
  <si>
    <t>Putative acyl-CoA synthetase, EC 6,2,1,-</t>
  </si>
  <si>
    <t>Isocitrate lyase, EC 4,1,3,1 (Isocitrase) (Isocitratase)</t>
  </si>
  <si>
    <t>Tricarboxylate-specific outer membrane porin, EC 3,4,21,-</t>
  </si>
  <si>
    <t>L-carnitine dehydrogenase, CDH, L-CDH, EC 1,1,1,108</t>
  </si>
  <si>
    <t>FMN-dependent NADH:quinone oxidoreductase 2, EC 1,6,5,- (Azo-dye reductase 2) (FMN-dependent NADH-azo compound oxidoreductase 2) (FMN-dependent NADH-azoreductase 2, EC 1,7,1,17)</t>
  </si>
  <si>
    <t>Cyclopropane-fatty-acyl-phospholipid synthase, EC 2,1,1,79</t>
  </si>
  <si>
    <t>Methylenetetrahydrofolate reductase (NAD(P)H), EC 1,5,1,20</t>
  </si>
  <si>
    <t>Mn(II) copper oxidase A, EC 1,16,3,-</t>
  </si>
  <si>
    <t>Baeyer-Villiger monooxygenase, BVMO, EC 1,14,13,-</t>
  </si>
  <si>
    <t>FMN-dependent NADH:quinone oxidoreductase 1, EC 1,6,5,- (Azo-dye reductase 1) (FMN-dependent NADH-azo compound oxidoreductase 1) (FMN-dependent NADH-azoreductase 1, EC 1,7,1,17)</t>
  </si>
  <si>
    <t>Alginate biosynthesis protein AlgA [Includes: Mannose-6-phosphate isomerase, EC 5,3,1,8 (Phosphohexomutase) (Phosphomannose isomerase, PMI)</t>
  </si>
  <si>
    <t>Cytochrome-c oxidase, EC 7,1,1,9 (Cytochrome aa3 subunit 3) (Cytochrome c oxidase polypeptide III)</t>
  </si>
  <si>
    <t>Alpha-ketoglutarate-and Fe(II)-dependent dioxygenase, EC 1,14,11,33</t>
  </si>
  <si>
    <t>Putative bifunctional enzyme: sugar-phosphatase/mannitol-1-phosphate 5-dehydrogenase, EC 1,1,1,17, EC 3,1,3,-</t>
  </si>
  <si>
    <t>Phenylacetic acid-specific porin, EC 3,4,21,-</t>
  </si>
  <si>
    <t>L-ornithine 5-monooxygenase, EC 1,13,12,-</t>
  </si>
  <si>
    <t>Escher</t>
  </si>
  <si>
    <t>UNIPROT ID</t>
  </si>
  <si>
    <t>KEGG ID</t>
  </si>
  <si>
    <t>3-hydroxyadipyl-CoA dehydrogenase, EC 1,1,1,35</t>
  </si>
  <si>
    <t>Q88HS1</t>
  </si>
  <si>
    <t>PP_3282</t>
  </si>
  <si>
    <t>Putative Ferredoxin reductase</t>
  </si>
  <si>
    <t>Q88PF1</t>
  </si>
  <si>
    <t>PP_0899</t>
  </si>
  <si>
    <t>Q88P60</t>
  </si>
  <si>
    <t>PP_0993</t>
  </si>
  <si>
    <t>Long-chain-fatty-acid--CoA ligase, EC 6,2,1,3</t>
  </si>
  <si>
    <t>Q88L97</t>
  </si>
  <si>
    <t>PP_2038</t>
  </si>
  <si>
    <t>Putative membrane protease family, stomatin</t>
  </si>
  <si>
    <t>Q88RD3</t>
  </si>
  <si>
    <t>PP_0199</t>
  </si>
  <si>
    <t>Methyltransf_25 domain-containing protein</t>
  </si>
  <si>
    <t>Q88PE7</t>
  </si>
  <si>
    <t>PP_0903</t>
  </si>
  <si>
    <t>Putative sensory box/GGDEF family protein</t>
  </si>
  <si>
    <t>Q88RB7</t>
  </si>
  <si>
    <t>PP_0216</t>
  </si>
  <si>
    <t>Q88HQ9</t>
  </si>
  <si>
    <t>PP_3294</t>
  </si>
  <si>
    <t>Enoyl-CoA hydratase-isomerase, EC 4,2,1,17</t>
  </si>
  <si>
    <t>Q88HR9</t>
  </si>
  <si>
    <t>PP_3284</t>
  </si>
  <si>
    <t>Putative metal dependent hydrolase</t>
  </si>
  <si>
    <t>Q88E74</t>
  </si>
  <si>
    <t>PP_4592</t>
  </si>
  <si>
    <t>Q88LS9</t>
  </si>
  <si>
    <t>PP_1849</t>
  </si>
  <si>
    <t>A0A140FW61</t>
  </si>
  <si>
    <t>PP_5505</t>
  </si>
  <si>
    <t>Putative 5-oxo-L-prolinase</t>
  </si>
  <si>
    <t>Q88FC2</t>
  </si>
  <si>
    <t>PP_4176</t>
  </si>
  <si>
    <t>Putative threonine dehydratase, EC 4,3,1,19</t>
  </si>
  <si>
    <t>Q88EM4</t>
  </si>
  <si>
    <t>PP_4430</t>
  </si>
  <si>
    <t>Heme/hemin ABC transporter, permease protein</t>
  </si>
  <si>
    <t>Q88DY0</t>
  </si>
  <si>
    <t>PP_4688</t>
  </si>
  <si>
    <t>Q88FZ6</t>
  </si>
  <si>
    <t>PP_3930</t>
  </si>
  <si>
    <t>Protease 4, EC 3,4,21,- (Endopeptidase IV) (Protease IV) (Signal peptide peptidase)</t>
  </si>
  <si>
    <t>P08395</t>
  </si>
  <si>
    <t>JW1755</t>
  </si>
  <si>
    <t>Amidohydro-rel domain-containing protein</t>
  </si>
  <si>
    <t>Q88I08</t>
  </si>
  <si>
    <t>PP_3194</t>
  </si>
  <si>
    <t>ABC transporter ATP-binding subunit</t>
  </si>
  <si>
    <t>Q88PI2</t>
  </si>
  <si>
    <t>PP_0868</t>
  </si>
  <si>
    <t>Q88KH1</t>
  </si>
  <si>
    <t>PP_2319</t>
  </si>
  <si>
    <t>Putative intracellular protease/amidase</t>
  </si>
  <si>
    <t>A0A140FWI3</t>
  </si>
  <si>
    <t>PP_5629</t>
  </si>
  <si>
    <t>A0A140FW45</t>
  </si>
  <si>
    <t>PP_5491</t>
  </si>
  <si>
    <t>Q88IZ8</t>
  </si>
  <si>
    <t>PP_2851</t>
  </si>
  <si>
    <t>Putative lipoprotein</t>
  </si>
  <si>
    <t>Q88RN7</t>
  </si>
  <si>
    <t>PP_0092</t>
  </si>
  <si>
    <t>A0A140FW49</t>
  </si>
  <si>
    <t>PP_5494</t>
  </si>
  <si>
    <t>Vanillate O-demethylase oxidoreductase, EC 1,14,13,-</t>
  </si>
  <si>
    <t>Q88GI5</t>
  </si>
  <si>
    <t>PP_3737</t>
  </si>
  <si>
    <t>Outer membrane lipoprotein Blc</t>
  </si>
  <si>
    <t>Q88CZ2</t>
  </si>
  <si>
    <t>PP_5037</t>
  </si>
  <si>
    <t>Putative 2-ketogluconokinase, EC 2,7,1,13</t>
  </si>
  <si>
    <t>Q88HH9</t>
  </si>
  <si>
    <t>PP_3378</t>
  </si>
  <si>
    <t>YCII domain-containing protein</t>
  </si>
  <si>
    <t>Q88EB1</t>
  </si>
  <si>
    <t>PP_4555</t>
  </si>
  <si>
    <t>DUF1232 domain-containing protein</t>
  </si>
  <si>
    <t>Q88M59</t>
  </si>
  <si>
    <t>PP_1715</t>
  </si>
  <si>
    <t>Efflux pump membrane transporter</t>
  </si>
  <si>
    <t>Q88J31</t>
  </si>
  <si>
    <t>PP_2818</t>
  </si>
  <si>
    <t>DAO domain-containing protein</t>
  </si>
  <si>
    <t>Q88JU8</t>
  </si>
  <si>
    <t>PP_2549</t>
  </si>
  <si>
    <t>Alginate_lyase2 domain-containing protein</t>
  </si>
  <si>
    <t>Q88GF0</t>
  </si>
  <si>
    <t>PP_3774</t>
  </si>
  <si>
    <t>Glyoxalase family protein</t>
  </si>
  <si>
    <t>Q88HB6</t>
  </si>
  <si>
    <t>PP_3444</t>
  </si>
  <si>
    <t>Sulfate transporter</t>
  </si>
  <si>
    <t>Q88PY0</t>
  </si>
  <si>
    <t>PP_0718</t>
  </si>
  <si>
    <t>Phenylalanine-4-hydroxylase, EC 1,14,16,1 (Phe-4-monooxygenase)</t>
  </si>
  <si>
    <t>Q88EH3</t>
  </si>
  <si>
    <t>PP_4490</t>
  </si>
  <si>
    <t>50S ribosomal protein L4 (Large ribosomal subunit protein uL4)</t>
  </si>
  <si>
    <t>P60723</t>
  </si>
  <si>
    <t>JW3281</t>
  </si>
  <si>
    <t>Q88EB2</t>
  </si>
  <si>
    <t>PP_4554</t>
  </si>
  <si>
    <t>Q88JB7</t>
  </si>
  <si>
    <t>PP_2732</t>
  </si>
  <si>
    <t>Glutarate 2-hydroxylase, G-2-H, EC 1,14,11,64</t>
  </si>
  <si>
    <t>Q88IU0</t>
  </si>
  <si>
    <t>PP_2909</t>
  </si>
  <si>
    <t>Q88H47</t>
  </si>
  <si>
    <t>PP_3518</t>
  </si>
  <si>
    <t>Q88NG3</t>
  </si>
  <si>
    <t>PP_1246</t>
  </si>
  <si>
    <t>SH3b domain-containing protein</t>
  </si>
  <si>
    <t>Q88NG4</t>
  </si>
  <si>
    <t>PP_1245</t>
  </si>
  <si>
    <t>Q88LL0</t>
  </si>
  <si>
    <t>PP_1921</t>
  </si>
  <si>
    <t>Ornithine cyclodeaminase, OCD, EC 4,3,1,12</t>
  </si>
  <si>
    <t>Q88H32</t>
  </si>
  <si>
    <t>PP_3533</t>
  </si>
  <si>
    <t>SmpA_OmlA domain-containing protein</t>
  </si>
  <si>
    <t>Q88CZ1</t>
  </si>
  <si>
    <t>PP_5038</t>
  </si>
  <si>
    <t>Cytochrome c oxidase subunit 2, EC 7,1,1,9</t>
  </si>
  <si>
    <t>Q88RM6</t>
  </si>
  <si>
    <t>PP_0103</t>
  </si>
  <si>
    <t>Putative regulator of flagellation</t>
  </si>
  <si>
    <t>Q88PL3</t>
  </si>
  <si>
    <t>PP_0837</t>
  </si>
  <si>
    <t>Q88GZ1</t>
  </si>
  <si>
    <t>PP_3574</t>
  </si>
  <si>
    <t>Putative hydrolase</t>
  </si>
  <si>
    <t>Q88PY7</t>
  </si>
  <si>
    <t>PP_0711</t>
  </si>
  <si>
    <t>Putative glycine-betaine dioxygenase subunit, EC 1,13,-,-</t>
  </si>
  <si>
    <t>Q88R19</t>
  </si>
  <si>
    <t>PP_0315</t>
  </si>
  <si>
    <t>Holocytochrome c synthetase</t>
  </si>
  <si>
    <t>Q88EY0</t>
  </si>
  <si>
    <t>PP_4322</t>
  </si>
  <si>
    <t>Sugar ABC transporter, ATP-binding protein</t>
  </si>
  <si>
    <t>Q88KM9</t>
  </si>
  <si>
    <t>DNA repair protein RecN (Recombination protein N)</t>
  </si>
  <si>
    <t>Q88DU0</t>
  </si>
  <si>
    <t>PP_4729</t>
  </si>
  <si>
    <t>Putative ABC efflux transporter, ATP-binding protein</t>
  </si>
  <si>
    <t>Q88QI5</t>
  </si>
  <si>
    <t>PP_0507</t>
  </si>
  <si>
    <t>DNA helicase, EC 3,6,4,12</t>
  </si>
  <si>
    <t>Q88JT2</t>
  </si>
  <si>
    <t>PP_2565</t>
  </si>
  <si>
    <t>Putative Serine/threonine protein phosphatase, EC 3,1,3,16</t>
  </si>
  <si>
    <t>Q88IH9</t>
  </si>
  <si>
    <t>PP_3020</t>
  </si>
  <si>
    <t>Gly-zipper_YMGG domain-containing protein</t>
  </si>
  <si>
    <t>Q88JS3</t>
  </si>
  <si>
    <t>PP_2575</t>
  </si>
  <si>
    <t>Putative glycerol-phosphate ABC transporter, ATP-binding protein</t>
  </si>
  <si>
    <t>Q88KN0</t>
  </si>
  <si>
    <t>PP_2260</t>
  </si>
  <si>
    <t>Q88E52</t>
  </si>
  <si>
    <t>PP_4616</t>
  </si>
  <si>
    <t>Chorismate mutase, EC 5,4,99,5</t>
  </si>
  <si>
    <t>Q88KW9</t>
  </si>
  <si>
    <t>PP_2170</t>
  </si>
  <si>
    <t>Site-specific recombinase, phage integrase family</t>
  </si>
  <si>
    <t>Q88J08</t>
  </si>
  <si>
    <t>PP_2841</t>
  </si>
  <si>
    <t>Q88IJ2</t>
  </si>
  <si>
    <t>PP_3007</t>
  </si>
  <si>
    <t>SURF1-like protein</t>
  </si>
  <si>
    <t>Q88RM2</t>
  </si>
  <si>
    <t>PP_0107</t>
  </si>
  <si>
    <t>Major cold shock protein</t>
  </si>
  <si>
    <t>Q88MP8</t>
  </si>
  <si>
    <t>PP_1522</t>
  </si>
  <si>
    <t>Q88HD9</t>
  </si>
  <si>
    <t>PP_3421</t>
  </si>
  <si>
    <t>Putative hydrolase, alpha/beta fold family</t>
  </si>
  <si>
    <t>Q88E44</t>
  </si>
  <si>
    <t>PP_4624</t>
  </si>
  <si>
    <t>Q88JU2</t>
  </si>
  <si>
    <t>PP_2555</t>
  </si>
  <si>
    <t>SnoaL-like domain-containing protein</t>
  </si>
  <si>
    <t>Q88EB0</t>
  </si>
  <si>
    <t>PP_4556</t>
  </si>
  <si>
    <t>FUSC-like domain-containing protein</t>
  </si>
  <si>
    <t>Q88D73</t>
  </si>
  <si>
    <t>PP_4954</t>
  </si>
  <si>
    <t>Catechol 1,2-dioxygenase, EC 1,13,11,1</t>
  </si>
  <si>
    <t>Q88I35</t>
  </si>
  <si>
    <t>PP_3166</t>
  </si>
  <si>
    <t>Hemerythrin domain-containing protein</t>
  </si>
  <si>
    <t>Q88QF8</t>
  </si>
  <si>
    <t>PP_0536</t>
  </si>
  <si>
    <t>NADP-specific glutamate dehydrogenase</t>
  </si>
  <si>
    <t>Q88E51</t>
  </si>
  <si>
    <t>PP_4617</t>
  </si>
  <si>
    <t>P05824</t>
  </si>
  <si>
    <t>JW5416</t>
  </si>
  <si>
    <t>Glycolate oxidase iron-sulfur subunit, EC 1,1,99,14</t>
  </si>
  <si>
    <t>Q88GH6</t>
  </si>
  <si>
    <t>PP_3747</t>
  </si>
  <si>
    <t>Poly(3-hydroxyalkanoate) polymerase 2, EC 2,3,1,-</t>
  </si>
  <si>
    <t>Q88D23</t>
  </si>
  <si>
    <t>PP_5005</t>
  </si>
  <si>
    <t>Q88KG4</t>
  </si>
  <si>
    <t>PP_2326</t>
  </si>
  <si>
    <t>Putative methyl-accepting chemotaxis transducer</t>
  </si>
  <si>
    <t>Q88DD9</t>
  </si>
  <si>
    <t>PP_4888</t>
  </si>
  <si>
    <t>Sodium/proline symporter (Proline permease)</t>
  </si>
  <si>
    <t>Q88D81</t>
  </si>
  <si>
    <t>PP_4946</t>
  </si>
  <si>
    <t>Q88LZ0</t>
  </si>
  <si>
    <t>PP_1786</t>
  </si>
  <si>
    <t>Q88FB5</t>
  </si>
  <si>
    <t>PP_4183</t>
  </si>
  <si>
    <t>Sigma-54 dependent transcriptional regulator/response regulator</t>
  </si>
  <si>
    <t>Q88HE1</t>
  </si>
  <si>
    <t>PP_3419</t>
  </si>
  <si>
    <t>DUF2726 domain-containing protein</t>
  </si>
  <si>
    <t>Q88LK9</t>
  </si>
  <si>
    <t>PP_1922</t>
  </si>
  <si>
    <t>Q88KA9</t>
  </si>
  <si>
    <t>PP_2381</t>
  </si>
  <si>
    <t>OmpA family protein</t>
  </si>
  <si>
    <t>Q88NT3</t>
  </si>
  <si>
    <t>PP_1121</t>
  </si>
  <si>
    <t>L-threonine dehydratase, EC 4,3,1,19 (Threonine deaminase)</t>
  </si>
  <si>
    <t>Q88HB4</t>
  </si>
  <si>
    <t>PP_3446</t>
  </si>
  <si>
    <t>L-sorbosone dehydrogenase, EC 1,1,1,-</t>
  </si>
  <si>
    <t>Q88GV4</t>
  </si>
  <si>
    <t>PP_3613</t>
  </si>
  <si>
    <t>Putative polysaccharide exported protein</t>
  </si>
  <si>
    <t>Q88I75</t>
  </si>
  <si>
    <t>PP_3126</t>
  </si>
  <si>
    <t>Putative Periplasmic sugar-binding protein</t>
  </si>
  <si>
    <t>Q88KB8</t>
  </si>
  <si>
    <t>PP_2372</t>
  </si>
  <si>
    <t>Cation-transporting P-type ATPase</t>
  </si>
  <si>
    <t>Q88F38</t>
  </si>
  <si>
    <t>PP_4261</t>
  </si>
  <si>
    <t>Q88GL1</t>
  </si>
  <si>
    <t>PP_3710</t>
  </si>
  <si>
    <t>ParA family protein</t>
  </si>
  <si>
    <t>Q88CW0</t>
  </si>
  <si>
    <t>PP_5070</t>
  </si>
  <si>
    <t>Arginine/ornithine antiporter</t>
  </si>
  <si>
    <t>Q88P51</t>
  </si>
  <si>
    <t>PP_1002</t>
  </si>
  <si>
    <t>Oxepin-CoA hydrolase/3-oxo-5,6-dehydrosuberyl-CoA semialdehyde dehydrogenase, EC 1,2,1,91, EC 3,3,2,12</t>
  </si>
  <si>
    <t>Q88HT3</t>
  </si>
  <si>
    <t>PP_3270</t>
  </si>
  <si>
    <t>Q88Q59</t>
  </si>
  <si>
    <t>PP_0639</t>
  </si>
  <si>
    <t>Q88IJ5</t>
  </si>
  <si>
    <t>PP_3004</t>
  </si>
  <si>
    <t>Transcriptional regulatory protein AlgP</t>
  </si>
  <si>
    <t>Q88RD8</t>
  </si>
  <si>
    <t>PP_0194</t>
  </si>
  <si>
    <t>Elongation factor G, EF-G</t>
  </si>
  <si>
    <t>P0A6M8</t>
  </si>
  <si>
    <t>JW3302</t>
  </si>
  <si>
    <t>Q88E67</t>
  </si>
  <si>
    <t>PP_4600</t>
  </si>
  <si>
    <t>Homogentisate 1,2-dioxygenase, HGDO, EC 1,13,11,5 (Homogentisate oxygenase) (Homogentisic acid oxidase) (Homogentisicase)</t>
  </si>
  <si>
    <t>Q88E47</t>
  </si>
  <si>
    <t>PP_4621</t>
  </si>
  <si>
    <t>Ornithine carbamoyltransferase, catabolic, OTCase, EC 2,1,3,3</t>
  </si>
  <si>
    <t>Q88P53</t>
  </si>
  <si>
    <t>PP_1000</t>
  </si>
  <si>
    <t>Putative acetyl-CoA hydrolase family protein</t>
  </si>
  <si>
    <t>Q88CB5</t>
  </si>
  <si>
    <t>PP_5266</t>
  </si>
  <si>
    <t>Q88NS6</t>
  </si>
  <si>
    <t>PP_1128</t>
  </si>
  <si>
    <t>Enoly-coenzyme A hydratase/isomerase family protein</t>
  </si>
  <si>
    <t>Q88H70</t>
  </si>
  <si>
    <t>PP_3491</t>
  </si>
  <si>
    <t>Toxin secretion ATP-binding protein</t>
  </si>
  <si>
    <t>Q88RG3</t>
  </si>
  <si>
    <t>PP_0167</t>
  </si>
  <si>
    <t>Glycine dehydrogenase (decarboxylating) 1, EC 1,4,4,2 (Glycine cleavage system P-protein 1) (Glycine decarboxylase 1) (Glycine dehydrogenase (aminomethyl-transferring) 1)</t>
  </si>
  <si>
    <t>Q88P65</t>
  </si>
  <si>
    <t>PP_0988</t>
  </si>
  <si>
    <t>Pyruvate dehydrogenase [ubiquinone], EC 1,2,5,1 (Pyruvate oxidase, POX) (Pyruvate:ubiquinone-8 oxidoreductase)</t>
  </si>
  <si>
    <t>P07003</t>
  </si>
  <si>
    <t>JW0855</t>
  </si>
  <si>
    <t>Carbamate kinase</t>
  </si>
  <si>
    <t>Q88P54</t>
  </si>
  <si>
    <t>PP_0999</t>
  </si>
  <si>
    <t>Non-heme chloroperoxidase, EC 1,11,1,10</t>
  </si>
  <si>
    <t>Q88FR2</t>
  </si>
  <si>
    <t>CMD domain-containing protein</t>
  </si>
  <si>
    <t>Q88K69</t>
  </si>
  <si>
    <t>PP_2422</t>
  </si>
  <si>
    <t>Q88PW0</t>
  </si>
  <si>
    <t>PP_0738</t>
  </si>
  <si>
    <t>Phosphate import ATP-binding protein PstB 1, EC 7,3,2,1 (ABC phosphate transporter 1) (Phosphate-transporting ATPase 1)</t>
  </si>
  <si>
    <t>Q88JJ0</t>
  </si>
  <si>
    <t>PP_2659</t>
  </si>
  <si>
    <t>D-xylose-proton symporter (D-xylose transporter)</t>
  </si>
  <si>
    <t>P0AGF4</t>
  </si>
  <si>
    <t>JW3991</t>
  </si>
  <si>
    <t>Putative PydP transporter, NCS1 nucleoside transporter family</t>
  </si>
  <si>
    <t>Q88FQ2</t>
  </si>
  <si>
    <t>PP_4035</t>
  </si>
  <si>
    <t>Q88G88</t>
  </si>
  <si>
    <t>PP_3837</t>
  </si>
  <si>
    <t>MaoC domain protein</t>
  </si>
  <si>
    <t>Q88DK8</t>
  </si>
  <si>
    <t>PP_4817</t>
  </si>
  <si>
    <t>Ubiquinol oxidase subunit 2</t>
  </si>
  <si>
    <t>Q88PN7</t>
  </si>
  <si>
    <t>PP_0812</t>
  </si>
  <si>
    <t>Arginine deiminase, ADI, EC 3,5,3,6 (Arginine dihydrolase, AD)</t>
  </si>
  <si>
    <t>Q88P52</t>
  </si>
  <si>
    <t>PP_1001</t>
  </si>
  <si>
    <t>Peptidase C26, EC 3,5,1,94</t>
  </si>
  <si>
    <t>Q88GW9</t>
  </si>
  <si>
    <t>PP_3598</t>
  </si>
  <si>
    <t>Putative Betaine-aldehyde dehydrogenase</t>
  </si>
  <si>
    <t>Q88PZ0</t>
  </si>
  <si>
    <t>PP_0708</t>
  </si>
  <si>
    <t>UDP-glucose 4-epimerase, EC 5,1,3,2</t>
  </si>
  <si>
    <t>Q88I72</t>
  </si>
  <si>
    <t>PP_3129</t>
  </si>
  <si>
    <t>L-seryl-tRNA(Sec) selenium transferase, EC 2,9,1,1 (Selenocysteine synthase, Sec synthase) (Selenocysteinyl-tRNA(Sec) synthase)</t>
  </si>
  <si>
    <t>Q88QJ8</t>
  </si>
  <si>
    <t>PP_0493</t>
  </si>
  <si>
    <t>Probable malate dehydrogenase, EC 1,1,1,37</t>
  </si>
  <si>
    <t>Q88Q44</t>
  </si>
  <si>
    <t>PP_0654</t>
  </si>
  <si>
    <t>HlyD family secretion protein</t>
  </si>
  <si>
    <t>Q88PY2</t>
  </si>
  <si>
    <t>PP_0716</t>
  </si>
  <si>
    <t>Q88NT2</t>
  </si>
  <si>
    <t>PP_1122</t>
  </si>
  <si>
    <t>RND efflux transporter</t>
  </si>
  <si>
    <t>Q88CK7</t>
  </si>
  <si>
    <t>PP_5173</t>
  </si>
  <si>
    <t>Q88RN9</t>
  </si>
  <si>
    <t>PP_0090</t>
  </si>
  <si>
    <t>Q88EE4</t>
  </si>
  <si>
    <t>PP_4521</t>
  </si>
  <si>
    <t>MFS domain-containing protein</t>
  </si>
  <si>
    <t>Q88QK6</t>
  </si>
  <si>
    <t>PP_0484</t>
  </si>
  <si>
    <t>4-hydroxyphenylpyruvate dioxygenase, EC 1,13,11,27</t>
  </si>
  <si>
    <t>Q88HC7</t>
  </si>
  <si>
    <t>PP_3433</t>
  </si>
  <si>
    <t>Q88G82</t>
  </si>
  <si>
    <t>PP_3843</t>
  </si>
  <si>
    <t>Branched-chain amino acid ABC transporter, periplasmic amino acid-binding protein</t>
  </si>
  <si>
    <t>Q88Q76</t>
  </si>
  <si>
    <t>PP_0619</t>
  </si>
  <si>
    <t>Putative Exopolysaccharide transport protein</t>
  </si>
  <si>
    <t>Q88I74</t>
  </si>
  <si>
    <t>PP_3127</t>
  </si>
  <si>
    <t>Q88LY8</t>
  </si>
  <si>
    <t>PP_1788</t>
  </si>
  <si>
    <t>RimK domain-containing protein</t>
  </si>
  <si>
    <t>Q88GL5</t>
  </si>
  <si>
    <t>PP_3706</t>
  </si>
  <si>
    <t>Sulfur carrier protein FdhD</t>
  </si>
  <si>
    <t>Q88R77</t>
  </si>
  <si>
    <t>PP_0257</t>
  </si>
  <si>
    <t>D-methionine-binding lipoprotein MetQ</t>
  </si>
  <si>
    <t>P28635</t>
  </si>
  <si>
    <t>JW0193</t>
  </si>
  <si>
    <t>Bifunctional polyhydroxybutyrate synthase / ABC transporter periplasmic binding protein (Poly-3-hydroxybutyrate synthase, PHB synthase, EC 2,3,1,-) (cPHB synthase)</t>
  </si>
  <si>
    <t>P76108</t>
  </si>
  <si>
    <t>Putative CheA signal transduction histidine kinase</t>
  </si>
  <si>
    <t>A0A140FW59</t>
  </si>
  <si>
    <t>PP_5503</t>
  </si>
  <si>
    <t>Q88BZ9</t>
  </si>
  <si>
    <t>PP_5384</t>
  </si>
  <si>
    <t>DUF87 domain-containing protein</t>
  </si>
  <si>
    <t>Q88EL4</t>
  </si>
  <si>
    <t>PP_4448</t>
  </si>
  <si>
    <t>Q88I56</t>
  </si>
  <si>
    <t>PP_3145</t>
  </si>
  <si>
    <t>Catalase-peroxidase, CP, EC 1,11,1,21 (Peroxidase/catalase)</t>
  </si>
  <si>
    <t>Q88GQ0</t>
  </si>
  <si>
    <t>PP_3668</t>
  </si>
  <si>
    <t>Q88MT2</t>
  </si>
  <si>
    <t>PP_1486</t>
  </si>
  <si>
    <t>Glycolate oxidase, putative FAD-binding subunit, EC 1,1,99,14</t>
  </si>
  <si>
    <t>Q88GH7</t>
  </si>
  <si>
    <t>PP_3746</t>
  </si>
  <si>
    <t>Cytochrome bo(3) ubiquinol oxidase subunit 1, EC 7,1,1,3 (Cytochrome o ubiquinol oxidase subunit 1) (Oxidase bo(3) subunit 1) (Ubiquinol oxidase polypeptide I) (Ubiquinol oxidase subunit 1)</t>
  </si>
  <si>
    <t>Q88PN6</t>
  </si>
  <si>
    <t>PP_0813</t>
  </si>
  <si>
    <t>Polyhydroxyalkanoate granule-associated protein GA2</t>
  </si>
  <si>
    <t>Q88D21</t>
  </si>
  <si>
    <t>PP_5007</t>
  </si>
  <si>
    <t>Q88FC5</t>
  </si>
  <si>
    <t>PP_4173</t>
  </si>
  <si>
    <t>Putative paraquat-inducible protein B (PqiB like)</t>
  </si>
  <si>
    <t>Q88JS2</t>
  </si>
  <si>
    <t>PP_2577</t>
  </si>
  <si>
    <t>Glycine dehydrogenase (decarboxylating) 2, EC 1,4,4,2 (Glycine cleavage system P-protein 2) (Glycine decarboxylase 2) (Glycine dehydrogenase (aminomethyl-transferring) 2)</t>
  </si>
  <si>
    <t>Q88CI9</t>
  </si>
  <si>
    <t>PP_5192</t>
  </si>
  <si>
    <t>Isocitrate dehydrogenase [NADP], IDH, EC 1,1,1,42 (IDP) (NADP(+)-specific ICDH) (Oxalosuccinate decarboxylase)</t>
  </si>
  <si>
    <t>P08200</t>
  </si>
  <si>
    <t>JW1122</t>
  </si>
  <si>
    <t>Hydroxycinnamoyl-CoA hydratase-lyase, EC 4,1,2,41, EC 4,2,1,101</t>
  </si>
  <si>
    <t>Q88HJ8</t>
  </si>
  <si>
    <t>PP_3358</t>
  </si>
  <si>
    <t>Q88R84</t>
  </si>
  <si>
    <t>Q88H69</t>
  </si>
  <si>
    <t>PP_3492</t>
  </si>
  <si>
    <t>Q88KD8</t>
  </si>
  <si>
    <t>PP_2352</t>
  </si>
  <si>
    <t>Q88H55</t>
  </si>
  <si>
    <t>PP_3510</t>
  </si>
  <si>
    <t>Putative dipeptidase</t>
  </si>
  <si>
    <t>Q88R26</t>
  </si>
  <si>
    <t>PP_0308</t>
  </si>
  <si>
    <t>A0A140FW50</t>
  </si>
  <si>
    <t>Probable ATP-binding protein YbiT</t>
  </si>
  <si>
    <t>P0A9U3</t>
  </si>
  <si>
    <t>JW0804</t>
  </si>
  <si>
    <t>Ubiquinol oxidase subunit I, cyanide insensitive</t>
  </si>
  <si>
    <t>Q88E17</t>
  </si>
  <si>
    <t>PP_4651</t>
  </si>
  <si>
    <t>Q88E73</t>
  </si>
  <si>
    <t>PP_4593</t>
  </si>
  <si>
    <t>Q88EL5</t>
  </si>
  <si>
    <t>PP_4447</t>
  </si>
  <si>
    <t>Q88KI4</t>
  </si>
  <si>
    <t>PP_2306</t>
  </si>
  <si>
    <t>7-carboxy-7-deazaguanine synthase, CDG synthase, EC 4,3,99,3 (Queuosine biosynthesis protein QueE)</t>
  </si>
  <si>
    <t>Q88NI4</t>
  </si>
  <si>
    <t>PP_1225</t>
  </si>
  <si>
    <t>HTH tetR-type domain-containing protein</t>
  </si>
  <si>
    <t>Q88LJ1</t>
  </si>
  <si>
    <t>PP_1941</t>
  </si>
  <si>
    <t>Q88HB9</t>
  </si>
  <si>
    <t>PP_3441</t>
  </si>
  <si>
    <t>Putative sigma-54 dependent transcriptional regulator</t>
  </si>
  <si>
    <t>Q88RS8</t>
  </si>
  <si>
    <t>PP_0051</t>
  </si>
  <si>
    <t>Choline/carnitine/betaine transporter BetTC</t>
  </si>
  <si>
    <t>Q88FX0</t>
  </si>
  <si>
    <t>PP_3957</t>
  </si>
  <si>
    <t>Putative Hydrolase</t>
  </si>
  <si>
    <t>Q88LF4</t>
  </si>
  <si>
    <t>PP_1979</t>
  </si>
  <si>
    <t>Q88LU3</t>
  </si>
  <si>
    <t>PP_1834</t>
  </si>
  <si>
    <t>Putative Exopolysaccharide biosynthesis/transport protein</t>
  </si>
  <si>
    <t>Q88I73</t>
  </si>
  <si>
    <t>PP_3128</t>
  </si>
  <si>
    <t>Putative metal-dependent hydrolase</t>
  </si>
  <si>
    <t>Q88D69</t>
  </si>
  <si>
    <t>PP_4958</t>
  </si>
  <si>
    <t>Tryptophan synthase beta chain, EC 4,2,1,20</t>
  </si>
  <si>
    <t>Q88RP6</t>
  </si>
  <si>
    <t>PP_0083</t>
  </si>
  <si>
    <t>Intermembrane phospholipid transport system permease protein MlaE</t>
  </si>
  <si>
    <t>Q88P93</t>
  </si>
  <si>
    <t>PP_0959</t>
  </si>
  <si>
    <t>Polyphosphate kinase 2, EC 2,7,4,1</t>
  </si>
  <si>
    <t>Q88PY6</t>
  </si>
  <si>
    <t>PP_0712</t>
  </si>
  <si>
    <t>Q88LH4</t>
  </si>
  <si>
    <t>PP_1958</t>
  </si>
  <si>
    <t>Glutathione peroxidase</t>
  </si>
  <si>
    <t>Q88PS1</t>
  </si>
  <si>
    <t>PP_0777</t>
  </si>
  <si>
    <t>Putative glyceraldehyde-3-phosphate dehydrogenase, EC 1,2,1,59</t>
  </si>
  <si>
    <t>Q88HB7</t>
  </si>
  <si>
    <t>Q88I45</t>
  </si>
  <si>
    <t>PP_3156</t>
  </si>
  <si>
    <t>Q88NK3</t>
  </si>
  <si>
    <t>PP_1204</t>
  </si>
  <si>
    <t>Protein SprT</t>
  </si>
  <si>
    <t>Q88MD4</t>
  </si>
  <si>
    <t>PP_1639</t>
  </si>
  <si>
    <t>Glucans biosynthesis glucosyltransferase H, EC 2,4,1,-</t>
  </si>
  <si>
    <t>Q88D04</t>
  </si>
  <si>
    <t>PP_5025</t>
  </si>
  <si>
    <t>Carboxymuconolactone decarboxylase family protein</t>
  </si>
  <si>
    <t>Q88GS0</t>
  </si>
  <si>
    <t>PP_3648</t>
  </si>
  <si>
    <t>Isocitrate dehydrogenase [NADP], EC 1,1,1,42</t>
  </si>
  <si>
    <t>Q88FS2</t>
  </si>
  <si>
    <t>PP_4011</t>
  </si>
  <si>
    <t>Hydrolase, haloacid dehalogenase-like family</t>
  </si>
  <si>
    <t>Q88LY7</t>
  </si>
  <si>
    <t>PP_1789</t>
  </si>
  <si>
    <t>3-oxoadipate CoA-transferase, EC 2,8,3,6</t>
  </si>
  <si>
    <t>Q88FX5</t>
  </si>
  <si>
    <t>PP_3951</t>
  </si>
  <si>
    <t>Q88GH5</t>
  </si>
  <si>
    <t>PP_3748</t>
  </si>
  <si>
    <t>Q88LJ7</t>
  </si>
  <si>
    <t>PP_1934</t>
  </si>
  <si>
    <t>Q88K54</t>
  </si>
  <si>
    <t>PP_2437</t>
  </si>
  <si>
    <t>Outer-membrane porin E, EC 3,4,21,-</t>
  </si>
  <si>
    <t>Q88R99</t>
  </si>
  <si>
    <t>Q88M33</t>
  </si>
  <si>
    <t>PP_1742</t>
  </si>
  <si>
    <t>Phenylacetate-coenzyme A ligase, EC 6,2,1,30 (Phenylacetyl-CoA ligase)</t>
  </si>
  <si>
    <t>Q88HS4</t>
  </si>
  <si>
    <t>PP_3279</t>
  </si>
  <si>
    <t>Pyrroloquinoline-quinone synthase, EC 1,3,3,11 (Coenzyme PQQ synthesis protein C) (Pyrroloquinoline quinone biosynthesis protein C)</t>
  </si>
  <si>
    <t>Q88QV6</t>
  </si>
  <si>
    <t>PP_0378</t>
  </si>
  <si>
    <t>Probable potassium transport system protein kup</t>
  </si>
  <si>
    <t>Q88NK7</t>
  </si>
  <si>
    <t>PP_1200</t>
  </si>
  <si>
    <t>Formyltetrahydrofolate deformylase, EC 3,5,1,10 (Formyl-FH(4) hydrolase)</t>
  </si>
  <si>
    <t>Q88LI9</t>
  </si>
  <si>
    <t>PP_1943</t>
  </si>
  <si>
    <t>Glycolate oxidase, putative FAD-linked subunit, EC 1,1,99,14</t>
  </si>
  <si>
    <t>Q88GH8</t>
  </si>
  <si>
    <t>PP_3745</t>
  </si>
  <si>
    <t>Phosphofructokinase</t>
  </si>
  <si>
    <t>Q88PQ4</t>
  </si>
  <si>
    <t>PP_0794</t>
  </si>
  <si>
    <t>Putative Sugar ABC transporter, periplasmic sugar-binding protein</t>
  </si>
  <si>
    <t>Q88KM6</t>
  </si>
  <si>
    <t>PP_2264</t>
  </si>
  <si>
    <t>KaiC domain-containing protein</t>
  </si>
  <si>
    <t>Q88G91</t>
  </si>
  <si>
    <t>PP_3834</t>
  </si>
  <si>
    <t>A0A140FWA4</t>
  </si>
  <si>
    <t>Sensory box protein</t>
  </si>
  <si>
    <t>Q88QU8</t>
  </si>
  <si>
    <t>PP_0386</t>
  </si>
  <si>
    <t>Protein YhgF</t>
  </si>
  <si>
    <t>P46837</t>
  </si>
  <si>
    <t>JW3370</t>
  </si>
  <si>
    <t>Positive alginate biosynthesis regulatory protein</t>
  </si>
  <si>
    <t>Q88RE6</t>
  </si>
  <si>
    <t>PP_0185</t>
  </si>
  <si>
    <t>Q88IN7</t>
  </si>
  <si>
    <t>PP_2962</t>
  </si>
  <si>
    <t>Mannan endo-1,4-beta-mannosidase, EC 3,2,1,78</t>
  </si>
  <si>
    <t>Q88I71</t>
  </si>
  <si>
    <t>PP_3130</t>
  </si>
  <si>
    <t>Q88DG4</t>
  </si>
  <si>
    <t>PP_4861</t>
  </si>
  <si>
    <t>Phosphoenolpyruvate--protein phosphotransferase, EC 2,7,3,9</t>
  </si>
  <si>
    <t>Q88PQ5</t>
  </si>
  <si>
    <t>PP_0793</t>
  </si>
  <si>
    <t>Creatinase, EC 3,5,3,3</t>
  </si>
  <si>
    <t>Q88GQ1</t>
  </si>
  <si>
    <t>PP_3667</t>
  </si>
  <si>
    <t>Q88I47</t>
  </si>
  <si>
    <t>PP_3154</t>
  </si>
  <si>
    <t>Formaldehyde dehydrogenase, EC 1,2,1,46</t>
  </si>
  <si>
    <t>Q88R06</t>
  </si>
  <si>
    <t>PP_0328</t>
  </si>
  <si>
    <t>DUF4136 domain-containing protein</t>
  </si>
  <si>
    <t>Q88QB7</t>
  </si>
  <si>
    <t>PP_0577</t>
  </si>
  <si>
    <t>Peptidyl-prolyl cis-trans isomerase, EC 5,2,1,8</t>
  </si>
  <si>
    <t>Q88Q14</t>
  </si>
  <si>
    <t>PP_0684</t>
  </si>
  <si>
    <t>Catalase-peroxidase, CP, EC 1,11,1,21 (Hydroperoxidase I, HPI) (Peroxidase/catalase)</t>
  </si>
  <si>
    <t>P13029</t>
  </si>
  <si>
    <t>JW3914</t>
  </si>
  <si>
    <t>Putative enoyl-[acyl-carrier-protein] reductase (NADPH, B-specific), EC 1,3,1,10</t>
  </si>
  <si>
    <t>Q88LS6</t>
  </si>
  <si>
    <t>Glutaryl-CoA dehydrogenase, EC 1,3,8,6</t>
  </si>
  <si>
    <t>Q88RH2</t>
  </si>
  <si>
    <t>PP_0158</t>
  </si>
  <si>
    <t>Macro domain-containing protein</t>
  </si>
  <si>
    <t>Q88CQ1</t>
  </si>
  <si>
    <t>PP_5129</t>
  </si>
  <si>
    <t>Q88GM2</t>
  </si>
  <si>
    <t>PP_3699</t>
  </si>
  <si>
    <t>Putative Agmatinase</t>
  </si>
  <si>
    <t>Q88EE2</t>
  </si>
  <si>
    <t>PP_4523</t>
  </si>
  <si>
    <t>Transposase</t>
  </si>
  <si>
    <t>Q877J9</t>
  </si>
  <si>
    <t>PP_3501</t>
  </si>
  <si>
    <t>3-dmu-9_3-mt domain-containing protein</t>
  </si>
  <si>
    <t>Q88GT8</t>
  </si>
  <si>
    <t>PP_3629</t>
  </si>
  <si>
    <t>Q88KI1</t>
  </si>
  <si>
    <t>PP_2309</t>
  </si>
  <si>
    <t>ThiJ/PfpI family protein</t>
  </si>
  <si>
    <t>Q88HC9</t>
  </si>
  <si>
    <t>Amidohydro_3 domain-containing protein</t>
  </si>
  <si>
    <t>Q88CC9</t>
  </si>
  <si>
    <t>PP_5252</t>
  </si>
  <si>
    <t>Fructose PTS permease-IIBC component, EC 2,7,1,69</t>
  </si>
  <si>
    <t>Q88PQ3</t>
  </si>
  <si>
    <t>PP_0795</t>
  </si>
  <si>
    <t>Q88GL4</t>
  </si>
  <si>
    <t>PP_3707</t>
  </si>
  <si>
    <t>Q88Q19</t>
  </si>
  <si>
    <t>PP_0679</t>
  </si>
  <si>
    <t>Q88ED0</t>
  </si>
  <si>
    <t>PP_4535</t>
  </si>
  <si>
    <t>Pterin-4-alpha-carbinolamine dehydratase, PHS, EC 4,2,1,96 (4-alpha-hydroxy-tetrahydropterin dehydratase) (Pterin carbinolamine dehydratase, PCD)</t>
  </si>
  <si>
    <t>Q88EH2</t>
  </si>
  <si>
    <t>PP_4491</t>
  </si>
  <si>
    <t>3-oxoadipate CoA-transferase subunit B, EC 2,8,3,6 (Beta-ketoadipate:succinyl-CoA transferase subunit B)</t>
  </si>
  <si>
    <t>P0A101</t>
  </si>
  <si>
    <t>PP_3952</t>
  </si>
  <si>
    <t>Putative Xenobiotic reductase</t>
  </si>
  <si>
    <t>Q88MU0</t>
  </si>
  <si>
    <t>3-isopropylmalate dehydratase large subunit, EC 4,2,1,33 (Alpha-IPM isomerase, IPMI) (Isopropylmalate isomerase)</t>
  </si>
  <si>
    <t>Q88LE8</t>
  </si>
  <si>
    <t>Q88CZ0</t>
  </si>
  <si>
    <t>PP_5039</t>
  </si>
  <si>
    <t>Organic hydroperoxide resistance protein</t>
  </si>
  <si>
    <t>Q88LR9</t>
  </si>
  <si>
    <t>PP_1859</t>
  </si>
  <si>
    <t>Enoyl-CoA hydratase/isomerase family protein</t>
  </si>
  <si>
    <t>Q88GJ0</t>
  </si>
  <si>
    <t>PP_3732</t>
  </si>
  <si>
    <t>PINc domain-containing protein</t>
  </si>
  <si>
    <t>Q88FE5</t>
  </si>
  <si>
    <t>PP_4152</t>
  </si>
  <si>
    <t>Inhibitor_I42 domain-containing protein</t>
  </si>
  <si>
    <t>Q88MX6</t>
  </si>
  <si>
    <t>PP_1442</t>
  </si>
  <si>
    <t>Aminopyrimidine aminohydrolase, EC 3,5,99,2</t>
  </si>
  <si>
    <t>Q88I16</t>
  </si>
  <si>
    <t>PP_3186</t>
  </si>
  <si>
    <t>Acetyl-coenzyme A synthetase 2, AcCoA synthetase 2, Acs 2, EC 6,2,1,1 (Acetate--CoA ligase 2) (Acyl-activating enzyme 2)</t>
  </si>
  <si>
    <t>Q88DW6</t>
  </si>
  <si>
    <t>CHAD domain-containing protein</t>
  </si>
  <si>
    <t>Q88KI3</t>
  </si>
  <si>
    <t>PP_2307</t>
  </si>
  <si>
    <t>Q88CR3</t>
  </si>
  <si>
    <t>PP_5117</t>
  </si>
  <si>
    <t>Q88PG8</t>
  </si>
  <si>
    <t>Q88QB8</t>
  </si>
  <si>
    <t>PP_0576</t>
  </si>
  <si>
    <t>Q88C90</t>
  </si>
  <si>
    <t>PP_5293</t>
  </si>
  <si>
    <t>tRNA modification GTPase MnmE, EC 3,6,-,-</t>
  </si>
  <si>
    <t>P0A175</t>
  </si>
  <si>
    <t>PP_0005</t>
  </si>
  <si>
    <t>Q88Q26</t>
  </si>
  <si>
    <t>PP_0672</t>
  </si>
  <si>
    <t>DNA-binding transcriptional dual regulator, LldR-L-lactate</t>
  </si>
  <si>
    <t>Q88DT5</t>
  </si>
  <si>
    <t>PP_4734</t>
  </si>
  <si>
    <t>UvrABC system protein B, Protein UvrB (Excinuclease ABC subunit B)</t>
  </si>
  <si>
    <t>Q88LF9</t>
  </si>
  <si>
    <t>PP_1974</t>
  </si>
  <si>
    <t>Q88CK5</t>
  </si>
  <si>
    <t>PP_5175</t>
  </si>
  <si>
    <t>Ribosome hibernation promoting factor, HPF (Hibernation factor HPF)</t>
  </si>
  <si>
    <t>P0A147</t>
  </si>
  <si>
    <t>PP_0951</t>
  </si>
  <si>
    <t>O-acetylhomoserine (Thiol)-lyase, EC 2,5,1,49</t>
  </si>
  <si>
    <t>Q88JW9</t>
  </si>
  <si>
    <t>PP_2528</t>
  </si>
  <si>
    <t>Aldehyde dehydrogenase</t>
  </si>
  <si>
    <t>Q88CR0</t>
  </si>
  <si>
    <t>PP_5120</t>
  </si>
  <si>
    <t>Mechanosensitive channel of miniconductance</t>
  </si>
  <si>
    <t>Q88ED2</t>
  </si>
  <si>
    <t>PP_4533</t>
  </si>
  <si>
    <t>Q88GV6</t>
  </si>
  <si>
    <t>PP_3611</t>
  </si>
  <si>
    <t>Q88C06</t>
  </si>
  <si>
    <t>PP_5377</t>
  </si>
  <si>
    <t>Q88LP8</t>
  </si>
  <si>
    <t>PP_1881</t>
  </si>
  <si>
    <t>3-hydroxyisobutyryl-CoA hydrolase, EC 3,1,2,4</t>
  </si>
  <si>
    <t>Q88N06</t>
  </si>
  <si>
    <t>PP_1412</t>
  </si>
  <si>
    <t>Glutathione hydrolase proenzyme, EC 2,3,2,2, EC 3,4,19,13 [Cleaved into: Glutathione hydrolase large chain</t>
  </si>
  <si>
    <t>Q88E09</t>
  </si>
  <si>
    <t>PP_4659</t>
  </si>
  <si>
    <t>Q88P55</t>
  </si>
  <si>
    <t>PP_0998</t>
  </si>
  <si>
    <t>Cold shock-like protein CspD</t>
  </si>
  <si>
    <t>Q88FS3</t>
  </si>
  <si>
    <t>PP_4010</t>
  </si>
  <si>
    <t>Q88Q25</t>
  </si>
  <si>
    <t>PP_0673</t>
  </si>
  <si>
    <t>Alkyl hydroperoxide reductase C (Peroxiredoxin) (Thioredoxin peroxidase)</t>
  </si>
  <si>
    <t>Q88R98</t>
  </si>
  <si>
    <t>PP_0235</t>
  </si>
  <si>
    <t>Q88C79</t>
  </si>
  <si>
    <t>PP_5304</t>
  </si>
  <si>
    <t>Lysine decarboxylase, EC 4,1,1,18</t>
  </si>
  <si>
    <t>A0A140FWL0</t>
  </si>
  <si>
    <t>PP_4140</t>
  </si>
  <si>
    <t>Ribose 1,5-bisphosphate phosphokinase PhnN, EC 2,7,4,23 (Ribose 1,5-bisphosphokinase)</t>
  </si>
  <si>
    <t>Q88EJ3</t>
  </si>
  <si>
    <t>PP_4469</t>
  </si>
  <si>
    <t>Beta-lactamase, EC 3,5,2,6</t>
  </si>
  <si>
    <t>Q88IX3</t>
  </si>
  <si>
    <t>PP_2876</t>
  </si>
  <si>
    <t>DNA-3-methyladenine glycosylase</t>
  </si>
  <si>
    <t>Q88PZ3</t>
  </si>
  <si>
    <t>PP_0705</t>
  </si>
  <si>
    <t>Hydrolase, isochorismatase family</t>
  </si>
  <si>
    <t>Q88KQ7</t>
  </si>
  <si>
    <t>PP_2233</t>
  </si>
  <si>
    <t>Putative ATP-binding component of a transport system</t>
  </si>
  <si>
    <t>Q88IR3</t>
  </si>
  <si>
    <t>PP_2936</t>
  </si>
  <si>
    <t>Isocitrate dehydrogenase kinase/phosphatase, IDH kinase/phosphatase, IDHK/P, EC 2,7,11,5, EC 3,1,3,-</t>
  </si>
  <si>
    <t>Q88EA1</t>
  </si>
  <si>
    <t>PP_4565</t>
  </si>
  <si>
    <t>Putative ABC transporter-ATP binding subunit</t>
  </si>
  <si>
    <t>Q88LN4</t>
  </si>
  <si>
    <t>PP_1895</t>
  </si>
  <si>
    <t>Outer-membrane porin D, EC 3,4,21,-</t>
  </si>
  <si>
    <t>Q88R66</t>
  </si>
  <si>
    <t>PP_0268</t>
  </si>
  <si>
    <t>UDP-2,3-diacylglucosamine hydrolase, EC 3,6,1,54 (UDP-2,3-diacylglucosamine diphosphatase)</t>
  </si>
  <si>
    <t>Q88IU7</t>
  </si>
  <si>
    <t>PP_2902</t>
  </si>
  <si>
    <t>Q88LY9</t>
  </si>
  <si>
    <t>PP_1787</t>
  </si>
  <si>
    <t>3-isopropylmalate dehydratase small subunit, EC 4,2,1,33 (Alpha-IPM isomerase, IPMI) (Isopropylmalate isomerase)</t>
  </si>
  <si>
    <t>Q88LE7</t>
  </si>
  <si>
    <t>PP_1986</t>
  </si>
  <si>
    <t>Alpha-1,4-glucan:maltose-1-phosphate maltosyltransferase, GMPMT, EC 2,4,99,16 ((1-&gt;4)-alpha-D-glucan:maltose-1-phosphate alpha-D-maltosyltransferase)</t>
  </si>
  <si>
    <t>Q88FM9</t>
  </si>
  <si>
    <t>PP_4060</t>
  </si>
  <si>
    <t>Ferrochelatase, EC 4,99,1,1 (Heme synthase) (Protoheme ferro-lyase)</t>
  </si>
  <si>
    <t>Q88PV4</t>
  </si>
  <si>
    <t>Protein kinase, EC 2,7,11,1</t>
  </si>
  <si>
    <t>Q88QU0</t>
  </si>
  <si>
    <t>PP_0397</t>
  </si>
  <si>
    <t>A0A140FWS6</t>
  </si>
  <si>
    <t>PP_5721</t>
  </si>
  <si>
    <t>Putative CobF protein</t>
  </si>
  <si>
    <t>Q88GG1</t>
  </si>
  <si>
    <t>Toxin endoribonuclease of toxin antitoxin system SohB(PrlF)-YhaV, EC 3,1,26,1</t>
  </si>
  <si>
    <t>Q88NE5</t>
  </si>
  <si>
    <t>PP_1267</t>
  </si>
  <si>
    <t>Copper resistance protein A</t>
  </si>
  <si>
    <t>Q88C03</t>
  </si>
  <si>
    <t>PP_5380</t>
  </si>
  <si>
    <t>3-octaprenyl-4-hydroxybenzoate carboxy-lyase, EC 4,1,1,98 (Polyprenyl p-hydroxybenzoate decarboxylase)</t>
  </si>
  <si>
    <t>P0AAB4</t>
  </si>
  <si>
    <t>JW3819</t>
  </si>
  <si>
    <t>Putative Xaa-Pro aminopeptidase</t>
  </si>
  <si>
    <t>Q88EM2</t>
  </si>
  <si>
    <t>PP_4432</t>
  </si>
  <si>
    <t>Oxidoreductase, aldo/keto reductase family</t>
  </si>
  <si>
    <t>Q88GP7</t>
  </si>
  <si>
    <t>PP_3671</t>
  </si>
  <si>
    <t>4-alpha-glucanotransferase, EC 2,4,1,25 (Amylomaltase) (Disproportionating enzyme)</t>
  </si>
  <si>
    <t>Q88FN7</t>
  </si>
  <si>
    <t>PP_4052</t>
  </si>
  <si>
    <t>Putative Isoquinoline 1-oxidoreductase, beta subunit</t>
  </si>
  <si>
    <t>Q88GU5</t>
  </si>
  <si>
    <t>PP_3622</t>
  </si>
  <si>
    <t>Q88HF3</t>
  </si>
  <si>
    <t>PP_3406</t>
  </si>
  <si>
    <t>Maltose acetyltransferase, EC 2,3,1,79</t>
  </si>
  <si>
    <t>Q88CL7</t>
  </si>
  <si>
    <t>PP_5163</t>
  </si>
  <si>
    <t>Tryptophan synthase alpha chain, EC 4,2,1,20</t>
  </si>
  <si>
    <t>Q88RP7</t>
  </si>
  <si>
    <t>PP_0082</t>
  </si>
  <si>
    <t>Succinate dehydrogenase iron-sulfur subunit, EC 1,3,5,1</t>
  </si>
  <si>
    <t>Q88FA8</t>
  </si>
  <si>
    <t>Q88HC0</t>
  </si>
  <si>
    <t>PP_3440</t>
  </si>
  <si>
    <t>Q88IH5</t>
  </si>
  <si>
    <t>PP_3024</t>
  </si>
  <si>
    <t>Q88EC6</t>
  </si>
  <si>
    <t>PP_4540</t>
  </si>
  <si>
    <t>Riboflavin synthase, EC 2,5,1,9</t>
  </si>
  <si>
    <t>Q88IT3</t>
  </si>
  <si>
    <t>Protein-arginine rhamnosyltransferase, EC 2,4,1,- (EF-P arginine rhamnosyltransferase)</t>
  </si>
  <si>
    <t>Q88LS1</t>
  </si>
  <si>
    <t>PP_1857</t>
  </si>
  <si>
    <t>30S ribosomal protein S19 (Small ribosomal subunit protein uS19)</t>
  </si>
  <si>
    <t>P0A7U3</t>
  </si>
  <si>
    <t>JW3278</t>
  </si>
  <si>
    <t>Q88DP4</t>
  </si>
  <si>
    <t>PP_4780</t>
  </si>
  <si>
    <t>JW3536</t>
  </si>
  <si>
    <t>-0.435986111430807</t>
  </si>
  <si>
    <t>JW4103</t>
  </si>
  <si>
    <t>-0.289633355488775</t>
  </si>
  <si>
    <t>-0.179097529964086</t>
  </si>
  <si>
    <t>0.370685719439102</t>
  </si>
  <si>
    <t>JW3537</t>
  </si>
  <si>
    <t>0.493385788957951</t>
  </si>
  <si>
    <t>0.715740887939525</t>
  </si>
  <si>
    <t>-0.257648090276778</t>
  </si>
  <si>
    <t>PP_1316</t>
  </si>
  <si>
    <t>0.221239365286735</t>
  </si>
  <si>
    <t>PP_0459</t>
  </si>
  <si>
    <t>0.402750674378861</t>
  </si>
  <si>
    <t>JW0718</t>
  </si>
  <si>
    <t>0.402443910200532</t>
  </si>
  <si>
    <t>PP_0450</t>
  </si>
  <si>
    <t>0.205367067386369</t>
  </si>
  <si>
    <t>JW0894</t>
  </si>
  <si>
    <t>0.403169039529821</t>
  </si>
  <si>
    <t>0.458460460214802</t>
  </si>
  <si>
    <t>PP_0473</t>
  </si>
  <si>
    <t>0.266009001487216</t>
  </si>
  <si>
    <t>PP_0455</t>
  </si>
  <si>
    <t>0.203087942010328</t>
  </si>
  <si>
    <t>-0.765925965572485</t>
  </si>
  <si>
    <t>PP_4185</t>
  </si>
  <si>
    <t>0.311414852425379</t>
  </si>
  <si>
    <t>PP_0464</t>
  </si>
  <si>
    <t>0.237067337959989</t>
  </si>
  <si>
    <t>PP_4187</t>
  </si>
  <si>
    <t>0.33022239551789</t>
  </si>
  <si>
    <t>-0.633137039430345</t>
  </si>
  <si>
    <t>JW1772</t>
  </si>
  <si>
    <t>-0.390049443116187</t>
  </si>
  <si>
    <t>PP_0456</t>
  </si>
  <si>
    <t>0.248910037119707</t>
  </si>
  <si>
    <t>-0.988700894621456</t>
  </si>
  <si>
    <t>PP_5282</t>
  </si>
  <si>
    <t>0.361850122487542</t>
  </si>
  <si>
    <t>-0.606751022916928</t>
  </si>
  <si>
    <t>PP_4960</t>
  </si>
  <si>
    <t>-0.301726260264083</t>
  </si>
  <si>
    <t>-0.538345699153982</t>
  </si>
  <si>
    <t>-0.665217786778218</t>
  </si>
  <si>
    <t>-0.247397492776827</t>
  </si>
  <si>
    <t>-0.593530074785285</t>
  </si>
  <si>
    <t>-0.468841268173833</t>
  </si>
  <si>
    <t>-0.888976722942523</t>
  </si>
  <si>
    <t>0.757374212250891</t>
  </si>
  <si>
    <t>-0.51176711951101</t>
  </si>
  <si>
    <t>-0.701590790229083</t>
  </si>
  <si>
    <t>PP_5181</t>
  </si>
  <si>
    <t>0.39100228345076</t>
  </si>
  <si>
    <t>PP_0448</t>
  </si>
  <si>
    <t>0.230576915433353</t>
  </si>
  <si>
    <t>-0.38783979080134</t>
  </si>
  <si>
    <t>-0.723539985918176</t>
  </si>
  <si>
    <t>0.513487380872395</t>
  </si>
  <si>
    <t>PP_0721</t>
  </si>
  <si>
    <t>0.326301208705551</t>
  </si>
  <si>
    <t>-0.41103541695589</t>
  </si>
  <si>
    <t>0.582739590264246</t>
  </si>
  <si>
    <t>PP_1733</t>
  </si>
  <si>
    <t>-0.325046671364852</t>
  </si>
  <si>
    <t>PP_1989</t>
  </si>
  <si>
    <t>-0.34863648226105</t>
  </si>
  <si>
    <t>PP_1210</t>
  </si>
  <si>
    <t>-0.435718080711219</t>
  </si>
  <si>
    <t>0.34289401475078</t>
  </si>
  <si>
    <t>-0.804626299810227</t>
  </si>
  <si>
    <t>-0.351066068838104</t>
  </si>
  <si>
    <t>-0.784563713285699</t>
  </si>
  <si>
    <t>PP_0214</t>
  </si>
  <si>
    <t>-0.49186281466352</t>
  </si>
  <si>
    <t>0.227839044924806</t>
  </si>
  <si>
    <t>PP_4189</t>
  </si>
  <si>
    <t>0.434930647550996</t>
  </si>
  <si>
    <t>PP_0689</t>
  </si>
  <si>
    <t>0.27526119936568</t>
  </si>
  <si>
    <t>PP_2466</t>
  </si>
  <si>
    <t>0.320123569409628</t>
  </si>
  <si>
    <t>PP_1911</t>
  </si>
  <si>
    <t>0.43751463206782</t>
  </si>
  <si>
    <t>-0.473998946652916</t>
  </si>
  <si>
    <t>-1.48147612834723</t>
  </si>
  <si>
    <t>-1.00675910741488</t>
  </si>
  <si>
    <t>-1.06507471874716</t>
  </si>
  <si>
    <t>PP_0977</t>
  </si>
  <si>
    <t>0.359277374346888</t>
  </si>
  <si>
    <t>PP_1905</t>
  </si>
  <si>
    <t>0.234740841214148</t>
  </si>
  <si>
    <t>0.360096667759343</t>
  </si>
  <si>
    <t>PP_4007</t>
  </si>
  <si>
    <t>0.249451078178371</t>
  </si>
  <si>
    <t>0.288695141467905</t>
  </si>
  <si>
    <t>-0.552193905012345</t>
  </si>
  <si>
    <t>PP_1770</t>
  </si>
  <si>
    <t>-0.20633931213937</t>
  </si>
  <si>
    <t>PP_4723</t>
  </si>
  <si>
    <t>-0.262700389955949</t>
  </si>
  <si>
    <t>-0.806161977074328</t>
  </si>
  <si>
    <t>0.569488888898601</t>
  </si>
  <si>
    <t>PP_5289</t>
  </si>
  <si>
    <t>0.398309637097931</t>
  </si>
  <si>
    <t>0.358992506049571</t>
  </si>
  <si>
    <t>PP_2439</t>
  </si>
  <si>
    <t>0.481023943440039</t>
  </si>
  <si>
    <t>-0.602619481165672</t>
  </si>
  <si>
    <t>-0.818652425977128</t>
  </si>
  <si>
    <t>PP_1689</t>
  </si>
  <si>
    <t>0.369428090584556</t>
  </si>
  <si>
    <t>PP_1131</t>
  </si>
  <si>
    <t>-0.273608694876124</t>
  </si>
  <si>
    <t>PP_3765</t>
  </si>
  <si>
    <t>-0.384684254696865</t>
  </si>
  <si>
    <t>0.735419825540401</t>
  </si>
  <si>
    <t>PP_3766</t>
  </si>
  <si>
    <t>0.260538072069508</t>
  </si>
  <si>
    <t>PP_4138</t>
  </si>
  <si>
    <t>-0.49356615151779</t>
  </si>
  <si>
    <t>0.553946481463768</t>
  </si>
  <si>
    <t>0.39971151860362</t>
  </si>
  <si>
    <t>PP_4470</t>
  </si>
  <si>
    <t>-0.337562862145397</t>
  </si>
  <si>
    <t>PP_1291</t>
  </si>
  <si>
    <t>-0.331582342769821</t>
  </si>
  <si>
    <t>0.895030682518946</t>
  </si>
  <si>
    <t>-0.374288276934802</t>
  </si>
  <si>
    <t>1.30490108245088</t>
  </si>
  <si>
    <t>-0.563447395326556</t>
  </si>
  <si>
    <t>0.513786281960659</t>
  </si>
  <si>
    <t>0.501512638112153</t>
  </si>
  <si>
    <t>PP_1868</t>
  </si>
  <si>
    <t>0.249198959366133</t>
  </si>
  <si>
    <t>PP_4545</t>
  </si>
  <si>
    <t>-0.359112157059442</t>
  </si>
  <si>
    <t>0.521336041360584</t>
  </si>
  <si>
    <t>0.564925247947368</t>
  </si>
  <si>
    <t>PP_0750</t>
  </si>
  <si>
    <t>0.340401493243455</t>
  </si>
  <si>
    <t>0.40059688523797</t>
  </si>
  <si>
    <t>-0.919413686574991</t>
  </si>
  <si>
    <t>-0.937633167960239</t>
  </si>
  <si>
    <t>-0.72925032962695</t>
  </si>
  <si>
    <t>-0.308453328745383</t>
  </si>
  <si>
    <t>0.84217694174146</t>
  </si>
  <si>
    <t>-0.419313454261751</t>
  </si>
  <si>
    <t>PP_1317</t>
  </si>
  <si>
    <t>-0.34210862560376</t>
  </si>
  <si>
    <t>PP_4983</t>
  </si>
  <si>
    <t>-0.470069963408093</t>
  </si>
  <si>
    <t>PP_3496</t>
  </si>
  <si>
    <t>0.28882538621118</t>
  </si>
  <si>
    <t>PP_0292</t>
  </si>
  <si>
    <t>0.263778691096082</t>
  </si>
  <si>
    <t>0.690710305316824</t>
  </si>
  <si>
    <t>-0.557342785752827</t>
  </si>
  <si>
    <t>0.76984648585471</t>
  </si>
  <si>
    <t>PP_3662</t>
  </si>
  <si>
    <t>0.4411605330558</t>
  </si>
  <si>
    <t>PP_1177</t>
  </si>
  <si>
    <t>0.487322920326804</t>
  </si>
  <si>
    <t>-1.05853812308917</t>
  </si>
  <si>
    <t>PP_3768</t>
  </si>
  <si>
    <t>0.367881012171633</t>
  </si>
  <si>
    <t>JW4135</t>
  </si>
  <si>
    <t>-0.316632068380791</t>
  </si>
  <si>
    <t>PP_4055</t>
  </si>
  <si>
    <t>-0.377172963342588</t>
  </si>
  <si>
    <t>-0.803485857685715</t>
  </si>
  <si>
    <t>-0.963891861128012</t>
  </si>
  <si>
    <t>-0.336192007354882</t>
  </si>
  <si>
    <t>0.500132652983595</t>
  </si>
  <si>
    <t>0.290799974686031</t>
  </si>
  <si>
    <t>-0.728695898562631</t>
  </si>
  <si>
    <t>-0.621265194976992</t>
  </si>
  <si>
    <t>-0.529506931873915</t>
  </si>
  <si>
    <t>PP_4802</t>
  </si>
  <si>
    <t>-0.334990780927125</t>
  </si>
  <si>
    <t>0.577462448942963</t>
  </si>
  <si>
    <t>-0.50763638875377</t>
  </si>
  <si>
    <t>-0.569229679992375</t>
  </si>
  <si>
    <t>-0.571172344491181</t>
  </si>
  <si>
    <t>PP_4008</t>
  </si>
  <si>
    <t>0.303017633454687</t>
  </si>
  <si>
    <t>PP_4639</t>
  </si>
  <si>
    <t>0.231228294948682</t>
  </si>
  <si>
    <t>PP_2928</t>
  </si>
  <si>
    <t>0.496829354595842</t>
  </si>
  <si>
    <t>0.533107759513829</t>
  </si>
  <si>
    <t>PP_0597</t>
  </si>
  <si>
    <t>-0.297380181715894</t>
  </si>
  <si>
    <t>-0.393767607532975</t>
  </si>
  <si>
    <t>0.295230001847724</t>
  </si>
  <si>
    <t>-0.557874357834777</t>
  </si>
  <si>
    <t>PP_1732</t>
  </si>
  <si>
    <t>-0.316862018767928</t>
  </si>
  <si>
    <t>0.439788348795783</t>
  </si>
  <si>
    <t>0.556872420946597</t>
  </si>
  <si>
    <t>PP_0183</t>
  </si>
  <si>
    <t>-0.233314669178732</t>
  </si>
  <si>
    <t>-0.694265335249582</t>
  </si>
  <si>
    <t>-0.452112363848322</t>
  </si>
  <si>
    <t>JW4215</t>
  </si>
  <si>
    <t>0.452061702776412</t>
  </si>
  <si>
    <t>0.524931140195385</t>
  </si>
  <si>
    <t>-0.296590903120425</t>
  </si>
  <si>
    <t>0.609168046022923</t>
  </si>
  <si>
    <t>-1.02314155657405</t>
  </si>
  <si>
    <t>0.917751032757373</t>
  </si>
  <si>
    <t>0.683987068979548</t>
  </si>
  <si>
    <t>-0.736513639970433</t>
  </si>
  <si>
    <t>0.76007234110407</t>
  </si>
  <si>
    <t>-0.812586570365127</t>
  </si>
  <si>
    <t>0.840913425738069</t>
  </si>
  <si>
    <t>0.694535468706281</t>
  </si>
  <si>
    <t>PP_2491</t>
  </si>
  <si>
    <t>0.327916315435036</t>
  </si>
  <si>
    <t>PP_4043</t>
  </si>
  <si>
    <t>-0.37273983704312</t>
  </si>
  <si>
    <t>-0.373805654209242</t>
  </si>
  <si>
    <t>JW5625</t>
  </si>
  <si>
    <t>0.333566353213104</t>
  </si>
  <si>
    <t>PP_0017</t>
  </si>
  <si>
    <t>0.273199304450369</t>
  </si>
  <si>
    <t>0.254125818649825</t>
  </si>
  <si>
    <t>0.54493300070073</t>
  </si>
  <si>
    <t>0.701473298748734</t>
  </si>
  <si>
    <t>PP_1602</t>
  </si>
  <si>
    <t>0.264357504367037</t>
  </si>
  <si>
    <t>0.615106195839896</t>
  </si>
  <si>
    <t>-0.43857206202054</t>
  </si>
  <si>
    <t>0.856069152007919</t>
  </si>
  <si>
    <t>PP_5041</t>
  </si>
  <si>
    <t>-0.486266463843783</t>
  </si>
  <si>
    <t>PP_0759</t>
  </si>
  <si>
    <t>-0.441113179284002</t>
  </si>
  <si>
    <t>0.562731562720881</t>
  </si>
  <si>
    <t>-0.934588150532011</t>
  </si>
  <si>
    <t>PP_1226</t>
  </si>
  <si>
    <t>-0.455128130405683</t>
  </si>
  <si>
    <t>-0.590474345174137</t>
  </si>
  <si>
    <t>PP_4787</t>
  </si>
  <si>
    <t>0.286903323476309</t>
  </si>
  <si>
    <t>-0.507271492328158</t>
  </si>
  <si>
    <t>-0.394673040322115</t>
  </si>
  <si>
    <t>-0.365223476916793</t>
  </si>
  <si>
    <t>-0.709329027913693</t>
  </si>
  <si>
    <t>PP_4258</t>
  </si>
  <si>
    <t>-0.421418564200451</t>
  </si>
  <si>
    <t>-0.664184581976095</t>
  </si>
  <si>
    <t>PP_4919</t>
  </si>
  <si>
    <t>-0.321608102019663</t>
  </si>
  <si>
    <t>PP_0395</t>
  </si>
  <si>
    <t>-0.334145444743818</t>
  </si>
  <si>
    <t>-0.59801409616578</t>
  </si>
  <si>
    <t>PP_4699</t>
  </si>
  <si>
    <t>-0.30659318864371</t>
  </si>
  <si>
    <t>-0.587176437926985</t>
  </si>
  <si>
    <t>PP_0855</t>
  </si>
  <si>
    <t>0.342991239216722</t>
  </si>
  <si>
    <t>PP_4104</t>
  </si>
  <si>
    <t>0.273400760051089</t>
  </si>
  <si>
    <t>PP_1782</t>
  </si>
  <si>
    <t>0.492536627448146</t>
  </si>
  <si>
    <t>PP_2304</t>
  </si>
  <si>
    <t>0.321560194228141</t>
  </si>
  <si>
    <t>-0.933240304375488</t>
  </si>
  <si>
    <t>PP_2370</t>
  </si>
  <si>
    <t>0.323198937924086</t>
  </si>
  <si>
    <t>PP_1426</t>
  </si>
  <si>
    <t>0.297863077152275</t>
  </si>
  <si>
    <t>PP_0116</t>
  </si>
  <si>
    <t>-0.31415287004722</t>
  </si>
  <si>
    <t>0.281106817927608</t>
  </si>
  <si>
    <t>1.29965673907039</t>
  </si>
  <si>
    <t>-0.845144468073222</t>
  </si>
  <si>
    <t>-0.731949989576144</t>
  </si>
  <si>
    <t>0.592108998102564</t>
  </si>
  <si>
    <t>0.983765994164038</t>
  </si>
  <si>
    <t>1.18126569883206</t>
  </si>
  <si>
    <t>-0.891900693462183</t>
  </si>
  <si>
    <t>-0.723146775607113</t>
  </si>
  <si>
    <t>PP_0357</t>
  </si>
  <si>
    <t>-0.465335373539791</t>
  </si>
  <si>
    <t>PP_0581</t>
  </si>
  <si>
    <t>-0.380346371405714</t>
  </si>
  <si>
    <t>PP_0366</t>
  </si>
  <si>
    <t>-0.302872626977244</t>
  </si>
  <si>
    <t>0.328462970505257</t>
  </si>
  <si>
    <t>PP_1320</t>
  </si>
  <si>
    <t>-0.327703509770739</t>
  </si>
  <si>
    <t>PP_4783</t>
  </si>
  <si>
    <t>-0.254102484161855</t>
  </si>
  <si>
    <t>PP_0266</t>
  </si>
  <si>
    <t>-0.483211145090287</t>
  </si>
  <si>
    <t>PP_4931</t>
  </si>
  <si>
    <t>-0.313257489727114</t>
  </si>
  <si>
    <t>-0.726736384241736</t>
  </si>
  <si>
    <t>PP_3591</t>
  </si>
  <si>
    <t>0.424456323942444</t>
  </si>
  <si>
    <t>-0.516911608095675</t>
  </si>
  <si>
    <t>PP_4628</t>
  </si>
  <si>
    <t>0.339245119849927</t>
  </si>
  <si>
    <t>0.72550010511782</t>
  </si>
  <si>
    <t>0.262282930529871</t>
  </si>
  <si>
    <t>0.533046396747338</t>
  </si>
  <si>
    <t>0.644372462199815</t>
  </si>
  <si>
    <t>PP_4657</t>
  </si>
  <si>
    <t>-0.362728094469436</t>
  </si>
  <si>
    <t>-0.617695430498912</t>
  </si>
  <si>
    <t>-0.593377948463747</t>
  </si>
  <si>
    <t>-0.657577877801675</t>
  </si>
  <si>
    <t>-0.397218998329375</t>
  </si>
  <si>
    <t>-0.425762961613156</t>
  </si>
  <si>
    <t>0.594717150222785</t>
  </si>
  <si>
    <t>-1.18482083327427</t>
  </si>
  <si>
    <t>0.312650136019371</t>
  </si>
  <si>
    <t>-1.07254675919994</t>
  </si>
  <si>
    <t>-0.507244048715762</t>
  </si>
  <si>
    <t>PP_4801</t>
  </si>
  <si>
    <t>-0.288908240124474</t>
  </si>
  <si>
    <t>PP_0323</t>
  </si>
  <si>
    <t>-0.441304954895962</t>
  </si>
  <si>
    <t>PP_1721</t>
  </si>
  <si>
    <t>0.223194087578943</t>
  </si>
  <si>
    <t>-1.65331220848633</t>
  </si>
  <si>
    <t>-0.852464886298666</t>
  </si>
  <si>
    <t>PP_4972</t>
  </si>
  <si>
    <t>-0.338882553811981</t>
  </si>
  <si>
    <t>-0.776347809321372</t>
  </si>
  <si>
    <t>0.713925943090953</t>
  </si>
  <si>
    <t>PP_5149</t>
  </si>
  <si>
    <t>0.39253626216194</t>
  </si>
  <si>
    <t>PP_5174</t>
  </si>
  <si>
    <t>-0.482764760287644</t>
  </si>
  <si>
    <t>1.41477240941781</t>
  </si>
  <si>
    <t>PP_1893</t>
  </si>
  <si>
    <t>-0.474437790312365</t>
  </si>
  <si>
    <t>PP_2247</t>
  </si>
  <si>
    <t>-0.408522018885229</t>
  </si>
  <si>
    <t>PP_0245</t>
  </si>
  <si>
    <t>0.442187509785466</t>
  </si>
  <si>
    <t>-0.75083627996219</t>
  </si>
  <si>
    <t>PP_1261</t>
  </si>
  <si>
    <t>0.451049872005168</t>
  </si>
  <si>
    <t>PP_4602</t>
  </si>
  <si>
    <t>-0.399722300031954</t>
  </si>
  <si>
    <t>PP_0582</t>
  </si>
  <si>
    <t>-0.339138402614971</t>
  </si>
  <si>
    <t>PP_0772</t>
  </si>
  <si>
    <t>0.301602446407983</t>
  </si>
  <si>
    <t>-0.655724794150409</t>
  </si>
  <si>
    <t>PP_1494</t>
  </si>
  <si>
    <t>-0.302994018150713</t>
  </si>
  <si>
    <t>-1.73431590601356</t>
  </si>
  <si>
    <t>PP_2925</t>
  </si>
  <si>
    <t>-0.427227738299678</t>
  </si>
  <si>
    <t>-0.39068152756888</t>
  </si>
  <si>
    <t>0.423797360874893</t>
  </si>
  <si>
    <t>-0.596754399257271</t>
  </si>
  <si>
    <t>0.392650875106682</t>
  </si>
  <si>
    <t>PP_1877</t>
  </si>
  <si>
    <t>0.327761249162172</t>
  </si>
  <si>
    <t>PP_5286</t>
  </si>
  <si>
    <t>0.365116745261474</t>
  </si>
  <si>
    <t>-0.643528671654522</t>
  </si>
  <si>
    <t>-0.736482218472382</t>
  </si>
  <si>
    <t>PP_5302</t>
  </si>
  <si>
    <t>0.168837703868729</t>
  </si>
  <si>
    <t>PP_1777</t>
  </si>
  <si>
    <t>0.345045322206552</t>
  </si>
  <si>
    <t>PP_0430</t>
  </si>
  <si>
    <t>-0.419282428412913</t>
  </si>
  <si>
    <t>-1.58694289614331</t>
  </si>
  <si>
    <t>-0.57402915068737</t>
  </si>
  <si>
    <t>PP_0612</t>
  </si>
  <si>
    <t>0.351123324728455</t>
  </si>
  <si>
    <t>1.30088219574715</t>
  </si>
  <si>
    <t>-1.55915447704925</t>
  </si>
  <si>
    <t>PP_1331</t>
  </si>
  <si>
    <t>0.392278947234733</t>
  </si>
  <si>
    <t>1.06516510905373</t>
  </si>
  <si>
    <t>-0.516219028725413</t>
  </si>
  <si>
    <t>PP_4814</t>
  </si>
  <si>
    <t>-0.344991603215558</t>
  </si>
  <si>
    <t>-0.55972811532618</t>
  </si>
  <si>
    <t>1.60429929718068</t>
  </si>
  <si>
    <t>1.65822015660553</t>
  </si>
  <si>
    <t>PP_1758</t>
  </si>
  <si>
    <t>0.381415962050241</t>
  </si>
  <si>
    <t>-0.426799527585306</t>
  </si>
  <si>
    <t>0.554126289472471</t>
  </si>
  <si>
    <t>PP_4147</t>
  </si>
  <si>
    <t>0.330224230384577</t>
  </si>
  <si>
    <t>-0.510001634983439</t>
  </si>
  <si>
    <t>-0.586195232358023</t>
  </si>
  <si>
    <t>PP_2311</t>
  </si>
  <si>
    <t>0.288656655496666</t>
  </si>
  <si>
    <t>2.24368749601719</t>
  </si>
  <si>
    <t>PP_5648</t>
  </si>
  <si>
    <t>0.245170777141286</t>
  </si>
  <si>
    <t>0.477190771578186</t>
  </si>
  <si>
    <t>-0.50004794220726</t>
  </si>
  <si>
    <t>PP_5197</t>
  </si>
  <si>
    <t>0.401955612999071</t>
  </si>
  <si>
    <t>-0.513343251560514</t>
  </si>
  <si>
    <t>0.517726387501114</t>
  </si>
  <si>
    <t>PP_3071</t>
  </si>
  <si>
    <t>-0.411299204040965</t>
  </si>
  <si>
    <t>0.640628556112969</t>
  </si>
  <si>
    <t>PP_2554</t>
  </si>
  <si>
    <t>-0.448728984910012</t>
  </si>
  <si>
    <t>1.35221209741714</t>
  </si>
  <si>
    <t>PP_5273</t>
  </si>
  <si>
    <t>0.408359224539293</t>
  </si>
  <si>
    <t>PP_1162</t>
  </si>
  <si>
    <t>-0.363370835497829</t>
  </si>
  <si>
    <t>-0.770722648790809</t>
  </si>
  <si>
    <t>PP_0693</t>
  </si>
  <si>
    <t>0.461377521186972</t>
  </si>
  <si>
    <t>PP_4472</t>
  </si>
  <si>
    <t>0.335218881301778</t>
  </si>
  <si>
    <t>-0.741370347598409</t>
  </si>
  <si>
    <t>-0.503541140778253</t>
  </si>
  <si>
    <t>PP_4314</t>
  </si>
  <si>
    <t>-0.445026143500694</t>
  </si>
  <si>
    <t>0.558589888372943</t>
  </si>
  <si>
    <t>PP_2488</t>
  </si>
  <si>
    <t>0.414124073549317</t>
  </si>
  <si>
    <t>-0.63503870844173</t>
  </si>
  <si>
    <t>0.994369894186232</t>
  </si>
  <si>
    <t>PP_5658</t>
  </si>
  <si>
    <t>0.421995850442279</t>
  </si>
  <si>
    <t>PP_1454</t>
  </si>
  <si>
    <t>-0.419643108512105</t>
  </si>
  <si>
    <t>-0.376368647875459</t>
  </si>
  <si>
    <t>0.598814513891522</t>
  </si>
  <si>
    <t>0.460887497953337</t>
  </si>
  <si>
    <t>1.03262896291568</t>
  </si>
  <si>
    <t>PP_3138</t>
  </si>
  <si>
    <t>-0.396336298503869</t>
  </si>
  <si>
    <t>0.718293103449497</t>
  </si>
  <si>
    <t>0.980236418755975</t>
  </si>
  <si>
    <t>-0.528336799686084</t>
  </si>
  <si>
    <t>-0.690903745223153</t>
  </si>
  <si>
    <t>PP_2338</t>
  </si>
  <si>
    <t>-0.493710304671716</t>
  </si>
  <si>
    <t>PP_1759</t>
  </si>
  <si>
    <t>-0.314114198203651</t>
  </si>
  <si>
    <t>-0.703815050574498</t>
  </si>
  <si>
    <t>PP_4400</t>
  </si>
  <si>
    <t>0.4800857343042</t>
  </si>
  <si>
    <t>2.59364500647148</t>
  </si>
  <si>
    <t>-0.508113271884344</t>
  </si>
  <si>
    <t>-0.530381852708103</t>
  </si>
  <si>
    <t>0.463716611592137</t>
  </si>
  <si>
    <t>-1.10454317807709</t>
  </si>
  <si>
    <t>0.58448870912742</t>
  </si>
  <si>
    <t>0.438654216801091</t>
  </si>
  <si>
    <t>PP_0399</t>
  </si>
  <si>
    <t>0.328703289249976</t>
  </si>
  <si>
    <t>PP_1722</t>
  </si>
  <si>
    <t>0.498474608020622</t>
  </si>
  <si>
    <t>0.759547845170133</t>
  </si>
  <si>
    <t>PP_5212</t>
  </si>
  <si>
    <t>0.347203118362522</t>
  </si>
  <si>
    <t>-0.37821337221391</t>
  </si>
  <si>
    <t>PP_5305</t>
  </si>
  <si>
    <t>0.33092449139901</t>
  </si>
  <si>
    <t>0.627400696994595</t>
  </si>
  <si>
    <t>-0.735140530600333</t>
  </si>
  <si>
    <t>PP_4938</t>
  </si>
  <si>
    <t>-0.354363887809562</t>
  </si>
  <si>
    <t>1.63401075056454</t>
  </si>
  <si>
    <t>-0.662039480503761</t>
  </si>
  <si>
    <t>PP_4586</t>
  </si>
  <si>
    <t>-0.443816325105288</t>
  </si>
  <si>
    <t>PP_4319</t>
  </si>
  <si>
    <t>-0.411120044267395</t>
  </si>
  <si>
    <t>1.00027898758135</t>
  </si>
  <si>
    <t>2.10795702734145</t>
  </si>
  <si>
    <t>0.896328899185441</t>
  </si>
  <si>
    <t>0.398605155185198</t>
  </si>
  <si>
    <t>-0.572995725583301</t>
  </si>
  <si>
    <t>-0.867161026529878</t>
  </si>
  <si>
    <t>-0.396887243383958</t>
  </si>
  <si>
    <t>0.432656576610157</t>
  </si>
  <si>
    <t>-0.578675984816496</t>
  </si>
  <si>
    <t>3.02450203150368</t>
  </si>
  <si>
    <t>PP_0052</t>
  </si>
  <si>
    <t>-0.399743054533264</t>
  </si>
  <si>
    <t>PP_3757</t>
  </si>
  <si>
    <t>0.315305505328215</t>
  </si>
  <si>
    <t>0.746766144103105</t>
  </si>
  <si>
    <t>-0.937864226093794</t>
  </si>
  <si>
    <t>-0.631157573791565</t>
  </si>
  <si>
    <t>-0.503225168369077</t>
  </si>
  <si>
    <t>-1.28256494131703</t>
  </si>
  <si>
    <t>0.516854979796708</t>
  </si>
  <si>
    <t>-1.6210941997707</t>
  </si>
  <si>
    <t>0.361048420686426</t>
  </si>
  <si>
    <t>1.04183631552983</t>
  </si>
  <si>
    <t>PP_2481</t>
  </si>
  <si>
    <t>0.392511786592728</t>
  </si>
  <si>
    <t>-0.566998383528432</t>
  </si>
  <si>
    <t>-0.650043996855409</t>
  </si>
  <si>
    <t>PP_3364</t>
  </si>
  <si>
    <t>-0.431144111025521</t>
  </si>
  <si>
    <t>0.409000633086393</t>
  </si>
  <si>
    <t>0.811206474779446</t>
  </si>
  <si>
    <t>PP_4508</t>
  </si>
  <si>
    <t>-0.417971679115954</t>
  </si>
  <si>
    <t>PP_3760</t>
  </si>
  <si>
    <t>0.268979151886697</t>
  </si>
  <si>
    <t>PP_1351</t>
  </si>
  <si>
    <t>-0.400812763961664</t>
  </si>
  <si>
    <t>PP_1152</t>
  </si>
  <si>
    <t>-0.433543190081071</t>
  </si>
  <si>
    <t>-0.627839358140626</t>
  </si>
  <si>
    <t>0.460779408129415</t>
  </si>
  <si>
    <t>-0.635223697450847</t>
  </si>
  <si>
    <t>PP_2639</t>
  </si>
  <si>
    <t>0.439609466423097</t>
  </si>
  <si>
    <t>-8.7461976605456</t>
  </si>
  <si>
    <t>PP_4281</t>
  </si>
  <si>
    <t>-0.236824523896896</t>
  </si>
  <si>
    <t>-0.626083742204997</t>
  </si>
  <si>
    <t>PP_0914</t>
  </si>
  <si>
    <t>-0.302037618960796</t>
  </si>
  <si>
    <t>-0.871489453064747</t>
  </si>
  <si>
    <t>PP_2436</t>
  </si>
  <si>
    <t>0.222231894730818</t>
  </si>
  <si>
    <t>PP_5036</t>
  </si>
  <si>
    <t>-0.327902173382817</t>
  </si>
  <si>
    <t>-1.79613159345526</t>
  </si>
  <si>
    <t>-0.547885943911098</t>
  </si>
  <si>
    <t>PP_1313</t>
  </si>
  <si>
    <t>0.449410788961512</t>
  </si>
  <si>
    <t>PP_0030</t>
  </si>
  <si>
    <t>0.353943864700927</t>
  </si>
  <si>
    <t>-0.85835077343739</t>
  </si>
  <si>
    <t>PP_0908</t>
  </si>
  <si>
    <t>-0.441147393357213</t>
  </si>
  <si>
    <t>0.986518015466686</t>
  </si>
  <si>
    <t>-0.579100905506067</t>
  </si>
  <si>
    <t>PP_2472</t>
  </si>
  <si>
    <t>-0.305465722198722</t>
  </si>
  <si>
    <t>PP_1617</t>
  </si>
  <si>
    <t>-0.406517846639542</t>
  </si>
  <si>
    <t>0.606203249628624</t>
  </si>
  <si>
    <t>-0.37643527619128</t>
  </si>
  <si>
    <t>PP_3141</t>
  </si>
  <si>
    <t>-0.326094720946216</t>
  </si>
  <si>
    <t>-1.16525474214231</t>
  </si>
  <si>
    <t>2.03818615185465</t>
  </si>
  <si>
    <t>3.18488835269495</t>
  </si>
  <si>
    <t>-0.725864682533558</t>
  </si>
  <si>
    <t>PP_2572</t>
  </si>
  <si>
    <t>-0.390947227254475</t>
  </si>
  <si>
    <t>-1.47503033477635</t>
  </si>
  <si>
    <t>0.821566144203089</t>
  </si>
  <si>
    <t>0.419710829758845</t>
  </si>
  <si>
    <t>JW0880</t>
  </si>
  <si>
    <t>-0.250057007653215</t>
  </si>
  <si>
    <t>PP_4769</t>
  </si>
  <si>
    <t>-0.322292862296763</t>
  </si>
  <si>
    <t>-1.45910939018732</t>
  </si>
  <si>
    <t>0.555363697082324</t>
  </si>
  <si>
    <t>0.591717287323746</t>
  </si>
  <si>
    <t>0.50603174649099</t>
  </si>
  <si>
    <t>-0.694651706892138</t>
  </si>
  <si>
    <t>-0.682162930153449</t>
  </si>
  <si>
    <t>PP_1626</t>
  </si>
  <si>
    <t>0.385558193673226</t>
  </si>
  <si>
    <t>-2.59212016183435</t>
  </si>
  <si>
    <t>-0.724647594300151</t>
  </si>
  <si>
    <t>0.934102976226171</t>
  </si>
  <si>
    <t>PP_1747</t>
  </si>
  <si>
    <t>0.413579120040112</t>
  </si>
  <si>
    <t>-1.09779670543818</t>
  </si>
  <si>
    <t>0.742461079579243</t>
  </si>
  <si>
    <t>-0.877195993675976</t>
  </si>
  <si>
    <t>-0.635867645861545</t>
  </si>
  <si>
    <t>-0.504842313997898</t>
  </si>
  <si>
    <t>PP_2987</t>
  </si>
  <si>
    <t>0.382686754468565</t>
  </si>
  <si>
    <t>-0.72960742690886</t>
  </si>
  <si>
    <t>0.754808041700329</t>
  </si>
  <si>
    <t>0.638336152830618</t>
  </si>
  <si>
    <t>-1.98047632946475</t>
  </si>
  <si>
    <t>0.52667329886954</t>
  </si>
  <si>
    <t>0.523119360417532</t>
  </si>
  <si>
    <t>-1.09023312295864</t>
  </si>
  <si>
    <t>4.49651420204582</t>
  </si>
  <si>
    <t>-0.472863425104919</t>
  </si>
  <si>
    <t>-0.916639044051294</t>
  </si>
  <si>
    <t>-0.543833907619174</t>
  </si>
  <si>
    <t>0.520250067129972</t>
  </si>
  <si>
    <t>1.39249041935159</t>
  </si>
  <si>
    <t>-1.6327419335776</t>
  </si>
  <si>
    <t>-0.795207249778585</t>
  </si>
  <si>
    <t>-0.636009181522326</t>
  </si>
  <si>
    <t>0.564681873323895</t>
  </si>
  <si>
    <t>PP_4279</t>
  </si>
  <si>
    <t>-0.393344583376674</t>
  </si>
  <si>
    <t>PP_0159</t>
  </si>
  <si>
    <t>-0.354801547933945</t>
  </si>
  <si>
    <t>-1.00662269637998</t>
  </si>
  <si>
    <t>PP_3430</t>
  </si>
  <si>
    <t>-0.43340795527277</t>
  </si>
  <si>
    <t>-0.746363146970058</t>
  </si>
  <si>
    <t>PP_1802</t>
  </si>
  <si>
    <t>0.379781060792133</t>
  </si>
  <si>
    <t>PP_5326</t>
  </si>
  <si>
    <t>0.279534863653716</t>
  </si>
  <si>
    <t>PP_1350</t>
  </si>
  <si>
    <t>-0.37854874502322</t>
  </si>
  <si>
    <t>PP_2479</t>
  </si>
  <si>
    <t>0.44103795909534</t>
  </si>
  <si>
    <t>0.86516239668348</t>
  </si>
  <si>
    <t>PP_5719</t>
  </si>
  <si>
    <t>0.309403205697237</t>
  </si>
  <si>
    <t>PP_0797</t>
  </si>
  <si>
    <t>0.434966393388727</t>
  </si>
  <si>
    <t>PP_4551</t>
  </si>
  <si>
    <t>-0.314197932864026</t>
  </si>
  <si>
    <t>-0.634746911658254</t>
  </si>
  <si>
    <t>0.503438023305748</t>
  </si>
  <si>
    <t>-2.02860786010608</t>
  </si>
  <si>
    <t>0.801845736314519</t>
  </si>
  <si>
    <t>0.611585116569305</t>
  </si>
  <si>
    <t>PP_2865</t>
  </si>
  <si>
    <t>0.438673726902</t>
  </si>
  <si>
    <t>-0.716186960145713</t>
  </si>
  <si>
    <t>PP_1420</t>
  </si>
  <si>
    <t>-0.412038655184393</t>
  </si>
  <si>
    <t>1.99551620387851</t>
  </si>
  <si>
    <t>-0.641256161472022</t>
  </si>
  <si>
    <t>0.893962727543283</t>
  </si>
  <si>
    <t>0.854091510166818</t>
  </si>
  <si>
    <t>PP_3081</t>
  </si>
  <si>
    <t>-0.457726278809034</t>
  </si>
  <si>
    <t>-1.36573436121276</t>
  </si>
  <si>
    <t>PP_1119</t>
  </si>
  <si>
    <t>-0.343111364187529</t>
  </si>
  <si>
    <t>-0.729603892612378</t>
  </si>
  <si>
    <t>0.724767090614474</t>
  </si>
  <si>
    <t>-0.848311402251724</t>
  </si>
  <si>
    <t>-0.71449208850731</t>
  </si>
  <si>
    <t>PP_0166</t>
  </si>
  <si>
    <t>-0.490064778241013</t>
  </si>
  <si>
    <t>PP_3356</t>
  </si>
  <si>
    <t>0.465971645602089</t>
  </si>
  <si>
    <t>0.602715085287123</t>
  </si>
  <si>
    <t>-1.24066377027088</t>
  </si>
  <si>
    <t>1.24858790589083</t>
  </si>
  <si>
    <t>PP_2912</t>
  </si>
  <si>
    <t>0.496275835234201</t>
  </si>
  <si>
    <t>0.572536791275059</t>
  </si>
  <si>
    <t>PP_5464</t>
  </si>
  <si>
    <t>0.314016254241007</t>
  </si>
  <si>
    <t>-0.68872257873203</t>
  </si>
  <si>
    <t>-7.65841216223643</t>
  </si>
  <si>
    <t>-1.35170373466448</t>
  </si>
  <si>
    <t>PP_0008</t>
  </si>
  <si>
    <t>0.43885133014409</t>
  </si>
  <si>
    <t>0.641537796103997</t>
  </si>
  <si>
    <t>PP_4146</t>
  </si>
  <si>
    <t>0.344106986022602</t>
  </si>
  <si>
    <t>PP_4247</t>
  </si>
  <si>
    <t>-0.497808642296015</t>
  </si>
  <si>
    <t>0.786339541139082</t>
  </si>
  <si>
    <t>-1.38591615063765</t>
  </si>
  <si>
    <t>PP_3976</t>
  </si>
  <si>
    <t>0.400810364647992</t>
  </si>
  <si>
    <t>-0.586747812226438</t>
  </si>
  <si>
    <t>-2.20069333078844</t>
  </si>
  <si>
    <t>0.626732609655139</t>
  </si>
  <si>
    <t>0.802540684083166</t>
  </si>
  <si>
    <t>0.892791015906056</t>
  </si>
  <si>
    <t>-1.18382650947564</t>
  </si>
  <si>
    <t>-1.16217256921043</t>
  </si>
  <si>
    <t>-1.40023607135021</t>
  </si>
  <si>
    <t>-3.13736932240972</t>
  </si>
  <si>
    <t>0.66111408595081</t>
  </si>
  <si>
    <t>PP_1164</t>
  </si>
  <si>
    <t>-0.400685784546972</t>
  </si>
  <si>
    <t>PP_0678</t>
  </si>
  <si>
    <t>0.333786668867315</t>
  </si>
  <si>
    <t>-0.773752550620845</t>
  </si>
  <si>
    <t>0.548679486337743</t>
  </si>
  <si>
    <t>-11.2967194147808</t>
  </si>
  <si>
    <t>0.427653322481572</t>
  </si>
  <si>
    <t>-0.509875912805288</t>
  </si>
  <si>
    <t>-2.05099830128603</t>
  </si>
  <si>
    <t>-1.16824812799567</t>
  </si>
  <si>
    <t>0.877909606659781</t>
  </si>
  <si>
    <t>-0.5138381806265</t>
  </si>
  <si>
    <t>1.01917365493476</t>
  </si>
  <si>
    <t>0.845089471058248</t>
  </si>
  <si>
    <t>1.16707346798963</t>
  </si>
  <si>
    <t>-0.733324413961057</t>
  </si>
  <si>
    <t>PP_1257</t>
  </si>
  <si>
    <t>0.401578157682447</t>
  </si>
  <si>
    <t>-0.48955784818142</t>
  </si>
  <si>
    <t>-0.761296210250041</t>
  </si>
  <si>
    <t>1.1004908460804</t>
  </si>
  <si>
    <t>0.862543973838996</t>
  </si>
  <si>
    <t>-0.900741850377578</t>
  </si>
  <si>
    <t>-0.646977265255295</t>
  </si>
  <si>
    <t>PP_2227</t>
  </si>
  <si>
    <t>0.33327093703933</t>
  </si>
  <si>
    <t>-1.75253318255789</t>
  </si>
  <si>
    <t>-0.949531540167349</t>
  </si>
  <si>
    <t>PP_1125</t>
  </si>
  <si>
    <t>0.413391228461464</t>
  </si>
  <si>
    <t>PP_1477</t>
  </si>
  <si>
    <t>0.448758260227738</t>
  </si>
  <si>
    <t>-0.870739973183372</t>
  </si>
  <si>
    <t>PP_1863</t>
  </si>
  <si>
    <t>-0.298409691701174</t>
  </si>
  <si>
    <t>0.83181387799592</t>
  </si>
  <si>
    <t>0.936307356338119</t>
  </si>
  <si>
    <t>-0.73934495046284</t>
  </si>
  <si>
    <t>0.850804072749433</t>
  </si>
  <si>
    <t>-0.740619253054788</t>
  </si>
  <si>
    <t>-1.03221243502758</t>
  </si>
  <si>
    <t>8.84012125084501</t>
  </si>
  <si>
    <t>-0.702346789881023</t>
  </si>
  <si>
    <t>-0.539658336094242</t>
  </si>
  <si>
    <t>-0.755586819576635</t>
  </si>
  <si>
    <t>2.6051173848892</t>
  </si>
  <si>
    <t>-3.14313722776893</t>
  </si>
  <si>
    <t>0.822172228954393</t>
  </si>
  <si>
    <t>0.977499589122477</t>
  </si>
  <si>
    <t>-1.23409336172639</t>
  </si>
  <si>
    <t>0.714730671533204</t>
  </si>
  <si>
    <t>PP_2539</t>
  </si>
  <si>
    <t>-0.408135605787717</t>
  </si>
  <si>
    <t>-5.66155100854475</t>
  </si>
  <si>
    <t>-0.865591632111123</t>
  </si>
  <si>
    <t>PP_4751</t>
  </si>
  <si>
    <t>0.420441359849523</t>
  </si>
  <si>
    <t>0.801060193167988</t>
  </si>
  <si>
    <t>-0.83172714897702</t>
  </si>
  <si>
    <t>-0.645585644336517</t>
  </si>
  <si>
    <t>-0.502288400867737</t>
  </si>
  <si>
    <t>-0.995909867543279</t>
  </si>
  <si>
    <t>1.07471788038186</t>
  </si>
  <si>
    <t>2.53107370787572</t>
  </si>
  <si>
    <t>PP_2485</t>
  </si>
  <si>
    <t>-0.346920553690772</t>
  </si>
  <si>
    <t>-0.588018255630764</t>
  </si>
  <si>
    <t>PP_0136</t>
  </si>
  <si>
    <t>0.489115368687852</t>
  </si>
  <si>
    <t>1.01468212401702</t>
  </si>
  <si>
    <t>PP_4970</t>
  </si>
  <si>
    <t>0.439399162946582</t>
  </si>
  <si>
    <t>0.792547589101719</t>
  </si>
  <si>
    <t>0.775989649401822</t>
  </si>
  <si>
    <t>-0.877556255981329</t>
  </si>
  <si>
    <t>0.707104406427266</t>
  </si>
  <si>
    <t>PP_2516</t>
  </si>
  <si>
    <t>-0.401910478538358</t>
  </si>
  <si>
    <t>-1.41522649289324</t>
  </si>
  <si>
    <t>-1.17240907552014</t>
  </si>
  <si>
    <t>-0.84945279366805</t>
  </si>
  <si>
    <t>1.17752744617862</t>
  </si>
  <si>
    <t>0.965463473676522</t>
  </si>
  <si>
    <t>0.732548116352749</t>
  </si>
  <si>
    <t>1.11643717904144</t>
  </si>
  <si>
    <t>-2.1138864960081</t>
  </si>
  <si>
    <t>-0.56616193575832</t>
  </si>
  <si>
    <t>-1.45533353139426</t>
  </si>
  <si>
    <t>1.06512869107298</t>
  </si>
  <si>
    <t>-1.18949014061739</t>
  </si>
  <si>
    <t>-10.3063754545604</t>
  </si>
  <si>
    <t>-1.02154968898557</t>
  </si>
  <si>
    <t>PP_4529</t>
  </si>
  <si>
    <t>0.409417179259457</t>
  </si>
  <si>
    <t>7.93043243803624</t>
  </si>
  <si>
    <t>4.22225754037589</t>
  </si>
  <si>
    <t>0.67835941827239</t>
  </si>
  <si>
    <t>-0.960724077977201</t>
  </si>
  <si>
    <t>JW2997</t>
  </si>
  <si>
    <t>0.353862269380549</t>
  </si>
  <si>
    <t>PP_3363</t>
  </si>
  <si>
    <t>-0.498771041743623</t>
  </si>
  <si>
    <t>-8.72253035839147</t>
  </si>
  <si>
    <t>-8.26201907178094</t>
  </si>
  <si>
    <t>0.726814283532384</t>
  </si>
  <si>
    <t>1.01632533226316</t>
  </si>
  <si>
    <t>-1.20201958675846</t>
  </si>
  <si>
    <t>0.904309941781264</t>
  </si>
  <si>
    <t>-1.06451792714429</t>
  </si>
  <si>
    <t>-5.35828966264737</t>
  </si>
  <si>
    <t>0.40389310533989</t>
  </si>
  <si>
    <t>PP_3342</t>
  </si>
  <si>
    <t>0.445145417860282</t>
  </si>
  <si>
    <t>-6.28628882965505</t>
  </si>
  <si>
    <t>1.00865982417627</t>
  </si>
  <si>
    <t>-0.859907536969743</t>
  </si>
  <si>
    <t>-9.24617671507259</t>
  </si>
  <si>
    <t>-2.59259880461297</t>
  </si>
  <si>
    <t>1.47001997904358</t>
  </si>
  <si>
    <t>-1.18468366918302</t>
  </si>
  <si>
    <t>-1.08511577570944</t>
  </si>
  <si>
    <t>0.583659684046076</t>
  </si>
  <si>
    <t>-0.659683902334397</t>
  </si>
  <si>
    <t>-1.08565625160638</t>
  </si>
  <si>
    <t>0.726640579633635</t>
  </si>
  <si>
    <t>-1.16193095754265</t>
  </si>
  <si>
    <t>-1.03516526061464</t>
  </si>
  <si>
    <t>1.68221631305474</t>
  </si>
  <si>
    <t>PP_1680</t>
  </si>
  <si>
    <t>0.348461308964048</t>
  </si>
  <si>
    <t>-1.0901019002797</t>
  </si>
  <si>
    <t>-1.64627288509623</t>
  </si>
  <si>
    <t>0.754442113747068</t>
  </si>
  <si>
    <t>-1.20267163135413</t>
  </si>
  <si>
    <t>1.51880097576532</t>
  </si>
  <si>
    <t>-12.0845184871831</t>
  </si>
  <si>
    <t>9.25186176768288</t>
  </si>
  <si>
    <t>-0.724249914500749</t>
  </si>
  <si>
    <t>8.94822141445781</t>
  </si>
  <si>
    <t>-7.02823348545012</t>
  </si>
  <si>
    <t>-1.25150861959463</t>
  </si>
  <si>
    <t>0.930888257377262</t>
  </si>
  <si>
    <t>0.870931854763594</t>
  </si>
  <si>
    <t>8.95531723988447</t>
  </si>
  <si>
    <t>-5.89568673121854</t>
  </si>
  <si>
    <t>7.86120006809333</t>
  </si>
  <si>
    <t>-1.90638774150361</t>
  </si>
  <si>
    <t>-1.62764590475288</t>
  </si>
  <si>
    <t>-1.54284174342979</t>
  </si>
  <si>
    <t>9.87029054847307</t>
  </si>
  <si>
    <t>1.70111028470316</t>
  </si>
  <si>
    <t>7.86385606338201</t>
  </si>
  <si>
    <t>-8.54738462862779</t>
  </si>
  <si>
    <t>11.5411455440425</t>
  </si>
  <si>
    <t>11.5648669799169</t>
  </si>
  <si>
    <t>-6.16703067578845</t>
  </si>
  <si>
    <t>-2.05655562116545</t>
  </si>
  <si>
    <t>-7.16202106220601</t>
  </si>
  <si>
    <t>9.20205301083225</t>
  </si>
  <si>
    <t>7.26800162773131</t>
  </si>
  <si>
    <t>5.65922442689983</t>
  </si>
  <si>
    <t>7.50090347703911</t>
  </si>
  <si>
    <t>-7.13338032494999</t>
  </si>
  <si>
    <t>5.01901013073875</t>
  </si>
  <si>
    <t>8.89304928999353</t>
  </si>
  <si>
    <t>-9.0750496566556</t>
  </si>
  <si>
    <t>-5.70317442025567</t>
  </si>
  <si>
    <t>-5.70706454448774</t>
  </si>
  <si>
    <t>5.93141659406073</t>
  </si>
  <si>
    <t>5.50813704216543</t>
  </si>
  <si>
    <t>-6.90800112013041</t>
  </si>
  <si>
    <t>Xylulose kinase, XK, Xylulokinase, EC 2,7,1,17 (1-deoxy-D-xylulokinase, EC 2,7,1,-)</t>
  </si>
  <si>
    <t>P09099</t>
  </si>
  <si>
    <t>Peptidoglycan-associated lipoprotein, PAL</t>
  </si>
  <si>
    <t>P0A138</t>
  </si>
  <si>
    <t>PP_1223</t>
  </si>
  <si>
    <t>Q88NW9</t>
  </si>
  <si>
    <t>PP_1084</t>
  </si>
  <si>
    <t>Superoxide dismutase [Fe], EC 1,15,1,1</t>
  </si>
  <si>
    <t>Q88PD5</t>
  </si>
  <si>
    <t>Protein GrpE (HSP-70 cofactor)</t>
  </si>
  <si>
    <t>Q88DU1</t>
  </si>
  <si>
    <t>Agglutination protein</t>
  </si>
  <si>
    <t>Q88EE6</t>
  </si>
  <si>
    <t>PP_4519</t>
  </si>
  <si>
    <t>Glutamate / aspartate ABC transporter-periplasmic binding protein, EC 3,6,3,21</t>
  </si>
  <si>
    <t>Q88NY2</t>
  </si>
  <si>
    <t>Q88IB0</t>
  </si>
  <si>
    <t>PP_3089</t>
  </si>
  <si>
    <t>Nucleic acid cold-shock chaperone</t>
  </si>
  <si>
    <t>Q88K29</t>
  </si>
  <si>
    <t>PP_2463</t>
  </si>
  <si>
    <t>Serine hydroxymethyltransferase 2, SHMT 2, Serine methylase 2, EC 2,1,2,1</t>
  </si>
  <si>
    <t>Q88Q27</t>
  </si>
  <si>
    <t>PP_0671</t>
  </si>
  <si>
    <t>Serine hydroxymethyltransferase, SHMT, Serine methylase, EC 2,1,2,1</t>
  </si>
  <si>
    <t>P0A825</t>
  </si>
  <si>
    <t>JW2535</t>
  </si>
  <si>
    <t>30S ribosomal protein S17</t>
  </si>
  <si>
    <t>Q88QM6</t>
  </si>
  <si>
    <t>PP_0463</t>
  </si>
  <si>
    <t>Cold shock protein CapB</t>
  </si>
  <si>
    <t>Q88NV5</t>
  </si>
  <si>
    <t>PP_1099</t>
  </si>
  <si>
    <t>Malic enzyme B, EC 1,1,1,40, EC 2,3,1,8</t>
  </si>
  <si>
    <t>Q88CU5</t>
  </si>
  <si>
    <t>PP_5085</t>
  </si>
  <si>
    <t>Isocitrate dehydrogenase [NADP], EC 1,1,1,42 (Oxalosuccinate decarboxylase)</t>
  </si>
  <si>
    <t>Q88FS1</t>
  </si>
  <si>
    <t>Electron transfer flavoprotein subunit alpha</t>
  </si>
  <si>
    <t>Q88F97</t>
  </si>
  <si>
    <t>PP_4201</t>
  </si>
  <si>
    <t>ATP-dependent protease ATPase subunit HslU (Unfoldase HslU)</t>
  </si>
  <si>
    <t>Q88D27</t>
  </si>
  <si>
    <t>PP_5001</t>
  </si>
  <si>
    <t>Nucleoside diphosphate kinase, NDK, NDP kinase, EC 2,7,4,6 (Nucleoside-2-P kinase)</t>
  </si>
  <si>
    <t>Q88PK1</t>
  </si>
  <si>
    <t>PP_0849</t>
  </si>
  <si>
    <t>Regulator of murein cross-linking</t>
  </si>
  <si>
    <t>Q88R76</t>
  </si>
  <si>
    <t>PP_0258</t>
  </si>
  <si>
    <t>50S ribosomal protein L28</t>
  </si>
  <si>
    <t>Q88C99</t>
  </si>
  <si>
    <t>Aspartate kinase, EC 2,7,2,4 (Aspartokinase)</t>
  </si>
  <si>
    <t>Q88EI9</t>
  </si>
  <si>
    <t>PP_4473</t>
  </si>
  <si>
    <t>Carbonic anhydrase, EC 4,2,1,1 (Carbonate dehydratase)</t>
  </si>
  <si>
    <t>Q88RM9</t>
  </si>
  <si>
    <t>Spermidine/putrescine ABC transporter-periplasmic subunit</t>
  </si>
  <si>
    <t>Q88CJ9</t>
  </si>
  <si>
    <t>Chaperone protein DnaJ</t>
  </si>
  <si>
    <t>Q88DU3</t>
  </si>
  <si>
    <t>PP_4726</t>
  </si>
  <si>
    <t>ATP-dependent protease subunit HslV, EC 3,4,25,2</t>
  </si>
  <si>
    <t>Q88D28</t>
  </si>
  <si>
    <t>PP_5000</t>
  </si>
  <si>
    <t>DNA-binding stress protein, EC 1,16,3,1</t>
  </si>
  <si>
    <t>Q88NJ7</t>
  </si>
  <si>
    <t>50S ribosomal protein L5 (Large ribosomal subunit protein uL5)</t>
  </si>
  <si>
    <t>P62399</t>
  </si>
  <si>
    <t>Aminoacrylate/iminopropionate hydrolase/deaminase</t>
  </si>
  <si>
    <t>Q88C80</t>
  </si>
  <si>
    <t>PP_5303</t>
  </si>
  <si>
    <t>3-oxoacyl-[acyl-carrier-protein] reductase, EC 1,1,1,100</t>
  </si>
  <si>
    <t>Q88LL6</t>
  </si>
  <si>
    <t>PP_1914</t>
  </si>
  <si>
    <t>A0A140FVX0</t>
  </si>
  <si>
    <t>PP_5426</t>
  </si>
  <si>
    <t>Q88PT2</t>
  </si>
  <si>
    <t>PP_0766</t>
  </si>
  <si>
    <t>LPS-assembly lipoprotein LptE</t>
  </si>
  <si>
    <t>Q88DN0</t>
  </si>
  <si>
    <t>PP_4795</t>
  </si>
  <si>
    <t>Alanine--tRNA ligase, EC 6,1,1,7 (Alanyl-tRNA synthetase, AlaRS)</t>
  </si>
  <si>
    <t>Q88EI8</t>
  </si>
  <si>
    <t>PP_4474</t>
  </si>
  <si>
    <t>4-hydroxy-tetrahydrodipicolinate reductase, HTPA reductase, EC 1,17,1,8</t>
  </si>
  <si>
    <t>Q88DU4</t>
  </si>
  <si>
    <t>PP_4725</t>
  </si>
  <si>
    <t>Quinoprotein ethanol dehydrogenase, EC 1,1,2,8</t>
  </si>
  <si>
    <t>Q88JH5</t>
  </si>
  <si>
    <t>PP_2674</t>
  </si>
  <si>
    <t>5-aminovalerate aminotransferase DavT, EC 2,6,1,48 (5-aminovalerate transaminase) (Delta-aminovalerate aminotransferase)</t>
  </si>
  <si>
    <t>Q88RB9</t>
  </si>
  <si>
    <t>Succinate dehydrogenase flavoprotein subunit, EC 1,3,5,1</t>
  </si>
  <si>
    <t>P0AC41</t>
  </si>
  <si>
    <t>Putative DNA-binding protein HU, form N</t>
  </si>
  <si>
    <t>Q88P78</t>
  </si>
  <si>
    <t>PP_0975</t>
  </si>
  <si>
    <t>S-adenosylmethionine synthase, AdoMet synthase, EC 2,5,1,6 (MAT) (Methionine adenosyltransferase)</t>
  </si>
  <si>
    <t>Q88D60</t>
  </si>
  <si>
    <t>Chaperone protein HtpG (Heat shock protein C62,5) (Heat shock protein HtpG) (High temperature protein G)</t>
  </si>
  <si>
    <t>P0A6Z3</t>
  </si>
  <si>
    <t>JW0462</t>
  </si>
  <si>
    <t>Periplasmic cystine-binding protein</t>
  </si>
  <si>
    <t>Q88RA6</t>
  </si>
  <si>
    <t>PP_0227</t>
  </si>
  <si>
    <t>Dienelactone hydrolase family protein</t>
  </si>
  <si>
    <t>Q88FC0</t>
  </si>
  <si>
    <t>PP_4178</t>
  </si>
  <si>
    <t>Q88PG5</t>
  </si>
  <si>
    <t>Probable cytosol aminopeptidase, EC 3,4,11,1 (Leucine aminopeptidase, LAP, EC 3,4,11,10) (Leucyl aminopeptidase)</t>
  </si>
  <si>
    <t>Q88P73</t>
  </si>
  <si>
    <t>PP_0980</t>
  </si>
  <si>
    <t>N-carbamoyl-beta-alanine amidohydrolase/allantoine amidohydrolase 2, EC 3,5,1,6, EC 3,5,3,9</t>
  </si>
  <si>
    <t>Q88FQ3</t>
  </si>
  <si>
    <t>PP_4034</t>
  </si>
  <si>
    <t>Transketolase, EC 2,2,1,1</t>
  </si>
  <si>
    <t>Q88D62</t>
  </si>
  <si>
    <t>PP_4965</t>
  </si>
  <si>
    <t>NH(3)-dependent NAD(+) synthetase, EC 6,3,1,5</t>
  </si>
  <si>
    <t>Q88DF6</t>
  </si>
  <si>
    <t>PP_4869</t>
  </si>
  <si>
    <t>Soluble pyridine nucleotide transhydrogenase, STH, EC 1,6,1,1 (NAD(P)(+) transhydrogenase [B-specific])</t>
  </si>
  <si>
    <t>Q88KY8</t>
  </si>
  <si>
    <t>PP_2151</t>
  </si>
  <si>
    <t>Aminotransferase, EC 2,6,1,-</t>
  </si>
  <si>
    <t>Q88GX7</t>
  </si>
  <si>
    <t>PP_3590</t>
  </si>
  <si>
    <t>50S ribosomal protein L32</t>
  </si>
  <si>
    <t>Q88LL9</t>
  </si>
  <si>
    <t>Chaperone protein ClpB (Heat shock protein F84,1)</t>
  </si>
  <si>
    <t>P63284</t>
  </si>
  <si>
    <t>Glutamine synthetase, EC 6,3,1,2</t>
  </si>
  <si>
    <t>Q88CY3</t>
  </si>
  <si>
    <t>PP_5046</t>
  </si>
  <si>
    <t>Thiazole synthase, EC 2,8,1,10</t>
  </si>
  <si>
    <t>Q88CS6</t>
  </si>
  <si>
    <t>PP_5104</t>
  </si>
  <si>
    <t>Acetyltransferase component of pyruvate dehydrogenase complex, EC 2,3,1,12</t>
  </si>
  <si>
    <t>Q88QZ6</t>
  </si>
  <si>
    <t>Q88PU5</t>
  </si>
  <si>
    <t>PP_0753</t>
  </si>
  <si>
    <t>Ribonucleoside-diphosphate reductase, EC 1,17,4,1</t>
  </si>
  <si>
    <t>Q88NM8</t>
  </si>
  <si>
    <t>PP_1179</t>
  </si>
  <si>
    <t>Ribonuclease E, RNase E, EC 3,1,26,12</t>
  </si>
  <si>
    <t>Q88LM4</t>
  </si>
  <si>
    <t>UTP--glucose-1-phosphate uridylyltransferase, EC 2,7,7,9 (UDP-glucose pyrophosphorylase)</t>
  </si>
  <si>
    <t>Q88GA4</t>
  </si>
  <si>
    <t>PP_3821</t>
  </si>
  <si>
    <t>Leucine--tRNA ligase, EC 6,1,1,4 (Leucyl-tRNA synthetase, LeuRS)</t>
  </si>
  <si>
    <t>Q88DN1</t>
  </si>
  <si>
    <t>PP_4794</t>
  </si>
  <si>
    <t>UPF0234 protein PP_1352</t>
  </si>
  <si>
    <t>P59560</t>
  </si>
  <si>
    <t>PP_1352</t>
  </si>
  <si>
    <t>50S ribosomal protein L35</t>
  </si>
  <si>
    <t>Q88K25</t>
  </si>
  <si>
    <t>PP_2467</t>
  </si>
  <si>
    <t>ATP-dependent protease ATPase subunit HslU (Heat shock protein HslU) (Unfoldase HslU)</t>
  </si>
  <si>
    <t>P0A6H5</t>
  </si>
  <si>
    <t>JW3902</t>
  </si>
  <si>
    <t>Acetyl-coenzyme A synthetase 1, AcCoA synthetase 1, Acs 1, EC 6,2,1,1 (Acetate--CoA ligase 1) (Acyl-activating enzyme 1)</t>
  </si>
  <si>
    <t>Q88EH6</t>
  </si>
  <si>
    <t>PP_4487</t>
  </si>
  <si>
    <t>Cell shape-determining protein MreB</t>
  </si>
  <si>
    <t>Q88PB7</t>
  </si>
  <si>
    <t>PP_0933</t>
  </si>
  <si>
    <t>Carbamoyl-phosphate synthase large chain, EC 6,3,5,5 (Carbamoyl-phosphate synthetase ammonia chain)</t>
  </si>
  <si>
    <t>Q88DU6</t>
  </si>
  <si>
    <t>Putative NAD(P)H nitroreductase, EC 1,-,-,-</t>
  </si>
  <si>
    <t>Q88EF9</t>
  </si>
  <si>
    <t>PP_4506</t>
  </si>
  <si>
    <t>MOSC domain-containing protein</t>
  </si>
  <si>
    <t>Q88L08</t>
  </si>
  <si>
    <t>PP_2129</t>
  </si>
  <si>
    <t>Lysine / arginine / ornithine ABC transporter-periplasmic binding protein, EC 3,6,3,21</t>
  </si>
  <si>
    <t>Q88EH7</t>
  </si>
  <si>
    <t>Curved DNA-binding protein</t>
  </si>
  <si>
    <t>Q88DH7</t>
  </si>
  <si>
    <t>PP_4848</t>
  </si>
  <si>
    <t>Citrate synthase</t>
  </si>
  <si>
    <t>Q88FA4</t>
  </si>
  <si>
    <t>PP_4194</t>
  </si>
  <si>
    <t>L-arginine ABC transporter-periplasmic binding subunit, EC 3,6,3,21</t>
  </si>
  <si>
    <t>Q88R52</t>
  </si>
  <si>
    <t>Transcriptional regulatory protein AlgQ</t>
  </si>
  <si>
    <t>Q88RE1</t>
  </si>
  <si>
    <t>PP_0191</t>
  </si>
  <si>
    <t>Alkyl hydroperoxide reductase C, EC 1,11,1,26 (Peroxiredoxin) (Thioredoxin peroxidase)</t>
  </si>
  <si>
    <t>Q88K52</t>
  </si>
  <si>
    <t>Fructose-1,6-bisphosphatase class 1, FBPase class 1, EC 3,1,3,11 (D-fructose-1,6-bisphosphate 1-phosphohydrolase class 1)</t>
  </si>
  <si>
    <t>Q88CY9</t>
  </si>
  <si>
    <t>PP_5040</t>
  </si>
  <si>
    <t>Aspartate ammonia-lyase, Aspartase, EC 4,3,1,1</t>
  </si>
  <si>
    <t>Q88C45</t>
  </si>
  <si>
    <t>PP_5338</t>
  </si>
  <si>
    <t>Phosphoribosylamine--glycine ligase, EC 6,3,4,13 (GARS) (Glycinamide ribonucleotide synthetase) (Phosphoribosylglycinamide synthetase)</t>
  </si>
  <si>
    <t>Q88DK2</t>
  </si>
  <si>
    <t>PP_4823</t>
  </si>
  <si>
    <t>dTDP-glucose 4,6-dehydratase, EC 4,2,1,46</t>
  </si>
  <si>
    <t>Q88LZ1</t>
  </si>
  <si>
    <t>PP_1785</t>
  </si>
  <si>
    <t>Outer membrane lipoprotein</t>
  </si>
  <si>
    <t>Q88NS3</t>
  </si>
  <si>
    <t>Quinone reductase, EC 1,6,5,2 (Chromate reductase, CHRR, EC 1,6,-,-) (NAD(P)H dehydrogenase (quinone))</t>
  </si>
  <si>
    <t>Q88FF8</t>
  </si>
  <si>
    <t>Putative transcriptional regulator (Arc domain-containing)</t>
  </si>
  <si>
    <t>Q88EJ2</t>
  </si>
  <si>
    <t>PhoH family protein</t>
  </si>
  <si>
    <t>Q88NC1</t>
  </si>
  <si>
    <t>Peptide methionine sulfoxide reductase MsrA, Protein-methionine-S-oxide reductase, EC 1,8,4,11 (Peptide-methionine (S)-S-oxide reductase, Peptide Met(O) reductase)</t>
  </si>
  <si>
    <t>Q88QZ8</t>
  </si>
  <si>
    <t>PP_0336</t>
  </si>
  <si>
    <t>Energy-dependent translational throttle protein EttA, EC 3,6,1,- (Translational regulatory factor EttA)</t>
  </si>
  <si>
    <t>Q88Q24</t>
  </si>
  <si>
    <t>DNA gyrase subunit A, EC 5,6,2,2</t>
  </si>
  <si>
    <t>Q88M08</t>
  </si>
  <si>
    <t>PP_1767</t>
  </si>
  <si>
    <t>Homoserine dehydrogenase, EC 1,1,1,3</t>
  </si>
  <si>
    <t>Q88MU8</t>
  </si>
  <si>
    <t>PP_1470</t>
  </si>
  <si>
    <t>Q88CE9</t>
  </si>
  <si>
    <t>PP_5232</t>
  </si>
  <si>
    <t>Putative 3-mercaptopyruvate sulfurtransferase, EC 2,8,1,2</t>
  </si>
  <si>
    <t>Q88CR2</t>
  </si>
  <si>
    <t>PP_5118</t>
  </si>
  <si>
    <t>Q88CN5</t>
  </si>
  <si>
    <t>PP_5145</t>
  </si>
  <si>
    <t>Malonyl CoA-acyl carrier protein transacylase, EC 2,3,1,39</t>
  </si>
  <si>
    <t>Q88LL7</t>
  </si>
  <si>
    <t>PP_1913</t>
  </si>
  <si>
    <t>Transcriptional regulator-related protein</t>
  </si>
  <si>
    <t>Q88FG3</t>
  </si>
  <si>
    <t>PP_4133</t>
  </si>
  <si>
    <t>Transketolase 1, TK 1, EC 2,2,1,1</t>
  </si>
  <si>
    <t>P27302</t>
  </si>
  <si>
    <t>JW5478</t>
  </si>
  <si>
    <t>Alcohol dehydrogenase, propanol-preferring, EC 1,1,1,1</t>
  </si>
  <si>
    <t>P39451</t>
  </si>
  <si>
    <t>JW1474</t>
  </si>
  <si>
    <t>33 kDa chaperonin (Heat shock protein 33 homolog, HSP33)</t>
  </si>
  <si>
    <t>Q88R81</t>
  </si>
  <si>
    <t>PP_0252</t>
  </si>
  <si>
    <t>UPF0149 protein PP_5201</t>
  </si>
  <si>
    <t>Q88CI0</t>
  </si>
  <si>
    <t>PP_5201</t>
  </si>
  <si>
    <t>Oligopeptidase A, EC 3,4,24,70</t>
  </si>
  <si>
    <t>Q88RN3</t>
  </si>
  <si>
    <t>PP_0096</t>
  </si>
  <si>
    <t>Glutamate dehydrogenase</t>
  </si>
  <si>
    <t>Q88Q23</t>
  </si>
  <si>
    <t>RNA polymerase-binding transcription factor DksA</t>
  </si>
  <si>
    <t>Q88DX5</t>
  </si>
  <si>
    <t>PP_4693</t>
  </si>
  <si>
    <t>A0A140FWL3</t>
  </si>
  <si>
    <t>PP_5661</t>
  </si>
  <si>
    <t>Small heat shock protein IbpA</t>
  </si>
  <si>
    <t>Q88LF1</t>
  </si>
  <si>
    <t>PP_1982</t>
  </si>
  <si>
    <t>XenA, EC 1,6,99,1</t>
  </si>
  <si>
    <t>Q88NF7</t>
  </si>
  <si>
    <t>PP_1254</t>
  </si>
  <si>
    <t>Phosphopantetheine adenylyltransferase, EC 2,7,7,3 (Dephospho-CoA pyrophosphorylase) (Pantetheine-phosphate adenylyltransferase, PPAT)</t>
  </si>
  <si>
    <t>Q88CQ7</t>
  </si>
  <si>
    <t>PP_5123</t>
  </si>
  <si>
    <t>Ribonucleoside-diphosphate reductase subunit beta, EC 1,17,4,1</t>
  </si>
  <si>
    <t>Q88NN0</t>
  </si>
  <si>
    <t>P0A9W3</t>
  </si>
  <si>
    <t>JW4354</t>
  </si>
  <si>
    <t>Carbamoyl-phosphate synthase small chain, EC 6,3,5,5 (Carbamoyl-phosphate synthetase glutamine chain)</t>
  </si>
  <si>
    <t>Q88DU5</t>
  </si>
  <si>
    <t>PP_4724</t>
  </si>
  <si>
    <t>AMP nucleosidase, EC 3,2,2,4</t>
  </si>
  <si>
    <t>Q88DP5</t>
  </si>
  <si>
    <t>PP_4779</t>
  </si>
  <si>
    <t>Putative shikimate 5-dehydrogenase, EC 1,1,1,-</t>
  </si>
  <si>
    <t>Q88GF6</t>
  </si>
  <si>
    <t>Carboxy-terminal-processing protease, EC 3,4,21,102</t>
  </si>
  <si>
    <t>Q88CX2</t>
  </si>
  <si>
    <t>PP_5058</t>
  </si>
  <si>
    <t>Lon protease, EC 3,4,21,53 (ATP-dependent protease La)</t>
  </si>
  <si>
    <t>Q88MX5</t>
  </si>
  <si>
    <t>Beta-ketothiolase BktB, EC 2,3,1,16, EC 2,3,1,9</t>
  </si>
  <si>
    <t>Q88GH0</t>
  </si>
  <si>
    <t>Orotate phosphoribosyltransferase, OPRT, OPRTase, EC 2,4,2,10</t>
  </si>
  <si>
    <t>Q88C92</t>
  </si>
  <si>
    <t>PP_5291</t>
  </si>
  <si>
    <t>L-threonine aldolase, EC 4,1,2,48</t>
  </si>
  <si>
    <t>Q88R13</t>
  </si>
  <si>
    <t>PP_0321</t>
  </si>
  <si>
    <t>3-oxoacyl-[acyl-carrier-protein] synthase 1, EC 2,3,1,41 (3-oxoacyl-[acyl-carrier-protein] synthase I) (Beta-ketoacyl-ACP synthase I, KAS I)</t>
  </si>
  <si>
    <t>P0A953</t>
  </si>
  <si>
    <t>JW2320</t>
  </si>
  <si>
    <t>DNA gyrase subunit B, EC 5,6,2,2</t>
  </si>
  <si>
    <t>Q88RW6</t>
  </si>
  <si>
    <t>PP_0013</t>
  </si>
  <si>
    <t>Acetoin:2,6-dichlorophenolindophenol oxidoreductase subunit beta, EC 1,1,1,-</t>
  </si>
  <si>
    <t>Q88QE0</t>
  </si>
  <si>
    <t>PP_0554</t>
  </si>
  <si>
    <t>Peptidase_M14 domain-containing protein</t>
  </si>
  <si>
    <t>Q88KC6</t>
  </si>
  <si>
    <t>Sulfate ABC transporter</t>
  </si>
  <si>
    <t>Q88EZ5</t>
  </si>
  <si>
    <t>PP_4305</t>
  </si>
  <si>
    <t>Q88JW1</t>
  </si>
  <si>
    <t>PP_2536</t>
  </si>
  <si>
    <t>Phosphomethylpyrimidine synthase, EC 4,1,99,17 (Hydroxymethylpyrimidine phosphate synthase, HMP-P synthase, HMP-phosphate synthase, HMPP synthase) (Thiamine biosynthesis protein ThiC)</t>
  </si>
  <si>
    <t>Q88DA5</t>
  </si>
  <si>
    <t>PP_4922</t>
  </si>
  <si>
    <t>Q88E22</t>
  </si>
  <si>
    <t>PP_4646</t>
  </si>
  <si>
    <t>DUF43 domain-containing protein</t>
  </si>
  <si>
    <t>Q88BY9</t>
  </si>
  <si>
    <t>PP_5395</t>
  </si>
  <si>
    <t>Acetolactate synthase</t>
  </si>
  <si>
    <t>Q877U6</t>
  </si>
  <si>
    <t>Q88I99</t>
  </si>
  <si>
    <t>Ribose-5-phosphate isomerase A, EC 5,3,1,6 (Phosphoriboisomerase A, PRI)</t>
  </si>
  <si>
    <t>Q88CN0</t>
  </si>
  <si>
    <t>PP_5150</t>
  </si>
  <si>
    <t>Uracil phosphoribosyltransferase, EC 2,4,2,9 (UMP pyrophosphorylase) (UPRTase)</t>
  </si>
  <si>
    <t>Q88PV2</t>
  </si>
  <si>
    <t>PP_0746</t>
  </si>
  <si>
    <t>Glutamate--cysteine ligase, EC 6,3,2,2 (Gamma-ECS, GCS) (Gamma-glutamylcysteine synthetase)</t>
  </si>
  <si>
    <t>Q88R90</t>
  </si>
  <si>
    <t>PP_0243</t>
  </si>
  <si>
    <t>Putative isomerase/hydrolase, EC 3,-,-,-</t>
  </si>
  <si>
    <t>Q88CM7</t>
  </si>
  <si>
    <t>PP_5153</t>
  </si>
  <si>
    <t>Medium chain aldehyde dehydrogenase, EC 1,2,1,19, EC 1,2,1,54</t>
  </si>
  <si>
    <t>Q88MT7</t>
  </si>
  <si>
    <t>PP_1481</t>
  </si>
  <si>
    <t>Ribosome-binding ATPase YchF</t>
  </si>
  <si>
    <t>Q88PX9</t>
  </si>
  <si>
    <t>PP_0719</t>
  </si>
  <si>
    <t>Glycine--tRNA ligase alpha subunit, EC 6,1,1,14 (Glycyl-tRNA synthetase alpha subunit, GlyRS)</t>
  </si>
  <si>
    <t>Q88RR8</t>
  </si>
  <si>
    <t>PP_0061</t>
  </si>
  <si>
    <t>Q88H48</t>
  </si>
  <si>
    <t>PP_3517</t>
  </si>
  <si>
    <t>Glutathione S-transferase, EC 2,5,1,18</t>
  </si>
  <si>
    <t>Q88RE7</t>
  </si>
  <si>
    <t>Chorismate synthase, CS, EC 4,2,3,5 (5-enolpyruvylshikimate-3-phosphate phospholyase)</t>
  </si>
  <si>
    <t>Q88LU7</t>
  </si>
  <si>
    <t>PP_1830</t>
  </si>
  <si>
    <t>Q88JR6</t>
  </si>
  <si>
    <t>PP_2583</t>
  </si>
  <si>
    <t>Oxaloacetate decarboxylase, EC 4,1,1,112</t>
  </si>
  <si>
    <t>Q88N27</t>
  </si>
  <si>
    <t>PP_1389</t>
  </si>
  <si>
    <t>A0A140FW85</t>
  </si>
  <si>
    <t>PP_5531</t>
  </si>
  <si>
    <t>Signal peptidase I, EC 3,4,21,89</t>
  </si>
  <si>
    <t>Q88MY6</t>
  </si>
  <si>
    <t>PP_1432</t>
  </si>
  <si>
    <t>Endopeptidase La, EC 3,4,21,53</t>
  </si>
  <si>
    <t>Q88Q18</t>
  </si>
  <si>
    <t>PP_0680</t>
  </si>
  <si>
    <t>Glutathione reductase, GRase, EC 1,8,1,7</t>
  </si>
  <si>
    <t>Q88GA5</t>
  </si>
  <si>
    <t>PP_3819</t>
  </si>
  <si>
    <t>Putative protease involved in Microcin B17 maturation and in sensitivity to the DNA gyrase inhibitor LetD</t>
  </si>
  <si>
    <t>Q88PB0</t>
  </si>
  <si>
    <t>PP_0940</t>
  </si>
  <si>
    <t>Two-component system DNA-binding response transcriptional dual regulator</t>
  </si>
  <si>
    <t>Q88R87</t>
  </si>
  <si>
    <t>Translational regulator CsrA (Carbon storage regulator)</t>
  </si>
  <si>
    <t>Q88G93</t>
  </si>
  <si>
    <t>PP_3832</t>
  </si>
  <si>
    <t>50S ribosomal protein L3 glutamine methyltransferase, L3 MTase, EC 2,1,1,298 (N5-glutamine methyltransferase PrmB)</t>
  </si>
  <si>
    <t>Q88LV0</t>
  </si>
  <si>
    <t>PP_1827</t>
  </si>
  <si>
    <t>Cell division coordinator CpoB</t>
  </si>
  <si>
    <t>P0A130</t>
  </si>
  <si>
    <t>PP_1224</t>
  </si>
  <si>
    <t>Q88M54</t>
  </si>
  <si>
    <t>PP_1720</t>
  </si>
  <si>
    <t>Electron transfer flavoprotein-ubiquinone oxidoreductase, ETF-QO, EC 1,5,5,1</t>
  </si>
  <si>
    <t>Q88F95</t>
  </si>
  <si>
    <t>PP_4203</t>
  </si>
  <si>
    <t>Acetoin:2,6-dichlorophenolindophenol oxidoreductase subunit alpha, EC 1,1,1,-</t>
  </si>
  <si>
    <t>Q88QD9</t>
  </si>
  <si>
    <t>PP_0555</t>
  </si>
  <si>
    <t>CBS domain-containing protein</t>
  </si>
  <si>
    <t>Q88RD0</t>
  </si>
  <si>
    <t>PP_0202</t>
  </si>
  <si>
    <t>Putative 6-phosphogluconate dehydrogenase, decarboxylating, EC 1,1,1,44</t>
  </si>
  <si>
    <t>Q88FP6</t>
  </si>
  <si>
    <t>3-hydroxybutyryl-CoA dehydrogenase, EC 1,1,1,157</t>
  </si>
  <si>
    <t>Q88GG9</t>
  </si>
  <si>
    <t>PP_3755</t>
  </si>
  <si>
    <t>5'-nucleotidase SurE, EC 3,1,3,5 (Nucleoside 5'-monophosphate phosphohydrolase)</t>
  </si>
  <si>
    <t>Q88MF1</t>
  </si>
  <si>
    <t>PP_1620</t>
  </si>
  <si>
    <t>Q88JH4</t>
  </si>
  <si>
    <t>PP_2675</t>
  </si>
  <si>
    <t>Putative methionine/glutamine aminotransferase</t>
  </si>
  <si>
    <t>Q88PJ2</t>
  </si>
  <si>
    <t>PP_0858</t>
  </si>
  <si>
    <t>Tyrosine--tRNA ligase, EC 6,1,1,1 (Tyrosyl-tRNA synthetase, TyrRS)</t>
  </si>
  <si>
    <t>Q88QQ2</t>
  </si>
  <si>
    <t>PP_0436</t>
  </si>
  <si>
    <t>Q88EF2</t>
  </si>
  <si>
    <t>PP_4513</t>
  </si>
  <si>
    <t>SPOR domain-containing protein</t>
  </si>
  <si>
    <t>Q88CV3</t>
  </si>
  <si>
    <t>PP_5077</t>
  </si>
  <si>
    <t>OmpA/MotB domain-containing protein</t>
  </si>
  <si>
    <t>Q88PS5</t>
  </si>
  <si>
    <t>PP_0773</t>
  </si>
  <si>
    <t>Dihydroorotase, DHOase, EC 3,5,2,3</t>
  </si>
  <si>
    <t>Q88NW7</t>
  </si>
  <si>
    <t>PP_1086</t>
  </si>
  <si>
    <t>Exopolyphosphatase, EC 3,6,1,11</t>
  </si>
  <si>
    <t>Q88CG5</t>
  </si>
  <si>
    <t>PP_5216</t>
  </si>
  <si>
    <t>Ring-cleaving dioxygenase</t>
  </si>
  <si>
    <t>Q88JS9</t>
  </si>
  <si>
    <t>PP_2568</t>
  </si>
  <si>
    <t>3-hydroxyacyl-[acyl-carrier-protein] dehydratase FabZ, EC 4,2,1,59 ((3R)-hydroxymyristoyl-[acyl-carrier-protein] dehydratase, (3R)-hydroxymyristoyl-ACP dehydrase) (Beta-hydroxyacyl-ACP dehydratase)</t>
  </si>
  <si>
    <t>Q88MG9</t>
  </si>
  <si>
    <t>3,4-dihydroxy-2-butanone 4-phosphate synthase, DHBP synthase, EC 4,1,99,12</t>
  </si>
  <si>
    <t>Q88QH7</t>
  </si>
  <si>
    <t>PP_0516</t>
  </si>
  <si>
    <t>Putative type 3 effector HopPmaJ</t>
  </si>
  <si>
    <t>A0A140FWQ5</t>
  </si>
  <si>
    <t>PP_5703</t>
  </si>
  <si>
    <t>Phosphoserine phosphatase, EC 3,1,3,3 (O-phosphoserine phosphohydrolase)</t>
  </si>
  <si>
    <t>Q88DB8</t>
  </si>
  <si>
    <t>PP_4909</t>
  </si>
  <si>
    <t>Phenylalanine--tRNA ligase alpha subunit, EC 6,1,1,20 (Phenylalanyl-tRNA synthetase alpha subunit, PheRS)</t>
  </si>
  <si>
    <t>Q88K23</t>
  </si>
  <si>
    <t>PP_2469</t>
  </si>
  <si>
    <t>GTPase Obg, EC 3,6,5,- (GTP-binding protein Obg)</t>
  </si>
  <si>
    <t>Q88Q08</t>
  </si>
  <si>
    <t>PP_0690</t>
  </si>
  <si>
    <t>Aspartate carbamoyltransferase regulatory chain</t>
  </si>
  <si>
    <t>P0A7F3</t>
  </si>
  <si>
    <t>JW4203</t>
  </si>
  <si>
    <t>Alpha-1,4 glucan phosphorylase, EC 2,4,1,1</t>
  </si>
  <si>
    <t>Q88CY8</t>
  </si>
  <si>
    <t>P00957</t>
  </si>
  <si>
    <t>JW2667</t>
  </si>
  <si>
    <t>A0A140FVX7</t>
  </si>
  <si>
    <t>PP_5431</t>
  </si>
  <si>
    <t>Q88ME0</t>
  </si>
  <si>
    <t>PP_1633</t>
  </si>
  <si>
    <t>Regulatory protease</t>
  </si>
  <si>
    <t>Q88PA8</t>
  </si>
  <si>
    <t>PP_0942</t>
  </si>
  <si>
    <t>Peptidase_M48 domain-containing protein</t>
  </si>
  <si>
    <t>Q88PT9</t>
  </si>
  <si>
    <t>Biosynthetic arginine decarboxylase, ADC, EC 4,1,1,19</t>
  </si>
  <si>
    <t>Q88QC7</t>
  </si>
  <si>
    <t>PP_0567</t>
  </si>
  <si>
    <t>Ribosome-binding factor A</t>
  </si>
  <si>
    <t>Q88DV8</t>
  </si>
  <si>
    <t>PP_4711</t>
  </si>
  <si>
    <t>Putative ATP/GTP-binding protein of the AAA+ family</t>
  </si>
  <si>
    <t>Q88LQ3</t>
  </si>
  <si>
    <t>PP_1876</t>
  </si>
  <si>
    <t>Pyridoxine/pyridoxamine 5'-phosphate oxidase, EC 1,4,3,5 (PNP/PMP oxidase, PNPOx) (Pyridoxal 5'-phosphate synthase)</t>
  </si>
  <si>
    <t>Q88NS5</t>
  </si>
  <si>
    <t>PP_1129</t>
  </si>
  <si>
    <t>A0A140FVW8</t>
  </si>
  <si>
    <t>PP_5424</t>
  </si>
  <si>
    <t>Q88E32</t>
  </si>
  <si>
    <t>PP_4636</t>
  </si>
  <si>
    <t>Ornithine carbamoyltransferase, OTCase, EC 2,1,3,3</t>
  </si>
  <si>
    <t>Q88NX4</t>
  </si>
  <si>
    <t>PP_1079</t>
  </si>
  <si>
    <t>Hydroxymethylglutaryl-CoA lyase, EC 4,1,3,4</t>
  </si>
  <si>
    <t>Q88H25</t>
  </si>
  <si>
    <t>PP_3540</t>
  </si>
  <si>
    <t>AAA domain-containing protein</t>
  </si>
  <si>
    <t>Q88N44</t>
  </si>
  <si>
    <t>PP_1372</t>
  </si>
  <si>
    <t>NADH-dependent flavin oxidoreductase, Oye family</t>
  </si>
  <si>
    <t>Q88K07</t>
  </si>
  <si>
    <t>PP_2486</t>
  </si>
  <si>
    <t>Putative alkanal monooxygenase, EC 1,14,-,-</t>
  </si>
  <si>
    <t>Q88RP1</t>
  </si>
  <si>
    <t>PP_0088</t>
  </si>
  <si>
    <t>Putative NAD(P)H quinone oxidoreductase</t>
  </si>
  <si>
    <t>Q88GK1</t>
  </si>
  <si>
    <t>PP_3720</t>
  </si>
  <si>
    <t>Cbb3-type cytochrome c oxidase subunit</t>
  </si>
  <si>
    <t>Q88F41</t>
  </si>
  <si>
    <t>Protease HtpX, EC 3,4,24,- (Heat shock protein HtpX)</t>
  </si>
  <si>
    <t>Q88LQ8</t>
  </si>
  <si>
    <t>PP_1871</t>
  </si>
  <si>
    <t>SCP2 domain-containing protein</t>
  </si>
  <si>
    <t>Q88G02</t>
  </si>
  <si>
    <t>PP_3924</t>
  </si>
  <si>
    <t>OmpA domain protein</t>
  </si>
  <si>
    <t>Q88IA9</t>
  </si>
  <si>
    <t>PP_3090</t>
  </si>
  <si>
    <t>Q88DR3</t>
  </si>
  <si>
    <t>PP_4760</t>
  </si>
  <si>
    <t>Protein-L-isoaspartate O-methyltransferase, EC 2,1,1,77 (L-isoaspartyl protein carboxyl methyltransferase) (Protein L-isoaspartyl methyltransferase) (Protein-beta-aspartate methyltransferase, PIMT)</t>
  </si>
  <si>
    <t>Q88MF0</t>
  </si>
  <si>
    <t>PP_1621</t>
  </si>
  <si>
    <t>Shikimate dehydrogenase (NADP(+)), SDH, EC 1,1,1,25</t>
  </si>
  <si>
    <t>Q88IJ7</t>
  </si>
  <si>
    <t>PP_3002</t>
  </si>
  <si>
    <t>Q88RE8</t>
  </si>
  <si>
    <t>PP_0182</t>
  </si>
  <si>
    <t>Long-chain-fatty-acid/CoA ligase, EC 6,2,1,3</t>
  </si>
  <si>
    <t>Q88EB7</t>
  </si>
  <si>
    <t>PP_4549</t>
  </si>
  <si>
    <t>Q88C88</t>
  </si>
  <si>
    <t>PP_5295</t>
  </si>
  <si>
    <t>Branched chain amino acid transporter-ATP binding subunit</t>
  </si>
  <si>
    <t>Q88NR7</t>
  </si>
  <si>
    <t>Phosphomannomutase/phosphoglucomutase, PMM / PGM, EC 5,4,2,2, EC 5,4,2,8</t>
  </si>
  <si>
    <t>Q88C93</t>
  </si>
  <si>
    <t>PP_5288</t>
  </si>
  <si>
    <t>Serine hydroxymethyltransferase 1, SHMT 1, Serine methylase 1, EC 2,1,2,1</t>
  </si>
  <si>
    <t>Q88R12</t>
  </si>
  <si>
    <t>PP_0322</t>
  </si>
  <si>
    <t>GSH-dependent disulfide bond oxidoreductase, EC 2,5,1,18</t>
  </si>
  <si>
    <t>Q88IR6</t>
  </si>
  <si>
    <t>PP_2933</t>
  </si>
  <si>
    <t>Uridylate kinase, UK, EC 2,7,4,22 (Uridine monophosphate kinase, UMP kinase, UMPK)</t>
  </si>
  <si>
    <t>Q88MH8</t>
  </si>
  <si>
    <t>PP_1593</t>
  </si>
  <si>
    <t>AsmA domain-containing protein</t>
  </si>
  <si>
    <t>Q88R47</t>
  </si>
  <si>
    <t>PP_0287</t>
  </si>
  <si>
    <t>Putative Membrane-bound lytic murein transglycosylase</t>
  </si>
  <si>
    <t>Q88DM7</t>
  </si>
  <si>
    <t>PP_4798</t>
  </si>
  <si>
    <t>Coenzyme A biosynthesis bifunctional protein CoaBC (DNA/pantothenate metabolism flavoprotein) (Phosphopantothenoylcysteine synthetase/decarboxylase, PPCS-PPCDC) [Includes: Phosphopantothenoylcysteine decarboxylase, PPC decarboxylase, PPC-DC, EC 4,1,1,36 (CoaC)</t>
  </si>
  <si>
    <t>Q88C96</t>
  </si>
  <si>
    <t>PP_5285</t>
  </si>
  <si>
    <t>Dihydrolipoamide acetyltransferase component of pyruvate dehydrogenase complex, EC 2,3,1,-</t>
  </si>
  <si>
    <t>Q88EQ0</t>
  </si>
  <si>
    <t>PP_4403</t>
  </si>
  <si>
    <t>Ecotin</t>
  </si>
  <si>
    <t>Q88IC7</t>
  </si>
  <si>
    <t>PP_3072</t>
  </si>
  <si>
    <t>Acetylornithine deacetylase, EC 3,5,1,16</t>
  </si>
  <si>
    <t>Q88CJ5</t>
  </si>
  <si>
    <t>PP_5186</t>
  </si>
  <si>
    <t>Q88MT1</t>
  </si>
  <si>
    <t>PP_1487</t>
  </si>
  <si>
    <t>Q88KC0</t>
  </si>
  <si>
    <t>Helicase SNF2/RAD54 family</t>
  </si>
  <si>
    <t>Q88KZ3</t>
  </si>
  <si>
    <t>PP_2146</t>
  </si>
  <si>
    <t>Methylenetetrahydrofolate reductase, EC 1,5,1,20</t>
  </si>
  <si>
    <t>Q88D51</t>
  </si>
  <si>
    <t>PP_4977</t>
  </si>
  <si>
    <t>Phenylalanine--tRNA ligase beta subunit, EC 6,1,1,20 (Phenylalanyl-tRNA synthetase beta subunit, PheRS)</t>
  </si>
  <si>
    <t>P07395</t>
  </si>
  <si>
    <t>JW1703</t>
  </si>
  <si>
    <t>Q88NH9</t>
  </si>
  <si>
    <t>PP_1230</t>
  </si>
  <si>
    <t>Mannose/glucose ABC transporter, permease protein</t>
  </si>
  <si>
    <t>Q88P37</t>
  </si>
  <si>
    <t>PP_1016</t>
  </si>
  <si>
    <t>L-aspartate oxidase, EC 1,4,3,16</t>
  </si>
  <si>
    <t>Q88MZ2</t>
  </si>
  <si>
    <t>Dihydrolipoyllysine-residue acetyltransferase component of acetoin cleaving system, EC 2,3,1,12</t>
  </si>
  <si>
    <t>Q88QE1</t>
  </si>
  <si>
    <t>PP_0553</t>
  </si>
  <si>
    <t>Phospholipid ABC transporter binding protein</t>
  </si>
  <si>
    <t>Q88P92</t>
  </si>
  <si>
    <t>PP_0960</t>
  </si>
  <si>
    <t>Q88CK9</t>
  </si>
  <si>
    <t>Formate dehydrogenase-O major subunit, EC 1,2,1,2</t>
  </si>
  <si>
    <t>A0A140FVZ1</t>
  </si>
  <si>
    <t>PP_0489</t>
  </si>
  <si>
    <t>DUF4426 domain-containing protein</t>
  </si>
  <si>
    <t>Q88CT1</t>
  </si>
  <si>
    <t>PP_5099</t>
  </si>
  <si>
    <t>Q88N57</t>
  </si>
  <si>
    <t>PP_1359</t>
  </si>
  <si>
    <t>Uroporphyrinogen decarboxylase, UPD, URO-D, EC 4,1,1,37</t>
  </si>
  <si>
    <t>Q88CV6</t>
  </si>
  <si>
    <t>PP_5074</t>
  </si>
  <si>
    <t>1,4-alpha-glucan branching enzyme GlgB, EC 2,4,1,18 (1,4-alpha-D-glucan:1,4-alpha-D-glucan 6-glucosyl-transferase) (Alpha-(1-&gt;4)-glucan branching enzyme) (Glycogen branching enzyme, BE)</t>
  </si>
  <si>
    <t>Q88FN1</t>
  </si>
  <si>
    <t>PP_4058</t>
  </si>
  <si>
    <t>Q88FQ7</t>
  </si>
  <si>
    <t>PP_4030</t>
  </si>
  <si>
    <t>GTPase Era</t>
  </si>
  <si>
    <t>Q88MY4</t>
  </si>
  <si>
    <t>PP_1434</t>
  </si>
  <si>
    <t>Thiol:disulfide interchange protein</t>
  </si>
  <si>
    <t>Q88RK2</t>
  </si>
  <si>
    <t>PP_0127</t>
  </si>
  <si>
    <t>Q88KR7</t>
  </si>
  <si>
    <t>PP_2223</t>
  </si>
  <si>
    <t>Ribosomal RNA large subunit methyltransferase I, EC 2,1,1,-</t>
  </si>
  <si>
    <t>Q88CQ3</t>
  </si>
  <si>
    <t>PP_5127</t>
  </si>
  <si>
    <t>Q88RK7</t>
  </si>
  <si>
    <t>PP_0122</t>
  </si>
  <si>
    <t>6,7-dihydropteridine reductase, EC 1,5,1,34</t>
  </si>
  <si>
    <t>Q88K59</t>
  </si>
  <si>
    <t>PP_2432</t>
  </si>
  <si>
    <t>Glycine cleavage system transcriptional repressor</t>
  </si>
  <si>
    <t>Q88QX7</t>
  </si>
  <si>
    <t>Putative aldehyde dehydrogenase, EC 1,2,1,3</t>
  </si>
  <si>
    <t>Q88K06</t>
  </si>
  <si>
    <t>PP_2487</t>
  </si>
  <si>
    <t>3-oxoacyl-(Acyl-carrier-protein) reductase</t>
  </si>
  <si>
    <t>Q88QB3</t>
  </si>
  <si>
    <t>Acyl-CoA thioesterase II</t>
  </si>
  <si>
    <t>Q88DR1</t>
  </si>
  <si>
    <t>PP_4762</t>
  </si>
  <si>
    <t>Xanthine phosphoribosyltransferase, XPRTase, EC 2,4,2,22</t>
  </si>
  <si>
    <t>Q88CB6</t>
  </si>
  <si>
    <t>PP_5265</t>
  </si>
  <si>
    <t>Agmatine deiminase, EC 3,5,3,12 (Agmatine iminohydrolase)</t>
  </si>
  <si>
    <t>Q88R68</t>
  </si>
  <si>
    <t>DUF1244 domain-containing protein</t>
  </si>
  <si>
    <t>Q88E35</t>
  </si>
  <si>
    <t>PP_4633</t>
  </si>
  <si>
    <t>Q88EQ4</t>
  </si>
  <si>
    <t>PP_4399</t>
  </si>
  <si>
    <t>Q88GI1</t>
  </si>
  <si>
    <t>PP_3742</t>
  </si>
  <si>
    <t>Q88DQ3</t>
  </si>
  <si>
    <t>PP_4770</t>
  </si>
  <si>
    <t>Delta 1-piperideine-2-carboxylate reductase, EC 1,5,1,21</t>
  </si>
  <si>
    <t>Q88GX6</t>
  </si>
  <si>
    <t>Q88M13</t>
  </si>
  <si>
    <t>PP_1762</t>
  </si>
  <si>
    <t>Queuine tRNA-ribosyltransferase, EC 2,4,2,29 (Guanine insertion enzyme) (tRNA-guanine transglycosylase)</t>
  </si>
  <si>
    <t>Q88PL7</t>
  </si>
  <si>
    <t>PP_0833</t>
  </si>
  <si>
    <t>Q88Q58</t>
  </si>
  <si>
    <t>PP_0640</t>
  </si>
  <si>
    <t>Transcriptional regulator, TetR family</t>
  </si>
  <si>
    <t>Q88KZ5</t>
  </si>
  <si>
    <t>Cytosine deaminase / isoguanine deaminase, EC 3,5,4,-, EC 3,5,4,1</t>
  </si>
  <si>
    <t>Q88I13</t>
  </si>
  <si>
    <t>PP_3189</t>
  </si>
  <si>
    <t>Putative iron(III)|iron ABC transporter, periplasmic iron-binding protein</t>
  </si>
  <si>
    <t>Q88CI5</t>
  </si>
  <si>
    <t>PP_5196</t>
  </si>
  <si>
    <t>Q88RJ0</t>
  </si>
  <si>
    <t>PP_0139</t>
  </si>
  <si>
    <t>Phosphatidylglycerol lysyltransferase, EC 2,3,2,3 (Lysylphosphatidylglycerol synthase)</t>
  </si>
  <si>
    <t>Q88NK5</t>
  </si>
  <si>
    <t>PP_1202</t>
  </si>
  <si>
    <t>3-oxoacyl-[acyl-carrier-protein] synthase 2, EC 2,3,1,179</t>
  </si>
  <si>
    <t>Q88LL4</t>
  </si>
  <si>
    <t>PP_1916</t>
  </si>
  <si>
    <t>Octaprenyl diphosphate synthase, EC 2,5,1,90</t>
  </si>
  <si>
    <t>Q88Q11</t>
  </si>
  <si>
    <t>Putative Iron ABC transporter, periplasmic iron-binding protein</t>
  </si>
  <si>
    <t>Q88DE5</t>
  </si>
  <si>
    <t>PP_4881</t>
  </si>
  <si>
    <t>Q88GB1</t>
  </si>
  <si>
    <t>PP_3813</t>
  </si>
  <si>
    <t>Zinc metalloprotease</t>
  </si>
  <si>
    <t>Q88E11</t>
  </si>
  <si>
    <t>Q88NM6</t>
  </si>
  <si>
    <t>PP_1181</t>
  </si>
  <si>
    <t>Phosphoenolpyruvate carboxylase, PEPC, PEPCase, EC 4,1,1,31</t>
  </si>
  <si>
    <t>Q88MR4</t>
  </si>
  <si>
    <t>PP_1505</t>
  </si>
  <si>
    <t>Histidine ammonia-lyase, Histidase, EC 4,3,1,3</t>
  </si>
  <si>
    <t>Q88CZ7</t>
  </si>
  <si>
    <t>Conserved hypothetical TPR repeat protein</t>
  </si>
  <si>
    <t>Q88PX3</t>
  </si>
  <si>
    <t>PP_0725</t>
  </si>
  <si>
    <t>Q88LR3</t>
  </si>
  <si>
    <t>PP_1866</t>
  </si>
  <si>
    <t>Probable M18 family aminopeptidase 2, EC 3,4,11,-</t>
  </si>
  <si>
    <t>Q88M44</t>
  </si>
  <si>
    <t>PP_1730</t>
  </si>
  <si>
    <t>Sarcosine oxidase subunit alpha, EC 1,5,3,1</t>
  </si>
  <si>
    <t>Q88R09</t>
  </si>
  <si>
    <t>PP_0325</t>
  </si>
  <si>
    <t>Glycerate dehydrogenase</t>
  </si>
  <si>
    <t>Q88PT6</t>
  </si>
  <si>
    <t>PP_0762</t>
  </si>
  <si>
    <t>Thiopurine S-methyltransferase, EC 2,1,1,67 (Thiopurine methyltransferase)</t>
  </si>
  <si>
    <t>Q88LQ9</t>
  </si>
  <si>
    <t>PP_1870</t>
  </si>
  <si>
    <t>Q88J22</t>
  </si>
  <si>
    <t>PP_2827</t>
  </si>
  <si>
    <t>Dihydrolipoyl dehydrogenase, EC 1,8,1,4</t>
  </si>
  <si>
    <t>Q88EP9</t>
  </si>
  <si>
    <t>PP_4404</t>
  </si>
  <si>
    <t>Amino acid ABC transporter, periplasmic binding protein</t>
  </si>
  <si>
    <t>Q88GX4</t>
  </si>
  <si>
    <t>PP_3593</t>
  </si>
  <si>
    <t>A0A140FWU0</t>
  </si>
  <si>
    <t>PP_5737</t>
  </si>
  <si>
    <t>Phosphate-binding protein</t>
  </si>
  <si>
    <t>Q88C54</t>
  </si>
  <si>
    <t>PP_5329</t>
  </si>
  <si>
    <t>Acyl-homoserine lactone acylase QuiP, AHL acylase QuiP, Acyl-HSL acylase QuiP, EC 3,5,1,97 [Cleaved into: Acyl-homoserine lactone acylase QuiP subunit alpha, Acyl-HSL acylase QuiP subunit alpha</t>
  </si>
  <si>
    <t>Q88NU6</t>
  </si>
  <si>
    <t>PP_1108</t>
  </si>
  <si>
    <t>Sarcosine oxidase subunit beta, EC 1,5,3,1</t>
  </si>
  <si>
    <t>Q88R11</t>
  </si>
  <si>
    <t>Putative enzyme</t>
  </si>
  <si>
    <t>Q88EG3</t>
  </si>
  <si>
    <t>PP_4502</t>
  </si>
  <si>
    <t>Q88LY2</t>
  </si>
  <si>
    <t>PP_1794</t>
  </si>
  <si>
    <t>Q88PG4</t>
  </si>
  <si>
    <t>PP_0886</t>
  </si>
  <si>
    <t>4-aminobutyrate aminotransferase GabT, EC 2,6,1,19 (5-aminovalerate transaminase, EC 2,6,1,48) (GABA aminotransferase, GABA-AT) (Gamma-amino-N-butyrate transaminase, GABA transaminase) (Glutamate:succinic semialdehyde transaminase) (L-AIBAT)</t>
  </si>
  <si>
    <t>P22256</t>
  </si>
  <si>
    <t>JW2637</t>
  </si>
  <si>
    <t>UDP-3-O-acylglucosamine N-acyltransferase, EC 2,3,1,191</t>
  </si>
  <si>
    <t>Q88MH0</t>
  </si>
  <si>
    <t>PP_1601</t>
  </si>
  <si>
    <t>Putative Peptidase</t>
  </si>
  <si>
    <t>Q88LM2</t>
  </si>
  <si>
    <t>PP_1908</t>
  </si>
  <si>
    <t>Glutathione-dependent peroxiredoxin, EC 1,11,1,27</t>
  </si>
  <si>
    <t>Q88JE9</t>
  </si>
  <si>
    <t>PP_2700</t>
  </si>
  <si>
    <t>Phosphoheptose isomerase, EC 5,3,1,28 (Sedoheptulose 7-phosphate isomerase)</t>
  </si>
  <si>
    <t>Q88N89</t>
  </si>
  <si>
    <t>PP_1323</t>
  </si>
  <si>
    <t>Branched-chain alpha-keto acid dehydrogenase complex, beta subunit, EC 1,2,1,25, EC 1,2,4,4</t>
  </si>
  <si>
    <t>Q88EQ1</t>
  </si>
  <si>
    <t>PP_4402</t>
  </si>
  <si>
    <t>S-adenosylmethionine:tRNA ribosyltransferase-isomerase, EC 2,4,99,17 (Queuosine biosynthesis protein QueA)</t>
  </si>
  <si>
    <t>Q88PL8</t>
  </si>
  <si>
    <t>PP_0832</t>
  </si>
  <si>
    <t>Q88EA4</t>
  </si>
  <si>
    <t>PP_4562</t>
  </si>
  <si>
    <t>Glycogen synthase, EC 2,4,1,21 (Starch [bacterial glycogen] synthase)</t>
  </si>
  <si>
    <t>Q88FN9</t>
  </si>
  <si>
    <t>PP_4050</t>
  </si>
  <si>
    <t>Q88D58</t>
  </si>
  <si>
    <t>PP_4969</t>
  </si>
  <si>
    <t>Q88CN1</t>
  </si>
  <si>
    <t>Carbon-nitrogen hydrolase family protein</t>
  </si>
  <si>
    <t>Q88II0</t>
  </si>
  <si>
    <t>PP_3019</t>
  </si>
  <si>
    <t>Efflux membrane fusion protein, RND family</t>
  </si>
  <si>
    <t>Q88CK6</t>
  </si>
  <si>
    <t>Large ribosomal RNA subunit accumulation protein YceD (23S rRNA accumulation protein YceD)</t>
  </si>
  <si>
    <t>Q88LM0</t>
  </si>
  <si>
    <t>PP_1910</t>
  </si>
  <si>
    <t>Q88KT4</t>
  </si>
  <si>
    <t>PP_2205</t>
  </si>
  <si>
    <t>Alpha-2-macroglobulin</t>
  </si>
  <si>
    <t>Q88QC4</t>
  </si>
  <si>
    <t>PP_0570</t>
  </si>
  <si>
    <t>Acyl-coenzyme A dehydrogenase, EC 1,3,8,7, EC 1,3,8,8</t>
  </si>
  <si>
    <t>Q88LN6</t>
  </si>
  <si>
    <t>Putative Nucleosidase</t>
  </si>
  <si>
    <t>Q88HU9</t>
  </si>
  <si>
    <t>PP_3254</t>
  </si>
  <si>
    <t>2-ketoaldonate reductase / hydroxypyruvate/glyoxylate reductase, EC 1,1,1,215, EC 1,1,1,79, EC 1,1,1,81</t>
  </si>
  <si>
    <t>Q88NF1</t>
  </si>
  <si>
    <t>Q88K30</t>
  </si>
  <si>
    <t>PP_2462</t>
  </si>
  <si>
    <t>Thiolase family protein</t>
  </si>
  <si>
    <t>Q88QB2</t>
  </si>
  <si>
    <t>AotO-related protein</t>
  </si>
  <si>
    <t>Q88NV0</t>
  </si>
  <si>
    <t>PP_1104</t>
  </si>
  <si>
    <t>Dyp-type peroxidase family protein</t>
  </si>
  <si>
    <t>Q88HV5</t>
  </si>
  <si>
    <t>PP_3248</t>
  </si>
  <si>
    <t>tRNA (cytidine/uridine-2'-O-)-methyltransferase TrmJ, EC 2,1,1,200 (tRNA (cytidine(32)/uridine(32)-2'-O)-methyltransferase) (tRNA Cm32/Um32 methyltransferase)</t>
  </si>
  <si>
    <t>Q88PL1</t>
  </si>
  <si>
    <t>PP_0839</t>
  </si>
  <si>
    <t>LexA repressor 1, EC 3,4,21,88</t>
  </si>
  <si>
    <t>P0A153</t>
  </si>
  <si>
    <t>Response regulator/GGDEF domain protein</t>
  </si>
  <si>
    <t>Q88MS4</t>
  </si>
  <si>
    <t>Q88GU0</t>
  </si>
  <si>
    <t>PP_3627</t>
  </si>
  <si>
    <t>GTPase HflX (GTP-binding protein HflX)</t>
  </si>
  <si>
    <t>P25519</t>
  </si>
  <si>
    <t>JW4131</t>
  </si>
  <si>
    <t>Probable malate:quinone oxidoreductase 3, EC 1,1,5,4 (MQO 3) (Malate dehydrogenase [quinone] 3)</t>
  </si>
  <si>
    <t>Q88IS4</t>
  </si>
  <si>
    <t>Q88GK0</t>
  </si>
  <si>
    <t>PP_3721</t>
  </si>
  <si>
    <t>Q88CH1</t>
  </si>
  <si>
    <t>PP_5210</t>
  </si>
  <si>
    <t>Q88GT0</t>
  </si>
  <si>
    <t>PP_3638</t>
  </si>
  <si>
    <t>Q88C64</t>
  </si>
  <si>
    <t>PP_5319</t>
  </si>
  <si>
    <t>Probable alpha-L-glutamate ligase, EC 6,3,2,-</t>
  </si>
  <si>
    <t>Q88R85</t>
  </si>
  <si>
    <t>PP_0248</t>
  </si>
  <si>
    <t>Q88GB8</t>
  </si>
  <si>
    <t>PP_3806</t>
  </si>
  <si>
    <t>Glycosyl transferase, group 1 family protein</t>
  </si>
  <si>
    <t>Q88I62</t>
  </si>
  <si>
    <t>PP_3139</t>
  </si>
  <si>
    <t>TRAP dicarboxylate transporter, DctP subunit</t>
  </si>
  <si>
    <t>Q88NN8</t>
  </si>
  <si>
    <t>Putative Oxidase</t>
  </si>
  <si>
    <t>Q88LU5</t>
  </si>
  <si>
    <t>PP_1832</t>
  </si>
  <si>
    <t>Guanosine-3',5'-bis(diphosphate) 3'-diphosphatase, EC 3,1,7,2</t>
  </si>
  <si>
    <t>Q88C81</t>
  </si>
  <si>
    <t>Q88QZ9</t>
  </si>
  <si>
    <t>PP_0335</t>
  </si>
  <si>
    <t>Q88I79</t>
  </si>
  <si>
    <t>PP_3122</t>
  </si>
  <si>
    <t>DNA polymerase III subunit delta', EC 2,7,7,7</t>
  </si>
  <si>
    <t>Q88LG7</t>
  </si>
  <si>
    <t>PP_1966</t>
  </si>
  <si>
    <t>Q88I28</t>
  </si>
  <si>
    <t>PP_3174</t>
  </si>
  <si>
    <t>Putative Sulfonate ABC transporter, periplasmic sulfonate-binding protein</t>
  </si>
  <si>
    <t>Q88GT2</t>
  </si>
  <si>
    <t>PP_3636</t>
  </si>
  <si>
    <t>Putative enzyme, EC 5,1,-,-</t>
  </si>
  <si>
    <t>Q88EY5</t>
  </si>
  <si>
    <t>PP_4315</t>
  </si>
  <si>
    <t>Putative Carboxyvinyl-carboxyphosphonate phosphorylmutase</t>
  </si>
  <si>
    <t>Q88MR0</t>
  </si>
  <si>
    <t>PP_1510</t>
  </si>
  <si>
    <t>Q88DN9</t>
  </si>
  <si>
    <t>PP_4785</t>
  </si>
  <si>
    <t>Q88MA8</t>
  </si>
  <si>
    <t>PP_1666</t>
  </si>
  <si>
    <t>RNA 2',3'-cyclic phosphodiesterase, RNA 2',3'-CPDase, EC 3,1,4,58</t>
  </si>
  <si>
    <t>Q88K67</t>
  </si>
  <si>
    <t>PP_2424</t>
  </si>
  <si>
    <t>Q88C32</t>
  </si>
  <si>
    <t>PP_5351</t>
  </si>
  <si>
    <t>Transcriptional regulator MexT</t>
  </si>
  <si>
    <t>Q88J23</t>
  </si>
  <si>
    <t>PP_2826</t>
  </si>
  <si>
    <t>Q88KT9</t>
  </si>
  <si>
    <t>PP_2200</t>
  </si>
  <si>
    <t>Predicted Zn-dependent peptidases</t>
  </si>
  <si>
    <t>Q88CR7</t>
  </si>
  <si>
    <t>PP_5113</t>
  </si>
  <si>
    <t>tRNA D-aminoacylase</t>
  </si>
  <si>
    <t>Q88LG6</t>
  </si>
  <si>
    <t>PP_1967</t>
  </si>
  <si>
    <t>CxxC_CXXC_SSSS domain-containing protein</t>
  </si>
  <si>
    <t>Q88NJ5</t>
  </si>
  <si>
    <t>PP_1212</t>
  </si>
  <si>
    <t>Q88LV6</t>
  </si>
  <si>
    <t>PP_1821</t>
  </si>
  <si>
    <t>Iron-sulfur cluster assembly protein CyaY</t>
  </si>
  <si>
    <t>Q88CF6</t>
  </si>
  <si>
    <t>PP_5225</t>
  </si>
  <si>
    <t>Q88DD4</t>
  </si>
  <si>
    <t>PP_4893</t>
  </si>
  <si>
    <t>Choline / betaine / carnitine ABC transporter-substrate binding protein BetX, EC 3,6,3,32</t>
  </si>
  <si>
    <t>Q88M34</t>
  </si>
  <si>
    <t>PP_1741</t>
  </si>
  <si>
    <t>Serine O-acetyltransferase, EC 2,3,1,30</t>
  </si>
  <si>
    <t>Q88PL0</t>
  </si>
  <si>
    <t>PP_0840</t>
  </si>
  <si>
    <t>50S ribosomal subunit assembly factor BipA, EC 3,6,5,- (GTP-binding protein BipA/TypA) (Ribosome assembly factor BipA) (Ribosome-dependent GTPase BipA) (Tyrosine phosphorylated protein A)</t>
  </si>
  <si>
    <t>P0DTT0</t>
  </si>
  <si>
    <t>JW5571</t>
  </si>
  <si>
    <t>Glutaredoxin domain-containing protein</t>
  </si>
  <si>
    <t>Q88LV5</t>
  </si>
  <si>
    <t>PP_1822</t>
  </si>
  <si>
    <t>ATP-dependent RNA helicase, EC 3,6,4,13</t>
  </si>
  <si>
    <t>Q88DQ7</t>
  </si>
  <si>
    <t>Q88IV8</t>
  </si>
  <si>
    <t>PP_2891</t>
  </si>
  <si>
    <t>Iron-sulfur cluster insertion protein ErpA</t>
  </si>
  <si>
    <t>Q88QQ5</t>
  </si>
  <si>
    <t>PP_0433</t>
  </si>
  <si>
    <t>Holliday junction ATP-dependent DNA helicase RuvA, EC 3,6,4,12</t>
  </si>
  <si>
    <t>Q88NJ1</t>
  </si>
  <si>
    <t>Arsenate reductase, EC 1,20,4,1</t>
  </si>
  <si>
    <t>Q88MC8</t>
  </si>
  <si>
    <t>PP_1645</t>
  </si>
  <si>
    <t>Q88Q06</t>
  </si>
  <si>
    <t>PP_0692</t>
  </si>
  <si>
    <t>Malate:quinone oxidoreductase, EC 1,1,5,4 (MQO) (Malate dehydrogenase [quinone])</t>
  </si>
  <si>
    <t>P33940</t>
  </si>
  <si>
    <t>JW2198</t>
  </si>
  <si>
    <t>Q88ND8</t>
  </si>
  <si>
    <t>PP_1274</t>
  </si>
  <si>
    <t>A0A140FWQ2</t>
  </si>
  <si>
    <t>PP_5700</t>
  </si>
  <si>
    <t>Modified nucleoside triphosphate pyrophosphohydrolase, EC 3,6,1,19</t>
  </si>
  <si>
    <t>Q88MB7</t>
  </si>
  <si>
    <t>PP_1657</t>
  </si>
  <si>
    <t>Q88RC9</t>
  </si>
  <si>
    <t>PP_0203</t>
  </si>
  <si>
    <t>Q88QB4</t>
  </si>
  <si>
    <t>PP_0580</t>
  </si>
  <si>
    <t>Q88PC5</t>
  </si>
  <si>
    <t>Putative translation-related protein</t>
  </si>
  <si>
    <t>Q88CH5</t>
  </si>
  <si>
    <t>PP_5206</t>
  </si>
  <si>
    <t>DNA-binding transcriptional dual regulator</t>
  </si>
  <si>
    <t>Q88F34</t>
  </si>
  <si>
    <t>PP_4265</t>
  </si>
  <si>
    <t>Q88FT5</t>
  </si>
  <si>
    <t>PP_3997</t>
  </si>
  <si>
    <t>Endoribonuclease G (RNAse G), EC 3,1,26,-</t>
  </si>
  <si>
    <t>Q88PB3</t>
  </si>
  <si>
    <t>PP_0937</t>
  </si>
  <si>
    <t>Periplasmic beta-D-glucoside glucohydrolase, EC 3,2,1,21</t>
  </si>
  <si>
    <t>Q88N13</t>
  </si>
  <si>
    <t>PP_1403</t>
  </si>
  <si>
    <t>Q88J43</t>
  </si>
  <si>
    <t>PP_2806</t>
  </si>
  <si>
    <t>Purine nucleoside phosphorylase</t>
  </si>
  <si>
    <t>Q88Q72</t>
  </si>
  <si>
    <t>PP_0624</t>
  </si>
  <si>
    <t>Acyl-CoA dehydrogenase family protein</t>
  </si>
  <si>
    <t>Q88D79</t>
  </si>
  <si>
    <t>PP_4948</t>
  </si>
  <si>
    <t>2-nitropropane dioxygenase, EC 1,13,12,16</t>
  </si>
  <si>
    <t>Q88G98</t>
  </si>
  <si>
    <t>PP_3827</t>
  </si>
  <si>
    <t>Putative Amino acid transporter, periplasmic amino acid-binding protein</t>
  </si>
  <si>
    <t>Q88H07</t>
  </si>
  <si>
    <t>PP_3558</t>
  </si>
  <si>
    <t>Secretin_N domain-containing protein</t>
  </si>
  <si>
    <t>Q88FI1</t>
  </si>
  <si>
    <t>PP_4115</t>
  </si>
  <si>
    <t>NAD(P)H dehydrogenase (Quinone), EC 1,6,5,2</t>
  </si>
  <si>
    <t>Q88MC9</t>
  </si>
  <si>
    <t>PP_1644</t>
  </si>
  <si>
    <t>Q88C17</t>
  </si>
  <si>
    <t>PP_5366</t>
  </si>
  <si>
    <t>Phosphate acetyltransferase, EC 2,3,1,8 (Phosphotransacetylase)</t>
  </si>
  <si>
    <t>Q88PS4</t>
  </si>
  <si>
    <t>PP_0774</t>
  </si>
  <si>
    <t>GCN5-related N-acetyltransferase</t>
  </si>
  <si>
    <t>Q88PM9</t>
  </si>
  <si>
    <t>PP_0820</t>
  </si>
  <si>
    <t>Glycosyl transferase, group 2 family protein</t>
  </si>
  <si>
    <t>Q88I61</t>
  </si>
  <si>
    <t>PP_3140</t>
  </si>
  <si>
    <t>Regulator of nucleotide diphosphokinase</t>
  </si>
  <si>
    <t>Q88CF8</t>
  </si>
  <si>
    <t>PP_5223</t>
  </si>
  <si>
    <t>Microcin C transporter-periplasmic binding protein</t>
  </si>
  <si>
    <t>Q88FF0</t>
  </si>
  <si>
    <t>SMC_N domain-containing protein</t>
  </si>
  <si>
    <t>Q88GM9</t>
  </si>
  <si>
    <t>Pseudouridine synthase, EC 5,4,99,-</t>
  </si>
  <si>
    <t>A0A140FWP7</t>
  </si>
  <si>
    <t>PP_4496</t>
  </si>
  <si>
    <t>Carboxylesterase 2, EC 3,1,1,1</t>
  </si>
  <si>
    <t>Q88NB6</t>
  </si>
  <si>
    <t>PP_1296</t>
  </si>
  <si>
    <t>2-C-methyl-D-erythritol 2,4-cyclodiphosphate synthase, MECDP-synthase, MECPP-synthase, MECPS, EC 4,6,1,12</t>
  </si>
  <si>
    <t>Q88MF3</t>
  </si>
  <si>
    <t>PP_1618</t>
  </si>
  <si>
    <t>Q877V8</t>
  </si>
  <si>
    <t>TetR family transcriptional regulator</t>
  </si>
  <si>
    <t>Q88F05</t>
  </si>
  <si>
    <t>PP_4295</t>
  </si>
  <si>
    <t>Two component heavy metal response regulator</t>
  </si>
  <si>
    <t>Q88RV0</t>
  </si>
  <si>
    <t>PP_0029</t>
  </si>
  <si>
    <t>HTH-type transcriptional regulator PtxS</t>
  </si>
  <si>
    <t>Q88HH7</t>
  </si>
  <si>
    <t>PP_3380</t>
  </si>
  <si>
    <t>2-oxoisovalerate dehydrogenase subunit alpha, EC 1,2,4,4 (Branched-chain alpha-keto acid dehydrogenase E1 component alpha chain)</t>
  </si>
  <si>
    <t>Q88EQ2</t>
  </si>
  <si>
    <t>PP_4401</t>
  </si>
  <si>
    <t>Putative oxidoreductase involved in anerobic synthesis of ubiquinone, FAD/NAD(P)-binding domain</t>
  </si>
  <si>
    <t>Q88CI4</t>
  </si>
  <si>
    <t>SCP domain-containing protein</t>
  </si>
  <si>
    <t>Q88H02</t>
  </si>
  <si>
    <t>PP_3563</t>
  </si>
  <si>
    <t>D-isomer specific 2-hydroxyacid dehydrogenase family protein</t>
  </si>
  <si>
    <t>Q88JW4</t>
  </si>
  <si>
    <t>PP_2533</t>
  </si>
  <si>
    <t>L-lactate dehydrogenase, EC 1,1,-,-</t>
  </si>
  <si>
    <t>Q88DT3</t>
  </si>
  <si>
    <t>PP_4736</t>
  </si>
  <si>
    <t>Sulfurtransferase, EC 2,8,1,-</t>
  </si>
  <si>
    <t>Q88NH6</t>
  </si>
  <si>
    <t>PP_1233</t>
  </si>
  <si>
    <t>Catabolite repressor-activator, DNA-binding transcriptional dual regulator</t>
  </si>
  <si>
    <t>Q88PQ6</t>
  </si>
  <si>
    <t>PP_0792</t>
  </si>
  <si>
    <t>tRNA-cytidine(32) 2-sulfurtransferase, EC 2,8,1,- (Two-thiocytidine biosynthesis protein A) (tRNA 2-thiocytidine biosynthesis protein TtcA)</t>
  </si>
  <si>
    <t>Q88MD2</t>
  </si>
  <si>
    <t>PP_1641</t>
  </si>
  <si>
    <t>Q88CA8</t>
  </si>
  <si>
    <t>Q88QH8</t>
  </si>
  <si>
    <t>PP_0515</t>
  </si>
  <si>
    <t>Putative Xanthine dehydrogenase accessory factor</t>
  </si>
  <si>
    <t>Q88F67</t>
  </si>
  <si>
    <t>PP_4231</t>
  </si>
  <si>
    <t>A0A140FVX8</t>
  </si>
  <si>
    <t>PP_5432</t>
  </si>
  <si>
    <t>Pentapeptide repeat family protein</t>
  </si>
  <si>
    <t>Q88JH6</t>
  </si>
  <si>
    <t>PP_2673</t>
  </si>
  <si>
    <t>Q88NQ9</t>
  </si>
  <si>
    <t>PP_1146</t>
  </si>
  <si>
    <t>Alcohol dehydrogenase cytochrome c subunit</t>
  </si>
  <si>
    <t>Q88GU4</t>
  </si>
  <si>
    <t>PP_3623</t>
  </si>
  <si>
    <t>Ribosomal RNA large subunit methyltransferase E, EC 2,1,1,166 (23S rRNA Um2552 methyltransferase) (rRNA (uridine-2'-O-)-methyltransferase)</t>
  </si>
  <si>
    <t>Q88DV0</t>
  </si>
  <si>
    <t>PP_4719</t>
  </si>
  <si>
    <t>Nucleoid-associated protein PP_0973</t>
  </si>
  <si>
    <t>Q88P80</t>
  </si>
  <si>
    <t>PP_0973</t>
  </si>
  <si>
    <t>DUF2059 domain-containing protein</t>
  </si>
  <si>
    <t>Q88CM0</t>
  </si>
  <si>
    <t>PP_5160</t>
  </si>
  <si>
    <t>CENP-V/GFA domain-containing protein</t>
  </si>
  <si>
    <t>Q88EY6</t>
  </si>
  <si>
    <t>Rubredoxin-NAD(+) reductase, EC 1,18,1,1</t>
  </si>
  <si>
    <t>Q88C69</t>
  </si>
  <si>
    <t>PP_5314</t>
  </si>
  <si>
    <t>Sec-independent protein translocase protein TatB</t>
  </si>
  <si>
    <t>Q88D12</t>
  </si>
  <si>
    <t>PP_5017</t>
  </si>
  <si>
    <t>tRNA N6-adenosine threonylcarbamoyltransferase, EC 2,3,1,234 (N6-L-threonylcarbamoyladenine synthase, t(6)A synthase) (t(6)A37 threonylcarbamoyladenosine biosynthesis protein TsaD) (tRNA threonylcarbamoyladenosine biosynthesis protein TsaD)</t>
  </si>
  <si>
    <t>Q88QU6</t>
  </si>
  <si>
    <t>PP_0390</t>
  </si>
  <si>
    <t>NAD+-dependent succinate semialdehyde dehydrogenase, EC 1,2,1,24</t>
  </si>
  <si>
    <t>Q88K05</t>
  </si>
  <si>
    <t>Q88FR5</t>
  </si>
  <si>
    <t>PP_4018</t>
  </si>
  <si>
    <t>Oxidoreductase, short chain dehydrogenase/reductase family</t>
  </si>
  <si>
    <t>Q88IL0</t>
  </si>
  <si>
    <t>PP_2989</t>
  </si>
  <si>
    <t>Cys-tRNA(Pro)/Cys-tRNA(Cys) deacylase, EC 4,2,-,-</t>
  </si>
  <si>
    <t>Q88NX6</t>
  </si>
  <si>
    <t>PP_1077</t>
  </si>
  <si>
    <t>LprI domain-containing protein</t>
  </si>
  <si>
    <t>Q88R27</t>
  </si>
  <si>
    <t>PP_0307</t>
  </si>
  <si>
    <t>Gamma-glutamylputrescine oxidase</t>
  </si>
  <si>
    <t>Q88K44</t>
  </si>
  <si>
    <t>Q88F22</t>
  </si>
  <si>
    <t>PP_4277</t>
  </si>
  <si>
    <t>Putative transposase</t>
  </si>
  <si>
    <t>Q88FU7</t>
  </si>
  <si>
    <t>PP_3984</t>
  </si>
  <si>
    <t>VirK domain protein</t>
  </si>
  <si>
    <t>Q88I63</t>
  </si>
  <si>
    <t>Endolytic peptidoglycan transglycosylase RlpA, EC 4,2,2,-</t>
  </si>
  <si>
    <t>Q88DM1</t>
  </si>
  <si>
    <t>PP_4804</t>
  </si>
  <si>
    <t>SPFH domain/Band 7 family protein</t>
  </si>
  <si>
    <t>Q88DJ1</t>
  </si>
  <si>
    <t>PP_4834</t>
  </si>
  <si>
    <t>Q88MS1</t>
  </si>
  <si>
    <t>PP_1498</t>
  </si>
  <si>
    <t>Q88KA4</t>
  </si>
  <si>
    <t>PP_2386</t>
  </si>
  <si>
    <t>Formate dehydrogenase-O, gamma subunit, EC 1,2,1,2</t>
  </si>
  <si>
    <t>Q88QK0</t>
  </si>
  <si>
    <t>PP_0491</t>
  </si>
  <si>
    <t>Q88NS1</t>
  </si>
  <si>
    <t>PP_1134</t>
  </si>
  <si>
    <t>Q88NW3</t>
  </si>
  <si>
    <t>PP_1091</t>
  </si>
  <si>
    <t>Phospholipid ABC transporter ATP-binding subunit</t>
  </si>
  <si>
    <t>Q88P94</t>
  </si>
  <si>
    <t>PP_0958</t>
  </si>
  <si>
    <t>Q88L16</t>
  </si>
  <si>
    <t>PP_2121</t>
  </si>
  <si>
    <t>2-methylcitrate dehydratase, EC 4,2,1,79</t>
  </si>
  <si>
    <t>Q88KF2</t>
  </si>
  <si>
    <t>Molybdopterin synthase catalytic subunit, EC 2,8,1,12 (MPT synthase subunit 2) (Molybdenum cofactor biosynthesis protein E) (Molybdopterin-converting factor large subunit) (Molybdopterin-converting factor subunit 2)</t>
  </si>
  <si>
    <t>Q88NB8</t>
  </si>
  <si>
    <t>Q88EC7</t>
  </si>
  <si>
    <t>PP_4539</t>
  </si>
  <si>
    <t>DLH domain-containing protein</t>
  </si>
  <si>
    <t>Q88F50</t>
  </si>
  <si>
    <t>PP_4249</t>
  </si>
  <si>
    <t>Phosphate-binding protein PstS</t>
  </si>
  <si>
    <t>Q88JJ3</t>
  </si>
  <si>
    <t>PP_2656</t>
  </si>
  <si>
    <t>Q88IQ7</t>
  </si>
  <si>
    <t>PP_2942</t>
  </si>
  <si>
    <t>Probable malate:quinone oxidoreductase 2, EC 1,1,5,4 (MQO 2) (Malate dehydrogenase [quinone] 2)</t>
  </si>
  <si>
    <t>Q88NF9</t>
  </si>
  <si>
    <t>PP_1251</t>
  </si>
  <si>
    <t>YceI domain-containing protein</t>
  </si>
  <si>
    <t>Q88PF9</t>
  </si>
  <si>
    <t>PP_0891</t>
  </si>
  <si>
    <t>Putative Transcriptional regulator VanR</t>
  </si>
  <si>
    <t>Q88GI4</t>
  </si>
  <si>
    <t>PP_3738</t>
  </si>
  <si>
    <t>Microcin C transporter-ATP binding subunit</t>
  </si>
  <si>
    <t>Q88FE7</t>
  </si>
  <si>
    <t>PP_4150</t>
  </si>
  <si>
    <t>Q88C31</t>
  </si>
  <si>
    <t>PP_5352</t>
  </si>
  <si>
    <t>Outer-membrane lipoprotein LolB</t>
  </si>
  <si>
    <t>Q88PX4</t>
  </si>
  <si>
    <t>PP_0724</t>
  </si>
  <si>
    <t>Q88PU9</t>
  </si>
  <si>
    <t>Q88LG2</t>
  </si>
  <si>
    <t>PP_1971</t>
  </si>
  <si>
    <t>Q88KU9</t>
  </si>
  <si>
    <t>PP_2190</t>
  </si>
  <si>
    <t>Alpha-2-macroglobulin (ECAM)</t>
  </si>
  <si>
    <t>P76578</t>
  </si>
  <si>
    <t>Q88LJ0</t>
  </si>
  <si>
    <t>PP_1942</t>
  </si>
  <si>
    <t>Metallo-beta-lactamase family protein</t>
  </si>
  <si>
    <t>Q88L90</t>
  </si>
  <si>
    <t>PP_2045</t>
  </si>
  <si>
    <t>ATP-dependent RNA helicase, specific for 23S rRNA, EC 3,6,4,13</t>
  </si>
  <si>
    <t>Q88D75</t>
  </si>
  <si>
    <t>PP_4952</t>
  </si>
  <si>
    <t>Q88LY4</t>
  </si>
  <si>
    <t>tRNA pseudouridine synthase D, EC 5,4,99,27 (tRNA pseudouridine(13) synthase) (tRNA pseudouridylate synthase D) (tRNA-uridine isomerase D)</t>
  </si>
  <si>
    <t>Q88MF2</t>
  </si>
  <si>
    <t>PP_1619</t>
  </si>
  <si>
    <t>Phosphatase NudJ, EC 3,6,1,-</t>
  </si>
  <si>
    <t>Q88FS0</t>
  </si>
  <si>
    <t>Heat shock protein 15</t>
  </si>
  <si>
    <t>Q88R83</t>
  </si>
  <si>
    <t>PP_0250</t>
  </si>
  <si>
    <t>Probable cysteine desulfurase, EC 2,8,1,7</t>
  </si>
  <si>
    <t>Q9Z408</t>
  </si>
  <si>
    <t>PP_1529</t>
  </si>
  <si>
    <t>Oxidoreductase, iron-sulfur-binding</t>
  </si>
  <si>
    <t>Q88CG9</t>
  </si>
  <si>
    <t>5-hydroxyisourate hydrolase, HIU hydrolase, HIUHase, EC 3,5,2,17</t>
  </si>
  <si>
    <t>Q88F14</t>
  </si>
  <si>
    <t>Q88GB3</t>
  </si>
  <si>
    <t>PP_3811</t>
  </si>
  <si>
    <t>Epimerase/dehydratase-related protein</t>
  </si>
  <si>
    <t>Q88C78</t>
  </si>
  <si>
    <t>Predicted polyamine ABC transporter, ATP-binding protein, EC 3,6,3,31</t>
  </si>
  <si>
    <t>Q88MT4</t>
  </si>
  <si>
    <t>PP_1484</t>
  </si>
  <si>
    <t>S4 domain protein</t>
  </si>
  <si>
    <t>Q88NL6</t>
  </si>
  <si>
    <t>PP_1191</t>
  </si>
  <si>
    <t>Q88E39</t>
  </si>
  <si>
    <t>PP_4629</t>
  </si>
  <si>
    <t>Q88GA1</t>
  </si>
  <si>
    <t>PP_3824</t>
  </si>
  <si>
    <t>CBS domain protein</t>
  </si>
  <si>
    <t>Q88MV9</t>
  </si>
  <si>
    <t>PP_1459</t>
  </si>
  <si>
    <t>Q88LU2</t>
  </si>
  <si>
    <t>PP_1835</t>
  </si>
  <si>
    <t>Ribonuclease 3, EC 3,1,26,3 (Ribonuclease III, RNase III)</t>
  </si>
  <si>
    <t>Q88MY5</t>
  </si>
  <si>
    <t>PP_1433</t>
  </si>
  <si>
    <t>ATP-dependent helicase HrpA</t>
  </si>
  <si>
    <t>Q88EC0</t>
  </si>
  <si>
    <t>AMP nucleosidase, EC 3,2,2,4 (AMP nucleosidase)</t>
  </si>
  <si>
    <t>Q88ME2</t>
  </si>
  <si>
    <t>PP_1631</t>
  </si>
  <si>
    <t>Q88M38</t>
  </si>
  <si>
    <t>PP_1737</t>
  </si>
  <si>
    <t>Protein FdhE homolog</t>
  </si>
  <si>
    <t>Q88QJ9</t>
  </si>
  <si>
    <t>Dual-specificity RNA methyltransferase RlmN, EC 2,1,1,192 (23S rRNA (adenine(2503)-C(2))-methyltransferase) (23S rRNA m2A2503 methyltransferase) (Ribosomal RNA large subunit methyltransferase N) (tRNA (adenine(37)-C(2))-methyltransferase) (tRNA m2A37 methyltransferase)</t>
  </si>
  <si>
    <t>Q88PK0</t>
  </si>
  <si>
    <t>PP_0850</t>
  </si>
  <si>
    <t>Sarcosine oxidase subunit gamma, EC 1,5,3,1</t>
  </si>
  <si>
    <t>Q88R08</t>
  </si>
  <si>
    <t>PP_0326</t>
  </si>
  <si>
    <t>Q88E66</t>
  </si>
  <si>
    <t>PP_4601</t>
  </si>
  <si>
    <t>Sarcosine oxidase subunit delta, EC 1,5,3,1</t>
  </si>
  <si>
    <t>Q88R10</t>
  </si>
  <si>
    <t>PP_0324</t>
  </si>
  <si>
    <t>Q88M37</t>
  </si>
  <si>
    <t>PP_1738</t>
  </si>
  <si>
    <t>Glycerol-3-phosphate acyltransferase, GPAT, EC 2,3,1,15</t>
  </si>
  <si>
    <t>Q88MQ0</t>
  </si>
  <si>
    <t>PP_1520</t>
  </si>
  <si>
    <t>NMN amidohydrolase, EC 3,5,1,42</t>
  </si>
  <si>
    <t>Q88ME5</t>
  </si>
  <si>
    <t>PP_1628</t>
  </si>
  <si>
    <t>Q88FP7</t>
  </si>
  <si>
    <t>PP_4042</t>
  </si>
  <si>
    <t>Q88GG6</t>
  </si>
  <si>
    <t>PP_3758</t>
  </si>
  <si>
    <t>DOPA decarboxylase, EC 4,1,1,28</t>
  </si>
  <si>
    <t>Q88JU5</t>
  </si>
  <si>
    <t>PP_2552</t>
  </si>
  <si>
    <t>NADP-specific glutamate dehydrogenase, NADP-GDH, EC 1,4,1,4</t>
  </si>
  <si>
    <t>P00370</t>
  </si>
  <si>
    <t>JW1750</t>
  </si>
  <si>
    <t>Penicillin-binding protein 1A, EC 2,4,1,129, EC 3,4,16,4</t>
  </si>
  <si>
    <t>Q88CU6</t>
  </si>
  <si>
    <t>PP_5084</t>
  </si>
  <si>
    <t>HD domain protein</t>
  </si>
  <si>
    <t>Q88JX3</t>
  </si>
  <si>
    <t>PP_2524</t>
  </si>
  <si>
    <t>Beta-lactamase domain protein, putative hydrolase</t>
  </si>
  <si>
    <t>Q88RS7</t>
  </si>
  <si>
    <t>Carnitine uptake ABC transporter, periplasmic component</t>
  </si>
  <si>
    <t>Q88R30</t>
  </si>
  <si>
    <t>PP_0304</t>
  </si>
  <si>
    <t>Peptidyl-tRNA hydrolase, PTH, EC 3,1,1,29</t>
  </si>
  <si>
    <t>Q88PX8</t>
  </si>
  <si>
    <t>PP_0720</t>
  </si>
  <si>
    <t>2,3-butanediol dehydrogenase, EC 1,1,1,4</t>
  </si>
  <si>
    <t>Q88QE2</t>
  </si>
  <si>
    <t>PP_0552</t>
  </si>
  <si>
    <t>Q88LW3</t>
  </si>
  <si>
    <t>PP_1814</t>
  </si>
  <si>
    <t>DNA-binding transcriptional dual regulator, leucine-binding</t>
  </si>
  <si>
    <t>Q88CB0</t>
  </si>
  <si>
    <t>Uncharacterized metal-dependent hydrolase YcfH, EC 3,1,-,-</t>
  </si>
  <si>
    <t>P0AFQ7</t>
  </si>
  <si>
    <t>JW1086</t>
  </si>
  <si>
    <t>Dehydrocarnitine cleavage enzyme, EC 2,3,1,-</t>
  </si>
  <si>
    <t>Q88R31</t>
  </si>
  <si>
    <t>PP_0303</t>
  </si>
  <si>
    <t>SsrA-binding protein (Small protein B)</t>
  </si>
  <si>
    <t>Q88DT6</t>
  </si>
  <si>
    <t>PP_4733</t>
  </si>
  <si>
    <t>Metalloprotein, putative enzyme</t>
  </si>
  <si>
    <t>Q88CC1</t>
  </si>
  <si>
    <t>PP_5260</t>
  </si>
  <si>
    <t>Putative transcriptional regulator</t>
  </si>
  <si>
    <t>Q88RG7</t>
  </si>
  <si>
    <t>PP_0163</t>
  </si>
  <si>
    <t>Recombination protein RecR</t>
  </si>
  <si>
    <t>Q88F32</t>
  </si>
  <si>
    <t>PP_4267</t>
  </si>
  <si>
    <t>Toluene-tolerance protein</t>
  </si>
  <si>
    <t>Q88P90</t>
  </si>
  <si>
    <t>PP_0962</t>
  </si>
  <si>
    <t>Q88EW4</t>
  </si>
  <si>
    <t>PP_4338</t>
  </si>
  <si>
    <t>Protein-glutamate methylesterase/protein-glutamine glutaminase of group 3 operon, EC 3,1,1,61, EC 3,5,1,44</t>
  </si>
  <si>
    <t>Q88MS5</t>
  </si>
  <si>
    <t>PP_1493</t>
  </si>
  <si>
    <t>Putative PhoD-like phosphatase, EC 3,1,3,1</t>
  </si>
  <si>
    <t>Q88KX2</t>
  </si>
  <si>
    <t>PP_2167</t>
  </si>
  <si>
    <t>Q88FT7</t>
  </si>
  <si>
    <t>PP_3995</t>
  </si>
  <si>
    <t>Q88EY7</t>
  </si>
  <si>
    <t>PP_4313</t>
  </si>
  <si>
    <t>A0A140FW29</t>
  </si>
  <si>
    <t>PP_1731</t>
  </si>
  <si>
    <t>Q88KW5</t>
  </si>
  <si>
    <t>PP_2174</t>
  </si>
  <si>
    <t>Lipid-A-disaccharide synthase, EC 2,4,1,182</t>
  </si>
  <si>
    <t>Q88MG7</t>
  </si>
  <si>
    <t>PP_1604</t>
  </si>
  <si>
    <t>Q88HJ2</t>
  </si>
  <si>
    <t>Putative ABC transporter, ATP-binding protein</t>
  </si>
  <si>
    <t>Q88NX5</t>
  </si>
  <si>
    <t>Periplasmic murein D-alanyl-D-alanine endopeptidase, EC 3,4,-,-</t>
  </si>
  <si>
    <t>Q88GD0</t>
  </si>
  <si>
    <t>PP_3794</t>
  </si>
  <si>
    <t>Putative transcriptional regulator, AraC family</t>
  </si>
  <si>
    <t>Q88EF7</t>
  </si>
  <si>
    <t>Esterified fatty acid cis/trans isomerase, EC 5,2,-,-</t>
  </si>
  <si>
    <t>Q88KB4</t>
  </si>
  <si>
    <t>PP_2376</t>
  </si>
  <si>
    <t>Hypoxanthine-guanine phosphoribosyltransferase</t>
  </si>
  <si>
    <t>Q88PV1</t>
  </si>
  <si>
    <t>PP_0747</t>
  </si>
  <si>
    <t>Maltokinase, EC 2,7,1,175, EC 5,4,99,16 (Maltose alpha-D-glucosyltransferase) (Maltose-1-phosphate synthase)</t>
  </si>
  <si>
    <t>Q88FN0</t>
  </si>
  <si>
    <t>PP_4059</t>
  </si>
  <si>
    <t>LexA repressor 2, EC 3,4,21,88</t>
  </si>
  <si>
    <t>P59479</t>
  </si>
  <si>
    <t>PP_3116</t>
  </si>
  <si>
    <t>RNA polymerase-associated protein RapA, EC 3,6,4,- (ATP-dependent helicase HepA)</t>
  </si>
  <si>
    <t>P60240</t>
  </si>
  <si>
    <t>JW0058</t>
  </si>
  <si>
    <t>Putative membrane fusion efflux protein</t>
  </si>
  <si>
    <t>Q88NQ3</t>
  </si>
  <si>
    <t>Amidase family protein</t>
  </si>
  <si>
    <t>Q88Q82</t>
  </si>
  <si>
    <t>4-hydroxy-tetrahydrodipicolinate synthase, HTPA synthase, EC 4,3,3,7</t>
  </si>
  <si>
    <t>Q88JL0</t>
  </si>
  <si>
    <t>Alpha/beta hydrolase</t>
  </si>
  <si>
    <t>Q88FD4</t>
  </si>
  <si>
    <t>PP_4164</t>
  </si>
  <si>
    <t>Putative Muramoyltetrapeptide carboxypeptidase</t>
  </si>
  <si>
    <t>Q88DM6</t>
  </si>
  <si>
    <t>PP_4799</t>
  </si>
  <si>
    <t>Q88FQ5</t>
  </si>
  <si>
    <t>PP_4032</t>
  </si>
  <si>
    <t>Q88PD6</t>
  </si>
  <si>
    <t>Putative transcriptional regulator (Cro/CI family)</t>
  </si>
  <si>
    <t>Q88I76</t>
  </si>
  <si>
    <t>Protein-export membrane protein SecF</t>
  </si>
  <si>
    <t>Q88PL4</t>
  </si>
  <si>
    <t>PP_0836</t>
  </si>
  <si>
    <t>Regulator of SigK (Sigma-K anti-sigma factor RskA)</t>
  </si>
  <si>
    <t>Q88IJ4</t>
  </si>
  <si>
    <t>PP_3005</t>
  </si>
  <si>
    <t>Putative Tricarboxylate transport protein TctC</t>
  </si>
  <si>
    <t>Q88N00</t>
  </si>
  <si>
    <t>PP_1418</t>
  </si>
  <si>
    <t>Q88RP4</t>
  </si>
  <si>
    <t>PP_0085</t>
  </si>
  <si>
    <t>Endolytic murein transglycosylase, EC 4,2,2,- (Peptidoglycan polymerization terminase)</t>
  </si>
  <si>
    <t>Q88LL2</t>
  </si>
  <si>
    <t>PP_1918</t>
  </si>
  <si>
    <t>A0A140FWG1</t>
  </si>
  <si>
    <t>PP_5609</t>
  </si>
  <si>
    <t>Putative Cro/CI transcriptional regulator</t>
  </si>
  <si>
    <t>A0A140FWH0</t>
  </si>
  <si>
    <t>PP_5618</t>
  </si>
  <si>
    <t>DNA-binding transcriptional repressor</t>
  </si>
  <si>
    <t>Q88K35</t>
  </si>
  <si>
    <t>PP_2457</t>
  </si>
  <si>
    <t>Probable formiminoglutamate deiminase, EC 3,5,3,13</t>
  </si>
  <si>
    <t>Q88CZ3</t>
  </si>
  <si>
    <t>Q88GR7</t>
  </si>
  <si>
    <t>PP_3651</t>
  </si>
  <si>
    <t>Histone deacetylase family protein</t>
  </si>
  <si>
    <t>Q88DQ9</t>
  </si>
  <si>
    <t>PP_4764</t>
  </si>
  <si>
    <t>Two-component system DNA-binding response activator KdpE</t>
  </si>
  <si>
    <t>Q88FE0</t>
  </si>
  <si>
    <t>PP_4157</t>
  </si>
  <si>
    <t>Putative 1-acyl-sn-glycerol-3-phosphate acyltransferase</t>
  </si>
  <si>
    <t>Q88RS1</t>
  </si>
  <si>
    <t>PP_0058</t>
  </si>
  <si>
    <t>HDOD domain-containing protein</t>
  </si>
  <si>
    <t>Q88CQ4</t>
  </si>
  <si>
    <t>PP_5126</t>
  </si>
  <si>
    <t>Transcriptional regulator, tetR family</t>
  </si>
  <si>
    <t>Q88HQ3</t>
  </si>
  <si>
    <t>PP_3300</t>
  </si>
  <si>
    <t>Q88I54</t>
  </si>
  <si>
    <t>PP_3147</t>
  </si>
  <si>
    <t>Putative aminotransferase, EC 2,6,1,-</t>
  </si>
  <si>
    <t>Q88HJ5</t>
  </si>
  <si>
    <t>PP_3361</t>
  </si>
  <si>
    <t>Corrinoid adenosyltransferase, EC 2,5,1,17 (Cob(II)alamin adenosyltransferase) (Cob(II)yrinic acid a,c-diamide adenosyltransferase) (Cobinamide/cobalamin adenosyltransferase)</t>
  </si>
  <si>
    <t>Q88N66</t>
  </si>
  <si>
    <t>PP_1349</t>
  </si>
  <si>
    <t>Putative NADP-dependent dehydrogenase HI_1430, EC 1,1,1,-</t>
  </si>
  <si>
    <t>Q88QK2</t>
  </si>
  <si>
    <t>PP_0488</t>
  </si>
  <si>
    <t>Putative Phytochrome family protein</t>
  </si>
  <si>
    <t>Q88KD4</t>
  </si>
  <si>
    <t>PP_2356</t>
  </si>
  <si>
    <t>2,5-diketo-D-gluconate reductase, EC 1,1,1,-, EC 1,1,1,274, EC 1,1,1,91</t>
  </si>
  <si>
    <t>Q88KC2</t>
  </si>
  <si>
    <t>PP_2368</t>
  </si>
  <si>
    <t>Q88IP9</t>
  </si>
  <si>
    <t>PP_2950</t>
  </si>
  <si>
    <t>Q88C38</t>
  </si>
  <si>
    <t>PP_5345</t>
  </si>
  <si>
    <t>Q88PE2</t>
  </si>
  <si>
    <t>Dipeptide ABC transporter-putative membrane subunit, EC 3,6,3,23</t>
  </si>
  <si>
    <t>Q88PG9</t>
  </si>
  <si>
    <t>PP_0881</t>
  </si>
  <si>
    <t>Translation-related factor</t>
  </si>
  <si>
    <t>Q88QC8</t>
  </si>
  <si>
    <t>PP_0566</t>
  </si>
  <si>
    <t>Protein-tyrosine-phosphatase, EC 3,1,3,48</t>
  </si>
  <si>
    <t>Q88LK3</t>
  </si>
  <si>
    <t>PP_1928</t>
  </si>
  <si>
    <t>Q88LN7</t>
  </si>
  <si>
    <t>PP_1892</t>
  </si>
  <si>
    <t>tRNA (guanine-N(1)-)-methyltransferase, EC 2,1,1,228 (M1G-methyltransferase) (tRNA [GM37] methyltransferase)</t>
  </si>
  <si>
    <t>Q88MV4</t>
  </si>
  <si>
    <t>PP_1464</t>
  </si>
  <si>
    <t>Tsi6 domain-containing protein</t>
  </si>
  <si>
    <t>Q88I97</t>
  </si>
  <si>
    <t>PP_3102</t>
  </si>
  <si>
    <t>Inner membrane protein AmpE</t>
  </si>
  <si>
    <t>Q88PQ8</t>
  </si>
  <si>
    <t>PP_0790</t>
  </si>
  <si>
    <t>Q88F62</t>
  </si>
  <si>
    <t>PP_4237</t>
  </si>
  <si>
    <t>Q88KH3</t>
  </si>
  <si>
    <t>PP_2317</t>
  </si>
  <si>
    <t>Glycosyl transferase, WecB/TagA/CpsF family</t>
  </si>
  <si>
    <t>Q88I60</t>
  </si>
  <si>
    <t>Riboflavin biosynthesis protein RibD [Includes: Diaminohydroxyphosphoribosylaminopyrimidine deaminase, DRAP deaminase, EC 3,5,4,26 (Riboflavin-specific deaminase)</t>
  </si>
  <si>
    <t>Q88QH9</t>
  </si>
  <si>
    <t>PP_0514</t>
  </si>
  <si>
    <t>A0A140FW33</t>
  </si>
  <si>
    <t>PP_5480</t>
  </si>
  <si>
    <t>Q88JS6</t>
  </si>
  <si>
    <t>Chaperone modulatory protein CbpM</t>
  </si>
  <si>
    <t>Q88DH8</t>
  </si>
  <si>
    <t>PP_4847</t>
  </si>
  <si>
    <t>Molybdate-binding periplasmic protein</t>
  </si>
  <si>
    <t>Q88G97</t>
  </si>
  <si>
    <t>PP_3828</t>
  </si>
  <si>
    <t>HTH-type transcriptional regulator nfxB</t>
  </si>
  <si>
    <t>Q88J29</t>
  </si>
  <si>
    <t>PP_2820</t>
  </si>
  <si>
    <t>Multidrug efflux transport system-membrane fusion protein</t>
  </si>
  <si>
    <t>Q88H16</t>
  </si>
  <si>
    <t>PP_3549</t>
  </si>
  <si>
    <t>Lipopolysaccharide core biosynthesis protein RfaG, EC 2,4,-,- (Glucosyltransferase I)</t>
  </si>
  <si>
    <t>P25740</t>
  </si>
  <si>
    <t>JW3606</t>
  </si>
  <si>
    <t>Dihydrofolate reductase / dihydromonapterin reductase, EC 1,5,1,-, EC 1,5,1,3</t>
  </si>
  <si>
    <t>Q88E36</t>
  </si>
  <si>
    <t>PP_4632</t>
  </si>
  <si>
    <t>Q88N23</t>
  </si>
  <si>
    <t>PP_1393</t>
  </si>
  <si>
    <t>CDP-diacylglycerol--serine O-phosphatidyltransferase, EC 2,7,8,8 (Phosphatidylserine synthase)</t>
  </si>
  <si>
    <t>Q88DZ1</t>
  </si>
  <si>
    <t>PP_4677</t>
  </si>
  <si>
    <t>Q88CI3</t>
  </si>
  <si>
    <t>PP_5198</t>
  </si>
  <si>
    <t>tRNA/tmRNA (uracil-C(5))-methyltransferase, EC 2,1,1,-, EC 2,1,1,35 (tRNA (uracil(54)-C(5))-methyltransferase) (tRNA(m5U54)-methyltransferase, RUMT) (tmRNA (uracil(341)-C(5))-methyltransferase)</t>
  </si>
  <si>
    <t>Q88E14</t>
  </si>
  <si>
    <t>PP_4654</t>
  </si>
  <si>
    <t>Q88I46</t>
  </si>
  <si>
    <t>PP_3155</t>
  </si>
  <si>
    <t>tRNA threonylcarbamoyladenosine dehydratase (T(6)A37 dehydratase)</t>
  </si>
  <si>
    <t>Q88MP3</t>
  </si>
  <si>
    <t>PP_1527</t>
  </si>
  <si>
    <t>Putative cysteine dioxygenase, EC 1,13,11,20</t>
  </si>
  <si>
    <t>Q88HY7</t>
  </si>
  <si>
    <t>PP_3216</t>
  </si>
  <si>
    <t>Q88IR1</t>
  </si>
  <si>
    <t>PP_2938</t>
  </si>
  <si>
    <t>Pimeloyl-[acp] methyl ester esterase, EC 3,1,1,1, EC 3,1,1,85</t>
  </si>
  <si>
    <t>Q88QX0</t>
  </si>
  <si>
    <t>PP_0364</t>
  </si>
  <si>
    <t>UPF0178 protein PP_5221</t>
  </si>
  <si>
    <t>Q88CG0</t>
  </si>
  <si>
    <t>PP_5221</t>
  </si>
  <si>
    <t>DNA-binding transcriptional repressor-GlpR-glycerol-3-phosphate</t>
  </si>
  <si>
    <t>Q88NX9</t>
  </si>
  <si>
    <t>PP_1074</t>
  </si>
  <si>
    <t>Q88KA0</t>
  </si>
  <si>
    <t>PP_2390</t>
  </si>
  <si>
    <t>Q88C71</t>
  </si>
  <si>
    <t>PP_5312</t>
  </si>
  <si>
    <t>Q88JH2</t>
  </si>
  <si>
    <t>PP_2677</t>
  </si>
  <si>
    <t>Q88D40</t>
  </si>
  <si>
    <t>PP_4988</t>
  </si>
  <si>
    <t>UPF0270 protein PP_1747</t>
  </si>
  <si>
    <t>Q88M28</t>
  </si>
  <si>
    <t>TonB_C domain-containing protein</t>
  </si>
  <si>
    <t>Q88D34</t>
  </si>
  <si>
    <t>PP_4994</t>
  </si>
  <si>
    <t>Q88I50</t>
  </si>
  <si>
    <t>PP_3151</t>
  </si>
  <si>
    <t>Q88E86</t>
  </si>
  <si>
    <t>PP_4580</t>
  </si>
  <si>
    <t>Putative 4-hydroxybutyrate dehydrogenase, EC 1,1,1,61</t>
  </si>
  <si>
    <t>Q88JJ9</t>
  </si>
  <si>
    <t>PP_2650</t>
  </si>
  <si>
    <t>Putative mRNA interferase YoeB</t>
  </si>
  <si>
    <t>Q88IR0</t>
  </si>
  <si>
    <t>PP_2939</t>
  </si>
  <si>
    <t>Q88JY6</t>
  </si>
  <si>
    <t>PP_2507</t>
  </si>
  <si>
    <t>Q88LK8</t>
  </si>
  <si>
    <t>PP_1923</t>
  </si>
  <si>
    <t>Q88LH9</t>
  </si>
  <si>
    <t>PP_1953</t>
  </si>
  <si>
    <t>Methyl-accepting chemotaxis protein McpH</t>
  </si>
  <si>
    <t>Q88R14</t>
  </si>
  <si>
    <t>PP_0320</t>
  </si>
  <si>
    <t>Ethanolamine transporter</t>
  </si>
  <si>
    <t>Q88QF0</t>
  </si>
  <si>
    <t>PP_0544</t>
  </si>
  <si>
    <t>Response regulator receiver protein</t>
  </si>
  <si>
    <t>Q88H77</t>
  </si>
  <si>
    <t>PP_3484</t>
  </si>
  <si>
    <t>MutT/nudix family protein</t>
  </si>
  <si>
    <t>Q88NZ1</t>
  </si>
  <si>
    <t>PP_1062</t>
  </si>
  <si>
    <t>Q88GK8</t>
  </si>
  <si>
    <t>PP_3713</t>
  </si>
  <si>
    <t>Cell shape-determining protein MreC (Cell shape protein MreC)</t>
  </si>
  <si>
    <t>Q88PB6</t>
  </si>
  <si>
    <t>PP_0934</t>
  </si>
  <si>
    <t>Q88JA9</t>
  </si>
  <si>
    <t>PP_2740</t>
  </si>
  <si>
    <t>JmjC domain-containing protein</t>
  </si>
  <si>
    <t>Q88FR6</t>
  </si>
  <si>
    <t>PP_4017</t>
  </si>
  <si>
    <t>dTTP/UTP pyrophosphatase, dTTPase/UTPase, EC 3,6,1,9 (Nucleoside triphosphate pyrophosphatase) (Nucleotide pyrophosphatase, Nucleotide PPase)</t>
  </si>
  <si>
    <t>Q88PB4</t>
  </si>
  <si>
    <t>PP_0936</t>
  </si>
  <si>
    <t>Q88Q68</t>
  </si>
  <si>
    <t>PP_0628</t>
  </si>
  <si>
    <t>Phosphoglycolate phosphatase, PGP, PGPase, EC 3,1,3,18</t>
  </si>
  <si>
    <t>Q88QS2</t>
  </si>
  <si>
    <t>PP_0416</t>
  </si>
  <si>
    <t>Q88MU9</t>
  </si>
  <si>
    <t>PP_1469</t>
  </si>
  <si>
    <t>dTDP-4-dehydrorhamnose 3,5-epimerase, EC 5,1,3,13 (Thymidine diphospho-4-keto-rhamnose 3,5-epimerase)</t>
  </si>
  <si>
    <t>Q88R69</t>
  </si>
  <si>
    <t>PP_0265</t>
  </si>
  <si>
    <t>Release factor glutamine methyltransferase, RF MTase, EC 2,1,1,297 (N5-glutamine methyltransferase PrmC) (Protein-(glutamine-N5) MTase PrmC) (Protein-glutamine N-methyltransferase PrmC)</t>
  </si>
  <si>
    <t>Q88PW4</t>
  </si>
  <si>
    <t>PP_0734</t>
  </si>
  <si>
    <t>Heme oxygenase</t>
  </si>
  <si>
    <t>Q88P48</t>
  </si>
  <si>
    <t>PP_1005</t>
  </si>
  <si>
    <t>Outer membrane ferric siderophore receptor</t>
  </si>
  <si>
    <t>Q88PI9</t>
  </si>
  <si>
    <t>PP_0861</t>
  </si>
  <si>
    <t>DNA polymerase III subunit delta, EC 2,7,7,7</t>
  </si>
  <si>
    <t>Q88DM9</t>
  </si>
  <si>
    <t>PP_4796</t>
  </si>
  <si>
    <t>Q88H11</t>
  </si>
  <si>
    <t>PP_3554</t>
  </si>
  <si>
    <t>Acetate permease</t>
  </si>
  <si>
    <t>Q88M32</t>
  </si>
  <si>
    <t>PP_1743</t>
  </si>
  <si>
    <t>Q88FW7</t>
  </si>
  <si>
    <t>PP_3960</t>
  </si>
  <si>
    <t>Putative Heme oxygenase</t>
  </si>
  <si>
    <t>Q88JR7</t>
  </si>
  <si>
    <t>PP_2582</t>
  </si>
  <si>
    <t>Q88GZ8</t>
  </si>
  <si>
    <t>PP_3567</t>
  </si>
  <si>
    <t>NUDIX hydrolase</t>
  </si>
  <si>
    <t>Q88GR8</t>
  </si>
  <si>
    <t>PP_3650</t>
  </si>
  <si>
    <t>Q88EN3</t>
  </si>
  <si>
    <t>Q88R91</t>
  </si>
  <si>
    <t>Putative CoA-transferase family III, EC 2,8,3,-</t>
  </si>
  <si>
    <t>Q88RH1</t>
  </si>
  <si>
    <t>Q88LT6</t>
  </si>
  <si>
    <t>PP_1841</t>
  </si>
  <si>
    <t>Q88HD0</t>
  </si>
  <si>
    <t>Q88QI4</t>
  </si>
  <si>
    <t>PP_0508</t>
  </si>
  <si>
    <t>Q88QA0</t>
  </si>
  <si>
    <t>PP_0594</t>
  </si>
  <si>
    <t>2-amino-4-hydroxy-6-hydroxymethyldihydropteridine pyrophosphokinase, EC 2,7,6,3 (6-hydroxymethyl-7,8-dihydropterin pyrophosphokinase) (7,8-dihydro-6-hydroxymethylpterin-pyrophosphokinase)</t>
  </si>
  <si>
    <t>Q88DX0</t>
  </si>
  <si>
    <t>PP_4698</t>
  </si>
  <si>
    <t>4-diphosphocytidyl-2-C-methyl-D-erythritol kinase, CMK, EC 2,7,1,148 (4-(cytidine-5'-diphospho)-2-C-methyl-D-erythritol kinase)</t>
  </si>
  <si>
    <t>Q88PX5</t>
  </si>
  <si>
    <t>PP_0723</t>
  </si>
  <si>
    <t>Heme exporter protein D</t>
  </si>
  <si>
    <t>Q88EX8</t>
  </si>
  <si>
    <t>PP_4324</t>
  </si>
  <si>
    <t>Q88PH0</t>
  </si>
  <si>
    <t>PP_0880</t>
  </si>
  <si>
    <t>Gluconokinase, EC 2,7,1,12</t>
  </si>
  <si>
    <t>Q88HE4</t>
  </si>
  <si>
    <t>Polysaccharide deacetylase family protein</t>
  </si>
  <si>
    <t>Q88NC2</t>
  </si>
  <si>
    <t>PP_1290</t>
  </si>
  <si>
    <t>Cadmium translocating P-type ATPase, EC 3,6,3,3</t>
  </si>
  <si>
    <t>Q88CP1</t>
  </si>
  <si>
    <t>PP_5139</t>
  </si>
  <si>
    <t>HTH-type transcriptional regulator BetI</t>
  </si>
  <si>
    <t>A0A140FWS5</t>
  </si>
  <si>
    <t>Q88EB5</t>
  </si>
  <si>
    <t>DNA polymerase III subunit chi, EC 2,7,7,7</t>
  </si>
  <si>
    <t>Q88P74</t>
  </si>
  <si>
    <t>PP_0979</t>
  </si>
  <si>
    <t>Q88KU6</t>
  </si>
  <si>
    <t>PP_2193</t>
  </si>
  <si>
    <t>Q88CY2</t>
  </si>
  <si>
    <t>PP_5047</t>
  </si>
  <si>
    <t>Q88I31</t>
  </si>
  <si>
    <t>PP_3170</t>
  </si>
  <si>
    <t>Q88RM1</t>
  </si>
  <si>
    <t>PP_0108</t>
  </si>
  <si>
    <t>tRNA-2-methylthio-N(6)-dimethylallyladenosine synthase, EC 2,8,4,3 ((Dimethylallyl)adenosine tRNA methylthiotransferase MiaB) (tRNA-i(6)A37 methylthiotransferase)</t>
  </si>
  <si>
    <t>P0AEI1</t>
  </si>
  <si>
    <t>JW0658</t>
  </si>
  <si>
    <t>Q88HE9</t>
  </si>
  <si>
    <t>PP_3411</t>
  </si>
  <si>
    <t>Transcriptional regulatory protein tctD</t>
  </si>
  <si>
    <t>Q88MZ8</t>
  </si>
  <si>
    <t>Q88FD9</t>
  </si>
  <si>
    <t>PP_4158</t>
  </si>
  <si>
    <t>Ribonuclease PH, RNase PH, EC 2,7,7,56 (tRNA nucleotidyltransferase)</t>
  </si>
  <si>
    <t>Q88C89</t>
  </si>
  <si>
    <t>PP_5294</t>
  </si>
  <si>
    <t>Q88DR2</t>
  </si>
  <si>
    <t>PP_4761</t>
  </si>
  <si>
    <t>Selenocysteyl-tRNA-specific translation elongation factor, EC 3,6,5,-</t>
  </si>
  <si>
    <t>Q88QJ7</t>
  </si>
  <si>
    <t>PP_0494</t>
  </si>
  <si>
    <t>Putative acyltransferase</t>
  </si>
  <si>
    <t>Q88D71</t>
  </si>
  <si>
    <t>PP_4956</t>
  </si>
  <si>
    <t>Q88PF6</t>
  </si>
  <si>
    <t>PP_0894</t>
  </si>
  <si>
    <t>Q88HR1</t>
  </si>
  <si>
    <t>PP_3292</t>
  </si>
  <si>
    <t>Putative tRNA 5-methylaminomethyl-2-thiouridine synthase (TusC-like)</t>
  </si>
  <si>
    <t>Q88FT8</t>
  </si>
  <si>
    <t>PP_3994</t>
  </si>
  <si>
    <t>UPF0225 protein PP_1119</t>
  </si>
  <si>
    <t>Q88NT5</t>
  </si>
  <si>
    <t>Q88EG1</t>
  </si>
  <si>
    <t>PP_4504</t>
  </si>
  <si>
    <t>Transcriptional regulator, AsnC family</t>
  </si>
  <si>
    <t>Q88HJ4</t>
  </si>
  <si>
    <t>PP_3362</t>
  </si>
  <si>
    <t>Hydroxydechloroatrazine ethylaminohydrolase, EC 3,5,99,3</t>
  </si>
  <si>
    <t>Q88JR5</t>
  </si>
  <si>
    <t>PP_2584</t>
  </si>
  <si>
    <t>Hydrolase_4 domain-containing protein</t>
  </si>
  <si>
    <t>Q88HJ0</t>
  </si>
  <si>
    <t>PP_3367</t>
  </si>
  <si>
    <t>LysR family transcriptional regulator</t>
  </si>
  <si>
    <t>Q88KS9</t>
  </si>
  <si>
    <t>PP_2210</t>
  </si>
  <si>
    <t>Putative glycoside hydrolase</t>
  </si>
  <si>
    <t>Q88FP8</t>
  </si>
  <si>
    <t>PP_4041</t>
  </si>
  <si>
    <t>Q88RG4</t>
  </si>
  <si>
    <t>Putative D-amino acid dehydrogenase 2 small subunit, EC 1,4,99,6</t>
  </si>
  <si>
    <t>Q88EY9</t>
  </si>
  <si>
    <t>PP_4311</t>
  </si>
  <si>
    <t>Feruloyl-CoA-synthetase, EC 6,2,1,34</t>
  </si>
  <si>
    <t>Q88HK0</t>
  </si>
  <si>
    <t>Putative sulfide:quinone oxidoreductase</t>
  </si>
  <si>
    <t>Q88RS6</t>
  </si>
  <si>
    <t>PP_0053</t>
  </si>
  <si>
    <t>Oxygen sensor histidine kinase NreB, EC 2,7,13,3 (Nitrogen regulation protein B)</t>
  </si>
  <si>
    <t>Q88QS9</t>
  </si>
  <si>
    <t>PP_0409</t>
  </si>
  <si>
    <t>Q88FP2</t>
  </si>
  <si>
    <t>2,5-dihydroxypyridine 5,6-dioxygenase, 2,5-DHP dioxygenase, EC 1,13,11,9 (Nicotinate degradation protein X)</t>
  </si>
  <si>
    <t>Q88FY1</t>
  </si>
  <si>
    <t>PP_3945</t>
  </si>
  <si>
    <t>Penicillin amidase family protein</t>
  </si>
  <si>
    <t>Q88CL6</t>
  </si>
  <si>
    <t>PP_5164</t>
  </si>
  <si>
    <t>Phosphate acyltransferase, EC 2,3,1,274 (Acyl-ACP phosphotransacylase) (Acyl-[acyl-carrier-protein]--phosphate acyltransferase) (Phosphate-acyl-ACP acyltransferase)</t>
  </si>
  <si>
    <t>Q88LL8</t>
  </si>
  <si>
    <t>PP_1912</t>
  </si>
  <si>
    <t>Putative Cation ABC transporter, periplasmic cation-binding protein</t>
  </si>
  <si>
    <t>Q88GC3</t>
  </si>
  <si>
    <t>PP_3801</t>
  </si>
  <si>
    <t>Q88LY3</t>
  </si>
  <si>
    <t>PP_1793</t>
  </si>
  <si>
    <t>Putative choline betaine-binding protein</t>
  </si>
  <si>
    <t>Q88RQ3</t>
  </si>
  <si>
    <t>PP_0076</t>
  </si>
  <si>
    <t>DUF4398 domain-containing protein</t>
  </si>
  <si>
    <t>Q88MR6</t>
  </si>
  <si>
    <t>PP_1503</t>
  </si>
  <si>
    <t>Q88F46</t>
  </si>
  <si>
    <t>PP_4253</t>
  </si>
  <si>
    <t>Q88K70</t>
  </si>
  <si>
    <t>Q88GH1</t>
  </si>
  <si>
    <t>PP_3753</t>
  </si>
  <si>
    <t>Q88EN6</t>
  </si>
  <si>
    <t>PP_4418</t>
  </si>
  <si>
    <t>Q88H30</t>
  </si>
  <si>
    <t>PP_3535</t>
  </si>
  <si>
    <t>Non-specific serine/threonine protein kinase, EC 2,7,11,1</t>
  </si>
  <si>
    <t>Q88IT7</t>
  </si>
  <si>
    <t>Q88EJ4</t>
  </si>
  <si>
    <t>PP_4468</t>
  </si>
  <si>
    <t>Q88EN1</t>
  </si>
  <si>
    <t>PP_4423</t>
  </si>
  <si>
    <t>GreA_GreB domain-containing protein</t>
  </si>
  <si>
    <t>Q88LS4</t>
  </si>
  <si>
    <t>PP_1854</t>
  </si>
  <si>
    <t>Fanconi-associated nuclease, EC 3,1,4,1</t>
  </si>
  <si>
    <t>Q88J11</t>
  </si>
  <si>
    <t>PP_2838</t>
  </si>
  <si>
    <t>Q88N42</t>
  </si>
  <si>
    <t>PP_1374</t>
  </si>
  <si>
    <t>Q88KW3</t>
  </si>
  <si>
    <t>PP_2176</t>
  </si>
  <si>
    <t>SURF1 domain protein</t>
  </si>
  <si>
    <t>Q88DJ2</t>
  </si>
  <si>
    <t>PP_4833</t>
  </si>
  <si>
    <t>Q88IY1</t>
  </si>
  <si>
    <t>PP_2868</t>
  </si>
  <si>
    <t>Ribosomal RNA small subunit methyltransferase G, EC 2,1,1,170 (16S rRNA 7-methylguanosine methyltransferase, 16S rRNA m7G methyltransferase)</t>
  </si>
  <si>
    <t>P0A124</t>
  </si>
  <si>
    <t>Q88MR5</t>
  </si>
  <si>
    <t>PP_1504</t>
  </si>
  <si>
    <t>Peptide ABC transporter, periplamic peptide-binding protein</t>
  </si>
  <si>
    <t>Q88FF1</t>
  </si>
  <si>
    <t>Exonuclease</t>
  </si>
  <si>
    <t>Q88F52</t>
  </si>
  <si>
    <t>Q88NM5</t>
  </si>
  <si>
    <t>PP_1182</t>
  </si>
  <si>
    <t>Lytic transglycosylase family protein</t>
  </si>
  <si>
    <t>Q88KH8</t>
  </si>
  <si>
    <t>PP_2312</t>
  </si>
  <si>
    <t>Putative Sulfonate ABC transporter, ATP-binding protein</t>
  </si>
  <si>
    <t>Q88GT1</t>
  </si>
  <si>
    <t>PP_3637</t>
  </si>
  <si>
    <t>ABC_trans_aux domain-containing protein</t>
  </si>
  <si>
    <t>Q88JS1</t>
  </si>
  <si>
    <t>PP_2578</t>
  </si>
  <si>
    <t>Q88NE2</t>
  </si>
  <si>
    <t>PP_1270</t>
  </si>
  <si>
    <t>Q88JX2</t>
  </si>
  <si>
    <t>PP_2525</t>
  </si>
  <si>
    <t>Q88FV2</t>
  </si>
  <si>
    <t>Q88MU4</t>
  </si>
  <si>
    <t>Q88E87</t>
  </si>
  <si>
    <t>PP_4579</t>
  </si>
  <si>
    <t>Q88JS4</t>
  </si>
  <si>
    <t>PP_2574</t>
  </si>
  <si>
    <t>Putative Glycine betaine/carnitine/choline ABC transporter, periplasmic binding protein</t>
  </si>
  <si>
    <t>Q88PI0</t>
  </si>
  <si>
    <t>PP_0870</t>
  </si>
  <si>
    <t>High-affinity branched-chain amino acid transport system permease protein BraE</t>
  </si>
  <si>
    <t>Q88DG0</t>
  </si>
  <si>
    <t>PP_4865</t>
  </si>
  <si>
    <t>PBPb domain-containing protein</t>
  </si>
  <si>
    <t>Q88QH2</t>
  </si>
  <si>
    <t>PP_0521</t>
  </si>
  <si>
    <t>Nodulation protein d1</t>
  </si>
  <si>
    <t>Q88I06</t>
  </si>
  <si>
    <t>PP_3196</t>
  </si>
  <si>
    <t>Q88CS8</t>
  </si>
  <si>
    <t>PP_5102</t>
  </si>
  <si>
    <t>Q88H21</t>
  </si>
  <si>
    <t>PP_3544</t>
  </si>
  <si>
    <t>ABC efflux transporter, ATP-binding protein</t>
  </si>
  <si>
    <t>Q88JI1</t>
  </si>
  <si>
    <t>PP_2668</t>
  </si>
  <si>
    <t>Ribosomal RNA large subunit methyltransferase F, EC 2,1,1,181 (23S rRNA mA1618 methyltransferase) (rRNA adenine N-6-methyltransferase)</t>
  </si>
  <si>
    <t>Q88P77</t>
  </si>
  <si>
    <t>PP_0976</t>
  </si>
  <si>
    <t>Stress-induced peroxiredoxin, lipoyl-dependent peroxidase</t>
  </si>
  <si>
    <t>Q88RP0</t>
  </si>
  <si>
    <t>PP_0089</t>
  </si>
  <si>
    <t>Chemotaxis protein CheY</t>
  </si>
  <si>
    <t>Q88K88</t>
  </si>
  <si>
    <t>PP_2403</t>
  </si>
  <si>
    <t>Q88RD7</t>
  </si>
  <si>
    <t>PP_0195</t>
  </si>
  <si>
    <t>Q88KN6</t>
  </si>
  <si>
    <t>PP_2254</t>
  </si>
  <si>
    <t>Q88DN8</t>
  </si>
  <si>
    <t>PP_4786</t>
  </si>
  <si>
    <t>Two component system DNA-binding transcriptional activator QseB</t>
  </si>
  <si>
    <t>Q88F73</t>
  </si>
  <si>
    <t>PP_4225</t>
  </si>
  <si>
    <t>Chromosome partition protein Smc</t>
  </si>
  <si>
    <t>Q88F23</t>
  </si>
  <si>
    <t>PP_4276</t>
  </si>
  <si>
    <t>Major facilitator family transporter</t>
  </si>
  <si>
    <t>Q88C53</t>
  </si>
  <si>
    <t>PP_5330</t>
  </si>
  <si>
    <t>Q88E00</t>
  </si>
  <si>
    <t>PP_4668</t>
  </si>
  <si>
    <t>Asparaginase family protein</t>
  </si>
  <si>
    <t>Q88NP7</t>
  </si>
  <si>
    <t>PP_1160</t>
  </si>
  <si>
    <t>Oxidoreductase, Pdr/VanB family</t>
  </si>
  <si>
    <t>Q88LH5</t>
  </si>
  <si>
    <t>Q88GL2</t>
  </si>
  <si>
    <t>PP_3709</t>
  </si>
  <si>
    <t>Aerobic cobaltochelatase subunit CobN, EC 6,6,1,2</t>
  </si>
  <si>
    <t>Q88H58</t>
  </si>
  <si>
    <t>PP_3507</t>
  </si>
  <si>
    <t>Q88FW0</t>
  </si>
  <si>
    <t>PP_3968</t>
  </si>
  <si>
    <t>DNA primase, EC 2,7,7,101</t>
  </si>
  <si>
    <t>P0A118</t>
  </si>
  <si>
    <t>PP_0388</t>
  </si>
  <si>
    <t>Urease subunit gamma, EC 3,5,1,5 (Urea amidohydrolase subunit gamma)</t>
  </si>
  <si>
    <t>Q88J06</t>
  </si>
  <si>
    <t>PP_2843</t>
  </si>
  <si>
    <t>4,5-DOPA-dioxygenase, EC 1,13,11,29</t>
  </si>
  <si>
    <t>Q88LR0</t>
  </si>
  <si>
    <t>PP_1869</t>
  </si>
  <si>
    <t>Putative Formate dehydrogenase, delta subunit</t>
  </si>
  <si>
    <t>Q88KV3</t>
  </si>
  <si>
    <t>PP_2186</t>
  </si>
  <si>
    <t>Q88LS3</t>
  </si>
  <si>
    <t>PP_1855</t>
  </si>
  <si>
    <t>Multifunctional CCA protein [Includes: CCA-adding enzyme, EC 2,7,7,72 (CCA tRNA nucleotidyltransferase) (tRNA CCA-pyrophosphorylase) (tRNA adenylyl-/cytidylyl-transferase) (tRNA nucleotidyltransferase) (tRNA-NT)</t>
  </si>
  <si>
    <t>Q88QU2</t>
  </si>
  <si>
    <t>PP_0394</t>
  </si>
  <si>
    <t>Putative cobalt/cadmium/zinc exporter</t>
  </si>
  <si>
    <t>Q88RV3</t>
  </si>
  <si>
    <t>PP_0026</t>
  </si>
  <si>
    <t>Q88EH9</t>
  </si>
  <si>
    <t>PP_4484</t>
  </si>
  <si>
    <t>Q88GC0</t>
  </si>
  <si>
    <t>PP_3804</t>
  </si>
  <si>
    <t>Putative ABC transporter, periplasmic substrate-binding protein</t>
  </si>
  <si>
    <t>Q88H37</t>
  </si>
  <si>
    <t>PP_3528</t>
  </si>
  <si>
    <t>Putative Outer membrane protein</t>
  </si>
  <si>
    <t>Q88JI0</t>
  </si>
  <si>
    <t>PP_2669</t>
  </si>
  <si>
    <t>A0A140FW15</t>
  </si>
  <si>
    <t>PP_5742</t>
  </si>
  <si>
    <t>Q88R70</t>
  </si>
  <si>
    <t>PP_0264</t>
  </si>
  <si>
    <t>Putative Cytochrome c551 peroxidase</t>
  </si>
  <si>
    <t>Q88IQ6</t>
  </si>
  <si>
    <t>PP_2943</t>
  </si>
  <si>
    <t>Q88C20</t>
  </si>
  <si>
    <t>PP_5363</t>
  </si>
  <si>
    <t>Q88LF7</t>
  </si>
  <si>
    <t>PP_1976</t>
  </si>
  <si>
    <t>Q88KZ7</t>
  </si>
  <si>
    <t>PP_2141</t>
  </si>
  <si>
    <t>Transcriptional regulator, Cro/CI family (HigA antitoxin like)</t>
  </si>
  <si>
    <t>Q88NK9</t>
  </si>
  <si>
    <t>PP_1198</t>
  </si>
  <si>
    <t>Antitoxin</t>
  </si>
  <si>
    <t>Q88IQ9</t>
  </si>
  <si>
    <t>PP_2940</t>
  </si>
  <si>
    <t>Putative Hydantoin racemase</t>
  </si>
  <si>
    <t>Q88EZ0</t>
  </si>
  <si>
    <t>PP_4310</t>
  </si>
  <si>
    <t>Putative DnaK protein</t>
  </si>
  <si>
    <t>Q88DH6</t>
  </si>
  <si>
    <t>PP_4849</t>
  </si>
  <si>
    <t>Q88EY4</t>
  </si>
  <si>
    <t>PP_4316</t>
  </si>
  <si>
    <t>Q88M77</t>
  </si>
  <si>
    <t>PP_1697</t>
  </si>
  <si>
    <t>Putative CheV-like chemotaxis protein</t>
  </si>
  <si>
    <t>Q88L09</t>
  </si>
  <si>
    <t>PP_2128</t>
  </si>
  <si>
    <t>Transcriptional regulatory protein AruR</t>
  </si>
  <si>
    <t>Q88GJ2</t>
  </si>
  <si>
    <t>PP_3730</t>
  </si>
  <si>
    <t>acidPPc domain-containing protein</t>
  </si>
  <si>
    <t>Q88R82</t>
  </si>
  <si>
    <t>PP_0251</t>
  </si>
  <si>
    <t>Q88GH3</t>
  </si>
  <si>
    <t>PP_3750</t>
  </si>
  <si>
    <t>Putative ABC transporter, substrate-binding protein</t>
  </si>
  <si>
    <t>A0A140FW92</t>
  </si>
  <si>
    <t>PP_5538</t>
  </si>
  <si>
    <t>Q88IQ4</t>
  </si>
  <si>
    <t>PP_2945</t>
  </si>
  <si>
    <t>Gallate dioxygenase, EC 1,13,11,57 (Gallate degradation protein A)</t>
  </si>
  <si>
    <t>Q88JX5</t>
  </si>
  <si>
    <t>AAN68130</t>
  </si>
  <si>
    <t>Q88GP0</t>
  </si>
  <si>
    <t>PP_3680</t>
  </si>
  <si>
    <t>Q88IQ5</t>
  </si>
  <si>
    <t>PP_2944</t>
  </si>
  <si>
    <t>AB hydrolase-1 domain-containing protein</t>
  </si>
  <si>
    <t>Q88FD3</t>
  </si>
  <si>
    <t>PP_4165</t>
  </si>
  <si>
    <t>Q88CL4</t>
  </si>
  <si>
    <t>PP_5166</t>
  </si>
  <si>
    <t>Protein-methionine-sulfoxide reductase catalytic subunit MsrP, EC 1,8,5,-</t>
  </si>
  <si>
    <t>Q88DZ2</t>
  </si>
  <si>
    <t>PP_4676</t>
  </si>
  <si>
    <t>TfoX_C domain-containing protein</t>
  </si>
  <si>
    <t>Q88DY3</t>
  </si>
  <si>
    <t>PP_4685</t>
  </si>
  <si>
    <t>Putative oxidoreductase, EC 1,7,-,-</t>
  </si>
  <si>
    <t>Q88R78</t>
  </si>
  <si>
    <t>PP_0256</t>
  </si>
  <si>
    <t>Putative Transcriptional regulator AmpR</t>
  </si>
  <si>
    <t>Q88Q37</t>
  </si>
  <si>
    <t>PP_0661</t>
  </si>
  <si>
    <t>Q88FI6</t>
  </si>
  <si>
    <t>PP_4109</t>
  </si>
  <si>
    <t>Putative Periplasmic binding protein</t>
  </si>
  <si>
    <t>Q88JH3</t>
  </si>
  <si>
    <t>PP_2676</t>
  </si>
  <si>
    <t>Q88NR3</t>
  </si>
  <si>
    <t>PP_1142</t>
  </si>
  <si>
    <t>Q88KQ6</t>
  </si>
  <si>
    <t>PP_2234</t>
  </si>
  <si>
    <t>Q88KE2</t>
  </si>
  <si>
    <t>PP_2348</t>
  </si>
  <si>
    <t>Coenzyme PQQ synthesis protein F, EC 3,4,24,- (Pyrroloquinoline quinone biosynthesis protein F)</t>
  </si>
  <si>
    <t>Q88QV3</t>
  </si>
  <si>
    <t>PP_0381</t>
  </si>
  <si>
    <t>Bifunctional adenosylcobalamin biosynthesis protein, EC 2,7,1,156, EC 2,7,7,62</t>
  </si>
  <si>
    <t>Q88M96</t>
  </si>
  <si>
    <t>PP_1678</t>
  </si>
  <si>
    <t>Q88K42</t>
  </si>
  <si>
    <t>PP_2450</t>
  </si>
  <si>
    <t>Q88RJ5</t>
  </si>
  <si>
    <t>PP_0134</t>
  </si>
  <si>
    <t>Q88F66</t>
  </si>
  <si>
    <t>Transcriptional regulator PcaQ</t>
  </si>
  <si>
    <t>Q88M61</t>
  </si>
  <si>
    <t>PP_1713</t>
  </si>
  <si>
    <t>Q88HF7</t>
  </si>
  <si>
    <t>PP_3402</t>
  </si>
  <si>
    <t>Q88HT1</t>
  </si>
  <si>
    <t>PP_3272</t>
  </si>
  <si>
    <t>DNA recombination limiting inversions protein</t>
  </si>
  <si>
    <t>Q88M80</t>
  </si>
  <si>
    <t>PP_1694</t>
  </si>
  <si>
    <t>Q88JH1</t>
  </si>
  <si>
    <t>PP_2678</t>
  </si>
  <si>
    <t>Phosphate regulon sensor protein PhoR, EC 2,7,13,3</t>
  </si>
  <si>
    <t>Q88C62</t>
  </si>
  <si>
    <t>PP_5321</t>
  </si>
  <si>
    <t>Q88LH3</t>
  </si>
  <si>
    <t>PP_1959</t>
  </si>
  <si>
    <t>Primosomal protein N', EC 3,6,4,- (ATP-dependent helicase PriA)</t>
  </si>
  <si>
    <t>Q88CU2</t>
  </si>
  <si>
    <t>PP_5088</t>
  </si>
  <si>
    <t>Q88FM1</t>
  </si>
  <si>
    <t>PP_4068</t>
  </si>
  <si>
    <t>Putative glucose-6-phosphate 1-epimerase, EC 5,1,3,15</t>
  </si>
  <si>
    <t>Q88P33</t>
  </si>
  <si>
    <t>PP_1020</t>
  </si>
  <si>
    <t>Fused O(6)-alkylguanine DNA alkyltransferase-transcriptional activator, EC 2,1,1,63</t>
  </si>
  <si>
    <t>Q88PZ2</t>
  </si>
  <si>
    <t>PP_0706</t>
  </si>
  <si>
    <t>Q88IV6</t>
  </si>
  <si>
    <t>PP_2893</t>
  </si>
  <si>
    <t>Q88RB5</t>
  </si>
  <si>
    <t>PP_0218</t>
  </si>
  <si>
    <t>Ribonuclease HII, RNase HII, EC 3,1,26,4</t>
  </si>
  <si>
    <t>Q88MG6</t>
  </si>
  <si>
    <t>PP_1605</t>
  </si>
  <si>
    <t>Acetoin catabolism protein</t>
  </si>
  <si>
    <t>Q88QD8</t>
  </si>
  <si>
    <t>PP_0556</t>
  </si>
  <si>
    <t>HTH-type transcriptional repressor NicS (Nicotinate degradation protein S)</t>
  </si>
  <si>
    <t>Q88FX7</t>
  </si>
  <si>
    <t>PP_3949</t>
  </si>
  <si>
    <t>Q88F04</t>
  </si>
  <si>
    <t>PP_4296</t>
  </si>
  <si>
    <t>Q88EP8</t>
  </si>
  <si>
    <t>PP_4405</t>
  </si>
  <si>
    <t>Q88E34</t>
  </si>
  <si>
    <t>PP_4634</t>
  </si>
  <si>
    <t>Putative oxidoreductase with FAD/NAD(P)-binding domain, EC 1,-,-,-</t>
  </si>
  <si>
    <t>Q88D74</t>
  </si>
  <si>
    <t>PP_4953</t>
  </si>
  <si>
    <t>Putative secreted hemolysin-type calcium-binding bacteriocin</t>
  </si>
  <si>
    <t>Q88JT6</t>
  </si>
  <si>
    <t>PP_2561</t>
  </si>
  <si>
    <t>Q88KW7</t>
  </si>
  <si>
    <t>PP_2172</t>
  </si>
  <si>
    <t>Glycerate kinase, EC 2,7,1,165</t>
  </si>
  <si>
    <t>Q88I24</t>
  </si>
  <si>
    <t>PP_3178</t>
  </si>
  <si>
    <t>Putative phosphotyrosine-protein phosphatase, EC 3,1,3,-</t>
  </si>
  <si>
    <t>Q88LK5</t>
  </si>
  <si>
    <t>PP_1926</t>
  </si>
  <si>
    <t>A0A140FWD8</t>
  </si>
  <si>
    <t>PP_5590</t>
  </si>
  <si>
    <t>Q88LJ9</t>
  </si>
  <si>
    <t>PP_1932</t>
  </si>
  <si>
    <t>3-demethoxyubiquinol 3-hydroxylase, DMQ hydroxylase, EC 1,14,99,60 (2-nonaprenyl-3-methyl-6-methoxy-1,4-benzoquinol hydroxylase)</t>
  </si>
  <si>
    <t>Q88QR1</t>
  </si>
  <si>
    <t>PP_0427</t>
  </si>
  <si>
    <t>Glyoxylate carboligase, EC 4,1,1,47</t>
  </si>
  <si>
    <t>Q88F03</t>
  </si>
  <si>
    <t>PP_4297</t>
  </si>
  <si>
    <t>Putative 4-aminobutyrate aminotransferase</t>
  </si>
  <si>
    <t>Q88FI7</t>
  </si>
  <si>
    <t>PP_4108</t>
  </si>
  <si>
    <t>Phosphoglycerate mutase</t>
  </si>
  <si>
    <t>Q88G03</t>
  </si>
  <si>
    <t>PP_3923</t>
  </si>
  <si>
    <t>Q88J25</t>
  </si>
  <si>
    <t>PP_2824</t>
  </si>
  <si>
    <t>Transport permease protein</t>
  </si>
  <si>
    <t>Q88LZ8</t>
  </si>
  <si>
    <t>PP_1778</t>
  </si>
  <si>
    <t>Amino acid ABC transporter, ATP-binding protein</t>
  </si>
  <si>
    <t>Q88DS2</t>
  </si>
  <si>
    <t>Q88E70</t>
  </si>
  <si>
    <t>PP_4596</t>
  </si>
  <si>
    <t>Putative aminotransferase, EC 2,6,-,-</t>
  </si>
  <si>
    <t>Q88GK3</t>
  </si>
  <si>
    <t>PP_3718</t>
  </si>
  <si>
    <t>Q88I32</t>
  </si>
  <si>
    <t>PP_3169</t>
  </si>
  <si>
    <t>UPF0337 protein PP_4561</t>
  </si>
  <si>
    <t>Q88EA5</t>
  </si>
  <si>
    <t>PP_4561</t>
  </si>
  <si>
    <t>Q88FU8</t>
  </si>
  <si>
    <t>PP_3983</t>
  </si>
  <si>
    <t>Q88N07</t>
  </si>
  <si>
    <t>PP_1411</t>
  </si>
  <si>
    <t>Putative inner membrane ABC transporter permease protein</t>
  </si>
  <si>
    <t>Q88FE9</t>
  </si>
  <si>
    <t>PP_4148</t>
  </si>
  <si>
    <t>Maleate isomerase, EC 5,2,1,1 (Maleate cis-trans isomerase) (Nicotinate degradation protein E)</t>
  </si>
  <si>
    <t>Q88FY4</t>
  </si>
  <si>
    <t>PP_3942</t>
  </si>
  <si>
    <t>Q88QU3</t>
  </si>
  <si>
    <t>PP_0393</t>
  </si>
  <si>
    <t>Rhodanese domain-containing protein</t>
  </si>
  <si>
    <t>Q88JI3</t>
  </si>
  <si>
    <t>PP_2666</t>
  </si>
  <si>
    <t>Q877K0</t>
  </si>
  <si>
    <t>PP_3114</t>
  </si>
  <si>
    <t>Putative Cystathionine beta-lyase</t>
  </si>
  <si>
    <t>Q88EV4</t>
  </si>
  <si>
    <t>PP_4348</t>
  </si>
  <si>
    <t>Putative cytochrome c family protein</t>
  </si>
  <si>
    <t>Q88RF0</t>
  </si>
  <si>
    <t>PP_0180</t>
  </si>
  <si>
    <t>TonB-dependent receptor, B12 family</t>
  </si>
  <si>
    <t>Q88QG8</t>
  </si>
  <si>
    <t>PP_0525</t>
  </si>
  <si>
    <t>4-hydroxybenzoate octaprenyltransferase, EC 2,5,1,39 (4-HB polyprenyltransferase)</t>
  </si>
  <si>
    <t>Q88C65</t>
  </si>
  <si>
    <t>PP_5318</t>
  </si>
  <si>
    <t>A0A140FVY0</t>
  </si>
  <si>
    <t>PP_5435</t>
  </si>
  <si>
    <t>Q88FZ2</t>
  </si>
  <si>
    <t>PP_3934</t>
  </si>
  <si>
    <t>Putative zinc protease protein</t>
  </si>
  <si>
    <t>Q88RN6</t>
  </si>
  <si>
    <t>PP_0093</t>
  </si>
  <si>
    <t>Bac_luciferase domain-containing protein</t>
  </si>
  <si>
    <t>Q88K08</t>
  </si>
  <si>
    <t>Q88GJ1</t>
  </si>
  <si>
    <t>PP_3731</t>
  </si>
  <si>
    <t>Phosphatidylglycerol--prolipoprotein diacylglyceryl transferase, EC 2,5,1,145</t>
  </si>
  <si>
    <t>Q88CN8</t>
  </si>
  <si>
    <t>PP_5142</t>
  </si>
  <si>
    <t>Q88FV3</t>
  </si>
  <si>
    <t>PP_3975</t>
  </si>
  <si>
    <t>Q88RP8</t>
  </si>
  <si>
    <t>PP_0081</t>
  </si>
  <si>
    <t>Q88LI2</t>
  </si>
  <si>
    <t>PP_1950</t>
  </si>
  <si>
    <t>Q88H94</t>
  </si>
  <si>
    <t>PP_3466</t>
  </si>
  <si>
    <t>Q88RJ3</t>
  </si>
  <si>
    <t>Putative RNA polymerase sigma factor</t>
  </si>
  <si>
    <t>Q88P59</t>
  </si>
  <si>
    <t>PP_0994</t>
  </si>
  <si>
    <t>Q88R57</t>
  </si>
  <si>
    <t>PP_0277</t>
  </si>
  <si>
    <t>Q88P23</t>
  </si>
  <si>
    <t>PP_1030</t>
  </si>
  <si>
    <t>Histidine-specific outer membrane porin D, EC 3,4,21,-</t>
  </si>
  <si>
    <t>Q88PP9</t>
  </si>
  <si>
    <t>PP_0799</t>
  </si>
  <si>
    <t>Q88JK9</t>
  </si>
  <si>
    <t>PP_2640</t>
  </si>
  <si>
    <t>Putative 4-carboxy-2-hydroxymuconate-6-semialdehyde dehydrogenase, EC 1,1,1,312</t>
  </si>
  <si>
    <t>Q88JP7</t>
  </si>
  <si>
    <t>PP_2602</t>
  </si>
  <si>
    <t>Na+/Pi-cotransporter</t>
  </si>
  <si>
    <t>Q88RI4</t>
  </si>
  <si>
    <t>PP_0145</t>
  </si>
  <si>
    <t>Q88CM2</t>
  </si>
  <si>
    <t>PP_5158</t>
  </si>
  <si>
    <t>A0A140FW38</t>
  </si>
  <si>
    <t>PP_5484</t>
  </si>
  <si>
    <t>Transcriptional regulator, ArsR family</t>
  </si>
  <si>
    <t>Q88NF8</t>
  </si>
  <si>
    <t>PP_1253</t>
  </si>
  <si>
    <t>Putative Transcription elongation factor</t>
  </si>
  <si>
    <t>Q88Q22</t>
  </si>
  <si>
    <t>PP_0676</t>
  </si>
  <si>
    <t>Q88E84</t>
  </si>
  <si>
    <t>PP_4582</t>
  </si>
  <si>
    <t>Q88FI8</t>
  </si>
  <si>
    <t>PP_4107</t>
  </si>
  <si>
    <t>Q88ND7</t>
  </si>
  <si>
    <t>PP_1275</t>
  </si>
  <si>
    <t>Q88EB9</t>
  </si>
  <si>
    <t>PP_4547</t>
  </si>
  <si>
    <t>K(+)/H(+) antiporter NhaP2 (Potassium/proton antiporter NhaP2)</t>
  </si>
  <si>
    <t>Q88CW4</t>
  </si>
  <si>
    <t>PP_5066</t>
  </si>
  <si>
    <t>Propionyl-CoA:succinate CoA transferase, EC 2,8,3,-</t>
  </si>
  <si>
    <t>Q88RH5</t>
  </si>
  <si>
    <t>PP_0154</t>
  </si>
  <si>
    <t>Q88NU5</t>
  </si>
  <si>
    <t>PP_1109</t>
  </si>
  <si>
    <t>Q88N46</t>
  </si>
  <si>
    <t>PP_1370</t>
  </si>
  <si>
    <t>RNA methyltransferase, TrmH family</t>
  </si>
  <si>
    <t>Q88E81</t>
  </si>
  <si>
    <t>PP_4585</t>
  </si>
  <si>
    <t>Sodium-cystine symporter</t>
  </si>
  <si>
    <t>Q88CP9</t>
  </si>
  <si>
    <t>PP_5131</t>
  </si>
  <si>
    <t>Q88MD0</t>
  </si>
  <si>
    <t>PP_1643</t>
  </si>
  <si>
    <t>Q88HM5</t>
  </si>
  <si>
    <t>PP_3329</t>
  </si>
  <si>
    <t>Putative cobalamin ABC transporter, periplasmic</t>
  </si>
  <si>
    <t>Q88K73</t>
  </si>
  <si>
    <t>PP_2418</t>
  </si>
  <si>
    <t>Q88DE0</t>
  </si>
  <si>
    <t>PP_4887</t>
  </si>
  <si>
    <t>Q88JU0</t>
  </si>
  <si>
    <t>PP_2557</t>
  </si>
  <si>
    <t>Q88FJ3</t>
  </si>
  <si>
    <t>PP_4102</t>
  </si>
  <si>
    <t>AMP-binding domain protein</t>
  </si>
  <si>
    <t>Q88H12</t>
  </si>
  <si>
    <t>PP_3553</t>
  </si>
  <si>
    <t>Glycerate 3-kinase, EC 2,7,1,31 (D-Glycerate-3-kinase) (Glycerate kinase 2, GK2)</t>
  </si>
  <si>
    <t>P77364</t>
  </si>
  <si>
    <t>JW0502</t>
  </si>
  <si>
    <t>RING-type E3 ubiquitin transferase, EC 2,3,2,27</t>
  </si>
  <si>
    <t>Q88KS7</t>
  </si>
  <si>
    <t>PP_2212</t>
  </si>
  <si>
    <t>DNA polymerase, EC 2,7,7,7</t>
  </si>
  <si>
    <t>Q88K98</t>
  </si>
  <si>
    <t>PP_2393</t>
  </si>
  <si>
    <t>Thiol:disulfide interchange protein DsbD, EC 1,8,1,8 (Protein-disulfide reductase, Disulfide reductase)</t>
  </si>
  <si>
    <t>Q88QD3</t>
  </si>
  <si>
    <t>PP_0561</t>
  </si>
  <si>
    <t>Q88M30</t>
  </si>
  <si>
    <t>Putative acetyltransferase, GNAT family</t>
  </si>
  <si>
    <t>Q88K76</t>
  </si>
  <si>
    <t>PP_2415</t>
  </si>
  <si>
    <t>Q88CD6</t>
  </si>
  <si>
    <t>PP_5245</t>
  </si>
  <si>
    <t>Q88C08</t>
  </si>
  <si>
    <t>PP_5375</t>
  </si>
  <si>
    <t>Q88JA6</t>
  </si>
  <si>
    <t>PP_2743</t>
  </si>
  <si>
    <t>Diaminobutyrate-2-oxoglutarate transaminase, EC 2,6,1,76</t>
  </si>
  <si>
    <t>Q88F75</t>
  </si>
  <si>
    <t>PP_4223</t>
  </si>
  <si>
    <t>Transcriptional regulator, LuxR family</t>
  </si>
  <si>
    <t>Q88GK4</t>
  </si>
  <si>
    <t>PP_3717</t>
  </si>
  <si>
    <t>Q88K60</t>
  </si>
  <si>
    <t>PP_2431</t>
  </si>
  <si>
    <t>tRNA-specific adenosine deaminase, EC 3,5,4,33</t>
  </si>
  <si>
    <t>Q88P18</t>
  </si>
  <si>
    <t>PP_1035</t>
  </si>
  <si>
    <t>Cytochrome c biogenesis ATP-binding export protein CcmA, EC 7,6,2,5 (Heme exporter protein A)</t>
  </si>
  <si>
    <t>Q88EX5</t>
  </si>
  <si>
    <t>PP_4327</t>
  </si>
  <si>
    <t>Putative subtilisin-like serine protease</t>
  </si>
  <si>
    <t>A0A140FWF5</t>
  </si>
  <si>
    <t>PP_5604</t>
  </si>
  <si>
    <t>Q88LW0</t>
  </si>
  <si>
    <t>PP_1817</t>
  </si>
  <si>
    <t>Transglut_core2 domain-containing protein</t>
  </si>
  <si>
    <t>Q88E50</t>
  </si>
  <si>
    <t>PP_4618</t>
  </si>
  <si>
    <t>Cystathionine gamma-synthase</t>
  </si>
  <si>
    <t>Q88Q39</t>
  </si>
  <si>
    <t>PP_0659</t>
  </si>
  <si>
    <t>Cupin_2 domain-containing protein</t>
  </si>
  <si>
    <t>Q88L64</t>
  </si>
  <si>
    <t>PP_2071</t>
  </si>
  <si>
    <t>Putative ribosome-binding factor</t>
  </si>
  <si>
    <t>Q88QA1</t>
  </si>
  <si>
    <t>PP_0593</t>
  </si>
  <si>
    <t>ATP-grasp domain-containing protein</t>
  </si>
  <si>
    <t>Q88PW8</t>
  </si>
  <si>
    <t>PP_0730</t>
  </si>
  <si>
    <t>Trehalose synthase A, EC 5,4,99,16</t>
  </si>
  <si>
    <t>Q88IT1</t>
  </si>
  <si>
    <t>PP_2918</t>
  </si>
  <si>
    <t>Q88H05</t>
  </si>
  <si>
    <t>PP_3560</t>
  </si>
  <si>
    <t>Putative epimerase, EC 1,1,1,43</t>
  </si>
  <si>
    <t>Q88HH8</t>
  </si>
  <si>
    <t>PP_3379</t>
  </si>
  <si>
    <t>Betainyl-CoA thiolase, EC 2,3,1,-</t>
  </si>
  <si>
    <t>Q88R33</t>
  </si>
  <si>
    <t>PP_0301</t>
  </si>
  <si>
    <t>Q88FW4</t>
  </si>
  <si>
    <t>PP_3963</t>
  </si>
  <si>
    <t>HTH-type transcriptional regulator TrpI</t>
  </si>
  <si>
    <t>Q88RP5</t>
  </si>
  <si>
    <t>PP_0084</t>
  </si>
  <si>
    <t>Putative L-proline amide hydrolase, EC 3,5,1,101</t>
  </si>
  <si>
    <t>Q88GS3</t>
  </si>
  <si>
    <t>PP_3645</t>
  </si>
  <si>
    <t>Ornithine carbamoyltransferase subunit I, OTCase-1, EC 2,1,3,3</t>
  </si>
  <si>
    <t>P04391</t>
  </si>
  <si>
    <t>JW4211</t>
  </si>
  <si>
    <t>Q88CR1</t>
  </si>
  <si>
    <t>PP_5119</t>
  </si>
  <si>
    <t>Sensor protein QseC, EC 2,7,13,3</t>
  </si>
  <si>
    <t>Q88F74</t>
  </si>
  <si>
    <t>PP_4224</t>
  </si>
  <si>
    <t>P76342</t>
  </si>
  <si>
    <t>JW1954</t>
  </si>
  <si>
    <t>Putative Quercetin 2,3-dioxygenase, EC 1,13,11,24</t>
  </si>
  <si>
    <t>Q88JT3</t>
  </si>
  <si>
    <t>PP_2564</t>
  </si>
  <si>
    <t>Q88HM4</t>
  </si>
  <si>
    <t>PP_3330</t>
  </si>
  <si>
    <t>Q88N59</t>
  </si>
  <si>
    <t>PP_1357</t>
  </si>
  <si>
    <t>Colicin-E7 immunity protein</t>
  </si>
  <si>
    <t>Q88NA7</t>
  </si>
  <si>
    <t>PP_1305</t>
  </si>
  <si>
    <t>Q88RI7</t>
  </si>
  <si>
    <t>PP_0142</t>
  </si>
  <si>
    <t>Putative thymidylate kinase, EC 2,7,4,9</t>
  </si>
  <si>
    <t>Q88HJ3</t>
  </si>
  <si>
    <t>Putative metal-binding chaperone</t>
  </si>
  <si>
    <t>Q88BZ0</t>
  </si>
  <si>
    <t>PP_5393</t>
  </si>
  <si>
    <t>Arylsulfatase, EC 3,1,6,1</t>
  </si>
  <si>
    <t>Q88HK4</t>
  </si>
  <si>
    <t>PP_3352</t>
  </si>
  <si>
    <t>Putative phage repressor-like, DNA-binding domain</t>
  </si>
  <si>
    <t>A0A140FWH8</t>
  </si>
  <si>
    <t>PP_5626</t>
  </si>
  <si>
    <t>Q88NS4</t>
  </si>
  <si>
    <t>PP_1130</t>
  </si>
  <si>
    <t>Putative Acetylornithine deacetylase</t>
  </si>
  <si>
    <t>Q88GZ4</t>
  </si>
  <si>
    <t>PP_3571</t>
  </si>
  <si>
    <t>RNA polymerase sigma-70 factor, ECF subfamily</t>
  </si>
  <si>
    <t>Q88IJ3</t>
  </si>
  <si>
    <t>PP_3006</t>
  </si>
  <si>
    <t>Q88PS9</t>
  </si>
  <si>
    <t>PP_0769</t>
  </si>
  <si>
    <t>Q88Q50</t>
  </si>
  <si>
    <t>PP_0648</t>
  </si>
  <si>
    <t>Q88FE8</t>
  </si>
  <si>
    <t>PP_4149</t>
  </si>
  <si>
    <t>Q88M62</t>
  </si>
  <si>
    <t>PP_1712</t>
  </si>
  <si>
    <t>Putative inner membrane metabolite transport protein YhjE</t>
  </si>
  <si>
    <t>Q88MW0</t>
  </si>
  <si>
    <t>PP_1458</t>
  </si>
  <si>
    <t>Q88QZ7</t>
  </si>
  <si>
    <t>PP_0337</t>
  </si>
  <si>
    <t>Methyltranfer_dom domain-containing protein</t>
  </si>
  <si>
    <t>Q88R55</t>
  </si>
  <si>
    <t>PP_0279</t>
  </si>
  <si>
    <t>Q88RT0</t>
  </si>
  <si>
    <t>PP_0049</t>
  </si>
  <si>
    <t>Phospholipase D family protein</t>
  </si>
  <si>
    <t>Q88CA5</t>
  </si>
  <si>
    <t>PP_5276</t>
  </si>
  <si>
    <t>Q88MR1</t>
  </si>
  <si>
    <t>PP_1509</t>
  </si>
  <si>
    <t>Transcriptional regulator of methionine metabolism</t>
  </si>
  <si>
    <t>Q88D61</t>
  </si>
  <si>
    <t>PP_4966</t>
  </si>
  <si>
    <t>Putative ABC transporter, permease protein</t>
  </si>
  <si>
    <t>Q88KH4</t>
  </si>
  <si>
    <t>PP_2316</t>
  </si>
  <si>
    <t>AraC-family transcriptional regulator</t>
  </si>
  <si>
    <t>Q88R36</t>
  </si>
  <si>
    <t>PP_0298</t>
  </si>
  <si>
    <t>A0A140FW60</t>
  </si>
  <si>
    <t>PP_5504</t>
  </si>
  <si>
    <t>Putative Aminomethyltransferase</t>
  </si>
  <si>
    <t>Q88LI8</t>
  </si>
  <si>
    <t>PP_1944</t>
  </si>
  <si>
    <t>LuxR family transcriptional regulator</t>
  </si>
  <si>
    <t>Q88JR2</t>
  </si>
  <si>
    <t>PP_2587</t>
  </si>
  <si>
    <t>Q88D18</t>
  </si>
  <si>
    <t>PP_5010</t>
  </si>
  <si>
    <t>Q88N53</t>
  </si>
  <si>
    <t>PP_1363</t>
  </si>
  <si>
    <t>Putative Monooxygenase</t>
  </si>
  <si>
    <t>Q88LK6</t>
  </si>
  <si>
    <t>PP_1925</t>
  </si>
  <si>
    <t>Outer membrane ferric citrate porin</t>
  </si>
  <si>
    <t>Q88E55</t>
  </si>
  <si>
    <t>PP_4613</t>
  </si>
  <si>
    <t>Q88GW2</t>
  </si>
  <si>
    <t>PP_3605</t>
  </si>
  <si>
    <t>Cardiolipin synthase A, CL synthase, EC 2,7,8,-</t>
  </si>
  <si>
    <t>Q88C19</t>
  </si>
  <si>
    <t>PP_5364</t>
  </si>
  <si>
    <t>Catalase-related peroxidase, EC 1,11,1,-</t>
  </si>
  <si>
    <t>Q88IW2</t>
  </si>
  <si>
    <t>PP_2887</t>
  </si>
  <si>
    <t>Q88LC1</t>
  </si>
  <si>
    <t>PP_2014</t>
  </si>
  <si>
    <t>Q88R28</t>
  </si>
  <si>
    <t>PP_0306</t>
  </si>
  <si>
    <t>Methyl-accepting chemotaxis protein CtpH</t>
  </si>
  <si>
    <t>Q88L17</t>
  </si>
  <si>
    <t>PP_2120</t>
  </si>
  <si>
    <t>Peptidoglycan hydrolase FlgJ (Muramidase FlgJ)</t>
  </si>
  <si>
    <t>Q88ES1</t>
  </si>
  <si>
    <t>PP_4382</t>
  </si>
  <si>
    <t>Q88GC4</t>
  </si>
  <si>
    <t>PP_3800</t>
  </si>
  <si>
    <t>Q88J42</t>
  </si>
  <si>
    <t>PP_2807</t>
  </si>
  <si>
    <t>A0A140FWQ0</t>
  </si>
  <si>
    <t>PP_5698</t>
  </si>
  <si>
    <t>Q88DN2</t>
  </si>
  <si>
    <t>PP_4793</t>
  </si>
  <si>
    <t>Putative Aromatic compound-specific porin</t>
  </si>
  <si>
    <t>Q88GR2</t>
  </si>
  <si>
    <t>PP_3656</t>
  </si>
  <si>
    <t>GGDEF family protein</t>
  </si>
  <si>
    <t>Q88K78</t>
  </si>
  <si>
    <t>PP_2413</t>
  </si>
  <si>
    <t>Q88RP3</t>
  </si>
  <si>
    <t>PP_0086</t>
  </si>
  <si>
    <t>Putative TonB-dependent receptor</t>
  </si>
  <si>
    <t>Q88GV5</t>
  </si>
  <si>
    <t>PP_3612</t>
  </si>
  <si>
    <t>Q88R67</t>
  </si>
  <si>
    <t>PP_0267</t>
  </si>
  <si>
    <t>Q88R04</t>
  </si>
  <si>
    <t>PP_0330</t>
  </si>
  <si>
    <t>Q88DS1</t>
  </si>
  <si>
    <t>PP_4752</t>
  </si>
  <si>
    <t>Q88GZ5</t>
  </si>
  <si>
    <t>PP_3570</t>
  </si>
  <si>
    <t>Q88H23</t>
  </si>
  <si>
    <t>PP_3542</t>
  </si>
  <si>
    <t>Galactitol 1-phosphate 5-dehydrogenase, EC 1,1,1,251</t>
  </si>
  <si>
    <t>P0A9S3</t>
  </si>
  <si>
    <t>JW2075</t>
  </si>
  <si>
    <t>DUF4157 domain-containing protein</t>
  </si>
  <si>
    <t>Q88IX0</t>
  </si>
  <si>
    <t>PP_2879</t>
  </si>
  <si>
    <t>Drug resistance transporter, EmrB/QacA family</t>
  </si>
  <si>
    <t>Q88D76</t>
  </si>
  <si>
    <t>PP_4951</t>
  </si>
  <si>
    <t>Tyrosine-specific outer membrane porin D</t>
  </si>
  <si>
    <t>Q88GT7</t>
  </si>
  <si>
    <t>PP_3630</t>
  </si>
  <si>
    <t>Flavoprotein</t>
  </si>
  <si>
    <t>Q88K03</t>
  </si>
  <si>
    <t>PP_2490</t>
  </si>
  <si>
    <t>Putative Acyl-CoA dehydrogenase, ferrulic acid biotransformation protein</t>
  </si>
  <si>
    <t>Q88HK2</t>
  </si>
  <si>
    <t>PP_3354</t>
  </si>
  <si>
    <t>Q88EQ5</t>
  </si>
  <si>
    <t>PP_4398</t>
  </si>
  <si>
    <t>Putative nuclease (SNase domain protein), EC 3,1,-,-</t>
  </si>
  <si>
    <t>Q88CU4</t>
  </si>
  <si>
    <t>PP_5086</t>
  </si>
  <si>
    <t>Transcriptional regulator</t>
  </si>
  <si>
    <t>Q88H27</t>
  </si>
  <si>
    <t>PP_3538</t>
  </si>
  <si>
    <t>Q88G78</t>
  </si>
  <si>
    <t>PP_3847</t>
  </si>
  <si>
    <t>Putative transcriptional regulator containing HTH domain</t>
  </si>
  <si>
    <t>Q88R60</t>
  </si>
  <si>
    <t>PP_0274</t>
  </si>
  <si>
    <t>Q88EA2</t>
  </si>
  <si>
    <t>PP_4564</t>
  </si>
  <si>
    <t>Putative Periplasmic aliphatic sulfonate-binding protein</t>
  </si>
  <si>
    <t>Q88HX5</t>
  </si>
  <si>
    <t>PP_3228</t>
  </si>
  <si>
    <t>Q88EJ9</t>
  </si>
  <si>
    <t>PP_4463</t>
  </si>
  <si>
    <t>Benzaldehyde dehydrogenase</t>
  </si>
  <si>
    <t>Q88LI4</t>
  </si>
  <si>
    <t>PP_1948</t>
  </si>
  <si>
    <t>Q88P58</t>
  </si>
  <si>
    <t>PP_0995</t>
  </si>
  <si>
    <t>Glycerol-3-phosphate acyltransferase (Acyl-PO4 G3P acyltransferase) (Acyl-phosphate--glycerol-3-phosphate acyltransferase) (G3P acyltransferase, GPAT, EC 2,3,1,275) (Lysophosphatidic acid synthase, LPA synthase)</t>
  </si>
  <si>
    <t>Q88QU5</t>
  </si>
  <si>
    <t>PP_0391</t>
  </si>
  <si>
    <t>Peptidase, M20/M25/M40 family</t>
  </si>
  <si>
    <t>Q88JE5</t>
  </si>
  <si>
    <t>PP_2704</t>
  </si>
  <si>
    <t>Putative Cation ABC transporter, ATP-binding protein</t>
  </si>
  <si>
    <t>Q88GC2</t>
  </si>
  <si>
    <t>PP_3802</t>
  </si>
  <si>
    <t>Q88PI4</t>
  </si>
  <si>
    <t>PP_0866</t>
  </si>
  <si>
    <t>Beta-ketothiolase</t>
  </si>
  <si>
    <t>Q88HK1</t>
  </si>
  <si>
    <t>PP_3355</t>
  </si>
  <si>
    <t>Q88HX4</t>
  </si>
  <si>
    <t>PP_3229</t>
  </si>
  <si>
    <t>Q88GB4</t>
  </si>
  <si>
    <t>PP_3810</t>
  </si>
  <si>
    <t>Precorrin-4 C(11)-methyltransferase, EC 2,1,1,133</t>
  </si>
  <si>
    <t>Q88HF0</t>
  </si>
  <si>
    <t>PP_3410</t>
  </si>
  <si>
    <t>Q88DR4</t>
  </si>
  <si>
    <t>PP_4759</t>
  </si>
  <si>
    <t>Q88QR2</t>
  </si>
  <si>
    <t>PP_0426</t>
  </si>
  <si>
    <t>Catalase, EC 1,11,1,6</t>
  </si>
  <si>
    <t>Q88RL4</t>
  </si>
  <si>
    <t>PP_0115</t>
  </si>
  <si>
    <t>Glutathione-regulated potassium/H+ antiporter</t>
  </si>
  <si>
    <t>Q88CD5</t>
  </si>
  <si>
    <t>PP_5246</t>
  </si>
  <si>
    <t>Q88L63</t>
  </si>
  <si>
    <t>PP_2072</t>
  </si>
  <si>
    <t>Q88JZ1</t>
  </si>
  <si>
    <t>PP_2502</t>
  </si>
  <si>
    <t>Dimethyl-sulfide monooxygenase, EC 1,14,-,-</t>
  </si>
  <si>
    <t>Q88H36</t>
  </si>
  <si>
    <t>PP_3529</t>
  </si>
  <si>
    <t>A0A140FWT6</t>
  </si>
  <si>
    <t>PP_5732</t>
  </si>
  <si>
    <t>Peptide deformylase 2, PDF 2, EC 3,5,1,88 (Polypeptide deformylase 2)</t>
  </si>
  <si>
    <t>Q88EA7</t>
  </si>
  <si>
    <t>PP_4559</t>
  </si>
  <si>
    <t>Q88H60</t>
  </si>
  <si>
    <t>PP_3505</t>
  </si>
  <si>
    <t>A0A140FWD1</t>
  </si>
  <si>
    <t>PP_5582</t>
  </si>
  <si>
    <t>Q88HE0</t>
  </si>
  <si>
    <t>PP_3420</t>
  </si>
  <si>
    <t>Sigma-54 dependent sensory box protein</t>
  </si>
  <si>
    <t>Q88J59</t>
  </si>
  <si>
    <t>PP_2790</t>
  </si>
  <si>
    <t>Q88GJ4</t>
  </si>
  <si>
    <t>PP_3728</t>
  </si>
  <si>
    <t>Q88CQ9</t>
  </si>
  <si>
    <t>PP_5121</t>
  </si>
  <si>
    <t>Putative Outer membrane siderophore receptor</t>
  </si>
  <si>
    <t>Q88FF9</t>
  </si>
  <si>
    <t>PP_4137</t>
  </si>
  <si>
    <t>Q88N25</t>
  </si>
  <si>
    <t>PP_1391</t>
  </si>
  <si>
    <t>Q88Q49</t>
  </si>
  <si>
    <t>PP_0649</t>
  </si>
  <si>
    <t>47 kDa protein</t>
  </si>
  <si>
    <t>Q88C22</t>
  </si>
  <si>
    <t>PP_5361</t>
  </si>
  <si>
    <t>Q88JJ6</t>
  </si>
  <si>
    <t>PP_2653</t>
  </si>
  <si>
    <t>Galactose-binding protein regulator</t>
  </si>
  <si>
    <t>Q88J17</t>
  </si>
  <si>
    <t>PP_2832</t>
  </si>
  <si>
    <t>Rieske 2Fe-2S family protein</t>
  </si>
  <si>
    <t>Q88C10</t>
  </si>
  <si>
    <t>PP_5373</t>
  </si>
  <si>
    <t>Putative phosphatase</t>
  </si>
  <si>
    <t>Q88P10</t>
  </si>
  <si>
    <t>PP_1043</t>
  </si>
  <si>
    <t>AsnC family transcriptional regulator</t>
  </si>
  <si>
    <t>Q88NA5</t>
  </si>
  <si>
    <t>PP_1307</t>
  </si>
  <si>
    <t>Putative N-acetyltransferase, GNAT domain</t>
  </si>
  <si>
    <t>A0A140FW39</t>
  </si>
  <si>
    <t>PP_5485</t>
  </si>
  <si>
    <t>A0A140FWE4</t>
  </si>
  <si>
    <t>PP_5596</t>
  </si>
  <si>
    <t>Alginate production protein AlgE</t>
  </si>
  <si>
    <t>Q88NC8</t>
  </si>
  <si>
    <t>PP_1284</t>
  </si>
  <si>
    <t>GDP-mannose 6-dehydrogenase, GMD, EC 1,1,1,132</t>
  </si>
  <si>
    <t>Q88NC4</t>
  </si>
  <si>
    <t>PP_1288</t>
  </si>
  <si>
    <t>Q88JK0</t>
  </si>
  <si>
    <t>PP_2649</t>
  </si>
  <si>
    <t>Q88MD6</t>
  </si>
  <si>
    <t>PP_1637</t>
  </si>
  <si>
    <t>Q88HF8</t>
  </si>
  <si>
    <t>PP_3401</t>
  </si>
  <si>
    <t>Fe(2+)/alpha-ketoglutarate-dependent dioxygenase, EC 1,14,11,-</t>
  </si>
  <si>
    <t>Q88K68</t>
  </si>
  <si>
    <t>PP_2423</t>
  </si>
  <si>
    <t>GTP 3',8-cyclase, EC 4,1,99,22 (Molybdenum cofactor biosynthesis protein A)</t>
  </si>
  <si>
    <t>Q88E69</t>
  </si>
  <si>
    <t>PP_4597</t>
  </si>
  <si>
    <t>RDD domain-containing protein</t>
  </si>
  <si>
    <t>Q88P69</t>
  </si>
  <si>
    <t>PP_0984</t>
  </si>
  <si>
    <t>A0A140FWP4</t>
  </si>
  <si>
    <t>PP_5692</t>
  </si>
  <si>
    <t>A0A140FWG6</t>
  </si>
  <si>
    <t>PP_5614</t>
  </si>
  <si>
    <t>Q88CC0</t>
  </si>
  <si>
    <t>PP_5261</t>
  </si>
  <si>
    <t>Q88L95</t>
  </si>
  <si>
    <t>PP_2040</t>
  </si>
  <si>
    <t>DedA family protein</t>
  </si>
  <si>
    <t>Q88CG3</t>
  </si>
  <si>
    <t>PP_5218</t>
  </si>
  <si>
    <t>Ion-translocating oxidoreductase complex subunit G, EC 7,-,-,- (Rnf electron transport complex subunit G)</t>
  </si>
  <si>
    <t>Q88NW0</t>
  </si>
  <si>
    <t>PP_1094</t>
  </si>
  <si>
    <t>Putative ABC transporter, periplasmic binding protein</t>
  </si>
  <si>
    <t>Q88IC1</t>
  </si>
  <si>
    <t>PP_3078</t>
  </si>
  <si>
    <t>Q88PH4</t>
  </si>
  <si>
    <t>PP_0876</t>
  </si>
  <si>
    <t>Putative Sulfonate ABC transporter, permease protein</t>
  </si>
  <si>
    <t>Q88GT3</t>
  </si>
  <si>
    <t>PP_3635</t>
  </si>
  <si>
    <t>Flagellar motor rotation protein</t>
  </si>
  <si>
    <t>Q88DC2</t>
  </si>
  <si>
    <t>PP_4905</t>
  </si>
  <si>
    <t>TPM_phosphatase domain-containing protein</t>
  </si>
  <si>
    <t>Q88N12</t>
  </si>
  <si>
    <t>PP_1404</t>
  </si>
  <si>
    <t>Q88GQ8</t>
  </si>
  <si>
    <t>PP_3660</t>
  </si>
  <si>
    <t>Q88J51</t>
  </si>
  <si>
    <t>PP_2798</t>
  </si>
  <si>
    <t>Q88JD8</t>
  </si>
  <si>
    <t>PP_2711</t>
  </si>
  <si>
    <t>Q88NL5</t>
  </si>
  <si>
    <t>PP_1192</t>
  </si>
  <si>
    <t>Q88GT5</t>
  </si>
  <si>
    <t>PP_3632</t>
  </si>
  <si>
    <t>A0A140FWC9</t>
  </si>
  <si>
    <t>PP_5579</t>
  </si>
  <si>
    <t>Putative K(+)/H(+) antiporter subunit D</t>
  </si>
  <si>
    <t>Q88KR2</t>
  </si>
  <si>
    <t>PP_2228</t>
  </si>
  <si>
    <t>Glutathione ABC transporter permease subunit</t>
  </si>
  <si>
    <t>Q88EK7</t>
  </si>
  <si>
    <t>PP_4455</t>
  </si>
  <si>
    <t>ABC transporter, periplasmic binding protein</t>
  </si>
  <si>
    <t>Q88CP5</t>
  </si>
  <si>
    <t>PP_5135</t>
  </si>
  <si>
    <t>Q88EP2</t>
  </si>
  <si>
    <t>PP_4412</t>
  </si>
  <si>
    <t>50S ribosomal protein L18 (Large ribosomal subunit protein uL18)</t>
  </si>
  <si>
    <t>P0C018</t>
  </si>
  <si>
    <t>JW3266</t>
  </si>
  <si>
    <t>Q88HH0</t>
  </si>
  <si>
    <t>PP_3388</t>
  </si>
  <si>
    <t>Q88I43</t>
  </si>
  <si>
    <t>PP_3158</t>
  </si>
  <si>
    <t>Q88F64</t>
  </si>
  <si>
    <t>PP_4235</t>
  </si>
  <si>
    <t>Putative osmotic pressure-regulated transporter</t>
  </si>
  <si>
    <t>Q88IX2</t>
  </si>
  <si>
    <t>PP_2877</t>
  </si>
  <si>
    <t>Q88CA7</t>
  </si>
  <si>
    <t>PP_5274</t>
  </si>
  <si>
    <t>Q88MA4</t>
  </si>
  <si>
    <t>PP_1670</t>
  </si>
  <si>
    <t>Q88RF5</t>
  </si>
  <si>
    <t>PP_0175</t>
  </si>
  <si>
    <t>Protein SlyX homolog</t>
  </si>
  <si>
    <t>Q88NJ9</t>
  </si>
  <si>
    <t>PP_1208</t>
  </si>
  <si>
    <t>Putative endoglucanase</t>
  </si>
  <si>
    <t>Q88JL7</t>
  </si>
  <si>
    <t>PP_2632</t>
  </si>
  <si>
    <t>Q88FV1</t>
  </si>
  <si>
    <t>PP_3977</t>
  </si>
  <si>
    <t>Q88LU8</t>
  </si>
  <si>
    <t>PP_1829</t>
  </si>
  <si>
    <t>DUF2063 domain-containing protein</t>
  </si>
  <si>
    <t>Q88P62</t>
  </si>
  <si>
    <t>PP_0991</t>
  </si>
  <si>
    <t>Q88QW7</t>
  </si>
  <si>
    <t>PP_0367</t>
  </si>
  <si>
    <t>Q88NQ2</t>
  </si>
  <si>
    <t>PP_1153</t>
  </si>
  <si>
    <t>Amino acid ABC transporter, membrane protein</t>
  </si>
  <si>
    <t>Q88GX3</t>
  </si>
  <si>
    <t>PP_3594</t>
  </si>
  <si>
    <t>Q88GV3</t>
  </si>
  <si>
    <t>PP_3614</t>
  </si>
  <si>
    <t>NAD(P)-bd_dom domain-containing protein</t>
  </si>
  <si>
    <t>Q88RP9</t>
  </si>
  <si>
    <t>PP_0080</t>
  </si>
  <si>
    <t>FAD_binding_2 domain-containing protein</t>
  </si>
  <si>
    <t>Q88JP2</t>
  </si>
  <si>
    <t>PP_2607</t>
  </si>
  <si>
    <t>A0A140FWS0</t>
  </si>
  <si>
    <t>PP_5716</t>
  </si>
  <si>
    <t>Glyoxalase</t>
  </si>
  <si>
    <t>Q88DW3</t>
  </si>
  <si>
    <t>PP_4705</t>
  </si>
  <si>
    <t>Q88GC7</t>
  </si>
  <si>
    <t>PP_3797</t>
  </si>
  <si>
    <t>YaiC/YhcK/ArdA family protein</t>
  </si>
  <si>
    <t>Q88NQ0</t>
  </si>
  <si>
    <t>PP_1155</t>
  </si>
  <si>
    <t>Q88KE4</t>
  </si>
  <si>
    <t>PP_2346</t>
  </si>
  <si>
    <t>Putative ATP-dependent DNA helicase lhr</t>
  </si>
  <si>
    <t>Q88NZ2</t>
  </si>
  <si>
    <t>PP_1061</t>
  </si>
  <si>
    <t>Voltage-gated chloride channel family protein</t>
  </si>
  <si>
    <t>Q88FW8</t>
  </si>
  <si>
    <t>PP_3959</t>
  </si>
  <si>
    <t>Methionine ABC transporter periplasmic-binding lipoprotein (MetQ-like protein)</t>
  </si>
  <si>
    <t>Q88RB2</t>
  </si>
  <si>
    <t>PP_0221</t>
  </si>
  <si>
    <t>Q88DE2</t>
  </si>
  <si>
    <t>PP_4885</t>
  </si>
  <si>
    <t>Q88QF9</t>
  </si>
  <si>
    <t>PP_0535</t>
  </si>
  <si>
    <t>23S rRNA (uracil(1939)-C(5))-methyltransferase RlmD, EC 2,1,1,190 (23S rRNA(m5U1939)-methyltransferase)</t>
  </si>
  <si>
    <t>P55135</t>
  </si>
  <si>
    <t>JW2756</t>
  </si>
  <si>
    <t>Non-homologous end joining protein Ku</t>
  </si>
  <si>
    <t>Q88HU8</t>
  </si>
  <si>
    <t>PP_3255</t>
  </si>
  <si>
    <t>Q88IU3</t>
  </si>
  <si>
    <t>PP_2906</t>
  </si>
  <si>
    <t>Q88MU5</t>
  </si>
  <si>
    <t>PP_1473</t>
  </si>
  <si>
    <t>Q88E58</t>
  </si>
  <si>
    <t>PP_4610</t>
  </si>
  <si>
    <t>A0A140FWF7</t>
  </si>
  <si>
    <t>PP_5606</t>
  </si>
  <si>
    <t>Putative Exodeoxyribonuclease III</t>
  </si>
  <si>
    <t>Q88JE2</t>
  </si>
  <si>
    <t>PP_2707</t>
  </si>
  <si>
    <t>Putative Sulfonate monooxygenase MsuD</t>
  </si>
  <si>
    <t>Q88J84</t>
  </si>
  <si>
    <t>PP_2765</t>
  </si>
  <si>
    <t>Putative inner membrane protein</t>
  </si>
  <si>
    <t>Q88NP9</t>
  </si>
  <si>
    <t>PP_1156</t>
  </si>
  <si>
    <t>2-dehydropantoate 2-reductase, EC 1,1,1,169 (Ketopantoate reductase)</t>
  </si>
  <si>
    <t>Q88EL0</t>
  </si>
  <si>
    <t>PP_4452</t>
  </si>
  <si>
    <t>Peptidase, M23/M37 family</t>
  </si>
  <si>
    <t>Q88C60</t>
  </si>
  <si>
    <t>PP_5323</t>
  </si>
  <si>
    <t>Q88PY8</t>
  </si>
  <si>
    <t>PP_0710</t>
  </si>
  <si>
    <t>Q88E41</t>
  </si>
  <si>
    <t>PP_4627</t>
  </si>
  <si>
    <t>DoxX family protein</t>
  </si>
  <si>
    <t>Q88P63</t>
  </si>
  <si>
    <t>PP_0990</t>
  </si>
  <si>
    <t>Permease</t>
  </si>
  <si>
    <t>Q88FX2</t>
  </si>
  <si>
    <t>PP_3955</t>
  </si>
  <si>
    <t>Q88P46</t>
  </si>
  <si>
    <t>PP_1007</t>
  </si>
  <si>
    <t>Q88J52</t>
  </si>
  <si>
    <t>PP_2797</t>
  </si>
  <si>
    <t>Q88DE1</t>
  </si>
  <si>
    <t>PP_4886</t>
  </si>
  <si>
    <t>Putative transport protein</t>
  </si>
  <si>
    <t>Q88RI3</t>
  </si>
  <si>
    <t>PP_0146</t>
  </si>
  <si>
    <t>Q88FR3</t>
  </si>
  <si>
    <t>PP_4020</t>
  </si>
  <si>
    <t>Q88F92</t>
  </si>
  <si>
    <t>PP_4206</t>
  </si>
  <si>
    <t>Putative metabolite transport protein NicT (Nicotinate degradation protein T)</t>
  </si>
  <si>
    <t>Q88FY6</t>
  </si>
  <si>
    <t>PP_3940</t>
  </si>
  <si>
    <t>0.677517602185137</t>
  </si>
  <si>
    <t>-0.538360109846668</t>
  </si>
  <si>
    <t>-1.11031157111193</t>
  </si>
  <si>
    <t>0.446675847357014</t>
  </si>
  <si>
    <t>PP_4727</t>
  </si>
  <si>
    <t>0.459961142671546</t>
  </si>
  <si>
    <t>-0.76281645715634</t>
  </si>
  <si>
    <t>-0.860178414334253</t>
  </si>
  <si>
    <t>-3.45602785772304</t>
  </si>
  <si>
    <t>PP_0478</t>
  </si>
  <si>
    <t>0.29108896864642</t>
  </si>
  <si>
    <t>-0.290085823740906</t>
  </si>
  <si>
    <t>JW3283</t>
  </si>
  <si>
    <t>0.275851699743619</t>
  </si>
  <si>
    <t>-1.96811320959831</t>
  </si>
  <si>
    <t>-1.63512488096394</t>
  </si>
  <si>
    <t>0.812527064375409</t>
  </si>
  <si>
    <t>PP_0465</t>
  </si>
  <si>
    <t>0.281964676973594</t>
  </si>
  <si>
    <t>PP_0454</t>
  </si>
  <si>
    <t>0.238950725810728</t>
  </si>
  <si>
    <t>PP_0466</t>
  </si>
  <si>
    <t>0.246980546324203</t>
  </si>
  <si>
    <t>-3.07871560281023</t>
  </si>
  <si>
    <t>-0.685954438517864</t>
  </si>
  <si>
    <t>0.390537953714905</t>
  </si>
  <si>
    <t>0.340544666423614</t>
  </si>
  <si>
    <t>-1.99457087979373</t>
  </si>
  <si>
    <t>-0.991531498094528</t>
  </si>
  <si>
    <t>-1.31261150241112</t>
  </si>
  <si>
    <t>PP_0444</t>
  </si>
  <si>
    <t>0.251380851503846</t>
  </si>
  <si>
    <t>-0.910195174081352</t>
  </si>
  <si>
    <t>0.74036887080922</t>
  </si>
  <si>
    <t>-0.785371156969674</t>
  </si>
  <si>
    <t>PP_0446</t>
  </si>
  <si>
    <t>0.476036954275806</t>
  </si>
  <si>
    <t>-1.29202060406089</t>
  </si>
  <si>
    <t>PP_0468</t>
  </si>
  <si>
    <t>0.327885759821886</t>
  </si>
  <si>
    <t>-0.694859141015243</t>
  </si>
  <si>
    <t>0.50889437900836</t>
  </si>
  <si>
    <t>PP_0480</t>
  </si>
  <si>
    <t>0.303593043186368</t>
  </si>
  <si>
    <t>PP_1592</t>
  </si>
  <si>
    <t>0.278623733256616</t>
  </si>
  <si>
    <t>0.305981062649238</t>
  </si>
  <si>
    <t>PP_0479</t>
  </si>
  <si>
    <t>0.299274910600566</t>
  </si>
  <si>
    <t>JW3710</t>
  </si>
  <si>
    <t>0.281832483920539</t>
  </si>
  <si>
    <t>0.649860200578161</t>
  </si>
  <si>
    <t>PP_0453</t>
  </si>
  <si>
    <t>0.366476501665034</t>
  </si>
  <si>
    <t>-0.326239823003441</t>
  </si>
  <si>
    <t>-0.504899101305771</t>
  </si>
  <si>
    <t>PP_0451</t>
  </si>
  <si>
    <t>0.256280398071535</t>
  </si>
  <si>
    <t>-3.92189300161169</t>
  </si>
  <si>
    <t>-0.820444872134296</t>
  </si>
  <si>
    <t>0.278104485772236</t>
  </si>
  <si>
    <t>-3.35052353426463</t>
  </si>
  <si>
    <t>PP_4876</t>
  </si>
  <si>
    <t>0.304236302392638</t>
  </si>
  <si>
    <t>PP_0467</t>
  </si>
  <si>
    <t>0.284659114893934</t>
  </si>
  <si>
    <t>JW3712</t>
  </si>
  <si>
    <t>0.309594290941686</t>
  </si>
  <si>
    <t>0.320748837231548</t>
  </si>
  <si>
    <t>PP_2468</t>
  </si>
  <si>
    <t>0.438171654401103</t>
  </si>
  <si>
    <t>PP_4202</t>
  </si>
  <si>
    <t>-0.439175688815538</t>
  </si>
  <si>
    <t>1.07434922257977</t>
  </si>
  <si>
    <t>PP_4874</t>
  </si>
  <si>
    <t>0.224121949713435</t>
  </si>
  <si>
    <t>PP_4877</t>
  </si>
  <si>
    <t>0.288095090317164</t>
  </si>
  <si>
    <t>PP_1858</t>
  </si>
  <si>
    <t>-0.397439071980777</t>
  </si>
  <si>
    <t>PP_5413</t>
  </si>
  <si>
    <t>0.259326549877887</t>
  </si>
  <si>
    <t>-0.634701114626662</t>
  </si>
  <si>
    <t>-0.537417965942254</t>
  </si>
  <si>
    <t>PP_4111</t>
  </si>
  <si>
    <t>0.264921989882662</t>
  </si>
  <si>
    <t>0.862891787927921</t>
  </si>
  <si>
    <t>0.54372348358536</t>
  </si>
  <si>
    <t>PP_0476</t>
  </si>
  <si>
    <t>0.352834829993551</t>
  </si>
  <si>
    <t>-3.25654758027143</t>
  </si>
  <si>
    <t>0.236854597910202</t>
  </si>
  <si>
    <t>-4.63378003813277</t>
  </si>
  <si>
    <t>PP_1315</t>
  </si>
  <si>
    <t>0.369608376180736</t>
  </si>
  <si>
    <t>0.713634027488794</t>
  </si>
  <si>
    <t>PP_0449</t>
  </si>
  <si>
    <t>0.392860117445743</t>
  </si>
  <si>
    <t>-0.874105451981038</t>
  </si>
  <si>
    <t>PP_0477</t>
  </si>
  <si>
    <t>0.346687873043724</t>
  </si>
  <si>
    <t>0.405285130737056</t>
  </si>
  <si>
    <t>PP_3511</t>
  </si>
  <si>
    <t>0.193179306939868</t>
  </si>
  <si>
    <t>1.19721295383042</t>
  </si>
  <si>
    <t>0.511855624844557</t>
  </si>
  <si>
    <t>0.431034332437804</t>
  </si>
  <si>
    <t>0.302863251736234</t>
  </si>
  <si>
    <t>-0.725229552407601</t>
  </si>
  <si>
    <t>PP_2299</t>
  </si>
  <si>
    <t>0.247583725880975</t>
  </si>
  <si>
    <t>PP_0688</t>
  </si>
  <si>
    <t>0.443097116667722</t>
  </si>
  <si>
    <t>-4.40399470555788</t>
  </si>
  <si>
    <t>PP_1612</t>
  </si>
  <si>
    <t>-0.467030367587761</t>
  </si>
  <si>
    <t>PP_0897</t>
  </si>
  <si>
    <t>-0.481697886502776</t>
  </si>
  <si>
    <t>-0.604943659412136</t>
  </si>
  <si>
    <t>-1.00862111855626</t>
  </si>
  <si>
    <t>PP_5346</t>
  </si>
  <si>
    <t>-0.28385308084237</t>
  </si>
  <si>
    <t>JW3257</t>
  </si>
  <si>
    <t>0.409694531736427</t>
  </si>
  <si>
    <t>-2.03505801177305</t>
  </si>
  <si>
    <t>-0.264466111457246</t>
  </si>
  <si>
    <t>0.714181535388583</t>
  </si>
  <si>
    <t>-1.27476834077468</t>
  </si>
  <si>
    <t>0.65553294543037</t>
  </si>
  <si>
    <t>0.360018819852701</t>
  </si>
  <si>
    <t>1.55098962899304</t>
  </si>
  <si>
    <t>0.62870555561879</t>
  </si>
  <si>
    <t>PP_1088</t>
  </si>
  <si>
    <t>-0.27314200926752</t>
  </si>
  <si>
    <t>-1.06133150469124</t>
  </si>
  <si>
    <t>0.430777335214398</t>
  </si>
  <si>
    <t>PP_4963</t>
  </si>
  <si>
    <t>-0.382893635029806</t>
  </si>
  <si>
    <t>0.24235460246674</t>
  </si>
  <si>
    <t>-0.355400166086291</t>
  </si>
  <si>
    <t>PP_2301</t>
  </si>
  <si>
    <t>0.274287089621986</t>
  </si>
  <si>
    <t>-0.952955142618979</t>
  </si>
  <si>
    <t>0.275277943861855</t>
  </si>
  <si>
    <t>PP_1031</t>
  </si>
  <si>
    <t>0.277282718837682</t>
  </si>
  <si>
    <t>PP_4713</t>
  </si>
  <si>
    <t>0.28525585821945</t>
  </si>
  <si>
    <t>-2.03681506923074</t>
  </si>
  <si>
    <t>0.74086714762813</t>
  </si>
  <si>
    <t>-0.208069239281439</t>
  </si>
  <si>
    <t>PP_5155</t>
  </si>
  <si>
    <t>-0.472985497730189</t>
  </si>
  <si>
    <t>0.806458340865426</t>
  </si>
  <si>
    <t>0.625086554976864</t>
  </si>
  <si>
    <t>0.438884181558159</t>
  </si>
  <si>
    <t>0.461175355774817</t>
  </si>
  <si>
    <t>0.188910896372853</t>
  </si>
  <si>
    <t>0.698947212876657</t>
  </si>
  <si>
    <t>0.631406956833089</t>
  </si>
  <si>
    <t>-1.74316234399916</t>
  </si>
  <si>
    <t>-0.867981321041171</t>
  </si>
  <si>
    <t>-0.582990940569914</t>
  </si>
  <si>
    <t>0.636969750313039</t>
  </si>
  <si>
    <t>0.616063227082446</t>
  </si>
  <si>
    <t>PP_4976</t>
  </si>
  <si>
    <t>0.362806648591921</t>
  </si>
  <si>
    <t>-0.989420007079406</t>
  </si>
  <si>
    <t>-2.58846550769548</t>
  </si>
  <si>
    <t>PP_5414</t>
  </si>
  <si>
    <t>0.416619323961648</t>
  </si>
  <si>
    <t>JW0428</t>
  </si>
  <si>
    <t>0.352474908432669</t>
  </si>
  <si>
    <t>-1.39755744751667</t>
  </si>
  <si>
    <t>-0.746450998661892</t>
  </si>
  <si>
    <t>1.38354228840248</t>
  </si>
  <si>
    <t>-0.602963378460625</t>
  </si>
  <si>
    <t>PP_1240</t>
  </si>
  <si>
    <t>0.37157229262813</t>
  </si>
  <si>
    <t>0.685654378109621</t>
  </si>
  <si>
    <t>-2.4639021176697</t>
  </si>
  <si>
    <t>-2.77896567949522</t>
  </si>
  <si>
    <t>0.486083523134415</t>
  </si>
  <si>
    <t>1.42847759433046</t>
  </si>
  <si>
    <t>0.720450482197865</t>
  </si>
  <si>
    <t>PP_0072</t>
  </si>
  <si>
    <t>-0.305858809375902</t>
  </si>
  <si>
    <t>-2.67519816925606</t>
  </si>
  <si>
    <t>-0.531254920082809</t>
  </si>
  <si>
    <t>0.841195530253266</t>
  </si>
  <si>
    <t>0.549187454033142</t>
  </si>
  <si>
    <t>PP_3587</t>
  </si>
  <si>
    <t>0.477506198036195</t>
  </si>
  <si>
    <t>0.693202403765046</t>
  </si>
  <si>
    <t>JW3951</t>
  </si>
  <si>
    <t>0.437069542347245</t>
  </si>
  <si>
    <t>-0.588375981726884</t>
  </si>
  <si>
    <t>-3.76458489128532</t>
  </si>
  <si>
    <t>1.09894195604239</t>
  </si>
  <si>
    <t>PP_4981</t>
  </si>
  <si>
    <t>-0.440744945409953</t>
  </si>
  <si>
    <t>-0.900803925875699</t>
  </si>
  <si>
    <t>PP_2903</t>
  </si>
  <si>
    <t>0.344334425044401</t>
  </si>
  <si>
    <t>-1.17581016121011</t>
  </si>
  <si>
    <t>0.346041520442959</t>
  </si>
  <si>
    <t>0.947142231437354</t>
  </si>
  <si>
    <t>-0.909989354527006</t>
  </si>
  <si>
    <t>0.371462507354384</t>
  </si>
  <si>
    <t>PP_0440</t>
  </si>
  <si>
    <t>0.472840364888821</t>
  </si>
  <si>
    <t>-3.16890364822634</t>
  </si>
  <si>
    <t>PP_0213</t>
  </si>
  <si>
    <t>0.32080878598277</t>
  </si>
  <si>
    <t>PP_0834</t>
  </si>
  <si>
    <t>-0.301545050410763</t>
  </si>
  <si>
    <t>PP_1032</t>
  </si>
  <si>
    <t>0.498314213271222</t>
  </si>
  <si>
    <t>PP_1037</t>
  </si>
  <si>
    <t>-0.450155106235385</t>
  </si>
  <si>
    <t>-2.73786023456707</t>
  </si>
  <si>
    <t>-0.856051294989861</t>
  </si>
  <si>
    <t>PP_1025</t>
  </si>
  <si>
    <t>-0.488896070859234</t>
  </si>
  <si>
    <t>-2.2347404823815</t>
  </si>
  <si>
    <t>-0.625775839273235</t>
  </si>
  <si>
    <t>-0.759060835701593</t>
  </si>
  <si>
    <t>0.706667243686656</t>
  </si>
  <si>
    <t>-0.217327253889295</t>
  </si>
  <si>
    <t>2.09959498107732</t>
  </si>
  <si>
    <t>0.841106051616798</t>
  </si>
  <si>
    <t>PP_1714</t>
  </si>
  <si>
    <t>-0.365546284041173</t>
  </si>
  <si>
    <t>-2.68923491173299</t>
  </si>
  <si>
    <t>1.81442623774802</t>
  </si>
  <si>
    <t>PP_5095</t>
  </si>
  <si>
    <t>0.355410987531258</t>
  </si>
  <si>
    <t>-0.622689872085338</t>
  </si>
  <si>
    <t>0.64596639431177</t>
  </si>
  <si>
    <t>PP_5416</t>
  </si>
  <si>
    <t>0.196966535743059</t>
  </si>
  <si>
    <t>-0.941771541297975</t>
  </si>
  <si>
    <t>-2.55596598726901</t>
  </si>
  <si>
    <t>PP_4248</t>
  </si>
  <si>
    <t>-0.413321684189405</t>
  </si>
  <si>
    <t>-0.57422694492411</t>
  </si>
  <si>
    <t>-0.50628791564916</t>
  </si>
  <si>
    <t>-4.57479701105251</t>
  </si>
  <si>
    <t>PP_1304</t>
  </si>
  <si>
    <t>-0.426138672854787</t>
  </si>
  <si>
    <t>1.01000142685304</t>
  </si>
  <si>
    <t>-0.920574891598772</t>
  </si>
  <si>
    <t>-0.636982865075407</t>
  </si>
  <si>
    <t>0.211188546813652</t>
  </si>
  <si>
    <t>0.319580053768597</t>
  </si>
  <si>
    <t>-3.0639432199376</t>
  </si>
  <si>
    <t>0.651475110154703</t>
  </si>
  <si>
    <t>-0.745710809943198</t>
  </si>
  <si>
    <t>0.538585473878221</t>
  </si>
  <si>
    <t>-0.227969475415886</t>
  </si>
  <si>
    <t>PP_5044</t>
  </si>
  <si>
    <t>0.370263580145927</t>
  </si>
  <si>
    <t>PP_4679</t>
  </si>
  <si>
    <t>0.338552896150762</t>
  </si>
  <si>
    <t>-2.69330481059801</t>
  </si>
  <si>
    <t>PP_1345</t>
  </si>
  <si>
    <t>0.191893015633987</t>
  </si>
  <si>
    <t>0.949191707126129</t>
  </si>
  <si>
    <t>-1.05822562923153</t>
  </si>
  <si>
    <t>-1.72838436881983</t>
  </si>
  <si>
    <t>PP_2371</t>
  </si>
  <si>
    <t>0.364936488621936</t>
  </si>
  <si>
    <t>PP_5056</t>
  </si>
  <si>
    <t>0.293096678000058</t>
  </si>
  <si>
    <t>0.786069709873686</t>
  </si>
  <si>
    <t>-0.354945237011265</t>
  </si>
  <si>
    <t>PP_0722</t>
  </si>
  <si>
    <t>0.366409678638099</t>
  </si>
  <si>
    <t>0.516226711084201</t>
  </si>
  <si>
    <t>PP_0387</t>
  </si>
  <si>
    <t>-0.454851738903571</t>
  </si>
  <si>
    <t>1.62624229284487</t>
  </si>
  <si>
    <t>-2.07881846511549</t>
  </si>
  <si>
    <t>-0.534938363620014</t>
  </si>
  <si>
    <t>-2.32210150907952</t>
  </si>
  <si>
    <t>-2.07389465102728</t>
  </si>
  <si>
    <t>-0.849879324838898</t>
  </si>
  <si>
    <t>0.669423904734753</t>
  </si>
  <si>
    <t>0.998240251052806</t>
  </si>
  <si>
    <t>-2.05083639778932</t>
  </si>
  <si>
    <t>PP_1081</t>
  </si>
  <si>
    <t>-0.361185288545038</t>
  </si>
  <si>
    <t>-0.819040680367049</t>
  </si>
  <si>
    <t>-3.21824319473239</t>
  </si>
  <si>
    <t>-0.684398510052866</t>
  </si>
  <si>
    <t>-0.880490661616513</t>
  </si>
  <si>
    <t>PP_4635</t>
  </si>
  <si>
    <t>0.320740178212283</t>
  </si>
  <si>
    <t>0.60784122937439</t>
  </si>
  <si>
    <t>PP_1755</t>
  </si>
  <si>
    <t>0.455145294287167</t>
  </si>
  <si>
    <t>1.56026341559557</t>
  </si>
  <si>
    <t>0.657094594194866</t>
  </si>
  <si>
    <t>-2.92363346327079</t>
  </si>
  <si>
    <t>PP_0893</t>
  </si>
  <si>
    <t>0.400425959735301</t>
  </si>
  <si>
    <t>0.576250475269823</t>
  </si>
  <si>
    <t>-0.773622207139507</t>
  </si>
  <si>
    <t>0.682050354663712</t>
  </si>
  <si>
    <t>0.331272342672747</t>
  </si>
  <si>
    <t>-0.855050454367362</t>
  </si>
  <si>
    <t>0.207968200171504</t>
  </si>
  <si>
    <t>-0.195579839235414</t>
  </si>
  <si>
    <t>1.00346802351772</t>
  </si>
  <si>
    <t>-1.65568847471935</t>
  </si>
  <si>
    <t>PP_5706</t>
  </si>
  <si>
    <t>0.282717800751815</t>
  </si>
  <si>
    <t>-0.358362016201333</t>
  </si>
  <si>
    <t>0.886749112637496</t>
  </si>
  <si>
    <t>PP_4701</t>
  </si>
  <si>
    <t>0.3092978120794</t>
  </si>
  <si>
    <t>-0.983277834838486</t>
  </si>
  <si>
    <t>PP_0184</t>
  </si>
  <si>
    <t>-0.259060121858823</t>
  </si>
  <si>
    <t>-0.847661475849598</t>
  </si>
  <si>
    <t>PP_2396</t>
  </si>
  <si>
    <t>-0.371623920477631</t>
  </si>
  <si>
    <t>0.259623198957783</t>
  </si>
  <si>
    <t>PP_5301</t>
  </si>
  <si>
    <t>0.412731127298439</t>
  </si>
  <si>
    <t>0.92928528890965</t>
  </si>
  <si>
    <t>PP_1471</t>
  </si>
  <si>
    <t>-0.464108234435372</t>
  </si>
  <si>
    <t>PP_5220</t>
  </si>
  <si>
    <t>-0.366958194897339</t>
  </si>
  <si>
    <t>0.596915941831273</t>
  </si>
  <si>
    <t>-0.533818638114454</t>
  </si>
  <si>
    <t>PP_1623</t>
  </si>
  <si>
    <t>-0.270120909213389</t>
  </si>
  <si>
    <t>PP_1367</t>
  </si>
  <si>
    <t>-0.272904107027607</t>
  </si>
  <si>
    <t>-0.623893059458048</t>
  </si>
  <si>
    <t>PP_4256</t>
  </si>
  <si>
    <t>0.498808252250342</t>
  </si>
  <si>
    <t>PP_1719</t>
  </si>
  <si>
    <t>-0.322771904562394</t>
  </si>
  <si>
    <t>1.95109849515626</t>
  </si>
  <si>
    <t>0.451976499424902</t>
  </si>
  <si>
    <t>-0.580188764900456</t>
  </si>
  <si>
    <t>-2.01212418473438</t>
  </si>
  <si>
    <t>-0.650537513377042</t>
  </si>
  <si>
    <t>PP_2204</t>
  </si>
  <si>
    <t>-0.446776343288292</t>
  </si>
  <si>
    <t>0.885914157415911</t>
  </si>
  <si>
    <t>-0.847196615018994</t>
  </si>
  <si>
    <t>1.69336045524</t>
  </si>
  <si>
    <t>-0.389182446754557</t>
  </si>
  <si>
    <t>0.323769815979535</t>
  </si>
  <si>
    <t>-1.98893465131454</t>
  </si>
  <si>
    <t>0.590806893441123</t>
  </si>
  <si>
    <t>PP_0751</t>
  </si>
  <si>
    <t>-0.453384668391067</t>
  </si>
  <si>
    <t>PP_1588</t>
  </si>
  <si>
    <t>0.345159719564197</t>
  </si>
  <si>
    <t>0.536692679359675</t>
  </si>
  <si>
    <t>-0.555352213984285</t>
  </si>
  <si>
    <t>-0.216755193426234</t>
  </si>
  <si>
    <t>-4.10294832660753</t>
  </si>
  <si>
    <t>PP_2465</t>
  </si>
  <si>
    <t>-0.331444922782335</t>
  </si>
  <si>
    <t>-1.3238997015405</t>
  </si>
  <si>
    <t>1.00017768934566</t>
  </si>
  <si>
    <t>1.70089324445591</t>
  </si>
  <si>
    <t>1.05879197511275</t>
  </si>
  <si>
    <t>-0.441534278772529</t>
  </si>
  <si>
    <t>-0.619523256126648</t>
  </si>
  <si>
    <t>-0.704539655581922</t>
  </si>
  <si>
    <t>-0.575522650668184</t>
  </si>
  <si>
    <t>0.64824058171515</t>
  </si>
  <si>
    <t>PP_1430</t>
  </si>
  <si>
    <t>-0.35194174521839</t>
  </si>
  <si>
    <t>PP_1222</t>
  </si>
  <si>
    <t>0.325433461983291</t>
  </si>
  <si>
    <t>JW1709</t>
  </si>
  <si>
    <t>-0.199568452764257</t>
  </si>
  <si>
    <t>1.21062444338661</t>
  </si>
  <si>
    <t>PP_1702</t>
  </si>
  <si>
    <t>0.410741096173791</t>
  </si>
  <si>
    <t>-0.713773359749613</t>
  </si>
  <si>
    <t>PP_1325</t>
  </si>
  <si>
    <t>-0.21764447245458</t>
  </si>
  <si>
    <t>-2.73690580563705</t>
  </si>
  <si>
    <t>-0.482294730166309</t>
  </si>
  <si>
    <t>-3.46762950104104</t>
  </si>
  <si>
    <t>-0.543710032594504</t>
  </si>
  <si>
    <t>0.362159185747597</t>
  </si>
  <si>
    <t>PP_0060</t>
  </si>
  <si>
    <t>0.199585462275259</t>
  </si>
  <si>
    <t>PP_3099</t>
  </si>
  <si>
    <t>0.486317847164152</t>
  </si>
  <si>
    <t>-0.806726592081986</t>
  </si>
  <si>
    <t>0.847134594501064</t>
  </si>
  <si>
    <t>-0.527072451343258</t>
  </si>
  <si>
    <t>PP_0964</t>
  </si>
  <si>
    <t>0.327517204919978</t>
  </si>
  <si>
    <t>-0.599187298701892</t>
  </si>
  <si>
    <t>0.883542490930221</t>
  </si>
  <si>
    <t>-0.635352476536909</t>
  </si>
  <si>
    <t>0.677503427410002</t>
  </si>
  <si>
    <t>PP_1590</t>
  </si>
  <si>
    <t>0.290036714457745</t>
  </si>
  <si>
    <t>PP_2471</t>
  </si>
  <si>
    <t>0.425787739175526</t>
  </si>
  <si>
    <t>0.768701309438015</t>
  </si>
  <si>
    <t>-0.609373242994948</t>
  </si>
  <si>
    <t>-0.581485641303676</t>
  </si>
  <si>
    <t>0.359109942754728</t>
  </si>
  <si>
    <t>PP_4811</t>
  </si>
  <si>
    <t>0.324087023387975</t>
  </si>
  <si>
    <t>-0.26067319884805</t>
  </si>
  <si>
    <t>PP_1769</t>
  </si>
  <si>
    <t>-0.459565298493182</t>
  </si>
  <si>
    <t>1.0697878141938</t>
  </si>
  <si>
    <t>PP_3508</t>
  </si>
  <si>
    <t>-0.371041916416797</t>
  </si>
  <si>
    <t>PP_5184</t>
  </si>
  <si>
    <t>-0.441657204495058</t>
  </si>
  <si>
    <t>PP_4517</t>
  </si>
  <si>
    <t>-0.28455879860854</t>
  </si>
  <si>
    <t>0.531017558573183</t>
  </si>
  <si>
    <t>-2.61658677923535</t>
  </si>
  <si>
    <t>-0.504187488763186</t>
  </si>
  <si>
    <t>1.00889735659449</t>
  </si>
  <si>
    <t>PP_0965</t>
  </si>
  <si>
    <t>0.447302396110519</t>
  </si>
  <si>
    <t>0.395140806113027</t>
  </si>
  <si>
    <t>0.634207714137489</t>
  </si>
  <si>
    <t>-2.38739773754219</t>
  </si>
  <si>
    <t>-0.566838511048257</t>
  </si>
  <si>
    <t>-1.08587964813601</t>
  </si>
  <si>
    <t>-2.73910994927917</t>
  </si>
  <si>
    <t>0.993217047256625</t>
  </si>
  <si>
    <t>-1.24659245902745</t>
  </si>
  <si>
    <t>PP_4809</t>
  </si>
  <si>
    <t>0.398311640444138</t>
  </si>
  <si>
    <t>PP_5411</t>
  </si>
  <si>
    <t>0.477691741222507</t>
  </si>
  <si>
    <t>-2.49546585544054</t>
  </si>
  <si>
    <t>1.03482059241725</t>
  </si>
  <si>
    <t>-0.537517377623853</t>
  </si>
  <si>
    <t>-1.02391311139875</t>
  </si>
  <si>
    <t>-1.16795948042268</t>
  </si>
  <si>
    <t>1.14707363960348</t>
  </si>
  <si>
    <t>1.14431106542581</t>
  </si>
  <si>
    <t>0.294235495047754</t>
  </si>
  <si>
    <t>PP_1823</t>
  </si>
  <si>
    <t>0.2681968377868</t>
  </si>
  <si>
    <t>-0.540565767845152</t>
  </si>
  <si>
    <t>-1.43487830861644</t>
  </si>
  <si>
    <t>PP_3530</t>
  </si>
  <si>
    <t>0.424411849915863</t>
  </si>
  <si>
    <t>-1.2901862673082</t>
  </si>
  <si>
    <t>PP_1756</t>
  </si>
  <si>
    <t>0.286961336542248</t>
  </si>
  <si>
    <t>-0.863899191314733</t>
  </si>
  <si>
    <t>-0.770865092721031</t>
  </si>
  <si>
    <t>-1.6049384045149</t>
  </si>
  <si>
    <t>PP_5180</t>
  </si>
  <si>
    <t>-0.320128681459568</t>
  </si>
  <si>
    <t>PP_4174</t>
  </si>
  <si>
    <t>0.241469190305185</t>
  </si>
  <si>
    <t>1.05275209163746</t>
  </si>
  <si>
    <t>0.283457318850743</t>
  </si>
  <si>
    <t>0.758746124233895</t>
  </si>
  <si>
    <t>-0.658463328856548</t>
  </si>
  <si>
    <t>0.282351273348976</t>
  </si>
  <si>
    <t>0.568235489282955</t>
  </si>
  <si>
    <t>PP_4682</t>
  </si>
  <si>
    <t>-0.323526443073085</t>
  </si>
  <si>
    <t>-0.850478312786414</t>
  </si>
  <si>
    <t>PP_0857</t>
  </si>
  <si>
    <t>0.491126785052028</t>
  </si>
  <si>
    <t>1.10977062084048</t>
  </si>
  <si>
    <t>1.41082513758758</t>
  </si>
  <si>
    <t>0.60377823848675</t>
  </si>
  <si>
    <t>0.547217642687031</t>
  </si>
  <si>
    <t>PP_0368</t>
  </si>
  <si>
    <t>0.485870047108083</t>
  </si>
  <si>
    <t>PP_5028</t>
  </si>
  <si>
    <t>-0.301935101335822</t>
  </si>
  <si>
    <t>PP_0425</t>
  </si>
  <si>
    <t>-0.40504901058226</t>
  </si>
  <si>
    <t>1.00096915738211</t>
  </si>
  <si>
    <t>0.383829258225006</t>
  </si>
  <si>
    <t>0.461958554322621</t>
  </si>
  <si>
    <t>0.723271911624899</t>
  </si>
  <si>
    <t>PP_5078</t>
  </si>
  <si>
    <t>0.205845805654089</t>
  </si>
  <si>
    <t>-0.24042885158444</t>
  </si>
  <si>
    <t>PP_2867</t>
  </si>
  <si>
    <t>-0.238638302796179</t>
  </si>
  <si>
    <t>-0.558358094572995</t>
  </si>
  <si>
    <t>PP_0541</t>
  </si>
  <si>
    <t>-0.279837834788157</t>
  </si>
  <si>
    <t>PP_5183</t>
  </si>
  <si>
    <t>0.474488515236551</t>
  </si>
  <si>
    <t>0.654764387524715</t>
  </si>
  <si>
    <t>0.54608170006874</t>
  </si>
  <si>
    <t>0.638273282318732</t>
  </si>
  <si>
    <t>-2.08326210108022</t>
  </si>
  <si>
    <t>0.720010718841344</t>
  </si>
  <si>
    <t>-0.607820585442436</t>
  </si>
  <si>
    <t>-1.21523517910168</t>
  </si>
  <si>
    <t>PP_0188</t>
  </si>
  <si>
    <t>0.429082232098978</t>
  </si>
  <si>
    <t>0.644529794365422</t>
  </si>
  <si>
    <t>PP_5292</t>
  </si>
  <si>
    <t>-0.453850135054434</t>
  </si>
  <si>
    <t>0.786611111094306</t>
  </si>
  <si>
    <t>PP_1322</t>
  </si>
  <si>
    <t>-0.285877163235089</t>
  </si>
  <si>
    <t>0.342335856849459</t>
  </si>
  <si>
    <t>-0.813779175793499</t>
  </si>
  <si>
    <t>-0.645805585412802</t>
  </si>
  <si>
    <t>PP_5016</t>
  </si>
  <si>
    <t>-0.477839932008212</t>
  </si>
  <si>
    <t>PP_0415</t>
  </si>
  <si>
    <t>-0.431171921519024</t>
  </si>
  <si>
    <t>-2.48173133765598</t>
  </si>
  <si>
    <t>0.71097159441986</t>
  </si>
  <si>
    <t>0.580464670620376</t>
  </si>
  <si>
    <t>-1.19255670665904</t>
  </si>
  <si>
    <t>PP_4720</t>
  </si>
  <si>
    <t>-0.196460490213628</t>
  </si>
  <si>
    <t>-1.02447109737074</t>
  </si>
  <si>
    <t>PP_4064</t>
  </si>
  <si>
    <t>0.383668040981163</t>
  </si>
  <si>
    <t>PP_1098</t>
  </si>
  <si>
    <t>-0.315580193471124</t>
  </si>
  <si>
    <t>0.66604251871528</t>
  </si>
  <si>
    <t>PP_1646</t>
  </si>
  <si>
    <t>-0.285799843073395</t>
  </si>
  <si>
    <t>0.792408215495271</t>
  </si>
  <si>
    <t>PP_2334</t>
  </si>
  <si>
    <t>0.423091414440186</t>
  </si>
  <si>
    <t>PP_1599</t>
  </si>
  <si>
    <t>0.345257213861853</t>
  </si>
  <si>
    <t>1.00776537203918</t>
  </si>
  <si>
    <t>PP_4902</t>
  </si>
  <si>
    <t>0.418837755208479</t>
  </si>
  <si>
    <t>0.396370917225163</t>
  </si>
  <si>
    <t>PP_1311</t>
  </si>
  <si>
    <t>-0.261252741345022</t>
  </si>
  <si>
    <t>-0.744926092881268</t>
  </si>
  <si>
    <t>-0.92371159203784</t>
  </si>
  <si>
    <t>-0.691076681487925</t>
  </si>
  <si>
    <t>-0.42871133616309</t>
  </si>
  <si>
    <t>1.21799978408787</t>
  </si>
  <si>
    <t>0.589960581858168</t>
  </si>
  <si>
    <t>-0.88825542537786</t>
  </si>
  <si>
    <t>-3.04340505148299</t>
  </si>
  <si>
    <t>0.375168147357122</t>
  </si>
  <si>
    <t>-1.09217669762354</t>
  </si>
  <si>
    <t>-0.642565802114827</t>
  </si>
  <si>
    <t>PP_4898</t>
  </si>
  <si>
    <t>-0.310168867918414</t>
  </si>
  <si>
    <t>0.780059093691928</t>
  </si>
  <si>
    <t>-0.609369087485124</t>
  </si>
  <si>
    <t>-17.389330869933</t>
  </si>
  <si>
    <t>0.567307273212965</t>
  </si>
  <si>
    <t>PP_2905</t>
  </si>
  <si>
    <t>-0.471489177468047</t>
  </si>
  <si>
    <t>PP_5026</t>
  </si>
  <si>
    <t>0.32596236465978</t>
  </si>
  <si>
    <t>-0.709324578693732</t>
  </si>
  <si>
    <t>-1.63302224362504</t>
  </si>
  <si>
    <t>-0.664041958613531</t>
  </si>
  <si>
    <t>PP_2323</t>
  </si>
  <si>
    <t>-0.227560732694386</t>
  </si>
  <si>
    <t>-0.601732893699062</t>
  </si>
  <si>
    <t>PP_1358</t>
  </si>
  <si>
    <t>0.327856174345541</t>
  </si>
  <si>
    <t>0.945247208037994</t>
  </si>
  <si>
    <t>-0.427693142526902</t>
  </si>
  <si>
    <t>-0.655709957424797</t>
  </si>
  <si>
    <t>0.780298372220315</t>
  </si>
  <si>
    <t>0.844526539163098</t>
  </si>
  <si>
    <t>PP_2265</t>
  </si>
  <si>
    <t>0.4200851749432</t>
  </si>
  <si>
    <t>PP_1495</t>
  </si>
  <si>
    <t>0.405800496883849</t>
  </si>
  <si>
    <t>-0.690539079187651</t>
  </si>
  <si>
    <t>0.511755138482144</t>
  </si>
  <si>
    <t>-0.719648584289011</t>
  </si>
  <si>
    <t>-2.53388789033007</t>
  </si>
  <si>
    <t>-0.543788503648234</t>
  </si>
  <si>
    <t>0.523159853825216</t>
  </si>
  <si>
    <t>0.713254961242495</t>
  </si>
  <si>
    <t>PP_3649</t>
  </si>
  <si>
    <t>-0.401461850833513</t>
  </si>
  <si>
    <t>PP_3547</t>
  </si>
  <si>
    <t>-0.362130151586928</t>
  </si>
  <si>
    <t>PP_2470</t>
  </si>
  <si>
    <t>0.388238016900011</t>
  </si>
  <si>
    <t>-0.653869705408933</t>
  </si>
  <si>
    <t>-0.539967327890984</t>
  </si>
  <si>
    <t>0.532575777823258</t>
  </si>
  <si>
    <t>1.21407388722936</t>
  </si>
  <si>
    <t>0.53430158739571</t>
  </si>
  <si>
    <t>0.551509976543759</t>
  </si>
  <si>
    <t>-1.70442373004822</t>
  </si>
  <si>
    <t>0.651420137865337</t>
  </si>
  <si>
    <t>-0.577745632550226</t>
  </si>
  <si>
    <t>PP_0817</t>
  </si>
  <si>
    <t>-0.310446719904995</t>
  </si>
  <si>
    <t>0.744673856755686</t>
  </si>
  <si>
    <t>-0.947558663761157</t>
  </si>
  <si>
    <t>0.570775346411963</t>
  </si>
  <si>
    <t>0.714146726994702</t>
  </si>
  <si>
    <t>0.625869883343682</t>
  </si>
  <si>
    <t>1.71619357832389</t>
  </si>
  <si>
    <t>0.693475658321255</t>
  </si>
  <si>
    <t>0.685570913621056</t>
  </si>
  <si>
    <t>PP_4266</t>
  </si>
  <si>
    <t>-0.213108210676882</t>
  </si>
  <si>
    <t>0.923185234144469</t>
  </si>
  <si>
    <t>1.14102943694725</t>
  </si>
  <si>
    <t>1.94889022229205</t>
  </si>
  <si>
    <t>-0.802260014598463</t>
  </si>
  <si>
    <t>0.667112845094472</t>
  </si>
  <si>
    <t>PP_0957</t>
  </si>
  <si>
    <t>0.308919673338522</t>
  </si>
  <si>
    <t>PP_1826</t>
  </si>
  <si>
    <t>-0.294974425504314</t>
  </si>
  <si>
    <t>-0.8199018358202</t>
  </si>
  <si>
    <t>-0.575984915612963</t>
  </si>
  <si>
    <t>-3.15034571334162</t>
  </si>
  <si>
    <t>-0.970758121255169</t>
  </si>
  <si>
    <t>PP_5353</t>
  </si>
  <si>
    <t>-0.495696706440658</t>
  </si>
  <si>
    <t>0.629157362172357</t>
  </si>
  <si>
    <t>PP_4934</t>
  </si>
  <si>
    <t>0.255779001441393</t>
  </si>
  <si>
    <t>1.38092617213772</t>
  </si>
  <si>
    <t>PP_0564</t>
  </si>
  <si>
    <t>-0.383444049169341</t>
  </si>
  <si>
    <t>PP_0260</t>
  </si>
  <si>
    <t>-0.35899675177162</t>
  </si>
  <si>
    <t>PP_1348</t>
  </si>
  <si>
    <t>0.271467793835313</t>
  </si>
  <si>
    <t>0.976933898200993</t>
  </si>
  <si>
    <t>0.589020820822821</t>
  </si>
  <si>
    <t>-0.339680872876045</t>
  </si>
  <si>
    <t>0.66078168612918</t>
  </si>
  <si>
    <t>0.542931809757</t>
  </si>
  <si>
    <t>0.643619671237385</t>
  </si>
  <si>
    <t>PP_0787</t>
  </si>
  <si>
    <t>0.481796380227308</t>
  </si>
  <si>
    <t>1.18410399478924</t>
  </si>
  <si>
    <t>PP_1816</t>
  </si>
  <si>
    <t>0.468761461488775</t>
  </si>
  <si>
    <t>PP_2298</t>
  </si>
  <si>
    <t>0.499584218171361</t>
  </si>
  <si>
    <t>PP_5311</t>
  </si>
  <si>
    <t>-0.405362445085665</t>
  </si>
  <si>
    <t>2.08890086019584</t>
  </si>
  <si>
    <t>0.817925204911091</t>
  </si>
  <si>
    <t>PP_4964</t>
  </si>
  <si>
    <t>-0.285313750933522</t>
  </si>
  <si>
    <t>-0.919364601486333</t>
  </si>
  <si>
    <t>PP_0370</t>
  </si>
  <si>
    <t>0.370874932024563</t>
  </si>
  <si>
    <t>-0.53640063001982</t>
  </si>
  <si>
    <t>PP_5283</t>
  </si>
  <si>
    <t>-0.442890670853881</t>
  </si>
  <si>
    <t>PP_1014</t>
  </si>
  <si>
    <t>-0.395263958177694</t>
  </si>
  <si>
    <t>PP_1429</t>
  </si>
  <si>
    <t>0.424316381983203</t>
  </si>
  <si>
    <t>-0.96742834457876</t>
  </si>
  <si>
    <t>-0.511199191163264</t>
  </si>
  <si>
    <t>PP_3157</t>
  </si>
  <si>
    <t>-0.349488329923211</t>
  </si>
  <si>
    <t>0.335709549821743</t>
  </si>
  <si>
    <t>-0.880116388129906</t>
  </si>
  <si>
    <t>PP_4715</t>
  </si>
  <si>
    <t>0.430967911375369</t>
  </si>
  <si>
    <t>0.387672048809939</t>
  </si>
  <si>
    <t>0.537833793975118</t>
  </si>
  <si>
    <t>PP_1874</t>
  </si>
  <si>
    <t>0.496335000880535</t>
  </si>
  <si>
    <t>-0.749303591724555</t>
  </si>
  <si>
    <t>0.637644433284159</t>
  </si>
  <si>
    <t>PP_1353</t>
  </si>
  <si>
    <t>-0.189735996923766</t>
  </si>
  <si>
    <t>0.720757543988782</t>
  </si>
  <si>
    <t>PP_0888</t>
  </si>
  <si>
    <t>0.393120172611454</t>
  </si>
  <si>
    <t>PP_4541</t>
  </si>
  <si>
    <t>0.336569034023196</t>
  </si>
  <si>
    <t>PP_4714</t>
  </si>
  <si>
    <t>0.387092196281035</t>
  </si>
  <si>
    <t>0.218121316810738</t>
  </si>
  <si>
    <t>-0.175981105099964</t>
  </si>
  <si>
    <t>-0.805755872289001</t>
  </si>
  <si>
    <t>-1.07741815171935</t>
  </si>
  <si>
    <t>1.20951337639991</t>
  </si>
  <si>
    <t>-0.483615720733177</t>
  </si>
  <si>
    <t>PP_0547</t>
  </si>
  <si>
    <t>0.287151836942179</t>
  </si>
  <si>
    <t>-0.327218413561262</t>
  </si>
  <si>
    <t>0.354291227731451</t>
  </si>
  <si>
    <t>-0.880507293118015</t>
  </si>
  <si>
    <t>PP_1765</t>
  </si>
  <si>
    <t>-0.200449646426716</t>
  </si>
  <si>
    <t>-0.931500120899752</t>
  </si>
  <si>
    <t>0.25962831810137</t>
  </si>
  <si>
    <t>-0.761489897609835</t>
  </si>
  <si>
    <t>-0.583053515951704</t>
  </si>
  <si>
    <t>-0.609806110101445</t>
  </si>
  <si>
    <t>1.00550741349171</t>
  </si>
  <si>
    <t>-0.661777317666939</t>
  </si>
  <si>
    <t>-1.18156590938334</t>
  </si>
  <si>
    <t>PP_5279</t>
  </si>
  <si>
    <t>0.406076002732988</t>
  </si>
  <si>
    <t>-0.531030870112161</t>
  </si>
  <si>
    <t>0.674913923690561</t>
  </si>
  <si>
    <t>0.71818575410731</t>
  </si>
  <si>
    <t>0.777901708014376</t>
  </si>
  <si>
    <t>0.415120032786653</t>
  </si>
  <si>
    <t>0.550413346415816</t>
  </si>
  <si>
    <t>PP_0294</t>
  </si>
  <si>
    <t>0.419566593841228</t>
  </si>
  <si>
    <t>-0.708840666811028</t>
  </si>
  <si>
    <t>-0.723266389155761</t>
  </si>
  <si>
    <t>PP_4283</t>
  </si>
  <si>
    <t>-0.422489524408217</t>
  </si>
  <si>
    <t>-0.823843783591517</t>
  </si>
  <si>
    <t>PP_0510</t>
  </si>
  <si>
    <t>-0.277835142800587</t>
  </si>
  <si>
    <t>-2.872107272487</t>
  </si>
  <si>
    <t>0.388293540427149</t>
  </si>
  <si>
    <t>PP_5055</t>
  </si>
  <si>
    <t>0.211722447217703</t>
  </si>
  <si>
    <t>-0.821841962396007</t>
  </si>
  <si>
    <t>0.447217765725938</t>
  </si>
  <si>
    <t>0.456661613074861</t>
  </si>
  <si>
    <t>-1.89948902488356</t>
  </si>
  <si>
    <t>0.509054419426636</t>
  </si>
  <si>
    <t>PP_0382</t>
  </si>
  <si>
    <t>-0.379148658529807</t>
  </si>
  <si>
    <t>PP_4947</t>
  </si>
  <si>
    <t>-0.277528077133567</t>
  </si>
  <si>
    <t>0.595475526105538</t>
  </si>
  <si>
    <t>-0.535579891947517</t>
  </si>
  <si>
    <t>PP_2327</t>
  </si>
  <si>
    <t>0.342128289954825</t>
  </si>
  <si>
    <t>-3.5380642790871</t>
  </si>
  <si>
    <t>0.999721965151178</t>
  </si>
  <si>
    <t>PP_1338</t>
  </si>
  <si>
    <t>0.388977354190761</t>
  </si>
  <si>
    <t>0.843281074704684</t>
  </si>
  <si>
    <t>0.639306670248157</t>
  </si>
  <si>
    <t>0.644993932135932</t>
  </si>
  <si>
    <t>0.866036333406395</t>
  </si>
  <si>
    <t>-1.12068914795111</t>
  </si>
  <si>
    <t>PP_1649</t>
  </si>
  <si>
    <t>-0.347374379279707</t>
  </si>
  <si>
    <t>0.645168831173436</t>
  </si>
  <si>
    <t>-0.347450341175801</t>
  </si>
  <si>
    <t>-0.603947332116917</t>
  </si>
  <si>
    <t>1.25677192813032</t>
  </si>
  <si>
    <t>-1.79294045443991</t>
  </si>
  <si>
    <t>0.647920039811595</t>
  </si>
  <si>
    <t>-3.5261836541987</t>
  </si>
  <si>
    <t>0.916637367913467</t>
  </si>
  <si>
    <t>PP_1784</t>
  </si>
  <si>
    <t>-0.463187158229811</t>
  </si>
  <si>
    <t>-0.461728836918148</t>
  </si>
  <si>
    <t>-0.816502044648768</t>
  </si>
  <si>
    <t>-0.566658495331879</t>
  </si>
  <si>
    <t>0.660025889459764</t>
  </si>
  <si>
    <t>-0.745533188354539</t>
  </si>
  <si>
    <t>0.554227115518401</t>
  </si>
  <si>
    <t>0.916970002308908</t>
  </si>
  <si>
    <t>1.33378832426424</t>
  </si>
  <si>
    <t>1.28038963259369</t>
  </si>
  <si>
    <t>-0.626935232868799</t>
  </si>
  <si>
    <t>0.440820812529068</t>
  </si>
  <si>
    <t>-2.69756761903739</t>
  </si>
  <si>
    <t>0.800278075526048</t>
  </si>
  <si>
    <t>PP_2932</t>
  </si>
  <si>
    <t>-0.423890172542134</t>
  </si>
  <si>
    <t>0.665242012289358</t>
  </si>
  <si>
    <t>PP_0823</t>
  </si>
  <si>
    <t>-0.375750619055626</t>
  </si>
  <si>
    <t>PP_4908</t>
  </si>
  <si>
    <t>-0.419639647042651</t>
  </si>
  <si>
    <t>0.569102231771936</t>
  </si>
  <si>
    <t>-0.550889715031822</t>
  </si>
  <si>
    <t>-0.500842419829478</t>
  </si>
  <si>
    <t>-1.20240430931904</t>
  </si>
  <si>
    <t>0.447334334944557</t>
  </si>
  <si>
    <t>0.84383942098027</t>
  </si>
  <si>
    <t>PP_4800</t>
  </si>
  <si>
    <t>0.321475406377601</t>
  </si>
  <si>
    <t>1.0217067549446</t>
  </si>
  <si>
    <t>-0.589505997656076</t>
  </si>
  <si>
    <t>-1.23097281718513</t>
  </si>
  <si>
    <t>0.501624401804236</t>
  </si>
  <si>
    <t>PP_4717</t>
  </si>
  <si>
    <t>0.289161910514245</t>
  </si>
  <si>
    <t>0.71514369774015</t>
  </si>
  <si>
    <t>PP_0513</t>
  </si>
  <si>
    <t>0.452506660597649</t>
  </si>
  <si>
    <t>0.628080135809988</t>
  </si>
  <si>
    <t>-1.35628173701833</t>
  </si>
  <si>
    <t>PP_0971</t>
  </si>
  <si>
    <t>-0.35380114741762</t>
  </si>
  <si>
    <t>PP_0522</t>
  </si>
  <si>
    <t>-0.438932900296404</t>
  </si>
  <si>
    <t>-0.266573257354647</t>
  </si>
  <si>
    <t>-1.07789376437977</t>
  </si>
  <si>
    <t>PP_0909</t>
  </si>
  <si>
    <t>0.484906466198701</t>
  </si>
  <si>
    <t>PP_4710</t>
  </si>
  <si>
    <t>0.496645684725035</t>
  </si>
  <si>
    <t>0.82095512469828</t>
  </si>
  <si>
    <t>0.529457434045455</t>
  </si>
  <si>
    <t>-0.703592730398782</t>
  </si>
  <si>
    <t>-0.638112438306869</t>
  </si>
  <si>
    <t>0.550834952773052</t>
  </si>
  <si>
    <t>PP_5015</t>
  </si>
  <si>
    <t>-0.303799114327003</t>
  </si>
  <si>
    <t>1.29649605588527</t>
  </si>
  <si>
    <t>-2.25521479498088</t>
  </si>
  <si>
    <t>0.793437865838754</t>
  </si>
  <si>
    <t>PP_4641</t>
  </si>
  <si>
    <t>-0.420070400031474</t>
  </si>
  <si>
    <t>PP_1838</t>
  </si>
  <si>
    <t>0.418985767369001</t>
  </si>
  <si>
    <t>1.12522514857152</t>
  </si>
  <si>
    <t>PP_2375</t>
  </si>
  <si>
    <t>-0.267503153264236</t>
  </si>
  <si>
    <t>-3.79950673302637</t>
  </si>
  <si>
    <t>PP_1329</t>
  </si>
  <si>
    <t>0.31065124403505</t>
  </si>
  <si>
    <t>-0.380753785289528</t>
  </si>
  <si>
    <t>-1.04411401102455</t>
  </si>
  <si>
    <t>-1.57275366362509</t>
  </si>
  <si>
    <t>0.526025612779062</t>
  </si>
  <si>
    <t>PP_3922</t>
  </si>
  <si>
    <t>-0.329570649738908</t>
  </si>
  <si>
    <t>0.63166722592258</t>
  </si>
  <si>
    <t>-3.34173957297185</t>
  </si>
  <si>
    <t>1.63159979448288</t>
  </si>
  <si>
    <t>0.550290014701666</t>
  </si>
  <si>
    <t>1.1819991304055</t>
  </si>
  <si>
    <t>-1.01136774249435</t>
  </si>
  <si>
    <t>0.55133338396876</t>
  </si>
  <si>
    <t>-2.56485655581641</t>
  </si>
  <si>
    <t>PP_0133</t>
  </si>
  <si>
    <t>-0.35798413929923</t>
  </si>
  <si>
    <t>2.27562759332303</t>
  </si>
  <si>
    <t>-0.616187819117808</t>
  </si>
  <si>
    <t>PP_4570</t>
  </si>
  <si>
    <t>-0.399628500419752</t>
  </si>
  <si>
    <t>-0.702947557641856</t>
  </si>
  <si>
    <t>-0.888103357345244</t>
  </si>
  <si>
    <t>-1.53192452476956</t>
  </si>
  <si>
    <t>-1.04133225116483</t>
  </si>
  <si>
    <t>-1.06227589595316</t>
  </si>
  <si>
    <t>PP_0068</t>
  </si>
  <si>
    <t>-0.48446648487295</t>
  </si>
  <si>
    <t>-0.589977080316547</t>
  </si>
  <si>
    <t>-0.898180309809575</t>
  </si>
  <si>
    <t>-0.590607975739839</t>
  </si>
  <si>
    <t>-1.9150518690911</t>
  </si>
  <si>
    <t>PP_1431</t>
  </si>
  <si>
    <t>0.49102656283673</t>
  </si>
  <si>
    <t>PP_5217</t>
  </si>
  <si>
    <t>-0.488217882150778</t>
  </si>
  <si>
    <t>PP_4014</t>
  </si>
  <si>
    <t>0.441948350609398</t>
  </si>
  <si>
    <t>0.377043622956364</t>
  </si>
  <si>
    <t>PP_3988</t>
  </si>
  <si>
    <t>-0.398217750460411</t>
  </si>
  <si>
    <t>PP_4906</t>
  </si>
  <si>
    <t>-0.489718314981566</t>
  </si>
  <si>
    <t>PP_1658</t>
  </si>
  <si>
    <t>0.366974664163983</t>
  </si>
  <si>
    <t>1.09350029026357</t>
  </si>
  <si>
    <t>PP_4923</t>
  </si>
  <si>
    <t>0.381496522569901</t>
  </si>
  <si>
    <t>-0.786909670675627</t>
  </si>
  <si>
    <t>PP_4299</t>
  </si>
  <si>
    <t>0.324612675904945</t>
  </si>
  <si>
    <t>PP_2890</t>
  </si>
  <si>
    <t>0.346948978299299</t>
  </si>
  <si>
    <t>-0.690536041396236</t>
  </si>
  <si>
    <t>PP_0956</t>
  </si>
  <si>
    <t>0.278904903677795</t>
  </si>
  <si>
    <t>-1.07546016760395</t>
  </si>
  <si>
    <t>-0.546209133076069</t>
  </si>
  <si>
    <t>0.730729226761799</t>
  </si>
  <si>
    <t>-1.28324449809169</t>
  </si>
  <si>
    <t>-0.804054052514765</t>
  </si>
  <si>
    <t>PP_1611</t>
  </si>
  <si>
    <t>-0.248517387586588</t>
  </si>
  <si>
    <t>0.504717233767625</t>
  </si>
  <si>
    <t>PP_0073</t>
  </si>
  <si>
    <t>-0.415980276237679</t>
  </si>
  <si>
    <t>0.739574558389233</t>
  </si>
  <si>
    <t>0.983624825447855</t>
  </si>
  <si>
    <t>0.51539328231258</t>
  </si>
  <si>
    <t>1.03111232937999</t>
  </si>
  <si>
    <t>-0.630346448526645</t>
  </si>
  <si>
    <t>0.24774475733695</t>
  </si>
  <si>
    <t>PP_0074</t>
  </si>
  <si>
    <t>-0.488493546264699</t>
  </si>
  <si>
    <t>PP_4550</t>
  </si>
  <si>
    <t>0.281838337651344</t>
  </si>
  <si>
    <t>PP_5409</t>
  </si>
  <si>
    <t>0.402663517254474</t>
  </si>
  <si>
    <t>-0.708332099574868</t>
  </si>
  <si>
    <t>2.62344987041801</t>
  </si>
  <si>
    <t>PP_4789</t>
  </si>
  <si>
    <t>-0.276185452727443</t>
  </si>
  <si>
    <t>1.81668152345765</t>
  </si>
  <si>
    <t>-0.604824449079882</t>
  </si>
  <si>
    <t>PP_0006</t>
  </si>
  <si>
    <t>-0.335424095709421</t>
  </si>
  <si>
    <t>PP_0121</t>
  </si>
  <si>
    <t>-0.295001583339662</t>
  </si>
  <si>
    <t>-0.773175767043767</t>
  </si>
  <si>
    <t>PP_5235</t>
  </si>
  <si>
    <t>0.279116010305732</t>
  </si>
  <si>
    <t>0.667836903352701</t>
  </si>
  <si>
    <t>0.660363269498323</t>
  </si>
  <si>
    <t>PP_1145</t>
  </si>
  <si>
    <t>0.404217963313652</t>
  </si>
  <si>
    <t>0.554818432917521</t>
  </si>
  <si>
    <t>-0.71115573545336</t>
  </si>
  <si>
    <t>-0.710627476872808</t>
  </si>
  <si>
    <t>PP_1302</t>
  </si>
  <si>
    <t>-0.299698714794403</t>
  </si>
  <si>
    <t>-0.717261323686355</t>
  </si>
  <si>
    <t>1.18430858458273</t>
  </si>
  <si>
    <t>-4.97553538141186</t>
  </si>
  <si>
    <t>PP_5112</t>
  </si>
  <si>
    <t>-0.392159967007977</t>
  </si>
  <si>
    <t>-1.47943498149407</t>
  </si>
  <si>
    <t>PP_5200</t>
  </si>
  <si>
    <t>-0.449533259645374</t>
  </si>
  <si>
    <t>PP_1780</t>
  </si>
  <si>
    <t>-0.464951372068562</t>
  </si>
  <si>
    <t>-11.5975921424816</t>
  </si>
  <si>
    <t>0.543915750411408</t>
  </si>
  <si>
    <t>0.62167325850568</t>
  </si>
  <si>
    <t>0.140956344601555</t>
  </si>
  <si>
    <t>PP_1295</t>
  </si>
  <si>
    <t>-0.287671256908382</t>
  </si>
  <si>
    <t>0.497743323334454</t>
  </si>
  <si>
    <t>0.80328091032904</t>
  </si>
  <si>
    <t>-1.07383633712884</t>
  </si>
  <si>
    <t>PP_0512</t>
  </si>
  <si>
    <t>0.416591534055733</t>
  </si>
  <si>
    <t>PP_0001</t>
  </si>
  <si>
    <t>0.354679732615885</t>
  </si>
  <si>
    <t>PP_0606</t>
  </si>
  <si>
    <t>0.299059078624122</t>
  </si>
  <si>
    <t>0.46598243938347</t>
  </si>
  <si>
    <t>0.929372501263316</t>
  </si>
  <si>
    <t>0.995750592374023</t>
  </si>
  <si>
    <t>0.61592735772922</t>
  </si>
  <si>
    <t>0.325045790221022</t>
  </si>
  <si>
    <t>-3.30488279892554</t>
  </si>
  <si>
    <t>-0.993181159675103</t>
  </si>
  <si>
    <t>PP_1764</t>
  </si>
  <si>
    <t>-0.43739897171217</t>
  </si>
  <si>
    <t>0.383633143096237</t>
  </si>
  <si>
    <t>-0.571563784685104</t>
  </si>
  <si>
    <t>-0.880617329286963</t>
  </si>
  <si>
    <t>0.868257287140299</t>
  </si>
  <si>
    <t>-0.911415470842424</t>
  </si>
  <si>
    <t>0.548597902516661</t>
  </si>
  <si>
    <t>1.85117288326929</t>
  </si>
  <si>
    <t>PP_4709</t>
  </si>
  <si>
    <t>0.46410202927315</t>
  </si>
  <si>
    <t>0.903526887984771</t>
  </si>
  <si>
    <t>0.845514265772554</t>
  </si>
  <si>
    <t>PP_0424</t>
  </si>
  <si>
    <t>-0.336058907739403</t>
  </si>
  <si>
    <t>0.592663773649626</t>
  </si>
  <si>
    <t>1.17724172013909</t>
  </si>
  <si>
    <t>1.09754674683692</t>
  </si>
  <si>
    <t>-0.168248110752678</t>
  </si>
  <si>
    <t>PP_4782</t>
  </si>
  <si>
    <t>-0.33533391572189</t>
  </si>
  <si>
    <t>0.599791597567584</t>
  </si>
  <si>
    <t>0.742619548948294</t>
  </si>
  <si>
    <t>PP_1120</t>
  </si>
  <si>
    <t>0.369090229258024</t>
  </si>
  <si>
    <t>-0.511455582827516</t>
  </si>
  <si>
    <t>PP_4939</t>
  </si>
  <si>
    <t>0.28055637789004</t>
  </si>
  <si>
    <t>-1.06833135175077</t>
  </si>
  <si>
    <t>0.733388975744965</t>
  </si>
  <si>
    <t>-1.01518344272923</t>
  </si>
  <si>
    <t>0.333578900342502</t>
  </si>
  <si>
    <t>-0.313850540029982</t>
  </si>
  <si>
    <t>PP_4788</t>
  </si>
  <si>
    <t>-0.451632025103763</t>
  </si>
  <si>
    <t>-0.668558618258828</t>
  </si>
  <si>
    <t>PP_3761</t>
  </si>
  <si>
    <t>-0.474500323658539</t>
  </si>
  <si>
    <t>0.684688880349796</t>
  </si>
  <si>
    <t>PP_1423</t>
  </si>
  <si>
    <t>-0.472798019128788</t>
  </si>
  <si>
    <t>PP_5114</t>
  </si>
  <si>
    <t>0.419102996615255</t>
  </si>
  <si>
    <t>PP_1476</t>
  </si>
  <si>
    <t>-0.238383160662295</t>
  </si>
  <si>
    <t>0.339342598880442</t>
  </si>
  <si>
    <t>-0.695736436313322</t>
  </si>
  <si>
    <t>-0.74696223607415</t>
  </si>
  <si>
    <t>-0.686888388440799</t>
  </si>
  <si>
    <t>PP_1321</t>
  </si>
  <si>
    <t>0.264211840182924</t>
  </si>
  <si>
    <t>-1.37621564292884</t>
  </si>
  <si>
    <t>-0.664348266570833</t>
  </si>
  <si>
    <t>0.55325451823742</t>
  </si>
  <si>
    <t>-0.585962933875361</t>
  </si>
  <si>
    <t>PP_2325</t>
  </si>
  <si>
    <t>-0.407279436617266</t>
  </si>
  <si>
    <t>0.881757320667941</t>
  </si>
  <si>
    <t>-3.61264787566818</t>
  </si>
  <si>
    <t>-0.533449847488352</t>
  </si>
  <si>
    <t>-0.501348672173652</t>
  </si>
  <si>
    <t>-0.936755541808402</t>
  </si>
  <si>
    <t>0.432226775166793</t>
  </si>
  <si>
    <t>-0.816593053781705</t>
  </si>
  <si>
    <t>-0.877450439261324</t>
  </si>
  <si>
    <t>-2.33979654195965</t>
  </si>
  <si>
    <t>PP_4704</t>
  </si>
  <si>
    <t>0.357186824723804</t>
  </si>
  <si>
    <t>-0.741409949435443</t>
  </si>
  <si>
    <t>0.435208036736167</t>
  </si>
  <si>
    <t>-0.46592885907134</t>
  </si>
  <si>
    <t>1.18866952469089</t>
  </si>
  <si>
    <t>0.675019256181329</t>
  </si>
  <si>
    <t>PP_1603</t>
  </si>
  <si>
    <t>0.298418911403548</t>
  </si>
  <si>
    <t>PP_4167</t>
  </si>
  <si>
    <t>-0.409403105808565</t>
  </si>
  <si>
    <t>PP_0901</t>
  </si>
  <si>
    <t>0.389330913167516</t>
  </si>
  <si>
    <t>0.842582139931295</t>
  </si>
  <si>
    <t>-0.754790529848009</t>
  </si>
  <si>
    <t>1.05936659713807</t>
  </si>
  <si>
    <t>PP_2882</t>
  </si>
  <si>
    <t>-0.35963441200807</t>
  </si>
  <si>
    <t>0.75699351089753</t>
  </si>
  <si>
    <t>1.24048232174042</t>
  </si>
  <si>
    <t>JW3587</t>
  </si>
  <si>
    <t>0.452733287807458</t>
  </si>
  <si>
    <t>0.507326880397169</t>
  </si>
  <si>
    <t>-2.40821554021815</t>
  </si>
  <si>
    <t>1.72091784114272</t>
  </si>
  <si>
    <t>PP_0743</t>
  </si>
  <si>
    <t>0.353859300475516</t>
  </si>
  <si>
    <t>PP_5325</t>
  </si>
  <si>
    <t>0.337873453413838</t>
  </si>
  <si>
    <t>-1.23350596802403</t>
  </si>
  <si>
    <t>-1.06098525351861</t>
  </si>
  <si>
    <t>-0.988315954346064</t>
  </si>
  <si>
    <t>-0.467022291044128</t>
  </si>
  <si>
    <t>3.96035610038864</t>
  </si>
  <si>
    <t>0.815494621397864</t>
  </si>
  <si>
    <t>PP_3620</t>
  </si>
  <si>
    <t>-0.397344585191437</t>
  </si>
  <si>
    <t>0.623085176211539</t>
  </si>
  <si>
    <t>PP_0835</t>
  </si>
  <si>
    <t>-0.446927430884131</t>
  </si>
  <si>
    <t>PP_2739</t>
  </si>
  <si>
    <t>-0.447479732515482</t>
  </si>
  <si>
    <t>-0.373170993616874</t>
  </si>
  <si>
    <t>-0.74186791770714</t>
  </si>
  <si>
    <t>-0.606484597610248</t>
  </si>
  <si>
    <t>1.07899518320567</t>
  </si>
  <si>
    <t>-0.517424863292572</t>
  </si>
  <si>
    <t>PP_0347</t>
  </si>
  <si>
    <t>0.434938612961734</t>
  </si>
  <si>
    <t>0.684483392709033</t>
  </si>
  <si>
    <t>-3.28109921115238</t>
  </si>
  <si>
    <t>-0.768285224078284</t>
  </si>
  <si>
    <t>PP_1143</t>
  </si>
  <si>
    <t>0.441154233457748</t>
  </si>
  <si>
    <t>-0.640880388287826</t>
  </si>
  <si>
    <t>0.751702206328417</t>
  </si>
  <si>
    <t>-0.637722129111197</t>
  </si>
  <si>
    <t>PP_1301</t>
  </si>
  <si>
    <t>-0.442994016990117</t>
  </si>
  <si>
    <t>0.823479761951933</t>
  </si>
  <si>
    <t>0.510929836345206</t>
  </si>
  <si>
    <t>0.409893933417141</t>
  </si>
  <si>
    <t>PP_2315</t>
  </si>
  <si>
    <t>-0.362424478979843</t>
  </si>
  <si>
    <t>-1.10463541030605</t>
  </si>
  <si>
    <t>-1.37130913516125</t>
  </si>
  <si>
    <t>0.900063001259447</t>
  </si>
  <si>
    <t>-1.4481550006306</t>
  </si>
  <si>
    <t>0.778859206451777</t>
  </si>
  <si>
    <t>PP_5724</t>
  </si>
  <si>
    <t>0.364617523902989</t>
  </si>
  <si>
    <t>PP_4943</t>
  </si>
  <si>
    <t>0.379885050799544</t>
  </si>
  <si>
    <t>-1.16118449429292</t>
  </si>
  <si>
    <t>0.815425366536093</t>
  </si>
  <si>
    <t>0.481222376032953</t>
  </si>
  <si>
    <t>-0.712591600656253</t>
  </si>
  <si>
    <t>-0.880915029962537</t>
  </si>
  <si>
    <t>0.510147152031202</t>
  </si>
  <si>
    <t>PP_4808</t>
  </si>
  <si>
    <t>0.324907546066164</t>
  </si>
  <si>
    <t>0.775719126008681</t>
  </si>
  <si>
    <t>-0.940254308532701</t>
  </si>
  <si>
    <t>0.592297664827157</t>
  </si>
  <si>
    <t>PP_3370</t>
  </si>
  <si>
    <t>0.459226129922982</t>
  </si>
  <si>
    <t>-0.584741237935987</t>
  </si>
  <si>
    <t>0.563934215052129</t>
  </si>
  <si>
    <t>-0.55183455925663</t>
  </si>
  <si>
    <t>1.74828772646595</t>
  </si>
  <si>
    <t>0.625234289895729</t>
  </si>
  <si>
    <t>PP_1218</t>
  </si>
  <si>
    <t>0.444706182763355</t>
  </si>
  <si>
    <t>PP_5030</t>
  </si>
  <si>
    <t>0.295768550658554</t>
  </si>
  <si>
    <t>-1.33386130131759</t>
  </si>
  <si>
    <t>-1.04163022754502</t>
  </si>
  <si>
    <t>-1.09603455758036</t>
  </si>
  <si>
    <t>PP_1906</t>
  </si>
  <si>
    <t>-0.30826198571377</t>
  </si>
  <si>
    <t>0.772134401811808</t>
  </si>
  <si>
    <t>PP_4583</t>
  </si>
  <si>
    <t>-0.37420425961632</t>
  </si>
  <si>
    <t>-0.526064637175818</t>
  </si>
  <si>
    <t>-0.550645737712205</t>
  </si>
  <si>
    <t>-0.807980700007867</t>
  </si>
  <si>
    <t>0.641249489673694</t>
  </si>
  <si>
    <t>PP_1262</t>
  </si>
  <si>
    <t>-0.466847957130557</t>
  </si>
  <si>
    <t>PP_0501</t>
  </si>
  <si>
    <t>-0.319650401146138</t>
  </si>
  <si>
    <t>0.911427713106811</t>
  </si>
  <si>
    <t>-0.819228186783249</t>
  </si>
  <si>
    <t>PP_0392</t>
  </si>
  <si>
    <t>0.444112010838538</t>
  </si>
  <si>
    <t>-0.557085088129753</t>
  </si>
  <si>
    <t>1.44670728958704</t>
  </si>
  <si>
    <t>PP_0599</t>
  </si>
  <si>
    <t>-0.383753293639817</t>
  </si>
  <si>
    <t>PP_1909</t>
  </si>
  <si>
    <t>0.403449008654992</t>
  </si>
  <si>
    <t>PP_0789</t>
  </si>
  <si>
    <t>-0.382686221494268</t>
  </si>
  <si>
    <t>1.42868527918554</t>
  </si>
  <si>
    <t>PP_4499</t>
  </si>
  <si>
    <t>0.438998997630705</t>
  </si>
  <si>
    <t>1.69761442289018</t>
  </si>
  <si>
    <t>-0.241637465173145</t>
  </si>
  <si>
    <t>PP_3725</t>
  </si>
  <si>
    <t>0.340751748088906</t>
  </si>
  <si>
    <t>-1.54834910187823</t>
  </si>
  <si>
    <t>-0.529510283592636</t>
  </si>
  <si>
    <t>-0.486750144547404</t>
  </si>
  <si>
    <t>-2.37200207427637</t>
  </si>
  <si>
    <t>-0.694333380278145</t>
  </si>
  <si>
    <t>0.970815513619407</t>
  </si>
  <si>
    <t>0.80346269242451</t>
  </si>
  <si>
    <t>0.671222605208513</t>
  </si>
  <si>
    <t>-0.907781454415364</t>
  </si>
  <si>
    <t>-0.512104875375098</t>
  </si>
  <si>
    <t>0.62750057033503</t>
  </si>
  <si>
    <t>-1.0479243927443</t>
  </si>
  <si>
    <t>-0.946175200301052</t>
  </si>
  <si>
    <t>-3.39815376440269</t>
  </si>
  <si>
    <t>-1.40402475503601</t>
  </si>
  <si>
    <t>-1.4900390764534</t>
  </si>
  <si>
    <t>PP_0939</t>
  </si>
  <si>
    <t>0.492709394760524</t>
  </si>
  <si>
    <t>0.839587883471765</t>
  </si>
  <si>
    <t>PP_5550</t>
  </si>
  <si>
    <t>0.399669127676844</t>
  </si>
  <si>
    <t>0.447310771473852</t>
  </si>
  <si>
    <t>-0.860555711456993</t>
  </si>
  <si>
    <t>-0.837441050715437</t>
  </si>
  <si>
    <t>0.503205713228503</t>
  </si>
  <si>
    <t>-0.864821890552729</t>
  </si>
  <si>
    <t>0.570792648338799</t>
  </si>
  <si>
    <t>-0.398301874732194</t>
  </si>
  <si>
    <t>PP_0362</t>
  </si>
  <si>
    <t>0.414939817032934</t>
  </si>
  <si>
    <t>-0.527185818181316</t>
  </si>
  <si>
    <t>PP_3445</t>
  </si>
  <si>
    <t>-0.257562396411217</t>
  </si>
  <si>
    <t>PP_5477</t>
  </si>
  <si>
    <t>0.491296996587341</t>
  </si>
  <si>
    <t>1.14899091969907</t>
  </si>
  <si>
    <t>0.83387061950317</t>
  </si>
  <si>
    <t>-1.11070846510457</t>
  </si>
  <si>
    <t>0.584870198894279</t>
  </si>
  <si>
    <t>PP_0605</t>
  </si>
  <si>
    <t>0.304210597371444</t>
  </si>
  <si>
    <t>-1.37077113377504</t>
  </si>
  <si>
    <t>-2.9911560304092</t>
  </si>
  <si>
    <t>-0.773515942525695</t>
  </si>
  <si>
    <t>PP_5109</t>
  </si>
  <si>
    <t>-0.445844453454971</t>
  </si>
  <si>
    <t>PP_3993</t>
  </si>
  <si>
    <t>-0.497041960556466</t>
  </si>
  <si>
    <t>0.915065161524861</t>
  </si>
  <si>
    <t>0.684541187296073</t>
  </si>
  <si>
    <t>0.673067686454925</t>
  </si>
  <si>
    <t>PP_1066</t>
  </si>
  <si>
    <t>0.413138371425259</t>
  </si>
  <si>
    <t>0.683102917216466</t>
  </si>
  <si>
    <t>0.651962728601188</t>
  </si>
  <si>
    <t>-0.993573407352212</t>
  </si>
  <si>
    <t>PP_4933</t>
  </si>
  <si>
    <t>0.186554883440593</t>
  </si>
  <si>
    <t>1.17660314322434</t>
  </si>
  <si>
    <t>-1.63424037666632</t>
  </si>
  <si>
    <t>PP_4932</t>
  </si>
  <si>
    <t>0.436507984325701</t>
  </si>
  <si>
    <t>-0.538589150863245</t>
  </si>
  <si>
    <t>-0.91488859256383</t>
  </si>
  <si>
    <t>-0.580694368016761</t>
  </si>
  <si>
    <t>1.25136693981977</t>
  </si>
  <si>
    <t>-0.932524701079711</t>
  </si>
  <si>
    <t>PP_0094</t>
  </si>
  <si>
    <t>0.244073346405944</t>
  </si>
  <si>
    <t>1.03109918509749</t>
  </si>
  <si>
    <t>PP_0097</t>
  </si>
  <si>
    <t>-0.481731989409258</t>
  </si>
  <si>
    <t>0.555958408635263</t>
  </si>
  <si>
    <t>0.614411940336453</t>
  </si>
  <si>
    <t>1.82917456054764</t>
  </si>
  <si>
    <t>PP_3669</t>
  </si>
  <si>
    <t>0.407727301136624</t>
  </si>
  <si>
    <t>0.692153436801387</t>
  </si>
  <si>
    <t>PP_4321</t>
  </si>
  <si>
    <t>-0.306182063058408</t>
  </si>
  <si>
    <t>-1.1272479934584</t>
  </si>
  <si>
    <t>PP_2330</t>
  </si>
  <si>
    <t>0.334452883779267</t>
  </si>
  <si>
    <t>0.638371778946595</t>
  </si>
  <si>
    <t>0.477513827673903</t>
  </si>
  <si>
    <t>-1.0196181824319</t>
  </si>
  <si>
    <t>0.764180622596182</t>
  </si>
  <si>
    <t>1.31312937124475</t>
  </si>
  <si>
    <t>0.3067394577043</t>
  </si>
  <si>
    <t>0.528144871554854</t>
  </si>
  <si>
    <t>0.626561669063918</t>
  </si>
  <si>
    <t>0.830215440044419</t>
  </si>
  <si>
    <t>-1.33381756732066</t>
  </si>
  <si>
    <t>-0.75612801714345</t>
  </si>
  <si>
    <t>-0.668645464531203</t>
  </si>
  <si>
    <t>0.856294352707099</t>
  </si>
  <si>
    <t>-3.348891628858</t>
  </si>
  <si>
    <t>PP_5048</t>
  </si>
  <si>
    <t>0.496579589187345</t>
  </si>
  <si>
    <t>0.713843064677462</t>
  </si>
  <si>
    <t>0.533119099477489</t>
  </si>
  <si>
    <t>0.354161646195525</t>
  </si>
  <si>
    <t>0.687293184396545</t>
  </si>
  <si>
    <t>-1.51704595366723</t>
  </si>
  <si>
    <t>0.800602491428275</t>
  </si>
  <si>
    <t>-3.29566250351243</t>
  </si>
  <si>
    <t>0.953714862849942</t>
  </si>
  <si>
    <t>-0.737193038900834</t>
  </si>
  <si>
    <t>PP_0434</t>
  </si>
  <si>
    <t>-0.312305821937489</t>
  </si>
  <si>
    <t>0.845956332678419</t>
  </si>
  <si>
    <t>0.50462240153276</t>
  </si>
  <si>
    <t>-0.749340564994412</t>
  </si>
  <si>
    <t>PP_3946</t>
  </si>
  <si>
    <t>-0.361007594790486</t>
  </si>
  <si>
    <t>0.513287079531114</t>
  </si>
  <si>
    <t>0.857761597717388</t>
  </si>
  <si>
    <t>PP_4860</t>
  </si>
  <si>
    <t>-0.431008466330201</t>
  </si>
  <si>
    <t>0.574442604566091</t>
  </si>
  <si>
    <t>-0.556884854161666</t>
  </si>
  <si>
    <t>PP_5320</t>
  </si>
  <si>
    <t>0.496484642828825</t>
  </si>
  <si>
    <t>PP_4937</t>
  </si>
  <si>
    <t>0.314502441372149</t>
  </si>
  <si>
    <t>-0.953851271138685</t>
  </si>
  <si>
    <t>PP_1894</t>
  </si>
  <si>
    <t>-0.44402519904483</t>
  </si>
  <si>
    <t>-1.14194925143438</t>
  </si>
  <si>
    <t>-0.611317136416737</t>
  </si>
  <si>
    <t>JW5605</t>
  </si>
  <si>
    <t>0.365741434769781</t>
  </si>
  <si>
    <t>0.532032294234636</t>
  </si>
  <si>
    <t>-0.289311784827145</t>
  </si>
  <si>
    <t>-1.15162805164193</t>
  </si>
  <si>
    <t>-0.534131095272592</t>
  </si>
  <si>
    <t>PP_4989</t>
  </si>
  <si>
    <t>-0.488657037345376</t>
  </si>
  <si>
    <t>-0.893861408288071</t>
  </si>
  <si>
    <t>-1.49948038274621</t>
  </si>
  <si>
    <t>0.662302577795558</t>
  </si>
  <si>
    <t>-0.693834363541523</t>
  </si>
  <si>
    <t>0.44570291422151</t>
  </si>
  <si>
    <t>1.5344649961664</t>
  </si>
  <si>
    <t>-0.877484986373148</t>
  </si>
  <si>
    <t>-2.46268921089407</t>
  </si>
  <si>
    <t>PP_0002</t>
  </si>
  <si>
    <t>0.436754609746281</t>
  </si>
  <si>
    <t>1.35765515862871</t>
  </si>
  <si>
    <t>-1.00738162085864</t>
  </si>
  <si>
    <t>0.996349437665973</t>
  </si>
  <si>
    <t>0.392030595954111</t>
  </si>
  <si>
    <t>0.654795753172767</t>
  </si>
  <si>
    <t>-2.95441614670599</t>
  </si>
  <si>
    <t>-0.958319185846221</t>
  </si>
  <si>
    <t>-0.679609421759558</t>
  </si>
  <si>
    <t>0.797023034368188</t>
  </si>
  <si>
    <t>PP_3639</t>
  </si>
  <si>
    <t>0.425406688974427</t>
  </si>
  <si>
    <t>-0.532211835853367</t>
  </si>
  <si>
    <t>-0.523105026673392</t>
  </si>
  <si>
    <t>1.4343482802708</t>
  </si>
  <si>
    <t>0.554351256522622</t>
  </si>
  <si>
    <t>-0.539862325223812</t>
  </si>
  <si>
    <t>PP_3527</t>
  </si>
  <si>
    <t>-0.444475748960532</t>
  </si>
  <si>
    <t>PP_1647</t>
  </si>
  <si>
    <t>-0.291265942267643</t>
  </si>
  <si>
    <t>-0.259080572384896</t>
  </si>
  <si>
    <t>1.03183446043962</t>
  </si>
  <si>
    <t>-0.779954108344363</t>
  </si>
  <si>
    <t>PP_0400</t>
  </si>
  <si>
    <t>0.24079692043281</t>
  </si>
  <si>
    <t>-0.876580716049311</t>
  </si>
  <si>
    <t>-0.77084944973107</t>
  </si>
  <si>
    <t>PP_0141</t>
  </si>
  <si>
    <t>-0.397410063259564</t>
  </si>
  <si>
    <t>0.468407506907656</t>
  </si>
  <si>
    <t>2.06575583772452</t>
  </si>
  <si>
    <t>0.331648386262692</t>
  </si>
  <si>
    <t>0.480779431440276</t>
  </si>
  <si>
    <t>1.81562498547282</t>
  </si>
  <si>
    <t>PP_5144</t>
  </si>
  <si>
    <t>-0.296639203351166</t>
  </si>
  <si>
    <t>-0.720287494794189</t>
  </si>
  <si>
    <t>1.07578410629214</t>
  </si>
  <si>
    <t>0.671948611713919</t>
  </si>
  <si>
    <t>PP_1983</t>
  </si>
  <si>
    <t>0.465541502658684</t>
  </si>
  <si>
    <t>PP_5034</t>
  </si>
  <si>
    <t>0.407035484621126</t>
  </si>
  <si>
    <t>0.889394415658035</t>
  </si>
  <si>
    <t>-0.771378900170369</t>
  </si>
  <si>
    <t>PP_5203</t>
  </si>
  <si>
    <t>0.376231785056039</t>
  </si>
  <si>
    <t>1.55807440149718</t>
  </si>
  <si>
    <t>0.720730689439407</t>
  </si>
  <si>
    <t>1.6983068984875</t>
  </si>
  <si>
    <t>PP_0657</t>
  </si>
  <si>
    <t>0.41250658490306</t>
  </si>
  <si>
    <t>0.692485803418361</t>
  </si>
  <si>
    <t>PP_5213</t>
  </si>
  <si>
    <t>-0.41705845974721</t>
  </si>
  <si>
    <t>PP_1595</t>
  </si>
  <si>
    <t>0.330652551419515</t>
  </si>
  <si>
    <t>1.11714016619988</t>
  </si>
  <si>
    <t>1.02351619777272</t>
  </si>
  <si>
    <t>PP_3926</t>
  </si>
  <si>
    <t>0.47809423123519</t>
  </si>
  <si>
    <t>PP_0344</t>
  </si>
  <si>
    <t>0.396087403250345</t>
  </si>
  <si>
    <t>PP_0064</t>
  </si>
  <si>
    <t>-0.366661052596502</t>
  </si>
  <si>
    <t>-0.732532431549497</t>
  </si>
  <si>
    <t>-0.861240319335458</t>
  </si>
  <si>
    <t>-0.496424049446613</t>
  </si>
  <si>
    <t>-0.866794719298621</t>
  </si>
  <si>
    <t>-0.886262022835044</t>
  </si>
  <si>
    <t>0.658537493893096</t>
  </si>
  <si>
    <t>-0.793889635632553</t>
  </si>
  <si>
    <t>0.595687118975302</t>
  </si>
  <si>
    <t>-1.02472501020497</t>
  </si>
  <si>
    <t>-0.837234209226537</t>
  </si>
  <si>
    <t>PP_5006</t>
  </si>
  <si>
    <t>0.485890244607301</t>
  </si>
  <si>
    <t>PP_4543</t>
  </si>
  <si>
    <t>-0.432331919588435</t>
  </si>
  <si>
    <t>-2.64107560573683</t>
  </si>
  <si>
    <t>PP_4125</t>
  </si>
  <si>
    <t>-0.469645876411789</t>
  </si>
  <si>
    <t>2.68556074550704</t>
  </si>
  <si>
    <t>-0.518301032525105</t>
  </si>
  <si>
    <t>PP_5333</t>
  </si>
  <si>
    <t>-0.404806350309656</t>
  </si>
  <si>
    <t>0.947842217747763</t>
  </si>
  <si>
    <t>-1.31777815754055</t>
  </si>
  <si>
    <t>-0.564853205152097</t>
  </si>
  <si>
    <t>-0.924815905130149</t>
  </si>
  <si>
    <t>PP_5057</t>
  </si>
  <si>
    <t>-0.418706434999763</t>
  </si>
  <si>
    <t>1.2505352967366</t>
  </si>
  <si>
    <t>-2.18430021855118</t>
  </si>
  <si>
    <t>0.582008567372057</t>
  </si>
  <si>
    <t>-2.37524192263779</t>
  </si>
  <si>
    <t>0.596614411882314</t>
  </si>
  <si>
    <t>-0.636023134283498</t>
  </si>
  <si>
    <t>PP_1808</t>
  </si>
  <si>
    <t>0.495749184092432</t>
  </si>
  <si>
    <t>PP_4575</t>
  </si>
  <si>
    <t>0.332316999915491</t>
  </si>
  <si>
    <t>0.600169129029325</t>
  </si>
  <si>
    <t>-1.9424607793779</t>
  </si>
  <si>
    <t>0.463152262870519</t>
  </si>
  <si>
    <t>-0.868314011825444</t>
  </si>
  <si>
    <t>-0.538764677191992</t>
  </si>
  <si>
    <t>0.289748808335499</t>
  </si>
  <si>
    <t>-1.08586029175278</t>
  </si>
  <si>
    <t>0.590019703370924</t>
  </si>
  <si>
    <t>PP_1463</t>
  </si>
  <si>
    <t>0.317123043574856</t>
  </si>
  <si>
    <t>PP_3646</t>
  </si>
  <si>
    <t>0.344275030096465</t>
  </si>
  <si>
    <t>-3.39447351976361</t>
  </si>
  <si>
    <t>0.927303769114936</t>
  </si>
  <si>
    <t>PP_4830</t>
  </si>
  <si>
    <t>-0.436823341516671</t>
  </si>
  <si>
    <t>0.603384478226456</t>
  </si>
  <si>
    <t>PP_3726</t>
  </si>
  <si>
    <t>0.431037935094906</t>
  </si>
  <si>
    <t>PP_5400</t>
  </si>
  <si>
    <t>0.288514030157835</t>
  </si>
  <si>
    <t>-0.629001780454715</t>
  </si>
  <si>
    <t>1.27141271144833</t>
  </si>
  <si>
    <t>PP_4004</t>
  </si>
  <si>
    <t>-0.246760365494673</t>
  </si>
  <si>
    <t>PP_1057</t>
  </si>
  <si>
    <t>0.475089077913886</t>
  </si>
  <si>
    <t>-12.8066649891086</t>
  </si>
  <si>
    <t>0.837394140296947</t>
  </si>
  <si>
    <t>-2.75340522828986</t>
  </si>
  <si>
    <t>-0.791515662679103</t>
  </si>
  <si>
    <t>3.96997837802171</t>
  </si>
  <si>
    <t>1.2533868386622</t>
  </si>
  <si>
    <t>PP_0904</t>
  </si>
  <si>
    <t>0.477897967711048</t>
  </si>
  <si>
    <t>PP_0345</t>
  </si>
  <si>
    <t>0.460616823139702</t>
  </si>
  <si>
    <t>0.777679781573191</t>
  </si>
  <si>
    <t>0.677541612030875</t>
  </si>
  <si>
    <t>PP_1036</t>
  </si>
  <si>
    <t>-0.469207958540331</t>
  </si>
  <si>
    <t>-0.278842369830208</t>
  </si>
  <si>
    <t>-0.592391608365052</t>
  </si>
  <si>
    <t>-7.31399805006681</t>
  </si>
  <si>
    <t>PP_1441</t>
  </si>
  <si>
    <t>-0.374565470306859</t>
  </si>
  <si>
    <t>0.655481603199185</t>
  </si>
  <si>
    <t>0.505616206951032</t>
  </si>
  <si>
    <t>-0.830048643312754</t>
  </si>
  <si>
    <t>PP_4897</t>
  </si>
  <si>
    <t>0.260112576008478</t>
  </si>
  <si>
    <t>0.371605540887124</t>
  </si>
  <si>
    <t>1.44240588115584</t>
  </si>
  <si>
    <t>PP_1625</t>
  </si>
  <si>
    <t>0.23477500155467</t>
  </si>
  <si>
    <t>0.569482198825575</t>
  </si>
  <si>
    <t>-0.950288887724746</t>
  </si>
  <si>
    <t>0.794379141428074</t>
  </si>
  <si>
    <t>0.825625043076698</t>
  </si>
  <si>
    <t>PP_1968</t>
  </si>
  <si>
    <t>0.377991298136436</t>
  </si>
  <si>
    <t>PP_5257</t>
  </si>
  <si>
    <t>0.37416602468555</t>
  </si>
  <si>
    <t>-1.02759186267936</t>
  </si>
  <si>
    <t>0.57706397807916</t>
  </si>
  <si>
    <t>0.700686066376399</t>
  </si>
  <si>
    <t>PP_4805</t>
  </si>
  <si>
    <t>0.324307074740023</t>
  </si>
  <si>
    <t>JW0005</t>
  </si>
  <si>
    <t>0.411383154790126</t>
  </si>
  <si>
    <t>PP_0226</t>
  </si>
  <si>
    <t>-0.295648360845458</t>
  </si>
  <si>
    <t>PP_5469</t>
  </si>
  <si>
    <t>-0.436365094693148</t>
  </si>
  <si>
    <t>-1.65944673096361</t>
  </si>
  <si>
    <t>-0.684363065648657</t>
  </si>
  <si>
    <t>0.876967643659448</t>
  </si>
  <si>
    <t>PP_4163</t>
  </si>
  <si>
    <t>-0.416391318261375</t>
  </si>
  <si>
    <t>-1.48674512853385</t>
  </si>
  <si>
    <t>10.935288792874</t>
  </si>
  <si>
    <t>PP_3506</t>
  </si>
  <si>
    <t>-0.496081345523216</t>
  </si>
  <si>
    <t>0.476744159886</t>
  </si>
  <si>
    <t>-0.725071203068381</t>
  </si>
  <si>
    <t>-0.96141175694445</t>
  </si>
  <si>
    <t>0.668537983845589</t>
  </si>
  <si>
    <t>-3.32263191828802</t>
  </si>
  <si>
    <t>0.309111028415511</t>
  </si>
  <si>
    <t>PP_4683</t>
  </si>
  <si>
    <t>0.308830817758373</t>
  </si>
  <si>
    <t>PP_0548</t>
  </si>
  <si>
    <t>0.489852926720168</t>
  </si>
  <si>
    <t>1.2130356224509</t>
  </si>
  <si>
    <t>0.716694751837615</t>
  </si>
  <si>
    <t>1.12373293616304</t>
  </si>
  <si>
    <t>0.619006257727374</t>
  </si>
  <si>
    <t>-1.91144074030133</t>
  </si>
  <si>
    <t>-0.91301104489288</t>
  </si>
  <si>
    <t>-0.562083318873409</t>
  </si>
  <si>
    <t>0.62227363425383</t>
  </si>
  <si>
    <t>PP_1803</t>
  </si>
  <si>
    <t>0.350082769482071</t>
  </si>
  <si>
    <t>-0.631596336611278</t>
  </si>
  <si>
    <t>1.4527157252415</t>
  </si>
  <si>
    <t>0.686029595715894</t>
  </si>
  <si>
    <t>PP_2340</t>
  </si>
  <si>
    <t>-0.318579438745676</t>
  </si>
  <si>
    <t>-0.384421820838337</t>
  </si>
  <si>
    <t>1.48145999252823</t>
  </si>
  <si>
    <t>0.622038042956696</t>
  </si>
  <si>
    <t>0.921359459648784</t>
  </si>
  <si>
    <t>0.983066948152601</t>
  </si>
  <si>
    <t>PP_1397</t>
  </si>
  <si>
    <t>-0.396517435262119</t>
  </si>
  <si>
    <t>0.605617577053181</t>
  </si>
  <si>
    <t>PP_4821</t>
  </si>
  <si>
    <t>0.327580835377287</t>
  </si>
  <si>
    <t>-1.30970533247197</t>
  </si>
  <si>
    <t>PP_1513</t>
  </si>
  <si>
    <t>-0.333272392025385</t>
  </si>
  <si>
    <t>0.61724374261313</t>
  </si>
  <si>
    <t>0.527514179216301</t>
  </si>
  <si>
    <t>-1.26882203428646</t>
  </si>
  <si>
    <t>PP_5101</t>
  </si>
  <si>
    <t>0.316981403603823</t>
  </si>
  <si>
    <t>PP_2849</t>
  </si>
  <si>
    <t>0.340906136008865</t>
  </si>
  <si>
    <t>-0.73868958113751</t>
  </si>
  <si>
    <t>-0.86551031995705</t>
  </si>
  <si>
    <t>-1.06275590255248</t>
  </si>
  <si>
    <t>0.674685575800673</t>
  </si>
  <si>
    <t>-0.753063067064957</t>
  </si>
  <si>
    <t>0.587492278011467</t>
  </si>
  <si>
    <t>-0.58604221521886</t>
  </si>
  <si>
    <t>PP_1038</t>
  </si>
  <si>
    <t>-0.4103800091927</t>
  </si>
  <si>
    <t>0.656328890473453</t>
  </si>
  <si>
    <t>PP_0788</t>
  </si>
  <si>
    <t>-0.438036936072749</t>
  </si>
  <si>
    <t>-0.667072273514872</t>
  </si>
  <si>
    <t>-0.646826181875774</t>
  </si>
  <si>
    <t>0.827072016212586</t>
  </si>
  <si>
    <t>PP_4826</t>
  </si>
  <si>
    <t>-0.389667799494724</t>
  </si>
  <si>
    <t>0.629062807659011</t>
  </si>
  <si>
    <t>0.572998006978644</t>
  </si>
  <si>
    <t>-0.700386237571898</t>
  </si>
  <si>
    <t>0.580234863832114</t>
  </si>
  <si>
    <t>0.611483328913181</t>
  </si>
  <si>
    <t>0.996731448707564</t>
  </si>
  <si>
    <t>1.0528076462882</t>
  </si>
  <si>
    <t>-0.635157433570608</t>
  </si>
  <si>
    <t>-0.88325435167004</t>
  </si>
  <si>
    <t>PP_1268</t>
  </si>
  <si>
    <t>-0.46461892321172</t>
  </si>
  <si>
    <t>-0.63924690451589</t>
  </si>
  <si>
    <t>1.20163361502579</t>
  </si>
  <si>
    <t>PP_2461</t>
  </si>
  <si>
    <t>-0.375236190406575</t>
  </si>
  <si>
    <t>PP_3546</t>
  </si>
  <si>
    <t>-0.298778552415406</t>
  </si>
  <si>
    <t>-0.978202629989976</t>
  </si>
  <si>
    <t>PP_4942</t>
  </si>
  <si>
    <t>0.241224016161134</t>
  </si>
  <si>
    <t>-0.904797394548119</t>
  </si>
  <si>
    <t>PP_4987</t>
  </si>
  <si>
    <t>-0.350778274590574</t>
  </si>
  <si>
    <t>-0.661800346642707</t>
  </si>
  <si>
    <t>-0.852250494344354</t>
  </si>
  <si>
    <t>0.759194201084476</t>
  </si>
  <si>
    <t>0.698762679783684</t>
  </si>
  <si>
    <t>-0.653878790337789</t>
  </si>
  <si>
    <t>1.08142961515519</t>
  </si>
  <si>
    <t>PP_1917</t>
  </si>
  <si>
    <t>0.486512802398629</t>
  </si>
  <si>
    <t>PP_1027</t>
  </si>
  <si>
    <t>-0.291887100157439</t>
  </si>
  <si>
    <t>PP_1440</t>
  </si>
  <si>
    <t>-0.346902769243581</t>
  </si>
  <si>
    <t>0.881827218840407</t>
  </si>
  <si>
    <t>0.709330932353179</t>
  </si>
  <si>
    <t>-0.971888213598096</t>
  </si>
  <si>
    <t>PP_4482</t>
  </si>
  <si>
    <t>0.44106388785335</t>
  </si>
  <si>
    <t>-0.943460987977275</t>
  </si>
  <si>
    <t>-0.756978557880977</t>
  </si>
  <si>
    <t>-3.26520050166026</t>
  </si>
  <si>
    <t>0.898050655990072</t>
  </si>
  <si>
    <t>-1.22276322706277</t>
  </si>
  <si>
    <t>-0.692375083093967</t>
  </si>
  <si>
    <t>-0.825980425811213</t>
  </si>
  <si>
    <t>PP_4935</t>
  </si>
  <si>
    <t>0.499344855270248</t>
  </si>
  <si>
    <t>PP_4940</t>
  </si>
  <si>
    <t>0.398708021273862</t>
  </si>
  <si>
    <t>-0.680878485443522</t>
  </si>
  <si>
    <t>0.378901420801995</t>
  </si>
  <si>
    <t>-1.1080671487036</t>
  </si>
  <si>
    <t>PP_4151</t>
  </si>
  <si>
    <t>-0.454171680128763</t>
  </si>
  <si>
    <t>0.975262006660031</t>
  </si>
  <si>
    <t>-4.5940491410416</t>
  </si>
  <si>
    <t>PP_1171</t>
  </si>
  <si>
    <t>-0.466419176324159</t>
  </si>
  <si>
    <t>1.27048974255215</t>
  </si>
  <si>
    <t>1.94732286015883</t>
  </si>
  <si>
    <t>PP_2873</t>
  </si>
  <si>
    <t>0.382346481008703</t>
  </si>
  <si>
    <t>-0.56595688957875</t>
  </si>
  <si>
    <t>1.10351540484907</t>
  </si>
  <si>
    <t>1.24645427735335</t>
  </si>
  <si>
    <t>-1.13395443496525</t>
  </si>
  <si>
    <t>0.742117447881348</t>
  </si>
  <si>
    <t>-0.567731630073844</t>
  </si>
  <si>
    <t>4.96955003713864</t>
  </si>
  <si>
    <t>PP_0565</t>
  </si>
  <si>
    <t>-0.441587975842339</t>
  </si>
  <si>
    <t>PP_5270</t>
  </si>
  <si>
    <t>-0.493868548850884</t>
  </si>
  <si>
    <t>PP_1406</t>
  </si>
  <si>
    <t>-0.404956968212563</t>
  </si>
  <si>
    <t>PP_5651</t>
  </si>
  <si>
    <t>-0.486910332844804</t>
  </si>
  <si>
    <t>0.68098270815242</t>
  </si>
  <si>
    <t>0.522362736867095</t>
  </si>
  <si>
    <t>0.605345522432721</t>
  </si>
  <si>
    <t>-0.911044909788352</t>
  </si>
  <si>
    <t>PP_4581</t>
  </si>
  <si>
    <t>-0.277383248089237</t>
  </si>
  <si>
    <t>PP_3599</t>
  </si>
  <si>
    <t>0.434465952293859</t>
  </si>
  <si>
    <t>-1.57747096723025</t>
  </si>
  <si>
    <t>-0.901671526141151</t>
  </si>
  <si>
    <t>-0.850517084353047</t>
  </si>
  <si>
    <t>-0.788346953420763</t>
  </si>
  <si>
    <t>PP_3359</t>
  </si>
  <si>
    <t>-0.46687626778602</t>
  </si>
  <si>
    <t>-0.738456077529776</t>
  </si>
  <si>
    <t>1.16945042423794</t>
  </si>
  <si>
    <t>1.57358121921445</t>
  </si>
  <si>
    <t>0.459573815626854</t>
  </si>
  <si>
    <t>-0.39050105064419</t>
  </si>
  <si>
    <t>3.19154234134653</t>
  </si>
  <si>
    <t>0.414523033679242</t>
  </si>
  <si>
    <t>-0.741258693190957</t>
  </si>
  <si>
    <t>PP_1189</t>
  </si>
  <si>
    <t>-0.49143478794678</t>
  </si>
  <si>
    <t>2.95021826464334</t>
  </si>
  <si>
    <t>-0.620149578666094</t>
  </si>
  <si>
    <t>-1.01167304592129</t>
  </si>
  <si>
    <t>-1.06800910730696</t>
  </si>
  <si>
    <t>PP_1491</t>
  </si>
  <si>
    <t>0.459114387714678</t>
  </si>
  <si>
    <t>-0.908856561244576</t>
  </si>
  <si>
    <t>-0.63499061550846</t>
  </si>
  <si>
    <t>-2.46368695366861</t>
  </si>
  <si>
    <t>1.25010048159053</t>
  </si>
  <si>
    <t>4.15894204480566</t>
  </si>
  <si>
    <t>5.35426389415071</t>
  </si>
  <si>
    <t>-0.59372238316336</t>
  </si>
  <si>
    <t>-1.62165837316481</t>
  </si>
  <si>
    <t>-0.425594479055526</t>
  </si>
  <si>
    <t>0.819559594690844</t>
  </si>
  <si>
    <t>0.832036810173499</t>
  </si>
  <si>
    <t>PP_1528</t>
  </si>
  <si>
    <t>-0.479764357238842</t>
  </si>
  <si>
    <t>-1.10293981151944</t>
  </si>
  <si>
    <t>0.544938528842973</t>
  </si>
  <si>
    <t>-1.12491846201058</t>
  </si>
  <si>
    <t>1.51010088646471</t>
  </si>
  <si>
    <t>0.665847503304654</t>
  </si>
  <si>
    <t>JW4310</t>
  </si>
  <si>
    <t>-0.374680553792828</t>
  </si>
  <si>
    <t>1.437517768353</t>
  </si>
  <si>
    <t>0.594348106334756</t>
  </si>
  <si>
    <t>0.671985619520562</t>
  </si>
  <si>
    <t>-0.894448261931942</t>
  </si>
  <si>
    <t>PP_1497</t>
  </si>
  <si>
    <t>0.410264648338661</t>
  </si>
  <si>
    <t>0.810686775030696</t>
  </si>
  <si>
    <t>-7.25049506614226</t>
  </si>
  <si>
    <t>0.520302743797679</t>
  </si>
  <si>
    <t>0.683995408314221</t>
  </si>
  <si>
    <t>0.575694685995696</t>
  </si>
  <si>
    <t>0.435147347248169</t>
  </si>
  <si>
    <t>1.61732694529971</t>
  </si>
  <si>
    <t>-10.0882311271248</t>
  </si>
  <si>
    <t>-0.746932488404404</t>
  </si>
  <si>
    <t>11.001829422937</t>
  </si>
  <si>
    <t>-1.52607160986153</t>
  </si>
  <si>
    <t>-1.24183327951706</t>
  </si>
  <si>
    <t>4.65394854946619</t>
  </si>
  <si>
    <t>0.300799125428014</t>
  </si>
  <si>
    <t>-0.483509346460778</t>
  </si>
  <si>
    <t>-0.745138929977767</t>
  </si>
  <si>
    <t>1.43253028564136</t>
  </si>
  <si>
    <t>-0.746317139784317</t>
  </si>
  <si>
    <t>-1.30303890611226</t>
  </si>
  <si>
    <t>0.455354100226806</t>
  </si>
  <si>
    <t>PP_0634</t>
  </si>
  <si>
    <t>0.486197006104902</t>
  </si>
  <si>
    <t>0.795846836121243</t>
  </si>
  <si>
    <t>0.823756451237671</t>
  </si>
  <si>
    <t>-1.13330839020407</t>
  </si>
  <si>
    <t>0.783970676078251</t>
  </si>
  <si>
    <t>1.01737529925196</t>
  </si>
  <si>
    <t>0.814880164122091</t>
  </si>
  <si>
    <t>-1.21142222699271</t>
  </si>
  <si>
    <t>1.05523701532183</t>
  </si>
  <si>
    <t>0.680110850034286</t>
  </si>
  <si>
    <t>-0.951916500654384</t>
  </si>
  <si>
    <t>-0.53091673981158</t>
  </si>
  <si>
    <t>PP_1907</t>
  </si>
  <si>
    <t>-0.348896348758508</t>
  </si>
  <si>
    <t>0.964994256898862</t>
  </si>
  <si>
    <t>0.827894228422913</t>
  </si>
  <si>
    <t>-0.776390182705125</t>
  </si>
  <si>
    <t>1.49602982087017</t>
  </si>
  <si>
    <t>PP_2433</t>
  </si>
  <si>
    <t>-0.31683425812891</t>
  </si>
  <si>
    <t>-0.703050064252331</t>
  </si>
  <si>
    <t>-0.24461328042733</t>
  </si>
  <si>
    <t>-1.22201000548367</t>
  </si>
  <si>
    <t>0.305859686512704</t>
  </si>
  <si>
    <t>PP_3555</t>
  </si>
  <si>
    <t>-0.34653677627114</t>
  </si>
  <si>
    <t>0.786964027336197</t>
  </si>
  <si>
    <t>0.827831853336971</t>
  </si>
  <si>
    <t>-0.921771319861417</t>
  </si>
  <si>
    <t>-0.860517961871452</t>
  </si>
  <si>
    <t>PP_5439</t>
  </si>
  <si>
    <t>0.476451163266557</t>
  </si>
  <si>
    <t>-12.3022647442009</t>
  </si>
  <si>
    <t>-0.557442085568368</t>
  </si>
  <si>
    <t>PP_0247</t>
  </si>
  <si>
    <t>0.470603831213737</t>
  </si>
  <si>
    <t>0.638950081271496</t>
  </si>
  <si>
    <t>PP_4516</t>
  </si>
  <si>
    <t>0.408641429267266</t>
  </si>
  <si>
    <t>-0.82901509116812</t>
  </si>
  <si>
    <t>-5.59037458061752</t>
  </si>
  <si>
    <t>-0.297429024593018</t>
  </si>
  <si>
    <t>3.50034763109006</t>
  </si>
  <si>
    <t>PP_4990</t>
  </si>
  <si>
    <t>-0.382375401570865</t>
  </si>
  <si>
    <t>PP_2531</t>
  </si>
  <si>
    <t>-0.448560565429027</t>
  </si>
  <si>
    <t>0.991931273168696</t>
  </si>
  <si>
    <t>-0.741180458356894</t>
  </si>
  <si>
    <t>1.42805178514305</t>
  </si>
  <si>
    <t>-1.42815685007245</t>
  </si>
  <si>
    <t>PP_1466</t>
  </si>
  <si>
    <t>0.386579441629621</t>
  </si>
  <si>
    <t>1.27138368954791</t>
  </si>
  <si>
    <t>10.590841968952</t>
  </si>
  <si>
    <t>PP_4300</t>
  </si>
  <si>
    <t>0.402894465895947</t>
  </si>
  <si>
    <t>-0.520326982398817</t>
  </si>
  <si>
    <t>-8.28790261621234</t>
  </si>
  <si>
    <t>-0.29195792785929</t>
  </si>
  <si>
    <t>0.755718265846717</t>
  </si>
  <si>
    <t>-0.91569295114617</t>
  </si>
  <si>
    <t>1.00827927359151</t>
  </si>
  <si>
    <t>-0.824016024641981</t>
  </si>
  <si>
    <t>-5.94504920525627</t>
  </si>
  <si>
    <t>PP_1490</t>
  </si>
  <si>
    <t>0.498223746226682</t>
  </si>
  <si>
    <t>PP_4306</t>
  </si>
  <si>
    <t>-0.372115396887931</t>
  </si>
  <si>
    <t>PP_5317</t>
  </si>
  <si>
    <t>-0.450883629378207</t>
  </si>
  <si>
    <t>-0.695703201869005</t>
  </si>
  <si>
    <t>PP_4985</t>
  </si>
  <si>
    <t>0.47621235366363</t>
  </si>
  <si>
    <t>0.882104080694035</t>
  </si>
  <si>
    <t>-1.82544113376207</t>
  </si>
  <si>
    <t>-0.711926463517731</t>
  </si>
  <si>
    <t>-0.623842578778113</t>
  </si>
  <si>
    <t>1.26652855804202</t>
  </si>
  <si>
    <t>0.512576904047329</t>
  </si>
  <si>
    <t>PP_4497</t>
  </si>
  <si>
    <t>0.337710325271729</t>
  </si>
  <si>
    <t>-0.753972743965448</t>
  </si>
  <si>
    <t>0.411469797568635</t>
  </si>
  <si>
    <t>1.47080112598468</t>
  </si>
  <si>
    <t>PP_1395</t>
  </si>
  <si>
    <t>0.341568135250704</t>
  </si>
  <si>
    <t>0.575206681476793</t>
  </si>
  <si>
    <t>PP_4584</t>
  </si>
  <si>
    <t>0.437854429912065</t>
  </si>
  <si>
    <t>3.38706724328971</t>
  </si>
  <si>
    <t>2.48619434177256</t>
  </si>
  <si>
    <t>-0.910780942966095</t>
  </si>
  <si>
    <t>PP_0697</t>
  </si>
  <si>
    <t>-0.344174174304968</t>
  </si>
  <si>
    <t>0.688313915593234</t>
  </si>
  <si>
    <t>-0.944296918946524</t>
  </si>
  <si>
    <t>-3.67167087008798</t>
  </si>
  <si>
    <t>1.90133181632361</t>
  </si>
  <si>
    <t>PP_0682</t>
  </si>
  <si>
    <t>0.430343734008645</t>
  </si>
  <si>
    <t>0.810907523803568</t>
  </si>
  <si>
    <t>1.15075652189033</t>
  </si>
  <si>
    <t>0.856578782492541</t>
  </si>
  <si>
    <t>PP_1614</t>
  </si>
  <si>
    <t>0.2930958118219</t>
  </si>
  <si>
    <t>PP_2455</t>
  </si>
  <si>
    <t>0.497576830999868</t>
  </si>
  <si>
    <t>-0.870670740257545</t>
  </si>
  <si>
    <t>-0.88770522250222</t>
  </si>
  <si>
    <t>1.09167043265758</t>
  </si>
  <si>
    <t>-0.507844506140209</t>
  </si>
  <si>
    <t>0.979293787840817</t>
  </si>
  <si>
    <t>-0.915502236462462</t>
  </si>
  <si>
    <t>-1.7314084351627</t>
  </si>
  <si>
    <t>0.721585774234327</t>
  </si>
  <si>
    <t>-2.61712797793927</t>
  </si>
  <si>
    <t>-0.799321506045352</t>
  </si>
  <si>
    <t>3.74916435675015</t>
  </si>
  <si>
    <t>1.31501722958173</t>
  </si>
  <si>
    <t>-0.593805059158186</t>
  </si>
  <si>
    <t>0.687531538798961</t>
  </si>
  <si>
    <t>2.49991487836107</t>
  </si>
  <si>
    <t>-0.729692268954274</t>
  </si>
  <si>
    <t>1.16842280091431</t>
  </si>
  <si>
    <t>-0.919593070762772</t>
  </si>
  <si>
    <t>0.823259824234707</t>
  </si>
  <si>
    <t>-1.33810424198883</t>
  </si>
  <si>
    <t>PP_4828</t>
  </si>
  <si>
    <t>0.441419912006321</t>
  </si>
  <si>
    <t>1.31514655995633</t>
  </si>
  <si>
    <t>-0.662984259254358</t>
  </si>
  <si>
    <t>-0.946299581086574</t>
  </si>
  <si>
    <t>-1.21940178766324</t>
  </si>
  <si>
    <t>0.841586927486457</t>
  </si>
  <si>
    <t>-1.53634137285987</t>
  </si>
  <si>
    <t>-1.07546248680477</t>
  </si>
  <si>
    <t>-1.24455195810433</t>
  </si>
  <si>
    <t>0.3913112127413</t>
  </si>
  <si>
    <t>1.91965406369783</t>
  </si>
  <si>
    <t>PP_4246</t>
  </si>
  <si>
    <t>-0.431701702351511</t>
  </si>
  <si>
    <t>0.834418746490062</t>
  </si>
  <si>
    <t>-4.94526847445681</t>
  </si>
  <si>
    <t>-0.521657508051597</t>
  </si>
  <si>
    <t>-1.07799163121514</t>
  </si>
  <si>
    <t>0.367621246655325</t>
  </si>
  <si>
    <t>-0.842832627157911</t>
  </si>
  <si>
    <t>0.625014542954709</t>
  </si>
  <si>
    <t>1.53161014843245</t>
  </si>
  <si>
    <t>1.15256017730504</t>
  </si>
  <si>
    <t>-0.950595416893584</t>
  </si>
  <si>
    <t>1.04056642615741</t>
  </si>
  <si>
    <t>2.87479183308078</t>
  </si>
  <si>
    <t>-0.70443562862777</t>
  </si>
  <si>
    <t>0.684573853677279</t>
  </si>
  <si>
    <t>1.51576113611997</t>
  </si>
  <si>
    <t>-0.529577957677596</t>
  </si>
  <si>
    <t>-0.584794901533254</t>
  </si>
  <si>
    <t>PP_3790</t>
  </si>
  <si>
    <t>0.315008422348527</t>
  </si>
  <si>
    <t>-0.961965533013533</t>
  </si>
  <si>
    <t>-1.83053137378543</t>
  </si>
  <si>
    <t>-0.537047512470245</t>
  </si>
  <si>
    <t>-0.821817916867985</t>
  </si>
  <si>
    <t>4.2148726394541</t>
  </si>
  <si>
    <t>-0.690478721853157</t>
  </si>
  <si>
    <t>-0.670252449064336</t>
  </si>
  <si>
    <t>-0.449550854059709</t>
  </si>
  <si>
    <t>-1.27320903006473</t>
  </si>
  <si>
    <t>PP_3925</t>
  </si>
  <si>
    <t>0.362374850169935</t>
  </si>
  <si>
    <t>-11.5683981013897</t>
  </si>
  <si>
    <t>-1.79282006820041</t>
  </si>
  <si>
    <t>PP_1377</t>
  </si>
  <si>
    <t>-0.445404060899591</t>
  </si>
  <si>
    <t>0.892925423533896</t>
  </si>
  <si>
    <t>-0.632504949055921</t>
  </si>
  <si>
    <t>15.3390788560522</t>
  </si>
  <si>
    <t>-0.524511857431452</t>
  </si>
  <si>
    <t>-0.589063253808185</t>
  </si>
  <si>
    <t>-7.50397352717362</t>
  </si>
  <si>
    <t>PP_2329</t>
  </si>
  <si>
    <t>0.402942914019274</t>
  </si>
  <si>
    <t>-1.03104174833672</t>
  </si>
  <si>
    <t>PP_2994</t>
  </si>
  <si>
    <t>0.394092563187765</t>
  </si>
  <si>
    <t>-1.79610400390977</t>
  </si>
  <si>
    <t>PP_4768</t>
  </si>
  <si>
    <t>0.387364508178237</t>
  </si>
  <si>
    <t>1.15600299312693</t>
  </si>
  <si>
    <t>1.29344437720962</t>
  </si>
  <si>
    <t>-0.646847463467694</t>
  </si>
  <si>
    <t>-0.426423179732211</t>
  </si>
  <si>
    <t>PP_4691</t>
  </si>
  <si>
    <t>-0.48317956776048</t>
  </si>
  <si>
    <t>-0.739135769972677</t>
  </si>
  <si>
    <t>0.977599849746838</t>
  </si>
  <si>
    <t>2.02386475788776</t>
  </si>
  <si>
    <t>-0.654860505183841</t>
  </si>
  <si>
    <t>-0.603718268904998</t>
  </si>
  <si>
    <t>0.666801939149249</t>
  </si>
  <si>
    <t>-1.11084619460578</t>
  </si>
  <si>
    <t>0.991926073979304</t>
  </si>
  <si>
    <t>PP_0132</t>
  </si>
  <si>
    <t>-0.422411031464463</t>
  </si>
  <si>
    <t>11.4097519764677</t>
  </si>
  <si>
    <t>-0.492331980420186</t>
  </si>
  <si>
    <t>-1.18223103766458</t>
  </si>
  <si>
    <t>-0.679099929487052</t>
  </si>
  <si>
    <t>-3.78261689350158</t>
  </si>
  <si>
    <t>-0.765916116173798</t>
  </si>
  <si>
    <t>1.16393133207654</t>
  </si>
  <si>
    <t>0.750918657206562</t>
  </si>
  <si>
    <t>PP_5146</t>
  </si>
  <si>
    <t>-0.442760889198851</t>
  </si>
  <si>
    <t>-0.69214781895954</t>
  </si>
  <si>
    <t>-4.24514060470203</t>
  </si>
  <si>
    <t>1.26415835053464</t>
  </si>
  <si>
    <t>1.30568015888706</t>
  </si>
  <si>
    <t>0.886238865607766</t>
  </si>
  <si>
    <t>0.634423409438561</t>
  </si>
  <si>
    <t>-0.612558991553154</t>
  </si>
  <si>
    <t>1.05202016507337</t>
  </si>
  <si>
    <t>PP_3453</t>
  </si>
  <si>
    <t>0.441590795149843</t>
  </si>
  <si>
    <t>-0.793395953345556</t>
  </si>
  <si>
    <t>-8.40116105394313</t>
  </si>
  <si>
    <t>0.935356276786532</t>
  </si>
  <si>
    <t>-1.00563236428671</t>
  </si>
  <si>
    <t>1.14467383577802</t>
  </si>
  <si>
    <t>0.616960159837422</t>
  </si>
  <si>
    <t>-0.581703738188864</t>
  </si>
  <si>
    <t>0.87020482410383</t>
  </si>
  <si>
    <t>1.07268214488807</t>
  </si>
  <si>
    <t>0.746391030853026</t>
  </si>
  <si>
    <t>-0.669131444621151</t>
  </si>
  <si>
    <t>1.76156961318083</t>
  </si>
  <si>
    <t>PP_1984</t>
  </si>
  <si>
    <t>0.486961709018807</t>
  </si>
  <si>
    <t>-0.991152556898072</t>
  </si>
  <si>
    <t>-1.71151166283907</t>
  </si>
  <si>
    <t>-1.1227426164384</t>
  </si>
  <si>
    <t>-1.22997245410671</t>
  </si>
  <si>
    <t>0.469452683140315</t>
  </si>
  <si>
    <t>1.20367675102162</t>
  </si>
  <si>
    <t>0.832355044929095</t>
  </si>
  <si>
    <t>1.48357341957596</t>
  </si>
  <si>
    <t>0.941387935366603</t>
  </si>
  <si>
    <t>-0.60215242553042</t>
  </si>
  <si>
    <t>-11.0183442325514</t>
  </si>
  <si>
    <t>-4.21578763746203</t>
  </si>
  <si>
    <t>1.79774568318753</t>
  </si>
  <si>
    <t>-7.20070762677052</t>
  </si>
  <si>
    <t>0.509124885159569</t>
  </si>
  <si>
    <t>-1.3629106894609</t>
  </si>
  <si>
    <t>3.21148759745537</t>
  </si>
  <si>
    <t>2.16769537843</t>
  </si>
  <si>
    <t>-0.810555500595829</t>
  </si>
  <si>
    <t>-0.597137044465665</t>
  </si>
  <si>
    <t>-0.605732604117446</t>
  </si>
  <si>
    <t>PP_3415</t>
  </si>
  <si>
    <t>0.282998214387177</t>
  </si>
  <si>
    <t>0.660736161597359</t>
  </si>
  <si>
    <t>-11.6310833445354</t>
  </si>
  <si>
    <t>1.45419044109552</t>
  </si>
  <si>
    <t>0.639811869763552</t>
  </si>
  <si>
    <t>-0.954515351900344</t>
  </si>
  <si>
    <t>0.677708906092697</t>
  </si>
  <si>
    <t>-0.250056285071839</t>
  </si>
  <si>
    <t>-2.27676899502461</t>
  </si>
  <si>
    <t>-1.64856318357611</t>
  </si>
  <si>
    <t>1.49853626637339</t>
  </si>
  <si>
    <t>-0.504945102830764</t>
  </si>
  <si>
    <t>0.507958705635694</t>
  </si>
  <si>
    <t>-0.656397310168419</t>
  </si>
  <si>
    <t>1.09957530665809</t>
  </si>
  <si>
    <t>0.217864102346418</t>
  </si>
  <si>
    <t>PP_1676</t>
  </si>
  <si>
    <t>0.490271665120716</t>
  </si>
  <si>
    <t>1.33860002789656</t>
  </si>
  <si>
    <t>-1.48934481285423</t>
  </si>
  <si>
    <t>1.34152850833258</t>
  </si>
  <si>
    <t>1.5640149528145</t>
  </si>
  <si>
    <t>PP_0892</t>
  </si>
  <si>
    <t>-0.491364625530654</t>
  </si>
  <si>
    <t>2.29333557052825</t>
  </si>
  <si>
    <t>1.04076061576253</t>
  </si>
  <si>
    <t>1.97208830353636</t>
  </si>
  <si>
    <t>-0.683381876024722</t>
  </si>
  <si>
    <t>-0.746766280164959</t>
  </si>
  <si>
    <t>1.39874485698885</t>
  </si>
  <si>
    <t>-1.93899240641737</t>
  </si>
  <si>
    <t>0.842101727850103</t>
  </si>
  <si>
    <t>PP_4006</t>
  </si>
  <si>
    <t>0.463803524953125</t>
  </si>
  <si>
    <t>PP_1978</t>
  </si>
  <si>
    <t>0.465909307607316</t>
  </si>
  <si>
    <t>0.698327972738387</t>
  </si>
  <si>
    <t>PP_0595</t>
  </si>
  <si>
    <t>-0.414361669504697</t>
  </si>
  <si>
    <t>-8.07978555490207</t>
  </si>
  <si>
    <t>-0.732470611630731</t>
  </si>
  <si>
    <t>-0.623745715493644</t>
  </si>
  <si>
    <t>-1.09164594667361</t>
  </si>
  <si>
    <t>0.890949365127049</t>
  </si>
  <si>
    <t>0.611486305930967</t>
  </si>
  <si>
    <t>0.985826337862107</t>
  </si>
  <si>
    <t>PP_1805</t>
  </si>
  <si>
    <t>0.365042535132915</t>
  </si>
  <si>
    <t>PP_4498</t>
  </si>
  <si>
    <t>0.311265395222367</t>
  </si>
  <si>
    <t>0.878530162075279</t>
  </si>
  <si>
    <t>-0.775322497602296</t>
  </si>
  <si>
    <t>-0.588467655525076</t>
  </si>
  <si>
    <t>PP_3062</t>
  </si>
  <si>
    <t>0.403869273319245</t>
  </si>
  <si>
    <t>2.28021309109285</t>
  </si>
  <si>
    <t>-1.90702278794215</t>
  </si>
  <si>
    <t>1.01905158110155</t>
  </si>
  <si>
    <t>-0.875662829302691</t>
  </si>
  <si>
    <t>-1.77378469372065</t>
  </si>
  <si>
    <t>-0.66357727183885</t>
  </si>
  <si>
    <t>-0.851726700210605</t>
  </si>
  <si>
    <t>-0.781320348954345</t>
  </si>
  <si>
    <t>-0.672752730365474</t>
  </si>
  <si>
    <t>1.72631639129395</t>
  </si>
  <si>
    <t>0.456763481726881</t>
  </si>
  <si>
    <t>4.67499024023</t>
  </si>
  <si>
    <t>-0.92389848163479</t>
  </si>
  <si>
    <t>-1.17158673530532</t>
  </si>
  <si>
    <t>1.15369554663899</t>
  </si>
  <si>
    <t>-0.515958319779365</t>
  </si>
  <si>
    <t>-1.00758540927598</t>
  </si>
  <si>
    <t>-1.20081625770413</t>
  </si>
  <si>
    <t>-2.0747902293025</t>
  </si>
  <si>
    <t>PP_1896</t>
  </si>
  <si>
    <t>-0.425994470946307</t>
  </si>
  <si>
    <t>7.63684824506994</t>
  </si>
  <si>
    <t>-1.36747422536451</t>
  </si>
  <si>
    <t>-1.49591361474513</t>
  </si>
  <si>
    <t>1.25089236681281</t>
  </si>
  <si>
    <t>1.09143974575095</t>
  </si>
  <si>
    <t>1.43064396511345</t>
  </si>
  <si>
    <t>1.16851078481507</t>
  </si>
  <si>
    <t>PP_1667</t>
  </si>
  <si>
    <t>-0.480440940425048</t>
  </si>
  <si>
    <t>2.25741383272317</t>
  </si>
  <si>
    <t>2.00405860164288</t>
  </si>
  <si>
    <t>PP_1736</t>
  </si>
  <si>
    <t>-0.351366796797237</t>
  </si>
  <si>
    <t>3.34263864541879</t>
  </si>
  <si>
    <t>-2.35423288785327</t>
  </si>
  <si>
    <t>0.753421478496886</t>
  </si>
  <si>
    <t>-0.88503467824065</t>
  </si>
  <si>
    <t>-1.76916310175065</t>
  </si>
  <si>
    <t>0.681838665458045</t>
  </si>
  <si>
    <t>2.21693362559487</t>
  </si>
  <si>
    <t>-0.787642537441041</t>
  </si>
  <si>
    <t>2.49446716550456</t>
  </si>
  <si>
    <t>-1.70389487177875</t>
  </si>
  <si>
    <t>0.851536156679668</t>
  </si>
  <si>
    <t>-0.538717517407587</t>
  </si>
  <si>
    <t>-1.82243920044797</t>
  </si>
  <si>
    <t>4.07720713862072</t>
  </si>
  <si>
    <t>PP_4196</t>
  </si>
  <si>
    <t>-0.465338219553303</t>
  </si>
  <si>
    <t>1.40321898780811</t>
  </si>
  <si>
    <t>-1.19063412779131</t>
  </si>
  <si>
    <t>-1.94661747325004</t>
  </si>
  <si>
    <t>-1.6451055654485</t>
  </si>
  <si>
    <t>PP_1615</t>
  </si>
  <si>
    <t>0.352947860501303</t>
  </si>
  <si>
    <t>2.59334259940724</t>
  </si>
  <si>
    <t>-0.653215424195249</t>
  </si>
  <si>
    <t>0.636802083311551</t>
  </si>
  <si>
    <t>-0.802539587068441</t>
  </si>
  <si>
    <t>-1.13235467599623</t>
  </si>
  <si>
    <t>-6.28119835117754</t>
  </si>
  <si>
    <t>0.556205740843325</t>
  </si>
  <si>
    <t>-1.31904609784714</t>
  </si>
  <si>
    <t>-1.35168624519118</t>
  </si>
  <si>
    <t>-0.635786698209287</t>
  </si>
  <si>
    <t>-6.22947226742986</t>
  </si>
  <si>
    <t>0.927591394548074</t>
  </si>
  <si>
    <t>0.633233992587208</t>
  </si>
  <si>
    <t>-0.902858036312566</t>
  </si>
  <si>
    <t>2.08432044669073</t>
  </si>
  <si>
    <t>-0.771227379858317</t>
  </si>
  <si>
    <t>-0.740912208776077</t>
  </si>
  <si>
    <t>0.854222636495649</t>
  </si>
  <si>
    <t>-0.791818275389872</t>
  </si>
  <si>
    <t>-1.3361534770373</t>
  </si>
  <si>
    <t>1.86545598809882</t>
  </si>
  <si>
    <t>-0.718972299637159</t>
  </si>
  <si>
    <t>0.755750357309314</t>
  </si>
  <si>
    <t>-4.34412159559106</t>
  </si>
  <si>
    <t>1.37093819137722</t>
  </si>
  <si>
    <t>-0.931075464394773</t>
  </si>
  <si>
    <t>-0.641754785152592</t>
  </si>
  <si>
    <t>PP_3817</t>
  </si>
  <si>
    <t>0.43324899746365</t>
  </si>
  <si>
    <t>-5.83312283038285</t>
  </si>
  <si>
    <t>2.22125314253539</t>
  </si>
  <si>
    <t>9.35431021936611</t>
  </si>
  <si>
    <t>-0.696700959811213</t>
  </si>
  <si>
    <t>-1.11844336562956</t>
  </si>
  <si>
    <t>-0.936459532611867</t>
  </si>
  <si>
    <t>0.795820130790361</t>
  </si>
  <si>
    <t>-0.905981352286336</t>
  </si>
  <si>
    <t>-0.675095999134662</t>
  </si>
  <si>
    <t>0.891031771176866</t>
  </si>
  <si>
    <t>-0.817789143305699</t>
  </si>
  <si>
    <t>-1.43288328376018</t>
  </si>
  <si>
    <t>1.28281508634328</t>
  </si>
  <si>
    <t>0.582956289794588</t>
  </si>
  <si>
    <t>-0.523599934348745</t>
  </si>
  <si>
    <t>PP_4832</t>
  </si>
  <si>
    <t>-0.464289383641436</t>
  </si>
  <si>
    <t>-0.982619885237547</t>
  </si>
  <si>
    <t>2.32653714600383</t>
  </si>
  <si>
    <t>1.24636922796359</t>
  </si>
  <si>
    <t>-0.824356754623516</t>
  </si>
  <si>
    <t>-0.514766524596951</t>
  </si>
  <si>
    <t>1.09604329901372</t>
  </si>
  <si>
    <t>-2.67268473197937</t>
  </si>
  <si>
    <t>-1.55424572418387</t>
  </si>
  <si>
    <t>-0.99371424868594</t>
  </si>
  <si>
    <t>PP_0748</t>
  </si>
  <si>
    <t>0.442980812122826</t>
  </si>
  <si>
    <t>-0.616094332658026</t>
  </si>
  <si>
    <t>0.983422776928148</t>
  </si>
  <si>
    <t>PP_1760</t>
  </si>
  <si>
    <t>-0.495667592382873</t>
  </si>
  <si>
    <t>-1.91098416214727</t>
  </si>
  <si>
    <t>0.819232897124909</t>
  </si>
  <si>
    <t>-0.381350339191741</t>
  </si>
  <si>
    <t>-1.59221500319236</t>
  </si>
  <si>
    <t>-1.22111566736181</t>
  </si>
  <si>
    <t>-1.7890323728793</t>
  </si>
  <si>
    <t>-5.45302469806771</t>
  </si>
  <si>
    <t>-10.2904526962454</t>
  </si>
  <si>
    <t>-1.31301494528938</t>
  </si>
  <si>
    <t>-1.32118188314312</t>
  </si>
  <si>
    <t>-1.45671866700479</t>
  </si>
  <si>
    <t>-1.48966119633314</t>
  </si>
  <si>
    <t>1.50816166019179</t>
  </si>
  <si>
    <t>1.30672719799136</t>
  </si>
  <si>
    <t>-0.951569013456034</t>
  </si>
  <si>
    <t>1.0337185898462</t>
  </si>
  <si>
    <t>-1.90876151045234</t>
  </si>
  <si>
    <t>-6.86474274100125</t>
  </si>
  <si>
    <t>-0.869389688392555</t>
  </si>
  <si>
    <t>-1.36436084870675</t>
  </si>
  <si>
    <t>0.519175658057481</t>
  </si>
  <si>
    <t>PP_5275</t>
  </si>
  <si>
    <t>-0.33431129080569</t>
  </si>
  <si>
    <t>-0.80220833979681</t>
  </si>
  <si>
    <t>-4.12717477840987</t>
  </si>
  <si>
    <t>-0.532731100875814</t>
  </si>
  <si>
    <t>2.01701432614718</t>
  </si>
  <si>
    <t>6.79324660848597</t>
  </si>
  <si>
    <t>PP_3143</t>
  </si>
  <si>
    <t>-0.475269116374236</t>
  </si>
  <si>
    <t>-1.11239493399914</t>
  </si>
  <si>
    <t>-0.74838439994468</t>
  </si>
  <si>
    <t>1.79657662028515</t>
  </si>
  <si>
    <t>PP_3144</t>
  </si>
  <si>
    <t>0.485886254621349</t>
  </si>
  <si>
    <t>1.0280592492781</t>
  </si>
  <si>
    <t>-12.6476087680207</t>
  </si>
  <si>
    <t>PP_5059</t>
  </si>
  <si>
    <t>-0.487004173468463</t>
  </si>
  <si>
    <t>PP_0662</t>
  </si>
  <si>
    <t>-0.37270453504884</t>
  </si>
  <si>
    <t>1.21831460035931</t>
  </si>
  <si>
    <t>1.46030387138483</t>
  </si>
  <si>
    <t>0.61580107713753</t>
  </si>
  <si>
    <t>-0.868690529367615</t>
  </si>
  <si>
    <t>-5.36886091353003</t>
  </si>
  <si>
    <t>1.15008049848209</t>
  </si>
  <si>
    <t>PP_3230</t>
  </si>
  <si>
    <t>0.473146439058603</t>
  </si>
  <si>
    <t>-0.783331013305702</t>
  </si>
  <si>
    <t>-0.823885882210362</t>
  </si>
  <si>
    <t>0.713307453888291</t>
  </si>
  <si>
    <t>0.781499367121313</t>
  </si>
  <si>
    <t>-1.3443216822751</t>
  </si>
  <si>
    <t>0.553622960339872</t>
  </si>
  <si>
    <t>-6.99211126529649</t>
  </si>
  <si>
    <t>-12.8744880235552</t>
  </si>
  <si>
    <t>-10.7275576508673</t>
  </si>
  <si>
    <t>0.652043088450021</t>
  </si>
  <si>
    <t>1.39213166298516</t>
  </si>
  <si>
    <t>4.18324019570098</t>
  </si>
  <si>
    <t>1.65587497981533</t>
  </si>
  <si>
    <t>PP_2440</t>
  </si>
  <si>
    <t>-0.39843472918621</t>
  </si>
  <si>
    <t>-1.14988720980374</t>
  </si>
  <si>
    <t>-0.927996270543382</t>
  </si>
  <si>
    <t>-0.970639964725322</t>
  </si>
  <si>
    <t>-1.94698841270547</t>
  </si>
  <si>
    <t>8.60240776217776</t>
  </si>
  <si>
    <t>0.529428342464332</t>
  </si>
  <si>
    <t>2.92178328221044</t>
  </si>
  <si>
    <t>1.75177719183023</t>
  </si>
  <si>
    <t>1.03155993058746</t>
  </si>
  <si>
    <t>-0.820580034106392</t>
  </si>
  <si>
    <t>1.21350645665812</t>
  </si>
  <si>
    <t>11.6342300420465</t>
  </si>
  <si>
    <t>1.97766037806107</t>
  </si>
  <si>
    <t>-4.74734634653757</t>
  </si>
  <si>
    <t>-3.99120803257145</t>
  </si>
  <si>
    <t>9.38645049105395</t>
  </si>
  <si>
    <t>0.910810040000378</t>
  </si>
  <si>
    <t>-0.72622464411176</t>
  </si>
  <si>
    <t>-4.29166406655169</t>
  </si>
  <si>
    <t>1.69871254803613</t>
  </si>
  <si>
    <t>0.815265688582564</t>
  </si>
  <si>
    <t>0.817971524374101</t>
  </si>
  <si>
    <t>-0.994717489143895</t>
  </si>
  <si>
    <t>1.06023751941866</t>
  </si>
  <si>
    <t>-0.752142766652884</t>
  </si>
  <si>
    <t>-0.860502228012479</t>
  </si>
  <si>
    <t>PP_2534</t>
  </si>
  <si>
    <t>-0.421574507691318</t>
  </si>
  <si>
    <t>0.790220820501347</t>
  </si>
  <si>
    <t>2.25042369675942</t>
  </si>
  <si>
    <t>-0.996199430405412</t>
  </si>
  <si>
    <t>0.632738721052533</t>
  </si>
  <si>
    <t>2.00942885726315</t>
  </si>
  <si>
    <t>1.00291601318866</t>
  </si>
  <si>
    <t>-0.549835482790787</t>
  </si>
  <si>
    <t>2.01625015047801</t>
  </si>
  <si>
    <t>1.4173256996428</t>
  </si>
  <si>
    <t>-2.42514837917464</t>
  </si>
  <si>
    <t>-2.1388766657634</t>
  </si>
  <si>
    <t>1.00470251533904</t>
  </si>
  <si>
    <t>-6.31554917187247</t>
  </si>
  <si>
    <t>0.950617766796285</t>
  </si>
  <si>
    <t>-1.31917406238218</t>
  </si>
  <si>
    <t>0.95558250007408</t>
  </si>
  <si>
    <t>-0.893464464804129</t>
  </si>
  <si>
    <t>8.6983927989429</t>
  </si>
  <si>
    <t>8.67652494351517</t>
  </si>
  <si>
    <t>0.67101561946879</t>
  </si>
  <si>
    <t>5.2369338819489</t>
  </si>
  <si>
    <t>-1.02366286039798</t>
  </si>
  <si>
    <t>-0.931147240491978</t>
  </si>
  <si>
    <t>-1.90852059829614</t>
  </si>
  <si>
    <t>3.19812133223905</t>
  </si>
  <si>
    <t>-1.24057959405268</t>
  </si>
  <si>
    <t>1.67916417192606</t>
  </si>
  <si>
    <t>-4.31959897062785</t>
  </si>
  <si>
    <t>-1.44120779044869</t>
  </si>
  <si>
    <t>-0.94863500986466</t>
  </si>
  <si>
    <t>-9.17982540343762</t>
  </si>
  <si>
    <t>-1.20132083885038</t>
  </si>
  <si>
    <t>6.88602486324435</t>
  </si>
  <si>
    <t>-5.94408093363053</t>
  </si>
  <si>
    <t>-1.95335601431372</t>
  </si>
  <si>
    <t>4.0179522059449</t>
  </si>
  <si>
    <t>1.19943675030451</t>
  </si>
  <si>
    <t>-1.23107665030347</t>
  </si>
  <si>
    <t>1.3285014680375</t>
  </si>
  <si>
    <t>-5.89058576016675</t>
  </si>
  <si>
    <t>-8.75011956190017</t>
  </si>
  <si>
    <t>7.68193789716798</t>
  </si>
  <si>
    <t>-5.13929722347196</t>
  </si>
  <si>
    <t>1.24707016728018</t>
  </si>
  <si>
    <t>-4.92722229097093</t>
  </si>
  <si>
    <t>-10.3579353213435</t>
  </si>
  <si>
    <t>-1.74805514394993</t>
  </si>
  <si>
    <t>0.496914926605953</t>
  </si>
  <si>
    <t>-13.3483601042336</t>
  </si>
  <si>
    <t>-8.4443287544675</t>
  </si>
  <si>
    <t>-5.68571772874401</t>
  </si>
  <si>
    <t>-9.074403065312</t>
  </si>
  <si>
    <t>-1.26153885079446</t>
  </si>
  <si>
    <t>-0.665739330961983</t>
  </si>
  <si>
    <t>-2.01621468696002</t>
  </si>
  <si>
    <t>-3.31617089186085</t>
  </si>
  <si>
    <t>-4.02466467899586</t>
  </si>
  <si>
    <t>1.22330452931831</t>
  </si>
  <si>
    <t>1.67687775983584</t>
  </si>
  <si>
    <t>2.00010973418286</t>
  </si>
  <si>
    <t>0.893650022165861</t>
  </si>
  <si>
    <t>1.02979873890514</t>
  </si>
  <si>
    <t>0.852185353192553</t>
  </si>
  <si>
    <t>-0.793656219980868</t>
  </si>
  <si>
    <t>-3.57411567347627</t>
  </si>
  <si>
    <t>-5.8727101558016</t>
  </si>
  <si>
    <t>5.80625632856928</t>
  </si>
  <si>
    <t>1.52123975861308</t>
  </si>
  <si>
    <t>-1.23308069143594</t>
  </si>
  <si>
    <t>-5.76955124967544</t>
  </si>
  <si>
    <t>0.999311945236158</t>
  </si>
  <si>
    <t>PP_2888</t>
  </si>
  <si>
    <t>0.401408453030339</t>
  </si>
  <si>
    <t>0.872855308494835</t>
  </si>
  <si>
    <t>-8.06887094285014</t>
  </si>
  <si>
    <t>-0.930088941447941</t>
  </si>
  <si>
    <t>-0.74817674795764</t>
  </si>
  <si>
    <t>9.52539850237052</t>
  </si>
  <si>
    <t>-4.09827983585374</t>
  </si>
  <si>
    <t>-5.02396981805495</t>
  </si>
  <si>
    <t>0.63814553655488</t>
  </si>
  <si>
    <t>PP_5479</t>
  </si>
  <si>
    <t>0.465293972197259</t>
  </si>
  <si>
    <t>-10.7614787392157</t>
  </si>
  <si>
    <t>-8.14568903098606</t>
  </si>
  <si>
    <t>-11.4086841126066</t>
  </si>
  <si>
    <t>-1.8239522992886</t>
  </si>
  <si>
    <t>-9.61098454106905</t>
  </si>
  <si>
    <t>-0.633556251570486</t>
  </si>
  <si>
    <t>4.730222308332</t>
  </si>
  <si>
    <t>4.29590478806037</t>
  </si>
  <si>
    <t>-2.3083525717983</t>
  </si>
  <si>
    <t>12.461091731443</t>
  </si>
  <si>
    <t>-0.881883158120857</t>
  </si>
  <si>
    <t>1.78185203288449</t>
  </si>
  <si>
    <t>1.74347239441029</t>
  </si>
  <si>
    <t>-2.03081009763933</t>
  </si>
  <si>
    <t>-0.713147948706958</t>
  </si>
  <si>
    <t>2.52169978238414</t>
  </si>
  <si>
    <t>-6.71840525675428</t>
  </si>
  <si>
    <t>1.35072406625595</t>
  </si>
  <si>
    <t>-9.71285931073824</t>
  </si>
  <si>
    <t>-1.24450672281229</t>
  </si>
  <si>
    <t>-6.63589208600274</t>
  </si>
  <si>
    <t>-5.26646610203347</t>
  </si>
  <si>
    <t>-8.74256947623786</t>
  </si>
  <si>
    <t>1.3126953064617</t>
  </si>
  <si>
    <t>-10.2192574329026</t>
  </si>
  <si>
    <t>8.58482143204296</t>
  </si>
  <si>
    <t>1.6328135418324</t>
  </si>
  <si>
    <t>9.05096416579708</t>
  </si>
  <si>
    <t>-10.8788334065893</t>
  </si>
  <si>
    <t>10.9981021508345</t>
  </si>
  <si>
    <t>-6.58841683074785</t>
  </si>
  <si>
    <t>6.76458010598475</t>
  </si>
  <si>
    <t>-4.77445715467374</t>
  </si>
  <si>
    <t>0.855205482296594</t>
  </si>
  <si>
    <t>-1.27758884177097</t>
  </si>
  <si>
    <t>6.81851202907111</t>
  </si>
  <si>
    <t>6.93748059142716</t>
  </si>
  <si>
    <t>-1.20135593434477</t>
  </si>
  <si>
    <t>-8.62912980182034</t>
  </si>
  <si>
    <t>-0.663890732225891</t>
  </si>
  <si>
    <t>-10.4406989621669</t>
  </si>
  <si>
    <t>1.05524092667939</t>
  </si>
  <si>
    <t>-5.09270508379313</t>
  </si>
  <si>
    <t>1.47275215681824</t>
  </si>
  <si>
    <t>-5.78582423826793</t>
  </si>
  <si>
    <t>0.763094897202333</t>
  </si>
  <si>
    <t>-5.7434757573508</t>
  </si>
  <si>
    <t>-7.41887401204072</t>
  </si>
  <si>
    <t>1.14877220104994</t>
  </si>
  <si>
    <t>-10.8760177402462</t>
  </si>
  <si>
    <t>-0.819602369206468</t>
  </si>
  <si>
    <t>5.53890056798191</t>
  </si>
  <si>
    <t>0.634396393162525</t>
  </si>
  <si>
    <t>-5.29132677799742</t>
  </si>
  <si>
    <t>11.7326346273867</t>
  </si>
  <si>
    <t>-5.94026109098832</t>
  </si>
  <si>
    <t>-1.47069156795978</t>
  </si>
  <si>
    <t>-5.04933993885083</t>
  </si>
  <si>
    <t>-4.85091423541037</t>
  </si>
  <si>
    <t>4.99825950723022</t>
  </si>
  <si>
    <t>5.82421125437839</t>
  </si>
  <si>
    <t>-8.28180343260343</t>
  </si>
  <si>
    <t>10.9708758924045</t>
  </si>
  <si>
    <t>-9.57213374712633</t>
  </si>
  <si>
    <t>-3.23773205182517</t>
  </si>
  <si>
    <t>7.4754174652184</t>
  </si>
  <si>
    <t>-10.2886598147147</t>
  </si>
  <si>
    <t>10.151192256952</t>
  </si>
  <si>
    <t>-12.1837947950595</t>
  </si>
  <si>
    <t>-7.14997678485208</t>
  </si>
  <si>
    <t>5.17124462057462</t>
  </si>
  <si>
    <t>-6.17686891559158</t>
  </si>
  <si>
    <t>7.44343815587505</t>
  </si>
  <si>
    <t>-7.57124304220501</t>
  </si>
  <si>
    <t>-9.58286120094656</t>
  </si>
  <si>
    <t>8.01457795497484</t>
  </si>
  <si>
    <t>9.96160977062225</t>
  </si>
  <si>
    <t>-7.23251760352833</t>
  </si>
  <si>
    <t>-5.13524185499753</t>
  </si>
  <si>
    <t>-8.20925747685792</t>
  </si>
  <si>
    <t>-10.4589405906689</t>
  </si>
  <si>
    <t>5.48618433225286</t>
  </si>
  <si>
    <t>8.2568115458276</t>
  </si>
  <si>
    <t>6.38490321364621</t>
  </si>
  <si>
    <t>-7.08668404963442</t>
  </si>
  <si>
    <t>-6.99722101722074</t>
  </si>
  <si>
    <t>8.14380503606515</t>
  </si>
  <si>
    <t>3.07419128968592</t>
  </si>
  <si>
    <t>-5.32361490589189</t>
  </si>
  <si>
    <t>-7.69516568008946</t>
  </si>
  <si>
    <t>4.49350154412345</t>
  </si>
  <si>
    <t>4.14053821868388</t>
  </si>
  <si>
    <t>-9.37675242599657</t>
  </si>
  <si>
    <t>-5.86787079213066</t>
  </si>
  <si>
    <t>4.93394970623424</t>
  </si>
  <si>
    <t>-7.13286534443404</t>
  </si>
  <si>
    <t>9.53876821111439</t>
  </si>
  <si>
    <t>-6.81589720943032</t>
  </si>
  <si>
    <t>5.10904340057171</t>
  </si>
  <si>
    <t>8.69249159818674</t>
  </si>
  <si>
    <t>-3.54064154896674</t>
  </si>
  <si>
    <t>10.3174178774489</t>
  </si>
  <si>
    <t>-3.89377167122856</t>
  </si>
  <si>
    <t>-6.07425991460989</t>
  </si>
  <si>
    <t>10.4657748025342</t>
  </si>
  <si>
    <t>-6.88433424261848</t>
  </si>
  <si>
    <t>-7.52068804920399</t>
  </si>
  <si>
    <t>7.87236753929883</t>
  </si>
  <si>
    <t>6.41171988472374</t>
  </si>
  <si>
    <t>6.53374452217948</t>
  </si>
  <si>
    <t>4.70620114678775</t>
  </si>
  <si>
    <t>-4.18009977622746</t>
  </si>
  <si>
    <t>7.88547300710675</t>
  </si>
  <si>
    <t>-4.68989984142771</t>
  </si>
  <si>
    <t>-7.81932678330232</t>
  </si>
  <si>
    <t>-8.75752365852069</t>
  </si>
  <si>
    <t>-7.83216867248531</t>
  </si>
  <si>
    <t>-6.42158200038592</t>
  </si>
  <si>
    <t>5.58296902699346</t>
  </si>
  <si>
    <t>10.5286139089643</t>
  </si>
  <si>
    <t>-4.83297306238745</t>
  </si>
  <si>
    <t>-5.9704474198579</t>
  </si>
  <si>
    <t>Transaldolase B, EC 2.2.1.2</t>
  </si>
  <si>
    <t>20.81238815034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theme="9"/>
      </patternFill>
    </fill>
    <fill>
      <patternFill patternType="solid">
        <fgColor theme="9" tint="0.79998168889431442"/>
        <bgColor theme="9" tint="0.79998168889431442"/>
      </patternFill>
    </fill>
  </fills>
  <borders count="11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/>
      <top/>
      <bottom style="thin">
        <color theme="9" tint="0.39997558519241921"/>
      </bottom>
      <diagonal/>
    </border>
    <border>
      <left/>
      <right style="thin">
        <color theme="9" tint="0.39997558519241921"/>
      </right>
      <top/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ck">
        <color indexed="64"/>
      </bottom>
      <diagonal/>
    </border>
    <border>
      <left/>
      <right/>
      <top style="thin">
        <color theme="9" tint="0.39997558519241921"/>
      </top>
      <bottom style="thick">
        <color indexed="64"/>
      </bottom>
      <diagonal/>
    </border>
    <border>
      <left/>
      <right/>
      <top style="thin">
        <color theme="9" tint="0.39997558519241921"/>
      </top>
      <bottom/>
      <diagonal/>
    </border>
    <border>
      <left/>
      <right style="thin">
        <color theme="9" tint="0.39997558519241921"/>
      </right>
      <top style="thin">
        <color theme="9" tint="0.39997558519241921"/>
      </top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11" fontId="0" fillId="0" borderId="0" xfId="0" applyNumberFormat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11" fontId="0" fillId="3" borderId="2" xfId="0" applyNumberFormat="1" applyFill="1" applyBorder="1"/>
    <xf numFmtId="11" fontId="0" fillId="0" borderId="2" xfId="0" applyNumberFormat="1" applyBorder="1"/>
    <xf numFmtId="0" fontId="2" fillId="0" borderId="0" xfId="0" applyFont="1"/>
    <xf numFmtId="0" fontId="3" fillId="0" borderId="0" xfId="0" applyFont="1"/>
    <xf numFmtId="0" fontId="4" fillId="3" borderId="2" xfId="0" applyFont="1" applyFill="1" applyBorder="1"/>
    <xf numFmtId="11" fontId="4" fillId="3" borderId="2" xfId="0" applyNumberFormat="1" applyFont="1" applyFill="1" applyBorder="1"/>
    <xf numFmtId="0" fontId="4" fillId="3" borderId="3" xfId="0" applyFont="1" applyFill="1" applyBorder="1"/>
    <xf numFmtId="0" fontId="4" fillId="0" borderId="2" xfId="0" applyFont="1" applyBorder="1"/>
    <xf numFmtId="11" fontId="4" fillId="0" borderId="2" xfId="0" applyNumberFormat="1" applyFont="1" applyBorder="1"/>
    <xf numFmtId="0" fontId="4" fillId="0" borderId="3" xfId="0" applyFont="1" applyBorder="1"/>
    <xf numFmtId="0" fontId="4" fillId="3" borderId="7" xfId="0" applyFont="1" applyFill="1" applyBorder="1"/>
    <xf numFmtId="11" fontId="4" fillId="3" borderId="7" xfId="0" applyNumberFormat="1" applyFont="1" applyFill="1" applyBorder="1"/>
    <xf numFmtId="0" fontId="4" fillId="3" borderId="6" xfId="0" applyFont="1" applyFill="1" applyBorder="1"/>
    <xf numFmtId="0" fontId="4" fillId="0" borderId="4" xfId="0" applyFont="1" applyBorder="1"/>
    <xf numFmtId="11" fontId="4" fillId="0" borderId="4" xfId="0" applyNumberFormat="1" applyFont="1" applyBorder="1"/>
    <xf numFmtId="0" fontId="4" fillId="0" borderId="5" xfId="0" applyFont="1" applyBorder="1"/>
    <xf numFmtId="0" fontId="4" fillId="0" borderId="0" xfId="0" applyFont="1"/>
    <xf numFmtId="0" fontId="1" fillId="2" borderId="2" xfId="0" applyFont="1" applyFill="1" applyBorder="1"/>
    <xf numFmtId="0" fontId="1" fillId="2" borderId="3" xfId="0" applyFont="1" applyFill="1" applyBorder="1"/>
    <xf numFmtId="0" fontId="1" fillId="0" borderId="0" xfId="0" applyFont="1"/>
    <xf numFmtId="0" fontId="4" fillId="0" borderId="7" xfId="0" applyFont="1" applyBorder="1"/>
    <xf numFmtId="11" fontId="4" fillId="0" borderId="7" xfId="0" applyNumberFormat="1" applyFont="1" applyBorder="1"/>
    <xf numFmtId="0" fontId="4" fillId="0" borderId="6" xfId="0" applyFont="1" applyBorder="1"/>
    <xf numFmtId="0" fontId="4" fillId="3" borderId="8" xfId="0" applyFont="1" applyFill="1" applyBorder="1"/>
    <xf numFmtId="11" fontId="4" fillId="3" borderId="8" xfId="0" applyNumberFormat="1" applyFont="1" applyFill="1" applyBorder="1"/>
    <xf numFmtId="0" fontId="4" fillId="3" borderId="9" xfId="0" applyFont="1" applyFill="1" applyBorder="1"/>
    <xf numFmtId="11" fontId="4" fillId="0" borderId="0" xfId="0" applyNumberFormat="1" applyFont="1"/>
    <xf numFmtId="0" fontId="4" fillId="3" borderId="10" xfId="0" applyFont="1" applyFill="1" applyBorder="1"/>
    <xf numFmtId="11" fontId="4" fillId="3" borderId="10" xfId="0" applyNumberFormat="1" applyFont="1" applyFill="1" applyBorder="1"/>
  </cellXfs>
  <cellStyles count="1">
    <cellStyle name="Normal" xfId="0" builtinId="0"/>
  </cellStyles>
  <dxfs count="11">
    <dxf>
      <numFmt numFmtId="0" formatCode="General"/>
    </dxf>
    <dxf>
      <numFmt numFmtId="15" formatCode="0.00E+0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5" xr16:uid="{8A600B5D-B768-49F9-B4B0-5D6665AD38BE}" autoFormatId="16" applyNumberFormats="0" applyBorderFormats="0" applyFontFormats="0" applyPatternFormats="0" applyAlignmentFormats="0" applyWidthHeightFormats="0">
  <queryTableRefresh nextId="10">
    <queryTableFields count="6">
      <queryTableField id="2" name="Description" tableColumnId="2"/>
      <queryTableField id="3" name="PGs" tableColumnId="3"/>
      <queryTableField id="4" name="LogFC" tableColumnId="4"/>
      <queryTableField id="6" name="AdjPval" tableColumnId="6"/>
      <queryTableField id="9" dataBound="0" tableColumnId="9"/>
      <queryTableField id="8" name="KEGG" tableColumnId="8"/>
    </queryTableFields>
    <queryTableDeletedFields count="3">
      <deletedField name="Column1"/>
      <deletedField name="Pval"/>
      <deletedField name="Organism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6" xr16:uid="{1A2FBEB0-07C6-46DC-82B0-36E79DF96F63}" autoFormatId="16" applyNumberFormats="0" applyBorderFormats="0" applyFontFormats="0" applyPatternFormats="0" applyAlignmentFormats="0" applyWidthHeightFormats="0">
  <queryTableRefresh nextId="10">
    <queryTableFields count="6">
      <queryTableField id="2" name="Description" tableColumnId="2"/>
      <queryTableField id="3" name="PGs" tableColumnId="3"/>
      <queryTableField id="4" name="LogFC" tableColumnId="4"/>
      <queryTableField id="6" name="AdjPval" tableColumnId="6"/>
      <queryTableField id="9" dataBound="0" tableColumnId="9"/>
      <queryTableField id="8" name="KEGG" tableColumnId="8"/>
    </queryTableFields>
    <queryTableDeletedFields count="3">
      <deletedField name="Column1"/>
      <deletedField name="Pval"/>
      <deletedField name="Organism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4F9B9F5-6E50-40CB-BAA1-FA0F5AEFF523}" name="_584xyl_310xyl345" displayName="_584xyl_310xyl345" ref="A1:F392" tableType="queryTable" totalsRowShown="0">
  <autoFilter ref="A1:F392" xr:uid="{C4F9B9F5-6E50-40CB-BAA1-FA0F5AEFF523}"/>
  <tableColumns count="6">
    <tableColumn id="2" xr3:uid="{4DD54E78-E699-4A5D-BC13-687357E74C92}" uniqueName="2" name="Description" queryTableFieldId="2" dataDxfId="10"/>
    <tableColumn id="3" xr3:uid="{E4F24BE9-144C-4BAB-8078-C8697B6BDC2C}" uniqueName="3" name="UNIPROT ID" queryTableFieldId="3" dataDxfId="9"/>
    <tableColumn id="4" xr3:uid="{70FCA843-818D-4E36-B926-BCDED9E523B2}" uniqueName="4" name="LogFC" queryTableFieldId="4" dataDxfId="8"/>
    <tableColumn id="6" xr3:uid="{AFFB0495-9049-448D-9A45-02CD32F8732F}" uniqueName="6" name="AdjPval" queryTableFieldId="6" dataDxfId="7"/>
    <tableColumn id="9" xr3:uid="{53785859-E1EC-437C-B9AE-DA0DC31FD3AE}" uniqueName="9" name="Group" queryTableFieldId="9"/>
    <tableColumn id="8" xr3:uid="{1E247955-6013-457D-ACA5-BEE0F53B17A5}" uniqueName="8" name="KEGG" queryTableFieldId="8" dataDxfId="6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685C87D-4574-492B-9990-3CACA0E46547}" name="L3xyl_584xyl345" displayName="L3xyl_584xyl345" ref="A1:F388" tableType="queryTable" totalsRowShown="0">
  <autoFilter ref="A1:F388" xr:uid="{D685C87D-4574-492B-9990-3CACA0E46547}"/>
  <tableColumns count="6">
    <tableColumn id="2" xr3:uid="{90AEDB32-717A-40BD-A403-20FFCCD57CA6}" uniqueName="2" name="Description" queryTableFieldId="2" dataDxfId="5"/>
    <tableColumn id="3" xr3:uid="{945673BF-3C20-41AD-928D-C9ECE663D4C1}" uniqueName="3" name="UNIPROT ID" queryTableFieldId="3" dataDxfId="4"/>
    <tableColumn id="4" xr3:uid="{3C612CE4-9F5E-49C6-BDDE-A9C137B922BF}" uniqueName="4" name="LogFC" queryTableFieldId="4" dataDxfId="3"/>
    <tableColumn id="6" xr3:uid="{F3C978E0-B2D4-41D1-A1AE-DBE1317CD219}" uniqueName="6" name="AdjPval" queryTableFieldId="6" dataDxfId="2"/>
    <tableColumn id="9" xr3:uid="{5E0C16C0-8752-4A17-8525-4D0C27661031}" uniqueName="9" name="Group" queryTableFieldId="9" dataDxfId="1"/>
    <tableColumn id="8" xr3:uid="{4DBB5CFA-EC9E-4A9E-A068-3206AFA182A4}" uniqueName="8" name="KEGG ID" queryTableFieldId="8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F0618-B61F-451D-B0FE-AAD2633ADC66}">
  <dimension ref="A1:F396"/>
  <sheetViews>
    <sheetView tabSelected="1" workbookViewId="0">
      <selection activeCell="A5" sqref="A5"/>
    </sheetView>
  </sheetViews>
  <sheetFormatPr defaultRowHeight="14.5" x14ac:dyDescent="0.35"/>
  <cols>
    <col min="1" max="1" width="82.81640625" customWidth="1"/>
    <col min="2" max="2" width="12.54296875" customWidth="1"/>
    <col min="3" max="3" width="16.26953125" customWidth="1"/>
    <col min="4" max="4" width="16.7265625" customWidth="1"/>
  </cols>
  <sheetData>
    <row r="1" spans="1:6" x14ac:dyDescent="0.35">
      <c r="A1" t="s">
        <v>0</v>
      </c>
      <c r="B1" t="s">
        <v>1787</v>
      </c>
      <c r="C1" t="s">
        <v>1</v>
      </c>
      <c r="D1" t="s">
        <v>2</v>
      </c>
      <c r="E1" t="s">
        <v>1661</v>
      </c>
      <c r="F1" t="s">
        <v>3</v>
      </c>
    </row>
    <row r="2" spans="1:6" x14ac:dyDescent="0.35">
      <c r="A2" t="s">
        <v>1456</v>
      </c>
      <c r="B2" t="s">
        <v>1457</v>
      </c>
      <c r="C2">
        <v>-14.936519709668501</v>
      </c>
      <c r="D2" s="1">
        <v>8.9548599755309395E-7</v>
      </c>
      <c r="E2" t="s">
        <v>1663</v>
      </c>
      <c r="F2" t="s">
        <v>1459</v>
      </c>
    </row>
    <row r="3" spans="1:6" x14ac:dyDescent="0.35">
      <c r="A3" t="s">
        <v>1548</v>
      </c>
      <c r="B3" t="s">
        <v>1549</v>
      </c>
      <c r="C3">
        <v>-11.9960838168124</v>
      </c>
      <c r="D3">
        <v>1.40364589625883E-3</v>
      </c>
      <c r="E3" t="s">
        <v>1663</v>
      </c>
      <c r="F3" t="s">
        <v>1551</v>
      </c>
    </row>
    <row r="4" spans="1:6" x14ac:dyDescent="0.35">
      <c r="A4" t="s">
        <v>1773</v>
      </c>
      <c r="B4" t="s">
        <v>1266</v>
      </c>
      <c r="C4">
        <v>14.357450339348301</v>
      </c>
      <c r="D4" s="1">
        <v>2.6906560467412599E-8</v>
      </c>
      <c r="E4" t="s">
        <v>1662</v>
      </c>
      <c r="F4" t="s">
        <v>1268</v>
      </c>
    </row>
    <row r="5" spans="1:6" x14ac:dyDescent="0.35">
      <c r="A5" t="s">
        <v>46</v>
      </c>
      <c r="B5" t="s">
        <v>1296</v>
      </c>
      <c r="C5">
        <v>14.0855064409507</v>
      </c>
      <c r="D5" s="1">
        <v>6.9729478009109194E-21</v>
      </c>
      <c r="E5" t="s">
        <v>1662</v>
      </c>
      <c r="F5" t="s">
        <v>1298</v>
      </c>
    </row>
    <row r="6" spans="1:6" x14ac:dyDescent="0.35">
      <c r="A6" t="s">
        <v>1080</v>
      </c>
      <c r="B6" t="s">
        <v>1531</v>
      </c>
      <c r="C6">
        <v>9.7063844052200494</v>
      </c>
      <c r="D6">
        <v>2.58096795180193E-2</v>
      </c>
      <c r="E6" t="s">
        <v>1662</v>
      </c>
      <c r="F6" t="s">
        <v>1533</v>
      </c>
    </row>
    <row r="7" spans="1:6" x14ac:dyDescent="0.35">
      <c r="A7" t="s">
        <v>46</v>
      </c>
      <c r="B7" t="s">
        <v>1494</v>
      </c>
      <c r="C7">
        <v>9.1359978637900099</v>
      </c>
      <c r="D7" s="1">
        <v>2.6656525217018999E-5</v>
      </c>
      <c r="E7" t="s">
        <v>1662</v>
      </c>
      <c r="F7" t="s">
        <v>1496</v>
      </c>
    </row>
    <row r="8" spans="1:6" x14ac:dyDescent="0.35">
      <c r="A8" t="s">
        <v>46</v>
      </c>
      <c r="B8" t="s">
        <v>1562</v>
      </c>
      <c r="C8">
        <v>9.0390341399985292</v>
      </c>
      <c r="D8">
        <v>2.50907390860225E-3</v>
      </c>
      <c r="E8" t="s">
        <v>1662</v>
      </c>
      <c r="F8" t="s">
        <v>1564</v>
      </c>
    </row>
    <row r="9" spans="1:6" x14ac:dyDescent="0.35">
      <c r="A9" t="s">
        <v>1614</v>
      </c>
      <c r="B9" t="s">
        <v>1615</v>
      </c>
      <c r="C9">
        <v>8.9731467305986605</v>
      </c>
      <c r="D9">
        <v>8.7590027443820197E-4</v>
      </c>
      <c r="E9" t="s">
        <v>1662</v>
      </c>
      <c r="F9" t="s">
        <v>1617</v>
      </c>
    </row>
    <row r="10" spans="1:6" x14ac:dyDescent="0.35">
      <c r="A10" t="s">
        <v>1610</v>
      </c>
      <c r="B10" t="s">
        <v>1611</v>
      </c>
      <c r="C10">
        <v>7.8446150554729002</v>
      </c>
      <c r="D10">
        <v>3.9494211268919198E-4</v>
      </c>
      <c r="E10" t="s">
        <v>1662</v>
      </c>
      <c r="F10" t="s">
        <v>1613</v>
      </c>
    </row>
    <row r="11" spans="1:6" x14ac:dyDescent="0.35">
      <c r="A11" t="s">
        <v>46</v>
      </c>
      <c r="B11" t="s">
        <v>1511</v>
      </c>
      <c r="C11">
        <v>7.78952800293286</v>
      </c>
      <c r="D11">
        <v>1.55873227147582E-4</v>
      </c>
      <c r="E11" t="s">
        <v>1662</v>
      </c>
      <c r="F11" t="s">
        <v>1513</v>
      </c>
    </row>
    <row r="12" spans="1:6" x14ac:dyDescent="0.35">
      <c r="A12" t="s">
        <v>1621</v>
      </c>
      <c r="B12" t="s">
        <v>1622</v>
      </c>
      <c r="C12">
        <v>7.1427803821047204</v>
      </c>
      <c r="D12">
        <v>2.0685704860795101E-2</v>
      </c>
      <c r="E12" t="s">
        <v>1662</v>
      </c>
      <c r="F12" t="s">
        <v>1624</v>
      </c>
    </row>
    <row r="13" spans="1:6" x14ac:dyDescent="0.35">
      <c r="A13" t="s">
        <v>1784</v>
      </c>
      <c r="B13" t="s">
        <v>1565</v>
      </c>
      <c r="C13">
        <v>7.07775821244251</v>
      </c>
      <c r="D13">
        <v>6.6158146669066502E-4</v>
      </c>
      <c r="E13" t="s">
        <v>1662</v>
      </c>
      <c r="F13" t="s">
        <v>1567</v>
      </c>
    </row>
    <row r="14" spans="1:6" x14ac:dyDescent="0.35">
      <c r="A14" t="s">
        <v>1782</v>
      </c>
      <c r="B14" t="s">
        <v>1645</v>
      </c>
      <c r="C14">
        <v>6.9049016975627397</v>
      </c>
      <c r="D14">
        <v>3.86992095066142E-2</v>
      </c>
      <c r="E14" t="s">
        <v>1662</v>
      </c>
      <c r="F14" t="s">
        <v>1647</v>
      </c>
    </row>
    <row r="15" spans="1:6" x14ac:dyDescent="0.35">
      <c r="A15" t="s">
        <v>1635</v>
      </c>
      <c r="B15" t="s">
        <v>1636</v>
      </c>
      <c r="C15">
        <v>6.8096807536723496</v>
      </c>
      <c r="D15">
        <v>2.1078125573829699E-2</v>
      </c>
      <c r="E15" t="s">
        <v>1662</v>
      </c>
      <c r="F15" t="s">
        <v>1638</v>
      </c>
    </row>
    <row r="16" spans="1:6" x14ac:dyDescent="0.35">
      <c r="A16" t="s">
        <v>46</v>
      </c>
      <c r="B16" t="s">
        <v>1654</v>
      </c>
      <c r="C16">
        <v>6.7147652349886204</v>
      </c>
      <c r="D16">
        <v>1.06901415659785E-3</v>
      </c>
      <c r="E16" t="s">
        <v>1662</v>
      </c>
      <c r="F16" t="s">
        <v>1656</v>
      </c>
    </row>
    <row r="17" spans="1:6" x14ac:dyDescent="0.35">
      <c r="A17" t="s">
        <v>1145</v>
      </c>
      <c r="B17" t="s">
        <v>1504</v>
      </c>
      <c r="C17">
        <v>6.4653142895687097</v>
      </c>
      <c r="D17">
        <v>2.9775154169747301E-2</v>
      </c>
      <c r="E17" t="s">
        <v>1662</v>
      </c>
      <c r="F17" t="s">
        <v>1506</v>
      </c>
    </row>
    <row r="18" spans="1:6" x14ac:dyDescent="0.35">
      <c r="A18" t="s">
        <v>46</v>
      </c>
      <c r="B18" t="s">
        <v>1589</v>
      </c>
      <c r="C18">
        <v>6.1853807380404504</v>
      </c>
      <c r="D18">
        <v>2.9775154169747301E-2</v>
      </c>
      <c r="E18" t="s">
        <v>1662</v>
      </c>
      <c r="F18" t="s">
        <v>1591</v>
      </c>
    </row>
    <row r="19" spans="1:6" x14ac:dyDescent="0.35">
      <c r="A19" t="s">
        <v>46</v>
      </c>
      <c r="B19" t="s">
        <v>1628</v>
      </c>
      <c r="C19">
        <v>-11.311505666976799</v>
      </c>
      <c r="D19">
        <v>3.6133129796089597E-4</v>
      </c>
      <c r="E19" t="s">
        <v>1663</v>
      </c>
      <c r="F19" t="s">
        <v>1630</v>
      </c>
    </row>
    <row r="20" spans="1:6" x14ac:dyDescent="0.35">
      <c r="A20" t="s">
        <v>1657</v>
      </c>
      <c r="B20" t="s">
        <v>1658</v>
      </c>
      <c r="C20">
        <v>5.5377893404250198</v>
      </c>
      <c r="D20">
        <v>2.14201259389962E-3</v>
      </c>
      <c r="E20" t="s">
        <v>1662</v>
      </c>
      <c r="F20" t="s">
        <v>1660</v>
      </c>
    </row>
    <row r="21" spans="1:6" x14ac:dyDescent="0.35">
      <c r="A21" t="s">
        <v>1778</v>
      </c>
      <c r="B21" t="s">
        <v>1596</v>
      </c>
      <c r="C21">
        <v>5.4483808478853604</v>
      </c>
      <c r="D21">
        <v>1.6769456314299699E-2</v>
      </c>
      <c r="E21" t="s">
        <v>1662</v>
      </c>
      <c r="F21" t="s">
        <v>1598</v>
      </c>
    </row>
    <row r="22" spans="1:6" x14ac:dyDescent="0.35">
      <c r="A22" t="s">
        <v>46</v>
      </c>
      <c r="B22" t="s">
        <v>1163</v>
      </c>
      <c r="C22">
        <v>-11.1638371683449</v>
      </c>
      <c r="D22">
        <v>6.8639889990646701E-4</v>
      </c>
      <c r="E22" t="s">
        <v>1663</v>
      </c>
      <c r="F22" t="s">
        <v>1165</v>
      </c>
    </row>
    <row r="23" spans="1:6" x14ac:dyDescent="0.35">
      <c r="A23" t="s">
        <v>1524</v>
      </c>
      <c r="B23" t="s">
        <v>1525</v>
      </c>
      <c r="C23">
        <v>5.3456232330094897</v>
      </c>
      <c r="D23">
        <v>4.8196590600569099E-2</v>
      </c>
      <c r="E23" t="s">
        <v>1662</v>
      </c>
      <c r="F23" t="s">
        <v>1527</v>
      </c>
    </row>
    <row r="24" spans="1:6" x14ac:dyDescent="0.35">
      <c r="A24" t="s">
        <v>1568</v>
      </c>
      <c r="B24" t="s">
        <v>1569</v>
      </c>
      <c r="C24">
        <v>5.3332151002061998</v>
      </c>
      <c r="D24">
        <v>9.0843152738615592E-3</v>
      </c>
      <c r="E24" t="s">
        <v>1662</v>
      </c>
      <c r="F24" t="s">
        <v>1571</v>
      </c>
    </row>
    <row r="25" spans="1:6" x14ac:dyDescent="0.35">
      <c r="A25" t="s">
        <v>208</v>
      </c>
      <c r="B25" t="s">
        <v>1639</v>
      </c>
      <c r="C25">
        <v>-8.92304327279939</v>
      </c>
      <c r="D25">
        <v>9.3618808753462898E-4</v>
      </c>
      <c r="E25" t="s">
        <v>1663</v>
      </c>
      <c r="F25" t="s">
        <v>1641</v>
      </c>
    </row>
    <row r="26" spans="1:6" x14ac:dyDescent="0.35">
      <c r="A26" t="s">
        <v>46</v>
      </c>
      <c r="B26" t="s">
        <v>1642</v>
      </c>
      <c r="C26">
        <v>5.1229818845603301</v>
      </c>
      <c r="D26">
        <v>4.3999980001919403E-2</v>
      </c>
      <c r="E26" t="s">
        <v>1662</v>
      </c>
      <c r="F26" t="s">
        <v>1644</v>
      </c>
    </row>
    <row r="27" spans="1:6" x14ac:dyDescent="0.35">
      <c r="A27" t="s">
        <v>1572</v>
      </c>
      <c r="B27" t="s">
        <v>1573</v>
      </c>
      <c r="C27">
        <v>-8.5842905349606102</v>
      </c>
      <c r="D27">
        <v>2.58096795180193E-2</v>
      </c>
      <c r="E27" t="s">
        <v>1663</v>
      </c>
      <c r="F27" t="s">
        <v>1575</v>
      </c>
    </row>
    <row r="28" spans="1:6" x14ac:dyDescent="0.35">
      <c r="A28" t="s">
        <v>1552</v>
      </c>
      <c r="B28" t="s">
        <v>1553</v>
      </c>
      <c r="C28">
        <v>5.1102412379790003</v>
      </c>
      <c r="D28">
        <v>2.1743846806407001E-2</v>
      </c>
      <c r="E28" t="s">
        <v>1662</v>
      </c>
      <c r="F28" t="s">
        <v>1555</v>
      </c>
    </row>
    <row r="29" spans="1:6" x14ac:dyDescent="0.35">
      <c r="A29" t="s">
        <v>46</v>
      </c>
      <c r="B29" t="s">
        <v>1463</v>
      </c>
      <c r="C29">
        <v>4.9383666750864599</v>
      </c>
      <c r="D29">
        <v>2.9255791144885902E-2</v>
      </c>
      <c r="E29" t="s">
        <v>1662</v>
      </c>
      <c r="F29" t="s">
        <v>1465</v>
      </c>
    </row>
    <row r="30" spans="1:6" x14ac:dyDescent="0.35">
      <c r="A30" t="s">
        <v>526</v>
      </c>
      <c r="B30" t="s">
        <v>1618</v>
      </c>
      <c r="C30">
        <v>-8.0772249783358099</v>
      </c>
      <c r="D30">
        <v>1.59394600462032E-2</v>
      </c>
      <c r="E30" t="s">
        <v>1663</v>
      </c>
      <c r="F30" t="s">
        <v>1620</v>
      </c>
    </row>
    <row r="31" spans="1:6" x14ac:dyDescent="0.35">
      <c r="A31" t="s">
        <v>1785</v>
      </c>
      <c r="B31" t="s">
        <v>1579</v>
      </c>
      <c r="C31">
        <v>-7.8400990814176099</v>
      </c>
      <c r="D31">
        <v>4.2457077484697799E-2</v>
      </c>
      <c r="E31" t="s">
        <v>1663</v>
      </c>
      <c r="F31" t="s">
        <v>1581</v>
      </c>
    </row>
    <row r="32" spans="1:6" x14ac:dyDescent="0.35">
      <c r="A32" t="s">
        <v>1777</v>
      </c>
      <c r="B32" t="s">
        <v>1651</v>
      </c>
      <c r="C32">
        <v>4.9066777249212397</v>
      </c>
      <c r="D32">
        <v>2.1360458999108801E-2</v>
      </c>
      <c r="E32" t="s">
        <v>1662</v>
      </c>
      <c r="F32" t="s">
        <v>1653</v>
      </c>
    </row>
    <row r="33" spans="1:6" x14ac:dyDescent="0.35">
      <c r="A33" t="s">
        <v>1776</v>
      </c>
      <c r="B33" t="s">
        <v>1625</v>
      </c>
      <c r="C33">
        <v>4.8080632846492799</v>
      </c>
      <c r="D33">
        <v>3.58581290919548E-2</v>
      </c>
      <c r="E33" t="s">
        <v>1662</v>
      </c>
      <c r="F33" t="s">
        <v>1627</v>
      </c>
    </row>
    <row r="34" spans="1:6" x14ac:dyDescent="0.35">
      <c r="A34" t="s">
        <v>1631</v>
      </c>
      <c r="B34" t="s">
        <v>1632</v>
      </c>
      <c r="C34">
        <v>4.4842191695794797</v>
      </c>
      <c r="D34">
        <v>4.3696373429607999E-2</v>
      </c>
      <c r="E34" t="s">
        <v>1662</v>
      </c>
      <c r="F34" t="s">
        <v>1634</v>
      </c>
    </row>
    <row r="35" spans="1:6" x14ac:dyDescent="0.35">
      <c r="A35" t="s">
        <v>1602</v>
      </c>
      <c r="B35" t="s">
        <v>1603</v>
      </c>
      <c r="C35">
        <v>4.2677683782358899</v>
      </c>
      <c r="D35">
        <v>2.06890444298981E-2</v>
      </c>
      <c r="E35" t="s">
        <v>1662</v>
      </c>
      <c r="F35" t="s">
        <v>1605</v>
      </c>
    </row>
    <row r="36" spans="1:6" x14ac:dyDescent="0.35">
      <c r="A36" t="s">
        <v>1490</v>
      </c>
      <c r="B36" t="s">
        <v>1491</v>
      </c>
      <c r="C36">
        <v>4.0748444516868698</v>
      </c>
      <c r="D36">
        <v>4.8648874827305698E-2</v>
      </c>
      <c r="E36" t="s">
        <v>1662</v>
      </c>
      <c r="F36" t="s">
        <v>1493</v>
      </c>
    </row>
    <row r="37" spans="1:6" x14ac:dyDescent="0.35">
      <c r="A37" t="s">
        <v>46</v>
      </c>
      <c r="B37" t="s">
        <v>881</v>
      </c>
      <c r="C37">
        <v>2.9675634975139902</v>
      </c>
      <c r="D37" s="1">
        <v>3.6043954715295598E-13</v>
      </c>
      <c r="E37" t="s">
        <v>1662</v>
      </c>
      <c r="F37" t="s">
        <v>883</v>
      </c>
    </row>
    <row r="38" spans="1:6" x14ac:dyDescent="0.35">
      <c r="A38" t="s">
        <v>46</v>
      </c>
      <c r="B38" t="s">
        <v>1423</v>
      </c>
      <c r="C38">
        <v>2.7481039998133001</v>
      </c>
      <c r="D38" s="1">
        <v>2.1846121676033399E-7</v>
      </c>
      <c r="E38" t="s">
        <v>1662</v>
      </c>
      <c r="F38" t="s">
        <v>1425</v>
      </c>
    </row>
    <row r="39" spans="1:6" x14ac:dyDescent="0.35">
      <c r="A39" t="s">
        <v>46</v>
      </c>
      <c r="B39" t="s">
        <v>852</v>
      </c>
      <c r="C39">
        <v>2.6130441970679898</v>
      </c>
      <c r="D39" s="1">
        <v>4.0166458240760902E-10</v>
      </c>
      <c r="E39" t="s">
        <v>1662</v>
      </c>
      <c r="F39" t="s">
        <v>854</v>
      </c>
    </row>
    <row r="40" spans="1:6" x14ac:dyDescent="0.35">
      <c r="A40" t="s">
        <v>46</v>
      </c>
      <c r="B40" t="s">
        <v>1029</v>
      </c>
      <c r="C40">
        <v>2.59323088882502</v>
      </c>
      <c r="D40" s="1">
        <v>6.4230952666003796E-9</v>
      </c>
      <c r="E40" t="s">
        <v>1662</v>
      </c>
      <c r="F40" t="s">
        <v>1031</v>
      </c>
    </row>
    <row r="41" spans="1:6" x14ac:dyDescent="0.35">
      <c r="A41" t="s">
        <v>1585</v>
      </c>
      <c r="B41" t="s">
        <v>1586</v>
      </c>
      <c r="C41">
        <v>-7.6868599950415399</v>
      </c>
      <c r="D41">
        <v>4.4020441775782202E-4</v>
      </c>
      <c r="E41" t="s">
        <v>1663</v>
      </c>
      <c r="F41" t="s">
        <v>1588</v>
      </c>
    </row>
    <row r="42" spans="1:6" x14ac:dyDescent="0.35">
      <c r="A42" t="s">
        <v>46</v>
      </c>
      <c r="B42" t="s">
        <v>499</v>
      </c>
      <c r="C42">
        <v>2.5464494992061599</v>
      </c>
      <c r="D42" s="1">
        <v>6.6386559754490301E-14</v>
      </c>
      <c r="E42" t="s">
        <v>1662</v>
      </c>
      <c r="F42" t="s">
        <v>501</v>
      </c>
    </row>
    <row r="43" spans="1:6" x14ac:dyDescent="0.35">
      <c r="A43" t="s">
        <v>1774</v>
      </c>
      <c r="B43" t="s">
        <v>1218</v>
      </c>
      <c r="C43">
        <v>2.0726405332153899</v>
      </c>
      <c r="D43">
        <v>1.5688865785672701E-3</v>
      </c>
      <c r="E43" t="s">
        <v>1662</v>
      </c>
      <c r="F43" t="s">
        <v>1220</v>
      </c>
    </row>
    <row r="44" spans="1:6" x14ac:dyDescent="0.35">
      <c r="A44" t="s">
        <v>1544</v>
      </c>
      <c r="B44" t="s">
        <v>1545</v>
      </c>
      <c r="C44">
        <v>-7.1129581662413601</v>
      </c>
      <c r="D44">
        <v>2.5997068140449799E-2</v>
      </c>
      <c r="E44" t="s">
        <v>1663</v>
      </c>
      <c r="F44" t="s">
        <v>1547</v>
      </c>
    </row>
    <row r="45" spans="1:6" x14ac:dyDescent="0.35">
      <c r="A45" t="s">
        <v>1783</v>
      </c>
      <c r="B45" t="s">
        <v>1330</v>
      </c>
      <c r="C45">
        <v>-7.0698795000930001</v>
      </c>
      <c r="D45">
        <v>3.1902534154640103E-2</v>
      </c>
      <c r="E45" t="s">
        <v>1663</v>
      </c>
      <c r="F45" t="s">
        <v>1332</v>
      </c>
    </row>
    <row r="46" spans="1:6" x14ac:dyDescent="0.35">
      <c r="A46" t="s">
        <v>1772</v>
      </c>
      <c r="B46" t="s">
        <v>1466</v>
      </c>
      <c r="C46">
        <v>1.8339488178571901</v>
      </c>
      <c r="D46">
        <v>5.8399142894085198E-4</v>
      </c>
      <c r="E46" t="s">
        <v>1662</v>
      </c>
      <c r="F46" t="s">
        <v>1468</v>
      </c>
    </row>
    <row r="47" spans="1:6" x14ac:dyDescent="0.35">
      <c r="A47" t="s">
        <v>506</v>
      </c>
      <c r="B47" t="s">
        <v>1123</v>
      </c>
      <c r="C47">
        <v>1.80797965375013</v>
      </c>
      <c r="D47" s="1">
        <v>4.95414065515587E-5</v>
      </c>
      <c r="E47" t="s">
        <v>1662</v>
      </c>
      <c r="F47" t="s">
        <v>1125</v>
      </c>
    </row>
    <row r="48" spans="1:6" x14ac:dyDescent="0.35">
      <c r="A48" t="s">
        <v>1771</v>
      </c>
      <c r="B48" t="s">
        <v>100</v>
      </c>
      <c r="C48">
        <v>1.7500294383300601</v>
      </c>
      <c r="D48" s="1">
        <v>1.00474474585416E-6</v>
      </c>
      <c r="E48" t="s">
        <v>1662</v>
      </c>
      <c r="F48" t="s">
        <v>102</v>
      </c>
    </row>
    <row r="49" spans="1:6" x14ac:dyDescent="0.35">
      <c r="A49" t="s">
        <v>46</v>
      </c>
      <c r="B49" t="s">
        <v>869</v>
      </c>
      <c r="C49">
        <v>1.7251538647137401</v>
      </c>
      <c r="D49">
        <v>4.34054312989632E-4</v>
      </c>
      <c r="E49" t="s">
        <v>1662</v>
      </c>
      <c r="F49" t="s">
        <v>871</v>
      </c>
    </row>
    <row r="50" spans="1:6" x14ac:dyDescent="0.35">
      <c r="A50" t="s">
        <v>208</v>
      </c>
      <c r="B50" t="s">
        <v>209</v>
      </c>
      <c r="C50">
        <v>1.72453436941687</v>
      </c>
      <c r="D50" s="1">
        <v>2.5503044682550601E-13</v>
      </c>
      <c r="E50" t="s">
        <v>1662</v>
      </c>
      <c r="F50" t="s">
        <v>211</v>
      </c>
    </row>
    <row r="51" spans="1:6" x14ac:dyDescent="0.35">
      <c r="A51" t="s">
        <v>46</v>
      </c>
      <c r="B51" t="s">
        <v>872</v>
      </c>
      <c r="C51">
        <v>1.69135979236352</v>
      </c>
      <c r="D51" s="1">
        <v>4.5182637229819898E-6</v>
      </c>
      <c r="E51" t="s">
        <v>1662</v>
      </c>
      <c r="F51" t="s">
        <v>874</v>
      </c>
    </row>
    <row r="52" spans="1:6" x14ac:dyDescent="0.35">
      <c r="A52" t="s">
        <v>46</v>
      </c>
      <c r="B52" t="s">
        <v>923</v>
      </c>
      <c r="C52">
        <v>1.69107267590323</v>
      </c>
      <c r="D52">
        <v>3.9442134969067301E-4</v>
      </c>
      <c r="E52" t="s">
        <v>1662</v>
      </c>
      <c r="F52" t="s">
        <v>925</v>
      </c>
    </row>
    <row r="53" spans="1:6" x14ac:dyDescent="0.35">
      <c r="A53" t="s">
        <v>728</v>
      </c>
      <c r="B53" t="s">
        <v>729</v>
      </c>
      <c r="C53">
        <v>1.6205628678608801</v>
      </c>
      <c r="D53">
        <v>7.5363034015484595E-4</v>
      </c>
      <c r="E53" t="s">
        <v>1662</v>
      </c>
      <c r="F53" t="s">
        <v>731</v>
      </c>
    </row>
    <row r="54" spans="1:6" x14ac:dyDescent="0.35">
      <c r="A54" t="s">
        <v>1770</v>
      </c>
      <c r="B54" t="s">
        <v>72</v>
      </c>
      <c r="C54">
        <v>1.5635683228449799</v>
      </c>
      <c r="D54" s="1">
        <v>6.6003783636816503E-9</v>
      </c>
      <c r="E54" t="s">
        <v>1662</v>
      </c>
      <c r="F54" t="s">
        <v>74</v>
      </c>
    </row>
    <row r="55" spans="1:6" x14ac:dyDescent="0.35">
      <c r="A55" t="s">
        <v>634</v>
      </c>
      <c r="B55" t="s">
        <v>635</v>
      </c>
      <c r="C55">
        <v>1.5390336556023101</v>
      </c>
      <c r="D55" s="1">
        <v>7.0358877117098499E-7</v>
      </c>
      <c r="E55" t="s">
        <v>1662</v>
      </c>
      <c r="F55" t="s">
        <v>637</v>
      </c>
    </row>
    <row r="56" spans="1:6" x14ac:dyDescent="0.35">
      <c r="A56" t="s">
        <v>1152</v>
      </c>
      <c r="B56" t="s">
        <v>1153</v>
      </c>
      <c r="C56">
        <v>1.53090547416902</v>
      </c>
      <c r="D56">
        <v>4.3768020253265698E-2</v>
      </c>
      <c r="E56" t="s">
        <v>1662</v>
      </c>
      <c r="F56" t="s">
        <v>1155</v>
      </c>
    </row>
    <row r="57" spans="1:6" x14ac:dyDescent="0.35">
      <c r="A57" t="s">
        <v>368</v>
      </c>
      <c r="B57" t="s">
        <v>801</v>
      </c>
      <c r="C57">
        <v>1.5278837673424599</v>
      </c>
      <c r="D57" s="1">
        <v>6.8770067139673196E-8</v>
      </c>
      <c r="E57" t="s">
        <v>1662</v>
      </c>
      <c r="F57" t="s">
        <v>803</v>
      </c>
    </row>
    <row r="58" spans="1:6" x14ac:dyDescent="0.35">
      <c r="A58" t="s">
        <v>1666</v>
      </c>
      <c r="B58" t="s">
        <v>93</v>
      </c>
      <c r="C58">
        <v>1.5260812496606999</v>
      </c>
      <c r="D58" s="1">
        <v>9.2624505724148503E-11</v>
      </c>
      <c r="E58" t="s">
        <v>1662</v>
      </c>
      <c r="F58" t="s">
        <v>95</v>
      </c>
    </row>
    <row r="59" spans="1:6" x14ac:dyDescent="0.35">
      <c r="A59" t="s">
        <v>817</v>
      </c>
      <c r="B59" t="s">
        <v>818</v>
      </c>
      <c r="C59">
        <v>1.51994920491153</v>
      </c>
      <c r="D59">
        <v>3.1542175290922398E-4</v>
      </c>
      <c r="E59" t="s">
        <v>1662</v>
      </c>
      <c r="F59" t="s">
        <v>820</v>
      </c>
    </row>
    <row r="60" spans="1:6" x14ac:dyDescent="0.35">
      <c r="A60" t="s">
        <v>46</v>
      </c>
      <c r="B60" t="s">
        <v>1559</v>
      </c>
      <c r="C60">
        <v>-6.6953203971002502</v>
      </c>
      <c r="D60">
        <v>4.0202437624524898E-2</v>
      </c>
      <c r="E60" t="s">
        <v>1663</v>
      </c>
      <c r="F60" t="s">
        <v>1561</v>
      </c>
    </row>
    <row r="61" spans="1:6" x14ac:dyDescent="0.35">
      <c r="A61" t="s">
        <v>1606</v>
      </c>
      <c r="B61" t="s">
        <v>1607</v>
      </c>
      <c r="C61">
        <v>-6.45849658558864</v>
      </c>
      <c r="D61">
        <v>9.3069250311916107E-3</v>
      </c>
      <c r="E61" t="s">
        <v>1663</v>
      </c>
      <c r="F61" t="s">
        <v>1609</v>
      </c>
    </row>
    <row r="62" spans="1:6" x14ac:dyDescent="0.35">
      <c r="A62" t="s">
        <v>1769</v>
      </c>
      <c r="B62" t="s">
        <v>1487</v>
      </c>
      <c r="C62">
        <v>1.50241692456848</v>
      </c>
      <c r="D62">
        <v>1.8012594786290599E-3</v>
      </c>
      <c r="E62" t="s">
        <v>1662</v>
      </c>
      <c r="F62" t="s">
        <v>1489</v>
      </c>
    </row>
    <row r="63" spans="1:6" x14ac:dyDescent="0.35">
      <c r="A63" t="s">
        <v>1767</v>
      </c>
      <c r="B63" t="s">
        <v>54</v>
      </c>
      <c r="C63">
        <v>1.4872406359444801</v>
      </c>
      <c r="D63" s="1">
        <v>2.8401668093382598E-9</v>
      </c>
      <c r="E63" t="s">
        <v>1662</v>
      </c>
      <c r="F63" t="s">
        <v>56</v>
      </c>
    </row>
    <row r="64" spans="1:6" x14ac:dyDescent="0.35">
      <c r="A64" t="s">
        <v>46</v>
      </c>
      <c r="B64" t="s">
        <v>1293</v>
      </c>
      <c r="C64">
        <v>1.48541531754027</v>
      </c>
      <c r="D64">
        <v>8.0696557839436498E-3</v>
      </c>
      <c r="E64" t="s">
        <v>1662</v>
      </c>
      <c r="F64" t="s">
        <v>1295</v>
      </c>
    </row>
    <row r="65" spans="1:6" x14ac:dyDescent="0.35">
      <c r="A65" t="s">
        <v>1765</v>
      </c>
      <c r="B65" t="s">
        <v>82</v>
      </c>
      <c r="C65">
        <v>1.4451959130091701</v>
      </c>
      <c r="D65" s="1">
        <v>1.3990351844728599E-5</v>
      </c>
      <c r="E65" t="s">
        <v>1662</v>
      </c>
      <c r="F65" t="s">
        <v>84</v>
      </c>
    </row>
    <row r="66" spans="1:6" x14ac:dyDescent="0.35">
      <c r="A66" t="s">
        <v>1781</v>
      </c>
      <c r="B66" t="s">
        <v>1481</v>
      </c>
      <c r="C66">
        <v>-6.4183976991420097</v>
      </c>
      <c r="D66">
        <v>4.25317718463415E-2</v>
      </c>
      <c r="E66" t="s">
        <v>1663</v>
      </c>
      <c r="F66" t="s">
        <v>1483</v>
      </c>
    </row>
    <row r="67" spans="1:6" x14ac:dyDescent="0.35">
      <c r="A67" t="s">
        <v>46</v>
      </c>
      <c r="B67" t="s">
        <v>1556</v>
      </c>
      <c r="C67">
        <v>-6.3695451081344903</v>
      </c>
      <c r="D67">
        <v>1.0143893890571601E-3</v>
      </c>
      <c r="E67" t="s">
        <v>1663</v>
      </c>
      <c r="F67" t="s">
        <v>1558</v>
      </c>
    </row>
    <row r="68" spans="1:6" x14ac:dyDescent="0.35">
      <c r="A68" t="s">
        <v>739</v>
      </c>
      <c r="B68" t="s">
        <v>740</v>
      </c>
      <c r="C68">
        <v>1.4342931876445599</v>
      </c>
      <c r="D68" s="1">
        <v>9.7575989451308498E-5</v>
      </c>
      <c r="E68" t="s">
        <v>1662</v>
      </c>
      <c r="F68" t="s">
        <v>742</v>
      </c>
    </row>
    <row r="69" spans="1:6" x14ac:dyDescent="0.35">
      <c r="A69" t="s">
        <v>1780</v>
      </c>
      <c r="B69" t="s">
        <v>1521</v>
      </c>
      <c r="C69">
        <v>-6.3392276643713199</v>
      </c>
      <c r="D69">
        <v>9.2836626233036793E-3</v>
      </c>
      <c r="E69" t="s">
        <v>1663</v>
      </c>
      <c r="F69" t="s">
        <v>1523</v>
      </c>
    </row>
    <row r="70" spans="1:6" x14ac:dyDescent="0.35">
      <c r="A70" t="s">
        <v>1764</v>
      </c>
      <c r="B70" t="s">
        <v>51</v>
      </c>
      <c r="C70">
        <v>1.41964103756486</v>
      </c>
      <c r="D70" s="1">
        <v>3.62930939501535E-9</v>
      </c>
      <c r="E70" t="s">
        <v>1662</v>
      </c>
      <c r="F70" t="s">
        <v>53</v>
      </c>
    </row>
    <row r="71" spans="1:6" x14ac:dyDescent="0.35">
      <c r="A71" t="s">
        <v>657</v>
      </c>
      <c r="B71" t="s">
        <v>1394</v>
      </c>
      <c r="C71">
        <v>1.4086240598951201</v>
      </c>
      <c r="D71">
        <v>9.0176150532424203E-4</v>
      </c>
      <c r="E71" t="s">
        <v>1662</v>
      </c>
      <c r="F71" t="s">
        <v>1396</v>
      </c>
    </row>
    <row r="72" spans="1:6" x14ac:dyDescent="0.35">
      <c r="A72" t="s">
        <v>22</v>
      </c>
      <c r="B72" t="s">
        <v>37</v>
      </c>
      <c r="C72">
        <v>1.39291770562377</v>
      </c>
      <c r="D72" s="1">
        <v>5.74616911484018E-5</v>
      </c>
      <c r="E72" t="s">
        <v>1662</v>
      </c>
      <c r="F72" t="s">
        <v>39</v>
      </c>
    </row>
    <row r="73" spans="1:6" x14ac:dyDescent="0.35">
      <c r="A73" t="s">
        <v>1592</v>
      </c>
      <c r="B73" t="s">
        <v>1593</v>
      </c>
      <c r="C73">
        <v>-6.1931668299076001</v>
      </c>
      <c r="D73">
        <v>9.8905690654554099E-4</v>
      </c>
      <c r="E73" t="s">
        <v>1663</v>
      </c>
      <c r="F73" t="s">
        <v>1595</v>
      </c>
    </row>
    <row r="74" spans="1:6" x14ac:dyDescent="0.35">
      <c r="A74" t="s">
        <v>1763</v>
      </c>
      <c r="B74" t="s">
        <v>650</v>
      </c>
      <c r="C74">
        <v>1.3694499690581801</v>
      </c>
      <c r="D74">
        <v>1.1049734402638E-3</v>
      </c>
      <c r="E74" t="s">
        <v>1662</v>
      </c>
      <c r="F74" t="s">
        <v>652</v>
      </c>
    </row>
    <row r="75" spans="1:6" x14ac:dyDescent="0.35">
      <c r="A75" t="s">
        <v>1762</v>
      </c>
      <c r="B75" t="s">
        <v>1308</v>
      </c>
      <c r="C75">
        <v>1.3627898003941199</v>
      </c>
      <c r="D75" s="1">
        <v>5.0618042884998101E-7</v>
      </c>
      <c r="E75" t="s">
        <v>1662</v>
      </c>
      <c r="F75" t="s">
        <v>1310</v>
      </c>
    </row>
    <row r="76" spans="1:6" x14ac:dyDescent="0.35">
      <c r="A76" t="s">
        <v>1779</v>
      </c>
      <c r="B76" t="s">
        <v>1648</v>
      </c>
      <c r="C76">
        <v>-5.4805431308540404</v>
      </c>
      <c r="D76">
        <v>2.8681989097950701E-2</v>
      </c>
      <c r="E76" t="s">
        <v>1663</v>
      </c>
      <c r="F76" t="s">
        <v>1650</v>
      </c>
    </row>
    <row r="77" spans="1:6" x14ac:dyDescent="0.35">
      <c r="A77" t="s">
        <v>1761</v>
      </c>
      <c r="B77" t="s">
        <v>228</v>
      </c>
      <c r="C77">
        <v>1.3565079884950999</v>
      </c>
      <c r="D77" s="1">
        <v>5.0618042884998101E-7</v>
      </c>
      <c r="E77" t="s">
        <v>1662</v>
      </c>
      <c r="F77" t="s">
        <v>230</v>
      </c>
    </row>
    <row r="78" spans="1:6" x14ac:dyDescent="0.35">
      <c r="A78" t="s">
        <v>1668</v>
      </c>
      <c r="B78" t="s">
        <v>168</v>
      </c>
      <c r="C78">
        <v>1.3421188821403001</v>
      </c>
      <c r="D78" s="1">
        <v>7.9492415695385692E-9</v>
      </c>
      <c r="E78" t="s">
        <v>1662</v>
      </c>
      <c r="F78" t="s">
        <v>170</v>
      </c>
    </row>
    <row r="79" spans="1:6" x14ac:dyDescent="0.35">
      <c r="A79" t="s">
        <v>488</v>
      </c>
      <c r="B79" t="s">
        <v>613</v>
      </c>
      <c r="C79">
        <v>1.3359916929368301</v>
      </c>
      <c r="D79" s="1">
        <v>5.5551418627706899E-6</v>
      </c>
      <c r="E79" t="s">
        <v>1662</v>
      </c>
      <c r="F79" t="s">
        <v>615</v>
      </c>
    </row>
    <row r="80" spans="1:6" x14ac:dyDescent="0.35">
      <c r="A80" t="s">
        <v>1760</v>
      </c>
      <c r="B80" t="s">
        <v>1093</v>
      </c>
      <c r="C80">
        <v>1.31042152525088</v>
      </c>
      <c r="D80">
        <v>2.9188275261614301E-3</v>
      </c>
      <c r="E80" t="s">
        <v>1662</v>
      </c>
      <c r="F80" t="s">
        <v>1095</v>
      </c>
    </row>
    <row r="81" spans="1:6" x14ac:dyDescent="0.35">
      <c r="A81" t="s">
        <v>1674</v>
      </c>
      <c r="B81" t="s">
        <v>57</v>
      </c>
      <c r="C81">
        <v>1.30344407944164</v>
      </c>
      <c r="D81" s="1">
        <v>2.0054976545498799E-9</v>
      </c>
      <c r="E81" t="s">
        <v>1662</v>
      </c>
      <c r="F81" t="s">
        <v>59</v>
      </c>
    </row>
    <row r="82" spans="1:6" x14ac:dyDescent="0.35">
      <c r="A82" t="s">
        <v>254</v>
      </c>
      <c r="B82" t="s">
        <v>255</v>
      </c>
      <c r="C82">
        <v>1.29352125198071</v>
      </c>
      <c r="D82" s="1">
        <v>4.2439679327369598E-6</v>
      </c>
      <c r="E82" t="s">
        <v>1662</v>
      </c>
      <c r="F82" t="s">
        <v>257</v>
      </c>
    </row>
    <row r="83" spans="1:6" x14ac:dyDescent="0.35">
      <c r="A83" t="s">
        <v>1676</v>
      </c>
      <c r="B83" t="s">
        <v>1356</v>
      </c>
      <c r="C83">
        <v>1.2913628046916801</v>
      </c>
      <c r="D83">
        <v>6.04478133997788E-3</v>
      </c>
      <c r="E83" t="s">
        <v>1662</v>
      </c>
      <c r="F83" t="s">
        <v>1358</v>
      </c>
    </row>
    <row r="84" spans="1:6" x14ac:dyDescent="0.35">
      <c r="A84" t="s">
        <v>208</v>
      </c>
      <c r="B84" t="s">
        <v>1469</v>
      </c>
      <c r="C84">
        <v>-5.2868319131765196</v>
      </c>
      <c r="D84">
        <v>1.11823527372632E-2</v>
      </c>
      <c r="E84" t="s">
        <v>1663</v>
      </c>
      <c r="F84" t="s">
        <v>1471</v>
      </c>
    </row>
    <row r="85" spans="1:6" x14ac:dyDescent="0.35">
      <c r="A85" t="s">
        <v>1333</v>
      </c>
      <c r="B85" t="s">
        <v>1334</v>
      </c>
      <c r="C85">
        <v>-4.8491030836667202</v>
      </c>
      <c r="D85">
        <v>2.2481381635870599E-3</v>
      </c>
      <c r="E85" t="s">
        <v>1663</v>
      </c>
      <c r="F85" t="s">
        <v>1336</v>
      </c>
    </row>
    <row r="86" spans="1:6" x14ac:dyDescent="0.35">
      <c r="A86" t="s">
        <v>1262</v>
      </c>
      <c r="B86" t="s">
        <v>1263</v>
      </c>
      <c r="C86">
        <v>1.25772264992897</v>
      </c>
      <c r="D86">
        <v>4.4933144077856802E-4</v>
      </c>
      <c r="E86" t="s">
        <v>1662</v>
      </c>
      <c r="F86" t="s">
        <v>1265</v>
      </c>
    </row>
    <row r="87" spans="1:6" x14ac:dyDescent="0.35">
      <c r="A87" t="s">
        <v>1759</v>
      </c>
      <c r="B87" t="s">
        <v>1472</v>
      </c>
      <c r="C87">
        <v>1.2422848231050001</v>
      </c>
      <c r="D87">
        <v>2.32271034069172E-4</v>
      </c>
      <c r="E87" t="s">
        <v>1662</v>
      </c>
      <c r="F87" t="s">
        <v>1474</v>
      </c>
    </row>
    <row r="88" spans="1:6" x14ac:dyDescent="0.35">
      <c r="A88" t="s">
        <v>295</v>
      </c>
      <c r="B88" t="s">
        <v>476</v>
      </c>
      <c r="C88">
        <v>1.2352750865303801</v>
      </c>
      <c r="D88" s="1">
        <v>9.9900840172843896E-9</v>
      </c>
      <c r="E88" t="s">
        <v>1662</v>
      </c>
      <c r="F88" t="s">
        <v>478</v>
      </c>
    </row>
    <row r="89" spans="1:6" x14ac:dyDescent="0.35">
      <c r="A89" t="s">
        <v>46</v>
      </c>
      <c r="B89" t="s">
        <v>1061</v>
      </c>
      <c r="C89">
        <v>-4.3854915557007397</v>
      </c>
      <c r="D89">
        <v>2.5273815182193802E-3</v>
      </c>
      <c r="E89" t="s">
        <v>1663</v>
      </c>
      <c r="F89" t="s">
        <v>1063</v>
      </c>
    </row>
    <row r="90" spans="1:6" x14ac:dyDescent="0.35">
      <c r="A90" t="s">
        <v>479</v>
      </c>
      <c r="B90" t="s">
        <v>1528</v>
      </c>
      <c r="C90">
        <v>1.2199779156993</v>
      </c>
      <c r="D90">
        <v>2.9849929819372599E-3</v>
      </c>
      <c r="E90" t="s">
        <v>1662</v>
      </c>
      <c r="F90" t="s">
        <v>1530</v>
      </c>
    </row>
    <row r="91" spans="1:6" x14ac:dyDescent="0.35">
      <c r="A91" t="s">
        <v>360</v>
      </c>
      <c r="B91" t="s">
        <v>1484</v>
      </c>
      <c r="C91">
        <v>-4.1952873730539997</v>
      </c>
      <c r="D91">
        <v>2.1974296209788899E-2</v>
      </c>
      <c r="E91" t="s">
        <v>1663</v>
      </c>
      <c r="F91" t="s">
        <v>1486</v>
      </c>
    </row>
    <row r="92" spans="1:6" x14ac:dyDescent="0.35">
      <c r="A92" t="s">
        <v>1752</v>
      </c>
      <c r="B92" t="s">
        <v>1064</v>
      </c>
      <c r="C92">
        <v>1.15273677963518</v>
      </c>
      <c r="D92">
        <v>9.9069983881304099E-4</v>
      </c>
      <c r="E92" t="s">
        <v>1662</v>
      </c>
      <c r="F92" t="s">
        <v>1066</v>
      </c>
    </row>
    <row r="93" spans="1:6" x14ac:dyDescent="0.35">
      <c r="A93" t="s">
        <v>1375</v>
      </c>
      <c r="B93" t="s">
        <v>1376</v>
      </c>
      <c r="C93">
        <v>1.1527091326588501</v>
      </c>
      <c r="D93">
        <v>5.7581563747645201E-3</v>
      </c>
      <c r="E93" t="s">
        <v>1662</v>
      </c>
      <c r="F93" t="s">
        <v>1378</v>
      </c>
    </row>
    <row r="94" spans="1:6" x14ac:dyDescent="0.35">
      <c r="A94" t="s">
        <v>1436</v>
      </c>
      <c r="B94" t="s">
        <v>1437</v>
      </c>
      <c r="C94">
        <v>1.14570106255489</v>
      </c>
      <c r="D94">
        <v>1.31964997513641E-3</v>
      </c>
      <c r="E94" t="s">
        <v>1662</v>
      </c>
      <c r="F94" t="s">
        <v>1439</v>
      </c>
    </row>
    <row r="95" spans="1:6" x14ac:dyDescent="0.35">
      <c r="A95" t="s">
        <v>1102</v>
      </c>
      <c r="B95" t="s">
        <v>1103</v>
      </c>
      <c r="C95">
        <v>1.1356732635243401</v>
      </c>
      <c r="D95">
        <v>5.4235332776101405E-4</v>
      </c>
      <c r="E95" t="s">
        <v>1662</v>
      </c>
      <c r="F95" t="s">
        <v>1105</v>
      </c>
    </row>
    <row r="96" spans="1:6" x14ac:dyDescent="0.35">
      <c r="A96" t="s">
        <v>970</v>
      </c>
      <c r="B96" t="s">
        <v>971</v>
      </c>
      <c r="C96">
        <v>-3.7489510725745401</v>
      </c>
      <c r="D96">
        <v>6.5385103797953401E-3</v>
      </c>
      <c r="E96" t="s">
        <v>1663</v>
      </c>
      <c r="F96" t="s">
        <v>973</v>
      </c>
    </row>
    <row r="97" spans="1:6" x14ac:dyDescent="0.35">
      <c r="A97" t="s">
        <v>488</v>
      </c>
      <c r="B97" t="s">
        <v>489</v>
      </c>
      <c r="C97">
        <v>1.1277029097898199</v>
      </c>
      <c r="D97">
        <v>3.2067744873912202E-3</v>
      </c>
      <c r="E97" t="s">
        <v>1662</v>
      </c>
      <c r="F97" t="s">
        <v>491</v>
      </c>
    </row>
    <row r="98" spans="1:6" x14ac:dyDescent="0.35">
      <c r="A98" t="s">
        <v>46</v>
      </c>
      <c r="B98" t="s">
        <v>732</v>
      </c>
      <c r="C98">
        <v>-3.4643745210591699</v>
      </c>
      <c r="D98">
        <v>1.01694177191267E-3</v>
      </c>
      <c r="E98" t="s">
        <v>1663</v>
      </c>
      <c r="F98" t="s">
        <v>734</v>
      </c>
    </row>
    <row r="99" spans="1:6" x14ac:dyDescent="0.35">
      <c r="A99" t="s">
        <v>203</v>
      </c>
      <c r="B99" t="s">
        <v>496</v>
      </c>
      <c r="C99">
        <v>1.12593088774234</v>
      </c>
      <c r="D99" s="1">
        <v>3.04999994047186E-7</v>
      </c>
      <c r="E99" t="s">
        <v>1662</v>
      </c>
      <c r="F99" t="s">
        <v>498</v>
      </c>
    </row>
    <row r="100" spans="1:6" x14ac:dyDescent="0.35">
      <c r="A100" t="s">
        <v>22</v>
      </c>
      <c r="B100" t="s">
        <v>23</v>
      </c>
      <c r="C100">
        <v>1.1049023297242599</v>
      </c>
      <c r="D100">
        <v>1.6650787865872199E-4</v>
      </c>
      <c r="E100" t="s">
        <v>1662</v>
      </c>
      <c r="F100" t="s">
        <v>25</v>
      </c>
    </row>
    <row r="101" spans="1:6" x14ac:dyDescent="0.35">
      <c r="A101" t="s">
        <v>543</v>
      </c>
      <c r="B101" t="s">
        <v>544</v>
      </c>
      <c r="C101">
        <v>-3.1359378209069502</v>
      </c>
      <c r="D101">
        <v>2.6210491971197899E-2</v>
      </c>
      <c r="E101" t="s">
        <v>1663</v>
      </c>
      <c r="F101" t="s">
        <v>546</v>
      </c>
    </row>
    <row r="102" spans="1:6" x14ac:dyDescent="0.35">
      <c r="A102" t="s">
        <v>1775</v>
      </c>
      <c r="B102" t="s">
        <v>675</v>
      </c>
      <c r="C102">
        <v>-2.96824856391282</v>
      </c>
      <c r="D102">
        <v>2.79403731080285E-2</v>
      </c>
      <c r="E102" t="s">
        <v>1663</v>
      </c>
      <c r="F102" t="s">
        <v>677</v>
      </c>
    </row>
    <row r="103" spans="1:6" x14ac:dyDescent="0.35">
      <c r="A103" t="s">
        <v>1352</v>
      </c>
      <c r="B103" t="s">
        <v>1353</v>
      </c>
      <c r="C103">
        <v>1.0988434961476099</v>
      </c>
      <c r="D103" s="1">
        <v>4.0672882913272402E-6</v>
      </c>
      <c r="E103" t="s">
        <v>1662</v>
      </c>
      <c r="F103" t="s">
        <v>1355</v>
      </c>
    </row>
    <row r="104" spans="1:6" x14ac:dyDescent="0.35">
      <c r="A104" t="s">
        <v>10</v>
      </c>
      <c r="B104" t="s">
        <v>11</v>
      </c>
      <c r="C104">
        <v>-2.8636985750216901</v>
      </c>
      <c r="D104">
        <v>2.89536693794278E-2</v>
      </c>
      <c r="E104" t="s">
        <v>1663</v>
      </c>
      <c r="F104" t="s">
        <v>13</v>
      </c>
    </row>
    <row r="105" spans="1:6" x14ac:dyDescent="0.35">
      <c r="A105" t="s">
        <v>1716</v>
      </c>
      <c r="B105" t="s">
        <v>16</v>
      </c>
      <c r="C105">
        <v>1.08112493261346</v>
      </c>
      <c r="D105" s="1">
        <v>5.3147801339985205E-7</v>
      </c>
      <c r="E105" t="s">
        <v>1662</v>
      </c>
      <c r="F105" t="s">
        <v>18</v>
      </c>
    </row>
    <row r="106" spans="1:6" x14ac:dyDescent="0.35">
      <c r="A106" t="s">
        <v>68</v>
      </c>
      <c r="B106" t="s">
        <v>69</v>
      </c>
      <c r="C106">
        <v>1.0745705771190599</v>
      </c>
      <c r="D106" s="1">
        <v>4.4237253609761998E-8</v>
      </c>
      <c r="E106" t="s">
        <v>1662</v>
      </c>
      <c r="F106" t="s">
        <v>71</v>
      </c>
    </row>
    <row r="107" spans="1:6" x14ac:dyDescent="0.35">
      <c r="A107" t="s">
        <v>1408</v>
      </c>
      <c r="B107" t="s">
        <v>1409</v>
      </c>
      <c r="C107">
        <v>-2.3198219502975999</v>
      </c>
      <c r="D107">
        <v>7.4288407129527896E-3</v>
      </c>
      <c r="E107" t="s">
        <v>1663</v>
      </c>
      <c r="F107" t="s">
        <v>1411</v>
      </c>
    </row>
    <row r="108" spans="1:6" x14ac:dyDescent="0.35">
      <c r="A108" t="s">
        <v>1747</v>
      </c>
      <c r="B108" t="s">
        <v>62</v>
      </c>
      <c r="C108">
        <v>1.0728111682602499</v>
      </c>
      <c r="D108" s="1">
        <v>4.3307701747977404E-6</v>
      </c>
      <c r="E108" t="s">
        <v>1662</v>
      </c>
      <c r="F108" t="s">
        <v>64</v>
      </c>
    </row>
    <row r="109" spans="1:6" x14ac:dyDescent="0.35">
      <c r="A109" t="s">
        <v>26</v>
      </c>
      <c r="B109" t="s">
        <v>27</v>
      </c>
      <c r="C109">
        <v>1.06176528681557</v>
      </c>
      <c r="D109" s="1">
        <v>7.9108128173851802E-8</v>
      </c>
      <c r="E109" t="s">
        <v>1662</v>
      </c>
      <c r="F109" t="s">
        <v>29</v>
      </c>
    </row>
    <row r="110" spans="1:6" x14ac:dyDescent="0.35">
      <c r="A110" t="s">
        <v>1745</v>
      </c>
      <c r="B110" t="s">
        <v>262</v>
      </c>
      <c r="C110">
        <v>1.0584683990561199</v>
      </c>
      <c r="D110" s="1">
        <v>6.7474803594573603E-9</v>
      </c>
      <c r="E110" t="s">
        <v>1662</v>
      </c>
      <c r="F110" t="s">
        <v>264</v>
      </c>
    </row>
    <row r="111" spans="1:6" x14ac:dyDescent="0.35">
      <c r="A111" t="s">
        <v>567</v>
      </c>
      <c r="B111" t="s">
        <v>568</v>
      </c>
      <c r="C111">
        <v>1.0334858831793099</v>
      </c>
      <c r="D111" s="1">
        <v>1.0358245320159799E-7</v>
      </c>
      <c r="E111" t="s">
        <v>1662</v>
      </c>
      <c r="F111" t="s">
        <v>570</v>
      </c>
    </row>
    <row r="112" spans="1:6" x14ac:dyDescent="0.35">
      <c r="A112" t="s">
        <v>46</v>
      </c>
      <c r="B112" t="s">
        <v>1170</v>
      </c>
      <c r="C112">
        <v>-2.2224317905208801</v>
      </c>
      <c r="D112">
        <v>6.7897441991070298E-3</v>
      </c>
      <c r="E112" t="s">
        <v>1663</v>
      </c>
      <c r="F112" t="s">
        <v>1172</v>
      </c>
    </row>
    <row r="113" spans="1:6" x14ac:dyDescent="0.35">
      <c r="A113" t="s">
        <v>549</v>
      </c>
      <c r="B113" t="s">
        <v>550</v>
      </c>
      <c r="C113">
        <v>1.02877537800163</v>
      </c>
      <c r="D113" s="1">
        <v>1.64621054252433E-6</v>
      </c>
      <c r="E113" t="s">
        <v>1662</v>
      </c>
      <c r="F113" t="s">
        <v>552</v>
      </c>
    </row>
    <row r="114" spans="1:6" x14ac:dyDescent="0.35">
      <c r="A114" t="s">
        <v>766</v>
      </c>
      <c r="B114" t="s">
        <v>943</v>
      </c>
      <c r="C114">
        <v>-2.2196575039845801</v>
      </c>
      <c r="D114">
        <v>3.3461948146672901E-2</v>
      </c>
      <c r="E114" t="s">
        <v>1663</v>
      </c>
      <c r="F114" t="s">
        <v>945</v>
      </c>
    </row>
    <row r="115" spans="1:6" x14ac:dyDescent="0.35">
      <c r="A115" t="s">
        <v>1210</v>
      </c>
      <c r="B115" t="s">
        <v>1211</v>
      </c>
      <c r="C115">
        <v>-2.1972296184023401</v>
      </c>
      <c r="D115">
        <v>8.2157745518479704E-3</v>
      </c>
      <c r="E115" t="s">
        <v>1663</v>
      </c>
      <c r="F115" t="s">
        <v>1213</v>
      </c>
    </row>
    <row r="116" spans="1:6" x14ac:dyDescent="0.35">
      <c r="A116" t="s">
        <v>46</v>
      </c>
      <c r="B116" t="s">
        <v>1194</v>
      </c>
      <c r="C116">
        <v>-2.17889551789031</v>
      </c>
      <c r="D116" s="1">
        <v>6.8901109102678397E-6</v>
      </c>
      <c r="E116" t="s">
        <v>1663</v>
      </c>
      <c r="F116" t="s">
        <v>1196</v>
      </c>
    </row>
    <row r="117" spans="1:6" x14ac:dyDescent="0.35">
      <c r="A117" t="s">
        <v>422</v>
      </c>
      <c r="B117" t="s">
        <v>618</v>
      </c>
      <c r="C117">
        <v>1.0251413735281101</v>
      </c>
      <c r="D117">
        <v>1.2459624607824801E-4</v>
      </c>
      <c r="E117" t="s">
        <v>1662</v>
      </c>
      <c r="F117" t="s">
        <v>620</v>
      </c>
    </row>
    <row r="118" spans="1:6" x14ac:dyDescent="0.35">
      <c r="A118" t="s">
        <v>1741</v>
      </c>
      <c r="B118" t="s">
        <v>381</v>
      </c>
      <c r="C118">
        <v>1.0234352713172501</v>
      </c>
      <c r="D118" s="1">
        <v>1.02957410437172E-7</v>
      </c>
      <c r="E118" t="s">
        <v>1662</v>
      </c>
      <c r="F118" t="s">
        <v>383</v>
      </c>
    </row>
    <row r="119" spans="1:6" x14ac:dyDescent="0.35">
      <c r="A119" t="s">
        <v>46</v>
      </c>
      <c r="B119" t="s">
        <v>885</v>
      </c>
      <c r="C119">
        <v>-2.1560081098737598</v>
      </c>
      <c r="D119">
        <v>4.51422639889415E-2</v>
      </c>
      <c r="E119" t="s">
        <v>1663</v>
      </c>
      <c r="F119" t="s">
        <v>887</v>
      </c>
    </row>
    <row r="120" spans="1:6" x14ac:dyDescent="0.35">
      <c r="A120" t="s">
        <v>46</v>
      </c>
      <c r="B120" t="s">
        <v>1176</v>
      </c>
      <c r="C120">
        <v>-2.0325362888298</v>
      </c>
      <c r="D120" s="1">
        <v>1.9275238373560901E-7</v>
      </c>
      <c r="E120" t="s">
        <v>1663</v>
      </c>
      <c r="F120" t="s">
        <v>1178</v>
      </c>
    </row>
    <row r="121" spans="1:6" x14ac:dyDescent="0.35">
      <c r="A121" t="s">
        <v>1740</v>
      </c>
      <c r="B121" t="s">
        <v>709</v>
      </c>
      <c r="C121">
        <v>1.01940996890476</v>
      </c>
      <c r="D121" s="1">
        <v>9.4031686903006794E-8</v>
      </c>
      <c r="E121" t="s">
        <v>1662</v>
      </c>
      <c r="F121" t="s">
        <v>711</v>
      </c>
    </row>
    <row r="122" spans="1:6" x14ac:dyDescent="0.35">
      <c r="A122" t="s">
        <v>690</v>
      </c>
      <c r="B122" t="s">
        <v>691</v>
      </c>
      <c r="C122">
        <v>-2.0065543263264001</v>
      </c>
      <c r="D122">
        <v>3.4048305175595698E-4</v>
      </c>
      <c r="E122" t="s">
        <v>1663</v>
      </c>
      <c r="F122" t="s">
        <v>693</v>
      </c>
    </row>
    <row r="123" spans="1:6" x14ac:dyDescent="0.35">
      <c r="A123" t="s">
        <v>46</v>
      </c>
      <c r="B123" t="s">
        <v>1475</v>
      </c>
      <c r="C123">
        <v>-1.9840076914929701</v>
      </c>
      <c r="D123">
        <v>3.60018965062553E-2</v>
      </c>
      <c r="E123" t="s">
        <v>1663</v>
      </c>
      <c r="F123" t="s">
        <v>1477</v>
      </c>
    </row>
    <row r="124" spans="1:6" x14ac:dyDescent="0.35">
      <c r="A124" t="s">
        <v>936</v>
      </c>
      <c r="B124" t="s">
        <v>937</v>
      </c>
      <c r="C124">
        <v>-1.9565337948552699</v>
      </c>
      <c r="D124" s="1">
        <v>1.5823154377451399E-9</v>
      </c>
      <c r="E124" t="s">
        <v>1663</v>
      </c>
      <c r="F124" t="s">
        <v>939</v>
      </c>
    </row>
    <row r="125" spans="1:6" x14ac:dyDescent="0.35">
      <c r="A125" t="s">
        <v>406</v>
      </c>
      <c r="B125" t="s">
        <v>1035</v>
      </c>
      <c r="C125">
        <v>-1.9292160415074</v>
      </c>
      <c r="D125" s="1">
        <v>5.0618042884998101E-7</v>
      </c>
      <c r="E125" t="s">
        <v>1663</v>
      </c>
      <c r="F125" t="s">
        <v>1037</v>
      </c>
    </row>
    <row r="126" spans="1:6" x14ac:dyDescent="0.35">
      <c r="A126" t="s">
        <v>46</v>
      </c>
      <c r="B126" t="s">
        <v>1311</v>
      </c>
      <c r="C126">
        <v>-1.9003063785993199</v>
      </c>
      <c r="D126" s="1">
        <v>8.2306555647975702E-7</v>
      </c>
      <c r="E126" t="s">
        <v>1663</v>
      </c>
      <c r="F126" t="s">
        <v>1313</v>
      </c>
    </row>
    <row r="127" spans="1:6" x14ac:dyDescent="0.35">
      <c r="A127" t="s">
        <v>1739</v>
      </c>
      <c r="B127" t="s">
        <v>323</v>
      </c>
      <c r="C127">
        <v>1.01033871878319</v>
      </c>
      <c r="D127" s="1">
        <v>2.43286365156615E-9</v>
      </c>
      <c r="E127" t="s">
        <v>1662</v>
      </c>
      <c r="F127" t="s">
        <v>325</v>
      </c>
    </row>
    <row r="128" spans="1:6" x14ac:dyDescent="0.35">
      <c r="A128" t="s">
        <v>1289</v>
      </c>
      <c r="B128" t="s">
        <v>1290</v>
      </c>
      <c r="C128">
        <v>0.99509825265601404</v>
      </c>
      <c r="D128">
        <v>2.94970692745859E-2</v>
      </c>
      <c r="E128" t="s">
        <v>1662</v>
      </c>
      <c r="F128" t="s">
        <v>1292</v>
      </c>
    </row>
    <row r="129" spans="1:6" x14ac:dyDescent="0.35">
      <c r="A129" t="s">
        <v>299</v>
      </c>
      <c r="B129" t="s">
        <v>300</v>
      </c>
      <c r="C129">
        <v>0.98747027994658199</v>
      </c>
      <c r="D129">
        <v>2.7376723639615098E-3</v>
      </c>
      <c r="E129" t="s">
        <v>1662</v>
      </c>
      <c r="F129" t="s">
        <v>302</v>
      </c>
    </row>
    <row r="130" spans="1:6" x14ac:dyDescent="0.35">
      <c r="A130" t="s">
        <v>1148</v>
      </c>
      <c r="B130" t="s">
        <v>1149</v>
      </c>
      <c r="C130">
        <v>0.98674144612430903</v>
      </c>
      <c r="D130">
        <v>4.5466047264363599E-3</v>
      </c>
      <c r="E130" t="s">
        <v>1662</v>
      </c>
      <c r="F130" t="s">
        <v>1151</v>
      </c>
    </row>
    <row r="131" spans="1:6" x14ac:dyDescent="0.35">
      <c r="A131" t="s">
        <v>797</v>
      </c>
      <c r="B131" t="s">
        <v>798</v>
      </c>
      <c r="C131">
        <v>-1.89467314230976</v>
      </c>
      <c r="D131" s="1">
        <v>2.9725092873178699E-10</v>
      </c>
      <c r="E131" t="s">
        <v>1663</v>
      </c>
      <c r="F131" t="s">
        <v>800</v>
      </c>
    </row>
    <row r="132" spans="1:6" x14ac:dyDescent="0.35">
      <c r="A132" t="s">
        <v>295</v>
      </c>
      <c r="B132" t="s">
        <v>296</v>
      </c>
      <c r="C132">
        <v>0.98632447201126205</v>
      </c>
      <c r="D132">
        <v>3.6788624911109801E-4</v>
      </c>
      <c r="E132" t="s">
        <v>1662</v>
      </c>
      <c r="F132" t="s">
        <v>298</v>
      </c>
    </row>
    <row r="133" spans="1:6" x14ac:dyDescent="0.35">
      <c r="A133" t="s">
        <v>208</v>
      </c>
      <c r="B133" t="s">
        <v>967</v>
      </c>
      <c r="C133">
        <v>0.98193597618385198</v>
      </c>
      <c r="D133" s="1">
        <v>1.15173689129016E-9</v>
      </c>
      <c r="E133" t="s">
        <v>1662</v>
      </c>
      <c r="F133" t="s">
        <v>969</v>
      </c>
    </row>
    <row r="134" spans="1:6" x14ac:dyDescent="0.35">
      <c r="A134" t="s">
        <v>783</v>
      </c>
      <c r="B134" t="s">
        <v>784</v>
      </c>
      <c r="C134">
        <v>-1.8318760195145201</v>
      </c>
      <c r="D134" s="1">
        <v>1.55682543197344E-6</v>
      </c>
      <c r="E134" t="s">
        <v>1663</v>
      </c>
      <c r="F134" t="s">
        <v>786</v>
      </c>
    </row>
    <row r="135" spans="1:6" x14ac:dyDescent="0.35">
      <c r="A135" t="s">
        <v>1736</v>
      </c>
      <c r="B135" t="s">
        <v>106</v>
      </c>
      <c r="C135">
        <v>0.974231088577731</v>
      </c>
      <c r="D135" s="1">
        <v>1.63029170142852E-5</v>
      </c>
      <c r="E135" t="s">
        <v>1662</v>
      </c>
      <c r="F135" t="s">
        <v>108</v>
      </c>
    </row>
    <row r="136" spans="1:6" x14ac:dyDescent="0.35">
      <c r="A136" t="s">
        <v>385</v>
      </c>
      <c r="B136" t="s">
        <v>1518</v>
      </c>
      <c r="C136">
        <v>0.97255210815873405</v>
      </c>
      <c r="D136">
        <v>1.3276451271840401E-2</v>
      </c>
      <c r="E136" t="s">
        <v>1662</v>
      </c>
      <c r="F136" t="s">
        <v>1520</v>
      </c>
    </row>
    <row r="137" spans="1:6" x14ac:dyDescent="0.35">
      <c r="A137" t="s">
        <v>46</v>
      </c>
      <c r="B137" t="s">
        <v>1379</v>
      </c>
      <c r="C137">
        <v>-1.7956149797756</v>
      </c>
      <c r="D137">
        <v>4.8904808387542501E-3</v>
      </c>
      <c r="E137" t="s">
        <v>1663</v>
      </c>
      <c r="F137" t="s">
        <v>1381</v>
      </c>
    </row>
    <row r="138" spans="1:6" x14ac:dyDescent="0.35">
      <c r="A138" t="s">
        <v>790</v>
      </c>
      <c r="B138" t="s">
        <v>791</v>
      </c>
      <c r="C138">
        <v>-1.77072429683991</v>
      </c>
      <c r="D138">
        <v>1.2033369700194399E-2</v>
      </c>
      <c r="E138" t="s">
        <v>1663</v>
      </c>
      <c r="F138" t="s">
        <v>793</v>
      </c>
    </row>
    <row r="139" spans="1:6" x14ac:dyDescent="0.35">
      <c r="A139" t="s">
        <v>203</v>
      </c>
      <c r="B139" t="s">
        <v>794</v>
      </c>
      <c r="C139">
        <v>-1.75419281635446</v>
      </c>
      <c r="D139">
        <v>1.9670919492365498E-3</v>
      </c>
      <c r="E139" t="s">
        <v>1663</v>
      </c>
      <c r="F139" t="s">
        <v>796</v>
      </c>
    </row>
    <row r="140" spans="1:6" x14ac:dyDescent="0.35">
      <c r="A140" t="s">
        <v>926</v>
      </c>
      <c r="B140" t="s">
        <v>927</v>
      </c>
      <c r="C140">
        <v>-1.72750921137855</v>
      </c>
      <c r="D140">
        <v>8.2550706582261105E-3</v>
      </c>
      <c r="E140" t="s">
        <v>1663</v>
      </c>
      <c r="F140" t="s">
        <v>929</v>
      </c>
    </row>
    <row r="141" spans="1:6" x14ac:dyDescent="0.35">
      <c r="A141" t="s">
        <v>644</v>
      </c>
      <c r="B141" t="s">
        <v>1197</v>
      </c>
      <c r="C141">
        <v>-1.71073683950949</v>
      </c>
      <c r="D141">
        <v>4.8053483664601902E-2</v>
      </c>
      <c r="E141" t="s">
        <v>1663</v>
      </c>
      <c r="F141" t="s">
        <v>1199</v>
      </c>
    </row>
    <row r="142" spans="1:6" x14ac:dyDescent="0.35">
      <c r="A142" t="s">
        <v>46</v>
      </c>
      <c r="B142" t="s">
        <v>864</v>
      </c>
      <c r="C142">
        <v>-1.7057211965416701</v>
      </c>
      <c r="D142" s="1">
        <v>2.18124728626345E-5</v>
      </c>
      <c r="E142" t="s">
        <v>1663</v>
      </c>
      <c r="F142" t="s">
        <v>866</v>
      </c>
    </row>
    <row r="143" spans="1:6" x14ac:dyDescent="0.35">
      <c r="A143" t="s">
        <v>479</v>
      </c>
      <c r="B143" t="s">
        <v>1405</v>
      </c>
      <c r="C143">
        <v>-1.68538600517399</v>
      </c>
      <c r="D143">
        <v>4.0986658250090498E-4</v>
      </c>
      <c r="E143" t="s">
        <v>1663</v>
      </c>
      <c r="F143" t="s">
        <v>1407</v>
      </c>
    </row>
    <row r="144" spans="1:6" x14ac:dyDescent="0.35">
      <c r="A144" t="s">
        <v>385</v>
      </c>
      <c r="B144" t="s">
        <v>386</v>
      </c>
      <c r="C144">
        <v>0.95173292402671095</v>
      </c>
      <c r="D144" s="1">
        <v>9.7612483014164395E-7</v>
      </c>
      <c r="E144" t="s">
        <v>1662</v>
      </c>
      <c r="F144" t="s">
        <v>388</v>
      </c>
    </row>
    <row r="145" spans="1:6" x14ac:dyDescent="0.35">
      <c r="A145" t="s">
        <v>1735</v>
      </c>
      <c r="B145" t="s">
        <v>1346</v>
      </c>
      <c r="C145">
        <v>0.94847936628255503</v>
      </c>
      <c r="D145">
        <v>2.9190769342416999E-2</v>
      </c>
      <c r="E145" t="s">
        <v>1662</v>
      </c>
      <c r="F145" t="s">
        <v>1348</v>
      </c>
    </row>
    <row r="146" spans="1:6" x14ac:dyDescent="0.35">
      <c r="A146" t="s">
        <v>1233</v>
      </c>
      <c r="B146" t="s">
        <v>1234</v>
      </c>
      <c r="C146">
        <v>-1.6556641692327501</v>
      </c>
      <c r="D146">
        <v>4.3493934637898503E-3</v>
      </c>
      <c r="E146" t="s">
        <v>1663</v>
      </c>
      <c r="F146" t="s">
        <v>1236</v>
      </c>
    </row>
    <row r="147" spans="1:6" x14ac:dyDescent="0.35">
      <c r="A147" t="s">
        <v>222</v>
      </c>
      <c r="B147" t="s">
        <v>223</v>
      </c>
      <c r="C147">
        <v>0.94750221207673802</v>
      </c>
      <c r="D147" s="1">
        <v>1.22418725733426E-8</v>
      </c>
      <c r="E147" t="s">
        <v>1662</v>
      </c>
      <c r="F147" t="s">
        <v>225</v>
      </c>
    </row>
    <row r="148" spans="1:6" x14ac:dyDescent="0.35">
      <c r="A148" t="s">
        <v>432</v>
      </c>
      <c r="B148" t="s">
        <v>433</v>
      </c>
      <c r="C148">
        <v>0.94559213264208397</v>
      </c>
      <c r="D148" s="1">
        <v>3.8326414467947398E-6</v>
      </c>
      <c r="E148" t="s">
        <v>1662</v>
      </c>
      <c r="F148" t="s">
        <v>435</v>
      </c>
    </row>
    <row r="149" spans="1:6" x14ac:dyDescent="0.35">
      <c r="A149" t="s">
        <v>1734</v>
      </c>
      <c r="B149" t="s">
        <v>455</v>
      </c>
      <c r="C149">
        <v>0.94536877001332398</v>
      </c>
      <c r="D149" s="1">
        <v>2.12602329835477E-7</v>
      </c>
      <c r="E149" t="s">
        <v>1662</v>
      </c>
      <c r="F149" t="s">
        <v>457</v>
      </c>
    </row>
    <row r="150" spans="1:6" x14ac:dyDescent="0.35">
      <c r="A150" t="s">
        <v>1733</v>
      </c>
      <c r="B150" t="s">
        <v>1397</v>
      </c>
      <c r="C150">
        <v>0.93578073687243801</v>
      </c>
      <c r="D150">
        <v>1.3328332850544001E-3</v>
      </c>
      <c r="E150" t="s">
        <v>1662</v>
      </c>
      <c r="F150" t="s">
        <v>1399</v>
      </c>
    </row>
    <row r="151" spans="1:6" x14ac:dyDescent="0.35">
      <c r="A151" t="s">
        <v>1110</v>
      </c>
      <c r="B151" t="s">
        <v>1278</v>
      </c>
      <c r="C151">
        <v>-1.63746075479216</v>
      </c>
      <c r="D151">
        <v>3.6549672334790603E-2</v>
      </c>
      <c r="E151" t="s">
        <v>1663</v>
      </c>
      <c r="F151" t="s">
        <v>1280</v>
      </c>
    </row>
    <row r="152" spans="1:6" x14ac:dyDescent="0.35">
      <c r="A152" t="s">
        <v>844</v>
      </c>
      <c r="B152" t="s">
        <v>845</v>
      </c>
      <c r="C152">
        <v>-1.60329793733003</v>
      </c>
      <c r="D152" s="1">
        <v>1.01799477649416E-7</v>
      </c>
      <c r="E152" t="s">
        <v>1663</v>
      </c>
      <c r="F152" t="s">
        <v>847</v>
      </c>
    </row>
    <row r="153" spans="1:6" x14ac:dyDescent="0.35">
      <c r="A153" t="s">
        <v>384</v>
      </c>
      <c r="B153" t="s">
        <v>1314</v>
      </c>
      <c r="C153">
        <v>-1.60030694470975</v>
      </c>
      <c r="D153" s="1">
        <v>3.7329355221628602E-5</v>
      </c>
      <c r="E153" t="s">
        <v>1663</v>
      </c>
      <c r="F153" t="s">
        <v>1316</v>
      </c>
    </row>
    <row r="154" spans="1:6" x14ac:dyDescent="0.35">
      <c r="A154" t="s">
        <v>369</v>
      </c>
      <c r="B154" t="s">
        <v>1365</v>
      </c>
      <c r="C154">
        <v>0.92536285097942905</v>
      </c>
      <c r="D154">
        <v>4.5924411913530201E-2</v>
      </c>
      <c r="E154" t="s">
        <v>1662</v>
      </c>
      <c r="F154" t="s">
        <v>1367</v>
      </c>
    </row>
    <row r="155" spans="1:6" x14ac:dyDescent="0.35">
      <c r="A155" t="s">
        <v>46</v>
      </c>
      <c r="B155" t="s">
        <v>480</v>
      </c>
      <c r="C155">
        <v>-1.5820997984610801</v>
      </c>
      <c r="D155" s="1">
        <v>4.5498988804840096E-9</v>
      </c>
      <c r="E155" t="s">
        <v>1663</v>
      </c>
      <c r="F155" t="s">
        <v>482</v>
      </c>
    </row>
    <row r="156" spans="1:6" x14ac:dyDescent="0.35">
      <c r="A156" t="s">
        <v>46</v>
      </c>
      <c r="B156" t="s">
        <v>1599</v>
      </c>
      <c r="C156">
        <v>-1.5532354582325301</v>
      </c>
      <c r="D156">
        <v>3.6082529792080902E-3</v>
      </c>
      <c r="E156" t="s">
        <v>1663</v>
      </c>
      <c r="F156" t="s">
        <v>1601</v>
      </c>
    </row>
    <row r="157" spans="1:6" x14ac:dyDescent="0.35">
      <c r="A157" t="s">
        <v>1732</v>
      </c>
      <c r="B157" t="s">
        <v>638</v>
      </c>
      <c r="C157">
        <v>0.92414764690803597</v>
      </c>
      <c r="D157" s="1">
        <v>2.4819615901301302E-7</v>
      </c>
      <c r="E157" t="s">
        <v>1662</v>
      </c>
      <c r="F157" t="s">
        <v>640</v>
      </c>
    </row>
    <row r="158" spans="1:6" x14ac:dyDescent="0.35">
      <c r="A158" t="s">
        <v>1667</v>
      </c>
      <c r="B158" t="s">
        <v>1369</v>
      </c>
      <c r="C158">
        <v>-1.5476518327380799</v>
      </c>
      <c r="D158">
        <v>3.8698312037413002E-4</v>
      </c>
      <c r="E158" t="s">
        <v>1663</v>
      </c>
      <c r="F158" t="s">
        <v>1371</v>
      </c>
    </row>
    <row r="159" spans="1:6" x14ac:dyDescent="0.35">
      <c r="A159" t="s">
        <v>1156</v>
      </c>
      <c r="B159" t="s">
        <v>1157</v>
      </c>
      <c r="C159">
        <v>-1.5448176907943501</v>
      </c>
      <c r="D159" s="1">
        <v>1.7708211117375301E-5</v>
      </c>
      <c r="E159" t="s">
        <v>1663</v>
      </c>
      <c r="F159" t="s">
        <v>1159</v>
      </c>
    </row>
    <row r="160" spans="1:6" x14ac:dyDescent="0.35">
      <c r="A160" t="s">
        <v>577</v>
      </c>
      <c r="B160" t="s">
        <v>1017</v>
      </c>
      <c r="C160">
        <v>0.92006943993273504</v>
      </c>
      <c r="D160">
        <v>1.6829412137628501E-2</v>
      </c>
      <c r="E160" t="s">
        <v>1662</v>
      </c>
      <c r="F160" t="s">
        <v>1019</v>
      </c>
    </row>
    <row r="161" spans="1:6" x14ac:dyDescent="0.35">
      <c r="A161" t="s">
        <v>1731</v>
      </c>
      <c r="B161" t="s">
        <v>1011</v>
      </c>
      <c r="C161">
        <v>0.91485531118929897</v>
      </c>
      <c r="D161" s="1">
        <v>3.2153952720823398E-5</v>
      </c>
      <c r="E161" t="s">
        <v>1662</v>
      </c>
      <c r="F161" t="s">
        <v>1013</v>
      </c>
    </row>
    <row r="162" spans="1:6" x14ac:dyDescent="0.35">
      <c r="A162" t="s">
        <v>1672</v>
      </c>
      <c r="B162" t="s">
        <v>1020</v>
      </c>
      <c r="C162">
        <v>0.91354031871225105</v>
      </c>
      <c r="D162">
        <v>3.7180206466426002E-4</v>
      </c>
      <c r="E162" t="s">
        <v>1662</v>
      </c>
      <c r="F162" t="s">
        <v>1022</v>
      </c>
    </row>
    <row r="163" spans="1:6" x14ac:dyDescent="0.35">
      <c r="A163" t="s">
        <v>657</v>
      </c>
      <c r="B163" t="s">
        <v>1582</v>
      </c>
      <c r="C163">
        <v>-1.50230193276865</v>
      </c>
      <c r="D163">
        <v>3.8566588831758203E-2</v>
      </c>
      <c r="E163" t="s">
        <v>1663</v>
      </c>
      <c r="F163" t="s">
        <v>1584</v>
      </c>
    </row>
    <row r="164" spans="1:6" x14ac:dyDescent="0.35">
      <c r="A164" t="s">
        <v>46</v>
      </c>
      <c r="B164" t="s">
        <v>153</v>
      </c>
      <c r="C164">
        <v>0.91097215583800295</v>
      </c>
      <c r="D164">
        <v>2.5774360566029698E-4</v>
      </c>
      <c r="E164" t="s">
        <v>1662</v>
      </c>
      <c r="F164" t="s">
        <v>155</v>
      </c>
    </row>
    <row r="165" spans="1:6" x14ac:dyDescent="0.35">
      <c r="A165" t="s">
        <v>46</v>
      </c>
      <c r="B165" t="s">
        <v>194</v>
      </c>
      <c r="C165">
        <v>0.90313419091309299</v>
      </c>
      <c r="D165" s="1">
        <v>3.8216292915154801E-6</v>
      </c>
      <c r="E165" t="s">
        <v>1662</v>
      </c>
      <c r="F165" t="s">
        <v>196</v>
      </c>
    </row>
    <row r="166" spans="1:6" x14ac:dyDescent="0.35">
      <c r="A166" t="s">
        <v>1768</v>
      </c>
      <c r="B166" t="s">
        <v>668</v>
      </c>
      <c r="C166">
        <v>-1.49293997741421</v>
      </c>
      <c r="D166">
        <v>1.26600546672319E-2</v>
      </c>
      <c r="E166" t="s">
        <v>1663</v>
      </c>
      <c r="F166" t="s">
        <v>670</v>
      </c>
    </row>
    <row r="167" spans="1:6" x14ac:dyDescent="0.35">
      <c r="A167" t="s">
        <v>1766</v>
      </c>
      <c r="B167" t="s">
        <v>1114</v>
      </c>
      <c r="C167">
        <v>-1.4516657286922401</v>
      </c>
      <c r="D167" s="1">
        <v>5.3252574713477804E-9</v>
      </c>
      <c r="E167" t="s">
        <v>1663</v>
      </c>
      <c r="F167" t="s">
        <v>1116</v>
      </c>
    </row>
    <row r="168" spans="1:6" x14ac:dyDescent="0.35">
      <c r="A168" t="s">
        <v>46</v>
      </c>
      <c r="B168" t="s">
        <v>715</v>
      </c>
      <c r="C168">
        <v>-1.3962360648558001</v>
      </c>
      <c r="D168" s="1">
        <v>6.1624260222342999E-8</v>
      </c>
      <c r="E168" t="s">
        <v>1663</v>
      </c>
      <c r="F168" t="s">
        <v>717</v>
      </c>
    </row>
    <row r="169" spans="1:6" x14ac:dyDescent="0.35">
      <c r="A169" t="s">
        <v>46</v>
      </c>
      <c r="B169" t="s">
        <v>1275</v>
      </c>
      <c r="C169">
        <v>-1.3831457720661999</v>
      </c>
      <c r="D169">
        <v>2.2677082897745301E-3</v>
      </c>
      <c r="E169" t="s">
        <v>1663</v>
      </c>
      <c r="F169" t="s">
        <v>1277</v>
      </c>
    </row>
    <row r="170" spans="1:6" x14ac:dyDescent="0.35">
      <c r="A170" t="s">
        <v>46</v>
      </c>
      <c r="B170" t="s">
        <v>995</v>
      </c>
      <c r="C170">
        <v>-1.36120133223813</v>
      </c>
      <c r="D170">
        <v>1.4259922660973001E-3</v>
      </c>
      <c r="E170" t="s">
        <v>1663</v>
      </c>
      <c r="F170" t="s">
        <v>997</v>
      </c>
    </row>
    <row r="171" spans="1:6" x14ac:dyDescent="0.35">
      <c r="A171" t="s">
        <v>357</v>
      </c>
      <c r="B171" t="s">
        <v>358</v>
      </c>
      <c r="C171">
        <v>0.89258230388568505</v>
      </c>
      <c r="D171">
        <v>8.4559036455417798E-4</v>
      </c>
      <c r="E171" t="s">
        <v>1662</v>
      </c>
      <c r="F171" t="s">
        <v>359</v>
      </c>
    </row>
    <row r="172" spans="1:6" x14ac:dyDescent="0.35">
      <c r="A172" t="s">
        <v>1730</v>
      </c>
      <c r="B172" t="s">
        <v>183</v>
      </c>
      <c r="C172">
        <v>0.88503010962353901</v>
      </c>
      <c r="D172" s="1">
        <v>8.8760483348271493E-6</v>
      </c>
      <c r="E172" t="s">
        <v>1662</v>
      </c>
      <c r="F172" t="s">
        <v>185</v>
      </c>
    </row>
    <row r="173" spans="1:6" x14ac:dyDescent="0.35">
      <c r="A173" t="s">
        <v>364</v>
      </c>
      <c r="B173" t="s">
        <v>365</v>
      </c>
      <c r="C173">
        <v>0.88277628653669304</v>
      </c>
      <c r="D173">
        <v>4.9262404548664398E-3</v>
      </c>
      <c r="E173" t="s">
        <v>1662</v>
      </c>
      <c r="F173" t="s">
        <v>367</v>
      </c>
    </row>
    <row r="174" spans="1:6" x14ac:dyDescent="0.35">
      <c r="A174" t="s">
        <v>392</v>
      </c>
      <c r="B174" t="s">
        <v>393</v>
      </c>
      <c r="C174">
        <v>-1.35208262957132</v>
      </c>
      <c r="D174" s="1">
        <v>7.6298986904947008E-9</v>
      </c>
      <c r="E174" t="s">
        <v>1663</v>
      </c>
      <c r="F174" t="s">
        <v>395</v>
      </c>
    </row>
    <row r="175" spans="1:6" x14ac:dyDescent="0.35">
      <c r="A175" t="s">
        <v>472</v>
      </c>
      <c r="B175" t="s">
        <v>473</v>
      </c>
      <c r="C175">
        <v>0.87811209208364704</v>
      </c>
      <c r="D175">
        <v>3.29418499983615E-4</v>
      </c>
      <c r="E175" t="s">
        <v>1662</v>
      </c>
      <c r="F175" t="s">
        <v>475</v>
      </c>
    </row>
    <row r="176" spans="1:6" x14ac:dyDescent="0.35">
      <c r="A176" t="s">
        <v>1301</v>
      </c>
      <c r="B176" t="s">
        <v>1302</v>
      </c>
      <c r="C176">
        <v>0.87676952363265004</v>
      </c>
      <c r="D176">
        <v>4.9559481063700603E-2</v>
      </c>
      <c r="E176" t="s">
        <v>1662</v>
      </c>
      <c r="F176" t="s">
        <v>1304</v>
      </c>
    </row>
    <row r="177" spans="1:6" x14ac:dyDescent="0.35">
      <c r="A177" t="s">
        <v>1390</v>
      </c>
      <c r="B177" t="s">
        <v>1391</v>
      </c>
      <c r="C177">
        <v>0.87350608232636195</v>
      </c>
      <c r="D177">
        <v>2.5157012519644701E-3</v>
      </c>
      <c r="E177" t="s">
        <v>1662</v>
      </c>
      <c r="F177" t="s">
        <v>1393</v>
      </c>
    </row>
    <row r="178" spans="1:6" x14ac:dyDescent="0.35">
      <c r="A178" t="s">
        <v>821</v>
      </c>
      <c r="B178" t="s">
        <v>822</v>
      </c>
      <c r="C178">
        <v>0.86342855539752605</v>
      </c>
      <c r="D178" s="1">
        <v>3.7317312183310901E-6</v>
      </c>
      <c r="E178" t="s">
        <v>1662</v>
      </c>
      <c r="F178" t="s">
        <v>824</v>
      </c>
    </row>
    <row r="179" spans="1:6" x14ac:dyDescent="0.35">
      <c r="A179" t="s">
        <v>46</v>
      </c>
      <c r="B179" t="s">
        <v>998</v>
      </c>
      <c r="C179">
        <v>-1.3395110310862099</v>
      </c>
      <c r="D179" s="1">
        <v>5.1425532923215399E-7</v>
      </c>
      <c r="E179" t="s">
        <v>1663</v>
      </c>
      <c r="F179" t="s">
        <v>1000</v>
      </c>
    </row>
    <row r="180" spans="1:6" x14ac:dyDescent="0.35">
      <c r="A180" t="s">
        <v>377</v>
      </c>
      <c r="B180" t="s">
        <v>838</v>
      </c>
      <c r="C180">
        <v>0.86337268863543704</v>
      </c>
      <c r="D180">
        <v>3.1542175290922398E-4</v>
      </c>
      <c r="E180" t="s">
        <v>1662</v>
      </c>
      <c r="F180" t="s">
        <v>840</v>
      </c>
    </row>
    <row r="181" spans="1:6" x14ac:dyDescent="0.35">
      <c r="A181" t="s">
        <v>1728</v>
      </c>
      <c r="B181" t="s">
        <v>1269</v>
      </c>
      <c r="C181">
        <v>0.86136160334284595</v>
      </c>
      <c r="D181">
        <v>2.1558420602812399E-3</v>
      </c>
      <c r="E181" t="s">
        <v>1662</v>
      </c>
      <c r="F181" t="s">
        <v>1271</v>
      </c>
    </row>
    <row r="182" spans="1:6" x14ac:dyDescent="0.35">
      <c r="A182" t="s">
        <v>658</v>
      </c>
      <c r="B182" t="s">
        <v>1223</v>
      </c>
      <c r="C182">
        <v>-1.32061587803233</v>
      </c>
      <c r="D182">
        <v>1.07836181856996E-2</v>
      </c>
      <c r="E182" t="s">
        <v>1663</v>
      </c>
      <c r="F182" t="s">
        <v>1225</v>
      </c>
    </row>
    <row r="183" spans="1:6" x14ac:dyDescent="0.35">
      <c r="A183" t="s">
        <v>657</v>
      </c>
      <c r="B183" t="s">
        <v>957</v>
      </c>
      <c r="C183">
        <v>-1.2944033875310501</v>
      </c>
      <c r="D183">
        <v>1.5514758236813799E-4</v>
      </c>
      <c r="E183" t="s">
        <v>1663</v>
      </c>
      <c r="F183" t="s">
        <v>959</v>
      </c>
    </row>
    <row r="184" spans="1:6" x14ac:dyDescent="0.35">
      <c r="A184" t="s">
        <v>940</v>
      </c>
      <c r="B184" t="s">
        <v>1239</v>
      </c>
      <c r="C184">
        <v>0.85979735270820301</v>
      </c>
      <c r="D184" s="1">
        <v>1.9974832381387998E-6</v>
      </c>
      <c r="E184" t="s">
        <v>1662</v>
      </c>
      <c r="F184" t="s">
        <v>1241</v>
      </c>
    </row>
    <row r="185" spans="1:6" x14ac:dyDescent="0.35">
      <c r="A185" t="s">
        <v>1727</v>
      </c>
      <c r="B185" t="s">
        <v>32</v>
      </c>
      <c r="C185">
        <v>0.85893495852230095</v>
      </c>
      <c r="D185" s="1">
        <v>5.9004162264521501E-9</v>
      </c>
      <c r="E185" t="s">
        <v>1662</v>
      </c>
      <c r="F185" t="s">
        <v>34</v>
      </c>
    </row>
    <row r="186" spans="1:6" x14ac:dyDescent="0.35">
      <c r="A186" t="s">
        <v>492</v>
      </c>
      <c r="B186" t="s">
        <v>493</v>
      </c>
      <c r="C186">
        <v>-1.2907671978495701</v>
      </c>
      <c r="D186" s="1">
        <v>1.0719355122437801E-8</v>
      </c>
      <c r="E186" t="s">
        <v>1663</v>
      </c>
      <c r="F186" t="s">
        <v>495</v>
      </c>
    </row>
    <row r="187" spans="1:6" x14ac:dyDescent="0.35">
      <c r="A187" t="s">
        <v>46</v>
      </c>
      <c r="B187" t="s">
        <v>116</v>
      </c>
      <c r="C187">
        <v>-1.2905876205256701</v>
      </c>
      <c r="D187" s="1">
        <v>9.8296433658194209E-7</v>
      </c>
      <c r="E187" t="s">
        <v>1663</v>
      </c>
      <c r="F187" t="s">
        <v>118</v>
      </c>
    </row>
    <row r="188" spans="1:6" x14ac:dyDescent="0.35">
      <c r="A188" t="s">
        <v>1675</v>
      </c>
      <c r="B188" t="s">
        <v>835</v>
      </c>
      <c r="C188">
        <v>0.85848590705127803</v>
      </c>
      <c r="D188" s="1">
        <v>1.0930397145925599E-5</v>
      </c>
      <c r="E188" t="s">
        <v>1662</v>
      </c>
      <c r="F188" t="s">
        <v>837</v>
      </c>
    </row>
    <row r="189" spans="1:6" x14ac:dyDescent="0.35">
      <c r="A189" t="s">
        <v>1725</v>
      </c>
      <c r="B189" t="s">
        <v>354</v>
      </c>
      <c r="C189">
        <v>0.85161679605510099</v>
      </c>
      <c r="D189" s="1">
        <v>1.20513025077659E-6</v>
      </c>
      <c r="E189" t="s">
        <v>1662</v>
      </c>
      <c r="F189" t="s">
        <v>356</v>
      </c>
    </row>
    <row r="190" spans="1:6" x14ac:dyDescent="0.35">
      <c r="A190" t="s">
        <v>831</v>
      </c>
      <c r="B190" t="s">
        <v>832</v>
      </c>
      <c r="C190">
        <v>-1.2627056476591501</v>
      </c>
      <c r="D190">
        <v>5.5272068920189099E-3</v>
      </c>
      <c r="E190" t="s">
        <v>1663</v>
      </c>
      <c r="F190" t="s">
        <v>834</v>
      </c>
    </row>
    <row r="191" spans="1:6" x14ac:dyDescent="0.35">
      <c r="A191" t="s">
        <v>466</v>
      </c>
      <c r="B191" t="s">
        <v>954</v>
      </c>
      <c r="C191">
        <v>0.84688631408617698</v>
      </c>
      <c r="D191">
        <v>5.0467531234455896E-4</v>
      </c>
      <c r="E191" t="s">
        <v>1662</v>
      </c>
      <c r="F191" t="s">
        <v>956</v>
      </c>
    </row>
    <row r="192" spans="1:6" x14ac:dyDescent="0.35">
      <c r="A192" t="s">
        <v>681</v>
      </c>
      <c r="B192" t="s">
        <v>682</v>
      </c>
      <c r="C192">
        <v>0.84484673732968596</v>
      </c>
      <c r="D192">
        <v>1.8568757802113101E-3</v>
      </c>
      <c r="E192" t="s">
        <v>1662</v>
      </c>
      <c r="F192" t="s">
        <v>684</v>
      </c>
    </row>
    <row r="193" spans="1:6" x14ac:dyDescent="0.35">
      <c r="A193" t="s">
        <v>46</v>
      </c>
      <c r="B193" t="s">
        <v>746</v>
      </c>
      <c r="C193">
        <v>-1.24605548896914</v>
      </c>
      <c r="D193" s="1">
        <v>3.06808558004252E-9</v>
      </c>
      <c r="E193" t="s">
        <v>1663</v>
      </c>
      <c r="F193" t="s">
        <v>748</v>
      </c>
    </row>
    <row r="194" spans="1:6" x14ac:dyDescent="0.35">
      <c r="A194" t="s">
        <v>1758</v>
      </c>
      <c r="B194" t="s">
        <v>309</v>
      </c>
      <c r="C194">
        <v>-1.23336591205916</v>
      </c>
      <c r="D194" s="1">
        <v>1.08255816437077E-8</v>
      </c>
      <c r="E194" t="s">
        <v>1663</v>
      </c>
      <c r="F194" t="s">
        <v>311</v>
      </c>
    </row>
    <row r="195" spans="1:6" x14ac:dyDescent="0.35">
      <c r="A195" t="s">
        <v>1320</v>
      </c>
      <c r="B195" t="s">
        <v>1321</v>
      </c>
      <c r="C195">
        <v>0.84439178881664401</v>
      </c>
      <c r="D195">
        <v>5.7821063774029602E-4</v>
      </c>
      <c r="E195" t="s">
        <v>1662</v>
      </c>
      <c r="F195" t="s">
        <v>1323</v>
      </c>
    </row>
    <row r="196" spans="1:6" x14ac:dyDescent="0.35">
      <c r="A196" t="s">
        <v>46</v>
      </c>
      <c r="B196" t="s">
        <v>918</v>
      </c>
      <c r="C196">
        <v>-1.22658499200146</v>
      </c>
      <c r="D196">
        <v>1.03079943746873E-4</v>
      </c>
      <c r="E196" t="s">
        <v>1663</v>
      </c>
      <c r="F196" t="s">
        <v>920</v>
      </c>
    </row>
    <row r="197" spans="1:6" x14ac:dyDescent="0.35">
      <c r="A197" t="s">
        <v>1724</v>
      </c>
      <c r="B197" t="s">
        <v>156</v>
      </c>
      <c r="C197">
        <v>0.84274630151458796</v>
      </c>
      <c r="D197">
        <v>5.2273855078747099E-4</v>
      </c>
      <c r="E197" t="s">
        <v>1662</v>
      </c>
      <c r="F197" t="s">
        <v>158</v>
      </c>
    </row>
    <row r="198" spans="1:6" x14ac:dyDescent="0.35">
      <c r="A198" t="s">
        <v>46</v>
      </c>
      <c r="B198" t="s">
        <v>1343</v>
      </c>
      <c r="C198">
        <v>-1.2232928566012899</v>
      </c>
      <c r="D198" s="1">
        <v>3.1130997188128398E-6</v>
      </c>
      <c r="E198" t="s">
        <v>1663</v>
      </c>
      <c r="F198" t="s">
        <v>1345</v>
      </c>
    </row>
    <row r="199" spans="1:6" x14ac:dyDescent="0.35">
      <c r="A199" t="s">
        <v>1722</v>
      </c>
      <c r="B199" t="s">
        <v>161</v>
      </c>
      <c r="C199">
        <v>0.83572144668311699</v>
      </c>
      <c r="D199" s="1">
        <v>3.0084878018168402E-8</v>
      </c>
      <c r="E199" t="s">
        <v>1662</v>
      </c>
      <c r="F199" t="s">
        <v>163</v>
      </c>
    </row>
    <row r="200" spans="1:6" x14ac:dyDescent="0.35">
      <c r="A200" t="s">
        <v>46</v>
      </c>
      <c r="B200" t="s">
        <v>1040</v>
      </c>
      <c r="C200">
        <v>-1.1881816553315101</v>
      </c>
      <c r="D200" s="1">
        <v>6.1702532057752602E-8</v>
      </c>
      <c r="E200" t="s">
        <v>1663</v>
      </c>
      <c r="F200" t="s">
        <v>1042</v>
      </c>
    </row>
    <row r="201" spans="1:6" x14ac:dyDescent="0.35">
      <c r="A201" t="s">
        <v>720</v>
      </c>
      <c r="B201" t="s">
        <v>721</v>
      </c>
      <c r="C201">
        <v>-1.1778183252643299</v>
      </c>
      <c r="D201">
        <v>2.7799437685541799E-3</v>
      </c>
      <c r="E201" t="s">
        <v>1663</v>
      </c>
      <c r="F201" t="s">
        <v>723</v>
      </c>
    </row>
    <row r="202" spans="1:6" x14ac:dyDescent="0.35">
      <c r="A202" t="s">
        <v>46</v>
      </c>
      <c r="B202" t="s">
        <v>989</v>
      </c>
      <c r="C202">
        <v>-1.1767824399173401</v>
      </c>
      <c r="D202">
        <v>3.1591443802556601E-2</v>
      </c>
      <c r="E202" t="s">
        <v>1663</v>
      </c>
      <c r="F202" t="s">
        <v>991</v>
      </c>
    </row>
    <row r="203" spans="1:6" x14ac:dyDescent="0.35">
      <c r="A203" t="s">
        <v>208</v>
      </c>
      <c r="B203" t="s">
        <v>1230</v>
      </c>
      <c r="C203">
        <v>-1.1762919831945</v>
      </c>
      <c r="D203">
        <v>1.8002289699111201E-4</v>
      </c>
      <c r="E203" t="s">
        <v>1663</v>
      </c>
      <c r="F203" t="s">
        <v>1232</v>
      </c>
    </row>
    <row r="204" spans="1:6" x14ac:dyDescent="0.35">
      <c r="A204" t="s">
        <v>340</v>
      </c>
      <c r="B204" t="s">
        <v>341</v>
      </c>
      <c r="C204">
        <v>0.83187861496335502</v>
      </c>
      <c r="D204" s="1">
        <v>1.0942942086914499E-5</v>
      </c>
      <c r="E204" t="s">
        <v>1662</v>
      </c>
      <c r="F204" t="s">
        <v>343</v>
      </c>
    </row>
    <row r="205" spans="1:6" x14ac:dyDescent="0.35">
      <c r="A205" t="s">
        <v>1757</v>
      </c>
      <c r="B205" t="s">
        <v>574</v>
      </c>
      <c r="C205">
        <v>-1.17618045941677</v>
      </c>
      <c r="D205" s="1">
        <v>1.09980227516687E-8</v>
      </c>
      <c r="E205" t="s">
        <v>1663</v>
      </c>
      <c r="F205" t="s">
        <v>576</v>
      </c>
    </row>
    <row r="206" spans="1:6" x14ac:dyDescent="0.35">
      <c r="A206" t="s">
        <v>1721</v>
      </c>
      <c r="B206" t="s">
        <v>90</v>
      </c>
      <c r="C206">
        <v>0.82906739033947496</v>
      </c>
      <c r="D206" s="1">
        <v>1.5483317053758601E-5</v>
      </c>
      <c r="E206" t="s">
        <v>1662</v>
      </c>
      <c r="F206" t="s">
        <v>92</v>
      </c>
    </row>
    <row r="207" spans="1:6" x14ac:dyDescent="0.35">
      <c r="A207" t="s">
        <v>1098</v>
      </c>
      <c r="B207" t="s">
        <v>1099</v>
      </c>
      <c r="C207">
        <v>-1.1759136982604801</v>
      </c>
      <c r="D207" s="1">
        <v>1.9275238373560901E-7</v>
      </c>
      <c r="E207" t="s">
        <v>1663</v>
      </c>
      <c r="F207" t="s">
        <v>1101</v>
      </c>
    </row>
    <row r="208" spans="1:6" x14ac:dyDescent="0.35">
      <c r="A208" t="s">
        <v>423</v>
      </c>
      <c r="B208" t="s">
        <v>424</v>
      </c>
      <c r="C208">
        <v>0.82733725381900003</v>
      </c>
      <c r="D208" s="1">
        <v>8.2908066729002599E-5</v>
      </c>
      <c r="E208" t="s">
        <v>1662</v>
      </c>
      <c r="F208" t="s">
        <v>426</v>
      </c>
    </row>
    <row r="209" spans="1:6" x14ac:dyDescent="0.35">
      <c r="A209" t="s">
        <v>1756</v>
      </c>
      <c r="B209" t="s">
        <v>186</v>
      </c>
      <c r="C209">
        <v>-1.1756868259181901</v>
      </c>
      <c r="D209" s="1">
        <v>9.9900840172843896E-9</v>
      </c>
      <c r="E209" t="s">
        <v>1663</v>
      </c>
      <c r="F209" t="s">
        <v>188</v>
      </c>
    </row>
    <row r="210" spans="1:6" x14ac:dyDescent="0.35">
      <c r="A210" t="s">
        <v>46</v>
      </c>
      <c r="B210" t="s">
        <v>578</v>
      </c>
      <c r="C210">
        <v>-1.17489488946528</v>
      </c>
      <c r="D210">
        <v>6.7920316673642704E-4</v>
      </c>
      <c r="E210" t="s">
        <v>1663</v>
      </c>
      <c r="F210" t="s">
        <v>580</v>
      </c>
    </row>
    <row r="211" spans="1:6" x14ac:dyDescent="0.35">
      <c r="A211" t="s">
        <v>46</v>
      </c>
      <c r="B211" t="s">
        <v>150</v>
      </c>
      <c r="C211">
        <v>0.82373252180224599</v>
      </c>
      <c r="D211" s="1">
        <v>7.53939548311231E-8</v>
      </c>
      <c r="E211" t="s">
        <v>1662</v>
      </c>
      <c r="F211" t="s">
        <v>152</v>
      </c>
    </row>
    <row r="212" spans="1:6" x14ac:dyDescent="0.35">
      <c r="A212" t="s">
        <v>963</v>
      </c>
      <c r="B212" t="s">
        <v>964</v>
      </c>
      <c r="C212">
        <v>-1.17058647556943</v>
      </c>
      <c r="D212" s="1">
        <v>9.9056674355050108E-6</v>
      </c>
      <c r="E212" t="s">
        <v>1663</v>
      </c>
      <c r="F212" t="s">
        <v>966</v>
      </c>
    </row>
    <row r="213" spans="1:6" x14ac:dyDescent="0.35">
      <c r="A213" t="s">
        <v>1755</v>
      </c>
      <c r="B213" t="s">
        <v>267</v>
      </c>
      <c r="C213">
        <v>-1.1702381504618899</v>
      </c>
      <c r="D213" s="1">
        <v>1.8915678512574899E-9</v>
      </c>
      <c r="E213" t="s">
        <v>1663</v>
      </c>
      <c r="F213" t="s">
        <v>269</v>
      </c>
    </row>
    <row r="214" spans="1:6" x14ac:dyDescent="0.35">
      <c r="A214" t="s">
        <v>724</v>
      </c>
      <c r="B214" t="s">
        <v>725</v>
      </c>
      <c r="C214">
        <v>-1.16127672507081</v>
      </c>
      <c r="D214" s="1">
        <v>1.8824826296545101E-5</v>
      </c>
      <c r="E214" t="s">
        <v>1663</v>
      </c>
      <c r="F214" t="s">
        <v>727</v>
      </c>
    </row>
    <row r="215" spans="1:6" x14ac:dyDescent="0.35">
      <c r="A215" t="s">
        <v>46</v>
      </c>
      <c r="B215" t="s">
        <v>1249</v>
      </c>
      <c r="C215">
        <v>0.81836104282317701</v>
      </c>
      <c r="D215">
        <v>1.6397467178300199E-3</v>
      </c>
      <c r="E215" t="s">
        <v>1662</v>
      </c>
      <c r="F215" t="s">
        <v>1251</v>
      </c>
    </row>
    <row r="216" spans="1:6" x14ac:dyDescent="0.35">
      <c r="A216" t="s">
        <v>1500</v>
      </c>
      <c r="B216" t="s">
        <v>1501</v>
      </c>
      <c r="C216">
        <v>-1.1609677692173099</v>
      </c>
      <c r="D216">
        <v>1.45308104744375E-2</v>
      </c>
      <c r="E216" t="s">
        <v>1663</v>
      </c>
      <c r="F216" t="s">
        <v>1503</v>
      </c>
    </row>
    <row r="217" spans="1:6" x14ac:dyDescent="0.35">
      <c r="A217" t="s">
        <v>46</v>
      </c>
      <c r="B217" t="s">
        <v>1349</v>
      </c>
      <c r="C217">
        <v>0.81768850270906401</v>
      </c>
      <c r="D217" s="1">
        <v>8.4007458005906405E-7</v>
      </c>
      <c r="E217" t="s">
        <v>1662</v>
      </c>
      <c r="F217" t="s">
        <v>1351</v>
      </c>
    </row>
    <row r="218" spans="1:6" x14ac:dyDescent="0.35">
      <c r="A218" t="s">
        <v>204</v>
      </c>
      <c r="B218" t="s">
        <v>205</v>
      </c>
      <c r="C218">
        <v>0.81545987394055397</v>
      </c>
      <c r="D218" s="1">
        <v>3.1132392467462802E-7</v>
      </c>
      <c r="E218" t="s">
        <v>1662</v>
      </c>
      <c r="F218" t="s">
        <v>207</v>
      </c>
    </row>
    <row r="219" spans="1:6" x14ac:dyDescent="0.35">
      <c r="A219" t="s">
        <v>450</v>
      </c>
      <c r="B219" t="s">
        <v>1576</v>
      </c>
      <c r="C219">
        <v>0.81512803480469698</v>
      </c>
      <c r="D219">
        <v>2.14201259389962E-3</v>
      </c>
      <c r="E219" t="s">
        <v>1662</v>
      </c>
      <c r="F219" t="s">
        <v>1578</v>
      </c>
    </row>
    <row r="220" spans="1:6" x14ac:dyDescent="0.35">
      <c r="A220" t="s">
        <v>46</v>
      </c>
      <c r="B220" t="s">
        <v>571</v>
      </c>
      <c r="C220">
        <v>0.81432352971535604</v>
      </c>
      <c r="D220" s="1">
        <v>1.38965290229428E-5</v>
      </c>
      <c r="E220" t="s">
        <v>1662</v>
      </c>
      <c r="F220" t="s">
        <v>573</v>
      </c>
    </row>
    <row r="221" spans="1:6" x14ac:dyDescent="0.35">
      <c r="A221" t="s">
        <v>1754</v>
      </c>
      <c r="B221" t="s">
        <v>485</v>
      </c>
      <c r="C221">
        <v>-1.1601825722419801</v>
      </c>
      <c r="D221" s="1">
        <v>3.0569498163609598E-9</v>
      </c>
      <c r="E221" t="s">
        <v>1663</v>
      </c>
      <c r="F221" t="s">
        <v>487</v>
      </c>
    </row>
    <row r="222" spans="1:6" x14ac:dyDescent="0.35">
      <c r="A222" t="s">
        <v>1664</v>
      </c>
      <c r="B222" t="s">
        <v>828</v>
      </c>
      <c r="C222">
        <v>0.81417808554692095</v>
      </c>
      <c r="D222">
        <v>1.7719428297842999E-2</v>
      </c>
      <c r="E222" t="s">
        <v>1662</v>
      </c>
      <c r="F222" t="s">
        <v>830</v>
      </c>
    </row>
    <row r="223" spans="1:6" x14ac:dyDescent="0.35">
      <c r="A223" t="s">
        <v>1669</v>
      </c>
      <c r="B223" t="s">
        <v>1259</v>
      </c>
      <c r="C223">
        <v>-1.15861985083619</v>
      </c>
      <c r="D223" s="1">
        <v>2.4100802565598201E-6</v>
      </c>
      <c r="E223" t="s">
        <v>1663</v>
      </c>
      <c r="F223" t="s">
        <v>1261</v>
      </c>
    </row>
    <row r="224" spans="1:6" x14ac:dyDescent="0.35">
      <c r="A224" t="s">
        <v>1753</v>
      </c>
      <c r="B224" t="s">
        <v>1008</v>
      </c>
      <c r="C224">
        <v>-1.1554680742390699</v>
      </c>
      <c r="D224" s="1">
        <v>1.2849782530417799E-7</v>
      </c>
      <c r="E224" t="s">
        <v>1663</v>
      </c>
      <c r="F224" t="s">
        <v>1010</v>
      </c>
    </row>
    <row r="225" spans="1:6" x14ac:dyDescent="0.35">
      <c r="A225" t="s">
        <v>1514</v>
      </c>
      <c r="B225" t="s">
        <v>1515</v>
      </c>
      <c r="C225">
        <v>-1.1448687269287401</v>
      </c>
      <c r="D225">
        <v>1.17794980531369E-3</v>
      </c>
      <c r="E225" t="s">
        <v>1663</v>
      </c>
      <c r="F225" t="s">
        <v>1517</v>
      </c>
    </row>
    <row r="226" spans="1:6" x14ac:dyDescent="0.35">
      <c r="A226" t="s">
        <v>1751</v>
      </c>
      <c r="B226" t="s">
        <v>892</v>
      </c>
      <c r="C226">
        <v>-1.1402665052876699</v>
      </c>
      <c r="D226">
        <v>1.2658035516743899E-2</v>
      </c>
      <c r="E226" t="s">
        <v>1663</v>
      </c>
      <c r="F226" t="s">
        <v>894</v>
      </c>
    </row>
    <row r="227" spans="1:6" x14ac:dyDescent="0.35">
      <c r="A227" t="s">
        <v>1720</v>
      </c>
      <c r="B227" t="s">
        <v>1242</v>
      </c>
      <c r="C227">
        <v>0.81163953346400297</v>
      </c>
      <c r="D227">
        <v>1.92046988841832E-3</v>
      </c>
      <c r="E227" t="s">
        <v>1662</v>
      </c>
      <c r="F227" t="s">
        <v>1244</v>
      </c>
    </row>
    <row r="228" spans="1:6" x14ac:dyDescent="0.35">
      <c r="A228" t="s">
        <v>130</v>
      </c>
      <c r="B228" t="s">
        <v>131</v>
      </c>
      <c r="C228">
        <v>0.81105579955739104</v>
      </c>
      <c r="D228" s="1">
        <v>1.0242443835221699E-5</v>
      </c>
      <c r="E228" t="s">
        <v>1662</v>
      </c>
      <c r="F228" t="s">
        <v>133</v>
      </c>
    </row>
    <row r="229" spans="1:6" x14ac:dyDescent="0.35">
      <c r="A229" t="s">
        <v>767</v>
      </c>
      <c r="B229" t="s">
        <v>768</v>
      </c>
      <c r="C229">
        <v>-1.13737297884056</v>
      </c>
      <c r="D229">
        <v>2.3483933016576301E-3</v>
      </c>
      <c r="E229" t="s">
        <v>1663</v>
      </c>
      <c r="F229" t="s">
        <v>770</v>
      </c>
    </row>
    <row r="230" spans="1:6" x14ac:dyDescent="0.35">
      <c r="A230" t="s">
        <v>557</v>
      </c>
      <c r="B230" t="s">
        <v>558</v>
      </c>
      <c r="C230">
        <v>-1.1311991765363201</v>
      </c>
      <c r="D230" s="1">
        <v>5.0618042884998101E-7</v>
      </c>
      <c r="E230" t="s">
        <v>1663</v>
      </c>
      <c r="F230" t="s">
        <v>560</v>
      </c>
    </row>
    <row r="231" spans="1:6" x14ac:dyDescent="0.35">
      <c r="A231" t="s">
        <v>319</v>
      </c>
      <c r="B231" t="s">
        <v>320</v>
      </c>
      <c r="C231">
        <v>-1.12723168953032</v>
      </c>
      <c r="D231" s="1">
        <v>4.97184422095544E-8</v>
      </c>
      <c r="E231" t="s">
        <v>1663</v>
      </c>
      <c r="F231" t="s">
        <v>322</v>
      </c>
    </row>
    <row r="232" spans="1:6" x14ac:dyDescent="0.35">
      <c r="A232" t="s">
        <v>1719</v>
      </c>
      <c r="B232" t="s">
        <v>628</v>
      </c>
      <c r="C232">
        <v>0.80925248839427499</v>
      </c>
      <c r="D232">
        <v>3.0529680472196801E-3</v>
      </c>
      <c r="E232" t="s">
        <v>1662</v>
      </c>
      <c r="F232" t="s">
        <v>630</v>
      </c>
    </row>
    <row r="233" spans="1:6" x14ac:dyDescent="0.35">
      <c r="A233" t="s">
        <v>208</v>
      </c>
      <c r="B233" t="s">
        <v>1430</v>
      </c>
      <c r="C233">
        <v>0.79989307141533295</v>
      </c>
      <c r="D233">
        <v>4.3768020253265698E-2</v>
      </c>
      <c r="E233" t="s">
        <v>1662</v>
      </c>
      <c r="F233" t="s">
        <v>1432</v>
      </c>
    </row>
    <row r="234" spans="1:6" x14ac:dyDescent="0.35">
      <c r="A234" t="s">
        <v>1750</v>
      </c>
      <c r="B234" t="s">
        <v>631</v>
      </c>
      <c r="C234">
        <v>-1.12605188380586</v>
      </c>
      <c r="D234" s="1">
        <v>1.03899860557675E-7</v>
      </c>
      <c r="E234" t="s">
        <v>1663</v>
      </c>
      <c r="F234" t="s">
        <v>633</v>
      </c>
    </row>
    <row r="235" spans="1:6" x14ac:dyDescent="0.35">
      <c r="A235" t="s">
        <v>1057</v>
      </c>
      <c r="B235" t="s">
        <v>1058</v>
      </c>
      <c r="C235">
        <v>-1.12273781418825</v>
      </c>
      <c r="D235" s="1">
        <v>6.6317951565401606E-8</v>
      </c>
      <c r="E235" t="s">
        <v>1663</v>
      </c>
      <c r="F235" t="s">
        <v>1060</v>
      </c>
    </row>
    <row r="236" spans="1:6" x14ac:dyDescent="0.35">
      <c r="A236" t="s">
        <v>1718</v>
      </c>
      <c r="B236" t="s">
        <v>212</v>
      </c>
      <c r="C236">
        <v>0.79832154192915195</v>
      </c>
      <c r="D236" s="1">
        <v>1.00474474585416E-6</v>
      </c>
      <c r="E236" t="s">
        <v>1662</v>
      </c>
      <c r="F236" t="s">
        <v>214</v>
      </c>
    </row>
    <row r="237" spans="1:6" x14ac:dyDescent="0.35">
      <c r="A237" t="s">
        <v>1749</v>
      </c>
      <c r="B237" t="s">
        <v>75</v>
      </c>
      <c r="C237">
        <v>-1.1126830751443799</v>
      </c>
      <c r="D237" s="1">
        <v>1.04143760545757E-6</v>
      </c>
      <c r="E237" t="s">
        <v>1663</v>
      </c>
      <c r="F237" t="s">
        <v>77</v>
      </c>
    </row>
    <row r="238" spans="1:6" x14ac:dyDescent="0.35">
      <c r="A238" t="s">
        <v>272</v>
      </c>
      <c r="B238" t="s">
        <v>273</v>
      </c>
      <c r="C238">
        <v>-1.1108289417092301</v>
      </c>
      <c r="D238" s="1">
        <v>2.8185399585876E-7</v>
      </c>
      <c r="E238" t="s">
        <v>1663</v>
      </c>
      <c r="F238" t="s">
        <v>275</v>
      </c>
    </row>
    <row r="239" spans="1:6" x14ac:dyDescent="0.35">
      <c r="A239" t="s">
        <v>42</v>
      </c>
      <c r="B239" t="s">
        <v>43</v>
      </c>
      <c r="C239">
        <v>0.798297807079969</v>
      </c>
      <c r="D239">
        <v>1.03576036833732E-3</v>
      </c>
      <c r="E239" t="s">
        <v>1662</v>
      </c>
      <c r="F239" t="s">
        <v>45</v>
      </c>
    </row>
    <row r="240" spans="1:6" x14ac:dyDescent="0.35">
      <c r="A240" t="s">
        <v>1534</v>
      </c>
      <c r="B240" t="s">
        <v>1535</v>
      </c>
      <c r="C240">
        <v>-1.1103906487184001</v>
      </c>
      <c r="D240">
        <v>1.26600546672319E-2</v>
      </c>
      <c r="E240" t="s">
        <v>1663</v>
      </c>
      <c r="F240" t="s">
        <v>1537</v>
      </c>
    </row>
    <row r="241" spans="1:6" x14ac:dyDescent="0.35">
      <c r="A241" t="s">
        <v>1717</v>
      </c>
      <c r="B241" t="s">
        <v>329</v>
      </c>
      <c r="C241">
        <v>0.79689418787080502</v>
      </c>
      <c r="D241" s="1">
        <v>2.18755038569545E-6</v>
      </c>
      <c r="E241" t="s">
        <v>1662</v>
      </c>
      <c r="F241" t="s">
        <v>331</v>
      </c>
    </row>
    <row r="242" spans="1:6" x14ac:dyDescent="0.35">
      <c r="A242" t="s">
        <v>983</v>
      </c>
      <c r="B242" t="s">
        <v>984</v>
      </c>
      <c r="C242">
        <v>0.79586527350602398</v>
      </c>
      <c r="D242">
        <v>4.5451900268184903E-3</v>
      </c>
      <c r="E242" t="s">
        <v>1662</v>
      </c>
      <c r="F242" t="s">
        <v>986</v>
      </c>
    </row>
    <row r="243" spans="1:6" x14ac:dyDescent="0.35">
      <c r="A243" t="s">
        <v>1081</v>
      </c>
      <c r="B243" t="s">
        <v>1082</v>
      </c>
      <c r="C243">
        <v>0.787209181981808</v>
      </c>
      <c r="D243">
        <v>2.2368109269934201E-3</v>
      </c>
      <c r="E243" t="s">
        <v>1662</v>
      </c>
      <c r="F243" t="s">
        <v>1084</v>
      </c>
    </row>
    <row r="244" spans="1:6" x14ac:dyDescent="0.35">
      <c r="A244" t="s">
        <v>1748</v>
      </c>
      <c r="B244" t="s">
        <v>349</v>
      </c>
      <c r="C244">
        <v>-1.1099588171713499</v>
      </c>
      <c r="D244" s="1">
        <v>5.3147801339985205E-7</v>
      </c>
      <c r="E244" t="s">
        <v>1663</v>
      </c>
      <c r="F244" t="s">
        <v>351</v>
      </c>
    </row>
    <row r="245" spans="1:6" x14ac:dyDescent="0.35">
      <c r="A245" t="s">
        <v>1738</v>
      </c>
      <c r="B245" t="s">
        <v>85</v>
      </c>
      <c r="C245">
        <v>-1.1029799214399301</v>
      </c>
      <c r="D245" s="1">
        <v>3.8475984069042298E-7</v>
      </c>
      <c r="E245" t="s">
        <v>1663</v>
      </c>
      <c r="F245" t="s">
        <v>87</v>
      </c>
    </row>
    <row r="246" spans="1:6" x14ac:dyDescent="0.35">
      <c r="A246" t="s">
        <v>940</v>
      </c>
      <c r="B246" t="s">
        <v>941</v>
      </c>
      <c r="C246">
        <v>0.78411103906153201</v>
      </c>
      <c r="D246" s="1">
        <v>3.2153952720823398E-5</v>
      </c>
      <c r="E246" t="s">
        <v>1662</v>
      </c>
      <c r="F246" t="s">
        <v>942</v>
      </c>
    </row>
    <row r="247" spans="1:6" x14ac:dyDescent="0.35">
      <c r="A247" t="s">
        <v>46</v>
      </c>
      <c r="B247" t="s">
        <v>678</v>
      </c>
      <c r="C247">
        <v>-1.1026918609091401</v>
      </c>
      <c r="D247" s="1">
        <v>1.0004837389328901E-7</v>
      </c>
      <c r="E247" t="s">
        <v>1663</v>
      </c>
      <c r="F247" t="s">
        <v>680</v>
      </c>
    </row>
    <row r="248" spans="1:6" x14ac:dyDescent="0.35">
      <c r="A248" t="s">
        <v>78</v>
      </c>
      <c r="B248" t="s">
        <v>79</v>
      </c>
      <c r="C248">
        <v>0.77971144379422297</v>
      </c>
      <c r="D248" s="1">
        <v>2.18124728626345E-5</v>
      </c>
      <c r="E248" t="s">
        <v>1662</v>
      </c>
      <c r="F248" t="s">
        <v>81</v>
      </c>
    </row>
    <row r="249" spans="1:6" x14ac:dyDescent="0.35">
      <c r="A249" t="s">
        <v>671</v>
      </c>
      <c r="B249" t="s">
        <v>672</v>
      </c>
      <c r="C249">
        <v>-1.0743259939917</v>
      </c>
      <c r="D249" s="1">
        <v>7.44174817565232E-7</v>
      </c>
      <c r="E249" t="s">
        <v>1663</v>
      </c>
      <c r="F249" t="s">
        <v>674</v>
      </c>
    </row>
    <row r="250" spans="1:6" x14ac:dyDescent="0.35">
      <c r="A250" t="s">
        <v>245</v>
      </c>
      <c r="B250" t="s">
        <v>246</v>
      </c>
      <c r="C250">
        <v>0.77485334858659605</v>
      </c>
      <c r="D250" s="1">
        <v>5.7112071377106901E-7</v>
      </c>
      <c r="E250" t="s">
        <v>1662</v>
      </c>
      <c r="F250" t="s">
        <v>248</v>
      </c>
    </row>
    <row r="251" spans="1:6" x14ac:dyDescent="0.35">
      <c r="A251" t="s">
        <v>657</v>
      </c>
      <c r="B251" t="s">
        <v>1305</v>
      </c>
      <c r="C251">
        <v>0.77283865316998401</v>
      </c>
      <c r="D251">
        <v>1.62634973119321E-3</v>
      </c>
      <c r="E251" t="s">
        <v>1662</v>
      </c>
      <c r="F251" t="s">
        <v>1307</v>
      </c>
    </row>
    <row r="252" spans="1:6" x14ac:dyDescent="0.35">
      <c r="A252" t="s">
        <v>1046</v>
      </c>
      <c r="B252" t="s">
        <v>1047</v>
      </c>
      <c r="C252">
        <v>0.767644259532823</v>
      </c>
      <c r="D252">
        <v>2.7426710034040001E-3</v>
      </c>
      <c r="E252" t="s">
        <v>1662</v>
      </c>
      <c r="F252" t="s">
        <v>1049</v>
      </c>
    </row>
    <row r="253" spans="1:6" x14ac:dyDescent="0.35">
      <c r="A253" t="s">
        <v>1214</v>
      </c>
      <c r="B253" t="s">
        <v>1215</v>
      </c>
      <c r="C253">
        <v>-1.07232577945481</v>
      </c>
      <c r="D253" s="1">
        <v>1.5762435076966801E-7</v>
      </c>
      <c r="E253" t="s">
        <v>1663</v>
      </c>
      <c r="F253" t="s">
        <v>1217</v>
      </c>
    </row>
    <row r="254" spans="1:6" x14ac:dyDescent="0.35">
      <c r="A254" t="s">
        <v>1226</v>
      </c>
      <c r="B254" t="s">
        <v>1387</v>
      </c>
      <c r="C254">
        <v>0.76505524880557696</v>
      </c>
      <c r="D254">
        <v>1.5229930642379401E-2</v>
      </c>
      <c r="E254" t="s">
        <v>1662</v>
      </c>
      <c r="F254" t="s">
        <v>1389</v>
      </c>
    </row>
    <row r="255" spans="1:6" x14ac:dyDescent="0.35">
      <c r="A255" t="s">
        <v>1746</v>
      </c>
      <c r="B255" t="s">
        <v>467</v>
      </c>
      <c r="C255">
        <v>-1.07156357349444</v>
      </c>
      <c r="D255" s="1">
        <v>4.3080929110116602E-7</v>
      </c>
      <c r="E255" t="s">
        <v>1663</v>
      </c>
      <c r="F255" t="s">
        <v>469</v>
      </c>
    </row>
    <row r="256" spans="1:6" x14ac:dyDescent="0.35">
      <c r="A256" t="s">
        <v>507</v>
      </c>
      <c r="B256" t="s">
        <v>508</v>
      </c>
      <c r="C256">
        <v>-1.06592818838703</v>
      </c>
      <c r="D256" s="1">
        <v>3.1123583405241202E-7</v>
      </c>
      <c r="E256" t="s">
        <v>1663</v>
      </c>
      <c r="F256" t="s">
        <v>510</v>
      </c>
    </row>
    <row r="257" spans="1:6" x14ac:dyDescent="0.35">
      <c r="A257" t="s">
        <v>1119</v>
      </c>
      <c r="B257" t="s">
        <v>1120</v>
      </c>
      <c r="C257">
        <v>-1.0643174558953801</v>
      </c>
      <c r="D257">
        <v>1.08851416972782E-2</v>
      </c>
      <c r="E257" t="s">
        <v>1663</v>
      </c>
      <c r="F257" t="s">
        <v>1122</v>
      </c>
    </row>
    <row r="258" spans="1:6" x14ac:dyDescent="0.35">
      <c r="A258" t="s">
        <v>657</v>
      </c>
      <c r="B258" t="s">
        <v>1372</v>
      </c>
      <c r="C258">
        <v>-1.0564587770498</v>
      </c>
      <c r="D258" s="1">
        <v>6.5884750656110494E-5</v>
      </c>
      <c r="E258" t="s">
        <v>1663</v>
      </c>
      <c r="F258" t="s">
        <v>1374</v>
      </c>
    </row>
    <row r="259" spans="1:6" x14ac:dyDescent="0.35">
      <c r="A259" t="s">
        <v>898</v>
      </c>
      <c r="B259" t="s">
        <v>899</v>
      </c>
      <c r="C259">
        <v>-1.05104341672833</v>
      </c>
      <c r="D259" s="1">
        <v>2.7808525356515501E-8</v>
      </c>
      <c r="E259" t="s">
        <v>1663</v>
      </c>
      <c r="F259" t="s">
        <v>901</v>
      </c>
    </row>
    <row r="260" spans="1:6" x14ac:dyDescent="0.35">
      <c r="A260" t="s">
        <v>1106</v>
      </c>
      <c r="B260" t="s">
        <v>1107</v>
      </c>
      <c r="C260">
        <v>0.75677443612004003</v>
      </c>
      <c r="D260">
        <v>1.89397041960888E-2</v>
      </c>
      <c r="E260" t="s">
        <v>1662</v>
      </c>
      <c r="F260" t="s">
        <v>1109</v>
      </c>
    </row>
    <row r="261" spans="1:6" x14ac:dyDescent="0.35">
      <c r="A261" t="s">
        <v>657</v>
      </c>
      <c r="B261" t="s">
        <v>980</v>
      </c>
      <c r="C261">
        <v>-1.0485295675336801</v>
      </c>
      <c r="D261">
        <v>1.0769048186702599E-3</v>
      </c>
      <c r="E261" t="s">
        <v>1663</v>
      </c>
      <c r="F261" t="s">
        <v>982</v>
      </c>
    </row>
    <row r="262" spans="1:6" x14ac:dyDescent="0.35">
      <c r="A262" t="s">
        <v>661</v>
      </c>
      <c r="B262" t="s">
        <v>662</v>
      </c>
      <c r="C262">
        <v>-1.0475489755382399</v>
      </c>
      <c r="D262" s="1">
        <v>1.47505663569843E-7</v>
      </c>
      <c r="E262" t="s">
        <v>1663</v>
      </c>
      <c r="F262" t="s">
        <v>664</v>
      </c>
    </row>
    <row r="263" spans="1:6" x14ac:dyDescent="0.35">
      <c r="A263" t="s">
        <v>1744</v>
      </c>
      <c r="B263" t="s">
        <v>389</v>
      </c>
      <c r="C263">
        <v>-1.0470044507935801</v>
      </c>
      <c r="D263" s="1">
        <v>7.53939548311231E-8</v>
      </c>
      <c r="E263" t="s">
        <v>1663</v>
      </c>
      <c r="F263" t="s">
        <v>391</v>
      </c>
    </row>
    <row r="264" spans="1:6" x14ac:dyDescent="0.35">
      <c r="A264" t="s">
        <v>1446</v>
      </c>
      <c r="B264" t="s">
        <v>1447</v>
      </c>
      <c r="C264">
        <v>-1.04678668889515</v>
      </c>
      <c r="D264">
        <v>1.6760468767902499E-2</v>
      </c>
      <c r="E264" t="s">
        <v>1663</v>
      </c>
      <c r="F264" t="s">
        <v>1449</v>
      </c>
    </row>
    <row r="265" spans="1:6" x14ac:dyDescent="0.35">
      <c r="A265" t="s">
        <v>1507</v>
      </c>
      <c r="B265" t="s">
        <v>1508</v>
      </c>
      <c r="C265">
        <v>-1.04602644729727</v>
      </c>
      <c r="D265">
        <v>6.2370125028464E-3</v>
      </c>
      <c r="E265" t="s">
        <v>1663</v>
      </c>
      <c r="F265" t="s">
        <v>1510</v>
      </c>
    </row>
    <row r="266" spans="1:6" x14ac:dyDescent="0.35">
      <c r="A266" t="s">
        <v>1716</v>
      </c>
      <c r="B266" t="s">
        <v>19</v>
      </c>
      <c r="C266">
        <v>0.74855545094641895</v>
      </c>
      <c r="D266" s="1">
        <v>2.4301863048760099E-6</v>
      </c>
      <c r="E266" t="s">
        <v>1662</v>
      </c>
      <c r="F266" t="s">
        <v>21</v>
      </c>
    </row>
    <row r="267" spans="1:6" x14ac:dyDescent="0.35">
      <c r="A267" t="s">
        <v>1743</v>
      </c>
      <c r="B267" t="s">
        <v>601</v>
      </c>
      <c r="C267">
        <v>-1.0388608432817901</v>
      </c>
      <c r="D267" s="1">
        <v>7.44174817565232E-7</v>
      </c>
      <c r="E267" t="s">
        <v>1663</v>
      </c>
      <c r="F267" t="s">
        <v>603</v>
      </c>
    </row>
    <row r="268" spans="1:6" x14ac:dyDescent="0.35">
      <c r="A268" t="s">
        <v>1715</v>
      </c>
      <c r="B268" t="s">
        <v>219</v>
      </c>
      <c r="C268">
        <v>0.73581958638077105</v>
      </c>
      <c r="D268">
        <v>8.2550706582261105E-3</v>
      </c>
      <c r="E268" t="s">
        <v>1662</v>
      </c>
      <c r="F268" t="s">
        <v>221</v>
      </c>
    </row>
    <row r="269" spans="1:6" x14ac:dyDescent="0.35">
      <c r="A269" t="s">
        <v>1742</v>
      </c>
      <c r="B269" t="s">
        <v>191</v>
      </c>
      <c r="C269">
        <v>-1.02840773125579</v>
      </c>
      <c r="D269" s="1">
        <v>9.0757597325529196E-9</v>
      </c>
      <c r="E269" t="s">
        <v>1663</v>
      </c>
      <c r="F269" t="s">
        <v>193</v>
      </c>
    </row>
    <row r="270" spans="1:6" x14ac:dyDescent="0.35">
      <c r="A270" t="s">
        <v>46</v>
      </c>
      <c r="B270" t="s">
        <v>1272</v>
      </c>
      <c r="C270">
        <v>-1.0279951991299301</v>
      </c>
      <c r="D270">
        <v>2.1565560059503799E-2</v>
      </c>
      <c r="E270" t="s">
        <v>1663</v>
      </c>
      <c r="F270" t="s">
        <v>1274</v>
      </c>
    </row>
    <row r="271" spans="1:6" x14ac:dyDescent="0.35">
      <c r="A271" t="s">
        <v>451</v>
      </c>
      <c r="B271" t="s">
        <v>452</v>
      </c>
      <c r="C271">
        <v>0.73518625379848901</v>
      </c>
      <c r="D271">
        <v>1.9664248994769799E-4</v>
      </c>
      <c r="E271" t="s">
        <v>1662</v>
      </c>
      <c r="F271" t="s">
        <v>454</v>
      </c>
    </row>
    <row r="272" spans="1:6" x14ac:dyDescent="0.35">
      <c r="A272" t="s">
        <v>339</v>
      </c>
      <c r="B272" t="s">
        <v>855</v>
      </c>
      <c r="C272">
        <v>0.72687519780277698</v>
      </c>
      <c r="D272">
        <v>1.48460771066244E-4</v>
      </c>
      <c r="E272" t="s">
        <v>1662</v>
      </c>
      <c r="F272" t="s">
        <v>857</v>
      </c>
    </row>
    <row r="273" spans="1:6" x14ac:dyDescent="0.35">
      <c r="A273" t="s">
        <v>1714</v>
      </c>
      <c r="B273" t="s">
        <v>65</v>
      </c>
      <c r="C273">
        <v>0.72256442639073304</v>
      </c>
      <c r="D273" s="1">
        <v>6.9172341297317306E-5</v>
      </c>
      <c r="E273" t="s">
        <v>1662</v>
      </c>
      <c r="F273" t="s">
        <v>67</v>
      </c>
    </row>
    <row r="274" spans="1:6" x14ac:dyDescent="0.35">
      <c r="A274" t="s">
        <v>46</v>
      </c>
      <c r="B274" t="s">
        <v>665</v>
      </c>
      <c r="C274">
        <v>-1.02264665397929</v>
      </c>
      <c r="D274">
        <v>4.2930217882532103E-3</v>
      </c>
      <c r="E274" t="s">
        <v>1663</v>
      </c>
      <c r="F274" t="s">
        <v>667</v>
      </c>
    </row>
    <row r="275" spans="1:6" x14ac:dyDescent="0.35">
      <c r="A275" t="s">
        <v>46</v>
      </c>
      <c r="B275" t="s">
        <v>1054</v>
      </c>
      <c r="C275">
        <v>-1.00871174589876</v>
      </c>
      <c r="D275" s="1">
        <v>1.3681479293510699E-6</v>
      </c>
      <c r="E275" t="s">
        <v>1663</v>
      </c>
      <c r="F275" t="s">
        <v>1056</v>
      </c>
    </row>
    <row r="276" spans="1:6" x14ac:dyDescent="0.35">
      <c r="A276" t="s">
        <v>1738</v>
      </c>
      <c r="B276" t="s">
        <v>103</v>
      </c>
      <c r="C276">
        <v>-0.99838035328083696</v>
      </c>
      <c r="D276" s="1">
        <v>2.7721075161070399E-9</v>
      </c>
      <c r="E276" t="s">
        <v>1663</v>
      </c>
      <c r="F276" t="s">
        <v>105</v>
      </c>
    </row>
    <row r="277" spans="1:6" x14ac:dyDescent="0.35">
      <c r="A277" t="s">
        <v>1713</v>
      </c>
      <c r="B277" t="s">
        <v>147</v>
      </c>
      <c r="C277">
        <v>0.71994200902400995</v>
      </c>
      <c r="D277" s="1">
        <v>3.4819640822083203E-7</v>
      </c>
      <c r="E277" t="s">
        <v>1662</v>
      </c>
      <c r="F277" t="s">
        <v>149</v>
      </c>
    </row>
    <row r="278" spans="1:6" x14ac:dyDescent="0.35">
      <c r="A278" t="s">
        <v>1712</v>
      </c>
      <c r="B278" t="s">
        <v>1111</v>
      </c>
      <c r="C278">
        <v>0.71885377983513599</v>
      </c>
      <c r="D278">
        <v>2.1564895958064499E-3</v>
      </c>
      <c r="E278" t="s">
        <v>1662</v>
      </c>
      <c r="F278" t="s">
        <v>1113</v>
      </c>
    </row>
    <row r="279" spans="1:6" x14ac:dyDescent="0.35">
      <c r="A279" t="s">
        <v>759</v>
      </c>
      <c r="B279" t="s">
        <v>760</v>
      </c>
      <c r="C279">
        <v>0.71849062677534903</v>
      </c>
      <c r="D279">
        <v>4.7523777507126497E-2</v>
      </c>
      <c r="E279" t="s">
        <v>1662</v>
      </c>
      <c r="F279" t="s">
        <v>762</v>
      </c>
    </row>
    <row r="280" spans="1:6" x14ac:dyDescent="0.35">
      <c r="A280" t="s">
        <v>421</v>
      </c>
      <c r="B280" t="s">
        <v>1139</v>
      </c>
      <c r="C280">
        <v>-0.99576682820385498</v>
      </c>
      <c r="D280" s="1">
        <v>5.55551807605919E-7</v>
      </c>
      <c r="E280" t="s">
        <v>1663</v>
      </c>
      <c r="F280" t="s">
        <v>1141</v>
      </c>
    </row>
    <row r="281" spans="1:6" x14ac:dyDescent="0.35">
      <c r="A281" t="s">
        <v>1737</v>
      </c>
      <c r="B281" t="s">
        <v>743</v>
      </c>
      <c r="C281">
        <v>-0.99383820346867002</v>
      </c>
      <c r="D281">
        <v>6.9761626004561997E-3</v>
      </c>
      <c r="E281" t="s">
        <v>1663</v>
      </c>
      <c r="F281" t="s">
        <v>745</v>
      </c>
    </row>
    <row r="282" spans="1:6" x14ac:dyDescent="0.35">
      <c r="A282" t="s">
        <v>657</v>
      </c>
      <c r="B282" t="s">
        <v>1497</v>
      </c>
      <c r="C282">
        <v>-0.98008540376836395</v>
      </c>
      <c r="D282">
        <v>7.2456796557236599E-3</v>
      </c>
      <c r="E282" t="s">
        <v>1663</v>
      </c>
      <c r="F282" t="s">
        <v>1499</v>
      </c>
    </row>
    <row r="283" spans="1:6" x14ac:dyDescent="0.35">
      <c r="A283" t="s">
        <v>315</v>
      </c>
      <c r="B283" t="s">
        <v>316</v>
      </c>
      <c r="C283">
        <v>0.71358944926354095</v>
      </c>
      <c r="D283" s="1">
        <v>1.44527854467806E-5</v>
      </c>
      <c r="E283" t="s">
        <v>1662</v>
      </c>
      <c r="F283" t="s">
        <v>318</v>
      </c>
    </row>
    <row r="284" spans="1:6" x14ac:dyDescent="0.35">
      <c r="A284" t="s">
        <v>708</v>
      </c>
      <c r="B284" t="s">
        <v>1085</v>
      </c>
      <c r="C284">
        <v>-0.97175090896195804</v>
      </c>
      <c r="D284">
        <v>1.10100982441231E-2</v>
      </c>
      <c r="E284" t="s">
        <v>1663</v>
      </c>
      <c r="F284" t="s">
        <v>1087</v>
      </c>
    </row>
    <row r="285" spans="1:6" x14ac:dyDescent="0.35">
      <c r="A285" t="s">
        <v>585</v>
      </c>
      <c r="B285" t="s">
        <v>586</v>
      </c>
      <c r="C285">
        <v>0.708347569886975</v>
      </c>
      <c r="D285">
        <v>1.1776579265129E-3</v>
      </c>
      <c r="E285" t="s">
        <v>1662</v>
      </c>
      <c r="F285" t="s">
        <v>588</v>
      </c>
    </row>
    <row r="286" spans="1:6" x14ac:dyDescent="0.35">
      <c r="A286" t="s">
        <v>1412</v>
      </c>
      <c r="B286" t="s">
        <v>1413</v>
      </c>
      <c r="C286">
        <v>0.70786709737376796</v>
      </c>
      <c r="D286">
        <v>1.37885834242008E-2</v>
      </c>
      <c r="E286" t="s">
        <v>1662</v>
      </c>
      <c r="F286" t="s">
        <v>1415</v>
      </c>
    </row>
    <row r="287" spans="1:6" x14ac:dyDescent="0.35">
      <c r="A287" t="s">
        <v>549</v>
      </c>
      <c r="B287" t="s">
        <v>698</v>
      </c>
      <c r="C287">
        <v>0.70582522696966499</v>
      </c>
      <c r="D287" s="1">
        <v>6.5884750656110494E-5</v>
      </c>
      <c r="E287" t="s">
        <v>1662</v>
      </c>
      <c r="F287" t="s">
        <v>700</v>
      </c>
    </row>
    <row r="288" spans="1:6" x14ac:dyDescent="0.35">
      <c r="A288" t="s">
        <v>1711</v>
      </c>
      <c r="B288" t="s">
        <v>1359</v>
      </c>
      <c r="C288">
        <v>0.70279075411097802</v>
      </c>
      <c r="D288">
        <v>3.15294802305238E-2</v>
      </c>
      <c r="E288" t="s">
        <v>1662</v>
      </c>
      <c r="F288" t="s">
        <v>1361</v>
      </c>
    </row>
    <row r="289" spans="1:6" x14ac:dyDescent="0.35">
      <c r="A289" t="s">
        <v>906</v>
      </c>
      <c r="B289" t="s">
        <v>907</v>
      </c>
      <c r="C289">
        <v>0.701711866078089</v>
      </c>
      <c r="D289">
        <v>5.8550526981754397E-3</v>
      </c>
      <c r="E289" t="s">
        <v>1662</v>
      </c>
      <c r="F289" t="s">
        <v>909</v>
      </c>
    </row>
    <row r="290" spans="1:6" x14ac:dyDescent="0.35">
      <c r="A290" t="s">
        <v>109</v>
      </c>
      <c r="B290" t="s">
        <v>110</v>
      </c>
      <c r="C290">
        <v>0.69938017213962</v>
      </c>
      <c r="D290" s="1">
        <v>7.5135194448957402E-5</v>
      </c>
      <c r="E290" t="s">
        <v>1662</v>
      </c>
      <c r="F290" t="s">
        <v>112</v>
      </c>
    </row>
    <row r="291" spans="1:6" x14ac:dyDescent="0.35">
      <c r="A291" t="s">
        <v>46</v>
      </c>
      <c r="B291" t="s">
        <v>787</v>
      </c>
      <c r="C291">
        <v>-0.97168480087502096</v>
      </c>
      <c r="D291">
        <v>3.2481916474929699E-2</v>
      </c>
      <c r="E291" t="s">
        <v>1663</v>
      </c>
      <c r="F291" t="s">
        <v>789</v>
      </c>
    </row>
    <row r="292" spans="1:6" x14ac:dyDescent="0.35">
      <c r="A292" t="s">
        <v>932</v>
      </c>
      <c r="B292" t="s">
        <v>933</v>
      </c>
      <c r="C292">
        <v>-0.96984979332059096</v>
      </c>
      <c r="D292">
        <v>3.2943875169363901E-3</v>
      </c>
      <c r="E292" t="s">
        <v>1663</v>
      </c>
      <c r="F292" t="s">
        <v>935</v>
      </c>
    </row>
    <row r="293" spans="1:6" x14ac:dyDescent="0.35">
      <c r="A293" t="s">
        <v>46</v>
      </c>
      <c r="B293" t="s">
        <v>1453</v>
      </c>
      <c r="C293">
        <v>-0.95572783035378694</v>
      </c>
      <c r="D293">
        <v>9.4180634796373307E-3</v>
      </c>
      <c r="E293" t="s">
        <v>1663</v>
      </c>
      <c r="F293" t="s">
        <v>1455</v>
      </c>
    </row>
    <row r="294" spans="1:6" x14ac:dyDescent="0.35">
      <c r="A294" t="s">
        <v>1131</v>
      </c>
      <c r="B294" t="s">
        <v>1132</v>
      </c>
      <c r="C294">
        <v>0.69093014274581999</v>
      </c>
      <c r="D294">
        <v>3.6549672334790603E-2</v>
      </c>
      <c r="E294" t="s">
        <v>1662</v>
      </c>
      <c r="F294" t="s">
        <v>1134</v>
      </c>
    </row>
    <row r="295" spans="1:6" x14ac:dyDescent="0.35">
      <c r="A295" t="s">
        <v>848</v>
      </c>
      <c r="B295" t="s">
        <v>849</v>
      </c>
      <c r="C295">
        <v>-0.95380960273511295</v>
      </c>
      <c r="D295">
        <v>1.03576036833732E-3</v>
      </c>
      <c r="E295" t="s">
        <v>1663</v>
      </c>
      <c r="F295" t="s">
        <v>851</v>
      </c>
    </row>
    <row r="296" spans="1:6" x14ac:dyDescent="0.35">
      <c r="A296" t="s">
        <v>46</v>
      </c>
      <c r="B296" t="s">
        <v>604</v>
      </c>
      <c r="C296">
        <v>-0.951596495581846</v>
      </c>
      <c r="D296">
        <v>1.2465581471253999E-4</v>
      </c>
      <c r="E296" t="s">
        <v>1663</v>
      </c>
      <c r="F296" t="s">
        <v>606</v>
      </c>
    </row>
    <row r="297" spans="1:6" x14ac:dyDescent="0.35">
      <c r="A297" t="s">
        <v>1173</v>
      </c>
      <c r="B297" t="s">
        <v>1384</v>
      </c>
      <c r="C297">
        <v>-0.95043320278649202</v>
      </c>
      <c r="D297">
        <v>3.6549672334790603E-2</v>
      </c>
      <c r="E297" t="s">
        <v>1663</v>
      </c>
      <c r="F297" t="s">
        <v>1386</v>
      </c>
    </row>
    <row r="298" spans="1:6" x14ac:dyDescent="0.35">
      <c r="A298" t="s">
        <v>46</v>
      </c>
      <c r="B298" t="s">
        <v>1179</v>
      </c>
      <c r="C298">
        <v>-0.95000803850299698</v>
      </c>
      <c r="D298">
        <v>6.0843653863222203E-3</v>
      </c>
      <c r="E298" t="s">
        <v>1663</v>
      </c>
      <c r="F298" t="s">
        <v>1181</v>
      </c>
    </row>
    <row r="299" spans="1:6" x14ac:dyDescent="0.35">
      <c r="A299" t="s">
        <v>1188</v>
      </c>
      <c r="B299" t="s">
        <v>1189</v>
      </c>
      <c r="C299">
        <v>-0.92945948848702997</v>
      </c>
      <c r="D299">
        <v>1.04750524086396E-4</v>
      </c>
      <c r="E299" t="s">
        <v>1663</v>
      </c>
      <c r="F299" t="s">
        <v>1191</v>
      </c>
    </row>
    <row r="300" spans="1:6" x14ac:dyDescent="0.35">
      <c r="A300" t="s">
        <v>1677</v>
      </c>
      <c r="B300" t="s">
        <v>1142</v>
      </c>
      <c r="C300">
        <v>0.67714084282561204</v>
      </c>
      <c r="D300">
        <v>1.40364589625883E-3</v>
      </c>
      <c r="E300" t="s">
        <v>1662</v>
      </c>
      <c r="F300" t="s">
        <v>1144</v>
      </c>
    </row>
    <row r="301" spans="1:6" x14ac:dyDescent="0.35">
      <c r="A301" t="s">
        <v>1709</v>
      </c>
      <c r="B301" t="s">
        <v>290</v>
      </c>
      <c r="C301">
        <v>0.67455747082065198</v>
      </c>
      <c r="D301">
        <v>1.60354888195629E-4</v>
      </c>
      <c r="E301" t="s">
        <v>1662</v>
      </c>
      <c r="F301" t="s">
        <v>292</v>
      </c>
    </row>
    <row r="302" spans="1:6" x14ac:dyDescent="0.35">
      <c r="A302" t="s">
        <v>231</v>
      </c>
      <c r="B302" t="s">
        <v>232</v>
      </c>
      <c r="C302">
        <v>0.67428047347472697</v>
      </c>
      <c r="D302">
        <v>3.0088944830033602E-4</v>
      </c>
      <c r="E302" t="s">
        <v>1662</v>
      </c>
      <c r="F302" t="s">
        <v>234</v>
      </c>
    </row>
    <row r="303" spans="1:6" x14ac:dyDescent="0.35">
      <c r="A303" t="s">
        <v>1226</v>
      </c>
      <c r="B303" t="s">
        <v>1227</v>
      </c>
      <c r="C303">
        <v>0.67425818363668799</v>
      </c>
      <c r="D303">
        <v>3.29513064942396E-2</v>
      </c>
      <c r="E303" t="s">
        <v>1662</v>
      </c>
      <c r="F303" t="s">
        <v>1229</v>
      </c>
    </row>
    <row r="304" spans="1:6" x14ac:dyDescent="0.35">
      <c r="A304" t="s">
        <v>47</v>
      </c>
      <c r="B304" t="s">
        <v>48</v>
      </c>
      <c r="C304">
        <v>0.66513172267663401</v>
      </c>
      <c r="D304">
        <v>1.02221476143147E-3</v>
      </c>
      <c r="E304" t="s">
        <v>1662</v>
      </c>
      <c r="F304" t="s">
        <v>50</v>
      </c>
    </row>
    <row r="305" spans="1:6" x14ac:dyDescent="0.35">
      <c r="A305" t="s">
        <v>46</v>
      </c>
      <c r="B305" t="s">
        <v>1541</v>
      </c>
      <c r="C305">
        <v>0.66465416314616399</v>
      </c>
      <c r="D305">
        <v>3.15294802305238E-2</v>
      </c>
      <c r="E305" t="s">
        <v>1662</v>
      </c>
      <c r="F305" t="s">
        <v>1543</v>
      </c>
    </row>
    <row r="306" spans="1:6" x14ac:dyDescent="0.35">
      <c r="A306" t="s">
        <v>1708</v>
      </c>
      <c r="B306" t="s">
        <v>540</v>
      </c>
      <c r="C306">
        <v>0.65865383339533401</v>
      </c>
      <c r="D306">
        <v>1.06020273191006E-3</v>
      </c>
      <c r="E306" t="s">
        <v>1662</v>
      </c>
      <c r="F306" t="s">
        <v>542</v>
      </c>
    </row>
    <row r="307" spans="1:6" x14ac:dyDescent="0.35">
      <c r="A307" t="s">
        <v>513</v>
      </c>
      <c r="B307" t="s">
        <v>514</v>
      </c>
      <c r="C307">
        <v>0.65776342100364704</v>
      </c>
      <c r="D307">
        <v>1.1886119781921001E-2</v>
      </c>
      <c r="E307" t="s">
        <v>1662</v>
      </c>
      <c r="F307" t="s">
        <v>516</v>
      </c>
    </row>
    <row r="308" spans="1:6" x14ac:dyDescent="0.35">
      <c r="A308" t="s">
        <v>6</v>
      </c>
      <c r="B308" t="s">
        <v>7</v>
      </c>
      <c r="C308">
        <v>-0.92789364292523402</v>
      </c>
      <c r="D308">
        <v>8.2595341207393903E-4</v>
      </c>
      <c r="E308" t="s">
        <v>1663</v>
      </c>
      <c r="F308" t="s">
        <v>9</v>
      </c>
    </row>
    <row r="309" spans="1:6" x14ac:dyDescent="0.35">
      <c r="A309" t="s">
        <v>1072</v>
      </c>
      <c r="B309" t="s">
        <v>1073</v>
      </c>
      <c r="C309">
        <v>-0.88989011441988497</v>
      </c>
      <c r="D309">
        <v>1.57050716798445E-4</v>
      </c>
      <c r="E309" t="s">
        <v>1663</v>
      </c>
      <c r="F309" t="s">
        <v>1075</v>
      </c>
    </row>
    <row r="310" spans="1:6" x14ac:dyDescent="0.35">
      <c r="A310" t="s">
        <v>841</v>
      </c>
      <c r="B310" t="s">
        <v>842</v>
      </c>
      <c r="C310">
        <v>0.65699730327111905</v>
      </c>
      <c r="D310">
        <v>3.5886463715925599E-4</v>
      </c>
      <c r="E310" t="s">
        <v>1662</v>
      </c>
      <c r="F310" t="s">
        <v>843</v>
      </c>
    </row>
    <row r="311" spans="1:6" x14ac:dyDescent="0.35">
      <c r="A311" t="s">
        <v>415</v>
      </c>
      <c r="B311" t="s">
        <v>416</v>
      </c>
      <c r="C311">
        <v>-0.86244381485249699</v>
      </c>
      <c r="D311">
        <v>1.1229532453489399E-2</v>
      </c>
      <c r="E311" t="s">
        <v>1663</v>
      </c>
      <c r="F311" t="s">
        <v>418</v>
      </c>
    </row>
    <row r="312" spans="1:6" x14ac:dyDescent="0.35">
      <c r="A312" t="s">
        <v>1729</v>
      </c>
      <c r="B312" t="s">
        <v>1043</v>
      </c>
      <c r="C312">
        <v>-0.86156981226867302</v>
      </c>
      <c r="D312">
        <v>3.7086117053335498E-2</v>
      </c>
      <c r="E312" t="s">
        <v>1663</v>
      </c>
      <c r="F312" t="s">
        <v>1045</v>
      </c>
    </row>
    <row r="313" spans="1:6" x14ac:dyDescent="0.35">
      <c r="A313" t="s">
        <v>566</v>
      </c>
      <c r="B313" t="s">
        <v>773</v>
      </c>
      <c r="C313">
        <v>0.65173459687789803</v>
      </c>
      <c r="D313">
        <v>7.6765460509319004E-3</v>
      </c>
      <c r="E313" t="s">
        <v>1662</v>
      </c>
      <c r="F313" t="s">
        <v>775</v>
      </c>
    </row>
    <row r="314" spans="1:6" x14ac:dyDescent="0.35">
      <c r="A314" t="s">
        <v>1707</v>
      </c>
      <c r="B314" t="s">
        <v>763</v>
      </c>
      <c r="C314">
        <v>0.65065917066199197</v>
      </c>
      <c r="D314">
        <v>9.9001778910904198E-3</v>
      </c>
      <c r="E314" t="s">
        <v>1662</v>
      </c>
      <c r="F314" t="s">
        <v>765</v>
      </c>
    </row>
    <row r="315" spans="1:6" x14ac:dyDescent="0.35">
      <c r="A315" t="s">
        <v>360</v>
      </c>
      <c r="B315" t="s">
        <v>361</v>
      </c>
      <c r="C315">
        <v>0.647143567137061</v>
      </c>
      <c r="D315" s="1">
        <v>3.8623224291444702E-6</v>
      </c>
      <c r="E315" t="s">
        <v>1662</v>
      </c>
      <c r="F315" t="s">
        <v>363</v>
      </c>
    </row>
    <row r="316" spans="1:6" x14ac:dyDescent="0.35">
      <c r="A316" t="s">
        <v>46</v>
      </c>
      <c r="B316" t="s">
        <v>809</v>
      </c>
      <c r="C316">
        <v>0.64659975098339095</v>
      </c>
      <c r="D316">
        <v>9.1937468408431495E-3</v>
      </c>
      <c r="E316" t="s">
        <v>1662</v>
      </c>
      <c r="F316" t="s">
        <v>811</v>
      </c>
    </row>
    <row r="317" spans="1:6" x14ac:dyDescent="0.35">
      <c r="A317" t="s">
        <v>46</v>
      </c>
      <c r="B317" t="s">
        <v>176</v>
      </c>
      <c r="C317">
        <v>-0.85797011348393004</v>
      </c>
      <c r="D317" s="1">
        <v>1.7136002480982701E-5</v>
      </c>
      <c r="E317" t="s">
        <v>1663</v>
      </c>
      <c r="F317" t="s">
        <v>178</v>
      </c>
    </row>
    <row r="318" spans="1:6" x14ac:dyDescent="0.35">
      <c r="A318" t="s">
        <v>1726</v>
      </c>
      <c r="B318" t="s">
        <v>1478</v>
      </c>
      <c r="C318">
        <v>-0.85784925404201895</v>
      </c>
      <c r="D318" s="1">
        <v>5.5049806907971197E-6</v>
      </c>
      <c r="E318" t="s">
        <v>1663</v>
      </c>
      <c r="F318" t="s">
        <v>1480</v>
      </c>
    </row>
    <row r="319" spans="1:6" x14ac:dyDescent="0.35">
      <c r="A319" t="s">
        <v>46</v>
      </c>
      <c r="B319" t="s">
        <v>1088</v>
      </c>
      <c r="C319">
        <v>-0.85143047666139204</v>
      </c>
      <c r="D319" s="1">
        <v>7.6537345272157005E-5</v>
      </c>
      <c r="E319" t="s">
        <v>1663</v>
      </c>
      <c r="F319" t="s">
        <v>1090</v>
      </c>
    </row>
    <row r="320" spans="1:6" x14ac:dyDescent="0.35">
      <c r="A320" t="s">
        <v>472</v>
      </c>
      <c r="B320" t="s">
        <v>521</v>
      </c>
      <c r="C320">
        <v>0.64351434833251997</v>
      </c>
      <c r="D320">
        <v>2.7091406907750601E-4</v>
      </c>
      <c r="E320" t="s">
        <v>1662</v>
      </c>
      <c r="F320" t="s">
        <v>523</v>
      </c>
    </row>
    <row r="321" spans="1:6" x14ac:dyDescent="0.35">
      <c r="A321" t="s">
        <v>46</v>
      </c>
      <c r="B321" t="s">
        <v>397</v>
      </c>
      <c r="C321">
        <v>0.63610849643642098</v>
      </c>
      <c r="D321">
        <v>1.11823527372632E-2</v>
      </c>
      <c r="E321" t="s">
        <v>1662</v>
      </c>
      <c r="F321" t="s">
        <v>399</v>
      </c>
    </row>
    <row r="322" spans="1:6" x14ac:dyDescent="0.35">
      <c r="A322" t="s">
        <v>1706</v>
      </c>
      <c r="B322" t="s">
        <v>1362</v>
      </c>
      <c r="C322">
        <v>0.63513737251072699</v>
      </c>
      <c r="D322">
        <v>9.9001778910904198E-3</v>
      </c>
      <c r="E322" t="s">
        <v>1662</v>
      </c>
      <c r="F322" t="s">
        <v>1364</v>
      </c>
    </row>
    <row r="323" spans="1:6" x14ac:dyDescent="0.35">
      <c r="A323" t="s">
        <v>1184</v>
      </c>
      <c r="B323" t="s">
        <v>1185</v>
      </c>
      <c r="C323">
        <v>0.63467074363244802</v>
      </c>
      <c r="D323">
        <v>4.4742978577422203E-2</v>
      </c>
      <c r="E323" t="s">
        <v>1662</v>
      </c>
      <c r="F323" t="s">
        <v>1187</v>
      </c>
    </row>
    <row r="324" spans="1:6" x14ac:dyDescent="0.35">
      <c r="A324" t="s">
        <v>1723</v>
      </c>
      <c r="B324" t="s">
        <v>1128</v>
      </c>
      <c r="C324">
        <v>-0.840867757634431</v>
      </c>
      <c r="D324">
        <v>3.7524224229962201E-4</v>
      </c>
      <c r="E324" t="s">
        <v>1663</v>
      </c>
      <c r="F324" t="s">
        <v>1130</v>
      </c>
    </row>
    <row r="325" spans="1:6" x14ac:dyDescent="0.35">
      <c r="A325" t="s">
        <v>1705</v>
      </c>
      <c r="B325" t="s">
        <v>533</v>
      </c>
      <c r="C325">
        <v>0.63431503456084903</v>
      </c>
      <c r="D325" s="1">
        <v>9.8778902892051799E-6</v>
      </c>
      <c r="E325" t="s">
        <v>1662</v>
      </c>
      <c r="F325" t="s">
        <v>535</v>
      </c>
    </row>
    <row r="326" spans="1:6" x14ac:dyDescent="0.35">
      <c r="A326" t="s">
        <v>369</v>
      </c>
      <c r="B326" t="s">
        <v>370</v>
      </c>
      <c r="C326">
        <v>0.63124127498021898</v>
      </c>
      <c r="D326">
        <v>4.9857667599608304E-3</v>
      </c>
      <c r="E326" t="s">
        <v>1662</v>
      </c>
      <c r="F326" t="s">
        <v>372</v>
      </c>
    </row>
    <row r="327" spans="1:6" x14ac:dyDescent="0.35">
      <c r="A327" t="s">
        <v>377</v>
      </c>
      <c r="B327" t="s">
        <v>703</v>
      </c>
      <c r="C327">
        <v>0.63056650412932302</v>
      </c>
      <c r="D327">
        <v>8.4148604225569798E-4</v>
      </c>
      <c r="E327" t="s">
        <v>1662</v>
      </c>
      <c r="F327" t="s">
        <v>705</v>
      </c>
    </row>
    <row r="328" spans="1:6" x14ac:dyDescent="0.35">
      <c r="A328" t="s">
        <v>1426</v>
      </c>
      <c r="B328" t="s">
        <v>1427</v>
      </c>
      <c r="C328">
        <v>-0.84066732171132197</v>
      </c>
      <c r="D328">
        <v>3.995456219659E-2</v>
      </c>
      <c r="E328" t="s">
        <v>1663</v>
      </c>
      <c r="F328" t="s">
        <v>1429</v>
      </c>
    </row>
    <row r="329" spans="1:6" x14ac:dyDescent="0.35">
      <c r="A329" t="s">
        <v>1665</v>
      </c>
      <c r="B329" t="s">
        <v>334</v>
      </c>
      <c r="C329">
        <v>-0.80056699031353395</v>
      </c>
      <c r="D329">
        <v>1.87594060931625E-4</v>
      </c>
      <c r="E329" t="s">
        <v>1663</v>
      </c>
      <c r="F329" t="s">
        <v>336</v>
      </c>
    </row>
    <row r="330" spans="1:6" x14ac:dyDescent="0.35">
      <c r="A330" t="s">
        <v>594</v>
      </c>
      <c r="B330" t="s">
        <v>595</v>
      </c>
      <c r="C330">
        <v>-0.79764669816297096</v>
      </c>
      <c r="D330">
        <v>4.2247281005081197E-2</v>
      </c>
      <c r="E330" t="s">
        <v>1663</v>
      </c>
      <c r="F330" t="s">
        <v>597</v>
      </c>
    </row>
    <row r="331" spans="1:6" x14ac:dyDescent="0.35">
      <c r="A331" t="s">
        <v>1324</v>
      </c>
      <c r="B331" t="s">
        <v>1325</v>
      </c>
      <c r="C331">
        <v>-0.78764583128285204</v>
      </c>
      <c r="D331">
        <v>1.1229532453489399E-2</v>
      </c>
      <c r="E331" t="s">
        <v>1663</v>
      </c>
      <c r="F331" t="s">
        <v>1327</v>
      </c>
    </row>
    <row r="332" spans="1:6" x14ac:dyDescent="0.35">
      <c r="A332" t="s">
        <v>1076</v>
      </c>
      <c r="B332" t="s">
        <v>1077</v>
      </c>
      <c r="C332">
        <v>-0.75717181123876998</v>
      </c>
      <c r="D332">
        <v>2.97199439267537E-2</v>
      </c>
      <c r="E332" t="s">
        <v>1663</v>
      </c>
      <c r="F332" t="s">
        <v>1079</v>
      </c>
    </row>
    <row r="333" spans="1:6" x14ac:dyDescent="0.35">
      <c r="A333" t="s">
        <v>46</v>
      </c>
      <c r="B333" t="s">
        <v>641</v>
      </c>
      <c r="C333">
        <v>-0.729752265311291</v>
      </c>
      <c r="D333">
        <v>3.8765743844920701E-2</v>
      </c>
      <c r="E333" t="s">
        <v>1663</v>
      </c>
      <c r="F333" t="s">
        <v>643</v>
      </c>
    </row>
    <row r="334" spans="1:6" x14ac:dyDescent="0.35">
      <c r="A334" t="s">
        <v>1703</v>
      </c>
      <c r="B334" t="s">
        <v>825</v>
      </c>
      <c r="C334">
        <v>0.62347521244792903</v>
      </c>
      <c r="D334">
        <v>3.4048305175595698E-4</v>
      </c>
      <c r="E334" t="s">
        <v>1662</v>
      </c>
      <c r="F334" t="s">
        <v>827</v>
      </c>
    </row>
    <row r="335" spans="1:6" x14ac:dyDescent="0.35">
      <c r="A335" t="s">
        <v>1702</v>
      </c>
      <c r="B335" t="s">
        <v>1433</v>
      </c>
      <c r="C335">
        <v>0.61259748038887096</v>
      </c>
      <c r="D335">
        <v>9.2865533683975099E-3</v>
      </c>
      <c r="E335" t="s">
        <v>1662</v>
      </c>
      <c r="F335" t="s">
        <v>1435</v>
      </c>
    </row>
    <row r="336" spans="1:6" x14ac:dyDescent="0.35">
      <c r="A336" t="s">
        <v>1670</v>
      </c>
      <c r="B336" t="s">
        <v>1286</v>
      </c>
      <c r="C336">
        <v>-0.70426259018047699</v>
      </c>
      <c r="D336">
        <v>1.6829412137628501E-2</v>
      </c>
      <c r="E336" t="s">
        <v>1663</v>
      </c>
      <c r="F336" t="s">
        <v>1288</v>
      </c>
    </row>
    <row r="337" spans="1:6" x14ac:dyDescent="0.35">
      <c r="A337" t="s">
        <v>1701</v>
      </c>
      <c r="B337" t="s">
        <v>88</v>
      </c>
      <c r="C337">
        <v>0.60461157382487196</v>
      </c>
      <c r="D337">
        <v>1.7317316918759401E-2</v>
      </c>
      <c r="E337" t="s">
        <v>1662</v>
      </c>
      <c r="F337" t="s">
        <v>89</v>
      </c>
    </row>
    <row r="338" spans="1:6" x14ac:dyDescent="0.35">
      <c r="A338" t="s">
        <v>653</v>
      </c>
      <c r="B338" t="s">
        <v>654</v>
      </c>
      <c r="C338">
        <v>-0.69724223870565905</v>
      </c>
      <c r="D338">
        <v>3.3050112914015002E-2</v>
      </c>
      <c r="E338" t="s">
        <v>1663</v>
      </c>
      <c r="F338" t="s">
        <v>656</v>
      </c>
    </row>
    <row r="339" spans="1:6" x14ac:dyDescent="0.35">
      <c r="A339" t="s">
        <v>1673</v>
      </c>
      <c r="B339" t="s">
        <v>1256</v>
      </c>
      <c r="C339">
        <v>-0.69554033628045897</v>
      </c>
      <c r="D339">
        <v>7.1913151471162604E-3</v>
      </c>
      <c r="E339" t="s">
        <v>1663</v>
      </c>
      <c r="F339" t="s">
        <v>1258</v>
      </c>
    </row>
    <row r="340" spans="1:6" x14ac:dyDescent="0.35">
      <c r="A340" t="s">
        <v>1442</v>
      </c>
      <c r="B340" t="s">
        <v>1443</v>
      </c>
      <c r="C340">
        <v>-0.694749563370333</v>
      </c>
      <c r="D340">
        <v>2.0685704860795101E-2</v>
      </c>
      <c r="E340" t="s">
        <v>1663</v>
      </c>
      <c r="F340" t="s">
        <v>1445</v>
      </c>
    </row>
    <row r="341" spans="1:6" x14ac:dyDescent="0.35">
      <c r="A341" t="s">
        <v>1710</v>
      </c>
      <c r="B341" t="s">
        <v>598</v>
      </c>
      <c r="C341">
        <v>-0.68479881089403705</v>
      </c>
      <c r="D341">
        <v>1.6650787865872199E-4</v>
      </c>
      <c r="E341" t="s">
        <v>1663</v>
      </c>
      <c r="F341" t="s">
        <v>600</v>
      </c>
    </row>
    <row r="342" spans="1:6" x14ac:dyDescent="0.35">
      <c r="A342" t="s">
        <v>1700</v>
      </c>
      <c r="B342" t="s">
        <v>645</v>
      </c>
      <c r="C342">
        <v>0.59737746521169699</v>
      </c>
      <c r="D342">
        <v>2.0724292846382799E-2</v>
      </c>
      <c r="E342" t="s">
        <v>1662</v>
      </c>
      <c r="F342" t="s">
        <v>647</v>
      </c>
    </row>
    <row r="343" spans="1:6" x14ac:dyDescent="0.35">
      <c r="A343" t="s">
        <v>1699</v>
      </c>
      <c r="B343" t="s">
        <v>346</v>
      </c>
      <c r="C343">
        <v>0.58817550769806803</v>
      </c>
      <c r="D343" s="1">
        <v>9.8778902892051799E-6</v>
      </c>
      <c r="E343" t="s">
        <v>1662</v>
      </c>
      <c r="F343" t="s">
        <v>348</v>
      </c>
    </row>
    <row r="344" spans="1:6" x14ac:dyDescent="0.35">
      <c r="A344" t="s">
        <v>46</v>
      </c>
      <c r="B344" t="s">
        <v>1420</v>
      </c>
      <c r="C344">
        <v>0.58512135579998104</v>
      </c>
      <c r="D344">
        <v>4.6415885510861998E-4</v>
      </c>
      <c r="E344" t="s">
        <v>1662</v>
      </c>
      <c r="F344" t="s">
        <v>1422</v>
      </c>
    </row>
    <row r="345" spans="1:6" x14ac:dyDescent="0.35">
      <c r="A345" t="s">
        <v>446</v>
      </c>
      <c r="B345" t="s">
        <v>1317</v>
      </c>
      <c r="C345">
        <v>-0.65808662230387305</v>
      </c>
      <c r="D345">
        <v>3.2836735206785198E-3</v>
      </c>
      <c r="E345" t="s">
        <v>1663</v>
      </c>
      <c r="F345" t="s">
        <v>1319</v>
      </c>
    </row>
    <row r="346" spans="1:6" x14ac:dyDescent="0.35">
      <c r="A346" t="s">
        <v>1252</v>
      </c>
      <c r="B346" t="s">
        <v>1253</v>
      </c>
      <c r="C346">
        <v>-0.65325427313526796</v>
      </c>
      <c r="D346">
        <v>9.9069983881304099E-4</v>
      </c>
      <c r="E346" t="s">
        <v>1663</v>
      </c>
      <c r="F346" t="s">
        <v>1255</v>
      </c>
    </row>
    <row r="347" spans="1:6" x14ac:dyDescent="0.35">
      <c r="A347" t="s">
        <v>1664</v>
      </c>
      <c r="B347" t="s">
        <v>780</v>
      </c>
      <c r="C347">
        <v>0.58430921593697205</v>
      </c>
      <c r="D347">
        <v>4.1104848116694397E-4</v>
      </c>
      <c r="E347" t="s">
        <v>1662</v>
      </c>
      <c r="F347" t="s">
        <v>782</v>
      </c>
    </row>
    <row r="348" spans="1:6" x14ac:dyDescent="0.35">
      <c r="A348" t="s">
        <v>860</v>
      </c>
      <c r="B348" t="s">
        <v>861</v>
      </c>
      <c r="C348">
        <v>-0.64721900088322204</v>
      </c>
      <c r="D348">
        <v>2.6201372186415402E-4</v>
      </c>
      <c r="E348" t="s">
        <v>1663</v>
      </c>
      <c r="F348" t="s">
        <v>863</v>
      </c>
    </row>
    <row r="349" spans="1:6" x14ac:dyDescent="0.35">
      <c r="A349" t="s">
        <v>1698</v>
      </c>
      <c r="B349" t="s">
        <v>960</v>
      </c>
      <c r="C349">
        <v>0.58130516917106001</v>
      </c>
      <c r="D349">
        <v>2.20069703434677E-4</v>
      </c>
      <c r="E349" t="s">
        <v>1662</v>
      </c>
      <c r="F349" t="s">
        <v>962</v>
      </c>
    </row>
    <row r="350" spans="1:6" x14ac:dyDescent="0.35">
      <c r="A350" t="s">
        <v>553</v>
      </c>
      <c r="B350" t="s">
        <v>554</v>
      </c>
      <c r="C350">
        <v>-0.64612149738467695</v>
      </c>
      <c r="D350">
        <v>2.4172286932872801E-2</v>
      </c>
      <c r="E350" t="s">
        <v>1663</v>
      </c>
      <c r="F350" t="s">
        <v>556</v>
      </c>
    </row>
    <row r="351" spans="1:6" x14ac:dyDescent="0.35">
      <c r="A351" t="s">
        <v>1697</v>
      </c>
      <c r="B351" t="s">
        <v>1003</v>
      </c>
      <c r="C351">
        <v>0.57220943553895898</v>
      </c>
      <c r="D351">
        <v>1.6199774994789501E-2</v>
      </c>
      <c r="E351" t="s">
        <v>1662</v>
      </c>
      <c r="F351" t="s">
        <v>1005</v>
      </c>
    </row>
    <row r="352" spans="1:6" x14ac:dyDescent="0.35">
      <c r="A352" t="s">
        <v>479</v>
      </c>
      <c r="B352" t="s">
        <v>1538</v>
      </c>
      <c r="C352">
        <v>-0.63478790206457703</v>
      </c>
      <c r="D352">
        <v>4.2761713022164201E-2</v>
      </c>
      <c r="E352" t="s">
        <v>1663</v>
      </c>
      <c r="F352" t="s">
        <v>1540</v>
      </c>
    </row>
    <row r="353" spans="1:6" x14ac:dyDescent="0.35">
      <c r="A353" t="s">
        <v>46</v>
      </c>
      <c r="B353" t="s">
        <v>623</v>
      </c>
      <c r="C353">
        <v>0.57107364221053902</v>
      </c>
      <c r="D353">
        <v>1.6121574823056299E-4</v>
      </c>
      <c r="E353" t="s">
        <v>1662</v>
      </c>
      <c r="F353" t="s">
        <v>625</v>
      </c>
    </row>
    <row r="354" spans="1:6" x14ac:dyDescent="0.35">
      <c r="A354" t="s">
        <v>46</v>
      </c>
      <c r="B354" t="s">
        <v>144</v>
      </c>
      <c r="C354">
        <v>0.56828657721188602</v>
      </c>
      <c r="D354">
        <v>4.4020441775782202E-4</v>
      </c>
      <c r="E354" t="s">
        <v>1662</v>
      </c>
      <c r="F354" t="s">
        <v>146</v>
      </c>
    </row>
    <row r="355" spans="1:6" x14ac:dyDescent="0.35">
      <c r="A355" t="s">
        <v>1694</v>
      </c>
      <c r="B355" t="s">
        <v>240</v>
      </c>
      <c r="C355">
        <v>0.56130102574688201</v>
      </c>
      <c r="D355" s="1">
        <v>2.5365872301551699E-5</v>
      </c>
      <c r="E355" t="s">
        <v>1662</v>
      </c>
      <c r="F355" t="s">
        <v>242</v>
      </c>
    </row>
    <row r="356" spans="1:6" x14ac:dyDescent="0.35">
      <c r="A356" t="s">
        <v>1704</v>
      </c>
      <c r="B356" t="s">
        <v>1460</v>
      </c>
      <c r="C356">
        <v>-0.62584511777043195</v>
      </c>
      <c r="D356">
        <v>1.7344350559735999E-2</v>
      </c>
      <c r="E356" t="s">
        <v>1663</v>
      </c>
      <c r="F356" t="s">
        <v>1462</v>
      </c>
    </row>
    <row r="357" spans="1:6" x14ac:dyDescent="0.35">
      <c r="A357" t="s">
        <v>96</v>
      </c>
      <c r="B357" t="s">
        <v>97</v>
      </c>
      <c r="C357">
        <v>-0.60049539753421799</v>
      </c>
      <c r="D357">
        <v>4.34054312989632E-4</v>
      </c>
      <c r="E357" t="s">
        <v>1663</v>
      </c>
      <c r="F357" t="s">
        <v>99</v>
      </c>
    </row>
    <row r="358" spans="1:6" x14ac:dyDescent="0.35">
      <c r="A358" t="s">
        <v>1693</v>
      </c>
      <c r="B358" t="s">
        <v>235</v>
      </c>
      <c r="C358">
        <v>0.55950309408759202</v>
      </c>
      <c r="D358" s="1">
        <v>4.3307701747977404E-6</v>
      </c>
      <c r="E358" t="s">
        <v>1662</v>
      </c>
      <c r="F358" t="s">
        <v>237</v>
      </c>
    </row>
    <row r="359" spans="1:6" x14ac:dyDescent="0.35">
      <c r="A359" t="s">
        <v>1025</v>
      </c>
      <c r="B359" t="s">
        <v>1026</v>
      </c>
      <c r="C359">
        <v>-0.58096750786267704</v>
      </c>
      <c r="D359">
        <v>1.02772946869065E-2</v>
      </c>
      <c r="E359" t="s">
        <v>1663</v>
      </c>
      <c r="F359" t="s">
        <v>1028</v>
      </c>
    </row>
    <row r="360" spans="1:6" x14ac:dyDescent="0.35">
      <c r="A360" t="s">
        <v>1696</v>
      </c>
      <c r="B360" t="s">
        <v>312</v>
      </c>
      <c r="C360">
        <v>-0.57098045336441705</v>
      </c>
      <c r="D360">
        <v>1.8411129008025901E-4</v>
      </c>
      <c r="E360" t="s">
        <v>1663</v>
      </c>
      <c r="F360" t="s">
        <v>314</v>
      </c>
    </row>
    <row r="361" spans="1:6" x14ac:dyDescent="0.35">
      <c r="A361" t="s">
        <v>179</v>
      </c>
      <c r="B361" t="s">
        <v>180</v>
      </c>
      <c r="C361">
        <v>0.55827296232096302</v>
      </c>
      <c r="D361">
        <v>2.7821003526017699E-2</v>
      </c>
      <c r="E361" t="s">
        <v>1662</v>
      </c>
      <c r="F361" t="s">
        <v>182</v>
      </c>
    </row>
    <row r="362" spans="1:6" x14ac:dyDescent="0.35">
      <c r="A362" t="s">
        <v>1695</v>
      </c>
      <c r="B362" t="s">
        <v>561</v>
      </c>
      <c r="C362">
        <v>-0.56953539114464702</v>
      </c>
      <c r="D362">
        <v>1.9778722537523101E-2</v>
      </c>
      <c r="E362" t="s">
        <v>1663</v>
      </c>
      <c r="F362" t="s">
        <v>563</v>
      </c>
    </row>
    <row r="363" spans="1:6" x14ac:dyDescent="0.35">
      <c r="A363" t="s">
        <v>46</v>
      </c>
      <c r="B363" t="s">
        <v>1450</v>
      </c>
      <c r="C363">
        <v>-0.56084228665384805</v>
      </c>
      <c r="D363">
        <v>3.8824068991704101E-3</v>
      </c>
      <c r="E363" t="s">
        <v>1663</v>
      </c>
      <c r="F363" t="s">
        <v>1452</v>
      </c>
    </row>
    <row r="364" spans="1:6" x14ac:dyDescent="0.35">
      <c r="A364" t="s">
        <v>276</v>
      </c>
      <c r="B364" t="s">
        <v>463</v>
      </c>
      <c r="C364">
        <v>0.55573455922604598</v>
      </c>
      <c r="D364">
        <v>2.58096795180193E-2</v>
      </c>
      <c r="E364" t="s">
        <v>1662</v>
      </c>
      <c r="F364" t="s">
        <v>465</v>
      </c>
    </row>
    <row r="365" spans="1:6" x14ac:dyDescent="0.35">
      <c r="A365" t="s">
        <v>407</v>
      </c>
      <c r="B365" t="s">
        <v>408</v>
      </c>
      <c r="C365">
        <v>0.55433304208335699</v>
      </c>
      <c r="D365">
        <v>4.4982059538193099E-3</v>
      </c>
      <c r="E365" t="s">
        <v>1662</v>
      </c>
      <c r="F365" t="s">
        <v>410</v>
      </c>
    </row>
    <row r="366" spans="1:6" x14ac:dyDescent="0.35">
      <c r="A366" t="s">
        <v>377</v>
      </c>
      <c r="B366" t="s">
        <v>378</v>
      </c>
      <c r="C366">
        <v>0.54753466023341002</v>
      </c>
      <c r="D366">
        <v>1.0487423268408199E-2</v>
      </c>
      <c r="E366" t="s">
        <v>1662</v>
      </c>
      <c r="F366" t="s">
        <v>380</v>
      </c>
    </row>
    <row r="367" spans="1:6" x14ac:dyDescent="0.35">
      <c r="A367" t="s">
        <v>1692</v>
      </c>
      <c r="B367" t="s">
        <v>1032</v>
      </c>
      <c r="C367">
        <v>-0.55445363939463399</v>
      </c>
      <c r="D367">
        <v>2.09226289206913E-2</v>
      </c>
      <c r="E367" t="s">
        <v>1663</v>
      </c>
      <c r="F367" t="s">
        <v>1034</v>
      </c>
    </row>
    <row r="368" spans="1:6" x14ac:dyDescent="0.35">
      <c r="A368" t="s">
        <v>1690</v>
      </c>
      <c r="B368" t="s">
        <v>326</v>
      </c>
      <c r="C368">
        <v>0.54671939805500702</v>
      </c>
      <c r="D368">
        <v>6.2902901132773402E-3</v>
      </c>
      <c r="E368" t="s">
        <v>1662</v>
      </c>
      <c r="F368" t="s">
        <v>328</v>
      </c>
    </row>
    <row r="369" spans="1:6" x14ac:dyDescent="0.35">
      <c r="A369" t="s">
        <v>877</v>
      </c>
      <c r="B369" t="s">
        <v>878</v>
      </c>
      <c r="C369">
        <v>-0.55413183545779499</v>
      </c>
      <c r="D369">
        <v>3.37074766428795E-2</v>
      </c>
      <c r="E369" t="s">
        <v>1663</v>
      </c>
      <c r="F369" t="s">
        <v>880</v>
      </c>
    </row>
    <row r="370" spans="1:6" x14ac:dyDescent="0.35">
      <c r="A370" t="s">
        <v>1691</v>
      </c>
      <c r="B370" t="s">
        <v>591</v>
      </c>
      <c r="C370">
        <v>-0.55400537942225003</v>
      </c>
      <c r="D370">
        <v>2.8245213540502901E-2</v>
      </c>
      <c r="E370" t="s">
        <v>1663</v>
      </c>
      <c r="F370" t="s">
        <v>593</v>
      </c>
    </row>
    <row r="371" spans="1:6" x14ac:dyDescent="0.35">
      <c r="A371" t="s">
        <v>1337</v>
      </c>
      <c r="B371" t="s">
        <v>1338</v>
      </c>
      <c r="C371">
        <v>-0.55165234173522004</v>
      </c>
      <c r="D371">
        <v>2.06890444298981E-2</v>
      </c>
      <c r="E371" t="s">
        <v>1663</v>
      </c>
      <c r="F371" t="s">
        <v>1340</v>
      </c>
    </row>
    <row r="372" spans="1:6" x14ac:dyDescent="0.35">
      <c r="A372" t="s">
        <v>1678</v>
      </c>
      <c r="B372" t="s">
        <v>895</v>
      </c>
      <c r="C372">
        <v>0.54135596038526002</v>
      </c>
      <c r="D372">
        <v>6.2210095184423602E-4</v>
      </c>
      <c r="E372" t="s">
        <v>1662</v>
      </c>
      <c r="F372" t="s">
        <v>897</v>
      </c>
    </row>
    <row r="373" spans="1:6" x14ac:dyDescent="0.35">
      <c r="A373" t="s">
        <v>1688</v>
      </c>
      <c r="B373" t="s">
        <v>814</v>
      </c>
      <c r="C373">
        <v>-0.538842634601718</v>
      </c>
      <c r="D373" s="1">
        <v>2.5835004853515101E-5</v>
      </c>
      <c r="E373" t="s">
        <v>1663</v>
      </c>
      <c r="F373" t="s">
        <v>816</v>
      </c>
    </row>
    <row r="374" spans="1:6" x14ac:dyDescent="0.35">
      <c r="A374" t="s">
        <v>1689</v>
      </c>
      <c r="B374" t="s">
        <v>804</v>
      </c>
      <c r="C374">
        <v>0.54079024631816697</v>
      </c>
      <c r="D374">
        <v>4.4169839973129503E-3</v>
      </c>
      <c r="E374" t="s">
        <v>1662</v>
      </c>
      <c r="F374" t="s">
        <v>806</v>
      </c>
    </row>
    <row r="375" spans="1:6" x14ac:dyDescent="0.35">
      <c r="A375" t="s">
        <v>1687</v>
      </c>
      <c r="B375" t="s">
        <v>460</v>
      </c>
      <c r="C375">
        <v>-0.53883646337745394</v>
      </c>
      <c r="D375">
        <v>2.1228709670388E-2</v>
      </c>
      <c r="E375" t="s">
        <v>1663</v>
      </c>
      <c r="F375" t="s">
        <v>462</v>
      </c>
    </row>
    <row r="376" spans="1:6" x14ac:dyDescent="0.35">
      <c r="A376" t="s">
        <v>1416</v>
      </c>
      <c r="B376" t="s">
        <v>1417</v>
      </c>
      <c r="C376">
        <v>0.53601840963803904</v>
      </c>
      <c r="D376">
        <v>9.8193370644212297E-3</v>
      </c>
      <c r="E376" t="s">
        <v>1662</v>
      </c>
      <c r="F376" t="s">
        <v>1419</v>
      </c>
    </row>
    <row r="377" spans="1:6" x14ac:dyDescent="0.35">
      <c r="A377" t="s">
        <v>1684</v>
      </c>
      <c r="B377" t="s">
        <v>427</v>
      </c>
      <c r="C377">
        <v>-0.526140271323563</v>
      </c>
      <c r="D377">
        <v>2.0178989139171499E-2</v>
      </c>
      <c r="E377" t="s">
        <v>1663</v>
      </c>
      <c r="F377" t="s">
        <v>429</v>
      </c>
    </row>
    <row r="378" spans="1:6" x14ac:dyDescent="0.35">
      <c r="A378" t="s">
        <v>694</v>
      </c>
      <c r="B378" t="s">
        <v>695</v>
      </c>
      <c r="C378">
        <v>0.53100699460032896</v>
      </c>
      <c r="D378">
        <v>3.0556445323649399E-4</v>
      </c>
      <c r="E378" t="s">
        <v>1662</v>
      </c>
      <c r="F378" t="s">
        <v>697</v>
      </c>
    </row>
    <row r="379" spans="1:6" x14ac:dyDescent="0.35">
      <c r="A379" t="s">
        <v>1686</v>
      </c>
      <c r="B379" t="s">
        <v>283</v>
      </c>
      <c r="C379">
        <v>0.527948591582305</v>
      </c>
      <c r="D379">
        <v>2.6448093464344299E-3</v>
      </c>
      <c r="E379" t="s">
        <v>1662</v>
      </c>
      <c r="F379" t="s">
        <v>285</v>
      </c>
    </row>
    <row r="380" spans="1:6" x14ac:dyDescent="0.35">
      <c r="A380" t="s">
        <v>1166</v>
      </c>
      <c r="B380" t="s">
        <v>1167</v>
      </c>
      <c r="C380">
        <v>-0.52338383316361403</v>
      </c>
      <c r="D380">
        <v>1.9464191087693001E-2</v>
      </c>
      <c r="E380" t="s">
        <v>1663</v>
      </c>
      <c r="F380" t="s">
        <v>1169</v>
      </c>
    </row>
    <row r="381" spans="1:6" x14ac:dyDescent="0.35">
      <c r="A381" t="s">
        <v>1685</v>
      </c>
      <c r="B381" t="s">
        <v>447</v>
      </c>
      <c r="C381">
        <v>0.52758326951254697</v>
      </c>
      <c r="D381">
        <v>9.9588295127390493E-4</v>
      </c>
      <c r="E381" t="s">
        <v>1662</v>
      </c>
      <c r="F381" t="s">
        <v>449</v>
      </c>
    </row>
    <row r="382" spans="1:6" x14ac:dyDescent="0.35">
      <c r="A382" t="s">
        <v>1682</v>
      </c>
      <c r="B382" t="s">
        <v>1069</v>
      </c>
      <c r="C382">
        <v>0.52217904480630795</v>
      </c>
      <c r="D382">
        <v>4.76710605232017E-3</v>
      </c>
      <c r="E382" t="s">
        <v>1662</v>
      </c>
      <c r="F382" t="s">
        <v>1071</v>
      </c>
    </row>
    <row r="383" spans="1:6" x14ac:dyDescent="0.35">
      <c r="A383" t="s">
        <v>1683</v>
      </c>
      <c r="B383" t="s">
        <v>113</v>
      </c>
      <c r="C383">
        <v>-0.52231883512007504</v>
      </c>
      <c r="D383" s="1">
        <v>7.4569499900062897E-5</v>
      </c>
      <c r="E383" t="s">
        <v>1663</v>
      </c>
      <c r="F383" t="s">
        <v>115</v>
      </c>
    </row>
    <row r="384" spans="1:6" x14ac:dyDescent="0.35">
      <c r="A384" t="s">
        <v>46</v>
      </c>
      <c r="B384" t="s">
        <v>685</v>
      </c>
      <c r="C384">
        <v>0.51255175682377196</v>
      </c>
      <c r="D384">
        <v>5.8650321086971598E-3</v>
      </c>
      <c r="E384" t="s">
        <v>1662</v>
      </c>
      <c r="F384" t="s">
        <v>687</v>
      </c>
    </row>
    <row r="385" spans="1:6" x14ac:dyDescent="0.35">
      <c r="A385" t="s">
        <v>712</v>
      </c>
      <c r="B385" t="s">
        <v>1281</v>
      </c>
      <c r="C385">
        <v>0.51003555178742499</v>
      </c>
      <c r="D385">
        <v>2.1743846806407001E-2</v>
      </c>
      <c r="E385" t="s">
        <v>1662</v>
      </c>
      <c r="F385" t="s">
        <v>1283</v>
      </c>
    </row>
    <row r="386" spans="1:6" x14ac:dyDescent="0.35">
      <c r="A386" t="s">
        <v>1671</v>
      </c>
      <c r="B386" t="s">
        <v>1402</v>
      </c>
      <c r="C386">
        <v>-0.50660474352131502</v>
      </c>
      <c r="D386">
        <v>4.4719199246850902E-2</v>
      </c>
      <c r="E386" t="s">
        <v>1663</v>
      </c>
      <c r="F386" t="s">
        <v>1404</v>
      </c>
    </row>
    <row r="387" spans="1:6" x14ac:dyDescent="0.35">
      <c r="A387" t="s">
        <v>1681</v>
      </c>
      <c r="B387" t="s">
        <v>1160</v>
      </c>
      <c r="C387">
        <v>0.50833009843902799</v>
      </c>
      <c r="D387">
        <v>1.35485500889637E-3</v>
      </c>
      <c r="E387" t="s">
        <v>1662</v>
      </c>
      <c r="F387" t="s">
        <v>1162</v>
      </c>
    </row>
    <row r="388" spans="1:6" x14ac:dyDescent="0.35">
      <c r="A388" t="s">
        <v>1680</v>
      </c>
      <c r="B388" t="s">
        <v>251</v>
      </c>
      <c r="C388">
        <v>0.50807954356041996</v>
      </c>
      <c r="D388">
        <v>1.45308104744375E-2</v>
      </c>
      <c r="E388" t="s">
        <v>1662</v>
      </c>
      <c r="F388" t="s">
        <v>253</v>
      </c>
    </row>
    <row r="389" spans="1:6" x14ac:dyDescent="0.35">
      <c r="A389" t="s">
        <v>735</v>
      </c>
      <c r="B389" t="s">
        <v>736</v>
      </c>
      <c r="C389">
        <v>-0.50282962048982704</v>
      </c>
      <c r="D389">
        <v>2.8945965898189301E-2</v>
      </c>
      <c r="E389" t="s">
        <v>1663</v>
      </c>
      <c r="F389" t="s">
        <v>738</v>
      </c>
    </row>
    <row r="390" spans="1:6" x14ac:dyDescent="0.35">
      <c r="A390" t="s">
        <v>1050</v>
      </c>
      <c r="B390" t="s">
        <v>1051</v>
      </c>
      <c r="C390">
        <v>0.50656927079081304</v>
      </c>
      <c r="D390">
        <v>1.6742679997648599E-2</v>
      </c>
      <c r="E390" t="s">
        <v>1662</v>
      </c>
      <c r="F390" t="s">
        <v>1053</v>
      </c>
    </row>
    <row r="391" spans="1:6" x14ac:dyDescent="0.35">
      <c r="A391" t="s">
        <v>1679</v>
      </c>
      <c r="B391" t="s">
        <v>125</v>
      </c>
      <c r="C391">
        <v>0.50486995934373302</v>
      </c>
      <c r="D391">
        <v>5.8399142894085198E-4</v>
      </c>
      <c r="E391" t="s">
        <v>1662</v>
      </c>
      <c r="F391" t="s">
        <v>127</v>
      </c>
    </row>
    <row r="392" spans="1:6" x14ac:dyDescent="0.35">
      <c r="A392" t="s">
        <v>749</v>
      </c>
      <c r="B392" t="s">
        <v>750</v>
      </c>
      <c r="C392">
        <v>0.50478390580875798</v>
      </c>
      <c r="D392">
        <v>1.07214495552114E-2</v>
      </c>
      <c r="E392" t="s">
        <v>1662</v>
      </c>
      <c r="F392" t="s">
        <v>752</v>
      </c>
    </row>
    <row r="393" spans="1:6" x14ac:dyDescent="0.35">
      <c r="A393" s="6"/>
      <c r="B393" s="6"/>
      <c r="C393" s="6"/>
      <c r="D393" s="6"/>
      <c r="E393" s="6"/>
      <c r="F393" s="7"/>
    </row>
    <row r="394" spans="1:6" x14ac:dyDescent="0.35">
      <c r="A394" s="6"/>
      <c r="B394" s="6"/>
      <c r="C394" s="6"/>
      <c r="D394" s="6"/>
      <c r="E394" s="6"/>
      <c r="F394" s="7"/>
    </row>
    <row r="395" spans="1:6" x14ac:dyDescent="0.35">
      <c r="A395" s="6"/>
      <c r="B395" s="6"/>
      <c r="C395" s="6"/>
      <c r="D395" s="6"/>
      <c r="E395" s="6"/>
      <c r="F395" s="7"/>
    </row>
    <row r="396" spans="1:6" x14ac:dyDescent="0.35">
      <c r="A396" s="6"/>
      <c r="B396" s="6"/>
      <c r="C396" s="6"/>
      <c r="D396" s="6"/>
      <c r="E396" s="6"/>
      <c r="F396" s="7"/>
    </row>
  </sheetData>
  <pageMargins left="0.7" right="0.7" top="0.78740157499999996" bottom="0.78740157499999996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8BE0B-9816-4DB5-A84C-319CA7D17A5A}">
  <dimension ref="A1:F661"/>
  <sheetViews>
    <sheetView workbookViewId="0">
      <selection activeCell="A135" sqref="A135"/>
    </sheetView>
  </sheetViews>
  <sheetFormatPr defaultRowHeight="14.5" x14ac:dyDescent="0.35"/>
  <cols>
    <col min="1" max="1" width="61.1796875" style="24" customWidth="1"/>
    <col min="2" max="6" width="8.7265625" style="24"/>
  </cols>
  <sheetData>
    <row r="1" spans="1:6" s="27" customFormat="1" x14ac:dyDescent="0.35">
      <c r="A1" s="25" t="s">
        <v>0</v>
      </c>
      <c r="B1" s="25" t="s">
        <v>1787</v>
      </c>
      <c r="C1" s="25" t="s">
        <v>1</v>
      </c>
      <c r="D1" s="25" t="s">
        <v>2</v>
      </c>
      <c r="E1" s="25" t="s">
        <v>1661</v>
      </c>
      <c r="F1" s="26" t="s">
        <v>1788</v>
      </c>
    </row>
    <row r="2" spans="1:6" s="27" customFormat="1" x14ac:dyDescent="0.35">
      <c r="A2" s="6" t="s">
        <v>8529</v>
      </c>
      <c r="B2" s="6" t="s">
        <v>106</v>
      </c>
      <c r="C2" s="6">
        <v>20.8123881503471</v>
      </c>
      <c r="D2" s="6">
        <v>3.1508489561103159E-8</v>
      </c>
      <c r="E2" s="6" t="s">
        <v>1662</v>
      </c>
      <c r="F2" s="7" t="s">
        <v>108</v>
      </c>
    </row>
    <row r="3" spans="1:6" x14ac:dyDescent="0.35">
      <c r="A3" s="12" t="s">
        <v>1850</v>
      </c>
      <c r="B3" s="12" t="s">
        <v>1851</v>
      </c>
      <c r="C3" s="12">
        <v>15.3390788560522</v>
      </c>
      <c r="D3" s="13">
        <v>4.02647037273412E-18</v>
      </c>
      <c r="E3" s="12" t="s">
        <v>1662</v>
      </c>
      <c r="F3" s="14" t="s">
        <v>1852</v>
      </c>
    </row>
    <row r="4" spans="1:6" x14ac:dyDescent="0.35">
      <c r="A4" s="15" t="s">
        <v>1524</v>
      </c>
      <c r="B4" s="15" t="s">
        <v>1525</v>
      </c>
      <c r="C4" s="15">
        <v>12.461091731443</v>
      </c>
      <c r="D4" s="16">
        <v>7.5235498960107198E-6</v>
      </c>
      <c r="E4" s="15" t="s">
        <v>1662</v>
      </c>
      <c r="F4" s="17" t="s">
        <v>1527</v>
      </c>
    </row>
    <row r="5" spans="1:6" x14ac:dyDescent="0.35">
      <c r="A5" s="12" t="s">
        <v>46</v>
      </c>
      <c r="B5" s="12" t="s">
        <v>5934</v>
      </c>
      <c r="C5" s="12">
        <v>11.7326346273867</v>
      </c>
      <c r="D5" s="13">
        <v>4.6436819755622202E-7</v>
      </c>
      <c r="E5" s="12" t="s">
        <v>1662</v>
      </c>
      <c r="F5" s="14" t="s">
        <v>5935</v>
      </c>
    </row>
    <row r="6" spans="1:6" x14ac:dyDescent="0.35">
      <c r="A6" s="15" t="s">
        <v>1806</v>
      </c>
      <c r="B6" s="15" t="s">
        <v>1807</v>
      </c>
      <c r="C6" s="15">
        <v>11.6342300420465</v>
      </c>
      <c r="D6" s="16">
        <v>8.4888326687489697E-6</v>
      </c>
      <c r="E6" s="15" t="s">
        <v>1662</v>
      </c>
      <c r="F6" s="17" t="s">
        <v>1808</v>
      </c>
    </row>
    <row r="7" spans="1:6" x14ac:dyDescent="0.35">
      <c r="A7" s="12" t="s">
        <v>46</v>
      </c>
      <c r="B7" s="12" t="s">
        <v>1795</v>
      </c>
      <c r="C7" s="12">
        <v>11.4097519764677</v>
      </c>
      <c r="D7" s="12">
        <v>3.56937315363592E-4</v>
      </c>
      <c r="E7" s="12" t="s">
        <v>1662</v>
      </c>
      <c r="F7" s="14" t="s">
        <v>1796</v>
      </c>
    </row>
    <row r="8" spans="1:6" x14ac:dyDescent="0.35">
      <c r="A8" s="15" t="s">
        <v>4349</v>
      </c>
      <c r="B8" s="15" t="s">
        <v>4945</v>
      </c>
      <c r="C8" s="15">
        <v>11.001829422937</v>
      </c>
      <c r="D8" s="15">
        <v>3.46478002316946E-2</v>
      </c>
      <c r="E8" s="15" t="s">
        <v>1662</v>
      </c>
      <c r="F8" s="17" t="s">
        <v>4946</v>
      </c>
    </row>
    <row r="9" spans="1:6" x14ac:dyDescent="0.35">
      <c r="A9" s="12" t="s">
        <v>46</v>
      </c>
      <c r="B9" s="12" t="s">
        <v>1556</v>
      </c>
      <c r="C9" s="12">
        <v>10.9981021508345</v>
      </c>
      <c r="D9" s="13">
        <v>4.1015147617291898E-7</v>
      </c>
      <c r="E9" s="12" t="s">
        <v>1662</v>
      </c>
      <c r="F9" s="14" t="s">
        <v>1558</v>
      </c>
    </row>
    <row r="10" spans="1:6" x14ac:dyDescent="0.35">
      <c r="A10" s="15" t="s">
        <v>1585</v>
      </c>
      <c r="B10" s="15" t="s">
        <v>1586</v>
      </c>
      <c r="C10" s="15">
        <v>10.9708758924045</v>
      </c>
      <c r="D10" s="16">
        <v>1.5854798581158501E-6</v>
      </c>
      <c r="E10" s="15" t="s">
        <v>1662</v>
      </c>
      <c r="F10" s="17" t="s">
        <v>1588</v>
      </c>
    </row>
    <row r="11" spans="1:6" x14ac:dyDescent="0.35">
      <c r="A11" s="12" t="s">
        <v>1803</v>
      </c>
      <c r="B11" s="12" t="s">
        <v>1804</v>
      </c>
      <c r="C11" s="12">
        <v>10.935288792873999</v>
      </c>
      <c r="D11" s="12">
        <v>8.2335323188548605E-4</v>
      </c>
      <c r="E11" s="12" t="s">
        <v>1662</v>
      </c>
      <c r="F11" s="14" t="s">
        <v>1805</v>
      </c>
    </row>
    <row r="12" spans="1:6" x14ac:dyDescent="0.35">
      <c r="A12" s="15" t="s">
        <v>46</v>
      </c>
      <c r="B12" s="15" t="s">
        <v>1163</v>
      </c>
      <c r="C12" s="15">
        <v>10.590841968952001</v>
      </c>
      <c r="D12" s="15">
        <v>2.74471447366039E-4</v>
      </c>
      <c r="E12" s="15" t="s">
        <v>1662</v>
      </c>
      <c r="F12" s="17" t="s">
        <v>1165</v>
      </c>
    </row>
    <row r="13" spans="1:6" x14ac:dyDescent="0.35">
      <c r="A13" s="12" t="s">
        <v>708</v>
      </c>
      <c r="B13" s="12" t="s">
        <v>6066</v>
      </c>
      <c r="C13" s="12">
        <v>10.528613908964299</v>
      </c>
      <c r="D13" s="13">
        <v>7.9978481338207807E-21</v>
      </c>
      <c r="E13" s="12" t="s">
        <v>1662</v>
      </c>
      <c r="F13" s="14" t="s">
        <v>6067</v>
      </c>
    </row>
    <row r="14" spans="1:6" x14ac:dyDescent="0.35">
      <c r="A14" s="15" t="s">
        <v>6032</v>
      </c>
      <c r="B14" s="15" t="s">
        <v>6033</v>
      </c>
      <c r="C14" s="15">
        <v>10.465774802534201</v>
      </c>
      <c r="D14" s="15">
        <v>3.8384550526818098E-4</v>
      </c>
      <c r="E14" s="15" t="s">
        <v>1662</v>
      </c>
      <c r="F14" s="17" t="s">
        <v>6034</v>
      </c>
    </row>
    <row r="15" spans="1:6" x14ac:dyDescent="0.35">
      <c r="A15" s="12" t="s">
        <v>46</v>
      </c>
      <c r="B15" s="12" t="s">
        <v>6026</v>
      </c>
      <c r="C15" s="12">
        <v>10.3174178774489</v>
      </c>
      <c r="D15" s="13">
        <v>4.7971520627730103E-6</v>
      </c>
      <c r="E15" s="12" t="s">
        <v>1662</v>
      </c>
      <c r="F15" s="14" t="s">
        <v>6027</v>
      </c>
    </row>
    <row r="16" spans="1:6" x14ac:dyDescent="0.35">
      <c r="A16" s="15" t="s">
        <v>1592</v>
      </c>
      <c r="B16" s="15" t="s">
        <v>1593</v>
      </c>
      <c r="C16" s="15">
        <v>10.151192256951999</v>
      </c>
      <c r="D16" s="16">
        <v>7.6160835523596905E-7</v>
      </c>
      <c r="E16" s="15" t="s">
        <v>1662</v>
      </c>
      <c r="F16" s="17" t="s">
        <v>1595</v>
      </c>
    </row>
    <row r="17" spans="1:6" x14ac:dyDescent="0.35">
      <c r="A17" s="12" t="s">
        <v>5975</v>
      </c>
      <c r="B17" s="12" t="s">
        <v>5976</v>
      </c>
      <c r="C17" s="12">
        <v>9.9616097706222497</v>
      </c>
      <c r="D17" s="13">
        <v>2.66874651140628E-6</v>
      </c>
      <c r="E17" s="12" t="s">
        <v>1662</v>
      </c>
      <c r="F17" s="14" t="s">
        <v>5977</v>
      </c>
    </row>
    <row r="18" spans="1:6" x14ac:dyDescent="0.35">
      <c r="A18" s="15" t="s">
        <v>46</v>
      </c>
      <c r="B18" s="15" t="s">
        <v>6014</v>
      </c>
      <c r="C18" s="15">
        <v>9.5387682111143892</v>
      </c>
      <c r="D18" s="16">
        <v>7.8140253766927008E-6</v>
      </c>
      <c r="E18" s="15" t="s">
        <v>1662</v>
      </c>
      <c r="F18" s="17" t="s">
        <v>6015</v>
      </c>
    </row>
    <row r="19" spans="1:6" s="11" customFormat="1" x14ac:dyDescent="0.35">
      <c r="A19" s="12" t="s">
        <v>5815</v>
      </c>
      <c r="B19" s="12" t="s">
        <v>5816</v>
      </c>
      <c r="C19" s="12">
        <v>9.5253985023705194</v>
      </c>
      <c r="D19" s="12">
        <v>7.4010280044369599E-3</v>
      </c>
      <c r="E19" s="12" t="s">
        <v>1662</v>
      </c>
      <c r="F19" s="14" t="s">
        <v>5817</v>
      </c>
    </row>
    <row r="20" spans="1:6" x14ac:dyDescent="0.35">
      <c r="A20" s="15" t="s">
        <v>1814</v>
      </c>
      <c r="B20" s="15" t="s">
        <v>1815</v>
      </c>
      <c r="C20" s="15">
        <v>9.3864504910539495</v>
      </c>
      <c r="D20" s="15">
        <v>2.4374154000856901E-4</v>
      </c>
      <c r="E20" s="15" t="s">
        <v>1662</v>
      </c>
      <c r="F20" s="17" t="s">
        <v>1816</v>
      </c>
    </row>
    <row r="21" spans="1:6" x14ac:dyDescent="0.35">
      <c r="A21" s="12" t="s">
        <v>46</v>
      </c>
      <c r="B21" s="12" t="s">
        <v>5469</v>
      </c>
      <c r="C21" s="12">
        <v>9.3543102193661092</v>
      </c>
      <c r="D21" s="12">
        <v>2.6946231762250701E-4</v>
      </c>
      <c r="E21" s="12" t="s">
        <v>1662</v>
      </c>
      <c r="F21" s="14" t="s">
        <v>5470</v>
      </c>
    </row>
    <row r="22" spans="1:6" x14ac:dyDescent="0.35">
      <c r="A22" s="15" t="s">
        <v>5878</v>
      </c>
      <c r="B22" s="15" t="s">
        <v>5879</v>
      </c>
      <c r="C22" s="15">
        <v>9.0509641657970796</v>
      </c>
      <c r="D22" s="15">
        <v>8.8499572185865606E-3</v>
      </c>
      <c r="E22" s="15" t="s">
        <v>1662</v>
      </c>
      <c r="F22" s="17" t="s">
        <v>5880</v>
      </c>
    </row>
    <row r="23" spans="1:6" x14ac:dyDescent="0.35">
      <c r="A23" s="12" t="s">
        <v>360</v>
      </c>
      <c r="B23" s="12" t="s">
        <v>1484</v>
      </c>
      <c r="C23" s="12">
        <v>8.6983927989428995</v>
      </c>
      <c r="D23" s="13">
        <v>5.4431336485069802E-6</v>
      </c>
      <c r="E23" s="12" t="s">
        <v>1662</v>
      </c>
      <c r="F23" s="14" t="s">
        <v>1486</v>
      </c>
    </row>
    <row r="24" spans="1:6" x14ac:dyDescent="0.35">
      <c r="A24" s="15" t="s">
        <v>6021</v>
      </c>
      <c r="B24" s="15" t="s">
        <v>6022</v>
      </c>
      <c r="C24" s="15">
        <v>8.6924915981867397</v>
      </c>
      <c r="D24" s="15">
        <v>2.0280800036662598E-3</v>
      </c>
      <c r="E24" s="15" t="s">
        <v>1662</v>
      </c>
      <c r="F24" s="17" t="s">
        <v>6023</v>
      </c>
    </row>
    <row r="25" spans="1:6" x14ac:dyDescent="0.35">
      <c r="A25" s="12" t="s">
        <v>46</v>
      </c>
      <c r="B25" s="12" t="s">
        <v>5692</v>
      </c>
      <c r="C25" s="12">
        <v>8.6765249435151706</v>
      </c>
      <c r="D25" s="12">
        <v>2.5381728043072198E-4</v>
      </c>
      <c r="E25" s="12" t="s">
        <v>1662</v>
      </c>
      <c r="F25" s="14" t="s">
        <v>5693</v>
      </c>
    </row>
    <row r="26" spans="1:6" x14ac:dyDescent="0.35">
      <c r="A26" s="15" t="s">
        <v>1456</v>
      </c>
      <c r="B26" s="15" t="s">
        <v>1457</v>
      </c>
      <c r="C26" s="15">
        <v>8.6024077621777604</v>
      </c>
      <c r="D26" s="15">
        <v>1.8420979763325601E-4</v>
      </c>
      <c r="E26" s="15" t="s">
        <v>1662</v>
      </c>
      <c r="F26" s="17" t="s">
        <v>1459</v>
      </c>
    </row>
    <row r="27" spans="1:6" x14ac:dyDescent="0.35">
      <c r="A27" s="12" t="s">
        <v>46</v>
      </c>
      <c r="B27" s="12" t="s">
        <v>5873</v>
      </c>
      <c r="C27" s="12">
        <v>8.5848214320429594</v>
      </c>
      <c r="D27" s="12">
        <v>1.94477190418572E-4</v>
      </c>
      <c r="E27" s="12" t="s">
        <v>1662</v>
      </c>
      <c r="F27" s="14" t="s">
        <v>5874</v>
      </c>
    </row>
    <row r="28" spans="1:6" x14ac:dyDescent="0.35">
      <c r="A28" s="15" t="s">
        <v>5987</v>
      </c>
      <c r="B28" s="15" t="s">
        <v>5988</v>
      </c>
      <c r="C28" s="15">
        <v>8.2568115458276008</v>
      </c>
      <c r="D28" s="15">
        <v>5.77021000991048E-3</v>
      </c>
      <c r="E28" s="15" t="s">
        <v>1662</v>
      </c>
      <c r="F28" s="17" t="s">
        <v>5989</v>
      </c>
    </row>
    <row r="29" spans="1:6" x14ac:dyDescent="0.35">
      <c r="A29" s="12" t="s">
        <v>5995</v>
      </c>
      <c r="B29" s="12" t="s">
        <v>5996</v>
      </c>
      <c r="C29" s="12">
        <v>8.1438050360651495</v>
      </c>
      <c r="D29" s="12">
        <v>1.88671352646373E-4</v>
      </c>
      <c r="E29" s="12" t="s">
        <v>1662</v>
      </c>
      <c r="F29" s="14" t="s">
        <v>5997</v>
      </c>
    </row>
    <row r="30" spans="1:6" x14ac:dyDescent="0.35">
      <c r="A30" s="15" t="s">
        <v>567</v>
      </c>
      <c r="B30" s="15" t="s">
        <v>5973</v>
      </c>
      <c r="C30" s="15">
        <v>8.0145779549748397</v>
      </c>
      <c r="D30" s="15">
        <v>1.7652855007239E-3</v>
      </c>
      <c r="E30" s="15" t="s">
        <v>1662</v>
      </c>
      <c r="F30" s="17" t="s">
        <v>5974</v>
      </c>
    </row>
    <row r="31" spans="1:6" x14ac:dyDescent="0.35">
      <c r="A31" s="12" t="s">
        <v>6051</v>
      </c>
      <c r="B31" s="12" t="s">
        <v>6052</v>
      </c>
      <c r="C31" s="12">
        <v>7.88547300710675</v>
      </c>
      <c r="D31" s="12">
        <v>8.0665437534250001E-3</v>
      </c>
      <c r="E31" s="12" t="s">
        <v>1662</v>
      </c>
      <c r="F31" s="14" t="s">
        <v>6053</v>
      </c>
    </row>
    <row r="32" spans="1:6" x14ac:dyDescent="0.35">
      <c r="A32" s="15" t="s">
        <v>6038</v>
      </c>
      <c r="B32" s="15" t="s">
        <v>6039</v>
      </c>
      <c r="C32" s="15">
        <v>7.8723675392988302</v>
      </c>
      <c r="D32" s="16">
        <v>9.2302485169534703E-12</v>
      </c>
      <c r="E32" s="15" t="s">
        <v>1662</v>
      </c>
      <c r="F32" s="17" t="s">
        <v>6040</v>
      </c>
    </row>
    <row r="33" spans="1:6" x14ac:dyDescent="0.35">
      <c r="A33" s="12" t="s">
        <v>46</v>
      </c>
      <c r="B33" s="12" t="s">
        <v>5739</v>
      </c>
      <c r="C33" s="12">
        <v>7.6819378971679804</v>
      </c>
      <c r="D33" s="12">
        <v>1.9204223895694401E-4</v>
      </c>
      <c r="E33" s="12" t="s">
        <v>1662</v>
      </c>
      <c r="F33" s="14" t="s">
        <v>5740</v>
      </c>
    </row>
    <row r="34" spans="1:6" x14ac:dyDescent="0.35">
      <c r="A34" s="15" t="s">
        <v>5352</v>
      </c>
      <c r="B34" s="15" t="s">
        <v>5353</v>
      </c>
      <c r="C34" s="15">
        <v>7.63684824506994</v>
      </c>
      <c r="D34" s="15">
        <v>3.2637362409946402E-3</v>
      </c>
      <c r="E34" s="15" t="s">
        <v>1662</v>
      </c>
      <c r="F34" s="17" t="s">
        <v>5354</v>
      </c>
    </row>
    <row r="35" spans="1:6" x14ac:dyDescent="0.35">
      <c r="A35" s="12" t="s">
        <v>46</v>
      </c>
      <c r="B35" s="12" t="s">
        <v>5952</v>
      </c>
      <c r="C35" s="12">
        <v>7.4754174652184</v>
      </c>
      <c r="D35" s="12">
        <v>3.0572283590460298E-3</v>
      </c>
      <c r="E35" s="12" t="s">
        <v>1662</v>
      </c>
      <c r="F35" s="14" t="s">
        <v>5953</v>
      </c>
    </row>
    <row r="36" spans="1:6" x14ac:dyDescent="0.35">
      <c r="A36" s="15" t="s">
        <v>5965</v>
      </c>
      <c r="B36" s="15" t="s">
        <v>5966</v>
      </c>
      <c r="C36" s="15">
        <v>7.4434381558750502</v>
      </c>
      <c r="D36" s="15">
        <v>2.1883968436220199E-2</v>
      </c>
      <c r="E36" s="15" t="s">
        <v>1662</v>
      </c>
      <c r="F36" s="17" t="s">
        <v>5967</v>
      </c>
    </row>
    <row r="37" spans="1:6" x14ac:dyDescent="0.35">
      <c r="A37" s="12" t="s">
        <v>46</v>
      </c>
      <c r="B37" s="12" t="s">
        <v>5898</v>
      </c>
      <c r="C37" s="12">
        <v>6.9374805914271596</v>
      </c>
      <c r="D37" s="12">
        <v>1.18547023037894E-2</v>
      </c>
      <c r="E37" s="12" t="s">
        <v>1662</v>
      </c>
      <c r="F37" s="14" t="s">
        <v>5899</v>
      </c>
    </row>
    <row r="38" spans="1:6" x14ac:dyDescent="0.35">
      <c r="A38" s="15" t="s">
        <v>46</v>
      </c>
      <c r="B38" s="15" t="s">
        <v>5718</v>
      </c>
      <c r="C38" s="15">
        <v>6.8860248632443497</v>
      </c>
      <c r="D38" s="15">
        <v>6.4888205904516496E-4</v>
      </c>
      <c r="E38" s="15" t="s">
        <v>1662</v>
      </c>
      <c r="F38" s="17" t="s">
        <v>5719</v>
      </c>
    </row>
    <row r="39" spans="1:6" x14ac:dyDescent="0.35">
      <c r="A39" s="12" t="s">
        <v>46</v>
      </c>
      <c r="B39" s="12" t="s">
        <v>5896</v>
      </c>
      <c r="C39" s="12">
        <v>6.8185120290711101</v>
      </c>
      <c r="D39" s="12">
        <v>5.4463320634062903E-4</v>
      </c>
      <c r="E39" s="12" t="s">
        <v>1662</v>
      </c>
      <c r="F39" s="14" t="s">
        <v>5897</v>
      </c>
    </row>
    <row r="40" spans="1:6" x14ac:dyDescent="0.35">
      <c r="A40" s="15" t="s">
        <v>5556</v>
      </c>
      <c r="B40" s="15" t="s">
        <v>5557</v>
      </c>
      <c r="C40" s="15">
        <v>6.79324660848597</v>
      </c>
      <c r="D40" s="15">
        <v>3.5283136074837303E-2</v>
      </c>
      <c r="E40" s="15" t="s">
        <v>1662</v>
      </c>
      <c r="F40" s="17" t="s">
        <v>5558</v>
      </c>
    </row>
    <row r="41" spans="1:6" x14ac:dyDescent="0.35">
      <c r="A41" s="12" t="s">
        <v>46</v>
      </c>
      <c r="B41" s="12" t="s">
        <v>5885</v>
      </c>
      <c r="C41" s="12">
        <v>6.7645801059847503</v>
      </c>
      <c r="D41" s="12">
        <v>1.24282798114475E-3</v>
      </c>
      <c r="E41" s="12" t="s">
        <v>1662</v>
      </c>
      <c r="F41" s="14" t="s">
        <v>5886</v>
      </c>
    </row>
    <row r="42" spans="1:6" x14ac:dyDescent="0.35">
      <c r="A42" s="15" t="s">
        <v>6044</v>
      </c>
      <c r="B42" s="15" t="s">
        <v>6045</v>
      </c>
      <c r="C42" s="15">
        <v>6.5337445221794797</v>
      </c>
      <c r="D42" s="15">
        <v>3.3434521322431299E-2</v>
      </c>
      <c r="E42" s="15" t="s">
        <v>1662</v>
      </c>
      <c r="F42" s="17" t="s">
        <v>6046</v>
      </c>
    </row>
    <row r="43" spans="1:6" x14ac:dyDescent="0.35">
      <c r="A43" s="12" t="s">
        <v>6041</v>
      </c>
      <c r="B43" s="12" t="s">
        <v>6042</v>
      </c>
      <c r="C43" s="12">
        <v>6.4117198847237402</v>
      </c>
      <c r="D43" s="12">
        <v>4.2135034109630598E-2</v>
      </c>
      <c r="E43" s="12" t="s">
        <v>1662</v>
      </c>
      <c r="F43" s="14" t="s">
        <v>6043</v>
      </c>
    </row>
    <row r="44" spans="1:6" x14ac:dyDescent="0.35">
      <c r="A44" s="15" t="s">
        <v>526</v>
      </c>
      <c r="B44" s="15" t="s">
        <v>1618</v>
      </c>
      <c r="C44" s="15">
        <v>6.3849032136462096</v>
      </c>
      <c r="D44" s="15">
        <v>1.99306494258501E-2</v>
      </c>
      <c r="E44" s="15" t="s">
        <v>1662</v>
      </c>
      <c r="F44" s="17" t="s">
        <v>1620</v>
      </c>
    </row>
    <row r="45" spans="1:6" x14ac:dyDescent="0.35">
      <c r="A45" s="12" t="s">
        <v>46</v>
      </c>
      <c r="B45" s="12" t="s">
        <v>1841</v>
      </c>
      <c r="C45" s="12">
        <v>5.8242112543783904</v>
      </c>
      <c r="D45" s="12">
        <v>4.8157513312926802E-2</v>
      </c>
      <c r="E45" s="12" t="s">
        <v>1662</v>
      </c>
      <c r="F45" s="14" t="s">
        <v>1842</v>
      </c>
    </row>
    <row r="46" spans="1:6" x14ac:dyDescent="0.35">
      <c r="A46" s="15" t="s">
        <v>5796</v>
      </c>
      <c r="B46" s="15" t="s">
        <v>5797</v>
      </c>
      <c r="C46" s="15">
        <v>5.8062563285692796</v>
      </c>
      <c r="D46" s="15">
        <v>5.4653644983464703E-3</v>
      </c>
      <c r="E46" s="15" t="s">
        <v>1662</v>
      </c>
      <c r="F46" s="17" t="s">
        <v>5798</v>
      </c>
    </row>
    <row r="47" spans="1:6" x14ac:dyDescent="0.35">
      <c r="A47" s="12" t="s">
        <v>6063</v>
      </c>
      <c r="B47" s="12" t="s">
        <v>6064</v>
      </c>
      <c r="C47" s="12">
        <v>5.5829690269934602</v>
      </c>
      <c r="D47" s="12">
        <v>1.86733033016E-4</v>
      </c>
      <c r="E47" s="12" t="s">
        <v>1662</v>
      </c>
      <c r="F47" s="14" t="s">
        <v>6065</v>
      </c>
    </row>
    <row r="48" spans="1:6" x14ac:dyDescent="0.35">
      <c r="A48" s="15" t="s">
        <v>421</v>
      </c>
      <c r="B48" s="15" t="s">
        <v>5930</v>
      </c>
      <c r="C48" s="15">
        <v>5.5389005679819103</v>
      </c>
      <c r="D48" s="15">
        <v>1.7158430843451401E-2</v>
      </c>
      <c r="E48" s="15" t="s">
        <v>1662</v>
      </c>
      <c r="F48" s="17" t="s">
        <v>5931</v>
      </c>
    </row>
    <row r="49" spans="1:6" x14ac:dyDescent="0.35">
      <c r="A49" s="12" t="s">
        <v>46</v>
      </c>
      <c r="B49" s="12" t="s">
        <v>5985</v>
      </c>
      <c r="C49" s="12">
        <v>5.4861843322528596</v>
      </c>
      <c r="D49" s="12">
        <v>1.21577792166386E-2</v>
      </c>
      <c r="E49" s="12" t="s">
        <v>1662</v>
      </c>
      <c r="F49" s="14" t="s">
        <v>5986</v>
      </c>
    </row>
    <row r="50" spans="1:6" x14ac:dyDescent="0.35">
      <c r="A50" s="15" t="s">
        <v>4898</v>
      </c>
      <c r="B50" s="15" t="s">
        <v>4899</v>
      </c>
      <c r="C50" s="15">
        <v>5.3542638941507104</v>
      </c>
      <c r="D50" s="15">
        <v>1.69935832992936E-2</v>
      </c>
      <c r="E50" s="15" t="s">
        <v>1662</v>
      </c>
      <c r="F50" s="17" t="s">
        <v>4900</v>
      </c>
    </row>
    <row r="51" spans="1:6" x14ac:dyDescent="0.35">
      <c r="A51" s="12" t="s">
        <v>5697</v>
      </c>
      <c r="B51" s="12" t="s">
        <v>5698</v>
      </c>
      <c r="C51" s="12">
        <v>5.2369338819489002</v>
      </c>
      <c r="D51" s="12">
        <v>9.5404951025689008E-3</v>
      </c>
      <c r="E51" s="12" t="s">
        <v>1662</v>
      </c>
      <c r="F51" s="14" t="s">
        <v>5699</v>
      </c>
    </row>
    <row r="52" spans="1:6" x14ac:dyDescent="0.35">
      <c r="A52" s="15" t="s">
        <v>203</v>
      </c>
      <c r="B52" s="15" t="s">
        <v>5961</v>
      </c>
      <c r="C52" s="15">
        <v>5.1712446205746199</v>
      </c>
      <c r="D52" s="15">
        <v>1.09767620078941E-2</v>
      </c>
      <c r="E52" s="15" t="s">
        <v>1662</v>
      </c>
      <c r="F52" s="17" t="s">
        <v>5962</v>
      </c>
    </row>
    <row r="53" spans="1:6" x14ac:dyDescent="0.35">
      <c r="A53" s="12" t="s">
        <v>6018</v>
      </c>
      <c r="B53" s="12" t="s">
        <v>6019</v>
      </c>
      <c r="C53" s="12">
        <v>5.1090434005717098</v>
      </c>
      <c r="D53" s="12">
        <v>1.22329287473325E-2</v>
      </c>
      <c r="E53" s="12" t="s">
        <v>1662</v>
      </c>
      <c r="F53" s="14" t="s">
        <v>6020</v>
      </c>
    </row>
    <row r="54" spans="1:6" x14ac:dyDescent="0.35">
      <c r="A54" s="15" t="s">
        <v>46</v>
      </c>
      <c r="B54" s="15" t="s">
        <v>5945</v>
      </c>
      <c r="C54" s="15">
        <v>4.9982595072302196</v>
      </c>
      <c r="D54" s="15">
        <v>3.2875032833592999E-2</v>
      </c>
      <c r="E54" s="15" t="s">
        <v>1662</v>
      </c>
      <c r="F54" s="17" t="s">
        <v>5946</v>
      </c>
    </row>
    <row r="55" spans="1:6" x14ac:dyDescent="0.35">
      <c r="A55" s="12" t="s">
        <v>1858</v>
      </c>
      <c r="B55" s="12" t="s">
        <v>1859</v>
      </c>
      <c r="C55" s="12">
        <v>4.9695500371386396</v>
      </c>
      <c r="D55" s="13">
        <v>5.3701020582972602E-7</v>
      </c>
      <c r="E55" s="12" t="s">
        <v>1662</v>
      </c>
      <c r="F55" s="14" t="s">
        <v>1860</v>
      </c>
    </row>
    <row r="56" spans="1:6" x14ac:dyDescent="0.35">
      <c r="A56" s="15" t="s">
        <v>46</v>
      </c>
      <c r="B56" s="15" t="s">
        <v>1628</v>
      </c>
      <c r="C56" s="15">
        <v>4.9339497062342401</v>
      </c>
      <c r="D56" s="15">
        <v>4.3857983782829103E-2</v>
      </c>
      <c r="E56" s="15" t="s">
        <v>1662</v>
      </c>
      <c r="F56" s="17" t="s">
        <v>1630</v>
      </c>
    </row>
    <row r="57" spans="1:6" x14ac:dyDescent="0.35">
      <c r="A57" s="12" t="s">
        <v>46</v>
      </c>
      <c r="B57" s="12" t="s">
        <v>5835</v>
      </c>
      <c r="C57" s="12">
        <v>4.7302223083320003</v>
      </c>
      <c r="D57" s="12">
        <v>4.4751493366164997E-2</v>
      </c>
      <c r="E57" s="12" t="s">
        <v>1662</v>
      </c>
      <c r="F57" s="14" t="s">
        <v>5836</v>
      </c>
    </row>
    <row r="58" spans="1:6" x14ac:dyDescent="0.35">
      <c r="A58" s="15" t="s">
        <v>1973</v>
      </c>
      <c r="B58" s="15" t="s">
        <v>6047</v>
      </c>
      <c r="C58" s="15">
        <v>4.70620114678775</v>
      </c>
      <c r="D58" s="15">
        <v>4.4797396591346302E-2</v>
      </c>
      <c r="E58" s="15" t="s">
        <v>1662</v>
      </c>
      <c r="F58" s="17" t="s">
        <v>6048</v>
      </c>
    </row>
    <row r="59" spans="1:6" x14ac:dyDescent="0.35">
      <c r="A59" s="12" t="s">
        <v>46</v>
      </c>
      <c r="B59" s="12" t="s">
        <v>1848</v>
      </c>
      <c r="C59" s="12">
        <v>4.6749902402299996</v>
      </c>
      <c r="D59" s="13">
        <v>7.1549060378402804E-13</v>
      </c>
      <c r="E59" s="12" t="s">
        <v>1662</v>
      </c>
      <c r="F59" s="14" t="s">
        <v>1849</v>
      </c>
    </row>
    <row r="60" spans="1:6" x14ac:dyDescent="0.35">
      <c r="A60" s="15" t="s">
        <v>506</v>
      </c>
      <c r="B60" s="15" t="s">
        <v>1123</v>
      </c>
      <c r="C60" s="15">
        <v>4.6539485494661896</v>
      </c>
      <c r="D60" s="16">
        <v>1.7147138813234799E-11</v>
      </c>
      <c r="E60" s="15" t="s">
        <v>1662</v>
      </c>
      <c r="F60" s="17" t="s">
        <v>1125</v>
      </c>
    </row>
    <row r="61" spans="1:6" x14ac:dyDescent="0.35">
      <c r="A61" s="12" t="s">
        <v>46</v>
      </c>
      <c r="B61" s="12" t="s">
        <v>1819</v>
      </c>
      <c r="C61" s="12">
        <v>4.4935015441234496</v>
      </c>
      <c r="D61" s="12">
        <v>4.2629535968045001E-2</v>
      </c>
      <c r="E61" s="12" t="s">
        <v>1662</v>
      </c>
      <c r="F61" s="14" t="s">
        <v>1820</v>
      </c>
    </row>
    <row r="62" spans="1:6" x14ac:dyDescent="0.35">
      <c r="A62" s="15" t="s">
        <v>1664</v>
      </c>
      <c r="B62" s="15" t="s">
        <v>5837</v>
      </c>
      <c r="C62" s="15">
        <v>4.29590478806037</v>
      </c>
      <c r="D62" s="15">
        <v>1.54571354582736E-2</v>
      </c>
      <c r="E62" s="15" t="s">
        <v>1662</v>
      </c>
      <c r="F62" s="17" t="s">
        <v>5838</v>
      </c>
    </row>
    <row r="63" spans="1:6" x14ac:dyDescent="0.35">
      <c r="A63" s="12" t="s">
        <v>1864</v>
      </c>
      <c r="B63" s="12" t="s">
        <v>1865</v>
      </c>
      <c r="C63" s="12">
        <v>4.2148726394541001</v>
      </c>
      <c r="D63" s="13">
        <v>1.19357311839135E-16</v>
      </c>
      <c r="E63" s="12" t="s">
        <v>1662</v>
      </c>
      <c r="F63" s="14" t="s">
        <v>1866</v>
      </c>
    </row>
    <row r="64" spans="1:6" x14ac:dyDescent="0.35">
      <c r="A64" s="15" t="s">
        <v>46</v>
      </c>
      <c r="B64" s="15" t="s">
        <v>1453</v>
      </c>
      <c r="C64" s="15">
        <v>4.1832401957009804</v>
      </c>
      <c r="D64" s="16">
        <v>1.8322252433617999E-11</v>
      </c>
      <c r="E64" s="15" t="s">
        <v>1662</v>
      </c>
      <c r="F64" s="17" t="s">
        <v>1455</v>
      </c>
    </row>
    <row r="65" spans="1:6" x14ac:dyDescent="0.35">
      <c r="A65" s="12" t="s">
        <v>1879</v>
      </c>
      <c r="B65" s="12" t="s">
        <v>1880</v>
      </c>
      <c r="C65" s="12">
        <v>4.1589420448056602</v>
      </c>
      <c r="D65" s="13">
        <v>1.61269251161048E-12</v>
      </c>
      <c r="E65" s="12" t="s">
        <v>1662</v>
      </c>
      <c r="F65" s="14" t="s">
        <v>1881</v>
      </c>
    </row>
    <row r="66" spans="1:6" x14ac:dyDescent="0.35">
      <c r="A66" s="15" t="s">
        <v>6005</v>
      </c>
      <c r="B66" s="15" t="s">
        <v>6006</v>
      </c>
      <c r="C66" s="15">
        <v>4.1405382186838802</v>
      </c>
      <c r="D66" s="15">
        <v>3.1265456463748099E-2</v>
      </c>
      <c r="E66" s="15" t="s">
        <v>1662</v>
      </c>
      <c r="F66" s="17" t="s">
        <v>6007</v>
      </c>
    </row>
    <row r="67" spans="1:6" x14ac:dyDescent="0.35">
      <c r="A67" s="12" t="s">
        <v>5292</v>
      </c>
      <c r="B67" s="12" t="s">
        <v>5404</v>
      </c>
      <c r="C67" s="12">
        <v>4.0772071386207198</v>
      </c>
      <c r="D67" s="12">
        <v>3.3334618135749103E-2</v>
      </c>
      <c r="E67" s="12" t="s">
        <v>1662</v>
      </c>
      <c r="F67" s="14" t="s">
        <v>5405</v>
      </c>
    </row>
    <row r="68" spans="1:6" x14ac:dyDescent="0.35">
      <c r="A68" s="15" t="s">
        <v>46</v>
      </c>
      <c r="B68" s="15" t="s">
        <v>5724</v>
      </c>
      <c r="C68" s="15">
        <v>4.0179522059449004</v>
      </c>
      <c r="D68" s="15">
        <v>2.5706138522232799E-2</v>
      </c>
      <c r="E68" s="15" t="s">
        <v>1662</v>
      </c>
      <c r="F68" s="17" t="s">
        <v>5725</v>
      </c>
    </row>
    <row r="69" spans="1:6" x14ac:dyDescent="0.35">
      <c r="A69" s="12" t="s">
        <v>1910</v>
      </c>
      <c r="B69" s="12" t="s">
        <v>1911</v>
      </c>
      <c r="C69" s="12">
        <v>3.9699783780217102</v>
      </c>
      <c r="D69" s="13">
        <v>5.2603338964318E-12</v>
      </c>
      <c r="E69" s="12" t="s">
        <v>1662</v>
      </c>
      <c r="F69" s="14" t="s">
        <v>1912</v>
      </c>
    </row>
    <row r="70" spans="1:6" x14ac:dyDescent="0.35">
      <c r="A70" s="15" t="s">
        <v>1916</v>
      </c>
      <c r="B70" s="15" t="s">
        <v>1917</v>
      </c>
      <c r="C70" s="15">
        <v>3.9603561003886401</v>
      </c>
      <c r="D70" s="16">
        <v>1.3215866691843001E-10</v>
      </c>
      <c r="E70" s="15" t="s">
        <v>1662</v>
      </c>
      <c r="F70" s="17" t="s">
        <v>1918</v>
      </c>
    </row>
    <row r="71" spans="1:6" x14ac:dyDescent="0.35">
      <c r="A71" s="12" t="s">
        <v>46</v>
      </c>
      <c r="B71" s="12" t="s">
        <v>1958</v>
      </c>
      <c r="C71" s="12">
        <v>3.7491643567501498</v>
      </c>
      <c r="D71" s="13">
        <v>7.7623714525616392E-12</v>
      </c>
      <c r="E71" s="12" t="s">
        <v>1662</v>
      </c>
      <c r="F71" s="14" t="s">
        <v>1959</v>
      </c>
    </row>
    <row r="72" spans="1:6" x14ac:dyDescent="0.35">
      <c r="A72" s="15" t="s">
        <v>1152</v>
      </c>
      <c r="B72" s="15" t="s">
        <v>1153</v>
      </c>
      <c r="C72" s="15">
        <v>3.5003476310900599</v>
      </c>
      <c r="D72" s="16">
        <v>7.5498867995154699E-6</v>
      </c>
      <c r="E72" s="15" t="s">
        <v>1662</v>
      </c>
      <c r="F72" s="17" t="s">
        <v>1155</v>
      </c>
    </row>
    <row r="73" spans="1:6" x14ac:dyDescent="0.35">
      <c r="A73" s="12" t="s">
        <v>46</v>
      </c>
      <c r="B73" s="12" t="s">
        <v>5033</v>
      </c>
      <c r="C73" s="12">
        <v>3.3870672432897102</v>
      </c>
      <c r="D73" s="13">
        <v>2.84669090223459E-6</v>
      </c>
      <c r="E73" s="12" t="s">
        <v>1662</v>
      </c>
      <c r="F73" s="14" t="s">
        <v>5034</v>
      </c>
    </row>
    <row r="74" spans="1:6" x14ac:dyDescent="0.35">
      <c r="A74" s="15" t="s">
        <v>46</v>
      </c>
      <c r="B74" s="15" t="s">
        <v>5373</v>
      </c>
      <c r="C74" s="15">
        <v>3.34263864541879</v>
      </c>
      <c r="D74" s="15">
        <v>5.5693138822210204E-3</v>
      </c>
      <c r="E74" s="15" t="s">
        <v>1662</v>
      </c>
      <c r="F74" s="17" t="s">
        <v>5374</v>
      </c>
    </row>
    <row r="75" spans="1:6" x14ac:dyDescent="0.35">
      <c r="A75" s="12" t="s">
        <v>5248</v>
      </c>
      <c r="B75" s="12" t="s">
        <v>5249</v>
      </c>
      <c r="C75" s="12">
        <v>3.21148759745537</v>
      </c>
      <c r="D75" s="13">
        <v>1.77521371054785E-6</v>
      </c>
      <c r="E75" s="12" t="s">
        <v>1662</v>
      </c>
      <c r="F75" s="14" t="s">
        <v>5250</v>
      </c>
    </row>
    <row r="76" spans="1:6" s="11" customFormat="1" x14ac:dyDescent="0.35">
      <c r="A76" s="15" t="s">
        <v>5705</v>
      </c>
      <c r="B76" s="15" t="s">
        <v>5706</v>
      </c>
      <c r="C76" s="15">
        <v>3.19812133223905</v>
      </c>
      <c r="D76" s="16">
        <v>5.2915707472773201E-9</v>
      </c>
      <c r="E76" s="15" t="s">
        <v>1662</v>
      </c>
      <c r="F76" s="17" t="s">
        <v>5707</v>
      </c>
    </row>
    <row r="77" spans="1:6" s="11" customFormat="1" x14ac:dyDescent="0.35">
      <c r="A77" s="12" t="s">
        <v>4460</v>
      </c>
      <c r="B77" s="12" t="s">
        <v>4882</v>
      </c>
      <c r="C77" s="12">
        <v>3.1915423413465298</v>
      </c>
      <c r="D77" s="12">
        <v>3.9255644534242601E-2</v>
      </c>
      <c r="E77" s="12" t="s">
        <v>1662</v>
      </c>
      <c r="F77" s="14" t="s">
        <v>4883</v>
      </c>
    </row>
    <row r="78" spans="1:6" x14ac:dyDescent="0.35">
      <c r="A78" s="15" t="s">
        <v>46</v>
      </c>
      <c r="B78" s="15" t="s">
        <v>5998</v>
      </c>
      <c r="C78" s="15">
        <v>3.07419128968592</v>
      </c>
      <c r="D78" s="15">
        <v>4.6347736220858499E-2</v>
      </c>
      <c r="E78" s="15" t="s">
        <v>1662</v>
      </c>
      <c r="F78" s="17" t="s">
        <v>5999</v>
      </c>
    </row>
    <row r="79" spans="1:6" x14ac:dyDescent="0.35">
      <c r="A79" s="12" t="s">
        <v>1102</v>
      </c>
      <c r="B79" s="12" t="s">
        <v>1103</v>
      </c>
      <c r="C79" s="12">
        <v>2.9502182646433401</v>
      </c>
      <c r="D79" s="13">
        <v>4.2327245181313697E-10</v>
      </c>
      <c r="E79" s="12" t="s">
        <v>1662</v>
      </c>
      <c r="F79" s="14" t="s">
        <v>1105</v>
      </c>
    </row>
    <row r="80" spans="1:6" x14ac:dyDescent="0.35">
      <c r="A80" s="15" t="s">
        <v>46</v>
      </c>
      <c r="B80" s="15" t="s">
        <v>5624</v>
      </c>
      <c r="C80" s="15">
        <v>2.9217832822104399</v>
      </c>
      <c r="D80" s="16">
        <v>1.4146605250994099E-6</v>
      </c>
      <c r="E80" s="15" t="s">
        <v>1662</v>
      </c>
      <c r="F80" s="17" t="s">
        <v>5625</v>
      </c>
    </row>
    <row r="81" spans="1:6" x14ac:dyDescent="0.35">
      <c r="A81" s="12" t="s">
        <v>1664</v>
      </c>
      <c r="B81" s="12" t="s">
        <v>5121</v>
      </c>
      <c r="C81" s="12">
        <v>2.87479183308078</v>
      </c>
      <c r="D81" s="13">
        <v>2.0193874544767801E-11</v>
      </c>
      <c r="E81" s="12" t="s">
        <v>1662</v>
      </c>
      <c r="F81" s="14" t="s">
        <v>5122</v>
      </c>
    </row>
    <row r="82" spans="1:6" x14ac:dyDescent="0.35">
      <c r="A82" s="15" t="s">
        <v>1666</v>
      </c>
      <c r="B82" s="15" t="s">
        <v>4616</v>
      </c>
      <c r="C82" s="15">
        <v>2.6855607455070398</v>
      </c>
      <c r="D82" s="16">
        <v>2.1801073687601102E-15</v>
      </c>
      <c r="E82" s="15" t="s">
        <v>1662</v>
      </c>
      <c r="F82" s="17" t="s">
        <v>4617</v>
      </c>
    </row>
    <row r="83" spans="1:6" x14ac:dyDescent="0.35">
      <c r="A83" s="12" t="s">
        <v>46</v>
      </c>
      <c r="B83" s="12" t="s">
        <v>1891</v>
      </c>
      <c r="C83" s="12">
        <v>2.62344987041801</v>
      </c>
      <c r="D83" s="13">
        <v>2.3971678942809601E-10</v>
      </c>
      <c r="E83" s="12" t="s">
        <v>1662</v>
      </c>
      <c r="F83" s="14" t="s">
        <v>1892</v>
      </c>
    </row>
    <row r="84" spans="1:6" x14ac:dyDescent="0.35">
      <c r="A84" s="15" t="s">
        <v>5411</v>
      </c>
      <c r="B84" s="15" t="s">
        <v>5412</v>
      </c>
      <c r="C84" s="15">
        <v>2.5933425994072401</v>
      </c>
      <c r="D84" s="16">
        <v>1.7006459069898401E-5</v>
      </c>
      <c r="E84" s="15" t="s">
        <v>1662</v>
      </c>
      <c r="F84" s="17" t="s">
        <v>5413</v>
      </c>
    </row>
    <row r="85" spans="1:6" x14ac:dyDescent="0.35">
      <c r="A85" s="12" t="s">
        <v>4907</v>
      </c>
      <c r="B85" s="12" t="s">
        <v>5851</v>
      </c>
      <c r="C85" s="12">
        <v>2.5216997823841401</v>
      </c>
      <c r="D85" s="12">
        <v>2.32258623023537E-4</v>
      </c>
      <c r="E85" s="12" t="s">
        <v>1662</v>
      </c>
      <c r="F85" s="14" t="s">
        <v>5852</v>
      </c>
    </row>
    <row r="86" spans="1:6" x14ac:dyDescent="0.35">
      <c r="A86" s="15" t="s">
        <v>46</v>
      </c>
      <c r="B86" s="15" t="s">
        <v>1194</v>
      </c>
      <c r="C86" s="15">
        <v>2.4999148783610701</v>
      </c>
      <c r="D86" s="16">
        <v>3.1527427538662299E-7</v>
      </c>
      <c r="E86" s="15" t="s">
        <v>1662</v>
      </c>
      <c r="F86" s="17" t="s">
        <v>1196</v>
      </c>
    </row>
    <row r="87" spans="1:6" x14ac:dyDescent="0.35">
      <c r="A87" s="12" t="s">
        <v>5394</v>
      </c>
      <c r="B87" s="12" t="s">
        <v>5395</v>
      </c>
      <c r="C87" s="12">
        <v>2.49446716550456</v>
      </c>
      <c r="D87" s="13">
        <v>9.7479455446960704E-7</v>
      </c>
      <c r="E87" s="12" t="s">
        <v>1662</v>
      </c>
      <c r="F87" s="14" t="s">
        <v>5396</v>
      </c>
    </row>
    <row r="88" spans="1:6" x14ac:dyDescent="0.35">
      <c r="A88" s="15" t="s">
        <v>46</v>
      </c>
      <c r="B88" s="15" t="s">
        <v>1176</v>
      </c>
      <c r="C88" s="15">
        <v>2.4861943417725598</v>
      </c>
      <c r="D88" s="16">
        <v>2.7167488287351698E-9</v>
      </c>
      <c r="E88" s="15" t="s">
        <v>1662</v>
      </c>
      <c r="F88" s="17" t="s">
        <v>1178</v>
      </c>
    </row>
    <row r="89" spans="1:6" x14ac:dyDescent="0.35">
      <c r="A89" s="12" t="s">
        <v>1930</v>
      </c>
      <c r="B89" s="12" t="s">
        <v>1931</v>
      </c>
      <c r="C89" s="12">
        <v>2.32653714600383</v>
      </c>
      <c r="D89" s="13">
        <v>1.5286973576137001E-13</v>
      </c>
      <c r="E89" s="12" t="s">
        <v>1662</v>
      </c>
      <c r="F89" s="14" t="s">
        <v>1401</v>
      </c>
    </row>
    <row r="90" spans="1:6" x14ac:dyDescent="0.35">
      <c r="A90" s="15" t="s">
        <v>5289</v>
      </c>
      <c r="B90" s="15" t="s">
        <v>5290</v>
      </c>
      <c r="C90" s="15">
        <v>2.2933355705282499</v>
      </c>
      <c r="D90" s="15">
        <v>6.5328421541396104E-4</v>
      </c>
      <c r="E90" s="15" t="s">
        <v>1662</v>
      </c>
      <c r="F90" s="17" t="s">
        <v>5291</v>
      </c>
    </row>
    <row r="91" spans="1:6" x14ac:dyDescent="0.35">
      <c r="A91" s="12" t="s">
        <v>46</v>
      </c>
      <c r="B91" s="12" t="s">
        <v>5323</v>
      </c>
      <c r="C91" s="12">
        <v>2.28021309109285</v>
      </c>
      <c r="D91" s="13">
        <v>5.8688133432077603E-7</v>
      </c>
      <c r="E91" s="12" t="s">
        <v>1662</v>
      </c>
      <c r="F91" s="14" t="s">
        <v>5324</v>
      </c>
    </row>
    <row r="92" spans="1:6" x14ac:dyDescent="0.35">
      <c r="A92" s="15" t="s">
        <v>1973</v>
      </c>
      <c r="B92" s="15" t="s">
        <v>1974</v>
      </c>
      <c r="C92" s="15">
        <v>2.2756275933230299</v>
      </c>
      <c r="D92" s="16">
        <v>9.6236545311121601E-9</v>
      </c>
      <c r="E92" s="15" t="s">
        <v>1662</v>
      </c>
      <c r="F92" s="17" t="s">
        <v>1975</v>
      </c>
    </row>
    <row r="93" spans="1:6" x14ac:dyDescent="0.35">
      <c r="A93" s="12" t="s">
        <v>5367</v>
      </c>
      <c r="B93" s="12" t="s">
        <v>5368</v>
      </c>
      <c r="C93" s="12">
        <v>2.2574138327231701</v>
      </c>
      <c r="D93" s="13">
        <v>1.4064564242127599E-5</v>
      </c>
      <c r="E93" s="12" t="s">
        <v>1662</v>
      </c>
      <c r="F93" s="14" t="s">
        <v>5369</v>
      </c>
    </row>
    <row r="94" spans="1:6" x14ac:dyDescent="0.35">
      <c r="A94" s="15" t="s">
        <v>2110</v>
      </c>
      <c r="B94" s="15" t="s">
        <v>2111</v>
      </c>
      <c r="C94" s="15">
        <v>2.25042369675942</v>
      </c>
      <c r="D94" s="16">
        <v>7.5040002395862893E-12</v>
      </c>
      <c r="E94" s="15" t="s">
        <v>1662</v>
      </c>
      <c r="F94" s="17" t="s">
        <v>2112</v>
      </c>
    </row>
    <row r="95" spans="1:6" x14ac:dyDescent="0.35">
      <c r="A95" s="12" t="s">
        <v>46</v>
      </c>
      <c r="B95" s="12" t="s">
        <v>1379</v>
      </c>
      <c r="C95" s="12">
        <v>2.2212531425353901</v>
      </c>
      <c r="D95" s="12">
        <v>1.71525867817238E-4</v>
      </c>
      <c r="E95" s="12" t="s">
        <v>1662</v>
      </c>
      <c r="F95" s="14" t="s">
        <v>1381</v>
      </c>
    </row>
    <row r="96" spans="1:6" x14ac:dyDescent="0.35">
      <c r="A96" s="15" t="s">
        <v>5388</v>
      </c>
      <c r="B96" s="15" t="s">
        <v>5389</v>
      </c>
      <c r="C96" s="15">
        <v>2.2169336255948702</v>
      </c>
      <c r="D96" s="16">
        <v>1.37408757554832E-9</v>
      </c>
      <c r="E96" s="15" t="s">
        <v>1662</v>
      </c>
      <c r="F96" s="17" t="s">
        <v>5390</v>
      </c>
    </row>
    <row r="97" spans="1:6" x14ac:dyDescent="0.35">
      <c r="A97" s="12" t="s">
        <v>5251</v>
      </c>
      <c r="B97" s="12" t="s">
        <v>5252</v>
      </c>
      <c r="C97" s="12">
        <v>2.1676953784299999</v>
      </c>
      <c r="D97" s="13">
        <v>1.8719062334515801E-8</v>
      </c>
      <c r="E97" s="12" t="s">
        <v>1662</v>
      </c>
      <c r="F97" s="14" t="s">
        <v>5253</v>
      </c>
    </row>
    <row r="98" spans="1:6" x14ac:dyDescent="0.35">
      <c r="A98" s="15" t="s">
        <v>1921</v>
      </c>
      <c r="B98" s="15" t="s">
        <v>1922</v>
      </c>
      <c r="C98" s="15">
        <v>2.09959498107732</v>
      </c>
      <c r="D98" s="16">
        <v>1.52203353079783E-12</v>
      </c>
      <c r="E98" s="15" t="s">
        <v>1662</v>
      </c>
      <c r="F98" s="17" t="s">
        <v>1923</v>
      </c>
    </row>
    <row r="99" spans="1:6" x14ac:dyDescent="0.35">
      <c r="A99" s="12" t="s">
        <v>3930</v>
      </c>
      <c r="B99" s="12" t="s">
        <v>3931</v>
      </c>
      <c r="C99" s="12">
        <v>2.0889008601958401</v>
      </c>
      <c r="D99" s="12">
        <v>2.1335699172812299E-2</v>
      </c>
      <c r="E99" s="12" t="s">
        <v>1662</v>
      </c>
      <c r="F99" s="14" t="s">
        <v>3932</v>
      </c>
    </row>
    <row r="100" spans="1:6" x14ac:dyDescent="0.35">
      <c r="A100" s="15" t="s">
        <v>46</v>
      </c>
      <c r="B100" s="15" t="s">
        <v>5443</v>
      </c>
      <c r="C100" s="15">
        <v>2.0843204466907301</v>
      </c>
      <c r="D100" s="16">
        <v>2.2765366704637001E-8</v>
      </c>
      <c r="E100" s="15" t="s">
        <v>1662</v>
      </c>
      <c r="F100" s="17" t="s">
        <v>5444</v>
      </c>
    </row>
    <row r="101" spans="1:6" x14ac:dyDescent="0.35">
      <c r="A101" s="12" t="s">
        <v>46</v>
      </c>
      <c r="B101" s="12" t="s">
        <v>4578</v>
      </c>
      <c r="C101" s="12">
        <v>2.0657558377245202</v>
      </c>
      <c r="D101" s="13">
        <v>5.8688133432077603E-7</v>
      </c>
      <c r="E101" s="12" t="s">
        <v>1662</v>
      </c>
      <c r="F101" s="14" t="s">
        <v>4579</v>
      </c>
    </row>
    <row r="102" spans="1:6" x14ac:dyDescent="0.35">
      <c r="A102" s="15" t="s">
        <v>2190</v>
      </c>
      <c r="B102" s="15" t="s">
        <v>2191</v>
      </c>
      <c r="C102" s="15">
        <v>2.0238647578877602</v>
      </c>
      <c r="D102" s="16">
        <v>2.71830907257816E-7</v>
      </c>
      <c r="E102" s="15" t="s">
        <v>1662</v>
      </c>
      <c r="F102" s="17" t="s">
        <v>2192</v>
      </c>
    </row>
    <row r="103" spans="1:6" x14ac:dyDescent="0.35">
      <c r="A103" s="12" t="s">
        <v>421</v>
      </c>
      <c r="B103" s="12" t="s">
        <v>5554</v>
      </c>
      <c r="C103" s="12">
        <v>2.01701432614718</v>
      </c>
      <c r="D103" s="13">
        <v>7.1929074862933398E-7</v>
      </c>
      <c r="E103" s="12" t="s">
        <v>1662</v>
      </c>
      <c r="F103" s="14" t="s">
        <v>5555</v>
      </c>
    </row>
    <row r="104" spans="1:6" x14ac:dyDescent="0.35">
      <c r="A104" s="15" t="s">
        <v>2022</v>
      </c>
      <c r="B104" s="15" t="s">
        <v>2023</v>
      </c>
      <c r="C104" s="15">
        <v>2.0162501504780099</v>
      </c>
      <c r="D104" s="16">
        <v>5.89761301561837E-6</v>
      </c>
      <c r="E104" s="15" t="s">
        <v>1662</v>
      </c>
      <c r="F104" s="17" t="s">
        <v>2024</v>
      </c>
    </row>
    <row r="105" spans="1:6" x14ac:dyDescent="0.35">
      <c r="A105" s="12" t="s">
        <v>46</v>
      </c>
      <c r="B105" s="12" t="s">
        <v>5666</v>
      </c>
      <c r="C105" s="12">
        <v>2.00942885726315</v>
      </c>
      <c r="D105" s="13">
        <v>8.8550427547287005E-9</v>
      </c>
      <c r="E105" s="12" t="s">
        <v>1662</v>
      </c>
      <c r="F105" s="14" t="s">
        <v>5667</v>
      </c>
    </row>
    <row r="106" spans="1:6" x14ac:dyDescent="0.35">
      <c r="A106" s="15" t="s">
        <v>5370</v>
      </c>
      <c r="B106" s="15" t="s">
        <v>5371</v>
      </c>
      <c r="C106" s="15">
        <v>2.0040586016428801</v>
      </c>
      <c r="D106" s="15">
        <v>2.1733708926480601E-4</v>
      </c>
      <c r="E106" s="15" t="s">
        <v>1662</v>
      </c>
      <c r="F106" s="17" t="s">
        <v>5372</v>
      </c>
    </row>
    <row r="107" spans="1:6" x14ac:dyDescent="0.35">
      <c r="A107" s="12" t="s">
        <v>203</v>
      </c>
      <c r="B107" s="12" t="s">
        <v>5778</v>
      </c>
      <c r="C107" s="12">
        <v>2.00010973418286</v>
      </c>
      <c r="D107" s="13">
        <v>9.7059002689671805E-8</v>
      </c>
      <c r="E107" s="12" t="s">
        <v>1662</v>
      </c>
      <c r="F107" s="14" t="s">
        <v>5779</v>
      </c>
    </row>
    <row r="108" spans="1:6" x14ac:dyDescent="0.35">
      <c r="A108" s="15" t="s">
        <v>5633</v>
      </c>
      <c r="B108" s="15" t="s">
        <v>5634</v>
      </c>
      <c r="C108" s="15">
        <v>1.97766037806107</v>
      </c>
      <c r="D108" s="15">
        <v>3.5230146137522102E-2</v>
      </c>
      <c r="E108" s="15" t="s">
        <v>1662</v>
      </c>
      <c r="F108" s="17" t="s">
        <v>5635</v>
      </c>
    </row>
    <row r="109" spans="1:6" x14ac:dyDescent="0.35">
      <c r="A109" s="12" t="s">
        <v>46</v>
      </c>
      <c r="B109" s="12" t="s">
        <v>2219</v>
      </c>
      <c r="C109" s="12">
        <v>1.9720883035363601</v>
      </c>
      <c r="D109" s="13">
        <v>1.5692871009223198E-8</v>
      </c>
      <c r="E109" s="12" t="s">
        <v>1662</v>
      </c>
      <c r="F109" s="14" t="s">
        <v>2220</v>
      </c>
    </row>
    <row r="110" spans="1:6" x14ac:dyDescent="0.35">
      <c r="A110" s="15" t="s">
        <v>46</v>
      </c>
      <c r="B110" s="15" t="s">
        <v>3657</v>
      </c>
      <c r="C110" s="15">
        <v>1.95109849515626</v>
      </c>
      <c r="D110" s="16">
        <v>2.82544764124395E-12</v>
      </c>
      <c r="E110" s="15" t="s">
        <v>1662</v>
      </c>
      <c r="F110" s="17" t="s">
        <v>3658</v>
      </c>
    </row>
    <row r="111" spans="1:6" x14ac:dyDescent="0.35">
      <c r="A111" s="12" t="s">
        <v>46</v>
      </c>
      <c r="B111" s="12" t="s">
        <v>3900</v>
      </c>
      <c r="C111" s="12">
        <v>1.9488902222920499</v>
      </c>
      <c r="D111" s="13">
        <v>7.4683056413182404E-10</v>
      </c>
      <c r="E111" s="12" t="s">
        <v>1662</v>
      </c>
      <c r="F111" s="14" t="s">
        <v>3901</v>
      </c>
    </row>
    <row r="112" spans="1:6" x14ac:dyDescent="0.35">
      <c r="A112" s="15" t="s">
        <v>46</v>
      </c>
      <c r="B112" s="15" t="s">
        <v>1088</v>
      </c>
      <c r="C112" s="15">
        <v>1.9473228601588299</v>
      </c>
      <c r="D112" s="16">
        <v>1.9617169093595201E-10</v>
      </c>
      <c r="E112" s="15" t="s">
        <v>1662</v>
      </c>
      <c r="F112" s="17" t="s">
        <v>1090</v>
      </c>
    </row>
    <row r="113" spans="1:6" x14ac:dyDescent="0.35">
      <c r="A113" s="12" t="s">
        <v>1947</v>
      </c>
      <c r="B113" s="12" t="s">
        <v>1948</v>
      </c>
      <c r="C113" s="12">
        <v>1.9196540636978301</v>
      </c>
      <c r="D113" s="13">
        <v>5.1492965442502898E-8</v>
      </c>
      <c r="E113" s="12" t="s">
        <v>1662</v>
      </c>
      <c r="F113" s="14" t="s">
        <v>1949</v>
      </c>
    </row>
    <row r="114" spans="1:6" x14ac:dyDescent="0.35">
      <c r="A114" s="15" t="s">
        <v>46</v>
      </c>
      <c r="B114" s="15" t="s">
        <v>2143</v>
      </c>
      <c r="C114" s="15">
        <v>1.9013318163236099</v>
      </c>
      <c r="D114" s="16">
        <v>5.3531295090905002E-6</v>
      </c>
      <c r="E114" s="15" t="s">
        <v>1662</v>
      </c>
      <c r="F114" s="17" t="s">
        <v>2144</v>
      </c>
    </row>
    <row r="115" spans="1:6" x14ac:dyDescent="0.35">
      <c r="A115" s="12" t="s">
        <v>1667</v>
      </c>
      <c r="B115" s="12" t="s">
        <v>1369</v>
      </c>
      <c r="C115" s="12">
        <v>1.86545598809882</v>
      </c>
      <c r="D115" s="13">
        <v>1.0987035712185799E-5</v>
      </c>
      <c r="E115" s="12" t="s">
        <v>1662</v>
      </c>
      <c r="F115" s="14" t="s">
        <v>1371</v>
      </c>
    </row>
    <row r="116" spans="1:6" x14ac:dyDescent="0.35">
      <c r="A116" s="15" t="s">
        <v>690</v>
      </c>
      <c r="B116" s="15" t="s">
        <v>691</v>
      </c>
      <c r="C116" s="15">
        <v>1.85117288326929</v>
      </c>
      <c r="D116" s="15">
        <v>1.82678431647793E-4</v>
      </c>
      <c r="E116" s="15" t="s">
        <v>1662</v>
      </c>
      <c r="F116" s="17" t="s">
        <v>693</v>
      </c>
    </row>
    <row r="117" spans="1:6" x14ac:dyDescent="0.35">
      <c r="A117" s="12" t="s">
        <v>2016</v>
      </c>
      <c r="B117" s="12" t="s">
        <v>2066</v>
      </c>
      <c r="C117" s="12">
        <v>1.8291745605476399</v>
      </c>
      <c r="D117" s="13">
        <v>1.2681077566198701E-6</v>
      </c>
      <c r="E117" s="12" t="s">
        <v>1662</v>
      </c>
      <c r="F117" s="14" t="s">
        <v>2067</v>
      </c>
    </row>
    <row r="118" spans="1:6" x14ac:dyDescent="0.35">
      <c r="A118" s="15" t="s">
        <v>658</v>
      </c>
      <c r="B118" s="15" t="s">
        <v>2135</v>
      </c>
      <c r="C118" s="15">
        <v>1.8166815234576501</v>
      </c>
      <c r="D118" s="16">
        <v>1.8093042970344999E-5</v>
      </c>
      <c r="E118" s="15" t="s">
        <v>1662</v>
      </c>
      <c r="F118" s="17" t="s">
        <v>2136</v>
      </c>
    </row>
    <row r="119" spans="1:6" x14ac:dyDescent="0.35">
      <c r="A119" s="12" t="s">
        <v>936</v>
      </c>
      <c r="B119" s="12" t="s">
        <v>937</v>
      </c>
      <c r="C119" s="12">
        <v>1.8156249854728199</v>
      </c>
      <c r="D119" s="13">
        <v>4.6168427579760102E-10</v>
      </c>
      <c r="E119" s="12" t="s">
        <v>1662</v>
      </c>
      <c r="F119" s="14" t="s">
        <v>939</v>
      </c>
    </row>
    <row r="120" spans="1:6" x14ac:dyDescent="0.35">
      <c r="A120" s="15" t="s">
        <v>2016</v>
      </c>
      <c r="B120" s="15" t="s">
        <v>2017</v>
      </c>
      <c r="C120" s="15">
        <v>1.81442623774802</v>
      </c>
      <c r="D120" s="16">
        <v>2.5999798971986202E-11</v>
      </c>
      <c r="E120" s="15" t="s">
        <v>1662</v>
      </c>
      <c r="F120" s="17" t="s">
        <v>2018</v>
      </c>
    </row>
    <row r="121" spans="1:6" x14ac:dyDescent="0.35">
      <c r="A121" s="12" t="s">
        <v>860</v>
      </c>
      <c r="B121" s="12" t="s">
        <v>2202</v>
      </c>
      <c r="C121" s="12">
        <v>1.79774568318753</v>
      </c>
      <c r="D121" s="13">
        <v>3.5154178551064299E-9</v>
      </c>
      <c r="E121" s="12" t="s">
        <v>1662</v>
      </c>
      <c r="F121" s="14" t="s">
        <v>1300</v>
      </c>
    </row>
    <row r="122" spans="1:6" x14ac:dyDescent="0.35">
      <c r="A122" s="15" t="s">
        <v>5564</v>
      </c>
      <c r="B122" s="15" t="s">
        <v>5565</v>
      </c>
      <c r="C122" s="15">
        <v>1.7965766202851501</v>
      </c>
      <c r="D122" s="15">
        <v>1.3720846033947E-2</v>
      </c>
      <c r="E122" s="15" t="s">
        <v>1662</v>
      </c>
      <c r="F122" s="17" t="s">
        <v>5566</v>
      </c>
    </row>
    <row r="123" spans="1:6" x14ac:dyDescent="0.35">
      <c r="A123" s="12" t="s">
        <v>46</v>
      </c>
      <c r="B123" s="12" t="s">
        <v>5844</v>
      </c>
      <c r="C123" s="12">
        <v>1.78185203288449</v>
      </c>
      <c r="D123" s="12">
        <v>2.3927929559564901E-3</v>
      </c>
      <c r="E123" s="12" t="s">
        <v>1662</v>
      </c>
      <c r="F123" s="14" t="s">
        <v>5845</v>
      </c>
    </row>
    <row r="124" spans="1:6" x14ac:dyDescent="0.35">
      <c r="A124" s="15" t="s">
        <v>46</v>
      </c>
      <c r="B124" s="15" t="s">
        <v>5221</v>
      </c>
      <c r="C124" s="15">
        <v>1.7615696131808301</v>
      </c>
      <c r="D124" s="15">
        <v>4.1487459895638299E-3</v>
      </c>
      <c r="E124" s="15" t="s">
        <v>1662</v>
      </c>
      <c r="F124" s="17" t="s">
        <v>5222</v>
      </c>
    </row>
    <row r="125" spans="1:6" x14ac:dyDescent="0.35">
      <c r="A125" s="12" t="s">
        <v>2063</v>
      </c>
      <c r="B125" s="12" t="s">
        <v>2064</v>
      </c>
      <c r="C125" s="12">
        <v>1.7517771918302301</v>
      </c>
      <c r="D125" s="13">
        <v>5.5659693992453703E-8</v>
      </c>
      <c r="E125" s="12" t="s">
        <v>1662</v>
      </c>
      <c r="F125" s="14" t="s">
        <v>2065</v>
      </c>
    </row>
    <row r="126" spans="1:6" x14ac:dyDescent="0.35">
      <c r="A126" s="15" t="s">
        <v>797</v>
      </c>
      <c r="B126" s="15" t="s">
        <v>798</v>
      </c>
      <c r="C126" s="15">
        <v>1.74828772646595</v>
      </c>
      <c r="D126" s="16">
        <v>8.0476942134348602E-11</v>
      </c>
      <c r="E126" s="15" t="s">
        <v>1662</v>
      </c>
      <c r="F126" s="17" t="s">
        <v>800</v>
      </c>
    </row>
    <row r="127" spans="1:6" x14ac:dyDescent="0.35">
      <c r="A127" s="12" t="s">
        <v>5846</v>
      </c>
      <c r="B127" s="12" t="s">
        <v>5847</v>
      </c>
      <c r="C127" s="12">
        <v>1.7434723944102899</v>
      </c>
      <c r="D127" s="12">
        <v>1.23275656384551E-3</v>
      </c>
      <c r="E127" s="12" t="s">
        <v>1662</v>
      </c>
      <c r="F127" s="14" t="s">
        <v>5848</v>
      </c>
    </row>
    <row r="128" spans="1:6" x14ac:dyDescent="0.35">
      <c r="A128" s="15" t="s">
        <v>360</v>
      </c>
      <c r="B128" s="15" t="s">
        <v>5340</v>
      </c>
      <c r="C128" s="15">
        <v>1.7263163912939501</v>
      </c>
      <c r="D128" s="16">
        <v>1.2321822236369499E-9</v>
      </c>
      <c r="E128" s="15" t="s">
        <v>1662</v>
      </c>
      <c r="F128" s="17" t="s">
        <v>5341</v>
      </c>
    </row>
    <row r="129" spans="1:6" x14ac:dyDescent="0.35">
      <c r="A129" s="12" t="s">
        <v>46</v>
      </c>
      <c r="B129" s="12" t="s">
        <v>732</v>
      </c>
      <c r="C129" s="12">
        <v>1.72091784114272</v>
      </c>
      <c r="D129" s="12">
        <v>3.9348642060260203E-2</v>
      </c>
      <c r="E129" s="12" t="s">
        <v>1662</v>
      </c>
      <c r="F129" s="14" t="s">
        <v>734</v>
      </c>
    </row>
    <row r="130" spans="1:6" x14ac:dyDescent="0.35">
      <c r="A130" s="15" t="s">
        <v>2083</v>
      </c>
      <c r="B130" s="15" t="s">
        <v>2084</v>
      </c>
      <c r="C130" s="15">
        <v>1.71619357832389</v>
      </c>
      <c r="D130" s="16">
        <v>2.0048014070013901E-12</v>
      </c>
      <c r="E130" s="15" t="s">
        <v>1662</v>
      </c>
      <c r="F130" s="17" t="s">
        <v>484</v>
      </c>
    </row>
    <row r="131" spans="1:6" x14ac:dyDescent="0.35">
      <c r="A131" s="12" t="s">
        <v>2080</v>
      </c>
      <c r="B131" s="12" t="s">
        <v>2081</v>
      </c>
      <c r="C131" s="12">
        <v>1.7008932444559099</v>
      </c>
      <c r="D131" s="13">
        <v>3.22553968868724E-9</v>
      </c>
      <c r="E131" s="12" t="s">
        <v>1662</v>
      </c>
      <c r="F131" s="14" t="s">
        <v>2082</v>
      </c>
    </row>
    <row r="132" spans="1:6" x14ac:dyDescent="0.35">
      <c r="A132" s="15" t="s">
        <v>5647</v>
      </c>
      <c r="B132" s="15" t="s">
        <v>5648</v>
      </c>
      <c r="C132" s="15">
        <v>1.69871254803613</v>
      </c>
      <c r="D132" s="15">
        <v>1.4144658119217401E-3</v>
      </c>
      <c r="E132" s="15" t="s">
        <v>1662</v>
      </c>
      <c r="F132" s="17" t="s">
        <v>5649</v>
      </c>
    </row>
    <row r="133" spans="1:6" x14ac:dyDescent="0.35">
      <c r="A133" s="12" t="s">
        <v>2016</v>
      </c>
      <c r="B133" s="12" t="s">
        <v>2128</v>
      </c>
      <c r="C133" s="12">
        <v>1.6983068984875</v>
      </c>
      <c r="D133" s="13">
        <v>1.08384178786884E-7</v>
      </c>
      <c r="E133" s="12" t="s">
        <v>1662</v>
      </c>
      <c r="F133" s="14" t="s">
        <v>2129</v>
      </c>
    </row>
    <row r="134" spans="1:6" x14ac:dyDescent="0.35">
      <c r="A134" s="15" t="s">
        <v>4382</v>
      </c>
      <c r="B134" s="15" t="s">
        <v>4383</v>
      </c>
      <c r="C134" s="15">
        <v>1.6976144228901799</v>
      </c>
      <c r="D134" s="16">
        <v>8.3102900449603596E-10</v>
      </c>
      <c r="E134" s="15" t="s">
        <v>1662</v>
      </c>
      <c r="F134" s="17" t="s">
        <v>4384</v>
      </c>
    </row>
    <row r="135" spans="1:6" x14ac:dyDescent="0.35">
      <c r="A135" s="12" t="s">
        <v>3670</v>
      </c>
      <c r="B135" s="12" t="s">
        <v>3671</v>
      </c>
      <c r="C135" s="12">
        <v>1.6933604552399999</v>
      </c>
      <c r="D135" s="13">
        <v>8.2189343896384695E-10</v>
      </c>
      <c r="E135" s="12" t="s">
        <v>1662</v>
      </c>
      <c r="F135" s="14" t="s">
        <v>3672</v>
      </c>
    </row>
    <row r="136" spans="1:6" x14ac:dyDescent="0.35">
      <c r="A136" s="15" t="s">
        <v>2008</v>
      </c>
      <c r="B136" s="15" t="s">
        <v>2009</v>
      </c>
      <c r="C136" s="15">
        <v>1.6791641719260599</v>
      </c>
      <c r="D136" s="16">
        <v>3.8459902282318798E-5</v>
      </c>
      <c r="E136" s="15" t="s">
        <v>1662</v>
      </c>
      <c r="F136" s="17" t="s">
        <v>2010</v>
      </c>
    </row>
    <row r="137" spans="1:6" x14ac:dyDescent="0.35">
      <c r="A137" s="12" t="s">
        <v>5775</v>
      </c>
      <c r="B137" s="12" t="s">
        <v>5776</v>
      </c>
      <c r="C137" s="12">
        <v>1.67687775983584</v>
      </c>
      <c r="D137" s="13">
        <v>5.81158655018046E-5</v>
      </c>
      <c r="E137" s="12" t="s">
        <v>1662</v>
      </c>
      <c r="F137" s="14" t="s">
        <v>5777</v>
      </c>
    </row>
    <row r="138" spans="1:6" x14ac:dyDescent="0.35">
      <c r="A138" s="15" t="s">
        <v>5609</v>
      </c>
      <c r="B138" s="15" t="s">
        <v>5610</v>
      </c>
      <c r="C138" s="15">
        <v>1.6558749798153301</v>
      </c>
      <c r="D138" s="15">
        <v>1.6800764357694799E-3</v>
      </c>
      <c r="E138" s="15" t="s">
        <v>1662</v>
      </c>
      <c r="F138" s="17" t="s">
        <v>5611</v>
      </c>
    </row>
    <row r="139" spans="1:6" x14ac:dyDescent="0.35">
      <c r="A139" s="12" t="s">
        <v>5875</v>
      </c>
      <c r="B139" s="12" t="s">
        <v>5876</v>
      </c>
      <c r="C139" s="12">
        <v>1.6328135418323999</v>
      </c>
      <c r="D139" s="12">
        <v>2.65653510477321E-2</v>
      </c>
      <c r="E139" s="12" t="s">
        <v>1662</v>
      </c>
      <c r="F139" s="14" t="s">
        <v>5877</v>
      </c>
    </row>
    <row r="140" spans="1:6" x14ac:dyDescent="0.35">
      <c r="A140" s="15" t="s">
        <v>2382</v>
      </c>
      <c r="B140" s="15" t="s">
        <v>2383</v>
      </c>
      <c r="C140" s="15">
        <v>1.63159979448288</v>
      </c>
      <c r="D140" s="16">
        <v>4.7797144487961099E-11</v>
      </c>
      <c r="E140" s="15" t="s">
        <v>1662</v>
      </c>
      <c r="F140" s="17" t="s">
        <v>2384</v>
      </c>
    </row>
    <row r="141" spans="1:6" x14ac:dyDescent="0.35">
      <c r="A141" s="12" t="s">
        <v>46</v>
      </c>
      <c r="B141" s="12" t="s">
        <v>2172</v>
      </c>
      <c r="C141" s="12">
        <v>1.6262422928448701</v>
      </c>
      <c r="D141" s="13">
        <v>4.2285125025704302E-11</v>
      </c>
      <c r="E141" s="12" t="s">
        <v>1662</v>
      </c>
      <c r="F141" s="14" t="s">
        <v>2173</v>
      </c>
    </row>
    <row r="142" spans="1:6" x14ac:dyDescent="0.35">
      <c r="A142" s="15" t="s">
        <v>4936</v>
      </c>
      <c r="B142" s="15" t="s">
        <v>4937</v>
      </c>
      <c r="C142" s="15">
        <v>1.6173269452997101</v>
      </c>
      <c r="D142" s="16">
        <v>2.8464043756947498E-6</v>
      </c>
      <c r="E142" s="15" t="s">
        <v>1662</v>
      </c>
      <c r="F142" s="17" t="s">
        <v>4938</v>
      </c>
    </row>
    <row r="143" spans="1:6" x14ac:dyDescent="0.35">
      <c r="A143" s="12" t="s">
        <v>2359</v>
      </c>
      <c r="B143" s="12" t="s">
        <v>2360</v>
      </c>
      <c r="C143" s="12">
        <v>1.57358121921445</v>
      </c>
      <c r="D143" s="13">
        <v>7.4216951659174703E-9</v>
      </c>
      <c r="E143" s="12" t="s">
        <v>1662</v>
      </c>
      <c r="F143" s="14" t="s">
        <v>1097</v>
      </c>
    </row>
    <row r="144" spans="1:6" x14ac:dyDescent="0.35">
      <c r="A144" s="15" t="s">
        <v>5286</v>
      </c>
      <c r="B144" s="15" t="s">
        <v>5287</v>
      </c>
      <c r="C144" s="15">
        <v>1.5640149528145</v>
      </c>
      <c r="D144" s="15">
        <v>1.2880669036091801E-4</v>
      </c>
      <c r="E144" s="15" t="s">
        <v>1662</v>
      </c>
      <c r="F144" s="17" t="s">
        <v>5288</v>
      </c>
    </row>
    <row r="145" spans="1:6" x14ac:dyDescent="0.35">
      <c r="A145" s="12" t="s">
        <v>2159</v>
      </c>
      <c r="B145" s="12" t="s">
        <v>2160</v>
      </c>
      <c r="C145" s="12">
        <v>1.5602634155955699</v>
      </c>
      <c r="D145" s="13">
        <v>1.99136710666443E-6</v>
      </c>
      <c r="E145" s="12" t="s">
        <v>1662</v>
      </c>
      <c r="F145" s="14" t="s">
        <v>2161</v>
      </c>
    </row>
    <row r="146" spans="1:6" x14ac:dyDescent="0.35">
      <c r="A146" s="15" t="s">
        <v>2452</v>
      </c>
      <c r="B146" s="15" t="s">
        <v>2453</v>
      </c>
      <c r="C146" s="15">
        <v>1.5580744014971799</v>
      </c>
      <c r="D146" s="16">
        <v>1.43069900099407E-7</v>
      </c>
      <c r="E146" s="15" t="s">
        <v>1662</v>
      </c>
      <c r="F146" s="17" t="s">
        <v>2454</v>
      </c>
    </row>
    <row r="147" spans="1:6" x14ac:dyDescent="0.35">
      <c r="A147" s="12" t="s">
        <v>2107</v>
      </c>
      <c r="B147" s="12" t="s">
        <v>2108</v>
      </c>
      <c r="C147" s="12">
        <v>1.55098962899304</v>
      </c>
      <c r="D147" s="13">
        <v>4.2319515854055104E-9</v>
      </c>
      <c r="E147" s="12" t="s">
        <v>1662</v>
      </c>
      <c r="F147" s="14" t="s">
        <v>2109</v>
      </c>
    </row>
    <row r="148" spans="1:6" x14ac:dyDescent="0.35">
      <c r="A148" s="15" t="s">
        <v>1751</v>
      </c>
      <c r="B148" s="15" t="s">
        <v>892</v>
      </c>
      <c r="C148" s="15">
        <v>1.5344649961664001</v>
      </c>
      <c r="D148" s="15">
        <v>2.54067644859476E-4</v>
      </c>
      <c r="E148" s="15" t="s">
        <v>1662</v>
      </c>
      <c r="F148" s="17" t="s">
        <v>894</v>
      </c>
    </row>
    <row r="149" spans="1:6" x14ac:dyDescent="0.35">
      <c r="A149" s="12" t="s">
        <v>1210</v>
      </c>
      <c r="B149" s="12" t="s">
        <v>1211</v>
      </c>
      <c r="C149" s="12">
        <v>1.53161014843245</v>
      </c>
      <c r="D149" s="12">
        <v>2.3565245765333601E-2</v>
      </c>
      <c r="E149" s="12" t="s">
        <v>1662</v>
      </c>
      <c r="F149" s="14" t="s">
        <v>1213</v>
      </c>
    </row>
    <row r="150" spans="1:6" x14ac:dyDescent="0.35">
      <c r="A150" s="15" t="s">
        <v>1664</v>
      </c>
      <c r="B150" s="15" t="s">
        <v>1966</v>
      </c>
      <c r="C150" s="15">
        <v>1.5212397586130799</v>
      </c>
      <c r="D150" s="15">
        <v>2.1700932055786299E-4</v>
      </c>
      <c r="E150" s="15" t="s">
        <v>1662</v>
      </c>
      <c r="F150" s="17" t="s">
        <v>1967</v>
      </c>
    </row>
    <row r="151" spans="1:6" x14ac:dyDescent="0.35">
      <c r="A151" s="12" t="s">
        <v>5129</v>
      </c>
      <c r="B151" s="12" t="s">
        <v>5130</v>
      </c>
      <c r="C151" s="12">
        <v>1.5157611361199701</v>
      </c>
      <c r="D151" s="12">
        <v>1.1896430395137301E-2</v>
      </c>
      <c r="E151" s="12" t="s">
        <v>1662</v>
      </c>
      <c r="F151" s="14" t="s">
        <v>5131</v>
      </c>
    </row>
    <row r="152" spans="1:6" x14ac:dyDescent="0.35">
      <c r="A152" s="15" t="s">
        <v>68</v>
      </c>
      <c r="B152" s="15" t="s">
        <v>1996</v>
      </c>
      <c r="C152" s="15">
        <v>1.5101008864647101</v>
      </c>
      <c r="D152" s="16">
        <v>9.96499521381693E-6</v>
      </c>
      <c r="E152" s="15" t="s">
        <v>1662</v>
      </c>
      <c r="F152" s="17" t="s">
        <v>1997</v>
      </c>
    </row>
    <row r="153" spans="1:6" x14ac:dyDescent="0.35">
      <c r="A153" s="12" t="s">
        <v>46</v>
      </c>
      <c r="B153" s="12" t="s">
        <v>5529</v>
      </c>
      <c r="C153" s="12">
        <v>1.50816166019179</v>
      </c>
      <c r="D153" s="12">
        <v>4.0096699879815997E-3</v>
      </c>
      <c r="E153" s="12" t="s">
        <v>1662</v>
      </c>
      <c r="F153" s="14" t="s">
        <v>5530</v>
      </c>
    </row>
    <row r="154" spans="1:6" x14ac:dyDescent="0.35">
      <c r="A154" s="15" t="s">
        <v>1664</v>
      </c>
      <c r="B154" s="15" t="s">
        <v>5272</v>
      </c>
      <c r="C154" s="15">
        <v>1.4985362663733901</v>
      </c>
      <c r="D154" s="15">
        <v>1.3817757633727401E-4</v>
      </c>
      <c r="E154" s="15" t="s">
        <v>1662</v>
      </c>
      <c r="F154" s="17" t="s">
        <v>5273</v>
      </c>
    </row>
    <row r="155" spans="1:6" x14ac:dyDescent="0.35">
      <c r="A155" s="12" t="s">
        <v>1677</v>
      </c>
      <c r="B155" s="12" t="s">
        <v>1142</v>
      </c>
      <c r="C155" s="12">
        <v>1.4960298208701699</v>
      </c>
      <c r="D155" s="13">
        <v>2.2171475527398801E-8</v>
      </c>
      <c r="E155" s="12" t="s">
        <v>1662</v>
      </c>
      <c r="F155" s="14" t="s">
        <v>1144</v>
      </c>
    </row>
    <row r="156" spans="1:6" x14ac:dyDescent="0.35">
      <c r="A156" s="15" t="s">
        <v>1289</v>
      </c>
      <c r="B156" s="15" t="s">
        <v>1290</v>
      </c>
      <c r="C156" s="15">
        <v>1.48357341957596</v>
      </c>
      <c r="D156" s="15">
        <v>3.4524558736636599E-4</v>
      </c>
      <c r="E156" s="15" t="s">
        <v>1662</v>
      </c>
      <c r="F156" s="17" t="s">
        <v>1292</v>
      </c>
    </row>
    <row r="157" spans="1:6" x14ac:dyDescent="0.35">
      <c r="A157" s="12" t="s">
        <v>46</v>
      </c>
      <c r="B157" s="12" t="s">
        <v>4741</v>
      </c>
      <c r="C157" s="12">
        <v>1.4814599925282299</v>
      </c>
      <c r="D157" s="13">
        <v>1.0759347156780201E-8</v>
      </c>
      <c r="E157" s="12" t="s">
        <v>1662</v>
      </c>
      <c r="F157" s="14" t="s">
        <v>4742</v>
      </c>
    </row>
    <row r="158" spans="1:6" x14ac:dyDescent="0.35">
      <c r="A158" s="15" t="s">
        <v>1882</v>
      </c>
      <c r="B158" s="15" t="s">
        <v>1883</v>
      </c>
      <c r="C158" s="15">
        <v>1.47275215681824</v>
      </c>
      <c r="D158" s="15">
        <v>1.28940344268465E-3</v>
      </c>
      <c r="E158" s="15" t="s">
        <v>1662</v>
      </c>
      <c r="F158" s="17" t="s">
        <v>1884</v>
      </c>
    </row>
    <row r="159" spans="1:6" x14ac:dyDescent="0.35">
      <c r="A159" s="12" t="s">
        <v>1944</v>
      </c>
      <c r="B159" s="12" t="s">
        <v>1945</v>
      </c>
      <c r="C159" s="12">
        <v>1.47080112598468</v>
      </c>
      <c r="D159" s="12">
        <v>1.0021454078232999E-4</v>
      </c>
      <c r="E159" s="12" t="s">
        <v>1662</v>
      </c>
      <c r="F159" s="14" t="s">
        <v>1946</v>
      </c>
    </row>
    <row r="160" spans="1:6" x14ac:dyDescent="0.35">
      <c r="A160" s="15" t="s">
        <v>2039</v>
      </c>
      <c r="B160" s="15" t="s">
        <v>2040</v>
      </c>
      <c r="C160" s="15">
        <v>1.46030387138483</v>
      </c>
      <c r="D160" s="15">
        <v>1.42125350659715E-4</v>
      </c>
      <c r="E160" s="15" t="s">
        <v>1662</v>
      </c>
      <c r="F160" s="17" t="s">
        <v>2041</v>
      </c>
    </row>
    <row r="161" spans="1:6" x14ac:dyDescent="0.35">
      <c r="A161" s="12" t="s">
        <v>46</v>
      </c>
      <c r="B161" s="12" t="s">
        <v>2099</v>
      </c>
      <c r="C161" s="12">
        <v>1.45419044109552</v>
      </c>
      <c r="D161" s="13">
        <v>4.78914206712898E-8</v>
      </c>
      <c r="E161" s="12" t="s">
        <v>1662</v>
      </c>
      <c r="F161" s="14" t="s">
        <v>2100</v>
      </c>
    </row>
    <row r="162" spans="1:6" x14ac:dyDescent="0.35">
      <c r="A162" s="15" t="s">
        <v>46</v>
      </c>
      <c r="B162" s="15" t="s">
        <v>4736</v>
      </c>
      <c r="C162" s="15">
        <v>1.4527157252414999</v>
      </c>
      <c r="D162" s="15">
        <v>3.3569856028499698E-2</v>
      </c>
      <c r="E162" s="15" t="s">
        <v>1662</v>
      </c>
      <c r="F162" s="17" t="s">
        <v>4737</v>
      </c>
    </row>
    <row r="163" spans="1:6" x14ac:dyDescent="0.35">
      <c r="A163" s="12" t="s">
        <v>46</v>
      </c>
      <c r="B163" s="12" t="s">
        <v>809</v>
      </c>
      <c r="C163" s="12">
        <v>1.4467072895870401</v>
      </c>
      <c r="D163" s="13">
        <v>3.7415440928670298E-7</v>
      </c>
      <c r="E163" s="12" t="s">
        <v>1662</v>
      </c>
      <c r="F163" s="14" t="s">
        <v>811</v>
      </c>
    </row>
    <row r="164" spans="1:6" x14ac:dyDescent="0.35">
      <c r="A164" s="15" t="s">
        <v>4690</v>
      </c>
      <c r="B164" s="15" t="s">
        <v>4691</v>
      </c>
      <c r="C164" s="15">
        <v>1.44240588115584</v>
      </c>
      <c r="D164" s="15">
        <v>6.0997806947879502E-3</v>
      </c>
      <c r="E164" s="15" t="s">
        <v>1662</v>
      </c>
      <c r="F164" s="17" t="s">
        <v>4692</v>
      </c>
    </row>
    <row r="165" spans="1:6" x14ac:dyDescent="0.35">
      <c r="A165" s="12" t="s">
        <v>4917</v>
      </c>
      <c r="B165" s="12" t="s">
        <v>4918</v>
      </c>
      <c r="C165" s="12">
        <v>1.437517768353</v>
      </c>
      <c r="D165" s="12">
        <v>1.1202466694800999E-3</v>
      </c>
      <c r="E165" s="12" t="s">
        <v>1662</v>
      </c>
      <c r="F165" s="14" t="s">
        <v>4919</v>
      </c>
    </row>
    <row r="166" spans="1:6" x14ac:dyDescent="0.35">
      <c r="A166" s="15" t="s">
        <v>4564</v>
      </c>
      <c r="B166" s="15" t="s">
        <v>4565</v>
      </c>
      <c r="C166" s="15">
        <v>1.4343482802708001</v>
      </c>
      <c r="D166" s="16">
        <v>5.1328220062505398E-11</v>
      </c>
      <c r="E166" s="15" t="s">
        <v>1662</v>
      </c>
      <c r="F166" s="17" t="s">
        <v>917</v>
      </c>
    </row>
    <row r="167" spans="1:6" s="11" customFormat="1" x14ac:dyDescent="0.35">
      <c r="A167" s="12" t="s">
        <v>2356</v>
      </c>
      <c r="B167" s="12" t="s">
        <v>2357</v>
      </c>
      <c r="C167" s="12">
        <v>1.43253028564136</v>
      </c>
      <c r="D167" s="13">
        <v>1.14339754529308E-6</v>
      </c>
      <c r="E167" s="12" t="s">
        <v>1662</v>
      </c>
      <c r="F167" s="14" t="s">
        <v>2358</v>
      </c>
    </row>
    <row r="168" spans="1:6" x14ac:dyDescent="0.35">
      <c r="A168" s="15" t="s">
        <v>2323</v>
      </c>
      <c r="B168" s="15" t="s">
        <v>5363</v>
      </c>
      <c r="C168" s="15">
        <v>1.4306439651134499</v>
      </c>
      <c r="D168" s="15">
        <v>9.55063945488241E-4</v>
      </c>
      <c r="E168" s="15" t="s">
        <v>1662</v>
      </c>
      <c r="F168" s="17" t="s">
        <v>5364</v>
      </c>
    </row>
    <row r="169" spans="1:6" x14ac:dyDescent="0.35">
      <c r="A169" s="12" t="s">
        <v>2433</v>
      </c>
      <c r="B169" s="12" t="s">
        <v>2434</v>
      </c>
      <c r="C169" s="12">
        <v>1.42868527918554</v>
      </c>
      <c r="D169" s="13">
        <v>4.2327245181313697E-10</v>
      </c>
      <c r="E169" s="12" t="s">
        <v>1662</v>
      </c>
      <c r="F169" s="14" t="s">
        <v>2435</v>
      </c>
    </row>
    <row r="170" spans="1:6" x14ac:dyDescent="0.35">
      <c r="A170" s="15" t="s">
        <v>2185</v>
      </c>
      <c r="B170" s="15" t="s">
        <v>2186</v>
      </c>
      <c r="C170" s="15">
        <v>1.42847759433046</v>
      </c>
      <c r="D170" s="16">
        <v>3.1537947726269299E-7</v>
      </c>
      <c r="E170" s="15" t="s">
        <v>1662</v>
      </c>
      <c r="F170" s="17" t="s">
        <v>2187</v>
      </c>
    </row>
    <row r="171" spans="1:6" x14ac:dyDescent="0.35">
      <c r="A171" s="12" t="s">
        <v>657</v>
      </c>
      <c r="B171" s="12" t="s">
        <v>5000</v>
      </c>
      <c r="C171" s="12">
        <v>1.4280517851430501</v>
      </c>
      <c r="D171" s="13">
        <v>6.4951907278981303E-9</v>
      </c>
      <c r="E171" s="12" t="s">
        <v>1662</v>
      </c>
      <c r="F171" s="14" t="s">
        <v>5001</v>
      </c>
    </row>
    <row r="172" spans="1:6" x14ac:dyDescent="0.35">
      <c r="A172" s="15" t="s">
        <v>5673</v>
      </c>
      <c r="B172" s="15" t="s">
        <v>5674</v>
      </c>
      <c r="C172" s="15">
        <v>1.4173256996428001</v>
      </c>
      <c r="D172" s="15">
        <v>3.1466193680010101E-3</v>
      </c>
      <c r="E172" s="15" t="s">
        <v>1662</v>
      </c>
      <c r="F172" s="17" t="s">
        <v>5675</v>
      </c>
    </row>
    <row r="173" spans="1:6" x14ac:dyDescent="0.35">
      <c r="A173" s="12" t="s">
        <v>46</v>
      </c>
      <c r="B173" s="12" t="s">
        <v>2470</v>
      </c>
      <c r="C173" s="12">
        <v>1.41082513758758</v>
      </c>
      <c r="D173" s="13">
        <v>5.3201928110629905E-10</v>
      </c>
      <c r="E173" s="12" t="s">
        <v>1662</v>
      </c>
      <c r="F173" s="14" t="s">
        <v>2471</v>
      </c>
    </row>
    <row r="174" spans="1:6" x14ac:dyDescent="0.35">
      <c r="A174" s="15" t="s">
        <v>2156</v>
      </c>
      <c r="B174" s="15" t="s">
        <v>2157</v>
      </c>
      <c r="C174" s="15">
        <v>1.4032189878081101</v>
      </c>
      <c r="D174" s="16">
        <v>1.0987035712185799E-5</v>
      </c>
      <c r="E174" s="15" t="s">
        <v>1662</v>
      </c>
      <c r="F174" s="17" t="s">
        <v>2158</v>
      </c>
    </row>
    <row r="175" spans="1:6" x14ac:dyDescent="0.35">
      <c r="A175" s="12" t="s">
        <v>46</v>
      </c>
      <c r="B175" s="12" t="s">
        <v>5298</v>
      </c>
      <c r="C175" s="12">
        <v>1.3987448569888501</v>
      </c>
      <c r="D175" s="12">
        <v>8.3928398310210701E-4</v>
      </c>
      <c r="E175" s="12" t="s">
        <v>1662</v>
      </c>
      <c r="F175" s="14" t="s">
        <v>5299</v>
      </c>
    </row>
    <row r="176" spans="1:6" x14ac:dyDescent="0.35">
      <c r="A176" s="15" t="s">
        <v>5606</v>
      </c>
      <c r="B176" s="15" t="s">
        <v>5607</v>
      </c>
      <c r="C176" s="15">
        <v>1.3921316629851599</v>
      </c>
      <c r="D176" s="15">
        <v>7.8885072833792199E-4</v>
      </c>
      <c r="E176" s="15" t="s">
        <v>1662</v>
      </c>
      <c r="F176" s="17" t="s">
        <v>5608</v>
      </c>
    </row>
    <row r="177" spans="1:6" s="11" customFormat="1" x14ac:dyDescent="0.35">
      <c r="A177" s="12" t="s">
        <v>2174</v>
      </c>
      <c r="B177" s="12" t="s">
        <v>2175</v>
      </c>
      <c r="C177" s="12">
        <v>1.3835422884024799</v>
      </c>
      <c r="D177" s="13">
        <v>3.9327272668889398E-8</v>
      </c>
      <c r="E177" s="12" t="s">
        <v>1662</v>
      </c>
      <c r="F177" s="14" t="s">
        <v>2176</v>
      </c>
    </row>
    <row r="178" spans="1:6" x14ac:dyDescent="0.35">
      <c r="A178" s="15" t="s">
        <v>3913</v>
      </c>
      <c r="B178" s="15" t="s">
        <v>3914</v>
      </c>
      <c r="C178" s="15">
        <v>1.38092617213772</v>
      </c>
      <c r="D178" s="16">
        <v>4.7797144487961099E-11</v>
      </c>
      <c r="E178" s="15" t="s">
        <v>1662</v>
      </c>
      <c r="F178" s="17" t="s">
        <v>3915</v>
      </c>
    </row>
    <row r="179" spans="1:6" x14ac:dyDescent="0.35">
      <c r="A179" s="12" t="s">
        <v>46</v>
      </c>
      <c r="B179" s="12" t="s">
        <v>5461</v>
      </c>
      <c r="C179" s="12">
        <v>1.3709381913772201</v>
      </c>
      <c r="D179" s="13">
        <v>1.13798753433386E-6</v>
      </c>
      <c r="E179" s="12" t="s">
        <v>1662</v>
      </c>
      <c r="F179" s="14" t="s">
        <v>5462</v>
      </c>
    </row>
    <row r="180" spans="1:6" x14ac:dyDescent="0.35">
      <c r="A180" s="15" t="s">
        <v>4547</v>
      </c>
      <c r="B180" s="15" t="s">
        <v>4548</v>
      </c>
      <c r="C180" s="15">
        <v>1.35765515862871</v>
      </c>
      <c r="D180" s="16">
        <v>5.3596661484099096E-13</v>
      </c>
      <c r="E180" s="15" t="s">
        <v>1662</v>
      </c>
      <c r="F180" s="17" t="s">
        <v>4549</v>
      </c>
    </row>
    <row r="181" spans="1:6" x14ac:dyDescent="0.35">
      <c r="A181" s="12" t="s">
        <v>5853</v>
      </c>
      <c r="B181" s="12" t="s">
        <v>5854</v>
      </c>
      <c r="C181" s="12">
        <v>1.3507240662559501</v>
      </c>
      <c r="D181" s="12">
        <v>1.3046872705257601E-4</v>
      </c>
      <c r="E181" s="12" t="s">
        <v>1662</v>
      </c>
      <c r="F181" s="14" t="s">
        <v>5855</v>
      </c>
    </row>
    <row r="182" spans="1:6" x14ac:dyDescent="0.35">
      <c r="A182" s="15" t="s">
        <v>1173</v>
      </c>
      <c r="B182" s="15" t="s">
        <v>5284</v>
      </c>
      <c r="C182" s="15">
        <v>1.3415285083325801</v>
      </c>
      <c r="D182" s="15">
        <v>3.6898729627871199E-3</v>
      </c>
      <c r="E182" s="15" t="s">
        <v>1662</v>
      </c>
      <c r="F182" s="17" t="s">
        <v>5285</v>
      </c>
    </row>
    <row r="183" spans="1:6" x14ac:dyDescent="0.35">
      <c r="A183" s="12" t="s">
        <v>1664</v>
      </c>
      <c r="B183" s="12" t="s">
        <v>5279</v>
      </c>
      <c r="C183" s="12">
        <v>1.33860002789656</v>
      </c>
      <c r="D183" s="12">
        <v>7.2248875275536598E-3</v>
      </c>
      <c r="E183" s="12" t="s">
        <v>1662</v>
      </c>
      <c r="F183" s="14" t="s">
        <v>5280</v>
      </c>
    </row>
    <row r="184" spans="1:6" x14ac:dyDescent="0.35">
      <c r="A184" s="15" t="s">
        <v>4040</v>
      </c>
      <c r="B184" s="15" t="s">
        <v>4041</v>
      </c>
      <c r="C184" s="15">
        <v>1.3337883242642401</v>
      </c>
      <c r="D184" s="16">
        <v>5.0548369832766099E-6</v>
      </c>
      <c r="E184" s="15" t="s">
        <v>1662</v>
      </c>
      <c r="F184" s="17" t="s">
        <v>4042</v>
      </c>
    </row>
    <row r="185" spans="1:6" x14ac:dyDescent="0.35">
      <c r="A185" s="12" t="s">
        <v>46</v>
      </c>
      <c r="B185" s="12" t="s">
        <v>5732</v>
      </c>
      <c r="C185" s="12">
        <v>1.3285014680375</v>
      </c>
      <c r="D185" s="12">
        <v>7.3906238713770597E-4</v>
      </c>
      <c r="E185" s="12" t="s">
        <v>1662</v>
      </c>
      <c r="F185" s="14" t="s">
        <v>5733</v>
      </c>
    </row>
    <row r="186" spans="1:6" x14ac:dyDescent="0.35">
      <c r="A186" s="15" t="s">
        <v>46</v>
      </c>
      <c r="B186" s="15" t="s">
        <v>5088</v>
      </c>
      <c r="C186" s="15">
        <v>1.3151465599563299</v>
      </c>
      <c r="D186" s="15">
        <v>1.79043608353822E-4</v>
      </c>
      <c r="E186" s="15" t="s">
        <v>1662</v>
      </c>
      <c r="F186" s="17" t="s">
        <v>5089</v>
      </c>
    </row>
    <row r="187" spans="1:6" x14ac:dyDescent="0.35">
      <c r="A187" s="12" t="s">
        <v>5072</v>
      </c>
      <c r="B187" s="12" t="s">
        <v>5073</v>
      </c>
      <c r="C187" s="12">
        <v>1.31501722958173</v>
      </c>
      <c r="D187" s="13">
        <v>7.8638388456006296E-5</v>
      </c>
      <c r="E187" s="12" t="s">
        <v>1662</v>
      </c>
      <c r="F187" s="14" t="s">
        <v>5074</v>
      </c>
    </row>
    <row r="188" spans="1:6" x14ac:dyDescent="0.35">
      <c r="A188" s="15" t="s">
        <v>46</v>
      </c>
      <c r="B188" s="15" t="s">
        <v>864</v>
      </c>
      <c r="C188" s="15">
        <v>1.31312937124475</v>
      </c>
      <c r="D188" s="15">
        <v>1.12229570767344E-4</v>
      </c>
      <c r="E188" s="15" t="s">
        <v>1662</v>
      </c>
      <c r="F188" s="17" t="s">
        <v>866</v>
      </c>
    </row>
    <row r="189" spans="1:6" x14ac:dyDescent="0.35">
      <c r="A189" s="12" t="s">
        <v>5870</v>
      </c>
      <c r="B189" s="12" t="s">
        <v>5871</v>
      </c>
      <c r="C189" s="12">
        <v>1.3126953064617</v>
      </c>
      <c r="D189" s="13">
        <v>6.0478206584076796E-6</v>
      </c>
      <c r="E189" s="12" t="s">
        <v>1662</v>
      </c>
      <c r="F189" s="14" t="s">
        <v>5872</v>
      </c>
    </row>
    <row r="190" spans="1:6" x14ac:dyDescent="0.35">
      <c r="A190" s="15" t="s">
        <v>5531</v>
      </c>
      <c r="B190" s="15" t="s">
        <v>5532</v>
      </c>
      <c r="C190" s="15">
        <v>1.3067271979913599</v>
      </c>
      <c r="D190" s="15">
        <v>1.36449356726556E-4</v>
      </c>
      <c r="E190" s="15" t="s">
        <v>1662</v>
      </c>
      <c r="F190" s="17" t="s">
        <v>5533</v>
      </c>
    </row>
    <row r="191" spans="1:6" x14ac:dyDescent="0.35">
      <c r="A191" s="12" t="s">
        <v>1982</v>
      </c>
      <c r="B191" s="12" t="s">
        <v>1983</v>
      </c>
      <c r="C191" s="12">
        <v>1.3056801588870599</v>
      </c>
      <c r="D191" s="12">
        <v>2.87839120412591E-4</v>
      </c>
      <c r="E191" s="12" t="s">
        <v>1662</v>
      </c>
      <c r="F191" s="14" t="s">
        <v>1984</v>
      </c>
    </row>
    <row r="192" spans="1:6" x14ac:dyDescent="0.35">
      <c r="A192" s="15" t="s">
        <v>46</v>
      </c>
      <c r="B192" s="15" t="s">
        <v>604</v>
      </c>
      <c r="C192" s="15">
        <v>1.2964960558852701</v>
      </c>
      <c r="D192" s="16">
        <v>6.4441971055949105E-7</v>
      </c>
      <c r="E192" s="15" t="s">
        <v>1662</v>
      </c>
      <c r="F192" s="17" t="s">
        <v>606</v>
      </c>
    </row>
    <row r="193" spans="1:6" s="11" customFormat="1" x14ac:dyDescent="0.35">
      <c r="A193" s="12" t="s">
        <v>5164</v>
      </c>
      <c r="B193" s="12" t="s">
        <v>5165</v>
      </c>
      <c r="C193" s="12">
        <v>1.29344437720962</v>
      </c>
      <c r="D193" s="12">
        <v>3.1248186476087102E-4</v>
      </c>
      <c r="E193" s="12" t="s">
        <v>1662</v>
      </c>
      <c r="F193" s="14" t="s">
        <v>5166</v>
      </c>
    </row>
    <row r="194" spans="1:6" x14ac:dyDescent="0.35">
      <c r="A194" s="15" t="s">
        <v>1390</v>
      </c>
      <c r="B194" s="15" t="s">
        <v>1391</v>
      </c>
      <c r="C194" s="15">
        <v>1.2828150863432799</v>
      </c>
      <c r="D194" s="16">
        <v>1.08901133083599E-5</v>
      </c>
      <c r="E194" s="15" t="s">
        <v>1662</v>
      </c>
      <c r="F194" s="17" t="s">
        <v>1393</v>
      </c>
    </row>
    <row r="195" spans="1:6" x14ac:dyDescent="0.35">
      <c r="A195" s="12" t="s">
        <v>4043</v>
      </c>
      <c r="B195" s="12" t="s">
        <v>4044</v>
      </c>
      <c r="C195" s="12">
        <v>1.2803896325936901</v>
      </c>
      <c r="D195" s="13">
        <v>5.9467351043050104E-9</v>
      </c>
      <c r="E195" s="12" t="s">
        <v>1662</v>
      </c>
      <c r="F195" s="14" t="s">
        <v>2862</v>
      </c>
    </row>
    <row r="196" spans="1:6" x14ac:dyDescent="0.35">
      <c r="A196" s="15" t="s">
        <v>4665</v>
      </c>
      <c r="B196" s="15" t="s">
        <v>4666</v>
      </c>
      <c r="C196" s="15">
        <v>1.27141271144833</v>
      </c>
      <c r="D196" s="15">
        <v>2.33275634655794E-3</v>
      </c>
      <c r="E196" s="15" t="s">
        <v>1662</v>
      </c>
      <c r="F196" s="17" t="s">
        <v>4667</v>
      </c>
    </row>
    <row r="197" spans="1:6" x14ac:dyDescent="0.35">
      <c r="A197" s="12" t="s">
        <v>46</v>
      </c>
      <c r="B197" s="12" t="s">
        <v>5002</v>
      </c>
      <c r="C197" s="12">
        <v>1.27138368954791</v>
      </c>
      <c r="D197" s="12">
        <v>8.1965753977168905E-4</v>
      </c>
      <c r="E197" s="12" t="s">
        <v>1662</v>
      </c>
      <c r="F197" s="14" t="s">
        <v>5003</v>
      </c>
    </row>
    <row r="198" spans="1:6" x14ac:dyDescent="0.35">
      <c r="A198" s="15" t="s">
        <v>708</v>
      </c>
      <c r="B198" s="15" t="s">
        <v>1085</v>
      </c>
      <c r="C198" s="15">
        <v>1.27048974255215</v>
      </c>
      <c r="D198" s="15">
        <v>2.7867553894281598E-4</v>
      </c>
      <c r="E198" s="15" t="s">
        <v>1662</v>
      </c>
      <c r="F198" s="17" t="s">
        <v>1087</v>
      </c>
    </row>
    <row r="199" spans="1:6" x14ac:dyDescent="0.35">
      <c r="A199" s="12" t="s">
        <v>1973</v>
      </c>
      <c r="B199" s="12" t="s">
        <v>5024</v>
      </c>
      <c r="C199" s="12">
        <v>1.26652855804202</v>
      </c>
      <c r="D199" s="12">
        <v>1.02083198586595E-4</v>
      </c>
      <c r="E199" s="12" t="s">
        <v>1662</v>
      </c>
      <c r="F199" s="14" t="s">
        <v>5025</v>
      </c>
    </row>
    <row r="200" spans="1:6" x14ac:dyDescent="0.35">
      <c r="A200" s="15" t="s">
        <v>1252</v>
      </c>
      <c r="B200" s="15" t="s">
        <v>1253</v>
      </c>
      <c r="C200" s="15">
        <v>1.2641583505346401</v>
      </c>
      <c r="D200" s="16">
        <v>8.5422193477852401E-8</v>
      </c>
      <c r="E200" s="15" t="s">
        <v>1662</v>
      </c>
      <c r="F200" s="17" t="s">
        <v>1255</v>
      </c>
    </row>
    <row r="201" spans="1:6" x14ac:dyDescent="0.35">
      <c r="A201" s="12" t="s">
        <v>4017</v>
      </c>
      <c r="B201" s="12" t="s">
        <v>4018</v>
      </c>
      <c r="C201" s="12">
        <v>1.25677192813032</v>
      </c>
      <c r="D201" s="13">
        <v>9.7059002689671805E-8</v>
      </c>
      <c r="E201" s="12" t="s">
        <v>1662</v>
      </c>
      <c r="F201" s="14" t="s">
        <v>4019</v>
      </c>
    </row>
    <row r="202" spans="1:6" x14ac:dyDescent="0.35">
      <c r="A202" s="15" t="s">
        <v>2353</v>
      </c>
      <c r="B202" s="15" t="s">
        <v>4678</v>
      </c>
      <c r="C202" s="15">
        <v>1.2533868386622</v>
      </c>
      <c r="D202" s="16">
        <v>5.3201928110629905E-10</v>
      </c>
      <c r="E202" s="15" t="s">
        <v>1662</v>
      </c>
      <c r="F202" s="17" t="s">
        <v>4679</v>
      </c>
    </row>
    <row r="203" spans="1:6" x14ac:dyDescent="0.35">
      <c r="A203" s="12" t="s">
        <v>4457</v>
      </c>
      <c r="B203" s="12" t="s">
        <v>4458</v>
      </c>
      <c r="C203" s="12">
        <v>1.25136693981977</v>
      </c>
      <c r="D203" s="13">
        <v>2.1135070181027001E-8</v>
      </c>
      <c r="E203" s="12" t="s">
        <v>1662</v>
      </c>
      <c r="F203" s="14" t="s">
        <v>4459</v>
      </c>
    </row>
    <row r="204" spans="1:6" x14ac:dyDescent="0.35">
      <c r="A204" s="15" t="s">
        <v>369</v>
      </c>
      <c r="B204" s="15" t="s">
        <v>1365</v>
      </c>
      <c r="C204" s="15">
        <v>1.25089236681281</v>
      </c>
      <c r="D204" s="15">
        <v>1.80751150760605E-3</v>
      </c>
      <c r="E204" s="15" t="s">
        <v>1662</v>
      </c>
      <c r="F204" s="17" t="s">
        <v>1367</v>
      </c>
    </row>
    <row r="205" spans="1:6" x14ac:dyDescent="0.35">
      <c r="A205" s="12" t="s">
        <v>4632</v>
      </c>
      <c r="B205" s="12" t="s">
        <v>4633</v>
      </c>
      <c r="C205" s="12">
        <v>1.2505352967365999</v>
      </c>
      <c r="D205" s="13">
        <v>1.03434771249418E-7</v>
      </c>
      <c r="E205" s="12" t="s">
        <v>1662</v>
      </c>
      <c r="F205" s="14" t="s">
        <v>3067</v>
      </c>
    </row>
    <row r="206" spans="1:6" x14ac:dyDescent="0.35">
      <c r="A206" s="15" t="s">
        <v>4464</v>
      </c>
      <c r="B206" s="15" t="s">
        <v>4896</v>
      </c>
      <c r="C206" s="15">
        <v>1.2501004815905301</v>
      </c>
      <c r="D206" s="16">
        <v>1.2677023752610699E-6</v>
      </c>
      <c r="E206" s="15" t="s">
        <v>1662</v>
      </c>
      <c r="F206" s="17" t="s">
        <v>4897</v>
      </c>
    </row>
    <row r="207" spans="1:6" x14ac:dyDescent="0.35">
      <c r="A207" s="12" t="s">
        <v>26</v>
      </c>
      <c r="B207" s="12" t="s">
        <v>5743</v>
      </c>
      <c r="C207" s="12">
        <v>1.2470701672801801</v>
      </c>
      <c r="D207" s="13">
        <v>5.2756667435821296E-6</v>
      </c>
      <c r="E207" s="12" t="s">
        <v>1662</v>
      </c>
      <c r="F207" s="14" t="s">
        <v>5744</v>
      </c>
    </row>
    <row r="208" spans="1:6" x14ac:dyDescent="0.35">
      <c r="A208" s="15" t="s">
        <v>4855</v>
      </c>
      <c r="B208" s="15" t="s">
        <v>4856</v>
      </c>
      <c r="C208" s="15">
        <v>1.24645427735335</v>
      </c>
      <c r="D208" s="16">
        <v>9.6840389473781298E-7</v>
      </c>
      <c r="E208" s="15" t="s">
        <v>1662</v>
      </c>
      <c r="F208" s="17" t="s">
        <v>4857</v>
      </c>
    </row>
    <row r="209" spans="1:6" x14ac:dyDescent="0.35">
      <c r="A209" s="12" t="s">
        <v>1671</v>
      </c>
      <c r="B209" s="12" t="s">
        <v>1402</v>
      </c>
      <c r="C209" s="12">
        <v>1.2463692279635901</v>
      </c>
      <c r="D209" s="13">
        <v>3.1521775838353699E-6</v>
      </c>
      <c r="E209" s="12" t="s">
        <v>1662</v>
      </c>
      <c r="F209" s="14" t="s">
        <v>1404</v>
      </c>
    </row>
    <row r="210" spans="1:6" x14ac:dyDescent="0.35">
      <c r="A210" s="15" t="s">
        <v>2125</v>
      </c>
      <c r="B210" s="15" t="s">
        <v>2444</v>
      </c>
      <c r="C210" s="15">
        <v>1.2404823217404199</v>
      </c>
      <c r="D210" s="16">
        <v>6.5646491935978698E-7</v>
      </c>
      <c r="E210" s="15" t="s">
        <v>1662</v>
      </c>
      <c r="F210" s="17" t="s">
        <v>2445</v>
      </c>
    </row>
    <row r="211" spans="1:6" s="11" customFormat="1" x14ac:dyDescent="0.35">
      <c r="A211" s="12" t="s">
        <v>1507</v>
      </c>
      <c r="B211" s="12" t="s">
        <v>1508</v>
      </c>
      <c r="C211" s="12">
        <v>1.22330452931831</v>
      </c>
      <c r="D211" s="12">
        <v>3.8726503968602202E-4</v>
      </c>
      <c r="E211" s="12" t="s">
        <v>1662</v>
      </c>
      <c r="F211" s="14" t="s">
        <v>1510</v>
      </c>
    </row>
    <row r="212" spans="1:6" x14ac:dyDescent="0.35">
      <c r="A212" s="15" t="s">
        <v>766</v>
      </c>
      <c r="B212" s="15" t="s">
        <v>5573</v>
      </c>
      <c r="C212" s="15">
        <v>1.2183146003593099</v>
      </c>
      <c r="D212" s="15">
        <v>1.8564242453117101E-4</v>
      </c>
      <c r="E212" s="15" t="s">
        <v>1662</v>
      </c>
      <c r="F212" s="17" t="s">
        <v>5574</v>
      </c>
    </row>
    <row r="213" spans="1:6" x14ac:dyDescent="0.35">
      <c r="A213" s="12" t="s">
        <v>46</v>
      </c>
      <c r="B213" s="12" t="s">
        <v>2223</v>
      </c>
      <c r="C213" s="12">
        <v>1.21799978408787</v>
      </c>
      <c r="D213" s="13">
        <v>1.68366782880636E-10</v>
      </c>
      <c r="E213" s="12" t="s">
        <v>1662</v>
      </c>
      <c r="F213" s="14" t="s">
        <v>2224</v>
      </c>
    </row>
    <row r="214" spans="1:6" x14ac:dyDescent="0.35">
      <c r="A214" s="15" t="s">
        <v>3869</v>
      </c>
      <c r="B214" s="15" t="s">
        <v>3870</v>
      </c>
      <c r="C214" s="15">
        <v>1.2140738872293599</v>
      </c>
      <c r="D214" s="16">
        <v>1.26767408384946E-8</v>
      </c>
      <c r="E214" s="15" t="s">
        <v>1662</v>
      </c>
      <c r="F214" s="17" t="s">
        <v>3871</v>
      </c>
    </row>
    <row r="215" spans="1:6" x14ac:dyDescent="0.35">
      <c r="A215" s="12" t="s">
        <v>5631</v>
      </c>
      <c r="B215" s="12" t="s">
        <v>5632</v>
      </c>
      <c r="C215" s="12">
        <v>1.21350645665812</v>
      </c>
      <c r="D215" s="13">
        <v>1.6448614051322E-6</v>
      </c>
      <c r="E215" s="12" t="s">
        <v>1662</v>
      </c>
      <c r="F215" s="14" t="s">
        <v>3364</v>
      </c>
    </row>
    <row r="216" spans="1:6" x14ac:dyDescent="0.35">
      <c r="A216" s="15" t="s">
        <v>1858</v>
      </c>
      <c r="B216" s="15" t="s">
        <v>4722</v>
      </c>
      <c r="C216" s="15">
        <v>1.2130356224509</v>
      </c>
      <c r="D216" s="16">
        <v>1.8361494768655698E-5</v>
      </c>
      <c r="E216" s="15" t="s">
        <v>1662</v>
      </c>
      <c r="F216" s="17" t="s">
        <v>4723</v>
      </c>
    </row>
    <row r="217" spans="1:6" x14ac:dyDescent="0.35">
      <c r="A217" s="12" t="s">
        <v>1850</v>
      </c>
      <c r="B217" s="12" t="s">
        <v>3690</v>
      </c>
      <c r="C217" s="12">
        <v>1.21062444338661</v>
      </c>
      <c r="D217" s="12">
        <v>1.5476423539183199E-3</v>
      </c>
      <c r="E217" s="12" t="s">
        <v>1662</v>
      </c>
      <c r="F217" s="14" t="s">
        <v>3691</v>
      </c>
    </row>
    <row r="218" spans="1:6" x14ac:dyDescent="0.35">
      <c r="A218" s="15" t="s">
        <v>3959</v>
      </c>
      <c r="B218" s="15" t="s">
        <v>3960</v>
      </c>
      <c r="C218" s="15">
        <v>1.20951337639991</v>
      </c>
      <c r="D218" s="16">
        <v>6.5879597105392497E-8</v>
      </c>
      <c r="E218" s="15" t="s">
        <v>1662</v>
      </c>
      <c r="F218" s="17" t="s">
        <v>3961</v>
      </c>
    </row>
    <row r="219" spans="1:6" s="11" customFormat="1" x14ac:dyDescent="0.35">
      <c r="A219" s="12" t="s">
        <v>5233</v>
      </c>
      <c r="B219" s="12" t="s">
        <v>5234</v>
      </c>
      <c r="C219" s="12">
        <v>1.20367675102162</v>
      </c>
      <c r="D219" s="12">
        <v>1.15062047877752E-2</v>
      </c>
      <c r="E219" s="12" t="s">
        <v>1662</v>
      </c>
      <c r="F219" s="14" t="s">
        <v>5235</v>
      </c>
    </row>
    <row r="220" spans="1:6" x14ac:dyDescent="0.35">
      <c r="A220" s="15" t="s">
        <v>46</v>
      </c>
      <c r="B220" s="15" t="s">
        <v>1054</v>
      </c>
      <c r="C220" s="15">
        <v>1.20163361502579</v>
      </c>
      <c r="D220" s="16">
        <v>3.5946815788061701E-8</v>
      </c>
      <c r="E220" s="15" t="s">
        <v>1662</v>
      </c>
      <c r="F220" s="17" t="s">
        <v>1056</v>
      </c>
    </row>
    <row r="221" spans="1:6" x14ac:dyDescent="0.35">
      <c r="A221" s="12" t="s">
        <v>5726</v>
      </c>
      <c r="B221" s="12" t="s">
        <v>5727</v>
      </c>
      <c r="C221" s="12">
        <v>1.19943675030451</v>
      </c>
      <c r="D221" s="12">
        <v>3.50519748327645E-4</v>
      </c>
      <c r="E221" s="12" t="s">
        <v>1662</v>
      </c>
      <c r="F221" s="14" t="s">
        <v>5728</v>
      </c>
    </row>
    <row r="222" spans="1:6" x14ac:dyDescent="0.35">
      <c r="A222" s="15" t="s">
        <v>2060</v>
      </c>
      <c r="B222" s="15" t="s">
        <v>2061</v>
      </c>
      <c r="C222" s="15">
        <v>1.1972129538304199</v>
      </c>
      <c r="D222" s="16">
        <v>4.59208021258015E-8</v>
      </c>
      <c r="E222" s="15" t="s">
        <v>1662</v>
      </c>
      <c r="F222" s="17" t="s">
        <v>2062</v>
      </c>
    </row>
    <row r="223" spans="1:6" x14ac:dyDescent="0.35">
      <c r="A223" s="12" t="s">
        <v>720</v>
      </c>
      <c r="B223" s="12" t="s">
        <v>721</v>
      </c>
      <c r="C223" s="12">
        <v>1.18866952469089</v>
      </c>
      <c r="D223" s="12">
        <v>6.43047238707444E-4</v>
      </c>
      <c r="E223" s="12" t="s">
        <v>1662</v>
      </c>
      <c r="F223" s="14" t="s">
        <v>723</v>
      </c>
    </row>
    <row r="224" spans="1:6" x14ac:dyDescent="0.35">
      <c r="A224" s="15" t="s">
        <v>4177</v>
      </c>
      <c r="B224" s="15" t="s">
        <v>4178</v>
      </c>
      <c r="C224" s="15">
        <v>1.1843085845827299</v>
      </c>
      <c r="D224" s="16">
        <v>1.8842439503307899E-8</v>
      </c>
      <c r="E224" s="15" t="s">
        <v>1662</v>
      </c>
      <c r="F224" s="17" t="s">
        <v>2911</v>
      </c>
    </row>
    <row r="225" spans="1:6" x14ac:dyDescent="0.35">
      <c r="A225" s="12" t="s">
        <v>2329</v>
      </c>
      <c r="B225" s="12" t="s">
        <v>2330</v>
      </c>
      <c r="C225" s="12">
        <v>1.18410399478924</v>
      </c>
      <c r="D225" s="13">
        <v>4.4136922481944403E-9</v>
      </c>
      <c r="E225" s="12" t="s">
        <v>1662</v>
      </c>
      <c r="F225" s="14" t="s">
        <v>2331</v>
      </c>
    </row>
    <row r="226" spans="1:6" x14ac:dyDescent="0.35">
      <c r="A226" s="15" t="s">
        <v>46</v>
      </c>
      <c r="B226" s="15" t="s">
        <v>623</v>
      </c>
      <c r="C226" s="15">
        <v>1.1819991304055</v>
      </c>
      <c r="D226" s="16">
        <v>2.5065201193752899E-9</v>
      </c>
      <c r="E226" s="15" t="s">
        <v>1662</v>
      </c>
      <c r="F226" s="17" t="s">
        <v>625</v>
      </c>
    </row>
    <row r="227" spans="1:6" x14ac:dyDescent="0.35">
      <c r="A227" s="12" t="s">
        <v>406</v>
      </c>
      <c r="B227" s="12" t="s">
        <v>4222</v>
      </c>
      <c r="C227" s="12">
        <v>1.1772417201390899</v>
      </c>
      <c r="D227" s="13">
        <v>7.8638388456006296E-5</v>
      </c>
      <c r="E227" s="12" t="s">
        <v>1662</v>
      </c>
      <c r="F227" s="14" t="s">
        <v>4223</v>
      </c>
    </row>
    <row r="228" spans="1:6" x14ac:dyDescent="0.35">
      <c r="A228" s="15" t="s">
        <v>4449</v>
      </c>
      <c r="B228" s="15" t="s">
        <v>4450</v>
      </c>
      <c r="C228" s="15">
        <v>1.17660314322434</v>
      </c>
      <c r="D228" s="16">
        <v>4.5372700493989703E-8</v>
      </c>
      <c r="E228" s="15" t="s">
        <v>1662</v>
      </c>
      <c r="F228" s="17" t="s">
        <v>3002</v>
      </c>
    </row>
    <row r="229" spans="1:6" x14ac:dyDescent="0.35">
      <c r="A229" s="12" t="s">
        <v>2116</v>
      </c>
      <c r="B229" s="12" t="s">
        <v>2117</v>
      </c>
      <c r="C229" s="12">
        <v>1.16945042423794</v>
      </c>
      <c r="D229" s="13">
        <v>7.8638388456006296E-5</v>
      </c>
      <c r="E229" s="12" t="s">
        <v>1662</v>
      </c>
      <c r="F229" s="14" t="s">
        <v>2118</v>
      </c>
    </row>
    <row r="230" spans="1:6" x14ac:dyDescent="0.35">
      <c r="A230" s="15" t="s">
        <v>1968</v>
      </c>
      <c r="B230" s="15" t="s">
        <v>5365</v>
      </c>
      <c r="C230" s="15">
        <v>1.16851078481507</v>
      </c>
      <c r="D230" s="15">
        <v>3.9296071415894501E-4</v>
      </c>
      <c r="E230" s="15" t="s">
        <v>1662</v>
      </c>
      <c r="F230" s="17" t="s">
        <v>5366</v>
      </c>
    </row>
    <row r="231" spans="1:6" x14ac:dyDescent="0.35">
      <c r="A231" s="12" t="s">
        <v>5080</v>
      </c>
      <c r="B231" s="12" t="s">
        <v>5081</v>
      </c>
      <c r="C231" s="12">
        <v>1.1684228009143101</v>
      </c>
      <c r="D231" s="12">
        <v>2.6393441108140601E-4</v>
      </c>
      <c r="E231" s="12" t="s">
        <v>1662</v>
      </c>
      <c r="F231" s="14" t="s">
        <v>5082</v>
      </c>
    </row>
    <row r="232" spans="1:6" x14ac:dyDescent="0.35">
      <c r="A232" s="15" t="s">
        <v>5190</v>
      </c>
      <c r="B232" s="15" t="s">
        <v>5191</v>
      </c>
      <c r="C232" s="15">
        <v>1.1639313320765401</v>
      </c>
      <c r="D232" s="16">
        <v>3.1491782285045098E-9</v>
      </c>
      <c r="E232" s="15" t="s">
        <v>1662</v>
      </c>
      <c r="F232" s="17" t="s">
        <v>1246</v>
      </c>
    </row>
    <row r="233" spans="1:6" x14ac:dyDescent="0.35">
      <c r="A233" s="12" t="s">
        <v>5161</v>
      </c>
      <c r="B233" s="12" t="s">
        <v>5162</v>
      </c>
      <c r="C233" s="12">
        <v>1.15600299312693</v>
      </c>
      <c r="D233" s="13">
        <v>1.6913356005702699E-5</v>
      </c>
      <c r="E233" s="12" t="s">
        <v>1662</v>
      </c>
      <c r="F233" s="14" t="s">
        <v>5163</v>
      </c>
    </row>
    <row r="234" spans="1:6" x14ac:dyDescent="0.35">
      <c r="A234" s="15" t="s">
        <v>5345</v>
      </c>
      <c r="B234" s="15" t="s">
        <v>5346</v>
      </c>
      <c r="C234" s="15">
        <v>1.15369554663899</v>
      </c>
      <c r="D234" s="15">
        <v>1.0118786533450301E-2</v>
      </c>
      <c r="E234" s="15" t="s">
        <v>1662</v>
      </c>
      <c r="F234" s="17" t="s">
        <v>5347</v>
      </c>
    </row>
    <row r="235" spans="1:6" x14ac:dyDescent="0.35">
      <c r="A235" s="12" t="s">
        <v>46</v>
      </c>
      <c r="B235" s="12" t="s">
        <v>5115</v>
      </c>
      <c r="C235" s="12">
        <v>1.15256017730504</v>
      </c>
      <c r="D235" s="12">
        <v>2.9986287523994603E-4</v>
      </c>
      <c r="E235" s="12" t="s">
        <v>1662</v>
      </c>
      <c r="F235" s="14" t="s">
        <v>5116</v>
      </c>
    </row>
    <row r="236" spans="1:6" x14ac:dyDescent="0.35">
      <c r="A236" s="15" t="s">
        <v>406</v>
      </c>
      <c r="B236" s="15" t="s">
        <v>2292</v>
      </c>
      <c r="C236" s="15">
        <v>1.15075652189033</v>
      </c>
      <c r="D236" s="16">
        <v>6.4125520001420095E-7</v>
      </c>
      <c r="E236" s="15" t="s">
        <v>1662</v>
      </c>
      <c r="F236" s="17" t="s">
        <v>2293</v>
      </c>
    </row>
    <row r="237" spans="1:6" x14ac:dyDescent="0.35">
      <c r="A237" s="12" t="s">
        <v>5584</v>
      </c>
      <c r="B237" s="12" t="s">
        <v>5585</v>
      </c>
      <c r="C237" s="12">
        <v>1.15008049848209</v>
      </c>
      <c r="D237" s="12">
        <v>1.4593242548694801E-2</v>
      </c>
      <c r="E237" s="12" t="s">
        <v>1662</v>
      </c>
      <c r="F237" s="14" t="s">
        <v>5586</v>
      </c>
    </row>
    <row r="238" spans="1:6" x14ac:dyDescent="0.35">
      <c r="A238" s="15" t="s">
        <v>2193</v>
      </c>
      <c r="B238" s="15" t="s">
        <v>2194</v>
      </c>
      <c r="C238" s="15">
        <v>1.14899091969907</v>
      </c>
      <c r="D238" s="16">
        <v>2.1135070181027001E-8</v>
      </c>
      <c r="E238" s="15" t="s">
        <v>1662</v>
      </c>
      <c r="F238" s="17" t="s">
        <v>2195</v>
      </c>
    </row>
    <row r="239" spans="1:6" x14ac:dyDescent="0.35">
      <c r="A239" s="12" t="s">
        <v>657</v>
      </c>
      <c r="B239" s="12" t="s">
        <v>5924</v>
      </c>
      <c r="C239" s="12">
        <v>1.1487722010499399</v>
      </c>
      <c r="D239" s="12">
        <v>4.5258941652172703E-3</v>
      </c>
      <c r="E239" s="12" t="s">
        <v>1662</v>
      </c>
      <c r="F239" s="14" t="s">
        <v>5925</v>
      </c>
    </row>
    <row r="240" spans="1:6" x14ac:dyDescent="0.35">
      <c r="A240" s="15" t="s">
        <v>2380</v>
      </c>
      <c r="B240" s="15" t="s">
        <v>2381</v>
      </c>
      <c r="C240" s="15">
        <v>1.14707363960348</v>
      </c>
      <c r="D240" s="16">
        <v>4.8692629380522004E-10</v>
      </c>
      <c r="E240" s="15" t="s">
        <v>1662</v>
      </c>
      <c r="F240" s="17" t="s">
        <v>376</v>
      </c>
    </row>
    <row r="241" spans="1:6" x14ac:dyDescent="0.35">
      <c r="A241" s="12" t="s">
        <v>1669</v>
      </c>
      <c r="B241" s="12" t="s">
        <v>1259</v>
      </c>
      <c r="C241" s="12">
        <v>1.14467383577802</v>
      </c>
      <c r="D241" s="13">
        <v>7.7458830774517205E-7</v>
      </c>
      <c r="E241" s="12" t="s">
        <v>1662</v>
      </c>
      <c r="F241" s="14" t="s">
        <v>1261</v>
      </c>
    </row>
    <row r="242" spans="1:6" x14ac:dyDescent="0.35">
      <c r="A242" s="15" t="s">
        <v>2494</v>
      </c>
      <c r="B242" s="15" t="s">
        <v>2495</v>
      </c>
      <c r="C242" s="15">
        <v>1.14431106542581</v>
      </c>
      <c r="D242" s="16">
        <v>9.6236545311121601E-9</v>
      </c>
      <c r="E242" s="15" t="s">
        <v>1662</v>
      </c>
      <c r="F242" s="17" t="s">
        <v>2496</v>
      </c>
    </row>
    <row r="243" spans="1:6" x14ac:dyDescent="0.35">
      <c r="A243" s="12" t="s">
        <v>3897</v>
      </c>
      <c r="B243" s="12" t="s">
        <v>3898</v>
      </c>
      <c r="C243" s="12">
        <v>1.14102943694725</v>
      </c>
      <c r="D243" s="13">
        <v>8.5197639050870205E-10</v>
      </c>
      <c r="E243" s="12" t="s">
        <v>1662</v>
      </c>
      <c r="F243" s="14" t="s">
        <v>3899</v>
      </c>
    </row>
    <row r="244" spans="1:6" x14ac:dyDescent="0.35">
      <c r="A244" s="15" t="s">
        <v>4087</v>
      </c>
      <c r="B244" s="15" t="s">
        <v>4088</v>
      </c>
      <c r="C244" s="15">
        <v>1.1252251485715199</v>
      </c>
      <c r="D244" s="16">
        <v>1.68366782880636E-10</v>
      </c>
      <c r="E244" s="15" t="s">
        <v>1662</v>
      </c>
      <c r="F244" s="17" t="s">
        <v>610</v>
      </c>
    </row>
    <row r="245" spans="1:6" x14ac:dyDescent="0.35">
      <c r="A245" s="12" t="s">
        <v>2122</v>
      </c>
      <c r="B245" s="12" t="s">
        <v>2123</v>
      </c>
      <c r="C245" s="12">
        <v>1.1237329361630399</v>
      </c>
      <c r="D245" s="12">
        <v>1.01476835520091E-4</v>
      </c>
      <c r="E245" s="12" t="s">
        <v>1662</v>
      </c>
      <c r="F245" s="14" t="s">
        <v>2124</v>
      </c>
    </row>
    <row r="246" spans="1:6" x14ac:dyDescent="0.35">
      <c r="A246" s="15" t="s">
        <v>4595</v>
      </c>
      <c r="B246" s="15" t="s">
        <v>4596</v>
      </c>
      <c r="C246" s="15">
        <v>1.1171401661998801</v>
      </c>
      <c r="D246" s="16">
        <v>3.1527427538662299E-7</v>
      </c>
      <c r="E246" s="15" t="s">
        <v>1662</v>
      </c>
      <c r="F246" s="17" t="s">
        <v>951</v>
      </c>
    </row>
    <row r="247" spans="1:6" x14ac:dyDescent="0.35">
      <c r="A247" s="12" t="s">
        <v>3750</v>
      </c>
      <c r="B247" s="12" t="s">
        <v>3751</v>
      </c>
      <c r="C247" s="12">
        <v>1.1097706208404801</v>
      </c>
      <c r="D247" s="13">
        <v>3.7971687360716402E-10</v>
      </c>
      <c r="E247" s="12" t="s">
        <v>1662</v>
      </c>
      <c r="F247" s="14" t="s">
        <v>403</v>
      </c>
    </row>
    <row r="248" spans="1:6" x14ac:dyDescent="0.35">
      <c r="A248" s="15" t="s">
        <v>2323</v>
      </c>
      <c r="B248" s="15" t="s">
        <v>2324</v>
      </c>
      <c r="C248" s="15">
        <v>1.1035154048490701</v>
      </c>
      <c r="D248" s="16">
        <v>9.4235100834211599E-7</v>
      </c>
      <c r="E248" s="15" t="s">
        <v>1662</v>
      </c>
      <c r="F248" s="17" t="s">
        <v>2325</v>
      </c>
    </row>
    <row r="249" spans="1:6" x14ac:dyDescent="0.35">
      <c r="A249" s="12" t="s">
        <v>2071</v>
      </c>
      <c r="B249" s="12" t="s">
        <v>2072</v>
      </c>
      <c r="C249" s="12">
        <v>1.09957530665809</v>
      </c>
      <c r="D249" s="13">
        <v>3.4057763925500398E-10</v>
      </c>
      <c r="E249" s="12" t="s">
        <v>1662</v>
      </c>
      <c r="F249" s="14" t="s">
        <v>2073</v>
      </c>
    </row>
    <row r="250" spans="1:6" x14ac:dyDescent="0.35">
      <c r="A250" s="15" t="s">
        <v>3541</v>
      </c>
      <c r="B250" s="15" t="s">
        <v>3542</v>
      </c>
      <c r="C250" s="15">
        <v>1.0989419560423901</v>
      </c>
      <c r="D250" s="16">
        <v>1.3030936351895501E-7</v>
      </c>
      <c r="E250" s="15" t="s">
        <v>1662</v>
      </c>
      <c r="F250" s="17" t="s">
        <v>3543</v>
      </c>
    </row>
    <row r="251" spans="1:6" x14ac:dyDescent="0.35">
      <c r="A251" s="12" t="s">
        <v>46</v>
      </c>
      <c r="B251" s="12" t="s">
        <v>4224</v>
      </c>
      <c r="C251" s="12">
        <v>1.09754674683692</v>
      </c>
      <c r="D251" s="12">
        <v>1.8451892416720801E-2</v>
      </c>
      <c r="E251" s="12" t="s">
        <v>1662</v>
      </c>
      <c r="F251" s="14" t="s">
        <v>4225</v>
      </c>
    </row>
    <row r="252" spans="1:6" x14ac:dyDescent="0.35">
      <c r="A252" s="15" t="s">
        <v>577</v>
      </c>
      <c r="B252" s="15" t="s">
        <v>5500</v>
      </c>
      <c r="C252" s="15">
        <v>1.0960432990137201</v>
      </c>
      <c r="D252" s="15">
        <v>1.6084797081654601E-2</v>
      </c>
      <c r="E252" s="15" t="s">
        <v>1662</v>
      </c>
      <c r="F252" s="17" t="s">
        <v>5501</v>
      </c>
    </row>
    <row r="253" spans="1:6" x14ac:dyDescent="0.35">
      <c r="A253" s="12" t="s">
        <v>2547</v>
      </c>
      <c r="B253" s="12" t="s">
        <v>2548</v>
      </c>
      <c r="C253" s="12">
        <v>1.09350029026357</v>
      </c>
      <c r="D253" s="13">
        <v>1.03001421440346E-7</v>
      </c>
      <c r="E253" s="12" t="s">
        <v>1662</v>
      </c>
      <c r="F253" s="14" t="s">
        <v>2549</v>
      </c>
    </row>
    <row r="254" spans="1:6" x14ac:dyDescent="0.35">
      <c r="A254" s="15" t="s">
        <v>5056</v>
      </c>
      <c r="B254" s="15" t="s">
        <v>5057</v>
      </c>
      <c r="C254" s="15">
        <v>1.0916704326575799</v>
      </c>
      <c r="D254" s="15">
        <v>1.22223475034371E-4</v>
      </c>
      <c r="E254" s="15" t="s">
        <v>1662</v>
      </c>
      <c r="F254" s="17" t="s">
        <v>5058</v>
      </c>
    </row>
    <row r="255" spans="1:6" x14ac:dyDescent="0.35">
      <c r="A255" s="12" t="s">
        <v>46</v>
      </c>
      <c r="B255" s="12" t="s">
        <v>5361</v>
      </c>
      <c r="C255" s="12">
        <v>1.0914397457509499</v>
      </c>
      <c r="D255" s="13">
        <v>6.5421273888809794E-5</v>
      </c>
      <c r="E255" s="12" t="s">
        <v>1662</v>
      </c>
      <c r="F255" s="14" t="s">
        <v>5362</v>
      </c>
    </row>
    <row r="256" spans="1:6" x14ac:dyDescent="0.35">
      <c r="A256" s="15" t="s">
        <v>1985</v>
      </c>
      <c r="B256" s="15" t="s">
        <v>1986</v>
      </c>
      <c r="C256" s="15">
        <v>1.0814296151551901</v>
      </c>
      <c r="D256" s="16">
        <v>8.7669695095767895E-5</v>
      </c>
      <c r="E256" s="15" t="s">
        <v>1662</v>
      </c>
      <c r="F256" s="17" t="s">
        <v>1987</v>
      </c>
    </row>
    <row r="257" spans="1:6" x14ac:dyDescent="0.35">
      <c r="A257" s="12" t="s">
        <v>421</v>
      </c>
      <c r="B257" s="12" t="s">
        <v>4303</v>
      </c>
      <c r="C257" s="12">
        <v>1.0789951832056699</v>
      </c>
      <c r="D257" s="13">
        <v>2.1710158427769602E-6</v>
      </c>
      <c r="E257" s="12" t="s">
        <v>1662</v>
      </c>
      <c r="F257" s="14" t="s">
        <v>4304</v>
      </c>
    </row>
    <row r="258" spans="1:6" x14ac:dyDescent="0.35">
      <c r="A258" s="15" t="s">
        <v>46</v>
      </c>
      <c r="B258" s="15" t="s">
        <v>4583</v>
      </c>
      <c r="C258" s="15">
        <v>1.0757841062921401</v>
      </c>
      <c r="D258" s="16">
        <v>3.7621643267292403E-8</v>
      </c>
      <c r="E258" s="15" t="s">
        <v>1662</v>
      </c>
      <c r="F258" s="17" t="s">
        <v>4584</v>
      </c>
    </row>
    <row r="259" spans="1:6" x14ac:dyDescent="0.35">
      <c r="A259" s="12" t="s">
        <v>2196</v>
      </c>
      <c r="B259" s="12" t="s">
        <v>2197</v>
      </c>
      <c r="C259" s="12">
        <v>1.0743492225797699</v>
      </c>
      <c r="D259" s="13">
        <v>5.2915707472773201E-9</v>
      </c>
      <c r="E259" s="12" t="s">
        <v>1662</v>
      </c>
      <c r="F259" s="14" t="s">
        <v>2198</v>
      </c>
    </row>
    <row r="260" spans="1:6" x14ac:dyDescent="0.35">
      <c r="A260" s="15" t="s">
        <v>2199</v>
      </c>
      <c r="B260" s="15" t="s">
        <v>2200</v>
      </c>
      <c r="C260" s="15">
        <v>1.0726821448880699</v>
      </c>
      <c r="D260" s="16">
        <v>3.5211202775609698E-6</v>
      </c>
      <c r="E260" s="15" t="s">
        <v>1662</v>
      </c>
      <c r="F260" s="17" t="s">
        <v>2201</v>
      </c>
    </row>
    <row r="261" spans="1:6" x14ac:dyDescent="0.35">
      <c r="A261" s="12" t="s">
        <v>1665</v>
      </c>
      <c r="B261" s="12" t="s">
        <v>334</v>
      </c>
      <c r="C261" s="12">
        <v>1.0697878141938</v>
      </c>
      <c r="D261" s="13">
        <v>1.30898102314637E-6</v>
      </c>
      <c r="E261" s="12" t="s">
        <v>1662</v>
      </c>
      <c r="F261" s="14" t="s">
        <v>336</v>
      </c>
    </row>
    <row r="262" spans="1:6" x14ac:dyDescent="0.35">
      <c r="A262" s="15" t="s">
        <v>4449</v>
      </c>
      <c r="B262" s="15" t="s">
        <v>5652</v>
      </c>
      <c r="C262" s="15">
        <v>1.06023751941866</v>
      </c>
      <c r="D262" s="15">
        <v>1.2359444867476499E-2</v>
      </c>
      <c r="E262" s="15" t="s">
        <v>1662</v>
      </c>
      <c r="F262" s="17" t="s">
        <v>5653</v>
      </c>
    </row>
    <row r="263" spans="1:6" s="11" customFormat="1" ht="13.5" customHeight="1" x14ac:dyDescent="0.35">
      <c r="A263" s="12" t="s">
        <v>1913</v>
      </c>
      <c r="B263" s="12" t="s">
        <v>1914</v>
      </c>
      <c r="C263" s="12">
        <v>1.0593665971380699</v>
      </c>
      <c r="D263" s="12">
        <v>1.8486188544270701E-4</v>
      </c>
      <c r="E263" s="12" t="s">
        <v>1662</v>
      </c>
      <c r="F263" s="14" t="s">
        <v>1915</v>
      </c>
    </row>
    <row r="264" spans="1:6" x14ac:dyDescent="0.35">
      <c r="A264" s="15" t="s">
        <v>2256</v>
      </c>
      <c r="B264" s="15" t="s">
        <v>2257</v>
      </c>
      <c r="C264" s="15">
        <v>1.0587919751127499</v>
      </c>
      <c r="D264" s="16">
        <v>1.3029203469350501E-8</v>
      </c>
      <c r="E264" s="15" t="s">
        <v>1662</v>
      </c>
      <c r="F264" s="17" t="s">
        <v>2258</v>
      </c>
    </row>
    <row r="265" spans="1:6" x14ac:dyDescent="0.35">
      <c r="A265" s="12" t="s">
        <v>5907</v>
      </c>
      <c r="B265" s="12" t="s">
        <v>5908</v>
      </c>
      <c r="C265" s="12">
        <v>1.0552409266793901</v>
      </c>
      <c r="D265" s="12">
        <v>4.7187144487916503E-3</v>
      </c>
      <c r="E265" s="12" t="s">
        <v>1662</v>
      </c>
      <c r="F265" s="14" t="s">
        <v>5909</v>
      </c>
    </row>
    <row r="266" spans="1:6" x14ac:dyDescent="0.35">
      <c r="A266" s="15" t="s">
        <v>2052</v>
      </c>
      <c r="B266" s="15" t="s">
        <v>2053</v>
      </c>
      <c r="C266" s="15">
        <v>1.05523701532183</v>
      </c>
      <c r="D266" s="16">
        <v>7.9364360286547308E-6</v>
      </c>
      <c r="E266" s="15" t="s">
        <v>1662</v>
      </c>
      <c r="F266" s="17" t="s">
        <v>2054</v>
      </c>
    </row>
    <row r="267" spans="1:6" x14ac:dyDescent="0.35">
      <c r="A267" s="12" t="s">
        <v>4801</v>
      </c>
      <c r="B267" s="12" t="s">
        <v>4802</v>
      </c>
      <c r="C267" s="12">
        <v>1.0528076462881999</v>
      </c>
      <c r="D267" s="13">
        <v>1.2408039128325401E-5</v>
      </c>
      <c r="E267" s="12" t="s">
        <v>1662</v>
      </c>
      <c r="F267" s="14" t="s">
        <v>4803</v>
      </c>
    </row>
    <row r="268" spans="1:6" x14ac:dyDescent="0.35">
      <c r="A268" s="15" t="s">
        <v>46</v>
      </c>
      <c r="B268" s="15" t="s">
        <v>2458</v>
      </c>
      <c r="C268" s="15">
        <v>1.05275209163746</v>
      </c>
      <c r="D268" s="16">
        <v>3.1537947726269299E-7</v>
      </c>
      <c r="E268" s="15" t="s">
        <v>1662</v>
      </c>
      <c r="F268" s="17" t="s">
        <v>2459</v>
      </c>
    </row>
    <row r="269" spans="1:6" x14ac:dyDescent="0.35">
      <c r="A269" s="12" t="s">
        <v>5202</v>
      </c>
      <c r="B269" s="12" t="s">
        <v>5203</v>
      </c>
      <c r="C269" s="12">
        <v>1.05202016507337</v>
      </c>
      <c r="D269" s="13">
        <v>6.9175975161303596E-5</v>
      </c>
      <c r="E269" s="12" t="s">
        <v>1662</v>
      </c>
      <c r="F269" s="14" t="s">
        <v>5204</v>
      </c>
    </row>
    <row r="270" spans="1:6" x14ac:dyDescent="0.35">
      <c r="A270" s="15" t="s">
        <v>5292</v>
      </c>
      <c r="B270" s="15" t="s">
        <v>5293</v>
      </c>
      <c r="C270" s="15">
        <v>1.04076061576253</v>
      </c>
      <c r="D270" s="15">
        <v>4.2150042127167201E-4</v>
      </c>
      <c r="E270" s="15" t="s">
        <v>1662</v>
      </c>
      <c r="F270" s="17" t="s">
        <v>5294</v>
      </c>
    </row>
    <row r="271" spans="1:6" x14ac:dyDescent="0.35">
      <c r="A271" s="12" t="s">
        <v>5119</v>
      </c>
      <c r="B271" s="12" t="s">
        <v>5120</v>
      </c>
      <c r="C271" s="12">
        <v>1.0405664261574099</v>
      </c>
      <c r="D271" s="13">
        <v>2.5212517751635901E-7</v>
      </c>
      <c r="E271" s="12" t="s">
        <v>1662</v>
      </c>
      <c r="F271" s="14" t="s">
        <v>3247</v>
      </c>
    </row>
    <row r="272" spans="1:6" x14ac:dyDescent="0.35">
      <c r="A272" s="15" t="s">
        <v>3726</v>
      </c>
      <c r="B272" s="15" t="s">
        <v>3727</v>
      </c>
      <c r="C272" s="15">
        <v>1.03482059241725</v>
      </c>
      <c r="D272" s="15">
        <v>4.1071855354987398E-2</v>
      </c>
      <c r="E272" s="15" t="s">
        <v>1662</v>
      </c>
      <c r="F272" s="17" t="s">
        <v>3728</v>
      </c>
    </row>
    <row r="273" spans="1:6" x14ac:dyDescent="0.35">
      <c r="A273" s="12" t="s">
        <v>46</v>
      </c>
      <c r="B273" s="12" t="s">
        <v>2462</v>
      </c>
      <c r="C273" s="12">
        <v>1.0337185898462</v>
      </c>
      <c r="D273" s="13">
        <v>8.3488162722703307E-6</v>
      </c>
      <c r="E273" s="12" t="s">
        <v>1662</v>
      </c>
      <c r="F273" s="14" t="s">
        <v>2463</v>
      </c>
    </row>
    <row r="274" spans="1:6" x14ac:dyDescent="0.35">
      <c r="A274" s="15" t="s">
        <v>4570</v>
      </c>
      <c r="B274" s="15" t="s">
        <v>4571</v>
      </c>
      <c r="C274" s="15">
        <v>1.0318344604396199</v>
      </c>
      <c r="D274" s="16">
        <v>3.9353581047870999E-5</v>
      </c>
      <c r="E274" s="15" t="s">
        <v>1662</v>
      </c>
      <c r="F274" s="17" t="s">
        <v>4572</v>
      </c>
    </row>
    <row r="275" spans="1:6" x14ac:dyDescent="0.35">
      <c r="A275" s="12" t="s">
        <v>5626</v>
      </c>
      <c r="B275" s="12" t="s">
        <v>5627</v>
      </c>
      <c r="C275" s="12">
        <v>1.0315599305874601</v>
      </c>
      <c r="D275" s="12">
        <v>2.1123748637596699E-3</v>
      </c>
      <c r="E275" s="12" t="s">
        <v>1662</v>
      </c>
      <c r="F275" s="14" t="s">
        <v>5628</v>
      </c>
    </row>
    <row r="276" spans="1:6" x14ac:dyDescent="0.35">
      <c r="A276" s="15" t="s">
        <v>653</v>
      </c>
      <c r="B276" s="15" t="s">
        <v>654</v>
      </c>
      <c r="C276" s="15">
        <v>1.03111232937999</v>
      </c>
      <c r="D276" s="15">
        <v>4.5691966058500702E-4</v>
      </c>
      <c r="E276" s="15" t="s">
        <v>1662</v>
      </c>
      <c r="F276" s="17" t="s">
        <v>656</v>
      </c>
    </row>
    <row r="277" spans="1:6" x14ac:dyDescent="0.35">
      <c r="A277" s="12" t="s">
        <v>421</v>
      </c>
      <c r="B277" s="12" t="s">
        <v>4462</v>
      </c>
      <c r="C277" s="12">
        <v>1.03109918509749</v>
      </c>
      <c r="D277" s="13">
        <v>2.2239112018011701E-7</v>
      </c>
      <c r="E277" s="12" t="s">
        <v>1662</v>
      </c>
      <c r="F277" s="14" t="s">
        <v>4463</v>
      </c>
    </row>
    <row r="278" spans="1:6" x14ac:dyDescent="0.35">
      <c r="A278" s="15" t="s">
        <v>4174</v>
      </c>
      <c r="B278" s="15" t="s">
        <v>5783</v>
      </c>
      <c r="C278" s="15">
        <v>1.02979873890514</v>
      </c>
      <c r="D278" s="15">
        <v>2.20957602358561E-3</v>
      </c>
      <c r="E278" s="15" t="s">
        <v>1662</v>
      </c>
      <c r="F278" s="17" t="s">
        <v>5784</v>
      </c>
    </row>
    <row r="279" spans="1:6" x14ac:dyDescent="0.35">
      <c r="A279" s="12" t="s">
        <v>5567</v>
      </c>
      <c r="B279" s="12" t="s">
        <v>5568</v>
      </c>
      <c r="C279" s="12">
        <v>1.0280592492781</v>
      </c>
      <c r="D279" s="12">
        <v>6.9220455270665301E-3</v>
      </c>
      <c r="E279" s="12" t="s">
        <v>1662</v>
      </c>
      <c r="F279" s="14" t="s">
        <v>5569</v>
      </c>
    </row>
    <row r="280" spans="1:6" x14ac:dyDescent="0.35">
      <c r="A280" s="15" t="s">
        <v>4597</v>
      </c>
      <c r="B280" s="15" t="s">
        <v>4598</v>
      </c>
      <c r="C280" s="15">
        <v>1.0235161977727201</v>
      </c>
      <c r="D280" s="16">
        <v>2.1624467469027899E-5</v>
      </c>
      <c r="E280" s="15" t="s">
        <v>1662</v>
      </c>
      <c r="F280" s="17" t="s">
        <v>4599</v>
      </c>
    </row>
    <row r="281" spans="1:6" s="10" customFormat="1" x14ac:dyDescent="0.35">
      <c r="A281" s="12" t="s">
        <v>2261</v>
      </c>
      <c r="B281" s="12" t="s">
        <v>2262</v>
      </c>
      <c r="C281" s="12">
        <v>1.0217067549445999</v>
      </c>
      <c r="D281" s="13">
        <v>4.6757387207257098E-8</v>
      </c>
      <c r="E281" s="12" t="s">
        <v>1662</v>
      </c>
      <c r="F281" s="14" t="s">
        <v>2263</v>
      </c>
    </row>
    <row r="282" spans="1:6" x14ac:dyDescent="0.35">
      <c r="A282" s="15" t="s">
        <v>46</v>
      </c>
      <c r="B282" s="15" t="s">
        <v>1343</v>
      </c>
      <c r="C282" s="15">
        <v>1.0190515811015499</v>
      </c>
      <c r="D282" s="16">
        <v>8.3488162722703307E-6</v>
      </c>
      <c r="E282" s="15" t="s">
        <v>1662</v>
      </c>
      <c r="F282" s="17" t="s">
        <v>1345</v>
      </c>
    </row>
    <row r="283" spans="1:6" x14ac:dyDescent="0.35">
      <c r="A283" s="12" t="s">
        <v>4071</v>
      </c>
      <c r="B283" s="12" t="s">
        <v>4961</v>
      </c>
      <c r="C283" s="12">
        <v>1.01737529925196</v>
      </c>
      <c r="D283" s="13">
        <v>4.3709943730702002E-8</v>
      </c>
      <c r="E283" s="12" t="s">
        <v>1662</v>
      </c>
      <c r="F283" s="14" t="s">
        <v>1138</v>
      </c>
    </row>
    <row r="284" spans="1:6" x14ac:dyDescent="0.35">
      <c r="A284" s="15" t="s">
        <v>3582</v>
      </c>
      <c r="B284" s="15" t="s">
        <v>3583</v>
      </c>
      <c r="C284" s="15">
        <v>1.01000142685304</v>
      </c>
      <c r="D284" s="16">
        <v>9.5466410104825695E-9</v>
      </c>
      <c r="E284" s="15" t="s">
        <v>1662</v>
      </c>
      <c r="F284" s="17" t="s">
        <v>3584</v>
      </c>
    </row>
    <row r="285" spans="1:6" x14ac:dyDescent="0.35">
      <c r="A285" s="12" t="s">
        <v>3716</v>
      </c>
      <c r="B285" s="12" t="s">
        <v>3717</v>
      </c>
      <c r="C285" s="12">
        <v>1.0088973565944901</v>
      </c>
      <c r="D285" s="13">
        <v>8.1286901843529106E-8</v>
      </c>
      <c r="E285" s="12" t="s">
        <v>1662</v>
      </c>
      <c r="F285" s="14" t="s">
        <v>345</v>
      </c>
    </row>
    <row r="286" spans="1:6" x14ac:dyDescent="0.35">
      <c r="A286" s="15" t="s">
        <v>5009</v>
      </c>
      <c r="B286" s="15" t="s">
        <v>5010</v>
      </c>
      <c r="C286" s="15">
        <v>1.00827927359151</v>
      </c>
      <c r="D286" s="16">
        <v>1.65960060101246E-7</v>
      </c>
      <c r="E286" s="15" t="s">
        <v>1662</v>
      </c>
      <c r="F286" s="17" t="s">
        <v>3212</v>
      </c>
    </row>
    <row r="287" spans="1:6" x14ac:dyDescent="0.35">
      <c r="A287" s="12" t="s">
        <v>3802</v>
      </c>
      <c r="B287" s="12" t="s">
        <v>3803</v>
      </c>
      <c r="C287" s="12">
        <v>1.0077653720391799</v>
      </c>
      <c r="D287" s="12">
        <v>4.7417140440559398E-4</v>
      </c>
      <c r="E287" s="12" t="s">
        <v>1662</v>
      </c>
      <c r="F287" s="14" t="s">
        <v>3804</v>
      </c>
    </row>
    <row r="288" spans="1:6" x14ac:dyDescent="0.35">
      <c r="A288" s="15" t="s">
        <v>2085</v>
      </c>
      <c r="B288" s="15" t="s">
        <v>2086</v>
      </c>
      <c r="C288" s="15">
        <v>1.0055074134917099</v>
      </c>
      <c r="D288" s="16">
        <v>7.40871348135927E-5</v>
      </c>
      <c r="E288" s="15" t="s">
        <v>1662</v>
      </c>
      <c r="F288" s="17" t="s">
        <v>2087</v>
      </c>
    </row>
    <row r="289" spans="1:6" x14ac:dyDescent="0.35">
      <c r="A289" s="12" t="s">
        <v>5679</v>
      </c>
      <c r="B289" s="12" t="s">
        <v>5680</v>
      </c>
      <c r="C289" s="12">
        <v>1.0047025153390401</v>
      </c>
      <c r="D289" s="12">
        <v>1.11452025438919E-2</v>
      </c>
      <c r="E289" s="12" t="s">
        <v>1662</v>
      </c>
      <c r="F289" s="14" t="s">
        <v>5681</v>
      </c>
    </row>
    <row r="290" spans="1:6" x14ac:dyDescent="0.35">
      <c r="A290" s="15" t="s">
        <v>3640</v>
      </c>
      <c r="B290" s="15" t="s">
        <v>3641</v>
      </c>
      <c r="C290" s="15">
        <v>1.00346802351772</v>
      </c>
      <c r="D290" s="16">
        <v>2.20277462711516E-8</v>
      </c>
      <c r="E290" s="15" t="s">
        <v>1662</v>
      </c>
      <c r="F290" s="17" t="s">
        <v>2695</v>
      </c>
    </row>
    <row r="291" spans="1:6" x14ac:dyDescent="0.35">
      <c r="A291" s="12" t="s">
        <v>5668</v>
      </c>
      <c r="B291" s="12" t="s">
        <v>5669</v>
      </c>
      <c r="C291" s="12">
        <v>1.0029160131886601</v>
      </c>
      <c r="D291" s="12">
        <v>2.1855300772490498E-3</v>
      </c>
      <c r="E291" s="12" t="s">
        <v>1662</v>
      </c>
      <c r="F291" s="14" t="s">
        <v>5670</v>
      </c>
    </row>
    <row r="292" spans="1:6" x14ac:dyDescent="0.35">
      <c r="A292" s="15" t="s">
        <v>3756</v>
      </c>
      <c r="B292" s="15" t="s">
        <v>3757</v>
      </c>
      <c r="C292" s="15">
        <v>1.00096915738211</v>
      </c>
      <c r="D292" s="16">
        <v>7.9451910254938504E-6</v>
      </c>
      <c r="E292" s="15" t="s">
        <v>1662</v>
      </c>
      <c r="F292" s="17" t="s">
        <v>3758</v>
      </c>
    </row>
    <row r="293" spans="1:6" ht="15" thickBot="1" x14ac:dyDescent="0.4">
      <c r="A293" s="18" t="s">
        <v>2093</v>
      </c>
      <c r="B293" s="18" t="s">
        <v>2094</v>
      </c>
      <c r="C293" s="18">
        <v>1.00017768934566</v>
      </c>
      <c r="D293" s="18">
        <v>3.0380086602512001E-4</v>
      </c>
      <c r="E293" s="18" t="s">
        <v>1662</v>
      </c>
      <c r="F293" s="20" t="s">
        <v>2095</v>
      </c>
    </row>
    <row r="294" spans="1:6" ht="15" thickTop="1" x14ac:dyDescent="0.35">
      <c r="A294" s="21"/>
      <c r="B294" s="21"/>
      <c r="C294" s="21"/>
      <c r="D294" s="21"/>
      <c r="E294" s="21"/>
      <c r="F294" s="23"/>
    </row>
    <row r="295" spans="1:6" x14ac:dyDescent="0.35">
      <c r="A295" s="15" t="s">
        <v>553</v>
      </c>
      <c r="B295" s="15" t="s">
        <v>554</v>
      </c>
      <c r="C295" s="15">
        <v>0.99972196515117795</v>
      </c>
      <c r="D295" s="15">
        <v>1.74374316132193E-4</v>
      </c>
      <c r="E295" s="15" t="s">
        <v>1662</v>
      </c>
      <c r="F295" s="17" t="s">
        <v>556</v>
      </c>
    </row>
    <row r="296" spans="1:6" x14ac:dyDescent="0.35">
      <c r="A296" s="12" t="s">
        <v>5780</v>
      </c>
      <c r="B296" s="12" t="s">
        <v>5804</v>
      </c>
      <c r="C296" s="12">
        <v>0.99931194523615796</v>
      </c>
      <c r="D296" s="12">
        <v>2.9575800688668298E-4</v>
      </c>
      <c r="E296" s="12" t="s">
        <v>1662</v>
      </c>
      <c r="F296" s="14" t="s">
        <v>5805</v>
      </c>
    </row>
    <row r="297" spans="1:6" x14ac:dyDescent="0.35">
      <c r="A297" s="15" t="s">
        <v>3616</v>
      </c>
      <c r="B297" s="15" t="s">
        <v>3617</v>
      </c>
      <c r="C297" s="15">
        <v>0.998240251052806</v>
      </c>
      <c r="D297" s="16">
        <v>4.79455522105793E-8</v>
      </c>
      <c r="E297" s="15" t="s">
        <v>1662</v>
      </c>
      <c r="F297" s="17" t="s">
        <v>3618</v>
      </c>
    </row>
    <row r="298" spans="1:6" x14ac:dyDescent="0.35">
      <c r="A298" s="12" t="s">
        <v>46</v>
      </c>
      <c r="B298" s="12" t="s">
        <v>4799</v>
      </c>
      <c r="C298" s="12">
        <v>0.99673144870756403</v>
      </c>
      <c r="D298" s="13">
        <v>9.3766492546690104E-8</v>
      </c>
      <c r="E298" s="12" t="s">
        <v>1662</v>
      </c>
      <c r="F298" s="14" t="s">
        <v>4800</v>
      </c>
    </row>
    <row r="299" spans="1:6" x14ac:dyDescent="0.35">
      <c r="A299" s="15" t="s">
        <v>1993</v>
      </c>
      <c r="B299" s="15" t="s">
        <v>1994</v>
      </c>
      <c r="C299" s="15">
        <v>0.99634943766597295</v>
      </c>
      <c r="D299" s="15">
        <v>1.1476179410828799E-2</v>
      </c>
      <c r="E299" s="15" t="s">
        <v>1662</v>
      </c>
      <c r="F299" s="17" t="s">
        <v>1995</v>
      </c>
    </row>
    <row r="300" spans="1:6" x14ac:dyDescent="0.35">
      <c r="A300" s="12" t="s">
        <v>4196</v>
      </c>
      <c r="B300" s="12" t="s">
        <v>4197</v>
      </c>
      <c r="C300" s="12">
        <v>0.99575059237402297</v>
      </c>
      <c r="D300" s="13">
        <v>9.2966508192196904E-9</v>
      </c>
      <c r="E300" s="12" t="s">
        <v>1662</v>
      </c>
      <c r="F300" s="14" t="s">
        <v>2925</v>
      </c>
    </row>
    <row r="301" spans="1:6" x14ac:dyDescent="0.35">
      <c r="A301" s="15" t="s">
        <v>364</v>
      </c>
      <c r="B301" s="15" t="s">
        <v>365</v>
      </c>
      <c r="C301" s="15">
        <v>0.99321704725662496</v>
      </c>
      <c r="D301" s="15">
        <v>4.3217146485614302E-4</v>
      </c>
      <c r="E301" s="15" t="s">
        <v>1662</v>
      </c>
      <c r="F301" s="17" t="s">
        <v>367</v>
      </c>
    </row>
    <row r="302" spans="1:6" x14ac:dyDescent="0.35">
      <c r="A302" s="12" t="s">
        <v>1664</v>
      </c>
      <c r="B302" s="12" t="s">
        <v>4998</v>
      </c>
      <c r="C302" s="12">
        <v>0.991931273168696</v>
      </c>
      <c r="D302" s="12">
        <v>6.0324052879273202E-3</v>
      </c>
      <c r="E302" s="12" t="s">
        <v>1662</v>
      </c>
      <c r="F302" s="14" t="s">
        <v>4999</v>
      </c>
    </row>
    <row r="303" spans="1:6" x14ac:dyDescent="0.35">
      <c r="A303" s="15" t="s">
        <v>1233</v>
      </c>
      <c r="B303" s="15" t="s">
        <v>1234</v>
      </c>
      <c r="C303" s="15">
        <v>0.99192607397930399</v>
      </c>
      <c r="D303" s="15">
        <v>3.46319814210823E-2</v>
      </c>
      <c r="E303" s="15" t="s">
        <v>1662</v>
      </c>
      <c r="F303" s="17" t="s">
        <v>1236</v>
      </c>
    </row>
    <row r="304" spans="1:6" x14ac:dyDescent="0.35">
      <c r="A304" s="12" t="s">
        <v>46</v>
      </c>
      <c r="B304" s="12" t="s">
        <v>5315</v>
      </c>
      <c r="C304" s="12">
        <v>0.98582633786210705</v>
      </c>
      <c r="D304" s="12">
        <v>3.3046700578332502E-4</v>
      </c>
      <c r="E304" s="12" t="s">
        <v>1662</v>
      </c>
      <c r="F304" s="14" t="s">
        <v>5316</v>
      </c>
    </row>
    <row r="305" spans="1:6" x14ac:dyDescent="0.35">
      <c r="A305" s="15" t="s">
        <v>4145</v>
      </c>
      <c r="B305" s="15" t="s">
        <v>4146</v>
      </c>
      <c r="C305" s="15">
        <v>0.98362482544785501</v>
      </c>
      <c r="D305" s="16">
        <v>2.2159394537699398E-5</v>
      </c>
      <c r="E305" s="15" t="s">
        <v>1662</v>
      </c>
      <c r="F305" s="17" t="s">
        <v>4147</v>
      </c>
    </row>
    <row r="306" spans="1:6" x14ac:dyDescent="0.35">
      <c r="A306" s="12" t="s">
        <v>4231</v>
      </c>
      <c r="B306" s="12" t="s">
        <v>5510</v>
      </c>
      <c r="C306" s="12">
        <v>0.98342277692814795</v>
      </c>
      <c r="D306" s="12">
        <v>7.76570513383579E-3</v>
      </c>
      <c r="E306" s="12" t="s">
        <v>1662</v>
      </c>
      <c r="F306" s="14" t="s">
        <v>5511</v>
      </c>
    </row>
    <row r="307" spans="1:6" x14ac:dyDescent="0.35">
      <c r="A307" s="15" t="s">
        <v>4749</v>
      </c>
      <c r="B307" s="15" t="s">
        <v>4750</v>
      </c>
      <c r="C307" s="15">
        <v>0.98306694815260098</v>
      </c>
      <c r="D307" s="16">
        <v>1.16280178311706E-7</v>
      </c>
      <c r="E307" s="15" t="s">
        <v>1662</v>
      </c>
      <c r="F307" s="17" t="s">
        <v>3110</v>
      </c>
    </row>
    <row r="308" spans="1:6" x14ac:dyDescent="0.35">
      <c r="A308" s="12" t="s">
        <v>46</v>
      </c>
      <c r="B308" s="12" t="s">
        <v>5062</v>
      </c>
      <c r="C308" s="12">
        <v>0.979293787840817</v>
      </c>
      <c r="D308" s="13">
        <v>8.2506892928171998E-6</v>
      </c>
      <c r="E308" s="12" t="s">
        <v>1662</v>
      </c>
      <c r="F308" s="14" t="s">
        <v>1183</v>
      </c>
    </row>
    <row r="309" spans="1:6" x14ac:dyDescent="0.35">
      <c r="A309" s="15" t="s">
        <v>479</v>
      </c>
      <c r="B309" s="15" t="s">
        <v>5172</v>
      </c>
      <c r="C309" s="15">
        <v>0.977599849746838</v>
      </c>
      <c r="D309" s="16">
        <v>8.5503633330650694E-8</v>
      </c>
      <c r="E309" s="15" t="s">
        <v>1662</v>
      </c>
      <c r="F309" s="17" t="s">
        <v>5173</v>
      </c>
    </row>
    <row r="310" spans="1:6" x14ac:dyDescent="0.35">
      <c r="A310" s="12" t="s">
        <v>3916</v>
      </c>
      <c r="B310" s="12" t="s">
        <v>3917</v>
      </c>
      <c r="C310" s="12">
        <v>0.97693389820099297</v>
      </c>
      <c r="D310" s="13">
        <v>3.1641255883996602E-7</v>
      </c>
      <c r="E310" s="12" t="s">
        <v>1662</v>
      </c>
      <c r="F310" s="14" t="s">
        <v>3918</v>
      </c>
    </row>
    <row r="311" spans="1:6" x14ac:dyDescent="0.35">
      <c r="A311" s="15" t="s">
        <v>4847</v>
      </c>
      <c r="B311" s="15" t="s">
        <v>4848</v>
      </c>
      <c r="C311" s="15">
        <v>0.97526200666003104</v>
      </c>
      <c r="D311" s="15">
        <v>1.8496790786867899E-4</v>
      </c>
      <c r="E311" s="15" t="s">
        <v>1662</v>
      </c>
      <c r="F311" s="17" t="s">
        <v>4849</v>
      </c>
    </row>
    <row r="312" spans="1:6" x14ac:dyDescent="0.35">
      <c r="A312" s="12" t="s">
        <v>4395</v>
      </c>
      <c r="B312" s="12" t="s">
        <v>4396</v>
      </c>
      <c r="C312" s="12">
        <v>0.97081551361940699</v>
      </c>
      <c r="D312" s="13">
        <v>6.8120277119148303E-8</v>
      </c>
      <c r="E312" s="12" t="s">
        <v>1662</v>
      </c>
      <c r="F312" s="14" t="s">
        <v>4397</v>
      </c>
    </row>
    <row r="313" spans="1:6" x14ac:dyDescent="0.35">
      <c r="A313" s="15" t="s">
        <v>4071</v>
      </c>
      <c r="B313" s="15" t="s">
        <v>4969</v>
      </c>
      <c r="C313" s="15">
        <v>0.96499425689886198</v>
      </c>
      <c r="D313" s="16">
        <v>6.4990419353364895E-7</v>
      </c>
      <c r="E313" s="15" t="s">
        <v>1662</v>
      </c>
      <c r="F313" s="17" t="s">
        <v>4970</v>
      </c>
    </row>
    <row r="314" spans="1:6" x14ac:dyDescent="0.35">
      <c r="A314" s="12" t="s">
        <v>5687</v>
      </c>
      <c r="B314" s="12" t="s">
        <v>5688</v>
      </c>
      <c r="C314" s="12">
        <v>0.95558250007407997</v>
      </c>
      <c r="D314" s="12">
        <v>1.1806710746390701E-2</v>
      </c>
      <c r="E314" s="12" t="s">
        <v>1662</v>
      </c>
      <c r="F314" s="14" t="s">
        <v>5689</v>
      </c>
    </row>
    <row r="315" spans="1:6" x14ac:dyDescent="0.35">
      <c r="A315" s="15" t="s">
        <v>4504</v>
      </c>
      <c r="B315" s="15" t="s">
        <v>4505</v>
      </c>
      <c r="C315" s="15">
        <v>0.953714862849942</v>
      </c>
      <c r="D315" s="16">
        <v>2.9629833812218401E-7</v>
      </c>
      <c r="E315" s="15" t="s">
        <v>1662</v>
      </c>
      <c r="F315" s="17" t="s">
        <v>3023</v>
      </c>
    </row>
    <row r="316" spans="1:6" x14ac:dyDescent="0.35">
      <c r="A316" s="12" t="s">
        <v>5684</v>
      </c>
      <c r="B316" s="12" t="s">
        <v>5685</v>
      </c>
      <c r="C316" s="12">
        <v>0.95061776679628496</v>
      </c>
      <c r="D316" s="12">
        <v>1.79253283265964E-2</v>
      </c>
      <c r="E316" s="12" t="s">
        <v>1662</v>
      </c>
      <c r="F316" s="14" t="s">
        <v>5686</v>
      </c>
    </row>
    <row r="317" spans="1:6" x14ac:dyDescent="0.35">
      <c r="A317" s="15" t="s">
        <v>3594</v>
      </c>
      <c r="B317" s="15" t="s">
        <v>3595</v>
      </c>
      <c r="C317" s="15">
        <v>0.94919170712612899</v>
      </c>
      <c r="D317" s="16">
        <v>5.5809909102413902E-8</v>
      </c>
      <c r="E317" s="15" t="s">
        <v>1662</v>
      </c>
      <c r="F317" s="17" t="s">
        <v>3596</v>
      </c>
    </row>
    <row r="318" spans="1:6" x14ac:dyDescent="0.35">
      <c r="A318" s="12" t="s">
        <v>4620</v>
      </c>
      <c r="B318" s="12" t="s">
        <v>4621</v>
      </c>
      <c r="C318" s="12">
        <v>0.94784221774776301</v>
      </c>
      <c r="D318" s="12">
        <v>2.0873006344074201E-3</v>
      </c>
      <c r="E318" s="12" t="s">
        <v>1662</v>
      </c>
      <c r="F318" s="14" t="s">
        <v>4622</v>
      </c>
    </row>
    <row r="319" spans="1:6" x14ac:dyDescent="0.35">
      <c r="A319" s="15" t="s">
        <v>3548</v>
      </c>
      <c r="B319" s="15" t="s">
        <v>3549</v>
      </c>
      <c r="C319" s="15">
        <v>0.94714223143735399</v>
      </c>
      <c r="D319" s="16">
        <v>6.2156593883722702E-6</v>
      </c>
      <c r="E319" s="15" t="s">
        <v>1662</v>
      </c>
      <c r="F319" s="17" t="s">
        <v>3550</v>
      </c>
    </row>
    <row r="320" spans="1:6" x14ac:dyDescent="0.35">
      <c r="A320" s="12" t="s">
        <v>3835</v>
      </c>
      <c r="B320" s="12" t="s">
        <v>3836</v>
      </c>
      <c r="C320" s="12">
        <v>0.945247208037994</v>
      </c>
      <c r="D320" s="13">
        <v>4.8900882824076598E-7</v>
      </c>
      <c r="E320" s="12" t="s">
        <v>1662</v>
      </c>
      <c r="F320" s="14" t="s">
        <v>3837</v>
      </c>
    </row>
    <row r="321" spans="1:6" x14ac:dyDescent="0.35">
      <c r="A321" s="15" t="s">
        <v>46</v>
      </c>
      <c r="B321" s="15" t="s">
        <v>5236</v>
      </c>
      <c r="C321" s="15">
        <v>0.94138793536660303</v>
      </c>
      <c r="D321" s="15">
        <v>1.5825653925060899E-4</v>
      </c>
      <c r="E321" s="15" t="s">
        <v>1662</v>
      </c>
      <c r="F321" s="17" t="s">
        <v>5237</v>
      </c>
    </row>
    <row r="322" spans="1:6" x14ac:dyDescent="0.35">
      <c r="A322" s="12" t="s">
        <v>1673</v>
      </c>
      <c r="B322" s="12" t="s">
        <v>1256</v>
      </c>
      <c r="C322" s="12">
        <v>0.93535627678653199</v>
      </c>
      <c r="D322" s="12">
        <v>1.1728433868194401E-4</v>
      </c>
      <c r="E322" s="12" t="s">
        <v>1662</v>
      </c>
      <c r="F322" s="14" t="s">
        <v>1258</v>
      </c>
    </row>
    <row r="323" spans="1:6" x14ac:dyDescent="0.35">
      <c r="A323" s="15" t="s">
        <v>46</v>
      </c>
      <c r="B323" s="15" t="s">
        <v>4194</v>
      </c>
      <c r="C323" s="15">
        <v>0.92937250126331605</v>
      </c>
      <c r="D323" s="16">
        <v>1.16280178311706E-7</v>
      </c>
      <c r="E323" s="15" t="s">
        <v>1662</v>
      </c>
      <c r="F323" s="17" t="s">
        <v>4195</v>
      </c>
    </row>
    <row r="324" spans="1:6" x14ac:dyDescent="0.35">
      <c r="A324" s="12" t="s">
        <v>3649</v>
      </c>
      <c r="B324" s="12" t="s">
        <v>3650</v>
      </c>
      <c r="C324" s="12">
        <v>0.92928528890965001</v>
      </c>
      <c r="D324" s="13">
        <v>2.23853409473266E-9</v>
      </c>
      <c r="E324" s="12" t="s">
        <v>1662</v>
      </c>
      <c r="F324" s="14" t="s">
        <v>271</v>
      </c>
    </row>
    <row r="325" spans="1:6" x14ac:dyDescent="0.35">
      <c r="A325" s="15" t="s">
        <v>5434</v>
      </c>
      <c r="B325" s="15" t="s">
        <v>5435</v>
      </c>
      <c r="C325" s="15">
        <v>0.92759139454807404</v>
      </c>
      <c r="D325" s="16">
        <v>4.1980936482872499E-5</v>
      </c>
      <c r="E325" s="15" t="s">
        <v>1662</v>
      </c>
      <c r="F325" s="17" t="s">
        <v>5436</v>
      </c>
    </row>
    <row r="326" spans="1:6" x14ac:dyDescent="0.35">
      <c r="A326" s="12" t="s">
        <v>4659</v>
      </c>
      <c r="B326" s="12" t="s">
        <v>4660</v>
      </c>
      <c r="C326" s="12">
        <v>0.92730376911493595</v>
      </c>
      <c r="D326" s="12">
        <v>6.1314970197309305E-4</v>
      </c>
      <c r="E326" s="12" t="s">
        <v>1662</v>
      </c>
      <c r="F326" s="14" t="s">
        <v>4661</v>
      </c>
    </row>
    <row r="327" spans="1:6" x14ac:dyDescent="0.35">
      <c r="A327" s="15" t="s">
        <v>2423</v>
      </c>
      <c r="B327" s="15" t="s">
        <v>2424</v>
      </c>
      <c r="C327" s="15">
        <v>0.92318523414446896</v>
      </c>
      <c r="D327" s="16">
        <v>1.72938369660498E-7</v>
      </c>
      <c r="E327" s="15" t="s">
        <v>1662</v>
      </c>
      <c r="F327" s="17" t="s">
        <v>2425</v>
      </c>
    </row>
    <row r="328" spans="1:6" x14ac:dyDescent="0.35">
      <c r="A328" s="12" t="s">
        <v>4746</v>
      </c>
      <c r="B328" s="12" t="s">
        <v>4747</v>
      </c>
      <c r="C328" s="12">
        <v>0.92135945964878396</v>
      </c>
      <c r="D328" s="13">
        <v>2.2967310216514502E-8</v>
      </c>
      <c r="E328" s="12" t="s">
        <v>1662</v>
      </c>
      <c r="F328" s="14" t="s">
        <v>4748</v>
      </c>
    </row>
    <row r="329" spans="1:6" x14ac:dyDescent="0.35">
      <c r="A329" s="15" t="s">
        <v>4038</v>
      </c>
      <c r="B329" s="15" t="s">
        <v>4039</v>
      </c>
      <c r="C329" s="15">
        <v>0.91697000230890802</v>
      </c>
      <c r="D329" s="16">
        <v>8.3312132850814894E-6</v>
      </c>
      <c r="E329" s="15" t="s">
        <v>1662</v>
      </c>
      <c r="F329" s="17" t="s">
        <v>2860</v>
      </c>
    </row>
    <row r="330" spans="1:6" x14ac:dyDescent="0.35">
      <c r="A330" s="12" t="s">
        <v>2101</v>
      </c>
      <c r="B330" s="12" t="s">
        <v>2102</v>
      </c>
      <c r="C330" s="12">
        <v>0.91663736791346695</v>
      </c>
      <c r="D330" s="13">
        <v>7.0539898724943393E-5</v>
      </c>
      <c r="E330" s="12" t="s">
        <v>1662</v>
      </c>
      <c r="F330" s="14" t="s">
        <v>2103</v>
      </c>
    </row>
    <row r="331" spans="1:6" x14ac:dyDescent="0.35">
      <c r="A331" s="15" t="s">
        <v>4437</v>
      </c>
      <c r="B331" s="15" t="s">
        <v>4438</v>
      </c>
      <c r="C331" s="15">
        <v>0.91506516152486095</v>
      </c>
      <c r="D331" s="16">
        <v>4.6381280983779398E-7</v>
      </c>
      <c r="E331" s="15" t="s">
        <v>1662</v>
      </c>
      <c r="F331" s="17" t="s">
        <v>4439</v>
      </c>
    </row>
    <row r="332" spans="1:6" x14ac:dyDescent="0.35">
      <c r="A332" s="12" t="s">
        <v>4375</v>
      </c>
      <c r="B332" s="12" t="s">
        <v>4376</v>
      </c>
      <c r="C332" s="12">
        <v>0.91142771310681103</v>
      </c>
      <c r="D332" s="13">
        <v>8.5871368854140297E-5</v>
      </c>
      <c r="E332" s="12" t="s">
        <v>1662</v>
      </c>
      <c r="F332" s="14" t="s">
        <v>4377</v>
      </c>
    </row>
    <row r="333" spans="1:6" x14ac:dyDescent="0.35">
      <c r="A333" s="15" t="s">
        <v>1704</v>
      </c>
      <c r="B333" s="15" t="s">
        <v>1460</v>
      </c>
      <c r="C333" s="15">
        <v>0.91081004000037802</v>
      </c>
      <c r="D333" s="15">
        <v>1.8564242453117101E-4</v>
      </c>
      <c r="E333" s="15" t="s">
        <v>1662</v>
      </c>
      <c r="F333" s="17" t="s">
        <v>1462</v>
      </c>
    </row>
    <row r="334" spans="1:6" x14ac:dyDescent="0.35">
      <c r="A334" s="12" t="s">
        <v>4216</v>
      </c>
      <c r="B334" s="12" t="s">
        <v>4217</v>
      </c>
      <c r="C334" s="12">
        <v>0.90352688798477099</v>
      </c>
      <c r="D334" s="13">
        <v>2.8464043756947498E-6</v>
      </c>
      <c r="E334" s="12" t="s">
        <v>1662</v>
      </c>
      <c r="F334" s="14" t="s">
        <v>2933</v>
      </c>
    </row>
    <row r="335" spans="1:6" x14ac:dyDescent="0.35">
      <c r="A335" s="15" t="s">
        <v>2101</v>
      </c>
      <c r="B335" s="15" t="s">
        <v>4327</v>
      </c>
      <c r="C335" s="15">
        <v>0.90006300125944705</v>
      </c>
      <c r="D335" s="16">
        <v>1.1456406769226999E-6</v>
      </c>
      <c r="E335" s="15" t="s">
        <v>1662</v>
      </c>
      <c r="F335" s="17" t="s">
        <v>4328</v>
      </c>
    </row>
    <row r="336" spans="1:6" x14ac:dyDescent="0.35">
      <c r="A336" s="12" t="s">
        <v>4834</v>
      </c>
      <c r="B336" s="12" t="s">
        <v>4835</v>
      </c>
      <c r="C336" s="12">
        <v>0.89805065599007206</v>
      </c>
      <c r="D336" s="13">
        <v>4.5492579599306203E-5</v>
      </c>
      <c r="E336" s="12" t="s">
        <v>1662</v>
      </c>
      <c r="F336" s="14" t="s">
        <v>4836</v>
      </c>
    </row>
    <row r="337" spans="1:6" x14ac:dyDescent="0.35">
      <c r="A337" s="15" t="s">
        <v>5780</v>
      </c>
      <c r="B337" s="15" t="s">
        <v>5781</v>
      </c>
      <c r="C337" s="15">
        <v>0.89365002216586098</v>
      </c>
      <c r="D337" s="15">
        <v>5.5697107942766196E-3</v>
      </c>
      <c r="E337" s="15" t="s">
        <v>1662</v>
      </c>
      <c r="F337" s="17" t="s">
        <v>5782</v>
      </c>
    </row>
    <row r="338" spans="1:6" x14ac:dyDescent="0.35">
      <c r="A338" s="12" t="s">
        <v>46</v>
      </c>
      <c r="B338" s="12" t="s">
        <v>2151</v>
      </c>
      <c r="C338" s="12">
        <v>0.89292542353389603</v>
      </c>
      <c r="D338" s="13">
        <v>5.0501344547724603E-5</v>
      </c>
      <c r="E338" s="12" t="s">
        <v>1662</v>
      </c>
      <c r="F338" s="14" t="s">
        <v>2152</v>
      </c>
    </row>
    <row r="339" spans="1:6" x14ac:dyDescent="0.35">
      <c r="A339" s="15" t="s">
        <v>46</v>
      </c>
      <c r="B339" s="15" t="s">
        <v>5484</v>
      </c>
      <c r="C339" s="15">
        <v>0.89103177117686605</v>
      </c>
      <c r="D339" s="15">
        <v>3.0544817092470402E-4</v>
      </c>
      <c r="E339" s="15" t="s">
        <v>1662</v>
      </c>
      <c r="F339" s="17" t="s">
        <v>5485</v>
      </c>
    </row>
    <row r="340" spans="1:6" x14ac:dyDescent="0.35">
      <c r="A340" s="12" t="s">
        <v>2304</v>
      </c>
      <c r="B340" s="12" t="s">
        <v>2305</v>
      </c>
      <c r="C340" s="12">
        <v>0.89094936512704903</v>
      </c>
      <c r="D340" s="13">
        <v>3.8420203162789497E-5</v>
      </c>
      <c r="E340" s="12" t="s">
        <v>1662</v>
      </c>
      <c r="F340" s="14" t="s">
        <v>2306</v>
      </c>
    </row>
    <row r="341" spans="1:6" x14ac:dyDescent="0.35">
      <c r="A341" s="15" t="s">
        <v>2119</v>
      </c>
      <c r="B341" s="15" t="s">
        <v>2120</v>
      </c>
      <c r="C341" s="15">
        <v>0.88939441565803501</v>
      </c>
      <c r="D341" s="15">
        <v>8.4419299133952196E-3</v>
      </c>
      <c r="E341" s="15" t="s">
        <v>1662</v>
      </c>
      <c r="F341" s="17" t="s">
        <v>2121</v>
      </c>
    </row>
    <row r="342" spans="1:6" x14ac:dyDescent="0.35">
      <c r="A342" s="12" t="s">
        <v>3642</v>
      </c>
      <c r="B342" s="12" t="s">
        <v>3643</v>
      </c>
      <c r="C342" s="12">
        <v>0.88674911263749601</v>
      </c>
      <c r="D342" s="13">
        <v>1.8598806187673301E-7</v>
      </c>
      <c r="E342" s="12" t="s">
        <v>1662</v>
      </c>
      <c r="F342" s="14" t="s">
        <v>2699</v>
      </c>
    </row>
    <row r="343" spans="1:6" x14ac:dyDescent="0.35">
      <c r="A343" s="15" t="s">
        <v>1664</v>
      </c>
      <c r="B343" s="15" t="s">
        <v>5197</v>
      </c>
      <c r="C343" s="15">
        <v>0.88623886560776599</v>
      </c>
      <c r="D343" s="15">
        <v>8.1569073883024502E-4</v>
      </c>
      <c r="E343" s="15" t="s">
        <v>1662</v>
      </c>
      <c r="F343" s="17" t="s">
        <v>5198</v>
      </c>
    </row>
    <row r="344" spans="1:6" x14ac:dyDescent="0.35">
      <c r="A344" s="12" t="s">
        <v>3664</v>
      </c>
      <c r="B344" s="12" t="s">
        <v>3665</v>
      </c>
      <c r="C344" s="12">
        <v>0.88591415741591095</v>
      </c>
      <c r="D344" s="13">
        <v>8.6174929306256695E-5</v>
      </c>
      <c r="E344" s="12" t="s">
        <v>1662</v>
      </c>
      <c r="F344" s="14" t="s">
        <v>3666</v>
      </c>
    </row>
    <row r="345" spans="1:6" x14ac:dyDescent="0.35">
      <c r="A345" s="15" t="s">
        <v>3649</v>
      </c>
      <c r="B345" s="15" t="s">
        <v>3703</v>
      </c>
      <c r="C345" s="15">
        <v>0.88354249093022097</v>
      </c>
      <c r="D345" s="16">
        <v>4.2454995235900999E-8</v>
      </c>
      <c r="E345" s="15" t="s">
        <v>1662</v>
      </c>
      <c r="F345" s="17" t="s">
        <v>3704</v>
      </c>
    </row>
    <row r="346" spans="1:6" x14ac:dyDescent="0.35">
      <c r="A346" s="12" t="s">
        <v>5018</v>
      </c>
      <c r="B346" s="12" t="s">
        <v>5019</v>
      </c>
      <c r="C346" s="12">
        <v>0.88210408069403501</v>
      </c>
      <c r="D346" s="13">
        <v>2.50268122076032E-5</v>
      </c>
      <c r="E346" s="12" t="s">
        <v>1662</v>
      </c>
      <c r="F346" s="14" t="s">
        <v>5020</v>
      </c>
    </row>
    <row r="347" spans="1:6" x14ac:dyDescent="0.35">
      <c r="A347" s="15" t="s">
        <v>46</v>
      </c>
      <c r="B347" s="15" t="s">
        <v>4821</v>
      </c>
      <c r="C347" s="15">
        <v>0.88182721884040705</v>
      </c>
      <c r="D347" s="16">
        <v>1.5551336187366101E-6</v>
      </c>
      <c r="E347" s="15" t="s">
        <v>1662</v>
      </c>
      <c r="F347" s="17" t="s">
        <v>3135</v>
      </c>
    </row>
    <row r="348" spans="1:6" x14ac:dyDescent="0.35">
      <c r="A348" s="12" t="s">
        <v>4256</v>
      </c>
      <c r="B348" s="12" t="s">
        <v>4257</v>
      </c>
      <c r="C348" s="12">
        <v>0.88175732066794099</v>
      </c>
      <c r="D348" s="12">
        <v>2.6518931244473099E-4</v>
      </c>
      <c r="E348" s="12" t="s">
        <v>1662</v>
      </c>
      <c r="F348" s="14" t="s">
        <v>4258</v>
      </c>
    </row>
    <row r="349" spans="1:6" x14ac:dyDescent="0.35">
      <c r="A349" s="15" t="s">
        <v>46</v>
      </c>
      <c r="B349" s="15" t="s">
        <v>5317</v>
      </c>
      <c r="C349" s="15">
        <v>0.87853016207527901</v>
      </c>
      <c r="D349" s="15">
        <v>4.1071855354987398E-2</v>
      </c>
      <c r="E349" s="15" t="s">
        <v>1662</v>
      </c>
      <c r="F349" s="17" t="s">
        <v>5318</v>
      </c>
    </row>
    <row r="350" spans="1:6" x14ac:dyDescent="0.35">
      <c r="A350" s="12" t="s">
        <v>2361</v>
      </c>
      <c r="B350" s="12" t="s">
        <v>2362</v>
      </c>
      <c r="C350" s="12">
        <v>0.87696764365944802</v>
      </c>
      <c r="D350" s="13">
        <v>3.41509870929308E-5</v>
      </c>
      <c r="E350" s="12" t="s">
        <v>1662</v>
      </c>
      <c r="F350" s="14" t="s">
        <v>2363</v>
      </c>
    </row>
    <row r="351" spans="1:6" x14ac:dyDescent="0.35">
      <c r="A351" s="15" t="s">
        <v>46</v>
      </c>
      <c r="B351" s="15" t="s">
        <v>5806</v>
      </c>
      <c r="C351" s="15">
        <v>0.87285530849483495</v>
      </c>
      <c r="D351" s="15">
        <v>1.33249488837959E-3</v>
      </c>
      <c r="E351" s="15" t="s">
        <v>1662</v>
      </c>
      <c r="F351" s="17" t="s">
        <v>5807</v>
      </c>
    </row>
    <row r="352" spans="1:6" x14ac:dyDescent="0.35">
      <c r="A352" s="12" t="s">
        <v>5216</v>
      </c>
      <c r="B352" s="12" t="s">
        <v>5217</v>
      </c>
      <c r="C352" s="12">
        <v>0.87020482410383004</v>
      </c>
      <c r="D352" s="12">
        <v>3.55190462717025E-3</v>
      </c>
      <c r="E352" s="12" t="s">
        <v>1662</v>
      </c>
      <c r="F352" s="14" t="s">
        <v>5218</v>
      </c>
    </row>
    <row r="353" spans="1:6" x14ac:dyDescent="0.35">
      <c r="A353" s="15" t="s">
        <v>4209</v>
      </c>
      <c r="B353" s="15" t="s">
        <v>4210</v>
      </c>
      <c r="C353" s="15">
        <v>0.86825728714029904</v>
      </c>
      <c r="D353" s="16">
        <v>3.7415440928670298E-7</v>
      </c>
      <c r="E353" s="15" t="s">
        <v>1662</v>
      </c>
      <c r="F353" s="17" t="s">
        <v>2930</v>
      </c>
    </row>
    <row r="354" spans="1:6" x14ac:dyDescent="0.35">
      <c r="A354" s="12" t="s">
        <v>2244</v>
      </c>
      <c r="B354" s="12" t="s">
        <v>2245</v>
      </c>
      <c r="C354" s="12">
        <v>0.86603633340639496</v>
      </c>
      <c r="D354" s="12">
        <v>5.3854872405289795E-4</v>
      </c>
      <c r="E354" s="12" t="s">
        <v>1662</v>
      </c>
      <c r="F354" s="14" t="s">
        <v>2246</v>
      </c>
    </row>
    <row r="355" spans="1:6" x14ac:dyDescent="0.35">
      <c r="A355" s="15" t="s">
        <v>3476</v>
      </c>
      <c r="B355" s="15" t="s">
        <v>3477</v>
      </c>
      <c r="C355" s="15">
        <v>0.86289178792792098</v>
      </c>
      <c r="D355" s="16">
        <v>1.08920926917225E-6</v>
      </c>
      <c r="E355" s="15" t="s">
        <v>1662</v>
      </c>
      <c r="F355" s="17" t="s">
        <v>3478</v>
      </c>
    </row>
    <row r="356" spans="1:6" x14ac:dyDescent="0.35">
      <c r="A356" s="12" t="s">
        <v>369</v>
      </c>
      <c r="B356" s="12" t="s">
        <v>4516</v>
      </c>
      <c r="C356" s="12">
        <v>0.85776159771738802</v>
      </c>
      <c r="D356" s="12">
        <v>4.6770002125133296E-3</v>
      </c>
      <c r="E356" s="12" t="s">
        <v>1662</v>
      </c>
      <c r="F356" s="14" t="s">
        <v>4517</v>
      </c>
    </row>
    <row r="357" spans="1:6" x14ac:dyDescent="0.35">
      <c r="A357" s="15" t="s">
        <v>1110</v>
      </c>
      <c r="B357" s="15" t="s">
        <v>5050</v>
      </c>
      <c r="C357" s="15">
        <v>0.85657878249254105</v>
      </c>
      <c r="D357" s="16">
        <v>2.36330160550234E-7</v>
      </c>
      <c r="E357" s="15" t="s">
        <v>1662</v>
      </c>
      <c r="F357" s="17" t="s">
        <v>3227</v>
      </c>
    </row>
    <row r="358" spans="1:6" x14ac:dyDescent="0.35">
      <c r="A358" s="12" t="s">
        <v>4492</v>
      </c>
      <c r="B358" s="12" t="s">
        <v>4493</v>
      </c>
      <c r="C358" s="12">
        <v>0.85629435270709897</v>
      </c>
      <c r="D358" s="12">
        <v>2.0451215509893301E-3</v>
      </c>
      <c r="E358" s="12" t="s">
        <v>1662</v>
      </c>
      <c r="F358" s="14" t="s">
        <v>4494</v>
      </c>
    </row>
    <row r="359" spans="1:6" x14ac:dyDescent="0.35">
      <c r="A359" s="15" t="s">
        <v>5890</v>
      </c>
      <c r="B359" s="15" t="s">
        <v>5891</v>
      </c>
      <c r="C359" s="15">
        <v>0.85520548229659399</v>
      </c>
      <c r="D359" s="15">
        <v>4.4283209417118698E-2</v>
      </c>
      <c r="E359" s="15" t="s">
        <v>1662</v>
      </c>
      <c r="F359" s="17" t="s">
        <v>5892</v>
      </c>
    </row>
    <row r="360" spans="1:6" x14ac:dyDescent="0.35">
      <c r="A360" s="12" t="s">
        <v>5450</v>
      </c>
      <c r="B360" s="12" t="s">
        <v>5451</v>
      </c>
      <c r="C360" s="12">
        <v>0.854222636495649</v>
      </c>
      <c r="D360" s="13">
        <v>4.6300952507741901E-6</v>
      </c>
      <c r="E360" s="12" t="s">
        <v>1662</v>
      </c>
      <c r="F360" s="14" t="s">
        <v>3328</v>
      </c>
    </row>
    <row r="361" spans="1:6" x14ac:dyDescent="0.35">
      <c r="A361" s="15" t="s">
        <v>5785</v>
      </c>
      <c r="B361" s="15" t="s">
        <v>5786</v>
      </c>
      <c r="C361" s="15">
        <v>0.85218535319255295</v>
      </c>
      <c r="D361" s="15">
        <v>4.3128354576907101E-3</v>
      </c>
      <c r="E361" s="15" t="s">
        <v>1662</v>
      </c>
      <c r="F361" s="17" t="s">
        <v>5787</v>
      </c>
    </row>
    <row r="362" spans="1:6" x14ac:dyDescent="0.35">
      <c r="A362" s="12" t="s">
        <v>2130</v>
      </c>
      <c r="B362" s="12" t="s">
        <v>2131</v>
      </c>
      <c r="C362" s="12">
        <v>0.85153615667966798</v>
      </c>
      <c r="D362" s="12">
        <v>1.17429922368825E-2</v>
      </c>
      <c r="E362" s="12" t="s">
        <v>1662</v>
      </c>
      <c r="F362" s="14" t="s">
        <v>2132</v>
      </c>
    </row>
    <row r="363" spans="1:6" x14ac:dyDescent="0.35">
      <c r="A363" s="15" t="s">
        <v>2472</v>
      </c>
      <c r="B363" s="15" t="s">
        <v>2473</v>
      </c>
      <c r="C363" s="15">
        <v>0.84713459450106399</v>
      </c>
      <c r="D363" s="15">
        <v>4.7486296187657101E-4</v>
      </c>
      <c r="E363" s="15" t="s">
        <v>1662</v>
      </c>
      <c r="F363" s="17" t="s">
        <v>2474</v>
      </c>
    </row>
    <row r="364" spans="1:6" x14ac:dyDescent="0.35">
      <c r="A364" s="12" t="s">
        <v>877</v>
      </c>
      <c r="B364" s="12" t="s">
        <v>878</v>
      </c>
      <c r="C364" s="12">
        <v>0.84595633267841897</v>
      </c>
      <c r="D364" s="12">
        <v>3.50196839203208E-4</v>
      </c>
      <c r="E364" s="12" t="s">
        <v>1662</v>
      </c>
      <c r="F364" s="14" t="s">
        <v>880</v>
      </c>
    </row>
    <row r="365" spans="1:6" x14ac:dyDescent="0.35">
      <c r="A365" s="15" t="s">
        <v>3560</v>
      </c>
      <c r="B365" s="15" t="s">
        <v>4218</v>
      </c>
      <c r="C365" s="15">
        <v>0.84551426577255395</v>
      </c>
      <c r="D365" s="15">
        <v>1.7664926986712999E-4</v>
      </c>
      <c r="E365" s="15" t="s">
        <v>1662</v>
      </c>
      <c r="F365" s="17" t="s">
        <v>4219</v>
      </c>
    </row>
    <row r="366" spans="1:6" x14ac:dyDescent="0.35">
      <c r="A366" s="12" t="s">
        <v>3843</v>
      </c>
      <c r="B366" s="12" t="s">
        <v>3844</v>
      </c>
      <c r="C366" s="12">
        <v>0.84452653916309794</v>
      </c>
      <c r="D366" s="12">
        <v>5.3243093942634701E-4</v>
      </c>
      <c r="E366" s="12" t="s">
        <v>1662</v>
      </c>
      <c r="F366" s="14" t="s">
        <v>3845</v>
      </c>
    </row>
    <row r="367" spans="1:6" x14ac:dyDescent="0.35">
      <c r="A367" s="15" t="s">
        <v>46</v>
      </c>
      <c r="B367" s="15" t="s">
        <v>4060</v>
      </c>
      <c r="C367" s="15">
        <v>0.84383942098026998</v>
      </c>
      <c r="D367" s="16">
        <v>4.69958935352188E-7</v>
      </c>
      <c r="E367" s="15" t="s">
        <v>1662</v>
      </c>
      <c r="F367" s="17" t="s">
        <v>4061</v>
      </c>
    </row>
    <row r="368" spans="1:6" x14ac:dyDescent="0.35">
      <c r="A368" s="12" t="s">
        <v>4006</v>
      </c>
      <c r="B368" s="12" t="s">
        <v>4007</v>
      </c>
      <c r="C368" s="12">
        <v>0.84328107470468405</v>
      </c>
      <c r="D368" s="13">
        <v>2.3835493084959698E-6</v>
      </c>
      <c r="E368" s="12" t="s">
        <v>1662</v>
      </c>
      <c r="F368" s="14" t="s">
        <v>4008</v>
      </c>
    </row>
    <row r="369" spans="1:6" x14ac:dyDescent="0.35">
      <c r="A369" s="15" t="s">
        <v>4279</v>
      </c>
      <c r="B369" s="15" t="s">
        <v>4280</v>
      </c>
      <c r="C369" s="15">
        <v>0.84258213993129505</v>
      </c>
      <c r="D369" s="15">
        <v>6.52749638009833E-4</v>
      </c>
      <c r="E369" s="15" t="s">
        <v>1662</v>
      </c>
      <c r="F369" s="17" t="s">
        <v>4281</v>
      </c>
    </row>
    <row r="370" spans="1:6" x14ac:dyDescent="0.35">
      <c r="A370" s="12" t="s">
        <v>46</v>
      </c>
      <c r="B370" s="12" t="s">
        <v>2034</v>
      </c>
      <c r="C370" s="12">
        <v>0.84210172785010295</v>
      </c>
      <c r="D370" s="12">
        <v>4.4031785007536003E-2</v>
      </c>
      <c r="E370" s="12" t="s">
        <v>1662</v>
      </c>
      <c r="F370" s="14" t="s">
        <v>2035</v>
      </c>
    </row>
    <row r="371" spans="1:6" x14ac:dyDescent="0.35">
      <c r="A371" s="15" t="s">
        <v>46</v>
      </c>
      <c r="B371" s="15" t="s">
        <v>5096</v>
      </c>
      <c r="C371" s="15">
        <v>0.84158692748645703</v>
      </c>
      <c r="D371" s="15">
        <v>1.14142711338042E-3</v>
      </c>
      <c r="E371" s="15" t="s">
        <v>1662</v>
      </c>
      <c r="F371" s="17" t="s">
        <v>5097</v>
      </c>
    </row>
    <row r="372" spans="1:6" x14ac:dyDescent="0.35">
      <c r="A372" s="12" t="s">
        <v>3530</v>
      </c>
      <c r="B372" s="12" t="s">
        <v>3531</v>
      </c>
      <c r="C372" s="12">
        <v>0.84119553025326599</v>
      </c>
      <c r="D372" s="12">
        <v>1.16093358187497E-4</v>
      </c>
      <c r="E372" s="12" t="s">
        <v>1662</v>
      </c>
      <c r="F372" s="14" t="s">
        <v>3532</v>
      </c>
    </row>
    <row r="373" spans="1:6" x14ac:dyDescent="0.35">
      <c r="A373" s="15" t="s">
        <v>3567</v>
      </c>
      <c r="B373" s="15" t="s">
        <v>3568</v>
      </c>
      <c r="C373" s="15">
        <v>0.84110605161679797</v>
      </c>
      <c r="D373" s="15">
        <v>1.3261238376901199E-2</v>
      </c>
      <c r="E373" s="15" t="s">
        <v>1662</v>
      </c>
      <c r="F373" s="17" t="s">
        <v>3569</v>
      </c>
    </row>
    <row r="374" spans="1:6" x14ac:dyDescent="0.35">
      <c r="A374" s="12" t="s">
        <v>4412</v>
      </c>
      <c r="B374" s="12" t="s">
        <v>4413</v>
      </c>
      <c r="C374" s="12">
        <v>0.83958788347176505</v>
      </c>
      <c r="D374" s="12">
        <v>3.6633889151709502E-2</v>
      </c>
      <c r="E374" s="12" t="s">
        <v>1662</v>
      </c>
      <c r="F374" s="14" t="s">
        <v>4414</v>
      </c>
    </row>
    <row r="375" spans="1:6" x14ac:dyDescent="0.35">
      <c r="A375" s="15" t="s">
        <v>4670</v>
      </c>
      <c r="B375" s="15" t="s">
        <v>4671</v>
      </c>
      <c r="C375" s="15">
        <v>0.83739414029694703</v>
      </c>
      <c r="D375" s="16">
        <v>3.0377068859566399E-5</v>
      </c>
      <c r="E375" s="15" t="s">
        <v>1662</v>
      </c>
      <c r="F375" s="17" t="s">
        <v>4672</v>
      </c>
    </row>
    <row r="376" spans="1:6" x14ac:dyDescent="0.35">
      <c r="A376" s="12" t="s">
        <v>46</v>
      </c>
      <c r="B376" s="12" t="s">
        <v>5104</v>
      </c>
      <c r="C376" s="12">
        <v>0.83441874649006198</v>
      </c>
      <c r="D376" s="13">
        <v>4.4233474730007998E-5</v>
      </c>
      <c r="E376" s="12" t="s">
        <v>1662</v>
      </c>
      <c r="F376" s="14" t="s">
        <v>5105</v>
      </c>
    </row>
    <row r="377" spans="1:6" x14ac:dyDescent="0.35">
      <c r="A377" s="15" t="s">
        <v>46</v>
      </c>
      <c r="B377" s="15" t="s">
        <v>4430</v>
      </c>
      <c r="C377" s="15">
        <v>0.83387061950316999</v>
      </c>
      <c r="D377" s="15">
        <v>1.7788172310289499E-3</v>
      </c>
      <c r="E377" s="15" t="s">
        <v>1662</v>
      </c>
      <c r="F377" s="17" t="s">
        <v>4431</v>
      </c>
    </row>
    <row r="378" spans="1:6" x14ac:dyDescent="0.35">
      <c r="A378" s="12" t="s">
        <v>1670</v>
      </c>
      <c r="B378" s="12" t="s">
        <v>1286</v>
      </c>
      <c r="C378" s="12">
        <v>0.83235504492909496</v>
      </c>
      <c r="D378" s="12">
        <v>1.2533980175801001E-3</v>
      </c>
      <c r="E378" s="12" t="s">
        <v>1662</v>
      </c>
      <c r="F378" s="14" t="s">
        <v>1288</v>
      </c>
    </row>
    <row r="379" spans="1:6" x14ac:dyDescent="0.35">
      <c r="A379" s="15" t="s">
        <v>4907</v>
      </c>
      <c r="B379" s="15" t="s">
        <v>4908</v>
      </c>
      <c r="C379" s="15">
        <v>0.83203681017349895</v>
      </c>
      <c r="D379" s="16">
        <v>8.49865109412843E-6</v>
      </c>
      <c r="E379" s="15" t="s">
        <v>1662</v>
      </c>
      <c r="F379" s="17" t="s">
        <v>4909</v>
      </c>
    </row>
    <row r="380" spans="1:6" x14ac:dyDescent="0.35">
      <c r="A380" s="12" t="s">
        <v>4482</v>
      </c>
      <c r="B380" s="12" t="s">
        <v>4483</v>
      </c>
      <c r="C380" s="12">
        <v>0.83021544004441905</v>
      </c>
      <c r="D380" s="12">
        <v>1.56311151264272E-3</v>
      </c>
      <c r="E380" s="12" t="s">
        <v>1662</v>
      </c>
      <c r="F380" s="14" t="s">
        <v>4484</v>
      </c>
    </row>
    <row r="381" spans="1:6" x14ac:dyDescent="0.35">
      <c r="A381" s="15" t="s">
        <v>4971</v>
      </c>
      <c r="B381" s="15" t="s">
        <v>4972</v>
      </c>
      <c r="C381" s="15">
        <v>0.82789422842291305</v>
      </c>
      <c r="D381" s="15">
        <v>2.6193474985148301E-4</v>
      </c>
      <c r="E381" s="15" t="s">
        <v>1662</v>
      </c>
      <c r="F381" s="17" t="s">
        <v>4973</v>
      </c>
    </row>
    <row r="382" spans="1:6" x14ac:dyDescent="0.35">
      <c r="A382" s="12" t="s">
        <v>4984</v>
      </c>
      <c r="B382" s="12" t="s">
        <v>4985</v>
      </c>
      <c r="C382" s="12">
        <v>0.82783185333697096</v>
      </c>
      <c r="D382" s="13">
        <v>7.6947465679300992E-6</v>
      </c>
      <c r="E382" s="12" t="s">
        <v>1662</v>
      </c>
      <c r="F382" s="14" t="s">
        <v>4986</v>
      </c>
    </row>
    <row r="383" spans="1:6" x14ac:dyDescent="0.35">
      <c r="A383" s="15" t="s">
        <v>46</v>
      </c>
      <c r="B383" s="15" t="s">
        <v>4785</v>
      </c>
      <c r="C383" s="15">
        <v>0.82707201621258597</v>
      </c>
      <c r="D383" s="16">
        <v>4.0673230561021401E-5</v>
      </c>
      <c r="E383" s="15" t="s">
        <v>1662</v>
      </c>
      <c r="F383" s="17" t="s">
        <v>4786</v>
      </c>
    </row>
    <row r="384" spans="1:6" x14ac:dyDescent="0.35">
      <c r="A384" s="12" t="s">
        <v>4701</v>
      </c>
      <c r="B384" s="12" t="s">
        <v>4702</v>
      </c>
      <c r="C384" s="12">
        <v>0.82562504307669804</v>
      </c>
      <c r="D384" s="12">
        <v>8.9075273040169797E-4</v>
      </c>
      <c r="E384" s="12" t="s">
        <v>1662</v>
      </c>
      <c r="F384" s="14" t="s">
        <v>4703</v>
      </c>
    </row>
    <row r="385" spans="1:6" x14ac:dyDescent="0.35">
      <c r="A385" s="15" t="s">
        <v>657</v>
      </c>
      <c r="B385" s="15" t="s">
        <v>4955</v>
      </c>
      <c r="C385" s="15">
        <v>0.82375645123767105</v>
      </c>
      <c r="D385" s="16">
        <v>3.2663018284947799E-10</v>
      </c>
      <c r="E385" s="15" t="s">
        <v>1662</v>
      </c>
      <c r="F385" s="17" t="s">
        <v>4956</v>
      </c>
    </row>
    <row r="386" spans="1:6" x14ac:dyDescent="0.35">
      <c r="A386" s="12" t="s">
        <v>46</v>
      </c>
      <c r="B386" s="12" t="s">
        <v>4320</v>
      </c>
      <c r="C386" s="12">
        <v>0.82347976195193295</v>
      </c>
      <c r="D386" s="12">
        <v>7.0129362352485004E-3</v>
      </c>
      <c r="E386" s="12" t="s">
        <v>1662</v>
      </c>
      <c r="F386" s="14" t="s">
        <v>4321</v>
      </c>
    </row>
    <row r="387" spans="1:6" x14ac:dyDescent="0.35">
      <c r="A387" s="15" t="s">
        <v>421</v>
      </c>
      <c r="B387" s="15" t="s">
        <v>5085</v>
      </c>
      <c r="C387" s="15">
        <v>0.823259824234707</v>
      </c>
      <c r="D387" s="16">
        <v>1.4243628548178301E-5</v>
      </c>
      <c r="E387" s="15" t="s">
        <v>1662</v>
      </c>
      <c r="F387" s="17" t="s">
        <v>1201</v>
      </c>
    </row>
    <row r="388" spans="1:6" x14ac:dyDescent="0.35">
      <c r="A388" s="12" t="s">
        <v>1691</v>
      </c>
      <c r="B388" s="12" t="s">
        <v>591</v>
      </c>
      <c r="C388" s="12">
        <v>0.82095512469828003</v>
      </c>
      <c r="D388" s="12">
        <v>3.39385336096185E-4</v>
      </c>
      <c r="E388" s="12" t="s">
        <v>1662</v>
      </c>
      <c r="F388" s="14" t="s">
        <v>593</v>
      </c>
    </row>
    <row r="389" spans="1:6" x14ac:dyDescent="0.35">
      <c r="A389" s="15" t="s">
        <v>4904</v>
      </c>
      <c r="B389" s="15" t="s">
        <v>4905</v>
      </c>
      <c r="C389" s="15">
        <v>0.81955959469084405</v>
      </c>
      <c r="D389" s="15">
        <v>1.2784747143773401E-4</v>
      </c>
      <c r="E389" s="15" t="s">
        <v>1662</v>
      </c>
      <c r="F389" s="17" t="s">
        <v>4906</v>
      </c>
    </row>
    <row r="390" spans="1:6" x14ac:dyDescent="0.35">
      <c r="A390" s="12" t="s">
        <v>5512</v>
      </c>
      <c r="B390" s="12" t="s">
        <v>5513</v>
      </c>
      <c r="C390" s="12">
        <v>0.81923289712490899</v>
      </c>
      <c r="D390" s="12">
        <v>1.32316838299222E-2</v>
      </c>
      <c r="E390" s="12" t="s">
        <v>1662</v>
      </c>
      <c r="F390" s="14" t="s">
        <v>5514</v>
      </c>
    </row>
    <row r="391" spans="1:6" x14ac:dyDescent="0.35">
      <c r="A391" s="15" t="s">
        <v>1968</v>
      </c>
      <c r="B391" s="15" t="s">
        <v>1969</v>
      </c>
      <c r="C391" s="15">
        <v>0.81797152437410103</v>
      </c>
      <c r="D391" s="15">
        <v>8.9303816449654797E-3</v>
      </c>
      <c r="E391" s="15" t="s">
        <v>1662</v>
      </c>
      <c r="F391" s="17" t="s">
        <v>1970</v>
      </c>
    </row>
    <row r="392" spans="1:6" x14ac:dyDescent="0.35">
      <c r="A392" s="12" t="s">
        <v>450</v>
      </c>
      <c r="B392" s="12" t="s">
        <v>3933</v>
      </c>
      <c r="C392" s="12">
        <v>0.817925204911091</v>
      </c>
      <c r="D392" s="13">
        <v>3.7300407679445099E-5</v>
      </c>
      <c r="E392" s="12" t="s">
        <v>1662</v>
      </c>
      <c r="F392" s="14" t="s">
        <v>3934</v>
      </c>
    </row>
    <row r="393" spans="1:6" x14ac:dyDescent="0.35">
      <c r="A393" s="15" t="s">
        <v>4295</v>
      </c>
      <c r="B393" s="15" t="s">
        <v>4296</v>
      </c>
      <c r="C393" s="15">
        <v>0.81549462139786399</v>
      </c>
      <c r="D393" s="15">
        <v>2.7214174081264001E-3</v>
      </c>
      <c r="E393" s="15" t="s">
        <v>1662</v>
      </c>
      <c r="F393" s="17" t="s">
        <v>4297</v>
      </c>
    </row>
    <row r="394" spans="1:6" x14ac:dyDescent="0.35">
      <c r="A394" s="12" t="s">
        <v>783</v>
      </c>
      <c r="B394" s="12" t="s">
        <v>784</v>
      </c>
      <c r="C394" s="12">
        <v>0.81542536653609299</v>
      </c>
      <c r="D394" s="12">
        <v>2.7121119407363401E-3</v>
      </c>
      <c r="E394" s="12" t="s">
        <v>1662</v>
      </c>
      <c r="F394" s="14" t="s">
        <v>786</v>
      </c>
    </row>
    <row r="395" spans="1:6" x14ac:dyDescent="0.35">
      <c r="A395" s="15" t="s">
        <v>46</v>
      </c>
      <c r="B395" s="15" t="s">
        <v>2045</v>
      </c>
      <c r="C395" s="15">
        <v>0.81526568858256399</v>
      </c>
      <c r="D395" s="15">
        <v>7.5458386045313304E-3</v>
      </c>
      <c r="E395" s="15" t="s">
        <v>1662</v>
      </c>
      <c r="F395" s="17" t="s">
        <v>2046</v>
      </c>
    </row>
    <row r="396" spans="1:6" x14ac:dyDescent="0.35">
      <c r="A396" s="12" t="s">
        <v>4962</v>
      </c>
      <c r="B396" s="12" t="s">
        <v>4963</v>
      </c>
      <c r="C396" s="12">
        <v>0.81488016412209097</v>
      </c>
      <c r="D396" s="13">
        <v>5.7662728616090502E-7</v>
      </c>
      <c r="E396" s="12" t="s">
        <v>1662</v>
      </c>
      <c r="F396" s="14" t="s">
        <v>3183</v>
      </c>
    </row>
    <row r="397" spans="1:6" x14ac:dyDescent="0.35">
      <c r="A397" s="15" t="s">
        <v>3444</v>
      </c>
      <c r="B397" s="15" t="s">
        <v>3445</v>
      </c>
      <c r="C397" s="15">
        <v>0.812527064375409</v>
      </c>
      <c r="D397" s="16">
        <v>2.67228105721312E-8</v>
      </c>
      <c r="E397" s="15" t="s">
        <v>1662</v>
      </c>
      <c r="F397" s="17" t="s">
        <v>31</v>
      </c>
    </row>
    <row r="398" spans="1:6" x14ac:dyDescent="0.35">
      <c r="A398" s="12" t="s">
        <v>5047</v>
      </c>
      <c r="B398" s="12" t="s">
        <v>5048</v>
      </c>
      <c r="C398" s="12">
        <v>0.81090752380356801</v>
      </c>
      <c r="D398" s="12">
        <v>1.24196243472199E-4</v>
      </c>
      <c r="E398" s="12" t="s">
        <v>1662</v>
      </c>
      <c r="F398" s="14" t="s">
        <v>5049</v>
      </c>
    </row>
    <row r="399" spans="1:6" x14ac:dyDescent="0.35">
      <c r="A399" s="15" t="s">
        <v>2096</v>
      </c>
      <c r="B399" s="15" t="s">
        <v>2097</v>
      </c>
      <c r="C399" s="15">
        <v>0.81068677503069597</v>
      </c>
      <c r="D399" s="15">
        <v>6.5163631923350201E-3</v>
      </c>
      <c r="E399" s="15" t="s">
        <v>1662</v>
      </c>
      <c r="F399" s="17" t="s">
        <v>2098</v>
      </c>
    </row>
    <row r="400" spans="1:6" x14ac:dyDescent="0.35">
      <c r="A400" s="12" t="s">
        <v>3494</v>
      </c>
      <c r="B400" s="12" t="s">
        <v>3495</v>
      </c>
      <c r="C400" s="12">
        <v>0.806458340865426</v>
      </c>
      <c r="D400" s="13">
        <v>3.5394430337482697E-5</v>
      </c>
      <c r="E400" s="12" t="s">
        <v>1662</v>
      </c>
      <c r="F400" s="14" t="s">
        <v>3496</v>
      </c>
    </row>
    <row r="401" spans="1:6" x14ac:dyDescent="0.35">
      <c r="A401" s="15" t="s">
        <v>406</v>
      </c>
      <c r="B401" s="15" t="s">
        <v>2574</v>
      </c>
      <c r="C401" s="15">
        <v>0.80346269242450996</v>
      </c>
      <c r="D401" s="16">
        <v>8.2116187616530404E-7</v>
      </c>
      <c r="E401" s="15" t="s">
        <v>1662</v>
      </c>
      <c r="F401" s="17" t="s">
        <v>2575</v>
      </c>
    </row>
    <row r="402" spans="1:6" x14ac:dyDescent="0.35">
      <c r="A402" s="12" t="s">
        <v>4189</v>
      </c>
      <c r="B402" s="12" t="s">
        <v>4190</v>
      </c>
      <c r="C402" s="12">
        <v>0.80328091032904003</v>
      </c>
      <c r="D402" s="13">
        <v>3.7891043558105801E-6</v>
      </c>
      <c r="E402" s="12" t="s">
        <v>1662</v>
      </c>
      <c r="F402" s="14" t="s">
        <v>4191</v>
      </c>
    </row>
    <row r="403" spans="1:6" x14ac:dyDescent="0.35">
      <c r="A403" s="15" t="s">
        <v>2500</v>
      </c>
      <c r="B403" s="15" t="s">
        <v>2501</v>
      </c>
      <c r="C403" s="15">
        <v>0.800602491428275</v>
      </c>
      <c r="D403" s="16">
        <v>4.30211597540239E-5</v>
      </c>
      <c r="E403" s="15" t="s">
        <v>1662</v>
      </c>
      <c r="F403" s="17" t="s">
        <v>2502</v>
      </c>
    </row>
    <row r="404" spans="1:6" x14ac:dyDescent="0.35">
      <c r="A404" s="12" t="s">
        <v>1757</v>
      </c>
      <c r="B404" s="12" t="s">
        <v>574</v>
      </c>
      <c r="C404" s="12">
        <v>0.80027807552604802</v>
      </c>
      <c r="D404" s="13">
        <v>5.6589080722875497E-7</v>
      </c>
      <c r="E404" s="12" t="s">
        <v>1662</v>
      </c>
      <c r="F404" s="14" t="s">
        <v>576</v>
      </c>
    </row>
    <row r="405" spans="1:6" x14ac:dyDescent="0.35">
      <c r="A405" s="15" t="s">
        <v>4556</v>
      </c>
      <c r="B405" s="15" t="s">
        <v>4557</v>
      </c>
      <c r="C405" s="15">
        <v>0.797023034368188</v>
      </c>
      <c r="D405" s="16">
        <v>6.2969790196984297E-7</v>
      </c>
      <c r="E405" s="15" t="s">
        <v>1662</v>
      </c>
      <c r="F405" s="17" t="s">
        <v>4558</v>
      </c>
    </row>
    <row r="406" spans="1:6" x14ac:dyDescent="0.35">
      <c r="A406" s="12" t="s">
        <v>1131</v>
      </c>
      <c r="B406" s="12" t="s">
        <v>1132</v>
      </c>
      <c r="C406" s="12">
        <v>0.79584683612124296</v>
      </c>
      <c r="D406" s="12">
        <v>4.4350397168191804E-3</v>
      </c>
      <c r="E406" s="12" t="s">
        <v>1662</v>
      </c>
      <c r="F406" s="14" t="s">
        <v>1134</v>
      </c>
    </row>
    <row r="407" spans="1:6" x14ac:dyDescent="0.35">
      <c r="A407" s="15" t="s">
        <v>5478</v>
      </c>
      <c r="B407" s="15" t="s">
        <v>5479</v>
      </c>
      <c r="C407" s="15">
        <v>0.79582013079036096</v>
      </c>
      <c r="D407" s="15">
        <v>1.6249048777961501E-4</v>
      </c>
      <c r="E407" s="15" t="s">
        <v>1662</v>
      </c>
      <c r="F407" s="17" t="s">
        <v>5480</v>
      </c>
    </row>
    <row r="408" spans="1:6" x14ac:dyDescent="0.35">
      <c r="A408" s="12" t="s">
        <v>4698</v>
      </c>
      <c r="B408" s="12" t="s">
        <v>4699</v>
      </c>
      <c r="C408" s="12">
        <v>0.79437914142807398</v>
      </c>
      <c r="D408" s="13">
        <v>1.2356645815127501E-5</v>
      </c>
      <c r="E408" s="12" t="s">
        <v>1662</v>
      </c>
      <c r="F408" s="14" t="s">
        <v>4700</v>
      </c>
    </row>
    <row r="409" spans="1:6" x14ac:dyDescent="0.35">
      <c r="A409" s="15" t="s">
        <v>4084</v>
      </c>
      <c r="B409" s="15" t="s">
        <v>4085</v>
      </c>
      <c r="C409" s="15">
        <v>0.79343786583875398</v>
      </c>
      <c r="D409" s="15">
        <v>5.1972350346579403E-3</v>
      </c>
      <c r="E409" s="15" t="s">
        <v>1662</v>
      </c>
      <c r="F409" s="17" t="s">
        <v>4086</v>
      </c>
    </row>
    <row r="410" spans="1:6" x14ac:dyDescent="0.35">
      <c r="A410" s="12" t="s">
        <v>3800</v>
      </c>
      <c r="B410" s="12" t="s">
        <v>3801</v>
      </c>
      <c r="C410" s="12">
        <v>0.79240821549527096</v>
      </c>
      <c r="D410" s="13">
        <v>1.2374217267171199E-6</v>
      </c>
      <c r="E410" s="12" t="s">
        <v>1662</v>
      </c>
      <c r="F410" s="14" t="s">
        <v>445</v>
      </c>
    </row>
    <row r="411" spans="1:6" x14ac:dyDescent="0.35">
      <c r="A411" s="15" t="s">
        <v>5658</v>
      </c>
      <c r="B411" s="15" t="s">
        <v>5659</v>
      </c>
      <c r="C411" s="15">
        <v>0.79022082050134701</v>
      </c>
      <c r="D411" s="15">
        <v>3.9016474486947797E-2</v>
      </c>
      <c r="E411" s="15" t="s">
        <v>1662</v>
      </c>
      <c r="F411" s="17" t="s">
        <v>5660</v>
      </c>
    </row>
    <row r="412" spans="1:6" x14ac:dyDescent="0.35">
      <c r="A412" s="12" t="s">
        <v>4982</v>
      </c>
      <c r="B412" s="12" t="s">
        <v>4983</v>
      </c>
      <c r="C412" s="12">
        <v>0.78696402733619697</v>
      </c>
      <c r="D412" s="12">
        <v>3.6716742063746199E-4</v>
      </c>
      <c r="E412" s="12" t="s">
        <v>1662</v>
      </c>
      <c r="F412" s="14" t="s">
        <v>1147</v>
      </c>
    </row>
    <row r="413" spans="1:6" x14ac:dyDescent="0.35">
      <c r="A413" s="15" t="s">
        <v>1684</v>
      </c>
      <c r="B413" s="15" t="s">
        <v>427</v>
      </c>
      <c r="C413" s="15">
        <v>0.78661111109430604</v>
      </c>
      <c r="D413" s="15">
        <v>1.8126064392666E-4</v>
      </c>
      <c r="E413" s="15" t="s">
        <v>1662</v>
      </c>
      <c r="F413" s="17" t="s">
        <v>429</v>
      </c>
    </row>
    <row r="414" spans="1:6" x14ac:dyDescent="0.35">
      <c r="A414" s="12" t="s">
        <v>3600</v>
      </c>
      <c r="B414" s="12" t="s">
        <v>3601</v>
      </c>
      <c r="C414" s="12">
        <v>0.78606970987368596</v>
      </c>
      <c r="D414" s="13">
        <v>9.6394598120635505E-7</v>
      </c>
      <c r="E414" s="12" t="s">
        <v>1662</v>
      </c>
      <c r="F414" s="14" t="s">
        <v>3602</v>
      </c>
    </row>
    <row r="415" spans="1:6" x14ac:dyDescent="0.35">
      <c r="A415" s="15" t="s">
        <v>4770</v>
      </c>
      <c r="B415" s="15" t="s">
        <v>4960</v>
      </c>
      <c r="C415" s="15">
        <v>0.78397067607825099</v>
      </c>
      <c r="D415" s="16">
        <v>2.71830907257816E-7</v>
      </c>
      <c r="E415" s="15" t="s">
        <v>1662</v>
      </c>
      <c r="F415" s="17" t="s">
        <v>1136</v>
      </c>
    </row>
    <row r="416" spans="1:6" x14ac:dyDescent="0.35">
      <c r="A416" s="12" t="s">
        <v>5590</v>
      </c>
      <c r="B416" s="12" t="s">
        <v>5591</v>
      </c>
      <c r="C416" s="12">
        <v>0.78149936712131296</v>
      </c>
      <c r="D416" s="12">
        <v>6.5394269125410498E-3</v>
      </c>
      <c r="E416" s="12" t="s">
        <v>1662</v>
      </c>
      <c r="F416" s="14" t="s">
        <v>5592</v>
      </c>
    </row>
    <row r="417" spans="1:6" x14ac:dyDescent="0.35">
      <c r="A417" s="15" t="s">
        <v>3840</v>
      </c>
      <c r="B417" s="15" t="s">
        <v>3841</v>
      </c>
      <c r="C417" s="15">
        <v>0.78029837222031495</v>
      </c>
      <c r="D417" s="16">
        <v>1.95721646368048E-8</v>
      </c>
      <c r="E417" s="15" t="s">
        <v>1662</v>
      </c>
      <c r="F417" s="17" t="s">
        <v>3842</v>
      </c>
    </row>
    <row r="418" spans="1:6" x14ac:dyDescent="0.35">
      <c r="A418" s="12" t="s">
        <v>3819</v>
      </c>
      <c r="B418" s="12" t="s">
        <v>3820</v>
      </c>
      <c r="C418" s="12">
        <v>0.78005909369192805</v>
      </c>
      <c r="D418" s="12">
        <v>8.7684242578910999E-4</v>
      </c>
      <c r="E418" s="12" t="s">
        <v>1662</v>
      </c>
      <c r="F418" s="14" t="s">
        <v>3821</v>
      </c>
    </row>
    <row r="419" spans="1:6" x14ac:dyDescent="0.35">
      <c r="A419" s="15" t="s">
        <v>4330</v>
      </c>
      <c r="B419" s="15" t="s">
        <v>4331</v>
      </c>
      <c r="C419" s="15">
        <v>0.77885920645177698</v>
      </c>
      <c r="D419" s="15">
        <v>3.1289733894042599E-4</v>
      </c>
      <c r="E419" s="15" t="s">
        <v>1662</v>
      </c>
      <c r="F419" s="17" t="s">
        <v>4332</v>
      </c>
    </row>
    <row r="420" spans="1:6" x14ac:dyDescent="0.35">
      <c r="A420" s="12" t="s">
        <v>3986</v>
      </c>
      <c r="B420" s="12" t="s">
        <v>3987</v>
      </c>
      <c r="C420" s="12">
        <v>0.77790170801437597</v>
      </c>
      <c r="D420" s="13">
        <v>1.3030936351895501E-7</v>
      </c>
      <c r="E420" s="12" t="s">
        <v>1662</v>
      </c>
      <c r="F420" s="14" t="s">
        <v>3988</v>
      </c>
    </row>
    <row r="421" spans="1:6" x14ac:dyDescent="0.35">
      <c r="A421" s="15" t="s">
        <v>46</v>
      </c>
      <c r="B421" s="15" t="s">
        <v>995</v>
      </c>
      <c r="C421" s="15">
        <v>0.77767978157319095</v>
      </c>
      <c r="D421" s="15">
        <v>2.3408452296293202E-2</v>
      </c>
      <c r="E421" s="15" t="s">
        <v>1662</v>
      </c>
      <c r="F421" s="17" t="s">
        <v>997</v>
      </c>
    </row>
    <row r="422" spans="1:6" x14ac:dyDescent="0.35">
      <c r="A422" s="12" t="s">
        <v>2464</v>
      </c>
      <c r="B422" s="12" t="s">
        <v>2465</v>
      </c>
      <c r="C422" s="12">
        <v>0.77571912600868098</v>
      </c>
      <c r="D422" s="13">
        <v>3.9596097259797802E-5</v>
      </c>
      <c r="E422" s="12" t="s">
        <v>1662</v>
      </c>
      <c r="F422" s="14" t="s">
        <v>2466</v>
      </c>
    </row>
    <row r="423" spans="1:6" x14ac:dyDescent="0.35">
      <c r="A423" s="15" t="s">
        <v>4122</v>
      </c>
      <c r="B423" s="15" t="s">
        <v>4364</v>
      </c>
      <c r="C423" s="15">
        <v>0.77213440181180804</v>
      </c>
      <c r="D423" s="16">
        <v>4.2601146828676597E-6</v>
      </c>
      <c r="E423" s="15" t="s">
        <v>1662</v>
      </c>
      <c r="F423" s="17" t="s">
        <v>4365</v>
      </c>
    </row>
    <row r="424" spans="1:6" x14ac:dyDescent="0.35">
      <c r="A424" s="12" t="s">
        <v>3705</v>
      </c>
      <c r="B424" s="12" t="s">
        <v>3706</v>
      </c>
      <c r="C424" s="12">
        <v>0.76870130943801496</v>
      </c>
      <c r="D424" s="13">
        <v>2.54384921474382E-6</v>
      </c>
      <c r="E424" s="12" t="s">
        <v>1662</v>
      </c>
      <c r="F424" s="14" t="s">
        <v>3707</v>
      </c>
    </row>
    <row r="425" spans="1:6" x14ac:dyDescent="0.35">
      <c r="A425" s="15" t="s">
        <v>479</v>
      </c>
      <c r="B425" s="15" t="s">
        <v>4475</v>
      </c>
      <c r="C425" s="15">
        <v>0.76418062259618202</v>
      </c>
      <c r="D425" s="16">
        <v>7.8821587512576007E-5</v>
      </c>
      <c r="E425" s="15" t="s">
        <v>1662</v>
      </c>
      <c r="F425" s="17" t="s">
        <v>4476</v>
      </c>
    </row>
    <row r="426" spans="1:6" x14ac:dyDescent="0.35">
      <c r="A426" s="12" t="s">
        <v>5915</v>
      </c>
      <c r="B426" s="12" t="s">
        <v>5916</v>
      </c>
      <c r="C426" s="12">
        <v>0.76309489720233303</v>
      </c>
      <c r="D426" s="12">
        <v>4.9041218405159702E-2</v>
      </c>
      <c r="E426" s="12" t="s">
        <v>1662</v>
      </c>
      <c r="F426" s="14" t="s">
        <v>5917</v>
      </c>
    </row>
    <row r="427" spans="1:6" x14ac:dyDescent="0.35">
      <c r="A427" s="15" t="s">
        <v>4814</v>
      </c>
      <c r="B427" s="15" t="s">
        <v>4815</v>
      </c>
      <c r="C427" s="15">
        <v>0.75919420108447599</v>
      </c>
      <c r="D427" s="16">
        <v>8.1888598843552899E-7</v>
      </c>
      <c r="E427" s="15" t="s">
        <v>1662</v>
      </c>
      <c r="F427" s="17" t="s">
        <v>3129</v>
      </c>
    </row>
    <row r="428" spans="1:6" x14ac:dyDescent="0.35">
      <c r="A428" s="12" t="s">
        <v>3742</v>
      </c>
      <c r="B428" s="12" t="s">
        <v>3743</v>
      </c>
      <c r="C428" s="12">
        <v>0.75874612423389498</v>
      </c>
      <c r="D428" s="12">
        <v>6.9137024305461403E-3</v>
      </c>
      <c r="E428" s="12" t="s">
        <v>1662</v>
      </c>
      <c r="F428" s="14" t="s">
        <v>3744</v>
      </c>
    </row>
    <row r="429" spans="1:6" x14ac:dyDescent="0.35">
      <c r="A429" s="15" t="s">
        <v>4284</v>
      </c>
      <c r="B429" s="15" t="s">
        <v>4285</v>
      </c>
      <c r="C429" s="15">
        <v>0.75699351089752998</v>
      </c>
      <c r="D429" s="16">
        <v>1.13528693553176E-5</v>
      </c>
      <c r="E429" s="15" t="s">
        <v>1662</v>
      </c>
      <c r="F429" s="17" t="s">
        <v>4286</v>
      </c>
    </row>
    <row r="430" spans="1:6" x14ac:dyDescent="0.35">
      <c r="A430" s="12" t="s">
        <v>46</v>
      </c>
      <c r="B430" s="12" t="s">
        <v>5457</v>
      </c>
      <c r="C430" s="12">
        <v>0.75575035730931395</v>
      </c>
      <c r="D430" s="12">
        <v>2.24840916029801E-4</v>
      </c>
      <c r="E430" s="12" t="s">
        <v>1662</v>
      </c>
      <c r="F430" s="14" t="s">
        <v>5458</v>
      </c>
    </row>
    <row r="431" spans="1:6" x14ac:dyDescent="0.35">
      <c r="A431" s="15" t="s">
        <v>46</v>
      </c>
      <c r="B431" s="15" t="s">
        <v>2290</v>
      </c>
      <c r="C431" s="15">
        <v>0.75571826584671697</v>
      </c>
      <c r="D431" s="15">
        <v>1.24381194692495E-4</v>
      </c>
      <c r="E431" s="15" t="s">
        <v>1662</v>
      </c>
      <c r="F431" s="17" t="s">
        <v>2291</v>
      </c>
    </row>
    <row r="432" spans="1:6" x14ac:dyDescent="0.35">
      <c r="A432" s="12" t="s">
        <v>5378</v>
      </c>
      <c r="B432" s="12" t="s">
        <v>5379</v>
      </c>
      <c r="C432" s="12">
        <v>0.75342147849688601</v>
      </c>
      <c r="D432" s="12">
        <v>3.40066718713656E-2</v>
      </c>
      <c r="E432" s="12" t="s">
        <v>1662</v>
      </c>
      <c r="F432" s="14" t="s">
        <v>5380</v>
      </c>
    </row>
    <row r="433" spans="1:6" x14ac:dyDescent="0.35">
      <c r="A433" s="15" t="s">
        <v>4315</v>
      </c>
      <c r="B433" s="15" t="s">
        <v>4316</v>
      </c>
      <c r="C433" s="15">
        <v>0.751702206328417</v>
      </c>
      <c r="D433" s="15">
        <v>3.7327693869016599E-3</v>
      </c>
      <c r="E433" s="15" t="s">
        <v>1662</v>
      </c>
      <c r="F433" s="17" t="s">
        <v>4317</v>
      </c>
    </row>
    <row r="434" spans="1:6" x14ac:dyDescent="0.35">
      <c r="A434" s="12" t="s">
        <v>46</v>
      </c>
      <c r="B434" s="12" t="s">
        <v>5192</v>
      </c>
      <c r="C434" s="12">
        <v>0.75091865720656203</v>
      </c>
      <c r="D434" s="13">
        <v>1.15130151288128E-6</v>
      </c>
      <c r="E434" s="12" t="s">
        <v>1662</v>
      </c>
      <c r="F434" s="14" t="s">
        <v>5193</v>
      </c>
    </row>
    <row r="435" spans="1:6" x14ac:dyDescent="0.35">
      <c r="A435" s="15" t="s">
        <v>46</v>
      </c>
      <c r="B435" s="15" t="s">
        <v>1275</v>
      </c>
      <c r="C435" s="15">
        <v>0.74639103085302605</v>
      </c>
      <c r="D435" s="15">
        <v>4.0086250298820299E-2</v>
      </c>
      <c r="E435" s="15" t="s">
        <v>1662</v>
      </c>
      <c r="F435" s="17" t="s">
        <v>1277</v>
      </c>
    </row>
    <row r="436" spans="1:6" x14ac:dyDescent="0.35">
      <c r="A436" s="12" t="s">
        <v>46</v>
      </c>
      <c r="B436" s="12" t="s">
        <v>3879</v>
      </c>
      <c r="C436" s="12">
        <v>0.74467385675568598</v>
      </c>
      <c r="D436" s="12">
        <v>1.7929486589504399E-4</v>
      </c>
      <c r="E436" s="12" t="s">
        <v>1662</v>
      </c>
      <c r="F436" s="14" t="s">
        <v>3880</v>
      </c>
    </row>
    <row r="437" spans="1:6" x14ac:dyDescent="0.35">
      <c r="A437" s="15" t="s">
        <v>4226</v>
      </c>
      <c r="B437" s="15" t="s">
        <v>4227</v>
      </c>
      <c r="C437" s="15">
        <v>0.74261954894829396</v>
      </c>
      <c r="D437" s="15">
        <v>1.42147752384104E-3</v>
      </c>
      <c r="E437" s="15" t="s">
        <v>1662</v>
      </c>
      <c r="F437" s="17" t="s">
        <v>4228</v>
      </c>
    </row>
    <row r="438" spans="1:6" x14ac:dyDescent="0.35">
      <c r="A438" s="12" t="s">
        <v>4860</v>
      </c>
      <c r="B438" s="12" t="s">
        <v>4861</v>
      </c>
      <c r="C438" s="12">
        <v>0.74211744788134804</v>
      </c>
      <c r="D438" s="12">
        <v>2.8071458769446801E-3</v>
      </c>
      <c r="E438" s="12" t="s">
        <v>1662</v>
      </c>
      <c r="F438" s="14" t="s">
        <v>4862</v>
      </c>
    </row>
    <row r="439" spans="1:6" x14ac:dyDescent="0.35">
      <c r="A439" s="15" t="s">
        <v>2279</v>
      </c>
      <c r="B439" s="15" t="s">
        <v>2280</v>
      </c>
      <c r="C439" s="15">
        <v>0.74086714762813</v>
      </c>
      <c r="D439" s="15">
        <v>4.10340382896353E-4</v>
      </c>
      <c r="E439" s="15" t="s">
        <v>1662</v>
      </c>
      <c r="F439" s="17" t="s">
        <v>2281</v>
      </c>
    </row>
    <row r="440" spans="1:6" x14ac:dyDescent="0.35">
      <c r="A440" s="12" t="s">
        <v>3453</v>
      </c>
      <c r="B440" s="12" t="s">
        <v>3454</v>
      </c>
      <c r="C440" s="12">
        <v>0.74036887080921998</v>
      </c>
      <c r="D440" s="12">
        <v>2.53280265399979E-4</v>
      </c>
      <c r="E440" s="12" t="s">
        <v>1662</v>
      </c>
      <c r="F440" s="14" t="s">
        <v>3455</v>
      </c>
    </row>
    <row r="441" spans="1:6" x14ac:dyDescent="0.35">
      <c r="A441" s="15" t="s">
        <v>46</v>
      </c>
      <c r="B441" s="15" t="s">
        <v>4143</v>
      </c>
      <c r="C441" s="15">
        <v>0.73957455838923303</v>
      </c>
      <c r="D441" s="16">
        <v>2.4968000870682899E-5</v>
      </c>
      <c r="E441" s="15" t="s">
        <v>1662</v>
      </c>
      <c r="F441" s="17" t="s">
        <v>4144</v>
      </c>
    </row>
    <row r="442" spans="1:6" x14ac:dyDescent="0.35">
      <c r="A442" s="12" t="s">
        <v>4231</v>
      </c>
      <c r="B442" s="12" t="s">
        <v>4232</v>
      </c>
      <c r="C442" s="12">
        <v>0.73338897574496498</v>
      </c>
      <c r="D442" s="13">
        <v>2.64575684232908E-6</v>
      </c>
      <c r="E442" s="12" t="s">
        <v>1662</v>
      </c>
      <c r="F442" s="14" t="s">
        <v>4233</v>
      </c>
    </row>
    <row r="443" spans="1:6" x14ac:dyDescent="0.35">
      <c r="A443" s="15" t="s">
        <v>4133</v>
      </c>
      <c r="B443" s="15" t="s">
        <v>4134</v>
      </c>
      <c r="C443" s="15">
        <v>0.73072922676179897</v>
      </c>
      <c r="D443" s="16">
        <v>1.40005347564969E-5</v>
      </c>
      <c r="E443" s="15" t="s">
        <v>1662</v>
      </c>
      <c r="F443" s="17" t="s">
        <v>4135</v>
      </c>
    </row>
    <row r="444" spans="1:6" x14ac:dyDescent="0.35">
      <c r="A444" s="12" t="s">
        <v>3759</v>
      </c>
      <c r="B444" s="12" t="s">
        <v>3760</v>
      </c>
      <c r="C444" s="12">
        <v>0.72327191162489901</v>
      </c>
      <c r="D444" s="12">
        <v>1.3340234936668201E-2</v>
      </c>
      <c r="E444" s="12" t="s">
        <v>1662</v>
      </c>
      <c r="F444" s="14" t="s">
        <v>3761</v>
      </c>
    </row>
    <row r="445" spans="1:6" x14ac:dyDescent="0.35">
      <c r="A445" s="15" t="s">
        <v>5066</v>
      </c>
      <c r="B445" s="15" t="s">
        <v>5067</v>
      </c>
      <c r="C445" s="15">
        <v>0.72158577423432702</v>
      </c>
      <c r="D445" s="16">
        <v>1.1949198513925899E-5</v>
      </c>
      <c r="E445" s="15" t="s">
        <v>1662</v>
      </c>
      <c r="F445" s="17" t="s">
        <v>5068</v>
      </c>
    </row>
    <row r="446" spans="1:6" x14ac:dyDescent="0.35">
      <c r="A446" s="12" t="s">
        <v>3950</v>
      </c>
      <c r="B446" s="12" t="s">
        <v>3951</v>
      </c>
      <c r="C446" s="12">
        <v>0.720757543988782</v>
      </c>
      <c r="D446" s="12">
        <v>2.8255803220059998E-3</v>
      </c>
      <c r="E446" s="12" t="s">
        <v>1662</v>
      </c>
      <c r="F446" s="14" t="s">
        <v>3952</v>
      </c>
    </row>
    <row r="447" spans="1:6" x14ac:dyDescent="0.35">
      <c r="A447" s="15" t="s">
        <v>4590</v>
      </c>
      <c r="B447" s="15" t="s">
        <v>4591</v>
      </c>
      <c r="C447" s="15">
        <v>0.72073068943940699</v>
      </c>
      <c r="D447" s="15">
        <v>1.5238880715985701E-4</v>
      </c>
      <c r="E447" s="15" t="s">
        <v>1662</v>
      </c>
      <c r="F447" s="17" t="s">
        <v>4592</v>
      </c>
    </row>
    <row r="448" spans="1:6" x14ac:dyDescent="0.35">
      <c r="A448" s="12" t="s">
        <v>3526</v>
      </c>
      <c r="B448" s="12" t="s">
        <v>3527</v>
      </c>
      <c r="C448" s="12">
        <v>0.72045048219786501</v>
      </c>
      <c r="D448" s="13">
        <v>4.1720210218433197E-5</v>
      </c>
      <c r="E448" s="12" t="s">
        <v>1662</v>
      </c>
      <c r="F448" s="14" t="s">
        <v>2649</v>
      </c>
    </row>
    <row r="449" spans="1:6" x14ac:dyDescent="0.35">
      <c r="A449" s="15" t="s">
        <v>3776</v>
      </c>
      <c r="B449" s="15" t="s">
        <v>3777</v>
      </c>
      <c r="C449" s="15">
        <v>0.72001071884134404</v>
      </c>
      <c r="D449" s="16">
        <v>1.0827438167460399E-8</v>
      </c>
      <c r="E449" s="15" t="s">
        <v>1662</v>
      </c>
      <c r="F449" s="17" t="s">
        <v>2776</v>
      </c>
    </row>
    <row r="450" spans="1:6" x14ac:dyDescent="0.35">
      <c r="A450" s="12" t="s">
        <v>3983</v>
      </c>
      <c r="B450" s="12" t="s">
        <v>3984</v>
      </c>
      <c r="C450" s="12">
        <v>0.71818575410731</v>
      </c>
      <c r="D450" s="12">
        <v>4.3482529849217296E-3</v>
      </c>
      <c r="E450" s="12" t="s">
        <v>1662</v>
      </c>
      <c r="F450" s="14" t="s">
        <v>3985</v>
      </c>
    </row>
    <row r="451" spans="1:6" x14ac:dyDescent="0.35">
      <c r="A451" s="15" t="s">
        <v>797</v>
      </c>
      <c r="B451" s="15" t="s">
        <v>4724</v>
      </c>
      <c r="C451" s="15">
        <v>0.716694751837615</v>
      </c>
      <c r="D451" s="16">
        <v>3.9234323567585303E-6</v>
      </c>
      <c r="E451" s="15" t="s">
        <v>1662</v>
      </c>
      <c r="F451" s="17" t="s">
        <v>3105</v>
      </c>
    </row>
    <row r="452" spans="1:6" x14ac:dyDescent="0.35">
      <c r="A452" s="12" t="s">
        <v>4066</v>
      </c>
      <c r="B452" s="12" t="s">
        <v>4067</v>
      </c>
      <c r="C452" s="12">
        <v>0.71514369774014996</v>
      </c>
      <c r="D452" s="12">
        <v>2.0973148414889201E-4</v>
      </c>
      <c r="E452" s="12" t="s">
        <v>1662</v>
      </c>
      <c r="F452" s="14" t="s">
        <v>4068</v>
      </c>
    </row>
    <row r="453" spans="1:6" x14ac:dyDescent="0.35">
      <c r="A453" s="15" t="s">
        <v>2406</v>
      </c>
      <c r="B453" s="15" t="s">
        <v>2407</v>
      </c>
      <c r="C453" s="15">
        <v>0.71418153538858298</v>
      </c>
      <c r="D453" s="16">
        <v>2.9502557461319198E-5</v>
      </c>
      <c r="E453" s="15" t="s">
        <v>1662</v>
      </c>
      <c r="F453" s="17" t="s">
        <v>2408</v>
      </c>
    </row>
    <row r="454" spans="1:6" x14ac:dyDescent="0.35">
      <c r="A454" s="12" t="s">
        <v>3886</v>
      </c>
      <c r="B454" s="12" t="s">
        <v>3887</v>
      </c>
      <c r="C454" s="12">
        <v>0.71414672699470205</v>
      </c>
      <c r="D454" s="13">
        <v>1.0285333275239E-7</v>
      </c>
      <c r="E454" s="12" t="s">
        <v>1662</v>
      </c>
      <c r="F454" s="14" t="s">
        <v>2812</v>
      </c>
    </row>
    <row r="455" spans="1:6" x14ac:dyDescent="0.35">
      <c r="A455" s="15" t="s">
        <v>46</v>
      </c>
      <c r="B455" s="15" t="s">
        <v>4495</v>
      </c>
      <c r="C455" s="15">
        <v>0.71384306467746195</v>
      </c>
      <c r="D455" s="16">
        <v>1.9699018537029001E-7</v>
      </c>
      <c r="E455" s="15" t="s">
        <v>1662</v>
      </c>
      <c r="F455" s="17" t="s">
        <v>4496</v>
      </c>
    </row>
    <row r="456" spans="1:6" x14ac:dyDescent="0.35">
      <c r="A456" s="12" t="s">
        <v>3482</v>
      </c>
      <c r="B456" s="12" t="s">
        <v>3483</v>
      </c>
      <c r="C456" s="12">
        <v>0.71363402748879401</v>
      </c>
      <c r="D456" s="12">
        <v>4.056334735284E-2</v>
      </c>
      <c r="E456" s="12" t="s">
        <v>1662</v>
      </c>
      <c r="F456" s="14" t="s">
        <v>3484</v>
      </c>
    </row>
    <row r="457" spans="1:6" x14ac:dyDescent="0.35">
      <c r="A457" s="15" t="s">
        <v>5587</v>
      </c>
      <c r="B457" s="15" t="s">
        <v>5588</v>
      </c>
      <c r="C457" s="15">
        <v>0.71330745388829098</v>
      </c>
      <c r="D457" s="15">
        <v>2.5978901889630599E-3</v>
      </c>
      <c r="E457" s="15" t="s">
        <v>1662</v>
      </c>
      <c r="F457" s="17" t="s">
        <v>5589</v>
      </c>
    </row>
    <row r="458" spans="1:6" x14ac:dyDescent="0.35">
      <c r="A458" s="12" t="s">
        <v>3857</v>
      </c>
      <c r="B458" s="12" t="s">
        <v>3858</v>
      </c>
      <c r="C458" s="12">
        <v>0.71325496124249499</v>
      </c>
      <c r="D458" s="12">
        <v>1.6871699216032699E-3</v>
      </c>
      <c r="E458" s="12" t="s">
        <v>1662</v>
      </c>
      <c r="F458" s="14" t="s">
        <v>3859</v>
      </c>
    </row>
    <row r="459" spans="1:6" x14ac:dyDescent="0.35">
      <c r="A459" s="15" t="s">
        <v>46</v>
      </c>
      <c r="B459" s="15" t="s">
        <v>3786</v>
      </c>
      <c r="C459" s="15">
        <v>0.71097159441986002</v>
      </c>
      <c r="D459" s="15">
        <v>4.36541828165002E-2</v>
      </c>
      <c r="E459" s="15" t="s">
        <v>1662</v>
      </c>
      <c r="F459" s="17" t="s">
        <v>3787</v>
      </c>
    </row>
    <row r="460" spans="1:6" x14ac:dyDescent="0.35">
      <c r="A460" s="12" t="s">
        <v>4822</v>
      </c>
      <c r="B460" s="12" t="s">
        <v>4823</v>
      </c>
      <c r="C460" s="12">
        <v>0.70933093235317901</v>
      </c>
      <c r="D460" s="12">
        <v>2.2709735464696901E-2</v>
      </c>
      <c r="E460" s="12" t="s">
        <v>1662</v>
      </c>
      <c r="F460" s="14" t="s">
        <v>4824</v>
      </c>
    </row>
    <row r="461" spans="1:6" x14ac:dyDescent="0.35">
      <c r="A461" s="15" t="s">
        <v>3565</v>
      </c>
      <c r="B461" s="15" t="s">
        <v>3566</v>
      </c>
      <c r="C461" s="15">
        <v>0.70666724368665601</v>
      </c>
      <c r="D461" s="16">
        <v>4.35394513075372E-8</v>
      </c>
      <c r="E461" s="15" t="s">
        <v>1662</v>
      </c>
      <c r="F461" s="17" t="s">
        <v>190</v>
      </c>
    </row>
    <row r="462" spans="1:6" x14ac:dyDescent="0.35">
      <c r="A462" s="12" t="s">
        <v>4710</v>
      </c>
      <c r="B462" s="12" t="s">
        <v>4711</v>
      </c>
      <c r="C462" s="12">
        <v>0.70068606637639896</v>
      </c>
      <c r="D462" s="13">
        <v>2.8408909119165199E-5</v>
      </c>
      <c r="E462" s="12" t="s">
        <v>1662</v>
      </c>
      <c r="F462" s="14" t="s">
        <v>3094</v>
      </c>
    </row>
    <row r="463" spans="1:6" x14ac:dyDescent="0.35">
      <c r="A463" s="15" t="s">
        <v>3500</v>
      </c>
      <c r="B463" s="15" t="s">
        <v>3501</v>
      </c>
      <c r="C463" s="15">
        <v>0.69894721287665695</v>
      </c>
      <c r="D463" s="16">
        <v>3.0262376693444398E-8</v>
      </c>
      <c r="E463" s="15" t="s">
        <v>1662</v>
      </c>
      <c r="F463" s="17" t="s">
        <v>2643</v>
      </c>
    </row>
    <row r="464" spans="1:6" x14ac:dyDescent="0.35">
      <c r="A464" s="12" t="s">
        <v>4816</v>
      </c>
      <c r="B464" s="12" t="s">
        <v>4817</v>
      </c>
      <c r="C464" s="12">
        <v>0.698762679783684</v>
      </c>
      <c r="D464" s="12">
        <v>8.4073780962109299E-3</v>
      </c>
      <c r="E464" s="12" t="s">
        <v>1662</v>
      </c>
      <c r="F464" s="14" t="s">
        <v>4818</v>
      </c>
    </row>
    <row r="465" spans="1:6" x14ac:dyDescent="0.35">
      <c r="A465" s="15" t="s">
        <v>46</v>
      </c>
      <c r="B465" s="15" t="s">
        <v>5303</v>
      </c>
      <c r="C465" s="15">
        <v>0.69832797273838698</v>
      </c>
      <c r="D465" s="15">
        <v>2.0686862299306098E-3</v>
      </c>
      <c r="E465" s="15" t="s">
        <v>1662</v>
      </c>
      <c r="F465" s="17" t="s">
        <v>5304</v>
      </c>
    </row>
    <row r="466" spans="1:6" x14ac:dyDescent="0.35">
      <c r="A466" s="12" t="s">
        <v>3891</v>
      </c>
      <c r="B466" s="12" t="s">
        <v>3892</v>
      </c>
      <c r="C466" s="12">
        <v>0.69347565832125502</v>
      </c>
      <c r="D466" s="13">
        <v>7.4496671931839295E-7</v>
      </c>
      <c r="E466" s="12" t="s">
        <v>1662</v>
      </c>
      <c r="F466" s="14" t="s">
        <v>3893</v>
      </c>
    </row>
    <row r="467" spans="1:6" x14ac:dyDescent="0.35">
      <c r="A467" s="15" t="s">
        <v>3535</v>
      </c>
      <c r="B467" s="15" t="s">
        <v>3536</v>
      </c>
      <c r="C467" s="15">
        <v>0.69320240376504605</v>
      </c>
      <c r="D467" s="16">
        <v>2.63100434184382E-6</v>
      </c>
      <c r="E467" s="15" t="s">
        <v>1662</v>
      </c>
      <c r="F467" s="17" t="s">
        <v>3537</v>
      </c>
    </row>
    <row r="468" spans="1:6" x14ac:dyDescent="0.35">
      <c r="A468" s="12" t="s">
        <v>46</v>
      </c>
      <c r="B468" s="12" t="s">
        <v>4593</v>
      </c>
      <c r="C468" s="12">
        <v>0.69248580341836097</v>
      </c>
      <c r="D468" s="13">
        <v>8.5256815095415599E-6</v>
      </c>
      <c r="E468" s="12" t="s">
        <v>1662</v>
      </c>
      <c r="F468" s="14" t="s">
        <v>4594</v>
      </c>
    </row>
    <row r="469" spans="1:6" x14ac:dyDescent="0.35">
      <c r="A469" s="15" t="s">
        <v>4467</v>
      </c>
      <c r="B469" s="15" t="s">
        <v>4468</v>
      </c>
      <c r="C469" s="15">
        <v>0.69215343680138697</v>
      </c>
      <c r="D469" s="16">
        <v>2.24758083127401E-6</v>
      </c>
      <c r="E469" s="15" t="s">
        <v>1662</v>
      </c>
      <c r="F469" s="17" t="s">
        <v>4469</v>
      </c>
    </row>
    <row r="470" spans="1:6" x14ac:dyDescent="0.35">
      <c r="A470" s="12" t="s">
        <v>5038</v>
      </c>
      <c r="B470" s="12" t="s">
        <v>5039</v>
      </c>
      <c r="C470" s="12">
        <v>0.68831391559323396</v>
      </c>
      <c r="D470" s="12">
        <v>4.056334735284E-2</v>
      </c>
      <c r="E470" s="12" t="s">
        <v>1662</v>
      </c>
      <c r="F470" s="14" t="s">
        <v>5040</v>
      </c>
    </row>
    <row r="471" spans="1:6" x14ac:dyDescent="0.35">
      <c r="A471" s="15" t="s">
        <v>4372</v>
      </c>
      <c r="B471" s="15" t="s">
        <v>5075</v>
      </c>
      <c r="C471" s="15">
        <v>0.68753153879896101</v>
      </c>
      <c r="D471" s="15">
        <v>4.6731269716699499E-3</v>
      </c>
      <c r="E471" s="15" t="s">
        <v>1662</v>
      </c>
      <c r="F471" s="17" t="s">
        <v>5076</v>
      </c>
    </row>
    <row r="472" spans="1:6" x14ac:dyDescent="0.35">
      <c r="A472" s="12" t="s">
        <v>4499</v>
      </c>
      <c r="B472" s="12" t="s">
        <v>4500</v>
      </c>
      <c r="C472" s="12">
        <v>0.68729318439654496</v>
      </c>
      <c r="D472" s="12">
        <v>1.02083198586595E-4</v>
      </c>
      <c r="E472" s="12" t="s">
        <v>1662</v>
      </c>
      <c r="F472" s="14" t="s">
        <v>4501</v>
      </c>
    </row>
    <row r="473" spans="1:6" x14ac:dyDescent="0.35">
      <c r="A473" s="15" t="s">
        <v>4738</v>
      </c>
      <c r="B473" s="15" t="s">
        <v>4739</v>
      </c>
      <c r="C473" s="15">
        <v>0.68602959571589395</v>
      </c>
      <c r="D473" s="16">
        <v>4.7204265809665298E-6</v>
      </c>
      <c r="E473" s="15" t="s">
        <v>1662</v>
      </c>
      <c r="F473" s="17" t="s">
        <v>4740</v>
      </c>
    </row>
    <row r="474" spans="1:6" x14ac:dyDescent="0.35">
      <c r="A474" s="12" t="s">
        <v>3520</v>
      </c>
      <c r="B474" s="12" t="s">
        <v>3521</v>
      </c>
      <c r="C474" s="12">
        <v>0.68565437810962104</v>
      </c>
      <c r="D474" s="13">
        <v>4.7765651047363501E-6</v>
      </c>
      <c r="E474" s="12" t="s">
        <v>1662</v>
      </c>
      <c r="F474" s="14" t="s">
        <v>3522</v>
      </c>
    </row>
    <row r="475" spans="1:6" x14ac:dyDescent="0.35">
      <c r="A475" s="15" t="s">
        <v>3894</v>
      </c>
      <c r="B475" s="15" t="s">
        <v>3895</v>
      </c>
      <c r="C475" s="15">
        <v>0.68557091362105604</v>
      </c>
      <c r="D475" s="15">
        <v>1.26594087529779E-4</v>
      </c>
      <c r="E475" s="15" t="s">
        <v>1662</v>
      </c>
      <c r="F475" s="17" t="s">
        <v>3896</v>
      </c>
    </row>
    <row r="476" spans="1:6" x14ac:dyDescent="0.35">
      <c r="A476" s="12" t="s">
        <v>2347</v>
      </c>
      <c r="B476" s="12" t="s">
        <v>2348</v>
      </c>
      <c r="C476" s="12">
        <v>0.68468888034979603</v>
      </c>
      <c r="D476" s="12">
        <v>3.4355385414392298E-4</v>
      </c>
      <c r="E476" s="12" t="s">
        <v>1662</v>
      </c>
      <c r="F476" s="14" t="s">
        <v>2349</v>
      </c>
    </row>
    <row r="477" spans="1:6" x14ac:dyDescent="0.35">
      <c r="A477" s="15" t="s">
        <v>5126</v>
      </c>
      <c r="B477" s="15" t="s">
        <v>5127</v>
      </c>
      <c r="C477" s="15">
        <v>0.68457385367727897</v>
      </c>
      <c r="D477" s="15">
        <v>1.66087588659633E-3</v>
      </c>
      <c r="E477" s="15" t="s">
        <v>1662</v>
      </c>
      <c r="F477" s="17" t="s">
        <v>5128</v>
      </c>
    </row>
    <row r="478" spans="1:6" x14ac:dyDescent="0.35">
      <c r="A478" s="12" t="s">
        <v>4440</v>
      </c>
      <c r="B478" s="12" t="s">
        <v>4441</v>
      </c>
      <c r="C478" s="12">
        <v>0.68454118729607305</v>
      </c>
      <c r="D478" s="13">
        <v>8.4888326687489697E-6</v>
      </c>
      <c r="E478" s="12" t="s">
        <v>1662</v>
      </c>
      <c r="F478" s="14" t="s">
        <v>4442</v>
      </c>
    </row>
    <row r="479" spans="1:6" x14ac:dyDescent="0.35">
      <c r="A479" s="15" t="s">
        <v>4308</v>
      </c>
      <c r="B479" s="15" t="s">
        <v>4309</v>
      </c>
      <c r="C479" s="15">
        <v>0.68448339270903302</v>
      </c>
      <c r="D479" s="15">
        <v>1.0933879933645501E-4</v>
      </c>
      <c r="E479" s="15" t="s">
        <v>1662</v>
      </c>
      <c r="F479" s="17" t="s">
        <v>758</v>
      </c>
    </row>
    <row r="480" spans="1:6" x14ac:dyDescent="0.35">
      <c r="A480" s="12" t="s">
        <v>2482</v>
      </c>
      <c r="B480" s="12" t="s">
        <v>2483</v>
      </c>
      <c r="C480" s="12">
        <v>0.68399540831422101</v>
      </c>
      <c r="D480" s="12">
        <v>1.09496727369944E-4</v>
      </c>
      <c r="E480" s="12" t="s">
        <v>1662</v>
      </c>
      <c r="F480" s="14" t="s">
        <v>2484</v>
      </c>
    </row>
    <row r="481" spans="1:6" x14ac:dyDescent="0.35">
      <c r="A481" s="15" t="s">
        <v>4443</v>
      </c>
      <c r="B481" s="15" t="s">
        <v>4444</v>
      </c>
      <c r="C481" s="15">
        <v>0.68310291721646599</v>
      </c>
      <c r="D481" s="15">
        <v>1.1515278409923099E-2</v>
      </c>
      <c r="E481" s="15" t="s">
        <v>1662</v>
      </c>
      <c r="F481" s="17" t="s">
        <v>4445</v>
      </c>
    </row>
    <row r="482" spans="1:6" x14ac:dyDescent="0.35">
      <c r="A482" s="12" t="s">
        <v>3638</v>
      </c>
      <c r="B482" s="12" t="s">
        <v>3639</v>
      </c>
      <c r="C482" s="12">
        <v>0.682050354663712</v>
      </c>
      <c r="D482" s="13">
        <v>1.9311024016913701E-7</v>
      </c>
      <c r="E482" s="12" t="s">
        <v>1662</v>
      </c>
      <c r="F482" s="14" t="s">
        <v>2688</v>
      </c>
    </row>
    <row r="483" spans="1:6" x14ac:dyDescent="0.35">
      <c r="A483" s="15" t="s">
        <v>5385</v>
      </c>
      <c r="B483" s="15" t="s">
        <v>5386</v>
      </c>
      <c r="C483" s="15">
        <v>0.68183866545804495</v>
      </c>
      <c r="D483" s="16">
        <v>1.7663420404175099E-5</v>
      </c>
      <c r="E483" s="15" t="s">
        <v>1662</v>
      </c>
      <c r="F483" s="17" t="s">
        <v>5387</v>
      </c>
    </row>
    <row r="484" spans="1:6" x14ac:dyDescent="0.35">
      <c r="A484" s="12" t="s">
        <v>4866</v>
      </c>
      <c r="B484" s="12" t="s">
        <v>4867</v>
      </c>
      <c r="C484" s="12">
        <v>0.68098270815242001</v>
      </c>
      <c r="D484" s="12">
        <v>1.8391715811955E-4</v>
      </c>
      <c r="E484" s="12" t="s">
        <v>1662</v>
      </c>
      <c r="F484" s="14" t="s">
        <v>4868</v>
      </c>
    </row>
    <row r="485" spans="1:6" x14ac:dyDescent="0.35">
      <c r="A485" s="15" t="s">
        <v>1664</v>
      </c>
      <c r="B485" s="15" t="s">
        <v>4966</v>
      </c>
      <c r="C485" s="15">
        <v>0.68011085003428595</v>
      </c>
      <c r="D485" s="15">
        <v>1.38441953606303E-4</v>
      </c>
      <c r="E485" s="15" t="s">
        <v>1662</v>
      </c>
      <c r="F485" s="17" t="s">
        <v>3186</v>
      </c>
    </row>
    <row r="486" spans="1:6" x14ac:dyDescent="0.35">
      <c r="A486" s="12" t="s">
        <v>479</v>
      </c>
      <c r="B486" s="12" t="s">
        <v>5267</v>
      </c>
      <c r="C486" s="12">
        <v>0.67770890609269696</v>
      </c>
      <c r="D486" s="12">
        <v>5.15988265265195E-3</v>
      </c>
      <c r="E486" s="12" t="s">
        <v>1662</v>
      </c>
      <c r="F486" s="14" t="s">
        <v>5268</v>
      </c>
    </row>
    <row r="487" spans="1:6" x14ac:dyDescent="0.35">
      <c r="A487" s="15" t="s">
        <v>4382</v>
      </c>
      <c r="B487" s="15" t="s">
        <v>4680</v>
      </c>
      <c r="C487" s="15">
        <v>0.67754161203087504</v>
      </c>
      <c r="D487" s="16">
        <v>1.8632551172705699E-5</v>
      </c>
      <c r="E487" s="15" t="s">
        <v>1662</v>
      </c>
      <c r="F487" s="17" t="s">
        <v>4681</v>
      </c>
    </row>
    <row r="488" spans="1:6" x14ac:dyDescent="0.35">
      <c r="A488" s="12" t="s">
        <v>3435</v>
      </c>
      <c r="B488" s="12" t="s">
        <v>3436</v>
      </c>
      <c r="C488" s="12">
        <v>0.67751760218513701</v>
      </c>
      <c r="D488" s="13">
        <v>5.5469992721684999E-8</v>
      </c>
      <c r="E488" s="12" t="s">
        <v>1662</v>
      </c>
      <c r="F488" s="14" t="s">
        <v>2576</v>
      </c>
    </row>
    <row r="489" spans="1:6" x14ac:dyDescent="0.35">
      <c r="A489" s="15" t="s">
        <v>2025</v>
      </c>
      <c r="B489" s="15" t="s">
        <v>2026</v>
      </c>
      <c r="C489" s="15">
        <v>0.67750342741000202</v>
      </c>
      <c r="D489" s="15">
        <v>1.89335945698724E-4</v>
      </c>
      <c r="E489" s="15" t="s">
        <v>1662</v>
      </c>
      <c r="F489" s="17" t="s">
        <v>2027</v>
      </c>
    </row>
    <row r="490" spans="1:6" x14ac:dyDescent="0.35">
      <c r="A490" s="12" t="s">
        <v>4276</v>
      </c>
      <c r="B490" s="12" t="s">
        <v>4277</v>
      </c>
      <c r="C490" s="12">
        <v>0.67501925618132896</v>
      </c>
      <c r="D490" s="13">
        <v>9.9250873242833905E-5</v>
      </c>
      <c r="E490" s="12" t="s">
        <v>1662</v>
      </c>
      <c r="F490" s="14" t="s">
        <v>4278</v>
      </c>
    </row>
    <row r="491" spans="1:6" x14ac:dyDescent="0.35">
      <c r="A491" s="15" t="s">
        <v>46</v>
      </c>
      <c r="B491" s="15" t="s">
        <v>3982</v>
      </c>
      <c r="C491" s="15">
        <v>0.67491392369056102</v>
      </c>
      <c r="D491" s="16">
        <v>4.3673689692244098E-6</v>
      </c>
      <c r="E491" s="15" t="s">
        <v>1662</v>
      </c>
      <c r="F491" s="17" t="s">
        <v>2845</v>
      </c>
    </row>
    <row r="492" spans="1:6" x14ac:dyDescent="0.35">
      <c r="A492" s="12" t="s">
        <v>385</v>
      </c>
      <c r="B492" s="12" t="s">
        <v>4768</v>
      </c>
      <c r="C492" s="12">
        <v>0.67468557580067301</v>
      </c>
      <c r="D492" s="12">
        <v>1.75748518117649E-4</v>
      </c>
      <c r="E492" s="12" t="s">
        <v>1662</v>
      </c>
      <c r="F492" s="14" t="s">
        <v>4769</v>
      </c>
    </row>
    <row r="493" spans="1:6" x14ac:dyDescent="0.35">
      <c r="A493" s="15" t="s">
        <v>848</v>
      </c>
      <c r="B493" s="15" t="s">
        <v>849</v>
      </c>
      <c r="C493" s="15">
        <v>0.67306768645492498</v>
      </c>
      <c r="D493" s="15">
        <v>5.0491509356816898E-3</v>
      </c>
      <c r="E493" s="15" t="s">
        <v>1662</v>
      </c>
      <c r="F493" s="17" t="s">
        <v>851</v>
      </c>
    </row>
    <row r="494" spans="1:6" x14ac:dyDescent="0.35">
      <c r="A494" s="12" t="s">
        <v>46</v>
      </c>
      <c r="B494" s="12" t="s">
        <v>4923</v>
      </c>
      <c r="C494" s="12">
        <v>0.67198561952056202</v>
      </c>
      <c r="D494" s="12">
        <v>1.14214356426988E-4</v>
      </c>
      <c r="E494" s="12" t="s">
        <v>1662</v>
      </c>
      <c r="F494" s="14" t="s">
        <v>4924</v>
      </c>
    </row>
    <row r="495" spans="1:6" x14ac:dyDescent="0.35">
      <c r="A495" s="15" t="s">
        <v>4585</v>
      </c>
      <c r="B495" s="15" t="s">
        <v>4586</v>
      </c>
      <c r="C495" s="15">
        <v>0.67194861171391895</v>
      </c>
      <c r="D495" s="16">
        <v>1.08355455502473E-5</v>
      </c>
      <c r="E495" s="15" t="s">
        <v>1662</v>
      </c>
      <c r="F495" s="17" t="s">
        <v>4587</v>
      </c>
    </row>
    <row r="496" spans="1:6" x14ac:dyDescent="0.35">
      <c r="A496" s="12" t="s">
        <v>4398</v>
      </c>
      <c r="B496" s="12" t="s">
        <v>4399</v>
      </c>
      <c r="C496" s="12">
        <v>0.67122260520851296</v>
      </c>
      <c r="D496" s="12">
        <v>7.4080652136673097E-3</v>
      </c>
      <c r="E496" s="12" t="s">
        <v>1662</v>
      </c>
      <c r="F496" s="14" t="s">
        <v>4400</v>
      </c>
    </row>
    <row r="497" spans="1:6" x14ac:dyDescent="0.35">
      <c r="A497" s="15" t="s">
        <v>5694</v>
      </c>
      <c r="B497" s="15" t="s">
        <v>5695</v>
      </c>
      <c r="C497" s="15">
        <v>0.67101561946878996</v>
      </c>
      <c r="D497" s="15">
        <v>2.9225452227530799E-2</v>
      </c>
      <c r="E497" s="15" t="s">
        <v>1662</v>
      </c>
      <c r="F497" s="17" t="s">
        <v>5696</v>
      </c>
    </row>
    <row r="498" spans="1:6" x14ac:dyDescent="0.35">
      <c r="A498" s="12" t="s">
        <v>3613</v>
      </c>
      <c r="B498" s="12" t="s">
        <v>3614</v>
      </c>
      <c r="C498" s="12">
        <v>0.66942390473475299</v>
      </c>
      <c r="D498" s="12">
        <v>1.46549485822328E-4</v>
      </c>
      <c r="E498" s="12" t="s">
        <v>1662</v>
      </c>
      <c r="F498" s="14" t="s">
        <v>3615</v>
      </c>
    </row>
    <row r="499" spans="1:6" x14ac:dyDescent="0.35">
      <c r="A499" s="15" t="s">
        <v>4719</v>
      </c>
      <c r="B499" s="15" t="s">
        <v>4720</v>
      </c>
      <c r="C499" s="15">
        <v>0.66853798384558905</v>
      </c>
      <c r="D499" s="15">
        <v>6.8553406832408603E-3</v>
      </c>
      <c r="E499" s="15" t="s">
        <v>1662</v>
      </c>
      <c r="F499" s="17" t="s">
        <v>4721</v>
      </c>
    </row>
    <row r="500" spans="1:6" x14ac:dyDescent="0.35">
      <c r="A500" s="12" t="s">
        <v>4163</v>
      </c>
      <c r="B500" s="12" t="s">
        <v>4164</v>
      </c>
      <c r="C500" s="12">
        <v>0.66783690335270096</v>
      </c>
      <c r="D500" s="13">
        <v>4.7824021253139902E-5</v>
      </c>
      <c r="E500" s="12" t="s">
        <v>1662</v>
      </c>
      <c r="F500" s="14" t="s">
        <v>4165</v>
      </c>
    </row>
    <row r="501" spans="1:6" x14ac:dyDescent="0.35">
      <c r="A501" s="15" t="s">
        <v>1674</v>
      </c>
      <c r="B501" s="15" t="s">
        <v>3902</v>
      </c>
      <c r="C501" s="15">
        <v>0.667112845094472</v>
      </c>
      <c r="D501" s="15">
        <v>5.0703005819033101E-3</v>
      </c>
      <c r="E501" s="15" t="s">
        <v>1662</v>
      </c>
      <c r="F501" s="17" t="s">
        <v>3903</v>
      </c>
    </row>
    <row r="502" spans="1:6" x14ac:dyDescent="0.35">
      <c r="A502" s="12" t="s">
        <v>5179</v>
      </c>
      <c r="B502" s="12" t="s">
        <v>5180</v>
      </c>
      <c r="C502" s="12">
        <v>0.66680193914924901</v>
      </c>
      <c r="D502" s="12">
        <v>1.38441953606303E-4</v>
      </c>
      <c r="E502" s="12" t="s">
        <v>1662</v>
      </c>
      <c r="F502" s="14" t="s">
        <v>5181</v>
      </c>
    </row>
    <row r="503" spans="1:6" x14ac:dyDescent="0.35">
      <c r="A503" s="15" t="s">
        <v>3797</v>
      </c>
      <c r="B503" s="15" t="s">
        <v>3798</v>
      </c>
      <c r="C503" s="15">
        <v>0.66604251871527997</v>
      </c>
      <c r="D503" s="16">
        <v>4.5540831921753999E-7</v>
      </c>
      <c r="E503" s="15" t="s">
        <v>1662</v>
      </c>
      <c r="F503" s="17" t="s">
        <v>3799</v>
      </c>
    </row>
    <row r="504" spans="1:6" x14ac:dyDescent="0.35">
      <c r="A504" s="12" t="s">
        <v>1766</v>
      </c>
      <c r="B504" s="12" t="s">
        <v>1114</v>
      </c>
      <c r="C504" s="12">
        <v>0.66584750330465403</v>
      </c>
      <c r="D504" s="13">
        <v>3.0521242349021298E-5</v>
      </c>
      <c r="E504" s="12" t="s">
        <v>1662</v>
      </c>
      <c r="F504" s="14" t="s">
        <v>1116</v>
      </c>
    </row>
    <row r="505" spans="1:6" x14ac:dyDescent="0.35">
      <c r="A505" s="15" t="s">
        <v>4048</v>
      </c>
      <c r="B505" s="15" t="s">
        <v>4049</v>
      </c>
      <c r="C505" s="15">
        <v>0.66524201228935798</v>
      </c>
      <c r="D505" s="16">
        <v>1.80776615460719E-5</v>
      </c>
      <c r="E505" s="15" t="s">
        <v>1662</v>
      </c>
      <c r="F505" s="17" t="s">
        <v>4050</v>
      </c>
    </row>
    <row r="506" spans="1:6" x14ac:dyDescent="0.35">
      <c r="A506" s="12" t="s">
        <v>4540</v>
      </c>
      <c r="B506" s="12" t="s">
        <v>4541</v>
      </c>
      <c r="C506" s="12">
        <v>0.66230257779555801</v>
      </c>
      <c r="D506" s="12">
        <v>2.19995140676398E-3</v>
      </c>
      <c r="E506" s="12" t="s">
        <v>1662</v>
      </c>
      <c r="F506" s="14" t="s">
        <v>891</v>
      </c>
    </row>
    <row r="507" spans="1:6" x14ac:dyDescent="0.35">
      <c r="A507" s="15" t="s">
        <v>3922</v>
      </c>
      <c r="B507" s="15" t="s">
        <v>3923</v>
      </c>
      <c r="C507" s="15">
        <v>0.66078168612917998</v>
      </c>
      <c r="D507" s="16">
        <v>1.09902909018079E-5</v>
      </c>
      <c r="E507" s="15" t="s">
        <v>1662</v>
      </c>
      <c r="F507" s="17" t="s">
        <v>2825</v>
      </c>
    </row>
    <row r="508" spans="1:6" x14ac:dyDescent="0.35">
      <c r="A508" s="12" t="s">
        <v>479</v>
      </c>
      <c r="B508" s="12" t="s">
        <v>5256</v>
      </c>
      <c r="C508" s="12">
        <v>0.66073616159735904</v>
      </c>
      <c r="D508" s="12">
        <v>1.19194350574564E-2</v>
      </c>
      <c r="E508" s="12" t="s">
        <v>1662</v>
      </c>
      <c r="F508" s="14" t="s">
        <v>5257</v>
      </c>
    </row>
    <row r="509" spans="1:6" x14ac:dyDescent="0.35">
      <c r="A509" s="15" t="s">
        <v>46</v>
      </c>
      <c r="B509" s="15" t="s">
        <v>4166</v>
      </c>
      <c r="C509" s="15">
        <v>0.66036326949832302</v>
      </c>
      <c r="D509" s="15">
        <v>1.8383049832480799E-4</v>
      </c>
      <c r="E509" s="15" t="s">
        <v>1662</v>
      </c>
      <c r="F509" s="17" t="s">
        <v>4167</v>
      </c>
    </row>
    <row r="510" spans="1:6" x14ac:dyDescent="0.35">
      <c r="A510" s="12" t="s">
        <v>4030</v>
      </c>
      <c r="B510" s="12" t="s">
        <v>4031</v>
      </c>
      <c r="C510" s="12">
        <v>0.66002588945976404</v>
      </c>
      <c r="D510" s="13">
        <v>4.7996459853807403E-5</v>
      </c>
      <c r="E510" s="12" t="s">
        <v>1662</v>
      </c>
      <c r="F510" s="14" t="s">
        <v>4032</v>
      </c>
    </row>
    <row r="511" spans="1:6" x14ac:dyDescent="0.35">
      <c r="A511" s="15" t="s">
        <v>2441</v>
      </c>
      <c r="B511" s="15" t="s">
        <v>2442</v>
      </c>
      <c r="C511" s="15">
        <v>0.65853749389309602</v>
      </c>
      <c r="D511" s="15">
        <v>6.4638350750849795E-4</v>
      </c>
      <c r="E511" s="15" t="s">
        <v>1662</v>
      </c>
      <c r="F511" s="17" t="s">
        <v>2443</v>
      </c>
    </row>
    <row r="512" spans="1:6" x14ac:dyDescent="0.35">
      <c r="A512" s="12" t="s">
        <v>3626</v>
      </c>
      <c r="B512" s="12" t="s">
        <v>3627</v>
      </c>
      <c r="C512" s="12">
        <v>0.65709459419486604</v>
      </c>
      <c r="D512" s="13">
        <v>6.8323526842249395E-5</v>
      </c>
      <c r="E512" s="12" t="s">
        <v>1662</v>
      </c>
      <c r="F512" s="14" t="s">
        <v>3628</v>
      </c>
    </row>
    <row r="513" spans="1:6" x14ac:dyDescent="0.35">
      <c r="A513" s="15" t="s">
        <v>1729</v>
      </c>
      <c r="B513" s="15" t="s">
        <v>1043</v>
      </c>
      <c r="C513" s="15">
        <v>0.656328890473453</v>
      </c>
      <c r="D513" s="15">
        <v>4.9041218405159702E-2</v>
      </c>
      <c r="E513" s="15" t="s">
        <v>1662</v>
      </c>
      <c r="F513" s="17" t="s">
        <v>1045</v>
      </c>
    </row>
    <row r="514" spans="1:6" x14ac:dyDescent="0.35">
      <c r="A514" s="12" t="s">
        <v>1683</v>
      </c>
      <c r="B514" s="12" t="s">
        <v>113</v>
      </c>
      <c r="C514" s="12">
        <v>0.65553294543037</v>
      </c>
      <c r="D514" s="13">
        <v>1.0566276058699899E-6</v>
      </c>
      <c r="E514" s="12" t="s">
        <v>1662</v>
      </c>
      <c r="F514" s="14" t="s">
        <v>115</v>
      </c>
    </row>
    <row r="515" spans="1:6" x14ac:dyDescent="0.35">
      <c r="A515" s="15" t="s">
        <v>4684</v>
      </c>
      <c r="B515" s="15" t="s">
        <v>4685</v>
      </c>
      <c r="C515" s="15">
        <v>0.65548160319918503</v>
      </c>
      <c r="D515" s="16">
        <v>3.1537947726269299E-7</v>
      </c>
      <c r="E515" s="15" t="s">
        <v>1662</v>
      </c>
      <c r="F515" s="17" t="s">
        <v>4686</v>
      </c>
    </row>
    <row r="516" spans="1:6" x14ac:dyDescent="0.35">
      <c r="A516" s="12" t="s">
        <v>4372</v>
      </c>
      <c r="B516" s="12" t="s">
        <v>4550</v>
      </c>
      <c r="C516" s="12">
        <v>0.65479575317276695</v>
      </c>
      <c r="D516" s="13">
        <v>9.3592154625947606E-5</v>
      </c>
      <c r="E516" s="12" t="s">
        <v>1662</v>
      </c>
      <c r="F516" s="14" t="s">
        <v>905</v>
      </c>
    </row>
    <row r="517" spans="1:6" x14ac:dyDescent="0.35">
      <c r="A517" s="15" t="s">
        <v>3765</v>
      </c>
      <c r="B517" s="15" t="s">
        <v>3766</v>
      </c>
      <c r="C517" s="15">
        <v>0.654764387524715</v>
      </c>
      <c r="D517" s="16">
        <v>7.8821587512576007E-5</v>
      </c>
      <c r="E517" s="15" t="s">
        <v>1662</v>
      </c>
      <c r="F517" s="17" t="s">
        <v>3767</v>
      </c>
    </row>
    <row r="518" spans="1:6" x14ac:dyDescent="0.35">
      <c r="A518" s="12" t="s">
        <v>5603</v>
      </c>
      <c r="B518" s="12" t="s">
        <v>5604</v>
      </c>
      <c r="C518" s="12">
        <v>0.65204308845002101</v>
      </c>
      <c r="D518" s="12">
        <v>3.9839070634765397E-2</v>
      </c>
      <c r="E518" s="12" t="s">
        <v>1662</v>
      </c>
      <c r="F518" s="14" t="s">
        <v>5605</v>
      </c>
    </row>
    <row r="519" spans="1:6" x14ac:dyDescent="0.35">
      <c r="A519" s="15" t="s">
        <v>567</v>
      </c>
      <c r="B519" s="15" t="s">
        <v>2564</v>
      </c>
      <c r="C519" s="15">
        <v>0.65196272860118798</v>
      </c>
      <c r="D519" s="16">
        <v>9.8494305690640304E-5</v>
      </c>
      <c r="E519" s="15" t="s">
        <v>1662</v>
      </c>
      <c r="F519" s="17" t="s">
        <v>2565</v>
      </c>
    </row>
    <row r="520" spans="1:6" x14ac:dyDescent="0.35">
      <c r="A520" s="12" t="s">
        <v>2477</v>
      </c>
      <c r="B520" s="12" t="s">
        <v>2478</v>
      </c>
      <c r="C520" s="12">
        <v>0.65147511015470305</v>
      </c>
      <c r="D520" s="12">
        <v>2.4243645515744901E-3</v>
      </c>
      <c r="E520" s="12" t="s">
        <v>1662</v>
      </c>
      <c r="F520" s="14" t="s">
        <v>2479</v>
      </c>
    </row>
    <row r="521" spans="1:6" x14ac:dyDescent="0.35">
      <c r="A521" s="15" t="s">
        <v>3875</v>
      </c>
      <c r="B521" s="15" t="s">
        <v>3876</v>
      </c>
      <c r="C521" s="15">
        <v>0.65142013786533703</v>
      </c>
      <c r="D521" s="16">
        <v>1.36797704338153E-5</v>
      </c>
      <c r="E521" s="15" t="s">
        <v>1662</v>
      </c>
      <c r="F521" s="17" t="s">
        <v>2810</v>
      </c>
    </row>
    <row r="522" spans="1:6" x14ac:dyDescent="0.35">
      <c r="A522" s="12" t="s">
        <v>3465</v>
      </c>
      <c r="B522" s="12" t="s">
        <v>3466</v>
      </c>
      <c r="C522" s="12">
        <v>0.64986020057816096</v>
      </c>
      <c r="D522" s="12">
        <v>8.4413792399798101E-4</v>
      </c>
      <c r="E522" s="12" t="s">
        <v>1662</v>
      </c>
      <c r="F522" s="14" t="s">
        <v>3467</v>
      </c>
    </row>
    <row r="523" spans="1:6" x14ac:dyDescent="0.35">
      <c r="A523" s="15" t="s">
        <v>3687</v>
      </c>
      <c r="B523" s="15" t="s">
        <v>3688</v>
      </c>
      <c r="C523" s="15">
        <v>0.64824058171514998</v>
      </c>
      <c r="D523" s="16">
        <v>5.3701020582972602E-7</v>
      </c>
      <c r="E523" s="15" t="s">
        <v>1662</v>
      </c>
      <c r="F523" s="17" t="s">
        <v>3689</v>
      </c>
    </row>
    <row r="524" spans="1:6" x14ac:dyDescent="0.35">
      <c r="A524" s="12" t="s">
        <v>4022</v>
      </c>
      <c r="B524" s="12" t="s">
        <v>4023</v>
      </c>
      <c r="C524" s="12">
        <v>0.64792003981159496</v>
      </c>
      <c r="D524" s="13">
        <v>2.4122307579920302E-6</v>
      </c>
      <c r="E524" s="12" t="s">
        <v>1662</v>
      </c>
      <c r="F524" s="14" t="s">
        <v>4024</v>
      </c>
    </row>
    <row r="525" spans="1:6" x14ac:dyDescent="0.35">
      <c r="A525" s="15" t="s">
        <v>3573</v>
      </c>
      <c r="B525" s="15" t="s">
        <v>3574</v>
      </c>
      <c r="C525" s="15">
        <v>0.64596639431177005</v>
      </c>
      <c r="D525" s="16">
        <v>1.21558064775066E-5</v>
      </c>
      <c r="E525" s="15" t="s">
        <v>1662</v>
      </c>
      <c r="F525" s="17" t="s">
        <v>200</v>
      </c>
    </row>
    <row r="526" spans="1:6" x14ac:dyDescent="0.35">
      <c r="A526" s="12" t="s">
        <v>46</v>
      </c>
      <c r="B526" s="12" t="s">
        <v>4012</v>
      </c>
      <c r="C526" s="12">
        <v>0.64516883117343604</v>
      </c>
      <c r="D526" s="13">
        <v>2.21961175452621E-5</v>
      </c>
      <c r="E526" s="12" t="s">
        <v>1662</v>
      </c>
      <c r="F526" s="14" t="s">
        <v>4013</v>
      </c>
    </row>
    <row r="527" spans="1:6" x14ac:dyDescent="0.35">
      <c r="A527" s="15" t="s">
        <v>4009</v>
      </c>
      <c r="B527" s="15" t="s">
        <v>4010</v>
      </c>
      <c r="C527" s="15">
        <v>0.64499393213593204</v>
      </c>
      <c r="D527" s="15">
        <v>1.6470355680850699E-3</v>
      </c>
      <c r="E527" s="15" t="s">
        <v>1662</v>
      </c>
      <c r="F527" s="17" t="s">
        <v>4011</v>
      </c>
    </row>
    <row r="528" spans="1:6" x14ac:dyDescent="0.35">
      <c r="A528" s="12" t="s">
        <v>2316</v>
      </c>
      <c r="B528" s="12" t="s">
        <v>2317</v>
      </c>
      <c r="C528" s="12">
        <v>0.64452979436542202</v>
      </c>
      <c r="D528" s="12">
        <v>4.7499810923637698E-3</v>
      </c>
      <c r="E528" s="12" t="s">
        <v>1662</v>
      </c>
      <c r="F528" s="14" t="s">
        <v>2318</v>
      </c>
    </row>
    <row r="529" spans="1:6" x14ac:dyDescent="0.35">
      <c r="A529" s="15" t="s">
        <v>3927</v>
      </c>
      <c r="B529" s="15" t="s">
        <v>3928</v>
      </c>
      <c r="C529" s="15">
        <v>0.64361967123738495</v>
      </c>
      <c r="D529" s="15">
        <v>1.83887678428993E-3</v>
      </c>
      <c r="E529" s="15" t="s">
        <v>1662</v>
      </c>
      <c r="F529" s="17" t="s">
        <v>3929</v>
      </c>
    </row>
    <row r="530" spans="1:6" x14ac:dyDescent="0.35">
      <c r="A530" s="12" t="s">
        <v>4372</v>
      </c>
      <c r="B530" s="12" t="s">
        <v>4373</v>
      </c>
      <c r="C530" s="12">
        <v>0.641249489673694</v>
      </c>
      <c r="D530" s="12">
        <v>2.6537921802280602E-4</v>
      </c>
      <c r="E530" s="12" t="s">
        <v>1662</v>
      </c>
      <c r="F530" s="14" t="s">
        <v>4374</v>
      </c>
    </row>
    <row r="531" spans="1:6" x14ac:dyDescent="0.35">
      <c r="A531" s="15" t="s">
        <v>5261</v>
      </c>
      <c r="B531" s="15" t="s">
        <v>5262</v>
      </c>
      <c r="C531" s="15">
        <v>0.63981186976355198</v>
      </c>
      <c r="D531" s="15">
        <v>9.6590950657291005E-3</v>
      </c>
      <c r="E531" s="15" t="s">
        <v>1662</v>
      </c>
      <c r="F531" s="17" t="s">
        <v>5263</v>
      </c>
    </row>
    <row r="532" spans="1:6" x14ac:dyDescent="0.35">
      <c r="A532" s="12" t="s">
        <v>1695</v>
      </c>
      <c r="B532" s="12" t="s">
        <v>561</v>
      </c>
      <c r="C532" s="12">
        <v>0.63930667024815702</v>
      </c>
      <c r="D532" s="12">
        <v>2.3677087313955301E-3</v>
      </c>
      <c r="E532" s="12" t="s">
        <v>1662</v>
      </c>
      <c r="F532" s="14" t="s">
        <v>563</v>
      </c>
    </row>
    <row r="533" spans="1:6" x14ac:dyDescent="0.35">
      <c r="A533" s="15" t="s">
        <v>567</v>
      </c>
      <c r="B533" s="15" t="s">
        <v>4992</v>
      </c>
      <c r="C533" s="15">
        <v>0.638950081271496</v>
      </c>
      <c r="D533" s="16">
        <v>8.5182683196743399E-7</v>
      </c>
      <c r="E533" s="15" t="s">
        <v>1662</v>
      </c>
      <c r="F533" s="17" t="s">
        <v>3202</v>
      </c>
    </row>
    <row r="534" spans="1:6" x14ac:dyDescent="0.35">
      <c r="A534" s="12" t="s">
        <v>4473</v>
      </c>
      <c r="B534" s="12" t="s">
        <v>4474</v>
      </c>
      <c r="C534" s="12">
        <v>0.63837177894659503</v>
      </c>
      <c r="D534" s="12">
        <v>1.57198977679447E-4</v>
      </c>
      <c r="E534" s="12" t="s">
        <v>1662</v>
      </c>
      <c r="F534" s="14" t="s">
        <v>859</v>
      </c>
    </row>
    <row r="535" spans="1:6" x14ac:dyDescent="0.35">
      <c r="A535" s="15" t="s">
        <v>3771</v>
      </c>
      <c r="B535" s="15" t="s">
        <v>3772</v>
      </c>
      <c r="C535" s="15">
        <v>0.63827328231873204</v>
      </c>
      <c r="D535" s="16">
        <v>1.1166150300210601E-8</v>
      </c>
      <c r="E535" s="15" t="s">
        <v>1662</v>
      </c>
      <c r="F535" s="17" t="s">
        <v>3773</v>
      </c>
    </row>
    <row r="536" spans="1:6" x14ac:dyDescent="0.35">
      <c r="A536" s="12" t="s">
        <v>657</v>
      </c>
      <c r="B536" s="12" t="s">
        <v>5823</v>
      </c>
      <c r="C536" s="12">
        <v>0.63814553655488004</v>
      </c>
      <c r="D536" s="12">
        <v>4.7434171041990998E-2</v>
      </c>
      <c r="E536" s="12" t="s">
        <v>1662</v>
      </c>
      <c r="F536" s="14" t="s">
        <v>5824</v>
      </c>
    </row>
    <row r="537" spans="1:6" x14ac:dyDescent="0.35">
      <c r="A537" s="15" t="s">
        <v>203</v>
      </c>
      <c r="B537" s="15" t="s">
        <v>2429</v>
      </c>
      <c r="C537" s="15">
        <v>0.63764443328415898</v>
      </c>
      <c r="D537" s="16">
        <v>1.25589904218904E-6</v>
      </c>
      <c r="E537" s="15" t="s">
        <v>1662</v>
      </c>
      <c r="F537" s="17" t="s">
        <v>2430</v>
      </c>
    </row>
    <row r="538" spans="1:6" x14ac:dyDescent="0.35">
      <c r="A538" s="12" t="s">
        <v>3507</v>
      </c>
      <c r="B538" s="12" t="s">
        <v>3508</v>
      </c>
      <c r="C538" s="12">
        <v>0.63696975031303904</v>
      </c>
      <c r="D538" s="13">
        <v>1.7147459139151499E-6</v>
      </c>
      <c r="E538" s="12" t="s">
        <v>1662</v>
      </c>
      <c r="F538" s="14" t="s">
        <v>3509</v>
      </c>
    </row>
    <row r="539" spans="1:6" x14ac:dyDescent="0.35">
      <c r="A539" s="15" t="s">
        <v>2568</v>
      </c>
      <c r="B539" s="15" t="s">
        <v>2569</v>
      </c>
      <c r="C539" s="15">
        <v>0.63680208331155097</v>
      </c>
      <c r="D539" s="15">
        <v>1.0029432192382899E-3</v>
      </c>
      <c r="E539" s="15" t="s">
        <v>1662</v>
      </c>
      <c r="F539" s="17" t="s">
        <v>2570</v>
      </c>
    </row>
    <row r="540" spans="1:6" x14ac:dyDescent="0.35">
      <c r="A540" s="12" t="s">
        <v>5199</v>
      </c>
      <c r="B540" s="12" t="s">
        <v>5200</v>
      </c>
      <c r="C540" s="12">
        <v>0.63442340943856101</v>
      </c>
      <c r="D540" s="12">
        <v>6.1130180607867795E-4</v>
      </c>
      <c r="E540" s="12" t="s">
        <v>1662</v>
      </c>
      <c r="F540" s="14" t="s">
        <v>5201</v>
      </c>
    </row>
    <row r="541" spans="1:6" x14ac:dyDescent="0.35">
      <c r="A541" s="15" t="s">
        <v>450</v>
      </c>
      <c r="B541" s="15" t="s">
        <v>1576</v>
      </c>
      <c r="C541" s="15">
        <v>0.63439639316252505</v>
      </c>
      <c r="D541" s="15">
        <v>4.3099569459749002E-3</v>
      </c>
      <c r="E541" s="15" t="s">
        <v>1662</v>
      </c>
      <c r="F541" s="17" t="s">
        <v>1578</v>
      </c>
    </row>
    <row r="542" spans="1:6" x14ac:dyDescent="0.35">
      <c r="A542" s="12" t="s">
        <v>3718</v>
      </c>
      <c r="B542" s="12" t="s">
        <v>3719</v>
      </c>
      <c r="C542" s="12">
        <v>0.634207714137489</v>
      </c>
      <c r="D542" s="13">
        <v>1.2922007334668799E-5</v>
      </c>
      <c r="E542" s="12" t="s">
        <v>1662</v>
      </c>
      <c r="F542" s="14" t="s">
        <v>353</v>
      </c>
    </row>
    <row r="543" spans="1:6" x14ac:dyDescent="0.35">
      <c r="A543" s="15" t="s">
        <v>5437</v>
      </c>
      <c r="B543" s="15" t="s">
        <v>5438</v>
      </c>
      <c r="C543" s="15">
        <v>0.63323399258720803</v>
      </c>
      <c r="D543" s="15">
        <v>1.21921764208498E-2</v>
      </c>
      <c r="E543" s="15" t="s">
        <v>1662</v>
      </c>
      <c r="F543" s="17" t="s">
        <v>5439</v>
      </c>
    </row>
    <row r="544" spans="1:6" x14ac:dyDescent="0.35">
      <c r="A544" s="12" t="s">
        <v>5663</v>
      </c>
      <c r="B544" s="12" t="s">
        <v>5664</v>
      </c>
      <c r="C544" s="12">
        <v>0.63273872105253304</v>
      </c>
      <c r="D544" s="12">
        <v>2.74119379297579E-2</v>
      </c>
      <c r="E544" s="12" t="s">
        <v>1662</v>
      </c>
      <c r="F544" s="14" t="s">
        <v>5665</v>
      </c>
    </row>
    <row r="545" spans="1:6" x14ac:dyDescent="0.35">
      <c r="A545" s="15" t="s">
        <v>4094</v>
      </c>
      <c r="B545" s="15" t="s">
        <v>4095</v>
      </c>
      <c r="C545" s="15">
        <v>0.63166722592257996</v>
      </c>
      <c r="D545" s="16">
        <v>4.6427760628127198E-7</v>
      </c>
      <c r="E545" s="15" t="s">
        <v>1662</v>
      </c>
      <c r="F545" s="17" t="s">
        <v>2885</v>
      </c>
    </row>
    <row r="546" spans="1:6" x14ac:dyDescent="0.35">
      <c r="A546" s="12" t="s">
        <v>3502</v>
      </c>
      <c r="B546" s="12" t="s">
        <v>3503</v>
      </c>
      <c r="C546" s="12">
        <v>0.63140695683308901</v>
      </c>
      <c r="D546" s="12">
        <v>1.0245446139367499E-4</v>
      </c>
      <c r="E546" s="12" t="s">
        <v>1662</v>
      </c>
      <c r="F546" s="14" t="s">
        <v>143</v>
      </c>
    </row>
    <row r="547" spans="1:6" x14ac:dyDescent="0.35">
      <c r="A547" s="15" t="s">
        <v>3910</v>
      </c>
      <c r="B547" s="15" t="s">
        <v>3911</v>
      </c>
      <c r="C547" s="15">
        <v>0.62915736217235696</v>
      </c>
      <c r="D547" s="16">
        <v>4.7996459853807403E-5</v>
      </c>
      <c r="E547" s="15" t="s">
        <v>1662</v>
      </c>
      <c r="F547" s="17" t="s">
        <v>3912</v>
      </c>
    </row>
    <row r="548" spans="1:6" x14ac:dyDescent="0.35">
      <c r="A548" s="12" t="s">
        <v>421</v>
      </c>
      <c r="B548" s="12" t="s">
        <v>4787</v>
      </c>
      <c r="C548" s="12">
        <v>0.62906280765901101</v>
      </c>
      <c r="D548" s="13">
        <v>1.4205116487390901E-5</v>
      </c>
      <c r="E548" s="12" t="s">
        <v>1662</v>
      </c>
      <c r="F548" s="14" t="s">
        <v>4788</v>
      </c>
    </row>
    <row r="549" spans="1:6" x14ac:dyDescent="0.35">
      <c r="A549" s="15" t="s">
        <v>3490</v>
      </c>
      <c r="B549" s="15" t="s">
        <v>3491</v>
      </c>
      <c r="C549" s="15">
        <v>0.62870555561879005</v>
      </c>
      <c r="D549" s="16">
        <v>5.6985831719058402E-5</v>
      </c>
      <c r="E549" s="15" t="s">
        <v>1662</v>
      </c>
      <c r="F549" s="17" t="s">
        <v>120</v>
      </c>
    </row>
    <row r="550" spans="1:6" x14ac:dyDescent="0.35">
      <c r="A550" s="12" t="s">
        <v>46</v>
      </c>
      <c r="B550" s="12" t="s">
        <v>4069</v>
      </c>
      <c r="C550" s="12">
        <v>0.628080135809988</v>
      </c>
      <c r="D550" s="12">
        <v>6.4888205904516496E-4</v>
      </c>
      <c r="E550" s="12" t="s">
        <v>1662</v>
      </c>
      <c r="F550" s="14" t="s">
        <v>4070</v>
      </c>
    </row>
    <row r="551" spans="1:6" x14ac:dyDescent="0.35">
      <c r="A551" s="15" t="s">
        <v>2517</v>
      </c>
      <c r="B551" s="15" t="s">
        <v>2518</v>
      </c>
      <c r="C551" s="15">
        <v>0.62750057033503004</v>
      </c>
      <c r="D551" s="15">
        <v>1.9414108429586E-3</v>
      </c>
      <c r="E551" s="15" t="s">
        <v>1662</v>
      </c>
      <c r="F551" s="17" t="s">
        <v>2519</v>
      </c>
    </row>
    <row r="552" spans="1:6" x14ac:dyDescent="0.35">
      <c r="A552" s="12" t="s">
        <v>4480</v>
      </c>
      <c r="B552" s="12" t="s">
        <v>4481</v>
      </c>
      <c r="C552" s="12">
        <v>0.62656166906391797</v>
      </c>
      <c r="D552" s="12">
        <v>4.7486296187657101E-4</v>
      </c>
      <c r="E552" s="12" t="s">
        <v>1662</v>
      </c>
      <c r="F552" s="14" t="s">
        <v>3017</v>
      </c>
    </row>
    <row r="553" spans="1:6" x14ac:dyDescent="0.35">
      <c r="A553" s="15" t="s">
        <v>3888</v>
      </c>
      <c r="B553" s="15" t="s">
        <v>3889</v>
      </c>
      <c r="C553" s="15">
        <v>0.62586988334368199</v>
      </c>
      <c r="D553" s="15">
        <v>1.18440270222603E-4</v>
      </c>
      <c r="E553" s="15" t="s">
        <v>1662</v>
      </c>
      <c r="F553" s="17" t="s">
        <v>3890</v>
      </c>
    </row>
    <row r="554" spans="1:6" x14ac:dyDescent="0.35">
      <c r="A554" s="12" t="s">
        <v>4355</v>
      </c>
      <c r="B554" s="12" t="s">
        <v>4356</v>
      </c>
      <c r="C554" s="12">
        <v>0.62523428989572905</v>
      </c>
      <c r="D554" s="12">
        <v>1.6249048777961501E-4</v>
      </c>
      <c r="E554" s="12" t="s">
        <v>1662</v>
      </c>
      <c r="F554" s="14" t="s">
        <v>4357</v>
      </c>
    </row>
    <row r="555" spans="1:6" x14ac:dyDescent="0.35">
      <c r="A555" s="15" t="s">
        <v>3497</v>
      </c>
      <c r="B555" s="15" t="s">
        <v>3498</v>
      </c>
      <c r="C555" s="15">
        <v>0.62508655497686405</v>
      </c>
      <c r="D555" s="15">
        <v>2.13281689690463E-4</v>
      </c>
      <c r="E555" s="15" t="s">
        <v>1662</v>
      </c>
      <c r="F555" s="17" t="s">
        <v>3499</v>
      </c>
    </row>
    <row r="556" spans="1:6" x14ac:dyDescent="0.35">
      <c r="A556" s="12" t="s">
        <v>5113</v>
      </c>
      <c r="B556" s="12" t="s">
        <v>5114</v>
      </c>
      <c r="C556" s="12">
        <v>0.62501454295470904</v>
      </c>
      <c r="D556" s="13">
        <v>2.7753019580015299E-5</v>
      </c>
      <c r="E556" s="12" t="s">
        <v>1662</v>
      </c>
      <c r="F556" s="14" t="s">
        <v>1209</v>
      </c>
    </row>
    <row r="557" spans="1:6" x14ac:dyDescent="0.35">
      <c r="A557" s="15" t="s">
        <v>4298</v>
      </c>
      <c r="B557" s="15" t="s">
        <v>4299</v>
      </c>
      <c r="C557" s="15">
        <v>0.62308517621153903</v>
      </c>
      <c r="D557" s="16">
        <v>8.71865800072578E-5</v>
      </c>
      <c r="E557" s="15" t="s">
        <v>1662</v>
      </c>
      <c r="F557" s="17" t="s">
        <v>4300</v>
      </c>
    </row>
    <row r="558" spans="1:6" x14ac:dyDescent="0.35">
      <c r="A558" s="12" t="s">
        <v>4730</v>
      </c>
      <c r="B558" s="12" t="s">
        <v>4731</v>
      </c>
      <c r="C558" s="12">
        <v>0.62227363425382998</v>
      </c>
      <c r="D558" s="12">
        <v>8.6349278105268702E-3</v>
      </c>
      <c r="E558" s="12" t="s">
        <v>1662</v>
      </c>
      <c r="F558" s="14" t="s">
        <v>4732</v>
      </c>
    </row>
    <row r="559" spans="1:6" x14ac:dyDescent="0.35">
      <c r="A559" s="15" t="s">
        <v>4743</v>
      </c>
      <c r="B559" s="15" t="s">
        <v>4744</v>
      </c>
      <c r="C559" s="15">
        <v>0.62203804295669596</v>
      </c>
      <c r="D559" s="16">
        <v>3.7891043558105801E-6</v>
      </c>
      <c r="E559" s="15" t="s">
        <v>1662</v>
      </c>
      <c r="F559" s="17" t="s">
        <v>4745</v>
      </c>
    </row>
    <row r="560" spans="1:6" x14ac:dyDescent="0.35">
      <c r="A560" s="12" t="s">
        <v>4187</v>
      </c>
      <c r="B560" s="12" t="s">
        <v>4188</v>
      </c>
      <c r="C560" s="12">
        <v>0.62167325850568</v>
      </c>
      <c r="D560" s="12">
        <v>9.3458650514756695E-4</v>
      </c>
      <c r="E560" s="12" t="s">
        <v>1662</v>
      </c>
      <c r="F560" s="14" t="s">
        <v>2914</v>
      </c>
    </row>
    <row r="561" spans="1:6" x14ac:dyDescent="0.35">
      <c r="A561" s="15" t="s">
        <v>4725</v>
      </c>
      <c r="B561" s="15" t="s">
        <v>4726</v>
      </c>
      <c r="C561" s="15">
        <v>0.61900625772737405</v>
      </c>
      <c r="D561" s="16">
        <v>3.3060727790619702E-7</v>
      </c>
      <c r="E561" s="15" t="s">
        <v>1662</v>
      </c>
      <c r="F561" s="17" t="s">
        <v>1024</v>
      </c>
    </row>
    <row r="562" spans="1:6" x14ac:dyDescent="0.35">
      <c r="A562" s="12" t="s">
        <v>4756</v>
      </c>
      <c r="B562" s="12" t="s">
        <v>4757</v>
      </c>
      <c r="C562" s="12">
        <v>0.61724374261312998</v>
      </c>
      <c r="D562" s="13">
        <v>4.3933109022785002E-5</v>
      </c>
      <c r="E562" s="12" t="s">
        <v>1662</v>
      </c>
      <c r="F562" s="14" t="s">
        <v>4758</v>
      </c>
    </row>
    <row r="563" spans="1:6" x14ac:dyDescent="0.35">
      <c r="A563" s="15" t="s">
        <v>1262</v>
      </c>
      <c r="B563" s="15" t="s">
        <v>1263</v>
      </c>
      <c r="C563" s="15">
        <v>0.61696015983742203</v>
      </c>
      <c r="D563" s="15">
        <v>2.7870168971126302E-2</v>
      </c>
      <c r="E563" s="15" t="s">
        <v>1662</v>
      </c>
      <c r="F563" s="17" t="s">
        <v>1265</v>
      </c>
    </row>
    <row r="564" spans="1:6" x14ac:dyDescent="0.35">
      <c r="A564" s="12" t="s">
        <v>46</v>
      </c>
      <c r="B564" s="12" t="s">
        <v>3510</v>
      </c>
      <c r="C564" s="12">
        <v>0.61606322708244599</v>
      </c>
      <c r="D564" s="12">
        <v>7.5180647481446596E-3</v>
      </c>
      <c r="E564" s="12" t="s">
        <v>1662</v>
      </c>
      <c r="F564" s="14" t="s">
        <v>3511</v>
      </c>
    </row>
    <row r="565" spans="1:6" x14ac:dyDescent="0.35">
      <c r="A565" s="15" t="s">
        <v>4198</v>
      </c>
      <c r="B565" s="15" t="s">
        <v>4199</v>
      </c>
      <c r="C565" s="15">
        <v>0.61592735772922003</v>
      </c>
      <c r="D565" s="15">
        <v>6.6962580241260801E-4</v>
      </c>
      <c r="E565" s="15" t="s">
        <v>1662</v>
      </c>
      <c r="F565" s="17" t="s">
        <v>4200</v>
      </c>
    </row>
    <row r="566" spans="1:6" x14ac:dyDescent="0.35">
      <c r="A566" s="12" t="s">
        <v>5575</v>
      </c>
      <c r="B566" s="12" t="s">
        <v>5576</v>
      </c>
      <c r="C566" s="12">
        <v>0.61580107713752996</v>
      </c>
      <c r="D566" s="12">
        <v>1.55055891218129E-3</v>
      </c>
      <c r="E566" s="12" t="s">
        <v>1662</v>
      </c>
      <c r="F566" s="14" t="s">
        <v>5577</v>
      </c>
    </row>
    <row r="567" spans="1:6" x14ac:dyDescent="0.35">
      <c r="A567" s="15" t="s">
        <v>4464</v>
      </c>
      <c r="B567" s="15" t="s">
        <v>4465</v>
      </c>
      <c r="C567" s="15">
        <v>0.61441194033645297</v>
      </c>
      <c r="D567" s="16">
        <v>6.5974792210319203E-6</v>
      </c>
      <c r="E567" s="15" t="s">
        <v>1662</v>
      </c>
      <c r="F567" s="17" t="s">
        <v>4466</v>
      </c>
    </row>
    <row r="568" spans="1:6" x14ac:dyDescent="0.35">
      <c r="A568" s="12" t="s">
        <v>5312</v>
      </c>
      <c r="B568" s="12" t="s">
        <v>5313</v>
      </c>
      <c r="C568" s="12">
        <v>0.61148630593096698</v>
      </c>
      <c r="D568" s="12">
        <v>2.6258226247027499E-3</v>
      </c>
      <c r="E568" s="12" t="s">
        <v>1662</v>
      </c>
      <c r="F568" s="14" t="s">
        <v>5314</v>
      </c>
    </row>
    <row r="569" spans="1:6" x14ac:dyDescent="0.35">
      <c r="A569" s="15" t="s">
        <v>4796</v>
      </c>
      <c r="B569" s="15" t="s">
        <v>4797</v>
      </c>
      <c r="C569" s="15">
        <v>0.61148332891318102</v>
      </c>
      <c r="D569" s="15">
        <v>6.6009921813316302E-3</v>
      </c>
      <c r="E569" s="15" t="s">
        <v>1662</v>
      </c>
      <c r="F569" s="17" t="s">
        <v>4798</v>
      </c>
    </row>
    <row r="570" spans="1:6" x14ac:dyDescent="0.35">
      <c r="A570" s="12" t="s">
        <v>2400</v>
      </c>
      <c r="B570" s="12" t="s">
        <v>2401</v>
      </c>
      <c r="C570" s="12">
        <v>0.60784122937439</v>
      </c>
      <c r="D570" s="13">
        <v>2.1103613467961402E-5</v>
      </c>
      <c r="E570" s="12" t="s">
        <v>1662</v>
      </c>
      <c r="F570" s="14" t="s">
        <v>259</v>
      </c>
    </row>
    <row r="571" spans="1:6" x14ac:dyDescent="0.35">
      <c r="A571" s="15" t="s">
        <v>1664</v>
      </c>
      <c r="B571" s="15" t="s">
        <v>4751</v>
      </c>
      <c r="C571" s="15">
        <v>0.60561757705318098</v>
      </c>
      <c r="D571" s="15">
        <v>4.84618460199149E-4</v>
      </c>
      <c r="E571" s="15" t="s">
        <v>1662</v>
      </c>
      <c r="F571" s="17" t="s">
        <v>4752</v>
      </c>
    </row>
    <row r="572" spans="1:6" x14ac:dyDescent="0.35">
      <c r="A572" s="12" t="s">
        <v>2273</v>
      </c>
      <c r="B572" s="12" t="s">
        <v>2274</v>
      </c>
      <c r="C572" s="12">
        <v>0.60534552243272099</v>
      </c>
      <c r="D572" s="12">
        <v>6.83935440659414E-4</v>
      </c>
      <c r="E572" s="12" t="s">
        <v>1662</v>
      </c>
      <c r="F572" s="14" t="s">
        <v>2275</v>
      </c>
    </row>
    <row r="573" spans="1:6" x14ac:dyDescent="0.35">
      <c r="A573" s="15" t="s">
        <v>46</v>
      </c>
      <c r="B573" s="15" t="s">
        <v>3752</v>
      </c>
      <c r="C573" s="15">
        <v>0.60377823848675005</v>
      </c>
      <c r="D573" s="16">
        <v>7.0422182803745907E-5</v>
      </c>
      <c r="E573" s="15" t="s">
        <v>1662</v>
      </c>
      <c r="F573" s="17" t="s">
        <v>405</v>
      </c>
    </row>
    <row r="574" spans="1:6" x14ac:dyDescent="0.35">
      <c r="A574" s="12" t="s">
        <v>4662</v>
      </c>
      <c r="B574" s="12" t="s">
        <v>4663</v>
      </c>
      <c r="C574" s="12">
        <v>0.60338447822645602</v>
      </c>
      <c r="D574" s="12">
        <v>7.0019928660409396E-4</v>
      </c>
      <c r="E574" s="12" t="s">
        <v>1662</v>
      </c>
      <c r="F574" s="14" t="s">
        <v>4664</v>
      </c>
    </row>
    <row r="575" spans="1:6" x14ac:dyDescent="0.35">
      <c r="A575" s="15" t="s">
        <v>4647</v>
      </c>
      <c r="B575" s="15" t="s">
        <v>4648</v>
      </c>
      <c r="C575" s="15">
        <v>0.60016912902932495</v>
      </c>
      <c r="D575" s="16">
        <v>5.3754639458436798E-5</v>
      </c>
      <c r="E575" s="15" t="s">
        <v>1662</v>
      </c>
      <c r="F575" s="17" t="s">
        <v>4649</v>
      </c>
    </row>
    <row r="576" spans="1:6" x14ac:dyDescent="0.35">
      <c r="A576" s="12" t="s">
        <v>46</v>
      </c>
      <c r="B576" s="12" t="s">
        <v>2404</v>
      </c>
      <c r="C576" s="12">
        <v>0.59979159756758404</v>
      </c>
      <c r="D576" s="12">
        <v>1.8420979763325601E-4</v>
      </c>
      <c r="E576" s="12" t="s">
        <v>1662</v>
      </c>
      <c r="F576" s="14" t="s">
        <v>2405</v>
      </c>
    </row>
    <row r="577" spans="1:6" x14ac:dyDescent="0.35">
      <c r="A577" s="15" t="s">
        <v>272</v>
      </c>
      <c r="B577" s="15" t="s">
        <v>273</v>
      </c>
      <c r="C577" s="15">
        <v>0.59691594183127294</v>
      </c>
      <c r="D577" s="15">
        <v>1.48418886595783E-4</v>
      </c>
      <c r="E577" s="15" t="s">
        <v>1662</v>
      </c>
      <c r="F577" s="17" t="s">
        <v>275</v>
      </c>
    </row>
    <row r="578" spans="1:6" x14ac:dyDescent="0.35">
      <c r="A578" s="12" t="s">
        <v>46</v>
      </c>
      <c r="B578" s="12" t="s">
        <v>4643</v>
      </c>
      <c r="C578" s="12">
        <v>0.59661441188231401</v>
      </c>
      <c r="D578" s="12">
        <v>4.8742628253281899E-2</v>
      </c>
      <c r="E578" s="12" t="s">
        <v>1662</v>
      </c>
      <c r="F578" s="14" t="s">
        <v>4644</v>
      </c>
    </row>
    <row r="579" spans="1:6" x14ac:dyDescent="0.35">
      <c r="A579" s="15" t="s">
        <v>46</v>
      </c>
      <c r="B579" s="15" t="s">
        <v>4608</v>
      </c>
      <c r="C579" s="15">
        <v>0.59568711897530202</v>
      </c>
      <c r="D579" s="16">
        <v>3.2302058078765697E-5</v>
      </c>
      <c r="E579" s="15" t="s">
        <v>1662</v>
      </c>
      <c r="F579" s="17" t="s">
        <v>4609</v>
      </c>
    </row>
    <row r="580" spans="1:6" x14ac:dyDescent="0.35">
      <c r="A580" s="12" t="s">
        <v>2148</v>
      </c>
      <c r="B580" s="12" t="s">
        <v>2149</v>
      </c>
      <c r="C580" s="12">
        <v>0.595475526105538</v>
      </c>
      <c r="D580" s="12">
        <v>1.4268617742643401E-2</v>
      </c>
      <c r="E580" s="12" t="s">
        <v>1662</v>
      </c>
      <c r="F580" s="14" t="s">
        <v>2150</v>
      </c>
    </row>
    <row r="581" spans="1:6" x14ac:dyDescent="0.35">
      <c r="A581" s="15" t="s">
        <v>4920</v>
      </c>
      <c r="B581" s="15" t="s">
        <v>4921</v>
      </c>
      <c r="C581" s="15">
        <v>0.59434810633475599</v>
      </c>
      <c r="D581" s="15">
        <v>5.6433761436924298E-3</v>
      </c>
      <c r="E581" s="15" t="s">
        <v>1662</v>
      </c>
      <c r="F581" s="17" t="s">
        <v>4922</v>
      </c>
    </row>
    <row r="582" spans="1:6" x14ac:dyDescent="0.35">
      <c r="A582" s="12" t="s">
        <v>450</v>
      </c>
      <c r="B582" s="12" t="s">
        <v>4220</v>
      </c>
      <c r="C582" s="12">
        <v>0.59266377364962597</v>
      </c>
      <c r="D582" s="12">
        <v>7.9871280575574497E-3</v>
      </c>
      <c r="E582" s="12" t="s">
        <v>1662</v>
      </c>
      <c r="F582" s="14" t="s">
        <v>4221</v>
      </c>
    </row>
    <row r="583" spans="1:6" x14ac:dyDescent="0.35">
      <c r="A583" s="15" t="s">
        <v>4071</v>
      </c>
      <c r="B583" s="15" t="s">
        <v>4344</v>
      </c>
      <c r="C583" s="15">
        <v>0.59229766482715696</v>
      </c>
      <c r="D583" s="15">
        <v>1.28871818989951E-2</v>
      </c>
      <c r="E583" s="15" t="s">
        <v>1662</v>
      </c>
      <c r="F583" s="17" t="s">
        <v>4345</v>
      </c>
    </row>
    <row r="584" spans="1:6" x14ac:dyDescent="0.35">
      <c r="A584" s="12" t="s">
        <v>3673</v>
      </c>
      <c r="B584" s="12" t="s">
        <v>3674</v>
      </c>
      <c r="C584" s="12">
        <v>0.59080689344112303</v>
      </c>
      <c r="D584" s="12">
        <v>1.7442092307365199E-2</v>
      </c>
      <c r="E584" s="12" t="s">
        <v>1662</v>
      </c>
      <c r="F584" s="14" t="s">
        <v>3675</v>
      </c>
    </row>
    <row r="585" spans="1:6" x14ac:dyDescent="0.35">
      <c r="A585" s="15" t="s">
        <v>2375</v>
      </c>
      <c r="B585" s="15" t="s">
        <v>2376</v>
      </c>
      <c r="C585" s="15">
        <v>0.59001970337092402</v>
      </c>
      <c r="D585" s="15">
        <v>3.3052213382103301E-3</v>
      </c>
      <c r="E585" s="15" t="s">
        <v>1662</v>
      </c>
      <c r="F585" s="17" t="s">
        <v>2377</v>
      </c>
    </row>
    <row r="586" spans="1:6" x14ac:dyDescent="0.35">
      <c r="A586" s="12" t="s">
        <v>3813</v>
      </c>
      <c r="B586" s="12" t="s">
        <v>3814</v>
      </c>
      <c r="C586" s="12">
        <v>0.58996058185816802</v>
      </c>
      <c r="D586" s="13">
        <v>4.6894034313794301E-5</v>
      </c>
      <c r="E586" s="12" t="s">
        <v>1662</v>
      </c>
      <c r="F586" s="14" t="s">
        <v>3815</v>
      </c>
    </row>
    <row r="587" spans="1:6" x14ac:dyDescent="0.35">
      <c r="A587" s="15" t="s">
        <v>3919</v>
      </c>
      <c r="B587" s="15" t="s">
        <v>3920</v>
      </c>
      <c r="C587" s="15">
        <v>0.58902082082282103</v>
      </c>
      <c r="D587" s="15">
        <v>1.23275656384551E-3</v>
      </c>
      <c r="E587" s="15" t="s">
        <v>1662</v>
      </c>
      <c r="F587" s="17" t="s">
        <v>3921</v>
      </c>
    </row>
    <row r="588" spans="1:6" x14ac:dyDescent="0.35">
      <c r="A588" s="12" t="s">
        <v>4773</v>
      </c>
      <c r="B588" s="12" t="s">
        <v>4774</v>
      </c>
      <c r="C588" s="12">
        <v>0.58749227801146697</v>
      </c>
      <c r="D588" s="13">
        <v>9.1238107070909996E-5</v>
      </c>
      <c r="E588" s="12" t="s">
        <v>1662</v>
      </c>
      <c r="F588" s="14" t="s">
        <v>4775</v>
      </c>
    </row>
    <row r="589" spans="1:6" x14ac:dyDescent="0.35">
      <c r="A589" s="15" t="s">
        <v>841</v>
      </c>
      <c r="B589" s="15" t="s">
        <v>842</v>
      </c>
      <c r="C589" s="15">
        <v>0.58487019889427905</v>
      </c>
      <c r="D589" s="15">
        <v>2.4101989911710199E-3</v>
      </c>
      <c r="E589" s="15" t="s">
        <v>1662</v>
      </c>
      <c r="F589" s="17" t="s">
        <v>843</v>
      </c>
    </row>
    <row r="590" spans="1:6" x14ac:dyDescent="0.35">
      <c r="A590" s="12" t="s">
        <v>5491</v>
      </c>
      <c r="B590" s="12" t="s">
        <v>5492</v>
      </c>
      <c r="C590" s="12">
        <v>0.58295628979458802</v>
      </c>
      <c r="D590" s="12">
        <v>7.9402145339663305E-3</v>
      </c>
      <c r="E590" s="12" t="s">
        <v>1662</v>
      </c>
      <c r="F590" s="14" t="s">
        <v>5493</v>
      </c>
    </row>
    <row r="591" spans="1:6" x14ac:dyDescent="0.35">
      <c r="A591" s="15" t="s">
        <v>4637</v>
      </c>
      <c r="B591" s="15" t="s">
        <v>4638</v>
      </c>
      <c r="C591" s="15">
        <v>0.58200856737205697</v>
      </c>
      <c r="D591" s="15">
        <v>2.3910671795081802E-3</v>
      </c>
      <c r="E591" s="15" t="s">
        <v>1662</v>
      </c>
      <c r="F591" s="17" t="s">
        <v>4639</v>
      </c>
    </row>
    <row r="592" spans="1:6" x14ac:dyDescent="0.35">
      <c r="A592" s="12" t="s">
        <v>3788</v>
      </c>
      <c r="B592" s="12" t="s">
        <v>3789</v>
      </c>
      <c r="C592" s="12">
        <v>0.58046467062037599</v>
      </c>
      <c r="D592" s="12">
        <v>5.2064169685347701E-4</v>
      </c>
      <c r="E592" s="12" t="s">
        <v>1662</v>
      </c>
      <c r="F592" s="14" t="s">
        <v>3790</v>
      </c>
    </row>
    <row r="593" spans="1:6" x14ac:dyDescent="0.35">
      <c r="A593" s="15" t="s">
        <v>4793</v>
      </c>
      <c r="B593" s="15" t="s">
        <v>4794</v>
      </c>
      <c r="C593" s="15">
        <v>0.58023486383211398</v>
      </c>
      <c r="D593" s="16">
        <v>1.26338146615377E-5</v>
      </c>
      <c r="E593" s="15" t="s">
        <v>1662</v>
      </c>
      <c r="F593" s="17" t="s">
        <v>4795</v>
      </c>
    </row>
    <row r="594" spans="1:6" x14ac:dyDescent="0.35">
      <c r="A594" s="12" t="s">
        <v>4707</v>
      </c>
      <c r="B594" s="12" t="s">
        <v>4708</v>
      </c>
      <c r="C594" s="12">
        <v>0.57706397807915999</v>
      </c>
      <c r="D594" s="13">
        <v>1.40664068871356E-5</v>
      </c>
      <c r="E594" s="12" t="s">
        <v>1662</v>
      </c>
      <c r="F594" s="14" t="s">
        <v>4709</v>
      </c>
    </row>
    <row r="595" spans="1:6" x14ac:dyDescent="0.35">
      <c r="A595" s="15" t="s">
        <v>3632</v>
      </c>
      <c r="B595" s="15" t="s">
        <v>3633</v>
      </c>
      <c r="C595" s="15">
        <v>0.57625047526982298</v>
      </c>
      <c r="D595" s="15">
        <v>3.2637362409946402E-3</v>
      </c>
      <c r="E595" s="15" t="s">
        <v>1662</v>
      </c>
      <c r="F595" s="17" t="s">
        <v>3634</v>
      </c>
    </row>
    <row r="596" spans="1:6" x14ac:dyDescent="0.35">
      <c r="A596" s="12" t="s">
        <v>4933</v>
      </c>
      <c r="B596" s="12" t="s">
        <v>4934</v>
      </c>
      <c r="C596" s="12">
        <v>0.57569468599569595</v>
      </c>
      <c r="D596" s="12">
        <v>6.8503081744380502E-4</v>
      </c>
      <c r="E596" s="12" t="s">
        <v>1662</v>
      </c>
      <c r="F596" s="14" t="s">
        <v>4935</v>
      </c>
    </row>
    <row r="597" spans="1:6" x14ac:dyDescent="0.35">
      <c r="A597" s="15" t="s">
        <v>5031</v>
      </c>
      <c r="B597" s="15" t="s">
        <v>5032</v>
      </c>
      <c r="C597" s="15">
        <v>0.57520668147679299</v>
      </c>
      <c r="D597" s="15">
        <v>1.8420979763325601E-4</v>
      </c>
      <c r="E597" s="15" t="s">
        <v>1662</v>
      </c>
      <c r="F597" s="17" t="s">
        <v>3221</v>
      </c>
    </row>
    <row r="598" spans="1:6" x14ac:dyDescent="0.35">
      <c r="A598" s="12" t="s">
        <v>4518</v>
      </c>
      <c r="B598" s="12" t="s">
        <v>4519</v>
      </c>
      <c r="C598" s="12">
        <v>0.57444260456609098</v>
      </c>
      <c r="D598" s="12">
        <v>8.7745594871568996E-4</v>
      </c>
      <c r="E598" s="12" t="s">
        <v>1662</v>
      </c>
      <c r="F598" s="14" t="s">
        <v>4520</v>
      </c>
    </row>
    <row r="599" spans="1:6" x14ac:dyDescent="0.35">
      <c r="A599" s="15" t="s">
        <v>46</v>
      </c>
      <c r="B599" s="15" t="s">
        <v>4789</v>
      </c>
      <c r="C599" s="15">
        <v>0.572998006978644</v>
      </c>
      <c r="D599" s="15">
        <v>1.35844163901345E-3</v>
      </c>
      <c r="E599" s="15" t="s">
        <v>1662</v>
      </c>
      <c r="F599" s="17" t="s">
        <v>3119</v>
      </c>
    </row>
    <row r="600" spans="1:6" x14ac:dyDescent="0.35">
      <c r="A600" s="12" t="s">
        <v>2566</v>
      </c>
      <c r="B600" s="12" t="s">
        <v>4425</v>
      </c>
      <c r="C600" s="12">
        <v>0.57079264833879895</v>
      </c>
      <c r="D600" s="13">
        <v>2.8698071064045001E-5</v>
      </c>
      <c r="E600" s="12" t="s">
        <v>1662</v>
      </c>
      <c r="F600" s="14" t="s">
        <v>4426</v>
      </c>
    </row>
    <row r="601" spans="1:6" x14ac:dyDescent="0.35">
      <c r="A601" s="15" t="s">
        <v>3883</v>
      </c>
      <c r="B601" s="15" t="s">
        <v>3884</v>
      </c>
      <c r="C601" s="15">
        <v>0.57077534641196304</v>
      </c>
      <c r="D601" s="16">
        <v>3.27613806883949E-6</v>
      </c>
      <c r="E601" s="15" t="s">
        <v>1662</v>
      </c>
      <c r="F601" s="17" t="s">
        <v>3885</v>
      </c>
    </row>
    <row r="602" spans="1:6" x14ac:dyDescent="0.35">
      <c r="A602" s="12" t="s">
        <v>4693</v>
      </c>
      <c r="B602" s="12" t="s">
        <v>4694</v>
      </c>
      <c r="C602" s="12">
        <v>0.56948219882557505</v>
      </c>
      <c r="D602" s="12">
        <v>4.3646817785091002E-4</v>
      </c>
      <c r="E602" s="12" t="s">
        <v>1662</v>
      </c>
      <c r="F602" s="14" t="s">
        <v>3088</v>
      </c>
    </row>
    <row r="603" spans="1:6" x14ac:dyDescent="0.35">
      <c r="A603" s="15" t="s">
        <v>4051</v>
      </c>
      <c r="B603" s="15" t="s">
        <v>4052</v>
      </c>
      <c r="C603" s="15">
        <v>0.56910223177193597</v>
      </c>
      <c r="D603" s="16">
        <v>8.5871368854140297E-5</v>
      </c>
      <c r="E603" s="15" t="s">
        <v>1662</v>
      </c>
      <c r="F603" s="17" t="s">
        <v>2871</v>
      </c>
    </row>
    <row r="604" spans="1:6" x14ac:dyDescent="0.35">
      <c r="A604" s="12" t="s">
        <v>392</v>
      </c>
      <c r="B604" s="12" t="s">
        <v>393</v>
      </c>
      <c r="C604" s="12">
        <v>0.56823548928295498</v>
      </c>
      <c r="D604" s="12">
        <v>1.15735142826051E-4</v>
      </c>
      <c r="E604" s="12" t="s">
        <v>1662</v>
      </c>
      <c r="F604" s="14" t="s">
        <v>395</v>
      </c>
    </row>
    <row r="605" spans="1:6" x14ac:dyDescent="0.35">
      <c r="A605" s="15" t="s">
        <v>3824</v>
      </c>
      <c r="B605" s="15" t="s">
        <v>3825</v>
      </c>
      <c r="C605" s="15">
        <v>0.56730727321296504</v>
      </c>
      <c r="D605" s="16">
        <v>5.5234264643626098E-5</v>
      </c>
      <c r="E605" s="15" t="s">
        <v>1662</v>
      </c>
      <c r="F605" s="17" t="s">
        <v>3826</v>
      </c>
    </row>
    <row r="606" spans="1:6" x14ac:dyDescent="0.35">
      <c r="A606" s="12" t="s">
        <v>4349</v>
      </c>
      <c r="B606" s="12" t="s">
        <v>4350</v>
      </c>
      <c r="C606" s="12">
        <v>0.56393421505212904</v>
      </c>
      <c r="D606" s="13">
        <v>2.9801977911754901E-5</v>
      </c>
      <c r="E606" s="12" t="s">
        <v>1662</v>
      </c>
      <c r="F606" s="14" t="s">
        <v>4351</v>
      </c>
    </row>
    <row r="607" spans="1:6" x14ac:dyDescent="0.35">
      <c r="A607" s="15" t="s">
        <v>4971</v>
      </c>
      <c r="B607" s="15" t="s">
        <v>5424</v>
      </c>
      <c r="C607" s="15">
        <v>0.55620574084332497</v>
      </c>
      <c r="D607" s="15">
        <v>2.1676853221088799E-2</v>
      </c>
      <c r="E607" s="15" t="s">
        <v>1662</v>
      </c>
      <c r="F607" s="17" t="s">
        <v>5425</v>
      </c>
    </row>
    <row r="608" spans="1:6" x14ac:dyDescent="0.35">
      <c r="A608" s="12" t="s">
        <v>339</v>
      </c>
      <c r="B608" s="12" t="s">
        <v>855</v>
      </c>
      <c r="C608" s="12">
        <v>0.55595840863526302</v>
      </c>
      <c r="D608" s="12">
        <v>5.2947355201949297E-4</v>
      </c>
      <c r="E608" s="12" t="s">
        <v>1662</v>
      </c>
      <c r="F608" s="14" t="s">
        <v>857</v>
      </c>
    </row>
    <row r="609" spans="1:6" x14ac:dyDescent="0.35">
      <c r="A609" s="15" t="s">
        <v>4168</v>
      </c>
      <c r="B609" s="15" t="s">
        <v>4169</v>
      </c>
      <c r="C609" s="15">
        <v>0.55481843291752098</v>
      </c>
      <c r="D609" s="15">
        <v>2.7878857684715298E-2</v>
      </c>
      <c r="E609" s="15" t="s">
        <v>1662</v>
      </c>
      <c r="F609" s="17" t="s">
        <v>4170</v>
      </c>
    </row>
    <row r="610" spans="1:6" x14ac:dyDescent="0.35">
      <c r="A610" s="12" t="s">
        <v>657</v>
      </c>
      <c r="B610" s="12" t="s">
        <v>4566</v>
      </c>
      <c r="C610" s="12">
        <v>0.55435125652262196</v>
      </c>
      <c r="D610" s="12">
        <v>1.13649079499571E-2</v>
      </c>
      <c r="E610" s="12" t="s">
        <v>1662</v>
      </c>
      <c r="F610" s="14" t="s">
        <v>4567</v>
      </c>
    </row>
    <row r="611" spans="1:6" x14ac:dyDescent="0.35">
      <c r="A611" s="15" t="s">
        <v>4035</v>
      </c>
      <c r="B611" s="15" t="s">
        <v>4036</v>
      </c>
      <c r="C611" s="15">
        <v>0.55422711551840098</v>
      </c>
      <c r="D611" s="15">
        <v>2.0075728327382599E-3</v>
      </c>
      <c r="E611" s="15" t="s">
        <v>1662</v>
      </c>
      <c r="F611" s="17" t="s">
        <v>4037</v>
      </c>
    </row>
    <row r="612" spans="1:6" x14ac:dyDescent="0.35">
      <c r="A612" s="12" t="s">
        <v>5595</v>
      </c>
      <c r="B612" s="12" t="s">
        <v>5596</v>
      </c>
      <c r="C612" s="12">
        <v>0.55362296033987202</v>
      </c>
      <c r="D612" s="12">
        <v>4.0104533945566198E-3</v>
      </c>
      <c r="E612" s="12" t="s">
        <v>1662</v>
      </c>
      <c r="F612" s="14" t="s">
        <v>5597</v>
      </c>
    </row>
    <row r="613" spans="1:6" x14ac:dyDescent="0.35">
      <c r="A613" s="15" t="s">
        <v>4250</v>
      </c>
      <c r="B613" s="15" t="s">
        <v>4251</v>
      </c>
      <c r="C613" s="15">
        <v>0.55325451823742</v>
      </c>
      <c r="D613" s="15">
        <v>1.4917922202470801E-2</v>
      </c>
      <c r="E613" s="15" t="s">
        <v>1662</v>
      </c>
      <c r="F613" s="17" t="s">
        <v>4252</v>
      </c>
    </row>
    <row r="614" spans="1:6" x14ac:dyDescent="0.35">
      <c r="A614" s="12" t="s">
        <v>3872</v>
      </c>
      <c r="B614" s="12" t="s">
        <v>3873</v>
      </c>
      <c r="C614" s="12">
        <v>0.551509976543759</v>
      </c>
      <c r="D614" s="12">
        <v>4.6980734788683401E-4</v>
      </c>
      <c r="E614" s="12" t="s">
        <v>1662</v>
      </c>
      <c r="F614" s="14" t="s">
        <v>3874</v>
      </c>
    </row>
    <row r="615" spans="1:6" x14ac:dyDescent="0.35">
      <c r="A615" s="15" t="s">
        <v>4101</v>
      </c>
      <c r="B615" s="15" t="s">
        <v>4102</v>
      </c>
      <c r="C615" s="15">
        <v>0.55133338396875997</v>
      </c>
      <c r="D615" s="15">
        <v>1.9427308963368901E-3</v>
      </c>
      <c r="E615" s="15" t="s">
        <v>1662</v>
      </c>
      <c r="F615" s="17" t="s">
        <v>627</v>
      </c>
    </row>
    <row r="616" spans="1:6" x14ac:dyDescent="0.35">
      <c r="A616" s="12" t="s">
        <v>1710</v>
      </c>
      <c r="B616" s="12" t="s">
        <v>598</v>
      </c>
      <c r="C616" s="12">
        <v>0.55083495277305194</v>
      </c>
      <c r="D616" s="12">
        <v>3.6716742063746199E-4</v>
      </c>
      <c r="E616" s="12" t="s">
        <v>1662</v>
      </c>
      <c r="F616" s="14" t="s">
        <v>600</v>
      </c>
    </row>
    <row r="617" spans="1:6" x14ac:dyDescent="0.35">
      <c r="A617" s="15" t="s">
        <v>3989</v>
      </c>
      <c r="B617" s="15" t="s">
        <v>3990</v>
      </c>
      <c r="C617" s="15">
        <v>0.55041334641581596</v>
      </c>
      <c r="D617" s="16">
        <v>5.7220940698922698E-6</v>
      </c>
      <c r="E617" s="15" t="s">
        <v>1662</v>
      </c>
      <c r="F617" s="17" t="s">
        <v>3991</v>
      </c>
    </row>
    <row r="618" spans="1:6" x14ac:dyDescent="0.35">
      <c r="A618" s="12" t="s">
        <v>2421</v>
      </c>
      <c r="B618" s="12" t="s">
        <v>2422</v>
      </c>
      <c r="C618" s="12">
        <v>0.55029001470166605</v>
      </c>
      <c r="D618" s="13">
        <v>4.9047465515545097E-5</v>
      </c>
      <c r="E618" s="12" t="s">
        <v>1662</v>
      </c>
      <c r="F618" s="14" t="s">
        <v>622</v>
      </c>
    </row>
    <row r="619" spans="1:6" x14ac:dyDescent="0.35">
      <c r="A619" s="15" t="s">
        <v>3533</v>
      </c>
      <c r="B619" s="15" t="s">
        <v>3534</v>
      </c>
      <c r="C619" s="15">
        <v>0.54918745403314195</v>
      </c>
      <c r="D619" s="15">
        <v>4.2386511203798202E-4</v>
      </c>
      <c r="E619" s="15" t="s">
        <v>1662</v>
      </c>
      <c r="F619" s="17" t="s">
        <v>167</v>
      </c>
    </row>
    <row r="620" spans="1:6" x14ac:dyDescent="0.35">
      <c r="A620" s="12" t="s">
        <v>4213</v>
      </c>
      <c r="B620" s="12" t="s">
        <v>4214</v>
      </c>
      <c r="C620" s="12">
        <v>0.54859790251666096</v>
      </c>
      <c r="D620" s="12">
        <v>9.8112560795698489E-4</v>
      </c>
      <c r="E620" s="12" t="s">
        <v>1662</v>
      </c>
      <c r="F620" s="14" t="s">
        <v>4215</v>
      </c>
    </row>
    <row r="621" spans="1:6" x14ac:dyDescent="0.35">
      <c r="A621" s="15" t="s">
        <v>3753</v>
      </c>
      <c r="B621" s="15" t="s">
        <v>3754</v>
      </c>
      <c r="C621" s="15">
        <v>0.54721764268703099</v>
      </c>
      <c r="D621" s="15">
        <v>1.3445986254615501E-2</v>
      </c>
      <c r="E621" s="15" t="s">
        <v>1662</v>
      </c>
      <c r="F621" s="17" t="s">
        <v>3755</v>
      </c>
    </row>
    <row r="622" spans="1:6" x14ac:dyDescent="0.35">
      <c r="A622" s="12" t="s">
        <v>3768</v>
      </c>
      <c r="B622" s="12" t="s">
        <v>3769</v>
      </c>
      <c r="C622" s="12">
        <v>0.54608170006874002</v>
      </c>
      <c r="D622" s="13">
        <v>5.27085423718126E-5</v>
      </c>
      <c r="E622" s="12" t="s">
        <v>1662</v>
      </c>
      <c r="F622" s="14" t="s">
        <v>3770</v>
      </c>
    </row>
    <row r="623" spans="1:6" x14ac:dyDescent="0.35">
      <c r="A623" s="15" t="s">
        <v>4912</v>
      </c>
      <c r="B623" s="15" t="s">
        <v>4913</v>
      </c>
      <c r="C623" s="15">
        <v>0.544938528842973</v>
      </c>
      <c r="D623" s="15">
        <v>1.4364090628799899E-4</v>
      </c>
      <c r="E623" s="15" t="s">
        <v>1662</v>
      </c>
      <c r="F623" s="17" t="s">
        <v>4914</v>
      </c>
    </row>
    <row r="624" spans="1:6" x14ac:dyDescent="0.35">
      <c r="A624" s="12" t="s">
        <v>4184</v>
      </c>
      <c r="B624" s="12" t="s">
        <v>4185</v>
      </c>
      <c r="C624" s="12">
        <v>0.54391575041140805</v>
      </c>
      <c r="D624" s="12">
        <v>5.2889185856825802E-4</v>
      </c>
      <c r="E624" s="12" t="s">
        <v>1662</v>
      </c>
      <c r="F624" s="14" t="s">
        <v>4186</v>
      </c>
    </row>
    <row r="625" spans="1:6" x14ac:dyDescent="0.35">
      <c r="A625" s="15" t="s">
        <v>3479</v>
      </c>
      <c r="B625" s="15" t="s">
        <v>3480</v>
      </c>
      <c r="C625" s="15">
        <v>0.54372348358536005</v>
      </c>
      <c r="D625" s="15">
        <v>7.1674683580785401E-4</v>
      </c>
      <c r="E625" s="15" t="s">
        <v>1662</v>
      </c>
      <c r="F625" s="17" t="s">
        <v>3481</v>
      </c>
    </row>
    <row r="626" spans="1:6" x14ac:dyDescent="0.35">
      <c r="A626" s="12" t="s">
        <v>3924</v>
      </c>
      <c r="B626" s="12" t="s">
        <v>3925</v>
      </c>
      <c r="C626" s="12">
        <v>0.54293180975699995</v>
      </c>
      <c r="D626" s="12">
        <v>1.31076648610982E-3</v>
      </c>
      <c r="E626" s="12" t="s">
        <v>1662</v>
      </c>
      <c r="F626" s="14" t="s">
        <v>3926</v>
      </c>
    </row>
    <row r="627" spans="1:6" x14ac:dyDescent="0.35">
      <c r="A627" s="15" t="s">
        <v>3591</v>
      </c>
      <c r="B627" s="15" t="s">
        <v>3592</v>
      </c>
      <c r="C627" s="15">
        <v>0.53858547387822098</v>
      </c>
      <c r="D627" s="15">
        <v>9.9731256453894305E-3</v>
      </c>
      <c r="E627" s="15" t="s">
        <v>1662</v>
      </c>
      <c r="F627" s="17" t="s">
        <v>3593</v>
      </c>
    </row>
    <row r="628" spans="1:6" x14ac:dyDescent="0.35">
      <c r="A628" s="12" t="s">
        <v>46</v>
      </c>
      <c r="B628" s="12" t="s">
        <v>3946</v>
      </c>
      <c r="C628" s="12">
        <v>0.53783379397511799</v>
      </c>
      <c r="D628" s="13">
        <v>1.89914915869402E-5</v>
      </c>
      <c r="E628" s="12" t="s">
        <v>1662</v>
      </c>
      <c r="F628" s="14" t="s">
        <v>3947</v>
      </c>
    </row>
    <row r="629" spans="1:6" x14ac:dyDescent="0.35">
      <c r="A629" s="15" t="s">
        <v>3676</v>
      </c>
      <c r="B629" s="15" t="s">
        <v>3677</v>
      </c>
      <c r="C629" s="15">
        <v>0.53669267935967502</v>
      </c>
      <c r="D629" s="16">
        <v>2.5151289032195001E-5</v>
      </c>
      <c r="E629" s="15" t="s">
        <v>1662</v>
      </c>
      <c r="F629" s="17" t="s">
        <v>3678</v>
      </c>
    </row>
    <row r="630" spans="1:6" x14ac:dyDescent="0.35">
      <c r="A630" s="12" t="s">
        <v>46</v>
      </c>
      <c r="B630" s="12" t="s">
        <v>480</v>
      </c>
      <c r="C630" s="12">
        <v>0.53430158739570999</v>
      </c>
      <c r="D630" s="12">
        <v>6.1576288885213605E-4</v>
      </c>
      <c r="E630" s="12" t="s">
        <v>1662</v>
      </c>
      <c r="F630" s="14" t="s">
        <v>482</v>
      </c>
    </row>
    <row r="631" spans="1:6" x14ac:dyDescent="0.35">
      <c r="A631" s="15" t="s">
        <v>46</v>
      </c>
      <c r="B631" s="15" t="s">
        <v>4497</v>
      </c>
      <c r="C631" s="15">
        <v>0.53311909947748903</v>
      </c>
      <c r="D631" s="15">
        <v>4.9850874039151699E-2</v>
      </c>
      <c r="E631" s="15" t="s">
        <v>1662</v>
      </c>
      <c r="F631" s="17" t="s">
        <v>4498</v>
      </c>
    </row>
    <row r="632" spans="1:6" x14ac:dyDescent="0.35">
      <c r="A632" s="12" t="s">
        <v>3866</v>
      </c>
      <c r="B632" s="12" t="s">
        <v>3867</v>
      </c>
      <c r="C632" s="12">
        <v>0.53257577782325805</v>
      </c>
      <c r="D632" s="13">
        <v>5.6228618795437699E-5</v>
      </c>
      <c r="E632" s="12" t="s">
        <v>1662</v>
      </c>
      <c r="F632" s="14" t="s">
        <v>3868</v>
      </c>
    </row>
    <row r="633" spans="1:6" x14ac:dyDescent="0.35">
      <c r="A633" s="15" t="s">
        <v>1938</v>
      </c>
      <c r="B633" s="15" t="s">
        <v>4530</v>
      </c>
      <c r="C633" s="15">
        <v>0.53203229423463605</v>
      </c>
      <c r="D633" s="15">
        <v>2.5366996388702001E-3</v>
      </c>
      <c r="E633" s="15" t="s">
        <v>1662</v>
      </c>
      <c r="F633" s="17" t="s">
        <v>4531</v>
      </c>
    </row>
    <row r="634" spans="1:6" x14ac:dyDescent="0.35">
      <c r="A634" s="12" t="s">
        <v>339</v>
      </c>
      <c r="B634" s="12" t="s">
        <v>2177</v>
      </c>
      <c r="C634" s="12">
        <v>0.531017558573183</v>
      </c>
      <c r="D634" s="12">
        <v>8.7745594871568996E-4</v>
      </c>
      <c r="E634" s="12" t="s">
        <v>1662</v>
      </c>
      <c r="F634" s="14" t="s">
        <v>2178</v>
      </c>
    </row>
    <row r="635" spans="1:6" x14ac:dyDescent="0.35">
      <c r="A635" s="15" t="s">
        <v>4073</v>
      </c>
      <c r="B635" s="15" t="s">
        <v>4074</v>
      </c>
      <c r="C635" s="15">
        <v>0.52945743404545498</v>
      </c>
      <c r="D635" s="15">
        <v>5.8969170244578604E-4</v>
      </c>
      <c r="E635" s="15" t="s">
        <v>1662</v>
      </c>
      <c r="F635" s="17" t="s">
        <v>4075</v>
      </c>
    </row>
    <row r="636" spans="1:6" x14ac:dyDescent="0.35">
      <c r="A636" s="12" t="s">
        <v>1080</v>
      </c>
      <c r="B636" s="12" t="s">
        <v>5622</v>
      </c>
      <c r="C636" s="12">
        <v>0.52942834246433201</v>
      </c>
      <c r="D636" s="12">
        <v>2.9973239052349901E-2</v>
      </c>
      <c r="E636" s="12" t="s">
        <v>1662</v>
      </c>
      <c r="F636" s="14" t="s">
        <v>5623</v>
      </c>
    </row>
    <row r="637" spans="1:6" x14ac:dyDescent="0.35">
      <c r="A637" s="15" t="s">
        <v>4477</v>
      </c>
      <c r="B637" s="15" t="s">
        <v>4478</v>
      </c>
      <c r="C637" s="15">
        <v>0.52814487155485401</v>
      </c>
      <c r="D637" s="15">
        <v>9.9738657768926493E-3</v>
      </c>
      <c r="E637" s="15" t="s">
        <v>1662</v>
      </c>
      <c r="F637" s="17" t="s">
        <v>4479</v>
      </c>
    </row>
    <row r="638" spans="1:6" x14ac:dyDescent="0.35">
      <c r="A638" s="12" t="s">
        <v>4759</v>
      </c>
      <c r="B638" s="12" t="s">
        <v>4760</v>
      </c>
      <c r="C638" s="12">
        <v>0.52751417921630095</v>
      </c>
      <c r="D638" s="12">
        <v>7.0486844348914097E-3</v>
      </c>
      <c r="E638" s="12" t="s">
        <v>1662</v>
      </c>
      <c r="F638" s="14" t="s">
        <v>4761</v>
      </c>
    </row>
    <row r="639" spans="1:6" x14ac:dyDescent="0.35">
      <c r="A639" s="15" t="s">
        <v>3857</v>
      </c>
      <c r="B639" s="15" t="s">
        <v>4092</v>
      </c>
      <c r="C639" s="15">
        <v>0.52602561277906201</v>
      </c>
      <c r="D639" s="16">
        <v>1.09902909018079E-5</v>
      </c>
      <c r="E639" s="15" t="s">
        <v>1662</v>
      </c>
      <c r="F639" s="17" t="s">
        <v>4093</v>
      </c>
    </row>
    <row r="640" spans="1:6" x14ac:dyDescent="0.35">
      <c r="A640" s="12" t="s">
        <v>3855</v>
      </c>
      <c r="B640" s="12" t="s">
        <v>3856</v>
      </c>
      <c r="C640" s="12">
        <v>0.52315985382521601</v>
      </c>
      <c r="D640" s="13">
        <v>3.4156715662371198E-5</v>
      </c>
      <c r="E640" s="12" t="s">
        <v>1662</v>
      </c>
      <c r="F640" s="14" t="s">
        <v>2805</v>
      </c>
    </row>
    <row r="641" spans="1:6" x14ac:dyDescent="0.35">
      <c r="A641" s="15" t="s">
        <v>657</v>
      </c>
      <c r="B641" s="15" t="s">
        <v>4869</v>
      </c>
      <c r="C641" s="15">
        <v>0.522362736867095</v>
      </c>
      <c r="D641" s="15">
        <v>2.2236550336051999E-4</v>
      </c>
      <c r="E641" s="15" t="s">
        <v>1662</v>
      </c>
      <c r="F641" s="17" t="s">
        <v>4870</v>
      </c>
    </row>
    <row r="642" spans="1:6" x14ac:dyDescent="0.35">
      <c r="A642" s="12" t="s">
        <v>4930</v>
      </c>
      <c r="B642" s="12" t="s">
        <v>4931</v>
      </c>
      <c r="C642" s="12">
        <v>0.52030274379767905</v>
      </c>
      <c r="D642" s="12">
        <v>1.7249584363582401E-3</v>
      </c>
      <c r="E642" s="12" t="s">
        <v>1662</v>
      </c>
      <c r="F642" s="14" t="s">
        <v>4932</v>
      </c>
    </row>
    <row r="643" spans="1:6" x14ac:dyDescent="0.35">
      <c r="A643" s="15" t="s">
        <v>4464</v>
      </c>
      <c r="B643" s="15" t="s">
        <v>5546</v>
      </c>
      <c r="C643" s="15">
        <v>0.519175658057481</v>
      </c>
      <c r="D643" s="15">
        <v>3.1110876661268102E-3</v>
      </c>
      <c r="E643" s="15" t="s">
        <v>1662</v>
      </c>
      <c r="F643" s="17" t="s">
        <v>1441</v>
      </c>
    </row>
    <row r="644" spans="1:6" x14ac:dyDescent="0.35">
      <c r="A644" s="12" t="s">
        <v>3603</v>
      </c>
      <c r="B644" s="12" t="s">
        <v>3604</v>
      </c>
      <c r="C644" s="12">
        <v>0.51622671108420104</v>
      </c>
      <c r="D644" s="13">
        <v>2.67269964990639E-5</v>
      </c>
      <c r="E644" s="12" t="s">
        <v>1662</v>
      </c>
      <c r="F644" s="14" t="s">
        <v>2675</v>
      </c>
    </row>
    <row r="645" spans="1:6" x14ac:dyDescent="0.35">
      <c r="A645" s="15" t="s">
        <v>4148</v>
      </c>
      <c r="B645" s="15" t="s">
        <v>4149</v>
      </c>
      <c r="C645" s="15">
        <v>0.51539328231257997</v>
      </c>
      <c r="D645" s="16">
        <v>6.4519055861093905E-5</v>
      </c>
      <c r="E645" s="15" t="s">
        <v>1662</v>
      </c>
      <c r="F645" s="17" t="s">
        <v>4150</v>
      </c>
    </row>
    <row r="646" spans="1:6" x14ac:dyDescent="0.35">
      <c r="A646" s="12" t="s">
        <v>4513</v>
      </c>
      <c r="B646" s="12" t="s">
        <v>4514</v>
      </c>
      <c r="C646" s="12">
        <v>0.51328707953111397</v>
      </c>
      <c r="D646" s="12">
        <v>6.5948149634030501E-3</v>
      </c>
      <c r="E646" s="12" t="s">
        <v>1662</v>
      </c>
      <c r="F646" s="14" t="s">
        <v>4515</v>
      </c>
    </row>
    <row r="647" spans="1:6" x14ac:dyDescent="0.35">
      <c r="A647" s="15" t="s">
        <v>46</v>
      </c>
      <c r="B647" s="15" t="s">
        <v>5026</v>
      </c>
      <c r="C647" s="15">
        <v>0.51257690404732903</v>
      </c>
      <c r="D647" s="15">
        <v>3.33952657858638E-4</v>
      </c>
      <c r="E647" s="15" t="s">
        <v>1662</v>
      </c>
      <c r="F647" s="17" t="s">
        <v>5027</v>
      </c>
    </row>
    <row r="648" spans="1:6" x14ac:dyDescent="0.35">
      <c r="A648" s="12" t="s">
        <v>3485</v>
      </c>
      <c r="B648" s="12" t="s">
        <v>3486</v>
      </c>
      <c r="C648" s="12">
        <v>0.51185562484455704</v>
      </c>
      <c r="D648" s="12">
        <v>1.6981684515187201E-3</v>
      </c>
      <c r="E648" s="12" t="s">
        <v>1662</v>
      </c>
      <c r="F648" s="14" t="s">
        <v>2614</v>
      </c>
    </row>
    <row r="649" spans="1:6" x14ac:dyDescent="0.35">
      <c r="A649" s="15" t="s">
        <v>3849</v>
      </c>
      <c r="B649" s="15" t="s">
        <v>3850</v>
      </c>
      <c r="C649" s="15">
        <v>0.51175513848214405</v>
      </c>
      <c r="D649" s="15">
        <v>2.8188505878044899E-4</v>
      </c>
      <c r="E649" s="15" t="s">
        <v>1662</v>
      </c>
      <c r="F649" s="17" t="s">
        <v>3851</v>
      </c>
    </row>
    <row r="650" spans="1:6" x14ac:dyDescent="0.35">
      <c r="A650" s="12" t="s">
        <v>4322</v>
      </c>
      <c r="B650" s="12" t="s">
        <v>4323</v>
      </c>
      <c r="C650" s="12">
        <v>0.51092983634520595</v>
      </c>
      <c r="D650" s="12">
        <v>1.0854500081970999E-4</v>
      </c>
      <c r="E650" s="12" t="s">
        <v>1662</v>
      </c>
      <c r="F650" s="14" t="s">
        <v>4324</v>
      </c>
    </row>
    <row r="651" spans="1:6" x14ac:dyDescent="0.35">
      <c r="A651" s="15" t="s">
        <v>4338</v>
      </c>
      <c r="B651" s="15" t="s">
        <v>4339</v>
      </c>
      <c r="C651" s="15">
        <v>0.51014715203120198</v>
      </c>
      <c r="D651" s="15">
        <v>2.2217467399981199E-4</v>
      </c>
      <c r="E651" s="15" t="s">
        <v>1662</v>
      </c>
      <c r="F651" s="17" t="s">
        <v>4340</v>
      </c>
    </row>
    <row r="652" spans="1:6" x14ac:dyDescent="0.35">
      <c r="A652" s="12" t="s">
        <v>5242</v>
      </c>
      <c r="B652" s="12" t="s">
        <v>5243</v>
      </c>
      <c r="C652" s="12">
        <v>0.509124885159569</v>
      </c>
      <c r="D652" s="12">
        <v>6.8955847406107799E-4</v>
      </c>
      <c r="E652" s="12" t="s">
        <v>1662</v>
      </c>
      <c r="F652" s="14" t="s">
        <v>5244</v>
      </c>
    </row>
    <row r="653" spans="1:6" x14ac:dyDescent="0.35">
      <c r="A653" s="15" t="s">
        <v>4002</v>
      </c>
      <c r="B653" s="15" t="s">
        <v>4003</v>
      </c>
      <c r="C653" s="15">
        <v>0.50905441942663598</v>
      </c>
      <c r="D653" s="15">
        <v>4.8171035744717401E-4</v>
      </c>
      <c r="E653" s="15" t="s">
        <v>1662</v>
      </c>
      <c r="F653" s="17" t="s">
        <v>4004</v>
      </c>
    </row>
    <row r="654" spans="1:6" x14ac:dyDescent="0.35">
      <c r="A654" s="12" t="s">
        <v>3462</v>
      </c>
      <c r="B654" s="12" t="s">
        <v>3463</v>
      </c>
      <c r="C654" s="12">
        <v>0.50889437900835999</v>
      </c>
      <c r="D654" s="12">
        <v>4.0788745567908301E-4</v>
      </c>
      <c r="E654" s="12" t="s">
        <v>1662</v>
      </c>
      <c r="F654" s="14" t="s">
        <v>3464</v>
      </c>
    </row>
    <row r="655" spans="1:6" x14ac:dyDescent="0.35">
      <c r="A655" s="15" t="s">
        <v>46</v>
      </c>
      <c r="B655" s="15" t="s">
        <v>1311</v>
      </c>
      <c r="C655" s="15">
        <v>0.50795870563569401</v>
      </c>
      <c r="D655" s="15">
        <v>4.52168500677948E-2</v>
      </c>
      <c r="E655" s="15" t="s">
        <v>1662</v>
      </c>
      <c r="F655" s="17" t="s">
        <v>1313</v>
      </c>
    </row>
    <row r="656" spans="1:6" x14ac:dyDescent="0.35">
      <c r="A656" s="12" t="s">
        <v>4213</v>
      </c>
      <c r="B656" s="12" t="s">
        <v>4287</v>
      </c>
      <c r="C656" s="12">
        <v>0.507326880397169</v>
      </c>
      <c r="D656" s="12">
        <v>2.6817237675599203E-4</v>
      </c>
      <c r="E656" s="12" t="s">
        <v>1662</v>
      </c>
      <c r="F656" s="14" t="s">
        <v>4288</v>
      </c>
    </row>
    <row r="657" spans="1:6" x14ac:dyDescent="0.35">
      <c r="A657" s="15" t="s">
        <v>369</v>
      </c>
      <c r="B657" s="15" t="s">
        <v>4687</v>
      </c>
      <c r="C657" s="15">
        <v>0.50561620695103204</v>
      </c>
      <c r="D657" s="15">
        <v>6.6990870461076197E-3</v>
      </c>
      <c r="E657" s="15" t="s">
        <v>1662</v>
      </c>
      <c r="F657" s="17" t="s">
        <v>3084</v>
      </c>
    </row>
    <row r="658" spans="1:6" x14ac:dyDescent="0.35">
      <c r="A658" s="12" t="s">
        <v>46</v>
      </c>
      <c r="B658" s="12" t="s">
        <v>4141</v>
      </c>
      <c r="C658" s="12">
        <v>0.50471723376762501</v>
      </c>
      <c r="D658" s="12">
        <v>1.32820561525312E-2</v>
      </c>
      <c r="E658" s="12" t="s">
        <v>1662</v>
      </c>
      <c r="F658" s="14" t="s">
        <v>4142</v>
      </c>
    </row>
    <row r="659" spans="1:6" x14ac:dyDescent="0.35">
      <c r="A659" s="15" t="s">
        <v>657</v>
      </c>
      <c r="B659" s="15" t="s">
        <v>4508</v>
      </c>
      <c r="C659" s="15">
        <v>0.50462240153275995</v>
      </c>
      <c r="D659" s="15">
        <v>6.5881815174405299E-3</v>
      </c>
      <c r="E659" s="15" t="s">
        <v>1662</v>
      </c>
      <c r="F659" s="17" t="s">
        <v>4509</v>
      </c>
    </row>
    <row r="660" spans="1:6" x14ac:dyDescent="0.35">
      <c r="A660" s="12" t="s">
        <v>4421</v>
      </c>
      <c r="B660" s="12" t="s">
        <v>4422</v>
      </c>
      <c r="C660" s="12">
        <v>0.50320571322850305</v>
      </c>
      <c r="D660" s="13">
        <v>8.6518617689135898E-5</v>
      </c>
      <c r="E660" s="12" t="s">
        <v>1662</v>
      </c>
      <c r="F660" s="14" t="s">
        <v>4423</v>
      </c>
    </row>
    <row r="661" spans="1:6" x14ac:dyDescent="0.35">
      <c r="A661" s="15" t="s">
        <v>46</v>
      </c>
      <c r="B661" s="15" t="s">
        <v>4064</v>
      </c>
      <c r="C661" s="15">
        <v>0.50162440180423595</v>
      </c>
      <c r="D661" s="15">
        <v>4.9850874039151699E-2</v>
      </c>
      <c r="E661" s="15" t="s">
        <v>1662</v>
      </c>
      <c r="F661" s="17" t="s">
        <v>406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82735-C3EA-48CC-8F90-55646221D187}">
  <dimension ref="A1:F776"/>
  <sheetViews>
    <sheetView workbookViewId="0">
      <selection activeCell="A147" sqref="A147"/>
    </sheetView>
  </sheetViews>
  <sheetFormatPr defaultRowHeight="14.5" x14ac:dyDescent="0.35"/>
  <cols>
    <col min="1" max="1" width="61" style="24" customWidth="1"/>
    <col min="2" max="6" width="8.7265625" style="24"/>
  </cols>
  <sheetData>
    <row r="1" spans="1:6" s="27" customFormat="1" x14ac:dyDescent="0.35">
      <c r="A1" s="25" t="s">
        <v>0</v>
      </c>
      <c r="B1" s="25" t="s">
        <v>1787</v>
      </c>
      <c r="C1" s="25" t="s">
        <v>1</v>
      </c>
      <c r="D1" s="25" t="s">
        <v>2</v>
      </c>
      <c r="E1" s="25" t="s">
        <v>1661</v>
      </c>
      <c r="F1" s="26" t="s">
        <v>1788</v>
      </c>
    </row>
    <row r="2" spans="1:6" x14ac:dyDescent="0.35">
      <c r="A2" s="12" t="s">
        <v>3822</v>
      </c>
      <c r="B2" s="12" t="s">
        <v>3823</v>
      </c>
      <c r="C2" s="12">
        <v>-17.389330869933001</v>
      </c>
      <c r="D2" s="13">
        <v>2.6940093520952302E-29</v>
      </c>
      <c r="E2" s="12" t="s">
        <v>1663</v>
      </c>
      <c r="F2" s="14" t="s">
        <v>2795</v>
      </c>
    </row>
    <row r="3" spans="1:6" x14ac:dyDescent="0.35">
      <c r="A3" s="15" t="s">
        <v>5753</v>
      </c>
      <c r="B3" s="15" t="s">
        <v>5754</v>
      </c>
      <c r="C3" s="15">
        <v>-13.348360104233601</v>
      </c>
      <c r="D3" s="16">
        <v>5.9563130088899301E-5</v>
      </c>
      <c r="E3" s="15" t="s">
        <v>1663</v>
      </c>
      <c r="F3" s="17" t="s">
        <v>5755</v>
      </c>
    </row>
    <row r="4" spans="1:6" x14ac:dyDescent="0.35">
      <c r="A4" s="12" t="s">
        <v>46</v>
      </c>
      <c r="B4" s="12" t="s">
        <v>5601</v>
      </c>
      <c r="C4" s="12">
        <v>-12.8744880235552</v>
      </c>
      <c r="D4" s="13">
        <v>9.0552912180962493E-9</v>
      </c>
      <c r="E4" s="12" t="s">
        <v>1663</v>
      </c>
      <c r="F4" s="14" t="s">
        <v>5602</v>
      </c>
    </row>
    <row r="5" spans="1:6" x14ac:dyDescent="0.35">
      <c r="A5" s="15" t="s">
        <v>1664</v>
      </c>
      <c r="B5" s="15" t="s">
        <v>4668</v>
      </c>
      <c r="C5" s="15">
        <v>-12.806664989108601</v>
      </c>
      <c r="D5" s="16">
        <v>1.6516939635125299E-7</v>
      </c>
      <c r="E5" s="15" t="s">
        <v>1663</v>
      </c>
      <c r="F5" s="17" t="s">
        <v>4669</v>
      </c>
    </row>
    <row r="6" spans="1:6" x14ac:dyDescent="0.35">
      <c r="A6" s="12" t="s">
        <v>5570</v>
      </c>
      <c r="B6" s="12" t="s">
        <v>5571</v>
      </c>
      <c r="C6" s="12">
        <v>-12.647608768020699</v>
      </c>
      <c r="D6" s="13">
        <v>1.54984559222546E-6</v>
      </c>
      <c r="E6" s="12" t="s">
        <v>1663</v>
      </c>
      <c r="F6" s="14" t="s">
        <v>5572</v>
      </c>
    </row>
    <row r="7" spans="1:6" x14ac:dyDescent="0.35">
      <c r="A7" s="15" t="s">
        <v>2164</v>
      </c>
      <c r="B7" s="15" t="s">
        <v>2165</v>
      </c>
      <c r="C7" s="15">
        <v>-12.302264744200899</v>
      </c>
      <c r="D7" s="16">
        <v>3.3157887543206201E-19</v>
      </c>
      <c r="E7" s="15" t="s">
        <v>1663</v>
      </c>
      <c r="F7" s="17" t="s">
        <v>2166</v>
      </c>
    </row>
    <row r="8" spans="1:6" x14ac:dyDescent="0.35">
      <c r="A8" s="12" t="s">
        <v>5956</v>
      </c>
      <c r="B8" s="12" t="s">
        <v>5957</v>
      </c>
      <c r="C8" s="12">
        <v>-12.1837947950595</v>
      </c>
      <c r="D8" s="13">
        <v>7.3032235189588997E-5</v>
      </c>
      <c r="E8" s="12" t="s">
        <v>1663</v>
      </c>
      <c r="F8" s="14" t="s">
        <v>5958</v>
      </c>
    </row>
    <row r="9" spans="1:6" x14ac:dyDescent="0.35">
      <c r="A9" s="15" t="s">
        <v>5258</v>
      </c>
      <c r="B9" s="15" t="s">
        <v>5259</v>
      </c>
      <c r="C9" s="15">
        <v>-11.6310833445354</v>
      </c>
      <c r="D9" s="16">
        <v>2.3506322701506501E-7</v>
      </c>
      <c r="E9" s="15" t="s">
        <v>1663</v>
      </c>
      <c r="F9" s="17" t="s">
        <v>5260</v>
      </c>
    </row>
    <row r="10" spans="1:6" x14ac:dyDescent="0.35">
      <c r="A10" s="12" t="s">
        <v>2532</v>
      </c>
      <c r="B10" s="12" t="s">
        <v>4182</v>
      </c>
      <c r="C10" s="12">
        <v>-11.5975921424816</v>
      </c>
      <c r="D10" s="13">
        <v>8.2506892928171998E-6</v>
      </c>
      <c r="E10" s="12" t="s">
        <v>1663</v>
      </c>
      <c r="F10" s="14" t="s">
        <v>4183</v>
      </c>
    </row>
    <row r="11" spans="1:6" x14ac:dyDescent="0.35">
      <c r="A11" s="15" t="s">
        <v>5142</v>
      </c>
      <c r="B11" s="15" t="s">
        <v>5143</v>
      </c>
      <c r="C11" s="15">
        <v>-11.5683981013897</v>
      </c>
      <c r="D11" s="16">
        <v>1.89914915869402E-5</v>
      </c>
      <c r="E11" s="15" t="s">
        <v>1663</v>
      </c>
      <c r="F11" s="17" t="s">
        <v>5144</v>
      </c>
    </row>
    <row r="12" spans="1:6" x14ac:dyDescent="0.35">
      <c r="A12" s="12" t="s">
        <v>46</v>
      </c>
      <c r="B12" s="12" t="s">
        <v>1511</v>
      </c>
      <c r="C12" s="12">
        <v>-11.408684112606601</v>
      </c>
      <c r="D12" s="13">
        <v>3.1975688751721101E-7</v>
      </c>
      <c r="E12" s="12" t="s">
        <v>1663</v>
      </c>
      <c r="F12" s="14" t="s">
        <v>1513</v>
      </c>
    </row>
    <row r="13" spans="1:6" x14ac:dyDescent="0.35">
      <c r="A13" s="15" t="s">
        <v>46</v>
      </c>
      <c r="B13" s="15" t="s">
        <v>1293</v>
      </c>
      <c r="C13" s="15">
        <v>-11.018344232551399</v>
      </c>
      <c r="D13" s="16">
        <v>1.8922566538546898E-15</v>
      </c>
      <c r="E13" s="15" t="s">
        <v>1663</v>
      </c>
      <c r="F13" s="17" t="s">
        <v>1295</v>
      </c>
    </row>
    <row r="14" spans="1:6" x14ac:dyDescent="0.35">
      <c r="A14" s="12" t="s">
        <v>657</v>
      </c>
      <c r="B14" s="12" t="s">
        <v>5881</v>
      </c>
      <c r="C14" s="12">
        <v>-10.878833406589299</v>
      </c>
      <c r="D14" s="13">
        <v>5.7388021465422701E-13</v>
      </c>
      <c r="E14" s="12" t="s">
        <v>1663</v>
      </c>
      <c r="F14" s="14" t="s">
        <v>5882</v>
      </c>
    </row>
    <row r="15" spans="1:6" x14ac:dyDescent="0.35">
      <c r="A15" s="15" t="s">
        <v>708</v>
      </c>
      <c r="B15" s="15" t="s">
        <v>5926</v>
      </c>
      <c r="C15" s="15">
        <v>-10.876017740246199</v>
      </c>
      <c r="D15" s="16">
        <v>4.1345275172906302E-17</v>
      </c>
      <c r="E15" s="15" t="s">
        <v>1663</v>
      </c>
      <c r="F15" s="17" t="s">
        <v>5927</v>
      </c>
    </row>
    <row r="16" spans="1:6" x14ac:dyDescent="0.35">
      <c r="A16" s="12" t="s">
        <v>5825</v>
      </c>
      <c r="B16" s="12" t="s">
        <v>5826</v>
      </c>
      <c r="C16" s="12">
        <v>-10.761478739215701</v>
      </c>
      <c r="D16" s="13">
        <v>4.6118136939517599E-16</v>
      </c>
      <c r="E16" s="12" t="s">
        <v>1663</v>
      </c>
      <c r="F16" s="14" t="s">
        <v>5827</v>
      </c>
    </row>
    <row r="17" spans="1:6" x14ac:dyDescent="0.35">
      <c r="A17" s="15" t="s">
        <v>1838</v>
      </c>
      <c r="B17" s="15" t="s">
        <v>1839</v>
      </c>
      <c r="C17" s="15">
        <v>-10.727557650867301</v>
      </c>
      <c r="D17" s="16">
        <v>3.1503828997689498E-5</v>
      </c>
      <c r="E17" s="15" t="s">
        <v>1663</v>
      </c>
      <c r="F17" s="17" t="s">
        <v>1840</v>
      </c>
    </row>
    <row r="18" spans="1:6" x14ac:dyDescent="0.35">
      <c r="A18" s="12" t="s">
        <v>5982</v>
      </c>
      <c r="B18" s="12" t="s">
        <v>5983</v>
      </c>
      <c r="C18" s="12">
        <v>-10.458940590668901</v>
      </c>
      <c r="D18" s="12">
        <v>3.3022537894692298E-3</v>
      </c>
      <c r="E18" s="12" t="s">
        <v>1663</v>
      </c>
      <c r="F18" s="14" t="s">
        <v>5984</v>
      </c>
    </row>
    <row r="19" spans="1:6" x14ac:dyDescent="0.35">
      <c r="A19" s="15" t="s">
        <v>46</v>
      </c>
      <c r="B19" s="15" t="s">
        <v>1562</v>
      </c>
      <c r="C19" s="15">
        <v>-10.4406989621669</v>
      </c>
      <c r="D19" s="15">
        <v>1.5630198334682101E-4</v>
      </c>
      <c r="E19" s="15" t="s">
        <v>1663</v>
      </c>
      <c r="F19" s="17" t="s">
        <v>1564</v>
      </c>
    </row>
    <row r="20" spans="1:6" x14ac:dyDescent="0.35">
      <c r="A20" s="12" t="s">
        <v>5747</v>
      </c>
      <c r="B20" s="12" t="s">
        <v>5748</v>
      </c>
      <c r="C20" s="12">
        <v>-10.357935321343501</v>
      </c>
      <c r="D20" s="13">
        <v>3.9354191856358697E-5</v>
      </c>
      <c r="E20" s="12" t="s">
        <v>1663</v>
      </c>
      <c r="F20" s="14" t="s">
        <v>5749</v>
      </c>
    </row>
    <row r="21" spans="1:6" x14ac:dyDescent="0.35">
      <c r="A21" s="15" t="s">
        <v>46</v>
      </c>
      <c r="B21" s="15" t="s">
        <v>5518</v>
      </c>
      <c r="C21" s="15">
        <v>-10.290452696245399</v>
      </c>
      <c r="D21" s="15">
        <v>1.7845693883176499E-3</v>
      </c>
      <c r="E21" s="15" t="s">
        <v>1663</v>
      </c>
      <c r="F21" s="17" t="s">
        <v>5519</v>
      </c>
    </row>
    <row r="22" spans="1:6" x14ac:dyDescent="0.35">
      <c r="A22" s="12" t="s">
        <v>5543</v>
      </c>
      <c r="B22" s="12" t="s">
        <v>5954</v>
      </c>
      <c r="C22" s="12">
        <v>-10.2886598147147</v>
      </c>
      <c r="D22" s="13">
        <v>2.2783291489437202E-6</v>
      </c>
      <c r="E22" s="12" t="s">
        <v>1663</v>
      </c>
      <c r="F22" s="14" t="s">
        <v>5955</v>
      </c>
    </row>
    <row r="23" spans="1:6" x14ac:dyDescent="0.35">
      <c r="A23" s="15" t="s">
        <v>1552</v>
      </c>
      <c r="B23" s="15" t="s">
        <v>1553</v>
      </c>
      <c r="C23" s="15">
        <v>-10.2192574329026</v>
      </c>
      <c r="D23" s="16">
        <v>8.3488162722703307E-6</v>
      </c>
      <c r="E23" s="15" t="s">
        <v>1663</v>
      </c>
      <c r="F23" s="17" t="s">
        <v>1555</v>
      </c>
    </row>
    <row r="24" spans="1:6" x14ac:dyDescent="0.35">
      <c r="A24" s="12" t="s">
        <v>4939</v>
      </c>
      <c r="B24" s="12" t="s">
        <v>4940</v>
      </c>
      <c r="C24" s="12">
        <v>-10.0882311271248</v>
      </c>
      <c r="D24" s="13">
        <v>9.2420579781657006E-6</v>
      </c>
      <c r="E24" s="12" t="s">
        <v>1663</v>
      </c>
      <c r="F24" s="14" t="s">
        <v>4941</v>
      </c>
    </row>
    <row r="25" spans="1:6" x14ac:dyDescent="0.35">
      <c r="A25" s="15" t="s">
        <v>360</v>
      </c>
      <c r="B25" s="15" t="s">
        <v>5856</v>
      </c>
      <c r="C25" s="15">
        <v>-9.7128593107382404</v>
      </c>
      <c r="D25" s="16">
        <v>2.38238145254521E-5</v>
      </c>
      <c r="E25" s="15" t="s">
        <v>1663</v>
      </c>
      <c r="F25" s="17" t="s">
        <v>5857</v>
      </c>
    </row>
    <row r="26" spans="1:6" x14ac:dyDescent="0.35">
      <c r="A26" s="12" t="s">
        <v>385</v>
      </c>
      <c r="B26" s="12" t="s">
        <v>1518</v>
      </c>
      <c r="C26" s="12">
        <v>-9.6109845410690493</v>
      </c>
      <c r="D26" s="13">
        <v>6.7169757334569801E-17</v>
      </c>
      <c r="E26" s="12" t="s">
        <v>1663</v>
      </c>
      <c r="F26" s="14" t="s">
        <v>1520</v>
      </c>
    </row>
    <row r="27" spans="1:6" x14ac:dyDescent="0.35">
      <c r="A27" s="15" t="s">
        <v>46</v>
      </c>
      <c r="B27" s="15" t="s">
        <v>5971</v>
      </c>
      <c r="C27" s="15">
        <v>-9.5828612009465601</v>
      </c>
      <c r="D27" s="16">
        <v>2.81555238868369E-10</v>
      </c>
      <c r="E27" s="15" t="s">
        <v>1663</v>
      </c>
      <c r="F27" s="17" t="s">
        <v>5972</v>
      </c>
    </row>
    <row r="28" spans="1:6" x14ac:dyDescent="0.35">
      <c r="A28" s="12" t="s">
        <v>46</v>
      </c>
      <c r="B28" s="12" t="s">
        <v>1589</v>
      </c>
      <c r="C28" s="12">
        <v>-9.5721337471263297</v>
      </c>
      <c r="D28" s="12">
        <v>2.4589144015101002E-4</v>
      </c>
      <c r="E28" s="12" t="s">
        <v>1663</v>
      </c>
      <c r="F28" s="14" t="s">
        <v>1591</v>
      </c>
    </row>
    <row r="29" spans="1:6" x14ac:dyDescent="0.35">
      <c r="A29" s="15" t="s">
        <v>1776</v>
      </c>
      <c r="B29" s="15" t="s">
        <v>1625</v>
      </c>
      <c r="C29" s="15">
        <v>-9.3767524259965693</v>
      </c>
      <c r="D29" s="16">
        <v>3.0558232962101698E-5</v>
      </c>
      <c r="E29" s="15" t="s">
        <v>1663</v>
      </c>
      <c r="F29" s="17" t="s">
        <v>1627</v>
      </c>
    </row>
    <row r="30" spans="1:6" x14ac:dyDescent="0.35">
      <c r="A30" s="12" t="s">
        <v>5712</v>
      </c>
      <c r="B30" s="12" t="s">
        <v>5713</v>
      </c>
      <c r="C30" s="12">
        <v>-9.1798254034376203</v>
      </c>
      <c r="D30" s="13">
        <v>2.9734717019767901E-6</v>
      </c>
      <c r="E30" s="12" t="s">
        <v>1663</v>
      </c>
      <c r="F30" s="14" t="s">
        <v>5714</v>
      </c>
    </row>
    <row r="31" spans="1:6" x14ac:dyDescent="0.35">
      <c r="A31" s="15" t="s">
        <v>1145</v>
      </c>
      <c r="B31" s="15" t="s">
        <v>1504</v>
      </c>
      <c r="C31" s="15">
        <v>-9.0744030653119996</v>
      </c>
      <c r="D31" s="15">
        <v>6.2160503013491703E-4</v>
      </c>
      <c r="E31" s="15" t="s">
        <v>1663</v>
      </c>
      <c r="F31" s="17" t="s">
        <v>1506</v>
      </c>
    </row>
    <row r="32" spans="1:6" x14ac:dyDescent="0.35">
      <c r="A32" s="12" t="s">
        <v>1145</v>
      </c>
      <c r="B32" s="12" t="s">
        <v>6057</v>
      </c>
      <c r="C32" s="12">
        <v>-8.7575236585206895</v>
      </c>
      <c r="D32" s="13">
        <v>1.5538562727521401E-6</v>
      </c>
      <c r="E32" s="12" t="s">
        <v>1663</v>
      </c>
      <c r="F32" s="14" t="s">
        <v>6058</v>
      </c>
    </row>
    <row r="33" spans="1:6" x14ac:dyDescent="0.35">
      <c r="A33" s="15" t="s">
        <v>1080</v>
      </c>
      <c r="B33" s="15" t="s">
        <v>5737</v>
      </c>
      <c r="C33" s="15">
        <v>-8.7501195619001706</v>
      </c>
      <c r="D33" s="15">
        <v>3.31724295485071E-3</v>
      </c>
      <c r="E33" s="15" t="s">
        <v>1663</v>
      </c>
      <c r="F33" s="17" t="s">
        <v>5738</v>
      </c>
    </row>
    <row r="34" spans="1:6" x14ac:dyDescent="0.35">
      <c r="A34" s="12" t="s">
        <v>5867</v>
      </c>
      <c r="B34" s="12" t="s">
        <v>5868</v>
      </c>
      <c r="C34" s="12">
        <v>-8.7425694762378594</v>
      </c>
      <c r="D34" s="13">
        <v>3.7459281531603397E-5</v>
      </c>
      <c r="E34" s="12" t="s">
        <v>1663</v>
      </c>
      <c r="F34" s="14" t="s">
        <v>5869</v>
      </c>
    </row>
    <row r="35" spans="1:6" x14ac:dyDescent="0.35">
      <c r="A35" s="15" t="s">
        <v>5182</v>
      </c>
      <c r="B35" s="15" t="s">
        <v>5902</v>
      </c>
      <c r="C35" s="15">
        <v>-8.6291298018203406</v>
      </c>
      <c r="D35" s="15">
        <v>4.5160984206277399E-2</v>
      </c>
      <c r="E35" s="15" t="s">
        <v>1663</v>
      </c>
      <c r="F35" s="17" t="s">
        <v>5903</v>
      </c>
    </row>
    <row r="36" spans="1:6" x14ac:dyDescent="0.35">
      <c r="A36" s="12" t="s">
        <v>5756</v>
      </c>
      <c r="B36" s="12" t="s">
        <v>5757</v>
      </c>
      <c r="C36" s="12">
        <v>-8.4443287544675005</v>
      </c>
      <c r="D36" s="13">
        <v>4.8613535300192399E-6</v>
      </c>
      <c r="E36" s="12" t="s">
        <v>1663</v>
      </c>
      <c r="F36" s="14" t="s">
        <v>5758</v>
      </c>
    </row>
    <row r="37" spans="1:6" x14ac:dyDescent="0.35">
      <c r="A37" s="15" t="s">
        <v>5208</v>
      </c>
      <c r="B37" s="15" t="s">
        <v>5209</v>
      </c>
      <c r="C37" s="15">
        <v>-8.4011610539431292</v>
      </c>
      <c r="D37" s="15">
        <v>7.1275311593059897E-3</v>
      </c>
      <c r="E37" s="15" t="s">
        <v>1663</v>
      </c>
      <c r="F37" s="17" t="s">
        <v>5210</v>
      </c>
    </row>
    <row r="38" spans="1:6" x14ac:dyDescent="0.35">
      <c r="A38" s="12" t="s">
        <v>5004</v>
      </c>
      <c r="B38" s="12" t="s">
        <v>5005</v>
      </c>
      <c r="C38" s="12">
        <v>-8.2879026162123406</v>
      </c>
      <c r="D38" s="12">
        <v>1.74885999990239E-3</v>
      </c>
      <c r="E38" s="12" t="s">
        <v>1663</v>
      </c>
      <c r="F38" s="14" t="s">
        <v>5006</v>
      </c>
    </row>
    <row r="39" spans="1:6" x14ac:dyDescent="0.35">
      <c r="A39" s="15" t="s">
        <v>5947</v>
      </c>
      <c r="B39" s="15" t="s">
        <v>5948</v>
      </c>
      <c r="C39" s="15">
        <v>-8.2818034326034304</v>
      </c>
      <c r="D39" s="15">
        <v>4.3750704030543E-2</v>
      </c>
      <c r="E39" s="15" t="s">
        <v>1663</v>
      </c>
      <c r="F39" s="17" t="s">
        <v>5949</v>
      </c>
    </row>
    <row r="40" spans="1:6" x14ac:dyDescent="0.35">
      <c r="A40" s="12" t="s">
        <v>1850</v>
      </c>
      <c r="B40" s="12" t="s">
        <v>5980</v>
      </c>
      <c r="C40" s="12">
        <v>-8.2092574768579194</v>
      </c>
      <c r="D40" s="12">
        <v>3.6230539745211898E-2</v>
      </c>
      <c r="E40" s="12" t="s">
        <v>1663</v>
      </c>
      <c r="F40" s="14" t="s">
        <v>5981</v>
      </c>
    </row>
    <row r="41" spans="1:6" x14ac:dyDescent="0.35">
      <c r="A41" s="15" t="s">
        <v>423</v>
      </c>
      <c r="B41" s="15" t="s">
        <v>5828</v>
      </c>
      <c r="C41" s="15">
        <v>-8.1456890309860608</v>
      </c>
      <c r="D41" s="16">
        <v>1.26207402459205E-9</v>
      </c>
      <c r="E41" s="15" t="s">
        <v>1663</v>
      </c>
      <c r="F41" s="17" t="s">
        <v>5829</v>
      </c>
    </row>
    <row r="42" spans="1:6" x14ac:dyDescent="0.35">
      <c r="A42" s="12" t="s">
        <v>1783</v>
      </c>
      <c r="B42" s="12" t="s">
        <v>1330</v>
      </c>
      <c r="C42" s="12">
        <v>-8.0797855549020703</v>
      </c>
      <c r="D42" s="12">
        <v>3.86085628514782E-3</v>
      </c>
      <c r="E42" s="12" t="s">
        <v>1663</v>
      </c>
      <c r="F42" s="14" t="s">
        <v>1332</v>
      </c>
    </row>
    <row r="43" spans="1:6" x14ac:dyDescent="0.35">
      <c r="A43" s="15" t="s">
        <v>5808</v>
      </c>
      <c r="B43" s="15" t="s">
        <v>5809</v>
      </c>
      <c r="C43" s="15">
        <v>-8.0688709428501397</v>
      </c>
      <c r="D43" s="15">
        <v>2.1675322254992801E-4</v>
      </c>
      <c r="E43" s="15" t="s">
        <v>1663</v>
      </c>
      <c r="F43" s="17" t="s">
        <v>5810</v>
      </c>
    </row>
    <row r="44" spans="1:6" x14ac:dyDescent="0.35">
      <c r="A44" s="12" t="s">
        <v>4947</v>
      </c>
      <c r="B44" s="12" t="s">
        <v>6059</v>
      </c>
      <c r="C44" s="12">
        <v>-7.8321686724853103</v>
      </c>
      <c r="D44" s="12">
        <v>2.8131243094461499E-3</v>
      </c>
      <c r="E44" s="12" t="s">
        <v>1663</v>
      </c>
      <c r="F44" s="14" t="s">
        <v>6060</v>
      </c>
    </row>
    <row r="45" spans="1:6" x14ac:dyDescent="0.35">
      <c r="A45" s="15" t="s">
        <v>1777</v>
      </c>
      <c r="B45" s="15" t="s">
        <v>1651</v>
      </c>
      <c r="C45" s="15">
        <v>-7.8193267833023201</v>
      </c>
      <c r="D45" s="15">
        <v>1.05661462104301E-4</v>
      </c>
      <c r="E45" s="15" t="s">
        <v>1663</v>
      </c>
      <c r="F45" s="17" t="s">
        <v>1653</v>
      </c>
    </row>
    <row r="46" spans="1:6" x14ac:dyDescent="0.35">
      <c r="A46" s="12" t="s">
        <v>749</v>
      </c>
      <c r="B46" s="12" t="s">
        <v>6003</v>
      </c>
      <c r="C46" s="12">
        <v>-7.6951656800894597</v>
      </c>
      <c r="D46" s="13">
        <v>2.5845514236940701E-6</v>
      </c>
      <c r="E46" s="12" t="s">
        <v>1663</v>
      </c>
      <c r="F46" s="14" t="s">
        <v>6004</v>
      </c>
    </row>
    <row r="47" spans="1:6" x14ac:dyDescent="0.35">
      <c r="A47" s="15" t="s">
        <v>5968</v>
      </c>
      <c r="B47" s="15" t="s">
        <v>5969</v>
      </c>
      <c r="C47" s="15">
        <v>-7.5712430422050101</v>
      </c>
      <c r="D47" s="15">
        <v>9.782394751708431E-4</v>
      </c>
      <c r="E47" s="15" t="s">
        <v>1663</v>
      </c>
      <c r="F47" s="17" t="s">
        <v>5970</v>
      </c>
    </row>
    <row r="48" spans="1:6" x14ac:dyDescent="0.35">
      <c r="A48" s="12" t="s">
        <v>6035</v>
      </c>
      <c r="B48" s="12" t="s">
        <v>6036</v>
      </c>
      <c r="C48" s="12">
        <v>-7.52068804920399</v>
      </c>
      <c r="D48" s="12">
        <v>1.0270942751441901E-3</v>
      </c>
      <c r="E48" s="12" t="s">
        <v>1663</v>
      </c>
      <c r="F48" s="14" t="s">
        <v>6037</v>
      </c>
    </row>
    <row r="49" spans="1:6" x14ac:dyDescent="0.35">
      <c r="A49" s="15" t="s">
        <v>46</v>
      </c>
      <c r="B49" s="15" t="s">
        <v>5154</v>
      </c>
      <c r="C49" s="15">
        <v>-7.5039735271736197</v>
      </c>
      <c r="D49" s="15">
        <v>6.7407971604046399E-3</v>
      </c>
      <c r="E49" s="15" t="s">
        <v>1663</v>
      </c>
      <c r="F49" s="17" t="s">
        <v>5155</v>
      </c>
    </row>
    <row r="50" spans="1:6" x14ac:dyDescent="0.35">
      <c r="A50" s="12" t="s">
        <v>5921</v>
      </c>
      <c r="B50" s="12" t="s">
        <v>5922</v>
      </c>
      <c r="C50" s="12">
        <v>-7.4188740120407202</v>
      </c>
      <c r="D50" s="13">
        <v>5.2945399040305101E-5</v>
      </c>
      <c r="E50" s="12" t="s">
        <v>1663</v>
      </c>
      <c r="F50" s="14" t="s">
        <v>5923</v>
      </c>
    </row>
    <row r="51" spans="1:6" x14ac:dyDescent="0.35">
      <c r="A51" s="15" t="s">
        <v>4449</v>
      </c>
      <c r="B51" s="15" t="s">
        <v>4682</v>
      </c>
      <c r="C51" s="15">
        <v>-7.31399805006681</v>
      </c>
      <c r="D51" s="15">
        <v>8.5030369864612701E-4</v>
      </c>
      <c r="E51" s="15" t="s">
        <v>1663</v>
      </c>
      <c r="F51" s="17" t="s">
        <v>4683</v>
      </c>
    </row>
    <row r="52" spans="1:6" x14ac:dyDescent="0.35">
      <c r="A52" s="12" t="s">
        <v>4025</v>
      </c>
      <c r="B52" s="12" t="s">
        <v>4928</v>
      </c>
      <c r="C52" s="12">
        <v>-7.2504950661422596</v>
      </c>
      <c r="D52" s="12">
        <v>5.3601960541478201E-3</v>
      </c>
      <c r="E52" s="12" t="s">
        <v>1663</v>
      </c>
      <c r="F52" s="14" t="s">
        <v>4929</v>
      </c>
    </row>
    <row r="53" spans="1:6" x14ac:dyDescent="0.35">
      <c r="A53" s="15" t="s">
        <v>1610</v>
      </c>
      <c r="B53" s="15" t="s">
        <v>1611</v>
      </c>
      <c r="C53" s="15">
        <v>-7.2325176035283301</v>
      </c>
      <c r="D53" s="15">
        <v>2.1368935840057401E-4</v>
      </c>
      <c r="E53" s="15" t="s">
        <v>1663</v>
      </c>
      <c r="F53" s="17" t="s">
        <v>1613</v>
      </c>
    </row>
    <row r="54" spans="1:6" x14ac:dyDescent="0.35">
      <c r="A54" s="12" t="s">
        <v>46</v>
      </c>
      <c r="B54" s="12" t="s">
        <v>5240</v>
      </c>
      <c r="C54" s="12">
        <v>-7.2007076267705203</v>
      </c>
      <c r="D54" s="13">
        <v>3.1181027554116702E-5</v>
      </c>
      <c r="E54" s="12" t="s">
        <v>1663</v>
      </c>
      <c r="F54" s="14" t="s">
        <v>5241</v>
      </c>
    </row>
    <row r="55" spans="1:6" x14ac:dyDescent="0.35">
      <c r="A55" s="15" t="s">
        <v>46</v>
      </c>
      <c r="B55" s="15" t="s">
        <v>5959</v>
      </c>
      <c r="C55" s="15">
        <v>-7.1499767848520799</v>
      </c>
      <c r="D55" s="15">
        <v>4.4104567501581003E-2</v>
      </c>
      <c r="E55" s="15" t="s">
        <v>1663</v>
      </c>
      <c r="F55" s="17" t="s">
        <v>5960</v>
      </c>
    </row>
    <row r="56" spans="1:6" x14ac:dyDescent="0.35">
      <c r="A56" s="12" t="s">
        <v>6011</v>
      </c>
      <c r="B56" s="12" t="s">
        <v>6012</v>
      </c>
      <c r="C56" s="12">
        <v>-7.1328653444340402</v>
      </c>
      <c r="D56" s="12">
        <v>1.6997448264583801E-2</v>
      </c>
      <c r="E56" s="12" t="s">
        <v>1663</v>
      </c>
      <c r="F56" s="14" t="s">
        <v>6013</v>
      </c>
    </row>
    <row r="57" spans="1:6" x14ac:dyDescent="0.35">
      <c r="A57" s="15" t="s">
        <v>5990</v>
      </c>
      <c r="B57" s="15" t="s">
        <v>5991</v>
      </c>
      <c r="C57" s="15">
        <v>-7.0866840496344201</v>
      </c>
      <c r="D57" s="16">
        <v>5.7873845754718802E-5</v>
      </c>
      <c r="E57" s="15" t="s">
        <v>1663</v>
      </c>
      <c r="F57" s="17" t="s">
        <v>5992</v>
      </c>
    </row>
    <row r="58" spans="1:6" x14ac:dyDescent="0.35">
      <c r="A58" s="12" t="s">
        <v>46</v>
      </c>
      <c r="B58" s="12" t="s">
        <v>5993</v>
      </c>
      <c r="C58" s="12">
        <v>-6.9972210172207401</v>
      </c>
      <c r="D58" s="12">
        <v>2.3408452296293202E-2</v>
      </c>
      <c r="E58" s="12" t="s">
        <v>1663</v>
      </c>
      <c r="F58" s="14" t="s">
        <v>5994</v>
      </c>
    </row>
    <row r="59" spans="1:6" x14ac:dyDescent="0.35">
      <c r="A59" s="15" t="s">
        <v>5598</v>
      </c>
      <c r="B59" s="15" t="s">
        <v>5599</v>
      </c>
      <c r="C59" s="15">
        <v>-6.9921112652964901</v>
      </c>
      <c r="D59" s="15">
        <v>1.9699318772525899E-3</v>
      </c>
      <c r="E59" s="15" t="s">
        <v>1663</v>
      </c>
      <c r="F59" s="17" t="s">
        <v>5600</v>
      </c>
    </row>
    <row r="60" spans="1:6" x14ac:dyDescent="0.35">
      <c r="A60" s="12" t="s">
        <v>1835</v>
      </c>
      <c r="B60" s="12" t="s">
        <v>1836</v>
      </c>
      <c r="C60" s="12">
        <v>-6.8843342426184799</v>
      </c>
      <c r="D60" s="12">
        <v>3.2823728171690701E-4</v>
      </c>
      <c r="E60" s="12" t="s">
        <v>1663</v>
      </c>
      <c r="F60" s="14" t="s">
        <v>1837</v>
      </c>
    </row>
    <row r="61" spans="1:6" x14ac:dyDescent="0.35">
      <c r="A61" s="15" t="s">
        <v>5537</v>
      </c>
      <c r="B61" s="15" t="s">
        <v>5538</v>
      </c>
      <c r="C61" s="15">
        <v>-6.8647427410012503</v>
      </c>
      <c r="D61" s="16">
        <v>8.2303219645066405E-5</v>
      </c>
      <c r="E61" s="15" t="s">
        <v>1663</v>
      </c>
      <c r="F61" s="17" t="s">
        <v>5539</v>
      </c>
    </row>
    <row r="62" spans="1:6" x14ac:dyDescent="0.35">
      <c r="A62" s="12" t="s">
        <v>4939</v>
      </c>
      <c r="B62" s="12" t="s">
        <v>6016</v>
      </c>
      <c r="C62" s="12">
        <v>-6.8158972094303198</v>
      </c>
      <c r="D62" s="12">
        <v>8.0497198881116405E-4</v>
      </c>
      <c r="E62" s="12" t="s">
        <v>1663</v>
      </c>
      <c r="F62" s="14" t="s">
        <v>6017</v>
      </c>
    </row>
    <row r="63" spans="1:6" x14ac:dyDescent="0.35">
      <c r="A63" s="15" t="s">
        <v>1544</v>
      </c>
      <c r="B63" s="15" t="s">
        <v>1545</v>
      </c>
      <c r="C63" s="15">
        <v>-6.7184052567542798</v>
      </c>
      <c r="D63" s="15">
        <v>1.1082121533396799E-2</v>
      </c>
      <c r="E63" s="15" t="s">
        <v>1663</v>
      </c>
      <c r="F63" s="17" t="s">
        <v>1547</v>
      </c>
    </row>
    <row r="64" spans="1:6" x14ac:dyDescent="0.35">
      <c r="A64" s="12" t="s">
        <v>5861</v>
      </c>
      <c r="B64" s="12" t="s">
        <v>5862</v>
      </c>
      <c r="C64" s="12">
        <v>-6.6358920860027402</v>
      </c>
      <c r="D64" s="12">
        <v>2.6388687250784003E-4</v>
      </c>
      <c r="E64" s="12" t="s">
        <v>1663</v>
      </c>
      <c r="F64" s="14" t="s">
        <v>5863</v>
      </c>
    </row>
    <row r="65" spans="1:6" x14ac:dyDescent="0.35">
      <c r="A65" s="15" t="s">
        <v>657</v>
      </c>
      <c r="B65" s="15" t="s">
        <v>5883</v>
      </c>
      <c r="C65" s="15">
        <v>-6.5884168307478497</v>
      </c>
      <c r="D65" s="15">
        <v>7.3255664116422196E-4</v>
      </c>
      <c r="E65" s="15" t="s">
        <v>1663</v>
      </c>
      <c r="F65" s="17" t="s">
        <v>5884</v>
      </c>
    </row>
    <row r="66" spans="1:6" x14ac:dyDescent="0.35">
      <c r="A66" s="12" t="s">
        <v>46</v>
      </c>
      <c r="B66" s="12" t="s">
        <v>6061</v>
      </c>
      <c r="C66" s="12">
        <v>-6.4215820003859196</v>
      </c>
      <c r="D66" s="12">
        <v>3.1771520003634597E-2</v>
      </c>
      <c r="E66" s="12" t="s">
        <v>1663</v>
      </c>
      <c r="F66" s="14" t="s">
        <v>6062</v>
      </c>
    </row>
    <row r="67" spans="1:6" x14ac:dyDescent="0.35">
      <c r="A67" s="15" t="s">
        <v>46</v>
      </c>
      <c r="B67" s="15" t="s">
        <v>5682</v>
      </c>
      <c r="C67" s="15">
        <v>-6.3155491718724699</v>
      </c>
      <c r="D67" s="15">
        <v>9.3264893605126895E-3</v>
      </c>
      <c r="E67" s="15" t="s">
        <v>1663</v>
      </c>
      <c r="F67" s="17" t="s">
        <v>5683</v>
      </c>
    </row>
    <row r="68" spans="1:6" x14ac:dyDescent="0.35">
      <c r="A68" s="12" t="s">
        <v>5421</v>
      </c>
      <c r="B68" s="12" t="s">
        <v>5422</v>
      </c>
      <c r="C68" s="12">
        <v>-6.2811983511775402</v>
      </c>
      <c r="D68" s="12">
        <v>2.8490506748670001E-3</v>
      </c>
      <c r="E68" s="12" t="s">
        <v>1663</v>
      </c>
      <c r="F68" s="14" t="s">
        <v>5423</v>
      </c>
    </row>
    <row r="69" spans="1:6" x14ac:dyDescent="0.35">
      <c r="A69" s="15" t="s">
        <v>5431</v>
      </c>
      <c r="B69" s="15" t="s">
        <v>5432</v>
      </c>
      <c r="C69" s="15">
        <v>-6.2294722674298599</v>
      </c>
      <c r="D69" s="15">
        <v>1.2585183968266699E-2</v>
      </c>
      <c r="E69" s="15" t="s">
        <v>1663</v>
      </c>
      <c r="F69" s="17" t="s">
        <v>5433</v>
      </c>
    </row>
    <row r="70" spans="1:6" x14ac:dyDescent="0.35">
      <c r="A70" s="12" t="s">
        <v>4659</v>
      </c>
      <c r="B70" s="12" t="s">
        <v>5963</v>
      </c>
      <c r="C70" s="12">
        <v>-6.1768689155915801</v>
      </c>
      <c r="D70" s="12">
        <v>6.4948080902492199E-3</v>
      </c>
      <c r="E70" s="12" t="s">
        <v>1663</v>
      </c>
      <c r="F70" s="14" t="s">
        <v>5964</v>
      </c>
    </row>
    <row r="71" spans="1:6" x14ac:dyDescent="0.35">
      <c r="A71" s="15" t="s">
        <v>46</v>
      </c>
      <c r="B71" s="15" t="s">
        <v>6030</v>
      </c>
      <c r="C71" s="15">
        <v>-6.0742599146098897</v>
      </c>
      <c r="D71" s="15">
        <v>3.1712252402285E-2</v>
      </c>
      <c r="E71" s="15" t="s">
        <v>1663</v>
      </c>
      <c r="F71" s="17" t="s">
        <v>6031</v>
      </c>
    </row>
    <row r="72" spans="1:6" x14ac:dyDescent="0.35">
      <c r="A72" s="12" t="s">
        <v>6070</v>
      </c>
      <c r="B72" s="12" t="s">
        <v>6071</v>
      </c>
      <c r="C72" s="12">
        <v>-5.9704474198578996</v>
      </c>
      <c r="D72" s="12">
        <v>5.3817567867480197E-3</v>
      </c>
      <c r="E72" s="12" t="s">
        <v>1663</v>
      </c>
      <c r="F72" s="14" t="s">
        <v>6072</v>
      </c>
    </row>
    <row r="73" spans="1:6" x14ac:dyDescent="0.35">
      <c r="A73" s="15" t="s">
        <v>5013</v>
      </c>
      <c r="B73" s="15" t="s">
        <v>5014</v>
      </c>
      <c r="C73" s="15">
        <v>-5.9450492052562698</v>
      </c>
      <c r="D73" s="15">
        <v>7.4607441814102098E-3</v>
      </c>
      <c r="E73" s="15" t="s">
        <v>1663</v>
      </c>
      <c r="F73" s="17" t="s">
        <v>5015</v>
      </c>
    </row>
    <row r="74" spans="1:6" x14ac:dyDescent="0.35">
      <c r="A74" s="12" t="s">
        <v>46</v>
      </c>
      <c r="B74" s="12" t="s">
        <v>5720</v>
      </c>
      <c r="C74" s="12">
        <v>-5.9440809336305298</v>
      </c>
      <c r="D74" s="12">
        <v>4.9753009028739997E-3</v>
      </c>
      <c r="E74" s="12" t="s">
        <v>1663</v>
      </c>
      <c r="F74" s="14" t="s">
        <v>5721</v>
      </c>
    </row>
    <row r="75" spans="1:6" x14ac:dyDescent="0.35">
      <c r="A75" s="15" t="s">
        <v>5936</v>
      </c>
      <c r="B75" s="15" t="s">
        <v>5937</v>
      </c>
      <c r="C75" s="15">
        <v>-5.9402610909883196</v>
      </c>
      <c r="D75" s="15">
        <v>9.3803845776881199E-4</v>
      </c>
      <c r="E75" s="15" t="s">
        <v>1663</v>
      </c>
      <c r="F75" s="17" t="s">
        <v>5938</v>
      </c>
    </row>
    <row r="76" spans="1:6" x14ac:dyDescent="0.35">
      <c r="A76" s="12" t="s">
        <v>5734</v>
      </c>
      <c r="B76" s="12" t="s">
        <v>5735</v>
      </c>
      <c r="C76" s="12">
        <v>-5.8905857601667497</v>
      </c>
      <c r="D76" s="12">
        <v>6.3111301345326097E-3</v>
      </c>
      <c r="E76" s="12" t="s">
        <v>1663</v>
      </c>
      <c r="F76" s="14" t="s">
        <v>5736</v>
      </c>
    </row>
    <row r="77" spans="1:6" x14ac:dyDescent="0.35">
      <c r="A77" s="15" t="s">
        <v>5793</v>
      </c>
      <c r="B77" s="15" t="s">
        <v>5794</v>
      </c>
      <c r="C77" s="15">
        <v>-5.8727101558015997</v>
      </c>
      <c r="D77" s="15">
        <v>1.1995428235770499E-2</v>
      </c>
      <c r="E77" s="15" t="s">
        <v>1663</v>
      </c>
      <c r="F77" s="17" t="s">
        <v>5795</v>
      </c>
    </row>
    <row r="78" spans="1:6" x14ac:dyDescent="0.35">
      <c r="A78" s="12" t="s">
        <v>6008</v>
      </c>
      <c r="B78" s="12" t="s">
        <v>6009</v>
      </c>
      <c r="C78" s="12">
        <v>-5.8678707921306597</v>
      </c>
      <c r="D78" s="12">
        <v>3.5405318364805302E-2</v>
      </c>
      <c r="E78" s="12" t="s">
        <v>1663</v>
      </c>
      <c r="F78" s="14" t="s">
        <v>6010</v>
      </c>
    </row>
    <row r="79" spans="1:6" x14ac:dyDescent="0.35">
      <c r="A79" s="15" t="s">
        <v>5466</v>
      </c>
      <c r="B79" s="15" t="s">
        <v>5467</v>
      </c>
      <c r="C79" s="15">
        <v>-5.83312283038285</v>
      </c>
      <c r="D79" s="15">
        <v>1.1223400155520299E-2</v>
      </c>
      <c r="E79" s="15" t="s">
        <v>1663</v>
      </c>
      <c r="F79" s="17" t="s">
        <v>5468</v>
      </c>
    </row>
    <row r="80" spans="1:6" x14ac:dyDescent="0.35">
      <c r="A80" s="12" t="s">
        <v>208</v>
      </c>
      <c r="B80" s="12" t="s">
        <v>5913</v>
      </c>
      <c r="C80" s="12">
        <v>-5.7858242382679297</v>
      </c>
      <c r="D80" s="12">
        <v>3.17613113941601E-3</v>
      </c>
      <c r="E80" s="12" t="s">
        <v>1663</v>
      </c>
      <c r="F80" s="14" t="s">
        <v>5914</v>
      </c>
    </row>
    <row r="81" spans="1:6" x14ac:dyDescent="0.35">
      <c r="A81" s="15" t="s">
        <v>5801</v>
      </c>
      <c r="B81" s="15" t="s">
        <v>5802</v>
      </c>
      <c r="C81" s="15">
        <v>-5.7695512496754402</v>
      </c>
      <c r="D81" s="15">
        <v>3.4742616448262501E-2</v>
      </c>
      <c r="E81" s="15" t="s">
        <v>1663</v>
      </c>
      <c r="F81" s="17" t="s">
        <v>5803</v>
      </c>
    </row>
    <row r="82" spans="1:6" x14ac:dyDescent="0.35">
      <c r="A82" s="12" t="s">
        <v>5918</v>
      </c>
      <c r="B82" s="12" t="s">
        <v>5919</v>
      </c>
      <c r="C82" s="12">
        <v>-5.7434757573508</v>
      </c>
      <c r="D82" s="12">
        <v>8.7811289517317204E-3</v>
      </c>
      <c r="E82" s="12" t="s">
        <v>1663</v>
      </c>
      <c r="F82" s="14" t="s">
        <v>5920</v>
      </c>
    </row>
    <row r="83" spans="1:6" x14ac:dyDescent="0.35">
      <c r="A83" s="15" t="s">
        <v>5759</v>
      </c>
      <c r="B83" s="15" t="s">
        <v>5760</v>
      </c>
      <c r="C83" s="15">
        <v>-5.6857177287440104</v>
      </c>
      <c r="D83" s="15">
        <v>4.0584708410978604E-3</v>
      </c>
      <c r="E83" s="15" t="s">
        <v>1663</v>
      </c>
      <c r="F83" s="17" t="s">
        <v>5761</v>
      </c>
    </row>
    <row r="84" spans="1:6" x14ac:dyDescent="0.35">
      <c r="A84" s="12" t="s">
        <v>4939</v>
      </c>
      <c r="B84" s="12" t="s">
        <v>4996</v>
      </c>
      <c r="C84" s="12">
        <v>-5.59037458061752</v>
      </c>
      <c r="D84" s="12">
        <v>1.2436988830720501E-2</v>
      </c>
      <c r="E84" s="12" t="s">
        <v>1663</v>
      </c>
      <c r="F84" s="14" t="s">
        <v>4997</v>
      </c>
    </row>
    <row r="85" spans="1:6" x14ac:dyDescent="0.35">
      <c r="A85" s="15" t="s">
        <v>5515</v>
      </c>
      <c r="B85" s="15" t="s">
        <v>5516</v>
      </c>
      <c r="C85" s="15">
        <v>-5.4530246980677104</v>
      </c>
      <c r="D85" s="15">
        <v>2.86411810465436E-3</v>
      </c>
      <c r="E85" s="15" t="s">
        <v>1663</v>
      </c>
      <c r="F85" s="17" t="s">
        <v>5517</v>
      </c>
    </row>
    <row r="86" spans="1:6" x14ac:dyDescent="0.35">
      <c r="A86" s="12" t="s">
        <v>5581</v>
      </c>
      <c r="B86" s="12" t="s">
        <v>5582</v>
      </c>
      <c r="C86" s="12">
        <v>-5.36886091353003</v>
      </c>
      <c r="D86" s="12">
        <v>5.4884655523124398E-4</v>
      </c>
      <c r="E86" s="12" t="s">
        <v>1663</v>
      </c>
      <c r="F86" s="14" t="s">
        <v>5583</v>
      </c>
    </row>
    <row r="87" spans="1:6" x14ac:dyDescent="0.35">
      <c r="A87" s="15" t="s">
        <v>6000</v>
      </c>
      <c r="B87" s="15" t="s">
        <v>6001</v>
      </c>
      <c r="C87" s="15">
        <v>-5.3236149058918896</v>
      </c>
      <c r="D87" s="15">
        <v>2.8608504901965402E-2</v>
      </c>
      <c r="E87" s="15" t="s">
        <v>1663</v>
      </c>
      <c r="F87" s="17" t="s">
        <v>6002</v>
      </c>
    </row>
    <row r="88" spans="1:6" x14ac:dyDescent="0.35">
      <c r="A88" s="12" t="s">
        <v>657</v>
      </c>
      <c r="B88" s="12" t="s">
        <v>5932</v>
      </c>
      <c r="C88" s="12">
        <v>-5.29132677799742</v>
      </c>
      <c r="D88" s="12">
        <v>7.75058428977312E-3</v>
      </c>
      <c r="E88" s="12" t="s">
        <v>1663</v>
      </c>
      <c r="F88" s="14" t="s">
        <v>5933</v>
      </c>
    </row>
    <row r="89" spans="1:6" x14ac:dyDescent="0.35">
      <c r="A89" s="15" t="s">
        <v>5864</v>
      </c>
      <c r="B89" s="15" t="s">
        <v>5865</v>
      </c>
      <c r="C89" s="15">
        <v>-5.26646610203347</v>
      </c>
      <c r="D89" s="15">
        <v>1.7241957074076698E-2</v>
      </c>
      <c r="E89" s="15" t="s">
        <v>1663</v>
      </c>
      <c r="F89" s="17" t="s">
        <v>5866</v>
      </c>
    </row>
    <row r="90" spans="1:6" x14ac:dyDescent="0.35">
      <c r="A90" s="12" t="s">
        <v>2538</v>
      </c>
      <c r="B90" s="12" t="s">
        <v>5741</v>
      </c>
      <c r="C90" s="12">
        <v>-5.1392972234719601</v>
      </c>
      <c r="D90" s="12">
        <v>2.4455588382346401E-3</v>
      </c>
      <c r="E90" s="12" t="s">
        <v>1663</v>
      </c>
      <c r="F90" s="14" t="s">
        <v>5742</v>
      </c>
    </row>
    <row r="91" spans="1:6" x14ac:dyDescent="0.35">
      <c r="A91" s="15" t="s">
        <v>46</v>
      </c>
      <c r="B91" s="15" t="s">
        <v>5978</v>
      </c>
      <c r="C91" s="15">
        <v>-5.1352418549975303</v>
      </c>
      <c r="D91" s="15">
        <v>4.0319224674531104E-3</v>
      </c>
      <c r="E91" s="15" t="s">
        <v>1663</v>
      </c>
      <c r="F91" s="17" t="s">
        <v>5979</v>
      </c>
    </row>
    <row r="92" spans="1:6" x14ac:dyDescent="0.35">
      <c r="A92" s="12" t="s">
        <v>5910</v>
      </c>
      <c r="B92" s="12" t="s">
        <v>5911</v>
      </c>
      <c r="C92" s="12">
        <v>-5.0927050837931302</v>
      </c>
      <c r="D92" s="12">
        <v>1.5811271515824999E-2</v>
      </c>
      <c r="E92" s="12" t="s">
        <v>1663</v>
      </c>
      <c r="F92" s="14" t="s">
        <v>5912</v>
      </c>
    </row>
    <row r="93" spans="1:6" x14ac:dyDescent="0.35">
      <c r="A93" s="15" t="s">
        <v>5939</v>
      </c>
      <c r="B93" s="15" t="s">
        <v>5940</v>
      </c>
      <c r="C93" s="15">
        <v>-5.0493399388508298</v>
      </c>
      <c r="D93" s="15">
        <v>4.1721938154190702E-2</v>
      </c>
      <c r="E93" s="15" t="s">
        <v>1663</v>
      </c>
      <c r="F93" s="17" t="s">
        <v>5941</v>
      </c>
    </row>
    <row r="94" spans="1:6" x14ac:dyDescent="0.35">
      <c r="A94" s="12" t="s">
        <v>208</v>
      </c>
      <c r="B94" s="12" t="s">
        <v>5821</v>
      </c>
      <c r="C94" s="12">
        <v>-5.0239698180549501</v>
      </c>
      <c r="D94" s="12">
        <v>4.4844299597744899E-2</v>
      </c>
      <c r="E94" s="12" t="s">
        <v>1663</v>
      </c>
      <c r="F94" s="14" t="s">
        <v>5822</v>
      </c>
    </row>
    <row r="95" spans="1:6" x14ac:dyDescent="0.35">
      <c r="A95" s="15" t="s">
        <v>1952</v>
      </c>
      <c r="B95" s="15" t="s">
        <v>1953</v>
      </c>
      <c r="C95" s="15">
        <v>-4.9755353814118601</v>
      </c>
      <c r="D95" s="16">
        <v>4.1989504287107603E-8</v>
      </c>
      <c r="E95" s="15" t="s">
        <v>1663</v>
      </c>
      <c r="F95" s="17" t="s">
        <v>1954</v>
      </c>
    </row>
    <row r="96" spans="1:6" x14ac:dyDescent="0.35">
      <c r="A96" s="12" t="s">
        <v>657</v>
      </c>
      <c r="B96" s="12" t="s">
        <v>5106</v>
      </c>
      <c r="C96" s="12">
        <v>-4.9452684744568103</v>
      </c>
      <c r="D96" s="13">
        <v>2.1663066163053101E-9</v>
      </c>
      <c r="E96" s="12" t="s">
        <v>1663</v>
      </c>
      <c r="F96" s="14" t="s">
        <v>5107</v>
      </c>
    </row>
    <row r="97" spans="1:6" x14ac:dyDescent="0.35">
      <c r="A97" s="15" t="s">
        <v>46</v>
      </c>
      <c r="B97" s="15" t="s">
        <v>5745</v>
      </c>
      <c r="C97" s="15">
        <v>-4.9272222909709296</v>
      </c>
      <c r="D97" s="15">
        <v>4.4480488273446597E-2</v>
      </c>
      <c r="E97" s="15" t="s">
        <v>1663</v>
      </c>
      <c r="F97" s="17" t="s">
        <v>5746</v>
      </c>
    </row>
    <row r="98" spans="1:6" x14ac:dyDescent="0.35">
      <c r="A98" s="12" t="s">
        <v>5942</v>
      </c>
      <c r="B98" s="12" t="s">
        <v>5943</v>
      </c>
      <c r="C98" s="12">
        <v>-4.8509142354103698</v>
      </c>
      <c r="D98" s="12">
        <v>3.3108740793110103E-2</v>
      </c>
      <c r="E98" s="12" t="s">
        <v>1663</v>
      </c>
      <c r="F98" s="14" t="s">
        <v>5944</v>
      </c>
    </row>
    <row r="99" spans="1:6" x14ac:dyDescent="0.35">
      <c r="A99" s="15" t="s">
        <v>5182</v>
      </c>
      <c r="B99" s="15" t="s">
        <v>6068</v>
      </c>
      <c r="C99" s="15">
        <v>-4.8329730623874498</v>
      </c>
      <c r="D99" s="15">
        <v>3.6679733088200397E-2</v>
      </c>
      <c r="E99" s="15" t="s">
        <v>1663</v>
      </c>
      <c r="F99" s="17" t="s">
        <v>6069</v>
      </c>
    </row>
    <row r="100" spans="1:6" x14ac:dyDescent="0.35">
      <c r="A100" s="12" t="s">
        <v>5887</v>
      </c>
      <c r="B100" s="12" t="s">
        <v>5888</v>
      </c>
      <c r="C100" s="12">
        <v>-4.7744571546737404</v>
      </c>
      <c r="D100" s="12">
        <v>4.88905705265189E-4</v>
      </c>
      <c r="E100" s="12" t="s">
        <v>1663</v>
      </c>
      <c r="F100" s="14" t="s">
        <v>5889</v>
      </c>
    </row>
    <row r="101" spans="1:6" x14ac:dyDescent="0.35">
      <c r="A101" s="15" t="s">
        <v>5636</v>
      </c>
      <c r="B101" s="15" t="s">
        <v>5637</v>
      </c>
      <c r="C101" s="15">
        <v>-4.7473463465375696</v>
      </c>
      <c r="D101" s="15">
        <v>1.18135752123138E-2</v>
      </c>
      <c r="E101" s="15" t="s">
        <v>1663</v>
      </c>
      <c r="F101" s="17" t="s">
        <v>5638</v>
      </c>
    </row>
    <row r="102" spans="1:6" x14ac:dyDescent="0.35">
      <c r="A102" s="12" t="s">
        <v>6054</v>
      </c>
      <c r="B102" s="12" t="s">
        <v>6055</v>
      </c>
      <c r="C102" s="12">
        <v>-4.6898998414277102</v>
      </c>
      <c r="D102" s="12">
        <v>8.8108517014339506E-3</v>
      </c>
      <c r="E102" s="12" t="s">
        <v>1663</v>
      </c>
      <c r="F102" s="14" t="s">
        <v>6056</v>
      </c>
    </row>
    <row r="103" spans="1:6" x14ac:dyDescent="0.35">
      <c r="A103" s="15" t="s">
        <v>1770</v>
      </c>
      <c r="B103" s="15" t="s">
        <v>72</v>
      </c>
      <c r="C103" s="15">
        <v>-4.6337800381327696</v>
      </c>
      <c r="D103" s="16">
        <v>2.9786806812955801E-17</v>
      </c>
      <c r="E103" s="15" t="s">
        <v>1663</v>
      </c>
      <c r="F103" s="17" t="s">
        <v>74</v>
      </c>
    </row>
    <row r="104" spans="1:6" x14ac:dyDescent="0.35">
      <c r="A104" s="12" t="s">
        <v>1080</v>
      </c>
      <c r="B104" s="12" t="s">
        <v>4850</v>
      </c>
      <c r="C104" s="12">
        <v>-4.5940491410415998</v>
      </c>
      <c r="D104" s="12">
        <v>2.6844356319997102E-2</v>
      </c>
      <c r="E104" s="12" t="s">
        <v>1663</v>
      </c>
      <c r="F104" s="14" t="s">
        <v>4851</v>
      </c>
    </row>
    <row r="105" spans="1:6" x14ac:dyDescent="0.35">
      <c r="A105" s="15" t="s">
        <v>208</v>
      </c>
      <c r="B105" s="15" t="s">
        <v>209</v>
      </c>
      <c r="C105" s="15">
        <v>-4.5747970110525102</v>
      </c>
      <c r="D105" s="16">
        <v>3.94834508067701E-21</v>
      </c>
      <c r="E105" s="15" t="s">
        <v>1663</v>
      </c>
      <c r="F105" s="17" t="s">
        <v>211</v>
      </c>
    </row>
    <row r="106" spans="1:6" x14ac:dyDescent="0.35">
      <c r="A106" s="12" t="s">
        <v>1765</v>
      </c>
      <c r="B106" s="12" t="s">
        <v>82</v>
      </c>
      <c r="C106" s="12">
        <v>-4.4039947055578796</v>
      </c>
      <c r="D106" s="13">
        <v>1.97456521528664E-13</v>
      </c>
      <c r="E106" s="12" t="s">
        <v>1663</v>
      </c>
      <c r="F106" s="14" t="s">
        <v>84</v>
      </c>
    </row>
    <row r="107" spans="1:6" x14ac:dyDescent="0.35">
      <c r="A107" s="15" t="s">
        <v>46</v>
      </c>
      <c r="B107" s="15" t="s">
        <v>5459</v>
      </c>
      <c r="C107" s="15">
        <v>-4.3441215955910604</v>
      </c>
      <c r="D107" s="15">
        <v>4.3815756038236897E-2</v>
      </c>
      <c r="E107" s="15" t="s">
        <v>1663</v>
      </c>
      <c r="F107" s="17" t="s">
        <v>5460</v>
      </c>
    </row>
    <row r="108" spans="1:6" x14ac:dyDescent="0.35">
      <c r="A108" s="12" t="s">
        <v>46</v>
      </c>
      <c r="B108" s="12" t="s">
        <v>5708</v>
      </c>
      <c r="C108" s="12">
        <v>-4.3195989706278501</v>
      </c>
      <c r="D108" s="12">
        <v>1.55397606124478E-2</v>
      </c>
      <c r="E108" s="12" t="s">
        <v>1663</v>
      </c>
      <c r="F108" s="14" t="s">
        <v>5709</v>
      </c>
    </row>
    <row r="109" spans="1:6" x14ac:dyDescent="0.35">
      <c r="A109" s="15" t="s">
        <v>5644</v>
      </c>
      <c r="B109" s="15" t="s">
        <v>5645</v>
      </c>
      <c r="C109" s="15">
        <v>-4.2916640665516903</v>
      </c>
      <c r="D109" s="15">
        <v>1.8213338096953101E-2</v>
      </c>
      <c r="E109" s="15" t="s">
        <v>1663</v>
      </c>
      <c r="F109" s="17" t="s">
        <v>5646</v>
      </c>
    </row>
    <row r="110" spans="1:6" x14ac:dyDescent="0.35">
      <c r="A110" s="12" t="s">
        <v>46</v>
      </c>
      <c r="B110" s="12" t="s">
        <v>1249</v>
      </c>
      <c r="C110" s="12">
        <v>-4.2451406047020299</v>
      </c>
      <c r="D110" s="13">
        <v>3.89215663844493E-14</v>
      </c>
      <c r="E110" s="12" t="s">
        <v>1663</v>
      </c>
      <c r="F110" s="14" t="s">
        <v>1251</v>
      </c>
    </row>
    <row r="111" spans="1:6" x14ac:dyDescent="0.35">
      <c r="A111" s="15" t="s">
        <v>46</v>
      </c>
      <c r="B111" s="15" t="s">
        <v>1296</v>
      </c>
      <c r="C111" s="15">
        <v>-4.2157876374620296</v>
      </c>
      <c r="D111" s="16">
        <v>8.5549991999918004E-13</v>
      </c>
      <c r="E111" s="15" t="s">
        <v>1663</v>
      </c>
      <c r="F111" s="17" t="s">
        <v>1298</v>
      </c>
    </row>
    <row r="112" spans="1:6" x14ac:dyDescent="0.35">
      <c r="A112" s="12" t="s">
        <v>657</v>
      </c>
      <c r="B112" s="12" t="s">
        <v>6049</v>
      </c>
      <c r="C112" s="12">
        <v>-4.1800997762274603</v>
      </c>
      <c r="D112" s="12">
        <v>4.6982565669449602E-3</v>
      </c>
      <c r="E112" s="12" t="s">
        <v>1663</v>
      </c>
      <c r="F112" s="14" t="s">
        <v>6050</v>
      </c>
    </row>
    <row r="113" spans="1:6" x14ac:dyDescent="0.35">
      <c r="A113" s="15" t="s">
        <v>208</v>
      </c>
      <c r="B113" s="15" t="s">
        <v>5550</v>
      </c>
      <c r="C113" s="15">
        <v>-4.12717477840987</v>
      </c>
      <c r="D113" s="15">
        <v>2.6903146851407E-2</v>
      </c>
      <c r="E113" s="15" t="s">
        <v>1663</v>
      </c>
      <c r="F113" s="17" t="s">
        <v>5551</v>
      </c>
    </row>
    <row r="114" spans="1:6" x14ac:dyDescent="0.35">
      <c r="A114" s="12" t="s">
        <v>295</v>
      </c>
      <c r="B114" s="12" t="s">
        <v>296</v>
      </c>
      <c r="C114" s="12">
        <v>-4.1029483266075299</v>
      </c>
      <c r="D114" s="13">
        <v>1.09623281629461E-13</v>
      </c>
      <c r="E114" s="12" t="s">
        <v>1663</v>
      </c>
      <c r="F114" s="14" t="s">
        <v>298</v>
      </c>
    </row>
    <row r="115" spans="1:6" x14ac:dyDescent="0.35">
      <c r="A115" s="15" t="s">
        <v>5818</v>
      </c>
      <c r="B115" s="15" t="s">
        <v>5819</v>
      </c>
      <c r="C115" s="15">
        <v>-4.0982798358537398</v>
      </c>
      <c r="D115" s="15">
        <v>2.69406661563187E-2</v>
      </c>
      <c r="E115" s="15" t="s">
        <v>1663</v>
      </c>
      <c r="F115" s="17" t="s">
        <v>5820</v>
      </c>
    </row>
    <row r="116" spans="1:6" x14ac:dyDescent="0.35">
      <c r="A116" s="12" t="s">
        <v>5559</v>
      </c>
      <c r="B116" s="12" t="s">
        <v>5773</v>
      </c>
      <c r="C116" s="12">
        <v>-4.02466467899586</v>
      </c>
      <c r="D116" s="12">
        <v>3.5576976453222602E-2</v>
      </c>
      <c r="E116" s="12" t="s">
        <v>1663</v>
      </c>
      <c r="F116" s="14" t="s">
        <v>5774</v>
      </c>
    </row>
    <row r="117" spans="1:6" x14ac:dyDescent="0.35">
      <c r="A117" s="15" t="s">
        <v>5639</v>
      </c>
      <c r="B117" s="15" t="s">
        <v>5640</v>
      </c>
      <c r="C117" s="15">
        <v>-3.9912080325714498</v>
      </c>
      <c r="D117" s="15">
        <v>2.6558098519614201E-2</v>
      </c>
      <c r="E117" s="15" t="s">
        <v>1663</v>
      </c>
      <c r="F117" s="17" t="s">
        <v>5641</v>
      </c>
    </row>
    <row r="118" spans="1:6" x14ac:dyDescent="0.35">
      <c r="A118" s="12" t="s">
        <v>1674</v>
      </c>
      <c r="B118" s="12" t="s">
        <v>57</v>
      </c>
      <c r="C118" s="12">
        <v>-3.9218930016116902</v>
      </c>
      <c r="D118" s="13">
        <v>4.02647037273412E-18</v>
      </c>
      <c r="E118" s="12" t="s">
        <v>1663</v>
      </c>
      <c r="F118" s="14" t="s">
        <v>59</v>
      </c>
    </row>
    <row r="119" spans="1:6" x14ac:dyDescent="0.35">
      <c r="A119" s="15" t="s">
        <v>46</v>
      </c>
      <c r="B119" s="15" t="s">
        <v>6028</v>
      </c>
      <c r="C119" s="15">
        <v>-3.8937716712285599</v>
      </c>
      <c r="D119" s="15">
        <v>3.3253408062656802E-2</v>
      </c>
      <c r="E119" s="15" t="s">
        <v>1663</v>
      </c>
      <c r="F119" s="17" t="s">
        <v>6029</v>
      </c>
    </row>
    <row r="120" spans="1:6" x14ac:dyDescent="0.35">
      <c r="A120" s="12" t="s">
        <v>488</v>
      </c>
      <c r="B120" s="12" t="s">
        <v>613</v>
      </c>
      <c r="C120" s="12">
        <v>-3.7995067330263699</v>
      </c>
      <c r="D120" s="13">
        <v>1.97456521528664E-13</v>
      </c>
      <c r="E120" s="12" t="s">
        <v>1663</v>
      </c>
      <c r="F120" s="14" t="s">
        <v>615</v>
      </c>
    </row>
    <row r="121" spans="1:6" s="10" customFormat="1" x14ac:dyDescent="0.35">
      <c r="A121" s="15" t="s">
        <v>1720</v>
      </c>
      <c r="B121" s="15" t="s">
        <v>1242</v>
      </c>
      <c r="C121" s="15">
        <v>-3.7826168935015798</v>
      </c>
      <c r="D121" s="16">
        <v>2.7599295298287999E-13</v>
      </c>
      <c r="E121" s="15" t="s">
        <v>1663</v>
      </c>
      <c r="F121" s="17" t="s">
        <v>1244</v>
      </c>
    </row>
    <row r="122" spans="1:6" x14ac:dyDescent="0.35">
      <c r="A122" s="12" t="s">
        <v>1668</v>
      </c>
      <c r="B122" s="12" t="s">
        <v>168</v>
      </c>
      <c r="C122" s="12">
        <v>-3.7645848912853199</v>
      </c>
      <c r="D122" s="13">
        <v>7.21855522329133E-17</v>
      </c>
      <c r="E122" s="12" t="s">
        <v>1663</v>
      </c>
      <c r="F122" s="14" t="s">
        <v>170</v>
      </c>
    </row>
    <row r="123" spans="1:6" x14ac:dyDescent="0.35">
      <c r="A123" s="15" t="s">
        <v>5044</v>
      </c>
      <c r="B123" s="15" t="s">
        <v>5045</v>
      </c>
      <c r="C123" s="15">
        <v>-3.6716708700879801</v>
      </c>
      <c r="D123" s="16">
        <v>7.40871348135927E-5</v>
      </c>
      <c r="E123" s="15" t="s">
        <v>1663</v>
      </c>
      <c r="F123" s="17" t="s">
        <v>5046</v>
      </c>
    </row>
    <row r="124" spans="1:6" x14ac:dyDescent="0.35">
      <c r="A124" s="12" t="s">
        <v>1740</v>
      </c>
      <c r="B124" s="12" t="s">
        <v>709</v>
      </c>
      <c r="C124" s="12">
        <v>-3.6126478756681801</v>
      </c>
      <c r="D124" s="13">
        <v>4.0610736339963502E-17</v>
      </c>
      <c r="E124" s="12" t="s">
        <v>1663</v>
      </c>
      <c r="F124" s="14" t="s">
        <v>711</v>
      </c>
    </row>
    <row r="125" spans="1:6" x14ac:dyDescent="0.35">
      <c r="A125" s="15" t="s">
        <v>5790</v>
      </c>
      <c r="B125" s="15" t="s">
        <v>5791</v>
      </c>
      <c r="C125" s="15">
        <v>-3.5741156734762698</v>
      </c>
      <c r="D125" s="15">
        <v>4.1605464596613399E-2</v>
      </c>
      <c r="E125" s="15" t="s">
        <v>1663</v>
      </c>
      <c r="F125" s="17" t="s">
        <v>5792</v>
      </c>
    </row>
    <row r="126" spans="1:6" x14ac:dyDescent="0.35">
      <c r="A126" s="12" t="s">
        <v>1664</v>
      </c>
      <c r="B126" s="12" t="s">
        <v>6024</v>
      </c>
      <c r="C126" s="12">
        <v>-3.54064154896674</v>
      </c>
      <c r="D126" s="12">
        <v>1.0641845305867601E-2</v>
      </c>
      <c r="E126" s="12" t="s">
        <v>1663</v>
      </c>
      <c r="F126" s="14" t="s">
        <v>6025</v>
      </c>
    </row>
    <row r="127" spans="1:6" x14ac:dyDescent="0.35">
      <c r="A127" s="15" t="s">
        <v>549</v>
      </c>
      <c r="B127" s="15" t="s">
        <v>550</v>
      </c>
      <c r="C127" s="15">
        <v>-3.5380642790871</v>
      </c>
      <c r="D127" s="16">
        <v>1.8567489832176302E-15</v>
      </c>
      <c r="E127" s="15" t="s">
        <v>1663</v>
      </c>
      <c r="F127" s="17" t="s">
        <v>552</v>
      </c>
    </row>
    <row r="128" spans="1:6" x14ac:dyDescent="0.35">
      <c r="A128" s="12" t="s">
        <v>567</v>
      </c>
      <c r="B128" s="12" t="s">
        <v>568</v>
      </c>
      <c r="C128" s="12">
        <v>-3.5261836541987002</v>
      </c>
      <c r="D128" s="13">
        <v>7.21855522329133E-17</v>
      </c>
      <c r="E128" s="12" t="s">
        <v>1663</v>
      </c>
      <c r="F128" s="14" t="s">
        <v>570</v>
      </c>
    </row>
    <row r="129" spans="1:6" x14ac:dyDescent="0.35">
      <c r="A129" s="15" t="s">
        <v>1739</v>
      </c>
      <c r="B129" s="15" t="s">
        <v>323</v>
      </c>
      <c r="C129" s="15">
        <v>-3.4676295010410398</v>
      </c>
      <c r="D129" s="16">
        <v>7.21936572219427E-19</v>
      </c>
      <c r="E129" s="15" t="s">
        <v>1663</v>
      </c>
      <c r="F129" s="17" t="s">
        <v>325</v>
      </c>
    </row>
    <row r="130" spans="1:6" x14ac:dyDescent="0.35">
      <c r="A130" s="12" t="s">
        <v>1716</v>
      </c>
      <c r="B130" s="12" t="s">
        <v>16</v>
      </c>
      <c r="C130" s="12">
        <v>-3.4560278577230399</v>
      </c>
      <c r="D130" s="13">
        <v>1.5380938172266599E-15</v>
      </c>
      <c r="E130" s="12" t="s">
        <v>1663</v>
      </c>
      <c r="F130" s="14" t="s">
        <v>18</v>
      </c>
    </row>
    <row r="131" spans="1:6" x14ac:dyDescent="0.35">
      <c r="A131" s="15" t="s">
        <v>821</v>
      </c>
      <c r="B131" s="15" t="s">
        <v>822</v>
      </c>
      <c r="C131" s="15">
        <v>-3.3981537644026898</v>
      </c>
      <c r="D131" s="16">
        <v>4.8725076645411602E-16</v>
      </c>
      <c r="E131" s="15" t="s">
        <v>1663</v>
      </c>
      <c r="F131" s="17" t="s">
        <v>824</v>
      </c>
    </row>
    <row r="132" spans="1:6" x14ac:dyDescent="0.35">
      <c r="A132" s="12" t="s">
        <v>983</v>
      </c>
      <c r="B132" s="12" t="s">
        <v>984</v>
      </c>
      <c r="C132" s="12">
        <v>-3.39447351976361</v>
      </c>
      <c r="D132" s="13">
        <v>6.5477181429293001E-12</v>
      </c>
      <c r="E132" s="12" t="s">
        <v>1663</v>
      </c>
      <c r="F132" s="14" t="s">
        <v>986</v>
      </c>
    </row>
    <row r="133" spans="1:6" x14ac:dyDescent="0.35">
      <c r="A133" s="15" t="s">
        <v>1747</v>
      </c>
      <c r="B133" s="15" t="s">
        <v>62</v>
      </c>
      <c r="C133" s="15">
        <v>-3.3505235342646298</v>
      </c>
      <c r="D133" s="16">
        <v>3.4210594533710498E-14</v>
      </c>
      <c r="E133" s="15" t="s">
        <v>1663</v>
      </c>
      <c r="F133" s="17" t="s">
        <v>64</v>
      </c>
    </row>
    <row r="134" spans="1:6" x14ac:dyDescent="0.35">
      <c r="A134" s="12" t="s">
        <v>46</v>
      </c>
      <c r="B134" s="12" t="s">
        <v>869</v>
      </c>
      <c r="C134" s="12">
        <v>-3.348891628858</v>
      </c>
      <c r="D134" s="13">
        <v>2.4706533940363799E-8</v>
      </c>
      <c r="E134" s="12" t="s">
        <v>1663</v>
      </c>
      <c r="F134" s="14" t="s">
        <v>871</v>
      </c>
    </row>
    <row r="135" spans="1:6" x14ac:dyDescent="0.35">
      <c r="A135" s="15" t="s">
        <v>432</v>
      </c>
      <c r="B135" s="15" t="s">
        <v>4096</v>
      </c>
      <c r="C135" s="15">
        <v>-3.34173957297185</v>
      </c>
      <c r="D135" s="15">
        <v>1.0892268324305E-2</v>
      </c>
      <c r="E135" s="15" t="s">
        <v>1663</v>
      </c>
      <c r="F135" s="17" t="s">
        <v>4097</v>
      </c>
    </row>
    <row r="136" spans="1:6" x14ac:dyDescent="0.35">
      <c r="A136" s="12" t="s">
        <v>1672</v>
      </c>
      <c r="B136" s="12" t="s">
        <v>1020</v>
      </c>
      <c r="C136" s="12">
        <v>-3.3226319182880202</v>
      </c>
      <c r="D136" s="13">
        <v>1.02468874511035E-12</v>
      </c>
      <c r="E136" s="12" t="s">
        <v>1663</v>
      </c>
      <c r="F136" s="14" t="s">
        <v>1022</v>
      </c>
    </row>
    <row r="137" spans="1:6" x14ac:dyDescent="0.35">
      <c r="A137" s="15" t="s">
        <v>5770</v>
      </c>
      <c r="B137" s="15" t="s">
        <v>5771</v>
      </c>
      <c r="C137" s="15">
        <v>-3.3161708918608501</v>
      </c>
      <c r="D137" s="15">
        <v>1.53420959434884E-2</v>
      </c>
      <c r="E137" s="15" t="s">
        <v>1663</v>
      </c>
      <c r="F137" s="17" t="s">
        <v>5772</v>
      </c>
    </row>
    <row r="138" spans="1:6" x14ac:dyDescent="0.35">
      <c r="A138" s="12" t="s">
        <v>681</v>
      </c>
      <c r="B138" s="12" t="s">
        <v>682</v>
      </c>
      <c r="C138" s="12">
        <v>-3.30488279892554</v>
      </c>
      <c r="D138" s="13">
        <v>5.0728741619472797E-12</v>
      </c>
      <c r="E138" s="12" t="s">
        <v>1663</v>
      </c>
      <c r="F138" s="14" t="s">
        <v>684</v>
      </c>
    </row>
    <row r="139" spans="1:6" x14ac:dyDescent="0.35">
      <c r="A139" s="15" t="s">
        <v>46</v>
      </c>
      <c r="B139" s="15" t="s">
        <v>872</v>
      </c>
      <c r="C139" s="15">
        <v>-3.2956625035124301</v>
      </c>
      <c r="D139" s="16">
        <v>7.8034732100127194E-11</v>
      </c>
      <c r="E139" s="15" t="s">
        <v>1663</v>
      </c>
      <c r="F139" s="17" t="s">
        <v>874</v>
      </c>
    </row>
    <row r="140" spans="1:6" x14ac:dyDescent="0.35">
      <c r="A140" s="12" t="s">
        <v>759</v>
      </c>
      <c r="B140" s="12" t="s">
        <v>760</v>
      </c>
      <c r="C140" s="12">
        <v>-3.2810992111523798</v>
      </c>
      <c r="D140" s="13">
        <v>6.3726937075300898E-10</v>
      </c>
      <c r="E140" s="12" t="s">
        <v>1663</v>
      </c>
      <c r="F140" s="14" t="s">
        <v>762</v>
      </c>
    </row>
    <row r="141" spans="1:6" x14ac:dyDescent="0.35">
      <c r="A141" s="15" t="s">
        <v>4831</v>
      </c>
      <c r="B141" s="15" t="s">
        <v>4832</v>
      </c>
      <c r="C141" s="15">
        <v>-3.2652005016602601</v>
      </c>
      <c r="D141" s="15">
        <v>2.2858280358115698E-2</v>
      </c>
      <c r="E141" s="15" t="s">
        <v>1663</v>
      </c>
      <c r="F141" s="17" t="s">
        <v>4833</v>
      </c>
    </row>
    <row r="142" spans="1:6" s="11" customFormat="1" x14ac:dyDescent="0.35">
      <c r="A142" s="12" t="s">
        <v>68</v>
      </c>
      <c r="B142" s="12" t="s">
        <v>69</v>
      </c>
      <c r="C142" s="12">
        <v>-3.2565475802714299</v>
      </c>
      <c r="D142" s="13">
        <v>1.5033510665703501E-16</v>
      </c>
      <c r="E142" s="12" t="s">
        <v>1663</v>
      </c>
      <c r="F142" s="14" t="s">
        <v>71</v>
      </c>
    </row>
    <row r="143" spans="1:6" x14ac:dyDescent="0.35">
      <c r="A143" s="15" t="s">
        <v>46</v>
      </c>
      <c r="B143" s="15" t="s">
        <v>5950</v>
      </c>
      <c r="C143" s="15">
        <v>-3.2377320518251702</v>
      </c>
      <c r="D143" s="15">
        <v>4.2250596675323299E-2</v>
      </c>
      <c r="E143" s="15" t="s">
        <v>1663</v>
      </c>
      <c r="F143" s="17" t="s">
        <v>5951</v>
      </c>
    </row>
    <row r="144" spans="1:6" x14ac:dyDescent="0.35">
      <c r="A144" s="12" t="s">
        <v>1680</v>
      </c>
      <c r="B144" s="12" t="s">
        <v>251</v>
      </c>
      <c r="C144" s="12">
        <v>-3.21824319473239</v>
      </c>
      <c r="D144" s="13">
        <v>1.1399559567579299E-13</v>
      </c>
      <c r="E144" s="12" t="s">
        <v>1663</v>
      </c>
      <c r="F144" s="14" t="s">
        <v>253</v>
      </c>
    </row>
    <row r="145" spans="1:6" x14ac:dyDescent="0.35">
      <c r="A145" s="15" t="s">
        <v>179</v>
      </c>
      <c r="B145" s="15" t="s">
        <v>180</v>
      </c>
      <c r="C145" s="15">
        <v>-3.16890364822634</v>
      </c>
      <c r="D145" s="16">
        <v>4.0127211571836902E-12</v>
      </c>
      <c r="E145" s="15" t="s">
        <v>1663</v>
      </c>
      <c r="F145" s="17" t="s">
        <v>182</v>
      </c>
    </row>
    <row r="146" spans="1:6" x14ac:dyDescent="0.35">
      <c r="A146" s="12" t="s">
        <v>203</v>
      </c>
      <c r="B146" s="12" t="s">
        <v>496</v>
      </c>
      <c r="C146" s="12">
        <v>-3.1503457133416202</v>
      </c>
      <c r="D146" s="13">
        <v>6.70498340492205E-15</v>
      </c>
      <c r="E146" s="12" t="s">
        <v>1663</v>
      </c>
      <c r="F146" s="14" t="s">
        <v>498</v>
      </c>
    </row>
    <row r="147" spans="1:6" s="11" customFormat="1" x14ac:dyDescent="0.35">
      <c r="A147" s="15" t="s">
        <v>1727</v>
      </c>
      <c r="B147" s="15" t="s">
        <v>32</v>
      </c>
      <c r="C147" s="15">
        <v>-3.07871560281023</v>
      </c>
      <c r="D147" s="16">
        <v>1.20025780390713E-18</v>
      </c>
      <c r="E147" s="15" t="s">
        <v>1663</v>
      </c>
      <c r="F147" s="17" t="s">
        <v>34</v>
      </c>
    </row>
    <row r="148" spans="1:6" x14ac:dyDescent="0.35">
      <c r="A148" s="12" t="s">
        <v>222</v>
      </c>
      <c r="B148" s="12" t="s">
        <v>223</v>
      </c>
      <c r="C148" s="12">
        <v>-3.0639432199376002</v>
      </c>
      <c r="D148" s="13">
        <v>1.8732910421799801E-17</v>
      </c>
      <c r="E148" s="12" t="s">
        <v>1663</v>
      </c>
      <c r="F148" s="14" t="s">
        <v>225</v>
      </c>
    </row>
    <row r="149" spans="1:6" x14ac:dyDescent="0.35">
      <c r="A149" s="15" t="s">
        <v>1734</v>
      </c>
      <c r="B149" s="15" t="s">
        <v>455</v>
      </c>
      <c r="C149" s="15">
        <v>-3.0434050514829898</v>
      </c>
      <c r="D149" s="16">
        <v>4.0911090993968699E-16</v>
      </c>
      <c r="E149" s="15" t="s">
        <v>1663</v>
      </c>
      <c r="F149" s="17" t="s">
        <v>457</v>
      </c>
    </row>
    <row r="150" spans="1:6" x14ac:dyDescent="0.35">
      <c r="A150" s="12" t="s">
        <v>4432</v>
      </c>
      <c r="B150" s="12" t="s">
        <v>4433</v>
      </c>
      <c r="C150" s="12">
        <v>-2.9911560304092002</v>
      </c>
      <c r="D150" s="12">
        <v>6.8220088949938803E-3</v>
      </c>
      <c r="E150" s="12" t="s">
        <v>1663</v>
      </c>
      <c r="F150" s="14" t="s">
        <v>4434</v>
      </c>
    </row>
    <row r="151" spans="1:6" x14ac:dyDescent="0.35">
      <c r="A151" s="15" t="s">
        <v>906</v>
      </c>
      <c r="B151" s="15" t="s">
        <v>907</v>
      </c>
      <c r="C151" s="15">
        <v>-2.9544161467059902</v>
      </c>
      <c r="D151" s="16">
        <v>1.2758245563671699E-11</v>
      </c>
      <c r="E151" s="15" t="s">
        <v>1663</v>
      </c>
      <c r="F151" s="17" t="s">
        <v>909</v>
      </c>
    </row>
    <row r="152" spans="1:6" x14ac:dyDescent="0.35">
      <c r="A152" s="12" t="s">
        <v>3629</v>
      </c>
      <c r="B152" s="12" t="s">
        <v>3630</v>
      </c>
      <c r="C152" s="12">
        <v>-2.9236334632707899</v>
      </c>
      <c r="D152" s="13">
        <v>3.5088486071276703E-11</v>
      </c>
      <c r="E152" s="12" t="s">
        <v>1663</v>
      </c>
      <c r="F152" s="14" t="s">
        <v>3631</v>
      </c>
    </row>
    <row r="153" spans="1:6" x14ac:dyDescent="0.35">
      <c r="A153" s="15" t="s">
        <v>1705</v>
      </c>
      <c r="B153" s="15" t="s">
        <v>533</v>
      </c>
      <c r="C153" s="15">
        <v>-2.8721072724869998</v>
      </c>
      <c r="D153" s="16">
        <v>1.58416503480523E-16</v>
      </c>
      <c r="E153" s="15" t="s">
        <v>1663</v>
      </c>
      <c r="F153" s="17" t="s">
        <v>535</v>
      </c>
    </row>
    <row r="154" spans="1:6" x14ac:dyDescent="0.35">
      <c r="A154" s="12" t="s">
        <v>3523</v>
      </c>
      <c r="B154" s="12" t="s">
        <v>3524</v>
      </c>
      <c r="C154" s="12">
        <v>-2.77896567949522</v>
      </c>
      <c r="D154" s="13">
        <v>8.6050896760741895E-5</v>
      </c>
      <c r="E154" s="12" t="s">
        <v>1663</v>
      </c>
      <c r="F154" s="14" t="s">
        <v>3525</v>
      </c>
    </row>
    <row r="155" spans="1:6" x14ac:dyDescent="0.35">
      <c r="A155" s="15" t="s">
        <v>4673</v>
      </c>
      <c r="B155" s="15" t="s">
        <v>4674</v>
      </c>
      <c r="C155" s="15">
        <v>-2.7534052282898598</v>
      </c>
      <c r="D155" s="16">
        <v>1.00642763836855E-5</v>
      </c>
      <c r="E155" s="15" t="s">
        <v>1663</v>
      </c>
      <c r="F155" s="17" t="s">
        <v>4675</v>
      </c>
    </row>
    <row r="156" spans="1:6" x14ac:dyDescent="0.35">
      <c r="A156" s="12" t="s">
        <v>360</v>
      </c>
      <c r="B156" s="12" t="s">
        <v>361</v>
      </c>
      <c r="C156" s="12">
        <v>-2.73910994927917</v>
      </c>
      <c r="D156" s="13">
        <v>1.58416503480523E-16</v>
      </c>
      <c r="E156" s="12" t="s">
        <v>1663</v>
      </c>
      <c r="F156" s="14" t="s">
        <v>363</v>
      </c>
    </row>
    <row r="157" spans="1:6" x14ac:dyDescent="0.35">
      <c r="A157" s="15" t="s">
        <v>1730</v>
      </c>
      <c r="B157" s="15" t="s">
        <v>183</v>
      </c>
      <c r="C157" s="15">
        <v>-2.7378602345670702</v>
      </c>
      <c r="D157" s="16">
        <v>9.12252825602555E-14</v>
      </c>
      <c r="E157" s="15" t="s">
        <v>1663</v>
      </c>
      <c r="F157" s="17" t="s">
        <v>185</v>
      </c>
    </row>
    <row r="158" spans="1:6" x14ac:dyDescent="0.35">
      <c r="A158" s="12" t="s">
        <v>315</v>
      </c>
      <c r="B158" s="12" t="s">
        <v>316</v>
      </c>
      <c r="C158" s="12">
        <v>-2.7369058056370501</v>
      </c>
      <c r="D158" s="13">
        <v>4.5409692733151203E-15</v>
      </c>
      <c r="E158" s="12" t="s">
        <v>1663</v>
      </c>
      <c r="F158" s="14" t="s">
        <v>318</v>
      </c>
    </row>
    <row r="159" spans="1:6" x14ac:dyDescent="0.35">
      <c r="A159" s="12" t="s">
        <v>46</v>
      </c>
      <c r="B159" s="12" t="s">
        <v>571</v>
      </c>
      <c r="C159" s="12">
        <v>-2.6975676190373901</v>
      </c>
      <c r="D159" s="13">
        <v>5.1530922055826702E-14</v>
      </c>
      <c r="E159" s="12" t="s">
        <v>1663</v>
      </c>
      <c r="F159" s="14" t="s">
        <v>573</v>
      </c>
    </row>
    <row r="160" spans="1:6" x14ac:dyDescent="0.35">
      <c r="A160" s="15" t="s">
        <v>231</v>
      </c>
      <c r="B160" s="15" t="s">
        <v>232</v>
      </c>
      <c r="C160" s="15">
        <v>-2.69330481059801</v>
      </c>
      <c r="D160" s="16">
        <v>1.5235226476304001E-13</v>
      </c>
      <c r="E160" s="15" t="s">
        <v>1663</v>
      </c>
      <c r="F160" s="17" t="s">
        <v>234</v>
      </c>
    </row>
    <row r="161" spans="1:6" x14ac:dyDescent="0.35">
      <c r="A161" s="12" t="s">
        <v>46</v>
      </c>
      <c r="B161" s="12" t="s">
        <v>194</v>
      </c>
      <c r="C161" s="12">
        <v>-2.6892349117329899</v>
      </c>
      <c r="D161" s="13">
        <v>5.8425183446505496E-14</v>
      </c>
      <c r="E161" s="12" t="s">
        <v>1663</v>
      </c>
      <c r="F161" s="14" t="s">
        <v>196</v>
      </c>
    </row>
    <row r="162" spans="1:6" x14ac:dyDescent="0.35">
      <c r="A162" s="15" t="s">
        <v>1722</v>
      </c>
      <c r="B162" s="15" t="s">
        <v>161</v>
      </c>
      <c r="C162" s="15">
        <v>-2.6751981692560598</v>
      </c>
      <c r="D162" s="16">
        <v>4.8366371664373902E-17</v>
      </c>
      <c r="E162" s="15" t="s">
        <v>1663</v>
      </c>
      <c r="F162" s="17" t="s">
        <v>163</v>
      </c>
    </row>
    <row r="163" spans="1:6" x14ac:dyDescent="0.35">
      <c r="A163" s="12" t="s">
        <v>5502</v>
      </c>
      <c r="B163" s="12" t="s">
        <v>5503</v>
      </c>
      <c r="C163" s="12">
        <v>-2.6726847319793698</v>
      </c>
      <c r="D163" s="13">
        <v>1.33472896170011E-6</v>
      </c>
      <c r="E163" s="12" t="s">
        <v>1663</v>
      </c>
      <c r="F163" s="14" t="s">
        <v>5504</v>
      </c>
    </row>
    <row r="164" spans="1:6" x14ac:dyDescent="0.35">
      <c r="A164" s="15" t="s">
        <v>208</v>
      </c>
      <c r="B164" s="15" t="s">
        <v>967</v>
      </c>
      <c r="C164" s="15">
        <v>-2.6410756057368299</v>
      </c>
      <c r="D164" s="16">
        <v>1.1724690042135E-17</v>
      </c>
      <c r="E164" s="15" t="s">
        <v>1663</v>
      </c>
      <c r="F164" s="17" t="s">
        <v>969</v>
      </c>
    </row>
    <row r="165" spans="1:6" x14ac:dyDescent="0.35">
      <c r="A165" s="12" t="s">
        <v>5069</v>
      </c>
      <c r="B165" s="12" t="s">
        <v>5070</v>
      </c>
      <c r="C165" s="12">
        <v>-2.61712797793927</v>
      </c>
      <c r="D165" s="13">
        <v>1.5258623054158201E-13</v>
      </c>
      <c r="E165" s="12" t="s">
        <v>1663</v>
      </c>
      <c r="F165" s="14" t="s">
        <v>5071</v>
      </c>
    </row>
    <row r="166" spans="1:6" x14ac:dyDescent="0.35">
      <c r="A166" s="15" t="s">
        <v>340</v>
      </c>
      <c r="B166" s="15" t="s">
        <v>341</v>
      </c>
      <c r="C166" s="15">
        <v>-2.6165867792353499</v>
      </c>
      <c r="D166" s="16">
        <v>9.1263776796849399E-14</v>
      </c>
      <c r="E166" s="15" t="s">
        <v>1663</v>
      </c>
      <c r="F166" s="17" t="s">
        <v>343</v>
      </c>
    </row>
    <row r="167" spans="1:6" x14ac:dyDescent="0.35">
      <c r="A167" s="12" t="s">
        <v>46</v>
      </c>
      <c r="B167" s="12" t="s">
        <v>150</v>
      </c>
      <c r="C167" s="12">
        <v>-2.5884655076954801</v>
      </c>
      <c r="D167" s="13">
        <v>1.58416503480523E-16</v>
      </c>
      <c r="E167" s="12" t="s">
        <v>1663</v>
      </c>
      <c r="F167" s="14" t="s">
        <v>152</v>
      </c>
    </row>
    <row r="168" spans="1:6" x14ac:dyDescent="0.35">
      <c r="A168" s="15" t="s">
        <v>1719</v>
      </c>
      <c r="B168" s="15" t="s">
        <v>628</v>
      </c>
      <c r="C168" s="15">
        <v>-2.56485655581641</v>
      </c>
      <c r="D168" s="16">
        <v>3.5741978335269402E-10</v>
      </c>
      <c r="E168" s="15" t="s">
        <v>1663</v>
      </c>
      <c r="F168" s="17" t="s">
        <v>630</v>
      </c>
    </row>
    <row r="169" spans="1:6" x14ac:dyDescent="0.35">
      <c r="A169" s="12" t="s">
        <v>204</v>
      </c>
      <c r="B169" s="12" t="s">
        <v>205</v>
      </c>
      <c r="C169" s="12">
        <v>-2.5559659872690101</v>
      </c>
      <c r="D169" s="13">
        <v>1.0439434211738699E-15</v>
      </c>
      <c r="E169" s="12" t="s">
        <v>1663</v>
      </c>
      <c r="F169" s="14" t="s">
        <v>207</v>
      </c>
    </row>
    <row r="170" spans="1:6" x14ac:dyDescent="0.35">
      <c r="A170" s="15" t="s">
        <v>295</v>
      </c>
      <c r="B170" s="15" t="s">
        <v>476</v>
      </c>
      <c r="C170" s="15">
        <v>-2.5338878903300701</v>
      </c>
      <c r="D170" s="16">
        <v>1.9042927085325499E-14</v>
      </c>
      <c r="E170" s="15" t="s">
        <v>1663</v>
      </c>
      <c r="F170" s="17" t="s">
        <v>478</v>
      </c>
    </row>
    <row r="171" spans="1:6" x14ac:dyDescent="0.35">
      <c r="A171" s="12" t="s">
        <v>369</v>
      </c>
      <c r="B171" s="12" t="s">
        <v>370</v>
      </c>
      <c r="C171" s="12">
        <v>-2.49546585544054</v>
      </c>
      <c r="D171" s="13">
        <v>2.5999798971986202E-11</v>
      </c>
      <c r="E171" s="12" t="s">
        <v>1663</v>
      </c>
      <c r="F171" s="14" t="s">
        <v>372</v>
      </c>
    </row>
    <row r="172" spans="1:6" x14ac:dyDescent="0.35">
      <c r="A172" s="15" t="s">
        <v>3783</v>
      </c>
      <c r="B172" s="15" t="s">
        <v>3784</v>
      </c>
      <c r="C172" s="15">
        <v>-2.48173133765598</v>
      </c>
      <c r="D172" s="16">
        <v>1.09101527899149E-10</v>
      </c>
      <c r="E172" s="15" t="s">
        <v>1663</v>
      </c>
      <c r="F172" s="17" t="s">
        <v>3785</v>
      </c>
    </row>
    <row r="173" spans="1:6" x14ac:dyDescent="0.35">
      <c r="A173" s="12" t="s">
        <v>1724</v>
      </c>
      <c r="B173" s="12" t="s">
        <v>156</v>
      </c>
      <c r="C173" s="12">
        <v>-2.4639021176696998</v>
      </c>
      <c r="D173" s="13">
        <v>6.2380303130468803E-11</v>
      </c>
      <c r="E173" s="12" t="s">
        <v>1663</v>
      </c>
      <c r="F173" s="14" t="s">
        <v>158</v>
      </c>
    </row>
    <row r="174" spans="1:6" x14ac:dyDescent="0.35">
      <c r="A174" s="15" t="s">
        <v>1106</v>
      </c>
      <c r="B174" s="15" t="s">
        <v>1107</v>
      </c>
      <c r="C174" s="15">
        <v>-2.4636869536686099</v>
      </c>
      <c r="D174" s="16">
        <v>9.2966508192196904E-9</v>
      </c>
      <c r="E174" s="15" t="s">
        <v>1663</v>
      </c>
      <c r="F174" s="17" t="s">
        <v>1109</v>
      </c>
    </row>
    <row r="175" spans="1:6" x14ac:dyDescent="0.35">
      <c r="A175" s="12" t="s">
        <v>4544</v>
      </c>
      <c r="B175" s="12" t="s">
        <v>4545</v>
      </c>
      <c r="C175" s="12">
        <v>-2.4626892108940699</v>
      </c>
      <c r="D175" s="12">
        <v>6.2762430883913105E-4</v>
      </c>
      <c r="E175" s="12" t="s">
        <v>1663</v>
      </c>
      <c r="F175" s="14" t="s">
        <v>4546</v>
      </c>
    </row>
    <row r="176" spans="1:6" x14ac:dyDescent="0.35">
      <c r="A176" s="15" t="s">
        <v>1759</v>
      </c>
      <c r="B176" s="15" t="s">
        <v>1472</v>
      </c>
      <c r="C176" s="15">
        <v>-2.4251483791746402</v>
      </c>
      <c r="D176" s="16">
        <v>9.6236545311121601E-9</v>
      </c>
      <c r="E176" s="15" t="s">
        <v>1663</v>
      </c>
      <c r="F176" s="17" t="s">
        <v>1474</v>
      </c>
    </row>
    <row r="177" spans="1:6" x14ac:dyDescent="0.35">
      <c r="A177" s="12" t="s">
        <v>728</v>
      </c>
      <c r="B177" s="12" t="s">
        <v>729</v>
      </c>
      <c r="C177" s="12">
        <v>-2.40821554021815</v>
      </c>
      <c r="D177" s="13">
        <v>1.85004779628954E-6</v>
      </c>
      <c r="E177" s="12" t="s">
        <v>1663</v>
      </c>
      <c r="F177" s="14" t="s">
        <v>731</v>
      </c>
    </row>
    <row r="178" spans="1:6" x14ac:dyDescent="0.35">
      <c r="A178" s="15" t="s">
        <v>1725</v>
      </c>
      <c r="B178" s="15" t="s">
        <v>354</v>
      </c>
      <c r="C178" s="15">
        <v>-2.38739773754219</v>
      </c>
      <c r="D178" s="16">
        <v>4.1722905505764802E-14</v>
      </c>
      <c r="E178" s="15" t="s">
        <v>1663</v>
      </c>
      <c r="F178" s="17" t="s">
        <v>356</v>
      </c>
    </row>
    <row r="179" spans="1:6" x14ac:dyDescent="0.35">
      <c r="A179" s="12" t="s">
        <v>4640</v>
      </c>
      <c r="B179" s="12" t="s">
        <v>4641</v>
      </c>
      <c r="C179" s="12">
        <v>-2.3752419226377901</v>
      </c>
      <c r="D179" s="12">
        <v>2.3122677922166201E-4</v>
      </c>
      <c r="E179" s="12" t="s">
        <v>1663</v>
      </c>
      <c r="F179" s="14" t="s">
        <v>4642</v>
      </c>
    </row>
    <row r="180" spans="1:6" s="11" customFormat="1" x14ac:dyDescent="0.35">
      <c r="A180" s="15" t="s">
        <v>2372</v>
      </c>
      <c r="B180" s="15" t="s">
        <v>4391</v>
      </c>
      <c r="C180" s="15">
        <v>-2.3720020742763701</v>
      </c>
      <c r="D180" s="16">
        <v>1.23003395975477E-11</v>
      </c>
      <c r="E180" s="15" t="s">
        <v>1663</v>
      </c>
      <c r="F180" s="17" t="s">
        <v>813</v>
      </c>
    </row>
    <row r="181" spans="1:6" x14ac:dyDescent="0.35">
      <c r="A181" s="12" t="s">
        <v>5375</v>
      </c>
      <c r="B181" s="12" t="s">
        <v>5376</v>
      </c>
      <c r="C181" s="12">
        <v>-2.3542328878532701</v>
      </c>
      <c r="D181" s="13">
        <v>2.91837045903765E-5</v>
      </c>
      <c r="E181" s="12" t="s">
        <v>1663</v>
      </c>
      <c r="F181" s="14" t="s">
        <v>5377</v>
      </c>
    </row>
    <row r="182" spans="1:6" x14ac:dyDescent="0.35">
      <c r="A182" s="15" t="s">
        <v>46</v>
      </c>
      <c r="B182" s="15" t="s">
        <v>4271</v>
      </c>
      <c r="C182" s="15">
        <v>-2.3397965419596498</v>
      </c>
      <c r="D182" s="15">
        <v>5.4463320634062903E-4</v>
      </c>
      <c r="E182" s="15" t="s">
        <v>1663</v>
      </c>
      <c r="F182" s="17" t="s">
        <v>4272</v>
      </c>
    </row>
    <row r="183" spans="1:6" x14ac:dyDescent="0.35">
      <c r="A183" s="12" t="s">
        <v>3608</v>
      </c>
      <c r="B183" s="12" t="s">
        <v>3609</v>
      </c>
      <c r="C183" s="12">
        <v>-2.3221015090795198</v>
      </c>
      <c r="D183" s="13">
        <v>1.08384178786884E-7</v>
      </c>
      <c r="E183" s="12" t="s">
        <v>1663</v>
      </c>
      <c r="F183" s="14" t="s">
        <v>3610</v>
      </c>
    </row>
    <row r="184" spans="1:6" x14ac:dyDescent="0.35">
      <c r="A184" s="15" t="s">
        <v>5839</v>
      </c>
      <c r="B184" s="15" t="s">
        <v>5840</v>
      </c>
      <c r="C184" s="15">
        <v>-2.3083525717983</v>
      </c>
      <c r="D184" s="16">
        <v>2.1693893840029899E-5</v>
      </c>
      <c r="E184" s="15" t="s">
        <v>1663</v>
      </c>
      <c r="F184" s="17" t="s">
        <v>5841</v>
      </c>
    </row>
    <row r="185" spans="1:6" x14ac:dyDescent="0.35">
      <c r="A185" s="12" t="s">
        <v>657</v>
      </c>
      <c r="B185" s="12" t="s">
        <v>1305</v>
      </c>
      <c r="C185" s="12">
        <v>-2.2767689950246099</v>
      </c>
      <c r="D185" s="13">
        <v>3.6853630003460098E-10</v>
      </c>
      <c r="E185" s="12" t="s">
        <v>1663</v>
      </c>
      <c r="F185" s="14" t="s">
        <v>1307</v>
      </c>
    </row>
    <row r="186" spans="1:6" x14ac:dyDescent="0.35">
      <c r="A186" s="15" t="s">
        <v>4081</v>
      </c>
      <c r="B186" s="15" t="s">
        <v>4082</v>
      </c>
      <c r="C186" s="15">
        <v>-2.2552147949808798</v>
      </c>
      <c r="D186" s="16">
        <v>4.1822987177226599E-8</v>
      </c>
      <c r="E186" s="15" t="s">
        <v>1663</v>
      </c>
      <c r="F186" s="17" t="s">
        <v>4083</v>
      </c>
    </row>
    <row r="187" spans="1:6" x14ac:dyDescent="0.35">
      <c r="A187" s="12" t="s">
        <v>3557</v>
      </c>
      <c r="B187" s="12" t="s">
        <v>3558</v>
      </c>
      <c r="C187" s="12">
        <v>-2.2347404823815</v>
      </c>
      <c r="D187" s="13">
        <v>7.7129325694573596E-11</v>
      </c>
      <c r="E187" s="12" t="s">
        <v>1663</v>
      </c>
      <c r="F187" s="14" t="s">
        <v>3559</v>
      </c>
    </row>
    <row r="188" spans="1:6" x14ac:dyDescent="0.35">
      <c r="A188" s="15" t="s">
        <v>4634</v>
      </c>
      <c r="B188" s="15" t="s">
        <v>4635</v>
      </c>
      <c r="C188" s="15">
        <v>-2.1843002185511802</v>
      </c>
      <c r="D188" s="15">
        <v>3.6904724881958603E-2</v>
      </c>
      <c r="E188" s="15" t="s">
        <v>1663</v>
      </c>
      <c r="F188" s="17" t="s">
        <v>4636</v>
      </c>
    </row>
    <row r="189" spans="1:6" x14ac:dyDescent="0.35">
      <c r="A189" s="12" t="s">
        <v>5676</v>
      </c>
      <c r="B189" s="12" t="s">
        <v>5677</v>
      </c>
      <c r="C189" s="12">
        <v>-2.1388766657634002</v>
      </c>
      <c r="D189" s="13">
        <v>1.30822925839524E-7</v>
      </c>
      <c r="E189" s="12" t="s">
        <v>1663</v>
      </c>
      <c r="F189" s="14" t="s">
        <v>5678</v>
      </c>
    </row>
    <row r="190" spans="1:6" x14ac:dyDescent="0.35">
      <c r="A190" s="15" t="s">
        <v>46</v>
      </c>
      <c r="B190" s="15" t="s">
        <v>3774</v>
      </c>
      <c r="C190" s="15">
        <v>-2.0832621010802201</v>
      </c>
      <c r="D190" s="15">
        <v>4.7274016112795199E-2</v>
      </c>
      <c r="E190" s="15" t="s">
        <v>1663</v>
      </c>
      <c r="F190" s="17" t="s">
        <v>3775</v>
      </c>
    </row>
    <row r="191" spans="1:6" x14ac:dyDescent="0.35">
      <c r="A191" s="12" t="s">
        <v>46</v>
      </c>
      <c r="B191" s="12" t="s">
        <v>2460</v>
      </c>
      <c r="C191" s="12">
        <v>-2.0788184651154902</v>
      </c>
      <c r="D191" s="13">
        <v>3.8786389741019898E-10</v>
      </c>
      <c r="E191" s="12" t="s">
        <v>1663</v>
      </c>
      <c r="F191" s="14" t="s">
        <v>2461</v>
      </c>
    </row>
    <row r="192" spans="1:6" x14ac:dyDescent="0.35">
      <c r="A192" s="15" t="s">
        <v>1711</v>
      </c>
      <c r="B192" s="15" t="s">
        <v>1359</v>
      </c>
      <c r="C192" s="15">
        <v>-2.0747902293024998</v>
      </c>
      <c r="D192" s="16">
        <v>1.2093026357609899E-7</v>
      </c>
      <c r="E192" s="15" t="s">
        <v>1663</v>
      </c>
      <c r="F192" s="17" t="s">
        <v>1361</v>
      </c>
    </row>
    <row r="193" spans="1:6" x14ac:dyDescent="0.35">
      <c r="A193" s="12" t="s">
        <v>1694</v>
      </c>
      <c r="B193" s="12" t="s">
        <v>240</v>
      </c>
      <c r="C193" s="12">
        <v>-2.0738946510272802</v>
      </c>
      <c r="D193" s="13">
        <v>1.9042927085325499E-14</v>
      </c>
      <c r="E193" s="12" t="s">
        <v>1663</v>
      </c>
      <c r="F193" s="14" t="s">
        <v>242</v>
      </c>
    </row>
    <row r="194" spans="1:6" x14ac:dyDescent="0.35">
      <c r="A194" s="15" t="s">
        <v>245</v>
      </c>
      <c r="B194" s="15" t="s">
        <v>246</v>
      </c>
      <c r="C194" s="15">
        <v>-2.05083639778932</v>
      </c>
      <c r="D194" s="16">
        <v>4.1722905505764802E-14</v>
      </c>
      <c r="E194" s="15" t="s">
        <v>1663</v>
      </c>
      <c r="F194" s="17" t="s">
        <v>248</v>
      </c>
    </row>
    <row r="195" spans="1:6" x14ac:dyDescent="0.35">
      <c r="A195" s="12" t="s">
        <v>130</v>
      </c>
      <c r="B195" s="12" t="s">
        <v>131</v>
      </c>
      <c r="C195" s="12">
        <v>-2.0368150692307401</v>
      </c>
      <c r="D195" s="13">
        <v>3.5451480619740401E-12</v>
      </c>
      <c r="E195" s="12" t="s">
        <v>1663</v>
      </c>
      <c r="F195" s="14" t="s">
        <v>133</v>
      </c>
    </row>
    <row r="196" spans="1:6" x14ac:dyDescent="0.35">
      <c r="A196" s="15" t="s">
        <v>1771</v>
      </c>
      <c r="B196" s="15" t="s">
        <v>100</v>
      </c>
      <c r="C196" s="15">
        <v>-2.0350580117730499</v>
      </c>
      <c r="D196" s="16">
        <v>3.6882096408118702E-8</v>
      </c>
      <c r="E196" s="15" t="s">
        <v>1663</v>
      </c>
      <c r="F196" s="17" t="s">
        <v>102</v>
      </c>
    </row>
    <row r="197" spans="1:6" x14ac:dyDescent="0.35">
      <c r="A197" s="12" t="s">
        <v>657</v>
      </c>
      <c r="B197" s="12" t="s">
        <v>5849</v>
      </c>
      <c r="C197" s="12">
        <v>-2.0308100976393302</v>
      </c>
      <c r="D197" s="13">
        <v>5.4185920084587401E-5</v>
      </c>
      <c r="E197" s="12" t="s">
        <v>1663</v>
      </c>
      <c r="F197" s="14" t="s">
        <v>5850</v>
      </c>
    </row>
    <row r="198" spans="1:6" x14ac:dyDescent="0.35">
      <c r="A198" s="15" t="s">
        <v>5767</v>
      </c>
      <c r="B198" s="15" t="s">
        <v>5768</v>
      </c>
      <c r="C198" s="15">
        <v>-2.0162146869600202</v>
      </c>
      <c r="D198" s="16">
        <v>3.83144248885158E-9</v>
      </c>
      <c r="E198" s="15" t="s">
        <v>1663</v>
      </c>
      <c r="F198" s="17" t="s">
        <v>5769</v>
      </c>
    </row>
    <row r="199" spans="1:6" x14ac:dyDescent="0.35">
      <c r="A199" s="12" t="s">
        <v>1686</v>
      </c>
      <c r="B199" s="12" t="s">
        <v>283</v>
      </c>
      <c r="C199" s="12">
        <v>-2.0121241847343798</v>
      </c>
      <c r="D199" s="13">
        <v>1.4384893900120301E-11</v>
      </c>
      <c r="E199" s="12" t="s">
        <v>1663</v>
      </c>
      <c r="F199" s="14" t="s">
        <v>285</v>
      </c>
    </row>
    <row r="200" spans="1:6" x14ac:dyDescent="0.35">
      <c r="A200" s="15" t="s">
        <v>22</v>
      </c>
      <c r="B200" s="15" t="s">
        <v>37</v>
      </c>
      <c r="C200" s="15">
        <v>-1.99457087979373</v>
      </c>
      <c r="D200" s="16">
        <v>1.4185891675275899E-7</v>
      </c>
      <c r="E200" s="15" t="s">
        <v>1663</v>
      </c>
      <c r="F200" s="17" t="s">
        <v>39</v>
      </c>
    </row>
    <row r="201" spans="1:6" x14ac:dyDescent="0.35">
      <c r="A201" s="12" t="s">
        <v>1709</v>
      </c>
      <c r="B201" s="12" t="s">
        <v>290</v>
      </c>
      <c r="C201" s="12">
        <v>-1.9889346513145401</v>
      </c>
      <c r="D201" s="13">
        <v>9.2302485169534703E-12</v>
      </c>
      <c r="E201" s="12" t="s">
        <v>1663</v>
      </c>
      <c r="F201" s="14" t="s">
        <v>292</v>
      </c>
    </row>
    <row r="202" spans="1:6" x14ac:dyDescent="0.35">
      <c r="A202" s="15" t="s">
        <v>22</v>
      </c>
      <c r="B202" s="15" t="s">
        <v>23</v>
      </c>
      <c r="C202" s="15">
        <v>-1.96811320959831</v>
      </c>
      <c r="D202" s="16">
        <v>2.3391416014517199E-8</v>
      </c>
      <c r="E202" s="15" t="s">
        <v>1663</v>
      </c>
      <c r="F202" s="17" t="s">
        <v>25</v>
      </c>
    </row>
    <row r="203" spans="1:6" x14ac:dyDescent="0.35">
      <c r="A203" s="12" t="s">
        <v>46</v>
      </c>
      <c r="B203" s="12" t="s">
        <v>5722</v>
      </c>
      <c r="C203" s="12">
        <v>-1.9533560143137201</v>
      </c>
      <c r="D203" s="13">
        <v>5.6463355567309901E-5</v>
      </c>
      <c r="E203" s="12" t="s">
        <v>1663</v>
      </c>
      <c r="F203" s="14" t="s">
        <v>5723</v>
      </c>
    </row>
    <row r="204" spans="1:6" x14ac:dyDescent="0.35">
      <c r="A204" s="15" t="s">
        <v>5619</v>
      </c>
      <c r="B204" s="15" t="s">
        <v>5620</v>
      </c>
      <c r="C204" s="15">
        <v>-1.94698841270547</v>
      </c>
      <c r="D204" s="15">
        <v>2.8533998271149399E-3</v>
      </c>
      <c r="E204" s="15" t="s">
        <v>1663</v>
      </c>
      <c r="F204" s="17" t="s">
        <v>5621</v>
      </c>
    </row>
    <row r="205" spans="1:6" x14ac:dyDescent="0.35">
      <c r="A205" s="12" t="s">
        <v>5406</v>
      </c>
      <c r="B205" s="12" t="s">
        <v>5407</v>
      </c>
      <c r="C205" s="12">
        <v>-1.9466174732500401</v>
      </c>
      <c r="D205" s="12">
        <v>8.3928398310210701E-4</v>
      </c>
      <c r="E205" s="12" t="s">
        <v>1663</v>
      </c>
      <c r="F205" s="14" t="s">
        <v>5408</v>
      </c>
    </row>
    <row r="206" spans="1:6" x14ac:dyDescent="0.35">
      <c r="A206" s="15" t="s">
        <v>4650</v>
      </c>
      <c r="B206" s="15" t="s">
        <v>4651</v>
      </c>
      <c r="C206" s="15">
        <v>-1.9424607793779001</v>
      </c>
      <c r="D206" s="16">
        <v>9.5466410104825695E-9</v>
      </c>
      <c r="E206" s="15" t="s">
        <v>1663</v>
      </c>
      <c r="F206" s="17" t="s">
        <v>4652</v>
      </c>
    </row>
    <row r="207" spans="1:6" x14ac:dyDescent="0.35">
      <c r="A207" s="12" t="s">
        <v>5300</v>
      </c>
      <c r="B207" s="12" t="s">
        <v>5301</v>
      </c>
      <c r="C207" s="12">
        <v>-1.93899240641737</v>
      </c>
      <c r="D207" s="12">
        <v>2.46990528651218E-2</v>
      </c>
      <c r="E207" s="12" t="s">
        <v>1663</v>
      </c>
      <c r="F207" s="14" t="s">
        <v>5302</v>
      </c>
    </row>
    <row r="208" spans="1:6" x14ac:dyDescent="0.35">
      <c r="A208" s="15" t="s">
        <v>1732</v>
      </c>
      <c r="B208" s="15" t="s">
        <v>638</v>
      </c>
      <c r="C208" s="15">
        <v>-1.9150518690911</v>
      </c>
      <c r="D208" s="16">
        <v>7.9076770157333E-13</v>
      </c>
      <c r="E208" s="15" t="s">
        <v>1663</v>
      </c>
      <c r="F208" s="17" t="s">
        <v>640</v>
      </c>
    </row>
    <row r="209" spans="1:6" x14ac:dyDescent="0.35">
      <c r="A209" s="12" t="s">
        <v>1025</v>
      </c>
      <c r="B209" s="12" t="s">
        <v>1026</v>
      </c>
      <c r="C209" s="12">
        <v>-1.91144074030133</v>
      </c>
      <c r="D209" s="13">
        <v>2.0416560427638299E-9</v>
      </c>
      <c r="E209" s="12" t="s">
        <v>1663</v>
      </c>
      <c r="F209" s="14" t="s">
        <v>1028</v>
      </c>
    </row>
    <row r="210" spans="1:6" x14ac:dyDescent="0.35">
      <c r="A210" s="15" t="s">
        <v>2077</v>
      </c>
      <c r="B210" s="15" t="s">
        <v>2078</v>
      </c>
      <c r="C210" s="15">
        <v>-1.9109841621472701</v>
      </c>
      <c r="D210" s="16">
        <v>1.5891076399877199E-7</v>
      </c>
      <c r="E210" s="15" t="s">
        <v>1663</v>
      </c>
      <c r="F210" s="17" t="s">
        <v>2079</v>
      </c>
    </row>
    <row r="211" spans="1:6" x14ac:dyDescent="0.35">
      <c r="A211" s="12" t="s">
        <v>1436</v>
      </c>
      <c r="B211" s="12" t="s">
        <v>1437</v>
      </c>
      <c r="C211" s="12">
        <v>-1.9087615104523401</v>
      </c>
      <c r="D211" s="13">
        <v>9.4194561588733701E-7</v>
      </c>
      <c r="E211" s="12" t="s">
        <v>1663</v>
      </c>
      <c r="F211" s="14" t="s">
        <v>1439</v>
      </c>
    </row>
    <row r="212" spans="1:6" x14ac:dyDescent="0.35">
      <c r="A212" s="15" t="s">
        <v>5702</v>
      </c>
      <c r="B212" s="15" t="s">
        <v>5703</v>
      </c>
      <c r="C212" s="15">
        <v>-1.90852059829614</v>
      </c>
      <c r="D212" s="15">
        <v>1.12229570767344E-4</v>
      </c>
      <c r="E212" s="15" t="s">
        <v>1663</v>
      </c>
      <c r="F212" s="17" t="s">
        <v>5704</v>
      </c>
    </row>
    <row r="213" spans="1:6" x14ac:dyDescent="0.35">
      <c r="A213" s="12" t="s">
        <v>4947</v>
      </c>
      <c r="B213" s="12" t="s">
        <v>5325</v>
      </c>
      <c r="C213" s="12">
        <v>-1.90702278794215</v>
      </c>
      <c r="D213" s="13">
        <v>5.1590839918886904E-6</v>
      </c>
      <c r="E213" s="12" t="s">
        <v>1663</v>
      </c>
      <c r="F213" s="14" t="s">
        <v>5326</v>
      </c>
    </row>
    <row r="214" spans="1:6" x14ac:dyDescent="0.35">
      <c r="A214" s="15" t="s">
        <v>1708</v>
      </c>
      <c r="B214" s="15" t="s">
        <v>540</v>
      </c>
      <c r="C214" s="15">
        <v>-1.8994890248835601</v>
      </c>
      <c r="D214" s="16">
        <v>2.5450249823116998E-10</v>
      </c>
      <c r="E214" s="15" t="s">
        <v>1663</v>
      </c>
      <c r="F214" s="17" t="s">
        <v>542</v>
      </c>
    </row>
    <row r="215" spans="1:6" x14ac:dyDescent="0.35">
      <c r="A215" s="12" t="s">
        <v>2494</v>
      </c>
      <c r="B215" s="12" t="s">
        <v>5136</v>
      </c>
      <c r="C215" s="12">
        <v>-1.8305313737854301</v>
      </c>
      <c r="D215" s="13">
        <v>3.0771492261843502E-11</v>
      </c>
      <c r="E215" s="12" t="s">
        <v>1663</v>
      </c>
      <c r="F215" s="14" t="s">
        <v>3251</v>
      </c>
    </row>
    <row r="216" spans="1:6" x14ac:dyDescent="0.35">
      <c r="A216" s="15" t="s">
        <v>2145</v>
      </c>
      <c r="B216" s="15" t="s">
        <v>2146</v>
      </c>
      <c r="C216" s="15">
        <v>-1.82544113376207</v>
      </c>
      <c r="D216" s="16">
        <v>2.06498194076302E-5</v>
      </c>
      <c r="E216" s="15" t="s">
        <v>1663</v>
      </c>
      <c r="F216" s="17" t="s">
        <v>2147</v>
      </c>
    </row>
    <row r="217" spans="1:6" x14ac:dyDescent="0.35">
      <c r="A217" s="12" t="s">
        <v>5830</v>
      </c>
      <c r="B217" s="12" t="s">
        <v>5831</v>
      </c>
      <c r="C217" s="12">
        <v>-1.8239522992885999</v>
      </c>
      <c r="D217" s="12">
        <v>6.3166439608387101E-3</v>
      </c>
      <c r="E217" s="12" t="s">
        <v>1663</v>
      </c>
      <c r="F217" s="14" t="s">
        <v>5832</v>
      </c>
    </row>
    <row r="218" spans="1:6" x14ac:dyDescent="0.35">
      <c r="A218" s="15" t="s">
        <v>5402</v>
      </c>
      <c r="B218" s="15" t="s">
        <v>5403</v>
      </c>
      <c r="C218" s="15">
        <v>-1.8224392004479699</v>
      </c>
      <c r="D218" s="16">
        <v>8.0476942134348602E-11</v>
      </c>
      <c r="E218" s="15" t="s">
        <v>1663</v>
      </c>
      <c r="F218" s="17" t="s">
        <v>3319</v>
      </c>
    </row>
    <row r="219" spans="1:6" x14ac:dyDescent="0.35">
      <c r="A219" s="12" t="s">
        <v>5158</v>
      </c>
      <c r="B219" s="12" t="s">
        <v>5159</v>
      </c>
      <c r="C219" s="12">
        <v>-1.79610400390977</v>
      </c>
      <c r="D219" s="12">
        <v>1.43502706241999E-2</v>
      </c>
      <c r="E219" s="12" t="s">
        <v>1663</v>
      </c>
      <c r="F219" s="14" t="s">
        <v>5160</v>
      </c>
    </row>
    <row r="220" spans="1:6" x14ac:dyDescent="0.35">
      <c r="A220" s="15" t="s">
        <v>2409</v>
      </c>
      <c r="B220" s="15" t="s">
        <v>4020</v>
      </c>
      <c r="C220" s="15">
        <v>-1.7929404544399099</v>
      </c>
      <c r="D220" s="16">
        <v>4.5593161185242502E-9</v>
      </c>
      <c r="E220" s="15" t="s">
        <v>1663</v>
      </c>
      <c r="F220" s="17" t="s">
        <v>4021</v>
      </c>
    </row>
    <row r="221" spans="1:6" x14ac:dyDescent="0.35">
      <c r="A221" s="12" t="s">
        <v>5145</v>
      </c>
      <c r="B221" s="12" t="s">
        <v>5146</v>
      </c>
      <c r="C221" s="12">
        <v>-1.7928200682004101</v>
      </c>
      <c r="D221" s="12">
        <v>1.34314059071599E-2</v>
      </c>
      <c r="E221" s="12" t="s">
        <v>1663</v>
      </c>
      <c r="F221" s="14" t="s">
        <v>5147</v>
      </c>
    </row>
    <row r="222" spans="1:6" x14ac:dyDescent="0.35">
      <c r="A222" s="15" t="s">
        <v>46</v>
      </c>
      <c r="B222" s="15" t="s">
        <v>1423</v>
      </c>
      <c r="C222" s="15">
        <v>-1.7890323728793001</v>
      </c>
      <c r="D222" s="16">
        <v>1.4543457780512E-5</v>
      </c>
      <c r="E222" s="15" t="s">
        <v>1663</v>
      </c>
      <c r="F222" s="17" t="s">
        <v>1425</v>
      </c>
    </row>
    <row r="223" spans="1:6" x14ac:dyDescent="0.35">
      <c r="A223" s="12" t="s">
        <v>2239</v>
      </c>
      <c r="B223" s="12" t="s">
        <v>5330</v>
      </c>
      <c r="C223" s="12">
        <v>-1.7737846937206501</v>
      </c>
      <c r="D223" s="12">
        <v>1.36346666021112E-2</v>
      </c>
      <c r="E223" s="12" t="s">
        <v>1663</v>
      </c>
      <c r="F223" s="14" t="s">
        <v>5331</v>
      </c>
    </row>
    <row r="224" spans="1:6" x14ac:dyDescent="0.35">
      <c r="A224" s="15" t="s">
        <v>46</v>
      </c>
      <c r="B224" s="15" t="s">
        <v>5383</v>
      </c>
      <c r="C224" s="15">
        <v>-1.7691631017506499</v>
      </c>
      <c r="D224" s="15">
        <v>1.2880669036091801E-4</v>
      </c>
      <c r="E224" s="15" t="s">
        <v>1663</v>
      </c>
      <c r="F224" s="17" t="s">
        <v>5384</v>
      </c>
    </row>
    <row r="225" spans="1:6" x14ac:dyDescent="0.35">
      <c r="A225" s="12" t="s">
        <v>5750</v>
      </c>
      <c r="B225" s="12" t="s">
        <v>5751</v>
      </c>
      <c r="C225" s="12">
        <v>-1.7480551439499299</v>
      </c>
      <c r="D225" s="12">
        <v>2.7503068108828101E-2</v>
      </c>
      <c r="E225" s="12" t="s">
        <v>1663</v>
      </c>
      <c r="F225" s="14" t="s">
        <v>5752</v>
      </c>
    </row>
    <row r="226" spans="1:6" x14ac:dyDescent="0.35">
      <c r="A226" s="15" t="s">
        <v>46</v>
      </c>
      <c r="B226" s="15" t="s">
        <v>144</v>
      </c>
      <c r="C226" s="15">
        <v>-1.7431623439991599</v>
      </c>
      <c r="D226" s="16">
        <v>2.29313488440253E-11</v>
      </c>
      <c r="E226" s="15" t="s">
        <v>1663</v>
      </c>
      <c r="F226" s="17" t="s">
        <v>146</v>
      </c>
    </row>
    <row r="227" spans="1:6" x14ac:dyDescent="0.35">
      <c r="A227" s="12" t="s">
        <v>1184</v>
      </c>
      <c r="B227" s="12" t="s">
        <v>1185</v>
      </c>
      <c r="C227" s="12">
        <v>-1.7314084351626999</v>
      </c>
      <c r="D227" s="13">
        <v>8.5182683196743399E-7</v>
      </c>
      <c r="E227" s="12" t="s">
        <v>1663</v>
      </c>
      <c r="F227" s="14" t="s">
        <v>1187</v>
      </c>
    </row>
    <row r="228" spans="1:6" x14ac:dyDescent="0.35">
      <c r="A228" s="15" t="s">
        <v>3597</v>
      </c>
      <c r="B228" s="15" t="s">
        <v>3598</v>
      </c>
      <c r="C228" s="15">
        <v>-1.7283843688198299</v>
      </c>
      <c r="D228" s="16">
        <v>8.49865109412843E-6</v>
      </c>
      <c r="E228" s="15" t="s">
        <v>1663</v>
      </c>
      <c r="F228" s="17" t="s">
        <v>3599</v>
      </c>
    </row>
    <row r="229" spans="1:6" x14ac:dyDescent="0.35">
      <c r="A229" s="12" t="s">
        <v>5226</v>
      </c>
      <c r="B229" s="12" t="s">
        <v>5227</v>
      </c>
      <c r="C229" s="12">
        <v>-1.7115116628390701</v>
      </c>
      <c r="D229" s="12">
        <v>1.5704669226038599E-2</v>
      </c>
      <c r="E229" s="12" t="s">
        <v>1663</v>
      </c>
      <c r="F229" s="14" t="s">
        <v>5228</v>
      </c>
    </row>
    <row r="230" spans="1:6" x14ac:dyDescent="0.35">
      <c r="A230" s="15" t="s">
        <v>2169</v>
      </c>
      <c r="B230" s="15" t="s">
        <v>2170</v>
      </c>
      <c r="C230" s="15">
        <v>-1.7044237300482199</v>
      </c>
      <c r="D230" s="16">
        <v>1.18288823542107E-9</v>
      </c>
      <c r="E230" s="15" t="s">
        <v>1663</v>
      </c>
      <c r="F230" s="17" t="s">
        <v>2171</v>
      </c>
    </row>
    <row r="231" spans="1:6" x14ac:dyDescent="0.35">
      <c r="A231" s="12" t="s">
        <v>4071</v>
      </c>
      <c r="B231" s="12" t="s">
        <v>5397</v>
      </c>
      <c r="C231" s="12">
        <v>-1.7038948717787501</v>
      </c>
      <c r="D231" s="13">
        <v>8.3102900449603596E-10</v>
      </c>
      <c r="E231" s="12" t="s">
        <v>1663</v>
      </c>
      <c r="F231" s="14" t="s">
        <v>5398</v>
      </c>
    </row>
    <row r="232" spans="1:6" x14ac:dyDescent="0.35">
      <c r="A232" s="15" t="s">
        <v>1731</v>
      </c>
      <c r="B232" s="15" t="s">
        <v>1011</v>
      </c>
      <c r="C232" s="15">
        <v>-1.6594467309636101</v>
      </c>
      <c r="D232" s="16">
        <v>2.5415556516221999E-9</v>
      </c>
      <c r="E232" s="15" t="s">
        <v>1663</v>
      </c>
      <c r="F232" s="17" t="s">
        <v>1013</v>
      </c>
    </row>
    <row r="233" spans="1:6" x14ac:dyDescent="0.35">
      <c r="A233" s="12" t="s">
        <v>2506</v>
      </c>
      <c r="B233" s="12" t="s">
        <v>2507</v>
      </c>
      <c r="C233" s="12">
        <v>-1.6556884747193501</v>
      </c>
      <c r="D233" s="13">
        <v>4.6436819755622202E-7</v>
      </c>
      <c r="E233" s="12" t="s">
        <v>1663</v>
      </c>
      <c r="F233" s="14" t="s">
        <v>2508</v>
      </c>
    </row>
    <row r="234" spans="1:6" x14ac:dyDescent="0.35">
      <c r="A234" s="15" t="s">
        <v>5269</v>
      </c>
      <c r="B234" s="15" t="s">
        <v>5270</v>
      </c>
      <c r="C234" s="15">
        <v>-1.6485631835761101</v>
      </c>
      <c r="D234" s="15">
        <v>2.6667063512088501E-2</v>
      </c>
      <c r="E234" s="15" t="s">
        <v>1663</v>
      </c>
      <c r="F234" s="17" t="s">
        <v>5271</v>
      </c>
    </row>
    <row r="235" spans="1:6" x14ac:dyDescent="0.35">
      <c r="A235" s="12" t="s">
        <v>46</v>
      </c>
      <c r="B235" s="12" t="s">
        <v>5409</v>
      </c>
      <c r="C235" s="12">
        <v>-1.6451055654485001</v>
      </c>
      <c r="D235" s="13">
        <v>1.02605334066174E-6</v>
      </c>
      <c r="E235" s="12" t="s">
        <v>1663</v>
      </c>
      <c r="F235" s="14" t="s">
        <v>5410</v>
      </c>
    </row>
    <row r="236" spans="1:6" x14ac:dyDescent="0.35">
      <c r="A236" s="15" t="s">
        <v>26</v>
      </c>
      <c r="B236" s="15" t="s">
        <v>27</v>
      </c>
      <c r="C236" s="15">
        <v>-1.63512488096394</v>
      </c>
      <c r="D236" s="16">
        <v>2.48413038814746E-11</v>
      </c>
      <c r="E236" s="15" t="s">
        <v>1663</v>
      </c>
      <c r="F236" s="17" t="s">
        <v>29</v>
      </c>
    </row>
    <row r="237" spans="1:6" x14ac:dyDescent="0.35">
      <c r="A237" s="12" t="s">
        <v>2488</v>
      </c>
      <c r="B237" s="12" t="s">
        <v>2489</v>
      </c>
      <c r="C237" s="12">
        <v>-1.63424037666632</v>
      </c>
      <c r="D237" s="13">
        <v>5.0548471456987399E-9</v>
      </c>
      <c r="E237" s="12" t="s">
        <v>1663</v>
      </c>
      <c r="F237" s="14" t="s">
        <v>2490</v>
      </c>
    </row>
    <row r="238" spans="1:6" x14ac:dyDescent="0.35">
      <c r="A238" s="15" t="s">
        <v>466</v>
      </c>
      <c r="B238" s="15" t="s">
        <v>3830</v>
      </c>
      <c r="C238" s="15">
        <v>-1.6330222436250399</v>
      </c>
      <c r="D238" s="15">
        <v>9.7364884592408205E-3</v>
      </c>
      <c r="E238" s="15" t="s">
        <v>1663</v>
      </c>
      <c r="F238" s="17" t="s">
        <v>3831</v>
      </c>
    </row>
    <row r="239" spans="1:6" x14ac:dyDescent="0.35">
      <c r="A239" s="12" t="s">
        <v>4901</v>
      </c>
      <c r="B239" s="12" t="s">
        <v>4902</v>
      </c>
      <c r="C239" s="12">
        <v>-1.62165837316481</v>
      </c>
      <c r="D239" s="13">
        <v>5.9993962722855401E-5</v>
      </c>
      <c r="E239" s="12" t="s">
        <v>1663</v>
      </c>
      <c r="F239" s="14" t="s">
        <v>4903</v>
      </c>
    </row>
    <row r="240" spans="1:6" x14ac:dyDescent="0.35">
      <c r="A240" s="15" t="s">
        <v>385</v>
      </c>
      <c r="B240" s="15" t="s">
        <v>386</v>
      </c>
      <c r="C240" s="15">
        <v>-1.6049384045149</v>
      </c>
      <c r="D240" s="16">
        <v>1.2524784713821401E-10</v>
      </c>
      <c r="E240" s="15" t="s">
        <v>1663</v>
      </c>
      <c r="F240" s="17" t="s">
        <v>388</v>
      </c>
    </row>
    <row r="241" spans="1:6" x14ac:dyDescent="0.35">
      <c r="A241" s="12" t="s">
        <v>46</v>
      </c>
      <c r="B241" s="12" t="s">
        <v>2296</v>
      </c>
      <c r="C241" s="12">
        <v>-1.5922150031923601</v>
      </c>
      <c r="D241" s="13">
        <v>4.1303085349682204E-6</v>
      </c>
      <c r="E241" s="12" t="s">
        <v>1663</v>
      </c>
      <c r="F241" s="14" t="s">
        <v>2297</v>
      </c>
    </row>
    <row r="242" spans="1:6" x14ac:dyDescent="0.35">
      <c r="A242" s="15" t="s">
        <v>46</v>
      </c>
      <c r="B242" s="15" t="s">
        <v>4873</v>
      </c>
      <c r="C242" s="15">
        <v>-1.57747096723025</v>
      </c>
      <c r="D242" s="15">
        <v>2.4429627851862101E-2</v>
      </c>
      <c r="E242" s="15" t="s">
        <v>1663</v>
      </c>
      <c r="F242" s="17" t="s">
        <v>4874</v>
      </c>
    </row>
    <row r="243" spans="1:6" x14ac:dyDescent="0.35">
      <c r="A243" s="12" t="s">
        <v>422</v>
      </c>
      <c r="B243" s="12" t="s">
        <v>618</v>
      </c>
      <c r="C243" s="12">
        <v>-1.5727536636250901</v>
      </c>
      <c r="D243" s="13">
        <v>1.3142720163579899E-7</v>
      </c>
      <c r="E243" s="12" t="s">
        <v>1663</v>
      </c>
      <c r="F243" s="14" t="s">
        <v>620</v>
      </c>
    </row>
    <row r="244" spans="1:6" x14ac:dyDescent="0.35">
      <c r="A244" s="15" t="s">
        <v>2011</v>
      </c>
      <c r="B244" s="15" t="s">
        <v>2012</v>
      </c>
      <c r="C244" s="15">
        <v>-1.5542457241838701</v>
      </c>
      <c r="D244" s="15">
        <v>2.5251172139159799E-3</v>
      </c>
      <c r="E244" s="15" t="s">
        <v>1663</v>
      </c>
      <c r="F244" s="17" t="s">
        <v>2013</v>
      </c>
    </row>
    <row r="245" spans="1:6" x14ac:dyDescent="0.35">
      <c r="A245" s="12" t="s">
        <v>4385</v>
      </c>
      <c r="B245" s="12" t="s">
        <v>4386</v>
      </c>
      <c r="C245" s="12">
        <v>-1.54834910187823</v>
      </c>
      <c r="D245" s="13">
        <v>1.05491186243338E-8</v>
      </c>
      <c r="E245" s="12" t="s">
        <v>1663</v>
      </c>
      <c r="F245" s="14" t="s">
        <v>4387</v>
      </c>
    </row>
    <row r="246" spans="1:6" x14ac:dyDescent="0.35">
      <c r="A246" s="15" t="s">
        <v>2455</v>
      </c>
      <c r="B246" s="15" t="s">
        <v>2456</v>
      </c>
      <c r="C246" s="15">
        <v>-1.53634137285987</v>
      </c>
      <c r="D246" s="16">
        <v>5.0729495939795098E-8</v>
      </c>
      <c r="E246" s="15" t="s">
        <v>1663</v>
      </c>
      <c r="F246" s="17" t="s">
        <v>2457</v>
      </c>
    </row>
    <row r="247" spans="1:6" x14ac:dyDescent="0.35">
      <c r="A247" s="12" t="s">
        <v>634</v>
      </c>
      <c r="B247" s="12" t="s">
        <v>635</v>
      </c>
      <c r="C247" s="12">
        <v>-1.5319245247695601</v>
      </c>
      <c r="D247" s="13">
        <v>2.1354579516748099E-7</v>
      </c>
      <c r="E247" s="12" t="s">
        <v>1663</v>
      </c>
      <c r="F247" s="14" t="s">
        <v>637</v>
      </c>
    </row>
    <row r="248" spans="1:6" x14ac:dyDescent="0.35">
      <c r="A248" s="15" t="s">
        <v>4947</v>
      </c>
      <c r="B248" s="15" t="s">
        <v>4948</v>
      </c>
      <c r="C248" s="15">
        <v>-1.5260716098615299</v>
      </c>
      <c r="D248" s="16">
        <v>9.0363478893761901E-5</v>
      </c>
      <c r="E248" s="15" t="s">
        <v>1663</v>
      </c>
      <c r="F248" s="17" t="s">
        <v>4949</v>
      </c>
    </row>
    <row r="249" spans="1:6" x14ac:dyDescent="0.35">
      <c r="A249" s="12" t="s">
        <v>203</v>
      </c>
      <c r="B249" s="12" t="s">
        <v>4502</v>
      </c>
      <c r="C249" s="12">
        <v>-1.5170459536672301</v>
      </c>
      <c r="D249" s="12">
        <v>1.03483866393103E-4</v>
      </c>
      <c r="E249" s="12" t="s">
        <v>1663</v>
      </c>
      <c r="F249" s="14" t="s">
        <v>4503</v>
      </c>
    </row>
    <row r="250" spans="1:6" x14ac:dyDescent="0.35">
      <c r="A250" s="15" t="s">
        <v>46</v>
      </c>
      <c r="B250" s="15" t="s">
        <v>4538</v>
      </c>
      <c r="C250" s="15">
        <v>-1.49948038274621</v>
      </c>
      <c r="D250" s="16">
        <v>9.6840389473781298E-7</v>
      </c>
      <c r="E250" s="15" t="s">
        <v>1663</v>
      </c>
      <c r="F250" s="17" t="s">
        <v>4539</v>
      </c>
    </row>
    <row r="251" spans="1:6" x14ac:dyDescent="0.35">
      <c r="A251" s="12" t="s">
        <v>5358</v>
      </c>
      <c r="B251" s="12" t="s">
        <v>5359</v>
      </c>
      <c r="C251" s="12">
        <v>-1.49591361474513</v>
      </c>
      <c r="D251" s="13">
        <v>2.0985832840530701E-7</v>
      </c>
      <c r="E251" s="12" t="s">
        <v>1663</v>
      </c>
      <c r="F251" s="14" t="s">
        <v>5360</v>
      </c>
    </row>
    <row r="252" spans="1:6" x14ac:dyDescent="0.35">
      <c r="A252" s="15" t="s">
        <v>4409</v>
      </c>
      <c r="B252" s="15" t="s">
        <v>4410</v>
      </c>
      <c r="C252" s="15">
        <v>-1.4900390764533999</v>
      </c>
      <c r="D252" s="16">
        <v>2.00309181319802E-6</v>
      </c>
      <c r="E252" s="15" t="s">
        <v>1663</v>
      </c>
      <c r="F252" s="17" t="s">
        <v>4411</v>
      </c>
    </row>
    <row r="253" spans="1:6" x14ac:dyDescent="0.35">
      <c r="A253" s="12" t="s">
        <v>2323</v>
      </c>
      <c r="B253" s="12" t="s">
        <v>5527</v>
      </c>
      <c r="C253" s="12">
        <v>-1.4896611963331401</v>
      </c>
      <c r="D253" s="12">
        <v>2.9781736840902E-3</v>
      </c>
      <c r="E253" s="12" t="s">
        <v>1663</v>
      </c>
      <c r="F253" s="14" t="s">
        <v>5528</v>
      </c>
    </row>
    <row r="254" spans="1:6" x14ac:dyDescent="0.35">
      <c r="A254" s="15" t="s">
        <v>5281</v>
      </c>
      <c r="B254" s="15" t="s">
        <v>5282</v>
      </c>
      <c r="C254" s="15">
        <v>-1.4893448128542299</v>
      </c>
      <c r="D254" s="16">
        <v>1.27216351863945E-6</v>
      </c>
      <c r="E254" s="15" t="s">
        <v>1663</v>
      </c>
      <c r="F254" s="17" t="s">
        <v>5283</v>
      </c>
    </row>
    <row r="255" spans="1:6" x14ac:dyDescent="0.35">
      <c r="A255" s="12" t="s">
        <v>4714</v>
      </c>
      <c r="B255" s="12" t="s">
        <v>4715</v>
      </c>
      <c r="C255" s="12">
        <v>-1.48674512853385</v>
      </c>
      <c r="D255" s="13">
        <v>1.0100544078340899E-11</v>
      </c>
      <c r="E255" s="12" t="s">
        <v>1663</v>
      </c>
      <c r="F255" s="14" t="s">
        <v>3099</v>
      </c>
    </row>
    <row r="256" spans="1:6" x14ac:dyDescent="0.35">
      <c r="A256" s="15" t="s">
        <v>4179</v>
      </c>
      <c r="B256" s="15" t="s">
        <v>4180</v>
      </c>
      <c r="C256" s="15">
        <v>-1.4794349814940699</v>
      </c>
      <c r="D256" s="16">
        <v>1.8707417661838898E-8</v>
      </c>
      <c r="E256" s="15" t="s">
        <v>1663</v>
      </c>
      <c r="F256" s="17" t="s">
        <v>4181</v>
      </c>
    </row>
    <row r="257" spans="1:6" x14ac:dyDescent="0.35">
      <c r="A257" s="12" t="s">
        <v>46</v>
      </c>
      <c r="B257" s="12" t="s">
        <v>1919</v>
      </c>
      <c r="C257" s="12">
        <v>-1.4706915679597801</v>
      </c>
      <c r="D257" s="12">
        <v>1.6164762960917001E-2</v>
      </c>
      <c r="E257" s="12" t="s">
        <v>1663</v>
      </c>
      <c r="F257" s="14" t="s">
        <v>1920</v>
      </c>
    </row>
    <row r="258" spans="1:6" x14ac:dyDescent="0.35">
      <c r="A258" s="15" t="s">
        <v>46</v>
      </c>
      <c r="B258" s="15" t="s">
        <v>5525</v>
      </c>
      <c r="C258" s="15">
        <v>-1.45671866700479</v>
      </c>
      <c r="D258" s="15">
        <v>1.19054659412884E-2</v>
      </c>
      <c r="E258" s="15" t="s">
        <v>1663</v>
      </c>
      <c r="F258" s="17" t="s">
        <v>5526</v>
      </c>
    </row>
    <row r="259" spans="1:6" x14ac:dyDescent="0.35">
      <c r="A259" s="12" t="s">
        <v>46</v>
      </c>
      <c r="B259" s="12" t="s">
        <v>4329</v>
      </c>
      <c r="C259" s="12">
        <v>-1.4481550006306001</v>
      </c>
      <c r="D259" s="13">
        <v>3.0777084035660202E-11</v>
      </c>
      <c r="E259" s="12" t="s">
        <v>1663</v>
      </c>
      <c r="F259" s="14" t="s">
        <v>777</v>
      </c>
    </row>
    <row r="260" spans="1:6" x14ac:dyDescent="0.35">
      <c r="A260" s="15" t="s">
        <v>2323</v>
      </c>
      <c r="B260" s="15" t="s">
        <v>2436</v>
      </c>
      <c r="C260" s="15">
        <v>-1.44120779044869</v>
      </c>
      <c r="D260" s="16">
        <v>5.8808647349073202E-7</v>
      </c>
      <c r="E260" s="15" t="s">
        <v>1663</v>
      </c>
      <c r="F260" s="17" t="s">
        <v>2437</v>
      </c>
    </row>
    <row r="261" spans="1:6" x14ac:dyDescent="0.35">
      <c r="A261" s="12" t="s">
        <v>2449</v>
      </c>
      <c r="B261" s="12" t="s">
        <v>2450</v>
      </c>
      <c r="C261" s="12">
        <v>-1.4348783086164401</v>
      </c>
      <c r="D261" s="13">
        <v>1.2677023752610699E-6</v>
      </c>
      <c r="E261" s="12" t="s">
        <v>1663</v>
      </c>
      <c r="F261" s="14" t="s">
        <v>2451</v>
      </c>
    </row>
    <row r="262" spans="1:6" x14ac:dyDescent="0.35">
      <c r="A262" s="15" t="s">
        <v>5488</v>
      </c>
      <c r="B262" s="15" t="s">
        <v>5489</v>
      </c>
      <c r="C262" s="15">
        <v>-1.4328832837601799</v>
      </c>
      <c r="D262" s="15">
        <v>6.3814587415164095E-4</v>
      </c>
      <c r="E262" s="15" t="s">
        <v>1663</v>
      </c>
      <c r="F262" s="17" t="s">
        <v>5490</v>
      </c>
    </row>
    <row r="263" spans="1:6" x14ac:dyDescent="0.35">
      <c r="A263" s="12" t="s">
        <v>1681</v>
      </c>
      <c r="B263" s="12" t="s">
        <v>1160</v>
      </c>
      <c r="C263" s="12">
        <v>-1.42815685007245</v>
      </c>
      <c r="D263" s="13">
        <v>5.5813661460370202E-10</v>
      </c>
      <c r="E263" s="12" t="s">
        <v>1663</v>
      </c>
      <c r="F263" s="14" t="s">
        <v>1162</v>
      </c>
    </row>
    <row r="264" spans="1:6" x14ac:dyDescent="0.35">
      <c r="A264" s="15" t="s">
        <v>1703</v>
      </c>
      <c r="B264" s="15" t="s">
        <v>825</v>
      </c>
      <c r="C264" s="15">
        <v>-1.4040247550360101</v>
      </c>
      <c r="D264" s="16">
        <v>1.9458289811624399E-9</v>
      </c>
      <c r="E264" s="15" t="s">
        <v>1663</v>
      </c>
      <c r="F264" s="17" t="s">
        <v>827</v>
      </c>
    </row>
    <row r="265" spans="1:6" x14ac:dyDescent="0.35">
      <c r="A265" s="12" t="s">
        <v>46</v>
      </c>
      <c r="B265" s="12" t="s">
        <v>153</v>
      </c>
      <c r="C265" s="12">
        <v>-1.3975574475166701</v>
      </c>
      <c r="D265" s="13">
        <v>3.1560635742886001E-7</v>
      </c>
      <c r="E265" s="12" t="s">
        <v>1663</v>
      </c>
      <c r="F265" s="14" t="s">
        <v>155</v>
      </c>
    </row>
    <row r="266" spans="1:6" x14ac:dyDescent="0.35">
      <c r="A266" s="15" t="s">
        <v>4245</v>
      </c>
      <c r="B266" s="15" t="s">
        <v>4246</v>
      </c>
      <c r="C266" s="15">
        <v>-1.3762156429288399</v>
      </c>
      <c r="D266" s="15">
        <v>3.1158744549286601E-2</v>
      </c>
      <c r="E266" s="15" t="s">
        <v>1663</v>
      </c>
      <c r="F266" s="17" t="s">
        <v>4247</v>
      </c>
    </row>
    <row r="267" spans="1:6" x14ac:dyDescent="0.35">
      <c r="A267" s="12" t="s">
        <v>566</v>
      </c>
      <c r="B267" s="12" t="s">
        <v>773</v>
      </c>
      <c r="C267" s="12">
        <v>-1.3713091351612501</v>
      </c>
      <c r="D267" s="13">
        <v>6.2212137579447897E-7</v>
      </c>
      <c r="E267" s="12" t="s">
        <v>1663</v>
      </c>
      <c r="F267" s="14" t="s">
        <v>775</v>
      </c>
    </row>
    <row r="268" spans="1:6" x14ac:dyDescent="0.35">
      <c r="A268" s="15" t="s">
        <v>844</v>
      </c>
      <c r="B268" s="15" t="s">
        <v>845</v>
      </c>
      <c r="C268" s="15">
        <v>-1.3707711337750399</v>
      </c>
      <c r="D268" s="16">
        <v>2.2239112018011701E-7</v>
      </c>
      <c r="E268" s="15" t="s">
        <v>1663</v>
      </c>
      <c r="F268" s="17" t="s">
        <v>847</v>
      </c>
    </row>
    <row r="269" spans="1:6" x14ac:dyDescent="0.35">
      <c r="A269" s="12" t="s">
        <v>5355</v>
      </c>
      <c r="B269" s="12" t="s">
        <v>5356</v>
      </c>
      <c r="C269" s="12">
        <v>-1.36747422536451</v>
      </c>
      <c r="D269" s="12">
        <v>4.6190262219268901E-3</v>
      </c>
      <c r="E269" s="12" t="s">
        <v>1663</v>
      </c>
      <c r="F269" s="14" t="s">
        <v>5357</v>
      </c>
    </row>
    <row r="270" spans="1:6" x14ac:dyDescent="0.35">
      <c r="A270" s="15" t="s">
        <v>5543</v>
      </c>
      <c r="B270" s="15" t="s">
        <v>5544</v>
      </c>
      <c r="C270" s="15">
        <v>-1.36436084870675</v>
      </c>
      <c r="D270" s="16">
        <v>5.3365433866647499E-7</v>
      </c>
      <c r="E270" s="15" t="s">
        <v>1663</v>
      </c>
      <c r="F270" s="17" t="s">
        <v>5545</v>
      </c>
    </row>
    <row r="271" spans="1:6" x14ac:dyDescent="0.35">
      <c r="A271" s="12" t="s">
        <v>5245</v>
      </c>
      <c r="B271" s="12" t="s">
        <v>5246</v>
      </c>
      <c r="C271" s="12">
        <v>-1.3629106894609</v>
      </c>
      <c r="D271" s="12">
        <v>7.7210803633243003E-3</v>
      </c>
      <c r="E271" s="12" t="s">
        <v>1663</v>
      </c>
      <c r="F271" s="14" t="s">
        <v>5247</v>
      </c>
    </row>
    <row r="272" spans="1:6" x14ac:dyDescent="0.35">
      <c r="A272" s="15" t="s">
        <v>4071</v>
      </c>
      <c r="B272" s="15" t="s">
        <v>4072</v>
      </c>
      <c r="C272" s="15">
        <v>-1.35628173701833</v>
      </c>
      <c r="D272" s="16">
        <v>1.5692871009223198E-8</v>
      </c>
      <c r="E272" s="15" t="s">
        <v>1663</v>
      </c>
      <c r="F272" s="17" t="s">
        <v>582</v>
      </c>
    </row>
    <row r="273" spans="1:6" x14ac:dyDescent="0.35">
      <c r="A273" s="12" t="s">
        <v>5426</v>
      </c>
      <c r="B273" s="12" t="s">
        <v>5427</v>
      </c>
      <c r="C273" s="12">
        <v>-1.35168624519118</v>
      </c>
      <c r="D273" s="12">
        <v>3.06651268658681E-2</v>
      </c>
      <c r="E273" s="12" t="s">
        <v>1663</v>
      </c>
      <c r="F273" s="14" t="s">
        <v>5428</v>
      </c>
    </row>
    <row r="274" spans="1:6" x14ac:dyDescent="0.35">
      <c r="A274" s="15" t="s">
        <v>657</v>
      </c>
      <c r="B274" s="15" t="s">
        <v>5593</v>
      </c>
      <c r="C274" s="15">
        <v>-1.3443216822751001</v>
      </c>
      <c r="D274" s="16">
        <v>2.8698405001572102E-6</v>
      </c>
      <c r="E274" s="15" t="s">
        <v>1663</v>
      </c>
      <c r="F274" s="17" t="s">
        <v>5594</v>
      </c>
    </row>
    <row r="275" spans="1:6" x14ac:dyDescent="0.35">
      <c r="A275" s="12" t="s">
        <v>208</v>
      </c>
      <c r="B275" s="12" t="s">
        <v>5086</v>
      </c>
      <c r="C275" s="12">
        <v>-1.33810424198883</v>
      </c>
      <c r="D275" s="13">
        <v>1.11565135975408E-7</v>
      </c>
      <c r="E275" s="12" t="s">
        <v>1663</v>
      </c>
      <c r="F275" s="14" t="s">
        <v>5087</v>
      </c>
    </row>
    <row r="276" spans="1:6" x14ac:dyDescent="0.35">
      <c r="A276" s="15" t="s">
        <v>5454</v>
      </c>
      <c r="B276" s="15" t="s">
        <v>5455</v>
      </c>
      <c r="C276" s="15">
        <v>-1.3361534770373</v>
      </c>
      <c r="D276" s="15">
        <v>2.1030876446866999E-3</v>
      </c>
      <c r="E276" s="15" t="s">
        <v>1663</v>
      </c>
      <c r="F276" s="17" t="s">
        <v>5456</v>
      </c>
    </row>
    <row r="277" spans="1:6" s="11" customFormat="1" x14ac:dyDescent="0.35">
      <c r="A277" s="12" t="s">
        <v>368</v>
      </c>
      <c r="B277" s="12" t="s">
        <v>801</v>
      </c>
      <c r="C277" s="12">
        <v>-1.33386130131759</v>
      </c>
      <c r="D277" s="13">
        <v>1.08384178786884E-7</v>
      </c>
      <c r="E277" s="12" t="s">
        <v>1663</v>
      </c>
      <c r="F277" s="14" t="s">
        <v>803</v>
      </c>
    </row>
    <row r="278" spans="1:6" x14ac:dyDescent="0.35">
      <c r="A278" s="15" t="s">
        <v>4485</v>
      </c>
      <c r="B278" s="15" t="s">
        <v>4486</v>
      </c>
      <c r="C278" s="15">
        <v>-1.33381756732066</v>
      </c>
      <c r="D278" s="15">
        <v>1.22008219609778E-4</v>
      </c>
      <c r="E278" s="15" t="s">
        <v>1663</v>
      </c>
      <c r="F278" s="17" t="s">
        <v>4487</v>
      </c>
    </row>
    <row r="279" spans="1:6" x14ac:dyDescent="0.35">
      <c r="A279" s="12" t="s">
        <v>299</v>
      </c>
      <c r="B279" s="12" t="s">
        <v>300</v>
      </c>
      <c r="C279" s="12">
        <v>-1.3238997015405001</v>
      </c>
      <c r="D279" s="13">
        <v>3.5271048324073701E-5</v>
      </c>
      <c r="E279" s="12" t="s">
        <v>1663</v>
      </c>
      <c r="F279" s="14" t="s">
        <v>302</v>
      </c>
    </row>
    <row r="280" spans="1:6" x14ac:dyDescent="0.35">
      <c r="A280" s="15" t="s">
        <v>5522</v>
      </c>
      <c r="B280" s="15" t="s">
        <v>5523</v>
      </c>
      <c r="C280" s="15">
        <v>-1.3211818831431199</v>
      </c>
      <c r="D280" s="16">
        <v>4.8065166090494998E-6</v>
      </c>
      <c r="E280" s="15" t="s">
        <v>1663</v>
      </c>
      <c r="F280" s="17" t="s">
        <v>5524</v>
      </c>
    </row>
    <row r="281" spans="1:6" x14ac:dyDescent="0.35">
      <c r="A281" s="12" t="s">
        <v>46</v>
      </c>
      <c r="B281" s="12" t="s">
        <v>2047</v>
      </c>
      <c r="C281" s="12">
        <v>-1.3191740623821799</v>
      </c>
      <c r="D281" s="12">
        <v>3.7885810988562299E-4</v>
      </c>
      <c r="E281" s="12" t="s">
        <v>1663</v>
      </c>
      <c r="F281" s="14" t="s">
        <v>2048</v>
      </c>
    </row>
    <row r="282" spans="1:6" x14ac:dyDescent="0.35">
      <c r="A282" s="15" t="s">
        <v>1895</v>
      </c>
      <c r="B282" s="15" t="s">
        <v>1896</v>
      </c>
      <c r="C282" s="15">
        <v>-1.3190460978471401</v>
      </c>
      <c r="D282" s="15">
        <v>1.06075090280761E-2</v>
      </c>
      <c r="E282" s="15" t="s">
        <v>1663</v>
      </c>
      <c r="F282" s="17" t="s">
        <v>1897</v>
      </c>
    </row>
    <row r="283" spans="1:6" x14ac:dyDescent="0.35">
      <c r="A283" s="12" t="s">
        <v>4623</v>
      </c>
      <c r="B283" s="12" t="s">
        <v>4624</v>
      </c>
      <c r="C283" s="12">
        <v>-1.3177781575405501</v>
      </c>
      <c r="D283" s="12">
        <v>1.5912867045117301E-4</v>
      </c>
      <c r="E283" s="12" t="s">
        <v>1663</v>
      </c>
      <c r="F283" s="14" t="s">
        <v>4625</v>
      </c>
    </row>
    <row r="284" spans="1:6" x14ac:dyDescent="0.35">
      <c r="A284" s="15" t="s">
        <v>46</v>
      </c>
      <c r="B284" s="15" t="s">
        <v>5520</v>
      </c>
      <c r="C284" s="15">
        <v>-1.31301494528938</v>
      </c>
      <c r="D284" s="15">
        <v>4.7486872349998398E-2</v>
      </c>
      <c r="E284" s="15" t="s">
        <v>1663</v>
      </c>
      <c r="F284" s="17" t="s">
        <v>5521</v>
      </c>
    </row>
    <row r="285" spans="1:6" x14ac:dyDescent="0.35">
      <c r="A285" s="12" t="s">
        <v>42</v>
      </c>
      <c r="B285" s="12" t="s">
        <v>43</v>
      </c>
      <c r="C285" s="12">
        <v>-1.31261150241112</v>
      </c>
      <c r="D285" s="13">
        <v>7.9771160525212302E-7</v>
      </c>
      <c r="E285" s="12" t="s">
        <v>1663</v>
      </c>
      <c r="F285" s="14" t="s">
        <v>45</v>
      </c>
    </row>
    <row r="286" spans="1:6" x14ac:dyDescent="0.35">
      <c r="A286" s="15" t="s">
        <v>4753</v>
      </c>
      <c r="B286" s="15" t="s">
        <v>4754</v>
      </c>
      <c r="C286" s="15">
        <v>-1.3097053324719701</v>
      </c>
      <c r="D286" s="16">
        <v>3.8446578824953497E-7</v>
      </c>
      <c r="E286" s="15" t="s">
        <v>1663</v>
      </c>
      <c r="F286" s="17" t="s">
        <v>4755</v>
      </c>
    </row>
    <row r="287" spans="1:6" x14ac:dyDescent="0.35">
      <c r="A287" s="12" t="s">
        <v>4952</v>
      </c>
      <c r="B287" s="12" t="s">
        <v>4953</v>
      </c>
      <c r="C287" s="12">
        <v>-1.30303890611226</v>
      </c>
      <c r="D287" s="12">
        <v>1.1617256994478999E-3</v>
      </c>
      <c r="E287" s="12" t="s">
        <v>1663</v>
      </c>
      <c r="F287" s="14" t="s">
        <v>4954</v>
      </c>
    </row>
    <row r="288" spans="1:6" x14ac:dyDescent="0.35">
      <c r="A288" s="15" t="s">
        <v>47</v>
      </c>
      <c r="B288" s="15" t="s">
        <v>48</v>
      </c>
      <c r="C288" s="15">
        <v>-1.2920206040608899</v>
      </c>
      <c r="D288" s="16">
        <v>8.5503633330650694E-8</v>
      </c>
      <c r="E288" s="15" t="s">
        <v>1663</v>
      </c>
      <c r="F288" s="17" t="s">
        <v>50</v>
      </c>
    </row>
    <row r="289" spans="1:6" x14ac:dyDescent="0.35">
      <c r="A289" s="12" t="s">
        <v>1741</v>
      </c>
      <c r="B289" s="12" t="s">
        <v>381</v>
      </c>
      <c r="C289" s="12">
        <v>-1.2901862673082001</v>
      </c>
      <c r="D289" s="13">
        <v>7.9931616048096204E-10</v>
      </c>
      <c r="E289" s="12" t="s">
        <v>1663</v>
      </c>
      <c r="F289" s="14" t="s">
        <v>383</v>
      </c>
    </row>
    <row r="290" spans="1:6" x14ac:dyDescent="0.35">
      <c r="A290" s="15" t="s">
        <v>4136</v>
      </c>
      <c r="B290" s="15" t="s">
        <v>4137</v>
      </c>
      <c r="C290" s="15">
        <v>-1.2832444980916899</v>
      </c>
      <c r="D290" s="16">
        <v>3.6212024962695501E-7</v>
      </c>
      <c r="E290" s="15" t="s">
        <v>1663</v>
      </c>
      <c r="F290" s="17" t="s">
        <v>2899</v>
      </c>
    </row>
    <row r="291" spans="1:6" x14ac:dyDescent="0.35">
      <c r="A291" s="12" t="s">
        <v>5893</v>
      </c>
      <c r="B291" s="12" t="s">
        <v>5894</v>
      </c>
      <c r="C291" s="12">
        <v>-1.27758884177097</v>
      </c>
      <c r="D291" s="12">
        <v>1.7478191003881701E-3</v>
      </c>
      <c r="E291" s="12" t="s">
        <v>1663</v>
      </c>
      <c r="F291" s="14" t="s">
        <v>5895</v>
      </c>
    </row>
    <row r="292" spans="1:6" x14ac:dyDescent="0.35">
      <c r="A292" s="15" t="s">
        <v>109</v>
      </c>
      <c r="B292" s="15" t="s">
        <v>110</v>
      </c>
      <c r="C292" s="15">
        <v>-1.2747683407746799</v>
      </c>
      <c r="D292" s="16">
        <v>6.4944836893062997E-9</v>
      </c>
      <c r="E292" s="15" t="s">
        <v>1663</v>
      </c>
      <c r="F292" s="17" t="s">
        <v>112</v>
      </c>
    </row>
    <row r="293" spans="1:6" x14ac:dyDescent="0.35">
      <c r="A293" s="12" t="s">
        <v>46</v>
      </c>
      <c r="B293" s="12" t="s">
        <v>2221</v>
      </c>
      <c r="C293" s="12">
        <v>-1.2732090300647301</v>
      </c>
      <c r="D293" s="13">
        <v>9.964847948211669E-7</v>
      </c>
      <c r="E293" s="12" t="s">
        <v>1663</v>
      </c>
      <c r="F293" s="14" t="s">
        <v>2222</v>
      </c>
    </row>
    <row r="294" spans="1:6" x14ac:dyDescent="0.35">
      <c r="A294" s="15" t="s">
        <v>406</v>
      </c>
      <c r="B294" s="15" t="s">
        <v>1035</v>
      </c>
      <c r="C294" s="15">
        <v>-1.26882203428646</v>
      </c>
      <c r="D294" s="16">
        <v>2.7361419391900299E-5</v>
      </c>
      <c r="E294" s="15" t="s">
        <v>1663</v>
      </c>
      <c r="F294" s="17" t="s">
        <v>1037</v>
      </c>
    </row>
    <row r="295" spans="1:6" x14ac:dyDescent="0.35">
      <c r="A295" s="12" t="s">
        <v>5762</v>
      </c>
      <c r="B295" s="12" t="s">
        <v>5763</v>
      </c>
      <c r="C295" s="12">
        <v>-1.26153885079446</v>
      </c>
      <c r="D295" s="13">
        <v>1.29036880455203E-5</v>
      </c>
      <c r="E295" s="12" t="s">
        <v>1663</v>
      </c>
      <c r="F295" s="14" t="s">
        <v>5764</v>
      </c>
    </row>
    <row r="296" spans="1:6" x14ac:dyDescent="0.35">
      <c r="A296" s="15" t="s">
        <v>3723</v>
      </c>
      <c r="B296" s="15" t="s">
        <v>3724</v>
      </c>
      <c r="C296" s="15">
        <v>-1.24659245902745</v>
      </c>
      <c r="D296" s="16">
        <v>2.5416038320986599E-8</v>
      </c>
      <c r="E296" s="15" t="s">
        <v>1663</v>
      </c>
      <c r="F296" s="17" t="s">
        <v>3725</v>
      </c>
    </row>
    <row r="297" spans="1:6" x14ac:dyDescent="0.35">
      <c r="A297" s="12" t="s">
        <v>5101</v>
      </c>
      <c r="B297" s="12" t="s">
        <v>5102</v>
      </c>
      <c r="C297" s="12">
        <v>-1.2445519581043301</v>
      </c>
      <c r="D297" s="13">
        <v>4.2275350941336798E-7</v>
      </c>
      <c r="E297" s="12" t="s">
        <v>1663</v>
      </c>
      <c r="F297" s="14" t="s">
        <v>5103</v>
      </c>
    </row>
    <row r="298" spans="1:6" x14ac:dyDescent="0.35">
      <c r="A298" s="15" t="s">
        <v>5858</v>
      </c>
      <c r="B298" s="15" t="s">
        <v>5859</v>
      </c>
      <c r="C298" s="15">
        <v>-1.2445067228122899</v>
      </c>
      <c r="D298" s="15">
        <v>6.4439475036527404E-3</v>
      </c>
      <c r="E298" s="15" t="s">
        <v>1663</v>
      </c>
      <c r="F298" s="17" t="s">
        <v>5860</v>
      </c>
    </row>
    <row r="299" spans="1:6" x14ac:dyDescent="0.35">
      <c r="A299" s="12" t="s">
        <v>1119</v>
      </c>
      <c r="B299" s="12" t="s">
        <v>1120</v>
      </c>
      <c r="C299" s="12">
        <v>-1.2418332795170599</v>
      </c>
      <c r="D299" s="12">
        <v>8.0189620073513595E-4</v>
      </c>
      <c r="E299" s="12" t="s">
        <v>1663</v>
      </c>
      <c r="F299" s="14" t="s">
        <v>1122</v>
      </c>
    </row>
    <row r="300" spans="1:6" x14ac:dyDescent="0.35">
      <c r="A300" s="15" t="s">
        <v>1976</v>
      </c>
      <c r="B300" s="15" t="s">
        <v>1977</v>
      </c>
      <c r="C300" s="15">
        <v>-1.24057959405268</v>
      </c>
      <c r="D300" s="16">
        <v>7.6734008852770094E-5</v>
      </c>
      <c r="E300" s="15" t="s">
        <v>1663</v>
      </c>
      <c r="F300" s="17" t="s">
        <v>1978</v>
      </c>
    </row>
    <row r="301" spans="1:6" x14ac:dyDescent="0.35">
      <c r="A301" s="12" t="s">
        <v>739</v>
      </c>
      <c r="B301" s="12" t="s">
        <v>740</v>
      </c>
      <c r="C301" s="12">
        <v>-1.2335059680240299</v>
      </c>
      <c r="D301" s="12">
        <v>1.19982220716037E-4</v>
      </c>
      <c r="E301" s="12" t="s">
        <v>1663</v>
      </c>
      <c r="F301" s="14" t="s">
        <v>742</v>
      </c>
    </row>
    <row r="302" spans="1:6" x14ac:dyDescent="0.35">
      <c r="A302" s="15" t="s">
        <v>1145</v>
      </c>
      <c r="B302" s="15" t="s">
        <v>5799</v>
      </c>
      <c r="C302" s="15">
        <v>-1.23308069143594</v>
      </c>
      <c r="D302" s="15">
        <v>4.7586945467518403E-4</v>
      </c>
      <c r="E302" s="15" t="s">
        <v>1663</v>
      </c>
      <c r="F302" s="17" t="s">
        <v>5800</v>
      </c>
    </row>
    <row r="303" spans="1:6" x14ac:dyDescent="0.35">
      <c r="A303" s="12" t="s">
        <v>5729</v>
      </c>
      <c r="B303" s="12" t="s">
        <v>5730</v>
      </c>
      <c r="C303" s="12">
        <v>-1.23107665030347</v>
      </c>
      <c r="D303" s="12">
        <v>2.9781736840902E-3</v>
      </c>
      <c r="E303" s="12" t="s">
        <v>1663</v>
      </c>
      <c r="F303" s="14" t="s">
        <v>5731</v>
      </c>
    </row>
    <row r="304" spans="1:6" x14ac:dyDescent="0.35">
      <c r="A304" s="15" t="s">
        <v>46</v>
      </c>
      <c r="B304" s="15" t="s">
        <v>578</v>
      </c>
      <c r="C304" s="15">
        <v>-1.23097281718513</v>
      </c>
      <c r="D304" s="15">
        <v>1.00850603049526E-4</v>
      </c>
      <c r="E304" s="15" t="s">
        <v>1663</v>
      </c>
      <c r="F304" s="17" t="s">
        <v>580</v>
      </c>
    </row>
    <row r="305" spans="1:6" x14ac:dyDescent="0.35">
      <c r="A305" s="12" t="s">
        <v>1664</v>
      </c>
      <c r="B305" s="12" t="s">
        <v>5231</v>
      </c>
      <c r="C305" s="12">
        <v>-1.2299724541067101</v>
      </c>
      <c r="D305" s="12">
        <v>3.1882880070471998E-4</v>
      </c>
      <c r="E305" s="12" t="s">
        <v>1663</v>
      </c>
      <c r="F305" s="14" t="s">
        <v>5232</v>
      </c>
    </row>
    <row r="306" spans="1:6" x14ac:dyDescent="0.35">
      <c r="A306" s="15" t="s">
        <v>1072</v>
      </c>
      <c r="B306" s="15" t="s">
        <v>1073</v>
      </c>
      <c r="C306" s="15">
        <v>-1.22276322706277</v>
      </c>
      <c r="D306" s="16">
        <v>7.4496671931839295E-7</v>
      </c>
      <c r="E306" s="15" t="s">
        <v>1663</v>
      </c>
      <c r="F306" s="17" t="s">
        <v>1075</v>
      </c>
    </row>
    <row r="307" spans="1:6" x14ac:dyDescent="0.35">
      <c r="A307" s="12" t="s">
        <v>4790</v>
      </c>
      <c r="B307" s="12" t="s">
        <v>4980</v>
      </c>
      <c r="C307" s="12">
        <v>-1.22201000548367</v>
      </c>
      <c r="D307" s="12">
        <v>3.1161929777674799E-4</v>
      </c>
      <c r="E307" s="12" t="s">
        <v>1663</v>
      </c>
      <c r="F307" s="14" t="s">
        <v>4981</v>
      </c>
    </row>
    <row r="308" spans="1:6" x14ac:dyDescent="0.35">
      <c r="A308" s="15" t="s">
        <v>46</v>
      </c>
      <c r="B308" s="15" t="s">
        <v>1420</v>
      </c>
      <c r="C308" s="15">
        <v>-1.22111566736181</v>
      </c>
      <c r="D308" s="16">
        <v>9.7722686587568204E-9</v>
      </c>
      <c r="E308" s="15" t="s">
        <v>1663</v>
      </c>
      <c r="F308" s="17" t="s">
        <v>1422</v>
      </c>
    </row>
    <row r="309" spans="1:6" x14ac:dyDescent="0.35">
      <c r="A309" s="12" t="s">
        <v>360</v>
      </c>
      <c r="B309" s="12" t="s">
        <v>5094</v>
      </c>
      <c r="C309" s="12">
        <v>-1.2194017876632399</v>
      </c>
      <c r="D309" s="13">
        <v>7.09663910484178E-6</v>
      </c>
      <c r="E309" s="12" t="s">
        <v>1663</v>
      </c>
      <c r="F309" s="14" t="s">
        <v>5095</v>
      </c>
    </row>
    <row r="310" spans="1:6" x14ac:dyDescent="0.35">
      <c r="A310" s="15" t="s">
        <v>421</v>
      </c>
      <c r="B310" s="15" t="s">
        <v>3781</v>
      </c>
      <c r="C310" s="15">
        <v>-1.21523517910168</v>
      </c>
      <c r="D310" s="16">
        <v>9.5937914796520202E-7</v>
      </c>
      <c r="E310" s="15" t="s">
        <v>1663</v>
      </c>
      <c r="F310" s="17" t="s">
        <v>3782</v>
      </c>
    </row>
    <row r="311" spans="1:6" x14ac:dyDescent="0.35">
      <c r="A311" s="12" t="s">
        <v>1050</v>
      </c>
      <c r="B311" s="12" t="s">
        <v>4964</v>
      </c>
      <c r="C311" s="12">
        <v>-1.21142222699271</v>
      </c>
      <c r="D311" s="12">
        <v>3.0716123078337399E-4</v>
      </c>
      <c r="E311" s="12" t="s">
        <v>1663</v>
      </c>
      <c r="F311" s="14" t="s">
        <v>4965</v>
      </c>
    </row>
    <row r="312" spans="1:6" x14ac:dyDescent="0.35">
      <c r="A312" s="15" t="s">
        <v>384</v>
      </c>
      <c r="B312" s="15" t="s">
        <v>4058</v>
      </c>
      <c r="C312" s="15">
        <v>-1.20240430931904</v>
      </c>
      <c r="D312" s="16">
        <v>5.2280516404106699E-5</v>
      </c>
      <c r="E312" s="15" t="s">
        <v>1663</v>
      </c>
      <c r="F312" s="17" t="s">
        <v>4059</v>
      </c>
    </row>
    <row r="313" spans="1:6" x14ac:dyDescent="0.35">
      <c r="A313" s="12" t="s">
        <v>657</v>
      </c>
      <c r="B313" s="12" t="s">
        <v>5900</v>
      </c>
      <c r="C313" s="12">
        <v>-1.2013559343447699</v>
      </c>
      <c r="D313" s="12">
        <v>4.88452831408977E-2</v>
      </c>
      <c r="E313" s="12" t="s">
        <v>1663</v>
      </c>
      <c r="F313" s="14" t="s">
        <v>5901</v>
      </c>
    </row>
    <row r="314" spans="1:6" x14ac:dyDescent="0.35">
      <c r="A314" s="15" t="s">
        <v>5715</v>
      </c>
      <c r="B314" s="15" t="s">
        <v>5716</v>
      </c>
      <c r="C314" s="15">
        <v>-1.20132083885038</v>
      </c>
      <c r="D314" s="15">
        <v>3.3572725388183101E-2</v>
      </c>
      <c r="E314" s="15" t="s">
        <v>1663</v>
      </c>
      <c r="F314" s="17" t="s">
        <v>5717</v>
      </c>
    </row>
    <row r="315" spans="1:6" x14ac:dyDescent="0.35">
      <c r="A315" s="12" t="s">
        <v>2323</v>
      </c>
      <c r="B315" s="12" t="s">
        <v>5350</v>
      </c>
      <c r="C315" s="12">
        <v>-1.2008162577041299</v>
      </c>
      <c r="D315" s="12">
        <v>4.84618460199149E-4</v>
      </c>
      <c r="E315" s="12" t="s">
        <v>1663</v>
      </c>
      <c r="F315" s="14" t="s">
        <v>5351</v>
      </c>
    </row>
    <row r="316" spans="1:6" x14ac:dyDescent="0.35">
      <c r="A316" s="15" t="s">
        <v>3791</v>
      </c>
      <c r="B316" s="15" t="s">
        <v>3792</v>
      </c>
      <c r="C316" s="15">
        <v>-1.1925567066590399</v>
      </c>
      <c r="D316" s="16">
        <v>7.6747090889579895E-7</v>
      </c>
      <c r="E316" s="15" t="s">
        <v>1663</v>
      </c>
      <c r="F316" s="17" t="s">
        <v>3793</v>
      </c>
    </row>
    <row r="317" spans="1:6" x14ac:dyDescent="0.35">
      <c r="A317" s="12" t="s">
        <v>2342</v>
      </c>
      <c r="B317" s="12" t="s">
        <v>2343</v>
      </c>
      <c r="C317" s="12">
        <v>-1.1906341277913099</v>
      </c>
      <c r="D317" s="13">
        <v>1.0018017541830901E-6</v>
      </c>
      <c r="E317" s="12" t="s">
        <v>1663</v>
      </c>
      <c r="F317" s="14" t="s">
        <v>2344</v>
      </c>
    </row>
    <row r="318" spans="1:6" x14ac:dyDescent="0.35">
      <c r="A318" s="15" t="s">
        <v>5182</v>
      </c>
      <c r="B318" s="15" t="s">
        <v>5183</v>
      </c>
      <c r="C318" s="15">
        <v>-1.1822310376645799</v>
      </c>
      <c r="D318" s="15">
        <v>9.7465830579102596E-4</v>
      </c>
      <c r="E318" s="15" t="s">
        <v>1663</v>
      </c>
      <c r="F318" s="17" t="s">
        <v>5184</v>
      </c>
    </row>
    <row r="319" spans="1:6" x14ac:dyDescent="0.35">
      <c r="A319" s="12" t="s">
        <v>3977</v>
      </c>
      <c r="B319" s="12" t="s">
        <v>3978</v>
      </c>
      <c r="C319" s="12">
        <v>-1.1815659093833399</v>
      </c>
      <c r="D319" s="13">
        <v>7.5951100003526799E-7</v>
      </c>
      <c r="E319" s="12" t="s">
        <v>1663</v>
      </c>
      <c r="F319" s="14" t="s">
        <v>3979</v>
      </c>
    </row>
    <row r="320" spans="1:6" x14ac:dyDescent="0.35">
      <c r="A320" s="15" t="s">
        <v>3545</v>
      </c>
      <c r="B320" s="15" t="s">
        <v>3546</v>
      </c>
      <c r="C320" s="15">
        <v>-1.1758101612101099</v>
      </c>
      <c r="D320" s="16">
        <v>5.4687984453933801E-7</v>
      </c>
      <c r="E320" s="15" t="s">
        <v>1663</v>
      </c>
      <c r="F320" s="17" t="s">
        <v>3547</v>
      </c>
    </row>
    <row r="321" spans="1:6" x14ac:dyDescent="0.35">
      <c r="A321" s="12" t="s">
        <v>46</v>
      </c>
      <c r="B321" s="12" t="s">
        <v>2207</v>
      </c>
      <c r="C321" s="12">
        <v>-1.17158673530532</v>
      </c>
      <c r="D321" s="12">
        <v>1.7607796159741201E-4</v>
      </c>
      <c r="E321" s="12" t="s">
        <v>1663</v>
      </c>
      <c r="F321" s="14" t="s">
        <v>2208</v>
      </c>
    </row>
    <row r="322" spans="1:6" x14ac:dyDescent="0.35">
      <c r="A322" s="15" t="s">
        <v>3735</v>
      </c>
      <c r="B322" s="15" t="s">
        <v>3736</v>
      </c>
      <c r="C322" s="15">
        <v>-1.1679594804226801</v>
      </c>
      <c r="D322" s="16">
        <v>3.1191965912977497E-8</v>
      </c>
      <c r="E322" s="15" t="s">
        <v>1663</v>
      </c>
      <c r="F322" s="17" t="s">
        <v>374</v>
      </c>
    </row>
    <row r="323" spans="1:6" x14ac:dyDescent="0.35">
      <c r="A323" s="12" t="s">
        <v>1664</v>
      </c>
      <c r="B323" s="12" t="s">
        <v>780</v>
      </c>
      <c r="C323" s="12">
        <v>-1.1611844942929199</v>
      </c>
      <c r="D323" s="13">
        <v>1.65777162982019E-8</v>
      </c>
      <c r="E323" s="12" t="s">
        <v>1663</v>
      </c>
      <c r="F323" s="14" t="s">
        <v>782</v>
      </c>
    </row>
    <row r="324" spans="1:6" x14ac:dyDescent="0.35">
      <c r="A324" s="15" t="s">
        <v>4532</v>
      </c>
      <c r="B324" s="15" t="s">
        <v>4533</v>
      </c>
      <c r="C324" s="15">
        <v>-1.1516280516419299</v>
      </c>
      <c r="D324" s="16">
        <v>3.6669037851280498E-6</v>
      </c>
      <c r="E324" s="15" t="s">
        <v>1663</v>
      </c>
      <c r="F324" s="17" t="s">
        <v>4534</v>
      </c>
    </row>
    <row r="325" spans="1:6" x14ac:dyDescent="0.35">
      <c r="A325" s="12" t="s">
        <v>4071</v>
      </c>
      <c r="B325" s="12" t="s">
        <v>5612</v>
      </c>
      <c r="C325" s="12">
        <v>-1.14988720980374</v>
      </c>
      <c r="D325" s="13">
        <v>2.8408909119165199E-5</v>
      </c>
      <c r="E325" s="12" t="s">
        <v>1663</v>
      </c>
      <c r="F325" s="14" t="s">
        <v>5613</v>
      </c>
    </row>
    <row r="326" spans="1:6" x14ac:dyDescent="0.35">
      <c r="A326" s="15" t="s">
        <v>46</v>
      </c>
      <c r="B326" s="15" t="s">
        <v>881</v>
      </c>
      <c r="C326" s="15">
        <v>-1.1419492514343801</v>
      </c>
      <c r="D326" s="16">
        <v>1.16280178311706E-7</v>
      </c>
      <c r="E326" s="15" t="s">
        <v>1663</v>
      </c>
      <c r="F326" s="17" t="s">
        <v>883</v>
      </c>
    </row>
    <row r="327" spans="1:6" x14ac:dyDescent="0.35">
      <c r="A327" s="12" t="s">
        <v>46</v>
      </c>
      <c r="B327" s="12" t="s">
        <v>4858</v>
      </c>
      <c r="C327" s="12">
        <v>-1.1339544349652499</v>
      </c>
      <c r="D327" s="12">
        <v>2.0201333246361601E-4</v>
      </c>
      <c r="E327" s="12" t="s">
        <v>1663</v>
      </c>
      <c r="F327" s="14" t="s">
        <v>4859</v>
      </c>
    </row>
    <row r="328" spans="1:6" x14ac:dyDescent="0.35">
      <c r="A328" s="15" t="s">
        <v>4957</v>
      </c>
      <c r="B328" s="15" t="s">
        <v>4958</v>
      </c>
      <c r="C328" s="15">
        <v>-1.1333083902040699</v>
      </c>
      <c r="D328" s="16">
        <v>3.8073229568877701E-5</v>
      </c>
      <c r="E328" s="15" t="s">
        <v>1663</v>
      </c>
      <c r="F328" s="17" t="s">
        <v>4959</v>
      </c>
    </row>
    <row r="329" spans="1:6" x14ac:dyDescent="0.35">
      <c r="A329" s="12" t="s">
        <v>5418</v>
      </c>
      <c r="B329" s="12" t="s">
        <v>5419</v>
      </c>
      <c r="C329" s="12">
        <v>-1.13235467599623</v>
      </c>
      <c r="D329" s="13">
        <v>1.5854798581158501E-6</v>
      </c>
      <c r="E329" s="12" t="s">
        <v>1663</v>
      </c>
      <c r="F329" s="14" t="s">
        <v>5420</v>
      </c>
    </row>
    <row r="330" spans="1:6" x14ac:dyDescent="0.35">
      <c r="A330" s="15" t="s">
        <v>4470</v>
      </c>
      <c r="B330" s="15" t="s">
        <v>4471</v>
      </c>
      <c r="C330" s="15">
        <v>-1.1272479934584001</v>
      </c>
      <c r="D330" s="16">
        <v>3.6304499637244497E-5</v>
      </c>
      <c r="E330" s="15" t="s">
        <v>1663</v>
      </c>
      <c r="F330" s="17" t="s">
        <v>4472</v>
      </c>
    </row>
    <row r="331" spans="1:6" x14ac:dyDescent="0.35">
      <c r="A331" s="12" t="s">
        <v>831</v>
      </c>
      <c r="B331" s="12" t="s">
        <v>4915</v>
      </c>
      <c r="C331" s="12">
        <v>-1.1249184620105801</v>
      </c>
      <c r="D331" s="13">
        <v>2.56399299199086E-6</v>
      </c>
      <c r="E331" s="12" t="s">
        <v>1663</v>
      </c>
      <c r="F331" s="14" t="s">
        <v>4916</v>
      </c>
    </row>
    <row r="332" spans="1:6" x14ac:dyDescent="0.35">
      <c r="A332" s="15" t="s">
        <v>46</v>
      </c>
      <c r="B332" s="15" t="s">
        <v>5229</v>
      </c>
      <c r="C332" s="15">
        <v>-1.1227426164384</v>
      </c>
      <c r="D332" s="16">
        <v>4.0454903250344897E-5</v>
      </c>
      <c r="E332" s="15" t="s">
        <v>1663</v>
      </c>
      <c r="F332" s="17" t="s">
        <v>5230</v>
      </c>
    </row>
    <row r="333" spans="1:6" x14ac:dyDescent="0.35">
      <c r="A333" s="12" t="s">
        <v>1678</v>
      </c>
      <c r="B333" s="12" t="s">
        <v>2428</v>
      </c>
      <c r="C333" s="12">
        <v>-1.1206891479511101</v>
      </c>
      <c r="D333" s="13">
        <v>2.1496446296392601E-7</v>
      </c>
      <c r="E333" s="12" t="s">
        <v>1663</v>
      </c>
      <c r="F333" s="14" t="s">
        <v>565</v>
      </c>
    </row>
    <row r="334" spans="1:6" x14ac:dyDescent="0.35">
      <c r="A334" s="15" t="s">
        <v>5473</v>
      </c>
      <c r="B334" s="15" t="s">
        <v>5474</v>
      </c>
      <c r="C334" s="15">
        <v>-1.11844336562956</v>
      </c>
      <c r="D334" s="16">
        <v>2.8698405001572102E-6</v>
      </c>
      <c r="E334" s="15" t="s">
        <v>1663</v>
      </c>
      <c r="F334" s="17" t="s">
        <v>5475</v>
      </c>
    </row>
    <row r="335" spans="1:6" x14ac:dyDescent="0.35">
      <c r="A335" s="12" t="s">
        <v>5559</v>
      </c>
      <c r="B335" s="12" t="s">
        <v>5560</v>
      </c>
      <c r="C335" s="12">
        <v>-1.1123949339991399</v>
      </c>
      <c r="D335" s="13">
        <v>6.1237160316124105E-7</v>
      </c>
      <c r="E335" s="12" t="s">
        <v>1663</v>
      </c>
      <c r="F335" s="14" t="s">
        <v>5561</v>
      </c>
    </row>
    <row r="336" spans="1:6" x14ac:dyDescent="0.35">
      <c r="A336" s="15" t="s">
        <v>208</v>
      </c>
      <c r="B336" s="15" t="s">
        <v>1230</v>
      </c>
      <c r="C336" s="15">
        <v>-1.1108461946057799</v>
      </c>
      <c r="D336" s="16">
        <v>7.8783207087314698E-5</v>
      </c>
      <c r="E336" s="15" t="s">
        <v>1663</v>
      </c>
      <c r="F336" s="17" t="s">
        <v>1232</v>
      </c>
    </row>
    <row r="337" spans="1:6" x14ac:dyDescent="0.35">
      <c r="A337" s="12" t="s">
        <v>377</v>
      </c>
      <c r="B337" s="12" t="s">
        <v>838</v>
      </c>
      <c r="C337" s="12">
        <v>-1.11070846510457</v>
      </c>
      <c r="D337" s="13">
        <v>3.8096681315118601E-6</v>
      </c>
      <c r="E337" s="12" t="s">
        <v>1663</v>
      </c>
      <c r="F337" s="14" t="s">
        <v>840</v>
      </c>
    </row>
    <row r="338" spans="1:6" x14ac:dyDescent="0.35">
      <c r="A338" s="15" t="s">
        <v>3437</v>
      </c>
      <c r="B338" s="15" t="s">
        <v>3438</v>
      </c>
      <c r="C338" s="15">
        <v>-1.11031157111193</v>
      </c>
      <c r="D338" s="15">
        <v>4.1605464596613399E-2</v>
      </c>
      <c r="E338" s="15" t="s">
        <v>1663</v>
      </c>
      <c r="F338" s="17" t="s">
        <v>3439</v>
      </c>
    </row>
    <row r="339" spans="1:6" x14ac:dyDescent="0.35">
      <c r="A339" s="12" t="s">
        <v>46</v>
      </c>
      <c r="B339" s="12" t="s">
        <v>4845</v>
      </c>
      <c r="C339" s="12">
        <v>-1.1080671487036</v>
      </c>
      <c r="D339" s="13">
        <v>3.0943608993242802E-5</v>
      </c>
      <c r="E339" s="12" t="s">
        <v>1663</v>
      </c>
      <c r="F339" s="14" t="s">
        <v>4846</v>
      </c>
    </row>
    <row r="340" spans="1:6" x14ac:dyDescent="0.35">
      <c r="A340" s="15" t="s">
        <v>2209</v>
      </c>
      <c r="B340" s="15" t="s">
        <v>4325</v>
      </c>
      <c r="C340" s="15">
        <v>-1.1046354103060501</v>
      </c>
      <c r="D340" s="15">
        <v>7.4285399832080597E-3</v>
      </c>
      <c r="E340" s="15" t="s">
        <v>1663</v>
      </c>
      <c r="F340" s="17" t="s">
        <v>4326</v>
      </c>
    </row>
    <row r="341" spans="1:6" x14ac:dyDescent="0.35">
      <c r="A341" s="12" t="s">
        <v>1979</v>
      </c>
      <c r="B341" s="12" t="s">
        <v>4910</v>
      </c>
      <c r="C341" s="12">
        <v>-1.10293981151944</v>
      </c>
      <c r="D341" s="12">
        <v>5.3966494786040703E-3</v>
      </c>
      <c r="E341" s="12" t="s">
        <v>1663</v>
      </c>
      <c r="F341" s="14" t="s">
        <v>4911</v>
      </c>
    </row>
    <row r="342" spans="1:6" x14ac:dyDescent="0.35">
      <c r="A342" s="15" t="s">
        <v>4361</v>
      </c>
      <c r="B342" s="15" t="s">
        <v>4362</v>
      </c>
      <c r="C342" s="15">
        <v>-1.0960345575803601</v>
      </c>
      <c r="D342" s="16">
        <v>1.2472498247851E-6</v>
      </c>
      <c r="E342" s="15" t="s">
        <v>1663</v>
      </c>
      <c r="F342" s="17" t="s">
        <v>4363</v>
      </c>
    </row>
    <row r="343" spans="1:6" x14ac:dyDescent="0.35">
      <c r="A343" s="12" t="s">
        <v>3816</v>
      </c>
      <c r="B343" s="12" t="s">
        <v>3817</v>
      </c>
      <c r="C343" s="12">
        <v>-1.0921766976235401</v>
      </c>
      <c r="D343" s="12">
        <v>1.48360266135071E-3</v>
      </c>
      <c r="E343" s="12" t="s">
        <v>1663</v>
      </c>
      <c r="F343" s="14" t="s">
        <v>3818</v>
      </c>
    </row>
    <row r="344" spans="1:6" x14ac:dyDescent="0.35">
      <c r="A344" s="15" t="s">
        <v>5309</v>
      </c>
      <c r="B344" s="15" t="s">
        <v>5310</v>
      </c>
      <c r="C344" s="15">
        <v>-1.0916459466736099</v>
      </c>
      <c r="D344" s="15">
        <v>1.5912867045117301E-4</v>
      </c>
      <c r="E344" s="15" t="s">
        <v>1663</v>
      </c>
      <c r="F344" s="17" t="s">
        <v>5311</v>
      </c>
    </row>
    <row r="345" spans="1:6" x14ac:dyDescent="0.35">
      <c r="A345" s="12" t="s">
        <v>357</v>
      </c>
      <c r="B345" s="12" t="s">
        <v>358</v>
      </c>
      <c r="C345" s="12">
        <v>-1.08587964813601</v>
      </c>
      <c r="D345" s="12">
        <v>2.6193474985148301E-4</v>
      </c>
      <c r="E345" s="12" t="s">
        <v>1663</v>
      </c>
      <c r="F345" s="14" t="s">
        <v>359</v>
      </c>
    </row>
    <row r="346" spans="1:6" x14ac:dyDescent="0.35">
      <c r="A346" s="15" t="s">
        <v>657</v>
      </c>
      <c r="B346" s="15" t="s">
        <v>980</v>
      </c>
      <c r="C346" s="15">
        <v>-1.08586029175278</v>
      </c>
      <c r="D346" s="15">
        <v>1.87353810848954E-4</v>
      </c>
      <c r="E346" s="15" t="s">
        <v>1663</v>
      </c>
      <c r="F346" s="17" t="s">
        <v>982</v>
      </c>
    </row>
    <row r="347" spans="1:6" x14ac:dyDescent="0.35">
      <c r="A347" s="12" t="s">
        <v>5108</v>
      </c>
      <c r="B347" s="12" t="s">
        <v>5109</v>
      </c>
      <c r="C347" s="12">
        <v>-1.0779916312151401</v>
      </c>
      <c r="D347" s="13">
        <v>5.9738159440018202E-7</v>
      </c>
      <c r="E347" s="12" t="s">
        <v>1663</v>
      </c>
      <c r="F347" s="14" t="s">
        <v>5110</v>
      </c>
    </row>
    <row r="348" spans="1:6" x14ac:dyDescent="0.35">
      <c r="A348" s="15" t="s">
        <v>585</v>
      </c>
      <c r="B348" s="15" t="s">
        <v>586</v>
      </c>
      <c r="C348" s="15">
        <v>-1.0778937643797699</v>
      </c>
      <c r="D348" s="16">
        <v>2.5999921883297302E-6</v>
      </c>
      <c r="E348" s="15" t="s">
        <v>1663</v>
      </c>
      <c r="F348" s="17" t="s">
        <v>588</v>
      </c>
    </row>
    <row r="349" spans="1:6" x14ac:dyDescent="0.35">
      <c r="A349" s="12" t="s">
        <v>3956</v>
      </c>
      <c r="B349" s="12" t="s">
        <v>3957</v>
      </c>
      <c r="C349" s="12">
        <v>-1.07741815171935</v>
      </c>
      <c r="D349" s="13">
        <v>1.6872482056180001E-8</v>
      </c>
      <c r="E349" s="12" t="s">
        <v>1663</v>
      </c>
      <c r="F349" s="14" t="s">
        <v>3958</v>
      </c>
    </row>
    <row r="350" spans="1:6" x14ac:dyDescent="0.35">
      <c r="A350" s="15" t="s">
        <v>5098</v>
      </c>
      <c r="B350" s="15" t="s">
        <v>5099</v>
      </c>
      <c r="C350" s="15">
        <v>-1.07546248680477</v>
      </c>
      <c r="D350" s="15">
        <v>1.5037079806114699E-2</v>
      </c>
      <c r="E350" s="15" t="s">
        <v>1663</v>
      </c>
      <c r="F350" s="17" t="s">
        <v>5100</v>
      </c>
    </row>
    <row r="351" spans="1:6" x14ac:dyDescent="0.35">
      <c r="A351" s="12" t="s">
        <v>1700</v>
      </c>
      <c r="B351" s="12" t="s">
        <v>645</v>
      </c>
      <c r="C351" s="12">
        <v>-1.0754601676039499</v>
      </c>
      <c r="D351" s="13">
        <v>2.58311968734623E-5</v>
      </c>
      <c r="E351" s="12" t="s">
        <v>1663</v>
      </c>
      <c r="F351" s="14" t="s">
        <v>647</v>
      </c>
    </row>
    <row r="352" spans="1:6" x14ac:dyDescent="0.35">
      <c r="A352" s="15" t="s">
        <v>4192</v>
      </c>
      <c r="B352" s="15" t="s">
        <v>4193</v>
      </c>
      <c r="C352" s="15">
        <v>-1.07383633712884</v>
      </c>
      <c r="D352" s="16">
        <v>1.76466068143364E-7</v>
      </c>
      <c r="E352" s="15" t="s">
        <v>1663</v>
      </c>
      <c r="F352" s="17" t="s">
        <v>2921</v>
      </c>
    </row>
    <row r="353" spans="1:6" x14ac:dyDescent="0.35">
      <c r="A353" s="12" t="s">
        <v>377</v>
      </c>
      <c r="B353" s="12" t="s">
        <v>703</v>
      </c>
      <c r="C353" s="12">
        <v>-1.06833135175077</v>
      </c>
      <c r="D353" s="13">
        <v>3.9322683390718799E-7</v>
      </c>
      <c r="E353" s="12" t="s">
        <v>1663</v>
      </c>
      <c r="F353" s="14" t="s">
        <v>705</v>
      </c>
    </row>
    <row r="354" spans="1:6" x14ac:dyDescent="0.35">
      <c r="A354" s="15" t="s">
        <v>766</v>
      </c>
      <c r="B354" s="15" t="s">
        <v>4892</v>
      </c>
      <c r="C354" s="15">
        <v>-1.06800910730696</v>
      </c>
      <c r="D354" s="15">
        <v>2.4569946196927999E-4</v>
      </c>
      <c r="E354" s="15" t="s">
        <v>1663</v>
      </c>
      <c r="F354" s="17" t="s">
        <v>4893</v>
      </c>
    </row>
    <row r="355" spans="1:6" x14ac:dyDescent="0.35">
      <c r="A355" s="12" t="s">
        <v>4765</v>
      </c>
      <c r="B355" s="12" t="s">
        <v>4766</v>
      </c>
      <c r="C355" s="12">
        <v>-1.06275590255248</v>
      </c>
      <c r="D355" s="13">
        <v>2.2221901255443201E-7</v>
      </c>
      <c r="E355" s="12" t="s">
        <v>1663</v>
      </c>
      <c r="F355" s="14" t="s">
        <v>4767</v>
      </c>
    </row>
    <row r="356" spans="1:6" x14ac:dyDescent="0.35">
      <c r="A356" s="15" t="s">
        <v>4114</v>
      </c>
      <c r="B356" s="15" t="s">
        <v>4115</v>
      </c>
      <c r="C356" s="15">
        <v>-1.06227589595316</v>
      </c>
      <c r="D356" s="15">
        <v>1.7628692862434899E-4</v>
      </c>
      <c r="E356" s="15" t="s">
        <v>1663</v>
      </c>
      <c r="F356" s="17" t="s">
        <v>4116</v>
      </c>
    </row>
    <row r="357" spans="1:6" x14ac:dyDescent="0.35">
      <c r="A357" s="12" t="s">
        <v>2264</v>
      </c>
      <c r="B357" s="12" t="s">
        <v>2265</v>
      </c>
      <c r="C357" s="12">
        <v>-1.0613315046912399</v>
      </c>
      <c r="D357" s="13">
        <v>5.3408205650012103E-9</v>
      </c>
      <c r="E357" s="12" t="s">
        <v>1663</v>
      </c>
      <c r="F357" s="14" t="s">
        <v>122</v>
      </c>
    </row>
    <row r="358" spans="1:6" x14ac:dyDescent="0.35">
      <c r="A358" s="15" t="s">
        <v>4289</v>
      </c>
      <c r="B358" s="15" t="s">
        <v>4290</v>
      </c>
      <c r="C358" s="15">
        <v>-1.0609852535186099</v>
      </c>
      <c r="D358" s="15">
        <v>1.29300525388169E-4</v>
      </c>
      <c r="E358" s="15" t="s">
        <v>1663</v>
      </c>
      <c r="F358" s="17" t="s">
        <v>4291</v>
      </c>
    </row>
    <row r="359" spans="1:6" x14ac:dyDescent="0.35">
      <c r="A359" s="12" t="s">
        <v>1693</v>
      </c>
      <c r="B359" s="12" t="s">
        <v>235</v>
      </c>
      <c r="C359" s="12">
        <v>-1.05822562923153</v>
      </c>
      <c r="D359" s="13">
        <v>1.1937254186391499E-10</v>
      </c>
      <c r="E359" s="12" t="s">
        <v>1663</v>
      </c>
      <c r="F359" s="14" t="s">
        <v>237</v>
      </c>
    </row>
    <row r="360" spans="1:6" x14ac:dyDescent="0.35">
      <c r="A360" s="15" t="s">
        <v>421</v>
      </c>
      <c r="B360" s="15" t="s">
        <v>2550</v>
      </c>
      <c r="C360" s="15">
        <v>-1.0479243927443</v>
      </c>
      <c r="D360" s="16">
        <v>8.8562196141414604E-9</v>
      </c>
      <c r="E360" s="15" t="s">
        <v>1663</v>
      </c>
      <c r="F360" s="17" t="s">
        <v>2551</v>
      </c>
    </row>
    <row r="361" spans="1:6" x14ac:dyDescent="0.35">
      <c r="A361" s="12" t="s">
        <v>4089</v>
      </c>
      <c r="B361" s="12" t="s">
        <v>4090</v>
      </c>
      <c r="C361" s="12">
        <v>-1.0441140110245499</v>
      </c>
      <c r="D361" s="13">
        <v>8.6757195047845601E-5</v>
      </c>
      <c r="E361" s="12" t="s">
        <v>1663</v>
      </c>
      <c r="F361" s="14" t="s">
        <v>4091</v>
      </c>
    </row>
    <row r="362" spans="1:6" x14ac:dyDescent="0.35">
      <c r="A362" s="15" t="s">
        <v>4358</v>
      </c>
      <c r="B362" s="15" t="s">
        <v>4359</v>
      </c>
      <c r="C362" s="15">
        <v>-1.04163022754502</v>
      </c>
      <c r="D362" s="16">
        <v>4.5856769089801303E-6</v>
      </c>
      <c r="E362" s="15" t="s">
        <v>1663</v>
      </c>
      <c r="F362" s="17" t="s">
        <v>4360</v>
      </c>
    </row>
    <row r="363" spans="1:6" x14ac:dyDescent="0.35">
      <c r="A363" s="12" t="s">
        <v>4111</v>
      </c>
      <c r="B363" s="12" t="s">
        <v>4112</v>
      </c>
      <c r="C363" s="12">
        <v>-1.04133225116483</v>
      </c>
      <c r="D363" s="12">
        <v>1.2336134837927901E-4</v>
      </c>
      <c r="E363" s="12" t="s">
        <v>1663</v>
      </c>
      <c r="F363" s="14" t="s">
        <v>4113</v>
      </c>
    </row>
    <row r="364" spans="1:6" x14ac:dyDescent="0.35">
      <c r="A364" s="15" t="s">
        <v>479</v>
      </c>
      <c r="B364" s="15" t="s">
        <v>5156</v>
      </c>
      <c r="C364" s="15">
        <v>-1.03104174833672</v>
      </c>
      <c r="D364" s="15">
        <v>5.9887902509888605E-4</v>
      </c>
      <c r="E364" s="15" t="s">
        <v>1663</v>
      </c>
      <c r="F364" s="17" t="s">
        <v>5157</v>
      </c>
    </row>
    <row r="365" spans="1:6" x14ac:dyDescent="0.35">
      <c r="A365" s="12" t="s">
        <v>4704</v>
      </c>
      <c r="B365" s="12" t="s">
        <v>4705</v>
      </c>
      <c r="C365" s="12">
        <v>-1.0275918626793601</v>
      </c>
      <c r="D365" s="12">
        <v>5.9297085222508299E-3</v>
      </c>
      <c r="E365" s="12" t="s">
        <v>1663</v>
      </c>
      <c r="F365" s="14" t="s">
        <v>4706</v>
      </c>
    </row>
    <row r="366" spans="1:6" x14ac:dyDescent="0.35">
      <c r="A366" s="15" t="s">
        <v>4610</v>
      </c>
      <c r="B366" s="15" t="s">
        <v>4611</v>
      </c>
      <c r="C366" s="15">
        <v>-1.0247250102049701</v>
      </c>
      <c r="D366" s="15">
        <v>3.3794734646742301E-3</v>
      </c>
      <c r="E366" s="15" t="s">
        <v>1663</v>
      </c>
      <c r="F366" s="17" t="s">
        <v>4612</v>
      </c>
    </row>
    <row r="367" spans="1:6" x14ac:dyDescent="0.35">
      <c r="A367" s="12" t="s">
        <v>3794</v>
      </c>
      <c r="B367" s="12" t="s">
        <v>3795</v>
      </c>
      <c r="C367" s="12">
        <v>-1.02447109737074</v>
      </c>
      <c r="D367" s="13">
        <v>2.5148107197481702E-7</v>
      </c>
      <c r="E367" s="12" t="s">
        <v>1663</v>
      </c>
      <c r="F367" s="14" t="s">
        <v>3796</v>
      </c>
    </row>
    <row r="368" spans="1:6" x14ac:dyDescent="0.35">
      <c r="A368" s="15" t="s">
        <v>3732</v>
      </c>
      <c r="B368" s="15" t="s">
        <v>3733</v>
      </c>
      <c r="C368" s="15">
        <v>-1.0239131113987501</v>
      </c>
      <c r="D368" s="15">
        <v>3.31724295485071E-3</v>
      </c>
      <c r="E368" s="15" t="s">
        <v>1663</v>
      </c>
      <c r="F368" s="17" t="s">
        <v>3734</v>
      </c>
    </row>
    <row r="369" spans="1:6" x14ac:dyDescent="0.35">
      <c r="A369" s="12" t="s">
        <v>657</v>
      </c>
      <c r="B369" s="12" t="s">
        <v>5700</v>
      </c>
      <c r="C369" s="12">
        <v>-1.02366286039798</v>
      </c>
      <c r="D369" s="12">
        <v>4.4283842137710798E-2</v>
      </c>
      <c r="E369" s="12" t="s">
        <v>1663</v>
      </c>
      <c r="F369" s="14" t="s">
        <v>5701</v>
      </c>
    </row>
    <row r="370" spans="1:6" x14ac:dyDescent="0.35">
      <c r="A370" s="15" t="s">
        <v>2415</v>
      </c>
      <c r="B370" s="15" t="s">
        <v>2416</v>
      </c>
      <c r="C370" s="15">
        <v>-1.0196181824318999</v>
      </c>
      <c r="D370" s="16">
        <v>3.5271048324073701E-5</v>
      </c>
      <c r="E370" s="15" t="s">
        <v>1663</v>
      </c>
      <c r="F370" s="17" t="s">
        <v>2417</v>
      </c>
    </row>
    <row r="371" spans="1:6" x14ac:dyDescent="0.35">
      <c r="A371" s="12" t="s">
        <v>4234</v>
      </c>
      <c r="B371" s="12" t="s">
        <v>4235</v>
      </c>
      <c r="C371" s="12">
        <v>-1.0151834427292299</v>
      </c>
      <c r="D371" s="13">
        <v>6.0963815528166104E-8</v>
      </c>
      <c r="E371" s="12" t="s">
        <v>1663</v>
      </c>
      <c r="F371" s="14" t="s">
        <v>707</v>
      </c>
    </row>
    <row r="372" spans="1:6" x14ac:dyDescent="0.35">
      <c r="A372" s="15" t="s">
        <v>4889</v>
      </c>
      <c r="B372" s="15" t="s">
        <v>4890</v>
      </c>
      <c r="C372" s="15">
        <v>-1.0116730459212899</v>
      </c>
      <c r="D372" s="15">
        <v>1.9244714826629501E-3</v>
      </c>
      <c r="E372" s="15" t="s">
        <v>1663</v>
      </c>
      <c r="F372" s="17" t="s">
        <v>4891</v>
      </c>
    </row>
    <row r="373" spans="1:6" x14ac:dyDescent="0.35">
      <c r="A373" s="12" t="s">
        <v>4098</v>
      </c>
      <c r="B373" s="12" t="s">
        <v>4099</v>
      </c>
      <c r="C373" s="12">
        <v>-1.0113677424943499</v>
      </c>
      <c r="D373" s="13">
        <v>1.3215866691843001E-10</v>
      </c>
      <c r="E373" s="12" t="s">
        <v>1663</v>
      </c>
      <c r="F373" s="14" t="s">
        <v>4100</v>
      </c>
    </row>
    <row r="374" spans="1:6" x14ac:dyDescent="0.35">
      <c r="A374" s="15" t="s">
        <v>1721</v>
      </c>
      <c r="B374" s="15" t="s">
        <v>90</v>
      </c>
      <c r="C374" s="15">
        <v>-1.0086211185562599</v>
      </c>
      <c r="D374" s="16">
        <v>3.2269345673730701E-7</v>
      </c>
      <c r="E374" s="15" t="s">
        <v>1663</v>
      </c>
      <c r="F374" s="17" t="s">
        <v>92</v>
      </c>
    </row>
    <row r="375" spans="1:6" x14ac:dyDescent="0.35">
      <c r="A375" s="31" t="s">
        <v>1352</v>
      </c>
      <c r="B375" s="31" t="s">
        <v>1353</v>
      </c>
      <c r="C375" s="31">
        <v>-1.0075854092759799</v>
      </c>
      <c r="D375" s="32">
        <v>3.27965146919089E-6</v>
      </c>
      <c r="E375" s="31" t="s">
        <v>1663</v>
      </c>
      <c r="F375" s="33" t="s">
        <v>1355</v>
      </c>
    </row>
    <row r="376" spans="1:6" x14ac:dyDescent="0.35">
      <c r="A376" s="24" t="s">
        <v>898</v>
      </c>
      <c r="B376" s="24" t="s">
        <v>899</v>
      </c>
      <c r="C376" s="24">
        <v>-1.0073816208586399</v>
      </c>
      <c r="D376" s="34">
        <v>1.1247945355861001E-8</v>
      </c>
      <c r="E376" s="24" t="s">
        <v>1663</v>
      </c>
      <c r="F376" s="24" t="s">
        <v>901</v>
      </c>
    </row>
    <row r="377" spans="1:6" ht="15" thickBot="1" x14ac:dyDescent="0.4">
      <c r="A377" s="35" t="s">
        <v>46</v>
      </c>
      <c r="B377" s="35" t="s">
        <v>5211</v>
      </c>
      <c r="C377" s="35">
        <v>-1.00563236428671</v>
      </c>
      <c r="D377" s="36">
        <v>4.5540831921753999E-7</v>
      </c>
      <c r="E377" s="35" t="s">
        <v>1663</v>
      </c>
      <c r="F377" s="35" t="s">
        <v>5212</v>
      </c>
    </row>
    <row r="378" spans="1:6" ht="15" thickTop="1" x14ac:dyDescent="0.35">
      <c r="A378" s="21"/>
      <c r="B378" s="21"/>
      <c r="C378" s="21"/>
      <c r="D378" s="22"/>
      <c r="E378" s="21"/>
      <c r="F378" s="23"/>
    </row>
    <row r="379" spans="1:6" x14ac:dyDescent="0.35">
      <c r="A379" s="15" t="s">
        <v>2323</v>
      </c>
      <c r="B379" s="15" t="s">
        <v>5661</v>
      </c>
      <c r="C379" s="15">
        <v>-0.99619943040541203</v>
      </c>
      <c r="D379" s="15">
        <v>5.4499361273433597E-3</v>
      </c>
      <c r="E379" s="15" t="s">
        <v>1663</v>
      </c>
      <c r="F379" s="17" t="s">
        <v>5662</v>
      </c>
    </row>
    <row r="380" spans="1:6" x14ac:dyDescent="0.35">
      <c r="A380" s="12" t="s">
        <v>906</v>
      </c>
      <c r="B380" s="12" t="s">
        <v>5650</v>
      </c>
      <c r="C380" s="12">
        <v>-0.99471748914389502</v>
      </c>
      <c r="D380" s="12">
        <v>2.2887558849250499E-2</v>
      </c>
      <c r="E380" s="12" t="s">
        <v>1663</v>
      </c>
      <c r="F380" s="14" t="s">
        <v>5651</v>
      </c>
    </row>
    <row r="381" spans="1:6" x14ac:dyDescent="0.35">
      <c r="A381" s="15" t="s">
        <v>5505</v>
      </c>
      <c r="B381" s="15" t="s">
        <v>5506</v>
      </c>
      <c r="C381" s="15">
        <v>-0.99371424868594005</v>
      </c>
      <c r="D381" s="15">
        <v>2.23968699040973E-2</v>
      </c>
      <c r="E381" s="15" t="s">
        <v>1663</v>
      </c>
      <c r="F381" s="17" t="s">
        <v>5507</v>
      </c>
    </row>
    <row r="382" spans="1:6" x14ac:dyDescent="0.35">
      <c r="A382" s="12" t="s">
        <v>4446</v>
      </c>
      <c r="B382" s="12" t="s">
        <v>4447</v>
      </c>
      <c r="C382" s="12">
        <v>-0.993573407352212</v>
      </c>
      <c r="D382" s="13">
        <v>2.31248334504428E-5</v>
      </c>
      <c r="E382" s="12" t="s">
        <v>1663</v>
      </c>
      <c r="F382" s="14" t="s">
        <v>4448</v>
      </c>
    </row>
    <row r="383" spans="1:6" x14ac:dyDescent="0.35">
      <c r="A383" s="15" t="s">
        <v>4201</v>
      </c>
      <c r="B383" s="15" t="s">
        <v>4202</v>
      </c>
      <c r="C383" s="15">
        <v>-0.99318115967510301</v>
      </c>
      <c r="D383" s="15">
        <v>8.1721421438392394E-3</v>
      </c>
      <c r="E383" s="15" t="s">
        <v>1663</v>
      </c>
      <c r="F383" s="17" t="s">
        <v>4203</v>
      </c>
    </row>
    <row r="384" spans="1:6" x14ac:dyDescent="0.35">
      <c r="A384" s="12" t="s">
        <v>3449</v>
      </c>
      <c r="B384" s="12" t="s">
        <v>3450</v>
      </c>
      <c r="C384" s="12">
        <v>-0.99153149809452801</v>
      </c>
      <c r="D384" s="13">
        <v>4.5856991917958297E-9</v>
      </c>
      <c r="E384" s="12" t="s">
        <v>1663</v>
      </c>
      <c r="F384" s="14" t="s">
        <v>41</v>
      </c>
    </row>
    <row r="385" spans="1:6" x14ac:dyDescent="0.35">
      <c r="A385" s="15" t="s">
        <v>5223</v>
      </c>
      <c r="B385" s="15" t="s">
        <v>5224</v>
      </c>
      <c r="C385" s="15">
        <v>-0.99115255689807202</v>
      </c>
      <c r="D385" s="15">
        <v>1.2649814525399899E-4</v>
      </c>
      <c r="E385" s="15" t="s">
        <v>1663</v>
      </c>
      <c r="F385" s="17" t="s">
        <v>5225</v>
      </c>
    </row>
    <row r="386" spans="1:6" x14ac:dyDescent="0.35">
      <c r="A386" s="12" t="s">
        <v>46</v>
      </c>
      <c r="B386" s="12" t="s">
        <v>3512</v>
      </c>
      <c r="C386" s="12">
        <v>-0.98942000707940603</v>
      </c>
      <c r="D386" s="13">
        <v>5.6019240778801602E-8</v>
      </c>
      <c r="E386" s="12" t="s">
        <v>1663</v>
      </c>
      <c r="F386" s="14" t="s">
        <v>3513</v>
      </c>
    </row>
    <row r="387" spans="1:6" x14ac:dyDescent="0.35">
      <c r="A387" s="15" t="s">
        <v>4292</v>
      </c>
      <c r="B387" s="15" t="s">
        <v>4293</v>
      </c>
      <c r="C387" s="15">
        <v>-0.98831595434606401</v>
      </c>
      <c r="D387" s="16">
        <v>1.1894310775102901E-5</v>
      </c>
      <c r="E387" s="15" t="s">
        <v>1663</v>
      </c>
      <c r="F387" s="17" t="s">
        <v>4294</v>
      </c>
    </row>
    <row r="388" spans="1:6" x14ac:dyDescent="0.35">
      <c r="A388" s="12" t="s">
        <v>3644</v>
      </c>
      <c r="B388" s="12" t="s">
        <v>3645</v>
      </c>
      <c r="C388" s="12">
        <v>-0.98327783483848596</v>
      </c>
      <c r="D388" s="13">
        <v>1.9049480000807899E-8</v>
      </c>
      <c r="E388" s="12" t="s">
        <v>1663</v>
      </c>
      <c r="F388" s="14" t="s">
        <v>2701</v>
      </c>
    </row>
    <row r="389" spans="1:6" x14ac:dyDescent="0.35">
      <c r="A389" s="15" t="s">
        <v>46</v>
      </c>
      <c r="B389" s="15" t="s">
        <v>5494</v>
      </c>
      <c r="C389" s="15">
        <v>-0.98261988523754695</v>
      </c>
      <c r="D389" s="15">
        <v>4.1231784907770998E-2</v>
      </c>
      <c r="E389" s="15" t="s">
        <v>1663</v>
      </c>
      <c r="F389" s="17" t="s">
        <v>5495</v>
      </c>
    </row>
    <row r="390" spans="1:6" x14ac:dyDescent="0.35">
      <c r="A390" s="12" t="s">
        <v>4025</v>
      </c>
      <c r="B390" s="12" t="s">
        <v>4810</v>
      </c>
      <c r="C390" s="12">
        <v>-0.97820262998997598</v>
      </c>
      <c r="D390" s="13">
        <v>3.27965146919089E-6</v>
      </c>
      <c r="E390" s="12" t="s">
        <v>1663</v>
      </c>
      <c r="F390" s="14" t="s">
        <v>4811</v>
      </c>
    </row>
    <row r="391" spans="1:6" x14ac:dyDescent="0.35">
      <c r="A391" s="15" t="s">
        <v>4825</v>
      </c>
      <c r="B391" s="15" t="s">
        <v>4826</v>
      </c>
      <c r="C391" s="15">
        <v>-0.97188821359809596</v>
      </c>
      <c r="D391" s="16">
        <v>7.6848842640139705E-6</v>
      </c>
      <c r="E391" s="15" t="s">
        <v>1663</v>
      </c>
      <c r="F391" s="17" t="s">
        <v>4827</v>
      </c>
    </row>
    <row r="392" spans="1:6" x14ac:dyDescent="0.35">
      <c r="A392" s="12" t="s">
        <v>46</v>
      </c>
      <c r="B392" s="12" t="s">
        <v>499</v>
      </c>
      <c r="C392" s="12">
        <v>-0.97075812125516903</v>
      </c>
      <c r="D392" s="13">
        <v>2.20277462711516E-8</v>
      </c>
      <c r="E392" s="12" t="s">
        <v>1663</v>
      </c>
      <c r="F392" s="14" t="s">
        <v>501</v>
      </c>
    </row>
    <row r="393" spans="1:6" x14ac:dyDescent="0.35">
      <c r="A393" s="15" t="s">
        <v>5286</v>
      </c>
      <c r="B393" s="15" t="s">
        <v>5617</v>
      </c>
      <c r="C393" s="15">
        <v>-0.97063996472532199</v>
      </c>
      <c r="D393" s="16">
        <v>2.67269964990639E-5</v>
      </c>
      <c r="E393" s="15" t="s">
        <v>1663</v>
      </c>
      <c r="F393" s="17" t="s">
        <v>5618</v>
      </c>
    </row>
    <row r="394" spans="1:6" x14ac:dyDescent="0.35">
      <c r="A394" s="12" t="s">
        <v>46</v>
      </c>
      <c r="B394" s="12" t="s">
        <v>3941</v>
      </c>
      <c r="C394" s="12">
        <v>-0.96742834457876004</v>
      </c>
      <c r="D394" s="13">
        <v>1.2677023752610699E-6</v>
      </c>
      <c r="E394" s="12" t="s">
        <v>1663</v>
      </c>
      <c r="F394" s="14" t="s">
        <v>3942</v>
      </c>
    </row>
    <row r="395" spans="1:6" x14ac:dyDescent="0.35">
      <c r="A395" s="15" t="s">
        <v>46</v>
      </c>
      <c r="B395" s="15" t="s">
        <v>5134</v>
      </c>
      <c r="C395" s="15">
        <v>-0.96196553301353305</v>
      </c>
      <c r="D395" s="16">
        <v>4.2770568597714802E-5</v>
      </c>
      <c r="E395" s="15" t="s">
        <v>1663</v>
      </c>
      <c r="F395" s="17" t="s">
        <v>5135</v>
      </c>
    </row>
    <row r="396" spans="1:6" x14ac:dyDescent="0.35">
      <c r="A396" s="12" t="s">
        <v>4716</v>
      </c>
      <c r="B396" s="12" t="s">
        <v>4717</v>
      </c>
      <c r="C396" s="12">
        <v>-0.96141175694445002</v>
      </c>
      <c r="D396" s="13">
        <v>3.6020922267032399E-7</v>
      </c>
      <c r="E396" s="12" t="s">
        <v>1663</v>
      </c>
      <c r="F396" s="14" t="s">
        <v>4718</v>
      </c>
    </row>
    <row r="397" spans="1:6" x14ac:dyDescent="0.35">
      <c r="A397" s="15" t="s">
        <v>4551</v>
      </c>
      <c r="B397" s="15" t="s">
        <v>4552</v>
      </c>
      <c r="C397" s="15">
        <v>-0.958319185846221</v>
      </c>
      <c r="D397" s="16">
        <v>3.9759306344974203E-8</v>
      </c>
      <c r="E397" s="15" t="s">
        <v>1663</v>
      </c>
      <c r="F397" s="17" t="s">
        <v>4553</v>
      </c>
    </row>
    <row r="398" spans="1:6" x14ac:dyDescent="0.35">
      <c r="A398" s="12" t="s">
        <v>5264</v>
      </c>
      <c r="B398" s="12" t="s">
        <v>5265</v>
      </c>
      <c r="C398" s="12">
        <v>-0.95451535190034398</v>
      </c>
      <c r="D398" s="13">
        <v>2.8334284761592098E-6</v>
      </c>
      <c r="E398" s="12" t="s">
        <v>1663</v>
      </c>
      <c r="F398" s="14" t="s">
        <v>5266</v>
      </c>
    </row>
    <row r="399" spans="1:6" x14ac:dyDescent="0.35">
      <c r="A399" s="15" t="s">
        <v>4524</v>
      </c>
      <c r="B399" s="15" t="s">
        <v>4525</v>
      </c>
      <c r="C399" s="15">
        <v>-0.95385127113868495</v>
      </c>
      <c r="D399" s="16">
        <v>2.8130787365328501E-5</v>
      </c>
      <c r="E399" s="15" t="s">
        <v>1663</v>
      </c>
      <c r="F399" s="17" t="s">
        <v>4526</v>
      </c>
    </row>
    <row r="400" spans="1:6" x14ac:dyDescent="0.35">
      <c r="A400" s="12" t="s">
        <v>3492</v>
      </c>
      <c r="B400" s="12" t="s">
        <v>3493</v>
      </c>
      <c r="C400" s="12">
        <v>-0.95295514261897896</v>
      </c>
      <c r="D400" s="13">
        <v>4.3673689692244098E-6</v>
      </c>
      <c r="E400" s="12" t="s">
        <v>1663</v>
      </c>
      <c r="F400" s="14" t="s">
        <v>2628</v>
      </c>
    </row>
    <row r="401" spans="1:6" x14ac:dyDescent="0.35">
      <c r="A401" s="15" t="s">
        <v>46</v>
      </c>
      <c r="B401" s="15" t="s">
        <v>4967</v>
      </c>
      <c r="C401" s="15">
        <v>-0.95191650065438405</v>
      </c>
      <c r="D401" s="16">
        <v>3.03668397860934E-6</v>
      </c>
      <c r="E401" s="15" t="s">
        <v>1663</v>
      </c>
      <c r="F401" s="17" t="s">
        <v>4968</v>
      </c>
    </row>
    <row r="402" spans="1:6" x14ac:dyDescent="0.35">
      <c r="A402" s="12" t="s">
        <v>5534</v>
      </c>
      <c r="B402" s="12" t="s">
        <v>5535</v>
      </c>
      <c r="C402" s="12">
        <v>-0.95156901345603395</v>
      </c>
      <c r="D402" s="12">
        <v>6.5233384445015103E-3</v>
      </c>
      <c r="E402" s="12" t="s">
        <v>1663</v>
      </c>
      <c r="F402" s="14" t="s">
        <v>5536</v>
      </c>
    </row>
    <row r="403" spans="1:6" x14ac:dyDescent="0.35">
      <c r="A403" s="15" t="s">
        <v>5117</v>
      </c>
      <c r="B403" s="15" t="s">
        <v>5118</v>
      </c>
      <c r="C403" s="15">
        <v>-0.95059541689358396</v>
      </c>
      <c r="D403" s="16">
        <v>1.7725519933666001E-7</v>
      </c>
      <c r="E403" s="15" t="s">
        <v>1663</v>
      </c>
      <c r="F403" s="17" t="s">
        <v>3245</v>
      </c>
    </row>
    <row r="404" spans="1:6" x14ac:dyDescent="0.35">
      <c r="A404" s="12" t="s">
        <v>4695</v>
      </c>
      <c r="B404" s="12" t="s">
        <v>4696</v>
      </c>
      <c r="C404" s="12">
        <v>-0.95028888772474596</v>
      </c>
      <c r="D404" s="13">
        <v>2.04833520680745E-7</v>
      </c>
      <c r="E404" s="12" t="s">
        <v>1663</v>
      </c>
      <c r="F404" s="14" t="s">
        <v>4697</v>
      </c>
    </row>
    <row r="405" spans="1:6" x14ac:dyDescent="0.35">
      <c r="A405" s="15" t="s">
        <v>46</v>
      </c>
      <c r="B405" s="15" t="s">
        <v>5710</v>
      </c>
      <c r="C405" s="15">
        <v>-0.94863500986465998</v>
      </c>
      <c r="D405" s="15">
        <v>1.16034406800455E-2</v>
      </c>
      <c r="E405" s="15" t="s">
        <v>1663</v>
      </c>
      <c r="F405" s="17" t="s">
        <v>5711</v>
      </c>
    </row>
    <row r="406" spans="1:6" x14ac:dyDescent="0.35">
      <c r="A406" s="12" t="s">
        <v>46</v>
      </c>
      <c r="B406" s="12" t="s">
        <v>3881</v>
      </c>
      <c r="C406" s="12">
        <v>-0.94755866376115705</v>
      </c>
      <c r="D406" s="12">
        <v>9.2865016634559197E-4</v>
      </c>
      <c r="E406" s="12" t="s">
        <v>1663</v>
      </c>
      <c r="F406" s="14" t="s">
        <v>3882</v>
      </c>
    </row>
    <row r="407" spans="1:6" x14ac:dyDescent="0.35">
      <c r="A407" s="15" t="s">
        <v>5092</v>
      </c>
      <c r="B407" s="15" t="s">
        <v>5093</v>
      </c>
      <c r="C407" s="15">
        <v>-0.94629958108657397</v>
      </c>
      <c r="D407" s="16">
        <v>6.8883700951716305E-5</v>
      </c>
      <c r="E407" s="15" t="s">
        <v>1663</v>
      </c>
      <c r="F407" s="17" t="s">
        <v>3234</v>
      </c>
    </row>
    <row r="408" spans="1:6" x14ac:dyDescent="0.35">
      <c r="A408" s="12" t="s">
        <v>4406</v>
      </c>
      <c r="B408" s="12" t="s">
        <v>4407</v>
      </c>
      <c r="C408" s="12">
        <v>-0.94617520030105196</v>
      </c>
      <c r="D408" s="13">
        <v>2.0703079649716099E-6</v>
      </c>
      <c r="E408" s="12" t="s">
        <v>1663</v>
      </c>
      <c r="F408" s="14" t="s">
        <v>4408</v>
      </c>
    </row>
    <row r="409" spans="1:6" x14ac:dyDescent="0.35">
      <c r="A409" s="15" t="s">
        <v>5041</v>
      </c>
      <c r="B409" s="15" t="s">
        <v>5042</v>
      </c>
      <c r="C409" s="15">
        <v>-0.94429691894652401</v>
      </c>
      <c r="D409" s="16">
        <v>1.61294153521442E-5</v>
      </c>
      <c r="E409" s="15" t="s">
        <v>1663</v>
      </c>
      <c r="F409" s="17" t="s">
        <v>5043</v>
      </c>
    </row>
    <row r="410" spans="1:6" x14ac:dyDescent="0.35">
      <c r="A410" s="12" t="s">
        <v>4828</v>
      </c>
      <c r="B410" s="12" t="s">
        <v>4829</v>
      </c>
      <c r="C410" s="12">
        <v>-0.94346098797727496</v>
      </c>
      <c r="D410" s="12">
        <v>2.9340590207525798E-2</v>
      </c>
      <c r="E410" s="12" t="s">
        <v>1663</v>
      </c>
      <c r="F410" s="14" t="s">
        <v>4830</v>
      </c>
    </row>
    <row r="411" spans="1:6" x14ac:dyDescent="0.35">
      <c r="A411" s="15" t="s">
        <v>203</v>
      </c>
      <c r="B411" s="15" t="s">
        <v>3575</v>
      </c>
      <c r="C411" s="15">
        <v>-0.94177154129797502</v>
      </c>
      <c r="D411" s="16">
        <v>8.4295794124605208E-6</v>
      </c>
      <c r="E411" s="15" t="s">
        <v>1663</v>
      </c>
      <c r="F411" s="17" t="s">
        <v>3576</v>
      </c>
    </row>
    <row r="412" spans="1:6" x14ac:dyDescent="0.35">
      <c r="A412" s="12" t="s">
        <v>4341</v>
      </c>
      <c r="B412" s="12" t="s">
        <v>4342</v>
      </c>
      <c r="C412" s="12">
        <v>-0.94025430853270098</v>
      </c>
      <c r="D412" s="13">
        <v>2.7114090582628602E-6</v>
      </c>
      <c r="E412" s="12" t="s">
        <v>1663</v>
      </c>
      <c r="F412" s="14" t="s">
        <v>4343</v>
      </c>
    </row>
    <row r="413" spans="1:6" x14ac:dyDescent="0.35">
      <c r="A413" s="15" t="s">
        <v>4263</v>
      </c>
      <c r="B413" s="15" t="s">
        <v>4264</v>
      </c>
      <c r="C413" s="15">
        <v>-0.93675554180840204</v>
      </c>
      <c r="D413" s="16">
        <v>2.4269706963616402E-7</v>
      </c>
      <c r="E413" s="15" t="s">
        <v>1663</v>
      </c>
      <c r="F413" s="17" t="s">
        <v>4265</v>
      </c>
    </row>
    <row r="414" spans="1:6" x14ac:dyDescent="0.35">
      <c r="A414" s="12" t="s">
        <v>421</v>
      </c>
      <c r="B414" s="12" t="s">
        <v>5476</v>
      </c>
      <c r="C414" s="12">
        <v>-0.93645953261186698</v>
      </c>
      <c r="D414" s="12">
        <v>1.83128265689292E-2</v>
      </c>
      <c r="E414" s="12" t="s">
        <v>1663</v>
      </c>
      <c r="F414" s="14" t="s">
        <v>5477</v>
      </c>
    </row>
    <row r="415" spans="1:6" x14ac:dyDescent="0.35">
      <c r="A415" s="15" t="s">
        <v>4460</v>
      </c>
      <c r="B415" s="15" t="s">
        <v>4461</v>
      </c>
      <c r="C415" s="15">
        <v>-0.93252470107971097</v>
      </c>
      <c r="D415" s="16">
        <v>1.5103659210880298E-8</v>
      </c>
      <c r="E415" s="15" t="s">
        <v>1663</v>
      </c>
      <c r="F415" s="17" t="s">
        <v>3005</v>
      </c>
    </row>
    <row r="416" spans="1:6" x14ac:dyDescent="0.35">
      <c r="A416" s="12" t="s">
        <v>3965</v>
      </c>
      <c r="B416" s="12" t="s">
        <v>3966</v>
      </c>
      <c r="C416" s="12">
        <v>-0.93150012089975198</v>
      </c>
      <c r="D416" s="13">
        <v>2.2384566035401398E-6</v>
      </c>
      <c r="E416" s="12" t="s">
        <v>1663</v>
      </c>
      <c r="F416" s="14" t="s">
        <v>3967</v>
      </c>
    </row>
    <row r="417" spans="1:6" x14ac:dyDescent="0.35">
      <c r="A417" s="15" t="s">
        <v>1938</v>
      </c>
      <c r="B417" s="15" t="s">
        <v>1939</v>
      </c>
      <c r="C417" s="15">
        <v>-0.93114724049197795</v>
      </c>
      <c r="D417" s="15">
        <v>3.3022537894692298E-3</v>
      </c>
      <c r="E417" s="15" t="s">
        <v>1663</v>
      </c>
      <c r="F417" s="17" t="s">
        <v>1940</v>
      </c>
    </row>
    <row r="418" spans="1:6" x14ac:dyDescent="0.35">
      <c r="A418" s="12" t="s">
        <v>983</v>
      </c>
      <c r="B418" s="12" t="s">
        <v>5463</v>
      </c>
      <c r="C418" s="12">
        <v>-0.93107546439477296</v>
      </c>
      <c r="D418" s="13">
        <v>1.2842652601521501E-6</v>
      </c>
      <c r="E418" s="12" t="s">
        <v>1663</v>
      </c>
      <c r="F418" s="14" t="s">
        <v>5464</v>
      </c>
    </row>
    <row r="419" spans="1:6" x14ac:dyDescent="0.35">
      <c r="A419" s="15" t="s">
        <v>479</v>
      </c>
      <c r="B419" s="15" t="s">
        <v>5811</v>
      </c>
      <c r="C419" s="15">
        <v>-0.93008894144794096</v>
      </c>
      <c r="D419" s="15">
        <v>1.9916244530071899E-2</v>
      </c>
      <c r="E419" s="15" t="s">
        <v>1663</v>
      </c>
      <c r="F419" s="17" t="s">
        <v>5812</v>
      </c>
    </row>
    <row r="420" spans="1:6" x14ac:dyDescent="0.35">
      <c r="A420" s="12" t="s">
        <v>5614</v>
      </c>
      <c r="B420" s="12" t="s">
        <v>5615</v>
      </c>
      <c r="C420" s="12">
        <v>-0.92799627054338196</v>
      </c>
      <c r="D420" s="12">
        <v>1.6955481863330998E-2</v>
      </c>
      <c r="E420" s="12" t="s">
        <v>1663</v>
      </c>
      <c r="F420" s="14" t="s">
        <v>5616</v>
      </c>
    </row>
    <row r="421" spans="1:6" x14ac:dyDescent="0.35">
      <c r="A421" s="15" t="s">
        <v>4629</v>
      </c>
      <c r="B421" s="15" t="s">
        <v>4630</v>
      </c>
      <c r="C421" s="15">
        <v>-0.924815905130149</v>
      </c>
      <c r="D421" s="15">
        <v>1.31414598414201E-4</v>
      </c>
      <c r="E421" s="15" t="s">
        <v>1663</v>
      </c>
      <c r="F421" s="17" t="s">
        <v>4631</v>
      </c>
    </row>
    <row r="422" spans="1:6" x14ac:dyDescent="0.35">
      <c r="A422" s="12" t="s">
        <v>5342</v>
      </c>
      <c r="B422" s="12" t="s">
        <v>5343</v>
      </c>
      <c r="C422" s="12">
        <v>-0.92389848163479005</v>
      </c>
      <c r="D422" s="12">
        <v>1.3478618322894599E-2</v>
      </c>
      <c r="E422" s="12" t="s">
        <v>1663</v>
      </c>
      <c r="F422" s="14" t="s">
        <v>5344</v>
      </c>
    </row>
    <row r="423" spans="1:6" x14ac:dyDescent="0.35">
      <c r="A423" s="15" t="s">
        <v>3808</v>
      </c>
      <c r="B423" s="15" t="s">
        <v>3809</v>
      </c>
      <c r="C423" s="15">
        <v>-0.92371159203784003</v>
      </c>
      <c r="D423" s="16">
        <v>3.3801971678530598E-6</v>
      </c>
      <c r="E423" s="15" t="s">
        <v>1663</v>
      </c>
      <c r="F423" s="17" t="s">
        <v>3810</v>
      </c>
    </row>
    <row r="424" spans="1:6" x14ac:dyDescent="0.35">
      <c r="A424" s="12" t="s">
        <v>1148</v>
      </c>
      <c r="B424" s="12" t="s">
        <v>1149</v>
      </c>
      <c r="C424" s="12">
        <v>-0.92177131986141703</v>
      </c>
      <c r="D424" s="12">
        <v>2.06778978829944E-3</v>
      </c>
      <c r="E424" s="12" t="s">
        <v>1663</v>
      </c>
      <c r="F424" s="14" t="s">
        <v>1151</v>
      </c>
    </row>
    <row r="425" spans="1:6" x14ac:dyDescent="0.35">
      <c r="A425" s="15" t="s">
        <v>3585</v>
      </c>
      <c r="B425" s="15" t="s">
        <v>3586</v>
      </c>
      <c r="C425" s="15">
        <v>-0.92057489159877204</v>
      </c>
      <c r="D425" s="16">
        <v>1.4980352954716301E-8</v>
      </c>
      <c r="E425" s="15" t="s">
        <v>1663</v>
      </c>
      <c r="F425" s="17" t="s">
        <v>3587</v>
      </c>
    </row>
    <row r="426" spans="1:6" x14ac:dyDescent="0.35">
      <c r="A426" s="12" t="s">
        <v>3922</v>
      </c>
      <c r="B426" s="12" t="s">
        <v>5083</v>
      </c>
      <c r="C426" s="12">
        <v>-0.91959307076277197</v>
      </c>
      <c r="D426" s="12">
        <v>6.8553406832408603E-3</v>
      </c>
      <c r="E426" s="12" t="s">
        <v>1663</v>
      </c>
      <c r="F426" s="14" t="s">
        <v>5084</v>
      </c>
    </row>
    <row r="427" spans="1:6" x14ac:dyDescent="0.35">
      <c r="A427" s="15" t="s">
        <v>3935</v>
      </c>
      <c r="B427" s="15" t="s">
        <v>3936</v>
      </c>
      <c r="C427" s="15">
        <v>-0.91936460148633303</v>
      </c>
      <c r="D427" s="16">
        <v>3.46458143441072E-5</v>
      </c>
      <c r="E427" s="15" t="s">
        <v>1663</v>
      </c>
      <c r="F427" s="17" t="s">
        <v>3937</v>
      </c>
    </row>
    <row r="428" spans="1:6" x14ac:dyDescent="0.35">
      <c r="A428" s="12" t="s">
        <v>46</v>
      </c>
      <c r="B428" s="12" t="s">
        <v>5007</v>
      </c>
      <c r="C428" s="12">
        <v>-0.91569295114617</v>
      </c>
      <c r="D428" s="13">
        <v>1.10665452241404E-5</v>
      </c>
      <c r="E428" s="12" t="s">
        <v>1663</v>
      </c>
      <c r="F428" s="14" t="s">
        <v>5008</v>
      </c>
    </row>
    <row r="429" spans="1:6" x14ac:dyDescent="0.35">
      <c r="A429" s="15" t="s">
        <v>5063</v>
      </c>
      <c r="B429" s="15" t="s">
        <v>5064</v>
      </c>
      <c r="C429" s="15">
        <v>-0.91550223646246198</v>
      </c>
      <c r="D429" s="15">
        <v>1.2265221897562099E-3</v>
      </c>
      <c r="E429" s="15" t="s">
        <v>1663</v>
      </c>
      <c r="F429" s="17" t="s">
        <v>5065</v>
      </c>
    </row>
    <row r="430" spans="1:6" x14ac:dyDescent="0.35">
      <c r="A430" s="12" t="s">
        <v>46</v>
      </c>
      <c r="B430" s="12" t="s">
        <v>852</v>
      </c>
      <c r="C430" s="12">
        <v>-0.91488859256383004</v>
      </c>
      <c r="D430" s="13">
        <v>6.4450432172240995E-5</v>
      </c>
      <c r="E430" s="12" t="s">
        <v>1663</v>
      </c>
      <c r="F430" s="14" t="s">
        <v>854</v>
      </c>
    </row>
    <row r="431" spans="1:6" x14ac:dyDescent="0.35">
      <c r="A431" s="15" t="s">
        <v>46</v>
      </c>
      <c r="B431" s="15" t="s">
        <v>1029</v>
      </c>
      <c r="C431" s="15">
        <v>-0.91301104489287999</v>
      </c>
      <c r="D431" s="15">
        <v>5.4524013568829296E-4</v>
      </c>
      <c r="E431" s="15" t="s">
        <v>1663</v>
      </c>
      <c r="F431" s="17" t="s">
        <v>1031</v>
      </c>
    </row>
    <row r="432" spans="1:6" x14ac:dyDescent="0.35">
      <c r="A432" s="12" t="s">
        <v>46</v>
      </c>
      <c r="B432" s="12" t="s">
        <v>4211</v>
      </c>
      <c r="C432" s="12">
        <v>-0.91141547084242402</v>
      </c>
      <c r="D432" s="13">
        <v>1.41758818262659E-8</v>
      </c>
      <c r="E432" s="12" t="s">
        <v>1663</v>
      </c>
      <c r="F432" s="14" t="s">
        <v>4212</v>
      </c>
    </row>
    <row r="433" spans="1:6" x14ac:dyDescent="0.35">
      <c r="A433" s="15" t="s">
        <v>46</v>
      </c>
      <c r="B433" s="15" t="s">
        <v>4871</v>
      </c>
      <c r="C433" s="15">
        <v>-0.91104490978835195</v>
      </c>
      <c r="D433" s="15">
        <v>1.62174795082177E-4</v>
      </c>
      <c r="E433" s="15" t="s">
        <v>1663</v>
      </c>
      <c r="F433" s="17" t="s">
        <v>4872</v>
      </c>
    </row>
    <row r="434" spans="1:6" x14ac:dyDescent="0.35">
      <c r="A434" s="12" t="s">
        <v>5035</v>
      </c>
      <c r="B434" s="12" t="s">
        <v>5036</v>
      </c>
      <c r="C434" s="12">
        <v>-0.91078094296609502</v>
      </c>
      <c r="D434" s="13">
        <v>4.4584959109008898E-7</v>
      </c>
      <c r="E434" s="12" t="s">
        <v>1663</v>
      </c>
      <c r="F434" s="14" t="s">
        <v>5037</v>
      </c>
    </row>
    <row r="435" spans="1:6" x14ac:dyDescent="0.35">
      <c r="A435" s="15" t="s">
        <v>46</v>
      </c>
      <c r="B435" s="15" t="s">
        <v>3451</v>
      </c>
      <c r="C435" s="15">
        <v>-0.91019517408135198</v>
      </c>
      <c r="D435" s="15">
        <v>9.2392074602227602E-4</v>
      </c>
      <c r="E435" s="15" t="s">
        <v>1663</v>
      </c>
      <c r="F435" s="17" t="s">
        <v>3452</v>
      </c>
    </row>
    <row r="436" spans="1:6" s="11" customFormat="1" x14ac:dyDescent="0.35">
      <c r="A436" s="12" t="s">
        <v>3551</v>
      </c>
      <c r="B436" s="12" t="s">
        <v>3552</v>
      </c>
      <c r="C436" s="12">
        <v>-0.90998935452700602</v>
      </c>
      <c r="D436" s="13">
        <v>1.2117669207711501E-8</v>
      </c>
      <c r="E436" s="12" t="s">
        <v>1663</v>
      </c>
      <c r="F436" s="14" t="s">
        <v>3553</v>
      </c>
    </row>
    <row r="437" spans="1:6" x14ac:dyDescent="0.35">
      <c r="A437" s="15" t="s">
        <v>2385</v>
      </c>
      <c r="B437" s="15" t="s">
        <v>2386</v>
      </c>
      <c r="C437" s="15">
        <v>-0.90885656124457603</v>
      </c>
      <c r="D437" s="16">
        <v>5.9060755699741398E-5</v>
      </c>
      <c r="E437" s="15" t="s">
        <v>1663</v>
      </c>
      <c r="F437" s="17" t="s">
        <v>2387</v>
      </c>
    </row>
    <row r="438" spans="1:6" x14ac:dyDescent="0.35">
      <c r="A438" s="12" t="s">
        <v>4401</v>
      </c>
      <c r="B438" s="12" t="s">
        <v>4402</v>
      </c>
      <c r="C438" s="12">
        <v>-0.90778145441536395</v>
      </c>
      <c r="D438" s="12">
        <v>5.65190185284546E-3</v>
      </c>
      <c r="E438" s="12" t="s">
        <v>1663</v>
      </c>
      <c r="F438" s="14" t="s">
        <v>4403</v>
      </c>
    </row>
    <row r="439" spans="1:6" x14ac:dyDescent="0.35">
      <c r="A439" s="15" t="s">
        <v>1226</v>
      </c>
      <c r="B439" s="15" t="s">
        <v>1387</v>
      </c>
      <c r="C439" s="15">
        <v>-0.90598135228633603</v>
      </c>
      <c r="D439" s="15">
        <v>1.0705289342896301E-3</v>
      </c>
      <c r="E439" s="15" t="s">
        <v>1663</v>
      </c>
      <c r="F439" s="17" t="s">
        <v>1389</v>
      </c>
    </row>
    <row r="440" spans="1:6" x14ac:dyDescent="0.35">
      <c r="A440" s="12" t="s">
        <v>2503</v>
      </c>
      <c r="B440" s="12" t="s">
        <v>4812</v>
      </c>
      <c r="C440" s="12">
        <v>-0.90479739454811903</v>
      </c>
      <c r="D440" s="12">
        <v>3.1835564170443599E-4</v>
      </c>
      <c r="E440" s="12" t="s">
        <v>1663</v>
      </c>
      <c r="F440" s="14" t="s">
        <v>4813</v>
      </c>
    </row>
    <row r="441" spans="1:6" x14ac:dyDescent="0.35">
      <c r="A441" s="15" t="s">
        <v>5440</v>
      </c>
      <c r="B441" s="15" t="s">
        <v>5441</v>
      </c>
      <c r="C441" s="15">
        <v>-0.902858036312566</v>
      </c>
      <c r="D441" s="15">
        <v>4.1805360886841099E-3</v>
      </c>
      <c r="E441" s="15" t="s">
        <v>1663</v>
      </c>
      <c r="F441" s="17" t="s">
        <v>5442</v>
      </c>
    </row>
    <row r="442" spans="1:6" x14ac:dyDescent="0.35">
      <c r="A442" s="12" t="s">
        <v>1664</v>
      </c>
      <c r="B442" s="12" t="s">
        <v>4875</v>
      </c>
      <c r="C442" s="12">
        <v>-0.90167152614115098</v>
      </c>
      <c r="D442" s="12">
        <v>7.4285399832080597E-3</v>
      </c>
      <c r="E442" s="12" t="s">
        <v>1663</v>
      </c>
      <c r="F442" s="14" t="s">
        <v>4876</v>
      </c>
    </row>
    <row r="443" spans="1:6" x14ac:dyDescent="0.35">
      <c r="A443" s="15" t="s">
        <v>1678</v>
      </c>
      <c r="B443" s="15" t="s">
        <v>3544</v>
      </c>
      <c r="C443" s="15">
        <v>-0.90080392587569902</v>
      </c>
      <c r="D443" s="16">
        <v>5.4243614889058297E-7</v>
      </c>
      <c r="E443" s="15" t="s">
        <v>1663</v>
      </c>
      <c r="F443" s="17" t="s">
        <v>173</v>
      </c>
    </row>
    <row r="444" spans="1:6" x14ac:dyDescent="0.35">
      <c r="A444" s="12" t="s">
        <v>450</v>
      </c>
      <c r="B444" s="12" t="s">
        <v>4120</v>
      </c>
      <c r="C444" s="12">
        <v>-0.89818030980957497</v>
      </c>
      <c r="D444" s="13">
        <v>5.1530483074499397E-7</v>
      </c>
      <c r="E444" s="12" t="s">
        <v>1663</v>
      </c>
      <c r="F444" s="14" t="s">
        <v>4121</v>
      </c>
    </row>
    <row r="445" spans="1:6" x14ac:dyDescent="0.35">
      <c r="A445" s="15" t="s">
        <v>4925</v>
      </c>
      <c r="B445" s="15" t="s">
        <v>4926</v>
      </c>
      <c r="C445" s="15">
        <v>-0.89444826193194205</v>
      </c>
      <c r="D445" s="16">
        <v>8.5754996157695492E-6</v>
      </c>
      <c r="E445" s="15" t="s">
        <v>1663</v>
      </c>
      <c r="F445" s="17" t="s">
        <v>4927</v>
      </c>
    </row>
    <row r="446" spans="1:6" x14ac:dyDescent="0.35">
      <c r="A446" s="12" t="s">
        <v>46</v>
      </c>
      <c r="B446" s="12" t="s">
        <v>4536</v>
      </c>
      <c r="C446" s="12">
        <v>-0.89386140828807104</v>
      </c>
      <c r="D446" s="13">
        <v>2.03699177527549E-5</v>
      </c>
      <c r="E446" s="12" t="s">
        <v>1663</v>
      </c>
      <c r="F446" s="14" t="s">
        <v>4537</v>
      </c>
    </row>
    <row r="447" spans="1:6" x14ac:dyDescent="0.35">
      <c r="A447" s="15" t="s">
        <v>46</v>
      </c>
      <c r="B447" s="15" t="s">
        <v>5690</v>
      </c>
      <c r="C447" s="15">
        <v>-0.893464464804129</v>
      </c>
      <c r="D447" s="15">
        <v>4.1547545493333497E-2</v>
      </c>
      <c r="E447" s="15" t="s">
        <v>1663</v>
      </c>
      <c r="F447" s="17" t="s">
        <v>5691</v>
      </c>
    </row>
    <row r="448" spans="1:6" x14ac:dyDescent="0.35">
      <c r="A448" s="12" t="s">
        <v>451</v>
      </c>
      <c r="B448" s="12" t="s">
        <v>452</v>
      </c>
      <c r="C448" s="12">
        <v>-0.88825542537785995</v>
      </c>
      <c r="D448" s="13">
        <v>4.9451805409913197E-6</v>
      </c>
      <c r="E448" s="12" t="s">
        <v>1663</v>
      </c>
      <c r="F448" s="14" t="s">
        <v>454</v>
      </c>
    </row>
    <row r="449" spans="1:6" x14ac:dyDescent="0.35">
      <c r="A449" s="15" t="s">
        <v>4108</v>
      </c>
      <c r="B449" s="15" t="s">
        <v>4109</v>
      </c>
      <c r="C449" s="15">
        <v>-0.88810335734524404</v>
      </c>
      <c r="D449" s="16">
        <v>5.6589080722875497E-7</v>
      </c>
      <c r="E449" s="15" t="s">
        <v>1663</v>
      </c>
      <c r="F449" s="17" t="s">
        <v>4110</v>
      </c>
    </row>
    <row r="450" spans="1:6" x14ac:dyDescent="0.35">
      <c r="A450" s="12" t="s">
        <v>5054</v>
      </c>
      <c r="B450" s="12" t="s">
        <v>5055</v>
      </c>
      <c r="C450" s="12">
        <v>-0.88770522250221995</v>
      </c>
      <c r="D450" s="13">
        <v>6.1180368596116595E-5</v>
      </c>
      <c r="E450" s="12" t="s">
        <v>1663</v>
      </c>
      <c r="F450" s="14" t="s">
        <v>3229</v>
      </c>
    </row>
    <row r="451" spans="1:6" x14ac:dyDescent="0.35">
      <c r="A451" s="15" t="s">
        <v>4605</v>
      </c>
      <c r="B451" s="15" t="s">
        <v>4606</v>
      </c>
      <c r="C451" s="15">
        <v>-0.88626202283504396</v>
      </c>
      <c r="D451" s="15">
        <v>1.9556330599091302E-3</v>
      </c>
      <c r="E451" s="15" t="s">
        <v>1663</v>
      </c>
      <c r="F451" s="17" t="s">
        <v>4607</v>
      </c>
    </row>
    <row r="452" spans="1:6" x14ac:dyDescent="0.35">
      <c r="A452" s="12" t="s">
        <v>46</v>
      </c>
      <c r="B452" s="12" t="s">
        <v>5381</v>
      </c>
      <c r="C452" s="12">
        <v>-0.88503467824064996</v>
      </c>
      <c r="D452" s="12">
        <v>1.8750172294521901E-4</v>
      </c>
      <c r="E452" s="12" t="s">
        <v>1663</v>
      </c>
      <c r="F452" s="14" t="s">
        <v>5382</v>
      </c>
    </row>
    <row r="453" spans="1:6" x14ac:dyDescent="0.35">
      <c r="A453" s="15" t="s">
        <v>1050</v>
      </c>
      <c r="B453" s="15" t="s">
        <v>1051</v>
      </c>
      <c r="C453" s="15">
        <v>-0.88325435167003996</v>
      </c>
      <c r="D453" s="16">
        <v>2.50077592413156E-5</v>
      </c>
      <c r="E453" s="15" t="s">
        <v>1663</v>
      </c>
      <c r="F453" s="17" t="s">
        <v>1053</v>
      </c>
    </row>
    <row r="454" spans="1:6" x14ac:dyDescent="0.35">
      <c r="A454" s="12" t="s">
        <v>1664</v>
      </c>
      <c r="B454" s="12" t="s">
        <v>5842</v>
      </c>
      <c r="C454" s="12">
        <v>-0.88188315812085705</v>
      </c>
      <c r="D454" s="12">
        <v>1.9244714826629501E-3</v>
      </c>
      <c r="E454" s="12" t="s">
        <v>1663</v>
      </c>
      <c r="F454" s="14" t="s">
        <v>5843</v>
      </c>
    </row>
    <row r="455" spans="1:6" x14ac:dyDescent="0.35">
      <c r="A455" s="15" t="s">
        <v>566</v>
      </c>
      <c r="B455" s="15" t="s">
        <v>4336</v>
      </c>
      <c r="C455" s="15">
        <v>-0.88091502996253701</v>
      </c>
      <c r="D455" s="16">
        <v>1.5221462999538799E-6</v>
      </c>
      <c r="E455" s="15" t="s">
        <v>1663</v>
      </c>
      <c r="F455" s="17" t="s">
        <v>4337</v>
      </c>
    </row>
    <row r="456" spans="1:6" x14ac:dyDescent="0.35">
      <c r="A456" s="12" t="s">
        <v>4207</v>
      </c>
      <c r="B456" s="12" t="s">
        <v>4208</v>
      </c>
      <c r="C456" s="12">
        <v>-0.88061732928696301</v>
      </c>
      <c r="D456" s="13">
        <v>3.8786389741019898E-10</v>
      </c>
      <c r="E456" s="12" t="s">
        <v>1663</v>
      </c>
      <c r="F456" s="14" t="s">
        <v>689</v>
      </c>
    </row>
    <row r="457" spans="1:6" x14ac:dyDescent="0.35">
      <c r="A457" s="15" t="s">
        <v>3962</v>
      </c>
      <c r="B457" s="15" t="s">
        <v>3963</v>
      </c>
      <c r="C457" s="15">
        <v>-0.88050729311801501</v>
      </c>
      <c r="D457" s="16">
        <v>1.5698821949310799E-7</v>
      </c>
      <c r="E457" s="15" t="s">
        <v>1663</v>
      </c>
      <c r="F457" s="17" t="s">
        <v>3964</v>
      </c>
    </row>
    <row r="458" spans="1:6" x14ac:dyDescent="0.35">
      <c r="A458" s="12" t="s">
        <v>3624</v>
      </c>
      <c r="B458" s="12" t="s">
        <v>3625</v>
      </c>
      <c r="C458" s="12">
        <v>-0.88049066161651302</v>
      </c>
      <c r="D458" s="13">
        <v>3.4116799235494799E-7</v>
      </c>
      <c r="E458" s="12" t="s">
        <v>1663</v>
      </c>
      <c r="F458" s="14" t="s">
        <v>2682</v>
      </c>
    </row>
    <row r="459" spans="1:6" x14ac:dyDescent="0.35">
      <c r="A459" s="15" t="s">
        <v>507</v>
      </c>
      <c r="B459" s="15" t="s">
        <v>508</v>
      </c>
      <c r="C459" s="15">
        <v>-0.880116388129906</v>
      </c>
      <c r="D459" s="16">
        <v>1.0562346187928899E-6</v>
      </c>
      <c r="E459" s="15" t="s">
        <v>1663</v>
      </c>
      <c r="F459" s="17" t="s">
        <v>510</v>
      </c>
    </row>
    <row r="460" spans="1:6" x14ac:dyDescent="0.35">
      <c r="A460" s="12" t="s">
        <v>1678</v>
      </c>
      <c r="B460" s="12" t="s">
        <v>895</v>
      </c>
      <c r="C460" s="12">
        <v>-0.87748498637314798</v>
      </c>
      <c r="D460" s="13">
        <v>4.7968506946319497E-7</v>
      </c>
      <c r="E460" s="12" t="s">
        <v>1663</v>
      </c>
      <c r="F460" s="14" t="s">
        <v>897</v>
      </c>
    </row>
    <row r="461" spans="1:6" x14ac:dyDescent="0.35">
      <c r="A461" s="15" t="s">
        <v>4268</v>
      </c>
      <c r="B461" s="15" t="s">
        <v>4269</v>
      </c>
      <c r="C461" s="15">
        <v>-0.87745043926132404</v>
      </c>
      <c r="D461" s="16">
        <v>2.51535701117146E-8</v>
      </c>
      <c r="E461" s="15" t="s">
        <v>1663</v>
      </c>
      <c r="F461" s="17" t="s">
        <v>4270</v>
      </c>
    </row>
    <row r="462" spans="1:6" x14ac:dyDescent="0.35">
      <c r="A462" s="12" t="s">
        <v>2323</v>
      </c>
      <c r="B462" s="12" t="s">
        <v>4576</v>
      </c>
      <c r="C462" s="12">
        <v>-0.87658071604931098</v>
      </c>
      <c r="D462" s="13">
        <v>2.4384842329507701E-5</v>
      </c>
      <c r="E462" s="12" t="s">
        <v>1663</v>
      </c>
      <c r="F462" s="14" t="s">
        <v>4577</v>
      </c>
    </row>
    <row r="463" spans="1:6" x14ac:dyDescent="0.35">
      <c r="A463" s="15" t="s">
        <v>5327</v>
      </c>
      <c r="B463" s="15" t="s">
        <v>5328</v>
      </c>
      <c r="C463" s="15">
        <v>-0.87566282930269101</v>
      </c>
      <c r="D463" s="16">
        <v>1.2827011322133201E-5</v>
      </c>
      <c r="E463" s="15" t="s">
        <v>1663</v>
      </c>
      <c r="F463" s="17" t="s">
        <v>5329</v>
      </c>
    </row>
    <row r="464" spans="1:6" x14ac:dyDescent="0.35">
      <c r="A464" s="12" t="s">
        <v>1749</v>
      </c>
      <c r="B464" s="12" t="s">
        <v>75</v>
      </c>
      <c r="C464" s="12">
        <v>-0.87410545198103795</v>
      </c>
      <c r="D464" s="13">
        <v>6.6784686552981903E-6</v>
      </c>
      <c r="E464" s="12" t="s">
        <v>1663</v>
      </c>
      <c r="F464" s="14" t="s">
        <v>77</v>
      </c>
    </row>
    <row r="465" spans="1:6" x14ac:dyDescent="0.35">
      <c r="A465" s="15" t="s">
        <v>5051</v>
      </c>
      <c r="B465" s="15" t="s">
        <v>5052</v>
      </c>
      <c r="C465" s="15">
        <v>-0.87067074025754498</v>
      </c>
      <c r="D465" s="15">
        <v>8.6159299666421392E-3</v>
      </c>
      <c r="E465" s="15" t="s">
        <v>1663</v>
      </c>
      <c r="F465" s="17" t="s">
        <v>5053</v>
      </c>
    </row>
    <row r="466" spans="1:6" x14ac:dyDescent="0.35">
      <c r="A466" s="12" t="s">
        <v>5540</v>
      </c>
      <c r="B466" s="12" t="s">
        <v>5541</v>
      </c>
      <c r="C466" s="12">
        <v>-0.86938968839255504</v>
      </c>
      <c r="D466" s="12">
        <v>3.7747637410411099E-4</v>
      </c>
      <c r="E466" s="12" t="s">
        <v>1663</v>
      </c>
      <c r="F466" s="14" t="s">
        <v>5542</v>
      </c>
    </row>
    <row r="467" spans="1:6" x14ac:dyDescent="0.35">
      <c r="A467" s="15" t="s">
        <v>5578</v>
      </c>
      <c r="B467" s="15" t="s">
        <v>5579</v>
      </c>
      <c r="C467" s="15">
        <v>-0.86869052936761504</v>
      </c>
      <c r="D467" s="15">
        <v>1.4054308998774699E-3</v>
      </c>
      <c r="E467" s="15" t="s">
        <v>1663</v>
      </c>
      <c r="F467" s="17" t="s">
        <v>5580</v>
      </c>
    </row>
    <row r="468" spans="1:6" x14ac:dyDescent="0.35">
      <c r="A468" s="12" t="s">
        <v>4653</v>
      </c>
      <c r="B468" s="12" t="s">
        <v>4654</v>
      </c>
      <c r="C468" s="12">
        <v>-0.86831401182544399</v>
      </c>
      <c r="D468" s="12">
        <v>1.62629088174127E-2</v>
      </c>
      <c r="E468" s="12" t="s">
        <v>1663</v>
      </c>
      <c r="F468" s="14" t="s">
        <v>4655</v>
      </c>
    </row>
    <row r="469" spans="1:6" x14ac:dyDescent="0.35">
      <c r="A469" s="15" t="s">
        <v>1713</v>
      </c>
      <c r="B469" s="15" t="s">
        <v>147</v>
      </c>
      <c r="C469" s="15">
        <v>-0.86798132104117098</v>
      </c>
      <c r="D469" s="16">
        <v>6.65325329289272E-9</v>
      </c>
      <c r="E469" s="15" t="s">
        <v>1663</v>
      </c>
      <c r="F469" s="17" t="s">
        <v>149</v>
      </c>
    </row>
    <row r="470" spans="1:6" x14ac:dyDescent="0.35">
      <c r="A470" s="12" t="s">
        <v>657</v>
      </c>
      <c r="B470" s="12" t="s">
        <v>4603</v>
      </c>
      <c r="C470" s="12">
        <v>-0.86679471929862095</v>
      </c>
      <c r="D470" s="13">
        <v>5.17757147687722E-6</v>
      </c>
      <c r="E470" s="12" t="s">
        <v>1663</v>
      </c>
      <c r="F470" s="14" t="s">
        <v>4604</v>
      </c>
    </row>
    <row r="471" spans="1:6" x14ac:dyDescent="0.35">
      <c r="A471" s="15" t="s">
        <v>4762</v>
      </c>
      <c r="B471" s="15" t="s">
        <v>4763</v>
      </c>
      <c r="C471" s="15">
        <v>-0.86551031995704997</v>
      </c>
      <c r="D471" s="16">
        <v>1.1496691971310001E-5</v>
      </c>
      <c r="E471" s="15" t="s">
        <v>1663</v>
      </c>
      <c r="F471" s="17" t="s">
        <v>4764</v>
      </c>
    </row>
    <row r="472" spans="1:6" x14ac:dyDescent="0.35">
      <c r="A472" s="12" t="s">
        <v>708</v>
      </c>
      <c r="B472" s="12" t="s">
        <v>4424</v>
      </c>
      <c r="C472" s="12">
        <v>-0.86482189055272896</v>
      </c>
      <c r="D472" s="13">
        <v>7.9502570530080196E-6</v>
      </c>
      <c r="E472" s="12" t="s">
        <v>1663</v>
      </c>
      <c r="F472" s="14" t="s">
        <v>2991</v>
      </c>
    </row>
    <row r="473" spans="1:6" x14ac:dyDescent="0.35">
      <c r="A473" s="15" t="s">
        <v>3737</v>
      </c>
      <c r="B473" s="15" t="s">
        <v>3738</v>
      </c>
      <c r="C473" s="15">
        <v>-0.86389919131473303</v>
      </c>
      <c r="D473" s="16">
        <v>6.91592619736488E-6</v>
      </c>
      <c r="E473" s="15" t="s">
        <v>1663</v>
      </c>
      <c r="F473" s="17" t="s">
        <v>3739</v>
      </c>
    </row>
    <row r="474" spans="1:6" x14ac:dyDescent="0.35">
      <c r="A474" s="12" t="s">
        <v>466</v>
      </c>
      <c r="B474" s="12" t="s">
        <v>954</v>
      </c>
      <c r="C474" s="12">
        <v>-0.86124031933545797</v>
      </c>
      <c r="D474" s="12">
        <v>1.01476835520091E-4</v>
      </c>
      <c r="E474" s="12" t="s">
        <v>1663</v>
      </c>
      <c r="F474" s="14" t="s">
        <v>956</v>
      </c>
    </row>
    <row r="475" spans="1:6" x14ac:dyDescent="0.35">
      <c r="A475" s="15" t="s">
        <v>4415</v>
      </c>
      <c r="B475" s="15" t="s">
        <v>4416</v>
      </c>
      <c r="C475" s="15">
        <v>-0.86055571145699306</v>
      </c>
      <c r="D475" s="15">
        <v>4.8631527970895202E-3</v>
      </c>
      <c r="E475" s="15" t="s">
        <v>1663</v>
      </c>
      <c r="F475" s="17" t="s">
        <v>4417</v>
      </c>
    </row>
    <row r="476" spans="1:6" x14ac:dyDescent="0.35">
      <c r="A476" s="12" t="s">
        <v>4987</v>
      </c>
      <c r="B476" s="12" t="s">
        <v>4988</v>
      </c>
      <c r="C476" s="12">
        <v>-0.86051796187145202</v>
      </c>
      <c r="D476" s="13">
        <v>2.5236475370038201E-5</v>
      </c>
      <c r="E476" s="12" t="s">
        <v>1663</v>
      </c>
      <c r="F476" s="14" t="s">
        <v>4989</v>
      </c>
    </row>
    <row r="477" spans="1:6" x14ac:dyDescent="0.35">
      <c r="A477" s="15" t="s">
        <v>46</v>
      </c>
      <c r="B477" s="15" t="s">
        <v>5656</v>
      </c>
      <c r="C477" s="15">
        <v>-0.860502228012479</v>
      </c>
      <c r="D477" s="16">
        <v>1.7926786166638399E-5</v>
      </c>
      <c r="E477" s="15" t="s">
        <v>1663</v>
      </c>
      <c r="F477" s="17" t="s">
        <v>5657</v>
      </c>
    </row>
    <row r="478" spans="1:6" x14ac:dyDescent="0.35">
      <c r="A478" s="12" t="s">
        <v>3442</v>
      </c>
      <c r="B478" s="12" t="s">
        <v>3443</v>
      </c>
      <c r="C478" s="12">
        <v>-0.86017841433425302</v>
      </c>
      <c r="D478" s="13">
        <v>4.04012944187334E-11</v>
      </c>
      <c r="E478" s="12" t="s">
        <v>1663</v>
      </c>
      <c r="F478" s="14" t="s">
        <v>15</v>
      </c>
    </row>
    <row r="479" spans="1:6" x14ac:dyDescent="0.35">
      <c r="A479" s="15" t="s">
        <v>3554</v>
      </c>
      <c r="B479" s="15" t="s">
        <v>3555</v>
      </c>
      <c r="C479" s="15">
        <v>-0.85605129498986099</v>
      </c>
      <c r="D479" s="16">
        <v>1.4195455708816899E-7</v>
      </c>
      <c r="E479" s="15" t="s">
        <v>1663</v>
      </c>
      <c r="F479" s="17" t="s">
        <v>3556</v>
      </c>
    </row>
    <row r="480" spans="1:6" x14ac:dyDescent="0.35">
      <c r="A480" s="12" t="s">
        <v>2294</v>
      </c>
      <c r="B480" s="12" t="s">
        <v>2295</v>
      </c>
      <c r="C480" s="12">
        <v>-0.85505045436736205</v>
      </c>
      <c r="D480" s="13">
        <v>9.964847948211669E-7</v>
      </c>
      <c r="E480" s="12" t="s">
        <v>1663</v>
      </c>
      <c r="F480" s="14" t="s">
        <v>261</v>
      </c>
    </row>
    <row r="481" spans="1:6" x14ac:dyDescent="0.35">
      <c r="A481" s="15" t="s">
        <v>1057</v>
      </c>
      <c r="B481" s="15" t="s">
        <v>1058</v>
      </c>
      <c r="C481" s="15">
        <v>-0.85225049434435396</v>
      </c>
      <c r="D481" s="16">
        <v>6.6386108598386496E-7</v>
      </c>
      <c r="E481" s="15" t="s">
        <v>1663</v>
      </c>
      <c r="F481" s="17" t="s">
        <v>1060</v>
      </c>
    </row>
    <row r="482" spans="1:6" x14ac:dyDescent="0.35">
      <c r="A482" s="12" t="s">
        <v>46</v>
      </c>
      <c r="B482" s="12" t="s">
        <v>5335</v>
      </c>
      <c r="C482" s="12">
        <v>-0.85172670021060504</v>
      </c>
      <c r="D482" s="12">
        <v>9.5496880418164895E-4</v>
      </c>
      <c r="E482" s="12" t="s">
        <v>1663</v>
      </c>
      <c r="F482" s="14" t="s">
        <v>5336</v>
      </c>
    </row>
    <row r="483" spans="1:6" x14ac:dyDescent="0.35">
      <c r="A483" s="15" t="s">
        <v>4877</v>
      </c>
      <c r="B483" s="15" t="s">
        <v>4878</v>
      </c>
      <c r="C483" s="15">
        <v>-0.85051708435304696</v>
      </c>
      <c r="D483" s="16">
        <v>3.4439838583519797E-5</v>
      </c>
      <c r="E483" s="15" t="s">
        <v>1663</v>
      </c>
      <c r="F483" s="17" t="s">
        <v>3155</v>
      </c>
    </row>
    <row r="484" spans="1:6" x14ac:dyDescent="0.35">
      <c r="A484" s="12" t="s">
        <v>3747</v>
      </c>
      <c r="B484" s="12" t="s">
        <v>3748</v>
      </c>
      <c r="C484" s="12">
        <v>-0.85047831278641395</v>
      </c>
      <c r="D484" s="12">
        <v>1.7949830354441101E-3</v>
      </c>
      <c r="E484" s="12" t="s">
        <v>1663</v>
      </c>
      <c r="F484" s="14" t="s">
        <v>3749</v>
      </c>
    </row>
    <row r="485" spans="1:6" x14ac:dyDescent="0.35">
      <c r="A485" s="15" t="s">
        <v>3611</v>
      </c>
      <c r="B485" s="15" t="s">
        <v>3612</v>
      </c>
      <c r="C485" s="15">
        <v>-0.84987932483889805</v>
      </c>
      <c r="D485" s="16">
        <v>2.2221901255443201E-7</v>
      </c>
      <c r="E485" s="15" t="s">
        <v>1663</v>
      </c>
      <c r="F485" s="17" t="s">
        <v>244</v>
      </c>
    </row>
    <row r="486" spans="1:6" x14ac:dyDescent="0.35">
      <c r="A486" s="12" t="s">
        <v>3646</v>
      </c>
      <c r="B486" s="12" t="s">
        <v>3647</v>
      </c>
      <c r="C486" s="12">
        <v>-0.84766147584959795</v>
      </c>
      <c r="D486" s="13">
        <v>1.69476515281171E-6</v>
      </c>
      <c r="E486" s="12" t="s">
        <v>1663</v>
      </c>
      <c r="F486" s="14" t="s">
        <v>3648</v>
      </c>
    </row>
    <row r="487" spans="1:6" x14ac:dyDescent="0.35">
      <c r="A487" s="15" t="s">
        <v>3667</v>
      </c>
      <c r="B487" s="15" t="s">
        <v>3668</v>
      </c>
      <c r="C487" s="15">
        <v>-0.84719661501899401</v>
      </c>
      <c r="D487" s="15">
        <v>1.4335045891393301E-2</v>
      </c>
      <c r="E487" s="15" t="s">
        <v>1663</v>
      </c>
      <c r="F487" s="17" t="s">
        <v>3669</v>
      </c>
    </row>
    <row r="488" spans="1:6" x14ac:dyDescent="0.35">
      <c r="A488" s="12" t="s">
        <v>360</v>
      </c>
      <c r="B488" s="12" t="s">
        <v>5111</v>
      </c>
      <c r="C488" s="12">
        <v>-0.84283262715791096</v>
      </c>
      <c r="D488" s="12">
        <v>1.18192726978089E-4</v>
      </c>
      <c r="E488" s="12" t="s">
        <v>1663</v>
      </c>
      <c r="F488" s="14" t="s">
        <v>5112</v>
      </c>
    </row>
    <row r="489" spans="1:6" x14ac:dyDescent="0.35">
      <c r="A489" s="15" t="s">
        <v>4418</v>
      </c>
      <c r="B489" s="15" t="s">
        <v>4419</v>
      </c>
      <c r="C489" s="15">
        <v>-0.83744105071543695</v>
      </c>
      <c r="D489" s="16">
        <v>2.49293533342052E-7</v>
      </c>
      <c r="E489" s="15" t="s">
        <v>1663</v>
      </c>
      <c r="F489" s="17" t="s">
        <v>4420</v>
      </c>
    </row>
    <row r="490" spans="1:6" x14ac:dyDescent="0.35">
      <c r="A490" s="12" t="s">
        <v>4613</v>
      </c>
      <c r="B490" s="12" t="s">
        <v>4614</v>
      </c>
      <c r="C490" s="12">
        <v>-0.83723420922653702</v>
      </c>
      <c r="D490" s="13">
        <v>1.54984559222546E-6</v>
      </c>
      <c r="E490" s="12" t="s">
        <v>1663</v>
      </c>
      <c r="F490" s="14" t="s">
        <v>4615</v>
      </c>
    </row>
    <row r="491" spans="1:6" x14ac:dyDescent="0.35">
      <c r="A491" s="15" t="s">
        <v>4688</v>
      </c>
      <c r="B491" s="15" t="s">
        <v>4689</v>
      </c>
      <c r="C491" s="15">
        <v>-0.83004864331275396</v>
      </c>
      <c r="D491" s="16">
        <v>6.5548559033621495E-7</v>
      </c>
      <c r="E491" s="15" t="s">
        <v>1663</v>
      </c>
      <c r="F491" s="17" t="s">
        <v>1007</v>
      </c>
    </row>
    <row r="492" spans="1:6" x14ac:dyDescent="0.35">
      <c r="A492" s="12" t="s">
        <v>4993</v>
      </c>
      <c r="B492" s="12" t="s">
        <v>4994</v>
      </c>
      <c r="C492" s="12">
        <v>-0.82901509116812</v>
      </c>
      <c r="D492" s="13">
        <v>3.52617859101241E-6</v>
      </c>
      <c r="E492" s="12" t="s">
        <v>1663</v>
      </c>
      <c r="F492" s="14" t="s">
        <v>4995</v>
      </c>
    </row>
    <row r="493" spans="1:6" x14ac:dyDescent="0.35">
      <c r="A493" s="15" t="s">
        <v>4659</v>
      </c>
      <c r="B493" s="15" t="s">
        <v>4840</v>
      </c>
      <c r="C493" s="15">
        <v>-0.825980425811213</v>
      </c>
      <c r="D493" s="16">
        <v>8.1723519777345805E-7</v>
      </c>
      <c r="E493" s="15" t="s">
        <v>1663</v>
      </c>
      <c r="F493" s="17" t="s">
        <v>4841</v>
      </c>
    </row>
    <row r="494" spans="1:6" x14ac:dyDescent="0.35">
      <c r="A494" s="12" t="s">
        <v>657</v>
      </c>
      <c r="B494" s="12" t="s">
        <v>5496</v>
      </c>
      <c r="C494" s="12">
        <v>-0.82435675462351599</v>
      </c>
      <c r="D494" s="12">
        <v>3.1265456463748099E-2</v>
      </c>
      <c r="E494" s="12" t="s">
        <v>1663</v>
      </c>
      <c r="F494" s="14" t="s">
        <v>5497</v>
      </c>
    </row>
    <row r="495" spans="1:6" x14ac:dyDescent="0.35">
      <c r="A495" s="15" t="s">
        <v>1664</v>
      </c>
      <c r="B495" s="15" t="s">
        <v>5011</v>
      </c>
      <c r="C495" s="15">
        <v>-0.82401602464198098</v>
      </c>
      <c r="D495" s="15">
        <v>5.8389583432451396E-4</v>
      </c>
      <c r="E495" s="15" t="s">
        <v>1663</v>
      </c>
      <c r="F495" s="17" t="s">
        <v>5012</v>
      </c>
    </row>
    <row r="496" spans="1:6" x14ac:dyDescent="0.35">
      <c r="A496" s="12" t="s">
        <v>1446</v>
      </c>
      <c r="B496" s="12" t="s">
        <v>1447</v>
      </c>
      <c r="C496" s="12">
        <v>-0.82388588221036196</v>
      </c>
      <c r="D496" s="12">
        <v>2.1318456446065798E-2</v>
      </c>
      <c r="E496" s="12" t="s">
        <v>1663</v>
      </c>
      <c r="F496" s="14" t="s">
        <v>1449</v>
      </c>
    </row>
    <row r="497" spans="1:6" x14ac:dyDescent="0.35">
      <c r="A497" s="15" t="s">
        <v>3997</v>
      </c>
      <c r="B497" s="15" t="s">
        <v>3998</v>
      </c>
      <c r="C497" s="15">
        <v>-0.823843783591517</v>
      </c>
      <c r="D497" s="16">
        <v>3.3703424128539603E-8</v>
      </c>
      <c r="E497" s="15" t="s">
        <v>1663</v>
      </c>
      <c r="F497" s="17" t="s">
        <v>2847</v>
      </c>
    </row>
    <row r="498" spans="1:6" x14ac:dyDescent="0.35">
      <c r="A498" s="12" t="s">
        <v>3999</v>
      </c>
      <c r="B498" s="12" t="s">
        <v>4000</v>
      </c>
      <c r="C498" s="12">
        <v>-0.82184196239600704</v>
      </c>
      <c r="D498" s="12">
        <v>3.4833387119697001E-3</v>
      </c>
      <c r="E498" s="12" t="s">
        <v>1663</v>
      </c>
      <c r="F498" s="14" t="s">
        <v>4001</v>
      </c>
    </row>
    <row r="499" spans="1:6" x14ac:dyDescent="0.35">
      <c r="A499" s="15" t="s">
        <v>46</v>
      </c>
      <c r="B499" s="15" t="s">
        <v>5137</v>
      </c>
      <c r="C499" s="15">
        <v>-0.821817916867985</v>
      </c>
      <c r="D499" s="16">
        <v>2.5390781870074702E-7</v>
      </c>
      <c r="E499" s="15" t="s">
        <v>1663</v>
      </c>
      <c r="F499" s="17" t="s">
        <v>1222</v>
      </c>
    </row>
    <row r="500" spans="1:6" x14ac:dyDescent="0.35">
      <c r="A500" s="12" t="s">
        <v>2253</v>
      </c>
      <c r="B500" s="12" t="s">
        <v>5629</v>
      </c>
      <c r="C500" s="12">
        <v>-0.82058003410639202</v>
      </c>
      <c r="D500" s="12">
        <v>6.2246104962410597E-3</v>
      </c>
      <c r="E500" s="12" t="s">
        <v>1663</v>
      </c>
      <c r="F500" s="14" t="s">
        <v>5630</v>
      </c>
    </row>
    <row r="501" spans="1:6" x14ac:dyDescent="0.35">
      <c r="A501" s="15" t="s">
        <v>3471</v>
      </c>
      <c r="B501" s="15" t="s">
        <v>3472</v>
      </c>
      <c r="C501" s="15">
        <v>-0.82044487213429595</v>
      </c>
      <c r="D501" s="16">
        <v>5.36070185810483E-8</v>
      </c>
      <c r="E501" s="15" t="s">
        <v>1663</v>
      </c>
      <c r="F501" s="17" t="s">
        <v>61</v>
      </c>
    </row>
    <row r="502" spans="1:6" x14ac:dyDescent="0.35">
      <c r="A502" s="12" t="s">
        <v>3904</v>
      </c>
      <c r="B502" s="12" t="s">
        <v>3905</v>
      </c>
      <c r="C502" s="12">
        <v>-0.81990183582020004</v>
      </c>
      <c r="D502" s="13">
        <v>1.4922072589368399E-7</v>
      </c>
      <c r="E502" s="12" t="s">
        <v>1663</v>
      </c>
      <c r="F502" s="14" t="s">
        <v>3906</v>
      </c>
    </row>
    <row r="503" spans="1:6" x14ac:dyDescent="0.35">
      <c r="A503" s="15" t="s">
        <v>766</v>
      </c>
      <c r="B503" s="15" t="s">
        <v>5928</v>
      </c>
      <c r="C503" s="15">
        <v>-0.81960236920646801</v>
      </c>
      <c r="D503" s="15">
        <v>6.0258783509265796E-3</v>
      </c>
      <c r="E503" s="15" t="s">
        <v>1663</v>
      </c>
      <c r="F503" s="17" t="s">
        <v>5929</v>
      </c>
    </row>
    <row r="504" spans="1:6" x14ac:dyDescent="0.35">
      <c r="A504" s="12" t="s">
        <v>4378</v>
      </c>
      <c r="B504" s="12" t="s">
        <v>4379</v>
      </c>
      <c r="C504" s="12">
        <v>-0.81922818678324905</v>
      </c>
      <c r="D504" s="13">
        <v>3.1537947726269299E-7</v>
      </c>
      <c r="E504" s="12" t="s">
        <v>1663</v>
      </c>
      <c r="F504" s="14" t="s">
        <v>2970</v>
      </c>
    </row>
    <row r="505" spans="1:6" x14ac:dyDescent="0.35">
      <c r="A505" s="15" t="s">
        <v>3619</v>
      </c>
      <c r="B505" s="15" t="s">
        <v>3620</v>
      </c>
      <c r="C505" s="15">
        <v>-0.81904068036704902</v>
      </c>
      <c r="D505" s="16">
        <v>8.8433201061140005E-7</v>
      </c>
      <c r="E505" s="15" t="s">
        <v>1663</v>
      </c>
      <c r="F505" s="17" t="s">
        <v>250</v>
      </c>
    </row>
    <row r="506" spans="1:6" x14ac:dyDescent="0.35">
      <c r="A506" s="12" t="s">
        <v>46</v>
      </c>
      <c r="B506" s="12" t="s">
        <v>5486</v>
      </c>
      <c r="C506" s="12">
        <v>-0.81778914330569896</v>
      </c>
      <c r="D506" s="12">
        <v>4.4254361008628298E-3</v>
      </c>
      <c r="E506" s="12" t="s">
        <v>1663</v>
      </c>
      <c r="F506" s="14" t="s">
        <v>5487</v>
      </c>
    </row>
    <row r="507" spans="1:6" x14ac:dyDescent="0.35">
      <c r="A507" s="15" t="s">
        <v>1666</v>
      </c>
      <c r="B507" s="15" t="s">
        <v>4266</v>
      </c>
      <c r="C507" s="15">
        <v>-0.81659305378170499</v>
      </c>
      <c r="D507" s="16">
        <v>2.52558921344612E-8</v>
      </c>
      <c r="E507" s="15" t="s">
        <v>1663</v>
      </c>
      <c r="F507" s="17" t="s">
        <v>4267</v>
      </c>
    </row>
    <row r="508" spans="1:6" x14ac:dyDescent="0.35">
      <c r="A508" s="12" t="s">
        <v>4025</v>
      </c>
      <c r="B508" s="12" t="s">
        <v>4026</v>
      </c>
      <c r="C508" s="12">
        <v>-0.81650204464876797</v>
      </c>
      <c r="D508" s="12">
        <v>1.9038002609952801E-4</v>
      </c>
      <c r="E508" s="12" t="s">
        <v>1663</v>
      </c>
      <c r="F508" s="14" t="s">
        <v>4027</v>
      </c>
    </row>
    <row r="509" spans="1:6" x14ac:dyDescent="0.35">
      <c r="A509" s="15" t="s">
        <v>2532</v>
      </c>
      <c r="B509" s="15" t="s">
        <v>2533</v>
      </c>
      <c r="C509" s="15">
        <v>-0.81377917579349901</v>
      </c>
      <c r="D509" s="16">
        <v>1.47263778259865E-5</v>
      </c>
      <c r="E509" s="15" t="s">
        <v>1663</v>
      </c>
      <c r="F509" s="17" t="s">
        <v>2534</v>
      </c>
    </row>
    <row r="510" spans="1:6" x14ac:dyDescent="0.35">
      <c r="A510" s="12" t="s">
        <v>2019</v>
      </c>
      <c r="B510" s="12" t="s">
        <v>2020</v>
      </c>
      <c r="C510" s="12">
        <v>-0.81055550059582904</v>
      </c>
      <c r="D510" s="12">
        <v>2.2544825265174199E-3</v>
      </c>
      <c r="E510" s="12" t="s">
        <v>1663</v>
      </c>
      <c r="F510" s="14" t="s">
        <v>2021</v>
      </c>
    </row>
    <row r="511" spans="1:6" x14ac:dyDescent="0.35">
      <c r="A511" s="15" t="s">
        <v>4369</v>
      </c>
      <c r="B511" s="15" t="s">
        <v>4370</v>
      </c>
      <c r="C511" s="15">
        <v>-0.80798070000786704</v>
      </c>
      <c r="D511" s="15">
        <v>6.1314970197309305E-4</v>
      </c>
      <c r="E511" s="15" t="s">
        <v>1663</v>
      </c>
      <c r="F511" s="17" t="s">
        <v>4371</v>
      </c>
    </row>
    <row r="512" spans="1:6" x14ac:dyDescent="0.35">
      <c r="A512" s="12" t="s">
        <v>1675</v>
      </c>
      <c r="B512" s="12" t="s">
        <v>2345</v>
      </c>
      <c r="C512" s="12">
        <v>-0.80672659208198605</v>
      </c>
      <c r="D512" s="13">
        <v>3.1984404840331601E-6</v>
      </c>
      <c r="E512" s="12" t="s">
        <v>1663</v>
      </c>
      <c r="F512" s="14" t="s">
        <v>2346</v>
      </c>
    </row>
    <row r="513" spans="1:6" x14ac:dyDescent="0.35">
      <c r="A513" s="15" t="s">
        <v>3953</v>
      </c>
      <c r="B513" s="15" t="s">
        <v>3954</v>
      </c>
      <c r="C513" s="15">
        <v>-0.80575587228900103</v>
      </c>
      <c r="D513" s="16">
        <v>9.2362577222002097E-5</v>
      </c>
      <c r="E513" s="15" t="s">
        <v>1663</v>
      </c>
      <c r="F513" s="17" t="s">
        <v>3955</v>
      </c>
    </row>
    <row r="514" spans="1:6" x14ac:dyDescent="0.35">
      <c r="A514" s="12" t="s">
        <v>4138</v>
      </c>
      <c r="B514" s="12" t="s">
        <v>4139</v>
      </c>
      <c r="C514" s="12">
        <v>-0.80405405251476503</v>
      </c>
      <c r="D514" s="12">
        <v>3.4024411066765597E-2</v>
      </c>
      <c r="E514" s="12" t="s">
        <v>1663</v>
      </c>
      <c r="F514" s="14" t="s">
        <v>4140</v>
      </c>
    </row>
    <row r="515" spans="1:6" x14ac:dyDescent="0.35">
      <c r="A515" s="15" t="s">
        <v>797</v>
      </c>
      <c r="B515" s="15" t="s">
        <v>5416</v>
      </c>
      <c r="C515" s="15">
        <v>-0.80253958706844097</v>
      </c>
      <c r="D515" s="15">
        <v>1.0357919210508999E-2</v>
      </c>
      <c r="E515" s="15" t="s">
        <v>1663</v>
      </c>
      <c r="F515" s="17" t="s">
        <v>5417</v>
      </c>
    </row>
    <row r="516" spans="1:6" x14ac:dyDescent="0.35">
      <c r="A516" s="12" t="s">
        <v>1754</v>
      </c>
      <c r="B516" s="12" t="s">
        <v>485</v>
      </c>
      <c r="C516" s="12">
        <v>-0.80226001459846297</v>
      </c>
      <c r="D516" s="13">
        <v>9.7059002689671805E-8</v>
      </c>
      <c r="E516" s="12" t="s">
        <v>1663</v>
      </c>
      <c r="F516" s="14" t="s">
        <v>487</v>
      </c>
    </row>
    <row r="517" spans="1:6" x14ac:dyDescent="0.35">
      <c r="A517" s="15" t="s">
        <v>5547</v>
      </c>
      <c r="B517" s="15" t="s">
        <v>5548</v>
      </c>
      <c r="C517" s="15">
        <v>-0.80220833979681005</v>
      </c>
      <c r="D517" s="15">
        <v>4.7959335423853298E-3</v>
      </c>
      <c r="E517" s="15" t="s">
        <v>1663</v>
      </c>
      <c r="F517" s="17" t="s">
        <v>5549</v>
      </c>
    </row>
    <row r="518" spans="1:6" x14ac:dyDescent="0.35">
      <c r="A518" s="12" t="s">
        <v>2412</v>
      </c>
      <c r="B518" s="12" t="s">
        <v>2413</v>
      </c>
      <c r="C518" s="12">
        <v>-0.79932150604535201</v>
      </c>
      <c r="D518" s="13">
        <v>1.2047667449444801E-5</v>
      </c>
      <c r="E518" s="12" t="s">
        <v>1663</v>
      </c>
      <c r="F518" s="14" t="s">
        <v>2414</v>
      </c>
    </row>
    <row r="519" spans="1:6" x14ac:dyDescent="0.35">
      <c r="A519" s="15" t="s">
        <v>963</v>
      </c>
      <c r="B519" s="15" t="s">
        <v>964</v>
      </c>
      <c r="C519" s="15">
        <v>-0.79388963563255299</v>
      </c>
      <c r="D519" s="15">
        <v>2.13281689690463E-4</v>
      </c>
      <c r="E519" s="15" t="s">
        <v>1663</v>
      </c>
      <c r="F519" s="17" t="s">
        <v>966</v>
      </c>
    </row>
    <row r="520" spans="1:6" x14ac:dyDescent="0.35">
      <c r="A520" s="12" t="s">
        <v>46</v>
      </c>
      <c r="B520" s="12" t="s">
        <v>5788</v>
      </c>
      <c r="C520" s="12">
        <v>-0.79365621998086799</v>
      </c>
      <c r="D520" s="12">
        <v>1.13942871515275E-2</v>
      </c>
      <c r="E520" s="12" t="s">
        <v>1663</v>
      </c>
      <c r="F520" s="14" t="s">
        <v>5789</v>
      </c>
    </row>
    <row r="521" spans="1:6" x14ac:dyDescent="0.35">
      <c r="A521" s="15" t="s">
        <v>5205</v>
      </c>
      <c r="B521" s="15" t="s">
        <v>5206</v>
      </c>
      <c r="C521" s="15">
        <v>-0.79339595334555602</v>
      </c>
      <c r="D521" s="15">
        <v>1.6457856351575101E-4</v>
      </c>
      <c r="E521" s="15" t="s">
        <v>1663</v>
      </c>
      <c r="F521" s="17" t="s">
        <v>5207</v>
      </c>
    </row>
    <row r="522" spans="1:6" x14ac:dyDescent="0.35">
      <c r="A522" s="12" t="s">
        <v>4071</v>
      </c>
      <c r="B522" s="12" t="s">
        <v>5452</v>
      </c>
      <c r="C522" s="12">
        <v>-0.79181827538987204</v>
      </c>
      <c r="D522" s="12">
        <v>1.2339809835577401E-4</v>
      </c>
      <c r="E522" s="12" t="s">
        <v>1663</v>
      </c>
      <c r="F522" s="14" t="s">
        <v>5453</v>
      </c>
    </row>
    <row r="523" spans="1:6" x14ac:dyDescent="0.35">
      <c r="A523" s="15" t="s">
        <v>46</v>
      </c>
      <c r="B523" s="15" t="s">
        <v>4676</v>
      </c>
      <c r="C523" s="15">
        <v>-0.791515662679103</v>
      </c>
      <c r="D523" s="16">
        <v>1.8542266909290899E-6</v>
      </c>
      <c r="E523" s="15" t="s">
        <v>1663</v>
      </c>
      <c r="F523" s="17" t="s">
        <v>4677</v>
      </c>
    </row>
    <row r="524" spans="1:6" x14ac:dyDescent="0.35">
      <c r="A524" s="12" t="s">
        <v>2285</v>
      </c>
      <c r="B524" s="12" t="s">
        <v>2286</v>
      </c>
      <c r="C524" s="12">
        <v>-0.788346953420763</v>
      </c>
      <c r="D524" s="12">
        <v>1.22008219609778E-4</v>
      </c>
      <c r="E524" s="12" t="s">
        <v>1663</v>
      </c>
      <c r="F524" s="14" t="s">
        <v>2287</v>
      </c>
    </row>
    <row r="525" spans="1:6" x14ac:dyDescent="0.35">
      <c r="A525" s="15" t="s">
        <v>5391</v>
      </c>
      <c r="B525" s="15" t="s">
        <v>5392</v>
      </c>
      <c r="C525" s="15">
        <v>-0.78764253744104096</v>
      </c>
      <c r="D525" s="15">
        <v>2.3701346300082698E-3</v>
      </c>
      <c r="E525" s="15" t="s">
        <v>1663</v>
      </c>
      <c r="F525" s="17" t="s">
        <v>5393</v>
      </c>
    </row>
    <row r="526" spans="1:6" x14ac:dyDescent="0.35">
      <c r="A526" s="12" t="s">
        <v>4125</v>
      </c>
      <c r="B526" s="12" t="s">
        <v>4126</v>
      </c>
      <c r="C526" s="12">
        <v>-0.786909670675627</v>
      </c>
      <c r="D526" s="13">
        <v>9.4933068592857303E-6</v>
      </c>
      <c r="E526" s="12" t="s">
        <v>1663</v>
      </c>
      <c r="F526" s="14" t="s">
        <v>4127</v>
      </c>
    </row>
    <row r="527" spans="1:6" x14ac:dyDescent="0.35">
      <c r="A527" s="15" t="s">
        <v>3456</v>
      </c>
      <c r="B527" s="15" t="s">
        <v>3457</v>
      </c>
      <c r="C527" s="15">
        <v>-0.78537115696967397</v>
      </c>
      <c r="D527" s="16">
        <v>3.9763255122068596E-6</v>
      </c>
      <c r="E527" s="15" t="s">
        <v>1663</v>
      </c>
      <c r="F527" s="17" t="s">
        <v>3458</v>
      </c>
    </row>
    <row r="528" spans="1:6" x14ac:dyDescent="0.35">
      <c r="A528" s="12" t="s">
        <v>1442</v>
      </c>
      <c r="B528" s="12" t="s">
        <v>1443</v>
      </c>
      <c r="C528" s="12">
        <v>-0.78333101330570198</v>
      </c>
      <c r="D528" s="12">
        <v>2.4020224812968502E-3</v>
      </c>
      <c r="E528" s="12" t="s">
        <v>1663</v>
      </c>
      <c r="F528" s="14" t="s">
        <v>1445</v>
      </c>
    </row>
    <row r="529" spans="1:6" x14ac:dyDescent="0.35">
      <c r="A529" s="15" t="s">
        <v>1735</v>
      </c>
      <c r="B529" s="15" t="s">
        <v>1346</v>
      </c>
      <c r="C529" s="15">
        <v>-0.78132034895434499</v>
      </c>
      <c r="D529" s="15">
        <v>2.7324550433219599E-2</v>
      </c>
      <c r="E529" s="15" t="s">
        <v>1663</v>
      </c>
      <c r="F529" s="17" t="s">
        <v>1348</v>
      </c>
    </row>
    <row r="530" spans="1:6" x14ac:dyDescent="0.35">
      <c r="A530" s="12" t="s">
        <v>4573</v>
      </c>
      <c r="B530" s="12" t="s">
        <v>4574</v>
      </c>
      <c r="C530" s="12">
        <v>-0.77995410834436296</v>
      </c>
      <c r="D530" s="13">
        <v>1.5211505891569101E-6</v>
      </c>
      <c r="E530" s="12" t="s">
        <v>1663</v>
      </c>
      <c r="F530" s="14" t="s">
        <v>4575</v>
      </c>
    </row>
    <row r="531" spans="1:6" x14ac:dyDescent="0.35">
      <c r="A531" s="15" t="s">
        <v>4974</v>
      </c>
      <c r="B531" s="15" t="s">
        <v>4975</v>
      </c>
      <c r="C531" s="15">
        <v>-0.77639018270512505</v>
      </c>
      <c r="D531" s="16">
        <v>4.1191547009103899E-5</v>
      </c>
      <c r="E531" s="15" t="s">
        <v>1663</v>
      </c>
      <c r="F531" s="17" t="s">
        <v>4976</v>
      </c>
    </row>
    <row r="532" spans="1:6" x14ac:dyDescent="0.35">
      <c r="A532" s="12" t="s">
        <v>1050</v>
      </c>
      <c r="B532" s="12" t="s">
        <v>5319</v>
      </c>
      <c r="C532" s="12">
        <v>-0.77532249760229599</v>
      </c>
      <c r="D532" s="13">
        <v>4.0348667447707303E-6</v>
      </c>
      <c r="E532" s="12" t="s">
        <v>1663</v>
      </c>
      <c r="F532" s="14" t="s">
        <v>1342</v>
      </c>
    </row>
    <row r="533" spans="1:6" x14ac:dyDescent="0.35">
      <c r="A533" s="15" t="s">
        <v>3635</v>
      </c>
      <c r="B533" s="15" t="s">
        <v>3636</v>
      </c>
      <c r="C533" s="15">
        <v>-0.77362220713950702</v>
      </c>
      <c r="D533" s="16">
        <v>1.5141455934699799E-5</v>
      </c>
      <c r="E533" s="15" t="s">
        <v>1663</v>
      </c>
      <c r="F533" s="17" t="s">
        <v>3637</v>
      </c>
    </row>
    <row r="534" spans="1:6" x14ac:dyDescent="0.35">
      <c r="A534" s="12" t="s">
        <v>46</v>
      </c>
      <c r="B534" s="12" t="s">
        <v>4435</v>
      </c>
      <c r="C534" s="12">
        <v>-0.773515942525695</v>
      </c>
      <c r="D534" s="13">
        <v>7.8140253766927008E-6</v>
      </c>
      <c r="E534" s="12" t="s">
        <v>1663</v>
      </c>
      <c r="F534" s="14" t="s">
        <v>4436</v>
      </c>
    </row>
    <row r="535" spans="1:6" x14ac:dyDescent="0.35">
      <c r="A535" s="15" t="s">
        <v>4160</v>
      </c>
      <c r="B535" s="15" t="s">
        <v>4161</v>
      </c>
      <c r="C535" s="15">
        <v>-0.773175767043767</v>
      </c>
      <c r="D535" s="15">
        <v>5.5965215637294903E-3</v>
      </c>
      <c r="E535" s="15" t="s">
        <v>1663</v>
      </c>
      <c r="F535" s="17" t="s">
        <v>4162</v>
      </c>
    </row>
    <row r="536" spans="1:6" x14ac:dyDescent="0.35">
      <c r="A536" s="12" t="s">
        <v>4588</v>
      </c>
      <c r="B536" s="12" t="s">
        <v>4589</v>
      </c>
      <c r="C536" s="12">
        <v>-0.77137890017036903</v>
      </c>
      <c r="D536" s="13">
        <v>7.29490219842916E-7</v>
      </c>
      <c r="E536" s="12" t="s">
        <v>1663</v>
      </c>
      <c r="F536" s="14" t="s">
        <v>947</v>
      </c>
    </row>
    <row r="537" spans="1:6" x14ac:dyDescent="0.35">
      <c r="A537" s="15" t="s">
        <v>657</v>
      </c>
      <c r="B537" s="15" t="s">
        <v>5445</v>
      </c>
      <c r="C537" s="15">
        <v>-0.77122737985831702</v>
      </c>
      <c r="D537" s="15">
        <v>2.0011960325076799E-3</v>
      </c>
      <c r="E537" s="15" t="s">
        <v>1663</v>
      </c>
      <c r="F537" s="17" t="s">
        <v>5446</v>
      </c>
    </row>
    <row r="538" spans="1:6" x14ac:dyDescent="0.35">
      <c r="A538" s="12" t="s">
        <v>384</v>
      </c>
      <c r="B538" s="12" t="s">
        <v>3740</v>
      </c>
      <c r="C538" s="12">
        <v>-0.77086509272103099</v>
      </c>
      <c r="D538" s="12">
        <v>1.5912867045117301E-4</v>
      </c>
      <c r="E538" s="12" t="s">
        <v>1663</v>
      </c>
      <c r="F538" s="14" t="s">
        <v>3741</v>
      </c>
    </row>
    <row r="539" spans="1:6" x14ac:dyDescent="0.35">
      <c r="A539" s="15" t="s">
        <v>46</v>
      </c>
      <c r="B539" s="15" t="s">
        <v>923</v>
      </c>
      <c r="C539" s="15">
        <v>-0.77084944973106995</v>
      </c>
      <c r="D539" s="15">
        <v>3.73306963275747E-2</v>
      </c>
      <c r="E539" s="15" t="s">
        <v>1663</v>
      </c>
      <c r="F539" s="17" t="s">
        <v>925</v>
      </c>
    </row>
    <row r="540" spans="1:6" x14ac:dyDescent="0.35">
      <c r="A540" s="12" t="s">
        <v>4310</v>
      </c>
      <c r="B540" s="12" t="s">
        <v>4311</v>
      </c>
      <c r="C540" s="12">
        <v>-0.76828522407828403</v>
      </c>
      <c r="D540" s="13">
        <v>1.1949198513925899E-5</v>
      </c>
      <c r="E540" s="12" t="s">
        <v>1663</v>
      </c>
      <c r="F540" s="14" t="s">
        <v>4312</v>
      </c>
    </row>
    <row r="541" spans="1:6" x14ac:dyDescent="0.35">
      <c r="A541" s="15" t="s">
        <v>5187</v>
      </c>
      <c r="B541" s="15" t="s">
        <v>5188</v>
      </c>
      <c r="C541" s="15">
        <v>-0.76591611617379796</v>
      </c>
      <c r="D541" s="15">
        <v>3.2840982365938402E-2</v>
      </c>
      <c r="E541" s="15" t="s">
        <v>1663</v>
      </c>
      <c r="F541" s="17" t="s">
        <v>5189</v>
      </c>
    </row>
    <row r="542" spans="1:6" x14ac:dyDescent="0.35">
      <c r="A542" s="12" t="s">
        <v>2477</v>
      </c>
      <c r="B542" s="12" t="s">
        <v>3440</v>
      </c>
      <c r="C542" s="12">
        <v>-0.76281645715634006</v>
      </c>
      <c r="D542" s="13">
        <v>1.0898169294552099E-5</v>
      </c>
      <c r="E542" s="12" t="s">
        <v>1663</v>
      </c>
      <c r="F542" s="14" t="s">
        <v>3441</v>
      </c>
    </row>
    <row r="543" spans="1:6" x14ac:dyDescent="0.35">
      <c r="A543" s="15" t="s">
        <v>472</v>
      </c>
      <c r="B543" s="15" t="s">
        <v>521</v>
      </c>
      <c r="C543" s="15">
        <v>-0.76148989760983499</v>
      </c>
      <c r="D543" s="16">
        <v>8.9441325041493503E-6</v>
      </c>
      <c r="E543" s="15" t="s">
        <v>1663</v>
      </c>
      <c r="F543" s="17" t="s">
        <v>523</v>
      </c>
    </row>
    <row r="544" spans="1:6" x14ac:dyDescent="0.35">
      <c r="A544" s="12" t="s">
        <v>3563</v>
      </c>
      <c r="B544" s="12" t="s">
        <v>3564</v>
      </c>
      <c r="C544" s="12">
        <v>-0.759060835701593</v>
      </c>
      <c r="D544" s="13">
        <v>7.9163448419300695E-7</v>
      </c>
      <c r="E544" s="12" t="s">
        <v>1663</v>
      </c>
      <c r="F544" s="14" t="s">
        <v>2658</v>
      </c>
    </row>
    <row r="545" spans="1:6" x14ac:dyDescent="0.35">
      <c r="A545" s="15" t="s">
        <v>1682</v>
      </c>
      <c r="B545" s="15" t="s">
        <v>1069</v>
      </c>
      <c r="C545" s="15">
        <v>-0.75697855788097701</v>
      </c>
      <c r="D545" s="16">
        <v>3.0168573372772001E-5</v>
      </c>
      <c r="E545" s="15" t="s">
        <v>1663</v>
      </c>
      <c r="F545" s="17" t="s">
        <v>1071</v>
      </c>
    </row>
    <row r="546" spans="1:6" x14ac:dyDescent="0.35">
      <c r="A546" s="12" t="s">
        <v>203</v>
      </c>
      <c r="B546" s="12" t="s">
        <v>4488</v>
      </c>
      <c r="C546" s="12">
        <v>-0.75612801714345002</v>
      </c>
      <c r="D546" s="13">
        <v>4.6252449822410403E-5</v>
      </c>
      <c r="E546" s="12" t="s">
        <v>1663</v>
      </c>
      <c r="F546" s="14" t="s">
        <v>4489</v>
      </c>
    </row>
    <row r="547" spans="1:6" x14ac:dyDescent="0.35">
      <c r="A547" s="15" t="s">
        <v>384</v>
      </c>
      <c r="B547" s="15" t="s">
        <v>4282</v>
      </c>
      <c r="C547" s="15">
        <v>-0.75479052984800898</v>
      </c>
      <c r="D547" s="16">
        <v>2.8408909119165199E-5</v>
      </c>
      <c r="E547" s="15" t="s">
        <v>1663</v>
      </c>
      <c r="F547" s="17" t="s">
        <v>4283</v>
      </c>
    </row>
    <row r="548" spans="1:6" x14ac:dyDescent="0.35">
      <c r="A548" s="12" t="s">
        <v>5028</v>
      </c>
      <c r="B548" s="12" t="s">
        <v>5029</v>
      </c>
      <c r="C548" s="12">
        <v>-0.753972743965448</v>
      </c>
      <c r="D548" s="12">
        <v>1.04501265684913E-4</v>
      </c>
      <c r="E548" s="12" t="s">
        <v>1663</v>
      </c>
      <c r="F548" s="14" t="s">
        <v>5030</v>
      </c>
    </row>
    <row r="549" spans="1:6" x14ac:dyDescent="0.35">
      <c r="A549" s="15" t="s">
        <v>4770</v>
      </c>
      <c r="B549" s="15" t="s">
        <v>4771</v>
      </c>
      <c r="C549" s="15">
        <v>-0.75306306706495696</v>
      </c>
      <c r="D549" s="16">
        <v>9.3812839878956796E-6</v>
      </c>
      <c r="E549" s="15" t="s">
        <v>1663</v>
      </c>
      <c r="F549" s="17" t="s">
        <v>4772</v>
      </c>
    </row>
    <row r="550" spans="1:6" x14ac:dyDescent="0.35">
      <c r="A550" s="12" t="s">
        <v>5418</v>
      </c>
      <c r="B550" s="12" t="s">
        <v>5654</v>
      </c>
      <c r="C550" s="12">
        <v>-0.75214276665288404</v>
      </c>
      <c r="D550" s="12">
        <v>7.71317781224735E-3</v>
      </c>
      <c r="E550" s="12" t="s">
        <v>1663</v>
      </c>
      <c r="F550" s="14" t="s">
        <v>5655</v>
      </c>
    </row>
    <row r="551" spans="1:6" x14ac:dyDescent="0.35">
      <c r="A551" s="15" t="s">
        <v>4510</v>
      </c>
      <c r="B551" s="15" t="s">
        <v>4511</v>
      </c>
      <c r="C551" s="15">
        <v>-0.74934056499441204</v>
      </c>
      <c r="D551" s="16">
        <v>8.0953567677512496E-6</v>
      </c>
      <c r="E551" s="15" t="s">
        <v>1663</v>
      </c>
      <c r="F551" s="17" t="s">
        <v>4512</v>
      </c>
    </row>
    <row r="552" spans="1:6" x14ac:dyDescent="0.35">
      <c r="A552" s="12" t="s">
        <v>3948</v>
      </c>
      <c r="B552" s="12" t="s">
        <v>3949</v>
      </c>
      <c r="C552" s="12">
        <v>-0.74930359172455496</v>
      </c>
      <c r="D552" s="13">
        <v>3.2073278562657698E-5</v>
      </c>
      <c r="E552" s="12" t="s">
        <v>1663</v>
      </c>
      <c r="F552" s="14" t="s">
        <v>512</v>
      </c>
    </row>
    <row r="553" spans="1:6" x14ac:dyDescent="0.35">
      <c r="A553" s="15" t="s">
        <v>657</v>
      </c>
      <c r="B553" s="15" t="s">
        <v>5562</v>
      </c>
      <c r="C553" s="15">
        <v>-0.74838439994467998</v>
      </c>
      <c r="D553" s="15">
        <v>2.6994791571709502E-3</v>
      </c>
      <c r="E553" s="15" t="s">
        <v>1663</v>
      </c>
      <c r="F553" s="17" t="s">
        <v>5563</v>
      </c>
    </row>
    <row r="554" spans="1:6" x14ac:dyDescent="0.35">
      <c r="A554" s="12" t="s">
        <v>46</v>
      </c>
      <c r="B554" s="12" t="s">
        <v>5813</v>
      </c>
      <c r="C554" s="12">
        <v>-0.74817674795764</v>
      </c>
      <c r="D554" s="12">
        <v>3.0624002154805201E-2</v>
      </c>
      <c r="E554" s="12" t="s">
        <v>1663</v>
      </c>
      <c r="F554" s="14" t="s">
        <v>5814</v>
      </c>
    </row>
    <row r="555" spans="1:6" x14ac:dyDescent="0.35">
      <c r="A555" s="15" t="s">
        <v>384</v>
      </c>
      <c r="B555" s="15" t="s">
        <v>4241</v>
      </c>
      <c r="C555" s="15">
        <v>-0.74696223607415002</v>
      </c>
      <c r="D555" s="16">
        <v>4.1678266096190197E-5</v>
      </c>
      <c r="E555" s="15" t="s">
        <v>1663</v>
      </c>
      <c r="F555" s="17" t="s">
        <v>4242</v>
      </c>
    </row>
    <row r="556" spans="1:6" x14ac:dyDescent="0.35">
      <c r="A556" s="12" t="s">
        <v>4942</v>
      </c>
      <c r="B556" s="12" t="s">
        <v>4943</v>
      </c>
      <c r="C556" s="12">
        <v>-0.74693248840440396</v>
      </c>
      <c r="D556" s="13">
        <v>6.4450432172240995E-5</v>
      </c>
      <c r="E556" s="12" t="s">
        <v>1663</v>
      </c>
      <c r="F556" s="14" t="s">
        <v>4944</v>
      </c>
    </row>
    <row r="557" spans="1:6" x14ac:dyDescent="0.35">
      <c r="A557" s="15" t="s">
        <v>1664</v>
      </c>
      <c r="B557" s="15" t="s">
        <v>2188</v>
      </c>
      <c r="C557" s="15">
        <v>-0.74676628016495905</v>
      </c>
      <c r="D557" s="15">
        <v>2.7471354726637599E-4</v>
      </c>
      <c r="E557" s="15" t="s">
        <v>1663</v>
      </c>
      <c r="F557" s="17" t="s">
        <v>2189</v>
      </c>
    </row>
    <row r="558" spans="1:6" x14ac:dyDescent="0.35">
      <c r="A558" s="12" t="s">
        <v>3514</v>
      </c>
      <c r="B558" s="12" t="s">
        <v>3515</v>
      </c>
      <c r="C558" s="12">
        <v>-0.74645099866189202</v>
      </c>
      <c r="D558" s="13">
        <v>2.1812674542344799E-5</v>
      </c>
      <c r="E558" s="12" t="s">
        <v>1663</v>
      </c>
      <c r="F558" s="14" t="s">
        <v>3516</v>
      </c>
    </row>
    <row r="559" spans="1:6" x14ac:dyDescent="0.35">
      <c r="A559" s="15" t="s">
        <v>46</v>
      </c>
      <c r="B559" s="15" t="s">
        <v>2475</v>
      </c>
      <c r="C559" s="15">
        <v>-0.74631713978431702</v>
      </c>
      <c r="D559" s="15">
        <v>1.3474897174144201E-3</v>
      </c>
      <c r="E559" s="15" t="s">
        <v>1663</v>
      </c>
      <c r="F559" s="17" t="s">
        <v>2476</v>
      </c>
    </row>
    <row r="560" spans="1:6" x14ac:dyDescent="0.35">
      <c r="A560" s="12" t="s">
        <v>3588</v>
      </c>
      <c r="B560" s="12" t="s">
        <v>3589</v>
      </c>
      <c r="C560" s="12">
        <v>-0.74571080994319805</v>
      </c>
      <c r="D560" s="13">
        <v>7.3458049991118804E-6</v>
      </c>
      <c r="E560" s="12" t="s">
        <v>1663</v>
      </c>
      <c r="F560" s="14" t="s">
        <v>3590</v>
      </c>
    </row>
    <row r="561" spans="1:6" x14ac:dyDescent="0.35">
      <c r="A561" s="15" t="s">
        <v>46</v>
      </c>
      <c r="B561" s="15" t="s">
        <v>4033</v>
      </c>
      <c r="C561" s="15">
        <v>-0.74553318835453897</v>
      </c>
      <c r="D561" s="16">
        <v>3.8073229568877701E-5</v>
      </c>
      <c r="E561" s="15" t="s">
        <v>1663</v>
      </c>
      <c r="F561" s="17" t="s">
        <v>4034</v>
      </c>
    </row>
    <row r="562" spans="1:6" x14ac:dyDescent="0.35">
      <c r="A562" s="12" t="s">
        <v>4071</v>
      </c>
      <c r="B562" s="12" t="s">
        <v>4950</v>
      </c>
      <c r="C562" s="12">
        <v>-0.74513892997776698</v>
      </c>
      <c r="D562" s="13">
        <v>6.3309982996370093E-5</v>
      </c>
      <c r="E562" s="12" t="s">
        <v>1663</v>
      </c>
      <c r="F562" s="14" t="s">
        <v>4951</v>
      </c>
    </row>
    <row r="563" spans="1:6" x14ac:dyDescent="0.35">
      <c r="A563" s="15" t="s">
        <v>3805</v>
      </c>
      <c r="B563" s="15" t="s">
        <v>3806</v>
      </c>
      <c r="C563" s="15">
        <v>-0.74492609288126799</v>
      </c>
      <c r="D563" s="16">
        <v>2.3835493084959698E-6</v>
      </c>
      <c r="E563" s="15" t="s">
        <v>1663</v>
      </c>
      <c r="F563" s="17" t="s">
        <v>3807</v>
      </c>
    </row>
    <row r="564" spans="1:6" x14ac:dyDescent="0.35">
      <c r="A564" s="12" t="s">
        <v>749</v>
      </c>
      <c r="B564" s="12" t="s">
        <v>750</v>
      </c>
      <c r="C564" s="12">
        <v>-0.74186791770714</v>
      </c>
      <c r="D564" s="13">
        <v>8.2285770070808297E-5</v>
      </c>
      <c r="E564" s="12" t="s">
        <v>1663</v>
      </c>
      <c r="F564" s="14" t="s">
        <v>752</v>
      </c>
    </row>
    <row r="565" spans="1:6" x14ac:dyDescent="0.35">
      <c r="A565" s="15" t="s">
        <v>4273</v>
      </c>
      <c r="B565" s="15" t="s">
        <v>4274</v>
      </c>
      <c r="C565" s="15">
        <v>-0.74140994943544303</v>
      </c>
      <c r="D565" s="16">
        <v>3.0827207384624802E-6</v>
      </c>
      <c r="E565" s="15" t="s">
        <v>1663</v>
      </c>
      <c r="F565" s="17" t="s">
        <v>4275</v>
      </c>
    </row>
    <row r="566" spans="1:6" x14ac:dyDescent="0.35">
      <c r="A566" s="12" t="s">
        <v>46</v>
      </c>
      <c r="B566" s="12" t="s">
        <v>4884</v>
      </c>
      <c r="C566" s="12">
        <v>-0.74125869319095705</v>
      </c>
      <c r="D566" s="12">
        <v>3.6144747627054501E-4</v>
      </c>
      <c r="E566" s="12" t="s">
        <v>1663</v>
      </c>
      <c r="F566" s="14" t="s">
        <v>4885</v>
      </c>
    </row>
    <row r="567" spans="1:6" x14ac:dyDescent="0.35">
      <c r="A567" s="15" t="s">
        <v>2397</v>
      </c>
      <c r="B567" s="15" t="s">
        <v>2398</v>
      </c>
      <c r="C567" s="15">
        <v>-0.74118045835689395</v>
      </c>
      <c r="D567" s="15">
        <v>1.51767268040406E-3</v>
      </c>
      <c r="E567" s="15" t="s">
        <v>1663</v>
      </c>
      <c r="F567" s="17" t="s">
        <v>2399</v>
      </c>
    </row>
    <row r="568" spans="1:6" x14ac:dyDescent="0.35">
      <c r="A568" s="12" t="s">
        <v>5447</v>
      </c>
      <c r="B568" s="12" t="s">
        <v>5448</v>
      </c>
      <c r="C568" s="12">
        <v>-0.740912208776077</v>
      </c>
      <c r="D568" s="12">
        <v>4.3619605833434001E-2</v>
      </c>
      <c r="E568" s="12" t="s">
        <v>1663</v>
      </c>
      <c r="F568" s="14" t="s">
        <v>5449</v>
      </c>
    </row>
    <row r="569" spans="1:6" x14ac:dyDescent="0.35">
      <c r="A569" s="15" t="s">
        <v>46</v>
      </c>
      <c r="B569" s="15" t="s">
        <v>5170</v>
      </c>
      <c r="C569" s="15">
        <v>-0.73913576997267705</v>
      </c>
      <c r="D569" s="16">
        <v>2.8698405001572102E-6</v>
      </c>
      <c r="E569" s="15" t="s">
        <v>1663</v>
      </c>
      <c r="F569" s="17" t="s">
        <v>5171</v>
      </c>
    </row>
    <row r="570" spans="1:6" x14ac:dyDescent="0.35">
      <c r="A570" s="12" t="s">
        <v>46</v>
      </c>
      <c r="B570" s="12" t="s">
        <v>1040</v>
      </c>
      <c r="C570" s="12">
        <v>-0.73868958113751004</v>
      </c>
      <c r="D570" s="13">
        <v>7.7661286694256101E-6</v>
      </c>
      <c r="E570" s="12" t="s">
        <v>1663</v>
      </c>
      <c r="F570" s="14" t="s">
        <v>1042</v>
      </c>
    </row>
    <row r="571" spans="1:6" x14ac:dyDescent="0.35">
      <c r="A571" s="15" t="s">
        <v>4879</v>
      </c>
      <c r="B571" s="15" t="s">
        <v>4880</v>
      </c>
      <c r="C571" s="15">
        <v>-0.73845607752977604</v>
      </c>
      <c r="D571" s="16">
        <v>3.41542299990525E-6</v>
      </c>
      <c r="E571" s="15" t="s">
        <v>1663</v>
      </c>
      <c r="F571" s="17" t="s">
        <v>4881</v>
      </c>
    </row>
    <row r="572" spans="1:6" x14ac:dyDescent="0.35">
      <c r="A572" s="12" t="s">
        <v>4506</v>
      </c>
      <c r="B572" s="12" t="s">
        <v>4507</v>
      </c>
      <c r="C572" s="12">
        <v>-0.73719303890083399</v>
      </c>
      <c r="D572" s="13">
        <v>4.0181273678917897E-6</v>
      </c>
      <c r="E572" s="12" t="s">
        <v>1663</v>
      </c>
      <c r="F572" s="14" t="s">
        <v>876</v>
      </c>
    </row>
    <row r="573" spans="1:6" x14ac:dyDescent="0.35">
      <c r="A573" s="15" t="s">
        <v>4600</v>
      </c>
      <c r="B573" s="15" t="s">
        <v>4601</v>
      </c>
      <c r="C573" s="15">
        <v>-0.73253243154949699</v>
      </c>
      <c r="D573" s="15">
        <v>8.0614415135907107E-3</v>
      </c>
      <c r="E573" s="15" t="s">
        <v>1663</v>
      </c>
      <c r="F573" s="17" t="s">
        <v>4602</v>
      </c>
    </row>
    <row r="574" spans="1:6" x14ac:dyDescent="0.35">
      <c r="A574" s="12" t="s">
        <v>208</v>
      </c>
      <c r="B574" s="12" t="s">
        <v>5305</v>
      </c>
      <c r="C574" s="12">
        <v>-0.73247061163073102</v>
      </c>
      <c r="D574" s="12">
        <v>6.8553406832408603E-3</v>
      </c>
      <c r="E574" s="12" t="s">
        <v>1663</v>
      </c>
      <c r="F574" s="14" t="s">
        <v>5306</v>
      </c>
    </row>
    <row r="575" spans="1:6" x14ac:dyDescent="0.35">
      <c r="A575" s="15" t="s">
        <v>5077</v>
      </c>
      <c r="B575" s="15" t="s">
        <v>5078</v>
      </c>
      <c r="C575" s="15">
        <v>-0.72969226895427397</v>
      </c>
      <c r="D575" s="15">
        <v>1.4966675510089799E-3</v>
      </c>
      <c r="E575" s="15" t="s">
        <v>1663</v>
      </c>
      <c r="F575" s="17" t="s">
        <v>5079</v>
      </c>
    </row>
    <row r="576" spans="1:6" x14ac:dyDescent="0.35">
      <c r="A576" s="12" t="s">
        <v>46</v>
      </c>
      <c r="B576" s="12" t="s">
        <v>5642</v>
      </c>
      <c r="C576" s="12">
        <v>-0.72622464411176002</v>
      </c>
      <c r="D576" s="12">
        <v>3.6004352452923202E-2</v>
      </c>
      <c r="E576" s="12" t="s">
        <v>1663</v>
      </c>
      <c r="F576" s="14" t="s">
        <v>5643</v>
      </c>
    </row>
    <row r="577" spans="1:6" x14ac:dyDescent="0.35">
      <c r="A577" s="15" t="s">
        <v>78</v>
      </c>
      <c r="B577" s="15" t="s">
        <v>79</v>
      </c>
      <c r="C577" s="15">
        <v>-0.72522955240760101</v>
      </c>
      <c r="D577" s="16">
        <v>1.33307762787568E-5</v>
      </c>
      <c r="E577" s="15" t="s">
        <v>1663</v>
      </c>
      <c r="F577" s="17" t="s">
        <v>81</v>
      </c>
    </row>
    <row r="578" spans="1:6" x14ac:dyDescent="0.35">
      <c r="A578" s="12" t="s">
        <v>577</v>
      </c>
      <c r="B578" s="12" t="s">
        <v>1017</v>
      </c>
      <c r="C578" s="12">
        <v>-0.72507120306838102</v>
      </c>
      <c r="D578" s="12">
        <v>2.1335699172812299E-2</v>
      </c>
      <c r="E578" s="12" t="s">
        <v>1663</v>
      </c>
      <c r="F578" s="14" t="s">
        <v>1019</v>
      </c>
    </row>
    <row r="579" spans="1:6" x14ac:dyDescent="0.35">
      <c r="A579" s="15" t="s">
        <v>3994</v>
      </c>
      <c r="B579" s="15" t="s">
        <v>3995</v>
      </c>
      <c r="C579" s="15">
        <v>-0.72326638915576102</v>
      </c>
      <c r="D579" s="15">
        <v>4.5517075184780799E-2</v>
      </c>
      <c r="E579" s="15" t="s">
        <v>1663</v>
      </c>
      <c r="F579" s="17" t="s">
        <v>3996</v>
      </c>
    </row>
    <row r="580" spans="1:6" x14ac:dyDescent="0.35">
      <c r="A580" s="12" t="s">
        <v>4580</v>
      </c>
      <c r="B580" s="12" t="s">
        <v>4581</v>
      </c>
      <c r="C580" s="12">
        <v>-0.72028749479418896</v>
      </c>
      <c r="D580" s="12">
        <v>5.6645251755823396E-4</v>
      </c>
      <c r="E580" s="12" t="s">
        <v>1663</v>
      </c>
      <c r="F580" s="14" t="s">
        <v>4582</v>
      </c>
    </row>
    <row r="581" spans="1:6" x14ac:dyDescent="0.35">
      <c r="A581" s="15" t="s">
        <v>472</v>
      </c>
      <c r="B581" s="15" t="s">
        <v>473</v>
      </c>
      <c r="C581" s="15">
        <v>-0.71964858428901102</v>
      </c>
      <c r="D581" s="15">
        <v>5.4780183915267096E-4</v>
      </c>
      <c r="E581" s="15" t="s">
        <v>1663</v>
      </c>
      <c r="F581" s="17" t="s">
        <v>475</v>
      </c>
    </row>
    <row r="582" spans="1:6" x14ac:dyDescent="0.35">
      <c r="A582" s="12" t="s">
        <v>1921</v>
      </c>
      <c r="B582" s="12" t="s">
        <v>2426</v>
      </c>
      <c r="C582" s="12">
        <v>-0.71897229963715903</v>
      </c>
      <c r="D582" s="12">
        <v>1.3339053477297599E-3</v>
      </c>
      <c r="E582" s="12" t="s">
        <v>1663</v>
      </c>
      <c r="F582" s="14" t="s">
        <v>2427</v>
      </c>
    </row>
    <row r="583" spans="1:6" x14ac:dyDescent="0.35">
      <c r="A583" s="15" t="s">
        <v>4174</v>
      </c>
      <c r="B583" s="15" t="s">
        <v>4175</v>
      </c>
      <c r="C583" s="15">
        <v>-0.71726132368635498</v>
      </c>
      <c r="D583" s="15">
        <v>4.3099569459749002E-3</v>
      </c>
      <c r="E583" s="15" t="s">
        <v>1663</v>
      </c>
      <c r="F583" s="17" t="s">
        <v>4176</v>
      </c>
    </row>
    <row r="584" spans="1:6" x14ac:dyDescent="0.35">
      <c r="A584" s="12" t="s">
        <v>3692</v>
      </c>
      <c r="B584" s="12" t="s">
        <v>3693</v>
      </c>
      <c r="C584" s="12">
        <v>-0.71377335974961298</v>
      </c>
      <c r="D584" s="13">
        <v>2.22433657857941E-5</v>
      </c>
      <c r="E584" s="12" t="s">
        <v>1663</v>
      </c>
      <c r="F584" s="14" t="s">
        <v>3694</v>
      </c>
    </row>
    <row r="585" spans="1:6" x14ac:dyDescent="0.35">
      <c r="A585" s="15" t="s">
        <v>46</v>
      </c>
      <c r="B585" s="15" t="s">
        <v>1541</v>
      </c>
      <c r="C585" s="15">
        <v>-0.71314794870695797</v>
      </c>
      <c r="D585" s="15">
        <v>5.9955410171039303E-3</v>
      </c>
      <c r="E585" s="15" t="s">
        <v>1663</v>
      </c>
      <c r="F585" s="17" t="s">
        <v>1543</v>
      </c>
    </row>
    <row r="586" spans="1:6" x14ac:dyDescent="0.35">
      <c r="A586" s="12" t="s">
        <v>4333</v>
      </c>
      <c r="B586" s="12" t="s">
        <v>4334</v>
      </c>
      <c r="C586" s="12">
        <v>-0.71259160065625304</v>
      </c>
      <c r="D586" s="12">
        <v>3.2898532706086202E-4</v>
      </c>
      <c r="E586" s="12" t="s">
        <v>1663</v>
      </c>
      <c r="F586" s="14" t="s">
        <v>4335</v>
      </c>
    </row>
    <row r="587" spans="1:6" x14ac:dyDescent="0.35">
      <c r="A587" s="15" t="s">
        <v>2182</v>
      </c>
      <c r="B587" s="15" t="s">
        <v>2183</v>
      </c>
      <c r="C587" s="15">
        <v>-0.71192646351773103</v>
      </c>
      <c r="D587" s="15">
        <v>3.55190462717025E-3</v>
      </c>
      <c r="E587" s="15" t="s">
        <v>1663</v>
      </c>
      <c r="F587" s="17" t="s">
        <v>2184</v>
      </c>
    </row>
    <row r="588" spans="1:6" x14ac:dyDescent="0.35">
      <c r="A588" s="12" t="s">
        <v>46</v>
      </c>
      <c r="B588" s="12" t="s">
        <v>4171</v>
      </c>
      <c r="C588" s="12">
        <v>-0.71115573545335997</v>
      </c>
      <c r="D588" s="12">
        <v>2.8370201890981598E-4</v>
      </c>
      <c r="E588" s="12" t="s">
        <v>1663</v>
      </c>
      <c r="F588" s="14" t="s">
        <v>4172</v>
      </c>
    </row>
    <row r="589" spans="1:6" x14ac:dyDescent="0.35">
      <c r="A589" s="15" t="s">
        <v>2019</v>
      </c>
      <c r="B589" s="15" t="s">
        <v>4173</v>
      </c>
      <c r="C589" s="15">
        <v>-0.71062747687280803</v>
      </c>
      <c r="D589" s="16">
        <v>2.8969118466234801E-5</v>
      </c>
      <c r="E589" s="15" t="s">
        <v>1663</v>
      </c>
      <c r="F589" s="17" t="s">
        <v>2909</v>
      </c>
    </row>
    <row r="590" spans="1:6" x14ac:dyDescent="0.35">
      <c r="A590" s="12" t="s">
        <v>3827</v>
      </c>
      <c r="B590" s="12" t="s">
        <v>3828</v>
      </c>
      <c r="C590" s="12">
        <v>-0.709324578693732</v>
      </c>
      <c r="D590" s="12">
        <v>1.7454758017376401E-3</v>
      </c>
      <c r="E590" s="12" t="s">
        <v>1663</v>
      </c>
      <c r="F590" s="14" t="s">
        <v>3829</v>
      </c>
    </row>
    <row r="591" spans="1:6" x14ac:dyDescent="0.35">
      <c r="A591" s="15" t="s">
        <v>46</v>
      </c>
      <c r="B591" s="15" t="s">
        <v>3992</v>
      </c>
      <c r="C591" s="15">
        <v>-0.70884066681102798</v>
      </c>
      <c r="D591" s="15">
        <v>1.9056346994676801E-4</v>
      </c>
      <c r="E591" s="15" t="s">
        <v>1663</v>
      </c>
      <c r="F591" s="17" t="s">
        <v>3993</v>
      </c>
    </row>
    <row r="592" spans="1:6" x14ac:dyDescent="0.35">
      <c r="A592" s="12" t="s">
        <v>4154</v>
      </c>
      <c r="B592" s="12" t="s">
        <v>4155</v>
      </c>
      <c r="C592" s="12">
        <v>-0.70833209957486798</v>
      </c>
      <c r="D592" s="12">
        <v>1.23275656384551E-3</v>
      </c>
      <c r="E592" s="12" t="s">
        <v>1663</v>
      </c>
      <c r="F592" s="14" t="s">
        <v>4156</v>
      </c>
    </row>
    <row r="593" spans="1:6" x14ac:dyDescent="0.35">
      <c r="A593" s="15" t="s">
        <v>3685</v>
      </c>
      <c r="B593" s="15" t="s">
        <v>3686</v>
      </c>
      <c r="C593" s="15">
        <v>-0.704539655581922</v>
      </c>
      <c r="D593" s="16">
        <v>1.99136710666443E-6</v>
      </c>
      <c r="E593" s="15" t="s">
        <v>1663</v>
      </c>
      <c r="F593" s="17" t="s">
        <v>308</v>
      </c>
    </row>
    <row r="594" spans="1:6" x14ac:dyDescent="0.35">
      <c r="A594" s="12" t="s">
        <v>5123</v>
      </c>
      <c r="B594" s="12" t="s">
        <v>5124</v>
      </c>
      <c r="C594" s="12">
        <v>-0.70443562862776998</v>
      </c>
      <c r="D594" s="12">
        <v>2.5240360106017701E-2</v>
      </c>
      <c r="E594" s="12" t="s">
        <v>1663</v>
      </c>
      <c r="F594" s="14" t="s">
        <v>5125</v>
      </c>
    </row>
    <row r="595" spans="1:6" x14ac:dyDescent="0.35">
      <c r="A595" s="15" t="s">
        <v>4076</v>
      </c>
      <c r="B595" s="15" t="s">
        <v>4077</v>
      </c>
      <c r="C595" s="15">
        <v>-0.70359273039878201</v>
      </c>
      <c r="D595" s="15">
        <v>2.8185426445100298E-3</v>
      </c>
      <c r="E595" s="15" t="s">
        <v>1663</v>
      </c>
      <c r="F595" s="17" t="s">
        <v>4078</v>
      </c>
    </row>
    <row r="596" spans="1:6" x14ac:dyDescent="0.35">
      <c r="A596" s="12" t="s">
        <v>4977</v>
      </c>
      <c r="B596" s="12" t="s">
        <v>4978</v>
      </c>
      <c r="C596" s="12">
        <v>-0.70305006425233096</v>
      </c>
      <c r="D596" s="12">
        <v>1.2223568996818699E-2</v>
      </c>
      <c r="E596" s="12" t="s">
        <v>1663</v>
      </c>
      <c r="F596" s="14" t="s">
        <v>4979</v>
      </c>
    </row>
    <row r="597" spans="1:6" x14ac:dyDescent="0.35">
      <c r="A597" s="15" t="s">
        <v>1667</v>
      </c>
      <c r="B597" s="15" t="s">
        <v>4106</v>
      </c>
      <c r="C597" s="15">
        <v>-0.70294755764185601</v>
      </c>
      <c r="D597" s="16">
        <v>1.55128665984748E-5</v>
      </c>
      <c r="E597" s="15" t="s">
        <v>1663</v>
      </c>
      <c r="F597" s="17" t="s">
        <v>4107</v>
      </c>
    </row>
    <row r="598" spans="1:6" x14ac:dyDescent="0.35">
      <c r="A598" s="12" t="s">
        <v>4790</v>
      </c>
      <c r="B598" s="12" t="s">
        <v>4791</v>
      </c>
      <c r="C598" s="12">
        <v>-0.700386237571898</v>
      </c>
      <c r="D598" s="12">
        <v>5.5676039397738002E-4</v>
      </c>
      <c r="E598" s="12" t="s">
        <v>1663</v>
      </c>
      <c r="F598" s="14" t="s">
        <v>4792</v>
      </c>
    </row>
    <row r="599" spans="1:6" x14ac:dyDescent="0.35">
      <c r="A599" s="15" t="s">
        <v>46</v>
      </c>
      <c r="B599" s="15" t="s">
        <v>5471</v>
      </c>
      <c r="C599" s="15">
        <v>-0.69670095981121305</v>
      </c>
      <c r="D599" s="15">
        <v>3.09223681863624E-2</v>
      </c>
      <c r="E599" s="15" t="s">
        <v>1663</v>
      </c>
      <c r="F599" s="17" t="s">
        <v>5472</v>
      </c>
    </row>
    <row r="600" spans="1:6" x14ac:dyDescent="0.35">
      <c r="A600" s="12" t="s">
        <v>4239</v>
      </c>
      <c r="B600" s="12" t="s">
        <v>4240</v>
      </c>
      <c r="C600" s="12">
        <v>-0.69573643631332205</v>
      </c>
      <c r="D600" s="13">
        <v>7.3325547402261095E-10</v>
      </c>
      <c r="E600" s="12" t="s">
        <v>1663</v>
      </c>
      <c r="F600" s="14" t="s">
        <v>2945</v>
      </c>
    </row>
    <row r="601" spans="1:6" x14ac:dyDescent="0.35">
      <c r="A601" s="15" t="s">
        <v>2282</v>
      </c>
      <c r="B601" s="15" t="s">
        <v>5016</v>
      </c>
      <c r="C601" s="15">
        <v>-0.69570320186900503</v>
      </c>
      <c r="D601" s="15">
        <v>4.5517075184780799E-2</v>
      </c>
      <c r="E601" s="15" t="s">
        <v>1663</v>
      </c>
      <c r="F601" s="17" t="s">
        <v>5017</v>
      </c>
    </row>
    <row r="602" spans="1:6" x14ac:dyDescent="0.35">
      <c r="A602" s="12" t="s">
        <v>3459</v>
      </c>
      <c r="B602" s="12" t="s">
        <v>3460</v>
      </c>
      <c r="C602" s="12">
        <v>-0.69485914101524304</v>
      </c>
      <c r="D602" s="13">
        <v>1.25589904218904E-6</v>
      </c>
      <c r="E602" s="12" t="s">
        <v>1663</v>
      </c>
      <c r="F602" s="14" t="s">
        <v>3461</v>
      </c>
    </row>
    <row r="603" spans="1:6" x14ac:dyDescent="0.35">
      <c r="A603" s="15" t="s">
        <v>4392</v>
      </c>
      <c r="B603" s="15" t="s">
        <v>4393</v>
      </c>
      <c r="C603" s="15">
        <v>-0.69433338027814495</v>
      </c>
      <c r="D603" s="15">
        <v>3.6716742063746199E-4</v>
      </c>
      <c r="E603" s="15" t="s">
        <v>1663</v>
      </c>
      <c r="F603" s="17" t="s">
        <v>4394</v>
      </c>
    </row>
    <row r="604" spans="1:6" x14ac:dyDescent="0.35">
      <c r="A604" s="12" t="s">
        <v>657</v>
      </c>
      <c r="B604" s="12" t="s">
        <v>4542</v>
      </c>
      <c r="C604" s="12">
        <v>-0.69383436354152295</v>
      </c>
      <c r="D604" s="13">
        <v>1.8542266909290899E-6</v>
      </c>
      <c r="E604" s="12" t="s">
        <v>1663</v>
      </c>
      <c r="F604" s="14" t="s">
        <v>4543</v>
      </c>
    </row>
    <row r="605" spans="1:6" x14ac:dyDescent="0.35">
      <c r="A605" s="15" t="s">
        <v>4837</v>
      </c>
      <c r="B605" s="15" t="s">
        <v>4838</v>
      </c>
      <c r="C605" s="15">
        <v>-0.692375083093967</v>
      </c>
      <c r="D605" s="15">
        <v>5.4915107046303905E-4</v>
      </c>
      <c r="E605" s="15" t="s">
        <v>1663</v>
      </c>
      <c r="F605" s="17" t="s">
        <v>4839</v>
      </c>
    </row>
    <row r="606" spans="1:6" x14ac:dyDescent="0.35">
      <c r="A606" s="12" t="s">
        <v>5194</v>
      </c>
      <c r="B606" s="12" t="s">
        <v>5195</v>
      </c>
      <c r="C606" s="12">
        <v>-0.69214781895954003</v>
      </c>
      <c r="D606" s="13">
        <v>6.2655704262074198E-5</v>
      </c>
      <c r="E606" s="12" t="s">
        <v>1663</v>
      </c>
      <c r="F606" s="14" t="s">
        <v>5196</v>
      </c>
    </row>
    <row r="607" spans="1:6" x14ac:dyDescent="0.35">
      <c r="A607" s="15" t="s">
        <v>450</v>
      </c>
      <c r="B607" s="15" t="s">
        <v>3811</v>
      </c>
      <c r="C607" s="15">
        <v>-0.691076681487925</v>
      </c>
      <c r="D607" s="16">
        <v>5.1063137110077099E-5</v>
      </c>
      <c r="E607" s="15" t="s">
        <v>1663</v>
      </c>
      <c r="F607" s="17" t="s">
        <v>3812</v>
      </c>
    </row>
    <row r="608" spans="1:6" x14ac:dyDescent="0.35">
      <c r="A608" s="12" t="s">
        <v>3846</v>
      </c>
      <c r="B608" s="12" t="s">
        <v>3847</v>
      </c>
      <c r="C608" s="12">
        <v>-0.69053907918765101</v>
      </c>
      <c r="D608" s="12">
        <v>7.8184024553396003E-4</v>
      </c>
      <c r="E608" s="12" t="s">
        <v>1663</v>
      </c>
      <c r="F608" s="14" t="s">
        <v>3848</v>
      </c>
    </row>
    <row r="609" spans="1:6" x14ac:dyDescent="0.35">
      <c r="A609" s="15" t="s">
        <v>46</v>
      </c>
      <c r="B609" s="15" t="s">
        <v>4128</v>
      </c>
      <c r="C609" s="15">
        <v>-0.69053604139623603</v>
      </c>
      <c r="D609" s="15">
        <v>8.4145462153230495E-3</v>
      </c>
      <c r="E609" s="15" t="s">
        <v>1663</v>
      </c>
      <c r="F609" s="17" t="s">
        <v>4129</v>
      </c>
    </row>
    <row r="610" spans="1:6" x14ac:dyDescent="0.35">
      <c r="A610" s="12" t="s">
        <v>657</v>
      </c>
      <c r="B610" s="12" t="s">
        <v>5138</v>
      </c>
      <c r="C610" s="12">
        <v>-0.69047872185315695</v>
      </c>
      <c r="D610" s="12">
        <v>7.7850764243510102E-3</v>
      </c>
      <c r="E610" s="12" t="s">
        <v>1663</v>
      </c>
      <c r="F610" s="14" t="s">
        <v>5139</v>
      </c>
    </row>
    <row r="611" spans="1:6" x14ac:dyDescent="0.35">
      <c r="A611" s="15" t="s">
        <v>2285</v>
      </c>
      <c r="B611" s="15" t="s">
        <v>4243</v>
      </c>
      <c r="C611" s="15">
        <v>-0.68688838844079902</v>
      </c>
      <c r="D611" s="15">
        <v>3.2498128137139398E-2</v>
      </c>
      <c r="E611" s="15" t="s">
        <v>1663</v>
      </c>
      <c r="F611" s="17" t="s">
        <v>4244</v>
      </c>
    </row>
    <row r="612" spans="1:6" x14ac:dyDescent="0.35">
      <c r="A612" s="12" t="s">
        <v>3446</v>
      </c>
      <c r="B612" s="12" t="s">
        <v>3447</v>
      </c>
      <c r="C612" s="12">
        <v>-0.68595443851786397</v>
      </c>
      <c r="D612" s="13">
        <v>8.6174929306256695E-5</v>
      </c>
      <c r="E612" s="12" t="s">
        <v>1663</v>
      </c>
      <c r="F612" s="14" t="s">
        <v>3448</v>
      </c>
    </row>
    <row r="613" spans="1:6" x14ac:dyDescent="0.35">
      <c r="A613" s="15" t="s">
        <v>3621</v>
      </c>
      <c r="B613" s="15" t="s">
        <v>3622</v>
      </c>
      <c r="C613" s="15">
        <v>-0.684398510052866</v>
      </c>
      <c r="D613" s="15">
        <v>3.0052165072344197E-4</v>
      </c>
      <c r="E613" s="15" t="s">
        <v>1663</v>
      </c>
      <c r="F613" s="17" t="s">
        <v>3623</v>
      </c>
    </row>
    <row r="614" spans="1:6" x14ac:dyDescent="0.35">
      <c r="A614" s="12" t="s">
        <v>4712</v>
      </c>
      <c r="B614" s="12" t="s">
        <v>4713</v>
      </c>
      <c r="C614" s="12">
        <v>-0.68436306564865701</v>
      </c>
      <c r="D614" s="13">
        <v>9.7166831665466096E-6</v>
      </c>
      <c r="E614" s="12" t="s">
        <v>1663</v>
      </c>
      <c r="F614" s="14" t="s">
        <v>1015</v>
      </c>
    </row>
    <row r="615" spans="1:6" x14ac:dyDescent="0.35">
      <c r="A615" s="15" t="s">
        <v>5295</v>
      </c>
      <c r="B615" s="15" t="s">
        <v>5296</v>
      </c>
      <c r="C615" s="15">
        <v>-0.683381876024722</v>
      </c>
      <c r="D615" s="15">
        <v>2.7575812308295402E-3</v>
      </c>
      <c r="E615" s="15" t="s">
        <v>1663</v>
      </c>
      <c r="F615" s="17" t="s">
        <v>5297</v>
      </c>
    </row>
    <row r="616" spans="1:6" x14ac:dyDescent="0.35">
      <c r="A616" s="12" t="s">
        <v>4842</v>
      </c>
      <c r="B616" s="12" t="s">
        <v>4843</v>
      </c>
      <c r="C616" s="12">
        <v>-0.68087848544352203</v>
      </c>
      <c r="D616" s="12">
        <v>6.7166020270231497E-3</v>
      </c>
      <c r="E616" s="12" t="s">
        <v>1663</v>
      </c>
      <c r="F616" s="14" t="s">
        <v>4844</v>
      </c>
    </row>
    <row r="617" spans="1:6" x14ac:dyDescent="0.35">
      <c r="A617" s="15" t="s">
        <v>4554</v>
      </c>
      <c r="B617" s="15" t="s">
        <v>4555</v>
      </c>
      <c r="C617" s="15">
        <v>-0.67960942175955796</v>
      </c>
      <c r="D617" s="16">
        <v>3.3257447831393599E-6</v>
      </c>
      <c r="E617" s="15" t="s">
        <v>1663</v>
      </c>
      <c r="F617" s="17" t="s">
        <v>911</v>
      </c>
    </row>
    <row r="618" spans="1:6" x14ac:dyDescent="0.35">
      <c r="A618" s="12" t="s">
        <v>657</v>
      </c>
      <c r="B618" s="12" t="s">
        <v>5185</v>
      </c>
      <c r="C618" s="12">
        <v>-0.679099929487052</v>
      </c>
      <c r="D618" s="12">
        <v>2.8666113998237699E-4</v>
      </c>
      <c r="E618" s="12" t="s">
        <v>1663</v>
      </c>
      <c r="F618" s="14" t="s">
        <v>5186</v>
      </c>
    </row>
    <row r="619" spans="1:6" x14ac:dyDescent="0.35">
      <c r="A619" s="15" t="s">
        <v>5481</v>
      </c>
      <c r="B619" s="15" t="s">
        <v>5482</v>
      </c>
      <c r="C619" s="15">
        <v>-0.67509599913466201</v>
      </c>
      <c r="D619" s="15">
        <v>5.9297085222508299E-3</v>
      </c>
      <c r="E619" s="15" t="s">
        <v>1663</v>
      </c>
      <c r="F619" s="17" t="s">
        <v>5483</v>
      </c>
    </row>
    <row r="620" spans="1:6" x14ac:dyDescent="0.35">
      <c r="A620" s="12" t="s">
        <v>5337</v>
      </c>
      <c r="B620" s="12" t="s">
        <v>5338</v>
      </c>
      <c r="C620" s="12">
        <v>-0.67275273036547401</v>
      </c>
      <c r="D620" s="12">
        <v>3.6144747627054501E-4</v>
      </c>
      <c r="E620" s="12" t="s">
        <v>1663</v>
      </c>
      <c r="F620" s="14" t="s">
        <v>5339</v>
      </c>
    </row>
    <row r="621" spans="1:6" x14ac:dyDescent="0.35">
      <c r="A621" s="15" t="s">
        <v>657</v>
      </c>
      <c r="B621" s="15" t="s">
        <v>5140</v>
      </c>
      <c r="C621" s="15">
        <v>-0.67025244906433601</v>
      </c>
      <c r="D621" s="15">
        <v>1.1995428235770499E-2</v>
      </c>
      <c r="E621" s="15" t="s">
        <v>1663</v>
      </c>
      <c r="F621" s="17" t="s">
        <v>5141</v>
      </c>
    </row>
    <row r="622" spans="1:6" x14ac:dyDescent="0.35">
      <c r="A622" s="12" t="s">
        <v>1676</v>
      </c>
      <c r="B622" s="12" t="s">
        <v>5219</v>
      </c>
      <c r="C622" s="12">
        <v>-0.66913144462115104</v>
      </c>
      <c r="D622" s="12">
        <v>7.0486844348914097E-3</v>
      </c>
      <c r="E622" s="12" t="s">
        <v>1663</v>
      </c>
      <c r="F622" s="14" t="s">
        <v>5220</v>
      </c>
    </row>
    <row r="623" spans="1:6" x14ac:dyDescent="0.35">
      <c r="A623" s="15" t="s">
        <v>46</v>
      </c>
      <c r="B623" s="15" t="s">
        <v>4490</v>
      </c>
      <c r="C623" s="15">
        <v>-0.66864546453120299</v>
      </c>
      <c r="D623" s="15">
        <v>1.18871717679581E-2</v>
      </c>
      <c r="E623" s="15" t="s">
        <v>1663</v>
      </c>
      <c r="F623" s="17" t="s">
        <v>4491</v>
      </c>
    </row>
    <row r="624" spans="1:6" x14ac:dyDescent="0.35">
      <c r="A624" s="12" t="s">
        <v>4236</v>
      </c>
      <c r="B624" s="12" t="s">
        <v>4237</v>
      </c>
      <c r="C624" s="12">
        <v>-0.66855861825882801</v>
      </c>
      <c r="D624" s="13">
        <v>5.0821560856375999E-6</v>
      </c>
      <c r="E624" s="12" t="s">
        <v>1663</v>
      </c>
      <c r="F624" s="14" t="s">
        <v>4238</v>
      </c>
    </row>
    <row r="625" spans="1:6" x14ac:dyDescent="0.35">
      <c r="A625" s="15" t="s">
        <v>4779</v>
      </c>
      <c r="B625" s="15" t="s">
        <v>4780</v>
      </c>
      <c r="C625" s="15">
        <v>-0.66707227351487197</v>
      </c>
      <c r="D625" s="15">
        <v>9.0019012781102498E-3</v>
      </c>
      <c r="E625" s="15" t="s">
        <v>1663</v>
      </c>
      <c r="F625" s="17" t="s">
        <v>4781</v>
      </c>
    </row>
    <row r="626" spans="1:6" x14ac:dyDescent="0.35">
      <c r="A626" s="12" t="s">
        <v>5182</v>
      </c>
      <c r="B626" s="12" t="s">
        <v>5765</v>
      </c>
      <c r="C626" s="12">
        <v>-0.66573933096198301</v>
      </c>
      <c r="D626" s="12">
        <v>3.2012354993376901E-2</v>
      </c>
      <c r="E626" s="12" t="s">
        <v>1663</v>
      </c>
      <c r="F626" s="14" t="s">
        <v>5766</v>
      </c>
    </row>
    <row r="627" spans="1:6" x14ac:dyDescent="0.35">
      <c r="A627" s="15" t="s">
        <v>708</v>
      </c>
      <c r="B627" s="15" t="s">
        <v>4248</v>
      </c>
      <c r="C627" s="15">
        <v>-0.66434826657083301</v>
      </c>
      <c r="D627" s="15">
        <v>1.01615647193288E-3</v>
      </c>
      <c r="E627" s="15" t="s">
        <v>1663</v>
      </c>
      <c r="F627" s="17" t="s">
        <v>4249</v>
      </c>
    </row>
    <row r="628" spans="1:6" x14ac:dyDescent="0.35">
      <c r="A628" s="12" t="s">
        <v>3832</v>
      </c>
      <c r="B628" s="12" t="s">
        <v>3833</v>
      </c>
      <c r="C628" s="12">
        <v>-0.66404195861353099</v>
      </c>
      <c r="D628" s="13">
        <v>7.3084526306305496E-7</v>
      </c>
      <c r="E628" s="12" t="s">
        <v>1663</v>
      </c>
      <c r="F628" s="14" t="s">
        <v>3834</v>
      </c>
    </row>
    <row r="629" spans="1:6" x14ac:dyDescent="0.35">
      <c r="A629" s="15" t="s">
        <v>5904</v>
      </c>
      <c r="B629" s="15" t="s">
        <v>5905</v>
      </c>
      <c r="C629" s="15">
        <v>-0.66389073222589101</v>
      </c>
      <c r="D629" s="15">
        <v>2.7738367761356301E-2</v>
      </c>
      <c r="E629" s="15" t="s">
        <v>1663</v>
      </c>
      <c r="F629" s="17" t="s">
        <v>5906</v>
      </c>
    </row>
    <row r="630" spans="1:6" x14ac:dyDescent="0.35">
      <c r="A630" s="12" t="s">
        <v>5332</v>
      </c>
      <c r="B630" s="12" t="s">
        <v>5333</v>
      </c>
      <c r="C630" s="12">
        <v>-0.66357727183884996</v>
      </c>
      <c r="D630" s="12">
        <v>5.8073560795705104E-3</v>
      </c>
      <c r="E630" s="12" t="s">
        <v>1663</v>
      </c>
      <c r="F630" s="14" t="s">
        <v>5334</v>
      </c>
    </row>
    <row r="631" spans="1:6" x14ac:dyDescent="0.35">
      <c r="A631" s="15" t="s">
        <v>2467</v>
      </c>
      <c r="B631" s="15" t="s">
        <v>5090</v>
      </c>
      <c r="C631" s="15">
        <v>-0.662984259254358</v>
      </c>
      <c r="D631" s="15">
        <v>1.3184683980190699E-3</v>
      </c>
      <c r="E631" s="15" t="s">
        <v>1663</v>
      </c>
      <c r="F631" s="17" t="s">
        <v>5091</v>
      </c>
    </row>
    <row r="632" spans="1:6" x14ac:dyDescent="0.35">
      <c r="A632" s="12" t="s">
        <v>2409</v>
      </c>
      <c r="B632" s="12" t="s">
        <v>2410</v>
      </c>
      <c r="C632" s="12">
        <v>-0.66180034664270704</v>
      </c>
      <c r="D632" s="12">
        <v>2.6818613514384101E-4</v>
      </c>
      <c r="E632" s="12" t="s">
        <v>1663</v>
      </c>
      <c r="F632" s="14" t="s">
        <v>2411</v>
      </c>
    </row>
    <row r="633" spans="1:6" x14ac:dyDescent="0.35">
      <c r="A633" s="15" t="s">
        <v>3974</v>
      </c>
      <c r="B633" s="15" t="s">
        <v>3975</v>
      </c>
      <c r="C633" s="15">
        <v>-0.66177731766693904</v>
      </c>
      <c r="D633" s="15">
        <v>3.3799234951789299E-3</v>
      </c>
      <c r="E633" s="15" t="s">
        <v>1663</v>
      </c>
      <c r="F633" s="17" t="s">
        <v>3976</v>
      </c>
    </row>
    <row r="634" spans="1:6" x14ac:dyDescent="0.35">
      <c r="A634" s="12" t="s">
        <v>1665</v>
      </c>
      <c r="B634" s="12" t="s">
        <v>3745</v>
      </c>
      <c r="C634" s="12">
        <v>-0.65846332885654801</v>
      </c>
      <c r="D634" s="12">
        <v>1.28907131901222E-4</v>
      </c>
      <c r="E634" s="12" t="s">
        <v>1663</v>
      </c>
      <c r="F634" s="14" t="s">
        <v>3746</v>
      </c>
    </row>
    <row r="635" spans="1:6" x14ac:dyDescent="0.35">
      <c r="A635" s="15" t="s">
        <v>46</v>
      </c>
      <c r="B635" s="15" t="s">
        <v>5277</v>
      </c>
      <c r="C635" s="15">
        <v>-0.65639731016841896</v>
      </c>
      <c r="D635" s="15">
        <v>6.6784480749604302E-4</v>
      </c>
      <c r="E635" s="15" t="s">
        <v>1663</v>
      </c>
      <c r="F635" s="17" t="s">
        <v>5278</v>
      </c>
    </row>
    <row r="636" spans="1:6" x14ac:dyDescent="0.35">
      <c r="A636" s="12" t="s">
        <v>46</v>
      </c>
      <c r="B636" s="12" t="s">
        <v>3838</v>
      </c>
      <c r="C636" s="12">
        <v>-0.65570995742479699</v>
      </c>
      <c r="D636" s="13">
        <v>2.4756498458808299E-6</v>
      </c>
      <c r="E636" s="12" t="s">
        <v>1663</v>
      </c>
      <c r="F636" s="14" t="s">
        <v>3839</v>
      </c>
    </row>
    <row r="637" spans="1:6" x14ac:dyDescent="0.35">
      <c r="A637" s="15" t="s">
        <v>46</v>
      </c>
      <c r="B637" s="15" t="s">
        <v>5174</v>
      </c>
      <c r="C637" s="15">
        <v>-0.65486050518384098</v>
      </c>
      <c r="D637" s="16">
        <v>2.4033038086772599E-5</v>
      </c>
      <c r="E637" s="15" t="s">
        <v>1663</v>
      </c>
      <c r="F637" s="17" t="s">
        <v>5175</v>
      </c>
    </row>
    <row r="638" spans="1:6" x14ac:dyDescent="0.35">
      <c r="A638" s="12" t="s">
        <v>46</v>
      </c>
      <c r="B638" s="12" t="s">
        <v>4819</v>
      </c>
      <c r="C638" s="12">
        <v>-0.65387879033778895</v>
      </c>
      <c r="D638" s="12">
        <v>7.2150606541226503E-4</v>
      </c>
      <c r="E638" s="12" t="s">
        <v>1663</v>
      </c>
      <c r="F638" s="14" t="s">
        <v>4820</v>
      </c>
    </row>
    <row r="639" spans="1:6" x14ac:dyDescent="0.35">
      <c r="A639" s="15" t="s">
        <v>3860</v>
      </c>
      <c r="B639" s="15" t="s">
        <v>3861</v>
      </c>
      <c r="C639" s="15">
        <v>-0.65386970540893297</v>
      </c>
      <c r="D639" s="15">
        <v>1.6061307738578401E-3</v>
      </c>
      <c r="E639" s="15" t="s">
        <v>1663</v>
      </c>
      <c r="F639" s="17" t="s">
        <v>3862</v>
      </c>
    </row>
    <row r="640" spans="1:6" x14ac:dyDescent="0.35">
      <c r="A640" s="12" t="s">
        <v>46</v>
      </c>
      <c r="B640" s="12" t="s">
        <v>5414</v>
      </c>
      <c r="C640" s="12">
        <v>-0.65321542419524903</v>
      </c>
      <c r="D640" s="12">
        <v>1.9079548157543199E-2</v>
      </c>
      <c r="E640" s="12" t="s">
        <v>1663</v>
      </c>
      <c r="F640" s="14" t="s">
        <v>5415</v>
      </c>
    </row>
    <row r="641" spans="1:6" x14ac:dyDescent="0.35">
      <c r="A641" s="15" t="s">
        <v>2339</v>
      </c>
      <c r="B641" s="15" t="s">
        <v>3662</v>
      </c>
      <c r="C641" s="15">
        <v>-0.65053751337704202</v>
      </c>
      <c r="D641" s="15">
        <v>1.10482548087836E-4</v>
      </c>
      <c r="E641" s="15" t="s">
        <v>1663</v>
      </c>
      <c r="F641" s="17" t="s">
        <v>3663</v>
      </c>
    </row>
    <row r="642" spans="1:6" x14ac:dyDescent="0.35">
      <c r="A642" s="12" t="s">
        <v>5167</v>
      </c>
      <c r="B642" s="12" t="s">
        <v>5168</v>
      </c>
      <c r="C642" s="12">
        <v>-0.64684746346769395</v>
      </c>
      <c r="D642" s="12">
        <v>1.9026294016238898E-2</v>
      </c>
      <c r="E642" s="12" t="s">
        <v>1663</v>
      </c>
      <c r="F642" s="14" t="s">
        <v>5169</v>
      </c>
    </row>
    <row r="643" spans="1:6" x14ac:dyDescent="0.35">
      <c r="A643" s="15" t="s">
        <v>4782</v>
      </c>
      <c r="B643" s="15" t="s">
        <v>4783</v>
      </c>
      <c r="C643" s="15">
        <v>-0.64682618187577401</v>
      </c>
      <c r="D643" s="16">
        <v>1.99686560991491E-5</v>
      </c>
      <c r="E643" s="15" t="s">
        <v>1663</v>
      </c>
      <c r="F643" s="17" t="s">
        <v>4784</v>
      </c>
    </row>
    <row r="644" spans="1:6" x14ac:dyDescent="0.35">
      <c r="A644" s="12" t="s">
        <v>432</v>
      </c>
      <c r="B644" s="12" t="s">
        <v>433</v>
      </c>
      <c r="C644" s="12">
        <v>-0.64580558541280197</v>
      </c>
      <c r="D644" s="13">
        <v>9.5830858029484102E-5</v>
      </c>
      <c r="E644" s="12" t="s">
        <v>1663</v>
      </c>
      <c r="F644" s="14" t="s">
        <v>435</v>
      </c>
    </row>
    <row r="645" spans="1:6" x14ac:dyDescent="0.35">
      <c r="A645" s="15" t="s">
        <v>1668</v>
      </c>
      <c r="B645" s="15" t="s">
        <v>2203</v>
      </c>
      <c r="C645" s="15">
        <v>-0.64256580211482694</v>
      </c>
      <c r="D645" s="16">
        <v>5.6792270202243597E-5</v>
      </c>
      <c r="E645" s="15" t="s">
        <v>1663</v>
      </c>
      <c r="F645" s="17" t="s">
        <v>2204</v>
      </c>
    </row>
    <row r="646" spans="1:6" x14ac:dyDescent="0.35">
      <c r="A646" s="12" t="s">
        <v>46</v>
      </c>
      <c r="B646" s="12" t="s">
        <v>5465</v>
      </c>
      <c r="C646" s="12">
        <v>-0.64175478515259199</v>
      </c>
      <c r="D646" s="12">
        <v>7.9234297429685101E-4</v>
      </c>
      <c r="E646" s="12" t="s">
        <v>1663</v>
      </c>
      <c r="F646" s="14" t="s">
        <v>3331</v>
      </c>
    </row>
    <row r="647" spans="1:6" x14ac:dyDescent="0.35">
      <c r="A647" s="15" t="s">
        <v>46</v>
      </c>
      <c r="B647" s="15" t="s">
        <v>4313</v>
      </c>
      <c r="C647" s="15">
        <v>-0.64088038828782601</v>
      </c>
      <c r="D647" s="15">
        <v>3.92098950358369E-4</v>
      </c>
      <c r="E647" s="15" t="s">
        <v>1663</v>
      </c>
      <c r="F647" s="17" t="s">
        <v>4314</v>
      </c>
    </row>
    <row r="648" spans="1:6" x14ac:dyDescent="0.35">
      <c r="A648" s="12" t="s">
        <v>4807</v>
      </c>
      <c r="B648" s="12" t="s">
        <v>4808</v>
      </c>
      <c r="C648" s="12">
        <v>-0.63924690451588995</v>
      </c>
      <c r="D648" s="12">
        <v>2.3655190783858399E-3</v>
      </c>
      <c r="E648" s="12" t="s">
        <v>1663</v>
      </c>
      <c r="F648" s="14" t="s">
        <v>4809</v>
      </c>
    </row>
    <row r="649" spans="1:6" x14ac:dyDescent="0.35">
      <c r="A649" s="15" t="s">
        <v>203</v>
      </c>
      <c r="B649" s="15" t="s">
        <v>4079</v>
      </c>
      <c r="C649" s="15">
        <v>-0.63811243830686903</v>
      </c>
      <c r="D649" s="16">
        <v>3.5806589022702103E-5</v>
      </c>
      <c r="E649" s="15" t="s">
        <v>1663</v>
      </c>
      <c r="F649" s="17" t="s">
        <v>4080</v>
      </c>
    </row>
    <row r="650" spans="1:6" x14ac:dyDescent="0.35">
      <c r="A650" s="12" t="s">
        <v>766</v>
      </c>
      <c r="B650" s="12" t="s">
        <v>4318</v>
      </c>
      <c r="C650" s="12">
        <v>-0.63772212911119697</v>
      </c>
      <c r="D650" s="13">
        <v>1.50205794394012E-5</v>
      </c>
      <c r="E650" s="12" t="s">
        <v>1663</v>
      </c>
      <c r="F650" s="14" t="s">
        <v>4319</v>
      </c>
    </row>
    <row r="651" spans="1:6" x14ac:dyDescent="0.35">
      <c r="A651" s="15" t="s">
        <v>1718</v>
      </c>
      <c r="B651" s="15" t="s">
        <v>212</v>
      </c>
      <c r="C651" s="15">
        <v>-0.63698286507540702</v>
      </c>
      <c r="D651" s="16">
        <v>5.2447912808124798E-6</v>
      </c>
      <c r="E651" s="15" t="s">
        <v>1663</v>
      </c>
      <c r="F651" s="17" t="s">
        <v>214</v>
      </c>
    </row>
    <row r="652" spans="1:6" x14ac:dyDescent="0.35">
      <c r="A652" s="12" t="s">
        <v>4645</v>
      </c>
      <c r="B652" s="12" t="s">
        <v>4646</v>
      </c>
      <c r="C652" s="12">
        <v>-0.63602313428349799</v>
      </c>
      <c r="D652" s="13">
        <v>2.4992003206243099E-6</v>
      </c>
      <c r="E652" s="12" t="s">
        <v>1663</v>
      </c>
      <c r="F652" s="14" t="s">
        <v>977</v>
      </c>
    </row>
    <row r="653" spans="1:6" x14ac:dyDescent="0.35">
      <c r="A653" s="15" t="s">
        <v>2372</v>
      </c>
      <c r="B653" s="15" t="s">
        <v>5429</v>
      </c>
      <c r="C653" s="15">
        <v>-0.63578669820928702</v>
      </c>
      <c r="D653" s="15">
        <v>3.4663154511836502E-4</v>
      </c>
      <c r="E653" s="15" t="s">
        <v>1663</v>
      </c>
      <c r="F653" s="17" t="s">
        <v>5430</v>
      </c>
    </row>
    <row r="654" spans="1:6" x14ac:dyDescent="0.35">
      <c r="A654" s="12" t="s">
        <v>1717</v>
      </c>
      <c r="B654" s="12" t="s">
        <v>329</v>
      </c>
      <c r="C654" s="12">
        <v>-0.63535247653690896</v>
      </c>
      <c r="D654" s="13">
        <v>1.0443873471586801E-5</v>
      </c>
      <c r="E654" s="12" t="s">
        <v>1663</v>
      </c>
      <c r="F654" s="14" t="s">
        <v>331</v>
      </c>
    </row>
    <row r="655" spans="1:6" x14ac:dyDescent="0.35">
      <c r="A655" s="15" t="s">
        <v>4804</v>
      </c>
      <c r="B655" s="15" t="s">
        <v>4805</v>
      </c>
      <c r="C655" s="15">
        <v>-0.63515743357060805</v>
      </c>
      <c r="D655" s="15">
        <v>2.5269874069675999E-2</v>
      </c>
      <c r="E655" s="15" t="s">
        <v>1663</v>
      </c>
      <c r="F655" s="17" t="s">
        <v>4806</v>
      </c>
    </row>
    <row r="656" spans="1:6" x14ac:dyDescent="0.35">
      <c r="A656" s="12" t="s">
        <v>46</v>
      </c>
      <c r="B656" s="12" t="s">
        <v>4894</v>
      </c>
      <c r="C656" s="12">
        <v>-0.63499061550846003</v>
      </c>
      <c r="D656" s="12">
        <v>2.6193474985148301E-4</v>
      </c>
      <c r="E656" s="12" t="s">
        <v>1663</v>
      </c>
      <c r="F656" s="14" t="s">
        <v>4895</v>
      </c>
    </row>
    <row r="657" spans="1:6" x14ac:dyDescent="0.35">
      <c r="A657" s="15" t="s">
        <v>3473</v>
      </c>
      <c r="B657" s="15" t="s">
        <v>3474</v>
      </c>
      <c r="C657" s="15">
        <v>-0.63470111462666201</v>
      </c>
      <c r="D657" s="15">
        <v>7.8939117874033998E-4</v>
      </c>
      <c r="E657" s="15" t="s">
        <v>1663</v>
      </c>
      <c r="F657" s="17" t="s">
        <v>3475</v>
      </c>
    </row>
    <row r="658" spans="1:6" x14ac:dyDescent="0.35">
      <c r="A658" s="12" t="s">
        <v>1057</v>
      </c>
      <c r="B658" s="12" t="s">
        <v>5833</v>
      </c>
      <c r="C658" s="12">
        <v>-0.63355625157048601</v>
      </c>
      <c r="D658" s="12">
        <v>2.8559926608740901E-2</v>
      </c>
      <c r="E658" s="12" t="s">
        <v>1663</v>
      </c>
      <c r="F658" s="14" t="s">
        <v>5834</v>
      </c>
    </row>
    <row r="659" spans="1:6" x14ac:dyDescent="0.35">
      <c r="A659" s="15" t="s">
        <v>5148</v>
      </c>
      <c r="B659" s="15" t="s">
        <v>5149</v>
      </c>
      <c r="C659" s="15">
        <v>-0.63250494905592103</v>
      </c>
      <c r="D659" s="15">
        <v>4.5205663306345799E-4</v>
      </c>
      <c r="E659" s="15" t="s">
        <v>1663</v>
      </c>
      <c r="F659" s="17" t="s">
        <v>5150</v>
      </c>
    </row>
    <row r="660" spans="1:6" x14ac:dyDescent="0.35">
      <c r="A660" s="12" t="s">
        <v>4733</v>
      </c>
      <c r="B660" s="12" t="s">
        <v>4734</v>
      </c>
      <c r="C660" s="12">
        <v>-0.63159633661127801</v>
      </c>
      <c r="D660" s="12">
        <v>3.7440437414464197E-4</v>
      </c>
      <c r="E660" s="12" t="s">
        <v>1663</v>
      </c>
      <c r="F660" s="14" t="s">
        <v>4735</v>
      </c>
    </row>
    <row r="661" spans="1:6" x14ac:dyDescent="0.35">
      <c r="A661" s="15" t="s">
        <v>4151</v>
      </c>
      <c r="B661" s="15" t="s">
        <v>4152</v>
      </c>
      <c r="C661" s="15">
        <v>-0.63034644852664501</v>
      </c>
      <c r="D661" s="16">
        <v>7.8638388456006296E-5</v>
      </c>
      <c r="E661" s="15" t="s">
        <v>1663</v>
      </c>
      <c r="F661" s="17" t="s">
        <v>4153</v>
      </c>
    </row>
    <row r="662" spans="1:6" x14ac:dyDescent="0.35">
      <c r="A662" s="12" t="s">
        <v>2552</v>
      </c>
      <c r="B662" s="12" t="s">
        <v>2553</v>
      </c>
      <c r="C662" s="12">
        <v>-0.629001780454715</v>
      </c>
      <c r="D662" s="12">
        <v>3.8819881180303501E-3</v>
      </c>
      <c r="E662" s="12" t="s">
        <v>1663</v>
      </c>
      <c r="F662" s="14" t="s">
        <v>2554</v>
      </c>
    </row>
    <row r="663" spans="1:6" x14ac:dyDescent="0.35">
      <c r="A663" s="15" t="s">
        <v>4045</v>
      </c>
      <c r="B663" s="15" t="s">
        <v>4046</v>
      </c>
      <c r="C663" s="15">
        <v>-0.62693523286879904</v>
      </c>
      <c r="D663" s="16">
        <v>3.8096681315118601E-6</v>
      </c>
      <c r="E663" s="15" t="s">
        <v>1663</v>
      </c>
      <c r="F663" s="17" t="s">
        <v>4047</v>
      </c>
    </row>
    <row r="664" spans="1:6" x14ac:dyDescent="0.35">
      <c r="A664" s="12" t="s">
        <v>3560</v>
      </c>
      <c r="B664" s="12" t="s">
        <v>3561</v>
      </c>
      <c r="C664" s="12">
        <v>-0.62577583927323499</v>
      </c>
      <c r="D664" s="13">
        <v>2.4756498458808299E-6</v>
      </c>
      <c r="E664" s="12" t="s">
        <v>1663</v>
      </c>
      <c r="F664" s="14" t="s">
        <v>3562</v>
      </c>
    </row>
    <row r="665" spans="1:6" x14ac:dyDescent="0.35">
      <c r="A665" s="15" t="s">
        <v>3654</v>
      </c>
      <c r="B665" s="15" t="s">
        <v>3655</v>
      </c>
      <c r="C665" s="15">
        <v>-0.62389305945804796</v>
      </c>
      <c r="D665" s="15">
        <v>1.27421855771169E-4</v>
      </c>
      <c r="E665" s="15" t="s">
        <v>1663</v>
      </c>
      <c r="F665" s="17" t="s">
        <v>3656</v>
      </c>
    </row>
    <row r="666" spans="1:6" x14ac:dyDescent="0.35">
      <c r="A666" s="12" t="s">
        <v>5021</v>
      </c>
      <c r="B666" s="12" t="s">
        <v>5022</v>
      </c>
      <c r="C666" s="12">
        <v>-0.623842578778113</v>
      </c>
      <c r="D666" s="12">
        <v>2.1030876446866999E-3</v>
      </c>
      <c r="E666" s="12" t="s">
        <v>1663</v>
      </c>
      <c r="F666" s="14" t="s">
        <v>5023</v>
      </c>
    </row>
    <row r="667" spans="1:6" x14ac:dyDescent="0.35">
      <c r="A667" s="15" t="s">
        <v>1664</v>
      </c>
      <c r="B667" s="15" t="s">
        <v>5307</v>
      </c>
      <c r="C667" s="15">
        <v>-0.62374571549364399</v>
      </c>
      <c r="D667" s="15">
        <v>6.5233384445015103E-3</v>
      </c>
      <c r="E667" s="15" t="s">
        <v>1663</v>
      </c>
      <c r="F667" s="17" t="s">
        <v>5308</v>
      </c>
    </row>
    <row r="668" spans="1:6" x14ac:dyDescent="0.35">
      <c r="A668" s="12" t="s">
        <v>3570</v>
      </c>
      <c r="B668" s="12" t="s">
        <v>3571</v>
      </c>
      <c r="C668" s="12">
        <v>-0.62268987208533799</v>
      </c>
      <c r="D668" s="13">
        <v>1.2911168602239401E-5</v>
      </c>
      <c r="E668" s="12" t="s">
        <v>1663</v>
      </c>
      <c r="F668" s="14" t="s">
        <v>3572</v>
      </c>
    </row>
    <row r="669" spans="1:6" x14ac:dyDescent="0.35">
      <c r="A669" s="15" t="s">
        <v>4886</v>
      </c>
      <c r="B669" s="15" t="s">
        <v>4887</v>
      </c>
      <c r="C669" s="15">
        <v>-0.62014957866609399</v>
      </c>
      <c r="D669" s="15">
        <v>2.0543443134851298E-3</v>
      </c>
      <c r="E669" s="15" t="s">
        <v>1663</v>
      </c>
      <c r="F669" s="17" t="s">
        <v>4888</v>
      </c>
    </row>
    <row r="670" spans="1:6" x14ac:dyDescent="0.35">
      <c r="A670" s="12" t="s">
        <v>3682</v>
      </c>
      <c r="B670" s="12" t="s">
        <v>3683</v>
      </c>
      <c r="C670" s="12">
        <v>-0.61952325612664805</v>
      </c>
      <c r="D670" s="13">
        <v>8.49865109412843E-6</v>
      </c>
      <c r="E670" s="12" t="s">
        <v>1663</v>
      </c>
      <c r="F670" s="14" t="s">
        <v>3684</v>
      </c>
    </row>
    <row r="671" spans="1:6" x14ac:dyDescent="0.35">
      <c r="A671" s="15" t="s">
        <v>4103</v>
      </c>
      <c r="B671" s="15" t="s">
        <v>4104</v>
      </c>
      <c r="C671" s="15">
        <v>-0.61618781911780796</v>
      </c>
      <c r="D671" s="16">
        <v>5.0565138317723601E-8</v>
      </c>
      <c r="E671" s="15" t="s">
        <v>1663</v>
      </c>
      <c r="F671" s="17" t="s">
        <v>4105</v>
      </c>
    </row>
    <row r="672" spans="1:6" x14ac:dyDescent="0.35">
      <c r="A672" s="12" t="s">
        <v>479</v>
      </c>
      <c r="B672" s="12" t="s">
        <v>5508</v>
      </c>
      <c r="C672" s="12">
        <v>-0.61609433265802604</v>
      </c>
      <c r="D672" s="12">
        <v>1.2489376225960701E-3</v>
      </c>
      <c r="E672" s="12" t="s">
        <v>1663</v>
      </c>
      <c r="F672" s="14" t="s">
        <v>5509</v>
      </c>
    </row>
    <row r="673" spans="1:6" x14ac:dyDescent="0.35">
      <c r="A673" s="15" t="s">
        <v>2153</v>
      </c>
      <c r="B673" s="15" t="s">
        <v>2154</v>
      </c>
      <c r="C673" s="15">
        <v>-0.61255899155315396</v>
      </c>
      <c r="D673" s="15">
        <v>7.2665266779562397E-4</v>
      </c>
      <c r="E673" s="15" t="s">
        <v>1663</v>
      </c>
      <c r="F673" s="17" t="s">
        <v>2155</v>
      </c>
    </row>
    <row r="674" spans="1:6" x14ac:dyDescent="0.35">
      <c r="A674" s="12" t="s">
        <v>4527</v>
      </c>
      <c r="B674" s="12" t="s">
        <v>4528</v>
      </c>
      <c r="C674" s="12">
        <v>-0.61131713641673702</v>
      </c>
      <c r="D674" s="12">
        <v>1.7955350922705499E-3</v>
      </c>
      <c r="E674" s="12" t="s">
        <v>1663</v>
      </c>
      <c r="F674" s="14" t="s">
        <v>4529</v>
      </c>
    </row>
    <row r="675" spans="1:6" x14ac:dyDescent="0.35">
      <c r="A675" s="15" t="s">
        <v>3971</v>
      </c>
      <c r="B675" s="15" t="s">
        <v>3972</v>
      </c>
      <c r="C675" s="15">
        <v>-0.60980611010144503</v>
      </c>
      <c r="D675" s="15">
        <v>1.3028285023972399E-2</v>
      </c>
      <c r="E675" s="15" t="s">
        <v>1663</v>
      </c>
      <c r="F675" s="17" t="s">
        <v>3973</v>
      </c>
    </row>
    <row r="676" spans="1:6" x14ac:dyDescent="0.35">
      <c r="A676" s="12" t="s">
        <v>3708</v>
      </c>
      <c r="B676" s="12" t="s">
        <v>3709</v>
      </c>
      <c r="C676" s="12">
        <v>-0.60937324299494799</v>
      </c>
      <c r="D676" s="12">
        <v>8.2785030337060401E-4</v>
      </c>
      <c r="E676" s="12" t="s">
        <v>1663</v>
      </c>
      <c r="F676" s="14" t="s">
        <v>3710</v>
      </c>
    </row>
    <row r="677" spans="1:6" x14ac:dyDescent="0.35">
      <c r="A677" s="15" t="s">
        <v>2339</v>
      </c>
      <c r="B677" s="15" t="s">
        <v>2340</v>
      </c>
      <c r="C677" s="15">
        <v>-0.60936908748512397</v>
      </c>
      <c r="D677" s="15">
        <v>1.8952562297103301E-4</v>
      </c>
      <c r="E677" s="15" t="s">
        <v>1663</v>
      </c>
      <c r="F677" s="17" t="s">
        <v>2341</v>
      </c>
    </row>
    <row r="678" spans="1:6" x14ac:dyDescent="0.35">
      <c r="A678" s="12" t="s">
        <v>3778</v>
      </c>
      <c r="B678" s="12" t="s">
        <v>3779</v>
      </c>
      <c r="C678" s="12">
        <v>-0.607820585442436</v>
      </c>
      <c r="D678" s="13">
        <v>3.8096681315118601E-6</v>
      </c>
      <c r="E678" s="12" t="s">
        <v>1663</v>
      </c>
      <c r="F678" s="14" t="s">
        <v>3780</v>
      </c>
    </row>
    <row r="679" spans="1:6" x14ac:dyDescent="0.35">
      <c r="A679" s="15" t="s">
        <v>4301</v>
      </c>
      <c r="B679" s="15" t="s">
        <v>4302</v>
      </c>
      <c r="C679" s="15">
        <v>-0.60648459761024798</v>
      </c>
      <c r="D679" s="16">
        <v>1.19093918909698E-6</v>
      </c>
      <c r="E679" s="15" t="s">
        <v>1663</v>
      </c>
      <c r="F679" s="17" t="s">
        <v>756</v>
      </c>
    </row>
    <row r="680" spans="1:6" x14ac:dyDescent="0.35">
      <c r="A680" s="12" t="s">
        <v>4409</v>
      </c>
      <c r="B680" s="12" t="s">
        <v>5254</v>
      </c>
      <c r="C680" s="12">
        <v>-0.60573260411744601</v>
      </c>
      <c r="D680" s="12">
        <v>1.7158341309598201E-3</v>
      </c>
      <c r="E680" s="12" t="s">
        <v>1663</v>
      </c>
      <c r="F680" s="14" t="s">
        <v>5255</v>
      </c>
    </row>
    <row r="681" spans="1:6" x14ac:dyDescent="0.35">
      <c r="A681" s="15" t="s">
        <v>3487</v>
      </c>
      <c r="B681" s="15" t="s">
        <v>3488</v>
      </c>
      <c r="C681" s="15">
        <v>-0.60494365941213601</v>
      </c>
      <c r="D681" s="15">
        <v>4.75264824521822E-4</v>
      </c>
      <c r="E681" s="15" t="s">
        <v>1663</v>
      </c>
      <c r="F681" s="17" t="s">
        <v>3489</v>
      </c>
    </row>
    <row r="682" spans="1:6" x14ac:dyDescent="0.35">
      <c r="A682" s="12" t="s">
        <v>4157</v>
      </c>
      <c r="B682" s="12" t="s">
        <v>4158</v>
      </c>
      <c r="C682" s="12">
        <v>-0.60482444907988198</v>
      </c>
      <c r="D682" s="12">
        <v>4.5278825523249796E-3</v>
      </c>
      <c r="E682" s="12" t="s">
        <v>1663</v>
      </c>
      <c r="F682" s="14" t="s">
        <v>4159</v>
      </c>
    </row>
    <row r="683" spans="1:6" x14ac:dyDescent="0.35">
      <c r="A683" s="15" t="s">
        <v>4014</v>
      </c>
      <c r="B683" s="15" t="s">
        <v>4015</v>
      </c>
      <c r="C683" s="15">
        <v>-0.60394733211691698</v>
      </c>
      <c r="D683" s="15">
        <v>2.1438058957283401E-2</v>
      </c>
      <c r="E683" s="15" t="s">
        <v>1663</v>
      </c>
      <c r="F683" s="17" t="s">
        <v>4016</v>
      </c>
    </row>
    <row r="684" spans="1:6" x14ac:dyDescent="0.35">
      <c r="A684" s="12" t="s">
        <v>5176</v>
      </c>
      <c r="B684" s="12" t="s">
        <v>5177</v>
      </c>
      <c r="C684" s="12">
        <v>-0.60371826890499802</v>
      </c>
      <c r="D684" s="13">
        <v>1.18798925946827E-5</v>
      </c>
      <c r="E684" s="12" t="s">
        <v>1663</v>
      </c>
      <c r="F684" s="14" t="s">
        <v>5178</v>
      </c>
    </row>
    <row r="685" spans="1:6" x14ac:dyDescent="0.35">
      <c r="A685" s="15" t="s">
        <v>3517</v>
      </c>
      <c r="B685" s="15" t="s">
        <v>3518</v>
      </c>
      <c r="C685" s="15">
        <v>-0.60296337846062498</v>
      </c>
      <c r="D685" s="16">
        <v>4.60600072328939E-5</v>
      </c>
      <c r="E685" s="15" t="s">
        <v>1663</v>
      </c>
      <c r="F685" s="17" t="s">
        <v>3519</v>
      </c>
    </row>
    <row r="686" spans="1:6" x14ac:dyDescent="0.35">
      <c r="A686" s="12" t="s">
        <v>2125</v>
      </c>
      <c r="B686" s="12" t="s">
        <v>5238</v>
      </c>
      <c r="C686" s="12">
        <v>-0.60215242553042003</v>
      </c>
      <c r="D686" s="12">
        <v>1.23690482135915E-3</v>
      </c>
      <c r="E686" s="12" t="s">
        <v>1663</v>
      </c>
      <c r="F686" s="14" t="s">
        <v>5239</v>
      </c>
    </row>
    <row r="687" spans="1:6" x14ac:dyDescent="0.35">
      <c r="A687" s="15" t="s">
        <v>1746</v>
      </c>
      <c r="B687" s="15" t="s">
        <v>467</v>
      </c>
      <c r="C687" s="15">
        <v>-0.60173289369906202</v>
      </c>
      <c r="D687" s="15">
        <v>1.3075356540642001E-4</v>
      </c>
      <c r="E687" s="15" t="s">
        <v>1663</v>
      </c>
      <c r="F687" s="17" t="s">
        <v>469</v>
      </c>
    </row>
    <row r="688" spans="1:6" x14ac:dyDescent="0.35">
      <c r="A688" s="12" t="s">
        <v>3701</v>
      </c>
      <c r="B688" s="12" t="s">
        <v>3702</v>
      </c>
      <c r="C688" s="12">
        <v>-0.59918729870189202</v>
      </c>
      <c r="D688" s="12">
        <v>7.3800166799846704E-4</v>
      </c>
      <c r="E688" s="12" t="s">
        <v>1663</v>
      </c>
      <c r="F688" s="14" t="s">
        <v>2737</v>
      </c>
    </row>
    <row r="689" spans="1:6" x14ac:dyDescent="0.35">
      <c r="A689" s="15" t="s">
        <v>1672</v>
      </c>
      <c r="B689" s="15" t="s">
        <v>2167</v>
      </c>
      <c r="C689" s="15">
        <v>-0.59713704446566496</v>
      </c>
      <c r="D689" s="15">
        <v>4.0069872122625999E-2</v>
      </c>
      <c r="E689" s="15" t="s">
        <v>1663</v>
      </c>
      <c r="F689" s="17" t="s">
        <v>2168</v>
      </c>
    </row>
    <row r="690" spans="1:6" x14ac:dyDescent="0.35">
      <c r="A690" s="12" t="s">
        <v>1188</v>
      </c>
      <c r="B690" s="12" t="s">
        <v>1189</v>
      </c>
      <c r="C690" s="12">
        <v>-0.59380505915818604</v>
      </c>
      <c r="D690" s="12">
        <v>2.0201695265884899E-3</v>
      </c>
      <c r="E690" s="12" t="s">
        <v>1663</v>
      </c>
      <c r="F690" s="14" t="s">
        <v>1191</v>
      </c>
    </row>
    <row r="691" spans="1:6" x14ac:dyDescent="0.35">
      <c r="A691" s="15" t="s">
        <v>2529</v>
      </c>
      <c r="B691" s="15" t="s">
        <v>2530</v>
      </c>
      <c r="C691" s="15">
        <v>-0.59372238316336001</v>
      </c>
      <c r="D691" s="15">
        <v>1.38441953606303E-4</v>
      </c>
      <c r="E691" s="15" t="s">
        <v>1663</v>
      </c>
      <c r="F691" s="17" t="s">
        <v>2531</v>
      </c>
    </row>
    <row r="692" spans="1:6" x14ac:dyDescent="0.35">
      <c r="A692" s="12" t="s">
        <v>46</v>
      </c>
      <c r="B692" s="12" t="s">
        <v>998</v>
      </c>
      <c r="C692" s="12">
        <v>-0.592391608365052</v>
      </c>
      <c r="D692" s="12">
        <v>1.4426566815958701E-3</v>
      </c>
      <c r="E692" s="12" t="s">
        <v>1663</v>
      </c>
      <c r="F692" s="14" t="s">
        <v>1000</v>
      </c>
    </row>
    <row r="693" spans="1:6" x14ac:dyDescent="0.35">
      <c r="A693" s="15" t="s">
        <v>4122</v>
      </c>
      <c r="B693" s="15" t="s">
        <v>4123</v>
      </c>
      <c r="C693" s="15">
        <v>-0.59060797573983903</v>
      </c>
      <c r="D693" s="15">
        <v>5.6455530863544004E-3</v>
      </c>
      <c r="E693" s="15" t="s">
        <v>1663</v>
      </c>
      <c r="F693" s="17" t="s">
        <v>4124</v>
      </c>
    </row>
    <row r="694" spans="1:6" x14ac:dyDescent="0.35">
      <c r="A694" s="12" t="s">
        <v>4117</v>
      </c>
      <c r="B694" s="12" t="s">
        <v>4118</v>
      </c>
      <c r="C694" s="12">
        <v>-0.58997708031654705</v>
      </c>
      <c r="D694" s="13">
        <v>7.1203082400327603E-6</v>
      </c>
      <c r="E694" s="12" t="s">
        <v>1663</v>
      </c>
      <c r="F694" s="14" t="s">
        <v>4119</v>
      </c>
    </row>
    <row r="695" spans="1:6" x14ac:dyDescent="0.35">
      <c r="A695" s="15" t="s">
        <v>4062</v>
      </c>
      <c r="B695" s="15" t="s">
        <v>4063</v>
      </c>
      <c r="C695" s="15">
        <v>-0.58950599765607603</v>
      </c>
      <c r="D695" s="16">
        <v>5.2025215810735802E-5</v>
      </c>
      <c r="E695" s="15" t="s">
        <v>1663</v>
      </c>
      <c r="F695" s="17" t="s">
        <v>2876</v>
      </c>
    </row>
    <row r="696" spans="1:6" x14ac:dyDescent="0.35">
      <c r="A696" s="12" t="s">
        <v>5151</v>
      </c>
      <c r="B696" s="12" t="s">
        <v>5152</v>
      </c>
      <c r="C696" s="12">
        <v>-0.58906325380818503</v>
      </c>
      <c r="D696" s="12">
        <v>7.0486844348914097E-3</v>
      </c>
      <c r="E696" s="12" t="s">
        <v>1663</v>
      </c>
      <c r="F696" s="14" t="s">
        <v>5153</v>
      </c>
    </row>
    <row r="697" spans="1:6" x14ac:dyDescent="0.35">
      <c r="A697" s="15" t="s">
        <v>5320</v>
      </c>
      <c r="B697" s="15" t="s">
        <v>5321</v>
      </c>
      <c r="C697" s="15">
        <v>-0.58846765552507596</v>
      </c>
      <c r="D697" s="16">
        <v>1.35156283760251E-5</v>
      </c>
      <c r="E697" s="15" t="s">
        <v>1663</v>
      </c>
      <c r="F697" s="17" t="s">
        <v>5322</v>
      </c>
    </row>
    <row r="698" spans="1:6" x14ac:dyDescent="0.35">
      <c r="A698" s="12" t="s">
        <v>3538</v>
      </c>
      <c r="B698" s="12" t="s">
        <v>3539</v>
      </c>
      <c r="C698" s="12">
        <v>-0.58837598172688399</v>
      </c>
      <c r="D698" s="13">
        <v>4.6252449822410403E-5</v>
      </c>
      <c r="E698" s="12" t="s">
        <v>1663</v>
      </c>
      <c r="F698" s="14" t="s">
        <v>3540</v>
      </c>
    </row>
    <row r="699" spans="1:6" x14ac:dyDescent="0.35">
      <c r="A699" s="15" t="s">
        <v>4776</v>
      </c>
      <c r="B699" s="15" t="s">
        <v>4777</v>
      </c>
      <c r="C699" s="15">
        <v>-0.58604221521886002</v>
      </c>
      <c r="D699" s="15">
        <v>3.38270362698707E-4</v>
      </c>
      <c r="E699" s="15" t="s">
        <v>1663</v>
      </c>
      <c r="F699" s="17" t="s">
        <v>4778</v>
      </c>
    </row>
    <row r="700" spans="1:6" x14ac:dyDescent="0.35">
      <c r="A700" s="12" t="s">
        <v>4253</v>
      </c>
      <c r="B700" s="12" t="s">
        <v>4254</v>
      </c>
      <c r="C700" s="12">
        <v>-0.58596293387536103</v>
      </c>
      <c r="D700" s="12">
        <v>2.80467896082439E-4</v>
      </c>
      <c r="E700" s="12" t="s">
        <v>1663</v>
      </c>
      <c r="F700" s="14" t="s">
        <v>4255</v>
      </c>
    </row>
    <row r="701" spans="1:6" x14ac:dyDescent="0.35">
      <c r="A701" s="15" t="s">
        <v>46</v>
      </c>
      <c r="B701" s="15" t="s">
        <v>2242</v>
      </c>
      <c r="C701" s="15">
        <v>-0.58479490153325397</v>
      </c>
      <c r="D701" s="15">
        <v>1.8122561667305401E-2</v>
      </c>
      <c r="E701" s="15" t="s">
        <v>1663</v>
      </c>
      <c r="F701" s="17" t="s">
        <v>2243</v>
      </c>
    </row>
    <row r="702" spans="1:6" x14ac:dyDescent="0.35">
      <c r="A702" s="12" t="s">
        <v>4346</v>
      </c>
      <c r="B702" s="12" t="s">
        <v>4347</v>
      </c>
      <c r="C702" s="12">
        <v>-0.58474123793598698</v>
      </c>
      <c r="D702" s="12">
        <v>1.7198262393444699E-4</v>
      </c>
      <c r="E702" s="12" t="s">
        <v>1663</v>
      </c>
      <c r="F702" s="14" t="s">
        <v>4348</v>
      </c>
    </row>
    <row r="703" spans="1:6" x14ac:dyDescent="0.35">
      <c r="A703" s="15" t="s">
        <v>3968</v>
      </c>
      <c r="B703" s="15" t="s">
        <v>3969</v>
      </c>
      <c r="C703" s="15">
        <v>-0.58305351595170396</v>
      </c>
      <c r="D703" s="16">
        <v>1.9215444163636799E-6</v>
      </c>
      <c r="E703" s="15" t="s">
        <v>1663</v>
      </c>
      <c r="F703" s="17" t="s">
        <v>3970</v>
      </c>
    </row>
    <row r="704" spans="1:6" x14ac:dyDescent="0.35">
      <c r="A704" s="12" t="s">
        <v>3504</v>
      </c>
      <c r="B704" s="12" t="s">
        <v>3505</v>
      </c>
      <c r="C704" s="12">
        <v>-0.58299094056991396</v>
      </c>
      <c r="D704" s="12">
        <v>1.1412948092078901E-3</v>
      </c>
      <c r="E704" s="12" t="s">
        <v>1663</v>
      </c>
      <c r="F704" s="14" t="s">
        <v>3506</v>
      </c>
    </row>
    <row r="705" spans="1:6" x14ac:dyDescent="0.35">
      <c r="A705" s="15" t="s">
        <v>5213</v>
      </c>
      <c r="B705" s="15" t="s">
        <v>5214</v>
      </c>
      <c r="C705" s="15">
        <v>-0.58170373818886401</v>
      </c>
      <c r="D705" s="15">
        <v>1.89903832689048E-3</v>
      </c>
      <c r="E705" s="15" t="s">
        <v>1663</v>
      </c>
      <c r="F705" s="17" t="s">
        <v>5215</v>
      </c>
    </row>
    <row r="706" spans="1:6" x14ac:dyDescent="0.35">
      <c r="A706" s="12" t="s">
        <v>3711</v>
      </c>
      <c r="B706" s="12" t="s">
        <v>3712</v>
      </c>
      <c r="C706" s="12">
        <v>-0.58148564130367597</v>
      </c>
      <c r="D706" s="13">
        <v>9.9293821623587206E-8</v>
      </c>
      <c r="E706" s="12" t="s">
        <v>1663</v>
      </c>
      <c r="F706" s="14" t="s">
        <v>2740</v>
      </c>
    </row>
    <row r="707" spans="1:6" x14ac:dyDescent="0.35">
      <c r="A707" s="15" t="s">
        <v>4454</v>
      </c>
      <c r="B707" s="15" t="s">
        <v>4455</v>
      </c>
      <c r="C707" s="15">
        <v>-0.580694368016761</v>
      </c>
      <c r="D707" s="16">
        <v>8.2397214956736697E-7</v>
      </c>
      <c r="E707" s="15" t="s">
        <v>1663</v>
      </c>
      <c r="F707" s="17" t="s">
        <v>4456</v>
      </c>
    </row>
    <row r="708" spans="1:6" x14ac:dyDescent="0.35">
      <c r="A708" s="12" t="s">
        <v>3659</v>
      </c>
      <c r="B708" s="12" t="s">
        <v>3660</v>
      </c>
      <c r="C708" s="12">
        <v>-0.58018876490045601</v>
      </c>
      <c r="D708" s="13">
        <v>4.2275350941336798E-7</v>
      </c>
      <c r="E708" s="12" t="s">
        <v>1663</v>
      </c>
      <c r="F708" s="14" t="s">
        <v>3661</v>
      </c>
    </row>
    <row r="709" spans="1:6" x14ac:dyDescent="0.35">
      <c r="A709" s="15" t="s">
        <v>3517</v>
      </c>
      <c r="B709" s="15" t="s">
        <v>3877</v>
      </c>
      <c r="C709" s="15">
        <v>-0.57774563255022604</v>
      </c>
      <c r="D709" s="16">
        <v>5.8620854558545303E-5</v>
      </c>
      <c r="E709" s="15" t="s">
        <v>1663</v>
      </c>
      <c r="F709" s="17" t="s">
        <v>3878</v>
      </c>
    </row>
    <row r="710" spans="1:6" x14ac:dyDescent="0.35">
      <c r="A710" s="12" t="s">
        <v>3907</v>
      </c>
      <c r="B710" s="12" t="s">
        <v>3908</v>
      </c>
      <c r="C710" s="12">
        <v>-0.57598491561296306</v>
      </c>
      <c r="D710" s="12">
        <v>1.262184858714E-3</v>
      </c>
      <c r="E710" s="12" t="s">
        <v>1663</v>
      </c>
      <c r="F710" s="14" t="s">
        <v>3909</v>
      </c>
    </row>
    <row r="711" spans="1:6" x14ac:dyDescent="0.35">
      <c r="A711" s="15" t="s">
        <v>1758</v>
      </c>
      <c r="B711" s="15" t="s">
        <v>309</v>
      </c>
      <c r="C711" s="15">
        <v>-0.57552265066818398</v>
      </c>
      <c r="D711" s="16">
        <v>5.3557728084160001E-5</v>
      </c>
      <c r="E711" s="15" t="s">
        <v>1663</v>
      </c>
      <c r="F711" s="17" t="s">
        <v>311</v>
      </c>
    </row>
    <row r="712" spans="1:6" x14ac:dyDescent="0.35">
      <c r="A712" s="12" t="s">
        <v>3577</v>
      </c>
      <c r="B712" s="12" t="s">
        <v>3578</v>
      </c>
      <c r="C712" s="12">
        <v>-0.57422694492410997</v>
      </c>
      <c r="D712" s="12">
        <v>7.0327639216541805E-4</v>
      </c>
      <c r="E712" s="12" t="s">
        <v>1663</v>
      </c>
      <c r="F712" s="14" t="s">
        <v>3579</v>
      </c>
    </row>
    <row r="713" spans="1:6" x14ac:dyDescent="0.35">
      <c r="A713" s="15" t="s">
        <v>4204</v>
      </c>
      <c r="B713" s="15" t="s">
        <v>4205</v>
      </c>
      <c r="C713" s="15">
        <v>-0.57156378468510405</v>
      </c>
      <c r="D713" s="15">
        <v>7.6034384187928798E-4</v>
      </c>
      <c r="E713" s="15" t="s">
        <v>1663</v>
      </c>
      <c r="F713" s="17" t="s">
        <v>4206</v>
      </c>
    </row>
    <row r="714" spans="1:6" x14ac:dyDescent="0.35">
      <c r="A714" s="12" t="s">
        <v>4863</v>
      </c>
      <c r="B714" s="12" t="s">
        <v>4864</v>
      </c>
      <c r="C714" s="12">
        <v>-0.56773163007384397</v>
      </c>
      <c r="D714" s="12">
        <v>3.3118681483374798E-3</v>
      </c>
      <c r="E714" s="12" t="s">
        <v>1663</v>
      </c>
      <c r="F714" s="14" t="s">
        <v>4865</v>
      </c>
    </row>
    <row r="715" spans="1:6" x14ac:dyDescent="0.35">
      <c r="A715" s="15" t="s">
        <v>3720</v>
      </c>
      <c r="B715" s="15" t="s">
        <v>3721</v>
      </c>
      <c r="C715" s="15">
        <v>-0.566838511048257</v>
      </c>
      <c r="D715" s="16">
        <v>7.7767694346576196E-5</v>
      </c>
      <c r="E715" s="15" t="s">
        <v>1663</v>
      </c>
      <c r="F715" s="17" t="s">
        <v>3722</v>
      </c>
    </row>
    <row r="716" spans="1:6" x14ac:dyDescent="0.35">
      <c r="A716" s="12" t="s">
        <v>46</v>
      </c>
      <c r="B716" s="12" t="s">
        <v>4028</v>
      </c>
      <c r="C716" s="12">
        <v>-0.56665849533187895</v>
      </c>
      <c r="D716" s="13">
        <v>1.7588996049330199E-5</v>
      </c>
      <c r="E716" s="12" t="s">
        <v>1663</v>
      </c>
      <c r="F716" s="14" t="s">
        <v>4029</v>
      </c>
    </row>
    <row r="717" spans="1:6" x14ac:dyDescent="0.35">
      <c r="A717" s="15" t="s">
        <v>4852</v>
      </c>
      <c r="B717" s="15" t="s">
        <v>4853</v>
      </c>
      <c r="C717" s="15">
        <v>-0.56595688957875001</v>
      </c>
      <c r="D717" s="15">
        <v>2.2568272588506199E-2</v>
      </c>
      <c r="E717" s="15" t="s">
        <v>1663</v>
      </c>
      <c r="F717" s="17" t="s">
        <v>4854</v>
      </c>
    </row>
    <row r="718" spans="1:6" x14ac:dyDescent="0.35">
      <c r="A718" s="12" t="s">
        <v>4626</v>
      </c>
      <c r="B718" s="12" t="s">
        <v>4627</v>
      </c>
      <c r="C718" s="12">
        <v>-0.56485320515209703</v>
      </c>
      <c r="D718" s="12">
        <v>1.20206527994616E-4</v>
      </c>
      <c r="E718" s="12" t="s">
        <v>1663</v>
      </c>
      <c r="F718" s="14" t="s">
        <v>4628</v>
      </c>
    </row>
    <row r="719" spans="1:6" x14ac:dyDescent="0.35">
      <c r="A719" s="15" t="s">
        <v>4727</v>
      </c>
      <c r="B719" s="15" t="s">
        <v>4728</v>
      </c>
      <c r="C719" s="15">
        <v>-0.56208331887340901</v>
      </c>
      <c r="D719" s="15">
        <v>1.8224984151310599E-2</v>
      </c>
      <c r="E719" s="15" t="s">
        <v>1663</v>
      </c>
      <c r="F719" s="17" t="s">
        <v>4729</v>
      </c>
    </row>
    <row r="720" spans="1:6" x14ac:dyDescent="0.35">
      <c r="A720" s="12" t="s">
        <v>3762</v>
      </c>
      <c r="B720" s="12" t="s">
        <v>3763</v>
      </c>
      <c r="C720" s="12">
        <v>-0.55835809457299501</v>
      </c>
      <c r="D720" s="12">
        <v>6.8722351860286697E-4</v>
      </c>
      <c r="E720" s="12" t="s">
        <v>1663</v>
      </c>
      <c r="F720" s="14" t="s">
        <v>3764</v>
      </c>
    </row>
    <row r="721" spans="1:6" x14ac:dyDescent="0.35">
      <c r="A721" s="15" t="s">
        <v>4990</v>
      </c>
      <c r="B721" s="15" t="s">
        <v>4991</v>
      </c>
      <c r="C721" s="15">
        <v>-0.55744208556836805</v>
      </c>
      <c r="D721" s="16">
        <v>2.7739532018719302E-6</v>
      </c>
      <c r="E721" s="15" t="s">
        <v>1663</v>
      </c>
      <c r="F721" s="17" t="s">
        <v>3198</v>
      </c>
    </row>
    <row r="722" spans="1:6" x14ac:dyDescent="0.35">
      <c r="A722" s="12" t="s">
        <v>4380</v>
      </c>
      <c r="B722" s="12" t="s">
        <v>4381</v>
      </c>
      <c r="C722" s="12">
        <v>-0.55708508812975299</v>
      </c>
      <c r="D722" s="12">
        <v>1.5790110681109899E-3</v>
      </c>
      <c r="E722" s="12" t="s">
        <v>1663</v>
      </c>
      <c r="F722" s="14" t="s">
        <v>808</v>
      </c>
    </row>
    <row r="723" spans="1:6" x14ac:dyDescent="0.35">
      <c r="A723" s="15" t="s">
        <v>4521</v>
      </c>
      <c r="B723" s="15" t="s">
        <v>4522</v>
      </c>
      <c r="C723" s="15">
        <v>-0.556884854161666</v>
      </c>
      <c r="D723" s="15">
        <v>1.99326116035816E-3</v>
      </c>
      <c r="E723" s="15" t="s">
        <v>1663</v>
      </c>
      <c r="F723" s="17" t="s">
        <v>4523</v>
      </c>
    </row>
    <row r="724" spans="1:6" x14ac:dyDescent="0.35">
      <c r="A724" s="12" t="s">
        <v>3679</v>
      </c>
      <c r="B724" s="12" t="s">
        <v>3680</v>
      </c>
      <c r="C724" s="12">
        <v>-0.55535221398428503</v>
      </c>
      <c r="D724" s="12">
        <v>1.9699318772525899E-3</v>
      </c>
      <c r="E724" s="12" t="s">
        <v>1663</v>
      </c>
      <c r="F724" s="14" t="s">
        <v>3681</v>
      </c>
    </row>
    <row r="725" spans="1:6" x14ac:dyDescent="0.35">
      <c r="A725" s="15" t="s">
        <v>4352</v>
      </c>
      <c r="B725" s="15" t="s">
        <v>4353</v>
      </c>
      <c r="C725" s="15">
        <v>-0.55183455925663005</v>
      </c>
      <c r="D725" s="16">
        <v>8.6518617689135898E-5</v>
      </c>
      <c r="E725" s="15" t="s">
        <v>1663</v>
      </c>
      <c r="F725" s="17" t="s">
        <v>4354</v>
      </c>
    </row>
    <row r="726" spans="1:6" x14ac:dyDescent="0.35">
      <c r="A726" s="12" t="s">
        <v>4053</v>
      </c>
      <c r="B726" s="12" t="s">
        <v>4054</v>
      </c>
      <c r="C726" s="12">
        <v>-0.55088971503182205</v>
      </c>
      <c r="D726" s="13">
        <v>5.9060755699741398E-5</v>
      </c>
      <c r="E726" s="12" t="s">
        <v>1663</v>
      </c>
      <c r="F726" s="14" t="s">
        <v>4055</v>
      </c>
    </row>
    <row r="727" spans="1:6" x14ac:dyDescent="0.35">
      <c r="A727" s="15" t="s">
        <v>1689</v>
      </c>
      <c r="B727" s="15" t="s">
        <v>804</v>
      </c>
      <c r="C727" s="15">
        <v>-0.55064573771220504</v>
      </c>
      <c r="D727" s="15">
        <v>9.5932852625460799E-4</v>
      </c>
      <c r="E727" s="15" t="s">
        <v>1663</v>
      </c>
      <c r="F727" s="17" t="s">
        <v>806</v>
      </c>
    </row>
    <row r="728" spans="1:6" x14ac:dyDescent="0.35">
      <c r="A728" s="12" t="s">
        <v>46</v>
      </c>
      <c r="B728" s="12" t="s">
        <v>5671</v>
      </c>
      <c r="C728" s="12">
        <v>-0.54983548279078698</v>
      </c>
      <c r="D728" s="12">
        <v>3.97878655989479E-3</v>
      </c>
      <c r="E728" s="12" t="s">
        <v>1663</v>
      </c>
      <c r="F728" s="14" t="s">
        <v>5672</v>
      </c>
    </row>
    <row r="729" spans="1:6" x14ac:dyDescent="0.35">
      <c r="A729" s="15" t="s">
        <v>4130</v>
      </c>
      <c r="B729" s="15" t="s">
        <v>4131</v>
      </c>
      <c r="C729" s="15">
        <v>-0.546209133076069</v>
      </c>
      <c r="D729" s="15">
        <v>1.26594087529779E-4</v>
      </c>
      <c r="E729" s="15" t="s">
        <v>1663</v>
      </c>
      <c r="F729" s="17" t="s">
        <v>4132</v>
      </c>
    </row>
    <row r="730" spans="1:6" x14ac:dyDescent="0.35">
      <c r="A730" s="12" t="s">
        <v>3852</v>
      </c>
      <c r="B730" s="12" t="s">
        <v>3853</v>
      </c>
      <c r="C730" s="12">
        <v>-0.54378850364823395</v>
      </c>
      <c r="D730" s="12">
        <v>5.77021000991048E-3</v>
      </c>
      <c r="E730" s="12" t="s">
        <v>1663</v>
      </c>
      <c r="F730" s="14" t="s">
        <v>3854</v>
      </c>
    </row>
    <row r="731" spans="1:6" x14ac:dyDescent="0.35">
      <c r="A731" s="15" t="s">
        <v>3695</v>
      </c>
      <c r="B731" s="15" t="s">
        <v>3696</v>
      </c>
      <c r="C731" s="15">
        <v>-0.54371003259450401</v>
      </c>
      <c r="D731" s="15">
        <v>2.5472970825938402E-3</v>
      </c>
      <c r="E731" s="15" t="s">
        <v>1663</v>
      </c>
      <c r="F731" s="17" t="s">
        <v>3697</v>
      </c>
    </row>
    <row r="732" spans="1:6" x14ac:dyDescent="0.35">
      <c r="A732" s="12" t="s">
        <v>377</v>
      </c>
      <c r="B732" s="12" t="s">
        <v>378</v>
      </c>
      <c r="C732" s="12">
        <v>-0.54056576784515198</v>
      </c>
      <c r="D732" s="12">
        <v>3.0946777860662799E-3</v>
      </c>
      <c r="E732" s="12" t="s">
        <v>1663</v>
      </c>
      <c r="F732" s="14" t="s">
        <v>380</v>
      </c>
    </row>
    <row r="733" spans="1:6" x14ac:dyDescent="0.35">
      <c r="A733" s="15" t="s">
        <v>3863</v>
      </c>
      <c r="B733" s="15" t="s">
        <v>3864</v>
      </c>
      <c r="C733" s="15">
        <v>-0.53996732789098401</v>
      </c>
      <c r="D733" s="16">
        <v>3.41509870929308E-5</v>
      </c>
      <c r="E733" s="15" t="s">
        <v>1663</v>
      </c>
      <c r="F733" s="17" t="s">
        <v>3865</v>
      </c>
    </row>
    <row r="734" spans="1:6" x14ac:dyDescent="0.35">
      <c r="A734" s="12" t="s">
        <v>4568</v>
      </c>
      <c r="B734" s="12" t="s">
        <v>4569</v>
      </c>
      <c r="C734" s="12">
        <v>-0.53986232522381195</v>
      </c>
      <c r="D734" s="13">
        <v>4.3307426253490801E-5</v>
      </c>
      <c r="E734" s="12" t="s">
        <v>1663</v>
      </c>
      <c r="F734" s="14" t="s">
        <v>3045</v>
      </c>
    </row>
    <row r="735" spans="1:6" x14ac:dyDescent="0.35">
      <c r="A735" s="15" t="s">
        <v>4656</v>
      </c>
      <c r="B735" s="15" t="s">
        <v>4657</v>
      </c>
      <c r="C735" s="15">
        <v>-0.53876467719199195</v>
      </c>
      <c r="D735" s="15">
        <v>2.81411223443764E-3</v>
      </c>
      <c r="E735" s="15" t="s">
        <v>1663</v>
      </c>
      <c r="F735" s="17" t="s">
        <v>4658</v>
      </c>
    </row>
    <row r="736" spans="1:6" x14ac:dyDescent="0.35">
      <c r="A736" s="12" t="s">
        <v>5399</v>
      </c>
      <c r="B736" s="12" t="s">
        <v>5400</v>
      </c>
      <c r="C736" s="12">
        <v>-0.538717517407587</v>
      </c>
      <c r="D736" s="12">
        <v>4.7340899093324902E-2</v>
      </c>
      <c r="E736" s="12" t="s">
        <v>1663</v>
      </c>
      <c r="F736" s="14" t="s">
        <v>5401</v>
      </c>
    </row>
    <row r="737" spans="1:6" x14ac:dyDescent="0.35">
      <c r="A737" s="15" t="s">
        <v>4451</v>
      </c>
      <c r="B737" s="15" t="s">
        <v>4452</v>
      </c>
      <c r="C737" s="15">
        <v>-0.53858915086324499</v>
      </c>
      <c r="D737" s="15">
        <v>1.0846233383187799E-2</v>
      </c>
      <c r="E737" s="15" t="s">
        <v>1663</v>
      </c>
      <c r="F737" s="17" t="s">
        <v>4453</v>
      </c>
    </row>
    <row r="738" spans="1:6" x14ac:dyDescent="0.35">
      <c r="A738" s="12" t="s">
        <v>6</v>
      </c>
      <c r="B738" s="12" t="s">
        <v>7</v>
      </c>
      <c r="C738" s="12">
        <v>-0.53836010984666804</v>
      </c>
      <c r="D738" s="12">
        <v>1.49198765683913E-2</v>
      </c>
      <c r="E738" s="12" t="s">
        <v>1663</v>
      </c>
      <c r="F738" s="14" t="s">
        <v>9</v>
      </c>
    </row>
    <row r="739" spans="1:6" x14ac:dyDescent="0.35">
      <c r="A739" s="15" t="s">
        <v>3729</v>
      </c>
      <c r="B739" s="15" t="s">
        <v>3730</v>
      </c>
      <c r="C739" s="15">
        <v>-0.53751737762385299</v>
      </c>
      <c r="D739" s="16">
        <v>5.6549781912249998E-5</v>
      </c>
      <c r="E739" s="15" t="s">
        <v>1663</v>
      </c>
      <c r="F739" s="17" t="s">
        <v>3731</v>
      </c>
    </row>
    <row r="740" spans="1:6" x14ac:dyDescent="0.35">
      <c r="A740" s="12" t="s">
        <v>1714</v>
      </c>
      <c r="B740" s="12" t="s">
        <v>65</v>
      </c>
      <c r="C740" s="12">
        <v>-0.53741796594225399</v>
      </c>
      <c r="D740" s="12">
        <v>3.7788395669976799E-4</v>
      </c>
      <c r="E740" s="12" t="s">
        <v>1663</v>
      </c>
      <c r="F740" s="14" t="s">
        <v>67</v>
      </c>
    </row>
    <row r="741" spans="1:6" x14ac:dyDescent="0.35">
      <c r="A741" s="15" t="s">
        <v>46</v>
      </c>
      <c r="B741" s="15" t="s">
        <v>2431</v>
      </c>
      <c r="C741" s="15">
        <v>-0.53704751247024496</v>
      </c>
      <c r="D741" s="15">
        <v>1.6602994782286099E-4</v>
      </c>
      <c r="E741" s="15" t="s">
        <v>1663</v>
      </c>
      <c r="F741" s="17" t="s">
        <v>2432</v>
      </c>
    </row>
    <row r="742" spans="1:6" x14ac:dyDescent="0.35">
      <c r="A742" s="12" t="s">
        <v>3938</v>
      </c>
      <c r="B742" s="12" t="s">
        <v>3939</v>
      </c>
      <c r="C742" s="12">
        <v>-0.53640063001981997</v>
      </c>
      <c r="D742" s="12">
        <v>1.6976343583694699E-3</v>
      </c>
      <c r="E742" s="12" t="s">
        <v>1663</v>
      </c>
      <c r="F742" s="14" t="s">
        <v>3940</v>
      </c>
    </row>
    <row r="743" spans="1:6" x14ac:dyDescent="0.35">
      <c r="A743" s="15" t="s">
        <v>3737</v>
      </c>
      <c r="B743" s="15" t="s">
        <v>4005</v>
      </c>
      <c r="C743" s="15">
        <v>-0.53557989194751698</v>
      </c>
      <c r="D743" s="15">
        <v>3.9482356599036504E-3</v>
      </c>
      <c r="E743" s="15" t="s">
        <v>1663</v>
      </c>
      <c r="F743" s="17" t="s">
        <v>548</v>
      </c>
    </row>
    <row r="744" spans="1:6" x14ac:dyDescent="0.35">
      <c r="A744" s="12" t="s">
        <v>3605</v>
      </c>
      <c r="B744" s="12" t="s">
        <v>3606</v>
      </c>
      <c r="C744" s="12">
        <v>-0.53493836362001401</v>
      </c>
      <c r="D744" s="13">
        <v>1.5970789064876201E-5</v>
      </c>
      <c r="E744" s="12" t="s">
        <v>1663</v>
      </c>
      <c r="F744" s="14" t="s">
        <v>3607</v>
      </c>
    </row>
    <row r="745" spans="1:6" x14ac:dyDescent="0.35">
      <c r="A745" s="15" t="s">
        <v>46</v>
      </c>
      <c r="B745" s="15" t="s">
        <v>4535</v>
      </c>
      <c r="C745" s="15">
        <v>-0.53413109527259195</v>
      </c>
      <c r="D745" s="16">
        <v>1.5435627305167501E-6</v>
      </c>
      <c r="E745" s="15" t="s">
        <v>1663</v>
      </c>
      <c r="F745" s="17" t="s">
        <v>889</v>
      </c>
    </row>
    <row r="746" spans="1:6" x14ac:dyDescent="0.35">
      <c r="A746" s="12" t="s">
        <v>3651</v>
      </c>
      <c r="B746" s="12" t="s">
        <v>3652</v>
      </c>
      <c r="C746" s="12">
        <v>-0.53381863811445396</v>
      </c>
      <c r="D746" s="12">
        <v>1.1587779236970499E-4</v>
      </c>
      <c r="E746" s="12" t="s">
        <v>1663</v>
      </c>
      <c r="F746" s="14" t="s">
        <v>3653</v>
      </c>
    </row>
    <row r="747" spans="1:6" x14ac:dyDescent="0.35">
      <c r="A747" s="15" t="s">
        <v>46</v>
      </c>
      <c r="B747" s="15" t="s">
        <v>4259</v>
      </c>
      <c r="C747" s="15">
        <v>-0.533449847488352</v>
      </c>
      <c r="D747" s="15">
        <v>4.77800743159851E-4</v>
      </c>
      <c r="E747" s="15" t="s">
        <v>1663</v>
      </c>
      <c r="F747" s="17" t="s">
        <v>4260</v>
      </c>
    </row>
    <row r="748" spans="1:6" x14ac:dyDescent="0.35">
      <c r="A748" s="12" t="s">
        <v>657</v>
      </c>
      <c r="B748" s="12" t="s">
        <v>5552</v>
      </c>
      <c r="C748" s="12">
        <v>-0.53273110087581399</v>
      </c>
      <c r="D748" s="12">
        <v>1.1693236595281299E-3</v>
      </c>
      <c r="E748" s="12" t="s">
        <v>1663</v>
      </c>
      <c r="F748" s="14" t="s">
        <v>5553</v>
      </c>
    </row>
    <row r="749" spans="1:6" x14ac:dyDescent="0.35">
      <c r="A749" s="15" t="s">
        <v>4559</v>
      </c>
      <c r="B749" s="15" t="s">
        <v>4560</v>
      </c>
      <c r="C749" s="15">
        <v>-0.53221183585336695</v>
      </c>
      <c r="D749" s="15">
        <v>1.4147209175076599E-4</v>
      </c>
      <c r="E749" s="15" t="s">
        <v>1663</v>
      </c>
      <c r="F749" s="17" t="s">
        <v>4561</v>
      </c>
    </row>
    <row r="750" spans="1:6" x14ac:dyDescent="0.35">
      <c r="A750" s="12" t="s">
        <v>3528</v>
      </c>
      <c r="B750" s="12" t="s">
        <v>3529</v>
      </c>
      <c r="C750" s="12">
        <v>-0.53125492008280895</v>
      </c>
      <c r="D750" s="12">
        <v>6.8839051053451699E-4</v>
      </c>
      <c r="E750" s="12" t="s">
        <v>1663</v>
      </c>
      <c r="F750" s="14" t="s">
        <v>165</v>
      </c>
    </row>
    <row r="751" spans="1:6" x14ac:dyDescent="0.35">
      <c r="A751" s="15" t="s">
        <v>46</v>
      </c>
      <c r="B751" s="15" t="s">
        <v>3980</v>
      </c>
      <c r="C751" s="15">
        <v>-0.53103087011216099</v>
      </c>
      <c r="D751" s="15">
        <v>1.0450992374591401E-2</v>
      </c>
      <c r="E751" s="15" t="s">
        <v>1663</v>
      </c>
      <c r="F751" s="17" t="s">
        <v>3981</v>
      </c>
    </row>
    <row r="752" spans="1:6" x14ac:dyDescent="0.35">
      <c r="A752" s="12" t="s">
        <v>421</v>
      </c>
      <c r="B752" s="12" t="s">
        <v>1139</v>
      </c>
      <c r="C752" s="12">
        <v>-0.53091673981158005</v>
      </c>
      <c r="D752" s="12">
        <v>2.7471354726637599E-4</v>
      </c>
      <c r="E752" s="12" t="s">
        <v>1663</v>
      </c>
      <c r="F752" s="14" t="s">
        <v>1141</v>
      </c>
    </row>
    <row r="753" spans="1:6" x14ac:dyDescent="0.35">
      <c r="A753" s="15" t="s">
        <v>657</v>
      </c>
      <c r="B753" s="15" t="s">
        <v>5132</v>
      </c>
      <c r="C753" s="15">
        <v>-0.52957795767759597</v>
      </c>
      <c r="D753" s="15">
        <v>2.4649234600698199E-3</v>
      </c>
      <c r="E753" s="15" t="s">
        <v>1663</v>
      </c>
      <c r="F753" s="17" t="s">
        <v>5133</v>
      </c>
    </row>
    <row r="754" spans="1:6" x14ac:dyDescent="0.35">
      <c r="A754" s="12" t="s">
        <v>4388</v>
      </c>
      <c r="B754" s="12" t="s">
        <v>4389</v>
      </c>
      <c r="C754" s="12">
        <v>-0.52951028359263597</v>
      </c>
      <c r="D754" s="12">
        <v>4.0974125937918299E-4</v>
      </c>
      <c r="E754" s="12" t="s">
        <v>1663</v>
      </c>
      <c r="F754" s="14" t="s">
        <v>4390</v>
      </c>
    </row>
    <row r="755" spans="1:6" x14ac:dyDescent="0.35">
      <c r="A755" s="15" t="s">
        <v>4427</v>
      </c>
      <c r="B755" s="15" t="s">
        <v>4428</v>
      </c>
      <c r="C755" s="15">
        <v>-0.52718581818131605</v>
      </c>
      <c r="D755" s="15">
        <v>1.453603731805E-3</v>
      </c>
      <c r="E755" s="15" t="s">
        <v>1663</v>
      </c>
      <c r="F755" s="17" t="s">
        <v>4429</v>
      </c>
    </row>
    <row r="756" spans="1:6" x14ac:dyDescent="0.35">
      <c r="A756" s="12" t="s">
        <v>3698</v>
      </c>
      <c r="B756" s="12" t="s">
        <v>3699</v>
      </c>
      <c r="C756" s="12">
        <v>-0.52707245134325797</v>
      </c>
      <c r="D756" s="13">
        <v>5.0716032896214202E-5</v>
      </c>
      <c r="E756" s="12" t="s">
        <v>1663</v>
      </c>
      <c r="F756" s="14" t="s">
        <v>3700</v>
      </c>
    </row>
    <row r="757" spans="1:6" x14ac:dyDescent="0.35">
      <c r="A757" s="15" t="s">
        <v>4366</v>
      </c>
      <c r="B757" s="15" t="s">
        <v>4367</v>
      </c>
      <c r="C757" s="15">
        <v>-0.52606463717581797</v>
      </c>
      <c r="D757" s="16">
        <v>2.0179391727980099E-5</v>
      </c>
      <c r="E757" s="15" t="s">
        <v>1663</v>
      </c>
      <c r="F757" s="17" t="s">
        <v>4368</v>
      </c>
    </row>
    <row r="758" spans="1:6" x14ac:dyDescent="0.35">
      <c r="A758" s="12" t="s">
        <v>46</v>
      </c>
      <c r="B758" s="12" t="s">
        <v>2367</v>
      </c>
      <c r="C758" s="12">
        <v>-0.52451185743145201</v>
      </c>
      <c r="D758" s="12">
        <v>2.6315098737836398E-3</v>
      </c>
      <c r="E758" s="12" t="s">
        <v>1663</v>
      </c>
      <c r="F758" s="14" t="s">
        <v>2368</v>
      </c>
    </row>
    <row r="759" spans="1:6" x14ac:dyDescent="0.35">
      <c r="A759" s="15" t="s">
        <v>1733</v>
      </c>
      <c r="B759" s="15" t="s">
        <v>1397</v>
      </c>
      <c r="C759" s="15">
        <v>-0.52359993434874497</v>
      </c>
      <c r="D759" s="15">
        <v>2.5112198272657801E-2</v>
      </c>
      <c r="E759" s="15" t="s">
        <v>1663</v>
      </c>
      <c r="F759" s="17" t="s">
        <v>1399</v>
      </c>
    </row>
    <row r="760" spans="1:6" x14ac:dyDescent="0.35">
      <c r="A760" s="12" t="s">
        <v>4562</v>
      </c>
      <c r="B760" s="12" t="s">
        <v>4563</v>
      </c>
      <c r="C760" s="12">
        <v>-0.52310502667339198</v>
      </c>
      <c r="D760" s="13">
        <v>1.87704700249294E-5</v>
      </c>
      <c r="E760" s="12" t="s">
        <v>1663</v>
      </c>
      <c r="F760" s="14" t="s">
        <v>3042</v>
      </c>
    </row>
    <row r="761" spans="1:6" x14ac:dyDescent="0.35">
      <c r="A761" s="15" t="s">
        <v>2372</v>
      </c>
      <c r="B761" s="15" t="s">
        <v>2373</v>
      </c>
      <c r="C761" s="15">
        <v>-0.52165750805159705</v>
      </c>
      <c r="D761" s="15">
        <v>6.5084079645184303E-3</v>
      </c>
      <c r="E761" s="15" t="s">
        <v>1663</v>
      </c>
      <c r="F761" s="17" t="s">
        <v>2374</v>
      </c>
    </row>
    <row r="762" spans="1:6" x14ac:dyDescent="0.35">
      <c r="A762" s="12" t="s">
        <v>1166</v>
      </c>
      <c r="B762" s="12" t="s">
        <v>1167</v>
      </c>
      <c r="C762" s="12">
        <v>-0.52032698239881703</v>
      </c>
      <c r="D762" s="12">
        <v>5.7985345390646698E-3</v>
      </c>
      <c r="E762" s="12" t="s">
        <v>1663</v>
      </c>
      <c r="F762" s="14" t="s">
        <v>1169</v>
      </c>
    </row>
    <row r="763" spans="1:6" x14ac:dyDescent="0.35">
      <c r="A763" s="15" t="s">
        <v>1664</v>
      </c>
      <c r="B763" s="15" t="s">
        <v>4618</v>
      </c>
      <c r="C763" s="15">
        <v>-0.51830103252510495</v>
      </c>
      <c r="D763" s="15">
        <v>4.4480488273446597E-2</v>
      </c>
      <c r="E763" s="15" t="s">
        <v>1663</v>
      </c>
      <c r="F763" s="17" t="s">
        <v>4619</v>
      </c>
    </row>
    <row r="764" spans="1:6" x14ac:dyDescent="0.35">
      <c r="A764" s="12" t="s">
        <v>4305</v>
      </c>
      <c r="B764" s="12" t="s">
        <v>4306</v>
      </c>
      <c r="C764" s="12">
        <v>-0.51742486329257198</v>
      </c>
      <c r="D764" s="12">
        <v>3.0807359418613799E-3</v>
      </c>
      <c r="E764" s="12" t="s">
        <v>1663</v>
      </c>
      <c r="F764" s="14" t="s">
        <v>4307</v>
      </c>
    </row>
    <row r="765" spans="1:6" x14ac:dyDescent="0.35">
      <c r="A765" s="15" t="s">
        <v>46</v>
      </c>
      <c r="B765" s="15" t="s">
        <v>5348</v>
      </c>
      <c r="C765" s="15">
        <v>-0.51595831977936502</v>
      </c>
      <c r="D765" s="15">
        <v>4.8324331359934298E-3</v>
      </c>
      <c r="E765" s="15" t="s">
        <v>1663</v>
      </c>
      <c r="F765" s="17" t="s">
        <v>5349</v>
      </c>
    </row>
    <row r="766" spans="1:6" x14ac:dyDescent="0.35">
      <c r="A766" s="12" t="s">
        <v>46</v>
      </c>
      <c r="B766" s="12" t="s">
        <v>5498</v>
      </c>
      <c r="C766" s="12">
        <v>-0.51476652459695105</v>
      </c>
      <c r="D766" s="12">
        <v>8.8305850831817898E-3</v>
      </c>
      <c r="E766" s="12" t="s">
        <v>1663</v>
      </c>
      <c r="F766" s="14" t="s">
        <v>5499</v>
      </c>
    </row>
    <row r="767" spans="1:6" x14ac:dyDescent="0.35">
      <c r="A767" s="15" t="s">
        <v>4404</v>
      </c>
      <c r="B767" s="15" t="s">
        <v>4405</v>
      </c>
      <c r="C767" s="15">
        <v>-0.51210487537509797</v>
      </c>
      <c r="D767" s="15">
        <v>1.5431884483938999E-3</v>
      </c>
      <c r="E767" s="15" t="s">
        <v>1663</v>
      </c>
      <c r="F767" s="17" t="s">
        <v>2981</v>
      </c>
    </row>
    <row r="768" spans="1:6" x14ac:dyDescent="0.35">
      <c r="A768" s="12" t="s">
        <v>2494</v>
      </c>
      <c r="B768" s="12" t="s">
        <v>4229</v>
      </c>
      <c r="C768" s="12">
        <v>-0.51145558282751602</v>
      </c>
      <c r="D768" s="12">
        <v>2.1846277830461301E-2</v>
      </c>
      <c r="E768" s="12" t="s">
        <v>1663</v>
      </c>
      <c r="F768" s="14" t="s">
        <v>4230</v>
      </c>
    </row>
    <row r="769" spans="1:6" x14ac:dyDescent="0.35">
      <c r="A769" s="15" t="s">
        <v>3943</v>
      </c>
      <c r="B769" s="15" t="s">
        <v>3944</v>
      </c>
      <c r="C769" s="15">
        <v>-0.51119919116326396</v>
      </c>
      <c r="D769" s="15">
        <v>1.3102502556469999E-4</v>
      </c>
      <c r="E769" s="15" t="s">
        <v>1663</v>
      </c>
      <c r="F769" s="17" t="s">
        <v>3945</v>
      </c>
    </row>
    <row r="770" spans="1:6" x14ac:dyDescent="0.35">
      <c r="A770" s="12" t="s">
        <v>5059</v>
      </c>
      <c r="B770" s="12" t="s">
        <v>5060</v>
      </c>
      <c r="C770" s="12">
        <v>-0.50784450614020904</v>
      </c>
      <c r="D770" s="12">
        <v>9.0806770680535494E-3</v>
      </c>
      <c r="E770" s="12" t="s">
        <v>1663</v>
      </c>
      <c r="F770" s="14" t="s">
        <v>5061</v>
      </c>
    </row>
    <row r="771" spans="1:6" x14ac:dyDescent="0.35">
      <c r="A771" s="15" t="s">
        <v>3580</v>
      </c>
      <c r="B771" s="15" t="s">
        <v>3581</v>
      </c>
      <c r="C771" s="15">
        <v>-0.50628791564915998</v>
      </c>
      <c r="D771" s="16">
        <v>5.2756667435821296E-6</v>
      </c>
      <c r="E771" s="15" t="s">
        <v>1663</v>
      </c>
      <c r="F771" s="17" t="s">
        <v>2666</v>
      </c>
    </row>
    <row r="772" spans="1:6" x14ac:dyDescent="0.35">
      <c r="A772" s="12" t="s">
        <v>5274</v>
      </c>
      <c r="B772" s="12" t="s">
        <v>5275</v>
      </c>
      <c r="C772" s="12">
        <v>-0.50494510283076399</v>
      </c>
      <c r="D772" s="12">
        <v>2.4218881933914499E-2</v>
      </c>
      <c r="E772" s="12" t="s">
        <v>1663</v>
      </c>
      <c r="F772" s="14" t="s">
        <v>5276</v>
      </c>
    </row>
    <row r="773" spans="1:6" x14ac:dyDescent="0.35">
      <c r="A773" s="15" t="s">
        <v>3468</v>
      </c>
      <c r="B773" s="15" t="s">
        <v>3469</v>
      </c>
      <c r="C773" s="15">
        <v>-0.50489910130577098</v>
      </c>
      <c r="D773" s="15">
        <v>3.84762842464878E-4</v>
      </c>
      <c r="E773" s="15" t="s">
        <v>1663</v>
      </c>
      <c r="F773" s="17" t="s">
        <v>3470</v>
      </c>
    </row>
    <row r="774" spans="1:6" x14ac:dyDescent="0.35">
      <c r="A774" s="12" t="s">
        <v>3713</v>
      </c>
      <c r="B774" s="12" t="s">
        <v>3714</v>
      </c>
      <c r="C774" s="12">
        <v>-0.50418748876318598</v>
      </c>
      <c r="D774" s="12">
        <v>2.4706833576351999E-4</v>
      </c>
      <c r="E774" s="12" t="s">
        <v>1663</v>
      </c>
      <c r="F774" s="14" t="s">
        <v>3715</v>
      </c>
    </row>
    <row r="775" spans="1:6" x14ac:dyDescent="0.35">
      <c r="A775" s="15" t="s">
        <v>46</v>
      </c>
      <c r="B775" s="15" t="s">
        <v>4261</v>
      </c>
      <c r="C775" s="15">
        <v>-0.50134867217365198</v>
      </c>
      <c r="D775" s="15">
        <v>4.1498821942734102E-4</v>
      </c>
      <c r="E775" s="15" t="s">
        <v>1663</v>
      </c>
      <c r="F775" s="17" t="s">
        <v>4262</v>
      </c>
    </row>
    <row r="776" spans="1:6" x14ac:dyDescent="0.35">
      <c r="A776" s="12" t="s">
        <v>577</v>
      </c>
      <c r="B776" s="12" t="s">
        <v>4056</v>
      </c>
      <c r="C776" s="12">
        <v>-0.50084241982947797</v>
      </c>
      <c r="D776" s="12">
        <v>2.3402865304746599E-3</v>
      </c>
      <c r="E776" s="12" t="s">
        <v>1663</v>
      </c>
      <c r="F776" s="14" t="s">
        <v>4057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65E6E-7E79-4005-8706-6FA3D66B2DAD}">
  <dimension ref="A1:C2016"/>
  <sheetViews>
    <sheetView topLeftCell="A77" workbookViewId="0">
      <selection activeCell="G84" sqref="G84"/>
    </sheetView>
  </sheetViews>
  <sheetFormatPr defaultRowHeight="14.5" x14ac:dyDescent="0.35"/>
  <cols>
    <col min="2" max="2" width="15.81640625" customWidth="1"/>
  </cols>
  <sheetData>
    <row r="1" spans="1:3" x14ac:dyDescent="0.35">
      <c r="A1" t="s">
        <v>3</v>
      </c>
      <c r="B1" t="s">
        <v>1</v>
      </c>
      <c r="C1" t="s">
        <v>1786</v>
      </c>
    </row>
    <row r="2" spans="1:3" x14ac:dyDescent="0.35">
      <c r="A2" t="s">
        <v>2576</v>
      </c>
      <c r="B2" t="s">
        <v>6073</v>
      </c>
      <c r="C2" t="str">
        <f>A2&amp;","&amp;B2</f>
        <v>JW3536,0.677517602185137</v>
      </c>
    </row>
    <row r="3" spans="1:3" x14ac:dyDescent="0.35">
      <c r="A3" t="s">
        <v>9</v>
      </c>
      <c r="B3" t="s">
        <v>6074</v>
      </c>
      <c r="C3" t="str">
        <f t="shared" ref="C3:C66" si="0">A3&amp;","&amp;B3</f>
        <v>PP_2089,-0.538360109846668</v>
      </c>
    </row>
    <row r="4" spans="1:3" x14ac:dyDescent="0.35">
      <c r="A4" t="s">
        <v>3439</v>
      </c>
      <c r="B4" t="s">
        <v>6075</v>
      </c>
      <c r="C4" t="str">
        <f t="shared" si="0"/>
        <v>PP_1223,-1.11031157111193</v>
      </c>
    </row>
    <row r="5" spans="1:3" x14ac:dyDescent="0.35">
      <c r="A5" t="s">
        <v>2578</v>
      </c>
      <c r="B5" t="s">
        <v>6076</v>
      </c>
      <c r="C5" t="str">
        <f t="shared" si="0"/>
        <v>JW4103,0.446675847357014</v>
      </c>
    </row>
    <row r="6" spans="1:3" x14ac:dyDescent="0.35">
      <c r="A6" t="s">
        <v>6077</v>
      </c>
      <c r="B6" t="s">
        <v>6078</v>
      </c>
      <c r="C6" t="str">
        <f t="shared" si="0"/>
        <v>PP_4727,0.459961142671546</v>
      </c>
    </row>
    <row r="7" spans="1:3" x14ac:dyDescent="0.35">
      <c r="A7" t="s">
        <v>3441</v>
      </c>
      <c r="B7" t="s">
        <v>6079</v>
      </c>
      <c r="C7" t="str">
        <f t="shared" si="0"/>
        <v>PP_1084,-0.76281645715634</v>
      </c>
    </row>
    <row r="8" spans="1:3" x14ac:dyDescent="0.35">
      <c r="A8" t="s">
        <v>15</v>
      </c>
      <c r="B8" t="s">
        <v>6080</v>
      </c>
      <c r="C8" t="str">
        <f t="shared" si="0"/>
        <v>PP_0915,-0.860178414334253</v>
      </c>
    </row>
    <row r="9" spans="1:3" x14ac:dyDescent="0.35">
      <c r="A9" t="s">
        <v>18</v>
      </c>
      <c r="B9" t="s">
        <v>6081</v>
      </c>
      <c r="C9" t="str">
        <f t="shared" si="0"/>
        <v>PP_2149,-3.45602785772304</v>
      </c>
    </row>
    <row r="10" spans="1:3" x14ac:dyDescent="0.35">
      <c r="A10" t="s">
        <v>6082</v>
      </c>
      <c r="B10" t="s">
        <v>6083</v>
      </c>
      <c r="C10" t="str">
        <f t="shared" si="0"/>
        <v>PP_0478,0.29108896864642</v>
      </c>
    </row>
    <row r="11" spans="1:3" x14ac:dyDescent="0.35">
      <c r="A11" t="s">
        <v>21</v>
      </c>
      <c r="B11" t="s">
        <v>6084</v>
      </c>
      <c r="C11" t="str">
        <f t="shared" si="0"/>
        <v>PP_1009,-0.290085823740906</v>
      </c>
    </row>
    <row r="12" spans="1:3" x14ac:dyDescent="0.35">
      <c r="A12" t="s">
        <v>6085</v>
      </c>
      <c r="B12" t="s">
        <v>6086</v>
      </c>
      <c r="C12" t="str">
        <f t="shared" si="0"/>
        <v>JW3283,0.275851699743619</v>
      </c>
    </row>
    <row r="13" spans="1:3" x14ac:dyDescent="0.35">
      <c r="A13" t="s">
        <v>25</v>
      </c>
      <c r="B13" t="s">
        <v>6087</v>
      </c>
      <c r="C13" t="str">
        <f t="shared" si="0"/>
        <v>JW3236,-1.96811320959831</v>
      </c>
    </row>
    <row r="14" spans="1:3" x14ac:dyDescent="0.35">
      <c r="A14" t="s">
        <v>29</v>
      </c>
      <c r="B14" t="s">
        <v>6088</v>
      </c>
      <c r="C14" t="str">
        <f t="shared" si="0"/>
        <v>PP_1019,-1.63512488096394</v>
      </c>
    </row>
    <row r="15" spans="1:3" x14ac:dyDescent="0.35">
      <c r="A15" t="s">
        <v>31</v>
      </c>
      <c r="B15" t="s">
        <v>6089</v>
      </c>
      <c r="C15" t="str">
        <f t="shared" si="0"/>
        <v>PP_4728,0.812527064375409</v>
      </c>
    </row>
    <row r="16" spans="1:3" x14ac:dyDescent="0.35">
      <c r="A16" t="s">
        <v>6090</v>
      </c>
      <c r="B16" t="s">
        <v>6091</v>
      </c>
      <c r="C16" t="str">
        <f t="shared" si="0"/>
        <v>PP_0465,0.281964676973594</v>
      </c>
    </row>
    <row r="17" spans="1:3" x14ac:dyDescent="0.35">
      <c r="A17" t="s">
        <v>6092</v>
      </c>
      <c r="B17" t="s">
        <v>6093</v>
      </c>
      <c r="C17" t="str">
        <f t="shared" si="0"/>
        <v>PP_0454,0.238950725810728</v>
      </c>
    </row>
    <row r="18" spans="1:3" x14ac:dyDescent="0.35">
      <c r="A18" t="s">
        <v>6094</v>
      </c>
      <c r="B18" t="s">
        <v>6095</v>
      </c>
      <c r="C18" t="str">
        <f t="shared" si="0"/>
        <v>PP_0466,0.246980546324203</v>
      </c>
    </row>
    <row r="19" spans="1:3" x14ac:dyDescent="0.35">
      <c r="A19" t="s">
        <v>34</v>
      </c>
      <c r="B19" t="s">
        <v>6096</v>
      </c>
      <c r="C19" t="str">
        <f t="shared" si="0"/>
        <v>PP_2168,-3.07871560281023</v>
      </c>
    </row>
    <row r="20" spans="1:3" x14ac:dyDescent="0.35">
      <c r="A20" t="s">
        <v>3448</v>
      </c>
      <c r="B20" t="s">
        <v>6097</v>
      </c>
      <c r="C20" t="str">
        <f t="shared" si="0"/>
        <v>PP_4519,-0.685954438517864</v>
      </c>
    </row>
    <row r="21" spans="1:3" x14ac:dyDescent="0.35">
      <c r="A21" t="s">
        <v>36</v>
      </c>
      <c r="B21" t="s">
        <v>6098</v>
      </c>
      <c r="C21" t="str">
        <f t="shared" si="0"/>
        <v>PP_4179,0.390537953714905</v>
      </c>
    </row>
    <row r="22" spans="1:3" x14ac:dyDescent="0.35">
      <c r="A22" t="s">
        <v>2586</v>
      </c>
      <c r="B22" t="s">
        <v>6099</v>
      </c>
      <c r="C22" t="str">
        <f t="shared" si="0"/>
        <v>PP_1316,0.340544666423614</v>
      </c>
    </row>
    <row r="23" spans="1:3" x14ac:dyDescent="0.35">
      <c r="A23" t="s">
        <v>39</v>
      </c>
      <c r="B23" t="s">
        <v>6100</v>
      </c>
      <c r="C23" t="str">
        <f t="shared" si="0"/>
        <v>PP_1297,-1.99457087979373</v>
      </c>
    </row>
    <row r="24" spans="1:3" x14ac:dyDescent="0.35">
      <c r="A24" t="s">
        <v>41</v>
      </c>
      <c r="B24" t="s">
        <v>6101</v>
      </c>
      <c r="C24" t="str">
        <f t="shared" si="0"/>
        <v>PP_1071,-0.991531498094528</v>
      </c>
    </row>
    <row r="25" spans="1:3" x14ac:dyDescent="0.35">
      <c r="A25" t="s">
        <v>45</v>
      </c>
      <c r="B25" t="s">
        <v>6102</v>
      </c>
      <c r="C25" t="str">
        <f t="shared" si="0"/>
        <v>PP_4867,-1.31261150241112</v>
      </c>
    </row>
    <row r="26" spans="1:3" x14ac:dyDescent="0.35">
      <c r="A26" t="s">
        <v>6103</v>
      </c>
      <c r="B26" t="s">
        <v>6104</v>
      </c>
      <c r="C26" t="str">
        <f t="shared" si="0"/>
        <v>PP_0444,0.251380851503846</v>
      </c>
    </row>
    <row r="27" spans="1:3" x14ac:dyDescent="0.35">
      <c r="A27" t="s">
        <v>3452</v>
      </c>
      <c r="B27" t="s">
        <v>6105</v>
      </c>
      <c r="C27" t="str">
        <f t="shared" si="0"/>
        <v>PP_3089,-0.910195174081352</v>
      </c>
    </row>
    <row r="28" spans="1:3" x14ac:dyDescent="0.35">
      <c r="A28" t="s">
        <v>3455</v>
      </c>
      <c r="B28" t="s">
        <v>6106</v>
      </c>
      <c r="C28" t="str">
        <f t="shared" si="0"/>
        <v>PP_2463,0.74036887080922</v>
      </c>
    </row>
    <row r="29" spans="1:3" x14ac:dyDescent="0.35">
      <c r="A29" t="s">
        <v>3458</v>
      </c>
      <c r="B29" t="s">
        <v>6107</v>
      </c>
      <c r="C29" t="str">
        <f t="shared" si="0"/>
        <v>PP_0671,-0.785371156969674</v>
      </c>
    </row>
    <row r="30" spans="1:3" x14ac:dyDescent="0.35">
      <c r="A30" t="s">
        <v>6108</v>
      </c>
      <c r="B30" t="s">
        <v>6109</v>
      </c>
      <c r="C30" t="str">
        <f t="shared" si="0"/>
        <v>PP_0446,0.476036954275806</v>
      </c>
    </row>
    <row r="31" spans="1:3" x14ac:dyDescent="0.35">
      <c r="A31" t="s">
        <v>50</v>
      </c>
      <c r="B31" t="s">
        <v>6110</v>
      </c>
      <c r="C31" t="str">
        <f t="shared" si="0"/>
        <v>PP_1015,-1.29202060406089</v>
      </c>
    </row>
    <row r="32" spans="1:3" x14ac:dyDescent="0.35">
      <c r="A32" t="s">
        <v>6111</v>
      </c>
      <c r="B32" t="s">
        <v>6112</v>
      </c>
      <c r="C32" t="str">
        <f t="shared" si="0"/>
        <v>PP_0468,0.327885759821886</v>
      </c>
    </row>
    <row r="33" spans="1:3" x14ac:dyDescent="0.35">
      <c r="A33" t="s">
        <v>3461</v>
      </c>
      <c r="B33" t="s">
        <v>6113</v>
      </c>
      <c r="C33" t="str">
        <f t="shared" si="0"/>
        <v>JW2535,-0.694859141015243</v>
      </c>
    </row>
    <row r="34" spans="1:3" x14ac:dyDescent="0.35">
      <c r="A34" t="s">
        <v>3464</v>
      </c>
      <c r="B34" t="s">
        <v>6114</v>
      </c>
      <c r="C34" t="str">
        <f t="shared" si="0"/>
        <v>PP_0463,0.50889437900836</v>
      </c>
    </row>
    <row r="35" spans="1:3" x14ac:dyDescent="0.35">
      <c r="A35" t="s">
        <v>6115</v>
      </c>
      <c r="B35" t="s">
        <v>6116</v>
      </c>
      <c r="C35" t="str">
        <f t="shared" si="0"/>
        <v>PP_0480,0.303593043186368</v>
      </c>
    </row>
    <row r="36" spans="1:3" x14ac:dyDescent="0.35">
      <c r="A36" t="s">
        <v>6117</v>
      </c>
      <c r="B36" t="s">
        <v>6118</v>
      </c>
      <c r="C36" t="str">
        <f t="shared" si="0"/>
        <v>PP_1592,0.278623733256616</v>
      </c>
    </row>
    <row r="37" spans="1:3" x14ac:dyDescent="0.35">
      <c r="A37" t="s">
        <v>2592</v>
      </c>
      <c r="B37" t="s">
        <v>6119</v>
      </c>
      <c r="C37" t="str">
        <f t="shared" si="0"/>
        <v>PP_0450,0.305981062649238</v>
      </c>
    </row>
    <row r="38" spans="1:3" x14ac:dyDescent="0.35">
      <c r="A38" t="s">
        <v>6120</v>
      </c>
      <c r="B38" t="s">
        <v>6121</v>
      </c>
      <c r="C38" t="str">
        <f t="shared" si="0"/>
        <v>PP_0479,0.299274910600566</v>
      </c>
    </row>
    <row r="39" spans="1:3" x14ac:dyDescent="0.35">
      <c r="A39" t="s">
        <v>6122</v>
      </c>
      <c r="B39" t="s">
        <v>6123</v>
      </c>
      <c r="C39" t="str">
        <f t="shared" si="0"/>
        <v>JW3710,0.281832483920539</v>
      </c>
    </row>
    <row r="40" spans="1:3" x14ac:dyDescent="0.35">
      <c r="A40" t="s">
        <v>3467</v>
      </c>
      <c r="B40" t="s">
        <v>6124</v>
      </c>
      <c r="C40" t="str">
        <f t="shared" si="0"/>
        <v>PP_1099,0.649860200578161</v>
      </c>
    </row>
    <row r="41" spans="1:3" x14ac:dyDescent="0.35">
      <c r="A41" t="s">
        <v>6125</v>
      </c>
      <c r="B41" t="s">
        <v>6126</v>
      </c>
      <c r="C41" t="str">
        <f t="shared" si="0"/>
        <v>PP_0453,0.366476501665034</v>
      </c>
    </row>
    <row r="42" spans="1:3" x14ac:dyDescent="0.35">
      <c r="A42" t="s">
        <v>56</v>
      </c>
      <c r="B42" t="s">
        <v>6127</v>
      </c>
      <c r="C42" t="str">
        <f t="shared" si="0"/>
        <v>PP_1023,-0.326239823003441</v>
      </c>
    </row>
    <row r="43" spans="1:3" x14ac:dyDescent="0.35">
      <c r="A43" t="s">
        <v>3470</v>
      </c>
      <c r="B43" t="s">
        <v>6128</v>
      </c>
      <c r="C43" t="str">
        <f t="shared" si="0"/>
        <v>PP_5085,-0.504899101305771</v>
      </c>
    </row>
    <row r="44" spans="1:3" x14ac:dyDescent="0.35">
      <c r="A44" t="s">
        <v>6129</v>
      </c>
      <c r="B44" t="s">
        <v>6130</v>
      </c>
      <c r="C44" t="str">
        <f t="shared" si="0"/>
        <v>PP_0451,0.256280398071535</v>
      </c>
    </row>
    <row r="45" spans="1:3" x14ac:dyDescent="0.35">
      <c r="A45" t="s">
        <v>59</v>
      </c>
      <c r="B45" t="s">
        <v>6131</v>
      </c>
      <c r="C45" t="str">
        <f t="shared" si="0"/>
        <v>PP_2215,-3.92189300161169</v>
      </c>
    </row>
    <row r="46" spans="1:3" x14ac:dyDescent="0.35">
      <c r="A46" t="s">
        <v>61</v>
      </c>
      <c r="B46" t="s">
        <v>6132</v>
      </c>
      <c r="C46" t="str">
        <f t="shared" si="0"/>
        <v>PP_4012,-0.820444872134296</v>
      </c>
    </row>
    <row r="47" spans="1:3" x14ac:dyDescent="0.35">
      <c r="A47" t="s">
        <v>2597</v>
      </c>
      <c r="B47" t="s">
        <v>6133</v>
      </c>
      <c r="C47" t="str">
        <f t="shared" si="0"/>
        <v>PP_0473,0.278104485772236</v>
      </c>
    </row>
    <row r="48" spans="1:3" x14ac:dyDescent="0.35">
      <c r="A48" t="s">
        <v>64</v>
      </c>
      <c r="B48" t="s">
        <v>6134</v>
      </c>
      <c r="C48" t="str">
        <f t="shared" si="0"/>
        <v>PP_2217,-3.35052353426463</v>
      </c>
    </row>
    <row r="49" spans="1:3" x14ac:dyDescent="0.35">
      <c r="A49" t="s">
        <v>6135</v>
      </c>
      <c r="B49" t="s">
        <v>6136</v>
      </c>
      <c r="C49" t="str">
        <f t="shared" si="0"/>
        <v>PP_4876,0.304236302392638</v>
      </c>
    </row>
    <row r="50" spans="1:3" x14ac:dyDescent="0.35">
      <c r="A50" t="s">
        <v>6137</v>
      </c>
      <c r="B50" t="s">
        <v>6138</v>
      </c>
      <c r="C50" t="str">
        <f t="shared" si="0"/>
        <v>PP_0467,0.284659114893934</v>
      </c>
    </row>
    <row r="51" spans="1:3" x14ac:dyDescent="0.35">
      <c r="A51" t="s">
        <v>6139</v>
      </c>
      <c r="B51" t="s">
        <v>6140</v>
      </c>
      <c r="C51" t="str">
        <f t="shared" si="0"/>
        <v>JW3712,0.309594290941686</v>
      </c>
    </row>
    <row r="52" spans="1:3" x14ac:dyDescent="0.35">
      <c r="A52" t="s">
        <v>2599</v>
      </c>
      <c r="B52" t="s">
        <v>6141</v>
      </c>
      <c r="C52" t="str">
        <f t="shared" si="0"/>
        <v>PP_0455,0.320748837231548</v>
      </c>
    </row>
    <row r="53" spans="1:3" x14ac:dyDescent="0.35">
      <c r="A53" t="s">
        <v>6142</v>
      </c>
      <c r="B53" t="s">
        <v>6143</v>
      </c>
      <c r="C53" t="str">
        <f t="shared" si="0"/>
        <v>PP_2468,0.438171654401103</v>
      </c>
    </row>
    <row r="54" spans="1:3" x14ac:dyDescent="0.35">
      <c r="A54" t="s">
        <v>6144</v>
      </c>
      <c r="B54" t="s">
        <v>6145</v>
      </c>
      <c r="C54" t="str">
        <f t="shared" si="0"/>
        <v>PP_4202,-0.439175688815538</v>
      </c>
    </row>
    <row r="55" spans="1:3" x14ac:dyDescent="0.35">
      <c r="A55" t="s">
        <v>2198</v>
      </c>
      <c r="B55" t="s">
        <v>6146</v>
      </c>
      <c r="C55" t="str">
        <f t="shared" si="0"/>
        <v>JW1122,1.07434922257977</v>
      </c>
    </row>
    <row r="56" spans="1:3" x14ac:dyDescent="0.35">
      <c r="A56" t="s">
        <v>6147</v>
      </c>
      <c r="B56" t="s">
        <v>6148</v>
      </c>
      <c r="C56" t="str">
        <f t="shared" si="0"/>
        <v>PP_4874,0.224121949713435</v>
      </c>
    </row>
    <row r="57" spans="1:3" x14ac:dyDescent="0.35">
      <c r="A57" t="s">
        <v>6149</v>
      </c>
      <c r="B57" t="s">
        <v>6150</v>
      </c>
      <c r="C57" t="str">
        <f t="shared" si="0"/>
        <v>PP_4877,0.288095090317164</v>
      </c>
    </row>
    <row r="58" spans="1:3" x14ac:dyDescent="0.35">
      <c r="A58" t="s">
        <v>6151</v>
      </c>
      <c r="B58" t="s">
        <v>6152</v>
      </c>
      <c r="C58" t="str">
        <f t="shared" si="0"/>
        <v>PP_1858,-0.397439071980777</v>
      </c>
    </row>
    <row r="59" spans="1:3" x14ac:dyDescent="0.35">
      <c r="A59" t="s">
        <v>6153</v>
      </c>
      <c r="B59" t="s">
        <v>6154</v>
      </c>
      <c r="C59" t="str">
        <f t="shared" si="0"/>
        <v>PP_5413,0.259326549877887</v>
      </c>
    </row>
    <row r="60" spans="1:3" x14ac:dyDescent="0.35">
      <c r="A60" t="s">
        <v>3475</v>
      </c>
      <c r="B60" t="s">
        <v>6155</v>
      </c>
      <c r="C60" t="str">
        <f t="shared" si="0"/>
        <v>PP_4201,-0.634701114626662</v>
      </c>
    </row>
    <row r="61" spans="1:3" x14ac:dyDescent="0.35">
      <c r="A61" t="s">
        <v>67</v>
      </c>
      <c r="B61" t="s">
        <v>6156</v>
      </c>
      <c r="C61" t="str">
        <f t="shared" si="0"/>
        <v>PP_1206,-0.537417965942254</v>
      </c>
    </row>
    <row r="62" spans="1:3" x14ac:dyDescent="0.35">
      <c r="A62" t="s">
        <v>6157</v>
      </c>
      <c r="B62" t="s">
        <v>6158</v>
      </c>
      <c r="C62" t="str">
        <f t="shared" si="0"/>
        <v>PP_4111,0.264921989882662</v>
      </c>
    </row>
    <row r="63" spans="1:3" x14ac:dyDescent="0.35">
      <c r="A63" t="s">
        <v>3478</v>
      </c>
      <c r="B63" t="s">
        <v>6159</v>
      </c>
      <c r="C63" t="str">
        <f t="shared" si="0"/>
        <v>PP_5001,0.862891787927921</v>
      </c>
    </row>
    <row r="64" spans="1:3" x14ac:dyDescent="0.35">
      <c r="A64" t="s">
        <v>3481</v>
      </c>
      <c r="B64" t="s">
        <v>6160</v>
      </c>
      <c r="C64" t="str">
        <f t="shared" si="0"/>
        <v>PP_0849,0.54372348358536</v>
      </c>
    </row>
    <row r="65" spans="1:3" x14ac:dyDescent="0.35">
      <c r="A65" t="s">
        <v>6161</v>
      </c>
      <c r="B65" t="s">
        <v>6162</v>
      </c>
      <c r="C65" t="str">
        <f t="shared" si="0"/>
        <v>PP_0476,0.352834829993551</v>
      </c>
    </row>
    <row r="66" spans="1:3" x14ac:dyDescent="0.35">
      <c r="A66" t="s">
        <v>71</v>
      </c>
      <c r="B66" t="s">
        <v>6163</v>
      </c>
      <c r="C66" t="str">
        <f t="shared" si="0"/>
        <v>PP_2132,-3.25654758027143</v>
      </c>
    </row>
    <row r="67" spans="1:3" x14ac:dyDescent="0.35">
      <c r="A67" t="s">
        <v>2604</v>
      </c>
      <c r="B67" t="s">
        <v>6164</v>
      </c>
      <c r="C67" t="str">
        <f t="shared" ref="C67:C129" si="1">A67&amp;","&amp;B67</f>
        <v>PP_0464,0.236854597910202</v>
      </c>
    </row>
    <row r="68" spans="1:3" x14ac:dyDescent="0.35">
      <c r="A68" t="s">
        <v>74</v>
      </c>
      <c r="B68" t="s">
        <v>6165</v>
      </c>
      <c r="C68" t="str">
        <f t="shared" si="1"/>
        <v>PP_2213,-4.63378003813277</v>
      </c>
    </row>
    <row r="69" spans="1:3" x14ac:dyDescent="0.35">
      <c r="A69" t="s">
        <v>6166</v>
      </c>
      <c r="B69" t="s">
        <v>6167</v>
      </c>
      <c r="C69" t="str">
        <f t="shared" si="1"/>
        <v>PP_1315,0.369608376180736</v>
      </c>
    </row>
    <row r="70" spans="1:3" x14ac:dyDescent="0.35">
      <c r="A70" t="s">
        <v>3484</v>
      </c>
      <c r="B70" t="s">
        <v>6168</v>
      </c>
      <c r="C70" t="str">
        <f t="shared" si="1"/>
        <v>PP_0258,0.713634027488794</v>
      </c>
    </row>
    <row r="71" spans="1:3" x14ac:dyDescent="0.35">
      <c r="A71" t="s">
        <v>6169</v>
      </c>
      <c r="B71" t="s">
        <v>6170</v>
      </c>
      <c r="C71" t="str">
        <f t="shared" si="1"/>
        <v>PP_0449,0.392860117445743</v>
      </c>
    </row>
    <row r="72" spans="1:3" x14ac:dyDescent="0.35">
      <c r="A72" t="s">
        <v>77</v>
      </c>
      <c r="B72" t="s">
        <v>6171</v>
      </c>
      <c r="C72" t="str">
        <f t="shared" si="1"/>
        <v>PP_2084,-0.874105451981038</v>
      </c>
    </row>
    <row r="73" spans="1:3" x14ac:dyDescent="0.35">
      <c r="A73" t="s">
        <v>6172</v>
      </c>
      <c r="B73" t="s">
        <v>6173</v>
      </c>
      <c r="C73" t="str">
        <f t="shared" si="1"/>
        <v>PP_0477,0.346687873043724</v>
      </c>
    </row>
    <row r="74" spans="1:3" x14ac:dyDescent="0.35">
      <c r="A74" t="s">
        <v>2611</v>
      </c>
      <c r="B74" t="s">
        <v>6174</v>
      </c>
      <c r="C74" t="str">
        <f t="shared" si="1"/>
        <v>PP_0456,0.405285130737056</v>
      </c>
    </row>
    <row r="75" spans="1:3" x14ac:dyDescent="0.35">
      <c r="A75" t="s">
        <v>6175</v>
      </c>
      <c r="B75" t="s">
        <v>6176</v>
      </c>
      <c r="C75" t="str">
        <f t="shared" si="1"/>
        <v>PP_3511,0.193179306939868</v>
      </c>
    </row>
    <row r="76" spans="1:3" x14ac:dyDescent="0.35">
      <c r="A76" t="s">
        <v>2062</v>
      </c>
      <c r="B76" t="s">
        <v>6177</v>
      </c>
      <c r="C76" t="str">
        <f t="shared" si="1"/>
        <v>PP_1000,1.19721295383042</v>
      </c>
    </row>
    <row r="77" spans="1:3" x14ac:dyDescent="0.35">
      <c r="A77" t="s">
        <v>2614</v>
      </c>
      <c r="B77" t="s">
        <v>6178</v>
      </c>
      <c r="C77" t="str">
        <f t="shared" si="1"/>
        <v>PP_5282,0.511855624844557</v>
      </c>
    </row>
    <row r="78" spans="1:3" x14ac:dyDescent="0.35">
      <c r="A78" t="s">
        <v>2391</v>
      </c>
      <c r="B78" t="s">
        <v>6179</v>
      </c>
      <c r="C78" t="str">
        <f t="shared" si="1"/>
        <v>PP_0679,0.431034332437804</v>
      </c>
    </row>
    <row r="79" spans="1:3" x14ac:dyDescent="0.35">
      <c r="A79" t="s">
        <v>2617</v>
      </c>
      <c r="B79" t="s">
        <v>6180</v>
      </c>
      <c r="C79" t="str">
        <f t="shared" si="1"/>
        <v>PP_4960,0.302863251736234</v>
      </c>
    </row>
    <row r="80" spans="1:3" x14ac:dyDescent="0.35">
      <c r="A80" t="s">
        <v>81</v>
      </c>
      <c r="B80" t="s">
        <v>6181</v>
      </c>
      <c r="C80" t="str">
        <f t="shared" si="1"/>
        <v>PP_2601,-0.725229552407601</v>
      </c>
    </row>
    <row r="81" spans="1:3" x14ac:dyDescent="0.35">
      <c r="A81" t="s">
        <v>6182</v>
      </c>
      <c r="B81" t="s">
        <v>6183</v>
      </c>
      <c r="C81" t="str">
        <f t="shared" si="1"/>
        <v>PP_2299,0.247583725880975</v>
      </c>
    </row>
    <row r="82" spans="1:3" x14ac:dyDescent="0.35">
      <c r="A82" t="s">
        <v>6184</v>
      </c>
      <c r="B82" t="s">
        <v>6185</v>
      </c>
      <c r="C82" t="str">
        <f t="shared" si="1"/>
        <v>PP_0688,0.443097116667722</v>
      </c>
    </row>
    <row r="83" spans="1:3" x14ac:dyDescent="0.35">
      <c r="A83" t="s">
        <v>84</v>
      </c>
      <c r="B83" t="s">
        <v>6186</v>
      </c>
      <c r="C83" t="str">
        <f t="shared" si="1"/>
        <v>PP_2214,-4.40399470555788</v>
      </c>
    </row>
    <row r="84" spans="1:3" x14ac:dyDescent="0.35">
      <c r="A84" t="s">
        <v>6187</v>
      </c>
      <c r="B84" t="s">
        <v>6188</v>
      </c>
      <c r="C84" t="str">
        <f t="shared" si="1"/>
        <v>PP_1612,-0.467030367587761</v>
      </c>
    </row>
    <row r="85" spans="1:3" x14ac:dyDescent="0.35">
      <c r="A85" t="s">
        <v>6189</v>
      </c>
      <c r="B85" t="s">
        <v>6190</v>
      </c>
      <c r="C85" t="str">
        <f t="shared" si="1"/>
        <v>PP_0897,-0.481697886502776</v>
      </c>
    </row>
    <row r="86" spans="1:3" x14ac:dyDescent="0.35">
      <c r="A86" t="s">
        <v>3489</v>
      </c>
      <c r="B86" t="s">
        <v>6191</v>
      </c>
      <c r="C86" t="str">
        <f t="shared" si="1"/>
        <v>PP_4473,-0.604943659412136</v>
      </c>
    </row>
    <row r="87" spans="1:3" x14ac:dyDescent="0.35">
      <c r="A87" t="s">
        <v>92</v>
      </c>
      <c r="B87" t="s">
        <v>6192</v>
      </c>
      <c r="C87" t="str">
        <f t="shared" si="1"/>
        <v>PP_1010,-1.00862111855626</v>
      </c>
    </row>
    <row r="88" spans="1:3" x14ac:dyDescent="0.35">
      <c r="A88" t="s">
        <v>6193</v>
      </c>
      <c r="B88" t="s">
        <v>6194</v>
      </c>
      <c r="C88" t="str">
        <f t="shared" si="1"/>
        <v>PP_5346,-0.28385308084237</v>
      </c>
    </row>
    <row r="89" spans="1:3" x14ac:dyDescent="0.35">
      <c r="A89" t="s">
        <v>6195</v>
      </c>
      <c r="B89" t="s">
        <v>6196</v>
      </c>
      <c r="C89" t="str">
        <f t="shared" si="1"/>
        <v>JW3257,0.409694531736427</v>
      </c>
    </row>
    <row r="90" spans="1:3" x14ac:dyDescent="0.35">
      <c r="A90" t="s">
        <v>102</v>
      </c>
      <c r="B90" t="s">
        <v>6197</v>
      </c>
      <c r="C90" t="str">
        <f t="shared" si="1"/>
        <v>PP_4116,-2.03505801177305</v>
      </c>
    </row>
    <row r="91" spans="1:3" x14ac:dyDescent="0.35">
      <c r="A91" t="s">
        <v>105</v>
      </c>
      <c r="B91" t="s">
        <v>6198</v>
      </c>
      <c r="C91" t="str">
        <f t="shared" si="1"/>
        <v>JW1692,-0.264466111457246</v>
      </c>
    </row>
    <row r="92" spans="1:3" x14ac:dyDescent="0.35">
      <c r="A92" t="s">
        <v>2408</v>
      </c>
      <c r="B92" t="s">
        <v>6199</v>
      </c>
      <c r="C92" t="str">
        <f t="shared" si="1"/>
        <v>PP_1859,0.714181535388583</v>
      </c>
    </row>
    <row r="93" spans="1:3" x14ac:dyDescent="0.35">
      <c r="A93" t="s">
        <v>112</v>
      </c>
      <c r="B93" t="s">
        <v>6200</v>
      </c>
      <c r="C93" t="str">
        <f t="shared" si="1"/>
        <v>PP_1141,-1.27476834077468</v>
      </c>
    </row>
    <row r="94" spans="1:3" x14ac:dyDescent="0.35">
      <c r="A94" t="s">
        <v>115</v>
      </c>
      <c r="B94" t="s">
        <v>6201</v>
      </c>
      <c r="C94" t="str">
        <f t="shared" si="1"/>
        <v>PP_0339,0.65553294543037</v>
      </c>
    </row>
    <row r="95" spans="1:3" x14ac:dyDescent="0.35">
      <c r="A95" t="s">
        <v>118</v>
      </c>
      <c r="B95" t="s">
        <v>6202</v>
      </c>
      <c r="C95" t="str">
        <f t="shared" si="1"/>
        <v>PP_2105,0.360018819852701</v>
      </c>
    </row>
    <row r="96" spans="1:3" x14ac:dyDescent="0.35">
      <c r="A96" t="s">
        <v>2109</v>
      </c>
      <c r="B96" t="s">
        <v>6203</v>
      </c>
      <c r="C96" t="str">
        <f t="shared" si="1"/>
        <v>PP_1001,1.55098962899304</v>
      </c>
    </row>
    <row r="97" spans="1:3" x14ac:dyDescent="0.35">
      <c r="A97" t="s">
        <v>120</v>
      </c>
      <c r="B97" t="s">
        <v>6204</v>
      </c>
      <c r="C97" t="str">
        <f t="shared" si="1"/>
        <v>PP_0100,0.62870555561879</v>
      </c>
    </row>
    <row r="98" spans="1:3" x14ac:dyDescent="0.35">
      <c r="A98" t="s">
        <v>6205</v>
      </c>
      <c r="B98" t="s">
        <v>6206</v>
      </c>
      <c r="C98" t="str">
        <f t="shared" si="1"/>
        <v>PP_1088,-0.27314200926752</v>
      </c>
    </row>
    <row r="99" spans="1:3" x14ac:dyDescent="0.35">
      <c r="A99" t="s">
        <v>122</v>
      </c>
      <c r="B99" t="s">
        <v>6207</v>
      </c>
      <c r="C99" t="str">
        <f t="shared" si="1"/>
        <v>PP_3443,-1.06133150469124</v>
      </c>
    </row>
    <row r="100" spans="1:3" x14ac:dyDescent="0.35">
      <c r="A100" t="s">
        <v>124</v>
      </c>
      <c r="B100" t="s">
        <v>6208</v>
      </c>
      <c r="C100" t="str">
        <f t="shared" si="1"/>
        <v>PP_0625,0.430777335214398</v>
      </c>
    </row>
    <row r="101" spans="1:3" x14ac:dyDescent="0.35">
      <c r="A101" t="s">
        <v>6209</v>
      </c>
      <c r="B101" t="s">
        <v>6210</v>
      </c>
      <c r="C101" t="str">
        <f t="shared" si="1"/>
        <v>PP_4963,-0.382893635029806</v>
      </c>
    </row>
    <row r="102" spans="1:3" x14ac:dyDescent="0.35">
      <c r="A102" t="s">
        <v>127</v>
      </c>
      <c r="B102" t="s">
        <v>6211</v>
      </c>
      <c r="C102" t="str">
        <f t="shared" si="1"/>
        <v>PP_4036,0.24235460246674</v>
      </c>
    </row>
    <row r="103" spans="1:3" x14ac:dyDescent="0.35">
      <c r="A103" t="s">
        <v>129</v>
      </c>
      <c r="B103" t="s">
        <v>6212</v>
      </c>
      <c r="C103" t="str">
        <f t="shared" si="1"/>
        <v>PP_4708,-0.355400166086291</v>
      </c>
    </row>
    <row r="104" spans="1:3" x14ac:dyDescent="0.35">
      <c r="A104" t="s">
        <v>6213</v>
      </c>
      <c r="B104" t="s">
        <v>6214</v>
      </c>
      <c r="C104" t="str">
        <f t="shared" si="1"/>
        <v>PP_2301,0.274287089621986</v>
      </c>
    </row>
    <row r="105" spans="1:3" x14ac:dyDescent="0.35">
      <c r="A105" t="s">
        <v>2628</v>
      </c>
      <c r="B105" t="s">
        <v>6215</v>
      </c>
      <c r="C105" t="str">
        <f t="shared" si="1"/>
        <v>PP_5181,-0.952955142618979</v>
      </c>
    </row>
    <row r="106" spans="1:3" x14ac:dyDescent="0.35">
      <c r="A106" t="s">
        <v>2630</v>
      </c>
      <c r="B106" t="s">
        <v>6216</v>
      </c>
      <c r="C106" t="str">
        <f t="shared" si="1"/>
        <v>PP_0448,0.275277943861855</v>
      </c>
    </row>
    <row r="107" spans="1:3" x14ac:dyDescent="0.35">
      <c r="A107" t="s">
        <v>6217</v>
      </c>
      <c r="B107" t="s">
        <v>6218</v>
      </c>
      <c r="C107" t="str">
        <f t="shared" si="1"/>
        <v>PP_1031,0.277282718837682</v>
      </c>
    </row>
    <row r="108" spans="1:3" x14ac:dyDescent="0.35">
      <c r="A108" t="s">
        <v>6219</v>
      </c>
      <c r="B108" t="s">
        <v>6220</v>
      </c>
      <c r="C108" t="str">
        <f t="shared" si="1"/>
        <v>PP_4713,0.28525585821945</v>
      </c>
    </row>
    <row r="109" spans="1:3" x14ac:dyDescent="0.35">
      <c r="A109" t="s">
        <v>133</v>
      </c>
      <c r="B109" t="s">
        <v>6221</v>
      </c>
      <c r="C109" t="str">
        <f t="shared" si="1"/>
        <v>PP_2187,-2.03681506923074</v>
      </c>
    </row>
    <row r="110" spans="1:3" x14ac:dyDescent="0.35">
      <c r="A110" t="s">
        <v>2281</v>
      </c>
      <c r="B110" t="s">
        <v>6222</v>
      </c>
      <c r="C110" t="str">
        <f t="shared" si="1"/>
        <v>PP_4011,0.74086714762813</v>
      </c>
    </row>
    <row r="111" spans="1:3" x14ac:dyDescent="0.35">
      <c r="A111" t="s">
        <v>135</v>
      </c>
      <c r="B111" t="s">
        <v>6223</v>
      </c>
      <c r="C111" t="str">
        <f t="shared" si="1"/>
        <v>PP_4190,-0.208069239281439</v>
      </c>
    </row>
    <row r="112" spans="1:3" x14ac:dyDescent="0.35">
      <c r="A112" t="s">
        <v>6224</v>
      </c>
      <c r="B112" t="s">
        <v>6225</v>
      </c>
      <c r="C112" t="str">
        <f t="shared" si="1"/>
        <v>PP_5155,-0.472985497730189</v>
      </c>
    </row>
    <row r="113" spans="1:3" x14ac:dyDescent="0.35">
      <c r="A113" t="s">
        <v>3496</v>
      </c>
      <c r="B113" t="s">
        <v>6226</v>
      </c>
      <c r="C113" t="str">
        <f t="shared" si="1"/>
        <v>PP_4726,0.806458340865426</v>
      </c>
    </row>
    <row r="114" spans="1:3" x14ac:dyDescent="0.35">
      <c r="A114" t="s">
        <v>3499</v>
      </c>
      <c r="B114" t="s">
        <v>6227</v>
      </c>
      <c r="C114" t="str">
        <f t="shared" si="1"/>
        <v>PP_5000,0.625086554976864</v>
      </c>
    </row>
    <row r="115" spans="1:3" x14ac:dyDescent="0.35">
      <c r="A115" t="s">
        <v>2635</v>
      </c>
      <c r="B115" t="s">
        <v>6228</v>
      </c>
      <c r="C115" t="str">
        <f t="shared" si="1"/>
        <v>PP_0721,0.438884181558159</v>
      </c>
    </row>
    <row r="116" spans="1:3" x14ac:dyDescent="0.35">
      <c r="A116" t="s">
        <v>2639</v>
      </c>
      <c r="B116" t="s">
        <v>6229</v>
      </c>
      <c r="C116" t="str">
        <f t="shared" si="1"/>
        <v>PP_1733,0.461175355774817</v>
      </c>
    </row>
    <row r="117" spans="1:3" x14ac:dyDescent="0.35">
      <c r="A117" t="s">
        <v>141</v>
      </c>
      <c r="B117" t="s">
        <v>6230</v>
      </c>
      <c r="C117" t="str">
        <f t="shared" si="1"/>
        <v>PP_0559,0.188910896372853</v>
      </c>
    </row>
    <row r="118" spans="1:3" x14ac:dyDescent="0.35">
      <c r="A118" t="s">
        <v>2643</v>
      </c>
      <c r="B118" t="s">
        <v>6231</v>
      </c>
      <c r="C118" t="str">
        <f t="shared" si="1"/>
        <v>PP_1210,0.698947212876657</v>
      </c>
    </row>
    <row r="119" spans="1:3" x14ac:dyDescent="0.35">
      <c r="A119" t="s">
        <v>143</v>
      </c>
      <c r="B119" t="s">
        <v>6232</v>
      </c>
      <c r="C119" t="str">
        <f t="shared" si="1"/>
        <v>JW3270,0.631406956833089</v>
      </c>
    </row>
    <row r="120" spans="1:3" x14ac:dyDescent="0.35">
      <c r="A120" t="s">
        <v>146</v>
      </c>
      <c r="B120" t="s">
        <v>6233</v>
      </c>
      <c r="C120" t="str">
        <f t="shared" si="1"/>
        <v>PP_2189,-1.74316234399916</v>
      </c>
    </row>
    <row r="121" spans="1:3" x14ac:dyDescent="0.35">
      <c r="A121" t="s">
        <v>149</v>
      </c>
      <c r="B121" t="s">
        <v>6234</v>
      </c>
      <c r="C121" t="str">
        <f t="shared" si="1"/>
        <v>PP_1018,-0.867981321041171</v>
      </c>
    </row>
    <row r="122" spans="1:3" x14ac:dyDescent="0.35">
      <c r="A122" t="s">
        <v>3506</v>
      </c>
      <c r="B122" t="s">
        <v>6235</v>
      </c>
      <c r="C122" t="str">
        <f t="shared" si="1"/>
        <v>PP_5303,-0.582990940569914</v>
      </c>
    </row>
    <row r="123" spans="1:3" x14ac:dyDescent="0.35">
      <c r="A123" t="s">
        <v>3509</v>
      </c>
      <c r="B123" t="s">
        <v>6236</v>
      </c>
      <c r="C123" t="str">
        <f t="shared" si="1"/>
        <v>PP_1914,0.636969750313039</v>
      </c>
    </row>
    <row r="124" spans="1:3" x14ac:dyDescent="0.35">
      <c r="A124" t="s">
        <v>3511</v>
      </c>
      <c r="B124" t="s">
        <v>6237</v>
      </c>
      <c r="C124" t="str">
        <f t="shared" si="1"/>
        <v>PP_5426,0.616063227082446</v>
      </c>
    </row>
    <row r="125" spans="1:3" x14ac:dyDescent="0.35">
      <c r="A125" t="s">
        <v>6238</v>
      </c>
      <c r="B125" t="s">
        <v>6239</v>
      </c>
      <c r="C125" t="str">
        <f t="shared" si="1"/>
        <v>PP_4976,0.362806648591921</v>
      </c>
    </row>
    <row r="126" spans="1:3" x14ac:dyDescent="0.35">
      <c r="A126" t="s">
        <v>3513</v>
      </c>
      <c r="B126" t="s">
        <v>6240</v>
      </c>
      <c r="C126" t="str">
        <f t="shared" si="1"/>
        <v>PP_0766,-0.989420007079406</v>
      </c>
    </row>
    <row r="127" spans="1:3" x14ac:dyDescent="0.35">
      <c r="A127" t="s">
        <v>152</v>
      </c>
      <c r="B127" t="s">
        <v>6241</v>
      </c>
      <c r="C127" t="str">
        <f t="shared" si="1"/>
        <v>PP_2140,-2.58846550769548</v>
      </c>
    </row>
    <row r="128" spans="1:3" x14ac:dyDescent="0.35">
      <c r="A128" t="s">
        <v>6242</v>
      </c>
      <c r="B128" t="s">
        <v>6243</v>
      </c>
      <c r="C128" t="str">
        <f t="shared" si="1"/>
        <v>PP_5414,0.416619323961648</v>
      </c>
    </row>
    <row r="129" spans="1:3" x14ac:dyDescent="0.35">
      <c r="A129" t="s">
        <v>6244</v>
      </c>
      <c r="B129" t="s">
        <v>6245</v>
      </c>
      <c r="C129" t="str">
        <f t="shared" si="1"/>
        <v>JW0428,0.352474908432669</v>
      </c>
    </row>
    <row r="130" spans="1:3" x14ac:dyDescent="0.35">
      <c r="A130" t="s">
        <v>155</v>
      </c>
      <c r="B130" t="s">
        <v>6246</v>
      </c>
      <c r="C130" t="str">
        <f t="shared" ref="C130:C193" si="2">A130&amp;","&amp;B130</f>
        <v>PP_0765,-1.39755744751667</v>
      </c>
    </row>
    <row r="131" spans="1:3" x14ac:dyDescent="0.35">
      <c r="A131" t="s">
        <v>3516</v>
      </c>
      <c r="B131" t="s">
        <v>6247</v>
      </c>
      <c r="C131" t="str">
        <f t="shared" si="2"/>
        <v>PP_4795,-0.746450998661892</v>
      </c>
    </row>
    <row r="132" spans="1:3" x14ac:dyDescent="0.35">
      <c r="A132" t="s">
        <v>2176</v>
      </c>
      <c r="B132" t="s">
        <v>6248</v>
      </c>
      <c r="C132" t="str">
        <f t="shared" si="2"/>
        <v>PP_3668,1.38354228840248</v>
      </c>
    </row>
    <row r="133" spans="1:3" x14ac:dyDescent="0.35">
      <c r="A133" t="s">
        <v>3519</v>
      </c>
      <c r="B133" t="s">
        <v>6249</v>
      </c>
      <c r="C133" t="str">
        <f t="shared" si="2"/>
        <v>PP_4474,-0.602963378460625</v>
      </c>
    </row>
    <row r="134" spans="1:3" x14ac:dyDescent="0.35">
      <c r="A134" t="s">
        <v>6250</v>
      </c>
      <c r="B134" t="s">
        <v>6251</v>
      </c>
      <c r="C134" t="str">
        <f t="shared" si="2"/>
        <v>PP_1240,0.37157229262813</v>
      </c>
    </row>
    <row r="135" spans="1:3" x14ac:dyDescent="0.35">
      <c r="A135" t="s">
        <v>3522</v>
      </c>
      <c r="B135" t="s">
        <v>6252</v>
      </c>
      <c r="C135" t="str">
        <f t="shared" si="2"/>
        <v>PP_4725,0.685654378109621</v>
      </c>
    </row>
    <row r="136" spans="1:3" x14ac:dyDescent="0.35">
      <c r="A136" t="s">
        <v>158</v>
      </c>
      <c r="B136" t="s">
        <v>6253</v>
      </c>
      <c r="C136" t="str">
        <f t="shared" si="2"/>
        <v>PP_2152,-2.4639021176697</v>
      </c>
    </row>
    <row r="137" spans="1:3" x14ac:dyDescent="0.35">
      <c r="A137" t="s">
        <v>3525</v>
      </c>
      <c r="B137" t="s">
        <v>6254</v>
      </c>
      <c r="C137" t="str">
        <f t="shared" si="2"/>
        <v>PP_2674,-2.77896567949522</v>
      </c>
    </row>
    <row r="138" spans="1:3" x14ac:dyDescent="0.35">
      <c r="A138" t="s">
        <v>160</v>
      </c>
      <c r="B138" t="s">
        <v>6255</v>
      </c>
      <c r="C138" t="str">
        <f t="shared" si="2"/>
        <v>PP_4889,0.486083523134415</v>
      </c>
    </row>
    <row r="139" spans="1:3" x14ac:dyDescent="0.35">
      <c r="A139" t="s">
        <v>2187</v>
      </c>
      <c r="B139" t="s">
        <v>6256</v>
      </c>
      <c r="C139" t="str">
        <f t="shared" si="2"/>
        <v>PP_5007,1.42847759433046</v>
      </c>
    </row>
    <row r="140" spans="1:3" x14ac:dyDescent="0.35">
      <c r="A140" t="s">
        <v>2649</v>
      </c>
      <c r="B140" t="s">
        <v>6257</v>
      </c>
      <c r="C140" t="str">
        <f t="shared" si="2"/>
        <v>PP_0214,0.720450482197865</v>
      </c>
    </row>
    <row r="141" spans="1:3" x14ac:dyDescent="0.35">
      <c r="A141" t="s">
        <v>6258</v>
      </c>
      <c r="B141" t="s">
        <v>6259</v>
      </c>
      <c r="C141" t="str">
        <f t="shared" si="2"/>
        <v>PP_0072,-0.305858809375902</v>
      </c>
    </row>
    <row r="142" spans="1:3" x14ac:dyDescent="0.35">
      <c r="A142" t="s">
        <v>163</v>
      </c>
      <c r="B142" t="s">
        <v>6260</v>
      </c>
      <c r="C142" t="str">
        <f t="shared" si="2"/>
        <v>PP_2145,-2.67519816925606</v>
      </c>
    </row>
    <row r="143" spans="1:3" x14ac:dyDescent="0.35">
      <c r="A143" t="s">
        <v>165</v>
      </c>
      <c r="B143" t="s">
        <v>6261</v>
      </c>
      <c r="C143" t="str">
        <f t="shared" si="2"/>
        <v>JW0713,-0.531254920082809</v>
      </c>
    </row>
    <row r="144" spans="1:3" x14ac:dyDescent="0.35">
      <c r="A144" t="s">
        <v>3532</v>
      </c>
      <c r="B144" t="s">
        <v>6262</v>
      </c>
      <c r="C144" t="str">
        <f t="shared" si="2"/>
        <v>PP_0975,0.841195530253266</v>
      </c>
    </row>
    <row r="145" spans="1:3" x14ac:dyDescent="0.35">
      <c r="A145" t="s">
        <v>167</v>
      </c>
      <c r="B145" t="s">
        <v>6263</v>
      </c>
      <c r="C145" t="str">
        <f t="shared" si="2"/>
        <v>PP_4967,0.549187454033142</v>
      </c>
    </row>
    <row r="146" spans="1:3" x14ac:dyDescent="0.35">
      <c r="A146" t="s">
        <v>6264</v>
      </c>
      <c r="B146" t="s">
        <v>6265</v>
      </c>
      <c r="C146" t="str">
        <f t="shared" si="2"/>
        <v>PP_3587,0.477506198036195</v>
      </c>
    </row>
    <row r="147" spans="1:3" x14ac:dyDescent="0.35">
      <c r="A147" t="s">
        <v>3537</v>
      </c>
      <c r="B147" t="s">
        <v>6266</v>
      </c>
      <c r="C147" t="str">
        <f t="shared" si="2"/>
        <v>JW0462,0.693202403765046</v>
      </c>
    </row>
    <row r="148" spans="1:3" x14ac:dyDescent="0.35">
      <c r="A148" t="s">
        <v>6267</v>
      </c>
      <c r="B148" t="s">
        <v>6268</v>
      </c>
      <c r="C148" t="str">
        <f t="shared" si="2"/>
        <v>JW3951,0.437069542347245</v>
      </c>
    </row>
    <row r="149" spans="1:3" x14ac:dyDescent="0.35">
      <c r="A149" t="s">
        <v>3540</v>
      </c>
      <c r="B149" t="s">
        <v>6269</v>
      </c>
      <c r="C149" t="str">
        <f t="shared" si="2"/>
        <v>PP_0227,-0.588375981726884</v>
      </c>
    </row>
    <row r="150" spans="1:3" x14ac:dyDescent="0.35">
      <c r="A150" t="s">
        <v>170</v>
      </c>
      <c r="B150" t="s">
        <v>6270</v>
      </c>
      <c r="C150" t="str">
        <f t="shared" si="2"/>
        <v>PP_2216,-3.76458489128532</v>
      </c>
    </row>
    <row r="151" spans="1:3" x14ac:dyDescent="0.35">
      <c r="A151" t="s">
        <v>3543</v>
      </c>
      <c r="B151" t="s">
        <v>6271</v>
      </c>
      <c r="C151" t="str">
        <f t="shared" si="2"/>
        <v>PP_4178,1.09894195604239</v>
      </c>
    </row>
    <row r="152" spans="1:3" x14ac:dyDescent="0.35">
      <c r="A152" t="s">
        <v>6272</v>
      </c>
      <c r="B152" t="s">
        <v>6273</v>
      </c>
      <c r="C152" t="str">
        <f t="shared" si="2"/>
        <v>PP_4981,-0.440744945409953</v>
      </c>
    </row>
    <row r="153" spans="1:3" x14ac:dyDescent="0.35">
      <c r="A153" t="s">
        <v>173</v>
      </c>
      <c r="B153" t="s">
        <v>6274</v>
      </c>
      <c r="C153" t="str">
        <f t="shared" si="2"/>
        <v>PP_0885,-0.900803925875699</v>
      </c>
    </row>
    <row r="154" spans="1:3" x14ac:dyDescent="0.35">
      <c r="A154" t="s">
        <v>6275</v>
      </c>
      <c r="B154" t="s">
        <v>6276</v>
      </c>
      <c r="C154" t="str">
        <f t="shared" si="2"/>
        <v>PP_2903,0.344334425044401</v>
      </c>
    </row>
    <row r="155" spans="1:3" x14ac:dyDescent="0.35">
      <c r="A155" t="s">
        <v>3547</v>
      </c>
      <c r="B155" t="s">
        <v>6277</v>
      </c>
      <c r="C155" t="str">
        <f t="shared" si="2"/>
        <v>PP_0980,-1.17581016121011</v>
      </c>
    </row>
    <row r="156" spans="1:3" x14ac:dyDescent="0.35">
      <c r="A156" t="s">
        <v>2654</v>
      </c>
      <c r="B156" t="s">
        <v>6278</v>
      </c>
      <c r="C156" t="str">
        <f t="shared" si="2"/>
        <v>PP_0689,0.346041520442959</v>
      </c>
    </row>
    <row r="157" spans="1:3" x14ac:dyDescent="0.35">
      <c r="A157" t="s">
        <v>3550</v>
      </c>
      <c r="B157" t="s">
        <v>6279</v>
      </c>
      <c r="C157" t="str">
        <f t="shared" si="2"/>
        <v>PP_4034,0.947142231437354</v>
      </c>
    </row>
    <row r="158" spans="1:3" x14ac:dyDescent="0.35">
      <c r="A158" t="s">
        <v>3553</v>
      </c>
      <c r="B158" t="s">
        <v>6280</v>
      </c>
      <c r="C158" t="str">
        <f t="shared" si="2"/>
        <v>PP_4965,-0.909989354527006</v>
      </c>
    </row>
    <row r="159" spans="1:3" x14ac:dyDescent="0.35">
      <c r="A159" t="s">
        <v>175</v>
      </c>
      <c r="B159" t="s">
        <v>6281</v>
      </c>
      <c r="C159" t="str">
        <f t="shared" si="2"/>
        <v>PP_5156,0.371462507354384</v>
      </c>
    </row>
    <row r="160" spans="1:3" x14ac:dyDescent="0.35">
      <c r="A160" t="s">
        <v>6282</v>
      </c>
      <c r="B160" t="s">
        <v>6283</v>
      </c>
      <c r="C160" t="str">
        <f t="shared" si="2"/>
        <v>PP_0440,0.472840364888821</v>
      </c>
    </row>
    <row r="161" spans="1:3" x14ac:dyDescent="0.35">
      <c r="A161" t="s">
        <v>182</v>
      </c>
      <c r="B161" t="s">
        <v>6284</v>
      </c>
      <c r="C161" t="str">
        <f t="shared" si="2"/>
        <v>PP_2116,-3.16890364822634</v>
      </c>
    </row>
    <row r="162" spans="1:3" x14ac:dyDescent="0.35">
      <c r="A162" t="s">
        <v>6285</v>
      </c>
      <c r="B162" t="s">
        <v>6286</v>
      </c>
      <c r="C162" t="str">
        <f t="shared" si="2"/>
        <v>PP_0213,0.32080878598277</v>
      </c>
    </row>
    <row r="163" spans="1:3" x14ac:dyDescent="0.35">
      <c r="A163" t="s">
        <v>6287</v>
      </c>
      <c r="B163" t="s">
        <v>6288</v>
      </c>
      <c r="C163" t="str">
        <f t="shared" si="2"/>
        <v>PP_0834,-0.301545050410763</v>
      </c>
    </row>
    <row r="164" spans="1:3" x14ac:dyDescent="0.35">
      <c r="A164" t="s">
        <v>6289</v>
      </c>
      <c r="B164" t="s">
        <v>6290</v>
      </c>
      <c r="C164" t="str">
        <f t="shared" si="2"/>
        <v>PP_1032,0.498314213271222</v>
      </c>
    </row>
    <row r="165" spans="1:3" x14ac:dyDescent="0.35">
      <c r="A165" t="s">
        <v>6291</v>
      </c>
      <c r="B165" t="s">
        <v>6292</v>
      </c>
      <c r="C165" t="str">
        <f t="shared" si="2"/>
        <v>PP_1037,-0.450155106235385</v>
      </c>
    </row>
    <row r="166" spans="1:3" x14ac:dyDescent="0.35">
      <c r="A166" t="s">
        <v>185</v>
      </c>
      <c r="B166" t="s">
        <v>6293</v>
      </c>
      <c r="C166" t="str">
        <f t="shared" si="2"/>
        <v>PP_2131,-2.73786023456707</v>
      </c>
    </row>
    <row r="167" spans="1:3" x14ac:dyDescent="0.35">
      <c r="A167" t="s">
        <v>3556</v>
      </c>
      <c r="B167" t="s">
        <v>6294</v>
      </c>
      <c r="C167" t="str">
        <f t="shared" si="2"/>
        <v>PP_4869,-0.856051294989861</v>
      </c>
    </row>
    <row r="168" spans="1:3" x14ac:dyDescent="0.35">
      <c r="A168" t="s">
        <v>6295</v>
      </c>
      <c r="B168" t="s">
        <v>6296</v>
      </c>
      <c r="C168" t="str">
        <f t="shared" si="2"/>
        <v>PP_1025,-0.488896070859234</v>
      </c>
    </row>
    <row r="169" spans="1:3" x14ac:dyDescent="0.35">
      <c r="A169" t="s">
        <v>3559</v>
      </c>
      <c r="B169" t="s">
        <v>6297</v>
      </c>
      <c r="C169" t="str">
        <f t="shared" si="2"/>
        <v>PP_2151,-2.2347404823815</v>
      </c>
    </row>
    <row r="170" spans="1:3" x14ac:dyDescent="0.35">
      <c r="A170" t="s">
        <v>3562</v>
      </c>
      <c r="B170" t="s">
        <v>6298</v>
      </c>
      <c r="C170" t="str">
        <f t="shared" si="2"/>
        <v>PP_3590,-0.625775839273235</v>
      </c>
    </row>
    <row r="171" spans="1:3" x14ac:dyDescent="0.35">
      <c r="A171" t="s">
        <v>2658</v>
      </c>
      <c r="B171" t="s">
        <v>6299</v>
      </c>
      <c r="C171" t="str">
        <f t="shared" si="2"/>
        <v>PP_1911,-0.759060835701593</v>
      </c>
    </row>
    <row r="172" spans="1:3" x14ac:dyDescent="0.35">
      <c r="A172" t="s">
        <v>190</v>
      </c>
      <c r="B172" t="s">
        <v>6300</v>
      </c>
      <c r="C172" t="str">
        <f t="shared" si="2"/>
        <v>JW2573,0.706667243686656</v>
      </c>
    </row>
    <row r="173" spans="1:3" x14ac:dyDescent="0.35">
      <c r="A173" t="s">
        <v>193</v>
      </c>
      <c r="B173" t="s">
        <v>6301</v>
      </c>
      <c r="C173" t="str">
        <f t="shared" si="2"/>
        <v>PP_2080,-0.217327253889295</v>
      </c>
    </row>
    <row r="174" spans="1:3" x14ac:dyDescent="0.35">
      <c r="A174" t="s">
        <v>1923</v>
      </c>
      <c r="B174" t="s">
        <v>6302</v>
      </c>
      <c r="C174" t="str">
        <f t="shared" si="2"/>
        <v>PP_0711,2.09959498107732</v>
      </c>
    </row>
    <row r="175" spans="1:3" x14ac:dyDescent="0.35">
      <c r="A175" t="s">
        <v>3569</v>
      </c>
      <c r="B175" t="s">
        <v>6303</v>
      </c>
      <c r="C175" t="str">
        <f t="shared" si="2"/>
        <v>PP_5046,0.841106051616798</v>
      </c>
    </row>
    <row r="176" spans="1:3" x14ac:dyDescent="0.35">
      <c r="A176" t="s">
        <v>6304</v>
      </c>
      <c r="B176" t="s">
        <v>6305</v>
      </c>
      <c r="C176" t="str">
        <f t="shared" si="2"/>
        <v>PP_1714,-0.365546284041173</v>
      </c>
    </row>
    <row r="177" spans="1:3" x14ac:dyDescent="0.35">
      <c r="A177" t="s">
        <v>196</v>
      </c>
      <c r="B177" t="s">
        <v>6306</v>
      </c>
      <c r="C177" t="str">
        <f t="shared" si="2"/>
        <v>PP_2161,-2.68923491173299</v>
      </c>
    </row>
    <row r="178" spans="1:3" x14ac:dyDescent="0.35">
      <c r="A178" t="s">
        <v>2018</v>
      </c>
      <c r="B178" t="s">
        <v>6307</v>
      </c>
      <c r="C178" t="str">
        <f t="shared" si="2"/>
        <v>PP_1121,1.81442623774802</v>
      </c>
    </row>
    <row r="179" spans="1:3" x14ac:dyDescent="0.35">
      <c r="A179" t="s">
        <v>6308</v>
      </c>
      <c r="B179" t="s">
        <v>6309</v>
      </c>
      <c r="C179" t="str">
        <f t="shared" si="2"/>
        <v>PP_5095,0.355410987531258</v>
      </c>
    </row>
    <row r="180" spans="1:3" x14ac:dyDescent="0.35">
      <c r="A180" t="s">
        <v>3572</v>
      </c>
      <c r="B180" t="s">
        <v>6310</v>
      </c>
      <c r="C180" t="str">
        <f t="shared" si="2"/>
        <v>PP_5104,-0.622689872085338</v>
      </c>
    </row>
    <row r="181" spans="1:3" x14ac:dyDescent="0.35">
      <c r="A181" t="s">
        <v>200</v>
      </c>
      <c r="B181" t="s">
        <v>6311</v>
      </c>
      <c r="C181" t="str">
        <f t="shared" si="2"/>
        <v>PP_0338,0.64596639431177</v>
      </c>
    </row>
    <row r="182" spans="1:3" x14ac:dyDescent="0.35">
      <c r="A182" t="s">
        <v>6312</v>
      </c>
      <c r="B182" t="s">
        <v>6313</v>
      </c>
      <c r="C182" t="str">
        <f t="shared" si="2"/>
        <v>PP_5416,0.196966535743059</v>
      </c>
    </row>
    <row r="183" spans="1:3" x14ac:dyDescent="0.35">
      <c r="A183" t="s">
        <v>3576</v>
      </c>
      <c r="B183" t="s">
        <v>6314</v>
      </c>
      <c r="C183" t="str">
        <f t="shared" si="2"/>
        <v>PP_0753,-0.941771541297975</v>
      </c>
    </row>
    <row r="184" spans="1:3" x14ac:dyDescent="0.35">
      <c r="A184" t="s">
        <v>207</v>
      </c>
      <c r="B184" t="s">
        <v>6315</v>
      </c>
      <c r="C184" t="str">
        <f t="shared" si="2"/>
        <v>PP_2163,-2.55596598726901</v>
      </c>
    </row>
    <row r="185" spans="1:3" x14ac:dyDescent="0.35">
      <c r="A185" t="s">
        <v>6316</v>
      </c>
      <c r="B185" t="s">
        <v>6317</v>
      </c>
      <c r="C185" t="str">
        <f t="shared" si="2"/>
        <v>PP_4248,-0.413321684189405</v>
      </c>
    </row>
    <row r="186" spans="1:3" x14ac:dyDescent="0.35">
      <c r="A186" t="s">
        <v>3579</v>
      </c>
      <c r="B186" t="s">
        <v>6318</v>
      </c>
      <c r="C186" t="str">
        <f t="shared" si="2"/>
        <v>PP_1179,-0.57422694492411</v>
      </c>
    </row>
    <row r="187" spans="1:3" x14ac:dyDescent="0.35">
      <c r="A187" t="s">
        <v>2666</v>
      </c>
      <c r="B187" t="s">
        <v>6319</v>
      </c>
      <c r="C187" t="str">
        <f t="shared" si="2"/>
        <v>PP_1905,-0.50628791564916</v>
      </c>
    </row>
    <row r="188" spans="1:3" x14ac:dyDescent="0.35">
      <c r="A188" t="s">
        <v>211</v>
      </c>
      <c r="B188" t="s">
        <v>6320</v>
      </c>
      <c r="C188" t="str">
        <f t="shared" si="2"/>
        <v>PP_2173,-4.57479701105251</v>
      </c>
    </row>
    <row r="189" spans="1:3" x14ac:dyDescent="0.35">
      <c r="A189" t="s">
        <v>6321</v>
      </c>
      <c r="B189" t="s">
        <v>6322</v>
      </c>
      <c r="C189" t="str">
        <f t="shared" si="2"/>
        <v>PP_1304,-0.426138672854787</v>
      </c>
    </row>
    <row r="190" spans="1:3" x14ac:dyDescent="0.35">
      <c r="A190" t="s">
        <v>3584</v>
      </c>
      <c r="B190" t="s">
        <v>6323</v>
      </c>
      <c r="C190" t="str">
        <f t="shared" si="2"/>
        <v>PP_3821,1.01000142685304</v>
      </c>
    </row>
    <row r="191" spans="1:3" x14ac:dyDescent="0.35">
      <c r="A191" t="s">
        <v>3587</v>
      </c>
      <c r="B191" t="s">
        <v>6324</v>
      </c>
      <c r="C191" t="str">
        <f t="shared" si="2"/>
        <v>PP_4794,-0.920574891598772</v>
      </c>
    </row>
    <row r="192" spans="1:3" x14ac:dyDescent="0.35">
      <c r="A192" t="s">
        <v>214</v>
      </c>
      <c r="B192" t="s">
        <v>6325</v>
      </c>
      <c r="C192" t="str">
        <f t="shared" si="2"/>
        <v>PP_2136,-0.636982865075407</v>
      </c>
    </row>
    <row r="193" spans="1:3" x14ac:dyDescent="0.35">
      <c r="A193" t="s">
        <v>2669</v>
      </c>
      <c r="B193" t="s">
        <v>6326</v>
      </c>
      <c r="C193" t="str">
        <f t="shared" si="2"/>
        <v>PP_4007,0.211188546813652</v>
      </c>
    </row>
    <row r="194" spans="1:3" x14ac:dyDescent="0.35">
      <c r="A194" t="s">
        <v>216</v>
      </c>
      <c r="B194" t="s">
        <v>6327</v>
      </c>
      <c r="C194" t="str">
        <f t="shared" ref="C194:C257" si="3">A194&amp;","&amp;B194</f>
        <v>PP_1996,0.319580053768597</v>
      </c>
    </row>
    <row r="195" spans="1:3" x14ac:dyDescent="0.35">
      <c r="A195" t="s">
        <v>225</v>
      </c>
      <c r="B195" t="s">
        <v>6328</v>
      </c>
      <c r="C195" t="str">
        <f t="shared" si="3"/>
        <v>PP_2122,-3.0639432199376</v>
      </c>
    </row>
    <row r="196" spans="1:3" x14ac:dyDescent="0.35">
      <c r="A196" t="s">
        <v>2479</v>
      </c>
      <c r="B196" t="s">
        <v>6329</v>
      </c>
      <c r="C196" t="str">
        <f t="shared" si="3"/>
        <v>PP_0235,0.651475110154703</v>
      </c>
    </row>
    <row r="197" spans="1:3" x14ac:dyDescent="0.35">
      <c r="A197" t="s">
        <v>3590</v>
      </c>
      <c r="B197" t="s">
        <v>6330</v>
      </c>
      <c r="C197" t="str">
        <f t="shared" si="3"/>
        <v>PP_1352,-0.745710809943198</v>
      </c>
    </row>
    <row r="198" spans="1:3" x14ac:dyDescent="0.35">
      <c r="A198" t="s">
        <v>3593</v>
      </c>
      <c r="B198" t="s">
        <v>6331</v>
      </c>
      <c r="C198" t="str">
        <f t="shared" si="3"/>
        <v>PP_2467,0.538585473878221</v>
      </c>
    </row>
    <row r="199" spans="1:3" x14ac:dyDescent="0.35">
      <c r="A199" t="s">
        <v>227</v>
      </c>
      <c r="B199" t="s">
        <v>6332</v>
      </c>
      <c r="C199" t="str">
        <f t="shared" si="3"/>
        <v>PP_5053,-0.227969475415886</v>
      </c>
    </row>
    <row r="200" spans="1:3" x14ac:dyDescent="0.35">
      <c r="A200" t="s">
        <v>6333</v>
      </c>
      <c r="B200" t="s">
        <v>6334</v>
      </c>
      <c r="C200" t="str">
        <f t="shared" si="3"/>
        <v>PP_5044,0.370263580145927</v>
      </c>
    </row>
    <row r="201" spans="1:3" x14ac:dyDescent="0.35">
      <c r="A201" t="s">
        <v>6335</v>
      </c>
      <c r="B201" t="s">
        <v>6336</v>
      </c>
      <c r="C201" t="str">
        <f t="shared" si="3"/>
        <v>PP_4679,0.338552896150762</v>
      </c>
    </row>
    <row r="202" spans="1:3" x14ac:dyDescent="0.35">
      <c r="A202" t="s">
        <v>234</v>
      </c>
      <c r="B202" t="s">
        <v>6337</v>
      </c>
      <c r="C202" t="str">
        <f t="shared" si="3"/>
        <v>PP_2130,-2.69330481059801</v>
      </c>
    </row>
    <row r="203" spans="1:3" x14ac:dyDescent="0.35">
      <c r="A203" t="s">
        <v>6338</v>
      </c>
      <c r="B203" t="s">
        <v>6339</v>
      </c>
      <c r="C203" t="str">
        <f t="shared" si="3"/>
        <v>PP_1345,0.191893015633987</v>
      </c>
    </row>
    <row r="204" spans="1:3" x14ac:dyDescent="0.35">
      <c r="A204" t="s">
        <v>3596</v>
      </c>
      <c r="B204" t="s">
        <v>6340</v>
      </c>
      <c r="C204" t="str">
        <f t="shared" si="3"/>
        <v>JW3902,0.949191707126129</v>
      </c>
    </row>
    <row r="205" spans="1:3" x14ac:dyDescent="0.35">
      <c r="A205" t="s">
        <v>237</v>
      </c>
      <c r="B205" t="s">
        <v>6341</v>
      </c>
      <c r="C205" t="str">
        <f t="shared" si="3"/>
        <v>PP_1011,-1.05822562923153</v>
      </c>
    </row>
    <row r="206" spans="1:3" x14ac:dyDescent="0.35">
      <c r="A206" t="s">
        <v>3599</v>
      </c>
      <c r="B206" t="s">
        <v>6342</v>
      </c>
      <c r="C206" t="str">
        <f t="shared" si="3"/>
        <v>PP_4487,-1.72838436881983</v>
      </c>
    </row>
    <row r="207" spans="1:3" x14ac:dyDescent="0.35">
      <c r="A207" t="s">
        <v>6343</v>
      </c>
      <c r="B207" t="s">
        <v>6344</v>
      </c>
      <c r="C207" t="str">
        <f t="shared" si="3"/>
        <v>PP_2371,0.364936488621936</v>
      </c>
    </row>
    <row r="208" spans="1:3" x14ac:dyDescent="0.35">
      <c r="A208" t="s">
        <v>6345</v>
      </c>
      <c r="B208" t="s">
        <v>6346</v>
      </c>
      <c r="C208" t="str">
        <f t="shared" si="3"/>
        <v>PP_5056,0.293096678000058</v>
      </c>
    </row>
    <row r="209" spans="1:3" x14ac:dyDescent="0.35">
      <c r="A209" t="s">
        <v>3602</v>
      </c>
      <c r="B209" t="s">
        <v>6347</v>
      </c>
      <c r="C209" t="str">
        <f t="shared" si="3"/>
        <v>PP_0933,0.786069709873686</v>
      </c>
    </row>
    <row r="210" spans="1:3" x14ac:dyDescent="0.35">
      <c r="A210" t="s">
        <v>239</v>
      </c>
      <c r="B210" t="s">
        <v>6348</v>
      </c>
      <c r="C210" t="str">
        <f t="shared" si="3"/>
        <v>PP_4588,-0.354945237011265</v>
      </c>
    </row>
    <row r="211" spans="1:3" x14ac:dyDescent="0.35">
      <c r="A211" t="s">
        <v>6349</v>
      </c>
      <c r="B211" t="s">
        <v>6350</v>
      </c>
      <c r="C211" t="str">
        <f t="shared" si="3"/>
        <v>PP_0722,0.366409678638099</v>
      </c>
    </row>
    <row r="212" spans="1:3" x14ac:dyDescent="0.35">
      <c r="A212" t="s">
        <v>2675</v>
      </c>
      <c r="B212" t="s">
        <v>6351</v>
      </c>
      <c r="C212" t="str">
        <f t="shared" si="3"/>
        <v>PP_4723,0.516226711084201</v>
      </c>
    </row>
    <row r="213" spans="1:3" x14ac:dyDescent="0.35">
      <c r="A213" t="s">
        <v>6352</v>
      </c>
      <c r="B213" t="s">
        <v>6353</v>
      </c>
      <c r="C213" t="str">
        <f t="shared" si="3"/>
        <v>PP_0387,-0.454851738903571</v>
      </c>
    </row>
    <row r="214" spans="1:3" x14ac:dyDescent="0.35">
      <c r="A214" t="s">
        <v>2173</v>
      </c>
      <c r="B214" t="s">
        <v>6354</v>
      </c>
      <c r="C214" t="str">
        <f t="shared" si="3"/>
        <v>PP_3145,1.62624229284487</v>
      </c>
    </row>
    <row r="215" spans="1:3" x14ac:dyDescent="0.35">
      <c r="A215" t="s">
        <v>2461</v>
      </c>
      <c r="B215" t="s">
        <v>6355</v>
      </c>
      <c r="C215" t="str">
        <f t="shared" si="3"/>
        <v>PP_5377,-2.07881846511549</v>
      </c>
    </row>
    <row r="216" spans="1:3" x14ac:dyDescent="0.35">
      <c r="A216" t="s">
        <v>3607</v>
      </c>
      <c r="B216" t="s">
        <v>6356</v>
      </c>
      <c r="C216" t="str">
        <f t="shared" si="3"/>
        <v>PP_4506,-0.534938363620014</v>
      </c>
    </row>
    <row r="217" spans="1:3" x14ac:dyDescent="0.35">
      <c r="A217" t="s">
        <v>3610</v>
      </c>
      <c r="B217" t="s">
        <v>6357</v>
      </c>
      <c r="C217" t="str">
        <f t="shared" si="3"/>
        <v>PP_2129,-2.32210150907952</v>
      </c>
    </row>
    <row r="218" spans="1:3" x14ac:dyDescent="0.35">
      <c r="A218" t="s">
        <v>242</v>
      </c>
      <c r="B218" t="s">
        <v>6358</v>
      </c>
      <c r="C218" t="str">
        <f t="shared" si="3"/>
        <v>PP_2117,-2.07389465102728</v>
      </c>
    </row>
    <row r="219" spans="1:3" x14ac:dyDescent="0.35">
      <c r="A219" t="s">
        <v>244</v>
      </c>
      <c r="B219" t="s">
        <v>6359</v>
      </c>
      <c r="C219" t="str">
        <f t="shared" si="3"/>
        <v>PP_4486,-0.849879324838898</v>
      </c>
    </row>
    <row r="220" spans="1:3" x14ac:dyDescent="0.35">
      <c r="A220" t="s">
        <v>3615</v>
      </c>
      <c r="B220" t="s">
        <v>6360</v>
      </c>
      <c r="C220" t="str">
        <f t="shared" si="3"/>
        <v>PP_4848,0.669423904734753</v>
      </c>
    </row>
    <row r="221" spans="1:3" x14ac:dyDescent="0.35">
      <c r="A221" t="s">
        <v>3618</v>
      </c>
      <c r="B221" t="s">
        <v>6361</v>
      </c>
      <c r="C221" t="str">
        <f t="shared" si="3"/>
        <v>PP_4194,0.998240251052806</v>
      </c>
    </row>
    <row r="222" spans="1:3" x14ac:dyDescent="0.35">
      <c r="A222" t="s">
        <v>248</v>
      </c>
      <c r="B222" t="s">
        <v>6362</v>
      </c>
      <c r="C222" t="str">
        <f t="shared" si="3"/>
        <v>PP_2138,-2.05083639778932</v>
      </c>
    </row>
    <row r="223" spans="1:3" x14ac:dyDescent="0.35">
      <c r="A223" t="s">
        <v>6363</v>
      </c>
      <c r="B223" t="s">
        <v>6364</v>
      </c>
      <c r="C223" t="str">
        <f t="shared" si="3"/>
        <v>PP_1081,-0.361185288545038</v>
      </c>
    </row>
    <row r="224" spans="1:3" x14ac:dyDescent="0.35">
      <c r="A224" t="s">
        <v>250</v>
      </c>
      <c r="B224" t="s">
        <v>6365</v>
      </c>
      <c r="C224" t="str">
        <f t="shared" si="3"/>
        <v>PP_0282,-0.819040680367049</v>
      </c>
    </row>
    <row r="225" spans="1:3" x14ac:dyDescent="0.35">
      <c r="A225" t="s">
        <v>253</v>
      </c>
      <c r="B225" t="s">
        <v>6366</v>
      </c>
      <c r="C225" t="str">
        <f t="shared" si="3"/>
        <v>PP_2155,-3.21824319473239</v>
      </c>
    </row>
    <row r="226" spans="1:3" x14ac:dyDescent="0.35">
      <c r="A226" t="s">
        <v>3623</v>
      </c>
      <c r="B226" t="s">
        <v>6367</v>
      </c>
      <c r="C226" t="str">
        <f t="shared" si="3"/>
        <v>PP_0191,-0.684398510052866</v>
      </c>
    </row>
    <row r="227" spans="1:3" x14ac:dyDescent="0.35">
      <c r="A227" t="s">
        <v>2682</v>
      </c>
      <c r="B227" t="s">
        <v>6368</v>
      </c>
      <c r="C227" t="str">
        <f t="shared" si="3"/>
        <v>PP_2439,-0.880490661616513</v>
      </c>
    </row>
    <row r="228" spans="1:3" x14ac:dyDescent="0.35">
      <c r="A228" t="s">
        <v>6369</v>
      </c>
      <c r="B228" t="s">
        <v>6370</v>
      </c>
      <c r="C228" t="str">
        <f t="shared" si="3"/>
        <v>PP_4635,0.320740178212283</v>
      </c>
    </row>
    <row r="229" spans="1:3" x14ac:dyDescent="0.35">
      <c r="A229" t="s">
        <v>259</v>
      </c>
      <c r="B229" t="s">
        <v>6371</v>
      </c>
      <c r="C229" t="str">
        <f t="shared" si="3"/>
        <v>PP_1478,0.60784122937439</v>
      </c>
    </row>
    <row r="230" spans="1:3" x14ac:dyDescent="0.35">
      <c r="A230" t="s">
        <v>6372</v>
      </c>
      <c r="B230" t="s">
        <v>6373</v>
      </c>
      <c r="C230" t="str">
        <f t="shared" si="3"/>
        <v>PP_1755,0.455145294287167</v>
      </c>
    </row>
    <row r="231" spans="1:3" x14ac:dyDescent="0.35">
      <c r="A231" t="s">
        <v>2161</v>
      </c>
      <c r="B231" t="s">
        <v>6374</v>
      </c>
      <c r="C231" t="str">
        <f t="shared" si="3"/>
        <v>JW0193,1.56026341559557</v>
      </c>
    </row>
    <row r="232" spans="1:3" x14ac:dyDescent="0.35">
      <c r="A232" t="s">
        <v>3628</v>
      </c>
      <c r="B232" t="s">
        <v>6375</v>
      </c>
      <c r="C232" t="str">
        <f t="shared" si="3"/>
        <v>PP_5040,0.657094594194866</v>
      </c>
    </row>
    <row r="233" spans="1:3" x14ac:dyDescent="0.35">
      <c r="A233" t="s">
        <v>3631</v>
      </c>
      <c r="B233" t="s">
        <v>6376</v>
      </c>
      <c r="C233" t="str">
        <f t="shared" si="3"/>
        <v>PP_5338,-2.92363346327079</v>
      </c>
    </row>
    <row r="234" spans="1:3" x14ac:dyDescent="0.35">
      <c r="A234" t="s">
        <v>6377</v>
      </c>
      <c r="B234" t="s">
        <v>6378</v>
      </c>
      <c r="C234" t="str">
        <f t="shared" si="3"/>
        <v>PP_0893,0.400425959735301</v>
      </c>
    </row>
    <row r="235" spans="1:3" x14ac:dyDescent="0.35">
      <c r="A235" t="s">
        <v>3634</v>
      </c>
      <c r="B235" t="s">
        <v>6379</v>
      </c>
      <c r="C235" t="str">
        <f t="shared" si="3"/>
        <v>PP_4823,0.576250475269823</v>
      </c>
    </row>
    <row r="236" spans="1:3" x14ac:dyDescent="0.35">
      <c r="A236" t="s">
        <v>3637</v>
      </c>
      <c r="B236" t="s">
        <v>6380</v>
      </c>
      <c r="C236" t="str">
        <f t="shared" si="3"/>
        <v>PP_1785,-0.773622207139507</v>
      </c>
    </row>
    <row r="237" spans="1:3" x14ac:dyDescent="0.35">
      <c r="A237" t="s">
        <v>2688</v>
      </c>
      <c r="B237" t="s">
        <v>6381</v>
      </c>
      <c r="C237" t="str">
        <f t="shared" si="3"/>
        <v>PP_1131,0.682050354663712</v>
      </c>
    </row>
    <row r="238" spans="1:3" x14ac:dyDescent="0.35">
      <c r="A238" t="s">
        <v>2690</v>
      </c>
      <c r="B238" t="s">
        <v>6382</v>
      </c>
      <c r="C238" t="str">
        <f t="shared" si="3"/>
        <v>PP_3765,0.331272342672747</v>
      </c>
    </row>
    <row r="239" spans="1:3" x14ac:dyDescent="0.35">
      <c r="A239" t="s">
        <v>261</v>
      </c>
      <c r="B239" t="s">
        <v>6383</v>
      </c>
      <c r="C239" t="str">
        <f t="shared" si="3"/>
        <v>PP_0234,-0.855050454367362</v>
      </c>
    </row>
    <row r="240" spans="1:3" x14ac:dyDescent="0.35">
      <c r="A240" t="s">
        <v>2693</v>
      </c>
      <c r="B240" t="s">
        <v>6384</v>
      </c>
      <c r="C240" t="str">
        <f t="shared" si="3"/>
        <v>PP_3766,0.207968200171504</v>
      </c>
    </row>
    <row r="241" spans="1:3" x14ac:dyDescent="0.35">
      <c r="A241" t="s">
        <v>264</v>
      </c>
      <c r="B241" t="s">
        <v>6385</v>
      </c>
      <c r="C241" t="str">
        <f t="shared" si="3"/>
        <v>PP_0356,-0.195579839235414</v>
      </c>
    </row>
    <row r="242" spans="1:3" x14ac:dyDescent="0.35">
      <c r="A242" t="s">
        <v>2695</v>
      </c>
      <c r="B242" t="s">
        <v>6386</v>
      </c>
      <c r="C242" t="str">
        <f t="shared" si="3"/>
        <v>PP_4138,1.00346802351772</v>
      </c>
    </row>
    <row r="243" spans="1:3" x14ac:dyDescent="0.35">
      <c r="A243" t="s">
        <v>2508</v>
      </c>
      <c r="B243" t="s">
        <v>6387</v>
      </c>
      <c r="C243" t="str">
        <f t="shared" si="3"/>
        <v>PP_0268,-1.65568847471935</v>
      </c>
    </row>
    <row r="244" spans="1:3" x14ac:dyDescent="0.35">
      <c r="A244" t="s">
        <v>6388</v>
      </c>
      <c r="B244" t="s">
        <v>6389</v>
      </c>
      <c r="C244" t="str">
        <f t="shared" si="3"/>
        <v>PP_5706,0.282717800751815</v>
      </c>
    </row>
    <row r="245" spans="1:3" x14ac:dyDescent="0.35">
      <c r="A245" t="s">
        <v>266</v>
      </c>
      <c r="B245" t="s">
        <v>6390</v>
      </c>
      <c r="C245" t="str">
        <f t="shared" si="3"/>
        <v>PP_1783,-0.358362016201333</v>
      </c>
    </row>
    <row r="246" spans="1:3" x14ac:dyDescent="0.35">
      <c r="A246" t="s">
        <v>2699</v>
      </c>
      <c r="B246" t="s">
        <v>6391</v>
      </c>
      <c r="C246" t="str">
        <f t="shared" si="3"/>
        <v>PP_4470,0.886749112637496</v>
      </c>
    </row>
    <row r="247" spans="1:3" x14ac:dyDescent="0.35">
      <c r="A247" t="s">
        <v>6392</v>
      </c>
      <c r="B247" t="s">
        <v>6393</v>
      </c>
      <c r="C247" t="str">
        <f t="shared" si="3"/>
        <v>PP_4701,0.3092978120794</v>
      </c>
    </row>
    <row r="248" spans="1:3" x14ac:dyDescent="0.35">
      <c r="A248" t="s">
        <v>2701</v>
      </c>
      <c r="B248" t="s">
        <v>6394</v>
      </c>
      <c r="C248" t="str">
        <f t="shared" si="3"/>
        <v>PP_1291,-0.983277834838486</v>
      </c>
    </row>
    <row r="249" spans="1:3" x14ac:dyDescent="0.35">
      <c r="A249" t="s">
        <v>6395</v>
      </c>
      <c r="B249" t="s">
        <v>6396</v>
      </c>
      <c r="C249" t="str">
        <f t="shared" si="3"/>
        <v>PP_0184,-0.259060121858823</v>
      </c>
    </row>
    <row r="250" spans="1:3" x14ac:dyDescent="0.35">
      <c r="A250" t="s">
        <v>3648</v>
      </c>
      <c r="B250" t="s">
        <v>6397</v>
      </c>
      <c r="C250" t="str">
        <f t="shared" si="3"/>
        <v>PP_0336,-0.847661475849598</v>
      </c>
    </row>
    <row r="251" spans="1:3" x14ac:dyDescent="0.35">
      <c r="A251" t="s">
        <v>6398</v>
      </c>
      <c r="B251" t="s">
        <v>6399</v>
      </c>
      <c r="C251" t="str">
        <f t="shared" si="3"/>
        <v>PP_2396,-0.371623920477631</v>
      </c>
    </row>
    <row r="252" spans="1:3" x14ac:dyDescent="0.35">
      <c r="A252" t="s">
        <v>269</v>
      </c>
      <c r="B252" t="s">
        <v>6400</v>
      </c>
      <c r="C252" t="str">
        <f t="shared" si="3"/>
        <v>PP_2001,0.259623198957783</v>
      </c>
    </row>
    <row r="253" spans="1:3" x14ac:dyDescent="0.35">
      <c r="A253" t="s">
        <v>6401</v>
      </c>
      <c r="B253" t="s">
        <v>6402</v>
      </c>
      <c r="C253" t="str">
        <f t="shared" si="3"/>
        <v>PP_5301,0.412731127298439</v>
      </c>
    </row>
    <row r="254" spans="1:3" x14ac:dyDescent="0.35">
      <c r="A254" t="s">
        <v>271</v>
      </c>
      <c r="B254" t="s">
        <v>6403</v>
      </c>
      <c r="C254" t="str">
        <f t="shared" si="3"/>
        <v>PP_0674,0.92928528890965</v>
      </c>
    </row>
    <row r="255" spans="1:3" x14ac:dyDescent="0.35">
      <c r="A255" t="s">
        <v>6404</v>
      </c>
      <c r="B255" t="s">
        <v>6405</v>
      </c>
      <c r="C255" t="str">
        <f t="shared" si="3"/>
        <v>PP_1471,-0.464108234435372</v>
      </c>
    </row>
    <row r="256" spans="1:3" x14ac:dyDescent="0.35">
      <c r="A256" t="s">
        <v>6406</v>
      </c>
      <c r="B256" t="s">
        <v>6407</v>
      </c>
      <c r="C256" t="str">
        <f t="shared" si="3"/>
        <v>PP_5220,-0.366958194897339</v>
      </c>
    </row>
    <row r="257" spans="1:3" x14ac:dyDescent="0.35">
      <c r="A257" t="s">
        <v>275</v>
      </c>
      <c r="B257" t="s">
        <v>6408</v>
      </c>
      <c r="C257" t="str">
        <f t="shared" si="3"/>
        <v>PP_1993,0.596915941831273</v>
      </c>
    </row>
    <row r="258" spans="1:3" x14ac:dyDescent="0.35">
      <c r="A258" t="s">
        <v>3653</v>
      </c>
      <c r="B258" t="s">
        <v>6409</v>
      </c>
      <c r="C258" t="str">
        <f t="shared" ref="C258:C321" si="4">A258&amp;","&amp;B258</f>
        <v>PP_1767,-0.533818638114454</v>
      </c>
    </row>
    <row r="259" spans="1:3" x14ac:dyDescent="0.35">
      <c r="A259" t="s">
        <v>6410</v>
      </c>
      <c r="B259" t="s">
        <v>6411</v>
      </c>
      <c r="C259" t="str">
        <f t="shared" si="4"/>
        <v>PP_1623,-0.270120909213389</v>
      </c>
    </row>
    <row r="260" spans="1:3" x14ac:dyDescent="0.35">
      <c r="A260" t="s">
        <v>6412</v>
      </c>
      <c r="B260" t="s">
        <v>6413</v>
      </c>
      <c r="C260" t="str">
        <f t="shared" si="4"/>
        <v>PP_1367,-0.272904107027607</v>
      </c>
    </row>
    <row r="261" spans="1:3" x14ac:dyDescent="0.35">
      <c r="A261" t="s">
        <v>3656</v>
      </c>
      <c r="B261" t="s">
        <v>6414</v>
      </c>
      <c r="C261" t="str">
        <f t="shared" si="4"/>
        <v>PP_1470,-0.623893059458048</v>
      </c>
    </row>
    <row r="262" spans="1:3" x14ac:dyDescent="0.35">
      <c r="A262" t="s">
        <v>6415</v>
      </c>
      <c r="B262" t="s">
        <v>6416</v>
      </c>
      <c r="C262" t="str">
        <f t="shared" si="4"/>
        <v>PP_4256,0.498808252250342</v>
      </c>
    </row>
    <row r="263" spans="1:3" x14ac:dyDescent="0.35">
      <c r="A263" t="s">
        <v>6417</v>
      </c>
      <c r="B263" t="s">
        <v>6418</v>
      </c>
      <c r="C263" t="str">
        <f t="shared" si="4"/>
        <v>PP_1719,-0.322771904562394</v>
      </c>
    </row>
    <row r="264" spans="1:3" x14ac:dyDescent="0.35">
      <c r="A264" t="s">
        <v>3658</v>
      </c>
      <c r="B264" t="s">
        <v>6419</v>
      </c>
      <c r="C264" t="str">
        <f t="shared" si="4"/>
        <v>PP_5232,1.95109849515626</v>
      </c>
    </row>
    <row r="265" spans="1:3" x14ac:dyDescent="0.35">
      <c r="A265" t="s">
        <v>2573</v>
      </c>
      <c r="B265" t="s">
        <v>6420</v>
      </c>
      <c r="C265" t="str">
        <f t="shared" si="4"/>
        <v>JW3278,0.451976499424902</v>
      </c>
    </row>
    <row r="266" spans="1:3" x14ac:dyDescent="0.35">
      <c r="A266" t="s">
        <v>3661</v>
      </c>
      <c r="B266" t="s">
        <v>6421</v>
      </c>
      <c r="C266" t="str">
        <f t="shared" si="4"/>
        <v>PP_5118,-0.580188764900456</v>
      </c>
    </row>
    <row r="267" spans="1:3" x14ac:dyDescent="0.35">
      <c r="A267" t="s">
        <v>285</v>
      </c>
      <c r="B267" t="s">
        <v>6422</v>
      </c>
      <c r="C267" t="str">
        <f t="shared" si="4"/>
        <v>PP_2139,-2.01212418473438</v>
      </c>
    </row>
    <row r="268" spans="1:3" x14ac:dyDescent="0.35">
      <c r="A268" t="s">
        <v>3663</v>
      </c>
      <c r="B268" t="s">
        <v>6423</v>
      </c>
      <c r="C268" t="str">
        <f t="shared" si="4"/>
        <v>PP_5145,-0.650537513377042</v>
      </c>
    </row>
    <row r="269" spans="1:3" x14ac:dyDescent="0.35">
      <c r="A269" t="s">
        <v>6424</v>
      </c>
      <c r="B269" t="s">
        <v>6425</v>
      </c>
      <c r="C269" t="str">
        <f t="shared" si="4"/>
        <v>PP_2204,-0.446776343288292</v>
      </c>
    </row>
    <row r="270" spans="1:3" x14ac:dyDescent="0.35">
      <c r="A270" t="s">
        <v>3666</v>
      </c>
      <c r="B270" t="s">
        <v>6426</v>
      </c>
      <c r="C270" t="str">
        <f t="shared" si="4"/>
        <v>PP_1913,0.885914157415911</v>
      </c>
    </row>
    <row r="271" spans="1:3" x14ac:dyDescent="0.35">
      <c r="A271" t="s">
        <v>3669</v>
      </c>
      <c r="B271" t="s">
        <v>6427</v>
      </c>
      <c r="C271" t="str">
        <f t="shared" si="4"/>
        <v>PP_4133,-0.847196615018994</v>
      </c>
    </row>
    <row r="272" spans="1:3" x14ac:dyDescent="0.35">
      <c r="A272" t="s">
        <v>3672</v>
      </c>
      <c r="B272" t="s">
        <v>6428</v>
      </c>
      <c r="C272" t="str">
        <f t="shared" si="4"/>
        <v>JW5478,1.69336045524</v>
      </c>
    </row>
    <row r="273" spans="1:3" x14ac:dyDescent="0.35">
      <c r="A273" t="s">
        <v>2715</v>
      </c>
      <c r="B273" t="s">
        <v>6429</v>
      </c>
      <c r="C273" t="str">
        <f t="shared" si="4"/>
        <v>PP_0750,-0.389182446754557</v>
      </c>
    </row>
    <row r="274" spans="1:3" x14ac:dyDescent="0.35">
      <c r="A274" t="s">
        <v>289</v>
      </c>
      <c r="B274" t="s">
        <v>6430</v>
      </c>
      <c r="C274" t="str">
        <f t="shared" si="4"/>
        <v>JW1117,0.323769815979535</v>
      </c>
    </row>
    <row r="275" spans="1:3" x14ac:dyDescent="0.35">
      <c r="A275" t="s">
        <v>292</v>
      </c>
      <c r="B275" t="s">
        <v>6431</v>
      </c>
      <c r="C275" t="str">
        <f t="shared" si="4"/>
        <v>JW1266,-1.98893465131454</v>
      </c>
    </row>
    <row r="276" spans="1:3" x14ac:dyDescent="0.35">
      <c r="A276" t="s">
        <v>3675</v>
      </c>
      <c r="B276" t="s">
        <v>6432</v>
      </c>
      <c r="C276" t="str">
        <f t="shared" si="4"/>
        <v>JW1474,0.590806893441123</v>
      </c>
    </row>
    <row r="277" spans="1:3" x14ac:dyDescent="0.35">
      <c r="A277" t="s">
        <v>6433</v>
      </c>
      <c r="B277" t="s">
        <v>6434</v>
      </c>
      <c r="C277" t="str">
        <f t="shared" si="4"/>
        <v>PP_0751,-0.453384668391067</v>
      </c>
    </row>
    <row r="278" spans="1:3" x14ac:dyDescent="0.35">
      <c r="A278" t="s">
        <v>6435</v>
      </c>
      <c r="B278" t="s">
        <v>6436</v>
      </c>
      <c r="C278" t="str">
        <f t="shared" si="4"/>
        <v>PP_1588,0.345159719564197</v>
      </c>
    </row>
    <row r="279" spans="1:3" x14ac:dyDescent="0.35">
      <c r="A279" t="s">
        <v>3678</v>
      </c>
      <c r="B279" t="s">
        <v>6437</v>
      </c>
      <c r="C279" t="str">
        <f t="shared" si="4"/>
        <v>PP_0252,0.536692679359675</v>
      </c>
    </row>
    <row r="280" spans="1:3" x14ac:dyDescent="0.35">
      <c r="A280" t="s">
        <v>3681</v>
      </c>
      <c r="B280" t="s">
        <v>6438</v>
      </c>
      <c r="C280" t="str">
        <f t="shared" si="4"/>
        <v>PP_5201,-0.555352213984285</v>
      </c>
    </row>
    <row r="281" spans="1:3" x14ac:dyDescent="0.35">
      <c r="A281" t="s">
        <v>294</v>
      </c>
      <c r="B281" t="s">
        <v>6439</v>
      </c>
      <c r="C281" t="str">
        <f t="shared" si="4"/>
        <v>JW2721,-0.216755193426234</v>
      </c>
    </row>
    <row r="282" spans="1:3" x14ac:dyDescent="0.35">
      <c r="A282" t="s">
        <v>298</v>
      </c>
      <c r="B282" t="s">
        <v>6440</v>
      </c>
      <c r="C282" t="str">
        <f t="shared" si="4"/>
        <v>PP_2164,-4.10294832660753</v>
      </c>
    </row>
    <row r="283" spans="1:3" x14ac:dyDescent="0.35">
      <c r="A283" t="s">
        <v>6441</v>
      </c>
      <c r="B283" t="s">
        <v>6442</v>
      </c>
      <c r="C283" t="str">
        <f t="shared" si="4"/>
        <v>PP_2465,-0.331444922782335</v>
      </c>
    </row>
    <row r="284" spans="1:3" x14ac:dyDescent="0.35">
      <c r="A284" t="s">
        <v>302</v>
      </c>
      <c r="B284" t="s">
        <v>6443</v>
      </c>
      <c r="C284" t="str">
        <f t="shared" si="4"/>
        <v>PP_1531,-1.3238997015405</v>
      </c>
    </row>
    <row r="285" spans="1:3" x14ac:dyDescent="0.35">
      <c r="A285" t="s">
        <v>2095</v>
      </c>
      <c r="B285" t="s">
        <v>6444</v>
      </c>
      <c r="C285" t="str">
        <f t="shared" si="4"/>
        <v>JW3991,1.00017768934566</v>
      </c>
    </row>
    <row r="286" spans="1:3" x14ac:dyDescent="0.35">
      <c r="A286" t="s">
        <v>2082</v>
      </c>
      <c r="B286" t="s">
        <v>6445</v>
      </c>
      <c r="C286" t="str">
        <f t="shared" si="4"/>
        <v>PP_0999,1.70089324445591</v>
      </c>
    </row>
    <row r="287" spans="1:3" x14ac:dyDescent="0.35">
      <c r="A287" t="s">
        <v>2258</v>
      </c>
      <c r="B287" t="s">
        <v>6446</v>
      </c>
      <c r="C287" t="str">
        <f t="shared" si="4"/>
        <v>PP_0712,1.05879197511275</v>
      </c>
    </row>
    <row r="288" spans="1:3" x14ac:dyDescent="0.35">
      <c r="A288" t="s">
        <v>306</v>
      </c>
      <c r="B288" t="s">
        <v>6447</v>
      </c>
      <c r="C288" t="str">
        <f t="shared" si="4"/>
        <v>PP_0417,-0.441534278772529</v>
      </c>
    </row>
    <row r="289" spans="1:3" x14ac:dyDescent="0.35">
      <c r="A289" t="s">
        <v>3684</v>
      </c>
      <c r="B289" t="s">
        <v>6448</v>
      </c>
      <c r="C289" t="str">
        <f t="shared" si="4"/>
        <v>PP_0096,-0.619523256126648</v>
      </c>
    </row>
    <row r="290" spans="1:3" x14ac:dyDescent="0.35">
      <c r="A290" t="s">
        <v>308</v>
      </c>
      <c r="B290" t="s">
        <v>6449</v>
      </c>
      <c r="C290" t="str">
        <f t="shared" si="4"/>
        <v>PP_0675,-0.704539655581922</v>
      </c>
    </row>
    <row r="291" spans="1:3" x14ac:dyDescent="0.35">
      <c r="A291" t="s">
        <v>311</v>
      </c>
      <c r="B291" t="s">
        <v>6450</v>
      </c>
      <c r="C291" t="str">
        <f t="shared" si="4"/>
        <v>PP_2017,-0.575522650668184</v>
      </c>
    </row>
    <row r="292" spans="1:3" x14ac:dyDescent="0.35">
      <c r="A292" t="s">
        <v>3689</v>
      </c>
      <c r="B292" t="s">
        <v>6451</v>
      </c>
      <c r="C292" t="str">
        <f t="shared" si="4"/>
        <v>PP_4693,0.64824058171515</v>
      </c>
    </row>
    <row r="293" spans="1:3" x14ac:dyDescent="0.35">
      <c r="A293" t="s">
        <v>6452</v>
      </c>
      <c r="B293" t="s">
        <v>6453</v>
      </c>
      <c r="C293" t="str">
        <f t="shared" si="4"/>
        <v>PP_1430,-0.35194174521839</v>
      </c>
    </row>
    <row r="294" spans="1:3" x14ac:dyDescent="0.35">
      <c r="A294" t="s">
        <v>6454</v>
      </c>
      <c r="B294" t="s">
        <v>6455</v>
      </c>
      <c r="C294" t="str">
        <f t="shared" si="4"/>
        <v>PP_1222,0.325433461983291</v>
      </c>
    </row>
    <row r="295" spans="1:3" x14ac:dyDescent="0.35">
      <c r="A295" t="s">
        <v>6456</v>
      </c>
      <c r="B295" t="s">
        <v>6457</v>
      </c>
      <c r="C295" t="str">
        <f t="shared" si="4"/>
        <v>JW1709,-0.199568452764257</v>
      </c>
    </row>
    <row r="296" spans="1:3" x14ac:dyDescent="0.35">
      <c r="A296" t="s">
        <v>3691</v>
      </c>
      <c r="B296" t="s">
        <v>6458</v>
      </c>
      <c r="C296" t="str">
        <f t="shared" si="4"/>
        <v>PP_5661,1.21062444338661</v>
      </c>
    </row>
    <row r="297" spans="1:3" x14ac:dyDescent="0.35">
      <c r="A297" t="s">
        <v>6459</v>
      </c>
      <c r="B297" t="s">
        <v>6460</v>
      </c>
      <c r="C297" t="str">
        <f t="shared" si="4"/>
        <v>PP_1702,0.410741096173791</v>
      </c>
    </row>
    <row r="298" spans="1:3" x14ac:dyDescent="0.35">
      <c r="A298" t="s">
        <v>3694</v>
      </c>
      <c r="B298" t="s">
        <v>6461</v>
      </c>
      <c r="C298" t="str">
        <f t="shared" si="4"/>
        <v>PP_1982,-0.713773359749613</v>
      </c>
    </row>
    <row r="299" spans="1:3" x14ac:dyDescent="0.35">
      <c r="A299" t="s">
        <v>6462</v>
      </c>
      <c r="B299" t="s">
        <v>6463</v>
      </c>
      <c r="C299" t="str">
        <f t="shared" si="4"/>
        <v>PP_1325,-0.21764447245458</v>
      </c>
    </row>
    <row r="300" spans="1:3" x14ac:dyDescent="0.35">
      <c r="A300" t="s">
        <v>318</v>
      </c>
      <c r="B300" t="s">
        <v>6464</v>
      </c>
      <c r="C300" t="str">
        <f t="shared" si="4"/>
        <v>PP_2182,-2.73690580563705</v>
      </c>
    </row>
    <row r="301" spans="1:3" x14ac:dyDescent="0.35">
      <c r="A301" t="s">
        <v>322</v>
      </c>
      <c r="B301" t="s">
        <v>6465</v>
      </c>
      <c r="C301" t="str">
        <f t="shared" si="4"/>
        <v>PP_2098,-0.482294730166309</v>
      </c>
    </row>
    <row r="302" spans="1:3" x14ac:dyDescent="0.35">
      <c r="A302" t="s">
        <v>325</v>
      </c>
      <c r="B302" t="s">
        <v>6466</v>
      </c>
      <c r="C302" t="str">
        <f t="shared" si="4"/>
        <v>PP_2123,-3.46762950104104</v>
      </c>
    </row>
    <row r="303" spans="1:3" x14ac:dyDescent="0.35">
      <c r="A303" t="s">
        <v>3697</v>
      </c>
      <c r="B303" t="s">
        <v>6467</v>
      </c>
      <c r="C303" t="str">
        <f t="shared" si="4"/>
        <v>PP_1254,-0.543710032594504</v>
      </c>
    </row>
    <row r="304" spans="1:3" x14ac:dyDescent="0.35">
      <c r="A304" t="s">
        <v>2724</v>
      </c>
      <c r="B304" t="s">
        <v>6468</v>
      </c>
      <c r="C304" t="str">
        <f t="shared" si="4"/>
        <v>PP_1317,0.362159185747597</v>
      </c>
    </row>
    <row r="305" spans="1:3" x14ac:dyDescent="0.35">
      <c r="A305" t="s">
        <v>6469</v>
      </c>
      <c r="B305" t="s">
        <v>6470</v>
      </c>
      <c r="C305" t="str">
        <f t="shared" si="4"/>
        <v>PP_0060,0.199585462275259</v>
      </c>
    </row>
    <row r="306" spans="1:3" x14ac:dyDescent="0.35">
      <c r="A306" t="s">
        <v>6471</v>
      </c>
      <c r="B306" t="s">
        <v>6472</v>
      </c>
      <c r="C306" t="str">
        <f t="shared" si="4"/>
        <v>PP_3099,0.486317847164152</v>
      </c>
    </row>
    <row r="307" spans="1:3" x14ac:dyDescent="0.35">
      <c r="A307" t="s">
        <v>2346</v>
      </c>
      <c r="B307" t="s">
        <v>6473</v>
      </c>
      <c r="C307" t="str">
        <f t="shared" si="4"/>
        <v>PP_3154,-0.806726592081986</v>
      </c>
    </row>
    <row r="308" spans="1:3" x14ac:dyDescent="0.35">
      <c r="A308" t="s">
        <v>2474</v>
      </c>
      <c r="B308" t="s">
        <v>6474</v>
      </c>
      <c r="C308" t="str">
        <f t="shared" si="4"/>
        <v>PP_4010,0.847134594501064</v>
      </c>
    </row>
    <row r="309" spans="1:3" x14ac:dyDescent="0.35">
      <c r="A309" t="s">
        <v>3700</v>
      </c>
      <c r="B309" t="s">
        <v>6475</v>
      </c>
      <c r="C309" t="str">
        <f t="shared" si="4"/>
        <v>PP_5123,-0.527072451343258</v>
      </c>
    </row>
    <row r="310" spans="1:3" x14ac:dyDescent="0.35">
      <c r="A310" t="s">
        <v>6476</v>
      </c>
      <c r="B310" t="s">
        <v>6477</v>
      </c>
      <c r="C310" t="str">
        <f t="shared" si="4"/>
        <v>PP_0964,0.327517204919978</v>
      </c>
    </row>
    <row r="311" spans="1:3" x14ac:dyDescent="0.35">
      <c r="A311" t="s">
        <v>2737</v>
      </c>
      <c r="B311" t="s">
        <v>6478</v>
      </c>
      <c r="C311" t="str">
        <f t="shared" si="4"/>
        <v>PP_1177,-0.599187298701892</v>
      </c>
    </row>
    <row r="312" spans="1:3" x14ac:dyDescent="0.35">
      <c r="A312" t="s">
        <v>3704</v>
      </c>
      <c r="B312" t="s">
        <v>6479</v>
      </c>
      <c r="C312" t="str">
        <f t="shared" si="4"/>
        <v>JW4354,0.883542490930221</v>
      </c>
    </row>
    <row r="313" spans="1:3" x14ac:dyDescent="0.35">
      <c r="A313" t="s">
        <v>331</v>
      </c>
      <c r="B313" t="s">
        <v>6480</v>
      </c>
      <c r="C313" t="str">
        <f t="shared" si="4"/>
        <v>PP_2137,-0.635352476536909</v>
      </c>
    </row>
    <row r="314" spans="1:3" x14ac:dyDescent="0.35">
      <c r="A314" t="s">
        <v>2027</v>
      </c>
      <c r="B314" t="s">
        <v>6481</v>
      </c>
      <c r="C314" t="str">
        <f t="shared" si="4"/>
        <v>PP_3126,0.677503427410002</v>
      </c>
    </row>
    <row r="315" spans="1:3" x14ac:dyDescent="0.35">
      <c r="A315" t="s">
        <v>6482</v>
      </c>
      <c r="B315" t="s">
        <v>6483</v>
      </c>
      <c r="C315" t="str">
        <f t="shared" si="4"/>
        <v>PP_1590,0.290036714457745</v>
      </c>
    </row>
    <row r="316" spans="1:3" x14ac:dyDescent="0.35">
      <c r="A316" t="s">
        <v>6484</v>
      </c>
      <c r="B316" t="s">
        <v>6485</v>
      </c>
      <c r="C316" t="str">
        <f t="shared" si="4"/>
        <v>PP_2471,0.425787739175526</v>
      </c>
    </row>
    <row r="317" spans="1:3" x14ac:dyDescent="0.35">
      <c r="A317" t="s">
        <v>3707</v>
      </c>
      <c r="B317" t="s">
        <v>6486</v>
      </c>
      <c r="C317" t="str">
        <f t="shared" si="4"/>
        <v>PP_4724,0.768701309438015</v>
      </c>
    </row>
    <row r="318" spans="1:3" x14ac:dyDescent="0.35">
      <c r="A318" t="s">
        <v>3710</v>
      </c>
      <c r="B318" t="s">
        <v>6487</v>
      </c>
      <c r="C318" t="str">
        <f t="shared" si="4"/>
        <v>PP_4779,-0.609373242994948</v>
      </c>
    </row>
    <row r="319" spans="1:3" x14ac:dyDescent="0.35">
      <c r="A319" t="s">
        <v>2740</v>
      </c>
      <c r="B319" t="s">
        <v>6488</v>
      </c>
      <c r="C319" t="str">
        <f t="shared" si="4"/>
        <v>PP_3768,-0.581485641303676</v>
      </c>
    </row>
    <row r="320" spans="1:3" x14ac:dyDescent="0.35">
      <c r="A320" t="s">
        <v>2742</v>
      </c>
      <c r="B320" t="s">
        <v>6489</v>
      </c>
      <c r="C320" t="str">
        <f t="shared" si="4"/>
        <v>JW4135,0.359109942754728</v>
      </c>
    </row>
    <row r="321" spans="1:3" x14ac:dyDescent="0.35">
      <c r="A321" t="s">
        <v>6490</v>
      </c>
      <c r="B321" t="s">
        <v>6491</v>
      </c>
      <c r="C321" t="str">
        <f t="shared" si="4"/>
        <v>PP_4811,0.324087023387975</v>
      </c>
    </row>
    <row r="322" spans="1:3" x14ac:dyDescent="0.35">
      <c r="A322" t="s">
        <v>333</v>
      </c>
      <c r="B322" t="s">
        <v>6492</v>
      </c>
      <c r="C322" t="str">
        <f t="shared" ref="C322:C385" si="5">A322&amp;","&amp;B322</f>
        <v>PP_0422,-0.26067319884805</v>
      </c>
    </row>
    <row r="323" spans="1:3" x14ac:dyDescent="0.35">
      <c r="A323" t="s">
        <v>6493</v>
      </c>
      <c r="B323" t="s">
        <v>6494</v>
      </c>
      <c r="C323" t="str">
        <f t="shared" si="5"/>
        <v>PP_1769,-0.459565298493182</v>
      </c>
    </row>
    <row r="324" spans="1:3" x14ac:dyDescent="0.35">
      <c r="A324" t="s">
        <v>336</v>
      </c>
      <c r="B324" t="s">
        <v>6495</v>
      </c>
      <c r="C324" t="str">
        <f t="shared" si="5"/>
        <v>PP_1638,1.0697878141938</v>
      </c>
    </row>
    <row r="325" spans="1:3" x14ac:dyDescent="0.35">
      <c r="A325" t="s">
        <v>6496</v>
      </c>
      <c r="B325" t="s">
        <v>6497</v>
      </c>
      <c r="C325" t="str">
        <f t="shared" si="5"/>
        <v>PP_3508,-0.371041916416797</v>
      </c>
    </row>
    <row r="326" spans="1:3" x14ac:dyDescent="0.35">
      <c r="A326" t="s">
        <v>6498</v>
      </c>
      <c r="B326" t="s">
        <v>6499</v>
      </c>
      <c r="C326" t="str">
        <f t="shared" si="5"/>
        <v>PP_5184,-0.441657204495058</v>
      </c>
    </row>
    <row r="327" spans="1:3" x14ac:dyDescent="0.35">
      <c r="A327" t="s">
        <v>6500</v>
      </c>
      <c r="B327" t="s">
        <v>6501</v>
      </c>
      <c r="C327" t="str">
        <f t="shared" si="5"/>
        <v>PP_4517,-0.28455879860854</v>
      </c>
    </row>
    <row r="328" spans="1:3" x14ac:dyDescent="0.35">
      <c r="A328" t="s">
        <v>2178</v>
      </c>
      <c r="B328" t="s">
        <v>6502</v>
      </c>
      <c r="C328" t="str">
        <f t="shared" si="5"/>
        <v>PP_1486,0.531017558573183</v>
      </c>
    </row>
    <row r="329" spans="1:3" x14ac:dyDescent="0.35">
      <c r="A329" t="s">
        <v>343</v>
      </c>
      <c r="B329" t="s">
        <v>6503</v>
      </c>
      <c r="C329" t="str">
        <f t="shared" si="5"/>
        <v>PP_2166,-2.61658677923535</v>
      </c>
    </row>
    <row r="330" spans="1:3" x14ac:dyDescent="0.35">
      <c r="A330" t="s">
        <v>3715</v>
      </c>
      <c r="B330" t="s">
        <v>6504</v>
      </c>
      <c r="C330" t="str">
        <f t="shared" si="5"/>
        <v>PP_5058,-0.504187488763186</v>
      </c>
    </row>
    <row r="331" spans="1:3" x14ac:dyDescent="0.35">
      <c r="A331" t="s">
        <v>345</v>
      </c>
      <c r="B331" t="s">
        <v>6505</v>
      </c>
      <c r="C331" t="str">
        <f t="shared" si="5"/>
        <v>PP_1443,1.00889735659449</v>
      </c>
    </row>
    <row r="332" spans="1:3" x14ac:dyDescent="0.35">
      <c r="A332" t="s">
        <v>6506</v>
      </c>
      <c r="B332" t="s">
        <v>6507</v>
      </c>
      <c r="C332" t="str">
        <f t="shared" si="5"/>
        <v>PP_0965,0.447302396110519</v>
      </c>
    </row>
    <row r="333" spans="1:3" x14ac:dyDescent="0.35">
      <c r="A333" t="s">
        <v>351</v>
      </c>
      <c r="B333" t="s">
        <v>6508</v>
      </c>
      <c r="C333" t="str">
        <f t="shared" si="5"/>
        <v>PP_2112,0.395140806113027</v>
      </c>
    </row>
    <row r="334" spans="1:3" x14ac:dyDescent="0.35">
      <c r="A334" t="s">
        <v>353</v>
      </c>
      <c r="B334" t="s">
        <v>6509</v>
      </c>
      <c r="C334" t="str">
        <f t="shared" si="5"/>
        <v>PP_3754,0.634207714137489</v>
      </c>
    </row>
    <row r="335" spans="1:3" x14ac:dyDescent="0.35">
      <c r="A335" t="s">
        <v>356</v>
      </c>
      <c r="B335" t="s">
        <v>6510</v>
      </c>
      <c r="C335" t="str">
        <f t="shared" si="5"/>
        <v>PP_2148,-2.38739773754219</v>
      </c>
    </row>
    <row r="336" spans="1:3" x14ac:dyDescent="0.35">
      <c r="A336" t="s">
        <v>3722</v>
      </c>
      <c r="B336" t="s">
        <v>6511</v>
      </c>
      <c r="C336" t="str">
        <f t="shared" si="5"/>
        <v>PP_5291,-0.566838511048257</v>
      </c>
    </row>
    <row r="337" spans="1:3" x14ac:dyDescent="0.35">
      <c r="A337" t="s">
        <v>359</v>
      </c>
      <c r="B337" t="s">
        <v>6512</v>
      </c>
      <c r="C337" t="str">
        <f t="shared" si="5"/>
        <v>PP_1300,-1.08587964813601</v>
      </c>
    </row>
    <row r="338" spans="1:3" x14ac:dyDescent="0.35">
      <c r="A338" t="s">
        <v>363</v>
      </c>
      <c r="B338" t="s">
        <v>6513</v>
      </c>
      <c r="C338" t="str">
        <f t="shared" si="5"/>
        <v>PP_2181,-2.73910994927917</v>
      </c>
    </row>
    <row r="339" spans="1:3" x14ac:dyDescent="0.35">
      <c r="A339" t="s">
        <v>367</v>
      </c>
      <c r="B339" t="s">
        <v>6514</v>
      </c>
      <c r="C339" t="str">
        <f t="shared" si="5"/>
        <v>PP_4851,0.993217047256625</v>
      </c>
    </row>
    <row r="340" spans="1:3" x14ac:dyDescent="0.35">
      <c r="A340" t="s">
        <v>3725</v>
      </c>
      <c r="B340" t="s">
        <v>6515</v>
      </c>
      <c r="C340" t="str">
        <f t="shared" si="5"/>
        <v>PP_0321,-1.24659245902745</v>
      </c>
    </row>
    <row r="341" spans="1:3" x14ac:dyDescent="0.35">
      <c r="A341" t="s">
        <v>6516</v>
      </c>
      <c r="B341" t="s">
        <v>6517</v>
      </c>
      <c r="C341" t="str">
        <f t="shared" si="5"/>
        <v>PP_4809,0.398311640444138</v>
      </c>
    </row>
    <row r="342" spans="1:3" x14ac:dyDescent="0.35">
      <c r="A342" t="s">
        <v>6518</v>
      </c>
      <c r="B342" t="s">
        <v>6519</v>
      </c>
      <c r="C342" t="str">
        <f t="shared" si="5"/>
        <v>PP_5411,0.477691741222507</v>
      </c>
    </row>
    <row r="343" spans="1:3" x14ac:dyDescent="0.35">
      <c r="A343" t="s">
        <v>372</v>
      </c>
      <c r="B343" t="s">
        <v>6520</v>
      </c>
      <c r="C343" t="str">
        <f t="shared" si="5"/>
        <v>PP_2165,-2.49546585544054</v>
      </c>
    </row>
    <row r="344" spans="1:3" x14ac:dyDescent="0.35">
      <c r="A344" t="s">
        <v>3728</v>
      </c>
      <c r="B344" t="s">
        <v>6521</v>
      </c>
      <c r="C344" t="str">
        <f t="shared" si="5"/>
        <v>JW2320,1.03482059241725</v>
      </c>
    </row>
    <row r="345" spans="1:3" x14ac:dyDescent="0.35">
      <c r="A345" t="s">
        <v>3731</v>
      </c>
      <c r="B345" t="s">
        <v>6522</v>
      </c>
      <c r="C345" t="str">
        <f t="shared" si="5"/>
        <v>PP_0013,-0.537517377623853</v>
      </c>
    </row>
    <row r="346" spans="1:3" x14ac:dyDescent="0.35">
      <c r="A346" t="s">
        <v>3734</v>
      </c>
      <c r="B346" t="s">
        <v>6523</v>
      </c>
      <c r="C346" t="str">
        <f t="shared" si="5"/>
        <v>PP_0554,-1.02391311139875</v>
      </c>
    </row>
    <row r="347" spans="1:3" x14ac:dyDescent="0.35">
      <c r="A347" t="s">
        <v>374</v>
      </c>
      <c r="B347" t="s">
        <v>6524</v>
      </c>
      <c r="C347" t="str">
        <f t="shared" si="5"/>
        <v>PP_2364,-1.16795948042268</v>
      </c>
    </row>
    <row r="348" spans="1:3" x14ac:dyDescent="0.35">
      <c r="A348" t="s">
        <v>376</v>
      </c>
      <c r="B348" t="s">
        <v>6525</v>
      </c>
      <c r="C348" t="str">
        <f t="shared" si="5"/>
        <v>PP_3431,1.14707363960348</v>
      </c>
    </row>
    <row r="349" spans="1:3" x14ac:dyDescent="0.35">
      <c r="A349" t="s">
        <v>2496</v>
      </c>
      <c r="B349" t="s">
        <v>6526</v>
      </c>
      <c r="C349" t="str">
        <f t="shared" si="5"/>
        <v>PP_2233,1.14431106542581</v>
      </c>
    </row>
    <row r="350" spans="1:3" x14ac:dyDescent="0.35">
      <c r="A350" t="s">
        <v>2754</v>
      </c>
      <c r="B350" t="s">
        <v>6527</v>
      </c>
      <c r="C350" t="str">
        <f t="shared" si="5"/>
        <v>PP_4802,0.294235495047754</v>
      </c>
    </row>
    <row r="351" spans="1:3" x14ac:dyDescent="0.35">
      <c r="A351" t="s">
        <v>6528</v>
      </c>
      <c r="B351" t="s">
        <v>6529</v>
      </c>
      <c r="C351" t="str">
        <f t="shared" si="5"/>
        <v>PP_1823,0.2681968377868</v>
      </c>
    </row>
    <row r="352" spans="1:3" x14ac:dyDescent="0.35">
      <c r="A352" t="s">
        <v>380</v>
      </c>
      <c r="B352" t="s">
        <v>6530</v>
      </c>
      <c r="C352" t="str">
        <f t="shared" si="5"/>
        <v>PP_5024,-0.540565767845152</v>
      </c>
    </row>
    <row r="353" spans="1:3" x14ac:dyDescent="0.35">
      <c r="A353" t="s">
        <v>2451</v>
      </c>
      <c r="B353" t="s">
        <v>6531</v>
      </c>
      <c r="C353" t="str">
        <f t="shared" si="5"/>
        <v>PP_2528,-1.43487830861644</v>
      </c>
    </row>
    <row r="354" spans="1:3" x14ac:dyDescent="0.35">
      <c r="A354" t="s">
        <v>6532</v>
      </c>
      <c r="B354" t="s">
        <v>6533</v>
      </c>
      <c r="C354" t="str">
        <f t="shared" si="5"/>
        <v>PP_3530,0.424411849915863</v>
      </c>
    </row>
    <row r="355" spans="1:3" x14ac:dyDescent="0.35">
      <c r="A355" t="s">
        <v>383</v>
      </c>
      <c r="B355" t="s">
        <v>6534</v>
      </c>
      <c r="C355" t="str">
        <f t="shared" si="5"/>
        <v>PP_2196,-1.2901862673082</v>
      </c>
    </row>
    <row r="356" spans="1:3" x14ac:dyDescent="0.35">
      <c r="A356" t="s">
        <v>6535</v>
      </c>
      <c r="B356" t="s">
        <v>6536</v>
      </c>
      <c r="C356" t="str">
        <f t="shared" si="5"/>
        <v>PP_1756,0.286961336542248</v>
      </c>
    </row>
    <row r="357" spans="1:3" x14ac:dyDescent="0.35">
      <c r="A357" t="s">
        <v>3739</v>
      </c>
      <c r="B357" t="s">
        <v>6537</v>
      </c>
      <c r="C357" t="str">
        <f t="shared" si="5"/>
        <v>PP_4305,-0.863899191314733</v>
      </c>
    </row>
    <row r="358" spans="1:3" x14ac:dyDescent="0.35">
      <c r="A358" t="s">
        <v>3741</v>
      </c>
      <c r="B358" t="s">
        <v>6538</v>
      </c>
      <c r="C358" t="str">
        <f t="shared" si="5"/>
        <v>PP_2536,-0.770865092721031</v>
      </c>
    </row>
    <row r="359" spans="1:3" x14ac:dyDescent="0.35">
      <c r="A359" t="s">
        <v>388</v>
      </c>
      <c r="B359" t="s">
        <v>6539</v>
      </c>
      <c r="C359" t="str">
        <f t="shared" si="5"/>
        <v>PP_2195,-1.6049384045149</v>
      </c>
    </row>
    <row r="360" spans="1:3" x14ac:dyDescent="0.35">
      <c r="A360" t="s">
        <v>6540</v>
      </c>
      <c r="B360" t="s">
        <v>6541</v>
      </c>
      <c r="C360" t="str">
        <f t="shared" si="5"/>
        <v>PP_5180,-0.320128681459568</v>
      </c>
    </row>
    <row r="361" spans="1:3" x14ac:dyDescent="0.35">
      <c r="A361" t="s">
        <v>6542</v>
      </c>
      <c r="B361" t="s">
        <v>6543</v>
      </c>
      <c r="C361" t="str">
        <f t="shared" si="5"/>
        <v>PP_4174,0.241469190305185</v>
      </c>
    </row>
    <row r="362" spans="1:3" x14ac:dyDescent="0.35">
      <c r="A362" t="s">
        <v>2459</v>
      </c>
      <c r="B362" t="s">
        <v>6544</v>
      </c>
      <c r="C362" t="str">
        <f t="shared" si="5"/>
        <v>PP_3611,1.05275209163746</v>
      </c>
    </row>
    <row r="363" spans="1:3" x14ac:dyDescent="0.35">
      <c r="A363" t="s">
        <v>2760</v>
      </c>
      <c r="B363" t="s">
        <v>6545</v>
      </c>
      <c r="C363" t="str">
        <f t="shared" si="5"/>
        <v>PP_4008,0.283457318850743</v>
      </c>
    </row>
    <row r="364" spans="1:3" x14ac:dyDescent="0.35">
      <c r="A364" t="s">
        <v>3744</v>
      </c>
      <c r="B364" t="s">
        <v>6546</v>
      </c>
      <c r="C364" t="str">
        <f t="shared" si="5"/>
        <v>PP_4922,0.758746124233895</v>
      </c>
    </row>
    <row r="365" spans="1:3" x14ac:dyDescent="0.35">
      <c r="A365" t="s">
        <v>3746</v>
      </c>
      <c r="B365" t="s">
        <v>6547</v>
      </c>
      <c r="C365" t="str">
        <f t="shared" si="5"/>
        <v>PP_4646,-0.658463328856548</v>
      </c>
    </row>
    <row r="366" spans="1:3" x14ac:dyDescent="0.35">
      <c r="A366" t="s">
        <v>2767</v>
      </c>
      <c r="B366" t="s">
        <v>6548</v>
      </c>
      <c r="C366" t="str">
        <f t="shared" si="5"/>
        <v>PP_0597,0.282351273348976</v>
      </c>
    </row>
    <row r="367" spans="1:3" x14ac:dyDescent="0.35">
      <c r="A367" t="s">
        <v>395</v>
      </c>
      <c r="B367" t="s">
        <v>6549</v>
      </c>
      <c r="C367" t="str">
        <f t="shared" si="5"/>
        <v>PP_1998,0.568235489282955</v>
      </c>
    </row>
    <row r="368" spans="1:3" x14ac:dyDescent="0.35">
      <c r="A368" t="s">
        <v>6550</v>
      </c>
      <c r="B368" t="s">
        <v>6551</v>
      </c>
      <c r="C368" t="str">
        <f t="shared" si="5"/>
        <v>PP_4682,-0.323526443073085</v>
      </c>
    </row>
    <row r="369" spans="1:3" x14ac:dyDescent="0.35">
      <c r="A369" t="s">
        <v>3749</v>
      </c>
      <c r="B369" t="s">
        <v>6552</v>
      </c>
      <c r="C369" t="str">
        <f t="shared" si="5"/>
        <v>PP_5395,-0.850478312786414</v>
      </c>
    </row>
    <row r="370" spans="1:3" x14ac:dyDescent="0.35">
      <c r="A370" t="s">
        <v>6553</v>
      </c>
      <c r="B370" t="s">
        <v>6554</v>
      </c>
      <c r="C370" t="str">
        <f t="shared" si="5"/>
        <v>PP_0857,0.491126785052028</v>
      </c>
    </row>
    <row r="371" spans="1:3" x14ac:dyDescent="0.35">
      <c r="A371" t="s">
        <v>403</v>
      </c>
      <c r="B371" t="s">
        <v>6555</v>
      </c>
      <c r="C371" t="str">
        <f t="shared" si="5"/>
        <v>PP_1157,1.10977062084048</v>
      </c>
    </row>
    <row r="372" spans="1:3" x14ac:dyDescent="0.35">
      <c r="A372" t="s">
        <v>2471</v>
      </c>
      <c r="B372" t="s">
        <v>6556</v>
      </c>
      <c r="C372" t="str">
        <f t="shared" si="5"/>
        <v>PP_0998,1.41082513758758</v>
      </c>
    </row>
    <row r="373" spans="1:3" x14ac:dyDescent="0.35">
      <c r="A373" t="s">
        <v>405</v>
      </c>
      <c r="B373" t="s">
        <v>6557</v>
      </c>
      <c r="C373" t="str">
        <f t="shared" si="5"/>
        <v>PP_3100,0.60377823848675</v>
      </c>
    </row>
    <row r="374" spans="1:3" x14ac:dyDescent="0.35">
      <c r="A374" t="s">
        <v>3755</v>
      </c>
      <c r="B374" t="s">
        <v>6558</v>
      </c>
      <c r="C374" t="str">
        <f t="shared" si="5"/>
        <v>PP_5150,0.547217642687031</v>
      </c>
    </row>
    <row r="375" spans="1:3" x14ac:dyDescent="0.35">
      <c r="A375" t="s">
        <v>6559</v>
      </c>
      <c r="B375" t="s">
        <v>6560</v>
      </c>
      <c r="C375" t="str">
        <f t="shared" si="5"/>
        <v>PP_0368,0.485870047108083</v>
      </c>
    </row>
    <row r="376" spans="1:3" x14ac:dyDescent="0.35">
      <c r="A376" t="s">
        <v>6561</v>
      </c>
      <c r="B376" t="s">
        <v>6562</v>
      </c>
      <c r="C376" t="str">
        <f t="shared" si="5"/>
        <v>PP_5028,-0.301935101335822</v>
      </c>
    </row>
    <row r="377" spans="1:3" x14ac:dyDescent="0.35">
      <c r="A377" t="s">
        <v>6563</v>
      </c>
      <c r="B377" t="s">
        <v>6564</v>
      </c>
      <c r="C377" t="str">
        <f t="shared" si="5"/>
        <v>PP_0425,-0.40504901058226</v>
      </c>
    </row>
    <row r="378" spans="1:3" x14ac:dyDescent="0.35">
      <c r="A378" t="s">
        <v>3758</v>
      </c>
      <c r="B378" t="s">
        <v>6565</v>
      </c>
      <c r="C378" t="str">
        <f t="shared" si="5"/>
        <v>PP_0746,1.00096915738211</v>
      </c>
    </row>
    <row r="379" spans="1:3" x14ac:dyDescent="0.35">
      <c r="A379" t="s">
        <v>2772</v>
      </c>
      <c r="B379" t="s">
        <v>6566</v>
      </c>
      <c r="C379" t="str">
        <f t="shared" si="5"/>
        <v>PP_1732,0.383829258225006</v>
      </c>
    </row>
    <row r="380" spans="1:3" x14ac:dyDescent="0.35">
      <c r="A380" t="s">
        <v>410</v>
      </c>
      <c r="B380" t="s">
        <v>6567</v>
      </c>
      <c r="C380" t="str">
        <f t="shared" si="5"/>
        <v>PP_5267,0.461958554322621</v>
      </c>
    </row>
    <row r="381" spans="1:3" x14ac:dyDescent="0.35">
      <c r="A381" t="s">
        <v>3761</v>
      </c>
      <c r="B381" t="s">
        <v>6568</v>
      </c>
      <c r="C381" t="str">
        <f t="shared" si="5"/>
        <v>PP_0243,0.723271911624899</v>
      </c>
    </row>
    <row r="382" spans="1:3" x14ac:dyDescent="0.35">
      <c r="A382" t="s">
        <v>6569</v>
      </c>
      <c r="B382" t="s">
        <v>6570</v>
      </c>
      <c r="C382" t="str">
        <f t="shared" si="5"/>
        <v>PP_5078,0.205845805654089</v>
      </c>
    </row>
    <row r="383" spans="1:3" x14ac:dyDescent="0.35">
      <c r="A383" t="s">
        <v>420</v>
      </c>
      <c r="B383" t="s">
        <v>6571</v>
      </c>
      <c r="C383" t="str">
        <f t="shared" si="5"/>
        <v>PP_2328,-0.24042885158444</v>
      </c>
    </row>
    <row r="384" spans="1:3" x14ac:dyDescent="0.35">
      <c r="A384" t="s">
        <v>6572</v>
      </c>
      <c r="B384" t="s">
        <v>6573</v>
      </c>
      <c r="C384" t="str">
        <f t="shared" si="5"/>
        <v>PP_2867,-0.238638302796179</v>
      </c>
    </row>
    <row r="385" spans="1:3" x14ac:dyDescent="0.35">
      <c r="A385" t="s">
        <v>3764</v>
      </c>
      <c r="B385" t="s">
        <v>6574</v>
      </c>
      <c r="C385" t="str">
        <f t="shared" si="5"/>
        <v>PP_5153,-0.558358094572995</v>
      </c>
    </row>
    <row r="386" spans="1:3" x14ac:dyDescent="0.35">
      <c r="A386" t="s">
        <v>6575</v>
      </c>
      <c r="B386" t="s">
        <v>6576</v>
      </c>
      <c r="C386" t="str">
        <f t="shared" ref="C386:C449" si="6">A386&amp;","&amp;B386</f>
        <v>PP_0541,-0.279837834788157</v>
      </c>
    </row>
    <row r="387" spans="1:3" x14ac:dyDescent="0.35">
      <c r="A387" t="s">
        <v>6577</v>
      </c>
      <c r="B387" t="s">
        <v>6578</v>
      </c>
      <c r="C387" t="str">
        <f t="shared" si="6"/>
        <v>PP_5183,0.474488515236551</v>
      </c>
    </row>
    <row r="388" spans="1:3" x14ac:dyDescent="0.35">
      <c r="A388" t="s">
        <v>3767</v>
      </c>
      <c r="B388" t="s">
        <v>6579</v>
      </c>
      <c r="C388" t="str">
        <f t="shared" si="6"/>
        <v>PP_1481,0.654764387524715</v>
      </c>
    </row>
    <row r="389" spans="1:3" x14ac:dyDescent="0.35">
      <c r="A389" t="s">
        <v>3770</v>
      </c>
      <c r="B389" t="s">
        <v>6580</v>
      </c>
      <c r="C389" t="str">
        <f t="shared" si="6"/>
        <v>PP_0719,0.54608170006874</v>
      </c>
    </row>
    <row r="390" spans="1:3" x14ac:dyDescent="0.35">
      <c r="A390" t="s">
        <v>3773</v>
      </c>
      <c r="B390" t="s">
        <v>6581</v>
      </c>
      <c r="C390" t="str">
        <f t="shared" si="6"/>
        <v>PP_0061,0.638273282318732</v>
      </c>
    </row>
    <row r="391" spans="1:3" x14ac:dyDescent="0.35">
      <c r="A391" t="s">
        <v>3775</v>
      </c>
      <c r="B391" t="s">
        <v>6582</v>
      </c>
      <c r="C391" t="str">
        <f t="shared" si="6"/>
        <v>PP_3517,-2.08326210108022</v>
      </c>
    </row>
    <row r="392" spans="1:3" x14ac:dyDescent="0.35">
      <c r="A392" t="s">
        <v>2776</v>
      </c>
      <c r="B392" t="s">
        <v>6583</v>
      </c>
      <c r="C392" t="str">
        <f t="shared" si="6"/>
        <v>PP_0183,0.720010718841344</v>
      </c>
    </row>
    <row r="393" spans="1:3" x14ac:dyDescent="0.35">
      <c r="A393" t="s">
        <v>3780</v>
      </c>
      <c r="B393" t="s">
        <v>6584</v>
      </c>
      <c r="C393" t="str">
        <f t="shared" si="6"/>
        <v>PP_1830,-0.607820585442436</v>
      </c>
    </row>
    <row r="394" spans="1:3" x14ac:dyDescent="0.35">
      <c r="A394" t="s">
        <v>3782</v>
      </c>
      <c r="B394" t="s">
        <v>6585</v>
      </c>
      <c r="C394" t="str">
        <f t="shared" si="6"/>
        <v>PP_2583,-1.21523517910168</v>
      </c>
    </row>
    <row r="395" spans="1:3" x14ac:dyDescent="0.35">
      <c r="A395" t="s">
        <v>6586</v>
      </c>
      <c r="B395" t="s">
        <v>6587</v>
      </c>
      <c r="C395" t="str">
        <f t="shared" si="6"/>
        <v>PP_0188,0.429082232098978</v>
      </c>
    </row>
    <row r="396" spans="1:3" x14ac:dyDescent="0.35">
      <c r="A396" t="s">
        <v>2318</v>
      </c>
      <c r="B396" t="s">
        <v>6588</v>
      </c>
      <c r="C396" t="str">
        <f t="shared" si="6"/>
        <v>PP_2264,0.644529794365422</v>
      </c>
    </row>
    <row r="397" spans="1:3" x14ac:dyDescent="0.35">
      <c r="A397" t="s">
        <v>6589</v>
      </c>
      <c r="B397" t="s">
        <v>6590</v>
      </c>
      <c r="C397" t="str">
        <f t="shared" si="6"/>
        <v>PP_5292,-0.453850135054434</v>
      </c>
    </row>
    <row r="398" spans="1:3" x14ac:dyDescent="0.35">
      <c r="A398" t="s">
        <v>429</v>
      </c>
      <c r="B398" t="s">
        <v>6591</v>
      </c>
      <c r="C398" t="str">
        <f t="shared" si="6"/>
        <v>PP_0864,0.786611111094306</v>
      </c>
    </row>
    <row r="399" spans="1:3" x14ac:dyDescent="0.35">
      <c r="A399" t="s">
        <v>6592</v>
      </c>
      <c r="B399" t="s">
        <v>6593</v>
      </c>
      <c r="C399" t="str">
        <f t="shared" si="6"/>
        <v>PP_1322,-0.285877163235089</v>
      </c>
    </row>
    <row r="400" spans="1:3" x14ac:dyDescent="0.35">
      <c r="A400" t="s">
        <v>2780</v>
      </c>
      <c r="B400" t="s">
        <v>6594</v>
      </c>
      <c r="C400" t="str">
        <f t="shared" si="6"/>
        <v>JW4215,0.342335856849459</v>
      </c>
    </row>
    <row r="401" spans="1:3" x14ac:dyDescent="0.35">
      <c r="A401" t="s">
        <v>2534</v>
      </c>
      <c r="B401" t="s">
        <v>6595</v>
      </c>
      <c r="C401" t="str">
        <f t="shared" si="6"/>
        <v>PP_5380,-0.813779175793499</v>
      </c>
    </row>
    <row r="402" spans="1:3" x14ac:dyDescent="0.35">
      <c r="A402" t="s">
        <v>435</v>
      </c>
      <c r="B402" t="s">
        <v>6596</v>
      </c>
      <c r="C402" t="str">
        <f t="shared" si="6"/>
        <v>PP_1012,-0.645805585412802</v>
      </c>
    </row>
    <row r="403" spans="1:3" x14ac:dyDescent="0.35">
      <c r="A403" t="s">
        <v>6597</v>
      </c>
      <c r="B403" t="s">
        <v>6598</v>
      </c>
      <c r="C403" t="str">
        <f t="shared" si="6"/>
        <v>PP_5016,-0.477839932008212</v>
      </c>
    </row>
    <row r="404" spans="1:3" x14ac:dyDescent="0.35">
      <c r="A404" t="s">
        <v>6599</v>
      </c>
      <c r="B404" t="s">
        <v>6600</v>
      </c>
      <c r="C404" t="str">
        <f t="shared" si="6"/>
        <v>PP_0415,-0.431171921519024</v>
      </c>
    </row>
    <row r="405" spans="1:3" x14ac:dyDescent="0.35">
      <c r="A405" t="s">
        <v>3785</v>
      </c>
      <c r="B405" t="s">
        <v>6601</v>
      </c>
      <c r="C405" t="str">
        <f t="shared" si="6"/>
        <v>PP_1389,-2.48173133765598</v>
      </c>
    </row>
    <row r="406" spans="1:3" x14ac:dyDescent="0.35">
      <c r="A406" t="s">
        <v>3787</v>
      </c>
      <c r="B406" t="s">
        <v>6602</v>
      </c>
      <c r="C406" t="str">
        <f t="shared" si="6"/>
        <v>PP_5531,0.71097159441986</v>
      </c>
    </row>
    <row r="407" spans="1:3" x14ac:dyDescent="0.35">
      <c r="A407" t="s">
        <v>3790</v>
      </c>
      <c r="B407" t="s">
        <v>6603</v>
      </c>
      <c r="C407" t="str">
        <f t="shared" si="6"/>
        <v>PP_1432,0.580464670620376</v>
      </c>
    </row>
    <row r="408" spans="1:3" x14ac:dyDescent="0.35">
      <c r="A408" t="s">
        <v>3793</v>
      </c>
      <c r="B408" t="s">
        <v>6604</v>
      </c>
      <c r="C408" t="str">
        <f t="shared" si="6"/>
        <v>PP_0680,-1.19255670665904</v>
      </c>
    </row>
    <row r="409" spans="1:3" x14ac:dyDescent="0.35">
      <c r="A409" t="s">
        <v>6605</v>
      </c>
      <c r="B409" t="s">
        <v>6606</v>
      </c>
      <c r="C409" t="str">
        <f t="shared" si="6"/>
        <v>PP_4720,-0.196460490213628</v>
      </c>
    </row>
    <row r="410" spans="1:3" x14ac:dyDescent="0.35">
      <c r="A410" t="s">
        <v>3796</v>
      </c>
      <c r="B410" t="s">
        <v>6607</v>
      </c>
      <c r="C410" t="str">
        <f t="shared" si="6"/>
        <v>PP_3819,-1.02447109737074</v>
      </c>
    </row>
    <row r="411" spans="1:3" x14ac:dyDescent="0.35">
      <c r="A411" t="s">
        <v>6608</v>
      </c>
      <c r="B411" t="s">
        <v>6609</v>
      </c>
      <c r="C411" t="str">
        <f t="shared" si="6"/>
        <v>PP_4064,0.383668040981163</v>
      </c>
    </row>
    <row r="412" spans="1:3" x14ac:dyDescent="0.35">
      <c r="A412" t="s">
        <v>6610</v>
      </c>
      <c r="B412" t="s">
        <v>6611</v>
      </c>
      <c r="C412" t="str">
        <f t="shared" si="6"/>
        <v>PP_1098,-0.315580193471124</v>
      </c>
    </row>
    <row r="413" spans="1:3" x14ac:dyDescent="0.35">
      <c r="A413" t="s">
        <v>3799</v>
      </c>
      <c r="B413" t="s">
        <v>6612</v>
      </c>
      <c r="C413" t="str">
        <f t="shared" si="6"/>
        <v>PP_0940,0.66604251871528</v>
      </c>
    </row>
    <row r="414" spans="1:3" x14ac:dyDescent="0.35">
      <c r="A414" t="s">
        <v>6613</v>
      </c>
      <c r="B414" t="s">
        <v>6614</v>
      </c>
      <c r="C414" t="str">
        <f t="shared" si="6"/>
        <v>PP_1646,-0.285799843073395</v>
      </c>
    </row>
    <row r="415" spans="1:3" x14ac:dyDescent="0.35">
      <c r="A415" t="s">
        <v>445</v>
      </c>
      <c r="B415" t="s">
        <v>6615</v>
      </c>
      <c r="C415" t="str">
        <f t="shared" si="6"/>
        <v>PP_0246,0.792408215495271</v>
      </c>
    </row>
    <row r="416" spans="1:3" x14ac:dyDescent="0.35">
      <c r="A416" t="s">
        <v>6616</v>
      </c>
      <c r="B416" t="s">
        <v>6617</v>
      </c>
      <c r="C416" t="str">
        <f t="shared" si="6"/>
        <v>PP_2334,0.423091414440186</v>
      </c>
    </row>
    <row r="417" spans="1:3" x14ac:dyDescent="0.35">
      <c r="A417" t="s">
        <v>6618</v>
      </c>
      <c r="B417" t="s">
        <v>6619</v>
      </c>
      <c r="C417" t="str">
        <f t="shared" si="6"/>
        <v>PP_1599,0.345257213861853</v>
      </c>
    </row>
    <row r="418" spans="1:3" x14ac:dyDescent="0.35">
      <c r="A418" t="s">
        <v>3804</v>
      </c>
      <c r="B418" t="s">
        <v>6620</v>
      </c>
      <c r="C418" t="str">
        <f t="shared" si="6"/>
        <v>PP_3832,1.00776537203918</v>
      </c>
    </row>
    <row r="419" spans="1:3" x14ac:dyDescent="0.35">
      <c r="A419" t="s">
        <v>6621</v>
      </c>
      <c r="B419" t="s">
        <v>6622</v>
      </c>
      <c r="C419" t="str">
        <f t="shared" si="6"/>
        <v>PP_4902,0.418837755208479</v>
      </c>
    </row>
    <row r="420" spans="1:3" x14ac:dyDescent="0.35">
      <c r="A420" t="s">
        <v>449</v>
      </c>
      <c r="B420" t="s">
        <v>6623</v>
      </c>
      <c r="C420" t="str">
        <f t="shared" si="6"/>
        <v>PP_5075,0.396370917225163</v>
      </c>
    </row>
    <row r="421" spans="1:3" x14ac:dyDescent="0.35">
      <c r="A421" t="s">
        <v>6624</v>
      </c>
      <c r="B421" t="s">
        <v>6625</v>
      </c>
      <c r="C421" t="str">
        <f t="shared" si="6"/>
        <v>PP_1311,-0.261252741345022</v>
      </c>
    </row>
    <row r="422" spans="1:3" x14ac:dyDescent="0.35">
      <c r="A422" t="s">
        <v>3807</v>
      </c>
      <c r="B422" t="s">
        <v>6626</v>
      </c>
      <c r="C422" t="str">
        <f t="shared" si="6"/>
        <v>PP_1827,-0.744926092881268</v>
      </c>
    </row>
    <row r="423" spans="1:3" x14ac:dyDescent="0.35">
      <c r="A423" t="s">
        <v>3810</v>
      </c>
      <c r="B423" t="s">
        <v>6627</v>
      </c>
      <c r="C423" t="str">
        <f t="shared" si="6"/>
        <v>PP_1224,-0.92371159203784</v>
      </c>
    </row>
    <row r="424" spans="1:3" x14ac:dyDescent="0.35">
      <c r="A424" t="s">
        <v>3812</v>
      </c>
      <c r="B424" t="s">
        <v>6628</v>
      </c>
      <c r="C424" t="str">
        <f t="shared" si="6"/>
        <v>PP_1720,-0.691076681487925</v>
      </c>
    </row>
    <row r="425" spans="1:3" x14ac:dyDescent="0.35">
      <c r="A425" t="s">
        <v>2355</v>
      </c>
      <c r="B425" t="s">
        <v>6629</v>
      </c>
      <c r="C425" t="str">
        <f t="shared" si="6"/>
        <v>PP_0684,-0.42871133616309</v>
      </c>
    </row>
    <row r="426" spans="1:3" x14ac:dyDescent="0.35">
      <c r="A426" t="s">
        <v>2224</v>
      </c>
      <c r="B426" t="s">
        <v>6630</v>
      </c>
      <c r="C426" t="str">
        <f t="shared" si="6"/>
        <v>PP_2306,1.21799978408787</v>
      </c>
    </row>
    <row r="427" spans="1:3" x14ac:dyDescent="0.35">
      <c r="A427" t="s">
        <v>3815</v>
      </c>
      <c r="B427" t="s">
        <v>6631</v>
      </c>
      <c r="C427" t="str">
        <f t="shared" si="6"/>
        <v>PP_4203,0.589960581858168</v>
      </c>
    </row>
    <row r="428" spans="1:3" x14ac:dyDescent="0.35">
      <c r="A428" t="s">
        <v>454</v>
      </c>
      <c r="B428" t="s">
        <v>6632</v>
      </c>
      <c r="C428" t="str">
        <f t="shared" si="6"/>
        <v>PP_4864,-0.88825542537786</v>
      </c>
    </row>
    <row r="429" spans="1:3" x14ac:dyDescent="0.35">
      <c r="A429" t="s">
        <v>457</v>
      </c>
      <c r="B429" t="s">
        <v>6633</v>
      </c>
      <c r="C429" t="str">
        <f t="shared" si="6"/>
        <v>PP_2160,-3.04340505148299</v>
      </c>
    </row>
    <row r="430" spans="1:3" x14ac:dyDescent="0.35">
      <c r="A430" t="s">
        <v>459</v>
      </c>
      <c r="B430" t="s">
        <v>6634</v>
      </c>
      <c r="C430" t="str">
        <f t="shared" si="6"/>
        <v>JW1435,0.375168147357122</v>
      </c>
    </row>
    <row r="431" spans="1:3" x14ac:dyDescent="0.35">
      <c r="A431" t="s">
        <v>3818</v>
      </c>
      <c r="B431" t="s">
        <v>6635</v>
      </c>
      <c r="C431" t="str">
        <f t="shared" si="6"/>
        <v>PP_0555,-1.09217669762354</v>
      </c>
    </row>
    <row r="432" spans="1:3" x14ac:dyDescent="0.35">
      <c r="A432" t="s">
        <v>2204</v>
      </c>
      <c r="B432" t="s">
        <v>6636</v>
      </c>
      <c r="C432" t="str">
        <f t="shared" si="6"/>
        <v>PP_3492,-0.642565802114827</v>
      </c>
    </row>
    <row r="433" spans="1:3" x14ac:dyDescent="0.35">
      <c r="A433" t="s">
        <v>6637</v>
      </c>
      <c r="B433" t="s">
        <v>6638</v>
      </c>
      <c r="C433" t="str">
        <f t="shared" si="6"/>
        <v>PP_4898,-0.310168867918414</v>
      </c>
    </row>
    <row r="434" spans="1:3" x14ac:dyDescent="0.35">
      <c r="A434" t="s">
        <v>3821</v>
      </c>
      <c r="B434" t="s">
        <v>6639</v>
      </c>
      <c r="C434" t="str">
        <f t="shared" si="6"/>
        <v>PP_0202,0.780059093691928</v>
      </c>
    </row>
    <row r="435" spans="1:3" x14ac:dyDescent="0.35">
      <c r="A435" t="s">
        <v>2341</v>
      </c>
      <c r="B435" t="s">
        <v>6640</v>
      </c>
      <c r="C435" t="str">
        <f t="shared" si="6"/>
        <v>PP_0793,-0.609369087485124</v>
      </c>
    </row>
    <row r="436" spans="1:3" x14ac:dyDescent="0.35">
      <c r="A436" t="s">
        <v>2795</v>
      </c>
      <c r="B436" t="s">
        <v>6641</v>
      </c>
      <c r="C436" t="str">
        <f t="shared" si="6"/>
        <v>PP_4043,-17.389330869933</v>
      </c>
    </row>
    <row r="437" spans="1:3" x14ac:dyDescent="0.35">
      <c r="A437" t="s">
        <v>3826</v>
      </c>
      <c r="B437" t="s">
        <v>6642</v>
      </c>
      <c r="C437" t="str">
        <f t="shared" si="6"/>
        <v>PP_3755,0.567307273212965</v>
      </c>
    </row>
    <row r="438" spans="1:3" x14ac:dyDescent="0.35">
      <c r="A438" t="s">
        <v>6643</v>
      </c>
      <c r="B438" t="s">
        <v>6644</v>
      </c>
      <c r="C438" t="str">
        <f t="shared" si="6"/>
        <v>PP_2905,-0.471489177468047</v>
      </c>
    </row>
    <row r="439" spans="1:3" x14ac:dyDescent="0.35">
      <c r="A439" t="s">
        <v>6645</v>
      </c>
      <c r="B439" t="s">
        <v>6646</v>
      </c>
      <c r="C439" t="str">
        <f t="shared" si="6"/>
        <v>PP_5026,0.32596236465978</v>
      </c>
    </row>
    <row r="440" spans="1:3" x14ac:dyDescent="0.35">
      <c r="A440" t="s">
        <v>3829</v>
      </c>
      <c r="B440" t="s">
        <v>6647</v>
      </c>
      <c r="C440" t="str">
        <f t="shared" si="6"/>
        <v>PP_1620,-0.709324578693732</v>
      </c>
    </row>
    <row r="441" spans="1:3" x14ac:dyDescent="0.35">
      <c r="A441" t="s">
        <v>3831</v>
      </c>
      <c r="B441" t="s">
        <v>6648</v>
      </c>
      <c r="C441" t="str">
        <f t="shared" si="6"/>
        <v>PP_2675,-1.63302224362504</v>
      </c>
    </row>
    <row r="442" spans="1:3" x14ac:dyDescent="0.35">
      <c r="A442" t="s">
        <v>3834</v>
      </c>
      <c r="B442" t="s">
        <v>6649</v>
      </c>
      <c r="C442" t="str">
        <f t="shared" si="6"/>
        <v>PP_0858,-0.664041958613531</v>
      </c>
    </row>
    <row r="443" spans="1:3" x14ac:dyDescent="0.35">
      <c r="A443" t="s">
        <v>6650</v>
      </c>
      <c r="B443" t="s">
        <v>6651</v>
      </c>
      <c r="C443" t="str">
        <f t="shared" si="6"/>
        <v>PP_2323,-0.227560732694386</v>
      </c>
    </row>
    <row r="444" spans="1:3" x14ac:dyDescent="0.35">
      <c r="A444" t="s">
        <v>469</v>
      </c>
      <c r="B444" t="s">
        <v>6652</v>
      </c>
      <c r="C444" t="str">
        <f t="shared" si="6"/>
        <v>PP_2012,-0.601732893699062</v>
      </c>
    </row>
    <row r="445" spans="1:3" x14ac:dyDescent="0.35">
      <c r="A445" t="s">
        <v>6653</v>
      </c>
      <c r="B445" t="s">
        <v>6654</v>
      </c>
      <c r="C445" t="str">
        <f t="shared" si="6"/>
        <v>PP_1358,0.327856174345541</v>
      </c>
    </row>
    <row r="446" spans="1:3" x14ac:dyDescent="0.35">
      <c r="A446" t="s">
        <v>3837</v>
      </c>
      <c r="B446" t="s">
        <v>6655</v>
      </c>
      <c r="C446" t="str">
        <f t="shared" si="6"/>
        <v>PP_0436,0.945247208037994</v>
      </c>
    </row>
    <row r="447" spans="1:3" x14ac:dyDescent="0.35">
      <c r="A447" t="s">
        <v>2798</v>
      </c>
      <c r="B447" t="s">
        <v>6656</v>
      </c>
      <c r="C447" t="str">
        <f t="shared" si="6"/>
        <v>JW5625,-0.427693142526902</v>
      </c>
    </row>
    <row r="448" spans="1:3" x14ac:dyDescent="0.35">
      <c r="A448" t="s">
        <v>3839</v>
      </c>
      <c r="B448" t="s">
        <v>6657</v>
      </c>
      <c r="C448" t="str">
        <f t="shared" si="6"/>
        <v>PP_4513,-0.655709957424797</v>
      </c>
    </row>
    <row r="449" spans="1:3" x14ac:dyDescent="0.35">
      <c r="A449" t="s">
        <v>3842</v>
      </c>
      <c r="B449" t="s">
        <v>6658</v>
      </c>
      <c r="C449" t="str">
        <f t="shared" si="6"/>
        <v>PP_5077,0.780298372220315</v>
      </c>
    </row>
    <row r="450" spans="1:3" x14ac:dyDescent="0.35">
      <c r="A450" t="s">
        <v>3845</v>
      </c>
      <c r="B450" t="s">
        <v>6659</v>
      </c>
      <c r="C450" t="str">
        <f t="shared" ref="C450:C513" si="7">A450&amp;","&amp;B450</f>
        <v>PP_0773,0.844526539163098</v>
      </c>
    </row>
    <row r="451" spans="1:3" x14ac:dyDescent="0.35">
      <c r="A451" t="s">
        <v>6660</v>
      </c>
      <c r="B451" t="s">
        <v>6661</v>
      </c>
      <c r="C451" t="str">
        <f t="shared" si="7"/>
        <v>PP_2265,0.4200851749432</v>
      </c>
    </row>
    <row r="452" spans="1:3" x14ac:dyDescent="0.35">
      <c r="A452" t="s">
        <v>6662</v>
      </c>
      <c r="B452" t="s">
        <v>6663</v>
      </c>
      <c r="C452" t="str">
        <f t="shared" si="7"/>
        <v>PP_1495,0.405800496883849</v>
      </c>
    </row>
    <row r="453" spans="1:3" x14ac:dyDescent="0.35">
      <c r="A453" t="s">
        <v>3848</v>
      </c>
      <c r="B453" t="s">
        <v>6664</v>
      </c>
      <c r="C453" t="str">
        <f t="shared" si="7"/>
        <v>PP_1086,-0.690539079187651</v>
      </c>
    </row>
    <row r="454" spans="1:3" x14ac:dyDescent="0.35">
      <c r="A454" t="s">
        <v>3851</v>
      </c>
      <c r="B454" t="s">
        <v>6665</v>
      </c>
      <c r="C454" t="str">
        <f t="shared" si="7"/>
        <v>PP_5216,0.511755138482144</v>
      </c>
    </row>
    <row r="455" spans="1:3" x14ac:dyDescent="0.35">
      <c r="A455" t="s">
        <v>475</v>
      </c>
      <c r="B455" t="s">
        <v>6666</v>
      </c>
      <c r="C455" t="str">
        <f t="shared" si="7"/>
        <v>PP_4863,-0.719648584289011</v>
      </c>
    </row>
    <row r="456" spans="1:3" x14ac:dyDescent="0.35">
      <c r="A456" t="s">
        <v>478</v>
      </c>
      <c r="B456" t="s">
        <v>6667</v>
      </c>
      <c r="C456" t="str">
        <f t="shared" si="7"/>
        <v>PP_2153,-2.53388789033007</v>
      </c>
    </row>
    <row r="457" spans="1:3" x14ac:dyDescent="0.35">
      <c r="A457" t="s">
        <v>3854</v>
      </c>
      <c r="B457" t="s">
        <v>6668</v>
      </c>
      <c r="C457" t="str">
        <f t="shared" si="7"/>
        <v>PP_2568,-0.543788503648234</v>
      </c>
    </row>
    <row r="458" spans="1:3" x14ac:dyDescent="0.35">
      <c r="A458" t="s">
        <v>2805</v>
      </c>
      <c r="B458" t="s">
        <v>6669</v>
      </c>
      <c r="C458" t="str">
        <f t="shared" si="7"/>
        <v>PP_1602,0.523159853825216</v>
      </c>
    </row>
    <row r="459" spans="1:3" x14ac:dyDescent="0.35">
      <c r="A459" t="s">
        <v>3859</v>
      </c>
      <c r="B459" t="s">
        <v>6670</v>
      </c>
      <c r="C459" t="str">
        <f t="shared" si="7"/>
        <v>PP_0516,0.713254961242495</v>
      </c>
    </row>
    <row r="460" spans="1:3" x14ac:dyDescent="0.35">
      <c r="A460" t="s">
        <v>6671</v>
      </c>
      <c r="B460" t="s">
        <v>6672</v>
      </c>
      <c r="C460" t="str">
        <f t="shared" si="7"/>
        <v>PP_3649,-0.401461850833513</v>
      </c>
    </row>
    <row r="461" spans="1:3" x14ac:dyDescent="0.35">
      <c r="A461" t="s">
        <v>6673</v>
      </c>
      <c r="B461" t="s">
        <v>6674</v>
      </c>
      <c r="C461" t="str">
        <f t="shared" si="7"/>
        <v>PP_3547,-0.362130151586928</v>
      </c>
    </row>
    <row r="462" spans="1:3" x14ac:dyDescent="0.35">
      <c r="A462" t="s">
        <v>6675</v>
      </c>
      <c r="B462" t="s">
        <v>6676</v>
      </c>
      <c r="C462" t="str">
        <f t="shared" si="7"/>
        <v>PP_2470,0.388238016900011</v>
      </c>
    </row>
    <row r="463" spans="1:3" x14ac:dyDescent="0.35">
      <c r="A463" t="s">
        <v>3862</v>
      </c>
      <c r="B463" t="s">
        <v>6677</v>
      </c>
      <c r="C463" t="str">
        <f t="shared" si="7"/>
        <v>PP_5703,-0.653869705408933</v>
      </c>
    </row>
    <row r="464" spans="1:3" x14ac:dyDescent="0.35">
      <c r="A464" t="s">
        <v>3865</v>
      </c>
      <c r="B464" t="s">
        <v>6678</v>
      </c>
      <c r="C464" t="str">
        <f t="shared" si="7"/>
        <v>PP_4909,-0.539967327890984</v>
      </c>
    </row>
    <row r="465" spans="1:3" x14ac:dyDescent="0.35">
      <c r="A465" t="s">
        <v>3868</v>
      </c>
      <c r="B465" t="s">
        <v>6679</v>
      </c>
      <c r="C465" t="str">
        <f t="shared" si="7"/>
        <v>PP_2469,0.532575777823258</v>
      </c>
    </row>
    <row r="466" spans="1:3" x14ac:dyDescent="0.35">
      <c r="A466" t="s">
        <v>3871</v>
      </c>
      <c r="B466" t="s">
        <v>6680</v>
      </c>
      <c r="C466" t="str">
        <f t="shared" si="7"/>
        <v>PP_0690,1.21407388722936</v>
      </c>
    </row>
    <row r="467" spans="1:3" x14ac:dyDescent="0.35">
      <c r="A467" t="s">
        <v>482</v>
      </c>
      <c r="B467" t="s">
        <v>6681</v>
      </c>
      <c r="C467" t="str">
        <f t="shared" si="7"/>
        <v>PP_2103,0.53430158739571</v>
      </c>
    </row>
    <row r="468" spans="1:3" x14ac:dyDescent="0.35">
      <c r="A468" t="s">
        <v>3874</v>
      </c>
      <c r="B468" t="s">
        <v>6682</v>
      </c>
      <c r="C468" t="str">
        <f t="shared" si="7"/>
        <v>JW4203,0.551509976543759</v>
      </c>
    </row>
    <row r="469" spans="1:3" x14ac:dyDescent="0.35">
      <c r="A469" t="s">
        <v>2171</v>
      </c>
      <c r="B469" t="s">
        <v>6683</v>
      </c>
      <c r="C469" t="str">
        <f t="shared" si="7"/>
        <v>PP_4448,-1.70442373004822</v>
      </c>
    </row>
    <row r="470" spans="1:3" x14ac:dyDescent="0.35">
      <c r="A470" t="s">
        <v>2810</v>
      </c>
      <c r="B470" t="s">
        <v>6684</v>
      </c>
      <c r="C470" t="str">
        <f t="shared" si="7"/>
        <v>PP_5041,0.651420137865337</v>
      </c>
    </row>
    <row r="471" spans="1:3" x14ac:dyDescent="0.35">
      <c r="A471" t="s">
        <v>3878</v>
      </c>
      <c r="B471" t="s">
        <v>6685</v>
      </c>
      <c r="C471" t="str">
        <f t="shared" si="7"/>
        <v>JW2667,-0.577745632550226</v>
      </c>
    </row>
    <row r="472" spans="1:3" x14ac:dyDescent="0.35">
      <c r="A472" t="s">
        <v>6686</v>
      </c>
      <c r="B472" t="s">
        <v>6687</v>
      </c>
      <c r="C472" t="str">
        <f t="shared" si="7"/>
        <v>PP_0817,-0.310446719904995</v>
      </c>
    </row>
    <row r="473" spans="1:3" x14ac:dyDescent="0.35">
      <c r="A473" t="s">
        <v>3880</v>
      </c>
      <c r="B473" t="s">
        <v>6688</v>
      </c>
      <c r="C473" t="str">
        <f t="shared" si="7"/>
        <v>PP_5431,0.744673856755686</v>
      </c>
    </row>
    <row r="474" spans="1:3" x14ac:dyDescent="0.35">
      <c r="A474" t="s">
        <v>3882</v>
      </c>
      <c r="B474" t="s">
        <v>6689</v>
      </c>
      <c r="C474" t="str">
        <f t="shared" si="7"/>
        <v>PP_1633,-0.947558663761157</v>
      </c>
    </row>
    <row r="475" spans="1:3" x14ac:dyDescent="0.35">
      <c r="A475" t="s">
        <v>3885</v>
      </c>
      <c r="B475" t="s">
        <v>6690</v>
      </c>
      <c r="C475" t="str">
        <f t="shared" si="7"/>
        <v>PP_0942,0.570775346411963</v>
      </c>
    </row>
    <row r="476" spans="1:3" x14ac:dyDescent="0.35">
      <c r="A476" t="s">
        <v>2812</v>
      </c>
      <c r="B476" t="s">
        <v>6691</v>
      </c>
      <c r="C476" t="str">
        <f t="shared" si="7"/>
        <v>PP_0759,0.714146726994702</v>
      </c>
    </row>
    <row r="477" spans="1:3" x14ac:dyDescent="0.35">
      <c r="A477" t="s">
        <v>3890</v>
      </c>
      <c r="B477" t="s">
        <v>6692</v>
      </c>
      <c r="C477" t="str">
        <f t="shared" si="7"/>
        <v>PP_0567,0.625869883343682</v>
      </c>
    </row>
    <row r="478" spans="1:3" x14ac:dyDescent="0.35">
      <c r="A478" t="s">
        <v>484</v>
      </c>
      <c r="B478" t="s">
        <v>6693</v>
      </c>
      <c r="C478" t="str">
        <f t="shared" si="7"/>
        <v>PP_4021,1.71619357832389</v>
      </c>
    </row>
    <row r="479" spans="1:3" x14ac:dyDescent="0.35">
      <c r="A479" t="s">
        <v>3893</v>
      </c>
      <c r="B479" t="s">
        <v>6694</v>
      </c>
      <c r="C479" t="str">
        <f t="shared" si="7"/>
        <v>PP_4711,0.693475658321255</v>
      </c>
    </row>
    <row r="480" spans="1:3" x14ac:dyDescent="0.35">
      <c r="A480" t="s">
        <v>3896</v>
      </c>
      <c r="B480" t="s">
        <v>6695</v>
      </c>
      <c r="C480" t="str">
        <f t="shared" si="7"/>
        <v>PP_1876,0.685570913621056</v>
      </c>
    </row>
    <row r="481" spans="1:3" x14ac:dyDescent="0.35">
      <c r="A481" t="s">
        <v>6696</v>
      </c>
      <c r="B481" t="s">
        <v>6697</v>
      </c>
      <c r="C481" t="str">
        <f t="shared" si="7"/>
        <v>PP_4266,-0.213108210676882</v>
      </c>
    </row>
    <row r="482" spans="1:3" x14ac:dyDescent="0.35">
      <c r="A482" t="s">
        <v>2425</v>
      </c>
      <c r="B482" t="s">
        <v>6698</v>
      </c>
      <c r="C482" t="str">
        <f t="shared" si="7"/>
        <v>PP_2307,0.923185234144469</v>
      </c>
    </row>
    <row r="483" spans="1:3" x14ac:dyDescent="0.35">
      <c r="A483" t="s">
        <v>3899</v>
      </c>
      <c r="B483" t="s">
        <v>6699</v>
      </c>
      <c r="C483" t="str">
        <f t="shared" si="7"/>
        <v>PP_1129,1.14102943694725</v>
      </c>
    </row>
    <row r="484" spans="1:3" x14ac:dyDescent="0.35">
      <c r="A484" t="s">
        <v>3901</v>
      </c>
      <c r="B484" t="s">
        <v>6700</v>
      </c>
      <c r="C484" t="str">
        <f t="shared" si="7"/>
        <v>PP_5424,1.94889022229205</v>
      </c>
    </row>
    <row r="485" spans="1:3" x14ac:dyDescent="0.35">
      <c r="A485" t="s">
        <v>487</v>
      </c>
      <c r="B485" t="s">
        <v>6701</v>
      </c>
      <c r="C485" t="str">
        <f t="shared" si="7"/>
        <v>PP_2081,-0.802260014598463</v>
      </c>
    </row>
    <row r="486" spans="1:3" x14ac:dyDescent="0.35">
      <c r="A486" t="s">
        <v>3903</v>
      </c>
      <c r="B486" t="s">
        <v>6702</v>
      </c>
      <c r="C486" t="str">
        <f t="shared" si="7"/>
        <v>PP_4636,0.667112845094472</v>
      </c>
    </row>
    <row r="487" spans="1:3" x14ac:dyDescent="0.35">
      <c r="A487" t="s">
        <v>6703</v>
      </c>
      <c r="B487" t="s">
        <v>6704</v>
      </c>
      <c r="C487" t="str">
        <f t="shared" si="7"/>
        <v>PP_0957,0.308919673338522</v>
      </c>
    </row>
    <row r="488" spans="1:3" x14ac:dyDescent="0.35">
      <c r="A488" t="s">
        <v>6705</v>
      </c>
      <c r="B488" t="s">
        <v>6706</v>
      </c>
      <c r="C488" t="str">
        <f t="shared" si="7"/>
        <v>PP_1826,-0.294974425504314</v>
      </c>
    </row>
    <row r="489" spans="1:3" x14ac:dyDescent="0.35">
      <c r="A489" t="s">
        <v>3906</v>
      </c>
      <c r="B489" t="s">
        <v>6707</v>
      </c>
      <c r="C489" t="str">
        <f t="shared" si="7"/>
        <v>PP_1079,-0.8199018358202</v>
      </c>
    </row>
    <row r="490" spans="1:3" x14ac:dyDescent="0.35">
      <c r="A490" t="s">
        <v>3909</v>
      </c>
      <c r="B490" t="s">
        <v>6708</v>
      </c>
      <c r="C490" t="str">
        <f t="shared" si="7"/>
        <v>PP_3540,-0.575984915612963</v>
      </c>
    </row>
    <row r="491" spans="1:3" x14ac:dyDescent="0.35">
      <c r="A491" t="s">
        <v>498</v>
      </c>
      <c r="B491" t="s">
        <v>6709</v>
      </c>
      <c r="C491" t="str">
        <f t="shared" si="7"/>
        <v>PP_2191,-3.15034571334162</v>
      </c>
    </row>
    <row r="492" spans="1:3" x14ac:dyDescent="0.35">
      <c r="A492" t="s">
        <v>501</v>
      </c>
      <c r="B492" t="s">
        <v>6710</v>
      </c>
      <c r="C492" t="str">
        <f t="shared" si="7"/>
        <v>PP_5488,-0.970758121255169</v>
      </c>
    </row>
    <row r="493" spans="1:3" x14ac:dyDescent="0.35">
      <c r="A493" t="s">
        <v>6711</v>
      </c>
      <c r="B493" t="s">
        <v>6712</v>
      </c>
      <c r="C493" t="str">
        <f t="shared" si="7"/>
        <v>PP_5353,-0.495696706440658</v>
      </c>
    </row>
    <row r="494" spans="1:3" x14ac:dyDescent="0.35">
      <c r="A494" t="s">
        <v>3912</v>
      </c>
      <c r="B494" t="s">
        <v>6713</v>
      </c>
      <c r="C494" t="str">
        <f t="shared" si="7"/>
        <v>PP_1372,0.629157362172357</v>
      </c>
    </row>
    <row r="495" spans="1:3" x14ac:dyDescent="0.35">
      <c r="A495" t="s">
        <v>6714</v>
      </c>
      <c r="B495" t="s">
        <v>6715</v>
      </c>
      <c r="C495" t="str">
        <f t="shared" si="7"/>
        <v>PP_4934,0.255779001441393</v>
      </c>
    </row>
    <row r="496" spans="1:3" x14ac:dyDescent="0.35">
      <c r="A496" t="s">
        <v>3915</v>
      </c>
      <c r="B496" t="s">
        <v>6716</v>
      </c>
      <c r="C496" t="str">
        <f t="shared" si="7"/>
        <v>PP_2486,1.38092617213772</v>
      </c>
    </row>
    <row r="497" spans="1:3" x14ac:dyDescent="0.35">
      <c r="A497" t="s">
        <v>6717</v>
      </c>
      <c r="B497" t="s">
        <v>6718</v>
      </c>
      <c r="C497" t="str">
        <f t="shared" si="7"/>
        <v>PP_0564,-0.383444049169341</v>
      </c>
    </row>
    <row r="498" spans="1:3" x14ac:dyDescent="0.35">
      <c r="A498" t="s">
        <v>6719</v>
      </c>
      <c r="B498" t="s">
        <v>6720</v>
      </c>
      <c r="C498" t="str">
        <f t="shared" si="7"/>
        <v>PP_0260,-0.35899675177162</v>
      </c>
    </row>
    <row r="499" spans="1:3" x14ac:dyDescent="0.35">
      <c r="A499" t="s">
        <v>6721</v>
      </c>
      <c r="B499" t="s">
        <v>6722</v>
      </c>
      <c r="C499" t="str">
        <f t="shared" si="7"/>
        <v>PP_1348,0.271467793835313</v>
      </c>
    </row>
    <row r="500" spans="1:3" x14ac:dyDescent="0.35">
      <c r="A500" t="s">
        <v>3918</v>
      </c>
      <c r="B500" t="s">
        <v>6723</v>
      </c>
      <c r="C500" t="str">
        <f t="shared" si="7"/>
        <v>PP_0088,0.976933898200993</v>
      </c>
    </row>
    <row r="501" spans="1:3" x14ac:dyDescent="0.35">
      <c r="A501" t="s">
        <v>3921</v>
      </c>
      <c r="B501" t="s">
        <v>6724</v>
      </c>
      <c r="C501" t="str">
        <f t="shared" si="7"/>
        <v>PP_3720,0.589020820822821</v>
      </c>
    </row>
    <row r="502" spans="1:3" x14ac:dyDescent="0.35">
      <c r="A502" t="s">
        <v>505</v>
      </c>
      <c r="B502" t="s">
        <v>6725</v>
      </c>
      <c r="C502" t="str">
        <f t="shared" si="7"/>
        <v>PP_4862,-0.339680872876045</v>
      </c>
    </row>
    <row r="503" spans="1:3" x14ac:dyDescent="0.35">
      <c r="A503" t="s">
        <v>2825</v>
      </c>
      <c r="B503" t="s">
        <v>6726</v>
      </c>
      <c r="C503" t="str">
        <f t="shared" si="7"/>
        <v>PP_4258,0.66078168612918</v>
      </c>
    </row>
    <row r="504" spans="1:3" x14ac:dyDescent="0.35">
      <c r="A504" t="s">
        <v>3926</v>
      </c>
      <c r="B504" t="s">
        <v>6727</v>
      </c>
      <c r="C504" t="str">
        <f t="shared" si="7"/>
        <v>PP_1871,0.542931809757</v>
      </c>
    </row>
    <row r="505" spans="1:3" x14ac:dyDescent="0.35">
      <c r="A505" t="s">
        <v>3929</v>
      </c>
      <c r="B505" t="s">
        <v>6728</v>
      </c>
      <c r="C505" t="str">
        <f t="shared" si="7"/>
        <v>PP_3924,0.643619671237385</v>
      </c>
    </row>
    <row r="506" spans="1:3" x14ac:dyDescent="0.35">
      <c r="A506" t="s">
        <v>6729</v>
      </c>
      <c r="B506" t="s">
        <v>6730</v>
      </c>
      <c r="C506" t="str">
        <f t="shared" si="7"/>
        <v>PP_0787,0.481796380227308</v>
      </c>
    </row>
    <row r="507" spans="1:3" x14ac:dyDescent="0.35">
      <c r="A507" t="s">
        <v>2331</v>
      </c>
      <c r="B507" t="s">
        <v>6731</v>
      </c>
      <c r="C507" t="str">
        <f t="shared" si="7"/>
        <v>PP_0185,1.18410399478924</v>
      </c>
    </row>
    <row r="508" spans="1:3" x14ac:dyDescent="0.35">
      <c r="A508" t="s">
        <v>6732</v>
      </c>
      <c r="B508" t="s">
        <v>6733</v>
      </c>
      <c r="C508" t="str">
        <f t="shared" si="7"/>
        <v>PP_1816,0.468761461488775</v>
      </c>
    </row>
    <row r="509" spans="1:3" x14ac:dyDescent="0.35">
      <c r="A509" t="s">
        <v>6734</v>
      </c>
      <c r="B509" t="s">
        <v>6735</v>
      </c>
      <c r="C509" t="str">
        <f t="shared" si="7"/>
        <v>PP_2298,0.499584218171361</v>
      </c>
    </row>
    <row r="510" spans="1:3" x14ac:dyDescent="0.35">
      <c r="A510" t="s">
        <v>6736</v>
      </c>
      <c r="B510" t="s">
        <v>6737</v>
      </c>
      <c r="C510" t="str">
        <f t="shared" si="7"/>
        <v>PP_5311,-0.405362445085665</v>
      </c>
    </row>
    <row r="511" spans="1:3" x14ac:dyDescent="0.35">
      <c r="A511" t="s">
        <v>3932</v>
      </c>
      <c r="B511" t="s">
        <v>6738</v>
      </c>
      <c r="C511" t="str">
        <f t="shared" si="7"/>
        <v>PP_3090,2.08890086019584</v>
      </c>
    </row>
    <row r="512" spans="1:3" x14ac:dyDescent="0.35">
      <c r="A512" t="s">
        <v>3934</v>
      </c>
      <c r="B512" t="s">
        <v>6739</v>
      </c>
      <c r="C512" t="str">
        <f t="shared" si="7"/>
        <v>PP_4760,0.817925204911091</v>
      </c>
    </row>
    <row r="513" spans="1:3" x14ac:dyDescent="0.35">
      <c r="A513" t="s">
        <v>6740</v>
      </c>
      <c r="B513" t="s">
        <v>6741</v>
      </c>
      <c r="C513" t="str">
        <f t="shared" si="7"/>
        <v>PP_4964,-0.285313750933522</v>
      </c>
    </row>
    <row r="514" spans="1:3" x14ac:dyDescent="0.35">
      <c r="A514" t="s">
        <v>3937</v>
      </c>
      <c r="B514" t="s">
        <v>6742</v>
      </c>
      <c r="C514" t="str">
        <f t="shared" ref="C514:C577" si="8">A514&amp;","&amp;B514</f>
        <v>PP_1621,-0.919364601486333</v>
      </c>
    </row>
    <row r="515" spans="1:3" x14ac:dyDescent="0.35">
      <c r="A515" t="s">
        <v>6743</v>
      </c>
      <c r="B515" t="s">
        <v>6744</v>
      </c>
      <c r="C515" t="str">
        <f t="shared" si="8"/>
        <v>PP_0370,0.370874932024563</v>
      </c>
    </row>
    <row r="516" spans="1:3" x14ac:dyDescent="0.35">
      <c r="A516" t="s">
        <v>3940</v>
      </c>
      <c r="B516" t="s">
        <v>6745</v>
      </c>
      <c r="C516" t="str">
        <f t="shared" si="8"/>
        <v>PP_3002,-0.53640063001982</v>
      </c>
    </row>
    <row r="517" spans="1:3" x14ac:dyDescent="0.35">
      <c r="A517" t="s">
        <v>6746</v>
      </c>
      <c r="B517" t="s">
        <v>6747</v>
      </c>
      <c r="C517" t="str">
        <f t="shared" si="8"/>
        <v>PP_5283,-0.442890670853881</v>
      </c>
    </row>
    <row r="518" spans="1:3" x14ac:dyDescent="0.35">
      <c r="A518" t="s">
        <v>6748</v>
      </c>
      <c r="B518" t="s">
        <v>6749</v>
      </c>
      <c r="C518" t="str">
        <f t="shared" si="8"/>
        <v>PP_1014,-0.395263958177694</v>
      </c>
    </row>
    <row r="519" spans="1:3" x14ac:dyDescent="0.35">
      <c r="A519" t="s">
        <v>6750</v>
      </c>
      <c r="B519" t="s">
        <v>6751</v>
      </c>
      <c r="C519" t="str">
        <f t="shared" si="8"/>
        <v>PP_1429,0.424316381983203</v>
      </c>
    </row>
    <row r="520" spans="1:3" x14ac:dyDescent="0.35">
      <c r="A520" t="s">
        <v>3942</v>
      </c>
      <c r="B520" t="s">
        <v>6752</v>
      </c>
      <c r="C520" t="str">
        <f t="shared" si="8"/>
        <v>PP_0182,-0.96742834457876</v>
      </c>
    </row>
    <row r="521" spans="1:3" x14ac:dyDescent="0.35">
      <c r="A521" t="s">
        <v>3945</v>
      </c>
      <c r="B521" t="s">
        <v>6753</v>
      </c>
      <c r="C521" t="str">
        <f t="shared" si="8"/>
        <v>PP_4549,-0.511199191163264</v>
      </c>
    </row>
    <row r="522" spans="1:3" x14ac:dyDescent="0.35">
      <c r="A522" t="s">
        <v>6754</v>
      </c>
      <c r="B522" t="s">
        <v>6755</v>
      </c>
      <c r="C522" t="str">
        <f t="shared" si="8"/>
        <v>PP_3157,-0.349488329923211</v>
      </c>
    </row>
    <row r="523" spans="1:3" x14ac:dyDescent="0.35">
      <c r="A523" t="s">
        <v>2830</v>
      </c>
      <c r="B523" t="s">
        <v>6756</v>
      </c>
      <c r="C523" t="str">
        <f t="shared" si="8"/>
        <v>PP_0395,0.335709549821743</v>
      </c>
    </row>
    <row r="524" spans="1:3" x14ac:dyDescent="0.35">
      <c r="A524" t="s">
        <v>510</v>
      </c>
      <c r="B524" t="s">
        <v>6757</v>
      </c>
      <c r="C524" t="str">
        <f t="shared" si="8"/>
        <v>PP_2032,-0.880116388129906</v>
      </c>
    </row>
    <row r="525" spans="1:3" x14ac:dyDescent="0.35">
      <c r="A525" t="s">
        <v>6758</v>
      </c>
      <c r="B525" t="s">
        <v>6759</v>
      </c>
      <c r="C525" t="str">
        <f t="shared" si="8"/>
        <v>PP_4715,0.430967911375369</v>
      </c>
    </row>
    <row r="526" spans="1:3" x14ac:dyDescent="0.35">
      <c r="A526" t="s">
        <v>2833</v>
      </c>
      <c r="B526" t="s">
        <v>6760</v>
      </c>
      <c r="C526" t="str">
        <f t="shared" si="8"/>
        <v>PP_4699,0.387672048809939</v>
      </c>
    </row>
    <row r="527" spans="1:3" x14ac:dyDescent="0.35">
      <c r="A527" t="s">
        <v>3947</v>
      </c>
      <c r="B527" t="s">
        <v>6761</v>
      </c>
      <c r="C527" t="str">
        <f t="shared" si="8"/>
        <v>PP_5295,0.537833793975118</v>
      </c>
    </row>
    <row r="528" spans="1:3" x14ac:dyDescent="0.35">
      <c r="A528" t="s">
        <v>6762</v>
      </c>
      <c r="B528" t="s">
        <v>6763</v>
      </c>
      <c r="C528" t="str">
        <f t="shared" si="8"/>
        <v>PP_1874,0.496335000880535</v>
      </c>
    </row>
    <row r="529" spans="1:3" x14ac:dyDescent="0.35">
      <c r="A529" t="s">
        <v>512</v>
      </c>
      <c r="B529" t="s">
        <v>6764</v>
      </c>
      <c r="C529" t="str">
        <f t="shared" si="8"/>
        <v>PP_1138,-0.749303591724555</v>
      </c>
    </row>
    <row r="530" spans="1:3" x14ac:dyDescent="0.35">
      <c r="A530" t="s">
        <v>2430</v>
      </c>
      <c r="B530" t="s">
        <v>6765</v>
      </c>
      <c r="C530" t="str">
        <f t="shared" si="8"/>
        <v>PP_0576,0.637644433284159</v>
      </c>
    </row>
    <row r="531" spans="1:3" x14ac:dyDescent="0.35">
      <c r="A531" t="s">
        <v>6766</v>
      </c>
      <c r="B531" t="s">
        <v>6767</v>
      </c>
      <c r="C531" t="str">
        <f t="shared" si="8"/>
        <v>PP_1353,-0.189735996923766</v>
      </c>
    </row>
    <row r="532" spans="1:3" x14ac:dyDescent="0.35">
      <c r="A532" t="s">
        <v>3952</v>
      </c>
      <c r="B532" t="s">
        <v>6768</v>
      </c>
      <c r="C532" t="str">
        <f t="shared" si="8"/>
        <v>PP_5288,0.720757543988782</v>
      </c>
    </row>
    <row r="533" spans="1:3" x14ac:dyDescent="0.35">
      <c r="A533" t="s">
        <v>6769</v>
      </c>
      <c r="B533" t="s">
        <v>6770</v>
      </c>
      <c r="C533" t="str">
        <f t="shared" si="8"/>
        <v>PP_0888,0.393120172611454</v>
      </c>
    </row>
    <row r="534" spans="1:3" x14ac:dyDescent="0.35">
      <c r="A534" t="s">
        <v>6771</v>
      </c>
      <c r="B534" t="s">
        <v>6772</v>
      </c>
      <c r="C534" t="str">
        <f t="shared" si="8"/>
        <v>PP_4541,0.336569034023196</v>
      </c>
    </row>
    <row r="535" spans="1:3" x14ac:dyDescent="0.35">
      <c r="A535" t="s">
        <v>6773</v>
      </c>
      <c r="B535" t="s">
        <v>6774</v>
      </c>
      <c r="C535" t="str">
        <f t="shared" si="8"/>
        <v>PP_4714,0.387092196281035</v>
      </c>
    </row>
    <row r="536" spans="1:3" x14ac:dyDescent="0.35">
      <c r="A536" t="s">
        <v>2836</v>
      </c>
      <c r="B536" t="s">
        <v>6775</v>
      </c>
      <c r="C536" t="str">
        <f t="shared" si="8"/>
        <v>PP_0855,0.218121316810738</v>
      </c>
    </row>
    <row r="537" spans="1:3" x14ac:dyDescent="0.35">
      <c r="A537" t="s">
        <v>2838</v>
      </c>
      <c r="B537" t="s">
        <v>6776</v>
      </c>
      <c r="C537" t="str">
        <f t="shared" si="8"/>
        <v>PP_4104,-0.175981105099964</v>
      </c>
    </row>
    <row r="538" spans="1:3" x14ac:dyDescent="0.35">
      <c r="A538" t="s">
        <v>3955</v>
      </c>
      <c r="B538" t="s">
        <v>6777</v>
      </c>
      <c r="C538" t="str">
        <f t="shared" si="8"/>
        <v>PP_0322,-0.805755872289001</v>
      </c>
    </row>
    <row r="539" spans="1:3" x14ac:dyDescent="0.35">
      <c r="A539" t="s">
        <v>3958</v>
      </c>
      <c r="B539" t="s">
        <v>6778</v>
      </c>
      <c r="C539" t="str">
        <f t="shared" si="8"/>
        <v>PP_2933,-1.07741815171935</v>
      </c>
    </row>
    <row r="540" spans="1:3" x14ac:dyDescent="0.35">
      <c r="A540" t="s">
        <v>3961</v>
      </c>
      <c r="B540" t="s">
        <v>6779</v>
      </c>
      <c r="C540" t="str">
        <f t="shared" si="8"/>
        <v>PP_1593,1.20951337639991</v>
      </c>
    </row>
    <row r="541" spans="1:3" x14ac:dyDescent="0.35">
      <c r="A541" t="s">
        <v>516</v>
      </c>
      <c r="B541" t="s">
        <v>6780</v>
      </c>
      <c r="C541" t="str">
        <f t="shared" si="8"/>
        <v>PP_0504,-0.483615720733177</v>
      </c>
    </row>
    <row r="542" spans="1:3" x14ac:dyDescent="0.35">
      <c r="A542" t="s">
        <v>6781</v>
      </c>
      <c r="B542" t="s">
        <v>6782</v>
      </c>
      <c r="C542" t="str">
        <f t="shared" si="8"/>
        <v>PP_0547,0.287151836942179</v>
      </c>
    </row>
    <row r="543" spans="1:3" x14ac:dyDescent="0.35">
      <c r="A543" t="s">
        <v>2840</v>
      </c>
      <c r="B543" t="s">
        <v>6783</v>
      </c>
      <c r="C543" t="str">
        <f t="shared" si="8"/>
        <v>PP_1782,-0.327218413561262</v>
      </c>
    </row>
    <row r="544" spans="1:3" x14ac:dyDescent="0.35">
      <c r="A544" t="s">
        <v>520</v>
      </c>
      <c r="B544" t="s">
        <v>6784</v>
      </c>
      <c r="C544" t="str">
        <f t="shared" si="8"/>
        <v>PP_1236,0.354291227731451</v>
      </c>
    </row>
    <row r="545" spans="1:3" x14ac:dyDescent="0.35">
      <c r="A545" t="s">
        <v>3964</v>
      </c>
      <c r="B545" t="s">
        <v>6785</v>
      </c>
      <c r="C545" t="str">
        <f t="shared" si="8"/>
        <v>PP_0287,-0.880507293118015</v>
      </c>
    </row>
    <row r="546" spans="1:3" x14ac:dyDescent="0.35">
      <c r="A546" t="s">
        <v>6786</v>
      </c>
      <c r="B546" t="s">
        <v>6787</v>
      </c>
      <c r="C546" t="str">
        <f t="shared" si="8"/>
        <v>PP_1765,-0.200449646426716</v>
      </c>
    </row>
    <row r="547" spans="1:3" x14ac:dyDescent="0.35">
      <c r="A547" t="s">
        <v>3967</v>
      </c>
      <c r="B547" t="s">
        <v>6788</v>
      </c>
      <c r="C547" t="str">
        <f t="shared" si="8"/>
        <v>PP_4798,-0.931500120899752</v>
      </c>
    </row>
    <row r="548" spans="1:3" x14ac:dyDescent="0.35">
      <c r="A548" t="s">
        <v>2842</v>
      </c>
      <c r="B548" t="s">
        <v>6789</v>
      </c>
      <c r="C548" t="str">
        <f t="shared" si="8"/>
        <v>PP_2304,0.25962831810137</v>
      </c>
    </row>
    <row r="549" spans="1:3" x14ac:dyDescent="0.35">
      <c r="A549" t="s">
        <v>523</v>
      </c>
      <c r="B549" t="s">
        <v>6790</v>
      </c>
      <c r="C549" t="str">
        <f t="shared" si="8"/>
        <v>PP_1137,-0.761489897609835</v>
      </c>
    </row>
    <row r="550" spans="1:3" x14ac:dyDescent="0.35">
      <c r="A550" t="s">
        <v>3970</v>
      </c>
      <c r="B550" t="s">
        <v>6791</v>
      </c>
      <c r="C550" t="str">
        <f t="shared" si="8"/>
        <v>PP_5285,-0.583053515951704</v>
      </c>
    </row>
    <row r="551" spans="1:3" x14ac:dyDescent="0.35">
      <c r="A551" t="s">
        <v>3973</v>
      </c>
      <c r="B551" t="s">
        <v>6792</v>
      </c>
      <c r="C551" t="str">
        <f t="shared" si="8"/>
        <v>PP_4403,-0.609806110101445</v>
      </c>
    </row>
    <row r="552" spans="1:3" x14ac:dyDescent="0.35">
      <c r="A552" t="s">
        <v>2087</v>
      </c>
      <c r="B552" t="s">
        <v>6793</v>
      </c>
      <c r="C552" t="str">
        <f t="shared" si="8"/>
        <v>PP_2422,1.00550741349171</v>
      </c>
    </row>
    <row r="553" spans="1:3" x14ac:dyDescent="0.35">
      <c r="A553" t="s">
        <v>3976</v>
      </c>
      <c r="B553" t="s">
        <v>6794</v>
      </c>
      <c r="C553" t="str">
        <f t="shared" si="8"/>
        <v>PP_3072,-0.661777317666939</v>
      </c>
    </row>
    <row r="554" spans="1:3" x14ac:dyDescent="0.35">
      <c r="A554" t="s">
        <v>3979</v>
      </c>
      <c r="B554" t="s">
        <v>6795</v>
      </c>
      <c r="C554" t="str">
        <f t="shared" si="8"/>
        <v>PP_5186,-1.18156590938334</v>
      </c>
    </row>
    <row r="555" spans="1:3" x14ac:dyDescent="0.35">
      <c r="A555" t="s">
        <v>6796</v>
      </c>
      <c r="B555" t="s">
        <v>6797</v>
      </c>
      <c r="C555" t="str">
        <f t="shared" si="8"/>
        <v>PP_5279,0.406076002732988</v>
      </c>
    </row>
    <row r="556" spans="1:3" x14ac:dyDescent="0.35">
      <c r="A556" t="s">
        <v>3981</v>
      </c>
      <c r="B556" t="s">
        <v>6798</v>
      </c>
      <c r="C556" t="str">
        <f t="shared" si="8"/>
        <v>PP_1487,-0.531030870112161</v>
      </c>
    </row>
    <row r="557" spans="1:3" x14ac:dyDescent="0.35">
      <c r="A557" t="s">
        <v>2845</v>
      </c>
      <c r="B557" t="s">
        <v>6799</v>
      </c>
      <c r="C557" t="str">
        <f t="shared" si="8"/>
        <v>PP_2370,0.674913923690561</v>
      </c>
    </row>
    <row r="558" spans="1:3" x14ac:dyDescent="0.35">
      <c r="A558" t="s">
        <v>3985</v>
      </c>
      <c r="B558" t="s">
        <v>6800</v>
      </c>
      <c r="C558" t="str">
        <f t="shared" si="8"/>
        <v>PP_2146,0.71818575410731</v>
      </c>
    </row>
    <row r="559" spans="1:3" x14ac:dyDescent="0.35">
      <c r="A559" t="s">
        <v>3988</v>
      </c>
      <c r="B559" t="s">
        <v>6801</v>
      </c>
      <c r="C559" t="str">
        <f t="shared" si="8"/>
        <v>PP_4977,0.777901708014376</v>
      </c>
    </row>
    <row r="560" spans="1:3" x14ac:dyDescent="0.35">
      <c r="A560" t="s">
        <v>528</v>
      </c>
      <c r="B560" t="s">
        <v>6802</v>
      </c>
      <c r="C560" t="str">
        <f t="shared" si="8"/>
        <v>PP_1488,0.415120032786653</v>
      </c>
    </row>
    <row r="561" spans="1:3" x14ac:dyDescent="0.35">
      <c r="A561" t="s">
        <v>3991</v>
      </c>
      <c r="B561" t="s">
        <v>6803</v>
      </c>
      <c r="C561" t="str">
        <f t="shared" si="8"/>
        <v>JW1703,0.550413346415816</v>
      </c>
    </row>
    <row r="562" spans="1:3" x14ac:dyDescent="0.35">
      <c r="A562" t="s">
        <v>6804</v>
      </c>
      <c r="B562" t="s">
        <v>6805</v>
      </c>
      <c r="C562" t="str">
        <f t="shared" si="8"/>
        <v>PP_0294,0.419566593841228</v>
      </c>
    </row>
    <row r="563" spans="1:3" x14ac:dyDescent="0.35">
      <c r="A563" t="s">
        <v>3993</v>
      </c>
      <c r="B563" t="s">
        <v>6806</v>
      </c>
      <c r="C563" t="str">
        <f t="shared" si="8"/>
        <v>PP_1230,-0.708840666811028</v>
      </c>
    </row>
    <row r="564" spans="1:3" x14ac:dyDescent="0.35">
      <c r="A564" t="s">
        <v>3996</v>
      </c>
      <c r="B564" t="s">
        <v>6807</v>
      </c>
      <c r="C564" t="str">
        <f t="shared" si="8"/>
        <v>PP_1016,-0.723266389155761</v>
      </c>
    </row>
    <row r="565" spans="1:3" x14ac:dyDescent="0.35">
      <c r="A565" t="s">
        <v>6808</v>
      </c>
      <c r="B565" t="s">
        <v>6809</v>
      </c>
      <c r="C565" t="str">
        <f t="shared" si="8"/>
        <v>PP_4283,-0.422489524408217</v>
      </c>
    </row>
    <row r="566" spans="1:3" x14ac:dyDescent="0.35">
      <c r="A566" t="s">
        <v>2847</v>
      </c>
      <c r="B566" t="s">
        <v>6810</v>
      </c>
      <c r="C566" t="str">
        <f t="shared" si="8"/>
        <v>PP_1426,-0.823843783591517</v>
      </c>
    </row>
    <row r="567" spans="1:3" x14ac:dyDescent="0.35">
      <c r="A567" t="s">
        <v>6811</v>
      </c>
      <c r="B567" t="s">
        <v>6812</v>
      </c>
      <c r="C567" t="str">
        <f t="shared" si="8"/>
        <v>PP_0510,-0.277835142800587</v>
      </c>
    </row>
    <row r="568" spans="1:3" x14ac:dyDescent="0.35">
      <c r="A568" t="s">
        <v>535</v>
      </c>
      <c r="B568" t="s">
        <v>6813</v>
      </c>
      <c r="C568" t="str">
        <f t="shared" si="8"/>
        <v>PP_2169,-2.872107272487</v>
      </c>
    </row>
    <row r="569" spans="1:3" x14ac:dyDescent="0.35">
      <c r="A569" t="s">
        <v>2849</v>
      </c>
      <c r="B569" t="s">
        <v>6814</v>
      </c>
      <c r="C569" t="str">
        <f t="shared" si="8"/>
        <v>PP_0116,0.388293540427149</v>
      </c>
    </row>
    <row r="570" spans="1:3" x14ac:dyDescent="0.35">
      <c r="A570" t="s">
        <v>6815</v>
      </c>
      <c r="B570" t="s">
        <v>6816</v>
      </c>
      <c r="C570" t="str">
        <f t="shared" si="8"/>
        <v>PP_5055,0.211722447217703</v>
      </c>
    </row>
    <row r="571" spans="1:3" x14ac:dyDescent="0.35">
      <c r="A571" t="s">
        <v>4001</v>
      </c>
      <c r="B571" t="s">
        <v>6817</v>
      </c>
      <c r="C571" t="str">
        <f t="shared" si="8"/>
        <v>PP_0553,-0.821841962396007</v>
      </c>
    </row>
    <row r="572" spans="1:3" x14ac:dyDescent="0.35">
      <c r="A572" t="s">
        <v>537</v>
      </c>
      <c r="B572" t="s">
        <v>6818</v>
      </c>
      <c r="C572" t="str">
        <f t="shared" si="8"/>
        <v>PP_1791,0.447217765725938</v>
      </c>
    </row>
    <row r="573" spans="1:3" x14ac:dyDescent="0.35">
      <c r="A573" t="s">
        <v>539</v>
      </c>
      <c r="B573" t="s">
        <v>6819</v>
      </c>
      <c r="C573" t="str">
        <f t="shared" si="8"/>
        <v>PP_2337,0.456661613074861</v>
      </c>
    </row>
    <row r="574" spans="1:3" x14ac:dyDescent="0.35">
      <c r="A574" t="s">
        <v>542</v>
      </c>
      <c r="B574" t="s">
        <v>6820</v>
      </c>
      <c r="C574" t="str">
        <f t="shared" si="8"/>
        <v>PP_0883,-1.89948902488356</v>
      </c>
    </row>
    <row r="575" spans="1:3" x14ac:dyDescent="0.35">
      <c r="A575" t="s">
        <v>4004</v>
      </c>
      <c r="B575" t="s">
        <v>6821</v>
      </c>
      <c r="C575" t="str">
        <f t="shared" si="8"/>
        <v>PP_0960,0.509054419426636</v>
      </c>
    </row>
    <row r="576" spans="1:3" x14ac:dyDescent="0.35">
      <c r="A576" t="s">
        <v>6822</v>
      </c>
      <c r="B576" t="s">
        <v>6823</v>
      </c>
      <c r="C576" t="str">
        <f t="shared" si="8"/>
        <v>PP_0382,-0.379148658529807</v>
      </c>
    </row>
    <row r="577" spans="1:3" x14ac:dyDescent="0.35">
      <c r="A577" t="s">
        <v>6824</v>
      </c>
      <c r="B577" t="s">
        <v>6825</v>
      </c>
      <c r="C577" t="str">
        <f t="shared" si="8"/>
        <v>PP_4947,-0.277528077133567</v>
      </c>
    </row>
    <row r="578" spans="1:3" x14ac:dyDescent="0.35">
      <c r="A578" t="s">
        <v>2150</v>
      </c>
      <c r="B578" t="s">
        <v>6826</v>
      </c>
      <c r="C578" t="str">
        <f t="shared" ref="C578:C641" si="9">A578&amp;","&amp;B578</f>
        <v>PP_3127,0.595475526105538</v>
      </c>
    </row>
    <row r="579" spans="1:3" x14ac:dyDescent="0.35">
      <c r="A579" t="s">
        <v>548</v>
      </c>
      <c r="B579" t="s">
        <v>6827</v>
      </c>
      <c r="C579" t="str">
        <f t="shared" si="9"/>
        <v>PP_5171,-0.535579891947517</v>
      </c>
    </row>
    <row r="580" spans="1:3" x14ac:dyDescent="0.35">
      <c r="A580" t="s">
        <v>6828</v>
      </c>
      <c r="B580" t="s">
        <v>6829</v>
      </c>
      <c r="C580" t="str">
        <f t="shared" si="9"/>
        <v>PP_2327,0.342128289954825</v>
      </c>
    </row>
    <row r="581" spans="1:3" x14ac:dyDescent="0.35">
      <c r="A581" t="s">
        <v>552</v>
      </c>
      <c r="B581" t="s">
        <v>6830</v>
      </c>
      <c r="C581" t="str">
        <f t="shared" si="9"/>
        <v>PP_2158,-3.5380642790871</v>
      </c>
    </row>
    <row r="582" spans="1:3" x14ac:dyDescent="0.35">
      <c r="A582" t="s">
        <v>556</v>
      </c>
      <c r="B582" t="s">
        <v>6831</v>
      </c>
      <c r="C582" t="str">
        <f t="shared" si="9"/>
        <v>PP_0168,0.999721965151178</v>
      </c>
    </row>
    <row r="583" spans="1:3" x14ac:dyDescent="0.35">
      <c r="A583" t="s">
        <v>6832</v>
      </c>
      <c r="B583" t="s">
        <v>6833</v>
      </c>
      <c r="C583" t="str">
        <f t="shared" si="9"/>
        <v>PP_1338,0.388977354190761</v>
      </c>
    </row>
    <row r="584" spans="1:3" x14ac:dyDescent="0.35">
      <c r="A584" t="s">
        <v>4008</v>
      </c>
      <c r="B584" t="s">
        <v>6834</v>
      </c>
      <c r="C584" t="str">
        <f t="shared" si="9"/>
        <v>PP_0489,0.843281074704684</v>
      </c>
    </row>
    <row r="585" spans="1:3" x14ac:dyDescent="0.35">
      <c r="A585" t="s">
        <v>563</v>
      </c>
      <c r="B585" t="s">
        <v>6835</v>
      </c>
      <c r="C585" t="str">
        <f t="shared" si="9"/>
        <v>PP_0602,0.639306670248157</v>
      </c>
    </row>
    <row r="586" spans="1:3" x14ac:dyDescent="0.35">
      <c r="A586" t="s">
        <v>4011</v>
      </c>
      <c r="B586" t="s">
        <v>6836</v>
      </c>
      <c r="C586" t="str">
        <f t="shared" si="9"/>
        <v>PP_5099,0.644993932135932</v>
      </c>
    </row>
    <row r="587" spans="1:3" x14ac:dyDescent="0.35">
      <c r="A587" t="s">
        <v>2246</v>
      </c>
      <c r="B587" t="s">
        <v>6837</v>
      </c>
      <c r="C587" t="str">
        <f t="shared" si="9"/>
        <v>PP_3128,0.866036333406395</v>
      </c>
    </row>
    <row r="588" spans="1:3" x14ac:dyDescent="0.35">
      <c r="A588" t="s">
        <v>565</v>
      </c>
      <c r="B588" t="s">
        <v>6838</v>
      </c>
      <c r="C588" t="str">
        <f t="shared" si="9"/>
        <v>PP_0882,-1.12068914795111</v>
      </c>
    </row>
    <row r="589" spans="1:3" x14ac:dyDescent="0.35">
      <c r="A589" t="s">
        <v>6839</v>
      </c>
      <c r="B589" t="s">
        <v>6840</v>
      </c>
      <c r="C589" t="str">
        <f t="shared" si="9"/>
        <v>PP_1649,-0.347374379279707</v>
      </c>
    </row>
    <row r="590" spans="1:3" x14ac:dyDescent="0.35">
      <c r="A590" t="s">
        <v>4013</v>
      </c>
      <c r="B590" t="s">
        <v>6841</v>
      </c>
      <c r="C590" t="str">
        <f t="shared" si="9"/>
        <v>PP_1359,0.645168831173436</v>
      </c>
    </row>
    <row r="591" spans="1:3" x14ac:dyDescent="0.35">
      <c r="A591" t="s">
        <v>2070</v>
      </c>
      <c r="B591" t="s">
        <v>6842</v>
      </c>
      <c r="C591" t="str">
        <f t="shared" si="9"/>
        <v>PP_3491,-0.347450341175801</v>
      </c>
    </row>
    <row r="592" spans="1:3" x14ac:dyDescent="0.35">
      <c r="A592" t="s">
        <v>4016</v>
      </c>
      <c r="B592" t="s">
        <v>6843</v>
      </c>
      <c r="C592" t="str">
        <f t="shared" si="9"/>
        <v>PP_5074,-0.603947332116917</v>
      </c>
    </row>
    <row r="593" spans="1:3" x14ac:dyDescent="0.35">
      <c r="A593" t="s">
        <v>4019</v>
      </c>
      <c r="B593" t="s">
        <v>6844</v>
      </c>
      <c r="C593" t="str">
        <f t="shared" si="9"/>
        <v>PP_4058,1.25677192813032</v>
      </c>
    </row>
    <row r="594" spans="1:3" x14ac:dyDescent="0.35">
      <c r="A594" t="s">
        <v>4021</v>
      </c>
      <c r="B594" t="s">
        <v>6845</v>
      </c>
      <c r="C594" t="str">
        <f t="shared" si="9"/>
        <v>PP_4030,-1.79294045443991</v>
      </c>
    </row>
    <row r="595" spans="1:3" x14ac:dyDescent="0.35">
      <c r="A595" t="s">
        <v>4024</v>
      </c>
      <c r="B595" t="s">
        <v>6846</v>
      </c>
      <c r="C595" t="str">
        <f t="shared" si="9"/>
        <v>PP_1434,0.647920039811595</v>
      </c>
    </row>
    <row r="596" spans="1:3" x14ac:dyDescent="0.35">
      <c r="A596" t="s">
        <v>570</v>
      </c>
      <c r="B596" t="s">
        <v>6847</v>
      </c>
      <c r="C596" t="str">
        <f t="shared" si="9"/>
        <v>PP_2201,-3.5261836541987</v>
      </c>
    </row>
    <row r="597" spans="1:3" x14ac:dyDescent="0.35">
      <c r="A597" t="s">
        <v>2103</v>
      </c>
      <c r="B597" t="s">
        <v>6848</v>
      </c>
      <c r="C597" t="str">
        <f t="shared" si="9"/>
        <v>PP_4817,0.916637367913467</v>
      </c>
    </row>
    <row r="598" spans="1:3" x14ac:dyDescent="0.35">
      <c r="A598" t="s">
        <v>6849</v>
      </c>
      <c r="B598" t="s">
        <v>6850</v>
      </c>
      <c r="C598" t="str">
        <f t="shared" si="9"/>
        <v>PP_1784,-0.463187158229811</v>
      </c>
    </row>
    <row r="599" spans="1:3" x14ac:dyDescent="0.35">
      <c r="A599" t="s">
        <v>2289</v>
      </c>
      <c r="B599" t="s">
        <v>6851</v>
      </c>
      <c r="C599" t="str">
        <f t="shared" si="9"/>
        <v>PP_3748,-0.461728836918148</v>
      </c>
    </row>
    <row r="600" spans="1:3" x14ac:dyDescent="0.35">
      <c r="A600" t="s">
        <v>4027</v>
      </c>
      <c r="B600" t="s">
        <v>6852</v>
      </c>
      <c r="C600" t="str">
        <f t="shared" si="9"/>
        <v>PP_0127,-0.816502044648768</v>
      </c>
    </row>
    <row r="601" spans="1:3" x14ac:dyDescent="0.35">
      <c r="A601" t="s">
        <v>4029</v>
      </c>
      <c r="B601" t="s">
        <v>6853</v>
      </c>
      <c r="C601" t="str">
        <f t="shared" si="9"/>
        <v>PP_2223,-0.566658495331879</v>
      </c>
    </row>
    <row r="602" spans="1:3" x14ac:dyDescent="0.35">
      <c r="A602" t="s">
        <v>4032</v>
      </c>
      <c r="B602" t="s">
        <v>6854</v>
      </c>
      <c r="C602" t="str">
        <f t="shared" si="9"/>
        <v>PP_5127,0.660025889459764</v>
      </c>
    </row>
    <row r="603" spans="1:3" x14ac:dyDescent="0.35">
      <c r="A603" t="s">
        <v>4034</v>
      </c>
      <c r="B603" t="s">
        <v>6855</v>
      </c>
      <c r="C603" t="str">
        <f t="shared" si="9"/>
        <v>PP_0122,-0.745533188354539</v>
      </c>
    </row>
    <row r="604" spans="1:3" x14ac:dyDescent="0.35">
      <c r="A604" t="s">
        <v>4037</v>
      </c>
      <c r="B604" t="s">
        <v>6856</v>
      </c>
      <c r="C604" t="str">
        <f t="shared" si="9"/>
        <v>PP_2432,0.554227115518401</v>
      </c>
    </row>
    <row r="605" spans="1:3" x14ac:dyDescent="0.35">
      <c r="A605" t="s">
        <v>2860</v>
      </c>
      <c r="B605" t="s">
        <v>6857</v>
      </c>
      <c r="C605" t="str">
        <f t="shared" si="9"/>
        <v>PP_0357,0.916970002308908</v>
      </c>
    </row>
    <row r="606" spans="1:3" x14ac:dyDescent="0.35">
      <c r="A606" t="s">
        <v>4042</v>
      </c>
      <c r="B606" t="s">
        <v>6858</v>
      </c>
      <c r="C606" t="str">
        <f t="shared" si="9"/>
        <v>PP_2487,1.33378832426424</v>
      </c>
    </row>
    <row r="607" spans="1:3" x14ac:dyDescent="0.35">
      <c r="A607" t="s">
        <v>2862</v>
      </c>
      <c r="B607" t="s">
        <v>6859</v>
      </c>
      <c r="C607" t="str">
        <f t="shared" si="9"/>
        <v>PP_0581,1.28038963259369</v>
      </c>
    </row>
    <row r="608" spans="1:3" x14ac:dyDescent="0.35">
      <c r="A608" t="s">
        <v>4047</v>
      </c>
      <c r="B608" t="s">
        <v>6860</v>
      </c>
      <c r="C608" t="str">
        <f t="shared" si="9"/>
        <v>PP_4762,-0.626935232868799</v>
      </c>
    </row>
    <row r="609" spans="1:3" x14ac:dyDescent="0.35">
      <c r="A609" t="s">
        <v>2864</v>
      </c>
      <c r="B609" t="s">
        <v>6861</v>
      </c>
      <c r="C609" t="str">
        <f t="shared" si="9"/>
        <v>PP_0366,0.440820812529068</v>
      </c>
    </row>
    <row r="610" spans="1:3" x14ac:dyDescent="0.35">
      <c r="A610" t="s">
        <v>573</v>
      </c>
      <c r="B610" t="s">
        <v>6862</v>
      </c>
      <c r="C610" t="str">
        <f t="shared" si="9"/>
        <v>PP_2147,-2.69756761903739</v>
      </c>
    </row>
    <row r="611" spans="1:3" x14ac:dyDescent="0.35">
      <c r="A611" t="s">
        <v>576</v>
      </c>
      <c r="B611" t="s">
        <v>6863</v>
      </c>
      <c r="C611" t="str">
        <f t="shared" si="9"/>
        <v>PP_1992,0.800278075526048</v>
      </c>
    </row>
    <row r="612" spans="1:3" x14ac:dyDescent="0.35">
      <c r="A612" t="s">
        <v>6864</v>
      </c>
      <c r="B612" t="s">
        <v>6865</v>
      </c>
      <c r="C612" t="str">
        <f t="shared" si="9"/>
        <v>PP_2932,-0.423890172542134</v>
      </c>
    </row>
    <row r="613" spans="1:3" x14ac:dyDescent="0.35">
      <c r="A613" t="s">
        <v>4050</v>
      </c>
      <c r="B613" t="s">
        <v>6866</v>
      </c>
      <c r="C613" t="str">
        <f t="shared" si="9"/>
        <v>PP_5265,0.665242012289358</v>
      </c>
    </row>
    <row r="614" spans="1:3" x14ac:dyDescent="0.35">
      <c r="A614" t="s">
        <v>6867</v>
      </c>
      <c r="B614" t="s">
        <v>6868</v>
      </c>
      <c r="C614" t="str">
        <f t="shared" si="9"/>
        <v>PP_0823,-0.375750619055626</v>
      </c>
    </row>
    <row r="615" spans="1:3" x14ac:dyDescent="0.35">
      <c r="A615" t="s">
        <v>6869</v>
      </c>
      <c r="B615" t="s">
        <v>6870</v>
      </c>
      <c r="C615" t="str">
        <f t="shared" si="9"/>
        <v>PP_4908,-0.419639647042651</v>
      </c>
    </row>
    <row r="616" spans="1:3" x14ac:dyDescent="0.35">
      <c r="A616" t="s">
        <v>2871</v>
      </c>
      <c r="B616" t="s">
        <v>6871</v>
      </c>
      <c r="C616" t="str">
        <f t="shared" si="9"/>
        <v>PP_0266,0.569102231771936</v>
      </c>
    </row>
    <row r="617" spans="1:3" x14ac:dyDescent="0.35">
      <c r="A617" t="s">
        <v>4055</v>
      </c>
      <c r="B617" t="s">
        <v>6872</v>
      </c>
      <c r="C617" t="str">
        <f t="shared" si="9"/>
        <v>PP_4633,-0.550889715031822</v>
      </c>
    </row>
    <row r="618" spans="1:3" x14ac:dyDescent="0.35">
      <c r="A618" t="s">
        <v>4057</v>
      </c>
      <c r="B618" t="s">
        <v>6873</v>
      </c>
      <c r="C618" t="str">
        <f t="shared" si="9"/>
        <v>PP_4399,-0.500842419829478</v>
      </c>
    </row>
    <row r="619" spans="1:3" x14ac:dyDescent="0.35">
      <c r="A619" t="s">
        <v>4059</v>
      </c>
      <c r="B619" t="s">
        <v>6874</v>
      </c>
      <c r="C619" t="str">
        <f t="shared" si="9"/>
        <v>PP_3742,-1.20240430931904</v>
      </c>
    </row>
    <row r="620" spans="1:3" x14ac:dyDescent="0.35">
      <c r="A620" t="s">
        <v>2873</v>
      </c>
      <c r="B620" t="s">
        <v>6875</v>
      </c>
      <c r="C620" t="str">
        <f t="shared" si="9"/>
        <v>PP_4931,0.447334334944557</v>
      </c>
    </row>
    <row r="621" spans="1:3" x14ac:dyDescent="0.35">
      <c r="A621" t="s">
        <v>4061</v>
      </c>
      <c r="B621" t="s">
        <v>6876</v>
      </c>
      <c r="C621" t="str">
        <f t="shared" si="9"/>
        <v>PP_4770,0.84383942098027</v>
      </c>
    </row>
    <row r="622" spans="1:3" x14ac:dyDescent="0.35">
      <c r="A622" t="s">
        <v>6877</v>
      </c>
      <c r="B622" t="s">
        <v>6878</v>
      </c>
      <c r="C622" t="str">
        <f t="shared" si="9"/>
        <v>PP_4800,0.321475406377601</v>
      </c>
    </row>
    <row r="623" spans="1:3" x14ac:dyDescent="0.35">
      <c r="A623" t="s">
        <v>2263</v>
      </c>
      <c r="B623" t="s">
        <v>6879</v>
      </c>
      <c r="C623" t="str">
        <f t="shared" si="9"/>
        <v>PP_0777,1.0217067549446</v>
      </c>
    </row>
    <row r="624" spans="1:3" x14ac:dyDescent="0.35">
      <c r="A624" t="s">
        <v>2876</v>
      </c>
      <c r="B624" t="s">
        <v>6880</v>
      </c>
      <c r="C624" t="str">
        <f t="shared" si="9"/>
        <v>PP_3591,-0.589505997656076</v>
      </c>
    </row>
    <row r="625" spans="1:3" x14ac:dyDescent="0.35">
      <c r="A625" t="s">
        <v>580</v>
      </c>
      <c r="B625" t="s">
        <v>6881</v>
      </c>
      <c r="C625" t="str">
        <f t="shared" si="9"/>
        <v>PP_2053,-1.23097281718513</v>
      </c>
    </row>
    <row r="626" spans="1:3" x14ac:dyDescent="0.35">
      <c r="A626" t="s">
        <v>4065</v>
      </c>
      <c r="B626" t="s">
        <v>6882</v>
      </c>
      <c r="C626" t="str">
        <f t="shared" si="9"/>
        <v>PP_1762,0.501624401804236</v>
      </c>
    </row>
    <row r="627" spans="1:3" x14ac:dyDescent="0.35">
      <c r="A627" t="s">
        <v>6883</v>
      </c>
      <c r="B627" t="s">
        <v>6884</v>
      </c>
      <c r="C627" t="str">
        <f t="shared" si="9"/>
        <v>PP_4717,0.289161910514245</v>
      </c>
    </row>
    <row r="628" spans="1:3" x14ac:dyDescent="0.35">
      <c r="A628" t="s">
        <v>4068</v>
      </c>
      <c r="B628" t="s">
        <v>6885</v>
      </c>
      <c r="C628" t="str">
        <f t="shared" si="9"/>
        <v>PP_0833,0.71514369774015</v>
      </c>
    </row>
    <row r="629" spans="1:3" x14ac:dyDescent="0.35">
      <c r="A629" t="s">
        <v>6886</v>
      </c>
      <c r="B629" t="s">
        <v>6887</v>
      </c>
      <c r="C629" t="str">
        <f t="shared" si="9"/>
        <v>PP_0513,0.452506660597649</v>
      </c>
    </row>
    <row r="630" spans="1:3" x14ac:dyDescent="0.35">
      <c r="A630" t="s">
        <v>4070</v>
      </c>
      <c r="B630" t="s">
        <v>6888</v>
      </c>
      <c r="C630" t="str">
        <f t="shared" si="9"/>
        <v>PP_0640,0.628080135809988</v>
      </c>
    </row>
    <row r="631" spans="1:3" x14ac:dyDescent="0.35">
      <c r="A631" t="s">
        <v>582</v>
      </c>
      <c r="B631" t="s">
        <v>6889</v>
      </c>
      <c r="C631" t="str">
        <f t="shared" si="9"/>
        <v>PP_2144,-1.35628173701833</v>
      </c>
    </row>
    <row r="632" spans="1:3" x14ac:dyDescent="0.35">
      <c r="A632" t="s">
        <v>6890</v>
      </c>
      <c r="B632" t="s">
        <v>6891</v>
      </c>
      <c r="C632" t="str">
        <f t="shared" si="9"/>
        <v>PP_0971,-0.35380114741762</v>
      </c>
    </row>
    <row r="633" spans="1:3" x14ac:dyDescent="0.35">
      <c r="A633" t="s">
        <v>6892</v>
      </c>
      <c r="B633" t="s">
        <v>6893</v>
      </c>
      <c r="C633" t="str">
        <f t="shared" si="9"/>
        <v>PP_0522,-0.438932900296404</v>
      </c>
    </row>
    <row r="634" spans="1:3" x14ac:dyDescent="0.35">
      <c r="A634" t="s">
        <v>584</v>
      </c>
      <c r="B634" t="s">
        <v>6894</v>
      </c>
      <c r="C634" t="str">
        <f t="shared" si="9"/>
        <v>PP_0879,-0.266573257354647</v>
      </c>
    </row>
    <row r="635" spans="1:3" x14ac:dyDescent="0.35">
      <c r="A635" t="s">
        <v>588</v>
      </c>
      <c r="B635" t="s">
        <v>6895</v>
      </c>
      <c r="C635" t="str">
        <f t="shared" si="9"/>
        <v>PP_2175,-1.07789376437977</v>
      </c>
    </row>
    <row r="636" spans="1:3" x14ac:dyDescent="0.35">
      <c r="A636" t="s">
        <v>6896</v>
      </c>
      <c r="B636" t="s">
        <v>6897</v>
      </c>
      <c r="C636" t="str">
        <f t="shared" si="9"/>
        <v>PP_0909,0.484906466198701</v>
      </c>
    </row>
    <row r="637" spans="1:3" x14ac:dyDescent="0.35">
      <c r="A637" t="s">
        <v>6898</v>
      </c>
      <c r="B637" t="s">
        <v>6899</v>
      </c>
      <c r="C637" t="str">
        <f t="shared" si="9"/>
        <v>PP_4710,0.496645684725035</v>
      </c>
    </row>
    <row r="638" spans="1:3" x14ac:dyDescent="0.35">
      <c r="A638" t="s">
        <v>593</v>
      </c>
      <c r="B638" t="s">
        <v>6900</v>
      </c>
      <c r="C638" t="str">
        <f t="shared" si="9"/>
        <v>PP_5365,0.82095512469828</v>
      </c>
    </row>
    <row r="639" spans="1:3" x14ac:dyDescent="0.35">
      <c r="A639" t="s">
        <v>4075</v>
      </c>
      <c r="B639" t="s">
        <v>6901</v>
      </c>
      <c r="C639" t="str">
        <f t="shared" si="9"/>
        <v>PP_3189,0.529457434045455</v>
      </c>
    </row>
    <row r="640" spans="1:3" x14ac:dyDescent="0.35">
      <c r="A640" t="s">
        <v>4078</v>
      </c>
      <c r="B640" t="s">
        <v>6902</v>
      </c>
      <c r="C640" t="str">
        <f t="shared" si="9"/>
        <v>PP_5196,-0.703592730398782</v>
      </c>
    </row>
    <row r="641" spans="1:3" x14ac:dyDescent="0.35">
      <c r="A641" t="s">
        <v>4080</v>
      </c>
      <c r="B641" t="s">
        <v>6903</v>
      </c>
      <c r="C641" t="str">
        <f t="shared" si="9"/>
        <v>PP_0139,-0.638112438306869</v>
      </c>
    </row>
    <row r="642" spans="1:3" x14ac:dyDescent="0.35">
      <c r="A642" t="s">
        <v>600</v>
      </c>
      <c r="B642" t="s">
        <v>6904</v>
      </c>
      <c r="C642" t="str">
        <f t="shared" ref="C642:C705" si="10">A642&amp;","&amp;B642</f>
        <v>PP_5033,0.550834952773052</v>
      </c>
    </row>
    <row r="643" spans="1:3" x14ac:dyDescent="0.35">
      <c r="A643" t="s">
        <v>6905</v>
      </c>
      <c r="B643" t="s">
        <v>6906</v>
      </c>
      <c r="C643" t="str">
        <f t="shared" si="10"/>
        <v>PP_5015,-0.303799114327003</v>
      </c>
    </row>
    <row r="644" spans="1:3" x14ac:dyDescent="0.35">
      <c r="A644" t="s">
        <v>606</v>
      </c>
      <c r="B644" t="s">
        <v>6907</v>
      </c>
      <c r="C644" t="str">
        <f t="shared" si="10"/>
        <v>PP_5576,1.29649605588527</v>
      </c>
    </row>
    <row r="645" spans="1:3" x14ac:dyDescent="0.35">
      <c r="A645" t="s">
        <v>4083</v>
      </c>
      <c r="B645" t="s">
        <v>6908</v>
      </c>
      <c r="C645" t="str">
        <f t="shared" si="10"/>
        <v>PP_1202,-2.25521479498088</v>
      </c>
    </row>
    <row r="646" spans="1:3" x14ac:dyDescent="0.35">
      <c r="A646" t="s">
        <v>4086</v>
      </c>
      <c r="B646" t="s">
        <v>6909</v>
      </c>
      <c r="C646" t="str">
        <f t="shared" si="10"/>
        <v>PP_1916,0.793437865838754</v>
      </c>
    </row>
    <row r="647" spans="1:3" x14ac:dyDescent="0.35">
      <c r="A647" t="s">
        <v>6910</v>
      </c>
      <c r="B647" t="s">
        <v>6911</v>
      </c>
      <c r="C647" t="str">
        <f t="shared" si="10"/>
        <v>PP_4641,-0.420070400031474</v>
      </c>
    </row>
    <row r="648" spans="1:3" x14ac:dyDescent="0.35">
      <c r="A648" t="s">
        <v>6912</v>
      </c>
      <c r="B648" t="s">
        <v>6913</v>
      </c>
      <c r="C648" t="str">
        <f t="shared" si="10"/>
        <v>PP_1838,0.418985767369001</v>
      </c>
    </row>
    <row r="649" spans="1:3" x14ac:dyDescent="0.35">
      <c r="A649" t="s">
        <v>610</v>
      </c>
      <c r="B649" t="s">
        <v>6914</v>
      </c>
      <c r="C649" t="str">
        <f t="shared" si="10"/>
        <v>PP_0687,1.12522514857152</v>
      </c>
    </row>
    <row r="650" spans="1:3" x14ac:dyDescent="0.35">
      <c r="A650" t="s">
        <v>6915</v>
      </c>
      <c r="B650" t="s">
        <v>6916</v>
      </c>
      <c r="C650" t="str">
        <f t="shared" si="10"/>
        <v>PP_2375,-0.267503153264236</v>
      </c>
    </row>
    <row r="651" spans="1:3" x14ac:dyDescent="0.35">
      <c r="A651" t="s">
        <v>615</v>
      </c>
      <c r="B651" t="s">
        <v>6917</v>
      </c>
      <c r="C651" t="str">
        <f t="shared" si="10"/>
        <v>PP_2159,-3.79950673302637</v>
      </c>
    </row>
    <row r="652" spans="1:3" x14ac:dyDescent="0.35">
      <c r="A652" t="s">
        <v>6918</v>
      </c>
      <c r="B652" t="s">
        <v>6919</v>
      </c>
      <c r="C652" t="str">
        <f t="shared" si="10"/>
        <v>PP_1329,0.31065124403505</v>
      </c>
    </row>
    <row r="653" spans="1:3" x14ac:dyDescent="0.35">
      <c r="A653" t="s">
        <v>617</v>
      </c>
      <c r="B653" t="s">
        <v>6920</v>
      </c>
      <c r="C653" t="str">
        <f t="shared" si="10"/>
        <v>PP_0421,-0.380753785289528</v>
      </c>
    </row>
    <row r="654" spans="1:3" x14ac:dyDescent="0.35">
      <c r="A654" t="s">
        <v>4091</v>
      </c>
      <c r="B654" t="s">
        <v>6921</v>
      </c>
      <c r="C654" t="str">
        <f t="shared" si="10"/>
        <v>PP_4881,-1.04411401102455</v>
      </c>
    </row>
    <row r="655" spans="1:3" x14ac:dyDescent="0.35">
      <c r="A655" t="s">
        <v>620</v>
      </c>
      <c r="B655" t="s">
        <v>6922</v>
      </c>
      <c r="C655" t="str">
        <f t="shared" si="10"/>
        <v>PP_2180,-1.57275366362509</v>
      </c>
    </row>
    <row r="656" spans="1:3" x14ac:dyDescent="0.35">
      <c r="A656" t="s">
        <v>4093</v>
      </c>
      <c r="B656" t="s">
        <v>6923</v>
      </c>
      <c r="C656" t="str">
        <f t="shared" si="10"/>
        <v>PP_3813,0.526025612779062</v>
      </c>
    </row>
    <row r="657" spans="1:3" x14ac:dyDescent="0.35">
      <c r="A657" t="s">
        <v>6924</v>
      </c>
      <c r="B657" t="s">
        <v>6925</v>
      </c>
      <c r="C657" t="str">
        <f t="shared" si="10"/>
        <v>PP_3922,-0.329570649738908</v>
      </c>
    </row>
    <row r="658" spans="1:3" x14ac:dyDescent="0.35">
      <c r="A658" t="s">
        <v>2885</v>
      </c>
      <c r="B658" t="s">
        <v>6926</v>
      </c>
      <c r="C658" t="str">
        <f t="shared" si="10"/>
        <v>PP_4657,0.63166722592258</v>
      </c>
    </row>
    <row r="659" spans="1:3" x14ac:dyDescent="0.35">
      <c r="A659" t="s">
        <v>4097</v>
      </c>
      <c r="B659" t="s">
        <v>6927</v>
      </c>
      <c r="C659" t="str">
        <f t="shared" si="10"/>
        <v>PP_1181,-3.34173957297185</v>
      </c>
    </row>
    <row r="660" spans="1:3" x14ac:dyDescent="0.35">
      <c r="A660" t="s">
        <v>2384</v>
      </c>
      <c r="B660" t="s">
        <v>6928</v>
      </c>
      <c r="C660" t="str">
        <f t="shared" si="10"/>
        <v>PP_5252,1.63159979448288</v>
      </c>
    </row>
    <row r="661" spans="1:3" x14ac:dyDescent="0.35">
      <c r="A661" t="s">
        <v>622</v>
      </c>
      <c r="B661" t="s">
        <v>6929</v>
      </c>
      <c r="C661" t="str">
        <f t="shared" si="10"/>
        <v>PP_4702,0.550290014701666</v>
      </c>
    </row>
    <row r="662" spans="1:3" x14ac:dyDescent="0.35">
      <c r="A662" t="s">
        <v>625</v>
      </c>
      <c r="B662" t="s">
        <v>6930</v>
      </c>
      <c r="C662" t="str">
        <f t="shared" si="10"/>
        <v>PP_2853,1.1819991304055</v>
      </c>
    </row>
    <row r="663" spans="1:3" x14ac:dyDescent="0.35">
      <c r="A663" t="s">
        <v>4100</v>
      </c>
      <c r="B663" t="s">
        <v>6931</v>
      </c>
      <c r="C663" t="str">
        <f t="shared" si="10"/>
        <v>PP_1505,-1.01136774249435</v>
      </c>
    </row>
    <row r="664" spans="1:3" x14ac:dyDescent="0.35">
      <c r="A664" t="s">
        <v>627</v>
      </c>
      <c r="B664" t="s">
        <v>6932</v>
      </c>
      <c r="C664" t="str">
        <f t="shared" si="10"/>
        <v>PP_5032,0.55133338396876</v>
      </c>
    </row>
    <row r="665" spans="1:3" x14ac:dyDescent="0.35">
      <c r="A665" t="s">
        <v>630</v>
      </c>
      <c r="B665" t="s">
        <v>6933</v>
      </c>
      <c r="C665" t="str">
        <f t="shared" si="10"/>
        <v>PP_2208,-2.56485655581641</v>
      </c>
    </row>
    <row r="666" spans="1:3" x14ac:dyDescent="0.35">
      <c r="A666" t="s">
        <v>6934</v>
      </c>
      <c r="B666" t="s">
        <v>6935</v>
      </c>
      <c r="C666" t="str">
        <f t="shared" si="10"/>
        <v>PP_0133,-0.35798413929923</v>
      </c>
    </row>
    <row r="667" spans="1:3" x14ac:dyDescent="0.35">
      <c r="A667" t="s">
        <v>1975</v>
      </c>
      <c r="B667" t="s">
        <v>6936</v>
      </c>
      <c r="C667" t="str">
        <f t="shared" si="10"/>
        <v>PP_4556,2.27562759332303</v>
      </c>
    </row>
    <row r="668" spans="1:3" x14ac:dyDescent="0.35">
      <c r="A668" t="s">
        <v>4105</v>
      </c>
      <c r="B668" t="s">
        <v>6937</v>
      </c>
      <c r="C668" t="str">
        <f t="shared" si="10"/>
        <v>PP_0725,-0.616187819117808</v>
      </c>
    </row>
    <row r="669" spans="1:3" x14ac:dyDescent="0.35">
      <c r="A669" t="s">
        <v>6938</v>
      </c>
      <c r="B669" t="s">
        <v>6939</v>
      </c>
      <c r="C669" t="str">
        <f t="shared" si="10"/>
        <v>PP_4570,-0.399628500419752</v>
      </c>
    </row>
    <row r="670" spans="1:3" x14ac:dyDescent="0.35">
      <c r="A670" t="s">
        <v>4107</v>
      </c>
      <c r="B670" t="s">
        <v>6940</v>
      </c>
      <c r="C670" t="str">
        <f t="shared" si="10"/>
        <v>PP_1866,-0.702947557641856</v>
      </c>
    </row>
    <row r="671" spans="1:3" x14ac:dyDescent="0.35">
      <c r="A671" t="s">
        <v>4110</v>
      </c>
      <c r="B671" t="s">
        <v>6941</v>
      </c>
      <c r="C671" t="str">
        <f t="shared" si="10"/>
        <v>PP_1730,-0.888103357345244</v>
      </c>
    </row>
    <row r="672" spans="1:3" x14ac:dyDescent="0.35">
      <c r="A672" t="s">
        <v>637</v>
      </c>
      <c r="B672" t="s">
        <v>6942</v>
      </c>
      <c r="C672" t="str">
        <f t="shared" si="10"/>
        <v>PP_2184,-1.53192452476956</v>
      </c>
    </row>
    <row r="673" spans="1:3" x14ac:dyDescent="0.35">
      <c r="A673" t="s">
        <v>4113</v>
      </c>
      <c r="B673" t="s">
        <v>6943</v>
      </c>
      <c r="C673" t="str">
        <f t="shared" si="10"/>
        <v>PP_0325,-1.04133225116483</v>
      </c>
    </row>
    <row r="674" spans="1:3" x14ac:dyDescent="0.35">
      <c r="A674" t="s">
        <v>4116</v>
      </c>
      <c r="B674" t="s">
        <v>6944</v>
      </c>
      <c r="C674" t="str">
        <f t="shared" si="10"/>
        <v>PP_0762,-1.06227589595316</v>
      </c>
    </row>
    <row r="675" spans="1:3" x14ac:dyDescent="0.35">
      <c r="A675" t="s">
        <v>6945</v>
      </c>
      <c r="B675" t="s">
        <v>6946</v>
      </c>
      <c r="C675" t="str">
        <f t="shared" si="10"/>
        <v>PP_0068,-0.48446648487295</v>
      </c>
    </row>
    <row r="676" spans="1:3" x14ac:dyDescent="0.35">
      <c r="A676" t="s">
        <v>4119</v>
      </c>
      <c r="B676" t="s">
        <v>6947</v>
      </c>
      <c r="C676" t="str">
        <f t="shared" si="10"/>
        <v>PP_1870,-0.589977080316547</v>
      </c>
    </row>
    <row r="677" spans="1:3" x14ac:dyDescent="0.35">
      <c r="A677" t="s">
        <v>4121</v>
      </c>
      <c r="B677" t="s">
        <v>6948</v>
      </c>
      <c r="C677" t="str">
        <f t="shared" si="10"/>
        <v>PP_2827,-0.898180309809575</v>
      </c>
    </row>
    <row r="678" spans="1:3" x14ac:dyDescent="0.35">
      <c r="A678" t="s">
        <v>4124</v>
      </c>
      <c r="B678" t="s">
        <v>6949</v>
      </c>
      <c r="C678" t="str">
        <f t="shared" si="10"/>
        <v>PP_4404,-0.590607975739839</v>
      </c>
    </row>
    <row r="679" spans="1:3" x14ac:dyDescent="0.35">
      <c r="A679" t="s">
        <v>640</v>
      </c>
      <c r="B679" t="s">
        <v>6950</v>
      </c>
      <c r="C679" t="str">
        <f t="shared" si="10"/>
        <v>PP_2188,-1.9150518690911</v>
      </c>
    </row>
    <row r="680" spans="1:3" x14ac:dyDescent="0.35">
      <c r="A680" t="s">
        <v>6951</v>
      </c>
      <c r="B680" t="s">
        <v>6952</v>
      </c>
      <c r="C680" t="str">
        <f t="shared" si="10"/>
        <v>PP_1431,0.49102656283673</v>
      </c>
    </row>
    <row r="681" spans="1:3" x14ac:dyDescent="0.35">
      <c r="A681" t="s">
        <v>6953</v>
      </c>
      <c r="B681" t="s">
        <v>6954</v>
      </c>
      <c r="C681" t="str">
        <f t="shared" si="10"/>
        <v>PP_5217,-0.488217882150778</v>
      </c>
    </row>
    <row r="682" spans="1:3" x14ac:dyDescent="0.35">
      <c r="A682" t="s">
        <v>6955</v>
      </c>
      <c r="B682" t="s">
        <v>6956</v>
      </c>
      <c r="C682" t="str">
        <f t="shared" si="10"/>
        <v>PP_4014,0.441948350609398</v>
      </c>
    </row>
    <row r="683" spans="1:3" x14ac:dyDescent="0.35">
      <c r="A683" t="s">
        <v>2015</v>
      </c>
      <c r="B683" t="s">
        <v>6957</v>
      </c>
      <c r="C683" t="str">
        <f t="shared" si="10"/>
        <v>PP_2381,0.377043622956364</v>
      </c>
    </row>
    <row r="684" spans="1:3" x14ac:dyDescent="0.35">
      <c r="A684" t="s">
        <v>6958</v>
      </c>
      <c r="B684" t="s">
        <v>6959</v>
      </c>
      <c r="C684" t="str">
        <f t="shared" si="10"/>
        <v>PP_3988,-0.398217750460411</v>
      </c>
    </row>
    <row r="685" spans="1:3" x14ac:dyDescent="0.35">
      <c r="A685" t="s">
        <v>6960</v>
      </c>
      <c r="B685" t="s">
        <v>6961</v>
      </c>
      <c r="C685" t="str">
        <f t="shared" si="10"/>
        <v>PP_4906,-0.489718314981566</v>
      </c>
    </row>
    <row r="686" spans="1:3" x14ac:dyDescent="0.35">
      <c r="A686" t="s">
        <v>6962</v>
      </c>
      <c r="B686" t="s">
        <v>6963</v>
      </c>
      <c r="C686" t="str">
        <f t="shared" si="10"/>
        <v>PP_1658,0.366974664163983</v>
      </c>
    </row>
    <row r="687" spans="1:3" x14ac:dyDescent="0.35">
      <c r="A687" t="s">
        <v>2549</v>
      </c>
      <c r="B687" t="s">
        <v>6964</v>
      </c>
      <c r="C687" t="str">
        <f t="shared" si="10"/>
        <v>PP_3622,1.09350029026357</v>
      </c>
    </row>
    <row r="688" spans="1:3" x14ac:dyDescent="0.35">
      <c r="A688" t="s">
        <v>6965</v>
      </c>
      <c r="B688" t="s">
        <v>6966</v>
      </c>
      <c r="C688" t="str">
        <f t="shared" si="10"/>
        <v>PP_4923,0.381496522569901</v>
      </c>
    </row>
    <row r="689" spans="1:3" x14ac:dyDescent="0.35">
      <c r="A689" t="s">
        <v>4127</v>
      </c>
      <c r="B689" t="s">
        <v>6967</v>
      </c>
      <c r="C689" t="str">
        <f t="shared" si="10"/>
        <v>PP_3593,-0.786909670675627</v>
      </c>
    </row>
    <row r="690" spans="1:3" x14ac:dyDescent="0.35">
      <c r="A690" t="s">
        <v>6968</v>
      </c>
      <c r="B690" t="s">
        <v>6969</v>
      </c>
      <c r="C690" t="str">
        <f t="shared" si="10"/>
        <v>PP_4299,0.324612675904945</v>
      </c>
    </row>
    <row r="691" spans="1:3" x14ac:dyDescent="0.35">
      <c r="A691" t="s">
        <v>6970</v>
      </c>
      <c r="B691" t="s">
        <v>6971</v>
      </c>
      <c r="C691" t="str">
        <f t="shared" si="10"/>
        <v>PP_2890,0.346948978299299</v>
      </c>
    </row>
    <row r="692" spans="1:3" x14ac:dyDescent="0.35">
      <c r="A692" t="s">
        <v>4129</v>
      </c>
      <c r="B692" t="s">
        <v>6972</v>
      </c>
      <c r="C692" t="str">
        <f t="shared" si="10"/>
        <v>PP_5737,-0.690536041396236</v>
      </c>
    </row>
    <row r="693" spans="1:3" x14ac:dyDescent="0.35">
      <c r="A693" t="s">
        <v>6973</v>
      </c>
      <c r="B693" t="s">
        <v>6974</v>
      </c>
      <c r="C693" t="str">
        <f t="shared" si="10"/>
        <v>PP_0956,0.278904903677795</v>
      </c>
    </row>
    <row r="694" spans="1:3" x14ac:dyDescent="0.35">
      <c r="A694" t="s">
        <v>647</v>
      </c>
      <c r="B694" t="s">
        <v>6975</v>
      </c>
      <c r="C694" t="str">
        <f t="shared" si="10"/>
        <v>PP_4753,-1.07546016760395</v>
      </c>
    </row>
    <row r="695" spans="1:3" x14ac:dyDescent="0.35">
      <c r="A695" t="s">
        <v>4132</v>
      </c>
      <c r="B695" t="s">
        <v>6976</v>
      </c>
      <c r="C695" t="str">
        <f t="shared" si="10"/>
        <v>PP_5329,-0.546209133076069</v>
      </c>
    </row>
    <row r="696" spans="1:3" x14ac:dyDescent="0.35">
      <c r="A696" t="s">
        <v>4135</v>
      </c>
      <c r="B696" t="s">
        <v>6977</v>
      </c>
      <c r="C696" t="str">
        <f t="shared" si="10"/>
        <v>PP_1108,0.730729226761799</v>
      </c>
    </row>
    <row r="697" spans="1:3" x14ac:dyDescent="0.35">
      <c r="A697" t="s">
        <v>2899</v>
      </c>
      <c r="B697" t="s">
        <v>6978</v>
      </c>
      <c r="C697" t="str">
        <f t="shared" si="10"/>
        <v>PP_0323,-1.28324449809169</v>
      </c>
    </row>
    <row r="698" spans="1:3" x14ac:dyDescent="0.35">
      <c r="A698" t="s">
        <v>4140</v>
      </c>
      <c r="B698" t="s">
        <v>6979</v>
      </c>
      <c r="C698" t="str">
        <f t="shared" si="10"/>
        <v>PP_4502,-0.804054052514765</v>
      </c>
    </row>
    <row r="699" spans="1:3" x14ac:dyDescent="0.35">
      <c r="A699" t="s">
        <v>6980</v>
      </c>
      <c r="B699" t="s">
        <v>6981</v>
      </c>
      <c r="C699" t="str">
        <f t="shared" si="10"/>
        <v>PP_1611,-0.248517387586588</v>
      </c>
    </row>
    <row r="700" spans="1:3" x14ac:dyDescent="0.35">
      <c r="A700" t="s">
        <v>4142</v>
      </c>
      <c r="B700" t="s">
        <v>6982</v>
      </c>
      <c r="C700" t="str">
        <f t="shared" si="10"/>
        <v>PP_1794,0.504717233767625</v>
      </c>
    </row>
    <row r="701" spans="1:3" x14ac:dyDescent="0.35">
      <c r="A701" t="s">
        <v>6983</v>
      </c>
      <c r="B701" t="s">
        <v>6984</v>
      </c>
      <c r="C701" t="str">
        <f t="shared" si="10"/>
        <v>PP_0073,-0.415980276237679</v>
      </c>
    </row>
    <row r="702" spans="1:3" x14ac:dyDescent="0.35">
      <c r="A702" t="s">
        <v>4144</v>
      </c>
      <c r="B702" t="s">
        <v>6985</v>
      </c>
      <c r="C702" t="str">
        <f t="shared" si="10"/>
        <v>PP_0886,0.739574558389233</v>
      </c>
    </row>
    <row r="703" spans="1:3" x14ac:dyDescent="0.35">
      <c r="A703" t="s">
        <v>4147</v>
      </c>
      <c r="B703" t="s">
        <v>6986</v>
      </c>
      <c r="C703" t="str">
        <f t="shared" si="10"/>
        <v>JW2637,0.983624825447855</v>
      </c>
    </row>
    <row r="704" spans="1:3" x14ac:dyDescent="0.35">
      <c r="A704" t="s">
        <v>4150</v>
      </c>
      <c r="B704" t="s">
        <v>6987</v>
      </c>
      <c r="C704" t="str">
        <f t="shared" si="10"/>
        <v>PP_1601,0.51539328231258</v>
      </c>
    </row>
    <row r="705" spans="1:3" x14ac:dyDescent="0.35">
      <c r="A705" t="s">
        <v>656</v>
      </c>
      <c r="B705" t="s">
        <v>6988</v>
      </c>
      <c r="C705" t="str">
        <f t="shared" si="10"/>
        <v>PP_5020,1.03111232937999</v>
      </c>
    </row>
    <row r="706" spans="1:3" x14ac:dyDescent="0.35">
      <c r="A706" t="s">
        <v>4153</v>
      </c>
      <c r="B706" t="s">
        <v>6989</v>
      </c>
      <c r="C706" t="str">
        <f t="shared" ref="C706:C769" si="11">A706&amp;","&amp;B706</f>
        <v>PP_1908,-0.630346448526645</v>
      </c>
    </row>
    <row r="707" spans="1:3" x14ac:dyDescent="0.35">
      <c r="A707" t="s">
        <v>2901</v>
      </c>
      <c r="B707" t="s">
        <v>6990</v>
      </c>
      <c r="C707" t="str">
        <f t="shared" si="11"/>
        <v>PP_1721,0.24774475733695</v>
      </c>
    </row>
    <row r="708" spans="1:3" x14ac:dyDescent="0.35">
      <c r="A708" t="s">
        <v>6991</v>
      </c>
      <c r="B708" t="s">
        <v>6992</v>
      </c>
      <c r="C708" t="str">
        <f t="shared" si="11"/>
        <v>PP_0074,-0.488493546264699</v>
      </c>
    </row>
    <row r="709" spans="1:3" x14ac:dyDescent="0.35">
      <c r="A709" t="s">
        <v>6993</v>
      </c>
      <c r="B709" t="s">
        <v>6994</v>
      </c>
      <c r="C709" t="str">
        <f t="shared" si="11"/>
        <v>PP_4550,0.281838337651344</v>
      </c>
    </row>
    <row r="710" spans="1:3" x14ac:dyDescent="0.35">
      <c r="A710" t="s">
        <v>6995</v>
      </c>
      <c r="B710" t="s">
        <v>6996</v>
      </c>
      <c r="C710" t="str">
        <f t="shared" si="11"/>
        <v>PP_5409,0.402663517254474</v>
      </c>
    </row>
    <row r="711" spans="1:3" x14ac:dyDescent="0.35">
      <c r="A711" t="s">
        <v>4156</v>
      </c>
      <c r="B711" t="s">
        <v>6997</v>
      </c>
      <c r="C711" t="str">
        <f t="shared" si="11"/>
        <v>PP_2700,-0.708332099574868</v>
      </c>
    </row>
    <row r="712" spans="1:3" x14ac:dyDescent="0.35">
      <c r="A712" t="s">
        <v>1892</v>
      </c>
      <c r="B712" t="s">
        <v>6998</v>
      </c>
      <c r="C712" t="str">
        <f t="shared" si="11"/>
        <v>PP_4554,2.62344987041801</v>
      </c>
    </row>
    <row r="713" spans="1:3" x14ac:dyDescent="0.35">
      <c r="A713" t="s">
        <v>6999</v>
      </c>
      <c r="B713" t="s">
        <v>7000</v>
      </c>
      <c r="C713" t="str">
        <f t="shared" si="11"/>
        <v>PP_4789,-0.276185452727443</v>
      </c>
    </row>
    <row r="714" spans="1:3" x14ac:dyDescent="0.35">
      <c r="A714" t="s">
        <v>2136</v>
      </c>
      <c r="B714" t="s">
        <v>7001</v>
      </c>
      <c r="C714" t="str">
        <f t="shared" si="11"/>
        <v>PP_4521,1.81668152345765</v>
      </c>
    </row>
    <row r="715" spans="1:3" x14ac:dyDescent="0.35">
      <c r="A715" t="s">
        <v>4159</v>
      </c>
      <c r="B715" t="s">
        <v>7002</v>
      </c>
      <c r="C715" t="str">
        <f t="shared" si="11"/>
        <v>PP_1323,-0.604824449079882</v>
      </c>
    </row>
    <row r="716" spans="1:3" x14ac:dyDescent="0.35">
      <c r="A716" t="s">
        <v>7003</v>
      </c>
      <c r="B716" t="s">
        <v>7004</v>
      </c>
      <c r="C716" t="str">
        <f t="shared" si="11"/>
        <v>PP_0006,-0.335424095709421</v>
      </c>
    </row>
    <row r="717" spans="1:3" x14ac:dyDescent="0.35">
      <c r="A717" t="s">
        <v>7005</v>
      </c>
      <c r="B717" t="s">
        <v>7006</v>
      </c>
      <c r="C717" t="str">
        <f t="shared" si="11"/>
        <v>PP_0121,-0.295001583339662</v>
      </c>
    </row>
    <row r="718" spans="1:3" x14ac:dyDescent="0.35">
      <c r="A718" t="s">
        <v>4162</v>
      </c>
      <c r="B718" t="s">
        <v>7007</v>
      </c>
      <c r="C718" t="str">
        <f t="shared" si="11"/>
        <v>PP_4402,-0.773175767043767</v>
      </c>
    </row>
    <row r="719" spans="1:3" x14ac:dyDescent="0.35">
      <c r="A719" t="s">
        <v>7008</v>
      </c>
      <c r="B719" t="s">
        <v>7009</v>
      </c>
      <c r="C719" t="str">
        <f t="shared" si="11"/>
        <v>PP_5235,0.279116010305732</v>
      </c>
    </row>
    <row r="720" spans="1:3" x14ac:dyDescent="0.35">
      <c r="A720" t="s">
        <v>4165</v>
      </c>
      <c r="B720" t="s">
        <v>7010</v>
      </c>
      <c r="C720" t="str">
        <f t="shared" si="11"/>
        <v>PP_0832,0.667836903352701</v>
      </c>
    </row>
    <row r="721" spans="1:3" x14ac:dyDescent="0.35">
      <c r="A721" t="s">
        <v>4167</v>
      </c>
      <c r="B721" t="s">
        <v>7011</v>
      </c>
      <c r="C721" t="str">
        <f t="shared" si="11"/>
        <v>PP_4562,0.660363269498323</v>
      </c>
    </row>
    <row r="722" spans="1:3" x14ac:dyDescent="0.35">
      <c r="A722" t="s">
        <v>7012</v>
      </c>
      <c r="B722" t="s">
        <v>7013</v>
      </c>
      <c r="C722" t="str">
        <f t="shared" si="11"/>
        <v>PP_1145,0.404217963313652</v>
      </c>
    </row>
    <row r="723" spans="1:3" x14ac:dyDescent="0.35">
      <c r="A723" t="s">
        <v>4170</v>
      </c>
      <c r="B723" t="s">
        <v>7014</v>
      </c>
      <c r="C723" t="str">
        <f t="shared" si="11"/>
        <v>PP_4050,0.554818432917521</v>
      </c>
    </row>
    <row r="724" spans="1:3" x14ac:dyDescent="0.35">
      <c r="A724" t="s">
        <v>4172</v>
      </c>
      <c r="B724" t="s">
        <v>7015</v>
      </c>
      <c r="C724" t="str">
        <f t="shared" si="11"/>
        <v>PP_4969,-0.71115573545336</v>
      </c>
    </row>
    <row r="725" spans="1:3" x14ac:dyDescent="0.35">
      <c r="A725" t="s">
        <v>2909</v>
      </c>
      <c r="B725" t="s">
        <v>7016</v>
      </c>
      <c r="C725" t="str">
        <f t="shared" si="11"/>
        <v>PP_5149,-0.710627476872808</v>
      </c>
    </row>
    <row r="726" spans="1:3" x14ac:dyDescent="0.35">
      <c r="A726" t="s">
        <v>7017</v>
      </c>
      <c r="B726" t="s">
        <v>7018</v>
      </c>
      <c r="C726" t="str">
        <f t="shared" si="11"/>
        <v>PP_1302,-0.299698714794403</v>
      </c>
    </row>
    <row r="727" spans="1:3" x14ac:dyDescent="0.35">
      <c r="A727" t="s">
        <v>4176</v>
      </c>
      <c r="B727" t="s">
        <v>7019</v>
      </c>
      <c r="C727" t="str">
        <f t="shared" si="11"/>
        <v>PP_3019,-0.717261323686355</v>
      </c>
    </row>
    <row r="728" spans="1:3" x14ac:dyDescent="0.35">
      <c r="A728" t="s">
        <v>2911</v>
      </c>
      <c r="B728" t="s">
        <v>7020</v>
      </c>
      <c r="C728" t="str">
        <f t="shared" si="11"/>
        <v>PP_5174,1.18430858458273</v>
      </c>
    </row>
    <row r="729" spans="1:3" x14ac:dyDescent="0.35">
      <c r="A729" t="s">
        <v>1954</v>
      </c>
      <c r="B729" t="s">
        <v>7021</v>
      </c>
      <c r="C729" t="str">
        <f t="shared" si="11"/>
        <v>PP_2170,-4.97553538141186</v>
      </c>
    </row>
    <row r="730" spans="1:3" x14ac:dyDescent="0.35">
      <c r="A730" t="s">
        <v>7022</v>
      </c>
      <c r="B730" t="s">
        <v>7023</v>
      </c>
      <c r="C730" t="str">
        <f t="shared" si="11"/>
        <v>PP_5112,-0.392159967007977</v>
      </c>
    </row>
    <row r="731" spans="1:3" x14ac:dyDescent="0.35">
      <c r="A731" t="s">
        <v>4181</v>
      </c>
      <c r="B731" t="s">
        <v>7024</v>
      </c>
      <c r="C731" t="str">
        <f t="shared" si="11"/>
        <v>PP_1910,-1.47943498149407</v>
      </c>
    </row>
    <row r="732" spans="1:3" x14ac:dyDescent="0.35">
      <c r="A732" t="s">
        <v>7025</v>
      </c>
      <c r="B732" t="s">
        <v>7026</v>
      </c>
      <c r="C732" t="str">
        <f t="shared" si="11"/>
        <v>PP_5200,-0.449533259645374</v>
      </c>
    </row>
    <row r="733" spans="1:3" x14ac:dyDescent="0.35">
      <c r="A733" t="s">
        <v>7027</v>
      </c>
      <c r="B733" t="s">
        <v>7028</v>
      </c>
      <c r="C733" t="str">
        <f t="shared" si="11"/>
        <v>PP_1780,-0.464951372068562</v>
      </c>
    </row>
    <row r="734" spans="1:3" x14ac:dyDescent="0.35">
      <c r="A734" t="s">
        <v>4183</v>
      </c>
      <c r="B734" t="s">
        <v>7029</v>
      </c>
      <c r="C734" t="str">
        <f t="shared" si="11"/>
        <v>PP_2205,-11.5975921424816</v>
      </c>
    </row>
    <row r="735" spans="1:3" x14ac:dyDescent="0.35">
      <c r="A735" t="s">
        <v>4186</v>
      </c>
      <c r="B735" t="s">
        <v>7030</v>
      </c>
      <c r="C735" t="str">
        <f t="shared" si="11"/>
        <v>PP_0570,0.543915750411408</v>
      </c>
    </row>
    <row r="736" spans="1:3" x14ac:dyDescent="0.35">
      <c r="A736" t="s">
        <v>2914</v>
      </c>
      <c r="B736" t="s">
        <v>7031</v>
      </c>
      <c r="C736" t="str">
        <f t="shared" si="11"/>
        <v>PP_1893,0.62167325850568</v>
      </c>
    </row>
    <row r="737" spans="1:3" x14ac:dyDescent="0.35">
      <c r="A737" t="s">
        <v>2918</v>
      </c>
      <c r="B737" t="s">
        <v>7032</v>
      </c>
      <c r="C737" t="str">
        <f t="shared" si="11"/>
        <v>PP_0245,0.140956344601555</v>
      </c>
    </row>
    <row r="738" spans="1:3" x14ac:dyDescent="0.35">
      <c r="A738" t="s">
        <v>7033</v>
      </c>
      <c r="B738" t="s">
        <v>7034</v>
      </c>
      <c r="C738" t="str">
        <f t="shared" si="11"/>
        <v>PP_1295,-0.287671256908382</v>
      </c>
    </row>
    <row r="739" spans="1:3" x14ac:dyDescent="0.35">
      <c r="A739" t="s">
        <v>2211</v>
      </c>
      <c r="B739" t="s">
        <v>7035</v>
      </c>
      <c r="C739" t="str">
        <f t="shared" si="11"/>
        <v>PP_0308,0.497743323334454</v>
      </c>
    </row>
    <row r="740" spans="1:3" x14ac:dyDescent="0.35">
      <c r="A740" t="s">
        <v>4191</v>
      </c>
      <c r="B740" t="s">
        <v>7036</v>
      </c>
      <c r="C740" t="str">
        <f t="shared" si="11"/>
        <v>PP_3254,0.80328091032904</v>
      </c>
    </row>
    <row r="741" spans="1:3" x14ac:dyDescent="0.35">
      <c r="A741" t="s">
        <v>2921</v>
      </c>
      <c r="B741" t="s">
        <v>7037</v>
      </c>
      <c r="C741" t="str">
        <f t="shared" si="11"/>
        <v>PP_1261,-1.07383633712884</v>
      </c>
    </row>
    <row r="742" spans="1:3" x14ac:dyDescent="0.35">
      <c r="A742" t="s">
        <v>7038</v>
      </c>
      <c r="B742" t="s">
        <v>7039</v>
      </c>
      <c r="C742" t="str">
        <f t="shared" si="11"/>
        <v>PP_0512,0.416591534055733</v>
      </c>
    </row>
    <row r="743" spans="1:3" x14ac:dyDescent="0.35">
      <c r="A743" t="s">
        <v>7040</v>
      </c>
      <c r="B743" t="s">
        <v>7041</v>
      </c>
      <c r="C743" t="str">
        <f t="shared" si="11"/>
        <v>PP_0001,0.354679732615885</v>
      </c>
    </row>
    <row r="744" spans="1:3" x14ac:dyDescent="0.35">
      <c r="A744" t="s">
        <v>7042</v>
      </c>
      <c r="B744" t="s">
        <v>7043</v>
      </c>
      <c r="C744" t="str">
        <f t="shared" si="11"/>
        <v>PP_0606,0.299059078624122</v>
      </c>
    </row>
    <row r="745" spans="1:3" x14ac:dyDescent="0.35">
      <c r="A745" t="s">
        <v>2923</v>
      </c>
      <c r="B745" t="s">
        <v>7044</v>
      </c>
      <c r="C745" t="str">
        <f t="shared" si="11"/>
        <v>PP_4602,0.46598243938347</v>
      </c>
    </row>
    <row r="746" spans="1:3" x14ac:dyDescent="0.35">
      <c r="A746" t="s">
        <v>4195</v>
      </c>
      <c r="B746" t="s">
        <v>7045</v>
      </c>
      <c r="C746" t="str">
        <f t="shared" si="11"/>
        <v>PP_2462,0.929372501263316</v>
      </c>
    </row>
    <row r="747" spans="1:3" x14ac:dyDescent="0.35">
      <c r="A747" t="s">
        <v>2925</v>
      </c>
      <c r="B747" t="s">
        <v>7046</v>
      </c>
      <c r="C747" t="str">
        <f t="shared" si="11"/>
        <v>PP_0582,0.995750592374023</v>
      </c>
    </row>
    <row r="748" spans="1:3" x14ac:dyDescent="0.35">
      <c r="A748" t="s">
        <v>4200</v>
      </c>
      <c r="B748" t="s">
        <v>7047</v>
      </c>
      <c r="C748" t="str">
        <f t="shared" si="11"/>
        <v>PP_1104,0.61592735772922</v>
      </c>
    </row>
    <row r="749" spans="1:3" x14ac:dyDescent="0.35">
      <c r="A749" t="s">
        <v>680</v>
      </c>
      <c r="B749" t="s">
        <v>7048</v>
      </c>
      <c r="C749" t="str">
        <f t="shared" si="11"/>
        <v>PP_2107,0.325045790221022</v>
      </c>
    </row>
    <row r="750" spans="1:3" x14ac:dyDescent="0.35">
      <c r="A750" t="s">
        <v>684</v>
      </c>
      <c r="B750" t="s">
        <v>7049</v>
      </c>
      <c r="C750" t="str">
        <f t="shared" si="11"/>
        <v>PP_2156,-3.30488279892554</v>
      </c>
    </row>
    <row r="751" spans="1:3" x14ac:dyDescent="0.35">
      <c r="A751" t="s">
        <v>4203</v>
      </c>
      <c r="B751" t="s">
        <v>7050</v>
      </c>
      <c r="C751" t="str">
        <f t="shared" si="11"/>
        <v>PP_3248,-0.993181159675103</v>
      </c>
    </row>
    <row r="752" spans="1:3" x14ac:dyDescent="0.35">
      <c r="A752" t="s">
        <v>7051</v>
      </c>
      <c r="B752" t="s">
        <v>7052</v>
      </c>
      <c r="C752" t="str">
        <f t="shared" si="11"/>
        <v>PP_1764,-0.43739897171217</v>
      </c>
    </row>
    <row r="753" spans="1:3" x14ac:dyDescent="0.35">
      <c r="A753" t="s">
        <v>687</v>
      </c>
      <c r="B753" t="s">
        <v>7053</v>
      </c>
      <c r="C753" t="str">
        <f t="shared" si="11"/>
        <v>PP_5587,0.383633143096237</v>
      </c>
    </row>
    <row r="754" spans="1:3" x14ac:dyDescent="0.35">
      <c r="A754" t="s">
        <v>4206</v>
      </c>
      <c r="B754" t="s">
        <v>7054</v>
      </c>
      <c r="C754" t="str">
        <f t="shared" si="11"/>
        <v>PP_0839,-0.571563784685104</v>
      </c>
    </row>
    <row r="755" spans="1:3" x14ac:dyDescent="0.35">
      <c r="A755" t="s">
        <v>689</v>
      </c>
      <c r="B755" t="s">
        <v>7055</v>
      </c>
      <c r="C755" t="str">
        <f t="shared" si="11"/>
        <v>PP_2143,-0.880617329286963</v>
      </c>
    </row>
    <row r="756" spans="1:3" x14ac:dyDescent="0.35">
      <c r="A756" t="s">
        <v>2930</v>
      </c>
      <c r="B756" t="s">
        <v>7056</v>
      </c>
      <c r="C756" t="str">
        <f t="shared" si="11"/>
        <v>PP_1494,0.868257287140299</v>
      </c>
    </row>
    <row r="757" spans="1:3" x14ac:dyDescent="0.35">
      <c r="A757" t="s">
        <v>4212</v>
      </c>
      <c r="B757" t="s">
        <v>7057</v>
      </c>
      <c r="C757" t="str">
        <f t="shared" si="11"/>
        <v>PP_3627,-0.911415470842424</v>
      </c>
    </row>
    <row r="758" spans="1:3" x14ac:dyDescent="0.35">
      <c r="A758" t="s">
        <v>4215</v>
      </c>
      <c r="B758" t="s">
        <v>7058</v>
      </c>
      <c r="C758" t="str">
        <f t="shared" si="11"/>
        <v>JW4131,0.548597902516661</v>
      </c>
    </row>
    <row r="759" spans="1:3" x14ac:dyDescent="0.35">
      <c r="A759" t="s">
        <v>693</v>
      </c>
      <c r="B759" t="s">
        <v>7059</v>
      </c>
      <c r="C759" t="str">
        <f t="shared" si="11"/>
        <v>PP_5008,1.85117288326929</v>
      </c>
    </row>
    <row r="760" spans="1:3" x14ac:dyDescent="0.35">
      <c r="A760" t="s">
        <v>7060</v>
      </c>
      <c r="B760" t="s">
        <v>7061</v>
      </c>
      <c r="C760" t="str">
        <f t="shared" si="11"/>
        <v>PP_4709,0.46410202927315</v>
      </c>
    </row>
    <row r="761" spans="1:3" x14ac:dyDescent="0.35">
      <c r="A761" t="s">
        <v>2933</v>
      </c>
      <c r="B761" t="s">
        <v>7062</v>
      </c>
      <c r="C761" t="str">
        <f t="shared" si="11"/>
        <v>PP_2925,0.903526887984771</v>
      </c>
    </row>
    <row r="762" spans="1:3" x14ac:dyDescent="0.35">
      <c r="A762" t="s">
        <v>4219</v>
      </c>
      <c r="B762" t="s">
        <v>7063</v>
      </c>
      <c r="C762" t="str">
        <f t="shared" si="11"/>
        <v>PP_3721,0.845514265772554</v>
      </c>
    </row>
    <row r="763" spans="1:3" x14ac:dyDescent="0.35">
      <c r="A763" t="s">
        <v>7064</v>
      </c>
      <c r="B763" t="s">
        <v>7065</v>
      </c>
      <c r="C763" t="str">
        <f t="shared" si="11"/>
        <v>PP_0424,-0.336058907739403</v>
      </c>
    </row>
    <row r="764" spans="1:3" x14ac:dyDescent="0.35">
      <c r="A764" t="s">
        <v>4221</v>
      </c>
      <c r="B764" t="s">
        <v>7066</v>
      </c>
      <c r="C764" t="str">
        <f t="shared" si="11"/>
        <v>PP_5210,0.592663773649626</v>
      </c>
    </row>
    <row r="765" spans="1:3" x14ac:dyDescent="0.35">
      <c r="A765" t="s">
        <v>4223</v>
      </c>
      <c r="B765" t="s">
        <v>7067</v>
      </c>
      <c r="C765" t="str">
        <f t="shared" si="11"/>
        <v>PP_3638,1.17724172013909</v>
      </c>
    </row>
    <row r="766" spans="1:3" x14ac:dyDescent="0.35">
      <c r="A766" t="s">
        <v>4225</v>
      </c>
      <c r="B766" t="s">
        <v>7068</v>
      </c>
      <c r="C766" t="str">
        <f t="shared" si="11"/>
        <v>PP_5319,1.09754674683692</v>
      </c>
    </row>
    <row r="767" spans="1:3" x14ac:dyDescent="0.35">
      <c r="A767" t="s">
        <v>702</v>
      </c>
      <c r="B767" t="s">
        <v>7069</v>
      </c>
      <c r="C767" t="str">
        <f t="shared" si="11"/>
        <v>PP_5110,-0.168248110752678</v>
      </c>
    </row>
    <row r="768" spans="1:3" x14ac:dyDescent="0.35">
      <c r="A768" t="s">
        <v>7070</v>
      </c>
      <c r="B768" t="s">
        <v>7071</v>
      </c>
      <c r="C768" t="str">
        <f t="shared" si="11"/>
        <v>PP_4782,-0.33533391572189</v>
      </c>
    </row>
    <row r="769" spans="1:3" x14ac:dyDescent="0.35">
      <c r="A769" t="s">
        <v>2405</v>
      </c>
      <c r="B769" t="s">
        <v>7072</v>
      </c>
      <c r="C769" t="str">
        <f t="shared" si="11"/>
        <v>PP_5039,0.599791597567584</v>
      </c>
    </row>
    <row r="770" spans="1:3" x14ac:dyDescent="0.35">
      <c r="A770" t="s">
        <v>4228</v>
      </c>
      <c r="B770" t="s">
        <v>7073</v>
      </c>
      <c r="C770" t="str">
        <f t="shared" ref="C770:C833" si="12">A770&amp;","&amp;B770</f>
        <v>PP_0248,0.742619548948294</v>
      </c>
    </row>
    <row r="771" spans="1:3" x14ac:dyDescent="0.35">
      <c r="A771" t="s">
        <v>7074</v>
      </c>
      <c r="B771" t="s">
        <v>7075</v>
      </c>
      <c r="C771" t="str">
        <f t="shared" si="12"/>
        <v>PP_1120,0.369090229258024</v>
      </c>
    </row>
    <row r="772" spans="1:3" x14ac:dyDescent="0.35">
      <c r="A772" t="s">
        <v>4230</v>
      </c>
      <c r="B772" t="s">
        <v>7076</v>
      </c>
      <c r="C772" t="str">
        <f t="shared" si="12"/>
        <v>PP_3806,-0.511455582827516</v>
      </c>
    </row>
    <row r="773" spans="1:3" x14ac:dyDescent="0.35">
      <c r="A773" t="s">
        <v>7077</v>
      </c>
      <c r="B773" t="s">
        <v>7078</v>
      </c>
      <c r="C773" t="str">
        <f t="shared" si="12"/>
        <v>PP_4939,0.28055637789004</v>
      </c>
    </row>
    <row r="774" spans="1:3" x14ac:dyDescent="0.35">
      <c r="A774" t="s">
        <v>705</v>
      </c>
      <c r="B774" t="s">
        <v>7079</v>
      </c>
      <c r="C774" t="str">
        <f t="shared" si="12"/>
        <v>PP_4748,-1.06833135175077</v>
      </c>
    </row>
    <row r="775" spans="1:3" x14ac:dyDescent="0.35">
      <c r="A775" t="s">
        <v>4233</v>
      </c>
      <c r="B775" t="s">
        <v>7080</v>
      </c>
      <c r="C775" t="str">
        <f t="shared" si="12"/>
        <v>PP_3139,0.733388975744965</v>
      </c>
    </row>
    <row r="776" spans="1:3" x14ac:dyDescent="0.35">
      <c r="A776" t="s">
        <v>707</v>
      </c>
      <c r="B776" t="s">
        <v>7081</v>
      </c>
      <c r="C776" t="str">
        <f t="shared" si="12"/>
        <v>PP_1169,-1.01518344272923</v>
      </c>
    </row>
    <row r="777" spans="1:3" x14ac:dyDescent="0.35">
      <c r="A777" t="s">
        <v>2939</v>
      </c>
      <c r="B777" t="s">
        <v>7082</v>
      </c>
      <c r="C777" t="str">
        <f t="shared" si="12"/>
        <v>PP_1877,0.333578900342502</v>
      </c>
    </row>
    <row r="778" spans="1:3" x14ac:dyDescent="0.35">
      <c r="A778" t="s">
        <v>2941</v>
      </c>
      <c r="B778" t="s">
        <v>7083</v>
      </c>
      <c r="C778" t="str">
        <f t="shared" si="12"/>
        <v>PP_5286,-0.313850540029982</v>
      </c>
    </row>
    <row r="779" spans="1:3" x14ac:dyDescent="0.35">
      <c r="A779" t="s">
        <v>7084</v>
      </c>
      <c r="B779" t="s">
        <v>7085</v>
      </c>
      <c r="C779" t="str">
        <f t="shared" si="12"/>
        <v>PP_4788,-0.451632025103763</v>
      </c>
    </row>
    <row r="780" spans="1:3" x14ac:dyDescent="0.35">
      <c r="A780" t="s">
        <v>4238</v>
      </c>
      <c r="B780" t="s">
        <v>7086</v>
      </c>
      <c r="C780" t="str">
        <f t="shared" si="12"/>
        <v>PP_1832,-0.668558618258828</v>
      </c>
    </row>
    <row r="781" spans="1:3" x14ac:dyDescent="0.35">
      <c r="A781" t="s">
        <v>7087</v>
      </c>
      <c r="B781" t="s">
        <v>7088</v>
      </c>
      <c r="C781" t="str">
        <f t="shared" si="12"/>
        <v>PP_3761,-0.474500323658539</v>
      </c>
    </row>
    <row r="782" spans="1:3" x14ac:dyDescent="0.35">
      <c r="A782" t="s">
        <v>2349</v>
      </c>
      <c r="B782" t="s">
        <v>7089</v>
      </c>
      <c r="C782" t="str">
        <f t="shared" si="12"/>
        <v>PP_0328,0.684688880349796</v>
      </c>
    </row>
    <row r="783" spans="1:3" x14ac:dyDescent="0.35">
      <c r="A783" t="s">
        <v>7090</v>
      </c>
      <c r="B783" t="s">
        <v>7091</v>
      </c>
      <c r="C783" t="str">
        <f t="shared" si="12"/>
        <v>PP_1423,-0.472798019128788</v>
      </c>
    </row>
    <row r="784" spans="1:3" x14ac:dyDescent="0.35">
      <c r="A784" t="s">
        <v>7092</v>
      </c>
      <c r="B784" t="s">
        <v>7093</v>
      </c>
      <c r="C784" t="str">
        <f t="shared" si="12"/>
        <v>PP_5114,0.419102996615255</v>
      </c>
    </row>
    <row r="785" spans="1:3" x14ac:dyDescent="0.35">
      <c r="A785" t="s">
        <v>7094</v>
      </c>
      <c r="B785" t="s">
        <v>7095</v>
      </c>
      <c r="C785" t="str">
        <f t="shared" si="12"/>
        <v>PP_1476,-0.238383160662295</v>
      </c>
    </row>
    <row r="786" spans="1:3" x14ac:dyDescent="0.35">
      <c r="A786" t="s">
        <v>2227</v>
      </c>
      <c r="B786" t="s">
        <v>7096</v>
      </c>
      <c r="C786" t="str">
        <f t="shared" si="12"/>
        <v>PP_1225,0.339342598880442</v>
      </c>
    </row>
    <row r="787" spans="1:3" x14ac:dyDescent="0.35">
      <c r="A787" t="s">
        <v>2945</v>
      </c>
      <c r="B787" t="s">
        <v>7097</v>
      </c>
      <c r="C787" t="str">
        <f t="shared" si="12"/>
        <v>PP_5302,-0.695736436313322</v>
      </c>
    </row>
    <row r="788" spans="1:3" x14ac:dyDescent="0.35">
      <c r="A788" t="s">
        <v>4242</v>
      </c>
      <c r="B788" t="s">
        <v>7098</v>
      </c>
      <c r="C788" t="str">
        <f t="shared" si="12"/>
        <v>PP_0335,-0.74696223607415</v>
      </c>
    </row>
    <row r="789" spans="1:3" x14ac:dyDescent="0.35">
      <c r="A789" t="s">
        <v>4244</v>
      </c>
      <c r="B789" t="s">
        <v>7099</v>
      </c>
      <c r="C789" t="str">
        <f t="shared" si="12"/>
        <v>PP_3122,-0.686888388440799</v>
      </c>
    </row>
    <row r="790" spans="1:3" x14ac:dyDescent="0.35">
      <c r="A790" t="s">
        <v>7100</v>
      </c>
      <c r="B790" t="s">
        <v>7101</v>
      </c>
      <c r="C790" t="str">
        <f t="shared" si="12"/>
        <v>PP_1321,0.264211840182924</v>
      </c>
    </row>
    <row r="791" spans="1:3" x14ac:dyDescent="0.35">
      <c r="A791" t="s">
        <v>4247</v>
      </c>
      <c r="B791" t="s">
        <v>7102</v>
      </c>
      <c r="C791" t="str">
        <f t="shared" si="12"/>
        <v>PP_1966,-1.37621564292884</v>
      </c>
    </row>
    <row r="792" spans="1:3" x14ac:dyDescent="0.35">
      <c r="A792" t="s">
        <v>4249</v>
      </c>
      <c r="B792" t="s">
        <v>7103</v>
      </c>
      <c r="C792" t="str">
        <f t="shared" si="12"/>
        <v>PP_3174,-0.664348266570833</v>
      </c>
    </row>
    <row r="793" spans="1:3" x14ac:dyDescent="0.35">
      <c r="A793" t="s">
        <v>4252</v>
      </c>
      <c r="B793" t="s">
        <v>7104</v>
      </c>
      <c r="C793" t="str">
        <f t="shared" si="12"/>
        <v>PP_3636,0.55325451823742</v>
      </c>
    </row>
    <row r="794" spans="1:3" x14ac:dyDescent="0.35">
      <c r="A794" t="s">
        <v>4255</v>
      </c>
      <c r="B794" t="s">
        <v>7105</v>
      </c>
      <c r="C794" t="str">
        <f t="shared" si="12"/>
        <v>PP_4315,-0.585962933875361</v>
      </c>
    </row>
    <row r="795" spans="1:3" x14ac:dyDescent="0.35">
      <c r="A795" t="s">
        <v>7106</v>
      </c>
      <c r="B795" t="s">
        <v>7107</v>
      </c>
      <c r="C795" t="str">
        <f t="shared" si="12"/>
        <v>PP_2325,-0.407279436617266</v>
      </c>
    </row>
    <row r="796" spans="1:3" x14ac:dyDescent="0.35">
      <c r="A796" t="s">
        <v>4258</v>
      </c>
      <c r="B796" t="s">
        <v>7108</v>
      </c>
      <c r="C796" t="str">
        <f t="shared" si="12"/>
        <v>PP_1510,0.881757320667941</v>
      </c>
    </row>
    <row r="797" spans="1:3" x14ac:dyDescent="0.35">
      <c r="A797" t="s">
        <v>711</v>
      </c>
      <c r="B797" t="s">
        <v>7109</v>
      </c>
      <c r="C797" t="str">
        <f t="shared" si="12"/>
        <v>PP_2198,-3.61264787566818</v>
      </c>
    </row>
    <row r="798" spans="1:3" x14ac:dyDescent="0.35">
      <c r="A798" t="s">
        <v>4260</v>
      </c>
      <c r="B798" t="s">
        <v>7110</v>
      </c>
      <c r="C798" t="str">
        <f t="shared" si="12"/>
        <v>PP_4785,-0.533449847488352</v>
      </c>
    </row>
    <row r="799" spans="1:3" x14ac:dyDescent="0.35">
      <c r="A799" t="s">
        <v>4262</v>
      </c>
      <c r="B799" t="s">
        <v>7111</v>
      </c>
      <c r="C799" t="str">
        <f t="shared" si="12"/>
        <v>PP_1666,-0.501348672173652</v>
      </c>
    </row>
    <row r="800" spans="1:3" x14ac:dyDescent="0.35">
      <c r="A800" t="s">
        <v>4265</v>
      </c>
      <c r="B800" t="s">
        <v>7112</v>
      </c>
      <c r="C800" t="str">
        <f t="shared" si="12"/>
        <v>PP_2424,-0.936755541808402</v>
      </c>
    </row>
    <row r="801" spans="1:3" x14ac:dyDescent="0.35">
      <c r="A801" t="s">
        <v>2949</v>
      </c>
      <c r="B801" t="s">
        <v>7113</v>
      </c>
      <c r="C801" t="str">
        <f t="shared" si="12"/>
        <v>PP_0430,0.432226775166793</v>
      </c>
    </row>
    <row r="802" spans="1:3" x14ac:dyDescent="0.35">
      <c r="A802" t="s">
        <v>4267</v>
      </c>
      <c r="B802" t="s">
        <v>7114</v>
      </c>
      <c r="C802" t="str">
        <f t="shared" si="12"/>
        <v>PP_5351,-0.816593053781705</v>
      </c>
    </row>
    <row r="803" spans="1:3" x14ac:dyDescent="0.35">
      <c r="A803" t="s">
        <v>4270</v>
      </c>
      <c r="B803" t="s">
        <v>7115</v>
      </c>
      <c r="C803" t="str">
        <f t="shared" si="12"/>
        <v>PP_2826,-0.877450439261324</v>
      </c>
    </row>
    <row r="804" spans="1:3" x14ac:dyDescent="0.35">
      <c r="A804" t="s">
        <v>4272</v>
      </c>
      <c r="B804" t="s">
        <v>7116</v>
      </c>
      <c r="C804" t="str">
        <f t="shared" si="12"/>
        <v>PP_2200,-2.33979654195965</v>
      </c>
    </row>
    <row r="805" spans="1:3" x14ac:dyDescent="0.35">
      <c r="A805" t="s">
        <v>7117</v>
      </c>
      <c r="B805" t="s">
        <v>7118</v>
      </c>
      <c r="C805" t="str">
        <f t="shared" si="12"/>
        <v>PP_4704,0.357186824723804</v>
      </c>
    </row>
    <row r="806" spans="1:3" x14ac:dyDescent="0.35">
      <c r="A806" t="s">
        <v>4275</v>
      </c>
      <c r="B806" t="s">
        <v>7119</v>
      </c>
      <c r="C806" t="str">
        <f t="shared" si="12"/>
        <v>PP_5113,-0.741409949435443</v>
      </c>
    </row>
    <row r="807" spans="1:3" x14ac:dyDescent="0.35">
      <c r="A807" t="s">
        <v>717</v>
      </c>
      <c r="B807" t="s">
        <v>7120</v>
      </c>
      <c r="C807" t="str">
        <f t="shared" si="12"/>
        <v>PP_2086,0.435208036736167</v>
      </c>
    </row>
    <row r="808" spans="1:3" x14ac:dyDescent="0.35">
      <c r="A808" t="s">
        <v>719</v>
      </c>
      <c r="B808" t="s">
        <v>7121</v>
      </c>
      <c r="C808" t="str">
        <f t="shared" si="12"/>
        <v>PP_1980,-0.46592885907134</v>
      </c>
    </row>
    <row r="809" spans="1:3" x14ac:dyDescent="0.35">
      <c r="A809" t="s">
        <v>723</v>
      </c>
      <c r="B809" t="s">
        <v>7122</v>
      </c>
      <c r="C809" t="str">
        <f t="shared" si="12"/>
        <v>PP_5502,1.18866952469089</v>
      </c>
    </row>
    <row r="810" spans="1:3" x14ac:dyDescent="0.35">
      <c r="A810" t="s">
        <v>4278</v>
      </c>
      <c r="B810" t="s">
        <v>7123</v>
      </c>
      <c r="C810" t="str">
        <f t="shared" si="12"/>
        <v>PP_1967,0.675019256181329</v>
      </c>
    </row>
    <row r="811" spans="1:3" x14ac:dyDescent="0.35">
      <c r="A811" t="s">
        <v>7124</v>
      </c>
      <c r="B811" t="s">
        <v>7125</v>
      </c>
      <c r="C811" t="str">
        <f t="shared" si="12"/>
        <v>PP_1603,0.298418911403548</v>
      </c>
    </row>
    <row r="812" spans="1:3" x14ac:dyDescent="0.35">
      <c r="A812" t="s">
        <v>7126</v>
      </c>
      <c r="B812" t="s">
        <v>7127</v>
      </c>
      <c r="C812" t="str">
        <f t="shared" si="12"/>
        <v>PP_4167,-0.409403105808565</v>
      </c>
    </row>
    <row r="813" spans="1:3" x14ac:dyDescent="0.35">
      <c r="A813" t="s">
        <v>7128</v>
      </c>
      <c r="B813" t="s">
        <v>7129</v>
      </c>
      <c r="C813" t="str">
        <f t="shared" si="12"/>
        <v>PP_0901,0.389330913167516</v>
      </c>
    </row>
    <row r="814" spans="1:3" x14ac:dyDescent="0.35">
      <c r="A814" t="s">
        <v>4281</v>
      </c>
      <c r="B814" t="s">
        <v>7130</v>
      </c>
      <c r="C814" t="str">
        <f t="shared" si="12"/>
        <v>PP_1212,0.842582139931295</v>
      </c>
    </row>
    <row r="815" spans="1:3" x14ac:dyDescent="0.35">
      <c r="A815" t="s">
        <v>4283</v>
      </c>
      <c r="B815" t="s">
        <v>7131</v>
      </c>
      <c r="C815" t="str">
        <f t="shared" si="12"/>
        <v>PP_1821,-0.754790529848009</v>
      </c>
    </row>
    <row r="816" spans="1:3" x14ac:dyDescent="0.35">
      <c r="A816" t="s">
        <v>1915</v>
      </c>
      <c r="B816" t="s">
        <v>7132</v>
      </c>
      <c r="C816" t="str">
        <f t="shared" si="12"/>
        <v>PP_0103,1.05936659713807</v>
      </c>
    </row>
    <row r="817" spans="1:3" x14ac:dyDescent="0.35">
      <c r="A817" t="s">
        <v>7133</v>
      </c>
      <c r="B817" t="s">
        <v>7134</v>
      </c>
      <c r="C817" t="str">
        <f t="shared" si="12"/>
        <v>PP_2882,-0.35963441200807</v>
      </c>
    </row>
    <row r="818" spans="1:3" x14ac:dyDescent="0.35">
      <c r="A818" t="s">
        <v>4286</v>
      </c>
      <c r="B818" t="s">
        <v>7135</v>
      </c>
      <c r="C818" t="str">
        <f t="shared" si="12"/>
        <v>PP_5225,0.75699351089753</v>
      </c>
    </row>
    <row r="819" spans="1:3" x14ac:dyDescent="0.35">
      <c r="A819" t="s">
        <v>2445</v>
      </c>
      <c r="B819" t="s">
        <v>7136</v>
      </c>
      <c r="C819" t="str">
        <f t="shared" si="12"/>
        <v>PP_5175,1.24048232174042</v>
      </c>
    </row>
    <row r="820" spans="1:3" x14ac:dyDescent="0.35">
      <c r="A820" t="s">
        <v>7137</v>
      </c>
      <c r="B820" t="s">
        <v>7138</v>
      </c>
      <c r="C820" t="str">
        <f t="shared" si="12"/>
        <v>JW3587,0.452733287807458</v>
      </c>
    </row>
    <row r="821" spans="1:3" x14ac:dyDescent="0.35">
      <c r="A821" t="s">
        <v>4288</v>
      </c>
      <c r="B821" t="s">
        <v>7139</v>
      </c>
      <c r="C821" t="str">
        <f t="shared" si="12"/>
        <v>PP_4893,0.507326880397169</v>
      </c>
    </row>
    <row r="822" spans="1:3" x14ac:dyDescent="0.35">
      <c r="A822" t="s">
        <v>731</v>
      </c>
      <c r="B822" t="s">
        <v>7140</v>
      </c>
      <c r="C822" t="str">
        <f t="shared" si="12"/>
        <v>JW0967,-2.40821554021815</v>
      </c>
    </row>
    <row r="823" spans="1:3" x14ac:dyDescent="0.35">
      <c r="A823" t="s">
        <v>734</v>
      </c>
      <c r="B823" t="s">
        <v>7141</v>
      </c>
      <c r="C823" t="str">
        <f t="shared" si="12"/>
        <v>PP_2006,1.72091784114272</v>
      </c>
    </row>
    <row r="824" spans="1:3" x14ac:dyDescent="0.35">
      <c r="A824" t="s">
        <v>7142</v>
      </c>
      <c r="B824" t="s">
        <v>7143</v>
      </c>
      <c r="C824" t="str">
        <f t="shared" si="12"/>
        <v>PP_0743,0.353859300475516</v>
      </c>
    </row>
    <row r="825" spans="1:3" x14ac:dyDescent="0.35">
      <c r="A825" t="s">
        <v>7144</v>
      </c>
      <c r="B825" t="s">
        <v>7145</v>
      </c>
      <c r="C825" t="str">
        <f t="shared" si="12"/>
        <v>PP_5325,0.337873453413838</v>
      </c>
    </row>
    <row r="826" spans="1:3" x14ac:dyDescent="0.35">
      <c r="A826" t="s">
        <v>742</v>
      </c>
      <c r="B826" t="s">
        <v>7146</v>
      </c>
      <c r="C826" t="str">
        <f t="shared" si="12"/>
        <v>PP_1298,-1.23350596802403</v>
      </c>
    </row>
    <row r="827" spans="1:3" x14ac:dyDescent="0.35">
      <c r="A827" t="s">
        <v>4291</v>
      </c>
      <c r="B827" t="s">
        <v>7147</v>
      </c>
      <c r="C827" t="str">
        <f t="shared" si="12"/>
        <v>PP_1741,-1.06098525351861</v>
      </c>
    </row>
    <row r="828" spans="1:3" x14ac:dyDescent="0.35">
      <c r="A828" t="s">
        <v>4294</v>
      </c>
      <c r="B828" t="s">
        <v>7148</v>
      </c>
      <c r="C828" t="str">
        <f t="shared" si="12"/>
        <v>PP_0840,-0.988315954346064</v>
      </c>
    </row>
    <row r="829" spans="1:3" x14ac:dyDescent="0.35">
      <c r="A829" t="s">
        <v>2953</v>
      </c>
      <c r="B829" t="s">
        <v>7149</v>
      </c>
      <c r="C829" t="str">
        <f t="shared" si="12"/>
        <v>PP_0612,-0.467022291044128</v>
      </c>
    </row>
    <row r="830" spans="1:3" x14ac:dyDescent="0.35">
      <c r="A830" t="s">
        <v>1918</v>
      </c>
      <c r="B830" t="s">
        <v>7150</v>
      </c>
      <c r="C830" t="str">
        <f t="shared" si="12"/>
        <v>PP_0837,3.96035610038864</v>
      </c>
    </row>
    <row r="831" spans="1:3" x14ac:dyDescent="0.35">
      <c r="A831" t="s">
        <v>4297</v>
      </c>
      <c r="B831" t="s">
        <v>7151</v>
      </c>
      <c r="C831" t="str">
        <f t="shared" si="12"/>
        <v>JW5571,0.815494621397864</v>
      </c>
    </row>
    <row r="832" spans="1:3" x14ac:dyDescent="0.35">
      <c r="A832" t="s">
        <v>7152</v>
      </c>
      <c r="B832" t="s">
        <v>7153</v>
      </c>
      <c r="C832" t="str">
        <f t="shared" si="12"/>
        <v>PP_3620,-0.397344585191437</v>
      </c>
    </row>
    <row r="833" spans="1:3" x14ac:dyDescent="0.35">
      <c r="A833" t="s">
        <v>4300</v>
      </c>
      <c r="B833" t="s">
        <v>7154</v>
      </c>
      <c r="C833" t="str">
        <f t="shared" si="12"/>
        <v>PP_1822,0.623085176211539</v>
      </c>
    </row>
    <row r="834" spans="1:3" x14ac:dyDescent="0.35">
      <c r="A834" t="s">
        <v>7155</v>
      </c>
      <c r="B834" t="s">
        <v>7156</v>
      </c>
      <c r="C834" t="str">
        <f t="shared" ref="C834:C897" si="13">A834&amp;","&amp;B834</f>
        <v>PP_0835,-0.446927430884131</v>
      </c>
    </row>
    <row r="835" spans="1:3" x14ac:dyDescent="0.35">
      <c r="A835" t="s">
        <v>7157</v>
      </c>
      <c r="B835" t="s">
        <v>7158</v>
      </c>
      <c r="C835" t="str">
        <f t="shared" si="13"/>
        <v>PP_2739,-0.447479732515482</v>
      </c>
    </row>
    <row r="836" spans="1:3" x14ac:dyDescent="0.35">
      <c r="A836" t="s">
        <v>748</v>
      </c>
      <c r="B836" t="s">
        <v>7159</v>
      </c>
      <c r="C836" t="str">
        <f t="shared" si="13"/>
        <v>PP_2016,-0.373170993616874</v>
      </c>
    </row>
    <row r="837" spans="1:3" x14ac:dyDescent="0.35">
      <c r="A837" t="s">
        <v>752</v>
      </c>
      <c r="B837" t="s">
        <v>7160</v>
      </c>
      <c r="C837" t="str">
        <f t="shared" si="13"/>
        <v>PP_2345,-0.74186791770714</v>
      </c>
    </row>
    <row r="838" spans="1:3" x14ac:dyDescent="0.35">
      <c r="A838" t="s">
        <v>756</v>
      </c>
      <c r="B838" t="s">
        <v>7161</v>
      </c>
      <c r="C838" t="str">
        <f t="shared" si="13"/>
        <v>PP_4766,-0.606484597610248</v>
      </c>
    </row>
    <row r="839" spans="1:3" x14ac:dyDescent="0.35">
      <c r="A839" t="s">
        <v>4304</v>
      </c>
      <c r="B839" t="s">
        <v>7162</v>
      </c>
      <c r="C839" t="str">
        <f t="shared" si="13"/>
        <v>PP_2891,1.07899518320567</v>
      </c>
    </row>
    <row r="840" spans="1:3" x14ac:dyDescent="0.35">
      <c r="A840" t="s">
        <v>4307</v>
      </c>
      <c r="B840" t="s">
        <v>7163</v>
      </c>
      <c r="C840" t="str">
        <f t="shared" si="13"/>
        <v>PP_0433,-0.517424863292572</v>
      </c>
    </row>
    <row r="841" spans="1:3" x14ac:dyDescent="0.35">
      <c r="A841" t="s">
        <v>7164</v>
      </c>
      <c r="B841" t="s">
        <v>7165</v>
      </c>
      <c r="C841" t="str">
        <f t="shared" si="13"/>
        <v>PP_0347,0.434938612961734</v>
      </c>
    </row>
    <row r="842" spans="1:3" x14ac:dyDescent="0.35">
      <c r="A842" t="s">
        <v>758</v>
      </c>
      <c r="B842" t="s">
        <v>7166</v>
      </c>
      <c r="C842" t="str">
        <f t="shared" si="13"/>
        <v>PP_1216,0.684483392709033</v>
      </c>
    </row>
    <row r="843" spans="1:3" x14ac:dyDescent="0.35">
      <c r="A843" t="s">
        <v>762</v>
      </c>
      <c r="B843" t="s">
        <v>7167</v>
      </c>
      <c r="C843" t="str">
        <f t="shared" si="13"/>
        <v>PP_2154,-3.28109921115238</v>
      </c>
    </row>
    <row r="844" spans="1:3" x14ac:dyDescent="0.35">
      <c r="A844" t="s">
        <v>4312</v>
      </c>
      <c r="B844" t="s">
        <v>7168</v>
      </c>
      <c r="C844" t="str">
        <f t="shared" si="13"/>
        <v>PP_1645,-0.768285224078284</v>
      </c>
    </row>
    <row r="845" spans="1:3" x14ac:dyDescent="0.35">
      <c r="A845" t="s">
        <v>7169</v>
      </c>
      <c r="B845" t="s">
        <v>7170</v>
      </c>
      <c r="C845" t="str">
        <f t="shared" si="13"/>
        <v>PP_1143,0.441154233457748</v>
      </c>
    </row>
    <row r="846" spans="1:3" x14ac:dyDescent="0.35">
      <c r="A846" t="s">
        <v>4314</v>
      </c>
      <c r="B846" t="s">
        <v>7171</v>
      </c>
      <c r="C846" t="str">
        <f t="shared" si="13"/>
        <v>PP_0692,-0.640880388287826</v>
      </c>
    </row>
    <row r="847" spans="1:3" x14ac:dyDescent="0.35">
      <c r="A847" t="s">
        <v>4317</v>
      </c>
      <c r="B847" t="s">
        <v>7172</v>
      </c>
      <c r="C847" t="str">
        <f t="shared" si="13"/>
        <v>JW2198,0.751702206328417</v>
      </c>
    </row>
    <row r="848" spans="1:3" x14ac:dyDescent="0.35">
      <c r="A848" t="s">
        <v>4319</v>
      </c>
      <c r="B848" t="s">
        <v>7173</v>
      </c>
      <c r="C848" t="str">
        <f t="shared" si="13"/>
        <v>PP_1274,-0.637722129111197</v>
      </c>
    </row>
    <row r="849" spans="1:3" x14ac:dyDescent="0.35">
      <c r="A849" t="s">
        <v>7174</v>
      </c>
      <c r="B849" t="s">
        <v>7175</v>
      </c>
      <c r="C849" t="str">
        <f t="shared" si="13"/>
        <v>PP_1301,-0.442994016990117</v>
      </c>
    </row>
    <row r="850" spans="1:3" x14ac:dyDescent="0.35">
      <c r="A850" t="s">
        <v>4321</v>
      </c>
      <c r="B850" t="s">
        <v>7176</v>
      </c>
      <c r="C850" t="str">
        <f t="shared" si="13"/>
        <v>PP_5700,0.823479761951933</v>
      </c>
    </row>
    <row r="851" spans="1:3" x14ac:dyDescent="0.35">
      <c r="A851" t="s">
        <v>4324</v>
      </c>
      <c r="B851" t="s">
        <v>7177</v>
      </c>
      <c r="C851" t="str">
        <f t="shared" si="13"/>
        <v>PP_1657,0.510929836345206</v>
      </c>
    </row>
    <row r="852" spans="1:3" x14ac:dyDescent="0.35">
      <c r="A852" t="s">
        <v>772</v>
      </c>
      <c r="B852" t="s">
        <v>7178</v>
      </c>
      <c r="C852" t="str">
        <f t="shared" si="13"/>
        <v>PP_5296,0.409893933417141</v>
      </c>
    </row>
    <row r="853" spans="1:3" x14ac:dyDescent="0.35">
      <c r="A853" t="s">
        <v>7179</v>
      </c>
      <c r="B853" t="s">
        <v>7180</v>
      </c>
      <c r="C853" t="str">
        <f t="shared" si="13"/>
        <v>PP_2315,-0.362424478979843</v>
      </c>
    </row>
    <row r="854" spans="1:3" x14ac:dyDescent="0.35">
      <c r="A854" t="s">
        <v>4326</v>
      </c>
      <c r="B854" t="s">
        <v>7181</v>
      </c>
      <c r="C854" t="str">
        <f t="shared" si="13"/>
        <v>PP_0203,-1.10463541030605</v>
      </c>
    </row>
    <row r="855" spans="1:3" x14ac:dyDescent="0.35">
      <c r="A855" t="s">
        <v>775</v>
      </c>
      <c r="B855" t="s">
        <v>7182</v>
      </c>
      <c r="C855" t="str">
        <f t="shared" si="13"/>
        <v>PP_2124,-1.37130913516125</v>
      </c>
    </row>
    <row r="856" spans="1:3" x14ac:dyDescent="0.35">
      <c r="A856" t="s">
        <v>4328</v>
      </c>
      <c r="B856" t="s">
        <v>7183</v>
      </c>
      <c r="C856" t="str">
        <f t="shared" si="13"/>
        <v>PP_0580,0.900063001259447</v>
      </c>
    </row>
    <row r="857" spans="1:3" x14ac:dyDescent="0.35">
      <c r="A857" t="s">
        <v>777</v>
      </c>
      <c r="B857" t="s">
        <v>7184</v>
      </c>
      <c r="C857" t="str">
        <f t="shared" si="13"/>
        <v>PP_0925,-1.4481550006306</v>
      </c>
    </row>
    <row r="858" spans="1:3" x14ac:dyDescent="0.35">
      <c r="A858" t="s">
        <v>4332</v>
      </c>
      <c r="B858" t="s">
        <v>7185</v>
      </c>
      <c r="C858" t="str">
        <f t="shared" si="13"/>
        <v>PP_5206,0.778859206451777</v>
      </c>
    </row>
    <row r="859" spans="1:3" x14ac:dyDescent="0.35">
      <c r="A859" t="s">
        <v>7186</v>
      </c>
      <c r="B859" t="s">
        <v>7187</v>
      </c>
      <c r="C859" t="str">
        <f t="shared" si="13"/>
        <v>PP_5724,0.364617523902989</v>
      </c>
    </row>
    <row r="860" spans="1:3" x14ac:dyDescent="0.35">
      <c r="A860" t="s">
        <v>7188</v>
      </c>
      <c r="B860" t="s">
        <v>7189</v>
      </c>
      <c r="C860" t="str">
        <f t="shared" si="13"/>
        <v>PP_4943,0.379885050799544</v>
      </c>
    </row>
    <row r="861" spans="1:3" x14ac:dyDescent="0.35">
      <c r="A861" t="s">
        <v>782</v>
      </c>
      <c r="B861" t="s">
        <v>7190</v>
      </c>
      <c r="C861" t="str">
        <f t="shared" si="13"/>
        <v>PP_1013,-1.16118449429292</v>
      </c>
    </row>
    <row r="862" spans="1:3" x14ac:dyDescent="0.35">
      <c r="A862" t="s">
        <v>786</v>
      </c>
      <c r="B862" t="s">
        <v>7191</v>
      </c>
      <c r="C862" t="str">
        <f t="shared" si="13"/>
        <v>PP_3108,0.815425366536093</v>
      </c>
    </row>
    <row r="863" spans="1:3" x14ac:dyDescent="0.35">
      <c r="A863" t="s">
        <v>2961</v>
      </c>
      <c r="B863" t="s">
        <v>7192</v>
      </c>
      <c r="C863" t="str">
        <f t="shared" si="13"/>
        <v>PP_4814,0.481222376032953</v>
      </c>
    </row>
    <row r="864" spans="1:3" x14ac:dyDescent="0.35">
      <c r="A864" t="s">
        <v>4335</v>
      </c>
      <c r="B864" t="s">
        <v>7193</v>
      </c>
      <c r="C864" t="str">
        <f t="shared" si="13"/>
        <v>PP_4265,-0.712591600656253</v>
      </c>
    </row>
    <row r="865" spans="1:3" x14ac:dyDescent="0.35">
      <c r="A865" t="s">
        <v>4337</v>
      </c>
      <c r="B865" t="s">
        <v>7194</v>
      </c>
      <c r="C865" t="str">
        <f t="shared" si="13"/>
        <v>PP_3997,-0.880915029962537</v>
      </c>
    </row>
    <row r="866" spans="1:3" x14ac:dyDescent="0.35">
      <c r="A866" t="s">
        <v>4340</v>
      </c>
      <c r="B866" t="s">
        <v>7195</v>
      </c>
      <c r="C866" t="str">
        <f t="shared" si="13"/>
        <v>PP_0937,0.510147152031202</v>
      </c>
    </row>
    <row r="867" spans="1:3" x14ac:dyDescent="0.35">
      <c r="A867" t="s">
        <v>7196</v>
      </c>
      <c r="B867" t="s">
        <v>7197</v>
      </c>
      <c r="C867" t="str">
        <f t="shared" si="13"/>
        <v>PP_4808,0.324907546066164</v>
      </c>
    </row>
    <row r="868" spans="1:3" x14ac:dyDescent="0.35">
      <c r="A868" t="s">
        <v>2466</v>
      </c>
      <c r="B868" t="s">
        <v>7198</v>
      </c>
      <c r="C868" t="str">
        <f t="shared" si="13"/>
        <v>PP_1412,0.775719126008681</v>
      </c>
    </row>
    <row r="869" spans="1:3" x14ac:dyDescent="0.35">
      <c r="A869" t="s">
        <v>4343</v>
      </c>
      <c r="B869" t="s">
        <v>7199</v>
      </c>
      <c r="C869" t="str">
        <f t="shared" si="13"/>
        <v>PP_1403,-0.940254308532701</v>
      </c>
    </row>
    <row r="870" spans="1:3" x14ac:dyDescent="0.35">
      <c r="A870" t="s">
        <v>4345</v>
      </c>
      <c r="B870" t="s">
        <v>7200</v>
      </c>
      <c r="C870" t="str">
        <f t="shared" si="13"/>
        <v>PP_2806,0.592297664827157</v>
      </c>
    </row>
    <row r="871" spans="1:3" x14ac:dyDescent="0.35">
      <c r="A871" t="s">
        <v>7201</v>
      </c>
      <c r="B871" t="s">
        <v>7202</v>
      </c>
      <c r="C871" t="str">
        <f t="shared" si="13"/>
        <v>PP_3370,0.459226129922982</v>
      </c>
    </row>
    <row r="872" spans="1:3" x14ac:dyDescent="0.35">
      <c r="A872" t="s">
        <v>4348</v>
      </c>
      <c r="B872" t="s">
        <v>7203</v>
      </c>
      <c r="C872" t="str">
        <f t="shared" si="13"/>
        <v>PP_0624,-0.584741237935987</v>
      </c>
    </row>
    <row r="873" spans="1:3" x14ac:dyDescent="0.35">
      <c r="A873" t="s">
        <v>4351</v>
      </c>
      <c r="B873" t="s">
        <v>7204</v>
      </c>
      <c r="C873" t="str">
        <f t="shared" si="13"/>
        <v>PP_4948,0.563934215052129</v>
      </c>
    </row>
    <row r="874" spans="1:3" x14ac:dyDescent="0.35">
      <c r="A874" t="s">
        <v>4354</v>
      </c>
      <c r="B874" t="s">
        <v>7205</v>
      </c>
      <c r="C874" t="str">
        <f t="shared" si="13"/>
        <v>PP_3827,-0.55183455925663</v>
      </c>
    </row>
    <row r="875" spans="1:3" x14ac:dyDescent="0.35">
      <c r="A875" t="s">
        <v>800</v>
      </c>
      <c r="B875" t="s">
        <v>7206</v>
      </c>
      <c r="C875" t="str">
        <f t="shared" si="13"/>
        <v>PP_5263,1.74828772646595</v>
      </c>
    </row>
    <row r="876" spans="1:3" x14ac:dyDescent="0.35">
      <c r="A876" t="s">
        <v>4357</v>
      </c>
      <c r="B876" t="s">
        <v>7207</v>
      </c>
      <c r="C876" t="str">
        <f t="shared" si="13"/>
        <v>PP_3558,0.625234289895729</v>
      </c>
    </row>
    <row r="877" spans="1:3" x14ac:dyDescent="0.35">
      <c r="A877" t="s">
        <v>7208</v>
      </c>
      <c r="B877" t="s">
        <v>7209</v>
      </c>
      <c r="C877" t="str">
        <f t="shared" si="13"/>
        <v>PP_1218,0.444706182763355</v>
      </c>
    </row>
    <row r="878" spans="1:3" x14ac:dyDescent="0.35">
      <c r="A878" t="s">
        <v>7210</v>
      </c>
      <c r="B878" t="s">
        <v>7211</v>
      </c>
      <c r="C878" t="str">
        <f t="shared" si="13"/>
        <v>PP_5030,0.295768550658554</v>
      </c>
    </row>
    <row r="879" spans="1:3" x14ac:dyDescent="0.35">
      <c r="A879" t="s">
        <v>803</v>
      </c>
      <c r="B879" t="s">
        <v>7212</v>
      </c>
      <c r="C879" t="str">
        <f t="shared" si="13"/>
        <v>PP_2183,-1.33386130131759</v>
      </c>
    </row>
    <row r="880" spans="1:3" x14ac:dyDescent="0.35">
      <c r="A880" t="s">
        <v>4360</v>
      </c>
      <c r="B880" t="s">
        <v>7213</v>
      </c>
      <c r="C880" t="str">
        <f t="shared" si="13"/>
        <v>PP_4115,-1.04163022754502</v>
      </c>
    </row>
    <row r="881" spans="1:3" x14ac:dyDescent="0.35">
      <c r="A881" t="s">
        <v>4363</v>
      </c>
      <c r="B881" t="s">
        <v>7214</v>
      </c>
      <c r="C881" t="str">
        <f t="shared" si="13"/>
        <v>PP_1644,-1.09603455758036</v>
      </c>
    </row>
    <row r="882" spans="1:3" x14ac:dyDescent="0.35">
      <c r="A882" t="s">
        <v>7215</v>
      </c>
      <c r="B882" t="s">
        <v>7216</v>
      </c>
      <c r="C882" t="str">
        <f t="shared" si="13"/>
        <v>PP_1906,-0.30826198571377</v>
      </c>
    </row>
    <row r="883" spans="1:3" x14ac:dyDescent="0.35">
      <c r="A883" t="s">
        <v>4365</v>
      </c>
      <c r="B883" t="s">
        <v>7217</v>
      </c>
      <c r="C883" t="str">
        <f t="shared" si="13"/>
        <v>PP_5366,0.772134401811808</v>
      </c>
    </row>
    <row r="884" spans="1:3" x14ac:dyDescent="0.35">
      <c r="A884" t="s">
        <v>7218</v>
      </c>
      <c r="B884" t="s">
        <v>7219</v>
      </c>
      <c r="C884" t="str">
        <f t="shared" si="13"/>
        <v>PP_4583,-0.37420425961632</v>
      </c>
    </row>
    <row r="885" spans="1:3" x14ac:dyDescent="0.35">
      <c r="A885" t="s">
        <v>4368</v>
      </c>
      <c r="B885" t="s">
        <v>7220</v>
      </c>
      <c r="C885" t="str">
        <f t="shared" si="13"/>
        <v>PP_0774,-0.526064637175818</v>
      </c>
    </row>
    <row r="886" spans="1:3" x14ac:dyDescent="0.35">
      <c r="A886" t="s">
        <v>806</v>
      </c>
      <c r="B886" t="s">
        <v>7221</v>
      </c>
      <c r="C886" t="str">
        <f t="shared" si="13"/>
        <v>PP_3357,-0.550645737712205</v>
      </c>
    </row>
    <row r="887" spans="1:3" x14ac:dyDescent="0.35">
      <c r="A887" t="s">
        <v>4371</v>
      </c>
      <c r="B887" t="s">
        <v>7222</v>
      </c>
      <c r="C887" t="str">
        <f t="shared" si="13"/>
        <v>PP_0820,-0.807980700007867</v>
      </c>
    </row>
    <row r="888" spans="1:3" x14ac:dyDescent="0.35">
      <c r="A888" t="s">
        <v>4374</v>
      </c>
      <c r="B888" t="s">
        <v>7223</v>
      </c>
      <c r="C888" t="str">
        <f t="shared" si="13"/>
        <v>PP_3140,0.641249489673694</v>
      </c>
    </row>
    <row r="889" spans="1:3" x14ac:dyDescent="0.35">
      <c r="A889" t="s">
        <v>7224</v>
      </c>
      <c r="B889" t="s">
        <v>7225</v>
      </c>
      <c r="C889" t="str">
        <f t="shared" si="13"/>
        <v>PP_1262,-0.466847957130557</v>
      </c>
    </row>
    <row r="890" spans="1:3" x14ac:dyDescent="0.35">
      <c r="A890" t="s">
        <v>7226</v>
      </c>
      <c r="B890" t="s">
        <v>7227</v>
      </c>
      <c r="C890" t="str">
        <f t="shared" si="13"/>
        <v>PP_0501,-0.319650401146138</v>
      </c>
    </row>
    <row r="891" spans="1:3" x14ac:dyDescent="0.35">
      <c r="A891" t="s">
        <v>4377</v>
      </c>
      <c r="B891" t="s">
        <v>7228</v>
      </c>
      <c r="C891" t="str">
        <f t="shared" si="13"/>
        <v>PP_5223,0.911427713106811</v>
      </c>
    </row>
    <row r="892" spans="1:3" x14ac:dyDescent="0.35">
      <c r="A892" t="s">
        <v>2970</v>
      </c>
      <c r="B892" t="s">
        <v>7229</v>
      </c>
      <c r="C892" t="str">
        <f t="shared" si="13"/>
        <v>PP_4147,-0.819228186783249</v>
      </c>
    </row>
    <row r="893" spans="1:3" x14ac:dyDescent="0.35">
      <c r="A893" t="s">
        <v>7230</v>
      </c>
      <c r="B893" t="s">
        <v>7231</v>
      </c>
      <c r="C893" t="str">
        <f t="shared" si="13"/>
        <v>PP_0392,0.444112010838538</v>
      </c>
    </row>
    <row r="894" spans="1:3" x14ac:dyDescent="0.35">
      <c r="A894" t="s">
        <v>808</v>
      </c>
      <c r="B894" t="s">
        <v>7232</v>
      </c>
      <c r="C894" t="str">
        <f t="shared" si="13"/>
        <v>PP_3692,-0.557085088129753</v>
      </c>
    </row>
    <row r="895" spans="1:3" x14ac:dyDescent="0.35">
      <c r="A895" t="s">
        <v>811</v>
      </c>
      <c r="B895" t="s">
        <v>7233</v>
      </c>
      <c r="C895" t="str">
        <f t="shared" si="13"/>
        <v>PP_5525,1.44670728958704</v>
      </c>
    </row>
    <row r="896" spans="1:3" x14ac:dyDescent="0.35">
      <c r="A896" t="s">
        <v>7234</v>
      </c>
      <c r="B896" t="s">
        <v>7235</v>
      </c>
      <c r="C896" t="str">
        <f t="shared" si="13"/>
        <v>PP_0599,-0.383753293639817</v>
      </c>
    </row>
    <row r="897" spans="1:3" x14ac:dyDescent="0.35">
      <c r="A897" t="s">
        <v>7236</v>
      </c>
      <c r="B897" t="s">
        <v>7237</v>
      </c>
      <c r="C897" t="str">
        <f t="shared" si="13"/>
        <v>PP_1909,0.403449008654992</v>
      </c>
    </row>
    <row r="898" spans="1:3" x14ac:dyDescent="0.35">
      <c r="A898" t="s">
        <v>7238</v>
      </c>
      <c r="B898" t="s">
        <v>7239</v>
      </c>
      <c r="C898" t="str">
        <f t="shared" ref="C898:C961" si="14">A898&amp;","&amp;B898</f>
        <v>PP_0789,-0.382686221494268</v>
      </c>
    </row>
    <row r="899" spans="1:3" x14ac:dyDescent="0.35">
      <c r="A899" t="s">
        <v>2435</v>
      </c>
      <c r="B899" t="s">
        <v>7240</v>
      </c>
      <c r="C899" t="str">
        <f t="shared" si="14"/>
        <v>PP_0005,1.42868527918554</v>
      </c>
    </row>
    <row r="900" spans="1:3" x14ac:dyDescent="0.35">
      <c r="A900" t="s">
        <v>7241</v>
      </c>
      <c r="B900" t="s">
        <v>7242</v>
      </c>
      <c r="C900" t="str">
        <f t="shared" si="14"/>
        <v>PP_4499,0.438998997630705</v>
      </c>
    </row>
    <row r="901" spans="1:3" x14ac:dyDescent="0.35">
      <c r="A901" t="s">
        <v>4384</v>
      </c>
      <c r="B901" t="s">
        <v>7243</v>
      </c>
      <c r="C901" t="str">
        <f t="shared" si="14"/>
        <v>PP_4496,1.69761442289018</v>
      </c>
    </row>
    <row r="902" spans="1:3" x14ac:dyDescent="0.35">
      <c r="A902" t="s">
        <v>2974</v>
      </c>
      <c r="B902" t="s">
        <v>7244</v>
      </c>
      <c r="C902" t="str">
        <f t="shared" si="14"/>
        <v>PP_2311,-0.241637465173145</v>
      </c>
    </row>
    <row r="903" spans="1:3" x14ac:dyDescent="0.35">
      <c r="A903" t="s">
        <v>7245</v>
      </c>
      <c r="B903" t="s">
        <v>7246</v>
      </c>
      <c r="C903" t="str">
        <f t="shared" si="14"/>
        <v>PP_3725,0.340751748088906</v>
      </c>
    </row>
    <row r="904" spans="1:3" x14ac:dyDescent="0.35">
      <c r="A904" t="s">
        <v>4387</v>
      </c>
      <c r="B904" t="s">
        <v>7247</v>
      </c>
      <c r="C904" t="str">
        <f t="shared" si="14"/>
        <v>PP_1296,-1.54834910187823</v>
      </c>
    </row>
    <row r="905" spans="1:3" x14ac:dyDescent="0.35">
      <c r="A905" t="s">
        <v>4390</v>
      </c>
      <c r="B905" t="s">
        <v>7248</v>
      </c>
      <c r="C905" t="str">
        <f t="shared" si="14"/>
        <v>PP_1618,-0.529510283592636</v>
      </c>
    </row>
    <row r="906" spans="1:3" x14ac:dyDescent="0.35">
      <c r="A906" t="s">
        <v>2977</v>
      </c>
      <c r="B906" t="s">
        <v>7249</v>
      </c>
      <c r="C906" t="str">
        <f t="shared" si="14"/>
        <v>PP_5648,-0.486750144547404</v>
      </c>
    </row>
    <row r="907" spans="1:3" x14ac:dyDescent="0.35">
      <c r="A907" t="s">
        <v>813</v>
      </c>
      <c r="B907" t="s">
        <v>7250</v>
      </c>
      <c r="C907" t="str">
        <f t="shared" si="14"/>
        <v>PP_1865,-2.37200207427637</v>
      </c>
    </row>
    <row r="908" spans="1:3" x14ac:dyDescent="0.35">
      <c r="A908" t="s">
        <v>4394</v>
      </c>
      <c r="B908" t="s">
        <v>7251</v>
      </c>
      <c r="C908" t="str">
        <f t="shared" si="14"/>
        <v>PP_4295,-0.694333380278145</v>
      </c>
    </row>
    <row r="909" spans="1:3" x14ac:dyDescent="0.35">
      <c r="A909" t="s">
        <v>4397</v>
      </c>
      <c r="B909" t="s">
        <v>7252</v>
      </c>
      <c r="C909" t="str">
        <f t="shared" si="14"/>
        <v>PP_0029,0.970815513619407</v>
      </c>
    </row>
    <row r="910" spans="1:3" x14ac:dyDescent="0.35">
      <c r="A910" t="s">
        <v>2575</v>
      </c>
      <c r="B910" t="s">
        <v>7253</v>
      </c>
      <c r="C910" t="str">
        <f t="shared" si="14"/>
        <v>PP_4780,0.80346269242451</v>
      </c>
    </row>
    <row r="911" spans="1:3" x14ac:dyDescent="0.35">
      <c r="A911" t="s">
        <v>4400</v>
      </c>
      <c r="B911" t="s">
        <v>7254</v>
      </c>
      <c r="C911" t="str">
        <f t="shared" si="14"/>
        <v>PP_3380,0.671222605208513</v>
      </c>
    </row>
    <row r="912" spans="1:3" x14ac:dyDescent="0.35">
      <c r="A912" t="s">
        <v>4403</v>
      </c>
      <c r="B912" t="s">
        <v>7255</v>
      </c>
      <c r="C912" t="str">
        <f t="shared" si="14"/>
        <v>PP_4401,-0.907781454415364</v>
      </c>
    </row>
    <row r="913" spans="1:3" x14ac:dyDescent="0.35">
      <c r="A913" t="s">
        <v>2981</v>
      </c>
      <c r="B913" t="s">
        <v>7256</v>
      </c>
      <c r="C913" t="str">
        <f t="shared" si="14"/>
        <v>PP_5197,-0.512104875375098</v>
      </c>
    </row>
    <row r="914" spans="1:3" x14ac:dyDescent="0.35">
      <c r="A914" t="s">
        <v>2519</v>
      </c>
      <c r="B914" t="s">
        <v>7257</v>
      </c>
      <c r="C914" t="str">
        <f t="shared" si="14"/>
        <v>PP_4060,0.62750057033503</v>
      </c>
    </row>
    <row r="915" spans="1:3" x14ac:dyDescent="0.35">
      <c r="A915" t="s">
        <v>2551</v>
      </c>
      <c r="B915" t="s">
        <v>7258</v>
      </c>
      <c r="C915" t="str">
        <f t="shared" si="14"/>
        <v>PP_3406,-1.0479243927443</v>
      </c>
    </row>
    <row r="916" spans="1:3" x14ac:dyDescent="0.35">
      <c r="A916" t="s">
        <v>4408</v>
      </c>
      <c r="B916" t="s">
        <v>7259</v>
      </c>
      <c r="C916" t="str">
        <f t="shared" si="14"/>
        <v>PP_3563,-0.946175200301052</v>
      </c>
    </row>
    <row r="917" spans="1:3" x14ac:dyDescent="0.35">
      <c r="A917" t="s">
        <v>824</v>
      </c>
      <c r="B917" t="s">
        <v>7260</v>
      </c>
      <c r="C917" t="str">
        <f t="shared" si="14"/>
        <v>PP_2126,-3.39815376440269</v>
      </c>
    </row>
    <row r="918" spans="1:3" x14ac:dyDescent="0.35">
      <c r="A918" t="s">
        <v>827</v>
      </c>
      <c r="B918" t="s">
        <v>7261</v>
      </c>
      <c r="C918" t="str">
        <f t="shared" si="14"/>
        <v>PP_4656,-1.40402475503601</v>
      </c>
    </row>
    <row r="919" spans="1:3" x14ac:dyDescent="0.35">
      <c r="A919" t="s">
        <v>4411</v>
      </c>
      <c r="B919" t="s">
        <v>7262</v>
      </c>
      <c r="C919" t="str">
        <f t="shared" si="14"/>
        <v>PP_2533,-1.4900390764534</v>
      </c>
    </row>
    <row r="920" spans="1:3" x14ac:dyDescent="0.35">
      <c r="A920" t="s">
        <v>7263</v>
      </c>
      <c r="B920" t="s">
        <v>7264</v>
      </c>
      <c r="C920" t="str">
        <f t="shared" si="14"/>
        <v>PP_0939,0.492709394760524</v>
      </c>
    </row>
    <row r="921" spans="1:3" x14ac:dyDescent="0.35">
      <c r="A921" t="s">
        <v>4414</v>
      </c>
      <c r="B921" t="s">
        <v>7265</v>
      </c>
      <c r="C921" t="str">
        <f t="shared" si="14"/>
        <v>PP_4736,0.839587883471765</v>
      </c>
    </row>
    <row r="922" spans="1:3" x14ac:dyDescent="0.35">
      <c r="A922" t="s">
        <v>7266</v>
      </c>
      <c r="B922" t="s">
        <v>7267</v>
      </c>
      <c r="C922" t="str">
        <f t="shared" si="14"/>
        <v>PP_5550,0.399669127676844</v>
      </c>
    </row>
    <row r="923" spans="1:3" x14ac:dyDescent="0.35">
      <c r="A923" t="s">
        <v>2988</v>
      </c>
      <c r="B923" t="s">
        <v>7268</v>
      </c>
      <c r="C923" t="str">
        <f t="shared" si="14"/>
        <v>PP_2554,0.447310771473852</v>
      </c>
    </row>
    <row r="924" spans="1:3" x14ac:dyDescent="0.35">
      <c r="A924" t="s">
        <v>4417</v>
      </c>
      <c r="B924" t="s">
        <v>7269</v>
      </c>
      <c r="C924" t="str">
        <f t="shared" si="14"/>
        <v>PP_1233,-0.860555711456993</v>
      </c>
    </row>
    <row r="925" spans="1:3" x14ac:dyDescent="0.35">
      <c r="A925" t="s">
        <v>4420</v>
      </c>
      <c r="B925" t="s">
        <v>7270</v>
      </c>
      <c r="C925" t="str">
        <f t="shared" si="14"/>
        <v>PP_0792,-0.837441050715437</v>
      </c>
    </row>
    <row r="926" spans="1:3" x14ac:dyDescent="0.35">
      <c r="A926" t="s">
        <v>4423</v>
      </c>
      <c r="B926" t="s">
        <v>7271</v>
      </c>
      <c r="C926" t="str">
        <f t="shared" si="14"/>
        <v>PP_1641,0.503205713228503</v>
      </c>
    </row>
    <row r="927" spans="1:3" x14ac:dyDescent="0.35">
      <c r="A927" t="s">
        <v>2991</v>
      </c>
      <c r="B927" t="s">
        <v>7272</v>
      </c>
      <c r="C927" t="str">
        <f t="shared" si="14"/>
        <v>PP_5273,-0.864821890552729</v>
      </c>
    </row>
    <row r="928" spans="1:3" x14ac:dyDescent="0.35">
      <c r="A928" t="s">
        <v>4426</v>
      </c>
      <c r="B928" t="s">
        <v>7273</v>
      </c>
      <c r="C928" t="str">
        <f t="shared" si="14"/>
        <v>PP_0515,0.570792648338799</v>
      </c>
    </row>
    <row r="929" spans="1:3" x14ac:dyDescent="0.35">
      <c r="A929" t="s">
        <v>837</v>
      </c>
      <c r="B929" t="s">
        <v>7274</v>
      </c>
      <c r="C929" t="str">
        <f t="shared" si="14"/>
        <v>PP_0737,-0.398301874732194</v>
      </c>
    </row>
    <row r="930" spans="1:3" x14ac:dyDescent="0.35">
      <c r="A930" t="s">
        <v>7275</v>
      </c>
      <c r="B930" t="s">
        <v>7276</v>
      </c>
      <c r="C930" t="str">
        <f t="shared" si="14"/>
        <v>PP_0362,0.414939817032934</v>
      </c>
    </row>
    <row r="931" spans="1:3" x14ac:dyDescent="0.35">
      <c r="A931" t="s">
        <v>4429</v>
      </c>
      <c r="B931" t="s">
        <v>7277</v>
      </c>
      <c r="C931" t="str">
        <f t="shared" si="14"/>
        <v>PP_4231,-0.527185818181316</v>
      </c>
    </row>
    <row r="932" spans="1:3" x14ac:dyDescent="0.35">
      <c r="A932" t="s">
        <v>7278</v>
      </c>
      <c r="B932" t="s">
        <v>7279</v>
      </c>
      <c r="C932" t="str">
        <f t="shared" si="14"/>
        <v>PP_3445,-0.257562396411217</v>
      </c>
    </row>
    <row r="933" spans="1:3" x14ac:dyDescent="0.35">
      <c r="A933" t="s">
        <v>7280</v>
      </c>
      <c r="B933" t="s">
        <v>7281</v>
      </c>
      <c r="C933" t="str">
        <f t="shared" si="14"/>
        <v>PP_5477,0.491296996587341</v>
      </c>
    </row>
    <row r="934" spans="1:3" x14ac:dyDescent="0.35">
      <c r="A934" t="s">
        <v>2195</v>
      </c>
      <c r="B934" t="s">
        <v>7282</v>
      </c>
      <c r="C934" t="str">
        <f t="shared" si="14"/>
        <v>PP_5192,1.14899091969907</v>
      </c>
    </row>
    <row r="935" spans="1:3" x14ac:dyDescent="0.35">
      <c r="A935" t="s">
        <v>4431</v>
      </c>
      <c r="B935" t="s">
        <v>7283</v>
      </c>
      <c r="C935" t="str">
        <f t="shared" si="14"/>
        <v>PP_5432,0.83387061950317</v>
      </c>
    </row>
    <row r="936" spans="1:3" x14ac:dyDescent="0.35">
      <c r="A936" t="s">
        <v>840</v>
      </c>
      <c r="B936" t="s">
        <v>7284</v>
      </c>
      <c r="C936" t="str">
        <f t="shared" si="14"/>
        <v>PP_4428,-1.11070846510457</v>
      </c>
    </row>
    <row r="937" spans="1:3" x14ac:dyDescent="0.35">
      <c r="A937" t="s">
        <v>843</v>
      </c>
      <c r="B937" t="s">
        <v>7285</v>
      </c>
      <c r="C937" t="str">
        <f t="shared" si="14"/>
        <v>PP_3455,0.584870198894279</v>
      </c>
    </row>
    <row r="938" spans="1:3" x14ac:dyDescent="0.35">
      <c r="A938" t="s">
        <v>7286</v>
      </c>
      <c r="B938" t="s">
        <v>7287</v>
      </c>
      <c r="C938" t="str">
        <f t="shared" si="14"/>
        <v>PP_0605,0.304210597371444</v>
      </c>
    </row>
    <row r="939" spans="1:3" x14ac:dyDescent="0.35">
      <c r="A939" t="s">
        <v>847</v>
      </c>
      <c r="B939" t="s">
        <v>7288</v>
      </c>
      <c r="C939" t="str">
        <f t="shared" si="14"/>
        <v>PP_2085,-1.37077113377504</v>
      </c>
    </row>
    <row r="940" spans="1:3" x14ac:dyDescent="0.35">
      <c r="A940" t="s">
        <v>4434</v>
      </c>
      <c r="B940" t="s">
        <v>7289</v>
      </c>
      <c r="C940" t="str">
        <f t="shared" si="14"/>
        <v>PP_2673,-2.9911560304092</v>
      </c>
    </row>
    <row r="941" spans="1:3" x14ac:dyDescent="0.35">
      <c r="A941" t="s">
        <v>4436</v>
      </c>
      <c r="B941" t="s">
        <v>7290</v>
      </c>
      <c r="C941" t="str">
        <f t="shared" si="14"/>
        <v>PP_1146,-0.773515942525695</v>
      </c>
    </row>
    <row r="942" spans="1:3" x14ac:dyDescent="0.35">
      <c r="A942" t="s">
        <v>7291</v>
      </c>
      <c r="B942" t="s">
        <v>7292</v>
      </c>
      <c r="C942" t="str">
        <f t="shared" si="14"/>
        <v>PP_5109,-0.445844453454971</v>
      </c>
    </row>
    <row r="943" spans="1:3" x14ac:dyDescent="0.35">
      <c r="A943" t="s">
        <v>7293</v>
      </c>
      <c r="B943" t="s">
        <v>7294</v>
      </c>
      <c r="C943" t="str">
        <f t="shared" si="14"/>
        <v>PP_3993,-0.497041960556466</v>
      </c>
    </row>
    <row r="944" spans="1:3" x14ac:dyDescent="0.35">
      <c r="A944" t="s">
        <v>4439</v>
      </c>
      <c r="B944" t="s">
        <v>7295</v>
      </c>
      <c r="C944" t="str">
        <f t="shared" si="14"/>
        <v>PP_3623,0.915065161524861</v>
      </c>
    </row>
    <row r="945" spans="1:3" x14ac:dyDescent="0.35">
      <c r="A945" t="s">
        <v>4442</v>
      </c>
      <c r="B945" t="s">
        <v>7296</v>
      </c>
      <c r="C945" t="str">
        <f t="shared" si="14"/>
        <v>PP_4719,0.684541187296073</v>
      </c>
    </row>
    <row r="946" spans="1:3" x14ac:dyDescent="0.35">
      <c r="A946" t="s">
        <v>851</v>
      </c>
      <c r="B946" t="s">
        <v>7297</v>
      </c>
      <c r="C946" t="str">
        <f t="shared" si="14"/>
        <v>PP_2059,0.673067686454925</v>
      </c>
    </row>
    <row r="947" spans="1:3" x14ac:dyDescent="0.35">
      <c r="A947" t="s">
        <v>7298</v>
      </c>
      <c r="B947" t="s">
        <v>7299</v>
      </c>
      <c r="C947" t="str">
        <f t="shared" si="14"/>
        <v>PP_1066,0.413138371425259</v>
      </c>
    </row>
    <row r="948" spans="1:3" x14ac:dyDescent="0.35">
      <c r="A948" t="s">
        <v>4445</v>
      </c>
      <c r="B948" t="s">
        <v>7300</v>
      </c>
      <c r="C948" t="str">
        <f t="shared" si="14"/>
        <v>PP_0973,0.683102917216466</v>
      </c>
    </row>
    <row r="949" spans="1:3" x14ac:dyDescent="0.35">
      <c r="A949" t="s">
        <v>2565</v>
      </c>
      <c r="B949" t="s">
        <v>7301</v>
      </c>
      <c r="C949" t="str">
        <f t="shared" si="14"/>
        <v>PP_4540,0.651962728601188</v>
      </c>
    </row>
    <row r="950" spans="1:3" x14ac:dyDescent="0.35">
      <c r="A950" t="s">
        <v>4448</v>
      </c>
      <c r="B950" t="s">
        <v>7302</v>
      </c>
      <c r="C950" t="str">
        <f t="shared" si="14"/>
        <v>PP_5160,-0.993573407352212</v>
      </c>
    </row>
    <row r="951" spans="1:3" x14ac:dyDescent="0.35">
      <c r="A951" t="s">
        <v>7303</v>
      </c>
      <c r="B951" t="s">
        <v>7304</v>
      </c>
      <c r="C951" t="str">
        <f t="shared" si="14"/>
        <v>PP_4933,0.186554883440593</v>
      </c>
    </row>
    <row r="952" spans="1:3" x14ac:dyDescent="0.35">
      <c r="A952" t="s">
        <v>3002</v>
      </c>
      <c r="B952" t="s">
        <v>7305</v>
      </c>
      <c r="C952" t="str">
        <f t="shared" si="14"/>
        <v>PP_4314,1.17660314322434</v>
      </c>
    </row>
    <row r="953" spans="1:3" x14ac:dyDescent="0.35">
      <c r="A953" t="s">
        <v>2490</v>
      </c>
      <c r="B953" t="s">
        <v>7306</v>
      </c>
      <c r="C953" t="str">
        <f t="shared" si="14"/>
        <v>PP_2876,-1.63424037666632</v>
      </c>
    </row>
    <row r="954" spans="1:3" x14ac:dyDescent="0.35">
      <c r="A954" t="s">
        <v>7307</v>
      </c>
      <c r="B954" t="s">
        <v>7308</v>
      </c>
      <c r="C954" t="str">
        <f t="shared" si="14"/>
        <v>PP_4932,0.436507984325701</v>
      </c>
    </row>
    <row r="955" spans="1:3" x14ac:dyDescent="0.35">
      <c r="A955" t="s">
        <v>4453</v>
      </c>
      <c r="B955" t="s">
        <v>7309</v>
      </c>
      <c r="C955" t="str">
        <f t="shared" si="14"/>
        <v>PP_5314,-0.538589150863245</v>
      </c>
    </row>
    <row r="956" spans="1:3" x14ac:dyDescent="0.35">
      <c r="A956" t="s">
        <v>854</v>
      </c>
      <c r="B956" t="s">
        <v>7310</v>
      </c>
      <c r="C956" t="str">
        <f t="shared" si="14"/>
        <v>PP_5487,-0.91488859256383</v>
      </c>
    </row>
    <row r="957" spans="1:3" x14ac:dyDescent="0.35">
      <c r="A957" t="s">
        <v>4456</v>
      </c>
      <c r="B957" t="s">
        <v>7311</v>
      </c>
      <c r="C957" t="str">
        <f t="shared" si="14"/>
        <v>PP_5017,-0.580694368016761</v>
      </c>
    </row>
    <row r="958" spans="1:3" x14ac:dyDescent="0.35">
      <c r="A958" t="s">
        <v>4459</v>
      </c>
      <c r="B958" t="s">
        <v>7312</v>
      </c>
      <c r="C958" t="str">
        <f t="shared" si="14"/>
        <v>PP_0390,1.25136693981977</v>
      </c>
    </row>
    <row r="959" spans="1:3" x14ac:dyDescent="0.35">
      <c r="A959" t="s">
        <v>3005</v>
      </c>
      <c r="B959" t="s">
        <v>7313</v>
      </c>
      <c r="C959" t="str">
        <f t="shared" si="14"/>
        <v>PP_2488,-0.932524701079711</v>
      </c>
    </row>
    <row r="960" spans="1:3" x14ac:dyDescent="0.35">
      <c r="A960" t="s">
        <v>7314</v>
      </c>
      <c r="B960" t="s">
        <v>7315</v>
      </c>
      <c r="C960" t="str">
        <f t="shared" si="14"/>
        <v>PP_0094,0.244073346405944</v>
      </c>
    </row>
    <row r="961" spans="1:3" x14ac:dyDescent="0.35">
      <c r="A961" t="s">
        <v>4463</v>
      </c>
      <c r="B961" t="s">
        <v>7316</v>
      </c>
      <c r="C961" t="str">
        <f t="shared" si="14"/>
        <v>PP_4018,1.03109918509749</v>
      </c>
    </row>
    <row r="962" spans="1:3" x14ac:dyDescent="0.35">
      <c r="A962" t="s">
        <v>7317</v>
      </c>
      <c r="B962" t="s">
        <v>7318</v>
      </c>
      <c r="C962" t="str">
        <f t="shared" ref="C962:C1025" si="15">A962&amp;","&amp;B962</f>
        <v>PP_0097,-0.481731989409258</v>
      </c>
    </row>
    <row r="963" spans="1:3" x14ac:dyDescent="0.35">
      <c r="A963" t="s">
        <v>857</v>
      </c>
      <c r="B963" t="s">
        <v>7319</v>
      </c>
      <c r="C963" t="str">
        <f t="shared" si="15"/>
        <v>PP_3814,0.555958408635263</v>
      </c>
    </row>
    <row r="964" spans="1:3" x14ac:dyDescent="0.35">
      <c r="A964" t="s">
        <v>4466</v>
      </c>
      <c r="B964" t="s">
        <v>7320</v>
      </c>
      <c r="C964" t="str">
        <f t="shared" si="15"/>
        <v>PP_2989,0.614411940336453</v>
      </c>
    </row>
    <row r="965" spans="1:3" x14ac:dyDescent="0.35">
      <c r="A965" t="s">
        <v>2067</v>
      </c>
      <c r="B965" t="s">
        <v>7321</v>
      </c>
      <c r="C965" t="str">
        <f t="shared" si="15"/>
        <v>PP_1128,1.82917456054764</v>
      </c>
    </row>
    <row r="966" spans="1:3" x14ac:dyDescent="0.35">
      <c r="A966" t="s">
        <v>7322</v>
      </c>
      <c r="B966" t="s">
        <v>7323</v>
      </c>
      <c r="C966" t="str">
        <f t="shared" si="15"/>
        <v>PP_3669,0.407727301136624</v>
      </c>
    </row>
    <row r="967" spans="1:3" x14ac:dyDescent="0.35">
      <c r="A967" t="s">
        <v>4469</v>
      </c>
      <c r="B967" t="s">
        <v>7324</v>
      </c>
      <c r="C967" t="str">
        <f t="shared" si="15"/>
        <v>PP_1077,0.692153436801387</v>
      </c>
    </row>
    <row r="968" spans="1:3" x14ac:dyDescent="0.35">
      <c r="A968" t="s">
        <v>7325</v>
      </c>
      <c r="B968" t="s">
        <v>7326</v>
      </c>
      <c r="C968" t="str">
        <f t="shared" si="15"/>
        <v>PP_4321,-0.306182063058408</v>
      </c>
    </row>
    <row r="969" spans="1:3" x14ac:dyDescent="0.35">
      <c r="A969" t="s">
        <v>4472</v>
      </c>
      <c r="B969" t="s">
        <v>7327</v>
      </c>
      <c r="C969" t="str">
        <f t="shared" si="15"/>
        <v>PP_0307,-1.1272479934584</v>
      </c>
    </row>
    <row r="970" spans="1:3" x14ac:dyDescent="0.35">
      <c r="A970" t="s">
        <v>7328</v>
      </c>
      <c r="B970" t="s">
        <v>7329</v>
      </c>
      <c r="C970" t="str">
        <f t="shared" si="15"/>
        <v>PP_2330,0.334452883779267</v>
      </c>
    </row>
    <row r="971" spans="1:3" x14ac:dyDescent="0.35">
      <c r="A971" t="s">
        <v>859</v>
      </c>
      <c r="B971" t="s">
        <v>7330</v>
      </c>
      <c r="C971" t="str">
        <f t="shared" si="15"/>
        <v>PP_2448,0.638371778946595</v>
      </c>
    </row>
    <row r="972" spans="1:3" x14ac:dyDescent="0.35">
      <c r="A972" t="s">
        <v>863</v>
      </c>
      <c r="B972" t="s">
        <v>7331</v>
      </c>
      <c r="C972" t="str">
        <f t="shared" si="15"/>
        <v>PP_0333,0.477513827673903</v>
      </c>
    </row>
    <row r="973" spans="1:3" x14ac:dyDescent="0.35">
      <c r="A973" t="s">
        <v>2417</v>
      </c>
      <c r="B973" t="s">
        <v>7332</v>
      </c>
      <c r="C973" t="str">
        <f t="shared" si="15"/>
        <v>PP_1442,-1.0196181824319</v>
      </c>
    </row>
    <row r="974" spans="1:3" x14ac:dyDescent="0.35">
      <c r="A974" t="s">
        <v>4476</v>
      </c>
      <c r="B974" t="s">
        <v>7333</v>
      </c>
      <c r="C974" t="str">
        <f t="shared" si="15"/>
        <v>PP_4277,0.764180622596182</v>
      </c>
    </row>
    <row r="975" spans="1:3" x14ac:dyDescent="0.35">
      <c r="A975" t="s">
        <v>866</v>
      </c>
      <c r="B975" t="s">
        <v>7334</v>
      </c>
      <c r="C975" t="str">
        <f t="shared" si="15"/>
        <v>PP_3107,1.31312937124475</v>
      </c>
    </row>
    <row r="976" spans="1:3" x14ac:dyDescent="0.35">
      <c r="A976" t="s">
        <v>868</v>
      </c>
      <c r="B976" t="s">
        <v>7335</v>
      </c>
      <c r="C976" t="str">
        <f t="shared" si="15"/>
        <v>PP_0694,0.3067394577043</v>
      </c>
    </row>
    <row r="977" spans="1:3" x14ac:dyDescent="0.35">
      <c r="A977" t="s">
        <v>4479</v>
      </c>
      <c r="B977" t="s">
        <v>7336</v>
      </c>
      <c r="C977" t="str">
        <f t="shared" si="15"/>
        <v>PP_3984,0.528144871554854</v>
      </c>
    </row>
    <row r="978" spans="1:3" x14ac:dyDescent="0.35">
      <c r="A978" t="s">
        <v>3017</v>
      </c>
      <c r="B978" t="s">
        <v>7337</v>
      </c>
      <c r="C978" t="str">
        <f t="shared" si="15"/>
        <v>PP_3138,0.626561669063918</v>
      </c>
    </row>
    <row r="979" spans="1:3" x14ac:dyDescent="0.35">
      <c r="A979" t="s">
        <v>4484</v>
      </c>
      <c r="B979" t="s">
        <v>7338</v>
      </c>
      <c r="C979" t="str">
        <f t="shared" si="15"/>
        <v>PP_4804,0.830215440044419</v>
      </c>
    </row>
    <row r="980" spans="1:3" x14ac:dyDescent="0.35">
      <c r="A980" t="s">
        <v>4487</v>
      </c>
      <c r="B980" t="s">
        <v>7339</v>
      </c>
      <c r="C980" t="str">
        <f t="shared" si="15"/>
        <v>PP_4834,-1.33381756732066</v>
      </c>
    </row>
    <row r="981" spans="1:3" x14ac:dyDescent="0.35">
      <c r="A981" t="s">
        <v>4489</v>
      </c>
      <c r="B981" t="s">
        <v>7340</v>
      </c>
      <c r="C981" t="str">
        <f t="shared" si="15"/>
        <v>PP_1498,-0.75612801714345</v>
      </c>
    </row>
    <row r="982" spans="1:3" x14ac:dyDescent="0.35">
      <c r="A982" t="s">
        <v>4491</v>
      </c>
      <c r="B982" t="s">
        <v>7341</v>
      </c>
      <c r="C982" t="str">
        <f t="shared" si="15"/>
        <v>PP_2386,-0.668645464531203</v>
      </c>
    </row>
    <row r="983" spans="1:3" x14ac:dyDescent="0.35">
      <c r="A983" t="s">
        <v>4494</v>
      </c>
      <c r="B983" t="s">
        <v>7342</v>
      </c>
      <c r="C983" t="str">
        <f t="shared" si="15"/>
        <v>PP_0491,0.856294352707099</v>
      </c>
    </row>
    <row r="984" spans="1:3" x14ac:dyDescent="0.35">
      <c r="A984" t="s">
        <v>871</v>
      </c>
      <c r="B984" t="s">
        <v>7343</v>
      </c>
      <c r="C984" t="str">
        <f t="shared" si="15"/>
        <v>PP_2203,-3.348891628858</v>
      </c>
    </row>
    <row r="985" spans="1:3" x14ac:dyDescent="0.35">
      <c r="A985" t="s">
        <v>7344</v>
      </c>
      <c r="B985" t="s">
        <v>7345</v>
      </c>
      <c r="C985" t="str">
        <f t="shared" si="15"/>
        <v>PP_5048,0.496579589187345</v>
      </c>
    </row>
    <row r="986" spans="1:3" x14ac:dyDescent="0.35">
      <c r="A986" t="s">
        <v>4496</v>
      </c>
      <c r="B986" t="s">
        <v>7346</v>
      </c>
      <c r="C986" t="str">
        <f t="shared" si="15"/>
        <v>PP_1134,0.713843064677462</v>
      </c>
    </row>
    <row r="987" spans="1:3" x14ac:dyDescent="0.35">
      <c r="A987" t="s">
        <v>4498</v>
      </c>
      <c r="B987" t="s">
        <v>7347</v>
      </c>
      <c r="C987" t="str">
        <f t="shared" si="15"/>
        <v>PP_1091,0.533119099477489</v>
      </c>
    </row>
    <row r="988" spans="1:3" x14ac:dyDescent="0.35">
      <c r="A988" t="s">
        <v>2328</v>
      </c>
      <c r="B988" t="s">
        <v>7348</v>
      </c>
      <c r="C988" t="str">
        <f t="shared" si="15"/>
        <v>JW3370,0.354161646195525</v>
      </c>
    </row>
    <row r="989" spans="1:3" x14ac:dyDescent="0.35">
      <c r="A989" t="s">
        <v>4501</v>
      </c>
      <c r="B989" t="s">
        <v>7349</v>
      </c>
      <c r="C989" t="str">
        <f t="shared" si="15"/>
        <v>PP_0958,0.687293184396545</v>
      </c>
    </row>
    <row r="990" spans="1:3" x14ac:dyDescent="0.35">
      <c r="A990" t="s">
        <v>4503</v>
      </c>
      <c r="B990" t="s">
        <v>7350</v>
      </c>
      <c r="C990" t="str">
        <f t="shared" si="15"/>
        <v>PP_2121,-1.51704595366723</v>
      </c>
    </row>
    <row r="991" spans="1:3" x14ac:dyDescent="0.35">
      <c r="A991" t="s">
        <v>2502</v>
      </c>
      <c r="B991" t="s">
        <v>7351</v>
      </c>
      <c r="C991" t="str">
        <f t="shared" si="15"/>
        <v>PP_4565,0.800602491428275</v>
      </c>
    </row>
    <row r="992" spans="1:3" x14ac:dyDescent="0.35">
      <c r="A992" t="s">
        <v>874</v>
      </c>
      <c r="B992" t="s">
        <v>7352</v>
      </c>
      <c r="C992" t="str">
        <f t="shared" si="15"/>
        <v>PP_2197,-3.29566250351243</v>
      </c>
    </row>
    <row r="993" spans="1:3" x14ac:dyDescent="0.35">
      <c r="A993" t="s">
        <v>3023</v>
      </c>
      <c r="B993" t="s">
        <v>7353</v>
      </c>
      <c r="C993" t="str">
        <f t="shared" si="15"/>
        <v>PP_2338,0.953714862849942</v>
      </c>
    </row>
    <row r="994" spans="1:3" x14ac:dyDescent="0.35">
      <c r="A994" t="s">
        <v>876</v>
      </c>
      <c r="B994" t="s">
        <v>7354</v>
      </c>
      <c r="C994" t="str">
        <f t="shared" si="15"/>
        <v>PP_1294,-0.737193038900834</v>
      </c>
    </row>
    <row r="995" spans="1:3" x14ac:dyDescent="0.35">
      <c r="A995" t="s">
        <v>7355</v>
      </c>
      <c r="B995" t="s">
        <v>7356</v>
      </c>
      <c r="C995" t="str">
        <f t="shared" si="15"/>
        <v>PP_0434,-0.312305821937489</v>
      </c>
    </row>
    <row r="996" spans="1:3" x14ac:dyDescent="0.35">
      <c r="A996" t="s">
        <v>880</v>
      </c>
      <c r="B996" t="s">
        <v>7357</v>
      </c>
      <c r="C996" t="str">
        <f t="shared" si="15"/>
        <v>PP_2505,0.845956332678419</v>
      </c>
    </row>
    <row r="997" spans="1:3" x14ac:dyDescent="0.35">
      <c r="A997" t="s">
        <v>4509</v>
      </c>
      <c r="B997" t="s">
        <v>7358</v>
      </c>
      <c r="C997" t="str">
        <f t="shared" si="15"/>
        <v>PP_4539,0.50462240153276</v>
      </c>
    </row>
    <row r="998" spans="1:3" x14ac:dyDescent="0.35">
      <c r="A998" t="s">
        <v>4512</v>
      </c>
      <c r="B998" t="s">
        <v>7359</v>
      </c>
      <c r="C998" t="str">
        <f t="shared" si="15"/>
        <v>PP_4249,-0.749340564994412</v>
      </c>
    </row>
    <row r="999" spans="1:3" x14ac:dyDescent="0.35">
      <c r="A999" t="s">
        <v>7360</v>
      </c>
      <c r="B999" t="s">
        <v>7361</v>
      </c>
      <c r="C999" t="str">
        <f t="shared" si="15"/>
        <v>PP_3946,-0.361007594790486</v>
      </c>
    </row>
    <row r="1000" spans="1:3" x14ac:dyDescent="0.35">
      <c r="A1000" t="s">
        <v>4515</v>
      </c>
      <c r="B1000" t="s">
        <v>7362</v>
      </c>
      <c r="C1000" t="str">
        <f t="shared" si="15"/>
        <v>PP_2656,0.513287079531114</v>
      </c>
    </row>
    <row r="1001" spans="1:3" x14ac:dyDescent="0.35">
      <c r="A1001" t="s">
        <v>4517</v>
      </c>
      <c r="B1001" t="s">
        <v>7363</v>
      </c>
      <c r="C1001" t="str">
        <f t="shared" si="15"/>
        <v>PP_2942,0.857761597717388</v>
      </c>
    </row>
    <row r="1002" spans="1:3" x14ac:dyDescent="0.35">
      <c r="A1002" t="s">
        <v>7364</v>
      </c>
      <c r="B1002" t="s">
        <v>7365</v>
      </c>
      <c r="C1002" t="str">
        <f t="shared" si="15"/>
        <v>PP_4860,-0.431008466330201</v>
      </c>
    </row>
    <row r="1003" spans="1:3" x14ac:dyDescent="0.35">
      <c r="A1003" t="s">
        <v>4520</v>
      </c>
      <c r="B1003" t="s">
        <v>7366</v>
      </c>
      <c r="C1003" t="str">
        <f t="shared" si="15"/>
        <v>PP_1251,0.574442604566091</v>
      </c>
    </row>
    <row r="1004" spans="1:3" x14ac:dyDescent="0.35">
      <c r="A1004" t="s">
        <v>4523</v>
      </c>
      <c r="B1004" t="s">
        <v>7367</v>
      </c>
      <c r="C1004" t="str">
        <f t="shared" si="15"/>
        <v>PP_0891,-0.556884854161666</v>
      </c>
    </row>
    <row r="1005" spans="1:3" x14ac:dyDescent="0.35">
      <c r="A1005" t="s">
        <v>7368</v>
      </c>
      <c r="B1005" t="s">
        <v>7369</v>
      </c>
      <c r="C1005" t="str">
        <f t="shared" si="15"/>
        <v>PP_5320,0.496484642828825</v>
      </c>
    </row>
    <row r="1006" spans="1:3" x14ac:dyDescent="0.35">
      <c r="A1006" t="s">
        <v>7370</v>
      </c>
      <c r="B1006" t="s">
        <v>7371</v>
      </c>
      <c r="C1006" t="str">
        <f t="shared" si="15"/>
        <v>PP_4937,0.314502441372149</v>
      </c>
    </row>
    <row r="1007" spans="1:3" x14ac:dyDescent="0.35">
      <c r="A1007" t="s">
        <v>4526</v>
      </c>
      <c r="B1007" t="s">
        <v>7372</v>
      </c>
      <c r="C1007" t="str">
        <f t="shared" si="15"/>
        <v>PP_3738,-0.953851271138685</v>
      </c>
    </row>
    <row r="1008" spans="1:3" x14ac:dyDescent="0.35">
      <c r="A1008" t="s">
        <v>7373</v>
      </c>
      <c r="B1008" t="s">
        <v>7374</v>
      </c>
      <c r="C1008" t="str">
        <f t="shared" si="15"/>
        <v>PP_1894,-0.44402519904483</v>
      </c>
    </row>
    <row r="1009" spans="1:3" x14ac:dyDescent="0.35">
      <c r="A1009" t="s">
        <v>883</v>
      </c>
      <c r="B1009" t="s">
        <v>7375</v>
      </c>
      <c r="C1009" t="str">
        <f t="shared" si="15"/>
        <v>PP_2875,-1.14194925143438</v>
      </c>
    </row>
    <row r="1010" spans="1:3" x14ac:dyDescent="0.35">
      <c r="A1010" t="s">
        <v>4529</v>
      </c>
      <c r="B1010" t="s">
        <v>7376</v>
      </c>
      <c r="C1010" t="str">
        <f t="shared" si="15"/>
        <v>PP_4150,-0.611317136416737</v>
      </c>
    </row>
    <row r="1011" spans="1:3" x14ac:dyDescent="0.35">
      <c r="A1011" t="s">
        <v>7377</v>
      </c>
      <c r="B1011" t="s">
        <v>7378</v>
      </c>
      <c r="C1011" t="str">
        <f t="shared" si="15"/>
        <v>JW5605,0.365741434769781</v>
      </c>
    </row>
    <row r="1012" spans="1:3" x14ac:dyDescent="0.35">
      <c r="A1012" t="s">
        <v>4531</v>
      </c>
      <c r="B1012" t="s">
        <v>7379</v>
      </c>
      <c r="C1012" t="str">
        <f t="shared" si="15"/>
        <v>PP_5352,0.532032294234636</v>
      </c>
    </row>
    <row r="1013" spans="1:3" x14ac:dyDescent="0.35">
      <c r="A1013" t="s">
        <v>3028</v>
      </c>
      <c r="B1013" t="s">
        <v>7380</v>
      </c>
      <c r="C1013" t="str">
        <f t="shared" si="15"/>
        <v>PP_4400,-0.289311784827145</v>
      </c>
    </row>
    <row r="1014" spans="1:3" x14ac:dyDescent="0.35">
      <c r="A1014" t="s">
        <v>4534</v>
      </c>
      <c r="B1014" t="s">
        <v>7381</v>
      </c>
      <c r="C1014" t="str">
        <f t="shared" si="15"/>
        <v>PP_0724,-1.15162805164193</v>
      </c>
    </row>
    <row r="1015" spans="1:3" x14ac:dyDescent="0.35">
      <c r="A1015" t="s">
        <v>889</v>
      </c>
      <c r="B1015" t="s">
        <v>7382</v>
      </c>
      <c r="C1015" t="str">
        <f t="shared" si="15"/>
        <v>PP_0749,-0.534131095272592</v>
      </c>
    </row>
    <row r="1016" spans="1:3" x14ac:dyDescent="0.35">
      <c r="A1016" t="s">
        <v>7383</v>
      </c>
      <c r="B1016" t="s">
        <v>7384</v>
      </c>
      <c r="C1016" t="str">
        <f t="shared" si="15"/>
        <v>PP_4989,-0.488657037345376</v>
      </c>
    </row>
    <row r="1017" spans="1:3" x14ac:dyDescent="0.35">
      <c r="A1017" t="s">
        <v>4537</v>
      </c>
      <c r="B1017" t="s">
        <v>7385</v>
      </c>
      <c r="C1017" t="str">
        <f t="shared" si="15"/>
        <v>PP_1971,-0.893861408288071</v>
      </c>
    </row>
    <row r="1018" spans="1:3" x14ac:dyDescent="0.35">
      <c r="A1018" t="s">
        <v>4539</v>
      </c>
      <c r="B1018" t="s">
        <v>7386</v>
      </c>
      <c r="C1018" t="str">
        <f t="shared" si="15"/>
        <v>PP_2190,-1.49948038274621</v>
      </c>
    </row>
    <row r="1019" spans="1:3" x14ac:dyDescent="0.35">
      <c r="A1019" t="s">
        <v>891</v>
      </c>
      <c r="B1019" t="s">
        <v>7387</v>
      </c>
      <c r="C1019" t="str">
        <f t="shared" si="15"/>
        <v>JW2504,0.662302577795558</v>
      </c>
    </row>
    <row r="1020" spans="1:3" x14ac:dyDescent="0.35">
      <c r="A1020" t="s">
        <v>4543</v>
      </c>
      <c r="B1020" t="s">
        <v>7388</v>
      </c>
      <c r="C1020" t="str">
        <f t="shared" si="15"/>
        <v>PP_1942,-0.693834363541523</v>
      </c>
    </row>
    <row r="1021" spans="1:3" x14ac:dyDescent="0.35">
      <c r="A1021" t="s">
        <v>2493</v>
      </c>
      <c r="B1021" t="s">
        <v>7389</v>
      </c>
      <c r="C1021" t="str">
        <f t="shared" si="15"/>
        <v>PP_0705,0.44570291422151</v>
      </c>
    </row>
    <row r="1022" spans="1:3" x14ac:dyDescent="0.35">
      <c r="A1022" t="s">
        <v>894</v>
      </c>
      <c r="B1022" t="s">
        <v>7390</v>
      </c>
      <c r="C1022" t="str">
        <f t="shared" si="15"/>
        <v>PP_2008,1.5344649961664</v>
      </c>
    </row>
    <row r="1023" spans="1:3" x14ac:dyDescent="0.35">
      <c r="A1023" t="s">
        <v>897</v>
      </c>
      <c r="B1023" t="s">
        <v>7391</v>
      </c>
      <c r="C1023" t="str">
        <f t="shared" si="15"/>
        <v>PP_0884,-0.877484986373148</v>
      </c>
    </row>
    <row r="1024" spans="1:3" x14ac:dyDescent="0.35">
      <c r="A1024" t="s">
        <v>4546</v>
      </c>
      <c r="B1024" t="s">
        <v>7392</v>
      </c>
      <c r="C1024" t="str">
        <f t="shared" si="15"/>
        <v>PP_2045,-2.46268921089407</v>
      </c>
    </row>
    <row r="1025" spans="1:3" x14ac:dyDescent="0.35">
      <c r="A1025" t="s">
        <v>7393</v>
      </c>
      <c r="B1025" t="s">
        <v>7394</v>
      </c>
      <c r="C1025" t="str">
        <f t="shared" si="15"/>
        <v>PP_0002,0.436754609746281</v>
      </c>
    </row>
    <row r="1026" spans="1:3" x14ac:dyDescent="0.35">
      <c r="A1026" t="s">
        <v>4549</v>
      </c>
      <c r="B1026" t="s">
        <v>7395</v>
      </c>
      <c r="C1026" t="str">
        <f t="shared" ref="C1026:C1089" si="16">A1026&amp;","&amp;B1026</f>
        <v>PP_4952,1.35765515862871</v>
      </c>
    </row>
    <row r="1027" spans="1:3" x14ac:dyDescent="0.35">
      <c r="A1027" t="s">
        <v>901</v>
      </c>
      <c r="B1027" t="s">
        <v>7396</v>
      </c>
      <c r="C1027" t="str">
        <f t="shared" si="16"/>
        <v>PP_2013,-1.00738162085864</v>
      </c>
    </row>
    <row r="1028" spans="1:3" x14ac:dyDescent="0.35">
      <c r="A1028" t="s">
        <v>1995</v>
      </c>
      <c r="B1028" t="s">
        <v>7397</v>
      </c>
      <c r="C1028" t="str">
        <f t="shared" si="16"/>
        <v>PP_5005,0.996349437665973</v>
      </c>
    </row>
    <row r="1029" spans="1:3" x14ac:dyDescent="0.35">
      <c r="A1029" t="s">
        <v>903</v>
      </c>
      <c r="B1029" t="s">
        <v>7398</v>
      </c>
      <c r="C1029" t="str">
        <f t="shared" si="16"/>
        <v>PP_3454,0.392030595954111</v>
      </c>
    </row>
    <row r="1030" spans="1:3" x14ac:dyDescent="0.35">
      <c r="A1030" t="s">
        <v>905</v>
      </c>
      <c r="B1030" t="s">
        <v>7399</v>
      </c>
      <c r="C1030" t="str">
        <f t="shared" si="16"/>
        <v>PP_1792,0.654795753172767</v>
      </c>
    </row>
    <row r="1031" spans="1:3" x14ac:dyDescent="0.35">
      <c r="A1031" t="s">
        <v>909</v>
      </c>
      <c r="B1031" t="s">
        <v>7400</v>
      </c>
      <c r="C1031" t="str">
        <f t="shared" si="16"/>
        <v>PP_2127,-2.95441614670599</v>
      </c>
    </row>
    <row r="1032" spans="1:3" x14ac:dyDescent="0.35">
      <c r="A1032" t="s">
        <v>4553</v>
      </c>
      <c r="B1032" t="s">
        <v>7401</v>
      </c>
      <c r="C1032" t="str">
        <f t="shared" si="16"/>
        <v>PP_1619,-0.958319185846221</v>
      </c>
    </row>
    <row r="1033" spans="1:3" x14ac:dyDescent="0.35">
      <c r="A1033" t="s">
        <v>911</v>
      </c>
      <c r="B1033" t="s">
        <v>7402</v>
      </c>
      <c r="C1033" t="str">
        <f t="shared" si="16"/>
        <v>PP_4013,-0.679609421759558</v>
      </c>
    </row>
    <row r="1034" spans="1:3" x14ac:dyDescent="0.35">
      <c r="A1034" t="s">
        <v>4558</v>
      </c>
      <c r="B1034" t="s">
        <v>7403</v>
      </c>
      <c r="C1034" t="str">
        <f t="shared" si="16"/>
        <v>PP_0250,0.797023034368188</v>
      </c>
    </row>
    <row r="1035" spans="1:3" x14ac:dyDescent="0.35">
      <c r="A1035" t="s">
        <v>7404</v>
      </c>
      <c r="B1035" t="s">
        <v>7405</v>
      </c>
      <c r="C1035" t="str">
        <f t="shared" si="16"/>
        <v>PP_3639,0.425406688974427</v>
      </c>
    </row>
    <row r="1036" spans="1:3" x14ac:dyDescent="0.35">
      <c r="A1036" t="s">
        <v>4561</v>
      </c>
      <c r="B1036" t="s">
        <v>7406</v>
      </c>
      <c r="C1036" t="str">
        <f t="shared" si="16"/>
        <v>PP_1529,-0.532211835853367</v>
      </c>
    </row>
    <row r="1037" spans="1:3" x14ac:dyDescent="0.35">
      <c r="A1037" t="s">
        <v>3042</v>
      </c>
      <c r="B1037" t="s">
        <v>7407</v>
      </c>
      <c r="C1037" t="str">
        <f t="shared" si="16"/>
        <v>PP_5212,-0.523105026673392</v>
      </c>
    </row>
    <row r="1038" spans="1:3" x14ac:dyDescent="0.35">
      <c r="A1038" t="s">
        <v>917</v>
      </c>
      <c r="B1038" t="s">
        <v>7408</v>
      </c>
      <c r="C1038" t="str">
        <f t="shared" si="16"/>
        <v>PP_4285,1.4343482802708</v>
      </c>
    </row>
    <row r="1039" spans="1:3" x14ac:dyDescent="0.35">
      <c r="A1039" t="s">
        <v>4567</v>
      </c>
      <c r="B1039" t="s">
        <v>7409</v>
      </c>
      <c r="C1039" t="str">
        <f t="shared" si="16"/>
        <v>PP_3811,0.554351256522622</v>
      </c>
    </row>
    <row r="1040" spans="1:3" x14ac:dyDescent="0.35">
      <c r="A1040" t="s">
        <v>3045</v>
      </c>
      <c r="B1040" t="s">
        <v>7410</v>
      </c>
      <c r="C1040" t="str">
        <f t="shared" si="16"/>
        <v>PP_5305,-0.539862325223812</v>
      </c>
    </row>
    <row r="1041" spans="1:3" x14ac:dyDescent="0.35">
      <c r="A1041" t="s">
        <v>7411</v>
      </c>
      <c r="B1041" t="s">
        <v>7412</v>
      </c>
      <c r="C1041" t="str">
        <f t="shared" si="16"/>
        <v>PP_3527,-0.444475748960532</v>
      </c>
    </row>
    <row r="1042" spans="1:3" x14ac:dyDescent="0.35">
      <c r="A1042" t="s">
        <v>7413</v>
      </c>
      <c r="B1042" t="s">
        <v>7414</v>
      </c>
      <c r="C1042" t="str">
        <f t="shared" si="16"/>
        <v>PP_1647,-0.291265942267643</v>
      </c>
    </row>
    <row r="1043" spans="1:3" x14ac:dyDescent="0.35">
      <c r="A1043" t="s">
        <v>922</v>
      </c>
      <c r="B1043" t="s">
        <v>7415</v>
      </c>
      <c r="C1043" t="str">
        <f t="shared" si="16"/>
        <v>PP_4288,-0.259080572384896</v>
      </c>
    </row>
    <row r="1044" spans="1:3" x14ac:dyDescent="0.35">
      <c r="A1044" t="s">
        <v>4572</v>
      </c>
      <c r="B1044" t="s">
        <v>7416</v>
      </c>
      <c r="C1044" t="str">
        <f t="shared" si="16"/>
        <v>PP_1484,1.03183446043962</v>
      </c>
    </row>
    <row r="1045" spans="1:3" x14ac:dyDescent="0.35">
      <c r="A1045" t="s">
        <v>4575</v>
      </c>
      <c r="B1045" t="s">
        <v>7417</v>
      </c>
      <c r="C1045" t="str">
        <f t="shared" si="16"/>
        <v>PP_1191,-0.779954108344363</v>
      </c>
    </row>
    <row r="1046" spans="1:3" x14ac:dyDescent="0.35">
      <c r="A1046" t="s">
        <v>7418</v>
      </c>
      <c r="B1046" t="s">
        <v>7419</v>
      </c>
      <c r="C1046" t="str">
        <f t="shared" si="16"/>
        <v>PP_0400,0.24079692043281</v>
      </c>
    </row>
    <row r="1047" spans="1:3" x14ac:dyDescent="0.35">
      <c r="A1047" t="s">
        <v>4577</v>
      </c>
      <c r="B1047" t="s">
        <v>7420</v>
      </c>
      <c r="C1047" t="str">
        <f t="shared" si="16"/>
        <v>PP_4629,-0.876580716049311</v>
      </c>
    </row>
    <row r="1048" spans="1:3" x14ac:dyDescent="0.35">
      <c r="A1048" t="s">
        <v>925</v>
      </c>
      <c r="B1048" t="s">
        <v>7421</v>
      </c>
      <c r="C1048" t="str">
        <f t="shared" si="16"/>
        <v>PP_3231,-0.77084944973107</v>
      </c>
    </row>
    <row r="1049" spans="1:3" x14ac:dyDescent="0.35">
      <c r="A1049" t="s">
        <v>7422</v>
      </c>
      <c r="B1049" t="s">
        <v>7423</v>
      </c>
      <c r="C1049" t="str">
        <f t="shared" si="16"/>
        <v>PP_0141,-0.397410063259564</v>
      </c>
    </row>
    <row r="1050" spans="1:3" x14ac:dyDescent="0.35">
      <c r="A1050" t="s">
        <v>3049</v>
      </c>
      <c r="B1050" t="s">
        <v>7424</v>
      </c>
      <c r="C1050" t="str">
        <f t="shared" si="16"/>
        <v>PP_4938,0.468407506907656</v>
      </c>
    </row>
    <row r="1051" spans="1:3" x14ac:dyDescent="0.35">
      <c r="A1051" t="s">
        <v>4579</v>
      </c>
      <c r="B1051" t="s">
        <v>7425</v>
      </c>
      <c r="C1051" t="str">
        <f t="shared" si="16"/>
        <v>PP_3824,2.06575583772452</v>
      </c>
    </row>
    <row r="1052" spans="1:3" x14ac:dyDescent="0.35">
      <c r="A1052" t="s">
        <v>931</v>
      </c>
      <c r="B1052" t="s">
        <v>7426</v>
      </c>
      <c r="C1052" t="str">
        <f t="shared" si="16"/>
        <v>PP_4063,0.331648386262692</v>
      </c>
    </row>
    <row r="1053" spans="1:3" x14ac:dyDescent="0.35">
      <c r="A1053" t="s">
        <v>3053</v>
      </c>
      <c r="B1053" t="s">
        <v>7427</v>
      </c>
      <c r="C1053" t="str">
        <f t="shared" si="16"/>
        <v>PP_4586,0.480779431440276</v>
      </c>
    </row>
    <row r="1054" spans="1:3" x14ac:dyDescent="0.35">
      <c r="A1054" t="s">
        <v>939</v>
      </c>
      <c r="B1054" t="s">
        <v>7428</v>
      </c>
      <c r="C1054" t="str">
        <f t="shared" si="16"/>
        <v>PP_3106,1.81562498547282</v>
      </c>
    </row>
    <row r="1055" spans="1:3" x14ac:dyDescent="0.35">
      <c r="A1055" t="s">
        <v>7429</v>
      </c>
      <c r="B1055" t="s">
        <v>7430</v>
      </c>
      <c r="C1055" t="str">
        <f t="shared" si="16"/>
        <v>PP_5144,-0.296639203351166</v>
      </c>
    </row>
    <row r="1056" spans="1:3" x14ac:dyDescent="0.35">
      <c r="A1056" t="s">
        <v>4582</v>
      </c>
      <c r="B1056" t="s">
        <v>7431</v>
      </c>
      <c r="C1056" t="str">
        <f t="shared" si="16"/>
        <v>PP_1459,-0.720287494794189</v>
      </c>
    </row>
    <row r="1057" spans="1:3" x14ac:dyDescent="0.35">
      <c r="A1057" t="s">
        <v>4584</v>
      </c>
      <c r="B1057" t="s">
        <v>7432</v>
      </c>
      <c r="C1057" t="str">
        <f t="shared" si="16"/>
        <v>PP_1835,1.07578410629214</v>
      </c>
    </row>
    <row r="1058" spans="1:3" x14ac:dyDescent="0.35">
      <c r="A1058" t="s">
        <v>4587</v>
      </c>
      <c r="B1058" t="s">
        <v>7433</v>
      </c>
      <c r="C1058" t="str">
        <f t="shared" si="16"/>
        <v>PP_1433,0.671948611713919</v>
      </c>
    </row>
    <row r="1059" spans="1:3" x14ac:dyDescent="0.35">
      <c r="A1059" t="s">
        <v>7434</v>
      </c>
      <c r="B1059" t="s">
        <v>7435</v>
      </c>
      <c r="C1059" t="str">
        <f t="shared" si="16"/>
        <v>PP_1983,0.465541502658684</v>
      </c>
    </row>
    <row r="1060" spans="1:3" x14ac:dyDescent="0.35">
      <c r="A1060" t="s">
        <v>7436</v>
      </c>
      <c r="B1060" t="s">
        <v>7437</v>
      </c>
      <c r="C1060" t="str">
        <f t="shared" si="16"/>
        <v>PP_5034,0.407035484621126</v>
      </c>
    </row>
    <row r="1061" spans="1:3" x14ac:dyDescent="0.35">
      <c r="A1061" t="s">
        <v>2121</v>
      </c>
      <c r="B1061" t="s">
        <v>7438</v>
      </c>
      <c r="C1061" t="str">
        <f t="shared" si="16"/>
        <v>PP_0493,0.889394415658035</v>
      </c>
    </row>
    <row r="1062" spans="1:3" x14ac:dyDescent="0.35">
      <c r="A1062" t="s">
        <v>947</v>
      </c>
      <c r="B1062" t="s">
        <v>7439</v>
      </c>
      <c r="C1062" t="str">
        <f t="shared" si="16"/>
        <v>PP_4546,-0.771378900170369</v>
      </c>
    </row>
    <row r="1063" spans="1:3" x14ac:dyDescent="0.35">
      <c r="A1063" t="s">
        <v>7440</v>
      </c>
      <c r="B1063" t="s">
        <v>7441</v>
      </c>
      <c r="C1063" t="str">
        <f t="shared" si="16"/>
        <v>PP_5203,0.376231785056039</v>
      </c>
    </row>
    <row r="1064" spans="1:3" x14ac:dyDescent="0.35">
      <c r="A1064" t="s">
        <v>2454</v>
      </c>
      <c r="B1064" t="s">
        <v>7442</v>
      </c>
      <c r="C1064" t="str">
        <f t="shared" si="16"/>
        <v>PP_5120,1.55807440149718</v>
      </c>
    </row>
    <row r="1065" spans="1:3" x14ac:dyDescent="0.35">
      <c r="A1065" t="s">
        <v>4592</v>
      </c>
      <c r="B1065" t="s">
        <v>7443</v>
      </c>
      <c r="C1065" t="str">
        <f t="shared" si="16"/>
        <v>PP_1631,0.720730689439407</v>
      </c>
    </row>
    <row r="1066" spans="1:3" x14ac:dyDescent="0.35">
      <c r="A1066" t="s">
        <v>2129</v>
      </c>
      <c r="B1066" t="s">
        <v>7444</v>
      </c>
      <c r="C1066" t="str">
        <f t="shared" si="16"/>
        <v>PP_1122,1.6983068984875</v>
      </c>
    </row>
    <row r="1067" spans="1:3" x14ac:dyDescent="0.35">
      <c r="A1067" t="s">
        <v>7445</v>
      </c>
      <c r="B1067" t="s">
        <v>7446</v>
      </c>
      <c r="C1067" t="str">
        <f t="shared" si="16"/>
        <v>PP_0657,0.41250658490306</v>
      </c>
    </row>
    <row r="1068" spans="1:3" x14ac:dyDescent="0.35">
      <c r="A1068" t="s">
        <v>4594</v>
      </c>
      <c r="B1068" t="s">
        <v>7447</v>
      </c>
      <c r="C1068" t="str">
        <f t="shared" si="16"/>
        <v>PP_1737,0.692485803418361</v>
      </c>
    </row>
    <row r="1069" spans="1:3" x14ac:dyDescent="0.35">
      <c r="A1069" t="s">
        <v>7448</v>
      </c>
      <c r="B1069" t="s">
        <v>7449</v>
      </c>
      <c r="C1069" t="str">
        <f t="shared" si="16"/>
        <v>PP_5213,-0.41705845974721</v>
      </c>
    </row>
    <row r="1070" spans="1:3" x14ac:dyDescent="0.35">
      <c r="A1070" t="s">
        <v>7450</v>
      </c>
      <c r="B1070" t="s">
        <v>7451</v>
      </c>
      <c r="C1070" t="str">
        <f t="shared" si="16"/>
        <v>PP_1595,0.330652551419515</v>
      </c>
    </row>
    <row r="1071" spans="1:3" x14ac:dyDescent="0.35">
      <c r="A1071" t="s">
        <v>951</v>
      </c>
      <c r="B1071" t="s">
        <v>7452</v>
      </c>
      <c r="C1071" t="str">
        <f t="shared" si="16"/>
        <v>PP_0492,1.11714016619988</v>
      </c>
    </row>
    <row r="1072" spans="1:3" x14ac:dyDescent="0.35">
      <c r="A1072" t="s">
        <v>4599</v>
      </c>
      <c r="B1072" t="s">
        <v>7453</v>
      </c>
      <c r="C1072" t="str">
        <f t="shared" si="16"/>
        <v>PP_0850,1.02351619777272</v>
      </c>
    </row>
    <row r="1073" spans="1:3" x14ac:dyDescent="0.35">
      <c r="A1073" t="s">
        <v>7454</v>
      </c>
      <c r="B1073" t="s">
        <v>7455</v>
      </c>
      <c r="C1073" t="str">
        <f t="shared" si="16"/>
        <v>PP_3926,0.47809423123519</v>
      </c>
    </row>
    <row r="1074" spans="1:3" x14ac:dyDescent="0.35">
      <c r="A1074" t="s">
        <v>7456</v>
      </c>
      <c r="B1074" t="s">
        <v>7457</v>
      </c>
      <c r="C1074" t="str">
        <f t="shared" si="16"/>
        <v>PP_0344,0.396087403250345</v>
      </c>
    </row>
    <row r="1075" spans="1:3" x14ac:dyDescent="0.35">
      <c r="A1075" t="s">
        <v>7458</v>
      </c>
      <c r="B1075" t="s">
        <v>7459</v>
      </c>
      <c r="C1075" t="str">
        <f t="shared" si="16"/>
        <v>PP_0064,-0.366661052596502</v>
      </c>
    </row>
    <row r="1076" spans="1:3" x14ac:dyDescent="0.35">
      <c r="A1076" t="s">
        <v>4602</v>
      </c>
      <c r="B1076" t="s">
        <v>7460</v>
      </c>
      <c r="C1076" t="str">
        <f t="shared" si="16"/>
        <v>PP_0326,-0.732532431549497</v>
      </c>
    </row>
    <row r="1077" spans="1:3" x14ac:dyDescent="0.35">
      <c r="A1077" t="s">
        <v>956</v>
      </c>
      <c r="B1077" t="s">
        <v>7461</v>
      </c>
      <c r="C1077" t="str">
        <f t="shared" si="16"/>
        <v>PP_3823,-0.861240319335458</v>
      </c>
    </row>
    <row r="1078" spans="1:3" x14ac:dyDescent="0.35">
      <c r="A1078" t="s">
        <v>962</v>
      </c>
      <c r="B1078" t="s">
        <v>7462</v>
      </c>
      <c r="C1078" t="str">
        <f t="shared" si="16"/>
        <v>PP_0614,-0.496424049446613</v>
      </c>
    </row>
    <row r="1079" spans="1:3" x14ac:dyDescent="0.35">
      <c r="A1079" t="s">
        <v>4604</v>
      </c>
      <c r="B1079" t="s">
        <v>7463</v>
      </c>
      <c r="C1079" t="str">
        <f t="shared" si="16"/>
        <v>PP_4601,-0.866794719298621</v>
      </c>
    </row>
    <row r="1080" spans="1:3" x14ac:dyDescent="0.35">
      <c r="A1080" t="s">
        <v>4607</v>
      </c>
      <c r="B1080" t="s">
        <v>7464</v>
      </c>
      <c r="C1080" t="str">
        <f t="shared" si="16"/>
        <v>PP_0324,-0.886262022835044</v>
      </c>
    </row>
    <row r="1081" spans="1:3" x14ac:dyDescent="0.35">
      <c r="A1081" t="s">
        <v>2443</v>
      </c>
      <c r="B1081" t="s">
        <v>7465</v>
      </c>
      <c r="C1081" t="str">
        <f t="shared" si="16"/>
        <v>PP_1974,0.658537493893096</v>
      </c>
    </row>
    <row r="1082" spans="1:3" x14ac:dyDescent="0.35">
      <c r="A1082" t="s">
        <v>966</v>
      </c>
      <c r="B1082" t="s">
        <v>7466</v>
      </c>
      <c r="C1082" t="str">
        <f t="shared" si="16"/>
        <v>PP_2005,-0.793889635632553</v>
      </c>
    </row>
    <row r="1083" spans="1:3" x14ac:dyDescent="0.35">
      <c r="A1083" t="s">
        <v>4609</v>
      </c>
      <c r="B1083" t="s">
        <v>7467</v>
      </c>
      <c r="C1083" t="str">
        <f t="shared" si="16"/>
        <v>PP_1738,0.595687118975302</v>
      </c>
    </row>
    <row r="1084" spans="1:3" x14ac:dyDescent="0.35">
      <c r="A1084" t="s">
        <v>4612</v>
      </c>
      <c r="B1084" t="s">
        <v>7468</v>
      </c>
      <c r="C1084" t="str">
        <f t="shared" si="16"/>
        <v>PP_1520,-1.02472501020497</v>
      </c>
    </row>
    <row r="1085" spans="1:3" x14ac:dyDescent="0.35">
      <c r="A1085" t="s">
        <v>4615</v>
      </c>
      <c r="B1085" t="s">
        <v>7469</v>
      </c>
      <c r="C1085" t="str">
        <f t="shared" si="16"/>
        <v>PP_1628,-0.837234209226537</v>
      </c>
    </row>
    <row r="1086" spans="1:3" x14ac:dyDescent="0.35">
      <c r="A1086" t="s">
        <v>7470</v>
      </c>
      <c r="B1086" t="s">
        <v>7471</v>
      </c>
      <c r="C1086" t="str">
        <f t="shared" si="16"/>
        <v>PP_5006,0.485890244607301</v>
      </c>
    </row>
    <row r="1087" spans="1:3" x14ac:dyDescent="0.35">
      <c r="A1087" t="s">
        <v>7472</v>
      </c>
      <c r="B1087" t="s">
        <v>7473</v>
      </c>
      <c r="C1087" t="str">
        <f t="shared" si="16"/>
        <v>PP_4543,-0.432331919588435</v>
      </c>
    </row>
    <row r="1088" spans="1:3" x14ac:dyDescent="0.35">
      <c r="A1088" t="s">
        <v>969</v>
      </c>
      <c r="B1088" t="s">
        <v>7474</v>
      </c>
      <c r="C1088" t="str">
        <f t="shared" si="16"/>
        <v>PP_2211,-2.64107560573683</v>
      </c>
    </row>
    <row r="1089" spans="1:3" x14ac:dyDescent="0.35">
      <c r="A1089" t="s">
        <v>7475</v>
      </c>
      <c r="B1089" t="s">
        <v>7476</v>
      </c>
      <c r="C1089" t="str">
        <f t="shared" si="16"/>
        <v>PP_4125,-0.469645876411789</v>
      </c>
    </row>
    <row r="1090" spans="1:3" x14ac:dyDescent="0.35">
      <c r="A1090" t="s">
        <v>4617</v>
      </c>
      <c r="B1090" t="s">
        <v>7477</v>
      </c>
      <c r="C1090" t="str">
        <f t="shared" ref="C1090:C1153" si="17">A1090&amp;","&amp;B1090</f>
        <v>PP_4042,2.68556074550704</v>
      </c>
    </row>
    <row r="1091" spans="1:3" x14ac:dyDescent="0.35">
      <c r="A1091" t="s">
        <v>4619</v>
      </c>
      <c r="B1091" t="s">
        <v>7478</v>
      </c>
      <c r="C1091" t="str">
        <f t="shared" si="17"/>
        <v>PP_3758,-0.518301032525105</v>
      </c>
    </row>
    <row r="1092" spans="1:3" x14ac:dyDescent="0.35">
      <c r="A1092" t="s">
        <v>7479</v>
      </c>
      <c r="B1092" t="s">
        <v>7480</v>
      </c>
      <c r="C1092" t="str">
        <f t="shared" si="17"/>
        <v>PP_5333,-0.404806350309656</v>
      </c>
    </row>
    <row r="1093" spans="1:3" x14ac:dyDescent="0.35">
      <c r="A1093" t="s">
        <v>4622</v>
      </c>
      <c r="B1093" t="s">
        <v>7481</v>
      </c>
      <c r="C1093" t="str">
        <f t="shared" si="17"/>
        <v>PP_2552,0.947842217747763</v>
      </c>
    </row>
    <row r="1094" spans="1:3" x14ac:dyDescent="0.35">
      <c r="A1094" t="s">
        <v>4625</v>
      </c>
      <c r="B1094" t="s">
        <v>7482</v>
      </c>
      <c r="C1094" t="str">
        <f t="shared" si="17"/>
        <v>JW1750,-1.31777815754055</v>
      </c>
    </row>
    <row r="1095" spans="1:3" x14ac:dyDescent="0.35">
      <c r="A1095" t="s">
        <v>4628</v>
      </c>
      <c r="B1095" t="s">
        <v>7483</v>
      </c>
      <c r="C1095" t="str">
        <f t="shared" si="17"/>
        <v>PP_5084,-0.564853205152097</v>
      </c>
    </row>
    <row r="1096" spans="1:3" x14ac:dyDescent="0.35">
      <c r="A1096" t="s">
        <v>4631</v>
      </c>
      <c r="B1096" t="s">
        <v>7484</v>
      </c>
      <c r="C1096" t="str">
        <f t="shared" si="17"/>
        <v>PP_2524,-0.924815905130149</v>
      </c>
    </row>
    <row r="1097" spans="1:3" x14ac:dyDescent="0.35">
      <c r="A1097" t="s">
        <v>7485</v>
      </c>
      <c r="B1097" t="s">
        <v>7486</v>
      </c>
      <c r="C1097" t="str">
        <f t="shared" si="17"/>
        <v>PP_5057,-0.418706434999763</v>
      </c>
    </row>
    <row r="1098" spans="1:3" x14ac:dyDescent="0.35">
      <c r="A1098" t="s">
        <v>3067</v>
      </c>
      <c r="B1098" t="s">
        <v>7487</v>
      </c>
      <c r="C1098" t="str">
        <f t="shared" si="17"/>
        <v>PP_0052,1.2505352967366</v>
      </c>
    </row>
    <row r="1099" spans="1:3" x14ac:dyDescent="0.35">
      <c r="A1099" t="s">
        <v>4636</v>
      </c>
      <c r="B1099" t="s">
        <v>7488</v>
      </c>
      <c r="C1099" t="str">
        <f t="shared" si="17"/>
        <v>PP_0304,-2.18430021855118</v>
      </c>
    </row>
    <row r="1100" spans="1:3" x14ac:dyDescent="0.35">
      <c r="A1100" t="s">
        <v>4639</v>
      </c>
      <c r="B1100" t="s">
        <v>7489</v>
      </c>
      <c r="C1100" t="str">
        <f t="shared" si="17"/>
        <v>PP_0720,0.582008567372057</v>
      </c>
    </row>
    <row r="1101" spans="1:3" x14ac:dyDescent="0.35">
      <c r="A1101" t="s">
        <v>4642</v>
      </c>
      <c r="B1101" t="s">
        <v>7490</v>
      </c>
      <c r="C1101" t="str">
        <f t="shared" si="17"/>
        <v>PP_0552,-2.37524192263779</v>
      </c>
    </row>
    <row r="1102" spans="1:3" x14ac:dyDescent="0.35">
      <c r="A1102" t="s">
        <v>4644</v>
      </c>
      <c r="B1102" t="s">
        <v>7491</v>
      </c>
      <c r="C1102" t="str">
        <f t="shared" si="17"/>
        <v>PP_1814,0.596614411882314</v>
      </c>
    </row>
    <row r="1103" spans="1:3" x14ac:dyDescent="0.35">
      <c r="A1103" t="s">
        <v>977</v>
      </c>
      <c r="B1103" t="s">
        <v>7492</v>
      </c>
      <c r="C1103" t="str">
        <f t="shared" si="17"/>
        <v>PP_5271,-0.636023134283498</v>
      </c>
    </row>
    <row r="1104" spans="1:3" x14ac:dyDescent="0.35">
      <c r="A1104" t="s">
        <v>7493</v>
      </c>
      <c r="B1104" t="s">
        <v>7494</v>
      </c>
      <c r="C1104" t="str">
        <f t="shared" si="17"/>
        <v>PP_1808,0.495749184092432</v>
      </c>
    </row>
    <row r="1105" spans="1:3" x14ac:dyDescent="0.35">
      <c r="A1105" t="s">
        <v>7495</v>
      </c>
      <c r="B1105" t="s">
        <v>7496</v>
      </c>
      <c r="C1105" t="str">
        <f t="shared" si="17"/>
        <v>PP_4575,0.332316999915491</v>
      </c>
    </row>
    <row r="1106" spans="1:3" x14ac:dyDescent="0.35">
      <c r="A1106" t="s">
        <v>4649</v>
      </c>
      <c r="B1106" t="s">
        <v>7497</v>
      </c>
      <c r="C1106" t="str">
        <f t="shared" si="17"/>
        <v>JW1086,0.600169129029325</v>
      </c>
    </row>
    <row r="1107" spans="1:3" x14ac:dyDescent="0.35">
      <c r="A1107" t="s">
        <v>4652</v>
      </c>
      <c r="B1107" t="s">
        <v>7498</v>
      </c>
      <c r="C1107" t="str">
        <f t="shared" si="17"/>
        <v>PP_0303,-1.9424607793779</v>
      </c>
    </row>
    <row r="1108" spans="1:3" x14ac:dyDescent="0.35">
      <c r="A1108" t="s">
        <v>979</v>
      </c>
      <c r="B1108" t="s">
        <v>7499</v>
      </c>
      <c r="C1108" t="str">
        <f t="shared" si="17"/>
        <v>PP_5035,0.463152262870519</v>
      </c>
    </row>
    <row r="1109" spans="1:3" x14ac:dyDescent="0.35">
      <c r="A1109" t="s">
        <v>4655</v>
      </c>
      <c r="B1109" t="s">
        <v>7500</v>
      </c>
      <c r="C1109" t="str">
        <f t="shared" si="17"/>
        <v>PP_4733,-0.868314011825444</v>
      </c>
    </row>
    <row r="1110" spans="1:3" x14ac:dyDescent="0.35">
      <c r="A1110" t="s">
        <v>4658</v>
      </c>
      <c r="B1110" t="s">
        <v>7501</v>
      </c>
      <c r="C1110" t="str">
        <f t="shared" si="17"/>
        <v>PP_5260,-0.538764677191992</v>
      </c>
    </row>
    <row r="1111" spans="1:3" x14ac:dyDescent="0.35">
      <c r="A1111" t="s">
        <v>2284</v>
      </c>
      <c r="B1111" t="s">
        <v>7502</v>
      </c>
      <c r="C1111" t="str">
        <f t="shared" si="17"/>
        <v>PP_1789,0.289748808335499</v>
      </c>
    </row>
    <row r="1112" spans="1:3" x14ac:dyDescent="0.35">
      <c r="A1112" t="s">
        <v>982</v>
      </c>
      <c r="B1112" t="s">
        <v>7503</v>
      </c>
      <c r="C1112" t="str">
        <f t="shared" si="17"/>
        <v>PP_2074,-1.08586029175278</v>
      </c>
    </row>
    <row r="1113" spans="1:3" x14ac:dyDescent="0.35">
      <c r="A1113" t="s">
        <v>2377</v>
      </c>
      <c r="B1113" t="s">
        <v>7504</v>
      </c>
      <c r="C1113" t="str">
        <f t="shared" si="17"/>
        <v>PP_3629,0.590019703370924</v>
      </c>
    </row>
    <row r="1114" spans="1:3" x14ac:dyDescent="0.35">
      <c r="A1114" t="s">
        <v>7505</v>
      </c>
      <c r="B1114" t="s">
        <v>7506</v>
      </c>
      <c r="C1114" t="str">
        <f t="shared" si="17"/>
        <v>PP_1463,0.317123043574856</v>
      </c>
    </row>
    <row r="1115" spans="1:3" x14ac:dyDescent="0.35">
      <c r="A1115" t="s">
        <v>7507</v>
      </c>
      <c r="B1115" t="s">
        <v>7508</v>
      </c>
      <c r="C1115" t="str">
        <f t="shared" si="17"/>
        <v>PP_3646,0.344275030096465</v>
      </c>
    </row>
    <row r="1116" spans="1:3" x14ac:dyDescent="0.35">
      <c r="A1116" t="s">
        <v>986</v>
      </c>
      <c r="B1116" t="s">
        <v>7509</v>
      </c>
      <c r="C1116" t="str">
        <f t="shared" si="17"/>
        <v>PP_2119,-3.39447351976361</v>
      </c>
    </row>
    <row r="1117" spans="1:3" x14ac:dyDescent="0.35">
      <c r="A1117" t="s">
        <v>4661</v>
      </c>
      <c r="B1117" t="s">
        <v>7510</v>
      </c>
      <c r="C1117" t="str">
        <f t="shared" si="17"/>
        <v>PP_0163,0.927303769114936</v>
      </c>
    </row>
    <row r="1118" spans="1:3" x14ac:dyDescent="0.35">
      <c r="A1118" t="s">
        <v>7511</v>
      </c>
      <c r="B1118" t="s">
        <v>7512</v>
      </c>
      <c r="C1118" t="str">
        <f t="shared" si="17"/>
        <v>PP_4830,-0.436823341516671</v>
      </c>
    </row>
    <row r="1119" spans="1:3" x14ac:dyDescent="0.35">
      <c r="A1119" t="s">
        <v>4664</v>
      </c>
      <c r="B1119" t="s">
        <v>7513</v>
      </c>
      <c r="C1119" t="str">
        <f t="shared" si="17"/>
        <v>PP_4267,0.603384478226456</v>
      </c>
    </row>
    <row r="1120" spans="1:3" x14ac:dyDescent="0.35">
      <c r="A1120" t="s">
        <v>7514</v>
      </c>
      <c r="B1120" t="s">
        <v>7515</v>
      </c>
      <c r="C1120" t="str">
        <f t="shared" si="17"/>
        <v>PP_3726,0.431037935094906</v>
      </c>
    </row>
    <row r="1121" spans="1:3" x14ac:dyDescent="0.35">
      <c r="A1121" t="s">
        <v>7516</v>
      </c>
      <c r="B1121" t="s">
        <v>7517</v>
      </c>
      <c r="C1121" t="str">
        <f t="shared" si="17"/>
        <v>PP_5400,0.288514030157835</v>
      </c>
    </row>
    <row r="1122" spans="1:3" x14ac:dyDescent="0.35">
      <c r="A1122" t="s">
        <v>2554</v>
      </c>
      <c r="B1122" t="s">
        <v>7518</v>
      </c>
      <c r="C1122" t="str">
        <f t="shared" si="17"/>
        <v>PP_5163,-0.629001780454715</v>
      </c>
    </row>
    <row r="1123" spans="1:3" x14ac:dyDescent="0.35">
      <c r="A1123" t="s">
        <v>4667</v>
      </c>
      <c r="B1123" t="s">
        <v>7519</v>
      </c>
      <c r="C1123" t="str">
        <f t="shared" si="17"/>
        <v>PP_0962,1.27141271144833</v>
      </c>
    </row>
    <row r="1124" spans="1:3" x14ac:dyDescent="0.35">
      <c r="A1124" t="s">
        <v>7520</v>
      </c>
      <c r="B1124" t="s">
        <v>7521</v>
      </c>
      <c r="C1124" t="str">
        <f t="shared" si="17"/>
        <v>PP_4004,-0.246760365494673</v>
      </c>
    </row>
    <row r="1125" spans="1:3" x14ac:dyDescent="0.35">
      <c r="A1125" t="s">
        <v>7522</v>
      </c>
      <c r="B1125" t="s">
        <v>7523</v>
      </c>
      <c r="C1125" t="str">
        <f t="shared" si="17"/>
        <v>PP_1057,0.475089077913886</v>
      </c>
    </row>
    <row r="1126" spans="1:3" x14ac:dyDescent="0.35">
      <c r="A1126" t="s">
        <v>4669</v>
      </c>
      <c r="B1126" t="s">
        <v>7524</v>
      </c>
      <c r="C1126" t="str">
        <f t="shared" si="17"/>
        <v>PP_4338,-12.8066649891086</v>
      </c>
    </row>
    <row r="1127" spans="1:3" x14ac:dyDescent="0.35">
      <c r="A1127" t="s">
        <v>4672</v>
      </c>
      <c r="B1127" t="s">
        <v>7525</v>
      </c>
      <c r="C1127" t="str">
        <f t="shared" si="17"/>
        <v>PP_1493,0.837394140296947</v>
      </c>
    </row>
    <row r="1128" spans="1:3" x14ac:dyDescent="0.35">
      <c r="A1128" t="s">
        <v>4675</v>
      </c>
      <c r="B1128" t="s">
        <v>7526</v>
      </c>
      <c r="C1128" t="str">
        <f t="shared" si="17"/>
        <v>PP_2167,-2.75340522828986</v>
      </c>
    </row>
    <row r="1129" spans="1:3" x14ac:dyDescent="0.35">
      <c r="A1129" t="s">
        <v>4677</v>
      </c>
      <c r="B1129" t="s">
        <v>7527</v>
      </c>
      <c r="C1129" t="str">
        <f t="shared" si="17"/>
        <v>PP_3995,-0.791515662679103</v>
      </c>
    </row>
    <row r="1130" spans="1:3" x14ac:dyDescent="0.35">
      <c r="A1130" t="s">
        <v>1912</v>
      </c>
      <c r="B1130" t="s">
        <v>7528</v>
      </c>
      <c r="C1130" t="str">
        <f t="shared" si="17"/>
        <v>PP_5038,3.96997837802171</v>
      </c>
    </row>
    <row r="1131" spans="1:3" x14ac:dyDescent="0.35">
      <c r="A1131" t="s">
        <v>4679</v>
      </c>
      <c r="B1131" t="s">
        <v>7529</v>
      </c>
      <c r="C1131" t="str">
        <f t="shared" si="17"/>
        <v>PP_4313,1.2533868386622</v>
      </c>
    </row>
    <row r="1132" spans="1:3" x14ac:dyDescent="0.35">
      <c r="A1132" t="s">
        <v>7530</v>
      </c>
      <c r="B1132" t="s">
        <v>7531</v>
      </c>
      <c r="C1132" t="str">
        <f t="shared" si="17"/>
        <v>PP_0904,0.477897967711048</v>
      </c>
    </row>
    <row r="1133" spans="1:3" x14ac:dyDescent="0.35">
      <c r="A1133" t="s">
        <v>7532</v>
      </c>
      <c r="B1133" t="s">
        <v>7533</v>
      </c>
      <c r="C1133" t="str">
        <f t="shared" si="17"/>
        <v>PP_0345,0.460616823139702</v>
      </c>
    </row>
    <row r="1134" spans="1:3" x14ac:dyDescent="0.35">
      <c r="A1134" t="s">
        <v>997</v>
      </c>
      <c r="B1134" t="s">
        <v>7534</v>
      </c>
      <c r="C1134" t="str">
        <f t="shared" si="17"/>
        <v>PP_3097,0.777679781573191</v>
      </c>
    </row>
    <row r="1135" spans="1:3" x14ac:dyDescent="0.35">
      <c r="A1135" t="s">
        <v>4681</v>
      </c>
      <c r="B1135" t="s">
        <v>7535</v>
      </c>
      <c r="C1135" t="str">
        <f t="shared" si="17"/>
        <v>PP_1731,0.677541612030875</v>
      </c>
    </row>
    <row r="1136" spans="1:3" x14ac:dyDescent="0.35">
      <c r="A1136" t="s">
        <v>7536</v>
      </c>
      <c r="B1136" t="s">
        <v>7537</v>
      </c>
      <c r="C1136" t="str">
        <f t="shared" si="17"/>
        <v>PP_1036,-0.469207958540331</v>
      </c>
    </row>
    <row r="1137" spans="1:3" x14ac:dyDescent="0.35">
      <c r="A1137" t="s">
        <v>3080</v>
      </c>
      <c r="B1137" t="s">
        <v>7538</v>
      </c>
      <c r="C1137" t="str">
        <f t="shared" si="17"/>
        <v>PP_2481,-0.278842369830208</v>
      </c>
    </row>
    <row r="1138" spans="1:3" x14ac:dyDescent="0.35">
      <c r="A1138" t="s">
        <v>1000</v>
      </c>
      <c r="B1138" t="s">
        <v>7539</v>
      </c>
      <c r="C1138" t="str">
        <f t="shared" si="17"/>
        <v>PP_2027,-0.592391608365052</v>
      </c>
    </row>
    <row r="1139" spans="1:3" x14ac:dyDescent="0.35">
      <c r="A1139" t="s">
        <v>4683</v>
      </c>
      <c r="B1139" t="s">
        <v>7540</v>
      </c>
      <c r="C1139" t="str">
        <f t="shared" si="17"/>
        <v>PP_2174,-7.31399805006681</v>
      </c>
    </row>
    <row r="1140" spans="1:3" x14ac:dyDescent="0.35">
      <c r="A1140" t="s">
        <v>7541</v>
      </c>
      <c r="B1140" t="s">
        <v>7542</v>
      </c>
      <c r="C1140" t="str">
        <f t="shared" si="17"/>
        <v>PP_1441,-0.374565470306859</v>
      </c>
    </row>
    <row r="1141" spans="1:3" x14ac:dyDescent="0.35">
      <c r="A1141" t="s">
        <v>4686</v>
      </c>
      <c r="B1141" t="s">
        <v>7543</v>
      </c>
      <c r="C1141" t="str">
        <f t="shared" si="17"/>
        <v>PP_1604,0.655481603199185</v>
      </c>
    </row>
    <row r="1142" spans="1:3" x14ac:dyDescent="0.35">
      <c r="A1142" t="s">
        <v>3084</v>
      </c>
      <c r="B1142" t="s">
        <v>7544</v>
      </c>
      <c r="C1142" t="str">
        <f t="shared" si="17"/>
        <v>PP_3364,0.505616206951032</v>
      </c>
    </row>
    <row r="1143" spans="1:3" x14ac:dyDescent="0.35">
      <c r="A1143" t="s">
        <v>1007</v>
      </c>
      <c r="B1143" t="s">
        <v>7545</v>
      </c>
      <c r="C1143" t="str">
        <f t="shared" si="17"/>
        <v>PP_1078,-0.830048643312754</v>
      </c>
    </row>
    <row r="1144" spans="1:3" x14ac:dyDescent="0.35">
      <c r="A1144" t="s">
        <v>7546</v>
      </c>
      <c r="B1144" t="s">
        <v>7547</v>
      </c>
      <c r="C1144" t="str">
        <f t="shared" si="17"/>
        <v>PP_4897,0.260112576008478</v>
      </c>
    </row>
    <row r="1145" spans="1:3" x14ac:dyDescent="0.35">
      <c r="A1145" t="s">
        <v>2215</v>
      </c>
      <c r="B1145" t="s">
        <v>7548</v>
      </c>
      <c r="C1145" t="str">
        <f t="shared" si="17"/>
        <v>JW0804,0.371605540887124</v>
      </c>
    </row>
    <row r="1146" spans="1:3" x14ac:dyDescent="0.35">
      <c r="A1146" t="s">
        <v>4692</v>
      </c>
      <c r="B1146" t="s">
        <v>7549</v>
      </c>
      <c r="C1146" t="str">
        <f t="shared" si="17"/>
        <v>PP_3794,1.44240588115584</v>
      </c>
    </row>
    <row r="1147" spans="1:3" x14ac:dyDescent="0.35">
      <c r="A1147" t="s">
        <v>7550</v>
      </c>
      <c r="B1147" t="s">
        <v>7551</v>
      </c>
      <c r="C1147" t="str">
        <f t="shared" si="17"/>
        <v>PP_1625,0.23477500155467</v>
      </c>
    </row>
    <row r="1148" spans="1:3" x14ac:dyDescent="0.35">
      <c r="A1148" t="s">
        <v>3088</v>
      </c>
      <c r="B1148" t="s">
        <v>7552</v>
      </c>
      <c r="C1148" t="str">
        <f t="shared" si="17"/>
        <v>PP_4508,0.569482198825575</v>
      </c>
    </row>
    <row r="1149" spans="1:3" x14ac:dyDescent="0.35">
      <c r="A1149" t="s">
        <v>4697</v>
      </c>
      <c r="B1149" t="s">
        <v>7553</v>
      </c>
      <c r="C1149" t="str">
        <f t="shared" si="17"/>
        <v>PP_2376,-0.950288887724746</v>
      </c>
    </row>
    <row r="1150" spans="1:3" x14ac:dyDescent="0.35">
      <c r="A1150" t="s">
        <v>4700</v>
      </c>
      <c r="B1150" t="s">
        <v>7554</v>
      </c>
      <c r="C1150" t="str">
        <f t="shared" si="17"/>
        <v>PP_0747,0.794379141428074</v>
      </c>
    </row>
    <row r="1151" spans="1:3" x14ac:dyDescent="0.35">
      <c r="A1151" t="s">
        <v>4703</v>
      </c>
      <c r="B1151" t="s">
        <v>7555</v>
      </c>
      <c r="C1151" t="str">
        <f t="shared" si="17"/>
        <v>PP_4059,0.825625043076698</v>
      </c>
    </row>
    <row r="1152" spans="1:3" x14ac:dyDescent="0.35">
      <c r="A1152" t="s">
        <v>7556</v>
      </c>
      <c r="B1152" t="s">
        <v>7557</v>
      </c>
      <c r="C1152" t="str">
        <f t="shared" si="17"/>
        <v>PP_1968,0.377991298136436</v>
      </c>
    </row>
    <row r="1153" spans="1:3" x14ac:dyDescent="0.35">
      <c r="A1153" t="s">
        <v>7558</v>
      </c>
      <c r="B1153" t="s">
        <v>7559</v>
      </c>
      <c r="C1153" t="str">
        <f t="shared" si="17"/>
        <v>PP_5257,0.37416602468555</v>
      </c>
    </row>
    <row r="1154" spans="1:3" x14ac:dyDescent="0.35">
      <c r="A1154" t="s">
        <v>4706</v>
      </c>
      <c r="B1154" t="s">
        <v>7560</v>
      </c>
      <c r="C1154" t="str">
        <f t="shared" ref="C1154:C1217" si="18">A1154&amp;","&amp;B1154</f>
        <v>PP_3116,-1.02759186267936</v>
      </c>
    </row>
    <row r="1155" spans="1:3" x14ac:dyDescent="0.35">
      <c r="A1155" t="s">
        <v>4709</v>
      </c>
      <c r="B1155" t="s">
        <v>7561</v>
      </c>
      <c r="C1155" t="str">
        <f t="shared" si="18"/>
        <v>JW0058,0.57706397807916</v>
      </c>
    </row>
    <row r="1156" spans="1:3" x14ac:dyDescent="0.35">
      <c r="A1156" t="s">
        <v>3094</v>
      </c>
      <c r="B1156" t="s">
        <v>7562</v>
      </c>
      <c r="C1156" t="str">
        <f t="shared" si="18"/>
        <v>PP_1152,0.700686066376399</v>
      </c>
    </row>
    <row r="1157" spans="1:3" x14ac:dyDescent="0.35">
      <c r="A1157" t="s">
        <v>7563</v>
      </c>
      <c r="B1157" t="s">
        <v>7564</v>
      </c>
      <c r="C1157" t="str">
        <f t="shared" si="18"/>
        <v>PP_4805,0.324307074740023</v>
      </c>
    </row>
    <row r="1158" spans="1:3" x14ac:dyDescent="0.35">
      <c r="A1158" t="s">
        <v>7565</v>
      </c>
      <c r="B1158" t="s">
        <v>7566</v>
      </c>
      <c r="C1158" t="str">
        <f t="shared" si="18"/>
        <v>JW0005,0.411383154790126</v>
      </c>
    </row>
    <row r="1159" spans="1:3" x14ac:dyDescent="0.35">
      <c r="A1159" t="s">
        <v>7567</v>
      </c>
      <c r="B1159" t="s">
        <v>7568</v>
      </c>
      <c r="C1159" t="str">
        <f t="shared" si="18"/>
        <v>PP_0226,-0.295648360845458</v>
      </c>
    </row>
    <row r="1160" spans="1:3" x14ac:dyDescent="0.35">
      <c r="A1160" t="s">
        <v>7569</v>
      </c>
      <c r="B1160" t="s">
        <v>7570</v>
      </c>
      <c r="C1160" t="str">
        <f t="shared" si="18"/>
        <v>PP_5469,-0.436365094693148</v>
      </c>
    </row>
    <row r="1161" spans="1:3" x14ac:dyDescent="0.35">
      <c r="A1161" t="s">
        <v>1013</v>
      </c>
      <c r="B1161" t="s">
        <v>7571</v>
      </c>
      <c r="C1161" t="str">
        <f t="shared" si="18"/>
        <v>PP_2209,-1.65944673096361</v>
      </c>
    </row>
    <row r="1162" spans="1:3" x14ac:dyDescent="0.35">
      <c r="A1162" t="s">
        <v>1015</v>
      </c>
      <c r="B1162" t="s">
        <v>7572</v>
      </c>
      <c r="C1162" t="str">
        <f t="shared" si="18"/>
        <v>PP_0613,-0.684363065648657</v>
      </c>
    </row>
    <row r="1163" spans="1:3" x14ac:dyDescent="0.35">
      <c r="A1163" t="s">
        <v>2363</v>
      </c>
      <c r="B1163" t="s">
        <v>7573</v>
      </c>
      <c r="C1163" t="str">
        <f t="shared" si="18"/>
        <v>PP_0158,0.876967643659448</v>
      </c>
    </row>
    <row r="1164" spans="1:3" x14ac:dyDescent="0.35">
      <c r="A1164" t="s">
        <v>7574</v>
      </c>
      <c r="B1164" t="s">
        <v>7575</v>
      </c>
      <c r="C1164" t="str">
        <f t="shared" si="18"/>
        <v>PP_4163,-0.416391318261375</v>
      </c>
    </row>
    <row r="1165" spans="1:3" x14ac:dyDescent="0.35">
      <c r="A1165" t="s">
        <v>3099</v>
      </c>
      <c r="B1165" t="s">
        <v>7576</v>
      </c>
      <c r="C1165" t="str">
        <f t="shared" si="18"/>
        <v>PP_2639,-1.48674512853385</v>
      </c>
    </row>
    <row r="1166" spans="1:3" x14ac:dyDescent="0.35">
      <c r="A1166" t="s">
        <v>1805</v>
      </c>
      <c r="B1166" t="s">
        <v>7577</v>
      </c>
      <c r="C1166" t="str">
        <f t="shared" si="18"/>
        <v>PP_0903,10.935288792874</v>
      </c>
    </row>
    <row r="1167" spans="1:3" x14ac:dyDescent="0.35">
      <c r="A1167" t="s">
        <v>7578</v>
      </c>
      <c r="B1167" t="s">
        <v>7579</v>
      </c>
      <c r="C1167" t="str">
        <f t="shared" si="18"/>
        <v>PP_3506,-0.496081345523216</v>
      </c>
    </row>
    <row r="1168" spans="1:3" x14ac:dyDescent="0.35">
      <c r="A1168" t="s">
        <v>3102</v>
      </c>
      <c r="B1168" t="s">
        <v>7580</v>
      </c>
      <c r="C1168" t="str">
        <f t="shared" si="18"/>
        <v>PP_4281,0.476744159886</v>
      </c>
    </row>
    <row r="1169" spans="1:3" x14ac:dyDescent="0.35">
      <c r="A1169" t="s">
        <v>1019</v>
      </c>
      <c r="B1169" t="s">
        <v>7581</v>
      </c>
      <c r="C1169" t="str">
        <f t="shared" si="18"/>
        <v>PP_3148,-0.725071203068381</v>
      </c>
    </row>
    <row r="1170" spans="1:3" x14ac:dyDescent="0.35">
      <c r="A1170" t="s">
        <v>4718</v>
      </c>
      <c r="B1170" t="s">
        <v>7582</v>
      </c>
      <c r="C1170" t="str">
        <f t="shared" si="18"/>
        <v>PP_4164,-0.96141175694445</v>
      </c>
    </row>
    <row r="1171" spans="1:3" x14ac:dyDescent="0.35">
      <c r="A1171" t="s">
        <v>4721</v>
      </c>
      <c r="B1171" t="s">
        <v>7583</v>
      </c>
      <c r="C1171" t="str">
        <f t="shared" si="18"/>
        <v>PP_4799,0.668537983845589</v>
      </c>
    </row>
    <row r="1172" spans="1:3" x14ac:dyDescent="0.35">
      <c r="A1172" t="s">
        <v>1022</v>
      </c>
      <c r="B1172" t="s">
        <v>7584</v>
      </c>
      <c r="C1172" t="str">
        <f t="shared" si="18"/>
        <v>PP_2157,-3.32263191828802</v>
      </c>
    </row>
    <row r="1173" spans="1:3" x14ac:dyDescent="0.35">
      <c r="A1173" t="s">
        <v>2379</v>
      </c>
      <c r="B1173" t="s">
        <v>7585</v>
      </c>
      <c r="C1173" t="str">
        <f t="shared" si="18"/>
        <v>PP_2309,0.309111028415511</v>
      </c>
    </row>
    <row r="1174" spans="1:3" x14ac:dyDescent="0.35">
      <c r="A1174" t="s">
        <v>7586</v>
      </c>
      <c r="B1174" t="s">
        <v>7587</v>
      </c>
      <c r="C1174" t="str">
        <f t="shared" si="18"/>
        <v>PP_4683,0.308830817758373</v>
      </c>
    </row>
    <row r="1175" spans="1:3" x14ac:dyDescent="0.35">
      <c r="A1175" t="s">
        <v>7588</v>
      </c>
      <c r="B1175" t="s">
        <v>7589</v>
      </c>
      <c r="C1175" t="str">
        <f t="shared" si="18"/>
        <v>PP_0548,0.489852926720168</v>
      </c>
    </row>
    <row r="1176" spans="1:3" x14ac:dyDescent="0.35">
      <c r="A1176" t="s">
        <v>4723</v>
      </c>
      <c r="B1176" t="s">
        <v>7590</v>
      </c>
      <c r="C1176" t="str">
        <f t="shared" si="18"/>
        <v>PP_4032,1.2130356224509</v>
      </c>
    </row>
    <row r="1177" spans="1:3" x14ac:dyDescent="0.35">
      <c r="A1177" t="s">
        <v>3105</v>
      </c>
      <c r="B1177" t="s">
        <v>7591</v>
      </c>
      <c r="C1177" t="str">
        <f t="shared" si="18"/>
        <v>PP_0914,0.716694751837615</v>
      </c>
    </row>
    <row r="1178" spans="1:3" x14ac:dyDescent="0.35">
      <c r="A1178" t="s">
        <v>2124</v>
      </c>
      <c r="B1178" t="s">
        <v>7592</v>
      </c>
      <c r="C1178" t="str">
        <f t="shared" si="18"/>
        <v>PP_0654,1.12373293616304</v>
      </c>
    </row>
    <row r="1179" spans="1:3" x14ac:dyDescent="0.35">
      <c r="A1179" t="s">
        <v>1024</v>
      </c>
      <c r="B1179" t="s">
        <v>7593</v>
      </c>
      <c r="C1179" t="str">
        <f t="shared" si="18"/>
        <v>PP_3125,0.619006257727374</v>
      </c>
    </row>
    <row r="1180" spans="1:3" x14ac:dyDescent="0.35">
      <c r="A1180" t="s">
        <v>1028</v>
      </c>
      <c r="B1180" t="s">
        <v>7594</v>
      </c>
      <c r="C1180" t="str">
        <f t="shared" si="18"/>
        <v>PP_2018,-1.91144074030133</v>
      </c>
    </row>
    <row r="1181" spans="1:3" x14ac:dyDescent="0.35">
      <c r="A1181" t="s">
        <v>1031</v>
      </c>
      <c r="B1181" t="s">
        <v>7595</v>
      </c>
      <c r="C1181" t="str">
        <f t="shared" si="18"/>
        <v>PP_5489,-0.91301104489288</v>
      </c>
    </row>
    <row r="1182" spans="1:3" x14ac:dyDescent="0.35">
      <c r="A1182" t="s">
        <v>4729</v>
      </c>
      <c r="B1182" t="s">
        <v>7596</v>
      </c>
      <c r="C1182" t="str">
        <f t="shared" si="18"/>
        <v>PP_0836,-0.562083318873409</v>
      </c>
    </row>
    <row r="1183" spans="1:3" x14ac:dyDescent="0.35">
      <c r="A1183" t="s">
        <v>4732</v>
      </c>
      <c r="B1183" t="s">
        <v>7597</v>
      </c>
      <c r="C1183" t="str">
        <f t="shared" si="18"/>
        <v>PP_3005,0.62227363425383</v>
      </c>
    </row>
    <row r="1184" spans="1:3" x14ac:dyDescent="0.35">
      <c r="A1184" t="s">
        <v>7598</v>
      </c>
      <c r="B1184" t="s">
        <v>7599</v>
      </c>
      <c r="C1184" t="str">
        <f t="shared" si="18"/>
        <v>PP_1803,0.350082769482071</v>
      </c>
    </row>
    <row r="1185" spans="1:3" x14ac:dyDescent="0.35">
      <c r="A1185" t="s">
        <v>4735</v>
      </c>
      <c r="B1185" t="s">
        <v>7600</v>
      </c>
      <c r="C1185" t="str">
        <f t="shared" si="18"/>
        <v>PP_1418,-0.631596336611278</v>
      </c>
    </row>
    <row r="1186" spans="1:3" x14ac:dyDescent="0.35">
      <c r="A1186" t="s">
        <v>4737</v>
      </c>
      <c r="B1186" t="s">
        <v>7601</v>
      </c>
      <c r="C1186" t="str">
        <f t="shared" si="18"/>
        <v>PP_0085,1.4527157252415</v>
      </c>
    </row>
    <row r="1187" spans="1:3" x14ac:dyDescent="0.35">
      <c r="A1187" t="s">
        <v>4740</v>
      </c>
      <c r="B1187" t="s">
        <v>7602</v>
      </c>
      <c r="C1187" t="str">
        <f t="shared" si="18"/>
        <v>PP_1918,0.686029595715894</v>
      </c>
    </row>
    <row r="1188" spans="1:3" x14ac:dyDescent="0.35">
      <c r="A1188" t="s">
        <v>7603</v>
      </c>
      <c r="B1188" t="s">
        <v>7604</v>
      </c>
      <c r="C1188" t="str">
        <f t="shared" si="18"/>
        <v>PP_2340,-0.318579438745676</v>
      </c>
    </row>
    <row r="1189" spans="1:3" x14ac:dyDescent="0.35">
      <c r="A1189" t="s">
        <v>3108</v>
      </c>
      <c r="B1189" t="s">
        <v>7605</v>
      </c>
      <c r="C1189" t="str">
        <f t="shared" si="18"/>
        <v>PP_2436,-0.384421820838337</v>
      </c>
    </row>
    <row r="1190" spans="1:3" x14ac:dyDescent="0.35">
      <c r="A1190" t="s">
        <v>4742</v>
      </c>
      <c r="B1190" t="s">
        <v>7606</v>
      </c>
      <c r="C1190" t="str">
        <f t="shared" si="18"/>
        <v>PP_5609,1.48145999252823</v>
      </c>
    </row>
    <row r="1191" spans="1:3" x14ac:dyDescent="0.35">
      <c r="A1191" t="s">
        <v>4745</v>
      </c>
      <c r="B1191" t="s">
        <v>7607</v>
      </c>
      <c r="C1191" t="str">
        <f t="shared" si="18"/>
        <v>PP_5618,0.622038042956696</v>
      </c>
    </row>
    <row r="1192" spans="1:3" x14ac:dyDescent="0.35">
      <c r="A1192" t="s">
        <v>4748</v>
      </c>
      <c r="B1192" t="s">
        <v>7608</v>
      </c>
      <c r="C1192" t="str">
        <f t="shared" si="18"/>
        <v>PP_2457,0.921359459648784</v>
      </c>
    </row>
    <row r="1193" spans="1:3" x14ac:dyDescent="0.35">
      <c r="A1193" t="s">
        <v>3110</v>
      </c>
      <c r="B1193" t="s">
        <v>7609</v>
      </c>
      <c r="C1193" t="str">
        <f t="shared" si="18"/>
        <v>PP_5036,0.983066948152601</v>
      </c>
    </row>
    <row r="1194" spans="1:3" x14ac:dyDescent="0.35">
      <c r="A1194" t="s">
        <v>7610</v>
      </c>
      <c r="B1194" t="s">
        <v>7611</v>
      </c>
      <c r="C1194" t="str">
        <f t="shared" si="18"/>
        <v>PP_1397,-0.396517435262119</v>
      </c>
    </row>
    <row r="1195" spans="1:3" x14ac:dyDescent="0.35">
      <c r="A1195" t="s">
        <v>4752</v>
      </c>
      <c r="B1195" t="s">
        <v>7612</v>
      </c>
      <c r="C1195" t="str">
        <f t="shared" si="18"/>
        <v>PP_3651,0.605617577053181</v>
      </c>
    </row>
    <row r="1196" spans="1:3" x14ac:dyDescent="0.35">
      <c r="A1196" t="s">
        <v>7613</v>
      </c>
      <c r="B1196" t="s">
        <v>7614</v>
      </c>
      <c r="C1196" t="str">
        <f t="shared" si="18"/>
        <v>PP_4821,0.327580835377287</v>
      </c>
    </row>
    <row r="1197" spans="1:3" x14ac:dyDescent="0.35">
      <c r="A1197" t="s">
        <v>4755</v>
      </c>
      <c r="B1197" t="s">
        <v>7615</v>
      </c>
      <c r="C1197" t="str">
        <f t="shared" si="18"/>
        <v>PP_4764,-1.30970533247197</v>
      </c>
    </row>
    <row r="1198" spans="1:3" x14ac:dyDescent="0.35">
      <c r="A1198" t="s">
        <v>7616</v>
      </c>
      <c r="B1198" t="s">
        <v>7617</v>
      </c>
      <c r="C1198" t="str">
        <f t="shared" si="18"/>
        <v>PP_1513,-0.333272392025385</v>
      </c>
    </row>
    <row r="1199" spans="1:3" x14ac:dyDescent="0.35">
      <c r="A1199" t="s">
        <v>4758</v>
      </c>
      <c r="B1199" t="s">
        <v>7618</v>
      </c>
      <c r="C1199" t="str">
        <f t="shared" si="18"/>
        <v>PP_4157,0.61724374261313</v>
      </c>
    </row>
    <row r="1200" spans="1:3" x14ac:dyDescent="0.35">
      <c r="A1200" t="s">
        <v>4761</v>
      </c>
      <c r="B1200" t="s">
        <v>7619</v>
      </c>
      <c r="C1200" t="str">
        <f t="shared" si="18"/>
        <v>PP_0058,0.527514179216301</v>
      </c>
    </row>
    <row r="1201" spans="1:3" x14ac:dyDescent="0.35">
      <c r="A1201" t="s">
        <v>1037</v>
      </c>
      <c r="B1201" t="s">
        <v>7620</v>
      </c>
      <c r="C1201" t="str">
        <f t="shared" si="18"/>
        <v>PP_2039,-1.26882203428646</v>
      </c>
    </row>
    <row r="1202" spans="1:3" x14ac:dyDescent="0.35">
      <c r="A1202" t="s">
        <v>7621</v>
      </c>
      <c r="B1202" t="s">
        <v>7622</v>
      </c>
      <c r="C1202" t="str">
        <f t="shared" si="18"/>
        <v>PP_5101,0.316981403603823</v>
      </c>
    </row>
    <row r="1203" spans="1:3" x14ac:dyDescent="0.35">
      <c r="A1203" t="s">
        <v>7623</v>
      </c>
      <c r="B1203" t="s">
        <v>7624</v>
      </c>
      <c r="C1203" t="str">
        <f t="shared" si="18"/>
        <v>PP_2849,0.340906136008865</v>
      </c>
    </row>
    <row r="1204" spans="1:3" x14ac:dyDescent="0.35">
      <c r="A1204" t="s">
        <v>1042</v>
      </c>
      <c r="B1204" t="s">
        <v>7625</v>
      </c>
      <c r="C1204" t="str">
        <f t="shared" si="18"/>
        <v>PP_2030,-0.73868958113751</v>
      </c>
    </row>
    <row r="1205" spans="1:3" x14ac:dyDescent="0.35">
      <c r="A1205" t="s">
        <v>4764</v>
      </c>
      <c r="B1205" t="s">
        <v>7626</v>
      </c>
      <c r="C1205" t="str">
        <f t="shared" si="18"/>
        <v>PP_5126,-0.86551031995705</v>
      </c>
    </row>
    <row r="1206" spans="1:3" x14ac:dyDescent="0.35">
      <c r="A1206" t="s">
        <v>4767</v>
      </c>
      <c r="B1206" t="s">
        <v>7627</v>
      </c>
      <c r="C1206" t="str">
        <f t="shared" si="18"/>
        <v>PP_3300,-1.06275590255248</v>
      </c>
    </row>
    <row r="1207" spans="1:3" x14ac:dyDescent="0.35">
      <c r="A1207" t="s">
        <v>4769</v>
      </c>
      <c r="B1207" t="s">
        <v>7628</v>
      </c>
      <c r="C1207" t="str">
        <f t="shared" si="18"/>
        <v>PP_3147,0.674685575800673</v>
      </c>
    </row>
    <row r="1208" spans="1:3" x14ac:dyDescent="0.35">
      <c r="A1208" t="s">
        <v>4772</v>
      </c>
      <c r="B1208" t="s">
        <v>7629</v>
      </c>
      <c r="C1208" t="str">
        <f t="shared" si="18"/>
        <v>PP_3361,-0.753063067064957</v>
      </c>
    </row>
    <row r="1209" spans="1:3" x14ac:dyDescent="0.35">
      <c r="A1209" t="s">
        <v>4775</v>
      </c>
      <c r="B1209" t="s">
        <v>7630</v>
      </c>
      <c r="C1209" t="str">
        <f t="shared" si="18"/>
        <v>PP_1349,0.587492278011467</v>
      </c>
    </row>
    <row r="1210" spans="1:3" x14ac:dyDescent="0.35">
      <c r="A1210" t="s">
        <v>4778</v>
      </c>
      <c r="B1210" t="s">
        <v>7631</v>
      </c>
      <c r="C1210" t="str">
        <f t="shared" si="18"/>
        <v>PP_0488,-0.58604221521886</v>
      </c>
    </row>
    <row r="1211" spans="1:3" x14ac:dyDescent="0.35">
      <c r="A1211" t="s">
        <v>7632</v>
      </c>
      <c r="B1211" t="s">
        <v>7633</v>
      </c>
      <c r="C1211" t="str">
        <f t="shared" si="18"/>
        <v>PP_1038,-0.4103800091927</v>
      </c>
    </row>
    <row r="1212" spans="1:3" x14ac:dyDescent="0.35">
      <c r="A1212" t="s">
        <v>1045</v>
      </c>
      <c r="B1212" t="s">
        <v>7634</v>
      </c>
      <c r="C1212" t="str">
        <f t="shared" si="18"/>
        <v>PP_1995,0.656328890473453</v>
      </c>
    </row>
    <row r="1213" spans="1:3" x14ac:dyDescent="0.35">
      <c r="A1213" t="s">
        <v>7635</v>
      </c>
      <c r="B1213" t="s">
        <v>7636</v>
      </c>
      <c r="C1213" t="str">
        <f t="shared" si="18"/>
        <v>PP_0788,-0.438036936072749</v>
      </c>
    </row>
    <row r="1214" spans="1:3" x14ac:dyDescent="0.35">
      <c r="A1214" t="s">
        <v>4781</v>
      </c>
      <c r="B1214" t="s">
        <v>7637</v>
      </c>
      <c r="C1214" t="str">
        <f t="shared" si="18"/>
        <v>PP_2356,-0.667072273514872</v>
      </c>
    </row>
    <row r="1215" spans="1:3" x14ac:dyDescent="0.35">
      <c r="A1215" t="s">
        <v>4784</v>
      </c>
      <c r="B1215" t="s">
        <v>7638</v>
      </c>
      <c r="C1215" t="str">
        <f t="shared" si="18"/>
        <v>PP_2368,-0.646826181875774</v>
      </c>
    </row>
    <row r="1216" spans="1:3" x14ac:dyDescent="0.35">
      <c r="A1216" t="s">
        <v>4786</v>
      </c>
      <c r="B1216" t="s">
        <v>7639</v>
      </c>
      <c r="C1216" t="str">
        <f t="shared" si="18"/>
        <v>PP_2950,0.827072016212586</v>
      </c>
    </row>
    <row r="1217" spans="1:3" x14ac:dyDescent="0.35">
      <c r="A1217" t="s">
        <v>7640</v>
      </c>
      <c r="B1217" t="s">
        <v>7641</v>
      </c>
      <c r="C1217" t="str">
        <f t="shared" si="18"/>
        <v>PP_4826,-0.389667799494724</v>
      </c>
    </row>
    <row r="1218" spans="1:3" x14ac:dyDescent="0.35">
      <c r="A1218" t="s">
        <v>4788</v>
      </c>
      <c r="B1218" t="s">
        <v>7642</v>
      </c>
      <c r="C1218" t="str">
        <f t="shared" ref="C1218:C1281" si="19">A1218&amp;","&amp;B1218</f>
        <v>PP_5345,0.629062807659011</v>
      </c>
    </row>
    <row r="1219" spans="1:3" x14ac:dyDescent="0.35">
      <c r="A1219" t="s">
        <v>3119</v>
      </c>
      <c r="B1219" t="s">
        <v>7643</v>
      </c>
      <c r="C1219" t="str">
        <f t="shared" si="19"/>
        <v>PP_0908,0.572998006978644</v>
      </c>
    </row>
    <row r="1220" spans="1:3" x14ac:dyDescent="0.35">
      <c r="A1220" t="s">
        <v>4792</v>
      </c>
      <c r="B1220" t="s">
        <v>7644</v>
      </c>
      <c r="C1220" t="str">
        <f t="shared" si="19"/>
        <v>PP_0881,-0.700386237571898</v>
      </c>
    </row>
    <row r="1221" spans="1:3" x14ac:dyDescent="0.35">
      <c r="A1221" t="s">
        <v>4795</v>
      </c>
      <c r="B1221" t="s">
        <v>7645</v>
      </c>
      <c r="C1221" t="str">
        <f t="shared" si="19"/>
        <v>PP_0566,0.580234863832114</v>
      </c>
    </row>
    <row r="1222" spans="1:3" x14ac:dyDescent="0.35">
      <c r="A1222" t="s">
        <v>4798</v>
      </c>
      <c r="B1222" t="s">
        <v>7646</v>
      </c>
      <c r="C1222" t="str">
        <f t="shared" si="19"/>
        <v>PP_1928,0.611483328913181</v>
      </c>
    </row>
    <row r="1223" spans="1:3" x14ac:dyDescent="0.35">
      <c r="A1223" t="s">
        <v>4800</v>
      </c>
      <c r="B1223" t="s">
        <v>7647</v>
      </c>
      <c r="C1223" t="str">
        <f t="shared" si="19"/>
        <v>PP_1892,0.996731448707564</v>
      </c>
    </row>
    <row r="1224" spans="1:3" x14ac:dyDescent="0.35">
      <c r="A1224" t="s">
        <v>4803</v>
      </c>
      <c r="B1224" t="s">
        <v>7648</v>
      </c>
      <c r="C1224" t="str">
        <f t="shared" si="19"/>
        <v>PP_1464,1.0528076462882</v>
      </c>
    </row>
    <row r="1225" spans="1:3" x14ac:dyDescent="0.35">
      <c r="A1225" t="s">
        <v>4806</v>
      </c>
      <c r="B1225" t="s">
        <v>7649</v>
      </c>
      <c r="C1225" t="str">
        <f t="shared" si="19"/>
        <v>PP_3102,-0.635157433570608</v>
      </c>
    </row>
    <row r="1226" spans="1:3" x14ac:dyDescent="0.35">
      <c r="A1226" t="s">
        <v>1053</v>
      </c>
      <c r="B1226" t="s">
        <v>7650</v>
      </c>
      <c r="C1226" t="str">
        <f t="shared" si="19"/>
        <v>PP_3822,-0.88325435167004</v>
      </c>
    </row>
    <row r="1227" spans="1:3" x14ac:dyDescent="0.35">
      <c r="A1227" t="s">
        <v>7651</v>
      </c>
      <c r="B1227" t="s">
        <v>7652</v>
      </c>
      <c r="C1227" t="str">
        <f t="shared" si="19"/>
        <v>PP_1268,-0.46461892321172</v>
      </c>
    </row>
    <row r="1228" spans="1:3" x14ac:dyDescent="0.35">
      <c r="A1228" t="s">
        <v>4809</v>
      </c>
      <c r="B1228" t="s">
        <v>7653</v>
      </c>
      <c r="C1228" t="str">
        <f t="shared" si="19"/>
        <v>PP_0790,-0.63924690451589</v>
      </c>
    </row>
    <row r="1229" spans="1:3" x14ac:dyDescent="0.35">
      <c r="A1229" t="s">
        <v>1056</v>
      </c>
      <c r="B1229" t="s">
        <v>7654</v>
      </c>
      <c r="C1229" t="str">
        <f t="shared" si="19"/>
        <v>PP_5578,1.20163361502579</v>
      </c>
    </row>
    <row r="1230" spans="1:3" x14ac:dyDescent="0.35">
      <c r="A1230" t="s">
        <v>7655</v>
      </c>
      <c r="B1230" t="s">
        <v>7656</v>
      </c>
      <c r="C1230" t="str">
        <f t="shared" si="19"/>
        <v>PP_2461,-0.375236190406575</v>
      </c>
    </row>
    <row r="1231" spans="1:3" x14ac:dyDescent="0.35">
      <c r="A1231" t="s">
        <v>7657</v>
      </c>
      <c r="B1231" t="s">
        <v>7658</v>
      </c>
      <c r="C1231" t="str">
        <f t="shared" si="19"/>
        <v>PP_3546,-0.298778552415406</v>
      </c>
    </row>
    <row r="1232" spans="1:3" x14ac:dyDescent="0.35">
      <c r="A1232" t="s">
        <v>4811</v>
      </c>
      <c r="B1232" t="s">
        <v>7659</v>
      </c>
      <c r="C1232" t="str">
        <f t="shared" si="19"/>
        <v>PP_4237,-0.978202629989976</v>
      </c>
    </row>
    <row r="1233" spans="1:3" x14ac:dyDescent="0.35">
      <c r="A1233" t="s">
        <v>7660</v>
      </c>
      <c r="B1233" t="s">
        <v>7661</v>
      </c>
      <c r="C1233" t="str">
        <f t="shared" si="19"/>
        <v>PP_4942,0.241224016161134</v>
      </c>
    </row>
    <row r="1234" spans="1:3" x14ac:dyDescent="0.35">
      <c r="A1234" t="s">
        <v>4813</v>
      </c>
      <c r="B1234" t="s">
        <v>7662</v>
      </c>
      <c r="C1234" t="str">
        <f t="shared" si="19"/>
        <v>PP_2317,-0.904797394548119</v>
      </c>
    </row>
    <row r="1235" spans="1:3" x14ac:dyDescent="0.35">
      <c r="A1235" t="s">
        <v>7663</v>
      </c>
      <c r="B1235" t="s">
        <v>7664</v>
      </c>
      <c r="C1235" t="str">
        <f t="shared" si="19"/>
        <v>PP_4987,-0.350778274590574</v>
      </c>
    </row>
    <row r="1236" spans="1:3" x14ac:dyDescent="0.35">
      <c r="A1236" t="s">
        <v>2411</v>
      </c>
      <c r="B1236" t="s">
        <v>7665</v>
      </c>
      <c r="C1236" t="str">
        <f t="shared" si="19"/>
        <v>PP_3732,-0.661800346642707</v>
      </c>
    </row>
    <row r="1237" spans="1:3" x14ac:dyDescent="0.35">
      <c r="A1237" t="s">
        <v>1060</v>
      </c>
      <c r="B1237" t="s">
        <v>7666</v>
      </c>
      <c r="C1237" t="str">
        <f t="shared" si="19"/>
        <v>PP_2028,-0.852250494344354</v>
      </c>
    </row>
    <row r="1238" spans="1:3" x14ac:dyDescent="0.35">
      <c r="A1238" t="s">
        <v>3129</v>
      </c>
      <c r="B1238" t="s">
        <v>7667</v>
      </c>
      <c r="C1238" t="str">
        <f t="shared" si="19"/>
        <v>PP_3141,0.759194201084476</v>
      </c>
    </row>
    <row r="1239" spans="1:3" x14ac:dyDescent="0.35">
      <c r="A1239" t="s">
        <v>4818</v>
      </c>
      <c r="B1239" t="s">
        <v>7668</v>
      </c>
      <c r="C1239" t="str">
        <f t="shared" si="19"/>
        <v>PP_0514,0.698762679783684</v>
      </c>
    </row>
    <row r="1240" spans="1:3" x14ac:dyDescent="0.35">
      <c r="A1240" t="s">
        <v>4820</v>
      </c>
      <c r="B1240" t="s">
        <v>7669</v>
      </c>
      <c r="C1240" t="str">
        <f t="shared" si="19"/>
        <v>PP_5480,-0.653878790337789</v>
      </c>
    </row>
    <row r="1241" spans="1:3" x14ac:dyDescent="0.35">
      <c r="A1241" t="s">
        <v>1987</v>
      </c>
      <c r="B1241" t="s">
        <v>7670</v>
      </c>
      <c r="C1241" t="str">
        <f t="shared" si="19"/>
        <v>PP_4617,1.08142961515519</v>
      </c>
    </row>
    <row r="1242" spans="1:3" x14ac:dyDescent="0.35">
      <c r="A1242" t="s">
        <v>7671</v>
      </c>
      <c r="B1242" t="s">
        <v>7672</v>
      </c>
      <c r="C1242" t="str">
        <f t="shared" si="19"/>
        <v>PP_1917,0.486512802398629</v>
      </c>
    </row>
    <row r="1243" spans="1:3" x14ac:dyDescent="0.35">
      <c r="A1243" t="s">
        <v>7673</v>
      </c>
      <c r="B1243" t="s">
        <v>7674</v>
      </c>
      <c r="C1243" t="str">
        <f t="shared" si="19"/>
        <v>PP_1027,-0.291887100157439</v>
      </c>
    </row>
    <row r="1244" spans="1:3" x14ac:dyDescent="0.35">
      <c r="A1244" t="s">
        <v>7675</v>
      </c>
      <c r="B1244" t="s">
        <v>7676</v>
      </c>
      <c r="C1244" t="str">
        <f t="shared" si="19"/>
        <v>PP_1440,-0.346902769243581</v>
      </c>
    </row>
    <row r="1245" spans="1:3" x14ac:dyDescent="0.35">
      <c r="A1245" t="s">
        <v>3135</v>
      </c>
      <c r="B1245" t="s">
        <v>7677</v>
      </c>
      <c r="C1245" t="str">
        <f t="shared" si="19"/>
        <v>PP_2572,0.881827218840407</v>
      </c>
    </row>
    <row r="1246" spans="1:3" x14ac:dyDescent="0.35">
      <c r="A1246" t="s">
        <v>4824</v>
      </c>
      <c r="B1246" t="s">
        <v>7678</v>
      </c>
      <c r="C1246" t="str">
        <f t="shared" si="19"/>
        <v>PP_4847,0.709330932353179</v>
      </c>
    </row>
    <row r="1247" spans="1:3" x14ac:dyDescent="0.35">
      <c r="A1247" t="s">
        <v>4827</v>
      </c>
      <c r="B1247" t="s">
        <v>7679</v>
      </c>
      <c r="C1247" t="str">
        <f t="shared" si="19"/>
        <v>PP_3828,-0.971888213598096</v>
      </c>
    </row>
    <row r="1248" spans="1:3" x14ac:dyDescent="0.35">
      <c r="A1248" t="s">
        <v>7680</v>
      </c>
      <c r="B1248" t="s">
        <v>7681</v>
      </c>
      <c r="C1248" t="str">
        <f t="shared" si="19"/>
        <v>PP_4482,0.44106388785335</v>
      </c>
    </row>
    <row r="1249" spans="1:3" x14ac:dyDescent="0.35">
      <c r="A1249" t="s">
        <v>4830</v>
      </c>
      <c r="B1249" t="s">
        <v>7682</v>
      </c>
      <c r="C1249" t="str">
        <f t="shared" si="19"/>
        <v>PP_2820,-0.943460987977275</v>
      </c>
    </row>
    <row r="1250" spans="1:3" x14ac:dyDescent="0.35">
      <c r="A1250" t="s">
        <v>1071</v>
      </c>
      <c r="B1250" t="s">
        <v>7683</v>
      </c>
      <c r="C1250" t="str">
        <f t="shared" si="19"/>
        <v>PP_3459,-0.756978557880977</v>
      </c>
    </row>
    <row r="1251" spans="1:3" x14ac:dyDescent="0.35">
      <c r="A1251" t="s">
        <v>4833</v>
      </c>
      <c r="B1251" t="s">
        <v>7684</v>
      </c>
      <c r="C1251" t="str">
        <f t="shared" si="19"/>
        <v>PP_3549,-3.26520050166026</v>
      </c>
    </row>
    <row r="1252" spans="1:3" x14ac:dyDescent="0.35">
      <c r="A1252" t="s">
        <v>4836</v>
      </c>
      <c r="B1252" t="s">
        <v>7685</v>
      </c>
      <c r="C1252" t="str">
        <f t="shared" si="19"/>
        <v>JW3606,0.898050655990072</v>
      </c>
    </row>
    <row r="1253" spans="1:3" x14ac:dyDescent="0.35">
      <c r="A1253" t="s">
        <v>1075</v>
      </c>
      <c r="B1253" t="s">
        <v>7686</v>
      </c>
      <c r="C1253" t="str">
        <f t="shared" si="19"/>
        <v>PP_2029,-1.22276322706277</v>
      </c>
    </row>
    <row r="1254" spans="1:3" x14ac:dyDescent="0.35">
      <c r="A1254" t="s">
        <v>4839</v>
      </c>
      <c r="B1254" t="s">
        <v>7687</v>
      </c>
      <c r="C1254" t="str">
        <f t="shared" si="19"/>
        <v>PP_4632,-0.692375083093967</v>
      </c>
    </row>
    <row r="1255" spans="1:3" x14ac:dyDescent="0.35">
      <c r="A1255" t="s">
        <v>4841</v>
      </c>
      <c r="B1255" t="s">
        <v>7688</v>
      </c>
      <c r="C1255" t="str">
        <f t="shared" si="19"/>
        <v>PP_1393,-0.825980425811213</v>
      </c>
    </row>
    <row r="1256" spans="1:3" x14ac:dyDescent="0.35">
      <c r="A1256" t="s">
        <v>7689</v>
      </c>
      <c r="B1256" t="s">
        <v>7690</v>
      </c>
      <c r="C1256" t="str">
        <f t="shared" si="19"/>
        <v>PP_4935,0.499344855270248</v>
      </c>
    </row>
    <row r="1257" spans="1:3" x14ac:dyDescent="0.35">
      <c r="A1257" t="s">
        <v>7691</v>
      </c>
      <c r="B1257" t="s">
        <v>7692</v>
      </c>
      <c r="C1257" t="str">
        <f t="shared" si="19"/>
        <v>PP_4940,0.398708021273862</v>
      </c>
    </row>
    <row r="1258" spans="1:3" x14ac:dyDescent="0.35">
      <c r="A1258" t="s">
        <v>4844</v>
      </c>
      <c r="B1258" t="s">
        <v>7693</v>
      </c>
      <c r="C1258" t="str">
        <f t="shared" si="19"/>
        <v>PP_4677,-0.680878485443522</v>
      </c>
    </row>
    <row r="1259" spans="1:3" x14ac:dyDescent="0.35">
      <c r="A1259" t="s">
        <v>2499</v>
      </c>
      <c r="B1259" t="s">
        <v>7694</v>
      </c>
      <c r="C1259" t="str">
        <f t="shared" si="19"/>
        <v>PP_2936,0.378901420801995</v>
      </c>
    </row>
    <row r="1260" spans="1:3" x14ac:dyDescent="0.35">
      <c r="A1260" t="s">
        <v>4846</v>
      </c>
      <c r="B1260" t="s">
        <v>7695</v>
      </c>
      <c r="C1260" t="str">
        <f t="shared" si="19"/>
        <v>PP_5198,-1.1080671487036</v>
      </c>
    </row>
    <row r="1261" spans="1:3" x14ac:dyDescent="0.35">
      <c r="A1261" t="s">
        <v>7696</v>
      </c>
      <c r="B1261" t="s">
        <v>7697</v>
      </c>
      <c r="C1261" t="str">
        <f t="shared" si="19"/>
        <v>PP_4151,-0.454171680128763</v>
      </c>
    </row>
    <row r="1262" spans="1:3" x14ac:dyDescent="0.35">
      <c r="A1262" t="s">
        <v>4849</v>
      </c>
      <c r="B1262" t="s">
        <v>7698</v>
      </c>
      <c r="C1262" t="str">
        <f t="shared" si="19"/>
        <v>PP_4654,0.975262006660031</v>
      </c>
    </row>
    <row r="1263" spans="1:3" x14ac:dyDescent="0.35">
      <c r="A1263" t="s">
        <v>4851</v>
      </c>
      <c r="B1263" t="s">
        <v>7699</v>
      </c>
      <c r="C1263" t="str">
        <f t="shared" si="19"/>
        <v>PP_3155,-4.5940491410416</v>
      </c>
    </row>
    <row r="1264" spans="1:3" x14ac:dyDescent="0.35">
      <c r="A1264" t="s">
        <v>7700</v>
      </c>
      <c r="B1264" t="s">
        <v>7701</v>
      </c>
      <c r="C1264" t="str">
        <f t="shared" si="19"/>
        <v>PP_1171,-0.466419176324159</v>
      </c>
    </row>
    <row r="1265" spans="1:3" x14ac:dyDescent="0.35">
      <c r="A1265" t="s">
        <v>1087</v>
      </c>
      <c r="B1265" t="s">
        <v>7702</v>
      </c>
      <c r="C1265" t="str">
        <f t="shared" si="19"/>
        <v>PP_3133,1.27048974255215</v>
      </c>
    </row>
    <row r="1266" spans="1:3" x14ac:dyDescent="0.35">
      <c r="A1266" t="s">
        <v>1090</v>
      </c>
      <c r="B1266" t="s">
        <v>7703</v>
      </c>
      <c r="C1266" t="str">
        <f t="shared" si="19"/>
        <v>PP_5583,1.94732286015883</v>
      </c>
    </row>
    <row r="1267" spans="1:3" x14ac:dyDescent="0.35">
      <c r="A1267" t="s">
        <v>7704</v>
      </c>
      <c r="B1267" t="s">
        <v>7705</v>
      </c>
      <c r="C1267" t="str">
        <f t="shared" si="19"/>
        <v>PP_2873,0.382346481008703</v>
      </c>
    </row>
    <row r="1268" spans="1:3" x14ac:dyDescent="0.35">
      <c r="A1268" t="s">
        <v>4854</v>
      </c>
      <c r="B1268" t="s">
        <v>7706</v>
      </c>
      <c r="C1268" t="str">
        <f t="shared" si="19"/>
        <v>PP_1527,-0.56595688957875</v>
      </c>
    </row>
    <row r="1269" spans="1:3" x14ac:dyDescent="0.35">
      <c r="A1269" t="s">
        <v>2325</v>
      </c>
      <c r="B1269" t="s">
        <v>7707</v>
      </c>
      <c r="C1269" t="str">
        <f t="shared" si="19"/>
        <v>PP_0386,1.10351540484907</v>
      </c>
    </row>
    <row r="1270" spans="1:3" x14ac:dyDescent="0.35">
      <c r="A1270" t="s">
        <v>4857</v>
      </c>
      <c r="B1270" t="s">
        <v>7708</v>
      </c>
      <c r="C1270" t="str">
        <f t="shared" si="19"/>
        <v>PP_3216,1.24645427735335</v>
      </c>
    </row>
    <row r="1271" spans="1:3" x14ac:dyDescent="0.35">
      <c r="A1271" t="s">
        <v>4859</v>
      </c>
      <c r="B1271" t="s">
        <v>7709</v>
      </c>
      <c r="C1271" t="str">
        <f t="shared" si="19"/>
        <v>PP_2938,-1.13395443496525</v>
      </c>
    </row>
    <row r="1272" spans="1:3" x14ac:dyDescent="0.35">
      <c r="A1272" t="s">
        <v>4862</v>
      </c>
      <c r="B1272" t="s">
        <v>7710</v>
      </c>
      <c r="C1272" t="str">
        <f t="shared" si="19"/>
        <v>PP_0364,0.742117447881348</v>
      </c>
    </row>
    <row r="1273" spans="1:3" x14ac:dyDescent="0.35">
      <c r="A1273" t="s">
        <v>4865</v>
      </c>
      <c r="B1273" t="s">
        <v>7711</v>
      </c>
      <c r="C1273" t="str">
        <f t="shared" si="19"/>
        <v>PP_5221,-0.567731630073844</v>
      </c>
    </row>
    <row r="1274" spans="1:3" x14ac:dyDescent="0.35">
      <c r="A1274" t="s">
        <v>1860</v>
      </c>
      <c r="B1274" t="s">
        <v>7712</v>
      </c>
      <c r="C1274" t="str">
        <f t="shared" si="19"/>
        <v>PP_5037,4.96955003713864</v>
      </c>
    </row>
    <row r="1275" spans="1:3" x14ac:dyDescent="0.35">
      <c r="A1275" t="s">
        <v>7713</v>
      </c>
      <c r="B1275" t="s">
        <v>7714</v>
      </c>
      <c r="C1275" t="str">
        <f t="shared" si="19"/>
        <v>PP_0565,-0.441587975842339</v>
      </c>
    </row>
    <row r="1276" spans="1:3" x14ac:dyDescent="0.35">
      <c r="A1276" t="s">
        <v>7715</v>
      </c>
      <c r="B1276" t="s">
        <v>7716</v>
      </c>
      <c r="C1276" t="str">
        <f t="shared" si="19"/>
        <v>PP_5270,-0.493868548850884</v>
      </c>
    </row>
    <row r="1277" spans="1:3" x14ac:dyDescent="0.35">
      <c r="A1277" t="s">
        <v>7717</v>
      </c>
      <c r="B1277" t="s">
        <v>7718</v>
      </c>
      <c r="C1277" t="str">
        <f t="shared" si="19"/>
        <v>PP_1406,-0.404956968212563</v>
      </c>
    </row>
    <row r="1278" spans="1:3" x14ac:dyDescent="0.35">
      <c r="A1278" t="s">
        <v>7719</v>
      </c>
      <c r="B1278" t="s">
        <v>7720</v>
      </c>
      <c r="C1278" t="str">
        <f t="shared" si="19"/>
        <v>PP_5651,-0.486910332844804</v>
      </c>
    </row>
    <row r="1279" spans="1:3" x14ac:dyDescent="0.35">
      <c r="A1279" t="s">
        <v>4868</v>
      </c>
      <c r="B1279" t="s">
        <v>7721</v>
      </c>
      <c r="C1279" t="str">
        <f t="shared" si="19"/>
        <v>PP_1074,0.68098270815242</v>
      </c>
    </row>
    <row r="1280" spans="1:3" x14ac:dyDescent="0.35">
      <c r="A1280" t="s">
        <v>4870</v>
      </c>
      <c r="B1280" t="s">
        <v>7722</v>
      </c>
      <c r="C1280" t="str">
        <f t="shared" si="19"/>
        <v>PP_2390,0.522362736867095</v>
      </c>
    </row>
    <row r="1281" spans="1:3" x14ac:dyDescent="0.35">
      <c r="A1281" t="s">
        <v>2275</v>
      </c>
      <c r="B1281" t="s">
        <v>7723</v>
      </c>
      <c r="C1281" t="str">
        <f t="shared" si="19"/>
        <v>PP_5025,0.605345522432721</v>
      </c>
    </row>
    <row r="1282" spans="1:3" x14ac:dyDescent="0.35">
      <c r="A1282" t="s">
        <v>4872</v>
      </c>
      <c r="B1282" t="s">
        <v>7724</v>
      </c>
      <c r="C1282" t="str">
        <f t="shared" ref="C1282:C1345" si="20">A1282&amp;","&amp;B1282</f>
        <v>PP_5312,-0.911044909788352</v>
      </c>
    </row>
    <row r="1283" spans="1:3" x14ac:dyDescent="0.35">
      <c r="A1283" t="s">
        <v>7725</v>
      </c>
      <c r="B1283" t="s">
        <v>7726</v>
      </c>
      <c r="C1283" t="str">
        <f t="shared" si="20"/>
        <v>PP_4581,-0.277383248089237</v>
      </c>
    </row>
    <row r="1284" spans="1:3" x14ac:dyDescent="0.35">
      <c r="A1284" t="s">
        <v>7727</v>
      </c>
      <c r="B1284" t="s">
        <v>7728</v>
      </c>
      <c r="C1284" t="str">
        <f t="shared" si="20"/>
        <v>PP_3599,0.434465952293859</v>
      </c>
    </row>
    <row r="1285" spans="1:3" x14ac:dyDescent="0.35">
      <c r="A1285" t="s">
        <v>4874</v>
      </c>
      <c r="B1285" t="s">
        <v>7729</v>
      </c>
      <c r="C1285" t="str">
        <f t="shared" si="20"/>
        <v>PP_2677,-1.57747096723025</v>
      </c>
    </row>
    <row r="1286" spans="1:3" x14ac:dyDescent="0.35">
      <c r="A1286" t="s">
        <v>4876</v>
      </c>
      <c r="B1286" t="s">
        <v>7730</v>
      </c>
      <c r="C1286" t="str">
        <f t="shared" si="20"/>
        <v>PP_4988,-0.901671526141151</v>
      </c>
    </row>
    <row r="1287" spans="1:3" x14ac:dyDescent="0.35">
      <c r="A1287" t="s">
        <v>3155</v>
      </c>
      <c r="B1287" t="s">
        <v>7731</v>
      </c>
      <c r="C1287" t="str">
        <f t="shared" si="20"/>
        <v>PP_1747,-0.850517084353047</v>
      </c>
    </row>
    <row r="1288" spans="1:3" x14ac:dyDescent="0.35">
      <c r="A1288" t="s">
        <v>2287</v>
      </c>
      <c r="B1288" t="s">
        <v>7732</v>
      </c>
      <c r="C1288" t="str">
        <f t="shared" si="20"/>
        <v>PP_3951,-0.788346953420763</v>
      </c>
    </row>
    <row r="1289" spans="1:3" x14ac:dyDescent="0.35">
      <c r="A1289" t="s">
        <v>7733</v>
      </c>
      <c r="B1289" t="s">
        <v>7734</v>
      </c>
      <c r="C1289" t="str">
        <f t="shared" si="20"/>
        <v>PP_3359,-0.46687626778602</v>
      </c>
    </row>
    <row r="1290" spans="1:3" x14ac:dyDescent="0.35">
      <c r="A1290" t="s">
        <v>4881</v>
      </c>
      <c r="B1290" t="s">
        <v>7735</v>
      </c>
      <c r="C1290" t="str">
        <f t="shared" si="20"/>
        <v>PP_4994,-0.738456077529776</v>
      </c>
    </row>
    <row r="1291" spans="1:3" x14ac:dyDescent="0.35">
      <c r="A1291" t="s">
        <v>2118</v>
      </c>
      <c r="B1291" t="s">
        <v>7736</v>
      </c>
      <c r="C1291" t="str">
        <f t="shared" si="20"/>
        <v>PP_3129,1.16945042423794</v>
      </c>
    </row>
    <row r="1292" spans="1:3" x14ac:dyDescent="0.35">
      <c r="A1292" t="s">
        <v>1097</v>
      </c>
      <c r="B1292" t="s">
        <v>7737</v>
      </c>
      <c r="C1292" t="str">
        <f t="shared" si="20"/>
        <v>PP_1852,1.57358121921445</v>
      </c>
    </row>
    <row r="1293" spans="1:3" x14ac:dyDescent="0.35">
      <c r="A1293" t="s">
        <v>2561</v>
      </c>
      <c r="B1293" t="s">
        <v>7738</v>
      </c>
      <c r="C1293" t="str">
        <f t="shared" si="20"/>
        <v>PP_3440,0.459573815626854</v>
      </c>
    </row>
    <row r="1294" spans="1:3" x14ac:dyDescent="0.35">
      <c r="A1294" t="s">
        <v>3162</v>
      </c>
      <c r="B1294" t="s">
        <v>7739</v>
      </c>
      <c r="C1294" t="str">
        <f t="shared" si="20"/>
        <v>PP_2987,-0.39050105064419</v>
      </c>
    </row>
    <row r="1295" spans="1:3" x14ac:dyDescent="0.35">
      <c r="A1295" t="s">
        <v>4883</v>
      </c>
      <c r="B1295" t="s">
        <v>7740</v>
      </c>
      <c r="C1295" t="str">
        <f t="shared" si="20"/>
        <v>PP_3151,3.19154234134653</v>
      </c>
    </row>
    <row r="1296" spans="1:3" x14ac:dyDescent="0.35">
      <c r="A1296" t="s">
        <v>1101</v>
      </c>
      <c r="B1296" t="s">
        <v>7741</v>
      </c>
      <c r="C1296" t="str">
        <f t="shared" si="20"/>
        <v>PP_2088,0.414523033679242</v>
      </c>
    </row>
    <row r="1297" spans="1:3" x14ac:dyDescent="0.35">
      <c r="A1297" t="s">
        <v>4885</v>
      </c>
      <c r="B1297" t="s">
        <v>7742</v>
      </c>
      <c r="C1297" t="str">
        <f t="shared" si="20"/>
        <v>PP_4580,-0.741258693190957</v>
      </c>
    </row>
    <row r="1298" spans="1:3" x14ac:dyDescent="0.35">
      <c r="A1298" t="s">
        <v>7743</v>
      </c>
      <c r="B1298" t="s">
        <v>7744</v>
      </c>
      <c r="C1298" t="str">
        <f t="shared" si="20"/>
        <v>PP_1189,-0.49143478794678</v>
      </c>
    </row>
    <row r="1299" spans="1:3" x14ac:dyDescent="0.35">
      <c r="A1299" t="s">
        <v>1105</v>
      </c>
      <c r="B1299" t="s">
        <v>7745</v>
      </c>
      <c r="C1299" t="str">
        <f t="shared" si="20"/>
        <v>PP_4217,2.95021826464334</v>
      </c>
    </row>
    <row r="1300" spans="1:3" x14ac:dyDescent="0.35">
      <c r="A1300" t="s">
        <v>4888</v>
      </c>
      <c r="B1300" t="s">
        <v>7746</v>
      </c>
      <c r="C1300" t="str">
        <f t="shared" si="20"/>
        <v>PP_2650,-0.620149578666094</v>
      </c>
    </row>
    <row r="1301" spans="1:3" x14ac:dyDescent="0.35">
      <c r="A1301" t="s">
        <v>4891</v>
      </c>
      <c r="B1301" t="s">
        <v>7747</v>
      </c>
      <c r="C1301" t="str">
        <f t="shared" si="20"/>
        <v>PP_2939,-1.01167304592129</v>
      </c>
    </row>
    <row r="1302" spans="1:3" x14ac:dyDescent="0.35">
      <c r="A1302" t="s">
        <v>4893</v>
      </c>
      <c r="B1302" t="s">
        <v>7748</v>
      </c>
      <c r="C1302" t="str">
        <f t="shared" si="20"/>
        <v>PP_2507,-1.06800910730696</v>
      </c>
    </row>
    <row r="1303" spans="1:3" x14ac:dyDescent="0.35">
      <c r="A1303" t="s">
        <v>7749</v>
      </c>
      <c r="B1303" t="s">
        <v>7750</v>
      </c>
      <c r="C1303" t="str">
        <f t="shared" si="20"/>
        <v>PP_1491,0.459114387714678</v>
      </c>
    </row>
    <row r="1304" spans="1:3" x14ac:dyDescent="0.35">
      <c r="A1304" t="s">
        <v>2387</v>
      </c>
      <c r="B1304" t="s">
        <v>7751</v>
      </c>
      <c r="C1304" t="str">
        <f t="shared" si="20"/>
        <v>PP_0795,-0.908856561244576</v>
      </c>
    </row>
    <row r="1305" spans="1:3" x14ac:dyDescent="0.35">
      <c r="A1305" t="s">
        <v>4895</v>
      </c>
      <c r="B1305" t="s">
        <v>7752</v>
      </c>
      <c r="C1305" t="str">
        <f t="shared" si="20"/>
        <v>PP_1923,-0.63499061550846</v>
      </c>
    </row>
    <row r="1306" spans="1:3" x14ac:dyDescent="0.35">
      <c r="A1306" t="s">
        <v>1109</v>
      </c>
      <c r="B1306" t="s">
        <v>7753</v>
      </c>
      <c r="C1306" t="str">
        <f t="shared" si="20"/>
        <v>PP_2206,-2.46368695366861</v>
      </c>
    </row>
    <row r="1307" spans="1:3" x14ac:dyDescent="0.35">
      <c r="A1307" t="s">
        <v>4897</v>
      </c>
      <c r="B1307" t="s">
        <v>7754</v>
      </c>
      <c r="C1307" t="str">
        <f t="shared" si="20"/>
        <v>PP_1953,1.25010048159053</v>
      </c>
    </row>
    <row r="1308" spans="1:3" x14ac:dyDescent="0.35">
      <c r="A1308" t="s">
        <v>1881</v>
      </c>
      <c r="B1308" t="s">
        <v>7755</v>
      </c>
      <c r="C1308" t="str">
        <f t="shared" si="20"/>
        <v>PP_3444,4.15894204480566</v>
      </c>
    </row>
    <row r="1309" spans="1:3" x14ac:dyDescent="0.35">
      <c r="A1309" t="s">
        <v>4900</v>
      </c>
      <c r="B1309" t="s">
        <v>7756</v>
      </c>
      <c r="C1309" t="str">
        <f t="shared" si="20"/>
        <v>PP_0320,5.35426389415071</v>
      </c>
    </row>
    <row r="1310" spans="1:3" x14ac:dyDescent="0.35">
      <c r="A1310" t="s">
        <v>2531</v>
      </c>
      <c r="B1310" t="s">
        <v>7757</v>
      </c>
      <c r="C1310" t="str">
        <f t="shared" si="20"/>
        <v>PP_1267,-0.59372238316336</v>
      </c>
    </row>
    <row r="1311" spans="1:3" x14ac:dyDescent="0.35">
      <c r="A1311" t="s">
        <v>4903</v>
      </c>
      <c r="B1311" t="s">
        <v>7758</v>
      </c>
      <c r="C1311" t="str">
        <f t="shared" si="20"/>
        <v>PP_0544,-1.62165837316481</v>
      </c>
    </row>
    <row r="1312" spans="1:3" x14ac:dyDescent="0.35">
      <c r="A1312" t="s">
        <v>2537</v>
      </c>
      <c r="B1312" t="s">
        <v>7759</v>
      </c>
      <c r="C1312" t="str">
        <f t="shared" si="20"/>
        <v>JW3819,-0.425594479055526</v>
      </c>
    </row>
    <row r="1313" spans="1:3" x14ac:dyDescent="0.35">
      <c r="A1313" t="s">
        <v>4906</v>
      </c>
      <c r="B1313" t="s">
        <v>7760</v>
      </c>
      <c r="C1313" t="str">
        <f t="shared" si="20"/>
        <v>PP_3484,0.819559594690844</v>
      </c>
    </row>
    <row r="1314" spans="1:3" x14ac:dyDescent="0.35">
      <c r="A1314" t="s">
        <v>4909</v>
      </c>
      <c r="B1314" t="s">
        <v>7761</v>
      </c>
      <c r="C1314" t="str">
        <f t="shared" si="20"/>
        <v>PP_1062,0.832036810173499</v>
      </c>
    </row>
    <row r="1315" spans="1:3" x14ac:dyDescent="0.35">
      <c r="A1315" t="s">
        <v>7762</v>
      </c>
      <c r="B1315" t="s">
        <v>7763</v>
      </c>
      <c r="C1315" t="str">
        <f t="shared" si="20"/>
        <v>PP_1528,-0.479764357238842</v>
      </c>
    </row>
    <row r="1316" spans="1:3" x14ac:dyDescent="0.35">
      <c r="A1316" t="s">
        <v>4911</v>
      </c>
      <c r="B1316" t="s">
        <v>7764</v>
      </c>
      <c r="C1316" t="str">
        <f t="shared" si="20"/>
        <v>PP_3713,-1.10293981151944</v>
      </c>
    </row>
    <row r="1317" spans="1:3" x14ac:dyDescent="0.35">
      <c r="A1317" t="s">
        <v>4914</v>
      </c>
      <c r="B1317" t="s">
        <v>7765</v>
      </c>
      <c r="C1317" t="str">
        <f t="shared" si="20"/>
        <v>PP_0934,0.544938528842973</v>
      </c>
    </row>
    <row r="1318" spans="1:3" x14ac:dyDescent="0.35">
      <c r="A1318" t="s">
        <v>4916</v>
      </c>
      <c r="B1318" t="s">
        <v>7766</v>
      </c>
      <c r="C1318" t="str">
        <f t="shared" si="20"/>
        <v>PP_2740,-1.12491846201058</v>
      </c>
    </row>
    <row r="1319" spans="1:3" x14ac:dyDescent="0.35">
      <c r="A1319" t="s">
        <v>1997</v>
      </c>
      <c r="B1319" t="s">
        <v>7767</v>
      </c>
      <c r="C1319" t="str">
        <f t="shared" si="20"/>
        <v>PP_2326,1.51010088646471</v>
      </c>
    </row>
    <row r="1320" spans="1:3" x14ac:dyDescent="0.35">
      <c r="A1320" t="s">
        <v>1116</v>
      </c>
      <c r="B1320" t="s">
        <v>7768</v>
      </c>
      <c r="C1320" t="str">
        <f t="shared" si="20"/>
        <v>PP_2113,0.665847503304654</v>
      </c>
    </row>
    <row r="1321" spans="1:3" x14ac:dyDescent="0.35">
      <c r="A1321" t="s">
        <v>7769</v>
      </c>
      <c r="B1321" t="s">
        <v>7770</v>
      </c>
      <c r="C1321" t="str">
        <f t="shared" si="20"/>
        <v>JW4310,-0.374680553792828</v>
      </c>
    </row>
    <row r="1322" spans="1:3" x14ac:dyDescent="0.35">
      <c r="A1322" t="s">
        <v>4919</v>
      </c>
      <c r="B1322" t="s">
        <v>7771</v>
      </c>
      <c r="C1322" t="str">
        <f t="shared" si="20"/>
        <v>PP_4017,1.437517768353</v>
      </c>
    </row>
    <row r="1323" spans="1:3" x14ac:dyDescent="0.35">
      <c r="A1323" t="s">
        <v>4922</v>
      </c>
      <c r="B1323" t="s">
        <v>7772</v>
      </c>
      <c r="C1323" t="str">
        <f t="shared" si="20"/>
        <v>PP_0936,0.594348106334756</v>
      </c>
    </row>
    <row r="1324" spans="1:3" x14ac:dyDescent="0.35">
      <c r="A1324" t="s">
        <v>4924</v>
      </c>
      <c r="B1324" t="s">
        <v>7773</v>
      </c>
      <c r="C1324" t="str">
        <f t="shared" si="20"/>
        <v>PP_0628,0.671985619520562</v>
      </c>
    </row>
    <row r="1325" spans="1:3" x14ac:dyDescent="0.35">
      <c r="A1325" t="s">
        <v>4927</v>
      </c>
      <c r="B1325" t="s">
        <v>7774</v>
      </c>
      <c r="C1325" t="str">
        <f t="shared" si="20"/>
        <v>PP_0416,-0.894448261931942</v>
      </c>
    </row>
    <row r="1326" spans="1:3" x14ac:dyDescent="0.35">
      <c r="A1326" t="s">
        <v>7775</v>
      </c>
      <c r="B1326" t="s">
        <v>7776</v>
      </c>
      <c r="C1326" t="str">
        <f t="shared" si="20"/>
        <v>PP_1497,0.410264648338661</v>
      </c>
    </row>
    <row r="1327" spans="1:3" x14ac:dyDescent="0.35">
      <c r="A1327" t="s">
        <v>2098</v>
      </c>
      <c r="B1327" t="s">
        <v>7777</v>
      </c>
      <c r="C1327" t="str">
        <f t="shared" si="20"/>
        <v>PP_4035,0.810686775030696</v>
      </c>
    </row>
    <row r="1328" spans="1:3" x14ac:dyDescent="0.35">
      <c r="A1328" t="s">
        <v>4929</v>
      </c>
      <c r="B1328" t="s">
        <v>7778</v>
      </c>
      <c r="C1328" t="str">
        <f t="shared" si="20"/>
        <v>PP_1469,-7.25049506614226</v>
      </c>
    </row>
    <row r="1329" spans="1:3" x14ac:dyDescent="0.35">
      <c r="A1329" t="s">
        <v>4932</v>
      </c>
      <c r="B1329" t="s">
        <v>7779</v>
      </c>
      <c r="C1329" t="str">
        <f t="shared" si="20"/>
        <v>PP_0265,0.520302743797679</v>
      </c>
    </row>
    <row r="1330" spans="1:3" x14ac:dyDescent="0.35">
      <c r="A1330" t="s">
        <v>2484</v>
      </c>
      <c r="B1330" t="s">
        <v>7780</v>
      </c>
      <c r="C1330" t="str">
        <f t="shared" si="20"/>
        <v>PP_4140,0.683995408314221</v>
      </c>
    </row>
    <row r="1331" spans="1:3" x14ac:dyDescent="0.35">
      <c r="A1331" t="s">
        <v>4935</v>
      </c>
      <c r="B1331" t="s">
        <v>7781</v>
      </c>
      <c r="C1331" t="str">
        <f t="shared" si="20"/>
        <v>PP_0734,0.575694685995696</v>
      </c>
    </row>
    <row r="1332" spans="1:3" x14ac:dyDescent="0.35">
      <c r="A1332" t="s">
        <v>1118</v>
      </c>
      <c r="B1332" t="s">
        <v>7782</v>
      </c>
      <c r="C1332" t="str">
        <f t="shared" si="20"/>
        <v>PP_1197,0.435147347248169</v>
      </c>
    </row>
    <row r="1333" spans="1:3" x14ac:dyDescent="0.35">
      <c r="A1333" t="s">
        <v>4938</v>
      </c>
      <c r="B1333" t="s">
        <v>7783</v>
      </c>
      <c r="C1333" t="str">
        <f t="shared" si="20"/>
        <v>PP_1005,1.61732694529971</v>
      </c>
    </row>
    <row r="1334" spans="1:3" x14ac:dyDescent="0.35">
      <c r="A1334" t="s">
        <v>4941</v>
      </c>
      <c r="B1334" t="s">
        <v>7784</v>
      </c>
      <c r="C1334" t="str">
        <f t="shared" si="20"/>
        <v>PP_0861,-10.0882311271248</v>
      </c>
    </row>
    <row r="1335" spans="1:3" x14ac:dyDescent="0.35">
      <c r="A1335" t="s">
        <v>4944</v>
      </c>
      <c r="B1335" t="s">
        <v>7785</v>
      </c>
      <c r="C1335" t="str">
        <f t="shared" si="20"/>
        <v>PP_4796,-0.746932488404404</v>
      </c>
    </row>
    <row r="1336" spans="1:3" x14ac:dyDescent="0.35">
      <c r="A1336" t="s">
        <v>4946</v>
      </c>
      <c r="B1336" t="s">
        <v>7786</v>
      </c>
      <c r="C1336" t="str">
        <f t="shared" si="20"/>
        <v>PP_3554,11.001829422937</v>
      </c>
    </row>
    <row r="1337" spans="1:3" x14ac:dyDescent="0.35">
      <c r="A1337" t="s">
        <v>4949</v>
      </c>
      <c r="B1337" t="s">
        <v>7787</v>
      </c>
      <c r="C1337" t="str">
        <f t="shared" si="20"/>
        <v>PP_1743,-1.52607160986153</v>
      </c>
    </row>
    <row r="1338" spans="1:3" x14ac:dyDescent="0.35">
      <c r="A1338" t="s">
        <v>1122</v>
      </c>
      <c r="B1338" t="s">
        <v>7788</v>
      </c>
      <c r="C1338" t="str">
        <f t="shared" si="20"/>
        <v>PP_2031,-1.24183327951706</v>
      </c>
    </row>
    <row r="1339" spans="1:3" x14ac:dyDescent="0.35">
      <c r="A1339" t="s">
        <v>1125</v>
      </c>
      <c r="B1339" t="s">
        <v>7789</v>
      </c>
      <c r="C1339" t="str">
        <f t="shared" si="20"/>
        <v>PP_3631,4.65394854946619</v>
      </c>
    </row>
    <row r="1340" spans="1:3" x14ac:dyDescent="0.35">
      <c r="A1340" t="s">
        <v>1127</v>
      </c>
      <c r="B1340" t="s">
        <v>7790</v>
      </c>
      <c r="C1340" t="str">
        <f t="shared" si="20"/>
        <v>PP_5455,0.300799125428014</v>
      </c>
    </row>
    <row r="1341" spans="1:3" x14ac:dyDescent="0.35">
      <c r="A1341" t="s">
        <v>2181</v>
      </c>
      <c r="B1341" t="s">
        <v>7791</v>
      </c>
      <c r="C1341" t="str">
        <f t="shared" si="20"/>
        <v>PP_3746,-0.483509346460778</v>
      </c>
    </row>
    <row r="1342" spans="1:3" x14ac:dyDescent="0.35">
      <c r="A1342" t="s">
        <v>4951</v>
      </c>
      <c r="B1342" t="s">
        <v>7792</v>
      </c>
      <c r="C1342" t="str">
        <f t="shared" si="20"/>
        <v>PP_3960,-0.745138929977767</v>
      </c>
    </row>
    <row r="1343" spans="1:3" x14ac:dyDescent="0.35">
      <c r="A1343" t="s">
        <v>2358</v>
      </c>
      <c r="B1343" t="s">
        <v>7793</v>
      </c>
      <c r="C1343" t="str">
        <f t="shared" si="20"/>
        <v>JW3914,1.43253028564136</v>
      </c>
    </row>
    <row r="1344" spans="1:3" x14ac:dyDescent="0.35">
      <c r="A1344" t="s">
        <v>2476</v>
      </c>
      <c r="B1344" t="s">
        <v>7794</v>
      </c>
      <c r="C1344" t="str">
        <f t="shared" si="20"/>
        <v>PP_0673,-0.746317139784317</v>
      </c>
    </row>
    <row r="1345" spans="1:3" x14ac:dyDescent="0.35">
      <c r="A1345" t="s">
        <v>4954</v>
      </c>
      <c r="B1345" t="s">
        <v>7795</v>
      </c>
      <c r="C1345" t="str">
        <f t="shared" si="20"/>
        <v>PP_2582,-1.30303890611226</v>
      </c>
    </row>
    <row r="1346" spans="1:3" x14ac:dyDescent="0.35">
      <c r="A1346" t="s">
        <v>3181</v>
      </c>
      <c r="B1346" t="s">
        <v>7796</v>
      </c>
      <c r="C1346" t="str">
        <f t="shared" ref="C1346:C1409" si="21">A1346&amp;","&amp;B1346</f>
        <v>PP_4279,0.455354100226806</v>
      </c>
    </row>
    <row r="1347" spans="1:3" x14ac:dyDescent="0.35">
      <c r="A1347" t="s">
        <v>7797</v>
      </c>
      <c r="B1347" t="s">
        <v>7798</v>
      </c>
      <c r="C1347" t="str">
        <f t="shared" si="21"/>
        <v>PP_0634,0.486197006104902</v>
      </c>
    </row>
    <row r="1348" spans="1:3" x14ac:dyDescent="0.35">
      <c r="A1348" t="s">
        <v>1134</v>
      </c>
      <c r="B1348" t="s">
        <v>7799</v>
      </c>
      <c r="C1348" t="str">
        <f t="shared" si="21"/>
        <v>PP_0490,0.795846836121243</v>
      </c>
    </row>
    <row r="1349" spans="1:3" x14ac:dyDescent="0.35">
      <c r="A1349" t="s">
        <v>4956</v>
      </c>
      <c r="B1349" t="s">
        <v>7800</v>
      </c>
      <c r="C1349" t="str">
        <f t="shared" si="21"/>
        <v>PP_3567,0.823756451237671</v>
      </c>
    </row>
    <row r="1350" spans="1:3" x14ac:dyDescent="0.35">
      <c r="A1350" t="s">
        <v>4959</v>
      </c>
      <c r="B1350" t="s">
        <v>7801</v>
      </c>
      <c r="C1350" t="str">
        <f t="shared" si="21"/>
        <v>PP_3650,-1.13330839020407</v>
      </c>
    </row>
    <row r="1351" spans="1:3" x14ac:dyDescent="0.35">
      <c r="A1351" t="s">
        <v>1136</v>
      </c>
      <c r="B1351" t="s">
        <v>7802</v>
      </c>
      <c r="C1351" t="str">
        <f t="shared" si="21"/>
        <v>PP_4421,0.783970676078251</v>
      </c>
    </row>
    <row r="1352" spans="1:3" x14ac:dyDescent="0.35">
      <c r="A1352" t="s">
        <v>1138</v>
      </c>
      <c r="B1352" t="s">
        <v>7803</v>
      </c>
      <c r="C1352" t="str">
        <f t="shared" si="21"/>
        <v>PP_0242,1.01737529925196</v>
      </c>
    </row>
    <row r="1353" spans="1:3" x14ac:dyDescent="0.35">
      <c r="A1353" t="s">
        <v>3183</v>
      </c>
      <c r="B1353" t="s">
        <v>7804</v>
      </c>
      <c r="C1353" t="str">
        <f t="shared" si="21"/>
        <v>PP_0159,0.814880164122091</v>
      </c>
    </row>
    <row r="1354" spans="1:3" x14ac:dyDescent="0.35">
      <c r="A1354" t="s">
        <v>4965</v>
      </c>
      <c r="B1354" t="s">
        <v>7805</v>
      </c>
      <c r="C1354" t="str">
        <f t="shared" si="21"/>
        <v>PP_1841,-1.21142222699271</v>
      </c>
    </row>
    <row r="1355" spans="1:3" x14ac:dyDescent="0.35">
      <c r="A1355" t="s">
        <v>2054</v>
      </c>
      <c r="B1355" t="s">
        <v>7806</v>
      </c>
      <c r="C1355" t="str">
        <f t="shared" si="21"/>
        <v>JW3302,1.05523701532183</v>
      </c>
    </row>
    <row r="1356" spans="1:3" x14ac:dyDescent="0.35">
      <c r="A1356" t="s">
        <v>3186</v>
      </c>
      <c r="B1356" t="s">
        <v>7807</v>
      </c>
      <c r="C1356" t="str">
        <f t="shared" si="21"/>
        <v>PP_3430,0.680110850034286</v>
      </c>
    </row>
    <row r="1357" spans="1:3" x14ac:dyDescent="0.35">
      <c r="A1357" t="s">
        <v>4968</v>
      </c>
      <c r="B1357" t="s">
        <v>7808</v>
      </c>
      <c r="C1357" t="str">
        <f t="shared" si="21"/>
        <v>PP_0508,-0.951916500654384</v>
      </c>
    </row>
    <row r="1358" spans="1:3" x14ac:dyDescent="0.35">
      <c r="A1358" t="s">
        <v>1141</v>
      </c>
      <c r="B1358" t="s">
        <v>7809</v>
      </c>
      <c r="C1358" t="str">
        <f t="shared" si="21"/>
        <v>PP_2073,-0.53091673981158</v>
      </c>
    </row>
    <row r="1359" spans="1:3" x14ac:dyDescent="0.35">
      <c r="A1359" t="s">
        <v>7810</v>
      </c>
      <c r="B1359" t="s">
        <v>7811</v>
      </c>
      <c r="C1359" t="str">
        <f t="shared" si="21"/>
        <v>PP_1907,-0.348896348758508</v>
      </c>
    </row>
    <row r="1360" spans="1:3" x14ac:dyDescent="0.35">
      <c r="A1360" t="s">
        <v>4970</v>
      </c>
      <c r="B1360" t="s">
        <v>7812</v>
      </c>
      <c r="C1360" t="str">
        <f t="shared" si="21"/>
        <v>PP_0594,0.964994256898862</v>
      </c>
    </row>
    <row r="1361" spans="1:3" x14ac:dyDescent="0.35">
      <c r="A1361" t="s">
        <v>4973</v>
      </c>
      <c r="B1361" t="s">
        <v>7813</v>
      </c>
      <c r="C1361" t="str">
        <f t="shared" si="21"/>
        <v>PP_4698,0.827894228422913</v>
      </c>
    </row>
    <row r="1362" spans="1:3" x14ac:dyDescent="0.35">
      <c r="A1362" t="s">
        <v>4976</v>
      </c>
      <c r="B1362" t="s">
        <v>7814</v>
      </c>
      <c r="C1362" t="str">
        <f t="shared" si="21"/>
        <v>PP_0723,-0.776390182705125</v>
      </c>
    </row>
    <row r="1363" spans="1:3" x14ac:dyDescent="0.35">
      <c r="A1363" t="s">
        <v>1144</v>
      </c>
      <c r="B1363" t="s">
        <v>7815</v>
      </c>
      <c r="C1363" t="str">
        <f t="shared" si="21"/>
        <v>PP_3621,1.49602982087017</v>
      </c>
    </row>
    <row r="1364" spans="1:3" x14ac:dyDescent="0.35">
      <c r="A1364" t="s">
        <v>7816</v>
      </c>
      <c r="B1364" t="s">
        <v>7817</v>
      </c>
      <c r="C1364" t="str">
        <f t="shared" si="21"/>
        <v>PP_2433,-0.31683425812891</v>
      </c>
    </row>
    <row r="1365" spans="1:3" x14ac:dyDescent="0.35">
      <c r="A1365" t="s">
        <v>4979</v>
      </c>
      <c r="B1365" t="s">
        <v>7818</v>
      </c>
      <c r="C1365" t="str">
        <f t="shared" si="21"/>
        <v>PP_4324,-0.703050064252331</v>
      </c>
    </row>
    <row r="1366" spans="1:3" x14ac:dyDescent="0.35">
      <c r="A1366" t="s">
        <v>3189</v>
      </c>
      <c r="B1366" t="s">
        <v>7819</v>
      </c>
      <c r="C1366" t="str">
        <f t="shared" si="21"/>
        <v>PP_1802,-0.24461328042733</v>
      </c>
    </row>
    <row r="1367" spans="1:3" x14ac:dyDescent="0.35">
      <c r="A1367" t="s">
        <v>4981</v>
      </c>
      <c r="B1367" t="s">
        <v>7820</v>
      </c>
      <c r="C1367" t="str">
        <f t="shared" si="21"/>
        <v>PP_0880,-1.22201000548367</v>
      </c>
    </row>
    <row r="1368" spans="1:3" x14ac:dyDescent="0.35">
      <c r="A1368" t="s">
        <v>3191</v>
      </c>
      <c r="B1368" t="s">
        <v>7821</v>
      </c>
      <c r="C1368" t="str">
        <f t="shared" si="21"/>
        <v>PP_5326,0.305859686512704</v>
      </c>
    </row>
    <row r="1369" spans="1:3" x14ac:dyDescent="0.35">
      <c r="A1369" t="s">
        <v>7822</v>
      </c>
      <c r="B1369" t="s">
        <v>7823</v>
      </c>
      <c r="C1369" t="str">
        <f t="shared" si="21"/>
        <v>PP_3555,-0.34653677627114</v>
      </c>
    </row>
    <row r="1370" spans="1:3" x14ac:dyDescent="0.35">
      <c r="A1370" t="s">
        <v>1147</v>
      </c>
      <c r="B1370" t="s">
        <v>7824</v>
      </c>
      <c r="C1370" t="str">
        <f t="shared" si="21"/>
        <v>PP_3416,0.786964027336197</v>
      </c>
    </row>
    <row r="1371" spans="1:3" x14ac:dyDescent="0.35">
      <c r="A1371" t="s">
        <v>4986</v>
      </c>
      <c r="B1371" t="s">
        <v>7825</v>
      </c>
      <c r="C1371" t="str">
        <f t="shared" si="21"/>
        <v>PP_1290,0.827831853336971</v>
      </c>
    </row>
    <row r="1372" spans="1:3" x14ac:dyDescent="0.35">
      <c r="A1372" t="s">
        <v>1151</v>
      </c>
      <c r="B1372" t="s">
        <v>7826</v>
      </c>
      <c r="C1372" t="str">
        <f t="shared" si="21"/>
        <v>PP_1139,-0.921771319861417</v>
      </c>
    </row>
    <row r="1373" spans="1:3" x14ac:dyDescent="0.35">
      <c r="A1373" t="s">
        <v>4989</v>
      </c>
      <c r="B1373" t="s">
        <v>7827</v>
      </c>
      <c r="C1373" t="str">
        <f t="shared" si="21"/>
        <v>PP_5139,-0.860517961871452</v>
      </c>
    </row>
    <row r="1374" spans="1:3" x14ac:dyDescent="0.35">
      <c r="A1374" t="s">
        <v>7828</v>
      </c>
      <c r="B1374" t="s">
        <v>7829</v>
      </c>
      <c r="C1374" t="str">
        <f t="shared" si="21"/>
        <v>PP_5439,0.476451163266557</v>
      </c>
    </row>
    <row r="1375" spans="1:3" x14ac:dyDescent="0.35">
      <c r="A1375" t="s">
        <v>2166</v>
      </c>
      <c r="B1375" t="s">
        <v>7830</v>
      </c>
      <c r="C1375" t="str">
        <f t="shared" si="21"/>
        <v>PP_5503,-12.3022647442009</v>
      </c>
    </row>
    <row r="1376" spans="1:3" x14ac:dyDescent="0.35">
      <c r="A1376" t="s">
        <v>3198</v>
      </c>
      <c r="B1376" t="s">
        <v>7831</v>
      </c>
      <c r="C1376" t="str">
        <f t="shared" si="21"/>
        <v>PP_5719,-0.557442085568368</v>
      </c>
    </row>
    <row r="1377" spans="1:3" x14ac:dyDescent="0.35">
      <c r="A1377" t="s">
        <v>7832</v>
      </c>
      <c r="B1377" t="s">
        <v>7833</v>
      </c>
      <c r="C1377" t="str">
        <f t="shared" si="21"/>
        <v>PP_0247,0.470603831213737</v>
      </c>
    </row>
    <row r="1378" spans="1:3" x14ac:dyDescent="0.35">
      <c r="A1378" t="s">
        <v>3202</v>
      </c>
      <c r="B1378" t="s">
        <v>7834</v>
      </c>
      <c r="C1378" t="str">
        <f t="shared" si="21"/>
        <v>PP_4551,0.638950081271496</v>
      </c>
    </row>
    <row r="1379" spans="1:3" x14ac:dyDescent="0.35">
      <c r="A1379" t="s">
        <v>7835</v>
      </c>
      <c r="B1379" t="s">
        <v>7836</v>
      </c>
      <c r="C1379" t="str">
        <f t="shared" si="21"/>
        <v>PP_4516,0.408641429267266</v>
      </c>
    </row>
    <row r="1380" spans="1:3" x14ac:dyDescent="0.35">
      <c r="A1380" t="s">
        <v>4995</v>
      </c>
      <c r="B1380" t="s">
        <v>7837</v>
      </c>
      <c r="C1380" t="str">
        <f t="shared" si="21"/>
        <v>PP_0979,-0.82901509116812</v>
      </c>
    </row>
    <row r="1381" spans="1:3" x14ac:dyDescent="0.35">
      <c r="A1381" t="s">
        <v>4997</v>
      </c>
      <c r="B1381" t="s">
        <v>7838</v>
      </c>
      <c r="C1381" t="str">
        <f t="shared" si="21"/>
        <v>PP_2193,-5.59037458061752</v>
      </c>
    </row>
    <row r="1382" spans="1:3" x14ac:dyDescent="0.35">
      <c r="A1382" t="s">
        <v>2563</v>
      </c>
      <c r="B1382" t="s">
        <v>7839</v>
      </c>
      <c r="C1382" t="str">
        <f t="shared" si="21"/>
        <v>PP_3024,-0.297429024593018</v>
      </c>
    </row>
    <row r="1383" spans="1:3" x14ac:dyDescent="0.35">
      <c r="A1383" t="s">
        <v>1155</v>
      </c>
      <c r="B1383" t="s">
        <v>7840</v>
      </c>
      <c r="C1383" t="str">
        <f t="shared" si="21"/>
        <v>PP_4856,3.50034763109006</v>
      </c>
    </row>
    <row r="1384" spans="1:3" x14ac:dyDescent="0.35">
      <c r="A1384" t="s">
        <v>7841</v>
      </c>
      <c r="B1384" t="s">
        <v>7842</v>
      </c>
      <c r="C1384" t="str">
        <f t="shared" si="21"/>
        <v>PP_4990,-0.382375401570865</v>
      </c>
    </row>
    <row r="1385" spans="1:3" x14ac:dyDescent="0.35">
      <c r="A1385" t="s">
        <v>7843</v>
      </c>
      <c r="B1385" t="s">
        <v>7844</v>
      </c>
      <c r="C1385" t="str">
        <f t="shared" si="21"/>
        <v>PP_2531,-0.448560565429027</v>
      </c>
    </row>
    <row r="1386" spans="1:3" x14ac:dyDescent="0.35">
      <c r="A1386" t="s">
        <v>4999</v>
      </c>
      <c r="B1386" t="s">
        <v>7845</v>
      </c>
      <c r="C1386" t="str">
        <f t="shared" si="21"/>
        <v>PP_5047,0.991931273168696</v>
      </c>
    </row>
    <row r="1387" spans="1:3" x14ac:dyDescent="0.35">
      <c r="A1387" t="s">
        <v>2399</v>
      </c>
      <c r="B1387" t="s">
        <v>7846</v>
      </c>
      <c r="C1387" t="str">
        <f t="shared" si="21"/>
        <v>PP_3952,-0.741180458356894</v>
      </c>
    </row>
    <row r="1388" spans="1:3" x14ac:dyDescent="0.35">
      <c r="A1388" t="s">
        <v>5001</v>
      </c>
      <c r="B1388" t="s">
        <v>7847</v>
      </c>
      <c r="C1388" t="str">
        <f t="shared" si="21"/>
        <v>PP_3170,1.42805178514305</v>
      </c>
    </row>
    <row r="1389" spans="1:3" x14ac:dyDescent="0.35">
      <c r="A1389" t="s">
        <v>1162</v>
      </c>
      <c r="B1389" t="s">
        <v>7848</v>
      </c>
      <c r="C1389" t="str">
        <f t="shared" si="21"/>
        <v>PP_4655,-1.42815685007245</v>
      </c>
    </row>
    <row r="1390" spans="1:3" x14ac:dyDescent="0.35">
      <c r="A1390" t="s">
        <v>7849</v>
      </c>
      <c r="B1390" t="s">
        <v>7850</v>
      </c>
      <c r="C1390" t="str">
        <f t="shared" si="21"/>
        <v>PP_1466,0.386579441629621</v>
      </c>
    </row>
    <row r="1391" spans="1:3" x14ac:dyDescent="0.35">
      <c r="A1391" t="s">
        <v>5003</v>
      </c>
      <c r="B1391" t="s">
        <v>7851</v>
      </c>
      <c r="C1391" t="str">
        <f t="shared" si="21"/>
        <v>PP_0108,1.27138368954791</v>
      </c>
    </row>
    <row r="1392" spans="1:3" x14ac:dyDescent="0.35">
      <c r="A1392" t="s">
        <v>1165</v>
      </c>
      <c r="B1392" t="s">
        <v>7852</v>
      </c>
      <c r="C1392" t="str">
        <f t="shared" si="21"/>
        <v>PP_2387,10.590841968952</v>
      </c>
    </row>
    <row r="1393" spans="1:3" x14ac:dyDescent="0.35">
      <c r="A1393" t="s">
        <v>7853</v>
      </c>
      <c r="B1393" t="s">
        <v>7854</v>
      </c>
      <c r="C1393" t="str">
        <f t="shared" si="21"/>
        <v>PP_4300,0.402894465895947</v>
      </c>
    </row>
    <row r="1394" spans="1:3" x14ac:dyDescent="0.35">
      <c r="A1394" t="s">
        <v>1169</v>
      </c>
      <c r="B1394" t="s">
        <v>7855</v>
      </c>
      <c r="C1394" t="str">
        <f t="shared" si="21"/>
        <v>PP_2054,-0.520326982398817</v>
      </c>
    </row>
    <row r="1395" spans="1:3" x14ac:dyDescent="0.35">
      <c r="A1395" t="s">
        <v>5006</v>
      </c>
      <c r="B1395" t="s">
        <v>7856</v>
      </c>
      <c r="C1395" t="str">
        <f t="shared" si="21"/>
        <v>JW0658,-8.28790261621234</v>
      </c>
    </row>
    <row r="1396" spans="1:3" x14ac:dyDescent="0.35">
      <c r="A1396" t="s">
        <v>3209</v>
      </c>
      <c r="B1396" t="s">
        <v>7857</v>
      </c>
      <c r="C1396" t="str">
        <f t="shared" si="21"/>
        <v>PP_2865,-0.29195792785929</v>
      </c>
    </row>
    <row r="1397" spans="1:3" x14ac:dyDescent="0.35">
      <c r="A1397" t="s">
        <v>2291</v>
      </c>
      <c r="B1397" t="s">
        <v>7858</v>
      </c>
      <c r="C1397" t="str">
        <f t="shared" si="21"/>
        <v>PP_1934,0.755718265846717</v>
      </c>
    </row>
    <row r="1398" spans="1:3" x14ac:dyDescent="0.35">
      <c r="A1398" t="s">
        <v>5008</v>
      </c>
      <c r="B1398" t="s">
        <v>7859</v>
      </c>
      <c r="C1398" t="str">
        <f t="shared" si="21"/>
        <v>PP_3411,-0.91569295114617</v>
      </c>
    </row>
    <row r="1399" spans="1:3" x14ac:dyDescent="0.35">
      <c r="A1399" t="s">
        <v>3212</v>
      </c>
      <c r="B1399" t="s">
        <v>7860</v>
      </c>
      <c r="C1399" t="str">
        <f t="shared" si="21"/>
        <v>PP_1420,1.00827927359151</v>
      </c>
    </row>
    <row r="1400" spans="1:3" x14ac:dyDescent="0.35">
      <c r="A1400" t="s">
        <v>5012</v>
      </c>
      <c r="B1400" t="s">
        <v>7861</v>
      </c>
      <c r="C1400" t="str">
        <f t="shared" si="21"/>
        <v>PP_4158,-0.824016024641981</v>
      </c>
    </row>
    <row r="1401" spans="1:3" x14ac:dyDescent="0.35">
      <c r="A1401" t="s">
        <v>5015</v>
      </c>
      <c r="B1401" t="s">
        <v>7862</v>
      </c>
      <c r="C1401" t="str">
        <f t="shared" si="21"/>
        <v>PP_5294,-5.94504920525627</v>
      </c>
    </row>
    <row r="1402" spans="1:3" x14ac:dyDescent="0.35">
      <c r="A1402" t="s">
        <v>7863</v>
      </c>
      <c r="B1402" t="s">
        <v>7864</v>
      </c>
      <c r="C1402" t="str">
        <f t="shared" si="21"/>
        <v>PP_1490,0.498223746226682</v>
      </c>
    </row>
    <row r="1403" spans="1:3" x14ac:dyDescent="0.35">
      <c r="A1403" t="s">
        <v>7865</v>
      </c>
      <c r="B1403" t="s">
        <v>7866</v>
      </c>
      <c r="C1403" t="str">
        <f t="shared" si="21"/>
        <v>PP_4306,-0.372115396887931</v>
      </c>
    </row>
    <row r="1404" spans="1:3" x14ac:dyDescent="0.35">
      <c r="A1404" t="s">
        <v>7867</v>
      </c>
      <c r="B1404" t="s">
        <v>7868</v>
      </c>
      <c r="C1404" t="str">
        <f t="shared" si="21"/>
        <v>PP_5317,-0.450883629378207</v>
      </c>
    </row>
    <row r="1405" spans="1:3" x14ac:dyDescent="0.35">
      <c r="A1405" t="s">
        <v>5017</v>
      </c>
      <c r="B1405" t="s">
        <v>7869</v>
      </c>
      <c r="C1405" t="str">
        <f t="shared" si="21"/>
        <v>PP_4761,-0.695703201869005</v>
      </c>
    </row>
    <row r="1406" spans="1:3" x14ac:dyDescent="0.35">
      <c r="A1406" t="s">
        <v>7870</v>
      </c>
      <c r="B1406" t="s">
        <v>7871</v>
      </c>
      <c r="C1406" t="str">
        <f t="shared" si="21"/>
        <v>PP_4985,0.47621235366363</v>
      </c>
    </row>
    <row r="1407" spans="1:3" x14ac:dyDescent="0.35">
      <c r="A1407" t="s">
        <v>5020</v>
      </c>
      <c r="B1407" t="s">
        <v>7872</v>
      </c>
      <c r="C1407" t="str">
        <f t="shared" si="21"/>
        <v>PP_0494,0.882104080694035</v>
      </c>
    </row>
    <row r="1408" spans="1:3" x14ac:dyDescent="0.35">
      <c r="A1408" t="s">
        <v>2147</v>
      </c>
      <c r="B1408" t="s">
        <v>7873</v>
      </c>
      <c r="C1408" t="str">
        <f t="shared" si="21"/>
        <v>PP_0619,-1.82544113376207</v>
      </c>
    </row>
    <row r="1409" spans="1:3" x14ac:dyDescent="0.35">
      <c r="A1409" t="s">
        <v>2184</v>
      </c>
      <c r="B1409" t="s">
        <v>7874</v>
      </c>
      <c r="C1409" t="str">
        <f t="shared" si="21"/>
        <v>PP_0813,-0.711926463517731</v>
      </c>
    </row>
    <row r="1410" spans="1:3" x14ac:dyDescent="0.35">
      <c r="A1410" t="s">
        <v>5023</v>
      </c>
      <c r="B1410" t="s">
        <v>7875</v>
      </c>
      <c r="C1410" t="str">
        <f t="shared" ref="C1410:C1473" si="22">A1410&amp;","&amp;B1410</f>
        <v>PP_4956,-0.623842578778113</v>
      </c>
    </row>
    <row r="1411" spans="1:3" x14ac:dyDescent="0.35">
      <c r="A1411" t="s">
        <v>5025</v>
      </c>
      <c r="B1411" t="s">
        <v>7876</v>
      </c>
      <c r="C1411" t="str">
        <f t="shared" si="22"/>
        <v>PP_0894,1.26652855804202</v>
      </c>
    </row>
    <row r="1412" spans="1:3" x14ac:dyDescent="0.35">
      <c r="A1412" t="s">
        <v>5027</v>
      </c>
      <c r="B1412" t="s">
        <v>7877</v>
      </c>
      <c r="C1412" t="str">
        <f t="shared" si="22"/>
        <v>PP_3292,0.512576904047329</v>
      </c>
    </row>
    <row r="1413" spans="1:3" x14ac:dyDescent="0.35">
      <c r="A1413" t="s">
        <v>7878</v>
      </c>
      <c r="B1413" t="s">
        <v>7879</v>
      </c>
      <c r="C1413" t="str">
        <f t="shared" si="22"/>
        <v>PP_4497,0.337710325271729</v>
      </c>
    </row>
    <row r="1414" spans="1:3" x14ac:dyDescent="0.35">
      <c r="A1414" t="s">
        <v>5030</v>
      </c>
      <c r="B1414" t="s">
        <v>7880</v>
      </c>
      <c r="C1414" t="str">
        <f t="shared" si="22"/>
        <v>PP_3994,-0.753972743965448</v>
      </c>
    </row>
    <row r="1415" spans="1:3" x14ac:dyDescent="0.35">
      <c r="A1415" t="s">
        <v>1175</v>
      </c>
      <c r="B1415" t="s">
        <v>7881</v>
      </c>
      <c r="C1415" t="str">
        <f t="shared" si="22"/>
        <v>PP_0365,0.411469797568635</v>
      </c>
    </row>
    <row r="1416" spans="1:3" x14ac:dyDescent="0.35">
      <c r="A1416" t="s">
        <v>1946</v>
      </c>
      <c r="B1416" t="s">
        <v>7882</v>
      </c>
      <c r="C1416" t="str">
        <f t="shared" si="22"/>
        <v>PP_2575,1.47080112598468</v>
      </c>
    </row>
    <row r="1417" spans="1:3" x14ac:dyDescent="0.35">
      <c r="A1417" t="s">
        <v>7883</v>
      </c>
      <c r="B1417" t="s">
        <v>7884</v>
      </c>
      <c r="C1417" t="str">
        <f t="shared" si="22"/>
        <v>PP_1395,0.341568135250704</v>
      </c>
    </row>
    <row r="1418" spans="1:3" x14ac:dyDescent="0.35">
      <c r="A1418" t="s">
        <v>3221</v>
      </c>
      <c r="B1418" t="s">
        <v>7885</v>
      </c>
      <c r="C1418" t="str">
        <f t="shared" si="22"/>
        <v>PP_1119,0.575206681476793</v>
      </c>
    </row>
    <row r="1419" spans="1:3" x14ac:dyDescent="0.35">
      <c r="A1419" t="s">
        <v>7886</v>
      </c>
      <c r="B1419" t="s">
        <v>7887</v>
      </c>
      <c r="C1419" t="str">
        <f t="shared" si="22"/>
        <v>PP_4584,0.437854429912065</v>
      </c>
    </row>
    <row r="1420" spans="1:3" x14ac:dyDescent="0.35">
      <c r="A1420" t="s">
        <v>5034</v>
      </c>
      <c r="B1420" t="s">
        <v>7888</v>
      </c>
      <c r="C1420" t="str">
        <f t="shared" si="22"/>
        <v>PP_4504,3.38706724328971</v>
      </c>
    </row>
    <row r="1421" spans="1:3" x14ac:dyDescent="0.35">
      <c r="A1421" t="s">
        <v>1178</v>
      </c>
      <c r="B1421" t="s">
        <v>7889</v>
      </c>
      <c r="C1421" t="str">
        <f t="shared" si="22"/>
        <v>PP_3104,2.48619434177256</v>
      </c>
    </row>
    <row r="1422" spans="1:3" x14ac:dyDescent="0.35">
      <c r="A1422" t="s">
        <v>5037</v>
      </c>
      <c r="B1422" t="s">
        <v>7890</v>
      </c>
      <c r="C1422" t="str">
        <f t="shared" si="22"/>
        <v>PP_3362,-0.910780942966095</v>
      </c>
    </row>
    <row r="1423" spans="1:3" x14ac:dyDescent="0.35">
      <c r="A1423" t="s">
        <v>7891</v>
      </c>
      <c r="B1423" t="s">
        <v>7892</v>
      </c>
      <c r="C1423" t="str">
        <f t="shared" si="22"/>
        <v>PP_0697,-0.344174174304968</v>
      </c>
    </row>
    <row r="1424" spans="1:3" x14ac:dyDescent="0.35">
      <c r="A1424" t="s">
        <v>5040</v>
      </c>
      <c r="B1424" t="s">
        <v>7893</v>
      </c>
      <c r="C1424" t="str">
        <f t="shared" si="22"/>
        <v>PP_2584,0.688313915593234</v>
      </c>
    </row>
    <row r="1425" spans="1:3" x14ac:dyDescent="0.35">
      <c r="A1425" t="s">
        <v>5043</v>
      </c>
      <c r="B1425" t="s">
        <v>7894</v>
      </c>
      <c r="C1425" t="str">
        <f t="shared" si="22"/>
        <v>PP_3367,-0.944296918946524</v>
      </c>
    </row>
    <row r="1426" spans="1:3" x14ac:dyDescent="0.35">
      <c r="A1426" t="s">
        <v>5046</v>
      </c>
      <c r="B1426" t="s">
        <v>7895</v>
      </c>
      <c r="C1426" t="str">
        <f t="shared" si="22"/>
        <v>PP_2210,-3.67167087008798</v>
      </c>
    </row>
    <row r="1427" spans="1:3" x14ac:dyDescent="0.35">
      <c r="A1427" t="s">
        <v>2144</v>
      </c>
      <c r="B1427" t="s">
        <v>7896</v>
      </c>
      <c r="C1427" t="str">
        <f t="shared" si="22"/>
        <v>PP_3843,1.90133181632361</v>
      </c>
    </row>
    <row r="1428" spans="1:3" x14ac:dyDescent="0.35">
      <c r="A1428" t="s">
        <v>7897</v>
      </c>
      <c r="B1428" t="s">
        <v>7898</v>
      </c>
      <c r="C1428" t="str">
        <f t="shared" si="22"/>
        <v>PP_0682,0.430343734008645</v>
      </c>
    </row>
    <row r="1429" spans="1:3" x14ac:dyDescent="0.35">
      <c r="A1429" t="s">
        <v>5049</v>
      </c>
      <c r="B1429" t="s">
        <v>7899</v>
      </c>
      <c r="C1429" t="str">
        <f t="shared" si="22"/>
        <v>PP_4041,0.810907523803568</v>
      </c>
    </row>
    <row r="1430" spans="1:3" x14ac:dyDescent="0.35">
      <c r="A1430" t="s">
        <v>2293</v>
      </c>
      <c r="B1430" t="s">
        <v>7900</v>
      </c>
      <c r="C1430" t="str">
        <f t="shared" si="22"/>
        <v>PP_2437,1.15075652189033</v>
      </c>
    </row>
    <row r="1431" spans="1:3" x14ac:dyDescent="0.35">
      <c r="A1431" t="s">
        <v>3227</v>
      </c>
      <c r="B1431" t="s">
        <v>7901</v>
      </c>
      <c r="C1431" t="str">
        <f t="shared" si="22"/>
        <v>PP_0166,0.856578782492541</v>
      </c>
    </row>
    <row r="1432" spans="1:3" x14ac:dyDescent="0.35">
      <c r="A1432" t="s">
        <v>7902</v>
      </c>
      <c r="B1432" t="s">
        <v>7903</v>
      </c>
      <c r="C1432" t="str">
        <f t="shared" si="22"/>
        <v>PP_1614,0.2930958118219</v>
      </c>
    </row>
    <row r="1433" spans="1:3" x14ac:dyDescent="0.35">
      <c r="A1433" t="s">
        <v>7904</v>
      </c>
      <c r="B1433" t="s">
        <v>7905</v>
      </c>
      <c r="C1433" t="str">
        <f t="shared" si="22"/>
        <v>PP_2455,0.497576830999868</v>
      </c>
    </row>
    <row r="1434" spans="1:3" x14ac:dyDescent="0.35">
      <c r="A1434" t="s">
        <v>5053</v>
      </c>
      <c r="B1434" t="s">
        <v>7906</v>
      </c>
      <c r="C1434" t="str">
        <f t="shared" si="22"/>
        <v>PP_4311,-0.870670740257545</v>
      </c>
    </row>
    <row r="1435" spans="1:3" x14ac:dyDescent="0.35">
      <c r="A1435" t="s">
        <v>3229</v>
      </c>
      <c r="B1435" t="s">
        <v>7907</v>
      </c>
      <c r="C1435" t="str">
        <f t="shared" si="22"/>
        <v>PP_3356,-0.88770522250222</v>
      </c>
    </row>
    <row r="1436" spans="1:3" x14ac:dyDescent="0.35">
      <c r="A1436" t="s">
        <v>5058</v>
      </c>
      <c r="B1436" t="s">
        <v>7908</v>
      </c>
      <c r="C1436" t="str">
        <f t="shared" si="22"/>
        <v>PP_0053,1.09167043265758</v>
      </c>
    </row>
    <row r="1437" spans="1:3" x14ac:dyDescent="0.35">
      <c r="A1437" t="s">
        <v>5061</v>
      </c>
      <c r="B1437" t="s">
        <v>7909</v>
      </c>
      <c r="C1437" t="str">
        <f t="shared" si="22"/>
        <v>PP_0409,-0.507844506140209</v>
      </c>
    </row>
    <row r="1438" spans="1:3" x14ac:dyDescent="0.35">
      <c r="A1438" t="s">
        <v>1183</v>
      </c>
      <c r="B1438" t="s">
        <v>7910</v>
      </c>
      <c r="C1438" t="str">
        <f t="shared" si="22"/>
        <v>PP_4047,0.979293787840817</v>
      </c>
    </row>
    <row r="1439" spans="1:3" x14ac:dyDescent="0.35">
      <c r="A1439" t="s">
        <v>5065</v>
      </c>
      <c r="B1439" t="s">
        <v>7911</v>
      </c>
      <c r="C1439" t="str">
        <f t="shared" si="22"/>
        <v>PP_3945,-0.915502236462462</v>
      </c>
    </row>
    <row r="1440" spans="1:3" x14ac:dyDescent="0.35">
      <c r="A1440" t="s">
        <v>1187</v>
      </c>
      <c r="B1440" t="s">
        <v>7912</v>
      </c>
      <c r="C1440" t="str">
        <f t="shared" si="22"/>
        <v>PP_4838,-1.7314084351627</v>
      </c>
    </row>
    <row r="1441" spans="1:3" x14ac:dyDescent="0.35">
      <c r="A1441" t="s">
        <v>5068</v>
      </c>
      <c r="B1441" t="s">
        <v>7913</v>
      </c>
      <c r="C1441" t="str">
        <f t="shared" si="22"/>
        <v>PP_5164,0.721585774234327</v>
      </c>
    </row>
    <row r="1442" spans="1:3" x14ac:dyDescent="0.35">
      <c r="A1442" t="s">
        <v>5071</v>
      </c>
      <c r="B1442" t="s">
        <v>7914</v>
      </c>
      <c r="C1442" t="str">
        <f t="shared" si="22"/>
        <v>PP_1912,-2.61712797793927</v>
      </c>
    </row>
    <row r="1443" spans="1:3" x14ac:dyDescent="0.35">
      <c r="A1443" t="s">
        <v>2414</v>
      </c>
      <c r="B1443" t="s">
        <v>7915</v>
      </c>
      <c r="C1443" t="str">
        <f t="shared" si="22"/>
        <v>PP_4152,-0.799321506045352</v>
      </c>
    </row>
    <row r="1444" spans="1:3" x14ac:dyDescent="0.35">
      <c r="A1444" t="s">
        <v>1959</v>
      </c>
      <c r="B1444" t="s">
        <v>7916</v>
      </c>
      <c r="C1444" t="str">
        <f t="shared" si="22"/>
        <v>PP_3007,3.74916435675015</v>
      </c>
    </row>
    <row r="1445" spans="1:3" x14ac:dyDescent="0.35">
      <c r="A1445" t="s">
        <v>5074</v>
      </c>
      <c r="B1445" t="s">
        <v>7917</v>
      </c>
      <c r="C1445" t="str">
        <f t="shared" si="22"/>
        <v>PP_3801,1.31501722958173</v>
      </c>
    </row>
    <row r="1446" spans="1:3" x14ac:dyDescent="0.35">
      <c r="A1446" t="s">
        <v>1191</v>
      </c>
      <c r="B1446" t="s">
        <v>7918</v>
      </c>
      <c r="C1446" t="str">
        <f t="shared" si="22"/>
        <v>JW3933,-0.593805059158186</v>
      </c>
    </row>
    <row r="1447" spans="1:3" x14ac:dyDescent="0.35">
      <c r="A1447" t="s">
        <v>5076</v>
      </c>
      <c r="B1447" t="s">
        <v>7919</v>
      </c>
      <c r="C1447" t="str">
        <f t="shared" si="22"/>
        <v>PP_1793,0.687531538798961</v>
      </c>
    </row>
    <row r="1448" spans="1:3" x14ac:dyDescent="0.35">
      <c r="A1448" t="s">
        <v>1196</v>
      </c>
      <c r="B1448" t="s">
        <v>7920</v>
      </c>
      <c r="C1448" t="str">
        <f t="shared" si="22"/>
        <v>PP_5575,2.49991487836107</v>
      </c>
    </row>
    <row r="1449" spans="1:3" x14ac:dyDescent="0.35">
      <c r="A1449" t="s">
        <v>5079</v>
      </c>
      <c r="B1449" t="s">
        <v>7921</v>
      </c>
      <c r="C1449" t="str">
        <f t="shared" si="22"/>
        <v>PP_0076,-0.729692268954274</v>
      </c>
    </row>
    <row r="1450" spans="1:3" x14ac:dyDescent="0.35">
      <c r="A1450" t="s">
        <v>5082</v>
      </c>
      <c r="B1450" t="s">
        <v>7922</v>
      </c>
      <c r="C1450" t="str">
        <f t="shared" si="22"/>
        <v>PP_1503,1.16842280091431</v>
      </c>
    </row>
    <row r="1451" spans="1:3" x14ac:dyDescent="0.35">
      <c r="A1451" t="s">
        <v>5084</v>
      </c>
      <c r="B1451" t="s">
        <v>7923</v>
      </c>
      <c r="C1451" t="str">
        <f t="shared" si="22"/>
        <v>PP_4253,-0.919593070762772</v>
      </c>
    </row>
    <row r="1452" spans="1:3" x14ac:dyDescent="0.35">
      <c r="A1452" t="s">
        <v>1201</v>
      </c>
      <c r="B1452" t="s">
        <v>7924</v>
      </c>
      <c r="C1452" t="str">
        <f t="shared" si="22"/>
        <v>PP_2421,0.823259824234707</v>
      </c>
    </row>
    <row r="1453" spans="1:3" x14ac:dyDescent="0.35">
      <c r="A1453" t="s">
        <v>5087</v>
      </c>
      <c r="B1453" t="s">
        <v>7925</v>
      </c>
      <c r="C1453" t="str">
        <f t="shared" si="22"/>
        <v>PP_3753,-1.33810424198883</v>
      </c>
    </row>
    <row r="1454" spans="1:3" x14ac:dyDescent="0.35">
      <c r="A1454" t="s">
        <v>7926</v>
      </c>
      <c r="B1454" t="s">
        <v>7927</v>
      </c>
      <c r="C1454" t="str">
        <f t="shared" si="22"/>
        <v>PP_4828,0.441419912006321</v>
      </c>
    </row>
    <row r="1455" spans="1:3" x14ac:dyDescent="0.35">
      <c r="A1455" t="s">
        <v>5089</v>
      </c>
      <c r="B1455" t="s">
        <v>7928</v>
      </c>
      <c r="C1455" t="str">
        <f t="shared" si="22"/>
        <v>PP_4418,1.31514655995633</v>
      </c>
    </row>
    <row r="1456" spans="1:3" x14ac:dyDescent="0.35">
      <c r="A1456" t="s">
        <v>5091</v>
      </c>
      <c r="B1456" t="s">
        <v>7929</v>
      </c>
      <c r="C1456" t="str">
        <f t="shared" si="22"/>
        <v>PP_3535,-0.662984259254358</v>
      </c>
    </row>
    <row r="1457" spans="1:3" x14ac:dyDescent="0.35">
      <c r="A1457" t="s">
        <v>3234</v>
      </c>
      <c r="B1457" t="s">
        <v>7930</v>
      </c>
      <c r="C1457" t="str">
        <f t="shared" si="22"/>
        <v>PP_2912,-0.946299581086574</v>
      </c>
    </row>
    <row r="1458" spans="1:3" x14ac:dyDescent="0.35">
      <c r="A1458" t="s">
        <v>5095</v>
      </c>
      <c r="B1458" t="s">
        <v>7931</v>
      </c>
      <c r="C1458" t="str">
        <f t="shared" si="22"/>
        <v>PP_4468,-1.21940178766324</v>
      </c>
    </row>
    <row r="1459" spans="1:3" x14ac:dyDescent="0.35">
      <c r="A1459" t="s">
        <v>5097</v>
      </c>
      <c r="B1459" t="s">
        <v>7932</v>
      </c>
      <c r="C1459" t="str">
        <f t="shared" si="22"/>
        <v>PP_4423,0.841586927486457</v>
      </c>
    </row>
    <row r="1460" spans="1:3" x14ac:dyDescent="0.35">
      <c r="A1460" t="s">
        <v>2457</v>
      </c>
      <c r="B1460" t="s">
        <v>7933</v>
      </c>
      <c r="C1460" t="str">
        <f t="shared" si="22"/>
        <v>PP_4533,-1.53634137285987</v>
      </c>
    </row>
    <row r="1461" spans="1:3" x14ac:dyDescent="0.35">
      <c r="A1461" t="s">
        <v>5100</v>
      </c>
      <c r="B1461" t="s">
        <v>7934</v>
      </c>
      <c r="C1461" t="str">
        <f t="shared" si="22"/>
        <v>PP_1854,-1.07546248680477</v>
      </c>
    </row>
    <row r="1462" spans="1:3" x14ac:dyDescent="0.35">
      <c r="A1462" t="s">
        <v>5103</v>
      </c>
      <c r="B1462" t="s">
        <v>7935</v>
      </c>
      <c r="C1462" t="str">
        <f t="shared" si="22"/>
        <v>PP_2838,-1.24455195810433</v>
      </c>
    </row>
    <row r="1463" spans="1:3" x14ac:dyDescent="0.35">
      <c r="A1463" t="s">
        <v>1205</v>
      </c>
      <c r="B1463" t="s">
        <v>7936</v>
      </c>
      <c r="C1463" t="str">
        <f t="shared" si="22"/>
        <v>PP_5551,0.3913112127413</v>
      </c>
    </row>
    <row r="1464" spans="1:3" x14ac:dyDescent="0.35">
      <c r="A1464" t="s">
        <v>1949</v>
      </c>
      <c r="B1464" t="s">
        <v>7937</v>
      </c>
      <c r="C1464" t="str">
        <f t="shared" si="22"/>
        <v>PP_2260,1.91965406369783</v>
      </c>
    </row>
    <row r="1465" spans="1:3" x14ac:dyDescent="0.35">
      <c r="A1465" t="s">
        <v>7938</v>
      </c>
      <c r="B1465" t="s">
        <v>7939</v>
      </c>
      <c r="C1465" t="str">
        <f t="shared" si="22"/>
        <v>PP_4246,-0.431701702351511</v>
      </c>
    </row>
    <row r="1466" spans="1:3" x14ac:dyDescent="0.35">
      <c r="A1466" t="s">
        <v>5105</v>
      </c>
      <c r="B1466" t="s">
        <v>7940</v>
      </c>
      <c r="C1466" t="str">
        <f t="shared" si="22"/>
        <v>PP_1374,0.834418746490062</v>
      </c>
    </row>
    <row r="1467" spans="1:3" x14ac:dyDescent="0.35">
      <c r="A1467" t="s">
        <v>5107</v>
      </c>
      <c r="B1467" t="s">
        <v>7941</v>
      </c>
      <c r="C1467" t="str">
        <f t="shared" si="22"/>
        <v>PP_2176,-4.94526847445681</v>
      </c>
    </row>
    <row r="1468" spans="1:3" x14ac:dyDescent="0.35">
      <c r="A1468" t="s">
        <v>2374</v>
      </c>
      <c r="B1468" t="s">
        <v>7942</v>
      </c>
      <c r="C1468" t="str">
        <f t="shared" si="22"/>
        <v>PP_3501,-0.521657508051597</v>
      </c>
    </row>
    <row r="1469" spans="1:3" x14ac:dyDescent="0.35">
      <c r="A1469" t="s">
        <v>5110</v>
      </c>
      <c r="B1469" t="s">
        <v>7943</v>
      </c>
      <c r="C1469" t="str">
        <f t="shared" si="22"/>
        <v>PP_4833,-1.07799163121514</v>
      </c>
    </row>
    <row r="1470" spans="1:3" x14ac:dyDescent="0.35">
      <c r="A1470" t="s">
        <v>1207</v>
      </c>
      <c r="B1470" t="s">
        <v>7944</v>
      </c>
      <c r="C1470" t="str">
        <f t="shared" si="22"/>
        <v>PP_2683,0.367621246655325</v>
      </c>
    </row>
    <row r="1471" spans="1:3" x14ac:dyDescent="0.35">
      <c r="A1471" t="s">
        <v>5112</v>
      </c>
      <c r="B1471" t="s">
        <v>7945</v>
      </c>
      <c r="C1471" t="str">
        <f t="shared" si="22"/>
        <v>PP_2868,-0.842832627157911</v>
      </c>
    </row>
    <row r="1472" spans="1:3" x14ac:dyDescent="0.35">
      <c r="A1472" t="s">
        <v>1209</v>
      </c>
      <c r="B1472" t="s">
        <v>7946</v>
      </c>
      <c r="C1472" t="str">
        <f t="shared" si="22"/>
        <v>PP_0003,0.625014542954709</v>
      </c>
    </row>
    <row r="1473" spans="1:3" x14ac:dyDescent="0.35">
      <c r="A1473" t="s">
        <v>1213</v>
      </c>
      <c r="B1473" t="s">
        <v>7947</v>
      </c>
      <c r="C1473" t="str">
        <f t="shared" si="22"/>
        <v>PP_2007,1.53161014843245</v>
      </c>
    </row>
    <row r="1474" spans="1:3" x14ac:dyDescent="0.35">
      <c r="A1474" t="s">
        <v>5116</v>
      </c>
      <c r="B1474" t="s">
        <v>7948</v>
      </c>
      <c r="C1474" t="str">
        <f t="shared" ref="C1474:C1537" si="23">A1474&amp;","&amp;B1474</f>
        <v>PP_1504,1.15256017730504</v>
      </c>
    </row>
    <row r="1475" spans="1:3" x14ac:dyDescent="0.35">
      <c r="A1475" t="s">
        <v>3245</v>
      </c>
      <c r="B1475" t="s">
        <v>7949</v>
      </c>
      <c r="C1475" t="str">
        <f t="shared" si="23"/>
        <v>PP_4146,-0.950595416893584</v>
      </c>
    </row>
    <row r="1476" spans="1:3" x14ac:dyDescent="0.35">
      <c r="A1476" t="s">
        <v>3247</v>
      </c>
      <c r="B1476" t="s">
        <v>7950</v>
      </c>
      <c r="C1476" t="str">
        <f t="shared" si="23"/>
        <v>PP_4247,1.04056642615741</v>
      </c>
    </row>
    <row r="1477" spans="1:3" x14ac:dyDescent="0.35">
      <c r="A1477" t="s">
        <v>5122</v>
      </c>
      <c r="B1477" t="s">
        <v>7951</v>
      </c>
      <c r="C1477" t="str">
        <f t="shared" si="23"/>
        <v>PP_1182,2.87479183308078</v>
      </c>
    </row>
    <row r="1478" spans="1:3" x14ac:dyDescent="0.35">
      <c r="A1478" t="s">
        <v>5125</v>
      </c>
      <c r="B1478" t="s">
        <v>7952</v>
      </c>
      <c r="C1478" t="str">
        <f t="shared" si="23"/>
        <v>PP_2312,-0.70443562862777</v>
      </c>
    </row>
    <row r="1479" spans="1:3" x14ac:dyDescent="0.35">
      <c r="A1479" t="s">
        <v>5128</v>
      </c>
      <c r="B1479" t="s">
        <v>7953</v>
      </c>
      <c r="C1479" t="str">
        <f t="shared" si="23"/>
        <v>PP_3637,0.684573853677279</v>
      </c>
    </row>
    <row r="1480" spans="1:3" x14ac:dyDescent="0.35">
      <c r="A1480" t="s">
        <v>5131</v>
      </c>
      <c r="B1480" t="s">
        <v>7954</v>
      </c>
      <c r="C1480" t="str">
        <f t="shared" si="23"/>
        <v>PP_2578,1.51576113611997</v>
      </c>
    </row>
    <row r="1481" spans="1:3" x14ac:dyDescent="0.35">
      <c r="A1481" t="s">
        <v>5133</v>
      </c>
      <c r="B1481" t="s">
        <v>7955</v>
      </c>
      <c r="C1481" t="str">
        <f t="shared" si="23"/>
        <v>PP_1270,-0.529577957677596</v>
      </c>
    </row>
    <row r="1482" spans="1:3" x14ac:dyDescent="0.35">
      <c r="A1482" t="s">
        <v>2243</v>
      </c>
      <c r="B1482" t="s">
        <v>7956</v>
      </c>
      <c r="C1482" t="str">
        <f t="shared" si="23"/>
        <v>PP_1834,-0.584794901533254</v>
      </c>
    </row>
    <row r="1483" spans="1:3" x14ac:dyDescent="0.35">
      <c r="A1483" t="s">
        <v>7957</v>
      </c>
      <c r="B1483" t="s">
        <v>7958</v>
      </c>
      <c r="C1483" t="str">
        <f t="shared" si="23"/>
        <v>PP_3790,0.315008422348527</v>
      </c>
    </row>
    <row r="1484" spans="1:3" x14ac:dyDescent="0.35">
      <c r="A1484" t="s">
        <v>5135</v>
      </c>
      <c r="B1484" t="s">
        <v>7959</v>
      </c>
      <c r="C1484" t="str">
        <f t="shared" si="23"/>
        <v>PP_2525,-0.961965533013533</v>
      </c>
    </row>
    <row r="1485" spans="1:3" x14ac:dyDescent="0.35">
      <c r="A1485" t="s">
        <v>3251</v>
      </c>
      <c r="B1485" t="s">
        <v>7960</v>
      </c>
      <c r="C1485" t="str">
        <f t="shared" si="23"/>
        <v>PP_3976,-1.83053137378543</v>
      </c>
    </row>
    <row r="1486" spans="1:3" x14ac:dyDescent="0.35">
      <c r="A1486" t="s">
        <v>2432</v>
      </c>
      <c r="B1486" t="s">
        <v>7961</v>
      </c>
      <c r="C1486" t="str">
        <f t="shared" si="23"/>
        <v>PP_5293,-0.537047512470245</v>
      </c>
    </row>
    <row r="1487" spans="1:3" x14ac:dyDescent="0.35">
      <c r="A1487" t="s">
        <v>1222</v>
      </c>
      <c r="B1487" t="s">
        <v>7962</v>
      </c>
      <c r="C1487" t="str">
        <f t="shared" si="23"/>
        <v>PP_1474,-0.821817916867985</v>
      </c>
    </row>
    <row r="1488" spans="1:3" x14ac:dyDescent="0.35">
      <c r="A1488" t="s">
        <v>1866</v>
      </c>
      <c r="B1488" t="s">
        <v>7963</v>
      </c>
      <c r="C1488" t="str">
        <f t="shared" si="23"/>
        <v>PP_4555,4.2148726394541</v>
      </c>
    </row>
    <row r="1489" spans="1:3" x14ac:dyDescent="0.35">
      <c r="A1489" t="s">
        <v>5139</v>
      </c>
      <c r="B1489" t="s">
        <v>7964</v>
      </c>
      <c r="C1489" t="str">
        <f t="shared" si="23"/>
        <v>PP_4579,-0.690478721853157</v>
      </c>
    </row>
    <row r="1490" spans="1:3" x14ac:dyDescent="0.35">
      <c r="A1490" t="s">
        <v>5141</v>
      </c>
      <c r="B1490" t="s">
        <v>7965</v>
      </c>
      <c r="C1490" t="str">
        <f t="shared" si="23"/>
        <v>PP_2574,-0.670252449064336</v>
      </c>
    </row>
    <row r="1491" spans="1:3" x14ac:dyDescent="0.35">
      <c r="A1491" t="s">
        <v>2393</v>
      </c>
      <c r="B1491" t="s">
        <v>7966</v>
      </c>
      <c r="C1491" t="str">
        <f t="shared" si="23"/>
        <v>PP_4535,-0.449550854059709</v>
      </c>
    </row>
    <row r="1492" spans="1:3" x14ac:dyDescent="0.35">
      <c r="A1492" t="s">
        <v>2222</v>
      </c>
      <c r="B1492" t="s">
        <v>7967</v>
      </c>
      <c r="C1492" t="str">
        <f t="shared" si="23"/>
        <v>PP_4447,-1.27320903006473</v>
      </c>
    </row>
    <row r="1493" spans="1:3" x14ac:dyDescent="0.35">
      <c r="A1493" t="s">
        <v>7968</v>
      </c>
      <c r="B1493" t="s">
        <v>7969</v>
      </c>
      <c r="C1493" t="str">
        <f t="shared" si="23"/>
        <v>PP_3925,0.362374850169935</v>
      </c>
    </row>
    <row r="1494" spans="1:3" x14ac:dyDescent="0.35">
      <c r="A1494" t="s">
        <v>5144</v>
      </c>
      <c r="B1494" t="s">
        <v>7970</v>
      </c>
      <c r="C1494" t="str">
        <f t="shared" si="23"/>
        <v>PP_0870,-11.5683981013897</v>
      </c>
    </row>
    <row r="1495" spans="1:3" x14ac:dyDescent="0.35">
      <c r="A1495" t="s">
        <v>5147</v>
      </c>
      <c r="B1495" t="s">
        <v>7971</v>
      </c>
      <c r="C1495" t="str">
        <f t="shared" si="23"/>
        <v>PP_4865,-1.79282006820041</v>
      </c>
    </row>
    <row r="1496" spans="1:3" x14ac:dyDescent="0.35">
      <c r="A1496" t="s">
        <v>7972</v>
      </c>
      <c r="B1496" t="s">
        <v>7973</v>
      </c>
      <c r="C1496" t="str">
        <f t="shared" si="23"/>
        <v>PP_1377,-0.445404060899591</v>
      </c>
    </row>
    <row r="1497" spans="1:3" x14ac:dyDescent="0.35">
      <c r="A1497" t="s">
        <v>2152</v>
      </c>
      <c r="B1497" t="s">
        <v>7974</v>
      </c>
      <c r="C1497" t="str">
        <f t="shared" si="23"/>
        <v>PP_1788,0.892925423533896</v>
      </c>
    </row>
    <row r="1498" spans="1:3" x14ac:dyDescent="0.35">
      <c r="A1498" t="s">
        <v>5150</v>
      </c>
      <c r="B1498" t="s">
        <v>7975</v>
      </c>
      <c r="C1498" t="str">
        <f t="shared" si="23"/>
        <v>PP_0521,-0.632504949055921</v>
      </c>
    </row>
    <row r="1499" spans="1:3" x14ac:dyDescent="0.35">
      <c r="A1499" t="s">
        <v>1852</v>
      </c>
      <c r="B1499" t="s">
        <v>7976</v>
      </c>
      <c r="C1499" t="str">
        <f t="shared" si="23"/>
        <v>PP_0092,15.3390788560522</v>
      </c>
    </row>
    <row r="1500" spans="1:3" x14ac:dyDescent="0.35">
      <c r="A1500" t="s">
        <v>2368</v>
      </c>
      <c r="B1500" t="s">
        <v>7977</v>
      </c>
      <c r="C1500" t="str">
        <f t="shared" si="23"/>
        <v>PP_3699,-0.524511857431452</v>
      </c>
    </row>
    <row r="1501" spans="1:3" x14ac:dyDescent="0.35">
      <c r="A1501" t="s">
        <v>5153</v>
      </c>
      <c r="B1501" t="s">
        <v>7978</v>
      </c>
      <c r="C1501" t="str">
        <f t="shared" si="23"/>
        <v>PP_3196,-0.589063253808185</v>
      </c>
    </row>
    <row r="1502" spans="1:3" x14ac:dyDescent="0.35">
      <c r="A1502" t="s">
        <v>5155</v>
      </c>
      <c r="B1502" t="s">
        <v>7979</v>
      </c>
      <c r="C1502" t="str">
        <f t="shared" si="23"/>
        <v>PP_5102,-7.50397352717362</v>
      </c>
    </row>
    <row r="1503" spans="1:3" x14ac:dyDescent="0.35">
      <c r="A1503" t="s">
        <v>7980</v>
      </c>
      <c r="B1503" t="s">
        <v>7981</v>
      </c>
      <c r="C1503" t="str">
        <f t="shared" si="23"/>
        <v>PP_2329,0.402942914019274</v>
      </c>
    </row>
    <row r="1504" spans="1:3" x14ac:dyDescent="0.35">
      <c r="A1504" t="s">
        <v>5157</v>
      </c>
      <c r="B1504" t="s">
        <v>7982</v>
      </c>
      <c r="C1504" t="str">
        <f t="shared" si="23"/>
        <v>PP_3544,-1.03104174833672</v>
      </c>
    </row>
    <row r="1505" spans="1:3" x14ac:dyDescent="0.35">
      <c r="A1505" t="s">
        <v>7983</v>
      </c>
      <c r="B1505" t="s">
        <v>7984</v>
      </c>
      <c r="C1505" t="str">
        <f t="shared" si="23"/>
        <v>PP_2994,0.394092563187765</v>
      </c>
    </row>
    <row r="1506" spans="1:3" x14ac:dyDescent="0.35">
      <c r="A1506" t="s">
        <v>5160</v>
      </c>
      <c r="B1506" t="s">
        <v>7985</v>
      </c>
      <c r="C1506" t="str">
        <f t="shared" si="23"/>
        <v>PP_2668,-1.79610400390977</v>
      </c>
    </row>
    <row r="1507" spans="1:3" x14ac:dyDescent="0.35">
      <c r="A1507" t="s">
        <v>7986</v>
      </c>
      <c r="B1507" t="s">
        <v>7987</v>
      </c>
      <c r="C1507" t="str">
        <f t="shared" si="23"/>
        <v>PP_4768,0.387364508178237</v>
      </c>
    </row>
    <row r="1508" spans="1:3" x14ac:dyDescent="0.35">
      <c r="A1508" t="s">
        <v>5163</v>
      </c>
      <c r="B1508" t="s">
        <v>7988</v>
      </c>
      <c r="C1508" t="str">
        <f t="shared" si="23"/>
        <v>PP_0976,1.15600299312693</v>
      </c>
    </row>
    <row r="1509" spans="1:3" x14ac:dyDescent="0.35">
      <c r="A1509" t="s">
        <v>5166</v>
      </c>
      <c r="B1509" t="s">
        <v>7989</v>
      </c>
      <c r="C1509" t="str">
        <f t="shared" si="23"/>
        <v>PP_0089,1.29344437720962</v>
      </c>
    </row>
    <row r="1510" spans="1:3" x14ac:dyDescent="0.35">
      <c r="A1510" t="s">
        <v>5169</v>
      </c>
      <c r="B1510" t="s">
        <v>7990</v>
      </c>
      <c r="C1510" t="str">
        <f t="shared" si="23"/>
        <v>PP_2403,-0.646847463467694</v>
      </c>
    </row>
    <row r="1511" spans="1:3" x14ac:dyDescent="0.35">
      <c r="A1511" t="s">
        <v>3263</v>
      </c>
      <c r="B1511" t="s">
        <v>7991</v>
      </c>
      <c r="C1511" t="str">
        <f t="shared" si="23"/>
        <v>PP_1164,-0.426423179732211</v>
      </c>
    </row>
    <row r="1512" spans="1:3" x14ac:dyDescent="0.35">
      <c r="A1512" t="s">
        <v>7992</v>
      </c>
      <c r="B1512" t="s">
        <v>7993</v>
      </c>
      <c r="C1512" t="str">
        <f t="shared" si="23"/>
        <v>PP_4691,-0.48317956776048</v>
      </c>
    </row>
    <row r="1513" spans="1:3" x14ac:dyDescent="0.35">
      <c r="A1513" t="s">
        <v>5171</v>
      </c>
      <c r="B1513" t="s">
        <v>7994</v>
      </c>
      <c r="C1513" t="str">
        <f t="shared" si="23"/>
        <v>PP_0195,-0.739135769972677</v>
      </c>
    </row>
    <row r="1514" spans="1:3" x14ac:dyDescent="0.35">
      <c r="A1514" t="s">
        <v>5173</v>
      </c>
      <c r="B1514" t="s">
        <v>7995</v>
      </c>
      <c r="C1514" t="str">
        <f t="shared" si="23"/>
        <v>PP_2254,0.977599849746838</v>
      </c>
    </row>
    <row r="1515" spans="1:3" x14ac:dyDescent="0.35">
      <c r="A1515" t="s">
        <v>2192</v>
      </c>
      <c r="B1515" t="s">
        <v>7996</v>
      </c>
      <c r="C1515" t="str">
        <f t="shared" si="23"/>
        <v>PP_2577,2.02386475788776</v>
      </c>
    </row>
    <row r="1516" spans="1:3" x14ac:dyDescent="0.35">
      <c r="A1516" t="s">
        <v>5175</v>
      </c>
      <c r="B1516" t="s">
        <v>7997</v>
      </c>
      <c r="C1516" t="str">
        <f t="shared" si="23"/>
        <v>PP_4786,-0.654860505183841</v>
      </c>
    </row>
    <row r="1517" spans="1:3" x14ac:dyDescent="0.35">
      <c r="A1517" t="s">
        <v>5178</v>
      </c>
      <c r="B1517" t="s">
        <v>7998</v>
      </c>
      <c r="C1517" t="str">
        <f t="shared" si="23"/>
        <v>PP_4225,-0.603718268904998</v>
      </c>
    </row>
    <row r="1518" spans="1:3" x14ac:dyDescent="0.35">
      <c r="A1518" t="s">
        <v>5181</v>
      </c>
      <c r="B1518" t="s">
        <v>7999</v>
      </c>
      <c r="C1518" t="str">
        <f t="shared" si="23"/>
        <v>PP_4276,0.666801939149249</v>
      </c>
    </row>
    <row r="1519" spans="1:3" x14ac:dyDescent="0.35">
      <c r="A1519" t="s">
        <v>1232</v>
      </c>
      <c r="B1519" t="s">
        <v>8000</v>
      </c>
      <c r="C1519" t="str">
        <f t="shared" si="23"/>
        <v>PP_2004,-1.11084619460578</v>
      </c>
    </row>
    <row r="1520" spans="1:3" x14ac:dyDescent="0.35">
      <c r="A1520" t="s">
        <v>1236</v>
      </c>
      <c r="B1520" t="s">
        <v>8001</v>
      </c>
      <c r="C1520" t="str">
        <f t="shared" si="23"/>
        <v>PP_3098,0.991926073979304</v>
      </c>
    </row>
    <row r="1521" spans="1:3" x14ac:dyDescent="0.35">
      <c r="A1521" t="s">
        <v>8002</v>
      </c>
      <c r="B1521" t="s">
        <v>8003</v>
      </c>
      <c r="C1521" t="str">
        <f t="shared" si="23"/>
        <v>PP_0132,-0.422411031464463</v>
      </c>
    </row>
    <row r="1522" spans="1:3" x14ac:dyDescent="0.35">
      <c r="A1522" t="s">
        <v>1796</v>
      </c>
      <c r="B1522" t="s">
        <v>8004</v>
      </c>
      <c r="C1522" t="str">
        <f t="shared" si="23"/>
        <v>PP_0993,11.4097519764677</v>
      </c>
    </row>
    <row r="1523" spans="1:3" x14ac:dyDescent="0.35">
      <c r="A1523" t="s">
        <v>1241</v>
      </c>
      <c r="B1523" t="s">
        <v>8005</v>
      </c>
      <c r="C1523" t="str">
        <f t="shared" si="23"/>
        <v>PP_1173,-0.492331980420186</v>
      </c>
    </row>
    <row r="1524" spans="1:3" x14ac:dyDescent="0.35">
      <c r="A1524" t="s">
        <v>5184</v>
      </c>
      <c r="B1524" t="s">
        <v>8006</v>
      </c>
      <c r="C1524" t="str">
        <f t="shared" si="23"/>
        <v>PP_5330,-1.18223103766458</v>
      </c>
    </row>
    <row r="1525" spans="1:3" x14ac:dyDescent="0.35">
      <c r="A1525" t="s">
        <v>5186</v>
      </c>
      <c r="B1525" t="s">
        <v>8007</v>
      </c>
      <c r="C1525" t="str">
        <f t="shared" si="23"/>
        <v>PP_4668,-0.679099929487052</v>
      </c>
    </row>
    <row r="1526" spans="1:3" x14ac:dyDescent="0.35">
      <c r="A1526" t="s">
        <v>1244</v>
      </c>
      <c r="B1526" t="s">
        <v>8008</v>
      </c>
      <c r="C1526" t="str">
        <f t="shared" si="23"/>
        <v>PP_2150,-3.78261689350158</v>
      </c>
    </row>
    <row r="1527" spans="1:3" x14ac:dyDescent="0.35">
      <c r="A1527" t="s">
        <v>5189</v>
      </c>
      <c r="B1527" t="s">
        <v>8009</v>
      </c>
      <c r="C1527" t="str">
        <f t="shared" si="23"/>
        <v>PP_1160,-0.765916116173798</v>
      </c>
    </row>
    <row r="1528" spans="1:3" x14ac:dyDescent="0.35">
      <c r="A1528" t="s">
        <v>1246</v>
      </c>
      <c r="B1528" t="s">
        <v>8010</v>
      </c>
      <c r="C1528" t="str">
        <f t="shared" si="23"/>
        <v>PP_1957,1.16393133207654</v>
      </c>
    </row>
    <row r="1529" spans="1:3" x14ac:dyDescent="0.35">
      <c r="A1529" t="s">
        <v>5193</v>
      </c>
      <c r="B1529" t="s">
        <v>8011</v>
      </c>
      <c r="C1529" t="str">
        <f t="shared" si="23"/>
        <v>PP_3709,0.750918657206562</v>
      </c>
    </row>
    <row r="1530" spans="1:3" x14ac:dyDescent="0.35">
      <c r="A1530" t="s">
        <v>8012</v>
      </c>
      <c r="B1530" t="s">
        <v>8013</v>
      </c>
      <c r="C1530" t="str">
        <f t="shared" si="23"/>
        <v>PP_5146,-0.442760889198851</v>
      </c>
    </row>
    <row r="1531" spans="1:3" x14ac:dyDescent="0.35">
      <c r="A1531" t="s">
        <v>5196</v>
      </c>
      <c r="B1531" t="s">
        <v>8014</v>
      </c>
      <c r="C1531" t="str">
        <f t="shared" si="23"/>
        <v>PP_3507,-0.69214781895954</v>
      </c>
    </row>
    <row r="1532" spans="1:3" x14ac:dyDescent="0.35">
      <c r="A1532" t="s">
        <v>1251</v>
      </c>
      <c r="B1532" t="s">
        <v>8015</v>
      </c>
      <c r="C1532" t="str">
        <f t="shared" si="23"/>
        <v>PP_2199,-4.24514060470203</v>
      </c>
    </row>
    <row r="1533" spans="1:3" x14ac:dyDescent="0.35">
      <c r="A1533" t="s">
        <v>1255</v>
      </c>
      <c r="B1533" t="s">
        <v>8016</v>
      </c>
      <c r="C1533" t="str">
        <f t="shared" si="23"/>
        <v>PP_5152,1.26415835053464</v>
      </c>
    </row>
    <row r="1534" spans="1:3" x14ac:dyDescent="0.35">
      <c r="A1534" t="s">
        <v>1984</v>
      </c>
      <c r="B1534" t="s">
        <v>8017</v>
      </c>
      <c r="C1534" t="str">
        <f t="shared" si="23"/>
        <v>PP_0536,1.30568015888706</v>
      </c>
    </row>
    <row r="1535" spans="1:3" x14ac:dyDescent="0.35">
      <c r="A1535" t="s">
        <v>5198</v>
      </c>
      <c r="B1535" t="s">
        <v>8018</v>
      </c>
      <c r="C1535" t="str">
        <f t="shared" si="23"/>
        <v>PP_3968,0.886238865607766</v>
      </c>
    </row>
    <row r="1536" spans="1:3" x14ac:dyDescent="0.35">
      <c r="A1536" t="s">
        <v>5201</v>
      </c>
      <c r="B1536" t="s">
        <v>8019</v>
      </c>
      <c r="C1536" t="str">
        <f t="shared" si="23"/>
        <v>PP_0388,0.634423409438561</v>
      </c>
    </row>
    <row r="1537" spans="1:3" x14ac:dyDescent="0.35">
      <c r="A1537" t="s">
        <v>2155</v>
      </c>
      <c r="B1537" t="s">
        <v>8020</v>
      </c>
      <c r="C1537" t="str">
        <f t="shared" si="23"/>
        <v>PP_3706,-0.612558991553154</v>
      </c>
    </row>
    <row r="1538" spans="1:3" x14ac:dyDescent="0.35">
      <c r="A1538" t="s">
        <v>5204</v>
      </c>
      <c r="B1538" t="s">
        <v>8021</v>
      </c>
      <c r="C1538" t="str">
        <f t="shared" ref="C1538:C1601" si="24">A1538&amp;","&amp;B1538</f>
        <v>PP_2843,1.05202016507337</v>
      </c>
    </row>
    <row r="1539" spans="1:3" x14ac:dyDescent="0.35">
      <c r="A1539" t="s">
        <v>8022</v>
      </c>
      <c r="B1539" t="s">
        <v>8023</v>
      </c>
      <c r="C1539" t="str">
        <f t="shared" si="24"/>
        <v>PP_3453,0.441590795149843</v>
      </c>
    </row>
    <row r="1540" spans="1:3" x14ac:dyDescent="0.35">
      <c r="A1540" t="s">
        <v>5207</v>
      </c>
      <c r="B1540" t="s">
        <v>8024</v>
      </c>
      <c r="C1540" t="str">
        <f t="shared" si="24"/>
        <v>PP_1869,-0.793395953345556</v>
      </c>
    </row>
    <row r="1541" spans="1:3" x14ac:dyDescent="0.35">
      <c r="A1541" t="s">
        <v>5210</v>
      </c>
      <c r="B1541" t="s">
        <v>8025</v>
      </c>
      <c r="C1541" t="str">
        <f t="shared" si="24"/>
        <v>PP_2186,-8.40116105394313</v>
      </c>
    </row>
    <row r="1542" spans="1:3" x14ac:dyDescent="0.35">
      <c r="A1542" t="s">
        <v>1258</v>
      </c>
      <c r="B1542" t="s">
        <v>8026</v>
      </c>
      <c r="C1542" t="str">
        <f t="shared" si="24"/>
        <v>PP_2941,0.935356276786532</v>
      </c>
    </row>
    <row r="1543" spans="1:3" x14ac:dyDescent="0.35">
      <c r="A1543" t="s">
        <v>5212</v>
      </c>
      <c r="B1543" t="s">
        <v>8027</v>
      </c>
      <c r="C1543" t="str">
        <f t="shared" si="24"/>
        <v>PP_1855,-1.00563236428671</v>
      </c>
    </row>
    <row r="1544" spans="1:3" x14ac:dyDescent="0.35">
      <c r="A1544" t="s">
        <v>1261</v>
      </c>
      <c r="B1544" t="s">
        <v>8028</v>
      </c>
      <c r="C1544" t="str">
        <f t="shared" si="24"/>
        <v>PP_2077,1.14467383577802</v>
      </c>
    </row>
    <row r="1545" spans="1:3" x14ac:dyDescent="0.35">
      <c r="A1545" t="s">
        <v>1265</v>
      </c>
      <c r="B1545" t="s">
        <v>8029</v>
      </c>
      <c r="C1545" t="str">
        <f t="shared" si="24"/>
        <v>PP_4707,0.616960159837422</v>
      </c>
    </row>
    <row r="1546" spans="1:3" x14ac:dyDescent="0.35">
      <c r="A1546" t="s">
        <v>5215</v>
      </c>
      <c r="B1546" t="s">
        <v>8030</v>
      </c>
      <c r="C1546" t="str">
        <f t="shared" si="24"/>
        <v>PP_0394,-0.581703738188864</v>
      </c>
    </row>
    <row r="1547" spans="1:3" x14ac:dyDescent="0.35">
      <c r="A1547" t="s">
        <v>5218</v>
      </c>
      <c r="B1547" t="s">
        <v>8031</v>
      </c>
      <c r="C1547" t="str">
        <f t="shared" si="24"/>
        <v>PP_0026,0.87020482410383</v>
      </c>
    </row>
    <row r="1548" spans="1:3" x14ac:dyDescent="0.35">
      <c r="A1548" t="s">
        <v>2201</v>
      </c>
      <c r="B1548" t="s">
        <v>8032</v>
      </c>
      <c r="C1548" t="str">
        <f t="shared" si="24"/>
        <v>PP_3358,1.07268214488807</v>
      </c>
    </row>
    <row r="1549" spans="1:3" x14ac:dyDescent="0.35">
      <c r="A1549" t="s">
        <v>1277</v>
      </c>
      <c r="B1549" t="s">
        <v>8033</v>
      </c>
      <c r="C1549" t="str">
        <f t="shared" si="24"/>
        <v>PP_3096,0.746391030853026</v>
      </c>
    </row>
    <row r="1550" spans="1:3" x14ac:dyDescent="0.35">
      <c r="A1550" t="s">
        <v>5220</v>
      </c>
      <c r="B1550" t="s">
        <v>8034</v>
      </c>
      <c r="C1550" t="str">
        <f t="shared" si="24"/>
        <v>PP_4484,-0.669131444621151</v>
      </c>
    </row>
    <row r="1551" spans="1:3" x14ac:dyDescent="0.35">
      <c r="A1551" t="s">
        <v>5222</v>
      </c>
      <c r="B1551" t="s">
        <v>8035</v>
      </c>
      <c r="C1551" t="str">
        <f t="shared" si="24"/>
        <v>PP_3804,1.76156961318083</v>
      </c>
    </row>
    <row r="1552" spans="1:3" x14ac:dyDescent="0.35">
      <c r="A1552" t="s">
        <v>8036</v>
      </c>
      <c r="B1552" t="s">
        <v>8037</v>
      </c>
      <c r="C1552" t="str">
        <f t="shared" si="24"/>
        <v>PP_1984,0.486961709018807</v>
      </c>
    </row>
    <row r="1553" spans="1:3" x14ac:dyDescent="0.35">
      <c r="A1553" t="s">
        <v>5225</v>
      </c>
      <c r="B1553" t="s">
        <v>8038</v>
      </c>
      <c r="C1553" t="str">
        <f t="shared" si="24"/>
        <v>PP_3528,-0.991152556898072</v>
      </c>
    </row>
    <row r="1554" spans="1:3" x14ac:dyDescent="0.35">
      <c r="A1554" t="s">
        <v>5228</v>
      </c>
      <c r="B1554" t="s">
        <v>8039</v>
      </c>
      <c r="C1554" t="str">
        <f t="shared" si="24"/>
        <v>PP_2669,-1.71151166283907</v>
      </c>
    </row>
    <row r="1555" spans="1:3" x14ac:dyDescent="0.35">
      <c r="A1555" t="s">
        <v>5230</v>
      </c>
      <c r="B1555" t="s">
        <v>8040</v>
      </c>
      <c r="C1555" t="str">
        <f t="shared" si="24"/>
        <v>PP_5742,-1.1227426164384</v>
      </c>
    </row>
    <row r="1556" spans="1:3" x14ac:dyDescent="0.35">
      <c r="A1556" t="s">
        <v>5232</v>
      </c>
      <c r="B1556" t="s">
        <v>8041</v>
      </c>
      <c r="C1556" t="str">
        <f t="shared" si="24"/>
        <v>PP_0264,-1.22997245410671</v>
      </c>
    </row>
    <row r="1557" spans="1:3" x14ac:dyDescent="0.35">
      <c r="A1557" t="s">
        <v>1285</v>
      </c>
      <c r="B1557" t="s">
        <v>8042</v>
      </c>
      <c r="C1557" t="str">
        <f t="shared" si="24"/>
        <v>PP_0987,0.469452683140315</v>
      </c>
    </row>
    <row r="1558" spans="1:3" x14ac:dyDescent="0.35">
      <c r="A1558" t="s">
        <v>5235</v>
      </c>
      <c r="B1558" t="s">
        <v>8043</v>
      </c>
      <c r="C1558" t="str">
        <f t="shared" si="24"/>
        <v>PP_2943,1.20367675102162</v>
      </c>
    </row>
    <row r="1559" spans="1:3" x14ac:dyDescent="0.35">
      <c r="A1559" t="s">
        <v>1288</v>
      </c>
      <c r="B1559" t="s">
        <v>8044</v>
      </c>
      <c r="C1559" t="str">
        <f t="shared" si="24"/>
        <v>PP_3606,0.832355044929095</v>
      </c>
    </row>
    <row r="1560" spans="1:3" x14ac:dyDescent="0.35">
      <c r="A1560" t="s">
        <v>1292</v>
      </c>
      <c r="B1560" t="s">
        <v>8045</v>
      </c>
      <c r="C1560" t="str">
        <f t="shared" si="24"/>
        <v>PP_1954,1.48357341957596</v>
      </c>
    </row>
    <row r="1561" spans="1:3" x14ac:dyDescent="0.35">
      <c r="A1561" t="s">
        <v>5237</v>
      </c>
      <c r="B1561" t="s">
        <v>8046</v>
      </c>
      <c r="C1561" t="str">
        <f t="shared" si="24"/>
        <v>PP_5363,0.941387935366603</v>
      </c>
    </row>
    <row r="1562" spans="1:3" x14ac:dyDescent="0.35">
      <c r="A1562" t="s">
        <v>5239</v>
      </c>
      <c r="B1562" t="s">
        <v>8047</v>
      </c>
      <c r="C1562" t="str">
        <f t="shared" si="24"/>
        <v>PP_1976,-0.60215242553042</v>
      </c>
    </row>
    <row r="1563" spans="1:3" x14ac:dyDescent="0.35">
      <c r="A1563" t="s">
        <v>1295</v>
      </c>
      <c r="B1563" t="s">
        <v>8048</v>
      </c>
      <c r="C1563" t="str">
        <f t="shared" si="24"/>
        <v>PP_2133,-11.0183442325514</v>
      </c>
    </row>
    <row r="1564" spans="1:3" x14ac:dyDescent="0.35">
      <c r="A1564" t="s">
        <v>1298</v>
      </c>
      <c r="B1564" t="s">
        <v>8049</v>
      </c>
      <c r="C1564" t="str">
        <f t="shared" si="24"/>
        <v>PP_5549,-4.21578763746203</v>
      </c>
    </row>
    <row r="1565" spans="1:3" x14ac:dyDescent="0.35">
      <c r="A1565" t="s">
        <v>1300</v>
      </c>
      <c r="B1565" t="s">
        <v>8050</v>
      </c>
      <c r="C1565" t="str">
        <f t="shared" si="24"/>
        <v>PP_0249,1.79774568318753</v>
      </c>
    </row>
    <row r="1566" spans="1:3" x14ac:dyDescent="0.35">
      <c r="A1566" t="s">
        <v>5241</v>
      </c>
      <c r="B1566" t="s">
        <v>8051</v>
      </c>
      <c r="C1566" t="str">
        <f t="shared" si="24"/>
        <v>PP_2141,-7.20070762677052</v>
      </c>
    </row>
    <row r="1567" spans="1:3" x14ac:dyDescent="0.35">
      <c r="A1567" t="s">
        <v>5244</v>
      </c>
      <c r="B1567" t="s">
        <v>8052</v>
      </c>
      <c r="C1567" t="str">
        <f t="shared" si="24"/>
        <v>PP_1198,0.509124885159569</v>
      </c>
    </row>
    <row r="1568" spans="1:3" x14ac:dyDescent="0.35">
      <c r="A1568" t="s">
        <v>5247</v>
      </c>
      <c r="B1568" t="s">
        <v>8053</v>
      </c>
      <c r="C1568" t="str">
        <f t="shared" si="24"/>
        <v>PP_2940,-1.3629106894609</v>
      </c>
    </row>
    <row r="1569" spans="1:3" x14ac:dyDescent="0.35">
      <c r="A1569" t="s">
        <v>5250</v>
      </c>
      <c r="B1569" t="s">
        <v>8054</v>
      </c>
      <c r="C1569" t="str">
        <f t="shared" si="24"/>
        <v>PP_4310,3.21148759745537</v>
      </c>
    </row>
    <row r="1570" spans="1:3" x14ac:dyDescent="0.35">
      <c r="A1570" t="s">
        <v>5253</v>
      </c>
      <c r="B1570" t="s">
        <v>8055</v>
      </c>
      <c r="C1570" t="str">
        <f t="shared" si="24"/>
        <v>PP_4849,2.16769537843</v>
      </c>
    </row>
    <row r="1571" spans="1:3" x14ac:dyDescent="0.35">
      <c r="A1571" t="s">
        <v>2021</v>
      </c>
      <c r="B1571" t="s">
        <v>8056</v>
      </c>
      <c r="C1571" t="str">
        <f t="shared" si="24"/>
        <v>PP_3446,-0.810555500595829</v>
      </c>
    </row>
    <row r="1572" spans="1:3" x14ac:dyDescent="0.35">
      <c r="A1572" t="s">
        <v>2168</v>
      </c>
      <c r="B1572" t="s">
        <v>8057</v>
      </c>
      <c r="C1572" t="str">
        <f t="shared" si="24"/>
        <v>PP_5384,-0.597137044465665</v>
      </c>
    </row>
    <row r="1573" spans="1:3" x14ac:dyDescent="0.35">
      <c r="A1573" t="s">
        <v>5255</v>
      </c>
      <c r="B1573" t="s">
        <v>8058</v>
      </c>
      <c r="C1573" t="str">
        <f t="shared" si="24"/>
        <v>PP_4316,-0.605732604117446</v>
      </c>
    </row>
    <row r="1574" spans="1:3" x14ac:dyDescent="0.35">
      <c r="A1574" t="s">
        <v>8059</v>
      </c>
      <c r="B1574" t="s">
        <v>8060</v>
      </c>
      <c r="C1574" t="str">
        <f t="shared" si="24"/>
        <v>PP_3415,0.282998214387177</v>
      </c>
    </row>
    <row r="1575" spans="1:3" x14ac:dyDescent="0.35">
      <c r="A1575" t="s">
        <v>5257</v>
      </c>
      <c r="B1575" t="s">
        <v>8061</v>
      </c>
      <c r="C1575" t="str">
        <f t="shared" si="24"/>
        <v>PP_1697,0.660736161597359</v>
      </c>
    </row>
    <row r="1576" spans="1:3" x14ac:dyDescent="0.35">
      <c r="A1576" t="s">
        <v>5260</v>
      </c>
      <c r="B1576" t="s">
        <v>8062</v>
      </c>
      <c r="C1576" t="str">
        <f t="shared" si="24"/>
        <v>PP_2128,-11.6310833445354</v>
      </c>
    </row>
    <row r="1577" spans="1:3" x14ac:dyDescent="0.35">
      <c r="A1577" t="s">
        <v>2100</v>
      </c>
      <c r="B1577" t="s">
        <v>8063</v>
      </c>
      <c r="C1577" t="str">
        <f t="shared" si="24"/>
        <v>PP_3837,1.45419044109552</v>
      </c>
    </row>
    <row r="1578" spans="1:3" x14ac:dyDescent="0.35">
      <c r="A1578" t="s">
        <v>5263</v>
      </c>
      <c r="B1578" t="s">
        <v>8064</v>
      </c>
      <c r="C1578" t="str">
        <f t="shared" si="24"/>
        <v>PP_3730,0.639811869763552</v>
      </c>
    </row>
    <row r="1579" spans="1:3" x14ac:dyDescent="0.35">
      <c r="A1579" t="s">
        <v>5266</v>
      </c>
      <c r="B1579" t="s">
        <v>8065</v>
      </c>
      <c r="C1579" t="str">
        <f t="shared" si="24"/>
        <v>PP_0251,-0.954515351900344</v>
      </c>
    </row>
    <row r="1580" spans="1:3" x14ac:dyDescent="0.35">
      <c r="A1580" t="s">
        <v>5268</v>
      </c>
      <c r="B1580" t="s">
        <v>8066</v>
      </c>
      <c r="C1580" t="str">
        <f t="shared" si="24"/>
        <v>PP_3750,0.677708906092697</v>
      </c>
    </row>
    <row r="1581" spans="1:3" x14ac:dyDescent="0.35">
      <c r="A1581" t="s">
        <v>3288</v>
      </c>
      <c r="B1581" t="s">
        <v>8067</v>
      </c>
      <c r="C1581" t="str">
        <f t="shared" si="24"/>
        <v>PP_2227,-0.250056285071839</v>
      </c>
    </row>
    <row r="1582" spans="1:3" x14ac:dyDescent="0.35">
      <c r="A1582" t="s">
        <v>1307</v>
      </c>
      <c r="B1582" t="s">
        <v>8068</v>
      </c>
      <c r="C1582" t="str">
        <f t="shared" si="24"/>
        <v>PP_2194,-2.27676899502461</v>
      </c>
    </row>
    <row r="1583" spans="1:3" x14ac:dyDescent="0.35">
      <c r="A1583" t="s">
        <v>5271</v>
      </c>
      <c r="B1583" t="s">
        <v>8069</v>
      </c>
      <c r="C1583" t="str">
        <f t="shared" si="24"/>
        <v>PP_5538,-1.64856318357611</v>
      </c>
    </row>
    <row r="1584" spans="1:3" x14ac:dyDescent="0.35">
      <c r="A1584" t="s">
        <v>5273</v>
      </c>
      <c r="B1584" t="s">
        <v>8070</v>
      </c>
      <c r="C1584" t="str">
        <f t="shared" si="24"/>
        <v>PP_2945,1.49853626637339</v>
      </c>
    </row>
    <row r="1585" spans="1:3" x14ac:dyDescent="0.35">
      <c r="A1585" t="s">
        <v>5276</v>
      </c>
      <c r="B1585" t="s">
        <v>8071</v>
      </c>
      <c r="C1585" t="str">
        <f t="shared" si="24"/>
        <v>AAN68130,-0.504945102830764</v>
      </c>
    </row>
    <row r="1586" spans="1:3" x14ac:dyDescent="0.35">
      <c r="A1586" t="s">
        <v>1313</v>
      </c>
      <c r="B1586" t="s">
        <v>8072</v>
      </c>
      <c r="C1586" t="str">
        <f t="shared" si="24"/>
        <v>PP_2104,0.507958705635694</v>
      </c>
    </row>
    <row r="1587" spans="1:3" x14ac:dyDescent="0.35">
      <c r="A1587" t="s">
        <v>5278</v>
      </c>
      <c r="B1587" t="s">
        <v>8073</v>
      </c>
      <c r="C1587" t="str">
        <f t="shared" si="24"/>
        <v>PP_3680,-0.656397310168419</v>
      </c>
    </row>
    <row r="1588" spans="1:3" x14ac:dyDescent="0.35">
      <c r="A1588" t="s">
        <v>2073</v>
      </c>
      <c r="B1588" t="s">
        <v>8074</v>
      </c>
      <c r="C1588" t="str">
        <f t="shared" si="24"/>
        <v>PP_0167,1.09957530665809</v>
      </c>
    </row>
    <row r="1589" spans="1:3" x14ac:dyDescent="0.35">
      <c r="A1589" t="s">
        <v>3297</v>
      </c>
      <c r="B1589" t="s">
        <v>8075</v>
      </c>
      <c r="C1589" t="str">
        <f t="shared" si="24"/>
        <v>PP_1863,0.217864102346418</v>
      </c>
    </row>
    <row r="1590" spans="1:3" x14ac:dyDescent="0.35">
      <c r="A1590" t="s">
        <v>8076</v>
      </c>
      <c r="B1590" t="s">
        <v>8077</v>
      </c>
      <c r="C1590" t="str">
        <f t="shared" si="24"/>
        <v>PP_1676,0.490271665120716</v>
      </c>
    </row>
    <row r="1591" spans="1:3" x14ac:dyDescent="0.35">
      <c r="A1591" t="s">
        <v>5280</v>
      </c>
      <c r="B1591" t="s">
        <v>8078</v>
      </c>
      <c r="C1591" t="str">
        <f t="shared" si="24"/>
        <v>PP_2944,1.33860002789656</v>
      </c>
    </row>
    <row r="1592" spans="1:3" x14ac:dyDescent="0.35">
      <c r="A1592" t="s">
        <v>5283</v>
      </c>
      <c r="B1592" t="s">
        <v>8079</v>
      </c>
      <c r="C1592" t="str">
        <f t="shared" si="24"/>
        <v>PP_4165,-1.48934481285423</v>
      </c>
    </row>
    <row r="1593" spans="1:3" x14ac:dyDescent="0.35">
      <c r="A1593" t="s">
        <v>5285</v>
      </c>
      <c r="B1593" t="s">
        <v>8080</v>
      </c>
      <c r="C1593" t="str">
        <f t="shared" si="24"/>
        <v>PP_5166,1.34152850833258</v>
      </c>
    </row>
    <row r="1594" spans="1:3" x14ac:dyDescent="0.35">
      <c r="A1594" t="s">
        <v>5288</v>
      </c>
      <c r="B1594" t="s">
        <v>8081</v>
      </c>
      <c r="C1594" t="str">
        <f t="shared" si="24"/>
        <v>PP_4676,1.5640149528145</v>
      </c>
    </row>
    <row r="1595" spans="1:3" x14ac:dyDescent="0.35">
      <c r="A1595" t="s">
        <v>8082</v>
      </c>
      <c r="B1595" t="s">
        <v>8083</v>
      </c>
      <c r="C1595" t="str">
        <f t="shared" si="24"/>
        <v>PP_0892,-0.491364625530654</v>
      </c>
    </row>
    <row r="1596" spans="1:3" x14ac:dyDescent="0.35">
      <c r="A1596" t="s">
        <v>5291</v>
      </c>
      <c r="B1596" t="s">
        <v>8084</v>
      </c>
      <c r="C1596" t="str">
        <f t="shared" si="24"/>
        <v>PP_4685,2.29333557052825</v>
      </c>
    </row>
    <row r="1597" spans="1:3" x14ac:dyDescent="0.35">
      <c r="A1597" t="s">
        <v>5294</v>
      </c>
      <c r="B1597" t="s">
        <v>8085</v>
      </c>
      <c r="C1597" t="str">
        <f t="shared" si="24"/>
        <v>PP_0256,1.04076061576253</v>
      </c>
    </row>
    <row r="1598" spans="1:3" x14ac:dyDescent="0.35">
      <c r="A1598" t="s">
        <v>2220</v>
      </c>
      <c r="B1598" t="s">
        <v>8086</v>
      </c>
      <c r="C1598" t="str">
        <f t="shared" si="24"/>
        <v>PP_4593,1.97208830353636</v>
      </c>
    </row>
    <row r="1599" spans="1:3" x14ac:dyDescent="0.35">
      <c r="A1599" t="s">
        <v>5297</v>
      </c>
      <c r="B1599" t="s">
        <v>8087</v>
      </c>
      <c r="C1599" t="str">
        <f t="shared" si="24"/>
        <v>PP_0661,-0.683381876024722</v>
      </c>
    </row>
    <row r="1600" spans="1:3" x14ac:dyDescent="0.35">
      <c r="A1600" t="s">
        <v>2189</v>
      </c>
      <c r="B1600" t="s">
        <v>8088</v>
      </c>
      <c r="C1600" t="str">
        <f t="shared" si="24"/>
        <v>PP_4173,-0.746766280164959</v>
      </c>
    </row>
    <row r="1601" spans="1:3" x14ac:dyDescent="0.35">
      <c r="A1601" t="s">
        <v>5299</v>
      </c>
      <c r="B1601" t="s">
        <v>8089</v>
      </c>
      <c r="C1601" t="str">
        <f t="shared" si="24"/>
        <v>PP_4109,1.39874485698885</v>
      </c>
    </row>
    <row r="1602" spans="1:3" x14ac:dyDescent="0.35">
      <c r="A1602" t="s">
        <v>5302</v>
      </c>
      <c r="B1602" t="s">
        <v>8090</v>
      </c>
      <c r="C1602" t="str">
        <f t="shared" ref="C1602:C1665" si="25">A1602&amp;","&amp;B1602</f>
        <v>PP_2676,-1.93899240641737</v>
      </c>
    </row>
    <row r="1603" spans="1:3" x14ac:dyDescent="0.35">
      <c r="A1603" t="s">
        <v>2035</v>
      </c>
      <c r="B1603" t="s">
        <v>8091</v>
      </c>
      <c r="C1603" t="str">
        <f t="shared" si="25"/>
        <v>PP_3710,0.842101727850103</v>
      </c>
    </row>
    <row r="1604" spans="1:3" x14ac:dyDescent="0.35">
      <c r="A1604" t="s">
        <v>8092</v>
      </c>
      <c r="B1604" t="s">
        <v>8093</v>
      </c>
      <c r="C1604" t="str">
        <f t="shared" si="25"/>
        <v>PP_4006,0.463803524953125</v>
      </c>
    </row>
    <row r="1605" spans="1:3" x14ac:dyDescent="0.35">
      <c r="A1605" t="s">
        <v>8094</v>
      </c>
      <c r="B1605" t="s">
        <v>8095</v>
      </c>
      <c r="C1605" t="str">
        <f t="shared" si="25"/>
        <v>PP_1978,0.465909307607316</v>
      </c>
    </row>
    <row r="1606" spans="1:3" x14ac:dyDescent="0.35">
      <c r="A1606" t="s">
        <v>5304</v>
      </c>
      <c r="B1606" t="s">
        <v>8096</v>
      </c>
      <c r="C1606" t="str">
        <f t="shared" si="25"/>
        <v>PP_1142,0.698327972738387</v>
      </c>
    </row>
    <row r="1607" spans="1:3" x14ac:dyDescent="0.35">
      <c r="A1607" t="s">
        <v>8097</v>
      </c>
      <c r="B1607" t="s">
        <v>8098</v>
      </c>
      <c r="C1607" t="str">
        <f t="shared" si="25"/>
        <v>PP_0595,-0.414361669504697</v>
      </c>
    </row>
    <row r="1608" spans="1:3" x14ac:dyDescent="0.35">
      <c r="A1608" t="s">
        <v>1332</v>
      </c>
      <c r="B1608" t="s">
        <v>8099</v>
      </c>
      <c r="C1608" t="str">
        <f t="shared" si="25"/>
        <v>PP_2052,-8.07978555490207</v>
      </c>
    </row>
    <row r="1609" spans="1:3" x14ac:dyDescent="0.35">
      <c r="A1609" t="s">
        <v>5306</v>
      </c>
      <c r="B1609" t="s">
        <v>8100</v>
      </c>
      <c r="C1609" t="str">
        <f t="shared" si="25"/>
        <v>PP_2234,-0.732470611630731</v>
      </c>
    </row>
    <row r="1610" spans="1:3" x14ac:dyDescent="0.35">
      <c r="A1610" t="s">
        <v>5308</v>
      </c>
      <c r="B1610" t="s">
        <v>8101</v>
      </c>
      <c r="C1610" t="str">
        <f t="shared" si="25"/>
        <v>PP_2348,-0.623745715493644</v>
      </c>
    </row>
    <row r="1611" spans="1:3" x14ac:dyDescent="0.35">
      <c r="A1611" t="s">
        <v>5311</v>
      </c>
      <c r="B1611" t="s">
        <v>8102</v>
      </c>
      <c r="C1611" t="str">
        <f t="shared" si="25"/>
        <v>PP_0381,-1.09164594667361</v>
      </c>
    </row>
    <row r="1612" spans="1:3" x14ac:dyDescent="0.35">
      <c r="A1612" t="s">
        <v>2306</v>
      </c>
      <c r="B1612" t="s">
        <v>8103</v>
      </c>
      <c r="C1612" t="str">
        <f t="shared" si="25"/>
        <v>PP_1200,0.890949365127049</v>
      </c>
    </row>
    <row r="1613" spans="1:3" x14ac:dyDescent="0.35">
      <c r="A1613" t="s">
        <v>5314</v>
      </c>
      <c r="B1613" t="s">
        <v>8104</v>
      </c>
      <c r="C1613" t="str">
        <f t="shared" si="25"/>
        <v>PP_1678,0.611486305930967</v>
      </c>
    </row>
    <row r="1614" spans="1:3" x14ac:dyDescent="0.35">
      <c r="A1614" t="s">
        <v>5316</v>
      </c>
      <c r="B1614" t="s">
        <v>8105</v>
      </c>
      <c r="C1614" t="str">
        <f t="shared" si="25"/>
        <v>PP_2450,0.985826337862107</v>
      </c>
    </row>
    <row r="1615" spans="1:3" x14ac:dyDescent="0.35">
      <c r="A1615" t="s">
        <v>8106</v>
      </c>
      <c r="B1615" t="s">
        <v>8107</v>
      </c>
      <c r="C1615" t="str">
        <f t="shared" si="25"/>
        <v>PP_1805,0.365042535132915</v>
      </c>
    </row>
    <row r="1616" spans="1:3" x14ac:dyDescent="0.35">
      <c r="A1616" t="s">
        <v>8108</v>
      </c>
      <c r="B1616" t="s">
        <v>8109</v>
      </c>
      <c r="C1616" t="str">
        <f t="shared" si="25"/>
        <v>PP_4498,0.311265395222367</v>
      </c>
    </row>
    <row r="1617" spans="1:3" x14ac:dyDescent="0.35">
      <c r="A1617" t="s">
        <v>5318</v>
      </c>
      <c r="B1617" t="s">
        <v>8110</v>
      </c>
      <c r="C1617" t="str">
        <f t="shared" si="25"/>
        <v>PP_0134,0.878530162075279</v>
      </c>
    </row>
    <row r="1618" spans="1:3" x14ac:dyDescent="0.35">
      <c r="A1618" t="s">
        <v>1342</v>
      </c>
      <c r="B1618" t="s">
        <v>8111</v>
      </c>
      <c r="C1618" t="str">
        <f t="shared" si="25"/>
        <v>PP_4232,-0.775322497602296</v>
      </c>
    </row>
    <row r="1619" spans="1:3" x14ac:dyDescent="0.35">
      <c r="A1619" t="s">
        <v>5322</v>
      </c>
      <c r="B1619" t="s">
        <v>8112</v>
      </c>
      <c r="C1619" t="str">
        <f t="shared" si="25"/>
        <v>PP_1713,-0.588467655525076</v>
      </c>
    </row>
    <row r="1620" spans="1:3" x14ac:dyDescent="0.35">
      <c r="A1620" t="s">
        <v>8113</v>
      </c>
      <c r="B1620" t="s">
        <v>8114</v>
      </c>
      <c r="C1620" t="str">
        <f t="shared" si="25"/>
        <v>PP_3062,0.403869273319245</v>
      </c>
    </row>
    <row r="1621" spans="1:3" x14ac:dyDescent="0.35">
      <c r="A1621" t="s">
        <v>5324</v>
      </c>
      <c r="B1621" t="s">
        <v>8115</v>
      </c>
      <c r="C1621" t="str">
        <f t="shared" si="25"/>
        <v>PP_3402,2.28021309109285</v>
      </c>
    </row>
    <row r="1622" spans="1:3" x14ac:dyDescent="0.35">
      <c r="A1622" t="s">
        <v>5326</v>
      </c>
      <c r="B1622" t="s">
        <v>8116</v>
      </c>
      <c r="C1622" t="str">
        <f t="shared" si="25"/>
        <v>PP_3272,-1.90702278794215</v>
      </c>
    </row>
    <row r="1623" spans="1:3" x14ac:dyDescent="0.35">
      <c r="A1623" t="s">
        <v>1345</v>
      </c>
      <c r="B1623" t="s">
        <v>8117</v>
      </c>
      <c r="C1623" t="str">
        <f t="shared" si="25"/>
        <v>PP_2011,1.01905158110155</v>
      </c>
    </row>
    <row r="1624" spans="1:3" x14ac:dyDescent="0.35">
      <c r="A1624" t="s">
        <v>5329</v>
      </c>
      <c r="B1624" t="s">
        <v>8118</v>
      </c>
      <c r="C1624" t="str">
        <f t="shared" si="25"/>
        <v>PP_1694,-0.875662829302691</v>
      </c>
    </row>
    <row r="1625" spans="1:3" x14ac:dyDescent="0.35">
      <c r="A1625" t="s">
        <v>5331</v>
      </c>
      <c r="B1625" t="s">
        <v>8119</v>
      </c>
      <c r="C1625" t="str">
        <f t="shared" si="25"/>
        <v>PP_2678,-1.77378469372065</v>
      </c>
    </row>
    <row r="1626" spans="1:3" x14ac:dyDescent="0.35">
      <c r="A1626" t="s">
        <v>5334</v>
      </c>
      <c r="B1626" t="s">
        <v>8120</v>
      </c>
      <c r="C1626" t="str">
        <f t="shared" si="25"/>
        <v>PP_5321,-0.66357727183885</v>
      </c>
    </row>
    <row r="1627" spans="1:3" x14ac:dyDescent="0.35">
      <c r="A1627" t="s">
        <v>5336</v>
      </c>
      <c r="B1627" t="s">
        <v>8121</v>
      </c>
      <c r="C1627" t="str">
        <f t="shared" si="25"/>
        <v>PP_1959,-0.851726700210605</v>
      </c>
    </row>
    <row r="1628" spans="1:3" x14ac:dyDescent="0.35">
      <c r="A1628" t="s">
        <v>1348</v>
      </c>
      <c r="B1628" t="s">
        <v>8122</v>
      </c>
      <c r="C1628" t="str">
        <f t="shared" si="25"/>
        <v>PP_0376,-0.781320348954345</v>
      </c>
    </row>
    <row r="1629" spans="1:3" x14ac:dyDescent="0.35">
      <c r="A1629" t="s">
        <v>5339</v>
      </c>
      <c r="B1629" t="s">
        <v>8123</v>
      </c>
      <c r="C1629" t="str">
        <f t="shared" si="25"/>
        <v>PP_5088,-0.672752730365474</v>
      </c>
    </row>
    <row r="1630" spans="1:3" x14ac:dyDescent="0.35">
      <c r="A1630" t="s">
        <v>5341</v>
      </c>
      <c r="B1630" t="s">
        <v>8124</v>
      </c>
      <c r="C1630" t="str">
        <f t="shared" si="25"/>
        <v>PP_4068,1.72631639129395</v>
      </c>
    </row>
    <row r="1631" spans="1:3" x14ac:dyDescent="0.35">
      <c r="A1631" t="s">
        <v>1351</v>
      </c>
      <c r="B1631" t="s">
        <v>8125</v>
      </c>
      <c r="C1631" t="str">
        <f t="shared" si="25"/>
        <v>PP_1956,0.456763481726881</v>
      </c>
    </row>
    <row r="1632" spans="1:3" x14ac:dyDescent="0.35">
      <c r="A1632" t="s">
        <v>1849</v>
      </c>
      <c r="B1632" t="s">
        <v>8126</v>
      </c>
      <c r="C1632" t="str">
        <f t="shared" si="25"/>
        <v>PP_2851,4.67499024023</v>
      </c>
    </row>
    <row r="1633" spans="1:3" x14ac:dyDescent="0.35">
      <c r="A1633" t="s">
        <v>5344</v>
      </c>
      <c r="B1633" t="s">
        <v>8127</v>
      </c>
      <c r="C1633" t="str">
        <f t="shared" si="25"/>
        <v>PP_1020,-0.92389848163479</v>
      </c>
    </row>
    <row r="1634" spans="1:3" x14ac:dyDescent="0.35">
      <c r="A1634" t="s">
        <v>2208</v>
      </c>
      <c r="B1634" t="s">
        <v>8128</v>
      </c>
      <c r="C1634" t="str">
        <f t="shared" si="25"/>
        <v>PP_3510,-1.17158673530532</v>
      </c>
    </row>
    <row r="1635" spans="1:3" x14ac:dyDescent="0.35">
      <c r="A1635" t="s">
        <v>5347</v>
      </c>
      <c r="B1635" t="s">
        <v>8129</v>
      </c>
      <c r="C1635" t="str">
        <f t="shared" si="25"/>
        <v>PP_0706,1.15369554663899</v>
      </c>
    </row>
    <row r="1636" spans="1:3" x14ac:dyDescent="0.35">
      <c r="A1636" t="s">
        <v>5349</v>
      </c>
      <c r="B1636" t="s">
        <v>8130</v>
      </c>
      <c r="C1636" t="str">
        <f t="shared" si="25"/>
        <v>PP_2893,-0.515958319779365</v>
      </c>
    </row>
    <row r="1637" spans="1:3" x14ac:dyDescent="0.35">
      <c r="A1637" t="s">
        <v>1355</v>
      </c>
      <c r="B1637" t="s">
        <v>8131</v>
      </c>
      <c r="C1637" t="str">
        <f t="shared" si="25"/>
        <v>PP_0615,-1.00758540927598</v>
      </c>
    </row>
    <row r="1638" spans="1:3" x14ac:dyDescent="0.35">
      <c r="A1638" t="s">
        <v>5351</v>
      </c>
      <c r="B1638" t="s">
        <v>8132</v>
      </c>
      <c r="C1638" t="str">
        <f t="shared" si="25"/>
        <v>PP_0218,-1.20081625770413</v>
      </c>
    </row>
    <row r="1639" spans="1:3" x14ac:dyDescent="0.35">
      <c r="A1639" t="s">
        <v>1361</v>
      </c>
      <c r="B1639" t="s">
        <v>8133</v>
      </c>
      <c r="C1639" t="str">
        <f t="shared" si="25"/>
        <v>PP_3944,-2.0747902293025</v>
      </c>
    </row>
    <row r="1640" spans="1:3" x14ac:dyDescent="0.35">
      <c r="A1640" t="s">
        <v>8134</v>
      </c>
      <c r="B1640" t="s">
        <v>8135</v>
      </c>
      <c r="C1640" t="str">
        <f t="shared" si="25"/>
        <v>PP_1896,-0.425994470946307</v>
      </c>
    </row>
    <row r="1641" spans="1:3" x14ac:dyDescent="0.35">
      <c r="A1641" t="s">
        <v>5354</v>
      </c>
      <c r="B1641" t="s">
        <v>8136</v>
      </c>
      <c r="C1641" t="str">
        <f t="shared" si="25"/>
        <v>PP_1605,7.63684824506994</v>
      </c>
    </row>
    <row r="1642" spans="1:3" x14ac:dyDescent="0.35">
      <c r="A1642" t="s">
        <v>5357</v>
      </c>
      <c r="B1642" t="s">
        <v>8137</v>
      </c>
      <c r="C1642" t="str">
        <f t="shared" si="25"/>
        <v>PP_0556,-1.36747422536451</v>
      </c>
    </row>
    <row r="1643" spans="1:3" x14ac:dyDescent="0.35">
      <c r="A1643" t="s">
        <v>5360</v>
      </c>
      <c r="B1643" t="s">
        <v>8138</v>
      </c>
      <c r="C1643" t="str">
        <f t="shared" si="25"/>
        <v>PP_3949,-1.49591361474513</v>
      </c>
    </row>
    <row r="1644" spans="1:3" x14ac:dyDescent="0.35">
      <c r="A1644" t="s">
        <v>1367</v>
      </c>
      <c r="B1644" t="s">
        <v>8139</v>
      </c>
      <c r="C1644" t="str">
        <f t="shared" si="25"/>
        <v>PP_0355,1.25089236681281</v>
      </c>
    </row>
    <row r="1645" spans="1:3" x14ac:dyDescent="0.35">
      <c r="A1645" t="s">
        <v>5362</v>
      </c>
      <c r="B1645" t="s">
        <v>8140</v>
      </c>
      <c r="C1645" t="str">
        <f t="shared" si="25"/>
        <v>PP_4296,1.09143974575095</v>
      </c>
    </row>
    <row r="1646" spans="1:3" x14ac:dyDescent="0.35">
      <c r="A1646" t="s">
        <v>5364</v>
      </c>
      <c r="B1646" t="s">
        <v>8141</v>
      </c>
      <c r="C1646" t="str">
        <f t="shared" si="25"/>
        <v>PP_4405,1.43064396511345</v>
      </c>
    </row>
    <row r="1647" spans="1:3" x14ac:dyDescent="0.35">
      <c r="A1647" t="s">
        <v>5366</v>
      </c>
      <c r="B1647" t="s">
        <v>8142</v>
      </c>
      <c r="C1647" t="str">
        <f t="shared" si="25"/>
        <v>PP_4634,1.16851078481507</v>
      </c>
    </row>
    <row r="1648" spans="1:3" x14ac:dyDescent="0.35">
      <c r="A1648" t="s">
        <v>8143</v>
      </c>
      <c r="B1648" t="s">
        <v>8144</v>
      </c>
      <c r="C1648" t="str">
        <f t="shared" si="25"/>
        <v>PP_1667,-0.480440940425048</v>
      </c>
    </row>
    <row r="1649" spans="1:3" x14ac:dyDescent="0.35">
      <c r="A1649" t="s">
        <v>5369</v>
      </c>
      <c r="B1649" t="s">
        <v>8145</v>
      </c>
      <c r="C1649" t="str">
        <f t="shared" si="25"/>
        <v>PP_4953,2.25741383272317</v>
      </c>
    </row>
    <row r="1650" spans="1:3" x14ac:dyDescent="0.35">
      <c r="A1650" t="s">
        <v>5372</v>
      </c>
      <c r="B1650" t="s">
        <v>8146</v>
      </c>
      <c r="C1650" t="str">
        <f t="shared" si="25"/>
        <v>PP_2561,2.00405860164288</v>
      </c>
    </row>
    <row r="1651" spans="1:3" x14ac:dyDescent="0.35">
      <c r="A1651" t="s">
        <v>8147</v>
      </c>
      <c r="B1651" t="s">
        <v>8148</v>
      </c>
      <c r="C1651" t="str">
        <f t="shared" si="25"/>
        <v>PP_1736,-0.351366796797237</v>
      </c>
    </row>
    <row r="1652" spans="1:3" x14ac:dyDescent="0.35">
      <c r="A1652" t="s">
        <v>5374</v>
      </c>
      <c r="B1652" t="s">
        <v>8149</v>
      </c>
      <c r="C1652" t="str">
        <f t="shared" si="25"/>
        <v>PP_2172,3.34263864541879</v>
      </c>
    </row>
    <row r="1653" spans="1:3" x14ac:dyDescent="0.35">
      <c r="A1653" t="s">
        <v>5377</v>
      </c>
      <c r="B1653" t="s">
        <v>8150</v>
      </c>
      <c r="C1653" t="str">
        <f t="shared" si="25"/>
        <v>PP_3178,-2.35423288785327</v>
      </c>
    </row>
    <row r="1654" spans="1:3" x14ac:dyDescent="0.35">
      <c r="A1654" t="s">
        <v>5380</v>
      </c>
      <c r="B1654" t="s">
        <v>8151</v>
      </c>
      <c r="C1654" t="str">
        <f t="shared" si="25"/>
        <v>PP_1926,0.753421478496886</v>
      </c>
    </row>
    <row r="1655" spans="1:3" x14ac:dyDescent="0.35">
      <c r="A1655" t="s">
        <v>5382</v>
      </c>
      <c r="B1655" t="s">
        <v>8152</v>
      </c>
      <c r="C1655" t="str">
        <f t="shared" si="25"/>
        <v>PP_5590,-0.88503467824065</v>
      </c>
    </row>
    <row r="1656" spans="1:3" x14ac:dyDescent="0.35">
      <c r="A1656" t="s">
        <v>5384</v>
      </c>
      <c r="B1656" t="s">
        <v>8153</v>
      </c>
      <c r="C1656" t="str">
        <f t="shared" si="25"/>
        <v>PP_1932,-1.76916310175065</v>
      </c>
    </row>
    <row r="1657" spans="1:3" x14ac:dyDescent="0.35">
      <c r="A1657" t="s">
        <v>5387</v>
      </c>
      <c r="B1657" t="s">
        <v>8154</v>
      </c>
      <c r="C1657" t="str">
        <f t="shared" si="25"/>
        <v>PP_0427,0.681838665458045</v>
      </c>
    </row>
    <row r="1658" spans="1:3" x14ac:dyDescent="0.35">
      <c r="A1658" t="s">
        <v>5390</v>
      </c>
      <c r="B1658" t="s">
        <v>8155</v>
      </c>
      <c r="C1658" t="str">
        <f t="shared" si="25"/>
        <v>PP_4297,2.21693362559487</v>
      </c>
    </row>
    <row r="1659" spans="1:3" x14ac:dyDescent="0.35">
      <c r="A1659" t="s">
        <v>5393</v>
      </c>
      <c r="B1659" t="s">
        <v>8156</v>
      </c>
      <c r="C1659" t="str">
        <f t="shared" si="25"/>
        <v>PP_4108,-0.787642537441041</v>
      </c>
    </row>
    <row r="1660" spans="1:3" x14ac:dyDescent="0.35">
      <c r="A1660" t="s">
        <v>5396</v>
      </c>
      <c r="B1660" t="s">
        <v>8157</v>
      </c>
      <c r="C1660" t="str">
        <f t="shared" si="25"/>
        <v>PP_3923,2.49446716550456</v>
      </c>
    </row>
    <row r="1661" spans="1:3" x14ac:dyDescent="0.35">
      <c r="A1661" t="s">
        <v>5398</v>
      </c>
      <c r="B1661" t="s">
        <v>8158</v>
      </c>
      <c r="C1661" t="str">
        <f t="shared" si="25"/>
        <v>PP_2824,-1.70389487177875</v>
      </c>
    </row>
    <row r="1662" spans="1:3" x14ac:dyDescent="0.35">
      <c r="A1662" t="s">
        <v>2132</v>
      </c>
      <c r="B1662" t="s">
        <v>8159</v>
      </c>
      <c r="C1662" t="str">
        <f t="shared" si="25"/>
        <v>PP_5173,0.851536156679668</v>
      </c>
    </row>
    <row r="1663" spans="1:3" x14ac:dyDescent="0.35">
      <c r="A1663" t="s">
        <v>5401</v>
      </c>
      <c r="B1663" t="s">
        <v>8160</v>
      </c>
      <c r="C1663" t="str">
        <f t="shared" si="25"/>
        <v>PP_1778,-0.538717517407587</v>
      </c>
    </row>
    <row r="1664" spans="1:3" x14ac:dyDescent="0.35">
      <c r="A1664" t="s">
        <v>3319</v>
      </c>
      <c r="B1664" t="s">
        <v>8161</v>
      </c>
      <c r="C1664" t="str">
        <f t="shared" si="25"/>
        <v>PP_4751,-1.82243920044797</v>
      </c>
    </row>
    <row r="1665" spans="1:3" x14ac:dyDescent="0.35">
      <c r="A1665" t="s">
        <v>5405</v>
      </c>
      <c r="B1665" t="s">
        <v>8162</v>
      </c>
      <c r="C1665" t="str">
        <f t="shared" si="25"/>
        <v>PP_4596,4.07720713862072</v>
      </c>
    </row>
    <row r="1666" spans="1:3" x14ac:dyDescent="0.35">
      <c r="A1666" t="s">
        <v>8163</v>
      </c>
      <c r="B1666" t="s">
        <v>8164</v>
      </c>
      <c r="C1666" t="str">
        <f t="shared" ref="C1666:C1729" si="26">A1666&amp;","&amp;B1666</f>
        <v>PP_4196,-0.465338219553303</v>
      </c>
    </row>
    <row r="1667" spans="1:3" x14ac:dyDescent="0.35">
      <c r="A1667" t="s">
        <v>2158</v>
      </c>
      <c r="B1667" t="s">
        <v>8165</v>
      </c>
      <c r="C1667" t="str">
        <f t="shared" si="26"/>
        <v>PP_0257,1.40321898780811</v>
      </c>
    </row>
    <row r="1668" spans="1:3" x14ac:dyDescent="0.35">
      <c r="A1668" t="s">
        <v>2344</v>
      </c>
      <c r="B1668" t="s">
        <v>8166</v>
      </c>
      <c r="C1668" t="str">
        <f t="shared" si="26"/>
        <v>PP_3667,-1.19063412779131</v>
      </c>
    </row>
    <row r="1669" spans="1:3" x14ac:dyDescent="0.35">
      <c r="A1669" t="s">
        <v>5408</v>
      </c>
      <c r="B1669" t="s">
        <v>8167</v>
      </c>
      <c r="C1669" t="str">
        <f t="shared" si="26"/>
        <v>PP_3718,-1.94661747325004</v>
      </c>
    </row>
    <row r="1670" spans="1:3" x14ac:dyDescent="0.35">
      <c r="A1670" t="s">
        <v>5410</v>
      </c>
      <c r="B1670" t="s">
        <v>8168</v>
      </c>
      <c r="C1670" t="str">
        <f t="shared" si="26"/>
        <v>PP_3169,-1.6451055654485</v>
      </c>
    </row>
    <row r="1671" spans="1:3" x14ac:dyDescent="0.35">
      <c r="A1671" t="s">
        <v>8169</v>
      </c>
      <c r="B1671" t="s">
        <v>8170</v>
      </c>
      <c r="C1671" t="str">
        <f t="shared" si="26"/>
        <v>PP_1615,0.352947860501303</v>
      </c>
    </row>
    <row r="1672" spans="1:3" x14ac:dyDescent="0.35">
      <c r="A1672" t="s">
        <v>5413</v>
      </c>
      <c r="B1672" t="s">
        <v>8171</v>
      </c>
      <c r="C1672" t="str">
        <f t="shared" si="26"/>
        <v>PP_4561,2.59334259940724</v>
      </c>
    </row>
    <row r="1673" spans="1:3" x14ac:dyDescent="0.35">
      <c r="A1673" t="s">
        <v>5415</v>
      </c>
      <c r="B1673" t="s">
        <v>8172</v>
      </c>
      <c r="C1673" t="str">
        <f t="shared" si="26"/>
        <v>PP_3983,-0.653215424195249</v>
      </c>
    </row>
    <row r="1674" spans="1:3" x14ac:dyDescent="0.35">
      <c r="A1674" t="s">
        <v>2570</v>
      </c>
      <c r="B1674" t="s">
        <v>8173</v>
      </c>
      <c r="C1674" t="str">
        <f t="shared" si="26"/>
        <v>PP_1857,0.636802083311551</v>
      </c>
    </row>
    <row r="1675" spans="1:3" x14ac:dyDescent="0.35">
      <c r="A1675" t="s">
        <v>5417</v>
      </c>
      <c r="B1675" t="s">
        <v>8174</v>
      </c>
      <c r="C1675" t="str">
        <f t="shared" si="26"/>
        <v>PP_1411,-0.802539587068441</v>
      </c>
    </row>
    <row r="1676" spans="1:3" x14ac:dyDescent="0.35">
      <c r="A1676" t="s">
        <v>5420</v>
      </c>
      <c r="B1676" t="s">
        <v>8175</v>
      </c>
      <c r="C1676" t="str">
        <f t="shared" si="26"/>
        <v>PP_4148,-1.13235467599623</v>
      </c>
    </row>
    <row r="1677" spans="1:3" x14ac:dyDescent="0.35">
      <c r="A1677" t="s">
        <v>5423</v>
      </c>
      <c r="B1677" t="s">
        <v>8176</v>
      </c>
      <c r="C1677" t="str">
        <f t="shared" si="26"/>
        <v>PP_3942,-6.28119835117754</v>
      </c>
    </row>
    <row r="1678" spans="1:3" x14ac:dyDescent="0.35">
      <c r="A1678" t="s">
        <v>5425</v>
      </c>
      <c r="B1678" t="s">
        <v>8177</v>
      </c>
      <c r="C1678" t="str">
        <f t="shared" si="26"/>
        <v>PP_0393,0.556205740843325</v>
      </c>
    </row>
    <row r="1679" spans="1:3" x14ac:dyDescent="0.35">
      <c r="A1679" t="s">
        <v>1897</v>
      </c>
      <c r="B1679" t="s">
        <v>8178</v>
      </c>
      <c r="C1679" t="str">
        <f t="shared" si="26"/>
        <v>PP_2909,-1.31904609784714</v>
      </c>
    </row>
    <row r="1680" spans="1:3" x14ac:dyDescent="0.35">
      <c r="A1680" t="s">
        <v>5428</v>
      </c>
      <c r="B1680" t="s">
        <v>8179</v>
      </c>
      <c r="C1680" t="str">
        <f t="shared" si="26"/>
        <v>PP_2666,-1.35168624519118</v>
      </c>
    </row>
    <row r="1681" spans="1:3" x14ac:dyDescent="0.35">
      <c r="A1681" t="s">
        <v>5430</v>
      </c>
      <c r="B1681" t="s">
        <v>8180</v>
      </c>
      <c r="C1681" t="str">
        <f t="shared" si="26"/>
        <v>PP_3114,-0.635786698209287</v>
      </c>
    </row>
    <row r="1682" spans="1:3" x14ac:dyDescent="0.35">
      <c r="A1682" t="s">
        <v>5433</v>
      </c>
      <c r="B1682" t="s">
        <v>8181</v>
      </c>
      <c r="C1682" t="str">
        <f t="shared" si="26"/>
        <v>PP_4348,-6.22947226742986</v>
      </c>
    </row>
    <row r="1683" spans="1:3" x14ac:dyDescent="0.35">
      <c r="A1683" t="s">
        <v>5436</v>
      </c>
      <c r="B1683" t="s">
        <v>8182</v>
      </c>
      <c r="C1683" t="str">
        <f t="shared" si="26"/>
        <v>PP_0180,0.927591394548074</v>
      </c>
    </row>
    <row r="1684" spans="1:3" x14ac:dyDescent="0.35">
      <c r="A1684" t="s">
        <v>5439</v>
      </c>
      <c r="B1684" t="s">
        <v>8183</v>
      </c>
      <c r="C1684" t="str">
        <f t="shared" si="26"/>
        <v>PP_0525,0.633233992587208</v>
      </c>
    </row>
    <row r="1685" spans="1:3" x14ac:dyDescent="0.35">
      <c r="A1685" t="s">
        <v>5442</v>
      </c>
      <c r="B1685" t="s">
        <v>8184</v>
      </c>
      <c r="C1685" t="str">
        <f t="shared" si="26"/>
        <v>PP_5318,-0.902858036312566</v>
      </c>
    </row>
    <row r="1686" spans="1:3" x14ac:dyDescent="0.35">
      <c r="A1686" t="s">
        <v>5444</v>
      </c>
      <c r="B1686" t="s">
        <v>8185</v>
      </c>
      <c r="C1686" t="str">
        <f t="shared" si="26"/>
        <v>PP_5435,2.08432044669073</v>
      </c>
    </row>
    <row r="1687" spans="1:3" x14ac:dyDescent="0.35">
      <c r="A1687" t="s">
        <v>5446</v>
      </c>
      <c r="B1687" t="s">
        <v>8186</v>
      </c>
      <c r="C1687" t="str">
        <f t="shared" si="26"/>
        <v>PP_3934,-0.771227379858317</v>
      </c>
    </row>
    <row r="1688" spans="1:3" x14ac:dyDescent="0.35">
      <c r="A1688" t="s">
        <v>5449</v>
      </c>
      <c r="B1688" t="s">
        <v>8187</v>
      </c>
      <c r="C1688" t="str">
        <f t="shared" si="26"/>
        <v>PP_0093,-0.740912208776077</v>
      </c>
    </row>
    <row r="1689" spans="1:3" x14ac:dyDescent="0.35">
      <c r="A1689" t="s">
        <v>3328</v>
      </c>
      <c r="B1689" t="s">
        <v>8188</v>
      </c>
      <c r="C1689" t="str">
        <f t="shared" si="26"/>
        <v>PP_2485,0.854222636495649</v>
      </c>
    </row>
    <row r="1690" spans="1:3" x14ac:dyDescent="0.35">
      <c r="A1690" t="s">
        <v>5453</v>
      </c>
      <c r="B1690" t="s">
        <v>8189</v>
      </c>
      <c r="C1690" t="str">
        <f t="shared" si="26"/>
        <v>PP_3731,-0.791818275389872</v>
      </c>
    </row>
    <row r="1691" spans="1:3" x14ac:dyDescent="0.35">
      <c r="A1691" t="s">
        <v>5456</v>
      </c>
      <c r="B1691" t="s">
        <v>8190</v>
      </c>
      <c r="C1691" t="str">
        <f t="shared" si="26"/>
        <v>PP_5142,-1.3361534770373</v>
      </c>
    </row>
    <row r="1692" spans="1:3" x14ac:dyDescent="0.35">
      <c r="A1692" t="s">
        <v>1371</v>
      </c>
      <c r="B1692" t="s">
        <v>8191</v>
      </c>
      <c r="C1692" t="str">
        <f t="shared" si="26"/>
        <v>PP_3080,1.86545598809882</v>
      </c>
    </row>
    <row r="1693" spans="1:3" x14ac:dyDescent="0.35">
      <c r="A1693" t="s">
        <v>2427</v>
      </c>
      <c r="B1693" t="s">
        <v>8192</v>
      </c>
      <c r="C1693" t="str">
        <f t="shared" si="26"/>
        <v>PP_5117,-0.718972299637159</v>
      </c>
    </row>
    <row r="1694" spans="1:3" x14ac:dyDescent="0.35">
      <c r="A1694" t="s">
        <v>5458</v>
      </c>
      <c r="B1694" t="s">
        <v>8193</v>
      </c>
      <c r="C1694" t="str">
        <f t="shared" si="26"/>
        <v>PP_3975,0.755750357309314</v>
      </c>
    </row>
    <row r="1695" spans="1:3" x14ac:dyDescent="0.35">
      <c r="A1695" t="s">
        <v>5460</v>
      </c>
      <c r="B1695" t="s">
        <v>8194</v>
      </c>
      <c r="C1695" t="str">
        <f t="shared" si="26"/>
        <v>PP_0081,-4.34412159559106</v>
      </c>
    </row>
    <row r="1696" spans="1:3" x14ac:dyDescent="0.35">
      <c r="A1696" t="s">
        <v>5462</v>
      </c>
      <c r="B1696" t="s">
        <v>8195</v>
      </c>
      <c r="C1696" t="str">
        <f t="shared" si="26"/>
        <v>PP_1950,1.37093819137722</v>
      </c>
    </row>
    <row r="1697" spans="1:3" x14ac:dyDescent="0.35">
      <c r="A1697" t="s">
        <v>5464</v>
      </c>
      <c r="B1697" t="s">
        <v>8196</v>
      </c>
      <c r="C1697" t="str">
        <f t="shared" si="26"/>
        <v>PP_3466,-0.931075464394773</v>
      </c>
    </row>
    <row r="1698" spans="1:3" x14ac:dyDescent="0.35">
      <c r="A1698" t="s">
        <v>3331</v>
      </c>
      <c r="B1698" t="s">
        <v>8197</v>
      </c>
      <c r="C1698" t="str">
        <f t="shared" si="26"/>
        <v>PP_0136,-0.641754785152592</v>
      </c>
    </row>
    <row r="1699" spans="1:3" x14ac:dyDescent="0.35">
      <c r="A1699" t="s">
        <v>8198</v>
      </c>
      <c r="B1699" t="s">
        <v>8199</v>
      </c>
      <c r="C1699" t="str">
        <f t="shared" si="26"/>
        <v>PP_3817,0.43324899746365</v>
      </c>
    </row>
    <row r="1700" spans="1:3" x14ac:dyDescent="0.35">
      <c r="A1700" t="s">
        <v>5468</v>
      </c>
      <c r="B1700" t="s">
        <v>8200</v>
      </c>
      <c r="C1700" t="str">
        <f t="shared" si="26"/>
        <v>PP_0994,-5.83312283038285</v>
      </c>
    </row>
    <row r="1701" spans="1:3" x14ac:dyDescent="0.35">
      <c r="A1701" t="s">
        <v>1381</v>
      </c>
      <c r="B1701" t="s">
        <v>8201</v>
      </c>
      <c r="C1701" t="str">
        <f t="shared" si="26"/>
        <v>PP_3105,2.22125314253539</v>
      </c>
    </row>
    <row r="1702" spans="1:3" x14ac:dyDescent="0.35">
      <c r="A1702" t="s">
        <v>5470</v>
      </c>
      <c r="B1702" t="s">
        <v>8202</v>
      </c>
      <c r="C1702" t="str">
        <f t="shared" si="26"/>
        <v>PP_0277,9.35431021936611</v>
      </c>
    </row>
    <row r="1703" spans="1:3" x14ac:dyDescent="0.35">
      <c r="A1703" t="s">
        <v>5472</v>
      </c>
      <c r="B1703" t="s">
        <v>8203</v>
      </c>
      <c r="C1703" t="str">
        <f t="shared" si="26"/>
        <v>PP_1030,-0.696700959811213</v>
      </c>
    </row>
    <row r="1704" spans="1:3" x14ac:dyDescent="0.35">
      <c r="A1704" t="s">
        <v>5475</v>
      </c>
      <c r="B1704" t="s">
        <v>8204</v>
      </c>
      <c r="C1704" t="str">
        <f t="shared" si="26"/>
        <v>PP_0799,-1.11844336562956</v>
      </c>
    </row>
    <row r="1705" spans="1:3" x14ac:dyDescent="0.35">
      <c r="A1705" t="s">
        <v>5477</v>
      </c>
      <c r="B1705" t="s">
        <v>8205</v>
      </c>
      <c r="C1705" t="str">
        <f t="shared" si="26"/>
        <v>PP_2640,-0.936459532611867</v>
      </c>
    </row>
    <row r="1706" spans="1:3" x14ac:dyDescent="0.35">
      <c r="A1706" t="s">
        <v>5480</v>
      </c>
      <c r="B1706" t="s">
        <v>8206</v>
      </c>
      <c r="C1706" t="str">
        <f t="shared" si="26"/>
        <v>PP_2602,0.795820130790361</v>
      </c>
    </row>
    <row r="1707" spans="1:3" x14ac:dyDescent="0.35">
      <c r="A1707" t="s">
        <v>1389</v>
      </c>
      <c r="B1707" t="s">
        <v>8207</v>
      </c>
      <c r="C1707" t="str">
        <f t="shared" si="26"/>
        <v>PP_0281,-0.905981352286336</v>
      </c>
    </row>
    <row r="1708" spans="1:3" x14ac:dyDescent="0.35">
      <c r="A1708" t="s">
        <v>5483</v>
      </c>
      <c r="B1708" t="s">
        <v>8208</v>
      </c>
      <c r="C1708" t="str">
        <f t="shared" si="26"/>
        <v>PP_0145,-0.675095999134662</v>
      </c>
    </row>
    <row r="1709" spans="1:3" x14ac:dyDescent="0.35">
      <c r="A1709" t="s">
        <v>5485</v>
      </c>
      <c r="B1709" t="s">
        <v>8209</v>
      </c>
      <c r="C1709" t="str">
        <f t="shared" si="26"/>
        <v>PP_5158,0.891031771176866</v>
      </c>
    </row>
    <row r="1710" spans="1:3" x14ac:dyDescent="0.35">
      <c r="A1710" t="s">
        <v>5487</v>
      </c>
      <c r="B1710" t="s">
        <v>8210</v>
      </c>
      <c r="C1710" t="str">
        <f t="shared" si="26"/>
        <v>PP_5484,-0.817789143305699</v>
      </c>
    </row>
    <row r="1711" spans="1:3" x14ac:dyDescent="0.35">
      <c r="A1711" t="s">
        <v>5490</v>
      </c>
      <c r="B1711" t="s">
        <v>8211</v>
      </c>
      <c r="C1711" t="str">
        <f t="shared" si="26"/>
        <v>PP_1253,-1.43288328376018</v>
      </c>
    </row>
    <row r="1712" spans="1:3" x14ac:dyDescent="0.35">
      <c r="A1712" t="s">
        <v>1393</v>
      </c>
      <c r="B1712" t="s">
        <v>8212</v>
      </c>
      <c r="C1712" t="str">
        <f t="shared" si="26"/>
        <v>PP_5122,1.28281508634328</v>
      </c>
    </row>
    <row r="1713" spans="1:3" x14ac:dyDescent="0.35">
      <c r="A1713" t="s">
        <v>5493</v>
      </c>
      <c r="B1713" t="s">
        <v>8213</v>
      </c>
      <c r="C1713" t="str">
        <f t="shared" si="26"/>
        <v>PP_0676,0.582956289794588</v>
      </c>
    </row>
    <row r="1714" spans="1:3" x14ac:dyDescent="0.35">
      <c r="A1714" t="s">
        <v>1399</v>
      </c>
      <c r="B1714" t="s">
        <v>8214</v>
      </c>
      <c r="C1714" t="str">
        <f t="shared" si="26"/>
        <v>PP_1092,-0.523599934348745</v>
      </c>
    </row>
    <row r="1715" spans="1:3" x14ac:dyDescent="0.35">
      <c r="A1715" t="s">
        <v>8215</v>
      </c>
      <c r="B1715" t="s">
        <v>8216</v>
      </c>
      <c r="C1715" t="str">
        <f t="shared" si="26"/>
        <v>PP_4832,-0.464289383641436</v>
      </c>
    </row>
    <row r="1716" spans="1:3" x14ac:dyDescent="0.35">
      <c r="A1716" t="s">
        <v>5495</v>
      </c>
      <c r="B1716" t="s">
        <v>8217</v>
      </c>
      <c r="C1716" t="str">
        <f t="shared" si="26"/>
        <v>PP_4582,-0.982619885237547</v>
      </c>
    </row>
    <row r="1717" spans="1:3" x14ac:dyDescent="0.35">
      <c r="A1717" t="s">
        <v>1401</v>
      </c>
      <c r="B1717" t="s">
        <v>8218</v>
      </c>
      <c r="C1717" t="str">
        <f t="shared" si="26"/>
        <v>PP_2261,2.32653714600383</v>
      </c>
    </row>
    <row r="1718" spans="1:3" x14ac:dyDescent="0.35">
      <c r="A1718" t="s">
        <v>1404</v>
      </c>
      <c r="B1718" t="s">
        <v>8219</v>
      </c>
      <c r="C1718" t="str">
        <f t="shared" si="26"/>
        <v>PP_0131,1.24636922796359</v>
      </c>
    </row>
    <row r="1719" spans="1:3" x14ac:dyDescent="0.35">
      <c r="A1719" t="s">
        <v>5497</v>
      </c>
      <c r="B1719" t="s">
        <v>8220</v>
      </c>
      <c r="C1719" t="str">
        <f t="shared" si="26"/>
        <v>PP_4107,-0.824356754623516</v>
      </c>
    </row>
    <row r="1720" spans="1:3" x14ac:dyDescent="0.35">
      <c r="A1720" t="s">
        <v>5499</v>
      </c>
      <c r="B1720" t="s">
        <v>8221</v>
      </c>
      <c r="C1720" t="str">
        <f t="shared" si="26"/>
        <v>PP_1275,-0.514766524596951</v>
      </c>
    </row>
    <row r="1721" spans="1:3" x14ac:dyDescent="0.35">
      <c r="A1721" t="s">
        <v>5501</v>
      </c>
      <c r="B1721" t="s">
        <v>8222</v>
      </c>
      <c r="C1721" t="str">
        <f t="shared" si="26"/>
        <v>PP_4547,1.09604329901372</v>
      </c>
    </row>
    <row r="1722" spans="1:3" x14ac:dyDescent="0.35">
      <c r="A1722" t="s">
        <v>5504</v>
      </c>
      <c r="B1722" t="s">
        <v>8223</v>
      </c>
      <c r="C1722" t="str">
        <f t="shared" si="26"/>
        <v>PP_5066,-2.67268473197937</v>
      </c>
    </row>
    <row r="1723" spans="1:3" x14ac:dyDescent="0.35">
      <c r="A1723" t="s">
        <v>2013</v>
      </c>
      <c r="B1723" t="s">
        <v>8224</v>
      </c>
      <c r="C1723" t="str">
        <f t="shared" si="26"/>
        <v>PP_1922,-1.55424572418387</v>
      </c>
    </row>
    <row r="1724" spans="1:3" x14ac:dyDescent="0.35">
      <c r="A1724" t="s">
        <v>5507</v>
      </c>
      <c r="B1724" t="s">
        <v>8225</v>
      </c>
      <c r="C1724" t="str">
        <f t="shared" si="26"/>
        <v>PP_0154,-0.99371424868594</v>
      </c>
    </row>
    <row r="1725" spans="1:3" x14ac:dyDescent="0.35">
      <c r="A1725" t="s">
        <v>8226</v>
      </c>
      <c r="B1725" t="s">
        <v>8227</v>
      </c>
      <c r="C1725" t="str">
        <f t="shared" si="26"/>
        <v>PP_0748,0.442980812122826</v>
      </c>
    </row>
    <row r="1726" spans="1:3" x14ac:dyDescent="0.35">
      <c r="A1726" t="s">
        <v>5509</v>
      </c>
      <c r="B1726" t="s">
        <v>8228</v>
      </c>
      <c r="C1726" t="str">
        <f t="shared" si="26"/>
        <v>PP_1109,-0.616094332658026</v>
      </c>
    </row>
    <row r="1727" spans="1:3" x14ac:dyDescent="0.35">
      <c r="A1727" t="s">
        <v>5511</v>
      </c>
      <c r="B1727" t="s">
        <v>8229</v>
      </c>
      <c r="C1727" t="str">
        <f t="shared" si="26"/>
        <v>PP_1370,0.983422776928148</v>
      </c>
    </row>
    <row r="1728" spans="1:3" x14ac:dyDescent="0.35">
      <c r="A1728" t="s">
        <v>8230</v>
      </c>
      <c r="B1728" t="s">
        <v>8231</v>
      </c>
      <c r="C1728" t="str">
        <f t="shared" si="26"/>
        <v>PP_1760,-0.495667592382873</v>
      </c>
    </row>
    <row r="1729" spans="1:3" x14ac:dyDescent="0.35">
      <c r="A1729" t="s">
        <v>2079</v>
      </c>
      <c r="B1729" t="s">
        <v>8232</v>
      </c>
      <c r="C1729" t="str">
        <f t="shared" si="26"/>
        <v>JW0855,-1.91098416214727</v>
      </c>
    </row>
    <row r="1730" spans="1:3" x14ac:dyDescent="0.35">
      <c r="A1730" t="s">
        <v>5514</v>
      </c>
      <c r="B1730" t="s">
        <v>8233</v>
      </c>
      <c r="C1730" t="str">
        <f t="shared" ref="C1730:C1793" si="27">A1730&amp;","&amp;B1730</f>
        <v>PP_4585,0.819232897124909</v>
      </c>
    </row>
    <row r="1731" spans="1:3" x14ac:dyDescent="0.35">
      <c r="A1731" t="s">
        <v>1419</v>
      </c>
      <c r="B1731" t="s">
        <v>8234</v>
      </c>
      <c r="C1731" t="str">
        <f t="shared" si="27"/>
        <v>PP_2608,-0.381350339191741</v>
      </c>
    </row>
    <row r="1732" spans="1:3" x14ac:dyDescent="0.35">
      <c r="A1732" t="s">
        <v>2297</v>
      </c>
      <c r="B1732" t="s">
        <v>8235</v>
      </c>
      <c r="C1732" t="str">
        <f t="shared" si="27"/>
        <v>PP_1742,-1.59221500319236</v>
      </c>
    </row>
    <row r="1733" spans="1:3" x14ac:dyDescent="0.35">
      <c r="A1733" t="s">
        <v>1422</v>
      </c>
      <c r="B1733" t="s">
        <v>8236</v>
      </c>
      <c r="C1733" t="str">
        <f t="shared" si="27"/>
        <v>PP_4171,-1.22111566736181</v>
      </c>
    </row>
    <row r="1734" spans="1:3" x14ac:dyDescent="0.35">
      <c r="A1734" t="s">
        <v>1425</v>
      </c>
      <c r="B1734" t="s">
        <v>8237</v>
      </c>
      <c r="C1734" t="str">
        <f t="shared" si="27"/>
        <v>PP_4291,-1.7890323728793</v>
      </c>
    </row>
    <row r="1735" spans="1:3" x14ac:dyDescent="0.35">
      <c r="A1735" t="s">
        <v>5517</v>
      </c>
      <c r="B1735" t="s">
        <v>8238</v>
      </c>
      <c r="C1735" t="str">
        <f t="shared" si="27"/>
        <v>PP_5131,-5.45302469806771</v>
      </c>
    </row>
    <row r="1736" spans="1:3" x14ac:dyDescent="0.35">
      <c r="A1736" t="s">
        <v>5519</v>
      </c>
      <c r="B1736" t="s">
        <v>8239</v>
      </c>
      <c r="C1736" t="str">
        <f t="shared" si="27"/>
        <v>PP_1643,-10.2904526962454</v>
      </c>
    </row>
    <row r="1737" spans="1:3" x14ac:dyDescent="0.35">
      <c r="A1737" t="s">
        <v>5521</v>
      </c>
      <c r="B1737" t="s">
        <v>8240</v>
      </c>
      <c r="C1737" t="str">
        <f t="shared" si="27"/>
        <v>PP_3329,-1.31301494528938</v>
      </c>
    </row>
    <row r="1738" spans="1:3" x14ac:dyDescent="0.35">
      <c r="A1738" t="s">
        <v>5524</v>
      </c>
      <c r="B1738" t="s">
        <v>8241</v>
      </c>
      <c r="C1738" t="str">
        <f t="shared" si="27"/>
        <v>PP_2418,-1.32118188314312</v>
      </c>
    </row>
    <row r="1739" spans="1:3" x14ac:dyDescent="0.35">
      <c r="A1739" t="s">
        <v>5526</v>
      </c>
      <c r="B1739" t="s">
        <v>8242</v>
      </c>
      <c r="C1739" t="str">
        <f t="shared" si="27"/>
        <v>PP_4887,-1.45671866700479</v>
      </c>
    </row>
    <row r="1740" spans="1:3" x14ac:dyDescent="0.35">
      <c r="A1740" t="s">
        <v>5528</v>
      </c>
      <c r="B1740" t="s">
        <v>8243</v>
      </c>
      <c r="C1740" t="str">
        <f t="shared" si="27"/>
        <v>PP_2557,-1.48966119633314</v>
      </c>
    </row>
    <row r="1741" spans="1:3" x14ac:dyDescent="0.35">
      <c r="A1741" t="s">
        <v>5530</v>
      </c>
      <c r="B1741" t="s">
        <v>8244</v>
      </c>
      <c r="C1741" t="str">
        <f t="shared" si="27"/>
        <v>PP_4102,1.50816166019179</v>
      </c>
    </row>
    <row r="1742" spans="1:3" x14ac:dyDescent="0.35">
      <c r="A1742" t="s">
        <v>5533</v>
      </c>
      <c r="B1742" t="s">
        <v>8245</v>
      </c>
      <c r="C1742" t="str">
        <f t="shared" si="27"/>
        <v>PP_3553,1.30672719799136</v>
      </c>
    </row>
    <row r="1743" spans="1:3" x14ac:dyDescent="0.35">
      <c r="A1743" t="s">
        <v>5536</v>
      </c>
      <c r="B1743" t="s">
        <v>8246</v>
      </c>
      <c r="C1743" t="str">
        <f t="shared" si="27"/>
        <v>JW0502,-0.951569013456034</v>
      </c>
    </row>
    <row r="1744" spans="1:3" x14ac:dyDescent="0.35">
      <c r="A1744" t="s">
        <v>2463</v>
      </c>
      <c r="B1744" t="s">
        <v>8247</v>
      </c>
      <c r="C1744" t="str">
        <f t="shared" si="27"/>
        <v>PP_1881,1.0337185898462</v>
      </c>
    </row>
    <row r="1745" spans="1:3" x14ac:dyDescent="0.35">
      <c r="A1745" t="s">
        <v>1439</v>
      </c>
      <c r="B1745" t="s">
        <v>8248</v>
      </c>
      <c r="C1745" t="str">
        <f t="shared" si="27"/>
        <v>PP_0616,-1.90876151045234</v>
      </c>
    </row>
    <row r="1746" spans="1:3" x14ac:dyDescent="0.35">
      <c r="A1746" t="s">
        <v>5539</v>
      </c>
      <c r="B1746" t="s">
        <v>8249</v>
      </c>
      <c r="C1746" t="str">
        <f t="shared" si="27"/>
        <v>PP_2212,-6.86474274100125</v>
      </c>
    </row>
    <row r="1747" spans="1:3" x14ac:dyDescent="0.35">
      <c r="A1747" t="s">
        <v>5542</v>
      </c>
      <c r="B1747" t="s">
        <v>8250</v>
      </c>
      <c r="C1747" t="str">
        <f t="shared" si="27"/>
        <v>PP_2393,-0.869389688392555</v>
      </c>
    </row>
    <row r="1748" spans="1:3" x14ac:dyDescent="0.35">
      <c r="A1748" t="s">
        <v>5545</v>
      </c>
      <c r="B1748" t="s">
        <v>8251</v>
      </c>
      <c r="C1748" t="str">
        <f t="shared" si="27"/>
        <v>PP_0561,-1.36436084870675</v>
      </c>
    </row>
    <row r="1749" spans="1:3" x14ac:dyDescent="0.35">
      <c r="A1749" t="s">
        <v>1441</v>
      </c>
      <c r="B1749" t="s">
        <v>8252</v>
      </c>
      <c r="C1749" t="str">
        <f t="shared" si="27"/>
        <v>PP_1745,0.519175658057481</v>
      </c>
    </row>
    <row r="1750" spans="1:3" x14ac:dyDescent="0.35">
      <c r="A1750" t="s">
        <v>8253</v>
      </c>
      <c r="B1750" t="s">
        <v>8254</v>
      </c>
      <c r="C1750" t="str">
        <f t="shared" si="27"/>
        <v>PP_5275,-0.33431129080569</v>
      </c>
    </row>
    <row r="1751" spans="1:3" x14ac:dyDescent="0.35">
      <c r="A1751" t="s">
        <v>5549</v>
      </c>
      <c r="B1751" t="s">
        <v>8255</v>
      </c>
      <c r="C1751" t="str">
        <f t="shared" si="27"/>
        <v>PP_2415,-0.80220833979681</v>
      </c>
    </row>
    <row r="1752" spans="1:3" x14ac:dyDescent="0.35">
      <c r="A1752" t="s">
        <v>5551</v>
      </c>
      <c r="B1752" t="s">
        <v>8256</v>
      </c>
      <c r="C1752" t="str">
        <f t="shared" si="27"/>
        <v>PP_5245,-4.12717477840987</v>
      </c>
    </row>
    <row r="1753" spans="1:3" x14ac:dyDescent="0.35">
      <c r="A1753" t="s">
        <v>5553</v>
      </c>
      <c r="B1753" t="s">
        <v>8257</v>
      </c>
      <c r="C1753" t="str">
        <f t="shared" si="27"/>
        <v>PP_5375,-0.532731100875814</v>
      </c>
    </row>
    <row r="1754" spans="1:3" x14ac:dyDescent="0.35">
      <c r="A1754" t="s">
        <v>5555</v>
      </c>
      <c r="B1754" t="s">
        <v>8258</v>
      </c>
      <c r="C1754" t="str">
        <f t="shared" si="27"/>
        <v>PP_2743,2.01701432614718</v>
      </c>
    </row>
    <row r="1755" spans="1:3" x14ac:dyDescent="0.35">
      <c r="A1755" t="s">
        <v>5558</v>
      </c>
      <c r="B1755" t="s">
        <v>8259</v>
      </c>
      <c r="C1755" t="str">
        <f t="shared" si="27"/>
        <v>PP_4223,6.79324660848597</v>
      </c>
    </row>
    <row r="1756" spans="1:3" x14ac:dyDescent="0.35">
      <c r="A1756" t="s">
        <v>8260</v>
      </c>
      <c r="B1756" t="s">
        <v>8261</v>
      </c>
      <c r="C1756" t="str">
        <f t="shared" si="27"/>
        <v>PP_3143,-0.475269116374236</v>
      </c>
    </row>
    <row r="1757" spans="1:3" x14ac:dyDescent="0.35">
      <c r="A1757" t="s">
        <v>5561</v>
      </c>
      <c r="B1757" t="s">
        <v>8262</v>
      </c>
      <c r="C1757" t="str">
        <f t="shared" si="27"/>
        <v>PP_3717,-1.11239493399914</v>
      </c>
    </row>
    <row r="1758" spans="1:3" x14ac:dyDescent="0.35">
      <c r="A1758" t="s">
        <v>5563</v>
      </c>
      <c r="B1758" t="s">
        <v>8263</v>
      </c>
      <c r="C1758" t="str">
        <f t="shared" si="27"/>
        <v>PP_2431,-0.74838439994468</v>
      </c>
    </row>
    <row r="1759" spans="1:3" x14ac:dyDescent="0.35">
      <c r="A1759" t="s">
        <v>5566</v>
      </c>
      <c r="B1759" t="s">
        <v>8264</v>
      </c>
      <c r="C1759" t="str">
        <f t="shared" si="27"/>
        <v>PP_1035,1.79657662028515</v>
      </c>
    </row>
    <row r="1760" spans="1:3" x14ac:dyDescent="0.35">
      <c r="A1760" t="s">
        <v>8265</v>
      </c>
      <c r="B1760" t="s">
        <v>8266</v>
      </c>
      <c r="C1760" t="str">
        <f t="shared" si="27"/>
        <v>PP_3144,0.485886254621349</v>
      </c>
    </row>
    <row r="1761" spans="1:3" x14ac:dyDescent="0.35">
      <c r="A1761" t="s">
        <v>5569</v>
      </c>
      <c r="B1761" t="s">
        <v>8267</v>
      </c>
      <c r="C1761" t="str">
        <f t="shared" si="27"/>
        <v>PP_4327,1.0280592492781</v>
      </c>
    </row>
    <row r="1762" spans="1:3" x14ac:dyDescent="0.35">
      <c r="A1762" t="s">
        <v>5572</v>
      </c>
      <c r="B1762" t="s">
        <v>8268</v>
      </c>
      <c r="C1762" t="str">
        <f t="shared" si="27"/>
        <v>PP_5604,-12.6476087680207</v>
      </c>
    </row>
    <row r="1763" spans="1:3" x14ac:dyDescent="0.35">
      <c r="A1763" t="s">
        <v>8269</v>
      </c>
      <c r="B1763" t="s">
        <v>8270</v>
      </c>
      <c r="C1763" t="str">
        <f t="shared" si="27"/>
        <v>PP_5059,-0.487004173468463</v>
      </c>
    </row>
    <row r="1764" spans="1:3" x14ac:dyDescent="0.35">
      <c r="A1764" t="s">
        <v>8271</v>
      </c>
      <c r="B1764" t="s">
        <v>8272</v>
      </c>
      <c r="C1764" t="str">
        <f t="shared" si="27"/>
        <v>PP_0662,-0.37270453504884</v>
      </c>
    </row>
    <row r="1765" spans="1:3" x14ac:dyDescent="0.35">
      <c r="A1765" t="s">
        <v>5574</v>
      </c>
      <c r="B1765" t="s">
        <v>8273</v>
      </c>
      <c r="C1765" t="str">
        <f t="shared" si="27"/>
        <v>PP_1817,1.21831460035931</v>
      </c>
    </row>
    <row r="1766" spans="1:3" x14ac:dyDescent="0.35">
      <c r="A1766" t="s">
        <v>2041</v>
      </c>
      <c r="B1766" t="s">
        <v>8274</v>
      </c>
      <c r="C1766" t="str">
        <f t="shared" si="27"/>
        <v>PP_1002,1.46030387138483</v>
      </c>
    </row>
    <row r="1767" spans="1:3" x14ac:dyDescent="0.35">
      <c r="A1767" t="s">
        <v>5577</v>
      </c>
      <c r="B1767" t="s">
        <v>8275</v>
      </c>
      <c r="C1767" t="str">
        <f t="shared" si="27"/>
        <v>PP_4618,0.61580107713753</v>
      </c>
    </row>
    <row r="1768" spans="1:3" x14ac:dyDescent="0.35">
      <c r="A1768" t="s">
        <v>5580</v>
      </c>
      <c r="B1768" t="s">
        <v>8276</v>
      </c>
      <c r="C1768" t="str">
        <f t="shared" si="27"/>
        <v>PP_0659,-0.868690529367615</v>
      </c>
    </row>
    <row r="1769" spans="1:3" x14ac:dyDescent="0.35">
      <c r="A1769" t="s">
        <v>5583</v>
      </c>
      <c r="B1769" t="s">
        <v>8277</v>
      </c>
      <c r="C1769" t="str">
        <f t="shared" si="27"/>
        <v>PP_2071,-5.36886091353003</v>
      </c>
    </row>
    <row r="1770" spans="1:3" x14ac:dyDescent="0.35">
      <c r="A1770" t="s">
        <v>5586</v>
      </c>
      <c r="B1770" t="s">
        <v>8278</v>
      </c>
      <c r="C1770" t="str">
        <f t="shared" si="27"/>
        <v>PP_0593,1.15008049848209</v>
      </c>
    </row>
    <row r="1771" spans="1:3" x14ac:dyDescent="0.35">
      <c r="A1771" t="s">
        <v>8279</v>
      </c>
      <c r="B1771" t="s">
        <v>8280</v>
      </c>
      <c r="C1771" t="str">
        <f t="shared" si="27"/>
        <v>PP_3230,0.473146439058603</v>
      </c>
    </row>
    <row r="1772" spans="1:3" x14ac:dyDescent="0.35">
      <c r="A1772" t="s">
        <v>1445</v>
      </c>
      <c r="B1772" t="s">
        <v>8281</v>
      </c>
      <c r="C1772" t="str">
        <f t="shared" si="27"/>
        <v>JW1043,-0.783331013305702</v>
      </c>
    </row>
    <row r="1773" spans="1:3" x14ac:dyDescent="0.35">
      <c r="A1773" t="s">
        <v>1449</v>
      </c>
      <c r="B1773" t="s">
        <v>8282</v>
      </c>
      <c r="C1773" t="str">
        <f t="shared" si="27"/>
        <v>PP_2047,-0.823885882210362</v>
      </c>
    </row>
    <row r="1774" spans="1:3" x14ac:dyDescent="0.35">
      <c r="A1774" t="s">
        <v>5589</v>
      </c>
      <c r="B1774" t="s">
        <v>8283</v>
      </c>
      <c r="C1774" t="str">
        <f t="shared" si="27"/>
        <v>PP_0730,0.713307453888291</v>
      </c>
    </row>
    <row r="1775" spans="1:3" x14ac:dyDescent="0.35">
      <c r="A1775" t="s">
        <v>5592</v>
      </c>
      <c r="B1775" t="s">
        <v>8284</v>
      </c>
      <c r="C1775" t="str">
        <f t="shared" si="27"/>
        <v>PP_2918,0.781499367121313</v>
      </c>
    </row>
    <row r="1776" spans="1:3" x14ac:dyDescent="0.35">
      <c r="A1776" t="s">
        <v>5594</v>
      </c>
      <c r="B1776" t="s">
        <v>8285</v>
      </c>
      <c r="C1776" t="str">
        <f t="shared" si="27"/>
        <v>PP_3560,-1.3443216822751</v>
      </c>
    </row>
    <row r="1777" spans="1:3" x14ac:dyDescent="0.35">
      <c r="A1777" t="s">
        <v>5597</v>
      </c>
      <c r="B1777" t="s">
        <v>8286</v>
      </c>
      <c r="C1777" t="str">
        <f t="shared" si="27"/>
        <v>PP_3379,0.553622960339872</v>
      </c>
    </row>
    <row r="1778" spans="1:3" x14ac:dyDescent="0.35">
      <c r="A1778" t="s">
        <v>5600</v>
      </c>
      <c r="B1778" t="s">
        <v>8287</v>
      </c>
      <c r="C1778" t="str">
        <f t="shared" si="27"/>
        <v>PP_0301,-6.99211126529649</v>
      </c>
    </row>
    <row r="1779" spans="1:3" x14ac:dyDescent="0.35">
      <c r="A1779" t="s">
        <v>5602</v>
      </c>
      <c r="B1779" t="s">
        <v>8288</v>
      </c>
      <c r="C1779" t="str">
        <f t="shared" si="27"/>
        <v>PP_3963,-12.8744880235552</v>
      </c>
    </row>
    <row r="1780" spans="1:3" x14ac:dyDescent="0.35">
      <c r="A1780" t="s">
        <v>1840</v>
      </c>
      <c r="B1780" t="s">
        <v>8289</v>
      </c>
      <c r="C1780" t="str">
        <f t="shared" si="27"/>
        <v>PP_0868,-10.7275576508673</v>
      </c>
    </row>
    <row r="1781" spans="1:3" x14ac:dyDescent="0.35">
      <c r="A1781" t="s">
        <v>5605</v>
      </c>
      <c r="B1781" t="s">
        <v>8290</v>
      </c>
      <c r="C1781" t="str">
        <f t="shared" si="27"/>
        <v>PP_0084,0.652043088450021</v>
      </c>
    </row>
    <row r="1782" spans="1:3" x14ac:dyDescent="0.35">
      <c r="A1782" t="s">
        <v>5608</v>
      </c>
      <c r="B1782" t="s">
        <v>8291</v>
      </c>
      <c r="C1782" t="str">
        <f t="shared" si="27"/>
        <v>PP_3645,1.39213166298516</v>
      </c>
    </row>
    <row r="1783" spans="1:3" x14ac:dyDescent="0.35">
      <c r="A1783" t="s">
        <v>1455</v>
      </c>
      <c r="B1783" t="s">
        <v>8292</v>
      </c>
      <c r="C1783" t="str">
        <f t="shared" si="27"/>
        <v>PP_3504,4.18324019570098</v>
      </c>
    </row>
    <row r="1784" spans="1:3" x14ac:dyDescent="0.35">
      <c r="A1784" t="s">
        <v>5611</v>
      </c>
      <c r="B1784" t="s">
        <v>8293</v>
      </c>
      <c r="C1784" t="str">
        <f t="shared" si="27"/>
        <v>JW4211,1.65587497981533</v>
      </c>
    </row>
    <row r="1785" spans="1:3" x14ac:dyDescent="0.35">
      <c r="A1785" t="s">
        <v>8294</v>
      </c>
      <c r="B1785" t="s">
        <v>8295</v>
      </c>
      <c r="C1785" t="str">
        <f t="shared" si="27"/>
        <v>PP_2440,-0.39843472918621</v>
      </c>
    </row>
    <row r="1786" spans="1:3" x14ac:dyDescent="0.35">
      <c r="A1786" t="s">
        <v>5613</v>
      </c>
      <c r="B1786" t="s">
        <v>8296</v>
      </c>
      <c r="C1786" t="str">
        <f t="shared" si="27"/>
        <v>PP_5119,-1.14988720980374</v>
      </c>
    </row>
    <row r="1787" spans="1:3" x14ac:dyDescent="0.35">
      <c r="A1787" t="s">
        <v>5616</v>
      </c>
      <c r="B1787" t="s">
        <v>8297</v>
      </c>
      <c r="C1787" t="str">
        <f t="shared" si="27"/>
        <v>PP_4224,-0.927996270543382</v>
      </c>
    </row>
    <row r="1788" spans="1:3" x14ac:dyDescent="0.35">
      <c r="A1788" t="s">
        <v>5618</v>
      </c>
      <c r="B1788" t="s">
        <v>8298</v>
      </c>
      <c r="C1788" t="str">
        <f t="shared" si="27"/>
        <v>JW1954,-0.970639964725322</v>
      </c>
    </row>
    <row r="1789" spans="1:3" x14ac:dyDescent="0.35">
      <c r="A1789" t="s">
        <v>5621</v>
      </c>
      <c r="B1789" t="s">
        <v>8299</v>
      </c>
      <c r="C1789" t="str">
        <f t="shared" si="27"/>
        <v>PP_2564,-1.94698841270547</v>
      </c>
    </row>
    <row r="1790" spans="1:3" x14ac:dyDescent="0.35">
      <c r="A1790" t="s">
        <v>1459</v>
      </c>
      <c r="B1790" t="s">
        <v>8300</v>
      </c>
      <c r="C1790" t="str">
        <f t="shared" si="27"/>
        <v>PP_4604,8.60240776217776</v>
      </c>
    </row>
    <row r="1791" spans="1:3" x14ac:dyDescent="0.35">
      <c r="A1791" t="s">
        <v>5623</v>
      </c>
      <c r="B1791" t="s">
        <v>8301</v>
      </c>
      <c r="C1791" t="str">
        <f t="shared" si="27"/>
        <v>PP_3330,0.529428342464332</v>
      </c>
    </row>
    <row r="1792" spans="1:3" x14ac:dyDescent="0.35">
      <c r="A1792" t="s">
        <v>5625</v>
      </c>
      <c r="B1792" t="s">
        <v>8302</v>
      </c>
      <c r="C1792" t="str">
        <f t="shared" si="27"/>
        <v>PP_1357,2.92178328221044</v>
      </c>
    </row>
    <row r="1793" spans="1:3" x14ac:dyDescent="0.35">
      <c r="A1793" t="s">
        <v>2065</v>
      </c>
      <c r="B1793" t="s">
        <v>8303</v>
      </c>
      <c r="C1793" t="str">
        <f t="shared" si="27"/>
        <v>PP_5266,1.75177719183023</v>
      </c>
    </row>
    <row r="1794" spans="1:3" x14ac:dyDescent="0.35">
      <c r="A1794" t="s">
        <v>5628</v>
      </c>
      <c r="B1794" t="s">
        <v>8304</v>
      </c>
      <c r="C1794" t="str">
        <f t="shared" ref="C1794:C1857" si="28">A1794&amp;","&amp;B1794</f>
        <v>PP_1305,1.03155993058746</v>
      </c>
    </row>
    <row r="1795" spans="1:3" x14ac:dyDescent="0.35">
      <c r="A1795" t="s">
        <v>5630</v>
      </c>
      <c r="B1795" t="s">
        <v>8305</v>
      </c>
      <c r="C1795" t="str">
        <f t="shared" si="28"/>
        <v>PP_0142,-0.820580034106392</v>
      </c>
    </row>
    <row r="1796" spans="1:3" x14ac:dyDescent="0.35">
      <c r="A1796" t="s">
        <v>3364</v>
      </c>
      <c r="B1796" t="s">
        <v>8306</v>
      </c>
      <c r="C1796" t="str">
        <f t="shared" si="28"/>
        <v>PP_3363,1.21350645665812</v>
      </c>
    </row>
    <row r="1797" spans="1:3" x14ac:dyDescent="0.35">
      <c r="A1797" t="s">
        <v>1808</v>
      </c>
      <c r="B1797" t="s">
        <v>8307</v>
      </c>
      <c r="C1797" t="str">
        <f t="shared" si="28"/>
        <v>PP_0216,11.6342300420465</v>
      </c>
    </row>
    <row r="1798" spans="1:3" x14ac:dyDescent="0.35">
      <c r="A1798" t="s">
        <v>5635</v>
      </c>
      <c r="B1798" t="s">
        <v>8308</v>
      </c>
      <c r="C1798" t="str">
        <f t="shared" si="28"/>
        <v>PP_5393,1.97766037806107</v>
      </c>
    </row>
    <row r="1799" spans="1:3" x14ac:dyDescent="0.35">
      <c r="A1799" t="s">
        <v>5638</v>
      </c>
      <c r="B1799" t="s">
        <v>8309</v>
      </c>
      <c r="C1799" t="str">
        <f t="shared" si="28"/>
        <v>PP_3352,-4.74734634653757</v>
      </c>
    </row>
    <row r="1800" spans="1:3" x14ac:dyDescent="0.35">
      <c r="A1800" t="s">
        <v>5641</v>
      </c>
      <c r="B1800" t="s">
        <v>8310</v>
      </c>
      <c r="C1800" t="str">
        <f t="shared" si="28"/>
        <v>PP_5626,-3.99120803257145</v>
      </c>
    </row>
    <row r="1801" spans="1:3" x14ac:dyDescent="0.35">
      <c r="A1801" t="s">
        <v>1816</v>
      </c>
      <c r="B1801" t="s">
        <v>8311</v>
      </c>
      <c r="C1801" t="str">
        <f t="shared" si="28"/>
        <v>PP_4592,9.38645049105395</v>
      </c>
    </row>
    <row r="1802" spans="1:3" x14ac:dyDescent="0.35">
      <c r="A1802" t="s">
        <v>1462</v>
      </c>
      <c r="B1802" t="s">
        <v>8312</v>
      </c>
      <c r="C1802" t="str">
        <f t="shared" si="28"/>
        <v>PP_1674,0.910810040000378</v>
      </c>
    </row>
    <row r="1803" spans="1:3" x14ac:dyDescent="0.35">
      <c r="A1803" t="s">
        <v>5643</v>
      </c>
      <c r="B1803" t="s">
        <v>8313</v>
      </c>
      <c r="C1803" t="str">
        <f t="shared" si="28"/>
        <v>PP_1130,-0.72622464411176</v>
      </c>
    </row>
    <row r="1804" spans="1:3" x14ac:dyDescent="0.35">
      <c r="A1804" t="s">
        <v>5646</v>
      </c>
      <c r="B1804" t="s">
        <v>8314</v>
      </c>
      <c r="C1804" t="str">
        <f t="shared" si="28"/>
        <v>PP_3571,-4.29166406655169</v>
      </c>
    </row>
    <row r="1805" spans="1:3" x14ac:dyDescent="0.35">
      <c r="A1805" t="s">
        <v>5649</v>
      </c>
      <c r="B1805" t="s">
        <v>8315</v>
      </c>
      <c r="C1805" t="str">
        <f t="shared" si="28"/>
        <v>PP_3006,1.69871254803613</v>
      </c>
    </row>
    <row r="1806" spans="1:3" x14ac:dyDescent="0.35">
      <c r="A1806" t="s">
        <v>2046</v>
      </c>
      <c r="B1806" t="s">
        <v>8316</v>
      </c>
      <c r="C1806" t="str">
        <f t="shared" si="28"/>
        <v>PP_0639,0.815265688582564</v>
      </c>
    </row>
    <row r="1807" spans="1:3" x14ac:dyDescent="0.35">
      <c r="A1807" t="s">
        <v>1970</v>
      </c>
      <c r="B1807" t="s">
        <v>8317</v>
      </c>
      <c r="C1807" t="str">
        <f t="shared" si="28"/>
        <v>PP_4624,0.817971524374101</v>
      </c>
    </row>
    <row r="1808" spans="1:3" x14ac:dyDescent="0.35">
      <c r="A1808" t="s">
        <v>5651</v>
      </c>
      <c r="B1808" t="s">
        <v>8318</v>
      </c>
      <c r="C1808" t="str">
        <f t="shared" si="28"/>
        <v>PP_0769,-0.994717489143895</v>
      </c>
    </row>
    <row r="1809" spans="1:3" x14ac:dyDescent="0.35">
      <c r="A1809" t="s">
        <v>5653</v>
      </c>
      <c r="B1809" t="s">
        <v>8319</v>
      </c>
      <c r="C1809" t="str">
        <f t="shared" si="28"/>
        <v>PP_0648,1.06023751941866</v>
      </c>
    </row>
    <row r="1810" spans="1:3" x14ac:dyDescent="0.35">
      <c r="A1810" t="s">
        <v>5655</v>
      </c>
      <c r="B1810" t="s">
        <v>8320</v>
      </c>
      <c r="C1810" t="str">
        <f t="shared" si="28"/>
        <v>PP_4149,-0.752142766652884</v>
      </c>
    </row>
    <row r="1811" spans="1:3" x14ac:dyDescent="0.35">
      <c r="A1811" t="s">
        <v>5657</v>
      </c>
      <c r="B1811" t="s">
        <v>8321</v>
      </c>
      <c r="C1811" t="str">
        <f t="shared" si="28"/>
        <v>PP_1712,-0.860502228012479</v>
      </c>
    </row>
    <row r="1812" spans="1:3" x14ac:dyDescent="0.35">
      <c r="A1812" t="s">
        <v>8322</v>
      </c>
      <c r="B1812" t="s">
        <v>8323</v>
      </c>
      <c r="C1812" t="str">
        <f t="shared" si="28"/>
        <v>PP_2534,-0.421574507691318</v>
      </c>
    </row>
    <row r="1813" spans="1:3" x14ac:dyDescent="0.35">
      <c r="A1813" t="s">
        <v>5660</v>
      </c>
      <c r="B1813" t="s">
        <v>8324</v>
      </c>
      <c r="C1813" t="str">
        <f t="shared" si="28"/>
        <v>PP_1458,0.790220820501347</v>
      </c>
    </row>
    <row r="1814" spans="1:3" x14ac:dyDescent="0.35">
      <c r="A1814" t="s">
        <v>2112</v>
      </c>
      <c r="B1814" t="s">
        <v>8325</v>
      </c>
      <c r="C1814" t="str">
        <f t="shared" si="28"/>
        <v>PP_3598,2.25042369675942</v>
      </c>
    </row>
    <row r="1815" spans="1:3" x14ac:dyDescent="0.35">
      <c r="A1815" t="s">
        <v>5662</v>
      </c>
      <c r="B1815" t="s">
        <v>8326</v>
      </c>
      <c r="C1815" t="str">
        <f t="shared" si="28"/>
        <v>PP_0337,-0.996199430405412</v>
      </c>
    </row>
    <row r="1816" spans="1:3" x14ac:dyDescent="0.35">
      <c r="A1816" t="s">
        <v>5665</v>
      </c>
      <c r="B1816" t="s">
        <v>8327</v>
      </c>
      <c r="C1816" t="str">
        <f t="shared" si="28"/>
        <v>PP_0279,0.632738721052533</v>
      </c>
    </row>
    <row r="1817" spans="1:3" x14ac:dyDescent="0.35">
      <c r="A1817" t="s">
        <v>5667</v>
      </c>
      <c r="B1817" t="s">
        <v>8328</v>
      </c>
      <c r="C1817" t="str">
        <f t="shared" si="28"/>
        <v>PP_0049,2.00942885726315</v>
      </c>
    </row>
    <row r="1818" spans="1:3" x14ac:dyDescent="0.35">
      <c r="A1818" t="s">
        <v>5670</v>
      </c>
      <c r="B1818" t="s">
        <v>8329</v>
      </c>
      <c r="C1818" t="str">
        <f t="shared" si="28"/>
        <v>PP_5276,1.00291601318866</v>
      </c>
    </row>
    <row r="1819" spans="1:3" x14ac:dyDescent="0.35">
      <c r="A1819" t="s">
        <v>5672</v>
      </c>
      <c r="B1819" t="s">
        <v>8330</v>
      </c>
      <c r="C1819" t="str">
        <f t="shared" si="28"/>
        <v>PP_1509,-0.549835482790787</v>
      </c>
    </row>
    <row r="1820" spans="1:3" x14ac:dyDescent="0.35">
      <c r="A1820" t="s">
        <v>2024</v>
      </c>
      <c r="B1820" t="s">
        <v>8331</v>
      </c>
      <c r="C1820" t="str">
        <f t="shared" si="28"/>
        <v>PP_3613,2.01625015047801</v>
      </c>
    </row>
    <row r="1821" spans="1:3" x14ac:dyDescent="0.35">
      <c r="A1821" t="s">
        <v>5675</v>
      </c>
      <c r="B1821" t="s">
        <v>8332</v>
      </c>
      <c r="C1821" t="str">
        <f t="shared" si="28"/>
        <v>PP_4966,1.4173256996428</v>
      </c>
    </row>
    <row r="1822" spans="1:3" x14ac:dyDescent="0.35">
      <c r="A1822" t="s">
        <v>1474</v>
      </c>
      <c r="B1822" t="s">
        <v>8333</v>
      </c>
      <c r="C1822" t="str">
        <f t="shared" si="28"/>
        <v>PP_3943,-2.42514837917464</v>
      </c>
    </row>
    <row r="1823" spans="1:3" x14ac:dyDescent="0.35">
      <c r="A1823" t="s">
        <v>5678</v>
      </c>
      <c r="B1823" t="s">
        <v>8334</v>
      </c>
      <c r="C1823" t="str">
        <f t="shared" si="28"/>
        <v>PP_2316,-2.1388766657634</v>
      </c>
    </row>
    <row r="1824" spans="1:3" x14ac:dyDescent="0.35">
      <c r="A1824" t="s">
        <v>5681</v>
      </c>
      <c r="B1824" t="s">
        <v>8335</v>
      </c>
      <c r="C1824" t="str">
        <f t="shared" si="28"/>
        <v>PP_0298,1.00470251533904</v>
      </c>
    </row>
    <row r="1825" spans="1:3" x14ac:dyDescent="0.35">
      <c r="A1825" t="s">
        <v>5683</v>
      </c>
      <c r="B1825" t="s">
        <v>8336</v>
      </c>
      <c r="C1825" t="str">
        <f t="shared" si="28"/>
        <v>PP_5504,-6.31554917187247</v>
      </c>
    </row>
    <row r="1826" spans="1:3" x14ac:dyDescent="0.35">
      <c r="A1826" t="s">
        <v>5686</v>
      </c>
      <c r="B1826" t="s">
        <v>8337</v>
      </c>
      <c r="C1826" t="str">
        <f t="shared" si="28"/>
        <v>PP_1944,0.950617766796285</v>
      </c>
    </row>
    <row r="1827" spans="1:3" x14ac:dyDescent="0.35">
      <c r="A1827" t="s">
        <v>2048</v>
      </c>
      <c r="B1827" t="s">
        <v>8338</v>
      </c>
      <c r="C1827" t="str">
        <f t="shared" si="28"/>
        <v>PP_3004,-1.31917406238218</v>
      </c>
    </row>
    <row r="1828" spans="1:3" x14ac:dyDescent="0.35">
      <c r="A1828" t="s">
        <v>5689</v>
      </c>
      <c r="B1828" t="s">
        <v>8339</v>
      </c>
      <c r="C1828" t="str">
        <f t="shared" si="28"/>
        <v>PP_2587,0.95558250007408</v>
      </c>
    </row>
    <row r="1829" spans="1:3" x14ac:dyDescent="0.35">
      <c r="A1829" t="s">
        <v>5691</v>
      </c>
      <c r="B1829" t="s">
        <v>8340</v>
      </c>
      <c r="C1829" t="str">
        <f t="shared" si="28"/>
        <v>PP_5010,-0.893464464804129</v>
      </c>
    </row>
    <row r="1830" spans="1:3" x14ac:dyDescent="0.35">
      <c r="A1830" t="s">
        <v>1486</v>
      </c>
      <c r="B1830" t="s">
        <v>8341</v>
      </c>
      <c r="C1830" t="str">
        <f t="shared" si="28"/>
        <v>PP_1935,8.6983927989429</v>
      </c>
    </row>
    <row r="1831" spans="1:3" x14ac:dyDescent="0.35">
      <c r="A1831" t="s">
        <v>5693</v>
      </c>
      <c r="B1831" t="s">
        <v>8342</v>
      </c>
      <c r="C1831" t="str">
        <f t="shared" si="28"/>
        <v>PP_1363,8.67652494351517</v>
      </c>
    </row>
    <row r="1832" spans="1:3" x14ac:dyDescent="0.35">
      <c r="A1832" t="s">
        <v>5696</v>
      </c>
      <c r="B1832" t="s">
        <v>8343</v>
      </c>
      <c r="C1832" t="str">
        <f t="shared" si="28"/>
        <v>PP_1925,0.67101561946879</v>
      </c>
    </row>
    <row r="1833" spans="1:3" x14ac:dyDescent="0.35">
      <c r="A1833" t="s">
        <v>5699</v>
      </c>
      <c r="B1833" t="s">
        <v>8344</v>
      </c>
      <c r="C1833" t="str">
        <f t="shared" si="28"/>
        <v>PP_4613,5.2369338819489</v>
      </c>
    </row>
    <row r="1834" spans="1:3" x14ac:dyDescent="0.35">
      <c r="A1834" t="s">
        <v>5701</v>
      </c>
      <c r="B1834" t="s">
        <v>8345</v>
      </c>
      <c r="C1834" t="str">
        <f t="shared" si="28"/>
        <v>PP_3605,-1.02366286039798</v>
      </c>
    </row>
    <row r="1835" spans="1:3" x14ac:dyDescent="0.35">
      <c r="A1835" t="s">
        <v>1940</v>
      </c>
      <c r="B1835" t="s">
        <v>8346</v>
      </c>
      <c r="C1835" t="str">
        <f t="shared" si="28"/>
        <v>PP_2565,-0.931147240491978</v>
      </c>
    </row>
    <row r="1836" spans="1:3" x14ac:dyDescent="0.35">
      <c r="A1836" t="s">
        <v>5704</v>
      </c>
      <c r="B1836" t="s">
        <v>8347</v>
      </c>
      <c r="C1836" t="str">
        <f t="shared" si="28"/>
        <v>PP_5364,-1.90852059829614</v>
      </c>
    </row>
    <row r="1837" spans="1:3" x14ac:dyDescent="0.35">
      <c r="A1837" t="s">
        <v>5707</v>
      </c>
      <c r="B1837" t="s">
        <v>8348</v>
      </c>
      <c r="C1837" t="str">
        <f t="shared" si="28"/>
        <v>PP_2887,3.19812133223905</v>
      </c>
    </row>
    <row r="1838" spans="1:3" x14ac:dyDescent="0.35">
      <c r="A1838" t="s">
        <v>1978</v>
      </c>
      <c r="B1838" t="s">
        <v>8349</v>
      </c>
      <c r="C1838" t="str">
        <f t="shared" si="28"/>
        <v>PP_4954,-1.24057959405268</v>
      </c>
    </row>
    <row r="1839" spans="1:3" x14ac:dyDescent="0.35">
      <c r="A1839" t="s">
        <v>2010</v>
      </c>
      <c r="B1839" t="s">
        <v>8350</v>
      </c>
      <c r="C1839" t="str">
        <f t="shared" si="28"/>
        <v>PP_3419,1.67916417192606</v>
      </c>
    </row>
    <row r="1840" spans="1:3" x14ac:dyDescent="0.35">
      <c r="A1840" t="s">
        <v>5709</v>
      </c>
      <c r="B1840" t="s">
        <v>8351</v>
      </c>
      <c r="C1840" t="str">
        <f t="shared" si="28"/>
        <v>PP_2014,-4.31959897062785</v>
      </c>
    </row>
    <row r="1841" spans="1:3" x14ac:dyDescent="0.35">
      <c r="A1841" t="s">
        <v>2437</v>
      </c>
      <c r="B1841" t="s">
        <v>8352</v>
      </c>
      <c r="C1841" t="str">
        <f t="shared" si="28"/>
        <v>PP_0672,-1.44120779044869</v>
      </c>
    </row>
    <row r="1842" spans="1:3" x14ac:dyDescent="0.35">
      <c r="A1842" t="s">
        <v>5711</v>
      </c>
      <c r="B1842" t="s">
        <v>8353</v>
      </c>
      <c r="C1842" t="str">
        <f t="shared" si="28"/>
        <v>PP_0306,-0.94863500986466</v>
      </c>
    </row>
    <row r="1843" spans="1:3" x14ac:dyDescent="0.35">
      <c r="A1843" t="s">
        <v>5714</v>
      </c>
      <c r="B1843" t="s">
        <v>8354</v>
      </c>
      <c r="C1843" t="str">
        <f t="shared" si="28"/>
        <v>PP_2120,-9.17982540343762</v>
      </c>
    </row>
    <row r="1844" spans="1:3" x14ac:dyDescent="0.35">
      <c r="A1844" t="s">
        <v>5717</v>
      </c>
      <c r="B1844" t="s">
        <v>8355</v>
      </c>
      <c r="C1844" t="str">
        <f t="shared" si="28"/>
        <v>PP_4382,-1.20132083885038</v>
      </c>
    </row>
    <row r="1845" spans="1:3" x14ac:dyDescent="0.35">
      <c r="A1845" t="s">
        <v>5719</v>
      </c>
      <c r="B1845" t="s">
        <v>8356</v>
      </c>
      <c r="C1845" t="str">
        <f t="shared" si="28"/>
        <v>PP_3800,6.88602486324435</v>
      </c>
    </row>
    <row r="1846" spans="1:3" x14ac:dyDescent="0.35">
      <c r="A1846" t="s">
        <v>5721</v>
      </c>
      <c r="B1846" t="s">
        <v>8357</v>
      </c>
      <c r="C1846" t="str">
        <f t="shared" si="28"/>
        <v>PP_2807,-5.94408093363053</v>
      </c>
    </row>
    <row r="1847" spans="1:3" x14ac:dyDescent="0.35">
      <c r="A1847" t="s">
        <v>5723</v>
      </c>
      <c r="B1847" t="s">
        <v>8358</v>
      </c>
      <c r="C1847" t="str">
        <f t="shared" si="28"/>
        <v>PP_5698,-1.95335601431372</v>
      </c>
    </row>
    <row r="1848" spans="1:3" x14ac:dyDescent="0.35">
      <c r="A1848" t="s">
        <v>5725</v>
      </c>
      <c r="B1848" t="s">
        <v>8359</v>
      </c>
      <c r="C1848" t="str">
        <f t="shared" si="28"/>
        <v>PP_4793,4.0179522059449</v>
      </c>
    </row>
    <row r="1849" spans="1:3" x14ac:dyDescent="0.35">
      <c r="A1849" t="s">
        <v>5728</v>
      </c>
      <c r="B1849" t="s">
        <v>8360</v>
      </c>
      <c r="C1849" t="str">
        <f t="shared" si="28"/>
        <v>PP_3656,1.19943675030451</v>
      </c>
    </row>
    <row r="1850" spans="1:3" x14ac:dyDescent="0.35">
      <c r="A1850" t="s">
        <v>5731</v>
      </c>
      <c r="B1850" t="s">
        <v>8361</v>
      </c>
      <c r="C1850" t="str">
        <f t="shared" si="28"/>
        <v>PP_2413,-1.23107665030347</v>
      </c>
    </row>
    <row r="1851" spans="1:3" x14ac:dyDescent="0.35">
      <c r="A1851" t="s">
        <v>5733</v>
      </c>
      <c r="B1851" t="s">
        <v>8362</v>
      </c>
      <c r="C1851" t="str">
        <f t="shared" si="28"/>
        <v>PP_0086,1.3285014680375</v>
      </c>
    </row>
    <row r="1852" spans="1:3" x14ac:dyDescent="0.35">
      <c r="A1852" t="s">
        <v>5736</v>
      </c>
      <c r="B1852" t="s">
        <v>8363</v>
      </c>
      <c r="C1852" t="str">
        <f t="shared" si="28"/>
        <v>PP_3612,-5.89058576016675</v>
      </c>
    </row>
    <row r="1853" spans="1:3" x14ac:dyDescent="0.35">
      <c r="A1853" t="s">
        <v>5738</v>
      </c>
      <c r="B1853" t="s">
        <v>8364</v>
      </c>
      <c r="C1853" t="str">
        <f t="shared" si="28"/>
        <v>PP_0267,-8.75011956190017</v>
      </c>
    </row>
    <row r="1854" spans="1:3" x14ac:dyDescent="0.35">
      <c r="A1854" t="s">
        <v>5740</v>
      </c>
      <c r="B1854" t="s">
        <v>8365</v>
      </c>
      <c r="C1854" t="str">
        <f t="shared" si="28"/>
        <v>PP_0330,7.68193789716798</v>
      </c>
    </row>
    <row r="1855" spans="1:3" x14ac:dyDescent="0.35">
      <c r="A1855" t="s">
        <v>5742</v>
      </c>
      <c r="B1855" t="s">
        <v>8366</v>
      </c>
      <c r="C1855" t="str">
        <f t="shared" si="28"/>
        <v>PP_4752,-5.13929722347196</v>
      </c>
    </row>
    <row r="1856" spans="1:3" x14ac:dyDescent="0.35">
      <c r="A1856" t="s">
        <v>5744</v>
      </c>
      <c r="B1856" t="s">
        <v>8367</v>
      </c>
      <c r="C1856" t="str">
        <f t="shared" si="28"/>
        <v>PP_3570,1.24707016728018</v>
      </c>
    </row>
    <row r="1857" spans="1:3" x14ac:dyDescent="0.35">
      <c r="A1857" t="s">
        <v>5746</v>
      </c>
      <c r="B1857" t="s">
        <v>8368</v>
      </c>
      <c r="C1857" t="str">
        <f t="shared" si="28"/>
        <v>PP_3542,-4.92722229097093</v>
      </c>
    </row>
    <row r="1858" spans="1:3" x14ac:dyDescent="0.35">
      <c r="A1858" t="s">
        <v>5749</v>
      </c>
      <c r="B1858" t="s">
        <v>8369</v>
      </c>
      <c r="C1858" t="str">
        <f t="shared" ref="C1858:C1921" si="29">A1858&amp;","&amp;B1858</f>
        <v>JW2075,-10.3579353213435</v>
      </c>
    </row>
    <row r="1859" spans="1:3" x14ac:dyDescent="0.35">
      <c r="A1859" t="s">
        <v>5752</v>
      </c>
      <c r="B1859" t="s">
        <v>8370</v>
      </c>
      <c r="C1859" t="str">
        <f t="shared" si="29"/>
        <v>PP_2879,-1.74805514394993</v>
      </c>
    </row>
    <row r="1860" spans="1:3" x14ac:dyDescent="0.35">
      <c r="A1860" t="s">
        <v>3392</v>
      </c>
      <c r="B1860" t="s">
        <v>8371</v>
      </c>
      <c r="C1860" t="str">
        <f t="shared" si="29"/>
        <v>PP_1680,0.496914926605953</v>
      </c>
    </row>
    <row r="1861" spans="1:3" x14ac:dyDescent="0.35">
      <c r="A1861" t="s">
        <v>5755</v>
      </c>
      <c r="B1861" t="s">
        <v>8372</v>
      </c>
      <c r="C1861" t="str">
        <f t="shared" si="29"/>
        <v>PP_4951,-13.3483601042336</v>
      </c>
    </row>
    <row r="1862" spans="1:3" x14ac:dyDescent="0.35">
      <c r="A1862" t="s">
        <v>5758</v>
      </c>
      <c r="B1862" t="s">
        <v>8373</v>
      </c>
      <c r="C1862" t="str">
        <f t="shared" si="29"/>
        <v>PP_3630,-8.4443287544675</v>
      </c>
    </row>
    <row r="1863" spans="1:3" x14ac:dyDescent="0.35">
      <c r="A1863" t="s">
        <v>5761</v>
      </c>
      <c r="B1863" t="s">
        <v>8374</v>
      </c>
      <c r="C1863" t="str">
        <f t="shared" si="29"/>
        <v>PP_2490,-5.68571772874401</v>
      </c>
    </row>
    <row r="1864" spans="1:3" x14ac:dyDescent="0.35">
      <c r="A1864" t="s">
        <v>1506</v>
      </c>
      <c r="B1864" t="s">
        <v>8375</v>
      </c>
      <c r="C1864" t="str">
        <f t="shared" si="29"/>
        <v>PP_3085,-9.074403065312</v>
      </c>
    </row>
    <row r="1865" spans="1:3" x14ac:dyDescent="0.35">
      <c r="A1865" t="s">
        <v>5764</v>
      </c>
      <c r="B1865" t="s">
        <v>8376</v>
      </c>
      <c r="C1865" t="str">
        <f t="shared" si="29"/>
        <v>PP_3354,-1.26153885079446</v>
      </c>
    </row>
    <row r="1866" spans="1:3" x14ac:dyDescent="0.35">
      <c r="A1866" t="s">
        <v>5766</v>
      </c>
      <c r="B1866" t="s">
        <v>8377</v>
      </c>
      <c r="C1866" t="str">
        <f t="shared" si="29"/>
        <v>PP_4398,-0.665739330961983</v>
      </c>
    </row>
    <row r="1867" spans="1:3" x14ac:dyDescent="0.35">
      <c r="A1867" t="s">
        <v>5769</v>
      </c>
      <c r="B1867" t="s">
        <v>8378</v>
      </c>
      <c r="C1867" t="str">
        <f t="shared" si="29"/>
        <v>PP_5086,-2.01621468696002</v>
      </c>
    </row>
    <row r="1868" spans="1:3" x14ac:dyDescent="0.35">
      <c r="A1868" t="s">
        <v>5772</v>
      </c>
      <c r="B1868" t="s">
        <v>8379</v>
      </c>
      <c r="C1868" t="str">
        <f t="shared" si="29"/>
        <v>PP_3538,-3.31617089186085</v>
      </c>
    </row>
    <row r="1869" spans="1:3" x14ac:dyDescent="0.35">
      <c r="A1869" t="s">
        <v>5774</v>
      </c>
      <c r="B1869" t="s">
        <v>8380</v>
      </c>
      <c r="C1869" t="str">
        <f t="shared" si="29"/>
        <v>PP_3847,-4.02466467899586</v>
      </c>
    </row>
    <row r="1870" spans="1:3" x14ac:dyDescent="0.35">
      <c r="A1870" t="s">
        <v>1510</v>
      </c>
      <c r="B1870" t="s">
        <v>8381</v>
      </c>
      <c r="C1870" t="str">
        <f t="shared" si="29"/>
        <v>PP_5433,1.22330452931831</v>
      </c>
    </row>
    <row r="1871" spans="1:3" x14ac:dyDescent="0.35">
      <c r="A1871" t="s">
        <v>5777</v>
      </c>
      <c r="B1871" t="s">
        <v>8382</v>
      </c>
      <c r="C1871" t="str">
        <f t="shared" si="29"/>
        <v>PP_0274,1.67687775983584</v>
      </c>
    </row>
    <row r="1872" spans="1:3" x14ac:dyDescent="0.35">
      <c r="A1872" t="s">
        <v>5779</v>
      </c>
      <c r="B1872" t="s">
        <v>8383</v>
      </c>
      <c r="C1872" t="str">
        <f t="shared" si="29"/>
        <v>PP_4564,2.00010973418286</v>
      </c>
    </row>
    <row r="1873" spans="1:3" x14ac:dyDescent="0.35">
      <c r="A1873" t="s">
        <v>5782</v>
      </c>
      <c r="B1873" t="s">
        <v>8384</v>
      </c>
      <c r="C1873" t="str">
        <f t="shared" si="29"/>
        <v>PP_3228,0.893650022165861</v>
      </c>
    </row>
    <row r="1874" spans="1:3" x14ac:dyDescent="0.35">
      <c r="A1874" t="s">
        <v>5784</v>
      </c>
      <c r="B1874" t="s">
        <v>8385</v>
      </c>
      <c r="C1874" t="str">
        <f t="shared" si="29"/>
        <v>PP_4463,1.02979873890514</v>
      </c>
    </row>
    <row r="1875" spans="1:3" x14ac:dyDescent="0.35">
      <c r="A1875" t="s">
        <v>5787</v>
      </c>
      <c r="B1875" t="s">
        <v>8386</v>
      </c>
      <c r="C1875" t="str">
        <f t="shared" si="29"/>
        <v>PP_1948,0.852185353192553</v>
      </c>
    </row>
    <row r="1876" spans="1:3" x14ac:dyDescent="0.35">
      <c r="A1876" t="s">
        <v>5789</v>
      </c>
      <c r="B1876" t="s">
        <v>8387</v>
      </c>
      <c r="C1876" t="str">
        <f t="shared" si="29"/>
        <v>PP_0995,-0.793656219980868</v>
      </c>
    </row>
    <row r="1877" spans="1:3" x14ac:dyDescent="0.35">
      <c r="A1877" t="s">
        <v>5792</v>
      </c>
      <c r="B1877" t="s">
        <v>8388</v>
      </c>
      <c r="C1877" t="str">
        <f t="shared" si="29"/>
        <v>PP_0391,-3.57411567347627</v>
      </c>
    </row>
    <row r="1878" spans="1:3" x14ac:dyDescent="0.35">
      <c r="A1878" t="s">
        <v>5795</v>
      </c>
      <c r="B1878" t="s">
        <v>8389</v>
      </c>
      <c r="C1878" t="str">
        <f t="shared" si="29"/>
        <v>PP_2704,-5.8727101558016</v>
      </c>
    </row>
    <row r="1879" spans="1:3" x14ac:dyDescent="0.35">
      <c r="A1879" t="s">
        <v>5798</v>
      </c>
      <c r="B1879" t="s">
        <v>8390</v>
      </c>
      <c r="C1879" t="str">
        <f t="shared" si="29"/>
        <v>PP_3802,5.80625632856928</v>
      </c>
    </row>
    <row r="1880" spans="1:3" x14ac:dyDescent="0.35">
      <c r="A1880" t="s">
        <v>1967</v>
      </c>
      <c r="B1880" t="s">
        <v>8391</v>
      </c>
      <c r="C1880" t="str">
        <f t="shared" si="29"/>
        <v>PP_3421,1.52123975861308</v>
      </c>
    </row>
    <row r="1881" spans="1:3" x14ac:dyDescent="0.35">
      <c r="A1881" t="s">
        <v>5800</v>
      </c>
      <c r="B1881" t="s">
        <v>8392</v>
      </c>
      <c r="C1881" t="str">
        <f t="shared" si="29"/>
        <v>PP_0866,-1.23308069143594</v>
      </c>
    </row>
    <row r="1882" spans="1:3" x14ac:dyDescent="0.35">
      <c r="A1882" t="s">
        <v>5803</v>
      </c>
      <c r="B1882" t="s">
        <v>8393</v>
      </c>
      <c r="C1882" t="str">
        <f t="shared" si="29"/>
        <v>PP_3355,-5.76955124967544</v>
      </c>
    </row>
    <row r="1883" spans="1:3" x14ac:dyDescent="0.35">
      <c r="A1883" t="s">
        <v>5805</v>
      </c>
      <c r="B1883" t="s">
        <v>8394</v>
      </c>
      <c r="C1883" t="str">
        <f t="shared" si="29"/>
        <v>PP_3229,0.999311945236158</v>
      </c>
    </row>
    <row r="1884" spans="1:3" x14ac:dyDescent="0.35">
      <c r="A1884" t="s">
        <v>8395</v>
      </c>
      <c r="B1884" t="s">
        <v>8396</v>
      </c>
      <c r="C1884" t="str">
        <f t="shared" si="29"/>
        <v>PP_2888,0.401408453030339</v>
      </c>
    </row>
    <row r="1885" spans="1:3" x14ac:dyDescent="0.35">
      <c r="A1885" t="s">
        <v>5807</v>
      </c>
      <c r="B1885" t="s">
        <v>8397</v>
      </c>
      <c r="C1885" t="str">
        <f t="shared" si="29"/>
        <v>PP_3810,0.872855308494835</v>
      </c>
    </row>
    <row r="1886" spans="1:3" x14ac:dyDescent="0.35">
      <c r="A1886" t="s">
        <v>5810</v>
      </c>
      <c r="B1886" t="s">
        <v>8398</v>
      </c>
      <c r="C1886" t="str">
        <f t="shared" si="29"/>
        <v>PP_3410,-8.06887094285014</v>
      </c>
    </row>
    <row r="1887" spans="1:3" x14ac:dyDescent="0.35">
      <c r="A1887" t="s">
        <v>5812</v>
      </c>
      <c r="B1887" t="s">
        <v>8399</v>
      </c>
      <c r="C1887" t="str">
        <f t="shared" si="29"/>
        <v>PP_4759,-0.930088941447941</v>
      </c>
    </row>
    <row r="1888" spans="1:3" x14ac:dyDescent="0.35">
      <c r="A1888" t="s">
        <v>5814</v>
      </c>
      <c r="B1888" t="s">
        <v>8400</v>
      </c>
      <c r="C1888" t="str">
        <f t="shared" si="29"/>
        <v>PP_0426,-0.74817674795764</v>
      </c>
    </row>
    <row r="1889" spans="1:3" x14ac:dyDescent="0.35">
      <c r="A1889" t="s">
        <v>5817</v>
      </c>
      <c r="B1889" t="s">
        <v>8401</v>
      </c>
      <c r="C1889" t="str">
        <f t="shared" si="29"/>
        <v>PP_0115,9.52539850237052</v>
      </c>
    </row>
    <row r="1890" spans="1:3" x14ac:dyDescent="0.35">
      <c r="A1890" t="s">
        <v>5820</v>
      </c>
      <c r="B1890" t="s">
        <v>8402</v>
      </c>
      <c r="C1890" t="str">
        <f t="shared" si="29"/>
        <v>PP_5246,-4.09827983585374</v>
      </c>
    </row>
    <row r="1891" spans="1:3" x14ac:dyDescent="0.35">
      <c r="A1891" t="s">
        <v>5822</v>
      </c>
      <c r="B1891" t="s">
        <v>8403</v>
      </c>
      <c r="C1891" t="str">
        <f t="shared" si="29"/>
        <v>PP_2072,-5.02396981805495</v>
      </c>
    </row>
    <row r="1892" spans="1:3" x14ac:dyDescent="0.35">
      <c r="A1892" t="s">
        <v>5824</v>
      </c>
      <c r="B1892" t="s">
        <v>8404</v>
      </c>
      <c r="C1892" t="str">
        <f t="shared" si="29"/>
        <v>PP_2502,0.63814553655488</v>
      </c>
    </row>
    <row r="1893" spans="1:3" x14ac:dyDescent="0.35">
      <c r="A1893" t="s">
        <v>8405</v>
      </c>
      <c r="B1893" t="s">
        <v>8406</v>
      </c>
      <c r="C1893" t="str">
        <f t="shared" si="29"/>
        <v>PP_5479,0.465293972197259</v>
      </c>
    </row>
    <row r="1894" spans="1:3" x14ac:dyDescent="0.35">
      <c r="A1894" t="s">
        <v>5827</v>
      </c>
      <c r="B1894" t="s">
        <v>8407</v>
      </c>
      <c r="C1894" t="str">
        <f t="shared" si="29"/>
        <v>PP_3529,-10.7614787392157</v>
      </c>
    </row>
    <row r="1895" spans="1:3" x14ac:dyDescent="0.35">
      <c r="A1895" t="s">
        <v>5829</v>
      </c>
      <c r="B1895" t="s">
        <v>8408</v>
      </c>
      <c r="C1895" t="str">
        <f t="shared" si="29"/>
        <v>PP_5732,-8.14568903098606</v>
      </c>
    </row>
    <row r="1896" spans="1:3" x14ac:dyDescent="0.35">
      <c r="A1896" t="s">
        <v>1513</v>
      </c>
      <c r="B1896" t="s">
        <v>8409</v>
      </c>
      <c r="C1896" t="str">
        <f t="shared" si="29"/>
        <v>PP_2207,-11.4086841126066</v>
      </c>
    </row>
    <row r="1897" spans="1:3" x14ac:dyDescent="0.35">
      <c r="A1897" t="s">
        <v>5832</v>
      </c>
      <c r="B1897" t="s">
        <v>8410</v>
      </c>
      <c r="C1897" t="str">
        <f t="shared" si="29"/>
        <v>PP_4559,-1.8239522992886</v>
      </c>
    </row>
    <row r="1898" spans="1:3" x14ac:dyDescent="0.35">
      <c r="A1898" t="s">
        <v>1520</v>
      </c>
      <c r="B1898" t="s">
        <v>8411</v>
      </c>
      <c r="C1898" t="str">
        <f t="shared" si="29"/>
        <v>PP_0873,-9.61098454106905</v>
      </c>
    </row>
    <row r="1899" spans="1:3" x14ac:dyDescent="0.35">
      <c r="A1899" t="s">
        <v>5834</v>
      </c>
      <c r="B1899" t="s">
        <v>8412</v>
      </c>
      <c r="C1899" t="str">
        <f t="shared" si="29"/>
        <v>PP_3505,-0.633556251570486</v>
      </c>
    </row>
    <row r="1900" spans="1:3" x14ac:dyDescent="0.35">
      <c r="A1900" t="s">
        <v>5836</v>
      </c>
      <c r="B1900" t="s">
        <v>8413</v>
      </c>
      <c r="C1900" t="str">
        <f t="shared" si="29"/>
        <v>PP_5582,4.730222308332</v>
      </c>
    </row>
    <row r="1901" spans="1:3" x14ac:dyDescent="0.35">
      <c r="A1901" t="s">
        <v>5838</v>
      </c>
      <c r="B1901" t="s">
        <v>8414</v>
      </c>
      <c r="C1901" t="str">
        <f t="shared" si="29"/>
        <v>PP_3420,4.29590478806037</v>
      </c>
    </row>
    <row r="1902" spans="1:3" x14ac:dyDescent="0.35">
      <c r="A1902" t="s">
        <v>5841</v>
      </c>
      <c r="B1902" t="s">
        <v>8415</v>
      </c>
      <c r="C1902" t="str">
        <f t="shared" si="29"/>
        <v>PP_2790,-2.3083525717983</v>
      </c>
    </row>
    <row r="1903" spans="1:3" x14ac:dyDescent="0.35">
      <c r="A1903" t="s">
        <v>1527</v>
      </c>
      <c r="B1903" t="s">
        <v>8416</v>
      </c>
      <c r="C1903" t="str">
        <f t="shared" si="29"/>
        <v>PP_4855,12.461091731443</v>
      </c>
    </row>
    <row r="1904" spans="1:3" x14ac:dyDescent="0.35">
      <c r="A1904" t="s">
        <v>5843</v>
      </c>
      <c r="B1904" t="s">
        <v>8417</v>
      </c>
      <c r="C1904" t="str">
        <f t="shared" si="29"/>
        <v>PP_3728,-0.881883158120857</v>
      </c>
    </row>
    <row r="1905" spans="1:3" x14ac:dyDescent="0.35">
      <c r="A1905" t="s">
        <v>5845</v>
      </c>
      <c r="B1905" t="s">
        <v>8418</v>
      </c>
      <c r="C1905" t="str">
        <f t="shared" si="29"/>
        <v>PP_5121,1.78185203288449</v>
      </c>
    </row>
    <row r="1906" spans="1:3" x14ac:dyDescent="0.35">
      <c r="A1906" t="s">
        <v>5848</v>
      </c>
      <c r="B1906" t="s">
        <v>8419</v>
      </c>
      <c r="C1906" t="str">
        <f t="shared" si="29"/>
        <v>PP_4137,1.74347239441029</v>
      </c>
    </row>
    <row r="1907" spans="1:3" x14ac:dyDescent="0.35">
      <c r="A1907" t="s">
        <v>5850</v>
      </c>
      <c r="B1907" t="s">
        <v>8420</v>
      </c>
      <c r="C1907" t="str">
        <f t="shared" si="29"/>
        <v>PP_1391,-2.03081009763933</v>
      </c>
    </row>
    <row r="1908" spans="1:3" x14ac:dyDescent="0.35">
      <c r="A1908" t="s">
        <v>1543</v>
      </c>
      <c r="B1908" t="s">
        <v>8421</v>
      </c>
      <c r="C1908" t="str">
        <f t="shared" si="29"/>
        <v>PP_5463,-0.713147948706958</v>
      </c>
    </row>
    <row r="1909" spans="1:3" x14ac:dyDescent="0.35">
      <c r="A1909" t="s">
        <v>5852</v>
      </c>
      <c r="B1909" t="s">
        <v>8422</v>
      </c>
      <c r="C1909" t="str">
        <f t="shared" si="29"/>
        <v>PP_0649,2.52169978238414</v>
      </c>
    </row>
    <row r="1910" spans="1:3" x14ac:dyDescent="0.35">
      <c r="A1910" t="s">
        <v>1547</v>
      </c>
      <c r="B1910" t="s">
        <v>8423</v>
      </c>
      <c r="C1910" t="str">
        <f t="shared" si="29"/>
        <v>PP_3425,-6.71840525675428</v>
      </c>
    </row>
    <row r="1911" spans="1:3" x14ac:dyDescent="0.35">
      <c r="A1911" t="s">
        <v>5855</v>
      </c>
      <c r="B1911" t="s">
        <v>8424</v>
      </c>
      <c r="C1911" t="str">
        <f t="shared" si="29"/>
        <v>PP_5361,1.35072406625595</v>
      </c>
    </row>
    <row r="1912" spans="1:3" x14ac:dyDescent="0.35">
      <c r="A1912" t="s">
        <v>5857</v>
      </c>
      <c r="B1912" t="s">
        <v>8425</v>
      </c>
      <c r="C1912" t="str">
        <f t="shared" si="29"/>
        <v>PP_2653,-9.71285931073824</v>
      </c>
    </row>
    <row r="1913" spans="1:3" x14ac:dyDescent="0.35">
      <c r="A1913" t="s">
        <v>5860</v>
      </c>
      <c r="B1913" t="s">
        <v>8426</v>
      </c>
      <c r="C1913" t="str">
        <f t="shared" si="29"/>
        <v>PP_2832,-1.24450672281229</v>
      </c>
    </row>
    <row r="1914" spans="1:3" x14ac:dyDescent="0.35">
      <c r="A1914" t="s">
        <v>5863</v>
      </c>
      <c r="B1914" t="s">
        <v>8427</v>
      </c>
      <c r="C1914" t="str">
        <f t="shared" si="29"/>
        <v>PP_5373,-6.63589208600274</v>
      </c>
    </row>
    <row r="1915" spans="1:3" x14ac:dyDescent="0.35">
      <c r="A1915" t="s">
        <v>5866</v>
      </c>
      <c r="B1915" t="s">
        <v>8428</v>
      </c>
      <c r="C1915" t="str">
        <f t="shared" si="29"/>
        <v>PP_1043,-5.26646610203347</v>
      </c>
    </row>
    <row r="1916" spans="1:3" x14ac:dyDescent="0.35">
      <c r="A1916" t="s">
        <v>5869</v>
      </c>
      <c r="B1916" t="s">
        <v>8429</v>
      </c>
      <c r="C1916" t="str">
        <f t="shared" si="29"/>
        <v>PP_1307,-8.74256947623786</v>
      </c>
    </row>
    <row r="1917" spans="1:3" x14ac:dyDescent="0.35">
      <c r="A1917" t="s">
        <v>5872</v>
      </c>
      <c r="B1917" t="s">
        <v>8430</v>
      </c>
      <c r="C1917" t="str">
        <f t="shared" si="29"/>
        <v>PP_5485,1.3126953064617</v>
      </c>
    </row>
    <row r="1918" spans="1:3" x14ac:dyDescent="0.35">
      <c r="A1918" t="s">
        <v>1555</v>
      </c>
      <c r="B1918" t="s">
        <v>8431</v>
      </c>
      <c r="C1918" t="str">
        <f t="shared" si="29"/>
        <v>PP_2255,-10.2192574329026</v>
      </c>
    </row>
    <row r="1919" spans="1:3" x14ac:dyDescent="0.35">
      <c r="A1919" t="s">
        <v>5874</v>
      </c>
      <c r="B1919" t="s">
        <v>8432</v>
      </c>
      <c r="C1919" t="str">
        <f t="shared" si="29"/>
        <v>PP_5596,8.58482143204296</v>
      </c>
    </row>
    <row r="1920" spans="1:3" x14ac:dyDescent="0.35">
      <c r="A1920" t="s">
        <v>5877</v>
      </c>
      <c r="B1920" t="s">
        <v>8433</v>
      </c>
      <c r="C1920" t="str">
        <f t="shared" si="29"/>
        <v>PP_1284,1.6328135418324</v>
      </c>
    </row>
    <row r="1921" spans="1:3" x14ac:dyDescent="0.35">
      <c r="A1921" t="s">
        <v>5880</v>
      </c>
      <c r="B1921" t="s">
        <v>8434</v>
      </c>
      <c r="C1921" t="str">
        <f t="shared" si="29"/>
        <v>PP_1288,9.05096416579708</v>
      </c>
    </row>
    <row r="1922" spans="1:3" x14ac:dyDescent="0.35">
      <c r="A1922" t="s">
        <v>5882</v>
      </c>
      <c r="B1922" t="s">
        <v>8435</v>
      </c>
      <c r="C1922" t="str">
        <f t="shared" ref="C1922:C1985" si="30">A1922&amp;","&amp;B1922</f>
        <v>PP_2649,-10.8788334065893</v>
      </c>
    </row>
    <row r="1923" spans="1:3" x14ac:dyDescent="0.35">
      <c r="A1923" t="s">
        <v>1558</v>
      </c>
      <c r="B1923" t="s">
        <v>8436</v>
      </c>
      <c r="C1923" t="str">
        <f t="shared" si="30"/>
        <v>PP_2389,10.9981021508345</v>
      </c>
    </row>
    <row r="1924" spans="1:3" x14ac:dyDescent="0.35">
      <c r="A1924" t="s">
        <v>5884</v>
      </c>
      <c r="B1924" t="s">
        <v>8437</v>
      </c>
      <c r="C1924" t="str">
        <f t="shared" si="30"/>
        <v>PP_1637,-6.58841683074785</v>
      </c>
    </row>
    <row r="1925" spans="1:3" x14ac:dyDescent="0.35">
      <c r="A1925" t="s">
        <v>5886</v>
      </c>
      <c r="B1925" t="s">
        <v>8438</v>
      </c>
      <c r="C1925" t="str">
        <f t="shared" si="30"/>
        <v>PP_3401,6.76458010598475</v>
      </c>
    </row>
    <row r="1926" spans="1:3" x14ac:dyDescent="0.35">
      <c r="A1926" t="s">
        <v>5889</v>
      </c>
      <c r="B1926" t="s">
        <v>8439</v>
      </c>
      <c r="C1926" t="str">
        <f t="shared" si="30"/>
        <v>PP_2423,-4.77445715467374</v>
      </c>
    </row>
    <row r="1927" spans="1:3" x14ac:dyDescent="0.35">
      <c r="A1927" t="s">
        <v>5892</v>
      </c>
      <c r="B1927" t="s">
        <v>8440</v>
      </c>
      <c r="C1927" t="str">
        <f t="shared" si="30"/>
        <v>PP_4597,0.855205482296594</v>
      </c>
    </row>
    <row r="1928" spans="1:3" x14ac:dyDescent="0.35">
      <c r="A1928" t="s">
        <v>5895</v>
      </c>
      <c r="B1928" t="s">
        <v>8441</v>
      </c>
      <c r="C1928" t="str">
        <f t="shared" si="30"/>
        <v>PP_0984,-1.27758884177097</v>
      </c>
    </row>
    <row r="1929" spans="1:3" x14ac:dyDescent="0.35">
      <c r="A1929" t="s">
        <v>5897</v>
      </c>
      <c r="B1929" t="s">
        <v>8442</v>
      </c>
      <c r="C1929" t="str">
        <f t="shared" si="30"/>
        <v>PP_5692,6.81851202907111</v>
      </c>
    </row>
    <row r="1930" spans="1:3" x14ac:dyDescent="0.35">
      <c r="A1930" t="s">
        <v>5899</v>
      </c>
      <c r="B1930" t="s">
        <v>8443</v>
      </c>
      <c r="C1930" t="str">
        <f t="shared" si="30"/>
        <v>PP_5614,6.93748059142716</v>
      </c>
    </row>
    <row r="1931" spans="1:3" x14ac:dyDescent="0.35">
      <c r="A1931" t="s">
        <v>5901</v>
      </c>
      <c r="B1931" t="s">
        <v>8444</v>
      </c>
      <c r="C1931" t="str">
        <f t="shared" si="30"/>
        <v>PP_5261,-1.20135593434477</v>
      </c>
    </row>
    <row r="1932" spans="1:3" x14ac:dyDescent="0.35">
      <c r="A1932" t="s">
        <v>5903</v>
      </c>
      <c r="B1932" t="s">
        <v>8445</v>
      </c>
      <c r="C1932" t="str">
        <f t="shared" si="30"/>
        <v>PP_2040,-8.62912980182034</v>
      </c>
    </row>
    <row r="1933" spans="1:3" x14ac:dyDescent="0.35">
      <c r="A1933" t="s">
        <v>5906</v>
      </c>
      <c r="B1933" t="s">
        <v>8446</v>
      </c>
      <c r="C1933" t="str">
        <f t="shared" si="30"/>
        <v>PP_5218,-0.663890732225891</v>
      </c>
    </row>
    <row r="1934" spans="1:3" x14ac:dyDescent="0.35">
      <c r="A1934" t="s">
        <v>1564</v>
      </c>
      <c r="B1934" t="s">
        <v>8447</v>
      </c>
      <c r="C1934" t="str">
        <f t="shared" si="30"/>
        <v>PP_2655,-10.4406989621669</v>
      </c>
    </row>
    <row r="1935" spans="1:3" x14ac:dyDescent="0.35">
      <c r="A1935" t="s">
        <v>5909</v>
      </c>
      <c r="B1935" t="s">
        <v>8448</v>
      </c>
      <c r="C1935" t="str">
        <f t="shared" si="30"/>
        <v>PP_1094,1.05524092667939</v>
      </c>
    </row>
    <row r="1936" spans="1:3" x14ac:dyDescent="0.35">
      <c r="A1936" t="s">
        <v>5912</v>
      </c>
      <c r="B1936" t="s">
        <v>8449</v>
      </c>
      <c r="C1936" t="str">
        <f t="shared" si="30"/>
        <v>PP_3078,-5.09270508379313</v>
      </c>
    </row>
    <row r="1937" spans="1:3" x14ac:dyDescent="0.35">
      <c r="A1937" t="s">
        <v>1884</v>
      </c>
      <c r="B1937" t="s">
        <v>8450</v>
      </c>
      <c r="C1937" t="str">
        <f t="shared" si="30"/>
        <v>PP_0718,1.47275215681824</v>
      </c>
    </row>
    <row r="1938" spans="1:3" x14ac:dyDescent="0.35">
      <c r="A1938" t="s">
        <v>5914</v>
      </c>
      <c r="B1938" t="s">
        <v>8451</v>
      </c>
      <c r="C1938" t="str">
        <f t="shared" si="30"/>
        <v>PP_0876,-5.78582423826793</v>
      </c>
    </row>
    <row r="1939" spans="1:3" x14ac:dyDescent="0.35">
      <c r="A1939" t="s">
        <v>5917</v>
      </c>
      <c r="B1939" t="s">
        <v>8452</v>
      </c>
      <c r="C1939" t="str">
        <f t="shared" si="30"/>
        <v>PP_3635,0.763094897202333</v>
      </c>
    </row>
    <row r="1940" spans="1:3" x14ac:dyDescent="0.35">
      <c r="A1940" t="s">
        <v>5920</v>
      </c>
      <c r="B1940" t="s">
        <v>8453</v>
      </c>
      <c r="C1940" t="str">
        <f t="shared" si="30"/>
        <v>PP_4905,-5.7434757573508</v>
      </c>
    </row>
    <row r="1941" spans="1:3" x14ac:dyDescent="0.35">
      <c r="A1941" t="s">
        <v>5923</v>
      </c>
      <c r="B1941" t="s">
        <v>8454</v>
      </c>
      <c r="C1941" t="str">
        <f t="shared" si="30"/>
        <v>PP_1404,-7.41887401204072</v>
      </c>
    </row>
    <row r="1942" spans="1:3" x14ac:dyDescent="0.35">
      <c r="A1942" t="s">
        <v>5925</v>
      </c>
      <c r="B1942" t="s">
        <v>8455</v>
      </c>
      <c r="C1942" t="str">
        <f t="shared" si="30"/>
        <v>PP_3660,1.14877220104994</v>
      </c>
    </row>
    <row r="1943" spans="1:3" x14ac:dyDescent="0.35">
      <c r="A1943" t="s">
        <v>5927</v>
      </c>
      <c r="B1943" t="s">
        <v>8456</v>
      </c>
      <c r="C1943" t="str">
        <f t="shared" si="30"/>
        <v>PP_2798,-10.8760177402462</v>
      </c>
    </row>
    <row r="1944" spans="1:3" x14ac:dyDescent="0.35">
      <c r="A1944" t="s">
        <v>5929</v>
      </c>
      <c r="B1944" t="s">
        <v>8457</v>
      </c>
      <c r="C1944" t="str">
        <f t="shared" si="30"/>
        <v>PP_2711,-0.819602369206468</v>
      </c>
    </row>
    <row r="1945" spans="1:3" x14ac:dyDescent="0.35">
      <c r="A1945" t="s">
        <v>5931</v>
      </c>
      <c r="B1945" t="s">
        <v>8458</v>
      </c>
      <c r="C1945" t="str">
        <f t="shared" si="30"/>
        <v>PP_1192,5.53890056798191</v>
      </c>
    </row>
    <row r="1946" spans="1:3" x14ac:dyDescent="0.35">
      <c r="A1946" t="s">
        <v>1578</v>
      </c>
      <c r="B1946" t="s">
        <v>8459</v>
      </c>
      <c r="C1946" t="str">
        <f t="shared" si="30"/>
        <v>PP_2988,0.634396393162525</v>
      </c>
    </row>
    <row r="1947" spans="1:3" x14ac:dyDescent="0.35">
      <c r="A1947" t="s">
        <v>5933</v>
      </c>
      <c r="B1947" t="s">
        <v>8460</v>
      </c>
      <c r="C1947" t="str">
        <f t="shared" si="30"/>
        <v>PP_3632,-5.29132677799742</v>
      </c>
    </row>
    <row r="1948" spans="1:3" x14ac:dyDescent="0.35">
      <c r="A1948" t="s">
        <v>5935</v>
      </c>
      <c r="B1948" t="s">
        <v>8461</v>
      </c>
      <c r="C1948" t="str">
        <f t="shared" si="30"/>
        <v>PP_5579,11.7326346273867</v>
      </c>
    </row>
    <row r="1949" spans="1:3" x14ac:dyDescent="0.35">
      <c r="A1949" t="s">
        <v>5938</v>
      </c>
      <c r="B1949" t="s">
        <v>8462</v>
      </c>
      <c r="C1949" t="str">
        <f t="shared" si="30"/>
        <v>PP_2228,-5.94026109098832</v>
      </c>
    </row>
    <row r="1950" spans="1:3" x14ac:dyDescent="0.35">
      <c r="A1950" t="s">
        <v>1920</v>
      </c>
      <c r="B1950" t="s">
        <v>8463</v>
      </c>
      <c r="C1950" t="str">
        <f t="shared" si="30"/>
        <v>PP_3574,-1.47069156795978</v>
      </c>
    </row>
    <row r="1951" spans="1:3" x14ac:dyDescent="0.35">
      <c r="A1951" t="s">
        <v>5941</v>
      </c>
      <c r="B1951" t="s">
        <v>8464</v>
      </c>
      <c r="C1951" t="str">
        <f t="shared" si="30"/>
        <v>PP_4455,-5.04933993885083</v>
      </c>
    </row>
    <row r="1952" spans="1:3" x14ac:dyDescent="0.35">
      <c r="A1952" t="s">
        <v>5944</v>
      </c>
      <c r="B1952" t="s">
        <v>8465</v>
      </c>
      <c r="C1952" t="str">
        <f t="shared" si="30"/>
        <v>PP_5135,-4.85091423541037</v>
      </c>
    </row>
    <row r="1953" spans="1:3" x14ac:dyDescent="0.35">
      <c r="A1953" t="s">
        <v>5946</v>
      </c>
      <c r="B1953" t="s">
        <v>8466</v>
      </c>
      <c r="C1953" t="str">
        <f t="shared" si="30"/>
        <v>PP_4412,4.99825950723022</v>
      </c>
    </row>
    <row r="1954" spans="1:3" x14ac:dyDescent="0.35">
      <c r="A1954" t="s">
        <v>1842</v>
      </c>
      <c r="B1954" t="s">
        <v>8467</v>
      </c>
      <c r="C1954" t="str">
        <f t="shared" si="30"/>
        <v>PP_2319,5.82421125437839</v>
      </c>
    </row>
    <row r="1955" spans="1:3" x14ac:dyDescent="0.35">
      <c r="A1955" t="s">
        <v>5949</v>
      </c>
      <c r="B1955" t="s">
        <v>8468</v>
      </c>
      <c r="C1955" t="str">
        <f t="shared" si="30"/>
        <v>JW3266,-8.28180343260343</v>
      </c>
    </row>
    <row r="1956" spans="1:3" x14ac:dyDescent="0.35">
      <c r="A1956" t="s">
        <v>1588</v>
      </c>
      <c r="B1956" t="s">
        <v>8469</v>
      </c>
      <c r="C1956" t="str">
        <f t="shared" si="30"/>
        <v>PP_2388,10.9708758924045</v>
      </c>
    </row>
    <row r="1957" spans="1:3" x14ac:dyDescent="0.35">
      <c r="A1957" t="s">
        <v>1591</v>
      </c>
      <c r="B1957" t="s">
        <v>8470</v>
      </c>
      <c r="C1957" t="str">
        <f t="shared" si="30"/>
        <v>PP_2811,-9.57213374712633</v>
      </c>
    </row>
    <row r="1958" spans="1:3" x14ac:dyDescent="0.35">
      <c r="A1958" t="s">
        <v>5951</v>
      </c>
      <c r="B1958" t="s">
        <v>8471</v>
      </c>
      <c r="C1958" t="str">
        <f t="shared" si="30"/>
        <v>PP_3388,-3.23773205182517</v>
      </c>
    </row>
    <row r="1959" spans="1:3" x14ac:dyDescent="0.35">
      <c r="A1959" t="s">
        <v>5953</v>
      </c>
      <c r="B1959" t="s">
        <v>8472</v>
      </c>
      <c r="C1959" t="str">
        <f t="shared" si="30"/>
        <v>PP_3158,7.4754174652184</v>
      </c>
    </row>
    <row r="1960" spans="1:3" x14ac:dyDescent="0.35">
      <c r="A1960" t="s">
        <v>5955</v>
      </c>
      <c r="B1960" t="s">
        <v>8473</v>
      </c>
      <c r="C1960" t="str">
        <f t="shared" si="30"/>
        <v>PP_4235,-10.2886598147147</v>
      </c>
    </row>
    <row r="1961" spans="1:3" x14ac:dyDescent="0.35">
      <c r="A1961" t="s">
        <v>1595</v>
      </c>
      <c r="B1961" t="s">
        <v>8474</v>
      </c>
      <c r="C1961" t="str">
        <f t="shared" si="30"/>
        <v>PP_2579,10.151192256952</v>
      </c>
    </row>
    <row r="1962" spans="1:3" x14ac:dyDescent="0.35">
      <c r="A1962" t="s">
        <v>5958</v>
      </c>
      <c r="B1962" t="s">
        <v>8475</v>
      </c>
      <c r="C1962" t="str">
        <f t="shared" si="30"/>
        <v>PP_2877,-12.1837947950595</v>
      </c>
    </row>
    <row r="1963" spans="1:3" x14ac:dyDescent="0.35">
      <c r="A1963" t="s">
        <v>5960</v>
      </c>
      <c r="B1963" t="s">
        <v>8476</v>
      </c>
      <c r="C1963" t="str">
        <f t="shared" si="30"/>
        <v>PP_5274,-7.14997678485208</v>
      </c>
    </row>
    <row r="1964" spans="1:3" x14ac:dyDescent="0.35">
      <c r="A1964" t="s">
        <v>5962</v>
      </c>
      <c r="B1964" t="s">
        <v>8477</v>
      </c>
      <c r="C1964" t="str">
        <f t="shared" si="30"/>
        <v>PP_1670,5.17124462057462</v>
      </c>
    </row>
    <row r="1965" spans="1:3" x14ac:dyDescent="0.35">
      <c r="A1965" t="s">
        <v>5964</v>
      </c>
      <c r="B1965" t="s">
        <v>8478</v>
      </c>
      <c r="C1965" t="str">
        <f t="shared" si="30"/>
        <v>PP_0175,-6.17686891559158</v>
      </c>
    </row>
    <row r="1966" spans="1:3" x14ac:dyDescent="0.35">
      <c r="A1966" t="s">
        <v>5967</v>
      </c>
      <c r="B1966" t="s">
        <v>8479</v>
      </c>
      <c r="C1966" t="str">
        <f t="shared" si="30"/>
        <v>PP_1208,7.44343815587505</v>
      </c>
    </row>
    <row r="1967" spans="1:3" x14ac:dyDescent="0.35">
      <c r="A1967" t="s">
        <v>5970</v>
      </c>
      <c r="B1967" t="s">
        <v>8480</v>
      </c>
      <c r="C1967" t="str">
        <f t="shared" si="30"/>
        <v>PP_2632,-7.57124304220501</v>
      </c>
    </row>
    <row r="1968" spans="1:3" x14ac:dyDescent="0.35">
      <c r="A1968" t="s">
        <v>5972</v>
      </c>
      <c r="B1968" t="s">
        <v>8481</v>
      </c>
      <c r="C1968" t="str">
        <f t="shared" si="30"/>
        <v>PP_3977,-9.58286120094656</v>
      </c>
    </row>
    <row r="1969" spans="1:3" x14ac:dyDescent="0.35">
      <c r="A1969" t="s">
        <v>5974</v>
      </c>
      <c r="B1969" t="s">
        <v>8482</v>
      </c>
      <c r="C1969" t="str">
        <f t="shared" si="30"/>
        <v>PP_1829,8.01457795497484</v>
      </c>
    </row>
    <row r="1970" spans="1:3" x14ac:dyDescent="0.35">
      <c r="A1970" t="s">
        <v>5977</v>
      </c>
      <c r="B1970" t="s">
        <v>8483</v>
      </c>
      <c r="C1970" t="str">
        <f t="shared" si="30"/>
        <v>PP_0991,9.96160977062225</v>
      </c>
    </row>
    <row r="1971" spans="1:3" x14ac:dyDescent="0.35">
      <c r="A1971" t="s">
        <v>1613</v>
      </c>
      <c r="B1971" t="s">
        <v>8484</v>
      </c>
      <c r="C1971" t="str">
        <f t="shared" si="30"/>
        <v>PP_4466,-7.23251760352833</v>
      </c>
    </row>
    <row r="1972" spans="1:3" x14ac:dyDescent="0.35">
      <c r="A1972" t="s">
        <v>5979</v>
      </c>
      <c r="B1972" t="s">
        <v>8485</v>
      </c>
      <c r="C1972" t="str">
        <f t="shared" si="30"/>
        <v>PP_0367,-5.13524185499753</v>
      </c>
    </row>
    <row r="1973" spans="1:3" x14ac:dyDescent="0.35">
      <c r="A1973" t="s">
        <v>5981</v>
      </c>
      <c r="B1973" t="s">
        <v>8486</v>
      </c>
      <c r="C1973" t="str">
        <f t="shared" si="30"/>
        <v>PP_1153,-8.20925747685792</v>
      </c>
    </row>
    <row r="1974" spans="1:3" x14ac:dyDescent="0.35">
      <c r="A1974" t="s">
        <v>5984</v>
      </c>
      <c r="B1974" t="s">
        <v>8487</v>
      </c>
      <c r="C1974" t="str">
        <f t="shared" si="30"/>
        <v>PP_3594,-10.4589405906689</v>
      </c>
    </row>
    <row r="1975" spans="1:3" x14ac:dyDescent="0.35">
      <c r="A1975" t="s">
        <v>5986</v>
      </c>
      <c r="B1975" t="s">
        <v>8488</v>
      </c>
      <c r="C1975" t="str">
        <f t="shared" si="30"/>
        <v>PP_3614,5.48618433225286</v>
      </c>
    </row>
    <row r="1976" spans="1:3" x14ac:dyDescent="0.35">
      <c r="A1976" t="s">
        <v>5989</v>
      </c>
      <c r="B1976" t="s">
        <v>8489</v>
      </c>
      <c r="C1976" t="str">
        <f t="shared" si="30"/>
        <v>PP_0080,8.2568115458276</v>
      </c>
    </row>
    <row r="1977" spans="1:3" x14ac:dyDescent="0.35">
      <c r="A1977" t="s">
        <v>1620</v>
      </c>
      <c r="B1977" t="s">
        <v>8490</v>
      </c>
      <c r="C1977" t="str">
        <f t="shared" si="30"/>
        <v>PP_0317,6.38490321364621</v>
      </c>
    </row>
    <row r="1978" spans="1:3" x14ac:dyDescent="0.35">
      <c r="A1978" t="s">
        <v>5992</v>
      </c>
      <c r="B1978" t="s">
        <v>8491</v>
      </c>
      <c r="C1978" t="str">
        <f t="shared" si="30"/>
        <v>PP_2607,-7.08668404963442</v>
      </c>
    </row>
    <row r="1979" spans="1:3" x14ac:dyDescent="0.35">
      <c r="A1979" t="s">
        <v>5994</v>
      </c>
      <c r="B1979" t="s">
        <v>8492</v>
      </c>
      <c r="C1979" t="str">
        <f t="shared" si="30"/>
        <v>PP_5716,-6.99722101722074</v>
      </c>
    </row>
    <row r="1980" spans="1:3" x14ac:dyDescent="0.35">
      <c r="A1980" t="s">
        <v>5997</v>
      </c>
      <c r="B1980" t="s">
        <v>8493</v>
      </c>
      <c r="C1980" t="str">
        <f t="shared" si="30"/>
        <v>PP_4705,8.14380503606515</v>
      </c>
    </row>
    <row r="1981" spans="1:3" x14ac:dyDescent="0.35">
      <c r="A1981" t="s">
        <v>5999</v>
      </c>
      <c r="B1981" t="s">
        <v>8494</v>
      </c>
      <c r="C1981" t="str">
        <f t="shared" si="30"/>
        <v>PP_3797,3.07419128968592</v>
      </c>
    </row>
    <row r="1982" spans="1:3" x14ac:dyDescent="0.35">
      <c r="A1982" t="s">
        <v>6002</v>
      </c>
      <c r="B1982" t="s">
        <v>8495</v>
      </c>
      <c r="C1982" t="str">
        <f t="shared" si="30"/>
        <v>PP_1155,-5.32361490589189</v>
      </c>
    </row>
    <row r="1983" spans="1:3" x14ac:dyDescent="0.35">
      <c r="A1983" t="s">
        <v>6004</v>
      </c>
      <c r="B1983" t="s">
        <v>8496</v>
      </c>
      <c r="C1983" t="str">
        <f t="shared" si="30"/>
        <v>PP_2346,-7.69516568008946</v>
      </c>
    </row>
    <row r="1984" spans="1:3" x14ac:dyDescent="0.35">
      <c r="A1984" t="s">
        <v>1820</v>
      </c>
      <c r="B1984" t="s">
        <v>8497</v>
      </c>
      <c r="C1984" t="str">
        <f t="shared" si="30"/>
        <v>PP_5505,4.49350154412345</v>
      </c>
    </row>
    <row r="1985" spans="1:3" x14ac:dyDescent="0.35">
      <c r="A1985" t="s">
        <v>6007</v>
      </c>
      <c r="B1985" t="s">
        <v>8498</v>
      </c>
      <c r="C1985" t="str">
        <f t="shared" si="30"/>
        <v>PP_1061,4.14053821868388</v>
      </c>
    </row>
    <row r="1986" spans="1:3" x14ac:dyDescent="0.35">
      <c r="A1986" t="s">
        <v>1627</v>
      </c>
      <c r="B1986" t="s">
        <v>8499</v>
      </c>
      <c r="C1986" t="str">
        <f t="shared" ref="C1986:C2016" si="31">A1986&amp;","&amp;B1986</f>
        <v>PP_4638,-9.37675242599657</v>
      </c>
    </row>
    <row r="1987" spans="1:3" x14ac:dyDescent="0.35">
      <c r="A1987" t="s">
        <v>6010</v>
      </c>
      <c r="B1987" t="s">
        <v>8500</v>
      </c>
      <c r="C1987" t="str">
        <f t="shared" si="31"/>
        <v>PP_3959,-5.86787079213066</v>
      </c>
    </row>
    <row r="1988" spans="1:3" x14ac:dyDescent="0.35">
      <c r="A1988" t="s">
        <v>1630</v>
      </c>
      <c r="B1988" t="s">
        <v>8501</v>
      </c>
      <c r="C1988" t="str">
        <f t="shared" si="31"/>
        <v>PP_2511,4.93394970623424</v>
      </c>
    </row>
    <row r="1989" spans="1:3" x14ac:dyDescent="0.35">
      <c r="A1989" t="s">
        <v>6013</v>
      </c>
      <c r="B1989" t="s">
        <v>8502</v>
      </c>
      <c r="C1989" t="str">
        <f t="shared" si="31"/>
        <v>PP_0221,-7.13286534443404</v>
      </c>
    </row>
    <row r="1990" spans="1:3" x14ac:dyDescent="0.35">
      <c r="A1990" t="s">
        <v>6015</v>
      </c>
      <c r="B1990" t="s">
        <v>8503</v>
      </c>
      <c r="C1990" t="str">
        <f t="shared" si="31"/>
        <v>PP_4885,9.53876821111439</v>
      </c>
    </row>
    <row r="1991" spans="1:3" x14ac:dyDescent="0.35">
      <c r="A1991" t="s">
        <v>6017</v>
      </c>
      <c r="B1991" t="s">
        <v>8504</v>
      </c>
      <c r="C1991" t="str">
        <f t="shared" si="31"/>
        <v>PP_0535,-6.81589720943032</v>
      </c>
    </row>
    <row r="1992" spans="1:3" x14ac:dyDescent="0.35">
      <c r="A1992" t="s">
        <v>6020</v>
      </c>
      <c r="B1992" t="s">
        <v>8505</v>
      </c>
      <c r="C1992" t="str">
        <f t="shared" si="31"/>
        <v>JW2756,5.10904340057171</v>
      </c>
    </row>
    <row r="1993" spans="1:3" x14ac:dyDescent="0.35">
      <c r="A1993" t="s">
        <v>6023</v>
      </c>
      <c r="B1993" t="s">
        <v>8506</v>
      </c>
      <c r="C1993" t="str">
        <f t="shared" si="31"/>
        <v>PP_3255,8.69249159818674</v>
      </c>
    </row>
    <row r="1994" spans="1:3" x14ac:dyDescent="0.35">
      <c r="A1994" t="s">
        <v>6025</v>
      </c>
      <c r="B1994" t="s">
        <v>8507</v>
      </c>
      <c r="C1994" t="str">
        <f t="shared" si="31"/>
        <v>PP_2906,-3.54064154896674</v>
      </c>
    </row>
    <row r="1995" spans="1:3" x14ac:dyDescent="0.35">
      <c r="A1995" t="s">
        <v>6027</v>
      </c>
      <c r="B1995" t="s">
        <v>8508</v>
      </c>
      <c r="C1995" t="str">
        <f t="shared" si="31"/>
        <v>PP_1473,10.3174178774489</v>
      </c>
    </row>
    <row r="1996" spans="1:3" x14ac:dyDescent="0.35">
      <c r="A1996" t="s">
        <v>6029</v>
      </c>
      <c r="B1996" t="s">
        <v>8509</v>
      </c>
      <c r="C1996" t="str">
        <f t="shared" si="31"/>
        <v>PP_4610,-3.89377167122856</v>
      </c>
    </row>
    <row r="1997" spans="1:3" x14ac:dyDescent="0.35">
      <c r="A1997" t="s">
        <v>6031</v>
      </c>
      <c r="B1997" t="s">
        <v>8510</v>
      </c>
      <c r="C1997" t="str">
        <f t="shared" si="31"/>
        <v>PP_5606,-6.07425991460989</v>
      </c>
    </row>
    <row r="1998" spans="1:3" x14ac:dyDescent="0.35">
      <c r="A1998" t="s">
        <v>6034</v>
      </c>
      <c r="B1998" t="s">
        <v>8511</v>
      </c>
      <c r="C1998" t="str">
        <f t="shared" si="31"/>
        <v>PP_2707,10.4657748025342</v>
      </c>
    </row>
    <row r="1999" spans="1:3" x14ac:dyDescent="0.35">
      <c r="A1999" t="s">
        <v>1837</v>
      </c>
      <c r="B1999" t="s">
        <v>8512</v>
      </c>
      <c r="C1999" t="str">
        <f t="shared" si="31"/>
        <v>PP_3194,-6.88433424261848</v>
      </c>
    </row>
    <row r="2000" spans="1:3" x14ac:dyDescent="0.35">
      <c r="A2000" t="s">
        <v>6037</v>
      </c>
      <c r="B2000" t="s">
        <v>8513</v>
      </c>
      <c r="C2000" t="str">
        <f t="shared" si="31"/>
        <v>PP_2765,-7.52068804920399</v>
      </c>
    </row>
    <row r="2001" spans="1:3" x14ac:dyDescent="0.35">
      <c r="A2001" t="s">
        <v>6040</v>
      </c>
      <c r="B2001" t="s">
        <v>8514</v>
      </c>
      <c r="C2001" t="str">
        <f t="shared" si="31"/>
        <v>PP_1156,7.87236753929883</v>
      </c>
    </row>
    <row r="2002" spans="1:3" x14ac:dyDescent="0.35">
      <c r="A2002" t="s">
        <v>6043</v>
      </c>
      <c r="B2002" t="s">
        <v>8515</v>
      </c>
      <c r="C2002" t="str">
        <f t="shared" si="31"/>
        <v>PP_4452,6.41171988472374</v>
      </c>
    </row>
    <row r="2003" spans="1:3" x14ac:dyDescent="0.35">
      <c r="A2003" t="s">
        <v>6046</v>
      </c>
      <c r="B2003" t="s">
        <v>8516</v>
      </c>
      <c r="C2003" t="str">
        <f t="shared" si="31"/>
        <v>PP_5323,6.53374452217948</v>
      </c>
    </row>
    <row r="2004" spans="1:3" x14ac:dyDescent="0.35">
      <c r="A2004" t="s">
        <v>6048</v>
      </c>
      <c r="B2004" t="s">
        <v>8517</v>
      </c>
      <c r="C2004" t="str">
        <f t="shared" si="31"/>
        <v>PP_0710,4.70620114678775</v>
      </c>
    </row>
    <row r="2005" spans="1:3" x14ac:dyDescent="0.35">
      <c r="A2005" t="s">
        <v>6050</v>
      </c>
      <c r="B2005" t="s">
        <v>8518</v>
      </c>
      <c r="C2005" t="str">
        <f t="shared" si="31"/>
        <v>PP_4627,-4.18009977622746</v>
      </c>
    </row>
    <row r="2006" spans="1:3" x14ac:dyDescent="0.35">
      <c r="A2006" t="s">
        <v>6053</v>
      </c>
      <c r="B2006" t="s">
        <v>8519</v>
      </c>
      <c r="C2006" t="str">
        <f t="shared" si="31"/>
        <v>PP_0990,7.88547300710675</v>
      </c>
    </row>
    <row r="2007" spans="1:3" x14ac:dyDescent="0.35">
      <c r="A2007" t="s">
        <v>6056</v>
      </c>
      <c r="B2007" t="s">
        <v>8520</v>
      </c>
      <c r="C2007" t="str">
        <f t="shared" si="31"/>
        <v>PP_3955,-4.68989984142771</v>
      </c>
    </row>
    <row r="2008" spans="1:3" x14ac:dyDescent="0.35">
      <c r="A2008" t="s">
        <v>1653</v>
      </c>
      <c r="B2008" t="s">
        <v>8521</v>
      </c>
      <c r="C2008" t="str">
        <f t="shared" si="31"/>
        <v>PP_3184,-7.81932678330232</v>
      </c>
    </row>
    <row r="2009" spans="1:3" x14ac:dyDescent="0.35">
      <c r="A2009" t="s">
        <v>6058</v>
      </c>
      <c r="B2009" t="s">
        <v>8522</v>
      </c>
      <c r="C2009" t="str">
        <f t="shared" si="31"/>
        <v>PP_1007,-8.75752365852069</v>
      </c>
    </row>
    <row r="2010" spans="1:3" x14ac:dyDescent="0.35">
      <c r="A2010" t="s">
        <v>6060</v>
      </c>
      <c r="B2010" t="s">
        <v>8523</v>
      </c>
      <c r="C2010" t="str">
        <f t="shared" si="31"/>
        <v>PP_2797,-7.83216867248531</v>
      </c>
    </row>
    <row r="2011" spans="1:3" x14ac:dyDescent="0.35">
      <c r="A2011" t="s">
        <v>6062</v>
      </c>
      <c r="B2011" t="s">
        <v>8524</v>
      </c>
      <c r="C2011" t="str">
        <f t="shared" si="31"/>
        <v>PP_4886,-6.42158200038592</v>
      </c>
    </row>
    <row r="2012" spans="1:3" x14ac:dyDescent="0.35">
      <c r="A2012" t="s">
        <v>6065</v>
      </c>
      <c r="B2012" t="s">
        <v>8525</v>
      </c>
      <c r="C2012" t="str">
        <f t="shared" si="31"/>
        <v>PP_0146,5.58296902699346</v>
      </c>
    </row>
    <row r="2013" spans="1:3" x14ac:dyDescent="0.35">
      <c r="A2013" t="s">
        <v>6067</v>
      </c>
      <c r="B2013" t="s">
        <v>8526</v>
      </c>
      <c r="C2013" t="str">
        <f t="shared" si="31"/>
        <v>PP_4020,10.5286139089643</v>
      </c>
    </row>
    <row r="2014" spans="1:3" x14ac:dyDescent="0.35">
      <c r="A2014" t="s">
        <v>6069</v>
      </c>
      <c r="B2014" t="s">
        <v>8527</v>
      </c>
      <c r="C2014" t="str">
        <f t="shared" si="31"/>
        <v>PP_4206,-4.83297306238745</v>
      </c>
    </row>
    <row r="2015" spans="1:3" x14ac:dyDescent="0.35">
      <c r="A2015" t="s">
        <v>6072</v>
      </c>
      <c r="B2015" t="s">
        <v>8528</v>
      </c>
      <c r="C2015" t="str">
        <f t="shared" si="31"/>
        <v>PP_3940,-5.9704474198579</v>
      </c>
    </row>
    <row r="2016" spans="1:3" x14ac:dyDescent="0.35">
      <c r="A2016" t="s">
        <v>108</v>
      </c>
      <c r="B2016" t="s">
        <v>8530</v>
      </c>
      <c r="C2016" t="str">
        <f t="shared" si="31"/>
        <v>JW0007,20.81238815034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D6A60-0527-4F09-A386-2F17D0AF294A}">
  <dimension ref="A1:F291"/>
  <sheetViews>
    <sheetView workbookViewId="0">
      <selection activeCell="A12" sqref="A12"/>
    </sheetView>
  </sheetViews>
  <sheetFormatPr defaultRowHeight="14.5" x14ac:dyDescent="0.35"/>
  <cols>
    <col min="1" max="1" width="56.54296875" style="24" customWidth="1"/>
    <col min="2" max="2" width="8.7265625" style="24"/>
    <col min="3" max="3" width="17.26953125" style="24" customWidth="1"/>
    <col min="4" max="4" width="14" style="24" customWidth="1"/>
    <col min="5" max="6" width="8.7265625" style="24"/>
  </cols>
  <sheetData>
    <row r="1" spans="1:6" s="27" customFormat="1" x14ac:dyDescent="0.35">
      <c r="A1" s="25" t="s">
        <v>0</v>
      </c>
      <c r="B1" s="25" t="s">
        <v>1787</v>
      </c>
      <c r="C1" s="25" t="s">
        <v>1</v>
      </c>
      <c r="D1" s="25" t="s">
        <v>2</v>
      </c>
      <c r="E1" s="25" t="s">
        <v>1661</v>
      </c>
      <c r="F1" s="26" t="s">
        <v>1788</v>
      </c>
    </row>
    <row r="2" spans="1:6" x14ac:dyDescent="0.35">
      <c r="A2" s="12" t="s">
        <v>1773</v>
      </c>
      <c r="B2" s="12" t="s">
        <v>1266</v>
      </c>
      <c r="C2" s="12">
        <v>14.357450339348301</v>
      </c>
      <c r="D2" s="13">
        <v>2.6906560467412599E-8</v>
      </c>
      <c r="E2" s="12" t="s">
        <v>1662</v>
      </c>
      <c r="F2" s="14" t="s">
        <v>1268</v>
      </c>
    </row>
    <row r="3" spans="1:6" x14ac:dyDescent="0.35">
      <c r="A3" s="15" t="s">
        <v>46</v>
      </c>
      <c r="B3" s="15" t="s">
        <v>1296</v>
      </c>
      <c r="C3" s="15">
        <v>14.0855064409507</v>
      </c>
      <c r="D3" s="16">
        <v>6.9729478009109194E-21</v>
      </c>
      <c r="E3" s="15" t="s">
        <v>1662</v>
      </c>
      <c r="F3" s="17" t="s">
        <v>1298</v>
      </c>
    </row>
    <row r="4" spans="1:6" x14ac:dyDescent="0.35">
      <c r="A4" s="12" t="s">
        <v>1080</v>
      </c>
      <c r="B4" s="12" t="s">
        <v>1531</v>
      </c>
      <c r="C4" s="12">
        <v>9.7063844052200494</v>
      </c>
      <c r="D4" s="12">
        <v>2.58096795180193E-2</v>
      </c>
      <c r="E4" s="12" t="s">
        <v>1662</v>
      </c>
      <c r="F4" s="14" t="s">
        <v>1533</v>
      </c>
    </row>
    <row r="5" spans="1:6" x14ac:dyDescent="0.35">
      <c r="A5" s="15" t="s">
        <v>46</v>
      </c>
      <c r="B5" s="15" t="s">
        <v>1494</v>
      </c>
      <c r="C5" s="15">
        <v>9.1359978637900099</v>
      </c>
      <c r="D5" s="16">
        <v>2.6656525217018999E-5</v>
      </c>
      <c r="E5" s="15" t="s">
        <v>1662</v>
      </c>
      <c r="F5" s="17" t="s">
        <v>1496</v>
      </c>
    </row>
    <row r="6" spans="1:6" x14ac:dyDescent="0.35">
      <c r="A6" s="12" t="s">
        <v>46</v>
      </c>
      <c r="B6" s="12" t="s">
        <v>1562</v>
      </c>
      <c r="C6" s="12">
        <v>9.0390341399985292</v>
      </c>
      <c r="D6" s="12">
        <v>2.50907390860225E-3</v>
      </c>
      <c r="E6" s="12" t="s">
        <v>1662</v>
      </c>
      <c r="F6" s="14" t="s">
        <v>1564</v>
      </c>
    </row>
    <row r="7" spans="1:6" x14ac:dyDescent="0.35">
      <c r="A7" s="15" t="s">
        <v>1614</v>
      </c>
      <c r="B7" s="15" t="s">
        <v>1615</v>
      </c>
      <c r="C7" s="15">
        <v>8.9731467305986605</v>
      </c>
      <c r="D7" s="15">
        <v>8.7590027443820197E-4</v>
      </c>
      <c r="E7" s="15" t="s">
        <v>1662</v>
      </c>
      <c r="F7" s="17" t="s">
        <v>1617</v>
      </c>
    </row>
    <row r="8" spans="1:6" x14ac:dyDescent="0.35">
      <c r="A8" s="12" t="s">
        <v>1610</v>
      </c>
      <c r="B8" s="12" t="s">
        <v>1611</v>
      </c>
      <c r="C8" s="12">
        <v>7.8446150554729002</v>
      </c>
      <c r="D8" s="12">
        <v>3.9494211268919198E-4</v>
      </c>
      <c r="E8" s="12" t="s">
        <v>1662</v>
      </c>
      <c r="F8" s="14" t="s">
        <v>1613</v>
      </c>
    </row>
    <row r="9" spans="1:6" x14ac:dyDescent="0.35">
      <c r="A9" s="15" t="s">
        <v>46</v>
      </c>
      <c r="B9" s="15" t="s">
        <v>1511</v>
      </c>
      <c r="C9" s="15">
        <v>7.78952800293286</v>
      </c>
      <c r="D9" s="15">
        <v>1.55873227147582E-4</v>
      </c>
      <c r="E9" s="15" t="s">
        <v>1662</v>
      </c>
      <c r="F9" s="17" t="s">
        <v>1513</v>
      </c>
    </row>
    <row r="10" spans="1:6" x14ac:dyDescent="0.35">
      <c r="A10" s="12" t="s">
        <v>1621</v>
      </c>
      <c r="B10" s="12" t="s">
        <v>1622</v>
      </c>
      <c r="C10" s="12">
        <v>7.1427803821047204</v>
      </c>
      <c r="D10" s="12">
        <v>2.0685704860795101E-2</v>
      </c>
      <c r="E10" s="12" t="s">
        <v>1662</v>
      </c>
      <c r="F10" s="14" t="s">
        <v>1624</v>
      </c>
    </row>
    <row r="11" spans="1:6" x14ac:dyDescent="0.35">
      <c r="A11" s="15" t="s">
        <v>1784</v>
      </c>
      <c r="B11" s="15" t="s">
        <v>1565</v>
      </c>
      <c r="C11" s="15">
        <v>7.07775821244251</v>
      </c>
      <c r="D11" s="15">
        <v>6.6158146669066502E-4</v>
      </c>
      <c r="E11" s="15" t="s">
        <v>1662</v>
      </c>
      <c r="F11" s="17" t="s">
        <v>1567</v>
      </c>
    </row>
    <row r="12" spans="1:6" x14ac:dyDescent="0.35">
      <c r="A12" s="12" t="s">
        <v>1782</v>
      </c>
      <c r="B12" s="12" t="s">
        <v>1645</v>
      </c>
      <c r="C12" s="12">
        <v>6.9049016975627397</v>
      </c>
      <c r="D12" s="12">
        <v>3.86992095066142E-2</v>
      </c>
      <c r="E12" s="12" t="s">
        <v>1662</v>
      </c>
      <c r="F12" s="14" t="s">
        <v>1647</v>
      </c>
    </row>
    <row r="13" spans="1:6" x14ac:dyDescent="0.35">
      <c r="A13" s="15" t="s">
        <v>1635</v>
      </c>
      <c r="B13" s="15" t="s">
        <v>1636</v>
      </c>
      <c r="C13" s="15">
        <v>6.8096807536723496</v>
      </c>
      <c r="D13" s="15">
        <v>2.1078125573829699E-2</v>
      </c>
      <c r="E13" s="15" t="s">
        <v>1662</v>
      </c>
      <c r="F13" s="17" t="s">
        <v>1638</v>
      </c>
    </row>
    <row r="14" spans="1:6" x14ac:dyDescent="0.35">
      <c r="A14" s="12" t="s">
        <v>46</v>
      </c>
      <c r="B14" s="12" t="s">
        <v>1654</v>
      </c>
      <c r="C14" s="12">
        <v>6.7147652349886204</v>
      </c>
      <c r="D14" s="12">
        <v>1.06901415659785E-3</v>
      </c>
      <c r="E14" s="12" t="s">
        <v>1662</v>
      </c>
      <c r="F14" s="14" t="s">
        <v>1656</v>
      </c>
    </row>
    <row r="15" spans="1:6" x14ac:dyDescent="0.35">
      <c r="A15" s="15" t="s">
        <v>1145</v>
      </c>
      <c r="B15" s="15" t="s">
        <v>1504</v>
      </c>
      <c r="C15" s="15">
        <v>6.4653142895687097</v>
      </c>
      <c r="D15" s="15">
        <v>2.9775154169747301E-2</v>
      </c>
      <c r="E15" s="15" t="s">
        <v>1662</v>
      </c>
      <c r="F15" s="17" t="s">
        <v>1506</v>
      </c>
    </row>
    <row r="16" spans="1:6" x14ac:dyDescent="0.35">
      <c r="A16" s="12" t="s">
        <v>46</v>
      </c>
      <c r="B16" s="12" t="s">
        <v>1589</v>
      </c>
      <c r="C16" s="12">
        <v>6.1853807380404504</v>
      </c>
      <c r="D16" s="12">
        <v>2.9775154169747301E-2</v>
      </c>
      <c r="E16" s="12" t="s">
        <v>1662</v>
      </c>
      <c r="F16" s="14" t="s">
        <v>1591</v>
      </c>
    </row>
    <row r="17" spans="1:6" x14ac:dyDescent="0.35">
      <c r="A17" s="15" t="s">
        <v>1657</v>
      </c>
      <c r="B17" s="15" t="s">
        <v>1658</v>
      </c>
      <c r="C17" s="15">
        <v>5.5377893404250198</v>
      </c>
      <c r="D17" s="15">
        <v>2.14201259389962E-3</v>
      </c>
      <c r="E17" s="15" t="s">
        <v>1662</v>
      </c>
      <c r="F17" s="17" t="s">
        <v>1660</v>
      </c>
    </row>
    <row r="18" spans="1:6" x14ac:dyDescent="0.35">
      <c r="A18" s="12" t="s">
        <v>1778</v>
      </c>
      <c r="B18" s="12" t="s">
        <v>1596</v>
      </c>
      <c r="C18" s="12">
        <v>5.4483808478853604</v>
      </c>
      <c r="D18" s="12">
        <v>1.6769456314299699E-2</v>
      </c>
      <c r="E18" s="12" t="s">
        <v>1662</v>
      </c>
      <c r="F18" s="14" t="s">
        <v>1598</v>
      </c>
    </row>
    <row r="19" spans="1:6" x14ac:dyDescent="0.35">
      <c r="A19" s="15" t="s">
        <v>1524</v>
      </c>
      <c r="B19" s="15" t="s">
        <v>1525</v>
      </c>
      <c r="C19" s="15">
        <v>5.3456232330094897</v>
      </c>
      <c r="D19" s="15">
        <v>4.8196590600569099E-2</v>
      </c>
      <c r="E19" s="15" t="s">
        <v>1662</v>
      </c>
      <c r="F19" s="17" t="s">
        <v>1527</v>
      </c>
    </row>
    <row r="20" spans="1:6" x14ac:dyDescent="0.35">
      <c r="A20" s="12" t="s">
        <v>1568</v>
      </c>
      <c r="B20" s="12" t="s">
        <v>1569</v>
      </c>
      <c r="C20" s="12">
        <v>5.3332151002061998</v>
      </c>
      <c r="D20" s="12">
        <v>9.0843152738615592E-3</v>
      </c>
      <c r="E20" s="12" t="s">
        <v>1662</v>
      </c>
      <c r="F20" s="14" t="s">
        <v>1571</v>
      </c>
    </row>
    <row r="21" spans="1:6" x14ac:dyDescent="0.35">
      <c r="A21" s="15" t="s">
        <v>46</v>
      </c>
      <c r="B21" s="15" t="s">
        <v>1642</v>
      </c>
      <c r="C21" s="15">
        <v>5.1229818845603301</v>
      </c>
      <c r="D21" s="15">
        <v>4.3999980001919403E-2</v>
      </c>
      <c r="E21" s="15" t="s">
        <v>1662</v>
      </c>
      <c r="F21" s="17" t="s">
        <v>1644</v>
      </c>
    </row>
    <row r="22" spans="1:6" x14ac:dyDescent="0.35">
      <c r="A22" s="12" t="s">
        <v>1552</v>
      </c>
      <c r="B22" s="12" t="s">
        <v>1553</v>
      </c>
      <c r="C22" s="12">
        <v>5.1102412379790003</v>
      </c>
      <c r="D22" s="12">
        <v>2.1743846806407001E-2</v>
      </c>
      <c r="E22" s="12" t="s">
        <v>1662</v>
      </c>
      <c r="F22" s="14" t="s">
        <v>1555</v>
      </c>
    </row>
    <row r="23" spans="1:6" x14ac:dyDescent="0.35">
      <c r="A23" s="15" t="s">
        <v>46</v>
      </c>
      <c r="B23" s="15" t="s">
        <v>1463</v>
      </c>
      <c r="C23" s="15">
        <v>4.9383666750864599</v>
      </c>
      <c r="D23" s="15">
        <v>2.9255791144885902E-2</v>
      </c>
      <c r="E23" s="15" t="s">
        <v>1662</v>
      </c>
      <c r="F23" s="17" t="s">
        <v>1465</v>
      </c>
    </row>
    <row r="24" spans="1:6" x14ac:dyDescent="0.35">
      <c r="A24" s="12" t="s">
        <v>1777</v>
      </c>
      <c r="B24" s="12" t="s">
        <v>1651</v>
      </c>
      <c r="C24" s="12">
        <v>4.9066777249212397</v>
      </c>
      <c r="D24" s="12">
        <v>2.1360458999108801E-2</v>
      </c>
      <c r="E24" s="12" t="s">
        <v>1662</v>
      </c>
      <c r="F24" s="14" t="s">
        <v>1653</v>
      </c>
    </row>
    <row r="25" spans="1:6" x14ac:dyDescent="0.35">
      <c r="A25" s="15" t="s">
        <v>1776</v>
      </c>
      <c r="B25" s="15" t="s">
        <v>1625</v>
      </c>
      <c r="C25" s="15">
        <v>4.8080632846492799</v>
      </c>
      <c r="D25" s="15">
        <v>3.58581290919548E-2</v>
      </c>
      <c r="E25" s="15" t="s">
        <v>1662</v>
      </c>
      <c r="F25" s="17" t="s">
        <v>1627</v>
      </c>
    </row>
    <row r="26" spans="1:6" x14ac:dyDescent="0.35">
      <c r="A26" s="12" t="s">
        <v>1631</v>
      </c>
      <c r="B26" s="12" t="s">
        <v>1632</v>
      </c>
      <c r="C26" s="12">
        <v>4.4842191695794797</v>
      </c>
      <c r="D26" s="12">
        <v>4.3696373429607999E-2</v>
      </c>
      <c r="E26" s="12" t="s">
        <v>1662</v>
      </c>
      <c r="F26" s="14" t="s">
        <v>1634</v>
      </c>
    </row>
    <row r="27" spans="1:6" x14ac:dyDescent="0.35">
      <c r="A27" s="15" t="s">
        <v>1602</v>
      </c>
      <c r="B27" s="15" t="s">
        <v>1603</v>
      </c>
      <c r="C27" s="15">
        <v>4.2677683782358899</v>
      </c>
      <c r="D27" s="15">
        <v>2.06890444298981E-2</v>
      </c>
      <c r="E27" s="15" t="s">
        <v>1662</v>
      </c>
      <c r="F27" s="17" t="s">
        <v>1605</v>
      </c>
    </row>
    <row r="28" spans="1:6" x14ac:dyDescent="0.35">
      <c r="A28" s="12" t="s">
        <v>1490</v>
      </c>
      <c r="B28" s="12" t="s">
        <v>1491</v>
      </c>
      <c r="C28" s="12">
        <v>4.0748444516868698</v>
      </c>
      <c r="D28" s="12">
        <v>4.8648874827305698E-2</v>
      </c>
      <c r="E28" s="12" t="s">
        <v>1662</v>
      </c>
      <c r="F28" s="14" t="s">
        <v>1493</v>
      </c>
    </row>
    <row r="29" spans="1:6" x14ac:dyDescent="0.35">
      <c r="A29" s="15" t="s">
        <v>46</v>
      </c>
      <c r="B29" s="15" t="s">
        <v>881</v>
      </c>
      <c r="C29" s="15">
        <v>2.9675634975139902</v>
      </c>
      <c r="D29" s="16">
        <v>3.6043954715295598E-13</v>
      </c>
      <c r="E29" s="15" t="s">
        <v>1662</v>
      </c>
      <c r="F29" s="17" t="s">
        <v>883</v>
      </c>
    </row>
    <row r="30" spans="1:6" x14ac:dyDescent="0.35">
      <c r="A30" s="12" t="s">
        <v>46</v>
      </c>
      <c r="B30" s="12" t="s">
        <v>1423</v>
      </c>
      <c r="C30" s="12">
        <v>2.7481039998133001</v>
      </c>
      <c r="D30" s="13">
        <v>2.1846121676033399E-7</v>
      </c>
      <c r="E30" s="12" t="s">
        <v>1662</v>
      </c>
      <c r="F30" s="14" t="s">
        <v>1425</v>
      </c>
    </row>
    <row r="31" spans="1:6" x14ac:dyDescent="0.35">
      <c r="A31" s="15" t="s">
        <v>46</v>
      </c>
      <c r="B31" s="15" t="s">
        <v>852</v>
      </c>
      <c r="C31" s="15">
        <v>2.6130441970679898</v>
      </c>
      <c r="D31" s="16">
        <v>4.0166458240760902E-10</v>
      </c>
      <c r="E31" s="15" t="s">
        <v>1662</v>
      </c>
      <c r="F31" s="17" t="s">
        <v>854</v>
      </c>
    </row>
    <row r="32" spans="1:6" x14ac:dyDescent="0.35">
      <c r="A32" s="12" t="s">
        <v>46</v>
      </c>
      <c r="B32" s="12" t="s">
        <v>1029</v>
      </c>
      <c r="C32" s="12">
        <v>2.59323088882502</v>
      </c>
      <c r="D32" s="13">
        <v>6.4230952666003796E-9</v>
      </c>
      <c r="E32" s="12" t="s">
        <v>1662</v>
      </c>
      <c r="F32" s="14" t="s">
        <v>1031</v>
      </c>
    </row>
    <row r="33" spans="1:6" x14ac:dyDescent="0.35">
      <c r="A33" s="15" t="s">
        <v>46</v>
      </c>
      <c r="B33" s="15" t="s">
        <v>499</v>
      </c>
      <c r="C33" s="15">
        <v>2.5464494992061599</v>
      </c>
      <c r="D33" s="16">
        <v>6.6386559754490301E-14</v>
      </c>
      <c r="E33" s="15" t="s">
        <v>1662</v>
      </c>
      <c r="F33" s="17" t="s">
        <v>501</v>
      </c>
    </row>
    <row r="34" spans="1:6" s="11" customFormat="1" x14ac:dyDescent="0.35">
      <c r="A34" s="12" t="s">
        <v>1774</v>
      </c>
      <c r="B34" s="12" t="s">
        <v>1218</v>
      </c>
      <c r="C34" s="12">
        <v>2.0726405332153899</v>
      </c>
      <c r="D34" s="12">
        <v>1.5688865785672701E-3</v>
      </c>
      <c r="E34" s="12" t="s">
        <v>1662</v>
      </c>
      <c r="F34" s="14" t="s">
        <v>1220</v>
      </c>
    </row>
    <row r="35" spans="1:6" x14ac:dyDescent="0.35">
      <c r="A35" s="15" t="s">
        <v>1772</v>
      </c>
      <c r="B35" s="15" t="s">
        <v>1466</v>
      </c>
      <c r="C35" s="15">
        <v>1.8339488178571901</v>
      </c>
      <c r="D35" s="15">
        <v>5.8399142894085198E-4</v>
      </c>
      <c r="E35" s="15" t="s">
        <v>1662</v>
      </c>
      <c r="F35" s="17" t="s">
        <v>1468</v>
      </c>
    </row>
    <row r="36" spans="1:6" x14ac:dyDescent="0.35">
      <c r="A36" s="12" t="s">
        <v>506</v>
      </c>
      <c r="B36" s="12" t="s">
        <v>1123</v>
      </c>
      <c r="C36" s="12">
        <v>1.80797965375013</v>
      </c>
      <c r="D36" s="13">
        <v>4.95414065515587E-5</v>
      </c>
      <c r="E36" s="12" t="s">
        <v>1662</v>
      </c>
      <c r="F36" s="14" t="s">
        <v>1125</v>
      </c>
    </row>
    <row r="37" spans="1:6" x14ac:dyDescent="0.35">
      <c r="A37" s="15" t="s">
        <v>1771</v>
      </c>
      <c r="B37" s="15" t="s">
        <v>100</v>
      </c>
      <c r="C37" s="15">
        <v>1.7500294383300601</v>
      </c>
      <c r="D37" s="16">
        <v>1.00474474585416E-6</v>
      </c>
      <c r="E37" s="15" t="s">
        <v>1662</v>
      </c>
      <c r="F37" s="17" t="s">
        <v>102</v>
      </c>
    </row>
    <row r="38" spans="1:6" x14ac:dyDescent="0.35">
      <c r="A38" s="12" t="s">
        <v>46</v>
      </c>
      <c r="B38" s="12" t="s">
        <v>869</v>
      </c>
      <c r="C38" s="12">
        <v>1.7251538647137401</v>
      </c>
      <c r="D38" s="12">
        <v>4.34054312989632E-4</v>
      </c>
      <c r="E38" s="12" t="s">
        <v>1662</v>
      </c>
      <c r="F38" s="14" t="s">
        <v>871</v>
      </c>
    </row>
    <row r="39" spans="1:6" x14ac:dyDescent="0.35">
      <c r="A39" s="15" t="s">
        <v>208</v>
      </c>
      <c r="B39" s="15" t="s">
        <v>209</v>
      </c>
      <c r="C39" s="15">
        <v>1.72453436941687</v>
      </c>
      <c r="D39" s="16">
        <v>2.5503044682550601E-13</v>
      </c>
      <c r="E39" s="15" t="s">
        <v>1662</v>
      </c>
      <c r="F39" s="17" t="s">
        <v>211</v>
      </c>
    </row>
    <row r="40" spans="1:6" x14ac:dyDescent="0.35">
      <c r="A40" s="12" t="s">
        <v>46</v>
      </c>
      <c r="B40" s="12" t="s">
        <v>872</v>
      </c>
      <c r="C40" s="12">
        <v>1.69135979236352</v>
      </c>
      <c r="D40" s="13">
        <v>4.5182637229819898E-6</v>
      </c>
      <c r="E40" s="12" t="s">
        <v>1662</v>
      </c>
      <c r="F40" s="14" t="s">
        <v>874</v>
      </c>
    </row>
    <row r="41" spans="1:6" x14ac:dyDescent="0.35">
      <c r="A41" s="15" t="s">
        <v>46</v>
      </c>
      <c r="B41" s="15" t="s">
        <v>923</v>
      </c>
      <c r="C41" s="15">
        <v>1.69107267590323</v>
      </c>
      <c r="D41" s="15">
        <v>3.9442134969067301E-4</v>
      </c>
      <c r="E41" s="15" t="s">
        <v>1662</v>
      </c>
      <c r="F41" s="17" t="s">
        <v>925</v>
      </c>
    </row>
    <row r="42" spans="1:6" x14ac:dyDescent="0.35">
      <c r="A42" s="12" t="s">
        <v>728</v>
      </c>
      <c r="B42" s="12" t="s">
        <v>729</v>
      </c>
      <c r="C42" s="12">
        <v>1.6205628678608801</v>
      </c>
      <c r="D42" s="12">
        <v>7.5363034015484595E-4</v>
      </c>
      <c r="E42" s="12" t="s">
        <v>1662</v>
      </c>
      <c r="F42" s="14" t="s">
        <v>731</v>
      </c>
    </row>
    <row r="43" spans="1:6" x14ac:dyDescent="0.35">
      <c r="A43" s="15" t="s">
        <v>1770</v>
      </c>
      <c r="B43" s="15" t="s">
        <v>72</v>
      </c>
      <c r="C43" s="15">
        <v>1.5635683228449799</v>
      </c>
      <c r="D43" s="16">
        <v>6.6003783636816503E-9</v>
      </c>
      <c r="E43" s="15" t="s">
        <v>1662</v>
      </c>
      <c r="F43" s="17" t="s">
        <v>74</v>
      </c>
    </row>
    <row r="44" spans="1:6" x14ac:dyDescent="0.35">
      <c r="A44" s="12" t="s">
        <v>634</v>
      </c>
      <c r="B44" s="12" t="s">
        <v>635</v>
      </c>
      <c r="C44" s="12">
        <v>1.5390336556023101</v>
      </c>
      <c r="D44" s="13">
        <v>7.0358877117098499E-7</v>
      </c>
      <c r="E44" s="12" t="s">
        <v>1662</v>
      </c>
      <c r="F44" s="14" t="s">
        <v>637</v>
      </c>
    </row>
    <row r="45" spans="1:6" x14ac:dyDescent="0.35">
      <c r="A45" s="15" t="s">
        <v>1152</v>
      </c>
      <c r="B45" s="15" t="s">
        <v>1153</v>
      </c>
      <c r="C45" s="15">
        <v>1.53090547416902</v>
      </c>
      <c r="D45" s="15">
        <v>4.3768020253265698E-2</v>
      </c>
      <c r="E45" s="15" t="s">
        <v>1662</v>
      </c>
      <c r="F45" s="17" t="s">
        <v>1155</v>
      </c>
    </row>
    <row r="46" spans="1:6" s="11" customFormat="1" x14ac:dyDescent="0.35">
      <c r="A46" s="12" t="s">
        <v>368</v>
      </c>
      <c r="B46" s="12" t="s">
        <v>801</v>
      </c>
      <c r="C46" s="12">
        <v>1.5278837673424599</v>
      </c>
      <c r="D46" s="13">
        <v>6.8770067139673196E-8</v>
      </c>
      <c r="E46" s="12" t="s">
        <v>1662</v>
      </c>
      <c r="F46" s="14" t="s">
        <v>803</v>
      </c>
    </row>
    <row r="47" spans="1:6" x14ac:dyDescent="0.35">
      <c r="A47" s="15" t="s">
        <v>1666</v>
      </c>
      <c r="B47" s="15" t="s">
        <v>93</v>
      </c>
      <c r="C47" s="15">
        <v>1.5260812496606999</v>
      </c>
      <c r="D47" s="16">
        <v>9.2624505724148503E-11</v>
      </c>
      <c r="E47" s="15" t="s">
        <v>1662</v>
      </c>
      <c r="F47" s="17" t="s">
        <v>95</v>
      </c>
    </row>
    <row r="48" spans="1:6" x14ac:dyDescent="0.35">
      <c r="A48" s="12" t="s">
        <v>817</v>
      </c>
      <c r="B48" s="12" t="s">
        <v>818</v>
      </c>
      <c r="C48" s="12">
        <v>1.51994920491153</v>
      </c>
      <c r="D48" s="12">
        <v>3.1542175290922398E-4</v>
      </c>
      <c r="E48" s="12" t="s">
        <v>1662</v>
      </c>
      <c r="F48" s="14" t="s">
        <v>820</v>
      </c>
    </row>
    <row r="49" spans="1:6" x14ac:dyDescent="0.35">
      <c r="A49" s="15" t="s">
        <v>1769</v>
      </c>
      <c r="B49" s="15" t="s">
        <v>1487</v>
      </c>
      <c r="C49" s="15">
        <v>1.50241692456848</v>
      </c>
      <c r="D49" s="15">
        <v>1.8012594786290599E-3</v>
      </c>
      <c r="E49" s="15" t="s">
        <v>1662</v>
      </c>
      <c r="F49" s="17" t="s">
        <v>1489</v>
      </c>
    </row>
    <row r="50" spans="1:6" x14ac:dyDescent="0.35">
      <c r="A50" s="12" t="s">
        <v>1767</v>
      </c>
      <c r="B50" s="12" t="s">
        <v>54</v>
      </c>
      <c r="C50" s="12">
        <v>1.4872406359444801</v>
      </c>
      <c r="D50" s="13">
        <v>2.8401668093382598E-9</v>
      </c>
      <c r="E50" s="12" t="s">
        <v>1662</v>
      </c>
      <c r="F50" s="14" t="s">
        <v>56</v>
      </c>
    </row>
    <row r="51" spans="1:6" x14ac:dyDescent="0.35">
      <c r="A51" s="15" t="s">
        <v>46</v>
      </c>
      <c r="B51" s="15" t="s">
        <v>1293</v>
      </c>
      <c r="C51" s="15">
        <v>1.48541531754027</v>
      </c>
      <c r="D51" s="15">
        <v>8.0696557839436498E-3</v>
      </c>
      <c r="E51" s="15" t="s">
        <v>1662</v>
      </c>
      <c r="F51" s="17" t="s">
        <v>1295</v>
      </c>
    </row>
    <row r="52" spans="1:6" x14ac:dyDescent="0.35">
      <c r="A52" s="12" t="s">
        <v>1765</v>
      </c>
      <c r="B52" s="12" t="s">
        <v>82</v>
      </c>
      <c r="C52" s="12">
        <v>1.4451959130091701</v>
      </c>
      <c r="D52" s="13">
        <v>1.3990351844728599E-5</v>
      </c>
      <c r="E52" s="12" t="s">
        <v>1662</v>
      </c>
      <c r="F52" s="14" t="s">
        <v>84</v>
      </c>
    </row>
    <row r="53" spans="1:6" x14ac:dyDescent="0.35">
      <c r="A53" s="15" t="s">
        <v>739</v>
      </c>
      <c r="B53" s="15" t="s">
        <v>740</v>
      </c>
      <c r="C53" s="15">
        <v>1.4342931876445599</v>
      </c>
      <c r="D53" s="16">
        <v>9.7575989451308498E-5</v>
      </c>
      <c r="E53" s="15" t="s">
        <v>1662</v>
      </c>
      <c r="F53" s="17" t="s">
        <v>742</v>
      </c>
    </row>
    <row r="54" spans="1:6" x14ac:dyDescent="0.35">
      <c r="A54" s="12" t="s">
        <v>1764</v>
      </c>
      <c r="B54" s="12" t="s">
        <v>51</v>
      </c>
      <c r="C54" s="12">
        <v>1.41964103756486</v>
      </c>
      <c r="D54" s="13">
        <v>3.62930939501535E-9</v>
      </c>
      <c r="E54" s="12" t="s">
        <v>1662</v>
      </c>
      <c r="F54" s="14" t="s">
        <v>53</v>
      </c>
    </row>
    <row r="55" spans="1:6" x14ac:dyDescent="0.35">
      <c r="A55" s="15" t="s">
        <v>657</v>
      </c>
      <c r="B55" s="15" t="s">
        <v>1394</v>
      </c>
      <c r="C55" s="15">
        <v>1.4086240598951201</v>
      </c>
      <c r="D55" s="15">
        <v>9.0176150532424203E-4</v>
      </c>
      <c r="E55" s="15" t="s">
        <v>1662</v>
      </c>
      <c r="F55" s="17" t="s">
        <v>1396</v>
      </c>
    </row>
    <row r="56" spans="1:6" x14ac:dyDescent="0.35">
      <c r="A56" s="12" t="s">
        <v>22</v>
      </c>
      <c r="B56" s="12" t="s">
        <v>37</v>
      </c>
      <c r="C56" s="12">
        <v>1.39291770562377</v>
      </c>
      <c r="D56" s="13">
        <v>5.74616911484018E-5</v>
      </c>
      <c r="E56" s="12" t="s">
        <v>1662</v>
      </c>
      <c r="F56" s="14" t="s">
        <v>39</v>
      </c>
    </row>
    <row r="57" spans="1:6" x14ac:dyDescent="0.35">
      <c r="A57" s="15" t="s">
        <v>1763</v>
      </c>
      <c r="B57" s="15" t="s">
        <v>650</v>
      </c>
      <c r="C57" s="15">
        <v>1.3694499690581801</v>
      </c>
      <c r="D57" s="15">
        <v>1.1049734402638E-3</v>
      </c>
      <c r="E57" s="15" t="s">
        <v>1662</v>
      </c>
      <c r="F57" s="17" t="s">
        <v>652</v>
      </c>
    </row>
    <row r="58" spans="1:6" x14ac:dyDescent="0.35">
      <c r="A58" s="12" t="s">
        <v>1762</v>
      </c>
      <c r="B58" s="12" t="s">
        <v>1308</v>
      </c>
      <c r="C58" s="12">
        <v>1.3627898003941199</v>
      </c>
      <c r="D58" s="13">
        <v>5.0618042884998101E-7</v>
      </c>
      <c r="E58" s="12" t="s">
        <v>1662</v>
      </c>
      <c r="F58" s="14" t="s">
        <v>1310</v>
      </c>
    </row>
    <row r="59" spans="1:6" x14ac:dyDescent="0.35">
      <c r="A59" s="15" t="s">
        <v>1761</v>
      </c>
      <c r="B59" s="15" t="s">
        <v>228</v>
      </c>
      <c r="C59" s="15">
        <v>1.3565079884950999</v>
      </c>
      <c r="D59" s="16">
        <v>5.0618042884998101E-7</v>
      </c>
      <c r="E59" s="15" t="s">
        <v>1662</v>
      </c>
      <c r="F59" s="17" t="s">
        <v>230</v>
      </c>
    </row>
    <row r="60" spans="1:6" x14ac:dyDescent="0.35">
      <c r="A60" s="12" t="s">
        <v>1668</v>
      </c>
      <c r="B60" s="12" t="s">
        <v>168</v>
      </c>
      <c r="C60" s="12">
        <v>1.3421188821403001</v>
      </c>
      <c r="D60" s="13">
        <v>7.9492415695385692E-9</v>
      </c>
      <c r="E60" s="12" t="s">
        <v>1662</v>
      </c>
      <c r="F60" s="14" t="s">
        <v>170</v>
      </c>
    </row>
    <row r="61" spans="1:6" x14ac:dyDescent="0.35">
      <c r="A61" s="15" t="s">
        <v>488</v>
      </c>
      <c r="B61" s="15" t="s">
        <v>613</v>
      </c>
      <c r="C61" s="15">
        <v>1.3359916929368301</v>
      </c>
      <c r="D61" s="16">
        <v>5.5551418627706899E-6</v>
      </c>
      <c r="E61" s="15" t="s">
        <v>1662</v>
      </c>
      <c r="F61" s="17" t="s">
        <v>615</v>
      </c>
    </row>
    <row r="62" spans="1:6" x14ac:dyDescent="0.35">
      <c r="A62" s="12" t="s">
        <v>1760</v>
      </c>
      <c r="B62" s="12" t="s">
        <v>1093</v>
      </c>
      <c r="C62" s="12">
        <v>1.31042152525088</v>
      </c>
      <c r="D62" s="12">
        <v>2.9188275261614301E-3</v>
      </c>
      <c r="E62" s="12" t="s">
        <v>1662</v>
      </c>
      <c r="F62" s="14" t="s">
        <v>1095</v>
      </c>
    </row>
    <row r="63" spans="1:6" x14ac:dyDescent="0.35">
      <c r="A63" s="15" t="s">
        <v>1674</v>
      </c>
      <c r="B63" s="15" t="s">
        <v>57</v>
      </c>
      <c r="C63" s="15">
        <v>1.30344407944164</v>
      </c>
      <c r="D63" s="16">
        <v>2.0054976545498799E-9</v>
      </c>
      <c r="E63" s="15" t="s">
        <v>1662</v>
      </c>
      <c r="F63" s="17" t="s">
        <v>59</v>
      </c>
    </row>
    <row r="64" spans="1:6" x14ac:dyDescent="0.35">
      <c r="A64" s="12" t="s">
        <v>254</v>
      </c>
      <c r="B64" s="12" t="s">
        <v>255</v>
      </c>
      <c r="C64" s="12">
        <v>1.29352125198071</v>
      </c>
      <c r="D64" s="13">
        <v>4.2439679327369598E-6</v>
      </c>
      <c r="E64" s="12" t="s">
        <v>1662</v>
      </c>
      <c r="F64" s="14" t="s">
        <v>257</v>
      </c>
    </row>
    <row r="65" spans="1:6" x14ac:dyDescent="0.35">
      <c r="A65" s="15" t="s">
        <v>1676</v>
      </c>
      <c r="B65" s="15" t="s">
        <v>1356</v>
      </c>
      <c r="C65" s="15">
        <v>1.2913628046916801</v>
      </c>
      <c r="D65" s="15">
        <v>6.04478133997788E-3</v>
      </c>
      <c r="E65" s="15" t="s">
        <v>1662</v>
      </c>
      <c r="F65" s="17" t="s">
        <v>1358</v>
      </c>
    </row>
    <row r="66" spans="1:6" x14ac:dyDescent="0.35">
      <c r="A66" s="12" t="s">
        <v>1262</v>
      </c>
      <c r="B66" s="12" t="s">
        <v>1263</v>
      </c>
      <c r="C66" s="12">
        <v>1.25772264992897</v>
      </c>
      <c r="D66" s="12">
        <v>4.4933144077856802E-4</v>
      </c>
      <c r="E66" s="12" t="s">
        <v>1662</v>
      </c>
      <c r="F66" s="14" t="s">
        <v>1265</v>
      </c>
    </row>
    <row r="67" spans="1:6" x14ac:dyDescent="0.35">
      <c r="A67" s="15" t="s">
        <v>1759</v>
      </c>
      <c r="B67" s="15" t="s">
        <v>1472</v>
      </c>
      <c r="C67" s="15">
        <v>1.2422848231050001</v>
      </c>
      <c r="D67" s="15">
        <v>2.32271034069172E-4</v>
      </c>
      <c r="E67" s="15" t="s">
        <v>1662</v>
      </c>
      <c r="F67" s="17" t="s">
        <v>1474</v>
      </c>
    </row>
    <row r="68" spans="1:6" x14ac:dyDescent="0.35">
      <c r="A68" s="12" t="s">
        <v>295</v>
      </c>
      <c r="B68" s="12" t="s">
        <v>476</v>
      </c>
      <c r="C68" s="12">
        <v>1.2352750865303801</v>
      </c>
      <c r="D68" s="13">
        <v>9.9900840172843896E-9</v>
      </c>
      <c r="E68" s="12" t="s">
        <v>1662</v>
      </c>
      <c r="F68" s="14" t="s">
        <v>478</v>
      </c>
    </row>
    <row r="69" spans="1:6" s="11" customFormat="1" x14ac:dyDescent="0.35">
      <c r="A69" s="15" t="s">
        <v>479</v>
      </c>
      <c r="B69" s="15" t="s">
        <v>1528</v>
      </c>
      <c r="C69" s="15">
        <v>1.2199779156993</v>
      </c>
      <c r="D69" s="15">
        <v>2.9849929819372599E-3</v>
      </c>
      <c r="E69" s="15" t="s">
        <v>1662</v>
      </c>
      <c r="F69" s="17" t="s">
        <v>1530</v>
      </c>
    </row>
    <row r="70" spans="1:6" x14ac:dyDescent="0.35">
      <c r="A70" s="12" t="s">
        <v>1752</v>
      </c>
      <c r="B70" s="12" t="s">
        <v>1064</v>
      </c>
      <c r="C70" s="12">
        <v>1.15273677963518</v>
      </c>
      <c r="D70" s="12">
        <v>9.9069983881304099E-4</v>
      </c>
      <c r="E70" s="12" t="s">
        <v>1662</v>
      </c>
      <c r="F70" s="14" t="s">
        <v>1066</v>
      </c>
    </row>
    <row r="71" spans="1:6" x14ac:dyDescent="0.35">
      <c r="A71" s="15" t="s">
        <v>1375</v>
      </c>
      <c r="B71" s="15" t="s">
        <v>1376</v>
      </c>
      <c r="C71" s="15">
        <v>1.1527091326588501</v>
      </c>
      <c r="D71" s="15">
        <v>5.7581563747645201E-3</v>
      </c>
      <c r="E71" s="15" t="s">
        <v>1662</v>
      </c>
      <c r="F71" s="17" t="s">
        <v>1378</v>
      </c>
    </row>
    <row r="72" spans="1:6" x14ac:dyDescent="0.35">
      <c r="A72" s="12" t="s">
        <v>1436</v>
      </c>
      <c r="B72" s="12" t="s">
        <v>1437</v>
      </c>
      <c r="C72" s="12">
        <v>1.14570106255489</v>
      </c>
      <c r="D72" s="12">
        <v>1.31964997513641E-3</v>
      </c>
      <c r="E72" s="12" t="s">
        <v>1662</v>
      </c>
      <c r="F72" s="14" t="s">
        <v>1439</v>
      </c>
    </row>
    <row r="73" spans="1:6" x14ac:dyDescent="0.35">
      <c r="A73" s="15" t="s">
        <v>1102</v>
      </c>
      <c r="B73" s="15" t="s">
        <v>1103</v>
      </c>
      <c r="C73" s="15">
        <v>1.1356732635243401</v>
      </c>
      <c r="D73" s="15">
        <v>5.4235332776101405E-4</v>
      </c>
      <c r="E73" s="15" t="s">
        <v>1662</v>
      </c>
      <c r="F73" s="17" t="s">
        <v>1105</v>
      </c>
    </row>
    <row r="74" spans="1:6" x14ac:dyDescent="0.35">
      <c r="A74" s="12" t="s">
        <v>488</v>
      </c>
      <c r="B74" s="12" t="s">
        <v>489</v>
      </c>
      <c r="C74" s="12">
        <v>1.1277029097898199</v>
      </c>
      <c r="D74" s="12">
        <v>3.2067744873912202E-3</v>
      </c>
      <c r="E74" s="12" t="s">
        <v>1662</v>
      </c>
      <c r="F74" s="14" t="s">
        <v>491</v>
      </c>
    </row>
    <row r="75" spans="1:6" x14ac:dyDescent="0.35">
      <c r="A75" s="15" t="s">
        <v>203</v>
      </c>
      <c r="B75" s="15" t="s">
        <v>496</v>
      </c>
      <c r="C75" s="15">
        <v>1.12593088774234</v>
      </c>
      <c r="D75" s="16">
        <v>3.04999994047186E-7</v>
      </c>
      <c r="E75" s="15" t="s">
        <v>1662</v>
      </c>
      <c r="F75" s="17" t="s">
        <v>498</v>
      </c>
    </row>
    <row r="76" spans="1:6" x14ac:dyDescent="0.35">
      <c r="A76" s="12" t="s">
        <v>22</v>
      </c>
      <c r="B76" s="12" t="s">
        <v>23</v>
      </c>
      <c r="C76" s="12">
        <v>1.1049023297242599</v>
      </c>
      <c r="D76" s="12">
        <v>1.6650787865872199E-4</v>
      </c>
      <c r="E76" s="12" t="s">
        <v>1662</v>
      </c>
      <c r="F76" s="14" t="s">
        <v>25</v>
      </c>
    </row>
    <row r="77" spans="1:6" x14ac:dyDescent="0.35">
      <c r="A77" s="15" t="s">
        <v>1352</v>
      </c>
      <c r="B77" s="15" t="s">
        <v>1353</v>
      </c>
      <c r="C77" s="15">
        <v>1.0988434961476099</v>
      </c>
      <c r="D77" s="16">
        <v>4.0672882913272402E-6</v>
      </c>
      <c r="E77" s="15" t="s">
        <v>1662</v>
      </c>
      <c r="F77" s="17" t="s">
        <v>1355</v>
      </c>
    </row>
    <row r="78" spans="1:6" x14ac:dyDescent="0.35">
      <c r="A78" s="12" t="s">
        <v>1716</v>
      </c>
      <c r="B78" s="12" t="s">
        <v>16</v>
      </c>
      <c r="C78" s="12">
        <v>1.08112493261346</v>
      </c>
      <c r="D78" s="13">
        <v>5.3147801339985205E-7</v>
      </c>
      <c r="E78" s="12" t="s">
        <v>1662</v>
      </c>
      <c r="F78" s="14" t="s">
        <v>18</v>
      </c>
    </row>
    <row r="79" spans="1:6" s="11" customFormat="1" x14ac:dyDescent="0.35">
      <c r="A79" s="15" t="s">
        <v>68</v>
      </c>
      <c r="B79" s="15" t="s">
        <v>69</v>
      </c>
      <c r="C79" s="15">
        <v>1.0745705771190599</v>
      </c>
      <c r="D79" s="16">
        <v>4.4237253609761998E-8</v>
      </c>
      <c r="E79" s="15" t="s">
        <v>1662</v>
      </c>
      <c r="F79" s="17" t="s">
        <v>71</v>
      </c>
    </row>
    <row r="80" spans="1:6" x14ac:dyDescent="0.35">
      <c r="A80" s="12" t="s">
        <v>1747</v>
      </c>
      <c r="B80" s="12" t="s">
        <v>62</v>
      </c>
      <c r="C80" s="12">
        <v>1.0728111682602499</v>
      </c>
      <c r="D80" s="13">
        <v>4.3307701747977404E-6</v>
      </c>
      <c r="E80" s="12" t="s">
        <v>1662</v>
      </c>
      <c r="F80" s="14" t="s">
        <v>64</v>
      </c>
    </row>
    <row r="81" spans="1:6" x14ac:dyDescent="0.35">
      <c r="A81" s="15" t="s">
        <v>26</v>
      </c>
      <c r="B81" s="15" t="s">
        <v>27</v>
      </c>
      <c r="C81" s="15">
        <v>1.06176528681557</v>
      </c>
      <c r="D81" s="16">
        <v>7.9108128173851802E-8</v>
      </c>
      <c r="E81" s="15" t="s">
        <v>1662</v>
      </c>
      <c r="F81" s="17" t="s">
        <v>29</v>
      </c>
    </row>
    <row r="82" spans="1:6" x14ac:dyDescent="0.35">
      <c r="A82" s="12" t="s">
        <v>1745</v>
      </c>
      <c r="B82" s="12" t="s">
        <v>262</v>
      </c>
      <c r="C82" s="12">
        <v>1.0584683990561199</v>
      </c>
      <c r="D82" s="13">
        <v>6.7474803594573603E-9</v>
      </c>
      <c r="E82" s="12" t="s">
        <v>1662</v>
      </c>
      <c r="F82" s="14" t="s">
        <v>264</v>
      </c>
    </row>
    <row r="83" spans="1:6" x14ac:dyDescent="0.35">
      <c r="A83" s="15" t="s">
        <v>567</v>
      </c>
      <c r="B83" s="15" t="s">
        <v>568</v>
      </c>
      <c r="C83" s="15">
        <v>1.0334858831793099</v>
      </c>
      <c r="D83" s="16">
        <v>1.0358245320159799E-7</v>
      </c>
      <c r="E83" s="15" t="s">
        <v>1662</v>
      </c>
      <c r="F83" s="17" t="s">
        <v>570</v>
      </c>
    </row>
    <row r="84" spans="1:6" x14ac:dyDescent="0.35">
      <c r="A84" s="12" t="s">
        <v>549</v>
      </c>
      <c r="B84" s="12" t="s">
        <v>550</v>
      </c>
      <c r="C84" s="12">
        <v>1.02877537800163</v>
      </c>
      <c r="D84" s="13">
        <v>1.64621054252433E-6</v>
      </c>
      <c r="E84" s="12" t="s">
        <v>1662</v>
      </c>
      <c r="F84" s="14" t="s">
        <v>552</v>
      </c>
    </row>
    <row r="85" spans="1:6" x14ac:dyDescent="0.35">
      <c r="A85" s="15" t="s">
        <v>422</v>
      </c>
      <c r="B85" s="15" t="s">
        <v>618</v>
      </c>
      <c r="C85" s="15">
        <v>1.0251413735281101</v>
      </c>
      <c r="D85" s="15">
        <v>1.2459624607824801E-4</v>
      </c>
      <c r="E85" s="15" t="s">
        <v>1662</v>
      </c>
      <c r="F85" s="17" t="s">
        <v>620</v>
      </c>
    </row>
    <row r="86" spans="1:6" x14ac:dyDescent="0.35">
      <c r="A86" s="12" t="s">
        <v>1741</v>
      </c>
      <c r="B86" s="12" t="s">
        <v>381</v>
      </c>
      <c r="C86" s="12">
        <v>1.0234352713172501</v>
      </c>
      <c r="D86" s="13">
        <v>1.02957410437172E-7</v>
      </c>
      <c r="E86" s="12" t="s">
        <v>1662</v>
      </c>
      <c r="F86" s="14" t="s">
        <v>383</v>
      </c>
    </row>
    <row r="87" spans="1:6" x14ac:dyDescent="0.35">
      <c r="A87" s="15" t="s">
        <v>1740</v>
      </c>
      <c r="B87" s="15" t="s">
        <v>709</v>
      </c>
      <c r="C87" s="15">
        <v>1.01940996890476</v>
      </c>
      <c r="D87" s="16">
        <v>9.4031686903006794E-8</v>
      </c>
      <c r="E87" s="15" t="s">
        <v>1662</v>
      </c>
      <c r="F87" s="17" t="s">
        <v>711</v>
      </c>
    </row>
    <row r="88" spans="1:6" ht="15" thickBot="1" x14ac:dyDescent="0.4">
      <c r="A88" s="18" t="s">
        <v>1739</v>
      </c>
      <c r="B88" s="18" t="s">
        <v>323</v>
      </c>
      <c r="C88" s="18">
        <v>1.01033871878319</v>
      </c>
      <c r="D88" s="19">
        <v>2.43286365156615E-9</v>
      </c>
      <c r="E88" s="18" t="s">
        <v>1662</v>
      </c>
      <c r="F88" s="20" t="s">
        <v>325</v>
      </c>
    </row>
    <row r="89" spans="1:6" ht="15" thickTop="1" x14ac:dyDescent="0.35">
      <c r="A89" s="21"/>
      <c r="B89" s="21"/>
      <c r="C89" s="21"/>
      <c r="D89" s="22"/>
      <c r="E89" s="21"/>
      <c r="F89" s="23"/>
    </row>
    <row r="90" spans="1:6" x14ac:dyDescent="0.35">
      <c r="A90" s="15" t="s">
        <v>1289</v>
      </c>
      <c r="B90" s="15" t="s">
        <v>1290</v>
      </c>
      <c r="C90" s="15">
        <v>0.99509825265601404</v>
      </c>
      <c r="D90" s="15">
        <v>2.94970692745859E-2</v>
      </c>
      <c r="E90" s="15" t="s">
        <v>1662</v>
      </c>
      <c r="F90" s="17" t="s">
        <v>1292</v>
      </c>
    </row>
    <row r="91" spans="1:6" x14ac:dyDescent="0.35">
      <c r="A91" s="12" t="s">
        <v>299</v>
      </c>
      <c r="B91" s="12" t="s">
        <v>300</v>
      </c>
      <c r="C91" s="12">
        <v>0.98747027994658199</v>
      </c>
      <c r="D91" s="12">
        <v>2.7376723639615098E-3</v>
      </c>
      <c r="E91" s="12" t="s">
        <v>1662</v>
      </c>
      <c r="F91" s="14" t="s">
        <v>302</v>
      </c>
    </row>
    <row r="92" spans="1:6" x14ac:dyDescent="0.35">
      <c r="A92" s="15" t="s">
        <v>1148</v>
      </c>
      <c r="B92" s="15" t="s">
        <v>1149</v>
      </c>
      <c r="C92" s="15">
        <v>0.98674144612430903</v>
      </c>
      <c r="D92" s="15">
        <v>4.5466047264363599E-3</v>
      </c>
      <c r="E92" s="15" t="s">
        <v>1662</v>
      </c>
      <c r="F92" s="17" t="s">
        <v>1151</v>
      </c>
    </row>
    <row r="93" spans="1:6" x14ac:dyDescent="0.35">
      <c r="A93" s="12" t="s">
        <v>295</v>
      </c>
      <c r="B93" s="12" t="s">
        <v>296</v>
      </c>
      <c r="C93" s="12">
        <v>0.98632447201126205</v>
      </c>
      <c r="D93" s="12">
        <v>3.6788624911109801E-4</v>
      </c>
      <c r="E93" s="12" t="s">
        <v>1662</v>
      </c>
      <c r="F93" s="14" t="s">
        <v>298</v>
      </c>
    </row>
    <row r="94" spans="1:6" x14ac:dyDescent="0.35">
      <c r="A94" s="15" t="s">
        <v>208</v>
      </c>
      <c r="B94" s="15" t="s">
        <v>967</v>
      </c>
      <c r="C94" s="15">
        <v>0.98193597618385198</v>
      </c>
      <c r="D94" s="16">
        <v>1.15173689129016E-9</v>
      </c>
      <c r="E94" s="15" t="s">
        <v>1662</v>
      </c>
      <c r="F94" s="17" t="s">
        <v>969</v>
      </c>
    </row>
    <row r="95" spans="1:6" x14ac:dyDescent="0.35">
      <c r="A95" s="12" t="s">
        <v>1736</v>
      </c>
      <c r="B95" s="12" t="s">
        <v>106</v>
      </c>
      <c r="C95" s="12">
        <v>0.974231088577731</v>
      </c>
      <c r="D95" s="13">
        <v>1.63029170142852E-5</v>
      </c>
      <c r="E95" s="12" t="s">
        <v>1662</v>
      </c>
      <c r="F95" s="14" t="s">
        <v>108</v>
      </c>
    </row>
    <row r="96" spans="1:6" x14ac:dyDescent="0.35">
      <c r="A96" s="15" t="s">
        <v>385</v>
      </c>
      <c r="B96" s="15" t="s">
        <v>1518</v>
      </c>
      <c r="C96" s="15">
        <v>0.97255210815873405</v>
      </c>
      <c r="D96" s="15">
        <v>1.3276451271840401E-2</v>
      </c>
      <c r="E96" s="15" t="s">
        <v>1662</v>
      </c>
      <c r="F96" s="17" t="s">
        <v>1520</v>
      </c>
    </row>
    <row r="97" spans="1:6" x14ac:dyDescent="0.35">
      <c r="A97" s="12" t="s">
        <v>385</v>
      </c>
      <c r="B97" s="12" t="s">
        <v>386</v>
      </c>
      <c r="C97" s="12">
        <v>0.95173292402671095</v>
      </c>
      <c r="D97" s="13">
        <v>9.7612483014164395E-7</v>
      </c>
      <c r="E97" s="12" t="s">
        <v>1662</v>
      </c>
      <c r="F97" s="14" t="s">
        <v>388</v>
      </c>
    </row>
    <row r="98" spans="1:6" x14ac:dyDescent="0.35">
      <c r="A98" s="15" t="s">
        <v>1735</v>
      </c>
      <c r="B98" s="15" t="s">
        <v>1346</v>
      </c>
      <c r="C98" s="15">
        <v>0.94847936628255503</v>
      </c>
      <c r="D98" s="15">
        <v>2.9190769342416999E-2</v>
      </c>
      <c r="E98" s="15" t="s">
        <v>1662</v>
      </c>
      <c r="F98" s="17" t="s">
        <v>1348</v>
      </c>
    </row>
    <row r="99" spans="1:6" x14ac:dyDescent="0.35">
      <c r="A99" s="12" t="s">
        <v>222</v>
      </c>
      <c r="B99" s="12" t="s">
        <v>223</v>
      </c>
      <c r="C99" s="12">
        <v>0.94750221207673802</v>
      </c>
      <c r="D99" s="13">
        <v>1.22418725733426E-8</v>
      </c>
      <c r="E99" s="12" t="s">
        <v>1662</v>
      </c>
      <c r="F99" s="14" t="s">
        <v>225</v>
      </c>
    </row>
    <row r="100" spans="1:6" x14ac:dyDescent="0.35">
      <c r="A100" s="15" t="s">
        <v>432</v>
      </c>
      <c r="B100" s="15" t="s">
        <v>433</v>
      </c>
      <c r="C100" s="15">
        <v>0.94559213264208397</v>
      </c>
      <c r="D100" s="16">
        <v>3.8326414467947398E-6</v>
      </c>
      <c r="E100" s="15" t="s">
        <v>1662</v>
      </c>
      <c r="F100" s="17" t="s">
        <v>435</v>
      </c>
    </row>
    <row r="101" spans="1:6" x14ac:dyDescent="0.35">
      <c r="A101" s="12" t="s">
        <v>1734</v>
      </c>
      <c r="B101" s="12" t="s">
        <v>455</v>
      </c>
      <c r="C101" s="12">
        <v>0.94536877001332398</v>
      </c>
      <c r="D101" s="13">
        <v>2.12602329835477E-7</v>
      </c>
      <c r="E101" s="12" t="s">
        <v>1662</v>
      </c>
      <c r="F101" s="14" t="s">
        <v>457</v>
      </c>
    </row>
    <row r="102" spans="1:6" x14ac:dyDescent="0.35">
      <c r="A102" s="15" t="s">
        <v>1733</v>
      </c>
      <c r="B102" s="15" t="s">
        <v>1397</v>
      </c>
      <c r="C102" s="15">
        <v>0.93578073687243801</v>
      </c>
      <c r="D102" s="15">
        <v>1.3328332850544001E-3</v>
      </c>
      <c r="E102" s="15" t="s">
        <v>1662</v>
      </c>
      <c r="F102" s="17" t="s">
        <v>1399</v>
      </c>
    </row>
    <row r="103" spans="1:6" x14ac:dyDescent="0.35">
      <c r="A103" s="12" t="s">
        <v>369</v>
      </c>
      <c r="B103" s="12" t="s">
        <v>1365</v>
      </c>
      <c r="C103" s="12">
        <v>0.92536285097942905</v>
      </c>
      <c r="D103" s="12">
        <v>4.5924411913530201E-2</v>
      </c>
      <c r="E103" s="12" t="s">
        <v>1662</v>
      </c>
      <c r="F103" s="14" t="s">
        <v>1367</v>
      </c>
    </row>
    <row r="104" spans="1:6" x14ac:dyDescent="0.35">
      <c r="A104" s="15" t="s">
        <v>1732</v>
      </c>
      <c r="B104" s="15" t="s">
        <v>638</v>
      </c>
      <c r="C104" s="15">
        <v>0.92414764690803597</v>
      </c>
      <c r="D104" s="16">
        <v>2.4819615901301302E-7</v>
      </c>
      <c r="E104" s="15" t="s">
        <v>1662</v>
      </c>
      <c r="F104" s="17" t="s">
        <v>640</v>
      </c>
    </row>
    <row r="105" spans="1:6" x14ac:dyDescent="0.35">
      <c r="A105" s="12" t="s">
        <v>577</v>
      </c>
      <c r="B105" s="12" t="s">
        <v>1017</v>
      </c>
      <c r="C105" s="12">
        <v>0.92006943993273504</v>
      </c>
      <c r="D105" s="12">
        <v>1.6829412137628501E-2</v>
      </c>
      <c r="E105" s="12" t="s">
        <v>1662</v>
      </c>
      <c r="F105" s="14" t="s">
        <v>1019</v>
      </c>
    </row>
    <row r="106" spans="1:6" x14ac:dyDescent="0.35">
      <c r="A106" s="15" t="s">
        <v>1731</v>
      </c>
      <c r="B106" s="15" t="s">
        <v>1011</v>
      </c>
      <c r="C106" s="15">
        <v>0.91485531118929897</v>
      </c>
      <c r="D106" s="16">
        <v>3.2153952720823398E-5</v>
      </c>
      <c r="E106" s="15" t="s">
        <v>1662</v>
      </c>
      <c r="F106" s="17" t="s">
        <v>1013</v>
      </c>
    </row>
    <row r="107" spans="1:6" x14ac:dyDescent="0.35">
      <c r="A107" s="12" t="s">
        <v>1672</v>
      </c>
      <c r="B107" s="12" t="s">
        <v>1020</v>
      </c>
      <c r="C107" s="12">
        <v>0.91354031871225105</v>
      </c>
      <c r="D107" s="12">
        <v>3.7180206466426002E-4</v>
      </c>
      <c r="E107" s="12" t="s">
        <v>1662</v>
      </c>
      <c r="F107" s="14" t="s">
        <v>1022</v>
      </c>
    </row>
    <row r="108" spans="1:6" x14ac:dyDescent="0.35">
      <c r="A108" s="15" t="s">
        <v>46</v>
      </c>
      <c r="B108" s="15" t="s">
        <v>153</v>
      </c>
      <c r="C108" s="15">
        <v>0.91097215583800295</v>
      </c>
      <c r="D108" s="15">
        <v>2.5774360566029698E-4</v>
      </c>
      <c r="E108" s="15" t="s">
        <v>1662</v>
      </c>
      <c r="F108" s="17" t="s">
        <v>155</v>
      </c>
    </row>
    <row r="109" spans="1:6" x14ac:dyDescent="0.35">
      <c r="A109" s="12" t="s">
        <v>46</v>
      </c>
      <c r="B109" s="12" t="s">
        <v>194</v>
      </c>
      <c r="C109" s="12">
        <v>0.90313419091309299</v>
      </c>
      <c r="D109" s="13">
        <v>3.8216292915154801E-6</v>
      </c>
      <c r="E109" s="12" t="s">
        <v>1662</v>
      </c>
      <c r="F109" s="14" t="s">
        <v>196</v>
      </c>
    </row>
    <row r="110" spans="1:6" x14ac:dyDescent="0.35">
      <c r="A110" s="15" t="s">
        <v>357</v>
      </c>
      <c r="B110" s="15" t="s">
        <v>358</v>
      </c>
      <c r="C110" s="15">
        <v>0.89258230388568505</v>
      </c>
      <c r="D110" s="15">
        <v>8.4559036455417798E-4</v>
      </c>
      <c r="E110" s="15" t="s">
        <v>1662</v>
      </c>
      <c r="F110" s="17" t="s">
        <v>359</v>
      </c>
    </row>
    <row r="111" spans="1:6" x14ac:dyDescent="0.35">
      <c r="A111" s="12" t="s">
        <v>1730</v>
      </c>
      <c r="B111" s="12" t="s">
        <v>183</v>
      </c>
      <c r="C111" s="12">
        <v>0.88503010962353901</v>
      </c>
      <c r="D111" s="13">
        <v>8.8760483348271493E-6</v>
      </c>
      <c r="E111" s="12" t="s">
        <v>1662</v>
      </c>
      <c r="F111" s="14" t="s">
        <v>185</v>
      </c>
    </row>
    <row r="112" spans="1:6" x14ac:dyDescent="0.35">
      <c r="A112" s="15" t="s">
        <v>364</v>
      </c>
      <c r="B112" s="15" t="s">
        <v>365</v>
      </c>
      <c r="C112" s="15">
        <v>0.88277628653669304</v>
      </c>
      <c r="D112" s="15">
        <v>4.9262404548664398E-3</v>
      </c>
      <c r="E112" s="15" t="s">
        <v>1662</v>
      </c>
      <c r="F112" s="17" t="s">
        <v>367</v>
      </c>
    </row>
    <row r="113" spans="1:6" x14ac:dyDescent="0.35">
      <c r="A113" s="12" t="s">
        <v>472</v>
      </c>
      <c r="B113" s="12" t="s">
        <v>473</v>
      </c>
      <c r="C113" s="12">
        <v>0.87811209208364704</v>
      </c>
      <c r="D113" s="12">
        <v>3.29418499983615E-4</v>
      </c>
      <c r="E113" s="12" t="s">
        <v>1662</v>
      </c>
      <c r="F113" s="14" t="s">
        <v>475</v>
      </c>
    </row>
    <row r="114" spans="1:6" x14ac:dyDescent="0.35">
      <c r="A114" s="15" t="s">
        <v>1301</v>
      </c>
      <c r="B114" s="15" t="s">
        <v>1302</v>
      </c>
      <c r="C114" s="15">
        <v>0.87676952363265004</v>
      </c>
      <c r="D114" s="15">
        <v>4.9559481063700603E-2</v>
      </c>
      <c r="E114" s="15" t="s">
        <v>1662</v>
      </c>
      <c r="F114" s="17" t="s">
        <v>1304</v>
      </c>
    </row>
    <row r="115" spans="1:6" x14ac:dyDescent="0.35">
      <c r="A115" s="12" t="s">
        <v>1390</v>
      </c>
      <c r="B115" s="12" t="s">
        <v>1391</v>
      </c>
      <c r="C115" s="12">
        <v>0.87350608232636195</v>
      </c>
      <c r="D115" s="12">
        <v>2.5157012519644701E-3</v>
      </c>
      <c r="E115" s="12" t="s">
        <v>1662</v>
      </c>
      <c r="F115" s="14" t="s">
        <v>1393</v>
      </c>
    </row>
    <row r="116" spans="1:6" x14ac:dyDescent="0.35">
      <c r="A116" s="15" t="s">
        <v>821</v>
      </c>
      <c r="B116" s="15" t="s">
        <v>822</v>
      </c>
      <c r="C116" s="15">
        <v>0.86342855539752605</v>
      </c>
      <c r="D116" s="16">
        <v>3.7317312183310901E-6</v>
      </c>
      <c r="E116" s="15" t="s">
        <v>1662</v>
      </c>
      <c r="F116" s="17" t="s">
        <v>824</v>
      </c>
    </row>
    <row r="117" spans="1:6" x14ac:dyDescent="0.35">
      <c r="A117" s="12" t="s">
        <v>377</v>
      </c>
      <c r="B117" s="12" t="s">
        <v>838</v>
      </c>
      <c r="C117" s="12">
        <v>0.86337268863543704</v>
      </c>
      <c r="D117" s="12">
        <v>3.1542175290922398E-4</v>
      </c>
      <c r="E117" s="12" t="s">
        <v>1662</v>
      </c>
      <c r="F117" s="14" t="s">
        <v>840</v>
      </c>
    </row>
    <row r="118" spans="1:6" x14ac:dyDescent="0.35">
      <c r="A118" s="15" t="s">
        <v>1728</v>
      </c>
      <c r="B118" s="15" t="s">
        <v>1269</v>
      </c>
      <c r="C118" s="15">
        <v>0.86136160334284595</v>
      </c>
      <c r="D118" s="15">
        <v>2.1558420602812399E-3</v>
      </c>
      <c r="E118" s="15" t="s">
        <v>1662</v>
      </c>
      <c r="F118" s="17" t="s">
        <v>1271</v>
      </c>
    </row>
    <row r="119" spans="1:6" x14ac:dyDescent="0.35">
      <c r="A119" s="12" t="s">
        <v>940</v>
      </c>
      <c r="B119" s="12" t="s">
        <v>1239</v>
      </c>
      <c r="C119" s="12">
        <v>0.85979735270820301</v>
      </c>
      <c r="D119" s="13">
        <v>1.9974832381387998E-6</v>
      </c>
      <c r="E119" s="12" t="s">
        <v>1662</v>
      </c>
      <c r="F119" s="14" t="s">
        <v>1241</v>
      </c>
    </row>
    <row r="120" spans="1:6" x14ac:dyDescent="0.35">
      <c r="A120" s="15" t="s">
        <v>1727</v>
      </c>
      <c r="B120" s="15" t="s">
        <v>32</v>
      </c>
      <c r="C120" s="15">
        <v>0.85893495852230095</v>
      </c>
      <c r="D120" s="16">
        <v>5.9004162264521501E-9</v>
      </c>
      <c r="E120" s="15" t="s">
        <v>1662</v>
      </c>
      <c r="F120" s="17" t="s">
        <v>34</v>
      </c>
    </row>
    <row r="121" spans="1:6" x14ac:dyDescent="0.35">
      <c r="A121" s="12" t="s">
        <v>1675</v>
      </c>
      <c r="B121" s="12" t="s">
        <v>835</v>
      </c>
      <c r="C121" s="12">
        <v>0.85848590705127803</v>
      </c>
      <c r="D121" s="13">
        <v>1.0930397145925599E-5</v>
      </c>
      <c r="E121" s="12" t="s">
        <v>1662</v>
      </c>
      <c r="F121" s="14" t="s">
        <v>837</v>
      </c>
    </row>
    <row r="122" spans="1:6" x14ac:dyDescent="0.35">
      <c r="A122" s="15" t="s">
        <v>1725</v>
      </c>
      <c r="B122" s="15" t="s">
        <v>354</v>
      </c>
      <c r="C122" s="15">
        <v>0.85161679605510099</v>
      </c>
      <c r="D122" s="16">
        <v>1.20513025077659E-6</v>
      </c>
      <c r="E122" s="15" t="s">
        <v>1662</v>
      </c>
      <c r="F122" s="17" t="s">
        <v>356</v>
      </c>
    </row>
    <row r="123" spans="1:6" x14ac:dyDescent="0.35">
      <c r="A123" s="12" t="s">
        <v>466</v>
      </c>
      <c r="B123" s="12" t="s">
        <v>954</v>
      </c>
      <c r="C123" s="12">
        <v>0.84688631408617698</v>
      </c>
      <c r="D123" s="12">
        <v>5.0467531234455896E-4</v>
      </c>
      <c r="E123" s="12" t="s">
        <v>1662</v>
      </c>
      <c r="F123" s="14" t="s">
        <v>956</v>
      </c>
    </row>
    <row r="124" spans="1:6" x14ac:dyDescent="0.35">
      <c r="A124" s="15" t="s">
        <v>681</v>
      </c>
      <c r="B124" s="15" t="s">
        <v>682</v>
      </c>
      <c r="C124" s="15">
        <v>0.84484673732968596</v>
      </c>
      <c r="D124" s="15">
        <v>1.8568757802113101E-3</v>
      </c>
      <c r="E124" s="15" t="s">
        <v>1662</v>
      </c>
      <c r="F124" s="17" t="s">
        <v>684</v>
      </c>
    </row>
    <row r="125" spans="1:6" x14ac:dyDescent="0.35">
      <c r="A125" s="12" t="s">
        <v>1320</v>
      </c>
      <c r="B125" s="12" t="s">
        <v>1321</v>
      </c>
      <c r="C125" s="12">
        <v>0.84439178881664401</v>
      </c>
      <c r="D125" s="12">
        <v>5.7821063774029602E-4</v>
      </c>
      <c r="E125" s="12" t="s">
        <v>1662</v>
      </c>
      <c r="F125" s="14" t="s">
        <v>1323</v>
      </c>
    </row>
    <row r="126" spans="1:6" x14ac:dyDescent="0.35">
      <c r="A126" s="15" t="s">
        <v>1724</v>
      </c>
      <c r="B126" s="15" t="s">
        <v>156</v>
      </c>
      <c r="C126" s="15">
        <v>0.84274630151458796</v>
      </c>
      <c r="D126" s="15">
        <v>5.2273855078747099E-4</v>
      </c>
      <c r="E126" s="15" t="s">
        <v>1662</v>
      </c>
      <c r="F126" s="17" t="s">
        <v>158</v>
      </c>
    </row>
    <row r="127" spans="1:6" x14ac:dyDescent="0.35">
      <c r="A127" s="12" t="s">
        <v>1722</v>
      </c>
      <c r="B127" s="12" t="s">
        <v>161</v>
      </c>
      <c r="C127" s="12">
        <v>0.83572144668311699</v>
      </c>
      <c r="D127" s="13">
        <v>3.0084878018168402E-8</v>
      </c>
      <c r="E127" s="12" t="s">
        <v>1662</v>
      </c>
      <c r="F127" s="14" t="s">
        <v>163</v>
      </c>
    </row>
    <row r="128" spans="1:6" x14ac:dyDescent="0.35">
      <c r="A128" s="15" t="s">
        <v>340</v>
      </c>
      <c r="B128" s="15" t="s">
        <v>341</v>
      </c>
      <c r="C128" s="15">
        <v>0.83187861496335502</v>
      </c>
      <c r="D128" s="16">
        <v>1.0942942086914499E-5</v>
      </c>
      <c r="E128" s="15" t="s">
        <v>1662</v>
      </c>
      <c r="F128" s="17" t="s">
        <v>343</v>
      </c>
    </row>
    <row r="129" spans="1:6" x14ac:dyDescent="0.35">
      <c r="A129" s="12" t="s">
        <v>1721</v>
      </c>
      <c r="B129" s="12" t="s">
        <v>90</v>
      </c>
      <c r="C129" s="12">
        <v>0.82906739033947496</v>
      </c>
      <c r="D129" s="13">
        <v>1.5483317053758601E-5</v>
      </c>
      <c r="E129" s="12" t="s">
        <v>1662</v>
      </c>
      <c r="F129" s="14" t="s">
        <v>92</v>
      </c>
    </row>
    <row r="130" spans="1:6" x14ac:dyDescent="0.35">
      <c r="A130" s="15" t="s">
        <v>423</v>
      </c>
      <c r="B130" s="15" t="s">
        <v>424</v>
      </c>
      <c r="C130" s="15">
        <v>0.82733725381900003</v>
      </c>
      <c r="D130" s="16">
        <v>8.2908066729002599E-5</v>
      </c>
      <c r="E130" s="15" t="s">
        <v>1662</v>
      </c>
      <c r="F130" s="17" t="s">
        <v>426</v>
      </c>
    </row>
    <row r="131" spans="1:6" x14ac:dyDescent="0.35">
      <c r="A131" s="12" t="s">
        <v>46</v>
      </c>
      <c r="B131" s="12" t="s">
        <v>150</v>
      </c>
      <c r="C131" s="12">
        <v>0.82373252180224599</v>
      </c>
      <c r="D131" s="13">
        <v>7.53939548311231E-8</v>
      </c>
      <c r="E131" s="12" t="s">
        <v>1662</v>
      </c>
      <c r="F131" s="14" t="s">
        <v>152</v>
      </c>
    </row>
    <row r="132" spans="1:6" x14ac:dyDescent="0.35">
      <c r="A132" s="15" t="s">
        <v>46</v>
      </c>
      <c r="B132" s="15" t="s">
        <v>1249</v>
      </c>
      <c r="C132" s="15">
        <v>0.81836104282317701</v>
      </c>
      <c r="D132" s="15">
        <v>1.6397467178300199E-3</v>
      </c>
      <c r="E132" s="15" t="s">
        <v>1662</v>
      </c>
      <c r="F132" s="17" t="s">
        <v>1251</v>
      </c>
    </row>
    <row r="133" spans="1:6" x14ac:dyDescent="0.35">
      <c r="A133" s="12" t="s">
        <v>46</v>
      </c>
      <c r="B133" s="12" t="s">
        <v>1349</v>
      </c>
      <c r="C133" s="12">
        <v>0.81768850270906401</v>
      </c>
      <c r="D133" s="13">
        <v>8.4007458005906405E-7</v>
      </c>
      <c r="E133" s="12" t="s">
        <v>1662</v>
      </c>
      <c r="F133" s="14" t="s">
        <v>1351</v>
      </c>
    </row>
    <row r="134" spans="1:6" x14ac:dyDescent="0.35">
      <c r="A134" s="15" t="s">
        <v>204</v>
      </c>
      <c r="B134" s="15" t="s">
        <v>205</v>
      </c>
      <c r="C134" s="15">
        <v>0.81545987394055397</v>
      </c>
      <c r="D134" s="16">
        <v>3.1132392467462802E-7</v>
      </c>
      <c r="E134" s="15" t="s">
        <v>1662</v>
      </c>
      <c r="F134" s="17" t="s">
        <v>207</v>
      </c>
    </row>
    <row r="135" spans="1:6" x14ac:dyDescent="0.35">
      <c r="A135" s="12" t="s">
        <v>450</v>
      </c>
      <c r="B135" s="12" t="s">
        <v>1576</v>
      </c>
      <c r="C135" s="12">
        <v>0.81512803480469698</v>
      </c>
      <c r="D135" s="12">
        <v>2.14201259389962E-3</v>
      </c>
      <c r="E135" s="12" t="s">
        <v>1662</v>
      </c>
      <c r="F135" s="14" t="s">
        <v>1578</v>
      </c>
    </row>
    <row r="136" spans="1:6" x14ac:dyDescent="0.35">
      <c r="A136" s="15" t="s">
        <v>46</v>
      </c>
      <c r="B136" s="15" t="s">
        <v>571</v>
      </c>
      <c r="C136" s="15">
        <v>0.81432352971535604</v>
      </c>
      <c r="D136" s="16">
        <v>1.38965290229428E-5</v>
      </c>
      <c r="E136" s="15" t="s">
        <v>1662</v>
      </c>
      <c r="F136" s="17" t="s">
        <v>573</v>
      </c>
    </row>
    <row r="137" spans="1:6" x14ac:dyDescent="0.35">
      <c r="A137" s="12" t="s">
        <v>1664</v>
      </c>
      <c r="B137" s="12" t="s">
        <v>828</v>
      </c>
      <c r="C137" s="12">
        <v>0.81417808554692095</v>
      </c>
      <c r="D137" s="12">
        <v>1.7719428297842999E-2</v>
      </c>
      <c r="E137" s="12" t="s">
        <v>1662</v>
      </c>
      <c r="F137" s="14" t="s">
        <v>830</v>
      </c>
    </row>
    <row r="138" spans="1:6" x14ac:dyDescent="0.35">
      <c r="A138" s="15" t="s">
        <v>1720</v>
      </c>
      <c r="B138" s="15" t="s">
        <v>1242</v>
      </c>
      <c r="C138" s="15">
        <v>0.81163953346400297</v>
      </c>
      <c r="D138" s="15">
        <v>1.92046988841832E-3</v>
      </c>
      <c r="E138" s="15" t="s">
        <v>1662</v>
      </c>
      <c r="F138" s="17" t="s">
        <v>1244</v>
      </c>
    </row>
    <row r="139" spans="1:6" x14ac:dyDescent="0.35">
      <c r="A139" s="12" t="s">
        <v>130</v>
      </c>
      <c r="B139" s="12" t="s">
        <v>131</v>
      </c>
      <c r="C139" s="12">
        <v>0.81105579955739104</v>
      </c>
      <c r="D139" s="13">
        <v>1.0242443835221699E-5</v>
      </c>
      <c r="E139" s="12" t="s">
        <v>1662</v>
      </c>
      <c r="F139" s="14" t="s">
        <v>133</v>
      </c>
    </row>
    <row r="140" spans="1:6" x14ac:dyDescent="0.35">
      <c r="A140" s="15" t="s">
        <v>1719</v>
      </c>
      <c r="B140" s="15" t="s">
        <v>628</v>
      </c>
      <c r="C140" s="15">
        <v>0.80925248839427499</v>
      </c>
      <c r="D140" s="15">
        <v>3.0529680472196801E-3</v>
      </c>
      <c r="E140" s="15" t="s">
        <v>1662</v>
      </c>
      <c r="F140" s="17" t="s">
        <v>630</v>
      </c>
    </row>
    <row r="141" spans="1:6" x14ac:dyDescent="0.35">
      <c r="A141" s="12" t="s">
        <v>208</v>
      </c>
      <c r="B141" s="12" t="s">
        <v>1430</v>
      </c>
      <c r="C141" s="12">
        <v>0.79989307141533295</v>
      </c>
      <c r="D141" s="12">
        <v>4.3768020253265698E-2</v>
      </c>
      <c r="E141" s="12" t="s">
        <v>1662</v>
      </c>
      <c r="F141" s="14" t="s">
        <v>1432</v>
      </c>
    </row>
    <row r="142" spans="1:6" x14ac:dyDescent="0.35">
      <c r="A142" s="15" t="s">
        <v>1718</v>
      </c>
      <c r="B142" s="15" t="s">
        <v>212</v>
      </c>
      <c r="C142" s="15">
        <v>0.79832154192915195</v>
      </c>
      <c r="D142" s="16">
        <v>1.00474474585416E-6</v>
      </c>
      <c r="E142" s="15" t="s">
        <v>1662</v>
      </c>
      <c r="F142" s="17" t="s">
        <v>214</v>
      </c>
    </row>
    <row r="143" spans="1:6" x14ac:dyDescent="0.35">
      <c r="A143" s="12" t="s">
        <v>42</v>
      </c>
      <c r="B143" s="12" t="s">
        <v>43</v>
      </c>
      <c r="C143" s="12">
        <v>0.798297807079969</v>
      </c>
      <c r="D143" s="12">
        <v>1.03576036833732E-3</v>
      </c>
      <c r="E143" s="12" t="s">
        <v>1662</v>
      </c>
      <c r="F143" s="14" t="s">
        <v>45</v>
      </c>
    </row>
    <row r="144" spans="1:6" x14ac:dyDescent="0.35">
      <c r="A144" s="15" t="s">
        <v>1717</v>
      </c>
      <c r="B144" s="15" t="s">
        <v>329</v>
      </c>
      <c r="C144" s="15">
        <v>0.79689418787080502</v>
      </c>
      <c r="D144" s="16">
        <v>2.18755038569545E-6</v>
      </c>
      <c r="E144" s="15" t="s">
        <v>1662</v>
      </c>
      <c r="F144" s="17" t="s">
        <v>331</v>
      </c>
    </row>
    <row r="145" spans="1:6" x14ac:dyDescent="0.35">
      <c r="A145" s="12" t="s">
        <v>983</v>
      </c>
      <c r="B145" s="12" t="s">
        <v>984</v>
      </c>
      <c r="C145" s="12">
        <v>0.79586527350602398</v>
      </c>
      <c r="D145" s="12">
        <v>4.5451900268184903E-3</v>
      </c>
      <c r="E145" s="12" t="s">
        <v>1662</v>
      </c>
      <c r="F145" s="14" t="s">
        <v>986</v>
      </c>
    </row>
    <row r="146" spans="1:6" x14ac:dyDescent="0.35">
      <c r="A146" s="15" t="s">
        <v>1081</v>
      </c>
      <c r="B146" s="15" t="s">
        <v>1082</v>
      </c>
      <c r="C146" s="15">
        <v>0.787209181981808</v>
      </c>
      <c r="D146" s="15">
        <v>2.2368109269934201E-3</v>
      </c>
      <c r="E146" s="15" t="s">
        <v>1662</v>
      </c>
      <c r="F146" s="17" t="s">
        <v>1084</v>
      </c>
    </row>
    <row r="147" spans="1:6" x14ac:dyDescent="0.35">
      <c r="A147" s="12" t="s">
        <v>940</v>
      </c>
      <c r="B147" s="12" t="s">
        <v>941</v>
      </c>
      <c r="C147" s="12">
        <v>0.78411103906153201</v>
      </c>
      <c r="D147" s="13">
        <v>3.2153952720823398E-5</v>
      </c>
      <c r="E147" s="12" t="s">
        <v>1662</v>
      </c>
      <c r="F147" s="14" t="s">
        <v>942</v>
      </c>
    </row>
    <row r="148" spans="1:6" x14ac:dyDescent="0.35">
      <c r="A148" s="15" t="s">
        <v>78</v>
      </c>
      <c r="B148" s="15" t="s">
        <v>79</v>
      </c>
      <c r="C148" s="15">
        <v>0.77971144379422297</v>
      </c>
      <c r="D148" s="16">
        <v>2.18124728626345E-5</v>
      </c>
      <c r="E148" s="15" t="s">
        <v>1662</v>
      </c>
      <c r="F148" s="17" t="s">
        <v>81</v>
      </c>
    </row>
    <row r="149" spans="1:6" x14ac:dyDescent="0.35">
      <c r="A149" s="12" t="s">
        <v>245</v>
      </c>
      <c r="B149" s="12" t="s">
        <v>246</v>
      </c>
      <c r="C149" s="12">
        <v>0.77485334858659605</v>
      </c>
      <c r="D149" s="13">
        <v>5.7112071377106901E-7</v>
      </c>
      <c r="E149" s="12" t="s">
        <v>1662</v>
      </c>
      <c r="F149" s="14" t="s">
        <v>248</v>
      </c>
    </row>
    <row r="150" spans="1:6" x14ac:dyDescent="0.35">
      <c r="A150" s="15" t="s">
        <v>657</v>
      </c>
      <c r="B150" s="15" t="s">
        <v>1305</v>
      </c>
      <c r="C150" s="15">
        <v>0.77283865316998401</v>
      </c>
      <c r="D150" s="15">
        <v>1.62634973119321E-3</v>
      </c>
      <c r="E150" s="15" t="s">
        <v>1662</v>
      </c>
      <c r="F150" s="17" t="s">
        <v>1307</v>
      </c>
    </row>
    <row r="151" spans="1:6" x14ac:dyDescent="0.35">
      <c r="A151" s="12" t="s">
        <v>1046</v>
      </c>
      <c r="B151" s="12" t="s">
        <v>1047</v>
      </c>
      <c r="C151" s="12">
        <v>0.767644259532823</v>
      </c>
      <c r="D151" s="12">
        <v>2.7426710034040001E-3</v>
      </c>
      <c r="E151" s="12" t="s">
        <v>1662</v>
      </c>
      <c r="F151" s="14" t="s">
        <v>1049</v>
      </c>
    </row>
    <row r="152" spans="1:6" x14ac:dyDescent="0.35">
      <c r="A152" s="15" t="s">
        <v>1226</v>
      </c>
      <c r="B152" s="15" t="s">
        <v>1387</v>
      </c>
      <c r="C152" s="15">
        <v>0.76505524880557696</v>
      </c>
      <c r="D152" s="15">
        <v>1.5229930642379401E-2</v>
      </c>
      <c r="E152" s="15" t="s">
        <v>1662</v>
      </c>
      <c r="F152" s="17" t="s">
        <v>1389</v>
      </c>
    </row>
    <row r="153" spans="1:6" x14ac:dyDescent="0.35">
      <c r="A153" s="12" t="s">
        <v>1106</v>
      </c>
      <c r="B153" s="12" t="s">
        <v>1107</v>
      </c>
      <c r="C153" s="12">
        <v>0.75677443612004003</v>
      </c>
      <c r="D153" s="12">
        <v>1.89397041960888E-2</v>
      </c>
      <c r="E153" s="12" t="s">
        <v>1662</v>
      </c>
      <c r="F153" s="14" t="s">
        <v>1109</v>
      </c>
    </row>
    <row r="154" spans="1:6" x14ac:dyDescent="0.35">
      <c r="A154" s="15" t="s">
        <v>1716</v>
      </c>
      <c r="B154" s="15" t="s">
        <v>19</v>
      </c>
      <c r="C154" s="15">
        <v>0.74855545094641895</v>
      </c>
      <c r="D154" s="16">
        <v>2.4301863048760099E-6</v>
      </c>
      <c r="E154" s="15" t="s">
        <v>1662</v>
      </c>
      <c r="F154" s="17" t="s">
        <v>21</v>
      </c>
    </row>
    <row r="155" spans="1:6" x14ac:dyDescent="0.35">
      <c r="A155" s="12" t="s">
        <v>1715</v>
      </c>
      <c r="B155" s="12" t="s">
        <v>219</v>
      </c>
      <c r="C155" s="12">
        <v>0.73581958638077105</v>
      </c>
      <c r="D155" s="12">
        <v>8.2550706582261105E-3</v>
      </c>
      <c r="E155" s="12" t="s">
        <v>1662</v>
      </c>
      <c r="F155" s="14" t="s">
        <v>221</v>
      </c>
    </row>
    <row r="156" spans="1:6" x14ac:dyDescent="0.35">
      <c r="A156" s="15" t="s">
        <v>451</v>
      </c>
      <c r="B156" s="15" t="s">
        <v>452</v>
      </c>
      <c r="C156" s="15">
        <v>0.73518625379848901</v>
      </c>
      <c r="D156" s="15">
        <v>1.9664248994769799E-4</v>
      </c>
      <c r="E156" s="15" t="s">
        <v>1662</v>
      </c>
      <c r="F156" s="17" t="s">
        <v>454</v>
      </c>
    </row>
    <row r="157" spans="1:6" x14ac:dyDescent="0.35">
      <c r="A157" s="12" t="s">
        <v>339</v>
      </c>
      <c r="B157" s="12" t="s">
        <v>855</v>
      </c>
      <c r="C157" s="12">
        <v>0.72687519780277698</v>
      </c>
      <c r="D157" s="12">
        <v>1.48460771066244E-4</v>
      </c>
      <c r="E157" s="12" t="s">
        <v>1662</v>
      </c>
      <c r="F157" s="14" t="s">
        <v>857</v>
      </c>
    </row>
    <row r="158" spans="1:6" x14ac:dyDescent="0.35">
      <c r="A158" s="15" t="s">
        <v>1714</v>
      </c>
      <c r="B158" s="15" t="s">
        <v>65</v>
      </c>
      <c r="C158" s="15">
        <v>0.72256442639073304</v>
      </c>
      <c r="D158" s="16">
        <v>6.9172341297317306E-5</v>
      </c>
      <c r="E158" s="15" t="s">
        <v>1662</v>
      </c>
      <c r="F158" s="17" t="s">
        <v>67</v>
      </c>
    </row>
    <row r="159" spans="1:6" x14ac:dyDescent="0.35">
      <c r="A159" s="12" t="s">
        <v>1713</v>
      </c>
      <c r="B159" s="12" t="s">
        <v>147</v>
      </c>
      <c r="C159" s="12">
        <v>0.71994200902400995</v>
      </c>
      <c r="D159" s="13">
        <v>3.4819640822083203E-7</v>
      </c>
      <c r="E159" s="12" t="s">
        <v>1662</v>
      </c>
      <c r="F159" s="14" t="s">
        <v>149</v>
      </c>
    </row>
    <row r="160" spans="1:6" x14ac:dyDescent="0.35">
      <c r="A160" s="15" t="s">
        <v>1712</v>
      </c>
      <c r="B160" s="15" t="s">
        <v>1111</v>
      </c>
      <c r="C160" s="15">
        <v>0.71885377983513599</v>
      </c>
      <c r="D160" s="15">
        <v>2.1564895958064499E-3</v>
      </c>
      <c r="E160" s="15" t="s">
        <v>1662</v>
      </c>
      <c r="F160" s="17" t="s">
        <v>1113</v>
      </c>
    </row>
    <row r="161" spans="1:6" x14ac:dyDescent="0.35">
      <c r="A161" s="12" t="s">
        <v>759</v>
      </c>
      <c r="B161" s="12" t="s">
        <v>760</v>
      </c>
      <c r="C161" s="12">
        <v>0.71849062677534903</v>
      </c>
      <c r="D161" s="12">
        <v>4.7523777507126497E-2</v>
      </c>
      <c r="E161" s="12" t="s">
        <v>1662</v>
      </c>
      <c r="F161" s="14" t="s">
        <v>762</v>
      </c>
    </row>
    <row r="162" spans="1:6" x14ac:dyDescent="0.35">
      <c r="A162" s="15" t="s">
        <v>315</v>
      </c>
      <c r="B162" s="15" t="s">
        <v>316</v>
      </c>
      <c r="C162" s="15">
        <v>0.71358944926354095</v>
      </c>
      <c r="D162" s="16">
        <v>1.44527854467806E-5</v>
      </c>
      <c r="E162" s="15" t="s">
        <v>1662</v>
      </c>
      <c r="F162" s="17" t="s">
        <v>318</v>
      </c>
    </row>
    <row r="163" spans="1:6" x14ac:dyDescent="0.35">
      <c r="A163" s="12" t="s">
        <v>585</v>
      </c>
      <c r="B163" s="12" t="s">
        <v>586</v>
      </c>
      <c r="C163" s="12">
        <v>0.708347569886975</v>
      </c>
      <c r="D163" s="12">
        <v>1.1776579265129E-3</v>
      </c>
      <c r="E163" s="12" t="s">
        <v>1662</v>
      </c>
      <c r="F163" s="14" t="s">
        <v>588</v>
      </c>
    </row>
    <row r="164" spans="1:6" x14ac:dyDescent="0.35">
      <c r="A164" s="15" t="s">
        <v>1412</v>
      </c>
      <c r="B164" s="15" t="s">
        <v>1413</v>
      </c>
      <c r="C164" s="15">
        <v>0.70786709737376796</v>
      </c>
      <c r="D164" s="15">
        <v>1.37885834242008E-2</v>
      </c>
      <c r="E164" s="15" t="s">
        <v>1662</v>
      </c>
      <c r="F164" s="17" t="s">
        <v>1415</v>
      </c>
    </row>
    <row r="165" spans="1:6" x14ac:dyDescent="0.35">
      <c r="A165" s="12" t="s">
        <v>549</v>
      </c>
      <c r="B165" s="12" t="s">
        <v>698</v>
      </c>
      <c r="C165" s="12">
        <v>0.70582522696966499</v>
      </c>
      <c r="D165" s="13">
        <v>6.5884750656110494E-5</v>
      </c>
      <c r="E165" s="12" t="s">
        <v>1662</v>
      </c>
      <c r="F165" s="14" t="s">
        <v>700</v>
      </c>
    </row>
    <row r="166" spans="1:6" x14ac:dyDescent="0.35">
      <c r="A166" s="15" t="s">
        <v>1711</v>
      </c>
      <c r="B166" s="15" t="s">
        <v>1359</v>
      </c>
      <c r="C166" s="15">
        <v>0.70279075411097802</v>
      </c>
      <c r="D166" s="15">
        <v>3.15294802305238E-2</v>
      </c>
      <c r="E166" s="15" t="s">
        <v>1662</v>
      </c>
      <c r="F166" s="17" t="s">
        <v>1361</v>
      </c>
    </row>
    <row r="167" spans="1:6" x14ac:dyDescent="0.35">
      <c r="A167" s="12" t="s">
        <v>906</v>
      </c>
      <c r="B167" s="12" t="s">
        <v>907</v>
      </c>
      <c r="C167" s="12">
        <v>0.701711866078089</v>
      </c>
      <c r="D167" s="12">
        <v>5.8550526981754397E-3</v>
      </c>
      <c r="E167" s="12" t="s">
        <v>1662</v>
      </c>
      <c r="F167" s="14" t="s">
        <v>909</v>
      </c>
    </row>
    <row r="168" spans="1:6" x14ac:dyDescent="0.35">
      <c r="A168" s="15" t="s">
        <v>109</v>
      </c>
      <c r="B168" s="15" t="s">
        <v>110</v>
      </c>
      <c r="C168" s="15">
        <v>0.69938017213962</v>
      </c>
      <c r="D168" s="16">
        <v>7.5135194448957402E-5</v>
      </c>
      <c r="E168" s="15" t="s">
        <v>1662</v>
      </c>
      <c r="F168" s="17" t="s">
        <v>112</v>
      </c>
    </row>
    <row r="169" spans="1:6" x14ac:dyDescent="0.35">
      <c r="A169" s="12" t="s">
        <v>1131</v>
      </c>
      <c r="B169" s="12" t="s">
        <v>1132</v>
      </c>
      <c r="C169" s="12">
        <v>0.69093014274581999</v>
      </c>
      <c r="D169" s="12">
        <v>3.6549672334790603E-2</v>
      </c>
      <c r="E169" s="12" t="s">
        <v>1662</v>
      </c>
      <c r="F169" s="14" t="s">
        <v>1134</v>
      </c>
    </row>
    <row r="170" spans="1:6" x14ac:dyDescent="0.35">
      <c r="A170" s="15" t="s">
        <v>1677</v>
      </c>
      <c r="B170" s="15" t="s">
        <v>1142</v>
      </c>
      <c r="C170" s="15">
        <v>0.67714084282561204</v>
      </c>
      <c r="D170" s="15">
        <v>1.40364589625883E-3</v>
      </c>
      <c r="E170" s="15" t="s">
        <v>1662</v>
      </c>
      <c r="F170" s="17" t="s">
        <v>1144</v>
      </c>
    </row>
    <row r="171" spans="1:6" x14ac:dyDescent="0.35">
      <c r="A171" s="12" t="s">
        <v>1709</v>
      </c>
      <c r="B171" s="12" t="s">
        <v>290</v>
      </c>
      <c r="C171" s="12">
        <v>0.67455747082065198</v>
      </c>
      <c r="D171" s="12">
        <v>1.60354888195629E-4</v>
      </c>
      <c r="E171" s="12" t="s">
        <v>1662</v>
      </c>
      <c r="F171" s="14" t="s">
        <v>292</v>
      </c>
    </row>
    <row r="172" spans="1:6" x14ac:dyDescent="0.35">
      <c r="A172" s="15" t="s">
        <v>231</v>
      </c>
      <c r="B172" s="15" t="s">
        <v>232</v>
      </c>
      <c r="C172" s="15">
        <v>0.67428047347472697</v>
      </c>
      <c r="D172" s="15">
        <v>3.0088944830033602E-4</v>
      </c>
      <c r="E172" s="15" t="s">
        <v>1662</v>
      </c>
      <c r="F172" s="17" t="s">
        <v>234</v>
      </c>
    </row>
    <row r="173" spans="1:6" x14ac:dyDescent="0.35">
      <c r="A173" s="12" t="s">
        <v>1226</v>
      </c>
      <c r="B173" s="12" t="s">
        <v>1227</v>
      </c>
      <c r="C173" s="12">
        <v>0.67425818363668799</v>
      </c>
      <c r="D173" s="12">
        <v>3.29513064942396E-2</v>
      </c>
      <c r="E173" s="12" t="s">
        <v>1662</v>
      </c>
      <c r="F173" s="14" t="s">
        <v>1229</v>
      </c>
    </row>
    <row r="174" spans="1:6" x14ac:dyDescent="0.35">
      <c r="A174" s="15" t="s">
        <v>47</v>
      </c>
      <c r="B174" s="15" t="s">
        <v>48</v>
      </c>
      <c r="C174" s="15">
        <v>0.66513172267663401</v>
      </c>
      <c r="D174" s="15">
        <v>1.02221476143147E-3</v>
      </c>
      <c r="E174" s="15" t="s">
        <v>1662</v>
      </c>
      <c r="F174" s="17" t="s">
        <v>50</v>
      </c>
    </row>
    <row r="175" spans="1:6" x14ac:dyDescent="0.35">
      <c r="A175" s="12" t="s">
        <v>46</v>
      </c>
      <c r="B175" s="12" t="s">
        <v>1541</v>
      </c>
      <c r="C175" s="12">
        <v>0.66465416314616399</v>
      </c>
      <c r="D175" s="12">
        <v>3.15294802305238E-2</v>
      </c>
      <c r="E175" s="12" t="s">
        <v>1662</v>
      </c>
      <c r="F175" s="14" t="s">
        <v>1543</v>
      </c>
    </row>
    <row r="176" spans="1:6" x14ac:dyDescent="0.35">
      <c r="A176" s="15" t="s">
        <v>1708</v>
      </c>
      <c r="B176" s="15" t="s">
        <v>540</v>
      </c>
      <c r="C176" s="15">
        <v>0.65865383339533401</v>
      </c>
      <c r="D176" s="15">
        <v>1.06020273191006E-3</v>
      </c>
      <c r="E176" s="15" t="s">
        <v>1662</v>
      </c>
      <c r="F176" s="17" t="s">
        <v>542</v>
      </c>
    </row>
    <row r="177" spans="1:6" x14ac:dyDescent="0.35">
      <c r="A177" s="12" t="s">
        <v>513</v>
      </c>
      <c r="B177" s="12" t="s">
        <v>514</v>
      </c>
      <c r="C177" s="12">
        <v>0.65776342100364704</v>
      </c>
      <c r="D177" s="12">
        <v>1.1886119781921001E-2</v>
      </c>
      <c r="E177" s="12" t="s">
        <v>1662</v>
      </c>
      <c r="F177" s="14" t="s">
        <v>516</v>
      </c>
    </row>
    <row r="178" spans="1:6" x14ac:dyDescent="0.35">
      <c r="A178" s="15" t="s">
        <v>841</v>
      </c>
      <c r="B178" s="15" t="s">
        <v>842</v>
      </c>
      <c r="C178" s="15">
        <v>0.65699730327111905</v>
      </c>
      <c r="D178" s="15">
        <v>3.5886463715925599E-4</v>
      </c>
      <c r="E178" s="15" t="s">
        <v>1662</v>
      </c>
      <c r="F178" s="17" t="s">
        <v>843</v>
      </c>
    </row>
    <row r="179" spans="1:6" x14ac:dyDescent="0.35">
      <c r="A179" s="12" t="s">
        <v>566</v>
      </c>
      <c r="B179" s="12" t="s">
        <v>773</v>
      </c>
      <c r="C179" s="12">
        <v>0.65173459687789803</v>
      </c>
      <c r="D179" s="12">
        <v>7.6765460509319004E-3</v>
      </c>
      <c r="E179" s="12" t="s">
        <v>1662</v>
      </c>
      <c r="F179" s="14" t="s">
        <v>775</v>
      </c>
    </row>
    <row r="180" spans="1:6" x14ac:dyDescent="0.35">
      <c r="A180" s="15" t="s">
        <v>1707</v>
      </c>
      <c r="B180" s="15" t="s">
        <v>763</v>
      </c>
      <c r="C180" s="15">
        <v>0.65065917066199197</v>
      </c>
      <c r="D180" s="15">
        <v>9.9001778910904198E-3</v>
      </c>
      <c r="E180" s="15" t="s">
        <v>1662</v>
      </c>
      <c r="F180" s="17" t="s">
        <v>765</v>
      </c>
    </row>
    <row r="181" spans="1:6" x14ac:dyDescent="0.35">
      <c r="A181" s="12" t="s">
        <v>360</v>
      </c>
      <c r="B181" s="12" t="s">
        <v>361</v>
      </c>
      <c r="C181" s="12">
        <v>0.647143567137061</v>
      </c>
      <c r="D181" s="13">
        <v>3.8623224291444702E-6</v>
      </c>
      <c r="E181" s="12" t="s">
        <v>1662</v>
      </c>
      <c r="F181" s="14" t="s">
        <v>363</v>
      </c>
    </row>
    <row r="182" spans="1:6" x14ac:dyDescent="0.35">
      <c r="A182" s="15" t="s">
        <v>46</v>
      </c>
      <c r="B182" s="15" t="s">
        <v>809</v>
      </c>
      <c r="C182" s="15">
        <v>0.64659975098339095</v>
      </c>
      <c r="D182" s="15">
        <v>9.1937468408431495E-3</v>
      </c>
      <c r="E182" s="15" t="s">
        <v>1662</v>
      </c>
      <c r="F182" s="17" t="s">
        <v>811</v>
      </c>
    </row>
    <row r="183" spans="1:6" x14ac:dyDescent="0.35">
      <c r="A183" s="12" t="s">
        <v>472</v>
      </c>
      <c r="B183" s="12" t="s">
        <v>521</v>
      </c>
      <c r="C183" s="12">
        <v>0.64351434833251997</v>
      </c>
      <c r="D183" s="12">
        <v>2.7091406907750601E-4</v>
      </c>
      <c r="E183" s="12" t="s">
        <v>1662</v>
      </c>
      <c r="F183" s="14" t="s">
        <v>523</v>
      </c>
    </row>
    <row r="184" spans="1:6" x14ac:dyDescent="0.35">
      <c r="A184" s="15" t="s">
        <v>46</v>
      </c>
      <c r="B184" s="15" t="s">
        <v>397</v>
      </c>
      <c r="C184" s="15">
        <v>0.63610849643642098</v>
      </c>
      <c r="D184" s="15">
        <v>1.11823527372632E-2</v>
      </c>
      <c r="E184" s="15" t="s">
        <v>1662</v>
      </c>
      <c r="F184" s="17" t="s">
        <v>399</v>
      </c>
    </row>
    <row r="185" spans="1:6" x14ac:dyDescent="0.35">
      <c r="A185" s="12" t="s">
        <v>1706</v>
      </c>
      <c r="B185" s="12" t="s">
        <v>1362</v>
      </c>
      <c r="C185" s="12">
        <v>0.63513737251072699</v>
      </c>
      <c r="D185" s="12">
        <v>9.9001778910904198E-3</v>
      </c>
      <c r="E185" s="12" t="s">
        <v>1662</v>
      </c>
      <c r="F185" s="14" t="s">
        <v>1364</v>
      </c>
    </row>
    <row r="186" spans="1:6" x14ac:dyDescent="0.35">
      <c r="A186" s="15" t="s">
        <v>1184</v>
      </c>
      <c r="B186" s="15" t="s">
        <v>1185</v>
      </c>
      <c r="C186" s="15">
        <v>0.63467074363244802</v>
      </c>
      <c r="D186" s="15">
        <v>4.4742978577422203E-2</v>
      </c>
      <c r="E186" s="15" t="s">
        <v>1662</v>
      </c>
      <c r="F186" s="17" t="s">
        <v>1187</v>
      </c>
    </row>
    <row r="187" spans="1:6" x14ac:dyDescent="0.35">
      <c r="A187" s="12" t="s">
        <v>1705</v>
      </c>
      <c r="B187" s="12" t="s">
        <v>533</v>
      </c>
      <c r="C187" s="12">
        <v>0.63431503456084903</v>
      </c>
      <c r="D187" s="13">
        <v>9.8778902892051799E-6</v>
      </c>
      <c r="E187" s="12" t="s">
        <v>1662</v>
      </c>
      <c r="F187" s="14" t="s">
        <v>535</v>
      </c>
    </row>
    <row r="188" spans="1:6" x14ac:dyDescent="0.35">
      <c r="A188" s="15" t="s">
        <v>369</v>
      </c>
      <c r="B188" s="15" t="s">
        <v>370</v>
      </c>
      <c r="C188" s="15">
        <v>0.63124127498021898</v>
      </c>
      <c r="D188" s="15">
        <v>4.9857667599608304E-3</v>
      </c>
      <c r="E188" s="15" t="s">
        <v>1662</v>
      </c>
      <c r="F188" s="17" t="s">
        <v>372</v>
      </c>
    </row>
    <row r="189" spans="1:6" x14ac:dyDescent="0.35">
      <c r="A189" s="12" t="s">
        <v>377</v>
      </c>
      <c r="B189" s="12" t="s">
        <v>703</v>
      </c>
      <c r="C189" s="12">
        <v>0.63056650412932302</v>
      </c>
      <c r="D189" s="12">
        <v>8.4148604225569798E-4</v>
      </c>
      <c r="E189" s="12" t="s">
        <v>1662</v>
      </c>
      <c r="F189" s="14" t="s">
        <v>705</v>
      </c>
    </row>
    <row r="190" spans="1:6" x14ac:dyDescent="0.35">
      <c r="A190" s="15" t="s">
        <v>1703</v>
      </c>
      <c r="B190" s="15" t="s">
        <v>825</v>
      </c>
      <c r="C190" s="15">
        <v>0.62347521244792903</v>
      </c>
      <c r="D190" s="15">
        <v>3.4048305175595698E-4</v>
      </c>
      <c r="E190" s="15" t="s">
        <v>1662</v>
      </c>
      <c r="F190" s="17" t="s">
        <v>827</v>
      </c>
    </row>
    <row r="191" spans="1:6" x14ac:dyDescent="0.35">
      <c r="A191" s="12" t="s">
        <v>1702</v>
      </c>
      <c r="B191" s="12" t="s">
        <v>1433</v>
      </c>
      <c r="C191" s="12">
        <v>0.61259748038887096</v>
      </c>
      <c r="D191" s="12">
        <v>9.2865533683975099E-3</v>
      </c>
      <c r="E191" s="12" t="s">
        <v>1662</v>
      </c>
      <c r="F191" s="14" t="s">
        <v>1435</v>
      </c>
    </row>
    <row r="192" spans="1:6" x14ac:dyDescent="0.35">
      <c r="A192" s="15" t="s">
        <v>1701</v>
      </c>
      <c r="B192" s="15" t="s">
        <v>88</v>
      </c>
      <c r="C192" s="15">
        <v>0.60461157382487196</v>
      </c>
      <c r="D192" s="15">
        <v>1.7317316918759401E-2</v>
      </c>
      <c r="E192" s="15" t="s">
        <v>1662</v>
      </c>
      <c r="F192" s="17" t="s">
        <v>89</v>
      </c>
    </row>
    <row r="193" spans="1:6" x14ac:dyDescent="0.35">
      <c r="A193" s="12" t="s">
        <v>1700</v>
      </c>
      <c r="B193" s="12" t="s">
        <v>645</v>
      </c>
      <c r="C193" s="12">
        <v>0.59737746521169699</v>
      </c>
      <c r="D193" s="12">
        <v>2.0724292846382799E-2</v>
      </c>
      <c r="E193" s="12" t="s">
        <v>1662</v>
      </c>
      <c r="F193" s="14" t="s">
        <v>647</v>
      </c>
    </row>
    <row r="194" spans="1:6" x14ac:dyDescent="0.35">
      <c r="A194" s="15" t="s">
        <v>1699</v>
      </c>
      <c r="B194" s="15" t="s">
        <v>346</v>
      </c>
      <c r="C194" s="15">
        <v>0.58817550769806803</v>
      </c>
      <c r="D194" s="16">
        <v>9.8778902892051799E-6</v>
      </c>
      <c r="E194" s="15" t="s">
        <v>1662</v>
      </c>
      <c r="F194" s="17" t="s">
        <v>348</v>
      </c>
    </row>
    <row r="195" spans="1:6" x14ac:dyDescent="0.35">
      <c r="A195" s="12" t="s">
        <v>46</v>
      </c>
      <c r="B195" s="12" t="s">
        <v>1420</v>
      </c>
      <c r="C195" s="12">
        <v>0.58512135579998104</v>
      </c>
      <c r="D195" s="12">
        <v>4.6415885510861998E-4</v>
      </c>
      <c r="E195" s="12" t="s">
        <v>1662</v>
      </c>
      <c r="F195" s="14" t="s">
        <v>1422</v>
      </c>
    </row>
    <row r="196" spans="1:6" x14ac:dyDescent="0.35">
      <c r="A196" s="15" t="s">
        <v>1664</v>
      </c>
      <c r="B196" s="15" t="s">
        <v>780</v>
      </c>
      <c r="C196" s="15">
        <v>0.58430921593697205</v>
      </c>
      <c r="D196" s="15">
        <v>4.1104848116694397E-4</v>
      </c>
      <c r="E196" s="15" t="s">
        <v>1662</v>
      </c>
      <c r="F196" s="17" t="s">
        <v>782</v>
      </c>
    </row>
    <row r="197" spans="1:6" x14ac:dyDescent="0.35">
      <c r="A197" s="12" t="s">
        <v>1698</v>
      </c>
      <c r="B197" s="12" t="s">
        <v>960</v>
      </c>
      <c r="C197" s="12">
        <v>0.58130516917106001</v>
      </c>
      <c r="D197" s="12">
        <v>2.20069703434677E-4</v>
      </c>
      <c r="E197" s="12" t="s">
        <v>1662</v>
      </c>
      <c r="F197" s="14" t="s">
        <v>962</v>
      </c>
    </row>
    <row r="198" spans="1:6" x14ac:dyDescent="0.35">
      <c r="A198" s="15" t="s">
        <v>1697</v>
      </c>
      <c r="B198" s="15" t="s">
        <v>1003</v>
      </c>
      <c r="C198" s="15">
        <v>0.57220943553895898</v>
      </c>
      <c r="D198" s="15">
        <v>1.6199774994789501E-2</v>
      </c>
      <c r="E198" s="15" t="s">
        <v>1662</v>
      </c>
      <c r="F198" s="17" t="s">
        <v>1005</v>
      </c>
    </row>
    <row r="199" spans="1:6" x14ac:dyDescent="0.35">
      <c r="A199" s="12" t="s">
        <v>46</v>
      </c>
      <c r="B199" s="12" t="s">
        <v>623</v>
      </c>
      <c r="C199" s="12">
        <v>0.57107364221053902</v>
      </c>
      <c r="D199" s="12">
        <v>1.6121574823056299E-4</v>
      </c>
      <c r="E199" s="12" t="s">
        <v>1662</v>
      </c>
      <c r="F199" s="14" t="s">
        <v>625</v>
      </c>
    </row>
    <row r="200" spans="1:6" x14ac:dyDescent="0.35">
      <c r="A200" s="15" t="s">
        <v>46</v>
      </c>
      <c r="B200" s="15" t="s">
        <v>144</v>
      </c>
      <c r="C200" s="15">
        <v>0.56828657721188602</v>
      </c>
      <c r="D200" s="15">
        <v>4.4020441775782202E-4</v>
      </c>
      <c r="E200" s="15" t="s">
        <v>1662</v>
      </c>
      <c r="F200" s="17" t="s">
        <v>146</v>
      </c>
    </row>
    <row r="201" spans="1:6" x14ac:dyDescent="0.35">
      <c r="A201" s="12" t="s">
        <v>1694</v>
      </c>
      <c r="B201" s="12" t="s">
        <v>240</v>
      </c>
      <c r="C201" s="12">
        <v>0.56130102574688201</v>
      </c>
      <c r="D201" s="13">
        <v>2.5365872301551699E-5</v>
      </c>
      <c r="E201" s="12" t="s">
        <v>1662</v>
      </c>
      <c r="F201" s="14" t="s">
        <v>242</v>
      </c>
    </row>
    <row r="202" spans="1:6" x14ac:dyDescent="0.35">
      <c r="A202" s="15" t="s">
        <v>1693</v>
      </c>
      <c r="B202" s="15" t="s">
        <v>235</v>
      </c>
      <c r="C202" s="15">
        <v>0.55950309408759202</v>
      </c>
      <c r="D202" s="16">
        <v>4.3307701747977404E-6</v>
      </c>
      <c r="E202" s="15" t="s">
        <v>1662</v>
      </c>
      <c r="F202" s="17" t="s">
        <v>237</v>
      </c>
    </row>
    <row r="203" spans="1:6" x14ac:dyDescent="0.35">
      <c r="A203" s="12" t="s">
        <v>179</v>
      </c>
      <c r="B203" s="12" t="s">
        <v>180</v>
      </c>
      <c r="C203" s="12">
        <v>0.55827296232096302</v>
      </c>
      <c r="D203" s="12">
        <v>2.7821003526017699E-2</v>
      </c>
      <c r="E203" s="12" t="s">
        <v>1662</v>
      </c>
      <c r="F203" s="14" t="s">
        <v>182</v>
      </c>
    </row>
    <row r="204" spans="1:6" x14ac:dyDescent="0.35">
      <c r="A204" s="15" t="s">
        <v>276</v>
      </c>
      <c r="B204" s="15" t="s">
        <v>463</v>
      </c>
      <c r="C204" s="15">
        <v>0.55573455922604598</v>
      </c>
      <c r="D204" s="15">
        <v>2.58096795180193E-2</v>
      </c>
      <c r="E204" s="15" t="s">
        <v>1662</v>
      </c>
      <c r="F204" s="17" t="s">
        <v>465</v>
      </c>
    </row>
    <row r="205" spans="1:6" x14ac:dyDescent="0.35">
      <c r="A205" s="12" t="s">
        <v>407</v>
      </c>
      <c r="B205" s="12" t="s">
        <v>408</v>
      </c>
      <c r="C205" s="12">
        <v>0.55433304208335699</v>
      </c>
      <c r="D205" s="12">
        <v>4.4982059538193099E-3</v>
      </c>
      <c r="E205" s="12" t="s">
        <v>1662</v>
      </c>
      <c r="F205" s="14" t="s">
        <v>410</v>
      </c>
    </row>
    <row r="206" spans="1:6" x14ac:dyDescent="0.35">
      <c r="A206" s="15" t="s">
        <v>377</v>
      </c>
      <c r="B206" s="15" t="s">
        <v>378</v>
      </c>
      <c r="C206" s="15">
        <v>0.54753466023341002</v>
      </c>
      <c r="D206" s="15">
        <v>1.0487423268408199E-2</v>
      </c>
      <c r="E206" s="15" t="s">
        <v>1662</v>
      </c>
      <c r="F206" s="17" t="s">
        <v>380</v>
      </c>
    </row>
    <row r="207" spans="1:6" x14ac:dyDescent="0.35">
      <c r="A207" s="12" t="s">
        <v>1690</v>
      </c>
      <c r="B207" s="12" t="s">
        <v>326</v>
      </c>
      <c r="C207" s="12">
        <v>0.54671939805500702</v>
      </c>
      <c r="D207" s="12">
        <v>6.2902901132773402E-3</v>
      </c>
      <c r="E207" s="12" t="s">
        <v>1662</v>
      </c>
      <c r="F207" s="14" t="s">
        <v>328</v>
      </c>
    </row>
    <row r="208" spans="1:6" x14ac:dyDescent="0.35">
      <c r="A208" s="15" t="s">
        <v>1678</v>
      </c>
      <c r="B208" s="15" t="s">
        <v>895</v>
      </c>
      <c r="C208" s="15">
        <v>0.54135596038526002</v>
      </c>
      <c r="D208" s="15">
        <v>6.2210095184423602E-4</v>
      </c>
      <c r="E208" s="15" t="s">
        <v>1662</v>
      </c>
      <c r="F208" s="17" t="s">
        <v>897</v>
      </c>
    </row>
    <row r="209" spans="1:6" x14ac:dyDescent="0.35">
      <c r="A209" s="12" t="s">
        <v>1689</v>
      </c>
      <c r="B209" s="12" t="s">
        <v>804</v>
      </c>
      <c r="C209" s="12">
        <v>0.54079024631816697</v>
      </c>
      <c r="D209" s="12">
        <v>4.4169839973129503E-3</v>
      </c>
      <c r="E209" s="12" t="s">
        <v>1662</v>
      </c>
      <c r="F209" s="14" t="s">
        <v>806</v>
      </c>
    </row>
    <row r="210" spans="1:6" x14ac:dyDescent="0.35">
      <c r="A210" s="15" t="s">
        <v>1416</v>
      </c>
      <c r="B210" s="15" t="s">
        <v>1417</v>
      </c>
      <c r="C210" s="15">
        <v>0.53601840963803904</v>
      </c>
      <c r="D210" s="15">
        <v>9.8193370644212297E-3</v>
      </c>
      <c r="E210" s="15" t="s">
        <v>1662</v>
      </c>
      <c r="F210" s="17" t="s">
        <v>1419</v>
      </c>
    </row>
    <row r="211" spans="1:6" x14ac:dyDescent="0.35">
      <c r="A211" s="12" t="s">
        <v>694</v>
      </c>
      <c r="B211" s="12" t="s">
        <v>695</v>
      </c>
      <c r="C211" s="12">
        <v>0.53100699460032896</v>
      </c>
      <c r="D211" s="12">
        <v>3.0556445323649399E-4</v>
      </c>
      <c r="E211" s="12" t="s">
        <v>1662</v>
      </c>
      <c r="F211" s="14" t="s">
        <v>697</v>
      </c>
    </row>
    <row r="212" spans="1:6" x14ac:dyDescent="0.35">
      <c r="A212" s="15" t="s">
        <v>1686</v>
      </c>
      <c r="B212" s="15" t="s">
        <v>283</v>
      </c>
      <c r="C212" s="15">
        <v>0.527948591582305</v>
      </c>
      <c r="D212" s="15">
        <v>2.6448093464344299E-3</v>
      </c>
      <c r="E212" s="15" t="s">
        <v>1662</v>
      </c>
      <c r="F212" s="17" t="s">
        <v>285</v>
      </c>
    </row>
    <row r="213" spans="1:6" x14ac:dyDescent="0.35">
      <c r="A213" s="12" t="s">
        <v>1685</v>
      </c>
      <c r="B213" s="12" t="s">
        <v>447</v>
      </c>
      <c r="C213" s="12">
        <v>0.52758326951254697</v>
      </c>
      <c r="D213" s="12">
        <v>9.9588295127390493E-4</v>
      </c>
      <c r="E213" s="12" t="s">
        <v>1662</v>
      </c>
      <c r="F213" s="14" t="s">
        <v>449</v>
      </c>
    </row>
    <row r="214" spans="1:6" x14ac:dyDescent="0.35">
      <c r="A214" s="15" t="s">
        <v>1682</v>
      </c>
      <c r="B214" s="15" t="s">
        <v>1069</v>
      </c>
      <c r="C214" s="15">
        <v>0.52217904480630795</v>
      </c>
      <c r="D214" s="15">
        <v>4.76710605232017E-3</v>
      </c>
      <c r="E214" s="15" t="s">
        <v>1662</v>
      </c>
      <c r="F214" s="17" t="s">
        <v>1071</v>
      </c>
    </row>
    <row r="215" spans="1:6" x14ac:dyDescent="0.35">
      <c r="A215" s="12" t="s">
        <v>46</v>
      </c>
      <c r="B215" s="12" t="s">
        <v>685</v>
      </c>
      <c r="C215" s="12">
        <v>0.51255175682377196</v>
      </c>
      <c r="D215" s="12">
        <v>5.8650321086971598E-3</v>
      </c>
      <c r="E215" s="12" t="s">
        <v>1662</v>
      </c>
      <c r="F215" s="14" t="s">
        <v>687</v>
      </c>
    </row>
    <row r="216" spans="1:6" x14ac:dyDescent="0.35">
      <c r="A216" s="15" t="s">
        <v>712</v>
      </c>
      <c r="B216" s="15" t="s">
        <v>1281</v>
      </c>
      <c r="C216" s="15">
        <v>0.51003555178742499</v>
      </c>
      <c r="D216" s="15">
        <v>2.1743846806407001E-2</v>
      </c>
      <c r="E216" s="15" t="s">
        <v>1662</v>
      </c>
      <c r="F216" s="17" t="s">
        <v>1283</v>
      </c>
    </row>
    <row r="217" spans="1:6" x14ac:dyDescent="0.35">
      <c r="A217" s="12" t="s">
        <v>1681</v>
      </c>
      <c r="B217" s="12" t="s">
        <v>1160</v>
      </c>
      <c r="C217" s="12">
        <v>0.50833009843902799</v>
      </c>
      <c r="D217" s="12">
        <v>1.35485500889637E-3</v>
      </c>
      <c r="E217" s="12" t="s">
        <v>1662</v>
      </c>
      <c r="F217" s="14" t="s">
        <v>1162</v>
      </c>
    </row>
    <row r="218" spans="1:6" x14ac:dyDescent="0.35">
      <c r="A218" s="15" t="s">
        <v>1680</v>
      </c>
      <c r="B218" s="15" t="s">
        <v>251</v>
      </c>
      <c r="C218" s="15">
        <v>0.50807954356041996</v>
      </c>
      <c r="D218" s="15">
        <v>1.45308104744375E-2</v>
      </c>
      <c r="E218" s="15" t="s">
        <v>1662</v>
      </c>
      <c r="F218" s="17" t="s">
        <v>253</v>
      </c>
    </row>
    <row r="219" spans="1:6" x14ac:dyDescent="0.35">
      <c r="A219" s="12" t="s">
        <v>1050</v>
      </c>
      <c r="B219" s="12" t="s">
        <v>1051</v>
      </c>
      <c r="C219" s="12">
        <v>0.50656927079081304</v>
      </c>
      <c r="D219" s="12">
        <v>1.6742679997648599E-2</v>
      </c>
      <c r="E219" s="12" t="s">
        <v>1662</v>
      </c>
      <c r="F219" s="14" t="s">
        <v>1053</v>
      </c>
    </row>
    <row r="220" spans="1:6" x14ac:dyDescent="0.35">
      <c r="A220" s="15" t="s">
        <v>1679</v>
      </c>
      <c r="B220" s="15" t="s">
        <v>125</v>
      </c>
      <c r="C220" s="15">
        <v>0.50486995934373302</v>
      </c>
      <c r="D220" s="15">
        <v>5.8399142894085198E-4</v>
      </c>
      <c r="E220" s="15" t="s">
        <v>1662</v>
      </c>
      <c r="F220" s="17" t="s">
        <v>127</v>
      </c>
    </row>
    <row r="221" spans="1:6" x14ac:dyDescent="0.35">
      <c r="A221" s="12" t="s">
        <v>749</v>
      </c>
      <c r="B221" s="12" t="s">
        <v>750</v>
      </c>
      <c r="C221" s="12">
        <v>0.50478390580875798</v>
      </c>
      <c r="D221" s="12">
        <v>1.07214495552114E-2</v>
      </c>
      <c r="E221" s="12" t="s">
        <v>1662</v>
      </c>
      <c r="F221" s="14" t="s">
        <v>752</v>
      </c>
    </row>
    <row r="222" spans="1:6" x14ac:dyDescent="0.35">
      <c r="A222" s="15"/>
      <c r="B222" s="15"/>
      <c r="C222" s="15"/>
      <c r="D222" s="15"/>
      <c r="E222" s="15"/>
      <c r="F222" s="17"/>
    </row>
    <row r="223" spans="1:6" x14ac:dyDescent="0.35">
      <c r="A223" s="15"/>
      <c r="B223" s="15"/>
      <c r="C223" s="15"/>
      <c r="D223" s="15"/>
      <c r="E223" s="15"/>
      <c r="F223" s="17"/>
    </row>
    <row r="224" spans="1:6" x14ac:dyDescent="0.35">
      <c r="A224" s="15"/>
      <c r="B224" s="15"/>
      <c r="C224" s="15"/>
      <c r="D224" s="15"/>
      <c r="E224" s="15"/>
      <c r="F224" s="17"/>
    </row>
    <row r="225" spans="1:6" x14ac:dyDescent="0.35">
      <c r="A225" s="15"/>
      <c r="B225" s="15"/>
      <c r="C225" s="15"/>
      <c r="D225" s="15"/>
      <c r="E225" s="15"/>
      <c r="F225" s="17"/>
    </row>
    <row r="226" spans="1:6" x14ac:dyDescent="0.35">
      <c r="A226" s="15"/>
      <c r="B226" s="15"/>
      <c r="C226" s="15"/>
      <c r="D226" s="15"/>
      <c r="E226" s="15"/>
      <c r="F226" s="17"/>
    </row>
    <row r="227" spans="1:6" x14ac:dyDescent="0.35">
      <c r="A227" s="15"/>
      <c r="B227" s="15"/>
      <c r="C227" s="15"/>
      <c r="D227" s="15"/>
      <c r="E227" s="15"/>
      <c r="F227" s="17"/>
    </row>
    <row r="228" spans="1:6" x14ac:dyDescent="0.35">
      <c r="A228" s="15"/>
      <c r="B228" s="15"/>
      <c r="C228" s="15"/>
      <c r="D228" s="15"/>
      <c r="E228" s="15"/>
      <c r="F228" s="17"/>
    </row>
    <row r="229" spans="1:6" x14ac:dyDescent="0.35">
      <c r="A229" s="15"/>
      <c r="B229" s="15"/>
      <c r="C229" s="15"/>
      <c r="D229" s="15"/>
      <c r="E229" s="15"/>
      <c r="F229" s="17"/>
    </row>
    <row r="230" spans="1:6" x14ac:dyDescent="0.35">
      <c r="A230" s="15"/>
      <c r="B230" s="15"/>
      <c r="C230" s="15"/>
      <c r="D230" s="15"/>
      <c r="E230" s="15"/>
      <c r="F230" s="17"/>
    </row>
    <row r="231" spans="1:6" x14ac:dyDescent="0.35">
      <c r="A231" s="15"/>
      <c r="B231" s="15"/>
      <c r="C231" s="15"/>
      <c r="D231" s="15"/>
      <c r="E231" s="15"/>
      <c r="F231" s="17"/>
    </row>
    <row r="232" spans="1:6" x14ac:dyDescent="0.35">
      <c r="A232" s="15"/>
      <c r="B232" s="15"/>
      <c r="C232" s="15"/>
      <c r="D232" s="15"/>
      <c r="E232" s="15"/>
      <c r="F232" s="17"/>
    </row>
    <row r="233" spans="1:6" x14ac:dyDescent="0.35">
      <c r="A233" s="15"/>
      <c r="B233" s="15"/>
      <c r="C233" s="15"/>
      <c r="D233" s="15"/>
      <c r="E233" s="15"/>
      <c r="F233" s="17"/>
    </row>
    <row r="234" spans="1:6" x14ac:dyDescent="0.35">
      <c r="A234" s="15"/>
      <c r="B234" s="15"/>
      <c r="C234" s="15"/>
      <c r="D234" s="15"/>
      <c r="E234" s="15"/>
      <c r="F234" s="17"/>
    </row>
    <row r="235" spans="1:6" x14ac:dyDescent="0.35">
      <c r="A235" s="15"/>
      <c r="B235" s="15"/>
      <c r="C235" s="15"/>
      <c r="D235" s="15"/>
      <c r="E235" s="15"/>
      <c r="F235" s="17"/>
    </row>
    <row r="236" spans="1:6" x14ac:dyDescent="0.35">
      <c r="A236" s="15"/>
      <c r="B236" s="15"/>
      <c r="C236" s="15"/>
      <c r="D236" s="15"/>
      <c r="E236" s="15"/>
      <c r="F236" s="17"/>
    </row>
    <row r="237" spans="1:6" x14ac:dyDescent="0.35">
      <c r="A237" s="15"/>
      <c r="B237" s="15"/>
      <c r="C237" s="15"/>
      <c r="D237" s="15"/>
      <c r="E237" s="15"/>
      <c r="F237" s="17"/>
    </row>
    <row r="238" spans="1:6" x14ac:dyDescent="0.35">
      <c r="A238" s="15"/>
      <c r="B238" s="15"/>
      <c r="C238" s="15"/>
      <c r="D238" s="15"/>
      <c r="E238" s="15"/>
      <c r="F238" s="17"/>
    </row>
    <row r="239" spans="1:6" x14ac:dyDescent="0.35">
      <c r="A239" s="15"/>
      <c r="B239" s="15"/>
      <c r="C239" s="15"/>
      <c r="D239" s="15"/>
      <c r="E239" s="15"/>
      <c r="F239" s="17"/>
    </row>
    <row r="240" spans="1:6" x14ac:dyDescent="0.35">
      <c r="A240" s="15"/>
      <c r="B240" s="15"/>
      <c r="C240" s="15"/>
      <c r="D240" s="15"/>
      <c r="E240" s="15"/>
      <c r="F240" s="17"/>
    </row>
    <row r="241" spans="1:6" x14ac:dyDescent="0.35">
      <c r="A241" s="15"/>
      <c r="B241" s="15"/>
      <c r="C241" s="15"/>
      <c r="D241" s="15"/>
      <c r="E241" s="15"/>
      <c r="F241" s="17"/>
    </row>
    <row r="242" spans="1:6" x14ac:dyDescent="0.35">
      <c r="A242" s="15"/>
      <c r="B242" s="15"/>
      <c r="C242" s="15"/>
      <c r="D242" s="15"/>
      <c r="E242" s="15"/>
      <c r="F242" s="17"/>
    </row>
    <row r="243" spans="1:6" x14ac:dyDescent="0.35">
      <c r="A243" s="15"/>
      <c r="B243" s="15"/>
      <c r="C243" s="15"/>
      <c r="D243" s="15"/>
      <c r="E243" s="15"/>
      <c r="F243" s="17"/>
    </row>
    <row r="244" spans="1:6" x14ac:dyDescent="0.35">
      <c r="A244" s="15"/>
      <c r="B244" s="15"/>
      <c r="C244" s="15"/>
      <c r="D244" s="15"/>
      <c r="E244" s="15"/>
      <c r="F244" s="17"/>
    </row>
    <row r="245" spans="1:6" x14ac:dyDescent="0.35">
      <c r="A245" s="15"/>
      <c r="B245" s="15"/>
      <c r="C245" s="15"/>
      <c r="D245" s="15"/>
      <c r="E245" s="15"/>
      <c r="F245" s="17"/>
    </row>
    <row r="246" spans="1:6" x14ac:dyDescent="0.35">
      <c r="A246" s="15"/>
      <c r="B246" s="15"/>
      <c r="C246" s="15"/>
      <c r="D246" s="15"/>
      <c r="E246" s="15"/>
      <c r="F246" s="17"/>
    </row>
    <row r="247" spans="1:6" x14ac:dyDescent="0.35">
      <c r="A247" s="15"/>
      <c r="B247" s="15"/>
      <c r="C247" s="15"/>
      <c r="D247" s="15"/>
      <c r="E247" s="15"/>
      <c r="F247" s="17"/>
    </row>
    <row r="248" spans="1:6" x14ac:dyDescent="0.35">
      <c r="A248" s="15"/>
      <c r="B248" s="15"/>
      <c r="C248" s="15"/>
      <c r="D248" s="15"/>
      <c r="E248" s="15"/>
      <c r="F248" s="17"/>
    </row>
    <row r="249" spans="1:6" x14ac:dyDescent="0.35">
      <c r="A249" s="15"/>
      <c r="B249" s="15"/>
      <c r="C249" s="15"/>
      <c r="D249" s="15"/>
      <c r="E249" s="15"/>
      <c r="F249" s="17"/>
    </row>
    <row r="250" spans="1:6" x14ac:dyDescent="0.35">
      <c r="A250" s="15"/>
      <c r="B250" s="15"/>
      <c r="C250" s="15"/>
      <c r="D250" s="15"/>
      <c r="E250" s="15"/>
      <c r="F250" s="17"/>
    </row>
    <row r="251" spans="1:6" x14ac:dyDescent="0.35">
      <c r="A251" s="15"/>
      <c r="B251" s="15"/>
      <c r="C251" s="15"/>
      <c r="D251" s="15"/>
      <c r="E251" s="15"/>
      <c r="F251" s="17"/>
    </row>
    <row r="252" spans="1:6" x14ac:dyDescent="0.35">
      <c r="A252" s="15"/>
      <c r="B252" s="15"/>
      <c r="C252" s="15"/>
      <c r="D252" s="15"/>
      <c r="E252" s="15"/>
      <c r="F252" s="17"/>
    </row>
    <row r="253" spans="1:6" x14ac:dyDescent="0.35">
      <c r="A253" s="15"/>
      <c r="B253" s="15"/>
      <c r="C253" s="15"/>
      <c r="D253" s="15"/>
      <c r="E253" s="15"/>
      <c r="F253" s="17"/>
    </row>
    <row r="254" spans="1:6" x14ac:dyDescent="0.35">
      <c r="A254" s="15"/>
      <c r="B254" s="15"/>
      <c r="C254" s="15"/>
      <c r="D254" s="15"/>
      <c r="E254" s="15"/>
      <c r="F254" s="17"/>
    </row>
    <row r="255" spans="1:6" x14ac:dyDescent="0.35">
      <c r="A255" s="15"/>
      <c r="B255" s="15"/>
      <c r="C255" s="15"/>
      <c r="D255" s="15"/>
      <c r="E255" s="15"/>
      <c r="F255" s="17"/>
    </row>
    <row r="256" spans="1:6" x14ac:dyDescent="0.35">
      <c r="A256" s="15"/>
      <c r="B256" s="15"/>
      <c r="C256" s="15"/>
      <c r="D256" s="15"/>
      <c r="E256" s="15"/>
      <c r="F256" s="17"/>
    </row>
    <row r="257" spans="1:6" x14ac:dyDescent="0.35">
      <c r="A257" s="15"/>
      <c r="B257" s="15"/>
      <c r="C257" s="15"/>
      <c r="D257" s="15"/>
      <c r="E257" s="15"/>
      <c r="F257" s="17"/>
    </row>
    <row r="258" spans="1:6" x14ac:dyDescent="0.35">
      <c r="A258" s="15"/>
      <c r="B258" s="15"/>
      <c r="C258" s="15"/>
      <c r="D258" s="15"/>
      <c r="E258" s="15"/>
      <c r="F258" s="17"/>
    </row>
    <row r="259" spans="1:6" x14ac:dyDescent="0.35">
      <c r="A259" s="15"/>
      <c r="B259" s="15"/>
      <c r="C259" s="15"/>
      <c r="D259" s="15"/>
      <c r="E259" s="15"/>
      <c r="F259" s="17"/>
    </row>
    <row r="260" spans="1:6" x14ac:dyDescent="0.35">
      <c r="A260" s="15"/>
      <c r="B260" s="15"/>
      <c r="C260" s="15"/>
      <c r="D260" s="15"/>
      <c r="E260" s="15"/>
      <c r="F260" s="17"/>
    </row>
    <row r="261" spans="1:6" x14ac:dyDescent="0.35">
      <c r="A261" s="15"/>
      <c r="B261" s="15"/>
      <c r="C261" s="15"/>
      <c r="D261" s="15"/>
      <c r="E261" s="15"/>
      <c r="F261" s="17"/>
    </row>
    <row r="262" spans="1:6" x14ac:dyDescent="0.35">
      <c r="A262" s="15"/>
      <c r="B262" s="15"/>
      <c r="C262" s="15"/>
      <c r="D262" s="15"/>
      <c r="E262" s="15"/>
      <c r="F262" s="17"/>
    </row>
    <row r="263" spans="1:6" x14ac:dyDescent="0.35">
      <c r="A263" s="15"/>
      <c r="B263" s="15"/>
      <c r="C263" s="15"/>
      <c r="D263" s="15"/>
      <c r="E263" s="15"/>
      <c r="F263" s="17"/>
    </row>
    <row r="264" spans="1:6" x14ac:dyDescent="0.35">
      <c r="A264" s="15"/>
      <c r="B264" s="15"/>
      <c r="C264" s="15"/>
      <c r="D264" s="15"/>
      <c r="E264" s="15"/>
      <c r="F264" s="17"/>
    </row>
    <row r="265" spans="1:6" x14ac:dyDescent="0.35">
      <c r="A265" s="15"/>
      <c r="B265" s="15"/>
      <c r="C265" s="15"/>
      <c r="D265" s="15"/>
      <c r="E265" s="15"/>
      <c r="F265" s="17"/>
    </row>
    <row r="266" spans="1:6" x14ac:dyDescent="0.35">
      <c r="A266" s="15"/>
      <c r="B266" s="15"/>
      <c r="C266" s="15"/>
      <c r="D266" s="15"/>
      <c r="E266" s="15"/>
      <c r="F266" s="17"/>
    </row>
    <row r="267" spans="1:6" x14ac:dyDescent="0.35">
      <c r="A267" s="15"/>
      <c r="B267" s="15"/>
      <c r="C267" s="15"/>
      <c r="D267" s="15"/>
      <c r="E267" s="15"/>
      <c r="F267" s="17"/>
    </row>
    <row r="268" spans="1:6" x14ac:dyDescent="0.35">
      <c r="A268" s="15"/>
      <c r="B268" s="15"/>
      <c r="C268" s="15"/>
      <c r="D268" s="15"/>
      <c r="E268" s="15"/>
      <c r="F268" s="17"/>
    </row>
    <row r="269" spans="1:6" x14ac:dyDescent="0.35">
      <c r="A269" s="15"/>
      <c r="B269" s="15"/>
      <c r="C269" s="15"/>
      <c r="D269" s="15"/>
      <c r="E269" s="15"/>
      <c r="F269" s="17"/>
    </row>
    <row r="270" spans="1:6" x14ac:dyDescent="0.35">
      <c r="A270" s="15"/>
      <c r="B270" s="15"/>
      <c r="C270" s="15"/>
      <c r="D270" s="15"/>
      <c r="E270" s="15"/>
      <c r="F270" s="17"/>
    </row>
    <row r="271" spans="1:6" x14ac:dyDescent="0.35">
      <c r="A271" s="15"/>
      <c r="B271" s="15"/>
      <c r="C271" s="15"/>
      <c r="D271" s="15"/>
      <c r="E271" s="15"/>
      <c r="F271" s="17"/>
    </row>
    <row r="272" spans="1:6" x14ac:dyDescent="0.35">
      <c r="A272" s="15"/>
      <c r="B272" s="15"/>
      <c r="C272" s="15"/>
      <c r="D272" s="15"/>
      <c r="E272" s="15"/>
      <c r="F272" s="17"/>
    </row>
    <row r="273" spans="1:6" x14ac:dyDescent="0.35">
      <c r="A273" s="15"/>
      <c r="B273" s="15"/>
      <c r="C273" s="15"/>
      <c r="D273" s="15"/>
      <c r="E273" s="15"/>
      <c r="F273" s="17"/>
    </row>
    <row r="274" spans="1:6" x14ac:dyDescent="0.35">
      <c r="A274" s="15"/>
      <c r="B274" s="15"/>
      <c r="C274" s="15"/>
      <c r="D274" s="15"/>
      <c r="E274" s="15"/>
      <c r="F274" s="17"/>
    </row>
    <row r="275" spans="1:6" x14ac:dyDescent="0.35">
      <c r="A275" s="15"/>
      <c r="B275" s="15"/>
      <c r="C275" s="15"/>
      <c r="D275" s="15"/>
      <c r="E275" s="15"/>
      <c r="F275" s="17"/>
    </row>
    <row r="276" spans="1:6" x14ac:dyDescent="0.35">
      <c r="A276" s="15"/>
      <c r="B276" s="15"/>
      <c r="C276" s="15"/>
      <c r="D276" s="15"/>
      <c r="E276" s="15"/>
      <c r="F276" s="17"/>
    </row>
    <row r="277" spans="1:6" x14ac:dyDescent="0.35">
      <c r="A277" s="15"/>
      <c r="B277" s="15"/>
      <c r="C277" s="15"/>
      <c r="D277" s="15"/>
      <c r="E277" s="15"/>
      <c r="F277" s="17"/>
    </row>
    <row r="278" spans="1:6" x14ac:dyDescent="0.35">
      <c r="A278" s="15"/>
      <c r="B278" s="15"/>
      <c r="C278" s="15"/>
      <c r="D278" s="15"/>
      <c r="E278" s="15"/>
      <c r="F278" s="17"/>
    </row>
    <row r="279" spans="1:6" x14ac:dyDescent="0.35">
      <c r="A279" s="15"/>
      <c r="B279" s="15"/>
      <c r="C279" s="15"/>
      <c r="D279" s="15"/>
      <c r="E279" s="15"/>
      <c r="F279" s="17"/>
    </row>
    <row r="280" spans="1:6" x14ac:dyDescent="0.35">
      <c r="A280" s="15"/>
      <c r="B280" s="15"/>
      <c r="C280" s="15"/>
      <c r="D280" s="15"/>
      <c r="E280" s="15"/>
      <c r="F280" s="17"/>
    </row>
    <row r="281" spans="1:6" x14ac:dyDescent="0.35">
      <c r="A281" s="15"/>
      <c r="B281" s="15"/>
      <c r="C281" s="15"/>
      <c r="D281" s="15"/>
      <c r="E281" s="15"/>
      <c r="F281" s="17"/>
    </row>
    <row r="282" spans="1:6" x14ac:dyDescent="0.35">
      <c r="A282" s="15"/>
      <c r="B282" s="15"/>
      <c r="C282" s="15"/>
      <c r="D282" s="15"/>
      <c r="E282" s="15"/>
      <c r="F282" s="17"/>
    </row>
    <row r="283" spans="1:6" x14ac:dyDescent="0.35">
      <c r="A283" s="15"/>
      <c r="B283" s="15"/>
      <c r="C283" s="15"/>
      <c r="D283" s="15"/>
      <c r="E283" s="15"/>
      <c r="F283" s="17"/>
    </row>
    <row r="284" spans="1:6" x14ac:dyDescent="0.35">
      <c r="A284" s="15"/>
      <c r="B284" s="15"/>
      <c r="C284" s="15"/>
      <c r="D284" s="15"/>
      <c r="E284" s="15"/>
      <c r="F284" s="17"/>
    </row>
    <row r="285" spans="1:6" x14ac:dyDescent="0.35">
      <c r="A285" s="15"/>
      <c r="B285" s="15"/>
      <c r="C285" s="15"/>
      <c r="D285" s="15"/>
      <c r="E285" s="15"/>
      <c r="F285" s="17"/>
    </row>
    <row r="286" spans="1:6" x14ac:dyDescent="0.35">
      <c r="A286" s="15"/>
      <c r="B286" s="15"/>
      <c r="C286" s="15"/>
      <c r="D286" s="15"/>
      <c r="E286" s="15"/>
      <c r="F286" s="17"/>
    </row>
    <row r="287" spans="1:6" x14ac:dyDescent="0.35">
      <c r="A287" s="15"/>
      <c r="B287" s="15"/>
      <c r="C287" s="15"/>
      <c r="D287" s="15"/>
      <c r="E287" s="15"/>
      <c r="F287" s="17"/>
    </row>
    <row r="288" spans="1:6" x14ac:dyDescent="0.35">
      <c r="A288" s="15"/>
      <c r="B288" s="15"/>
      <c r="C288" s="15"/>
      <c r="D288" s="15"/>
      <c r="E288" s="15"/>
      <c r="F288" s="17"/>
    </row>
    <row r="289" spans="1:6" x14ac:dyDescent="0.35">
      <c r="A289" s="15"/>
      <c r="B289" s="15"/>
      <c r="C289" s="15"/>
      <c r="D289" s="15"/>
      <c r="E289" s="15"/>
      <c r="F289" s="17"/>
    </row>
    <row r="290" spans="1:6" x14ac:dyDescent="0.35">
      <c r="A290" s="15"/>
      <c r="B290" s="15"/>
      <c r="C290" s="15"/>
      <c r="D290" s="15"/>
      <c r="E290" s="15"/>
      <c r="F290" s="17"/>
    </row>
    <row r="291" spans="1:6" x14ac:dyDescent="0.35">
      <c r="A291" s="15"/>
      <c r="B291" s="15"/>
      <c r="C291" s="15"/>
      <c r="D291" s="15"/>
      <c r="E291" s="15"/>
      <c r="F291" s="17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566AB-17F3-4141-8B79-0F0591FE83B0}">
  <dimension ref="A1:F264"/>
  <sheetViews>
    <sheetView workbookViewId="0">
      <selection activeCell="A11" sqref="A11"/>
    </sheetView>
  </sheetViews>
  <sheetFormatPr defaultRowHeight="14.5" x14ac:dyDescent="0.35"/>
  <cols>
    <col min="1" max="1" width="57.81640625" style="24" customWidth="1"/>
    <col min="2" max="2" width="8.7265625" style="24"/>
    <col min="3" max="3" width="16.1796875" style="24" customWidth="1"/>
    <col min="4" max="4" width="15.81640625" style="24" customWidth="1"/>
    <col min="5" max="6" width="8.7265625" style="24"/>
  </cols>
  <sheetData>
    <row r="1" spans="1:6" s="27" customFormat="1" x14ac:dyDescent="0.35">
      <c r="A1" s="25" t="s">
        <v>0</v>
      </c>
      <c r="B1" s="25" t="s">
        <v>1787</v>
      </c>
      <c r="C1" s="25" t="s">
        <v>1</v>
      </c>
      <c r="D1" s="25" t="s">
        <v>2</v>
      </c>
      <c r="E1" s="25" t="s">
        <v>1661</v>
      </c>
      <c r="F1" s="26" t="s">
        <v>1788</v>
      </c>
    </row>
    <row r="2" spans="1:6" x14ac:dyDescent="0.35">
      <c r="A2" s="12" t="s">
        <v>1456</v>
      </c>
      <c r="B2" s="12" t="s">
        <v>1457</v>
      </c>
      <c r="C2" s="12">
        <v>-14.936519709668501</v>
      </c>
      <c r="D2" s="13">
        <v>8.9548599755309395E-7</v>
      </c>
      <c r="E2" s="12" t="s">
        <v>1663</v>
      </c>
      <c r="F2" s="14" t="s">
        <v>1459</v>
      </c>
    </row>
    <row r="3" spans="1:6" x14ac:dyDescent="0.35">
      <c r="A3" s="15" t="s">
        <v>1548</v>
      </c>
      <c r="B3" s="15" t="s">
        <v>1549</v>
      </c>
      <c r="C3" s="15">
        <v>-11.9960838168124</v>
      </c>
      <c r="D3" s="15">
        <v>1.40364589625883E-3</v>
      </c>
      <c r="E3" s="15" t="s">
        <v>1663</v>
      </c>
      <c r="F3" s="17" t="s">
        <v>1551</v>
      </c>
    </row>
    <row r="4" spans="1:6" x14ac:dyDescent="0.35">
      <c r="A4" s="12" t="s">
        <v>46</v>
      </c>
      <c r="B4" s="12" t="s">
        <v>1628</v>
      </c>
      <c r="C4" s="12">
        <v>-11.311505666976799</v>
      </c>
      <c r="D4" s="12">
        <v>3.6133129796089597E-4</v>
      </c>
      <c r="E4" s="12" t="s">
        <v>1663</v>
      </c>
      <c r="F4" s="14" t="s">
        <v>1630</v>
      </c>
    </row>
    <row r="5" spans="1:6" x14ac:dyDescent="0.35">
      <c r="A5" s="15" t="s">
        <v>46</v>
      </c>
      <c r="B5" s="15" t="s">
        <v>1163</v>
      </c>
      <c r="C5" s="15">
        <v>-11.1638371683449</v>
      </c>
      <c r="D5" s="15">
        <v>6.8639889990646701E-4</v>
      </c>
      <c r="E5" s="15" t="s">
        <v>1663</v>
      </c>
      <c r="F5" s="17" t="s">
        <v>1165</v>
      </c>
    </row>
    <row r="6" spans="1:6" x14ac:dyDescent="0.35">
      <c r="A6" s="12" t="s">
        <v>208</v>
      </c>
      <c r="B6" s="12" t="s">
        <v>1639</v>
      </c>
      <c r="C6" s="12">
        <v>-8.92304327279939</v>
      </c>
      <c r="D6" s="12">
        <v>9.3618808753462898E-4</v>
      </c>
      <c r="E6" s="12" t="s">
        <v>1663</v>
      </c>
      <c r="F6" s="14" t="s">
        <v>1641</v>
      </c>
    </row>
    <row r="7" spans="1:6" x14ac:dyDescent="0.35">
      <c r="A7" s="15" t="s">
        <v>1572</v>
      </c>
      <c r="B7" s="15" t="s">
        <v>1573</v>
      </c>
      <c r="C7" s="15">
        <v>-8.5842905349606102</v>
      </c>
      <c r="D7" s="15">
        <v>2.58096795180193E-2</v>
      </c>
      <c r="E7" s="15" t="s">
        <v>1663</v>
      </c>
      <c r="F7" s="17" t="s">
        <v>1575</v>
      </c>
    </row>
    <row r="8" spans="1:6" x14ac:dyDescent="0.35">
      <c r="A8" s="12" t="s">
        <v>526</v>
      </c>
      <c r="B8" s="12" t="s">
        <v>1618</v>
      </c>
      <c r="C8" s="12">
        <v>-8.0772249783358099</v>
      </c>
      <c r="D8" s="12">
        <v>1.59394600462032E-2</v>
      </c>
      <c r="E8" s="12" t="s">
        <v>1663</v>
      </c>
      <c r="F8" s="14" t="s">
        <v>1620</v>
      </c>
    </row>
    <row r="9" spans="1:6" x14ac:dyDescent="0.35">
      <c r="A9" s="15" t="s">
        <v>1785</v>
      </c>
      <c r="B9" s="15" t="s">
        <v>1579</v>
      </c>
      <c r="C9" s="15">
        <v>-7.8400990814176099</v>
      </c>
      <c r="D9" s="15">
        <v>4.2457077484697799E-2</v>
      </c>
      <c r="E9" s="15" t="s">
        <v>1663</v>
      </c>
      <c r="F9" s="17" t="s">
        <v>1581</v>
      </c>
    </row>
    <row r="10" spans="1:6" x14ac:dyDescent="0.35">
      <c r="A10" s="12" t="s">
        <v>1585</v>
      </c>
      <c r="B10" s="12" t="s">
        <v>1586</v>
      </c>
      <c r="C10" s="12">
        <v>-7.6868599950415399</v>
      </c>
      <c r="D10" s="12">
        <v>4.4020441775782202E-4</v>
      </c>
      <c r="E10" s="12" t="s">
        <v>1663</v>
      </c>
      <c r="F10" s="14" t="s">
        <v>1588</v>
      </c>
    </row>
    <row r="11" spans="1:6" x14ac:dyDescent="0.35">
      <c r="A11" s="15" t="s">
        <v>1544</v>
      </c>
      <c r="B11" s="15" t="s">
        <v>1545</v>
      </c>
      <c r="C11" s="15">
        <v>-7.1129581662413601</v>
      </c>
      <c r="D11" s="15">
        <v>2.5997068140449799E-2</v>
      </c>
      <c r="E11" s="15" t="s">
        <v>1663</v>
      </c>
      <c r="F11" s="17" t="s">
        <v>1547</v>
      </c>
    </row>
    <row r="12" spans="1:6" x14ac:dyDescent="0.35">
      <c r="A12" s="12" t="s">
        <v>1783</v>
      </c>
      <c r="B12" s="12" t="s">
        <v>1330</v>
      </c>
      <c r="C12" s="12">
        <v>-7.0698795000930001</v>
      </c>
      <c r="D12" s="12">
        <v>3.1902534154640103E-2</v>
      </c>
      <c r="E12" s="12" t="s">
        <v>1663</v>
      </c>
      <c r="F12" s="14" t="s">
        <v>1332</v>
      </c>
    </row>
    <row r="13" spans="1:6" x14ac:dyDescent="0.35">
      <c r="A13" s="15" t="s">
        <v>46</v>
      </c>
      <c r="B13" s="15" t="s">
        <v>1559</v>
      </c>
      <c r="C13" s="15">
        <v>-6.6953203971002502</v>
      </c>
      <c r="D13" s="15">
        <v>4.0202437624524898E-2</v>
      </c>
      <c r="E13" s="15" t="s">
        <v>1663</v>
      </c>
      <c r="F13" s="17" t="s">
        <v>1561</v>
      </c>
    </row>
    <row r="14" spans="1:6" x14ac:dyDescent="0.35">
      <c r="A14" s="12" t="s">
        <v>1606</v>
      </c>
      <c r="B14" s="12" t="s">
        <v>1607</v>
      </c>
      <c r="C14" s="12">
        <v>-6.45849658558864</v>
      </c>
      <c r="D14" s="12">
        <v>9.3069250311916107E-3</v>
      </c>
      <c r="E14" s="12" t="s">
        <v>1663</v>
      </c>
      <c r="F14" s="14" t="s">
        <v>1609</v>
      </c>
    </row>
    <row r="15" spans="1:6" s="11" customFormat="1" x14ac:dyDescent="0.35">
      <c r="A15" s="15" t="s">
        <v>1781</v>
      </c>
      <c r="B15" s="15" t="s">
        <v>1481</v>
      </c>
      <c r="C15" s="15">
        <v>-6.4183976991420097</v>
      </c>
      <c r="D15" s="15">
        <v>4.25317718463415E-2</v>
      </c>
      <c r="E15" s="15" t="s">
        <v>1663</v>
      </c>
      <c r="F15" s="17" t="s">
        <v>1483</v>
      </c>
    </row>
    <row r="16" spans="1:6" x14ac:dyDescent="0.35">
      <c r="A16" s="12" t="s">
        <v>46</v>
      </c>
      <c r="B16" s="12" t="s">
        <v>1556</v>
      </c>
      <c r="C16" s="12">
        <v>-6.3695451081344903</v>
      </c>
      <c r="D16" s="12">
        <v>1.0143893890571601E-3</v>
      </c>
      <c r="E16" s="12" t="s">
        <v>1663</v>
      </c>
      <c r="F16" s="14" t="s">
        <v>1558</v>
      </c>
    </row>
    <row r="17" spans="1:6" x14ac:dyDescent="0.35">
      <c r="A17" s="15" t="s">
        <v>1780</v>
      </c>
      <c r="B17" s="15" t="s">
        <v>1521</v>
      </c>
      <c r="C17" s="15">
        <v>-6.3392276643713199</v>
      </c>
      <c r="D17" s="15">
        <v>9.2836626233036793E-3</v>
      </c>
      <c r="E17" s="15" t="s">
        <v>1663</v>
      </c>
      <c r="F17" s="17" t="s">
        <v>1523</v>
      </c>
    </row>
    <row r="18" spans="1:6" x14ac:dyDescent="0.35">
      <c r="A18" s="12" t="s">
        <v>1592</v>
      </c>
      <c r="B18" s="12" t="s">
        <v>1593</v>
      </c>
      <c r="C18" s="12">
        <v>-6.1931668299076001</v>
      </c>
      <c r="D18" s="12">
        <v>9.8905690654554099E-4</v>
      </c>
      <c r="E18" s="12" t="s">
        <v>1663</v>
      </c>
      <c r="F18" s="14" t="s">
        <v>1595</v>
      </c>
    </row>
    <row r="19" spans="1:6" s="11" customFormat="1" x14ac:dyDescent="0.35">
      <c r="A19" s="15" t="s">
        <v>1779</v>
      </c>
      <c r="B19" s="15" t="s">
        <v>1648</v>
      </c>
      <c r="C19" s="15">
        <v>-5.4805431308540404</v>
      </c>
      <c r="D19" s="15">
        <v>2.8681989097950701E-2</v>
      </c>
      <c r="E19" s="15" t="s">
        <v>1663</v>
      </c>
      <c r="F19" s="17" t="s">
        <v>1650</v>
      </c>
    </row>
    <row r="20" spans="1:6" x14ac:dyDescent="0.35">
      <c r="A20" s="12" t="s">
        <v>208</v>
      </c>
      <c r="B20" s="12" t="s">
        <v>1469</v>
      </c>
      <c r="C20" s="12">
        <v>-5.2868319131765196</v>
      </c>
      <c r="D20" s="12">
        <v>1.11823527372632E-2</v>
      </c>
      <c r="E20" s="12" t="s">
        <v>1663</v>
      </c>
      <c r="F20" s="14" t="s">
        <v>1471</v>
      </c>
    </row>
    <row r="21" spans="1:6" x14ac:dyDescent="0.35">
      <c r="A21" s="15" t="s">
        <v>1333</v>
      </c>
      <c r="B21" s="15" t="s">
        <v>1334</v>
      </c>
      <c r="C21" s="15">
        <v>-4.8491030836667202</v>
      </c>
      <c r="D21" s="15">
        <v>2.2481381635870599E-3</v>
      </c>
      <c r="E21" s="15" t="s">
        <v>1663</v>
      </c>
      <c r="F21" s="17" t="s">
        <v>1336</v>
      </c>
    </row>
    <row r="22" spans="1:6" x14ac:dyDescent="0.35">
      <c r="A22" s="12" t="s">
        <v>46</v>
      </c>
      <c r="B22" s="12" t="s">
        <v>1061</v>
      </c>
      <c r="C22" s="12">
        <v>-4.3854915557007397</v>
      </c>
      <c r="D22" s="12">
        <v>2.5273815182193802E-3</v>
      </c>
      <c r="E22" s="12" t="s">
        <v>1663</v>
      </c>
      <c r="F22" s="14" t="s">
        <v>1063</v>
      </c>
    </row>
    <row r="23" spans="1:6" x14ac:dyDescent="0.35">
      <c r="A23" s="15" t="s">
        <v>360</v>
      </c>
      <c r="B23" s="15" t="s">
        <v>1484</v>
      </c>
      <c r="C23" s="15">
        <v>-4.1952873730539997</v>
      </c>
      <c r="D23" s="15">
        <v>2.1974296209788899E-2</v>
      </c>
      <c r="E23" s="15" t="s">
        <v>1663</v>
      </c>
      <c r="F23" s="17" t="s">
        <v>1486</v>
      </c>
    </row>
    <row r="24" spans="1:6" x14ac:dyDescent="0.35">
      <c r="A24" s="12" t="s">
        <v>970</v>
      </c>
      <c r="B24" s="12" t="s">
        <v>971</v>
      </c>
      <c r="C24" s="12">
        <v>-3.7489510725745401</v>
      </c>
      <c r="D24" s="12">
        <v>6.5385103797953401E-3</v>
      </c>
      <c r="E24" s="12" t="s">
        <v>1663</v>
      </c>
      <c r="F24" s="14" t="s">
        <v>973</v>
      </c>
    </row>
    <row r="25" spans="1:6" x14ac:dyDescent="0.35">
      <c r="A25" s="15" t="s">
        <v>46</v>
      </c>
      <c r="B25" s="15" t="s">
        <v>732</v>
      </c>
      <c r="C25" s="15">
        <v>-3.4643745210591699</v>
      </c>
      <c r="D25" s="15">
        <v>1.01694177191267E-3</v>
      </c>
      <c r="E25" s="15" t="s">
        <v>1663</v>
      </c>
      <c r="F25" s="17" t="s">
        <v>734</v>
      </c>
    </row>
    <row r="26" spans="1:6" x14ac:dyDescent="0.35">
      <c r="A26" s="12" t="s">
        <v>543</v>
      </c>
      <c r="B26" s="12" t="s">
        <v>544</v>
      </c>
      <c r="C26" s="12">
        <v>-3.1359378209069502</v>
      </c>
      <c r="D26" s="12">
        <v>2.6210491971197899E-2</v>
      </c>
      <c r="E26" s="12" t="s">
        <v>1663</v>
      </c>
      <c r="F26" s="14" t="s">
        <v>546</v>
      </c>
    </row>
    <row r="27" spans="1:6" x14ac:dyDescent="0.35">
      <c r="A27" s="15" t="s">
        <v>1775</v>
      </c>
      <c r="B27" s="15" t="s">
        <v>675</v>
      </c>
      <c r="C27" s="15">
        <v>-2.96824856391282</v>
      </c>
      <c r="D27" s="15">
        <v>2.79403731080285E-2</v>
      </c>
      <c r="E27" s="15" t="s">
        <v>1663</v>
      </c>
      <c r="F27" s="17" t="s">
        <v>677</v>
      </c>
    </row>
    <row r="28" spans="1:6" x14ac:dyDescent="0.35">
      <c r="A28" s="12" t="s">
        <v>10</v>
      </c>
      <c r="B28" s="12" t="s">
        <v>11</v>
      </c>
      <c r="C28" s="12">
        <v>-2.8636985750216901</v>
      </c>
      <c r="D28" s="12">
        <v>2.89536693794278E-2</v>
      </c>
      <c r="E28" s="12" t="s">
        <v>1663</v>
      </c>
      <c r="F28" s="14" t="s">
        <v>13</v>
      </c>
    </row>
    <row r="29" spans="1:6" x14ac:dyDescent="0.35">
      <c r="A29" s="15" t="s">
        <v>1408</v>
      </c>
      <c r="B29" s="15" t="s">
        <v>1409</v>
      </c>
      <c r="C29" s="15">
        <v>-2.3198219502975999</v>
      </c>
      <c r="D29" s="15">
        <v>7.4288407129527896E-3</v>
      </c>
      <c r="E29" s="15" t="s">
        <v>1663</v>
      </c>
      <c r="F29" s="17" t="s">
        <v>1411</v>
      </c>
    </row>
    <row r="30" spans="1:6" x14ac:dyDescent="0.35">
      <c r="A30" s="12" t="s">
        <v>46</v>
      </c>
      <c r="B30" s="12" t="s">
        <v>1170</v>
      </c>
      <c r="C30" s="12">
        <v>-2.2224317905208801</v>
      </c>
      <c r="D30" s="12">
        <v>6.7897441991070298E-3</v>
      </c>
      <c r="E30" s="12" t="s">
        <v>1663</v>
      </c>
      <c r="F30" s="14" t="s">
        <v>1172</v>
      </c>
    </row>
    <row r="31" spans="1:6" x14ac:dyDescent="0.35">
      <c r="A31" s="15" t="s">
        <v>766</v>
      </c>
      <c r="B31" s="15" t="s">
        <v>943</v>
      </c>
      <c r="C31" s="15">
        <v>-2.2196575039845801</v>
      </c>
      <c r="D31" s="15">
        <v>3.3461948146672901E-2</v>
      </c>
      <c r="E31" s="15" t="s">
        <v>1663</v>
      </c>
      <c r="F31" s="17" t="s">
        <v>945</v>
      </c>
    </row>
    <row r="32" spans="1:6" x14ac:dyDescent="0.35">
      <c r="A32" s="12" t="s">
        <v>1210</v>
      </c>
      <c r="B32" s="12" t="s">
        <v>1211</v>
      </c>
      <c r="C32" s="12">
        <v>-2.1972296184023401</v>
      </c>
      <c r="D32" s="12">
        <v>8.2157745518479704E-3</v>
      </c>
      <c r="E32" s="12" t="s">
        <v>1663</v>
      </c>
      <c r="F32" s="14" t="s">
        <v>1213</v>
      </c>
    </row>
    <row r="33" spans="1:6" x14ac:dyDescent="0.35">
      <c r="A33" s="15" t="s">
        <v>46</v>
      </c>
      <c r="B33" s="15" t="s">
        <v>1194</v>
      </c>
      <c r="C33" s="15">
        <v>-2.17889551789031</v>
      </c>
      <c r="D33" s="16">
        <v>6.8901109102678397E-6</v>
      </c>
      <c r="E33" s="15" t="s">
        <v>1663</v>
      </c>
      <c r="F33" s="17" t="s">
        <v>1196</v>
      </c>
    </row>
    <row r="34" spans="1:6" x14ac:dyDescent="0.35">
      <c r="A34" s="12" t="s">
        <v>46</v>
      </c>
      <c r="B34" s="12" t="s">
        <v>885</v>
      </c>
      <c r="C34" s="12">
        <v>-2.1560081098737598</v>
      </c>
      <c r="D34" s="12">
        <v>4.51422639889415E-2</v>
      </c>
      <c r="E34" s="12" t="s">
        <v>1663</v>
      </c>
      <c r="F34" s="14" t="s">
        <v>887</v>
      </c>
    </row>
    <row r="35" spans="1:6" x14ac:dyDescent="0.35">
      <c r="A35" s="15" t="s">
        <v>46</v>
      </c>
      <c r="B35" s="15" t="s">
        <v>1176</v>
      </c>
      <c r="C35" s="15">
        <v>-2.0325362888298</v>
      </c>
      <c r="D35" s="16">
        <v>1.9275238373560901E-7</v>
      </c>
      <c r="E35" s="15" t="s">
        <v>1663</v>
      </c>
      <c r="F35" s="17" t="s">
        <v>1178</v>
      </c>
    </row>
    <row r="36" spans="1:6" x14ac:dyDescent="0.35">
      <c r="A36" s="12" t="s">
        <v>690</v>
      </c>
      <c r="B36" s="12" t="s">
        <v>691</v>
      </c>
      <c r="C36" s="12">
        <v>-2.0065543263264001</v>
      </c>
      <c r="D36" s="12">
        <v>3.4048305175595698E-4</v>
      </c>
      <c r="E36" s="12" t="s">
        <v>1663</v>
      </c>
      <c r="F36" s="14" t="s">
        <v>693</v>
      </c>
    </row>
    <row r="37" spans="1:6" x14ac:dyDescent="0.35">
      <c r="A37" s="15" t="s">
        <v>46</v>
      </c>
      <c r="B37" s="15" t="s">
        <v>1475</v>
      </c>
      <c r="C37" s="15">
        <v>-1.9840076914929701</v>
      </c>
      <c r="D37" s="15">
        <v>3.60018965062553E-2</v>
      </c>
      <c r="E37" s="15" t="s">
        <v>1663</v>
      </c>
      <c r="F37" s="17" t="s">
        <v>1477</v>
      </c>
    </row>
    <row r="38" spans="1:6" x14ac:dyDescent="0.35">
      <c r="A38" s="12" t="s">
        <v>936</v>
      </c>
      <c r="B38" s="12" t="s">
        <v>937</v>
      </c>
      <c r="C38" s="12">
        <v>-1.9565337948552699</v>
      </c>
      <c r="D38" s="13">
        <v>1.5823154377451399E-9</v>
      </c>
      <c r="E38" s="12" t="s">
        <v>1663</v>
      </c>
      <c r="F38" s="14" t="s">
        <v>939</v>
      </c>
    </row>
    <row r="39" spans="1:6" x14ac:dyDescent="0.35">
      <c r="A39" s="15" t="s">
        <v>406</v>
      </c>
      <c r="B39" s="15" t="s">
        <v>1035</v>
      </c>
      <c r="C39" s="15">
        <v>-1.9292160415074</v>
      </c>
      <c r="D39" s="16">
        <v>5.0618042884998101E-7</v>
      </c>
      <c r="E39" s="15" t="s">
        <v>1663</v>
      </c>
      <c r="F39" s="17" t="s">
        <v>1037</v>
      </c>
    </row>
    <row r="40" spans="1:6" x14ac:dyDescent="0.35">
      <c r="A40" s="12" t="s">
        <v>46</v>
      </c>
      <c r="B40" s="12" t="s">
        <v>1311</v>
      </c>
      <c r="C40" s="12">
        <v>-1.9003063785993199</v>
      </c>
      <c r="D40" s="13">
        <v>8.2306555647975702E-7</v>
      </c>
      <c r="E40" s="12" t="s">
        <v>1663</v>
      </c>
      <c r="F40" s="14" t="s">
        <v>1313</v>
      </c>
    </row>
    <row r="41" spans="1:6" x14ac:dyDescent="0.35">
      <c r="A41" s="15" t="s">
        <v>797</v>
      </c>
      <c r="B41" s="15" t="s">
        <v>798</v>
      </c>
      <c r="C41" s="15">
        <v>-1.89467314230976</v>
      </c>
      <c r="D41" s="16">
        <v>2.9725092873178699E-10</v>
      </c>
      <c r="E41" s="15" t="s">
        <v>1663</v>
      </c>
      <c r="F41" s="17" t="s">
        <v>800</v>
      </c>
    </row>
    <row r="42" spans="1:6" x14ac:dyDescent="0.35">
      <c r="A42" s="12" t="s">
        <v>783</v>
      </c>
      <c r="B42" s="12" t="s">
        <v>784</v>
      </c>
      <c r="C42" s="12">
        <v>-1.8318760195145201</v>
      </c>
      <c r="D42" s="13">
        <v>1.55682543197344E-6</v>
      </c>
      <c r="E42" s="12" t="s">
        <v>1663</v>
      </c>
      <c r="F42" s="14" t="s">
        <v>786</v>
      </c>
    </row>
    <row r="43" spans="1:6" x14ac:dyDescent="0.35">
      <c r="A43" s="15" t="s">
        <v>46</v>
      </c>
      <c r="B43" s="15" t="s">
        <v>1379</v>
      </c>
      <c r="C43" s="15">
        <v>-1.7956149797756</v>
      </c>
      <c r="D43" s="15">
        <v>4.8904808387542501E-3</v>
      </c>
      <c r="E43" s="15" t="s">
        <v>1663</v>
      </c>
      <c r="F43" s="17" t="s">
        <v>1381</v>
      </c>
    </row>
    <row r="44" spans="1:6" x14ac:dyDescent="0.35">
      <c r="A44" s="12" t="s">
        <v>790</v>
      </c>
      <c r="B44" s="12" t="s">
        <v>791</v>
      </c>
      <c r="C44" s="12">
        <v>-1.77072429683991</v>
      </c>
      <c r="D44" s="12">
        <v>1.2033369700194399E-2</v>
      </c>
      <c r="E44" s="12" t="s">
        <v>1663</v>
      </c>
      <c r="F44" s="14" t="s">
        <v>793</v>
      </c>
    </row>
    <row r="45" spans="1:6" x14ac:dyDescent="0.35">
      <c r="A45" s="15" t="s">
        <v>203</v>
      </c>
      <c r="B45" s="15" t="s">
        <v>794</v>
      </c>
      <c r="C45" s="15">
        <v>-1.75419281635446</v>
      </c>
      <c r="D45" s="15">
        <v>1.9670919492365498E-3</v>
      </c>
      <c r="E45" s="15" t="s">
        <v>1663</v>
      </c>
      <c r="F45" s="17" t="s">
        <v>796</v>
      </c>
    </row>
    <row r="46" spans="1:6" x14ac:dyDescent="0.35">
      <c r="A46" s="12" t="s">
        <v>926</v>
      </c>
      <c r="B46" s="12" t="s">
        <v>927</v>
      </c>
      <c r="C46" s="12">
        <v>-1.72750921137855</v>
      </c>
      <c r="D46" s="12">
        <v>8.2550706582261105E-3</v>
      </c>
      <c r="E46" s="12" t="s">
        <v>1663</v>
      </c>
      <c r="F46" s="14" t="s">
        <v>929</v>
      </c>
    </row>
    <row r="47" spans="1:6" x14ac:dyDescent="0.35">
      <c r="A47" s="15" t="s">
        <v>644</v>
      </c>
      <c r="B47" s="15" t="s">
        <v>1197</v>
      </c>
      <c r="C47" s="15">
        <v>-1.71073683950949</v>
      </c>
      <c r="D47" s="15">
        <v>4.8053483664601902E-2</v>
      </c>
      <c r="E47" s="15" t="s">
        <v>1663</v>
      </c>
      <c r="F47" s="17" t="s">
        <v>1199</v>
      </c>
    </row>
    <row r="48" spans="1:6" x14ac:dyDescent="0.35">
      <c r="A48" s="12" t="s">
        <v>46</v>
      </c>
      <c r="B48" s="12" t="s">
        <v>864</v>
      </c>
      <c r="C48" s="12">
        <v>-1.7057211965416701</v>
      </c>
      <c r="D48" s="13">
        <v>2.18124728626345E-5</v>
      </c>
      <c r="E48" s="12" t="s">
        <v>1663</v>
      </c>
      <c r="F48" s="14" t="s">
        <v>866</v>
      </c>
    </row>
    <row r="49" spans="1:6" x14ac:dyDescent="0.35">
      <c r="A49" s="15" t="s">
        <v>479</v>
      </c>
      <c r="B49" s="15" t="s">
        <v>1405</v>
      </c>
      <c r="C49" s="15">
        <v>-1.68538600517399</v>
      </c>
      <c r="D49" s="15">
        <v>4.0986658250090498E-4</v>
      </c>
      <c r="E49" s="15" t="s">
        <v>1663</v>
      </c>
      <c r="F49" s="17" t="s">
        <v>1407</v>
      </c>
    </row>
    <row r="50" spans="1:6" x14ac:dyDescent="0.35">
      <c r="A50" s="12" t="s">
        <v>1233</v>
      </c>
      <c r="B50" s="12" t="s">
        <v>1234</v>
      </c>
      <c r="C50" s="12">
        <v>-1.6556641692327501</v>
      </c>
      <c r="D50" s="12">
        <v>4.3493934637898503E-3</v>
      </c>
      <c r="E50" s="12" t="s">
        <v>1663</v>
      </c>
      <c r="F50" s="14" t="s">
        <v>1236</v>
      </c>
    </row>
    <row r="51" spans="1:6" x14ac:dyDescent="0.35">
      <c r="A51" s="15" t="s">
        <v>1110</v>
      </c>
      <c r="B51" s="15" t="s">
        <v>1278</v>
      </c>
      <c r="C51" s="15">
        <v>-1.63746075479216</v>
      </c>
      <c r="D51" s="15">
        <v>3.6549672334790603E-2</v>
      </c>
      <c r="E51" s="15" t="s">
        <v>1663</v>
      </c>
      <c r="F51" s="17" t="s">
        <v>1280</v>
      </c>
    </row>
    <row r="52" spans="1:6" x14ac:dyDescent="0.35">
      <c r="A52" s="12" t="s">
        <v>844</v>
      </c>
      <c r="B52" s="12" t="s">
        <v>845</v>
      </c>
      <c r="C52" s="12">
        <v>-1.60329793733003</v>
      </c>
      <c r="D52" s="13">
        <v>1.01799477649416E-7</v>
      </c>
      <c r="E52" s="12" t="s">
        <v>1663</v>
      </c>
      <c r="F52" s="14" t="s">
        <v>847</v>
      </c>
    </row>
    <row r="53" spans="1:6" x14ac:dyDescent="0.35">
      <c r="A53" s="15" t="s">
        <v>384</v>
      </c>
      <c r="B53" s="15" t="s">
        <v>1314</v>
      </c>
      <c r="C53" s="15">
        <v>-1.60030694470975</v>
      </c>
      <c r="D53" s="16">
        <v>3.7329355221628602E-5</v>
      </c>
      <c r="E53" s="15" t="s">
        <v>1663</v>
      </c>
      <c r="F53" s="17" t="s">
        <v>1316</v>
      </c>
    </row>
    <row r="54" spans="1:6" x14ac:dyDescent="0.35">
      <c r="A54" s="12" t="s">
        <v>46</v>
      </c>
      <c r="B54" s="12" t="s">
        <v>480</v>
      </c>
      <c r="C54" s="12">
        <v>-1.5820997984610801</v>
      </c>
      <c r="D54" s="13">
        <v>4.5498988804840096E-9</v>
      </c>
      <c r="E54" s="12" t="s">
        <v>1663</v>
      </c>
      <c r="F54" s="14" t="s">
        <v>482</v>
      </c>
    </row>
    <row r="55" spans="1:6" x14ac:dyDescent="0.35">
      <c r="A55" s="15" t="s">
        <v>46</v>
      </c>
      <c r="B55" s="15" t="s">
        <v>1599</v>
      </c>
      <c r="C55" s="15">
        <v>-1.5532354582325301</v>
      </c>
      <c r="D55" s="15">
        <v>3.6082529792080902E-3</v>
      </c>
      <c r="E55" s="15" t="s">
        <v>1663</v>
      </c>
      <c r="F55" s="17" t="s">
        <v>1601</v>
      </c>
    </row>
    <row r="56" spans="1:6" x14ac:dyDescent="0.35">
      <c r="A56" s="12" t="s">
        <v>1667</v>
      </c>
      <c r="B56" s="12" t="s">
        <v>1369</v>
      </c>
      <c r="C56" s="12">
        <v>-1.5476518327380799</v>
      </c>
      <c r="D56" s="12">
        <v>3.8698312037413002E-4</v>
      </c>
      <c r="E56" s="12" t="s">
        <v>1663</v>
      </c>
      <c r="F56" s="14" t="s">
        <v>1371</v>
      </c>
    </row>
    <row r="57" spans="1:6" x14ac:dyDescent="0.35">
      <c r="A57" s="15" t="s">
        <v>1156</v>
      </c>
      <c r="B57" s="15" t="s">
        <v>1157</v>
      </c>
      <c r="C57" s="15">
        <v>-1.5448176907943501</v>
      </c>
      <c r="D57" s="16">
        <v>1.7708211117375301E-5</v>
      </c>
      <c r="E57" s="15" t="s">
        <v>1663</v>
      </c>
      <c r="F57" s="17" t="s">
        <v>1159</v>
      </c>
    </row>
    <row r="58" spans="1:6" x14ac:dyDescent="0.35">
      <c r="A58" s="12" t="s">
        <v>657</v>
      </c>
      <c r="B58" s="12" t="s">
        <v>1582</v>
      </c>
      <c r="C58" s="12">
        <v>-1.50230193276865</v>
      </c>
      <c r="D58" s="12">
        <v>3.8566588831758203E-2</v>
      </c>
      <c r="E58" s="12" t="s">
        <v>1663</v>
      </c>
      <c r="F58" s="14" t="s">
        <v>1584</v>
      </c>
    </row>
    <row r="59" spans="1:6" x14ac:dyDescent="0.35">
      <c r="A59" s="15" t="s">
        <v>1768</v>
      </c>
      <c r="B59" s="15" t="s">
        <v>668</v>
      </c>
      <c r="C59" s="15">
        <v>-1.49293997741421</v>
      </c>
      <c r="D59" s="15">
        <v>1.26600546672319E-2</v>
      </c>
      <c r="E59" s="15" t="s">
        <v>1663</v>
      </c>
      <c r="F59" s="17" t="s">
        <v>670</v>
      </c>
    </row>
    <row r="60" spans="1:6" x14ac:dyDescent="0.35">
      <c r="A60" s="12" t="s">
        <v>1766</v>
      </c>
      <c r="B60" s="12" t="s">
        <v>1114</v>
      </c>
      <c r="C60" s="12">
        <v>-1.4516657286922401</v>
      </c>
      <c r="D60" s="13">
        <v>5.3252574713477804E-9</v>
      </c>
      <c r="E60" s="12" t="s">
        <v>1663</v>
      </c>
      <c r="F60" s="14" t="s">
        <v>1116</v>
      </c>
    </row>
    <row r="61" spans="1:6" x14ac:dyDescent="0.35">
      <c r="A61" s="15" t="s">
        <v>46</v>
      </c>
      <c r="B61" s="15" t="s">
        <v>715</v>
      </c>
      <c r="C61" s="15">
        <v>-1.3962360648558001</v>
      </c>
      <c r="D61" s="16">
        <v>6.1624260222342999E-8</v>
      </c>
      <c r="E61" s="15" t="s">
        <v>1663</v>
      </c>
      <c r="F61" s="17" t="s">
        <v>717</v>
      </c>
    </row>
    <row r="62" spans="1:6" x14ac:dyDescent="0.35">
      <c r="A62" s="12" t="s">
        <v>46</v>
      </c>
      <c r="B62" s="12" t="s">
        <v>1275</v>
      </c>
      <c r="C62" s="12">
        <v>-1.3831457720661999</v>
      </c>
      <c r="D62" s="12">
        <v>2.2677082897745301E-3</v>
      </c>
      <c r="E62" s="12" t="s">
        <v>1663</v>
      </c>
      <c r="F62" s="14" t="s">
        <v>1277</v>
      </c>
    </row>
    <row r="63" spans="1:6" x14ac:dyDescent="0.35">
      <c r="A63" s="15" t="s">
        <v>46</v>
      </c>
      <c r="B63" s="15" t="s">
        <v>995</v>
      </c>
      <c r="C63" s="15">
        <v>-1.36120133223813</v>
      </c>
      <c r="D63" s="15">
        <v>1.4259922660973001E-3</v>
      </c>
      <c r="E63" s="15" t="s">
        <v>1663</v>
      </c>
      <c r="F63" s="17" t="s">
        <v>997</v>
      </c>
    </row>
    <row r="64" spans="1:6" x14ac:dyDescent="0.35">
      <c r="A64" s="12" t="s">
        <v>392</v>
      </c>
      <c r="B64" s="12" t="s">
        <v>393</v>
      </c>
      <c r="C64" s="12">
        <v>-1.35208262957132</v>
      </c>
      <c r="D64" s="13">
        <v>7.6298986904947008E-9</v>
      </c>
      <c r="E64" s="12" t="s">
        <v>1663</v>
      </c>
      <c r="F64" s="14" t="s">
        <v>395</v>
      </c>
    </row>
    <row r="65" spans="1:6" x14ac:dyDescent="0.35">
      <c r="A65" s="15" t="s">
        <v>46</v>
      </c>
      <c r="B65" s="15" t="s">
        <v>998</v>
      </c>
      <c r="C65" s="15">
        <v>-1.3395110310862099</v>
      </c>
      <c r="D65" s="16">
        <v>5.1425532923215399E-7</v>
      </c>
      <c r="E65" s="15" t="s">
        <v>1663</v>
      </c>
      <c r="F65" s="17" t="s">
        <v>1000</v>
      </c>
    </row>
    <row r="66" spans="1:6" x14ac:dyDescent="0.35">
      <c r="A66" s="12" t="s">
        <v>658</v>
      </c>
      <c r="B66" s="12" t="s">
        <v>1223</v>
      </c>
      <c r="C66" s="12">
        <v>-1.32061587803233</v>
      </c>
      <c r="D66" s="12">
        <v>1.07836181856996E-2</v>
      </c>
      <c r="E66" s="12" t="s">
        <v>1663</v>
      </c>
      <c r="F66" s="14" t="s">
        <v>1225</v>
      </c>
    </row>
    <row r="67" spans="1:6" x14ac:dyDescent="0.35">
      <c r="A67" s="15" t="s">
        <v>657</v>
      </c>
      <c r="B67" s="15" t="s">
        <v>957</v>
      </c>
      <c r="C67" s="15">
        <v>-1.2944033875310501</v>
      </c>
      <c r="D67" s="15">
        <v>1.5514758236813799E-4</v>
      </c>
      <c r="E67" s="15" t="s">
        <v>1663</v>
      </c>
      <c r="F67" s="17" t="s">
        <v>959</v>
      </c>
    </row>
    <row r="68" spans="1:6" x14ac:dyDescent="0.35">
      <c r="A68" s="12" t="s">
        <v>492</v>
      </c>
      <c r="B68" s="12" t="s">
        <v>493</v>
      </c>
      <c r="C68" s="12">
        <v>-1.2907671978495701</v>
      </c>
      <c r="D68" s="13">
        <v>1.0719355122437801E-8</v>
      </c>
      <c r="E68" s="12" t="s">
        <v>1663</v>
      </c>
      <c r="F68" s="14" t="s">
        <v>495</v>
      </c>
    </row>
    <row r="69" spans="1:6" x14ac:dyDescent="0.35">
      <c r="A69" s="15" t="s">
        <v>46</v>
      </c>
      <c r="B69" s="15" t="s">
        <v>116</v>
      </c>
      <c r="C69" s="15">
        <v>-1.2905876205256701</v>
      </c>
      <c r="D69" s="16">
        <v>9.8296433658194209E-7</v>
      </c>
      <c r="E69" s="15" t="s">
        <v>1663</v>
      </c>
      <c r="F69" s="17" t="s">
        <v>118</v>
      </c>
    </row>
    <row r="70" spans="1:6" x14ac:dyDescent="0.35">
      <c r="A70" s="12" t="s">
        <v>831</v>
      </c>
      <c r="B70" s="12" t="s">
        <v>832</v>
      </c>
      <c r="C70" s="12">
        <v>-1.2627056476591501</v>
      </c>
      <c r="D70" s="12">
        <v>5.5272068920189099E-3</v>
      </c>
      <c r="E70" s="12" t="s">
        <v>1663</v>
      </c>
      <c r="F70" s="14" t="s">
        <v>834</v>
      </c>
    </row>
    <row r="71" spans="1:6" x14ac:dyDescent="0.35">
      <c r="A71" s="15" t="s">
        <v>46</v>
      </c>
      <c r="B71" s="15" t="s">
        <v>746</v>
      </c>
      <c r="C71" s="15">
        <v>-1.24605548896914</v>
      </c>
      <c r="D71" s="16">
        <v>3.06808558004252E-9</v>
      </c>
      <c r="E71" s="15" t="s">
        <v>1663</v>
      </c>
      <c r="F71" s="17" t="s">
        <v>748</v>
      </c>
    </row>
    <row r="72" spans="1:6" x14ac:dyDescent="0.35">
      <c r="A72" s="12" t="s">
        <v>1758</v>
      </c>
      <c r="B72" s="12" t="s">
        <v>309</v>
      </c>
      <c r="C72" s="12">
        <v>-1.23336591205916</v>
      </c>
      <c r="D72" s="13">
        <v>1.08255816437077E-8</v>
      </c>
      <c r="E72" s="12" t="s">
        <v>1663</v>
      </c>
      <c r="F72" s="14" t="s">
        <v>311</v>
      </c>
    </row>
    <row r="73" spans="1:6" x14ac:dyDescent="0.35">
      <c r="A73" s="15" t="s">
        <v>46</v>
      </c>
      <c r="B73" s="15" t="s">
        <v>918</v>
      </c>
      <c r="C73" s="15">
        <v>-1.22658499200146</v>
      </c>
      <c r="D73" s="15">
        <v>1.03079943746873E-4</v>
      </c>
      <c r="E73" s="15" t="s">
        <v>1663</v>
      </c>
      <c r="F73" s="17" t="s">
        <v>920</v>
      </c>
    </row>
    <row r="74" spans="1:6" x14ac:dyDescent="0.35">
      <c r="A74" s="12" t="s">
        <v>46</v>
      </c>
      <c r="B74" s="12" t="s">
        <v>1343</v>
      </c>
      <c r="C74" s="12">
        <v>-1.2232928566012899</v>
      </c>
      <c r="D74" s="13">
        <v>3.1130997188128398E-6</v>
      </c>
      <c r="E74" s="12" t="s">
        <v>1663</v>
      </c>
      <c r="F74" s="14" t="s">
        <v>1345</v>
      </c>
    </row>
    <row r="75" spans="1:6" x14ac:dyDescent="0.35">
      <c r="A75" s="15" t="s">
        <v>46</v>
      </c>
      <c r="B75" s="15" t="s">
        <v>1040</v>
      </c>
      <c r="C75" s="15">
        <v>-1.1881816553315101</v>
      </c>
      <c r="D75" s="16">
        <v>6.1702532057752602E-8</v>
      </c>
      <c r="E75" s="15" t="s">
        <v>1663</v>
      </c>
      <c r="F75" s="17" t="s">
        <v>1042</v>
      </c>
    </row>
    <row r="76" spans="1:6" x14ac:dyDescent="0.35">
      <c r="A76" s="12" t="s">
        <v>720</v>
      </c>
      <c r="B76" s="12" t="s">
        <v>721</v>
      </c>
      <c r="C76" s="12">
        <v>-1.1778183252643299</v>
      </c>
      <c r="D76" s="12">
        <v>2.7799437685541799E-3</v>
      </c>
      <c r="E76" s="12" t="s">
        <v>1663</v>
      </c>
      <c r="F76" s="14" t="s">
        <v>723</v>
      </c>
    </row>
    <row r="77" spans="1:6" x14ac:dyDescent="0.35">
      <c r="A77" s="15" t="s">
        <v>46</v>
      </c>
      <c r="B77" s="15" t="s">
        <v>989</v>
      </c>
      <c r="C77" s="15">
        <v>-1.1767824399173401</v>
      </c>
      <c r="D77" s="15">
        <v>3.1591443802556601E-2</v>
      </c>
      <c r="E77" s="15" t="s">
        <v>1663</v>
      </c>
      <c r="F77" s="17" t="s">
        <v>991</v>
      </c>
    </row>
    <row r="78" spans="1:6" x14ac:dyDescent="0.35">
      <c r="A78" s="12" t="s">
        <v>208</v>
      </c>
      <c r="B78" s="12" t="s">
        <v>1230</v>
      </c>
      <c r="C78" s="12">
        <v>-1.1762919831945</v>
      </c>
      <c r="D78" s="12">
        <v>1.8002289699111201E-4</v>
      </c>
      <c r="E78" s="12" t="s">
        <v>1663</v>
      </c>
      <c r="F78" s="14" t="s">
        <v>1232</v>
      </c>
    </row>
    <row r="79" spans="1:6" x14ac:dyDescent="0.35">
      <c r="A79" s="15" t="s">
        <v>1757</v>
      </c>
      <c r="B79" s="15" t="s">
        <v>574</v>
      </c>
      <c r="C79" s="15">
        <v>-1.17618045941677</v>
      </c>
      <c r="D79" s="16">
        <v>1.09980227516687E-8</v>
      </c>
      <c r="E79" s="15" t="s">
        <v>1663</v>
      </c>
      <c r="F79" s="17" t="s">
        <v>576</v>
      </c>
    </row>
    <row r="80" spans="1:6" x14ac:dyDescent="0.35">
      <c r="A80" s="12" t="s">
        <v>1098</v>
      </c>
      <c r="B80" s="12" t="s">
        <v>1099</v>
      </c>
      <c r="C80" s="12">
        <v>-1.1759136982604801</v>
      </c>
      <c r="D80" s="13">
        <v>1.9275238373560901E-7</v>
      </c>
      <c r="E80" s="12" t="s">
        <v>1663</v>
      </c>
      <c r="F80" s="14" t="s">
        <v>1101</v>
      </c>
    </row>
    <row r="81" spans="1:6" x14ac:dyDescent="0.35">
      <c r="A81" s="15" t="s">
        <v>1756</v>
      </c>
      <c r="B81" s="15" t="s">
        <v>186</v>
      </c>
      <c r="C81" s="15">
        <v>-1.1756868259181901</v>
      </c>
      <c r="D81" s="16">
        <v>9.9900840172843896E-9</v>
      </c>
      <c r="E81" s="15" t="s">
        <v>1663</v>
      </c>
      <c r="F81" s="17" t="s">
        <v>188</v>
      </c>
    </row>
    <row r="82" spans="1:6" x14ac:dyDescent="0.35">
      <c r="A82" s="12" t="s">
        <v>46</v>
      </c>
      <c r="B82" s="12" t="s">
        <v>578</v>
      </c>
      <c r="C82" s="12">
        <v>-1.17489488946528</v>
      </c>
      <c r="D82" s="12">
        <v>6.7920316673642704E-4</v>
      </c>
      <c r="E82" s="12" t="s">
        <v>1663</v>
      </c>
      <c r="F82" s="14" t="s">
        <v>580</v>
      </c>
    </row>
    <row r="83" spans="1:6" x14ac:dyDescent="0.35">
      <c r="A83" s="15" t="s">
        <v>963</v>
      </c>
      <c r="B83" s="15" t="s">
        <v>964</v>
      </c>
      <c r="C83" s="15">
        <v>-1.17058647556943</v>
      </c>
      <c r="D83" s="16">
        <v>9.9056674355050108E-6</v>
      </c>
      <c r="E83" s="15" t="s">
        <v>1663</v>
      </c>
      <c r="F83" s="17" t="s">
        <v>966</v>
      </c>
    </row>
    <row r="84" spans="1:6" x14ac:dyDescent="0.35">
      <c r="A84" s="12" t="s">
        <v>1755</v>
      </c>
      <c r="B84" s="12" t="s">
        <v>267</v>
      </c>
      <c r="C84" s="12">
        <v>-1.1702381504618899</v>
      </c>
      <c r="D84" s="13">
        <v>1.8915678512574899E-9</v>
      </c>
      <c r="E84" s="12" t="s">
        <v>1663</v>
      </c>
      <c r="F84" s="14" t="s">
        <v>269</v>
      </c>
    </row>
    <row r="85" spans="1:6" x14ac:dyDescent="0.35">
      <c r="A85" s="15" t="s">
        <v>724</v>
      </c>
      <c r="B85" s="15" t="s">
        <v>725</v>
      </c>
      <c r="C85" s="15">
        <v>-1.16127672507081</v>
      </c>
      <c r="D85" s="16">
        <v>1.8824826296545101E-5</v>
      </c>
      <c r="E85" s="15" t="s">
        <v>1663</v>
      </c>
      <c r="F85" s="17" t="s">
        <v>727</v>
      </c>
    </row>
    <row r="86" spans="1:6" x14ac:dyDescent="0.35">
      <c r="A86" s="12" t="s">
        <v>1500</v>
      </c>
      <c r="B86" s="12" t="s">
        <v>1501</v>
      </c>
      <c r="C86" s="12">
        <v>-1.1609677692173099</v>
      </c>
      <c r="D86" s="12">
        <v>1.45308104744375E-2</v>
      </c>
      <c r="E86" s="12" t="s">
        <v>1663</v>
      </c>
      <c r="F86" s="14" t="s">
        <v>1503</v>
      </c>
    </row>
    <row r="87" spans="1:6" x14ac:dyDescent="0.35">
      <c r="A87" s="15" t="s">
        <v>1754</v>
      </c>
      <c r="B87" s="15" t="s">
        <v>485</v>
      </c>
      <c r="C87" s="15">
        <v>-1.1601825722419801</v>
      </c>
      <c r="D87" s="16">
        <v>3.0569498163609598E-9</v>
      </c>
      <c r="E87" s="15" t="s">
        <v>1663</v>
      </c>
      <c r="F87" s="17" t="s">
        <v>487</v>
      </c>
    </row>
    <row r="88" spans="1:6" x14ac:dyDescent="0.35">
      <c r="A88" s="12" t="s">
        <v>1669</v>
      </c>
      <c r="B88" s="12" t="s">
        <v>1259</v>
      </c>
      <c r="C88" s="12">
        <v>-1.15861985083619</v>
      </c>
      <c r="D88" s="13">
        <v>2.4100802565598201E-6</v>
      </c>
      <c r="E88" s="12" t="s">
        <v>1663</v>
      </c>
      <c r="F88" s="14" t="s">
        <v>1261</v>
      </c>
    </row>
    <row r="89" spans="1:6" x14ac:dyDescent="0.35">
      <c r="A89" s="15" t="s">
        <v>1753</v>
      </c>
      <c r="B89" s="15" t="s">
        <v>1008</v>
      </c>
      <c r="C89" s="15">
        <v>-1.1554680742390699</v>
      </c>
      <c r="D89" s="16">
        <v>1.2849782530417799E-7</v>
      </c>
      <c r="E89" s="15" t="s">
        <v>1663</v>
      </c>
      <c r="F89" s="17" t="s">
        <v>1010</v>
      </c>
    </row>
    <row r="90" spans="1:6" x14ac:dyDescent="0.35">
      <c r="A90" s="12" t="s">
        <v>1514</v>
      </c>
      <c r="B90" s="12" t="s">
        <v>1515</v>
      </c>
      <c r="C90" s="12">
        <v>-1.1448687269287401</v>
      </c>
      <c r="D90" s="12">
        <v>1.17794980531369E-3</v>
      </c>
      <c r="E90" s="12" t="s">
        <v>1663</v>
      </c>
      <c r="F90" s="14" t="s">
        <v>1517</v>
      </c>
    </row>
    <row r="91" spans="1:6" x14ac:dyDescent="0.35">
      <c r="A91" s="15" t="s">
        <v>1751</v>
      </c>
      <c r="B91" s="15" t="s">
        <v>892</v>
      </c>
      <c r="C91" s="15">
        <v>-1.1402665052876699</v>
      </c>
      <c r="D91" s="15">
        <v>1.2658035516743899E-2</v>
      </c>
      <c r="E91" s="15" t="s">
        <v>1663</v>
      </c>
      <c r="F91" s="17" t="s">
        <v>894</v>
      </c>
    </row>
    <row r="92" spans="1:6" x14ac:dyDescent="0.35">
      <c r="A92" s="12" t="s">
        <v>767</v>
      </c>
      <c r="B92" s="12" t="s">
        <v>768</v>
      </c>
      <c r="C92" s="12">
        <v>-1.13737297884056</v>
      </c>
      <c r="D92" s="12">
        <v>2.3483933016576301E-3</v>
      </c>
      <c r="E92" s="12" t="s">
        <v>1663</v>
      </c>
      <c r="F92" s="14" t="s">
        <v>770</v>
      </c>
    </row>
    <row r="93" spans="1:6" x14ac:dyDescent="0.35">
      <c r="A93" s="15" t="s">
        <v>557</v>
      </c>
      <c r="B93" s="15" t="s">
        <v>558</v>
      </c>
      <c r="C93" s="15">
        <v>-1.1311991765363201</v>
      </c>
      <c r="D93" s="16">
        <v>5.0618042884998101E-7</v>
      </c>
      <c r="E93" s="15" t="s">
        <v>1663</v>
      </c>
      <c r="F93" s="17" t="s">
        <v>560</v>
      </c>
    </row>
    <row r="94" spans="1:6" x14ac:dyDescent="0.35">
      <c r="A94" s="12" t="s">
        <v>319</v>
      </c>
      <c r="B94" s="12" t="s">
        <v>320</v>
      </c>
      <c r="C94" s="12">
        <v>-1.12723168953032</v>
      </c>
      <c r="D94" s="13">
        <v>4.97184422095544E-8</v>
      </c>
      <c r="E94" s="12" t="s">
        <v>1663</v>
      </c>
      <c r="F94" s="14" t="s">
        <v>322</v>
      </c>
    </row>
    <row r="95" spans="1:6" x14ac:dyDescent="0.35">
      <c r="A95" s="15" t="s">
        <v>1750</v>
      </c>
      <c r="B95" s="15" t="s">
        <v>631</v>
      </c>
      <c r="C95" s="15">
        <v>-1.12605188380586</v>
      </c>
      <c r="D95" s="16">
        <v>1.03899860557675E-7</v>
      </c>
      <c r="E95" s="15" t="s">
        <v>1663</v>
      </c>
      <c r="F95" s="17" t="s">
        <v>633</v>
      </c>
    </row>
    <row r="96" spans="1:6" x14ac:dyDescent="0.35">
      <c r="A96" s="12" t="s">
        <v>1057</v>
      </c>
      <c r="B96" s="12" t="s">
        <v>1058</v>
      </c>
      <c r="C96" s="12">
        <v>-1.12273781418825</v>
      </c>
      <c r="D96" s="13">
        <v>6.6317951565401606E-8</v>
      </c>
      <c r="E96" s="12" t="s">
        <v>1663</v>
      </c>
      <c r="F96" s="14" t="s">
        <v>1060</v>
      </c>
    </row>
    <row r="97" spans="1:6" x14ac:dyDescent="0.35">
      <c r="A97" s="15" t="s">
        <v>1749</v>
      </c>
      <c r="B97" s="15" t="s">
        <v>75</v>
      </c>
      <c r="C97" s="15">
        <v>-1.1126830751443799</v>
      </c>
      <c r="D97" s="16">
        <v>1.04143760545757E-6</v>
      </c>
      <c r="E97" s="15" t="s">
        <v>1663</v>
      </c>
      <c r="F97" s="17" t="s">
        <v>77</v>
      </c>
    </row>
    <row r="98" spans="1:6" x14ac:dyDescent="0.35">
      <c r="A98" s="12" t="s">
        <v>272</v>
      </c>
      <c r="B98" s="12" t="s">
        <v>273</v>
      </c>
      <c r="C98" s="12">
        <v>-1.1108289417092301</v>
      </c>
      <c r="D98" s="13">
        <v>2.8185399585876E-7</v>
      </c>
      <c r="E98" s="12" t="s">
        <v>1663</v>
      </c>
      <c r="F98" s="14" t="s">
        <v>275</v>
      </c>
    </row>
    <row r="99" spans="1:6" x14ac:dyDescent="0.35">
      <c r="A99" s="15" t="s">
        <v>1534</v>
      </c>
      <c r="B99" s="15" t="s">
        <v>1535</v>
      </c>
      <c r="C99" s="15">
        <v>-1.1103906487184001</v>
      </c>
      <c r="D99" s="15">
        <v>1.26600546672319E-2</v>
      </c>
      <c r="E99" s="15" t="s">
        <v>1663</v>
      </c>
      <c r="F99" s="17" t="s">
        <v>1537</v>
      </c>
    </row>
    <row r="100" spans="1:6" x14ac:dyDescent="0.35">
      <c r="A100" s="12" t="s">
        <v>1748</v>
      </c>
      <c r="B100" s="12" t="s">
        <v>349</v>
      </c>
      <c r="C100" s="12">
        <v>-1.1099588171713499</v>
      </c>
      <c r="D100" s="13">
        <v>5.3147801339985205E-7</v>
      </c>
      <c r="E100" s="12" t="s">
        <v>1663</v>
      </c>
      <c r="F100" s="14" t="s">
        <v>351</v>
      </c>
    </row>
    <row r="101" spans="1:6" x14ac:dyDescent="0.35">
      <c r="A101" s="15" t="s">
        <v>1738</v>
      </c>
      <c r="B101" s="15" t="s">
        <v>85</v>
      </c>
      <c r="C101" s="15">
        <v>-1.1029799214399301</v>
      </c>
      <c r="D101" s="16">
        <v>3.8475984069042298E-7</v>
      </c>
      <c r="E101" s="15" t="s">
        <v>1663</v>
      </c>
      <c r="F101" s="17" t="s">
        <v>87</v>
      </c>
    </row>
    <row r="102" spans="1:6" x14ac:dyDescent="0.35">
      <c r="A102" s="12" t="s">
        <v>46</v>
      </c>
      <c r="B102" s="12" t="s">
        <v>678</v>
      </c>
      <c r="C102" s="12">
        <v>-1.1026918609091401</v>
      </c>
      <c r="D102" s="13">
        <v>1.0004837389328901E-7</v>
      </c>
      <c r="E102" s="12" t="s">
        <v>1663</v>
      </c>
      <c r="F102" s="14" t="s">
        <v>680</v>
      </c>
    </row>
    <row r="103" spans="1:6" x14ac:dyDescent="0.35">
      <c r="A103" s="15" t="s">
        <v>671</v>
      </c>
      <c r="B103" s="15" t="s">
        <v>672</v>
      </c>
      <c r="C103" s="15">
        <v>-1.0743259939917</v>
      </c>
      <c r="D103" s="16">
        <v>7.44174817565232E-7</v>
      </c>
      <c r="E103" s="15" t="s">
        <v>1663</v>
      </c>
      <c r="F103" s="17" t="s">
        <v>674</v>
      </c>
    </row>
    <row r="104" spans="1:6" x14ac:dyDescent="0.35">
      <c r="A104" s="12" t="s">
        <v>1214</v>
      </c>
      <c r="B104" s="12" t="s">
        <v>1215</v>
      </c>
      <c r="C104" s="12">
        <v>-1.07232577945481</v>
      </c>
      <c r="D104" s="13">
        <v>1.5762435076966801E-7</v>
      </c>
      <c r="E104" s="12" t="s">
        <v>1663</v>
      </c>
      <c r="F104" s="14" t="s">
        <v>1217</v>
      </c>
    </row>
    <row r="105" spans="1:6" x14ac:dyDescent="0.35">
      <c r="A105" s="15" t="s">
        <v>1746</v>
      </c>
      <c r="B105" s="15" t="s">
        <v>467</v>
      </c>
      <c r="C105" s="15">
        <v>-1.07156357349444</v>
      </c>
      <c r="D105" s="16">
        <v>4.3080929110116602E-7</v>
      </c>
      <c r="E105" s="15" t="s">
        <v>1663</v>
      </c>
      <c r="F105" s="17" t="s">
        <v>469</v>
      </c>
    </row>
    <row r="106" spans="1:6" x14ac:dyDescent="0.35">
      <c r="A106" s="12" t="s">
        <v>507</v>
      </c>
      <c r="B106" s="12" t="s">
        <v>508</v>
      </c>
      <c r="C106" s="12">
        <v>-1.06592818838703</v>
      </c>
      <c r="D106" s="13">
        <v>3.1123583405241202E-7</v>
      </c>
      <c r="E106" s="12" t="s">
        <v>1663</v>
      </c>
      <c r="F106" s="14" t="s">
        <v>510</v>
      </c>
    </row>
    <row r="107" spans="1:6" x14ac:dyDescent="0.35">
      <c r="A107" s="15" t="s">
        <v>1119</v>
      </c>
      <c r="B107" s="15" t="s">
        <v>1120</v>
      </c>
      <c r="C107" s="15">
        <v>-1.0643174558953801</v>
      </c>
      <c r="D107" s="15">
        <v>1.08851416972782E-2</v>
      </c>
      <c r="E107" s="15" t="s">
        <v>1663</v>
      </c>
      <c r="F107" s="17" t="s">
        <v>1122</v>
      </c>
    </row>
    <row r="108" spans="1:6" x14ac:dyDescent="0.35">
      <c r="A108" s="12" t="s">
        <v>657</v>
      </c>
      <c r="B108" s="12" t="s">
        <v>1372</v>
      </c>
      <c r="C108" s="12">
        <v>-1.0564587770498</v>
      </c>
      <c r="D108" s="13">
        <v>6.5884750656110494E-5</v>
      </c>
      <c r="E108" s="12" t="s">
        <v>1663</v>
      </c>
      <c r="F108" s="14" t="s">
        <v>1374</v>
      </c>
    </row>
    <row r="109" spans="1:6" x14ac:dyDescent="0.35">
      <c r="A109" s="15" t="s">
        <v>898</v>
      </c>
      <c r="B109" s="15" t="s">
        <v>899</v>
      </c>
      <c r="C109" s="15">
        <v>-1.05104341672833</v>
      </c>
      <c r="D109" s="16">
        <v>2.7808525356515501E-8</v>
      </c>
      <c r="E109" s="15" t="s">
        <v>1663</v>
      </c>
      <c r="F109" s="17" t="s">
        <v>901</v>
      </c>
    </row>
    <row r="110" spans="1:6" x14ac:dyDescent="0.35">
      <c r="A110" s="12" t="s">
        <v>657</v>
      </c>
      <c r="B110" s="12" t="s">
        <v>980</v>
      </c>
      <c r="C110" s="12">
        <v>-1.0485295675336801</v>
      </c>
      <c r="D110" s="12">
        <v>1.0769048186702599E-3</v>
      </c>
      <c r="E110" s="12" t="s">
        <v>1663</v>
      </c>
      <c r="F110" s="14" t="s">
        <v>982</v>
      </c>
    </row>
    <row r="111" spans="1:6" x14ac:dyDescent="0.35">
      <c r="A111" s="15" t="s">
        <v>661</v>
      </c>
      <c r="B111" s="15" t="s">
        <v>662</v>
      </c>
      <c r="C111" s="15">
        <v>-1.0475489755382399</v>
      </c>
      <c r="D111" s="16">
        <v>1.47505663569843E-7</v>
      </c>
      <c r="E111" s="15" t="s">
        <v>1663</v>
      </c>
      <c r="F111" s="17" t="s">
        <v>664</v>
      </c>
    </row>
    <row r="112" spans="1:6" x14ac:dyDescent="0.35">
      <c r="A112" s="12" t="s">
        <v>1744</v>
      </c>
      <c r="B112" s="12" t="s">
        <v>389</v>
      </c>
      <c r="C112" s="12">
        <v>-1.0470044507935801</v>
      </c>
      <c r="D112" s="13">
        <v>7.53939548311231E-8</v>
      </c>
      <c r="E112" s="12" t="s">
        <v>1663</v>
      </c>
      <c r="F112" s="14" t="s">
        <v>391</v>
      </c>
    </row>
    <row r="113" spans="1:6" x14ac:dyDescent="0.35">
      <c r="A113" s="15" t="s">
        <v>1446</v>
      </c>
      <c r="B113" s="15" t="s">
        <v>1447</v>
      </c>
      <c r="C113" s="15">
        <v>-1.04678668889515</v>
      </c>
      <c r="D113" s="15">
        <v>1.6760468767902499E-2</v>
      </c>
      <c r="E113" s="15" t="s">
        <v>1663</v>
      </c>
      <c r="F113" s="17" t="s">
        <v>1449</v>
      </c>
    </row>
    <row r="114" spans="1:6" x14ac:dyDescent="0.35">
      <c r="A114" s="12" t="s">
        <v>1507</v>
      </c>
      <c r="B114" s="12" t="s">
        <v>1508</v>
      </c>
      <c r="C114" s="12">
        <v>-1.04602644729727</v>
      </c>
      <c r="D114" s="12">
        <v>6.2370125028464E-3</v>
      </c>
      <c r="E114" s="12" t="s">
        <v>1663</v>
      </c>
      <c r="F114" s="14" t="s">
        <v>1510</v>
      </c>
    </row>
    <row r="115" spans="1:6" x14ac:dyDescent="0.35">
      <c r="A115" s="15" t="s">
        <v>1743</v>
      </c>
      <c r="B115" s="15" t="s">
        <v>601</v>
      </c>
      <c r="C115" s="15">
        <v>-1.0388608432817901</v>
      </c>
      <c r="D115" s="16">
        <v>7.44174817565232E-7</v>
      </c>
      <c r="E115" s="15" t="s">
        <v>1663</v>
      </c>
      <c r="F115" s="17" t="s">
        <v>603</v>
      </c>
    </row>
    <row r="116" spans="1:6" x14ac:dyDescent="0.35">
      <c r="A116" s="12" t="s">
        <v>1742</v>
      </c>
      <c r="B116" s="12" t="s">
        <v>191</v>
      </c>
      <c r="C116" s="12">
        <v>-1.02840773125579</v>
      </c>
      <c r="D116" s="13">
        <v>9.0757597325529196E-9</v>
      </c>
      <c r="E116" s="12" t="s">
        <v>1663</v>
      </c>
      <c r="F116" s="14" t="s">
        <v>193</v>
      </c>
    </row>
    <row r="117" spans="1:6" x14ac:dyDescent="0.35">
      <c r="A117" s="15" t="s">
        <v>46</v>
      </c>
      <c r="B117" s="15" t="s">
        <v>1272</v>
      </c>
      <c r="C117" s="15">
        <v>-1.0279951991299301</v>
      </c>
      <c r="D117" s="15">
        <v>2.1565560059503799E-2</v>
      </c>
      <c r="E117" s="15" t="s">
        <v>1663</v>
      </c>
      <c r="F117" s="17" t="s">
        <v>1274</v>
      </c>
    </row>
    <row r="118" spans="1:6" x14ac:dyDescent="0.35">
      <c r="A118" s="12" t="s">
        <v>46</v>
      </c>
      <c r="B118" s="12" t="s">
        <v>665</v>
      </c>
      <c r="C118" s="12">
        <v>-1.02264665397929</v>
      </c>
      <c r="D118" s="12">
        <v>4.2930217882532103E-3</v>
      </c>
      <c r="E118" s="12" t="s">
        <v>1663</v>
      </c>
      <c r="F118" s="14" t="s">
        <v>667</v>
      </c>
    </row>
    <row r="119" spans="1:6" ht="15" thickBot="1" x14ac:dyDescent="0.4">
      <c r="A119" s="28" t="s">
        <v>46</v>
      </c>
      <c r="B119" s="28" t="s">
        <v>1054</v>
      </c>
      <c r="C119" s="28">
        <v>-1.00871174589876</v>
      </c>
      <c r="D119" s="29">
        <v>1.3681479293510699E-6</v>
      </c>
      <c r="E119" s="28" t="s">
        <v>1663</v>
      </c>
      <c r="F119" s="30" t="s">
        <v>1056</v>
      </c>
    </row>
    <row r="120" spans="1:6" ht="15" thickTop="1" x14ac:dyDescent="0.35">
      <c r="A120" s="21"/>
      <c r="B120" s="21"/>
      <c r="C120" s="21"/>
      <c r="D120" s="22"/>
      <c r="E120" s="21"/>
      <c r="F120" s="23"/>
    </row>
    <row r="121" spans="1:6" x14ac:dyDescent="0.35">
      <c r="A121" s="12" t="s">
        <v>1738</v>
      </c>
      <c r="B121" s="12" t="s">
        <v>103</v>
      </c>
      <c r="C121" s="12">
        <v>-0.99838035328083696</v>
      </c>
      <c r="D121" s="13">
        <v>2.7721075161070399E-9</v>
      </c>
      <c r="E121" s="12" t="s">
        <v>1663</v>
      </c>
      <c r="F121" s="14" t="s">
        <v>105</v>
      </c>
    </row>
    <row r="122" spans="1:6" x14ac:dyDescent="0.35">
      <c r="A122" s="15" t="s">
        <v>421</v>
      </c>
      <c r="B122" s="15" t="s">
        <v>1139</v>
      </c>
      <c r="C122" s="15">
        <v>-0.99576682820385498</v>
      </c>
      <c r="D122" s="16">
        <v>5.55551807605919E-7</v>
      </c>
      <c r="E122" s="15" t="s">
        <v>1663</v>
      </c>
      <c r="F122" s="17" t="s">
        <v>1141</v>
      </c>
    </row>
    <row r="123" spans="1:6" x14ac:dyDescent="0.35">
      <c r="A123" s="12" t="s">
        <v>1737</v>
      </c>
      <c r="B123" s="12" t="s">
        <v>743</v>
      </c>
      <c r="C123" s="12">
        <v>-0.99383820346867002</v>
      </c>
      <c r="D123" s="12">
        <v>6.9761626004561997E-3</v>
      </c>
      <c r="E123" s="12" t="s">
        <v>1663</v>
      </c>
      <c r="F123" s="14" t="s">
        <v>745</v>
      </c>
    </row>
    <row r="124" spans="1:6" x14ac:dyDescent="0.35">
      <c r="A124" s="15" t="s">
        <v>657</v>
      </c>
      <c r="B124" s="15" t="s">
        <v>1497</v>
      </c>
      <c r="C124" s="15">
        <v>-0.98008540376836395</v>
      </c>
      <c r="D124" s="15">
        <v>7.2456796557236599E-3</v>
      </c>
      <c r="E124" s="15" t="s">
        <v>1663</v>
      </c>
      <c r="F124" s="17" t="s">
        <v>1499</v>
      </c>
    </row>
    <row r="125" spans="1:6" x14ac:dyDescent="0.35">
      <c r="A125" s="12" t="s">
        <v>708</v>
      </c>
      <c r="B125" s="12" t="s">
        <v>1085</v>
      </c>
      <c r="C125" s="12">
        <v>-0.97175090896195804</v>
      </c>
      <c r="D125" s="12">
        <v>1.10100982441231E-2</v>
      </c>
      <c r="E125" s="12" t="s">
        <v>1663</v>
      </c>
      <c r="F125" s="14" t="s">
        <v>1087</v>
      </c>
    </row>
    <row r="126" spans="1:6" x14ac:dyDescent="0.35">
      <c r="A126" s="15" t="s">
        <v>46</v>
      </c>
      <c r="B126" s="15" t="s">
        <v>787</v>
      </c>
      <c r="C126" s="15">
        <v>-0.97168480087502096</v>
      </c>
      <c r="D126" s="15">
        <v>3.2481916474929699E-2</v>
      </c>
      <c r="E126" s="15" t="s">
        <v>1663</v>
      </c>
      <c r="F126" s="17" t="s">
        <v>789</v>
      </c>
    </row>
    <row r="127" spans="1:6" x14ac:dyDescent="0.35">
      <c r="A127" s="12" t="s">
        <v>932</v>
      </c>
      <c r="B127" s="12" t="s">
        <v>933</v>
      </c>
      <c r="C127" s="12">
        <v>-0.96984979332059096</v>
      </c>
      <c r="D127" s="12">
        <v>3.2943875169363901E-3</v>
      </c>
      <c r="E127" s="12" t="s">
        <v>1663</v>
      </c>
      <c r="F127" s="14" t="s">
        <v>935</v>
      </c>
    </row>
    <row r="128" spans="1:6" x14ac:dyDescent="0.35">
      <c r="A128" s="15" t="s">
        <v>46</v>
      </c>
      <c r="B128" s="15" t="s">
        <v>1453</v>
      </c>
      <c r="C128" s="15">
        <v>-0.95572783035378694</v>
      </c>
      <c r="D128" s="15">
        <v>9.4180634796373307E-3</v>
      </c>
      <c r="E128" s="15" t="s">
        <v>1663</v>
      </c>
      <c r="F128" s="17" t="s">
        <v>1455</v>
      </c>
    </row>
    <row r="129" spans="1:6" x14ac:dyDescent="0.35">
      <c r="A129" s="12" t="s">
        <v>848</v>
      </c>
      <c r="B129" s="12" t="s">
        <v>849</v>
      </c>
      <c r="C129" s="12">
        <v>-0.95380960273511295</v>
      </c>
      <c r="D129" s="12">
        <v>1.03576036833732E-3</v>
      </c>
      <c r="E129" s="12" t="s">
        <v>1663</v>
      </c>
      <c r="F129" s="14" t="s">
        <v>851</v>
      </c>
    </row>
    <row r="130" spans="1:6" x14ac:dyDescent="0.35">
      <c r="A130" s="15" t="s">
        <v>46</v>
      </c>
      <c r="B130" s="15" t="s">
        <v>604</v>
      </c>
      <c r="C130" s="15">
        <v>-0.951596495581846</v>
      </c>
      <c r="D130" s="15">
        <v>1.2465581471253999E-4</v>
      </c>
      <c r="E130" s="15" t="s">
        <v>1663</v>
      </c>
      <c r="F130" s="17" t="s">
        <v>606</v>
      </c>
    </row>
    <row r="131" spans="1:6" x14ac:dyDescent="0.35">
      <c r="A131" s="12" t="s">
        <v>1173</v>
      </c>
      <c r="B131" s="12" t="s">
        <v>1384</v>
      </c>
      <c r="C131" s="12">
        <v>-0.95043320278649202</v>
      </c>
      <c r="D131" s="12">
        <v>3.6549672334790603E-2</v>
      </c>
      <c r="E131" s="12" t="s">
        <v>1663</v>
      </c>
      <c r="F131" s="14" t="s">
        <v>1386</v>
      </c>
    </row>
    <row r="132" spans="1:6" x14ac:dyDescent="0.35">
      <c r="A132" s="15" t="s">
        <v>46</v>
      </c>
      <c r="B132" s="15" t="s">
        <v>1179</v>
      </c>
      <c r="C132" s="15">
        <v>-0.95000803850299698</v>
      </c>
      <c r="D132" s="15">
        <v>6.0843653863222203E-3</v>
      </c>
      <c r="E132" s="15" t="s">
        <v>1663</v>
      </c>
      <c r="F132" s="17" t="s">
        <v>1181</v>
      </c>
    </row>
    <row r="133" spans="1:6" x14ac:dyDescent="0.35">
      <c r="A133" s="12" t="s">
        <v>1188</v>
      </c>
      <c r="B133" s="12" t="s">
        <v>1189</v>
      </c>
      <c r="C133" s="12">
        <v>-0.92945948848702997</v>
      </c>
      <c r="D133" s="12">
        <v>1.04750524086396E-4</v>
      </c>
      <c r="E133" s="12" t="s">
        <v>1663</v>
      </c>
      <c r="F133" s="14" t="s">
        <v>1191</v>
      </c>
    </row>
    <row r="134" spans="1:6" x14ac:dyDescent="0.35">
      <c r="A134" s="15" t="s">
        <v>6</v>
      </c>
      <c r="B134" s="15" t="s">
        <v>7</v>
      </c>
      <c r="C134" s="15">
        <v>-0.92789364292523402</v>
      </c>
      <c r="D134" s="15">
        <v>8.2595341207393903E-4</v>
      </c>
      <c r="E134" s="15" t="s">
        <v>1663</v>
      </c>
      <c r="F134" s="17" t="s">
        <v>9</v>
      </c>
    </row>
    <row r="135" spans="1:6" x14ac:dyDescent="0.35">
      <c r="A135" s="12" t="s">
        <v>1072</v>
      </c>
      <c r="B135" s="12" t="s">
        <v>1073</v>
      </c>
      <c r="C135" s="12">
        <v>-0.88989011441988497</v>
      </c>
      <c r="D135" s="12">
        <v>1.57050716798445E-4</v>
      </c>
      <c r="E135" s="12" t="s">
        <v>1663</v>
      </c>
      <c r="F135" s="14" t="s">
        <v>1075</v>
      </c>
    </row>
    <row r="136" spans="1:6" x14ac:dyDescent="0.35">
      <c r="A136" s="15" t="s">
        <v>415</v>
      </c>
      <c r="B136" s="15" t="s">
        <v>416</v>
      </c>
      <c r="C136" s="15">
        <v>-0.86244381485249699</v>
      </c>
      <c r="D136" s="15">
        <v>1.1229532453489399E-2</v>
      </c>
      <c r="E136" s="15" t="s">
        <v>1663</v>
      </c>
      <c r="F136" s="17" t="s">
        <v>418</v>
      </c>
    </row>
    <row r="137" spans="1:6" x14ac:dyDescent="0.35">
      <c r="A137" s="12" t="s">
        <v>1729</v>
      </c>
      <c r="B137" s="12" t="s">
        <v>1043</v>
      </c>
      <c r="C137" s="12">
        <v>-0.86156981226867302</v>
      </c>
      <c r="D137" s="12">
        <v>3.7086117053335498E-2</v>
      </c>
      <c r="E137" s="12" t="s">
        <v>1663</v>
      </c>
      <c r="F137" s="14" t="s">
        <v>1045</v>
      </c>
    </row>
    <row r="138" spans="1:6" x14ac:dyDescent="0.35">
      <c r="A138" s="15" t="s">
        <v>46</v>
      </c>
      <c r="B138" s="15" t="s">
        <v>176</v>
      </c>
      <c r="C138" s="15">
        <v>-0.85797011348393004</v>
      </c>
      <c r="D138" s="16">
        <v>1.7136002480982701E-5</v>
      </c>
      <c r="E138" s="15" t="s">
        <v>1663</v>
      </c>
      <c r="F138" s="17" t="s">
        <v>178</v>
      </c>
    </row>
    <row r="139" spans="1:6" x14ac:dyDescent="0.35">
      <c r="A139" s="12" t="s">
        <v>1726</v>
      </c>
      <c r="B139" s="12" t="s">
        <v>1478</v>
      </c>
      <c r="C139" s="12">
        <v>-0.85784925404201895</v>
      </c>
      <c r="D139" s="13">
        <v>5.5049806907971197E-6</v>
      </c>
      <c r="E139" s="12" t="s">
        <v>1663</v>
      </c>
      <c r="F139" s="14" t="s">
        <v>1480</v>
      </c>
    </row>
    <row r="140" spans="1:6" x14ac:dyDescent="0.35">
      <c r="A140" s="15" t="s">
        <v>46</v>
      </c>
      <c r="B140" s="15" t="s">
        <v>1088</v>
      </c>
      <c r="C140" s="15">
        <v>-0.85143047666139204</v>
      </c>
      <c r="D140" s="16">
        <v>7.6537345272157005E-5</v>
      </c>
      <c r="E140" s="15" t="s">
        <v>1663</v>
      </c>
      <c r="F140" s="17" t="s">
        <v>1090</v>
      </c>
    </row>
    <row r="141" spans="1:6" x14ac:dyDescent="0.35">
      <c r="A141" s="12" t="s">
        <v>1723</v>
      </c>
      <c r="B141" s="12" t="s">
        <v>1128</v>
      </c>
      <c r="C141" s="12">
        <v>-0.840867757634431</v>
      </c>
      <c r="D141" s="12">
        <v>3.7524224229962201E-4</v>
      </c>
      <c r="E141" s="12" t="s">
        <v>1663</v>
      </c>
      <c r="F141" s="14" t="s">
        <v>1130</v>
      </c>
    </row>
    <row r="142" spans="1:6" x14ac:dyDescent="0.35">
      <c r="A142" s="15" t="s">
        <v>1426</v>
      </c>
      <c r="B142" s="15" t="s">
        <v>1427</v>
      </c>
      <c r="C142" s="15">
        <v>-0.84066732171132197</v>
      </c>
      <c r="D142" s="15">
        <v>3.995456219659E-2</v>
      </c>
      <c r="E142" s="15" t="s">
        <v>1663</v>
      </c>
      <c r="F142" s="17" t="s">
        <v>1429</v>
      </c>
    </row>
    <row r="143" spans="1:6" x14ac:dyDescent="0.35">
      <c r="A143" s="12" t="s">
        <v>1665</v>
      </c>
      <c r="B143" s="12" t="s">
        <v>334</v>
      </c>
      <c r="C143" s="12">
        <v>-0.80056699031353395</v>
      </c>
      <c r="D143" s="12">
        <v>1.87594060931625E-4</v>
      </c>
      <c r="E143" s="12" t="s">
        <v>1663</v>
      </c>
      <c r="F143" s="14" t="s">
        <v>336</v>
      </c>
    </row>
    <row r="144" spans="1:6" x14ac:dyDescent="0.35">
      <c r="A144" s="15" t="s">
        <v>594</v>
      </c>
      <c r="B144" s="15" t="s">
        <v>595</v>
      </c>
      <c r="C144" s="15">
        <v>-0.79764669816297096</v>
      </c>
      <c r="D144" s="15">
        <v>4.2247281005081197E-2</v>
      </c>
      <c r="E144" s="15" t="s">
        <v>1663</v>
      </c>
      <c r="F144" s="17" t="s">
        <v>597</v>
      </c>
    </row>
    <row r="145" spans="1:6" x14ac:dyDescent="0.35">
      <c r="A145" s="12" t="s">
        <v>1324</v>
      </c>
      <c r="B145" s="12" t="s">
        <v>1325</v>
      </c>
      <c r="C145" s="12">
        <v>-0.78764583128285204</v>
      </c>
      <c r="D145" s="12">
        <v>1.1229532453489399E-2</v>
      </c>
      <c r="E145" s="12" t="s">
        <v>1663</v>
      </c>
      <c r="F145" s="14" t="s">
        <v>1327</v>
      </c>
    </row>
    <row r="146" spans="1:6" x14ac:dyDescent="0.35">
      <c r="A146" s="15" t="s">
        <v>1076</v>
      </c>
      <c r="B146" s="15" t="s">
        <v>1077</v>
      </c>
      <c r="C146" s="15">
        <v>-0.75717181123876998</v>
      </c>
      <c r="D146" s="15">
        <v>2.97199439267537E-2</v>
      </c>
      <c r="E146" s="15" t="s">
        <v>1663</v>
      </c>
      <c r="F146" s="17" t="s">
        <v>1079</v>
      </c>
    </row>
    <row r="147" spans="1:6" x14ac:dyDescent="0.35">
      <c r="A147" s="12" t="s">
        <v>46</v>
      </c>
      <c r="B147" s="12" t="s">
        <v>641</v>
      </c>
      <c r="C147" s="12">
        <v>-0.729752265311291</v>
      </c>
      <c r="D147" s="12">
        <v>3.8765743844920701E-2</v>
      </c>
      <c r="E147" s="12" t="s">
        <v>1663</v>
      </c>
      <c r="F147" s="14" t="s">
        <v>643</v>
      </c>
    </row>
    <row r="148" spans="1:6" x14ac:dyDescent="0.35">
      <c r="A148" s="15" t="s">
        <v>1670</v>
      </c>
      <c r="B148" s="15" t="s">
        <v>1286</v>
      </c>
      <c r="C148" s="15">
        <v>-0.70426259018047699</v>
      </c>
      <c r="D148" s="15">
        <v>1.6829412137628501E-2</v>
      </c>
      <c r="E148" s="15" t="s">
        <v>1663</v>
      </c>
      <c r="F148" s="17" t="s">
        <v>1288</v>
      </c>
    </row>
    <row r="149" spans="1:6" x14ac:dyDescent="0.35">
      <c r="A149" s="12" t="s">
        <v>653</v>
      </c>
      <c r="B149" s="12" t="s">
        <v>654</v>
      </c>
      <c r="C149" s="12">
        <v>-0.69724223870565905</v>
      </c>
      <c r="D149" s="12">
        <v>3.3050112914015002E-2</v>
      </c>
      <c r="E149" s="12" t="s">
        <v>1663</v>
      </c>
      <c r="F149" s="14" t="s">
        <v>656</v>
      </c>
    </row>
    <row r="150" spans="1:6" x14ac:dyDescent="0.35">
      <c r="A150" s="15" t="s">
        <v>1673</v>
      </c>
      <c r="B150" s="15" t="s">
        <v>1256</v>
      </c>
      <c r="C150" s="15">
        <v>-0.69554033628045897</v>
      </c>
      <c r="D150" s="15">
        <v>7.1913151471162604E-3</v>
      </c>
      <c r="E150" s="15" t="s">
        <v>1663</v>
      </c>
      <c r="F150" s="17" t="s">
        <v>1258</v>
      </c>
    </row>
    <row r="151" spans="1:6" x14ac:dyDescent="0.35">
      <c r="A151" s="12" t="s">
        <v>1442</v>
      </c>
      <c r="B151" s="12" t="s">
        <v>1443</v>
      </c>
      <c r="C151" s="12">
        <v>-0.694749563370333</v>
      </c>
      <c r="D151" s="12">
        <v>2.0685704860795101E-2</v>
      </c>
      <c r="E151" s="12" t="s">
        <v>1663</v>
      </c>
      <c r="F151" s="14" t="s">
        <v>1445</v>
      </c>
    </row>
    <row r="152" spans="1:6" x14ac:dyDescent="0.35">
      <c r="A152" s="15" t="s">
        <v>1710</v>
      </c>
      <c r="B152" s="15" t="s">
        <v>598</v>
      </c>
      <c r="C152" s="15">
        <v>-0.68479881089403705</v>
      </c>
      <c r="D152" s="15">
        <v>1.6650787865872199E-4</v>
      </c>
      <c r="E152" s="15" t="s">
        <v>1663</v>
      </c>
      <c r="F152" s="17" t="s">
        <v>600</v>
      </c>
    </row>
    <row r="153" spans="1:6" x14ac:dyDescent="0.35">
      <c r="A153" s="12" t="s">
        <v>446</v>
      </c>
      <c r="B153" s="12" t="s">
        <v>1317</v>
      </c>
      <c r="C153" s="12">
        <v>-0.65808662230387305</v>
      </c>
      <c r="D153" s="12">
        <v>3.2836735206785198E-3</v>
      </c>
      <c r="E153" s="12" t="s">
        <v>1663</v>
      </c>
      <c r="F153" s="14" t="s">
        <v>1319</v>
      </c>
    </row>
    <row r="154" spans="1:6" x14ac:dyDescent="0.35">
      <c r="A154" s="15" t="s">
        <v>1252</v>
      </c>
      <c r="B154" s="15" t="s">
        <v>1253</v>
      </c>
      <c r="C154" s="15">
        <v>-0.65325427313526796</v>
      </c>
      <c r="D154" s="15">
        <v>9.9069983881304099E-4</v>
      </c>
      <c r="E154" s="15" t="s">
        <v>1663</v>
      </c>
      <c r="F154" s="17" t="s">
        <v>1255</v>
      </c>
    </row>
    <row r="155" spans="1:6" x14ac:dyDescent="0.35">
      <c r="A155" s="12" t="s">
        <v>860</v>
      </c>
      <c r="B155" s="12" t="s">
        <v>861</v>
      </c>
      <c r="C155" s="12">
        <v>-0.64721900088322204</v>
      </c>
      <c r="D155" s="12">
        <v>2.6201372186415402E-4</v>
      </c>
      <c r="E155" s="12" t="s">
        <v>1663</v>
      </c>
      <c r="F155" s="14" t="s">
        <v>863</v>
      </c>
    </row>
    <row r="156" spans="1:6" x14ac:dyDescent="0.35">
      <c r="A156" s="15" t="s">
        <v>553</v>
      </c>
      <c r="B156" s="15" t="s">
        <v>554</v>
      </c>
      <c r="C156" s="15">
        <v>-0.64612149738467695</v>
      </c>
      <c r="D156" s="15">
        <v>2.4172286932872801E-2</v>
      </c>
      <c r="E156" s="15" t="s">
        <v>1663</v>
      </c>
      <c r="F156" s="17" t="s">
        <v>556</v>
      </c>
    </row>
    <row r="157" spans="1:6" x14ac:dyDescent="0.35">
      <c r="A157" s="12" t="s">
        <v>479</v>
      </c>
      <c r="B157" s="12" t="s">
        <v>1538</v>
      </c>
      <c r="C157" s="12">
        <v>-0.63478790206457703</v>
      </c>
      <c r="D157" s="12">
        <v>4.2761713022164201E-2</v>
      </c>
      <c r="E157" s="12" t="s">
        <v>1663</v>
      </c>
      <c r="F157" s="14" t="s">
        <v>1540</v>
      </c>
    </row>
    <row r="158" spans="1:6" x14ac:dyDescent="0.35">
      <c r="A158" s="15" t="s">
        <v>1704</v>
      </c>
      <c r="B158" s="15" t="s">
        <v>1460</v>
      </c>
      <c r="C158" s="15">
        <v>-0.62584511777043195</v>
      </c>
      <c r="D158" s="15">
        <v>1.7344350559735999E-2</v>
      </c>
      <c r="E158" s="15" t="s">
        <v>1663</v>
      </c>
      <c r="F158" s="17" t="s">
        <v>1462</v>
      </c>
    </row>
    <row r="159" spans="1:6" x14ac:dyDescent="0.35">
      <c r="A159" s="12" t="s">
        <v>96</v>
      </c>
      <c r="B159" s="12" t="s">
        <v>97</v>
      </c>
      <c r="C159" s="12">
        <v>-0.60049539753421799</v>
      </c>
      <c r="D159" s="12">
        <v>4.34054312989632E-4</v>
      </c>
      <c r="E159" s="12" t="s">
        <v>1663</v>
      </c>
      <c r="F159" s="14" t="s">
        <v>99</v>
      </c>
    </row>
    <row r="160" spans="1:6" x14ac:dyDescent="0.35">
      <c r="A160" s="15" t="s">
        <v>1025</v>
      </c>
      <c r="B160" s="15" t="s">
        <v>1026</v>
      </c>
      <c r="C160" s="15">
        <v>-0.58096750786267704</v>
      </c>
      <c r="D160" s="15">
        <v>1.02772946869065E-2</v>
      </c>
      <c r="E160" s="15" t="s">
        <v>1663</v>
      </c>
      <c r="F160" s="17" t="s">
        <v>1028</v>
      </c>
    </row>
    <row r="161" spans="1:6" x14ac:dyDescent="0.35">
      <c r="A161" s="12" t="s">
        <v>1696</v>
      </c>
      <c r="B161" s="12" t="s">
        <v>312</v>
      </c>
      <c r="C161" s="12">
        <v>-0.57098045336441705</v>
      </c>
      <c r="D161" s="12">
        <v>1.8411129008025901E-4</v>
      </c>
      <c r="E161" s="12" t="s">
        <v>1663</v>
      </c>
      <c r="F161" s="14" t="s">
        <v>314</v>
      </c>
    </row>
    <row r="162" spans="1:6" x14ac:dyDescent="0.35">
      <c r="A162" s="15" t="s">
        <v>1695</v>
      </c>
      <c r="B162" s="15" t="s">
        <v>561</v>
      </c>
      <c r="C162" s="15">
        <v>-0.56953539114464702</v>
      </c>
      <c r="D162" s="15">
        <v>1.9778722537523101E-2</v>
      </c>
      <c r="E162" s="15" t="s">
        <v>1663</v>
      </c>
      <c r="F162" s="17" t="s">
        <v>563</v>
      </c>
    </row>
    <row r="163" spans="1:6" x14ac:dyDescent="0.35">
      <c r="A163" s="12" t="s">
        <v>46</v>
      </c>
      <c r="B163" s="12" t="s">
        <v>1450</v>
      </c>
      <c r="C163" s="12">
        <v>-0.56084228665384805</v>
      </c>
      <c r="D163" s="12">
        <v>3.8824068991704101E-3</v>
      </c>
      <c r="E163" s="12" t="s">
        <v>1663</v>
      </c>
      <c r="F163" s="14" t="s">
        <v>1452</v>
      </c>
    </row>
    <row r="164" spans="1:6" x14ac:dyDescent="0.35">
      <c r="A164" s="15" t="s">
        <v>1692</v>
      </c>
      <c r="B164" s="15" t="s">
        <v>1032</v>
      </c>
      <c r="C164" s="15">
        <v>-0.55445363939463399</v>
      </c>
      <c r="D164" s="15">
        <v>2.09226289206913E-2</v>
      </c>
      <c r="E164" s="15" t="s">
        <v>1663</v>
      </c>
      <c r="F164" s="17" t="s">
        <v>1034</v>
      </c>
    </row>
    <row r="165" spans="1:6" x14ac:dyDescent="0.35">
      <c r="A165" s="12" t="s">
        <v>877</v>
      </c>
      <c r="B165" s="12" t="s">
        <v>878</v>
      </c>
      <c r="C165" s="12">
        <v>-0.55413183545779499</v>
      </c>
      <c r="D165" s="12">
        <v>3.37074766428795E-2</v>
      </c>
      <c r="E165" s="12" t="s">
        <v>1663</v>
      </c>
      <c r="F165" s="14" t="s">
        <v>880</v>
      </c>
    </row>
    <row r="166" spans="1:6" x14ac:dyDescent="0.35">
      <c r="A166" s="15" t="s">
        <v>1691</v>
      </c>
      <c r="B166" s="15" t="s">
        <v>591</v>
      </c>
      <c r="C166" s="15">
        <v>-0.55400537942225003</v>
      </c>
      <c r="D166" s="15">
        <v>2.8245213540502901E-2</v>
      </c>
      <c r="E166" s="15" t="s">
        <v>1663</v>
      </c>
      <c r="F166" s="17" t="s">
        <v>593</v>
      </c>
    </row>
    <row r="167" spans="1:6" x14ac:dyDescent="0.35">
      <c r="A167" s="12" t="s">
        <v>1337</v>
      </c>
      <c r="B167" s="12" t="s">
        <v>1338</v>
      </c>
      <c r="C167" s="12">
        <v>-0.55165234173522004</v>
      </c>
      <c r="D167" s="12">
        <v>2.06890444298981E-2</v>
      </c>
      <c r="E167" s="12" t="s">
        <v>1663</v>
      </c>
      <c r="F167" s="14" t="s">
        <v>1340</v>
      </c>
    </row>
    <row r="168" spans="1:6" x14ac:dyDescent="0.35">
      <c r="A168" s="15" t="s">
        <v>1688</v>
      </c>
      <c r="B168" s="15" t="s">
        <v>814</v>
      </c>
      <c r="C168" s="15">
        <v>-0.538842634601718</v>
      </c>
      <c r="D168" s="16">
        <v>2.5835004853515101E-5</v>
      </c>
      <c r="E168" s="15" t="s">
        <v>1663</v>
      </c>
      <c r="F168" s="17" t="s">
        <v>816</v>
      </c>
    </row>
    <row r="169" spans="1:6" x14ac:dyDescent="0.35">
      <c r="A169" s="12" t="s">
        <v>1687</v>
      </c>
      <c r="B169" s="12" t="s">
        <v>460</v>
      </c>
      <c r="C169" s="12">
        <v>-0.53883646337745394</v>
      </c>
      <c r="D169" s="12">
        <v>2.1228709670388E-2</v>
      </c>
      <c r="E169" s="12" t="s">
        <v>1663</v>
      </c>
      <c r="F169" s="14" t="s">
        <v>462</v>
      </c>
    </row>
    <row r="170" spans="1:6" x14ac:dyDescent="0.35">
      <c r="A170" s="15" t="s">
        <v>1684</v>
      </c>
      <c r="B170" s="15" t="s">
        <v>427</v>
      </c>
      <c r="C170" s="15">
        <v>-0.526140271323563</v>
      </c>
      <c r="D170" s="15">
        <v>2.0178989139171499E-2</v>
      </c>
      <c r="E170" s="15" t="s">
        <v>1663</v>
      </c>
      <c r="F170" s="17" t="s">
        <v>429</v>
      </c>
    </row>
    <row r="171" spans="1:6" x14ac:dyDescent="0.35">
      <c r="A171" s="12" t="s">
        <v>1166</v>
      </c>
      <c r="B171" s="12" t="s">
        <v>1167</v>
      </c>
      <c r="C171" s="12">
        <v>-0.52338383316361403</v>
      </c>
      <c r="D171" s="12">
        <v>1.9464191087693001E-2</v>
      </c>
      <c r="E171" s="12" t="s">
        <v>1663</v>
      </c>
      <c r="F171" s="14" t="s">
        <v>1169</v>
      </c>
    </row>
    <row r="172" spans="1:6" x14ac:dyDescent="0.35">
      <c r="A172" s="15" t="s">
        <v>1683</v>
      </c>
      <c r="B172" s="15" t="s">
        <v>113</v>
      </c>
      <c r="C172" s="15">
        <v>-0.52231883512007504</v>
      </c>
      <c r="D172" s="16">
        <v>7.4569499900062897E-5</v>
      </c>
      <c r="E172" s="15" t="s">
        <v>1663</v>
      </c>
      <c r="F172" s="17" t="s">
        <v>115</v>
      </c>
    </row>
    <row r="173" spans="1:6" x14ac:dyDescent="0.35">
      <c r="A173" s="12" t="s">
        <v>1671</v>
      </c>
      <c r="B173" s="12" t="s">
        <v>1402</v>
      </c>
      <c r="C173" s="12">
        <v>-0.50660474352131502</v>
      </c>
      <c r="D173" s="12">
        <v>4.4719199246850902E-2</v>
      </c>
      <c r="E173" s="12" t="s">
        <v>1663</v>
      </c>
      <c r="F173" s="14" t="s">
        <v>1404</v>
      </c>
    </row>
    <row r="174" spans="1:6" x14ac:dyDescent="0.35">
      <c r="A174" s="15" t="s">
        <v>735</v>
      </c>
      <c r="B174" s="15" t="s">
        <v>736</v>
      </c>
      <c r="C174" s="15">
        <v>-0.50282962048982704</v>
      </c>
      <c r="D174" s="15">
        <v>2.8945965898189301E-2</v>
      </c>
      <c r="E174" s="15" t="s">
        <v>1663</v>
      </c>
      <c r="F174" s="17" t="s">
        <v>738</v>
      </c>
    </row>
    <row r="175" spans="1:6" x14ac:dyDescent="0.35">
      <c r="A175" s="15"/>
      <c r="B175" s="15"/>
      <c r="C175" s="15"/>
      <c r="D175" s="15"/>
      <c r="E175" s="15"/>
      <c r="F175" s="17"/>
    </row>
    <row r="176" spans="1:6" x14ac:dyDescent="0.35">
      <c r="A176" s="15"/>
      <c r="B176" s="15"/>
      <c r="C176" s="15"/>
      <c r="D176" s="15"/>
      <c r="E176" s="15"/>
      <c r="F176" s="17"/>
    </row>
    <row r="177" spans="1:6" x14ac:dyDescent="0.35">
      <c r="A177" s="15"/>
      <c r="B177" s="15"/>
      <c r="C177" s="15"/>
      <c r="D177" s="15"/>
      <c r="E177" s="15"/>
      <c r="F177" s="17"/>
    </row>
    <row r="178" spans="1:6" x14ac:dyDescent="0.35">
      <c r="A178" s="15"/>
      <c r="B178" s="15"/>
      <c r="C178" s="15"/>
      <c r="D178" s="15"/>
      <c r="E178" s="15"/>
      <c r="F178" s="17"/>
    </row>
    <row r="179" spans="1:6" x14ac:dyDescent="0.35">
      <c r="A179" s="15"/>
      <c r="B179" s="15"/>
      <c r="C179" s="15"/>
      <c r="D179" s="15"/>
      <c r="E179" s="15"/>
      <c r="F179" s="17"/>
    </row>
    <row r="180" spans="1:6" x14ac:dyDescent="0.35">
      <c r="A180" s="15"/>
      <c r="B180" s="15"/>
      <c r="C180" s="15"/>
      <c r="D180" s="15"/>
      <c r="E180" s="15"/>
      <c r="F180" s="17"/>
    </row>
    <row r="181" spans="1:6" x14ac:dyDescent="0.35">
      <c r="A181" s="15"/>
      <c r="B181" s="15"/>
      <c r="C181" s="15"/>
      <c r="D181" s="15"/>
      <c r="E181" s="15"/>
      <c r="F181" s="17"/>
    </row>
    <row r="182" spans="1:6" x14ac:dyDescent="0.35">
      <c r="A182" s="15"/>
      <c r="B182" s="15"/>
      <c r="C182" s="15"/>
      <c r="D182" s="15"/>
      <c r="E182" s="15"/>
      <c r="F182" s="17"/>
    </row>
    <row r="183" spans="1:6" x14ac:dyDescent="0.35">
      <c r="A183" s="15"/>
      <c r="B183" s="15"/>
      <c r="C183" s="15"/>
      <c r="D183" s="15"/>
      <c r="E183" s="15"/>
      <c r="F183" s="17"/>
    </row>
    <row r="184" spans="1:6" x14ac:dyDescent="0.35">
      <c r="A184" s="15"/>
      <c r="B184" s="15"/>
      <c r="C184" s="15"/>
      <c r="D184" s="15"/>
      <c r="E184" s="15"/>
      <c r="F184" s="17"/>
    </row>
    <row r="185" spans="1:6" x14ac:dyDescent="0.35">
      <c r="A185" s="15"/>
      <c r="B185" s="15"/>
      <c r="C185" s="15"/>
      <c r="D185" s="15"/>
      <c r="E185" s="15"/>
      <c r="F185" s="17"/>
    </row>
    <row r="186" spans="1:6" x14ac:dyDescent="0.35">
      <c r="A186" s="15"/>
      <c r="B186" s="15"/>
      <c r="C186" s="15"/>
      <c r="D186" s="15"/>
      <c r="E186" s="15"/>
      <c r="F186" s="17"/>
    </row>
    <row r="187" spans="1:6" x14ac:dyDescent="0.35">
      <c r="A187" s="15"/>
      <c r="B187" s="15"/>
      <c r="C187" s="15"/>
      <c r="D187" s="15"/>
      <c r="E187" s="15"/>
      <c r="F187" s="17"/>
    </row>
    <row r="188" spans="1:6" x14ac:dyDescent="0.35">
      <c r="A188" s="15"/>
      <c r="B188" s="15"/>
      <c r="C188" s="15"/>
      <c r="D188" s="15"/>
      <c r="E188" s="15"/>
      <c r="F188" s="17"/>
    </row>
    <row r="189" spans="1:6" x14ac:dyDescent="0.35">
      <c r="A189" s="15"/>
      <c r="B189" s="15"/>
      <c r="C189" s="15"/>
      <c r="D189" s="15"/>
      <c r="E189" s="15"/>
      <c r="F189" s="17"/>
    </row>
    <row r="190" spans="1:6" x14ac:dyDescent="0.35">
      <c r="A190" s="15"/>
      <c r="B190" s="15"/>
      <c r="C190" s="15"/>
      <c r="D190" s="15"/>
      <c r="E190" s="15"/>
      <c r="F190" s="17"/>
    </row>
    <row r="191" spans="1:6" x14ac:dyDescent="0.35">
      <c r="A191" s="15"/>
      <c r="B191" s="15"/>
      <c r="C191" s="15"/>
      <c r="D191" s="15"/>
      <c r="E191" s="15"/>
      <c r="F191" s="17"/>
    </row>
    <row r="192" spans="1:6" x14ac:dyDescent="0.35">
      <c r="A192" s="15"/>
      <c r="B192" s="15"/>
      <c r="C192" s="15"/>
      <c r="D192" s="15"/>
      <c r="E192" s="15"/>
      <c r="F192" s="17"/>
    </row>
    <row r="193" spans="1:6" x14ac:dyDescent="0.35">
      <c r="A193" s="15"/>
      <c r="B193" s="15"/>
      <c r="C193" s="15"/>
      <c r="D193" s="15"/>
      <c r="E193" s="15"/>
      <c r="F193" s="17"/>
    </row>
    <row r="194" spans="1:6" x14ac:dyDescent="0.35">
      <c r="A194" s="15"/>
      <c r="B194" s="15"/>
      <c r="C194" s="15"/>
      <c r="D194" s="15"/>
      <c r="E194" s="15"/>
      <c r="F194" s="17"/>
    </row>
    <row r="195" spans="1:6" x14ac:dyDescent="0.35">
      <c r="A195" s="15"/>
      <c r="B195" s="15"/>
      <c r="C195" s="15"/>
      <c r="D195" s="15"/>
      <c r="E195" s="15"/>
      <c r="F195" s="17"/>
    </row>
    <row r="196" spans="1:6" x14ac:dyDescent="0.35">
      <c r="A196" s="15"/>
      <c r="B196" s="15"/>
      <c r="C196" s="15"/>
      <c r="D196" s="15"/>
      <c r="E196" s="15"/>
      <c r="F196" s="17"/>
    </row>
    <row r="197" spans="1:6" x14ac:dyDescent="0.35">
      <c r="A197" s="15"/>
      <c r="B197" s="15"/>
      <c r="C197" s="15"/>
      <c r="D197" s="15"/>
      <c r="E197" s="15"/>
      <c r="F197" s="17"/>
    </row>
    <row r="198" spans="1:6" x14ac:dyDescent="0.35">
      <c r="A198" s="15"/>
      <c r="B198" s="15"/>
      <c r="C198" s="15"/>
      <c r="D198" s="15"/>
      <c r="E198" s="15"/>
      <c r="F198" s="17"/>
    </row>
    <row r="199" spans="1:6" x14ac:dyDescent="0.35">
      <c r="A199" s="15"/>
      <c r="B199" s="15"/>
      <c r="C199" s="15"/>
      <c r="D199" s="15"/>
      <c r="E199" s="15"/>
      <c r="F199" s="17"/>
    </row>
    <row r="200" spans="1:6" x14ac:dyDescent="0.35">
      <c r="A200" s="15"/>
      <c r="B200" s="15"/>
      <c r="C200" s="15"/>
      <c r="D200" s="15"/>
      <c r="E200" s="15"/>
      <c r="F200" s="17"/>
    </row>
    <row r="201" spans="1:6" x14ac:dyDescent="0.35">
      <c r="A201" s="15"/>
      <c r="B201" s="15"/>
      <c r="C201" s="15"/>
      <c r="D201" s="15"/>
      <c r="E201" s="15"/>
      <c r="F201" s="17"/>
    </row>
    <row r="202" spans="1:6" x14ac:dyDescent="0.35">
      <c r="A202" s="15"/>
      <c r="B202" s="15"/>
      <c r="C202" s="15"/>
      <c r="D202" s="15"/>
      <c r="E202" s="15"/>
      <c r="F202" s="17"/>
    </row>
    <row r="203" spans="1:6" x14ac:dyDescent="0.35">
      <c r="A203" s="15"/>
      <c r="B203" s="15"/>
      <c r="C203" s="15"/>
      <c r="D203" s="15"/>
      <c r="E203" s="15"/>
      <c r="F203" s="17"/>
    </row>
    <row r="204" spans="1:6" x14ac:dyDescent="0.35">
      <c r="A204" s="15"/>
      <c r="B204" s="15"/>
      <c r="C204" s="15"/>
      <c r="D204" s="15"/>
      <c r="E204" s="15"/>
      <c r="F204" s="17"/>
    </row>
    <row r="205" spans="1:6" x14ac:dyDescent="0.35">
      <c r="A205" s="15"/>
      <c r="B205" s="15"/>
      <c r="C205" s="15"/>
      <c r="D205" s="15"/>
      <c r="E205" s="15"/>
      <c r="F205" s="17"/>
    </row>
    <row r="206" spans="1:6" x14ac:dyDescent="0.35">
      <c r="A206" s="15"/>
      <c r="B206" s="15"/>
      <c r="C206" s="15"/>
      <c r="D206" s="15"/>
      <c r="E206" s="15"/>
      <c r="F206" s="17"/>
    </row>
    <row r="207" spans="1:6" x14ac:dyDescent="0.35">
      <c r="A207" s="15"/>
      <c r="B207" s="15"/>
      <c r="C207" s="15"/>
      <c r="D207" s="15"/>
      <c r="E207" s="15"/>
      <c r="F207" s="17"/>
    </row>
    <row r="208" spans="1:6" x14ac:dyDescent="0.35">
      <c r="A208" s="15"/>
      <c r="B208" s="15"/>
      <c r="C208" s="15"/>
      <c r="D208" s="15"/>
      <c r="E208" s="15"/>
      <c r="F208" s="17"/>
    </row>
    <row r="209" spans="1:6" x14ac:dyDescent="0.35">
      <c r="A209" s="15"/>
      <c r="B209" s="15"/>
      <c r="C209" s="15"/>
      <c r="D209" s="15"/>
      <c r="E209" s="15"/>
      <c r="F209" s="17"/>
    </row>
    <row r="210" spans="1:6" x14ac:dyDescent="0.35">
      <c r="A210" s="15"/>
      <c r="B210" s="15"/>
      <c r="C210" s="15"/>
      <c r="D210" s="15"/>
      <c r="E210" s="15"/>
      <c r="F210" s="17"/>
    </row>
    <row r="211" spans="1:6" x14ac:dyDescent="0.35">
      <c r="A211" s="15"/>
      <c r="B211" s="15"/>
      <c r="C211" s="15"/>
      <c r="D211" s="15"/>
      <c r="E211" s="15"/>
      <c r="F211" s="17"/>
    </row>
    <row r="212" spans="1:6" x14ac:dyDescent="0.35">
      <c r="A212" s="15"/>
      <c r="B212" s="15"/>
      <c r="C212" s="15"/>
      <c r="D212" s="15"/>
      <c r="E212" s="15"/>
      <c r="F212" s="17"/>
    </row>
    <row r="213" spans="1:6" x14ac:dyDescent="0.35">
      <c r="A213" s="15"/>
      <c r="B213" s="15"/>
      <c r="C213" s="15"/>
      <c r="D213" s="15"/>
      <c r="E213" s="15"/>
      <c r="F213" s="17"/>
    </row>
    <row r="214" spans="1:6" x14ac:dyDescent="0.35">
      <c r="A214" s="15"/>
      <c r="B214" s="15"/>
      <c r="C214" s="15"/>
      <c r="D214" s="15"/>
      <c r="E214" s="15"/>
      <c r="F214" s="17"/>
    </row>
    <row r="215" spans="1:6" x14ac:dyDescent="0.35">
      <c r="A215" s="15"/>
      <c r="B215" s="15"/>
      <c r="C215" s="15"/>
      <c r="D215" s="15"/>
      <c r="E215" s="15"/>
      <c r="F215" s="17"/>
    </row>
    <row r="216" spans="1:6" x14ac:dyDescent="0.35">
      <c r="A216" s="15"/>
      <c r="B216" s="15"/>
      <c r="C216" s="15"/>
      <c r="D216" s="15"/>
      <c r="E216" s="15"/>
      <c r="F216" s="17"/>
    </row>
    <row r="217" spans="1:6" x14ac:dyDescent="0.35">
      <c r="A217" s="15"/>
      <c r="B217" s="15"/>
      <c r="C217" s="15"/>
      <c r="D217" s="15"/>
      <c r="E217" s="15"/>
      <c r="F217" s="17"/>
    </row>
    <row r="218" spans="1:6" x14ac:dyDescent="0.35">
      <c r="A218" s="15"/>
      <c r="B218" s="15"/>
      <c r="C218" s="15"/>
      <c r="D218" s="15"/>
      <c r="E218" s="15"/>
      <c r="F218" s="17"/>
    </row>
    <row r="219" spans="1:6" x14ac:dyDescent="0.35">
      <c r="A219" s="15"/>
      <c r="B219" s="15"/>
      <c r="C219" s="15"/>
      <c r="D219" s="15"/>
      <c r="E219" s="15"/>
      <c r="F219" s="17"/>
    </row>
    <row r="220" spans="1:6" x14ac:dyDescent="0.35">
      <c r="A220" s="15"/>
      <c r="B220" s="15"/>
      <c r="C220" s="15"/>
      <c r="D220" s="15"/>
      <c r="E220" s="15"/>
      <c r="F220" s="17"/>
    </row>
    <row r="221" spans="1:6" x14ac:dyDescent="0.35">
      <c r="A221" s="15"/>
      <c r="B221" s="15"/>
      <c r="C221" s="15"/>
      <c r="D221" s="15"/>
      <c r="E221" s="15"/>
      <c r="F221" s="17"/>
    </row>
    <row r="222" spans="1:6" x14ac:dyDescent="0.35">
      <c r="A222" s="15"/>
      <c r="B222" s="15"/>
      <c r="C222" s="15"/>
      <c r="D222" s="15"/>
      <c r="E222" s="15"/>
      <c r="F222" s="17"/>
    </row>
    <row r="223" spans="1:6" x14ac:dyDescent="0.35">
      <c r="A223" s="15"/>
      <c r="B223" s="15"/>
      <c r="C223" s="15"/>
      <c r="D223" s="15"/>
      <c r="E223" s="15"/>
      <c r="F223" s="17"/>
    </row>
    <row r="224" spans="1:6" x14ac:dyDescent="0.35">
      <c r="A224" s="15"/>
      <c r="B224" s="15"/>
      <c r="C224" s="15"/>
      <c r="D224" s="15"/>
      <c r="E224" s="15"/>
      <c r="F224" s="17"/>
    </row>
    <row r="225" spans="1:6" x14ac:dyDescent="0.35">
      <c r="A225" s="15"/>
      <c r="B225" s="15"/>
      <c r="C225" s="15"/>
      <c r="D225" s="15"/>
      <c r="E225" s="15"/>
      <c r="F225" s="17"/>
    </row>
    <row r="226" spans="1:6" x14ac:dyDescent="0.35">
      <c r="A226" s="15"/>
      <c r="B226" s="15"/>
      <c r="C226" s="15"/>
      <c r="D226" s="15"/>
      <c r="E226" s="15"/>
      <c r="F226" s="17"/>
    </row>
    <row r="227" spans="1:6" x14ac:dyDescent="0.35">
      <c r="A227" s="15"/>
      <c r="B227" s="15"/>
      <c r="C227" s="15"/>
      <c r="D227" s="15"/>
      <c r="E227" s="15"/>
      <c r="F227" s="17"/>
    </row>
    <row r="228" spans="1:6" x14ac:dyDescent="0.35">
      <c r="A228" s="15"/>
      <c r="B228" s="15"/>
      <c r="C228" s="15"/>
      <c r="D228" s="15"/>
      <c r="E228" s="15"/>
      <c r="F228" s="17"/>
    </row>
    <row r="229" spans="1:6" x14ac:dyDescent="0.35">
      <c r="A229" s="15"/>
      <c r="B229" s="15"/>
      <c r="C229" s="15"/>
      <c r="D229" s="15"/>
      <c r="E229" s="15"/>
      <c r="F229" s="17"/>
    </row>
    <row r="230" spans="1:6" x14ac:dyDescent="0.35">
      <c r="A230" s="15"/>
      <c r="B230" s="15"/>
      <c r="C230" s="15"/>
      <c r="D230" s="15"/>
      <c r="E230" s="15"/>
      <c r="F230" s="17"/>
    </row>
    <row r="231" spans="1:6" x14ac:dyDescent="0.35">
      <c r="A231" s="15"/>
      <c r="B231" s="15"/>
      <c r="C231" s="15"/>
      <c r="D231" s="15"/>
      <c r="E231" s="15"/>
      <c r="F231" s="17"/>
    </row>
    <row r="232" spans="1:6" x14ac:dyDescent="0.35">
      <c r="A232" s="15"/>
      <c r="B232" s="15"/>
      <c r="C232" s="15"/>
      <c r="D232" s="15"/>
      <c r="E232" s="15"/>
      <c r="F232" s="17"/>
    </row>
    <row r="233" spans="1:6" x14ac:dyDescent="0.35">
      <c r="A233" s="15"/>
      <c r="B233" s="15"/>
      <c r="C233" s="15"/>
      <c r="D233" s="15"/>
      <c r="E233" s="15"/>
      <c r="F233" s="17"/>
    </row>
    <row r="234" spans="1:6" x14ac:dyDescent="0.35">
      <c r="A234" s="15"/>
      <c r="B234" s="15"/>
      <c r="C234" s="15"/>
      <c r="D234" s="15"/>
      <c r="E234" s="15"/>
      <c r="F234" s="17"/>
    </row>
    <row r="235" spans="1:6" x14ac:dyDescent="0.35">
      <c r="A235" s="15"/>
      <c r="B235" s="15"/>
      <c r="C235" s="15"/>
      <c r="D235" s="15"/>
      <c r="E235" s="15"/>
      <c r="F235" s="17"/>
    </row>
    <row r="236" spans="1:6" x14ac:dyDescent="0.35">
      <c r="A236" s="15"/>
      <c r="B236" s="15"/>
      <c r="C236" s="15"/>
      <c r="D236" s="15"/>
      <c r="E236" s="15"/>
      <c r="F236" s="17"/>
    </row>
    <row r="237" spans="1:6" x14ac:dyDescent="0.35">
      <c r="A237" s="15"/>
      <c r="B237" s="15"/>
      <c r="C237" s="15"/>
      <c r="D237" s="15"/>
      <c r="E237" s="15"/>
      <c r="F237" s="17"/>
    </row>
    <row r="238" spans="1:6" x14ac:dyDescent="0.35">
      <c r="A238" s="15"/>
      <c r="B238" s="15"/>
      <c r="C238" s="15"/>
      <c r="D238" s="15"/>
      <c r="E238" s="15"/>
      <c r="F238" s="17"/>
    </row>
    <row r="239" spans="1:6" x14ac:dyDescent="0.35">
      <c r="A239" s="15"/>
      <c r="B239" s="15"/>
      <c r="C239" s="15"/>
      <c r="D239" s="15"/>
      <c r="E239" s="15"/>
      <c r="F239" s="17"/>
    </row>
    <row r="240" spans="1:6" x14ac:dyDescent="0.35">
      <c r="A240" s="15"/>
      <c r="B240" s="15"/>
      <c r="C240" s="15"/>
      <c r="D240" s="15"/>
      <c r="E240" s="15"/>
      <c r="F240" s="17"/>
    </row>
    <row r="241" spans="1:6" x14ac:dyDescent="0.35">
      <c r="A241" s="15"/>
      <c r="B241" s="15"/>
      <c r="C241" s="15"/>
      <c r="D241" s="15"/>
      <c r="E241" s="15"/>
      <c r="F241" s="17"/>
    </row>
    <row r="242" spans="1:6" x14ac:dyDescent="0.35">
      <c r="A242" s="15"/>
      <c r="B242" s="15"/>
      <c r="C242" s="15"/>
      <c r="D242" s="15"/>
      <c r="E242" s="15"/>
      <c r="F242" s="17"/>
    </row>
    <row r="243" spans="1:6" x14ac:dyDescent="0.35">
      <c r="A243" s="15"/>
      <c r="B243" s="15"/>
      <c r="C243" s="15"/>
      <c r="D243" s="15"/>
      <c r="E243" s="15"/>
      <c r="F243" s="17"/>
    </row>
    <row r="244" spans="1:6" x14ac:dyDescent="0.35">
      <c r="A244" s="15"/>
      <c r="B244" s="15"/>
      <c r="C244" s="15"/>
      <c r="D244" s="15"/>
      <c r="E244" s="15"/>
      <c r="F244" s="17"/>
    </row>
    <row r="245" spans="1:6" x14ac:dyDescent="0.35">
      <c r="A245" s="15"/>
      <c r="B245" s="15"/>
      <c r="C245" s="15"/>
      <c r="D245" s="15"/>
      <c r="E245" s="15"/>
      <c r="F245" s="17"/>
    </row>
    <row r="246" spans="1:6" x14ac:dyDescent="0.35">
      <c r="A246" s="15"/>
      <c r="B246" s="15"/>
      <c r="C246" s="15"/>
      <c r="D246" s="15"/>
      <c r="E246" s="15"/>
      <c r="F246" s="17"/>
    </row>
    <row r="247" spans="1:6" x14ac:dyDescent="0.35">
      <c r="A247" s="15"/>
      <c r="B247" s="15"/>
      <c r="C247" s="15"/>
      <c r="D247" s="15"/>
      <c r="E247" s="15"/>
      <c r="F247" s="17"/>
    </row>
    <row r="248" spans="1:6" x14ac:dyDescent="0.35">
      <c r="A248" s="15"/>
      <c r="B248" s="15"/>
      <c r="C248" s="15"/>
      <c r="D248" s="15"/>
      <c r="E248" s="15"/>
      <c r="F248" s="17"/>
    </row>
    <row r="249" spans="1:6" x14ac:dyDescent="0.35">
      <c r="A249" s="15"/>
      <c r="B249" s="15"/>
      <c r="C249" s="15"/>
      <c r="D249" s="15"/>
      <c r="E249" s="15"/>
      <c r="F249" s="17"/>
    </row>
    <row r="250" spans="1:6" x14ac:dyDescent="0.35">
      <c r="A250" s="15"/>
      <c r="B250" s="15"/>
      <c r="C250" s="15"/>
      <c r="D250" s="15"/>
      <c r="E250" s="15"/>
      <c r="F250" s="17"/>
    </row>
    <row r="251" spans="1:6" x14ac:dyDescent="0.35">
      <c r="A251" s="15"/>
      <c r="B251" s="15"/>
      <c r="C251" s="15"/>
      <c r="D251" s="15"/>
      <c r="E251" s="15"/>
      <c r="F251" s="17"/>
    </row>
    <row r="252" spans="1:6" x14ac:dyDescent="0.35">
      <c r="A252" s="15"/>
      <c r="B252" s="15"/>
      <c r="C252" s="15"/>
      <c r="D252" s="15"/>
      <c r="E252" s="15"/>
      <c r="F252" s="17"/>
    </row>
    <row r="253" spans="1:6" x14ac:dyDescent="0.35">
      <c r="A253" s="15"/>
      <c r="B253" s="15"/>
      <c r="C253" s="15"/>
      <c r="D253" s="15"/>
      <c r="E253" s="15"/>
      <c r="F253" s="17"/>
    </row>
    <row r="254" spans="1:6" x14ac:dyDescent="0.35">
      <c r="A254" s="15"/>
      <c r="B254" s="15"/>
      <c r="C254" s="15"/>
      <c r="D254" s="15"/>
      <c r="E254" s="15"/>
      <c r="F254" s="17"/>
    </row>
    <row r="255" spans="1:6" x14ac:dyDescent="0.35">
      <c r="A255" s="15"/>
      <c r="B255" s="15"/>
      <c r="C255" s="15"/>
      <c r="D255" s="15"/>
      <c r="E255" s="15"/>
      <c r="F255" s="17"/>
    </row>
    <row r="256" spans="1:6" x14ac:dyDescent="0.35">
      <c r="A256" s="15"/>
      <c r="B256" s="15"/>
      <c r="C256" s="15"/>
      <c r="D256" s="15"/>
      <c r="E256" s="15"/>
      <c r="F256" s="17"/>
    </row>
    <row r="257" spans="1:6" x14ac:dyDescent="0.35">
      <c r="A257" s="15"/>
      <c r="B257" s="15"/>
      <c r="C257" s="15"/>
      <c r="D257" s="15"/>
      <c r="E257" s="15"/>
      <c r="F257" s="17"/>
    </row>
    <row r="258" spans="1:6" x14ac:dyDescent="0.35">
      <c r="A258" s="15"/>
      <c r="B258" s="15"/>
      <c r="C258" s="15"/>
      <c r="D258" s="15"/>
      <c r="E258" s="15"/>
      <c r="F258" s="17"/>
    </row>
    <row r="259" spans="1:6" x14ac:dyDescent="0.35">
      <c r="A259" s="15"/>
      <c r="B259" s="15"/>
      <c r="C259" s="15"/>
      <c r="D259" s="15"/>
      <c r="E259" s="15"/>
      <c r="F259" s="17"/>
    </row>
    <row r="260" spans="1:6" x14ac:dyDescent="0.35">
      <c r="A260" s="15"/>
      <c r="B260" s="15"/>
      <c r="C260" s="15"/>
      <c r="D260" s="15"/>
      <c r="E260" s="15"/>
      <c r="F260" s="17"/>
    </row>
    <row r="261" spans="1:6" x14ac:dyDescent="0.35">
      <c r="A261" s="15"/>
      <c r="B261" s="15"/>
      <c r="C261" s="15"/>
      <c r="D261" s="15"/>
      <c r="E261" s="15"/>
      <c r="F261" s="17"/>
    </row>
    <row r="262" spans="1:6" x14ac:dyDescent="0.35">
      <c r="A262" s="15"/>
      <c r="B262" s="15"/>
      <c r="C262" s="15"/>
      <c r="D262" s="15"/>
      <c r="E262" s="15"/>
      <c r="F262" s="17"/>
    </row>
    <row r="263" spans="1:6" x14ac:dyDescent="0.35">
      <c r="A263" s="15"/>
      <c r="B263" s="15"/>
      <c r="C263" s="15"/>
      <c r="D263" s="15"/>
      <c r="E263" s="15"/>
      <c r="F263" s="17"/>
    </row>
    <row r="264" spans="1:6" x14ac:dyDescent="0.35">
      <c r="A264" s="15"/>
      <c r="B264" s="15"/>
      <c r="C264" s="15"/>
      <c r="D264" s="15"/>
      <c r="E264" s="15"/>
      <c r="F264" s="17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31440-7369-4534-A500-C5A244C43788}">
  <dimension ref="A1:C548"/>
  <sheetViews>
    <sheetView workbookViewId="0">
      <selection activeCell="F36" sqref="F36"/>
    </sheetView>
  </sheetViews>
  <sheetFormatPr defaultRowHeight="14.5" x14ac:dyDescent="0.35"/>
  <cols>
    <col min="2" max="2" width="18.81640625" customWidth="1"/>
  </cols>
  <sheetData>
    <row r="1" spans="1:3" x14ac:dyDescent="0.35">
      <c r="A1" t="s">
        <v>3</v>
      </c>
      <c r="B1" t="s">
        <v>1</v>
      </c>
      <c r="C1" t="s">
        <v>1786</v>
      </c>
    </row>
    <row r="2" spans="1:3" x14ac:dyDescent="0.35">
      <c r="A2" t="s">
        <v>5</v>
      </c>
      <c r="B2" t="s">
        <v>4</v>
      </c>
      <c r="C2" t="str">
        <f>A2&amp;","&amp;B2</f>
        <v>PP_1360,-0.338015155175253</v>
      </c>
    </row>
    <row r="3" spans="1:3" x14ac:dyDescent="0.35">
      <c r="A3" t="s">
        <v>9</v>
      </c>
      <c r="B3" t="s">
        <v>8</v>
      </c>
      <c r="C3" t="str">
        <f t="shared" ref="C3:C66" si="0">A3&amp;","&amp;B3</f>
        <v>PP_2089,-0.927893642925234</v>
      </c>
    </row>
    <row r="4" spans="1:3" x14ac:dyDescent="0.35">
      <c r="A4" t="s">
        <v>13</v>
      </c>
      <c r="B4" t="s">
        <v>12</v>
      </c>
      <c r="C4" t="str">
        <f t="shared" si="0"/>
        <v>PP_2322,-2.86369857502169</v>
      </c>
    </row>
    <row r="5" spans="1:3" x14ac:dyDescent="0.35">
      <c r="A5" t="s">
        <v>15</v>
      </c>
      <c r="B5" t="s">
        <v>14</v>
      </c>
      <c r="C5" t="str">
        <f t="shared" si="0"/>
        <v>PP_0915,-0.235200112475756</v>
      </c>
    </row>
    <row r="6" spans="1:3" x14ac:dyDescent="0.35">
      <c r="A6" t="s">
        <v>18</v>
      </c>
      <c r="B6" t="s">
        <v>17</v>
      </c>
      <c r="C6" t="str">
        <f t="shared" si="0"/>
        <v>PP_2149,1.08112493261346</v>
      </c>
    </row>
    <row r="7" spans="1:3" x14ac:dyDescent="0.35">
      <c r="A7" t="s">
        <v>21</v>
      </c>
      <c r="B7" t="s">
        <v>20</v>
      </c>
      <c r="C7" t="str">
        <f t="shared" si="0"/>
        <v>PP_1009,0.748555450946419</v>
      </c>
    </row>
    <row r="8" spans="1:3" x14ac:dyDescent="0.35">
      <c r="A8" t="s">
        <v>25</v>
      </c>
      <c r="B8" t="s">
        <v>24</v>
      </c>
      <c r="C8" t="str">
        <f t="shared" si="0"/>
        <v>JW3236,1.10490232972426</v>
      </c>
    </row>
    <row r="9" spans="1:3" x14ac:dyDescent="0.35">
      <c r="A9" t="s">
        <v>29</v>
      </c>
      <c r="B9" t="s">
        <v>28</v>
      </c>
      <c r="C9" t="str">
        <f t="shared" si="0"/>
        <v>PP_1019,1.06176528681557</v>
      </c>
    </row>
    <row r="10" spans="1:3" x14ac:dyDescent="0.35">
      <c r="A10" t="s">
        <v>31</v>
      </c>
      <c r="B10" t="s">
        <v>30</v>
      </c>
      <c r="C10" t="str">
        <f t="shared" si="0"/>
        <v>PP_4728,-0.299437372504741</v>
      </c>
    </row>
    <row r="11" spans="1:3" x14ac:dyDescent="0.35">
      <c r="A11" t="s">
        <v>34</v>
      </c>
      <c r="B11" t="s">
        <v>33</v>
      </c>
      <c r="C11" t="str">
        <f t="shared" si="0"/>
        <v>PP_2168,0.858934958522301</v>
      </c>
    </row>
    <row r="12" spans="1:3" x14ac:dyDescent="0.35">
      <c r="A12" t="s">
        <v>36</v>
      </c>
      <c r="B12" t="s">
        <v>35</v>
      </c>
      <c r="C12" t="str">
        <f t="shared" si="0"/>
        <v>PP_4179,-0.301287564131179</v>
      </c>
    </row>
    <row r="13" spans="1:3" x14ac:dyDescent="0.35">
      <c r="A13" t="s">
        <v>39</v>
      </c>
      <c r="B13" t="s">
        <v>38</v>
      </c>
      <c r="C13" t="str">
        <f t="shared" si="0"/>
        <v>PP_1297,1.39291770562377</v>
      </c>
    </row>
    <row r="14" spans="1:3" x14ac:dyDescent="0.35">
      <c r="A14" t="s">
        <v>41</v>
      </c>
      <c r="B14" t="s">
        <v>40</v>
      </c>
      <c r="C14" t="str">
        <f t="shared" si="0"/>
        <v>PP_1071,0.425171518696864</v>
      </c>
    </row>
    <row r="15" spans="1:3" x14ac:dyDescent="0.35">
      <c r="A15" t="s">
        <v>45</v>
      </c>
      <c r="B15" t="s">
        <v>44</v>
      </c>
      <c r="C15" t="str">
        <f t="shared" si="0"/>
        <v>PP_4867,0.798297807079969</v>
      </c>
    </row>
    <row r="16" spans="1:3" x14ac:dyDescent="0.35">
      <c r="A16" t="s">
        <v>50</v>
      </c>
      <c r="B16" t="s">
        <v>49</v>
      </c>
      <c r="C16" t="str">
        <f t="shared" si="0"/>
        <v>PP_1015,0.665131722676634</v>
      </c>
    </row>
    <row r="17" spans="1:3" x14ac:dyDescent="0.35">
      <c r="A17" t="s">
        <v>53</v>
      </c>
      <c r="B17" t="s">
        <v>52</v>
      </c>
      <c r="C17" t="str">
        <f t="shared" si="0"/>
        <v>PP_1024,1.41964103756486</v>
      </c>
    </row>
    <row r="18" spans="1:3" x14ac:dyDescent="0.35">
      <c r="A18" t="s">
        <v>56</v>
      </c>
      <c r="B18" t="s">
        <v>55</v>
      </c>
      <c r="C18" t="str">
        <f t="shared" si="0"/>
        <v>PP_1023,1.48724063594448</v>
      </c>
    </row>
    <row r="19" spans="1:3" x14ac:dyDescent="0.35">
      <c r="A19" t="s">
        <v>59</v>
      </c>
      <c r="B19" t="s">
        <v>58</v>
      </c>
      <c r="C19" t="str">
        <f t="shared" si="0"/>
        <v>PP_2215,1.30344407944164</v>
      </c>
    </row>
    <row r="20" spans="1:3" x14ac:dyDescent="0.35">
      <c r="A20" t="s">
        <v>61</v>
      </c>
      <c r="B20" t="s">
        <v>60</v>
      </c>
      <c r="C20" t="str">
        <f t="shared" si="0"/>
        <v>PP_4012,-0.300677932588385</v>
      </c>
    </row>
    <row r="21" spans="1:3" x14ac:dyDescent="0.35">
      <c r="A21" t="s">
        <v>64</v>
      </c>
      <c r="B21" t="s">
        <v>63</v>
      </c>
      <c r="C21" t="str">
        <f t="shared" si="0"/>
        <v>PP_2217,1.07281116826025</v>
      </c>
    </row>
    <row r="22" spans="1:3" x14ac:dyDescent="0.35">
      <c r="A22" t="s">
        <v>67</v>
      </c>
      <c r="B22" t="s">
        <v>66</v>
      </c>
      <c r="C22" t="str">
        <f t="shared" si="0"/>
        <v>PP_1206,0.722564426390733</v>
      </c>
    </row>
    <row r="23" spans="1:3" x14ac:dyDescent="0.35">
      <c r="A23" t="s">
        <v>71</v>
      </c>
      <c r="B23" t="s">
        <v>70</v>
      </c>
      <c r="C23" t="str">
        <f t="shared" si="0"/>
        <v>PP_2132,1.07457057711906</v>
      </c>
    </row>
    <row r="24" spans="1:3" x14ac:dyDescent="0.35">
      <c r="A24" t="s">
        <v>74</v>
      </c>
      <c r="B24" t="s">
        <v>73</v>
      </c>
      <c r="C24" t="str">
        <f t="shared" si="0"/>
        <v>PP_2213,1.56356832284498</v>
      </c>
    </row>
    <row r="25" spans="1:3" x14ac:dyDescent="0.35">
      <c r="A25" t="s">
        <v>77</v>
      </c>
      <c r="B25" t="s">
        <v>76</v>
      </c>
      <c r="C25" t="str">
        <f t="shared" si="0"/>
        <v>PP_2084,-1.11268307514438</v>
      </c>
    </row>
    <row r="26" spans="1:3" x14ac:dyDescent="0.35">
      <c r="A26" t="s">
        <v>81</v>
      </c>
      <c r="B26" t="s">
        <v>80</v>
      </c>
      <c r="C26" t="str">
        <f t="shared" si="0"/>
        <v>PP_2601,0.779711443794223</v>
      </c>
    </row>
    <row r="27" spans="1:3" x14ac:dyDescent="0.35">
      <c r="A27" t="s">
        <v>84</v>
      </c>
      <c r="B27" t="s">
        <v>83</v>
      </c>
      <c r="C27" t="str">
        <f t="shared" si="0"/>
        <v>PP_2214,1.44519591300917</v>
      </c>
    </row>
    <row r="28" spans="1:3" x14ac:dyDescent="0.35">
      <c r="A28" t="s">
        <v>87</v>
      </c>
      <c r="B28" t="s">
        <v>86</v>
      </c>
      <c r="C28" t="str">
        <f t="shared" si="0"/>
        <v>PP_2082,-1.10297992143993</v>
      </c>
    </row>
    <row r="29" spans="1:3" x14ac:dyDescent="0.35">
      <c r="A29" t="s">
        <v>92</v>
      </c>
      <c r="B29" t="s">
        <v>91</v>
      </c>
      <c r="C29" t="str">
        <f t="shared" si="0"/>
        <v>PP_1010,0.829067390339475</v>
      </c>
    </row>
    <row r="30" spans="1:3" x14ac:dyDescent="0.35">
      <c r="A30" t="s">
        <v>95</v>
      </c>
      <c r="B30" t="s">
        <v>94</v>
      </c>
      <c r="C30" t="str">
        <f t="shared" si="0"/>
        <v>PP_1022,1.5260812496607</v>
      </c>
    </row>
    <row r="31" spans="1:3" x14ac:dyDescent="0.35">
      <c r="A31" t="s">
        <v>99</v>
      </c>
      <c r="B31" t="s">
        <v>98</v>
      </c>
      <c r="C31" t="str">
        <f t="shared" si="0"/>
        <v>PP_0843,-0.600495397534218</v>
      </c>
    </row>
    <row r="32" spans="1:3" x14ac:dyDescent="0.35">
      <c r="A32" t="s">
        <v>102</v>
      </c>
      <c r="B32" t="s">
        <v>101</v>
      </c>
      <c r="C32" t="str">
        <f t="shared" si="0"/>
        <v>PP_4116,1.75002943833006</v>
      </c>
    </row>
    <row r="33" spans="1:3" x14ac:dyDescent="0.35">
      <c r="A33" t="s">
        <v>105</v>
      </c>
      <c r="B33" t="s">
        <v>104</v>
      </c>
      <c r="C33" t="str">
        <f t="shared" si="0"/>
        <v>JW1692,-0.998380353280837</v>
      </c>
    </row>
    <row r="34" spans="1:3" x14ac:dyDescent="0.35">
      <c r="A34" t="s">
        <v>108</v>
      </c>
      <c r="B34" t="s">
        <v>107</v>
      </c>
      <c r="C34" t="str">
        <f t="shared" si="0"/>
        <v>JW0007,0.974231088577731</v>
      </c>
    </row>
    <row r="35" spans="1:3" x14ac:dyDescent="0.35">
      <c r="A35" t="s">
        <v>112</v>
      </c>
      <c r="B35" t="s">
        <v>111</v>
      </c>
      <c r="C35" t="str">
        <f t="shared" si="0"/>
        <v>PP_1141,0.69938017213962</v>
      </c>
    </row>
    <row r="36" spans="1:3" x14ac:dyDescent="0.35">
      <c r="A36" t="s">
        <v>115</v>
      </c>
      <c r="B36" t="s">
        <v>114</v>
      </c>
      <c r="C36" t="str">
        <f t="shared" si="0"/>
        <v>PP_0339,-0.522318835120075</v>
      </c>
    </row>
    <row r="37" spans="1:3" x14ac:dyDescent="0.35">
      <c r="A37" t="s">
        <v>118</v>
      </c>
      <c r="B37" t="s">
        <v>117</v>
      </c>
      <c r="C37" t="str">
        <f t="shared" si="0"/>
        <v>PP_2105,-1.29058762052567</v>
      </c>
    </row>
    <row r="38" spans="1:3" x14ac:dyDescent="0.35">
      <c r="A38" t="s">
        <v>120</v>
      </c>
      <c r="B38" t="s">
        <v>119</v>
      </c>
      <c r="C38" t="str">
        <f t="shared" si="0"/>
        <v>PP_0100,-0.384532786766503</v>
      </c>
    </row>
    <row r="39" spans="1:3" x14ac:dyDescent="0.35">
      <c r="A39" t="s">
        <v>122</v>
      </c>
      <c r="B39" t="s">
        <v>121</v>
      </c>
      <c r="C39" t="str">
        <f t="shared" si="0"/>
        <v>PP_3443,-0.460221848716358</v>
      </c>
    </row>
    <row r="40" spans="1:3" x14ac:dyDescent="0.35">
      <c r="A40" t="s">
        <v>124</v>
      </c>
      <c r="B40" t="s">
        <v>123</v>
      </c>
      <c r="C40" t="str">
        <f t="shared" si="0"/>
        <v>PP_0625,-0.316627550464524</v>
      </c>
    </row>
    <row r="41" spans="1:3" x14ac:dyDescent="0.35">
      <c r="A41" t="s">
        <v>127</v>
      </c>
      <c r="B41" t="s">
        <v>126</v>
      </c>
      <c r="C41" t="str">
        <f t="shared" si="0"/>
        <v>PP_4036,0.504869959343733</v>
      </c>
    </row>
    <row r="42" spans="1:3" x14ac:dyDescent="0.35">
      <c r="A42" t="s">
        <v>129</v>
      </c>
      <c r="B42" t="s">
        <v>128</v>
      </c>
      <c r="C42" t="str">
        <f t="shared" si="0"/>
        <v>PP_4708,-0.282540040623374</v>
      </c>
    </row>
    <row r="43" spans="1:3" x14ac:dyDescent="0.35">
      <c r="A43" t="s">
        <v>133</v>
      </c>
      <c r="B43" t="s">
        <v>132</v>
      </c>
      <c r="C43" t="str">
        <f t="shared" si="0"/>
        <v>PP_2187,0.811055799557391</v>
      </c>
    </row>
    <row r="44" spans="1:3" x14ac:dyDescent="0.35">
      <c r="A44" t="s">
        <v>135</v>
      </c>
      <c r="B44" t="s">
        <v>134</v>
      </c>
      <c r="C44" t="str">
        <f t="shared" si="0"/>
        <v>PP_4190,0.269915218857793</v>
      </c>
    </row>
    <row r="45" spans="1:3" x14ac:dyDescent="0.35">
      <c r="A45" t="s">
        <v>137</v>
      </c>
      <c r="B45" t="s">
        <v>136</v>
      </c>
      <c r="C45" t="str">
        <f t="shared" si="0"/>
        <v>PP_4191,-0.357768148076111</v>
      </c>
    </row>
    <row r="46" spans="1:3" x14ac:dyDescent="0.35">
      <c r="A46" t="s">
        <v>139</v>
      </c>
      <c r="B46" t="s">
        <v>138</v>
      </c>
      <c r="C46" t="str">
        <f t="shared" si="0"/>
        <v>PP_0842,-0.436498162061667</v>
      </c>
    </row>
    <row r="47" spans="1:3" x14ac:dyDescent="0.35">
      <c r="A47" t="s">
        <v>141</v>
      </c>
      <c r="B47" t="s">
        <v>140</v>
      </c>
      <c r="C47" t="str">
        <f t="shared" si="0"/>
        <v>PP_0559,-0.284870385855712</v>
      </c>
    </row>
    <row r="48" spans="1:3" x14ac:dyDescent="0.35">
      <c r="A48" t="s">
        <v>143</v>
      </c>
      <c r="B48" t="s">
        <v>142</v>
      </c>
      <c r="C48" t="str">
        <f t="shared" si="0"/>
        <v>JW3270,-0.341301087410891</v>
      </c>
    </row>
    <row r="49" spans="1:3" x14ac:dyDescent="0.35">
      <c r="A49" t="s">
        <v>146</v>
      </c>
      <c r="B49" t="s">
        <v>145</v>
      </c>
      <c r="C49" t="str">
        <f t="shared" si="0"/>
        <v>PP_2189,0.568286577211886</v>
      </c>
    </row>
    <row r="50" spans="1:3" x14ac:dyDescent="0.35">
      <c r="A50" t="s">
        <v>149</v>
      </c>
      <c r="B50" t="s">
        <v>148</v>
      </c>
      <c r="C50" t="str">
        <f t="shared" si="0"/>
        <v>PP_1018,0.71994200902401</v>
      </c>
    </row>
    <row r="51" spans="1:3" x14ac:dyDescent="0.35">
      <c r="A51" t="s">
        <v>152</v>
      </c>
      <c r="B51" t="s">
        <v>151</v>
      </c>
      <c r="C51" t="str">
        <f t="shared" si="0"/>
        <v>PP_2140,0.823732521802246</v>
      </c>
    </row>
    <row r="52" spans="1:3" x14ac:dyDescent="0.35">
      <c r="A52" t="s">
        <v>155</v>
      </c>
      <c r="B52" t="s">
        <v>154</v>
      </c>
      <c r="C52" t="str">
        <f t="shared" si="0"/>
        <v>PP_0765,0.910972155838003</v>
      </c>
    </row>
    <row r="53" spans="1:3" x14ac:dyDescent="0.35">
      <c r="A53" t="s">
        <v>158</v>
      </c>
      <c r="B53" t="s">
        <v>157</v>
      </c>
      <c r="C53" t="str">
        <f t="shared" si="0"/>
        <v>PP_2152,0.842746301514588</v>
      </c>
    </row>
    <row r="54" spans="1:3" x14ac:dyDescent="0.35">
      <c r="A54" t="s">
        <v>160</v>
      </c>
      <c r="B54" t="s">
        <v>159</v>
      </c>
      <c r="C54" t="str">
        <f t="shared" si="0"/>
        <v>PP_4889,-0.317862777880251</v>
      </c>
    </row>
    <row r="55" spans="1:3" x14ac:dyDescent="0.35">
      <c r="A55" t="s">
        <v>163</v>
      </c>
      <c r="B55" t="s">
        <v>162</v>
      </c>
      <c r="C55" t="str">
        <f t="shared" si="0"/>
        <v>PP_2145,0.835721446683117</v>
      </c>
    </row>
    <row r="56" spans="1:3" x14ac:dyDescent="0.35">
      <c r="A56" t="s">
        <v>165</v>
      </c>
      <c r="B56" t="s">
        <v>164</v>
      </c>
      <c r="C56" t="str">
        <f t="shared" si="0"/>
        <v>JW0713,-0.41158027158146</v>
      </c>
    </row>
    <row r="57" spans="1:3" x14ac:dyDescent="0.35">
      <c r="A57" t="s">
        <v>167</v>
      </c>
      <c r="B57" t="s">
        <v>166</v>
      </c>
      <c r="C57" t="str">
        <f t="shared" si="0"/>
        <v>PP_4967,-0.407765409350723</v>
      </c>
    </row>
    <row r="58" spans="1:3" x14ac:dyDescent="0.35">
      <c r="A58" t="s">
        <v>170</v>
      </c>
      <c r="B58" t="s">
        <v>169</v>
      </c>
      <c r="C58" t="str">
        <f t="shared" si="0"/>
        <v>PP_2216,1.3421188821403</v>
      </c>
    </row>
    <row r="59" spans="1:3" x14ac:dyDescent="0.35">
      <c r="A59" t="s">
        <v>172</v>
      </c>
      <c r="B59" t="s">
        <v>171</v>
      </c>
      <c r="C59" t="str">
        <f t="shared" si="0"/>
        <v>JW2313,-0.446733361231104</v>
      </c>
    </row>
    <row r="60" spans="1:3" x14ac:dyDescent="0.35">
      <c r="A60" t="s">
        <v>175</v>
      </c>
      <c r="B60" t="s">
        <v>174</v>
      </c>
      <c r="C60" t="str">
        <f t="shared" si="0"/>
        <v>PP_5156,0.476584561925307</v>
      </c>
    </row>
    <row r="61" spans="1:3" x14ac:dyDescent="0.35">
      <c r="A61" t="s">
        <v>178</v>
      </c>
      <c r="B61" t="s">
        <v>177</v>
      </c>
      <c r="C61" t="str">
        <f t="shared" si="0"/>
        <v>PP_2099,-0.85797011348393</v>
      </c>
    </row>
    <row r="62" spans="1:3" x14ac:dyDescent="0.35">
      <c r="A62" t="s">
        <v>182</v>
      </c>
      <c r="B62" t="s">
        <v>181</v>
      </c>
      <c r="C62" t="str">
        <f t="shared" si="0"/>
        <v>PP_2116,0.558272962320963</v>
      </c>
    </row>
    <row r="63" spans="1:3" x14ac:dyDescent="0.35">
      <c r="A63" t="s">
        <v>185</v>
      </c>
      <c r="B63" t="s">
        <v>184</v>
      </c>
      <c r="C63" t="str">
        <f t="shared" si="0"/>
        <v>PP_2131,0.885030109623539</v>
      </c>
    </row>
    <row r="64" spans="1:3" x14ac:dyDescent="0.35">
      <c r="A64" t="s">
        <v>188</v>
      </c>
      <c r="B64" t="s">
        <v>187</v>
      </c>
      <c r="C64" t="str">
        <f t="shared" si="0"/>
        <v>PP_2000,-1.17568682591819</v>
      </c>
    </row>
    <row r="65" spans="1:3" x14ac:dyDescent="0.35">
      <c r="A65" t="s">
        <v>190</v>
      </c>
      <c r="B65" t="s">
        <v>189</v>
      </c>
      <c r="C65" t="str">
        <f t="shared" si="0"/>
        <v>JW2573,-0.222073485154802</v>
      </c>
    </row>
    <row r="66" spans="1:3" x14ac:dyDescent="0.35">
      <c r="A66" t="s">
        <v>193</v>
      </c>
      <c r="B66" t="s">
        <v>192</v>
      </c>
      <c r="C66" t="str">
        <f t="shared" si="0"/>
        <v>PP_2080,-1.02840773125579</v>
      </c>
    </row>
    <row r="67" spans="1:3" x14ac:dyDescent="0.35">
      <c r="A67" t="s">
        <v>196</v>
      </c>
      <c r="B67" t="s">
        <v>195</v>
      </c>
      <c r="C67" t="str">
        <f t="shared" ref="C67:C130" si="1">A67&amp;","&amp;B67</f>
        <v>PP_2161,0.903134190913093</v>
      </c>
    </row>
    <row r="68" spans="1:3" x14ac:dyDescent="0.35">
      <c r="A68" t="s">
        <v>198</v>
      </c>
      <c r="B68" t="s">
        <v>197</v>
      </c>
      <c r="C68" t="str">
        <f t="shared" si="1"/>
        <v>PP_1362,-0.467849040198338</v>
      </c>
    </row>
    <row r="69" spans="1:3" x14ac:dyDescent="0.35">
      <c r="A69" t="s">
        <v>200</v>
      </c>
      <c r="B69" t="s">
        <v>199</v>
      </c>
      <c r="C69" t="str">
        <f t="shared" si="1"/>
        <v>PP_0338,-0.484729298715237</v>
      </c>
    </row>
    <row r="70" spans="1:3" x14ac:dyDescent="0.35">
      <c r="A70" t="s">
        <v>202</v>
      </c>
      <c r="B70" t="s">
        <v>201</v>
      </c>
      <c r="C70" t="str">
        <f t="shared" si="1"/>
        <v>PP_5193,0.329730293189606</v>
      </c>
    </row>
    <row r="71" spans="1:3" x14ac:dyDescent="0.35">
      <c r="A71" t="s">
        <v>207</v>
      </c>
      <c r="B71" t="s">
        <v>206</v>
      </c>
      <c r="C71" t="str">
        <f t="shared" si="1"/>
        <v>PP_2163,0.815459873940554</v>
      </c>
    </row>
    <row r="72" spans="1:3" x14ac:dyDescent="0.35">
      <c r="A72" t="s">
        <v>211</v>
      </c>
      <c r="B72" t="s">
        <v>210</v>
      </c>
      <c r="C72" t="str">
        <f t="shared" si="1"/>
        <v>PP_2173,1.72453436941687</v>
      </c>
    </row>
    <row r="73" spans="1:3" x14ac:dyDescent="0.35">
      <c r="A73" t="s">
        <v>214</v>
      </c>
      <c r="B73" t="s">
        <v>213</v>
      </c>
      <c r="C73" t="str">
        <f t="shared" si="1"/>
        <v>PP_2136,0.798321541929152</v>
      </c>
    </row>
    <row r="74" spans="1:3" x14ac:dyDescent="0.35">
      <c r="A74" t="s">
        <v>216</v>
      </c>
      <c r="B74" t="s">
        <v>215</v>
      </c>
      <c r="C74" t="str">
        <f t="shared" si="1"/>
        <v>PP_1996,-0.319714282314607</v>
      </c>
    </row>
    <row r="75" spans="1:3" x14ac:dyDescent="0.35">
      <c r="A75" t="s">
        <v>218</v>
      </c>
      <c r="B75" t="s">
        <v>217</v>
      </c>
      <c r="C75" t="str">
        <f t="shared" si="1"/>
        <v>PP_4712,-0.170679986562433</v>
      </c>
    </row>
    <row r="76" spans="1:3" x14ac:dyDescent="0.35">
      <c r="A76" t="s">
        <v>221</v>
      </c>
      <c r="B76" t="s">
        <v>220</v>
      </c>
      <c r="C76" t="str">
        <f t="shared" si="1"/>
        <v>JW0114,0.735819586380771</v>
      </c>
    </row>
    <row r="77" spans="1:3" x14ac:dyDescent="0.35">
      <c r="A77" t="s">
        <v>225</v>
      </c>
      <c r="B77" t="s">
        <v>224</v>
      </c>
      <c r="C77" t="str">
        <f t="shared" si="1"/>
        <v>PP_2122,0.947502212076738</v>
      </c>
    </row>
    <row r="78" spans="1:3" x14ac:dyDescent="0.35">
      <c r="A78" t="s">
        <v>227</v>
      </c>
      <c r="B78" t="s">
        <v>226</v>
      </c>
      <c r="C78" t="str">
        <f t="shared" si="1"/>
        <v>PP_5053,-0.333337294736218</v>
      </c>
    </row>
    <row r="79" spans="1:3" x14ac:dyDescent="0.35">
      <c r="A79" t="s">
        <v>230</v>
      </c>
      <c r="B79" t="s">
        <v>229</v>
      </c>
      <c r="C79" t="str">
        <f t="shared" si="1"/>
        <v>PP_4037,1.3565079884951</v>
      </c>
    </row>
    <row r="80" spans="1:3" x14ac:dyDescent="0.35">
      <c r="A80" t="s">
        <v>234</v>
      </c>
      <c r="B80" t="s">
        <v>233</v>
      </c>
      <c r="C80" t="str">
        <f t="shared" si="1"/>
        <v>PP_2130,0.674280473474727</v>
      </c>
    </row>
    <row r="81" spans="1:3" x14ac:dyDescent="0.35">
      <c r="A81" t="s">
        <v>237</v>
      </c>
      <c r="B81" t="s">
        <v>236</v>
      </c>
      <c r="C81" t="str">
        <f t="shared" si="1"/>
        <v>PP_1011,0.559503094087592</v>
      </c>
    </row>
    <row r="82" spans="1:3" x14ac:dyDescent="0.35">
      <c r="A82" t="s">
        <v>239</v>
      </c>
      <c r="B82" t="s">
        <v>238</v>
      </c>
      <c r="C82" t="str">
        <f t="shared" si="1"/>
        <v>PP_4588,-0.227978064034033</v>
      </c>
    </row>
    <row r="83" spans="1:3" x14ac:dyDescent="0.35">
      <c r="A83" t="s">
        <v>242</v>
      </c>
      <c r="B83" t="s">
        <v>241</v>
      </c>
      <c r="C83" t="str">
        <f t="shared" si="1"/>
        <v>PP_2117,0.561301025746882</v>
      </c>
    </row>
    <row r="84" spans="1:3" x14ac:dyDescent="0.35">
      <c r="A84" t="s">
        <v>244</v>
      </c>
      <c r="B84" t="s">
        <v>243</v>
      </c>
      <c r="C84" t="str">
        <f t="shared" si="1"/>
        <v>PP_4486,0.492387349228235</v>
      </c>
    </row>
    <row r="85" spans="1:3" x14ac:dyDescent="0.35">
      <c r="A85" t="s">
        <v>248</v>
      </c>
      <c r="B85" t="s">
        <v>247</v>
      </c>
      <c r="C85" t="str">
        <f t="shared" si="1"/>
        <v>PP_2138,0.774853348586596</v>
      </c>
    </row>
    <row r="86" spans="1:3" x14ac:dyDescent="0.35">
      <c r="A86" t="s">
        <v>250</v>
      </c>
      <c r="B86" t="s">
        <v>249</v>
      </c>
      <c r="C86" t="str">
        <f t="shared" si="1"/>
        <v>PP_0282,0.45509701021026</v>
      </c>
    </row>
    <row r="87" spans="1:3" x14ac:dyDescent="0.35">
      <c r="A87" t="s">
        <v>253</v>
      </c>
      <c r="B87" t="s">
        <v>252</v>
      </c>
      <c r="C87" t="str">
        <f t="shared" si="1"/>
        <v>PP_2155,0.50807954356042</v>
      </c>
    </row>
    <row r="88" spans="1:3" x14ac:dyDescent="0.35">
      <c r="A88" t="s">
        <v>257</v>
      </c>
      <c r="B88" t="s">
        <v>256</v>
      </c>
      <c r="C88" t="str">
        <f t="shared" si="1"/>
        <v>PP_4038,1.29352125198071</v>
      </c>
    </row>
    <row r="89" spans="1:3" x14ac:dyDescent="0.35">
      <c r="A89" t="s">
        <v>259</v>
      </c>
      <c r="B89" t="s">
        <v>258</v>
      </c>
      <c r="C89" t="str">
        <f t="shared" si="1"/>
        <v>PP_1478,0.304795524443637</v>
      </c>
    </row>
    <row r="90" spans="1:3" x14ac:dyDescent="0.35">
      <c r="A90" t="s">
        <v>261</v>
      </c>
      <c r="B90" t="s">
        <v>260</v>
      </c>
      <c r="C90" t="str">
        <f t="shared" si="1"/>
        <v>PP_0234,0.330068196400902</v>
      </c>
    </row>
    <row r="91" spans="1:3" x14ac:dyDescent="0.35">
      <c r="A91" t="s">
        <v>264</v>
      </c>
      <c r="B91" t="s">
        <v>263</v>
      </c>
      <c r="C91" t="str">
        <f t="shared" si="1"/>
        <v>PP_0356,1.05846839905612</v>
      </c>
    </row>
    <row r="92" spans="1:3" x14ac:dyDescent="0.35">
      <c r="A92" t="s">
        <v>266</v>
      </c>
      <c r="B92" t="s">
        <v>265</v>
      </c>
      <c r="C92" t="str">
        <f t="shared" si="1"/>
        <v>PP_1783,-0.406571037031686</v>
      </c>
    </row>
    <row r="93" spans="1:3" x14ac:dyDescent="0.35">
      <c r="A93" t="s">
        <v>269</v>
      </c>
      <c r="B93" t="s">
        <v>268</v>
      </c>
      <c r="C93" t="str">
        <f t="shared" si="1"/>
        <v>PP_2001,-1.17023815046189</v>
      </c>
    </row>
    <row r="94" spans="1:3" x14ac:dyDescent="0.35">
      <c r="A94" t="s">
        <v>271</v>
      </c>
      <c r="B94" t="s">
        <v>270</v>
      </c>
      <c r="C94" t="str">
        <f t="shared" si="1"/>
        <v>PP_0674,-0.237379911199447</v>
      </c>
    </row>
    <row r="95" spans="1:3" x14ac:dyDescent="0.35">
      <c r="A95" t="s">
        <v>275</v>
      </c>
      <c r="B95" t="s">
        <v>274</v>
      </c>
      <c r="C95" t="str">
        <f t="shared" si="1"/>
        <v>PP_1993,-1.11082894170923</v>
      </c>
    </row>
    <row r="96" spans="1:3" x14ac:dyDescent="0.35">
      <c r="A96" t="s">
        <v>278</v>
      </c>
      <c r="B96" t="s">
        <v>277</v>
      </c>
      <c r="C96" t="str">
        <f t="shared" si="1"/>
        <v>PP_4121,-0.237948730852011</v>
      </c>
    </row>
    <row r="97" spans="1:3" x14ac:dyDescent="0.35">
      <c r="A97" t="s">
        <v>280</v>
      </c>
      <c r="B97" t="s">
        <v>279</v>
      </c>
      <c r="C97" t="str">
        <f t="shared" si="1"/>
        <v>JW5375,-0.29234811300654</v>
      </c>
    </row>
    <row r="98" spans="1:3" x14ac:dyDescent="0.35">
      <c r="A98" t="s">
        <v>282</v>
      </c>
      <c r="B98" t="s">
        <v>281</v>
      </c>
      <c r="C98" t="str">
        <f t="shared" si="1"/>
        <v>PP_0296,0.361891709001902</v>
      </c>
    </row>
    <row r="99" spans="1:3" x14ac:dyDescent="0.35">
      <c r="A99" t="s">
        <v>285</v>
      </c>
      <c r="B99" t="s">
        <v>284</v>
      </c>
      <c r="C99" t="str">
        <f t="shared" si="1"/>
        <v>PP_2139,0.527948591582305</v>
      </c>
    </row>
    <row r="100" spans="1:3" x14ac:dyDescent="0.35">
      <c r="A100" t="s">
        <v>287</v>
      </c>
      <c r="B100" t="s">
        <v>286</v>
      </c>
      <c r="C100" t="str">
        <f t="shared" si="1"/>
        <v>PP_1988,-0.351550972279259</v>
      </c>
    </row>
    <row r="101" spans="1:3" x14ac:dyDescent="0.35">
      <c r="A101" t="s">
        <v>289</v>
      </c>
      <c r="B101" t="s">
        <v>288</v>
      </c>
      <c r="C101" t="str">
        <f t="shared" si="1"/>
        <v>JW1117,-0.357482487076457</v>
      </c>
    </row>
    <row r="102" spans="1:3" x14ac:dyDescent="0.35">
      <c r="A102" t="s">
        <v>292</v>
      </c>
      <c r="B102" t="s">
        <v>291</v>
      </c>
      <c r="C102" t="str">
        <f t="shared" si="1"/>
        <v>JW1266,0.674557470820652</v>
      </c>
    </row>
    <row r="103" spans="1:3" x14ac:dyDescent="0.35">
      <c r="A103" t="s">
        <v>294</v>
      </c>
      <c r="B103" t="s">
        <v>293</v>
      </c>
      <c r="C103" t="str">
        <f t="shared" si="1"/>
        <v>JW2721,-0.265955959372459</v>
      </c>
    </row>
    <row r="104" spans="1:3" x14ac:dyDescent="0.35">
      <c r="A104" t="s">
        <v>298</v>
      </c>
      <c r="B104" t="s">
        <v>297</v>
      </c>
      <c r="C104" t="str">
        <f t="shared" si="1"/>
        <v>PP_2164,0.986324472011262</v>
      </c>
    </row>
    <row r="105" spans="1:3" x14ac:dyDescent="0.35">
      <c r="A105" t="s">
        <v>302</v>
      </c>
      <c r="B105" t="s">
        <v>301</v>
      </c>
      <c r="C105" t="str">
        <f t="shared" si="1"/>
        <v>PP_1531,0.987470279946582</v>
      </c>
    </row>
    <row r="106" spans="1:3" x14ac:dyDescent="0.35">
      <c r="A106" t="s">
        <v>304</v>
      </c>
      <c r="B106" t="s">
        <v>303</v>
      </c>
      <c r="C106" t="str">
        <f t="shared" si="1"/>
        <v>PP_1436,0.238528245065336</v>
      </c>
    </row>
    <row r="107" spans="1:3" x14ac:dyDescent="0.35">
      <c r="A107" t="s">
        <v>306</v>
      </c>
      <c r="B107" t="s">
        <v>305</v>
      </c>
      <c r="C107" t="str">
        <f t="shared" si="1"/>
        <v>PP_0417,0.355227046704417</v>
      </c>
    </row>
    <row r="108" spans="1:3" x14ac:dyDescent="0.35">
      <c r="A108" t="s">
        <v>308</v>
      </c>
      <c r="B108" t="s">
        <v>307</v>
      </c>
      <c r="C108" t="str">
        <f t="shared" si="1"/>
        <v>PP_0675,-0.28836631104523</v>
      </c>
    </row>
    <row r="109" spans="1:3" x14ac:dyDescent="0.35">
      <c r="A109" t="s">
        <v>311</v>
      </c>
      <c r="B109" t="s">
        <v>310</v>
      </c>
      <c r="C109" t="str">
        <f t="shared" si="1"/>
        <v>PP_2017,-1.23336591205916</v>
      </c>
    </row>
    <row r="110" spans="1:3" x14ac:dyDescent="0.35">
      <c r="A110" t="s">
        <v>314</v>
      </c>
      <c r="B110" t="s">
        <v>313</v>
      </c>
      <c r="C110" t="str">
        <f t="shared" si="1"/>
        <v>JW1843,-0.570980453364417</v>
      </c>
    </row>
    <row r="111" spans="1:3" x14ac:dyDescent="0.35">
      <c r="A111" t="s">
        <v>318</v>
      </c>
      <c r="B111" t="s">
        <v>317</v>
      </c>
      <c r="C111" t="str">
        <f t="shared" si="1"/>
        <v>PP_2182,0.713589449263541</v>
      </c>
    </row>
    <row r="112" spans="1:3" x14ac:dyDescent="0.35">
      <c r="A112" t="s">
        <v>322</v>
      </c>
      <c r="B112" t="s">
        <v>321</v>
      </c>
      <c r="C112" t="str">
        <f t="shared" si="1"/>
        <v>PP_2098,-1.12723168953032</v>
      </c>
    </row>
    <row r="113" spans="1:3" x14ac:dyDescent="0.35">
      <c r="A113" t="s">
        <v>325</v>
      </c>
      <c r="B113" t="s">
        <v>324</v>
      </c>
      <c r="C113" t="str">
        <f t="shared" si="1"/>
        <v>PP_2123,1.01033871878319</v>
      </c>
    </row>
    <row r="114" spans="1:3" x14ac:dyDescent="0.35">
      <c r="A114" t="s">
        <v>328</v>
      </c>
      <c r="B114" t="s">
        <v>327</v>
      </c>
      <c r="C114" t="str">
        <f t="shared" si="1"/>
        <v>PP_2453,0.546719398055007</v>
      </c>
    </row>
    <row r="115" spans="1:3" x14ac:dyDescent="0.35">
      <c r="A115" t="s">
        <v>331</v>
      </c>
      <c r="B115" t="s">
        <v>330</v>
      </c>
      <c r="C115" t="str">
        <f t="shared" si="1"/>
        <v>PP_2137,0.796894187870805</v>
      </c>
    </row>
    <row r="116" spans="1:3" x14ac:dyDescent="0.35">
      <c r="A116" t="s">
        <v>333</v>
      </c>
      <c r="B116" s="1" t="s">
        <v>332</v>
      </c>
      <c r="C116" t="str">
        <f t="shared" si="1"/>
        <v>PP_0422,0.224783618390266</v>
      </c>
    </row>
    <row r="117" spans="1:3" x14ac:dyDescent="0.35">
      <c r="A117" t="s">
        <v>336</v>
      </c>
      <c r="B117" t="s">
        <v>335</v>
      </c>
      <c r="C117" t="str">
        <f t="shared" si="1"/>
        <v>PP_1638,-0.800566990313534</v>
      </c>
    </row>
    <row r="118" spans="1:3" x14ac:dyDescent="0.35">
      <c r="A118" t="s">
        <v>338</v>
      </c>
      <c r="B118" t="s">
        <v>337</v>
      </c>
      <c r="C118" t="str">
        <f t="shared" si="1"/>
        <v>PP_0844,-0.485347109107664</v>
      </c>
    </row>
    <row r="119" spans="1:3" x14ac:dyDescent="0.35">
      <c r="A119" t="s">
        <v>343</v>
      </c>
      <c r="B119" t="s">
        <v>342</v>
      </c>
      <c r="C119" t="str">
        <f t="shared" si="1"/>
        <v>PP_2166,0.831878614963355</v>
      </c>
    </row>
    <row r="120" spans="1:3" x14ac:dyDescent="0.35">
      <c r="A120" t="s">
        <v>345</v>
      </c>
      <c r="B120" t="s">
        <v>344</v>
      </c>
      <c r="C120" t="str">
        <f t="shared" si="1"/>
        <v>PP_1443,-0.332405945589976</v>
      </c>
    </row>
    <row r="121" spans="1:3" x14ac:dyDescent="0.35">
      <c r="A121" t="s">
        <v>348</v>
      </c>
      <c r="B121" t="s">
        <v>347</v>
      </c>
      <c r="C121" t="str">
        <f t="shared" si="1"/>
        <v>PP_4124,0.588175507698068</v>
      </c>
    </row>
    <row r="122" spans="1:3" x14ac:dyDescent="0.35">
      <c r="A122" t="s">
        <v>351</v>
      </c>
      <c r="B122" t="s">
        <v>350</v>
      </c>
      <c r="C122" t="str">
        <f t="shared" si="1"/>
        <v>PP_2112,-1.10995881717135</v>
      </c>
    </row>
    <row r="123" spans="1:3" x14ac:dyDescent="0.35">
      <c r="A123" t="s">
        <v>353</v>
      </c>
      <c r="B123" t="s">
        <v>352</v>
      </c>
      <c r="C123" t="str">
        <f t="shared" si="1"/>
        <v>PP_3754,-0.293675668571616</v>
      </c>
    </row>
    <row r="124" spans="1:3" x14ac:dyDescent="0.35">
      <c r="A124" t="s">
        <v>356</v>
      </c>
      <c r="B124" t="s">
        <v>355</v>
      </c>
      <c r="C124" t="str">
        <f t="shared" si="1"/>
        <v>PP_2148,0.851616796055101</v>
      </c>
    </row>
    <row r="125" spans="1:3" x14ac:dyDescent="0.35">
      <c r="A125" t="s">
        <v>363</v>
      </c>
      <c r="B125" t="s">
        <v>362</v>
      </c>
      <c r="C125" t="str">
        <f t="shared" si="1"/>
        <v>PP_2181,0.647143567137061</v>
      </c>
    </row>
    <row r="126" spans="1:3" x14ac:dyDescent="0.35">
      <c r="A126" t="s">
        <v>367</v>
      </c>
      <c r="B126" t="s">
        <v>366</v>
      </c>
      <c r="C126" t="str">
        <f t="shared" si="1"/>
        <v>PP_4851,0.882776286536693</v>
      </c>
    </row>
    <row r="127" spans="1:3" x14ac:dyDescent="0.35">
      <c r="A127" t="s">
        <v>372</v>
      </c>
      <c r="B127" t="s">
        <v>371</v>
      </c>
      <c r="C127" t="str">
        <f t="shared" si="1"/>
        <v>PP_2165,0.631241274980219</v>
      </c>
    </row>
    <row r="128" spans="1:3" x14ac:dyDescent="0.35">
      <c r="A128" t="s">
        <v>374</v>
      </c>
      <c r="B128" t="s">
        <v>373</v>
      </c>
      <c r="C128" t="str">
        <f t="shared" si="1"/>
        <v>PP_2364,0.340787544933626</v>
      </c>
    </row>
    <row r="129" spans="1:3" x14ac:dyDescent="0.35">
      <c r="A129" t="s">
        <v>376</v>
      </c>
      <c r="B129" t="s">
        <v>375</v>
      </c>
      <c r="C129" t="str">
        <f t="shared" si="1"/>
        <v>PP_3431,-0.335345553713786</v>
      </c>
    </row>
    <row r="130" spans="1:3" x14ac:dyDescent="0.35">
      <c r="A130" t="s">
        <v>380</v>
      </c>
      <c r="B130" t="s">
        <v>379</v>
      </c>
      <c r="C130" t="str">
        <f t="shared" si="1"/>
        <v>PP_5024,0.54753466023341</v>
      </c>
    </row>
    <row r="131" spans="1:3" x14ac:dyDescent="0.35">
      <c r="A131" t="s">
        <v>383</v>
      </c>
      <c r="B131" t="s">
        <v>382</v>
      </c>
      <c r="C131" t="str">
        <f t="shared" ref="C131:C194" si="2">A131&amp;","&amp;B131</f>
        <v>PP_2196,1.02343527131725</v>
      </c>
    </row>
    <row r="132" spans="1:3" x14ac:dyDescent="0.35">
      <c r="A132" t="s">
        <v>388</v>
      </c>
      <c r="B132" t="s">
        <v>387</v>
      </c>
      <c r="C132" t="str">
        <f t="shared" si="2"/>
        <v>PP_2195,0.951732924026711</v>
      </c>
    </row>
    <row r="133" spans="1:3" x14ac:dyDescent="0.35">
      <c r="A133" t="s">
        <v>391</v>
      </c>
      <c r="B133" t="s">
        <v>390</v>
      </c>
      <c r="C133" t="str">
        <f t="shared" si="2"/>
        <v>PP_2095,-1.04700445079358</v>
      </c>
    </row>
    <row r="134" spans="1:3" x14ac:dyDescent="0.35">
      <c r="A134" t="s">
        <v>395</v>
      </c>
      <c r="B134" t="s">
        <v>394</v>
      </c>
      <c r="C134" t="str">
        <f t="shared" si="2"/>
        <v>PP_1998,-1.35208262957132</v>
      </c>
    </row>
    <row r="135" spans="1:3" x14ac:dyDescent="0.35">
      <c r="A135" t="s">
        <v>359</v>
      </c>
      <c r="B135" t="s">
        <v>396</v>
      </c>
      <c r="C135" t="str">
        <f t="shared" si="2"/>
        <v>PP_1300,0.892582303885685</v>
      </c>
    </row>
    <row r="136" spans="1:3" x14ac:dyDescent="0.35">
      <c r="A136" t="s">
        <v>399</v>
      </c>
      <c r="B136" t="s">
        <v>398</v>
      </c>
      <c r="C136" t="str">
        <f t="shared" si="2"/>
        <v>PP_0181,0.636108496436421</v>
      </c>
    </row>
    <row r="137" spans="1:3" x14ac:dyDescent="0.35">
      <c r="A137" t="s">
        <v>401</v>
      </c>
      <c r="B137" t="s">
        <v>400</v>
      </c>
      <c r="C137" t="str">
        <f t="shared" si="2"/>
        <v>JW2514,-0.410804951678177</v>
      </c>
    </row>
    <row r="138" spans="1:3" x14ac:dyDescent="0.35">
      <c r="A138" t="s">
        <v>403</v>
      </c>
      <c r="B138" t="s">
        <v>402</v>
      </c>
      <c r="C138" t="str">
        <f t="shared" si="2"/>
        <v>PP_1157,-0.304005632472659</v>
      </c>
    </row>
    <row r="139" spans="1:3" x14ac:dyDescent="0.35">
      <c r="A139" t="s">
        <v>405</v>
      </c>
      <c r="B139" t="s">
        <v>404</v>
      </c>
      <c r="C139" t="str">
        <f t="shared" si="2"/>
        <v>PP_3100,-0.444313752950116</v>
      </c>
    </row>
    <row r="140" spans="1:3" x14ac:dyDescent="0.35">
      <c r="A140" t="s">
        <v>410</v>
      </c>
      <c r="B140" t="s">
        <v>409</v>
      </c>
      <c r="C140" t="str">
        <f t="shared" si="2"/>
        <v>PP_5267,0.554333042083357</v>
      </c>
    </row>
    <row r="141" spans="1:3" x14ac:dyDescent="0.35">
      <c r="A141" t="s">
        <v>412</v>
      </c>
      <c r="B141" t="s">
        <v>411</v>
      </c>
      <c r="C141" t="str">
        <f t="shared" si="2"/>
        <v>PP_5379,0.432705471678052</v>
      </c>
    </row>
    <row r="142" spans="1:3" x14ac:dyDescent="0.35">
      <c r="A142" t="s">
        <v>414</v>
      </c>
      <c r="B142" t="s">
        <v>413</v>
      </c>
      <c r="C142" t="str">
        <f t="shared" si="2"/>
        <v>PP_0846,-0.452802246205671</v>
      </c>
    </row>
    <row r="143" spans="1:3" x14ac:dyDescent="0.35">
      <c r="A143" t="s">
        <v>418</v>
      </c>
      <c r="B143" t="s">
        <v>417</v>
      </c>
      <c r="C143" t="str">
        <f t="shared" si="2"/>
        <v>PP_3095,-0.862443814852497</v>
      </c>
    </row>
    <row r="144" spans="1:3" x14ac:dyDescent="0.35">
      <c r="A144" t="s">
        <v>420</v>
      </c>
      <c r="B144" t="s">
        <v>419</v>
      </c>
      <c r="C144" t="str">
        <f t="shared" si="2"/>
        <v>PP_2328,0.271201815110736</v>
      </c>
    </row>
    <row r="145" spans="1:3" x14ac:dyDescent="0.35">
      <c r="A145" t="s">
        <v>426</v>
      </c>
      <c r="B145" t="s">
        <v>425</v>
      </c>
      <c r="C145" t="str">
        <f t="shared" si="2"/>
        <v>PP_5378,0.827337253819</v>
      </c>
    </row>
    <row r="146" spans="1:3" x14ac:dyDescent="0.35">
      <c r="A146" t="s">
        <v>429</v>
      </c>
      <c r="B146" t="s">
        <v>428</v>
      </c>
      <c r="C146" t="str">
        <f t="shared" si="2"/>
        <v>PP_0864,-0.526140271323563</v>
      </c>
    </row>
    <row r="147" spans="1:3" x14ac:dyDescent="0.35">
      <c r="A147" t="s">
        <v>431</v>
      </c>
      <c r="B147" t="s">
        <v>430</v>
      </c>
      <c r="C147" t="str">
        <f t="shared" si="2"/>
        <v>PP_0854,-0.285806201682654</v>
      </c>
    </row>
    <row r="148" spans="1:3" x14ac:dyDescent="0.35">
      <c r="A148" t="s">
        <v>435</v>
      </c>
      <c r="B148" t="s">
        <v>434</v>
      </c>
      <c r="C148" t="str">
        <f t="shared" si="2"/>
        <v>PP_1012,0.945592132642084</v>
      </c>
    </row>
    <row r="149" spans="1:3" x14ac:dyDescent="0.35">
      <c r="A149" t="s">
        <v>437</v>
      </c>
      <c r="B149" t="s">
        <v>436</v>
      </c>
      <c r="C149" t="str">
        <f t="shared" si="2"/>
        <v>PP_4123,0.340017197119508</v>
      </c>
    </row>
    <row r="150" spans="1:3" x14ac:dyDescent="0.35">
      <c r="A150" t="s">
        <v>439</v>
      </c>
      <c r="B150" t="s">
        <v>438</v>
      </c>
      <c r="C150" t="str">
        <f t="shared" si="2"/>
        <v>PP_1319,0.469186843776534</v>
      </c>
    </row>
    <row r="151" spans="1:3" x14ac:dyDescent="0.35">
      <c r="A151" t="s">
        <v>441</v>
      </c>
      <c r="B151" t="s">
        <v>440</v>
      </c>
      <c r="C151" t="str">
        <f t="shared" si="2"/>
        <v>JW3143,-0.251000378981292</v>
      </c>
    </row>
    <row r="152" spans="1:3" x14ac:dyDescent="0.35">
      <c r="A152" t="s">
        <v>443</v>
      </c>
      <c r="B152" t="s">
        <v>442</v>
      </c>
      <c r="C152" t="str">
        <f t="shared" si="2"/>
        <v>PP_1985,0.325407011031956</v>
      </c>
    </row>
    <row r="153" spans="1:3" x14ac:dyDescent="0.35">
      <c r="A153" t="s">
        <v>445</v>
      </c>
      <c r="B153" t="s">
        <v>444</v>
      </c>
      <c r="C153" t="str">
        <f t="shared" si="2"/>
        <v>PP_0246,-0.360533163683002</v>
      </c>
    </row>
    <row r="154" spans="1:3" x14ac:dyDescent="0.35">
      <c r="A154" t="s">
        <v>449</v>
      </c>
      <c r="B154" t="s">
        <v>448</v>
      </c>
      <c r="C154" t="str">
        <f t="shared" si="2"/>
        <v>PP_5075,0.527583269512547</v>
      </c>
    </row>
    <row r="155" spans="1:3" x14ac:dyDescent="0.35">
      <c r="A155" t="s">
        <v>454</v>
      </c>
      <c r="B155" t="s">
        <v>453</v>
      </c>
      <c r="C155" t="str">
        <f t="shared" si="2"/>
        <v>PP_4864,0.735186253798489</v>
      </c>
    </row>
    <row r="156" spans="1:3" x14ac:dyDescent="0.35">
      <c r="A156" t="s">
        <v>457</v>
      </c>
      <c r="B156" t="s">
        <v>456</v>
      </c>
      <c r="C156" t="str">
        <f t="shared" si="2"/>
        <v>PP_2160,0.945368770013324</v>
      </c>
    </row>
    <row r="157" spans="1:3" x14ac:dyDescent="0.35">
      <c r="A157" t="s">
        <v>459</v>
      </c>
      <c r="B157" t="s">
        <v>458</v>
      </c>
      <c r="C157" t="str">
        <f t="shared" si="2"/>
        <v>JW1435,0.298956356197994</v>
      </c>
    </row>
    <row r="158" spans="1:3" x14ac:dyDescent="0.35">
      <c r="A158" t="s">
        <v>462</v>
      </c>
      <c r="B158" t="s">
        <v>461</v>
      </c>
      <c r="C158" t="str">
        <f t="shared" si="2"/>
        <v>PP_0742,-0.538836463377454</v>
      </c>
    </row>
    <row r="159" spans="1:3" x14ac:dyDescent="0.35">
      <c r="A159" t="s">
        <v>465</v>
      </c>
      <c r="B159" t="s">
        <v>464</v>
      </c>
      <c r="C159" t="str">
        <f t="shared" si="2"/>
        <v>PP_4251,0.555734559226046</v>
      </c>
    </row>
    <row r="160" spans="1:3" x14ac:dyDescent="0.35">
      <c r="A160" t="s">
        <v>469</v>
      </c>
      <c r="B160" t="s">
        <v>468</v>
      </c>
      <c r="C160" t="str">
        <f t="shared" si="2"/>
        <v>PP_2012,-1.07156357349444</v>
      </c>
    </row>
    <row r="161" spans="1:3" x14ac:dyDescent="0.35">
      <c r="A161" t="s">
        <v>471</v>
      </c>
      <c r="B161" t="s">
        <v>470</v>
      </c>
      <c r="C161" t="str">
        <f t="shared" si="2"/>
        <v>PP_0847,-0.282964224520192</v>
      </c>
    </row>
    <row r="162" spans="1:3" x14ac:dyDescent="0.35">
      <c r="A162" t="s">
        <v>475</v>
      </c>
      <c r="B162" t="s">
        <v>474</v>
      </c>
      <c r="C162" t="str">
        <f t="shared" si="2"/>
        <v>PP_4863,0.878112092083647</v>
      </c>
    </row>
    <row r="163" spans="1:3" x14ac:dyDescent="0.35">
      <c r="A163" t="s">
        <v>478</v>
      </c>
      <c r="B163" t="s">
        <v>477</v>
      </c>
      <c r="C163" t="str">
        <f t="shared" si="2"/>
        <v>PP_2153,1.23527508653038</v>
      </c>
    </row>
    <row r="164" spans="1:3" x14ac:dyDescent="0.35">
      <c r="A164" t="s">
        <v>482</v>
      </c>
      <c r="B164" t="s">
        <v>481</v>
      </c>
      <c r="C164" t="str">
        <f t="shared" si="2"/>
        <v>PP_2103,-1.58209979846108</v>
      </c>
    </row>
    <row r="165" spans="1:3" x14ac:dyDescent="0.35">
      <c r="A165" t="s">
        <v>484</v>
      </c>
      <c r="B165" t="s">
        <v>483</v>
      </c>
      <c r="C165" t="str">
        <f t="shared" si="2"/>
        <v>PP_4021,0.289303190959124</v>
      </c>
    </row>
    <row r="166" spans="1:3" x14ac:dyDescent="0.35">
      <c r="A166" t="s">
        <v>487</v>
      </c>
      <c r="B166" t="s">
        <v>486</v>
      </c>
      <c r="C166" t="str">
        <f t="shared" si="2"/>
        <v>PP_2081,-1.16018257224198</v>
      </c>
    </row>
    <row r="167" spans="1:3" x14ac:dyDescent="0.35">
      <c r="A167" t="s">
        <v>491</v>
      </c>
      <c r="B167" t="s">
        <v>490</v>
      </c>
      <c r="C167" t="str">
        <f t="shared" si="2"/>
        <v>PP_4870,1.12770290978982</v>
      </c>
    </row>
    <row r="168" spans="1:3" x14ac:dyDescent="0.35">
      <c r="A168" t="s">
        <v>495</v>
      </c>
      <c r="B168" t="s">
        <v>494</v>
      </c>
      <c r="C168" t="str">
        <f t="shared" si="2"/>
        <v>PP_2087,-1.29076719784957</v>
      </c>
    </row>
    <row r="169" spans="1:3" x14ac:dyDescent="0.35">
      <c r="A169" t="s">
        <v>498</v>
      </c>
      <c r="B169" t="s">
        <v>497</v>
      </c>
      <c r="C169" t="str">
        <f t="shared" si="2"/>
        <v>PP_2191,1.12593088774234</v>
      </c>
    </row>
    <row r="170" spans="1:3" x14ac:dyDescent="0.35">
      <c r="A170" t="s">
        <v>501</v>
      </c>
      <c r="B170" t="s">
        <v>500</v>
      </c>
      <c r="C170" t="str">
        <f t="shared" si="2"/>
        <v>PP_5488,2.54644949920616</v>
      </c>
    </row>
    <row r="171" spans="1:3" x14ac:dyDescent="0.35">
      <c r="A171" t="s">
        <v>503</v>
      </c>
      <c r="B171" t="s">
        <v>502</v>
      </c>
      <c r="C171" t="str">
        <f t="shared" si="2"/>
        <v>PP_1219,-0.340064378833755</v>
      </c>
    </row>
    <row r="172" spans="1:3" x14ac:dyDescent="0.35">
      <c r="A172" t="s">
        <v>505</v>
      </c>
      <c r="B172" t="s">
        <v>504</v>
      </c>
      <c r="C172" t="str">
        <f t="shared" si="2"/>
        <v>PP_4862,0.328066007958988</v>
      </c>
    </row>
    <row r="173" spans="1:3" x14ac:dyDescent="0.35">
      <c r="A173" t="s">
        <v>510</v>
      </c>
      <c r="B173" t="s">
        <v>509</v>
      </c>
      <c r="C173" t="str">
        <f t="shared" si="2"/>
        <v>PP_2032,-1.06592818838703</v>
      </c>
    </row>
    <row r="174" spans="1:3" x14ac:dyDescent="0.35">
      <c r="A174" t="s">
        <v>512</v>
      </c>
      <c r="B174" t="s">
        <v>511</v>
      </c>
      <c r="C174" t="str">
        <f t="shared" si="2"/>
        <v>PP_1138,0.456931444716997</v>
      </c>
    </row>
    <row r="175" spans="1:3" x14ac:dyDescent="0.35">
      <c r="A175" t="s">
        <v>516</v>
      </c>
      <c r="B175" t="s">
        <v>515</v>
      </c>
      <c r="C175" t="str">
        <f t="shared" si="2"/>
        <v>PP_0504,0.657763421003647</v>
      </c>
    </row>
    <row r="176" spans="1:3" x14ac:dyDescent="0.35">
      <c r="A176" t="s">
        <v>518</v>
      </c>
      <c r="B176" t="s">
        <v>517</v>
      </c>
      <c r="C176" t="str">
        <f t="shared" si="2"/>
        <v>JW2279,0.388100018959999</v>
      </c>
    </row>
    <row r="177" spans="1:3" x14ac:dyDescent="0.35">
      <c r="A177" t="s">
        <v>520</v>
      </c>
      <c r="B177" t="s">
        <v>519</v>
      </c>
      <c r="C177" t="str">
        <f t="shared" si="2"/>
        <v>PP_1236,-0.312379183693515</v>
      </c>
    </row>
    <row r="178" spans="1:3" x14ac:dyDescent="0.35">
      <c r="A178" t="s">
        <v>523</v>
      </c>
      <c r="B178" t="s">
        <v>522</v>
      </c>
      <c r="C178" t="str">
        <f t="shared" si="2"/>
        <v>PP_1137,0.64351434833252</v>
      </c>
    </row>
    <row r="179" spans="1:3" x14ac:dyDescent="0.35">
      <c r="A179" t="s">
        <v>525</v>
      </c>
      <c r="B179" t="s">
        <v>524</v>
      </c>
      <c r="C179" t="str">
        <f t="shared" si="2"/>
        <v>PP_0845,-0.353878318104808</v>
      </c>
    </row>
    <row r="180" spans="1:3" x14ac:dyDescent="0.35">
      <c r="A180" t="s">
        <v>528</v>
      </c>
      <c r="B180" t="s">
        <v>527</v>
      </c>
      <c r="C180" t="str">
        <f t="shared" si="2"/>
        <v>PP_1488,-0.336472869332376</v>
      </c>
    </row>
    <row r="181" spans="1:3" x14ac:dyDescent="0.35">
      <c r="A181" t="s">
        <v>530</v>
      </c>
      <c r="B181" t="s">
        <v>529</v>
      </c>
      <c r="C181" t="str">
        <f t="shared" si="2"/>
        <v>PP_4871,0.337784637537766</v>
      </c>
    </row>
    <row r="182" spans="1:3" x14ac:dyDescent="0.35">
      <c r="A182" t="s">
        <v>532</v>
      </c>
      <c r="B182" t="s">
        <v>531</v>
      </c>
      <c r="C182" t="str">
        <f t="shared" si="2"/>
        <v>PP_0920,-0.39014019077522</v>
      </c>
    </row>
    <row r="183" spans="1:3" x14ac:dyDescent="0.35">
      <c r="A183" t="s">
        <v>535</v>
      </c>
      <c r="B183" t="s">
        <v>534</v>
      </c>
      <c r="C183" t="str">
        <f t="shared" si="2"/>
        <v>PP_2169,0.634315034560849</v>
      </c>
    </row>
    <row r="184" spans="1:3" x14ac:dyDescent="0.35">
      <c r="A184" t="s">
        <v>537</v>
      </c>
      <c r="B184" t="s">
        <v>536</v>
      </c>
      <c r="C184" t="str">
        <f t="shared" si="2"/>
        <v>PP_1791,-0.27922874991253</v>
      </c>
    </row>
    <row r="185" spans="1:3" x14ac:dyDescent="0.35">
      <c r="A185" t="s">
        <v>539</v>
      </c>
      <c r="B185" t="s">
        <v>538</v>
      </c>
      <c r="C185" t="str">
        <f t="shared" si="2"/>
        <v>PP_2337,0.396102416098095</v>
      </c>
    </row>
    <row r="186" spans="1:3" x14ac:dyDescent="0.35">
      <c r="A186" t="s">
        <v>542</v>
      </c>
      <c r="B186" t="s">
        <v>541</v>
      </c>
      <c r="C186" t="str">
        <f t="shared" si="2"/>
        <v>PP_0883,0.658653833395334</v>
      </c>
    </row>
    <row r="187" spans="1:3" x14ac:dyDescent="0.35">
      <c r="A187" t="s">
        <v>546</v>
      </c>
      <c r="B187" t="s">
        <v>545</v>
      </c>
      <c r="C187" t="str">
        <f t="shared" si="2"/>
        <v>PP_0806,-3.13593782090695</v>
      </c>
    </row>
    <row r="188" spans="1:3" x14ac:dyDescent="0.35">
      <c r="A188" t="s">
        <v>548</v>
      </c>
      <c r="B188" t="s">
        <v>547</v>
      </c>
      <c r="C188" t="str">
        <f t="shared" si="2"/>
        <v>PP_5171,0.49660938047645</v>
      </c>
    </row>
    <row r="189" spans="1:3" x14ac:dyDescent="0.35">
      <c r="A189" t="s">
        <v>552</v>
      </c>
      <c r="B189" t="s">
        <v>551</v>
      </c>
      <c r="C189" t="str">
        <f t="shared" si="2"/>
        <v>PP_2158,1.02877537800163</v>
      </c>
    </row>
    <row r="190" spans="1:3" x14ac:dyDescent="0.35">
      <c r="A190" t="s">
        <v>556</v>
      </c>
      <c r="B190" t="s">
        <v>555</v>
      </c>
      <c r="C190" t="str">
        <f t="shared" si="2"/>
        <v>PP_0168,-0.646121497384677</v>
      </c>
    </row>
    <row r="191" spans="1:3" x14ac:dyDescent="0.35">
      <c r="A191" t="s">
        <v>560</v>
      </c>
      <c r="B191" t="s">
        <v>559</v>
      </c>
      <c r="C191" t="str">
        <f t="shared" si="2"/>
        <v>PP_2025,-1.13119917653632</v>
      </c>
    </row>
    <row r="192" spans="1:3" x14ac:dyDescent="0.35">
      <c r="A192" t="s">
        <v>563</v>
      </c>
      <c r="B192" t="s">
        <v>562</v>
      </c>
      <c r="C192" t="str">
        <f t="shared" si="2"/>
        <v>PP_0602,-0.569535391144647</v>
      </c>
    </row>
    <row r="193" spans="1:3" x14ac:dyDescent="0.35">
      <c r="A193" t="s">
        <v>565</v>
      </c>
      <c r="B193" t="s">
        <v>564</v>
      </c>
      <c r="C193" t="str">
        <f t="shared" si="2"/>
        <v>PP_0882,0.470335572168405</v>
      </c>
    </row>
    <row r="194" spans="1:3" x14ac:dyDescent="0.35">
      <c r="A194" t="s">
        <v>570</v>
      </c>
      <c r="B194" t="s">
        <v>569</v>
      </c>
      <c r="C194" t="str">
        <f t="shared" si="2"/>
        <v>PP_2201,1.03348588317931</v>
      </c>
    </row>
    <row r="195" spans="1:3" x14ac:dyDescent="0.35">
      <c r="A195" t="s">
        <v>573</v>
      </c>
      <c r="B195" t="s">
        <v>572</v>
      </c>
      <c r="C195" t="str">
        <f t="shared" ref="C195:C258" si="3">A195&amp;","&amp;B195</f>
        <v>PP_2147,0.814323529715356</v>
      </c>
    </row>
    <row r="196" spans="1:3" x14ac:dyDescent="0.35">
      <c r="A196" t="s">
        <v>576</v>
      </c>
      <c r="B196" t="s">
        <v>575</v>
      </c>
      <c r="C196" t="str">
        <f t="shared" si="3"/>
        <v>PP_1992,-1.17618045941677</v>
      </c>
    </row>
    <row r="197" spans="1:3" x14ac:dyDescent="0.35">
      <c r="A197" t="s">
        <v>580</v>
      </c>
      <c r="B197" t="s">
        <v>579</v>
      </c>
      <c r="C197" t="str">
        <f t="shared" si="3"/>
        <v>PP_2053,-1.17489488946528</v>
      </c>
    </row>
    <row r="198" spans="1:3" x14ac:dyDescent="0.35">
      <c r="A198" t="s">
        <v>582</v>
      </c>
      <c r="B198" t="s">
        <v>581</v>
      </c>
      <c r="C198" t="str">
        <f t="shared" si="3"/>
        <v>PP_2144,0.364797135676696</v>
      </c>
    </row>
    <row r="199" spans="1:3" x14ac:dyDescent="0.35">
      <c r="A199" t="s">
        <v>584</v>
      </c>
      <c r="B199" t="s">
        <v>583</v>
      </c>
      <c r="C199" t="str">
        <f t="shared" si="3"/>
        <v>PP_0879,0.366251261231579</v>
      </c>
    </row>
    <row r="200" spans="1:3" x14ac:dyDescent="0.35">
      <c r="A200" t="s">
        <v>588</v>
      </c>
      <c r="B200" t="s">
        <v>587</v>
      </c>
      <c r="C200" t="str">
        <f t="shared" si="3"/>
        <v>PP_2175,0.708347569886975</v>
      </c>
    </row>
    <row r="201" spans="1:3" x14ac:dyDescent="0.35">
      <c r="A201" t="s">
        <v>590</v>
      </c>
      <c r="B201" t="s">
        <v>589</v>
      </c>
      <c r="C201" t="str">
        <f t="shared" si="3"/>
        <v>PP_4483,0.449914604598</v>
      </c>
    </row>
    <row r="202" spans="1:3" x14ac:dyDescent="0.35">
      <c r="A202" t="s">
        <v>593</v>
      </c>
      <c r="B202" t="s">
        <v>592</v>
      </c>
      <c r="C202" t="str">
        <f t="shared" si="3"/>
        <v>PP_5365,-0.55400537942225</v>
      </c>
    </row>
    <row r="203" spans="1:3" x14ac:dyDescent="0.35">
      <c r="A203" t="s">
        <v>597</v>
      </c>
      <c r="B203" t="s">
        <v>596</v>
      </c>
      <c r="C203" t="str">
        <f t="shared" si="3"/>
        <v>PP_3092,-0.797646698162971</v>
      </c>
    </row>
    <row r="204" spans="1:3" x14ac:dyDescent="0.35">
      <c r="A204" t="s">
        <v>600</v>
      </c>
      <c r="B204" t="s">
        <v>599</v>
      </c>
      <c r="C204" t="str">
        <f t="shared" si="3"/>
        <v>PP_5033,-0.684798810894037</v>
      </c>
    </row>
    <row r="205" spans="1:3" x14ac:dyDescent="0.35">
      <c r="A205" t="s">
        <v>603</v>
      </c>
      <c r="B205" t="s">
        <v>602</v>
      </c>
      <c r="C205" t="str">
        <f t="shared" si="3"/>
        <v>PP_2036,-1.03886084328179</v>
      </c>
    </row>
    <row r="206" spans="1:3" x14ac:dyDescent="0.35">
      <c r="A206" t="s">
        <v>606</v>
      </c>
      <c r="B206" t="s">
        <v>605</v>
      </c>
      <c r="C206" t="str">
        <f t="shared" si="3"/>
        <v>PP_5576,-0.951596495581846</v>
      </c>
    </row>
    <row r="207" spans="1:3" x14ac:dyDescent="0.35">
      <c r="A207" t="s">
        <v>608</v>
      </c>
      <c r="B207" t="s">
        <v>607</v>
      </c>
      <c r="C207" t="str">
        <f t="shared" si="3"/>
        <v>PP_4003,-0.253325753230566</v>
      </c>
    </row>
    <row r="208" spans="1:3" x14ac:dyDescent="0.35">
      <c r="A208" t="s">
        <v>610</v>
      </c>
      <c r="B208" t="s">
        <v>609</v>
      </c>
      <c r="C208" t="str">
        <f t="shared" si="3"/>
        <v>PP_0687,-0.273436093739168</v>
      </c>
    </row>
    <row r="209" spans="1:3" x14ac:dyDescent="0.35">
      <c r="A209" t="s">
        <v>612</v>
      </c>
      <c r="B209" t="s">
        <v>611</v>
      </c>
      <c r="C209" t="str">
        <f t="shared" si="3"/>
        <v>PP_0744,-0.38212459443961</v>
      </c>
    </row>
    <row r="210" spans="1:3" x14ac:dyDescent="0.35">
      <c r="A210" t="s">
        <v>615</v>
      </c>
      <c r="B210" t="s">
        <v>614</v>
      </c>
      <c r="C210" t="str">
        <f t="shared" si="3"/>
        <v>PP_2159,1.33599169293683</v>
      </c>
    </row>
    <row r="211" spans="1:3" x14ac:dyDescent="0.35">
      <c r="A211" t="s">
        <v>617</v>
      </c>
      <c r="B211" t="s">
        <v>616</v>
      </c>
      <c r="C211" t="str">
        <f t="shared" si="3"/>
        <v>PP_0421,0.432353560393064</v>
      </c>
    </row>
    <row r="212" spans="1:3" x14ac:dyDescent="0.35">
      <c r="A212" t="s">
        <v>620</v>
      </c>
      <c r="B212" t="s">
        <v>619</v>
      </c>
      <c r="C212" t="str">
        <f t="shared" si="3"/>
        <v>PP_2180,1.02514137352811</v>
      </c>
    </row>
    <row r="213" spans="1:3" x14ac:dyDescent="0.35">
      <c r="A213" t="s">
        <v>622</v>
      </c>
      <c r="B213" t="s">
        <v>621</v>
      </c>
      <c r="C213" t="str">
        <f t="shared" si="3"/>
        <v>PP_4702,0.323254068256706</v>
      </c>
    </row>
    <row r="214" spans="1:3" x14ac:dyDescent="0.35">
      <c r="A214" t="s">
        <v>625</v>
      </c>
      <c r="B214" t="s">
        <v>624</v>
      </c>
      <c r="C214" t="str">
        <f t="shared" si="3"/>
        <v>PP_2853,0.571073642210539</v>
      </c>
    </row>
    <row r="215" spans="1:3" x14ac:dyDescent="0.35">
      <c r="A215" t="s">
        <v>627</v>
      </c>
      <c r="B215" t="s">
        <v>626</v>
      </c>
      <c r="C215" t="str">
        <f t="shared" si="3"/>
        <v>PP_5032,-0.432873854766999</v>
      </c>
    </row>
    <row r="216" spans="1:3" x14ac:dyDescent="0.35">
      <c r="A216" t="s">
        <v>630</v>
      </c>
      <c r="B216" t="s">
        <v>629</v>
      </c>
      <c r="C216" t="str">
        <f t="shared" si="3"/>
        <v>PP_2208,0.809252488394275</v>
      </c>
    </row>
    <row r="217" spans="1:3" x14ac:dyDescent="0.35">
      <c r="A217" t="s">
        <v>633</v>
      </c>
      <c r="B217" t="s">
        <v>632</v>
      </c>
      <c r="C217" t="str">
        <f t="shared" si="3"/>
        <v>PP_2002,-1.12605188380586</v>
      </c>
    </row>
    <row r="218" spans="1:3" x14ac:dyDescent="0.35">
      <c r="A218" t="s">
        <v>637</v>
      </c>
      <c r="B218" t="s">
        <v>636</v>
      </c>
      <c r="C218" t="str">
        <f t="shared" si="3"/>
        <v>PP_2184,1.53903365560231</v>
      </c>
    </row>
    <row r="219" spans="1:3" x14ac:dyDescent="0.35">
      <c r="A219" t="s">
        <v>640</v>
      </c>
      <c r="B219" t="s">
        <v>639</v>
      </c>
      <c r="C219" t="str">
        <f t="shared" si="3"/>
        <v>PP_2188,0.924147646908036</v>
      </c>
    </row>
    <row r="220" spans="1:3" x14ac:dyDescent="0.35">
      <c r="A220" t="s">
        <v>643</v>
      </c>
      <c r="B220" t="s">
        <v>642</v>
      </c>
      <c r="C220" t="str">
        <f t="shared" si="3"/>
        <v>PP_3094,-0.729752265311291</v>
      </c>
    </row>
    <row r="221" spans="1:3" x14ac:dyDescent="0.35">
      <c r="A221" t="s">
        <v>647</v>
      </c>
      <c r="B221" t="s">
        <v>646</v>
      </c>
      <c r="C221" t="str">
        <f t="shared" si="3"/>
        <v>PP_4753,0.597377465211697</v>
      </c>
    </row>
    <row r="222" spans="1:3" x14ac:dyDescent="0.35">
      <c r="A222" t="s">
        <v>649</v>
      </c>
      <c r="B222" t="s">
        <v>648</v>
      </c>
      <c r="C222" t="str">
        <f t="shared" si="3"/>
        <v>PP_5185,-0.401583517983077</v>
      </c>
    </row>
    <row r="223" spans="1:3" x14ac:dyDescent="0.35">
      <c r="A223" t="s">
        <v>652</v>
      </c>
      <c r="B223" t="s">
        <v>651</v>
      </c>
      <c r="C223" t="str">
        <f t="shared" si="3"/>
        <v>PP_2185,1.36944996905818</v>
      </c>
    </row>
    <row r="224" spans="1:3" x14ac:dyDescent="0.35">
      <c r="A224" t="s">
        <v>656</v>
      </c>
      <c r="B224" t="s">
        <v>655</v>
      </c>
      <c r="C224" t="str">
        <f t="shared" si="3"/>
        <v>PP_5020,-0.697242238705659</v>
      </c>
    </row>
    <row r="225" spans="1:3" x14ac:dyDescent="0.35">
      <c r="A225" t="s">
        <v>660</v>
      </c>
      <c r="B225" t="s">
        <v>659</v>
      </c>
      <c r="C225" t="str">
        <f t="shared" si="3"/>
        <v>PP_1292,0.320322052607406</v>
      </c>
    </row>
    <row r="226" spans="1:3" x14ac:dyDescent="0.35">
      <c r="A226" t="s">
        <v>664</v>
      </c>
      <c r="B226" t="s">
        <v>663</v>
      </c>
      <c r="C226" t="str">
        <f t="shared" si="3"/>
        <v>PP_2021,-1.04754897553824</v>
      </c>
    </row>
    <row r="227" spans="1:3" x14ac:dyDescent="0.35">
      <c r="A227" t="s">
        <v>667</v>
      </c>
      <c r="B227" t="s">
        <v>666</v>
      </c>
      <c r="C227" t="str">
        <f t="shared" si="3"/>
        <v>PP_3091,-1.02264665397929</v>
      </c>
    </row>
    <row r="228" spans="1:3" x14ac:dyDescent="0.35">
      <c r="A228" t="s">
        <v>670</v>
      </c>
      <c r="B228" t="s">
        <v>669</v>
      </c>
      <c r="C228" t="str">
        <f t="shared" si="3"/>
        <v>PP_2512,-1.49293997741421</v>
      </c>
    </row>
    <row r="229" spans="1:3" x14ac:dyDescent="0.35">
      <c r="A229" t="s">
        <v>674</v>
      </c>
      <c r="B229" t="s">
        <v>673</v>
      </c>
      <c r="C229" t="str">
        <f t="shared" si="3"/>
        <v>PP_2024,-1.0743259939917</v>
      </c>
    </row>
    <row r="230" spans="1:3" x14ac:dyDescent="0.35">
      <c r="A230" t="s">
        <v>677</v>
      </c>
      <c r="B230" t="s">
        <v>676</v>
      </c>
      <c r="C230" t="str">
        <f t="shared" si="3"/>
        <v>PP_2734,-2.96824856391282</v>
      </c>
    </row>
    <row r="231" spans="1:3" x14ac:dyDescent="0.35">
      <c r="A231" t="s">
        <v>680</v>
      </c>
      <c r="B231" t="s">
        <v>679</v>
      </c>
      <c r="C231" t="str">
        <f t="shared" si="3"/>
        <v>PP_2107,-1.10269186090914</v>
      </c>
    </row>
    <row r="232" spans="1:3" x14ac:dyDescent="0.35">
      <c r="A232" t="s">
        <v>684</v>
      </c>
      <c r="B232" t="s">
        <v>683</v>
      </c>
      <c r="C232" t="str">
        <f t="shared" si="3"/>
        <v>PP_2156,0.844846737329686</v>
      </c>
    </row>
    <row r="233" spans="1:3" x14ac:dyDescent="0.35">
      <c r="A233" t="s">
        <v>687</v>
      </c>
      <c r="B233" t="s">
        <v>686</v>
      </c>
      <c r="C233" t="str">
        <f t="shared" si="3"/>
        <v>PP_5587,0.512551756823772</v>
      </c>
    </row>
    <row r="234" spans="1:3" x14ac:dyDescent="0.35">
      <c r="A234" t="s">
        <v>689</v>
      </c>
      <c r="B234" t="s">
        <v>688</v>
      </c>
      <c r="C234" t="str">
        <f t="shared" si="3"/>
        <v>PP_2143,0.358423922189324</v>
      </c>
    </row>
    <row r="235" spans="1:3" x14ac:dyDescent="0.35">
      <c r="A235" t="s">
        <v>693</v>
      </c>
      <c r="B235" t="s">
        <v>692</v>
      </c>
      <c r="C235" t="str">
        <f t="shared" si="3"/>
        <v>PP_5008,-2.0065543263264</v>
      </c>
    </row>
    <row r="236" spans="1:3" x14ac:dyDescent="0.35">
      <c r="A236" t="s">
        <v>697</v>
      </c>
      <c r="B236" t="s">
        <v>696</v>
      </c>
      <c r="C236" t="str">
        <f t="shared" si="3"/>
        <v>PP_1428,0.531006994600329</v>
      </c>
    </row>
    <row r="237" spans="1:3" x14ac:dyDescent="0.35">
      <c r="A237" t="s">
        <v>700</v>
      </c>
      <c r="B237" t="s">
        <v>699</v>
      </c>
      <c r="C237" t="str">
        <f t="shared" si="3"/>
        <v>PP_5383,0.705825226969665</v>
      </c>
    </row>
    <row r="238" spans="1:3" x14ac:dyDescent="0.35">
      <c r="A238" t="s">
        <v>702</v>
      </c>
      <c r="B238" t="s">
        <v>701</v>
      </c>
      <c r="C238" t="str">
        <f t="shared" si="3"/>
        <v>PP_5110,-0.339416576823922</v>
      </c>
    </row>
    <row r="239" spans="1:3" x14ac:dyDescent="0.35">
      <c r="A239" t="s">
        <v>705</v>
      </c>
      <c r="B239" t="s">
        <v>704</v>
      </c>
      <c r="C239" t="str">
        <f t="shared" si="3"/>
        <v>PP_4748,0.630566504129323</v>
      </c>
    </row>
    <row r="240" spans="1:3" x14ac:dyDescent="0.35">
      <c r="A240" t="s">
        <v>707</v>
      </c>
      <c r="B240" t="s">
        <v>706</v>
      </c>
      <c r="C240" t="str">
        <f t="shared" si="3"/>
        <v>PP_1169,0.406018107288915</v>
      </c>
    </row>
    <row r="241" spans="1:3" x14ac:dyDescent="0.35">
      <c r="A241" t="s">
        <v>711</v>
      </c>
      <c r="B241" t="s">
        <v>710</v>
      </c>
      <c r="C241" t="str">
        <f t="shared" si="3"/>
        <v>PP_2198,1.01940996890476</v>
      </c>
    </row>
    <row r="242" spans="1:3" x14ac:dyDescent="0.35">
      <c r="A242" t="s">
        <v>714</v>
      </c>
      <c r="B242" t="s">
        <v>713</v>
      </c>
      <c r="C242" t="str">
        <f t="shared" si="3"/>
        <v>PP_1475,0.479833612268983</v>
      </c>
    </row>
    <row r="243" spans="1:3" x14ac:dyDescent="0.35">
      <c r="A243" t="s">
        <v>717</v>
      </c>
      <c r="B243" t="s">
        <v>716</v>
      </c>
      <c r="C243" t="str">
        <f t="shared" si="3"/>
        <v>PP_2086,-1.3962360648558</v>
      </c>
    </row>
    <row r="244" spans="1:3" x14ac:dyDescent="0.35">
      <c r="A244" t="s">
        <v>719</v>
      </c>
      <c r="B244" s="1" t="s">
        <v>718</v>
      </c>
      <c r="C244" t="str">
        <f t="shared" si="3"/>
        <v>PP_1980,-0.226937272833407</v>
      </c>
    </row>
    <row r="245" spans="1:3" x14ac:dyDescent="0.35">
      <c r="A245" t="s">
        <v>723</v>
      </c>
      <c r="B245" t="s">
        <v>722</v>
      </c>
      <c r="C245" t="str">
        <f t="shared" si="3"/>
        <v>PP_5502,-1.17781832526433</v>
      </c>
    </row>
    <row r="246" spans="1:3" x14ac:dyDescent="0.35">
      <c r="A246" t="s">
        <v>727</v>
      </c>
      <c r="B246" t="s">
        <v>726</v>
      </c>
      <c r="C246" t="str">
        <f t="shared" si="3"/>
        <v>PP_2102,-1.16127672507081</v>
      </c>
    </row>
    <row r="247" spans="1:3" x14ac:dyDescent="0.35">
      <c r="A247" t="s">
        <v>731</v>
      </c>
      <c r="B247" t="s">
        <v>730</v>
      </c>
      <c r="C247" t="str">
        <f t="shared" si="3"/>
        <v>JW0967,1.62056286786088</v>
      </c>
    </row>
    <row r="248" spans="1:3" x14ac:dyDescent="0.35">
      <c r="A248" t="s">
        <v>734</v>
      </c>
      <c r="B248" t="s">
        <v>733</v>
      </c>
      <c r="C248" t="str">
        <f t="shared" si="3"/>
        <v>PP_2006,-3.46437452105917</v>
      </c>
    </row>
    <row r="249" spans="1:3" x14ac:dyDescent="0.35">
      <c r="A249" t="s">
        <v>738</v>
      </c>
      <c r="B249" t="s">
        <v>737</v>
      </c>
      <c r="C249" t="str">
        <f t="shared" si="3"/>
        <v>PP_5418,-0.502829620489827</v>
      </c>
    </row>
    <row r="250" spans="1:3" x14ac:dyDescent="0.35">
      <c r="A250" t="s">
        <v>742</v>
      </c>
      <c r="B250" t="s">
        <v>741</v>
      </c>
      <c r="C250" t="str">
        <f t="shared" si="3"/>
        <v>PP_1298,1.43429318764456</v>
      </c>
    </row>
    <row r="251" spans="1:3" x14ac:dyDescent="0.35">
      <c r="A251" t="s">
        <v>745</v>
      </c>
      <c r="B251" t="s">
        <v>744</v>
      </c>
      <c r="C251" t="str">
        <f t="shared" si="3"/>
        <v>PP_0739,-0.99383820346867</v>
      </c>
    </row>
    <row r="252" spans="1:3" x14ac:dyDescent="0.35">
      <c r="A252" t="s">
        <v>748</v>
      </c>
      <c r="B252" t="s">
        <v>747</v>
      </c>
      <c r="C252" t="str">
        <f t="shared" si="3"/>
        <v>PP_2016,-1.24605548896914</v>
      </c>
    </row>
    <row r="253" spans="1:3" x14ac:dyDescent="0.35">
      <c r="A253" t="s">
        <v>752</v>
      </c>
      <c r="B253" t="s">
        <v>751</v>
      </c>
      <c r="C253" t="str">
        <f t="shared" si="3"/>
        <v>PP_2345,0.504783905808758</v>
      </c>
    </row>
    <row r="254" spans="1:3" x14ac:dyDescent="0.35">
      <c r="A254" t="s">
        <v>754</v>
      </c>
      <c r="B254" t="s">
        <v>753</v>
      </c>
      <c r="C254" t="str">
        <f t="shared" si="3"/>
        <v>PP_1806,0.335191385379254</v>
      </c>
    </row>
    <row r="255" spans="1:3" x14ac:dyDescent="0.35">
      <c r="A255" t="s">
        <v>756</v>
      </c>
      <c r="B255" t="s">
        <v>755</v>
      </c>
      <c r="C255" t="str">
        <f t="shared" si="3"/>
        <v>PP_4766,0.280558522230532</v>
      </c>
    </row>
    <row r="256" spans="1:3" x14ac:dyDescent="0.35">
      <c r="A256" t="s">
        <v>758</v>
      </c>
      <c r="B256" t="s">
        <v>757</v>
      </c>
      <c r="C256" t="str">
        <f t="shared" si="3"/>
        <v>PP_1216,-0.431428482010649</v>
      </c>
    </row>
    <row r="257" spans="1:3" x14ac:dyDescent="0.35">
      <c r="A257" t="s">
        <v>762</v>
      </c>
      <c r="B257" t="s">
        <v>761</v>
      </c>
      <c r="C257" t="str">
        <f t="shared" si="3"/>
        <v>PP_2154,0.718490626775349</v>
      </c>
    </row>
    <row r="258" spans="1:3" x14ac:dyDescent="0.35">
      <c r="A258" t="s">
        <v>765</v>
      </c>
      <c r="B258" t="s">
        <v>764</v>
      </c>
      <c r="C258" t="str">
        <f t="shared" si="3"/>
        <v>PP_4286,0.650659170661992</v>
      </c>
    </row>
    <row r="259" spans="1:3" x14ac:dyDescent="0.35">
      <c r="A259" t="s">
        <v>770</v>
      </c>
      <c r="B259" t="s">
        <v>769</v>
      </c>
      <c r="C259" t="str">
        <f t="shared" ref="C259:C322" si="4">A259&amp;","&amp;B259</f>
        <v>PP_3088,-1.13737297884056</v>
      </c>
    </row>
    <row r="260" spans="1:3" x14ac:dyDescent="0.35">
      <c r="A260" t="s">
        <v>772</v>
      </c>
      <c r="B260" t="s">
        <v>771</v>
      </c>
      <c r="C260" t="str">
        <f t="shared" si="4"/>
        <v>PP_5296,-0.352278182809513</v>
      </c>
    </row>
    <row r="261" spans="1:3" x14ac:dyDescent="0.35">
      <c r="A261" t="s">
        <v>775</v>
      </c>
      <c r="B261" t="s">
        <v>774</v>
      </c>
      <c r="C261" t="str">
        <f t="shared" si="4"/>
        <v>PP_2124,0.651734596877898</v>
      </c>
    </row>
    <row r="262" spans="1:3" x14ac:dyDescent="0.35">
      <c r="A262" t="s">
        <v>777</v>
      </c>
      <c r="B262" t="s">
        <v>776</v>
      </c>
      <c r="C262" t="str">
        <f t="shared" si="4"/>
        <v>PP_0925,0.447261119452868</v>
      </c>
    </row>
    <row r="263" spans="1:3" x14ac:dyDescent="0.35">
      <c r="A263" t="s">
        <v>779</v>
      </c>
      <c r="B263" t="s">
        <v>778</v>
      </c>
      <c r="C263" t="str">
        <f t="shared" si="4"/>
        <v>PP_5205,-0.233720455803546</v>
      </c>
    </row>
    <row r="264" spans="1:3" x14ac:dyDescent="0.35">
      <c r="A264" t="s">
        <v>782</v>
      </c>
      <c r="B264" t="s">
        <v>781</v>
      </c>
      <c r="C264" t="str">
        <f t="shared" si="4"/>
        <v>PP_1013,0.584309215936972</v>
      </c>
    </row>
    <row r="265" spans="1:3" x14ac:dyDescent="0.35">
      <c r="A265" t="s">
        <v>786</v>
      </c>
      <c r="B265" t="s">
        <v>785</v>
      </c>
      <c r="C265" t="str">
        <f t="shared" si="4"/>
        <v>PP_3108,-1.83187601951452</v>
      </c>
    </row>
    <row r="266" spans="1:3" x14ac:dyDescent="0.35">
      <c r="A266" t="s">
        <v>789</v>
      </c>
      <c r="B266" t="s">
        <v>788</v>
      </c>
      <c r="C266" t="str">
        <f t="shared" si="4"/>
        <v>PP_2003,-0.971684800875021</v>
      </c>
    </row>
    <row r="267" spans="1:3" x14ac:dyDescent="0.35">
      <c r="A267" t="s">
        <v>793</v>
      </c>
      <c r="B267" t="s">
        <v>792</v>
      </c>
      <c r="C267" t="str">
        <f t="shared" si="4"/>
        <v>PP_2738,-1.77072429683991</v>
      </c>
    </row>
    <row r="268" spans="1:3" x14ac:dyDescent="0.35">
      <c r="A268" t="s">
        <v>796</v>
      </c>
      <c r="B268" t="s">
        <v>795</v>
      </c>
      <c r="C268" t="str">
        <f t="shared" si="4"/>
        <v>PP_2730,-1.75419281635446</v>
      </c>
    </row>
    <row r="269" spans="1:3" x14ac:dyDescent="0.35">
      <c r="A269" t="s">
        <v>800</v>
      </c>
      <c r="B269" t="s">
        <v>799</v>
      </c>
      <c r="C269" t="str">
        <f t="shared" si="4"/>
        <v>PP_5263,-1.89467314230976</v>
      </c>
    </row>
    <row r="270" spans="1:3" x14ac:dyDescent="0.35">
      <c r="A270" t="s">
        <v>803</v>
      </c>
      <c r="B270" t="s">
        <v>802</v>
      </c>
      <c r="C270" t="str">
        <f t="shared" si="4"/>
        <v>PP_2183,1.52788376734246</v>
      </c>
    </row>
    <row r="271" spans="1:3" x14ac:dyDescent="0.35">
      <c r="A271" t="s">
        <v>806</v>
      </c>
      <c r="B271" t="s">
        <v>805</v>
      </c>
      <c r="C271" t="str">
        <f t="shared" si="4"/>
        <v>PP_3357,0.540790246318167</v>
      </c>
    </row>
    <row r="272" spans="1:3" x14ac:dyDescent="0.35">
      <c r="A272" t="s">
        <v>808</v>
      </c>
      <c r="B272" t="s">
        <v>807</v>
      </c>
      <c r="C272" t="str">
        <f t="shared" si="4"/>
        <v>PP_3692,-0.407334921798245</v>
      </c>
    </row>
    <row r="273" spans="1:3" x14ac:dyDescent="0.35">
      <c r="A273" t="s">
        <v>811</v>
      </c>
      <c r="B273" t="s">
        <v>810</v>
      </c>
      <c r="C273" t="str">
        <f t="shared" si="4"/>
        <v>PP_5525,0.646599750983391</v>
      </c>
    </row>
    <row r="274" spans="1:3" x14ac:dyDescent="0.35">
      <c r="A274" t="s">
        <v>813</v>
      </c>
      <c r="B274" t="s">
        <v>812</v>
      </c>
      <c r="C274" t="str">
        <f t="shared" si="4"/>
        <v>PP_1865,0.433943334167775</v>
      </c>
    </row>
    <row r="275" spans="1:3" x14ac:dyDescent="0.35">
      <c r="A275" t="s">
        <v>816</v>
      </c>
      <c r="B275" t="s">
        <v>815</v>
      </c>
      <c r="C275" t="str">
        <f t="shared" si="4"/>
        <v>PP_1589,-0.538842634601718</v>
      </c>
    </row>
    <row r="276" spans="1:3" x14ac:dyDescent="0.35">
      <c r="A276" t="s">
        <v>820</v>
      </c>
      <c r="B276" t="s">
        <v>819</v>
      </c>
      <c r="C276" t="str">
        <f t="shared" si="4"/>
        <v>PP_5382,1.51994920491153</v>
      </c>
    </row>
    <row r="277" spans="1:3" x14ac:dyDescent="0.35">
      <c r="A277" t="s">
        <v>824</v>
      </c>
      <c r="B277" t="s">
        <v>823</v>
      </c>
      <c r="C277" t="str">
        <f t="shared" si="4"/>
        <v>PP_2126,0.863428555397526</v>
      </c>
    </row>
    <row r="278" spans="1:3" x14ac:dyDescent="0.35">
      <c r="A278" t="s">
        <v>827</v>
      </c>
      <c r="B278" t="s">
        <v>826</v>
      </c>
      <c r="C278" t="str">
        <f t="shared" si="4"/>
        <v>PP_4656,0.623475212447929</v>
      </c>
    </row>
    <row r="279" spans="1:3" x14ac:dyDescent="0.35">
      <c r="A279" t="s">
        <v>830</v>
      </c>
      <c r="B279" t="s">
        <v>829</v>
      </c>
      <c r="C279" t="str">
        <f t="shared" si="4"/>
        <v>PP_3413,0.814178085546921</v>
      </c>
    </row>
    <row r="280" spans="1:3" x14ac:dyDescent="0.35">
      <c r="A280" t="s">
        <v>834</v>
      </c>
      <c r="B280" t="s">
        <v>833</v>
      </c>
      <c r="C280" t="str">
        <f t="shared" si="4"/>
        <v>PP_0740,-1.26270564765915</v>
      </c>
    </row>
    <row r="281" spans="1:3" x14ac:dyDescent="0.35">
      <c r="A281" t="s">
        <v>837</v>
      </c>
      <c r="B281" t="s">
        <v>836</v>
      </c>
      <c r="C281" t="str">
        <f t="shared" si="4"/>
        <v>PP_0737,0.858485907051278</v>
      </c>
    </row>
    <row r="282" spans="1:3" x14ac:dyDescent="0.35">
      <c r="A282" t="s">
        <v>840</v>
      </c>
      <c r="B282" t="s">
        <v>839</v>
      </c>
      <c r="C282" t="str">
        <f t="shared" si="4"/>
        <v>PP_4428,0.863372688635437</v>
      </c>
    </row>
    <row r="283" spans="1:3" x14ac:dyDescent="0.35">
      <c r="A283" t="s">
        <v>847</v>
      </c>
      <c r="B283" t="s">
        <v>846</v>
      </c>
      <c r="C283" t="str">
        <f t="shared" si="4"/>
        <v>PP_2085,-1.60329793733003</v>
      </c>
    </row>
    <row r="284" spans="1:3" x14ac:dyDescent="0.35">
      <c r="A284" t="s">
        <v>851</v>
      </c>
      <c r="B284" t="s">
        <v>850</v>
      </c>
      <c r="C284" t="str">
        <f t="shared" si="4"/>
        <v>PP_2059,-0.953809602735113</v>
      </c>
    </row>
    <row r="285" spans="1:3" x14ac:dyDescent="0.35">
      <c r="A285" t="s">
        <v>854</v>
      </c>
      <c r="B285" t="s">
        <v>853</v>
      </c>
      <c r="C285" t="str">
        <f t="shared" si="4"/>
        <v>PP_5487,2.61304419706799</v>
      </c>
    </row>
    <row r="286" spans="1:3" x14ac:dyDescent="0.35">
      <c r="A286" t="s">
        <v>857</v>
      </c>
      <c r="B286" t="s">
        <v>856</v>
      </c>
      <c r="C286" t="str">
        <f t="shared" si="4"/>
        <v>PP_3814,0.726875197802777</v>
      </c>
    </row>
    <row r="287" spans="1:3" x14ac:dyDescent="0.35">
      <c r="A287" t="s">
        <v>859</v>
      </c>
      <c r="B287" t="s">
        <v>858</v>
      </c>
      <c r="C287" t="str">
        <f t="shared" si="4"/>
        <v>PP_2448,0.404378470958363</v>
      </c>
    </row>
    <row r="288" spans="1:3" x14ac:dyDescent="0.35">
      <c r="A288" t="s">
        <v>863</v>
      </c>
      <c r="B288" t="s">
        <v>862</v>
      </c>
      <c r="C288" t="str">
        <f t="shared" si="4"/>
        <v>PP_0333,-0.647219000883222</v>
      </c>
    </row>
    <row r="289" spans="1:3" x14ac:dyDescent="0.35">
      <c r="A289" t="s">
        <v>866</v>
      </c>
      <c r="B289" t="s">
        <v>865</v>
      </c>
      <c r="C289" t="str">
        <f t="shared" si="4"/>
        <v>PP_3107,-1.70572119654167</v>
      </c>
    </row>
    <row r="290" spans="1:3" x14ac:dyDescent="0.35">
      <c r="A290" t="s">
        <v>868</v>
      </c>
      <c r="B290" t="s">
        <v>867</v>
      </c>
      <c r="C290" t="str">
        <f t="shared" si="4"/>
        <v>PP_0694,-0.322993822772183</v>
      </c>
    </row>
    <row r="291" spans="1:3" x14ac:dyDescent="0.35">
      <c r="A291" t="s">
        <v>871</v>
      </c>
      <c r="B291" t="s">
        <v>870</v>
      </c>
      <c r="C291" t="str">
        <f t="shared" si="4"/>
        <v>PP_2203,1.72515386471374</v>
      </c>
    </row>
    <row r="292" spans="1:3" x14ac:dyDescent="0.35">
      <c r="A292" t="s">
        <v>874</v>
      </c>
      <c r="B292" t="s">
        <v>873</v>
      </c>
      <c r="C292" t="str">
        <f t="shared" si="4"/>
        <v>PP_2197,1.69135979236352</v>
      </c>
    </row>
    <row r="293" spans="1:3" x14ac:dyDescent="0.35">
      <c r="A293" t="s">
        <v>876</v>
      </c>
      <c r="B293" t="s">
        <v>875</v>
      </c>
      <c r="C293" t="str">
        <f t="shared" si="4"/>
        <v>PP_1294,0.334558627286096</v>
      </c>
    </row>
    <row r="294" spans="1:3" x14ac:dyDescent="0.35">
      <c r="A294" t="s">
        <v>880</v>
      </c>
      <c r="B294" t="s">
        <v>879</v>
      </c>
      <c r="C294" t="str">
        <f t="shared" si="4"/>
        <v>PP_2505,-0.554131835457795</v>
      </c>
    </row>
    <row r="295" spans="1:3" x14ac:dyDescent="0.35">
      <c r="A295" t="s">
        <v>883</v>
      </c>
      <c r="B295" t="s">
        <v>882</v>
      </c>
      <c r="C295" t="str">
        <f t="shared" si="4"/>
        <v>PP_2875,2.96756349751399</v>
      </c>
    </row>
    <row r="296" spans="1:3" x14ac:dyDescent="0.35">
      <c r="A296" t="s">
        <v>843</v>
      </c>
      <c r="B296" t="s">
        <v>884</v>
      </c>
      <c r="C296" t="str">
        <f t="shared" si="4"/>
        <v>PP_3455,0.656997303271119</v>
      </c>
    </row>
    <row r="297" spans="1:3" x14ac:dyDescent="0.35">
      <c r="A297" t="s">
        <v>887</v>
      </c>
      <c r="B297" t="s">
        <v>886</v>
      </c>
      <c r="C297" t="str">
        <f t="shared" si="4"/>
        <v>PP_5467,-2.15600810987376</v>
      </c>
    </row>
    <row r="298" spans="1:3" x14ac:dyDescent="0.35">
      <c r="A298" t="s">
        <v>889</v>
      </c>
      <c r="B298" t="s">
        <v>888</v>
      </c>
      <c r="C298" t="str">
        <f t="shared" si="4"/>
        <v>PP_0749,-0.246238228009336</v>
      </c>
    </row>
    <row r="299" spans="1:3" x14ac:dyDescent="0.35">
      <c r="A299" t="s">
        <v>891</v>
      </c>
      <c r="B299" t="s">
        <v>890</v>
      </c>
      <c r="C299" t="str">
        <f t="shared" si="4"/>
        <v>JW2504,-0.49970075812465</v>
      </c>
    </row>
    <row r="300" spans="1:3" x14ac:dyDescent="0.35">
      <c r="A300" t="s">
        <v>894</v>
      </c>
      <c r="B300" t="s">
        <v>893</v>
      </c>
      <c r="C300" t="str">
        <f t="shared" si="4"/>
        <v>PP_2008,-1.14026650528767</v>
      </c>
    </row>
    <row r="301" spans="1:3" x14ac:dyDescent="0.35">
      <c r="A301" t="s">
        <v>897</v>
      </c>
      <c r="B301" t="s">
        <v>896</v>
      </c>
      <c r="C301" t="str">
        <f t="shared" si="4"/>
        <v>PP_0884,0.54135596038526</v>
      </c>
    </row>
    <row r="302" spans="1:3" x14ac:dyDescent="0.35">
      <c r="A302" t="s">
        <v>901</v>
      </c>
      <c r="B302" t="s">
        <v>900</v>
      </c>
      <c r="C302" t="str">
        <f t="shared" si="4"/>
        <v>PP_2013,-1.05104341672833</v>
      </c>
    </row>
    <row r="303" spans="1:3" x14ac:dyDescent="0.35">
      <c r="A303" t="s">
        <v>903</v>
      </c>
      <c r="B303" t="s">
        <v>902</v>
      </c>
      <c r="C303" t="str">
        <f t="shared" si="4"/>
        <v>PP_3454,0.375620719518185</v>
      </c>
    </row>
    <row r="304" spans="1:3" x14ac:dyDescent="0.35">
      <c r="A304" t="s">
        <v>905</v>
      </c>
      <c r="B304" t="s">
        <v>904</v>
      </c>
      <c r="C304" t="str">
        <f t="shared" si="4"/>
        <v>PP_1792,-0.353340263589832</v>
      </c>
    </row>
    <row r="305" spans="1:3" x14ac:dyDescent="0.35">
      <c r="A305" t="s">
        <v>909</v>
      </c>
      <c r="B305" t="s">
        <v>908</v>
      </c>
      <c r="C305" t="str">
        <f t="shared" si="4"/>
        <v>PP_2127,0.701711866078089</v>
      </c>
    </row>
    <row r="306" spans="1:3" x14ac:dyDescent="0.35">
      <c r="A306" t="s">
        <v>911</v>
      </c>
      <c r="B306" t="s">
        <v>910</v>
      </c>
      <c r="C306" t="str">
        <f t="shared" si="4"/>
        <v>PP_4013,-0.364032631948621</v>
      </c>
    </row>
    <row r="307" spans="1:3" x14ac:dyDescent="0.35">
      <c r="A307" t="s">
        <v>913</v>
      </c>
      <c r="B307" t="s">
        <v>912</v>
      </c>
      <c r="C307" t="str">
        <f t="shared" si="4"/>
        <v>PP_0519,-0.324943533190016</v>
      </c>
    </row>
    <row r="308" spans="1:3" x14ac:dyDescent="0.35">
      <c r="A308" t="s">
        <v>915</v>
      </c>
      <c r="B308" t="s">
        <v>914</v>
      </c>
      <c r="C308" t="str">
        <f t="shared" si="4"/>
        <v>PP_3582,-0.356215201576148</v>
      </c>
    </row>
    <row r="309" spans="1:3" x14ac:dyDescent="0.35">
      <c r="A309" t="s">
        <v>917</v>
      </c>
      <c r="B309" t="s">
        <v>916</v>
      </c>
      <c r="C309" t="str">
        <f t="shared" si="4"/>
        <v>PP_4285,0.271895664513607</v>
      </c>
    </row>
    <row r="310" spans="1:3" x14ac:dyDescent="0.35">
      <c r="A310" t="s">
        <v>920</v>
      </c>
      <c r="B310" t="s">
        <v>919</v>
      </c>
      <c r="C310" t="str">
        <f t="shared" si="4"/>
        <v>PP_2079,-1.22658499200146</v>
      </c>
    </row>
    <row r="311" spans="1:3" x14ac:dyDescent="0.35">
      <c r="A311" t="s">
        <v>922</v>
      </c>
      <c r="B311" t="s">
        <v>921</v>
      </c>
      <c r="C311" t="str">
        <f t="shared" si="4"/>
        <v>PP_4288,0.482188418450399</v>
      </c>
    </row>
    <row r="312" spans="1:3" x14ac:dyDescent="0.35">
      <c r="A312" t="s">
        <v>925</v>
      </c>
      <c r="B312" t="s">
        <v>924</v>
      </c>
      <c r="C312" t="str">
        <f t="shared" si="4"/>
        <v>PP_3231,1.69107267590323</v>
      </c>
    </row>
    <row r="313" spans="1:3" x14ac:dyDescent="0.35">
      <c r="A313" t="s">
        <v>929</v>
      </c>
      <c r="B313" t="s">
        <v>928</v>
      </c>
      <c r="C313" t="str">
        <f t="shared" si="4"/>
        <v>PP_2736,-1.72750921137855</v>
      </c>
    </row>
    <row r="314" spans="1:3" x14ac:dyDescent="0.35">
      <c r="A314" t="s">
        <v>931</v>
      </c>
      <c r="B314" t="s">
        <v>930</v>
      </c>
      <c r="C314" t="str">
        <f t="shared" si="4"/>
        <v>PP_4063,0.391818305966783</v>
      </c>
    </row>
    <row r="315" spans="1:3" x14ac:dyDescent="0.35">
      <c r="A315" t="s">
        <v>935</v>
      </c>
      <c r="B315" t="s">
        <v>934</v>
      </c>
      <c r="C315" t="str">
        <f t="shared" si="4"/>
        <v>PP_2010,-0.969849793320591</v>
      </c>
    </row>
    <row r="316" spans="1:3" x14ac:dyDescent="0.35">
      <c r="A316" t="s">
        <v>939</v>
      </c>
      <c r="B316" t="s">
        <v>938</v>
      </c>
      <c r="C316" t="str">
        <f t="shared" si="4"/>
        <v>PP_3106,-1.95653379485527</v>
      </c>
    </row>
    <row r="317" spans="1:3" x14ac:dyDescent="0.35">
      <c r="A317" t="s">
        <v>945</v>
      </c>
      <c r="B317" t="s">
        <v>944</v>
      </c>
      <c r="C317" t="str">
        <f t="shared" si="4"/>
        <v>PP_2737,-2.21965750398458</v>
      </c>
    </row>
    <row r="318" spans="1:3" x14ac:dyDescent="0.35">
      <c r="A318" t="s">
        <v>947</v>
      </c>
      <c r="B318" t="s">
        <v>946</v>
      </c>
      <c r="C318" t="str">
        <f t="shared" si="4"/>
        <v>PP_4546,-0.32496043003988</v>
      </c>
    </row>
    <row r="319" spans="1:3" x14ac:dyDescent="0.35">
      <c r="A319" t="s">
        <v>949</v>
      </c>
      <c r="B319" t="s">
        <v>948</v>
      </c>
      <c r="C319" t="str">
        <f t="shared" si="4"/>
        <v>PP_0481,0.432202946137785</v>
      </c>
    </row>
    <row r="320" spans="1:3" x14ac:dyDescent="0.35">
      <c r="A320" t="s">
        <v>951</v>
      </c>
      <c r="B320" t="s">
        <v>950</v>
      </c>
      <c r="C320" t="str">
        <f t="shared" si="4"/>
        <v>PP_0492,-0.488691550797164</v>
      </c>
    </row>
    <row r="321" spans="1:3" x14ac:dyDescent="0.35">
      <c r="A321" t="s">
        <v>953</v>
      </c>
      <c r="B321" t="s">
        <v>952</v>
      </c>
      <c r="C321" t="str">
        <f t="shared" si="4"/>
        <v>PP_4177,0.303746912274566</v>
      </c>
    </row>
    <row r="322" spans="1:3" x14ac:dyDescent="0.35">
      <c r="A322" t="s">
        <v>956</v>
      </c>
      <c r="B322" t="s">
        <v>955</v>
      </c>
      <c r="C322" t="str">
        <f t="shared" si="4"/>
        <v>PP_3823,0.846886314086177</v>
      </c>
    </row>
    <row r="323" spans="1:3" x14ac:dyDescent="0.35">
      <c r="A323" t="s">
        <v>959</v>
      </c>
      <c r="B323" t="s">
        <v>958</v>
      </c>
      <c r="C323" t="str">
        <f t="shared" ref="C323:C386" si="5">A323&amp;","&amp;B323</f>
        <v>PP_2041,-1.29440338753105</v>
      </c>
    </row>
    <row r="324" spans="1:3" x14ac:dyDescent="0.35">
      <c r="A324" t="s">
        <v>962</v>
      </c>
      <c r="B324" t="s">
        <v>961</v>
      </c>
      <c r="C324" t="str">
        <f t="shared" si="5"/>
        <v>PP_0614,0.58130516917106</v>
      </c>
    </row>
    <row r="325" spans="1:3" x14ac:dyDescent="0.35">
      <c r="A325" t="s">
        <v>966</v>
      </c>
      <c r="B325" t="s">
        <v>965</v>
      </c>
      <c r="C325" t="str">
        <f t="shared" si="5"/>
        <v>PP_2005,-1.17058647556943</v>
      </c>
    </row>
    <row r="326" spans="1:3" x14ac:dyDescent="0.35">
      <c r="A326" t="s">
        <v>969</v>
      </c>
      <c r="B326" t="s">
        <v>968</v>
      </c>
      <c r="C326" t="str">
        <f t="shared" si="5"/>
        <v>PP_2211,0.981935976183852</v>
      </c>
    </row>
    <row r="327" spans="1:3" x14ac:dyDescent="0.35">
      <c r="A327" t="s">
        <v>973</v>
      </c>
      <c r="B327" t="s">
        <v>972</v>
      </c>
      <c r="C327" t="str">
        <f t="shared" si="5"/>
        <v>PP_2729,-3.74895107257454</v>
      </c>
    </row>
    <row r="328" spans="1:3" x14ac:dyDescent="0.35">
      <c r="A328" t="s">
        <v>975</v>
      </c>
      <c r="B328" t="s">
        <v>974</v>
      </c>
      <c r="C328" t="str">
        <f t="shared" si="5"/>
        <v>PP_1824,0.396818270078306</v>
      </c>
    </row>
    <row r="329" spans="1:3" x14ac:dyDescent="0.35">
      <c r="A329" t="s">
        <v>977</v>
      </c>
      <c r="B329" t="s">
        <v>976</v>
      </c>
      <c r="C329" t="str">
        <f t="shared" si="5"/>
        <v>PP_5271,0.41710132611253</v>
      </c>
    </row>
    <row r="330" spans="1:3" x14ac:dyDescent="0.35">
      <c r="A330" t="s">
        <v>979</v>
      </c>
      <c r="B330" t="s">
        <v>978</v>
      </c>
      <c r="C330" t="str">
        <f t="shared" si="5"/>
        <v>PP_5035,0.221536483923931</v>
      </c>
    </row>
    <row r="331" spans="1:3" x14ac:dyDescent="0.35">
      <c r="A331" t="s">
        <v>982</v>
      </c>
      <c r="B331" t="s">
        <v>981</v>
      </c>
      <c r="C331" t="str">
        <f t="shared" si="5"/>
        <v>PP_2074,-1.04852956753368</v>
      </c>
    </row>
    <row r="332" spans="1:3" x14ac:dyDescent="0.35">
      <c r="A332" t="s">
        <v>986</v>
      </c>
      <c r="B332" t="s">
        <v>985</v>
      </c>
      <c r="C332" t="str">
        <f t="shared" si="5"/>
        <v>PP_2119,0.795865273506024</v>
      </c>
    </row>
    <row r="333" spans="1:3" x14ac:dyDescent="0.35">
      <c r="A333" t="s">
        <v>988</v>
      </c>
      <c r="B333" t="s">
        <v>987</v>
      </c>
      <c r="C333" t="str">
        <f t="shared" si="5"/>
        <v>PP_2916,0.448536395124929</v>
      </c>
    </row>
    <row r="334" spans="1:3" x14ac:dyDescent="0.35">
      <c r="A334" t="s">
        <v>991</v>
      </c>
      <c r="B334" t="s">
        <v>990</v>
      </c>
      <c r="C334" t="str">
        <f t="shared" si="5"/>
        <v>PP_5562,-1.17678243991734</v>
      </c>
    </row>
    <row r="335" spans="1:3" x14ac:dyDescent="0.35">
      <c r="A335" t="s">
        <v>173</v>
      </c>
      <c r="B335" t="s">
        <v>992</v>
      </c>
      <c r="C335" t="str">
        <f t="shared" si="5"/>
        <v>PP_0885,0.443714619246574</v>
      </c>
    </row>
    <row r="336" spans="1:3" x14ac:dyDescent="0.35">
      <c r="A336" t="s">
        <v>994</v>
      </c>
      <c r="B336" t="s">
        <v>993</v>
      </c>
      <c r="C336" t="str">
        <f t="shared" si="5"/>
        <v>PP_0695,-0.32383258380003</v>
      </c>
    </row>
    <row r="337" spans="1:3" x14ac:dyDescent="0.35">
      <c r="A337" t="s">
        <v>997</v>
      </c>
      <c r="B337" t="s">
        <v>996</v>
      </c>
      <c r="C337" t="str">
        <f t="shared" si="5"/>
        <v>PP_3097,-1.36120133223813</v>
      </c>
    </row>
    <row r="338" spans="1:3" x14ac:dyDescent="0.35">
      <c r="A338" t="s">
        <v>1000</v>
      </c>
      <c r="B338" t="s">
        <v>999</v>
      </c>
      <c r="C338" t="str">
        <f t="shared" si="5"/>
        <v>PP_2027,-1.33951103108621</v>
      </c>
    </row>
    <row r="339" spans="1:3" x14ac:dyDescent="0.35">
      <c r="A339" t="s">
        <v>1002</v>
      </c>
      <c r="B339" t="s">
        <v>1001</v>
      </c>
      <c r="C339" t="str">
        <f t="shared" si="5"/>
        <v>PP_2742,-0.290643858040358</v>
      </c>
    </row>
    <row r="340" spans="1:3" x14ac:dyDescent="0.35">
      <c r="A340" t="s">
        <v>1005</v>
      </c>
      <c r="B340" t="s">
        <v>1004</v>
      </c>
      <c r="C340" t="str">
        <f t="shared" si="5"/>
        <v>PP_4287,0.572209435538959</v>
      </c>
    </row>
    <row r="341" spans="1:3" x14ac:dyDescent="0.35">
      <c r="A341" t="s">
        <v>1007</v>
      </c>
      <c r="B341" t="s">
        <v>1006</v>
      </c>
      <c r="C341" t="str">
        <f t="shared" si="5"/>
        <v>PP_1078,-0.327129282291843</v>
      </c>
    </row>
    <row r="342" spans="1:3" x14ac:dyDescent="0.35">
      <c r="A342" t="s">
        <v>1010</v>
      </c>
      <c r="B342" t="s">
        <v>1009</v>
      </c>
      <c r="C342" t="str">
        <f t="shared" si="5"/>
        <v>PP_1994,-1.15546807423907</v>
      </c>
    </row>
    <row r="343" spans="1:3" x14ac:dyDescent="0.35">
      <c r="A343" t="s">
        <v>1013</v>
      </c>
      <c r="B343" t="s">
        <v>1012</v>
      </c>
      <c r="C343" t="str">
        <f t="shared" si="5"/>
        <v>PP_2209,0.914855311189299</v>
      </c>
    </row>
    <row r="344" spans="1:3" x14ac:dyDescent="0.35">
      <c r="A344" t="s">
        <v>1015</v>
      </c>
      <c r="B344" t="s">
        <v>1014</v>
      </c>
      <c r="C344" t="str">
        <f t="shared" si="5"/>
        <v>PP_0613,0.467466277431818</v>
      </c>
    </row>
    <row r="345" spans="1:3" x14ac:dyDescent="0.35">
      <c r="A345" t="s">
        <v>942</v>
      </c>
      <c r="B345" t="s">
        <v>1016</v>
      </c>
      <c r="C345" t="str">
        <f t="shared" si="5"/>
        <v>PP_1383,0.784111039061532</v>
      </c>
    </row>
    <row r="346" spans="1:3" x14ac:dyDescent="0.35">
      <c r="A346" t="s">
        <v>1019</v>
      </c>
      <c r="B346" t="s">
        <v>1018</v>
      </c>
      <c r="C346" t="str">
        <f t="shared" si="5"/>
        <v>PP_3148,0.920069439932735</v>
      </c>
    </row>
    <row r="347" spans="1:3" x14ac:dyDescent="0.35">
      <c r="A347" t="s">
        <v>1022</v>
      </c>
      <c r="B347" t="s">
        <v>1021</v>
      </c>
      <c r="C347" t="str">
        <f t="shared" si="5"/>
        <v>PP_2157,0.913540318712251</v>
      </c>
    </row>
    <row r="348" spans="1:3" x14ac:dyDescent="0.35">
      <c r="A348" t="s">
        <v>1024</v>
      </c>
      <c r="B348" t="s">
        <v>1023</v>
      </c>
      <c r="C348" t="str">
        <f t="shared" si="5"/>
        <v>PP_3125,-0.231494654456551</v>
      </c>
    </row>
    <row r="349" spans="1:3" x14ac:dyDescent="0.35">
      <c r="A349" t="s">
        <v>1028</v>
      </c>
      <c r="B349" t="s">
        <v>1027</v>
      </c>
      <c r="C349" t="str">
        <f t="shared" si="5"/>
        <v>PP_2018,-0.580967507862677</v>
      </c>
    </row>
    <row r="350" spans="1:3" x14ac:dyDescent="0.35">
      <c r="A350" t="s">
        <v>1031</v>
      </c>
      <c r="B350" t="s">
        <v>1030</v>
      </c>
      <c r="C350" t="str">
        <f t="shared" si="5"/>
        <v>PP_5489,2.59323088882502</v>
      </c>
    </row>
    <row r="351" spans="1:3" x14ac:dyDescent="0.35">
      <c r="A351" t="s">
        <v>1034</v>
      </c>
      <c r="B351" t="s">
        <v>1033</v>
      </c>
      <c r="C351" t="str">
        <f t="shared" si="5"/>
        <v>PP_0363,-0.554453639394634</v>
      </c>
    </row>
    <row r="352" spans="1:3" x14ac:dyDescent="0.35">
      <c r="A352" t="s">
        <v>1037</v>
      </c>
      <c r="B352" t="s">
        <v>1036</v>
      </c>
      <c r="C352" t="str">
        <f t="shared" si="5"/>
        <v>PP_2039,-1.9292160415074</v>
      </c>
    </row>
    <row r="353" spans="1:3" x14ac:dyDescent="0.35">
      <c r="A353" t="s">
        <v>1039</v>
      </c>
      <c r="B353" t="s">
        <v>1038</v>
      </c>
      <c r="C353" t="str">
        <f t="shared" si="5"/>
        <v>PP_3665,0.204084734807104</v>
      </c>
    </row>
    <row r="354" spans="1:3" x14ac:dyDescent="0.35">
      <c r="A354" t="s">
        <v>1042</v>
      </c>
      <c r="B354" t="s">
        <v>1041</v>
      </c>
      <c r="C354" t="str">
        <f t="shared" si="5"/>
        <v>PP_2030,-1.18818165533151</v>
      </c>
    </row>
    <row r="355" spans="1:3" x14ac:dyDescent="0.35">
      <c r="A355" t="s">
        <v>1045</v>
      </c>
      <c r="B355" t="s">
        <v>1044</v>
      </c>
      <c r="C355" t="str">
        <f t="shared" si="5"/>
        <v>PP_1995,-0.861569812268673</v>
      </c>
    </row>
    <row r="356" spans="1:3" x14ac:dyDescent="0.35">
      <c r="A356" t="s">
        <v>1049</v>
      </c>
      <c r="B356" t="s">
        <v>1048</v>
      </c>
      <c r="C356" t="str">
        <f t="shared" si="5"/>
        <v>PP_1060,0.767644259532823</v>
      </c>
    </row>
    <row r="357" spans="1:3" x14ac:dyDescent="0.35">
      <c r="A357" t="s">
        <v>1053</v>
      </c>
      <c r="B357" t="s">
        <v>1052</v>
      </c>
      <c r="C357" t="str">
        <f t="shared" si="5"/>
        <v>PP_3822,0.506569270790813</v>
      </c>
    </row>
    <row r="358" spans="1:3" x14ac:dyDescent="0.35">
      <c r="A358" t="s">
        <v>1056</v>
      </c>
      <c r="B358" t="s">
        <v>1055</v>
      </c>
      <c r="C358" t="str">
        <f t="shared" si="5"/>
        <v>PP_5578,-1.00871174589876</v>
      </c>
    </row>
    <row r="359" spans="1:3" x14ac:dyDescent="0.35">
      <c r="A359" t="s">
        <v>1060</v>
      </c>
      <c r="B359" t="s">
        <v>1059</v>
      </c>
      <c r="C359" t="str">
        <f t="shared" si="5"/>
        <v>PP_2028,-1.12273781418825</v>
      </c>
    </row>
    <row r="360" spans="1:3" x14ac:dyDescent="0.35">
      <c r="A360" t="s">
        <v>1063</v>
      </c>
      <c r="B360" t="s">
        <v>1062</v>
      </c>
      <c r="C360" t="str">
        <f t="shared" si="5"/>
        <v>PP_2731,-4.38549155570074</v>
      </c>
    </row>
    <row r="361" spans="1:3" x14ac:dyDescent="0.35">
      <c r="A361" t="s">
        <v>1066</v>
      </c>
      <c r="B361" t="s">
        <v>1065</v>
      </c>
      <c r="C361" t="str">
        <f t="shared" si="5"/>
        <v>PP_2836,1.15273677963518</v>
      </c>
    </row>
    <row r="362" spans="1:3" x14ac:dyDescent="0.35">
      <c r="A362" t="s">
        <v>1068</v>
      </c>
      <c r="B362" t="s">
        <v>1067</v>
      </c>
      <c r="C362" t="str">
        <f t="shared" si="5"/>
        <v>PP_5495,-0.290638311963349</v>
      </c>
    </row>
    <row r="363" spans="1:3" x14ac:dyDescent="0.35">
      <c r="A363" t="s">
        <v>1071</v>
      </c>
      <c r="B363" t="s">
        <v>1070</v>
      </c>
      <c r="C363" t="str">
        <f t="shared" si="5"/>
        <v>PP_3459,0.522179044806308</v>
      </c>
    </row>
    <row r="364" spans="1:3" x14ac:dyDescent="0.35">
      <c r="A364" t="s">
        <v>1075</v>
      </c>
      <c r="B364" t="s">
        <v>1074</v>
      </c>
      <c r="C364" t="str">
        <f t="shared" si="5"/>
        <v>PP_2029,-0.889890114419885</v>
      </c>
    </row>
    <row r="365" spans="1:3" x14ac:dyDescent="0.35">
      <c r="A365" t="s">
        <v>1079</v>
      </c>
      <c r="B365" t="s">
        <v>1078</v>
      </c>
      <c r="C365" t="str">
        <f t="shared" si="5"/>
        <v>PP_2361,-0.75717181123877</v>
      </c>
    </row>
    <row r="366" spans="1:3" x14ac:dyDescent="0.35">
      <c r="A366" t="s">
        <v>1084</v>
      </c>
      <c r="B366" t="s">
        <v>1083</v>
      </c>
      <c r="C366" t="str">
        <f t="shared" si="5"/>
        <v>PP_2652,0.787209181981808</v>
      </c>
    </row>
    <row r="367" spans="1:3" x14ac:dyDescent="0.35">
      <c r="A367" t="s">
        <v>1087</v>
      </c>
      <c r="B367" t="s">
        <v>1086</v>
      </c>
      <c r="C367" t="str">
        <f t="shared" si="5"/>
        <v>PP_3133,-0.971750908961958</v>
      </c>
    </row>
    <row r="368" spans="1:3" x14ac:dyDescent="0.35">
      <c r="A368" t="s">
        <v>1090</v>
      </c>
      <c r="B368" t="s">
        <v>1089</v>
      </c>
      <c r="C368" t="str">
        <f t="shared" si="5"/>
        <v>PP_5583,-0.851430476661392</v>
      </c>
    </row>
    <row r="369" spans="1:3" x14ac:dyDescent="0.35">
      <c r="A369" t="s">
        <v>1092</v>
      </c>
      <c r="B369" t="s">
        <v>1091</v>
      </c>
      <c r="C369" t="str">
        <f t="shared" si="5"/>
        <v>JW5282,0.31102684346634</v>
      </c>
    </row>
    <row r="370" spans="1:3" x14ac:dyDescent="0.35">
      <c r="A370" t="s">
        <v>1095</v>
      </c>
      <c r="B370" t="s">
        <v>1094</v>
      </c>
      <c r="C370" t="str">
        <f t="shared" si="5"/>
        <v>PP_2125,1.31042152525088</v>
      </c>
    </row>
    <row r="371" spans="1:3" x14ac:dyDescent="0.35">
      <c r="A371" t="s">
        <v>1097</v>
      </c>
      <c r="B371" t="s">
        <v>1096</v>
      </c>
      <c r="C371" t="str">
        <f t="shared" si="5"/>
        <v>PP_1852,0.474482641233443</v>
      </c>
    </row>
    <row r="372" spans="1:3" x14ac:dyDescent="0.35">
      <c r="A372" t="s">
        <v>1101</v>
      </c>
      <c r="B372" t="s">
        <v>1100</v>
      </c>
      <c r="C372" t="str">
        <f t="shared" si="5"/>
        <v>PP_2088,-1.17591369826048</v>
      </c>
    </row>
    <row r="373" spans="1:3" x14ac:dyDescent="0.35">
      <c r="A373" t="s">
        <v>1105</v>
      </c>
      <c r="B373" t="s">
        <v>1104</v>
      </c>
      <c r="C373" t="str">
        <f t="shared" si="5"/>
        <v>PP_4217,1.13567326352434</v>
      </c>
    </row>
    <row r="374" spans="1:3" x14ac:dyDescent="0.35">
      <c r="A374" t="s">
        <v>1109</v>
      </c>
      <c r="B374" t="s">
        <v>1108</v>
      </c>
      <c r="C374" t="str">
        <f t="shared" si="5"/>
        <v>PP_2206,0.75677443612004</v>
      </c>
    </row>
    <row r="375" spans="1:3" x14ac:dyDescent="0.35">
      <c r="A375" t="s">
        <v>1113</v>
      </c>
      <c r="B375" t="s">
        <v>1112</v>
      </c>
      <c r="C375" t="str">
        <f t="shared" si="5"/>
        <v>PP_0155,0.718853779835136</v>
      </c>
    </row>
    <row r="376" spans="1:3" x14ac:dyDescent="0.35">
      <c r="A376" t="s">
        <v>1116</v>
      </c>
      <c r="B376" t="s">
        <v>1115</v>
      </c>
      <c r="C376" t="str">
        <f t="shared" si="5"/>
        <v>PP_2113,-1.45166572869224</v>
      </c>
    </row>
    <row r="377" spans="1:3" x14ac:dyDescent="0.35">
      <c r="A377" t="s">
        <v>1118</v>
      </c>
      <c r="B377" t="s">
        <v>1117</v>
      </c>
      <c r="C377" t="str">
        <f t="shared" si="5"/>
        <v>PP_1197,0.468695413439608</v>
      </c>
    </row>
    <row r="378" spans="1:3" x14ac:dyDescent="0.35">
      <c r="A378" t="s">
        <v>1122</v>
      </c>
      <c r="B378" t="s">
        <v>1121</v>
      </c>
      <c r="C378" t="str">
        <f t="shared" si="5"/>
        <v>PP_2031,-1.06431745589538</v>
      </c>
    </row>
    <row r="379" spans="1:3" x14ac:dyDescent="0.35">
      <c r="A379" t="s">
        <v>1125</v>
      </c>
      <c r="B379" t="s">
        <v>1124</v>
      </c>
      <c r="C379" t="str">
        <f t="shared" si="5"/>
        <v>PP_3631,1.80797965375013</v>
      </c>
    </row>
    <row r="380" spans="1:3" x14ac:dyDescent="0.35">
      <c r="A380" t="s">
        <v>1127</v>
      </c>
      <c r="B380" t="s">
        <v>1126</v>
      </c>
      <c r="C380" t="str">
        <f t="shared" si="5"/>
        <v>PP_5455,-0.315398971414741</v>
      </c>
    </row>
    <row r="381" spans="1:3" x14ac:dyDescent="0.35">
      <c r="A381" t="s">
        <v>1130</v>
      </c>
      <c r="B381" t="s">
        <v>1129</v>
      </c>
      <c r="C381" t="str">
        <f t="shared" si="5"/>
        <v>PP_2051,-0.840867757634431</v>
      </c>
    </row>
    <row r="382" spans="1:3" x14ac:dyDescent="0.35">
      <c r="A382" t="s">
        <v>1134</v>
      </c>
      <c r="B382" t="s">
        <v>1133</v>
      </c>
      <c r="C382" t="str">
        <f t="shared" si="5"/>
        <v>PP_0490,0.69093014274582</v>
      </c>
    </row>
    <row r="383" spans="1:3" x14ac:dyDescent="0.35">
      <c r="A383" t="s">
        <v>1136</v>
      </c>
      <c r="B383" t="s">
        <v>1135</v>
      </c>
      <c r="C383" t="str">
        <f t="shared" si="5"/>
        <v>PP_4421,-0.391472150815627</v>
      </c>
    </row>
    <row r="384" spans="1:3" x14ac:dyDescent="0.35">
      <c r="A384" t="s">
        <v>1138</v>
      </c>
      <c r="B384" t="s">
        <v>1137</v>
      </c>
      <c r="C384" t="str">
        <f t="shared" si="5"/>
        <v>PP_0242,-0.340957760400009</v>
      </c>
    </row>
    <row r="385" spans="1:3" x14ac:dyDescent="0.35">
      <c r="A385" t="s">
        <v>1141</v>
      </c>
      <c r="B385" t="s">
        <v>1140</v>
      </c>
      <c r="C385" t="str">
        <f t="shared" si="5"/>
        <v>PP_2073,-0.995766828203855</v>
      </c>
    </row>
    <row r="386" spans="1:3" x14ac:dyDescent="0.35">
      <c r="A386" t="s">
        <v>1144</v>
      </c>
      <c r="B386" t="s">
        <v>1143</v>
      </c>
      <c r="C386" t="str">
        <f t="shared" si="5"/>
        <v>PP_3621,0.677140842825612</v>
      </c>
    </row>
    <row r="387" spans="1:3" x14ac:dyDescent="0.35">
      <c r="A387" t="s">
        <v>1147</v>
      </c>
      <c r="B387" t="s">
        <v>1146</v>
      </c>
      <c r="C387" t="str">
        <f t="shared" ref="C387:C450" si="6">A387&amp;","&amp;B387</f>
        <v>PP_3416,-0.499780291301875</v>
      </c>
    </row>
    <row r="388" spans="1:3" x14ac:dyDescent="0.35">
      <c r="A388" t="s">
        <v>1151</v>
      </c>
      <c r="B388" t="s">
        <v>1150</v>
      </c>
      <c r="C388" t="str">
        <f t="shared" si="6"/>
        <v>PP_1139,0.986741446124309</v>
      </c>
    </row>
    <row r="389" spans="1:3" x14ac:dyDescent="0.35">
      <c r="A389" t="s">
        <v>1155</v>
      </c>
      <c r="B389" t="s">
        <v>1154</v>
      </c>
      <c r="C389" t="str">
        <f t="shared" si="6"/>
        <v>PP_4856,1.53090547416902</v>
      </c>
    </row>
    <row r="390" spans="1:3" x14ac:dyDescent="0.35">
      <c r="A390" t="s">
        <v>1159</v>
      </c>
      <c r="B390" t="s">
        <v>1158</v>
      </c>
      <c r="C390" t="str">
        <f t="shared" si="6"/>
        <v>PP_1999,-1.54481769079435</v>
      </c>
    </row>
    <row r="391" spans="1:3" x14ac:dyDescent="0.35">
      <c r="A391" t="s">
        <v>1162</v>
      </c>
      <c r="B391" t="s">
        <v>1161</v>
      </c>
      <c r="C391" t="str">
        <f t="shared" si="6"/>
        <v>PP_4655,0.508330098439028</v>
      </c>
    </row>
    <row r="392" spans="1:3" x14ac:dyDescent="0.35">
      <c r="A392" t="s">
        <v>1165</v>
      </c>
      <c r="B392" t="s">
        <v>1164</v>
      </c>
      <c r="C392" t="str">
        <f t="shared" si="6"/>
        <v>PP_2387,-11.1638371683449</v>
      </c>
    </row>
    <row r="393" spans="1:3" x14ac:dyDescent="0.35">
      <c r="A393" t="s">
        <v>1169</v>
      </c>
      <c r="B393" t="s">
        <v>1168</v>
      </c>
      <c r="C393" t="str">
        <f t="shared" si="6"/>
        <v>PP_2054,-0.523383833163614</v>
      </c>
    </row>
    <row r="394" spans="1:3" x14ac:dyDescent="0.35">
      <c r="A394" t="s">
        <v>1172</v>
      </c>
      <c r="B394" t="s">
        <v>1171</v>
      </c>
      <c r="C394" t="str">
        <f t="shared" si="6"/>
        <v>PP_2735,-2.22243179052088</v>
      </c>
    </row>
    <row r="395" spans="1:3" x14ac:dyDescent="0.35">
      <c r="A395" t="s">
        <v>1175</v>
      </c>
      <c r="B395" t="s">
        <v>1174</v>
      </c>
      <c r="C395" t="str">
        <f t="shared" si="6"/>
        <v>PP_0365,-0.439477573876147</v>
      </c>
    </row>
    <row r="396" spans="1:3" x14ac:dyDescent="0.35">
      <c r="A396" t="s">
        <v>1178</v>
      </c>
      <c r="B396" t="s">
        <v>1177</v>
      </c>
      <c r="C396" t="str">
        <f t="shared" si="6"/>
        <v>PP_3104,-2.0325362888298</v>
      </c>
    </row>
    <row r="397" spans="1:3" x14ac:dyDescent="0.35">
      <c r="A397" t="s">
        <v>1181</v>
      </c>
      <c r="B397" t="s">
        <v>1180</v>
      </c>
      <c r="C397" t="str">
        <f t="shared" si="6"/>
        <v>PP_5561,-0.950008038502997</v>
      </c>
    </row>
    <row r="398" spans="1:3" x14ac:dyDescent="0.35">
      <c r="A398" t="s">
        <v>1183</v>
      </c>
      <c r="B398" t="s">
        <v>1182</v>
      </c>
      <c r="C398" t="str">
        <f t="shared" si="6"/>
        <v>PP_4047,-0.447695816343355</v>
      </c>
    </row>
    <row r="399" spans="1:3" x14ac:dyDescent="0.35">
      <c r="A399" t="s">
        <v>1187</v>
      </c>
      <c r="B399" t="s">
        <v>1186</v>
      </c>
      <c r="C399" t="str">
        <f t="shared" si="6"/>
        <v>PP_4838,0.634670743632448</v>
      </c>
    </row>
    <row r="400" spans="1:3" x14ac:dyDescent="0.35">
      <c r="A400" t="s">
        <v>1191</v>
      </c>
      <c r="B400" t="s">
        <v>1190</v>
      </c>
      <c r="C400" t="str">
        <f t="shared" si="6"/>
        <v>JW3933,-0.92945948848703</v>
      </c>
    </row>
    <row r="401" spans="1:3" x14ac:dyDescent="0.35">
      <c r="A401" t="s">
        <v>1193</v>
      </c>
      <c r="B401" t="s">
        <v>1192</v>
      </c>
      <c r="C401" t="str">
        <f t="shared" si="6"/>
        <v>PP_3708,0.408256580857184</v>
      </c>
    </row>
    <row r="402" spans="1:3" x14ac:dyDescent="0.35">
      <c r="A402" t="s">
        <v>1196</v>
      </c>
      <c r="B402" t="s">
        <v>1195</v>
      </c>
      <c r="C402" t="str">
        <f t="shared" si="6"/>
        <v>PP_5575,-2.17889551789031</v>
      </c>
    </row>
    <row r="403" spans="1:3" x14ac:dyDescent="0.35">
      <c r="A403" t="s">
        <v>1199</v>
      </c>
      <c r="B403" t="s">
        <v>1198</v>
      </c>
      <c r="C403" t="str">
        <f t="shared" si="6"/>
        <v>PP_0805,-1.71073683950949</v>
      </c>
    </row>
    <row r="404" spans="1:3" x14ac:dyDescent="0.35">
      <c r="A404" t="s">
        <v>1201</v>
      </c>
      <c r="B404" t="s">
        <v>1200</v>
      </c>
      <c r="C404" t="str">
        <f t="shared" si="6"/>
        <v>PP_2421,0.421384552694068</v>
      </c>
    </row>
    <row r="405" spans="1:3" x14ac:dyDescent="0.35">
      <c r="A405" t="s">
        <v>1203</v>
      </c>
      <c r="B405" t="s">
        <v>1202</v>
      </c>
      <c r="C405" t="str">
        <f t="shared" si="6"/>
        <v>PP_3694,0.363504380878258</v>
      </c>
    </row>
    <row r="406" spans="1:3" x14ac:dyDescent="0.35">
      <c r="A406" t="s">
        <v>1205</v>
      </c>
      <c r="B406" t="s">
        <v>1204</v>
      </c>
      <c r="C406" t="str">
        <f t="shared" si="6"/>
        <v>PP_5551,-0.49324692867259</v>
      </c>
    </row>
    <row r="407" spans="1:3" x14ac:dyDescent="0.35">
      <c r="A407" t="s">
        <v>1207</v>
      </c>
      <c r="B407" t="s">
        <v>1206</v>
      </c>
      <c r="C407" t="str">
        <f t="shared" si="6"/>
        <v>PP_2683,0.407707318941146</v>
      </c>
    </row>
    <row r="408" spans="1:3" x14ac:dyDescent="0.35">
      <c r="A408" t="s">
        <v>1209</v>
      </c>
      <c r="B408" t="s">
        <v>1208</v>
      </c>
      <c r="C408" t="str">
        <f t="shared" si="6"/>
        <v>PP_0003,-0.394365736824327</v>
      </c>
    </row>
    <row r="409" spans="1:3" x14ac:dyDescent="0.35">
      <c r="A409" t="s">
        <v>1213</v>
      </c>
      <c r="B409" t="s">
        <v>1212</v>
      </c>
      <c r="C409" t="str">
        <f t="shared" si="6"/>
        <v>PP_2007,-2.19722961840234</v>
      </c>
    </row>
    <row r="410" spans="1:3" x14ac:dyDescent="0.35">
      <c r="A410" t="s">
        <v>1217</v>
      </c>
      <c r="B410" t="s">
        <v>1216</v>
      </c>
      <c r="C410" t="str">
        <f t="shared" si="6"/>
        <v>PP_2083,-1.07232577945481</v>
      </c>
    </row>
    <row r="411" spans="1:3" x14ac:dyDescent="0.35">
      <c r="A411" t="s">
        <v>1220</v>
      </c>
      <c r="B411" t="s">
        <v>1219</v>
      </c>
      <c r="C411" t="str">
        <f t="shared" si="6"/>
        <v>PP_4538,2.07264053321539</v>
      </c>
    </row>
    <row r="412" spans="1:3" x14ac:dyDescent="0.35">
      <c r="A412" t="s">
        <v>1222</v>
      </c>
      <c r="B412" t="s">
        <v>1221</v>
      </c>
      <c r="C412" t="str">
        <f t="shared" si="6"/>
        <v>PP_1474,-0.368493680845376</v>
      </c>
    </row>
    <row r="413" spans="1:3" x14ac:dyDescent="0.35">
      <c r="A413" t="s">
        <v>1225</v>
      </c>
      <c r="B413" t="s">
        <v>1224</v>
      </c>
      <c r="C413" t="str">
        <f t="shared" si="6"/>
        <v>PP_2111,-1.32061587803233</v>
      </c>
    </row>
    <row r="414" spans="1:3" x14ac:dyDescent="0.35">
      <c r="A414" t="s">
        <v>1229</v>
      </c>
      <c r="B414" t="s">
        <v>1228</v>
      </c>
      <c r="C414" t="str">
        <f t="shared" si="6"/>
        <v>PP_5023,0.674258183636688</v>
      </c>
    </row>
    <row r="415" spans="1:3" x14ac:dyDescent="0.35">
      <c r="A415" t="s">
        <v>1232</v>
      </c>
      <c r="B415" t="s">
        <v>1231</v>
      </c>
      <c r="C415" t="str">
        <f t="shared" si="6"/>
        <v>PP_2004,-1.1762919831945</v>
      </c>
    </row>
    <row r="416" spans="1:3" x14ac:dyDescent="0.35">
      <c r="A416" t="s">
        <v>1236</v>
      </c>
      <c r="B416" t="s">
        <v>1235</v>
      </c>
      <c r="C416" t="str">
        <f t="shared" si="6"/>
        <v>PP_3098,-1.65566416923275</v>
      </c>
    </row>
    <row r="417" spans="1:3" x14ac:dyDescent="0.35">
      <c r="A417" t="s">
        <v>1238</v>
      </c>
      <c r="B417" t="s">
        <v>1237</v>
      </c>
      <c r="C417" t="str">
        <f t="shared" si="6"/>
        <v>PP_1775,-0.415900731173053</v>
      </c>
    </row>
    <row r="418" spans="1:3" x14ac:dyDescent="0.35">
      <c r="A418" t="s">
        <v>1241</v>
      </c>
      <c r="B418" t="s">
        <v>1240</v>
      </c>
      <c r="C418" t="str">
        <f t="shared" si="6"/>
        <v>PP_1173,0.859797352708203</v>
      </c>
    </row>
    <row r="419" spans="1:3" x14ac:dyDescent="0.35">
      <c r="A419" t="s">
        <v>1244</v>
      </c>
      <c r="B419" t="s">
        <v>1243</v>
      </c>
      <c r="C419" t="str">
        <f t="shared" si="6"/>
        <v>PP_2150,0.811639533464003</v>
      </c>
    </row>
    <row r="420" spans="1:3" x14ac:dyDescent="0.35">
      <c r="A420" t="s">
        <v>1246</v>
      </c>
      <c r="B420" t="s">
        <v>1245</v>
      </c>
      <c r="C420" t="str">
        <f t="shared" si="6"/>
        <v>PP_1957,0.45680978597596</v>
      </c>
    </row>
    <row r="421" spans="1:3" x14ac:dyDescent="0.35">
      <c r="A421" t="s">
        <v>1248</v>
      </c>
      <c r="B421" t="s">
        <v>1247</v>
      </c>
      <c r="C421" t="str">
        <f t="shared" si="6"/>
        <v>PP_3763,0.308994290198786</v>
      </c>
    </row>
    <row r="422" spans="1:3" x14ac:dyDescent="0.35">
      <c r="A422" t="s">
        <v>1251</v>
      </c>
      <c r="B422" t="s">
        <v>1250</v>
      </c>
      <c r="C422" t="str">
        <f t="shared" si="6"/>
        <v>PP_2199,0.818361042823177</v>
      </c>
    </row>
    <row r="423" spans="1:3" x14ac:dyDescent="0.35">
      <c r="A423" t="s">
        <v>1255</v>
      </c>
      <c r="B423" t="s">
        <v>1254</v>
      </c>
      <c r="C423" t="str">
        <f t="shared" si="6"/>
        <v>PP_5152,-0.653254273135268</v>
      </c>
    </row>
    <row r="424" spans="1:3" x14ac:dyDescent="0.35">
      <c r="A424" t="s">
        <v>1258</v>
      </c>
      <c r="B424" t="s">
        <v>1257</v>
      </c>
      <c r="C424" t="str">
        <f t="shared" si="6"/>
        <v>PP_2941,-0.695540336280459</v>
      </c>
    </row>
    <row r="425" spans="1:3" x14ac:dyDescent="0.35">
      <c r="A425" t="s">
        <v>1261</v>
      </c>
      <c r="B425" t="s">
        <v>1260</v>
      </c>
      <c r="C425" t="str">
        <f t="shared" si="6"/>
        <v>PP_2077,-1.15861985083619</v>
      </c>
    </row>
    <row r="426" spans="1:3" x14ac:dyDescent="0.35">
      <c r="A426" t="s">
        <v>1265</v>
      </c>
      <c r="B426" t="s">
        <v>1264</v>
      </c>
      <c r="C426" t="str">
        <f t="shared" si="6"/>
        <v>PP_4707,1.25772264992897</v>
      </c>
    </row>
    <row r="427" spans="1:3" x14ac:dyDescent="0.35">
      <c r="A427" t="s">
        <v>1268</v>
      </c>
      <c r="B427" t="s">
        <v>1267</v>
      </c>
      <c r="C427" t="str">
        <f t="shared" si="6"/>
        <v>PP_0302,14.3574503393483</v>
      </c>
    </row>
    <row r="428" spans="1:3" x14ac:dyDescent="0.35">
      <c r="A428" t="s">
        <v>1271</v>
      </c>
      <c r="B428" t="s">
        <v>1270</v>
      </c>
      <c r="C428" t="str">
        <f t="shared" si="6"/>
        <v>PP_0230,0.861361603342846</v>
      </c>
    </row>
    <row r="429" spans="1:3" x14ac:dyDescent="0.35">
      <c r="A429" t="s">
        <v>1274</v>
      </c>
      <c r="B429" t="s">
        <v>1273</v>
      </c>
      <c r="C429" t="str">
        <f t="shared" si="6"/>
        <v>PP_5526,-1.02799519912993</v>
      </c>
    </row>
    <row r="430" spans="1:3" x14ac:dyDescent="0.35">
      <c r="A430" t="s">
        <v>1277</v>
      </c>
      <c r="B430" t="s">
        <v>1276</v>
      </c>
      <c r="C430" t="str">
        <f t="shared" si="6"/>
        <v>PP_3096,-1.3831457720662</v>
      </c>
    </row>
    <row r="431" spans="1:3" x14ac:dyDescent="0.35">
      <c r="A431" t="s">
        <v>1280</v>
      </c>
      <c r="B431" t="s">
        <v>1279</v>
      </c>
      <c r="C431" t="str">
        <f t="shared" si="6"/>
        <v>PP_0803,-1.63746075479216</v>
      </c>
    </row>
    <row r="432" spans="1:3" x14ac:dyDescent="0.35">
      <c r="A432" t="s">
        <v>1283</v>
      </c>
      <c r="B432" t="s">
        <v>1282</v>
      </c>
      <c r="C432" t="str">
        <f t="shared" si="6"/>
        <v>PP_3393,0.510035551787425</v>
      </c>
    </row>
    <row r="433" spans="1:3" x14ac:dyDescent="0.35">
      <c r="A433" t="s">
        <v>1285</v>
      </c>
      <c r="B433" t="s">
        <v>1284</v>
      </c>
      <c r="C433" t="str">
        <f t="shared" si="6"/>
        <v>PP_0987,0.482210120205536</v>
      </c>
    </row>
    <row r="434" spans="1:3" x14ac:dyDescent="0.35">
      <c r="A434" t="s">
        <v>1288</v>
      </c>
      <c r="B434" t="s">
        <v>1287</v>
      </c>
      <c r="C434" t="str">
        <f t="shared" si="6"/>
        <v>PP_3606,-0.704262590180477</v>
      </c>
    </row>
    <row r="435" spans="1:3" x14ac:dyDescent="0.35">
      <c r="A435" t="s">
        <v>1292</v>
      </c>
      <c r="B435" t="s">
        <v>1291</v>
      </c>
      <c r="C435" t="str">
        <f t="shared" si="6"/>
        <v>PP_1954,0.995098252656014</v>
      </c>
    </row>
    <row r="436" spans="1:3" x14ac:dyDescent="0.35">
      <c r="A436" t="s">
        <v>1295</v>
      </c>
      <c r="B436" t="s">
        <v>1294</v>
      </c>
      <c r="C436" t="str">
        <f t="shared" si="6"/>
        <v>PP_2133,1.48541531754027</v>
      </c>
    </row>
    <row r="437" spans="1:3" x14ac:dyDescent="0.35">
      <c r="A437" t="s">
        <v>1298</v>
      </c>
      <c r="B437" t="s">
        <v>1297</v>
      </c>
      <c r="C437" t="str">
        <f t="shared" si="6"/>
        <v>PP_5549,14.0855064409507</v>
      </c>
    </row>
    <row r="438" spans="1:3" x14ac:dyDescent="0.35">
      <c r="A438" t="s">
        <v>1300</v>
      </c>
      <c r="B438" t="s">
        <v>1299</v>
      </c>
      <c r="C438" t="str">
        <f t="shared" si="6"/>
        <v>PP_0249,-0.491342521590568</v>
      </c>
    </row>
    <row r="439" spans="1:3" x14ac:dyDescent="0.35">
      <c r="A439" t="s">
        <v>1304</v>
      </c>
      <c r="B439" t="s">
        <v>1303</v>
      </c>
      <c r="C439" t="str">
        <f t="shared" si="6"/>
        <v>PP_3332,0.87676952363265</v>
      </c>
    </row>
    <row r="440" spans="1:3" x14ac:dyDescent="0.35">
      <c r="A440" t="s">
        <v>1307</v>
      </c>
      <c r="B440" t="s">
        <v>1306</v>
      </c>
      <c r="C440" t="str">
        <f t="shared" si="6"/>
        <v>PP_2194,0.772838653169984</v>
      </c>
    </row>
    <row r="441" spans="1:3" x14ac:dyDescent="0.35">
      <c r="A441" t="s">
        <v>1310</v>
      </c>
      <c r="B441" t="s">
        <v>1309</v>
      </c>
      <c r="C441" t="str">
        <f t="shared" si="6"/>
        <v>PP_2835,1.36278980039412</v>
      </c>
    </row>
    <row r="442" spans="1:3" x14ac:dyDescent="0.35">
      <c r="A442" t="s">
        <v>1313</v>
      </c>
      <c r="B442" t="s">
        <v>1312</v>
      </c>
      <c r="C442" t="str">
        <f t="shared" si="6"/>
        <v>PP_2104,-1.90030637859932</v>
      </c>
    </row>
    <row r="443" spans="1:3" x14ac:dyDescent="0.35">
      <c r="A443" t="s">
        <v>1316</v>
      </c>
      <c r="B443" t="s">
        <v>1315</v>
      </c>
      <c r="C443" t="str">
        <f t="shared" si="6"/>
        <v>PP_2023,-1.60030694470975</v>
      </c>
    </row>
    <row r="444" spans="1:3" x14ac:dyDescent="0.35">
      <c r="A444" t="s">
        <v>1319</v>
      </c>
      <c r="B444" t="s">
        <v>1318</v>
      </c>
      <c r="C444" t="str">
        <f t="shared" si="6"/>
        <v>PP_1451,-0.658086622303873</v>
      </c>
    </row>
    <row r="445" spans="1:3" x14ac:dyDescent="0.35">
      <c r="A445" t="s">
        <v>1323</v>
      </c>
      <c r="B445" t="s">
        <v>1322</v>
      </c>
      <c r="C445" t="str">
        <f t="shared" si="6"/>
        <v>PP_4872,0.844391788816644</v>
      </c>
    </row>
    <row r="446" spans="1:3" x14ac:dyDescent="0.35">
      <c r="A446" t="s">
        <v>1327</v>
      </c>
      <c r="B446" t="s">
        <v>1326</v>
      </c>
      <c r="C446" t="str">
        <f t="shared" si="6"/>
        <v>PP_2060,-0.787645831282852</v>
      </c>
    </row>
    <row r="447" spans="1:3" x14ac:dyDescent="0.35">
      <c r="A447" t="s">
        <v>1329</v>
      </c>
      <c r="B447" t="s">
        <v>1328</v>
      </c>
      <c r="C447" t="str">
        <f t="shared" si="6"/>
        <v>PP_4289,-0.486695356540004</v>
      </c>
    </row>
    <row r="448" spans="1:3" x14ac:dyDescent="0.35">
      <c r="A448" t="s">
        <v>1332</v>
      </c>
      <c r="B448" t="s">
        <v>1331</v>
      </c>
      <c r="C448" t="str">
        <f t="shared" si="6"/>
        <v>PP_2052,-7.069879500093</v>
      </c>
    </row>
    <row r="449" spans="1:3" x14ac:dyDescent="0.35">
      <c r="A449" t="s">
        <v>1336</v>
      </c>
      <c r="B449" t="s">
        <v>1335</v>
      </c>
      <c r="C449" t="str">
        <f t="shared" si="6"/>
        <v>PP_2956,-4.84910308366672</v>
      </c>
    </row>
    <row r="450" spans="1:3" x14ac:dyDescent="0.35">
      <c r="A450" t="s">
        <v>1340</v>
      </c>
      <c r="B450" t="s">
        <v>1339</v>
      </c>
      <c r="C450" t="str">
        <f t="shared" si="6"/>
        <v>PP_3805,-0.55165234173522</v>
      </c>
    </row>
    <row r="451" spans="1:3" x14ac:dyDescent="0.35">
      <c r="A451" t="s">
        <v>1342</v>
      </c>
      <c r="B451" t="s">
        <v>1341</v>
      </c>
      <c r="C451" t="str">
        <f t="shared" ref="C451:C514" si="7">A451&amp;","&amp;B451</f>
        <v>PP_4232,0.43348789033853</v>
      </c>
    </row>
    <row r="452" spans="1:3" x14ac:dyDescent="0.35">
      <c r="A452" t="s">
        <v>1345</v>
      </c>
      <c r="B452" t="s">
        <v>1344</v>
      </c>
      <c r="C452" t="str">
        <f t="shared" si="7"/>
        <v>PP_2011,-1.22329285660129</v>
      </c>
    </row>
    <row r="453" spans="1:3" x14ac:dyDescent="0.35">
      <c r="A453" t="s">
        <v>1348</v>
      </c>
      <c r="B453" t="s">
        <v>1347</v>
      </c>
      <c r="C453" t="str">
        <f t="shared" si="7"/>
        <v>PP_0376,0.948479366282555</v>
      </c>
    </row>
    <row r="454" spans="1:3" x14ac:dyDescent="0.35">
      <c r="A454" t="s">
        <v>1351</v>
      </c>
      <c r="B454" t="s">
        <v>1350</v>
      </c>
      <c r="C454" t="str">
        <f t="shared" si="7"/>
        <v>PP_1956,0.817688502709064</v>
      </c>
    </row>
    <row r="455" spans="1:3" x14ac:dyDescent="0.35">
      <c r="A455" t="s">
        <v>1355</v>
      </c>
      <c r="B455" t="s">
        <v>1354</v>
      </c>
      <c r="C455" t="str">
        <f t="shared" si="7"/>
        <v>PP_0615,1.09884349614761</v>
      </c>
    </row>
    <row r="456" spans="1:3" x14ac:dyDescent="0.35">
      <c r="A456" t="s">
        <v>1358</v>
      </c>
      <c r="B456" t="s">
        <v>1357</v>
      </c>
      <c r="C456" t="str">
        <f t="shared" si="7"/>
        <v>PP_4485,1.29136280469168</v>
      </c>
    </row>
    <row r="457" spans="1:3" x14ac:dyDescent="0.35">
      <c r="A457" t="s">
        <v>1361</v>
      </c>
      <c r="B457" t="s">
        <v>1360</v>
      </c>
      <c r="C457" t="str">
        <f t="shared" si="7"/>
        <v>PP_3944,0.702790754110978</v>
      </c>
    </row>
    <row r="458" spans="1:3" x14ac:dyDescent="0.35">
      <c r="A458" t="s">
        <v>1364</v>
      </c>
      <c r="B458" t="s">
        <v>1363</v>
      </c>
      <c r="C458" t="str">
        <f t="shared" si="7"/>
        <v>PP_2831,0.635137372510727</v>
      </c>
    </row>
    <row r="459" spans="1:3" x14ac:dyDescent="0.35">
      <c r="A459" t="s">
        <v>1367</v>
      </c>
      <c r="B459" t="s">
        <v>1366</v>
      </c>
      <c r="C459" t="str">
        <f t="shared" si="7"/>
        <v>PP_0355,0.925362850979429</v>
      </c>
    </row>
    <row r="460" spans="1:3" x14ac:dyDescent="0.35">
      <c r="A460" t="s">
        <v>89</v>
      </c>
      <c r="B460" t="s">
        <v>1368</v>
      </c>
      <c r="C460" t="str">
        <f t="shared" si="7"/>
        <v>JW2448,0.604611573824872</v>
      </c>
    </row>
    <row r="461" spans="1:3" x14ac:dyDescent="0.35">
      <c r="A461" t="s">
        <v>1371</v>
      </c>
      <c r="B461" t="s">
        <v>1370</v>
      </c>
      <c r="C461" t="str">
        <f t="shared" si="7"/>
        <v>PP_3080,-1.54765183273808</v>
      </c>
    </row>
    <row r="462" spans="1:3" x14ac:dyDescent="0.35">
      <c r="A462" t="s">
        <v>1374</v>
      </c>
      <c r="B462" t="s">
        <v>1373</v>
      </c>
      <c r="C462" t="str">
        <f t="shared" si="7"/>
        <v>PP_2046,-1.0564587770498</v>
      </c>
    </row>
    <row r="463" spans="1:3" x14ac:dyDescent="0.35">
      <c r="A463" t="s">
        <v>1378</v>
      </c>
      <c r="B463" t="s">
        <v>1377</v>
      </c>
      <c r="C463" t="str">
        <f t="shared" si="7"/>
        <v>JW5501,1.15270913265885</v>
      </c>
    </row>
    <row r="464" spans="1:3" x14ac:dyDescent="0.35">
      <c r="A464" t="s">
        <v>1381</v>
      </c>
      <c r="B464" t="s">
        <v>1380</v>
      </c>
      <c r="C464" t="str">
        <f t="shared" si="7"/>
        <v>PP_3105,-1.7956149797756</v>
      </c>
    </row>
    <row r="465" spans="1:3" x14ac:dyDescent="0.35">
      <c r="A465" t="s">
        <v>1383</v>
      </c>
      <c r="B465" t="s">
        <v>1382</v>
      </c>
      <c r="C465" t="str">
        <f t="shared" si="7"/>
        <v>PP_3550,0.465760658686417</v>
      </c>
    </row>
    <row r="466" spans="1:3" x14ac:dyDescent="0.35">
      <c r="A466" t="s">
        <v>1386</v>
      </c>
      <c r="B466" t="s">
        <v>1385</v>
      </c>
      <c r="C466" t="str">
        <f t="shared" si="7"/>
        <v>PP_3467,-0.950433202786492</v>
      </c>
    </row>
    <row r="467" spans="1:3" x14ac:dyDescent="0.35">
      <c r="A467" t="s">
        <v>1389</v>
      </c>
      <c r="B467" t="s">
        <v>1388</v>
      </c>
      <c r="C467" t="str">
        <f t="shared" si="7"/>
        <v>PP_0281,0.765055248805577</v>
      </c>
    </row>
    <row r="468" spans="1:3" x14ac:dyDescent="0.35">
      <c r="A468" t="s">
        <v>1393</v>
      </c>
      <c r="B468" t="s">
        <v>1392</v>
      </c>
      <c r="C468" t="str">
        <f t="shared" si="7"/>
        <v>PP_5122,0.873506082326362</v>
      </c>
    </row>
    <row r="469" spans="1:3" x14ac:dyDescent="0.35">
      <c r="A469" t="s">
        <v>1396</v>
      </c>
      <c r="B469" t="s">
        <v>1395</v>
      </c>
      <c r="C469" t="str">
        <f t="shared" si="7"/>
        <v>PP_2919,1.40862405989512</v>
      </c>
    </row>
    <row r="470" spans="1:3" x14ac:dyDescent="0.35">
      <c r="A470" t="s">
        <v>1399</v>
      </c>
      <c r="B470" t="s">
        <v>1398</v>
      </c>
      <c r="C470" t="str">
        <f t="shared" si="7"/>
        <v>PP_1092,0.935780736872438</v>
      </c>
    </row>
    <row r="471" spans="1:3" x14ac:dyDescent="0.35">
      <c r="A471" t="s">
        <v>1401</v>
      </c>
      <c r="B471" t="s">
        <v>1400</v>
      </c>
      <c r="C471" t="str">
        <f t="shared" si="7"/>
        <v>PP_2261,0.318994948434536</v>
      </c>
    </row>
    <row r="472" spans="1:3" x14ac:dyDescent="0.35">
      <c r="A472" t="s">
        <v>1404</v>
      </c>
      <c r="B472" t="s">
        <v>1403</v>
      </c>
      <c r="C472" t="str">
        <f t="shared" si="7"/>
        <v>PP_0131,-0.506604743521315</v>
      </c>
    </row>
    <row r="473" spans="1:3" x14ac:dyDescent="0.35">
      <c r="A473" t="s">
        <v>1407</v>
      </c>
      <c r="B473" t="s">
        <v>1406</v>
      </c>
      <c r="C473" t="str">
        <f t="shared" si="7"/>
        <v>PP_2066,-1.68538600517399</v>
      </c>
    </row>
    <row r="474" spans="1:3" x14ac:dyDescent="0.35">
      <c r="A474" t="s">
        <v>1411</v>
      </c>
      <c r="B474" t="s">
        <v>1410</v>
      </c>
      <c r="C474" t="str">
        <f t="shared" si="7"/>
        <v>PP_0804,-2.3198219502976</v>
      </c>
    </row>
    <row r="475" spans="1:3" x14ac:dyDescent="0.35">
      <c r="A475" t="s">
        <v>1415</v>
      </c>
      <c r="B475" t="s">
        <v>1414</v>
      </c>
      <c r="C475" t="str">
        <f t="shared" si="7"/>
        <v>PP_4234,0.707867097373768</v>
      </c>
    </row>
    <row r="476" spans="1:3" x14ac:dyDescent="0.35">
      <c r="A476" t="s">
        <v>1419</v>
      </c>
      <c r="B476" t="s">
        <v>1418</v>
      </c>
      <c r="C476" t="str">
        <f t="shared" si="7"/>
        <v>PP_2608,0.536018409638039</v>
      </c>
    </row>
    <row r="477" spans="1:3" x14ac:dyDescent="0.35">
      <c r="A477" t="s">
        <v>1422</v>
      </c>
      <c r="B477" t="s">
        <v>1421</v>
      </c>
      <c r="C477" t="str">
        <f t="shared" si="7"/>
        <v>PP_4171,0.585121355799981</v>
      </c>
    </row>
    <row r="478" spans="1:3" x14ac:dyDescent="0.35">
      <c r="A478" t="s">
        <v>1425</v>
      </c>
      <c r="B478" t="s">
        <v>1424</v>
      </c>
      <c r="C478" t="str">
        <f t="shared" si="7"/>
        <v>PP_4291,2.7481039998133</v>
      </c>
    </row>
    <row r="479" spans="1:3" x14ac:dyDescent="0.35">
      <c r="A479" t="s">
        <v>1429</v>
      </c>
      <c r="B479" t="s">
        <v>1428</v>
      </c>
      <c r="C479" t="str">
        <f t="shared" si="7"/>
        <v>PP_2009,-0.840667321711322</v>
      </c>
    </row>
    <row r="480" spans="1:3" x14ac:dyDescent="0.35">
      <c r="A480" t="s">
        <v>1432</v>
      </c>
      <c r="B480" t="s">
        <v>1431</v>
      </c>
      <c r="C480" t="str">
        <f t="shared" si="7"/>
        <v>PP_0583,0.799893071415333</v>
      </c>
    </row>
    <row r="481" spans="1:3" x14ac:dyDescent="0.35">
      <c r="A481" t="s">
        <v>1435</v>
      </c>
      <c r="B481" t="s">
        <v>1434</v>
      </c>
      <c r="C481" t="str">
        <f t="shared" si="7"/>
        <v>PP_4900,0.612597480388871</v>
      </c>
    </row>
    <row r="482" spans="1:3" x14ac:dyDescent="0.35">
      <c r="A482" t="s">
        <v>1439</v>
      </c>
      <c r="B482" t="s">
        <v>1438</v>
      </c>
      <c r="C482" t="str">
        <f t="shared" si="7"/>
        <v>PP_0616,1.14570106255489</v>
      </c>
    </row>
    <row r="483" spans="1:3" x14ac:dyDescent="0.35">
      <c r="A483" t="s">
        <v>1441</v>
      </c>
      <c r="B483" t="s">
        <v>1440</v>
      </c>
      <c r="C483" t="str">
        <f t="shared" si="7"/>
        <v>PP_1745,0.479876619735979</v>
      </c>
    </row>
    <row r="484" spans="1:3" x14ac:dyDescent="0.35">
      <c r="A484" t="s">
        <v>1445</v>
      </c>
      <c r="B484" t="s">
        <v>1444</v>
      </c>
      <c r="C484" t="str">
        <f t="shared" si="7"/>
        <v>JW1043,-0.694749563370333</v>
      </c>
    </row>
    <row r="485" spans="1:3" x14ac:dyDescent="0.35">
      <c r="A485" t="s">
        <v>1449</v>
      </c>
      <c r="B485" t="s">
        <v>1448</v>
      </c>
      <c r="C485" t="str">
        <f t="shared" si="7"/>
        <v>PP_2047,-1.04678668889515</v>
      </c>
    </row>
    <row r="486" spans="1:3" x14ac:dyDescent="0.35">
      <c r="A486" t="s">
        <v>1452</v>
      </c>
      <c r="B486" t="s">
        <v>1451</v>
      </c>
      <c r="C486" t="str">
        <f t="shared" si="7"/>
        <v>PP_2690,-0.560842286653848</v>
      </c>
    </row>
    <row r="487" spans="1:3" x14ac:dyDescent="0.35">
      <c r="A487" t="s">
        <v>1455</v>
      </c>
      <c r="B487" t="s">
        <v>1454</v>
      </c>
      <c r="C487" t="str">
        <f t="shared" si="7"/>
        <v>PP_3504,-0.955727830353787</v>
      </c>
    </row>
    <row r="488" spans="1:3" x14ac:dyDescent="0.35">
      <c r="A488" t="s">
        <v>1459</v>
      </c>
      <c r="B488" t="s">
        <v>1458</v>
      </c>
      <c r="C488" t="str">
        <f t="shared" si="7"/>
        <v>PP_4604,-14.9365197096685</v>
      </c>
    </row>
    <row r="489" spans="1:3" x14ac:dyDescent="0.35">
      <c r="A489" t="s">
        <v>1462</v>
      </c>
      <c r="B489" t="s">
        <v>1461</v>
      </c>
      <c r="C489" t="str">
        <f t="shared" si="7"/>
        <v>PP_1674,-0.625845117770432</v>
      </c>
    </row>
    <row r="490" spans="1:3" x14ac:dyDescent="0.35">
      <c r="A490" t="s">
        <v>1465</v>
      </c>
      <c r="B490" t="s">
        <v>1464</v>
      </c>
      <c r="C490" t="str">
        <f t="shared" si="7"/>
        <v>PP_5462,4.93836667508646</v>
      </c>
    </row>
    <row r="491" spans="1:3" x14ac:dyDescent="0.35">
      <c r="A491" t="s">
        <v>1468</v>
      </c>
      <c r="B491" t="s">
        <v>1467</v>
      </c>
      <c r="C491" t="str">
        <f t="shared" si="7"/>
        <v>PP_1419,1.83394881785719</v>
      </c>
    </row>
    <row r="492" spans="1:3" x14ac:dyDescent="0.35">
      <c r="A492" t="s">
        <v>1471</v>
      </c>
      <c r="B492" t="s">
        <v>1470</v>
      </c>
      <c r="C492" t="str">
        <f t="shared" si="7"/>
        <v>PP_4605,-5.28683191317652</v>
      </c>
    </row>
    <row r="493" spans="1:3" x14ac:dyDescent="0.35">
      <c r="A493" t="s">
        <v>1474</v>
      </c>
      <c r="B493" t="s">
        <v>1473</v>
      </c>
      <c r="C493" t="str">
        <f t="shared" si="7"/>
        <v>PP_3943,1.242284823105</v>
      </c>
    </row>
    <row r="494" spans="1:3" x14ac:dyDescent="0.35">
      <c r="A494" t="s">
        <v>1477</v>
      </c>
      <c r="B494" t="s">
        <v>1476</v>
      </c>
      <c r="C494" t="str">
        <f t="shared" si="7"/>
        <v>PP_3784,-1.98400769149297</v>
      </c>
    </row>
    <row r="495" spans="1:3" x14ac:dyDescent="0.35">
      <c r="A495" t="s">
        <v>1480</v>
      </c>
      <c r="B495" t="s">
        <v>1479</v>
      </c>
      <c r="C495" t="str">
        <f t="shared" si="7"/>
        <v>PP_3173,-0.857849254042019</v>
      </c>
    </row>
    <row r="496" spans="1:3" x14ac:dyDescent="0.35">
      <c r="A496" t="s">
        <v>1483</v>
      </c>
      <c r="B496" t="s">
        <v>1482</v>
      </c>
      <c r="C496" t="str">
        <f t="shared" si="7"/>
        <v>PP_0106,-6.41839769914201</v>
      </c>
    </row>
    <row r="497" spans="1:3" x14ac:dyDescent="0.35">
      <c r="A497" t="s">
        <v>1486</v>
      </c>
      <c r="B497" t="s">
        <v>1485</v>
      </c>
      <c r="C497" t="str">
        <f t="shared" si="7"/>
        <v>PP_1935,-4.195287373054</v>
      </c>
    </row>
    <row r="498" spans="1:3" x14ac:dyDescent="0.35">
      <c r="A498" t="s">
        <v>1489</v>
      </c>
      <c r="B498" t="s">
        <v>1488</v>
      </c>
      <c r="C498" t="str">
        <f t="shared" si="7"/>
        <v>PP_2585,1.50241692456848</v>
      </c>
    </row>
    <row r="499" spans="1:3" x14ac:dyDescent="0.35">
      <c r="A499" t="s">
        <v>1493</v>
      </c>
      <c r="B499" t="s">
        <v>1492</v>
      </c>
      <c r="C499" t="str">
        <f t="shared" si="7"/>
        <v>PP_2914,4.07484445168687</v>
      </c>
    </row>
    <row r="500" spans="1:3" x14ac:dyDescent="0.35">
      <c r="A500" t="s">
        <v>1496</v>
      </c>
      <c r="B500" t="s">
        <v>1495</v>
      </c>
      <c r="C500" t="str">
        <f t="shared" si="7"/>
        <v>PP_5539,9.13599786379001</v>
      </c>
    </row>
    <row r="501" spans="1:3" x14ac:dyDescent="0.35">
      <c r="A501" t="s">
        <v>1499</v>
      </c>
      <c r="B501" t="s">
        <v>1498</v>
      </c>
      <c r="C501" t="str">
        <f t="shared" si="7"/>
        <v>PP_4525,-0.980085403768364</v>
      </c>
    </row>
    <row r="502" spans="1:3" x14ac:dyDescent="0.35">
      <c r="A502" t="s">
        <v>1503</v>
      </c>
      <c r="B502" t="s">
        <v>1502</v>
      </c>
      <c r="C502" t="str">
        <f t="shared" si="7"/>
        <v>PP_2728,-1.16096776921731</v>
      </c>
    </row>
    <row r="503" spans="1:3" x14ac:dyDescent="0.35">
      <c r="A503" t="s">
        <v>1506</v>
      </c>
      <c r="B503" t="s">
        <v>1505</v>
      </c>
      <c r="C503" t="str">
        <f t="shared" si="7"/>
        <v>PP_3085,6.46531428956871</v>
      </c>
    </row>
    <row r="504" spans="1:3" x14ac:dyDescent="0.35">
      <c r="A504" t="s">
        <v>1510</v>
      </c>
      <c r="B504" t="s">
        <v>1509</v>
      </c>
      <c r="C504" t="str">
        <f t="shared" si="7"/>
        <v>PP_5433,-1.04602644729727</v>
      </c>
    </row>
    <row r="505" spans="1:3" x14ac:dyDescent="0.35">
      <c r="A505" t="s">
        <v>1513</v>
      </c>
      <c r="B505" t="s">
        <v>1512</v>
      </c>
      <c r="C505" t="str">
        <f t="shared" si="7"/>
        <v>PP_2207,7.78952800293286</v>
      </c>
    </row>
    <row r="506" spans="1:3" x14ac:dyDescent="0.35">
      <c r="A506" t="s">
        <v>1517</v>
      </c>
      <c r="B506" t="s">
        <v>1516</v>
      </c>
      <c r="C506" t="str">
        <f t="shared" si="7"/>
        <v>PP_2078,-1.14486872692874</v>
      </c>
    </row>
    <row r="507" spans="1:3" x14ac:dyDescent="0.35">
      <c r="A507" t="s">
        <v>1520</v>
      </c>
      <c r="B507" t="s">
        <v>1519</v>
      </c>
      <c r="C507" t="str">
        <f t="shared" si="7"/>
        <v>PP_0873,0.972552108158734</v>
      </c>
    </row>
    <row r="508" spans="1:3" x14ac:dyDescent="0.35">
      <c r="A508" t="s">
        <v>1523</v>
      </c>
      <c r="B508" t="s">
        <v>1522</v>
      </c>
      <c r="C508" t="str">
        <f t="shared" si="7"/>
        <v>PP_1277,-6.33922766437132</v>
      </c>
    </row>
    <row r="509" spans="1:3" x14ac:dyDescent="0.35">
      <c r="A509" t="s">
        <v>1527</v>
      </c>
      <c r="B509" t="s">
        <v>1526</v>
      </c>
      <c r="C509" t="str">
        <f t="shared" si="7"/>
        <v>PP_4855,5.34562323300949</v>
      </c>
    </row>
    <row r="510" spans="1:3" x14ac:dyDescent="0.35">
      <c r="A510" t="s">
        <v>1530</v>
      </c>
      <c r="B510" t="s">
        <v>1529</v>
      </c>
      <c r="C510" t="str">
        <f t="shared" si="7"/>
        <v>PP_5342,1.2199779156993</v>
      </c>
    </row>
    <row r="511" spans="1:3" x14ac:dyDescent="0.35">
      <c r="A511" t="s">
        <v>1533</v>
      </c>
      <c r="B511" t="s">
        <v>1532</v>
      </c>
      <c r="C511" t="str">
        <f t="shared" si="7"/>
        <v>PP_3325,9.70638440522005</v>
      </c>
    </row>
    <row r="512" spans="1:3" x14ac:dyDescent="0.35">
      <c r="A512" t="s">
        <v>1537</v>
      </c>
      <c r="B512" t="s">
        <v>1536</v>
      </c>
      <c r="C512" t="str">
        <f t="shared" si="7"/>
        <v>PP_4974,-1.1103906487184</v>
      </c>
    </row>
    <row r="513" spans="1:3" x14ac:dyDescent="0.35">
      <c r="A513" t="s">
        <v>1540</v>
      </c>
      <c r="B513" t="s">
        <v>1539</v>
      </c>
      <c r="C513" t="str">
        <f t="shared" si="7"/>
        <v>PP_2948,-0.634787902064577</v>
      </c>
    </row>
    <row r="514" spans="1:3" x14ac:dyDescent="0.35">
      <c r="A514" t="s">
        <v>1543</v>
      </c>
      <c r="B514" t="s">
        <v>1542</v>
      </c>
      <c r="C514" t="str">
        <f t="shared" si="7"/>
        <v>PP_5463,0.664654163146164</v>
      </c>
    </row>
    <row r="515" spans="1:3" x14ac:dyDescent="0.35">
      <c r="A515" t="s">
        <v>1547</v>
      </c>
      <c r="B515" t="s">
        <v>1546</v>
      </c>
      <c r="C515" t="str">
        <f t="shared" ref="C515:C548" si="8">A515&amp;","&amp;B515</f>
        <v>PP_3425,-7.11295816624136</v>
      </c>
    </row>
    <row r="516" spans="1:3" x14ac:dyDescent="0.35">
      <c r="A516" t="s">
        <v>1551</v>
      </c>
      <c r="B516" t="s">
        <v>1550</v>
      </c>
      <c r="C516" t="str">
        <f t="shared" si="8"/>
        <v>PP_0865,-11.9960838168124</v>
      </c>
    </row>
    <row r="517" spans="1:3" x14ac:dyDescent="0.35">
      <c r="A517" t="s">
        <v>1555</v>
      </c>
      <c r="B517" t="s">
        <v>1554</v>
      </c>
      <c r="C517" t="str">
        <f t="shared" si="8"/>
        <v>PP_2255,5.110241237979</v>
      </c>
    </row>
    <row r="518" spans="1:3" x14ac:dyDescent="0.35">
      <c r="A518" t="s">
        <v>1558</v>
      </c>
      <c r="B518" t="s">
        <v>1557</v>
      </c>
      <c r="C518" t="str">
        <f t="shared" si="8"/>
        <v>PP_2389,-6.36954510813449</v>
      </c>
    </row>
    <row r="519" spans="1:3" x14ac:dyDescent="0.35">
      <c r="A519" t="s">
        <v>1561</v>
      </c>
      <c r="B519" t="s">
        <v>1560</v>
      </c>
      <c r="C519" t="str">
        <f t="shared" si="8"/>
        <v>PP_5238,-6.69532039710025</v>
      </c>
    </row>
    <row r="520" spans="1:3" x14ac:dyDescent="0.35">
      <c r="A520" t="s">
        <v>1564</v>
      </c>
      <c r="B520" t="s">
        <v>1563</v>
      </c>
      <c r="C520" t="str">
        <f t="shared" si="8"/>
        <v>PP_2655,9.03903413999853</v>
      </c>
    </row>
    <row r="521" spans="1:3" x14ac:dyDescent="0.35">
      <c r="A521" t="s">
        <v>1567</v>
      </c>
      <c r="B521" t="s">
        <v>1566</v>
      </c>
      <c r="C521" t="str">
        <f t="shared" si="8"/>
        <v>PP_3271,7.07775821244251</v>
      </c>
    </row>
    <row r="522" spans="1:3" x14ac:dyDescent="0.35">
      <c r="A522" t="s">
        <v>1571</v>
      </c>
      <c r="B522" t="s">
        <v>1570</v>
      </c>
      <c r="C522" t="str">
        <f t="shared" si="8"/>
        <v>PP_4145,5.3332151002062</v>
      </c>
    </row>
    <row r="523" spans="1:3" x14ac:dyDescent="0.35">
      <c r="A523" t="s">
        <v>1575</v>
      </c>
      <c r="B523" t="s">
        <v>1574</v>
      </c>
      <c r="C523" t="str">
        <f t="shared" si="8"/>
        <v>JW0907,-8.58429053496061</v>
      </c>
    </row>
    <row r="524" spans="1:3" x14ac:dyDescent="0.35">
      <c r="A524" t="s">
        <v>1578</v>
      </c>
      <c r="B524" t="s">
        <v>1577</v>
      </c>
      <c r="C524" t="str">
        <f t="shared" si="8"/>
        <v>PP_2988,0.815128034804697</v>
      </c>
    </row>
    <row r="525" spans="1:3" x14ac:dyDescent="0.35">
      <c r="A525" t="s">
        <v>1581</v>
      </c>
      <c r="B525" t="s">
        <v>1580</v>
      </c>
      <c r="C525" t="str">
        <f t="shared" si="8"/>
        <v>PP_3796,-7.84009908141761</v>
      </c>
    </row>
    <row r="526" spans="1:3" x14ac:dyDescent="0.35">
      <c r="A526" t="s">
        <v>1584</v>
      </c>
      <c r="B526" t="s">
        <v>1583</v>
      </c>
      <c r="C526" t="str">
        <f t="shared" si="8"/>
        <v>PP_3608,-1.50230193276865</v>
      </c>
    </row>
    <row r="527" spans="1:3" x14ac:dyDescent="0.35">
      <c r="A527" t="s">
        <v>1588</v>
      </c>
      <c r="B527" t="s">
        <v>1587</v>
      </c>
      <c r="C527" t="str">
        <f t="shared" si="8"/>
        <v>PP_2388,-7.68685999504154</v>
      </c>
    </row>
    <row r="528" spans="1:3" x14ac:dyDescent="0.35">
      <c r="A528" t="s">
        <v>1591</v>
      </c>
      <c r="B528" t="s">
        <v>1590</v>
      </c>
      <c r="C528" t="str">
        <f t="shared" si="8"/>
        <v>PP_2811,6.18538073804045</v>
      </c>
    </row>
    <row r="529" spans="1:3" x14ac:dyDescent="0.35">
      <c r="A529" t="s">
        <v>1595</v>
      </c>
      <c r="B529" t="s">
        <v>1594</v>
      </c>
      <c r="C529" t="str">
        <f t="shared" si="8"/>
        <v>PP_2579,-6.1931668299076</v>
      </c>
    </row>
    <row r="530" spans="1:3" x14ac:dyDescent="0.35">
      <c r="A530" t="s">
        <v>1598</v>
      </c>
      <c r="B530" t="s">
        <v>1597</v>
      </c>
      <c r="C530" t="str">
        <f t="shared" si="8"/>
        <v>PP_2805,5.44838084788536</v>
      </c>
    </row>
    <row r="531" spans="1:3" x14ac:dyDescent="0.35">
      <c r="A531" t="s">
        <v>1601</v>
      </c>
      <c r="B531" t="s">
        <v>1600</v>
      </c>
      <c r="C531" t="str">
        <f t="shared" si="8"/>
        <v>PP_3580,-1.55323545823253</v>
      </c>
    </row>
    <row r="532" spans="1:3" x14ac:dyDescent="0.35">
      <c r="A532" t="s">
        <v>1605</v>
      </c>
      <c r="B532" t="s">
        <v>1604</v>
      </c>
      <c r="C532" t="str">
        <f t="shared" si="8"/>
        <v>PP_5490,4.26776837823589</v>
      </c>
    </row>
    <row r="533" spans="1:3" x14ac:dyDescent="0.35">
      <c r="A533" t="s">
        <v>1609</v>
      </c>
      <c r="B533" t="s">
        <v>1608</v>
      </c>
      <c r="C533" t="str">
        <f t="shared" si="8"/>
        <v>PP_2037,-6.45849658558864</v>
      </c>
    </row>
    <row r="534" spans="1:3" x14ac:dyDescent="0.35">
      <c r="A534" t="s">
        <v>1613</v>
      </c>
      <c r="B534" t="s">
        <v>1612</v>
      </c>
      <c r="C534" t="str">
        <f t="shared" si="8"/>
        <v>PP_4466,7.8446150554729</v>
      </c>
    </row>
    <row r="535" spans="1:3" x14ac:dyDescent="0.35">
      <c r="A535" t="s">
        <v>1617</v>
      </c>
      <c r="B535" t="s">
        <v>1616</v>
      </c>
      <c r="C535" t="str">
        <f t="shared" si="8"/>
        <v>PP_1114,8.97314673059866</v>
      </c>
    </row>
    <row r="536" spans="1:3" x14ac:dyDescent="0.35">
      <c r="A536" t="s">
        <v>1620</v>
      </c>
      <c r="B536" t="s">
        <v>1619</v>
      </c>
      <c r="C536" t="str">
        <f t="shared" si="8"/>
        <v>PP_0317,-8.07722497833581</v>
      </c>
    </row>
    <row r="537" spans="1:3" x14ac:dyDescent="0.35">
      <c r="A537" t="s">
        <v>1624</v>
      </c>
      <c r="B537" t="s">
        <v>1623</v>
      </c>
      <c r="C537" t="str">
        <f t="shared" si="8"/>
        <v>PP_4643,7.14278038210472</v>
      </c>
    </row>
    <row r="538" spans="1:3" x14ac:dyDescent="0.35">
      <c r="A538" t="s">
        <v>1627</v>
      </c>
      <c r="B538" t="s">
        <v>1626</v>
      </c>
      <c r="C538" t="str">
        <f t="shared" si="8"/>
        <v>PP_4638,4.80806328464928</v>
      </c>
    </row>
    <row r="539" spans="1:3" x14ac:dyDescent="0.35">
      <c r="A539" t="s">
        <v>1630</v>
      </c>
      <c r="B539" t="s">
        <v>1629</v>
      </c>
      <c r="C539" t="str">
        <f t="shared" si="8"/>
        <v>PP_2511,-11.3115056669768</v>
      </c>
    </row>
    <row r="540" spans="1:3" x14ac:dyDescent="0.35">
      <c r="A540" t="s">
        <v>1634</v>
      </c>
      <c r="B540" t="s">
        <v>1633</v>
      </c>
      <c r="C540" t="str">
        <f t="shared" si="8"/>
        <v>PP_1847,4.48421916957948</v>
      </c>
    </row>
    <row r="541" spans="1:3" x14ac:dyDescent="0.35">
      <c r="A541" t="s">
        <v>1638</v>
      </c>
      <c r="B541" t="s">
        <v>1637</v>
      </c>
      <c r="C541" t="str">
        <f t="shared" si="8"/>
        <v>PP_0927,6.80968075367235</v>
      </c>
    </row>
    <row r="542" spans="1:3" x14ac:dyDescent="0.35">
      <c r="A542" t="s">
        <v>1641</v>
      </c>
      <c r="B542" t="s">
        <v>1640</v>
      </c>
      <c r="C542" t="str">
        <f t="shared" si="8"/>
        <v>PP_2430,-8.92304327279939</v>
      </c>
    </row>
    <row r="543" spans="1:3" x14ac:dyDescent="0.35">
      <c r="A543" t="s">
        <v>1644</v>
      </c>
      <c r="B543" t="s">
        <v>1643</v>
      </c>
      <c r="C543" t="str">
        <f t="shared" si="8"/>
        <v>PP_4242,5.12298188456033</v>
      </c>
    </row>
    <row r="544" spans="1:3" x14ac:dyDescent="0.35">
      <c r="A544" t="s">
        <v>1647</v>
      </c>
      <c r="B544" t="s">
        <v>1646</v>
      </c>
      <c r="C544" t="str">
        <f t="shared" si="8"/>
        <v>PP_3400,6.90490169756274</v>
      </c>
    </row>
    <row r="545" spans="1:3" x14ac:dyDescent="0.35">
      <c r="A545" t="s">
        <v>1650</v>
      </c>
      <c r="B545" t="s">
        <v>1649</v>
      </c>
      <c r="C545" t="str">
        <f t="shared" si="8"/>
        <v>PP_2866,-5.48054313085404</v>
      </c>
    </row>
    <row r="546" spans="1:3" x14ac:dyDescent="0.35">
      <c r="A546" t="s">
        <v>1653</v>
      </c>
      <c r="B546" t="s">
        <v>1652</v>
      </c>
      <c r="C546" t="str">
        <f t="shared" si="8"/>
        <v>PP_3184,4.90667772492124</v>
      </c>
    </row>
    <row r="547" spans="1:3" x14ac:dyDescent="0.35">
      <c r="A547" t="s">
        <v>1656</v>
      </c>
      <c r="B547" t="s">
        <v>1655</v>
      </c>
      <c r="C547" t="str">
        <f t="shared" si="8"/>
        <v>PP_3464,6.71476523498862</v>
      </c>
    </row>
    <row r="548" spans="1:3" x14ac:dyDescent="0.35">
      <c r="A548" t="s">
        <v>1660</v>
      </c>
      <c r="B548" t="s">
        <v>1659</v>
      </c>
      <c r="C548" t="str">
        <f t="shared" si="8"/>
        <v>PP_2142,5.5377893404250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FF986-AC0A-421B-B37F-01D30A8643B2}">
  <dimension ref="A1:F388"/>
  <sheetViews>
    <sheetView workbookViewId="0">
      <selection activeCell="A10" sqref="A10"/>
    </sheetView>
  </sheetViews>
  <sheetFormatPr defaultRowHeight="14.5" x14ac:dyDescent="0.35"/>
  <cols>
    <col min="1" max="1" width="61.54296875" customWidth="1"/>
  </cols>
  <sheetData>
    <row r="1" spans="1:6" x14ac:dyDescent="0.35">
      <c r="A1" t="s">
        <v>0</v>
      </c>
      <c r="B1" t="s">
        <v>1787</v>
      </c>
      <c r="C1" t="s">
        <v>1</v>
      </c>
      <c r="D1" t="s">
        <v>2</v>
      </c>
      <c r="E1" t="s">
        <v>1661</v>
      </c>
      <c r="F1" t="s">
        <v>1788</v>
      </c>
    </row>
    <row r="2" spans="1:6" x14ac:dyDescent="0.35">
      <c r="A2" t="s">
        <v>1789</v>
      </c>
      <c r="B2" t="s">
        <v>1790</v>
      </c>
      <c r="C2">
        <v>11.5648669799169</v>
      </c>
      <c r="D2" s="1">
        <v>4.5633087264504401E-5</v>
      </c>
      <c r="E2" t="s">
        <v>1662</v>
      </c>
      <c r="F2" t="s">
        <v>1791</v>
      </c>
    </row>
    <row r="3" spans="1:6" x14ac:dyDescent="0.35">
      <c r="A3" t="s">
        <v>1792</v>
      </c>
      <c r="B3" t="s">
        <v>1793</v>
      </c>
      <c r="C3">
        <v>-12.0845184871831</v>
      </c>
      <c r="D3">
        <v>1.6537581466349399E-2</v>
      </c>
      <c r="E3" t="s">
        <v>1663</v>
      </c>
      <c r="F3" t="s">
        <v>1794</v>
      </c>
    </row>
    <row r="4" spans="1:6" x14ac:dyDescent="0.35">
      <c r="A4" t="s">
        <v>46</v>
      </c>
      <c r="B4" t="s">
        <v>1795</v>
      </c>
      <c r="C4">
        <v>-11.296719414780799</v>
      </c>
      <c r="D4">
        <v>1.89628650699768E-3</v>
      </c>
      <c r="E4" t="s">
        <v>1663</v>
      </c>
      <c r="F4" t="s">
        <v>1796</v>
      </c>
    </row>
    <row r="5" spans="1:6" x14ac:dyDescent="0.35">
      <c r="A5" t="s">
        <v>1797</v>
      </c>
      <c r="B5" t="s">
        <v>1798</v>
      </c>
      <c r="C5">
        <v>-10.306375454560399</v>
      </c>
      <c r="D5" s="1">
        <v>1.8249339531337601E-7</v>
      </c>
      <c r="E5" t="s">
        <v>1663</v>
      </c>
      <c r="F5" t="s">
        <v>1799</v>
      </c>
    </row>
    <row r="6" spans="1:6" x14ac:dyDescent="0.35">
      <c r="A6" t="s">
        <v>360</v>
      </c>
      <c r="B6" t="s">
        <v>1484</v>
      </c>
      <c r="C6">
        <v>-9.2461767150725898</v>
      </c>
      <c r="D6" s="1">
        <v>2.7227647621082001E-5</v>
      </c>
      <c r="E6" t="s">
        <v>1663</v>
      </c>
      <c r="F6" t="s">
        <v>1486</v>
      </c>
    </row>
    <row r="7" spans="1:6" x14ac:dyDescent="0.35">
      <c r="A7" t="s">
        <v>1800</v>
      </c>
      <c r="B7" t="s">
        <v>1801</v>
      </c>
      <c r="C7">
        <v>-9.0750496566555992</v>
      </c>
      <c r="D7" s="1">
        <v>1.40831102835956E-7</v>
      </c>
      <c r="E7" t="s">
        <v>1663</v>
      </c>
      <c r="F7" t="s">
        <v>1802</v>
      </c>
    </row>
    <row r="8" spans="1:6" x14ac:dyDescent="0.35">
      <c r="A8" t="s">
        <v>1803</v>
      </c>
      <c r="B8" t="s">
        <v>1804</v>
      </c>
      <c r="C8">
        <v>-8.7461976605456009</v>
      </c>
      <c r="D8">
        <v>1.6262623102734401E-2</v>
      </c>
      <c r="E8" t="s">
        <v>1663</v>
      </c>
      <c r="F8" t="s">
        <v>1805</v>
      </c>
    </row>
    <row r="9" spans="1:6" x14ac:dyDescent="0.35">
      <c r="A9" t="s">
        <v>1806</v>
      </c>
      <c r="B9" t="s">
        <v>1807</v>
      </c>
      <c r="C9">
        <v>-8.7225303583914702</v>
      </c>
      <c r="D9">
        <v>1.11517591099425E-3</v>
      </c>
      <c r="E9" t="s">
        <v>1663</v>
      </c>
      <c r="F9" t="s">
        <v>1808</v>
      </c>
    </row>
    <row r="10" spans="1:6" x14ac:dyDescent="0.35">
      <c r="A10" t="s">
        <v>130</v>
      </c>
      <c r="B10" t="s">
        <v>1809</v>
      </c>
      <c r="C10">
        <v>-8.5473846286277908</v>
      </c>
      <c r="D10">
        <v>4.36017373986417E-4</v>
      </c>
      <c r="E10" t="s">
        <v>1663</v>
      </c>
      <c r="F10" t="s">
        <v>1810</v>
      </c>
    </row>
    <row r="11" spans="1:6" x14ac:dyDescent="0.35">
      <c r="A11" t="s">
        <v>1811</v>
      </c>
      <c r="B11" t="s">
        <v>1812</v>
      </c>
      <c r="C11">
        <v>11.5411455440425</v>
      </c>
      <c r="D11">
        <v>5.4075911135924401E-4</v>
      </c>
      <c r="E11" t="s">
        <v>1662</v>
      </c>
      <c r="F11" t="s">
        <v>1813</v>
      </c>
    </row>
    <row r="12" spans="1:6" x14ac:dyDescent="0.35">
      <c r="A12" t="s">
        <v>1814</v>
      </c>
      <c r="B12" t="s">
        <v>1815</v>
      </c>
      <c r="C12">
        <v>-8.2620190717809407</v>
      </c>
      <c r="D12">
        <v>3.5663193382759E-3</v>
      </c>
      <c r="E12" t="s">
        <v>1663</v>
      </c>
      <c r="F12" t="s">
        <v>1816</v>
      </c>
    </row>
    <row r="13" spans="1:6" x14ac:dyDescent="0.35">
      <c r="A13" t="s">
        <v>46</v>
      </c>
      <c r="B13" t="s">
        <v>1817</v>
      </c>
      <c r="C13">
        <v>-7.6584121622364298</v>
      </c>
      <c r="D13">
        <v>1.83418046594317E-2</v>
      </c>
      <c r="E13" t="s">
        <v>1663</v>
      </c>
      <c r="F13" t="s">
        <v>1818</v>
      </c>
    </row>
    <row r="14" spans="1:6" x14ac:dyDescent="0.35">
      <c r="A14" t="s">
        <v>46</v>
      </c>
      <c r="B14" t="s">
        <v>1819</v>
      </c>
      <c r="C14">
        <v>-7.1620210622060103</v>
      </c>
      <c r="D14">
        <v>8.8973969833168205E-3</v>
      </c>
      <c r="E14" t="s">
        <v>1663</v>
      </c>
      <c r="F14" t="s">
        <v>1820</v>
      </c>
    </row>
    <row r="15" spans="1:6" x14ac:dyDescent="0.35">
      <c r="A15" t="s">
        <v>1785</v>
      </c>
      <c r="B15" t="s">
        <v>1579</v>
      </c>
      <c r="C15">
        <v>9.8702905484730703</v>
      </c>
      <c r="D15">
        <v>1.0005435638899E-2</v>
      </c>
      <c r="E15" t="s">
        <v>1662</v>
      </c>
      <c r="F15" t="s">
        <v>1581</v>
      </c>
    </row>
    <row r="16" spans="1:6" x14ac:dyDescent="0.35">
      <c r="A16" t="s">
        <v>1780</v>
      </c>
      <c r="B16" t="s">
        <v>1521</v>
      </c>
      <c r="C16">
        <v>9.2518617676828807</v>
      </c>
      <c r="D16">
        <v>4.2367572510425299E-4</v>
      </c>
      <c r="E16" t="s">
        <v>1662</v>
      </c>
      <c r="F16" t="s">
        <v>1523</v>
      </c>
    </row>
    <row r="17" spans="1:6" x14ac:dyDescent="0.35">
      <c r="A17" t="s">
        <v>1821</v>
      </c>
      <c r="B17" t="s">
        <v>1822</v>
      </c>
      <c r="C17">
        <v>-7.1333803249499903</v>
      </c>
      <c r="D17">
        <v>1.9312434636858802E-2</v>
      </c>
      <c r="E17" t="s">
        <v>1663</v>
      </c>
      <c r="F17" t="s">
        <v>1823</v>
      </c>
    </row>
    <row r="18" spans="1:6" x14ac:dyDescent="0.35">
      <c r="A18" t="s">
        <v>1524</v>
      </c>
      <c r="B18" t="s">
        <v>1525</v>
      </c>
      <c r="C18">
        <v>-7.0282334854501203</v>
      </c>
      <c r="D18">
        <v>9.0874638569218603E-3</v>
      </c>
      <c r="E18" t="s">
        <v>1663</v>
      </c>
      <c r="F18" t="s">
        <v>1527</v>
      </c>
    </row>
    <row r="19" spans="1:6" x14ac:dyDescent="0.35">
      <c r="A19" t="s">
        <v>1657</v>
      </c>
      <c r="B19" t="s">
        <v>1658</v>
      </c>
      <c r="C19">
        <v>-6.9080011201304101</v>
      </c>
      <c r="D19">
        <v>3.5943036232773801E-4</v>
      </c>
      <c r="E19" t="s">
        <v>1663</v>
      </c>
      <c r="F19" t="s">
        <v>1660</v>
      </c>
    </row>
    <row r="20" spans="1:6" x14ac:dyDescent="0.35">
      <c r="A20" t="s">
        <v>1781</v>
      </c>
      <c r="B20" t="s">
        <v>1481</v>
      </c>
      <c r="C20">
        <v>-6.2862888296550503</v>
      </c>
      <c r="D20">
        <v>4.1507759448620597E-2</v>
      </c>
      <c r="E20" t="s">
        <v>1663</v>
      </c>
      <c r="F20" t="s">
        <v>1483</v>
      </c>
    </row>
    <row r="21" spans="1:6" x14ac:dyDescent="0.35">
      <c r="A21" t="s">
        <v>1614</v>
      </c>
      <c r="B21" t="s">
        <v>1615</v>
      </c>
      <c r="C21">
        <v>-6.1670306757884497</v>
      </c>
      <c r="D21">
        <v>1.68666417926156E-2</v>
      </c>
      <c r="E21" t="s">
        <v>1663</v>
      </c>
      <c r="F21" t="s">
        <v>1617</v>
      </c>
    </row>
    <row r="22" spans="1:6" x14ac:dyDescent="0.35">
      <c r="A22" t="s">
        <v>46</v>
      </c>
      <c r="B22" t="s">
        <v>1556</v>
      </c>
      <c r="C22">
        <v>-5.8956867312185404</v>
      </c>
      <c r="D22">
        <v>2.3689759824953799E-3</v>
      </c>
      <c r="E22" t="s">
        <v>1663</v>
      </c>
      <c r="F22" t="s">
        <v>1558</v>
      </c>
    </row>
    <row r="23" spans="1:6" x14ac:dyDescent="0.35">
      <c r="A23" t="s">
        <v>1824</v>
      </c>
      <c r="B23" t="s">
        <v>1825</v>
      </c>
      <c r="C23">
        <v>-5.7070645444877401</v>
      </c>
      <c r="D23">
        <v>1.4006162004709799E-2</v>
      </c>
      <c r="E23" t="s">
        <v>1663</v>
      </c>
      <c r="F23" t="s">
        <v>1826</v>
      </c>
    </row>
    <row r="24" spans="1:6" x14ac:dyDescent="0.35">
      <c r="A24" t="s">
        <v>46</v>
      </c>
      <c r="B24" t="s">
        <v>1628</v>
      </c>
      <c r="C24">
        <v>9.20205301083225</v>
      </c>
      <c r="D24">
        <v>2.9428992359431501E-3</v>
      </c>
      <c r="E24" t="s">
        <v>1662</v>
      </c>
      <c r="F24" t="s">
        <v>1630</v>
      </c>
    </row>
    <row r="25" spans="1:6" x14ac:dyDescent="0.35">
      <c r="A25" t="s">
        <v>1827</v>
      </c>
      <c r="B25" t="s">
        <v>1828</v>
      </c>
      <c r="C25">
        <v>-5.70317442025567</v>
      </c>
      <c r="D25">
        <v>5.9098855265233403E-4</v>
      </c>
      <c r="E25" t="s">
        <v>1663</v>
      </c>
      <c r="F25" t="s">
        <v>1829</v>
      </c>
    </row>
    <row r="26" spans="1:6" x14ac:dyDescent="0.35">
      <c r="A26" t="s">
        <v>46</v>
      </c>
      <c r="B26" t="s">
        <v>1830</v>
      </c>
      <c r="C26">
        <v>-5.66155100854475</v>
      </c>
      <c r="D26">
        <v>2.7471343457636001E-2</v>
      </c>
      <c r="E26" t="s">
        <v>1663</v>
      </c>
      <c r="F26" t="s">
        <v>1831</v>
      </c>
    </row>
    <row r="27" spans="1:6" x14ac:dyDescent="0.35">
      <c r="A27" t="s">
        <v>1544</v>
      </c>
      <c r="B27" t="s">
        <v>1545</v>
      </c>
      <c r="C27">
        <v>8.9553172398844705</v>
      </c>
      <c r="D27">
        <v>5.3716485411667899E-3</v>
      </c>
      <c r="E27" t="s">
        <v>1662</v>
      </c>
      <c r="F27" t="s">
        <v>1547</v>
      </c>
    </row>
    <row r="28" spans="1:6" x14ac:dyDescent="0.35">
      <c r="A28" t="s">
        <v>1832</v>
      </c>
      <c r="B28" t="s">
        <v>1833</v>
      </c>
      <c r="C28">
        <v>8.9482214144578105</v>
      </c>
      <c r="D28">
        <v>1.68833511131023E-2</v>
      </c>
      <c r="E28" t="s">
        <v>1662</v>
      </c>
      <c r="F28" t="s">
        <v>1834</v>
      </c>
    </row>
    <row r="29" spans="1:6" x14ac:dyDescent="0.35">
      <c r="A29" t="s">
        <v>1835</v>
      </c>
      <c r="B29" t="s">
        <v>1836</v>
      </c>
      <c r="C29">
        <v>8.8930492899935292</v>
      </c>
      <c r="D29">
        <v>1.6133206449704701E-4</v>
      </c>
      <c r="E29" t="s">
        <v>1662</v>
      </c>
      <c r="F29" t="s">
        <v>1837</v>
      </c>
    </row>
    <row r="30" spans="1:6" x14ac:dyDescent="0.35">
      <c r="A30" t="s">
        <v>1783</v>
      </c>
      <c r="B30" t="s">
        <v>1330</v>
      </c>
      <c r="C30">
        <v>8.8401212508450104</v>
      </c>
      <c r="D30">
        <v>7.4168050393311801E-3</v>
      </c>
      <c r="E30" t="s">
        <v>1662</v>
      </c>
      <c r="F30" t="s">
        <v>1332</v>
      </c>
    </row>
    <row r="31" spans="1:6" x14ac:dyDescent="0.35">
      <c r="A31" t="s">
        <v>208</v>
      </c>
      <c r="B31" t="s">
        <v>1469</v>
      </c>
      <c r="C31">
        <v>-5.3582896626473699</v>
      </c>
      <c r="D31">
        <v>9.9155234687698292E-3</v>
      </c>
      <c r="E31" t="s">
        <v>1663</v>
      </c>
      <c r="F31" t="s">
        <v>1471</v>
      </c>
    </row>
    <row r="32" spans="1:6" x14ac:dyDescent="0.35">
      <c r="A32" t="s">
        <v>1838</v>
      </c>
      <c r="B32" t="s">
        <v>1839</v>
      </c>
      <c r="C32">
        <v>7.9304324380362399</v>
      </c>
      <c r="D32">
        <v>3.0884251897045699E-3</v>
      </c>
      <c r="E32" t="s">
        <v>1662</v>
      </c>
      <c r="F32" t="s">
        <v>1840</v>
      </c>
    </row>
    <row r="33" spans="1:6" x14ac:dyDescent="0.35">
      <c r="A33" t="s">
        <v>46</v>
      </c>
      <c r="B33" t="s">
        <v>1841</v>
      </c>
      <c r="C33">
        <v>7.86385606338201</v>
      </c>
      <c r="D33">
        <v>2.7537410660517601E-2</v>
      </c>
      <c r="E33" t="s">
        <v>1662</v>
      </c>
      <c r="F33" t="s">
        <v>1842</v>
      </c>
    </row>
    <row r="34" spans="1:6" x14ac:dyDescent="0.35">
      <c r="A34" t="s">
        <v>1843</v>
      </c>
      <c r="B34" t="s">
        <v>1844</v>
      </c>
      <c r="C34">
        <v>7.8612000680933303</v>
      </c>
      <c r="D34">
        <v>4.2516886212314302E-2</v>
      </c>
      <c r="E34" t="s">
        <v>1662</v>
      </c>
      <c r="F34" t="s">
        <v>1845</v>
      </c>
    </row>
    <row r="35" spans="1:6" x14ac:dyDescent="0.35">
      <c r="A35" t="s">
        <v>46</v>
      </c>
      <c r="B35" t="s">
        <v>1846</v>
      </c>
      <c r="C35">
        <v>7.5009034770391096</v>
      </c>
      <c r="D35">
        <v>3.0361134337704099E-2</v>
      </c>
      <c r="E35" t="s">
        <v>1662</v>
      </c>
      <c r="F35" t="s">
        <v>1847</v>
      </c>
    </row>
    <row r="36" spans="1:6" x14ac:dyDescent="0.35">
      <c r="A36" t="s">
        <v>46</v>
      </c>
      <c r="B36" t="s">
        <v>1848</v>
      </c>
      <c r="C36">
        <v>-3.1431372277689298</v>
      </c>
      <c r="D36" s="1">
        <v>1.4382927920003301E-8</v>
      </c>
      <c r="E36" t="s">
        <v>1663</v>
      </c>
      <c r="F36" t="s">
        <v>1849</v>
      </c>
    </row>
    <row r="37" spans="1:6" x14ac:dyDescent="0.35">
      <c r="A37" t="s">
        <v>1850</v>
      </c>
      <c r="B37" t="s">
        <v>1851</v>
      </c>
      <c r="C37">
        <v>-3.1373693224097199</v>
      </c>
      <c r="D37" s="1">
        <v>4.1000927081517199E-6</v>
      </c>
      <c r="E37" t="s">
        <v>1663</v>
      </c>
      <c r="F37" t="s">
        <v>1852</v>
      </c>
    </row>
    <row r="38" spans="1:6" x14ac:dyDescent="0.35">
      <c r="A38" t="s">
        <v>1769</v>
      </c>
      <c r="B38" t="s">
        <v>1487</v>
      </c>
      <c r="C38">
        <v>-2.5925988046129702</v>
      </c>
      <c r="D38" s="1">
        <v>1.13190172346792E-5</v>
      </c>
      <c r="E38" t="s">
        <v>1663</v>
      </c>
      <c r="F38" t="s">
        <v>1489</v>
      </c>
    </row>
    <row r="39" spans="1:6" x14ac:dyDescent="0.35">
      <c r="A39" t="s">
        <v>46</v>
      </c>
      <c r="B39" t="s">
        <v>1853</v>
      </c>
      <c r="C39">
        <v>7.2680016277313104</v>
      </c>
      <c r="D39">
        <v>8.8973969833168205E-3</v>
      </c>
      <c r="E39" t="s">
        <v>1662</v>
      </c>
      <c r="F39" t="s">
        <v>1854</v>
      </c>
    </row>
    <row r="40" spans="1:6" x14ac:dyDescent="0.35">
      <c r="A40" t="s">
        <v>1855</v>
      </c>
      <c r="B40" t="s">
        <v>1856</v>
      </c>
      <c r="C40">
        <v>5.93141659406073</v>
      </c>
      <c r="D40">
        <v>1.68833511131023E-2</v>
      </c>
      <c r="E40" t="s">
        <v>1662</v>
      </c>
      <c r="F40" t="s">
        <v>1857</v>
      </c>
    </row>
    <row r="41" spans="1:6" x14ac:dyDescent="0.35">
      <c r="A41" t="s">
        <v>1858</v>
      </c>
      <c r="B41" t="s">
        <v>1859</v>
      </c>
      <c r="C41">
        <v>-2.5921201618343499</v>
      </c>
      <c r="D41">
        <v>3.54366771283182E-3</v>
      </c>
      <c r="E41" t="s">
        <v>1663</v>
      </c>
      <c r="F41" t="s">
        <v>1860</v>
      </c>
    </row>
    <row r="42" spans="1:6" x14ac:dyDescent="0.35">
      <c r="A42" t="s">
        <v>1861</v>
      </c>
      <c r="B42" t="s">
        <v>1862</v>
      </c>
      <c r="C42">
        <v>5.6592244268998302</v>
      </c>
      <c r="D42">
        <v>9.2640029864331699E-3</v>
      </c>
      <c r="E42" t="s">
        <v>1662</v>
      </c>
      <c r="F42" t="s">
        <v>1863</v>
      </c>
    </row>
    <row r="43" spans="1:6" x14ac:dyDescent="0.35">
      <c r="A43" t="s">
        <v>1864</v>
      </c>
      <c r="B43" t="s">
        <v>1865</v>
      </c>
      <c r="C43">
        <v>-2.20069333078844</v>
      </c>
      <c r="D43" s="1">
        <v>3.8554820606393102E-10</v>
      </c>
      <c r="E43" t="s">
        <v>1663</v>
      </c>
      <c r="F43" t="s">
        <v>1866</v>
      </c>
    </row>
    <row r="44" spans="1:6" x14ac:dyDescent="0.35">
      <c r="A44" t="s">
        <v>1867</v>
      </c>
      <c r="B44" t="s">
        <v>1868</v>
      </c>
      <c r="C44">
        <v>-2.1138864960080999</v>
      </c>
      <c r="D44">
        <v>1.2928106934402999E-3</v>
      </c>
      <c r="E44" t="s">
        <v>1663</v>
      </c>
      <c r="F44" t="s">
        <v>1869</v>
      </c>
    </row>
    <row r="45" spans="1:6" x14ac:dyDescent="0.35">
      <c r="A45" t="s">
        <v>1870</v>
      </c>
      <c r="B45" t="s">
        <v>1871</v>
      </c>
      <c r="C45">
        <v>-2.0565556211654501</v>
      </c>
      <c r="D45">
        <v>2.7882141715213199E-3</v>
      </c>
      <c r="E45" t="s">
        <v>1663</v>
      </c>
      <c r="F45" t="s">
        <v>1872</v>
      </c>
    </row>
    <row r="46" spans="1:6" x14ac:dyDescent="0.35">
      <c r="A46" t="s">
        <v>1873</v>
      </c>
      <c r="B46" t="s">
        <v>1874</v>
      </c>
      <c r="C46">
        <v>5.5081370421654299</v>
      </c>
      <c r="D46">
        <v>3.7718103651215099E-3</v>
      </c>
      <c r="E46" t="s">
        <v>1662</v>
      </c>
      <c r="F46" t="s">
        <v>1875</v>
      </c>
    </row>
    <row r="47" spans="1:6" x14ac:dyDescent="0.35">
      <c r="A47" t="s">
        <v>1876</v>
      </c>
      <c r="B47" t="s">
        <v>1877</v>
      </c>
      <c r="C47">
        <v>-2.0509983012860298</v>
      </c>
      <c r="D47" s="1">
        <v>3.7813548494360803E-5</v>
      </c>
      <c r="E47" t="s">
        <v>1663</v>
      </c>
      <c r="F47" t="s">
        <v>1878</v>
      </c>
    </row>
    <row r="48" spans="1:6" x14ac:dyDescent="0.35">
      <c r="A48" t="s">
        <v>1152</v>
      </c>
      <c r="B48" t="s">
        <v>1153</v>
      </c>
      <c r="C48">
        <v>-2.0286078601060802</v>
      </c>
      <c r="D48">
        <v>7.5881396823123696E-3</v>
      </c>
      <c r="E48" t="s">
        <v>1663</v>
      </c>
      <c r="F48" t="s">
        <v>1155</v>
      </c>
    </row>
    <row r="49" spans="1:6" x14ac:dyDescent="0.35">
      <c r="A49" t="s">
        <v>1879</v>
      </c>
      <c r="B49" t="s">
        <v>1880</v>
      </c>
      <c r="C49">
        <v>-1.9804763294647501</v>
      </c>
      <c r="D49" s="1">
        <v>2.4517799994703298E-6</v>
      </c>
      <c r="E49" t="s">
        <v>1663</v>
      </c>
      <c r="F49" t="s">
        <v>1881</v>
      </c>
    </row>
    <row r="50" spans="1:6" x14ac:dyDescent="0.35">
      <c r="A50" t="s">
        <v>1779</v>
      </c>
      <c r="B50" t="s">
        <v>1648</v>
      </c>
      <c r="C50">
        <v>5.0190101307387502</v>
      </c>
      <c r="D50">
        <v>4.0236416961613598E-2</v>
      </c>
      <c r="E50" t="s">
        <v>1662</v>
      </c>
      <c r="F50" t="s">
        <v>1650</v>
      </c>
    </row>
    <row r="51" spans="1:6" x14ac:dyDescent="0.35">
      <c r="A51" t="s">
        <v>1882</v>
      </c>
      <c r="B51" t="s">
        <v>1883</v>
      </c>
      <c r="C51">
        <v>-1.9063877415036099</v>
      </c>
      <c r="D51">
        <v>6.5594779427945497E-4</v>
      </c>
      <c r="E51" t="s">
        <v>1663</v>
      </c>
      <c r="F51" t="s">
        <v>1884</v>
      </c>
    </row>
    <row r="52" spans="1:6" x14ac:dyDescent="0.35">
      <c r="A52" t="s">
        <v>406</v>
      </c>
      <c r="B52" t="s">
        <v>1035</v>
      </c>
      <c r="C52">
        <v>-1.79613159345526</v>
      </c>
      <c r="D52" s="1">
        <v>5.27661698189038E-6</v>
      </c>
      <c r="E52" t="s">
        <v>1663</v>
      </c>
      <c r="F52" t="s">
        <v>1037</v>
      </c>
    </row>
    <row r="53" spans="1:6" x14ac:dyDescent="0.35">
      <c r="A53" t="s">
        <v>1762</v>
      </c>
      <c r="B53" t="s">
        <v>1308</v>
      </c>
      <c r="C53">
        <v>-1.75253318255789</v>
      </c>
      <c r="D53" s="1">
        <v>9.2828732742122898E-8</v>
      </c>
      <c r="E53" t="s">
        <v>1663</v>
      </c>
      <c r="F53" t="s">
        <v>1310</v>
      </c>
    </row>
    <row r="54" spans="1:6" x14ac:dyDescent="0.35">
      <c r="A54" t="s">
        <v>1885</v>
      </c>
      <c r="B54" t="s">
        <v>1886</v>
      </c>
      <c r="C54">
        <v>4.4965142020458204</v>
      </c>
      <c r="D54">
        <v>1.0124977179124699E-3</v>
      </c>
      <c r="E54" t="s">
        <v>1662</v>
      </c>
      <c r="F54" t="s">
        <v>1887</v>
      </c>
    </row>
    <row r="55" spans="1:6" x14ac:dyDescent="0.35">
      <c r="A55" t="s">
        <v>690</v>
      </c>
      <c r="B55" t="s">
        <v>691</v>
      </c>
      <c r="C55">
        <v>-1.73431590601356</v>
      </c>
      <c r="D55">
        <v>1.68109525034174E-3</v>
      </c>
      <c r="E55" t="s">
        <v>1663</v>
      </c>
      <c r="F55" t="s">
        <v>693</v>
      </c>
    </row>
    <row r="56" spans="1:6" x14ac:dyDescent="0.35">
      <c r="A56" t="s">
        <v>1888</v>
      </c>
      <c r="B56" t="s">
        <v>1889</v>
      </c>
      <c r="C56">
        <v>4.2222575403758897</v>
      </c>
      <c r="D56">
        <v>4.3051259820912603E-2</v>
      </c>
      <c r="E56" t="s">
        <v>1662</v>
      </c>
      <c r="F56" t="s">
        <v>1890</v>
      </c>
    </row>
    <row r="57" spans="1:6" x14ac:dyDescent="0.35">
      <c r="A57" t="s">
        <v>46</v>
      </c>
      <c r="B57" t="s">
        <v>1891</v>
      </c>
      <c r="C57">
        <v>-1.6533122084863301</v>
      </c>
      <c r="D57" s="1">
        <v>3.6520917426218599E-6</v>
      </c>
      <c r="E57" t="s">
        <v>1663</v>
      </c>
      <c r="F57" t="s">
        <v>1892</v>
      </c>
    </row>
    <row r="58" spans="1:6" x14ac:dyDescent="0.35">
      <c r="A58" t="s">
        <v>46</v>
      </c>
      <c r="B58" t="s">
        <v>1061</v>
      </c>
      <c r="C58">
        <v>3.1848883526949501</v>
      </c>
      <c r="D58">
        <v>2.4011825078221999E-2</v>
      </c>
      <c r="E58" t="s">
        <v>1662</v>
      </c>
      <c r="F58" t="s">
        <v>1063</v>
      </c>
    </row>
    <row r="59" spans="1:6" x14ac:dyDescent="0.35">
      <c r="A59" t="s">
        <v>970</v>
      </c>
      <c r="B59" t="s">
        <v>971</v>
      </c>
      <c r="C59">
        <v>3.0245020315036801</v>
      </c>
      <c r="D59">
        <v>2.4620610048990299E-2</v>
      </c>
      <c r="E59" t="s">
        <v>1662</v>
      </c>
      <c r="F59" t="s">
        <v>973</v>
      </c>
    </row>
    <row r="60" spans="1:6" x14ac:dyDescent="0.35">
      <c r="A60" t="s">
        <v>1507</v>
      </c>
      <c r="B60" t="s">
        <v>1508</v>
      </c>
      <c r="C60">
        <v>-1.64627288509623</v>
      </c>
      <c r="D60">
        <v>1.3236058221546899E-4</v>
      </c>
      <c r="E60" t="s">
        <v>1663</v>
      </c>
      <c r="F60" t="s">
        <v>1510</v>
      </c>
    </row>
    <row r="61" spans="1:6" x14ac:dyDescent="0.35">
      <c r="A61" t="s">
        <v>46</v>
      </c>
      <c r="B61" t="s">
        <v>1893</v>
      </c>
      <c r="C61">
        <v>2.6051173848892</v>
      </c>
      <c r="D61">
        <v>2.4011825078221999E-2</v>
      </c>
      <c r="E61" t="s">
        <v>1662</v>
      </c>
      <c r="F61" t="s">
        <v>1894</v>
      </c>
    </row>
    <row r="62" spans="1:6" x14ac:dyDescent="0.35">
      <c r="A62" t="s">
        <v>46</v>
      </c>
      <c r="B62" t="s">
        <v>885</v>
      </c>
      <c r="C62">
        <v>2.5936450064714802</v>
      </c>
      <c r="D62">
        <v>1.4380256510215199E-2</v>
      </c>
      <c r="E62" t="s">
        <v>1662</v>
      </c>
      <c r="F62" t="s">
        <v>887</v>
      </c>
    </row>
    <row r="63" spans="1:6" x14ac:dyDescent="0.35">
      <c r="A63" t="s">
        <v>506</v>
      </c>
      <c r="B63" t="s">
        <v>1123</v>
      </c>
      <c r="C63">
        <v>-1.6327419335775999</v>
      </c>
      <c r="D63">
        <v>2.7202560880007899E-4</v>
      </c>
      <c r="E63" t="s">
        <v>1663</v>
      </c>
      <c r="F63" t="s">
        <v>1125</v>
      </c>
    </row>
    <row r="64" spans="1:6" x14ac:dyDescent="0.35">
      <c r="A64" t="s">
        <v>1895</v>
      </c>
      <c r="B64" t="s">
        <v>1896</v>
      </c>
      <c r="C64">
        <v>2.5310737078757199</v>
      </c>
      <c r="D64">
        <v>2.5220574874553598E-4</v>
      </c>
      <c r="E64" t="s">
        <v>1662</v>
      </c>
      <c r="F64" t="s">
        <v>1897</v>
      </c>
    </row>
    <row r="65" spans="1:6" x14ac:dyDescent="0.35">
      <c r="A65" t="s">
        <v>46</v>
      </c>
      <c r="B65" t="s">
        <v>1898</v>
      </c>
      <c r="C65">
        <v>-1.62764590475288</v>
      </c>
      <c r="D65">
        <v>2.6075492919648901E-2</v>
      </c>
      <c r="E65" t="s">
        <v>1663</v>
      </c>
      <c r="F65" t="s">
        <v>1899</v>
      </c>
    </row>
    <row r="66" spans="1:6" x14ac:dyDescent="0.35">
      <c r="A66" t="s">
        <v>46</v>
      </c>
      <c r="B66" t="s">
        <v>1900</v>
      </c>
      <c r="C66">
        <v>2.24368749601719</v>
      </c>
      <c r="D66">
        <v>2.70590236133448E-2</v>
      </c>
      <c r="E66" t="s">
        <v>1662</v>
      </c>
      <c r="F66" t="s">
        <v>1901</v>
      </c>
    </row>
    <row r="67" spans="1:6" x14ac:dyDescent="0.35">
      <c r="A67" t="s">
        <v>766</v>
      </c>
      <c r="B67" t="s">
        <v>943</v>
      </c>
      <c r="C67">
        <v>2.1079570273414499</v>
      </c>
      <c r="D67">
        <v>3.8926373472277898E-2</v>
      </c>
      <c r="E67" t="s">
        <v>1662</v>
      </c>
      <c r="F67" t="s">
        <v>945</v>
      </c>
    </row>
    <row r="68" spans="1:6" x14ac:dyDescent="0.35">
      <c r="A68" t="s">
        <v>1902</v>
      </c>
      <c r="B68" t="s">
        <v>1903</v>
      </c>
      <c r="C68">
        <v>2.0381861518546498</v>
      </c>
      <c r="D68">
        <v>7.7475208514440203E-3</v>
      </c>
      <c r="E68" t="s">
        <v>1662</v>
      </c>
      <c r="F68" t="s">
        <v>1904</v>
      </c>
    </row>
    <row r="69" spans="1:6" x14ac:dyDescent="0.35">
      <c r="A69" t="s">
        <v>46</v>
      </c>
      <c r="B69" t="s">
        <v>1170</v>
      </c>
      <c r="C69">
        <v>1.9955162038785099</v>
      </c>
      <c r="D69">
        <v>1.3460278984869499E-2</v>
      </c>
      <c r="E69" t="s">
        <v>1662</v>
      </c>
      <c r="F69" t="s">
        <v>1172</v>
      </c>
    </row>
    <row r="70" spans="1:6" x14ac:dyDescent="0.35">
      <c r="A70" t="s">
        <v>46</v>
      </c>
      <c r="B70" t="s">
        <v>1905</v>
      </c>
      <c r="C70">
        <v>1.7011102847031601</v>
      </c>
      <c r="D70">
        <v>4.0586025156854499E-4</v>
      </c>
      <c r="E70" t="s">
        <v>1662</v>
      </c>
      <c r="F70" t="s">
        <v>1906</v>
      </c>
    </row>
    <row r="71" spans="1:6" x14ac:dyDescent="0.35">
      <c r="A71" t="s">
        <v>1907</v>
      </c>
      <c r="B71" t="s">
        <v>1908</v>
      </c>
      <c r="C71">
        <v>1.6822163130547401</v>
      </c>
      <c r="D71">
        <v>9.0874638569218603E-3</v>
      </c>
      <c r="E71" t="s">
        <v>1662</v>
      </c>
      <c r="F71" t="s">
        <v>1909</v>
      </c>
    </row>
    <row r="72" spans="1:6" x14ac:dyDescent="0.35">
      <c r="A72" t="s">
        <v>203</v>
      </c>
      <c r="B72" t="s">
        <v>794</v>
      </c>
      <c r="C72">
        <v>1.6582201566055299</v>
      </c>
      <c r="D72">
        <v>3.56874232124412E-3</v>
      </c>
      <c r="E72" t="s">
        <v>1662</v>
      </c>
      <c r="F72" t="s">
        <v>796</v>
      </c>
    </row>
    <row r="73" spans="1:6" x14ac:dyDescent="0.35">
      <c r="A73" t="s">
        <v>1910</v>
      </c>
      <c r="B73" t="s">
        <v>1911</v>
      </c>
      <c r="C73">
        <v>-1.6210941997707</v>
      </c>
      <c r="D73" s="1">
        <v>2.7227647621082001E-5</v>
      </c>
      <c r="E73" t="s">
        <v>1663</v>
      </c>
      <c r="F73" t="s">
        <v>1912</v>
      </c>
    </row>
    <row r="74" spans="1:6" x14ac:dyDescent="0.35">
      <c r="A74" t="s">
        <v>1913</v>
      </c>
      <c r="B74" t="s">
        <v>1914</v>
      </c>
      <c r="C74">
        <v>-1.5869428961433101</v>
      </c>
      <c r="D74" s="1">
        <v>2.02789692313482E-5</v>
      </c>
      <c r="E74" t="s">
        <v>1663</v>
      </c>
      <c r="F74" t="s">
        <v>1915</v>
      </c>
    </row>
    <row r="75" spans="1:6" x14ac:dyDescent="0.35">
      <c r="A75" t="s">
        <v>1916</v>
      </c>
      <c r="B75" t="s">
        <v>1917</v>
      </c>
      <c r="C75">
        <v>-1.55915447704925</v>
      </c>
      <c r="D75">
        <v>3.0218687349319799E-4</v>
      </c>
      <c r="E75" t="s">
        <v>1663</v>
      </c>
      <c r="F75" t="s">
        <v>1918</v>
      </c>
    </row>
    <row r="76" spans="1:6" x14ac:dyDescent="0.35">
      <c r="A76" t="s">
        <v>46</v>
      </c>
      <c r="B76" t="s">
        <v>1919</v>
      </c>
      <c r="C76">
        <v>-1.5428417434297901</v>
      </c>
      <c r="D76">
        <v>3.40931346992321E-2</v>
      </c>
      <c r="E76" t="s">
        <v>1663</v>
      </c>
      <c r="F76" t="s">
        <v>1920</v>
      </c>
    </row>
    <row r="77" spans="1:6" x14ac:dyDescent="0.35">
      <c r="A77" t="s">
        <v>1921</v>
      </c>
      <c r="B77" t="s">
        <v>1922</v>
      </c>
      <c r="C77">
        <v>-1.48147612834723</v>
      </c>
      <c r="D77" s="1">
        <v>1.4382927920003301E-8</v>
      </c>
      <c r="E77" t="s">
        <v>1663</v>
      </c>
      <c r="F77" t="s">
        <v>1923</v>
      </c>
    </row>
    <row r="78" spans="1:6" x14ac:dyDescent="0.35">
      <c r="A78" t="s">
        <v>1752</v>
      </c>
      <c r="B78" t="s">
        <v>1064</v>
      </c>
      <c r="C78">
        <v>-1.47503033477635</v>
      </c>
      <c r="D78">
        <v>1.3236058221546899E-4</v>
      </c>
      <c r="E78" t="s">
        <v>1663</v>
      </c>
      <c r="F78" t="s">
        <v>1066</v>
      </c>
    </row>
    <row r="79" spans="1:6" x14ac:dyDescent="0.35">
      <c r="A79" t="s">
        <v>1924</v>
      </c>
      <c r="B79" t="s">
        <v>1925</v>
      </c>
      <c r="C79">
        <v>-1.45910939018732</v>
      </c>
      <c r="D79">
        <v>3.6238427376484102E-3</v>
      </c>
      <c r="E79" t="s">
        <v>1663</v>
      </c>
      <c r="F79" t="s">
        <v>1926</v>
      </c>
    </row>
    <row r="80" spans="1:6" x14ac:dyDescent="0.35">
      <c r="A80" t="s">
        <v>1927</v>
      </c>
      <c r="B80" t="s">
        <v>1928</v>
      </c>
      <c r="C80">
        <v>-1.4553335313942599</v>
      </c>
      <c r="D80">
        <v>3.2397979223783298E-2</v>
      </c>
      <c r="E80" t="s">
        <v>1663</v>
      </c>
      <c r="F80" t="s">
        <v>1929</v>
      </c>
    </row>
    <row r="81" spans="1:6" x14ac:dyDescent="0.35">
      <c r="A81" t="s">
        <v>926</v>
      </c>
      <c r="B81" t="s">
        <v>927</v>
      </c>
      <c r="C81">
        <v>1.63401075056454</v>
      </c>
      <c r="D81">
        <v>1.14283570639701E-2</v>
      </c>
      <c r="E81" t="s">
        <v>1662</v>
      </c>
      <c r="F81" t="s">
        <v>929</v>
      </c>
    </row>
    <row r="82" spans="1:6" x14ac:dyDescent="0.35">
      <c r="A82" t="s">
        <v>1930</v>
      </c>
      <c r="B82" t="s">
        <v>1931</v>
      </c>
      <c r="C82">
        <v>-1.4152264928932401</v>
      </c>
      <c r="D82" s="1">
        <v>1.4382927920003301E-8</v>
      </c>
      <c r="E82" t="s">
        <v>1663</v>
      </c>
      <c r="F82" t="s">
        <v>1401</v>
      </c>
    </row>
    <row r="83" spans="1:6" x14ac:dyDescent="0.35">
      <c r="A83" t="s">
        <v>1932</v>
      </c>
      <c r="B83" t="s">
        <v>1933</v>
      </c>
      <c r="C83">
        <v>-1.40023607135021</v>
      </c>
      <c r="D83">
        <v>4.2367572510425299E-4</v>
      </c>
      <c r="E83" t="s">
        <v>1663</v>
      </c>
      <c r="F83" t="s">
        <v>1934</v>
      </c>
    </row>
    <row r="84" spans="1:6" x14ac:dyDescent="0.35">
      <c r="A84" t="s">
        <v>790</v>
      </c>
      <c r="B84" t="s">
        <v>791</v>
      </c>
      <c r="C84">
        <v>1.60429929718068</v>
      </c>
      <c r="D84">
        <v>2.0425045188346098E-2</v>
      </c>
      <c r="E84" t="s">
        <v>1662</v>
      </c>
      <c r="F84" t="s">
        <v>793</v>
      </c>
    </row>
    <row r="85" spans="1:6" x14ac:dyDescent="0.35">
      <c r="A85" t="s">
        <v>1935</v>
      </c>
      <c r="B85" t="s">
        <v>1936</v>
      </c>
      <c r="C85">
        <v>1.51880097576532</v>
      </c>
      <c r="D85">
        <v>2.6339215981852401E-2</v>
      </c>
      <c r="E85" t="s">
        <v>1662</v>
      </c>
      <c r="F85" t="s">
        <v>1937</v>
      </c>
    </row>
    <row r="86" spans="1:6" x14ac:dyDescent="0.35">
      <c r="A86" t="s">
        <v>1938</v>
      </c>
      <c r="B86" t="s">
        <v>1939</v>
      </c>
      <c r="C86">
        <v>1.4700199790435799</v>
      </c>
      <c r="D86">
        <v>3.0218687349319799E-4</v>
      </c>
      <c r="E86" t="s">
        <v>1662</v>
      </c>
      <c r="F86" t="s">
        <v>1940</v>
      </c>
    </row>
    <row r="87" spans="1:6" x14ac:dyDescent="0.35">
      <c r="A87" t="s">
        <v>1941</v>
      </c>
      <c r="B87" t="s">
        <v>1942</v>
      </c>
      <c r="C87">
        <v>-1.3859161506376501</v>
      </c>
      <c r="D87">
        <v>7.9360324876334605E-3</v>
      </c>
      <c r="E87" t="s">
        <v>1663</v>
      </c>
      <c r="F87" t="s">
        <v>1943</v>
      </c>
    </row>
    <row r="88" spans="1:6" x14ac:dyDescent="0.35">
      <c r="A88" t="s">
        <v>1944</v>
      </c>
      <c r="B88" t="s">
        <v>1945</v>
      </c>
      <c r="C88">
        <v>-1.3657343612127599</v>
      </c>
      <c r="D88">
        <v>1.11888204909751E-3</v>
      </c>
      <c r="E88" t="s">
        <v>1663</v>
      </c>
      <c r="F88" t="s">
        <v>1946</v>
      </c>
    </row>
    <row r="89" spans="1:6" x14ac:dyDescent="0.35">
      <c r="A89" t="s">
        <v>1947</v>
      </c>
      <c r="B89" t="s">
        <v>1948</v>
      </c>
      <c r="C89">
        <v>-1.35170373466448</v>
      </c>
      <c r="D89" s="1">
        <v>4.5633087264504401E-5</v>
      </c>
      <c r="E89" t="s">
        <v>1663</v>
      </c>
      <c r="F89" t="s">
        <v>1949</v>
      </c>
    </row>
    <row r="90" spans="1:6" x14ac:dyDescent="0.35">
      <c r="A90" t="s">
        <v>46</v>
      </c>
      <c r="B90" t="s">
        <v>1950</v>
      </c>
      <c r="C90">
        <v>-1.2825649413170299</v>
      </c>
      <c r="D90">
        <v>1.55976680944386E-4</v>
      </c>
      <c r="E90" t="s">
        <v>1663</v>
      </c>
      <c r="F90" t="s">
        <v>1951</v>
      </c>
    </row>
    <row r="91" spans="1:6" x14ac:dyDescent="0.35">
      <c r="A91" t="s">
        <v>1952</v>
      </c>
      <c r="B91" t="s">
        <v>1953</v>
      </c>
      <c r="C91">
        <v>1.41477240941781</v>
      </c>
      <c r="D91">
        <v>4.6220253301173499E-2</v>
      </c>
      <c r="E91" t="s">
        <v>1662</v>
      </c>
      <c r="F91" t="s">
        <v>1954</v>
      </c>
    </row>
    <row r="92" spans="1:6" x14ac:dyDescent="0.35">
      <c r="A92" t="s">
        <v>1955</v>
      </c>
      <c r="B92" t="s">
        <v>1956</v>
      </c>
      <c r="C92">
        <v>1.3924904193515899</v>
      </c>
      <c r="D92">
        <v>3.8668473431470403E-2</v>
      </c>
      <c r="E92" t="s">
        <v>1662</v>
      </c>
      <c r="F92" t="s">
        <v>1957</v>
      </c>
    </row>
    <row r="93" spans="1:6" x14ac:dyDescent="0.35">
      <c r="A93" t="s">
        <v>831</v>
      </c>
      <c r="B93" t="s">
        <v>832</v>
      </c>
      <c r="C93">
        <v>1.3522120974171401</v>
      </c>
      <c r="D93">
        <v>3.4376386109051102E-3</v>
      </c>
      <c r="E93" t="s">
        <v>1662</v>
      </c>
      <c r="F93" t="s">
        <v>834</v>
      </c>
    </row>
    <row r="94" spans="1:6" x14ac:dyDescent="0.35">
      <c r="A94" t="s">
        <v>479</v>
      </c>
      <c r="B94" t="s">
        <v>1528</v>
      </c>
      <c r="C94">
        <v>-1.2515086195946299</v>
      </c>
      <c r="D94">
        <v>2.77110715299825E-3</v>
      </c>
      <c r="E94" t="s">
        <v>1663</v>
      </c>
      <c r="F94" t="s">
        <v>1530</v>
      </c>
    </row>
    <row r="95" spans="1:6" x14ac:dyDescent="0.35">
      <c r="A95" t="s">
        <v>46</v>
      </c>
      <c r="B95" t="s">
        <v>1958</v>
      </c>
      <c r="C95">
        <v>-1.24066377027088</v>
      </c>
      <c r="D95">
        <v>2.9600951890293599E-4</v>
      </c>
      <c r="E95" t="s">
        <v>1663</v>
      </c>
      <c r="F95" t="s">
        <v>1959</v>
      </c>
    </row>
    <row r="96" spans="1:6" x14ac:dyDescent="0.35">
      <c r="A96" t="s">
        <v>1960</v>
      </c>
      <c r="B96" t="s">
        <v>1961</v>
      </c>
      <c r="C96">
        <v>-1.2340933617263901</v>
      </c>
      <c r="D96">
        <v>7.9421125411661899E-4</v>
      </c>
      <c r="E96" t="s">
        <v>1663</v>
      </c>
      <c r="F96" t="s">
        <v>1962</v>
      </c>
    </row>
    <row r="97" spans="1:6" x14ac:dyDescent="0.35">
      <c r="A97" t="s">
        <v>1963</v>
      </c>
      <c r="B97" t="s">
        <v>1964</v>
      </c>
      <c r="C97">
        <v>1.30490108245088</v>
      </c>
      <c r="D97" s="1">
        <v>1.30133257804209E-5</v>
      </c>
      <c r="E97" t="s">
        <v>1662</v>
      </c>
      <c r="F97" t="s">
        <v>1965</v>
      </c>
    </row>
    <row r="98" spans="1:6" x14ac:dyDescent="0.35">
      <c r="A98" t="s">
        <v>1664</v>
      </c>
      <c r="B98" t="s">
        <v>1966</v>
      </c>
      <c r="C98">
        <v>-1.2026716313541299</v>
      </c>
      <c r="D98">
        <v>7.2537895711170799E-3</v>
      </c>
      <c r="E98" t="s">
        <v>1663</v>
      </c>
      <c r="F98" t="s">
        <v>1967</v>
      </c>
    </row>
    <row r="99" spans="1:6" x14ac:dyDescent="0.35">
      <c r="A99" t="s">
        <v>1968</v>
      </c>
      <c r="B99" t="s">
        <v>1969</v>
      </c>
      <c r="C99">
        <v>-1.20201958675846</v>
      </c>
      <c r="D99">
        <v>1.9503664066263899E-3</v>
      </c>
      <c r="E99" t="s">
        <v>1663</v>
      </c>
      <c r="F99" t="s">
        <v>1970</v>
      </c>
    </row>
    <row r="100" spans="1:6" x14ac:dyDescent="0.35">
      <c r="A100" t="s">
        <v>46</v>
      </c>
      <c r="B100" t="s">
        <v>1971</v>
      </c>
      <c r="C100">
        <v>-1.1894901406173899</v>
      </c>
      <c r="D100">
        <v>1.16600972609922E-2</v>
      </c>
      <c r="E100" t="s">
        <v>1663</v>
      </c>
      <c r="F100" t="s">
        <v>1972</v>
      </c>
    </row>
    <row r="101" spans="1:6" x14ac:dyDescent="0.35">
      <c r="A101" t="s">
        <v>1973</v>
      </c>
      <c r="B101" t="s">
        <v>1974</v>
      </c>
      <c r="C101">
        <v>-1.18482083327427</v>
      </c>
      <c r="D101">
        <v>3.0218687349319799E-4</v>
      </c>
      <c r="E101" t="s">
        <v>1663</v>
      </c>
      <c r="F101" t="s">
        <v>1975</v>
      </c>
    </row>
    <row r="102" spans="1:6" x14ac:dyDescent="0.35">
      <c r="A102" t="s">
        <v>1976</v>
      </c>
      <c r="B102" t="s">
        <v>1977</v>
      </c>
      <c r="C102">
        <v>-1.18468366918302</v>
      </c>
      <c r="D102">
        <v>7.2087797367854803E-4</v>
      </c>
      <c r="E102" t="s">
        <v>1663</v>
      </c>
      <c r="F102" t="s">
        <v>1978</v>
      </c>
    </row>
    <row r="103" spans="1:6" x14ac:dyDescent="0.35">
      <c r="A103" t="s">
        <v>1979</v>
      </c>
      <c r="B103" t="s">
        <v>1980</v>
      </c>
      <c r="C103">
        <v>-1.1838265094756399</v>
      </c>
      <c r="D103">
        <v>4.4963889677940197E-2</v>
      </c>
      <c r="E103" t="s">
        <v>1663</v>
      </c>
      <c r="F103" t="s">
        <v>1981</v>
      </c>
    </row>
    <row r="104" spans="1:6" x14ac:dyDescent="0.35">
      <c r="A104" t="s">
        <v>1737</v>
      </c>
      <c r="B104" t="s">
        <v>743</v>
      </c>
      <c r="C104">
        <v>1.3008821957471499</v>
      </c>
      <c r="D104">
        <v>8.4221741072028399E-4</v>
      </c>
      <c r="E104" t="s">
        <v>1662</v>
      </c>
      <c r="F104" t="s">
        <v>745</v>
      </c>
    </row>
    <row r="105" spans="1:6" x14ac:dyDescent="0.35">
      <c r="A105" t="s">
        <v>1708</v>
      </c>
      <c r="B105" t="s">
        <v>540</v>
      </c>
      <c r="C105">
        <v>1.2996567390703899</v>
      </c>
      <c r="D105" s="1">
        <v>1.37898037993473E-6</v>
      </c>
      <c r="E105" t="s">
        <v>1662</v>
      </c>
      <c r="F105" t="s">
        <v>542</v>
      </c>
    </row>
    <row r="106" spans="1:6" x14ac:dyDescent="0.35">
      <c r="A106" t="s">
        <v>1671</v>
      </c>
      <c r="B106" t="s">
        <v>1402</v>
      </c>
      <c r="C106">
        <v>-1.17240907552014</v>
      </c>
      <c r="D106" s="1">
        <v>5.8674295278641498E-5</v>
      </c>
      <c r="E106" t="s">
        <v>1663</v>
      </c>
      <c r="F106" t="s">
        <v>1404</v>
      </c>
    </row>
    <row r="107" spans="1:6" x14ac:dyDescent="0.35">
      <c r="A107" t="s">
        <v>1982</v>
      </c>
      <c r="B107" t="s">
        <v>1983</v>
      </c>
      <c r="C107">
        <v>-1.16824812799567</v>
      </c>
      <c r="D107">
        <v>3.5847516417425E-3</v>
      </c>
      <c r="E107" t="s">
        <v>1663</v>
      </c>
      <c r="F107" t="s">
        <v>1984</v>
      </c>
    </row>
    <row r="108" spans="1:6" x14ac:dyDescent="0.35">
      <c r="A108" t="s">
        <v>1985</v>
      </c>
      <c r="B108" t="s">
        <v>1986</v>
      </c>
      <c r="C108">
        <v>-1.1652547421423101</v>
      </c>
      <c r="D108">
        <v>2.7202560880007899E-4</v>
      </c>
      <c r="E108" t="s">
        <v>1663</v>
      </c>
      <c r="F108" t="s">
        <v>1987</v>
      </c>
    </row>
    <row r="109" spans="1:6" x14ac:dyDescent="0.35">
      <c r="A109" t="s">
        <v>1932</v>
      </c>
      <c r="B109" t="s">
        <v>1988</v>
      </c>
      <c r="C109">
        <v>-1.1621725692104301</v>
      </c>
      <c r="D109">
        <v>7.2087797367854803E-4</v>
      </c>
      <c r="E109" t="s">
        <v>1663</v>
      </c>
      <c r="F109" t="s">
        <v>1989</v>
      </c>
    </row>
    <row r="110" spans="1:6" x14ac:dyDescent="0.35">
      <c r="A110" t="s">
        <v>1990</v>
      </c>
      <c r="B110" t="s">
        <v>1991</v>
      </c>
      <c r="C110">
        <v>-1.16193095754265</v>
      </c>
      <c r="D110">
        <v>2.4608956161279599E-2</v>
      </c>
      <c r="E110" t="s">
        <v>1663</v>
      </c>
      <c r="F110" t="s">
        <v>1992</v>
      </c>
    </row>
    <row r="111" spans="1:6" x14ac:dyDescent="0.35">
      <c r="A111" t="s">
        <v>1993</v>
      </c>
      <c r="B111" t="s">
        <v>1994</v>
      </c>
      <c r="C111">
        <v>-1.10454317807709</v>
      </c>
      <c r="D111">
        <v>1.83418046594317E-2</v>
      </c>
      <c r="E111" t="s">
        <v>1663</v>
      </c>
      <c r="F111" t="s">
        <v>1995</v>
      </c>
    </row>
    <row r="112" spans="1:6" x14ac:dyDescent="0.35">
      <c r="A112" t="s">
        <v>1760</v>
      </c>
      <c r="B112" t="s">
        <v>1093</v>
      </c>
      <c r="C112">
        <v>-1.0977967054381801</v>
      </c>
      <c r="D112">
        <v>1.1338839950723699E-2</v>
      </c>
      <c r="E112" t="s">
        <v>1663</v>
      </c>
      <c r="F112" t="s">
        <v>1095</v>
      </c>
    </row>
    <row r="113" spans="1:6" x14ac:dyDescent="0.35">
      <c r="A113" t="s">
        <v>68</v>
      </c>
      <c r="B113" t="s">
        <v>1996</v>
      </c>
      <c r="C113">
        <v>-1.0902331229586399</v>
      </c>
      <c r="D113">
        <v>1.66575806296063E-3</v>
      </c>
      <c r="E113" t="s">
        <v>1663</v>
      </c>
      <c r="F113" t="s">
        <v>1997</v>
      </c>
    </row>
    <row r="114" spans="1:6" x14ac:dyDescent="0.35">
      <c r="A114" t="s">
        <v>1998</v>
      </c>
      <c r="B114" t="s">
        <v>1999</v>
      </c>
      <c r="C114">
        <v>1.24858790589083</v>
      </c>
      <c r="D114">
        <v>1.1774082605403901E-2</v>
      </c>
      <c r="E114" t="s">
        <v>1662</v>
      </c>
      <c r="F114" t="s">
        <v>2000</v>
      </c>
    </row>
    <row r="115" spans="1:6" x14ac:dyDescent="0.35">
      <c r="A115" t="s">
        <v>2001</v>
      </c>
      <c r="B115" t="s">
        <v>2002</v>
      </c>
      <c r="C115">
        <v>-1.0901019002797001</v>
      </c>
      <c r="D115">
        <v>4.20637071671391E-2</v>
      </c>
      <c r="E115" t="s">
        <v>1663</v>
      </c>
      <c r="F115" t="s">
        <v>2003</v>
      </c>
    </row>
    <row r="116" spans="1:6" x14ac:dyDescent="0.35">
      <c r="A116" t="s">
        <v>566</v>
      </c>
      <c r="B116" t="s">
        <v>2004</v>
      </c>
      <c r="C116">
        <v>1.18126569883206</v>
      </c>
      <c r="D116">
        <v>2.00887745472908E-3</v>
      </c>
      <c r="E116" t="s">
        <v>1662</v>
      </c>
      <c r="F116" t="s">
        <v>2005</v>
      </c>
    </row>
    <row r="117" spans="1:6" x14ac:dyDescent="0.35">
      <c r="A117" t="s">
        <v>46</v>
      </c>
      <c r="B117" t="s">
        <v>2006</v>
      </c>
      <c r="C117">
        <v>-1.0856562516063799</v>
      </c>
      <c r="D117">
        <v>3.9904310664776899E-2</v>
      </c>
      <c r="E117" t="s">
        <v>1663</v>
      </c>
      <c r="F117" t="s">
        <v>2007</v>
      </c>
    </row>
    <row r="118" spans="1:6" x14ac:dyDescent="0.35">
      <c r="A118" t="s">
        <v>2008</v>
      </c>
      <c r="B118" t="s">
        <v>2009</v>
      </c>
      <c r="C118">
        <v>-1.0851157757094401</v>
      </c>
      <c r="D118">
        <v>9.2296052032470096E-3</v>
      </c>
      <c r="E118" t="s">
        <v>1663</v>
      </c>
      <c r="F118" t="s">
        <v>2010</v>
      </c>
    </row>
    <row r="119" spans="1:6" x14ac:dyDescent="0.35">
      <c r="A119" t="s">
        <v>2011</v>
      </c>
      <c r="B119" t="s">
        <v>2012</v>
      </c>
      <c r="C119">
        <v>1.17752744617862</v>
      </c>
      <c r="D119">
        <v>4.4443068333657701E-2</v>
      </c>
      <c r="E119" t="s">
        <v>1662</v>
      </c>
      <c r="F119" t="s">
        <v>2013</v>
      </c>
    </row>
    <row r="120" spans="1:6" x14ac:dyDescent="0.35">
      <c r="A120" t="s">
        <v>46</v>
      </c>
      <c r="B120" t="s">
        <v>1275</v>
      </c>
      <c r="C120">
        <v>1.16707346798963</v>
      </c>
      <c r="D120">
        <v>9.1517981206143094E-3</v>
      </c>
      <c r="E120" t="s">
        <v>1662</v>
      </c>
      <c r="F120" t="s">
        <v>1277</v>
      </c>
    </row>
    <row r="121" spans="1:6" x14ac:dyDescent="0.35">
      <c r="A121" t="s">
        <v>46</v>
      </c>
      <c r="B121" t="s">
        <v>1420</v>
      </c>
      <c r="C121">
        <v>1.11643717904144</v>
      </c>
      <c r="D121" s="1">
        <v>7.2561509950997801E-7</v>
      </c>
      <c r="E121" t="s">
        <v>1662</v>
      </c>
      <c r="F121" t="s">
        <v>1422</v>
      </c>
    </row>
    <row r="122" spans="1:6" x14ac:dyDescent="0.35">
      <c r="A122" t="s">
        <v>46</v>
      </c>
      <c r="B122" t="s">
        <v>2014</v>
      </c>
      <c r="C122">
        <v>-1.07254675919994</v>
      </c>
      <c r="D122" s="1">
        <v>7.9793931191356493E-6</v>
      </c>
      <c r="E122" t="s">
        <v>1663</v>
      </c>
      <c r="F122" t="s">
        <v>2015</v>
      </c>
    </row>
    <row r="123" spans="1:6" x14ac:dyDescent="0.35">
      <c r="A123" t="s">
        <v>2016</v>
      </c>
      <c r="B123" t="s">
        <v>2017</v>
      </c>
      <c r="C123">
        <v>-1.0650747187471601</v>
      </c>
      <c r="D123" s="1">
        <v>1.4214482717277101E-6</v>
      </c>
      <c r="E123" t="s">
        <v>1663</v>
      </c>
      <c r="F123" t="s">
        <v>2018</v>
      </c>
    </row>
    <row r="124" spans="1:6" x14ac:dyDescent="0.35">
      <c r="A124" t="s">
        <v>2019</v>
      </c>
      <c r="B124" t="s">
        <v>2020</v>
      </c>
      <c r="C124">
        <v>1.1004908460803999</v>
      </c>
      <c r="D124">
        <v>7.8025092937439495E-4</v>
      </c>
      <c r="E124" t="s">
        <v>1662</v>
      </c>
      <c r="F124" t="s">
        <v>2021</v>
      </c>
    </row>
    <row r="125" spans="1:6" x14ac:dyDescent="0.35">
      <c r="A125" t="s">
        <v>2022</v>
      </c>
      <c r="B125" t="s">
        <v>2023</v>
      </c>
      <c r="C125">
        <v>-1.0645179271442899</v>
      </c>
      <c r="D125">
        <v>1.19499474306375E-2</v>
      </c>
      <c r="E125" t="s">
        <v>1663</v>
      </c>
      <c r="F125" t="s">
        <v>2024</v>
      </c>
    </row>
    <row r="126" spans="1:6" x14ac:dyDescent="0.35">
      <c r="A126" t="s">
        <v>2025</v>
      </c>
      <c r="B126" t="s">
        <v>2026</v>
      </c>
      <c r="C126">
        <v>-1.0585381230891699</v>
      </c>
      <c r="D126" s="1">
        <v>1.27681033666415E-5</v>
      </c>
      <c r="E126" t="s">
        <v>1663</v>
      </c>
      <c r="F126" t="s">
        <v>2027</v>
      </c>
    </row>
    <row r="127" spans="1:6" x14ac:dyDescent="0.35">
      <c r="A127" t="s">
        <v>2028</v>
      </c>
      <c r="B127" t="s">
        <v>2029</v>
      </c>
      <c r="C127">
        <v>1.07471788038186</v>
      </c>
      <c r="D127">
        <v>9.1635787127577403E-3</v>
      </c>
      <c r="E127" t="s">
        <v>1662</v>
      </c>
      <c r="F127" t="s">
        <v>2030</v>
      </c>
    </row>
    <row r="128" spans="1:6" x14ac:dyDescent="0.35">
      <c r="A128" t="s">
        <v>767</v>
      </c>
      <c r="B128" t="s">
        <v>768</v>
      </c>
      <c r="C128">
        <v>1.06516510905373</v>
      </c>
      <c r="D128">
        <v>4.4438580158104998E-3</v>
      </c>
      <c r="E128" t="s">
        <v>1662</v>
      </c>
      <c r="F128" t="s">
        <v>770</v>
      </c>
    </row>
    <row r="129" spans="1:6" x14ac:dyDescent="0.35">
      <c r="A129" t="s">
        <v>1436</v>
      </c>
      <c r="B129" t="s">
        <v>1437</v>
      </c>
      <c r="C129">
        <v>1.06512869107298</v>
      </c>
      <c r="D129">
        <v>2.94603065948249E-3</v>
      </c>
      <c r="E129" t="s">
        <v>1662</v>
      </c>
      <c r="F129" t="s">
        <v>1439</v>
      </c>
    </row>
    <row r="130" spans="1:6" x14ac:dyDescent="0.35">
      <c r="A130" t="s">
        <v>2031</v>
      </c>
      <c r="B130" t="s">
        <v>2032</v>
      </c>
      <c r="C130">
        <v>-1.03516526061464</v>
      </c>
      <c r="D130">
        <v>1.14788680249395E-2</v>
      </c>
      <c r="E130" t="s">
        <v>1663</v>
      </c>
      <c r="F130" t="s">
        <v>2033</v>
      </c>
    </row>
    <row r="131" spans="1:6" x14ac:dyDescent="0.35">
      <c r="A131" t="s">
        <v>46</v>
      </c>
      <c r="B131" t="s">
        <v>2034</v>
      </c>
      <c r="C131">
        <v>-1.0322124350275801</v>
      </c>
      <c r="D131">
        <v>4.0803487220781198E-2</v>
      </c>
      <c r="E131" t="s">
        <v>1663</v>
      </c>
      <c r="F131" t="s">
        <v>2035</v>
      </c>
    </row>
    <row r="132" spans="1:6" x14ac:dyDescent="0.35">
      <c r="A132" t="s">
        <v>2036</v>
      </c>
      <c r="B132" t="s">
        <v>2037</v>
      </c>
      <c r="C132">
        <v>-1.02314155657405</v>
      </c>
      <c r="D132">
        <v>1.68833511131023E-2</v>
      </c>
      <c r="E132" t="s">
        <v>1663</v>
      </c>
      <c r="F132" t="s">
        <v>2038</v>
      </c>
    </row>
    <row r="133" spans="1:6" x14ac:dyDescent="0.35">
      <c r="A133" t="s">
        <v>46</v>
      </c>
      <c r="B133" t="s">
        <v>995</v>
      </c>
      <c r="C133">
        <v>1.04183631552983</v>
      </c>
      <c r="D133">
        <v>1.21701880297823E-2</v>
      </c>
      <c r="E133" t="s">
        <v>1662</v>
      </c>
      <c r="F133" t="s">
        <v>997</v>
      </c>
    </row>
    <row r="134" spans="1:6" x14ac:dyDescent="0.35">
      <c r="A134" t="s">
        <v>2039</v>
      </c>
      <c r="B134" t="s">
        <v>2040</v>
      </c>
      <c r="C134">
        <v>-1.02154968898557</v>
      </c>
      <c r="D134">
        <v>1.19491190783318E-2</v>
      </c>
      <c r="E134" t="s">
        <v>1663</v>
      </c>
      <c r="F134" t="s">
        <v>2041</v>
      </c>
    </row>
    <row r="135" spans="1:6" x14ac:dyDescent="0.35">
      <c r="A135" t="s">
        <v>2042</v>
      </c>
      <c r="B135" t="s">
        <v>2043</v>
      </c>
      <c r="C135">
        <v>1.03262896291568</v>
      </c>
      <c r="D135">
        <v>2.3239926406111002E-3</v>
      </c>
      <c r="E135" t="s">
        <v>1662</v>
      </c>
      <c r="F135" t="s">
        <v>2044</v>
      </c>
    </row>
    <row r="136" spans="1:6" x14ac:dyDescent="0.35">
      <c r="A136" t="s">
        <v>1669</v>
      </c>
      <c r="B136" t="s">
        <v>1259</v>
      </c>
      <c r="C136">
        <v>1.0191736549347601</v>
      </c>
      <c r="D136" s="1">
        <v>3.2874472404775702E-5</v>
      </c>
      <c r="E136" t="s">
        <v>1662</v>
      </c>
      <c r="F136" t="s">
        <v>1261</v>
      </c>
    </row>
    <row r="137" spans="1:6" x14ac:dyDescent="0.35">
      <c r="A137" t="s">
        <v>46</v>
      </c>
      <c r="B137" t="s">
        <v>2045</v>
      </c>
      <c r="C137">
        <v>1.01632533226316</v>
      </c>
      <c r="D137">
        <v>5.7332441622342002E-3</v>
      </c>
      <c r="E137" t="s">
        <v>1662</v>
      </c>
      <c r="F137" t="s">
        <v>2046</v>
      </c>
    </row>
    <row r="138" spans="1:6" x14ac:dyDescent="0.35">
      <c r="A138" t="s">
        <v>1173</v>
      </c>
      <c r="B138" t="s">
        <v>1384</v>
      </c>
      <c r="C138">
        <v>1.0146821240170201</v>
      </c>
      <c r="D138">
        <v>2.2885706895162301E-2</v>
      </c>
      <c r="E138" t="s">
        <v>1662</v>
      </c>
      <c r="F138" t="s">
        <v>1386</v>
      </c>
    </row>
    <row r="139" spans="1:6" x14ac:dyDescent="0.35">
      <c r="A139" t="s">
        <v>46</v>
      </c>
      <c r="B139" t="s">
        <v>2047</v>
      </c>
      <c r="C139">
        <v>1.0086598241762701</v>
      </c>
      <c r="D139">
        <v>1.2844868366421401E-2</v>
      </c>
      <c r="E139" t="s">
        <v>1662</v>
      </c>
      <c r="F139" t="s">
        <v>2048</v>
      </c>
    </row>
    <row r="140" spans="1:6" x14ac:dyDescent="0.35">
      <c r="A140" t="s">
        <v>2049</v>
      </c>
      <c r="B140" t="s">
        <v>2050</v>
      </c>
      <c r="C140">
        <v>-1.0067591074148801</v>
      </c>
      <c r="D140" s="1">
        <v>2.8185743455496698E-5</v>
      </c>
      <c r="E140" t="s">
        <v>1663</v>
      </c>
      <c r="F140" t="s">
        <v>2051</v>
      </c>
    </row>
    <row r="141" spans="1:6" x14ac:dyDescent="0.35">
      <c r="A141" t="s">
        <v>2052</v>
      </c>
      <c r="B141" t="s">
        <v>2053</v>
      </c>
      <c r="C141">
        <v>-1.00662269637998</v>
      </c>
      <c r="D141">
        <v>1.17025390384125E-4</v>
      </c>
      <c r="E141" t="s">
        <v>1663</v>
      </c>
      <c r="F141" t="s">
        <v>2054</v>
      </c>
    </row>
    <row r="142" spans="1:6" x14ac:dyDescent="0.35">
      <c r="A142" t="s">
        <v>222</v>
      </c>
      <c r="B142" t="s">
        <v>2055</v>
      </c>
      <c r="C142">
        <v>-0.99590986754327904</v>
      </c>
      <c r="D142">
        <v>5.3716485411667899E-3</v>
      </c>
      <c r="E142" t="s">
        <v>1663</v>
      </c>
      <c r="F142" t="s">
        <v>2056</v>
      </c>
    </row>
    <row r="143" spans="1:6" x14ac:dyDescent="0.35">
      <c r="A143" t="s">
        <v>2057</v>
      </c>
      <c r="B143" t="s">
        <v>2058</v>
      </c>
      <c r="C143">
        <v>1.00027898758135</v>
      </c>
      <c r="D143">
        <v>4.3519769000617499E-2</v>
      </c>
      <c r="E143" t="s">
        <v>1662</v>
      </c>
      <c r="F143" t="s">
        <v>2059</v>
      </c>
    </row>
    <row r="144" spans="1:6" x14ac:dyDescent="0.35">
      <c r="A144" t="s">
        <v>2060</v>
      </c>
      <c r="B144" t="s">
        <v>2061</v>
      </c>
      <c r="C144">
        <v>-0.98870089462145605</v>
      </c>
      <c r="D144" s="1">
        <v>7.6848796147194408E-6</v>
      </c>
      <c r="E144" t="s">
        <v>1663</v>
      </c>
      <c r="F144" t="s">
        <v>2062</v>
      </c>
    </row>
    <row r="145" spans="1:6" x14ac:dyDescent="0.35">
      <c r="A145" t="s">
        <v>1748</v>
      </c>
      <c r="B145" t="s">
        <v>349</v>
      </c>
      <c r="C145">
        <v>-0.96389186112801195</v>
      </c>
      <c r="D145" s="1">
        <v>1.16653684839326E-5</v>
      </c>
      <c r="E145" t="s">
        <v>1663</v>
      </c>
      <c r="F145" t="s">
        <v>351</v>
      </c>
    </row>
    <row r="146" spans="1:6" x14ac:dyDescent="0.35">
      <c r="A146" t="s">
        <v>2063</v>
      </c>
      <c r="B146" t="s">
        <v>2064</v>
      </c>
      <c r="C146">
        <v>-0.96072407797720105</v>
      </c>
      <c r="D146">
        <v>5.8830387387105699E-4</v>
      </c>
      <c r="E146" t="s">
        <v>1663</v>
      </c>
      <c r="F146" t="s">
        <v>2065</v>
      </c>
    </row>
    <row r="147" spans="1:6" x14ac:dyDescent="0.35">
      <c r="A147" t="s">
        <v>2016</v>
      </c>
      <c r="B147" t="s">
        <v>2066</v>
      </c>
      <c r="C147">
        <v>0.99436989418623201</v>
      </c>
      <c r="D147">
        <v>4.3118654055413199E-3</v>
      </c>
      <c r="E147" t="s">
        <v>1662</v>
      </c>
      <c r="F147" t="s">
        <v>2067</v>
      </c>
    </row>
    <row r="148" spans="1:6" x14ac:dyDescent="0.35">
      <c r="A148" t="s">
        <v>1046</v>
      </c>
      <c r="B148" t="s">
        <v>1047</v>
      </c>
      <c r="C148">
        <v>0.98651801546668605</v>
      </c>
      <c r="D148">
        <v>3.5943036232773801E-4</v>
      </c>
      <c r="E148" t="s">
        <v>1662</v>
      </c>
      <c r="F148" t="s">
        <v>1049</v>
      </c>
    </row>
    <row r="149" spans="1:6" x14ac:dyDescent="0.35">
      <c r="A149" t="s">
        <v>2068</v>
      </c>
      <c r="B149" t="s">
        <v>2069</v>
      </c>
      <c r="C149">
        <v>0.98376599416403798</v>
      </c>
      <c r="D149" s="1">
        <v>1.37898037993473E-6</v>
      </c>
      <c r="E149" t="s">
        <v>1662</v>
      </c>
      <c r="F149" t="s">
        <v>2070</v>
      </c>
    </row>
    <row r="150" spans="1:6" x14ac:dyDescent="0.35">
      <c r="A150" t="s">
        <v>2071</v>
      </c>
      <c r="B150" t="s">
        <v>2072</v>
      </c>
      <c r="C150">
        <v>-0.94953154016734898</v>
      </c>
      <c r="D150" s="1">
        <v>9.2828732742122898E-8</v>
      </c>
      <c r="E150" t="s">
        <v>1663</v>
      </c>
      <c r="F150" t="s">
        <v>2073</v>
      </c>
    </row>
    <row r="151" spans="1:6" x14ac:dyDescent="0.35">
      <c r="A151" t="s">
        <v>2074</v>
      </c>
      <c r="B151" t="s">
        <v>2075</v>
      </c>
      <c r="C151">
        <v>0.980236418755975</v>
      </c>
      <c r="D151">
        <v>3.9904310664776899E-2</v>
      </c>
      <c r="E151" t="s">
        <v>1662</v>
      </c>
      <c r="F151" t="s">
        <v>2076</v>
      </c>
    </row>
    <row r="152" spans="1:6" x14ac:dyDescent="0.35">
      <c r="A152" t="s">
        <v>657</v>
      </c>
      <c r="B152" t="s">
        <v>980</v>
      </c>
      <c r="C152">
        <v>-0.93786422609379405</v>
      </c>
      <c r="D152">
        <v>3.4076149529707498E-3</v>
      </c>
      <c r="E152" t="s">
        <v>1663</v>
      </c>
      <c r="F152" t="s">
        <v>982</v>
      </c>
    </row>
    <row r="153" spans="1:6" x14ac:dyDescent="0.35">
      <c r="A153" t="s">
        <v>1352</v>
      </c>
      <c r="B153" t="s">
        <v>1353</v>
      </c>
      <c r="C153">
        <v>0.97749958912247703</v>
      </c>
      <c r="D153" s="1">
        <v>4.2572479316644601E-5</v>
      </c>
      <c r="E153" t="s">
        <v>1662</v>
      </c>
      <c r="F153" t="s">
        <v>1355</v>
      </c>
    </row>
    <row r="154" spans="1:6" x14ac:dyDescent="0.35">
      <c r="A154" t="s">
        <v>2077</v>
      </c>
      <c r="B154" t="s">
        <v>2078</v>
      </c>
      <c r="C154">
        <v>0.96546347367652197</v>
      </c>
      <c r="D154">
        <v>2.1638273493911498E-3</v>
      </c>
      <c r="E154" t="s">
        <v>1662</v>
      </c>
      <c r="F154" t="s">
        <v>2079</v>
      </c>
    </row>
    <row r="155" spans="1:6" x14ac:dyDescent="0.35">
      <c r="A155" t="s">
        <v>1320</v>
      </c>
      <c r="B155" t="s">
        <v>1321</v>
      </c>
      <c r="C155">
        <v>0.93630735633811901</v>
      </c>
      <c r="D155">
        <v>3.0218687349319799E-4</v>
      </c>
      <c r="E155" t="s">
        <v>1662</v>
      </c>
      <c r="F155" t="s">
        <v>1323</v>
      </c>
    </row>
    <row r="156" spans="1:6" x14ac:dyDescent="0.35">
      <c r="A156" t="s">
        <v>2080</v>
      </c>
      <c r="B156" t="s">
        <v>2081</v>
      </c>
      <c r="C156">
        <v>-0.93763316796023899</v>
      </c>
      <c r="D156" s="1">
        <v>8.4050840908473303E-5</v>
      </c>
      <c r="E156" t="s">
        <v>1663</v>
      </c>
      <c r="F156" t="s">
        <v>2082</v>
      </c>
    </row>
    <row r="157" spans="1:6" x14ac:dyDescent="0.35">
      <c r="A157" t="s">
        <v>2083</v>
      </c>
      <c r="B157" t="s">
        <v>2084</v>
      </c>
      <c r="C157">
        <v>-0.93458815053201105</v>
      </c>
      <c r="D157" s="1">
        <v>5.6759569701246402E-7</v>
      </c>
      <c r="E157" t="s">
        <v>1663</v>
      </c>
      <c r="F157" t="s">
        <v>484</v>
      </c>
    </row>
    <row r="158" spans="1:6" x14ac:dyDescent="0.35">
      <c r="A158" t="s">
        <v>2085</v>
      </c>
      <c r="B158" t="s">
        <v>2086</v>
      </c>
      <c r="C158">
        <v>-0.93324030437548799</v>
      </c>
      <c r="D158">
        <v>8.9190029784965298E-4</v>
      </c>
      <c r="E158" t="s">
        <v>1663</v>
      </c>
      <c r="F158" t="s">
        <v>2087</v>
      </c>
    </row>
    <row r="159" spans="1:6" x14ac:dyDescent="0.35">
      <c r="A159" t="s">
        <v>46</v>
      </c>
      <c r="B159" t="s">
        <v>2088</v>
      </c>
      <c r="C159">
        <v>0.934102976226171</v>
      </c>
      <c r="D159">
        <v>1.0068541948726899E-2</v>
      </c>
      <c r="E159" t="s">
        <v>1662</v>
      </c>
      <c r="F159" t="s">
        <v>2089</v>
      </c>
    </row>
    <row r="160" spans="1:6" x14ac:dyDescent="0.35">
      <c r="A160" t="s">
        <v>2090</v>
      </c>
      <c r="B160" t="s">
        <v>2091</v>
      </c>
      <c r="C160">
        <v>0.930888257377262</v>
      </c>
      <c r="D160">
        <v>6.5082023880805298E-3</v>
      </c>
      <c r="E160" t="s">
        <v>1662</v>
      </c>
      <c r="F160" t="s">
        <v>2092</v>
      </c>
    </row>
    <row r="161" spans="1:6" x14ac:dyDescent="0.35">
      <c r="A161" t="s">
        <v>2093</v>
      </c>
      <c r="B161" t="s">
        <v>2094</v>
      </c>
      <c r="C161">
        <v>-0.91941368657499101</v>
      </c>
      <c r="D161">
        <v>3.0531294393484698E-3</v>
      </c>
      <c r="E161" t="s">
        <v>1663</v>
      </c>
      <c r="F161" t="s">
        <v>2095</v>
      </c>
    </row>
    <row r="162" spans="1:6" x14ac:dyDescent="0.35">
      <c r="A162" t="s">
        <v>2096</v>
      </c>
      <c r="B162" t="s">
        <v>2097</v>
      </c>
      <c r="C162">
        <v>-0.91663904405129404</v>
      </c>
      <c r="D162">
        <v>9.5691344609122892E-3</v>
      </c>
      <c r="E162" t="s">
        <v>1663</v>
      </c>
      <c r="F162" t="s">
        <v>2098</v>
      </c>
    </row>
    <row r="163" spans="1:6" x14ac:dyDescent="0.35">
      <c r="A163" t="s">
        <v>46</v>
      </c>
      <c r="B163" t="s">
        <v>2099</v>
      </c>
      <c r="C163">
        <v>-0.90074185037757803</v>
      </c>
      <c r="D163">
        <v>1.65131422012996E-4</v>
      </c>
      <c r="E163" t="s">
        <v>1663</v>
      </c>
      <c r="F163" t="s">
        <v>2100</v>
      </c>
    </row>
    <row r="164" spans="1:6" x14ac:dyDescent="0.35">
      <c r="A164" t="s">
        <v>2101</v>
      </c>
      <c r="B164" t="s">
        <v>2102</v>
      </c>
      <c r="C164">
        <v>-0.89190069346218304</v>
      </c>
      <c r="D164">
        <v>5.6485419602355996E-4</v>
      </c>
      <c r="E164" t="s">
        <v>1663</v>
      </c>
      <c r="F164" t="s">
        <v>2103</v>
      </c>
    </row>
    <row r="165" spans="1:6" x14ac:dyDescent="0.35">
      <c r="A165" t="s">
        <v>2104</v>
      </c>
      <c r="B165" t="s">
        <v>2105</v>
      </c>
      <c r="C165">
        <v>0.91775103275737302</v>
      </c>
      <c r="D165">
        <v>3.4989591868523999E-4</v>
      </c>
      <c r="E165" t="s">
        <v>1662</v>
      </c>
      <c r="F165" t="s">
        <v>2106</v>
      </c>
    </row>
    <row r="166" spans="1:6" x14ac:dyDescent="0.35">
      <c r="A166" t="s">
        <v>2107</v>
      </c>
      <c r="B166" t="s">
        <v>2108</v>
      </c>
      <c r="C166">
        <v>-0.88897672294252295</v>
      </c>
      <c r="D166" s="1">
        <v>6.4001252636360995E-5</v>
      </c>
      <c r="E166" t="s">
        <v>1663</v>
      </c>
      <c r="F166" t="s">
        <v>2109</v>
      </c>
    </row>
    <row r="167" spans="1:6" x14ac:dyDescent="0.35">
      <c r="A167" t="s">
        <v>2110</v>
      </c>
      <c r="B167" t="s">
        <v>2111</v>
      </c>
      <c r="C167">
        <v>0.904309941781264</v>
      </c>
      <c r="D167" s="1">
        <v>3.7813548494360803E-5</v>
      </c>
      <c r="E167" t="s">
        <v>1662</v>
      </c>
      <c r="F167" t="s">
        <v>2112</v>
      </c>
    </row>
    <row r="168" spans="1:6" x14ac:dyDescent="0.35">
      <c r="A168" t="s">
        <v>2113</v>
      </c>
      <c r="B168" t="s">
        <v>2114</v>
      </c>
      <c r="C168">
        <v>-0.87755625598132903</v>
      </c>
      <c r="D168">
        <v>1.31786911881164E-2</v>
      </c>
      <c r="E168" t="s">
        <v>1663</v>
      </c>
      <c r="F168" t="s">
        <v>2115</v>
      </c>
    </row>
    <row r="169" spans="1:6" x14ac:dyDescent="0.35">
      <c r="A169" t="s">
        <v>2116</v>
      </c>
      <c r="B169" t="s">
        <v>2117</v>
      </c>
      <c r="C169">
        <v>-0.877195993675976</v>
      </c>
      <c r="D169">
        <v>5.1699642116899598E-3</v>
      </c>
      <c r="E169" t="s">
        <v>1663</v>
      </c>
      <c r="F169" t="s">
        <v>2118</v>
      </c>
    </row>
    <row r="170" spans="1:6" x14ac:dyDescent="0.35">
      <c r="A170" t="s">
        <v>2119</v>
      </c>
      <c r="B170" t="s">
        <v>2120</v>
      </c>
      <c r="C170">
        <v>0.89632889918544101</v>
      </c>
      <c r="D170">
        <v>2.4128686835206501E-2</v>
      </c>
      <c r="E170" t="s">
        <v>1662</v>
      </c>
      <c r="F170" t="s">
        <v>2121</v>
      </c>
    </row>
    <row r="171" spans="1:6" x14ac:dyDescent="0.35">
      <c r="A171" t="s">
        <v>2122</v>
      </c>
      <c r="B171" t="s">
        <v>2123</v>
      </c>
      <c r="C171">
        <v>-0.87148945306474701</v>
      </c>
      <c r="D171">
        <v>4.7579215682986902E-3</v>
      </c>
      <c r="E171" t="s">
        <v>1663</v>
      </c>
      <c r="F171" t="s">
        <v>2124</v>
      </c>
    </row>
    <row r="172" spans="1:6" x14ac:dyDescent="0.35">
      <c r="A172" t="s">
        <v>2125</v>
      </c>
      <c r="B172" t="s">
        <v>2126</v>
      </c>
      <c r="C172">
        <v>-0.87073997318337204</v>
      </c>
      <c r="D172">
        <v>1.02017365874041E-2</v>
      </c>
      <c r="E172" t="s">
        <v>1663</v>
      </c>
      <c r="F172" t="s">
        <v>2127</v>
      </c>
    </row>
    <row r="173" spans="1:6" x14ac:dyDescent="0.35">
      <c r="A173" t="s">
        <v>2016</v>
      </c>
      <c r="B173" t="s">
        <v>2128</v>
      </c>
      <c r="C173">
        <v>-0.86716102652987803</v>
      </c>
      <c r="D173">
        <v>1.5872569355724099E-3</v>
      </c>
      <c r="E173" t="s">
        <v>1663</v>
      </c>
      <c r="F173" t="s">
        <v>2129</v>
      </c>
    </row>
    <row r="174" spans="1:6" x14ac:dyDescent="0.35">
      <c r="A174" t="s">
        <v>2130</v>
      </c>
      <c r="B174" t="s">
        <v>2131</v>
      </c>
      <c r="C174">
        <v>-0.865591632111123</v>
      </c>
      <c r="D174">
        <v>3.0361134337704099E-2</v>
      </c>
      <c r="E174" t="s">
        <v>1663</v>
      </c>
      <c r="F174" t="s">
        <v>2132</v>
      </c>
    </row>
    <row r="175" spans="1:6" x14ac:dyDescent="0.35">
      <c r="A175" t="s">
        <v>46</v>
      </c>
      <c r="B175" t="s">
        <v>2133</v>
      </c>
      <c r="C175">
        <v>-0.85990753696974298</v>
      </c>
      <c r="D175">
        <v>3.4076149529707498E-3</v>
      </c>
      <c r="E175" t="s">
        <v>1663</v>
      </c>
      <c r="F175" t="s">
        <v>2134</v>
      </c>
    </row>
    <row r="176" spans="1:6" x14ac:dyDescent="0.35">
      <c r="A176" t="s">
        <v>1729</v>
      </c>
      <c r="B176" t="s">
        <v>1043</v>
      </c>
      <c r="C176">
        <v>-0.85835077343738997</v>
      </c>
      <c r="D176">
        <v>3.3513815899097799E-2</v>
      </c>
      <c r="E176" t="s">
        <v>1663</v>
      </c>
      <c r="F176" t="s">
        <v>1045</v>
      </c>
    </row>
    <row r="177" spans="1:6" x14ac:dyDescent="0.35">
      <c r="A177" t="s">
        <v>658</v>
      </c>
      <c r="B177" t="s">
        <v>2135</v>
      </c>
      <c r="C177">
        <v>-0.85246488629866601</v>
      </c>
      <c r="D177">
        <v>3.9754245314832598E-2</v>
      </c>
      <c r="E177" t="s">
        <v>1663</v>
      </c>
      <c r="F177" t="s">
        <v>2136</v>
      </c>
    </row>
    <row r="178" spans="1:6" x14ac:dyDescent="0.35">
      <c r="A178" t="s">
        <v>2137</v>
      </c>
      <c r="B178" t="s">
        <v>2138</v>
      </c>
      <c r="C178">
        <v>-0.84945279366805004</v>
      </c>
      <c r="D178">
        <v>1.7927544108608098E-2</v>
      </c>
      <c r="E178" t="s">
        <v>1663</v>
      </c>
      <c r="F178" t="s">
        <v>2139</v>
      </c>
    </row>
    <row r="179" spans="1:6" x14ac:dyDescent="0.35">
      <c r="A179" t="s">
        <v>2140</v>
      </c>
      <c r="B179" t="s">
        <v>2141</v>
      </c>
      <c r="C179">
        <v>0.89503068251894602</v>
      </c>
      <c r="D179">
        <v>9.6401504528033592E-3</v>
      </c>
      <c r="E179" t="s">
        <v>1662</v>
      </c>
      <c r="F179" t="s">
        <v>2142</v>
      </c>
    </row>
    <row r="180" spans="1:6" x14ac:dyDescent="0.35">
      <c r="A180" t="s">
        <v>46</v>
      </c>
      <c r="B180" t="s">
        <v>2143</v>
      </c>
      <c r="C180">
        <v>-0.84831140225172397</v>
      </c>
      <c r="D180">
        <v>3.0361134337704099E-2</v>
      </c>
      <c r="E180" t="s">
        <v>1663</v>
      </c>
      <c r="F180" t="s">
        <v>2144</v>
      </c>
    </row>
    <row r="181" spans="1:6" x14ac:dyDescent="0.35">
      <c r="A181" t="s">
        <v>2145</v>
      </c>
      <c r="B181" t="s">
        <v>2146</v>
      </c>
      <c r="C181">
        <v>0.89396272754328299</v>
      </c>
      <c r="D181">
        <v>3.3604570086104103E-2</v>
      </c>
      <c r="E181" t="s">
        <v>1662</v>
      </c>
      <c r="F181" t="s">
        <v>2147</v>
      </c>
    </row>
    <row r="182" spans="1:6" x14ac:dyDescent="0.35">
      <c r="A182" t="s">
        <v>2148</v>
      </c>
      <c r="B182" t="s">
        <v>2149</v>
      </c>
      <c r="C182">
        <v>-0.84514446807322197</v>
      </c>
      <c r="D182">
        <v>4.6557573682741403E-3</v>
      </c>
      <c r="E182" t="s">
        <v>1663</v>
      </c>
      <c r="F182" t="s">
        <v>2150</v>
      </c>
    </row>
    <row r="183" spans="1:6" x14ac:dyDescent="0.35">
      <c r="A183" t="s">
        <v>46</v>
      </c>
      <c r="B183" t="s">
        <v>2151</v>
      </c>
      <c r="C183">
        <v>0.89279101590605603</v>
      </c>
      <c r="D183">
        <v>3.2841393665223603E-4</v>
      </c>
      <c r="E183" t="s">
        <v>1662</v>
      </c>
      <c r="F183" t="s">
        <v>2152</v>
      </c>
    </row>
    <row r="184" spans="1:6" x14ac:dyDescent="0.35">
      <c r="A184" t="s">
        <v>2153</v>
      </c>
      <c r="B184" t="s">
        <v>2154</v>
      </c>
      <c r="C184">
        <v>0.87790960665978102</v>
      </c>
      <c r="D184">
        <v>1.37048729507838E-4</v>
      </c>
      <c r="E184" t="s">
        <v>1662</v>
      </c>
      <c r="F184" t="s">
        <v>2155</v>
      </c>
    </row>
    <row r="185" spans="1:6" x14ac:dyDescent="0.35">
      <c r="A185" t="s">
        <v>2156</v>
      </c>
      <c r="B185" t="s">
        <v>2157</v>
      </c>
      <c r="C185">
        <v>-0.83172714897702005</v>
      </c>
      <c r="D185">
        <v>8.0982120815664294E-3</v>
      </c>
      <c r="E185" t="s">
        <v>1663</v>
      </c>
      <c r="F185" t="s">
        <v>2158</v>
      </c>
    </row>
    <row r="186" spans="1:6" x14ac:dyDescent="0.35">
      <c r="A186" t="s">
        <v>2159</v>
      </c>
      <c r="B186" t="s">
        <v>2160</v>
      </c>
      <c r="C186">
        <v>-0.81865242597712795</v>
      </c>
      <c r="D186">
        <v>7.2537895711170799E-3</v>
      </c>
      <c r="E186" t="s">
        <v>1663</v>
      </c>
      <c r="F186" t="s">
        <v>2161</v>
      </c>
    </row>
    <row r="187" spans="1:6" x14ac:dyDescent="0.35">
      <c r="A187" t="s">
        <v>46</v>
      </c>
      <c r="B187" t="s">
        <v>1541</v>
      </c>
      <c r="C187">
        <v>0.87093185476359403</v>
      </c>
      <c r="D187">
        <v>5.1699642116899598E-3</v>
      </c>
      <c r="E187" t="s">
        <v>1662</v>
      </c>
      <c r="F187" t="s">
        <v>1543</v>
      </c>
    </row>
    <row r="188" spans="1:6" x14ac:dyDescent="0.35">
      <c r="A188" t="s">
        <v>2162</v>
      </c>
      <c r="B188" t="s">
        <v>2163</v>
      </c>
      <c r="C188">
        <v>-0.81258657036512705</v>
      </c>
      <c r="D188" s="1">
        <v>7.0010053096687402E-6</v>
      </c>
      <c r="E188" t="s">
        <v>1663</v>
      </c>
      <c r="F188" t="s">
        <v>459</v>
      </c>
    </row>
    <row r="189" spans="1:6" x14ac:dyDescent="0.35">
      <c r="A189" t="s">
        <v>2164</v>
      </c>
      <c r="B189" t="s">
        <v>2165</v>
      </c>
      <c r="C189">
        <v>0.86516239668348005</v>
      </c>
      <c r="D189">
        <v>1.3348625827901301E-2</v>
      </c>
      <c r="E189" t="s">
        <v>1662</v>
      </c>
      <c r="F189" t="s">
        <v>2166</v>
      </c>
    </row>
    <row r="190" spans="1:6" x14ac:dyDescent="0.35">
      <c r="A190" t="s">
        <v>1672</v>
      </c>
      <c r="B190" t="s">
        <v>2167</v>
      </c>
      <c r="C190">
        <v>0.86254397383899595</v>
      </c>
      <c r="D190">
        <v>1.48007789004602E-2</v>
      </c>
      <c r="E190" t="s">
        <v>1662</v>
      </c>
      <c r="F190" t="s">
        <v>2168</v>
      </c>
    </row>
    <row r="191" spans="1:6" x14ac:dyDescent="0.35">
      <c r="A191" t="s">
        <v>2169</v>
      </c>
      <c r="B191" t="s">
        <v>2170</v>
      </c>
      <c r="C191">
        <v>0.856069152007919</v>
      </c>
      <c r="D191">
        <v>1.17025390384125E-4</v>
      </c>
      <c r="E191" t="s">
        <v>1662</v>
      </c>
      <c r="F191" t="s">
        <v>2171</v>
      </c>
    </row>
    <row r="192" spans="1:6" x14ac:dyDescent="0.35">
      <c r="A192" t="s">
        <v>46</v>
      </c>
      <c r="B192" t="s">
        <v>2172</v>
      </c>
      <c r="C192">
        <v>-0.80616197707432802</v>
      </c>
      <c r="D192" s="1">
        <v>1.32470135679806E-5</v>
      </c>
      <c r="E192" t="s">
        <v>1663</v>
      </c>
      <c r="F192" t="s">
        <v>2173</v>
      </c>
    </row>
    <row r="193" spans="1:6" x14ac:dyDescent="0.35">
      <c r="A193" t="s">
        <v>2174</v>
      </c>
      <c r="B193" t="s">
        <v>2175</v>
      </c>
      <c r="C193">
        <v>-0.80462629981022704</v>
      </c>
      <c r="D193">
        <v>2.7202560880007899E-4</v>
      </c>
      <c r="E193" t="s">
        <v>1663</v>
      </c>
      <c r="F193" t="s">
        <v>2176</v>
      </c>
    </row>
    <row r="194" spans="1:6" x14ac:dyDescent="0.35">
      <c r="A194" t="s">
        <v>339</v>
      </c>
      <c r="B194" t="s">
        <v>2177</v>
      </c>
      <c r="C194">
        <v>-0.80348585768571501</v>
      </c>
      <c r="D194" s="1">
        <v>9.9884970570001004E-5</v>
      </c>
      <c r="E194" t="s">
        <v>1663</v>
      </c>
      <c r="F194" t="s">
        <v>2178</v>
      </c>
    </row>
    <row r="195" spans="1:6" x14ac:dyDescent="0.35">
      <c r="A195" t="s">
        <v>2179</v>
      </c>
      <c r="B195" t="s">
        <v>2180</v>
      </c>
      <c r="C195">
        <v>-0.79520724977858503</v>
      </c>
      <c r="D195">
        <v>5.6005521710250801E-4</v>
      </c>
      <c r="E195" t="s">
        <v>1663</v>
      </c>
      <c r="F195" t="s">
        <v>2181</v>
      </c>
    </row>
    <row r="196" spans="1:6" x14ac:dyDescent="0.35">
      <c r="A196" t="s">
        <v>2182</v>
      </c>
      <c r="B196" t="s">
        <v>2183</v>
      </c>
      <c r="C196">
        <v>0.85409151016681795</v>
      </c>
      <c r="D196">
        <v>3.4904365234315299E-3</v>
      </c>
      <c r="E196" t="s">
        <v>1662</v>
      </c>
      <c r="F196" t="s">
        <v>2184</v>
      </c>
    </row>
    <row r="197" spans="1:6" x14ac:dyDescent="0.35">
      <c r="A197" t="s">
        <v>2185</v>
      </c>
      <c r="B197" t="s">
        <v>2186</v>
      </c>
      <c r="C197">
        <v>-0.78456371328569896</v>
      </c>
      <c r="D197">
        <v>1.66575806296063E-3</v>
      </c>
      <c r="E197" t="s">
        <v>1663</v>
      </c>
      <c r="F197" t="s">
        <v>2187</v>
      </c>
    </row>
    <row r="198" spans="1:6" x14ac:dyDescent="0.35">
      <c r="A198" t="s">
        <v>1664</v>
      </c>
      <c r="B198" t="s">
        <v>2188</v>
      </c>
      <c r="C198">
        <v>0.85080407274943304</v>
      </c>
      <c r="D198">
        <v>4.3764268920571498E-4</v>
      </c>
      <c r="E198" t="s">
        <v>1662</v>
      </c>
      <c r="F198" t="s">
        <v>2189</v>
      </c>
    </row>
    <row r="199" spans="1:6" x14ac:dyDescent="0.35">
      <c r="A199" t="s">
        <v>661</v>
      </c>
      <c r="B199" t="s">
        <v>662</v>
      </c>
      <c r="C199">
        <v>-0.77634780932137204</v>
      </c>
      <c r="D199" s="1">
        <v>2.3053475824910199E-5</v>
      </c>
      <c r="E199" t="s">
        <v>1663</v>
      </c>
      <c r="F199" t="s">
        <v>664</v>
      </c>
    </row>
    <row r="200" spans="1:6" x14ac:dyDescent="0.35">
      <c r="A200" t="s">
        <v>2190</v>
      </c>
      <c r="B200" t="s">
        <v>2191</v>
      </c>
      <c r="C200">
        <v>-0.77375255062084503</v>
      </c>
      <c r="D200">
        <v>1.9465672190767402E-2</v>
      </c>
      <c r="E200" t="s">
        <v>1663</v>
      </c>
      <c r="F200" t="s">
        <v>2192</v>
      </c>
    </row>
    <row r="201" spans="1:6" x14ac:dyDescent="0.35">
      <c r="A201" t="s">
        <v>2193</v>
      </c>
      <c r="B201" t="s">
        <v>2194</v>
      </c>
      <c r="C201">
        <v>-0.77072264879080898</v>
      </c>
      <c r="D201" s="1">
        <v>3.8060208414409399E-5</v>
      </c>
      <c r="E201" t="s">
        <v>1663</v>
      </c>
      <c r="F201" t="s">
        <v>2195</v>
      </c>
    </row>
    <row r="202" spans="1:6" x14ac:dyDescent="0.35">
      <c r="A202" t="s">
        <v>2196</v>
      </c>
      <c r="B202" t="s">
        <v>2197</v>
      </c>
      <c r="C202">
        <v>-0.76592596557248505</v>
      </c>
      <c r="D202" s="1">
        <v>7.4266833329190999E-6</v>
      </c>
      <c r="E202" t="s">
        <v>1663</v>
      </c>
      <c r="F202" t="s">
        <v>2198</v>
      </c>
    </row>
    <row r="203" spans="1:6" x14ac:dyDescent="0.35">
      <c r="A203" t="s">
        <v>2199</v>
      </c>
      <c r="B203" t="s">
        <v>2200</v>
      </c>
      <c r="C203">
        <v>0.84508947105824805</v>
      </c>
      <c r="D203">
        <v>3.6668486838251801E-4</v>
      </c>
      <c r="E203" t="s">
        <v>1662</v>
      </c>
      <c r="F203" t="s">
        <v>2201</v>
      </c>
    </row>
    <row r="204" spans="1:6" x14ac:dyDescent="0.35">
      <c r="A204" t="s">
        <v>315</v>
      </c>
      <c r="B204" t="s">
        <v>316</v>
      </c>
      <c r="C204">
        <v>0.84217694174145996</v>
      </c>
      <c r="D204" s="1">
        <v>6.1727721144864001E-6</v>
      </c>
      <c r="E204" t="s">
        <v>1662</v>
      </c>
      <c r="F204" t="s">
        <v>318</v>
      </c>
    </row>
    <row r="205" spans="1:6" x14ac:dyDescent="0.35">
      <c r="A205" t="s">
        <v>860</v>
      </c>
      <c r="B205" t="s">
        <v>2202</v>
      </c>
      <c r="C205">
        <v>-0.76129621025004102</v>
      </c>
      <c r="D205">
        <v>1.0437398030087601E-3</v>
      </c>
      <c r="E205" t="s">
        <v>1663</v>
      </c>
      <c r="F205" t="s">
        <v>1300</v>
      </c>
    </row>
    <row r="206" spans="1:6" x14ac:dyDescent="0.35">
      <c r="A206" t="s">
        <v>1668</v>
      </c>
      <c r="B206" t="s">
        <v>2203</v>
      </c>
      <c r="C206">
        <v>0.84091342573806904</v>
      </c>
      <c r="D206" s="1">
        <v>2.5351058422496799E-5</v>
      </c>
      <c r="E206" t="s">
        <v>1662</v>
      </c>
      <c r="F206" t="s">
        <v>2204</v>
      </c>
    </row>
    <row r="207" spans="1:6" x14ac:dyDescent="0.35">
      <c r="A207" t="s">
        <v>46</v>
      </c>
      <c r="B207" t="s">
        <v>2205</v>
      </c>
      <c r="C207">
        <v>0.83181387799591999</v>
      </c>
      <c r="D207">
        <v>1.28194251956065E-3</v>
      </c>
      <c r="E207" t="s">
        <v>1662</v>
      </c>
      <c r="F207" t="s">
        <v>2206</v>
      </c>
    </row>
    <row r="208" spans="1:6" x14ac:dyDescent="0.35">
      <c r="A208" t="s">
        <v>46</v>
      </c>
      <c r="B208" t="s">
        <v>1343</v>
      </c>
      <c r="C208">
        <v>-0.75558681957663498</v>
      </c>
      <c r="D208">
        <v>1.15705570999766E-3</v>
      </c>
      <c r="E208" t="s">
        <v>1663</v>
      </c>
      <c r="F208" t="s">
        <v>1345</v>
      </c>
    </row>
    <row r="209" spans="1:6" x14ac:dyDescent="0.35">
      <c r="A209" t="s">
        <v>46</v>
      </c>
      <c r="B209" t="s">
        <v>2207</v>
      </c>
      <c r="C209">
        <v>0.82217222895439301</v>
      </c>
      <c r="D209">
        <v>1.32737744623785E-2</v>
      </c>
      <c r="E209" t="s">
        <v>1662</v>
      </c>
      <c r="F209" t="s">
        <v>2208</v>
      </c>
    </row>
    <row r="210" spans="1:6" x14ac:dyDescent="0.35">
      <c r="A210" t="s">
        <v>2209</v>
      </c>
      <c r="B210" t="s">
        <v>2210</v>
      </c>
      <c r="C210">
        <v>-0.75083627996219005</v>
      </c>
      <c r="D210">
        <v>2.1638273493911498E-3</v>
      </c>
      <c r="E210" t="s">
        <v>1663</v>
      </c>
      <c r="F210" t="s">
        <v>2211</v>
      </c>
    </row>
    <row r="211" spans="1:6" x14ac:dyDescent="0.35">
      <c r="A211" t="s">
        <v>1677</v>
      </c>
      <c r="B211" t="s">
        <v>1142</v>
      </c>
      <c r="C211">
        <v>-0.74636314697005801</v>
      </c>
      <c r="D211">
        <v>7.7118598748093998E-4</v>
      </c>
      <c r="E211" t="s">
        <v>1663</v>
      </c>
      <c r="F211" t="s">
        <v>1144</v>
      </c>
    </row>
    <row r="212" spans="1:6" x14ac:dyDescent="0.35">
      <c r="A212" t="s">
        <v>46</v>
      </c>
      <c r="B212" t="s">
        <v>2212</v>
      </c>
      <c r="C212">
        <v>0.82156614420308904</v>
      </c>
      <c r="D212" s="1">
        <v>4.1735006252580401E-6</v>
      </c>
      <c r="E212" t="s">
        <v>1662</v>
      </c>
      <c r="F212" t="s">
        <v>1068</v>
      </c>
    </row>
    <row r="213" spans="1:6" x14ac:dyDescent="0.35">
      <c r="A213" t="s">
        <v>2213</v>
      </c>
      <c r="B213" t="s">
        <v>2214</v>
      </c>
      <c r="C213">
        <v>0.81120647477944596</v>
      </c>
      <c r="D213">
        <v>3.3479980200850701E-4</v>
      </c>
      <c r="E213" t="s">
        <v>1662</v>
      </c>
      <c r="F213" t="s">
        <v>2215</v>
      </c>
    </row>
    <row r="214" spans="1:6" x14ac:dyDescent="0.35">
      <c r="A214" t="s">
        <v>848</v>
      </c>
      <c r="B214" t="s">
        <v>849</v>
      </c>
      <c r="C214">
        <v>-0.74137034759840903</v>
      </c>
      <c r="D214">
        <v>9.0874638569218603E-3</v>
      </c>
      <c r="E214" t="s">
        <v>1663</v>
      </c>
      <c r="F214" t="s">
        <v>851</v>
      </c>
    </row>
    <row r="215" spans="1:6" x14ac:dyDescent="0.35">
      <c r="A215" t="s">
        <v>2216</v>
      </c>
      <c r="B215" t="s">
        <v>2217</v>
      </c>
      <c r="C215">
        <v>-0.74061925305478804</v>
      </c>
      <c r="D215">
        <v>2.6741052711278301E-2</v>
      </c>
      <c r="E215" t="s">
        <v>1663</v>
      </c>
      <c r="F215" t="s">
        <v>2218</v>
      </c>
    </row>
    <row r="216" spans="1:6" x14ac:dyDescent="0.35">
      <c r="A216" t="s">
        <v>46</v>
      </c>
      <c r="B216" t="s">
        <v>2219</v>
      </c>
      <c r="C216">
        <v>-0.73934495046283999</v>
      </c>
      <c r="D216">
        <v>6.1286664321523396E-3</v>
      </c>
      <c r="E216" t="s">
        <v>1663</v>
      </c>
      <c r="F216" t="s">
        <v>2220</v>
      </c>
    </row>
    <row r="217" spans="1:6" x14ac:dyDescent="0.35">
      <c r="A217" t="s">
        <v>46</v>
      </c>
      <c r="B217" t="s">
        <v>2221</v>
      </c>
      <c r="C217">
        <v>0.80254068408316603</v>
      </c>
      <c r="D217">
        <v>1.11888204909751E-3</v>
      </c>
      <c r="E217" t="s">
        <v>1662</v>
      </c>
      <c r="F217" t="s">
        <v>2222</v>
      </c>
    </row>
    <row r="218" spans="1:6" x14ac:dyDescent="0.35">
      <c r="A218" t="s">
        <v>46</v>
      </c>
      <c r="B218" t="s">
        <v>2223</v>
      </c>
      <c r="C218">
        <v>-0.73651363997043295</v>
      </c>
      <c r="D218" s="1">
        <v>4.1735006252580401E-6</v>
      </c>
      <c r="E218" t="s">
        <v>1663</v>
      </c>
      <c r="F218" t="s">
        <v>2224</v>
      </c>
    </row>
    <row r="219" spans="1:6" x14ac:dyDescent="0.35">
      <c r="A219" t="s">
        <v>2225</v>
      </c>
      <c r="B219" t="s">
        <v>2226</v>
      </c>
      <c r="C219">
        <v>-0.73648221847238204</v>
      </c>
      <c r="D219" s="1">
        <v>3.7813548494360803E-5</v>
      </c>
      <c r="E219" t="s">
        <v>1663</v>
      </c>
      <c r="F219" t="s">
        <v>2227</v>
      </c>
    </row>
    <row r="220" spans="1:6" x14ac:dyDescent="0.35">
      <c r="A220" t="s">
        <v>2228</v>
      </c>
      <c r="B220" t="s">
        <v>2229</v>
      </c>
      <c r="C220">
        <v>0.80184573631451905</v>
      </c>
      <c r="D220">
        <v>7.8239363510562692E-3</v>
      </c>
      <c r="E220" t="s">
        <v>1662</v>
      </c>
      <c r="F220" t="s">
        <v>2230</v>
      </c>
    </row>
    <row r="221" spans="1:6" x14ac:dyDescent="0.35">
      <c r="A221" t="s">
        <v>46</v>
      </c>
      <c r="B221" t="s">
        <v>2231</v>
      </c>
      <c r="C221">
        <v>-0.73514053060033302</v>
      </c>
      <c r="D221" s="1">
        <v>3.8377212430060002E-6</v>
      </c>
      <c r="E221" t="s">
        <v>1663</v>
      </c>
      <c r="F221" t="s">
        <v>2232</v>
      </c>
    </row>
    <row r="222" spans="1:6" x14ac:dyDescent="0.35">
      <c r="A222" t="s">
        <v>2233</v>
      </c>
      <c r="B222" t="s">
        <v>2234</v>
      </c>
      <c r="C222">
        <v>0.80106019316798804</v>
      </c>
      <c r="D222">
        <v>7.2089167651772897E-3</v>
      </c>
      <c r="E222" t="s">
        <v>1662</v>
      </c>
      <c r="F222" t="s">
        <v>2235</v>
      </c>
    </row>
    <row r="223" spans="1:6" x14ac:dyDescent="0.35">
      <c r="A223" t="s">
        <v>2236</v>
      </c>
      <c r="B223" t="s">
        <v>2237</v>
      </c>
      <c r="C223">
        <v>-0.73332441396105696</v>
      </c>
      <c r="D223">
        <v>9.1517981206143094E-3</v>
      </c>
      <c r="E223" t="s">
        <v>1663</v>
      </c>
      <c r="F223" t="s">
        <v>2238</v>
      </c>
    </row>
    <row r="224" spans="1:6" x14ac:dyDescent="0.35">
      <c r="A224" t="s">
        <v>2239</v>
      </c>
      <c r="B224" t="s">
        <v>2240</v>
      </c>
      <c r="C224">
        <v>0.79254758910171896</v>
      </c>
      <c r="D224">
        <v>2.5316410151910601E-4</v>
      </c>
      <c r="E224" t="s">
        <v>1662</v>
      </c>
      <c r="F224" t="s">
        <v>2241</v>
      </c>
    </row>
    <row r="225" spans="1:6" x14ac:dyDescent="0.35">
      <c r="A225" t="s">
        <v>46</v>
      </c>
      <c r="B225" t="s">
        <v>2242</v>
      </c>
      <c r="C225">
        <v>0.786339541139082</v>
      </c>
      <c r="D225">
        <v>9.1432636829611395E-3</v>
      </c>
      <c r="E225" t="s">
        <v>1662</v>
      </c>
      <c r="F225" t="s">
        <v>2243</v>
      </c>
    </row>
    <row r="226" spans="1:6" x14ac:dyDescent="0.35">
      <c r="A226" t="s">
        <v>2244</v>
      </c>
      <c r="B226" t="s">
        <v>2245</v>
      </c>
      <c r="C226">
        <v>-0.73194998957614399</v>
      </c>
      <c r="D226">
        <v>8.8202004580900002E-3</v>
      </c>
      <c r="E226" t="s">
        <v>1663</v>
      </c>
      <c r="F226" t="s">
        <v>2246</v>
      </c>
    </row>
    <row r="227" spans="1:6" x14ac:dyDescent="0.35">
      <c r="A227" t="s">
        <v>2247</v>
      </c>
      <c r="B227" t="s">
        <v>2248</v>
      </c>
      <c r="C227">
        <v>0.77598964940182202</v>
      </c>
      <c r="D227">
        <v>3.3460763591141002E-2</v>
      </c>
      <c r="E227" t="s">
        <v>1662</v>
      </c>
      <c r="F227" t="s">
        <v>2249</v>
      </c>
    </row>
    <row r="228" spans="1:6" x14ac:dyDescent="0.35">
      <c r="A228" t="s">
        <v>1102</v>
      </c>
      <c r="B228" t="s">
        <v>1103</v>
      </c>
      <c r="C228">
        <v>-0.72960742690886005</v>
      </c>
      <c r="D228">
        <v>1.884475148268E-2</v>
      </c>
      <c r="E228" t="s">
        <v>1663</v>
      </c>
      <c r="F228" t="s">
        <v>1105</v>
      </c>
    </row>
    <row r="229" spans="1:6" x14ac:dyDescent="0.35">
      <c r="A229" t="s">
        <v>2250</v>
      </c>
      <c r="B229" t="s">
        <v>2251</v>
      </c>
      <c r="C229">
        <v>0.76984648585471005</v>
      </c>
      <c r="D229">
        <v>1.1391817718502499E-3</v>
      </c>
      <c r="E229" t="s">
        <v>1662</v>
      </c>
      <c r="F229" t="s">
        <v>2252</v>
      </c>
    </row>
    <row r="230" spans="1:6" x14ac:dyDescent="0.35">
      <c r="A230" t="s">
        <v>451</v>
      </c>
      <c r="B230" t="s">
        <v>452</v>
      </c>
      <c r="C230">
        <v>0.76007234110406996</v>
      </c>
      <c r="D230">
        <v>2.36897358952308E-4</v>
      </c>
      <c r="E230" t="s">
        <v>1662</v>
      </c>
      <c r="F230" t="s">
        <v>454</v>
      </c>
    </row>
    <row r="231" spans="1:6" x14ac:dyDescent="0.35">
      <c r="A231" t="s">
        <v>2253</v>
      </c>
      <c r="B231" t="s">
        <v>2254</v>
      </c>
      <c r="C231">
        <v>-0.72960389261237801</v>
      </c>
      <c r="D231">
        <v>1.31786911881164E-2</v>
      </c>
      <c r="E231" t="s">
        <v>1663</v>
      </c>
      <c r="F231" t="s">
        <v>2255</v>
      </c>
    </row>
    <row r="232" spans="1:6" x14ac:dyDescent="0.35">
      <c r="A232" t="s">
        <v>2256</v>
      </c>
      <c r="B232" t="s">
        <v>2257</v>
      </c>
      <c r="C232">
        <v>-0.72925032962695002</v>
      </c>
      <c r="D232" s="1">
        <v>2.3053475824910199E-5</v>
      </c>
      <c r="E232" t="s">
        <v>1663</v>
      </c>
      <c r="F232" t="s">
        <v>2258</v>
      </c>
    </row>
    <row r="233" spans="1:6" x14ac:dyDescent="0.35">
      <c r="A233" t="s">
        <v>46</v>
      </c>
      <c r="B233" t="s">
        <v>2259</v>
      </c>
      <c r="C233">
        <v>0.75954784517013296</v>
      </c>
      <c r="D233">
        <v>3.0361134337704099E-2</v>
      </c>
      <c r="E233" t="s">
        <v>1662</v>
      </c>
      <c r="F233" t="s">
        <v>2260</v>
      </c>
    </row>
    <row r="234" spans="1:6" x14ac:dyDescent="0.35">
      <c r="A234" t="s">
        <v>364</v>
      </c>
      <c r="B234" t="s">
        <v>365</v>
      </c>
      <c r="C234">
        <v>-0.72869589856263095</v>
      </c>
      <c r="D234">
        <v>1.79155222812773E-2</v>
      </c>
      <c r="E234" t="s">
        <v>1663</v>
      </c>
      <c r="F234" t="s">
        <v>367</v>
      </c>
    </row>
    <row r="235" spans="1:6" x14ac:dyDescent="0.35">
      <c r="A235" t="s">
        <v>2261</v>
      </c>
      <c r="B235" t="s">
        <v>2262</v>
      </c>
      <c r="C235">
        <v>-0.72673638424173603</v>
      </c>
      <c r="D235" s="1">
        <v>3.7813548494360803E-5</v>
      </c>
      <c r="E235" t="s">
        <v>1663</v>
      </c>
      <c r="F235" t="s">
        <v>2263</v>
      </c>
    </row>
    <row r="236" spans="1:6" x14ac:dyDescent="0.35">
      <c r="A236" t="s">
        <v>2264</v>
      </c>
      <c r="B236" t="s">
        <v>2265</v>
      </c>
      <c r="C236">
        <v>0.75737421225089097</v>
      </c>
      <c r="D236" s="1">
        <v>7.4266833329190999E-6</v>
      </c>
      <c r="E236" t="s">
        <v>1662</v>
      </c>
      <c r="F236" t="s">
        <v>122</v>
      </c>
    </row>
    <row r="237" spans="1:6" x14ac:dyDescent="0.35">
      <c r="A237" t="s">
        <v>130</v>
      </c>
      <c r="B237" t="s">
        <v>2266</v>
      </c>
      <c r="C237">
        <v>-0.72586468253355796</v>
      </c>
      <c r="D237">
        <v>1.7830495214722301E-2</v>
      </c>
      <c r="E237" t="s">
        <v>1663</v>
      </c>
      <c r="F237" t="s">
        <v>2267</v>
      </c>
    </row>
    <row r="238" spans="1:6" x14ac:dyDescent="0.35">
      <c r="A238" t="s">
        <v>203</v>
      </c>
      <c r="B238" t="s">
        <v>2268</v>
      </c>
      <c r="C238">
        <v>0.754808041700329</v>
      </c>
      <c r="D238">
        <v>8.3959577840333997E-3</v>
      </c>
      <c r="E238" t="s">
        <v>1662</v>
      </c>
      <c r="F238" t="s">
        <v>2269</v>
      </c>
    </row>
    <row r="239" spans="1:6" x14ac:dyDescent="0.35">
      <c r="A239" t="s">
        <v>2270</v>
      </c>
      <c r="B239" t="s">
        <v>2271</v>
      </c>
      <c r="C239">
        <v>0.75444211374706804</v>
      </c>
      <c r="D239">
        <v>1.1365894836256401E-3</v>
      </c>
      <c r="E239" t="s">
        <v>1662</v>
      </c>
      <c r="F239" t="s">
        <v>2272</v>
      </c>
    </row>
    <row r="240" spans="1:6" x14ac:dyDescent="0.35">
      <c r="A240" t="s">
        <v>2273</v>
      </c>
      <c r="B240" t="s">
        <v>2274</v>
      </c>
      <c r="C240">
        <v>-0.72464759430015102</v>
      </c>
      <c r="D240">
        <v>7.0305864538346195E-4</v>
      </c>
      <c r="E240" t="s">
        <v>1663</v>
      </c>
      <c r="F240" t="s">
        <v>2275</v>
      </c>
    </row>
    <row r="241" spans="1:6" x14ac:dyDescent="0.35">
      <c r="A241" t="s">
        <v>2276</v>
      </c>
      <c r="B241" t="s">
        <v>2277</v>
      </c>
      <c r="C241">
        <v>-0.72424991450074905</v>
      </c>
      <c r="D241">
        <v>1.31786911881164E-2</v>
      </c>
      <c r="E241" t="s">
        <v>1663</v>
      </c>
      <c r="F241" t="s">
        <v>2278</v>
      </c>
    </row>
    <row r="242" spans="1:6" x14ac:dyDescent="0.35">
      <c r="A242" t="s">
        <v>2279</v>
      </c>
      <c r="B242" t="s">
        <v>2280</v>
      </c>
      <c r="C242">
        <v>-0.72353998591817603</v>
      </c>
      <c r="D242">
        <v>2.3689759824953799E-3</v>
      </c>
      <c r="E242" t="s">
        <v>1663</v>
      </c>
      <c r="F242" t="s">
        <v>2281</v>
      </c>
    </row>
    <row r="243" spans="1:6" x14ac:dyDescent="0.35">
      <c r="A243" t="s">
        <v>2282</v>
      </c>
      <c r="B243" t="s">
        <v>2283</v>
      </c>
      <c r="C243">
        <v>0.74676614410310505</v>
      </c>
      <c r="D243" s="1">
        <v>7.8389288523539503E-5</v>
      </c>
      <c r="E243" t="s">
        <v>1662</v>
      </c>
      <c r="F243" t="s">
        <v>2284</v>
      </c>
    </row>
    <row r="244" spans="1:6" x14ac:dyDescent="0.35">
      <c r="A244" t="s">
        <v>2285</v>
      </c>
      <c r="B244" t="s">
        <v>2286</v>
      </c>
      <c r="C244">
        <v>0.74246107957924301</v>
      </c>
      <c r="D244">
        <v>1.14229500577912E-3</v>
      </c>
      <c r="E244" t="s">
        <v>1662</v>
      </c>
      <c r="F244" t="s">
        <v>2287</v>
      </c>
    </row>
    <row r="245" spans="1:6" x14ac:dyDescent="0.35">
      <c r="A245" t="s">
        <v>46</v>
      </c>
      <c r="B245" t="s">
        <v>2288</v>
      </c>
      <c r="C245">
        <v>-0.72314677560711305</v>
      </c>
      <c r="D245">
        <v>1.2957084136993699E-3</v>
      </c>
      <c r="E245" t="s">
        <v>1663</v>
      </c>
      <c r="F245" t="s">
        <v>2289</v>
      </c>
    </row>
    <row r="246" spans="1:6" x14ac:dyDescent="0.35">
      <c r="A246" t="s">
        <v>46</v>
      </c>
      <c r="B246" t="s">
        <v>2290</v>
      </c>
      <c r="C246">
        <v>-0.71618696014571304</v>
      </c>
      <c r="D246">
        <v>1.1229196517134499E-3</v>
      </c>
      <c r="E246" t="s">
        <v>1663</v>
      </c>
      <c r="F246" t="s">
        <v>2291</v>
      </c>
    </row>
    <row r="247" spans="1:6" x14ac:dyDescent="0.35">
      <c r="A247" t="s">
        <v>406</v>
      </c>
      <c r="B247" t="s">
        <v>2292</v>
      </c>
      <c r="C247">
        <v>-0.71449208850731005</v>
      </c>
      <c r="D247">
        <v>9.5716716671570296E-4</v>
      </c>
      <c r="E247" t="s">
        <v>1663</v>
      </c>
      <c r="F247" t="s">
        <v>2293</v>
      </c>
    </row>
    <row r="248" spans="1:6" x14ac:dyDescent="0.35">
      <c r="A248" t="s">
        <v>2294</v>
      </c>
      <c r="B248" t="s">
        <v>2295</v>
      </c>
      <c r="C248">
        <v>0.73541982554040097</v>
      </c>
      <c r="D248" s="1">
        <v>5.8674295278641498E-5</v>
      </c>
      <c r="E248" t="s">
        <v>1662</v>
      </c>
      <c r="F248" t="s">
        <v>261</v>
      </c>
    </row>
    <row r="249" spans="1:6" x14ac:dyDescent="0.35">
      <c r="A249" t="s">
        <v>46</v>
      </c>
      <c r="B249" t="s">
        <v>2296</v>
      </c>
      <c r="C249">
        <v>0.73254811635274897</v>
      </c>
      <c r="D249">
        <v>2.30217185109221E-2</v>
      </c>
      <c r="E249" t="s">
        <v>1662</v>
      </c>
      <c r="F249" t="s">
        <v>2297</v>
      </c>
    </row>
    <row r="250" spans="1:6" x14ac:dyDescent="0.35">
      <c r="A250" t="s">
        <v>2298</v>
      </c>
      <c r="B250" t="s">
        <v>2299</v>
      </c>
      <c r="C250">
        <v>0.72681428353238398</v>
      </c>
      <c r="D250">
        <v>1.31786911881164E-2</v>
      </c>
      <c r="E250" t="s">
        <v>1662</v>
      </c>
      <c r="F250" t="s">
        <v>2300</v>
      </c>
    </row>
    <row r="251" spans="1:6" x14ac:dyDescent="0.35">
      <c r="A251" t="s">
        <v>2301</v>
      </c>
      <c r="B251" t="s">
        <v>2302</v>
      </c>
      <c r="C251">
        <v>-0.70932902791369301</v>
      </c>
      <c r="D251">
        <v>4.0754335354525599E-2</v>
      </c>
      <c r="E251" t="s">
        <v>1663</v>
      </c>
      <c r="F251" t="s">
        <v>2303</v>
      </c>
    </row>
    <row r="252" spans="1:6" x14ac:dyDescent="0.35">
      <c r="A252" t="s">
        <v>46</v>
      </c>
      <c r="B252" t="s">
        <v>881</v>
      </c>
      <c r="C252">
        <v>-0.703815050574498</v>
      </c>
      <c r="D252">
        <v>3.1956746420442998E-4</v>
      </c>
      <c r="E252" t="s">
        <v>1663</v>
      </c>
      <c r="F252" t="s">
        <v>883</v>
      </c>
    </row>
    <row r="253" spans="1:6" x14ac:dyDescent="0.35">
      <c r="A253" t="s">
        <v>2304</v>
      </c>
      <c r="B253" t="s">
        <v>2305</v>
      </c>
      <c r="C253">
        <v>-0.70234678988102295</v>
      </c>
      <c r="D253">
        <v>2.0807767872085101E-3</v>
      </c>
      <c r="E253" t="s">
        <v>1663</v>
      </c>
      <c r="F253" t="s">
        <v>2306</v>
      </c>
    </row>
    <row r="254" spans="1:6" x14ac:dyDescent="0.35">
      <c r="A254" t="s">
        <v>1679</v>
      </c>
      <c r="B254" t="s">
        <v>125</v>
      </c>
      <c r="C254">
        <v>-0.70159079022908299</v>
      </c>
      <c r="D254" s="1">
        <v>3.1645051065341903E-5</v>
      </c>
      <c r="E254" t="s">
        <v>1663</v>
      </c>
      <c r="F254" t="s">
        <v>127</v>
      </c>
    </row>
    <row r="255" spans="1:6" x14ac:dyDescent="0.35">
      <c r="A255" t="s">
        <v>2307</v>
      </c>
      <c r="B255" t="s">
        <v>2308</v>
      </c>
      <c r="C255">
        <v>0.72664057963363504</v>
      </c>
      <c r="D255">
        <v>2.5874445569446899E-2</v>
      </c>
      <c r="E255" t="s">
        <v>1662</v>
      </c>
      <c r="F255" t="s">
        <v>2309</v>
      </c>
    </row>
    <row r="256" spans="1:6" x14ac:dyDescent="0.35">
      <c r="A256" t="s">
        <v>2310</v>
      </c>
      <c r="B256" t="s">
        <v>2311</v>
      </c>
      <c r="C256">
        <v>-0.69465170689213795</v>
      </c>
      <c r="D256">
        <v>2.8085698010210099E-2</v>
      </c>
      <c r="E256" t="s">
        <v>1663</v>
      </c>
      <c r="F256" t="s">
        <v>2312</v>
      </c>
    </row>
    <row r="257" spans="1:6" x14ac:dyDescent="0.35">
      <c r="A257" t="s">
        <v>2313</v>
      </c>
      <c r="B257" t="s">
        <v>2314</v>
      </c>
      <c r="C257">
        <v>0.72550010511782004</v>
      </c>
      <c r="D257">
        <v>1.3236058221546899E-4</v>
      </c>
      <c r="E257" t="s">
        <v>1662</v>
      </c>
      <c r="F257" t="s">
        <v>2315</v>
      </c>
    </row>
    <row r="258" spans="1:6" x14ac:dyDescent="0.35">
      <c r="A258" t="s">
        <v>2316</v>
      </c>
      <c r="B258" t="s">
        <v>2317</v>
      </c>
      <c r="C258">
        <v>-0.69426533524958201</v>
      </c>
      <c r="D258">
        <v>9.8308899008709098E-3</v>
      </c>
      <c r="E258" t="s">
        <v>1663</v>
      </c>
      <c r="F258" t="s">
        <v>2318</v>
      </c>
    </row>
    <row r="259" spans="1:6" x14ac:dyDescent="0.35">
      <c r="A259" t="s">
        <v>2319</v>
      </c>
      <c r="B259" t="s">
        <v>2320</v>
      </c>
      <c r="C259">
        <v>-0.69090374522315301</v>
      </c>
      <c r="D259" s="1">
        <v>2.5351058422496799E-5</v>
      </c>
      <c r="E259" t="s">
        <v>1663</v>
      </c>
      <c r="F259" t="s">
        <v>2321</v>
      </c>
    </row>
    <row r="260" spans="1:6" x14ac:dyDescent="0.35">
      <c r="A260" t="s">
        <v>46</v>
      </c>
      <c r="B260" t="s">
        <v>2322</v>
      </c>
      <c r="C260">
        <v>-0.68872257873203002</v>
      </c>
      <c r="D260">
        <v>8.5208285377349796E-4</v>
      </c>
      <c r="E260" t="s">
        <v>1663</v>
      </c>
      <c r="F260" t="s">
        <v>1205</v>
      </c>
    </row>
    <row r="261" spans="1:6" x14ac:dyDescent="0.35">
      <c r="A261" t="s">
        <v>2323</v>
      </c>
      <c r="B261" t="s">
        <v>2324</v>
      </c>
      <c r="C261">
        <v>-0.68216293015344898</v>
      </c>
      <c r="D261">
        <v>1.2340783527407301E-3</v>
      </c>
      <c r="E261" t="s">
        <v>1663</v>
      </c>
      <c r="F261" t="s">
        <v>2325</v>
      </c>
    </row>
    <row r="262" spans="1:6" x14ac:dyDescent="0.35">
      <c r="A262" t="s">
        <v>46</v>
      </c>
      <c r="B262" t="s">
        <v>1179</v>
      </c>
      <c r="C262">
        <v>0.72476709061447397</v>
      </c>
      <c r="D262">
        <v>3.1847485768390901E-2</v>
      </c>
      <c r="E262" t="s">
        <v>1662</v>
      </c>
      <c r="F262" t="s">
        <v>1181</v>
      </c>
    </row>
    <row r="263" spans="1:6" x14ac:dyDescent="0.35">
      <c r="A263" t="s">
        <v>1771</v>
      </c>
      <c r="B263" t="s">
        <v>100</v>
      </c>
      <c r="C263">
        <v>-0.66521778677821797</v>
      </c>
      <c r="D263">
        <v>2.08249840584986E-2</v>
      </c>
      <c r="E263" t="s">
        <v>1663</v>
      </c>
      <c r="F263" t="s">
        <v>102</v>
      </c>
    </row>
    <row r="264" spans="1:6" x14ac:dyDescent="0.35">
      <c r="A264" t="s">
        <v>2326</v>
      </c>
      <c r="B264" t="s">
        <v>2327</v>
      </c>
      <c r="C264">
        <v>0.71829310344949704</v>
      </c>
      <c r="D264">
        <v>2.5633812224833201E-4</v>
      </c>
      <c r="E264" t="s">
        <v>1662</v>
      </c>
      <c r="F264" t="s">
        <v>2328</v>
      </c>
    </row>
    <row r="265" spans="1:6" x14ac:dyDescent="0.35">
      <c r="A265" t="s">
        <v>22</v>
      </c>
      <c r="B265" t="s">
        <v>23</v>
      </c>
      <c r="C265">
        <v>0.71574088793952495</v>
      </c>
      <c r="D265">
        <v>9.1705472742447201E-3</v>
      </c>
      <c r="E265" t="s">
        <v>1662</v>
      </c>
      <c r="F265" t="s">
        <v>25</v>
      </c>
    </row>
    <row r="266" spans="1:6" x14ac:dyDescent="0.35">
      <c r="A266" t="s">
        <v>1711</v>
      </c>
      <c r="B266" t="s">
        <v>1359</v>
      </c>
      <c r="C266">
        <v>0.71473067153320402</v>
      </c>
      <c r="D266">
        <v>2.5377585454939601E-2</v>
      </c>
      <c r="E266" t="s">
        <v>1662</v>
      </c>
      <c r="F266" t="s">
        <v>1361</v>
      </c>
    </row>
    <row r="267" spans="1:6" x14ac:dyDescent="0.35">
      <c r="A267" t="s">
        <v>2329</v>
      </c>
      <c r="B267" t="s">
        <v>2330</v>
      </c>
      <c r="C267">
        <v>-0.66418458197609498</v>
      </c>
      <c r="D267" s="1">
        <v>8.5212582626867999E-5</v>
      </c>
      <c r="E267" t="s">
        <v>1663</v>
      </c>
      <c r="F267" t="s">
        <v>2331</v>
      </c>
    </row>
    <row r="268" spans="1:6" x14ac:dyDescent="0.35">
      <c r="A268" t="s">
        <v>932</v>
      </c>
      <c r="B268" t="s">
        <v>933</v>
      </c>
      <c r="C268">
        <v>-0.66203948050376105</v>
      </c>
      <c r="D268">
        <v>3.9415981203179802E-2</v>
      </c>
      <c r="E268" t="s">
        <v>1663</v>
      </c>
      <c r="F268" t="s">
        <v>935</v>
      </c>
    </row>
    <row r="269" spans="1:6" x14ac:dyDescent="0.35">
      <c r="A269" t="s">
        <v>46</v>
      </c>
      <c r="B269" t="s">
        <v>665</v>
      </c>
      <c r="C269">
        <v>0.71392594309095303</v>
      </c>
      <c r="D269">
        <v>4.05906151150148E-2</v>
      </c>
      <c r="E269" t="s">
        <v>1662</v>
      </c>
      <c r="F269" t="s">
        <v>667</v>
      </c>
    </row>
    <row r="270" spans="1:6" x14ac:dyDescent="0.35">
      <c r="A270" t="s">
        <v>1733</v>
      </c>
      <c r="B270" t="s">
        <v>1397</v>
      </c>
      <c r="C270">
        <v>0.70710440642726602</v>
      </c>
      <c r="D270">
        <v>1.25380727973131E-2</v>
      </c>
      <c r="E270" t="s">
        <v>1662</v>
      </c>
      <c r="F270" t="s">
        <v>1399</v>
      </c>
    </row>
    <row r="271" spans="1:6" x14ac:dyDescent="0.35">
      <c r="A271" t="s">
        <v>450</v>
      </c>
      <c r="B271" t="s">
        <v>2332</v>
      </c>
      <c r="C271">
        <v>-0.659683902334397</v>
      </c>
      <c r="D271">
        <v>1.0005435638899E-2</v>
      </c>
      <c r="E271" t="s">
        <v>1663</v>
      </c>
      <c r="F271" t="s">
        <v>2333</v>
      </c>
    </row>
    <row r="272" spans="1:6" x14ac:dyDescent="0.35">
      <c r="A272" t="s">
        <v>46</v>
      </c>
      <c r="B272" t="s">
        <v>623</v>
      </c>
      <c r="C272">
        <v>-0.65757787780167498</v>
      </c>
      <c r="D272" s="1">
        <v>6.1763709155216197E-5</v>
      </c>
      <c r="E272" t="s">
        <v>1663</v>
      </c>
      <c r="F272" t="s">
        <v>625</v>
      </c>
    </row>
    <row r="273" spans="1:6" x14ac:dyDescent="0.35">
      <c r="A273" t="s">
        <v>46</v>
      </c>
      <c r="B273" t="s">
        <v>678</v>
      </c>
      <c r="C273">
        <v>-0.65572479415040896</v>
      </c>
      <c r="D273">
        <v>1.55976680944386E-4</v>
      </c>
      <c r="E273" t="s">
        <v>1663</v>
      </c>
      <c r="F273" t="s">
        <v>680</v>
      </c>
    </row>
    <row r="274" spans="1:6" x14ac:dyDescent="0.35">
      <c r="A274" t="s">
        <v>2334</v>
      </c>
      <c r="B274" t="s">
        <v>2335</v>
      </c>
      <c r="C274">
        <v>-0.65004399685540903</v>
      </c>
      <c r="D274">
        <v>4.0803487220781198E-2</v>
      </c>
      <c r="E274" t="s">
        <v>1663</v>
      </c>
      <c r="F274" t="s">
        <v>2336</v>
      </c>
    </row>
    <row r="275" spans="1:6" x14ac:dyDescent="0.35">
      <c r="A275" t="s">
        <v>46</v>
      </c>
      <c r="B275" t="s">
        <v>2337</v>
      </c>
      <c r="C275">
        <v>-0.64697726525529498</v>
      </c>
      <c r="D275">
        <v>1.08117246873418E-3</v>
      </c>
      <c r="E275" t="s">
        <v>1663</v>
      </c>
      <c r="F275" t="s">
        <v>2338</v>
      </c>
    </row>
    <row r="276" spans="1:6" x14ac:dyDescent="0.35">
      <c r="A276" t="s">
        <v>472</v>
      </c>
      <c r="B276" t="s">
        <v>473</v>
      </c>
      <c r="C276">
        <v>0.70147329874873399</v>
      </c>
      <c r="D276">
        <v>3.1491547355416601E-3</v>
      </c>
      <c r="E276" t="s">
        <v>1662</v>
      </c>
      <c r="F276" t="s">
        <v>475</v>
      </c>
    </row>
    <row r="277" spans="1:6" x14ac:dyDescent="0.35">
      <c r="A277" t="s">
        <v>2339</v>
      </c>
      <c r="B277" t="s">
        <v>2340</v>
      </c>
      <c r="C277">
        <v>0.69453546870628102</v>
      </c>
      <c r="D277">
        <v>3.1774613689625599E-4</v>
      </c>
      <c r="E277" t="s">
        <v>1662</v>
      </c>
      <c r="F277" t="s">
        <v>2341</v>
      </c>
    </row>
    <row r="278" spans="1:6" x14ac:dyDescent="0.35">
      <c r="A278" t="s">
        <v>2342</v>
      </c>
      <c r="B278" t="s">
        <v>2343</v>
      </c>
      <c r="C278">
        <v>-0.64558564433651699</v>
      </c>
      <c r="D278">
        <v>3.7718103651215099E-3</v>
      </c>
      <c r="E278" t="s">
        <v>1663</v>
      </c>
      <c r="F278" t="s">
        <v>2344</v>
      </c>
    </row>
    <row r="279" spans="1:6" x14ac:dyDescent="0.35">
      <c r="A279" t="s">
        <v>1675</v>
      </c>
      <c r="B279" t="s">
        <v>2345</v>
      </c>
      <c r="C279">
        <v>0.69071030531682398</v>
      </c>
      <c r="D279">
        <v>1.55976680944386E-4</v>
      </c>
      <c r="E279" t="s">
        <v>1662</v>
      </c>
      <c r="F279" t="s">
        <v>2346</v>
      </c>
    </row>
    <row r="280" spans="1:6" x14ac:dyDescent="0.35">
      <c r="A280" t="s">
        <v>2347</v>
      </c>
      <c r="B280" t="s">
        <v>2348</v>
      </c>
      <c r="C280">
        <v>-0.64352867165452199</v>
      </c>
      <c r="D280">
        <v>2.8457047847441001E-3</v>
      </c>
      <c r="E280" t="s">
        <v>1663</v>
      </c>
      <c r="F280" t="s">
        <v>2349</v>
      </c>
    </row>
    <row r="281" spans="1:6" x14ac:dyDescent="0.35">
      <c r="A281" t="s">
        <v>2350</v>
      </c>
      <c r="B281" t="s">
        <v>2351</v>
      </c>
      <c r="C281">
        <v>-0.64125616147202202</v>
      </c>
      <c r="D281">
        <v>3.1847485768390901E-2</v>
      </c>
      <c r="E281" t="s">
        <v>1663</v>
      </c>
      <c r="F281" t="s">
        <v>2352</v>
      </c>
    </row>
    <row r="282" spans="1:6" x14ac:dyDescent="0.35">
      <c r="A282" t="s">
        <v>2353</v>
      </c>
      <c r="B282" t="s">
        <v>2354</v>
      </c>
      <c r="C282">
        <v>0.68398706897954797</v>
      </c>
      <c r="D282" s="1">
        <v>3.2874472404775702E-5</v>
      </c>
      <c r="E282" t="s">
        <v>1662</v>
      </c>
      <c r="F282" t="s">
        <v>2355</v>
      </c>
    </row>
    <row r="283" spans="1:6" x14ac:dyDescent="0.35">
      <c r="A283" t="s">
        <v>2356</v>
      </c>
      <c r="B283" t="s">
        <v>2357</v>
      </c>
      <c r="C283">
        <v>-0.63600918152232599</v>
      </c>
      <c r="D283">
        <v>1.5674963769918501E-2</v>
      </c>
      <c r="E283" t="s">
        <v>1663</v>
      </c>
      <c r="F283" t="s">
        <v>2358</v>
      </c>
    </row>
    <row r="284" spans="1:6" x14ac:dyDescent="0.35">
      <c r="A284" t="s">
        <v>2359</v>
      </c>
      <c r="B284" t="s">
        <v>2360</v>
      </c>
      <c r="C284">
        <v>-0.63586764586154498</v>
      </c>
      <c r="D284">
        <v>2.2419914436709E-3</v>
      </c>
      <c r="E284" t="s">
        <v>1663</v>
      </c>
      <c r="F284" t="s">
        <v>1097</v>
      </c>
    </row>
    <row r="285" spans="1:6" x14ac:dyDescent="0.35">
      <c r="A285" t="s">
        <v>2361</v>
      </c>
      <c r="B285" t="s">
        <v>2362</v>
      </c>
      <c r="C285">
        <v>-0.63522369745084695</v>
      </c>
      <c r="D285">
        <v>3.7559885967759598E-3</v>
      </c>
      <c r="E285" t="s">
        <v>1663</v>
      </c>
      <c r="F285" t="s">
        <v>2363</v>
      </c>
    </row>
    <row r="286" spans="1:6" x14ac:dyDescent="0.35">
      <c r="A286" t="s">
        <v>2364</v>
      </c>
      <c r="B286" t="s">
        <v>2365</v>
      </c>
      <c r="C286">
        <v>0.67835941827238999</v>
      </c>
      <c r="D286">
        <v>3.3604570086104103E-2</v>
      </c>
      <c r="E286" t="s">
        <v>1662</v>
      </c>
      <c r="F286" t="s">
        <v>2366</v>
      </c>
    </row>
    <row r="287" spans="1:6" x14ac:dyDescent="0.35">
      <c r="A287" t="s">
        <v>339</v>
      </c>
      <c r="B287" t="s">
        <v>855</v>
      </c>
      <c r="C287">
        <v>-0.63503870844173005</v>
      </c>
      <c r="D287">
        <v>8.3337032165982101E-4</v>
      </c>
      <c r="E287" t="s">
        <v>1663</v>
      </c>
      <c r="F287" t="s">
        <v>857</v>
      </c>
    </row>
    <row r="288" spans="1:6" x14ac:dyDescent="0.35">
      <c r="A288" t="s">
        <v>46</v>
      </c>
      <c r="B288" t="s">
        <v>2367</v>
      </c>
      <c r="C288">
        <v>0.66111408595081</v>
      </c>
      <c r="D288">
        <v>1.68109525034174E-3</v>
      </c>
      <c r="E288" t="s">
        <v>1662</v>
      </c>
      <c r="F288" t="s">
        <v>2368</v>
      </c>
    </row>
    <row r="289" spans="1:6" x14ac:dyDescent="0.35">
      <c r="A289" t="s">
        <v>488</v>
      </c>
      <c r="B289" t="s">
        <v>613</v>
      </c>
      <c r="C289">
        <v>0.64437246219981503</v>
      </c>
      <c r="D289">
        <v>1.07719083991464E-2</v>
      </c>
      <c r="E289" t="s">
        <v>1662</v>
      </c>
      <c r="F289" t="s">
        <v>615</v>
      </c>
    </row>
    <row r="290" spans="1:6" x14ac:dyDescent="0.35">
      <c r="A290" t="s">
        <v>2369</v>
      </c>
      <c r="B290" t="s">
        <v>2370</v>
      </c>
      <c r="C290">
        <v>-0.63474691165825403</v>
      </c>
      <c r="D290">
        <v>1.2366426246570601E-2</v>
      </c>
      <c r="E290" t="s">
        <v>1663</v>
      </c>
      <c r="F290" t="s">
        <v>2371</v>
      </c>
    </row>
    <row r="291" spans="1:6" x14ac:dyDescent="0.35">
      <c r="A291" t="s">
        <v>2372</v>
      </c>
      <c r="B291" t="s">
        <v>2373</v>
      </c>
      <c r="C291">
        <v>0.64153779610399697</v>
      </c>
      <c r="D291">
        <v>5.3310500784191197E-3</v>
      </c>
      <c r="E291" t="s">
        <v>1662</v>
      </c>
      <c r="F291" t="s">
        <v>2374</v>
      </c>
    </row>
    <row r="292" spans="1:6" x14ac:dyDescent="0.35">
      <c r="A292" t="s">
        <v>1749</v>
      </c>
      <c r="B292" t="s">
        <v>75</v>
      </c>
      <c r="C292">
        <v>-0.63313703943034505</v>
      </c>
      <c r="D292">
        <v>1.19530398276912E-3</v>
      </c>
      <c r="E292" t="s">
        <v>1663</v>
      </c>
      <c r="F292" t="s">
        <v>77</v>
      </c>
    </row>
    <row r="293" spans="1:6" x14ac:dyDescent="0.35">
      <c r="A293" t="s">
        <v>2375</v>
      </c>
      <c r="B293" t="s">
        <v>2376</v>
      </c>
      <c r="C293">
        <v>-0.63115757379156501</v>
      </c>
      <c r="D293">
        <v>7.5881396823123696E-3</v>
      </c>
      <c r="E293" t="s">
        <v>1663</v>
      </c>
      <c r="F293" t="s">
        <v>2377</v>
      </c>
    </row>
    <row r="294" spans="1:6" x14ac:dyDescent="0.35">
      <c r="A294" t="s">
        <v>821</v>
      </c>
      <c r="B294" t="s">
        <v>822</v>
      </c>
      <c r="C294">
        <v>0.64062855611296898</v>
      </c>
      <c r="D294">
        <v>2.6674584057126302E-4</v>
      </c>
      <c r="E294" t="s">
        <v>1662</v>
      </c>
      <c r="F294" t="s">
        <v>824</v>
      </c>
    </row>
    <row r="295" spans="1:6" x14ac:dyDescent="0.35">
      <c r="A295" t="s">
        <v>1753</v>
      </c>
      <c r="B295" t="s">
        <v>1008</v>
      </c>
      <c r="C295">
        <v>-0.62783935814062597</v>
      </c>
      <c r="D295">
        <v>4.3764268920571498E-4</v>
      </c>
      <c r="E295" t="s">
        <v>1663</v>
      </c>
      <c r="F295" t="s">
        <v>1010</v>
      </c>
    </row>
    <row r="296" spans="1:6" x14ac:dyDescent="0.35">
      <c r="A296" t="s">
        <v>46</v>
      </c>
      <c r="B296" t="s">
        <v>2378</v>
      </c>
      <c r="C296">
        <v>-0.62608374220499696</v>
      </c>
      <c r="D296">
        <v>1.1823430137680301E-3</v>
      </c>
      <c r="E296" t="s">
        <v>1663</v>
      </c>
      <c r="F296" t="s">
        <v>2379</v>
      </c>
    </row>
    <row r="297" spans="1:6" x14ac:dyDescent="0.35">
      <c r="A297" t="s">
        <v>2380</v>
      </c>
      <c r="B297" t="s">
        <v>2381</v>
      </c>
      <c r="C297">
        <v>-0.62126519497699195</v>
      </c>
      <c r="D297" s="1">
        <v>2.8091592429674198E-5</v>
      </c>
      <c r="E297" t="s">
        <v>1663</v>
      </c>
      <c r="F297" t="s">
        <v>376</v>
      </c>
    </row>
    <row r="298" spans="1:6" x14ac:dyDescent="0.35">
      <c r="A298" t="s">
        <v>2382</v>
      </c>
      <c r="B298" t="s">
        <v>2383</v>
      </c>
      <c r="C298">
        <v>-0.61769543049891196</v>
      </c>
      <c r="D298">
        <v>2.5316410151910601E-4</v>
      </c>
      <c r="E298" t="s">
        <v>1663</v>
      </c>
      <c r="F298" t="s">
        <v>2384</v>
      </c>
    </row>
    <row r="299" spans="1:6" x14ac:dyDescent="0.35">
      <c r="A299" t="s">
        <v>2385</v>
      </c>
      <c r="B299" t="s">
        <v>2386</v>
      </c>
      <c r="C299">
        <v>0.63833615283061795</v>
      </c>
      <c r="D299">
        <v>6.9092842073227604E-3</v>
      </c>
      <c r="E299" t="s">
        <v>1662</v>
      </c>
      <c r="F299" t="s">
        <v>2387</v>
      </c>
    </row>
    <row r="300" spans="1:6" x14ac:dyDescent="0.35">
      <c r="A300" t="s">
        <v>46</v>
      </c>
      <c r="B300" t="s">
        <v>2388</v>
      </c>
      <c r="C300">
        <v>0.627400696994595</v>
      </c>
      <c r="D300">
        <v>3.3484638297169898E-4</v>
      </c>
      <c r="E300" t="s">
        <v>1662</v>
      </c>
      <c r="F300" t="s">
        <v>2389</v>
      </c>
    </row>
    <row r="301" spans="1:6" x14ac:dyDescent="0.35">
      <c r="A301" t="s">
        <v>46</v>
      </c>
      <c r="B301" t="s">
        <v>2390</v>
      </c>
      <c r="C301">
        <v>-0.60675102291692795</v>
      </c>
      <c r="D301">
        <v>1.4035161097444701E-2</v>
      </c>
      <c r="E301" t="s">
        <v>1663</v>
      </c>
      <c r="F301" t="s">
        <v>2391</v>
      </c>
    </row>
    <row r="302" spans="1:6" x14ac:dyDescent="0.35">
      <c r="A302" t="s">
        <v>46</v>
      </c>
      <c r="B302" t="s">
        <v>2392</v>
      </c>
      <c r="C302">
        <v>0.62673260965513899</v>
      </c>
      <c r="D302">
        <v>4.4438580158104998E-3</v>
      </c>
      <c r="E302" t="s">
        <v>1662</v>
      </c>
      <c r="F302" t="s">
        <v>2393</v>
      </c>
    </row>
    <row r="303" spans="1:6" x14ac:dyDescent="0.35">
      <c r="A303" t="s">
        <v>2394</v>
      </c>
      <c r="B303" t="s">
        <v>2395</v>
      </c>
      <c r="C303">
        <v>0.61510619583989601</v>
      </c>
      <c r="D303">
        <v>1.884475148268E-2</v>
      </c>
      <c r="E303" t="s">
        <v>1662</v>
      </c>
      <c r="F303" t="s">
        <v>2396</v>
      </c>
    </row>
    <row r="304" spans="1:6" x14ac:dyDescent="0.35">
      <c r="A304" t="s">
        <v>2397</v>
      </c>
      <c r="B304" t="s">
        <v>2398</v>
      </c>
      <c r="C304">
        <v>0.61158511656930503</v>
      </c>
      <c r="D304">
        <v>2.0081654814310498E-2</v>
      </c>
      <c r="E304" t="s">
        <v>1662</v>
      </c>
      <c r="F304" t="s">
        <v>2399</v>
      </c>
    </row>
    <row r="305" spans="1:6" x14ac:dyDescent="0.35">
      <c r="A305" t="s">
        <v>2400</v>
      </c>
      <c r="B305" t="s">
        <v>2401</v>
      </c>
      <c r="C305">
        <v>-0.60261948116567199</v>
      </c>
      <c r="D305">
        <v>1.6945773136553999E-4</v>
      </c>
      <c r="E305" t="s">
        <v>1663</v>
      </c>
      <c r="F305" t="s">
        <v>259</v>
      </c>
    </row>
    <row r="306" spans="1:6" x14ac:dyDescent="0.35">
      <c r="A306" t="s">
        <v>2402</v>
      </c>
      <c r="B306" t="s">
        <v>2403</v>
      </c>
      <c r="C306">
        <v>0.60916804602292296</v>
      </c>
      <c r="D306">
        <v>1.4699406294903101E-4</v>
      </c>
      <c r="E306" t="s">
        <v>1662</v>
      </c>
      <c r="F306" t="s">
        <v>443</v>
      </c>
    </row>
    <row r="307" spans="1:6" x14ac:dyDescent="0.35">
      <c r="A307" t="s">
        <v>507</v>
      </c>
      <c r="B307" t="s">
        <v>508</v>
      </c>
      <c r="C307">
        <v>-0.59801409616578005</v>
      </c>
      <c r="D307">
        <v>6.1495266498766096E-4</v>
      </c>
      <c r="E307" t="s">
        <v>1663</v>
      </c>
      <c r="F307" t="s">
        <v>510</v>
      </c>
    </row>
    <row r="308" spans="1:6" x14ac:dyDescent="0.35">
      <c r="A308" t="s">
        <v>46</v>
      </c>
      <c r="B308" t="s">
        <v>2404</v>
      </c>
      <c r="C308">
        <v>-0.59675439925727103</v>
      </c>
      <c r="D308">
        <v>1.05126232782556E-3</v>
      </c>
      <c r="E308" t="s">
        <v>1663</v>
      </c>
      <c r="F308" t="s">
        <v>2405</v>
      </c>
    </row>
    <row r="309" spans="1:6" x14ac:dyDescent="0.35">
      <c r="A309" t="s">
        <v>2406</v>
      </c>
      <c r="B309" t="s">
        <v>2407</v>
      </c>
      <c r="C309">
        <v>-0.59353007478528497</v>
      </c>
      <c r="D309">
        <v>1.11888204909751E-3</v>
      </c>
      <c r="E309" t="s">
        <v>1663</v>
      </c>
      <c r="F309" t="s">
        <v>2408</v>
      </c>
    </row>
    <row r="310" spans="1:6" x14ac:dyDescent="0.35">
      <c r="A310" t="s">
        <v>2409</v>
      </c>
      <c r="B310" t="s">
        <v>2410</v>
      </c>
      <c r="C310">
        <v>0.60620324962862404</v>
      </c>
      <c r="D310">
        <v>2.8506359128251499E-3</v>
      </c>
      <c r="E310" t="s">
        <v>1662</v>
      </c>
      <c r="F310" t="s">
        <v>2411</v>
      </c>
    </row>
    <row r="311" spans="1:6" x14ac:dyDescent="0.35">
      <c r="A311" t="s">
        <v>2412</v>
      </c>
      <c r="B311" t="s">
        <v>2413</v>
      </c>
      <c r="C311">
        <v>0.60271508528712303</v>
      </c>
      <c r="D311">
        <v>1.2928106934402999E-3</v>
      </c>
      <c r="E311" t="s">
        <v>1662</v>
      </c>
      <c r="F311" t="s">
        <v>2414</v>
      </c>
    </row>
    <row r="312" spans="1:6" x14ac:dyDescent="0.35">
      <c r="A312" t="s">
        <v>2415</v>
      </c>
      <c r="B312" t="s">
        <v>2416</v>
      </c>
      <c r="C312">
        <v>0.59881451389152196</v>
      </c>
      <c r="D312">
        <v>1.5840191193965399E-2</v>
      </c>
      <c r="E312" t="s">
        <v>1662</v>
      </c>
      <c r="F312" t="s">
        <v>2417</v>
      </c>
    </row>
    <row r="313" spans="1:6" x14ac:dyDescent="0.35">
      <c r="A313" t="s">
        <v>2418</v>
      </c>
      <c r="B313" t="s">
        <v>2419</v>
      </c>
      <c r="C313">
        <v>0.59471715022278504</v>
      </c>
      <c r="D313">
        <v>2.72103984351812E-2</v>
      </c>
      <c r="E313" t="s">
        <v>1662</v>
      </c>
      <c r="F313" t="s">
        <v>2420</v>
      </c>
    </row>
    <row r="314" spans="1:6" x14ac:dyDescent="0.35">
      <c r="A314" t="s">
        <v>2421</v>
      </c>
      <c r="B314" t="s">
        <v>2422</v>
      </c>
      <c r="C314">
        <v>-0.59337794846374703</v>
      </c>
      <c r="D314">
        <v>1.55976680944386E-4</v>
      </c>
      <c r="E314" t="s">
        <v>1663</v>
      </c>
      <c r="F314" t="s">
        <v>622</v>
      </c>
    </row>
    <row r="315" spans="1:6" x14ac:dyDescent="0.35">
      <c r="A315" t="s">
        <v>2423</v>
      </c>
      <c r="B315" t="s">
        <v>2424</v>
      </c>
      <c r="C315">
        <v>-0.59047434517413699</v>
      </c>
      <c r="D315">
        <v>3.0218687349319799E-4</v>
      </c>
      <c r="E315" t="s">
        <v>1663</v>
      </c>
      <c r="F315" t="s">
        <v>2425</v>
      </c>
    </row>
    <row r="316" spans="1:6" x14ac:dyDescent="0.35">
      <c r="A316" t="s">
        <v>1921</v>
      </c>
      <c r="B316" t="s">
        <v>2426</v>
      </c>
      <c r="C316">
        <v>-0.58801825563076404</v>
      </c>
      <c r="D316">
        <v>1.9434090767027099E-2</v>
      </c>
      <c r="E316" t="s">
        <v>1663</v>
      </c>
      <c r="F316" t="s">
        <v>2427</v>
      </c>
    </row>
    <row r="317" spans="1:6" x14ac:dyDescent="0.35">
      <c r="A317" t="s">
        <v>1678</v>
      </c>
      <c r="B317" t="s">
        <v>2428</v>
      </c>
      <c r="C317">
        <v>0.59210899810256401</v>
      </c>
      <c r="D317">
        <v>1.81400344110244E-3</v>
      </c>
      <c r="E317" t="s">
        <v>1662</v>
      </c>
      <c r="F317" t="s">
        <v>565</v>
      </c>
    </row>
    <row r="318" spans="1:6" x14ac:dyDescent="0.35">
      <c r="A318" t="s">
        <v>203</v>
      </c>
      <c r="B318" t="s">
        <v>2429</v>
      </c>
      <c r="C318">
        <v>-0.58717643792698504</v>
      </c>
      <c r="D318" s="1">
        <v>3.3938362581698097E-5</v>
      </c>
      <c r="E318" t="s">
        <v>1663</v>
      </c>
      <c r="F318" t="s">
        <v>2430</v>
      </c>
    </row>
    <row r="319" spans="1:6" x14ac:dyDescent="0.35">
      <c r="A319" t="s">
        <v>46</v>
      </c>
      <c r="B319" t="s">
        <v>2431</v>
      </c>
      <c r="C319">
        <v>-0.58674781222643801</v>
      </c>
      <c r="D319">
        <v>4.0645152910254498E-4</v>
      </c>
      <c r="E319" t="s">
        <v>1663</v>
      </c>
      <c r="F319" t="s">
        <v>2432</v>
      </c>
    </row>
    <row r="320" spans="1:6" x14ac:dyDescent="0.35">
      <c r="A320" t="s">
        <v>2433</v>
      </c>
      <c r="B320" t="s">
        <v>2434</v>
      </c>
      <c r="C320">
        <v>-0.58619523235802296</v>
      </c>
      <c r="D320">
        <v>4.0645152910254498E-4</v>
      </c>
      <c r="E320" t="s">
        <v>1663</v>
      </c>
      <c r="F320" t="s">
        <v>2435</v>
      </c>
    </row>
    <row r="321" spans="1:6" x14ac:dyDescent="0.35">
      <c r="A321" t="s">
        <v>1081</v>
      </c>
      <c r="B321" t="s">
        <v>1082</v>
      </c>
      <c r="C321">
        <v>0.59171728732374596</v>
      </c>
      <c r="D321">
        <v>1.8017870011409899E-2</v>
      </c>
      <c r="E321" t="s">
        <v>1662</v>
      </c>
      <c r="F321" t="s">
        <v>1084</v>
      </c>
    </row>
    <row r="322" spans="1:6" x14ac:dyDescent="0.35">
      <c r="A322" t="s">
        <v>906</v>
      </c>
      <c r="B322" t="s">
        <v>907</v>
      </c>
      <c r="C322">
        <v>0.58448870912742001</v>
      </c>
      <c r="D322">
        <v>1.89821937949613E-2</v>
      </c>
      <c r="E322" t="s">
        <v>1662</v>
      </c>
      <c r="F322" t="s">
        <v>909</v>
      </c>
    </row>
    <row r="323" spans="1:6" x14ac:dyDescent="0.35">
      <c r="A323" t="s">
        <v>2323</v>
      </c>
      <c r="B323" t="s">
        <v>2436</v>
      </c>
      <c r="C323">
        <v>0.58365968404607604</v>
      </c>
      <c r="D323">
        <v>1.9668398755686E-2</v>
      </c>
      <c r="E323" t="s">
        <v>1662</v>
      </c>
      <c r="F323" t="s">
        <v>2437</v>
      </c>
    </row>
    <row r="324" spans="1:6" x14ac:dyDescent="0.35">
      <c r="A324" t="s">
        <v>2438</v>
      </c>
      <c r="B324" t="s">
        <v>2439</v>
      </c>
      <c r="C324">
        <v>-0.57910090550606697</v>
      </c>
      <c r="D324">
        <v>4.5032514788052402E-4</v>
      </c>
      <c r="E324" t="s">
        <v>1663</v>
      </c>
      <c r="F324" t="s">
        <v>2440</v>
      </c>
    </row>
    <row r="325" spans="1:6" x14ac:dyDescent="0.35">
      <c r="A325" t="s">
        <v>2441</v>
      </c>
      <c r="B325" t="s">
        <v>2442</v>
      </c>
      <c r="C325">
        <v>-0.57867598481649596</v>
      </c>
      <c r="D325">
        <v>7.7169536613626603E-3</v>
      </c>
      <c r="E325" t="s">
        <v>1663</v>
      </c>
      <c r="F325" t="s">
        <v>2443</v>
      </c>
    </row>
    <row r="326" spans="1:6" x14ac:dyDescent="0.35">
      <c r="A326" t="s">
        <v>2125</v>
      </c>
      <c r="B326" t="s">
        <v>2444</v>
      </c>
      <c r="C326">
        <v>-0.57402915068737004</v>
      </c>
      <c r="D326">
        <v>9.3190297162741506E-3</v>
      </c>
      <c r="E326" t="s">
        <v>1663</v>
      </c>
      <c r="F326" t="s">
        <v>2445</v>
      </c>
    </row>
    <row r="327" spans="1:6" x14ac:dyDescent="0.35">
      <c r="A327" t="s">
        <v>2446</v>
      </c>
      <c r="B327" t="s">
        <v>2447</v>
      </c>
      <c r="C327">
        <v>0.58273959026424604</v>
      </c>
      <c r="D327">
        <v>1.32235437562905E-2</v>
      </c>
      <c r="E327" t="s">
        <v>1662</v>
      </c>
      <c r="F327" t="s">
        <v>2448</v>
      </c>
    </row>
    <row r="328" spans="1:6" x14ac:dyDescent="0.35">
      <c r="A328" t="s">
        <v>2449</v>
      </c>
      <c r="B328" t="s">
        <v>2450</v>
      </c>
      <c r="C328">
        <v>0.57746244894296295</v>
      </c>
      <c r="D328">
        <v>2.8410890738702899E-2</v>
      </c>
      <c r="E328" t="s">
        <v>1662</v>
      </c>
      <c r="F328" t="s">
        <v>2451</v>
      </c>
    </row>
    <row r="329" spans="1:6" x14ac:dyDescent="0.35">
      <c r="A329" t="s">
        <v>2452</v>
      </c>
      <c r="B329" t="s">
        <v>2453</v>
      </c>
      <c r="C329">
        <v>-0.57299572558330103</v>
      </c>
      <c r="D329">
        <v>1.86996857202247E-2</v>
      </c>
      <c r="E329" t="s">
        <v>1663</v>
      </c>
      <c r="F329" t="s">
        <v>2454</v>
      </c>
    </row>
    <row r="330" spans="1:6" x14ac:dyDescent="0.35">
      <c r="A330" t="s">
        <v>2455</v>
      </c>
      <c r="B330" t="s">
        <v>2456</v>
      </c>
      <c r="C330">
        <v>0.57253679127505896</v>
      </c>
      <c r="D330">
        <v>1.1163037368788599E-2</v>
      </c>
      <c r="E330" t="s">
        <v>1662</v>
      </c>
      <c r="F330" t="s">
        <v>2457</v>
      </c>
    </row>
    <row r="331" spans="1:6" x14ac:dyDescent="0.35">
      <c r="A331" t="s">
        <v>46</v>
      </c>
      <c r="B331" t="s">
        <v>2458</v>
      </c>
      <c r="C331">
        <v>-0.57117234449118104</v>
      </c>
      <c r="D331">
        <v>1.83221151364812E-3</v>
      </c>
      <c r="E331" t="s">
        <v>1663</v>
      </c>
      <c r="F331" t="s">
        <v>2459</v>
      </c>
    </row>
    <row r="332" spans="1:6" x14ac:dyDescent="0.35">
      <c r="A332" t="s">
        <v>385</v>
      </c>
      <c r="B332" t="s">
        <v>386</v>
      </c>
      <c r="C332">
        <v>-0.56922967999237495</v>
      </c>
      <c r="D332">
        <v>7.7313809605274696E-4</v>
      </c>
      <c r="E332" t="s">
        <v>1663</v>
      </c>
      <c r="F332" t="s">
        <v>388</v>
      </c>
    </row>
    <row r="333" spans="1:6" x14ac:dyDescent="0.35">
      <c r="A333" t="s">
        <v>46</v>
      </c>
      <c r="B333" t="s">
        <v>998</v>
      </c>
      <c r="C333">
        <v>-0.56699838352843202</v>
      </c>
      <c r="D333">
        <v>7.9360324876334605E-3</v>
      </c>
      <c r="E333" t="s">
        <v>1663</v>
      </c>
      <c r="F333" t="s">
        <v>1000</v>
      </c>
    </row>
    <row r="334" spans="1:6" x14ac:dyDescent="0.35">
      <c r="A334" t="s">
        <v>46</v>
      </c>
      <c r="B334" t="s">
        <v>2460</v>
      </c>
      <c r="C334">
        <v>0.56948888889860105</v>
      </c>
      <c r="D334">
        <v>9.8475018978618802E-3</v>
      </c>
      <c r="E334" t="s">
        <v>1662</v>
      </c>
      <c r="F334" t="s">
        <v>2461</v>
      </c>
    </row>
    <row r="335" spans="1:6" x14ac:dyDescent="0.35">
      <c r="A335" t="s">
        <v>46</v>
      </c>
      <c r="B335" t="s">
        <v>2462</v>
      </c>
      <c r="C335">
        <v>-0.56616193575831997</v>
      </c>
      <c r="D335">
        <v>1.13903547658947E-2</v>
      </c>
      <c r="E335" t="s">
        <v>1663</v>
      </c>
      <c r="F335" t="s">
        <v>2463</v>
      </c>
    </row>
    <row r="336" spans="1:6" x14ac:dyDescent="0.35">
      <c r="A336" t="s">
        <v>272</v>
      </c>
      <c r="B336" t="s">
        <v>273</v>
      </c>
      <c r="C336">
        <v>-0.56344739532655597</v>
      </c>
      <c r="D336">
        <v>1.2957084136993699E-3</v>
      </c>
      <c r="E336" t="s">
        <v>1663</v>
      </c>
      <c r="F336" t="s">
        <v>275</v>
      </c>
    </row>
    <row r="337" spans="1:6" x14ac:dyDescent="0.35">
      <c r="A337" t="s">
        <v>2464</v>
      </c>
      <c r="B337" t="s">
        <v>2465</v>
      </c>
      <c r="C337">
        <v>-0.55972811532618005</v>
      </c>
      <c r="D337">
        <v>4.3118654055413199E-3</v>
      </c>
      <c r="E337" t="s">
        <v>1663</v>
      </c>
      <c r="F337" t="s">
        <v>2466</v>
      </c>
    </row>
    <row r="338" spans="1:6" x14ac:dyDescent="0.35">
      <c r="A338" t="s">
        <v>2467</v>
      </c>
      <c r="B338" t="s">
        <v>2468</v>
      </c>
      <c r="C338">
        <v>0.56492524794736798</v>
      </c>
      <c r="D338">
        <v>3.8354321973903399E-2</v>
      </c>
      <c r="E338" t="s">
        <v>1662</v>
      </c>
      <c r="F338" t="s">
        <v>2469</v>
      </c>
    </row>
    <row r="339" spans="1:6" x14ac:dyDescent="0.35">
      <c r="A339" t="s">
        <v>46</v>
      </c>
      <c r="B339" t="s">
        <v>2470</v>
      </c>
      <c r="C339">
        <v>-0.55787435783477701</v>
      </c>
      <c r="D339">
        <v>6.7008239775339501E-4</v>
      </c>
      <c r="E339" t="s">
        <v>1663</v>
      </c>
      <c r="F339" t="s">
        <v>2471</v>
      </c>
    </row>
    <row r="340" spans="1:6" x14ac:dyDescent="0.35">
      <c r="A340" t="s">
        <v>2472</v>
      </c>
      <c r="B340" t="s">
        <v>2473</v>
      </c>
      <c r="C340">
        <v>-0.55734278575282703</v>
      </c>
      <c r="D340">
        <v>3.4370974933548397E-2</v>
      </c>
      <c r="E340" t="s">
        <v>1663</v>
      </c>
      <c r="F340" t="s">
        <v>2474</v>
      </c>
    </row>
    <row r="341" spans="1:6" x14ac:dyDescent="0.35">
      <c r="A341" t="s">
        <v>46</v>
      </c>
      <c r="B341" t="s">
        <v>2475</v>
      </c>
      <c r="C341">
        <v>0.56468187332389497</v>
      </c>
      <c r="D341">
        <v>3.02784326857925E-2</v>
      </c>
      <c r="E341" t="s">
        <v>1662</v>
      </c>
      <c r="F341" t="s">
        <v>2476</v>
      </c>
    </row>
    <row r="342" spans="1:6" x14ac:dyDescent="0.35">
      <c r="A342" t="s">
        <v>2477</v>
      </c>
      <c r="B342" t="s">
        <v>2478</v>
      </c>
      <c r="C342">
        <v>-0.552193905012345</v>
      </c>
      <c r="D342">
        <v>2.4192981266090399E-2</v>
      </c>
      <c r="E342" t="s">
        <v>1663</v>
      </c>
      <c r="F342" t="s">
        <v>2479</v>
      </c>
    </row>
    <row r="343" spans="1:6" x14ac:dyDescent="0.35">
      <c r="A343" t="s">
        <v>46</v>
      </c>
      <c r="B343" t="s">
        <v>1040</v>
      </c>
      <c r="C343">
        <v>-0.54788594391109802</v>
      </c>
      <c r="D343">
        <v>1.11888204909751E-3</v>
      </c>
      <c r="E343" t="s">
        <v>1663</v>
      </c>
      <c r="F343" t="s">
        <v>1042</v>
      </c>
    </row>
    <row r="344" spans="1:6" x14ac:dyDescent="0.35">
      <c r="A344" t="s">
        <v>203</v>
      </c>
      <c r="B344" t="s">
        <v>2480</v>
      </c>
      <c r="C344">
        <v>0.56273156272088098</v>
      </c>
      <c r="D344">
        <v>1.19080802695242E-4</v>
      </c>
      <c r="E344" t="s">
        <v>1662</v>
      </c>
      <c r="F344" t="s">
        <v>2481</v>
      </c>
    </row>
    <row r="345" spans="1:6" x14ac:dyDescent="0.35">
      <c r="A345" t="s">
        <v>2482</v>
      </c>
      <c r="B345" t="s">
        <v>2483</v>
      </c>
      <c r="C345">
        <v>-0.54383390761917405</v>
      </c>
      <c r="D345">
        <v>4.1944113412413098E-3</v>
      </c>
      <c r="E345" t="s">
        <v>1663</v>
      </c>
      <c r="F345" t="s">
        <v>2484</v>
      </c>
    </row>
    <row r="346" spans="1:6" x14ac:dyDescent="0.35">
      <c r="A346" t="s">
        <v>2485</v>
      </c>
      <c r="B346" t="s">
        <v>2486</v>
      </c>
      <c r="C346">
        <v>-0.53965833609424196</v>
      </c>
      <c r="D346">
        <v>4.0803487220781198E-2</v>
      </c>
      <c r="E346" t="s">
        <v>1663</v>
      </c>
      <c r="F346" t="s">
        <v>2487</v>
      </c>
    </row>
    <row r="347" spans="1:6" x14ac:dyDescent="0.35">
      <c r="A347" t="s">
        <v>2488</v>
      </c>
      <c r="B347" t="s">
        <v>2489</v>
      </c>
      <c r="C347">
        <v>0.55858988837294299</v>
      </c>
      <c r="D347">
        <v>6.7900610925784102E-3</v>
      </c>
      <c r="E347" t="s">
        <v>1662</v>
      </c>
      <c r="F347" t="s">
        <v>2490</v>
      </c>
    </row>
    <row r="348" spans="1:6" x14ac:dyDescent="0.35">
      <c r="A348" t="s">
        <v>1666</v>
      </c>
      <c r="B348" t="s">
        <v>93</v>
      </c>
      <c r="C348">
        <v>-0.538345699153982</v>
      </c>
      <c r="D348">
        <v>1.4738235857624001E-4</v>
      </c>
      <c r="E348" t="s">
        <v>1663</v>
      </c>
      <c r="F348" t="s">
        <v>95</v>
      </c>
    </row>
    <row r="349" spans="1:6" x14ac:dyDescent="0.35">
      <c r="A349" t="s">
        <v>2491</v>
      </c>
      <c r="B349" t="s">
        <v>2492</v>
      </c>
      <c r="C349">
        <v>-0.53038185270810301</v>
      </c>
      <c r="D349">
        <v>2.7764744631577899E-4</v>
      </c>
      <c r="E349" t="s">
        <v>1663</v>
      </c>
      <c r="F349" t="s">
        <v>2493</v>
      </c>
    </row>
    <row r="350" spans="1:6" x14ac:dyDescent="0.35">
      <c r="A350" t="s">
        <v>423</v>
      </c>
      <c r="B350" t="s">
        <v>424</v>
      </c>
      <c r="C350">
        <v>0.55687242094659695</v>
      </c>
      <c r="D350">
        <v>4.56713919032591E-3</v>
      </c>
      <c r="E350" t="s">
        <v>1662</v>
      </c>
      <c r="F350" t="s">
        <v>426</v>
      </c>
    </row>
    <row r="351" spans="1:6" x14ac:dyDescent="0.35">
      <c r="A351" t="s">
        <v>2494</v>
      </c>
      <c r="B351" t="s">
        <v>2495</v>
      </c>
      <c r="C351">
        <v>-0.52950693187391495</v>
      </c>
      <c r="D351">
        <v>8.73602345849616E-4</v>
      </c>
      <c r="E351" t="s">
        <v>1663</v>
      </c>
      <c r="F351" t="s">
        <v>2496</v>
      </c>
    </row>
    <row r="352" spans="1:6" x14ac:dyDescent="0.35">
      <c r="A352" t="s">
        <v>2497</v>
      </c>
      <c r="B352" t="s">
        <v>2498</v>
      </c>
      <c r="C352">
        <v>0.55536369708232403</v>
      </c>
      <c r="D352">
        <v>1.6301468099493899E-2</v>
      </c>
      <c r="E352" t="s">
        <v>1662</v>
      </c>
      <c r="F352" t="s">
        <v>2499</v>
      </c>
    </row>
    <row r="353" spans="1:6" x14ac:dyDescent="0.35">
      <c r="A353" t="s">
        <v>2500</v>
      </c>
      <c r="B353" t="s">
        <v>2501</v>
      </c>
      <c r="C353">
        <v>-0.52833679968608405</v>
      </c>
      <c r="D353">
        <v>8.7351088611852794E-3</v>
      </c>
      <c r="E353" t="s">
        <v>1663</v>
      </c>
      <c r="F353" t="s">
        <v>2502</v>
      </c>
    </row>
    <row r="354" spans="1:6" x14ac:dyDescent="0.35">
      <c r="A354" t="s">
        <v>2503</v>
      </c>
      <c r="B354" t="s">
        <v>2504</v>
      </c>
      <c r="C354">
        <v>0.554126289472471</v>
      </c>
      <c r="D354">
        <v>3.4273023025850799E-3</v>
      </c>
      <c r="E354" t="s">
        <v>1662</v>
      </c>
      <c r="F354" t="s">
        <v>2505</v>
      </c>
    </row>
    <row r="355" spans="1:6" x14ac:dyDescent="0.35">
      <c r="A355" t="s">
        <v>1743</v>
      </c>
      <c r="B355" t="s">
        <v>601</v>
      </c>
      <c r="C355">
        <v>-0.51691160809567505</v>
      </c>
      <c r="D355">
        <v>2.97290709035221E-3</v>
      </c>
      <c r="E355" t="s">
        <v>1663</v>
      </c>
      <c r="F355" t="s">
        <v>603</v>
      </c>
    </row>
    <row r="356" spans="1:6" x14ac:dyDescent="0.35">
      <c r="A356" t="s">
        <v>2506</v>
      </c>
      <c r="B356" t="s">
        <v>2507</v>
      </c>
      <c r="C356">
        <v>0.55394648146376801</v>
      </c>
      <c r="D356">
        <v>4.9569187841547097E-2</v>
      </c>
      <c r="E356" t="s">
        <v>1662</v>
      </c>
      <c r="F356" t="s">
        <v>2508</v>
      </c>
    </row>
    <row r="357" spans="1:6" x14ac:dyDescent="0.35">
      <c r="A357" t="s">
        <v>566</v>
      </c>
      <c r="B357" t="s">
        <v>773</v>
      </c>
      <c r="C357">
        <v>-0.51621902872541303</v>
      </c>
      <c r="D357">
        <v>3.0291942941663302E-2</v>
      </c>
      <c r="E357" t="s">
        <v>1663</v>
      </c>
      <c r="F357" t="s">
        <v>775</v>
      </c>
    </row>
    <row r="358" spans="1:6" x14ac:dyDescent="0.35">
      <c r="A358" t="s">
        <v>1673</v>
      </c>
      <c r="B358" t="s">
        <v>1256</v>
      </c>
      <c r="C358">
        <v>-0.5138381806265</v>
      </c>
      <c r="D358">
        <v>4.1507759448620597E-2</v>
      </c>
      <c r="E358" t="s">
        <v>1663</v>
      </c>
      <c r="F358" t="s">
        <v>1258</v>
      </c>
    </row>
    <row r="359" spans="1:6" x14ac:dyDescent="0.35">
      <c r="A359" t="s">
        <v>2509</v>
      </c>
      <c r="B359" t="s">
        <v>2510</v>
      </c>
      <c r="C359">
        <v>0.54867948633774299</v>
      </c>
      <c r="D359">
        <v>1.11894062418064E-2</v>
      </c>
      <c r="E359" t="s">
        <v>1662</v>
      </c>
      <c r="F359" t="s">
        <v>2511</v>
      </c>
    </row>
    <row r="360" spans="1:6" x14ac:dyDescent="0.35">
      <c r="A360" t="s">
        <v>46</v>
      </c>
      <c r="B360" t="s">
        <v>2512</v>
      </c>
      <c r="C360">
        <v>0.54493300070073003</v>
      </c>
      <c r="D360">
        <v>6.1495266498766096E-4</v>
      </c>
      <c r="E360" t="s">
        <v>1662</v>
      </c>
      <c r="F360" t="s">
        <v>2513</v>
      </c>
    </row>
    <row r="361" spans="1:6" x14ac:dyDescent="0.35">
      <c r="A361" t="s">
        <v>2514</v>
      </c>
      <c r="B361" t="s">
        <v>2515</v>
      </c>
      <c r="C361">
        <v>0.53310775951382905</v>
      </c>
      <c r="D361" s="1">
        <v>2.7227647621082001E-5</v>
      </c>
      <c r="E361" t="s">
        <v>1662</v>
      </c>
      <c r="F361" t="s">
        <v>2516</v>
      </c>
    </row>
    <row r="362" spans="1:6" x14ac:dyDescent="0.35">
      <c r="A362" t="s">
        <v>2517</v>
      </c>
      <c r="B362" t="s">
        <v>2518</v>
      </c>
      <c r="C362">
        <v>-0.51334325156051397</v>
      </c>
      <c r="D362">
        <v>2.5190322254796001E-2</v>
      </c>
      <c r="E362" t="s">
        <v>1663</v>
      </c>
      <c r="F362" t="s">
        <v>2519</v>
      </c>
    </row>
    <row r="363" spans="1:6" x14ac:dyDescent="0.35">
      <c r="A363" t="s">
        <v>2520</v>
      </c>
      <c r="B363" t="s">
        <v>2521</v>
      </c>
      <c r="C363">
        <v>0.533046396747338</v>
      </c>
      <c r="D363">
        <v>1.4671992367897E-3</v>
      </c>
      <c r="E363" t="s">
        <v>1662</v>
      </c>
      <c r="F363" t="s">
        <v>612</v>
      </c>
    </row>
    <row r="364" spans="1:6" x14ac:dyDescent="0.35">
      <c r="A364" t="s">
        <v>2522</v>
      </c>
      <c r="B364" t="s">
        <v>2523</v>
      </c>
      <c r="C364">
        <v>-0.51176711951100995</v>
      </c>
      <c r="D364">
        <v>1.83221151364812E-3</v>
      </c>
      <c r="E364" t="s">
        <v>1663</v>
      </c>
      <c r="F364" t="s">
        <v>2524</v>
      </c>
    </row>
    <row r="365" spans="1:6" x14ac:dyDescent="0.35">
      <c r="A365" t="s">
        <v>46</v>
      </c>
      <c r="B365" t="s">
        <v>2525</v>
      </c>
      <c r="C365">
        <v>-0.51000163498343898</v>
      </c>
      <c r="D365">
        <v>3.6238427376484102E-3</v>
      </c>
      <c r="E365" t="s">
        <v>1663</v>
      </c>
      <c r="F365" t="s">
        <v>2526</v>
      </c>
    </row>
    <row r="366" spans="1:6" x14ac:dyDescent="0.35">
      <c r="A366" t="s">
        <v>2527</v>
      </c>
      <c r="B366" t="s">
        <v>2528</v>
      </c>
      <c r="C366">
        <v>-0.50987591280528799</v>
      </c>
      <c r="D366">
        <v>1.1889916032424099E-3</v>
      </c>
      <c r="E366" t="s">
        <v>1663</v>
      </c>
      <c r="F366" t="s">
        <v>1248</v>
      </c>
    </row>
    <row r="367" spans="1:6" x14ac:dyDescent="0.35">
      <c r="A367" t="s">
        <v>2529</v>
      </c>
      <c r="B367" t="s">
        <v>2530</v>
      </c>
      <c r="C367">
        <v>0.52667329886953995</v>
      </c>
      <c r="D367">
        <v>2.1046830703159401E-3</v>
      </c>
      <c r="E367" t="s">
        <v>1662</v>
      </c>
      <c r="F367" t="s">
        <v>2531</v>
      </c>
    </row>
    <row r="368" spans="1:6" x14ac:dyDescent="0.35">
      <c r="A368" t="s">
        <v>2532</v>
      </c>
      <c r="B368" t="s">
        <v>2533</v>
      </c>
      <c r="C368">
        <v>0.524931140195385</v>
      </c>
      <c r="D368">
        <v>5.2631007029907096E-3</v>
      </c>
      <c r="E368" t="s">
        <v>1662</v>
      </c>
      <c r="F368" t="s">
        <v>2534</v>
      </c>
    </row>
    <row r="369" spans="1:6" x14ac:dyDescent="0.35">
      <c r="A369" t="s">
        <v>2535</v>
      </c>
      <c r="B369" t="s">
        <v>2536</v>
      </c>
      <c r="C369">
        <v>0.52311936041753204</v>
      </c>
      <c r="D369">
        <v>1.7489832617904101E-3</v>
      </c>
      <c r="E369" t="s">
        <v>1662</v>
      </c>
      <c r="F369" t="s">
        <v>2537</v>
      </c>
    </row>
    <row r="370" spans="1:6" x14ac:dyDescent="0.35">
      <c r="A370" t="s">
        <v>2538</v>
      </c>
      <c r="B370" t="s">
        <v>2539</v>
      </c>
      <c r="C370">
        <v>-0.50811327188434396</v>
      </c>
      <c r="D370">
        <v>2.0654875701202099E-2</v>
      </c>
      <c r="E370" t="s">
        <v>1663</v>
      </c>
      <c r="F370" t="s">
        <v>2540</v>
      </c>
    </row>
    <row r="371" spans="1:6" x14ac:dyDescent="0.35">
      <c r="A371" t="s">
        <v>1686</v>
      </c>
      <c r="B371" t="s">
        <v>283</v>
      </c>
      <c r="C371">
        <v>0.52133604136058398</v>
      </c>
      <c r="D371">
        <v>3.3621532393156698E-3</v>
      </c>
      <c r="E371" t="s">
        <v>1662</v>
      </c>
      <c r="F371" t="s">
        <v>285</v>
      </c>
    </row>
    <row r="372" spans="1:6" x14ac:dyDescent="0.35">
      <c r="A372" t="s">
        <v>2541</v>
      </c>
      <c r="B372" t="s">
        <v>2542</v>
      </c>
      <c r="C372">
        <v>0.52025006712997202</v>
      </c>
      <c r="D372">
        <v>4.05906151150148E-2</v>
      </c>
      <c r="E372" t="s">
        <v>1662</v>
      </c>
      <c r="F372" t="s">
        <v>2543</v>
      </c>
    </row>
    <row r="373" spans="1:6" x14ac:dyDescent="0.35">
      <c r="A373" t="s">
        <v>1741</v>
      </c>
      <c r="B373" t="s">
        <v>381</v>
      </c>
      <c r="C373">
        <v>-0.50763638875377004</v>
      </c>
      <c r="D373">
        <v>8.73602345849616E-4</v>
      </c>
      <c r="E373" t="s">
        <v>1663</v>
      </c>
      <c r="F373" t="s">
        <v>383</v>
      </c>
    </row>
    <row r="374" spans="1:6" x14ac:dyDescent="0.35">
      <c r="A374" t="s">
        <v>2544</v>
      </c>
      <c r="B374" t="s">
        <v>2545</v>
      </c>
      <c r="C374">
        <v>-0.50727149232815805</v>
      </c>
      <c r="D374">
        <v>2.9570925489000002E-2</v>
      </c>
      <c r="E374" t="s">
        <v>1663</v>
      </c>
      <c r="F374" t="s">
        <v>2546</v>
      </c>
    </row>
    <row r="375" spans="1:6" x14ac:dyDescent="0.35">
      <c r="A375" t="s">
        <v>2547</v>
      </c>
      <c r="B375" t="s">
        <v>2548</v>
      </c>
      <c r="C375">
        <v>-0.50724404871576201</v>
      </c>
      <c r="D375">
        <v>3.4076149529707498E-3</v>
      </c>
      <c r="E375" t="s">
        <v>1663</v>
      </c>
      <c r="F375" t="s">
        <v>2549</v>
      </c>
    </row>
    <row r="376" spans="1:6" x14ac:dyDescent="0.35">
      <c r="A376" t="s">
        <v>421</v>
      </c>
      <c r="B376" t="s">
        <v>2550</v>
      </c>
      <c r="C376">
        <v>0.51772638750111399</v>
      </c>
      <c r="D376">
        <v>4.3764268920571498E-4</v>
      </c>
      <c r="E376" t="s">
        <v>1662</v>
      </c>
      <c r="F376" t="s">
        <v>2551</v>
      </c>
    </row>
    <row r="377" spans="1:6" x14ac:dyDescent="0.35">
      <c r="A377" t="s">
        <v>2552</v>
      </c>
      <c r="B377" t="s">
        <v>2553</v>
      </c>
      <c r="C377">
        <v>0.51685497979670803</v>
      </c>
      <c r="D377">
        <v>3.9415981203179802E-2</v>
      </c>
      <c r="E377" t="s">
        <v>1662</v>
      </c>
      <c r="F377" t="s">
        <v>2554</v>
      </c>
    </row>
    <row r="378" spans="1:6" x14ac:dyDescent="0.35">
      <c r="A378" t="s">
        <v>2555</v>
      </c>
      <c r="B378" t="s">
        <v>2556</v>
      </c>
      <c r="C378">
        <v>0.51378628196065901</v>
      </c>
      <c r="D378">
        <v>1.2299065853582199E-2</v>
      </c>
      <c r="E378" t="s">
        <v>1662</v>
      </c>
      <c r="F378" t="s">
        <v>2557</v>
      </c>
    </row>
    <row r="379" spans="1:6" x14ac:dyDescent="0.35">
      <c r="A379" t="s">
        <v>2558</v>
      </c>
      <c r="B379" t="s">
        <v>2559</v>
      </c>
      <c r="C379">
        <v>0.51348738087239498</v>
      </c>
      <c r="D379">
        <v>2.5316410151910601E-4</v>
      </c>
      <c r="E379" t="s">
        <v>1662</v>
      </c>
      <c r="F379" t="s">
        <v>135</v>
      </c>
    </row>
    <row r="380" spans="1:6" x14ac:dyDescent="0.35">
      <c r="A380" t="s">
        <v>46</v>
      </c>
      <c r="B380" t="s">
        <v>2560</v>
      </c>
      <c r="C380">
        <v>-0.50484231399789803</v>
      </c>
      <c r="D380">
        <v>1.5811887025142399E-2</v>
      </c>
      <c r="E380" t="s">
        <v>1663</v>
      </c>
      <c r="F380" t="s">
        <v>2561</v>
      </c>
    </row>
    <row r="381" spans="1:6" x14ac:dyDescent="0.35">
      <c r="A381" t="s">
        <v>46</v>
      </c>
      <c r="B381" t="s">
        <v>1088</v>
      </c>
      <c r="C381">
        <v>0.50603174649099003</v>
      </c>
      <c r="D381">
        <v>1.0336561088722201E-2</v>
      </c>
      <c r="E381" t="s">
        <v>1662</v>
      </c>
      <c r="F381" t="s">
        <v>1090</v>
      </c>
    </row>
    <row r="382" spans="1:6" x14ac:dyDescent="0.35">
      <c r="A382" t="s">
        <v>46</v>
      </c>
      <c r="B382" t="s">
        <v>2562</v>
      </c>
      <c r="C382">
        <v>0.50343802330574805</v>
      </c>
      <c r="D382">
        <v>5.3716485411667899E-3</v>
      </c>
      <c r="E382" t="s">
        <v>1662</v>
      </c>
      <c r="F382" t="s">
        <v>2563</v>
      </c>
    </row>
    <row r="383" spans="1:6" x14ac:dyDescent="0.35">
      <c r="A383" t="s">
        <v>567</v>
      </c>
      <c r="B383" t="s">
        <v>2564</v>
      </c>
      <c r="C383">
        <v>-0.50354114077825296</v>
      </c>
      <c r="D383">
        <v>4.7994229261469701E-3</v>
      </c>
      <c r="E383" t="s">
        <v>1663</v>
      </c>
      <c r="F383" t="s">
        <v>2565</v>
      </c>
    </row>
    <row r="384" spans="1:6" x14ac:dyDescent="0.35">
      <c r="A384" t="s">
        <v>2566</v>
      </c>
      <c r="B384" t="s">
        <v>2567</v>
      </c>
      <c r="C384">
        <v>-0.50322516836907705</v>
      </c>
      <c r="D384">
        <v>1.5535073385066701E-2</v>
      </c>
      <c r="E384" t="s">
        <v>1663</v>
      </c>
      <c r="F384" t="s">
        <v>988</v>
      </c>
    </row>
    <row r="385" spans="1:6" x14ac:dyDescent="0.35">
      <c r="A385" t="s">
        <v>2568</v>
      </c>
      <c r="B385" t="s">
        <v>2569</v>
      </c>
      <c r="C385">
        <v>-0.50228840086773696</v>
      </c>
      <c r="D385">
        <v>1.9886412026519001E-2</v>
      </c>
      <c r="E385" t="s">
        <v>1663</v>
      </c>
      <c r="F385" t="s">
        <v>2570</v>
      </c>
    </row>
    <row r="386" spans="1:6" x14ac:dyDescent="0.35">
      <c r="A386" t="s">
        <v>2571</v>
      </c>
      <c r="B386" t="s">
        <v>2572</v>
      </c>
      <c r="C386">
        <v>0.50151263811215296</v>
      </c>
      <c r="D386">
        <v>8.1984660171658796E-3</v>
      </c>
      <c r="E386" t="s">
        <v>1662</v>
      </c>
      <c r="F386" t="s">
        <v>2573</v>
      </c>
    </row>
    <row r="387" spans="1:6" x14ac:dyDescent="0.35">
      <c r="A387" t="s">
        <v>1725</v>
      </c>
      <c r="B387" t="s">
        <v>354</v>
      </c>
      <c r="C387">
        <v>0.50013265298359499</v>
      </c>
      <c r="D387">
        <v>1.0437398030087601E-3</v>
      </c>
      <c r="E387" t="s">
        <v>1662</v>
      </c>
      <c r="F387" t="s">
        <v>356</v>
      </c>
    </row>
    <row r="388" spans="1:6" x14ac:dyDescent="0.35">
      <c r="A388" t="s">
        <v>406</v>
      </c>
      <c r="B388" t="s">
        <v>2574</v>
      </c>
      <c r="C388">
        <v>-0.50004794220726001</v>
      </c>
      <c r="D388">
        <v>1.11517591099425E-3</v>
      </c>
      <c r="E388" t="s">
        <v>1663</v>
      </c>
      <c r="F388" t="s">
        <v>2575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B3475-D564-4292-B94E-3AFA39E2F2F9}">
  <dimension ref="A1:F166"/>
  <sheetViews>
    <sheetView workbookViewId="0">
      <selection activeCell="A9" sqref="A9"/>
    </sheetView>
  </sheetViews>
  <sheetFormatPr defaultRowHeight="14.5" x14ac:dyDescent="0.35"/>
  <cols>
    <col min="1" max="1" width="61" style="24" customWidth="1"/>
    <col min="2" max="6" width="8.7265625" style="24"/>
  </cols>
  <sheetData>
    <row r="1" spans="1:6" s="27" customFormat="1" x14ac:dyDescent="0.35">
      <c r="A1" s="25" t="s">
        <v>0</v>
      </c>
      <c r="B1" s="25" t="s">
        <v>1787</v>
      </c>
      <c r="C1" s="25" t="s">
        <v>1</v>
      </c>
      <c r="D1" s="25" t="s">
        <v>2</v>
      </c>
      <c r="E1" s="25" t="s">
        <v>1661</v>
      </c>
      <c r="F1" s="26" t="s">
        <v>1788</v>
      </c>
    </row>
    <row r="2" spans="1:6" x14ac:dyDescent="0.35">
      <c r="A2" s="12" t="s">
        <v>1789</v>
      </c>
      <c r="B2" s="12" t="s">
        <v>1790</v>
      </c>
      <c r="C2" s="12">
        <v>11.5648669799169</v>
      </c>
      <c r="D2" s="13">
        <v>4.5633087264504401E-5</v>
      </c>
      <c r="E2" s="12" t="s">
        <v>1662</v>
      </c>
      <c r="F2" s="14" t="s">
        <v>1791</v>
      </c>
    </row>
    <row r="3" spans="1:6" x14ac:dyDescent="0.35">
      <c r="A3" s="15" t="s">
        <v>1811</v>
      </c>
      <c r="B3" s="15" t="s">
        <v>1812</v>
      </c>
      <c r="C3" s="15">
        <v>11.5411455440425</v>
      </c>
      <c r="D3" s="15">
        <v>5.4075911135924401E-4</v>
      </c>
      <c r="E3" s="15" t="s">
        <v>1662</v>
      </c>
      <c r="F3" s="17" t="s">
        <v>1813</v>
      </c>
    </row>
    <row r="4" spans="1:6" x14ac:dyDescent="0.35">
      <c r="A4" s="12" t="s">
        <v>1785</v>
      </c>
      <c r="B4" s="12" t="s">
        <v>1579</v>
      </c>
      <c r="C4" s="12">
        <v>9.8702905484730703</v>
      </c>
      <c r="D4" s="12">
        <v>1.0005435638899E-2</v>
      </c>
      <c r="E4" s="12" t="s">
        <v>1662</v>
      </c>
      <c r="F4" s="14" t="s">
        <v>1581</v>
      </c>
    </row>
    <row r="5" spans="1:6" s="11" customFormat="1" x14ac:dyDescent="0.35">
      <c r="A5" s="15" t="s">
        <v>1780</v>
      </c>
      <c r="B5" s="15" t="s">
        <v>1521</v>
      </c>
      <c r="C5" s="15">
        <v>9.2518617676828807</v>
      </c>
      <c r="D5" s="15">
        <v>4.2367572510425299E-4</v>
      </c>
      <c r="E5" s="15" t="s">
        <v>1662</v>
      </c>
      <c r="F5" s="17" t="s">
        <v>1523</v>
      </c>
    </row>
    <row r="6" spans="1:6" x14ac:dyDescent="0.35">
      <c r="A6" s="12" t="s">
        <v>46</v>
      </c>
      <c r="B6" s="12" t="s">
        <v>1628</v>
      </c>
      <c r="C6" s="12">
        <v>9.20205301083225</v>
      </c>
      <c r="D6" s="12">
        <v>2.9428992359431501E-3</v>
      </c>
      <c r="E6" s="12" t="s">
        <v>1662</v>
      </c>
      <c r="F6" s="14" t="s">
        <v>1630</v>
      </c>
    </row>
    <row r="7" spans="1:6" x14ac:dyDescent="0.35">
      <c r="A7" s="15" t="s">
        <v>1544</v>
      </c>
      <c r="B7" s="15" t="s">
        <v>1545</v>
      </c>
      <c r="C7" s="15">
        <v>8.9553172398844705</v>
      </c>
      <c r="D7" s="15">
        <v>5.3716485411667899E-3</v>
      </c>
      <c r="E7" s="15" t="s">
        <v>1662</v>
      </c>
      <c r="F7" s="17" t="s">
        <v>1547</v>
      </c>
    </row>
    <row r="8" spans="1:6" x14ac:dyDescent="0.35">
      <c r="A8" s="12" t="s">
        <v>1832</v>
      </c>
      <c r="B8" s="12" t="s">
        <v>1833</v>
      </c>
      <c r="C8" s="12">
        <v>8.9482214144578105</v>
      </c>
      <c r="D8" s="12">
        <v>1.68833511131023E-2</v>
      </c>
      <c r="E8" s="12" t="s">
        <v>1662</v>
      </c>
      <c r="F8" s="14" t="s">
        <v>1834</v>
      </c>
    </row>
    <row r="9" spans="1:6" x14ac:dyDescent="0.35">
      <c r="A9" s="15" t="s">
        <v>1835</v>
      </c>
      <c r="B9" s="15" t="s">
        <v>1836</v>
      </c>
      <c r="C9" s="15">
        <v>8.8930492899935292</v>
      </c>
      <c r="D9" s="15">
        <v>1.6133206449704701E-4</v>
      </c>
      <c r="E9" s="15" t="s">
        <v>1662</v>
      </c>
      <c r="F9" s="17" t="s">
        <v>1837</v>
      </c>
    </row>
    <row r="10" spans="1:6" x14ac:dyDescent="0.35">
      <c r="A10" s="12" t="s">
        <v>1783</v>
      </c>
      <c r="B10" s="12" t="s">
        <v>1330</v>
      </c>
      <c r="C10" s="12">
        <v>8.8401212508450104</v>
      </c>
      <c r="D10" s="12">
        <v>7.4168050393311801E-3</v>
      </c>
      <c r="E10" s="12" t="s">
        <v>1662</v>
      </c>
      <c r="F10" s="14" t="s">
        <v>1332</v>
      </c>
    </row>
    <row r="11" spans="1:6" x14ac:dyDescent="0.35">
      <c r="A11" s="15" t="s">
        <v>1838</v>
      </c>
      <c r="B11" s="15" t="s">
        <v>1839</v>
      </c>
      <c r="C11" s="15">
        <v>7.9304324380362399</v>
      </c>
      <c r="D11" s="15">
        <v>3.0884251897045699E-3</v>
      </c>
      <c r="E11" s="15" t="s">
        <v>1662</v>
      </c>
      <c r="F11" s="17" t="s">
        <v>1840</v>
      </c>
    </row>
    <row r="12" spans="1:6" x14ac:dyDescent="0.35">
      <c r="A12" s="12" t="s">
        <v>46</v>
      </c>
      <c r="B12" s="12" t="s">
        <v>1841</v>
      </c>
      <c r="C12" s="12">
        <v>7.86385606338201</v>
      </c>
      <c r="D12" s="12">
        <v>2.7537410660517601E-2</v>
      </c>
      <c r="E12" s="12" t="s">
        <v>1662</v>
      </c>
      <c r="F12" s="14" t="s">
        <v>1842</v>
      </c>
    </row>
    <row r="13" spans="1:6" x14ac:dyDescent="0.35">
      <c r="A13" s="15" t="s">
        <v>1843</v>
      </c>
      <c r="B13" s="15" t="s">
        <v>1844</v>
      </c>
      <c r="C13" s="15">
        <v>7.8612000680933303</v>
      </c>
      <c r="D13" s="15">
        <v>4.2516886212314302E-2</v>
      </c>
      <c r="E13" s="15" t="s">
        <v>1662</v>
      </c>
      <c r="F13" s="17" t="s">
        <v>1845</v>
      </c>
    </row>
    <row r="14" spans="1:6" x14ac:dyDescent="0.35">
      <c r="A14" s="12" t="s">
        <v>46</v>
      </c>
      <c r="B14" s="12" t="s">
        <v>1846</v>
      </c>
      <c r="C14" s="12">
        <v>7.5009034770391096</v>
      </c>
      <c r="D14" s="12">
        <v>3.0361134337704099E-2</v>
      </c>
      <c r="E14" s="12" t="s">
        <v>1662</v>
      </c>
      <c r="F14" s="14" t="s">
        <v>1847</v>
      </c>
    </row>
    <row r="15" spans="1:6" x14ac:dyDescent="0.35">
      <c r="A15" s="15" t="s">
        <v>46</v>
      </c>
      <c r="B15" s="15" t="s">
        <v>1853</v>
      </c>
      <c r="C15" s="15">
        <v>7.2680016277313104</v>
      </c>
      <c r="D15" s="15">
        <v>8.8973969833168205E-3</v>
      </c>
      <c r="E15" s="15" t="s">
        <v>1662</v>
      </c>
      <c r="F15" s="17" t="s">
        <v>1854</v>
      </c>
    </row>
    <row r="16" spans="1:6" x14ac:dyDescent="0.35">
      <c r="A16" s="12" t="s">
        <v>1855</v>
      </c>
      <c r="B16" s="12" t="s">
        <v>1856</v>
      </c>
      <c r="C16" s="12">
        <v>5.93141659406073</v>
      </c>
      <c r="D16" s="12">
        <v>1.68833511131023E-2</v>
      </c>
      <c r="E16" s="12" t="s">
        <v>1662</v>
      </c>
      <c r="F16" s="14" t="s">
        <v>1857</v>
      </c>
    </row>
    <row r="17" spans="1:6" x14ac:dyDescent="0.35">
      <c r="A17" s="15" t="s">
        <v>1861</v>
      </c>
      <c r="B17" s="15" t="s">
        <v>1862</v>
      </c>
      <c r="C17" s="15">
        <v>5.6592244268998302</v>
      </c>
      <c r="D17" s="15">
        <v>9.2640029864331699E-3</v>
      </c>
      <c r="E17" s="15" t="s">
        <v>1662</v>
      </c>
      <c r="F17" s="17" t="s">
        <v>1863</v>
      </c>
    </row>
    <row r="18" spans="1:6" x14ac:dyDescent="0.35">
      <c r="A18" s="12" t="s">
        <v>1873</v>
      </c>
      <c r="B18" s="12" t="s">
        <v>1874</v>
      </c>
      <c r="C18" s="12">
        <v>5.5081370421654299</v>
      </c>
      <c r="D18" s="12">
        <v>3.7718103651215099E-3</v>
      </c>
      <c r="E18" s="12" t="s">
        <v>1662</v>
      </c>
      <c r="F18" s="14" t="s">
        <v>1875</v>
      </c>
    </row>
    <row r="19" spans="1:6" s="11" customFormat="1" x14ac:dyDescent="0.35">
      <c r="A19" s="15" t="s">
        <v>1779</v>
      </c>
      <c r="B19" s="15" t="s">
        <v>1648</v>
      </c>
      <c r="C19" s="15">
        <v>5.0190101307387502</v>
      </c>
      <c r="D19" s="15">
        <v>4.0236416961613598E-2</v>
      </c>
      <c r="E19" s="15" t="s">
        <v>1662</v>
      </c>
      <c r="F19" s="17" t="s">
        <v>1650</v>
      </c>
    </row>
    <row r="20" spans="1:6" x14ac:dyDescent="0.35">
      <c r="A20" s="12" t="s">
        <v>1885</v>
      </c>
      <c r="B20" s="12" t="s">
        <v>1886</v>
      </c>
      <c r="C20" s="12">
        <v>4.4965142020458204</v>
      </c>
      <c r="D20" s="12">
        <v>1.0124977179124699E-3</v>
      </c>
      <c r="E20" s="12" t="s">
        <v>1662</v>
      </c>
      <c r="F20" s="14" t="s">
        <v>1887</v>
      </c>
    </row>
    <row r="21" spans="1:6" x14ac:dyDescent="0.35">
      <c r="A21" s="15" t="s">
        <v>1888</v>
      </c>
      <c r="B21" s="15" t="s">
        <v>1889</v>
      </c>
      <c r="C21" s="15">
        <v>4.2222575403758897</v>
      </c>
      <c r="D21" s="15">
        <v>4.3051259820912603E-2</v>
      </c>
      <c r="E21" s="15" t="s">
        <v>1662</v>
      </c>
      <c r="F21" s="17" t="s">
        <v>1890</v>
      </c>
    </row>
    <row r="22" spans="1:6" x14ac:dyDescent="0.35">
      <c r="A22" s="12" t="s">
        <v>46</v>
      </c>
      <c r="B22" s="12" t="s">
        <v>1061</v>
      </c>
      <c r="C22" s="12">
        <v>3.1848883526949501</v>
      </c>
      <c r="D22" s="12">
        <v>2.4011825078221999E-2</v>
      </c>
      <c r="E22" s="12" t="s">
        <v>1662</v>
      </c>
      <c r="F22" s="14" t="s">
        <v>1063</v>
      </c>
    </row>
    <row r="23" spans="1:6" x14ac:dyDescent="0.35">
      <c r="A23" s="15" t="s">
        <v>970</v>
      </c>
      <c r="B23" s="15" t="s">
        <v>971</v>
      </c>
      <c r="C23" s="15">
        <v>3.0245020315036801</v>
      </c>
      <c r="D23" s="15">
        <v>2.4620610048990299E-2</v>
      </c>
      <c r="E23" s="15" t="s">
        <v>1662</v>
      </c>
      <c r="F23" s="17" t="s">
        <v>973</v>
      </c>
    </row>
    <row r="24" spans="1:6" x14ac:dyDescent="0.35">
      <c r="A24" s="12" t="s">
        <v>46</v>
      </c>
      <c r="B24" s="12" t="s">
        <v>1893</v>
      </c>
      <c r="C24" s="12">
        <v>2.6051173848892</v>
      </c>
      <c r="D24" s="12">
        <v>2.4011825078221999E-2</v>
      </c>
      <c r="E24" s="12" t="s">
        <v>1662</v>
      </c>
      <c r="F24" s="14" t="s">
        <v>1894</v>
      </c>
    </row>
    <row r="25" spans="1:6" x14ac:dyDescent="0.35">
      <c r="A25" s="15" t="s">
        <v>46</v>
      </c>
      <c r="B25" s="15" t="s">
        <v>885</v>
      </c>
      <c r="C25" s="15">
        <v>2.5936450064714802</v>
      </c>
      <c r="D25" s="15">
        <v>1.4380256510215199E-2</v>
      </c>
      <c r="E25" s="15" t="s">
        <v>1662</v>
      </c>
      <c r="F25" s="17" t="s">
        <v>887</v>
      </c>
    </row>
    <row r="26" spans="1:6" x14ac:dyDescent="0.35">
      <c r="A26" s="12" t="s">
        <v>1895</v>
      </c>
      <c r="B26" s="12" t="s">
        <v>1896</v>
      </c>
      <c r="C26" s="12">
        <v>2.5310737078757199</v>
      </c>
      <c r="D26" s="12">
        <v>2.5220574874553598E-4</v>
      </c>
      <c r="E26" s="12" t="s">
        <v>1662</v>
      </c>
      <c r="F26" s="14" t="s">
        <v>1897</v>
      </c>
    </row>
    <row r="27" spans="1:6" x14ac:dyDescent="0.35">
      <c r="A27" s="15" t="s">
        <v>46</v>
      </c>
      <c r="B27" s="15" t="s">
        <v>1900</v>
      </c>
      <c r="C27" s="15">
        <v>2.24368749601719</v>
      </c>
      <c r="D27" s="15">
        <v>2.70590236133448E-2</v>
      </c>
      <c r="E27" s="15" t="s">
        <v>1662</v>
      </c>
      <c r="F27" s="17" t="s">
        <v>1901</v>
      </c>
    </row>
    <row r="28" spans="1:6" x14ac:dyDescent="0.35">
      <c r="A28" s="12" t="s">
        <v>766</v>
      </c>
      <c r="B28" s="12" t="s">
        <v>943</v>
      </c>
      <c r="C28" s="12">
        <v>2.1079570273414499</v>
      </c>
      <c r="D28" s="12">
        <v>3.8926373472277898E-2</v>
      </c>
      <c r="E28" s="12" t="s">
        <v>1662</v>
      </c>
      <c r="F28" s="14" t="s">
        <v>945</v>
      </c>
    </row>
    <row r="29" spans="1:6" x14ac:dyDescent="0.35">
      <c r="A29" s="15" t="s">
        <v>1902</v>
      </c>
      <c r="B29" s="15" t="s">
        <v>1903</v>
      </c>
      <c r="C29" s="15">
        <v>2.0381861518546498</v>
      </c>
      <c r="D29" s="15">
        <v>7.7475208514440203E-3</v>
      </c>
      <c r="E29" s="15" t="s">
        <v>1662</v>
      </c>
      <c r="F29" s="17" t="s">
        <v>1904</v>
      </c>
    </row>
    <row r="30" spans="1:6" x14ac:dyDescent="0.35">
      <c r="A30" s="12" t="s">
        <v>46</v>
      </c>
      <c r="B30" s="12" t="s">
        <v>1170</v>
      </c>
      <c r="C30" s="12">
        <v>1.9955162038785099</v>
      </c>
      <c r="D30" s="12">
        <v>1.3460278984869499E-2</v>
      </c>
      <c r="E30" s="12" t="s">
        <v>1662</v>
      </c>
      <c r="F30" s="14" t="s">
        <v>1172</v>
      </c>
    </row>
    <row r="31" spans="1:6" x14ac:dyDescent="0.35">
      <c r="A31" s="15" t="s">
        <v>46</v>
      </c>
      <c r="B31" s="15" t="s">
        <v>1905</v>
      </c>
      <c r="C31" s="15">
        <v>1.7011102847031601</v>
      </c>
      <c r="D31" s="15">
        <v>4.0586025156854499E-4</v>
      </c>
      <c r="E31" s="15" t="s">
        <v>1662</v>
      </c>
      <c r="F31" s="17" t="s">
        <v>1906</v>
      </c>
    </row>
    <row r="32" spans="1:6" x14ac:dyDescent="0.35">
      <c r="A32" s="12" t="s">
        <v>1907</v>
      </c>
      <c r="B32" s="12" t="s">
        <v>1908</v>
      </c>
      <c r="C32" s="12">
        <v>1.6822163130547401</v>
      </c>
      <c r="D32" s="12">
        <v>9.0874638569218603E-3</v>
      </c>
      <c r="E32" s="12" t="s">
        <v>1662</v>
      </c>
      <c r="F32" s="14" t="s">
        <v>1909</v>
      </c>
    </row>
    <row r="33" spans="1:6" x14ac:dyDescent="0.35">
      <c r="A33" s="15" t="s">
        <v>203</v>
      </c>
      <c r="B33" s="15" t="s">
        <v>794</v>
      </c>
      <c r="C33" s="15">
        <v>1.6582201566055299</v>
      </c>
      <c r="D33" s="15">
        <v>3.56874232124412E-3</v>
      </c>
      <c r="E33" s="15" t="s">
        <v>1662</v>
      </c>
      <c r="F33" s="17" t="s">
        <v>796</v>
      </c>
    </row>
    <row r="34" spans="1:6" x14ac:dyDescent="0.35">
      <c r="A34" s="12" t="s">
        <v>926</v>
      </c>
      <c r="B34" s="12" t="s">
        <v>927</v>
      </c>
      <c r="C34" s="12">
        <v>1.63401075056454</v>
      </c>
      <c r="D34" s="12">
        <v>1.14283570639701E-2</v>
      </c>
      <c r="E34" s="12" t="s">
        <v>1662</v>
      </c>
      <c r="F34" s="14" t="s">
        <v>929</v>
      </c>
    </row>
    <row r="35" spans="1:6" x14ac:dyDescent="0.35">
      <c r="A35" s="15" t="s">
        <v>790</v>
      </c>
      <c r="B35" s="15" t="s">
        <v>791</v>
      </c>
      <c r="C35" s="15">
        <v>1.60429929718068</v>
      </c>
      <c r="D35" s="15">
        <v>2.0425045188346098E-2</v>
      </c>
      <c r="E35" s="15" t="s">
        <v>1662</v>
      </c>
      <c r="F35" s="17" t="s">
        <v>793</v>
      </c>
    </row>
    <row r="36" spans="1:6" x14ac:dyDescent="0.35">
      <c r="A36" s="12" t="s">
        <v>1935</v>
      </c>
      <c r="B36" s="12" t="s">
        <v>1936</v>
      </c>
      <c r="C36" s="12">
        <v>1.51880097576532</v>
      </c>
      <c r="D36" s="12">
        <v>2.6339215981852401E-2</v>
      </c>
      <c r="E36" s="12" t="s">
        <v>1662</v>
      </c>
      <c r="F36" s="14" t="s">
        <v>1937</v>
      </c>
    </row>
    <row r="37" spans="1:6" x14ac:dyDescent="0.35">
      <c r="A37" s="15" t="s">
        <v>1938</v>
      </c>
      <c r="B37" s="15" t="s">
        <v>1939</v>
      </c>
      <c r="C37" s="15">
        <v>1.4700199790435799</v>
      </c>
      <c r="D37" s="15">
        <v>3.0218687349319799E-4</v>
      </c>
      <c r="E37" s="15" t="s">
        <v>1662</v>
      </c>
      <c r="F37" s="17" t="s">
        <v>1940</v>
      </c>
    </row>
    <row r="38" spans="1:6" x14ac:dyDescent="0.35">
      <c r="A38" s="12" t="s">
        <v>1952</v>
      </c>
      <c r="B38" s="12" t="s">
        <v>1953</v>
      </c>
      <c r="C38" s="12">
        <v>1.41477240941781</v>
      </c>
      <c r="D38" s="12">
        <v>4.6220253301173499E-2</v>
      </c>
      <c r="E38" s="12" t="s">
        <v>1662</v>
      </c>
      <c r="F38" s="14" t="s">
        <v>1954</v>
      </c>
    </row>
    <row r="39" spans="1:6" x14ac:dyDescent="0.35">
      <c r="A39" s="15" t="s">
        <v>1955</v>
      </c>
      <c r="B39" s="15" t="s">
        <v>1956</v>
      </c>
      <c r="C39" s="15">
        <v>1.3924904193515899</v>
      </c>
      <c r="D39" s="15">
        <v>3.8668473431470403E-2</v>
      </c>
      <c r="E39" s="15" t="s">
        <v>1662</v>
      </c>
      <c r="F39" s="17" t="s">
        <v>1957</v>
      </c>
    </row>
    <row r="40" spans="1:6" x14ac:dyDescent="0.35">
      <c r="A40" s="12" t="s">
        <v>831</v>
      </c>
      <c r="B40" s="12" t="s">
        <v>832</v>
      </c>
      <c r="C40" s="12">
        <v>1.3522120974171401</v>
      </c>
      <c r="D40" s="12">
        <v>3.4376386109051102E-3</v>
      </c>
      <c r="E40" s="12" t="s">
        <v>1662</v>
      </c>
      <c r="F40" s="14" t="s">
        <v>834</v>
      </c>
    </row>
    <row r="41" spans="1:6" x14ac:dyDescent="0.35">
      <c r="A41" s="15" t="s">
        <v>1963</v>
      </c>
      <c r="B41" s="15" t="s">
        <v>1964</v>
      </c>
      <c r="C41" s="15">
        <v>1.30490108245088</v>
      </c>
      <c r="D41" s="16">
        <v>1.30133257804209E-5</v>
      </c>
      <c r="E41" s="15" t="s">
        <v>1662</v>
      </c>
      <c r="F41" s="17" t="s">
        <v>1965</v>
      </c>
    </row>
    <row r="42" spans="1:6" x14ac:dyDescent="0.35">
      <c r="A42" s="12" t="s">
        <v>1737</v>
      </c>
      <c r="B42" s="12" t="s">
        <v>743</v>
      </c>
      <c r="C42" s="12">
        <v>1.3008821957471499</v>
      </c>
      <c r="D42" s="12">
        <v>8.4221741072028399E-4</v>
      </c>
      <c r="E42" s="12" t="s">
        <v>1662</v>
      </c>
      <c r="F42" s="14" t="s">
        <v>745</v>
      </c>
    </row>
    <row r="43" spans="1:6" x14ac:dyDescent="0.35">
      <c r="A43" s="15" t="s">
        <v>1708</v>
      </c>
      <c r="B43" s="15" t="s">
        <v>540</v>
      </c>
      <c r="C43" s="15">
        <v>1.2996567390703899</v>
      </c>
      <c r="D43" s="16">
        <v>1.37898037993473E-6</v>
      </c>
      <c r="E43" s="15" t="s">
        <v>1662</v>
      </c>
      <c r="F43" s="17" t="s">
        <v>542</v>
      </c>
    </row>
    <row r="44" spans="1:6" x14ac:dyDescent="0.35">
      <c r="A44" s="12" t="s">
        <v>1998</v>
      </c>
      <c r="B44" s="12" t="s">
        <v>1999</v>
      </c>
      <c r="C44" s="12">
        <v>1.24858790589083</v>
      </c>
      <c r="D44" s="12">
        <v>1.1774082605403901E-2</v>
      </c>
      <c r="E44" s="12" t="s">
        <v>1662</v>
      </c>
      <c r="F44" s="14" t="s">
        <v>2000</v>
      </c>
    </row>
    <row r="45" spans="1:6" x14ac:dyDescent="0.35">
      <c r="A45" s="15" t="s">
        <v>566</v>
      </c>
      <c r="B45" s="15" t="s">
        <v>2004</v>
      </c>
      <c r="C45" s="15">
        <v>1.18126569883206</v>
      </c>
      <c r="D45" s="15">
        <v>2.00887745472908E-3</v>
      </c>
      <c r="E45" s="15" t="s">
        <v>1662</v>
      </c>
      <c r="F45" s="17" t="s">
        <v>2005</v>
      </c>
    </row>
    <row r="46" spans="1:6" x14ac:dyDescent="0.35">
      <c r="A46" s="12" t="s">
        <v>2011</v>
      </c>
      <c r="B46" s="12" t="s">
        <v>2012</v>
      </c>
      <c r="C46" s="12">
        <v>1.17752744617862</v>
      </c>
      <c r="D46" s="12">
        <v>4.4443068333657701E-2</v>
      </c>
      <c r="E46" s="12" t="s">
        <v>1662</v>
      </c>
      <c r="F46" s="14" t="s">
        <v>2013</v>
      </c>
    </row>
    <row r="47" spans="1:6" x14ac:dyDescent="0.35">
      <c r="A47" s="15" t="s">
        <v>46</v>
      </c>
      <c r="B47" s="15" t="s">
        <v>1275</v>
      </c>
      <c r="C47" s="15">
        <v>1.16707346798963</v>
      </c>
      <c r="D47" s="15">
        <v>9.1517981206143094E-3</v>
      </c>
      <c r="E47" s="15" t="s">
        <v>1662</v>
      </c>
      <c r="F47" s="17" t="s">
        <v>1277</v>
      </c>
    </row>
    <row r="48" spans="1:6" x14ac:dyDescent="0.35">
      <c r="A48" s="12" t="s">
        <v>46</v>
      </c>
      <c r="B48" s="12" t="s">
        <v>1420</v>
      </c>
      <c r="C48" s="12">
        <v>1.11643717904144</v>
      </c>
      <c r="D48" s="13">
        <v>7.2561509950997801E-7</v>
      </c>
      <c r="E48" s="12" t="s">
        <v>1662</v>
      </c>
      <c r="F48" s="14" t="s">
        <v>1422</v>
      </c>
    </row>
    <row r="49" spans="1:6" x14ac:dyDescent="0.35">
      <c r="A49" s="15" t="s">
        <v>2019</v>
      </c>
      <c r="B49" s="15" t="s">
        <v>2020</v>
      </c>
      <c r="C49" s="15">
        <v>1.1004908460803999</v>
      </c>
      <c r="D49" s="15">
        <v>7.8025092937439495E-4</v>
      </c>
      <c r="E49" s="15" t="s">
        <v>1662</v>
      </c>
      <c r="F49" s="17" t="s">
        <v>2021</v>
      </c>
    </row>
    <row r="50" spans="1:6" x14ac:dyDescent="0.35">
      <c r="A50" s="12" t="s">
        <v>2028</v>
      </c>
      <c r="B50" s="12" t="s">
        <v>2029</v>
      </c>
      <c r="C50" s="12">
        <v>1.07471788038186</v>
      </c>
      <c r="D50" s="12">
        <v>9.1635787127577403E-3</v>
      </c>
      <c r="E50" s="12" t="s">
        <v>1662</v>
      </c>
      <c r="F50" s="14" t="s">
        <v>2030</v>
      </c>
    </row>
    <row r="51" spans="1:6" x14ac:dyDescent="0.35">
      <c r="A51" s="15" t="s">
        <v>767</v>
      </c>
      <c r="B51" s="15" t="s">
        <v>768</v>
      </c>
      <c r="C51" s="15">
        <v>1.06516510905373</v>
      </c>
      <c r="D51" s="15">
        <v>4.4438580158104998E-3</v>
      </c>
      <c r="E51" s="15" t="s">
        <v>1662</v>
      </c>
      <c r="F51" s="17" t="s">
        <v>770</v>
      </c>
    </row>
    <row r="52" spans="1:6" x14ac:dyDescent="0.35">
      <c r="A52" s="12" t="s">
        <v>1436</v>
      </c>
      <c r="B52" s="12" t="s">
        <v>1437</v>
      </c>
      <c r="C52" s="12">
        <v>1.06512869107298</v>
      </c>
      <c r="D52" s="12">
        <v>2.94603065948249E-3</v>
      </c>
      <c r="E52" s="12" t="s">
        <v>1662</v>
      </c>
      <c r="F52" s="14" t="s">
        <v>1439</v>
      </c>
    </row>
    <row r="53" spans="1:6" x14ac:dyDescent="0.35">
      <c r="A53" s="15" t="s">
        <v>46</v>
      </c>
      <c r="B53" s="15" t="s">
        <v>995</v>
      </c>
      <c r="C53" s="15">
        <v>1.04183631552983</v>
      </c>
      <c r="D53" s="15">
        <v>1.21701880297823E-2</v>
      </c>
      <c r="E53" s="15" t="s">
        <v>1662</v>
      </c>
      <c r="F53" s="17" t="s">
        <v>997</v>
      </c>
    </row>
    <row r="54" spans="1:6" x14ac:dyDescent="0.35">
      <c r="A54" s="12" t="s">
        <v>2042</v>
      </c>
      <c r="B54" s="12" t="s">
        <v>2043</v>
      </c>
      <c r="C54" s="12">
        <v>1.03262896291568</v>
      </c>
      <c r="D54" s="12">
        <v>2.3239926406111002E-3</v>
      </c>
      <c r="E54" s="12" t="s">
        <v>1662</v>
      </c>
      <c r="F54" s="14" t="s">
        <v>2044</v>
      </c>
    </row>
    <row r="55" spans="1:6" x14ac:dyDescent="0.35">
      <c r="A55" s="15" t="s">
        <v>1669</v>
      </c>
      <c r="B55" s="15" t="s">
        <v>1259</v>
      </c>
      <c r="C55" s="15">
        <v>1.0191736549347601</v>
      </c>
      <c r="D55" s="16">
        <v>3.2874472404775702E-5</v>
      </c>
      <c r="E55" s="15" t="s">
        <v>1662</v>
      </c>
      <c r="F55" s="17" t="s">
        <v>1261</v>
      </c>
    </row>
    <row r="56" spans="1:6" x14ac:dyDescent="0.35">
      <c r="A56" s="12" t="s">
        <v>46</v>
      </c>
      <c r="B56" s="12" t="s">
        <v>2045</v>
      </c>
      <c r="C56" s="12">
        <v>1.01632533226316</v>
      </c>
      <c r="D56" s="12">
        <v>5.7332441622342002E-3</v>
      </c>
      <c r="E56" s="12" t="s">
        <v>1662</v>
      </c>
      <c r="F56" s="14" t="s">
        <v>2046</v>
      </c>
    </row>
    <row r="57" spans="1:6" x14ac:dyDescent="0.35">
      <c r="A57" s="15" t="s">
        <v>1173</v>
      </c>
      <c r="B57" s="15" t="s">
        <v>1384</v>
      </c>
      <c r="C57" s="15">
        <v>1.0146821240170201</v>
      </c>
      <c r="D57" s="15">
        <v>2.2885706895162301E-2</v>
      </c>
      <c r="E57" s="15" t="s">
        <v>1662</v>
      </c>
      <c r="F57" s="17" t="s">
        <v>1386</v>
      </c>
    </row>
    <row r="58" spans="1:6" x14ac:dyDescent="0.35">
      <c r="A58" s="12" t="s">
        <v>46</v>
      </c>
      <c r="B58" s="12" t="s">
        <v>2047</v>
      </c>
      <c r="C58" s="12">
        <v>1.0086598241762701</v>
      </c>
      <c r="D58" s="12">
        <v>1.2844868366421401E-2</v>
      </c>
      <c r="E58" s="12" t="s">
        <v>1662</v>
      </c>
      <c r="F58" s="14" t="s">
        <v>2048</v>
      </c>
    </row>
    <row r="59" spans="1:6" ht="15" thickBot="1" x14ac:dyDescent="0.4">
      <c r="A59" s="28" t="s">
        <v>2057</v>
      </c>
      <c r="B59" s="28" t="s">
        <v>2058</v>
      </c>
      <c r="C59" s="28">
        <v>1.00027898758135</v>
      </c>
      <c r="D59" s="28">
        <v>4.3519769000617499E-2</v>
      </c>
      <c r="E59" s="28" t="s">
        <v>1662</v>
      </c>
      <c r="F59" s="30" t="s">
        <v>2059</v>
      </c>
    </row>
    <row r="60" spans="1:6" ht="15" thickTop="1" x14ac:dyDescent="0.35">
      <c r="A60" s="21"/>
      <c r="B60" s="21"/>
      <c r="C60" s="21"/>
      <c r="D60" s="21"/>
      <c r="E60" s="21"/>
      <c r="F60" s="23"/>
    </row>
    <row r="61" spans="1:6" x14ac:dyDescent="0.35">
      <c r="A61" s="12" t="s">
        <v>2016</v>
      </c>
      <c r="B61" s="12" t="s">
        <v>2066</v>
      </c>
      <c r="C61" s="12">
        <v>0.99436989418623201</v>
      </c>
      <c r="D61" s="12">
        <v>4.3118654055413199E-3</v>
      </c>
      <c r="E61" s="12" t="s">
        <v>1662</v>
      </c>
      <c r="F61" s="14" t="s">
        <v>2067</v>
      </c>
    </row>
    <row r="62" spans="1:6" x14ac:dyDescent="0.35">
      <c r="A62" s="15" t="s">
        <v>1046</v>
      </c>
      <c r="B62" s="15" t="s">
        <v>1047</v>
      </c>
      <c r="C62" s="15">
        <v>0.98651801546668605</v>
      </c>
      <c r="D62" s="15">
        <v>3.5943036232773801E-4</v>
      </c>
      <c r="E62" s="15" t="s">
        <v>1662</v>
      </c>
      <c r="F62" s="17" t="s">
        <v>1049</v>
      </c>
    </row>
    <row r="63" spans="1:6" x14ac:dyDescent="0.35">
      <c r="A63" s="12" t="s">
        <v>2068</v>
      </c>
      <c r="B63" s="12" t="s">
        <v>2069</v>
      </c>
      <c r="C63" s="12">
        <v>0.98376599416403798</v>
      </c>
      <c r="D63" s="13">
        <v>1.37898037993473E-6</v>
      </c>
      <c r="E63" s="12" t="s">
        <v>1662</v>
      </c>
      <c r="F63" s="14" t="s">
        <v>2070</v>
      </c>
    </row>
    <row r="64" spans="1:6" x14ac:dyDescent="0.35">
      <c r="A64" s="15" t="s">
        <v>2074</v>
      </c>
      <c r="B64" s="15" t="s">
        <v>2075</v>
      </c>
      <c r="C64" s="15">
        <v>0.980236418755975</v>
      </c>
      <c r="D64" s="15">
        <v>3.9904310664776899E-2</v>
      </c>
      <c r="E64" s="15" t="s">
        <v>1662</v>
      </c>
      <c r="F64" s="17" t="s">
        <v>2076</v>
      </c>
    </row>
    <row r="65" spans="1:6" x14ac:dyDescent="0.35">
      <c r="A65" s="12" t="s">
        <v>1352</v>
      </c>
      <c r="B65" s="12" t="s">
        <v>1353</v>
      </c>
      <c r="C65" s="12">
        <v>0.97749958912247703</v>
      </c>
      <c r="D65" s="13">
        <v>4.2572479316644601E-5</v>
      </c>
      <c r="E65" s="12" t="s">
        <v>1662</v>
      </c>
      <c r="F65" s="14" t="s">
        <v>1355</v>
      </c>
    </row>
    <row r="66" spans="1:6" x14ac:dyDescent="0.35">
      <c r="A66" s="15" t="s">
        <v>2077</v>
      </c>
      <c r="B66" s="15" t="s">
        <v>2078</v>
      </c>
      <c r="C66" s="15">
        <v>0.96546347367652197</v>
      </c>
      <c r="D66" s="15">
        <v>2.1638273493911498E-3</v>
      </c>
      <c r="E66" s="15" t="s">
        <v>1662</v>
      </c>
      <c r="F66" s="17" t="s">
        <v>2079</v>
      </c>
    </row>
    <row r="67" spans="1:6" x14ac:dyDescent="0.35">
      <c r="A67" s="12" t="s">
        <v>1320</v>
      </c>
      <c r="B67" s="12" t="s">
        <v>1321</v>
      </c>
      <c r="C67" s="12">
        <v>0.93630735633811901</v>
      </c>
      <c r="D67" s="12">
        <v>3.0218687349319799E-4</v>
      </c>
      <c r="E67" s="12" t="s">
        <v>1662</v>
      </c>
      <c r="F67" s="14" t="s">
        <v>1323</v>
      </c>
    </row>
    <row r="68" spans="1:6" x14ac:dyDescent="0.35">
      <c r="A68" s="15" t="s">
        <v>46</v>
      </c>
      <c r="B68" s="15" t="s">
        <v>2088</v>
      </c>
      <c r="C68" s="15">
        <v>0.934102976226171</v>
      </c>
      <c r="D68" s="15">
        <v>1.0068541948726899E-2</v>
      </c>
      <c r="E68" s="15" t="s">
        <v>1662</v>
      </c>
      <c r="F68" s="17" t="s">
        <v>2089</v>
      </c>
    </row>
    <row r="69" spans="1:6" x14ac:dyDescent="0.35">
      <c r="A69" s="12" t="s">
        <v>2090</v>
      </c>
      <c r="B69" s="12" t="s">
        <v>2091</v>
      </c>
      <c r="C69" s="12">
        <v>0.930888257377262</v>
      </c>
      <c r="D69" s="12">
        <v>6.5082023880805298E-3</v>
      </c>
      <c r="E69" s="12" t="s">
        <v>1662</v>
      </c>
      <c r="F69" s="14" t="s">
        <v>2092</v>
      </c>
    </row>
    <row r="70" spans="1:6" x14ac:dyDescent="0.35">
      <c r="A70" s="15" t="s">
        <v>2104</v>
      </c>
      <c r="B70" s="15" t="s">
        <v>2105</v>
      </c>
      <c r="C70" s="15">
        <v>0.91775103275737302</v>
      </c>
      <c r="D70" s="15">
        <v>3.4989591868523999E-4</v>
      </c>
      <c r="E70" s="15" t="s">
        <v>1662</v>
      </c>
      <c r="F70" s="17" t="s">
        <v>2106</v>
      </c>
    </row>
    <row r="71" spans="1:6" x14ac:dyDescent="0.35">
      <c r="A71" s="12" t="s">
        <v>2110</v>
      </c>
      <c r="B71" s="12" t="s">
        <v>2111</v>
      </c>
      <c r="C71" s="12">
        <v>0.904309941781264</v>
      </c>
      <c r="D71" s="13">
        <v>3.7813548494360803E-5</v>
      </c>
      <c r="E71" s="12" t="s">
        <v>1662</v>
      </c>
      <c r="F71" s="14" t="s">
        <v>2112</v>
      </c>
    </row>
    <row r="72" spans="1:6" x14ac:dyDescent="0.35">
      <c r="A72" s="15" t="s">
        <v>2119</v>
      </c>
      <c r="B72" s="15" t="s">
        <v>2120</v>
      </c>
      <c r="C72" s="15">
        <v>0.89632889918544101</v>
      </c>
      <c r="D72" s="15">
        <v>2.4128686835206501E-2</v>
      </c>
      <c r="E72" s="15" t="s">
        <v>1662</v>
      </c>
      <c r="F72" s="17" t="s">
        <v>2121</v>
      </c>
    </row>
    <row r="73" spans="1:6" x14ac:dyDescent="0.35">
      <c r="A73" s="12" t="s">
        <v>2140</v>
      </c>
      <c r="B73" s="12" t="s">
        <v>2141</v>
      </c>
      <c r="C73" s="12">
        <v>0.89503068251894602</v>
      </c>
      <c r="D73" s="12">
        <v>9.6401504528033592E-3</v>
      </c>
      <c r="E73" s="12" t="s">
        <v>1662</v>
      </c>
      <c r="F73" s="14" t="s">
        <v>2142</v>
      </c>
    </row>
    <row r="74" spans="1:6" x14ac:dyDescent="0.35">
      <c r="A74" s="15" t="s">
        <v>2145</v>
      </c>
      <c r="B74" s="15" t="s">
        <v>2146</v>
      </c>
      <c r="C74" s="15">
        <v>0.89396272754328299</v>
      </c>
      <c r="D74" s="15">
        <v>3.3604570086104103E-2</v>
      </c>
      <c r="E74" s="15" t="s">
        <v>1662</v>
      </c>
      <c r="F74" s="17" t="s">
        <v>2147</v>
      </c>
    </row>
    <row r="75" spans="1:6" x14ac:dyDescent="0.35">
      <c r="A75" s="12" t="s">
        <v>46</v>
      </c>
      <c r="B75" s="12" t="s">
        <v>2151</v>
      </c>
      <c r="C75" s="12">
        <v>0.89279101590605603</v>
      </c>
      <c r="D75" s="12">
        <v>3.2841393665223603E-4</v>
      </c>
      <c r="E75" s="12" t="s">
        <v>1662</v>
      </c>
      <c r="F75" s="14" t="s">
        <v>2152</v>
      </c>
    </row>
    <row r="76" spans="1:6" x14ac:dyDescent="0.35">
      <c r="A76" s="15" t="s">
        <v>2153</v>
      </c>
      <c r="B76" s="15" t="s">
        <v>2154</v>
      </c>
      <c r="C76" s="15">
        <v>0.87790960665978102</v>
      </c>
      <c r="D76" s="15">
        <v>1.37048729507838E-4</v>
      </c>
      <c r="E76" s="15" t="s">
        <v>1662</v>
      </c>
      <c r="F76" s="17" t="s">
        <v>2155</v>
      </c>
    </row>
    <row r="77" spans="1:6" x14ac:dyDescent="0.35">
      <c r="A77" s="12" t="s">
        <v>46</v>
      </c>
      <c r="B77" s="12" t="s">
        <v>1541</v>
      </c>
      <c r="C77" s="12">
        <v>0.87093185476359403</v>
      </c>
      <c r="D77" s="12">
        <v>5.1699642116899598E-3</v>
      </c>
      <c r="E77" s="12" t="s">
        <v>1662</v>
      </c>
      <c r="F77" s="14" t="s">
        <v>1543</v>
      </c>
    </row>
    <row r="78" spans="1:6" x14ac:dyDescent="0.35">
      <c r="A78" s="15" t="s">
        <v>2164</v>
      </c>
      <c r="B78" s="15" t="s">
        <v>2165</v>
      </c>
      <c r="C78" s="15">
        <v>0.86516239668348005</v>
      </c>
      <c r="D78" s="15">
        <v>1.3348625827901301E-2</v>
      </c>
      <c r="E78" s="15" t="s">
        <v>1662</v>
      </c>
      <c r="F78" s="17" t="s">
        <v>2166</v>
      </c>
    </row>
    <row r="79" spans="1:6" x14ac:dyDescent="0.35">
      <c r="A79" s="12" t="s">
        <v>1672</v>
      </c>
      <c r="B79" s="12" t="s">
        <v>2167</v>
      </c>
      <c r="C79" s="12">
        <v>0.86254397383899595</v>
      </c>
      <c r="D79" s="12">
        <v>1.48007789004602E-2</v>
      </c>
      <c r="E79" s="12" t="s">
        <v>1662</v>
      </c>
      <c r="F79" s="14" t="s">
        <v>2168</v>
      </c>
    </row>
    <row r="80" spans="1:6" x14ac:dyDescent="0.35">
      <c r="A80" s="15" t="s">
        <v>2169</v>
      </c>
      <c r="B80" s="15" t="s">
        <v>2170</v>
      </c>
      <c r="C80" s="15">
        <v>0.856069152007919</v>
      </c>
      <c r="D80" s="15">
        <v>1.17025390384125E-4</v>
      </c>
      <c r="E80" s="15" t="s">
        <v>1662</v>
      </c>
      <c r="F80" s="17" t="s">
        <v>2171</v>
      </c>
    </row>
    <row r="81" spans="1:6" x14ac:dyDescent="0.35">
      <c r="A81" s="12" t="s">
        <v>2182</v>
      </c>
      <c r="B81" s="12" t="s">
        <v>2183</v>
      </c>
      <c r="C81" s="12">
        <v>0.85409151016681795</v>
      </c>
      <c r="D81" s="12">
        <v>3.4904365234315299E-3</v>
      </c>
      <c r="E81" s="12" t="s">
        <v>1662</v>
      </c>
      <c r="F81" s="14" t="s">
        <v>2184</v>
      </c>
    </row>
    <row r="82" spans="1:6" x14ac:dyDescent="0.35">
      <c r="A82" s="15" t="s">
        <v>1664</v>
      </c>
      <c r="B82" s="15" t="s">
        <v>2188</v>
      </c>
      <c r="C82" s="15">
        <v>0.85080407274943304</v>
      </c>
      <c r="D82" s="15">
        <v>4.3764268920571498E-4</v>
      </c>
      <c r="E82" s="15" t="s">
        <v>1662</v>
      </c>
      <c r="F82" s="17" t="s">
        <v>2189</v>
      </c>
    </row>
    <row r="83" spans="1:6" x14ac:dyDescent="0.35">
      <c r="A83" s="12" t="s">
        <v>2199</v>
      </c>
      <c r="B83" s="12" t="s">
        <v>2200</v>
      </c>
      <c r="C83" s="12">
        <v>0.84508947105824805</v>
      </c>
      <c r="D83" s="12">
        <v>3.6668486838251801E-4</v>
      </c>
      <c r="E83" s="12" t="s">
        <v>1662</v>
      </c>
      <c r="F83" s="14" t="s">
        <v>2201</v>
      </c>
    </row>
    <row r="84" spans="1:6" x14ac:dyDescent="0.35">
      <c r="A84" s="15" t="s">
        <v>315</v>
      </c>
      <c r="B84" s="15" t="s">
        <v>316</v>
      </c>
      <c r="C84" s="15">
        <v>0.84217694174145996</v>
      </c>
      <c r="D84" s="16">
        <v>6.1727721144864001E-6</v>
      </c>
      <c r="E84" s="15" t="s">
        <v>1662</v>
      </c>
      <c r="F84" s="17" t="s">
        <v>318</v>
      </c>
    </row>
    <row r="85" spans="1:6" x14ac:dyDescent="0.35">
      <c r="A85" s="12" t="s">
        <v>1668</v>
      </c>
      <c r="B85" s="12" t="s">
        <v>2203</v>
      </c>
      <c r="C85" s="12">
        <v>0.84091342573806904</v>
      </c>
      <c r="D85" s="13">
        <v>2.5351058422496799E-5</v>
      </c>
      <c r="E85" s="12" t="s">
        <v>1662</v>
      </c>
      <c r="F85" s="14" t="s">
        <v>2204</v>
      </c>
    </row>
    <row r="86" spans="1:6" x14ac:dyDescent="0.35">
      <c r="A86" s="15" t="s">
        <v>46</v>
      </c>
      <c r="B86" s="15" t="s">
        <v>2205</v>
      </c>
      <c r="C86" s="15">
        <v>0.83181387799591999</v>
      </c>
      <c r="D86" s="15">
        <v>1.28194251956065E-3</v>
      </c>
      <c r="E86" s="15" t="s">
        <v>1662</v>
      </c>
      <c r="F86" s="17" t="s">
        <v>2206</v>
      </c>
    </row>
    <row r="87" spans="1:6" x14ac:dyDescent="0.35">
      <c r="A87" s="12" t="s">
        <v>46</v>
      </c>
      <c r="B87" s="12" t="s">
        <v>2207</v>
      </c>
      <c r="C87" s="12">
        <v>0.82217222895439301</v>
      </c>
      <c r="D87" s="12">
        <v>1.32737744623785E-2</v>
      </c>
      <c r="E87" s="12" t="s">
        <v>1662</v>
      </c>
      <c r="F87" s="14" t="s">
        <v>2208</v>
      </c>
    </row>
    <row r="88" spans="1:6" x14ac:dyDescent="0.35">
      <c r="A88" s="15" t="s">
        <v>46</v>
      </c>
      <c r="B88" s="15" t="s">
        <v>2212</v>
      </c>
      <c r="C88" s="15">
        <v>0.82156614420308904</v>
      </c>
      <c r="D88" s="16">
        <v>4.1735006252580401E-6</v>
      </c>
      <c r="E88" s="15" t="s">
        <v>1662</v>
      </c>
      <c r="F88" s="17" t="s">
        <v>1068</v>
      </c>
    </row>
    <row r="89" spans="1:6" x14ac:dyDescent="0.35">
      <c r="A89" s="12" t="s">
        <v>2213</v>
      </c>
      <c r="B89" s="12" t="s">
        <v>2214</v>
      </c>
      <c r="C89" s="12">
        <v>0.81120647477944596</v>
      </c>
      <c r="D89" s="12">
        <v>3.3479980200850701E-4</v>
      </c>
      <c r="E89" s="12" t="s">
        <v>1662</v>
      </c>
      <c r="F89" s="14" t="s">
        <v>2215</v>
      </c>
    </row>
    <row r="90" spans="1:6" x14ac:dyDescent="0.35">
      <c r="A90" s="15" t="s">
        <v>46</v>
      </c>
      <c r="B90" s="15" t="s">
        <v>2221</v>
      </c>
      <c r="C90" s="15">
        <v>0.80254068408316603</v>
      </c>
      <c r="D90" s="15">
        <v>1.11888204909751E-3</v>
      </c>
      <c r="E90" s="15" t="s">
        <v>1662</v>
      </c>
      <c r="F90" s="17" t="s">
        <v>2222</v>
      </c>
    </row>
    <row r="91" spans="1:6" x14ac:dyDescent="0.35">
      <c r="A91" s="12" t="s">
        <v>2228</v>
      </c>
      <c r="B91" s="12" t="s">
        <v>2229</v>
      </c>
      <c r="C91" s="12">
        <v>0.80184573631451905</v>
      </c>
      <c r="D91" s="12">
        <v>7.8239363510562692E-3</v>
      </c>
      <c r="E91" s="12" t="s">
        <v>1662</v>
      </c>
      <c r="F91" s="14" t="s">
        <v>2230</v>
      </c>
    </row>
    <row r="92" spans="1:6" x14ac:dyDescent="0.35">
      <c r="A92" s="15" t="s">
        <v>2233</v>
      </c>
      <c r="B92" s="15" t="s">
        <v>2234</v>
      </c>
      <c r="C92" s="15">
        <v>0.80106019316798804</v>
      </c>
      <c r="D92" s="15">
        <v>7.2089167651772897E-3</v>
      </c>
      <c r="E92" s="15" t="s">
        <v>1662</v>
      </c>
      <c r="F92" s="17" t="s">
        <v>2235</v>
      </c>
    </row>
    <row r="93" spans="1:6" x14ac:dyDescent="0.35">
      <c r="A93" s="12" t="s">
        <v>2239</v>
      </c>
      <c r="B93" s="12" t="s">
        <v>2240</v>
      </c>
      <c r="C93" s="12">
        <v>0.79254758910171896</v>
      </c>
      <c r="D93" s="12">
        <v>2.5316410151910601E-4</v>
      </c>
      <c r="E93" s="12" t="s">
        <v>1662</v>
      </c>
      <c r="F93" s="14" t="s">
        <v>2241</v>
      </c>
    </row>
    <row r="94" spans="1:6" x14ac:dyDescent="0.35">
      <c r="A94" s="15" t="s">
        <v>46</v>
      </c>
      <c r="B94" s="15" t="s">
        <v>2242</v>
      </c>
      <c r="C94" s="15">
        <v>0.786339541139082</v>
      </c>
      <c r="D94" s="15">
        <v>9.1432636829611395E-3</v>
      </c>
      <c r="E94" s="15" t="s">
        <v>1662</v>
      </c>
      <c r="F94" s="17" t="s">
        <v>2243</v>
      </c>
    </row>
    <row r="95" spans="1:6" x14ac:dyDescent="0.35">
      <c r="A95" s="12" t="s">
        <v>2247</v>
      </c>
      <c r="B95" s="12" t="s">
        <v>2248</v>
      </c>
      <c r="C95" s="12">
        <v>0.77598964940182202</v>
      </c>
      <c r="D95" s="12">
        <v>3.3460763591141002E-2</v>
      </c>
      <c r="E95" s="12" t="s">
        <v>1662</v>
      </c>
      <c r="F95" s="14" t="s">
        <v>2249</v>
      </c>
    </row>
    <row r="96" spans="1:6" x14ac:dyDescent="0.35">
      <c r="A96" s="15" t="s">
        <v>2250</v>
      </c>
      <c r="B96" s="15" t="s">
        <v>2251</v>
      </c>
      <c r="C96" s="15">
        <v>0.76984648585471005</v>
      </c>
      <c r="D96" s="15">
        <v>1.1391817718502499E-3</v>
      </c>
      <c r="E96" s="15" t="s">
        <v>1662</v>
      </c>
      <c r="F96" s="17" t="s">
        <v>2252</v>
      </c>
    </row>
    <row r="97" spans="1:6" x14ac:dyDescent="0.35">
      <c r="A97" s="12" t="s">
        <v>451</v>
      </c>
      <c r="B97" s="12" t="s">
        <v>452</v>
      </c>
      <c r="C97" s="12">
        <v>0.76007234110406996</v>
      </c>
      <c r="D97" s="12">
        <v>2.36897358952308E-4</v>
      </c>
      <c r="E97" s="12" t="s">
        <v>1662</v>
      </c>
      <c r="F97" s="14" t="s">
        <v>454</v>
      </c>
    </row>
    <row r="98" spans="1:6" x14ac:dyDescent="0.35">
      <c r="A98" s="15" t="s">
        <v>46</v>
      </c>
      <c r="B98" s="15" t="s">
        <v>2259</v>
      </c>
      <c r="C98" s="15">
        <v>0.75954784517013296</v>
      </c>
      <c r="D98" s="15">
        <v>3.0361134337704099E-2</v>
      </c>
      <c r="E98" s="15" t="s">
        <v>1662</v>
      </c>
      <c r="F98" s="17" t="s">
        <v>2260</v>
      </c>
    </row>
    <row r="99" spans="1:6" x14ac:dyDescent="0.35">
      <c r="A99" s="12" t="s">
        <v>2264</v>
      </c>
      <c r="B99" s="12" t="s">
        <v>2265</v>
      </c>
      <c r="C99" s="12">
        <v>0.75737421225089097</v>
      </c>
      <c r="D99" s="13">
        <v>7.4266833329190999E-6</v>
      </c>
      <c r="E99" s="12" t="s">
        <v>1662</v>
      </c>
      <c r="F99" s="14" t="s">
        <v>122</v>
      </c>
    </row>
    <row r="100" spans="1:6" x14ac:dyDescent="0.35">
      <c r="A100" s="15" t="s">
        <v>203</v>
      </c>
      <c r="B100" s="15" t="s">
        <v>2268</v>
      </c>
      <c r="C100" s="15">
        <v>0.754808041700329</v>
      </c>
      <c r="D100" s="15">
        <v>8.3959577840333997E-3</v>
      </c>
      <c r="E100" s="15" t="s">
        <v>1662</v>
      </c>
      <c r="F100" s="17" t="s">
        <v>2269</v>
      </c>
    </row>
    <row r="101" spans="1:6" x14ac:dyDescent="0.35">
      <c r="A101" s="12" t="s">
        <v>2270</v>
      </c>
      <c r="B101" s="12" t="s">
        <v>2271</v>
      </c>
      <c r="C101" s="12">
        <v>0.75444211374706804</v>
      </c>
      <c r="D101" s="12">
        <v>1.1365894836256401E-3</v>
      </c>
      <c r="E101" s="12" t="s">
        <v>1662</v>
      </c>
      <c r="F101" s="14" t="s">
        <v>2272</v>
      </c>
    </row>
    <row r="102" spans="1:6" x14ac:dyDescent="0.35">
      <c r="A102" s="15" t="s">
        <v>2282</v>
      </c>
      <c r="B102" s="15" t="s">
        <v>2283</v>
      </c>
      <c r="C102" s="15">
        <v>0.74676614410310505</v>
      </c>
      <c r="D102" s="16">
        <v>7.8389288523539503E-5</v>
      </c>
      <c r="E102" s="15" t="s">
        <v>1662</v>
      </c>
      <c r="F102" s="17" t="s">
        <v>2284</v>
      </c>
    </row>
    <row r="103" spans="1:6" x14ac:dyDescent="0.35">
      <c r="A103" s="12" t="s">
        <v>2285</v>
      </c>
      <c r="B103" s="12" t="s">
        <v>2286</v>
      </c>
      <c r="C103" s="12">
        <v>0.74246107957924301</v>
      </c>
      <c r="D103" s="12">
        <v>1.14229500577912E-3</v>
      </c>
      <c r="E103" s="12" t="s">
        <v>1662</v>
      </c>
      <c r="F103" s="14" t="s">
        <v>2287</v>
      </c>
    </row>
    <row r="104" spans="1:6" x14ac:dyDescent="0.35">
      <c r="A104" s="15" t="s">
        <v>2294</v>
      </c>
      <c r="B104" s="15" t="s">
        <v>2295</v>
      </c>
      <c r="C104" s="15">
        <v>0.73541982554040097</v>
      </c>
      <c r="D104" s="16">
        <v>5.8674295278641498E-5</v>
      </c>
      <c r="E104" s="15" t="s">
        <v>1662</v>
      </c>
      <c r="F104" s="17" t="s">
        <v>261</v>
      </c>
    </row>
    <row r="105" spans="1:6" x14ac:dyDescent="0.35">
      <c r="A105" s="12" t="s">
        <v>46</v>
      </c>
      <c r="B105" s="12" t="s">
        <v>2296</v>
      </c>
      <c r="C105" s="12">
        <v>0.73254811635274897</v>
      </c>
      <c r="D105" s="12">
        <v>2.30217185109221E-2</v>
      </c>
      <c r="E105" s="12" t="s">
        <v>1662</v>
      </c>
      <c r="F105" s="14" t="s">
        <v>2297</v>
      </c>
    </row>
    <row r="106" spans="1:6" x14ac:dyDescent="0.35">
      <c r="A106" s="15" t="s">
        <v>2298</v>
      </c>
      <c r="B106" s="15" t="s">
        <v>2299</v>
      </c>
      <c r="C106" s="15">
        <v>0.72681428353238398</v>
      </c>
      <c r="D106" s="15">
        <v>1.31786911881164E-2</v>
      </c>
      <c r="E106" s="15" t="s">
        <v>1662</v>
      </c>
      <c r="F106" s="17" t="s">
        <v>2300</v>
      </c>
    </row>
    <row r="107" spans="1:6" x14ac:dyDescent="0.35">
      <c r="A107" s="12" t="s">
        <v>2307</v>
      </c>
      <c r="B107" s="12" t="s">
        <v>2308</v>
      </c>
      <c r="C107" s="12">
        <v>0.72664057963363504</v>
      </c>
      <c r="D107" s="12">
        <v>2.5874445569446899E-2</v>
      </c>
      <c r="E107" s="12" t="s">
        <v>1662</v>
      </c>
      <c r="F107" s="14" t="s">
        <v>2309</v>
      </c>
    </row>
    <row r="108" spans="1:6" x14ac:dyDescent="0.35">
      <c r="A108" s="15" t="s">
        <v>2313</v>
      </c>
      <c r="B108" s="15" t="s">
        <v>2314</v>
      </c>
      <c r="C108" s="15">
        <v>0.72550010511782004</v>
      </c>
      <c r="D108" s="15">
        <v>1.3236058221546899E-4</v>
      </c>
      <c r="E108" s="15" t="s">
        <v>1662</v>
      </c>
      <c r="F108" s="17" t="s">
        <v>2315</v>
      </c>
    </row>
    <row r="109" spans="1:6" x14ac:dyDescent="0.35">
      <c r="A109" s="12" t="s">
        <v>46</v>
      </c>
      <c r="B109" s="12" t="s">
        <v>1179</v>
      </c>
      <c r="C109" s="12">
        <v>0.72476709061447397</v>
      </c>
      <c r="D109" s="12">
        <v>3.1847485768390901E-2</v>
      </c>
      <c r="E109" s="12" t="s">
        <v>1662</v>
      </c>
      <c r="F109" s="14" t="s">
        <v>1181</v>
      </c>
    </row>
    <row r="110" spans="1:6" x14ac:dyDescent="0.35">
      <c r="A110" s="15" t="s">
        <v>2326</v>
      </c>
      <c r="B110" s="15" t="s">
        <v>2327</v>
      </c>
      <c r="C110" s="15">
        <v>0.71829310344949704</v>
      </c>
      <c r="D110" s="15">
        <v>2.5633812224833201E-4</v>
      </c>
      <c r="E110" s="15" t="s">
        <v>1662</v>
      </c>
      <c r="F110" s="17" t="s">
        <v>2328</v>
      </c>
    </row>
    <row r="111" spans="1:6" x14ac:dyDescent="0.35">
      <c r="A111" s="12" t="s">
        <v>22</v>
      </c>
      <c r="B111" s="12" t="s">
        <v>23</v>
      </c>
      <c r="C111" s="12">
        <v>0.71574088793952495</v>
      </c>
      <c r="D111" s="12">
        <v>9.1705472742447201E-3</v>
      </c>
      <c r="E111" s="12" t="s">
        <v>1662</v>
      </c>
      <c r="F111" s="14" t="s">
        <v>25</v>
      </c>
    </row>
    <row r="112" spans="1:6" x14ac:dyDescent="0.35">
      <c r="A112" s="15" t="s">
        <v>1711</v>
      </c>
      <c r="B112" s="15" t="s">
        <v>1359</v>
      </c>
      <c r="C112" s="15">
        <v>0.71473067153320402</v>
      </c>
      <c r="D112" s="15">
        <v>2.5377585454939601E-2</v>
      </c>
      <c r="E112" s="15" t="s">
        <v>1662</v>
      </c>
      <c r="F112" s="17" t="s">
        <v>1361</v>
      </c>
    </row>
    <row r="113" spans="1:6" x14ac:dyDescent="0.35">
      <c r="A113" s="12" t="s">
        <v>46</v>
      </c>
      <c r="B113" s="12" t="s">
        <v>665</v>
      </c>
      <c r="C113" s="12">
        <v>0.71392594309095303</v>
      </c>
      <c r="D113" s="12">
        <v>4.05906151150148E-2</v>
      </c>
      <c r="E113" s="12" t="s">
        <v>1662</v>
      </c>
      <c r="F113" s="14" t="s">
        <v>667</v>
      </c>
    </row>
    <row r="114" spans="1:6" x14ac:dyDescent="0.35">
      <c r="A114" s="15" t="s">
        <v>1733</v>
      </c>
      <c r="B114" s="15" t="s">
        <v>1397</v>
      </c>
      <c r="C114" s="15">
        <v>0.70710440642726602</v>
      </c>
      <c r="D114" s="15">
        <v>1.25380727973131E-2</v>
      </c>
      <c r="E114" s="15" t="s">
        <v>1662</v>
      </c>
      <c r="F114" s="17" t="s">
        <v>1399</v>
      </c>
    </row>
    <row r="115" spans="1:6" x14ac:dyDescent="0.35">
      <c r="A115" s="12" t="s">
        <v>472</v>
      </c>
      <c r="B115" s="12" t="s">
        <v>473</v>
      </c>
      <c r="C115" s="12">
        <v>0.70147329874873399</v>
      </c>
      <c r="D115" s="12">
        <v>3.1491547355416601E-3</v>
      </c>
      <c r="E115" s="12" t="s">
        <v>1662</v>
      </c>
      <c r="F115" s="14" t="s">
        <v>475</v>
      </c>
    </row>
    <row r="116" spans="1:6" x14ac:dyDescent="0.35">
      <c r="A116" s="15" t="s">
        <v>2339</v>
      </c>
      <c r="B116" s="15" t="s">
        <v>2340</v>
      </c>
      <c r="C116" s="15">
        <v>0.69453546870628102</v>
      </c>
      <c r="D116" s="15">
        <v>3.1774613689625599E-4</v>
      </c>
      <c r="E116" s="15" t="s">
        <v>1662</v>
      </c>
      <c r="F116" s="17" t="s">
        <v>2341</v>
      </c>
    </row>
    <row r="117" spans="1:6" x14ac:dyDescent="0.35">
      <c r="A117" s="12" t="s">
        <v>1675</v>
      </c>
      <c r="B117" s="12" t="s">
        <v>2345</v>
      </c>
      <c r="C117" s="12">
        <v>0.69071030531682398</v>
      </c>
      <c r="D117" s="12">
        <v>1.55976680944386E-4</v>
      </c>
      <c r="E117" s="12" t="s">
        <v>1662</v>
      </c>
      <c r="F117" s="14" t="s">
        <v>2346</v>
      </c>
    </row>
    <row r="118" spans="1:6" x14ac:dyDescent="0.35">
      <c r="A118" s="15" t="s">
        <v>2353</v>
      </c>
      <c r="B118" s="15" t="s">
        <v>2354</v>
      </c>
      <c r="C118" s="15">
        <v>0.68398706897954797</v>
      </c>
      <c r="D118" s="16">
        <v>3.2874472404775702E-5</v>
      </c>
      <c r="E118" s="15" t="s">
        <v>1662</v>
      </c>
      <c r="F118" s="17" t="s">
        <v>2355</v>
      </c>
    </row>
    <row r="119" spans="1:6" x14ac:dyDescent="0.35">
      <c r="A119" s="12" t="s">
        <v>2364</v>
      </c>
      <c r="B119" s="12" t="s">
        <v>2365</v>
      </c>
      <c r="C119" s="12">
        <v>0.67835941827238999</v>
      </c>
      <c r="D119" s="12">
        <v>3.3604570086104103E-2</v>
      </c>
      <c r="E119" s="12" t="s">
        <v>1662</v>
      </c>
      <c r="F119" s="14" t="s">
        <v>2366</v>
      </c>
    </row>
    <row r="120" spans="1:6" x14ac:dyDescent="0.35">
      <c r="A120" s="15" t="s">
        <v>46</v>
      </c>
      <c r="B120" s="15" t="s">
        <v>2367</v>
      </c>
      <c r="C120" s="15">
        <v>0.66111408595081</v>
      </c>
      <c r="D120" s="15">
        <v>1.68109525034174E-3</v>
      </c>
      <c r="E120" s="15" t="s">
        <v>1662</v>
      </c>
      <c r="F120" s="17" t="s">
        <v>2368</v>
      </c>
    </row>
    <row r="121" spans="1:6" x14ac:dyDescent="0.35">
      <c r="A121" s="12" t="s">
        <v>488</v>
      </c>
      <c r="B121" s="12" t="s">
        <v>613</v>
      </c>
      <c r="C121" s="12">
        <v>0.64437246219981503</v>
      </c>
      <c r="D121" s="12">
        <v>1.07719083991464E-2</v>
      </c>
      <c r="E121" s="12" t="s">
        <v>1662</v>
      </c>
      <c r="F121" s="14" t="s">
        <v>615</v>
      </c>
    </row>
    <row r="122" spans="1:6" x14ac:dyDescent="0.35">
      <c r="A122" s="15" t="s">
        <v>2372</v>
      </c>
      <c r="B122" s="15" t="s">
        <v>2373</v>
      </c>
      <c r="C122" s="15">
        <v>0.64153779610399697</v>
      </c>
      <c r="D122" s="15">
        <v>5.3310500784191197E-3</v>
      </c>
      <c r="E122" s="15" t="s">
        <v>1662</v>
      </c>
      <c r="F122" s="17" t="s">
        <v>2374</v>
      </c>
    </row>
    <row r="123" spans="1:6" x14ac:dyDescent="0.35">
      <c r="A123" s="12" t="s">
        <v>821</v>
      </c>
      <c r="B123" s="12" t="s">
        <v>822</v>
      </c>
      <c r="C123" s="12">
        <v>0.64062855611296898</v>
      </c>
      <c r="D123" s="12">
        <v>2.6674584057126302E-4</v>
      </c>
      <c r="E123" s="12" t="s">
        <v>1662</v>
      </c>
      <c r="F123" s="14" t="s">
        <v>824</v>
      </c>
    </row>
    <row r="124" spans="1:6" x14ac:dyDescent="0.35">
      <c r="A124" s="15" t="s">
        <v>2385</v>
      </c>
      <c r="B124" s="15" t="s">
        <v>2386</v>
      </c>
      <c r="C124" s="15">
        <v>0.63833615283061795</v>
      </c>
      <c r="D124" s="15">
        <v>6.9092842073227604E-3</v>
      </c>
      <c r="E124" s="15" t="s">
        <v>1662</v>
      </c>
      <c r="F124" s="17" t="s">
        <v>2387</v>
      </c>
    </row>
    <row r="125" spans="1:6" x14ac:dyDescent="0.35">
      <c r="A125" s="12" t="s">
        <v>46</v>
      </c>
      <c r="B125" s="12" t="s">
        <v>2388</v>
      </c>
      <c r="C125" s="12">
        <v>0.627400696994595</v>
      </c>
      <c r="D125" s="12">
        <v>3.3484638297169898E-4</v>
      </c>
      <c r="E125" s="12" t="s">
        <v>1662</v>
      </c>
      <c r="F125" s="14" t="s">
        <v>2389</v>
      </c>
    </row>
    <row r="126" spans="1:6" x14ac:dyDescent="0.35">
      <c r="A126" s="15" t="s">
        <v>46</v>
      </c>
      <c r="B126" s="15" t="s">
        <v>2392</v>
      </c>
      <c r="C126" s="15">
        <v>0.62673260965513899</v>
      </c>
      <c r="D126" s="15">
        <v>4.4438580158104998E-3</v>
      </c>
      <c r="E126" s="15" t="s">
        <v>1662</v>
      </c>
      <c r="F126" s="17" t="s">
        <v>2393</v>
      </c>
    </row>
    <row r="127" spans="1:6" x14ac:dyDescent="0.35">
      <c r="A127" s="12" t="s">
        <v>2394</v>
      </c>
      <c r="B127" s="12" t="s">
        <v>2395</v>
      </c>
      <c r="C127" s="12">
        <v>0.61510619583989601</v>
      </c>
      <c r="D127" s="12">
        <v>1.884475148268E-2</v>
      </c>
      <c r="E127" s="12" t="s">
        <v>1662</v>
      </c>
      <c r="F127" s="14" t="s">
        <v>2396</v>
      </c>
    </row>
    <row r="128" spans="1:6" x14ac:dyDescent="0.35">
      <c r="A128" s="15" t="s">
        <v>2397</v>
      </c>
      <c r="B128" s="15" t="s">
        <v>2398</v>
      </c>
      <c r="C128" s="15">
        <v>0.61158511656930503</v>
      </c>
      <c r="D128" s="15">
        <v>2.0081654814310498E-2</v>
      </c>
      <c r="E128" s="15" t="s">
        <v>1662</v>
      </c>
      <c r="F128" s="17" t="s">
        <v>2399</v>
      </c>
    </row>
    <row r="129" spans="1:6" x14ac:dyDescent="0.35">
      <c r="A129" s="12" t="s">
        <v>2402</v>
      </c>
      <c r="B129" s="12" t="s">
        <v>2403</v>
      </c>
      <c r="C129" s="12">
        <v>0.60916804602292296</v>
      </c>
      <c r="D129" s="12">
        <v>1.4699406294903101E-4</v>
      </c>
      <c r="E129" s="12" t="s">
        <v>1662</v>
      </c>
      <c r="F129" s="14" t="s">
        <v>443</v>
      </c>
    </row>
    <row r="130" spans="1:6" x14ac:dyDescent="0.35">
      <c r="A130" s="15" t="s">
        <v>2409</v>
      </c>
      <c r="B130" s="15" t="s">
        <v>2410</v>
      </c>
      <c r="C130" s="15">
        <v>0.60620324962862404</v>
      </c>
      <c r="D130" s="15">
        <v>2.8506359128251499E-3</v>
      </c>
      <c r="E130" s="15" t="s">
        <v>1662</v>
      </c>
      <c r="F130" s="17" t="s">
        <v>2411</v>
      </c>
    </row>
    <row r="131" spans="1:6" x14ac:dyDescent="0.35">
      <c r="A131" s="12" t="s">
        <v>2412</v>
      </c>
      <c r="B131" s="12" t="s">
        <v>2413</v>
      </c>
      <c r="C131" s="12">
        <v>0.60271508528712303</v>
      </c>
      <c r="D131" s="12">
        <v>1.2928106934402999E-3</v>
      </c>
      <c r="E131" s="12" t="s">
        <v>1662</v>
      </c>
      <c r="F131" s="14" t="s">
        <v>2414</v>
      </c>
    </row>
    <row r="132" spans="1:6" x14ac:dyDescent="0.35">
      <c r="A132" s="15" t="s">
        <v>2415</v>
      </c>
      <c r="B132" s="15" t="s">
        <v>2416</v>
      </c>
      <c r="C132" s="15">
        <v>0.59881451389152196</v>
      </c>
      <c r="D132" s="15">
        <v>1.5840191193965399E-2</v>
      </c>
      <c r="E132" s="15" t="s">
        <v>1662</v>
      </c>
      <c r="F132" s="17" t="s">
        <v>2417</v>
      </c>
    </row>
    <row r="133" spans="1:6" x14ac:dyDescent="0.35">
      <c r="A133" s="12" t="s">
        <v>2418</v>
      </c>
      <c r="B133" s="12" t="s">
        <v>2419</v>
      </c>
      <c r="C133" s="12">
        <v>0.59471715022278504</v>
      </c>
      <c r="D133" s="12">
        <v>2.72103984351812E-2</v>
      </c>
      <c r="E133" s="12" t="s">
        <v>1662</v>
      </c>
      <c r="F133" s="14" t="s">
        <v>2420</v>
      </c>
    </row>
    <row r="134" spans="1:6" x14ac:dyDescent="0.35">
      <c r="A134" s="15" t="s">
        <v>1678</v>
      </c>
      <c r="B134" s="15" t="s">
        <v>2428</v>
      </c>
      <c r="C134" s="15">
        <v>0.59210899810256401</v>
      </c>
      <c r="D134" s="15">
        <v>1.81400344110244E-3</v>
      </c>
      <c r="E134" s="15" t="s">
        <v>1662</v>
      </c>
      <c r="F134" s="17" t="s">
        <v>565</v>
      </c>
    </row>
    <row r="135" spans="1:6" x14ac:dyDescent="0.35">
      <c r="A135" s="12" t="s">
        <v>1081</v>
      </c>
      <c r="B135" s="12" t="s">
        <v>1082</v>
      </c>
      <c r="C135" s="12">
        <v>0.59171728732374596</v>
      </c>
      <c r="D135" s="12">
        <v>1.8017870011409899E-2</v>
      </c>
      <c r="E135" s="12" t="s">
        <v>1662</v>
      </c>
      <c r="F135" s="14" t="s">
        <v>1084</v>
      </c>
    </row>
    <row r="136" spans="1:6" x14ac:dyDescent="0.35">
      <c r="A136" s="15" t="s">
        <v>906</v>
      </c>
      <c r="B136" s="15" t="s">
        <v>907</v>
      </c>
      <c r="C136" s="15">
        <v>0.58448870912742001</v>
      </c>
      <c r="D136" s="15">
        <v>1.89821937949613E-2</v>
      </c>
      <c r="E136" s="15" t="s">
        <v>1662</v>
      </c>
      <c r="F136" s="17" t="s">
        <v>909</v>
      </c>
    </row>
    <row r="137" spans="1:6" x14ac:dyDescent="0.35">
      <c r="A137" s="12" t="s">
        <v>2323</v>
      </c>
      <c r="B137" s="12" t="s">
        <v>2436</v>
      </c>
      <c r="C137" s="12">
        <v>0.58365968404607604</v>
      </c>
      <c r="D137" s="12">
        <v>1.9668398755686E-2</v>
      </c>
      <c r="E137" s="12" t="s">
        <v>1662</v>
      </c>
      <c r="F137" s="14" t="s">
        <v>2437</v>
      </c>
    </row>
    <row r="138" spans="1:6" x14ac:dyDescent="0.35">
      <c r="A138" s="15" t="s">
        <v>2446</v>
      </c>
      <c r="B138" s="15" t="s">
        <v>2447</v>
      </c>
      <c r="C138" s="15">
        <v>0.58273959026424604</v>
      </c>
      <c r="D138" s="15">
        <v>1.32235437562905E-2</v>
      </c>
      <c r="E138" s="15" t="s">
        <v>1662</v>
      </c>
      <c r="F138" s="17" t="s">
        <v>2448</v>
      </c>
    </row>
    <row r="139" spans="1:6" x14ac:dyDescent="0.35">
      <c r="A139" s="12" t="s">
        <v>2449</v>
      </c>
      <c r="B139" s="12" t="s">
        <v>2450</v>
      </c>
      <c r="C139" s="12">
        <v>0.57746244894296295</v>
      </c>
      <c r="D139" s="12">
        <v>2.8410890738702899E-2</v>
      </c>
      <c r="E139" s="12" t="s">
        <v>1662</v>
      </c>
      <c r="F139" s="14" t="s">
        <v>2451</v>
      </c>
    </row>
    <row r="140" spans="1:6" x14ac:dyDescent="0.35">
      <c r="A140" s="15" t="s">
        <v>2455</v>
      </c>
      <c r="B140" s="15" t="s">
        <v>2456</v>
      </c>
      <c r="C140" s="15">
        <v>0.57253679127505896</v>
      </c>
      <c r="D140" s="15">
        <v>1.1163037368788599E-2</v>
      </c>
      <c r="E140" s="15" t="s">
        <v>1662</v>
      </c>
      <c r="F140" s="17" t="s">
        <v>2457</v>
      </c>
    </row>
    <row r="141" spans="1:6" x14ac:dyDescent="0.35">
      <c r="A141" s="12" t="s">
        <v>46</v>
      </c>
      <c r="B141" s="12" t="s">
        <v>2460</v>
      </c>
      <c r="C141" s="12">
        <v>0.56948888889860105</v>
      </c>
      <c r="D141" s="12">
        <v>9.8475018978618802E-3</v>
      </c>
      <c r="E141" s="12" t="s">
        <v>1662</v>
      </c>
      <c r="F141" s="14" t="s">
        <v>2461</v>
      </c>
    </row>
    <row r="142" spans="1:6" x14ac:dyDescent="0.35">
      <c r="A142" s="15" t="s">
        <v>2467</v>
      </c>
      <c r="B142" s="15" t="s">
        <v>2468</v>
      </c>
      <c r="C142" s="15">
        <v>0.56492524794736798</v>
      </c>
      <c r="D142" s="15">
        <v>3.8354321973903399E-2</v>
      </c>
      <c r="E142" s="15" t="s">
        <v>1662</v>
      </c>
      <c r="F142" s="17" t="s">
        <v>2469</v>
      </c>
    </row>
    <row r="143" spans="1:6" x14ac:dyDescent="0.35">
      <c r="A143" s="12" t="s">
        <v>46</v>
      </c>
      <c r="B143" s="12" t="s">
        <v>2475</v>
      </c>
      <c r="C143" s="12">
        <v>0.56468187332389497</v>
      </c>
      <c r="D143" s="12">
        <v>3.02784326857925E-2</v>
      </c>
      <c r="E143" s="12" t="s">
        <v>1662</v>
      </c>
      <c r="F143" s="14" t="s">
        <v>2476</v>
      </c>
    </row>
    <row r="144" spans="1:6" x14ac:dyDescent="0.35">
      <c r="A144" s="15" t="s">
        <v>203</v>
      </c>
      <c r="B144" s="15" t="s">
        <v>2480</v>
      </c>
      <c r="C144" s="15">
        <v>0.56273156272088098</v>
      </c>
      <c r="D144" s="15">
        <v>1.19080802695242E-4</v>
      </c>
      <c r="E144" s="15" t="s">
        <v>1662</v>
      </c>
      <c r="F144" s="17" t="s">
        <v>2481</v>
      </c>
    </row>
    <row r="145" spans="1:6" x14ac:dyDescent="0.35">
      <c r="A145" s="12" t="s">
        <v>2488</v>
      </c>
      <c r="B145" s="12" t="s">
        <v>2489</v>
      </c>
      <c r="C145" s="12">
        <v>0.55858988837294299</v>
      </c>
      <c r="D145" s="12">
        <v>6.7900610925784102E-3</v>
      </c>
      <c r="E145" s="12" t="s">
        <v>1662</v>
      </c>
      <c r="F145" s="14" t="s">
        <v>2490</v>
      </c>
    </row>
    <row r="146" spans="1:6" x14ac:dyDescent="0.35">
      <c r="A146" s="15" t="s">
        <v>423</v>
      </c>
      <c r="B146" s="15" t="s">
        <v>424</v>
      </c>
      <c r="C146" s="15">
        <v>0.55687242094659695</v>
      </c>
      <c r="D146" s="15">
        <v>4.56713919032591E-3</v>
      </c>
      <c r="E146" s="15" t="s">
        <v>1662</v>
      </c>
      <c r="F146" s="17" t="s">
        <v>426</v>
      </c>
    </row>
    <row r="147" spans="1:6" x14ac:dyDescent="0.35">
      <c r="A147" s="12" t="s">
        <v>2497</v>
      </c>
      <c r="B147" s="12" t="s">
        <v>2498</v>
      </c>
      <c r="C147" s="12">
        <v>0.55536369708232403</v>
      </c>
      <c r="D147" s="12">
        <v>1.6301468099493899E-2</v>
      </c>
      <c r="E147" s="12" t="s">
        <v>1662</v>
      </c>
      <c r="F147" s="14" t="s">
        <v>2499</v>
      </c>
    </row>
    <row r="148" spans="1:6" x14ac:dyDescent="0.35">
      <c r="A148" s="15" t="s">
        <v>2503</v>
      </c>
      <c r="B148" s="15" t="s">
        <v>2504</v>
      </c>
      <c r="C148" s="15">
        <v>0.554126289472471</v>
      </c>
      <c r="D148" s="15">
        <v>3.4273023025850799E-3</v>
      </c>
      <c r="E148" s="15" t="s">
        <v>1662</v>
      </c>
      <c r="F148" s="17" t="s">
        <v>2505</v>
      </c>
    </row>
    <row r="149" spans="1:6" x14ac:dyDescent="0.35">
      <c r="A149" s="12" t="s">
        <v>2506</v>
      </c>
      <c r="B149" s="12" t="s">
        <v>2507</v>
      </c>
      <c r="C149" s="12">
        <v>0.55394648146376801</v>
      </c>
      <c r="D149" s="12">
        <v>4.9569187841547097E-2</v>
      </c>
      <c r="E149" s="12" t="s">
        <v>1662</v>
      </c>
      <c r="F149" s="14" t="s">
        <v>2508</v>
      </c>
    </row>
    <row r="150" spans="1:6" x14ac:dyDescent="0.35">
      <c r="A150" s="15" t="s">
        <v>2509</v>
      </c>
      <c r="B150" s="15" t="s">
        <v>2510</v>
      </c>
      <c r="C150" s="15">
        <v>0.54867948633774299</v>
      </c>
      <c r="D150" s="15">
        <v>1.11894062418064E-2</v>
      </c>
      <c r="E150" s="15" t="s">
        <v>1662</v>
      </c>
      <c r="F150" s="17" t="s">
        <v>2511</v>
      </c>
    </row>
    <row r="151" spans="1:6" x14ac:dyDescent="0.35">
      <c r="A151" s="12" t="s">
        <v>46</v>
      </c>
      <c r="B151" s="12" t="s">
        <v>2512</v>
      </c>
      <c r="C151" s="12">
        <v>0.54493300070073003</v>
      </c>
      <c r="D151" s="12">
        <v>6.1495266498766096E-4</v>
      </c>
      <c r="E151" s="12" t="s">
        <v>1662</v>
      </c>
      <c r="F151" s="14" t="s">
        <v>2513</v>
      </c>
    </row>
    <row r="152" spans="1:6" x14ac:dyDescent="0.35">
      <c r="A152" s="15" t="s">
        <v>2514</v>
      </c>
      <c r="B152" s="15" t="s">
        <v>2515</v>
      </c>
      <c r="C152" s="15">
        <v>0.53310775951382905</v>
      </c>
      <c r="D152" s="16">
        <v>2.7227647621082001E-5</v>
      </c>
      <c r="E152" s="15" t="s">
        <v>1662</v>
      </c>
      <c r="F152" s="17" t="s">
        <v>2516</v>
      </c>
    </row>
    <row r="153" spans="1:6" x14ac:dyDescent="0.35">
      <c r="A153" s="12" t="s">
        <v>2520</v>
      </c>
      <c r="B153" s="12" t="s">
        <v>2521</v>
      </c>
      <c r="C153" s="12">
        <v>0.533046396747338</v>
      </c>
      <c r="D153" s="12">
        <v>1.4671992367897E-3</v>
      </c>
      <c r="E153" s="12" t="s">
        <v>1662</v>
      </c>
      <c r="F153" s="14" t="s">
        <v>612</v>
      </c>
    </row>
    <row r="154" spans="1:6" x14ac:dyDescent="0.35">
      <c r="A154" s="15" t="s">
        <v>2529</v>
      </c>
      <c r="B154" s="15" t="s">
        <v>2530</v>
      </c>
      <c r="C154" s="15">
        <v>0.52667329886953995</v>
      </c>
      <c r="D154" s="15">
        <v>2.1046830703159401E-3</v>
      </c>
      <c r="E154" s="15" t="s">
        <v>1662</v>
      </c>
      <c r="F154" s="17" t="s">
        <v>2531</v>
      </c>
    </row>
    <row r="155" spans="1:6" x14ac:dyDescent="0.35">
      <c r="A155" s="12" t="s">
        <v>2532</v>
      </c>
      <c r="B155" s="12" t="s">
        <v>2533</v>
      </c>
      <c r="C155" s="12">
        <v>0.524931140195385</v>
      </c>
      <c r="D155" s="12">
        <v>5.2631007029907096E-3</v>
      </c>
      <c r="E155" s="12" t="s">
        <v>1662</v>
      </c>
      <c r="F155" s="14" t="s">
        <v>2534</v>
      </c>
    </row>
    <row r="156" spans="1:6" x14ac:dyDescent="0.35">
      <c r="A156" s="15" t="s">
        <v>2535</v>
      </c>
      <c r="B156" s="15" t="s">
        <v>2536</v>
      </c>
      <c r="C156" s="15">
        <v>0.52311936041753204</v>
      </c>
      <c r="D156" s="15">
        <v>1.7489832617904101E-3</v>
      </c>
      <c r="E156" s="15" t="s">
        <v>1662</v>
      </c>
      <c r="F156" s="17" t="s">
        <v>2537</v>
      </c>
    </row>
    <row r="157" spans="1:6" x14ac:dyDescent="0.35">
      <c r="A157" s="12" t="s">
        <v>1686</v>
      </c>
      <c r="B157" s="12" t="s">
        <v>283</v>
      </c>
      <c r="C157" s="12">
        <v>0.52133604136058398</v>
      </c>
      <c r="D157" s="12">
        <v>3.3621532393156698E-3</v>
      </c>
      <c r="E157" s="12" t="s">
        <v>1662</v>
      </c>
      <c r="F157" s="14" t="s">
        <v>285</v>
      </c>
    </row>
    <row r="158" spans="1:6" x14ac:dyDescent="0.35">
      <c r="A158" s="15" t="s">
        <v>2541</v>
      </c>
      <c r="B158" s="15" t="s">
        <v>2542</v>
      </c>
      <c r="C158" s="15">
        <v>0.52025006712997202</v>
      </c>
      <c r="D158" s="15">
        <v>4.05906151150148E-2</v>
      </c>
      <c r="E158" s="15" t="s">
        <v>1662</v>
      </c>
      <c r="F158" s="17" t="s">
        <v>2543</v>
      </c>
    </row>
    <row r="159" spans="1:6" x14ac:dyDescent="0.35">
      <c r="A159" s="12" t="s">
        <v>421</v>
      </c>
      <c r="B159" s="12" t="s">
        <v>2550</v>
      </c>
      <c r="C159" s="12">
        <v>0.51772638750111399</v>
      </c>
      <c r="D159" s="12">
        <v>4.3764268920571498E-4</v>
      </c>
      <c r="E159" s="12" t="s">
        <v>1662</v>
      </c>
      <c r="F159" s="14" t="s">
        <v>2551</v>
      </c>
    </row>
    <row r="160" spans="1:6" x14ac:dyDescent="0.35">
      <c r="A160" s="15" t="s">
        <v>2552</v>
      </c>
      <c r="B160" s="15" t="s">
        <v>2553</v>
      </c>
      <c r="C160" s="15">
        <v>0.51685497979670803</v>
      </c>
      <c r="D160" s="15">
        <v>3.9415981203179802E-2</v>
      </c>
      <c r="E160" s="15" t="s">
        <v>1662</v>
      </c>
      <c r="F160" s="17" t="s">
        <v>2554</v>
      </c>
    </row>
    <row r="161" spans="1:6" x14ac:dyDescent="0.35">
      <c r="A161" s="12" t="s">
        <v>2555</v>
      </c>
      <c r="B161" s="12" t="s">
        <v>2556</v>
      </c>
      <c r="C161" s="12">
        <v>0.51378628196065901</v>
      </c>
      <c r="D161" s="12">
        <v>1.2299065853582199E-2</v>
      </c>
      <c r="E161" s="12" t="s">
        <v>1662</v>
      </c>
      <c r="F161" s="14" t="s">
        <v>2557</v>
      </c>
    </row>
    <row r="162" spans="1:6" x14ac:dyDescent="0.35">
      <c r="A162" s="15" t="s">
        <v>2558</v>
      </c>
      <c r="B162" s="15" t="s">
        <v>2559</v>
      </c>
      <c r="C162" s="15">
        <v>0.51348738087239498</v>
      </c>
      <c r="D162" s="15">
        <v>2.5316410151910601E-4</v>
      </c>
      <c r="E162" s="15" t="s">
        <v>1662</v>
      </c>
      <c r="F162" s="17" t="s">
        <v>135</v>
      </c>
    </row>
    <row r="163" spans="1:6" x14ac:dyDescent="0.35">
      <c r="A163" s="12" t="s">
        <v>46</v>
      </c>
      <c r="B163" s="12" t="s">
        <v>1088</v>
      </c>
      <c r="C163" s="12">
        <v>0.50603174649099003</v>
      </c>
      <c r="D163" s="12">
        <v>1.0336561088722201E-2</v>
      </c>
      <c r="E163" s="12" t="s">
        <v>1662</v>
      </c>
      <c r="F163" s="14" t="s">
        <v>1090</v>
      </c>
    </row>
    <row r="164" spans="1:6" x14ac:dyDescent="0.35">
      <c r="A164" s="15" t="s">
        <v>46</v>
      </c>
      <c r="B164" s="15" t="s">
        <v>2562</v>
      </c>
      <c r="C164" s="15">
        <v>0.50343802330574805</v>
      </c>
      <c r="D164" s="15">
        <v>5.3716485411667899E-3</v>
      </c>
      <c r="E164" s="15" t="s">
        <v>1662</v>
      </c>
      <c r="F164" s="17" t="s">
        <v>2563</v>
      </c>
    </row>
    <row r="165" spans="1:6" x14ac:dyDescent="0.35">
      <c r="A165" s="12" t="s">
        <v>2571</v>
      </c>
      <c r="B165" s="12" t="s">
        <v>2572</v>
      </c>
      <c r="C165" s="12">
        <v>0.50151263811215296</v>
      </c>
      <c r="D165" s="12">
        <v>8.1984660171658796E-3</v>
      </c>
      <c r="E165" s="12" t="s">
        <v>1662</v>
      </c>
      <c r="F165" s="14" t="s">
        <v>2573</v>
      </c>
    </row>
    <row r="166" spans="1:6" x14ac:dyDescent="0.35">
      <c r="A166" s="15" t="s">
        <v>1725</v>
      </c>
      <c r="B166" s="15" t="s">
        <v>354</v>
      </c>
      <c r="C166" s="15">
        <v>0.50013265298359499</v>
      </c>
      <c r="D166" s="15">
        <v>1.0437398030087601E-3</v>
      </c>
      <c r="E166" s="15" t="s">
        <v>1662</v>
      </c>
      <c r="F166" s="17" t="s">
        <v>35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C865E-C5F1-4CF0-9904-68D76883702E}">
  <dimension ref="A1:F225"/>
  <sheetViews>
    <sheetView workbookViewId="0">
      <selection activeCell="A8" sqref="A8"/>
    </sheetView>
  </sheetViews>
  <sheetFormatPr defaultRowHeight="14.5" x14ac:dyDescent="0.35"/>
  <cols>
    <col min="1" max="1" width="59.54296875" style="24" customWidth="1"/>
    <col min="2" max="6" width="8.7265625" style="24"/>
  </cols>
  <sheetData>
    <row r="1" spans="1:6" s="27" customFormat="1" x14ac:dyDescent="0.35">
      <c r="A1" s="25" t="s">
        <v>0</v>
      </c>
      <c r="B1" s="25" t="s">
        <v>1787</v>
      </c>
      <c r="C1" s="25" t="s">
        <v>1</v>
      </c>
      <c r="D1" s="25" t="s">
        <v>2</v>
      </c>
      <c r="E1" s="25" t="s">
        <v>1661</v>
      </c>
      <c r="F1" s="26" t="s">
        <v>1788</v>
      </c>
    </row>
    <row r="2" spans="1:6" x14ac:dyDescent="0.35">
      <c r="A2" s="12" t="s">
        <v>1792</v>
      </c>
      <c r="B2" s="12" t="s">
        <v>1793</v>
      </c>
      <c r="C2" s="12">
        <v>-12.0845184871831</v>
      </c>
      <c r="D2" s="12">
        <v>1.6537581466349399E-2</v>
      </c>
      <c r="E2" s="12" t="s">
        <v>1663</v>
      </c>
      <c r="F2" s="14" t="s">
        <v>1794</v>
      </c>
    </row>
    <row r="3" spans="1:6" x14ac:dyDescent="0.35">
      <c r="A3" s="15" t="s">
        <v>46</v>
      </c>
      <c r="B3" s="15" t="s">
        <v>1795</v>
      </c>
      <c r="C3" s="15">
        <v>-11.296719414780799</v>
      </c>
      <c r="D3" s="15">
        <v>1.89628650699768E-3</v>
      </c>
      <c r="E3" s="15" t="s">
        <v>1663</v>
      </c>
      <c r="F3" s="17" t="s">
        <v>1796</v>
      </c>
    </row>
    <row r="4" spans="1:6" x14ac:dyDescent="0.35">
      <c r="A4" s="12" t="s">
        <v>1797</v>
      </c>
      <c r="B4" s="12" t="s">
        <v>1798</v>
      </c>
      <c r="C4" s="12">
        <v>-10.306375454560399</v>
      </c>
      <c r="D4" s="13">
        <v>1.8249339531337601E-7</v>
      </c>
      <c r="E4" s="12" t="s">
        <v>1663</v>
      </c>
      <c r="F4" s="14" t="s">
        <v>1799</v>
      </c>
    </row>
    <row r="5" spans="1:6" x14ac:dyDescent="0.35">
      <c r="A5" s="15" t="s">
        <v>360</v>
      </c>
      <c r="B5" s="15" t="s">
        <v>1484</v>
      </c>
      <c r="C5" s="15">
        <v>-9.2461767150725898</v>
      </c>
      <c r="D5" s="16">
        <v>2.7227647621082001E-5</v>
      </c>
      <c r="E5" s="15" t="s">
        <v>1663</v>
      </c>
      <c r="F5" s="17" t="s">
        <v>1486</v>
      </c>
    </row>
    <row r="6" spans="1:6" x14ac:dyDescent="0.35">
      <c r="A6" s="12" t="s">
        <v>1800</v>
      </c>
      <c r="B6" s="12" t="s">
        <v>1801</v>
      </c>
      <c r="C6" s="12">
        <v>-9.0750496566555992</v>
      </c>
      <c r="D6" s="13">
        <v>1.40831102835956E-7</v>
      </c>
      <c r="E6" s="12" t="s">
        <v>1663</v>
      </c>
      <c r="F6" s="14" t="s">
        <v>1802</v>
      </c>
    </row>
    <row r="7" spans="1:6" x14ac:dyDescent="0.35">
      <c r="A7" s="15" t="s">
        <v>1803</v>
      </c>
      <c r="B7" s="15" t="s">
        <v>1804</v>
      </c>
      <c r="C7" s="15">
        <v>-8.7461976605456009</v>
      </c>
      <c r="D7" s="15">
        <v>1.6262623102734401E-2</v>
      </c>
      <c r="E7" s="15" t="s">
        <v>1663</v>
      </c>
      <c r="F7" s="17" t="s">
        <v>1805</v>
      </c>
    </row>
    <row r="8" spans="1:6" x14ac:dyDescent="0.35">
      <c r="A8" s="12" t="s">
        <v>1806</v>
      </c>
      <c r="B8" s="12" t="s">
        <v>1807</v>
      </c>
      <c r="C8" s="12">
        <v>-8.7225303583914702</v>
      </c>
      <c r="D8" s="12">
        <v>1.11517591099425E-3</v>
      </c>
      <c r="E8" s="12" t="s">
        <v>1663</v>
      </c>
      <c r="F8" s="14" t="s">
        <v>1808</v>
      </c>
    </row>
    <row r="9" spans="1:6" s="11" customFormat="1" x14ac:dyDescent="0.35">
      <c r="A9" s="15" t="s">
        <v>130</v>
      </c>
      <c r="B9" s="15" t="s">
        <v>1809</v>
      </c>
      <c r="C9" s="15">
        <v>-8.5473846286277908</v>
      </c>
      <c r="D9" s="15">
        <v>4.36017373986417E-4</v>
      </c>
      <c r="E9" s="15" t="s">
        <v>1663</v>
      </c>
      <c r="F9" s="17" t="s">
        <v>1810</v>
      </c>
    </row>
    <row r="10" spans="1:6" x14ac:dyDescent="0.35">
      <c r="A10" s="12" t="s">
        <v>1814</v>
      </c>
      <c r="B10" s="12" t="s">
        <v>1815</v>
      </c>
      <c r="C10" s="12">
        <v>-8.2620190717809407</v>
      </c>
      <c r="D10" s="12">
        <v>3.5663193382759E-3</v>
      </c>
      <c r="E10" s="12" t="s">
        <v>1663</v>
      </c>
      <c r="F10" s="14" t="s">
        <v>1816</v>
      </c>
    </row>
    <row r="11" spans="1:6" x14ac:dyDescent="0.35">
      <c r="A11" s="15" t="s">
        <v>46</v>
      </c>
      <c r="B11" s="15" t="s">
        <v>1817</v>
      </c>
      <c r="C11" s="15">
        <v>-7.6584121622364298</v>
      </c>
      <c r="D11" s="15">
        <v>1.83418046594317E-2</v>
      </c>
      <c r="E11" s="15" t="s">
        <v>1663</v>
      </c>
      <c r="F11" s="17" t="s">
        <v>1818</v>
      </c>
    </row>
    <row r="12" spans="1:6" x14ac:dyDescent="0.35">
      <c r="A12" s="12" t="s">
        <v>46</v>
      </c>
      <c r="B12" s="12" t="s">
        <v>1819</v>
      </c>
      <c r="C12" s="12">
        <v>-7.1620210622060103</v>
      </c>
      <c r="D12" s="12">
        <v>8.8973969833168205E-3</v>
      </c>
      <c r="E12" s="12" t="s">
        <v>1663</v>
      </c>
      <c r="F12" s="14" t="s">
        <v>1820</v>
      </c>
    </row>
    <row r="13" spans="1:6" x14ac:dyDescent="0.35">
      <c r="A13" s="15" t="s">
        <v>1821</v>
      </c>
      <c r="B13" s="15" t="s">
        <v>1822</v>
      </c>
      <c r="C13" s="15">
        <v>-7.1333803249499903</v>
      </c>
      <c r="D13" s="15">
        <v>1.9312434636858802E-2</v>
      </c>
      <c r="E13" s="15" t="s">
        <v>1663</v>
      </c>
      <c r="F13" s="17" t="s">
        <v>1823</v>
      </c>
    </row>
    <row r="14" spans="1:6" x14ac:dyDescent="0.35">
      <c r="A14" s="12" t="s">
        <v>1524</v>
      </c>
      <c r="B14" s="12" t="s">
        <v>1525</v>
      </c>
      <c r="C14" s="12">
        <v>-7.0282334854501203</v>
      </c>
      <c r="D14" s="12">
        <v>9.0874638569218603E-3</v>
      </c>
      <c r="E14" s="12" t="s">
        <v>1663</v>
      </c>
      <c r="F14" s="14" t="s">
        <v>1527</v>
      </c>
    </row>
    <row r="15" spans="1:6" x14ac:dyDescent="0.35">
      <c r="A15" s="15" t="s">
        <v>1657</v>
      </c>
      <c r="B15" s="15" t="s">
        <v>1658</v>
      </c>
      <c r="C15" s="15">
        <v>-6.9080011201304101</v>
      </c>
      <c r="D15" s="15">
        <v>3.5943036232773801E-4</v>
      </c>
      <c r="E15" s="15" t="s">
        <v>1663</v>
      </c>
      <c r="F15" s="17" t="s">
        <v>1660</v>
      </c>
    </row>
    <row r="16" spans="1:6" s="11" customFormat="1" x14ac:dyDescent="0.35">
      <c r="A16" s="12" t="s">
        <v>1781</v>
      </c>
      <c r="B16" s="12" t="s">
        <v>1481</v>
      </c>
      <c r="C16" s="12">
        <v>-6.2862888296550503</v>
      </c>
      <c r="D16" s="12">
        <v>4.1507759448620597E-2</v>
      </c>
      <c r="E16" s="12" t="s">
        <v>1663</v>
      </c>
      <c r="F16" s="14" t="s">
        <v>1483</v>
      </c>
    </row>
    <row r="17" spans="1:6" x14ac:dyDescent="0.35">
      <c r="A17" s="15" t="s">
        <v>1614</v>
      </c>
      <c r="B17" s="15" t="s">
        <v>1615</v>
      </c>
      <c r="C17" s="15">
        <v>-6.1670306757884497</v>
      </c>
      <c r="D17" s="15">
        <v>1.68666417926156E-2</v>
      </c>
      <c r="E17" s="15" t="s">
        <v>1663</v>
      </c>
      <c r="F17" s="17" t="s">
        <v>1617</v>
      </c>
    </row>
    <row r="18" spans="1:6" x14ac:dyDescent="0.35">
      <c r="A18" s="12" t="s">
        <v>46</v>
      </c>
      <c r="B18" s="12" t="s">
        <v>1556</v>
      </c>
      <c r="C18" s="12">
        <v>-5.8956867312185404</v>
      </c>
      <c r="D18" s="12">
        <v>2.3689759824953799E-3</v>
      </c>
      <c r="E18" s="12" t="s">
        <v>1663</v>
      </c>
      <c r="F18" s="14" t="s">
        <v>1558</v>
      </c>
    </row>
    <row r="19" spans="1:6" x14ac:dyDescent="0.35">
      <c r="A19" s="15" t="s">
        <v>1824</v>
      </c>
      <c r="B19" s="15" t="s">
        <v>1825</v>
      </c>
      <c r="C19" s="15">
        <v>-5.7070645444877401</v>
      </c>
      <c r="D19" s="15">
        <v>1.4006162004709799E-2</v>
      </c>
      <c r="E19" s="15" t="s">
        <v>1663</v>
      </c>
      <c r="F19" s="17" t="s">
        <v>1826</v>
      </c>
    </row>
    <row r="20" spans="1:6" x14ac:dyDescent="0.35">
      <c r="A20" s="12" t="s">
        <v>1827</v>
      </c>
      <c r="B20" s="12" t="s">
        <v>1828</v>
      </c>
      <c r="C20" s="12">
        <v>-5.70317442025567</v>
      </c>
      <c r="D20" s="12">
        <v>5.9098855265233403E-4</v>
      </c>
      <c r="E20" s="12" t="s">
        <v>1663</v>
      </c>
      <c r="F20" s="14" t="s">
        <v>1829</v>
      </c>
    </row>
    <row r="21" spans="1:6" x14ac:dyDescent="0.35">
      <c r="A21" s="15" t="s">
        <v>46</v>
      </c>
      <c r="B21" s="15" t="s">
        <v>1830</v>
      </c>
      <c r="C21" s="15">
        <v>-5.66155100854475</v>
      </c>
      <c r="D21" s="15">
        <v>2.7471343457636001E-2</v>
      </c>
      <c r="E21" s="15" t="s">
        <v>1663</v>
      </c>
      <c r="F21" s="17" t="s">
        <v>1831</v>
      </c>
    </row>
    <row r="22" spans="1:6" x14ac:dyDescent="0.35">
      <c r="A22" s="12" t="s">
        <v>208</v>
      </c>
      <c r="B22" s="12" t="s">
        <v>1469</v>
      </c>
      <c r="C22" s="12">
        <v>-5.3582896626473699</v>
      </c>
      <c r="D22" s="12">
        <v>9.9155234687698292E-3</v>
      </c>
      <c r="E22" s="12" t="s">
        <v>1663</v>
      </c>
      <c r="F22" s="14" t="s">
        <v>1471</v>
      </c>
    </row>
    <row r="23" spans="1:6" x14ac:dyDescent="0.35">
      <c r="A23" s="15" t="s">
        <v>46</v>
      </c>
      <c r="B23" s="15" t="s">
        <v>1848</v>
      </c>
      <c r="C23" s="15">
        <v>-3.1431372277689298</v>
      </c>
      <c r="D23" s="16">
        <v>1.4382927920003301E-8</v>
      </c>
      <c r="E23" s="15" t="s">
        <v>1663</v>
      </c>
      <c r="F23" s="17" t="s">
        <v>1849</v>
      </c>
    </row>
    <row r="24" spans="1:6" x14ac:dyDescent="0.35">
      <c r="A24" s="12" t="s">
        <v>1850</v>
      </c>
      <c r="B24" s="12" t="s">
        <v>1851</v>
      </c>
      <c r="C24" s="12">
        <v>-3.1373693224097199</v>
      </c>
      <c r="D24" s="13">
        <v>4.1000927081517199E-6</v>
      </c>
      <c r="E24" s="12" t="s">
        <v>1663</v>
      </c>
      <c r="F24" s="14" t="s">
        <v>1852</v>
      </c>
    </row>
    <row r="25" spans="1:6" x14ac:dyDescent="0.35">
      <c r="A25" s="15" t="s">
        <v>1769</v>
      </c>
      <c r="B25" s="15" t="s">
        <v>1487</v>
      </c>
      <c r="C25" s="15">
        <v>-2.5925988046129702</v>
      </c>
      <c r="D25" s="16">
        <v>1.13190172346792E-5</v>
      </c>
      <c r="E25" s="15" t="s">
        <v>1663</v>
      </c>
      <c r="F25" s="17" t="s">
        <v>1489</v>
      </c>
    </row>
    <row r="26" spans="1:6" x14ac:dyDescent="0.35">
      <c r="A26" s="12" t="s">
        <v>1858</v>
      </c>
      <c r="B26" s="12" t="s">
        <v>1859</v>
      </c>
      <c r="C26" s="12">
        <v>-2.5921201618343499</v>
      </c>
      <c r="D26" s="12">
        <v>3.54366771283182E-3</v>
      </c>
      <c r="E26" s="12" t="s">
        <v>1663</v>
      </c>
      <c r="F26" s="14" t="s">
        <v>1860</v>
      </c>
    </row>
    <row r="27" spans="1:6" x14ac:dyDescent="0.35">
      <c r="A27" s="15" t="s">
        <v>1864</v>
      </c>
      <c r="B27" s="15" t="s">
        <v>1865</v>
      </c>
      <c r="C27" s="15">
        <v>-2.20069333078844</v>
      </c>
      <c r="D27" s="16">
        <v>3.8554820606393102E-10</v>
      </c>
      <c r="E27" s="15" t="s">
        <v>1663</v>
      </c>
      <c r="F27" s="17" t="s">
        <v>1866</v>
      </c>
    </row>
    <row r="28" spans="1:6" x14ac:dyDescent="0.35">
      <c r="A28" s="12" t="s">
        <v>1867</v>
      </c>
      <c r="B28" s="12" t="s">
        <v>1868</v>
      </c>
      <c r="C28" s="12">
        <v>-2.1138864960080999</v>
      </c>
      <c r="D28" s="12">
        <v>1.2928106934402999E-3</v>
      </c>
      <c r="E28" s="12" t="s">
        <v>1663</v>
      </c>
      <c r="F28" s="14" t="s">
        <v>1869</v>
      </c>
    </row>
    <row r="29" spans="1:6" x14ac:dyDescent="0.35">
      <c r="A29" s="15" t="s">
        <v>1870</v>
      </c>
      <c r="B29" s="15" t="s">
        <v>1871</v>
      </c>
      <c r="C29" s="15">
        <v>-2.0565556211654501</v>
      </c>
      <c r="D29" s="15">
        <v>2.7882141715213199E-3</v>
      </c>
      <c r="E29" s="15" t="s">
        <v>1663</v>
      </c>
      <c r="F29" s="17" t="s">
        <v>1872</v>
      </c>
    </row>
    <row r="30" spans="1:6" x14ac:dyDescent="0.35">
      <c r="A30" s="12" t="s">
        <v>1876</v>
      </c>
      <c r="B30" s="12" t="s">
        <v>1877</v>
      </c>
      <c r="C30" s="12">
        <v>-2.0509983012860298</v>
      </c>
      <c r="D30" s="13">
        <v>3.7813548494360803E-5</v>
      </c>
      <c r="E30" s="12" t="s">
        <v>1663</v>
      </c>
      <c r="F30" s="14" t="s">
        <v>1878</v>
      </c>
    </row>
    <row r="31" spans="1:6" x14ac:dyDescent="0.35">
      <c r="A31" s="15" t="s">
        <v>1152</v>
      </c>
      <c r="B31" s="15" t="s">
        <v>1153</v>
      </c>
      <c r="C31" s="15">
        <v>-2.0286078601060802</v>
      </c>
      <c r="D31" s="15">
        <v>7.5881396823123696E-3</v>
      </c>
      <c r="E31" s="15" t="s">
        <v>1663</v>
      </c>
      <c r="F31" s="17" t="s">
        <v>1155</v>
      </c>
    </row>
    <row r="32" spans="1:6" x14ac:dyDescent="0.35">
      <c r="A32" s="12" t="s">
        <v>1879</v>
      </c>
      <c r="B32" s="12" t="s">
        <v>1880</v>
      </c>
      <c r="C32" s="12">
        <v>-1.9804763294647501</v>
      </c>
      <c r="D32" s="13">
        <v>2.4517799994703298E-6</v>
      </c>
      <c r="E32" s="12" t="s">
        <v>1663</v>
      </c>
      <c r="F32" s="14" t="s">
        <v>1881</v>
      </c>
    </row>
    <row r="33" spans="1:6" x14ac:dyDescent="0.35">
      <c r="A33" s="15" t="s">
        <v>1882</v>
      </c>
      <c r="B33" s="15" t="s">
        <v>1883</v>
      </c>
      <c r="C33" s="15">
        <v>-1.9063877415036099</v>
      </c>
      <c r="D33" s="15">
        <v>6.5594779427945497E-4</v>
      </c>
      <c r="E33" s="15" t="s">
        <v>1663</v>
      </c>
      <c r="F33" s="17" t="s">
        <v>1884</v>
      </c>
    </row>
    <row r="34" spans="1:6" x14ac:dyDescent="0.35">
      <c r="A34" s="12" t="s">
        <v>406</v>
      </c>
      <c r="B34" s="12" t="s">
        <v>1035</v>
      </c>
      <c r="C34" s="12">
        <v>-1.79613159345526</v>
      </c>
      <c r="D34" s="13">
        <v>5.27661698189038E-6</v>
      </c>
      <c r="E34" s="12" t="s">
        <v>1663</v>
      </c>
      <c r="F34" s="14" t="s">
        <v>1037</v>
      </c>
    </row>
    <row r="35" spans="1:6" x14ac:dyDescent="0.35">
      <c r="A35" s="15" t="s">
        <v>1762</v>
      </c>
      <c r="B35" s="15" t="s">
        <v>1308</v>
      </c>
      <c r="C35" s="15">
        <v>-1.75253318255789</v>
      </c>
      <c r="D35" s="16">
        <v>9.2828732742122898E-8</v>
      </c>
      <c r="E35" s="15" t="s">
        <v>1663</v>
      </c>
      <c r="F35" s="17" t="s">
        <v>1310</v>
      </c>
    </row>
    <row r="36" spans="1:6" x14ac:dyDescent="0.35">
      <c r="A36" s="12" t="s">
        <v>690</v>
      </c>
      <c r="B36" s="12" t="s">
        <v>691</v>
      </c>
      <c r="C36" s="12">
        <v>-1.73431590601356</v>
      </c>
      <c r="D36" s="12">
        <v>1.68109525034174E-3</v>
      </c>
      <c r="E36" s="12" t="s">
        <v>1663</v>
      </c>
      <c r="F36" s="14" t="s">
        <v>693</v>
      </c>
    </row>
    <row r="37" spans="1:6" x14ac:dyDescent="0.35">
      <c r="A37" s="15" t="s">
        <v>46</v>
      </c>
      <c r="B37" s="15" t="s">
        <v>1891</v>
      </c>
      <c r="C37" s="15">
        <v>-1.6533122084863301</v>
      </c>
      <c r="D37" s="16">
        <v>3.6520917426218599E-6</v>
      </c>
      <c r="E37" s="15" t="s">
        <v>1663</v>
      </c>
      <c r="F37" s="17" t="s">
        <v>1892</v>
      </c>
    </row>
    <row r="38" spans="1:6" s="11" customFormat="1" x14ac:dyDescent="0.35">
      <c r="A38" s="12" t="s">
        <v>1507</v>
      </c>
      <c r="B38" s="12" t="s">
        <v>1508</v>
      </c>
      <c r="C38" s="12">
        <v>-1.64627288509623</v>
      </c>
      <c r="D38" s="12">
        <v>1.3236058221546899E-4</v>
      </c>
      <c r="E38" s="12" t="s">
        <v>1663</v>
      </c>
      <c r="F38" s="14" t="s">
        <v>1510</v>
      </c>
    </row>
    <row r="39" spans="1:6" x14ac:dyDescent="0.35">
      <c r="A39" s="15" t="s">
        <v>506</v>
      </c>
      <c r="B39" s="15" t="s">
        <v>1123</v>
      </c>
      <c r="C39" s="15">
        <v>-1.6327419335775999</v>
      </c>
      <c r="D39" s="15">
        <v>2.7202560880007899E-4</v>
      </c>
      <c r="E39" s="15" t="s">
        <v>1663</v>
      </c>
      <c r="F39" s="17" t="s">
        <v>1125</v>
      </c>
    </row>
    <row r="40" spans="1:6" x14ac:dyDescent="0.35">
      <c r="A40" s="12" t="s">
        <v>46</v>
      </c>
      <c r="B40" s="12" t="s">
        <v>1898</v>
      </c>
      <c r="C40" s="12">
        <v>-1.62764590475288</v>
      </c>
      <c r="D40" s="12">
        <v>2.6075492919648901E-2</v>
      </c>
      <c r="E40" s="12" t="s">
        <v>1663</v>
      </c>
      <c r="F40" s="14" t="s">
        <v>1899</v>
      </c>
    </row>
    <row r="41" spans="1:6" x14ac:dyDescent="0.35">
      <c r="A41" s="15" t="s">
        <v>1910</v>
      </c>
      <c r="B41" s="15" t="s">
        <v>1911</v>
      </c>
      <c r="C41" s="15">
        <v>-1.6210941997707</v>
      </c>
      <c r="D41" s="16">
        <v>2.7227647621082001E-5</v>
      </c>
      <c r="E41" s="15" t="s">
        <v>1663</v>
      </c>
      <c r="F41" s="17" t="s">
        <v>1912</v>
      </c>
    </row>
    <row r="42" spans="1:6" s="11" customFormat="1" x14ac:dyDescent="0.35">
      <c r="A42" s="12" t="s">
        <v>1913</v>
      </c>
      <c r="B42" s="12" t="s">
        <v>1914</v>
      </c>
      <c r="C42" s="12">
        <v>-1.5869428961433101</v>
      </c>
      <c r="D42" s="13">
        <v>2.02789692313482E-5</v>
      </c>
      <c r="E42" s="12" t="s">
        <v>1663</v>
      </c>
      <c r="F42" s="14" t="s">
        <v>1915</v>
      </c>
    </row>
    <row r="43" spans="1:6" x14ac:dyDescent="0.35">
      <c r="A43" s="15" t="s">
        <v>1916</v>
      </c>
      <c r="B43" s="15" t="s">
        <v>1917</v>
      </c>
      <c r="C43" s="15">
        <v>-1.55915447704925</v>
      </c>
      <c r="D43" s="15">
        <v>3.0218687349319799E-4</v>
      </c>
      <c r="E43" s="15" t="s">
        <v>1663</v>
      </c>
      <c r="F43" s="17" t="s">
        <v>1918</v>
      </c>
    </row>
    <row r="44" spans="1:6" x14ac:dyDescent="0.35">
      <c r="A44" s="12" t="s">
        <v>46</v>
      </c>
      <c r="B44" s="12" t="s">
        <v>1919</v>
      </c>
      <c r="C44" s="12">
        <v>-1.5428417434297901</v>
      </c>
      <c r="D44" s="12">
        <v>3.40931346992321E-2</v>
      </c>
      <c r="E44" s="12" t="s">
        <v>1663</v>
      </c>
      <c r="F44" s="14" t="s">
        <v>1920</v>
      </c>
    </row>
    <row r="45" spans="1:6" x14ac:dyDescent="0.35">
      <c r="A45" s="15" t="s">
        <v>1921</v>
      </c>
      <c r="B45" s="15" t="s">
        <v>1922</v>
      </c>
      <c r="C45" s="15">
        <v>-1.48147612834723</v>
      </c>
      <c r="D45" s="16">
        <v>1.4382927920003301E-8</v>
      </c>
      <c r="E45" s="15" t="s">
        <v>1663</v>
      </c>
      <c r="F45" s="17" t="s">
        <v>1923</v>
      </c>
    </row>
    <row r="46" spans="1:6" x14ac:dyDescent="0.35">
      <c r="A46" s="12" t="s">
        <v>1752</v>
      </c>
      <c r="B46" s="12" t="s">
        <v>1064</v>
      </c>
      <c r="C46" s="12">
        <v>-1.47503033477635</v>
      </c>
      <c r="D46" s="12">
        <v>1.3236058221546899E-4</v>
      </c>
      <c r="E46" s="12" t="s">
        <v>1663</v>
      </c>
      <c r="F46" s="14" t="s">
        <v>1066</v>
      </c>
    </row>
    <row r="47" spans="1:6" x14ac:dyDescent="0.35">
      <c r="A47" s="15" t="s">
        <v>1924</v>
      </c>
      <c r="B47" s="15" t="s">
        <v>1925</v>
      </c>
      <c r="C47" s="15">
        <v>-1.45910939018732</v>
      </c>
      <c r="D47" s="15">
        <v>3.6238427376484102E-3</v>
      </c>
      <c r="E47" s="15" t="s">
        <v>1663</v>
      </c>
      <c r="F47" s="17" t="s">
        <v>1926</v>
      </c>
    </row>
    <row r="48" spans="1:6" s="11" customFormat="1" x14ac:dyDescent="0.35">
      <c r="A48" s="12" t="s">
        <v>1927</v>
      </c>
      <c r="B48" s="12" t="s">
        <v>1928</v>
      </c>
      <c r="C48" s="12">
        <v>-1.4553335313942599</v>
      </c>
      <c r="D48" s="12">
        <v>3.2397979223783298E-2</v>
      </c>
      <c r="E48" s="12" t="s">
        <v>1663</v>
      </c>
      <c r="F48" s="14" t="s">
        <v>1929</v>
      </c>
    </row>
    <row r="49" spans="1:6" x14ac:dyDescent="0.35">
      <c r="A49" s="15" t="s">
        <v>1930</v>
      </c>
      <c r="B49" s="15" t="s">
        <v>1931</v>
      </c>
      <c r="C49" s="15">
        <v>-1.4152264928932401</v>
      </c>
      <c r="D49" s="16">
        <v>1.4382927920003301E-8</v>
      </c>
      <c r="E49" s="15" t="s">
        <v>1663</v>
      </c>
      <c r="F49" s="17" t="s">
        <v>1401</v>
      </c>
    </row>
    <row r="50" spans="1:6" x14ac:dyDescent="0.35">
      <c r="A50" s="12" t="s">
        <v>1932</v>
      </c>
      <c r="B50" s="12" t="s">
        <v>1933</v>
      </c>
      <c r="C50" s="12">
        <v>-1.40023607135021</v>
      </c>
      <c r="D50" s="12">
        <v>4.2367572510425299E-4</v>
      </c>
      <c r="E50" s="12" t="s">
        <v>1663</v>
      </c>
      <c r="F50" s="14" t="s">
        <v>1934</v>
      </c>
    </row>
    <row r="51" spans="1:6" x14ac:dyDescent="0.35">
      <c r="A51" s="15" t="s">
        <v>1941</v>
      </c>
      <c r="B51" s="15" t="s">
        <v>1942</v>
      </c>
      <c r="C51" s="15">
        <v>-1.3859161506376501</v>
      </c>
      <c r="D51" s="15">
        <v>7.9360324876334605E-3</v>
      </c>
      <c r="E51" s="15" t="s">
        <v>1663</v>
      </c>
      <c r="F51" s="17" t="s">
        <v>1943</v>
      </c>
    </row>
    <row r="52" spans="1:6" x14ac:dyDescent="0.35">
      <c r="A52" s="12" t="s">
        <v>1944</v>
      </c>
      <c r="B52" s="12" t="s">
        <v>1945</v>
      </c>
      <c r="C52" s="12">
        <v>-1.3657343612127599</v>
      </c>
      <c r="D52" s="12">
        <v>1.11888204909751E-3</v>
      </c>
      <c r="E52" s="12" t="s">
        <v>1663</v>
      </c>
      <c r="F52" s="14" t="s">
        <v>1946</v>
      </c>
    </row>
    <row r="53" spans="1:6" x14ac:dyDescent="0.35">
      <c r="A53" s="15" t="s">
        <v>1947</v>
      </c>
      <c r="B53" s="15" t="s">
        <v>1948</v>
      </c>
      <c r="C53" s="15">
        <v>-1.35170373466448</v>
      </c>
      <c r="D53" s="16">
        <v>4.5633087264504401E-5</v>
      </c>
      <c r="E53" s="15" t="s">
        <v>1663</v>
      </c>
      <c r="F53" s="17" t="s">
        <v>1949</v>
      </c>
    </row>
    <row r="54" spans="1:6" x14ac:dyDescent="0.35">
      <c r="A54" s="12" t="s">
        <v>46</v>
      </c>
      <c r="B54" s="12" t="s">
        <v>1950</v>
      </c>
      <c r="C54" s="12">
        <v>-1.2825649413170299</v>
      </c>
      <c r="D54" s="12">
        <v>1.55976680944386E-4</v>
      </c>
      <c r="E54" s="12" t="s">
        <v>1663</v>
      </c>
      <c r="F54" s="14" t="s">
        <v>1951</v>
      </c>
    </row>
    <row r="55" spans="1:6" s="11" customFormat="1" x14ac:dyDescent="0.35">
      <c r="A55" s="15" t="s">
        <v>479</v>
      </c>
      <c r="B55" s="15" t="s">
        <v>1528</v>
      </c>
      <c r="C55" s="15">
        <v>-1.2515086195946299</v>
      </c>
      <c r="D55" s="15">
        <v>2.77110715299825E-3</v>
      </c>
      <c r="E55" s="15" t="s">
        <v>1663</v>
      </c>
      <c r="F55" s="17" t="s">
        <v>1530</v>
      </c>
    </row>
    <row r="56" spans="1:6" x14ac:dyDescent="0.35">
      <c r="A56" s="12" t="s">
        <v>46</v>
      </c>
      <c r="B56" s="12" t="s">
        <v>1958</v>
      </c>
      <c r="C56" s="12">
        <v>-1.24066377027088</v>
      </c>
      <c r="D56" s="12">
        <v>2.9600951890293599E-4</v>
      </c>
      <c r="E56" s="12" t="s">
        <v>1663</v>
      </c>
      <c r="F56" s="14" t="s">
        <v>1959</v>
      </c>
    </row>
    <row r="57" spans="1:6" x14ac:dyDescent="0.35">
      <c r="A57" s="15" t="s">
        <v>1960</v>
      </c>
      <c r="B57" s="15" t="s">
        <v>1961</v>
      </c>
      <c r="C57" s="15">
        <v>-1.2340933617263901</v>
      </c>
      <c r="D57" s="15">
        <v>7.9421125411661899E-4</v>
      </c>
      <c r="E57" s="15" t="s">
        <v>1663</v>
      </c>
      <c r="F57" s="17" t="s">
        <v>1962</v>
      </c>
    </row>
    <row r="58" spans="1:6" x14ac:dyDescent="0.35">
      <c r="A58" s="12" t="s">
        <v>1664</v>
      </c>
      <c r="B58" s="12" t="s">
        <v>1966</v>
      </c>
      <c r="C58" s="12">
        <v>-1.2026716313541299</v>
      </c>
      <c r="D58" s="12">
        <v>7.2537895711170799E-3</v>
      </c>
      <c r="E58" s="12" t="s">
        <v>1663</v>
      </c>
      <c r="F58" s="14" t="s">
        <v>1967</v>
      </c>
    </row>
    <row r="59" spans="1:6" x14ac:dyDescent="0.35">
      <c r="A59" s="15" t="s">
        <v>1968</v>
      </c>
      <c r="B59" s="15" t="s">
        <v>1969</v>
      </c>
      <c r="C59" s="15">
        <v>-1.20201958675846</v>
      </c>
      <c r="D59" s="15">
        <v>1.9503664066263899E-3</v>
      </c>
      <c r="E59" s="15" t="s">
        <v>1663</v>
      </c>
      <c r="F59" s="17" t="s">
        <v>1970</v>
      </c>
    </row>
    <row r="60" spans="1:6" x14ac:dyDescent="0.35">
      <c r="A60" s="12" t="s">
        <v>46</v>
      </c>
      <c r="B60" s="12" t="s">
        <v>1971</v>
      </c>
      <c r="C60" s="12">
        <v>-1.1894901406173899</v>
      </c>
      <c r="D60" s="12">
        <v>1.16600972609922E-2</v>
      </c>
      <c r="E60" s="12" t="s">
        <v>1663</v>
      </c>
      <c r="F60" s="14" t="s">
        <v>1972</v>
      </c>
    </row>
    <row r="61" spans="1:6" x14ac:dyDescent="0.35">
      <c r="A61" s="15" t="s">
        <v>1973</v>
      </c>
      <c r="B61" s="15" t="s">
        <v>1974</v>
      </c>
      <c r="C61" s="15">
        <v>-1.18482083327427</v>
      </c>
      <c r="D61" s="15">
        <v>3.0218687349319799E-4</v>
      </c>
      <c r="E61" s="15" t="s">
        <v>1663</v>
      </c>
      <c r="F61" s="17" t="s">
        <v>1975</v>
      </c>
    </row>
    <row r="62" spans="1:6" x14ac:dyDescent="0.35">
      <c r="A62" s="12" t="s">
        <v>1976</v>
      </c>
      <c r="B62" s="12" t="s">
        <v>1977</v>
      </c>
      <c r="C62" s="12">
        <v>-1.18468366918302</v>
      </c>
      <c r="D62" s="12">
        <v>7.2087797367854803E-4</v>
      </c>
      <c r="E62" s="12" t="s">
        <v>1663</v>
      </c>
      <c r="F62" s="14" t="s">
        <v>1978</v>
      </c>
    </row>
    <row r="63" spans="1:6" x14ac:dyDescent="0.35">
      <c r="A63" s="15" t="s">
        <v>1979</v>
      </c>
      <c r="B63" s="15" t="s">
        <v>1980</v>
      </c>
      <c r="C63" s="15">
        <v>-1.1838265094756399</v>
      </c>
      <c r="D63" s="15">
        <v>4.4963889677940197E-2</v>
      </c>
      <c r="E63" s="15" t="s">
        <v>1663</v>
      </c>
      <c r="F63" s="17" t="s">
        <v>1981</v>
      </c>
    </row>
    <row r="64" spans="1:6" x14ac:dyDescent="0.35">
      <c r="A64" s="12" t="s">
        <v>1671</v>
      </c>
      <c r="B64" s="12" t="s">
        <v>1402</v>
      </c>
      <c r="C64" s="12">
        <v>-1.17240907552014</v>
      </c>
      <c r="D64" s="13">
        <v>5.8674295278641498E-5</v>
      </c>
      <c r="E64" s="12" t="s">
        <v>1663</v>
      </c>
      <c r="F64" s="14" t="s">
        <v>1404</v>
      </c>
    </row>
    <row r="65" spans="1:6" x14ac:dyDescent="0.35">
      <c r="A65" s="15" t="s">
        <v>1982</v>
      </c>
      <c r="B65" s="15" t="s">
        <v>1983</v>
      </c>
      <c r="C65" s="15">
        <v>-1.16824812799567</v>
      </c>
      <c r="D65" s="15">
        <v>3.5847516417425E-3</v>
      </c>
      <c r="E65" s="15" t="s">
        <v>1663</v>
      </c>
      <c r="F65" s="17" t="s">
        <v>1984</v>
      </c>
    </row>
    <row r="66" spans="1:6" x14ac:dyDescent="0.35">
      <c r="A66" s="12" t="s">
        <v>1985</v>
      </c>
      <c r="B66" s="12" t="s">
        <v>1986</v>
      </c>
      <c r="C66" s="12">
        <v>-1.1652547421423101</v>
      </c>
      <c r="D66" s="12">
        <v>2.7202560880007899E-4</v>
      </c>
      <c r="E66" s="12" t="s">
        <v>1663</v>
      </c>
      <c r="F66" s="14" t="s">
        <v>1987</v>
      </c>
    </row>
    <row r="67" spans="1:6" x14ac:dyDescent="0.35">
      <c r="A67" s="15" t="s">
        <v>1932</v>
      </c>
      <c r="B67" s="15" t="s">
        <v>1988</v>
      </c>
      <c r="C67" s="15">
        <v>-1.1621725692104301</v>
      </c>
      <c r="D67" s="15">
        <v>7.2087797367854803E-4</v>
      </c>
      <c r="E67" s="15" t="s">
        <v>1663</v>
      </c>
      <c r="F67" s="17" t="s">
        <v>1989</v>
      </c>
    </row>
    <row r="68" spans="1:6" x14ac:dyDescent="0.35">
      <c r="A68" s="12" t="s">
        <v>1990</v>
      </c>
      <c r="B68" s="12" t="s">
        <v>1991</v>
      </c>
      <c r="C68" s="12">
        <v>-1.16193095754265</v>
      </c>
      <c r="D68" s="12">
        <v>2.4608956161279599E-2</v>
      </c>
      <c r="E68" s="12" t="s">
        <v>1663</v>
      </c>
      <c r="F68" s="14" t="s">
        <v>1992</v>
      </c>
    </row>
    <row r="69" spans="1:6" x14ac:dyDescent="0.35">
      <c r="A69" s="15" t="s">
        <v>1993</v>
      </c>
      <c r="B69" s="15" t="s">
        <v>1994</v>
      </c>
      <c r="C69" s="15">
        <v>-1.10454317807709</v>
      </c>
      <c r="D69" s="15">
        <v>1.83418046594317E-2</v>
      </c>
      <c r="E69" s="15" t="s">
        <v>1663</v>
      </c>
      <c r="F69" s="17" t="s">
        <v>1995</v>
      </c>
    </row>
    <row r="70" spans="1:6" x14ac:dyDescent="0.35">
      <c r="A70" s="12" t="s">
        <v>1760</v>
      </c>
      <c r="B70" s="12" t="s">
        <v>1093</v>
      </c>
      <c r="C70" s="12">
        <v>-1.0977967054381801</v>
      </c>
      <c r="D70" s="12">
        <v>1.1338839950723699E-2</v>
      </c>
      <c r="E70" s="12" t="s">
        <v>1663</v>
      </c>
      <c r="F70" s="14" t="s">
        <v>1095</v>
      </c>
    </row>
    <row r="71" spans="1:6" s="11" customFormat="1" x14ac:dyDescent="0.35">
      <c r="A71" s="15" t="s">
        <v>68</v>
      </c>
      <c r="B71" s="15" t="s">
        <v>1996</v>
      </c>
      <c r="C71" s="15">
        <v>-1.0902331229586399</v>
      </c>
      <c r="D71" s="15">
        <v>1.66575806296063E-3</v>
      </c>
      <c r="E71" s="15" t="s">
        <v>1663</v>
      </c>
      <c r="F71" s="17" t="s">
        <v>1997</v>
      </c>
    </row>
    <row r="72" spans="1:6" x14ac:dyDescent="0.35">
      <c r="A72" s="12" t="s">
        <v>2001</v>
      </c>
      <c r="B72" s="12" t="s">
        <v>2002</v>
      </c>
      <c r="C72" s="12">
        <v>-1.0901019002797001</v>
      </c>
      <c r="D72" s="12">
        <v>4.20637071671391E-2</v>
      </c>
      <c r="E72" s="12" t="s">
        <v>1663</v>
      </c>
      <c r="F72" s="14" t="s">
        <v>2003</v>
      </c>
    </row>
    <row r="73" spans="1:6" x14ac:dyDescent="0.35">
      <c r="A73" s="15" t="s">
        <v>46</v>
      </c>
      <c r="B73" s="15" t="s">
        <v>2006</v>
      </c>
      <c r="C73" s="15">
        <v>-1.0856562516063799</v>
      </c>
      <c r="D73" s="15">
        <v>3.9904310664776899E-2</v>
      </c>
      <c r="E73" s="15" t="s">
        <v>1663</v>
      </c>
      <c r="F73" s="17" t="s">
        <v>2007</v>
      </c>
    </row>
    <row r="74" spans="1:6" x14ac:dyDescent="0.35">
      <c r="A74" s="12" t="s">
        <v>2008</v>
      </c>
      <c r="B74" s="12" t="s">
        <v>2009</v>
      </c>
      <c r="C74" s="12">
        <v>-1.0851157757094401</v>
      </c>
      <c r="D74" s="12">
        <v>9.2296052032470096E-3</v>
      </c>
      <c r="E74" s="12" t="s">
        <v>1663</v>
      </c>
      <c r="F74" s="14" t="s">
        <v>2010</v>
      </c>
    </row>
    <row r="75" spans="1:6" x14ac:dyDescent="0.35">
      <c r="A75" s="15" t="s">
        <v>46</v>
      </c>
      <c r="B75" s="15" t="s">
        <v>2014</v>
      </c>
      <c r="C75" s="15">
        <v>-1.07254675919994</v>
      </c>
      <c r="D75" s="16">
        <v>7.9793931191356493E-6</v>
      </c>
      <c r="E75" s="15" t="s">
        <v>1663</v>
      </c>
      <c r="F75" s="17" t="s">
        <v>2015</v>
      </c>
    </row>
    <row r="76" spans="1:6" x14ac:dyDescent="0.35">
      <c r="A76" s="12" t="s">
        <v>2016</v>
      </c>
      <c r="B76" s="12" t="s">
        <v>2017</v>
      </c>
      <c r="C76" s="12">
        <v>-1.0650747187471601</v>
      </c>
      <c r="D76" s="13">
        <v>1.4214482717277101E-6</v>
      </c>
      <c r="E76" s="12" t="s">
        <v>1663</v>
      </c>
      <c r="F76" s="14" t="s">
        <v>2018</v>
      </c>
    </row>
    <row r="77" spans="1:6" x14ac:dyDescent="0.35">
      <c r="A77" s="15" t="s">
        <v>2022</v>
      </c>
      <c r="B77" s="15" t="s">
        <v>2023</v>
      </c>
      <c r="C77" s="15">
        <v>-1.0645179271442899</v>
      </c>
      <c r="D77" s="15">
        <v>1.19499474306375E-2</v>
      </c>
      <c r="E77" s="15" t="s">
        <v>1663</v>
      </c>
      <c r="F77" s="17" t="s">
        <v>2024</v>
      </c>
    </row>
    <row r="78" spans="1:6" x14ac:dyDescent="0.35">
      <c r="A78" s="12" t="s">
        <v>2025</v>
      </c>
      <c r="B78" s="12" t="s">
        <v>2026</v>
      </c>
      <c r="C78" s="12">
        <v>-1.0585381230891699</v>
      </c>
      <c r="D78" s="13">
        <v>1.27681033666415E-5</v>
      </c>
      <c r="E78" s="12" t="s">
        <v>1663</v>
      </c>
      <c r="F78" s="14" t="s">
        <v>2027</v>
      </c>
    </row>
    <row r="79" spans="1:6" x14ac:dyDescent="0.35">
      <c r="A79" s="15" t="s">
        <v>2031</v>
      </c>
      <c r="B79" s="15" t="s">
        <v>2032</v>
      </c>
      <c r="C79" s="15">
        <v>-1.03516526061464</v>
      </c>
      <c r="D79" s="15">
        <v>1.14788680249395E-2</v>
      </c>
      <c r="E79" s="15" t="s">
        <v>1663</v>
      </c>
      <c r="F79" s="17" t="s">
        <v>2033</v>
      </c>
    </row>
    <row r="80" spans="1:6" x14ac:dyDescent="0.35">
      <c r="A80" s="12" t="s">
        <v>46</v>
      </c>
      <c r="B80" s="12" t="s">
        <v>2034</v>
      </c>
      <c r="C80" s="12">
        <v>-1.0322124350275801</v>
      </c>
      <c r="D80" s="12">
        <v>4.0803487220781198E-2</v>
      </c>
      <c r="E80" s="12" t="s">
        <v>1663</v>
      </c>
      <c r="F80" s="14" t="s">
        <v>2035</v>
      </c>
    </row>
    <row r="81" spans="1:6" x14ac:dyDescent="0.35">
      <c r="A81" s="15" t="s">
        <v>2036</v>
      </c>
      <c r="B81" s="15" t="s">
        <v>2037</v>
      </c>
      <c r="C81" s="15">
        <v>-1.02314155657405</v>
      </c>
      <c r="D81" s="15">
        <v>1.68833511131023E-2</v>
      </c>
      <c r="E81" s="15" t="s">
        <v>1663</v>
      </c>
      <c r="F81" s="17" t="s">
        <v>2038</v>
      </c>
    </row>
    <row r="82" spans="1:6" x14ac:dyDescent="0.35">
      <c r="A82" s="12" t="s">
        <v>2039</v>
      </c>
      <c r="B82" s="12" t="s">
        <v>2040</v>
      </c>
      <c r="C82" s="12">
        <v>-1.02154968898557</v>
      </c>
      <c r="D82" s="12">
        <v>1.19491190783318E-2</v>
      </c>
      <c r="E82" s="12" t="s">
        <v>1663</v>
      </c>
      <c r="F82" s="14" t="s">
        <v>2041</v>
      </c>
    </row>
    <row r="83" spans="1:6" x14ac:dyDescent="0.35">
      <c r="A83" s="15" t="s">
        <v>2049</v>
      </c>
      <c r="B83" s="15" t="s">
        <v>2050</v>
      </c>
      <c r="C83" s="15">
        <v>-1.0067591074148801</v>
      </c>
      <c r="D83" s="16">
        <v>2.8185743455496698E-5</v>
      </c>
      <c r="E83" s="15" t="s">
        <v>1663</v>
      </c>
      <c r="F83" s="17" t="s">
        <v>2051</v>
      </c>
    </row>
    <row r="84" spans="1:6" ht="15" thickBot="1" x14ac:dyDescent="0.4">
      <c r="A84" s="18" t="s">
        <v>2052</v>
      </c>
      <c r="B84" s="18" t="s">
        <v>2053</v>
      </c>
      <c r="C84" s="18">
        <v>-1.00662269637998</v>
      </c>
      <c r="D84" s="18">
        <v>1.17025390384125E-4</v>
      </c>
      <c r="E84" s="18" t="s">
        <v>1663</v>
      </c>
      <c r="F84" s="20" t="s">
        <v>2054</v>
      </c>
    </row>
    <row r="85" spans="1:6" ht="15" thickTop="1" x14ac:dyDescent="0.35">
      <c r="A85" s="21"/>
      <c r="B85" s="21"/>
      <c r="C85" s="21"/>
      <c r="D85" s="21"/>
      <c r="E85" s="21"/>
      <c r="F85" s="23"/>
    </row>
    <row r="86" spans="1:6" x14ac:dyDescent="0.35">
      <c r="A86" s="15" t="s">
        <v>222</v>
      </c>
      <c r="B86" s="15" t="s">
        <v>2055</v>
      </c>
      <c r="C86" s="15">
        <v>-0.99590986754327904</v>
      </c>
      <c r="D86" s="15">
        <v>5.3716485411667899E-3</v>
      </c>
      <c r="E86" s="15" t="s">
        <v>1663</v>
      </c>
      <c r="F86" s="17" t="s">
        <v>2056</v>
      </c>
    </row>
    <row r="87" spans="1:6" x14ac:dyDescent="0.35">
      <c r="A87" s="12" t="s">
        <v>2060</v>
      </c>
      <c r="B87" s="12" t="s">
        <v>2061</v>
      </c>
      <c r="C87" s="12">
        <v>-0.98870089462145605</v>
      </c>
      <c r="D87" s="13">
        <v>7.6848796147194408E-6</v>
      </c>
      <c r="E87" s="12" t="s">
        <v>1663</v>
      </c>
      <c r="F87" s="14" t="s">
        <v>2062</v>
      </c>
    </row>
    <row r="88" spans="1:6" x14ac:dyDescent="0.35">
      <c r="A88" s="15" t="s">
        <v>1748</v>
      </c>
      <c r="B88" s="15" t="s">
        <v>349</v>
      </c>
      <c r="C88" s="15">
        <v>-0.96389186112801195</v>
      </c>
      <c r="D88" s="16">
        <v>1.16653684839326E-5</v>
      </c>
      <c r="E88" s="15" t="s">
        <v>1663</v>
      </c>
      <c r="F88" s="17" t="s">
        <v>351</v>
      </c>
    </row>
    <row r="89" spans="1:6" x14ac:dyDescent="0.35">
      <c r="A89" s="12" t="s">
        <v>2063</v>
      </c>
      <c r="B89" s="12" t="s">
        <v>2064</v>
      </c>
      <c r="C89" s="12">
        <v>-0.96072407797720105</v>
      </c>
      <c r="D89" s="12">
        <v>5.8830387387105699E-4</v>
      </c>
      <c r="E89" s="12" t="s">
        <v>1663</v>
      </c>
      <c r="F89" s="14" t="s">
        <v>2065</v>
      </c>
    </row>
    <row r="90" spans="1:6" x14ac:dyDescent="0.35">
      <c r="A90" s="15" t="s">
        <v>2071</v>
      </c>
      <c r="B90" s="15" t="s">
        <v>2072</v>
      </c>
      <c r="C90" s="15">
        <v>-0.94953154016734898</v>
      </c>
      <c r="D90" s="16">
        <v>9.2828732742122898E-8</v>
      </c>
      <c r="E90" s="15" t="s">
        <v>1663</v>
      </c>
      <c r="F90" s="17" t="s">
        <v>2073</v>
      </c>
    </row>
    <row r="91" spans="1:6" x14ac:dyDescent="0.35">
      <c r="A91" s="12" t="s">
        <v>657</v>
      </c>
      <c r="B91" s="12" t="s">
        <v>980</v>
      </c>
      <c r="C91" s="12">
        <v>-0.93786422609379405</v>
      </c>
      <c r="D91" s="12">
        <v>3.4076149529707498E-3</v>
      </c>
      <c r="E91" s="12" t="s">
        <v>1663</v>
      </c>
      <c r="F91" s="14" t="s">
        <v>982</v>
      </c>
    </row>
    <row r="92" spans="1:6" x14ac:dyDescent="0.35">
      <c r="A92" s="15" t="s">
        <v>2080</v>
      </c>
      <c r="B92" s="15" t="s">
        <v>2081</v>
      </c>
      <c r="C92" s="15">
        <v>-0.93763316796023899</v>
      </c>
      <c r="D92" s="16">
        <v>8.4050840908473303E-5</v>
      </c>
      <c r="E92" s="15" t="s">
        <v>1663</v>
      </c>
      <c r="F92" s="17" t="s">
        <v>2082</v>
      </c>
    </row>
    <row r="93" spans="1:6" x14ac:dyDescent="0.35">
      <c r="A93" s="12" t="s">
        <v>2083</v>
      </c>
      <c r="B93" s="12" t="s">
        <v>2084</v>
      </c>
      <c r="C93" s="12">
        <v>-0.93458815053201105</v>
      </c>
      <c r="D93" s="13">
        <v>5.6759569701246402E-7</v>
      </c>
      <c r="E93" s="12" t="s">
        <v>1663</v>
      </c>
      <c r="F93" s="14" t="s">
        <v>484</v>
      </c>
    </row>
    <row r="94" spans="1:6" x14ac:dyDescent="0.35">
      <c r="A94" s="15" t="s">
        <v>2085</v>
      </c>
      <c r="B94" s="15" t="s">
        <v>2086</v>
      </c>
      <c r="C94" s="15">
        <v>-0.93324030437548799</v>
      </c>
      <c r="D94" s="15">
        <v>8.9190029784965298E-4</v>
      </c>
      <c r="E94" s="15" t="s">
        <v>1663</v>
      </c>
      <c r="F94" s="17" t="s">
        <v>2087</v>
      </c>
    </row>
    <row r="95" spans="1:6" x14ac:dyDescent="0.35">
      <c r="A95" s="12" t="s">
        <v>2093</v>
      </c>
      <c r="B95" s="12" t="s">
        <v>2094</v>
      </c>
      <c r="C95" s="12">
        <v>-0.91941368657499101</v>
      </c>
      <c r="D95" s="12">
        <v>3.0531294393484698E-3</v>
      </c>
      <c r="E95" s="12" t="s">
        <v>1663</v>
      </c>
      <c r="F95" s="14" t="s">
        <v>2095</v>
      </c>
    </row>
    <row r="96" spans="1:6" x14ac:dyDescent="0.35">
      <c r="A96" s="15" t="s">
        <v>2096</v>
      </c>
      <c r="B96" s="15" t="s">
        <v>2097</v>
      </c>
      <c r="C96" s="15">
        <v>-0.91663904405129404</v>
      </c>
      <c r="D96" s="15">
        <v>9.5691344609122892E-3</v>
      </c>
      <c r="E96" s="15" t="s">
        <v>1663</v>
      </c>
      <c r="F96" s="17" t="s">
        <v>2098</v>
      </c>
    </row>
    <row r="97" spans="1:6" x14ac:dyDescent="0.35">
      <c r="A97" s="12" t="s">
        <v>46</v>
      </c>
      <c r="B97" s="12" t="s">
        <v>2099</v>
      </c>
      <c r="C97" s="12">
        <v>-0.90074185037757803</v>
      </c>
      <c r="D97" s="12">
        <v>1.65131422012996E-4</v>
      </c>
      <c r="E97" s="12" t="s">
        <v>1663</v>
      </c>
      <c r="F97" s="14" t="s">
        <v>2100</v>
      </c>
    </row>
    <row r="98" spans="1:6" x14ac:dyDescent="0.35">
      <c r="A98" s="15" t="s">
        <v>2101</v>
      </c>
      <c r="B98" s="15" t="s">
        <v>2102</v>
      </c>
      <c r="C98" s="15">
        <v>-0.89190069346218304</v>
      </c>
      <c r="D98" s="15">
        <v>5.6485419602355996E-4</v>
      </c>
      <c r="E98" s="15" t="s">
        <v>1663</v>
      </c>
      <c r="F98" s="17" t="s">
        <v>2103</v>
      </c>
    </row>
    <row r="99" spans="1:6" x14ac:dyDescent="0.35">
      <c r="A99" s="12" t="s">
        <v>2107</v>
      </c>
      <c r="B99" s="12" t="s">
        <v>2108</v>
      </c>
      <c r="C99" s="12">
        <v>-0.88897672294252295</v>
      </c>
      <c r="D99" s="13">
        <v>6.4001252636360995E-5</v>
      </c>
      <c r="E99" s="12" t="s">
        <v>1663</v>
      </c>
      <c r="F99" s="14" t="s">
        <v>2109</v>
      </c>
    </row>
    <row r="100" spans="1:6" x14ac:dyDescent="0.35">
      <c r="A100" s="15" t="s">
        <v>2113</v>
      </c>
      <c r="B100" s="15" t="s">
        <v>2114</v>
      </c>
      <c r="C100" s="15">
        <v>-0.87755625598132903</v>
      </c>
      <c r="D100" s="15">
        <v>1.31786911881164E-2</v>
      </c>
      <c r="E100" s="15" t="s">
        <v>1663</v>
      </c>
      <c r="F100" s="17" t="s">
        <v>2115</v>
      </c>
    </row>
    <row r="101" spans="1:6" x14ac:dyDescent="0.35">
      <c r="A101" s="12" t="s">
        <v>2116</v>
      </c>
      <c r="B101" s="12" t="s">
        <v>2117</v>
      </c>
      <c r="C101" s="12">
        <v>-0.877195993675976</v>
      </c>
      <c r="D101" s="12">
        <v>5.1699642116899598E-3</v>
      </c>
      <c r="E101" s="12" t="s">
        <v>1663</v>
      </c>
      <c r="F101" s="14" t="s">
        <v>2118</v>
      </c>
    </row>
    <row r="102" spans="1:6" x14ac:dyDescent="0.35">
      <c r="A102" s="15" t="s">
        <v>2122</v>
      </c>
      <c r="B102" s="15" t="s">
        <v>2123</v>
      </c>
      <c r="C102" s="15">
        <v>-0.87148945306474701</v>
      </c>
      <c r="D102" s="15">
        <v>4.7579215682986902E-3</v>
      </c>
      <c r="E102" s="15" t="s">
        <v>1663</v>
      </c>
      <c r="F102" s="17" t="s">
        <v>2124</v>
      </c>
    </row>
    <row r="103" spans="1:6" x14ac:dyDescent="0.35">
      <c r="A103" s="12" t="s">
        <v>2125</v>
      </c>
      <c r="B103" s="12" t="s">
        <v>2126</v>
      </c>
      <c r="C103" s="12">
        <v>-0.87073997318337204</v>
      </c>
      <c r="D103" s="12">
        <v>1.02017365874041E-2</v>
      </c>
      <c r="E103" s="12" t="s">
        <v>1663</v>
      </c>
      <c r="F103" s="14" t="s">
        <v>2127</v>
      </c>
    </row>
    <row r="104" spans="1:6" x14ac:dyDescent="0.35">
      <c r="A104" s="15" t="s">
        <v>2016</v>
      </c>
      <c r="B104" s="15" t="s">
        <v>2128</v>
      </c>
      <c r="C104" s="15">
        <v>-0.86716102652987803</v>
      </c>
      <c r="D104" s="15">
        <v>1.5872569355724099E-3</v>
      </c>
      <c r="E104" s="15" t="s">
        <v>1663</v>
      </c>
      <c r="F104" s="17" t="s">
        <v>2129</v>
      </c>
    </row>
    <row r="105" spans="1:6" x14ac:dyDescent="0.35">
      <c r="A105" s="12" t="s">
        <v>2130</v>
      </c>
      <c r="B105" s="12" t="s">
        <v>2131</v>
      </c>
      <c r="C105" s="12">
        <v>-0.865591632111123</v>
      </c>
      <c r="D105" s="12">
        <v>3.0361134337704099E-2</v>
      </c>
      <c r="E105" s="12" t="s">
        <v>1663</v>
      </c>
      <c r="F105" s="14" t="s">
        <v>2132</v>
      </c>
    </row>
    <row r="106" spans="1:6" x14ac:dyDescent="0.35">
      <c r="A106" s="15" t="s">
        <v>46</v>
      </c>
      <c r="B106" s="15" t="s">
        <v>2133</v>
      </c>
      <c r="C106" s="15">
        <v>-0.85990753696974298</v>
      </c>
      <c r="D106" s="15">
        <v>3.4076149529707498E-3</v>
      </c>
      <c r="E106" s="15" t="s">
        <v>1663</v>
      </c>
      <c r="F106" s="17" t="s">
        <v>2134</v>
      </c>
    </row>
    <row r="107" spans="1:6" x14ac:dyDescent="0.35">
      <c r="A107" s="12" t="s">
        <v>1729</v>
      </c>
      <c r="B107" s="12" t="s">
        <v>1043</v>
      </c>
      <c r="C107" s="12">
        <v>-0.85835077343738997</v>
      </c>
      <c r="D107" s="12">
        <v>3.3513815899097799E-2</v>
      </c>
      <c r="E107" s="12" t="s">
        <v>1663</v>
      </c>
      <c r="F107" s="14" t="s">
        <v>1045</v>
      </c>
    </row>
    <row r="108" spans="1:6" x14ac:dyDescent="0.35">
      <c r="A108" s="15" t="s">
        <v>658</v>
      </c>
      <c r="B108" s="15" t="s">
        <v>2135</v>
      </c>
      <c r="C108" s="15">
        <v>-0.85246488629866601</v>
      </c>
      <c r="D108" s="15">
        <v>3.9754245314832598E-2</v>
      </c>
      <c r="E108" s="15" t="s">
        <v>1663</v>
      </c>
      <c r="F108" s="17" t="s">
        <v>2136</v>
      </c>
    </row>
    <row r="109" spans="1:6" x14ac:dyDescent="0.35">
      <c r="A109" s="12" t="s">
        <v>2137</v>
      </c>
      <c r="B109" s="12" t="s">
        <v>2138</v>
      </c>
      <c r="C109" s="12">
        <v>-0.84945279366805004</v>
      </c>
      <c r="D109" s="12">
        <v>1.7927544108608098E-2</v>
      </c>
      <c r="E109" s="12" t="s">
        <v>1663</v>
      </c>
      <c r="F109" s="14" t="s">
        <v>2139</v>
      </c>
    </row>
    <row r="110" spans="1:6" x14ac:dyDescent="0.35">
      <c r="A110" s="15" t="s">
        <v>46</v>
      </c>
      <c r="B110" s="15" t="s">
        <v>2143</v>
      </c>
      <c r="C110" s="15">
        <v>-0.84831140225172397</v>
      </c>
      <c r="D110" s="15">
        <v>3.0361134337704099E-2</v>
      </c>
      <c r="E110" s="15" t="s">
        <v>1663</v>
      </c>
      <c r="F110" s="17" t="s">
        <v>2144</v>
      </c>
    </row>
    <row r="111" spans="1:6" x14ac:dyDescent="0.35">
      <c r="A111" s="12" t="s">
        <v>2148</v>
      </c>
      <c r="B111" s="12" t="s">
        <v>2149</v>
      </c>
      <c r="C111" s="12">
        <v>-0.84514446807322197</v>
      </c>
      <c r="D111" s="12">
        <v>4.6557573682741403E-3</v>
      </c>
      <c r="E111" s="12" t="s">
        <v>1663</v>
      </c>
      <c r="F111" s="14" t="s">
        <v>2150</v>
      </c>
    </row>
    <row r="112" spans="1:6" x14ac:dyDescent="0.35">
      <c r="A112" s="15" t="s">
        <v>2156</v>
      </c>
      <c r="B112" s="15" t="s">
        <v>2157</v>
      </c>
      <c r="C112" s="15">
        <v>-0.83172714897702005</v>
      </c>
      <c r="D112" s="15">
        <v>8.0982120815664294E-3</v>
      </c>
      <c r="E112" s="15" t="s">
        <v>1663</v>
      </c>
      <c r="F112" s="17" t="s">
        <v>2158</v>
      </c>
    </row>
    <row r="113" spans="1:6" x14ac:dyDescent="0.35">
      <c r="A113" s="12" t="s">
        <v>2159</v>
      </c>
      <c r="B113" s="12" t="s">
        <v>2160</v>
      </c>
      <c r="C113" s="12">
        <v>-0.81865242597712795</v>
      </c>
      <c r="D113" s="12">
        <v>7.2537895711170799E-3</v>
      </c>
      <c r="E113" s="12" t="s">
        <v>1663</v>
      </c>
      <c r="F113" s="14" t="s">
        <v>2161</v>
      </c>
    </row>
    <row r="114" spans="1:6" x14ac:dyDescent="0.35">
      <c r="A114" s="15" t="s">
        <v>2162</v>
      </c>
      <c r="B114" s="15" t="s">
        <v>2163</v>
      </c>
      <c r="C114" s="15">
        <v>-0.81258657036512705</v>
      </c>
      <c r="D114" s="16">
        <v>7.0010053096687402E-6</v>
      </c>
      <c r="E114" s="15" t="s">
        <v>1663</v>
      </c>
      <c r="F114" s="17" t="s">
        <v>459</v>
      </c>
    </row>
    <row r="115" spans="1:6" x14ac:dyDescent="0.35">
      <c r="A115" s="12" t="s">
        <v>46</v>
      </c>
      <c r="B115" s="12" t="s">
        <v>2172</v>
      </c>
      <c r="C115" s="12">
        <v>-0.80616197707432802</v>
      </c>
      <c r="D115" s="13">
        <v>1.32470135679806E-5</v>
      </c>
      <c r="E115" s="12" t="s">
        <v>1663</v>
      </c>
      <c r="F115" s="14" t="s">
        <v>2173</v>
      </c>
    </row>
    <row r="116" spans="1:6" x14ac:dyDescent="0.35">
      <c r="A116" s="15" t="s">
        <v>2174</v>
      </c>
      <c r="B116" s="15" t="s">
        <v>2175</v>
      </c>
      <c r="C116" s="15">
        <v>-0.80462629981022704</v>
      </c>
      <c r="D116" s="15">
        <v>2.7202560880007899E-4</v>
      </c>
      <c r="E116" s="15" t="s">
        <v>1663</v>
      </c>
      <c r="F116" s="17" t="s">
        <v>2176</v>
      </c>
    </row>
    <row r="117" spans="1:6" x14ac:dyDescent="0.35">
      <c r="A117" s="12" t="s">
        <v>339</v>
      </c>
      <c r="B117" s="12" t="s">
        <v>2177</v>
      </c>
      <c r="C117" s="12">
        <v>-0.80348585768571501</v>
      </c>
      <c r="D117" s="13">
        <v>9.9884970570001004E-5</v>
      </c>
      <c r="E117" s="12" t="s">
        <v>1663</v>
      </c>
      <c r="F117" s="14" t="s">
        <v>2178</v>
      </c>
    </row>
    <row r="118" spans="1:6" x14ac:dyDescent="0.35">
      <c r="A118" s="15" t="s">
        <v>2179</v>
      </c>
      <c r="B118" s="15" t="s">
        <v>2180</v>
      </c>
      <c r="C118" s="15">
        <v>-0.79520724977858503</v>
      </c>
      <c r="D118" s="15">
        <v>5.6005521710250801E-4</v>
      </c>
      <c r="E118" s="15" t="s">
        <v>1663</v>
      </c>
      <c r="F118" s="17" t="s">
        <v>2181</v>
      </c>
    </row>
    <row r="119" spans="1:6" x14ac:dyDescent="0.35">
      <c r="A119" s="12" t="s">
        <v>2185</v>
      </c>
      <c r="B119" s="12" t="s">
        <v>2186</v>
      </c>
      <c r="C119" s="12">
        <v>-0.78456371328569896</v>
      </c>
      <c r="D119" s="12">
        <v>1.66575806296063E-3</v>
      </c>
      <c r="E119" s="12" t="s">
        <v>1663</v>
      </c>
      <c r="F119" s="14" t="s">
        <v>2187</v>
      </c>
    </row>
    <row r="120" spans="1:6" x14ac:dyDescent="0.35">
      <c r="A120" s="15" t="s">
        <v>661</v>
      </c>
      <c r="B120" s="15" t="s">
        <v>662</v>
      </c>
      <c r="C120" s="15">
        <v>-0.77634780932137204</v>
      </c>
      <c r="D120" s="16">
        <v>2.3053475824910199E-5</v>
      </c>
      <c r="E120" s="15" t="s">
        <v>1663</v>
      </c>
      <c r="F120" s="17" t="s">
        <v>664</v>
      </c>
    </row>
    <row r="121" spans="1:6" x14ac:dyDescent="0.35">
      <c r="A121" s="12" t="s">
        <v>2190</v>
      </c>
      <c r="B121" s="12" t="s">
        <v>2191</v>
      </c>
      <c r="C121" s="12">
        <v>-0.77375255062084503</v>
      </c>
      <c r="D121" s="12">
        <v>1.9465672190767402E-2</v>
      </c>
      <c r="E121" s="12" t="s">
        <v>1663</v>
      </c>
      <c r="F121" s="14" t="s">
        <v>2192</v>
      </c>
    </row>
    <row r="122" spans="1:6" x14ac:dyDescent="0.35">
      <c r="A122" s="15" t="s">
        <v>2193</v>
      </c>
      <c r="B122" s="15" t="s">
        <v>2194</v>
      </c>
      <c r="C122" s="15">
        <v>-0.77072264879080898</v>
      </c>
      <c r="D122" s="16">
        <v>3.8060208414409399E-5</v>
      </c>
      <c r="E122" s="15" t="s">
        <v>1663</v>
      </c>
      <c r="F122" s="17" t="s">
        <v>2195</v>
      </c>
    </row>
    <row r="123" spans="1:6" x14ac:dyDescent="0.35">
      <c r="A123" s="12" t="s">
        <v>2196</v>
      </c>
      <c r="B123" s="12" t="s">
        <v>2197</v>
      </c>
      <c r="C123" s="12">
        <v>-0.76592596557248505</v>
      </c>
      <c r="D123" s="13">
        <v>7.4266833329190999E-6</v>
      </c>
      <c r="E123" s="12" t="s">
        <v>1663</v>
      </c>
      <c r="F123" s="14" t="s">
        <v>2198</v>
      </c>
    </row>
    <row r="124" spans="1:6" x14ac:dyDescent="0.35">
      <c r="A124" s="15" t="s">
        <v>860</v>
      </c>
      <c r="B124" s="15" t="s">
        <v>2202</v>
      </c>
      <c r="C124" s="15">
        <v>-0.76129621025004102</v>
      </c>
      <c r="D124" s="15">
        <v>1.0437398030087601E-3</v>
      </c>
      <c r="E124" s="15" t="s">
        <v>1663</v>
      </c>
      <c r="F124" s="17" t="s">
        <v>1300</v>
      </c>
    </row>
    <row r="125" spans="1:6" x14ac:dyDescent="0.35">
      <c r="A125" s="12" t="s">
        <v>46</v>
      </c>
      <c r="B125" s="12" t="s">
        <v>1343</v>
      </c>
      <c r="C125" s="12">
        <v>-0.75558681957663498</v>
      </c>
      <c r="D125" s="12">
        <v>1.15705570999766E-3</v>
      </c>
      <c r="E125" s="12" t="s">
        <v>1663</v>
      </c>
      <c r="F125" s="14" t="s">
        <v>1345</v>
      </c>
    </row>
    <row r="126" spans="1:6" x14ac:dyDescent="0.35">
      <c r="A126" s="15" t="s">
        <v>2209</v>
      </c>
      <c r="B126" s="15" t="s">
        <v>2210</v>
      </c>
      <c r="C126" s="15">
        <v>-0.75083627996219005</v>
      </c>
      <c r="D126" s="15">
        <v>2.1638273493911498E-3</v>
      </c>
      <c r="E126" s="15" t="s">
        <v>1663</v>
      </c>
      <c r="F126" s="17" t="s">
        <v>2211</v>
      </c>
    </row>
    <row r="127" spans="1:6" x14ac:dyDescent="0.35">
      <c r="A127" s="12" t="s">
        <v>1677</v>
      </c>
      <c r="B127" s="12" t="s">
        <v>1142</v>
      </c>
      <c r="C127" s="12">
        <v>-0.74636314697005801</v>
      </c>
      <c r="D127" s="12">
        <v>7.7118598748093998E-4</v>
      </c>
      <c r="E127" s="12" t="s">
        <v>1663</v>
      </c>
      <c r="F127" s="14" t="s">
        <v>1144</v>
      </c>
    </row>
    <row r="128" spans="1:6" x14ac:dyDescent="0.35">
      <c r="A128" s="15" t="s">
        <v>848</v>
      </c>
      <c r="B128" s="15" t="s">
        <v>849</v>
      </c>
      <c r="C128" s="15">
        <v>-0.74137034759840903</v>
      </c>
      <c r="D128" s="15">
        <v>9.0874638569218603E-3</v>
      </c>
      <c r="E128" s="15" t="s">
        <v>1663</v>
      </c>
      <c r="F128" s="17" t="s">
        <v>851</v>
      </c>
    </row>
    <row r="129" spans="1:6" x14ac:dyDescent="0.35">
      <c r="A129" s="12" t="s">
        <v>2216</v>
      </c>
      <c r="B129" s="12" t="s">
        <v>2217</v>
      </c>
      <c r="C129" s="12">
        <v>-0.74061925305478804</v>
      </c>
      <c r="D129" s="12">
        <v>2.6741052711278301E-2</v>
      </c>
      <c r="E129" s="12" t="s">
        <v>1663</v>
      </c>
      <c r="F129" s="14" t="s">
        <v>2218</v>
      </c>
    </row>
    <row r="130" spans="1:6" x14ac:dyDescent="0.35">
      <c r="A130" s="15" t="s">
        <v>46</v>
      </c>
      <c r="B130" s="15" t="s">
        <v>2219</v>
      </c>
      <c r="C130" s="15">
        <v>-0.73934495046283999</v>
      </c>
      <c r="D130" s="15">
        <v>6.1286664321523396E-3</v>
      </c>
      <c r="E130" s="15" t="s">
        <v>1663</v>
      </c>
      <c r="F130" s="17" t="s">
        <v>2220</v>
      </c>
    </row>
    <row r="131" spans="1:6" x14ac:dyDescent="0.35">
      <c r="A131" s="12" t="s">
        <v>46</v>
      </c>
      <c r="B131" s="12" t="s">
        <v>2223</v>
      </c>
      <c r="C131" s="12">
        <v>-0.73651363997043295</v>
      </c>
      <c r="D131" s="13">
        <v>4.1735006252580401E-6</v>
      </c>
      <c r="E131" s="12" t="s">
        <v>1663</v>
      </c>
      <c r="F131" s="14" t="s">
        <v>2224</v>
      </c>
    </row>
    <row r="132" spans="1:6" x14ac:dyDescent="0.35">
      <c r="A132" s="15" t="s">
        <v>2225</v>
      </c>
      <c r="B132" s="15" t="s">
        <v>2226</v>
      </c>
      <c r="C132" s="15">
        <v>-0.73648221847238204</v>
      </c>
      <c r="D132" s="16">
        <v>3.7813548494360803E-5</v>
      </c>
      <c r="E132" s="15" t="s">
        <v>1663</v>
      </c>
      <c r="F132" s="17" t="s">
        <v>2227</v>
      </c>
    </row>
    <row r="133" spans="1:6" x14ac:dyDescent="0.35">
      <c r="A133" s="12" t="s">
        <v>46</v>
      </c>
      <c r="B133" s="12" t="s">
        <v>2231</v>
      </c>
      <c r="C133" s="12">
        <v>-0.73514053060033302</v>
      </c>
      <c r="D133" s="13">
        <v>3.8377212430060002E-6</v>
      </c>
      <c r="E133" s="12" t="s">
        <v>1663</v>
      </c>
      <c r="F133" s="14" t="s">
        <v>2232</v>
      </c>
    </row>
    <row r="134" spans="1:6" x14ac:dyDescent="0.35">
      <c r="A134" s="15" t="s">
        <v>2236</v>
      </c>
      <c r="B134" s="15" t="s">
        <v>2237</v>
      </c>
      <c r="C134" s="15">
        <v>-0.73332441396105696</v>
      </c>
      <c r="D134" s="15">
        <v>9.1517981206143094E-3</v>
      </c>
      <c r="E134" s="15" t="s">
        <v>1663</v>
      </c>
      <c r="F134" s="17" t="s">
        <v>2238</v>
      </c>
    </row>
    <row r="135" spans="1:6" x14ac:dyDescent="0.35">
      <c r="A135" s="12" t="s">
        <v>2244</v>
      </c>
      <c r="B135" s="12" t="s">
        <v>2245</v>
      </c>
      <c r="C135" s="12">
        <v>-0.73194998957614399</v>
      </c>
      <c r="D135" s="12">
        <v>8.8202004580900002E-3</v>
      </c>
      <c r="E135" s="12" t="s">
        <v>1663</v>
      </c>
      <c r="F135" s="14" t="s">
        <v>2246</v>
      </c>
    </row>
    <row r="136" spans="1:6" x14ac:dyDescent="0.35">
      <c r="A136" s="15" t="s">
        <v>1102</v>
      </c>
      <c r="B136" s="15" t="s">
        <v>1103</v>
      </c>
      <c r="C136" s="15">
        <v>-0.72960742690886005</v>
      </c>
      <c r="D136" s="15">
        <v>1.884475148268E-2</v>
      </c>
      <c r="E136" s="15" t="s">
        <v>1663</v>
      </c>
      <c r="F136" s="17" t="s">
        <v>1105</v>
      </c>
    </row>
    <row r="137" spans="1:6" x14ac:dyDescent="0.35">
      <c r="A137" s="12" t="s">
        <v>2253</v>
      </c>
      <c r="B137" s="12" t="s">
        <v>2254</v>
      </c>
      <c r="C137" s="12">
        <v>-0.72960389261237801</v>
      </c>
      <c r="D137" s="12">
        <v>1.31786911881164E-2</v>
      </c>
      <c r="E137" s="12" t="s">
        <v>1663</v>
      </c>
      <c r="F137" s="14" t="s">
        <v>2255</v>
      </c>
    </row>
    <row r="138" spans="1:6" x14ac:dyDescent="0.35">
      <c r="A138" s="15" t="s">
        <v>2256</v>
      </c>
      <c r="B138" s="15" t="s">
        <v>2257</v>
      </c>
      <c r="C138" s="15">
        <v>-0.72925032962695002</v>
      </c>
      <c r="D138" s="16">
        <v>2.3053475824910199E-5</v>
      </c>
      <c r="E138" s="15" t="s">
        <v>1663</v>
      </c>
      <c r="F138" s="17" t="s">
        <v>2258</v>
      </c>
    </row>
    <row r="139" spans="1:6" x14ac:dyDescent="0.35">
      <c r="A139" s="12" t="s">
        <v>364</v>
      </c>
      <c r="B139" s="12" t="s">
        <v>365</v>
      </c>
      <c r="C139" s="12">
        <v>-0.72869589856263095</v>
      </c>
      <c r="D139" s="12">
        <v>1.79155222812773E-2</v>
      </c>
      <c r="E139" s="12" t="s">
        <v>1663</v>
      </c>
      <c r="F139" s="14" t="s">
        <v>367</v>
      </c>
    </row>
    <row r="140" spans="1:6" x14ac:dyDescent="0.35">
      <c r="A140" s="15" t="s">
        <v>2261</v>
      </c>
      <c r="B140" s="15" t="s">
        <v>2262</v>
      </c>
      <c r="C140" s="15">
        <v>-0.72673638424173603</v>
      </c>
      <c r="D140" s="16">
        <v>3.7813548494360803E-5</v>
      </c>
      <c r="E140" s="15" t="s">
        <v>1663</v>
      </c>
      <c r="F140" s="17" t="s">
        <v>2263</v>
      </c>
    </row>
    <row r="141" spans="1:6" x14ac:dyDescent="0.35">
      <c r="A141" s="12" t="s">
        <v>130</v>
      </c>
      <c r="B141" s="12" t="s">
        <v>2266</v>
      </c>
      <c r="C141" s="12">
        <v>-0.72586468253355796</v>
      </c>
      <c r="D141" s="12">
        <v>1.7830495214722301E-2</v>
      </c>
      <c r="E141" s="12" t="s">
        <v>1663</v>
      </c>
      <c r="F141" s="14" t="s">
        <v>2267</v>
      </c>
    </row>
    <row r="142" spans="1:6" x14ac:dyDescent="0.35">
      <c r="A142" s="15" t="s">
        <v>2273</v>
      </c>
      <c r="B142" s="15" t="s">
        <v>2274</v>
      </c>
      <c r="C142" s="15">
        <v>-0.72464759430015102</v>
      </c>
      <c r="D142" s="15">
        <v>7.0305864538346195E-4</v>
      </c>
      <c r="E142" s="15" t="s">
        <v>1663</v>
      </c>
      <c r="F142" s="17" t="s">
        <v>2275</v>
      </c>
    </row>
    <row r="143" spans="1:6" x14ac:dyDescent="0.35">
      <c r="A143" s="12" t="s">
        <v>2276</v>
      </c>
      <c r="B143" s="12" t="s">
        <v>2277</v>
      </c>
      <c r="C143" s="12">
        <v>-0.72424991450074905</v>
      </c>
      <c r="D143" s="12">
        <v>1.31786911881164E-2</v>
      </c>
      <c r="E143" s="12" t="s">
        <v>1663</v>
      </c>
      <c r="F143" s="14" t="s">
        <v>2278</v>
      </c>
    </row>
    <row r="144" spans="1:6" x14ac:dyDescent="0.35">
      <c r="A144" s="15" t="s">
        <v>2279</v>
      </c>
      <c r="B144" s="15" t="s">
        <v>2280</v>
      </c>
      <c r="C144" s="15">
        <v>-0.72353998591817603</v>
      </c>
      <c r="D144" s="15">
        <v>2.3689759824953799E-3</v>
      </c>
      <c r="E144" s="15" t="s">
        <v>1663</v>
      </c>
      <c r="F144" s="17" t="s">
        <v>2281</v>
      </c>
    </row>
    <row r="145" spans="1:6" x14ac:dyDescent="0.35">
      <c r="A145" s="12" t="s">
        <v>46</v>
      </c>
      <c r="B145" s="12" t="s">
        <v>2288</v>
      </c>
      <c r="C145" s="12">
        <v>-0.72314677560711305</v>
      </c>
      <c r="D145" s="12">
        <v>1.2957084136993699E-3</v>
      </c>
      <c r="E145" s="12" t="s">
        <v>1663</v>
      </c>
      <c r="F145" s="14" t="s">
        <v>2289</v>
      </c>
    </row>
    <row r="146" spans="1:6" x14ac:dyDescent="0.35">
      <c r="A146" s="15" t="s">
        <v>46</v>
      </c>
      <c r="B146" s="15" t="s">
        <v>2290</v>
      </c>
      <c r="C146" s="15">
        <v>-0.71618696014571304</v>
      </c>
      <c r="D146" s="15">
        <v>1.1229196517134499E-3</v>
      </c>
      <c r="E146" s="15" t="s">
        <v>1663</v>
      </c>
      <c r="F146" s="17" t="s">
        <v>2291</v>
      </c>
    </row>
    <row r="147" spans="1:6" x14ac:dyDescent="0.35">
      <c r="A147" s="12" t="s">
        <v>406</v>
      </c>
      <c r="B147" s="12" t="s">
        <v>2292</v>
      </c>
      <c r="C147" s="12">
        <v>-0.71449208850731005</v>
      </c>
      <c r="D147" s="12">
        <v>9.5716716671570296E-4</v>
      </c>
      <c r="E147" s="12" t="s">
        <v>1663</v>
      </c>
      <c r="F147" s="14" t="s">
        <v>2293</v>
      </c>
    </row>
    <row r="148" spans="1:6" x14ac:dyDescent="0.35">
      <c r="A148" s="15" t="s">
        <v>2301</v>
      </c>
      <c r="B148" s="15" t="s">
        <v>2302</v>
      </c>
      <c r="C148" s="15">
        <v>-0.70932902791369301</v>
      </c>
      <c r="D148" s="15">
        <v>4.0754335354525599E-2</v>
      </c>
      <c r="E148" s="15" t="s">
        <v>1663</v>
      </c>
      <c r="F148" s="17" t="s">
        <v>2303</v>
      </c>
    </row>
    <row r="149" spans="1:6" x14ac:dyDescent="0.35">
      <c r="A149" s="12" t="s">
        <v>46</v>
      </c>
      <c r="B149" s="12" t="s">
        <v>881</v>
      </c>
      <c r="C149" s="12">
        <v>-0.703815050574498</v>
      </c>
      <c r="D149" s="12">
        <v>3.1956746420442998E-4</v>
      </c>
      <c r="E149" s="12" t="s">
        <v>1663</v>
      </c>
      <c r="F149" s="14" t="s">
        <v>883</v>
      </c>
    </row>
    <row r="150" spans="1:6" x14ac:dyDescent="0.35">
      <c r="A150" s="15" t="s">
        <v>2304</v>
      </c>
      <c r="B150" s="15" t="s">
        <v>2305</v>
      </c>
      <c r="C150" s="15">
        <v>-0.70234678988102295</v>
      </c>
      <c r="D150" s="15">
        <v>2.0807767872085101E-3</v>
      </c>
      <c r="E150" s="15" t="s">
        <v>1663</v>
      </c>
      <c r="F150" s="17" t="s">
        <v>2306</v>
      </c>
    </row>
    <row r="151" spans="1:6" x14ac:dyDescent="0.35">
      <c r="A151" s="12" t="s">
        <v>1679</v>
      </c>
      <c r="B151" s="12" t="s">
        <v>125</v>
      </c>
      <c r="C151" s="12">
        <v>-0.70159079022908299</v>
      </c>
      <c r="D151" s="13">
        <v>3.1645051065341903E-5</v>
      </c>
      <c r="E151" s="12" t="s">
        <v>1663</v>
      </c>
      <c r="F151" s="14" t="s">
        <v>127</v>
      </c>
    </row>
    <row r="152" spans="1:6" x14ac:dyDescent="0.35">
      <c r="A152" s="15" t="s">
        <v>2310</v>
      </c>
      <c r="B152" s="15" t="s">
        <v>2311</v>
      </c>
      <c r="C152" s="15">
        <v>-0.69465170689213795</v>
      </c>
      <c r="D152" s="15">
        <v>2.8085698010210099E-2</v>
      </c>
      <c r="E152" s="15" t="s">
        <v>1663</v>
      </c>
      <c r="F152" s="17" t="s">
        <v>2312</v>
      </c>
    </row>
    <row r="153" spans="1:6" x14ac:dyDescent="0.35">
      <c r="A153" s="12" t="s">
        <v>2316</v>
      </c>
      <c r="B153" s="12" t="s">
        <v>2317</v>
      </c>
      <c r="C153" s="12">
        <v>-0.69426533524958201</v>
      </c>
      <c r="D153" s="12">
        <v>9.8308899008709098E-3</v>
      </c>
      <c r="E153" s="12" t="s">
        <v>1663</v>
      </c>
      <c r="F153" s="14" t="s">
        <v>2318</v>
      </c>
    </row>
    <row r="154" spans="1:6" x14ac:dyDescent="0.35">
      <c r="A154" s="15" t="s">
        <v>2319</v>
      </c>
      <c r="B154" s="15" t="s">
        <v>2320</v>
      </c>
      <c r="C154" s="15">
        <v>-0.69090374522315301</v>
      </c>
      <c r="D154" s="16">
        <v>2.5351058422496799E-5</v>
      </c>
      <c r="E154" s="15" t="s">
        <v>1663</v>
      </c>
      <c r="F154" s="17" t="s">
        <v>2321</v>
      </c>
    </row>
    <row r="155" spans="1:6" x14ac:dyDescent="0.35">
      <c r="A155" s="12" t="s">
        <v>46</v>
      </c>
      <c r="B155" s="12" t="s">
        <v>2322</v>
      </c>
      <c r="C155" s="12">
        <v>-0.68872257873203002</v>
      </c>
      <c r="D155" s="12">
        <v>8.5208285377349796E-4</v>
      </c>
      <c r="E155" s="12" t="s">
        <v>1663</v>
      </c>
      <c r="F155" s="14" t="s">
        <v>1205</v>
      </c>
    </row>
    <row r="156" spans="1:6" x14ac:dyDescent="0.35">
      <c r="A156" s="15" t="s">
        <v>2323</v>
      </c>
      <c r="B156" s="15" t="s">
        <v>2324</v>
      </c>
      <c r="C156" s="15">
        <v>-0.68216293015344898</v>
      </c>
      <c r="D156" s="15">
        <v>1.2340783527407301E-3</v>
      </c>
      <c r="E156" s="15" t="s">
        <v>1663</v>
      </c>
      <c r="F156" s="17" t="s">
        <v>2325</v>
      </c>
    </row>
    <row r="157" spans="1:6" x14ac:dyDescent="0.35">
      <c r="A157" s="12" t="s">
        <v>1771</v>
      </c>
      <c r="B157" s="12" t="s">
        <v>100</v>
      </c>
      <c r="C157" s="12">
        <v>-0.66521778677821797</v>
      </c>
      <c r="D157" s="12">
        <v>2.08249840584986E-2</v>
      </c>
      <c r="E157" s="12" t="s">
        <v>1663</v>
      </c>
      <c r="F157" s="14" t="s">
        <v>102</v>
      </c>
    </row>
    <row r="158" spans="1:6" x14ac:dyDescent="0.35">
      <c r="A158" s="15" t="s">
        <v>2329</v>
      </c>
      <c r="B158" s="15" t="s">
        <v>2330</v>
      </c>
      <c r="C158" s="15">
        <v>-0.66418458197609498</v>
      </c>
      <c r="D158" s="16">
        <v>8.5212582626867999E-5</v>
      </c>
      <c r="E158" s="15" t="s">
        <v>1663</v>
      </c>
      <c r="F158" s="17" t="s">
        <v>2331</v>
      </c>
    </row>
    <row r="159" spans="1:6" x14ac:dyDescent="0.35">
      <c r="A159" s="12" t="s">
        <v>932</v>
      </c>
      <c r="B159" s="12" t="s">
        <v>933</v>
      </c>
      <c r="C159" s="12">
        <v>-0.66203948050376105</v>
      </c>
      <c r="D159" s="12">
        <v>3.9415981203179802E-2</v>
      </c>
      <c r="E159" s="12" t="s">
        <v>1663</v>
      </c>
      <c r="F159" s="14" t="s">
        <v>935</v>
      </c>
    </row>
    <row r="160" spans="1:6" x14ac:dyDescent="0.35">
      <c r="A160" s="15" t="s">
        <v>450</v>
      </c>
      <c r="B160" s="15" t="s">
        <v>2332</v>
      </c>
      <c r="C160" s="15">
        <v>-0.659683902334397</v>
      </c>
      <c r="D160" s="15">
        <v>1.0005435638899E-2</v>
      </c>
      <c r="E160" s="15" t="s">
        <v>1663</v>
      </c>
      <c r="F160" s="17" t="s">
        <v>2333</v>
      </c>
    </row>
    <row r="161" spans="1:6" x14ac:dyDescent="0.35">
      <c r="A161" s="12" t="s">
        <v>46</v>
      </c>
      <c r="B161" s="12" t="s">
        <v>623</v>
      </c>
      <c r="C161" s="12">
        <v>-0.65757787780167498</v>
      </c>
      <c r="D161" s="13">
        <v>6.1763709155216197E-5</v>
      </c>
      <c r="E161" s="12" t="s">
        <v>1663</v>
      </c>
      <c r="F161" s="14" t="s">
        <v>625</v>
      </c>
    </row>
    <row r="162" spans="1:6" x14ac:dyDescent="0.35">
      <c r="A162" s="15" t="s">
        <v>46</v>
      </c>
      <c r="B162" s="15" t="s">
        <v>678</v>
      </c>
      <c r="C162" s="15">
        <v>-0.65572479415040896</v>
      </c>
      <c r="D162" s="15">
        <v>1.55976680944386E-4</v>
      </c>
      <c r="E162" s="15" t="s">
        <v>1663</v>
      </c>
      <c r="F162" s="17" t="s">
        <v>680</v>
      </c>
    </row>
    <row r="163" spans="1:6" x14ac:dyDescent="0.35">
      <c r="A163" s="12" t="s">
        <v>2334</v>
      </c>
      <c r="B163" s="12" t="s">
        <v>2335</v>
      </c>
      <c r="C163" s="12">
        <v>-0.65004399685540903</v>
      </c>
      <c r="D163" s="12">
        <v>4.0803487220781198E-2</v>
      </c>
      <c r="E163" s="12" t="s">
        <v>1663</v>
      </c>
      <c r="F163" s="14" t="s">
        <v>2336</v>
      </c>
    </row>
    <row r="164" spans="1:6" x14ac:dyDescent="0.35">
      <c r="A164" s="15" t="s">
        <v>46</v>
      </c>
      <c r="B164" s="15" t="s">
        <v>2337</v>
      </c>
      <c r="C164" s="15">
        <v>-0.64697726525529498</v>
      </c>
      <c r="D164" s="15">
        <v>1.08117246873418E-3</v>
      </c>
      <c r="E164" s="15" t="s">
        <v>1663</v>
      </c>
      <c r="F164" s="17" t="s">
        <v>2338</v>
      </c>
    </row>
    <row r="165" spans="1:6" x14ac:dyDescent="0.35">
      <c r="A165" s="12" t="s">
        <v>2342</v>
      </c>
      <c r="B165" s="12" t="s">
        <v>2343</v>
      </c>
      <c r="C165" s="12">
        <v>-0.64558564433651699</v>
      </c>
      <c r="D165" s="12">
        <v>3.7718103651215099E-3</v>
      </c>
      <c r="E165" s="12" t="s">
        <v>1663</v>
      </c>
      <c r="F165" s="14" t="s">
        <v>2344</v>
      </c>
    </row>
    <row r="166" spans="1:6" x14ac:dyDescent="0.35">
      <c r="A166" s="15" t="s">
        <v>2347</v>
      </c>
      <c r="B166" s="15" t="s">
        <v>2348</v>
      </c>
      <c r="C166" s="15">
        <v>-0.64352867165452199</v>
      </c>
      <c r="D166" s="15">
        <v>2.8457047847441001E-3</v>
      </c>
      <c r="E166" s="15" t="s">
        <v>1663</v>
      </c>
      <c r="F166" s="17" t="s">
        <v>2349</v>
      </c>
    </row>
    <row r="167" spans="1:6" x14ac:dyDescent="0.35">
      <c r="A167" s="12" t="s">
        <v>2350</v>
      </c>
      <c r="B167" s="12" t="s">
        <v>2351</v>
      </c>
      <c r="C167" s="12">
        <v>-0.64125616147202202</v>
      </c>
      <c r="D167" s="12">
        <v>3.1847485768390901E-2</v>
      </c>
      <c r="E167" s="12" t="s">
        <v>1663</v>
      </c>
      <c r="F167" s="14" t="s">
        <v>2352</v>
      </c>
    </row>
    <row r="168" spans="1:6" x14ac:dyDescent="0.35">
      <c r="A168" s="15" t="s">
        <v>2356</v>
      </c>
      <c r="B168" s="15" t="s">
        <v>2357</v>
      </c>
      <c r="C168" s="15">
        <v>-0.63600918152232599</v>
      </c>
      <c r="D168" s="15">
        <v>1.5674963769918501E-2</v>
      </c>
      <c r="E168" s="15" t="s">
        <v>1663</v>
      </c>
      <c r="F168" s="17" t="s">
        <v>2358</v>
      </c>
    </row>
    <row r="169" spans="1:6" x14ac:dyDescent="0.35">
      <c r="A169" s="12" t="s">
        <v>2359</v>
      </c>
      <c r="B169" s="12" t="s">
        <v>2360</v>
      </c>
      <c r="C169" s="12">
        <v>-0.63586764586154498</v>
      </c>
      <c r="D169" s="12">
        <v>2.2419914436709E-3</v>
      </c>
      <c r="E169" s="12" t="s">
        <v>1663</v>
      </c>
      <c r="F169" s="14" t="s">
        <v>1097</v>
      </c>
    </row>
    <row r="170" spans="1:6" x14ac:dyDescent="0.35">
      <c r="A170" s="15" t="s">
        <v>2361</v>
      </c>
      <c r="B170" s="15" t="s">
        <v>2362</v>
      </c>
      <c r="C170" s="15">
        <v>-0.63522369745084695</v>
      </c>
      <c r="D170" s="15">
        <v>3.7559885967759598E-3</v>
      </c>
      <c r="E170" s="15" t="s">
        <v>1663</v>
      </c>
      <c r="F170" s="17" t="s">
        <v>2363</v>
      </c>
    </row>
    <row r="171" spans="1:6" x14ac:dyDescent="0.35">
      <c r="A171" s="12" t="s">
        <v>339</v>
      </c>
      <c r="B171" s="12" t="s">
        <v>855</v>
      </c>
      <c r="C171" s="12">
        <v>-0.63503870844173005</v>
      </c>
      <c r="D171" s="12">
        <v>8.3337032165982101E-4</v>
      </c>
      <c r="E171" s="12" t="s">
        <v>1663</v>
      </c>
      <c r="F171" s="14" t="s">
        <v>857</v>
      </c>
    </row>
    <row r="172" spans="1:6" x14ac:dyDescent="0.35">
      <c r="A172" s="15" t="s">
        <v>2369</v>
      </c>
      <c r="B172" s="15" t="s">
        <v>2370</v>
      </c>
      <c r="C172" s="15">
        <v>-0.63474691165825403</v>
      </c>
      <c r="D172" s="15">
        <v>1.2366426246570601E-2</v>
      </c>
      <c r="E172" s="15" t="s">
        <v>1663</v>
      </c>
      <c r="F172" s="17" t="s">
        <v>2371</v>
      </c>
    </row>
    <row r="173" spans="1:6" x14ac:dyDescent="0.35">
      <c r="A173" s="12" t="s">
        <v>1749</v>
      </c>
      <c r="B173" s="12" t="s">
        <v>75</v>
      </c>
      <c r="C173" s="12">
        <v>-0.63313703943034505</v>
      </c>
      <c r="D173" s="12">
        <v>1.19530398276912E-3</v>
      </c>
      <c r="E173" s="12" t="s">
        <v>1663</v>
      </c>
      <c r="F173" s="14" t="s">
        <v>77</v>
      </c>
    </row>
    <row r="174" spans="1:6" x14ac:dyDescent="0.35">
      <c r="A174" s="15" t="s">
        <v>2375</v>
      </c>
      <c r="B174" s="15" t="s">
        <v>2376</v>
      </c>
      <c r="C174" s="15">
        <v>-0.63115757379156501</v>
      </c>
      <c r="D174" s="15">
        <v>7.5881396823123696E-3</v>
      </c>
      <c r="E174" s="15" t="s">
        <v>1663</v>
      </c>
      <c r="F174" s="17" t="s">
        <v>2377</v>
      </c>
    </row>
    <row r="175" spans="1:6" x14ac:dyDescent="0.35">
      <c r="A175" s="12" t="s">
        <v>1753</v>
      </c>
      <c r="B175" s="12" t="s">
        <v>1008</v>
      </c>
      <c r="C175" s="12">
        <v>-0.62783935814062597</v>
      </c>
      <c r="D175" s="12">
        <v>4.3764268920571498E-4</v>
      </c>
      <c r="E175" s="12" t="s">
        <v>1663</v>
      </c>
      <c r="F175" s="14" t="s">
        <v>1010</v>
      </c>
    </row>
    <row r="176" spans="1:6" x14ac:dyDescent="0.35">
      <c r="A176" s="15" t="s">
        <v>46</v>
      </c>
      <c r="B176" s="15" t="s">
        <v>2378</v>
      </c>
      <c r="C176" s="15">
        <v>-0.62608374220499696</v>
      </c>
      <c r="D176" s="15">
        <v>1.1823430137680301E-3</v>
      </c>
      <c r="E176" s="15" t="s">
        <v>1663</v>
      </c>
      <c r="F176" s="17" t="s">
        <v>2379</v>
      </c>
    </row>
    <row r="177" spans="1:6" x14ac:dyDescent="0.35">
      <c r="A177" s="12" t="s">
        <v>2380</v>
      </c>
      <c r="B177" s="12" t="s">
        <v>2381</v>
      </c>
      <c r="C177" s="12">
        <v>-0.62126519497699195</v>
      </c>
      <c r="D177" s="13">
        <v>2.8091592429674198E-5</v>
      </c>
      <c r="E177" s="12" t="s">
        <v>1663</v>
      </c>
      <c r="F177" s="14" t="s">
        <v>376</v>
      </c>
    </row>
    <row r="178" spans="1:6" x14ac:dyDescent="0.35">
      <c r="A178" s="15" t="s">
        <v>2382</v>
      </c>
      <c r="B178" s="15" t="s">
        <v>2383</v>
      </c>
      <c r="C178" s="15">
        <v>-0.61769543049891196</v>
      </c>
      <c r="D178" s="15">
        <v>2.5316410151910601E-4</v>
      </c>
      <c r="E178" s="15" t="s">
        <v>1663</v>
      </c>
      <c r="F178" s="17" t="s">
        <v>2384</v>
      </c>
    </row>
    <row r="179" spans="1:6" x14ac:dyDescent="0.35">
      <c r="A179" s="12" t="s">
        <v>46</v>
      </c>
      <c r="B179" s="12" t="s">
        <v>2390</v>
      </c>
      <c r="C179" s="12">
        <v>-0.60675102291692795</v>
      </c>
      <c r="D179" s="12">
        <v>1.4035161097444701E-2</v>
      </c>
      <c r="E179" s="12" t="s">
        <v>1663</v>
      </c>
      <c r="F179" s="14" t="s">
        <v>2391</v>
      </c>
    </row>
    <row r="180" spans="1:6" x14ac:dyDescent="0.35">
      <c r="A180" s="15" t="s">
        <v>2400</v>
      </c>
      <c r="B180" s="15" t="s">
        <v>2401</v>
      </c>
      <c r="C180" s="15">
        <v>-0.60261948116567199</v>
      </c>
      <c r="D180" s="15">
        <v>1.6945773136553999E-4</v>
      </c>
      <c r="E180" s="15" t="s">
        <v>1663</v>
      </c>
      <c r="F180" s="17" t="s">
        <v>259</v>
      </c>
    </row>
    <row r="181" spans="1:6" x14ac:dyDescent="0.35">
      <c r="A181" s="12" t="s">
        <v>507</v>
      </c>
      <c r="B181" s="12" t="s">
        <v>508</v>
      </c>
      <c r="C181" s="12">
        <v>-0.59801409616578005</v>
      </c>
      <c r="D181" s="12">
        <v>6.1495266498766096E-4</v>
      </c>
      <c r="E181" s="12" t="s">
        <v>1663</v>
      </c>
      <c r="F181" s="14" t="s">
        <v>510</v>
      </c>
    </row>
    <row r="182" spans="1:6" x14ac:dyDescent="0.35">
      <c r="A182" s="15" t="s">
        <v>46</v>
      </c>
      <c r="B182" s="15" t="s">
        <v>2404</v>
      </c>
      <c r="C182" s="15">
        <v>-0.59675439925727103</v>
      </c>
      <c r="D182" s="15">
        <v>1.05126232782556E-3</v>
      </c>
      <c r="E182" s="15" t="s">
        <v>1663</v>
      </c>
      <c r="F182" s="17" t="s">
        <v>2405</v>
      </c>
    </row>
    <row r="183" spans="1:6" x14ac:dyDescent="0.35">
      <c r="A183" s="12" t="s">
        <v>2406</v>
      </c>
      <c r="B183" s="12" t="s">
        <v>2407</v>
      </c>
      <c r="C183" s="12">
        <v>-0.59353007478528497</v>
      </c>
      <c r="D183" s="12">
        <v>1.11888204909751E-3</v>
      </c>
      <c r="E183" s="12" t="s">
        <v>1663</v>
      </c>
      <c r="F183" s="14" t="s">
        <v>2408</v>
      </c>
    </row>
    <row r="184" spans="1:6" x14ac:dyDescent="0.35">
      <c r="A184" s="15" t="s">
        <v>2421</v>
      </c>
      <c r="B184" s="15" t="s">
        <v>2422</v>
      </c>
      <c r="C184" s="15">
        <v>-0.59337794846374703</v>
      </c>
      <c r="D184" s="15">
        <v>1.55976680944386E-4</v>
      </c>
      <c r="E184" s="15" t="s">
        <v>1663</v>
      </c>
      <c r="F184" s="17" t="s">
        <v>622</v>
      </c>
    </row>
    <row r="185" spans="1:6" x14ac:dyDescent="0.35">
      <c r="A185" s="12" t="s">
        <v>2423</v>
      </c>
      <c r="B185" s="12" t="s">
        <v>2424</v>
      </c>
      <c r="C185" s="12">
        <v>-0.59047434517413699</v>
      </c>
      <c r="D185" s="12">
        <v>3.0218687349319799E-4</v>
      </c>
      <c r="E185" s="12" t="s">
        <v>1663</v>
      </c>
      <c r="F185" s="14" t="s">
        <v>2425</v>
      </c>
    </row>
    <row r="186" spans="1:6" x14ac:dyDescent="0.35">
      <c r="A186" s="15" t="s">
        <v>1921</v>
      </c>
      <c r="B186" s="15" t="s">
        <v>2426</v>
      </c>
      <c r="C186" s="15">
        <v>-0.58801825563076404</v>
      </c>
      <c r="D186" s="15">
        <v>1.9434090767027099E-2</v>
      </c>
      <c r="E186" s="15" t="s">
        <v>1663</v>
      </c>
      <c r="F186" s="17" t="s">
        <v>2427</v>
      </c>
    </row>
    <row r="187" spans="1:6" x14ac:dyDescent="0.35">
      <c r="A187" s="12" t="s">
        <v>203</v>
      </c>
      <c r="B187" s="12" t="s">
        <v>2429</v>
      </c>
      <c r="C187" s="12">
        <v>-0.58717643792698504</v>
      </c>
      <c r="D187" s="13">
        <v>3.3938362581698097E-5</v>
      </c>
      <c r="E187" s="12" t="s">
        <v>1663</v>
      </c>
      <c r="F187" s="14" t="s">
        <v>2430</v>
      </c>
    </row>
    <row r="188" spans="1:6" x14ac:dyDescent="0.35">
      <c r="A188" s="15" t="s">
        <v>46</v>
      </c>
      <c r="B188" s="15" t="s">
        <v>2431</v>
      </c>
      <c r="C188" s="15">
        <v>-0.58674781222643801</v>
      </c>
      <c r="D188" s="15">
        <v>4.0645152910254498E-4</v>
      </c>
      <c r="E188" s="15" t="s">
        <v>1663</v>
      </c>
      <c r="F188" s="17" t="s">
        <v>2432</v>
      </c>
    </row>
    <row r="189" spans="1:6" x14ac:dyDescent="0.35">
      <c r="A189" s="12" t="s">
        <v>2433</v>
      </c>
      <c r="B189" s="12" t="s">
        <v>2434</v>
      </c>
      <c r="C189" s="12">
        <v>-0.58619523235802296</v>
      </c>
      <c r="D189" s="12">
        <v>4.0645152910254498E-4</v>
      </c>
      <c r="E189" s="12" t="s">
        <v>1663</v>
      </c>
      <c r="F189" s="14" t="s">
        <v>2435</v>
      </c>
    </row>
    <row r="190" spans="1:6" x14ac:dyDescent="0.35">
      <c r="A190" s="15" t="s">
        <v>2438</v>
      </c>
      <c r="B190" s="15" t="s">
        <v>2439</v>
      </c>
      <c r="C190" s="15">
        <v>-0.57910090550606697</v>
      </c>
      <c r="D190" s="15">
        <v>4.5032514788052402E-4</v>
      </c>
      <c r="E190" s="15" t="s">
        <v>1663</v>
      </c>
      <c r="F190" s="17" t="s">
        <v>2440</v>
      </c>
    </row>
    <row r="191" spans="1:6" x14ac:dyDescent="0.35">
      <c r="A191" s="12" t="s">
        <v>2441</v>
      </c>
      <c r="B191" s="12" t="s">
        <v>2442</v>
      </c>
      <c r="C191" s="12">
        <v>-0.57867598481649596</v>
      </c>
      <c r="D191" s="12">
        <v>7.7169536613626603E-3</v>
      </c>
      <c r="E191" s="12" t="s">
        <v>1663</v>
      </c>
      <c r="F191" s="14" t="s">
        <v>2443</v>
      </c>
    </row>
    <row r="192" spans="1:6" x14ac:dyDescent="0.35">
      <c r="A192" s="15" t="s">
        <v>2125</v>
      </c>
      <c r="B192" s="15" t="s">
        <v>2444</v>
      </c>
      <c r="C192" s="15">
        <v>-0.57402915068737004</v>
      </c>
      <c r="D192" s="15">
        <v>9.3190297162741506E-3</v>
      </c>
      <c r="E192" s="15" t="s">
        <v>1663</v>
      </c>
      <c r="F192" s="17" t="s">
        <v>2445</v>
      </c>
    </row>
    <row r="193" spans="1:6" x14ac:dyDescent="0.35">
      <c r="A193" s="12" t="s">
        <v>2452</v>
      </c>
      <c r="B193" s="12" t="s">
        <v>2453</v>
      </c>
      <c r="C193" s="12">
        <v>-0.57299572558330103</v>
      </c>
      <c r="D193" s="12">
        <v>1.86996857202247E-2</v>
      </c>
      <c r="E193" s="12" t="s">
        <v>1663</v>
      </c>
      <c r="F193" s="14" t="s">
        <v>2454</v>
      </c>
    </row>
    <row r="194" spans="1:6" x14ac:dyDescent="0.35">
      <c r="A194" s="15" t="s">
        <v>46</v>
      </c>
      <c r="B194" s="15" t="s">
        <v>2458</v>
      </c>
      <c r="C194" s="15">
        <v>-0.57117234449118104</v>
      </c>
      <c r="D194" s="15">
        <v>1.83221151364812E-3</v>
      </c>
      <c r="E194" s="15" t="s">
        <v>1663</v>
      </c>
      <c r="F194" s="17" t="s">
        <v>2459</v>
      </c>
    </row>
    <row r="195" spans="1:6" x14ac:dyDescent="0.35">
      <c r="A195" s="12" t="s">
        <v>385</v>
      </c>
      <c r="B195" s="12" t="s">
        <v>386</v>
      </c>
      <c r="C195" s="12">
        <v>-0.56922967999237495</v>
      </c>
      <c r="D195" s="12">
        <v>7.7313809605274696E-4</v>
      </c>
      <c r="E195" s="12" t="s">
        <v>1663</v>
      </c>
      <c r="F195" s="14" t="s">
        <v>388</v>
      </c>
    </row>
    <row r="196" spans="1:6" x14ac:dyDescent="0.35">
      <c r="A196" s="15" t="s">
        <v>46</v>
      </c>
      <c r="B196" s="15" t="s">
        <v>998</v>
      </c>
      <c r="C196" s="15">
        <v>-0.56699838352843202</v>
      </c>
      <c r="D196" s="15">
        <v>7.9360324876334605E-3</v>
      </c>
      <c r="E196" s="15" t="s">
        <v>1663</v>
      </c>
      <c r="F196" s="17" t="s">
        <v>1000</v>
      </c>
    </row>
    <row r="197" spans="1:6" x14ac:dyDescent="0.35">
      <c r="A197" s="12" t="s">
        <v>46</v>
      </c>
      <c r="B197" s="12" t="s">
        <v>2462</v>
      </c>
      <c r="C197" s="12">
        <v>-0.56616193575831997</v>
      </c>
      <c r="D197" s="12">
        <v>1.13903547658947E-2</v>
      </c>
      <c r="E197" s="12" t="s">
        <v>1663</v>
      </c>
      <c r="F197" s="14" t="s">
        <v>2463</v>
      </c>
    </row>
    <row r="198" spans="1:6" x14ac:dyDescent="0.35">
      <c r="A198" s="15" t="s">
        <v>272</v>
      </c>
      <c r="B198" s="15" t="s">
        <v>273</v>
      </c>
      <c r="C198" s="15">
        <v>-0.56344739532655597</v>
      </c>
      <c r="D198" s="15">
        <v>1.2957084136993699E-3</v>
      </c>
      <c r="E198" s="15" t="s">
        <v>1663</v>
      </c>
      <c r="F198" s="17" t="s">
        <v>275</v>
      </c>
    </row>
    <row r="199" spans="1:6" x14ac:dyDescent="0.35">
      <c r="A199" s="12" t="s">
        <v>2464</v>
      </c>
      <c r="B199" s="12" t="s">
        <v>2465</v>
      </c>
      <c r="C199" s="12">
        <v>-0.55972811532618005</v>
      </c>
      <c r="D199" s="12">
        <v>4.3118654055413199E-3</v>
      </c>
      <c r="E199" s="12" t="s">
        <v>1663</v>
      </c>
      <c r="F199" s="14" t="s">
        <v>2466</v>
      </c>
    </row>
    <row r="200" spans="1:6" x14ac:dyDescent="0.35">
      <c r="A200" s="15" t="s">
        <v>46</v>
      </c>
      <c r="B200" s="15" t="s">
        <v>2470</v>
      </c>
      <c r="C200" s="15">
        <v>-0.55787435783477701</v>
      </c>
      <c r="D200" s="15">
        <v>6.7008239775339501E-4</v>
      </c>
      <c r="E200" s="15" t="s">
        <v>1663</v>
      </c>
      <c r="F200" s="17" t="s">
        <v>2471</v>
      </c>
    </row>
    <row r="201" spans="1:6" x14ac:dyDescent="0.35">
      <c r="A201" s="12" t="s">
        <v>2472</v>
      </c>
      <c r="B201" s="12" t="s">
        <v>2473</v>
      </c>
      <c r="C201" s="12">
        <v>-0.55734278575282703</v>
      </c>
      <c r="D201" s="12">
        <v>3.4370974933548397E-2</v>
      </c>
      <c r="E201" s="12" t="s">
        <v>1663</v>
      </c>
      <c r="F201" s="14" t="s">
        <v>2474</v>
      </c>
    </row>
    <row r="202" spans="1:6" x14ac:dyDescent="0.35">
      <c r="A202" s="15" t="s">
        <v>2477</v>
      </c>
      <c r="B202" s="15" t="s">
        <v>2478</v>
      </c>
      <c r="C202" s="15">
        <v>-0.552193905012345</v>
      </c>
      <c r="D202" s="15">
        <v>2.4192981266090399E-2</v>
      </c>
      <c r="E202" s="15" t="s">
        <v>1663</v>
      </c>
      <c r="F202" s="17" t="s">
        <v>2479</v>
      </c>
    </row>
    <row r="203" spans="1:6" x14ac:dyDescent="0.35">
      <c r="A203" s="12" t="s">
        <v>46</v>
      </c>
      <c r="B203" s="12" t="s">
        <v>1040</v>
      </c>
      <c r="C203" s="12">
        <v>-0.54788594391109802</v>
      </c>
      <c r="D203" s="12">
        <v>1.11888204909751E-3</v>
      </c>
      <c r="E203" s="12" t="s">
        <v>1663</v>
      </c>
      <c r="F203" s="14" t="s">
        <v>1042</v>
      </c>
    </row>
    <row r="204" spans="1:6" x14ac:dyDescent="0.35">
      <c r="A204" s="15" t="s">
        <v>2482</v>
      </c>
      <c r="B204" s="15" t="s">
        <v>2483</v>
      </c>
      <c r="C204" s="15">
        <v>-0.54383390761917405</v>
      </c>
      <c r="D204" s="15">
        <v>4.1944113412413098E-3</v>
      </c>
      <c r="E204" s="15" t="s">
        <v>1663</v>
      </c>
      <c r="F204" s="17" t="s">
        <v>2484</v>
      </c>
    </row>
    <row r="205" spans="1:6" x14ac:dyDescent="0.35">
      <c r="A205" s="12" t="s">
        <v>2485</v>
      </c>
      <c r="B205" s="12" t="s">
        <v>2486</v>
      </c>
      <c r="C205" s="12">
        <v>-0.53965833609424196</v>
      </c>
      <c r="D205" s="12">
        <v>4.0803487220781198E-2</v>
      </c>
      <c r="E205" s="12" t="s">
        <v>1663</v>
      </c>
      <c r="F205" s="14" t="s">
        <v>2487</v>
      </c>
    </row>
    <row r="206" spans="1:6" x14ac:dyDescent="0.35">
      <c r="A206" s="15" t="s">
        <v>1666</v>
      </c>
      <c r="B206" s="15" t="s">
        <v>93</v>
      </c>
      <c r="C206" s="15">
        <v>-0.538345699153982</v>
      </c>
      <c r="D206" s="15">
        <v>1.4738235857624001E-4</v>
      </c>
      <c r="E206" s="15" t="s">
        <v>1663</v>
      </c>
      <c r="F206" s="17" t="s">
        <v>95</v>
      </c>
    </row>
    <row r="207" spans="1:6" x14ac:dyDescent="0.35">
      <c r="A207" s="12" t="s">
        <v>2491</v>
      </c>
      <c r="B207" s="12" t="s">
        <v>2492</v>
      </c>
      <c r="C207" s="12">
        <v>-0.53038185270810301</v>
      </c>
      <c r="D207" s="12">
        <v>2.7764744631577899E-4</v>
      </c>
      <c r="E207" s="12" t="s">
        <v>1663</v>
      </c>
      <c r="F207" s="14" t="s">
        <v>2493</v>
      </c>
    </row>
    <row r="208" spans="1:6" x14ac:dyDescent="0.35">
      <c r="A208" s="15" t="s">
        <v>2494</v>
      </c>
      <c r="B208" s="15" t="s">
        <v>2495</v>
      </c>
      <c r="C208" s="15">
        <v>-0.52950693187391495</v>
      </c>
      <c r="D208" s="15">
        <v>8.73602345849616E-4</v>
      </c>
      <c r="E208" s="15" t="s">
        <v>1663</v>
      </c>
      <c r="F208" s="17" t="s">
        <v>2496</v>
      </c>
    </row>
    <row r="209" spans="1:6" x14ac:dyDescent="0.35">
      <c r="A209" s="12" t="s">
        <v>2500</v>
      </c>
      <c r="B209" s="12" t="s">
        <v>2501</v>
      </c>
      <c r="C209" s="12">
        <v>-0.52833679968608405</v>
      </c>
      <c r="D209" s="12">
        <v>8.7351088611852794E-3</v>
      </c>
      <c r="E209" s="12" t="s">
        <v>1663</v>
      </c>
      <c r="F209" s="14" t="s">
        <v>2502</v>
      </c>
    </row>
    <row r="210" spans="1:6" x14ac:dyDescent="0.35">
      <c r="A210" s="15" t="s">
        <v>1743</v>
      </c>
      <c r="B210" s="15" t="s">
        <v>601</v>
      </c>
      <c r="C210" s="15">
        <v>-0.51691160809567505</v>
      </c>
      <c r="D210" s="15">
        <v>2.97290709035221E-3</v>
      </c>
      <c r="E210" s="15" t="s">
        <v>1663</v>
      </c>
      <c r="F210" s="17" t="s">
        <v>603</v>
      </c>
    </row>
    <row r="211" spans="1:6" x14ac:dyDescent="0.35">
      <c r="A211" s="12" t="s">
        <v>566</v>
      </c>
      <c r="B211" s="12" t="s">
        <v>773</v>
      </c>
      <c r="C211" s="12">
        <v>-0.51621902872541303</v>
      </c>
      <c r="D211" s="12">
        <v>3.0291942941663302E-2</v>
      </c>
      <c r="E211" s="12" t="s">
        <v>1663</v>
      </c>
      <c r="F211" s="14" t="s">
        <v>775</v>
      </c>
    </row>
    <row r="212" spans="1:6" x14ac:dyDescent="0.35">
      <c r="A212" s="15" t="s">
        <v>1673</v>
      </c>
      <c r="B212" s="15" t="s">
        <v>1256</v>
      </c>
      <c r="C212" s="15">
        <v>-0.5138381806265</v>
      </c>
      <c r="D212" s="15">
        <v>4.1507759448620597E-2</v>
      </c>
      <c r="E212" s="15" t="s">
        <v>1663</v>
      </c>
      <c r="F212" s="17" t="s">
        <v>1258</v>
      </c>
    </row>
    <row r="213" spans="1:6" x14ac:dyDescent="0.35">
      <c r="A213" s="12" t="s">
        <v>2517</v>
      </c>
      <c r="B213" s="12" t="s">
        <v>2518</v>
      </c>
      <c r="C213" s="12">
        <v>-0.51334325156051397</v>
      </c>
      <c r="D213" s="12">
        <v>2.5190322254796001E-2</v>
      </c>
      <c r="E213" s="12" t="s">
        <v>1663</v>
      </c>
      <c r="F213" s="14" t="s">
        <v>2519</v>
      </c>
    </row>
    <row r="214" spans="1:6" x14ac:dyDescent="0.35">
      <c r="A214" s="15" t="s">
        <v>2522</v>
      </c>
      <c r="B214" s="15" t="s">
        <v>2523</v>
      </c>
      <c r="C214" s="15">
        <v>-0.51176711951100995</v>
      </c>
      <c r="D214" s="15">
        <v>1.83221151364812E-3</v>
      </c>
      <c r="E214" s="15" t="s">
        <v>1663</v>
      </c>
      <c r="F214" s="17" t="s">
        <v>2524</v>
      </c>
    </row>
    <row r="215" spans="1:6" x14ac:dyDescent="0.35">
      <c r="A215" s="12" t="s">
        <v>46</v>
      </c>
      <c r="B215" s="12" t="s">
        <v>2525</v>
      </c>
      <c r="C215" s="12">
        <v>-0.51000163498343898</v>
      </c>
      <c r="D215" s="12">
        <v>3.6238427376484102E-3</v>
      </c>
      <c r="E215" s="12" t="s">
        <v>1663</v>
      </c>
      <c r="F215" s="14" t="s">
        <v>2526</v>
      </c>
    </row>
    <row r="216" spans="1:6" x14ac:dyDescent="0.35">
      <c r="A216" s="15" t="s">
        <v>2527</v>
      </c>
      <c r="B216" s="15" t="s">
        <v>2528</v>
      </c>
      <c r="C216" s="15">
        <v>-0.50987591280528799</v>
      </c>
      <c r="D216" s="15">
        <v>1.1889916032424099E-3</v>
      </c>
      <c r="E216" s="15" t="s">
        <v>1663</v>
      </c>
      <c r="F216" s="17" t="s">
        <v>1248</v>
      </c>
    </row>
    <row r="217" spans="1:6" x14ac:dyDescent="0.35">
      <c r="A217" s="12" t="s">
        <v>2538</v>
      </c>
      <c r="B217" s="12" t="s">
        <v>2539</v>
      </c>
      <c r="C217" s="12">
        <v>-0.50811327188434396</v>
      </c>
      <c r="D217" s="12">
        <v>2.0654875701202099E-2</v>
      </c>
      <c r="E217" s="12" t="s">
        <v>1663</v>
      </c>
      <c r="F217" s="14" t="s">
        <v>2540</v>
      </c>
    </row>
    <row r="218" spans="1:6" x14ac:dyDescent="0.35">
      <c r="A218" s="15" t="s">
        <v>1741</v>
      </c>
      <c r="B218" s="15" t="s">
        <v>381</v>
      </c>
      <c r="C218" s="15">
        <v>-0.50763638875377004</v>
      </c>
      <c r="D218" s="15">
        <v>8.73602345849616E-4</v>
      </c>
      <c r="E218" s="15" t="s">
        <v>1663</v>
      </c>
      <c r="F218" s="17" t="s">
        <v>383</v>
      </c>
    </row>
    <row r="219" spans="1:6" x14ac:dyDescent="0.35">
      <c r="A219" s="12" t="s">
        <v>2544</v>
      </c>
      <c r="B219" s="12" t="s">
        <v>2545</v>
      </c>
      <c r="C219" s="12">
        <v>-0.50727149232815805</v>
      </c>
      <c r="D219" s="12">
        <v>2.9570925489000002E-2</v>
      </c>
      <c r="E219" s="12" t="s">
        <v>1663</v>
      </c>
      <c r="F219" s="14" t="s">
        <v>2546</v>
      </c>
    </row>
    <row r="220" spans="1:6" x14ac:dyDescent="0.35">
      <c r="A220" s="15" t="s">
        <v>2547</v>
      </c>
      <c r="B220" s="15" t="s">
        <v>2548</v>
      </c>
      <c r="C220" s="15">
        <v>-0.50724404871576201</v>
      </c>
      <c r="D220" s="15">
        <v>3.4076149529707498E-3</v>
      </c>
      <c r="E220" s="15" t="s">
        <v>1663</v>
      </c>
      <c r="F220" s="17" t="s">
        <v>2549</v>
      </c>
    </row>
    <row r="221" spans="1:6" x14ac:dyDescent="0.35">
      <c r="A221" s="12" t="s">
        <v>46</v>
      </c>
      <c r="B221" s="12" t="s">
        <v>2560</v>
      </c>
      <c r="C221" s="12">
        <v>-0.50484231399789803</v>
      </c>
      <c r="D221" s="12">
        <v>1.5811887025142399E-2</v>
      </c>
      <c r="E221" s="12" t="s">
        <v>1663</v>
      </c>
      <c r="F221" s="14" t="s">
        <v>2561</v>
      </c>
    </row>
    <row r="222" spans="1:6" x14ac:dyDescent="0.35">
      <c r="A222" s="15" t="s">
        <v>567</v>
      </c>
      <c r="B222" s="15" t="s">
        <v>2564</v>
      </c>
      <c r="C222" s="15">
        <v>-0.50354114077825296</v>
      </c>
      <c r="D222" s="15">
        <v>4.7994229261469701E-3</v>
      </c>
      <c r="E222" s="15" t="s">
        <v>1663</v>
      </c>
      <c r="F222" s="17" t="s">
        <v>2565</v>
      </c>
    </row>
    <row r="223" spans="1:6" x14ac:dyDescent="0.35">
      <c r="A223" s="12" t="s">
        <v>2566</v>
      </c>
      <c r="B223" s="12" t="s">
        <v>2567</v>
      </c>
      <c r="C223" s="12">
        <v>-0.50322516836907705</v>
      </c>
      <c r="D223" s="12">
        <v>1.5535073385066701E-2</v>
      </c>
      <c r="E223" s="12" t="s">
        <v>1663</v>
      </c>
      <c r="F223" s="14" t="s">
        <v>988</v>
      </c>
    </row>
    <row r="224" spans="1:6" x14ac:dyDescent="0.35">
      <c r="A224" s="15" t="s">
        <v>2568</v>
      </c>
      <c r="B224" s="15" t="s">
        <v>2569</v>
      </c>
      <c r="C224" s="15">
        <v>-0.50228840086773696</v>
      </c>
      <c r="D224" s="15">
        <v>1.9886412026519001E-2</v>
      </c>
      <c r="E224" s="15" t="s">
        <v>1663</v>
      </c>
      <c r="F224" s="17" t="s">
        <v>2570</v>
      </c>
    </row>
    <row r="225" spans="1:6" x14ac:dyDescent="0.35">
      <c r="A225" s="12" t="s">
        <v>406</v>
      </c>
      <c r="B225" s="12" t="s">
        <v>2574</v>
      </c>
      <c r="C225" s="12">
        <v>-0.50004794220726001</v>
      </c>
      <c r="D225" s="12">
        <v>1.11517591099425E-3</v>
      </c>
      <c r="E225" s="12" t="s">
        <v>1663</v>
      </c>
      <c r="F225" s="14" t="s">
        <v>257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C20B8-5AAD-4982-8705-FD059CCA2D29}">
  <dimension ref="A1:C654"/>
  <sheetViews>
    <sheetView workbookViewId="0">
      <selection activeCell="H7" sqref="H7"/>
    </sheetView>
  </sheetViews>
  <sheetFormatPr defaultRowHeight="14.5" x14ac:dyDescent="0.35"/>
  <sheetData>
    <row r="1" spans="1:3" x14ac:dyDescent="0.35">
      <c r="A1" t="s">
        <v>3</v>
      </c>
      <c r="B1" t="s">
        <v>1</v>
      </c>
      <c r="C1" t="s">
        <v>1786</v>
      </c>
    </row>
    <row r="2" spans="1:3" x14ac:dyDescent="0.35">
      <c r="A2" t="s">
        <v>2576</v>
      </c>
      <c r="B2" t="s">
        <v>2577</v>
      </c>
      <c r="C2" t="str">
        <f>A2&amp;","&amp;B2</f>
        <v>JW3536,-0.435986111430807</v>
      </c>
    </row>
    <row r="3" spans="1:3" x14ac:dyDescent="0.35">
      <c r="A3" t="s">
        <v>2578</v>
      </c>
      <c r="B3" t="s">
        <v>2579</v>
      </c>
      <c r="C3" t="str">
        <f t="shared" ref="C3:C66" si="0">A3&amp;","&amp;B3</f>
        <v>JW4103,-0.289633355488775</v>
      </c>
    </row>
    <row r="4" spans="1:3" x14ac:dyDescent="0.35">
      <c r="A4" t="s">
        <v>15</v>
      </c>
      <c r="B4" t="s">
        <v>2580</v>
      </c>
      <c r="C4" t="str">
        <f t="shared" si="0"/>
        <v>PP_0915,-0.179097529964086</v>
      </c>
    </row>
    <row r="5" spans="1:3" x14ac:dyDescent="0.35">
      <c r="A5" t="s">
        <v>18</v>
      </c>
      <c r="B5" t="s">
        <v>2581</v>
      </c>
      <c r="C5" t="str">
        <f t="shared" si="0"/>
        <v>PP_2149,0.370685719439102</v>
      </c>
    </row>
    <row r="6" spans="1:3" x14ac:dyDescent="0.35">
      <c r="A6" t="s">
        <v>2582</v>
      </c>
      <c r="B6" t="s">
        <v>2583</v>
      </c>
      <c r="C6" t="str">
        <f t="shared" si="0"/>
        <v>JW3537,0.493385788957951</v>
      </c>
    </row>
    <row r="7" spans="1:3" x14ac:dyDescent="0.35">
      <c r="A7" t="s">
        <v>25</v>
      </c>
      <c r="B7" t="s">
        <v>2584</v>
      </c>
      <c r="C7" t="str">
        <f t="shared" si="0"/>
        <v>JW3236,0.715740887939525</v>
      </c>
    </row>
    <row r="8" spans="1:3" x14ac:dyDescent="0.35">
      <c r="A8" t="s">
        <v>31</v>
      </c>
      <c r="B8" t="s">
        <v>2585</v>
      </c>
      <c r="C8" t="str">
        <f t="shared" si="0"/>
        <v>PP_4728,-0.257648090276778</v>
      </c>
    </row>
    <row r="9" spans="1:3" x14ac:dyDescent="0.35">
      <c r="A9" t="s">
        <v>2586</v>
      </c>
      <c r="B9" t="s">
        <v>2587</v>
      </c>
      <c r="C9" t="str">
        <f t="shared" si="0"/>
        <v>PP_1316,0.221239365286735</v>
      </c>
    </row>
    <row r="10" spans="1:3" x14ac:dyDescent="0.35">
      <c r="A10" t="s">
        <v>2588</v>
      </c>
      <c r="B10" t="s">
        <v>2589</v>
      </c>
      <c r="C10" t="str">
        <f t="shared" si="0"/>
        <v>PP_0459,0.402750674378861</v>
      </c>
    </row>
    <row r="11" spans="1:3" x14ac:dyDescent="0.35">
      <c r="A11" t="s">
        <v>2590</v>
      </c>
      <c r="B11" t="s">
        <v>2591</v>
      </c>
      <c r="C11" t="str">
        <f t="shared" si="0"/>
        <v>JW0718,0.402443910200532</v>
      </c>
    </row>
    <row r="12" spans="1:3" x14ac:dyDescent="0.35">
      <c r="A12" t="s">
        <v>2592</v>
      </c>
      <c r="B12" t="s">
        <v>2593</v>
      </c>
      <c r="C12" t="str">
        <f t="shared" si="0"/>
        <v>PP_0450,0.205367067386369</v>
      </c>
    </row>
    <row r="13" spans="1:3" x14ac:dyDescent="0.35">
      <c r="A13" t="s">
        <v>2594</v>
      </c>
      <c r="B13" t="s">
        <v>2595</v>
      </c>
      <c r="C13" t="str">
        <f t="shared" si="0"/>
        <v>JW0894,0.403169039529821</v>
      </c>
    </row>
    <row r="14" spans="1:3" x14ac:dyDescent="0.35">
      <c r="A14" t="s">
        <v>61</v>
      </c>
      <c r="B14" t="s">
        <v>2596</v>
      </c>
      <c r="C14" t="str">
        <f t="shared" si="0"/>
        <v>PP_4012,0.458460460214802</v>
      </c>
    </row>
    <row r="15" spans="1:3" x14ac:dyDescent="0.35">
      <c r="A15" t="s">
        <v>2597</v>
      </c>
      <c r="B15" t="s">
        <v>2598</v>
      </c>
      <c r="C15" t="str">
        <f t="shared" si="0"/>
        <v>PP_0473,0.266009001487216</v>
      </c>
    </row>
    <row r="16" spans="1:3" x14ac:dyDescent="0.35">
      <c r="A16" t="s">
        <v>2599</v>
      </c>
      <c r="B16" t="s">
        <v>2600</v>
      </c>
      <c r="C16" t="str">
        <f t="shared" si="0"/>
        <v>PP_0455,0.203087942010328</v>
      </c>
    </row>
    <row r="17" spans="1:3" x14ac:dyDescent="0.35">
      <c r="A17" t="s">
        <v>2198</v>
      </c>
      <c r="B17" t="s">
        <v>2601</v>
      </c>
      <c r="C17" t="str">
        <f t="shared" si="0"/>
        <v>JW1122,-0.765925965572485</v>
      </c>
    </row>
    <row r="18" spans="1:3" x14ac:dyDescent="0.35">
      <c r="A18" t="s">
        <v>2602</v>
      </c>
      <c r="B18" t="s">
        <v>2603</v>
      </c>
      <c r="C18" t="str">
        <f t="shared" si="0"/>
        <v>PP_4185,0.311414852425379</v>
      </c>
    </row>
    <row r="19" spans="1:3" x14ac:dyDescent="0.35">
      <c r="A19" t="s">
        <v>2604</v>
      </c>
      <c r="B19" t="s">
        <v>2605</v>
      </c>
      <c r="C19" t="str">
        <f t="shared" si="0"/>
        <v>PP_0464,0.237067337959989</v>
      </c>
    </row>
    <row r="20" spans="1:3" x14ac:dyDescent="0.35">
      <c r="A20" t="s">
        <v>2606</v>
      </c>
      <c r="B20" t="s">
        <v>2607</v>
      </c>
      <c r="C20" t="str">
        <f t="shared" si="0"/>
        <v>PP_4187,0.33022239551789</v>
      </c>
    </row>
    <row r="21" spans="1:3" x14ac:dyDescent="0.35">
      <c r="A21" t="s">
        <v>77</v>
      </c>
      <c r="B21" t="s">
        <v>2608</v>
      </c>
      <c r="C21" t="str">
        <f t="shared" si="0"/>
        <v>PP_2084,-0.633137039430345</v>
      </c>
    </row>
    <row r="22" spans="1:3" x14ac:dyDescent="0.35">
      <c r="A22" t="s">
        <v>2609</v>
      </c>
      <c r="B22" t="s">
        <v>2610</v>
      </c>
      <c r="C22" t="str">
        <f t="shared" si="0"/>
        <v>JW1772,-0.390049443116187</v>
      </c>
    </row>
    <row r="23" spans="1:3" x14ac:dyDescent="0.35">
      <c r="A23" t="s">
        <v>2611</v>
      </c>
      <c r="B23" t="s">
        <v>2612</v>
      </c>
      <c r="C23" t="str">
        <f t="shared" si="0"/>
        <v>PP_0456,0.248910037119707</v>
      </c>
    </row>
    <row r="24" spans="1:3" x14ac:dyDescent="0.35">
      <c r="A24" t="s">
        <v>2062</v>
      </c>
      <c r="B24" t="s">
        <v>2613</v>
      </c>
      <c r="C24" t="str">
        <f t="shared" si="0"/>
        <v>PP_1000,-0.988700894621456</v>
      </c>
    </row>
    <row r="25" spans="1:3" x14ac:dyDescent="0.35">
      <c r="A25" t="s">
        <v>2614</v>
      </c>
      <c r="B25" t="s">
        <v>2615</v>
      </c>
      <c r="C25" t="str">
        <f t="shared" si="0"/>
        <v>PP_5282,0.361850122487542</v>
      </c>
    </row>
    <row r="26" spans="1:3" x14ac:dyDescent="0.35">
      <c r="A26" t="s">
        <v>2391</v>
      </c>
      <c r="B26" t="s">
        <v>2616</v>
      </c>
      <c r="C26" t="str">
        <f t="shared" si="0"/>
        <v>PP_0679,-0.606751022916928</v>
      </c>
    </row>
    <row r="27" spans="1:3" x14ac:dyDescent="0.35">
      <c r="A27" t="s">
        <v>2617</v>
      </c>
      <c r="B27" t="s">
        <v>2618</v>
      </c>
      <c r="C27" t="str">
        <f t="shared" si="0"/>
        <v>PP_4960,-0.301726260264083</v>
      </c>
    </row>
    <row r="28" spans="1:3" x14ac:dyDescent="0.35">
      <c r="A28" t="s">
        <v>95</v>
      </c>
      <c r="B28" t="s">
        <v>2619</v>
      </c>
      <c r="C28" t="str">
        <f t="shared" si="0"/>
        <v>PP_1022,-0.538345699153982</v>
      </c>
    </row>
    <row r="29" spans="1:3" x14ac:dyDescent="0.35">
      <c r="A29" t="s">
        <v>102</v>
      </c>
      <c r="B29" t="s">
        <v>2620</v>
      </c>
      <c r="C29" t="str">
        <f t="shared" si="0"/>
        <v>PP_4116,-0.665217786778218</v>
      </c>
    </row>
    <row r="30" spans="1:3" x14ac:dyDescent="0.35">
      <c r="A30" t="s">
        <v>105</v>
      </c>
      <c r="B30" t="s">
        <v>2621</v>
      </c>
      <c r="C30" t="str">
        <f t="shared" si="0"/>
        <v>JW1692,-0.247397492776827</v>
      </c>
    </row>
    <row r="31" spans="1:3" x14ac:dyDescent="0.35">
      <c r="A31" t="s">
        <v>2408</v>
      </c>
      <c r="B31" t="s">
        <v>2622</v>
      </c>
      <c r="C31" t="str">
        <f t="shared" si="0"/>
        <v>PP_1859,-0.593530074785285</v>
      </c>
    </row>
    <row r="32" spans="1:3" x14ac:dyDescent="0.35">
      <c r="A32" t="s">
        <v>118</v>
      </c>
      <c r="B32" t="s">
        <v>2623</v>
      </c>
      <c r="C32" t="str">
        <f t="shared" si="0"/>
        <v>PP_2105,-0.468841268173833</v>
      </c>
    </row>
    <row r="33" spans="1:3" x14ac:dyDescent="0.35">
      <c r="A33" t="s">
        <v>2109</v>
      </c>
      <c r="B33" t="s">
        <v>2624</v>
      </c>
      <c r="C33" t="str">
        <f t="shared" si="0"/>
        <v>PP_1001,-0.888976722942523</v>
      </c>
    </row>
    <row r="34" spans="1:3" x14ac:dyDescent="0.35">
      <c r="A34" t="s">
        <v>122</v>
      </c>
      <c r="B34" t="s">
        <v>2625</v>
      </c>
      <c r="C34" t="str">
        <f t="shared" si="0"/>
        <v>PP_3443,0.757374212250891</v>
      </c>
    </row>
    <row r="35" spans="1:3" x14ac:dyDescent="0.35">
      <c r="A35" t="s">
        <v>2524</v>
      </c>
      <c r="B35" t="s">
        <v>2626</v>
      </c>
      <c r="C35" t="str">
        <f t="shared" si="0"/>
        <v>PP_0397,-0.51176711951101</v>
      </c>
    </row>
    <row r="36" spans="1:3" x14ac:dyDescent="0.35">
      <c r="A36" t="s">
        <v>127</v>
      </c>
      <c r="B36" t="s">
        <v>2627</v>
      </c>
      <c r="C36" t="str">
        <f t="shared" si="0"/>
        <v>PP_4036,-0.701590790229083</v>
      </c>
    </row>
    <row r="37" spans="1:3" x14ac:dyDescent="0.35">
      <c r="A37" t="s">
        <v>2628</v>
      </c>
      <c r="B37" t="s">
        <v>2629</v>
      </c>
      <c r="C37" t="str">
        <f t="shared" si="0"/>
        <v>PP_5181,0.39100228345076</v>
      </c>
    </row>
    <row r="38" spans="1:3" x14ac:dyDescent="0.35">
      <c r="A38" t="s">
        <v>2630</v>
      </c>
      <c r="B38" t="s">
        <v>2631</v>
      </c>
      <c r="C38" t="str">
        <f t="shared" si="0"/>
        <v>PP_0448,0.230576915433353</v>
      </c>
    </row>
    <row r="39" spans="1:3" x14ac:dyDescent="0.35">
      <c r="A39" t="s">
        <v>133</v>
      </c>
      <c r="B39" t="s">
        <v>2632</v>
      </c>
      <c r="C39" t="str">
        <f t="shared" si="0"/>
        <v>PP_2187,-0.38783979080134</v>
      </c>
    </row>
    <row r="40" spans="1:3" x14ac:dyDescent="0.35">
      <c r="A40" t="s">
        <v>2281</v>
      </c>
      <c r="B40" t="s">
        <v>2633</v>
      </c>
      <c r="C40" t="str">
        <f t="shared" si="0"/>
        <v>PP_4011,-0.723539985918176</v>
      </c>
    </row>
    <row r="41" spans="1:3" x14ac:dyDescent="0.35">
      <c r="A41" t="s">
        <v>135</v>
      </c>
      <c r="B41" t="s">
        <v>2634</v>
      </c>
      <c r="C41" t="str">
        <f t="shared" si="0"/>
        <v>PP_4190,0.513487380872395</v>
      </c>
    </row>
    <row r="42" spans="1:3" x14ac:dyDescent="0.35">
      <c r="A42" t="s">
        <v>2635</v>
      </c>
      <c r="B42" t="s">
        <v>2636</v>
      </c>
      <c r="C42" t="str">
        <f t="shared" si="0"/>
        <v>PP_0721,0.326301208705551</v>
      </c>
    </row>
    <row r="43" spans="1:3" x14ac:dyDescent="0.35">
      <c r="A43" t="s">
        <v>139</v>
      </c>
      <c r="B43" t="s">
        <v>2637</v>
      </c>
      <c r="C43" t="str">
        <f t="shared" si="0"/>
        <v>PP_0842,-0.41103541695589</v>
      </c>
    </row>
    <row r="44" spans="1:3" x14ac:dyDescent="0.35">
      <c r="A44" t="s">
        <v>2448</v>
      </c>
      <c r="B44" t="s">
        <v>2638</v>
      </c>
      <c r="C44" t="str">
        <f t="shared" si="0"/>
        <v>PP_0951,0.582739590264246</v>
      </c>
    </row>
    <row r="45" spans="1:3" x14ac:dyDescent="0.35">
      <c r="A45" t="s">
        <v>2639</v>
      </c>
      <c r="B45" t="s">
        <v>2640</v>
      </c>
      <c r="C45" t="str">
        <f t="shared" si="0"/>
        <v>PP_1733,-0.325046671364852</v>
      </c>
    </row>
    <row r="46" spans="1:3" x14ac:dyDescent="0.35">
      <c r="A46" t="s">
        <v>2641</v>
      </c>
      <c r="B46" t="s">
        <v>2642</v>
      </c>
      <c r="C46" t="str">
        <f t="shared" si="0"/>
        <v>PP_1989,-0.34863648226105</v>
      </c>
    </row>
    <row r="47" spans="1:3" x14ac:dyDescent="0.35">
      <c r="A47" t="s">
        <v>2643</v>
      </c>
      <c r="B47" t="s">
        <v>2644</v>
      </c>
      <c r="C47" t="str">
        <f t="shared" si="0"/>
        <v>PP_1210,-0.435718080711219</v>
      </c>
    </row>
    <row r="48" spans="1:3" x14ac:dyDescent="0.35">
      <c r="A48" t="s">
        <v>143</v>
      </c>
      <c r="B48" t="s">
        <v>2645</v>
      </c>
      <c r="C48" t="str">
        <f t="shared" si="0"/>
        <v>JW3270,0.34289401475078</v>
      </c>
    </row>
    <row r="49" spans="1:3" x14ac:dyDescent="0.35">
      <c r="A49" t="s">
        <v>2176</v>
      </c>
      <c r="B49" t="s">
        <v>2646</v>
      </c>
      <c r="C49" t="str">
        <f t="shared" si="0"/>
        <v>PP_3668,-0.804626299810227</v>
      </c>
    </row>
    <row r="50" spans="1:3" x14ac:dyDescent="0.35">
      <c r="A50" t="s">
        <v>160</v>
      </c>
      <c r="B50" t="s">
        <v>2647</v>
      </c>
      <c r="C50" t="str">
        <f t="shared" si="0"/>
        <v>PP_4889,-0.351066068838104</v>
      </c>
    </row>
    <row r="51" spans="1:3" x14ac:dyDescent="0.35">
      <c r="A51" t="s">
        <v>2187</v>
      </c>
      <c r="B51" t="s">
        <v>2648</v>
      </c>
      <c r="C51" t="str">
        <f t="shared" si="0"/>
        <v>PP_5007,-0.784563713285699</v>
      </c>
    </row>
    <row r="52" spans="1:3" x14ac:dyDescent="0.35">
      <c r="A52" t="s">
        <v>2649</v>
      </c>
      <c r="B52" t="s">
        <v>2650</v>
      </c>
      <c r="C52" t="str">
        <f t="shared" si="0"/>
        <v>PP_0214,-0.49186281466352</v>
      </c>
    </row>
    <row r="53" spans="1:3" x14ac:dyDescent="0.35">
      <c r="A53" t="s">
        <v>163</v>
      </c>
      <c r="B53" t="s">
        <v>2651</v>
      </c>
      <c r="C53" t="str">
        <f t="shared" si="0"/>
        <v>PP_2145,0.227839044924806</v>
      </c>
    </row>
    <row r="54" spans="1:3" x14ac:dyDescent="0.35">
      <c r="A54" t="s">
        <v>2652</v>
      </c>
      <c r="B54" t="s">
        <v>2653</v>
      </c>
      <c r="C54" t="str">
        <f t="shared" si="0"/>
        <v>PP_4189,0.434930647550996</v>
      </c>
    </row>
    <row r="55" spans="1:3" x14ac:dyDescent="0.35">
      <c r="A55" t="s">
        <v>2654</v>
      </c>
      <c r="B55" t="s">
        <v>2655</v>
      </c>
      <c r="C55" t="str">
        <f t="shared" si="0"/>
        <v>PP_0689,0.27526119936568</v>
      </c>
    </row>
    <row r="56" spans="1:3" x14ac:dyDescent="0.35">
      <c r="A56" t="s">
        <v>2656</v>
      </c>
      <c r="B56" t="s">
        <v>2657</v>
      </c>
      <c r="C56" t="str">
        <f t="shared" si="0"/>
        <v>PP_2466,0.320123569409628</v>
      </c>
    </row>
    <row r="57" spans="1:3" x14ac:dyDescent="0.35">
      <c r="A57" t="s">
        <v>2658</v>
      </c>
      <c r="B57" t="s">
        <v>2659</v>
      </c>
      <c r="C57" t="str">
        <f t="shared" si="0"/>
        <v>PP_1911,0.43751463206782</v>
      </c>
    </row>
    <row r="58" spans="1:3" x14ac:dyDescent="0.35">
      <c r="A58" t="s">
        <v>188</v>
      </c>
      <c r="B58" t="s">
        <v>2660</v>
      </c>
      <c r="C58" t="str">
        <f t="shared" si="0"/>
        <v>PP_2000,-0.473998946652916</v>
      </c>
    </row>
    <row r="59" spans="1:3" x14ac:dyDescent="0.35">
      <c r="A59" t="s">
        <v>1923</v>
      </c>
      <c r="B59" t="s">
        <v>2661</v>
      </c>
      <c r="C59" t="str">
        <f t="shared" si="0"/>
        <v>PP_0711,-1.48147612834723</v>
      </c>
    </row>
    <row r="60" spans="1:3" x14ac:dyDescent="0.35">
      <c r="A60" t="s">
        <v>2051</v>
      </c>
      <c r="B60" t="s">
        <v>2662</v>
      </c>
      <c r="C60" t="str">
        <f t="shared" si="0"/>
        <v>PP_0194,-1.00675910741488</v>
      </c>
    </row>
    <row r="61" spans="1:3" x14ac:dyDescent="0.35">
      <c r="A61" t="s">
        <v>2018</v>
      </c>
      <c r="B61" t="s">
        <v>2663</v>
      </c>
      <c r="C61" t="str">
        <f t="shared" si="0"/>
        <v>PP_1121,-1.06507471874716</v>
      </c>
    </row>
    <row r="62" spans="1:3" x14ac:dyDescent="0.35">
      <c r="A62" t="s">
        <v>2664</v>
      </c>
      <c r="B62" t="s">
        <v>2665</v>
      </c>
      <c r="C62" t="str">
        <f t="shared" si="0"/>
        <v>PP_0977,0.359277374346888</v>
      </c>
    </row>
    <row r="63" spans="1:3" x14ac:dyDescent="0.35">
      <c r="A63" t="s">
        <v>2666</v>
      </c>
      <c r="B63" t="s">
        <v>2667</v>
      </c>
      <c r="C63" t="str">
        <f t="shared" si="0"/>
        <v>PP_1905,0.234740841214148</v>
      </c>
    </row>
    <row r="64" spans="1:3" x14ac:dyDescent="0.35">
      <c r="A64" t="s">
        <v>211</v>
      </c>
      <c r="B64" t="s">
        <v>2668</v>
      </c>
      <c r="C64" t="str">
        <f t="shared" si="0"/>
        <v>PP_2173,0.360096667759343</v>
      </c>
    </row>
    <row r="65" spans="1:3" x14ac:dyDescent="0.35">
      <c r="A65" t="s">
        <v>2669</v>
      </c>
      <c r="B65" t="s">
        <v>2670</v>
      </c>
      <c r="C65" t="str">
        <f t="shared" si="0"/>
        <v>PP_4007,0.249451078178371</v>
      </c>
    </row>
    <row r="66" spans="1:3" x14ac:dyDescent="0.35">
      <c r="A66" t="s">
        <v>218</v>
      </c>
      <c r="B66" t="s">
        <v>2671</v>
      </c>
      <c r="C66" t="str">
        <f t="shared" si="0"/>
        <v>PP_4712,0.288695141467905</v>
      </c>
    </row>
    <row r="67" spans="1:3" x14ac:dyDescent="0.35">
      <c r="A67" t="s">
        <v>2479</v>
      </c>
      <c r="B67" t="s">
        <v>2672</v>
      </c>
      <c r="C67" t="str">
        <f t="shared" ref="C67:C130" si="1">A67&amp;","&amp;B67</f>
        <v>PP_0235,-0.552193905012345</v>
      </c>
    </row>
    <row r="68" spans="1:3" x14ac:dyDescent="0.35">
      <c r="A68" t="s">
        <v>2673</v>
      </c>
      <c r="B68" t="s">
        <v>2674</v>
      </c>
      <c r="C68" t="str">
        <f t="shared" si="1"/>
        <v>PP_1770,-0.20633931213937</v>
      </c>
    </row>
    <row r="69" spans="1:3" x14ac:dyDescent="0.35">
      <c r="A69" t="s">
        <v>2675</v>
      </c>
      <c r="B69" t="s">
        <v>2676</v>
      </c>
      <c r="C69" t="str">
        <f t="shared" si="1"/>
        <v>PP_4723,-0.262700389955949</v>
      </c>
    </row>
    <row r="70" spans="1:3" x14ac:dyDescent="0.35">
      <c r="A70" t="s">
        <v>2173</v>
      </c>
      <c r="B70" t="s">
        <v>2677</v>
      </c>
      <c r="C70" t="str">
        <f t="shared" si="1"/>
        <v>PP_3145,-0.806161977074328</v>
      </c>
    </row>
    <row r="71" spans="1:3" x14ac:dyDescent="0.35">
      <c r="A71" t="s">
        <v>2461</v>
      </c>
      <c r="B71" t="s">
        <v>2678</v>
      </c>
      <c r="C71" t="str">
        <f t="shared" si="1"/>
        <v>PP_5377,0.569488888898601</v>
      </c>
    </row>
    <row r="72" spans="1:3" x14ac:dyDescent="0.35">
      <c r="A72" t="s">
        <v>2679</v>
      </c>
      <c r="B72" t="s">
        <v>2680</v>
      </c>
      <c r="C72" t="str">
        <f t="shared" si="1"/>
        <v>PP_5289,0.398309637097931</v>
      </c>
    </row>
    <row r="73" spans="1:3" x14ac:dyDescent="0.35">
      <c r="A73" t="s">
        <v>248</v>
      </c>
      <c r="B73" t="s">
        <v>2681</v>
      </c>
      <c r="C73" t="str">
        <f t="shared" si="1"/>
        <v>PP_2138,0.358992506049571</v>
      </c>
    </row>
    <row r="74" spans="1:3" x14ac:dyDescent="0.35">
      <c r="A74" t="s">
        <v>2682</v>
      </c>
      <c r="B74" t="s">
        <v>2683</v>
      </c>
      <c r="C74" t="str">
        <f t="shared" si="1"/>
        <v>PP_2439,0.481023943440039</v>
      </c>
    </row>
    <row r="75" spans="1:3" x14ac:dyDescent="0.35">
      <c r="A75" t="s">
        <v>259</v>
      </c>
      <c r="B75" t="s">
        <v>2684</v>
      </c>
      <c r="C75" t="str">
        <f t="shared" si="1"/>
        <v>PP_1478,-0.602619481165672</v>
      </c>
    </row>
    <row r="76" spans="1:3" x14ac:dyDescent="0.35">
      <c r="A76" t="s">
        <v>2161</v>
      </c>
      <c r="B76" t="s">
        <v>2685</v>
      </c>
      <c r="C76" t="str">
        <f t="shared" si="1"/>
        <v>JW0193,-0.818652425977128</v>
      </c>
    </row>
    <row r="77" spans="1:3" x14ac:dyDescent="0.35">
      <c r="A77" t="s">
        <v>2686</v>
      </c>
      <c r="B77" t="s">
        <v>2687</v>
      </c>
      <c r="C77" t="str">
        <f t="shared" si="1"/>
        <v>PP_1689,0.369428090584556</v>
      </c>
    </row>
    <row r="78" spans="1:3" x14ac:dyDescent="0.35">
      <c r="A78" t="s">
        <v>2688</v>
      </c>
      <c r="B78" t="s">
        <v>2689</v>
      </c>
      <c r="C78" t="str">
        <f t="shared" si="1"/>
        <v>PP_1131,-0.273608694876124</v>
      </c>
    </row>
    <row r="79" spans="1:3" x14ac:dyDescent="0.35">
      <c r="A79" t="s">
        <v>2690</v>
      </c>
      <c r="B79" t="s">
        <v>2691</v>
      </c>
      <c r="C79" t="str">
        <f t="shared" si="1"/>
        <v>PP_3765,-0.384684254696865</v>
      </c>
    </row>
    <row r="80" spans="1:3" x14ac:dyDescent="0.35">
      <c r="A80" t="s">
        <v>261</v>
      </c>
      <c r="B80" t="s">
        <v>2692</v>
      </c>
      <c r="C80" t="str">
        <f t="shared" si="1"/>
        <v>PP_0234,0.735419825540401</v>
      </c>
    </row>
    <row r="81" spans="1:3" x14ac:dyDescent="0.35">
      <c r="A81" t="s">
        <v>2693</v>
      </c>
      <c r="B81" t="s">
        <v>2694</v>
      </c>
      <c r="C81" t="str">
        <f t="shared" si="1"/>
        <v>PP_3766,0.260538072069508</v>
      </c>
    </row>
    <row r="82" spans="1:3" x14ac:dyDescent="0.35">
      <c r="A82" t="s">
        <v>2695</v>
      </c>
      <c r="B82" t="s">
        <v>2696</v>
      </c>
      <c r="C82" t="str">
        <f t="shared" si="1"/>
        <v>PP_4138,-0.49356615151779</v>
      </c>
    </row>
    <row r="83" spans="1:3" x14ac:dyDescent="0.35">
      <c r="A83" t="s">
        <v>2508</v>
      </c>
      <c r="B83" t="s">
        <v>2697</v>
      </c>
      <c r="C83" t="str">
        <f t="shared" si="1"/>
        <v>PP_0268,0.553946481463768</v>
      </c>
    </row>
    <row r="84" spans="1:3" x14ac:dyDescent="0.35">
      <c r="A84" t="s">
        <v>266</v>
      </c>
      <c r="B84" t="s">
        <v>2698</v>
      </c>
      <c r="C84" t="str">
        <f t="shared" si="1"/>
        <v>PP_1783,0.39971151860362</v>
      </c>
    </row>
    <row r="85" spans="1:3" x14ac:dyDescent="0.35">
      <c r="A85" t="s">
        <v>2699</v>
      </c>
      <c r="B85" t="s">
        <v>2700</v>
      </c>
      <c r="C85" t="str">
        <f t="shared" si="1"/>
        <v>PP_4470,-0.337562862145397</v>
      </c>
    </row>
    <row r="86" spans="1:3" x14ac:dyDescent="0.35">
      <c r="A86" t="s">
        <v>2701</v>
      </c>
      <c r="B86" t="s">
        <v>2702</v>
      </c>
      <c r="C86" t="str">
        <f t="shared" si="1"/>
        <v>PP_1291,-0.331582342769821</v>
      </c>
    </row>
    <row r="87" spans="1:3" x14ac:dyDescent="0.35">
      <c r="A87" t="s">
        <v>2142</v>
      </c>
      <c r="B87" t="s">
        <v>2703</v>
      </c>
      <c r="C87" t="str">
        <f t="shared" si="1"/>
        <v>PP_3433,0.895030682518946</v>
      </c>
    </row>
    <row r="88" spans="1:3" x14ac:dyDescent="0.35">
      <c r="A88" t="s">
        <v>269</v>
      </c>
      <c r="B88" t="s">
        <v>2704</v>
      </c>
      <c r="C88" t="str">
        <f t="shared" si="1"/>
        <v>PP_2001,-0.374288276934802</v>
      </c>
    </row>
    <row r="89" spans="1:3" x14ac:dyDescent="0.35">
      <c r="A89" t="s">
        <v>1965</v>
      </c>
      <c r="B89" t="s">
        <v>2705</v>
      </c>
      <c r="C89" t="str">
        <f t="shared" si="1"/>
        <v>PP_1522,1.30490108245088</v>
      </c>
    </row>
    <row r="90" spans="1:3" x14ac:dyDescent="0.35">
      <c r="A90" t="s">
        <v>275</v>
      </c>
      <c r="B90" t="s">
        <v>2706</v>
      </c>
      <c r="C90" t="str">
        <f t="shared" si="1"/>
        <v>PP_1993,-0.563447395326556</v>
      </c>
    </row>
    <row r="91" spans="1:3" x14ac:dyDescent="0.35">
      <c r="A91" t="s">
        <v>2557</v>
      </c>
      <c r="B91" t="s">
        <v>2707</v>
      </c>
      <c r="C91" t="str">
        <f t="shared" si="1"/>
        <v>PP_0082,0.513786281960659</v>
      </c>
    </row>
    <row r="92" spans="1:3" x14ac:dyDescent="0.35">
      <c r="A92" t="s">
        <v>2573</v>
      </c>
      <c r="B92" t="s">
        <v>2708</v>
      </c>
      <c r="C92" t="str">
        <f t="shared" si="1"/>
        <v>JW3278,0.501512638112153</v>
      </c>
    </row>
    <row r="93" spans="1:3" x14ac:dyDescent="0.35">
      <c r="A93" t="s">
        <v>2709</v>
      </c>
      <c r="B93" t="s">
        <v>2710</v>
      </c>
      <c r="C93" t="str">
        <f t="shared" si="1"/>
        <v>PP_1868,0.249198959366133</v>
      </c>
    </row>
    <row r="94" spans="1:3" x14ac:dyDescent="0.35">
      <c r="A94" t="s">
        <v>2711</v>
      </c>
      <c r="B94" t="s">
        <v>2712</v>
      </c>
      <c r="C94" t="str">
        <f t="shared" si="1"/>
        <v>PP_4545,-0.359112157059442</v>
      </c>
    </row>
    <row r="95" spans="1:3" x14ac:dyDescent="0.35">
      <c r="A95" t="s">
        <v>285</v>
      </c>
      <c r="B95" t="s">
        <v>2713</v>
      </c>
      <c r="C95" t="str">
        <f t="shared" si="1"/>
        <v>PP_2139,0.521336041360584</v>
      </c>
    </row>
    <row r="96" spans="1:3" x14ac:dyDescent="0.35">
      <c r="A96" t="s">
        <v>2469</v>
      </c>
      <c r="B96" t="s">
        <v>2714</v>
      </c>
      <c r="C96" t="str">
        <f t="shared" si="1"/>
        <v>PP_4659,0.564925247947368</v>
      </c>
    </row>
    <row r="97" spans="1:3" x14ac:dyDescent="0.35">
      <c r="A97" t="s">
        <v>2715</v>
      </c>
      <c r="B97" t="s">
        <v>2716</v>
      </c>
      <c r="C97" t="str">
        <f t="shared" si="1"/>
        <v>PP_0750,0.340401493243455</v>
      </c>
    </row>
    <row r="98" spans="1:3" x14ac:dyDescent="0.35">
      <c r="A98" t="s">
        <v>289</v>
      </c>
      <c r="B98" t="s">
        <v>2717</v>
      </c>
      <c r="C98" t="str">
        <f t="shared" si="1"/>
        <v>JW1117,0.40059688523797</v>
      </c>
    </row>
    <row r="99" spans="1:3" x14ac:dyDescent="0.35">
      <c r="A99" t="s">
        <v>2095</v>
      </c>
      <c r="B99" t="s">
        <v>2718</v>
      </c>
      <c r="C99" t="str">
        <f t="shared" si="1"/>
        <v>JW3991,-0.919413686574991</v>
      </c>
    </row>
    <row r="100" spans="1:3" x14ac:dyDescent="0.35">
      <c r="A100" t="s">
        <v>2082</v>
      </c>
      <c r="B100" t="s">
        <v>2719</v>
      </c>
      <c r="C100" t="str">
        <f t="shared" si="1"/>
        <v>PP_0999,-0.937633167960239</v>
      </c>
    </row>
    <row r="101" spans="1:3" x14ac:dyDescent="0.35">
      <c r="A101" t="s">
        <v>2258</v>
      </c>
      <c r="B101" t="s">
        <v>2720</v>
      </c>
      <c r="C101" t="str">
        <f t="shared" si="1"/>
        <v>PP_0712,-0.72925032962695</v>
      </c>
    </row>
    <row r="102" spans="1:3" x14ac:dyDescent="0.35">
      <c r="A102" t="s">
        <v>311</v>
      </c>
      <c r="B102" t="s">
        <v>2721</v>
      </c>
      <c r="C102" t="str">
        <f t="shared" si="1"/>
        <v>PP_2017,-0.308453328745383</v>
      </c>
    </row>
    <row r="103" spans="1:3" x14ac:dyDescent="0.35">
      <c r="A103" t="s">
        <v>318</v>
      </c>
      <c r="B103" t="s">
        <v>2722</v>
      </c>
      <c r="C103" t="str">
        <f t="shared" si="1"/>
        <v>PP_2182,0.84217694174146</v>
      </c>
    </row>
    <row r="104" spans="1:3" x14ac:dyDescent="0.35">
      <c r="A104" t="s">
        <v>322</v>
      </c>
      <c r="B104" t="s">
        <v>2723</v>
      </c>
      <c r="C104" t="str">
        <f t="shared" si="1"/>
        <v>PP_2098,-0.419313454261751</v>
      </c>
    </row>
    <row r="105" spans="1:3" x14ac:dyDescent="0.35">
      <c r="A105" t="s">
        <v>2724</v>
      </c>
      <c r="B105" t="s">
        <v>2725</v>
      </c>
      <c r="C105" t="str">
        <f t="shared" si="1"/>
        <v>PP_1317,-0.34210862560376</v>
      </c>
    </row>
    <row r="106" spans="1:3" x14ac:dyDescent="0.35">
      <c r="A106" t="s">
        <v>2726</v>
      </c>
      <c r="B106" t="s">
        <v>2727</v>
      </c>
      <c r="C106" t="str">
        <f t="shared" si="1"/>
        <v>PP_4983,-0.470069963408093</v>
      </c>
    </row>
    <row r="107" spans="1:3" x14ac:dyDescent="0.35">
      <c r="A107" t="s">
        <v>2728</v>
      </c>
      <c r="B107" t="s">
        <v>2729</v>
      </c>
      <c r="C107" t="str">
        <f t="shared" si="1"/>
        <v>PP_3496,0.28882538621118</v>
      </c>
    </row>
    <row r="108" spans="1:3" x14ac:dyDescent="0.35">
      <c r="A108" t="s">
        <v>2730</v>
      </c>
      <c r="B108" t="s">
        <v>2731</v>
      </c>
      <c r="C108" t="str">
        <f t="shared" si="1"/>
        <v>PP_0292,0.263778691096082</v>
      </c>
    </row>
    <row r="109" spans="1:3" x14ac:dyDescent="0.35">
      <c r="A109" t="s">
        <v>2346</v>
      </c>
      <c r="B109" t="s">
        <v>2732</v>
      </c>
      <c r="C109" t="str">
        <f t="shared" si="1"/>
        <v>PP_3154,0.690710305316824</v>
      </c>
    </row>
    <row r="110" spans="1:3" x14ac:dyDescent="0.35">
      <c r="A110" t="s">
        <v>2474</v>
      </c>
      <c r="B110" t="s">
        <v>2733</v>
      </c>
      <c r="C110" t="str">
        <f t="shared" si="1"/>
        <v>PP_4010,-0.557342785752827</v>
      </c>
    </row>
    <row r="111" spans="1:3" x14ac:dyDescent="0.35">
      <c r="A111" t="s">
        <v>2252</v>
      </c>
      <c r="B111" t="s">
        <v>2734</v>
      </c>
      <c r="C111" t="str">
        <f t="shared" si="1"/>
        <v>PP_0083,0.76984648585471</v>
      </c>
    </row>
    <row r="112" spans="1:3" x14ac:dyDescent="0.35">
      <c r="A112" t="s">
        <v>2735</v>
      </c>
      <c r="B112" t="s">
        <v>2736</v>
      </c>
      <c r="C112" t="str">
        <f t="shared" si="1"/>
        <v>PP_3662,0.4411605330558</v>
      </c>
    </row>
    <row r="113" spans="1:3" x14ac:dyDescent="0.35">
      <c r="A113" t="s">
        <v>2737</v>
      </c>
      <c r="B113" t="s">
        <v>2738</v>
      </c>
      <c r="C113" t="str">
        <f t="shared" si="1"/>
        <v>PP_1177,0.487322920326804</v>
      </c>
    </row>
    <row r="114" spans="1:3" x14ac:dyDescent="0.35">
      <c r="A114" t="s">
        <v>2027</v>
      </c>
      <c r="B114" t="s">
        <v>2739</v>
      </c>
      <c r="C114" t="str">
        <f t="shared" si="1"/>
        <v>PP_3126,-1.05853812308917</v>
      </c>
    </row>
    <row r="115" spans="1:3" x14ac:dyDescent="0.35">
      <c r="A115" t="s">
        <v>2740</v>
      </c>
      <c r="B115" t="s">
        <v>2741</v>
      </c>
      <c r="C115" t="str">
        <f t="shared" si="1"/>
        <v>PP_3768,0.367881012171633</v>
      </c>
    </row>
    <row r="116" spans="1:3" x14ac:dyDescent="0.35">
      <c r="A116" t="s">
        <v>2742</v>
      </c>
      <c r="B116" t="s">
        <v>2743</v>
      </c>
      <c r="C116" t="str">
        <f t="shared" si="1"/>
        <v>JW4135,-0.316632068380791</v>
      </c>
    </row>
    <row r="117" spans="1:3" x14ac:dyDescent="0.35">
      <c r="A117" t="s">
        <v>2744</v>
      </c>
      <c r="B117" t="s">
        <v>2745</v>
      </c>
      <c r="C117" t="str">
        <f t="shared" si="1"/>
        <v>PP_4055,-0.377172963342588</v>
      </c>
    </row>
    <row r="118" spans="1:3" x14ac:dyDescent="0.35">
      <c r="A118" t="s">
        <v>2178</v>
      </c>
      <c r="B118" t="s">
        <v>2746</v>
      </c>
      <c r="C118" t="str">
        <f t="shared" si="1"/>
        <v>PP_1486,-0.803485857685715</v>
      </c>
    </row>
    <row r="119" spans="1:3" x14ac:dyDescent="0.35">
      <c r="A119" t="s">
        <v>351</v>
      </c>
      <c r="B119" t="s">
        <v>2747</v>
      </c>
      <c r="C119" t="str">
        <f t="shared" si="1"/>
        <v>PP_2112,-0.963891861128012</v>
      </c>
    </row>
    <row r="120" spans="1:3" x14ac:dyDescent="0.35">
      <c r="A120" t="s">
        <v>353</v>
      </c>
      <c r="B120" t="s">
        <v>2748</v>
      </c>
      <c r="C120" t="str">
        <f t="shared" si="1"/>
        <v>PP_3754,-0.336192007354882</v>
      </c>
    </row>
    <row r="121" spans="1:3" x14ac:dyDescent="0.35">
      <c r="A121" t="s">
        <v>356</v>
      </c>
      <c r="B121" t="s">
        <v>2749</v>
      </c>
      <c r="C121" t="str">
        <f t="shared" si="1"/>
        <v>PP_2148,0.500132652983595</v>
      </c>
    </row>
    <row r="122" spans="1:3" x14ac:dyDescent="0.35">
      <c r="A122" t="s">
        <v>363</v>
      </c>
      <c r="B122" t="s">
        <v>2750</v>
      </c>
      <c r="C122" t="str">
        <f t="shared" si="1"/>
        <v>PP_2181,0.290799974686031</v>
      </c>
    </row>
    <row r="123" spans="1:3" x14ac:dyDescent="0.35">
      <c r="A123" t="s">
        <v>367</v>
      </c>
      <c r="B123" t="s">
        <v>2751</v>
      </c>
      <c r="C123" t="str">
        <f t="shared" si="1"/>
        <v>PP_4851,-0.728695898562631</v>
      </c>
    </row>
    <row r="124" spans="1:3" x14ac:dyDescent="0.35">
      <c r="A124" t="s">
        <v>376</v>
      </c>
      <c r="B124" t="s">
        <v>2752</v>
      </c>
      <c r="C124" t="str">
        <f t="shared" si="1"/>
        <v>PP_3431,-0.621265194976992</v>
      </c>
    </row>
    <row r="125" spans="1:3" x14ac:dyDescent="0.35">
      <c r="A125" t="s">
        <v>2496</v>
      </c>
      <c r="B125" t="s">
        <v>2753</v>
      </c>
      <c r="C125" t="str">
        <f t="shared" si="1"/>
        <v>PP_2233,-0.529506931873915</v>
      </c>
    </row>
    <row r="126" spans="1:3" x14ac:dyDescent="0.35">
      <c r="A126" t="s">
        <v>2754</v>
      </c>
      <c r="B126" t="s">
        <v>2755</v>
      </c>
      <c r="C126" t="str">
        <f t="shared" si="1"/>
        <v>PP_4802,-0.334990780927125</v>
      </c>
    </row>
    <row r="127" spans="1:3" x14ac:dyDescent="0.35">
      <c r="A127" t="s">
        <v>2451</v>
      </c>
      <c r="B127" t="s">
        <v>2756</v>
      </c>
      <c r="C127" t="str">
        <f t="shared" si="1"/>
        <v>PP_2528,0.577462448942963</v>
      </c>
    </row>
    <row r="128" spans="1:3" x14ac:dyDescent="0.35">
      <c r="A128" t="s">
        <v>383</v>
      </c>
      <c r="B128" t="s">
        <v>2757</v>
      </c>
      <c r="C128" t="str">
        <f t="shared" si="1"/>
        <v>PP_2196,-0.50763638875377</v>
      </c>
    </row>
    <row r="129" spans="1:3" x14ac:dyDescent="0.35">
      <c r="A129" t="s">
        <v>388</v>
      </c>
      <c r="B129" t="s">
        <v>2758</v>
      </c>
      <c r="C129" t="str">
        <f t="shared" si="1"/>
        <v>PP_2195,-0.569229679992375</v>
      </c>
    </row>
    <row r="130" spans="1:3" x14ac:dyDescent="0.35">
      <c r="A130" t="s">
        <v>2459</v>
      </c>
      <c r="B130" t="s">
        <v>2759</v>
      </c>
      <c r="C130" t="str">
        <f t="shared" si="1"/>
        <v>PP_3611,-0.571172344491181</v>
      </c>
    </row>
    <row r="131" spans="1:3" x14ac:dyDescent="0.35">
      <c r="A131" t="s">
        <v>2760</v>
      </c>
      <c r="B131" t="s">
        <v>2761</v>
      </c>
      <c r="C131" t="str">
        <f t="shared" ref="C131:C194" si="2">A131&amp;","&amp;B131</f>
        <v>PP_4008,0.303017633454687</v>
      </c>
    </row>
    <row r="132" spans="1:3" x14ac:dyDescent="0.35">
      <c r="A132" t="s">
        <v>2762</v>
      </c>
      <c r="B132" t="s">
        <v>2763</v>
      </c>
      <c r="C132" t="str">
        <f t="shared" si="2"/>
        <v>PP_4639,0.231228294948682</v>
      </c>
    </row>
    <row r="133" spans="1:3" x14ac:dyDescent="0.35">
      <c r="A133" t="s">
        <v>2764</v>
      </c>
      <c r="B133" t="s">
        <v>2765</v>
      </c>
      <c r="C133" t="str">
        <f t="shared" si="2"/>
        <v>PP_2928,0.496829354595842</v>
      </c>
    </row>
    <row r="134" spans="1:3" x14ac:dyDescent="0.35">
      <c r="A134" t="s">
        <v>2516</v>
      </c>
      <c r="B134" t="s">
        <v>2766</v>
      </c>
      <c r="C134" t="str">
        <f t="shared" si="2"/>
        <v>PP_1986,0.533107759513829</v>
      </c>
    </row>
    <row r="135" spans="1:3" x14ac:dyDescent="0.35">
      <c r="A135" t="s">
        <v>2767</v>
      </c>
      <c r="B135" t="s">
        <v>2768</v>
      </c>
      <c r="C135" t="str">
        <f t="shared" si="2"/>
        <v>PP_0597,-0.297380181715894</v>
      </c>
    </row>
    <row r="136" spans="1:3" x14ac:dyDescent="0.35">
      <c r="A136" t="s">
        <v>395</v>
      </c>
      <c r="B136" t="s">
        <v>2769</v>
      </c>
      <c r="C136" t="str">
        <f t="shared" si="2"/>
        <v>PP_1998,-0.393767607532975</v>
      </c>
    </row>
    <row r="137" spans="1:3" x14ac:dyDescent="0.35">
      <c r="A137" t="s">
        <v>403</v>
      </c>
      <c r="B137" t="s">
        <v>2770</v>
      </c>
      <c r="C137" t="str">
        <f t="shared" si="2"/>
        <v>PP_1157,0.295230001847724</v>
      </c>
    </row>
    <row r="138" spans="1:3" x14ac:dyDescent="0.35">
      <c r="A138" t="s">
        <v>2471</v>
      </c>
      <c r="B138" t="s">
        <v>2771</v>
      </c>
      <c r="C138" t="str">
        <f t="shared" si="2"/>
        <v>PP_0998,-0.557874357834777</v>
      </c>
    </row>
    <row r="139" spans="1:3" x14ac:dyDescent="0.35">
      <c r="A139" t="s">
        <v>2772</v>
      </c>
      <c r="B139" t="s">
        <v>2773</v>
      </c>
      <c r="C139" t="str">
        <f t="shared" si="2"/>
        <v>PP_1732,-0.316862018767928</v>
      </c>
    </row>
    <row r="140" spans="1:3" x14ac:dyDescent="0.35">
      <c r="A140" t="s">
        <v>412</v>
      </c>
      <c r="B140" t="s">
        <v>2774</v>
      </c>
      <c r="C140" t="str">
        <f t="shared" si="2"/>
        <v>PP_5379,0.439788348795783</v>
      </c>
    </row>
    <row r="141" spans="1:3" x14ac:dyDescent="0.35">
      <c r="A141" t="s">
        <v>426</v>
      </c>
      <c r="B141" t="s">
        <v>2775</v>
      </c>
      <c r="C141" t="str">
        <f t="shared" si="2"/>
        <v>PP_5378,0.556872420946597</v>
      </c>
    </row>
    <row r="142" spans="1:3" x14ac:dyDescent="0.35">
      <c r="A142" t="s">
        <v>2776</v>
      </c>
      <c r="B142" t="s">
        <v>2777</v>
      </c>
      <c r="C142" t="str">
        <f t="shared" si="2"/>
        <v>PP_0183,-0.233314669178732</v>
      </c>
    </row>
    <row r="143" spans="1:3" x14ac:dyDescent="0.35">
      <c r="A143" t="s">
        <v>2318</v>
      </c>
      <c r="B143" t="s">
        <v>2778</v>
      </c>
      <c r="C143" t="str">
        <f t="shared" si="2"/>
        <v>PP_2264,-0.694265335249582</v>
      </c>
    </row>
    <row r="144" spans="1:3" x14ac:dyDescent="0.35">
      <c r="A144" t="s">
        <v>429</v>
      </c>
      <c r="B144" t="s">
        <v>2779</v>
      </c>
      <c r="C144" t="str">
        <f t="shared" si="2"/>
        <v>PP_0864,-0.452112363848322</v>
      </c>
    </row>
    <row r="145" spans="1:3" x14ac:dyDescent="0.35">
      <c r="A145" t="s">
        <v>2780</v>
      </c>
      <c r="B145" t="s">
        <v>2781</v>
      </c>
      <c r="C145" t="str">
        <f t="shared" si="2"/>
        <v>JW4215,0.452061702776412</v>
      </c>
    </row>
    <row r="146" spans="1:3" x14ac:dyDescent="0.35">
      <c r="A146" t="s">
        <v>2534</v>
      </c>
      <c r="B146" t="s">
        <v>2782</v>
      </c>
      <c r="C146" t="str">
        <f t="shared" si="2"/>
        <v>PP_5380,0.524931140195385</v>
      </c>
    </row>
    <row r="147" spans="1:3" x14ac:dyDescent="0.35">
      <c r="A147" t="s">
        <v>439</v>
      </c>
      <c r="B147" t="s">
        <v>2783</v>
      </c>
      <c r="C147" t="str">
        <f t="shared" si="2"/>
        <v>PP_1319,-0.296590903120425</v>
      </c>
    </row>
    <row r="148" spans="1:3" x14ac:dyDescent="0.35">
      <c r="A148" t="s">
        <v>443</v>
      </c>
      <c r="B148" t="s">
        <v>2784</v>
      </c>
      <c r="C148" t="str">
        <f t="shared" si="2"/>
        <v>PP_1985,0.609168046022923</v>
      </c>
    </row>
    <row r="149" spans="1:3" x14ac:dyDescent="0.35">
      <c r="A149" t="s">
        <v>2038</v>
      </c>
      <c r="B149" t="s">
        <v>2785</v>
      </c>
      <c r="C149" t="str">
        <f t="shared" si="2"/>
        <v>PP_5070,-1.02314155657405</v>
      </c>
    </row>
    <row r="150" spans="1:3" x14ac:dyDescent="0.35">
      <c r="A150" t="s">
        <v>2106</v>
      </c>
      <c r="B150" t="s">
        <v>2786</v>
      </c>
      <c r="C150" t="str">
        <f t="shared" si="2"/>
        <v>PP_0812,0.917751032757373</v>
      </c>
    </row>
    <row r="151" spans="1:3" x14ac:dyDescent="0.35">
      <c r="A151" t="s">
        <v>2355</v>
      </c>
      <c r="B151" t="s">
        <v>2787</v>
      </c>
      <c r="C151" t="str">
        <f t="shared" si="2"/>
        <v>PP_0684,0.683987068979548</v>
      </c>
    </row>
    <row r="152" spans="1:3" x14ac:dyDescent="0.35">
      <c r="A152" t="s">
        <v>2224</v>
      </c>
      <c r="B152" t="s">
        <v>2788</v>
      </c>
      <c r="C152" t="str">
        <f t="shared" si="2"/>
        <v>PP_2306,-0.736513639970433</v>
      </c>
    </row>
    <row r="153" spans="1:3" x14ac:dyDescent="0.35">
      <c r="A153" t="s">
        <v>454</v>
      </c>
      <c r="B153" t="s">
        <v>2789</v>
      </c>
      <c r="C153" t="str">
        <f t="shared" si="2"/>
        <v>PP_4864,0.76007234110407</v>
      </c>
    </row>
    <row r="154" spans="1:3" x14ac:dyDescent="0.35">
      <c r="A154" t="s">
        <v>459</v>
      </c>
      <c r="B154" t="s">
        <v>2790</v>
      </c>
      <c r="C154" t="str">
        <f t="shared" si="2"/>
        <v>JW1435,-0.812586570365127</v>
      </c>
    </row>
    <row r="155" spans="1:3" x14ac:dyDescent="0.35">
      <c r="A155" t="s">
        <v>2204</v>
      </c>
      <c r="B155" t="s">
        <v>2791</v>
      </c>
      <c r="C155" t="str">
        <f t="shared" si="2"/>
        <v>PP_3492,0.840913425738069</v>
      </c>
    </row>
    <row r="156" spans="1:3" x14ac:dyDescent="0.35">
      <c r="A156" t="s">
        <v>2341</v>
      </c>
      <c r="B156" t="s">
        <v>2792</v>
      </c>
      <c r="C156" t="str">
        <f t="shared" si="2"/>
        <v>PP_0793,0.694535468706281</v>
      </c>
    </row>
    <row r="157" spans="1:3" x14ac:dyDescent="0.35">
      <c r="A157" t="s">
        <v>2793</v>
      </c>
      <c r="B157" t="s">
        <v>2794</v>
      </c>
      <c r="C157" t="str">
        <f t="shared" si="2"/>
        <v>PP_2491,0.327916315435036</v>
      </c>
    </row>
    <row r="158" spans="1:3" x14ac:dyDescent="0.35">
      <c r="A158" t="s">
        <v>2795</v>
      </c>
      <c r="B158" t="s">
        <v>2796</v>
      </c>
      <c r="C158" t="str">
        <f t="shared" si="2"/>
        <v>PP_4043,-0.37273983704312</v>
      </c>
    </row>
    <row r="159" spans="1:3" x14ac:dyDescent="0.35">
      <c r="A159" t="s">
        <v>469</v>
      </c>
      <c r="B159" t="s">
        <v>2797</v>
      </c>
      <c r="C159" t="str">
        <f t="shared" si="2"/>
        <v>PP_2012,-0.373805654209242</v>
      </c>
    </row>
    <row r="160" spans="1:3" x14ac:dyDescent="0.35">
      <c r="A160" t="s">
        <v>2798</v>
      </c>
      <c r="B160" t="s">
        <v>2799</v>
      </c>
      <c r="C160" t="str">
        <f t="shared" si="2"/>
        <v>JW5625,0.333566353213104</v>
      </c>
    </row>
    <row r="161" spans="1:3" x14ac:dyDescent="0.35">
      <c r="A161" t="s">
        <v>2800</v>
      </c>
      <c r="B161" t="s">
        <v>2801</v>
      </c>
      <c r="C161" t="str">
        <f t="shared" si="2"/>
        <v>PP_0017,0.273199304450369</v>
      </c>
    </row>
    <row r="162" spans="1:3" x14ac:dyDescent="0.35">
      <c r="A162" t="s">
        <v>471</v>
      </c>
      <c r="B162" t="s">
        <v>2802</v>
      </c>
      <c r="C162" t="str">
        <f t="shared" si="2"/>
        <v>PP_0847,0.254125818649825</v>
      </c>
    </row>
    <row r="163" spans="1:3" x14ac:dyDescent="0.35">
      <c r="A163" t="s">
        <v>2513</v>
      </c>
      <c r="B163" t="s">
        <v>2803</v>
      </c>
      <c r="C163" t="str">
        <f t="shared" si="2"/>
        <v>PP_1787,0.54493300070073</v>
      </c>
    </row>
    <row r="164" spans="1:3" x14ac:dyDescent="0.35">
      <c r="A164" t="s">
        <v>475</v>
      </c>
      <c r="B164" t="s">
        <v>2804</v>
      </c>
      <c r="C164" t="str">
        <f t="shared" si="2"/>
        <v>PP_4863,0.701473298748734</v>
      </c>
    </row>
    <row r="165" spans="1:3" x14ac:dyDescent="0.35">
      <c r="A165" t="s">
        <v>2805</v>
      </c>
      <c r="B165" t="s">
        <v>2806</v>
      </c>
      <c r="C165" t="str">
        <f t="shared" si="2"/>
        <v>PP_1602,0.264357504367037</v>
      </c>
    </row>
    <row r="166" spans="1:3" x14ac:dyDescent="0.35">
      <c r="A166" t="s">
        <v>2396</v>
      </c>
      <c r="B166" t="s">
        <v>2807</v>
      </c>
      <c r="C166" t="str">
        <f t="shared" si="2"/>
        <v>PP_4491,0.615106195839896</v>
      </c>
    </row>
    <row r="167" spans="1:3" x14ac:dyDescent="0.35">
      <c r="A167" t="s">
        <v>482</v>
      </c>
      <c r="B167" t="s">
        <v>2808</v>
      </c>
      <c r="C167" t="str">
        <f t="shared" si="2"/>
        <v>PP_2103,-0.43857206202054</v>
      </c>
    </row>
    <row r="168" spans="1:3" x14ac:dyDescent="0.35">
      <c r="A168" t="s">
        <v>2171</v>
      </c>
      <c r="B168" t="s">
        <v>2809</v>
      </c>
      <c r="C168" t="str">
        <f t="shared" si="2"/>
        <v>PP_4448,0.856069152007919</v>
      </c>
    </row>
    <row r="169" spans="1:3" x14ac:dyDescent="0.35">
      <c r="A169" t="s">
        <v>2810</v>
      </c>
      <c r="B169" t="s">
        <v>2811</v>
      </c>
      <c r="C169" t="str">
        <f t="shared" si="2"/>
        <v>PP_5041,-0.486266463843783</v>
      </c>
    </row>
    <row r="170" spans="1:3" x14ac:dyDescent="0.35">
      <c r="A170" t="s">
        <v>2812</v>
      </c>
      <c r="B170" t="s">
        <v>2813</v>
      </c>
      <c r="C170" t="str">
        <f t="shared" si="2"/>
        <v>PP_0759,-0.441113179284002</v>
      </c>
    </row>
    <row r="171" spans="1:3" x14ac:dyDescent="0.35">
      <c r="A171" t="s">
        <v>2481</v>
      </c>
      <c r="B171" t="s">
        <v>2814</v>
      </c>
      <c r="C171" t="str">
        <f t="shared" si="2"/>
        <v>PP_5304,0.562731562720881</v>
      </c>
    </row>
    <row r="172" spans="1:3" x14ac:dyDescent="0.35">
      <c r="A172" t="s">
        <v>484</v>
      </c>
      <c r="B172" t="s">
        <v>2815</v>
      </c>
      <c r="C172" t="str">
        <f t="shared" si="2"/>
        <v>PP_4021,-0.934588150532011</v>
      </c>
    </row>
    <row r="173" spans="1:3" x14ac:dyDescent="0.35">
      <c r="A173" t="s">
        <v>2816</v>
      </c>
      <c r="B173" t="s">
        <v>2817</v>
      </c>
      <c r="C173" t="str">
        <f t="shared" si="2"/>
        <v>PP_1226,-0.455128130405683</v>
      </c>
    </row>
    <row r="174" spans="1:3" x14ac:dyDescent="0.35">
      <c r="A174" t="s">
        <v>2425</v>
      </c>
      <c r="B174" t="s">
        <v>2818</v>
      </c>
      <c r="C174" t="str">
        <f t="shared" si="2"/>
        <v>PP_2307,-0.590474345174137</v>
      </c>
    </row>
    <row r="175" spans="1:3" x14ac:dyDescent="0.35">
      <c r="A175" t="s">
        <v>2819</v>
      </c>
      <c r="B175" t="s">
        <v>2820</v>
      </c>
      <c r="C175" t="str">
        <f t="shared" si="2"/>
        <v>PP_4787,0.286903323476309</v>
      </c>
    </row>
    <row r="176" spans="1:3" x14ac:dyDescent="0.35">
      <c r="A176" t="s">
        <v>2546</v>
      </c>
      <c r="B176" t="s">
        <v>2821</v>
      </c>
      <c r="C176" t="str">
        <f t="shared" si="2"/>
        <v>PP_4052,-0.507271492328158</v>
      </c>
    </row>
    <row r="177" spans="1:3" x14ac:dyDescent="0.35">
      <c r="A177" t="s">
        <v>487</v>
      </c>
      <c r="B177" t="s">
        <v>2822</v>
      </c>
      <c r="C177" t="str">
        <f t="shared" si="2"/>
        <v>PP_2081,-0.394673040322115</v>
      </c>
    </row>
    <row r="178" spans="1:3" x14ac:dyDescent="0.35">
      <c r="A178" t="s">
        <v>495</v>
      </c>
      <c r="B178" t="s">
        <v>2823</v>
      </c>
      <c r="C178" t="str">
        <f t="shared" si="2"/>
        <v>PP_2087,-0.365223476916793</v>
      </c>
    </row>
    <row r="179" spans="1:3" x14ac:dyDescent="0.35">
      <c r="A179" t="s">
        <v>2303</v>
      </c>
      <c r="B179" t="s">
        <v>2824</v>
      </c>
      <c r="C179" t="str">
        <f t="shared" si="2"/>
        <v>PP_0378,-0.709329027913693</v>
      </c>
    </row>
    <row r="180" spans="1:3" x14ac:dyDescent="0.35">
      <c r="A180" t="s">
        <v>2825</v>
      </c>
      <c r="B180" t="s">
        <v>2826</v>
      </c>
      <c r="C180" t="str">
        <f t="shared" si="2"/>
        <v>PP_4258,-0.421418564200451</v>
      </c>
    </row>
    <row r="181" spans="1:3" x14ac:dyDescent="0.35">
      <c r="A181" t="s">
        <v>2331</v>
      </c>
      <c r="B181" t="s">
        <v>2827</v>
      </c>
      <c r="C181" t="str">
        <f t="shared" si="2"/>
        <v>PP_0185,-0.664184581976095</v>
      </c>
    </row>
    <row r="182" spans="1:3" x14ac:dyDescent="0.35">
      <c r="A182" t="s">
        <v>2828</v>
      </c>
      <c r="B182" t="s">
        <v>2829</v>
      </c>
      <c r="C182" t="str">
        <f t="shared" si="2"/>
        <v>PP_4919,-0.321608102019663</v>
      </c>
    </row>
    <row r="183" spans="1:3" x14ac:dyDescent="0.35">
      <c r="A183" t="s">
        <v>2830</v>
      </c>
      <c r="B183" t="s">
        <v>2831</v>
      </c>
      <c r="C183" t="str">
        <f t="shared" si="2"/>
        <v>PP_0395,-0.334145444743818</v>
      </c>
    </row>
    <row r="184" spans="1:3" x14ac:dyDescent="0.35">
      <c r="A184" t="s">
        <v>510</v>
      </c>
      <c r="B184" t="s">
        <v>2832</v>
      </c>
      <c r="C184" t="str">
        <f t="shared" si="2"/>
        <v>PP_2032,-0.59801409616578</v>
      </c>
    </row>
    <row r="185" spans="1:3" x14ac:dyDescent="0.35">
      <c r="A185" t="s">
        <v>2833</v>
      </c>
      <c r="B185" t="s">
        <v>2834</v>
      </c>
      <c r="C185" t="str">
        <f t="shared" si="2"/>
        <v>PP_4699,-0.30659318864371</v>
      </c>
    </row>
    <row r="186" spans="1:3" x14ac:dyDescent="0.35">
      <c r="A186" t="s">
        <v>2430</v>
      </c>
      <c r="B186" t="s">
        <v>2835</v>
      </c>
      <c r="C186" t="str">
        <f t="shared" si="2"/>
        <v>PP_0576,-0.587176437926985</v>
      </c>
    </row>
    <row r="187" spans="1:3" x14ac:dyDescent="0.35">
      <c r="A187" t="s">
        <v>2836</v>
      </c>
      <c r="B187" t="s">
        <v>2837</v>
      </c>
      <c r="C187" t="str">
        <f t="shared" si="2"/>
        <v>PP_0855,0.342991239216722</v>
      </c>
    </row>
    <row r="188" spans="1:3" x14ac:dyDescent="0.35">
      <c r="A188" t="s">
        <v>2838</v>
      </c>
      <c r="B188" t="s">
        <v>2839</v>
      </c>
      <c r="C188" t="str">
        <f t="shared" si="2"/>
        <v>PP_4104,0.273400760051089</v>
      </c>
    </row>
    <row r="189" spans="1:3" x14ac:dyDescent="0.35">
      <c r="A189" t="s">
        <v>2840</v>
      </c>
      <c r="B189" t="s">
        <v>2841</v>
      </c>
      <c r="C189" t="str">
        <f t="shared" si="2"/>
        <v>PP_1782,0.492536627448146</v>
      </c>
    </row>
    <row r="190" spans="1:3" x14ac:dyDescent="0.35">
      <c r="A190" t="s">
        <v>2842</v>
      </c>
      <c r="B190" t="s">
        <v>2843</v>
      </c>
      <c r="C190" t="str">
        <f t="shared" si="2"/>
        <v>PP_2304,0.321560194228141</v>
      </c>
    </row>
    <row r="191" spans="1:3" x14ac:dyDescent="0.35">
      <c r="A191" t="s">
        <v>2087</v>
      </c>
      <c r="B191" t="s">
        <v>2844</v>
      </c>
      <c r="C191" t="str">
        <f t="shared" si="2"/>
        <v>PP_2422,-0.933240304375488</v>
      </c>
    </row>
    <row r="192" spans="1:3" x14ac:dyDescent="0.35">
      <c r="A192" t="s">
        <v>2845</v>
      </c>
      <c r="B192" t="s">
        <v>2846</v>
      </c>
      <c r="C192" t="str">
        <f t="shared" si="2"/>
        <v>PP_2370,0.323198937924086</v>
      </c>
    </row>
    <row r="193" spans="1:3" x14ac:dyDescent="0.35">
      <c r="A193" t="s">
        <v>2847</v>
      </c>
      <c r="B193" t="s">
        <v>2848</v>
      </c>
      <c r="C193" t="str">
        <f t="shared" si="2"/>
        <v>PP_1426,0.297863077152275</v>
      </c>
    </row>
    <row r="194" spans="1:3" x14ac:dyDescent="0.35">
      <c r="A194" t="s">
        <v>2849</v>
      </c>
      <c r="B194" t="s">
        <v>2850</v>
      </c>
      <c r="C194" t="str">
        <f t="shared" si="2"/>
        <v>PP_0116,-0.31415287004722</v>
      </c>
    </row>
    <row r="195" spans="1:3" x14ac:dyDescent="0.35">
      <c r="A195" t="s">
        <v>537</v>
      </c>
      <c r="B195" t="s">
        <v>2851</v>
      </c>
      <c r="C195" t="str">
        <f t="shared" ref="C195:C258" si="3">A195&amp;","&amp;B195</f>
        <v>PP_1791,0.281106817927608</v>
      </c>
    </row>
    <row r="196" spans="1:3" x14ac:dyDescent="0.35">
      <c r="A196" t="s">
        <v>542</v>
      </c>
      <c r="B196" t="s">
        <v>2852</v>
      </c>
      <c r="C196" t="str">
        <f t="shared" si="3"/>
        <v>PP_0883,1.29965673907039</v>
      </c>
    </row>
    <row r="197" spans="1:3" x14ac:dyDescent="0.35">
      <c r="A197" t="s">
        <v>2150</v>
      </c>
      <c r="B197" t="s">
        <v>2853</v>
      </c>
      <c r="C197" t="str">
        <f t="shared" si="3"/>
        <v>PP_3127,-0.845144468073222</v>
      </c>
    </row>
    <row r="198" spans="1:3" x14ac:dyDescent="0.35">
      <c r="A198" t="s">
        <v>2246</v>
      </c>
      <c r="B198" t="s">
        <v>2854</v>
      </c>
      <c r="C198" t="str">
        <f t="shared" si="3"/>
        <v>PP_3128,-0.731949989576144</v>
      </c>
    </row>
    <row r="199" spans="1:3" x14ac:dyDescent="0.35">
      <c r="A199" t="s">
        <v>565</v>
      </c>
      <c r="B199" t="s">
        <v>2855</v>
      </c>
      <c r="C199" t="str">
        <f t="shared" si="3"/>
        <v>PP_0882,0.592108998102564</v>
      </c>
    </row>
    <row r="200" spans="1:3" x14ac:dyDescent="0.35">
      <c r="A200" t="s">
        <v>2070</v>
      </c>
      <c r="B200" t="s">
        <v>2856</v>
      </c>
      <c r="C200" t="str">
        <f t="shared" si="3"/>
        <v>PP_3491,0.983765994164038</v>
      </c>
    </row>
    <row r="201" spans="1:3" x14ac:dyDescent="0.35">
      <c r="A201" t="s">
        <v>2005</v>
      </c>
      <c r="B201" t="s">
        <v>2857</v>
      </c>
      <c r="C201" t="str">
        <f t="shared" si="3"/>
        <v>PP_1786,1.18126569883206</v>
      </c>
    </row>
    <row r="202" spans="1:3" x14ac:dyDescent="0.35">
      <c r="A202" t="s">
        <v>2103</v>
      </c>
      <c r="B202" t="s">
        <v>2858</v>
      </c>
      <c r="C202" t="str">
        <f t="shared" si="3"/>
        <v>PP_4817,-0.891900693462183</v>
      </c>
    </row>
    <row r="203" spans="1:3" x14ac:dyDescent="0.35">
      <c r="A203" t="s">
        <v>2289</v>
      </c>
      <c r="B203" t="s">
        <v>2859</v>
      </c>
      <c r="C203" t="str">
        <f t="shared" si="3"/>
        <v>PP_3748,-0.723146775607113</v>
      </c>
    </row>
    <row r="204" spans="1:3" x14ac:dyDescent="0.35">
      <c r="A204" t="s">
        <v>2860</v>
      </c>
      <c r="B204" t="s">
        <v>2861</v>
      </c>
      <c r="C204" t="str">
        <f t="shared" si="3"/>
        <v>PP_0357,-0.465335373539791</v>
      </c>
    </row>
    <row r="205" spans="1:3" x14ac:dyDescent="0.35">
      <c r="A205" t="s">
        <v>2862</v>
      </c>
      <c r="B205" t="s">
        <v>2863</v>
      </c>
      <c r="C205" t="str">
        <f t="shared" si="3"/>
        <v>PP_0581,-0.380346371405714</v>
      </c>
    </row>
    <row r="206" spans="1:3" x14ac:dyDescent="0.35">
      <c r="A206" t="s">
        <v>2864</v>
      </c>
      <c r="B206" t="s">
        <v>2865</v>
      </c>
      <c r="C206" t="str">
        <f t="shared" si="3"/>
        <v>PP_0366,-0.302872626977244</v>
      </c>
    </row>
    <row r="207" spans="1:3" x14ac:dyDescent="0.35">
      <c r="A207" t="s">
        <v>573</v>
      </c>
      <c r="B207" t="s">
        <v>2866</v>
      </c>
      <c r="C207" t="str">
        <f t="shared" si="3"/>
        <v>PP_2147,0.328462970505257</v>
      </c>
    </row>
    <row r="208" spans="1:3" x14ac:dyDescent="0.35">
      <c r="A208" t="s">
        <v>2867</v>
      </c>
      <c r="B208" t="s">
        <v>2868</v>
      </c>
      <c r="C208" t="str">
        <f t="shared" si="3"/>
        <v>PP_1320,-0.327703509770739</v>
      </c>
    </row>
    <row r="209" spans="1:3" x14ac:dyDescent="0.35">
      <c r="A209" t="s">
        <v>2869</v>
      </c>
      <c r="B209" t="s">
        <v>2870</v>
      </c>
      <c r="C209" t="str">
        <f t="shared" si="3"/>
        <v>PP_4783,-0.254102484161855</v>
      </c>
    </row>
    <row r="210" spans="1:3" x14ac:dyDescent="0.35">
      <c r="A210" t="s">
        <v>2871</v>
      </c>
      <c r="B210" t="s">
        <v>2872</v>
      </c>
      <c r="C210" t="str">
        <f t="shared" si="3"/>
        <v>PP_0266,-0.483211145090287</v>
      </c>
    </row>
    <row r="211" spans="1:3" x14ac:dyDescent="0.35">
      <c r="A211" t="s">
        <v>2873</v>
      </c>
      <c r="B211" t="s">
        <v>2874</v>
      </c>
      <c r="C211" t="str">
        <f t="shared" si="3"/>
        <v>PP_4931,-0.313257489727114</v>
      </c>
    </row>
    <row r="212" spans="1:3" x14ac:dyDescent="0.35">
      <c r="A212" t="s">
        <v>2263</v>
      </c>
      <c r="B212" t="s">
        <v>2875</v>
      </c>
      <c r="C212" t="str">
        <f t="shared" si="3"/>
        <v>PP_0777,-0.726736384241736</v>
      </c>
    </row>
    <row r="213" spans="1:3" x14ac:dyDescent="0.35">
      <c r="A213" t="s">
        <v>2876</v>
      </c>
      <c r="B213" t="s">
        <v>2877</v>
      </c>
      <c r="C213" t="str">
        <f t="shared" si="3"/>
        <v>PP_3591,0.424456323942444</v>
      </c>
    </row>
    <row r="214" spans="1:3" x14ac:dyDescent="0.35">
      <c r="A214" t="s">
        <v>603</v>
      </c>
      <c r="B214" t="s">
        <v>2878</v>
      </c>
      <c r="C214" t="str">
        <f t="shared" si="3"/>
        <v>PP_2036,-0.516911608095675</v>
      </c>
    </row>
    <row r="215" spans="1:3" x14ac:dyDescent="0.35">
      <c r="A215" t="s">
        <v>2879</v>
      </c>
      <c r="B215" t="s">
        <v>2880</v>
      </c>
      <c r="C215" t="str">
        <f t="shared" si="3"/>
        <v>PP_4628,0.339245119849927</v>
      </c>
    </row>
    <row r="216" spans="1:3" x14ac:dyDescent="0.35">
      <c r="A216" t="s">
        <v>2315</v>
      </c>
      <c r="B216" t="s">
        <v>2881</v>
      </c>
      <c r="C216" t="str">
        <f t="shared" si="3"/>
        <v>PP_0794,0.72550010511782</v>
      </c>
    </row>
    <row r="217" spans="1:3" x14ac:dyDescent="0.35">
      <c r="A217" t="s">
        <v>608</v>
      </c>
      <c r="B217" t="s">
        <v>2882</v>
      </c>
      <c r="C217" t="str">
        <f t="shared" si="3"/>
        <v>PP_4003,0.262282930529871</v>
      </c>
    </row>
    <row r="218" spans="1:3" x14ac:dyDescent="0.35">
      <c r="A218" t="s">
        <v>612</v>
      </c>
      <c r="B218" t="s">
        <v>2883</v>
      </c>
      <c r="C218" t="str">
        <f t="shared" si="3"/>
        <v>PP_0744,0.533046396747338</v>
      </c>
    </row>
    <row r="219" spans="1:3" x14ac:dyDescent="0.35">
      <c r="A219" t="s">
        <v>615</v>
      </c>
      <c r="B219" t="s">
        <v>2884</v>
      </c>
      <c r="C219" t="str">
        <f t="shared" si="3"/>
        <v>PP_2159,0.644372462199815</v>
      </c>
    </row>
    <row r="220" spans="1:3" x14ac:dyDescent="0.35">
      <c r="A220" t="s">
        <v>2885</v>
      </c>
      <c r="B220" t="s">
        <v>2886</v>
      </c>
      <c r="C220" t="str">
        <f t="shared" si="3"/>
        <v>PP_4657,-0.362728094469436</v>
      </c>
    </row>
    <row r="221" spans="1:3" x14ac:dyDescent="0.35">
      <c r="A221" t="s">
        <v>2384</v>
      </c>
      <c r="B221" t="s">
        <v>2887</v>
      </c>
      <c r="C221" t="str">
        <f t="shared" si="3"/>
        <v>PP_5252,-0.617695430498912</v>
      </c>
    </row>
    <row r="222" spans="1:3" x14ac:dyDescent="0.35">
      <c r="A222" t="s">
        <v>622</v>
      </c>
      <c r="B222" t="s">
        <v>2888</v>
      </c>
      <c r="C222" t="str">
        <f t="shared" si="3"/>
        <v>PP_4702,-0.593377948463747</v>
      </c>
    </row>
    <row r="223" spans="1:3" x14ac:dyDescent="0.35">
      <c r="A223" t="s">
        <v>625</v>
      </c>
      <c r="B223" t="s">
        <v>2889</v>
      </c>
      <c r="C223" t="str">
        <f t="shared" si="3"/>
        <v>PP_2853,-0.657577877801675</v>
      </c>
    </row>
    <row r="224" spans="1:3" x14ac:dyDescent="0.35">
      <c r="A224" t="s">
        <v>627</v>
      </c>
      <c r="B224" t="s">
        <v>2890</v>
      </c>
      <c r="C224" t="str">
        <f t="shared" si="3"/>
        <v>PP_5032,-0.397218998329375</v>
      </c>
    </row>
    <row r="225" spans="1:3" x14ac:dyDescent="0.35">
      <c r="A225" t="s">
        <v>633</v>
      </c>
      <c r="B225" t="s">
        <v>2891</v>
      </c>
      <c r="C225" t="str">
        <f t="shared" si="3"/>
        <v>PP_2002,-0.425762961613156</v>
      </c>
    </row>
    <row r="226" spans="1:3" x14ac:dyDescent="0.35">
      <c r="A226" t="s">
        <v>2420</v>
      </c>
      <c r="B226" t="s">
        <v>2892</v>
      </c>
      <c r="C226" t="str">
        <f t="shared" si="3"/>
        <v>PP_3186,0.594717150222785</v>
      </c>
    </row>
    <row r="227" spans="1:3" x14ac:dyDescent="0.35">
      <c r="A227" t="s">
        <v>1975</v>
      </c>
      <c r="B227" t="s">
        <v>2893</v>
      </c>
      <c r="C227" t="str">
        <f t="shared" si="3"/>
        <v>PP_4556,-1.18482083327427</v>
      </c>
    </row>
    <row r="228" spans="1:3" x14ac:dyDescent="0.35">
      <c r="A228" t="s">
        <v>640</v>
      </c>
      <c r="B228" t="s">
        <v>2894</v>
      </c>
      <c r="C228" t="str">
        <f t="shared" si="3"/>
        <v>PP_2188,0.312650136019371</v>
      </c>
    </row>
    <row r="229" spans="1:3" x14ac:dyDescent="0.35">
      <c r="A229" t="s">
        <v>2015</v>
      </c>
      <c r="B229" t="s">
        <v>2895</v>
      </c>
      <c r="C229" t="str">
        <f t="shared" si="3"/>
        <v>PP_2381,-1.07254675919994</v>
      </c>
    </row>
    <row r="230" spans="1:3" x14ac:dyDescent="0.35">
      <c r="A230" t="s">
        <v>2549</v>
      </c>
      <c r="B230" t="s">
        <v>2896</v>
      </c>
      <c r="C230" t="str">
        <f t="shared" si="3"/>
        <v>PP_3622,-0.507244048715762</v>
      </c>
    </row>
    <row r="231" spans="1:3" x14ac:dyDescent="0.35">
      <c r="A231" t="s">
        <v>2897</v>
      </c>
      <c r="B231" t="s">
        <v>2898</v>
      </c>
      <c r="C231" t="str">
        <f t="shared" si="3"/>
        <v>PP_4801,-0.288908240124474</v>
      </c>
    </row>
    <row r="232" spans="1:3" x14ac:dyDescent="0.35">
      <c r="A232" t="s">
        <v>2899</v>
      </c>
      <c r="B232" t="s">
        <v>2900</v>
      </c>
      <c r="C232" t="str">
        <f t="shared" si="3"/>
        <v>PP_0323,-0.441304954895962</v>
      </c>
    </row>
    <row r="233" spans="1:3" x14ac:dyDescent="0.35">
      <c r="A233" t="s">
        <v>2901</v>
      </c>
      <c r="B233" t="s">
        <v>2902</v>
      </c>
      <c r="C233" t="str">
        <f t="shared" si="3"/>
        <v>PP_1721,0.223194087578943</v>
      </c>
    </row>
    <row r="234" spans="1:3" x14ac:dyDescent="0.35">
      <c r="A234" t="s">
        <v>1892</v>
      </c>
      <c r="B234" t="s">
        <v>2903</v>
      </c>
      <c r="C234" t="str">
        <f t="shared" si="3"/>
        <v>PP_4554,-1.65331220848633</v>
      </c>
    </row>
    <row r="235" spans="1:3" x14ac:dyDescent="0.35">
      <c r="A235" t="s">
        <v>2136</v>
      </c>
      <c r="B235" t="s">
        <v>2904</v>
      </c>
      <c r="C235" t="str">
        <f t="shared" si="3"/>
        <v>PP_4521,-0.852464886298666</v>
      </c>
    </row>
    <row r="236" spans="1:3" x14ac:dyDescent="0.35">
      <c r="A236" t="s">
        <v>2905</v>
      </c>
      <c r="B236" t="s">
        <v>2906</v>
      </c>
      <c r="C236" t="str">
        <f t="shared" si="3"/>
        <v>PP_4972,-0.338882553811981</v>
      </c>
    </row>
    <row r="237" spans="1:3" x14ac:dyDescent="0.35">
      <c r="A237" t="s">
        <v>664</v>
      </c>
      <c r="B237" t="s">
        <v>2907</v>
      </c>
      <c r="C237" t="str">
        <f t="shared" si="3"/>
        <v>PP_2021,-0.776347809321372</v>
      </c>
    </row>
    <row r="238" spans="1:3" x14ac:dyDescent="0.35">
      <c r="A238" t="s">
        <v>667</v>
      </c>
      <c r="B238" t="s">
        <v>2908</v>
      </c>
      <c r="C238" t="str">
        <f t="shared" si="3"/>
        <v>PP_3091,0.713925943090953</v>
      </c>
    </row>
    <row r="239" spans="1:3" x14ac:dyDescent="0.35">
      <c r="A239" t="s">
        <v>2909</v>
      </c>
      <c r="B239" t="s">
        <v>2910</v>
      </c>
      <c r="C239" t="str">
        <f t="shared" si="3"/>
        <v>PP_5149,0.39253626216194</v>
      </c>
    </row>
    <row r="240" spans="1:3" x14ac:dyDescent="0.35">
      <c r="A240" t="s">
        <v>2911</v>
      </c>
      <c r="B240" t="s">
        <v>2912</v>
      </c>
      <c r="C240" t="str">
        <f t="shared" si="3"/>
        <v>PP_5174,-0.482764760287644</v>
      </c>
    </row>
    <row r="241" spans="1:3" x14ac:dyDescent="0.35">
      <c r="A241" t="s">
        <v>1954</v>
      </c>
      <c r="B241" t="s">
        <v>2913</v>
      </c>
      <c r="C241" t="str">
        <f t="shared" si="3"/>
        <v>PP_2170,1.41477240941781</v>
      </c>
    </row>
    <row r="242" spans="1:3" x14ac:dyDescent="0.35">
      <c r="A242" t="s">
        <v>2914</v>
      </c>
      <c r="B242" t="s">
        <v>2915</v>
      </c>
      <c r="C242" t="str">
        <f t="shared" si="3"/>
        <v>PP_1893,-0.474437790312365</v>
      </c>
    </row>
    <row r="243" spans="1:3" x14ac:dyDescent="0.35">
      <c r="A243" t="s">
        <v>2916</v>
      </c>
      <c r="B243" t="s">
        <v>2917</v>
      </c>
      <c r="C243" t="str">
        <f t="shared" si="3"/>
        <v>PP_2247,-0.408522018885229</v>
      </c>
    </row>
    <row r="244" spans="1:3" x14ac:dyDescent="0.35">
      <c r="A244" t="s">
        <v>2918</v>
      </c>
      <c r="B244" t="s">
        <v>2919</v>
      </c>
      <c r="C244" t="str">
        <f t="shared" si="3"/>
        <v>PP_0245,0.442187509785466</v>
      </c>
    </row>
    <row r="245" spans="1:3" x14ac:dyDescent="0.35">
      <c r="A245" t="s">
        <v>2211</v>
      </c>
      <c r="B245" t="s">
        <v>2920</v>
      </c>
      <c r="C245" t="str">
        <f t="shared" si="3"/>
        <v>PP_0308,-0.75083627996219</v>
      </c>
    </row>
    <row r="246" spans="1:3" x14ac:dyDescent="0.35">
      <c r="A246" t="s">
        <v>2921</v>
      </c>
      <c r="B246" t="s">
        <v>2922</v>
      </c>
      <c r="C246" t="str">
        <f t="shared" si="3"/>
        <v>PP_1261,0.451049872005168</v>
      </c>
    </row>
    <row r="247" spans="1:3" x14ac:dyDescent="0.35">
      <c r="A247" t="s">
        <v>2923</v>
      </c>
      <c r="B247" t="s">
        <v>2924</v>
      </c>
      <c r="C247" t="str">
        <f t="shared" si="3"/>
        <v>PP_4602,-0.399722300031954</v>
      </c>
    </row>
    <row r="248" spans="1:3" x14ac:dyDescent="0.35">
      <c r="A248" t="s">
        <v>2925</v>
      </c>
      <c r="B248" t="s">
        <v>2926</v>
      </c>
      <c r="C248" t="str">
        <f t="shared" si="3"/>
        <v>PP_0582,-0.339138402614971</v>
      </c>
    </row>
    <row r="249" spans="1:3" x14ac:dyDescent="0.35">
      <c r="A249" t="s">
        <v>2927</v>
      </c>
      <c r="B249" t="s">
        <v>2928</v>
      </c>
      <c r="C249" t="str">
        <f t="shared" si="3"/>
        <v>PP_0772,0.301602446407983</v>
      </c>
    </row>
    <row r="250" spans="1:3" x14ac:dyDescent="0.35">
      <c r="A250" t="s">
        <v>680</v>
      </c>
      <c r="B250" t="s">
        <v>2929</v>
      </c>
      <c r="C250" t="str">
        <f t="shared" si="3"/>
        <v>PP_2107,-0.655724794150409</v>
      </c>
    </row>
    <row r="251" spans="1:3" x14ac:dyDescent="0.35">
      <c r="A251" t="s">
        <v>2930</v>
      </c>
      <c r="B251" t="s">
        <v>2931</v>
      </c>
      <c r="C251" t="str">
        <f t="shared" si="3"/>
        <v>PP_1494,-0.302994018150713</v>
      </c>
    </row>
    <row r="252" spans="1:3" x14ac:dyDescent="0.35">
      <c r="A252" t="s">
        <v>693</v>
      </c>
      <c r="B252" t="s">
        <v>2932</v>
      </c>
      <c r="C252" t="str">
        <f t="shared" si="3"/>
        <v>PP_5008,-1.73431590601356</v>
      </c>
    </row>
    <row r="253" spans="1:3" x14ac:dyDescent="0.35">
      <c r="A253" t="s">
        <v>2933</v>
      </c>
      <c r="B253" t="s">
        <v>2934</v>
      </c>
      <c r="C253" t="str">
        <f t="shared" si="3"/>
        <v>PP_2925,-0.427227738299678</v>
      </c>
    </row>
    <row r="254" spans="1:3" x14ac:dyDescent="0.35">
      <c r="A254" t="s">
        <v>697</v>
      </c>
      <c r="B254" t="s">
        <v>2935</v>
      </c>
      <c r="C254" t="str">
        <f t="shared" si="3"/>
        <v>PP_1428,-0.39068152756888</v>
      </c>
    </row>
    <row r="255" spans="1:3" x14ac:dyDescent="0.35">
      <c r="A255" t="s">
        <v>700</v>
      </c>
      <c r="B255" t="s">
        <v>2936</v>
      </c>
      <c r="C255" t="str">
        <f t="shared" si="3"/>
        <v>PP_5383,0.423797360874893</v>
      </c>
    </row>
    <row r="256" spans="1:3" x14ac:dyDescent="0.35">
      <c r="A256" t="s">
        <v>2405</v>
      </c>
      <c r="B256" t="s">
        <v>2937</v>
      </c>
      <c r="C256" t="str">
        <f t="shared" si="3"/>
        <v>PP_5039,-0.596754399257271</v>
      </c>
    </row>
    <row r="257" spans="1:3" x14ac:dyDescent="0.35">
      <c r="A257" t="s">
        <v>707</v>
      </c>
      <c r="B257" t="s">
        <v>2938</v>
      </c>
      <c r="C257" t="str">
        <f t="shared" si="3"/>
        <v>PP_1169,0.392650875106682</v>
      </c>
    </row>
    <row r="258" spans="1:3" x14ac:dyDescent="0.35">
      <c r="A258" t="s">
        <v>2939</v>
      </c>
      <c r="B258" t="s">
        <v>2940</v>
      </c>
      <c r="C258" t="str">
        <f t="shared" si="3"/>
        <v>PP_1877,0.327761249162172</v>
      </c>
    </row>
    <row r="259" spans="1:3" x14ac:dyDescent="0.35">
      <c r="A259" t="s">
        <v>2941</v>
      </c>
      <c r="B259" t="s">
        <v>2942</v>
      </c>
      <c r="C259" t="str">
        <f t="shared" ref="C259:C322" si="4">A259&amp;","&amp;B259</f>
        <v>PP_5286,0.365116745261474</v>
      </c>
    </row>
    <row r="260" spans="1:3" x14ac:dyDescent="0.35">
      <c r="A260" t="s">
        <v>2349</v>
      </c>
      <c r="B260" t="s">
        <v>2943</v>
      </c>
      <c r="C260" t="str">
        <f t="shared" si="4"/>
        <v>PP_0328,-0.643528671654522</v>
      </c>
    </row>
    <row r="261" spans="1:3" x14ac:dyDescent="0.35">
      <c r="A261" t="s">
        <v>2227</v>
      </c>
      <c r="B261" t="s">
        <v>2944</v>
      </c>
      <c r="C261" t="str">
        <f t="shared" si="4"/>
        <v>PP_1225,-0.736482218472382</v>
      </c>
    </row>
    <row r="262" spans="1:3" x14ac:dyDescent="0.35">
      <c r="A262" t="s">
        <v>2945</v>
      </c>
      <c r="B262" t="s">
        <v>2946</v>
      </c>
      <c r="C262" t="str">
        <f t="shared" si="4"/>
        <v>PP_5302,0.168837703868729</v>
      </c>
    </row>
    <row r="263" spans="1:3" x14ac:dyDescent="0.35">
      <c r="A263" t="s">
        <v>2947</v>
      </c>
      <c r="B263" t="s">
        <v>2948</v>
      </c>
      <c r="C263" t="str">
        <f t="shared" si="4"/>
        <v>PP_1777,0.345045322206552</v>
      </c>
    </row>
    <row r="264" spans="1:3" x14ac:dyDescent="0.35">
      <c r="A264" t="s">
        <v>2949</v>
      </c>
      <c r="B264" t="s">
        <v>2950</v>
      </c>
      <c r="C264" t="str">
        <f t="shared" si="4"/>
        <v>PP_0430,-0.419282428412913</v>
      </c>
    </row>
    <row r="265" spans="1:3" x14ac:dyDescent="0.35">
      <c r="A265" t="s">
        <v>1915</v>
      </c>
      <c r="B265" t="s">
        <v>2951</v>
      </c>
      <c r="C265" t="str">
        <f t="shared" si="4"/>
        <v>PP_0103,-1.58694289614331</v>
      </c>
    </row>
    <row r="266" spans="1:3" x14ac:dyDescent="0.35">
      <c r="A266" t="s">
        <v>2445</v>
      </c>
      <c r="B266" t="s">
        <v>2952</v>
      </c>
      <c r="C266" t="str">
        <f t="shared" si="4"/>
        <v>PP_5175,-0.57402915068737</v>
      </c>
    </row>
    <row r="267" spans="1:3" x14ac:dyDescent="0.35">
      <c r="A267" t="s">
        <v>2953</v>
      </c>
      <c r="B267" t="s">
        <v>2954</v>
      </c>
      <c r="C267" t="str">
        <f t="shared" si="4"/>
        <v>PP_0612,0.351123324728455</v>
      </c>
    </row>
    <row r="268" spans="1:3" x14ac:dyDescent="0.35">
      <c r="A268" t="s">
        <v>745</v>
      </c>
      <c r="B268" t="s">
        <v>2955</v>
      </c>
      <c r="C268" t="str">
        <f t="shared" si="4"/>
        <v>PP_0739,1.30088219574715</v>
      </c>
    </row>
    <row r="269" spans="1:3" x14ac:dyDescent="0.35">
      <c r="A269" t="s">
        <v>1918</v>
      </c>
      <c r="B269" t="s">
        <v>2956</v>
      </c>
      <c r="C269" t="str">
        <f t="shared" si="4"/>
        <v>PP_0837,-1.55915447704925</v>
      </c>
    </row>
    <row r="270" spans="1:3" x14ac:dyDescent="0.35">
      <c r="A270" t="s">
        <v>2957</v>
      </c>
      <c r="B270" t="s">
        <v>2958</v>
      </c>
      <c r="C270" t="str">
        <f t="shared" si="4"/>
        <v>PP_1331,0.392278947234733</v>
      </c>
    </row>
    <row r="271" spans="1:3" x14ac:dyDescent="0.35">
      <c r="A271" t="s">
        <v>770</v>
      </c>
      <c r="B271" t="s">
        <v>2959</v>
      </c>
      <c r="C271" t="str">
        <f t="shared" si="4"/>
        <v>PP_3088,1.06516510905373</v>
      </c>
    </row>
    <row r="272" spans="1:3" x14ac:dyDescent="0.35">
      <c r="A272" t="s">
        <v>775</v>
      </c>
      <c r="B272" t="s">
        <v>2960</v>
      </c>
      <c r="C272" t="str">
        <f t="shared" si="4"/>
        <v>PP_2124,-0.516219028725413</v>
      </c>
    </row>
    <row r="273" spans="1:3" x14ac:dyDescent="0.35">
      <c r="A273" t="s">
        <v>2961</v>
      </c>
      <c r="B273" t="s">
        <v>2962</v>
      </c>
      <c r="C273" t="str">
        <f t="shared" si="4"/>
        <v>PP_4814,-0.344991603215558</v>
      </c>
    </row>
    <row r="274" spans="1:3" x14ac:dyDescent="0.35">
      <c r="A274" t="s">
        <v>2466</v>
      </c>
      <c r="B274" t="s">
        <v>2963</v>
      </c>
      <c r="C274" t="str">
        <f t="shared" si="4"/>
        <v>PP_1412,-0.55972811532618</v>
      </c>
    </row>
    <row r="275" spans="1:3" x14ac:dyDescent="0.35">
      <c r="A275" t="s">
        <v>793</v>
      </c>
      <c r="B275" t="s">
        <v>2964</v>
      </c>
      <c r="C275" t="str">
        <f t="shared" si="4"/>
        <v>PP_2738,1.60429929718068</v>
      </c>
    </row>
    <row r="276" spans="1:3" x14ac:dyDescent="0.35">
      <c r="A276" t="s">
        <v>796</v>
      </c>
      <c r="B276" t="s">
        <v>2965</v>
      </c>
      <c r="C276" t="str">
        <f t="shared" si="4"/>
        <v>PP_2730,1.65822015660553</v>
      </c>
    </row>
    <row r="277" spans="1:3" x14ac:dyDescent="0.35">
      <c r="A277" t="s">
        <v>2966</v>
      </c>
      <c r="B277" t="s">
        <v>2967</v>
      </c>
      <c r="C277" t="str">
        <f t="shared" si="4"/>
        <v>PP_1758,0.381415962050241</v>
      </c>
    </row>
    <row r="278" spans="1:3" x14ac:dyDescent="0.35">
      <c r="A278" t="s">
        <v>803</v>
      </c>
      <c r="B278" t="s">
        <v>2968</v>
      </c>
      <c r="C278" t="str">
        <f t="shared" si="4"/>
        <v>PP_2183,-0.426799527585306</v>
      </c>
    </row>
    <row r="279" spans="1:3" x14ac:dyDescent="0.35">
      <c r="A279" t="s">
        <v>2505</v>
      </c>
      <c r="B279" t="s">
        <v>2969</v>
      </c>
      <c r="C279" t="str">
        <f t="shared" si="4"/>
        <v>PP_1895,0.554126289472471</v>
      </c>
    </row>
    <row r="280" spans="1:3" x14ac:dyDescent="0.35">
      <c r="A280" t="s">
        <v>2970</v>
      </c>
      <c r="B280" t="s">
        <v>2971</v>
      </c>
      <c r="C280" t="str">
        <f t="shared" si="4"/>
        <v>PP_4147,0.330224230384577</v>
      </c>
    </row>
    <row r="281" spans="1:3" x14ac:dyDescent="0.35">
      <c r="A281" t="s">
        <v>2526</v>
      </c>
      <c r="B281" t="s">
        <v>2972</v>
      </c>
      <c r="C281" t="str">
        <f t="shared" si="4"/>
        <v>PP_5721,-0.510001634983439</v>
      </c>
    </row>
    <row r="282" spans="1:3" x14ac:dyDescent="0.35">
      <c r="A282" t="s">
        <v>2435</v>
      </c>
      <c r="B282" t="s">
        <v>2973</v>
      </c>
      <c r="C282" t="str">
        <f t="shared" si="4"/>
        <v>PP_0005,-0.586195232358023</v>
      </c>
    </row>
    <row r="283" spans="1:3" x14ac:dyDescent="0.35">
      <c r="A283" t="s">
        <v>2974</v>
      </c>
      <c r="B283" t="s">
        <v>2975</v>
      </c>
      <c r="C283" t="str">
        <f t="shared" si="4"/>
        <v>PP_2311,0.288656655496666</v>
      </c>
    </row>
    <row r="284" spans="1:3" x14ac:dyDescent="0.35">
      <c r="A284" t="s">
        <v>1901</v>
      </c>
      <c r="B284" t="s">
        <v>2976</v>
      </c>
      <c r="C284" t="str">
        <f t="shared" si="4"/>
        <v>PP_1246,2.24368749601719</v>
      </c>
    </row>
    <row r="285" spans="1:3" x14ac:dyDescent="0.35">
      <c r="A285" t="s">
        <v>2977</v>
      </c>
      <c r="B285" t="s">
        <v>2978</v>
      </c>
      <c r="C285" t="str">
        <f t="shared" si="4"/>
        <v>PP_5648,0.245170777141286</v>
      </c>
    </row>
    <row r="286" spans="1:3" x14ac:dyDescent="0.35">
      <c r="A286" t="s">
        <v>813</v>
      </c>
      <c r="B286" t="s">
        <v>2979</v>
      </c>
      <c r="C286" t="str">
        <f t="shared" si="4"/>
        <v>PP_1865,0.477190771578186</v>
      </c>
    </row>
    <row r="287" spans="1:3" x14ac:dyDescent="0.35">
      <c r="A287" t="s">
        <v>2575</v>
      </c>
      <c r="B287" t="s">
        <v>2980</v>
      </c>
      <c r="C287" t="str">
        <f t="shared" si="4"/>
        <v>PP_4780,-0.50004794220726</v>
      </c>
    </row>
    <row r="288" spans="1:3" x14ac:dyDescent="0.35">
      <c r="A288" t="s">
        <v>2981</v>
      </c>
      <c r="B288" t="s">
        <v>2982</v>
      </c>
      <c r="C288" t="str">
        <f t="shared" si="4"/>
        <v>PP_5197,0.401955612999071</v>
      </c>
    </row>
    <row r="289" spans="1:3" x14ac:dyDescent="0.35">
      <c r="A289" t="s">
        <v>2519</v>
      </c>
      <c r="B289" t="s">
        <v>2983</v>
      </c>
      <c r="C289" t="str">
        <f t="shared" si="4"/>
        <v>PP_4060,-0.513343251560514</v>
      </c>
    </row>
    <row r="290" spans="1:3" x14ac:dyDescent="0.35">
      <c r="A290" t="s">
        <v>2551</v>
      </c>
      <c r="B290" t="s">
        <v>2984</v>
      </c>
      <c r="C290" t="str">
        <f t="shared" si="4"/>
        <v>PP_3406,0.517726387501114</v>
      </c>
    </row>
    <row r="291" spans="1:3" x14ac:dyDescent="0.35">
      <c r="A291" t="s">
        <v>2985</v>
      </c>
      <c r="B291" t="s">
        <v>2986</v>
      </c>
      <c r="C291" t="str">
        <f t="shared" si="4"/>
        <v>PP_3071,-0.411299204040965</v>
      </c>
    </row>
    <row r="292" spans="1:3" x14ac:dyDescent="0.35">
      <c r="A292" t="s">
        <v>824</v>
      </c>
      <c r="B292" t="s">
        <v>2987</v>
      </c>
      <c r="C292" t="str">
        <f t="shared" si="4"/>
        <v>PP_2126,0.640628556112969</v>
      </c>
    </row>
    <row r="293" spans="1:3" x14ac:dyDescent="0.35">
      <c r="A293" t="s">
        <v>2988</v>
      </c>
      <c r="B293" t="s">
        <v>2989</v>
      </c>
      <c r="C293" t="str">
        <f t="shared" si="4"/>
        <v>PP_2554,-0.448728984910012</v>
      </c>
    </row>
    <row r="294" spans="1:3" x14ac:dyDescent="0.35">
      <c r="A294" t="s">
        <v>834</v>
      </c>
      <c r="B294" t="s">
        <v>2990</v>
      </c>
      <c r="C294" t="str">
        <f t="shared" si="4"/>
        <v>PP_0740,1.35221209741714</v>
      </c>
    </row>
    <row r="295" spans="1:3" x14ac:dyDescent="0.35">
      <c r="A295" t="s">
        <v>2991</v>
      </c>
      <c r="B295" t="s">
        <v>2992</v>
      </c>
      <c r="C295" t="str">
        <f t="shared" si="4"/>
        <v>PP_5273,0.408359224539293</v>
      </c>
    </row>
    <row r="296" spans="1:3" x14ac:dyDescent="0.35">
      <c r="A296" t="s">
        <v>2993</v>
      </c>
      <c r="B296" t="s">
        <v>2994</v>
      </c>
      <c r="C296" t="str">
        <f t="shared" si="4"/>
        <v>PP_1162,-0.363370835497829</v>
      </c>
    </row>
    <row r="297" spans="1:3" x14ac:dyDescent="0.35">
      <c r="A297" t="s">
        <v>2195</v>
      </c>
      <c r="B297" t="s">
        <v>2995</v>
      </c>
      <c r="C297" t="str">
        <f t="shared" si="4"/>
        <v>PP_5192,-0.770722648790809</v>
      </c>
    </row>
    <row r="298" spans="1:3" x14ac:dyDescent="0.35">
      <c r="A298" t="s">
        <v>2996</v>
      </c>
      <c r="B298" t="s">
        <v>2997</v>
      </c>
      <c r="C298" t="str">
        <f t="shared" si="4"/>
        <v>PP_0693,0.461377521186972</v>
      </c>
    </row>
    <row r="299" spans="1:3" x14ac:dyDescent="0.35">
      <c r="A299" t="s">
        <v>2998</v>
      </c>
      <c r="B299" t="s">
        <v>2999</v>
      </c>
      <c r="C299" t="str">
        <f t="shared" si="4"/>
        <v>PP_4472,0.335218881301778</v>
      </c>
    </row>
    <row r="300" spans="1:3" x14ac:dyDescent="0.35">
      <c r="A300" t="s">
        <v>851</v>
      </c>
      <c r="B300" t="s">
        <v>3000</v>
      </c>
      <c r="C300" t="str">
        <f t="shared" si="4"/>
        <v>PP_2059,-0.741370347598409</v>
      </c>
    </row>
    <row r="301" spans="1:3" x14ac:dyDescent="0.35">
      <c r="A301" t="s">
        <v>2565</v>
      </c>
      <c r="B301" t="s">
        <v>3001</v>
      </c>
      <c r="C301" t="str">
        <f t="shared" si="4"/>
        <v>PP_4540,-0.503541140778253</v>
      </c>
    </row>
    <row r="302" spans="1:3" x14ac:dyDescent="0.35">
      <c r="A302" t="s">
        <v>3002</v>
      </c>
      <c r="B302" t="s">
        <v>3003</v>
      </c>
      <c r="C302" t="str">
        <f t="shared" si="4"/>
        <v>PP_4314,-0.445026143500694</v>
      </c>
    </row>
    <row r="303" spans="1:3" x14ac:dyDescent="0.35">
      <c r="A303" t="s">
        <v>2490</v>
      </c>
      <c r="B303" t="s">
        <v>3004</v>
      </c>
      <c r="C303" t="str">
        <f t="shared" si="4"/>
        <v>PP_2876,0.558589888372943</v>
      </c>
    </row>
    <row r="304" spans="1:3" x14ac:dyDescent="0.35">
      <c r="A304" t="s">
        <v>3005</v>
      </c>
      <c r="B304" t="s">
        <v>3006</v>
      </c>
      <c r="C304" t="str">
        <f t="shared" si="4"/>
        <v>PP_2488,0.414124073549317</v>
      </c>
    </row>
    <row r="305" spans="1:3" x14ac:dyDescent="0.35">
      <c r="A305" t="s">
        <v>857</v>
      </c>
      <c r="B305" t="s">
        <v>3007</v>
      </c>
      <c r="C305" t="str">
        <f t="shared" si="4"/>
        <v>PP_3814,-0.63503870844173</v>
      </c>
    </row>
    <row r="306" spans="1:3" x14ac:dyDescent="0.35">
      <c r="A306" t="s">
        <v>2067</v>
      </c>
      <c r="B306" t="s">
        <v>3008</v>
      </c>
      <c r="C306" t="str">
        <f t="shared" si="4"/>
        <v>PP_1128,0.994369894186232</v>
      </c>
    </row>
    <row r="307" spans="1:3" x14ac:dyDescent="0.35">
      <c r="A307" t="s">
        <v>3009</v>
      </c>
      <c r="B307" t="s">
        <v>3010</v>
      </c>
      <c r="C307" t="str">
        <f t="shared" si="4"/>
        <v>PP_5658,0.421995850442279</v>
      </c>
    </row>
    <row r="308" spans="1:3" x14ac:dyDescent="0.35">
      <c r="A308" t="s">
        <v>3011</v>
      </c>
      <c r="B308" t="s">
        <v>3012</v>
      </c>
      <c r="C308" t="str">
        <f t="shared" si="4"/>
        <v>PP_1454,-0.419643108512105</v>
      </c>
    </row>
    <row r="309" spans="1:3" x14ac:dyDescent="0.35">
      <c r="A309" t="s">
        <v>859</v>
      </c>
      <c r="B309" t="s">
        <v>3013</v>
      </c>
      <c r="C309" t="str">
        <f t="shared" si="4"/>
        <v>PP_2448,-0.376368647875459</v>
      </c>
    </row>
    <row r="310" spans="1:3" x14ac:dyDescent="0.35">
      <c r="A310" t="s">
        <v>2417</v>
      </c>
      <c r="B310" t="s">
        <v>3014</v>
      </c>
      <c r="C310" t="str">
        <f t="shared" si="4"/>
        <v>PP_1442,0.598814513891522</v>
      </c>
    </row>
    <row r="311" spans="1:3" x14ac:dyDescent="0.35">
      <c r="A311" t="s">
        <v>868</v>
      </c>
      <c r="B311" t="s">
        <v>3015</v>
      </c>
      <c r="C311" t="str">
        <f t="shared" si="4"/>
        <v>PP_0694,0.460887497953337</v>
      </c>
    </row>
    <row r="312" spans="1:3" x14ac:dyDescent="0.35">
      <c r="A312" t="s">
        <v>2044</v>
      </c>
      <c r="B312" t="s">
        <v>3016</v>
      </c>
      <c r="C312" t="str">
        <f t="shared" si="4"/>
        <v>PP_3270,1.03262896291568</v>
      </c>
    </row>
    <row r="313" spans="1:3" x14ac:dyDescent="0.35">
      <c r="A313" t="s">
        <v>3017</v>
      </c>
      <c r="B313" t="s">
        <v>3018</v>
      </c>
      <c r="C313" t="str">
        <f t="shared" si="4"/>
        <v>PP_3138,-0.396336298503869</v>
      </c>
    </row>
    <row r="314" spans="1:3" x14ac:dyDescent="0.35">
      <c r="A314" t="s">
        <v>2328</v>
      </c>
      <c r="B314" t="s">
        <v>3019</v>
      </c>
      <c r="C314" t="str">
        <f t="shared" si="4"/>
        <v>JW3370,0.718293103449497</v>
      </c>
    </row>
    <row r="315" spans="1:3" x14ac:dyDescent="0.35">
      <c r="A315" t="s">
        <v>2076</v>
      </c>
      <c r="B315" t="s">
        <v>3020</v>
      </c>
      <c r="C315" t="str">
        <f t="shared" si="4"/>
        <v>PP_0988,0.980236418755975</v>
      </c>
    </row>
    <row r="316" spans="1:3" x14ac:dyDescent="0.35">
      <c r="A316" t="s">
        <v>2502</v>
      </c>
      <c r="B316" t="s">
        <v>3021</v>
      </c>
      <c r="C316" t="str">
        <f t="shared" si="4"/>
        <v>PP_4565,-0.528336799686084</v>
      </c>
    </row>
    <row r="317" spans="1:3" x14ac:dyDescent="0.35">
      <c r="A317" t="s">
        <v>2321</v>
      </c>
      <c r="B317" t="s">
        <v>3022</v>
      </c>
      <c r="C317" t="str">
        <f t="shared" si="4"/>
        <v>PP_3834,-0.690903745223153</v>
      </c>
    </row>
    <row r="318" spans="1:3" x14ac:dyDescent="0.35">
      <c r="A318" t="s">
        <v>3023</v>
      </c>
      <c r="B318" t="s">
        <v>3024</v>
      </c>
      <c r="C318" t="str">
        <f t="shared" si="4"/>
        <v>PP_2338,-0.493710304671716</v>
      </c>
    </row>
    <row r="319" spans="1:3" x14ac:dyDescent="0.35">
      <c r="A319" t="s">
        <v>3025</v>
      </c>
      <c r="B319" t="s">
        <v>3026</v>
      </c>
      <c r="C319" t="str">
        <f t="shared" si="4"/>
        <v>PP_1759,-0.314114198203651</v>
      </c>
    </row>
    <row r="320" spans="1:3" x14ac:dyDescent="0.35">
      <c r="A320" t="s">
        <v>883</v>
      </c>
      <c r="B320" t="s">
        <v>3027</v>
      </c>
      <c r="C320" t="str">
        <f t="shared" si="4"/>
        <v>PP_2875,-0.703815050574498</v>
      </c>
    </row>
    <row r="321" spans="1:3" x14ac:dyDescent="0.35">
      <c r="A321" t="s">
        <v>3028</v>
      </c>
      <c r="B321" t="s">
        <v>3029</v>
      </c>
      <c r="C321" t="str">
        <f t="shared" si="4"/>
        <v>PP_4400,0.4800857343042</v>
      </c>
    </row>
    <row r="322" spans="1:3" x14ac:dyDescent="0.35">
      <c r="A322" t="s">
        <v>887</v>
      </c>
      <c r="B322" t="s">
        <v>3030</v>
      </c>
      <c r="C322" t="str">
        <f t="shared" si="4"/>
        <v>PP_5467,2.59364500647148</v>
      </c>
    </row>
    <row r="323" spans="1:3" x14ac:dyDescent="0.35">
      <c r="A323" t="s">
        <v>2540</v>
      </c>
      <c r="B323" t="s">
        <v>3031</v>
      </c>
      <c r="C323" t="str">
        <f t="shared" ref="C323:C386" si="5">A323&amp;","&amp;B323</f>
        <v>PP_4432,-0.508113271884344</v>
      </c>
    </row>
    <row r="324" spans="1:3" x14ac:dyDescent="0.35">
      <c r="A324" t="s">
        <v>2493</v>
      </c>
      <c r="B324" t="s">
        <v>3032</v>
      </c>
      <c r="C324" t="str">
        <f t="shared" si="5"/>
        <v>PP_0705,-0.530381852708103</v>
      </c>
    </row>
    <row r="325" spans="1:3" x14ac:dyDescent="0.35">
      <c r="A325" t="s">
        <v>897</v>
      </c>
      <c r="B325" t="s">
        <v>3033</v>
      </c>
      <c r="C325" t="str">
        <f t="shared" si="5"/>
        <v>PP_0884,0.463716611592137</v>
      </c>
    </row>
    <row r="326" spans="1:3" x14ac:dyDescent="0.35">
      <c r="A326" t="s">
        <v>1995</v>
      </c>
      <c r="B326" t="s">
        <v>3034</v>
      </c>
      <c r="C326" t="str">
        <f t="shared" si="5"/>
        <v>PP_5005,-1.10454317807709</v>
      </c>
    </row>
    <row r="327" spans="1:3" x14ac:dyDescent="0.35">
      <c r="A327" t="s">
        <v>909</v>
      </c>
      <c r="B327" t="s">
        <v>3035</v>
      </c>
      <c r="C327" t="str">
        <f t="shared" si="5"/>
        <v>PP_2127,0.58448870912742</v>
      </c>
    </row>
    <row r="328" spans="1:3" x14ac:dyDescent="0.35">
      <c r="A328" t="s">
        <v>911</v>
      </c>
      <c r="B328" t="s">
        <v>3036</v>
      </c>
      <c r="C328" t="str">
        <f t="shared" si="5"/>
        <v>PP_4013,0.438654216801091</v>
      </c>
    </row>
    <row r="329" spans="1:3" x14ac:dyDescent="0.35">
      <c r="A329" t="s">
        <v>3037</v>
      </c>
      <c r="B329" t="s">
        <v>3038</v>
      </c>
      <c r="C329" t="str">
        <f t="shared" si="5"/>
        <v>PP_0399,0.328703289249976</v>
      </c>
    </row>
    <row r="330" spans="1:3" x14ac:dyDescent="0.35">
      <c r="A330" t="s">
        <v>3039</v>
      </c>
      <c r="B330" t="s">
        <v>3040</v>
      </c>
      <c r="C330" t="str">
        <f t="shared" si="5"/>
        <v>PP_1722,0.498474608020622</v>
      </c>
    </row>
    <row r="331" spans="1:3" x14ac:dyDescent="0.35">
      <c r="A331" t="s">
        <v>2260</v>
      </c>
      <c r="B331" t="s">
        <v>3041</v>
      </c>
      <c r="C331" t="str">
        <f t="shared" si="5"/>
        <v>PP_1958,0.759547845170133</v>
      </c>
    </row>
    <row r="332" spans="1:3" x14ac:dyDescent="0.35">
      <c r="A332" t="s">
        <v>3042</v>
      </c>
      <c r="B332" t="s">
        <v>3043</v>
      </c>
      <c r="C332" t="str">
        <f t="shared" si="5"/>
        <v>PP_5212,0.347203118362522</v>
      </c>
    </row>
    <row r="333" spans="1:3" x14ac:dyDescent="0.35">
      <c r="A333" t="s">
        <v>917</v>
      </c>
      <c r="B333" t="s">
        <v>3044</v>
      </c>
      <c r="C333" t="str">
        <f t="shared" si="5"/>
        <v>PP_4285,-0.37821337221391</v>
      </c>
    </row>
    <row r="334" spans="1:3" x14ac:dyDescent="0.35">
      <c r="A334" t="s">
        <v>3045</v>
      </c>
      <c r="B334" t="s">
        <v>3046</v>
      </c>
      <c r="C334" t="str">
        <f t="shared" si="5"/>
        <v>PP_5305,0.33092449139901</v>
      </c>
    </row>
    <row r="335" spans="1:3" x14ac:dyDescent="0.35">
      <c r="A335" t="s">
        <v>2389</v>
      </c>
      <c r="B335" t="s">
        <v>3047</v>
      </c>
      <c r="C335" t="str">
        <f t="shared" si="5"/>
        <v>PP_3707,0.627400696994595</v>
      </c>
    </row>
    <row r="336" spans="1:3" x14ac:dyDescent="0.35">
      <c r="A336" t="s">
        <v>2232</v>
      </c>
      <c r="B336" t="s">
        <v>3048</v>
      </c>
      <c r="C336" t="str">
        <f t="shared" si="5"/>
        <v>PP_3441,-0.735140530600333</v>
      </c>
    </row>
    <row r="337" spans="1:3" x14ac:dyDescent="0.35">
      <c r="A337" t="s">
        <v>3049</v>
      </c>
      <c r="B337" t="s">
        <v>3050</v>
      </c>
      <c r="C337" t="str">
        <f t="shared" si="5"/>
        <v>PP_4938,-0.354363887809562</v>
      </c>
    </row>
    <row r="338" spans="1:3" x14ac:dyDescent="0.35">
      <c r="A338" t="s">
        <v>929</v>
      </c>
      <c r="B338" t="s">
        <v>3051</v>
      </c>
      <c r="C338" t="str">
        <f t="shared" si="5"/>
        <v>PP_2736,1.63401075056454</v>
      </c>
    </row>
    <row r="339" spans="1:3" x14ac:dyDescent="0.35">
      <c r="A339" t="s">
        <v>935</v>
      </c>
      <c r="B339" t="s">
        <v>3052</v>
      </c>
      <c r="C339" t="str">
        <f t="shared" si="5"/>
        <v>PP_2010,-0.662039480503761</v>
      </c>
    </row>
    <row r="340" spans="1:3" x14ac:dyDescent="0.35">
      <c r="A340" t="s">
        <v>3053</v>
      </c>
      <c r="B340" t="s">
        <v>3054</v>
      </c>
      <c r="C340" t="str">
        <f t="shared" si="5"/>
        <v>PP_4586,-0.443816325105288</v>
      </c>
    </row>
    <row r="341" spans="1:3" x14ac:dyDescent="0.35">
      <c r="A341" t="s">
        <v>3055</v>
      </c>
      <c r="B341" t="s">
        <v>3056</v>
      </c>
      <c r="C341" t="str">
        <f t="shared" si="5"/>
        <v>PP_4319,-0.411120044267395</v>
      </c>
    </row>
    <row r="342" spans="1:3" x14ac:dyDescent="0.35">
      <c r="A342" t="s">
        <v>2059</v>
      </c>
      <c r="B342" t="s">
        <v>3057</v>
      </c>
      <c r="C342" t="str">
        <f t="shared" si="5"/>
        <v>PP_4621,1.00027898758135</v>
      </c>
    </row>
    <row r="343" spans="1:3" x14ac:dyDescent="0.35">
      <c r="A343" t="s">
        <v>945</v>
      </c>
      <c r="B343" t="s">
        <v>3058</v>
      </c>
      <c r="C343" t="str">
        <f t="shared" si="5"/>
        <v>PP_2737,2.10795702734145</v>
      </c>
    </row>
    <row r="344" spans="1:3" x14ac:dyDescent="0.35">
      <c r="A344" t="s">
        <v>2121</v>
      </c>
      <c r="B344" t="s">
        <v>3059</v>
      </c>
      <c r="C344" t="str">
        <f t="shared" si="5"/>
        <v>PP_0493,0.896328899185441</v>
      </c>
    </row>
    <row r="345" spans="1:3" x14ac:dyDescent="0.35">
      <c r="A345" t="s">
        <v>947</v>
      </c>
      <c r="B345" t="s">
        <v>3060</v>
      </c>
      <c r="C345" t="str">
        <f t="shared" si="5"/>
        <v>PP_4546,0.398605155185198</v>
      </c>
    </row>
    <row r="346" spans="1:3" x14ac:dyDescent="0.35">
      <c r="A346" t="s">
        <v>2454</v>
      </c>
      <c r="B346" t="s">
        <v>3061</v>
      </c>
      <c r="C346" t="str">
        <f t="shared" si="5"/>
        <v>PP_5120,-0.572995725583301</v>
      </c>
    </row>
    <row r="347" spans="1:3" x14ac:dyDescent="0.35">
      <c r="A347" t="s">
        <v>2129</v>
      </c>
      <c r="B347" t="s">
        <v>3062</v>
      </c>
      <c r="C347" t="str">
        <f t="shared" si="5"/>
        <v>PP_1122,-0.867161026529878</v>
      </c>
    </row>
    <row r="348" spans="1:3" x14ac:dyDescent="0.35">
      <c r="A348" t="s">
        <v>953</v>
      </c>
      <c r="B348" t="s">
        <v>3063</v>
      </c>
      <c r="C348" t="str">
        <f t="shared" si="5"/>
        <v>PP_4177,-0.396887243383958</v>
      </c>
    </row>
    <row r="349" spans="1:3" x14ac:dyDescent="0.35">
      <c r="A349" t="s">
        <v>962</v>
      </c>
      <c r="B349" t="s">
        <v>3064</v>
      </c>
      <c r="C349" t="str">
        <f t="shared" si="5"/>
        <v>PP_0614,0.432656576610157</v>
      </c>
    </row>
    <row r="350" spans="1:3" x14ac:dyDescent="0.35">
      <c r="A350" t="s">
        <v>2443</v>
      </c>
      <c r="B350" t="s">
        <v>3065</v>
      </c>
      <c r="C350" t="str">
        <f t="shared" si="5"/>
        <v>PP_1974,-0.578675984816496</v>
      </c>
    </row>
    <row r="351" spans="1:3" x14ac:dyDescent="0.35">
      <c r="A351" t="s">
        <v>973</v>
      </c>
      <c r="B351" t="s">
        <v>3066</v>
      </c>
      <c r="C351" t="str">
        <f t="shared" si="5"/>
        <v>PP_2729,3.02450203150368</v>
      </c>
    </row>
    <row r="352" spans="1:3" x14ac:dyDescent="0.35">
      <c r="A352" t="s">
        <v>3067</v>
      </c>
      <c r="B352" t="s">
        <v>3068</v>
      </c>
      <c r="C352" t="str">
        <f t="shared" si="5"/>
        <v>PP_0052,-0.399743054533264</v>
      </c>
    </row>
    <row r="353" spans="1:3" x14ac:dyDescent="0.35">
      <c r="A353" t="s">
        <v>3069</v>
      </c>
      <c r="B353" t="s">
        <v>3070</v>
      </c>
      <c r="C353" t="str">
        <f t="shared" si="5"/>
        <v>PP_3757,0.315305505328215</v>
      </c>
    </row>
    <row r="354" spans="1:3" x14ac:dyDescent="0.35">
      <c r="A354" t="s">
        <v>2284</v>
      </c>
      <c r="B354" t="s">
        <v>3071</v>
      </c>
      <c r="C354" t="str">
        <f t="shared" si="5"/>
        <v>PP_1789,0.746766144103105</v>
      </c>
    </row>
    <row r="355" spans="1:3" x14ac:dyDescent="0.35">
      <c r="A355" t="s">
        <v>982</v>
      </c>
      <c r="B355" t="s">
        <v>3072</v>
      </c>
      <c r="C355" t="str">
        <f t="shared" si="5"/>
        <v>PP_2074,-0.937864226093794</v>
      </c>
    </row>
    <row r="356" spans="1:3" x14ac:dyDescent="0.35">
      <c r="A356" t="s">
        <v>2377</v>
      </c>
      <c r="B356" t="s">
        <v>3073</v>
      </c>
      <c r="C356" t="str">
        <f t="shared" si="5"/>
        <v>PP_3629,-0.631157573791565</v>
      </c>
    </row>
    <row r="357" spans="1:3" x14ac:dyDescent="0.35">
      <c r="A357" t="s">
        <v>988</v>
      </c>
      <c r="B357" t="s">
        <v>3074</v>
      </c>
      <c r="C357" t="str">
        <f t="shared" si="5"/>
        <v>PP_2916,-0.503225168369077</v>
      </c>
    </row>
    <row r="358" spans="1:3" x14ac:dyDescent="0.35">
      <c r="A358" t="s">
        <v>1951</v>
      </c>
      <c r="B358" t="s">
        <v>3075</v>
      </c>
      <c r="C358" t="str">
        <f t="shared" si="5"/>
        <v>PP_4616,-1.28256494131703</v>
      </c>
    </row>
    <row r="359" spans="1:3" x14ac:dyDescent="0.35">
      <c r="A359" t="s">
        <v>2554</v>
      </c>
      <c r="B359" t="s">
        <v>3076</v>
      </c>
      <c r="C359" t="str">
        <f t="shared" si="5"/>
        <v>PP_5163,0.516854979796708</v>
      </c>
    </row>
    <row r="360" spans="1:3" x14ac:dyDescent="0.35">
      <c r="A360" t="s">
        <v>1912</v>
      </c>
      <c r="B360" t="s">
        <v>3077</v>
      </c>
      <c r="C360" t="str">
        <f t="shared" si="5"/>
        <v>PP_5038,-1.6210941997707</v>
      </c>
    </row>
    <row r="361" spans="1:3" x14ac:dyDescent="0.35">
      <c r="A361" t="s">
        <v>994</v>
      </c>
      <c r="B361" t="s">
        <v>3078</v>
      </c>
      <c r="C361" t="str">
        <f t="shared" si="5"/>
        <v>PP_0695,0.361048420686426</v>
      </c>
    </row>
    <row r="362" spans="1:3" x14ac:dyDescent="0.35">
      <c r="A362" t="s">
        <v>997</v>
      </c>
      <c r="B362" t="s">
        <v>3079</v>
      </c>
      <c r="C362" t="str">
        <f t="shared" si="5"/>
        <v>PP_3097,1.04183631552983</v>
      </c>
    </row>
    <row r="363" spans="1:3" x14ac:dyDescent="0.35">
      <c r="A363" t="s">
        <v>3080</v>
      </c>
      <c r="B363" t="s">
        <v>3081</v>
      </c>
      <c r="C363" t="str">
        <f t="shared" si="5"/>
        <v>PP_2481,0.392511786592728</v>
      </c>
    </row>
    <row r="364" spans="1:3" x14ac:dyDescent="0.35">
      <c r="A364" t="s">
        <v>1000</v>
      </c>
      <c r="B364" t="s">
        <v>3082</v>
      </c>
      <c r="C364" t="str">
        <f t="shared" si="5"/>
        <v>PP_2027,-0.566998383528432</v>
      </c>
    </row>
    <row r="365" spans="1:3" x14ac:dyDescent="0.35">
      <c r="A365" t="s">
        <v>2336</v>
      </c>
      <c r="B365" t="s">
        <v>3083</v>
      </c>
      <c r="C365" t="str">
        <f t="shared" si="5"/>
        <v>PP_3130,-0.650043996855409</v>
      </c>
    </row>
    <row r="366" spans="1:3" x14ac:dyDescent="0.35">
      <c r="A366" t="s">
        <v>3084</v>
      </c>
      <c r="B366" t="s">
        <v>3085</v>
      </c>
      <c r="C366" t="str">
        <f t="shared" si="5"/>
        <v>PP_3364,-0.431144111025521</v>
      </c>
    </row>
    <row r="367" spans="1:3" x14ac:dyDescent="0.35">
      <c r="A367" t="s">
        <v>1007</v>
      </c>
      <c r="B367" t="s">
        <v>3086</v>
      </c>
      <c r="C367" t="str">
        <f t="shared" si="5"/>
        <v>PP_1078,0.409000633086393</v>
      </c>
    </row>
    <row r="368" spans="1:3" x14ac:dyDescent="0.35">
      <c r="A368" t="s">
        <v>2215</v>
      </c>
      <c r="B368" t="s">
        <v>3087</v>
      </c>
      <c r="C368" t="str">
        <f t="shared" si="5"/>
        <v>JW0804,0.811206474779446</v>
      </c>
    </row>
    <row r="369" spans="1:3" x14ac:dyDescent="0.35">
      <c r="A369" t="s">
        <v>3088</v>
      </c>
      <c r="B369" t="s">
        <v>3089</v>
      </c>
      <c r="C369" t="str">
        <f t="shared" si="5"/>
        <v>PP_4508,-0.417971679115954</v>
      </c>
    </row>
    <row r="370" spans="1:3" x14ac:dyDescent="0.35">
      <c r="A370" t="s">
        <v>3090</v>
      </c>
      <c r="B370" t="s">
        <v>3091</v>
      </c>
      <c r="C370" t="str">
        <f t="shared" si="5"/>
        <v>PP_3760,0.268979151886697</v>
      </c>
    </row>
    <row r="371" spans="1:3" x14ac:dyDescent="0.35">
      <c r="A371" t="s">
        <v>3092</v>
      </c>
      <c r="B371" t="s">
        <v>3093</v>
      </c>
      <c r="C371" t="str">
        <f t="shared" si="5"/>
        <v>PP_1351,-0.400812763961664</v>
      </c>
    </row>
    <row r="372" spans="1:3" x14ac:dyDescent="0.35">
      <c r="A372" t="s">
        <v>3094</v>
      </c>
      <c r="B372" t="s">
        <v>3095</v>
      </c>
      <c r="C372" t="str">
        <f t="shared" si="5"/>
        <v>PP_1152,-0.433543190081071</v>
      </c>
    </row>
    <row r="373" spans="1:3" x14ac:dyDescent="0.35">
      <c r="A373" t="s">
        <v>1010</v>
      </c>
      <c r="B373" t="s">
        <v>3096</v>
      </c>
      <c r="C373" t="str">
        <f t="shared" si="5"/>
        <v>PP_1994,-0.627839358140626</v>
      </c>
    </row>
    <row r="374" spans="1:3" x14ac:dyDescent="0.35">
      <c r="A374" t="s">
        <v>1015</v>
      </c>
      <c r="B374" t="s">
        <v>3097</v>
      </c>
      <c r="C374" t="str">
        <f t="shared" si="5"/>
        <v>PP_0613,0.460779408129415</v>
      </c>
    </row>
    <row r="375" spans="1:3" x14ac:dyDescent="0.35">
      <c r="A375" t="s">
        <v>2363</v>
      </c>
      <c r="B375" t="s">
        <v>3098</v>
      </c>
      <c r="C375" t="str">
        <f t="shared" si="5"/>
        <v>PP_0158,-0.635223697450847</v>
      </c>
    </row>
    <row r="376" spans="1:3" x14ac:dyDescent="0.35">
      <c r="A376" t="s">
        <v>3099</v>
      </c>
      <c r="B376" t="s">
        <v>3100</v>
      </c>
      <c r="C376" t="str">
        <f t="shared" si="5"/>
        <v>PP_2639,0.439609466423097</v>
      </c>
    </row>
    <row r="377" spans="1:3" x14ac:dyDescent="0.35">
      <c r="A377" t="s">
        <v>1805</v>
      </c>
      <c r="B377" t="s">
        <v>3101</v>
      </c>
      <c r="C377" t="str">
        <f t="shared" si="5"/>
        <v>PP_0903,-8.7461976605456</v>
      </c>
    </row>
    <row r="378" spans="1:3" x14ac:dyDescent="0.35">
      <c r="A378" t="s">
        <v>3102</v>
      </c>
      <c r="B378" t="s">
        <v>3103</v>
      </c>
      <c r="C378" t="str">
        <f t="shared" si="5"/>
        <v>PP_4281,-0.236824523896896</v>
      </c>
    </row>
    <row r="379" spans="1:3" x14ac:dyDescent="0.35">
      <c r="A379" t="s">
        <v>2379</v>
      </c>
      <c r="B379" t="s">
        <v>3104</v>
      </c>
      <c r="C379" t="str">
        <f t="shared" si="5"/>
        <v>PP_2309,-0.626083742204997</v>
      </c>
    </row>
    <row r="380" spans="1:3" x14ac:dyDescent="0.35">
      <c r="A380" t="s">
        <v>3105</v>
      </c>
      <c r="B380" t="s">
        <v>3106</v>
      </c>
      <c r="C380" t="str">
        <f t="shared" si="5"/>
        <v>PP_0914,-0.302037618960796</v>
      </c>
    </row>
    <row r="381" spans="1:3" x14ac:dyDescent="0.35">
      <c r="A381" t="s">
        <v>2124</v>
      </c>
      <c r="B381" t="s">
        <v>3107</v>
      </c>
      <c r="C381" t="str">
        <f t="shared" si="5"/>
        <v>PP_0654,-0.871489453064747</v>
      </c>
    </row>
    <row r="382" spans="1:3" x14ac:dyDescent="0.35">
      <c r="A382" t="s">
        <v>3108</v>
      </c>
      <c r="B382" t="s">
        <v>3109</v>
      </c>
      <c r="C382" t="str">
        <f t="shared" si="5"/>
        <v>PP_2436,0.222231894730818</v>
      </c>
    </row>
    <row r="383" spans="1:3" x14ac:dyDescent="0.35">
      <c r="A383" t="s">
        <v>3110</v>
      </c>
      <c r="B383" t="s">
        <v>3111</v>
      </c>
      <c r="C383" t="str">
        <f t="shared" si="5"/>
        <v>PP_5036,-0.327902173382817</v>
      </c>
    </row>
    <row r="384" spans="1:3" x14ac:dyDescent="0.35">
      <c r="A384" t="s">
        <v>1037</v>
      </c>
      <c r="B384" t="s">
        <v>3112</v>
      </c>
      <c r="C384" t="str">
        <f t="shared" si="5"/>
        <v>PP_2039,-1.79613159345526</v>
      </c>
    </row>
    <row r="385" spans="1:3" x14ac:dyDescent="0.35">
      <c r="A385" t="s">
        <v>1042</v>
      </c>
      <c r="B385" t="s">
        <v>3113</v>
      </c>
      <c r="C385" t="str">
        <f t="shared" si="5"/>
        <v>PP_2030,-0.547885943911098</v>
      </c>
    </row>
    <row r="386" spans="1:3" x14ac:dyDescent="0.35">
      <c r="A386" t="s">
        <v>3114</v>
      </c>
      <c r="B386" t="s">
        <v>3115</v>
      </c>
      <c r="C386" t="str">
        <f t="shared" si="5"/>
        <v>PP_1313,0.449410788961512</v>
      </c>
    </row>
    <row r="387" spans="1:3" x14ac:dyDescent="0.35">
      <c r="A387" t="s">
        <v>3116</v>
      </c>
      <c r="B387" t="s">
        <v>3117</v>
      </c>
      <c r="C387" t="str">
        <f t="shared" ref="C387:C450" si="6">A387&amp;","&amp;B387</f>
        <v>PP_0030,0.353943864700927</v>
      </c>
    </row>
    <row r="388" spans="1:3" x14ac:dyDescent="0.35">
      <c r="A388" t="s">
        <v>1045</v>
      </c>
      <c r="B388" t="s">
        <v>3118</v>
      </c>
      <c r="C388" t="str">
        <f t="shared" si="6"/>
        <v>PP_1995,-0.85835077343739</v>
      </c>
    </row>
    <row r="389" spans="1:3" x14ac:dyDescent="0.35">
      <c r="A389" t="s">
        <v>3119</v>
      </c>
      <c r="B389" t="s">
        <v>3120</v>
      </c>
      <c r="C389" t="str">
        <f t="shared" si="6"/>
        <v>PP_0908,-0.441147393357213</v>
      </c>
    </row>
    <row r="390" spans="1:3" x14ac:dyDescent="0.35">
      <c r="A390" t="s">
        <v>1049</v>
      </c>
      <c r="B390" t="s">
        <v>3121</v>
      </c>
      <c r="C390" t="str">
        <f t="shared" si="6"/>
        <v>PP_1060,0.986518015466686</v>
      </c>
    </row>
    <row r="391" spans="1:3" x14ac:dyDescent="0.35">
      <c r="A391" t="s">
        <v>2440</v>
      </c>
      <c r="B391" t="s">
        <v>3122</v>
      </c>
      <c r="C391" t="str">
        <f t="shared" si="6"/>
        <v>PP_4734,-0.579100905506067</v>
      </c>
    </row>
    <row r="392" spans="1:3" x14ac:dyDescent="0.35">
      <c r="A392" t="s">
        <v>3123</v>
      </c>
      <c r="B392" t="s">
        <v>3124</v>
      </c>
      <c r="C392" t="str">
        <f t="shared" si="6"/>
        <v>PP_2472,-0.305465722198722</v>
      </c>
    </row>
    <row r="393" spans="1:3" x14ac:dyDescent="0.35">
      <c r="A393" t="s">
        <v>3125</v>
      </c>
      <c r="B393" t="s">
        <v>3126</v>
      </c>
      <c r="C393" t="str">
        <f t="shared" si="6"/>
        <v>PP_1617,-0.406517846639542</v>
      </c>
    </row>
    <row r="394" spans="1:3" x14ac:dyDescent="0.35">
      <c r="A394" t="s">
        <v>2411</v>
      </c>
      <c r="B394" t="s">
        <v>3127</v>
      </c>
      <c r="C394" t="str">
        <f t="shared" si="6"/>
        <v>PP_3732,0.606203249628624</v>
      </c>
    </row>
    <row r="395" spans="1:3" x14ac:dyDescent="0.35">
      <c r="A395" t="s">
        <v>1060</v>
      </c>
      <c r="B395" t="s">
        <v>3128</v>
      </c>
      <c r="C395" t="str">
        <f t="shared" si="6"/>
        <v>PP_2028,-0.37643527619128</v>
      </c>
    </row>
    <row r="396" spans="1:3" x14ac:dyDescent="0.35">
      <c r="A396" t="s">
        <v>3129</v>
      </c>
      <c r="B396" t="s">
        <v>3130</v>
      </c>
      <c r="C396" t="str">
        <f t="shared" si="6"/>
        <v>PP_3141,-0.326094720946216</v>
      </c>
    </row>
    <row r="397" spans="1:3" x14ac:dyDescent="0.35">
      <c r="A397" t="s">
        <v>1987</v>
      </c>
      <c r="B397" t="s">
        <v>3131</v>
      </c>
      <c r="C397" t="str">
        <f t="shared" si="6"/>
        <v>PP_4617,-1.16525474214231</v>
      </c>
    </row>
    <row r="398" spans="1:3" x14ac:dyDescent="0.35">
      <c r="A398" t="s">
        <v>1904</v>
      </c>
      <c r="B398" t="s">
        <v>3132</v>
      </c>
      <c r="C398" t="str">
        <f t="shared" si="6"/>
        <v>PP_1245,2.03818615185465</v>
      </c>
    </row>
    <row r="399" spans="1:3" x14ac:dyDescent="0.35">
      <c r="A399" t="s">
        <v>1063</v>
      </c>
      <c r="B399" t="s">
        <v>3133</v>
      </c>
      <c r="C399" t="str">
        <f t="shared" si="6"/>
        <v>PP_2731,3.18488835269495</v>
      </c>
    </row>
    <row r="400" spans="1:3" x14ac:dyDescent="0.35">
      <c r="A400" t="s">
        <v>2267</v>
      </c>
      <c r="B400" t="s">
        <v>3134</v>
      </c>
      <c r="C400" t="str">
        <f t="shared" si="6"/>
        <v>PP_3156,-0.725864682533558</v>
      </c>
    </row>
    <row r="401" spans="1:3" x14ac:dyDescent="0.35">
      <c r="A401" t="s">
        <v>3135</v>
      </c>
      <c r="B401" t="s">
        <v>3136</v>
      </c>
      <c r="C401" t="str">
        <f t="shared" si="6"/>
        <v>PP_2572,-0.390947227254475</v>
      </c>
    </row>
    <row r="402" spans="1:3" x14ac:dyDescent="0.35">
      <c r="A402" t="s">
        <v>1066</v>
      </c>
      <c r="B402" t="s">
        <v>3137</v>
      </c>
      <c r="C402" t="str">
        <f t="shared" si="6"/>
        <v>PP_2836,-1.47503033477635</v>
      </c>
    </row>
    <row r="403" spans="1:3" x14ac:dyDescent="0.35">
      <c r="A403" t="s">
        <v>1068</v>
      </c>
      <c r="B403" t="s">
        <v>3138</v>
      </c>
      <c r="C403" t="str">
        <f t="shared" si="6"/>
        <v>PP_5495,0.821566144203089</v>
      </c>
    </row>
    <row r="404" spans="1:3" x14ac:dyDescent="0.35">
      <c r="A404" t="s">
        <v>1071</v>
      </c>
      <c r="B404" t="s">
        <v>3139</v>
      </c>
      <c r="C404" t="str">
        <f t="shared" si="6"/>
        <v>PP_3459,0.419710829758845</v>
      </c>
    </row>
    <row r="405" spans="1:3" x14ac:dyDescent="0.35">
      <c r="A405" t="s">
        <v>3140</v>
      </c>
      <c r="B405" t="s">
        <v>3141</v>
      </c>
      <c r="C405" t="str">
        <f t="shared" si="6"/>
        <v>JW0880,-0.250057007653215</v>
      </c>
    </row>
    <row r="406" spans="1:3" x14ac:dyDescent="0.35">
      <c r="A406" t="s">
        <v>3142</v>
      </c>
      <c r="B406" t="s">
        <v>3143</v>
      </c>
      <c r="C406" t="str">
        <f t="shared" si="6"/>
        <v>PP_4769,-0.322292862296763</v>
      </c>
    </row>
    <row r="407" spans="1:3" x14ac:dyDescent="0.35">
      <c r="A407" t="s">
        <v>1926</v>
      </c>
      <c r="B407" t="s">
        <v>3144</v>
      </c>
      <c r="C407" t="str">
        <f t="shared" si="6"/>
        <v>PP_0315,-1.45910939018732</v>
      </c>
    </row>
    <row r="408" spans="1:3" x14ac:dyDescent="0.35">
      <c r="A408" t="s">
        <v>2499</v>
      </c>
      <c r="B408" t="s">
        <v>3145</v>
      </c>
      <c r="C408" t="str">
        <f t="shared" si="6"/>
        <v>PP_2936,0.555363697082324</v>
      </c>
    </row>
    <row r="409" spans="1:3" x14ac:dyDescent="0.35">
      <c r="A409" t="s">
        <v>1084</v>
      </c>
      <c r="B409" t="s">
        <v>3146</v>
      </c>
      <c r="C409" t="str">
        <f t="shared" si="6"/>
        <v>PP_2652,0.591717287323746</v>
      </c>
    </row>
    <row r="410" spans="1:3" x14ac:dyDescent="0.35">
      <c r="A410" t="s">
        <v>1090</v>
      </c>
      <c r="B410" t="s">
        <v>3147</v>
      </c>
      <c r="C410" t="str">
        <f t="shared" si="6"/>
        <v>PP_5583,0.50603174649099</v>
      </c>
    </row>
    <row r="411" spans="1:3" x14ac:dyDescent="0.35">
      <c r="A411" t="s">
        <v>2312</v>
      </c>
      <c r="B411" t="s">
        <v>3148</v>
      </c>
      <c r="C411" t="str">
        <f t="shared" si="6"/>
        <v>PP_3745,-0.694651706892138</v>
      </c>
    </row>
    <row r="412" spans="1:3" x14ac:dyDescent="0.35">
      <c r="A412" t="s">
        <v>2325</v>
      </c>
      <c r="B412" t="s">
        <v>3149</v>
      </c>
      <c r="C412" t="str">
        <f t="shared" si="6"/>
        <v>PP_0386,-0.682162930153449</v>
      </c>
    </row>
    <row r="413" spans="1:3" x14ac:dyDescent="0.35">
      <c r="A413" t="s">
        <v>3150</v>
      </c>
      <c r="B413" t="s">
        <v>3151</v>
      </c>
      <c r="C413" t="str">
        <f t="shared" si="6"/>
        <v>PP_1626,0.385558193673226</v>
      </c>
    </row>
    <row r="414" spans="1:3" x14ac:dyDescent="0.35">
      <c r="A414" t="s">
        <v>1860</v>
      </c>
      <c r="B414" t="s">
        <v>3152</v>
      </c>
      <c r="C414" t="str">
        <f t="shared" si="6"/>
        <v>PP_5037,-2.59212016183435</v>
      </c>
    </row>
    <row r="415" spans="1:3" x14ac:dyDescent="0.35">
      <c r="A415" t="s">
        <v>2275</v>
      </c>
      <c r="B415" t="s">
        <v>3153</v>
      </c>
      <c r="C415" t="str">
        <f t="shared" si="6"/>
        <v>PP_5025,-0.724647594300151</v>
      </c>
    </row>
    <row r="416" spans="1:3" x14ac:dyDescent="0.35">
      <c r="A416" t="s">
        <v>2089</v>
      </c>
      <c r="B416" t="s">
        <v>3154</v>
      </c>
      <c r="C416" t="str">
        <f t="shared" si="6"/>
        <v>PP_0738,0.934102976226171</v>
      </c>
    </row>
    <row r="417" spans="1:3" x14ac:dyDescent="0.35">
      <c r="A417" t="s">
        <v>3155</v>
      </c>
      <c r="B417" t="s">
        <v>3156</v>
      </c>
      <c r="C417" t="str">
        <f t="shared" si="6"/>
        <v>PP_1747,0.413579120040112</v>
      </c>
    </row>
    <row r="418" spans="1:3" x14ac:dyDescent="0.35">
      <c r="A418" t="s">
        <v>1095</v>
      </c>
      <c r="B418" t="s">
        <v>3157</v>
      </c>
      <c r="C418" t="str">
        <f t="shared" si="6"/>
        <v>PP_2125,-1.09779670543818</v>
      </c>
    </row>
    <row r="419" spans="1:3" x14ac:dyDescent="0.35">
      <c r="A419" t="s">
        <v>2287</v>
      </c>
      <c r="B419" t="s">
        <v>3158</v>
      </c>
      <c r="C419" t="str">
        <f t="shared" si="6"/>
        <v>PP_3951,0.742461079579243</v>
      </c>
    </row>
    <row r="420" spans="1:3" x14ac:dyDescent="0.35">
      <c r="A420" t="s">
        <v>2118</v>
      </c>
      <c r="B420" t="s">
        <v>3159</v>
      </c>
      <c r="C420" t="str">
        <f t="shared" si="6"/>
        <v>PP_3129,-0.877195993675976</v>
      </c>
    </row>
    <row r="421" spans="1:3" x14ac:dyDescent="0.35">
      <c r="A421" t="s">
        <v>1097</v>
      </c>
      <c r="B421" t="s">
        <v>3160</v>
      </c>
      <c r="C421" t="str">
        <f t="shared" si="6"/>
        <v>PP_1852,-0.635867645861545</v>
      </c>
    </row>
    <row r="422" spans="1:3" x14ac:dyDescent="0.35">
      <c r="A422" t="s">
        <v>2561</v>
      </c>
      <c r="B422" t="s">
        <v>3161</v>
      </c>
      <c r="C422" t="str">
        <f t="shared" si="6"/>
        <v>PP_3440,-0.504842313997898</v>
      </c>
    </row>
    <row r="423" spans="1:3" x14ac:dyDescent="0.35">
      <c r="A423" t="s">
        <v>3162</v>
      </c>
      <c r="B423" t="s">
        <v>3163</v>
      </c>
      <c r="C423" t="str">
        <f t="shared" si="6"/>
        <v>PP_2987,0.382686754468565</v>
      </c>
    </row>
    <row r="424" spans="1:3" x14ac:dyDescent="0.35">
      <c r="A424" t="s">
        <v>1105</v>
      </c>
      <c r="B424" t="s">
        <v>3164</v>
      </c>
      <c r="C424" t="str">
        <f t="shared" si="6"/>
        <v>PP_4217,-0.72960742690886</v>
      </c>
    </row>
    <row r="425" spans="1:3" x14ac:dyDescent="0.35">
      <c r="A425" t="s">
        <v>2269</v>
      </c>
      <c r="B425" t="s">
        <v>3165</v>
      </c>
      <c r="C425" t="str">
        <f t="shared" si="6"/>
        <v>PP_1204,0.754808041700329</v>
      </c>
    </row>
    <row r="426" spans="1:3" x14ac:dyDescent="0.35">
      <c r="A426" t="s">
        <v>2387</v>
      </c>
      <c r="B426" t="s">
        <v>3166</v>
      </c>
      <c r="C426" t="str">
        <f t="shared" si="6"/>
        <v>PP_0795,0.638336152830618</v>
      </c>
    </row>
    <row r="427" spans="1:3" x14ac:dyDescent="0.35">
      <c r="A427" t="s">
        <v>1881</v>
      </c>
      <c r="B427" t="s">
        <v>3167</v>
      </c>
      <c r="C427" t="str">
        <f t="shared" si="6"/>
        <v>PP_3444,-1.98047632946475</v>
      </c>
    </row>
    <row r="428" spans="1:3" x14ac:dyDescent="0.35">
      <c r="A428" t="s">
        <v>2531</v>
      </c>
      <c r="B428" t="s">
        <v>3168</v>
      </c>
      <c r="C428" t="str">
        <f t="shared" si="6"/>
        <v>PP_1267,0.52667329886954</v>
      </c>
    </row>
    <row r="429" spans="1:3" x14ac:dyDescent="0.35">
      <c r="A429" t="s">
        <v>2537</v>
      </c>
      <c r="B429" t="s">
        <v>3169</v>
      </c>
      <c r="C429" t="str">
        <f t="shared" si="6"/>
        <v>JW3819,0.523119360417532</v>
      </c>
    </row>
    <row r="430" spans="1:3" x14ac:dyDescent="0.35">
      <c r="A430" t="s">
        <v>1997</v>
      </c>
      <c r="B430" t="s">
        <v>3170</v>
      </c>
      <c r="C430" t="str">
        <f t="shared" si="6"/>
        <v>PP_2326,-1.09023312295864</v>
      </c>
    </row>
    <row r="431" spans="1:3" x14ac:dyDescent="0.35">
      <c r="A431" t="s">
        <v>1887</v>
      </c>
      <c r="B431" t="s">
        <v>3171</v>
      </c>
      <c r="C431" t="str">
        <f t="shared" si="6"/>
        <v>PP_4490,4.49651420204582</v>
      </c>
    </row>
    <row r="432" spans="1:3" x14ac:dyDescent="0.35">
      <c r="A432" t="s">
        <v>1116</v>
      </c>
      <c r="B432" t="s">
        <v>3172</v>
      </c>
      <c r="C432" t="str">
        <f t="shared" si="6"/>
        <v>PP_2113,-0.472863425104919</v>
      </c>
    </row>
    <row r="433" spans="1:3" x14ac:dyDescent="0.35">
      <c r="A433" t="s">
        <v>2098</v>
      </c>
      <c r="B433" t="s">
        <v>3173</v>
      </c>
      <c r="C433" t="str">
        <f t="shared" si="6"/>
        <v>PP_4035,-0.916639044051294</v>
      </c>
    </row>
    <row r="434" spans="1:3" x14ac:dyDescent="0.35">
      <c r="A434" t="s">
        <v>2484</v>
      </c>
      <c r="B434" t="s">
        <v>3174</v>
      </c>
      <c r="C434" t="str">
        <f t="shared" si="6"/>
        <v>PP_4140,-0.543833907619174</v>
      </c>
    </row>
    <row r="435" spans="1:3" x14ac:dyDescent="0.35">
      <c r="A435" t="s">
        <v>2543</v>
      </c>
      <c r="B435" t="s">
        <v>3175</v>
      </c>
      <c r="C435" t="str">
        <f t="shared" si="6"/>
        <v>PP_3671,0.520250067129972</v>
      </c>
    </row>
    <row r="436" spans="1:3" x14ac:dyDescent="0.35">
      <c r="A436" t="s">
        <v>1957</v>
      </c>
      <c r="B436" t="s">
        <v>3176</v>
      </c>
      <c r="C436" t="str">
        <f t="shared" si="6"/>
        <v>PP_2841,1.39249041935159</v>
      </c>
    </row>
    <row r="437" spans="1:3" x14ac:dyDescent="0.35">
      <c r="A437" t="s">
        <v>1125</v>
      </c>
      <c r="B437" t="s">
        <v>3177</v>
      </c>
      <c r="C437" t="str">
        <f t="shared" si="6"/>
        <v>PP_3631,-1.6327419335776</v>
      </c>
    </row>
    <row r="438" spans="1:3" x14ac:dyDescent="0.35">
      <c r="A438" t="s">
        <v>2181</v>
      </c>
      <c r="B438" t="s">
        <v>3178</v>
      </c>
      <c r="C438" t="str">
        <f t="shared" si="6"/>
        <v>PP_3746,-0.795207249778585</v>
      </c>
    </row>
    <row r="439" spans="1:3" x14ac:dyDescent="0.35">
      <c r="A439" t="s">
        <v>2358</v>
      </c>
      <c r="B439" t="s">
        <v>3179</v>
      </c>
      <c r="C439" t="str">
        <f t="shared" si="6"/>
        <v>JW3914,-0.636009181522326</v>
      </c>
    </row>
    <row r="440" spans="1:3" x14ac:dyDescent="0.35">
      <c r="A440" t="s">
        <v>2476</v>
      </c>
      <c r="B440" t="s">
        <v>3180</v>
      </c>
      <c r="C440" t="str">
        <f t="shared" si="6"/>
        <v>PP_0673,0.564681873323895</v>
      </c>
    </row>
    <row r="441" spans="1:3" x14ac:dyDescent="0.35">
      <c r="A441" t="s">
        <v>3181</v>
      </c>
      <c r="B441" t="s">
        <v>3182</v>
      </c>
      <c r="C441" t="str">
        <f t="shared" si="6"/>
        <v>PP_4279,-0.393344583376674</v>
      </c>
    </row>
    <row r="442" spans="1:3" x14ac:dyDescent="0.35">
      <c r="A442" t="s">
        <v>3183</v>
      </c>
      <c r="B442" t="s">
        <v>3184</v>
      </c>
      <c r="C442" t="str">
        <f t="shared" si="6"/>
        <v>PP_0159,-0.354801547933945</v>
      </c>
    </row>
    <row r="443" spans="1:3" x14ac:dyDescent="0.35">
      <c r="A443" t="s">
        <v>2054</v>
      </c>
      <c r="B443" t="s">
        <v>3185</v>
      </c>
      <c r="C443" t="str">
        <f t="shared" si="6"/>
        <v>JW3302,-1.00662269637998</v>
      </c>
    </row>
    <row r="444" spans="1:3" x14ac:dyDescent="0.35">
      <c r="A444" t="s">
        <v>3186</v>
      </c>
      <c r="B444" t="s">
        <v>3187</v>
      </c>
      <c r="C444" t="str">
        <f t="shared" si="6"/>
        <v>PP_3430,-0.43340795527277</v>
      </c>
    </row>
    <row r="445" spans="1:3" x14ac:dyDescent="0.35">
      <c r="A445" t="s">
        <v>1144</v>
      </c>
      <c r="B445" t="s">
        <v>3188</v>
      </c>
      <c r="C445" t="str">
        <f t="shared" si="6"/>
        <v>PP_3621,-0.746363146970058</v>
      </c>
    </row>
    <row r="446" spans="1:3" x14ac:dyDescent="0.35">
      <c r="A446" t="s">
        <v>3189</v>
      </c>
      <c r="B446" t="s">
        <v>3190</v>
      </c>
      <c r="C446" t="str">
        <f t="shared" si="6"/>
        <v>PP_1802,0.379781060792133</v>
      </c>
    </row>
    <row r="447" spans="1:3" x14ac:dyDescent="0.35">
      <c r="A447" t="s">
        <v>3191</v>
      </c>
      <c r="B447" t="s">
        <v>3192</v>
      </c>
      <c r="C447" t="str">
        <f t="shared" si="6"/>
        <v>PP_5326,0.279534863653716</v>
      </c>
    </row>
    <row r="448" spans="1:3" x14ac:dyDescent="0.35">
      <c r="A448" t="s">
        <v>3193</v>
      </c>
      <c r="B448" t="s">
        <v>3194</v>
      </c>
      <c r="C448" t="str">
        <f t="shared" si="6"/>
        <v>PP_1350,-0.37854874502322</v>
      </c>
    </row>
    <row r="449" spans="1:3" x14ac:dyDescent="0.35">
      <c r="A449" t="s">
        <v>3195</v>
      </c>
      <c r="B449" t="s">
        <v>3196</v>
      </c>
      <c r="C449" t="str">
        <f t="shared" si="6"/>
        <v>PP_2479,0.44103795909534</v>
      </c>
    </row>
    <row r="450" spans="1:3" x14ac:dyDescent="0.35">
      <c r="A450" t="s">
        <v>2166</v>
      </c>
      <c r="B450" t="s">
        <v>3197</v>
      </c>
      <c r="C450" t="str">
        <f t="shared" si="6"/>
        <v>PP_5503,0.86516239668348</v>
      </c>
    </row>
    <row r="451" spans="1:3" x14ac:dyDescent="0.35">
      <c r="A451" t="s">
        <v>3198</v>
      </c>
      <c r="B451" t="s">
        <v>3199</v>
      </c>
      <c r="C451" t="str">
        <f t="shared" ref="C451:C514" si="7">A451&amp;","&amp;B451</f>
        <v>PP_5719,0.309403205697237</v>
      </c>
    </row>
    <row r="452" spans="1:3" x14ac:dyDescent="0.35">
      <c r="A452" t="s">
        <v>3200</v>
      </c>
      <c r="B452" t="s">
        <v>3201</v>
      </c>
      <c r="C452" t="str">
        <f t="shared" si="7"/>
        <v>PP_0797,0.434966393388727</v>
      </c>
    </row>
    <row r="453" spans="1:3" x14ac:dyDescent="0.35">
      <c r="A453" t="s">
        <v>3202</v>
      </c>
      <c r="B453" t="s">
        <v>3203</v>
      </c>
      <c r="C453" t="str">
        <f t="shared" si="7"/>
        <v>PP_4551,-0.314197932864026</v>
      </c>
    </row>
    <row r="454" spans="1:3" x14ac:dyDescent="0.35">
      <c r="A454" t="s">
        <v>2371</v>
      </c>
      <c r="B454" t="s">
        <v>3204</v>
      </c>
      <c r="C454" t="str">
        <f t="shared" si="7"/>
        <v>PP_4523,-0.634746911658254</v>
      </c>
    </row>
    <row r="455" spans="1:3" x14ac:dyDescent="0.35">
      <c r="A455" t="s">
        <v>2563</v>
      </c>
      <c r="B455" t="s">
        <v>3205</v>
      </c>
      <c r="C455" t="str">
        <f t="shared" si="7"/>
        <v>PP_3024,0.503438023305748</v>
      </c>
    </row>
    <row r="456" spans="1:3" x14ac:dyDescent="0.35">
      <c r="A456" t="s">
        <v>1155</v>
      </c>
      <c r="B456" t="s">
        <v>3206</v>
      </c>
      <c r="C456" t="str">
        <f t="shared" si="7"/>
        <v>PP_4856,-2.02860786010608</v>
      </c>
    </row>
    <row r="457" spans="1:3" x14ac:dyDescent="0.35">
      <c r="A457" t="s">
        <v>2230</v>
      </c>
      <c r="B457" t="s">
        <v>3207</v>
      </c>
      <c r="C457" t="str">
        <f t="shared" si="7"/>
        <v>PP_1941,0.801845736314519</v>
      </c>
    </row>
    <row r="458" spans="1:3" x14ac:dyDescent="0.35">
      <c r="A458" t="s">
        <v>2399</v>
      </c>
      <c r="B458" t="s">
        <v>3208</v>
      </c>
      <c r="C458" t="str">
        <f t="shared" si="7"/>
        <v>PP_3952,0.611585116569305</v>
      </c>
    </row>
    <row r="459" spans="1:3" x14ac:dyDescent="0.35">
      <c r="A459" t="s">
        <v>3209</v>
      </c>
      <c r="B459" t="s">
        <v>3210</v>
      </c>
      <c r="C459" t="str">
        <f t="shared" si="7"/>
        <v>PP_2865,0.438673726902</v>
      </c>
    </row>
    <row r="460" spans="1:3" x14ac:dyDescent="0.35">
      <c r="A460" t="s">
        <v>2291</v>
      </c>
      <c r="B460" t="s">
        <v>3211</v>
      </c>
      <c r="C460" t="str">
        <f t="shared" si="7"/>
        <v>PP_1934,-0.716186960145713</v>
      </c>
    </row>
    <row r="461" spans="1:3" x14ac:dyDescent="0.35">
      <c r="A461" t="s">
        <v>3212</v>
      </c>
      <c r="B461" t="s">
        <v>3213</v>
      </c>
      <c r="C461" t="str">
        <f t="shared" si="7"/>
        <v>PP_1420,-0.412038655184393</v>
      </c>
    </row>
    <row r="462" spans="1:3" x14ac:dyDescent="0.35">
      <c r="A462" t="s">
        <v>1172</v>
      </c>
      <c r="B462" t="s">
        <v>3214</v>
      </c>
      <c r="C462" t="str">
        <f t="shared" si="7"/>
        <v>PP_2735,1.99551620387851</v>
      </c>
    </row>
    <row r="463" spans="1:3" x14ac:dyDescent="0.35">
      <c r="A463" t="s">
        <v>2352</v>
      </c>
      <c r="B463" t="s">
        <v>3215</v>
      </c>
      <c r="C463" t="str">
        <f t="shared" si="7"/>
        <v>PP_0577,-0.641256161472022</v>
      </c>
    </row>
    <row r="464" spans="1:3" x14ac:dyDescent="0.35">
      <c r="A464" t="s">
        <v>2147</v>
      </c>
      <c r="B464" t="s">
        <v>3216</v>
      </c>
      <c r="C464" t="str">
        <f t="shared" si="7"/>
        <v>PP_0619,0.893962727543283</v>
      </c>
    </row>
    <row r="465" spans="1:3" x14ac:dyDescent="0.35">
      <c r="A465" t="s">
        <v>2184</v>
      </c>
      <c r="B465" t="s">
        <v>3217</v>
      </c>
      <c r="C465" t="str">
        <f t="shared" si="7"/>
        <v>PP_0813,0.854091510166818</v>
      </c>
    </row>
    <row r="466" spans="1:3" x14ac:dyDescent="0.35">
      <c r="A466" t="s">
        <v>3218</v>
      </c>
      <c r="B466" t="s">
        <v>3219</v>
      </c>
      <c r="C466" t="str">
        <f t="shared" si="7"/>
        <v>PP_3081,-0.457726278809034</v>
      </c>
    </row>
    <row r="467" spans="1:3" x14ac:dyDescent="0.35">
      <c r="A467" t="s">
        <v>1946</v>
      </c>
      <c r="B467" t="s">
        <v>3220</v>
      </c>
      <c r="C467" t="str">
        <f t="shared" si="7"/>
        <v>PP_2575,-1.36573436121276</v>
      </c>
    </row>
    <row r="468" spans="1:3" x14ac:dyDescent="0.35">
      <c r="A468" t="s">
        <v>3221</v>
      </c>
      <c r="B468" t="s">
        <v>3222</v>
      </c>
      <c r="C468" t="str">
        <f t="shared" si="7"/>
        <v>PP_1119,-0.343111364187529</v>
      </c>
    </row>
    <row r="469" spans="1:3" x14ac:dyDescent="0.35">
      <c r="A469" t="s">
        <v>2255</v>
      </c>
      <c r="B469" t="s">
        <v>3223</v>
      </c>
      <c r="C469" t="str">
        <f t="shared" si="7"/>
        <v>PP_0959,-0.729603892612378</v>
      </c>
    </row>
    <row r="470" spans="1:3" x14ac:dyDescent="0.35">
      <c r="A470" t="s">
        <v>1181</v>
      </c>
      <c r="B470" t="s">
        <v>3224</v>
      </c>
      <c r="C470" t="str">
        <f t="shared" si="7"/>
        <v>PP_5561,0.724767090614474</v>
      </c>
    </row>
    <row r="471" spans="1:3" x14ac:dyDescent="0.35">
      <c r="A471" t="s">
        <v>2144</v>
      </c>
      <c r="B471" t="s">
        <v>3225</v>
      </c>
      <c r="C471" t="str">
        <f t="shared" si="7"/>
        <v>PP_3843,-0.848311402251724</v>
      </c>
    </row>
    <row r="472" spans="1:3" x14ac:dyDescent="0.35">
      <c r="A472" t="s">
        <v>2293</v>
      </c>
      <c r="B472" t="s">
        <v>3226</v>
      </c>
      <c r="C472" t="str">
        <f t="shared" si="7"/>
        <v>PP_2437,-0.71449208850731</v>
      </c>
    </row>
    <row r="473" spans="1:3" x14ac:dyDescent="0.35">
      <c r="A473" t="s">
        <v>3227</v>
      </c>
      <c r="B473" t="s">
        <v>3228</v>
      </c>
      <c r="C473" t="str">
        <f t="shared" si="7"/>
        <v>PP_0166,-0.490064778241013</v>
      </c>
    </row>
    <row r="474" spans="1:3" x14ac:dyDescent="0.35">
      <c r="A474" t="s">
        <v>3229</v>
      </c>
      <c r="B474" t="s">
        <v>3230</v>
      </c>
      <c r="C474" t="str">
        <f t="shared" si="7"/>
        <v>PP_3356,0.465971645602089</v>
      </c>
    </row>
    <row r="475" spans="1:3" x14ac:dyDescent="0.35">
      <c r="A475" t="s">
        <v>2414</v>
      </c>
      <c r="B475" t="s">
        <v>3231</v>
      </c>
      <c r="C475" t="str">
        <f t="shared" si="7"/>
        <v>PP_4152,0.602715085287123</v>
      </c>
    </row>
    <row r="476" spans="1:3" x14ac:dyDescent="0.35">
      <c r="A476" t="s">
        <v>1959</v>
      </c>
      <c r="B476" t="s">
        <v>3232</v>
      </c>
      <c r="C476" t="str">
        <f t="shared" si="7"/>
        <v>PP_3007,-1.24066377027088</v>
      </c>
    </row>
    <row r="477" spans="1:3" x14ac:dyDescent="0.35">
      <c r="A477" t="s">
        <v>2000</v>
      </c>
      <c r="B477" t="s">
        <v>3233</v>
      </c>
      <c r="C477" t="str">
        <f t="shared" si="7"/>
        <v>PP_4888,1.24858790589083</v>
      </c>
    </row>
    <row r="478" spans="1:3" x14ac:dyDescent="0.35">
      <c r="A478" t="s">
        <v>3234</v>
      </c>
      <c r="B478" t="s">
        <v>3235</v>
      </c>
      <c r="C478" t="str">
        <f t="shared" si="7"/>
        <v>PP_2912,0.496275835234201</v>
      </c>
    </row>
    <row r="479" spans="1:3" x14ac:dyDescent="0.35">
      <c r="A479" t="s">
        <v>2457</v>
      </c>
      <c r="B479" t="s">
        <v>3236</v>
      </c>
      <c r="C479" t="str">
        <f t="shared" si="7"/>
        <v>PP_4533,0.572536791275059</v>
      </c>
    </row>
    <row r="480" spans="1:3" x14ac:dyDescent="0.35">
      <c r="A480" t="s">
        <v>3237</v>
      </c>
      <c r="B480" t="s">
        <v>3238</v>
      </c>
      <c r="C480" t="str">
        <f t="shared" si="7"/>
        <v>PP_5464,0.314016254241007</v>
      </c>
    </row>
    <row r="481" spans="1:3" x14ac:dyDescent="0.35">
      <c r="A481" t="s">
        <v>1205</v>
      </c>
      <c r="B481" t="s">
        <v>3239</v>
      </c>
      <c r="C481" t="str">
        <f t="shared" si="7"/>
        <v>PP_5551,-0.68872257873203</v>
      </c>
    </row>
    <row r="482" spans="1:3" x14ac:dyDescent="0.35">
      <c r="A482" t="s">
        <v>1818</v>
      </c>
      <c r="B482" t="s">
        <v>3240</v>
      </c>
      <c r="C482" t="str">
        <f t="shared" si="7"/>
        <v>PP_1849,-7.65841216223643</v>
      </c>
    </row>
    <row r="483" spans="1:3" x14ac:dyDescent="0.35">
      <c r="A483" t="s">
        <v>1949</v>
      </c>
      <c r="B483" t="s">
        <v>3241</v>
      </c>
      <c r="C483" t="str">
        <f t="shared" si="7"/>
        <v>PP_2260,-1.35170373466448</v>
      </c>
    </row>
    <row r="484" spans="1:3" x14ac:dyDescent="0.35">
      <c r="A484" t="s">
        <v>3242</v>
      </c>
      <c r="B484" t="s">
        <v>3243</v>
      </c>
      <c r="C484" t="str">
        <f t="shared" si="7"/>
        <v>PP_0008,0.43885133014409</v>
      </c>
    </row>
    <row r="485" spans="1:3" x14ac:dyDescent="0.35">
      <c r="A485" t="s">
        <v>2374</v>
      </c>
      <c r="B485" t="s">
        <v>3244</v>
      </c>
      <c r="C485" t="str">
        <f t="shared" si="7"/>
        <v>PP_3501,0.641537796103997</v>
      </c>
    </row>
    <row r="486" spans="1:3" x14ac:dyDescent="0.35">
      <c r="A486" t="s">
        <v>3245</v>
      </c>
      <c r="B486" t="s">
        <v>3246</v>
      </c>
      <c r="C486" t="str">
        <f t="shared" si="7"/>
        <v>PP_4146,0.344106986022602</v>
      </c>
    </row>
    <row r="487" spans="1:3" x14ac:dyDescent="0.35">
      <c r="A487" t="s">
        <v>3247</v>
      </c>
      <c r="B487" t="s">
        <v>3248</v>
      </c>
      <c r="C487" t="str">
        <f t="shared" si="7"/>
        <v>PP_4247,-0.497808642296015</v>
      </c>
    </row>
    <row r="488" spans="1:3" x14ac:dyDescent="0.35">
      <c r="A488" t="s">
        <v>2243</v>
      </c>
      <c r="B488" t="s">
        <v>3249</v>
      </c>
      <c r="C488" t="str">
        <f t="shared" si="7"/>
        <v>PP_1834,0.786339541139082</v>
      </c>
    </row>
    <row r="489" spans="1:3" x14ac:dyDescent="0.35">
      <c r="A489" t="s">
        <v>1943</v>
      </c>
      <c r="B489" t="s">
        <v>3250</v>
      </c>
      <c r="C489" t="str">
        <f t="shared" si="7"/>
        <v>PP_3020,-1.38591615063765</v>
      </c>
    </row>
    <row r="490" spans="1:3" x14ac:dyDescent="0.35">
      <c r="A490" t="s">
        <v>3251</v>
      </c>
      <c r="B490" t="s">
        <v>3252</v>
      </c>
      <c r="C490" t="str">
        <f t="shared" si="7"/>
        <v>PP_3976,0.400810364647992</v>
      </c>
    </row>
    <row r="491" spans="1:3" x14ac:dyDescent="0.35">
      <c r="A491" t="s">
        <v>2432</v>
      </c>
      <c r="B491" t="s">
        <v>3253</v>
      </c>
      <c r="C491" t="str">
        <f t="shared" si="7"/>
        <v>PP_5293,-0.586747812226438</v>
      </c>
    </row>
    <row r="492" spans="1:3" x14ac:dyDescent="0.35">
      <c r="A492" t="s">
        <v>1866</v>
      </c>
      <c r="B492" t="s">
        <v>3254</v>
      </c>
      <c r="C492" t="str">
        <f t="shared" si="7"/>
        <v>PP_4555,-2.20069333078844</v>
      </c>
    </row>
    <row r="493" spans="1:3" x14ac:dyDescent="0.35">
      <c r="A493" t="s">
        <v>2393</v>
      </c>
      <c r="B493" t="s">
        <v>3255</v>
      </c>
      <c r="C493" t="str">
        <f t="shared" si="7"/>
        <v>PP_4535,0.626732609655139</v>
      </c>
    </row>
    <row r="494" spans="1:3" x14ac:dyDescent="0.35">
      <c r="A494" t="s">
        <v>2222</v>
      </c>
      <c r="B494" t="s">
        <v>3256</v>
      </c>
      <c r="C494" t="str">
        <f t="shared" si="7"/>
        <v>PP_4447,0.802540684083166</v>
      </c>
    </row>
    <row r="495" spans="1:3" x14ac:dyDescent="0.35">
      <c r="A495" t="s">
        <v>2152</v>
      </c>
      <c r="B495" t="s">
        <v>3257</v>
      </c>
      <c r="C495" t="str">
        <f t="shared" si="7"/>
        <v>PP_1788,0.892791015906056</v>
      </c>
    </row>
    <row r="496" spans="1:3" x14ac:dyDescent="0.35">
      <c r="A496" t="s">
        <v>1981</v>
      </c>
      <c r="B496" t="s">
        <v>3258</v>
      </c>
      <c r="C496" t="str">
        <f t="shared" si="7"/>
        <v>PP_3166,-1.18382650947564</v>
      </c>
    </row>
    <row r="497" spans="1:3" x14ac:dyDescent="0.35">
      <c r="A497" t="s">
        <v>1989</v>
      </c>
      <c r="B497" t="s">
        <v>3259</v>
      </c>
      <c r="C497" t="str">
        <f t="shared" si="7"/>
        <v>JW5416,-1.16217256921043</v>
      </c>
    </row>
    <row r="498" spans="1:3" x14ac:dyDescent="0.35">
      <c r="A498" t="s">
        <v>1934</v>
      </c>
      <c r="B498" t="s">
        <v>3260</v>
      </c>
      <c r="C498" t="str">
        <f t="shared" si="7"/>
        <v>PP_4729,-1.40023607135021</v>
      </c>
    </row>
    <row r="499" spans="1:3" x14ac:dyDescent="0.35">
      <c r="A499" t="s">
        <v>1852</v>
      </c>
      <c r="B499" t="s">
        <v>3261</v>
      </c>
      <c r="C499" t="str">
        <f t="shared" si="7"/>
        <v>PP_0092,-3.13736932240972</v>
      </c>
    </row>
    <row r="500" spans="1:3" x14ac:dyDescent="0.35">
      <c r="A500" t="s">
        <v>2368</v>
      </c>
      <c r="B500" t="s">
        <v>3262</v>
      </c>
      <c r="C500" t="str">
        <f t="shared" si="7"/>
        <v>PP_3699,0.66111408595081</v>
      </c>
    </row>
    <row r="501" spans="1:3" x14ac:dyDescent="0.35">
      <c r="A501" t="s">
        <v>3263</v>
      </c>
      <c r="B501" t="s">
        <v>3264</v>
      </c>
      <c r="C501" t="str">
        <f t="shared" si="7"/>
        <v>PP_1164,-0.400685784546972</v>
      </c>
    </row>
    <row r="502" spans="1:3" x14ac:dyDescent="0.35">
      <c r="A502" t="s">
        <v>3265</v>
      </c>
      <c r="B502" t="s">
        <v>3266</v>
      </c>
      <c r="C502" t="str">
        <f t="shared" si="7"/>
        <v>PP_0678,0.333786668867315</v>
      </c>
    </row>
    <row r="503" spans="1:3" x14ac:dyDescent="0.35">
      <c r="A503" t="s">
        <v>2192</v>
      </c>
      <c r="B503" t="s">
        <v>3267</v>
      </c>
      <c r="C503" t="str">
        <f t="shared" si="7"/>
        <v>PP_2577,-0.773752550620845</v>
      </c>
    </row>
    <row r="504" spans="1:3" x14ac:dyDescent="0.35">
      <c r="A504" t="s">
        <v>2511</v>
      </c>
      <c r="B504" t="s">
        <v>3268</v>
      </c>
      <c r="C504" t="str">
        <f t="shared" si="7"/>
        <v>PP_2902,0.548679486337743</v>
      </c>
    </row>
    <row r="505" spans="1:3" x14ac:dyDescent="0.35">
      <c r="A505" t="s">
        <v>1796</v>
      </c>
      <c r="B505" t="s">
        <v>3269</v>
      </c>
      <c r="C505" t="str">
        <f t="shared" si="7"/>
        <v>PP_0993,-11.2967194147808</v>
      </c>
    </row>
    <row r="506" spans="1:3" x14ac:dyDescent="0.35">
      <c r="A506" t="s">
        <v>1241</v>
      </c>
      <c r="B506" t="s">
        <v>3270</v>
      </c>
      <c r="C506" t="str">
        <f t="shared" si="7"/>
        <v>PP_1173,0.427653322481572</v>
      </c>
    </row>
    <row r="507" spans="1:3" x14ac:dyDescent="0.35">
      <c r="A507" t="s">
        <v>1248</v>
      </c>
      <c r="B507" t="s">
        <v>3271</v>
      </c>
      <c r="C507" t="str">
        <f t="shared" si="7"/>
        <v>PP_3763,-0.509875912805288</v>
      </c>
    </row>
    <row r="508" spans="1:3" x14ac:dyDescent="0.35">
      <c r="A508" t="s">
        <v>1878</v>
      </c>
      <c r="B508" t="s">
        <v>3272</v>
      </c>
      <c r="C508" t="str">
        <f t="shared" si="7"/>
        <v>PP_3774,-2.05099830128603</v>
      </c>
    </row>
    <row r="509" spans="1:3" x14ac:dyDescent="0.35">
      <c r="A509" t="s">
        <v>1984</v>
      </c>
      <c r="B509" t="s">
        <v>3273</v>
      </c>
      <c r="C509" t="str">
        <f t="shared" si="7"/>
        <v>PP_0536,-1.16824812799567</v>
      </c>
    </row>
    <row r="510" spans="1:3" x14ac:dyDescent="0.35">
      <c r="A510" t="s">
        <v>2155</v>
      </c>
      <c r="B510" t="s">
        <v>3274</v>
      </c>
      <c r="C510" t="str">
        <f t="shared" si="7"/>
        <v>PP_3706,0.877909606659781</v>
      </c>
    </row>
    <row r="511" spans="1:3" x14ac:dyDescent="0.35">
      <c r="A511" t="s">
        <v>1258</v>
      </c>
      <c r="B511" t="s">
        <v>3275</v>
      </c>
      <c r="C511" t="str">
        <f t="shared" si="7"/>
        <v>PP_2941,-0.5138381806265</v>
      </c>
    </row>
    <row r="512" spans="1:3" x14ac:dyDescent="0.35">
      <c r="A512" t="s">
        <v>1261</v>
      </c>
      <c r="B512" t="s">
        <v>3276</v>
      </c>
      <c r="C512" t="str">
        <f t="shared" si="7"/>
        <v>PP_2077,1.01917365493476</v>
      </c>
    </row>
    <row r="513" spans="1:3" x14ac:dyDescent="0.35">
      <c r="A513" t="s">
        <v>2201</v>
      </c>
      <c r="B513" t="s">
        <v>3277</v>
      </c>
      <c r="C513" t="str">
        <f t="shared" si="7"/>
        <v>PP_3358,0.845089471058248</v>
      </c>
    </row>
    <row r="514" spans="1:3" x14ac:dyDescent="0.35">
      <c r="A514" t="s">
        <v>1277</v>
      </c>
      <c r="B514" t="s">
        <v>3278</v>
      </c>
      <c r="C514" t="str">
        <f t="shared" si="7"/>
        <v>PP_3096,1.16707346798963</v>
      </c>
    </row>
    <row r="515" spans="1:3" x14ac:dyDescent="0.35">
      <c r="A515" t="s">
        <v>2238</v>
      </c>
      <c r="B515" t="s">
        <v>3279</v>
      </c>
      <c r="C515" t="str">
        <f t="shared" ref="C515:C578" si="8">A515&amp;","&amp;B515</f>
        <v>PP_3957,-0.733324413961057</v>
      </c>
    </row>
    <row r="516" spans="1:3" x14ac:dyDescent="0.35">
      <c r="A516" t="s">
        <v>3280</v>
      </c>
      <c r="B516" t="s">
        <v>3281</v>
      </c>
      <c r="C516" t="str">
        <f t="shared" si="8"/>
        <v>PP_1257,0.401578157682447</v>
      </c>
    </row>
    <row r="517" spans="1:3" x14ac:dyDescent="0.35">
      <c r="A517" t="s">
        <v>1285</v>
      </c>
      <c r="B517" t="s">
        <v>3282</v>
      </c>
      <c r="C517" t="str">
        <f t="shared" si="8"/>
        <v>PP_0987,-0.48955784818142</v>
      </c>
    </row>
    <row r="518" spans="1:3" x14ac:dyDescent="0.35">
      <c r="A518" t="s">
        <v>1300</v>
      </c>
      <c r="B518" t="s">
        <v>3283</v>
      </c>
      <c r="C518" t="str">
        <f t="shared" si="8"/>
        <v>PP_0249,-0.761296210250041</v>
      </c>
    </row>
    <row r="519" spans="1:3" x14ac:dyDescent="0.35">
      <c r="A519" t="s">
        <v>2021</v>
      </c>
      <c r="B519" t="s">
        <v>3284</v>
      </c>
      <c r="C519" t="str">
        <f t="shared" si="8"/>
        <v>PP_3446,1.1004908460804</v>
      </c>
    </row>
    <row r="520" spans="1:3" x14ac:dyDescent="0.35">
      <c r="A520" t="s">
        <v>2168</v>
      </c>
      <c r="B520" t="s">
        <v>3285</v>
      </c>
      <c r="C520" t="str">
        <f t="shared" si="8"/>
        <v>PP_5384,0.862543973838996</v>
      </c>
    </row>
    <row r="521" spans="1:3" x14ac:dyDescent="0.35">
      <c r="A521" t="s">
        <v>2100</v>
      </c>
      <c r="B521" t="s">
        <v>3286</v>
      </c>
      <c r="C521" t="str">
        <f t="shared" si="8"/>
        <v>PP_3837,-0.900741850377578</v>
      </c>
    </row>
    <row r="522" spans="1:3" x14ac:dyDescent="0.35">
      <c r="A522" t="s">
        <v>2338</v>
      </c>
      <c r="B522" t="s">
        <v>3287</v>
      </c>
      <c r="C522" t="str">
        <f t="shared" si="8"/>
        <v>PP_4861,-0.646977265255295</v>
      </c>
    </row>
    <row r="523" spans="1:3" x14ac:dyDescent="0.35">
      <c r="A523" t="s">
        <v>3288</v>
      </c>
      <c r="B523" t="s">
        <v>3289</v>
      </c>
      <c r="C523" t="str">
        <f t="shared" si="8"/>
        <v>PP_2227,0.33327093703933</v>
      </c>
    </row>
    <row r="524" spans="1:3" x14ac:dyDescent="0.35">
      <c r="A524" t="s">
        <v>1310</v>
      </c>
      <c r="B524" t="s">
        <v>3290</v>
      </c>
      <c r="C524" t="str">
        <f t="shared" si="8"/>
        <v>PP_2835,-1.75253318255789</v>
      </c>
    </row>
    <row r="525" spans="1:3" x14ac:dyDescent="0.35">
      <c r="A525" t="s">
        <v>2073</v>
      </c>
      <c r="B525" t="s">
        <v>3291</v>
      </c>
      <c r="C525" t="str">
        <f t="shared" si="8"/>
        <v>PP_0167,-0.949531540167349</v>
      </c>
    </row>
    <row r="526" spans="1:3" x14ac:dyDescent="0.35">
      <c r="A526" t="s">
        <v>3292</v>
      </c>
      <c r="B526" t="s">
        <v>3293</v>
      </c>
      <c r="C526" t="str">
        <f t="shared" si="8"/>
        <v>PP_1125,0.413391228461464</v>
      </c>
    </row>
    <row r="527" spans="1:3" x14ac:dyDescent="0.35">
      <c r="A527" t="s">
        <v>3294</v>
      </c>
      <c r="B527" t="s">
        <v>3295</v>
      </c>
      <c r="C527" t="str">
        <f t="shared" si="8"/>
        <v>PP_1477,0.448758260227738</v>
      </c>
    </row>
    <row r="528" spans="1:3" x14ac:dyDescent="0.35">
      <c r="A528" t="s">
        <v>2127</v>
      </c>
      <c r="B528" t="s">
        <v>3296</v>
      </c>
      <c r="C528" t="str">
        <f t="shared" si="8"/>
        <v>PP_0716,-0.870739973183372</v>
      </c>
    </row>
    <row r="529" spans="1:3" x14ac:dyDescent="0.35">
      <c r="A529" t="s">
        <v>3297</v>
      </c>
      <c r="B529" t="s">
        <v>3298</v>
      </c>
      <c r="C529" t="str">
        <f t="shared" si="8"/>
        <v>PP_1863,-0.298409691701174</v>
      </c>
    </row>
    <row r="530" spans="1:3" x14ac:dyDescent="0.35">
      <c r="A530" t="s">
        <v>2206</v>
      </c>
      <c r="B530" t="s">
        <v>3299</v>
      </c>
      <c r="C530" t="str">
        <f t="shared" si="8"/>
        <v>PP_2352,0.83181387799592</v>
      </c>
    </row>
    <row r="531" spans="1:3" x14ac:dyDescent="0.35">
      <c r="A531" t="s">
        <v>1323</v>
      </c>
      <c r="B531" t="s">
        <v>3300</v>
      </c>
      <c r="C531" t="str">
        <f t="shared" si="8"/>
        <v>PP_4872,0.936307356338119</v>
      </c>
    </row>
    <row r="532" spans="1:3" x14ac:dyDescent="0.35">
      <c r="A532" t="s">
        <v>2220</v>
      </c>
      <c r="B532" t="s">
        <v>3301</v>
      </c>
      <c r="C532" t="str">
        <f t="shared" si="8"/>
        <v>PP_4593,-0.73934495046284</v>
      </c>
    </row>
    <row r="533" spans="1:3" x14ac:dyDescent="0.35">
      <c r="A533" t="s">
        <v>2189</v>
      </c>
      <c r="B533" t="s">
        <v>3302</v>
      </c>
      <c r="C533" t="str">
        <f t="shared" si="8"/>
        <v>PP_4173,0.850804072749433</v>
      </c>
    </row>
    <row r="534" spans="1:3" x14ac:dyDescent="0.35">
      <c r="A534" t="s">
        <v>2218</v>
      </c>
      <c r="B534" t="s">
        <v>3303</v>
      </c>
      <c r="C534" t="str">
        <f t="shared" si="8"/>
        <v>PP_4651,-0.740619253054788</v>
      </c>
    </row>
    <row r="535" spans="1:3" x14ac:dyDescent="0.35">
      <c r="A535" t="s">
        <v>2035</v>
      </c>
      <c r="B535" t="s">
        <v>3304</v>
      </c>
      <c r="C535" t="str">
        <f t="shared" si="8"/>
        <v>PP_3710,-1.03221243502758</v>
      </c>
    </row>
    <row r="536" spans="1:3" x14ac:dyDescent="0.35">
      <c r="A536" t="s">
        <v>1332</v>
      </c>
      <c r="B536" t="s">
        <v>3305</v>
      </c>
      <c r="C536" t="str">
        <f t="shared" si="8"/>
        <v>PP_2052,8.84012125084501</v>
      </c>
    </row>
    <row r="537" spans="1:3" x14ac:dyDescent="0.35">
      <c r="A537" t="s">
        <v>2306</v>
      </c>
      <c r="B537" t="s">
        <v>3306</v>
      </c>
      <c r="C537" t="str">
        <f t="shared" si="8"/>
        <v>PP_1200,-0.702346789881023</v>
      </c>
    </row>
    <row r="538" spans="1:3" x14ac:dyDescent="0.35">
      <c r="A538" t="s">
        <v>2487</v>
      </c>
      <c r="B538" t="s">
        <v>3307</v>
      </c>
      <c r="C538" t="str">
        <f t="shared" si="8"/>
        <v>PP_4469,-0.539658336094242</v>
      </c>
    </row>
    <row r="539" spans="1:3" x14ac:dyDescent="0.35">
      <c r="A539" t="s">
        <v>1345</v>
      </c>
      <c r="B539" t="s">
        <v>3308</v>
      </c>
      <c r="C539" t="str">
        <f t="shared" si="8"/>
        <v>PP_2011,-0.755586819576635</v>
      </c>
    </row>
    <row r="540" spans="1:3" x14ac:dyDescent="0.35">
      <c r="A540" t="s">
        <v>1894</v>
      </c>
      <c r="B540" t="s">
        <v>3309</v>
      </c>
      <c r="C540" t="str">
        <f t="shared" si="8"/>
        <v>PP_2732,2.6051173848892</v>
      </c>
    </row>
    <row r="541" spans="1:3" x14ac:dyDescent="0.35">
      <c r="A541" t="s">
        <v>1849</v>
      </c>
      <c r="B541" t="s">
        <v>3310</v>
      </c>
      <c r="C541" t="str">
        <f t="shared" si="8"/>
        <v>PP_2851,-3.14313722776893</v>
      </c>
    </row>
    <row r="542" spans="1:3" x14ac:dyDescent="0.35">
      <c r="A542" t="s">
        <v>2208</v>
      </c>
      <c r="B542" t="s">
        <v>3311</v>
      </c>
      <c r="C542" t="str">
        <f t="shared" si="8"/>
        <v>PP_3510,0.822172228954393</v>
      </c>
    </row>
    <row r="543" spans="1:3" x14ac:dyDescent="0.35">
      <c r="A543" t="s">
        <v>1355</v>
      </c>
      <c r="B543" t="s">
        <v>3312</v>
      </c>
      <c r="C543" t="str">
        <f t="shared" si="8"/>
        <v>PP_0615,0.977499589122477</v>
      </c>
    </row>
    <row r="544" spans="1:3" x14ac:dyDescent="0.35">
      <c r="A544" t="s">
        <v>1962</v>
      </c>
      <c r="B544" t="s">
        <v>3313</v>
      </c>
      <c r="C544" t="str">
        <f t="shared" si="8"/>
        <v>PP_0107,-1.23409336172639</v>
      </c>
    </row>
    <row r="545" spans="1:3" x14ac:dyDescent="0.35">
      <c r="A545" t="s">
        <v>1361</v>
      </c>
      <c r="B545" t="s">
        <v>3314</v>
      </c>
      <c r="C545" t="str">
        <f t="shared" si="8"/>
        <v>PP_3944,0.714730671533204</v>
      </c>
    </row>
    <row r="546" spans="1:3" x14ac:dyDescent="0.35">
      <c r="A546" t="s">
        <v>3315</v>
      </c>
      <c r="B546" t="s">
        <v>3316</v>
      </c>
      <c r="C546" t="str">
        <f t="shared" si="8"/>
        <v>PP_2539,-0.408135605787717</v>
      </c>
    </row>
    <row r="547" spans="1:3" x14ac:dyDescent="0.35">
      <c r="A547" t="s">
        <v>1831</v>
      </c>
      <c r="B547" t="s">
        <v>3317</v>
      </c>
      <c r="C547" t="str">
        <f t="shared" si="8"/>
        <v>PP_3930,-5.66155100854475</v>
      </c>
    </row>
    <row r="548" spans="1:3" x14ac:dyDescent="0.35">
      <c r="A548" t="s">
        <v>2132</v>
      </c>
      <c r="B548" t="s">
        <v>3318</v>
      </c>
      <c r="C548" t="str">
        <f t="shared" si="8"/>
        <v>PP_5173,-0.865591632111123</v>
      </c>
    </row>
    <row r="549" spans="1:3" x14ac:dyDescent="0.35">
      <c r="A549" t="s">
        <v>3319</v>
      </c>
      <c r="B549" t="s">
        <v>3320</v>
      </c>
      <c r="C549" t="str">
        <f t="shared" si="8"/>
        <v>PP_4751,0.420441359849523</v>
      </c>
    </row>
    <row r="550" spans="1:3" x14ac:dyDescent="0.35">
      <c r="A550" t="s">
        <v>2235</v>
      </c>
      <c r="B550" t="s">
        <v>3321</v>
      </c>
      <c r="C550" t="str">
        <f t="shared" si="8"/>
        <v>PP_0051,0.801060193167988</v>
      </c>
    </row>
    <row r="551" spans="1:3" x14ac:dyDescent="0.35">
      <c r="A551" t="s">
        <v>2158</v>
      </c>
      <c r="B551" t="s">
        <v>3322</v>
      </c>
      <c r="C551" t="str">
        <f t="shared" si="8"/>
        <v>PP_0257,-0.83172714897702</v>
      </c>
    </row>
    <row r="552" spans="1:3" x14ac:dyDescent="0.35">
      <c r="A552" t="s">
        <v>2344</v>
      </c>
      <c r="B552" t="s">
        <v>3323</v>
      </c>
      <c r="C552" t="str">
        <f t="shared" si="8"/>
        <v>PP_3667,-0.645585644336517</v>
      </c>
    </row>
    <row r="553" spans="1:3" x14ac:dyDescent="0.35">
      <c r="A553" t="s">
        <v>2570</v>
      </c>
      <c r="B553" t="s">
        <v>3324</v>
      </c>
      <c r="C553" t="str">
        <f t="shared" si="8"/>
        <v>PP_1857,-0.502288400867737</v>
      </c>
    </row>
    <row r="554" spans="1:3" x14ac:dyDescent="0.35">
      <c r="A554" t="s">
        <v>2056</v>
      </c>
      <c r="B554" t="s">
        <v>3325</v>
      </c>
      <c r="C554" t="str">
        <f t="shared" si="8"/>
        <v>PP_4600,-0.995909867543279</v>
      </c>
    </row>
    <row r="555" spans="1:3" x14ac:dyDescent="0.35">
      <c r="A555" t="s">
        <v>2030</v>
      </c>
      <c r="B555" t="s">
        <v>3326</v>
      </c>
      <c r="C555" t="str">
        <f t="shared" si="8"/>
        <v>PP_2372,1.07471788038186</v>
      </c>
    </row>
    <row r="556" spans="1:3" x14ac:dyDescent="0.35">
      <c r="A556" t="s">
        <v>1897</v>
      </c>
      <c r="B556" t="s">
        <v>3327</v>
      </c>
      <c r="C556" t="str">
        <f t="shared" si="8"/>
        <v>PP_2909,2.53107370787572</v>
      </c>
    </row>
    <row r="557" spans="1:3" x14ac:dyDescent="0.35">
      <c r="A557" t="s">
        <v>3328</v>
      </c>
      <c r="B557" t="s">
        <v>3329</v>
      </c>
      <c r="C557" t="str">
        <f t="shared" si="8"/>
        <v>PP_2485,-0.346920553690772</v>
      </c>
    </row>
    <row r="558" spans="1:3" x14ac:dyDescent="0.35">
      <c r="A558" t="s">
        <v>2427</v>
      </c>
      <c r="B558" t="s">
        <v>3330</v>
      </c>
      <c r="C558" t="str">
        <f t="shared" si="8"/>
        <v>PP_5117,-0.588018255630764</v>
      </c>
    </row>
    <row r="559" spans="1:3" x14ac:dyDescent="0.35">
      <c r="A559" t="s">
        <v>3331</v>
      </c>
      <c r="B559" t="s">
        <v>3332</v>
      </c>
      <c r="C559" t="str">
        <f t="shared" si="8"/>
        <v>PP_0136,0.489115368687852</v>
      </c>
    </row>
    <row r="560" spans="1:3" x14ac:dyDescent="0.35">
      <c r="A560" t="s">
        <v>1386</v>
      </c>
      <c r="B560" t="s">
        <v>3333</v>
      </c>
      <c r="C560" t="str">
        <f t="shared" si="8"/>
        <v>PP_3467,1.01468212401702</v>
      </c>
    </row>
    <row r="561" spans="1:3" x14ac:dyDescent="0.35">
      <c r="A561" t="s">
        <v>3334</v>
      </c>
      <c r="B561" t="s">
        <v>3335</v>
      </c>
      <c r="C561" t="str">
        <f t="shared" si="8"/>
        <v>PP_4970,0.439399162946582</v>
      </c>
    </row>
    <row r="562" spans="1:3" x14ac:dyDescent="0.35">
      <c r="A562" t="s">
        <v>2241</v>
      </c>
      <c r="B562" t="s">
        <v>3336</v>
      </c>
      <c r="C562" t="str">
        <f t="shared" si="8"/>
        <v>PP_1979,0.792547589101719</v>
      </c>
    </row>
    <row r="563" spans="1:3" x14ac:dyDescent="0.35">
      <c r="A563" t="s">
        <v>2249</v>
      </c>
      <c r="B563" t="s">
        <v>3337</v>
      </c>
      <c r="C563" t="str">
        <f t="shared" si="8"/>
        <v>PP_4958,0.775989649401822</v>
      </c>
    </row>
    <row r="564" spans="1:3" x14ac:dyDescent="0.35">
      <c r="A564" t="s">
        <v>2115</v>
      </c>
      <c r="B564" t="s">
        <v>3338</v>
      </c>
      <c r="C564" t="str">
        <f t="shared" si="8"/>
        <v>PP_0708,-0.877556255981329</v>
      </c>
    </row>
    <row r="565" spans="1:3" x14ac:dyDescent="0.35">
      <c r="A565" t="s">
        <v>1399</v>
      </c>
      <c r="B565" t="s">
        <v>3339</v>
      </c>
      <c r="C565" t="str">
        <f t="shared" si="8"/>
        <v>PP_1092,0.707104406427266</v>
      </c>
    </row>
    <row r="566" spans="1:3" x14ac:dyDescent="0.35">
      <c r="A566" t="s">
        <v>3340</v>
      </c>
      <c r="B566" t="s">
        <v>3341</v>
      </c>
      <c r="C566" t="str">
        <f t="shared" si="8"/>
        <v>PP_2516,-0.401910478538358</v>
      </c>
    </row>
    <row r="567" spans="1:3" x14ac:dyDescent="0.35">
      <c r="A567" t="s">
        <v>1401</v>
      </c>
      <c r="B567" t="s">
        <v>3342</v>
      </c>
      <c r="C567" t="str">
        <f t="shared" si="8"/>
        <v>PP_2261,-1.41522649289324</v>
      </c>
    </row>
    <row r="568" spans="1:3" x14ac:dyDescent="0.35">
      <c r="A568" t="s">
        <v>1404</v>
      </c>
      <c r="B568" t="s">
        <v>3343</v>
      </c>
      <c r="C568" t="str">
        <f t="shared" si="8"/>
        <v>PP_0131,-1.17240907552014</v>
      </c>
    </row>
    <row r="569" spans="1:3" x14ac:dyDescent="0.35">
      <c r="A569" t="s">
        <v>2139</v>
      </c>
      <c r="B569" t="s">
        <v>3344</v>
      </c>
      <c r="C569" t="str">
        <f t="shared" si="8"/>
        <v>PP_0484,-0.84945279366805</v>
      </c>
    </row>
    <row r="570" spans="1:3" x14ac:dyDescent="0.35">
      <c r="A570" t="s">
        <v>2013</v>
      </c>
      <c r="B570" t="s">
        <v>3345</v>
      </c>
      <c r="C570" t="str">
        <f t="shared" si="8"/>
        <v>PP_1922,1.17752744617862</v>
      </c>
    </row>
    <row r="571" spans="1:3" x14ac:dyDescent="0.35">
      <c r="A571" t="s">
        <v>2079</v>
      </c>
      <c r="B571" t="s">
        <v>3346</v>
      </c>
      <c r="C571" t="str">
        <f t="shared" si="8"/>
        <v>JW0855,0.965463473676522</v>
      </c>
    </row>
    <row r="572" spans="1:3" x14ac:dyDescent="0.35">
      <c r="A572" t="s">
        <v>2297</v>
      </c>
      <c r="B572" t="s">
        <v>3347</v>
      </c>
      <c r="C572" t="str">
        <f t="shared" si="8"/>
        <v>PP_1742,0.732548116352749</v>
      </c>
    </row>
    <row r="573" spans="1:3" x14ac:dyDescent="0.35">
      <c r="A573" t="s">
        <v>1422</v>
      </c>
      <c r="B573" t="s">
        <v>3348</v>
      </c>
      <c r="C573" t="str">
        <f t="shared" si="8"/>
        <v>PP_4171,1.11643717904144</v>
      </c>
    </row>
    <row r="574" spans="1:3" x14ac:dyDescent="0.35">
      <c r="A574" t="s">
        <v>1869</v>
      </c>
      <c r="B574" t="s">
        <v>3349</v>
      </c>
      <c r="C574" t="str">
        <f t="shared" si="8"/>
        <v>PP_1715,-2.1138864960081</v>
      </c>
    </row>
    <row r="575" spans="1:3" x14ac:dyDescent="0.35">
      <c r="A575" t="s">
        <v>2463</v>
      </c>
      <c r="B575" t="s">
        <v>3350</v>
      </c>
      <c r="C575" t="str">
        <f t="shared" si="8"/>
        <v>PP_1881,-0.56616193575832</v>
      </c>
    </row>
    <row r="576" spans="1:3" x14ac:dyDescent="0.35">
      <c r="A576" t="s">
        <v>1929</v>
      </c>
      <c r="B576" t="s">
        <v>3351</v>
      </c>
      <c r="C576" t="str">
        <f t="shared" si="8"/>
        <v>PP_4322,-1.45533353139426</v>
      </c>
    </row>
    <row r="577" spans="1:3" x14ac:dyDescent="0.35">
      <c r="A577" t="s">
        <v>1439</v>
      </c>
      <c r="B577" t="s">
        <v>3352</v>
      </c>
      <c r="C577" t="str">
        <f t="shared" si="8"/>
        <v>PP_0616,1.06512869107298</v>
      </c>
    </row>
    <row r="578" spans="1:3" x14ac:dyDescent="0.35">
      <c r="A578" t="s">
        <v>1972</v>
      </c>
      <c r="B578" t="s">
        <v>3353</v>
      </c>
      <c r="C578" t="str">
        <f t="shared" si="8"/>
        <v>PP_2555,-1.18949014061739</v>
      </c>
    </row>
    <row r="579" spans="1:3" x14ac:dyDescent="0.35">
      <c r="A579" t="s">
        <v>1799</v>
      </c>
      <c r="B579" t="s">
        <v>3354</v>
      </c>
      <c r="C579" t="str">
        <f t="shared" ref="C579:C642" si="9">A579&amp;","&amp;B579</f>
        <v>PP_2038,-10.3063754545604</v>
      </c>
    </row>
    <row r="580" spans="1:3" x14ac:dyDescent="0.35">
      <c r="A580" t="s">
        <v>2041</v>
      </c>
      <c r="B580" t="s">
        <v>3355</v>
      </c>
      <c r="C580" t="str">
        <f t="shared" si="9"/>
        <v>PP_1002,-1.02154968898557</v>
      </c>
    </row>
    <row r="581" spans="1:3" x14ac:dyDescent="0.35">
      <c r="A581" t="s">
        <v>3356</v>
      </c>
      <c r="B581" t="s">
        <v>3357</v>
      </c>
      <c r="C581" t="str">
        <f t="shared" si="9"/>
        <v>PP_4529,0.409417179259457</v>
      </c>
    </row>
    <row r="582" spans="1:3" x14ac:dyDescent="0.35">
      <c r="A582" t="s">
        <v>1840</v>
      </c>
      <c r="B582" t="s">
        <v>3358</v>
      </c>
      <c r="C582" t="str">
        <f t="shared" si="9"/>
        <v>PP_0868,7.93043243803624</v>
      </c>
    </row>
    <row r="583" spans="1:3" x14ac:dyDescent="0.35">
      <c r="A583" t="s">
        <v>1890</v>
      </c>
      <c r="B583" t="s">
        <v>3359</v>
      </c>
      <c r="C583" t="str">
        <f t="shared" si="9"/>
        <v>JW3281,4.22225754037589</v>
      </c>
    </row>
    <row r="584" spans="1:3" x14ac:dyDescent="0.35">
      <c r="A584" t="s">
        <v>2366</v>
      </c>
      <c r="B584" t="s">
        <v>3360</v>
      </c>
      <c r="C584" t="str">
        <f t="shared" si="9"/>
        <v>PP_5129,0.67835941827239</v>
      </c>
    </row>
    <row r="585" spans="1:3" x14ac:dyDescent="0.35">
      <c r="A585" t="s">
        <v>2065</v>
      </c>
      <c r="B585" t="s">
        <v>3361</v>
      </c>
      <c r="C585" t="str">
        <f t="shared" si="9"/>
        <v>PP_5266,-0.960724077977201</v>
      </c>
    </row>
    <row r="586" spans="1:3" x14ac:dyDescent="0.35">
      <c r="A586" t="s">
        <v>3362</v>
      </c>
      <c r="B586" t="s">
        <v>3363</v>
      </c>
      <c r="C586" t="str">
        <f t="shared" si="9"/>
        <v>JW2997,0.353862269380549</v>
      </c>
    </row>
    <row r="587" spans="1:3" x14ac:dyDescent="0.35">
      <c r="A587" t="s">
        <v>3364</v>
      </c>
      <c r="B587" t="s">
        <v>3365</v>
      </c>
      <c r="C587" t="str">
        <f t="shared" si="9"/>
        <v>PP_3363,-0.498771041743623</v>
      </c>
    </row>
    <row r="588" spans="1:3" x14ac:dyDescent="0.35">
      <c r="A588" t="s">
        <v>1808</v>
      </c>
      <c r="B588" t="s">
        <v>3366</v>
      </c>
      <c r="C588" t="str">
        <f t="shared" si="9"/>
        <v>PP_0216,-8.72253035839147</v>
      </c>
    </row>
    <row r="589" spans="1:3" x14ac:dyDescent="0.35">
      <c r="A589" t="s">
        <v>1816</v>
      </c>
      <c r="B589" t="s">
        <v>3367</v>
      </c>
      <c r="C589" t="str">
        <f t="shared" si="9"/>
        <v>PP_4592,-8.26201907178094</v>
      </c>
    </row>
    <row r="590" spans="1:3" x14ac:dyDescent="0.35">
      <c r="A590" t="s">
        <v>2300</v>
      </c>
      <c r="B590" t="s">
        <v>3368</v>
      </c>
      <c r="C590" t="str">
        <f t="shared" si="9"/>
        <v>PP_3279,0.726814283532384</v>
      </c>
    </row>
    <row r="591" spans="1:3" x14ac:dyDescent="0.35">
      <c r="A591" t="s">
        <v>2046</v>
      </c>
      <c r="B591" t="s">
        <v>3369</v>
      </c>
      <c r="C591" t="str">
        <f t="shared" si="9"/>
        <v>PP_0639,1.01632533226316</v>
      </c>
    </row>
    <row r="592" spans="1:3" x14ac:dyDescent="0.35">
      <c r="A592" t="s">
        <v>1970</v>
      </c>
      <c r="B592" t="s">
        <v>3370</v>
      </c>
      <c r="C592" t="str">
        <f t="shared" si="9"/>
        <v>PP_4624,-1.20201958675846</v>
      </c>
    </row>
    <row r="593" spans="1:3" x14ac:dyDescent="0.35">
      <c r="A593" t="s">
        <v>2112</v>
      </c>
      <c r="B593" t="s">
        <v>3371</v>
      </c>
      <c r="C593" t="str">
        <f t="shared" si="9"/>
        <v>PP_3598,0.904309941781264</v>
      </c>
    </row>
    <row r="594" spans="1:3" x14ac:dyDescent="0.35">
      <c r="A594" t="s">
        <v>2024</v>
      </c>
      <c r="B594" t="s">
        <v>3372</v>
      </c>
      <c r="C594" t="str">
        <f t="shared" si="9"/>
        <v>PP_3613,-1.06451792714429</v>
      </c>
    </row>
    <row r="595" spans="1:3" x14ac:dyDescent="0.35">
      <c r="A595" t="s">
        <v>1471</v>
      </c>
      <c r="B595" t="s">
        <v>3373</v>
      </c>
      <c r="C595" t="str">
        <f t="shared" si="9"/>
        <v>PP_4605,-5.35828966264737</v>
      </c>
    </row>
    <row r="596" spans="1:3" x14ac:dyDescent="0.35">
      <c r="A596" t="s">
        <v>1480</v>
      </c>
      <c r="B596" t="s">
        <v>3374</v>
      </c>
      <c r="C596" t="str">
        <f t="shared" si="9"/>
        <v>PP_3173,0.40389310533989</v>
      </c>
    </row>
    <row r="597" spans="1:3" x14ac:dyDescent="0.35">
      <c r="A597" t="s">
        <v>3375</v>
      </c>
      <c r="B597" t="s">
        <v>3376</v>
      </c>
      <c r="C597" t="str">
        <f t="shared" si="9"/>
        <v>PP_3342,0.445145417860282</v>
      </c>
    </row>
    <row r="598" spans="1:3" x14ac:dyDescent="0.35">
      <c r="A598" t="s">
        <v>1483</v>
      </c>
      <c r="B598" t="s">
        <v>3377</v>
      </c>
      <c r="C598" t="str">
        <f t="shared" si="9"/>
        <v>PP_0106,-6.28628882965505</v>
      </c>
    </row>
    <row r="599" spans="1:3" x14ac:dyDescent="0.35">
      <c r="A599" t="s">
        <v>2048</v>
      </c>
      <c r="B599" t="s">
        <v>3378</v>
      </c>
      <c r="C599" t="str">
        <f t="shared" si="9"/>
        <v>PP_3004,1.00865982417627</v>
      </c>
    </row>
    <row r="600" spans="1:3" x14ac:dyDescent="0.35">
      <c r="A600" t="s">
        <v>2134</v>
      </c>
      <c r="B600" t="s">
        <v>3379</v>
      </c>
      <c r="C600" t="str">
        <f t="shared" si="9"/>
        <v>PP_0090,-0.859907536969743</v>
      </c>
    </row>
    <row r="601" spans="1:3" x14ac:dyDescent="0.35">
      <c r="A601" t="s">
        <v>1486</v>
      </c>
      <c r="B601" t="s">
        <v>3380</v>
      </c>
      <c r="C601" t="str">
        <f t="shared" si="9"/>
        <v>PP_1935,-9.24617671507259</v>
      </c>
    </row>
    <row r="602" spans="1:3" x14ac:dyDescent="0.35">
      <c r="A602" t="s">
        <v>1489</v>
      </c>
      <c r="B602" t="s">
        <v>3381</v>
      </c>
      <c r="C602" t="str">
        <f t="shared" si="9"/>
        <v>PP_2585,-2.59259880461297</v>
      </c>
    </row>
    <row r="603" spans="1:3" x14ac:dyDescent="0.35">
      <c r="A603" t="s">
        <v>1940</v>
      </c>
      <c r="B603" t="s">
        <v>3382</v>
      </c>
      <c r="C603" t="str">
        <f t="shared" si="9"/>
        <v>PP_2565,1.47001997904358</v>
      </c>
    </row>
    <row r="604" spans="1:3" x14ac:dyDescent="0.35">
      <c r="A604" t="s">
        <v>1978</v>
      </c>
      <c r="B604" t="s">
        <v>3383</v>
      </c>
      <c r="C604" t="str">
        <f t="shared" si="9"/>
        <v>PP_4954,-1.18468366918302</v>
      </c>
    </row>
    <row r="605" spans="1:3" x14ac:dyDescent="0.35">
      <c r="A605" t="s">
        <v>2010</v>
      </c>
      <c r="B605" t="s">
        <v>3384</v>
      </c>
      <c r="C605" t="str">
        <f t="shared" si="9"/>
        <v>PP_3419,-1.08511577570944</v>
      </c>
    </row>
    <row r="606" spans="1:3" x14ac:dyDescent="0.35">
      <c r="A606" t="s">
        <v>2437</v>
      </c>
      <c r="B606" t="s">
        <v>3385</v>
      </c>
      <c r="C606" t="str">
        <f t="shared" si="9"/>
        <v>PP_0672,0.583659684046076</v>
      </c>
    </row>
    <row r="607" spans="1:3" x14ac:dyDescent="0.35">
      <c r="A607" t="s">
        <v>2333</v>
      </c>
      <c r="B607" t="s">
        <v>3386</v>
      </c>
      <c r="C607" t="str">
        <f t="shared" si="9"/>
        <v>PP_2962,-0.659683902334397</v>
      </c>
    </row>
    <row r="608" spans="1:3" x14ac:dyDescent="0.35">
      <c r="A608" t="s">
        <v>2007</v>
      </c>
      <c r="B608" t="s">
        <v>3387</v>
      </c>
      <c r="C608" t="str">
        <f t="shared" si="9"/>
        <v>PP_4183,-1.08565625160638</v>
      </c>
    </row>
    <row r="609" spans="1:3" x14ac:dyDescent="0.35">
      <c r="A609" t="s">
        <v>2309</v>
      </c>
      <c r="B609" t="s">
        <v>3388</v>
      </c>
      <c r="C609" t="str">
        <f t="shared" si="9"/>
        <v>PP_1943,0.726640579633635</v>
      </c>
    </row>
    <row r="610" spans="1:3" x14ac:dyDescent="0.35">
      <c r="A610" t="s">
        <v>1992</v>
      </c>
      <c r="B610" t="s">
        <v>3389</v>
      </c>
      <c r="C610" t="str">
        <f t="shared" si="9"/>
        <v>PP_3747,-1.16193095754265</v>
      </c>
    </row>
    <row r="611" spans="1:3" x14ac:dyDescent="0.35">
      <c r="A611" t="s">
        <v>2033</v>
      </c>
      <c r="B611" t="s">
        <v>3390</v>
      </c>
      <c r="C611" t="str">
        <f t="shared" si="9"/>
        <v>PP_4261,-1.03516526061464</v>
      </c>
    </row>
    <row r="612" spans="1:3" x14ac:dyDescent="0.35">
      <c r="A612" t="s">
        <v>1909</v>
      </c>
      <c r="B612" t="s">
        <v>3391</v>
      </c>
      <c r="C612" t="str">
        <f t="shared" si="9"/>
        <v>PP_3533,1.68221631305474</v>
      </c>
    </row>
    <row r="613" spans="1:3" x14ac:dyDescent="0.35">
      <c r="A613" t="s">
        <v>3392</v>
      </c>
      <c r="B613" t="s">
        <v>3393</v>
      </c>
      <c r="C613" t="str">
        <f t="shared" si="9"/>
        <v>PP_1680,0.348461308964048</v>
      </c>
    </row>
    <row r="614" spans="1:3" x14ac:dyDescent="0.35">
      <c r="A614" t="s">
        <v>2003</v>
      </c>
      <c r="B614" t="s">
        <v>3394</v>
      </c>
      <c r="C614" t="str">
        <f t="shared" si="9"/>
        <v>PP_4946,-1.0901019002797</v>
      </c>
    </row>
    <row r="615" spans="1:3" x14ac:dyDescent="0.35">
      <c r="A615" t="s">
        <v>1510</v>
      </c>
      <c r="B615" t="s">
        <v>3395</v>
      </c>
      <c r="C615" t="str">
        <f t="shared" si="9"/>
        <v>PP_5433,-1.64627288509623</v>
      </c>
    </row>
    <row r="616" spans="1:3" x14ac:dyDescent="0.35">
      <c r="A616" t="s">
        <v>2272</v>
      </c>
      <c r="B616" t="s">
        <v>3396</v>
      </c>
      <c r="C616" t="str">
        <f t="shared" si="9"/>
        <v>PP_1639,0.754442113747068</v>
      </c>
    </row>
    <row r="617" spans="1:3" x14ac:dyDescent="0.35">
      <c r="A617" t="s">
        <v>1967</v>
      </c>
      <c r="B617" t="s">
        <v>3397</v>
      </c>
      <c r="C617" t="str">
        <f t="shared" si="9"/>
        <v>PP_3421,-1.20267163135413</v>
      </c>
    </row>
    <row r="618" spans="1:3" x14ac:dyDescent="0.35">
      <c r="A618" t="s">
        <v>1937</v>
      </c>
      <c r="B618" t="s">
        <v>3398</v>
      </c>
      <c r="C618" t="str">
        <f t="shared" si="9"/>
        <v>PP_0507,1.51880097576532</v>
      </c>
    </row>
    <row r="619" spans="1:3" x14ac:dyDescent="0.35">
      <c r="A619" t="s">
        <v>1794</v>
      </c>
      <c r="B619" t="s">
        <v>3399</v>
      </c>
      <c r="C619" t="str">
        <f t="shared" si="9"/>
        <v>PP_0899,-12.0845184871831</v>
      </c>
    </row>
    <row r="620" spans="1:3" x14ac:dyDescent="0.35">
      <c r="A620" t="s">
        <v>1523</v>
      </c>
      <c r="B620" t="s">
        <v>3400</v>
      </c>
      <c r="C620" t="str">
        <f t="shared" si="9"/>
        <v>PP_1277,9.25186176768288</v>
      </c>
    </row>
    <row r="621" spans="1:3" x14ac:dyDescent="0.35">
      <c r="A621" t="s">
        <v>2278</v>
      </c>
      <c r="B621" t="s">
        <v>3401</v>
      </c>
      <c r="C621" t="str">
        <f t="shared" si="9"/>
        <v>PP_3648,-0.724249914500749</v>
      </c>
    </row>
    <row r="622" spans="1:3" x14ac:dyDescent="0.35">
      <c r="A622" t="s">
        <v>1834</v>
      </c>
      <c r="B622" t="s">
        <v>3402</v>
      </c>
      <c r="C622" t="str">
        <f t="shared" si="9"/>
        <v>JW1755,8.94822141445781</v>
      </c>
    </row>
    <row r="623" spans="1:3" x14ac:dyDescent="0.35">
      <c r="A623" t="s">
        <v>1527</v>
      </c>
      <c r="B623" t="s">
        <v>3403</v>
      </c>
      <c r="C623" t="str">
        <f t="shared" si="9"/>
        <v>PP_4855,-7.02823348545012</v>
      </c>
    </row>
    <row r="624" spans="1:3" x14ac:dyDescent="0.35">
      <c r="A624" t="s">
        <v>1530</v>
      </c>
      <c r="B624" t="s">
        <v>3404</v>
      </c>
      <c r="C624" t="str">
        <f t="shared" si="9"/>
        <v>PP_5342,-1.25150861959463</v>
      </c>
    </row>
    <row r="625" spans="1:3" x14ac:dyDescent="0.35">
      <c r="A625" t="s">
        <v>2092</v>
      </c>
      <c r="B625" t="s">
        <v>3405</v>
      </c>
      <c r="C625" t="str">
        <f t="shared" si="9"/>
        <v>PP_2659,0.930888257377262</v>
      </c>
    </row>
    <row r="626" spans="1:3" x14ac:dyDescent="0.35">
      <c r="A626" t="s">
        <v>1543</v>
      </c>
      <c r="B626" t="s">
        <v>3406</v>
      </c>
      <c r="C626" t="str">
        <f t="shared" si="9"/>
        <v>PP_5463,0.870931854763594</v>
      </c>
    </row>
    <row r="627" spans="1:3" x14ac:dyDescent="0.35">
      <c r="A627" t="s">
        <v>1547</v>
      </c>
      <c r="B627" t="s">
        <v>3407</v>
      </c>
      <c r="C627" t="str">
        <f t="shared" si="9"/>
        <v>PP_3425,8.95531723988447</v>
      </c>
    </row>
    <row r="628" spans="1:3" x14ac:dyDescent="0.35">
      <c r="A628" t="s">
        <v>1558</v>
      </c>
      <c r="B628" t="s">
        <v>3408</v>
      </c>
      <c r="C628" t="str">
        <f t="shared" si="9"/>
        <v>PP_2389,-5.89568673121854</v>
      </c>
    </row>
    <row r="629" spans="1:3" x14ac:dyDescent="0.35">
      <c r="A629" t="s">
        <v>1845</v>
      </c>
      <c r="B629" t="s">
        <v>3409</v>
      </c>
      <c r="C629" t="str">
        <f t="shared" si="9"/>
        <v>PP_5629,7.86120006809333</v>
      </c>
    </row>
    <row r="630" spans="1:3" x14ac:dyDescent="0.35">
      <c r="A630" t="s">
        <v>1884</v>
      </c>
      <c r="B630" t="s">
        <v>3410</v>
      </c>
      <c r="C630" t="str">
        <f t="shared" si="9"/>
        <v>PP_0718,-1.90638774150361</v>
      </c>
    </row>
    <row r="631" spans="1:3" x14ac:dyDescent="0.35">
      <c r="A631" t="s">
        <v>1899</v>
      </c>
      <c r="B631" t="s">
        <v>3411</v>
      </c>
      <c r="C631" t="str">
        <f t="shared" si="9"/>
        <v>PP_3518,-1.62764590475288</v>
      </c>
    </row>
    <row r="632" spans="1:3" x14ac:dyDescent="0.35">
      <c r="A632" t="s">
        <v>1920</v>
      </c>
      <c r="B632" t="s">
        <v>3412</v>
      </c>
      <c r="C632" t="str">
        <f t="shared" si="9"/>
        <v>PP_3574,-1.54284174342979</v>
      </c>
    </row>
    <row r="633" spans="1:3" x14ac:dyDescent="0.35">
      <c r="A633" t="s">
        <v>1581</v>
      </c>
      <c r="B633" t="s">
        <v>3413</v>
      </c>
      <c r="C633" t="str">
        <f t="shared" si="9"/>
        <v>PP_3796,9.87029054847307</v>
      </c>
    </row>
    <row r="634" spans="1:3" x14ac:dyDescent="0.35">
      <c r="A634" t="s">
        <v>1906</v>
      </c>
      <c r="B634" t="s">
        <v>3414</v>
      </c>
      <c r="C634" t="str">
        <f t="shared" si="9"/>
        <v>PP_1921,1.70111028470316</v>
      </c>
    </row>
    <row r="635" spans="1:3" x14ac:dyDescent="0.35">
      <c r="A635" t="s">
        <v>1842</v>
      </c>
      <c r="B635" t="s">
        <v>3415</v>
      </c>
      <c r="C635" t="str">
        <f t="shared" si="9"/>
        <v>PP_2319,7.86385606338201</v>
      </c>
    </row>
    <row r="636" spans="1:3" x14ac:dyDescent="0.35">
      <c r="A636" t="s">
        <v>1810</v>
      </c>
      <c r="B636" t="s">
        <v>3416</v>
      </c>
      <c r="C636" t="str">
        <f t="shared" si="9"/>
        <v>PP_3294,-8.54738462862779</v>
      </c>
    </row>
    <row r="637" spans="1:3" x14ac:dyDescent="0.35">
      <c r="A637" t="s">
        <v>1813</v>
      </c>
      <c r="B637" t="s">
        <v>3417</v>
      </c>
      <c r="C637" t="str">
        <f t="shared" si="9"/>
        <v>PP_3284,11.5411455440425</v>
      </c>
    </row>
    <row r="638" spans="1:3" x14ac:dyDescent="0.35">
      <c r="A638" t="s">
        <v>1791</v>
      </c>
      <c r="B638" t="s">
        <v>3418</v>
      </c>
      <c r="C638" t="str">
        <f t="shared" si="9"/>
        <v>PP_3282,11.5648669799169</v>
      </c>
    </row>
    <row r="639" spans="1:3" x14ac:dyDescent="0.35">
      <c r="A639" t="s">
        <v>1617</v>
      </c>
      <c r="B639" t="s">
        <v>3419</v>
      </c>
      <c r="C639" t="str">
        <f t="shared" si="9"/>
        <v>PP_1114,-6.16703067578845</v>
      </c>
    </row>
    <row r="640" spans="1:3" x14ac:dyDescent="0.35">
      <c r="A640" t="s">
        <v>1872</v>
      </c>
      <c r="B640" t="s">
        <v>3420</v>
      </c>
      <c r="C640" t="str">
        <f t="shared" si="9"/>
        <v>PP_2818,-2.05655562116545</v>
      </c>
    </row>
    <row r="641" spans="1:3" x14ac:dyDescent="0.35">
      <c r="A641" t="s">
        <v>1820</v>
      </c>
      <c r="B641" t="s">
        <v>3421</v>
      </c>
      <c r="C641" t="str">
        <f t="shared" si="9"/>
        <v>PP_5505,-7.16202106220601</v>
      </c>
    </row>
    <row r="642" spans="1:3" x14ac:dyDescent="0.35">
      <c r="A642" t="s">
        <v>1630</v>
      </c>
      <c r="B642" t="s">
        <v>3422</v>
      </c>
      <c r="C642" t="str">
        <f t="shared" si="9"/>
        <v>PP_2511,9.20205301083225</v>
      </c>
    </row>
    <row r="643" spans="1:3" x14ac:dyDescent="0.35">
      <c r="A643" t="s">
        <v>1854</v>
      </c>
      <c r="B643" t="s">
        <v>3423</v>
      </c>
      <c r="C643" t="str">
        <f t="shared" ref="C643:C654" si="10">A643&amp;","&amp;B643</f>
        <v>PP_5494,7.26800162773131</v>
      </c>
    </row>
    <row r="644" spans="1:3" x14ac:dyDescent="0.35">
      <c r="A644" t="s">
        <v>1863</v>
      </c>
      <c r="B644" t="s">
        <v>3424</v>
      </c>
      <c r="C644" t="str">
        <f t="shared" si="10"/>
        <v>PP_3378,5.65922442689983</v>
      </c>
    </row>
    <row r="645" spans="1:3" x14ac:dyDescent="0.35">
      <c r="A645" t="s">
        <v>1847</v>
      </c>
      <c r="B645" t="s">
        <v>3425</v>
      </c>
      <c r="C645" t="str">
        <f t="shared" si="10"/>
        <v>PP_5491,7.50090347703911</v>
      </c>
    </row>
    <row r="646" spans="1:3" x14ac:dyDescent="0.35">
      <c r="A646" t="s">
        <v>1823</v>
      </c>
      <c r="B646" t="s">
        <v>3426</v>
      </c>
      <c r="C646" t="str">
        <f t="shared" si="10"/>
        <v>PP_4176,-7.13338032494999</v>
      </c>
    </row>
    <row r="647" spans="1:3" x14ac:dyDescent="0.35">
      <c r="A647" t="s">
        <v>1650</v>
      </c>
      <c r="B647" t="s">
        <v>3427</v>
      </c>
      <c r="C647" t="str">
        <f t="shared" si="10"/>
        <v>PP_2866,5.01901013073875</v>
      </c>
    </row>
    <row r="648" spans="1:3" x14ac:dyDescent="0.35">
      <c r="A648" t="s">
        <v>1837</v>
      </c>
      <c r="B648" t="s">
        <v>3428</v>
      </c>
      <c r="C648" t="str">
        <f t="shared" si="10"/>
        <v>PP_3194,8.89304928999353</v>
      </c>
    </row>
    <row r="649" spans="1:3" x14ac:dyDescent="0.35">
      <c r="A649" t="s">
        <v>1802</v>
      </c>
      <c r="B649" t="s">
        <v>3429</v>
      </c>
      <c r="C649" t="str">
        <f t="shared" si="10"/>
        <v>PP_0199,-9.0750496566556</v>
      </c>
    </row>
    <row r="650" spans="1:3" x14ac:dyDescent="0.35">
      <c r="A650" t="s">
        <v>1829</v>
      </c>
      <c r="B650" t="s">
        <v>3430</v>
      </c>
      <c r="C650" t="str">
        <f t="shared" si="10"/>
        <v>PP_4688,-5.70317442025567</v>
      </c>
    </row>
    <row r="651" spans="1:3" x14ac:dyDescent="0.35">
      <c r="A651" t="s">
        <v>1826</v>
      </c>
      <c r="B651" t="s">
        <v>3431</v>
      </c>
      <c r="C651" t="str">
        <f t="shared" si="10"/>
        <v>PP_4430,-5.70706454448774</v>
      </c>
    </row>
    <row r="652" spans="1:3" x14ac:dyDescent="0.35">
      <c r="A652" t="s">
        <v>1857</v>
      </c>
      <c r="B652" t="s">
        <v>3432</v>
      </c>
      <c r="C652" t="str">
        <f t="shared" si="10"/>
        <v>PP_3737,5.93141659406073</v>
      </c>
    </row>
    <row r="653" spans="1:3" x14ac:dyDescent="0.35">
      <c r="A653" t="s">
        <v>1875</v>
      </c>
      <c r="B653" t="s">
        <v>3433</v>
      </c>
      <c r="C653" t="str">
        <f t="shared" si="10"/>
        <v>PP_2549,5.50813704216543</v>
      </c>
    </row>
    <row r="654" spans="1:3" x14ac:dyDescent="0.35">
      <c r="A654" t="s">
        <v>1660</v>
      </c>
      <c r="B654" t="s">
        <v>3434</v>
      </c>
      <c r="C654" t="str">
        <f t="shared" si="10"/>
        <v>PP_2142,-6.9080011201304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1E4DC-E3D4-45FA-A234-A0BBDF48F0D5}">
  <dimension ref="A1:F1434"/>
  <sheetViews>
    <sheetView topLeftCell="A109" workbookViewId="0">
      <selection activeCell="A42" sqref="A42:XFD42"/>
    </sheetView>
  </sheetViews>
  <sheetFormatPr defaultRowHeight="14.5" x14ac:dyDescent="0.35"/>
  <cols>
    <col min="1" max="1" width="61" customWidth="1"/>
  </cols>
  <sheetData>
    <row r="1" spans="1:6" x14ac:dyDescent="0.35">
      <c r="A1" s="25" t="s">
        <v>0</v>
      </c>
      <c r="B1" s="25" t="s">
        <v>1787</v>
      </c>
      <c r="C1" s="25" t="s">
        <v>1</v>
      </c>
      <c r="D1" s="25" t="s">
        <v>2</v>
      </c>
      <c r="E1" s="25" t="s">
        <v>1661</v>
      </c>
      <c r="F1" s="26" t="s">
        <v>1788</v>
      </c>
    </row>
    <row r="2" spans="1:6" x14ac:dyDescent="0.35">
      <c r="A2" s="6" t="s">
        <v>8529</v>
      </c>
      <c r="B2" s="6" t="s">
        <v>106</v>
      </c>
      <c r="C2" s="6">
        <v>20.8123881503471</v>
      </c>
      <c r="D2" s="6">
        <v>3.1508489561103159E-8</v>
      </c>
      <c r="E2" s="6" t="s">
        <v>1662</v>
      </c>
      <c r="F2" s="7" t="s">
        <v>108</v>
      </c>
    </row>
    <row r="3" spans="1:6" x14ac:dyDescent="0.35">
      <c r="A3" s="2" t="s">
        <v>3435</v>
      </c>
      <c r="B3" s="3" t="s">
        <v>3436</v>
      </c>
      <c r="C3" s="3">
        <v>0.67751760218513701</v>
      </c>
      <c r="D3" s="8">
        <v>5.5469992721684999E-8</v>
      </c>
      <c r="E3" s="3" t="s">
        <v>1662</v>
      </c>
      <c r="F3" s="4" t="s">
        <v>2576</v>
      </c>
    </row>
    <row r="4" spans="1:6" x14ac:dyDescent="0.35">
      <c r="A4" s="5" t="s">
        <v>6</v>
      </c>
      <c r="B4" s="6" t="s">
        <v>7</v>
      </c>
      <c r="C4" s="6">
        <v>-0.53836010984666804</v>
      </c>
      <c r="D4" s="6">
        <v>1.49198765683913E-2</v>
      </c>
      <c r="E4" s="6" t="s">
        <v>1663</v>
      </c>
      <c r="F4" s="7" t="s">
        <v>9</v>
      </c>
    </row>
    <row r="5" spans="1:6" x14ac:dyDescent="0.35">
      <c r="A5" s="2" t="s">
        <v>3437</v>
      </c>
      <c r="B5" s="3" t="s">
        <v>3438</v>
      </c>
      <c r="C5" s="3">
        <v>-1.11031157111193</v>
      </c>
      <c r="D5" s="3">
        <v>4.1605464596613399E-2</v>
      </c>
      <c r="E5" s="3" t="s">
        <v>1663</v>
      </c>
      <c r="F5" s="4" t="s">
        <v>3439</v>
      </c>
    </row>
    <row r="6" spans="1:6" x14ac:dyDescent="0.35">
      <c r="A6" s="5" t="s">
        <v>2477</v>
      </c>
      <c r="B6" s="6" t="s">
        <v>3440</v>
      </c>
      <c r="C6" s="6">
        <v>-0.76281645715634006</v>
      </c>
      <c r="D6" s="9">
        <v>1.0898169294552099E-5</v>
      </c>
      <c r="E6" s="6" t="s">
        <v>1663</v>
      </c>
      <c r="F6" s="7" t="s">
        <v>3441</v>
      </c>
    </row>
    <row r="7" spans="1:6" x14ac:dyDescent="0.35">
      <c r="A7" s="2" t="s">
        <v>3442</v>
      </c>
      <c r="B7" s="3" t="s">
        <v>3443</v>
      </c>
      <c r="C7" s="3">
        <v>-0.86017841433425302</v>
      </c>
      <c r="D7" s="8">
        <v>4.04012944187334E-11</v>
      </c>
      <c r="E7" s="3" t="s">
        <v>1663</v>
      </c>
      <c r="F7" s="4" t="s">
        <v>15</v>
      </c>
    </row>
    <row r="8" spans="1:6" x14ac:dyDescent="0.35">
      <c r="A8" s="5" t="s">
        <v>1716</v>
      </c>
      <c r="B8" s="6" t="s">
        <v>16</v>
      </c>
      <c r="C8" s="6">
        <v>-3.4560278577230399</v>
      </c>
      <c r="D8" s="9">
        <v>1.5380938172266599E-15</v>
      </c>
      <c r="E8" s="6" t="s">
        <v>1663</v>
      </c>
      <c r="F8" s="7" t="s">
        <v>18</v>
      </c>
    </row>
    <row r="9" spans="1:6" x14ac:dyDescent="0.35">
      <c r="A9" s="2" t="s">
        <v>22</v>
      </c>
      <c r="B9" s="3" t="s">
        <v>23</v>
      </c>
      <c r="C9" s="3">
        <v>-1.96811320959831</v>
      </c>
      <c r="D9" s="8">
        <v>2.3391416014517199E-8</v>
      </c>
      <c r="E9" s="3" t="s">
        <v>1663</v>
      </c>
      <c r="F9" s="4" t="s">
        <v>25</v>
      </c>
    </row>
    <row r="10" spans="1:6" x14ac:dyDescent="0.35">
      <c r="A10" s="5" t="s">
        <v>26</v>
      </c>
      <c r="B10" s="6" t="s">
        <v>27</v>
      </c>
      <c r="C10" s="6">
        <v>-1.63512488096394</v>
      </c>
      <c r="D10" s="9">
        <v>2.48413038814746E-11</v>
      </c>
      <c r="E10" s="6" t="s">
        <v>1663</v>
      </c>
      <c r="F10" s="7" t="s">
        <v>29</v>
      </c>
    </row>
    <row r="11" spans="1:6" x14ac:dyDescent="0.35">
      <c r="A11" s="2" t="s">
        <v>3444</v>
      </c>
      <c r="B11" s="3" t="s">
        <v>3445</v>
      </c>
      <c r="C11" s="3">
        <v>0.812527064375409</v>
      </c>
      <c r="D11" s="8">
        <v>2.67228105721312E-8</v>
      </c>
      <c r="E11" s="3" t="s">
        <v>1662</v>
      </c>
      <c r="F11" s="4" t="s">
        <v>31</v>
      </c>
    </row>
    <row r="12" spans="1:6" x14ac:dyDescent="0.35">
      <c r="A12" s="5" t="s">
        <v>1727</v>
      </c>
      <c r="B12" s="6" t="s">
        <v>32</v>
      </c>
      <c r="C12" s="6">
        <v>-3.07871560281023</v>
      </c>
      <c r="D12" s="9">
        <v>1.20025780390713E-18</v>
      </c>
      <c r="E12" s="6" t="s">
        <v>1663</v>
      </c>
      <c r="F12" s="7" t="s">
        <v>34</v>
      </c>
    </row>
    <row r="13" spans="1:6" x14ac:dyDescent="0.35">
      <c r="A13" s="2" t="s">
        <v>3446</v>
      </c>
      <c r="B13" s="3" t="s">
        <v>3447</v>
      </c>
      <c r="C13" s="3">
        <v>-0.68595443851786397</v>
      </c>
      <c r="D13" s="8">
        <v>8.6174929306256695E-5</v>
      </c>
      <c r="E13" s="3" t="s">
        <v>1663</v>
      </c>
      <c r="F13" s="4" t="s">
        <v>3448</v>
      </c>
    </row>
    <row r="14" spans="1:6" x14ac:dyDescent="0.35">
      <c r="A14" s="5" t="s">
        <v>22</v>
      </c>
      <c r="B14" s="6" t="s">
        <v>37</v>
      </c>
      <c r="C14" s="6">
        <v>-1.99457087979373</v>
      </c>
      <c r="D14" s="9">
        <v>1.4185891675275899E-7</v>
      </c>
      <c r="E14" s="6" t="s">
        <v>1663</v>
      </c>
      <c r="F14" s="7" t="s">
        <v>39</v>
      </c>
    </row>
    <row r="15" spans="1:6" x14ac:dyDescent="0.35">
      <c r="A15" s="2" t="s">
        <v>3449</v>
      </c>
      <c r="B15" s="3" t="s">
        <v>3450</v>
      </c>
      <c r="C15" s="3">
        <v>-0.99153149809452801</v>
      </c>
      <c r="D15" s="8">
        <v>4.5856991917958297E-9</v>
      </c>
      <c r="E15" s="3" t="s">
        <v>1663</v>
      </c>
      <c r="F15" s="4" t="s">
        <v>41</v>
      </c>
    </row>
    <row r="16" spans="1:6" x14ac:dyDescent="0.35">
      <c r="A16" s="5" t="s">
        <v>42</v>
      </c>
      <c r="B16" s="6" t="s">
        <v>43</v>
      </c>
      <c r="C16" s="6">
        <v>-1.31261150241112</v>
      </c>
      <c r="D16" s="9">
        <v>7.9771160525212302E-7</v>
      </c>
      <c r="E16" s="6" t="s">
        <v>1663</v>
      </c>
      <c r="F16" s="7" t="s">
        <v>45</v>
      </c>
    </row>
    <row r="17" spans="1:6" x14ac:dyDescent="0.35">
      <c r="A17" s="2" t="s">
        <v>46</v>
      </c>
      <c r="B17" s="3" t="s">
        <v>3451</v>
      </c>
      <c r="C17" s="3">
        <v>-0.91019517408135198</v>
      </c>
      <c r="D17" s="3">
        <v>9.2392074602227602E-4</v>
      </c>
      <c r="E17" s="3" t="s">
        <v>1663</v>
      </c>
      <c r="F17" s="4" t="s">
        <v>3452</v>
      </c>
    </row>
    <row r="18" spans="1:6" x14ac:dyDescent="0.35">
      <c r="A18" s="5" t="s">
        <v>3453</v>
      </c>
      <c r="B18" s="6" t="s">
        <v>3454</v>
      </c>
      <c r="C18" s="6">
        <v>0.74036887080921998</v>
      </c>
      <c r="D18" s="6">
        <v>2.53280265399979E-4</v>
      </c>
      <c r="E18" s="6" t="s">
        <v>1662</v>
      </c>
      <c r="F18" s="7" t="s">
        <v>3455</v>
      </c>
    </row>
    <row r="19" spans="1:6" x14ac:dyDescent="0.35">
      <c r="A19" s="2" t="s">
        <v>3456</v>
      </c>
      <c r="B19" s="3" t="s">
        <v>3457</v>
      </c>
      <c r="C19" s="3">
        <v>-0.78537115696967397</v>
      </c>
      <c r="D19" s="8">
        <v>3.9763255122068596E-6</v>
      </c>
      <c r="E19" s="3" t="s">
        <v>1663</v>
      </c>
      <c r="F19" s="4" t="s">
        <v>3458</v>
      </c>
    </row>
    <row r="20" spans="1:6" x14ac:dyDescent="0.35">
      <c r="A20" s="5" t="s">
        <v>47</v>
      </c>
      <c r="B20" s="6" t="s">
        <v>48</v>
      </c>
      <c r="C20" s="6">
        <v>-1.2920206040608899</v>
      </c>
      <c r="D20" s="9">
        <v>8.5503633330650694E-8</v>
      </c>
      <c r="E20" s="6" t="s">
        <v>1663</v>
      </c>
      <c r="F20" s="7" t="s">
        <v>50</v>
      </c>
    </row>
    <row r="21" spans="1:6" x14ac:dyDescent="0.35">
      <c r="A21" s="2" t="s">
        <v>3459</v>
      </c>
      <c r="B21" s="3" t="s">
        <v>3460</v>
      </c>
      <c r="C21" s="3">
        <v>-0.69485914101524304</v>
      </c>
      <c r="D21" s="8">
        <v>1.25589904218904E-6</v>
      </c>
      <c r="E21" s="3" t="s">
        <v>1663</v>
      </c>
      <c r="F21" s="4" t="s">
        <v>3461</v>
      </c>
    </row>
    <row r="22" spans="1:6" x14ac:dyDescent="0.35">
      <c r="A22" s="5" t="s">
        <v>3462</v>
      </c>
      <c r="B22" s="6" t="s">
        <v>3463</v>
      </c>
      <c r="C22" s="6">
        <v>0.50889437900835999</v>
      </c>
      <c r="D22" s="6">
        <v>4.0788745567908301E-4</v>
      </c>
      <c r="E22" s="6" t="s">
        <v>1662</v>
      </c>
      <c r="F22" s="7" t="s">
        <v>3464</v>
      </c>
    </row>
    <row r="23" spans="1:6" x14ac:dyDescent="0.35">
      <c r="A23" s="2" t="s">
        <v>3465</v>
      </c>
      <c r="B23" s="3" t="s">
        <v>3466</v>
      </c>
      <c r="C23" s="3">
        <v>0.64986020057816096</v>
      </c>
      <c r="D23" s="3">
        <v>8.4413792399798101E-4</v>
      </c>
      <c r="E23" s="3" t="s">
        <v>1662</v>
      </c>
      <c r="F23" s="4" t="s">
        <v>3467</v>
      </c>
    </row>
    <row r="24" spans="1:6" x14ac:dyDescent="0.35">
      <c r="A24" s="5" t="s">
        <v>3468</v>
      </c>
      <c r="B24" s="6" t="s">
        <v>3469</v>
      </c>
      <c r="C24" s="6">
        <v>-0.50489910130577098</v>
      </c>
      <c r="D24" s="6">
        <v>3.84762842464878E-4</v>
      </c>
      <c r="E24" s="6" t="s">
        <v>1663</v>
      </c>
      <c r="F24" s="7" t="s">
        <v>3470</v>
      </c>
    </row>
    <row r="25" spans="1:6" x14ac:dyDescent="0.35">
      <c r="A25" s="2" t="s">
        <v>1674</v>
      </c>
      <c r="B25" s="3" t="s">
        <v>57</v>
      </c>
      <c r="C25" s="3">
        <v>-3.9218930016116902</v>
      </c>
      <c r="D25" s="8">
        <v>4.02647037273412E-18</v>
      </c>
      <c r="E25" s="3" t="s">
        <v>1663</v>
      </c>
      <c r="F25" s="4" t="s">
        <v>59</v>
      </c>
    </row>
    <row r="26" spans="1:6" x14ac:dyDescent="0.35">
      <c r="A26" s="5" t="s">
        <v>3471</v>
      </c>
      <c r="B26" s="6" t="s">
        <v>3472</v>
      </c>
      <c r="C26" s="6">
        <v>-0.82044487213429595</v>
      </c>
      <c r="D26" s="9">
        <v>5.36070185810483E-8</v>
      </c>
      <c r="E26" s="6" t="s">
        <v>1663</v>
      </c>
      <c r="F26" s="7" t="s">
        <v>61</v>
      </c>
    </row>
    <row r="27" spans="1:6" x14ac:dyDescent="0.35">
      <c r="A27" s="2" t="s">
        <v>1747</v>
      </c>
      <c r="B27" s="3" t="s">
        <v>62</v>
      </c>
      <c r="C27" s="3">
        <v>-3.3505235342646298</v>
      </c>
      <c r="D27" s="8">
        <v>3.4210594533710498E-14</v>
      </c>
      <c r="E27" s="3" t="s">
        <v>1663</v>
      </c>
      <c r="F27" s="4" t="s">
        <v>64</v>
      </c>
    </row>
    <row r="28" spans="1:6" x14ac:dyDescent="0.35">
      <c r="A28" s="5" t="s">
        <v>2196</v>
      </c>
      <c r="B28" s="6" t="s">
        <v>2197</v>
      </c>
      <c r="C28" s="6">
        <v>1.0743492225797699</v>
      </c>
      <c r="D28" s="9">
        <v>5.2915707472773201E-9</v>
      </c>
      <c r="E28" s="6" t="s">
        <v>1662</v>
      </c>
      <c r="F28" s="7" t="s">
        <v>2198</v>
      </c>
    </row>
    <row r="29" spans="1:6" x14ac:dyDescent="0.35">
      <c r="A29" s="2" t="s">
        <v>3473</v>
      </c>
      <c r="B29" s="3" t="s">
        <v>3474</v>
      </c>
      <c r="C29" s="3">
        <v>-0.63470111462666201</v>
      </c>
      <c r="D29" s="3">
        <v>7.8939117874033998E-4</v>
      </c>
      <c r="E29" s="3" t="s">
        <v>1663</v>
      </c>
      <c r="F29" s="4" t="s">
        <v>3475</v>
      </c>
    </row>
    <row r="30" spans="1:6" x14ac:dyDescent="0.35">
      <c r="A30" s="5" t="s">
        <v>1714</v>
      </c>
      <c r="B30" s="6" t="s">
        <v>65</v>
      </c>
      <c r="C30" s="6">
        <v>-0.53741796594225399</v>
      </c>
      <c r="D30" s="6">
        <v>3.7788395669976799E-4</v>
      </c>
      <c r="E30" s="6" t="s">
        <v>1663</v>
      </c>
      <c r="F30" s="7" t="s">
        <v>67</v>
      </c>
    </row>
    <row r="31" spans="1:6" x14ac:dyDescent="0.35">
      <c r="A31" s="2" t="s">
        <v>3476</v>
      </c>
      <c r="B31" s="3" t="s">
        <v>3477</v>
      </c>
      <c r="C31" s="3">
        <v>0.86289178792792098</v>
      </c>
      <c r="D31" s="8">
        <v>1.08920926917225E-6</v>
      </c>
      <c r="E31" s="3" t="s">
        <v>1662</v>
      </c>
      <c r="F31" s="4" t="s">
        <v>3478</v>
      </c>
    </row>
    <row r="32" spans="1:6" x14ac:dyDescent="0.35">
      <c r="A32" s="5" t="s">
        <v>3479</v>
      </c>
      <c r="B32" s="6" t="s">
        <v>3480</v>
      </c>
      <c r="C32" s="6">
        <v>0.54372348358536005</v>
      </c>
      <c r="D32" s="6">
        <v>7.1674683580785401E-4</v>
      </c>
      <c r="E32" s="6" t="s">
        <v>1662</v>
      </c>
      <c r="F32" s="7" t="s">
        <v>3481</v>
      </c>
    </row>
    <row r="33" spans="1:6" x14ac:dyDescent="0.35">
      <c r="A33" s="2" t="s">
        <v>68</v>
      </c>
      <c r="B33" s="3" t="s">
        <v>69</v>
      </c>
      <c r="C33" s="3">
        <v>-3.2565475802714299</v>
      </c>
      <c r="D33" s="8">
        <v>1.5033510665703501E-16</v>
      </c>
      <c r="E33" s="3" t="s">
        <v>1663</v>
      </c>
      <c r="F33" s="4" t="s">
        <v>71</v>
      </c>
    </row>
    <row r="34" spans="1:6" x14ac:dyDescent="0.35">
      <c r="A34" s="5" t="s">
        <v>1770</v>
      </c>
      <c r="B34" s="6" t="s">
        <v>72</v>
      </c>
      <c r="C34" s="6">
        <v>-4.6337800381327696</v>
      </c>
      <c r="D34" s="9">
        <v>2.9786806812955801E-17</v>
      </c>
      <c r="E34" s="6" t="s">
        <v>1663</v>
      </c>
      <c r="F34" s="7" t="s">
        <v>74</v>
      </c>
    </row>
    <row r="35" spans="1:6" x14ac:dyDescent="0.35">
      <c r="A35" s="2" t="s">
        <v>3482</v>
      </c>
      <c r="B35" s="3" t="s">
        <v>3483</v>
      </c>
      <c r="C35" s="3">
        <v>0.71363402748879401</v>
      </c>
      <c r="D35" s="3">
        <v>4.056334735284E-2</v>
      </c>
      <c r="E35" s="3" t="s">
        <v>1662</v>
      </c>
      <c r="F35" s="4" t="s">
        <v>3484</v>
      </c>
    </row>
    <row r="36" spans="1:6" x14ac:dyDescent="0.35">
      <c r="A36" s="5" t="s">
        <v>1749</v>
      </c>
      <c r="B36" s="6" t="s">
        <v>75</v>
      </c>
      <c r="C36" s="6">
        <v>-0.87410545198103795</v>
      </c>
      <c r="D36" s="9">
        <v>6.6784686552981903E-6</v>
      </c>
      <c r="E36" s="6" t="s">
        <v>1663</v>
      </c>
      <c r="F36" s="7" t="s">
        <v>77</v>
      </c>
    </row>
    <row r="37" spans="1:6" x14ac:dyDescent="0.35">
      <c r="A37" s="2" t="s">
        <v>2060</v>
      </c>
      <c r="B37" s="3" t="s">
        <v>2061</v>
      </c>
      <c r="C37" s="3">
        <v>1.1972129538304199</v>
      </c>
      <c r="D37" s="8">
        <v>4.59208021258015E-8</v>
      </c>
      <c r="E37" s="3" t="s">
        <v>1662</v>
      </c>
      <c r="F37" s="4" t="s">
        <v>2062</v>
      </c>
    </row>
    <row r="38" spans="1:6" x14ac:dyDescent="0.35">
      <c r="A38" s="5" t="s">
        <v>3485</v>
      </c>
      <c r="B38" s="6" t="s">
        <v>3486</v>
      </c>
      <c r="C38" s="6">
        <v>0.51185562484455704</v>
      </c>
      <c r="D38" s="6">
        <v>1.6981684515187201E-3</v>
      </c>
      <c r="E38" s="6" t="s">
        <v>1662</v>
      </c>
      <c r="F38" s="7" t="s">
        <v>2614</v>
      </c>
    </row>
    <row r="39" spans="1:6" x14ac:dyDescent="0.35">
      <c r="A39" s="2" t="s">
        <v>78</v>
      </c>
      <c r="B39" s="3" t="s">
        <v>79</v>
      </c>
      <c r="C39" s="3">
        <v>-0.72522955240760101</v>
      </c>
      <c r="D39" s="8">
        <v>1.33307762787568E-5</v>
      </c>
      <c r="E39" s="3" t="s">
        <v>1663</v>
      </c>
      <c r="F39" s="4" t="s">
        <v>81</v>
      </c>
    </row>
    <row r="40" spans="1:6" x14ac:dyDescent="0.35">
      <c r="A40" s="5" t="s">
        <v>1765</v>
      </c>
      <c r="B40" s="6" t="s">
        <v>82</v>
      </c>
      <c r="C40" s="6">
        <v>-4.4039947055578796</v>
      </c>
      <c r="D40" s="9">
        <v>1.97456521528664E-13</v>
      </c>
      <c r="E40" s="6" t="s">
        <v>1663</v>
      </c>
      <c r="F40" s="7" t="s">
        <v>84</v>
      </c>
    </row>
    <row r="41" spans="1:6" x14ac:dyDescent="0.35">
      <c r="A41" s="2" t="s">
        <v>3487</v>
      </c>
      <c r="B41" s="3" t="s">
        <v>3488</v>
      </c>
      <c r="C41" s="3">
        <v>-0.60494365941213601</v>
      </c>
      <c r="D41" s="3">
        <v>4.75264824521822E-4</v>
      </c>
      <c r="E41" s="3" t="s">
        <v>1663</v>
      </c>
      <c r="F41" s="4" t="s">
        <v>3489</v>
      </c>
    </row>
    <row r="42" spans="1:6" x14ac:dyDescent="0.35">
      <c r="A42" s="2" t="s">
        <v>1721</v>
      </c>
      <c r="B42" s="3" t="s">
        <v>90</v>
      </c>
      <c r="C42" s="3">
        <v>-1.0086211185562599</v>
      </c>
      <c r="D42" s="8">
        <v>3.2269345673730701E-7</v>
      </c>
      <c r="E42" s="3" t="s">
        <v>1663</v>
      </c>
      <c r="F42" s="4" t="s">
        <v>92</v>
      </c>
    </row>
    <row r="43" spans="1:6" x14ac:dyDescent="0.35">
      <c r="A43" s="5" t="s">
        <v>1771</v>
      </c>
      <c r="B43" s="6" t="s">
        <v>100</v>
      </c>
      <c r="C43" s="6">
        <v>-2.0350580117730499</v>
      </c>
      <c r="D43" s="9">
        <v>3.6882096408118702E-8</v>
      </c>
      <c r="E43" s="6" t="s">
        <v>1663</v>
      </c>
      <c r="F43" s="7" t="s">
        <v>102</v>
      </c>
    </row>
    <row r="44" spans="1:6" x14ac:dyDescent="0.35">
      <c r="A44" s="2" t="s">
        <v>2406</v>
      </c>
      <c r="B44" s="3" t="s">
        <v>2407</v>
      </c>
      <c r="C44" s="3">
        <v>0.71418153538858298</v>
      </c>
      <c r="D44" s="8">
        <v>2.9502557461319198E-5</v>
      </c>
      <c r="E44" s="3" t="s">
        <v>1662</v>
      </c>
      <c r="F44" s="4" t="s">
        <v>2408</v>
      </c>
    </row>
    <row r="45" spans="1:6" x14ac:dyDescent="0.35">
      <c r="A45" s="5" t="s">
        <v>109</v>
      </c>
      <c r="B45" s="6" t="s">
        <v>110</v>
      </c>
      <c r="C45" s="6">
        <v>-1.2747683407746799</v>
      </c>
      <c r="D45" s="9">
        <v>6.4944836893062997E-9</v>
      </c>
      <c r="E45" s="6" t="s">
        <v>1663</v>
      </c>
      <c r="F45" s="7" t="s">
        <v>112</v>
      </c>
    </row>
    <row r="46" spans="1:6" x14ac:dyDescent="0.35">
      <c r="A46" s="2" t="s">
        <v>1683</v>
      </c>
      <c r="B46" s="3" t="s">
        <v>113</v>
      </c>
      <c r="C46" s="3">
        <v>0.65553294543037</v>
      </c>
      <c r="D46" s="8">
        <v>1.0566276058699899E-6</v>
      </c>
      <c r="E46" s="3" t="s">
        <v>1662</v>
      </c>
      <c r="F46" s="4" t="s">
        <v>115</v>
      </c>
    </row>
    <row r="47" spans="1:6" x14ac:dyDescent="0.35">
      <c r="A47" s="5" t="s">
        <v>2107</v>
      </c>
      <c r="B47" s="6" t="s">
        <v>2108</v>
      </c>
      <c r="C47" s="6">
        <v>1.55098962899304</v>
      </c>
      <c r="D47" s="9">
        <v>4.2319515854055104E-9</v>
      </c>
      <c r="E47" s="6" t="s">
        <v>1662</v>
      </c>
      <c r="F47" s="7" t="s">
        <v>2109</v>
      </c>
    </row>
    <row r="48" spans="1:6" x14ac:dyDescent="0.35">
      <c r="A48" s="2" t="s">
        <v>3490</v>
      </c>
      <c r="B48" s="3" t="s">
        <v>3491</v>
      </c>
      <c r="C48" s="3">
        <v>0.62870555561879005</v>
      </c>
      <c r="D48" s="8">
        <v>5.6985831719058402E-5</v>
      </c>
      <c r="E48" s="3" t="s">
        <v>1662</v>
      </c>
      <c r="F48" s="4" t="s">
        <v>120</v>
      </c>
    </row>
    <row r="49" spans="1:6" x14ac:dyDescent="0.35">
      <c r="A49" s="5" t="s">
        <v>2264</v>
      </c>
      <c r="B49" s="6" t="s">
        <v>2265</v>
      </c>
      <c r="C49" s="6">
        <v>-1.0613315046912399</v>
      </c>
      <c r="D49" s="9">
        <v>5.3408205650012103E-9</v>
      </c>
      <c r="E49" s="6" t="s">
        <v>1663</v>
      </c>
      <c r="F49" s="7" t="s">
        <v>122</v>
      </c>
    </row>
    <row r="50" spans="1:6" x14ac:dyDescent="0.35">
      <c r="A50" s="2" t="s">
        <v>3492</v>
      </c>
      <c r="B50" s="3" t="s">
        <v>3493</v>
      </c>
      <c r="C50" s="3">
        <v>-0.95295514261897896</v>
      </c>
      <c r="D50" s="8">
        <v>4.3673689692244098E-6</v>
      </c>
      <c r="E50" s="3" t="s">
        <v>1663</v>
      </c>
      <c r="F50" s="4" t="s">
        <v>2628</v>
      </c>
    </row>
    <row r="51" spans="1:6" x14ac:dyDescent="0.35">
      <c r="A51" s="5" t="s">
        <v>130</v>
      </c>
      <c r="B51" s="6" t="s">
        <v>131</v>
      </c>
      <c r="C51" s="6">
        <v>-2.0368150692307401</v>
      </c>
      <c r="D51" s="9">
        <v>3.5451480619740401E-12</v>
      </c>
      <c r="E51" s="6" t="s">
        <v>1663</v>
      </c>
      <c r="F51" s="7" t="s">
        <v>133</v>
      </c>
    </row>
    <row r="52" spans="1:6" x14ac:dyDescent="0.35">
      <c r="A52" s="2" t="s">
        <v>2279</v>
      </c>
      <c r="B52" s="3" t="s">
        <v>2280</v>
      </c>
      <c r="C52" s="3">
        <v>0.74086714762813</v>
      </c>
      <c r="D52" s="3">
        <v>4.10340382896353E-4</v>
      </c>
      <c r="E52" s="3" t="s">
        <v>1662</v>
      </c>
      <c r="F52" s="4" t="s">
        <v>2281</v>
      </c>
    </row>
    <row r="53" spans="1:6" x14ac:dyDescent="0.35">
      <c r="A53" s="5" t="s">
        <v>3494</v>
      </c>
      <c r="B53" s="6" t="s">
        <v>3495</v>
      </c>
      <c r="C53" s="6">
        <v>0.806458340865426</v>
      </c>
      <c r="D53" s="9">
        <v>3.5394430337482697E-5</v>
      </c>
      <c r="E53" s="6" t="s">
        <v>1662</v>
      </c>
      <c r="F53" s="7" t="s">
        <v>3496</v>
      </c>
    </row>
    <row r="54" spans="1:6" x14ac:dyDescent="0.35">
      <c r="A54" s="2" t="s">
        <v>3497</v>
      </c>
      <c r="B54" s="3" t="s">
        <v>3498</v>
      </c>
      <c r="C54" s="3">
        <v>0.62508655497686405</v>
      </c>
      <c r="D54" s="3">
        <v>2.13281689690463E-4</v>
      </c>
      <c r="E54" s="3" t="s">
        <v>1662</v>
      </c>
      <c r="F54" s="4" t="s">
        <v>3499</v>
      </c>
    </row>
    <row r="55" spans="1:6" x14ac:dyDescent="0.35">
      <c r="A55" s="5" t="s">
        <v>3500</v>
      </c>
      <c r="B55" s="6" t="s">
        <v>3501</v>
      </c>
      <c r="C55" s="6">
        <v>0.69894721287665695</v>
      </c>
      <c r="D55" s="9">
        <v>3.0262376693444398E-8</v>
      </c>
      <c r="E55" s="6" t="s">
        <v>1662</v>
      </c>
      <c r="F55" s="7" t="s">
        <v>2643</v>
      </c>
    </row>
    <row r="56" spans="1:6" x14ac:dyDescent="0.35">
      <c r="A56" s="2" t="s">
        <v>3502</v>
      </c>
      <c r="B56" s="3" t="s">
        <v>3503</v>
      </c>
      <c r="C56" s="3">
        <v>0.63140695683308901</v>
      </c>
      <c r="D56" s="3">
        <v>1.0245446139367499E-4</v>
      </c>
      <c r="E56" s="3" t="s">
        <v>1662</v>
      </c>
      <c r="F56" s="4" t="s">
        <v>143</v>
      </c>
    </row>
    <row r="57" spans="1:6" x14ac:dyDescent="0.35">
      <c r="A57" s="5" t="s">
        <v>46</v>
      </c>
      <c r="B57" s="6" t="s">
        <v>144</v>
      </c>
      <c r="C57" s="6">
        <v>-1.7431623439991599</v>
      </c>
      <c r="D57" s="9">
        <v>2.29313488440253E-11</v>
      </c>
      <c r="E57" s="6" t="s">
        <v>1663</v>
      </c>
      <c r="F57" s="7" t="s">
        <v>146</v>
      </c>
    </row>
    <row r="58" spans="1:6" x14ac:dyDescent="0.35">
      <c r="A58" s="2" t="s">
        <v>1713</v>
      </c>
      <c r="B58" s="3" t="s">
        <v>147</v>
      </c>
      <c r="C58" s="3">
        <v>-0.86798132104117098</v>
      </c>
      <c r="D58" s="8">
        <v>6.65325329289272E-9</v>
      </c>
      <c r="E58" s="3" t="s">
        <v>1663</v>
      </c>
      <c r="F58" s="4" t="s">
        <v>149</v>
      </c>
    </row>
    <row r="59" spans="1:6" x14ac:dyDescent="0.35">
      <c r="A59" s="5" t="s">
        <v>3504</v>
      </c>
      <c r="B59" s="6" t="s">
        <v>3505</v>
      </c>
      <c r="C59" s="6">
        <v>-0.58299094056991396</v>
      </c>
      <c r="D59" s="6">
        <v>1.1412948092078901E-3</v>
      </c>
      <c r="E59" s="6" t="s">
        <v>1663</v>
      </c>
      <c r="F59" s="7" t="s">
        <v>3506</v>
      </c>
    </row>
    <row r="60" spans="1:6" x14ac:dyDescent="0.35">
      <c r="A60" s="2" t="s">
        <v>3507</v>
      </c>
      <c r="B60" s="3" t="s">
        <v>3508</v>
      </c>
      <c r="C60" s="3">
        <v>0.63696975031303904</v>
      </c>
      <c r="D60" s="8">
        <v>1.7147459139151499E-6</v>
      </c>
      <c r="E60" s="3" t="s">
        <v>1662</v>
      </c>
      <c r="F60" s="4" t="s">
        <v>3509</v>
      </c>
    </row>
    <row r="61" spans="1:6" x14ac:dyDescent="0.35">
      <c r="A61" s="5" t="s">
        <v>46</v>
      </c>
      <c r="B61" s="6" t="s">
        <v>3510</v>
      </c>
      <c r="C61" s="6">
        <v>0.61606322708244599</v>
      </c>
      <c r="D61" s="6">
        <v>7.5180647481446596E-3</v>
      </c>
      <c r="E61" s="6" t="s">
        <v>1662</v>
      </c>
      <c r="F61" s="7" t="s">
        <v>3511</v>
      </c>
    </row>
    <row r="62" spans="1:6" x14ac:dyDescent="0.35">
      <c r="A62" s="2" t="s">
        <v>46</v>
      </c>
      <c r="B62" s="3" t="s">
        <v>3512</v>
      </c>
      <c r="C62" s="3">
        <v>-0.98942000707940603</v>
      </c>
      <c r="D62" s="8">
        <v>5.6019240778801602E-8</v>
      </c>
      <c r="E62" s="3" t="s">
        <v>1663</v>
      </c>
      <c r="F62" s="4" t="s">
        <v>3513</v>
      </c>
    </row>
    <row r="63" spans="1:6" x14ac:dyDescent="0.35">
      <c r="A63" s="5" t="s">
        <v>46</v>
      </c>
      <c r="B63" s="6" t="s">
        <v>150</v>
      </c>
      <c r="C63" s="6">
        <v>-2.5884655076954801</v>
      </c>
      <c r="D63" s="9">
        <v>1.58416503480523E-16</v>
      </c>
      <c r="E63" s="6" t="s">
        <v>1663</v>
      </c>
      <c r="F63" s="7" t="s">
        <v>152</v>
      </c>
    </row>
    <row r="64" spans="1:6" x14ac:dyDescent="0.35">
      <c r="A64" s="2" t="s">
        <v>46</v>
      </c>
      <c r="B64" s="3" t="s">
        <v>153</v>
      </c>
      <c r="C64" s="3">
        <v>-1.3975574475166701</v>
      </c>
      <c r="D64" s="8">
        <v>3.1560635742886001E-7</v>
      </c>
      <c r="E64" s="3" t="s">
        <v>1663</v>
      </c>
      <c r="F64" s="4" t="s">
        <v>155</v>
      </c>
    </row>
    <row r="65" spans="1:6" x14ac:dyDescent="0.35">
      <c r="A65" s="5" t="s">
        <v>3514</v>
      </c>
      <c r="B65" s="6" t="s">
        <v>3515</v>
      </c>
      <c r="C65" s="6">
        <v>-0.74645099866189202</v>
      </c>
      <c r="D65" s="9">
        <v>2.1812674542344799E-5</v>
      </c>
      <c r="E65" s="6" t="s">
        <v>1663</v>
      </c>
      <c r="F65" s="7" t="s">
        <v>3516</v>
      </c>
    </row>
    <row r="66" spans="1:6" x14ac:dyDescent="0.35">
      <c r="A66" s="2" t="s">
        <v>2174</v>
      </c>
      <c r="B66" s="3" t="s">
        <v>2175</v>
      </c>
      <c r="C66" s="3">
        <v>1.3835422884024799</v>
      </c>
      <c r="D66" s="8">
        <v>3.9327272668889398E-8</v>
      </c>
      <c r="E66" s="3" t="s">
        <v>1662</v>
      </c>
      <c r="F66" s="4" t="s">
        <v>2176</v>
      </c>
    </row>
    <row r="67" spans="1:6" x14ac:dyDescent="0.35">
      <c r="A67" s="5" t="s">
        <v>3517</v>
      </c>
      <c r="B67" s="6" t="s">
        <v>3518</v>
      </c>
      <c r="C67" s="6">
        <v>-0.60296337846062498</v>
      </c>
      <c r="D67" s="9">
        <v>4.60600072328939E-5</v>
      </c>
      <c r="E67" s="6" t="s">
        <v>1663</v>
      </c>
      <c r="F67" s="7" t="s">
        <v>3519</v>
      </c>
    </row>
    <row r="68" spans="1:6" x14ac:dyDescent="0.35">
      <c r="A68" s="2" t="s">
        <v>3520</v>
      </c>
      <c r="B68" s="3" t="s">
        <v>3521</v>
      </c>
      <c r="C68" s="3">
        <v>0.68565437810962104</v>
      </c>
      <c r="D68" s="8">
        <v>4.7765651047363501E-6</v>
      </c>
      <c r="E68" s="3" t="s">
        <v>1662</v>
      </c>
      <c r="F68" s="4" t="s">
        <v>3522</v>
      </c>
    </row>
    <row r="69" spans="1:6" x14ac:dyDescent="0.35">
      <c r="A69" s="5" t="s">
        <v>1724</v>
      </c>
      <c r="B69" s="6" t="s">
        <v>156</v>
      </c>
      <c r="C69" s="6">
        <v>-2.4639021176696998</v>
      </c>
      <c r="D69" s="9">
        <v>6.2380303130468803E-11</v>
      </c>
      <c r="E69" s="6" t="s">
        <v>1663</v>
      </c>
      <c r="F69" s="7" t="s">
        <v>158</v>
      </c>
    </row>
    <row r="70" spans="1:6" x14ac:dyDescent="0.35">
      <c r="A70" s="2" t="s">
        <v>3523</v>
      </c>
      <c r="B70" s="3" t="s">
        <v>3524</v>
      </c>
      <c r="C70" s="3">
        <v>-2.77896567949522</v>
      </c>
      <c r="D70" s="8">
        <v>8.6050896760741895E-5</v>
      </c>
      <c r="E70" s="3" t="s">
        <v>1663</v>
      </c>
      <c r="F70" s="4" t="s">
        <v>3525</v>
      </c>
    </row>
    <row r="71" spans="1:6" x14ac:dyDescent="0.35">
      <c r="A71" s="5" t="s">
        <v>2185</v>
      </c>
      <c r="B71" s="6" t="s">
        <v>2186</v>
      </c>
      <c r="C71" s="6">
        <v>1.42847759433046</v>
      </c>
      <c r="D71" s="9">
        <v>3.1537947726269299E-7</v>
      </c>
      <c r="E71" s="6" t="s">
        <v>1662</v>
      </c>
      <c r="F71" s="7" t="s">
        <v>2187</v>
      </c>
    </row>
    <row r="72" spans="1:6" x14ac:dyDescent="0.35">
      <c r="A72" s="2" t="s">
        <v>3526</v>
      </c>
      <c r="B72" s="3" t="s">
        <v>3527</v>
      </c>
      <c r="C72" s="3">
        <v>0.72045048219786501</v>
      </c>
      <c r="D72" s="8">
        <v>4.1720210218433197E-5</v>
      </c>
      <c r="E72" s="3" t="s">
        <v>1662</v>
      </c>
      <c r="F72" s="4" t="s">
        <v>2649</v>
      </c>
    </row>
    <row r="73" spans="1:6" x14ac:dyDescent="0.35">
      <c r="A73" s="5" t="s">
        <v>1722</v>
      </c>
      <c r="B73" s="6" t="s">
        <v>161</v>
      </c>
      <c r="C73" s="6">
        <v>-2.6751981692560598</v>
      </c>
      <c r="D73" s="9">
        <v>4.8366371664373902E-17</v>
      </c>
      <c r="E73" s="6" t="s">
        <v>1663</v>
      </c>
      <c r="F73" s="7" t="s">
        <v>163</v>
      </c>
    </row>
    <row r="74" spans="1:6" x14ac:dyDescent="0.35">
      <c r="A74" s="2" t="s">
        <v>3528</v>
      </c>
      <c r="B74" s="3" t="s">
        <v>3529</v>
      </c>
      <c r="C74" s="3">
        <v>-0.53125492008280895</v>
      </c>
      <c r="D74" s="3">
        <v>6.8839051053451699E-4</v>
      </c>
      <c r="E74" s="3" t="s">
        <v>1663</v>
      </c>
      <c r="F74" s="4" t="s">
        <v>165</v>
      </c>
    </row>
    <row r="75" spans="1:6" x14ac:dyDescent="0.35">
      <c r="A75" s="5" t="s">
        <v>3530</v>
      </c>
      <c r="B75" s="6" t="s">
        <v>3531</v>
      </c>
      <c r="C75" s="6">
        <v>0.84119553025326599</v>
      </c>
      <c r="D75" s="6">
        <v>1.16093358187497E-4</v>
      </c>
      <c r="E75" s="6" t="s">
        <v>1662</v>
      </c>
      <c r="F75" s="7" t="s">
        <v>3532</v>
      </c>
    </row>
    <row r="76" spans="1:6" x14ac:dyDescent="0.35">
      <c r="A76" s="2" t="s">
        <v>3533</v>
      </c>
      <c r="B76" s="3" t="s">
        <v>3534</v>
      </c>
      <c r="C76" s="3">
        <v>0.54918745403314195</v>
      </c>
      <c r="D76" s="3">
        <v>4.2386511203798202E-4</v>
      </c>
      <c r="E76" s="3" t="s">
        <v>1662</v>
      </c>
      <c r="F76" s="4" t="s">
        <v>167</v>
      </c>
    </row>
    <row r="77" spans="1:6" x14ac:dyDescent="0.35">
      <c r="A77" s="5" t="s">
        <v>3535</v>
      </c>
      <c r="B77" s="6" t="s">
        <v>3536</v>
      </c>
      <c r="C77" s="6">
        <v>0.69320240376504605</v>
      </c>
      <c r="D77" s="9">
        <v>2.63100434184382E-6</v>
      </c>
      <c r="E77" s="6" t="s">
        <v>1662</v>
      </c>
      <c r="F77" s="7" t="s">
        <v>3537</v>
      </c>
    </row>
    <row r="78" spans="1:6" x14ac:dyDescent="0.35">
      <c r="A78" s="2" t="s">
        <v>3538</v>
      </c>
      <c r="B78" s="3" t="s">
        <v>3539</v>
      </c>
      <c r="C78" s="3">
        <v>-0.58837598172688399</v>
      </c>
      <c r="D78" s="8">
        <v>4.6252449822410403E-5</v>
      </c>
      <c r="E78" s="3" t="s">
        <v>1663</v>
      </c>
      <c r="F78" s="4" t="s">
        <v>3540</v>
      </c>
    </row>
    <row r="79" spans="1:6" x14ac:dyDescent="0.35">
      <c r="A79" s="5" t="s">
        <v>1668</v>
      </c>
      <c r="B79" s="6" t="s">
        <v>168</v>
      </c>
      <c r="C79" s="6">
        <v>-3.7645848912853199</v>
      </c>
      <c r="D79" s="9">
        <v>7.21855522329133E-17</v>
      </c>
      <c r="E79" s="6" t="s">
        <v>1663</v>
      </c>
      <c r="F79" s="7" t="s">
        <v>170</v>
      </c>
    </row>
    <row r="80" spans="1:6" x14ac:dyDescent="0.35">
      <c r="A80" s="2" t="s">
        <v>3541</v>
      </c>
      <c r="B80" s="3" t="s">
        <v>3542</v>
      </c>
      <c r="C80" s="3">
        <v>1.0989419560423901</v>
      </c>
      <c r="D80" s="8">
        <v>1.3030936351895501E-7</v>
      </c>
      <c r="E80" s="3" t="s">
        <v>1662</v>
      </c>
      <c r="F80" s="4" t="s">
        <v>3543</v>
      </c>
    </row>
    <row r="81" spans="1:6" x14ac:dyDescent="0.35">
      <c r="A81" s="5" t="s">
        <v>1678</v>
      </c>
      <c r="B81" s="6" t="s">
        <v>3544</v>
      </c>
      <c r="C81" s="6">
        <v>-0.90080392587569902</v>
      </c>
      <c r="D81" s="9">
        <v>5.4243614889058297E-7</v>
      </c>
      <c r="E81" s="6" t="s">
        <v>1663</v>
      </c>
      <c r="F81" s="7" t="s">
        <v>173</v>
      </c>
    </row>
    <row r="82" spans="1:6" x14ac:dyDescent="0.35">
      <c r="A82" s="2" t="s">
        <v>3545</v>
      </c>
      <c r="B82" s="3" t="s">
        <v>3546</v>
      </c>
      <c r="C82" s="3">
        <v>-1.1758101612101099</v>
      </c>
      <c r="D82" s="8">
        <v>5.4687984453933801E-7</v>
      </c>
      <c r="E82" s="3" t="s">
        <v>1663</v>
      </c>
      <c r="F82" s="4" t="s">
        <v>3547</v>
      </c>
    </row>
    <row r="83" spans="1:6" x14ac:dyDescent="0.35">
      <c r="A83" s="5" t="s">
        <v>3548</v>
      </c>
      <c r="B83" s="6" t="s">
        <v>3549</v>
      </c>
      <c r="C83" s="6">
        <v>0.94714223143735399</v>
      </c>
      <c r="D83" s="9">
        <v>6.2156593883722702E-6</v>
      </c>
      <c r="E83" s="6" t="s">
        <v>1662</v>
      </c>
      <c r="F83" s="7" t="s">
        <v>3550</v>
      </c>
    </row>
    <row r="84" spans="1:6" x14ac:dyDescent="0.35">
      <c r="A84" s="2" t="s">
        <v>3551</v>
      </c>
      <c r="B84" s="3" t="s">
        <v>3552</v>
      </c>
      <c r="C84" s="3">
        <v>-0.90998935452700602</v>
      </c>
      <c r="D84" s="8">
        <v>1.2117669207711501E-8</v>
      </c>
      <c r="E84" s="3" t="s">
        <v>1663</v>
      </c>
      <c r="F84" s="4" t="s">
        <v>3553</v>
      </c>
    </row>
    <row r="85" spans="1:6" x14ac:dyDescent="0.35">
      <c r="A85" s="5" t="s">
        <v>179</v>
      </c>
      <c r="B85" s="6" t="s">
        <v>180</v>
      </c>
      <c r="C85" s="6">
        <v>-3.16890364822634</v>
      </c>
      <c r="D85" s="9">
        <v>4.0127211571836902E-12</v>
      </c>
      <c r="E85" s="6" t="s">
        <v>1663</v>
      </c>
      <c r="F85" s="7" t="s">
        <v>182</v>
      </c>
    </row>
    <row r="86" spans="1:6" x14ac:dyDescent="0.35">
      <c r="A86" s="2" t="s">
        <v>1730</v>
      </c>
      <c r="B86" s="3" t="s">
        <v>183</v>
      </c>
      <c r="C86" s="3">
        <v>-2.7378602345670702</v>
      </c>
      <c r="D86" s="8">
        <v>9.12252825602555E-14</v>
      </c>
      <c r="E86" s="3" t="s">
        <v>1663</v>
      </c>
      <c r="F86" s="4" t="s">
        <v>185</v>
      </c>
    </row>
    <row r="87" spans="1:6" x14ac:dyDescent="0.35">
      <c r="A87" s="5" t="s">
        <v>3554</v>
      </c>
      <c r="B87" s="6" t="s">
        <v>3555</v>
      </c>
      <c r="C87" s="6">
        <v>-0.85605129498986099</v>
      </c>
      <c r="D87" s="9">
        <v>1.4195455708816899E-7</v>
      </c>
      <c r="E87" s="6" t="s">
        <v>1663</v>
      </c>
      <c r="F87" s="7" t="s">
        <v>3556</v>
      </c>
    </row>
    <row r="88" spans="1:6" x14ac:dyDescent="0.35">
      <c r="A88" s="2" t="s">
        <v>3557</v>
      </c>
      <c r="B88" s="3" t="s">
        <v>3558</v>
      </c>
      <c r="C88" s="3">
        <v>-2.2347404823815</v>
      </c>
      <c r="D88" s="8">
        <v>7.7129325694573596E-11</v>
      </c>
      <c r="E88" s="3" t="s">
        <v>1663</v>
      </c>
      <c r="F88" s="4" t="s">
        <v>3559</v>
      </c>
    </row>
    <row r="89" spans="1:6" x14ac:dyDescent="0.35">
      <c r="A89" s="5" t="s">
        <v>3560</v>
      </c>
      <c r="B89" s="6" t="s">
        <v>3561</v>
      </c>
      <c r="C89" s="6">
        <v>-0.62577583927323499</v>
      </c>
      <c r="D89" s="9">
        <v>2.4756498458808299E-6</v>
      </c>
      <c r="E89" s="6" t="s">
        <v>1663</v>
      </c>
      <c r="F89" s="7" t="s">
        <v>3562</v>
      </c>
    </row>
    <row r="90" spans="1:6" x14ac:dyDescent="0.35">
      <c r="A90" s="2" t="s">
        <v>3563</v>
      </c>
      <c r="B90" s="3" t="s">
        <v>3564</v>
      </c>
      <c r="C90" s="3">
        <v>-0.759060835701593</v>
      </c>
      <c r="D90" s="8">
        <v>7.9163448419300695E-7</v>
      </c>
      <c r="E90" s="3" t="s">
        <v>1663</v>
      </c>
      <c r="F90" s="4" t="s">
        <v>2658</v>
      </c>
    </row>
    <row r="91" spans="1:6" x14ac:dyDescent="0.35">
      <c r="A91" s="5" t="s">
        <v>3565</v>
      </c>
      <c r="B91" s="6" t="s">
        <v>3566</v>
      </c>
      <c r="C91" s="6">
        <v>0.70666724368665601</v>
      </c>
      <c r="D91" s="9">
        <v>4.35394513075372E-8</v>
      </c>
      <c r="E91" s="6" t="s">
        <v>1662</v>
      </c>
      <c r="F91" s="7" t="s">
        <v>190</v>
      </c>
    </row>
    <row r="92" spans="1:6" x14ac:dyDescent="0.35">
      <c r="A92" s="2" t="s">
        <v>1921</v>
      </c>
      <c r="B92" s="3" t="s">
        <v>1922</v>
      </c>
      <c r="C92" s="3">
        <v>2.09959498107732</v>
      </c>
      <c r="D92" s="8">
        <v>1.52203353079783E-12</v>
      </c>
      <c r="E92" s="3" t="s">
        <v>1662</v>
      </c>
      <c r="F92" s="4" t="s">
        <v>1923</v>
      </c>
    </row>
    <row r="93" spans="1:6" x14ac:dyDescent="0.35">
      <c r="A93" s="5" t="s">
        <v>3567</v>
      </c>
      <c r="B93" s="6" t="s">
        <v>3568</v>
      </c>
      <c r="C93" s="6">
        <v>0.84110605161679797</v>
      </c>
      <c r="D93" s="6">
        <v>1.3261238376901199E-2</v>
      </c>
      <c r="E93" s="6" t="s">
        <v>1662</v>
      </c>
      <c r="F93" s="7" t="s">
        <v>3569</v>
      </c>
    </row>
    <row r="94" spans="1:6" x14ac:dyDescent="0.35">
      <c r="A94" s="2" t="s">
        <v>46</v>
      </c>
      <c r="B94" s="3" t="s">
        <v>194</v>
      </c>
      <c r="C94" s="3">
        <v>-2.6892349117329899</v>
      </c>
      <c r="D94" s="8">
        <v>5.8425183446505496E-14</v>
      </c>
      <c r="E94" s="3" t="s">
        <v>1663</v>
      </c>
      <c r="F94" s="4" t="s">
        <v>196</v>
      </c>
    </row>
    <row r="95" spans="1:6" x14ac:dyDescent="0.35">
      <c r="A95" s="5" t="s">
        <v>2016</v>
      </c>
      <c r="B95" s="6" t="s">
        <v>2017</v>
      </c>
      <c r="C95" s="6">
        <v>1.81442623774802</v>
      </c>
      <c r="D95" s="9">
        <v>2.5999798971986202E-11</v>
      </c>
      <c r="E95" s="6" t="s">
        <v>1662</v>
      </c>
      <c r="F95" s="7" t="s">
        <v>2018</v>
      </c>
    </row>
    <row r="96" spans="1:6" x14ac:dyDescent="0.35">
      <c r="A96" s="2" t="s">
        <v>3570</v>
      </c>
      <c r="B96" s="3" t="s">
        <v>3571</v>
      </c>
      <c r="C96" s="3">
        <v>-0.62268987208533799</v>
      </c>
      <c r="D96" s="8">
        <v>1.2911168602239401E-5</v>
      </c>
      <c r="E96" s="3" t="s">
        <v>1663</v>
      </c>
      <c r="F96" s="4" t="s">
        <v>3572</v>
      </c>
    </row>
    <row r="97" spans="1:6" x14ac:dyDescent="0.35">
      <c r="A97" s="5" t="s">
        <v>3573</v>
      </c>
      <c r="B97" s="6" t="s">
        <v>3574</v>
      </c>
      <c r="C97" s="6">
        <v>0.64596639431177005</v>
      </c>
      <c r="D97" s="9">
        <v>1.21558064775066E-5</v>
      </c>
      <c r="E97" s="6" t="s">
        <v>1662</v>
      </c>
      <c r="F97" s="7" t="s">
        <v>200</v>
      </c>
    </row>
    <row r="98" spans="1:6" x14ac:dyDescent="0.35">
      <c r="A98" s="2" t="s">
        <v>203</v>
      </c>
      <c r="B98" s="3" t="s">
        <v>3575</v>
      </c>
      <c r="C98" s="3">
        <v>-0.94177154129797502</v>
      </c>
      <c r="D98" s="8">
        <v>8.4295794124605208E-6</v>
      </c>
      <c r="E98" s="3" t="s">
        <v>1663</v>
      </c>
      <c r="F98" s="4" t="s">
        <v>3576</v>
      </c>
    </row>
    <row r="99" spans="1:6" x14ac:dyDescent="0.35">
      <c r="A99" s="5" t="s">
        <v>204</v>
      </c>
      <c r="B99" s="6" t="s">
        <v>205</v>
      </c>
      <c r="C99" s="6">
        <v>-2.5559659872690101</v>
      </c>
      <c r="D99" s="9">
        <v>1.0439434211738699E-15</v>
      </c>
      <c r="E99" s="6" t="s">
        <v>1663</v>
      </c>
      <c r="F99" s="7" t="s">
        <v>207</v>
      </c>
    </row>
    <row r="100" spans="1:6" x14ac:dyDescent="0.35">
      <c r="A100" s="2" t="s">
        <v>3577</v>
      </c>
      <c r="B100" s="3" t="s">
        <v>3578</v>
      </c>
      <c r="C100" s="3">
        <v>-0.57422694492410997</v>
      </c>
      <c r="D100" s="3">
        <v>7.0327639216541805E-4</v>
      </c>
      <c r="E100" s="3" t="s">
        <v>1663</v>
      </c>
      <c r="F100" s="4" t="s">
        <v>3579</v>
      </c>
    </row>
    <row r="101" spans="1:6" x14ac:dyDescent="0.35">
      <c r="A101" s="5" t="s">
        <v>3580</v>
      </c>
      <c r="B101" s="6" t="s">
        <v>3581</v>
      </c>
      <c r="C101" s="6">
        <v>-0.50628791564915998</v>
      </c>
      <c r="D101" s="9">
        <v>5.2756667435821296E-6</v>
      </c>
      <c r="E101" s="6" t="s">
        <v>1663</v>
      </c>
      <c r="F101" s="7" t="s">
        <v>2666</v>
      </c>
    </row>
    <row r="102" spans="1:6" x14ac:dyDescent="0.35">
      <c r="A102" s="2" t="s">
        <v>208</v>
      </c>
      <c r="B102" s="3" t="s">
        <v>209</v>
      </c>
      <c r="C102" s="3">
        <v>-4.5747970110525102</v>
      </c>
      <c r="D102" s="8">
        <v>3.94834508067701E-21</v>
      </c>
      <c r="E102" s="3" t="s">
        <v>1663</v>
      </c>
      <c r="F102" s="4" t="s">
        <v>211</v>
      </c>
    </row>
    <row r="103" spans="1:6" x14ac:dyDescent="0.35">
      <c r="A103" s="5" t="s">
        <v>3582</v>
      </c>
      <c r="B103" s="6" t="s">
        <v>3583</v>
      </c>
      <c r="C103" s="6">
        <v>1.01000142685304</v>
      </c>
      <c r="D103" s="9">
        <v>9.5466410104825695E-9</v>
      </c>
      <c r="E103" s="6" t="s">
        <v>1662</v>
      </c>
      <c r="F103" s="7" t="s">
        <v>3584</v>
      </c>
    </row>
    <row r="104" spans="1:6" x14ac:dyDescent="0.35">
      <c r="A104" s="2" t="s">
        <v>3585</v>
      </c>
      <c r="B104" s="3" t="s">
        <v>3586</v>
      </c>
      <c r="C104" s="3">
        <v>-0.92057489159877204</v>
      </c>
      <c r="D104" s="8">
        <v>1.4980352954716301E-8</v>
      </c>
      <c r="E104" s="3" t="s">
        <v>1663</v>
      </c>
      <c r="F104" s="4" t="s">
        <v>3587</v>
      </c>
    </row>
    <row r="105" spans="1:6" x14ac:dyDescent="0.35">
      <c r="A105" s="5" t="s">
        <v>1718</v>
      </c>
      <c r="B105" s="6" t="s">
        <v>212</v>
      </c>
      <c r="C105" s="6">
        <v>-0.63698286507540702</v>
      </c>
      <c r="D105" s="9">
        <v>5.2447912808124798E-6</v>
      </c>
      <c r="E105" s="6" t="s">
        <v>1663</v>
      </c>
      <c r="F105" s="7" t="s">
        <v>214</v>
      </c>
    </row>
    <row r="106" spans="1:6" x14ac:dyDescent="0.35">
      <c r="A106" s="2" t="s">
        <v>222</v>
      </c>
      <c r="B106" s="3" t="s">
        <v>223</v>
      </c>
      <c r="C106" s="3">
        <v>-3.0639432199376002</v>
      </c>
      <c r="D106" s="8">
        <v>1.8732910421799801E-17</v>
      </c>
      <c r="E106" s="3" t="s">
        <v>1663</v>
      </c>
      <c r="F106" s="4" t="s">
        <v>225</v>
      </c>
    </row>
    <row r="107" spans="1:6" x14ac:dyDescent="0.35">
      <c r="A107" s="5" t="s">
        <v>2477</v>
      </c>
      <c r="B107" s="6" t="s">
        <v>2478</v>
      </c>
      <c r="C107" s="6">
        <v>0.65147511015470305</v>
      </c>
      <c r="D107" s="6">
        <v>2.4243645515744901E-3</v>
      </c>
      <c r="E107" s="6" t="s">
        <v>1662</v>
      </c>
      <c r="F107" s="7" t="s">
        <v>2479</v>
      </c>
    </row>
    <row r="108" spans="1:6" x14ac:dyDescent="0.35">
      <c r="A108" s="2" t="s">
        <v>3588</v>
      </c>
      <c r="B108" s="3" t="s">
        <v>3589</v>
      </c>
      <c r="C108" s="3">
        <v>-0.74571080994319805</v>
      </c>
      <c r="D108" s="8">
        <v>7.3458049991118804E-6</v>
      </c>
      <c r="E108" s="3" t="s">
        <v>1663</v>
      </c>
      <c r="F108" s="4" t="s">
        <v>3590</v>
      </c>
    </row>
    <row r="109" spans="1:6" x14ac:dyDescent="0.35">
      <c r="A109" s="5" t="s">
        <v>3591</v>
      </c>
      <c r="B109" s="6" t="s">
        <v>3592</v>
      </c>
      <c r="C109" s="6">
        <v>0.53858547387822098</v>
      </c>
      <c r="D109" s="6">
        <v>9.9731256453894305E-3</v>
      </c>
      <c r="E109" s="6" t="s">
        <v>1662</v>
      </c>
      <c r="F109" s="7" t="s">
        <v>3593</v>
      </c>
    </row>
    <row r="110" spans="1:6" x14ac:dyDescent="0.35">
      <c r="A110" s="2" t="s">
        <v>231</v>
      </c>
      <c r="B110" s="3" t="s">
        <v>232</v>
      </c>
      <c r="C110" s="3">
        <v>-2.69330481059801</v>
      </c>
      <c r="D110" s="8">
        <v>1.5235226476304001E-13</v>
      </c>
      <c r="E110" s="3" t="s">
        <v>1663</v>
      </c>
      <c r="F110" s="4" t="s">
        <v>234</v>
      </c>
    </row>
    <row r="111" spans="1:6" x14ac:dyDescent="0.35">
      <c r="A111" s="5" t="s">
        <v>3594</v>
      </c>
      <c r="B111" s="6" t="s">
        <v>3595</v>
      </c>
      <c r="C111" s="6">
        <v>0.94919170712612899</v>
      </c>
      <c r="D111" s="9">
        <v>5.5809909102413902E-8</v>
      </c>
      <c r="E111" s="6" t="s">
        <v>1662</v>
      </c>
      <c r="F111" s="7" t="s">
        <v>3596</v>
      </c>
    </row>
    <row r="112" spans="1:6" x14ac:dyDescent="0.35">
      <c r="A112" s="2" t="s">
        <v>1693</v>
      </c>
      <c r="B112" s="3" t="s">
        <v>235</v>
      </c>
      <c r="C112" s="3">
        <v>-1.05822562923153</v>
      </c>
      <c r="D112" s="8">
        <v>1.1937254186391499E-10</v>
      </c>
      <c r="E112" s="3" t="s">
        <v>1663</v>
      </c>
      <c r="F112" s="4" t="s">
        <v>237</v>
      </c>
    </row>
    <row r="113" spans="1:6" x14ac:dyDescent="0.35">
      <c r="A113" s="5" t="s">
        <v>3597</v>
      </c>
      <c r="B113" s="6" t="s">
        <v>3598</v>
      </c>
      <c r="C113" s="6">
        <v>-1.7283843688198299</v>
      </c>
      <c r="D113" s="9">
        <v>8.49865109412843E-6</v>
      </c>
      <c r="E113" s="6" t="s">
        <v>1663</v>
      </c>
      <c r="F113" s="7" t="s">
        <v>3599</v>
      </c>
    </row>
    <row r="114" spans="1:6" x14ac:dyDescent="0.35">
      <c r="A114" s="2" t="s">
        <v>3600</v>
      </c>
      <c r="B114" s="3" t="s">
        <v>3601</v>
      </c>
      <c r="C114" s="3">
        <v>0.78606970987368596</v>
      </c>
      <c r="D114" s="8">
        <v>9.6394598120635505E-7</v>
      </c>
      <c r="E114" s="3" t="s">
        <v>1662</v>
      </c>
      <c r="F114" s="4" t="s">
        <v>3602</v>
      </c>
    </row>
    <row r="115" spans="1:6" x14ac:dyDescent="0.35">
      <c r="A115" s="5" t="s">
        <v>3603</v>
      </c>
      <c r="B115" s="6" t="s">
        <v>3604</v>
      </c>
      <c r="C115" s="6">
        <v>0.51622671108420104</v>
      </c>
      <c r="D115" s="9">
        <v>2.67269964990639E-5</v>
      </c>
      <c r="E115" s="6" t="s">
        <v>1662</v>
      </c>
      <c r="F115" s="7" t="s">
        <v>2675</v>
      </c>
    </row>
    <row r="116" spans="1:6" x14ac:dyDescent="0.35">
      <c r="A116" s="2" t="s">
        <v>46</v>
      </c>
      <c r="B116" s="3" t="s">
        <v>2172</v>
      </c>
      <c r="C116" s="3">
        <v>1.6262422928448701</v>
      </c>
      <c r="D116" s="8">
        <v>4.2285125025704302E-11</v>
      </c>
      <c r="E116" s="3" t="s">
        <v>1662</v>
      </c>
      <c r="F116" s="4" t="s">
        <v>2173</v>
      </c>
    </row>
    <row r="117" spans="1:6" x14ac:dyDescent="0.35">
      <c r="A117" s="5" t="s">
        <v>46</v>
      </c>
      <c r="B117" s="6" t="s">
        <v>2460</v>
      </c>
      <c r="C117" s="6">
        <v>-2.0788184651154902</v>
      </c>
      <c r="D117" s="9">
        <v>3.8786389741019898E-10</v>
      </c>
      <c r="E117" s="6" t="s">
        <v>1663</v>
      </c>
      <c r="F117" s="7" t="s">
        <v>2461</v>
      </c>
    </row>
    <row r="118" spans="1:6" x14ac:dyDescent="0.35">
      <c r="A118" s="2" t="s">
        <v>3605</v>
      </c>
      <c r="B118" s="3" t="s">
        <v>3606</v>
      </c>
      <c r="C118" s="3">
        <v>-0.53493836362001401</v>
      </c>
      <c r="D118" s="8">
        <v>1.5970789064876201E-5</v>
      </c>
      <c r="E118" s="3" t="s">
        <v>1663</v>
      </c>
      <c r="F118" s="4" t="s">
        <v>3607</v>
      </c>
    </row>
    <row r="119" spans="1:6" x14ac:dyDescent="0.35">
      <c r="A119" s="5" t="s">
        <v>3608</v>
      </c>
      <c r="B119" s="6" t="s">
        <v>3609</v>
      </c>
      <c r="C119" s="6">
        <v>-2.3221015090795198</v>
      </c>
      <c r="D119" s="9">
        <v>1.08384178786884E-7</v>
      </c>
      <c r="E119" s="6" t="s">
        <v>1663</v>
      </c>
      <c r="F119" s="7" t="s">
        <v>3610</v>
      </c>
    </row>
    <row r="120" spans="1:6" x14ac:dyDescent="0.35">
      <c r="A120" s="2" t="s">
        <v>1694</v>
      </c>
      <c r="B120" s="3" t="s">
        <v>240</v>
      </c>
      <c r="C120" s="3">
        <v>-2.0738946510272802</v>
      </c>
      <c r="D120" s="8">
        <v>1.9042927085325499E-14</v>
      </c>
      <c r="E120" s="3" t="s">
        <v>1663</v>
      </c>
      <c r="F120" s="4" t="s">
        <v>242</v>
      </c>
    </row>
    <row r="121" spans="1:6" x14ac:dyDescent="0.35">
      <c r="A121" s="5" t="s">
        <v>3611</v>
      </c>
      <c r="B121" s="6" t="s">
        <v>3612</v>
      </c>
      <c r="C121" s="6">
        <v>-0.84987932483889805</v>
      </c>
      <c r="D121" s="9">
        <v>2.2221901255443201E-7</v>
      </c>
      <c r="E121" s="6" t="s">
        <v>1663</v>
      </c>
      <c r="F121" s="7" t="s">
        <v>244</v>
      </c>
    </row>
    <row r="122" spans="1:6" x14ac:dyDescent="0.35">
      <c r="A122" s="2" t="s">
        <v>3613</v>
      </c>
      <c r="B122" s="3" t="s">
        <v>3614</v>
      </c>
      <c r="C122" s="3">
        <v>0.66942390473475299</v>
      </c>
      <c r="D122" s="3">
        <v>1.46549485822328E-4</v>
      </c>
      <c r="E122" s="3" t="s">
        <v>1662</v>
      </c>
      <c r="F122" s="4" t="s">
        <v>3615</v>
      </c>
    </row>
    <row r="123" spans="1:6" x14ac:dyDescent="0.35">
      <c r="A123" s="5" t="s">
        <v>3616</v>
      </c>
      <c r="B123" s="6" t="s">
        <v>3617</v>
      </c>
      <c r="C123" s="6">
        <v>0.998240251052806</v>
      </c>
      <c r="D123" s="9">
        <v>4.79455522105793E-8</v>
      </c>
      <c r="E123" s="6" t="s">
        <v>1662</v>
      </c>
      <c r="F123" s="7" t="s">
        <v>3618</v>
      </c>
    </row>
    <row r="124" spans="1:6" x14ac:dyDescent="0.35">
      <c r="A124" s="2" t="s">
        <v>245</v>
      </c>
      <c r="B124" s="3" t="s">
        <v>246</v>
      </c>
      <c r="C124" s="3">
        <v>-2.05083639778932</v>
      </c>
      <c r="D124" s="8">
        <v>4.1722905505764802E-14</v>
      </c>
      <c r="E124" s="3" t="s">
        <v>1663</v>
      </c>
      <c r="F124" s="4" t="s">
        <v>248</v>
      </c>
    </row>
    <row r="125" spans="1:6" x14ac:dyDescent="0.35">
      <c r="A125" s="5" t="s">
        <v>3619</v>
      </c>
      <c r="B125" s="6" t="s">
        <v>3620</v>
      </c>
      <c r="C125" s="6">
        <v>-0.81904068036704902</v>
      </c>
      <c r="D125" s="9">
        <v>8.8433201061140005E-7</v>
      </c>
      <c r="E125" s="6" t="s">
        <v>1663</v>
      </c>
      <c r="F125" s="7" t="s">
        <v>250</v>
      </c>
    </row>
    <row r="126" spans="1:6" x14ac:dyDescent="0.35">
      <c r="A126" s="2" t="s">
        <v>1680</v>
      </c>
      <c r="B126" s="3" t="s">
        <v>251</v>
      </c>
      <c r="C126" s="3">
        <v>-3.21824319473239</v>
      </c>
      <c r="D126" s="8">
        <v>1.1399559567579299E-13</v>
      </c>
      <c r="E126" s="3" t="s">
        <v>1663</v>
      </c>
      <c r="F126" s="4" t="s">
        <v>253</v>
      </c>
    </row>
    <row r="127" spans="1:6" x14ac:dyDescent="0.35">
      <c r="A127" s="5" t="s">
        <v>3621</v>
      </c>
      <c r="B127" s="6" t="s">
        <v>3622</v>
      </c>
      <c r="C127" s="6">
        <v>-0.684398510052866</v>
      </c>
      <c r="D127" s="6">
        <v>3.0052165072344197E-4</v>
      </c>
      <c r="E127" s="6" t="s">
        <v>1663</v>
      </c>
      <c r="F127" s="7" t="s">
        <v>3623</v>
      </c>
    </row>
    <row r="128" spans="1:6" x14ac:dyDescent="0.35">
      <c r="A128" s="2" t="s">
        <v>3624</v>
      </c>
      <c r="B128" s="3" t="s">
        <v>3625</v>
      </c>
      <c r="C128" s="3">
        <v>-0.88049066161651302</v>
      </c>
      <c r="D128" s="8">
        <v>3.4116799235494799E-7</v>
      </c>
      <c r="E128" s="3" t="s">
        <v>1663</v>
      </c>
      <c r="F128" s="4" t="s">
        <v>2682</v>
      </c>
    </row>
    <row r="129" spans="1:6" x14ac:dyDescent="0.35">
      <c r="A129" s="5" t="s">
        <v>2400</v>
      </c>
      <c r="B129" s="6" t="s">
        <v>2401</v>
      </c>
      <c r="C129" s="6">
        <v>0.60784122937439</v>
      </c>
      <c r="D129" s="9">
        <v>2.1103613467961402E-5</v>
      </c>
      <c r="E129" s="6" t="s">
        <v>1662</v>
      </c>
      <c r="F129" s="7" t="s">
        <v>259</v>
      </c>
    </row>
    <row r="130" spans="1:6" x14ac:dyDescent="0.35">
      <c r="A130" s="2" t="s">
        <v>2159</v>
      </c>
      <c r="B130" s="3" t="s">
        <v>2160</v>
      </c>
      <c r="C130" s="3">
        <v>1.5602634155955699</v>
      </c>
      <c r="D130" s="8">
        <v>1.99136710666443E-6</v>
      </c>
      <c r="E130" s="3" t="s">
        <v>1662</v>
      </c>
      <c r="F130" s="4" t="s">
        <v>2161</v>
      </c>
    </row>
    <row r="131" spans="1:6" x14ac:dyDescent="0.35">
      <c r="A131" s="5" t="s">
        <v>3626</v>
      </c>
      <c r="B131" s="6" t="s">
        <v>3627</v>
      </c>
      <c r="C131" s="6">
        <v>0.65709459419486604</v>
      </c>
      <c r="D131" s="9">
        <v>6.8323526842249395E-5</v>
      </c>
      <c r="E131" s="6" t="s">
        <v>1662</v>
      </c>
      <c r="F131" s="7" t="s">
        <v>3628</v>
      </c>
    </row>
    <row r="132" spans="1:6" x14ac:dyDescent="0.35">
      <c r="A132" s="2" t="s">
        <v>3629</v>
      </c>
      <c r="B132" s="3" t="s">
        <v>3630</v>
      </c>
      <c r="C132" s="3">
        <v>-2.9236334632707899</v>
      </c>
      <c r="D132" s="8">
        <v>3.5088486071276703E-11</v>
      </c>
      <c r="E132" s="3" t="s">
        <v>1663</v>
      </c>
      <c r="F132" s="4" t="s">
        <v>3631</v>
      </c>
    </row>
    <row r="133" spans="1:6" x14ac:dyDescent="0.35">
      <c r="A133" s="5" t="s">
        <v>3632</v>
      </c>
      <c r="B133" s="6" t="s">
        <v>3633</v>
      </c>
      <c r="C133" s="6">
        <v>0.57625047526982298</v>
      </c>
      <c r="D133" s="6">
        <v>3.2637362409946402E-3</v>
      </c>
      <c r="E133" s="6" t="s">
        <v>1662</v>
      </c>
      <c r="F133" s="7" t="s">
        <v>3634</v>
      </c>
    </row>
    <row r="134" spans="1:6" x14ac:dyDescent="0.35">
      <c r="A134" s="2" t="s">
        <v>3635</v>
      </c>
      <c r="B134" s="3" t="s">
        <v>3636</v>
      </c>
      <c r="C134" s="3">
        <v>-0.77362220713950702</v>
      </c>
      <c r="D134" s="8">
        <v>1.5141455934699799E-5</v>
      </c>
      <c r="E134" s="3" t="s">
        <v>1663</v>
      </c>
      <c r="F134" s="4" t="s">
        <v>3637</v>
      </c>
    </row>
    <row r="135" spans="1:6" x14ac:dyDescent="0.35">
      <c r="A135" s="5" t="s">
        <v>3638</v>
      </c>
      <c r="B135" s="6" t="s">
        <v>3639</v>
      </c>
      <c r="C135" s="6">
        <v>0.682050354663712</v>
      </c>
      <c r="D135" s="9">
        <v>1.9311024016913701E-7</v>
      </c>
      <c r="E135" s="6" t="s">
        <v>1662</v>
      </c>
      <c r="F135" s="7" t="s">
        <v>2688</v>
      </c>
    </row>
    <row r="136" spans="1:6" x14ac:dyDescent="0.35">
      <c r="A136" s="2" t="s">
        <v>2294</v>
      </c>
      <c r="B136" s="3" t="s">
        <v>2295</v>
      </c>
      <c r="C136" s="3">
        <v>-0.85505045436736205</v>
      </c>
      <c r="D136" s="8">
        <v>9.964847948211669E-7</v>
      </c>
      <c r="E136" s="3" t="s">
        <v>1663</v>
      </c>
      <c r="F136" s="4" t="s">
        <v>261</v>
      </c>
    </row>
    <row r="137" spans="1:6" x14ac:dyDescent="0.35">
      <c r="A137" s="5" t="s">
        <v>3640</v>
      </c>
      <c r="B137" s="6" t="s">
        <v>3641</v>
      </c>
      <c r="C137" s="6">
        <v>1.00346802351772</v>
      </c>
      <c r="D137" s="9">
        <v>2.20277462711516E-8</v>
      </c>
      <c r="E137" s="6" t="s">
        <v>1662</v>
      </c>
      <c r="F137" s="7" t="s">
        <v>2695</v>
      </c>
    </row>
    <row r="138" spans="1:6" x14ac:dyDescent="0.35">
      <c r="A138" s="2" t="s">
        <v>2506</v>
      </c>
      <c r="B138" s="3" t="s">
        <v>2507</v>
      </c>
      <c r="C138" s="3">
        <v>-1.6556884747193501</v>
      </c>
      <c r="D138" s="8">
        <v>4.6436819755622202E-7</v>
      </c>
      <c r="E138" s="3" t="s">
        <v>1663</v>
      </c>
      <c r="F138" s="4" t="s">
        <v>2508</v>
      </c>
    </row>
    <row r="139" spans="1:6" x14ac:dyDescent="0.35">
      <c r="A139" s="5" t="s">
        <v>3642</v>
      </c>
      <c r="B139" s="6" t="s">
        <v>3643</v>
      </c>
      <c r="C139" s="6">
        <v>0.88674911263749601</v>
      </c>
      <c r="D139" s="9">
        <v>1.8598806187673301E-7</v>
      </c>
      <c r="E139" s="6" t="s">
        <v>1662</v>
      </c>
      <c r="F139" s="7" t="s">
        <v>2699</v>
      </c>
    </row>
    <row r="140" spans="1:6" x14ac:dyDescent="0.35">
      <c r="A140" s="2" t="s">
        <v>3644</v>
      </c>
      <c r="B140" s="3" t="s">
        <v>3645</v>
      </c>
      <c r="C140" s="3">
        <v>-0.98327783483848596</v>
      </c>
      <c r="D140" s="8">
        <v>1.9049480000807899E-8</v>
      </c>
      <c r="E140" s="3" t="s">
        <v>1663</v>
      </c>
      <c r="F140" s="4" t="s">
        <v>2701</v>
      </c>
    </row>
    <row r="141" spans="1:6" x14ac:dyDescent="0.35">
      <c r="A141" s="5" t="s">
        <v>3646</v>
      </c>
      <c r="B141" s="6" t="s">
        <v>3647</v>
      </c>
      <c r="C141" s="6">
        <v>-0.84766147584959795</v>
      </c>
      <c r="D141" s="9">
        <v>1.69476515281171E-6</v>
      </c>
      <c r="E141" s="6" t="s">
        <v>1663</v>
      </c>
      <c r="F141" s="7" t="s">
        <v>3648</v>
      </c>
    </row>
    <row r="142" spans="1:6" x14ac:dyDescent="0.35">
      <c r="A142" s="2" t="s">
        <v>3649</v>
      </c>
      <c r="B142" s="3" t="s">
        <v>3650</v>
      </c>
      <c r="C142" s="3">
        <v>0.92928528890965001</v>
      </c>
      <c r="D142" s="8">
        <v>2.23853409473266E-9</v>
      </c>
      <c r="E142" s="3" t="s">
        <v>1662</v>
      </c>
      <c r="F142" s="4" t="s">
        <v>271</v>
      </c>
    </row>
    <row r="143" spans="1:6" x14ac:dyDescent="0.35">
      <c r="A143" s="5" t="s">
        <v>272</v>
      </c>
      <c r="B143" s="6" t="s">
        <v>273</v>
      </c>
      <c r="C143" s="6">
        <v>0.59691594183127294</v>
      </c>
      <c r="D143" s="6">
        <v>1.48418886595783E-4</v>
      </c>
      <c r="E143" s="6" t="s">
        <v>1662</v>
      </c>
      <c r="F143" s="7" t="s">
        <v>275</v>
      </c>
    </row>
    <row r="144" spans="1:6" x14ac:dyDescent="0.35">
      <c r="A144" s="2" t="s">
        <v>3651</v>
      </c>
      <c r="B144" s="3" t="s">
        <v>3652</v>
      </c>
      <c r="C144" s="3">
        <v>-0.53381863811445396</v>
      </c>
      <c r="D144" s="3">
        <v>1.1587779236970499E-4</v>
      </c>
      <c r="E144" s="3" t="s">
        <v>1663</v>
      </c>
      <c r="F144" s="4" t="s">
        <v>3653</v>
      </c>
    </row>
    <row r="145" spans="1:6" x14ac:dyDescent="0.35">
      <c r="A145" s="5" t="s">
        <v>3654</v>
      </c>
      <c r="B145" s="6" t="s">
        <v>3655</v>
      </c>
      <c r="C145" s="6">
        <v>-0.62389305945804796</v>
      </c>
      <c r="D145" s="6">
        <v>1.27421855771169E-4</v>
      </c>
      <c r="E145" s="6" t="s">
        <v>1663</v>
      </c>
      <c r="F145" s="7" t="s">
        <v>3656</v>
      </c>
    </row>
    <row r="146" spans="1:6" x14ac:dyDescent="0.35">
      <c r="A146" s="2" t="s">
        <v>46</v>
      </c>
      <c r="B146" s="3" t="s">
        <v>3657</v>
      </c>
      <c r="C146" s="3">
        <v>1.95109849515626</v>
      </c>
      <c r="D146" s="8">
        <v>2.82544764124395E-12</v>
      </c>
      <c r="E146" s="3" t="s">
        <v>1662</v>
      </c>
      <c r="F146" s="4" t="s">
        <v>3658</v>
      </c>
    </row>
    <row r="147" spans="1:6" x14ac:dyDescent="0.35">
      <c r="A147" s="5" t="s">
        <v>3659</v>
      </c>
      <c r="B147" s="6" t="s">
        <v>3660</v>
      </c>
      <c r="C147" s="6">
        <v>-0.58018876490045601</v>
      </c>
      <c r="D147" s="9">
        <v>4.2275350941336798E-7</v>
      </c>
      <c r="E147" s="6" t="s">
        <v>1663</v>
      </c>
      <c r="F147" s="7" t="s">
        <v>3661</v>
      </c>
    </row>
    <row r="148" spans="1:6" x14ac:dyDescent="0.35">
      <c r="A148" s="2" t="s">
        <v>1686</v>
      </c>
      <c r="B148" s="3" t="s">
        <v>283</v>
      </c>
      <c r="C148" s="3">
        <v>-2.0121241847343798</v>
      </c>
      <c r="D148" s="8">
        <v>1.4384893900120301E-11</v>
      </c>
      <c r="E148" s="3" t="s">
        <v>1663</v>
      </c>
      <c r="F148" s="4" t="s">
        <v>285</v>
      </c>
    </row>
    <row r="149" spans="1:6" x14ac:dyDescent="0.35">
      <c r="A149" s="5" t="s">
        <v>2339</v>
      </c>
      <c r="B149" s="6" t="s">
        <v>3662</v>
      </c>
      <c r="C149" s="6">
        <v>-0.65053751337704202</v>
      </c>
      <c r="D149" s="6">
        <v>1.10482548087836E-4</v>
      </c>
      <c r="E149" s="6" t="s">
        <v>1663</v>
      </c>
      <c r="F149" s="7" t="s">
        <v>3663</v>
      </c>
    </row>
    <row r="150" spans="1:6" x14ac:dyDescent="0.35">
      <c r="A150" s="2" t="s">
        <v>3664</v>
      </c>
      <c r="B150" s="3" t="s">
        <v>3665</v>
      </c>
      <c r="C150" s="3">
        <v>0.88591415741591095</v>
      </c>
      <c r="D150" s="8">
        <v>8.6174929306256695E-5</v>
      </c>
      <c r="E150" s="3" t="s">
        <v>1662</v>
      </c>
      <c r="F150" s="4" t="s">
        <v>3666</v>
      </c>
    </row>
    <row r="151" spans="1:6" x14ac:dyDescent="0.35">
      <c r="A151" s="5" t="s">
        <v>3667</v>
      </c>
      <c r="B151" s="6" t="s">
        <v>3668</v>
      </c>
      <c r="C151" s="6">
        <v>-0.84719661501899401</v>
      </c>
      <c r="D151" s="6">
        <v>1.4335045891393301E-2</v>
      </c>
      <c r="E151" s="6" t="s">
        <v>1663</v>
      </c>
      <c r="F151" s="7" t="s">
        <v>3669</v>
      </c>
    </row>
    <row r="152" spans="1:6" x14ac:dyDescent="0.35">
      <c r="A152" s="2" t="s">
        <v>3670</v>
      </c>
      <c r="B152" s="3" t="s">
        <v>3671</v>
      </c>
      <c r="C152" s="3">
        <v>1.6933604552399999</v>
      </c>
      <c r="D152" s="8">
        <v>8.2189343896384695E-10</v>
      </c>
      <c r="E152" s="3" t="s">
        <v>1662</v>
      </c>
      <c r="F152" s="4" t="s">
        <v>3672</v>
      </c>
    </row>
    <row r="153" spans="1:6" x14ac:dyDescent="0.35">
      <c r="A153" s="5" t="s">
        <v>1709</v>
      </c>
      <c r="B153" s="6" t="s">
        <v>290</v>
      </c>
      <c r="C153" s="6">
        <v>-1.9889346513145401</v>
      </c>
      <c r="D153" s="9">
        <v>9.2302485169534703E-12</v>
      </c>
      <c r="E153" s="6" t="s">
        <v>1663</v>
      </c>
      <c r="F153" s="7" t="s">
        <v>292</v>
      </c>
    </row>
    <row r="154" spans="1:6" x14ac:dyDescent="0.35">
      <c r="A154" s="2" t="s">
        <v>3673</v>
      </c>
      <c r="B154" s="3" t="s">
        <v>3674</v>
      </c>
      <c r="C154" s="3">
        <v>0.59080689344112303</v>
      </c>
      <c r="D154" s="3">
        <v>1.7442092307365199E-2</v>
      </c>
      <c r="E154" s="3" t="s">
        <v>1662</v>
      </c>
      <c r="F154" s="4" t="s">
        <v>3675</v>
      </c>
    </row>
    <row r="155" spans="1:6" x14ac:dyDescent="0.35">
      <c r="A155" s="5" t="s">
        <v>3676</v>
      </c>
      <c r="B155" s="6" t="s">
        <v>3677</v>
      </c>
      <c r="C155" s="6">
        <v>0.53669267935967502</v>
      </c>
      <c r="D155" s="9">
        <v>2.5151289032195001E-5</v>
      </c>
      <c r="E155" s="6" t="s">
        <v>1662</v>
      </c>
      <c r="F155" s="7" t="s">
        <v>3678</v>
      </c>
    </row>
    <row r="156" spans="1:6" x14ac:dyDescent="0.35">
      <c r="A156" s="2" t="s">
        <v>3679</v>
      </c>
      <c r="B156" s="3" t="s">
        <v>3680</v>
      </c>
      <c r="C156" s="3">
        <v>-0.55535221398428503</v>
      </c>
      <c r="D156" s="3">
        <v>1.9699318772525899E-3</v>
      </c>
      <c r="E156" s="3" t="s">
        <v>1663</v>
      </c>
      <c r="F156" s="4" t="s">
        <v>3681</v>
      </c>
    </row>
    <row r="157" spans="1:6" x14ac:dyDescent="0.35">
      <c r="A157" s="5" t="s">
        <v>295</v>
      </c>
      <c r="B157" s="6" t="s">
        <v>296</v>
      </c>
      <c r="C157" s="6">
        <v>-4.1029483266075299</v>
      </c>
      <c r="D157" s="9">
        <v>1.09623281629461E-13</v>
      </c>
      <c r="E157" s="6" t="s">
        <v>1663</v>
      </c>
      <c r="F157" s="7" t="s">
        <v>298</v>
      </c>
    </row>
    <row r="158" spans="1:6" x14ac:dyDescent="0.35">
      <c r="A158" s="2" t="s">
        <v>299</v>
      </c>
      <c r="B158" s="3" t="s">
        <v>300</v>
      </c>
      <c r="C158" s="3">
        <v>-1.3238997015405001</v>
      </c>
      <c r="D158" s="8">
        <v>3.5271048324073701E-5</v>
      </c>
      <c r="E158" s="3" t="s">
        <v>1663</v>
      </c>
      <c r="F158" s="4" t="s">
        <v>302</v>
      </c>
    </row>
    <row r="159" spans="1:6" x14ac:dyDescent="0.35">
      <c r="A159" s="5" t="s">
        <v>2093</v>
      </c>
      <c r="B159" s="6" t="s">
        <v>2094</v>
      </c>
      <c r="C159" s="6">
        <v>1.00017768934566</v>
      </c>
      <c r="D159" s="6">
        <v>3.0380086602512001E-4</v>
      </c>
      <c r="E159" s="6" t="s">
        <v>1662</v>
      </c>
      <c r="F159" s="7" t="s">
        <v>2095</v>
      </c>
    </row>
    <row r="160" spans="1:6" x14ac:dyDescent="0.35">
      <c r="A160" s="2" t="s">
        <v>2080</v>
      </c>
      <c r="B160" s="3" t="s">
        <v>2081</v>
      </c>
      <c r="C160" s="3">
        <v>1.7008932444559099</v>
      </c>
      <c r="D160" s="8">
        <v>3.22553968868724E-9</v>
      </c>
      <c r="E160" s="3" t="s">
        <v>1662</v>
      </c>
      <c r="F160" s="4" t="s">
        <v>2082</v>
      </c>
    </row>
    <row r="161" spans="1:6" x14ac:dyDescent="0.35">
      <c r="A161" s="5" t="s">
        <v>2256</v>
      </c>
      <c r="B161" s="6" t="s">
        <v>2257</v>
      </c>
      <c r="C161" s="6">
        <v>1.0587919751127499</v>
      </c>
      <c r="D161" s="9">
        <v>1.3029203469350501E-8</v>
      </c>
      <c r="E161" s="6" t="s">
        <v>1662</v>
      </c>
      <c r="F161" s="7" t="s">
        <v>2258</v>
      </c>
    </row>
    <row r="162" spans="1:6" x14ac:dyDescent="0.35">
      <c r="A162" s="2" t="s">
        <v>3682</v>
      </c>
      <c r="B162" s="3" t="s">
        <v>3683</v>
      </c>
      <c r="C162" s="3">
        <v>-0.61952325612664805</v>
      </c>
      <c r="D162" s="8">
        <v>8.49865109412843E-6</v>
      </c>
      <c r="E162" s="3" t="s">
        <v>1663</v>
      </c>
      <c r="F162" s="4" t="s">
        <v>3684</v>
      </c>
    </row>
    <row r="163" spans="1:6" x14ac:dyDescent="0.35">
      <c r="A163" s="5" t="s">
        <v>3685</v>
      </c>
      <c r="B163" s="6" t="s">
        <v>3686</v>
      </c>
      <c r="C163" s="6">
        <v>-0.704539655581922</v>
      </c>
      <c r="D163" s="9">
        <v>1.99136710666443E-6</v>
      </c>
      <c r="E163" s="6" t="s">
        <v>1663</v>
      </c>
      <c r="F163" s="7" t="s">
        <v>308</v>
      </c>
    </row>
    <row r="164" spans="1:6" x14ac:dyDescent="0.35">
      <c r="A164" s="2" t="s">
        <v>1758</v>
      </c>
      <c r="B164" s="3" t="s">
        <v>309</v>
      </c>
      <c r="C164" s="3">
        <v>-0.57552265066818398</v>
      </c>
      <c r="D164" s="8">
        <v>5.3557728084160001E-5</v>
      </c>
      <c r="E164" s="3" t="s">
        <v>1663</v>
      </c>
      <c r="F164" s="4" t="s">
        <v>311</v>
      </c>
    </row>
    <row r="165" spans="1:6" x14ac:dyDescent="0.35">
      <c r="A165" s="5" t="s">
        <v>3687</v>
      </c>
      <c r="B165" s="6" t="s">
        <v>3688</v>
      </c>
      <c r="C165" s="6">
        <v>0.64824058171514998</v>
      </c>
      <c r="D165" s="9">
        <v>5.3701020582972602E-7</v>
      </c>
      <c r="E165" s="6" t="s">
        <v>1662</v>
      </c>
      <c r="F165" s="7" t="s">
        <v>3689</v>
      </c>
    </row>
    <row r="166" spans="1:6" x14ac:dyDescent="0.35">
      <c r="A166" s="2" t="s">
        <v>1850</v>
      </c>
      <c r="B166" s="3" t="s">
        <v>3690</v>
      </c>
      <c r="C166" s="3">
        <v>1.21062444338661</v>
      </c>
      <c r="D166" s="3">
        <v>1.5476423539183199E-3</v>
      </c>
      <c r="E166" s="3" t="s">
        <v>1662</v>
      </c>
      <c r="F166" s="4" t="s">
        <v>3691</v>
      </c>
    </row>
    <row r="167" spans="1:6" x14ac:dyDescent="0.35">
      <c r="A167" s="5" t="s">
        <v>3692</v>
      </c>
      <c r="B167" s="6" t="s">
        <v>3693</v>
      </c>
      <c r="C167" s="6">
        <v>-0.71377335974961298</v>
      </c>
      <c r="D167" s="9">
        <v>2.22433657857941E-5</v>
      </c>
      <c r="E167" s="6" t="s">
        <v>1663</v>
      </c>
      <c r="F167" s="7" t="s">
        <v>3694</v>
      </c>
    </row>
    <row r="168" spans="1:6" x14ac:dyDescent="0.35">
      <c r="A168" s="2" t="s">
        <v>315</v>
      </c>
      <c r="B168" s="3" t="s">
        <v>316</v>
      </c>
      <c r="C168" s="3">
        <v>-2.7369058056370501</v>
      </c>
      <c r="D168" s="8">
        <v>4.5409692733151203E-15</v>
      </c>
      <c r="E168" s="3" t="s">
        <v>1663</v>
      </c>
      <c r="F168" s="4" t="s">
        <v>318</v>
      </c>
    </row>
    <row r="169" spans="1:6" x14ac:dyDescent="0.35">
      <c r="A169" s="5" t="s">
        <v>1739</v>
      </c>
      <c r="B169" s="6" t="s">
        <v>323</v>
      </c>
      <c r="C169" s="6">
        <v>-3.4676295010410398</v>
      </c>
      <c r="D169" s="9">
        <v>7.21936572219427E-19</v>
      </c>
      <c r="E169" s="6" t="s">
        <v>1663</v>
      </c>
      <c r="F169" s="7" t="s">
        <v>325</v>
      </c>
    </row>
    <row r="170" spans="1:6" x14ac:dyDescent="0.35">
      <c r="A170" s="2" t="s">
        <v>3695</v>
      </c>
      <c r="B170" s="3" t="s">
        <v>3696</v>
      </c>
      <c r="C170" s="3">
        <v>-0.54371003259450401</v>
      </c>
      <c r="D170" s="3">
        <v>2.5472970825938402E-3</v>
      </c>
      <c r="E170" s="3" t="s">
        <v>1663</v>
      </c>
      <c r="F170" s="4" t="s">
        <v>3697</v>
      </c>
    </row>
    <row r="171" spans="1:6" x14ac:dyDescent="0.35">
      <c r="A171" s="5" t="s">
        <v>1675</v>
      </c>
      <c r="B171" s="6" t="s">
        <v>2345</v>
      </c>
      <c r="C171" s="6">
        <v>-0.80672659208198605</v>
      </c>
      <c r="D171" s="9">
        <v>3.1984404840331601E-6</v>
      </c>
      <c r="E171" s="6" t="s">
        <v>1663</v>
      </c>
      <c r="F171" s="7" t="s">
        <v>2346</v>
      </c>
    </row>
    <row r="172" spans="1:6" x14ac:dyDescent="0.35">
      <c r="A172" s="2" t="s">
        <v>2472</v>
      </c>
      <c r="B172" s="3" t="s">
        <v>2473</v>
      </c>
      <c r="C172" s="3">
        <v>0.84713459450106399</v>
      </c>
      <c r="D172" s="3">
        <v>4.7486296187657101E-4</v>
      </c>
      <c r="E172" s="3" t="s">
        <v>1662</v>
      </c>
      <c r="F172" s="4" t="s">
        <v>2474</v>
      </c>
    </row>
    <row r="173" spans="1:6" x14ac:dyDescent="0.35">
      <c r="A173" s="5" t="s">
        <v>3698</v>
      </c>
      <c r="B173" s="6" t="s">
        <v>3699</v>
      </c>
      <c r="C173" s="6">
        <v>-0.52707245134325797</v>
      </c>
      <c r="D173" s="9">
        <v>5.0716032896214202E-5</v>
      </c>
      <c r="E173" s="6" t="s">
        <v>1663</v>
      </c>
      <c r="F173" s="7" t="s">
        <v>3700</v>
      </c>
    </row>
    <row r="174" spans="1:6" x14ac:dyDescent="0.35">
      <c r="A174" s="2" t="s">
        <v>3701</v>
      </c>
      <c r="B174" s="3" t="s">
        <v>3702</v>
      </c>
      <c r="C174" s="3">
        <v>-0.59918729870189202</v>
      </c>
      <c r="D174" s="3">
        <v>7.3800166799846704E-4</v>
      </c>
      <c r="E174" s="3" t="s">
        <v>1663</v>
      </c>
      <c r="F174" s="4" t="s">
        <v>2737</v>
      </c>
    </row>
    <row r="175" spans="1:6" x14ac:dyDescent="0.35">
      <c r="A175" s="5" t="s">
        <v>3649</v>
      </c>
      <c r="B175" s="6" t="s">
        <v>3703</v>
      </c>
      <c r="C175" s="6">
        <v>0.88354249093022097</v>
      </c>
      <c r="D175" s="9">
        <v>4.2454995235900999E-8</v>
      </c>
      <c r="E175" s="6" t="s">
        <v>1662</v>
      </c>
      <c r="F175" s="7" t="s">
        <v>3704</v>
      </c>
    </row>
    <row r="176" spans="1:6" x14ac:dyDescent="0.35">
      <c r="A176" s="2" t="s">
        <v>1717</v>
      </c>
      <c r="B176" s="3" t="s">
        <v>329</v>
      </c>
      <c r="C176" s="3">
        <v>-0.63535247653690896</v>
      </c>
      <c r="D176" s="8">
        <v>1.0443873471586801E-5</v>
      </c>
      <c r="E176" s="3" t="s">
        <v>1663</v>
      </c>
      <c r="F176" s="4" t="s">
        <v>331</v>
      </c>
    </row>
    <row r="177" spans="1:6" x14ac:dyDescent="0.35">
      <c r="A177" s="5" t="s">
        <v>2025</v>
      </c>
      <c r="B177" s="6" t="s">
        <v>2026</v>
      </c>
      <c r="C177" s="6">
        <v>0.67750342741000202</v>
      </c>
      <c r="D177" s="6">
        <v>1.89335945698724E-4</v>
      </c>
      <c r="E177" s="6" t="s">
        <v>1662</v>
      </c>
      <c r="F177" s="7" t="s">
        <v>2027</v>
      </c>
    </row>
    <row r="178" spans="1:6" x14ac:dyDescent="0.35">
      <c r="A178" s="2" t="s">
        <v>3705</v>
      </c>
      <c r="B178" s="3" t="s">
        <v>3706</v>
      </c>
      <c r="C178" s="3">
        <v>0.76870130943801496</v>
      </c>
      <c r="D178" s="8">
        <v>2.54384921474382E-6</v>
      </c>
      <c r="E178" s="3" t="s">
        <v>1662</v>
      </c>
      <c r="F178" s="4" t="s">
        <v>3707</v>
      </c>
    </row>
    <row r="179" spans="1:6" x14ac:dyDescent="0.35">
      <c r="A179" s="5" t="s">
        <v>3708</v>
      </c>
      <c r="B179" s="6" t="s">
        <v>3709</v>
      </c>
      <c r="C179" s="6">
        <v>-0.60937324299494799</v>
      </c>
      <c r="D179" s="6">
        <v>8.2785030337060401E-4</v>
      </c>
      <c r="E179" s="6" t="s">
        <v>1663</v>
      </c>
      <c r="F179" s="7" t="s">
        <v>3710</v>
      </c>
    </row>
    <row r="180" spans="1:6" x14ac:dyDescent="0.35">
      <c r="A180" s="2" t="s">
        <v>3711</v>
      </c>
      <c r="B180" s="3" t="s">
        <v>3712</v>
      </c>
      <c r="C180" s="3">
        <v>-0.58148564130367597</v>
      </c>
      <c r="D180" s="8">
        <v>9.9293821623587206E-8</v>
      </c>
      <c r="E180" s="3" t="s">
        <v>1663</v>
      </c>
      <c r="F180" s="4" t="s">
        <v>2740</v>
      </c>
    </row>
    <row r="181" spans="1:6" x14ac:dyDescent="0.35">
      <c r="A181" s="5" t="s">
        <v>1665</v>
      </c>
      <c r="B181" s="6" t="s">
        <v>334</v>
      </c>
      <c r="C181" s="6">
        <v>1.0697878141938</v>
      </c>
      <c r="D181" s="9">
        <v>1.30898102314637E-6</v>
      </c>
      <c r="E181" s="6" t="s">
        <v>1662</v>
      </c>
      <c r="F181" s="7" t="s">
        <v>336</v>
      </c>
    </row>
    <row r="182" spans="1:6" x14ac:dyDescent="0.35">
      <c r="A182" s="2" t="s">
        <v>339</v>
      </c>
      <c r="B182" s="3" t="s">
        <v>2177</v>
      </c>
      <c r="C182" s="3">
        <v>0.531017558573183</v>
      </c>
      <c r="D182" s="3">
        <v>8.7745594871568996E-4</v>
      </c>
      <c r="E182" s="3" t="s">
        <v>1662</v>
      </c>
      <c r="F182" s="4" t="s">
        <v>2178</v>
      </c>
    </row>
    <row r="183" spans="1:6" x14ac:dyDescent="0.35">
      <c r="A183" s="5" t="s">
        <v>340</v>
      </c>
      <c r="B183" s="6" t="s">
        <v>341</v>
      </c>
      <c r="C183" s="6">
        <v>-2.6165867792353499</v>
      </c>
      <c r="D183" s="9">
        <v>9.1263776796849399E-14</v>
      </c>
      <c r="E183" s="6" t="s">
        <v>1663</v>
      </c>
      <c r="F183" s="7" t="s">
        <v>343</v>
      </c>
    </row>
    <row r="184" spans="1:6" x14ac:dyDescent="0.35">
      <c r="A184" s="2" t="s">
        <v>3713</v>
      </c>
      <c r="B184" s="3" t="s">
        <v>3714</v>
      </c>
      <c r="C184" s="3">
        <v>-0.50418748876318598</v>
      </c>
      <c r="D184" s="3">
        <v>2.4706833576351999E-4</v>
      </c>
      <c r="E184" s="3" t="s">
        <v>1663</v>
      </c>
      <c r="F184" s="4" t="s">
        <v>3715</v>
      </c>
    </row>
    <row r="185" spans="1:6" x14ac:dyDescent="0.35">
      <c r="A185" s="5" t="s">
        <v>3716</v>
      </c>
      <c r="B185" s="6" t="s">
        <v>3717</v>
      </c>
      <c r="C185" s="6">
        <v>1.0088973565944901</v>
      </c>
      <c r="D185" s="9">
        <v>8.1286901843529106E-8</v>
      </c>
      <c r="E185" s="6" t="s">
        <v>1662</v>
      </c>
      <c r="F185" s="7" t="s">
        <v>345</v>
      </c>
    </row>
    <row r="186" spans="1:6" x14ac:dyDescent="0.35">
      <c r="A186" s="2" t="s">
        <v>3718</v>
      </c>
      <c r="B186" s="3" t="s">
        <v>3719</v>
      </c>
      <c r="C186" s="3">
        <v>0.634207714137489</v>
      </c>
      <c r="D186" s="8">
        <v>1.2922007334668799E-5</v>
      </c>
      <c r="E186" s="3" t="s">
        <v>1662</v>
      </c>
      <c r="F186" s="4" t="s">
        <v>353</v>
      </c>
    </row>
    <row r="187" spans="1:6" x14ac:dyDescent="0.35">
      <c r="A187" s="5" t="s">
        <v>1725</v>
      </c>
      <c r="B187" s="6" t="s">
        <v>354</v>
      </c>
      <c r="C187" s="6">
        <v>-2.38739773754219</v>
      </c>
      <c r="D187" s="9">
        <v>4.1722905505764802E-14</v>
      </c>
      <c r="E187" s="6" t="s">
        <v>1663</v>
      </c>
      <c r="F187" s="7" t="s">
        <v>356</v>
      </c>
    </row>
    <row r="188" spans="1:6" x14ac:dyDescent="0.35">
      <c r="A188" s="2" t="s">
        <v>3720</v>
      </c>
      <c r="B188" s="3" t="s">
        <v>3721</v>
      </c>
      <c r="C188" s="3">
        <v>-0.566838511048257</v>
      </c>
      <c r="D188" s="8">
        <v>7.7767694346576196E-5</v>
      </c>
      <c r="E188" s="3" t="s">
        <v>1663</v>
      </c>
      <c r="F188" s="4" t="s">
        <v>3722</v>
      </c>
    </row>
    <row r="189" spans="1:6" x14ac:dyDescent="0.35">
      <c r="A189" s="5" t="s">
        <v>357</v>
      </c>
      <c r="B189" s="6" t="s">
        <v>358</v>
      </c>
      <c r="C189" s="6">
        <v>-1.08587964813601</v>
      </c>
      <c r="D189" s="6">
        <v>2.6193474985148301E-4</v>
      </c>
      <c r="E189" s="6" t="s">
        <v>1663</v>
      </c>
      <c r="F189" s="7" t="s">
        <v>359</v>
      </c>
    </row>
    <row r="190" spans="1:6" x14ac:dyDescent="0.35">
      <c r="A190" s="2" t="s">
        <v>360</v>
      </c>
      <c r="B190" s="3" t="s">
        <v>361</v>
      </c>
      <c r="C190" s="3">
        <v>-2.73910994927917</v>
      </c>
      <c r="D190" s="8">
        <v>1.58416503480523E-16</v>
      </c>
      <c r="E190" s="3" t="s">
        <v>1663</v>
      </c>
      <c r="F190" s="4" t="s">
        <v>363</v>
      </c>
    </row>
    <row r="191" spans="1:6" x14ac:dyDescent="0.35">
      <c r="A191" s="5" t="s">
        <v>364</v>
      </c>
      <c r="B191" s="6" t="s">
        <v>365</v>
      </c>
      <c r="C191" s="6">
        <v>0.99321704725662496</v>
      </c>
      <c r="D191" s="6">
        <v>4.3217146485614302E-4</v>
      </c>
      <c r="E191" s="6" t="s">
        <v>1662</v>
      </c>
      <c r="F191" s="7" t="s">
        <v>367</v>
      </c>
    </row>
    <row r="192" spans="1:6" x14ac:dyDescent="0.35">
      <c r="A192" s="2" t="s">
        <v>3723</v>
      </c>
      <c r="B192" s="3" t="s">
        <v>3724</v>
      </c>
      <c r="C192" s="3">
        <v>-1.24659245902745</v>
      </c>
      <c r="D192" s="8">
        <v>2.5416038320986599E-8</v>
      </c>
      <c r="E192" s="3" t="s">
        <v>1663</v>
      </c>
      <c r="F192" s="4" t="s">
        <v>3725</v>
      </c>
    </row>
    <row r="193" spans="1:6" x14ac:dyDescent="0.35">
      <c r="A193" s="5" t="s">
        <v>369</v>
      </c>
      <c r="B193" s="6" t="s">
        <v>370</v>
      </c>
      <c r="C193" s="6">
        <v>-2.49546585544054</v>
      </c>
      <c r="D193" s="9">
        <v>2.5999798971986202E-11</v>
      </c>
      <c r="E193" s="6" t="s">
        <v>1663</v>
      </c>
      <c r="F193" s="7" t="s">
        <v>372</v>
      </c>
    </row>
    <row r="194" spans="1:6" x14ac:dyDescent="0.35">
      <c r="A194" s="2" t="s">
        <v>3726</v>
      </c>
      <c r="B194" s="3" t="s">
        <v>3727</v>
      </c>
      <c r="C194" s="3">
        <v>1.03482059241725</v>
      </c>
      <c r="D194" s="3">
        <v>4.1071855354987398E-2</v>
      </c>
      <c r="E194" s="3" t="s">
        <v>1662</v>
      </c>
      <c r="F194" s="4" t="s">
        <v>3728</v>
      </c>
    </row>
    <row r="195" spans="1:6" x14ac:dyDescent="0.35">
      <c r="A195" s="5" t="s">
        <v>3729</v>
      </c>
      <c r="B195" s="6" t="s">
        <v>3730</v>
      </c>
      <c r="C195" s="6">
        <v>-0.53751737762385299</v>
      </c>
      <c r="D195" s="9">
        <v>5.6549781912249998E-5</v>
      </c>
      <c r="E195" s="6" t="s">
        <v>1663</v>
      </c>
      <c r="F195" s="7" t="s">
        <v>3731</v>
      </c>
    </row>
    <row r="196" spans="1:6" x14ac:dyDescent="0.35">
      <c r="A196" s="2" t="s">
        <v>3732</v>
      </c>
      <c r="B196" s="3" t="s">
        <v>3733</v>
      </c>
      <c r="C196" s="3">
        <v>-1.0239131113987501</v>
      </c>
      <c r="D196" s="3">
        <v>3.31724295485071E-3</v>
      </c>
      <c r="E196" s="3" t="s">
        <v>1663</v>
      </c>
      <c r="F196" s="4" t="s">
        <v>3734</v>
      </c>
    </row>
    <row r="197" spans="1:6" x14ac:dyDescent="0.35">
      <c r="A197" s="5" t="s">
        <v>3735</v>
      </c>
      <c r="B197" s="6" t="s">
        <v>3736</v>
      </c>
      <c r="C197" s="6">
        <v>-1.1679594804226801</v>
      </c>
      <c r="D197" s="9">
        <v>3.1191965912977497E-8</v>
      </c>
      <c r="E197" s="6" t="s">
        <v>1663</v>
      </c>
      <c r="F197" s="7" t="s">
        <v>374</v>
      </c>
    </row>
    <row r="198" spans="1:6" x14ac:dyDescent="0.35">
      <c r="A198" s="2" t="s">
        <v>2380</v>
      </c>
      <c r="B198" s="3" t="s">
        <v>2381</v>
      </c>
      <c r="C198" s="3">
        <v>1.14707363960348</v>
      </c>
      <c r="D198" s="8">
        <v>4.8692629380522004E-10</v>
      </c>
      <c r="E198" s="3" t="s">
        <v>1662</v>
      </c>
      <c r="F198" s="4" t="s">
        <v>376</v>
      </c>
    </row>
    <row r="199" spans="1:6" x14ac:dyDescent="0.35">
      <c r="A199" s="5" t="s">
        <v>2494</v>
      </c>
      <c r="B199" s="6" t="s">
        <v>2495</v>
      </c>
      <c r="C199" s="6">
        <v>1.14431106542581</v>
      </c>
      <c r="D199" s="9">
        <v>9.6236545311121601E-9</v>
      </c>
      <c r="E199" s="6" t="s">
        <v>1662</v>
      </c>
      <c r="F199" s="7" t="s">
        <v>2496</v>
      </c>
    </row>
    <row r="200" spans="1:6" x14ac:dyDescent="0.35">
      <c r="A200" s="2" t="s">
        <v>377</v>
      </c>
      <c r="B200" s="3" t="s">
        <v>378</v>
      </c>
      <c r="C200" s="3">
        <v>-0.54056576784515198</v>
      </c>
      <c r="D200" s="3">
        <v>3.0946777860662799E-3</v>
      </c>
      <c r="E200" s="3" t="s">
        <v>1663</v>
      </c>
      <c r="F200" s="4" t="s">
        <v>380</v>
      </c>
    </row>
    <row r="201" spans="1:6" x14ac:dyDescent="0.35">
      <c r="A201" s="5" t="s">
        <v>2449</v>
      </c>
      <c r="B201" s="6" t="s">
        <v>2450</v>
      </c>
      <c r="C201" s="6">
        <v>-1.4348783086164401</v>
      </c>
      <c r="D201" s="9">
        <v>1.2677023752610699E-6</v>
      </c>
      <c r="E201" s="6" t="s">
        <v>1663</v>
      </c>
      <c r="F201" s="7" t="s">
        <v>2451</v>
      </c>
    </row>
    <row r="202" spans="1:6" x14ac:dyDescent="0.35">
      <c r="A202" s="2" t="s">
        <v>1741</v>
      </c>
      <c r="B202" s="3" t="s">
        <v>381</v>
      </c>
      <c r="C202" s="3">
        <v>-1.2901862673082001</v>
      </c>
      <c r="D202" s="8">
        <v>7.9931616048096204E-10</v>
      </c>
      <c r="E202" s="3" t="s">
        <v>1663</v>
      </c>
      <c r="F202" s="4" t="s">
        <v>383</v>
      </c>
    </row>
    <row r="203" spans="1:6" x14ac:dyDescent="0.35">
      <c r="A203" s="5" t="s">
        <v>3737</v>
      </c>
      <c r="B203" s="6" t="s">
        <v>3738</v>
      </c>
      <c r="C203" s="6">
        <v>-0.86389919131473303</v>
      </c>
      <c r="D203" s="9">
        <v>6.91592619736488E-6</v>
      </c>
      <c r="E203" s="6" t="s">
        <v>1663</v>
      </c>
      <c r="F203" s="7" t="s">
        <v>3739</v>
      </c>
    </row>
    <row r="204" spans="1:6" x14ac:dyDescent="0.35">
      <c r="A204" s="2" t="s">
        <v>384</v>
      </c>
      <c r="B204" s="3" t="s">
        <v>3740</v>
      </c>
      <c r="C204" s="3">
        <v>-0.77086509272103099</v>
      </c>
      <c r="D204" s="3">
        <v>1.5912867045117301E-4</v>
      </c>
      <c r="E204" s="3" t="s">
        <v>1663</v>
      </c>
      <c r="F204" s="4" t="s">
        <v>3741</v>
      </c>
    </row>
    <row r="205" spans="1:6" x14ac:dyDescent="0.35">
      <c r="A205" s="5" t="s">
        <v>385</v>
      </c>
      <c r="B205" s="6" t="s">
        <v>386</v>
      </c>
      <c r="C205" s="6">
        <v>-1.6049384045149</v>
      </c>
      <c r="D205" s="9">
        <v>1.2524784713821401E-10</v>
      </c>
      <c r="E205" s="6" t="s">
        <v>1663</v>
      </c>
      <c r="F205" s="7" t="s">
        <v>388</v>
      </c>
    </row>
    <row r="206" spans="1:6" x14ac:dyDescent="0.35">
      <c r="A206" s="2" t="s">
        <v>46</v>
      </c>
      <c r="B206" s="3" t="s">
        <v>2458</v>
      </c>
      <c r="C206" s="3">
        <v>1.05275209163746</v>
      </c>
      <c r="D206" s="8">
        <v>3.1537947726269299E-7</v>
      </c>
      <c r="E206" s="3" t="s">
        <v>1662</v>
      </c>
      <c r="F206" s="4" t="s">
        <v>2459</v>
      </c>
    </row>
    <row r="207" spans="1:6" x14ac:dyDescent="0.35">
      <c r="A207" s="5" t="s">
        <v>3742</v>
      </c>
      <c r="B207" s="6" t="s">
        <v>3743</v>
      </c>
      <c r="C207" s="6">
        <v>0.75874612423389498</v>
      </c>
      <c r="D207" s="6">
        <v>6.9137024305461403E-3</v>
      </c>
      <c r="E207" s="6" t="s">
        <v>1662</v>
      </c>
      <c r="F207" s="7" t="s">
        <v>3744</v>
      </c>
    </row>
    <row r="208" spans="1:6" x14ac:dyDescent="0.35">
      <c r="A208" s="2" t="s">
        <v>1665</v>
      </c>
      <c r="B208" s="3" t="s">
        <v>3745</v>
      </c>
      <c r="C208" s="3">
        <v>-0.65846332885654801</v>
      </c>
      <c r="D208" s="3">
        <v>1.28907131901222E-4</v>
      </c>
      <c r="E208" s="3" t="s">
        <v>1663</v>
      </c>
      <c r="F208" s="4" t="s">
        <v>3746</v>
      </c>
    </row>
    <row r="209" spans="1:6" x14ac:dyDescent="0.35">
      <c r="A209" s="5" t="s">
        <v>392</v>
      </c>
      <c r="B209" s="6" t="s">
        <v>393</v>
      </c>
      <c r="C209" s="6">
        <v>0.56823548928295498</v>
      </c>
      <c r="D209" s="6">
        <v>1.15735142826051E-4</v>
      </c>
      <c r="E209" s="6" t="s">
        <v>1662</v>
      </c>
      <c r="F209" s="7" t="s">
        <v>395</v>
      </c>
    </row>
    <row r="210" spans="1:6" x14ac:dyDescent="0.35">
      <c r="A210" s="2" t="s">
        <v>3747</v>
      </c>
      <c r="B210" s="3" t="s">
        <v>3748</v>
      </c>
      <c r="C210" s="3">
        <v>-0.85047831278641395</v>
      </c>
      <c r="D210" s="3">
        <v>1.7949830354441101E-3</v>
      </c>
      <c r="E210" s="3" t="s">
        <v>1663</v>
      </c>
      <c r="F210" s="4" t="s">
        <v>3749</v>
      </c>
    </row>
    <row r="211" spans="1:6" x14ac:dyDescent="0.35">
      <c r="A211" s="5" t="s">
        <v>3750</v>
      </c>
      <c r="B211" s="6" t="s">
        <v>3751</v>
      </c>
      <c r="C211" s="6">
        <v>1.1097706208404801</v>
      </c>
      <c r="D211" s="9">
        <v>3.7971687360716402E-10</v>
      </c>
      <c r="E211" s="6" t="s">
        <v>1662</v>
      </c>
      <c r="F211" s="7" t="s">
        <v>403</v>
      </c>
    </row>
    <row r="212" spans="1:6" x14ac:dyDescent="0.35">
      <c r="A212" s="2" t="s">
        <v>46</v>
      </c>
      <c r="B212" s="3" t="s">
        <v>2470</v>
      </c>
      <c r="C212" s="3">
        <v>1.41082513758758</v>
      </c>
      <c r="D212" s="8">
        <v>5.3201928110629905E-10</v>
      </c>
      <c r="E212" s="3" t="s">
        <v>1662</v>
      </c>
      <c r="F212" s="4" t="s">
        <v>2471</v>
      </c>
    </row>
    <row r="213" spans="1:6" x14ac:dyDescent="0.35">
      <c r="A213" s="5" t="s">
        <v>46</v>
      </c>
      <c r="B213" s="6" t="s">
        <v>3752</v>
      </c>
      <c r="C213" s="6">
        <v>0.60377823848675005</v>
      </c>
      <c r="D213" s="9">
        <v>7.0422182803745907E-5</v>
      </c>
      <c r="E213" s="6" t="s">
        <v>1662</v>
      </c>
      <c r="F213" s="7" t="s">
        <v>405</v>
      </c>
    </row>
    <row r="214" spans="1:6" x14ac:dyDescent="0.35">
      <c r="A214" s="2" t="s">
        <v>3753</v>
      </c>
      <c r="B214" s="3" t="s">
        <v>3754</v>
      </c>
      <c r="C214" s="3">
        <v>0.54721764268703099</v>
      </c>
      <c r="D214" s="3">
        <v>1.3445986254615501E-2</v>
      </c>
      <c r="E214" s="3" t="s">
        <v>1662</v>
      </c>
      <c r="F214" s="4" t="s">
        <v>3755</v>
      </c>
    </row>
    <row r="215" spans="1:6" x14ac:dyDescent="0.35">
      <c r="A215" s="5" t="s">
        <v>3756</v>
      </c>
      <c r="B215" s="6" t="s">
        <v>3757</v>
      </c>
      <c r="C215" s="6">
        <v>1.00096915738211</v>
      </c>
      <c r="D215" s="9">
        <v>7.9451910254938504E-6</v>
      </c>
      <c r="E215" s="6" t="s">
        <v>1662</v>
      </c>
      <c r="F215" s="7" t="s">
        <v>3758</v>
      </c>
    </row>
    <row r="216" spans="1:6" x14ac:dyDescent="0.35">
      <c r="A216" s="2" t="s">
        <v>3759</v>
      </c>
      <c r="B216" s="3" t="s">
        <v>3760</v>
      </c>
      <c r="C216" s="3">
        <v>0.72327191162489901</v>
      </c>
      <c r="D216" s="3">
        <v>1.3340234936668201E-2</v>
      </c>
      <c r="E216" s="3" t="s">
        <v>1662</v>
      </c>
      <c r="F216" s="4" t="s">
        <v>3761</v>
      </c>
    </row>
    <row r="217" spans="1:6" x14ac:dyDescent="0.35">
      <c r="A217" s="5" t="s">
        <v>3762</v>
      </c>
      <c r="B217" s="6" t="s">
        <v>3763</v>
      </c>
      <c r="C217" s="6">
        <v>-0.55835809457299501</v>
      </c>
      <c r="D217" s="6">
        <v>6.8722351860286697E-4</v>
      </c>
      <c r="E217" s="6" t="s">
        <v>1663</v>
      </c>
      <c r="F217" s="7" t="s">
        <v>3764</v>
      </c>
    </row>
    <row r="218" spans="1:6" x14ac:dyDescent="0.35">
      <c r="A218" s="2" t="s">
        <v>3765</v>
      </c>
      <c r="B218" s="3" t="s">
        <v>3766</v>
      </c>
      <c r="C218" s="3">
        <v>0.654764387524715</v>
      </c>
      <c r="D218" s="8">
        <v>7.8821587512576007E-5</v>
      </c>
      <c r="E218" s="3" t="s">
        <v>1662</v>
      </c>
      <c r="F218" s="4" t="s">
        <v>3767</v>
      </c>
    </row>
    <row r="219" spans="1:6" x14ac:dyDescent="0.35">
      <c r="A219" s="5" t="s">
        <v>3768</v>
      </c>
      <c r="B219" s="6" t="s">
        <v>3769</v>
      </c>
      <c r="C219" s="6">
        <v>0.54608170006874002</v>
      </c>
      <c r="D219" s="9">
        <v>5.27085423718126E-5</v>
      </c>
      <c r="E219" s="6" t="s">
        <v>1662</v>
      </c>
      <c r="F219" s="7" t="s">
        <v>3770</v>
      </c>
    </row>
    <row r="220" spans="1:6" x14ac:dyDescent="0.35">
      <c r="A220" s="2" t="s">
        <v>3771</v>
      </c>
      <c r="B220" s="3" t="s">
        <v>3772</v>
      </c>
      <c r="C220" s="3">
        <v>0.63827328231873204</v>
      </c>
      <c r="D220" s="8">
        <v>1.1166150300210601E-8</v>
      </c>
      <c r="E220" s="3" t="s">
        <v>1662</v>
      </c>
      <c r="F220" s="4" t="s">
        <v>3773</v>
      </c>
    </row>
    <row r="221" spans="1:6" x14ac:dyDescent="0.35">
      <c r="A221" s="5" t="s">
        <v>46</v>
      </c>
      <c r="B221" s="6" t="s">
        <v>3774</v>
      </c>
      <c r="C221" s="6">
        <v>-2.0832621010802201</v>
      </c>
      <c r="D221" s="6">
        <v>4.7274016112795199E-2</v>
      </c>
      <c r="E221" s="6" t="s">
        <v>1663</v>
      </c>
      <c r="F221" s="7" t="s">
        <v>3775</v>
      </c>
    </row>
    <row r="222" spans="1:6" x14ac:dyDescent="0.35">
      <c r="A222" s="2" t="s">
        <v>3776</v>
      </c>
      <c r="B222" s="3" t="s">
        <v>3777</v>
      </c>
      <c r="C222" s="3">
        <v>0.72001071884134404</v>
      </c>
      <c r="D222" s="8">
        <v>1.0827438167460399E-8</v>
      </c>
      <c r="E222" s="3" t="s">
        <v>1662</v>
      </c>
      <c r="F222" s="4" t="s">
        <v>2776</v>
      </c>
    </row>
    <row r="223" spans="1:6" x14ac:dyDescent="0.35">
      <c r="A223" s="5" t="s">
        <v>3778</v>
      </c>
      <c r="B223" s="6" t="s">
        <v>3779</v>
      </c>
      <c r="C223" s="6">
        <v>-0.607820585442436</v>
      </c>
      <c r="D223" s="9">
        <v>3.8096681315118601E-6</v>
      </c>
      <c r="E223" s="6" t="s">
        <v>1663</v>
      </c>
      <c r="F223" s="7" t="s">
        <v>3780</v>
      </c>
    </row>
    <row r="224" spans="1:6" x14ac:dyDescent="0.35">
      <c r="A224" s="2" t="s">
        <v>421</v>
      </c>
      <c r="B224" s="3" t="s">
        <v>3781</v>
      </c>
      <c r="C224" s="3">
        <v>-1.21523517910168</v>
      </c>
      <c r="D224" s="8">
        <v>9.5937914796520202E-7</v>
      </c>
      <c r="E224" s="3" t="s">
        <v>1663</v>
      </c>
      <c r="F224" s="4" t="s">
        <v>3782</v>
      </c>
    </row>
    <row r="225" spans="1:6" x14ac:dyDescent="0.35">
      <c r="A225" s="5" t="s">
        <v>2316</v>
      </c>
      <c r="B225" s="6" t="s">
        <v>2317</v>
      </c>
      <c r="C225" s="6">
        <v>0.64452979436542202</v>
      </c>
      <c r="D225" s="6">
        <v>4.7499810923637698E-3</v>
      </c>
      <c r="E225" s="6" t="s">
        <v>1662</v>
      </c>
      <c r="F225" s="7" t="s">
        <v>2318</v>
      </c>
    </row>
    <row r="226" spans="1:6" x14ac:dyDescent="0.35">
      <c r="A226" s="2" t="s">
        <v>1684</v>
      </c>
      <c r="B226" s="3" t="s">
        <v>427</v>
      </c>
      <c r="C226" s="3">
        <v>0.78661111109430604</v>
      </c>
      <c r="D226" s="3">
        <v>1.8126064392666E-4</v>
      </c>
      <c r="E226" s="3" t="s">
        <v>1662</v>
      </c>
      <c r="F226" s="4" t="s">
        <v>429</v>
      </c>
    </row>
    <row r="227" spans="1:6" x14ac:dyDescent="0.35">
      <c r="A227" s="5" t="s">
        <v>2532</v>
      </c>
      <c r="B227" s="6" t="s">
        <v>2533</v>
      </c>
      <c r="C227" s="6">
        <v>-0.81377917579349901</v>
      </c>
      <c r="D227" s="9">
        <v>1.47263778259865E-5</v>
      </c>
      <c r="E227" s="6" t="s">
        <v>1663</v>
      </c>
      <c r="F227" s="7" t="s">
        <v>2534</v>
      </c>
    </row>
    <row r="228" spans="1:6" x14ac:dyDescent="0.35">
      <c r="A228" s="2" t="s">
        <v>432</v>
      </c>
      <c r="B228" s="3" t="s">
        <v>433</v>
      </c>
      <c r="C228" s="3">
        <v>-0.64580558541280197</v>
      </c>
      <c r="D228" s="8">
        <v>9.5830858029484102E-5</v>
      </c>
      <c r="E228" s="3" t="s">
        <v>1663</v>
      </c>
      <c r="F228" s="4" t="s">
        <v>435</v>
      </c>
    </row>
    <row r="229" spans="1:6" x14ac:dyDescent="0.35">
      <c r="A229" s="5" t="s">
        <v>3783</v>
      </c>
      <c r="B229" s="6" t="s">
        <v>3784</v>
      </c>
      <c r="C229" s="6">
        <v>-2.48173133765598</v>
      </c>
      <c r="D229" s="9">
        <v>1.09101527899149E-10</v>
      </c>
      <c r="E229" s="6" t="s">
        <v>1663</v>
      </c>
      <c r="F229" s="7" t="s">
        <v>3785</v>
      </c>
    </row>
    <row r="230" spans="1:6" x14ac:dyDescent="0.35">
      <c r="A230" s="2" t="s">
        <v>46</v>
      </c>
      <c r="B230" s="3" t="s">
        <v>3786</v>
      </c>
      <c r="C230" s="3">
        <v>0.71097159441986002</v>
      </c>
      <c r="D230" s="3">
        <v>4.36541828165002E-2</v>
      </c>
      <c r="E230" s="3" t="s">
        <v>1662</v>
      </c>
      <c r="F230" s="4" t="s">
        <v>3787</v>
      </c>
    </row>
    <row r="231" spans="1:6" x14ac:dyDescent="0.35">
      <c r="A231" s="5" t="s">
        <v>3788</v>
      </c>
      <c r="B231" s="6" t="s">
        <v>3789</v>
      </c>
      <c r="C231" s="6">
        <v>0.58046467062037599</v>
      </c>
      <c r="D231" s="6">
        <v>5.2064169685347701E-4</v>
      </c>
      <c r="E231" s="6" t="s">
        <v>1662</v>
      </c>
      <c r="F231" s="7" t="s">
        <v>3790</v>
      </c>
    </row>
    <row r="232" spans="1:6" x14ac:dyDescent="0.35">
      <c r="A232" s="2" t="s">
        <v>3791</v>
      </c>
      <c r="B232" s="3" t="s">
        <v>3792</v>
      </c>
      <c r="C232" s="3">
        <v>-1.1925567066590399</v>
      </c>
      <c r="D232" s="8">
        <v>7.6747090889579895E-7</v>
      </c>
      <c r="E232" s="3" t="s">
        <v>1663</v>
      </c>
      <c r="F232" s="4" t="s">
        <v>3793</v>
      </c>
    </row>
    <row r="233" spans="1:6" x14ac:dyDescent="0.35">
      <c r="A233" s="5" t="s">
        <v>3794</v>
      </c>
      <c r="B233" s="6" t="s">
        <v>3795</v>
      </c>
      <c r="C233" s="6">
        <v>-1.02447109737074</v>
      </c>
      <c r="D233" s="9">
        <v>2.5148107197481702E-7</v>
      </c>
      <c r="E233" s="6" t="s">
        <v>1663</v>
      </c>
      <c r="F233" s="7" t="s">
        <v>3796</v>
      </c>
    </row>
    <row r="234" spans="1:6" x14ac:dyDescent="0.35">
      <c r="A234" s="2" t="s">
        <v>3797</v>
      </c>
      <c r="B234" s="3" t="s">
        <v>3798</v>
      </c>
      <c r="C234" s="3">
        <v>0.66604251871527997</v>
      </c>
      <c r="D234" s="8">
        <v>4.5540831921753999E-7</v>
      </c>
      <c r="E234" s="3" t="s">
        <v>1662</v>
      </c>
      <c r="F234" s="4" t="s">
        <v>3799</v>
      </c>
    </row>
    <row r="235" spans="1:6" x14ac:dyDescent="0.35">
      <c r="A235" s="5" t="s">
        <v>3800</v>
      </c>
      <c r="B235" s="6" t="s">
        <v>3801</v>
      </c>
      <c r="C235" s="6">
        <v>0.79240821549527096</v>
      </c>
      <c r="D235" s="9">
        <v>1.2374217267171199E-6</v>
      </c>
      <c r="E235" s="6" t="s">
        <v>1662</v>
      </c>
      <c r="F235" s="7" t="s">
        <v>445</v>
      </c>
    </row>
    <row r="236" spans="1:6" x14ac:dyDescent="0.35">
      <c r="A236" s="2" t="s">
        <v>3802</v>
      </c>
      <c r="B236" s="3" t="s">
        <v>3803</v>
      </c>
      <c r="C236" s="3">
        <v>1.0077653720391799</v>
      </c>
      <c r="D236" s="3">
        <v>4.7417140440559398E-4</v>
      </c>
      <c r="E236" s="3" t="s">
        <v>1662</v>
      </c>
      <c r="F236" s="4" t="s">
        <v>3804</v>
      </c>
    </row>
    <row r="237" spans="1:6" x14ac:dyDescent="0.35">
      <c r="A237" s="5" t="s">
        <v>3805</v>
      </c>
      <c r="B237" s="6" t="s">
        <v>3806</v>
      </c>
      <c r="C237" s="6">
        <v>-0.74492609288126799</v>
      </c>
      <c r="D237" s="9">
        <v>2.3835493084959698E-6</v>
      </c>
      <c r="E237" s="6" t="s">
        <v>1663</v>
      </c>
      <c r="F237" s="7" t="s">
        <v>3807</v>
      </c>
    </row>
    <row r="238" spans="1:6" x14ac:dyDescent="0.35">
      <c r="A238" s="2" t="s">
        <v>3808</v>
      </c>
      <c r="B238" s="3" t="s">
        <v>3809</v>
      </c>
      <c r="C238" s="3">
        <v>-0.92371159203784003</v>
      </c>
      <c r="D238" s="8">
        <v>3.3801971678530598E-6</v>
      </c>
      <c r="E238" s="3" t="s">
        <v>1663</v>
      </c>
      <c r="F238" s="4" t="s">
        <v>3810</v>
      </c>
    </row>
    <row r="239" spans="1:6" x14ac:dyDescent="0.35">
      <c r="A239" s="5" t="s">
        <v>450</v>
      </c>
      <c r="B239" s="6" t="s">
        <v>3811</v>
      </c>
      <c r="C239" s="6">
        <v>-0.691076681487925</v>
      </c>
      <c r="D239" s="9">
        <v>5.1063137110077099E-5</v>
      </c>
      <c r="E239" s="6" t="s">
        <v>1663</v>
      </c>
      <c r="F239" s="7" t="s">
        <v>3812</v>
      </c>
    </row>
    <row r="240" spans="1:6" x14ac:dyDescent="0.35">
      <c r="A240" s="2" t="s">
        <v>46</v>
      </c>
      <c r="B240" s="3" t="s">
        <v>2223</v>
      </c>
      <c r="C240" s="3">
        <v>1.21799978408787</v>
      </c>
      <c r="D240" s="8">
        <v>1.68366782880636E-10</v>
      </c>
      <c r="E240" s="3" t="s">
        <v>1662</v>
      </c>
      <c r="F240" s="4" t="s">
        <v>2224</v>
      </c>
    </row>
    <row r="241" spans="1:6" x14ac:dyDescent="0.35">
      <c r="A241" s="5" t="s">
        <v>3813</v>
      </c>
      <c r="B241" s="6" t="s">
        <v>3814</v>
      </c>
      <c r="C241" s="6">
        <v>0.58996058185816802</v>
      </c>
      <c r="D241" s="9">
        <v>4.6894034313794301E-5</v>
      </c>
      <c r="E241" s="6" t="s">
        <v>1662</v>
      </c>
      <c r="F241" s="7" t="s">
        <v>3815</v>
      </c>
    </row>
    <row r="242" spans="1:6" x14ac:dyDescent="0.35">
      <c r="A242" s="2" t="s">
        <v>451</v>
      </c>
      <c r="B242" s="3" t="s">
        <v>452</v>
      </c>
      <c r="C242" s="3">
        <v>-0.88825542537785995</v>
      </c>
      <c r="D242" s="8">
        <v>4.9451805409913197E-6</v>
      </c>
      <c r="E242" s="3" t="s">
        <v>1663</v>
      </c>
      <c r="F242" s="4" t="s">
        <v>454</v>
      </c>
    </row>
    <row r="243" spans="1:6" x14ac:dyDescent="0.35">
      <c r="A243" s="5" t="s">
        <v>1734</v>
      </c>
      <c r="B243" s="6" t="s">
        <v>455</v>
      </c>
      <c r="C243" s="6">
        <v>-3.0434050514829898</v>
      </c>
      <c r="D243" s="9">
        <v>4.0911090993968699E-16</v>
      </c>
      <c r="E243" s="6" t="s">
        <v>1663</v>
      </c>
      <c r="F243" s="7" t="s">
        <v>457</v>
      </c>
    </row>
    <row r="244" spans="1:6" x14ac:dyDescent="0.35">
      <c r="A244" s="2" t="s">
        <v>3816</v>
      </c>
      <c r="B244" s="3" t="s">
        <v>3817</v>
      </c>
      <c r="C244" s="3">
        <v>-1.0921766976235401</v>
      </c>
      <c r="D244" s="3">
        <v>1.48360266135071E-3</v>
      </c>
      <c r="E244" s="3" t="s">
        <v>1663</v>
      </c>
      <c r="F244" s="4" t="s">
        <v>3818</v>
      </c>
    </row>
    <row r="245" spans="1:6" x14ac:dyDescent="0.35">
      <c r="A245" s="5" t="s">
        <v>1668</v>
      </c>
      <c r="B245" s="6" t="s">
        <v>2203</v>
      </c>
      <c r="C245" s="6">
        <v>-0.64256580211482694</v>
      </c>
      <c r="D245" s="9">
        <v>5.6792270202243597E-5</v>
      </c>
      <c r="E245" s="6" t="s">
        <v>1663</v>
      </c>
      <c r="F245" s="7" t="s">
        <v>2204</v>
      </c>
    </row>
    <row r="246" spans="1:6" x14ac:dyDescent="0.35">
      <c r="A246" s="2" t="s">
        <v>3819</v>
      </c>
      <c r="B246" s="3" t="s">
        <v>3820</v>
      </c>
      <c r="C246" s="3">
        <v>0.78005909369192805</v>
      </c>
      <c r="D246" s="3">
        <v>8.7684242578910999E-4</v>
      </c>
      <c r="E246" s="3" t="s">
        <v>1662</v>
      </c>
      <c r="F246" s="4" t="s">
        <v>3821</v>
      </c>
    </row>
    <row r="247" spans="1:6" x14ac:dyDescent="0.35">
      <c r="A247" s="5" t="s">
        <v>2339</v>
      </c>
      <c r="B247" s="6" t="s">
        <v>2340</v>
      </c>
      <c r="C247" s="6">
        <v>-0.60936908748512397</v>
      </c>
      <c r="D247" s="6">
        <v>1.8952562297103301E-4</v>
      </c>
      <c r="E247" s="6" t="s">
        <v>1663</v>
      </c>
      <c r="F247" s="7" t="s">
        <v>2341</v>
      </c>
    </row>
    <row r="248" spans="1:6" x14ac:dyDescent="0.35">
      <c r="A248" s="2" t="s">
        <v>3822</v>
      </c>
      <c r="B248" s="3" t="s">
        <v>3823</v>
      </c>
      <c r="C248" s="3">
        <v>-17.389330869933001</v>
      </c>
      <c r="D248" s="8">
        <v>2.6940093520952302E-29</v>
      </c>
      <c r="E248" s="3" t="s">
        <v>1663</v>
      </c>
      <c r="F248" s="4" t="s">
        <v>2795</v>
      </c>
    </row>
    <row r="249" spans="1:6" x14ac:dyDescent="0.35">
      <c r="A249" s="5" t="s">
        <v>3824</v>
      </c>
      <c r="B249" s="6" t="s">
        <v>3825</v>
      </c>
      <c r="C249" s="6">
        <v>0.56730727321296504</v>
      </c>
      <c r="D249" s="9">
        <v>5.5234264643626098E-5</v>
      </c>
      <c r="E249" s="6" t="s">
        <v>1662</v>
      </c>
      <c r="F249" s="7" t="s">
        <v>3826</v>
      </c>
    </row>
    <row r="250" spans="1:6" x14ac:dyDescent="0.35">
      <c r="A250" s="2" t="s">
        <v>3827</v>
      </c>
      <c r="B250" s="3" t="s">
        <v>3828</v>
      </c>
      <c r="C250" s="3">
        <v>-0.709324578693732</v>
      </c>
      <c r="D250" s="3">
        <v>1.7454758017376401E-3</v>
      </c>
      <c r="E250" s="3" t="s">
        <v>1663</v>
      </c>
      <c r="F250" s="4" t="s">
        <v>3829</v>
      </c>
    </row>
    <row r="251" spans="1:6" x14ac:dyDescent="0.35">
      <c r="A251" s="5" t="s">
        <v>466</v>
      </c>
      <c r="B251" s="6" t="s">
        <v>3830</v>
      </c>
      <c r="C251" s="6">
        <v>-1.6330222436250399</v>
      </c>
      <c r="D251" s="6">
        <v>9.7364884592408205E-3</v>
      </c>
      <c r="E251" s="6" t="s">
        <v>1663</v>
      </c>
      <c r="F251" s="7" t="s">
        <v>3831</v>
      </c>
    </row>
    <row r="252" spans="1:6" x14ac:dyDescent="0.35">
      <c r="A252" s="2" t="s">
        <v>3832</v>
      </c>
      <c r="B252" s="3" t="s">
        <v>3833</v>
      </c>
      <c r="C252" s="3">
        <v>-0.66404195861353099</v>
      </c>
      <c r="D252" s="8">
        <v>7.3084526306305496E-7</v>
      </c>
      <c r="E252" s="3" t="s">
        <v>1663</v>
      </c>
      <c r="F252" s="4" t="s">
        <v>3834</v>
      </c>
    </row>
    <row r="253" spans="1:6" x14ac:dyDescent="0.35">
      <c r="A253" s="5" t="s">
        <v>1746</v>
      </c>
      <c r="B253" s="6" t="s">
        <v>467</v>
      </c>
      <c r="C253" s="6">
        <v>-0.60173289369906202</v>
      </c>
      <c r="D253" s="6">
        <v>1.3075356540642001E-4</v>
      </c>
      <c r="E253" s="6" t="s">
        <v>1663</v>
      </c>
      <c r="F253" s="7" t="s">
        <v>469</v>
      </c>
    </row>
    <row r="254" spans="1:6" x14ac:dyDescent="0.35">
      <c r="A254" s="2" t="s">
        <v>3835</v>
      </c>
      <c r="B254" s="3" t="s">
        <v>3836</v>
      </c>
      <c r="C254" s="3">
        <v>0.945247208037994</v>
      </c>
      <c r="D254" s="8">
        <v>4.8900882824076598E-7</v>
      </c>
      <c r="E254" s="3" t="s">
        <v>1662</v>
      </c>
      <c r="F254" s="4" t="s">
        <v>3837</v>
      </c>
    </row>
    <row r="255" spans="1:6" x14ac:dyDescent="0.35">
      <c r="A255" s="5" t="s">
        <v>46</v>
      </c>
      <c r="B255" s="6" t="s">
        <v>3838</v>
      </c>
      <c r="C255" s="6">
        <v>-0.65570995742479699</v>
      </c>
      <c r="D255" s="9">
        <v>2.4756498458808299E-6</v>
      </c>
      <c r="E255" s="6" t="s">
        <v>1663</v>
      </c>
      <c r="F255" s="7" t="s">
        <v>3839</v>
      </c>
    </row>
    <row r="256" spans="1:6" x14ac:dyDescent="0.35">
      <c r="A256" s="2" t="s">
        <v>3840</v>
      </c>
      <c r="B256" s="3" t="s">
        <v>3841</v>
      </c>
      <c r="C256" s="3">
        <v>0.78029837222031495</v>
      </c>
      <c r="D256" s="8">
        <v>1.95721646368048E-8</v>
      </c>
      <c r="E256" s="3" t="s">
        <v>1662</v>
      </c>
      <c r="F256" s="4" t="s">
        <v>3842</v>
      </c>
    </row>
    <row r="257" spans="1:6" x14ac:dyDescent="0.35">
      <c r="A257" s="5" t="s">
        <v>3843</v>
      </c>
      <c r="B257" s="6" t="s">
        <v>3844</v>
      </c>
      <c r="C257" s="6">
        <v>0.84452653916309794</v>
      </c>
      <c r="D257" s="6">
        <v>5.3243093942634701E-4</v>
      </c>
      <c r="E257" s="6" t="s">
        <v>1662</v>
      </c>
      <c r="F257" s="7" t="s">
        <v>3845</v>
      </c>
    </row>
    <row r="258" spans="1:6" x14ac:dyDescent="0.35">
      <c r="A258" s="2" t="s">
        <v>3846</v>
      </c>
      <c r="B258" s="3" t="s">
        <v>3847</v>
      </c>
      <c r="C258" s="3">
        <v>-0.69053907918765101</v>
      </c>
      <c r="D258" s="3">
        <v>7.8184024553396003E-4</v>
      </c>
      <c r="E258" s="3" t="s">
        <v>1663</v>
      </c>
      <c r="F258" s="4" t="s">
        <v>3848</v>
      </c>
    </row>
    <row r="259" spans="1:6" x14ac:dyDescent="0.35">
      <c r="A259" s="5" t="s">
        <v>3849</v>
      </c>
      <c r="B259" s="6" t="s">
        <v>3850</v>
      </c>
      <c r="C259" s="6">
        <v>0.51175513848214405</v>
      </c>
      <c r="D259" s="6">
        <v>2.8188505878044899E-4</v>
      </c>
      <c r="E259" s="6" t="s">
        <v>1662</v>
      </c>
      <c r="F259" s="7" t="s">
        <v>3851</v>
      </c>
    </row>
    <row r="260" spans="1:6" x14ac:dyDescent="0.35">
      <c r="A260" s="2" t="s">
        <v>472</v>
      </c>
      <c r="B260" s="3" t="s">
        <v>473</v>
      </c>
      <c r="C260" s="3">
        <v>-0.71964858428901102</v>
      </c>
      <c r="D260" s="3">
        <v>5.4780183915267096E-4</v>
      </c>
      <c r="E260" s="3" t="s">
        <v>1663</v>
      </c>
      <c r="F260" s="4" t="s">
        <v>475</v>
      </c>
    </row>
    <row r="261" spans="1:6" x14ac:dyDescent="0.35">
      <c r="A261" s="5" t="s">
        <v>295</v>
      </c>
      <c r="B261" s="6" t="s">
        <v>476</v>
      </c>
      <c r="C261" s="6">
        <v>-2.5338878903300701</v>
      </c>
      <c r="D261" s="9">
        <v>1.9042927085325499E-14</v>
      </c>
      <c r="E261" s="6" t="s">
        <v>1663</v>
      </c>
      <c r="F261" s="7" t="s">
        <v>478</v>
      </c>
    </row>
    <row r="262" spans="1:6" x14ac:dyDescent="0.35">
      <c r="A262" s="2" t="s">
        <v>3852</v>
      </c>
      <c r="B262" s="3" t="s">
        <v>3853</v>
      </c>
      <c r="C262" s="3">
        <v>-0.54378850364823395</v>
      </c>
      <c r="D262" s="3">
        <v>5.77021000991048E-3</v>
      </c>
      <c r="E262" s="3" t="s">
        <v>1663</v>
      </c>
      <c r="F262" s="4" t="s">
        <v>3854</v>
      </c>
    </row>
    <row r="263" spans="1:6" x14ac:dyDescent="0.35">
      <c r="A263" s="5" t="s">
        <v>3855</v>
      </c>
      <c r="B263" s="6" t="s">
        <v>3856</v>
      </c>
      <c r="C263" s="6">
        <v>0.52315985382521601</v>
      </c>
      <c r="D263" s="9">
        <v>3.4156715662371198E-5</v>
      </c>
      <c r="E263" s="6" t="s">
        <v>1662</v>
      </c>
      <c r="F263" s="7" t="s">
        <v>2805</v>
      </c>
    </row>
    <row r="264" spans="1:6" x14ac:dyDescent="0.35">
      <c r="A264" s="2" t="s">
        <v>3857</v>
      </c>
      <c r="B264" s="3" t="s">
        <v>3858</v>
      </c>
      <c r="C264" s="3">
        <v>0.71325496124249499</v>
      </c>
      <c r="D264" s="3">
        <v>1.6871699216032699E-3</v>
      </c>
      <c r="E264" s="3" t="s">
        <v>1662</v>
      </c>
      <c r="F264" s="4" t="s">
        <v>3859</v>
      </c>
    </row>
    <row r="265" spans="1:6" x14ac:dyDescent="0.35">
      <c r="A265" s="5" t="s">
        <v>3860</v>
      </c>
      <c r="B265" s="6" t="s">
        <v>3861</v>
      </c>
      <c r="C265" s="6">
        <v>-0.65386970540893297</v>
      </c>
      <c r="D265" s="6">
        <v>1.6061307738578401E-3</v>
      </c>
      <c r="E265" s="6" t="s">
        <v>1663</v>
      </c>
      <c r="F265" s="7" t="s">
        <v>3862</v>
      </c>
    </row>
    <row r="266" spans="1:6" x14ac:dyDescent="0.35">
      <c r="A266" s="2" t="s">
        <v>3863</v>
      </c>
      <c r="B266" s="3" t="s">
        <v>3864</v>
      </c>
      <c r="C266" s="3">
        <v>-0.53996732789098401</v>
      </c>
      <c r="D266" s="8">
        <v>3.41509870929308E-5</v>
      </c>
      <c r="E266" s="3" t="s">
        <v>1663</v>
      </c>
      <c r="F266" s="4" t="s">
        <v>3865</v>
      </c>
    </row>
    <row r="267" spans="1:6" x14ac:dyDescent="0.35">
      <c r="A267" s="5" t="s">
        <v>3866</v>
      </c>
      <c r="B267" s="6" t="s">
        <v>3867</v>
      </c>
      <c r="C267" s="6">
        <v>0.53257577782325805</v>
      </c>
      <c r="D267" s="9">
        <v>5.6228618795437699E-5</v>
      </c>
      <c r="E267" s="6" t="s">
        <v>1662</v>
      </c>
      <c r="F267" s="7" t="s">
        <v>3868</v>
      </c>
    </row>
    <row r="268" spans="1:6" x14ac:dyDescent="0.35">
      <c r="A268" s="2" t="s">
        <v>3869</v>
      </c>
      <c r="B268" s="3" t="s">
        <v>3870</v>
      </c>
      <c r="C268" s="3">
        <v>1.2140738872293599</v>
      </c>
      <c r="D268" s="8">
        <v>1.26767408384946E-8</v>
      </c>
      <c r="E268" s="3" t="s">
        <v>1662</v>
      </c>
      <c r="F268" s="4" t="s">
        <v>3871</v>
      </c>
    </row>
    <row r="269" spans="1:6" x14ac:dyDescent="0.35">
      <c r="A269" s="5" t="s">
        <v>46</v>
      </c>
      <c r="B269" s="6" t="s">
        <v>480</v>
      </c>
      <c r="C269" s="6">
        <v>0.53430158739570999</v>
      </c>
      <c r="D269" s="6">
        <v>6.1576288885213605E-4</v>
      </c>
      <c r="E269" s="6" t="s">
        <v>1662</v>
      </c>
      <c r="F269" s="7" t="s">
        <v>482</v>
      </c>
    </row>
    <row r="270" spans="1:6" x14ac:dyDescent="0.35">
      <c r="A270" s="2" t="s">
        <v>3872</v>
      </c>
      <c r="B270" s="3" t="s">
        <v>3873</v>
      </c>
      <c r="C270" s="3">
        <v>0.551509976543759</v>
      </c>
      <c r="D270" s="3">
        <v>4.6980734788683401E-4</v>
      </c>
      <c r="E270" s="3" t="s">
        <v>1662</v>
      </c>
      <c r="F270" s="4" t="s">
        <v>3874</v>
      </c>
    </row>
    <row r="271" spans="1:6" x14ac:dyDescent="0.35">
      <c r="A271" s="5" t="s">
        <v>2169</v>
      </c>
      <c r="B271" s="6" t="s">
        <v>2170</v>
      </c>
      <c r="C271" s="6">
        <v>-1.7044237300482199</v>
      </c>
      <c r="D271" s="9">
        <v>1.18288823542107E-9</v>
      </c>
      <c r="E271" s="6" t="s">
        <v>1663</v>
      </c>
      <c r="F271" s="7" t="s">
        <v>2171</v>
      </c>
    </row>
    <row r="272" spans="1:6" x14ac:dyDescent="0.35">
      <c r="A272" s="2" t="s">
        <v>3875</v>
      </c>
      <c r="B272" s="3" t="s">
        <v>3876</v>
      </c>
      <c r="C272" s="3">
        <v>0.65142013786533703</v>
      </c>
      <c r="D272" s="8">
        <v>1.36797704338153E-5</v>
      </c>
      <c r="E272" s="3" t="s">
        <v>1662</v>
      </c>
      <c r="F272" s="4" t="s">
        <v>2810</v>
      </c>
    </row>
    <row r="273" spans="1:6" x14ac:dyDescent="0.35">
      <c r="A273" s="5" t="s">
        <v>3517</v>
      </c>
      <c r="B273" s="6" t="s">
        <v>3877</v>
      </c>
      <c r="C273" s="6">
        <v>-0.57774563255022604</v>
      </c>
      <c r="D273" s="9">
        <v>5.8620854558545303E-5</v>
      </c>
      <c r="E273" s="6" t="s">
        <v>1663</v>
      </c>
      <c r="F273" s="7" t="s">
        <v>3878</v>
      </c>
    </row>
    <row r="274" spans="1:6" x14ac:dyDescent="0.35">
      <c r="A274" s="2" t="s">
        <v>46</v>
      </c>
      <c r="B274" s="3" t="s">
        <v>3879</v>
      </c>
      <c r="C274" s="3">
        <v>0.74467385675568598</v>
      </c>
      <c r="D274" s="3">
        <v>1.7929486589504399E-4</v>
      </c>
      <c r="E274" s="3" t="s">
        <v>1662</v>
      </c>
      <c r="F274" s="4" t="s">
        <v>3880</v>
      </c>
    </row>
    <row r="275" spans="1:6" x14ac:dyDescent="0.35">
      <c r="A275" s="5" t="s">
        <v>46</v>
      </c>
      <c r="B275" s="6" t="s">
        <v>3881</v>
      </c>
      <c r="C275" s="6">
        <v>-0.94755866376115705</v>
      </c>
      <c r="D275" s="6">
        <v>9.2865016634559197E-4</v>
      </c>
      <c r="E275" s="6" t="s">
        <v>1663</v>
      </c>
      <c r="F275" s="7" t="s">
        <v>3882</v>
      </c>
    </row>
    <row r="276" spans="1:6" x14ac:dyDescent="0.35">
      <c r="A276" s="2" t="s">
        <v>3883</v>
      </c>
      <c r="B276" s="3" t="s">
        <v>3884</v>
      </c>
      <c r="C276" s="3">
        <v>0.57077534641196304</v>
      </c>
      <c r="D276" s="8">
        <v>3.27613806883949E-6</v>
      </c>
      <c r="E276" s="3" t="s">
        <v>1662</v>
      </c>
      <c r="F276" s="4" t="s">
        <v>3885</v>
      </c>
    </row>
    <row r="277" spans="1:6" x14ac:dyDescent="0.35">
      <c r="A277" s="5" t="s">
        <v>3886</v>
      </c>
      <c r="B277" s="6" t="s">
        <v>3887</v>
      </c>
      <c r="C277" s="6">
        <v>0.71414672699470205</v>
      </c>
      <c r="D277" s="9">
        <v>1.0285333275239E-7</v>
      </c>
      <c r="E277" s="6" t="s">
        <v>1662</v>
      </c>
      <c r="F277" s="7" t="s">
        <v>2812</v>
      </c>
    </row>
    <row r="278" spans="1:6" x14ac:dyDescent="0.35">
      <c r="A278" s="2" t="s">
        <v>3888</v>
      </c>
      <c r="B278" s="3" t="s">
        <v>3889</v>
      </c>
      <c r="C278" s="3">
        <v>0.62586988334368199</v>
      </c>
      <c r="D278" s="3">
        <v>1.18440270222603E-4</v>
      </c>
      <c r="E278" s="3" t="s">
        <v>1662</v>
      </c>
      <c r="F278" s="4" t="s">
        <v>3890</v>
      </c>
    </row>
    <row r="279" spans="1:6" x14ac:dyDescent="0.35">
      <c r="A279" s="5" t="s">
        <v>2083</v>
      </c>
      <c r="B279" s="6" t="s">
        <v>2084</v>
      </c>
      <c r="C279" s="6">
        <v>1.71619357832389</v>
      </c>
      <c r="D279" s="9">
        <v>2.0048014070013901E-12</v>
      </c>
      <c r="E279" s="6" t="s">
        <v>1662</v>
      </c>
      <c r="F279" s="7" t="s">
        <v>484</v>
      </c>
    </row>
    <row r="280" spans="1:6" x14ac:dyDescent="0.35">
      <c r="A280" s="2" t="s">
        <v>3891</v>
      </c>
      <c r="B280" s="3" t="s">
        <v>3892</v>
      </c>
      <c r="C280" s="3">
        <v>0.69347565832125502</v>
      </c>
      <c r="D280" s="8">
        <v>7.4496671931839295E-7</v>
      </c>
      <c r="E280" s="3" t="s">
        <v>1662</v>
      </c>
      <c r="F280" s="4" t="s">
        <v>3893</v>
      </c>
    </row>
    <row r="281" spans="1:6" x14ac:dyDescent="0.35">
      <c r="A281" s="5" t="s">
        <v>3894</v>
      </c>
      <c r="B281" s="6" t="s">
        <v>3895</v>
      </c>
      <c r="C281" s="6">
        <v>0.68557091362105604</v>
      </c>
      <c r="D281" s="6">
        <v>1.26594087529779E-4</v>
      </c>
      <c r="E281" s="6" t="s">
        <v>1662</v>
      </c>
      <c r="F281" s="7" t="s">
        <v>3896</v>
      </c>
    </row>
    <row r="282" spans="1:6" x14ac:dyDescent="0.35">
      <c r="A282" s="2" t="s">
        <v>2423</v>
      </c>
      <c r="B282" s="3" t="s">
        <v>2424</v>
      </c>
      <c r="C282" s="3">
        <v>0.92318523414446896</v>
      </c>
      <c r="D282" s="8">
        <v>1.72938369660498E-7</v>
      </c>
      <c r="E282" s="3" t="s">
        <v>1662</v>
      </c>
      <c r="F282" s="4" t="s">
        <v>2425</v>
      </c>
    </row>
    <row r="283" spans="1:6" x14ac:dyDescent="0.35">
      <c r="A283" s="5" t="s">
        <v>3897</v>
      </c>
      <c r="B283" s="6" t="s">
        <v>3898</v>
      </c>
      <c r="C283" s="6">
        <v>1.14102943694725</v>
      </c>
      <c r="D283" s="9">
        <v>8.5197639050870205E-10</v>
      </c>
      <c r="E283" s="6" t="s">
        <v>1662</v>
      </c>
      <c r="F283" s="7" t="s">
        <v>3899</v>
      </c>
    </row>
    <row r="284" spans="1:6" x14ac:dyDescent="0.35">
      <c r="A284" s="2" t="s">
        <v>46</v>
      </c>
      <c r="B284" s="3" t="s">
        <v>3900</v>
      </c>
      <c r="C284" s="3">
        <v>1.9488902222920499</v>
      </c>
      <c r="D284" s="8">
        <v>7.4683056413182404E-10</v>
      </c>
      <c r="E284" s="3" t="s">
        <v>1662</v>
      </c>
      <c r="F284" s="4" t="s">
        <v>3901</v>
      </c>
    </row>
    <row r="285" spans="1:6" x14ac:dyDescent="0.35">
      <c r="A285" s="5" t="s">
        <v>1754</v>
      </c>
      <c r="B285" s="6" t="s">
        <v>485</v>
      </c>
      <c r="C285" s="6">
        <v>-0.80226001459846297</v>
      </c>
      <c r="D285" s="9">
        <v>9.7059002689671805E-8</v>
      </c>
      <c r="E285" s="6" t="s">
        <v>1663</v>
      </c>
      <c r="F285" s="7" t="s">
        <v>487</v>
      </c>
    </row>
    <row r="286" spans="1:6" x14ac:dyDescent="0.35">
      <c r="A286" s="2" t="s">
        <v>1674</v>
      </c>
      <c r="B286" s="3" t="s">
        <v>3902</v>
      </c>
      <c r="C286" s="3">
        <v>0.667112845094472</v>
      </c>
      <c r="D286" s="3">
        <v>5.0703005819033101E-3</v>
      </c>
      <c r="E286" s="3" t="s">
        <v>1662</v>
      </c>
      <c r="F286" s="4" t="s">
        <v>3903</v>
      </c>
    </row>
    <row r="287" spans="1:6" x14ac:dyDescent="0.35">
      <c r="A287" s="5" t="s">
        <v>3904</v>
      </c>
      <c r="B287" s="6" t="s">
        <v>3905</v>
      </c>
      <c r="C287" s="6">
        <v>-0.81990183582020004</v>
      </c>
      <c r="D287" s="9">
        <v>1.4922072589368399E-7</v>
      </c>
      <c r="E287" s="6" t="s">
        <v>1663</v>
      </c>
      <c r="F287" s="7" t="s">
        <v>3906</v>
      </c>
    </row>
    <row r="288" spans="1:6" x14ac:dyDescent="0.35">
      <c r="A288" s="2" t="s">
        <v>3907</v>
      </c>
      <c r="B288" s="3" t="s">
        <v>3908</v>
      </c>
      <c r="C288" s="3">
        <v>-0.57598491561296306</v>
      </c>
      <c r="D288" s="3">
        <v>1.262184858714E-3</v>
      </c>
      <c r="E288" s="3" t="s">
        <v>1663</v>
      </c>
      <c r="F288" s="4" t="s">
        <v>3909</v>
      </c>
    </row>
    <row r="289" spans="1:6" x14ac:dyDescent="0.35">
      <c r="A289" s="5" t="s">
        <v>203</v>
      </c>
      <c r="B289" s="6" t="s">
        <v>496</v>
      </c>
      <c r="C289" s="6">
        <v>-3.1503457133416202</v>
      </c>
      <c r="D289" s="9">
        <v>6.70498340492205E-15</v>
      </c>
      <c r="E289" s="6" t="s">
        <v>1663</v>
      </c>
      <c r="F289" s="7" t="s">
        <v>498</v>
      </c>
    </row>
    <row r="290" spans="1:6" x14ac:dyDescent="0.35">
      <c r="A290" s="2" t="s">
        <v>46</v>
      </c>
      <c r="B290" s="3" t="s">
        <v>499</v>
      </c>
      <c r="C290" s="3">
        <v>-0.97075812125516903</v>
      </c>
      <c r="D290" s="8">
        <v>2.20277462711516E-8</v>
      </c>
      <c r="E290" s="3" t="s">
        <v>1663</v>
      </c>
      <c r="F290" s="4" t="s">
        <v>501</v>
      </c>
    </row>
    <row r="291" spans="1:6" x14ac:dyDescent="0.35">
      <c r="A291" s="5" t="s">
        <v>3910</v>
      </c>
      <c r="B291" s="6" t="s">
        <v>3911</v>
      </c>
      <c r="C291" s="6">
        <v>0.62915736217235696</v>
      </c>
      <c r="D291" s="9">
        <v>4.7996459853807403E-5</v>
      </c>
      <c r="E291" s="6" t="s">
        <v>1662</v>
      </c>
      <c r="F291" s="7" t="s">
        <v>3912</v>
      </c>
    </row>
    <row r="292" spans="1:6" x14ac:dyDescent="0.35">
      <c r="A292" s="2" t="s">
        <v>3913</v>
      </c>
      <c r="B292" s="3" t="s">
        <v>3914</v>
      </c>
      <c r="C292" s="3">
        <v>1.38092617213772</v>
      </c>
      <c r="D292" s="8">
        <v>4.7797144487961099E-11</v>
      </c>
      <c r="E292" s="3" t="s">
        <v>1662</v>
      </c>
      <c r="F292" s="4" t="s">
        <v>3915</v>
      </c>
    </row>
    <row r="293" spans="1:6" x14ac:dyDescent="0.35">
      <c r="A293" s="5" t="s">
        <v>3916</v>
      </c>
      <c r="B293" s="6" t="s">
        <v>3917</v>
      </c>
      <c r="C293" s="6">
        <v>0.97693389820099297</v>
      </c>
      <c r="D293" s="9">
        <v>3.1641255883996602E-7</v>
      </c>
      <c r="E293" s="6" t="s">
        <v>1662</v>
      </c>
      <c r="F293" s="7" t="s">
        <v>3918</v>
      </c>
    </row>
    <row r="294" spans="1:6" x14ac:dyDescent="0.35">
      <c r="A294" s="2" t="s">
        <v>3919</v>
      </c>
      <c r="B294" s="3" t="s">
        <v>3920</v>
      </c>
      <c r="C294" s="3">
        <v>0.58902082082282103</v>
      </c>
      <c r="D294" s="3">
        <v>1.23275656384551E-3</v>
      </c>
      <c r="E294" s="3" t="s">
        <v>1662</v>
      </c>
      <c r="F294" s="4" t="s">
        <v>3921</v>
      </c>
    </row>
    <row r="295" spans="1:6" x14ac:dyDescent="0.35">
      <c r="A295" s="5" t="s">
        <v>3922</v>
      </c>
      <c r="B295" s="6" t="s">
        <v>3923</v>
      </c>
      <c r="C295" s="6">
        <v>0.66078168612917998</v>
      </c>
      <c r="D295" s="9">
        <v>1.09902909018079E-5</v>
      </c>
      <c r="E295" s="6" t="s">
        <v>1662</v>
      </c>
      <c r="F295" s="7" t="s">
        <v>2825</v>
      </c>
    </row>
    <row r="296" spans="1:6" x14ac:dyDescent="0.35">
      <c r="A296" s="2" t="s">
        <v>3924</v>
      </c>
      <c r="B296" s="3" t="s">
        <v>3925</v>
      </c>
      <c r="C296" s="3">
        <v>0.54293180975699995</v>
      </c>
      <c r="D296" s="3">
        <v>1.31076648610982E-3</v>
      </c>
      <c r="E296" s="3" t="s">
        <v>1662</v>
      </c>
      <c r="F296" s="4" t="s">
        <v>3926</v>
      </c>
    </row>
    <row r="297" spans="1:6" x14ac:dyDescent="0.35">
      <c r="A297" s="5" t="s">
        <v>3927</v>
      </c>
      <c r="B297" s="6" t="s">
        <v>3928</v>
      </c>
      <c r="C297" s="6">
        <v>0.64361967123738495</v>
      </c>
      <c r="D297" s="6">
        <v>1.83887678428993E-3</v>
      </c>
      <c r="E297" s="6" t="s">
        <v>1662</v>
      </c>
      <c r="F297" s="7" t="s">
        <v>3929</v>
      </c>
    </row>
    <row r="298" spans="1:6" x14ac:dyDescent="0.35">
      <c r="A298" s="2" t="s">
        <v>2329</v>
      </c>
      <c r="B298" s="3" t="s">
        <v>2330</v>
      </c>
      <c r="C298" s="3">
        <v>1.18410399478924</v>
      </c>
      <c r="D298" s="8">
        <v>4.4136922481944403E-9</v>
      </c>
      <c r="E298" s="3" t="s">
        <v>1662</v>
      </c>
      <c r="F298" s="4" t="s">
        <v>2331</v>
      </c>
    </row>
    <row r="299" spans="1:6" x14ac:dyDescent="0.35">
      <c r="A299" s="5" t="s">
        <v>3930</v>
      </c>
      <c r="B299" s="6" t="s">
        <v>3931</v>
      </c>
      <c r="C299" s="6">
        <v>2.0889008601958401</v>
      </c>
      <c r="D299" s="6">
        <v>2.1335699172812299E-2</v>
      </c>
      <c r="E299" s="6" t="s">
        <v>1662</v>
      </c>
      <c r="F299" s="7" t="s">
        <v>3932</v>
      </c>
    </row>
    <row r="300" spans="1:6" x14ac:dyDescent="0.35">
      <c r="A300" s="2" t="s">
        <v>450</v>
      </c>
      <c r="B300" s="3" t="s">
        <v>3933</v>
      </c>
      <c r="C300" s="3">
        <v>0.817925204911091</v>
      </c>
      <c r="D300" s="8">
        <v>3.7300407679445099E-5</v>
      </c>
      <c r="E300" s="3" t="s">
        <v>1662</v>
      </c>
      <c r="F300" s="4" t="s">
        <v>3934</v>
      </c>
    </row>
    <row r="301" spans="1:6" x14ac:dyDescent="0.35">
      <c r="A301" s="5" t="s">
        <v>3935</v>
      </c>
      <c r="B301" s="6" t="s">
        <v>3936</v>
      </c>
      <c r="C301" s="6">
        <v>-0.91936460148633303</v>
      </c>
      <c r="D301" s="9">
        <v>3.46458143441072E-5</v>
      </c>
      <c r="E301" s="6" t="s">
        <v>1663</v>
      </c>
      <c r="F301" s="7" t="s">
        <v>3937</v>
      </c>
    </row>
    <row r="302" spans="1:6" x14ac:dyDescent="0.35">
      <c r="A302" s="2" t="s">
        <v>3938</v>
      </c>
      <c r="B302" s="3" t="s">
        <v>3939</v>
      </c>
      <c r="C302" s="3">
        <v>-0.53640063001981997</v>
      </c>
      <c r="D302" s="3">
        <v>1.6976343583694699E-3</v>
      </c>
      <c r="E302" s="3" t="s">
        <v>1663</v>
      </c>
      <c r="F302" s="4" t="s">
        <v>3940</v>
      </c>
    </row>
    <row r="303" spans="1:6" x14ac:dyDescent="0.35">
      <c r="A303" s="5" t="s">
        <v>46</v>
      </c>
      <c r="B303" s="6" t="s">
        <v>3941</v>
      </c>
      <c r="C303" s="6">
        <v>-0.96742834457876004</v>
      </c>
      <c r="D303" s="9">
        <v>1.2677023752610699E-6</v>
      </c>
      <c r="E303" s="6" t="s">
        <v>1663</v>
      </c>
      <c r="F303" s="7" t="s">
        <v>3942</v>
      </c>
    </row>
    <row r="304" spans="1:6" x14ac:dyDescent="0.35">
      <c r="A304" s="2" t="s">
        <v>3943</v>
      </c>
      <c r="B304" s="3" t="s">
        <v>3944</v>
      </c>
      <c r="C304" s="3">
        <v>-0.51119919116326396</v>
      </c>
      <c r="D304" s="3">
        <v>1.3102502556469999E-4</v>
      </c>
      <c r="E304" s="3" t="s">
        <v>1663</v>
      </c>
      <c r="F304" s="4" t="s">
        <v>3945</v>
      </c>
    </row>
    <row r="305" spans="1:6" x14ac:dyDescent="0.35">
      <c r="A305" s="5" t="s">
        <v>507</v>
      </c>
      <c r="B305" s="6" t="s">
        <v>508</v>
      </c>
      <c r="C305" s="6">
        <v>-0.880116388129906</v>
      </c>
      <c r="D305" s="9">
        <v>1.0562346187928899E-6</v>
      </c>
      <c r="E305" s="6" t="s">
        <v>1663</v>
      </c>
      <c r="F305" s="7" t="s">
        <v>510</v>
      </c>
    </row>
    <row r="306" spans="1:6" x14ac:dyDescent="0.35">
      <c r="A306" s="2" t="s">
        <v>46</v>
      </c>
      <c r="B306" s="3" t="s">
        <v>3946</v>
      </c>
      <c r="C306" s="3">
        <v>0.53783379397511799</v>
      </c>
      <c r="D306" s="8">
        <v>1.89914915869402E-5</v>
      </c>
      <c r="E306" s="3" t="s">
        <v>1662</v>
      </c>
      <c r="F306" s="4" t="s">
        <v>3947</v>
      </c>
    </row>
    <row r="307" spans="1:6" x14ac:dyDescent="0.35">
      <c r="A307" s="5" t="s">
        <v>3948</v>
      </c>
      <c r="B307" s="6" t="s">
        <v>3949</v>
      </c>
      <c r="C307" s="6">
        <v>-0.74930359172455496</v>
      </c>
      <c r="D307" s="9">
        <v>3.2073278562657698E-5</v>
      </c>
      <c r="E307" s="6" t="s">
        <v>1663</v>
      </c>
      <c r="F307" s="7" t="s">
        <v>512</v>
      </c>
    </row>
    <row r="308" spans="1:6" x14ac:dyDescent="0.35">
      <c r="A308" s="2" t="s">
        <v>203</v>
      </c>
      <c r="B308" s="3" t="s">
        <v>2429</v>
      </c>
      <c r="C308" s="3">
        <v>0.63764443328415898</v>
      </c>
      <c r="D308" s="8">
        <v>1.25589904218904E-6</v>
      </c>
      <c r="E308" s="3" t="s">
        <v>1662</v>
      </c>
      <c r="F308" s="4" t="s">
        <v>2430</v>
      </c>
    </row>
    <row r="309" spans="1:6" x14ac:dyDescent="0.35">
      <c r="A309" s="5" t="s">
        <v>3950</v>
      </c>
      <c r="B309" s="6" t="s">
        <v>3951</v>
      </c>
      <c r="C309" s="6">
        <v>0.720757543988782</v>
      </c>
      <c r="D309" s="6">
        <v>2.8255803220059998E-3</v>
      </c>
      <c r="E309" s="6" t="s">
        <v>1662</v>
      </c>
      <c r="F309" s="7" t="s">
        <v>3952</v>
      </c>
    </row>
    <row r="310" spans="1:6" x14ac:dyDescent="0.35">
      <c r="A310" s="2" t="s">
        <v>3953</v>
      </c>
      <c r="B310" s="3" t="s">
        <v>3954</v>
      </c>
      <c r="C310" s="3">
        <v>-0.80575587228900103</v>
      </c>
      <c r="D310" s="8">
        <v>9.2362577222002097E-5</v>
      </c>
      <c r="E310" s="3" t="s">
        <v>1663</v>
      </c>
      <c r="F310" s="4" t="s">
        <v>3955</v>
      </c>
    </row>
    <row r="311" spans="1:6" x14ac:dyDescent="0.35">
      <c r="A311" s="5" t="s">
        <v>3956</v>
      </c>
      <c r="B311" s="6" t="s">
        <v>3957</v>
      </c>
      <c r="C311" s="6">
        <v>-1.07741815171935</v>
      </c>
      <c r="D311" s="9">
        <v>1.6872482056180001E-8</v>
      </c>
      <c r="E311" s="6" t="s">
        <v>1663</v>
      </c>
      <c r="F311" s="7" t="s">
        <v>3958</v>
      </c>
    </row>
    <row r="312" spans="1:6" x14ac:dyDescent="0.35">
      <c r="A312" s="2" t="s">
        <v>3959</v>
      </c>
      <c r="B312" s="3" t="s">
        <v>3960</v>
      </c>
      <c r="C312" s="3">
        <v>1.20951337639991</v>
      </c>
      <c r="D312" s="8">
        <v>6.5879597105392497E-8</v>
      </c>
      <c r="E312" s="3" t="s">
        <v>1662</v>
      </c>
      <c r="F312" s="4" t="s">
        <v>3961</v>
      </c>
    </row>
    <row r="313" spans="1:6" x14ac:dyDescent="0.35">
      <c r="A313" s="5" t="s">
        <v>3962</v>
      </c>
      <c r="B313" s="6" t="s">
        <v>3963</v>
      </c>
      <c r="C313" s="6">
        <v>-0.88050729311801501</v>
      </c>
      <c r="D313" s="9">
        <v>1.5698821949310799E-7</v>
      </c>
      <c r="E313" s="6" t="s">
        <v>1663</v>
      </c>
      <c r="F313" s="7" t="s">
        <v>3964</v>
      </c>
    </row>
    <row r="314" spans="1:6" x14ac:dyDescent="0.35">
      <c r="A314" s="2" t="s">
        <v>3965</v>
      </c>
      <c r="B314" s="3" t="s">
        <v>3966</v>
      </c>
      <c r="C314" s="3">
        <v>-0.93150012089975198</v>
      </c>
      <c r="D314" s="8">
        <v>2.2384566035401398E-6</v>
      </c>
      <c r="E314" s="3" t="s">
        <v>1663</v>
      </c>
      <c r="F314" s="4" t="s">
        <v>3967</v>
      </c>
    </row>
    <row r="315" spans="1:6" x14ac:dyDescent="0.35">
      <c r="A315" s="5" t="s">
        <v>472</v>
      </c>
      <c r="B315" s="6" t="s">
        <v>521</v>
      </c>
      <c r="C315" s="6">
        <v>-0.76148989760983499</v>
      </c>
      <c r="D315" s="9">
        <v>8.9441325041493503E-6</v>
      </c>
      <c r="E315" s="6" t="s">
        <v>1663</v>
      </c>
      <c r="F315" s="7" t="s">
        <v>523</v>
      </c>
    </row>
    <row r="316" spans="1:6" x14ac:dyDescent="0.35">
      <c r="A316" s="2" t="s">
        <v>3968</v>
      </c>
      <c r="B316" s="3" t="s">
        <v>3969</v>
      </c>
      <c r="C316" s="3">
        <v>-0.58305351595170396</v>
      </c>
      <c r="D316" s="8">
        <v>1.9215444163636799E-6</v>
      </c>
      <c r="E316" s="3" t="s">
        <v>1663</v>
      </c>
      <c r="F316" s="4" t="s">
        <v>3970</v>
      </c>
    </row>
    <row r="317" spans="1:6" x14ac:dyDescent="0.35">
      <c r="A317" s="5" t="s">
        <v>3971</v>
      </c>
      <c r="B317" s="6" t="s">
        <v>3972</v>
      </c>
      <c r="C317" s="6">
        <v>-0.60980611010144503</v>
      </c>
      <c r="D317" s="6">
        <v>1.3028285023972399E-2</v>
      </c>
      <c r="E317" s="6" t="s">
        <v>1663</v>
      </c>
      <c r="F317" s="7" t="s">
        <v>3973</v>
      </c>
    </row>
    <row r="318" spans="1:6" x14ac:dyDescent="0.35">
      <c r="A318" s="2" t="s">
        <v>2085</v>
      </c>
      <c r="B318" s="3" t="s">
        <v>2086</v>
      </c>
      <c r="C318" s="3">
        <v>1.0055074134917099</v>
      </c>
      <c r="D318" s="8">
        <v>7.40871348135927E-5</v>
      </c>
      <c r="E318" s="3" t="s">
        <v>1662</v>
      </c>
      <c r="F318" s="4" t="s">
        <v>2087</v>
      </c>
    </row>
    <row r="319" spans="1:6" x14ac:dyDescent="0.35">
      <c r="A319" s="5" t="s">
        <v>3974</v>
      </c>
      <c r="B319" s="6" t="s">
        <v>3975</v>
      </c>
      <c r="C319" s="6">
        <v>-0.66177731766693904</v>
      </c>
      <c r="D319" s="6">
        <v>3.3799234951789299E-3</v>
      </c>
      <c r="E319" s="6" t="s">
        <v>1663</v>
      </c>
      <c r="F319" s="7" t="s">
        <v>3976</v>
      </c>
    </row>
    <row r="320" spans="1:6" x14ac:dyDescent="0.35">
      <c r="A320" s="2" t="s">
        <v>3977</v>
      </c>
      <c r="B320" s="3" t="s">
        <v>3978</v>
      </c>
      <c r="C320" s="3">
        <v>-1.1815659093833399</v>
      </c>
      <c r="D320" s="8">
        <v>7.5951100003526799E-7</v>
      </c>
      <c r="E320" s="3" t="s">
        <v>1663</v>
      </c>
      <c r="F320" s="4" t="s">
        <v>3979</v>
      </c>
    </row>
    <row r="321" spans="1:6" x14ac:dyDescent="0.35">
      <c r="A321" s="5" t="s">
        <v>46</v>
      </c>
      <c r="B321" s="6" t="s">
        <v>3980</v>
      </c>
      <c r="C321" s="6">
        <v>-0.53103087011216099</v>
      </c>
      <c r="D321" s="6">
        <v>1.0450992374591401E-2</v>
      </c>
      <c r="E321" s="6" t="s">
        <v>1663</v>
      </c>
      <c r="F321" s="7" t="s">
        <v>3981</v>
      </c>
    </row>
    <row r="322" spans="1:6" x14ac:dyDescent="0.35">
      <c r="A322" s="2" t="s">
        <v>46</v>
      </c>
      <c r="B322" s="3" t="s">
        <v>3982</v>
      </c>
      <c r="C322" s="3">
        <v>0.67491392369056102</v>
      </c>
      <c r="D322" s="8">
        <v>4.3673689692244098E-6</v>
      </c>
      <c r="E322" s="3" t="s">
        <v>1662</v>
      </c>
      <c r="F322" s="4" t="s">
        <v>2845</v>
      </c>
    </row>
    <row r="323" spans="1:6" x14ac:dyDescent="0.35">
      <c r="A323" s="5" t="s">
        <v>3983</v>
      </c>
      <c r="B323" s="6" t="s">
        <v>3984</v>
      </c>
      <c r="C323" s="6">
        <v>0.71818575410731</v>
      </c>
      <c r="D323" s="6">
        <v>4.3482529849217296E-3</v>
      </c>
      <c r="E323" s="6" t="s">
        <v>1662</v>
      </c>
      <c r="F323" s="7" t="s">
        <v>3985</v>
      </c>
    </row>
    <row r="324" spans="1:6" x14ac:dyDescent="0.35">
      <c r="A324" s="2" t="s">
        <v>3986</v>
      </c>
      <c r="B324" s="3" t="s">
        <v>3987</v>
      </c>
      <c r="C324" s="3">
        <v>0.77790170801437597</v>
      </c>
      <c r="D324" s="8">
        <v>1.3030936351895501E-7</v>
      </c>
      <c r="E324" s="3" t="s">
        <v>1662</v>
      </c>
      <c r="F324" s="4" t="s">
        <v>3988</v>
      </c>
    </row>
    <row r="325" spans="1:6" x14ac:dyDescent="0.35">
      <c r="A325" s="5" t="s">
        <v>3989</v>
      </c>
      <c r="B325" s="6" t="s">
        <v>3990</v>
      </c>
      <c r="C325" s="6">
        <v>0.55041334641581596</v>
      </c>
      <c r="D325" s="9">
        <v>5.7220940698922698E-6</v>
      </c>
      <c r="E325" s="6" t="s">
        <v>1662</v>
      </c>
      <c r="F325" s="7" t="s">
        <v>3991</v>
      </c>
    </row>
    <row r="326" spans="1:6" x14ac:dyDescent="0.35">
      <c r="A326" s="2" t="s">
        <v>46</v>
      </c>
      <c r="B326" s="3" t="s">
        <v>3992</v>
      </c>
      <c r="C326" s="3">
        <v>-0.70884066681102798</v>
      </c>
      <c r="D326" s="3">
        <v>1.9056346994676801E-4</v>
      </c>
      <c r="E326" s="3" t="s">
        <v>1663</v>
      </c>
      <c r="F326" s="4" t="s">
        <v>3993</v>
      </c>
    </row>
    <row r="327" spans="1:6" x14ac:dyDescent="0.35">
      <c r="A327" s="5" t="s">
        <v>3994</v>
      </c>
      <c r="B327" s="6" t="s">
        <v>3995</v>
      </c>
      <c r="C327" s="6">
        <v>-0.72326638915576102</v>
      </c>
      <c r="D327" s="6">
        <v>4.5517075184780799E-2</v>
      </c>
      <c r="E327" s="6" t="s">
        <v>1663</v>
      </c>
      <c r="F327" s="7" t="s">
        <v>3996</v>
      </c>
    </row>
    <row r="328" spans="1:6" x14ac:dyDescent="0.35">
      <c r="A328" s="2" t="s">
        <v>3997</v>
      </c>
      <c r="B328" s="3" t="s">
        <v>3998</v>
      </c>
      <c r="C328" s="3">
        <v>-0.823843783591517</v>
      </c>
      <c r="D328" s="8">
        <v>3.3703424128539603E-8</v>
      </c>
      <c r="E328" s="3" t="s">
        <v>1663</v>
      </c>
      <c r="F328" s="4" t="s">
        <v>2847</v>
      </c>
    </row>
    <row r="329" spans="1:6" x14ac:dyDescent="0.35">
      <c r="A329" s="5" t="s">
        <v>1705</v>
      </c>
      <c r="B329" s="6" t="s">
        <v>533</v>
      </c>
      <c r="C329" s="6">
        <v>-2.8721072724869998</v>
      </c>
      <c r="D329" s="9">
        <v>1.58416503480523E-16</v>
      </c>
      <c r="E329" s="6" t="s">
        <v>1663</v>
      </c>
      <c r="F329" s="7" t="s">
        <v>535</v>
      </c>
    </row>
    <row r="330" spans="1:6" x14ac:dyDescent="0.35">
      <c r="A330" s="2" t="s">
        <v>3999</v>
      </c>
      <c r="B330" s="3" t="s">
        <v>4000</v>
      </c>
      <c r="C330" s="3">
        <v>-0.82184196239600704</v>
      </c>
      <c r="D330" s="3">
        <v>3.4833387119697001E-3</v>
      </c>
      <c r="E330" s="3" t="s">
        <v>1663</v>
      </c>
      <c r="F330" s="4" t="s">
        <v>4001</v>
      </c>
    </row>
    <row r="331" spans="1:6" x14ac:dyDescent="0.35">
      <c r="A331" s="5" t="s">
        <v>1708</v>
      </c>
      <c r="B331" s="6" t="s">
        <v>540</v>
      </c>
      <c r="C331" s="6">
        <v>-1.8994890248835601</v>
      </c>
      <c r="D331" s="9">
        <v>2.5450249823116998E-10</v>
      </c>
      <c r="E331" s="6" t="s">
        <v>1663</v>
      </c>
      <c r="F331" s="7" t="s">
        <v>542</v>
      </c>
    </row>
    <row r="332" spans="1:6" x14ac:dyDescent="0.35">
      <c r="A332" s="2" t="s">
        <v>4002</v>
      </c>
      <c r="B332" s="3" t="s">
        <v>4003</v>
      </c>
      <c r="C332" s="3">
        <v>0.50905441942663598</v>
      </c>
      <c r="D332" s="3">
        <v>4.8171035744717401E-4</v>
      </c>
      <c r="E332" s="3" t="s">
        <v>1662</v>
      </c>
      <c r="F332" s="4" t="s">
        <v>4004</v>
      </c>
    </row>
    <row r="333" spans="1:6" x14ac:dyDescent="0.35">
      <c r="A333" s="5" t="s">
        <v>2148</v>
      </c>
      <c r="B333" s="6" t="s">
        <v>2149</v>
      </c>
      <c r="C333" s="6">
        <v>0.595475526105538</v>
      </c>
      <c r="D333" s="6">
        <v>1.4268617742643401E-2</v>
      </c>
      <c r="E333" s="6" t="s">
        <v>1662</v>
      </c>
      <c r="F333" s="7" t="s">
        <v>2150</v>
      </c>
    </row>
    <row r="334" spans="1:6" x14ac:dyDescent="0.35">
      <c r="A334" s="2" t="s">
        <v>3737</v>
      </c>
      <c r="B334" s="3" t="s">
        <v>4005</v>
      </c>
      <c r="C334" s="3">
        <v>-0.53557989194751698</v>
      </c>
      <c r="D334" s="3">
        <v>3.9482356599036504E-3</v>
      </c>
      <c r="E334" s="3" t="s">
        <v>1663</v>
      </c>
      <c r="F334" s="4" t="s">
        <v>548</v>
      </c>
    </row>
    <row r="335" spans="1:6" x14ac:dyDescent="0.35">
      <c r="A335" s="5" t="s">
        <v>549</v>
      </c>
      <c r="B335" s="6" t="s">
        <v>550</v>
      </c>
      <c r="C335" s="6">
        <v>-3.5380642790871</v>
      </c>
      <c r="D335" s="9">
        <v>1.8567489832176302E-15</v>
      </c>
      <c r="E335" s="6" t="s">
        <v>1663</v>
      </c>
      <c r="F335" s="7" t="s">
        <v>552</v>
      </c>
    </row>
    <row r="336" spans="1:6" x14ac:dyDescent="0.35">
      <c r="A336" s="2" t="s">
        <v>553</v>
      </c>
      <c r="B336" s="3" t="s">
        <v>554</v>
      </c>
      <c r="C336" s="3">
        <v>0.99972196515117795</v>
      </c>
      <c r="D336" s="3">
        <v>1.74374316132193E-4</v>
      </c>
      <c r="E336" s="3" t="s">
        <v>1662</v>
      </c>
      <c r="F336" s="4" t="s">
        <v>556</v>
      </c>
    </row>
    <row r="337" spans="1:6" x14ac:dyDescent="0.35">
      <c r="A337" s="5" t="s">
        <v>4006</v>
      </c>
      <c r="B337" s="6" t="s">
        <v>4007</v>
      </c>
      <c r="C337" s="6">
        <v>0.84328107470468405</v>
      </c>
      <c r="D337" s="9">
        <v>2.3835493084959698E-6</v>
      </c>
      <c r="E337" s="6" t="s">
        <v>1662</v>
      </c>
      <c r="F337" s="7" t="s">
        <v>4008</v>
      </c>
    </row>
    <row r="338" spans="1:6" x14ac:dyDescent="0.35">
      <c r="A338" s="2" t="s">
        <v>1695</v>
      </c>
      <c r="B338" s="3" t="s">
        <v>561</v>
      </c>
      <c r="C338" s="3">
        <v>0.63930667024815702</v>
      </c>
      <c r="D338" s="3">
        <v>2.3677087313955301E-3</v>
      </c>
      <c r="E338" s="3" t="s">
        <v>1662</v>
      </c>
      <c r="F338" s="4" t="s">
        <v>563</v>
      </c>
    </row>
    <row r="339" spans="1:6" x14ac:dyDescent="0.35">
      <c r="A339" s="5" t="s">
        <v>4009</v>
      </c>
      <c r="B339" s="6" t="s">
        <v>4010</v>
      </c>
      <c r="C339" s="6">
        <v>0.64499393213593204</v>
      </c>
      <c r="D339" s="6">
        <v>1.6470355680850699E-3</v>
      </c>
      <c r="E339" s="6" t="s">
        <v>1662</v>
      </c>
      <c r="F339" s="7" t="s">
        <v>4011</v>
      </c>
    </row>
    <row r="340" spans="1:6" x14ac:dyDescent="0.35">
      <c r="A340" s="2" t="s">
        <v>2244</v>
      </c>
      <c r="B340" s="3" t="s">
        <v>2245</v>
      </c>
      <c r="C340" s="3">
        <v>0.86603633340639496</v>
      </c>
      <c r="D340" s="3">
        <v>5.3854872405289795E-4</v>
      </c>
      <c r="E340" s="3" t="s">
        <v>1662</v>
      </c>
      <c r="F340" s="4" t="s">
        <v>2246</v>
      </c>
    </row>
    <row r="341" spans="1:6" x14ac:dyDescent="0.35">
      <c r="A341" s="5" t="s">
        <v>1678</v>
      </c>
      <c r="B341" s="6" t="s">
        <v>2428</v>
      </c>
      <c r="C341" s="6">
        <v>-1.1206891479511101</v>
      </c>
      <c r="D341" s="9">
        <v>2.1496446296392601E-7</v>
      </c>
      <c r="E341" s="6" t="s">
        <v>1663</v>
      </c>
      <c r="F341" s="7" t="s">
        <v>565</v>
      </c>
    </row>
    <row r="342" spans="1:6" x14ac:dyDescent="0.35">
      <c r="A342" s="2" t="s">
        <v>46</v>
      </c>
      <c r="B342" s="3" t="s">
        <v>4012</v>
      </c>
      <c r="C342" s="3">
        <v>0.64516883117343604</v>
      </c>
      <c r="D342" s="8">
        <v>2.21961175452621E-5</v>
      </c>
      <c r="E342" s="3" t="s">
        <v>1662</v>
      </c>
      <c r="F342" s="4" t="s">
        <v>4013</v>
      </c>
    </row>
    <row r="343" spans="1:6" x14ac:dyDescent="0.35">
      <c r="A343" s="5" t="s">
        <v>4014</v>
      </c>
      <c r="B343" s="6" t="s">
        <v>4015</v>
      </c>
      <c r="C343" s="6">
        <v>-0.60394733211691698</v>
      </c>
      <c r="D343" s="6">
        <v>2.1438058957283401E-2</v>
      </c>
      <c r="E343" s="6" t="s">
        <v>1663</v>
      </c>
      <c r="F343" s="7" t="s">
        <v>4016</v>
      </c>
    </row>
    <row r="344" spans="1:6" x14ac:dyDescent="0.35">
      <c r="A344" s="2" t="s">
        <v>4017</v>
      </c>
      <c r="B344" s="3" t="s">
        <v>4018</v>
      </c>
      <c r="C344" s="3">
        <v>1.25677192813032</v>
      </c>
      <c r="D344" s="8">
        <v>9.7059002689671805E-8</v>
      </c>
      <c r="E344" s="3" t="s">
        <v>1662</v>
      </c>
      <c r="F344" s="4" t="s">
        <v>4019</v>
      </c>
    </row>
    <row r="345" spans="1:6" x14ac:dyDescent="0.35">
      <c r="A345" s="5" t="s">
        <v>2409</v>
      </c>
      <c r="B345" s="6" t="s">
        <v>4020</v>
      </c>
      <c r="C345" s="6">
        <v>-1.7929404544399099</v>
      </c>
      <c r="D345" s="9">
        <v>4.5593161185242502E-9</v>
      </c>
      <c r="E345" s="6" t="s">
        <v>1663</v>
      </c>
      <c r="F345" s="7" t="s">
        <v>4021</v>
      </c>
    </row>
    <row r="346" spans="1:6" x14ac:dyDescent="0.35">
      <c r="A346" s="2" t="s">
        <v>4022</v>
      </c>
      <c r="B346" s="3" t="s">
        <v>4023</v>
      </c>
      <c r="C346" s="3">
        <v>0.64792003981159496</v>
      </c>
      <c r="D346" s="8">
        <v>2.4122307579920302E-6</v>
      </c>
      <c r="E346" s="3" t="s">
        <v>1662</v>
      </c>
      <c r="F346" s="4" t="s">
        <v>4024</v>
      </c>
    </row>
    <row r="347" spans="1:6" x14ac:dyDescent="0.35">
      <c r="A347" s="5" t="s">
        <v>567</v>
      </c>
      <c r="B347" s="6" t="s">
        <v>568</v>
      </c>
      <c r="C347" s="6">
        <v>-3.5261836541987002</v>
      </c>
      <c r="D347" s="9">
        <v>7.21855522329133E-17</v>
      </c>
      <c r="E347" s="6" t="s">
        <v>1663</v>
      </c>
      <c r="F347" s="7" t="s">
        <v>570</v>
      </c>
    </row>
    <row r="348" spans="1:6" x14ac:dyDescent="0.35">
      <c r="A348" s="2" t="s">
        <v>2101</v>
      </c>
      <c r="B348" s="3" t="s">
        <v>2102</v>
      </c>
      <c r="C348" s="3">
        <v>0.91663736791346695</v>
      </c>
      <c r="D348" s="8">
        <v>7.0539898724943393E-5</v>
      </c>
      <c r="E348" s="3" t="s">
        <v>1662</v>
      </c>
      <c r="F348" s="4" t="s">
        <v>2103</v>
      </c>
    </row>
    <row r="349" spans="1:6" x14ac:dyDescent="0.35">
      <c r="A349" s="5" t="s">
        <v>4025</v>
      </c>
      <c r="B349" s="6" t="s">
        <v>4026</v>
      </c>
      <c r="C349" s="6">
        <v>-0.81650204464876797</v>
      </c>
      <c r="D349" s="6">
        <v>1.9038002609952801E-4</v>
      </c>
      <c r="E349" s="6" t="s">
        <v>1663</v>
      </c>
      <c r="F349" s="7" t="s">
        <v>4027</v>
      </c>
    </row>
    <row r="350" spans="1:6" x14ac:dyDescent="0.35">
      <c r="A350" s="2" t="s">
        <v>46</v>
      </c>
      <c r="B350" s="3" t="s">
        <v>4028</v>
      </c>
      <c r="C350" s="3">
        <v>-0.56665849533187895</v>
      </c>
      <c r="D350" s="8">
        <v>1.7588996049330199E-5</v>
      </c>
      <c r="E350" s="3" t="s">
        <v>1663</v>
      </c>
      <c r="F350" s="4" t="s">
        <v>4029</v>
      </c>
    </row>
    <row r="351" spans="1:6" x14ac:dyDescent="0.35">
      <c r="A351" s="5" t="s">
        <v>4030</v>
      </c>
      <c r="B351" s="6" t="s">
        <v>4031</v>
      </c>
      <c r="C351" s="6">
        <v>0.66002588945976404</v>
      </c>
      <c r="D351" s="9">
        <v>4.7996459853807403E-5</v>
      </c>
      <c r="E351" s="6" t="s">
        <v>1662</v>
      </c>
      <c r="F351" s="7" t="s">
        <v>4032</v>
      </c>
    </row>
    <row r="352" spans="1:6" x14ac:dyDescent="0.35">
      <c r="A352" s="2" t="s">
        <v>46</v>
      </c>
      <c r="B352" s="3" t="s">
        <v>4033</v>
      </c>
      <c r="C352" s="3">
        <v>-0.74553318835453897</v>
      </c>
      <c r="D352" s="8">
        <v>3.8073229568877701E-5</v>
      </c>
      <c r="E352" s="3" t="s">
        <v>1663</v>
      </c>
      <c r="F352" s="4" t="s">
        <v>4034</v>
      </c>
    </row>
    <row r="353" spans="1:6" x14ac:dyDescent="0.35">
      <c r="A353" s="5" t="s">
        <v>4035</v>
      </c>
      <c r="B353" s="6" t="s">
        <v>4036</v>
      </c>
      <c r="C353" s="6">
        <v>0.55422711551840098</v>
      </c>
      <c r="D353" s="6">
        <v>2.0075728327382599E-3</v>
      </c>
      <c r="E353" s="6" t="s">
        <v>1662</v>
      </c>
      <c r="F353" s="7" t="s">
        <v>4037</v>
      </c>
    </row>
    <row r="354" spans="1:6" x14ac:dyDescent="0.35">
      <c r="A354" s="2" t="s">
        <v>4038</v>
      </c>
      <c r="B354" s="3" t="s">
        <v>4039</v>
      </c>
      <c r="C354" s="3">
        <v>0.91697000230890802</v>
      </c>
      <c r="D354" s="8">
        <v>8.3312132850814894E-6</v>
      </c>
      <c r="E354" s="3" t="s">
        <v>1662</v>
      </c>
      <c r="F354" s="4" t="s">
        <v>2860</v>
      </c>
    </row>
    <row r="355" spans="1:6" x14ac:dyDescent="0.35">
      <c r="A355" s="5" t="s">
        <v>4040</v>
      </c>
      <c r="B355" s="6" t="s">
        <v>4041</v>
      </c>
      <c r="C355" s="6">
        <v>1.3337883242642401</v>
      </c>
      <c r="D355" s="9">
        <v>5.0548369832766099E-6</v>
      </c>
      <c r="E355" s="6" t="s">
        <v>1662</v>
      </c>
      <c r="F355" s="7" t="s">
        <v>4042</v>
      </c>
    </row>
    <row r="356" spans="1:6" x14ac:dyDescent="0.35">
      <c r="A356" s="2" t="s">
        <v>4043</v>
      </c>
      <c r="B356" s="3" t="s">
        <v>4044</v>
      </c>
      <c r="C356" s="3">
        <v>1.2803896325936901</v>
      </c>
      <c r="D356" s="8">
        <v>5.9467351043050104E-9</v>
      </c>
      <c r="E356" s="3" t="s">
        <v>1662</v>
      </c>
      <c r="F356" s="4" t="s">
        <v>2862</v>
      </c>
    </row>
    <row r="357" spans="1:6" x14ac:dyDescent="0.35">
      <c r="A357" s="5" t="s">
        <v>4045</v>
      </c>
      <c r="B357" s="6" t="s">
        <v>4046</v>
      </c>
      <c r="C357" s="6">
        <v>-0.62693523286879904</v>
      </c>
      <c r="D357" s="9">
        <v>3.8096681315118601E-6</v>
      </c>
      <c r="E357" s="6" t="s">
        <v>1663</v>
      </c>
      <c r="F357" s="7" t="s">
        <v>4047</v>
      </c>
    </row>
    <row r="358" spans="1:6" x14ac:dyDescent="0.35">
      <c r="A358" s="2" t="s">
        <v>46</v>
      </c>
      <c r="B358" s="3" t="s">
        <v>571</v>
      </c>
      <c r="C358" s="3">
        <v>-2.6975676190373901</v>
      </c>
      <c r="D358" s="8">
        <v>5.1530922055826702E-14</v>
      </c>
      <c r="E358" s="3" t="s">
        <v>1663</v>
      </c>
      <c r="F358" s="4" t="s">
        <v>573</v>
      </c>
    </row>
    <row r="359" spans="1:6" x14ac:dyDescent="0.35">
      <c r="A359" s="5" t="s">
        <v>1757</v>
      </c>
      <c r="B359" s="6" t="s">
        <v>574</v>
      </c>
      <c r="C359" s="6">
        <v>0.80027807552604802</v>
      </c>
      <c r="D359" s="9">
        <v>5.6589080722875497E-7</v>
      </c>
      <c r="E359" s="6" t="s">
        <v>1662</v>
      </c>
      <c r="F359" s="7" t="s">
        <v>576</v>
      </c>
    </row>
    <row r="360" spans="1:6" x14ac:dyDescent="0.35">
      <c r="A360" s="2" t="s">
        <v>4048</v>
      </c>
      <c r="B360" s="3" t="s">
        <v>4049</v>
      </c>
      <c r="C360" s="3">
        <v>0.66524201228935798</v>
      </c>
      <c r="D360" s="8">
        <v>1.80776615460719E-5</v>
      </c>
      <c r="E360" s="3" t="s">
        <v>1662</v>
      </c>
      <c r="F360" s="4" t="s">
        <v>4050</v>
      </c>
    </row>
    <row r="361" spans="1:6" x14ac:dyDescent="0.35">
      <c r="A361" s="5" t="s">
        <v>4051</v>
      </c>
      <c r="B361" s="6" t="s">
        <v>4052</v>
      </c>
      <c r="C361" s="6">
        <v>0.56910223177193597</v>
      </c>
      <c r="D361" s="9">
        <v>8.5871368854140297E-5</v>
      </c>
      <c r="E361" s="6" t="s">
        <v>1662</v>
      </c>
      <c r="F361" s="7" t="s">
        <v>2871</v>
      </c>
    </row>
    <row r="362" spans="1:6" x14ac:dyDescent="0.35">
      <c r="A362" s="2" t="s">
        <v>4053</v>
      </c>
      <c r="B362" s="3" t="s">
        <v>4054</v>
      </c>
      <c r="C362" s="3">
        <v>-0.55088971503182205</v>
      </c>
      <c r="D362" s="8">
        <v>5.9060755699741398E-5</v>
      </c>
      <c r="E362" s="3" t="s">
        <v>1663</v>
      </c>
      <c r="F362" s="4" t="s">
        <v>4055</v>
      </c>
    </row>
    <row r="363" spans="1:6" x14ac:dyDescent="0.35">
      <c r="A363" s="5" t="s">
        <v>577</v>
      </c>
      <c r="B363" s="6" t="s">
        <v>4056</v>
      </c>
      <c r="C363" s="6">
        <v>-0.50084241982947797</v>
      </c>
      <c r="D363" s="6">
        <v>2.3402865304746599E-3</v>
      </c>
      <c r="E363" s="6" t="s">
        <v>1663</v>
      </c>
      <c r="F363" s="7" t="s">
        <v>4057</v>
      </c>
    </row>
    <row r="364" spans="1:6" x14ac:dyDescent="0.35">
      <c r="A364" s="2" t="s">
        <v>384</v>
      </c>
      <c r="B364" s="3" t="s">
        <v>4058</v>
      </c>
      <c r="C364" s="3">
        <v>-1.20240430931904</v>
      </c>
      <c r="D364" s="8">
        <v>5.2280516404106699E-5</v>
      </c>
      <c r="E364" s="3" t="s">
        <v>1663</v>
      </c>
      <c r="F364" s="4" t="s">
        <v>4059</v>
      </c>
    </row>
    <row r="365" spans="1:6" x14ac:dyDescent="0.35">
      <c r="A365" s="5" t="s">
        <v>46</v>
      </c>
      <c r="B365" s="6" t="s">
        <v>4060</v>
      </c>
      <c r="C365" s="6">
        <v>0.84383942098026998</v>
      </c>
      <c r="D365" s="9">
        <v>4.69958935352188E-7</v>
      </c>
      <c r="E365" s="6" t="s">
        <v>1662</v>
      </c>
      <c r="F365" s="7" t="s">
        <v>4061</v>
      </c>
    </row>
    <row r="366" spans="1:6" x14ac:dyDescent="0.35">
      <c r="A366" s="2" t="s">
        <v>2261</v>
      </c>
      <c r="B366" s="3" t="s">
        <v>2262</v>
      </c>
      <c r="C366" s="3">
        <v>1.0217067549445999</v>
      </c>
      <c r="D366" s="8">
        <v>4.6757387207257098E-8</v>
      </c>
      <c r="E366" s="3" t="s">
        <v>1662</v>
      </c>
      <c r="F366" s="4" t="s">
        <v>2263</v>
      </c>
    </row>
    <row r="367" spans="1:6" x14ac:dyDescent="0.35">
      <c r="A367" s="5" t="s">
        <v>4062</v>
      </c>
      <c r="B367" s="6" t="s">
        <v>4063</v>
      </c>
      <c r="C367" s="6">
        <v>-0.58950599765607603</v>
      </c>
      <c r="D367" s="9">
        <v>5.2025215810735802E-5</v>
      </c>
      <c r="E367" s="6" t="s">
        <v>1663</v>
      </c>
      <c r="F367" s="7" t="s">
        <v>2876</v>
      </c>
    </row>
    <row r="368" spans="1:6" x14ac:dyDescent="0.35">
      <c r="A368" s="2" t="s">
        <v>46</v>
      </c>
      <c r="B368" s="3" t="s">
        <v>578</v>
      </c>
      <c r="C368" s="3">
        <v>-1.23097281718513</v>
      </c>
      <c r="D368" s="3">
        <v>1.00850603049526E-4</v>
      </c>
      <c r="E368" s="3" t="s">
        <v>1663</v>
      </c>
      <c r="F368" s="4" t="s">
        <v>580</v>
      </c>
    </row>
    <row r="369" spans="1:6" x14ac:dyDescent="0.35">
      <c r="A369" s="5" t="s">
        <v>46</v>
      </c>
      <c r="B369" s="6" t="s">
        <v>4064</v>
      </c>
      <c r="C369" s="6">
        <v>0.50162440180423595</v>
      </c>
      <c r="D369" s="6">
        <v>4.9850874039151699E-2</v>
      </c>
      <c r="E369" s="6" t="s">
        <v>1662</v>
      </c>
      <c r="F369" s="7" t="s">
        <v>4065</v>
      </c>
    </row>
    <row r="370" spans="1:6" x14ac:dyDescent="0.35">
      <c r="A370" s="2" t="s">
        <v>4066</v>
      </c>
      <c r="B370" s="3" t="s">
        <v>4067</v>
      </c>
      <c r="C370" s="3">
        <v>0.71514369774014996</v>
      </c>
      <c r="D370" s="3">
        <v>2.0973148414889201E-4</v>
      </c>
      <c r="E370" s="3" t="s">
        <v>1662</v>
      </c>
      <c r="F370" s="4" t="s">
        <v>4068</v>
      </c>
    </row>
    <row r="371" spans="1:6" x14ac:dyDescent="0.35">
      <c r="A371" s="5" t="s">
        <v>46</v>
      </c>
      <c r="B371" s="6" t="s">
        <v>4069</v>
      </c>
      <c r="C371" s="6">
        <v>0.628080135809988</v>
      </c>
      <c r="D371" s="6">
        <v>6.4888205904516496E-4</v>
      </c>
      <c r="E371" s="6" t="s">
        <v>1662</v>
      </c>
      <c r="F371" s="7" t="s">
        <v>4070</v>
      </c>
    </row>
    <row r="372" spans="1:6" x14ac:dyDescent="0.35">
      <c r="A372" s="2" t="s">
        <v>4071</v>
      </c>
      <c r="B372" s="3" t="s">
        <v>4072</v>
      </c>
      <c r="C372" s="3">
        <v>-1.35628173701833</v>
      </c>
      <c r="D372" s="8">
        <v>1.5692871009223198E-8</v>
      </c>
      <c r="E372" s="3" t="s">
        <v>1663</v>
      </c>
      <c r="F372" s="4" t="s">
        <v>582</v>
      </c>
    </row>
    <row r="373" spans="1:6" x14ac:dyDescent="0.35">
      <c r="A373" s="5" t="s">
        <v>585</v>
      </c>
      <c r="B373" s="6" t="s">
        <v>586</v>
      </c>
      <c r="C373" s="6">
        <v>-1.0778937643797699</v>
      </c>
      <c r="D373" s="9">
        <v>2.5999921883297302E-6</v>
      </c>
      <c r="E373" s="6" t="s">
        <v>1663</v>
      </c>
      <c r="F373" s="7" t="s">
        <v>588</v>
      </c>
    </row>
    <row r="374" spans="1:6" x14ac:dyDescent="0.35">
      <c r="A374" s="2" t="s">
        <v>1691</v>
      </c>
      <c r="B374" s="3" t="s">
        <v>591</v>
      </c>
      <c r="C374" s="3">
        <v>0.82095512469828003</v>
      </c>
      <c r="D374" s="3">
        <v>3.39385336096185E-4</v>
      </c>
      <c r="E374" s="3" t="s">
        <v>1662</v>
      </c>
      <c r="F374" s="4" t="s">
        <v>593</v>
      </c>
    </row>
    <row r="375" spans="1:6" x14ac:dyDescent="0.35">
      <c r="A375" s="5" t="s">
        <v>4073</v>
      </c>
      <c r="B375" s="6" t="s">
        <v>4074</v>
      </c>
      <c r="C375" s="6">
        <v>0.52945743404545498</v>
      </c>
      <c r="D375" s="6">
        <v>5.8969170244578604E-4</v>
      </c>
      <c r="E375" s="6" t="s">
        <v>1662</v>
      </c>
      <c r="F375" s="7" t="s">
        <v>4075</v>
      </c>
    </row>
    <row r="376" spans="1:6" x14ac:dyDescent="0.35">
      <c r="A376" s="2" t="s">
        <v>4076</v>
      </c>
      <c r="B376" s="3" t="s">
        <v>4077</v>
      </c>
      <c r="C376" s="3">
        <v>-0.70359273039878201</v>
      </c>
      <c r="D376" s="3">
        <v>2.8185426445100298E-3</v>
      </c>
      <c r="E376" s="3" t="s">
        <v>1663</v>
      </c>
      <c r="F376" s="4" t="s">
        <v>4078</v>
      </c>
    </row>
    <row r="377" spans="1:6" x14ac:dyDescent="0.35">
      <c r="A377" s="5" t="s">
        <v>203</v>
      </c>
      <c r="B377" s="6" t="s">
        <v>4079</v>
      </c>
      <c r="C377" s="6">
        <v>-0.63811243830686903</v>
      </c>
      <c r="D377" s="9">
        <v>3.5806589022702103E-5</v>
      </c>
      <c r="E377" s="6" t="s">
        <v>1663</v>
      </c>
      <c r="F377" s="7" t="s">
        <v>4080</v>
      </c>
    </row>
    <row r="378" spans="1:6" x14ac:dyDescent="0.35">
      <c r="A378" s="2" t="s">
        <v>1710</v>
      </c>
      <c r="B378" s="3" t="s">
        <v>598</v>
      </c>
      <c r="C378" s="3">
        <v>0.55083495277305194</v>
      </c>
      <c r="D378" s="3">
        <v>3.6716742063746199E-4</v>
      </c>
      <c r="E378" s="3" t="s">
        <v>1662</v>
      </c>
      <c r="F378" s="4" t="s">
        <v>600</v>
      </c>
    </row>
    <row r="379" spans="1:6" x14ac:dyDescent="0.35">
      <c r="A379" s="5" t="s">
        <v>46</v>
      </c>
      <c r="B379" s="6" t="s">
        <v>604</v>
      </c>
      <c r="C379" s="6">
        <v>1.2964960558852701</v>
      </c>
      <c r="D379" s="9">
        <v>6.4441971055949105E-7</v>
      </c>
      <c r="E379" s="6" t="s">
        <v>1662</v>
      </c>
      <c r="F379" s="7" t="s">
        <v>606</v>
      </c>
    </row>
    <row r="380" spans="1:6" x14ac:dyDescent="0.35">
      <c r="A380" s="2" t="s">
        <v>4081</v>
      </c>
      <c r="B380" s="3" t="s">
        <v>4082</v>
      </c>
      <c r="C380" s="3">
        <v>-2.2552147949808798</v>
      </c>
      <c r="D380" s="8">
        <v>4.1822987177226599E-8</v>
      </c>
      <c r="E380" s="3" t="s">
        <v>1663</v>
      </c>
      <c r="F380" s="4" t="s">
        <v>4083</v>
      </c>
    </row>
    <row r="381" spans="1:6" x14ac:dyDescent="0.35">
      <c r="A381" s="5" t="s">
        <v>4084</v>
      </c>
      <c r="B381" s="6" t="s">
        <v>4085</v>
      </c>
      <c r="C381" s="6">
        <v>0.79343786583875398</v>
      </c>
      <c r="D381" s="6">
        <v>5.1972350346579403E-3</v>
      </c>
      <c r="E381" s="6" t="s">
        <v>1662</v>
      </c>
      <c r="F381" s="7" t="s">
        <v>4086</v>
      </c>
    </row>
    <row r="382" spans="1:6" x14ac:dyDescent="0.35">
      <c r="A382" s="2" t="s">
        <v>4087</v>
      </c>
      <c r="B382" s="3" t="s">
        <v>4088</v>
      </c>
      <c r="C382" s="3">
        <v>1.1252251485715199</v>
      </c>
      <c r="D382" s="8">
        <v>1.68366782880636E-10</v>
      </c>
      <c r="E382" s="3" t="s">
        <v>1662</v>
      </c>
      <c r="F382" s="4" t="s">
        <v>610</v>
      </c>
    </row>
    <row r="383" spans="1:6" x14ac:dyDescent="0.35">
      <c r="A383" s="5" t="s">
        <v>488</v>
      </c>
      <c r="B383" s="6" t="s">
        <v>613</v>
      </c>
      <c r="C383" s="6">
        <v>-3.7995067330263699</v>
      </c>
      <c r="D383" s="9">
        <v>1.97456521528664E-13</v>
      </c>
      <c r="E383" s="6" t="s">
        <v>1663</v>
      </c>
      <c r="F383" s="7" t="s">
        <v>615</v>
      </c>
    </row>
    <row r="384" spans="1:6" x14ac:dyDescent="0.35">
      <c r="A384" s="2" t="s">
        <v>4089</v>
      </c>
      <c r="B384" s="3" t="s">
        <v>4090</v>
      </c>
      <c r="C384" s="3">
        <v>-1.0441140110245499</v>
      </c>
      <c r="D384" s="8">
        <v>8.6757195047845601E-5</v>
      </c>
      <c r="E384" s="3" t="s">
        <v>1663</v>
      </c>
      <c r="F384" s="4" t="s">
        <v>4091</v>
      </c>
    </row>
    <row r="385" spans="1:6" x14ac:dyDescent="0.35">
      <c r="A385" s="5" t="s">
        <v>422</v>
      </c>
      <c r="B385" s="6" t="s">
        <v>618</v>
      </c>
      <c r="C385" s="6">
        <v>-1.5727536636250901</v>
      </c>
      <c r="D385" s="9">
        <v>1.3142720163579899E-7</v>
      </c>
      <c r="E385" s="6" t="s">
        <v>1663</v>
      </c>
      <c r="F385" s="7" t="s">
        <v>620</v>
      </c>
    </row>
    <row r="386" spans="1:6" x14ac:dyDescent="0.35">
      <c r="A386" s="2" t="s">
        <v>3857</v>
      </c>
      <c r="B386" s="3" t="s">
        <v>4092</v>
      </c>
      <c r="C386" s="3">
        <v>0.52602561277906201</v>
      </c>
      <c r="D386" s="8">
        <v>1.09902909018079E-5</v>
      </c>
      <c r="E386" s="3" t="s">
        <v>1662</v>
      </c>
      <c r="F386" s="4" t="s">
        <v>4093</v>
      </c>
    </row>
    <row r="387" spans="1:6" x14ac:dyDescent="0.35">
      <c r="A387" s="5" t="s">
        <v>4094</v>
      </c>
      <c r="B387" s="6" t="s">
        <v>4095</v>
      </c>
      <c r="C387" s="6">
        <v>0.63166722592257996</v>
      </c>
      <c r="D387" s="9">
        <v>4.6427760628127198E-7</v>
      </c>
      <c r="E387" s="6" t="s">
        <v>1662</v>
      </c>
      <c r="F387" s="7" t="s">
        <v>2885</v>
      </c>
    </row>
    <row r="388" spans="1:6" x14ac:dyDescent="0.35">
      <c r="A388" s="2" t="s">
        <v>432</v>
      </c>
      <c r="B388" s="3" t="s">
        <v>4096</v>
      </c>
      <c r="C388" s="3">
        <v>-3.34173957297185</v>
      </c>
      <c r="D388" s="3">
        <v>1.0892268324305E-2</v>
      </c>
      <c r="E388" s="3" t="s">
        <v>1663</v>
      </c>
      <c r="F388" s="4" t="s">
        <v>4097</v>
      </c>
    </row>
    <row r="389" spans="1:6" x14ac:dyDescent="0.35">
      <c r="A389" s="5" t="s">
        <v>2382</v>
      </c>
      <c r="B389" s="6" t="s">
        <v>2383</v>
      </c>
      <c r="C389" s="6">
        <v>1.63159979448288</v>
      </c>
      <c r="D389" s="9">
        <v>4.7797144487961099E-11</v>
      </c>
      <c r="E389" s="6" t="s">
        <v>1662</v>
      </c>
      <c r="F389" s="7" t="s">
        <v>2384</v>
      </c>
    </row>
    <row r="390" spans="1:6" x14ac:dyDescent="0.35">
      <c r="A390" s="2" t="s">
        <v>2421</v>
      </c>
      <c r="B390" s="3" t="s">
        <v>2422</v>
      </c>
      <c r="C390" s="3">
        <v>0.55029001470166605</v>
      </c>
      <c r="D390" s="8">
        <v>4.9047465515545097E-5</v>
      </c>
      <c r="E390" s="3" t="s">
        <v>1662</v>
      </c>
      <c r="F390" s="4" t="s">
        <v>622</v>
      </c>
    </row>
    <row r="391" spans="1:6" x14ac:dyDescent="0.35">
      <c r="A391" s="5" t="s">
        <v>46</v>
      </c>
      <c r="B391" s="6" t="s">
        <v>623</v>
      </c>
      <c r="C391" s="6">
        <v>1.1819991304055</v>
      </c>
      <c r="D391" s="9">
        <v>2.5065201193752899E-9</v>
      </c>
      <c r="E391" s="6" t="s">
        <v>1662</v>
      </c>
      <c r="F391" s="7" t="s">
        <v>625</v>
      </c>
    </row>
    <row r="392" spans="1:6" x14ac:dyDescent="0.35">
      <c r="A392" s="2" t="s">
        <v>4098</v>
      </c>
      <c r="B392" s="3" t="s">
        <v>4099</v>
      </c>
      <c r="C392" s="3">
        <v>-1.0113677424943499</v>
      </c>
      <c r="D392" s="8">
        <v>1.3215866691843001E-10</v>
      </c>
      <c r="E392" s="3" t="s">
        <v>1663</v>
      </c>
      <c r="F392" s="4" t="s">
        <v>4100</v>
      </c>
    </row>
    <row r="393" spans="1:6" x14ac:dyDescent="0.35">
      <c r="A393" s="5" t="s">
        <v>4101</v>
      </c>
      <c r="B393" s="6" t="s">
        <v>4102</v>
      </c>
      <c r="C393" s="6">
        <v>0.55133338396875997</v>
      </c>
      <c r="D393" s="6">
        <v>1.9427308963368901E-3</v>
      </c>
      <c r="E393" s="6" t="s">
        <v>1662</v>
      </c>
      <c r="F393" s="7" t="s">
        <v>627</v>
      </c>
    </row>
    <row r="394" spans="1:6" x14ac:dyDescent="0.35">
      <c r="A394" s="2" t="s">
        <v>1719</v>
      </c>
      <c r="B394" s="3" t="s">
        <v>628</v>
      </c>
      <c r="C394" s="3">
        <v>-2.56485655581641</v>
      </c>
      <c r="D394" s="8">
        <v>3.5741978335269402E-10</v>
      </c>
      <c r="E394" s="3" t="s">
        <v>1663</v>
      </c>
      <c r="F394" s="4" t="s">
        <v>630</v>
      </c>
    </row>
    <row r="395" spans="1:6" x14ac:dyDescent="0.35">
      <c r="A395" s="5" t="s">
        <v>1973</v>
      </c>
      <c r="B395" s="6" t="s">
        <v>1974</v>
      </c>
      <c r="C395" s="6">
        <v>2.2756275933230299</v>
      </c>
      <c r="D395" s="9">
        <v>9.6236545311121601E-9</v>
      </c>
      <c r="E395" s="6" t="s">
        <v>1662</v>
      </c>
      <c r="F395" s="7" t="s">
        <v>1975</v>
      </c>
    </row>
    <row r="396" spans="1:6" x14ac:dyDescent="0.35">
      <c r="A396" s="2" t="s">
        <v>4103</v>
      </c>
      <c r="B396" s="3" t="s">
        <v>4104</v>
      </c>
      <c r="C396" s="3">
        <v>-0.61618781911780796</v>
      </c>
      <c r="D396" s="8">
        <v>5.0565138317723601E-8</v>
      </c>
      <c r="E396" s="3" t="s">
        <v>1663</v>
      </c>
      <c r="F396" s="4" t="s">
        <v>4105</v>
      </c>
    </row>
    <row r="397" spans="1:6" x14ac:dyDescent="0.35">
      <c r="A397" s="5" t="s">
        <v>1667</v>
      </c>
      <c r="B397" s="6" t="s">
        <v>4106</v>
      </c>
      <c r="C397" s="6">
        <v>-0.70294755764185601</v>
      </c>
      <c r="D397" s="9">
        <v>1.55128665984748E-5</v>
      </c>
      <c r="E397" s="6" t="s">
        <v>1663</v>
      </c>
      <c r="F397" s="7" t="s">
        <v>4107</v>
      </c>
    </row>
    <row r="398" spans="1:6" x14ac:dyDescent="0.35">
      <c r="A398" s="2" t="s">
        <v>4108</v>
      </c>
      <c r="B398" s="3" t="s">
        <v>4109</v>
      </c>
      <c r="C398" s="3">
        <v>-0.88810335734524404</v>
      </c>
      <c r="D398" s="8">
        <v>5.6589080722875497E-7</v>
      </c>
      <c r="E398" s="3" t="s">
        <v>1663</v>
      </c>
      <c r="F398" s="4" t="s">
        <v>4110</v>
      </c>
    </row>
    <row r="399" spans="1:6" x14ac:dyDescent="0.35">
      <c r="A399" s="5" t="s">
        <v>634</v>
      </c>
      <c r="B399" s="6" t="s">
        <v>635</v>
      </c>
      <c r="C399" s="6">
        <v>-1.5319245247695601</v>
      </c>
      <c r="D399" s="9">
        <v>2.1354579516748099E-7</v>
      </c>
      <c r="E399" s="6" t="s">
        <v>1663</v>
      </c>
      <c r="F399" s="7" t="s">
        <v>637</v>
      </c>
    </row>
    <row r="400" spans="1:6" x14ac:dyDescent="0.35">
      <c r="A400" s="2" t="s">
        <v>4111</v>
      </c>
      <c r="B400" s="3" t="s">
        <v>4112</v>
      </c>
      <c r="C400" s="3">
        <v>-1.04133225116483</v>
      </c>
      <c r="D400" s="3">
        <v>1.2336134837927901E-4</v>
      </c>
      <c r="E400" s="3" t="s">
        <v>1663</v>
      </c>
      <c r="F400" s="4" t="s">
        <v>4113</v>
      </c>
    </row>
    <row r="401" spans="1:6" x14ac:dyDescent="0.35">
      <c r="A401" s="5" t="s">
        <v>4114</v>
      </c>
      <c r="B401" s="6" t="s">
        <v>4115</v>
      </c>
      <c r="C401" s="6">
        <v>-1.06227589595316</v>
      </c>
      <c r="D401" s="6">
        <v>1.7628692862434899E-4</v>
      </c>
      <c r="E401" s="6" t="s">
        <v>1663</v>
      </c>
      <c r="F401" s="7" t="s">
        <v>4116</v>
      </c>
    </row>
    <row r="402" spans="1:6" x14ac:dyDescent="0.35">
      <c r="A402" s="2" t="s">
        <v>4117</v>
      </c>
      <c r="B402" s="3" t="s">
        <v>4118</v>
      </c>
      <c r="C402" s="3">
        <v>-0.58997708031654705</v>
      </c>
      <c r="D402" s="8">
        <v>7.1203082400327603E-6</v>
      </c>
      <c r="E402" s="3" t="s">
        <v>1663</v>
      </c>
      <c r="F402" s="4" t="s">
        <v>4119</v>
      </c>
    </row>
    <row r="403" spans="1:6" x14ac:dyDescent="0.35">
      <c r="A403" s="5" t="s">
        <v>450</v>
      </c>
      <c r="B403" s="6" t="s">
        <v>4120</v>
      </c>
      <c r="C403" s="6">
        <v>-0.89818030980957497</v>
      </c>
      <c r="D403" s="9">
        <v>5.1530483074499397E-7</v>
      </c>
      <c r="E403" s="6" t="s">
        <v>1663</v>
      </c>
      <c r="F403" s="7" t="s">
        <v>4121</v>
      </c>
    </row>
    <row r="404" spans="1:6" x14ac:dyDescent="0.35">
      <c r="A404" s="2" t="s">
        <v>4122</v>
      </c>
      <c r="B404" s="3" t="s">
        <v>4123</v>
      </c>
      <c r="C404" s="3">
        <v>-0.59060797573983903</v>
      </c>
      <c r="D404" s="3">
        <v>5.6455530863544004E-3</v>
      </c>
      <c r="E404" s="3" t="s">
        <v>1663</v>
      </c>
      <c r="F404" s="4" t="s">
        <v>4124</v>
      </c>
    </row>
    <row r="405" spans="1:6" x14ac:dyDescent="0.35">
      <c r="A405" s="5" t="s">
        <v>1732</v>
      </c>
      <c r="B405" s="6" t="s">
        <v>638</v>
      </c>
      <c r="C405" s="6">
        <v>-1.9150518690911</v>
      </c>
      <c r="D405" s="9">
        <v>7.9076770157333E-13</v>
      </c>
      <c r="E405" s="6" t="s">
        <v>1663</v>
      </c>
      <c r="F405" s="7" t="s">
        <v>640</v>
      </c>
    </row>
    <row r="406" spans="1:6" x14ac:dyDescent="0.35">
      <c r="A406" s="2" t="s">
        <v>2547</v>
      </c>
      <c r="B406" s="3" t="s">
        <v>2548</v>
      </c>
      <c r="C406" s="3">
        <v>1.09350029026357</v>
      </c>
      <c r="D406" s="8">
        <v>1.03001421440346E-7</v>
      </c>
      <c r="E406" s="3" t="s">
        <v>1662</v>
      </c>
      <c r="F406" s="4" t="s">
        <v>2549</v>
      </c>
    </row>
    <row r="407" spans="1:6" x14ac:dyDescent="0.35">
      <c r="A407" s="5" t="s">
        <v>4125</v>
      </c>
      <c r="B407" s="6" t="s">
        <v>4126</v>
      </c>
      <c r="C407" s="6">
        <v>-0.786909670675627</v>
      </c>
      <c r="D407" s="9">
        <v>9.4933068592857303E-6</v>
      </c>
      <c r="E407" s="6" t="s">
        <v>1663</v>
      </c>
      <c r="F407" s="7" t="s">
        <v>4127</v>
      </c>
    </row>
    <row r="408" spans="1:6" x14ac:dyDescent="0.35">
      <c r="A408" s="2" t="s">
        <v>46</v>
      </c>
      <c r="B408" s="3" t="s">
        <v>4128</v>
      </c>
      <c r="C408" s="3">
        <v>-0.69053604139623603</v>
      </c>
      <c r="D408" s="3">
        <v>8.4145462153230495E-3</v>
      </c>
      <c r="E408" s="3" t="s">
        <v>1663</v>
      </c>
      <c r="F408" s="4" t="s">
        <v>4129</v>
      </c>
    </row>
    <row r="409" spans="1:6" x14ac:dyDescent="0.35">
      <c r="A409" s="5" t="s">
        <v>1700</v>
      </c>
      <c r="B409" s="6" t="s">
        <v>645</v>
      </c>
      <c r="C409" s="6">
        <v>-1.0754601676039499</v>
      </c>
      <c r="D409" s="9">
        <v>2.58311968734623E-5</v>
      </c>
      <c r="E409" s="6" t="s">
        <v>1663</v>
      </c>
      <c r="F409" s="7" t="s">
        <v>647</v>
      </c>
    </row>
    <row r="410" spans="1:6" x14ac:dyDescent="0.35">
      <c r="A410" s="2" t="s">
        <v>4130</v>
      </c>
      <c r="B410" s="3" t="s">
        <v>4131</v>
      </c>
      <c r="C410" s="3">
        <v>-0.546209133076069</v>
      </c>
      <c r="D410" s="3">
        <v>1.26594087529779E-4</v>
      </c>
      <c r="E410" s="3" t="s">
        <v>1663</v>
      </c>
      <c r="F410" s="4" t="s">
        <v>4132</v>
      </c>
    </row>
    <row r="411" spans="1:6" x14ac:dyDescent="0.35">
      <c r="A411" s="5" t="s">
        <v>4133</v>
      </c>
      <c r="B411" s="6" t="s">
        <v>4134</v>
      </c>
      <c r="C411" s="6">
        <v>0.73072922676179897</v>
      </c>
      <c r="D411" s="9">
        <v>1.40005347564969E-5</v>
      </c>
      <c r="E411" s="6" t="s">
        <v>1662</v>
      </c>
      <c r="F411" s="7" t="s">
        <v>4135</v>
      </c>
    </row>
    <row r="412" spans="1:6" x14ac:dyDescent="0.35">
      <c r="A412" s="2" t="s">
        <v>4136</v>
      </c>
      <c r="B412" s="3" t="s">
        <v>4137</v>
      </c>
      <c r="C412" s="3">
        <v>-1.2832444980916899</v>
      </c>
      <c r="D412" s="8">
        <v>3.6212024962695501E-7</v>
      </c>
      <c r="E412" s="3" t="s">
        <v>1663</v>
      </c>
      <c r="F412" s="4" t="s">
        <v>2899</v>
      </c>
    </row>
    <row r="413" spans="1:6" x14ac:dyDescent="0.35">
      <c r="A413" s="5" t="s">
        <v>4138</v>
      </c>
      <c r="B413" s="6" t="s">
        <v>4139</v>
      </c>
      <c r="C413" s="6">
        <v>-0.80405405251476503</v>
      </c>
      <c r="D413" s="6">
        <v>3.4024411066765597E-2</v>
      </c>
      <c r="E413" s="6" t="s">
        <v>1663</v>
      </c>
      <c r="F413" s="7" t="s">
        <v>4140</v>
      </c>
    </row>
    <row r="414" spans="1:6" x14ac:dyDescent="0.35">
      <c r="A414" s="2" t="s">
        <v>46</v>
      </c>
      <c r="B414" s="3" t="s">
        <v>4141</v>
      </c>
      <c r="C414" s="3">
        <v>0.50471723376762501</v>
      </c>
      <c r="D414" s="3">
        <v>1.32820561525312E-2</v>
      </c>
      <c r="E414" s="3" t="s">
        <v>1662</v>
      </c>
      <c r="F414" s="4" t="s">
        <v>4142</v>
      </c>
    </row>
    <row r="415" spans="1:6" x14ac:dyDescent="0.35">
      <c r="A415" s="5" t="s">
        <v>46</v>
      </c>
      <c r="B415" s="6" t="s">
        <v>4143</v>
      </c>
      <c r="C415" s="6">
        <v>0.73957455838923303</v>
      </c>
      <c r="D415" s="9">
        <v>2.4968000870682899E-5</v>
      </c>
      <c r="E415" s="6" t="s">
        <v>1662</v>
      </c>
      <c r="F415" s="7" t="s">
        <v>4144</v>
      </c>
    </row>
    <row r="416" spans="1:6" x14ac:dyDescent="0.35">
      <c r="A416" s="2" t="s">
        <v>4145</v>
      </c>
      <c r="B416" s="3" t="s">
        <v>4146</v>
      </c>
      <c r="C416" s="3">
        <v>0.98362482544785501</v>
      </c>
      <c r="D416" s="8">
        <v>2.2159394537699398E-5</v>
      </c>
      <c r="E416" s="3" t="s">
        <v>1662</v>
      </c>
      <c r="F416" s="4" t="s">
        <v>4147</v>
      </c>
    </row>
    <row r="417" spans="1:6" x14ac:dyDescent="0.35">
      <c r="A417" s="5" t="s">
        <v>4148</v>
      </c>
      <c r="B417" s="6" t="s">
        <v>4149</v>
      </c>
      <c r="C417" s="6">
        <v>0.51539328231257997</v>
      </c>
      <c r="D417" s="9">
        <v>6.4519055861093905E-5</v>
      </c>
      <c r="E417" s="6" t="s">
        <v>1662</v>
      </c>
      <c r="F417" s="7" t="s">
        <v>4150</v>
      </c>
    </row>
    <row r="418" spans="1:6" x14ac:dyDescent="0.35">
      <c r="A418" s="2" t="s">
        <v>653</v>
      </c>
      <c r="B418" s="3" t="s">
        <v>654</v>
      </c>
      <c r="C418" s="3">
        <v>1.03111232937999</v>
      </c>
      <c r="D418" s="3">
        <v>4.5691966058500702E-4</v>
      </c>
      <c r="E418" s="3" t="s">
        <v>1662</v>
      </c>
      <c r="F418" s="4" t="s">
        <v>656</v>
      </c>
    </row>
    <row r="419" spans="1:6" x14ac:dyDescent="0.35">
      <c r="A419" s="5" t="s">
        <v>4151</v>
      </c>
      <c r="B419" s="6" t="s">
        <v>4152</v>
      </c>
      <c r="C419" s="6">
        <v>-0.63034644852664501</v>
      </c>
      <c r="D419" s="9">
        <v>7.8638388456006296E-5</v>
      </c>
      <c r="E419" s="6" t="s">
        <v>1663</v>
      </c>
      <c r="F419" s="7" t="s">
        <v>4153</v>
      </c>
    </row>
    <row r="420" spans="1:6" x14ac:dyDescent="0.35">
      <c r="A420" s="2" t="s">
        <v>4154</v>
      </c>
      <c r="B420" s="3" t="s">
        <v>4155</v>
      </c>
      <c r="C420" s="3">
        <v>-0.70833209957486798</v>
      </c>
      <c r="D420" s="3">
        <v>1.23275656384551E-3</v>
      </c>
      <c r="E420" s="3" t="s">
        <v>1663</v>
      </c>
      <c r="F420" s="4" t="s">
        <v>4156</v>
      </c>
    </row>
    <row r="421" spans="1:6" x14ac:dyDescent="0.35">
      <c r="A421" s="5" t="s">
        <v>46</v>
      </c>
      <c r="B421" s="6" t="s">
        <v>1891</v>
      </c>
      <c r="C421" s="6">
        <v>2.62344987041801</v>
      </c>
      <c r="D421" s="9">
        <v>2.3971678942809601E-10</v>
      </c>
      <c r="E421" s="6" t="s">
        <v>1662</v>
      </c>
      <c r="F421" s="7" t="s">
        <v>1892</v>
      </c>
    </row>
    <row r="422" spans="1:6" x14ac:dyDescent="0.35">
      <c r="A422" s="2" t="s">
        <v>658</v>
      </c>
      <c r="B422" s="3" t="s">
        <v>2135</v>
      </c>
      <c r="C422" s="3">
        <v>1.8166815234576501</v>
      </c>
      <c r="D422" s="8">
        <v>1.8093042970344999E-5</v>
      </c>
      <c r="E422" s="3" t="s">
        <v>1662</v>
      </c>
      <c r="F422" s="4" t="s">
        <v>2136</v>
      </c>
    </row>
    <row r="423" spans="1:6" x14ac:dyDescent="0.35">
      <c r="A423" s="5" t="s">
        <v>4157</v>
      </c>
      <c r="B423" s="6" t="s">
        <v>4158</v>
      </c>
      <c r="C423" s="6">
        <v>-0.60482444907988198</v>
      </c>
      <c r="D423" s="6">
        <v>4.5278825523249796E-3</v>
      </c>
      <c r="E423" s="6" t="s">
        <v>1663</v>
      </c>
      <c r="F423" s="7" t="s">
        <v>4159</v>
      </c>
    </row>
    <row r="424" spans="1:6" x14ac:dyDescent="0.35">
      <c r="A424" s="2" t="s">
        <v>4160</v>
      </c>
      <c r="B424" s="3" t="s">
        <v>4161</v>
      </c>
      <c r="C424" s="3">
        <v>-0.773175767043767</v>
      </c>
      <c r="D424" s="3">
        <v>5.5965215637294903E-3</v>
      </c>
      <c r="E424" s="3" t="s">
        <v>1663</v>
      </c>
      <c r="F424" s="4" t="s">
        <v>4162</v>
      </c>
    </row>
    <row r="425" spans="1:6" x14ac:dyDescent="0.35">
      <c r="A425" s="5" t="s">
        <v>4163</v>
      </c>
      <c r="B425" s="6" t="s">
        <v>4164</v>
      </c>
      <c r="C425" s="6">
        <v>0.66783690335270096</v>
      </c>
      <c r="D425" s="9">
        <v>4.7824021253139902E-5</v>
      </c>
      <c r="E425" s="6" t="s">
        <v>1662</v>
      </c>
      <c r="F425" s="7" t="s">
        <v>4165</v>
      </c>
    </row>
    <row r="426" spans="1:6" x14ac:dyDescent="0.35">
      <c r="A426" s="2" t="s">
        <v>46</v>
      </c>
      <c r="B426" s="3" t="s">
        <v>4166</v>
      </c>
      <c r="C426" s="3">
        <v>0.66036326949832302</v>
      </c>
      <c r="D426" s="3">
        <v>1.8383049832480799E-4</v>
      </c>
      <c r="E426" s="3" t="s">
        <v>1662</v>
      </c>
      <c r="F426" s="4" t="s">
        <v>4167</v>
      </c>
    </row>
    <row r="427" spans="1:6" x14ac:dyDescent="0.35">
      <c r="A427" s="5" t="s">
        <v>4168</v>
      </c>
      <c r="B427" s="6" t="s">
        <v>4169</v>
      </c>
      <c r="C427" s="6">
        <v>0.55481843291752098</v>
      </c>
      <c r="D427" s="6">
        <v>2.7878857684715298E-2</v>
      </c>
      <c r="E427" s="6" t="s">
        <v>1662</v>
      </c>
      <c r="F427" s="7" t="s">
        <v>4170</v>
      </c>
    </row>
    <row r="428" spans="1:6" x14ac:dyDescent="0.35">
      <c r="A428" s="2" t="s">
        <v>46</v>
      </c>
      <c r="B428" s="3" t="s">
        <v>4171</v>
      </c>
      <c r="C428" s="3">
        <v>-0.71115573545335997</v>
      </c>
      <c r="D428" s="3">
        <v>2.8370201890981598E-4</v>
      </c>
      <c r="E428" s="3" t="s">
        <v>1663</v>
      </c>
      <c r="F428" s="4" t="s">
        <v>4172</v>
      </c>
    </row>
    <row r="429" spans="1:6" x14ac:dyDescent="0.35">
      <c r="A429" s="5" t="s">
        <v>2019</v>
      </c>
      <c r="B429" s="6" t="s">
        <v>4173</v>
      </c>
      <c r="C429" s="6">
        <v>-0.71062747687280803</v>
      </c>
      <c r="D429" s="9">
        <v>2.8969118466234801E-5</v>
      </c>
      <c r="E429" s="6" t="s">
        <v>1663</v>
      </c>
      <c r="F429" s="7" t="s">
        <v>2909</v>
      </c>
    </row>
    <row r="430" spans="1:6" x14ac:dyDescent="0.35">
      <c r="A430" s="2" t="s">
        <v>4174</v>
      </c>
      <c r="B430" s="3" t="s">
        <v>4175</v>
      </c>
      <c r="C430" s="3">
        <v>-0.71726132368635498</v>
      </c>
      <c r="D430" s="3">
        <v>4.3099569459749002E-3</v>
      </c>
      <c r="E430" s="3" t="s">
        <v>1663</v>
      </c>
      <c r="F430" s="4" t="s">
        <v>4176</v>
      </c>
    </row>
    <row r="431" spans="1:6" x14ac:dyDescent="0.35">
      <c r="A431" s="5" t="s">
        <v>4177</v>
      </c>
      <c r="B431" s="6" t="s">
        <v>4178</v>
      </c>
      <c r="C431" s="6">
        <v>1.1843085845827299</v>
      </c>
      <c r="D431" s="9">
        <v>1.8842439503307899E-8</v>
      </c>
      <c r="E431" s="6" t="s">
        <v>1662</v>
      </c>
      <c r="F431" s="7" t="s">
        <v>2911</v>
      </c>
    </row>
    <row r="432" spans="1:6" x14ac:dyDescent="0.35">
      <c r="A432" s="2" t="s">
        <v>1952</v>
      </c>
      <c r="B432" s="3" t="s">
        <v>1953</v>
      </c>
      <c r="C432" s="3">
        <v>-4.9755353814118601</v>
      </c>
      <c r="D432" s="8">
        <v>4.1989504287107603E-8</v>
      </c>
      <c r="E432" s="3" t="s">
        <v>1663</v>
      </c>
      <c r="F432" s="4" t="s">
        <v>1954</v>
      </c>
    </row>
    <row r="433" spans="1:6" x14ac:dyDescent="0.35">
      <c r="A433" s="5" t="s">
        <v>4179</v>
      </c>
      <c r="B433" s="6" t="s">
        <v>4180</v>
      </c>
      <c r="C433" s="6">
        <v>-1.4794349814940699</v>
      </c>
      <c r="D433" s="9">
        <v>1.8707417661838898E-8</v>
      </c>
      <c r="E433" s="6" t="s">
        <v>1663</v>
      </c>
      <c r="F433" s="7" t="s">
        <v>4181</v>
      </c>
    </row>
    <row r="434" spans="1:6" x14ac:dyDescent="0.35">
      <c r="A434" s="2" t="s">
        <v>2532</v>
      </c>
      <c r="B434" s="3" t="s">
        <v>4182</v>
      </c>
      <c r="C434" s="3">
        <v>-11.5975921424816</v>
      </c>
      <c r="D434" s="8">
        <v>8.2506892928171998E-6</v>
      </c>
      <c r="E434" s="3" t="s">
        <v>1663</v>
      </c>
      <c r="F434" s="4" t="s">
        <v>4183</v>
      </c>
    </row>
    <row r="435" spans="1:6" x14ac:dyDescent="0.35">
      <c r="A435" s="5" t="s">
        <v>4184</v>
      </c>
      <c r="B435" s="6" t="s">
        <v>4185</v>
      </c>
      <c r="C435" s="6">
        <v>0.54391575041140805</v>
      </c>
      <c r="D435" s="6">
        <v>5.2889185856825802E-4</v>
      </c>
      <c r="E435" s="6" t="s">
        <v>1662</v>
      </c>
      <c r="F435" s="7" t="s">
        <v>4186</v>
      </c>
    </row>
    <row r="436" spans="1:6" x14ac:dyDescent="0.35">
      <c r="A436" s="2" t="s">
        <v>4187</v>
      </c>
      <c r="B436" s="3" t="s">
        <v>4188</v>
      </c>
      <c r="C436" s="3">
        <v>0.62167325850568</v>
      </c>
      <c r="D436" s="3">
        <v>9.3458650514756695E-4</v>
      </c>
      <c r="E436" s="3" t="s">
        <v>1662</v>
      </c>
      <c r="F436" s="4" t="s">
        <v>2914</v>
      </c>
    </row>
    <row r="437" spans="1:6" x14ac:dyDescent="0.35">
      <c r="A437" s="5" t="s">
        <v>4189</v>
      </c>
      <c r="B437" s="6" t="s">
        <v>4190</v>
      </c>
      <c r="C437" s="6">
        <v>0.80328091032904003</v>
      </c>
      <c r="D437" s="9">
        <v>3.7891043558105801E-6</v>
      </c>
      <c r="E437" s="6" t="s">
        <v>1662</v>
      </c>
      <c r="F437" s="7" t="s">
        <v>4191</v>
      </c>
    </row>
    <row r="438" spans="1:6" x14ac:dyDescent="0.35">
      <c r="A438" s="2" t="s">
        <v>4192</v>
      </c>
      <c r="B438" s="3" t="s">
        <v>4193</v>
      </c>
      <c r="C438" s="3">
        <v>-1.07383633712884</v>
      </c>
      <c r="D438" s="8">
        <v>1.76466068143364E-7</v>
      </c>
      <c r="E438" s="3" t="s">
        <v>1663</v>
      </c>
      <c r="F438" s="4" t="s">
        <v>2921</v>
      </c>
    </row>
    <row r="439" spans="1:6" x14ac:dyDescent="0.35">
      <c r="A439" s="5" t="s">
        <v>46</v>
      </c>
      <c r="B439" s="6" t="s">
        <v>4194</v>
      </c>
      <c r="C439" s="6">
        <v>0.92937250126331605</v>
      </c>
      <c r="D439" s="9">
        <v>1.16280178311706E-7</v>
      </c>
      <c r="E439" s="6" t="s">
        <v>1662</v>
      </c>
      <c r="F439" s="7" t="s">
        <v>4195</v>
      </c>
    </row>
    <row r="440" spans="1:6" x14ac:dyDescent="0.35">
      <c r="A440" s="2" t="s">
        <v>4196</v>
      </c>
      <c r="B440" s="3" t="s">
        <v>4197</v>
      </c>
      <c r="C440" s="3">
        <v>0.99575059237402297</v>
      </c>
      <c r="D440" s="8">
        <v>9.2966508192196904E-9</v>
      </c>
      <c r="E440" s="3" t="s">
        <v>1662</v>
      </c>
      <c r="F440" s="4" t="s">
        <v>2925</v>
      </c>
    </row>
    <row r="441" spans="1:6" x14ac:dyDescent="0.35">
      <c r="A441" s="5" t="s">
        <v>4198</v>
      </c>
      <c r="B441" s="6" t="s">
        <v>4199</v>
      </c>
      <c r="C441" s="6">
        <v>0.61592735772922003</v>
      </c>
      <c r="D441" s="6">
        <v>6.6962580241260801E-4</v>
      </c>
      <c r="E441" s="6" t="s">
        <v>1662</v>
      </c>
      <c r="F441" s="7" t="s">
        <v>4200</v>
      </c>
    </row>
    <row r="442" spans="1:6" x14ac:dyDescent="0.35">
      <c r="A442" s="2" t="s">
        <v>681</v>
      </c>
      <c r="B442" s="3" t="s">
        <v>682</v>
      </c>
      <c r="C442" s="3">
        <v>-3.30488279892554</v>
      </c>
      <c r="D442" s="8">
        <v>5.0728741619472797E-12</v>
      </c>
      <c r="E442" s="3" t="s">
        <v>1663</v>
      </c>
      <c r="F442" s="4" t="s">
        <v>684</v>
      </c>
    </row>
    <row r="443" spans="1:6" x14ac:dyDescent="0.35">
      <c r="A443" s="5" t="s">
        <v>4201</v>
      </c>
      <c r="B443" s="6" t="s">
        <v>4202</v>
      </c>
      <c r="C443" s="6">
        <v>-0.99318115967510301</v>
      </c>
      <c r="D443" s="6">
        <v>8.1721421438392394E-3</v>
      </c>
      <c r="E443" s="6" t="s">
        <v>1663</v>
      </c>
      <c r="F443" s="7" t="s">
        <v>4203</v>
      </c>
    </row>
    <row r="444" spans="1:6" x14ac:dyDescent="0.35">
      <c r="A444" s="2" t="s">
        <v>4204</v>
      </c>
      <c r="B444" s="3" t="s">
        <v>4205</v>
      </c>
      <c r="C444" s="3">
        <v>-0.57156378468510405</v>
      </c>
      <c r="D444" s="3">
        <v>7.6034384187928798E-4</v>
      </c>
      <c r="E444" s="3" t="s">
        <v>1663</v>
      </c>
      <c r="F444" s="4" t="s">
        <v>4206</v>
      </c>
    </row>
    <row r="445" spans="1:6" x14ac:dyDescent="0.35">
      <c r="A445" s="5" t="s">
        <v>4207</v>
      </c>
      <c r="B445" s="6" t="s">
        <v>4208</v>
      </c>
      <c r="C445" s="6">
        <v>-0.88061732928696301</v>
      </c>
      <c r="D445" s="9">
        <v>3.8786389741019898E-10</v>
      </c>
      <c r="E445" s="6" t="s">
        <v>1663</v>
      </c>
      <c r="F445" s="7" t="s">
        <v>689</v>
      </c>
    </row>
    <row r="446" spans="1:6" x14ac:dyDescent="0.35">
      <c r="A446" s="2" t="s">
        <v>4209</v>
      </c>
      <c r="B446" s="3" t="s">
        <v>4210</v>
      </c>
      <c r="C446" s="3">
        <v>0.86825728714029904</v>
      </c>
      <c r="D446" s="8">
        <v>3.7415440928670298E-7</v>
      </c>
      <c r="E446" s="3" t="s">
        <v>1662</v>
      </c>
      <c r="F446" s="4" t="s">
        <v>2930</v>
      </c>
    </row>
    <row r="447" spans="1:6" x14ac:dyDescent="0.35">
      <c r="A447" s="5" t="s">
        <v>46</v>
      </c>
      <c r="B447" s="6" t="s">
        <v>4211</v>
      </c>
      <c r="C447" s="6">
        <v>-0.91141547084242402</v>
      </c>
      <c r="D447" s="9">
        <v>1.41758818262659E-8</v>
      </c>
      <c r="E447" s="6" t="s">
        <v>1663</v>
      </c>
      <c r="F447" s="7" t="s">
        <v>4212</v>
      </c>
    </row>
    <row r="448" spans="1:6" x14ac:dyDescent="0.35">
      <c r="A448" s="2" t="s">
        <v>4213</v>
      </c>
      <c r="B448" s="3" t="s">
        <v>4214</v>
      </c>
      <c r="C448" s="3">
        <v>0.54859790251666096</v>
      </c>
      <c r="D448" s="3">
        <v>9.8112560795698489E-4</v>
      </c>
      <c r="E448" s="3" t="s">
        <v>1662</v>
      </c>
      <c r="F448" s="4" t="s">
        <v>4215</v>
      </c>
    </row>
    <row r="449" spans="1:6" x14ac:dyDescent="0.35">
      <c r="A449" s="5" t="s">
        <v>690</v>
      </c>
      <c r="B449" s="6" t="s">
        <v>691</v>
      </c>
      <c r="C449" s="6">
        <v>1.85117288326929</v>
      </c>
      <c r="D449" s="6">
        <v>1.82678431647793E-4</v>
      </c>
      <c r="E449" s="6" t="s">
        <v>1662</v>
      </c>
      <c r="F449" s="7" t="s">
        <v>693</v>
      </c>
    </row>
    <row r="450" spans="1:6" x14ac:dyDescent="0.35">
      <c r="A450" s="2" t="s">
        <v>4216</v>
      </c>
      <c r="B450" s="3" t="s">
        <v>4217</v>
      </c>
      <c r="C450" s="3">
        <v>0.90352688798477099</v>
      </c>
      <c r="D450" s="8">
        <v>2.8464043756947498E-6</v>
      </c>
      <c r="E450" s="3" t="s">
        <v>1662</v>
      </c>
      <c r="F450" s="4" t="s">
        <v>2933</v>
      </c>
    </row>
    <row r="451" spans="1:6" x14ac:dyDescent="0.35">
      <c r="A451" s="5" t="s">
        <v>3560</v>
      </c>
      <c r="B451" s="6" t="s">
        <v>4218</v>
      </c>
      <c r="C451" s="6">
        <v>0.84551426577255395</v>
      </c>
      <c r="D451" s="6">
        <v>1.7664926986712999E-4</v>
      </c>
      <c r="E451" s="6" t="s">
        <v>1662</v>
      </c>
      <c r="F451" s="7" t="s">
        <v>4219</v>
      </c>
    </row>
    <row r="452" spans="1:6" x14ac:dyDescent="0.35">
      <c r="A452" s="2" t="s">
        <v>450</v>
      </c>
      <c r="B452" s="3" t="s">
        <v>4220</v>
      </c>
      <c r="C452" s="3">
        <v>0.59266377364962597</v>
      </c>
      <c r="D452" s="3">
        <v>7.9871280575574497E-3</v>
      </c>
      <c r="E452" s="3" t="s">
        <v>1662</v>
      </c>
      <c r="F452" s="4" t="s">
        <v>4221</v>
      </c>
    </row>
    <row r="453" spans="1:6" x14ac:dyDescent="0.35">
      <c r="A453" s="5" t="s">
        <v>406</v>
      </c>
      <c r="B453" s="6" t="s">
        <v>4222</v>
      </c>
      <c r="C453" s="6">
        <v>1.1772417201390899</v>
      </c>
      <c r="D453" s="9">
        <v>7.8638388456006296E-5</v>
      </c>
      <c r="E453" s="6" t="s">
        <v>1662</v>
      </c>
      <c r="F453" s="7" t="s">
        <v>4223</v>
      </c>
    </row>
    <row r="454" spans="1:6" x14ac:dyDescent="0.35">
      <c r="A454" s="2" t="s">
        <v>46</v>
      </c>
      <c r="B454" s="3" t="s">
        <v>4224</v>
      </c>
      <c r="C454" s="3">
        <v>1.09754674683692</v>
      </c>
      <c r="D454" s="3">
        <v>1.8451892416720801E-2</v>
      </c>
      <c r="E454" s="3" t="s">
        <v>1662</v>
      </c>
      <c r="F454" s="4" t="s">
        <v>4225</v>
      </c>
    </row>
    <row r="455" spans="1:6" x14ac:dyDescent="0.35">
      <c r="A455" s="5" t="s">
        <v>46</v>
      </c>
      <c r="B455" s="6" t="s">
        <v>2404</v>
      </c>
      <c r="C455" s="6">
        <v>0.59979159756758404</v>
      </c>
      <c r="D455" s="6">
        <v>1.8420979763325601E-4</v>
      </c>
      <c r="E455" s="6" t="s">
        <v>1662</v>
      </c>
      <c r="F455" s="7" t="s">
        <v>2405</v>
      </c>
    </row>
    <row r="456" spans="1:6" x14ac:dyDescent="0.35">
      <c r="A456" s="2" t="s">
        <v>4226</v>
      </c>
      <c r="B456" s="3" t="s">
        <v>4227</v>
      </c>
      <c r="C456" s="3">
        <v>0.74261954894829396</v>
      </c>
      <c r="D456" s="3">
        <v>1.42147752384104E-3</v>
      </c>
      <c r="E456" s="3" t="s">
        <v>1662</v>
      </c>
      <c r="F456" s="4" t="s">
        <v>4228</v>
      </c>
    </row>
    <row r="457" spans="1:6" x14ac:dyDescent="0.35">
      <c r="A457" s="5" t="s">
        <v>2494</v>
      </c>
      <c r="B457" s="6" t="s">
        <v>4229</v>
      </c>
      <c r="C457" s="6">
        <v>-0.51145558282751602</v>
      </c>
      <c r="D457" s="6">
        <v>2.1846277830461301E-2</v>
      </c>
      <c r="E457" s="6" t="s">
        <v>1663</v>
      </c>
      <c r="F457" s="7" t="s">
        <v>4230</v>
      </c>
    </row>
    <row r="458" spans="1:6" x14ac:dyDescent="0.35">
      <c r="A458" s="2" t="s">
        <v>377</v>
      </c>
      <c r="B458" s="3" t="s">
        <v>703</v>
      </c>
      <c r="C458" s="3">
        <v>-1.06833135175077</v>
      </c>
      <c r="D458" s="8">
        <v>3.9322683390718799E-7</v>
      </c>
      <c r="E458" s="3" t="s">
        <v>1663</v>
      </c>
      <c r="F458" s="4" t="s">
        <v>705</v>
      </c>
    </row>
    <row r="459" spans="1:6" x14ac:dyDescent="0.35">
      <c r="A459" s="5" t="s">
        <v>4231</v>
      </c>
      <c r="B459" s="6" t="s">
        <v>4232</v>
      </c>
      <c r="C459" s="6">
        <v>0.73338897574496498</v>
      </c>
      <c r="D459" s="9">
        <v>2.64575684232908E-6</v>
      </c>
      <c r="E459" s="6" t="s">
        <v>1662</v>
      </c>
      <c r="F459" s="7" t="s">
        <v>4233</v>
      </c>
    </row>
    <row r="460" spans="1:6" x14ac:dyDescent="0.35">
      <c r="A460" s="2" t="s">
        <v>4234</v>
      </c>
      <c r="B460" s="3" t="s">
        <v>4235</v>
      </c>
      <c r="C460" s="3">
        <v>-1.0151834427292299</v>
      </c>
      <c r="D460" s="8">
        <v>6.0963815528166104E-8</v>
      </c>
      <c r="E460" s="3" t="s">
        <v>1663</v>
      </c>
      <c r="F460" s="4" t="s">
        <v>707</v>
      </c>
    </row>
    <row r="461" spans="1:6" x14ac:dyDescent="0.35">
      <c r="A461" s="5" t="s">
        <v>4236</v>
      </c>
      <c r="B461" s="6" t="s">
        <v>4237</v>
      </c>
      <c r="C461" s="6">
        <v>-0.66855861825882801</v>
      </c>
      <c r="D461" s="9">
        <v>5.0821560856375999E-6</v>
      </c>
      <c r="E461" s="6" t="s">
        <v>1663</v>
      </c>
      <c r="F461" s="7" t="s">
        <v>4238</v>
      </c>
    </row>
    <row r="462" spans="1:6" x14ac:dyDescent="0.35">
      <c r="A462" s="2" t="s">
        <v>2347</v>
      </c>
      <c r="B462" s="3" t="s">
        <v>2348</v>
      </c>
      <c r="C462" s="3">
        <v>0.68468888034979603</v>
      </c>
      <c r="D462" s="3">
        <v>3.4355385414392298E-4</v>
      </c>
      <c r="E462" s="3" t="s">
        <v>1662</v>
      </c>
      <c r="F462" s="4" t="s">
        <v>2349</v>
      </c>
    </row>
    <row r="463" spans="1:6" x14ac:dyDescent="0.35">
      <c r="A463" s="5" t="s">
        <v>4239</v>
      </c>
      <c r="B463" s="6" t="s">
        <v>4240</v>
      </c>
      <c r="C463" s="6">
        <v>-0.69573643631332205</v>
      </c>
      <c r="D463" s="9">
        <v>7.3325547402261095E-10</v>
      </c>
      <c r="E463" s="6" t="s">
        <v>1663</v>
      </c>
      <c r="F463" s="7" t="s">
        <v>2945</v>
      </c>
    </row>
    <row r="464" spans="1:6" x14ac:dyDescent="0.35">
      <c r="A464" s="2" t="s">
        <v>384</v>
      </c>
      <c r="B464" s="3" t="s">
        <v>4241</v>
      </c>
      <c r="C464" s="3">
        <v>-0.74696223607415002</v>
      </c>
      <c r="D464" s="8">
        <v>4.1678266096190197E-5</v>
      </c>
      <c r="E464" s="3" t="s">
        <v>1663</v>
      </c>
      <c r="F464" s="4" t="s">
        <v>4242</v>
      </c>
    </row>
    <row r="465" spans="1:6" x14ac:dyDescent="0.35">
      <c r="A465" s="5" t="s">
        <v>2285</v>
      </c>
      <c r="B465" s="6" t="s">
        <v>4243</v>
      </c>
      <c r="C465" s="6">
        <v>-0.68688838844079902</v>
      </c>
      <c r="D465" s="6">
        <v>3.2498128137139398E-2</v>
      </c>
      <c r="E465" s="6" t="s">
        <v>1663</v>
      </c>
      <c r="F465" s="7" t="s">
        <v>4244</v>
      </c>
    </row>
    <row r="466" spans="1:6" x14ac:dyDescent="0.35">
      <c r="A466" s="2" t="s">
        <v>4245</v>
      </c>
      <c r="B466" s="3" t="s">
        <v>4246</v>
      </c>
      <c r="C466" s="3">
        <v>-1.3762156429288399</v>
      </c>
      <c r="D466" s="3">
        <v>3.1158744549286601E-2</v>
      </c>
      <c r="E466" s="3" t="s">
        <v>1663</v>
      </c>
      <c r="F466" s="4" t="s">
        <v>4247</v>
      </c>
    </row>
    <row r="467" spans="1:6" x14ac:dyDescent="0.35">
      <c r="A467" s="5" t="s">
        <v>708</v>
      </c>
      <c r="B467" s="6" t="s">
        <v>4248</v>
      </c>
      <c r="C467" s="6">
        <v>-0.66434826657083301</v>
      </c>
      <c r="D467" s="6">
        <v>1.01615647193288E-3</v>
      </c>
      <c r="E467" s="6" t="s">
        <v>1663</v>
      </c>
      <c r="F467" s="7" t="s">
        <v>4249</v>
      </c>
    </row>
    <row r="468" spans="1:6" x14ac:dyDescent="0.35">
      <c r="A468" s="2" t="s">
        <v>4250</v>
      </c>
      <c r="B468" s="3" t="s">
        <v>4251</v>
      </c>
      <c r="C468" s="3">
        <v>0.55325451823742</v>
      </c>
      <c r="D468" s="3">
        <v>1.4917922202470801E-2</v>
      </c>
      <c r="E468" s="3" t="s">
        <v>1662</v>
      </c>
      <c r="F468" s="4" t="s">
        <v>4252</v>
      </c>
    </row>
    <row r="469" spans="1:6" x14ac:dyDescent="0.35">
      <c r="A469" s="5" t="s">
        <v>4253</v>
      </c>
      <c r="B469" s="6" t="s">
        <v>4254</v>
      </c>
      <c r="C469" s="6">
        <v>-0.58596293387536103</v>
      </c>
      <c r="D469" s="6">
        <v>2.80467896082439E-4</v>
      </c>
      <c r="E469" s="6" t="s">
        <v>1663</v>
      </c>
      <c r="F469" s="7" t="s">
        <v>4255</v>
      </c>
    </row>
    <row r="470" spans="1:6" x14ac:dyDescent="0.35">
      <c r="A470" s="2" t="s">
        <v>4256</v>
      </c>
      <c r="B470" s="3" t="s">
        <v>4257</v>
      </c>
      <c r="C470" s="3">
        <v>0.88175732066794099</v>
      </c>
      <c r="D470" s="3">
        <v>2.6518931244473099E-4</v>
      </c>
      <c r="E470" s="3" t="s">
        <v>1662</v>
      </c>
      <c r="F470" s="4" t="s">
        <v>4258</v>
      </c>
    </row>
    <row r="471" spans="1:6" x14ac:dyDescent="0.35">
      <c r="A471" s="5" t="s">
        <v>1740</v>
      </c>
      <c r="B471" s="6" t="s">
        <v>709</v>
      </c>
      <c r="C471" s="6">
        <v>-3.6126478756681801</v>
      </c>
      <c r="D471" s="9">
        <v>4.0610736339963502E-17</v>
      </c>
      <c r="E471" s="6" t="s">
        <v>1663</v>
      </c>
      <c r="F471" s="7" t="s">
        <v>711</v>
      </c>
    </row>
    <row r="472" spans="1:6" x14ac:dyDescent="0.35">
      <c r="A472" s="2" t="s">
        <v>46</v>
      </c>
      <c r="B472" s="3" t="s">
        <v>4259</v>
      </c>
      <c r="C472" s="3">
        <v>-0.533449847488352</v>
      </c>
      <c r="D472" s="3">
        <v>4.77800743159851E-4</v>
      </c>
      <c r="E472" s="3" t="s">
        <v>1663</v>
      </c>
      <c r="F472" s="4" t="s">
        <v>4260</v>
      </c>
    </row>
    <row r="473" spans="1:6" x14ac:dyDescent="0.35">
      <c r="A473" s="5" t="s">
        <v>46</v>
      </c>
      <c r="B473" s="6" t="s">
        <v>4261</v>
      </c>
      <c r="C473" s="6">
        <v>-0.50134867217365198</v>
      </c>
      <c r="D473" s="6">
        <v>4.1498821942734102E-4</v>
      </c>
      <c r="E473" s="6" t="s">
        <v>1663</v>
      </c>
      <c r="F473" s="7" t="s">
        <v>4262</v>
      </c>
    </row>
    <row r="474" spans="1:6" x14ac:dyDescent="0.35">
      <c r="A474" s="2" t="s">
        <v>4263</v>
      </c>
      <c r="B474" s="3" t="s">
        <v>4264</v>
      </c>
      <c r="C474" s="3">
        <v>-0.93675554180840204</v>
      </c>
      <c r="D474" s="8">
        <v>2.4269706963616402E-7</v>
      </c>
      <c r="E474" s="3" t="s">
        <v>1663</v>
      </c>
      <c r="F474" s="4" t="s">
        <v>4265</v>
      </c>
    </row>
    <row r="475" spans="1:6" x14ac:dyDescent="0.35">
      <c r="A475" s="5" t="s">
        <v>1666</v>
      </c>
      <c r="B475" s="6" t="s">
        <v>4266</v>
      </c>
      <c r="C475" s="6">
        <v>-0.81659305378170499</v>
      </c>
      <c r="D475" s="9">
        <v>2.52558921344612E-8</v>
      </c>
      <c r="E475" s="6" t="s">
        <v>1663</v>
      </c>
      <c r="F475" s="7" t="s">
        <v>4267</v>
      </c>
    </row>
    <row r="476" spans="1:6" x14ac:dyDescent="0.35">
      <c r="A476" s="2" t="s">
        <v>4268</v>
      </c>
      <c r="B476" s="3" t="s">
        <v>4269</v>
      </c>
      <c r="C476" s="3">
        <v>-0.87745043926132404</v>
      </c>
      <c r="D476" s="8">
        <v>2.51535701117146E-8</v>
      </c>
      <c r="E476" s="3" t="s">
        <v>1663</v>
      </c>
      <c r="F476" s="4" t="s">
        <v>4270</v>
      </c>
    </row>
    <row r="477" spans="1:6" x14ac:dyDescent="0.35">
      <c r="A477" s="5" t="s">
        <v>46</v>
      </c>
      <c r="B477" s="6" t="s">
        <v>4271</v>
      </c>
      <c r="C477" s="6">
        <v>-2.3397965419596498</v>
      </c>
      <c r="D477" s="6">
        <v>5.4463320634062903E-4</v>
      </c>
      <c r="E477" s="6" t="s">
        <v>1663</v>
      </c>
      <c r="F477" s="7" t="s">
        <v>4272</v>
      </c>
    </row>
    <row r="478" spans="1:6" x14ac:dyDescent="0.35">
      <c r="A478" s="2" t="s">
        <v>4273</v>
      </c>
      <c r="B478" s="3" t="s">
        <v>4274</v>
      </c>
      <c r="C478" s="3">
        <v>-0.74140994943544303</v>
      </c>
      <c r="D478" s="8">
        <v>3.0827207384624802E-6</v>
      </c>
      <c r="E478" s="3" t="s">
        <v>1663</v>
      </c>
      <c r="F478" s="4" t="s">
        <v>4275</v>
      </c>
    </row>
    <row r="479" spans="1:6" x14ac:dyDescent="0.35">
      <c r="A479" s="5" t="s">
        <v>720</v>
      </c>
      <c r="B479" s="6" t="s">
        <v>721</v>
      </c>
      <c r="C479" s="6">
        <v>1.18866952469089</v>
      </c>
      <c r="D479" s="6">
        <v>6.43047238707444E-4</v>
      </c>
      <c r="E479" s="6" t="s">
        <v>1662</v>
      </c>
      <c r="F479" s="7" t="s">
        <v>723</v>
      </c>
    </row>
    <row r="480" spans="1:6" x14ac:dyDescent="0.35">
      <c r="A480" s="2" t="s">
        <v>4276</v>
      </c>
      <c r="B480" s="3" t="s">
        <v>4277</v>
      </c>
      <c r="C480" s="3">
        <v>0.67501925618132896</v>
      </c>
      <c r="D480" s="8">
        <v>9.9250873242833905E-5</v>
      </c>
      <c r="E480" s="3" t="s">
        <v>1662</v>
      </c>
      <c r="F480" s="4" t="s">
        <v>4278</v>
      </c>
    </row>
    <row r="481" spans="1:6" x14ac:dyDescent="0.35">
      <c r="A481" s="5" t="s">
        <v>4279</v>
      </c>
      <c r="B481" s="6" t="s">
        <v>4280</v>
      </c>
      <c r="C481" s="6">
        <v>0.84258213993129505</v>
      </c>
      <c r="D481" s="6">
        <v>6.52749638009833E-4</v>
      </c>
      <c r="E481" s="6" t="s">
        <v>1662</v>
      </c>
      <c r="F481" s="7" t="s">
        <v>4281</v>
      </c>
    </row>
    <row r="482" spans="1:6" x14ac:dyDescent="0.35">
      <c r="A482" s="2" t="s">
        <v>384</v>
      </c>
      <c r="B482" s="3" t="s">
        <v>4282</v>
      </c>
      <c r="C482" s="3">
        <v>-0.75479052984800898</v>
      </c>
      <c r="D482" s="8">
        <v>2.8408909119165199E-5</v>
      </c>
      <c r="E482" s="3" t="s">
        <v>1663</v>
      </c>
      <c r="F482" s="4" t="s">
        <v>4283</v>
      </c>
    </row>
    <row r="483" spans="1:6" x14ac:dyDescent="0.35">
      <c r="A483" s="5" t="s">
        <v>1913</v>
      </c>
      <c r="B483" s="6" t="s">
        <v>1914</v>
      </c>
      <c r="C483" s="6">
        <v>1.0593665971380699</v>
      </c>
      <c r="D483" s="6">
        <v>1.8486188544270701E-4</v>
      </c>
      <c r="E483" s="6" t="s">
        <v>1662</v>
      </c>
      <c r="F483" s="7" t="s">
        <v>1915</v>
      </c>
    </row>
    <row r="484" spans="1:6" x14ac:dyDescent="0.35">
      <c r="A484" s="2" t="s">
        <v>4284</v>
      </c>
      <c r="B484" s="3" t="s">
        <v>4285</v>
      </c>
      <c r="C484" s="3">
        <v>0.75699351089752998</v>
      </c>
      <c r="D484" s="8">
        <v>1.13528693553176E-5</v>
      </c>
      <c r="E484" s="3" t="s">
        <v>1662</v>
      </c>
      <c r="F484" s="4" t="s">
        <v>4286</v>
      </c>
    </row>
    <row r="485" spans="1:6" x14ac:dyDescent="0.35">
      <c r="A485" s="5" t="s">
        <v>2125</v>
      </c>
      <c r="B485" s="6" t="s">
        <v>2444</v>
      </c>
      <c r="C485" s="6">
        <v>1.2404823217404199</v>
      </c>
      <c r="D485" s="9">
        <v>6.5646491935978698E-7</v>
      </c>
      <c r="E485" s="6" t="s">
        <v>1662</v>
      </c>
      <c r="F485" s="7" t="s">
        <v>2445</v>
      </c>
    </row>
    <row r="486" spans="1:6" x14ac:dyDescent="0.35">
      <c r="A486" s="2" t="s">
        <v>4213</v>
      </c>
      <c r="B486" s="3" t="s">
        <v>4287</v>
      </c>
      <c r="C486" s="3">
        <v>0.507326880397169</v>
      </c>
      <c r="D486" s="3">
        <v>2.6817237675599203E-4</v>
      </c>
      <c r="E486" s="3" t="s">
        <v>1662</v>
      </c>
      <c r="F486" s="4" t="s">
        <v>4288</v>
      </c>
    </row>
    <row r="487" spans="1:6" x14ac:dyDescent="0.35">
      <c r="A487" s="5" t="s">
        <v>728</v>
      </c>
      <c r="B487" s="6" t="s">
        <v>729</v>
      </c>
      <c r="C487" s="6">
        <v>-2.40821554021815</v>
      </c>
      <c r="D487" s="9">
        <v>1.85004779628954E-6</v>
      </c>
      <c r="E487" s="6" t="s">
        <v>1663</v>
      </c>
      <c r="F487" s="7" t="s">
        <v>731</v>
      </c>
    </row>
    <row r="488" spans="1:6" x14ac:dyDescent="0.35">
      <c r="A488" s="2" t="s">
        <v>46</v>
      </c>
      <c r="B488" s="3" t="s">
        <v>732</v>
      </c>
      <c r="C488" s="3">
        <v>1.72091784114272</v>
      </c>
      <c r="D488" s="3">
        <v>3.9348642060260203E-2</v>
      </c>
      <c r="E488" s="3" t="s">
        <v>1662</v>
      </c>
      <c r="F488" s="4" t="s">
        <v>734</v>
      </c>
    </row>
    <row r="489" spans="1:6" x14ac:dyDescent="0.35">
      <c r="A489" s="5" t="s">
        <v>739</v>
      </c>
      <c r="B489" s="6" t="s">
        <v>740</v>
      </c>
      <c r="C489" s="6">
        <v>-1.2335059680240299</v>
      </c>
      <c r="D489" s="6">
        <v>1.19982220716037E-4</v>
      </c>
      <c r="E489" s="6" t="s">
        <v>1663</v>
      </c>
      <c r="F489" s="7" t="s">
        <v>742</v>
      </c>
    </row>
    <row r="490" spans="1:6" x14ac:dyDescent="0.35">
      <c r="A490" s="2" t="s">
        <v>4289</v>
      </c>
      <c r="B490" s="3" t="s">
        <v>4290</v>
      </c>
      <c r="C490" s="3">
        <v>-1.0609852535186099</v>
      </c>
      <c r="D490" s="3">
        <v>1.29300525388169E-4</v>
      </c>
      <c r="E490" s="3" t="s">
        <v>1663</v>
      </c>
      <c r="F490" s="4" t="s">
        <v>4291</v>
      </c>
    </row>
    <row r="491" spans="1:6" x14ac:dyDescent="0.35">
      <c r="A491" s="5" t="s">
        <v>4292</v>
      </c>
      <c r="B491" s="6" t="s">
        <v>4293</v>
      </c>
      <c r="C491" s="6">
        <v>-0.98831595434606401</v>
      </c>
      <c r="D491" s="9">
        <v>1.1894310775102901E-5</v>
      </c>
      <c r="E491" s="6" t="s">
        <v>1663</v>
      </c>
      <c r="F491" s="7" t="s">
        <v>4294</v>
      </c>
    </row>
    <row r="492" spans="1:6" x14ac:dyDescent="0.35">
      <c r="A492" s="2" t="s">
        <v>1916</v>
      </c>
      <c r="B492" s="3" t="s">
        <v>1917</v>
      </c>
      <c r="C492" s="3">
        <v>3.9603561003886401</v>
      </c>
      <c r="D492" s="8">
        <v>1.3215866691843001E-10</v>
      </c>
      <c r="E492" s="3" t="s">
        <v>1662</v>
      </c>
      <c r="F492" s="4" t="s">
        <v>1918</v>
      </c>
    </row>
    <row r="493" spans="1:6" x14ac:dyDescent="0.35">
      <c r="A493" s="5" t="s">
        <v>4295</v>
      </c>
      <c r="B493" s="6" t="s">
        <v>4296</v>
      </c>
      <c r="C493" s="6">
        <v>0.81549462139786399</v>
      </c>
      <c r="D493" s="6">
        <v>2.7214174081264001E-3</v>
      </c>
      <c r="E493" s="6" t="s">
        <v>1662</v>
      </c>
      <c r="F493" s="7" t="s">
        <v>4297</v>
      </c>
    </row>
    <row r="494" spans="1:6" x14ac:dyDescent="0.35">
      <c r="A494" s="2" t="s">
        <v>4298</v>
      </c>
      <c r="B494" s="3" t="s">
        <v>4299</v>
      </c>
      <c r="C494" s="3">
        <v>0.62308517621153903</v>
      </c>
      <c r="D494" s="8">
        <v>8.71865800072578E-5</v>
      </c>
      <c r="E494" s="3" t="s">
        <v>1662</v>
      </c>
      <c r="F494" s="4" t="s">
        <v>4300</v>
      </c>
    </row>
    <row r="495" spans="1:6" x14ac:dyDescent="0.35">
      <c r="A495" s="5" t="s">
        <v>749</v>
      </c>
      <c r="B495" s="6" t="s">
        <v>750</v>
      </c>
      <c r="C495" s="6">
        <v>-0.74186791770714</v>
      </c>
      <c r="D495" s="9">
        <v>8.2285770070808297E-5</v>
      </c>
      <c r="E495" s="6" t="s">
        <v>1663</v>
      </c>
      <c r="F495" s="7" t="s">
        <v>752</v>
      </c>
    </row>
    <row r="496" spans="1:6" x14ac:dyDescent="0.35">
      <c r="A496" s="2" t="s">
        <v>4301</v>
      </c>
      <c r="B496" s="3" t="s">
        <v>4302</v>
      </c>
      <c r="C496" s="3">
        <v>-0.60648459761024798</v>
      </c>
      <c r="D496" s="8">
        <v>1.19093918909698E-6</v>
      </c>
      <c r="E496" s="3" t="s">
        <v>1663</v>
      </c>
      <c r="F496" s="4" t="s">
        <v>756</v>
      </c>
    </row>
    <row r="497" spans="1:6" x14ac:dyDescent="0.35">
      <c r="A497" s="5" t="s">
        <v>421</v>
      </c>
      <c r="B497" s="6" t="s">
        <v>4303</v>
      </c>
      <c r="C497" s="6">
        <v>1.0789951832056699</v>
      </c>
      <c r="D497" s="9">
        <v>2.1710158427769602E-6</v>
      </c>
      <c r="E497" s="6" t="s">
        <v>1662</v>
      </c>
      <c r="F497" s="7" t="s">
        <v>4304</v>
      </c>
    </row>
    <row r="498" spans="1:6" x14ac:dyDescent="0.35">
      <c r="A498" s="2" t="s">
        <v>4305</v>
      </c>
      <c r="B498" s="3" t="s">
        <v>4306</v>
      </c>
      <c r="C498" s="3">
        <v>-0.51742486329257198</v>
      </c>
      <c r="D498" s="3">
        <v>3.0807359418613799E-3</v>
      </c>
      <c r="E498" s="3" t="s">
        <v>1663</v>
      </c>
      <c r="F498" s="4" t="s">
        <v>4307</v>
      </c>
    </row>
    <row r="499" spans="1:6" x14ac:dyDescent="0.35">
      <c r="A499" s="5" t="s">
        <v>4308</v>
      </c>
      <c r="B499" s="6" t="s">
        <v>4309</v>
      </c>
      <c r="C499" s="6">
        <v>0.68448339270903302</v>
      </c>
      <c r="D499" s="6">
        <v>1.0933879933645501E-4</v>
      </c>
      <c r="E499" s="6" t="s">
        <v>1662</v>
      </c>
      <c r="F499" s="7" t="s">
        <v>758</v>
      </c>
    </row>
    <row r="500" spans="1:6" x14ac:dyDescent="0.35">
      <c r="A500" s="2" t="s">
        <v>759</v>
      </c>
      <c r="B500" s="3" t="s">
        <v>760</v>
      </c>
      <c r="C500" s="3">
        <v>-3.2810992111523798</v>
      </c>
      <c r="D500" s="8">
        <v>6.3726937075300898E-10</v>
      </c>
      <c r="E500" s="3" t="s">
        <v>1663</v>
      </c>
      <c r="F500" s="4" t="s">
        <v>762</v>
      </c>
    </row>
    <row r="501" spans="1:6" x14ac:dyDescent="0.35">
      <c r="A501" s="5" t="s">
        <v>4310</v>
      </c>
      <c r="B501" s="6" t="s">
        <v>4311</v>
      </c>
      <c r="C501" s="6">
        <v>-0.76828522407828403</v>
      </c>
      <c r="D501" s="9">
        <v>1.1949198513925899E-5</v>
      </c>
      <c r="E501" s="6" t="s">
        <v>1663</v>
      </c>
      <c r="F501" s="7" t="s">
        <v>4312</v>
      </c>
    </row>
    <row r="502" spans="1:6" x14ac:dyDescent="0.35">
      <c r="A502" s="2" t="s">
        <v>46</v>
      </c>
      <c r="B502" s="3" t="s">
        <v>4313</v>
      </c>
      <c r="C502" s="3">
        <v>-0.64088038828782601</v>
      </c>
      <c r="D502" s="3">
        <v>3.92098950358369E-4</v>
      </c>
      <c r="E502" s="3" t="s">
        <v>1663</v>
      </c>
      <c r="F502" s="4" t="s">
        <v>4314</v>
      </c>
    </row>
    <row r="503" spans="1:6" x14ac:dyDescent="0.35">
      <c r="A503" s="5" t="s">
        <v>4315</v>
      </c>
      <c r="B503" s="6" t="s">
        <v>4316</v>
      </c>
      <c r="C503" s="6">
        <v>0.751702206328417</v>
      </c>
      <c r="D503" s="6">
        <v>3.7327693869016599E-3</v>
      </c>
      <c r="E503" s="6" t="s">
        <v>1662</v>
      </c>
      <c r="F503" s="7" t="s">
        <v>4317</v>
      </c>
    </row>
    <row r="504" spans="1:6" x14ac:dyDescent="0.35">
      <c r="A504" s="2" t="s">
        <v>766</v>
      </c>
      <c r="B504" s="3" t="s">
        <v>4318</v>
      </c>
      <c r="C504" s="3">
        <v>-0.63772212911119697</v>
      </c>
      <c r="D504" s="8">
        <v>1.50205794394012E-5</v>
      </c>
      <c r="E504" s="3" t="s">
        <v>1663</v>
      </c>
      <c r="F504" s="4" t="s">
        <v>4319</v>
      </c>
    </row>
    <row r="505" spans="1:6" x14ac:dyDescent="0.35">
      <c r="A505" s="5" t="s">
        <v>46</v>
      </c>
      <c r="B505" s="6" t="s">
        <v>4320</v>
      </c>
      <c r="C505" s="6">
        <v>0.82347976195193295</v>
      </c>
      <c r="D505" s="6">
        <v>7.0129362352485004E-3</v>
      </c>
      <c r="E505" s="6" t="s">
        <v>1662</v>
      </c>
      <c r="F505" s="7" t="s">
        <v>4321</v>
      </c>
    </row>
    <row r="506" spans="1:6" x14ac:dyDescent="0.35">
      <c r="A506" s="2" t="s">
        <v>4322</v>
      </c>
      <c r="B506" s="3" t="s">
        <v>4323</v>
      </c>
      <c r="C506" s="3">
        <v>0.51092983634520595</v>
      </c>
      <c r="D506" s="3">
        <v>1.0854500081970999E-4</v>
      </c>
      <c r="E506" s="3" t="s">
        <v>1662</v>
      </c>
      <c r="F506" s="4" t="s">
        <v>4324</v>
      </c>
    </row>
    <row r="507" spans="1:6" x14ac:dyDescent="0.35">
      <c r="A507" s="5" t="s">
        <v>2209</v>
      </c>
      <c r="B507" s="6" t="s">
        <v>4325</v>
      </c>
      <c r="C507" s="6">
        <v>-1.1046354103060501</v>
      </c>
      <c r="D507" s="6">
        <v>7.4285399832080597E-3</v>
      </c>
      <c r="E507" s="6" t="s">
        <v>1663</v>
      </c>
      <c r="F507" s="7" t="s">
        <v>4326</v>
      </c>
    </row>
    <row r="508" spans="1:6" x14ac:dyDescent="0.35">
      <c r="A508" s="2" t="s">
        <v>566</v>
      </c>
      <c r="B508" s="3" t="s">
        <v>773</v>
      </c>
      <c r="C508" s="3">
        <v>-1.3713091351612501</v>
      </c>
      <c r="D508" s="8">
        <v>6.2212137579447897E-7</v>
      </c>
      <c r="E508" s="3" t="s">
        <v>1663</v>
      </c>
      <c r="F508" s="4" t="s">
        <v>775</v>
      </c>
    </row>
    <row r="509" spans="1:6" x14ac:dyDescent="0.35">
      <c r="A509" s="5" t="s">
        <v>2101</v>
      </c>
      <c r="B509" s="6" t="s">
        <v>4327</v>
      </c>
      <c r="C509" s="6">
        <v>0.90006300125944705</v>
      </c>
      <c r="D509" s="9">
        <v>1.1456406769226999E-6</v>
      </c>
      <c r="E509" s="6" t="s">
        <v>1662</v>
      </c>
      <c r="F509" s="7" t="s">
        <v>4328</v>
      </c>
    </row>
    <row r="510" spans="1:6" x14ac:dyDescent="0.35">
      <c r="A510" s="2" t="s">
        <v>46</v>
      </c>
      <c r="B510" s="3" t="s">
        <v>4329</v>
      </c>
      <c r="C510" s="3">
        <v>-1.4481550006306001</v>
      </c>
      <c r="D510" s="8">
        <v>3.0777084035660202E-11</v>
      </c>
      <c r="E510" s="3" t="s">
        <v>1663</v>
      </c>
      <c r="F510" s="4" t="s">
        <v>777</v>
      </c>
    </row>
    <row r="511" spans="1:6" x14ac:dyDescent="0.35">
      <c r="A511" s="5" t="s">
        <v>4330</v>
      </c>
      <c r="B511" s="6" t="s">
        <v>4331</v>
      </c>
      <c r="C511" s="6">
        <v>0.77885920645177698</v>
      </c>
      <c r="D511" s="6">
        <v>3.1289733894042599E-4</v>
      </c>
      <c r="E511" s="6" t="s">
        <v>1662</v>
      </c>
      <c r="F511" s="7" t="s">
        <v>4332</v>
      </c>
    </row>
    <row r="512" spans="1:6" x14ac:dyDescent="0.35">
      <c r="A512" s="2" t="s">
        <v>1664</v>
      </c>
      <c r="B512" s="3" t="s">
        <v>780</v>
      </c>
      <c r="C512" s="3">
        <v>-1.1611844942929199</v>
      </c>
      <c r="D512" s="8">
        <v>1.65777162982019E-8</v>
      </c>
      <c r="E512" s="3" t="s">
        <v>1663</v>
      </c>
      <c r="F512" s="4" t="s">
        <v>782</v>
      </c>
    </row>
    <row r="513" spans="1:6" x14ac:dyDescent="0.35">
      <c r="A513" s="5" t="s">
        <v>783</v>
      </c>
      <c r="B513" s="6" t="s">
        <v>784</v>
      </c>
      <c r="C513" s="6">
        <v>0.81542536653609299</v>
      </c>
      <c r="D513" s="6">
        <v>2.7121119407363401E-3</v>
      </c>
      <c r="E513" s="6" t="s">
        <v>1662</v>
      </c>
      <c r="F513" s="7" t="s">
        <v>786</v>
      </c>
    </row>
    <row r="514" spans="1:6" x14ac:dyDescent="0.35">
      <c r="A514" s="2" t="s">
        <v>4333</v>
      </c>
      <c r="B514" s="3" t="s">
        <v>4334</v>
      </c>
      <c r="C514" s="3">
        <v>-0.71259160065625304</v>
      </c>
      <c r="D514" s="3">
        <v>3.2898532706086202E-4</v>
      </c>
      <c r="E514" s="3" t="s">
        <v>1663</v>
      </c>
      <c r="F514" s="4" t="s">
        <v>4335</v>
      </c>
    </row>
    <row r="515" spans="1:6" x14ac:dyDescent="0.35">
      <c r="A515" s="5" t="s">
        <v>566</v>
      </c>
      <c r="B515" s="6" t="s">
        <v>4336</v>
      </c>
      <c r="C515" s="6">
        <v>-0.88091502996253701</v>
      </c>
      <c r="D515" s="9">
        <v>1.5221462999538799E-6</v>
      </c>
      <c r="E515" s="6" t="s">
        <v>1663</v>
      </c>
      <c r="F515" s="7" t="s">
        <v>4337</v>
      </c>
    </row>
    <row r="516" spans="1:6" x14ac:dyDescent="0.35">
      <c r="A516" s="2" t="s">
        <v>4338</v>
      </c>
      <c r="B516" s="3" t="s">
        <v>4339</v>
      </c>
      <c r="C516" s="3">
        <v>0.51014715203120198</v>
      </c>
      <c r="D516" s="3">
        <v>2.2217467399981199E-4</v>
      </c>
      <c r="E516" s="3" t="s">
        <v>1662</v>
      </c>
      <c r="F516" s="4" t="s">
        <v>4340</v>
      </c>
    </row>
    <row r="517" spans="1:6" x14ac:dyDescent="0.35">
      <c r="A517" s="5" t="s">
        <v>2464</v>
      </c>
      <c r="B517" s="6" t="s">
        <v>2465</v>
      </c>
      <c r="C517" s="6">
        <v>0.77571912600868098</v>
      </c>
      <c r="D517" s="9">
        <v>3.9596097259797802E-5</v>
      </c>
      <c r="E517" s="6" t="s">
        <v>1662</v>
      </c>
      <c r="F517" s="7" t="s">
        <v>2466</v>
      </c>
    </row>
    <row r="518" spans="1:6" x14ac:dyDescent="0.35">
      <c r="A518" s="2" t="s">
        <v>4341</v>
      </c>
      <c r="B518" s="3" t="s">
        <v>4342</v>
      </c>
      <c r="C518" s="3">
        <v>-0.94025430853270098</v>
      </c>
      <c r="D518" s="8">
        <v>2.7114090582628602E-6</v>
      </c>
      <c r="E518" s="3" t="s">
        <v>1663</v>
      </c>
      <c r="F518" s="4" t="s">
        <v>4343</v>
      </c>
    </row>
    <row r="519" spans="1:6" x14ac:dyDescent="0.35">
      <c r="A519" s="5" t="s">
        <v>4071</v>
      </c>
      <c r="B519" s="6" t="s">
        <v>4344</v>
      </c>
      <c r="C519" s="6">
        <v>0.59229766482715696</v>
      </c>
      <c r="D519" s="6">
        <v>1.28871818989951E-2</v>
      </c>
      <c r="E519" s="6" t="s">
        <v>1662</v>
      </c>
      <c r="F519" s="7" t="s">
        <v>4345</v>
      </c>
    </row>
    <row r="520" spans="1:6" x14ac:dyDescent="0.35">
      <c r="A520" s="2" t="s">
        <v>4346</v>
      </c>
      <c r="B520" s="3" t="s">
        <v>4347</v>
      </c>
      <c r="C520" s="3">
        <v>-0.58474123793598698</v>
      </c>
      <c r="D520" s="3">
        <v>1.7198262393444699E-4</v>
      </c>
      <c r="E520" s="3" t="s">
        <v>1663</v>
      </c>
      <c r="F520" s="4" t="s">
        <v>4348</v>
      </c>
    </row>
    <row r="521" spans="1:6" x14ac:dyDescent="0.35">
      <c r="A521" s="5" t="s">
        <v>4349</v>
      </c>
      <c r="B521" s="6" t="s">
        <v>4350</v>
      </c>
      <c r="C521" s="6">
        <v>0.56393421505212904</v>
      </c>
      <c r="D521" s="9">
        <v>2.9801977911754901E-5</v>
      </c>
      <c r="E521" s="6" t="s">
        <v>1662</v>
      </c>
      <c r="F521" s="7" t="s">
        <v>4351</v>
      </c>
    </row>
    <row r="522" spans="1:6" x14ac:dyDescent="0.35">
      <c r="A522" s="2" t="s">
        <v>4352</v>
      </c>
      <c r="B522" s="3" t="s">
        <v>4353</v>
      </c>
      <c r="C522" s="3">
        <v>-0.55183455925663005</v>
      </c>
      <c r="D522" s="8">
        <v>8.6518617689135898E-5</v>
      </c>
      <c r="E522" s="3" t="s">
        <v>1663</v>
      </c>
      <c r="F522" s="4" t="s">
        <v>4354</v>
      </c>
    </row>
    <row r="523" spans="1:6" x14ac:dyDescent="0.35">
      <c r="A523" s="5" t="s">
        <v>797</v>
      </c>
      <c r="B523" s="6" t="s">
        <v>798</v>
      </c>
      <c r="C523" s="6">
        <v>1.74828772646595</v>
      </c>
      <c r="D523" s="9">
        <v>8.0476942134348602E-11</v>
      </c>
      <c r="E523" s="6" t="s">
        <v>1662</v>
      </c>
      <c r="F523" s="7" t="s">
        <v>800</v>
      </c>
    </row>
    <row r="524" spans="1:6" x14ac:dyDescent="0.35">
      <c r="A524" s="2" t="s">
        <v>4355</v>
      </c>
      <c r="B524" s="3" t="s">
        <v>4356</v>
      </c>
      <c r="C524" s="3">
        <v>0.62523428989572905</v>
      </c>
      <c r="D524" s="3">
        <v>1.6249048777961501E-4</v>
      </c>
      <c r="E524" s="3" t="s">
        <v>1662</v>
      </c>
      <c r="F524" s="4" t="s">
        <v>4357</v>
      </c>
    </row>
    <row r="525" spans="1:6" x14ac:dyDescent="0.35">
      <c r="A525" s="5" t="s">
        <v>368</v>
      </c>
      <c r="B525" s="6" t="s">
        <v>801</v>
      </c>
      <c r="C525" s="6">
        <v>-1.33386130131759</v>
      </c>
      <c r="D525" s="9">
        <v>1.08384178786884E-7</v>
      </c>
      <c r="E525" s="6" t="s">
        <v>1663</v>
      </c>
      <c r="F525" s="7" t="s">
        <v>803</v>
      </c>
    </row>
    <row r="526" spans="1:6" x14ac:dyDescent="0.35">
      <c r="A526" s="2" t="s">
        <v>4358</v>
      </c>
      <c r="B526" s="3" t="s">
        <v>4359</v>
      </c>
      <c r="C526" s="3">
        <v>-1.04163022754502</v>
      </c>
      <c r="D526" s="8">
        <v>4.5856769089801303E-6</v>
      </c>
      <c r="E526" s="3" t="s">
        <v>1663</v>
      </c>
      <c r="F526" s="4" t="s">
        <v>4360</v>
      </c>
    </row>
    <row r="527" spans="1:6" x14ac:dyDescent="0.35">
      <c r="A527" s="5" t="s">
        <v>4361</v>
      </c>
      <c r="B527" s="6" t="s">
        <v>4362</v>
      </c>
      <c r="C527" s="6">
        <v>-1.0960345575803601</v>
      </c>
      <c r="D527" s="9">
        <v>1.2472498247851E-6</v>
      </c>
      <c r="E527" s="6" t="s">
        <v>1663</v>
      </c>
      <c r="F527" s="7" t="s">
        <v>4363</v>
      </c>
    </row>
    <row r="528" spans="1:6" x14ac:dyDescent="0.35">
      <c r="A528" s="2" t="s">
        <v>4122</v>
      </c>
      <c r="B528" s="3" t="s">
        <v>4364</v>
      </c>
      <c r="C528" s="3">
        <v>0.77213440181180804</v>
      </c>
      <c r="D528" s="8">
        <v>4.2601146828676597E-6</v>
      </c>
      <c r="E528" s="3" t="s">
        <v>1662</v>
      </c>
      <c r="F528" s="4" t="s">
        <v>4365</v>
      </c>
    </row>
    <row r="529" spans="1:6" x14ac:dyDescent="0.35">
      <c r="A529" s="5" t="s">
        <v>4366</v>
      </c>
      <c r="B529" s="6" t="s">
        <v>4367</v>
      </c>
      <c r="C529" s="6">
        <v>-0.52606463717581797</v>
      </c>
      <c r="D529" s="9">
        <v>2.0179391727980099E-5</v>
      </c>
      <c r="E529" s="6" t="s">
        <v>1663</v>
      </c>
      <c r="F529" s="7" t="s">
        <v>4368</v>
      </c>
    </row>
    <row r="530" spans="1:6" x14ac:dyDescent="0.35">
      <c r="A530" s="2" t="s">
        <v>1689</v>
      </c>
      <c r="B530" s="3" t="s">
        <v>804</v>
      </c>
      <c r="C530" s="3">
        <v>-0.55064573771220504</v>
      </c>
      <c r="D530" s="3">
        <v>9.5932852625460799E-4</v>
      </c>
      <c r="E530" s="3" t="s">
        <v>1663</v>
      </c>
      <c r="F530" s="4" t="s">
        <v>806</v>
      </c>
    </row>
    <row r="531" spans="1:6" x14ac:dyDescent="0.35">
      <c r="A531" s="5" t="s">
        <v>4369</v>
      </c>
      <c r="B531" s="6" t="s">
        <v>4370</v>
      </c>
      <c r="C531" s="6">
        <v>-0.80798070000786704</v>
      </c>
      <c r="D531" s="6">
        <v>6.1314970197309305E-4</v>
      </c>
      <c r="E531" s="6" t="s">
        <v>1663</v>
      </c>
      <c r="F531" s="7" t="s">
        <v>4371</v>
      </c>
    </row>
    <row r="532" spans="1:6" x14ac:dyDescent="0.35">
      <c r="A532" s="2" t="s">
        <v>4372</v>
      </c>
      <c r="B532" s="3" t="s">
        <v>4373</v>
      </c>
      <c r="C532" s="3">
        <v>0.641249489673694</v>
      </c>
      <c r="D532" s="3">
        <v>2.6537921802280602E-4</v>
      </c>
      <c r="E532" s="3" t="s">
        <v>1662</v>
      </c>
      <c r="F532" s="4" t="s">
        <v>4374</v>
      </c>
    </row>
    <row r="533" spans="1:6" x14ac:dyDescent="0.35">
      <c r="A533" s="5" t="s">
        <v>4375</v>
      </c>
      <c r="B533" s="6" t="s">
        <v>4376</v>
      </c>
      <c r="C533" s="6">
        <v>0.91142771310681103</v>
      </c>
      <c r="D533" s="9">
        <v>8.5871368854140297E-5</v>
      </c>
      <c r="E533" s="6" t="s">
        <v>1662</v>
      </c>
      <c r="F533" s="7" t="s">
        <v>4377</v>
      </c>
    </row>
    <row r="534" spans="1:6" x14ac:dyDescent="0.35">
      <c r="A534" s="2" t="s">
        <v>4378</v>
      </c>
      <c r="B534" s="3" t="s">
        <v>4379</v>
      </c>
      <c r="C534" s="3">
        <v>-0.81922818678324905</v>
      </c>
      <c r="D534" s="8">
        <v>3.1537947726269299E-7</v>
      </c>
      <c r="E534" s="3" t="s">
        <v>1663</v>
      </c>
      <c r="F534" s="4" t="s">
        <v>2970</v>
      </c>
    </row>
    <row r="535" spans="1:6" x14ac:dyDescent="0.35">
      <c r="A535" s="5" t="s">
        <v>4380</v>
      </c>
      <c r="B535" s="6" t="s">
        <v>4381</v>
      </c>
      <c r="C535" s="6">
        <v>-0.55708508812975299</v>
      </c>
      <c r="D535" s="6">
        <v>1.5790110681109899E-3</v>
      </c>
      <c r="E535" s="6" t="s">
        <v>1663</v>
      </c>
      <c r="F535" s="7" t="s">
        <v>808</v>
      </c>
    </row>
    <row r="536" spans="1:6" x14ac:dyDescent="0.35">
      <c r="A536" s="2" t="s">
        <v>46</v>
      </c>
      <c r="B536" s="3" t="s">
        <v>809</v>
      </c>
      <c r="C536" s="3">
        <v>1.4467072895870401</v>
      </c>
      <c r="D536" s="8">
        <v>3.7415440928670298E-7</v>
      </c>
      <c r="E536" s="3" t="s">
        <v>1662</v>
      </c>
      <c r="F536" s="4" t="s">
        <v>811</v>
      </c>
    </row>
    <row r="537" spans="1:6" x14ac:dyDescent="0.35">
      <c r="A537" s="5" t="s">
        <v>2433</v>
      </c>
      <c r="B537" s="6" t="s">
        <v>2434</v>
      </c>
      <c r="C537" s="6">
        <v>1.42868527918554</v>
      </c>
      <c r="D537" s="9">
        <v>4.2327245181313697E-10</v>
      </c>
      <c r="E537" s="6" t="s">
        <v>1662</v>
      </c>
      <c r="F537" s="7" t="s">
        <v>2435</v>
      </c>
    </row>
    <row r="538" spans="1:6" x14ac:dyDescent="0.35">
      <c r="A538" s="2" t="s">
        <v>4382</v>
      </c>
      <c r="B538" s="3" t="s">
        <v>4383</v>
      </c>
      <c r="C538" s="3">
        <v>1.6976144228901799</v>
      </c>
      <c r="D538" s="8">
        <v>8.3102900449603596E-10</v>
      </c>
      <c r="E538" s="3" t="s">
        <v>1662</v>
      </c>
      <c r="F538" s="4" t="s">
        <v>4384</v>
      </c>
    </row>
    <row r="539" spans="1:6" x14ac:dyDescent="0.35">
      <c r="A539" s="5" t="s">
        <v>4385</v>
      </c>
      <c r="B539" s="6" t="s">
        <v>4386</v>
      </c>
      <c r="C539" s="6">
        <v>-1.54834910187823</v>
      </c>
      <c r="D539" s="9">
        <v>1.05491186243338E-8</v>
      </c>
      <c r="E539" s="6" t="s">
        <v>1663</v>
      </c>
      <c r="F539" s="7" t="s">
        <v>4387</v>
      </c>
    </row>
    <row r="540" spans="1:6" x14ac:dyDescent="0.35">
      <c r="A540" s="2" t="s">
        <v>4388</v>
      </c>
      <c r="B540" s="3" t="s">
        <v>4389</v>
      </c>
      <c r="C540" s="3">
        <v>-0.52951028359263597</v>
      </c>
      <c r="D540" s="3">
        <v>4.0974125937918299E-4</v>
      </c>
      <c r="E540" s="3" t="s">
        <v>1663</v>
      </c>
      <c r="F540" s="4" t="s">
        <v>4390</v>
      </c>
    </row>
    <row r="541" spans="1:6" x14ac:dyDescent="0.35">
      <c r="A541" s="5" t="s">
        <v>2372</v>
      </c>
      <c r="B541" s="6" t="s">
        <v>4391</v>
      </c>
      <c r="C541" s="6">
        <v>-2.3720020742763701</v>
      </c>
      <c r="D541" s="9">
        <v>1.23003395975477E-11</v>
      </c>
      <c r="E541" s="6" t="s">
        <v>1663</v>
      </c>
      <c r="F541" s="7" t="s">
        <v>813</v>
      </c>
    </row>
    <row r="542" spans="1:6" x14ac:dyDescent="0.35">
      <c r="A542" s="2" t="s">
        <v>4392</v>
      </c>
      <c r="B542" s="3" t="s">
        <v>4393</v>
      </c>
      <c r="C542" s="3">
        <v>-0.69433338027814495</v>
      </c>
      <c r="D542" s="3">
        <v>3.6716742063746199E-4</v>
      </c>
      <c r="E542" s="3" t="s">
        <v>1663</v>
      </c>
      <c r="F542" s="4" t="s">
        <v>4394</v>
      </c>
    </row>
    <row r="543" spans="1:6" x14ac:dyDescent="0.35">
      <c r="A543" s="5" t="s">
        <v>4395</v>
      </c>
      <c r="B543" s="6" t="s">
        <v>4396</v>
      </c>
      <c r="C543" s="6">
        <v>0.97081551361940699</v>
      </c>
      <c r="D543" s="9">
        <v>6.8120277119148303E-8</v>
      </c>
      <c r="E543" s="6" t="s">
        <v>1662</v>
      </c>
      <c r="F543" s="7" t="s">
        <v>4397</v>
      </c>
    </row>
    <row r="544" spans="1:6" x14ac:dyDescent="0.35">
      <c r="A544" s="2" t="s">
        <v>406</v>
      </c>
      <c r="B544" s="3" t="s">
        <v>2574</v>
      </c>
      <c r="C544" s="3">
        <v>0.80346269242450996</v>
      </c>
      <c r="D544" s="8">
        <v>8.2116187616530404E-7</v>
      </c>
      <c r="E544" s="3" t="s">
        <v>1662</v>
      </c>
      <c r="F544" s="4" t="s">
        <v>2575</v>
      </c>
    </row>
    <row r="545" spans="1:6" x14ac:dyDescent="0.35">
      <c r="A545" s="5" t="s">
        <v>4398</v>
      </c>
      <c r="B545" s="6" t="s">
        <v>4399</v>
      </c>
      <c r="C545" s="6">
        <v>0.67122260520851296</v>
      </c>
      <c r="D545" s="6">
        <v>7.4080652136673097E-3</v>
      </c>
      <c r="E545" s="6" t="s">
        <v>1662</v>
      </c>
      <c r="F545" s="7" t="s">
        <v>4400</v>
      </c>
    </row>
    <row r="546" spans="1:6" x14ac:dyDescent="0.35">
      <c r="A546" s="2" t="s">
        <v>4401</v>
      </c>
      <c r="B546" s="3" t="s">
        <v>4402</v>
      </c>
      <c r="C546" s="3">
        <v>-0.90778145441536395</v>
      </c>
      <c r="D546" s="3">
        <v>5.65190185284546E-3</v>
      </c>
      <c r="E546" s="3" t="s">
        <v>1663</v>
      </c>
      <c r="F546" s="4" t="s">
        <v>4403</v>
      </c>
    </row>
    <row r="547" spans="1:6" x14ac:dyDescent="0.35">
      <c r="A547" s="5" t="s">
        <v>4404</v>
      </c>
      <c r="B547" s="6" t="s">
        <v>4405</v>
      </c>
      <c r="C547" s="6">
        <v>-0.51210487537509797</v>
      </c>
      <c r="D547" s="6">
        <v>1.5431884483938999E-3</v>
      </c>
      <c r="E547" s="6" t="s">
        <v>1663</v>
      </c>
      <c r="F547" s="7" t="s">
        <v>2981</v>
      </c>
    </row>
    <row r="548" spans="1:6" x14ac:dyDescent="0.35">
      <c r="A548" s="2" t="s">
        <v>2517</v>
      </c>
      <c r="B548" s="3" t="s">
        <v>2518</v>
      </c>
      <c r="C548" s="3">
        <v>0.62750057033503004</v>
      </c>
      <c r="D548" s="3">
        <v>1.9414108429586E-3</v>
      </c>
      <c r="E548" s="3" t="s">
        <v>1662</v>
      </c>
      <c r="F548" s="4" t="s">
        <v>2519</v>
      </c>
    </row>
    <row r="549" spans="1:6" x14ac:dyDescent="0.35">
      <c r="A549" s="5" t="s">
        <v>421</v>
      </c>
      <c r="B549" s="6" t="s">
        <v>2550</v>
      </c>
      <c r="C549" s="6">
        <v>-1.0479243927443</v>
      </c>
      <c r="D549" s="9">
        <v>8.8562196141414604E-9</v>
      </c>
      <c r="E549" s="6" t="s">
        <v>1663</v>
      </c>
      <c r="F549" s="7" t="s">
        <v>2551</v>
      </c>
    </row>
    <row r="550" spans="1:6" x14ac:dyDescent="0.35">
      <c r="A550" s="2" t="s">
        <v>4406</v>
      </c>
      <c r="B550" s="3" t="s">
        <v>4407</v>
      </c>
      <c r="C550" s="3">
        <v>-0.94617520030105196</v>
      </c>
      <c r="D550" s="8">
        <v>2.0703079649716099E-6</v>
      </c>
      <c r="E550" s="3" t="s">
        <v>1663</v>
      </c>
      <c r="F550" s="4" t="s">
        <v>4408</v>
      </c>
    </row>
    <row r="551" spans="1:6" x14ac:dyDescent="0.35">
      <c r="A551" s="5" t="s">
        <v>821</v>
      </c>
      <c r="B551" s="6" t="s">
        <v>822</v>
      </c>
      <c r="C551" s="6">
        <v>-3.3981537644026898</v>
      </c>
      <c r="D551" s="9">
        <v>4.8725076645411602E-16</v>
      </c>
      <c r="E551" s="6" t="s">
        <v>1663</v>
      </c>
      <c r="F551" s="7" t="s">
        <v>824</v>
      </c>
    </row>
    <row r="552" spans="1:6" x14ac:dyDescent="0.35">
      <c r="A552" s="2" t="s">
        <v>1703</v>
      </c>
      <c r="B552" s="3" t="s">
        <v>825</v>
      </c>
      <c r="C552" s="3">
        <v>-1.4040247550360101</v>
      </c>
      <c r="D552" s="8">
        <v>1.9458289811624399E-9</v>
      </c>
      <c r="E552" s="3" t="s">
        <v>1663</v>
      </c>
      <c r="F552" s="4" t="s">
        <v>827</v>
      </c>
    </row>
    <row r="553" spans="1:6" x14ac:dyDescent="0.35">
      <c r="A553" s="5" t="s">
        <v>4409</v>
      </c>
      <c r="B553" s="6" t="s">
        <v>4410</v>
      </c>
      <c r="C553" s="6">
        <v>-1.4900390764533999</v>
      </c>
      <c r="D553" s="9">
        <v>2.00309181319802E-6</v>
      </c>
      <c r="E553" s="6" t="s">
        <v>1663</v>
      </c>
      <c r="F553" s="7" t="s">
        <v>4411</v>
      </c>
    </row>
    <row r="554" spans="1:6" x14ac:dyDescent="0.35">
      <c r="A554" s="2" t="s">
        <v>4412</v>
      </c>
      <c r="B554" s="3" t="s">
        <v>4413</v>
      </c>
      <c r="C554" s="3">
        <v>0.83958788347176505</v>
      </c>
      <c r="D554" s="3">
        <v>3.6633889151709502E-2</v>
      </c>
      <c r="E554" s="3" t="s">
        <v>1662</v>
      </c>
      <c r="F554" s="4" t="s">
        <v>4414</v>
      </c>
    </row>
    <row r="555" spans="1:6" x14ac:dyDescent="0.35">
      <c r="A555" s="5" t="s">
        <v>4415</v>
      </c>
      <c r="B555" s="6" t="s">
        <v>4416</v>
      </c>
      <c r="C555" s="6">
        <v>-0.86055571145699306</v>
      </c>
      <c r="D555" s="6">
        <v>4.8631527970895202E-3</v>
      </c>
      <c r="E555" s="6" t="s">
        <v>1663</v>
      </c>
      <c r="F555" s="7" t="s">
        <v>4417</v>
      </c>
    </row>
    <row r="556" spans="1:6" x14ac:dyDescent="0.35">
      <c r="A556" s="2" t="s">
        <v>4418</v>
      </c>
      <c r="B556" s="3" t="s">
        <v>4419</v>
      </c>
      <c r="C556" s="3">
        <v>-0.83744105071543695</v>
      </c>
      <c r="D556" s="8">
        <v>2.49293533342052E-7</v>
      </c>
      <c r="E556" s="3" t="s">
        <v>1663</v>
      </c>
      <c r="F556" s="4" t="s">
        <v>4420</v>
      </c>
    </row>
    <row r="557" spans="1:6" x14ac:dyDescent="0.35">
      <c r="A557" s="5" t="s">
        <v>4421</v>
      </c>
      <c r="B557" s="6" t="s">
        <v>4422</v>
      </c>
      <c r="C557" s="6">
        <v>0.50320571322850305</v>
      </c>
      <c r="D557" s="9">
        <v>8.6518617689135898E-5</v>
      </c>
      <c r="E557" s="6" t="s">
        <v>1662</v>
      </c>
      <c r="F557" s="7" t="s">
        <v>4423</v>
      </c>
    </row>
    <row r="558" spans="1:6" x14ac:dyDescent="0.35">
      <c r="A558" s="2" t="s">
        <v>708</v>
      </c>
      <c r="B558" s="3" t="s">
        <v>4424</v>
      </c>
      <c r="C558" s="3">
        <v>-0.86482189055272896</v>
      </c>
      <c r="D558" s="8">
        <v>7.9502570530080196E-6</v>
      </c>
      <c r="E558" s="3" t="s">
        <v>1663</v>
      </c>
      <c r="F558" s="4" t="s">
        <v>2991</v>
      </c>
    </row>
    <row r="559" spans="1:6" x14ac:dyDescent="0.35">
      <c r="A559" s="5" t="s">
        <v>2566</v>
      </c>
      <c r="B559" s="6" t="s">
        <v>4425</v>
      </c>
      <c r="C559" s="6">
        <v>0.57079264833879895</v>
      </c>
      <c r="D559" s="9">
        <v>2.8698071064045001E-5</v>
      </c>
      <c r="E559" s="6" t="s">
        <v>1662</v>
      </c>
      <c r="F559" s="7" t="s">
        <v>4426</v>
      </c>
    </row>
    <row r="560" spans="1:6" x14ac:dyDescent="0.35">
      <c r="A560" s="2" t="s">
        <v>4427</v>
      </c>
      <c r="B560" s="3" t="s">
        <v>4428</v>
      </c>
      <c r="C560" s="3">
        <v>-0.52718581818131605</v>
      </c>
      <c r="D560" s="3">
        <v>1.453603731805E-3</v>
      </c>
      <c r="E560" s="3" t="s">
        <v>1663</v>
      </c>
      <c r="F560" s="4" t="s">
        <v>4429</v>
      </c>
    </row>
    <row r="561" spans="1:6" x14ac:dyDescent="0.35">
      <c r="A561" s="5" t="s">
        <v>2193</v>
      </c>
      <c r="B561" s="6" t="s">
        <v>2194</v>
      </c>
      <c r="C561" s="6">
        <v>1.14899091969907</v>
      </c>
      <c r="D561" s="9">
        <v>2.1135070181027001E-8</v>
      </c>
      <c r="E561" s="6" t="s">
        <v>1662</v>
      </c>
      <c r="F561" s="7" t="s">
        <v>2195</v>
      </c>
    </row>
    <row r="562" spans="1:6" x14ac:dyDescent="0.35">
      <c r="A562" s="2" t="s">
        <v>46</v>
      </c>
      <c r="B562" s="3" t="s">
        <v>4430</v>
      </c>
      <c r="C562" s="3">
        <v>0.83387061950316999</v>
      </c>
      <c r="D562" s="3">
        <v>1.7788172310289499E-3</v>
      </c>
      <c r="E562" s="3" t="s">
        <v>1662</v>
      </c>
      <c r="F562" s="4" t="s">
        <v>4431</v>
      </c>
    </row>
    <row r="563" spans="1:6" x14ac:dyDescent="0.35">
      <c r="A563" s="5" t="s">
        <v>377</v>
      </c>
      <c r="B563" s="6" t="s">
        <v>838</v>
      </c>
      <c r="C563" s="6">
        <v>-1.11070846510457</v>
      </c>
      <c r="D563" s="9">
        <v>3.8096681315118601E-6</v>
      </c>
      <c r="E563" s="6" t="s">
        <v>1663</v>
      </c>
      <c r="F563" s="7" t="s">
        <v>840</v>
      </c>
    </row>
    <row r="564" spans="1:6" x14ac:dyDescent="0.35">
      <c r="A564" s="2" t="s">
        <v>841</v>
      </c>
      <c r="B564" s="3" t="s">
        <v>842</v>
      </c>
      <c r="C564" s="3">
        <v>0.58487019889427905</v>
      </c>
      <c r="D564" s="3">
        <v>2.4101989911710199E-3</v>
      </c>
      <c r="E564" s="3" t="s">
        <v>1662</v>
      </c>
      <c r="F564" s="4" t="s">
        <v>843</v>
      </c>
    </row>
    <row r="565" spans="1:6" x14ac:dyDescent="0.35">
      <c r="A565" s="5" t="s">
        <v>844</v>
      </c>
      <c r="B565" s="6" t="s">
        <v>845</v>
      </c>
      <c r="C565" s="6">
        <v>-1.3707711337750399</v>
      </c>
      <c r="D565" s="9">
        <v>2.2239112018011701E-7</v>
      </c>
      <c r="E565" s="6" t="s">
        <v>1663</v>
      </c>
      <c r="F565" s="7" t="s">
        <v>847</v>
      </c>
    </row>
    <row r="566" spans="1:6" x14ac:dyDescent="0.35">
      <c r="A566" s="2" t="s">
        <v>4432</v>
      </c>
      <c r="B566" s="3" t="s">
        <v>4433</v>
      </c>
      <c r="C566" s="3">
        <v>-2.9911560304092002</v>
      </c>
      <c r="D566" s="3">
        <v>6.8220088949938803E-3</v>
      </c>
      <c r="E566" s="3" t="s">
        <v>1663</v>
      </c>
      <c r="F566" s="4" t="s">
        <v>4434</v>
      </c>
    </row>
    <row r="567" spans="1:6" x14ac:dyDescent="0.35">
      <c r="A567" s="5" t="s">
        <v>46</v>
      </c>
      <c r="B567" s="6" t="s">
        <v>4435</v>
      </c>
      <c r="C567" s="6">
        <v>-0.773515942525695</v>
      </c>
      <c r="D567" s="9">
        <v>7.8140253766927008E-6</v>
      </c>
      <c r="E567" s="6" t="s">
        <v>1663</v>
      </c>
      <c r="F567" s="7" t="s">
        <v>4436</v>
      </c>
    </row>
    <row r="568" spans="1:6" x14ac:dyDescent="0.35">
      <c r="A568" s="2" t="s">
        <v>4437</v>
      </c>
      <c r="B568" s="3" t="s">
        <v>4438</v>
      </c>
      <c r="C568" s="3">
        <v>0.91506516152486095</v>
      </c>
      <c r="D568" s="8">
        <v>4.6381280983779398E-7</v>
      </c>
      <c r="E568" s="3" t="s">
        <v>1662</v>
      </c>
      <c r="F568" s="4" t="s">
        <v>4439</v>
      </c>
    </row>
    <row r="569" spans="1:6" x14ac:dyDescent="0.35">
      <c r="A569" s="5" t="s">
        <v>4440</v>
      </c>
      <c r="B569" s="6" t="s">
        <v>4441</v>
      </c>
      <c r="C569" s="6">
        <v>0.68454118729607305</v>
      </c>
      <c r="D569" s="9">
        <v>8.4888326687489697E-6</v>
      </c>
      <c r="E569" s="6" t="s">
        <v>1662</v>
      </c>
      <c r="F569" s="7" t="s">
        <v>4442</v>
      </c>
    </row>
    <row r="570" spans="1:6" x14ac:dyDescent="0.35">
      <c r="A570" s="2" t="s">
        <v>848</v>
      </c>
      <c r="B570" s="3" t="s">
        <v>849</v>
      </c>
      <c r="C570" s="3">
        <v>0.67306768645492498</v>
      </c>
      <c r="D570" s="3">
        <v>5.0491509356816898E-3</v>
      </c>
      <c r="E570" s="3" t="s">
        <v>1662</v>
      </c>
      <c r="F570" s="4" t="s">
        <v>851</v>
      </c>
    </row>
    <row r="571" spans="1:6" x14ac:dyDescent="0.35">
      <c r="A571" s="5" t="s">
        <v>4443</v>
      </c>
      <c r="B571" s="6" t="s">
        <v>4444</v>
      </c>
      <c r="C571" s="6">
        <v>0.68310291721646599</v>
      </c>
      <c r="D571" s="6">
        <v>1.1515278409923099E-2</v>
      </c>
      <c r="E571" s="6" t="s">
        <v>1662</v>
      </c>
      <c r="F571" s="7" t="s">
        <v>4445</v>
      </c>
    </row>
    <row r="572" spans="1:6" x14ac:dyDescent="0.35">
      <c r="A572" s="2" t="s">
        <v>567</v>
      </c>
      <c r="B572" s="3" t="s">
        <v>2564</v>
      </c>
      <c r="C572" s="3">
        <v>0.65196272860118798</v>
      </c>
      <c r="D572" s="8">
        <v>9.8494305690640304E-5</v>
      </c>
      <c r="E572" s="3" t="s">
        <v>1662</v>
      </c>
      <c r="F572" s="4" t="s">
        <v>2565</v>
      </c>
    </row>
    <row r="573" spans="1:6" x14ac:dyDescent="0.35">
      <c r="A573" s="5" t="s">
        <v>4446</v>
      </c>
      <c r="B573" s="6" t="s">
        <v>4447</v>
      </c>
      <c r="C573" s="6">
        <v>-0.993573407352212</v>
      </c>
      <c r="D573" s="9">
        <v>2.31248334504428E-5</v>
      </c>
      <c r="E573" s="6" t="s">
        <v>1663</v>
      </c>
      <c r="F573" s="7" t="s">
        <v>4448</v>
      </c>
    </row>
    <row r="574" spans="1:6" x14ac:dyDescent="0.35">
      <c r="A574" s="2" t="s">
        <v>4449</v>
      </c>
      <c r="B574" s="3" t="s">
        <v>4450</v>
      </c>
      <c r="C574" s="3">
        <v>1.17660314322434</v>
      </c>
      <c r="D574" s="8">
        <v>4.5372700493989703E-8</v>
      </c>
      <c r="E574" s="3" t="s">
        <v>1662</v>
      </c>
      <c r="F574" s="4" t="s">
        <v>3002</v>
      </c>
    </row>
    <row r="575" spans="1:6" x14ac:dyDescent="0.35">
      <c r="A575" s="5" t="s">
        <v>2488</v>
      </c>
      <c r="B575" s="6" t="s">
        <v>2489</v>
      </c>
      <c r="C575" s="6">
        <v>-1.63424037666632</v>
      </c>
      <c r="D575" s="9">
        <v>5.0548471456987399E-9</v>
      </c>
      <c r="E575" s="6" t="s">
        <v>1663</v>
      </c>
      <c r="F575" s="7" t="s">
        <v>2490</v>
      </c>
    </row>
    <row r="576" spans="1:6" x14ac:dyDescent="0.35">
      <c r="A576" s="2" t="s">
        <v>4451</v>
      </c>
      <c r="B576" s="3" t="s">
        <v>4452</v>
      </c>
      <c r="C576" s="3">
        <v>-0.53858915086324499</v>
      </c>
      <c r="D576" s="3">
        <v>1.0846233383187799E-2</v>
      </c>
      <c r="E576" s="3" t="s">
        <v>1663</v>
      </c>
      <c r="F576" s="4" t="s">
        <v>4453</v>
      </c>
    </row>
    <row r="577" spans="1:6" x14ac:dyDescent="0.35">
      <c r="A577" s="5" t="s">
        <v>46</v>
      </c>
      <c r="B577" s="6" t="s">
        <v>852</v>
      </c>
      <c r="C577" s="6">
        <v>-0.91488859256383004</v>
      </c>
      <c r="D577" s="9">
        <v>6.4450432172240995E-5</v>
      </c>
      <c r="E577" s="6" t="s">
        <v>1663</v>
      </c>
      <c r="F577" s="7" t="s">
        <v>854</v>
      </c>
    </row>
    <row r="578" spans="1:6" x14ac:dyDescent="0.35">
      <c r="A578" s="2" t="s">
        <v>4454</v>
      </c>
      <c r="B578" s="3" t="s">
        <v>4455</v>
      </c>
      <c r="C578" s="3">
        <v>-0.580694368016761</v>
      </c>
      <c r="D578" s="8">
        <v>8.2397214956736697E-7</v>
      </c>
      <c r="E578" s="3" t="s">
        <v>1663</v>
      </c>
      <c r="F578" s="4" t="s">
        <v>4456</v>
      </c>
    </row>
    <row r="579" spans="1:6" x14ac:dyDescent="0.35">
      <c r="A579" s="5" t="s">
        <v>4457</v>
      </c>
      <c r="B579" s="6" t="s">
        <v>4458</v>
      </c>
      <c r="C579" s="6">
        <v>1.25136693981977</v>
      </c>
      <c r="D579" s="9">
        <v>2.1135070181027001E-8</v>
      </c>
      <c r="E579" s="6" t="s">
        <v>1662</v>
      </c>
      <c r="F579" s="7" t="s">
        <v>4459</v>
      </c>
    </row>
    <row r="580" spans="1:6" x14ac:dyDescent="0.35">
      <c r="A580" s="2" t="s">
        <v>4460</v>
      </c>
      <c r="B580" s="3" t="s">
        <v>4461</v>
      </c>
      <c r="C580" s="3">
        <v>-0.93252470107971097</v>
      </c>
      <c r="D580" s="8">
        <v>1.5103659210880298E-8</v>
      </c>
      <c r="E580" s="3" t="s">
        <v>1663</v>
      </c>
      <c r="F580" s="4" t="s">
        <v>3005</v>
      </c>
    </row>
    <row r="581" spans="1:6" x14ac:dyDescent="0.35">
      <c r="A581" s="5" t="s">
        <v>421</v>
      </c>
      <c r="B581" s="6" t="s">
        <v>4462</v>
      </c>
      <c r="C581" s="6">
        <v>1.03109918509749</v>
      </c>
      <c r="D581" s="9">
        <v>2.2239112018011701E-7</v>
      </c>
      <c r="E581" s="6" t="s">
        <v>1662</v>
      </c>
      <c r="F581" s="7" t="s">
        <v>4463</v>
      </c>
    </row>
    <row r="582" spans="1:6" x14ac:dyDescent="0.35">
      <c r="A582" s="2" t="s">
        <v>339</v>
      </c>
      <c r="B582" s="3" t="s">
        <v>855</v>
      </c>
      <c r="C582" s="3">
        <v>0.55595840863526302</v>
      </c>
      <c r="D582" s="3">
        <v>5.2947355201949297E-4</v>
      </c>
      <c r="E582" s="3" t="s">
        <v>1662</v>
      </c>
      <c r="F582" s="4" t="s">
        <v>857</v>
      </c>
    </row>
    <row r="583" spans="1:6" x14ac:dyDescent="0.35">
      <c r="A583" s="5" t="s">
        <v>4464</v>
      </c>
      <c r="B583" s="6" t="s">
        <v>4465</v>
      </c>
      <c r="C583" s="6">
        <v>0.61441194033645297</v>
      </c>
      <c r="D583" s="9">
        <v>6.5974792210319203E-6</v>
      </c>
      <c r="E583" s="6" t="s">
        <v>1662</v>
      </c>
      <c r="F583" s="7" t="s">
        <v>4466</v>
      </c>
    </row>
    <row r="584" spans="1:6" x14ac:dyDescent="0.35">
      <c r="A584" s="2" t="s">
        <v>2016</v>
      </c>
      <c r="B584" s="3" t="s">
        <v>2066</v>
      </c>
      <c r="C584" s="3">
        <v>1.8291745605476399</v>
      </c>
      <c r="D584" s="8">
        <v>1.2681077566198701E-6</v>
      </c>
      <c r="E584" s="3" t="s">
        <v>1662</v>
      </c>
      <c r="F584" s="4" t="s">
        <v>2067</v>
      </c>
    </row>
    <row r="585" spans="1:6" x14ac:dyDescent="0.35">
      <c r="A585" s="5" t="s">
        <v>4467</v>
      </c>
      <c r="B585" s="6" t="s">
        <v>4468</v>
      </c>
      <c r="C585" s="6">
        <v>0.69215343680138697</v>
      </c>
      <c r="D585" s="9">
        <v>2.24758083127401E-6</v>
      </c>
      <c r="E585" s="6" t="s">
        <v>1662</v>
      </c>
      <c r="F585" s="7" t="s">
        <v>4469</v>
      </c>
    </row>
    <row r="586" spans="1:6" x14ac:dyDescent="0.35">
      <c r="A586" s="2" t="s">
        <v>4470</v>
      </c>
      <c r="B586" s="3" t="s">
        <v>4471</v>
      </c>
      <c r="C586" s="3">
        <v>-1.1272479934584001</v>
      </c>
      <c r="D586" s="8">
        <v>3.6304499637244497E-5</v>
      </c>
      <c r="E586" s="3" t="s">
        <v>1663</v>
      </c>
      <c r="F586" s="4" t="s">
        <v>4472</v>
      </c>
    </row>
    <row r="587" spans="1:6" x14ac:dyDescent="0.35">
      <c r="A587" s="5" t="s">
        <v>4473</v>
      </c>
      <c r="B587" s="6" t="s">
        <v>4474</v>
      </c>
      <c r="C587" s="6">
        <v>0.63837177894659503</v>
      </c>
      <c r="D587" s="6">
        <v>1.57198977679447E-4</v>
      </c>
      <c r="E587" s="6" t="s">
        <v>1662</v>
      </c>
      <c r="F587" s="7" t="s">
        <v>859</v>
      </c>
    </row>
    <row r="588" spans="1:6" x14ac:dyDescent="0.35">
      <c r="A588" s="2" t="s">
        <v>2415</v>
      </c>
      <c r="B588" s="3" t="s">
        <v>2416</v>
      </c>
      <c r="C588" s="3">
        <v>-1.0196181824318999</v>
      </c>
      <c r="D588" s="8">
        <v>3.5271048324073701E-5</v>
      </c>
      <c r="E588" s="3" t="s">
        <v>1663</v>
      </c>
      <c r="F588" s="4" t="s">
        <v>2417</v>
      </c>
    </row>
    <row r="589" spans="1:6" x14ac:dyDescent="0.35">
      <c r="A589" s="5" t="s">
        <v>479</v>
      </c>
      <c r="B589" s="6" t="s">
        <v>4475</v>
      </c>
      <c r="C589" s="6">
        <v>0.76418062259618202</v>
      </c>
      <c r="D589" s="9">
        <v>7.8821587512576007E-5</v>
      </c>
      <c r="E589" s="6" t="s">
        <v>1662</v>
      </c>
      <c r="F589" s="7" t="s">
        <v>4476</v>
      </c>
    </row>
    <row r="590" spans="1:6" x14ac:dyDescent="0.35">
      <c r="A590" s="2" t="s">
        <v>46</v>
      </c>
      <c r="B590" s="3" t="s">
        <v>864</v>
      </c>
      <c r="C590" s="3">
        <v>1.31312937124475</v>
      </c>
      <c r="D590" s="3">
        <v>1.12229570767344E-4</v>
      </c>
      <c r="E590" s="3" t="s">
        <v>1662</v>
      </c>
      <c r="F590" s="4" t="s">
        <v>866</v>
      </c>
    </row>
    <row r="591" spans="1:6" x14ac:dyDescent="0.35">
      <c r="A591" s="5" t="s">
        <v>4477</v>
      </c>
      <c r="B591" s="6" t="s">
        <v>4478</v>
      </c>
      <c r="C591" s="6">
        <v>0.52814487155485401</v>
      </c>
      <c r="D591" s="6">
        <v>9.9738657768926493E-3</v>
      </c>
      <c r="E591" s="6" t="s">
        <v>1662</v>
      </c>
      <c r="F591" s="7" t="s">
        <v>4479</v>
      </c>
    </row>
    <row r="592" spans="1:6" x14ac:dyDescent="0.35">
      <c r="A592" s="2" t="s">
        <v>4480</v>
      </c>
      <c r="B592" s="3" t="s">
        <v>4481</v>
      </c>
      <c r="C592" s="3">
        <v>0.62656166906391797</v>
      </c>
      <c r="D592" s="3">
        <v>4.7486296187657101E-4</v>
      </c>
      <c r="E592" s="3" t="s">
        <v>1662</v>
      </c>
      <c r="F592" s="4" t="s">
        <v>3017</v>
      </c>
    </row>
    <row r="593" spans="1:6" x14ac:dyDescent="0.35">
      <c r="A593" s="5" t="s">
        <v>4482</v>
      </c>
      <c r="B593" s="6" t="s">
        <v>4483</v>
      </c>
      <c r="C593" s="6">
        <v>0.83021544004441905</v>
      </c>
      <c r="D593" s="6">
        <v>1.56311151264272E-3</v>
      </c>
      <c r="E593" s="6" t="s">
        <v>1662</v>
      </c>
      <c r="F593" s="7" t="s">
        <v>4484</v>
      </c>
    </row>
    <row r="594" spans="1:6" x14ac:dyDescent="0.35">
      <c r="A594" s="2" t="s">
        <v>4485</v>
      </c>
      <c r="B594" s="3" t="s">
        <v>4486</v>
      </c>
      <c r="C594" s="3">
        <v>-1.33381756732066</v>
      </c>
      <c r="D594" s="3">
        <v>1.22008219609778E-4</v>
      </c>
      <c r="E594" s="3" t="s">
        <v>1663</v>
      </c>
      <c r="F594" s="4" t="s">
        <v>4487</v>
      </c>
    </row>
    <row r="595" spans="1:6" x14ac:dyDescent="0.35">
      <c r="A595" s="5" t="s">
        <v>203</v>
      </c>
      <c r="B595" s="6" t="s">
        <v>4488</v>
      </c>
      <c r="C595" s="6">
        <v>-0.75612801714345002</v>
      </c>
      <c r="D595" s="9">
        <v>4.6252449822410403E-5</v>
      </c>
      <c r="E595" s="6" t="s">
        <v>1663</v>
      </c>
      <c r="F595" s="7" t="s">
        <v>4489</v>
      </c>
    </row>
    <row r="596" spans="1:6" x14ac:dyDescent="0.35">
      <c r="A596" s="2" t="s">
        <v>46</v>
      </c>
      <c r="B596" s="3" t="s">
        <v>4490</v>
      </c>
      <c r="C596" s="3">
        <v>-0.66864546453120299</v>
      </c>
      <c r="D596" s="3">
        <v>1.18871717679581E-2</v>
      </c>
      <c r="E596" s="3" t="s">
        <v>1663</v>
      </c>
      <c r="F596" s="4" t="s">
        <v>4491</v>
      </c>
    </row>
    <row r="597" spans="1:6" x14ac:dyDescent="0.35">
      <c r="A597" s="5" t="s">
        <v>4492</v>
      </c>
      <c r="B597" s="6" t="s">
        <v>4493</v>
      </c>
      <c r="C597" s="6">
        <v>0.85629435270709897</v>
      </c>
      <c r="D597" s="6">
        <v>2.0451215509893301E-3</v>
      </c>
      <c r="E597" s="6" t="s">
        <v>1662</v>
      </c>
      <c r="F597" s="7" t="s">
        <v>4494</v>
      </c>
    </row>
    <row r="598" spans="1:6" x14ac:dyDescent="0.35">
      <c r="A598" s="2" t="s">
        <v>46</v>
      </c>
      <c r="B598" s="3" t="s">
        <v>869</v>
      </c>
      <c r="C598" s="3">
        <v>-3.348891628858</v>
      </c>
      <c r="D598" s="8">
        <v>2.4706533940363799E-8</v>
      </c>
      <c r="E598" s="3" t="s">
        <v>1663</v>
      </c>
      <c r="F598" s="4" t="s">
        <v>871</v>
      </c>
    </row>
    <row r="599" spans="1:6" x14ac:dyDescent="0.35">
      <c r="A599" s="5" t="s">
        <v>46</v>
      </c>
      <c r="B599" s="6" t="s">
        <v>4495</v>
      </c>
      <c r="C599" s="6">
        <v>0.71384306467746195</v>
      </c>
      <c r="D599" s="9">
        <v>1.9699018537029001E-7</v>
      </c>
      <c r="E599" s="6" t="s">
        <v>1662</v>
      </c>
      <c r="F599" s="7" t="s">
        <v>4496</v>
      </c>
    </row>
    <row r="600" spans="1:6" x14ac:dyDescent="0.35">
      <c r="A600" s="2" t="s">
        <v>46</v>
      </c>
      <c r="B600" s="3" t="s">
        <v>4497</v>
      </c>
      <c r="C600" s="3">
        <v>0.53311909947748903</v>
      </c>
      <c r="D600" s="3">
        <v>4.9850874039151699E-2</v>
      </c>
      <c r="E600" s="3" t="s">
        <v>1662</v>
      </c>
      <c r="F600" s="4" t="s">
        <v>4498</v>
      </c>
    </row>
    <row r="601" spans="1:6" x14ac:dyDescent="0.35">
      <c r="A601" s="5" t="s">
        <v>4499</v>
      </c>
      <c r="B601" s="6" t="s">
        <v>4500</v>
      </c>
      <c r="C601" s="6">
        <v>0.68729318439654496</v>
      </c>
      <c r="D601" s="6">
        <v>1.02083198586595E-4</v>
      </c>
      <c r="E601" s="6" t="s">
        <v>1662</v>
      </c>
      <c r="F601" s="7" t="s">
        <v>4501</v>
      </c>
    </row>
    <row r="602" spans="1:6" x14ac:dyDescent="0.35">
      <c r="A602" s="2" t="s">
        <v>203</v>
      </c>
      <c r="B602" s="3" t="s">
        <v>4502</v>
      </c>
      <c r="C602" s="3">
        <v>-1.5170459536672301</v>
      </c>
      <c r="D602" s="3">
        <v>1.03483866393103E-4</v>
      </c>
      <c r="E602" s="3" t="s">
        <v>1663</v>
      </c>
      <c r="F602" s="4" t="s">
        <v>4503</v>
      </c>
    </row>
    <row r="603" spans="1:6" x14ac:dyDescent="0.35">
      <c r="A603" s="5" t="s">
        <v>2500</v>
      </c>
      <c r="B603" s="6" t="s">
        <v>2501</v>
      </c>
      <c r="C603" s="6">
        <v>0.800602491428275</v>
      </c>
      <c r="D603" s="9">
        <v>4.30211597540239E-5</v>
      </c>
      <c r="E603" s="6" t="s">
        <v>1662</v>
      </c>
      <c r="F603" s="7" t="s">
        <v>2502</v>
      </c>
    </row>
    <row r="604" spans="1:6" x14ac:dyDescent="0.35">
      <c r="A604" s="2" t="s">
        <v>46</v>
      </c>
      <c r="B604" s="3" t="s">
        <v>872</v>
      </c>
      <c r="C604" s="3">
        <v>-3.2956625035124301</v>
      </c>
      <c r="D604" s="8">
        <v>7.8034732100127194E-11</v>
      </c>
      <c r="E604" s="3" t="s">
        <v>1663</v>
      </c>
      <c r="F604" s="4" t="s">
        <v>874</v>
      </c>
    </row>
    <row r="605" spans="1:6" x14ac:dyDescent="0.35">
      <c r="A605" s="5" t="s">
        <v>4504</v>
      </c>
      <c r="B605" s="6" t="s">
        <v>4505</v>
      </c>
      <c r="C605" s="6">
        <v>0.953714862849942</v>
      </c>
      <c r="D605" s="9">
        <v>2.9629833812218401E-7</v>
      </c>
      <c r="E605" s="6" t="s">
        <v>1662</v>
      </c>
      <c r="F605" s="7" t="s">
        <v>3023</v>
      </c>
    </row>
    <row r="606" spans="1:6" x14ac:dyDescent="0.35">
      <c r="A606" s="2" t="s">
        <v>4506</v>
      </c>
      <c r="B606" s="3" t="s">
        <v>4507</v>
      </c>
      <c r="C606" s="3">
        <v>-0.73719303890083399</v>
      </c>
      <c r="D606" s="8">
        <v>4.0181273678917897E-6</v>
      </c>
      <c r="E606" s="3" t="s">
        <v>1663</v>
      </c>
      <c r="F606" s="4" t="s">
        <v>876</v>
      </c>
    </row>
    <row r="607" spans="1:6" x14ac:dyDescent="0.35">
      <c r="A607" s="5" t="s">
        <v>877</v>
      </c>
      <c r="B607" s="6" t="s">
        <v>878</v>
      </c>
      <c r="C607" s="6">
        <v>0.84595633267841897</v>
      </c>
      <c r="D607" s="6">
        <v>3.50196839203208E-4</v>
      </c>
      <c r="E607" s="6" t="s">
        <v>1662</v>
      </c>
      <c r="F607" s="7" t="s">
        <v>880</v>
      </c>
    </row>
    <row r="608" spans="1:6" x14ac:dyDescent="0.35">
      <c r="A608" s="2" t="s">
        <v>657</v>
      </c>
      <c r="B608" s="3" t="s">
        <v>4508</v>
      </c>
      <c r="C608" s="3">
        <v>0.50462240153275995</v>
      </c>
      <c r="D608" s="3">
        <v>6.5881815174405299E-3</v>
      </c>
      <c r="E608" s="3" t="s">
        <v>1662</v>
      </c>
      <c r="F608" s="4" t="s">
        <v>4509</v>
      </c>
    </row>
    <row r="609" spans="1:6" x14ac:dyDescent="0.35">
      <c r="A609" s="5" t="s">
        <v>4510</v>
      </c>
      <c r="B609" s="6" t="s">
        <v>4511</v>
      </c>
      <c r="C609" s="6">
        <v>-0.74934056499441204</v>
      </c>
      <c r="D609" s="9">
        <v>8.0953567677512496E-6</v>
      </c>
      <c r="E609" s="6" t="s">
        <v>1663</v>
      </c>
      <c r="F609" s="7" t="s">
        <v>4512</v>
      </c>
    </row>
    <row r="610" spans="1:6" x14ac:dyDescent="0.35">
      <c r="A610" s="2" t="s">
        <v>4513</v>
      </c>
      <c r="B610" s="3" t="s">
        <v>4514</v>
      </c>
      <c r="C610" s="3">
        <v>0.51328707953111397</v>
      </c>
      <c r="D610" s="3">
        <v>6.5948149634030501E-3</v>
      </c>
      <c r="E610" s="3" t="s">
        <v>1662</v>
      </c>
      <c r="F610" s="4" t="s">
        <v>4515</v>
      </c>
    </row>
    <row r="611" spans="1:6" x14ac:dyDescent="0.35">
      <c r="A611" s="5" t="s">
        <v>369</v>
      </c>
      <c r="B611" s="6" t="s">
        <v>4516</v>
      </c>
      <c r="C611" s="6">
        <v>0.85776159771738802</v>
      </c>
      <c r="D611" s="6">
        <v>4.6770002125133296E-3</v>
      </c>
      <c r="E611" s="6" t="s">
        <v>1662</v>
      </c>
      <c r="F611" s="7" t="s">
        <v>4517</v>
      </c>
    </row>
    <row r="612" spans="1:6" x14ac:dyDescent="0.35">
      <c r="A612" s="2" t="s">
        <v>4518</v>
      </c>
      <c r="B612" s="3" t="s">
        <v>4519</v>
      </c>
      <c r="C612" s="3">
        <v>0.57444260456609098</v>
      </c>
      <c r="D612" s="3">
        <v>8.7745594871568996E-4</v>
      </c>
      <c r="E612" s="3" t="s">
        <v>1662</v>
      </c>
      <c r="F612" s="4" t="s">
        <v>4520</v>
      </c>
    </row>
    <row r="613" spans="1:6" x14ac:dyDescent="0.35">
      <c r="A613" s="5" t="s">
        <v>4521</v>
      </c>
      <c r="B613" s="6" t="s">
        <v>4522</v>
      </c>
      <c r="C613" s="6">
        <v>-0.556884854161666</v>
      </c>
      <c r="D613" s="6">
        <v>1.99326116035816E-3</v>
      </c>
      <c r="E613" s="6" t="s">
        <v>1663</v>
      </c>
      <c r="F613" s="7" t="s">
        <v>4523</v>
      </c>
    </row>
    <row r="614" spans="1:6" x14ac:dyDescent="0.35">
      <c r="A614" s="2" t="s">
        <v>4524</v>
      </c>
      <c r="B614" s="3" t="s">
        <v>4525</v>
      </c>
      <c r="C614" s="3">
        <v>-0.95385127113868495</v>
      </c>
      <c r="D614" s="8">
        <v>2.8130787365328501E-5</v>
      </c>
      <c r="E614" s="3" t="s">
        <v>1663</v>
      </c>
      <c r="F614" s="4" t="s">
        <v>4526</v>
      </c>
    </row>
    <row r="615" spans="1:6" x14ac:dyDescent="0.35">
      <c r="A615" s="5" t="s">
        <v>46</v>
      </c>
      <c r="B615" s="6" t="s">
        <v>881</v>
      </c>
      <c r="C615" s="6">
        <v>-1.1419492514343801</v>
      </c>
      <c r="D615" s="9">
        <v>1.16280178311706E-7</v>
      </c>
      <c r="E615" s="6" t="s">
        <v>1663</v>
      </c>
      <c r="F615" s="7" t="s">
        <v>883</v>
      </c>
    </row>
    <row r="616" spans="1:6" x14ac:dyDescent="0.35">
      <c r="A616" s="2" t="s">
        <v>4527</v>
      </c>
      <c r="B616" s="3" t="s">
        <v>4528</v>
      </c>
      <c r="C616" s="3">
        <v>-0.61131713641673702</v>
      </c>
      <c r="D616" s="3">
        <v>1.7955350922705499E-3</v>
      </c>
      <c r="E616" s="3" t="s">
        <v>1663</v>
      </c>
      <c r="F616" s="4" t="s">
        <v>4529</v>
      </c>
    </row>
    <row r="617" spans="1:6" x14ac:dyDescent="0.35">
      <c r="A617" s="5" t="s">
        <v>1938</v>
      </c>
      <c r="B617" s="6" t="s">
        <v>4530</v>
      </c>
      <c r="C617" s="6">
        <v>0.53203229423463605</v>
      </c>
      <c r="D617" s="6">
        <v>2.5366996388702001E-3</v>
      </c>
      <c r="E617" s="6" t="s">
        <v>1662</v>
      </c>
      <c r="F617" s="7" t="s">
        <v>4531</v>
      </c>
    </row>
    <row r="618" spans="1:6" x14ac:dyDescent="0.35">
      <c r="A618" s="2" t="s">
        <v>4532</v>
      </c>
      <c r="B618" s="3" t="s">
        <v>4533</v>
      </c>
      <c r="C618" s="3">
        <v>-1.1516280516419299</v>
      </c>
      <c r="D618" s="8">
        <v>3.6669037851280498E-6</v>
      </c>
      <c r="E618" s="3" t="s">
        <v>1663</v>
      </c>
      <c r="F618" s="4" t="s">
        <v>4534</v>
      </c>
    </row>
    <row r="619" spans="1:6" x14ac:dyDescent="0.35">
      <c r="A619" s="5" t="s">
        <v>46</v>
      </c>
      <c r="B619" s="6" t="s">
        <v>4535</v>
      </c>
      <c r="C619" s="6">
        <v>-0.53413109527259195</v>
      </c>
      <c r="D619" s="9">
        <v>1.5435627305167501E-6</v>
      </c>
      <c r="E619" s="6" t="s">
        <v>1663</v>
      </c>
      <c r="F619" s="7" t="s">
        <v>889</v>
      </c>
    </row>
    <row r="620" spans="1:6" x14ac:dyDescent="0.35">
      <c r="A620" s="2" t="s">
        <v>46</v>
      </c>
      <c r="B620" s="3" t="s">
        <v>4536</v>
      </c>
      <c r="C620" s="3">
        <v>-0.89386140828807104</v>
      </c>
      <c r="D620" s="8">
        <v>2.03699177527549E-5</v>
      </c>
      <c r="E620" s="3" t="s">
        <v>1663</v>
      </c>
      <c r="F620" s="4" t="s">
        <v>4537</v>
      </c>
    </row>
    <row r="621" spans="1:6" x14ac:dyDescent="0.35">
      <c r="A621" s="5" t="s">
        <v>46</v>
      </c>
      <c r="B621" s="6" t="s">
        <v>4538</v>
      </c>
      <c r="C621" s="6">
        <v>-1.49948038274621</v>
      </c>
      <c r="D621" s="9">
        <v>9.6840389473781298E-7</v>
      </c>
      <c r="E621" s="6" t="s">
        <v>1663</v>
      </c>
      <c r="F621" s="7" t="s">
        <v>4539</v>
      </c>
    </row>
    <row r="622" spans="1:6" x14ac:dyDescent="0.35">
      <c r="A622" s="2" t="s">
        <v>4540</v>
      </c>
      <c r="B622" s="3" t="s">
        <v>4541</v>
      </c>
      <c r="C622" s="3">
        <v>0.66230257779555801</v>
      </c>
      <c r="D622" s="3">
        <v>2.19995140676398E-3</v>
      </c>
      <c r="E622" s="3" t="s">
        <v>1662</v>
      </c>
      <c r="F622" s="4" t="s">
        <v>891</v>
      </c>
    </row>
    <row r="623" spans="1:6" x14ac:dyDescent="0.35">
      <c r="A623" s="5" t="s">
        <v>657</v>
      </c>
      <c r="B623" s="6" t="s">
        <v>4542</v>
      </c>
      <c r="C623" s="6">
        <v>-0.69383436354152295</v>
      </c>
      <c r="D623" s="9">
        <v>1.8542266909290899E-6</v>
      </c>
      <c r="E623" s="6" t="s">
        <v>1663</v>
      </c>
      <c r="F623" s="7" t="s">
        <v>4543</v>
      </c>
    </row>
    <row r="624" spans="1:6" x14ac:dyDescent="0.35">
      <c r="A624" s="2" t="s">
        <v>1751</v>
      </c>
      <c r="B624" s="3" t="s">
        <v>892</v>
      </c>
      <c r="C624" s="3">
        <v>1.5344649961664001</v>
      </c>
      <c r="D624" s="3">
        <v>2.54067644859476E-4</v>
      </c>
      <c r="E624" s="3" t="s">
        <v>1662</v>
      </c>
      <c r="F624" s="4" t="s">
        <v>894</v>
      </c>
    </row>
    <row r="625" spans="1:6" x14ac:dyDescent="0.35">
      <c r="A625" s="5" t="s">
        <v>1678</v>
      </c>
      <c r="B625" s="6" t="s">
        <v>895</v>
      </c>
      <c r="C625" s="6">
        <v>-0.87748498637314798</v>
      </c>
      <c r="D625" s="9">
        <v>4.7968506946319497E-7</v>
      </c>
      <c r="E625" s="6" t="s">
        <v>1663</v>
      </c>
      <c r="F625" s="7" t="s">
        <v>897</v>
      </c>
    </row>
    <row r="626" spans="1:6" x14ac:dyDescent="0.35">
      <c r="A626" s="2" t="s">
        <v>4544</v>
      </c>
      <c r="B626" s="3" t="s">
        <v>4545</v>
      </c>
      <c r="C626" s="3">
        <v>-2.4626892108940699</v>
      </c>
      <c r="D626" s="3">
        <v>6.2762430883913105E-4</v>
      </c>
      <c r="E626" s="3" t="s">
        <v>1663</v>
      </c>
      <c r="F626" s="4" t="s">
        <v>4546</v>
      </c>
    </row>
    <row r="627" spans="1:6" x14ac:dyDescent="0.35">
      <c r="A627" s="5" t="s">
        <v>4547</v>
      </c>
      <c r="B627" s="6" t="s">
        <v>4548</v>
      </c>
      <c r="C627" s="6">
        <v>1.35765515862871</v>
      </c>
      <c r="D627" s="9">
        <v>5.3596661484099096E-13</v>
      </c>
      <c r="E627" s="6" t="s">
        <v>1662</v>
      </c>
      <c r="F627" s="7" t="s">
        <v>4549</v>
      </c>
    </row>
    <row r="628" spans="1:6" x14ac:dyDescent="0.35">
      <c r="A628" s="2" t="s">
        <v>898</v>
      </c>
      <c r="B628" s="3" t="s">
        <v>899</v>
      </c>
      <c r="C628" s="3">
        <v>-1.0073816208586399</v>
      </c>
      <c r="D628" s="8">
        <v>1.1247945355861001E-8</v>
      </c>
      <c r="E628" s="3" t="s">
        <v>1663</v>
      </c>
      <c r="F628" s="4" t="s">
        <v>901</v>
      </c>
    </row>
    <row r="629" spans="1:6" x14ac:dyDescent="0.35">
      <c r="A629" s="5" t="s">
        <v>1993</v>
      </c>
      <c r="B629" s="6" t="s">
        <v>1994</v>
      </c>
      <c r="C629" s="6">
        <v>0.99634943766597295</v>
      </c>
      <c r="D629" s="6">
        <v>1.1476179410828799E-2</v>
      </c>
      <c r="E629" s="6" t="s">
        <v>1662</v>
      </c>
      <c r="F629" s="7" t="s">
        <v>1995</v>
      </c>
    </row>
    <row r="630" spans="1:6" x14ac:dyDescent="0.35">
      <c r="A630" s="2" t="s">
        <v>4372</v>
      </c>
      <c r="B630" s="3" t="s">
        <v>4550</v>
      </c>
      <c r="C630" s="3">
        <v>0.65479575317276695</v>
      </c>
      <c r="D630" s="8">
        <v>9.3592154625947606E-5</v>
      </c>
      <c r="E630" s="3" t="s">
        <v>1662</v>
      </c>
      <c r="F630" s="4" t="s">
        <v>905</v>
      </c>
    </row>
    <row r="631" spans="1:6" x14ac:dyDescent="0.35">
      <c r="A631" s="5" t="s">
        <v>906</v>
      </c>
      <c r="B631" s="6" t="s">
        <v>907</v>
      </c>
      <c r="C631" s="6">
        <v>-2.9544161467059902</v>
      </c>
      <c r="D631" s="9">
        <v>1.2758245563671699E-11</v>
      </c>
      <c r="E631" s="6" t="s">
        <v>1663</v>
      </c>
      <c r="F631" s="7" t="s">
        <v>909</v>
      </c>
    </row>
    <row r="632" spans="1:6" x14ac:dyDescent="0.35">
      <c r="A632" s="2" t="s">
        <v>4551</v>
      </c>
      <c r="B632" s="3" t="s">
        <v>4552</v>
      </c>
      <c r="C632" s="3">
        <v>-0.958319185846221</v>
      </c>
      <c r="D632" s="8">
        <v>3.9759306344974203E-8</v>
      </c>
      <c r="E632" s="3" t="s">
        <v>1663</v>
      </c>
      <c r="F632" s="4" t="s">
        <v>4553</v>
      </c>
    </row>
    <row r="633" spans="1:6" x14ac:dyDescent="0.35">
      <c r="A633" s="5" t="s">
        <v>4554</v>
      </c>
      <c r="B633" s="6" t="s">
        <v>4555</v>
      </c>
      <c r="C633" s="6">
        <v>-0.67960942175955796</v>
      </c>
      <c r="D633" s="9">
        <v>3.3257447831393599E-6</v>
      </c>
      <c r="E633" s="6" t="s">
        <v>1663</v>
      </c>
      <c r="F633" s="7" t="s">
        <v>911</v>
      </c>
    </row>
    <row r="634" spans="1:6" x14ac:dyDescent="0.35">
      <c r="A634" s="2" t="s">
        <v>4556</v>
      </c>
      <c r="B634" s="3" t="s">
        <v>4557</v>
      </c>
      <c r="C634" s="3">
        <v>0.797023034368188</v>
      </c>
      <c r="D634" s="8">
        <v>6.2969790196984297E-7</v>
      </c>
      <c r="E634" s="3" t="s">
        <v>1662</v>
      </c>
      <c r="F634" s="4" t="s">
        <v>4558</v>
      </c>
    </row>
    <row r="635" spans="1:6" x14ac:dyDescent="0.35">
      <c r="A635" s="5" t="s">
        <v>4559</v>
      </c>
      <c r="B635" s="6" t="s">
        <v>4560</v>
      </c>
      <c r="C635" s="6">
        <v>-0.53221183585336695</v>
      </c>
      <c r="D635" s="6">
        <v>1.4147209175076599E-4</v>
      </c>
      <c r="E635" s="6" t="s">
        <v>1663</v>
      </c>
      <c r="F635" s="7" t="s">
        <v>4561</v>
      </c>
    </row>
    <row r="636" spans="1:6" x14ac:dyDescent="0.35">
      <c r="A636" s="2" t="s">
        <v>4562</v>
      </c>
      <c r="B636" s="3" t="s">
        <v>4563</v>
      </c>
      <c r="C636" s="3">
        <v>-0.52310502667339198</v>
      </c>
      <c r="D636" s="8">
        <v>1.87704700249294E-5</v>
      </c>
      <c r="E636" s="3" t="s">
        <v>1663</v>
      </c>
      <c r="F636" s="4" t="s">
        <v>3042</v>
      </c>
    </row>
    <row r="637" spans="1:6" x14ac:dyDescent="0.35">
      <c r="A637" s="5" t="s">
        <v>4564</v>
      </c>
      <c r="B637" s="6" t="s">
        <v>4565</v>
      </c>
      <c r="C637" s="6">
        <v>1.4343482802708001</v>
      </c>
      <c r="D637" s="9">
        <v>5.1328220062505398E-11</v>
      </c>
      <c r="E637" s="6" t="s">
        <v>1662</v>
      </c>
      <c r="F637" s="7" t="s">
        <v>917</v>
      </c>
    </row>
    <row r="638" spans="1:6" x14ac:dyDescent="0.35">
      <c r="A638" s="2" t="s">
        <v>657</v>
      </c>
      <c r="B638" s="3" t="s">
        <v>4566</v>
      </c>
      <c r="C638" s="3">
        <v>0.55435125652262196</v>
      </c>
      <c r="D638" s="3">
        <v>1.13649079499571E-2</v>
      </c>
      <c r="E638" s="3" t="s">
        <v>1662</v>
      </c>
      <c r="F638" s="4" t="s">
        <v>4567</v>
      </c>
    </row>
    <row r="639" spans="1:6" x14ac:dyDescent="0.35">
      <c r="A639" s="5" t="s">
        <v>4568</v>
      </c>
      <c r="B639" s="6" t="s">
        <v>4569</v>
      </c>
      <c r="C639" s="6">
        <v>-0.53986232522381195</v>
      </c>
      <c r="D639" s="9">
        <v>4.3307426253490801E-5</v>
      </c>
      <c r="E639" s="6" t="s">
        <v>1663</v>
      </c>
      <c r="F639" s="7" t="s">
        <v>3045</v>
      </c>
    </row>
    <row r="640" spans="1:6" x14ac:dyDescent="0.35">
      <c r="A640" s="2" t="s">
        <v>4570</v>
      </c>
      <c r="B640" s="3" t="s">
        <v>4571</v>
      </c>
      <c r="C640" s="3">
        <v>1.0318344604396199</v>
      </c>
      <c r="D640" s="8">
        <v>3.9353581047870999E-5</v>
      </c>
      <c r="E640" s="3" t="s">
        <v>1662</v>
      </c>
      <c r="F640" s="4" t="s">
        <v>4572</v>
      </c>
    </row>
    <row r="641" spans="1:6" x14ac:dyDescent="0.35">
      <c r="A641" s="5" t="s">
        <v>4573</v>
      </c>
      <c r="B641" s="6" t="s">
        <v>4574</v>
      </c>
      <c r="C641" s="6">
        <v>-0.77995410834436296</v>
      </c>
      <c r="D641" s="9">
        <v>1.5211505891569101E-6</v>
      </c>
      <c r="E641" s="6" t="s">
        <v>1663</v>
      </c>
      <c r="F641" s="7" t="s">
        <v>4575</v>
      </c>
    </row>
    <row r="642" spans="1:6" x14ac:dyDescent="0.35">
      <c r="A642" s="2" t="s">
        <v>2323</v>
      </c>
      <c r="B642" s="3" t="s">
        <v>4576</v>
      </c>
      <c r="C642" s="3">
        <v>-0.87658071604931098</v>
      </c>
      <c r="D642" s="8">
        <v>2.4384842329507701E-5</v>
      </c>
      <c r="E642" s="3" t="s">
        <v>1663</v>
      </c>
      <c r="F642" s="4" t="s">
        <v>4577</v>
      </c>
    </row>
    <row r="643" spans="1:6" x14ac:dyDescent="0.35">
      <c r="A643" s="5" t="s">
        <v>46</v>
      </c>
      <c r="B643" s="6" t="s">
        <v>923</v>
      </c>
      <c r="C643" s="6">
        <v>-0.77084944973106995</v>
      </c>
      <c r="D643" s="6">
        <v>3.73306963275747E-2</v>
      </c>
      <c r="E643" s="6" t="s">
        <v>1663</v>
      </c>
      <c r="F643" s="7" t="s">
        <v>925</v>
      </c>
    </row>
    <row r="644" spans="1:6" x14ac:dyDescent="0.35">
      <c r="A644" s="2" t="s">
        <v>46</v>
      </c>
      <c r="B644" s="3" t="s">
        <v>4578</v>
      </c>
      <c r="C644" s="3">
        <v>2.0657558377245202</v>
      </c>
      <c r="D644" s="8">
        <v>5.8688133432077603E-7</v>
      </c>
      <c r="E644" s="3" t="s">
        <v>1662</v>
      </c>
      <c r="F644" s="4" t="s">
        <v>4579</v>
      </c>
    </row>
    <row r="645" spans="1:6" x14ac:dyDescent="0.35">
      <c r="A645" s="5" t="s">
        <v>936</v>
      </c>
      <c r="B645" s="6" t="s">
        <v>937</v>
      </c>
      <c r="C645" s="6">
        <v>1.8156249854728199</v>
      </c>
      <c r="D645" s="9">
        <v>4.6168427579760102E-10</v>
      </c>
      <c r="E645" s="6" t="s">
        <v>1662</v>
      </c>
      <c r="F645" s="7" t="s">
        <v>939</v>
      </c>
    </row>
    <row r="646" spans="1:6" x14ac:dyDescent="0.35">
      <c r="A646" s="2" t="s">
        <v>4580</v>
      </c>
      <c r="B646" s="3" t="s">
        <v>4581</v>
      </c>
      <c r="C646" s="3">
        <v>-0.72028749479418896</v>
      </c>
      <c r="D646" s="3">
        <v>5.6645251755823396E-4</v>
      </c>
      <c r="E646" s="3" t="s">
        <v>1663</v>
      </c>
      <c r="F646" s="4" t="s">
        <v>4582</v>
      </c>
    </row>
    <row r="647" spans="1:6" x14ac:dyDescent="0.35">
      <c r="A647" s="5" t="s">
        <v>46</v>
      </c>
      <c r="B647" s="6" t="s">
        <v>4583</v>
      </c>
      <c r="C647" s="6">
        <v>1.0757841062921401</v>
      </c>
      <c r="D647" s="9">
        <v>3.7621643267292403E-8</v>
      </c>
      <c r="E647" s="6" t="s">
        <v>1662</v>
      </c>
      <c r="F647" s="7" t="s">
        <v>4584</v>
      </c>
    </row>
    <row r="648" spans="1:6" x14ac:dyDescent="0.35">
      <c r="A648" s="2" t="s">
        <v>4585</v>
      </c>
      <c r="B648" s="3" t="s">
        <v>4586</v>
      </c>
      <c r="C648" s="3">
        <v>0.67194861171391895</v>
      </c>
      <c r="D648" s="8">
        <v>1.08355455502473E-5</v>
      </c>
      <c r="E648" s="3" t="s">
        <v>1662</v>
      </c>
      <c r="F648" s="4" t="s">
        <v>4587</v>
      </c>
    </row>
    <row r="649" spans="1:6" x14ac:dyDescent="0.35">
      <c r="A649" s="5" t="s">
        <v>2119</v>
      </c>
      <c r="B649" s="6" t="s">
        <v>2120</v>
      </c>
      <c r="C649" s="6">
        <v>0.88939441565803501</v>
      </c>
      <c r="D649" s="6">
        <v>8.4419299133952196E-3</v>
      </c>
      <c r="E649" s="6" t="s">
        <v>1662</v>
      </c>
      <c r="F649" s="7" t="s">
        <v>2121</v>
      </c>
    </row>
    <row r="650" spans="1:6" x14ac:dyDescent="0.35">
      <c r="A650" s="2" t="s">
        <v>4588</v>
      </c>
      <c r="B650" s="3" t="s">
        <v>4589</v>
      </c>
      <c r="C650" s="3">
        <v>-0.77137890017036903</v>
      </c>
      <c r="D650" s="8">
        <v>7.29490219842916E-7</v>
      </c>
      <c r="E650" s="3" t="s">
        <v>1663</v>
      </c>
      <c r="F650" s="4" t="s">
        <v>947</v>
      </c>
    </row>
    <row r="651" spans="1:6" x14ac:dyDescent="0.35">
      <c r="A651" s="5" t="s">
        <v>2452</v>
      </c>
      <c r="B651" s="6" t="s">
        <v>2453</v>
      </c>
      <c r="C651" s="6">
        <v>1.5580744014971799</v>
      </c>
      <c r="D651" s="9">
        <v>1.43069900099407E-7</v>
      </c>
      <c r="E651" s="6" t="s">
        <v>1662</v>
      </c>
      <c r="F651" s="7" t="s">
        <v>2454</v>
      </c>
    </row>
    <row r="652" spans="1:6" x14ac:dyDescent="0.35">
      <c r="A652" s="2" t="s">
        <v>4590</v>
      </c>
      <c r="B652" s="3" t="s">
        <v>4591</v>
      </c>
      <c r="C652" s="3">
        <v>0.72073068943940699</v>
      </c>
      <c r="D652" s="3">
        <v>1.5238880715985701E-4</v>
      </c>
      <c r="E652" s="3" t="s">
        <v>1662</v>
      </c>
      <c r="F652" s="4" t="s">
        <v>4592</v>
      </c>
    </row>
    <row r="653" spans="1:6" x14ac:dyDescent="0.35">
      <c r="A653" s="5" t="s">
        <v>2016</v>
      </c>
      <c r="B653" s="6" t="s">
        <v>2128</v>
      </c>
      <c r="C653" s="6">
        <v>1.6983068984875</v>
      </c>
      <c r="D653" s="9">
        <v>1.08384178786884E-7</v>
      </c>
      <c r="E653" s="6" t="s">
        <v>1662</v>
      </c>
      <c r="F653" s="7" t="s">
        <v>2129</v>
      </c>
    </row>
    <row r="654" spans="1:6" x14ac:dyDescent="0.35">
      <c r="A654" s="2" t="s">
        <v>46</v>
      </c>
      <c r="B654" s="3" t="s">
        <v>4593</v>
      </c>
      <c r="C654" s="3">
        <v>0.69248580341836097</v>
      </c>
      <c r="D654" s="8">
        <v>8.5256815095415599E-6</v>
      </c>
      <c r="E654" s="3" t="s">
        <v>1662</v>
      </c>
      <c r="F654" s="4" t="s">
        <v>4594</v>
      </c>
    </row>
    <row r="655" spans="1:6" x14ac:dyDescent="0.35">
      <c r="A655" s="5" t="s">
        <v>4595</v>
      </c>
      <c r="B655" s="6" t="s">
        <v>4596</v>
      </c>
      <c r="C655" s="6">
        <v>1.1171401661998801</v>
      </c>
      <c r="D655" s="9">
        <v>3.1527427538662299E-7</v>
      </c>
      <c r="E655" s="6" t="s">
        <v>1662</v>
      </c>
      <c r="F655" s="7" t="s">
        <v>951</v>
      </c>
    </row>
    <row r="656" spans="1:6" x14ac:dyDescent="0.35">
      <c r="A656" s="2" t="s">
        <v>4597</v>
      </c>
      <c r="B656" s="3" t="s">
        <v>4598</v>
      </c>
      <c r="C656" s="3">
        <v>1.0235161977727201</v>
      </c>
      <c r="D656" s="8">
        <v>2.1624467469027899E-5</v>
      </c>
      <c r="E656" s="3" t="s">
        <v>1662</v>
      </c>
      <c r="F656" s="4" t="s">
        <v>4599</v>
      </c>
    </row>
    <row r="657" spans="1:6" x14ac:dyDescent="0.35">
      <c r="A657" s="5" t="s">
        <v>4600</v>
      </c>
      <c r="B657" s="6" t="s">
        <v>4601</v>
      </c>
      <c r="C657" s="6">
        <v>-0.73253243154949699</v>
      </c>
      <c r="D657" s="6">
        <v>8.0614415135907107E-3</v>
      </c>
      <c r="E657" s="6" t="s">
        <v>1663</v>
      </c>
      <c r="F657" s="7" t="s">
        <v>4602</v>
      </c>
    </row>
    <row r="658" spans="1:6" x14ac:dyDescent="0.35">
      <c r="A658" s="2" t="s">
        <v>466</v>
      </c>
      <c r="B658" s="3" t="s">
        <v>954</v>
      </c>
      <c r="C658" s="3">
        <v>-0.86124031933545797</v>
      </c>
      <c r="D658" s="3">
        <v>1.01476835520091E-4</v>
      </c>
      <c r="E658" s="3" t="s">
        <v>1663</v>
      </c>
      <c r="F658" s="4" t="s">
        <v>956</v>
      </c>
    </row>
    <row r="659" spans="1:6" x14ac:dyDescent="0.35">
      <c r="A659" s="5" t="s">
        <v>657</v>
      </c>
      <c r="B659" s="6" t="s">
        <v>4603</v>
      </c>
      <c r="C659" s="6">
        <v>-0.86679471929862095</v>
      </c>
      <c r="D659" s="9">
        <v>5.17757147687722E-6</v>
      </c>
      <c r="E659" s="6" t="s">
        <v>1663</v>
      </c>
      <c r="F659" s="7" t="s">
        <v>4604</v>
      </c>
    </row>
    <row r="660" spans="1:6" x14ac:dyDescent="0.35">
      <c r="A660" s="2" t="s">
        <v>4605</v>
      </c>
      <c r="B660" s="3" t="s">
        <v>4606</v>
      </c>
      <c r="C660" s="3">
        <v>-0.88626202283504396</v>
      </c>
      <c r="D660" s="3">
        <v>1.9556330599091302E-3</v>
      </c>
      <c r="E660" s="3" t="s">
        <v>1663</v>
      </c>
      <c r="F660" s="4" t="s">
        <v>4607</v>
      </c>
    </row>
    <row r="661" spans="1:6" x14ac:dyDescent="0.35">
      <c r="A661" s="5" t="s">
        <v>2441</v>
      </c>
      <c r="B661" s="6" t="s">
        <v>2442</v>
      </c>
      <c r="C661" s="6">
        <v>0.65853749389309602</v>
      </c>
      <c r="D661" s="6">
        <v>6.4638350750849795E-4</v>
      </c>
      <c r="E661" s="6" t="s">
        <v>1662</v>
      </c>
      <c r="F661" s="7" t="s">
        <v>2443</v>
      </c>
    </row>
    <row r="662" spans="1:6" x14ac:dyDescent="0.35">
      <c r="A662" s="2" t="s">
        <v>963</v>
      </c>
      <c r="B662" s="3" t="s">
        <v>964</v>
      </c>
      <c r="C662" s="3">
        <v>-0.79388963563255299</v>
      </c>
      <c r="D662" s="3">
        <v>2.13281689690463E-4</v>
      </c>
      <c r="E662" s="3" t="s">
        <v>1663</v>
      </c>
      <c r="F662" s="4" t="s">
        <v>966</v>
      </c>
    </row>
    <row r="663" spans="1:6" x14ac:dyDescent="0.35">
      <c r="A663" s="5" t="s">
        <v>46</v>
      </c>
      <c r="B663" s="6" t="s">
        <v>4608</v>
      </c>
      <c r="C663" s="6">
        <v>0.59568711897530202</v>
      </c>
      <c r="D663" s="9">
        <v>3.2302058078765697E-5</v>
      </c>
      <c r="E663" s="6" t="s">
        <v>1662</v>
      </c>
      <c r="F663" s="7" t="s">
        <v>4609</v>
      </c>
    </row>
    <row r="664" spans="1:6" x14ac:dyDescent="0.35">
      <c r="A664" s="2" t="s">
        <v>4610</v>
      </c>
      <c r="B664" s="3" t="s">
        <v>4611</v>
      </c>
      <c r="C664" s="3">
        <v>-1.0247250102049701</v>
      </c>
      <c r="D664" s="3">
        <v>3.3794734646742301E-3</v>
      </c>
      <c r="E664" s="3" t="s">
        <v>1663</v>
      </c>
      <c r="F664" s="4" t="s">
        <v>4612</v>
      </c>
    </row>
    <row r="665" spans="1:6" x14ac:dyDescent="0.35">
      <c r="A665" s="5" t="s">
        <v>4613</v>
      </c>
      <c r="B665" s="6" t="s">
        <v>4614</v>
      </c>
      <c r="C665" s="6">
        <v>-0.83723420922653702</v>
      </c>
      <c r="D665" s="9">
        <v>1.54984559222546E-6</v>
      </c>
      <c r="E665" s="6" t="s">
        <v>1663</v>
      </c>
      <c r="F665" s="7" t="s">
        <v>4615</v>
      </c>
    </row>
    <row r="666" spans="1:6" x14ac:dyDescent="0.35">
      <c r="A666" s="2" t="s">
        <v>208</v>
      </c>
      <c r="B666" s="3" t="s">
        <v>967</v>
      </c>
      <c r="C666" s="3">
        <v>-2.6410756057368299</v>
      </c>
      <c r="D666" s="8">
        <v>1.1724690042135E-17</v>
      </c>
      <c r="E666" s="3" t="s">
        <v>1663</v>
      </c>
      <c r="F666" s="4" t="s">
        <v>969</v>
      </c>
    </row>
    <row r="667" spans="1:6" x14ac:dyDescent="0.35">
      <c r="A667" s="5" t="s">
        <v>1666</v>
      </c>
      <c r="B667" s="6" t="s">
        <v>4616</v>
      </c>
      <c r="C667" s="6">
        <v>2.6855607455070398</v>
      </c>
      <c r="D667" s="9">
        <v>2.1801073687601102E-15</v>
      </c>
      <c r="E667" s="6" t="s">
        <v>1662</v>
      </c>
      <c r="F667" s="7" t="s">
        <v>4617</v>
      </c>
    </row>
    <row r="668" spans="1:6" x14ac:dyDescent="0.35">
      <c r="A668" s="2" t="s">
        <v>1664</v>
      </c>
      <c r="B668" s="3" t="s">
        <v>4618</v>
      </c>
      <c r="C668" s="3">
        <v>-0.51830103252510495</v>
      </c>
      <c r="D668" s="3">
        <v>4.4480488273446597E-2</v>
      </c>
      <c r="E668" s="3" t="s">
        <v>1663</v>
      </c>
      <c r="F668" s="4" t="s">
        <v>4619</v>
      </c>
    </row>
    <row r="669" spans="1:6" x14ac:dyDescent="0.35">
      <c r="A669" s="5" t="s">
        <v>4620</v>
      </c>
      <c r="B669" s="6" t="s">
        <v>4621</v>
      </c>
      <c r="C669" s="6">
        <v>0.94784221774776301</v>
      </c>
      <c r="D669" s="6">
        <v>2.0873006344074201E-3</v>
      </c>
      <c r="E669" s="6" t="s">
        <v>1662</v>
      </c>
      <c r="F669" s="7" t="s">
        <v>4622</v>
      </c>
    </row>
    <row r="670" spans="1:6" x14ac:dyDescent="0.35">
      <c r="A670" s="2" t="s">
        <v>4623</v>
      </c>
      <c r="B670" s="3" t="s">
        <v>4624</v>
      </c>
      <c r="C670" s="3">
        <v>-1.3177781575405501</v>
      </c>
      <c r="D670" s="3">
        <v>1.5912867045117301E-4</v>
      </c>
      <c r="E670" s="3" t="s">
        <v>1663</v>
      </c>
      <c r="F670" s="4" t="s">
        <v>4625</v>
      </c>
    </row>
    <row r="671" spans="1:6" x14ac:dyDescent="0.35">
      <c r="A671" s="5" t="s">
        <v>4626</v>
      </c>
      <c r="B671" s="6" t="s">
        <v>4627</v>
      </c>
      <c r="C671" s="6">
        <v>-0.56485320515209703</v>
      </c>
      <c r="D671" s="6">
        <v>1.20206527994616E-4</v>
      </c>
      <c r="E671" s="6" t="s">
        <v>1663</v>
      </c>
      <c r="F671" s="7" t="s">
        <v>4628</v>
      </c>
    </row>
    <row r="672" spans="1:6" x14ac:dyDescent="0.35">
      <c r="A672" s="2" t="s">
        <v>4629</v>
      </c>
      <c r="B672" s="3" t="s">
        <v>4630</v>
      </c>
      <c r="C672" s="3">
        <v>-0.924815905130149</v>
      </c>
      <c r="D672" s="3">
        <v>1.31414598414201E-4</v>
      </c>
      <c r="E672" s="3" t="s">
        <v>1663</v>
      </c>
      <c r="F672" s="4" t="s">
        <v>4631</v>
      </c>
    </row>
    <row r="673" spans="1:6" x14ac:dyDescent="0.35">
      <c r="A673" s="5" t="s">
        <v>4632</v>
      </c>
      <c r="B673" s="6" t="s">
        <v>4633</v>
      </c>
      <c r="C673" s="6">
        <v>1.2505352967365999</v>
      </c>
      <c r="D673" s="9">
        <v>1.03434771249418E-7</v>
      </c>
      <c r="E673" s="6" t="s">
        <v>1662</v>
      </c>
      <c r="F673" s="7" t="s">
        <v>3067</v>
      </c>
    </row>
    <row r="674" spans="1:6" x14ac:dyDescent="0.35">
      <c r="A674" s="2" t="s">
        <v>4634</v>
      </c>
      <c r="B674" s="3" t="s">
        <v>4635</v>
      </c>
      <c r="C674" s="3">
        <v>-2.1843002185511802</v>
      </c>
      <c r="D674" s="3">
        <v>3.6904724881958603E-2</v>
      </c>
      <c r="E674" s="3" t="s">
        <v>1663</v>
      </c>
      <c r="F674" s="4" t="s">
        <v>4636</v>
      </c>
    </row>
    <row r="675" spans="1:6" x14ac:dyDescent="0.35">
      <c r="A675" s="5" t="s">
        <v>4637</v>
      </c>
      <c r="B675" s="6" t="s">
        <v>4638</v>
      </c>
      <c r="C675" s="6">
        <v>0.58200856737205697</v>
      </c>
      <c r="D675" s="6">
        <v>2.3910671795081802E-3</v>
      </c>
      <c r="E675" s="6" t="s">
        <v>1662</v>
      </c>
      <c r="F675" s="7" t="s">
        <v>4639</v>
      </c>
    </row>
    <row r="676" spans="1:6" x14ac:dyDescent="0.35">
      <c r="A676" s="2" t="s">
        <v>4640</v>
      </c>
      <c r="B676" s="3" t="s">
        <v>4641</v>
      </c>
      <c r="C676" s="3">
        <v>-2.3752419226377901</v>
      </c>
      <c r="D676" s="3">
        <v>2.3122677922166201E-4</v>
      </c>
      <c r="E676" s="3" t="s">
        <v>1663</v>
      </c>
      <c r="F676" s="4" t="s">
        <v>4642</v>
      </c>
    </row>
    <row r="677" spans="1:6" x14ac:dyDescent="0.35">
      <c r="A677" s="5" t="s">
        <v>46</v>
      </c>
      <c r="B677" s="6" t="s">
        <v>4643</v>
      </c>
      <c r="C677" s="6">
        <v>0.59661441188231401</v>
      </c>
      <c r="D677" s="6">
        <v>4.8742628253281899E-2</v>
      </c>
      <c r="E677" s="6" t="s">
        <v>1662</v>
      </c>
      <c r="F677" s="7" t="s">
        <v>4644</v>
      </c>
    </row>
    <row r="678" spans="1:6" x14ac:dyDescent="0.35">
      <c r="A678" s="2" t="s">
        <v>4645</v>
      </c>
      <c r="B678" s="3" t="s">
        <v>4646</v>
      </c>
      <c r="C678" s="3">
        <v>-0.63602313428349799</v>
      </c>
      <c r="D678" s="8">
        <v>2.4992003206243099E-6</v>
      </c>
      <c r="E678" s="3" t="s">
        <v>1663</v>
      </c>
      <c r="F678" s="4" t="s">
        <v>977</v>
      </c>
    </row>
    <row r="679" spans="1:6" x14ac:dyDescent="0.35">
      <c r="A679" s="5" t="s">
        <v>4647</v>
      </c>
      <c r="B679" s="6" t="s">
        <v>4648</v>
      </c>
      <c r="C679" s="6">
        <v>0.60016912902932495</v>
      </c>
      <c r="D679" s="9">
        <v>5.3754639458436798E-5</v>
      </c>
      <c r="E679" s="6" t="s">
        <v>1662</v>
      </c>
      <c r="F679" s="7" t="s">
        <v>4649</v>
      </c>
    </row>
    <row r="680" spans="1:6" x14ac:dyDescent="0.35">
      <c r="A680" s="2" t="s">
        <v>4650</v>
      </c>
      <c r="B680" s="3" t="s">
        <v>4651</v>
      </c>
      <c r="C680" s="3">
        <v>-1.9424607793779001</v>
      </c>
      <c r="D680" s="8">
        <v>9.5466410104825695E-9</v>
      </c>
      <c r="E680" s="3" t="s">
        <v>1663</v>
      </c>
      <c r="F680" s="4" t="s">
        <v>4652</v>
      </c>
    </row>
    <row r="681" spans="1:6" x14ac:dyDescent="0.35">
      <c r="A681" s="5" t="s">
        <v>4653</v>
      </c>
      <c r="B681" s="6" t="s">
        <v>4654</v>
      </c>
      <c r="C681" s="6">
        <v>-0.86831401182544399</v>
      </c>
      <c r="D681" s="6">
        <v>1.62629088174127E-2</v>
      </c>
      <c r="E681" s="6" t="s">
        <v>1663</v>
      </c>
      <c r="F681" s="7" t="s">
        <v>4655</v>
      </c>
    </row>
    <row r="682" spans="1:6" x14ac:dyDescent="0.35">
      <c r="A682" s="2" t="s">
        <v>4656</v>
      </c>
      <c r="B682" s="3" t="s">
        <v>4657</v>
      </c>
      <c r="C682" s="3">
        <v>-0.53876467719199195</v>
      </c>
      <c r="D682" s="3">
        <v>2.81411223443764E-3</v>
      </c>
      <c r="E682" s="3" t="s">
        <v>1663</v>
      </c>
      <c r="F682" s="4" t="s">
        <v>4658</v>
      </c>
    </row>
    <row r="683" spans="1:6" x14ac:dyDescent="0.35">
      <c r="A683" s="5" t="s">
        <v>657</v>
      </c>
      <c r="B683" s="6" t="s">
        <v>980</v>
      </c>
      <c r="C683" s="6">
        <v>-1.08586029175278</v>
      </c>
      <c r="D683" s="6">
        <v>1.87353810848954E-4</v>
      </c>
      <c r="E683" s="6" t="s">
        <v>1663</v>
      </c>
      <c r="F683" s="7" t="s">
        <v>982</v>
      </c>
    </row>
    <row r="684" spans="1:6" x14ac:dyDescent="0.35">
      <c r="A684" s="2" t="s">
        <v>2375</v>
      </c>
      <c r="B684" s="3" t="s">
        <v>2376</v>
      </c>
      <c r="C684" s="3">
        <v>0.59001970337092402</v>
      </c>
      <c r="D684" s="3">
        <v>3.3052213382103301E-3</v>
      </c>
      <c r="E684" s="3" t="s">
        <v>1662</v>
      </c>
      <c r="F684" s="4" t="s">
        <v>2377</v>
      </c>
    </row>
    <row r="685" spans="1:6" x14ac:dyDescent="0.35">
      <c r="A685" s="5" t="s">
        <v>983</v>
      </c>
      <c r="B685" s="6" t="s">
        <v>984</v>
      </c>
      <c r="C685" s="6">
        <v>-3.39447351976361</v>
      </c>
      <c r="D685" s="9">
        <v>6.5477181429293001E-12</v>
      </c>
      <c r="E685" s="6" t="s">
        <v>1663</v>
      </c>
      <c r="F685" s="7" t="s">
        <v>986</v>
      </c>
    </row>
    <row r="686" spans="1:6" x14ac:dyDescent="0.35">
      <c r="A686" s="2" t="s">
        <v>4659</v>
      </c>
      <c r="B686" s="3" t="s">
        <v>4660</v>
      </c>
      <c r="C686" s="3">
        <v>0.92730376911493595</v>
      </c>
      <c r="D686" s="3">
        <v>6.1314970197309305E-4</v>
      </c>
      <c r="E686" s="3" t="s">
        <v>1662</v>
      </c>
      <c r="F686" s="4" t="s">
        <v>4661</v>
      </c>
    </row>
    <row r="687" spans="1:6" x14ac:dyDescent="0.35">
      <c r="A687" s="5" t="s">
        <v>4662</v>
      </c>
      <c r="B687" s="6" t="s">
        <v>4663</v>
      </c>
      <c r="C687" s="6">
        <v>0.60338447822645602</v>
      </c>
      <c r="D687" s="6">
        <v>7.0019928660409396E-4</v>
      </c>
      <c r="E687" s="6" t="s">
        <v>1662</v>
      </c>
      <c r="F687" s="7" t="s">
        <v>4664</v>
      </c>
    </row>
    <row r="688" spans="1:6" x14ac:dyDescent="0.35">
      <c r="A688" s="2" t="s">
        <v>2552</v>
      </c>
      <c r="B688" s="3" t="s">
        <v>2553</v>
      </c>
      <c r="C688" s="3">
        <v>-0.629001780454715</v>
      </c>
      <c r="D688" s="3">
        <v>3.8819881180303501E-3</v>
      </c>
      <c r="E688" s="3" t="s">
        <v>1663</v>
      </c>
      <c r="F688" s="4" t="s">
        <v>2554</v>
      </c>
    </row>
    <row r="689" spans="1:6" x14ac:dyDescent="0.35">
      <c r="A689" s="5" t="s">
        <v>4665</v>
      </c>
      <c r="B689" s="6" t="s">
        <v>4666</v>
      </c>
      <c r="C689" s="6">
        <v>1.27141271144833</v>
      </c>
      <c r="D689" s="6">
        <v>2.33275634655794E-3</v>
      </c>
      <c r="E689" s="6" t="s">
        <v>1662</v>
      </c>
      <c r="F689" s="7" t="s">
        <v>4667</v>
      </c>
    </row>
    <row r="690" spans="1:6" x14ac:dyDescent="0.35">
      <c r="A690" s="2" t="s">
        <v>1664</v>
      </c>
      <c r="B690" s="3" t="s">
        <v>4668</v>
      </c>
      <c r="C690" s="3">
        <v>-12.806664989108601</v>
      </c>
      <c r="D690" s="8">
        <v>1.6516939635125299E-7</v>
      </c>
      <c r="E690" s="3" t="s">
        <v>1663</v>
      </c>
      <c r="F690" s="4" t="s">
        <v>4669</v>
      </c>
    </row>
    <row r="691" spans="1:6" x14ac:dyDescent="0.35">
      <c r="A691" s="5" t="s">
        <v>4670</v>
      </c>
      <c r="B691" s="6" t="s">
        <v>4671</v>
      </c>
      <c r="C691" s="6">
        <v>0.83739414029694703</v>
      </c>
      <c r="D691" s="9">
        <v>3.0377068859566399E-5</v>
      </c>
      <c r="E691" s="6" t="s">
        <v>1662</v>
      </c>
      <c r="F691" s="7" t="s">
        <v>4672</v>
      </c>
    </row>
    <row r="692" spans="1:6" x14ac:dyDescent="0.35">
      <c r="A692" s="2" t="s">
        <v>4673</v>
      </c>
      <c r="B692" s="3" t="s">
        <v>4674</v>
      </c>
      <c r="C692" s="3">
        <v>-2.7534052282898598</v>
      </c>
      <c r="D692" s="8">
        <v>1.00642763836855E-5</v>
      </c>
      <c r="E692" s="3" t="s">
        <v>1663</v>
      </c>
      <c r="F692" s="4" t="s">
        <v>4675</v>
      </c>
    </row>
    <row r="693" spans="1:6" x14ac:dyDescent="0.35">
      <c r="A693" s="5" t="s">
        <v>46</v>
      </c>
      <c r="B693" s="6" t="s">
        <v>4676</v>
      </c>
      <c r="C693" s="6">
        <v>-0.791515662679103</v>
      </c>
      <c r="D693" s="9">
        <v>1.8542266909290899E-6</v>
      </c>
      <c r="E693" s="6" t="s">
        <v>1663</v>
      </c>
      <c r="F693" s="7" t="s">
        <v>4677</v>
      </c>
    </row>
    <row r="694" spans="1:6" x14ac:dyDescent="0.35">
      <c r="A694" s="2" t="s">
        <v>1910</v>
      </c>
      <c r="B694" s="3" t="s">
        <v>1911</v>
      </c>
      <c r="C694" s="3">
        <v>3.9699783780217102</v>
      </c>
      <c r="D694" s="8">
        <v>5.2603338964318E-12</v>
      </c>
      <c r="E694" s="3" t="s">
        <v>1662</v>
      </c>
      <c r="F694" s="4" t="s">
        <v>1912</v>
      </c>
    </row>
    <row r="695" spans="1:6" x14ac:dyDescent="0.35">
      <c r="A695" s="5" t="s">
        <v>2353</v>
      </c>
      <c r="B695" s="6" t="s">
        <v>4678</v>
      </c>
      <c r="C695" s="6">
        <v>1.2533868386622</v>
      </c>
      <c r="D695" s="9">
        <v>5.3201928110629905E-10</v>
      </c>
      <c r="E695" s="6" t="s">
        <v>1662</v>
      </c>
      <c r="F695" s="7" t="s">
        <v>4679</v>
      </c>
    </row>
    <row r="696" spans="1:6" x14ac:dyDescent="0.35">
      <c r="A696" s="2" t="s">
        <v>46</v>
      </c>
      <c r="B696" s="3" t="s">
        <v>995</v>
      </c>
      <c r="C696" s="3">
        <v>0.77767978157319095</v>
      </c>
      <c r="D696" s="3">
        <v>2.3408452296293202E-2</v>
      </c>
      <c r="E696" s="3" t="s">
        <v>1662</v>
      </c>
      <c r="F696" s="4" t="s">
        <v>997</v>
      </c>
    </row>
    <row r="697" spans="1:6" x14ac:dyDescent="0.35">
      <c r="A697" s="5" t="s">
        <v>4382</v>
      </c>
      <c r="B697" s="6" t="s">
        <v>4680</v>
      </c>
      <c r="C697" s="6">
        <v>0.67754161203087504</v>
      </c>
      <c r="D697" s="9">
        <v>1.8632551172705699E-5</v>
      </c>
      <c r="E697" s="6" t="s">
        <v>1662</v>
      </c>
      <c r="F697" s="7" t="s">
        <v>4681</v>
      </c>
    </row>
    <row r="698" spans="1:6" x14ac:dyDescent="0.35">
      <c r="A698" s="2" t="s">
        <v>46</v>
      </c>
      <c r="B698" s="3" t="s">
        <v>998</v>
      </c>
      <c r="C698" s="3">
        <v>-0.592391608365052</v>
      </c>
      <c r="D698" s="3">
        <v>1.4426566815958701E-3</v>
      </c>
      <c r="E698" s="3" t="s">
        <v>1663</v>
      </c>
      <c r="F698" s="4" t="s">
        <v>1000</v>
      </c>
    </row>
    <row r="699" spans="1:6" x14ac:dyDescent="0.35">
      <c r="A699" s="5" t="s">
        <v>4449</v>
      </c>
      <c r="B699" s="6" t="s">
        <v>4682</v>
      </c>
      <c r="C699" s="6">
        <v>-7.31399805006681</v>
      </c>
      <c r="D699" s="6">
        <v>8.5030369864612701E-4</v>
      </c>
      <c r="E699" s="6" t="s">
        <v>1663</v>
      </c>
      <c r="F699" s="7" t="s">
        <v>4683</v>
      </c>
    </row>
    <row r="700" spans="1:6" x14ac:dyDescent="0.35">
      <c r="A700" s="2" t="s">
        <v>4684</v>
      </c>
      <c r="B700" s="3" t="s">
        <v>4685</v>
      </c>
      <c r="C700" s="3">
        <v>0.65548160319918503</v>
      </c>
      <c r="D700" s="8">
        <v>3.1537947726269299E-7</v>
      </c>
      <c r="E700" s="3" t="s">
        <v>1662</v>
      </c>
      <c r="F700" s="4" t="s">
        <v>4686</v>
      </c>
    </row>
    <row r="701" spans="1:6" x14ac:dyDescent="0.35">
      <c r="A701" s="5" t="s">
        <v>369</v>
      </c>
      <c r="B701" s="6" t="s">
        <v>4687</v>
      </c>
      <c r="C701" s="6">
        <v>0.50561620695103204</v>
      </c>
      <c r="D701" s="6">
        <v>6.6990870461076197E-3</v>
      </c>
      <c r="E701" s="6" t="s">
        <v>1662</v>
      </c>
      <c r="F701" s="7" t="s">
        <v>3084</v>
      </c>
    </row>
    <row r="702" spans="1:6" x14ac:dyDescent="0.35">
      <c r="A702" s="2" t="s">
        <v>4688</v>
      </c>
      <c r="B702" s="3" t="s">
        <v>4689</v>
      </c>
      <c r="C702" s="3">
        <v>-0.83004864331275396</v>
      </c>
      <c r="D702" s="8">
        <v>6.5548559033621495E-7</v>
      </c>
      <c r="E702" s="3" t="s">
        <v>1663</v>
      </c>
      <c r="F702" s="4" t="s">
        <v>1007</v>
      </c>
    </row>
    <row r="703" spans="1:6" x14ac:dyDescent="0.35">
      <c r="A703" s="5" t="s">
        <v>4690</v>
      </c>
      <c r="B703" s="6" t="s">
        <v>4691</v>
      </c>
      <c r="C703" s="6">
        <v>1.44240588115584</v>
      </c>
      <c r="D703" s="6">
        <v>6.0997806947879502E-3</v>
      </c>
      <c r="E703" s="6" t="s">
        <v>1662</v>
      </c>
      <c r="F703" s="7" t="s">
        <v>4692</v>
      </c>
    </row>
    <row r="704" spans="1:6" x14ac:dyDescent="0.35">
      <c r="A704" s="2" t="s">
        <v>4693</v>
      </c>
      <c r="B704" s="3" t="s">
        <v>4694</v>
      </c>
      <c r="C704" s="3">
        <v>0.56948219882557505</v>
      </c>
      <c r="D704" s="3">
        <v>4.3646817785091002E-4</v>
      </c>
      <c r="E704" s="3" t="s">
        <v>1662</v>
      </c>
      <c r="F704" s="4" t="s">
        <v>3088</v>
      </c>
    </row>
    <row r="705" spans="1:6" x14ac:dyDescent="0.35">
      <c r="A705" s="5" t="s">
        <v>4695</v>
      </c>
      <c r="B705" s="6" t="s">
        <v>4696</v>
      </c>
      <c r="C705" s="6">
        <v>-0.95028888772474596</v>
      </c>
      <c r="D705" s="9">
        <v>2.04833520680745E-7</v>
      </c>
      <c r="E705" s="6" t="s">
        <v>1663</v>
      </c>
      <c r="F705" s="7" t="s">
        <v>4697</v>
      </c>
    </row>
    <row r="706" spans="1:6" x14ac:dyDescent="0.35">
      <c r="A706" s="2" t="s">
        <v>4698</v>
      </c>
      <c r="B706" s="3" t="s">
        <v>4699</v>
      </c>
      <c r="C706" s="3">
        <v>0.79437914142807398</v>
      </c>
      <c r="D706" s="8">
        <v>1.2356645815127501E-5</v>
      </c>
      <c r="E706" s="3" t="s">
        <v>1662</v>
      </c>
      <c r="F706" s="4" t="s">
        <v>4700</v>
      </c>
    </row>
    <row r="707" spans="1:6" x14ac:dyDescent="0.35">
      <c r="A707" s="5" t="s">
        <v>4701</v>
      </c>
      <c r="B707" s="6" t="s">
        <v>4702</v>
      </c>
      <c r="C707" s="6">
        <v>0.82562504307669804</v>
      </c>
      <c r="D707" s="6">
        <v>8.9075273040169797E-4</v>
      </c>
      <c r="E707" s="6" t="s">
        <v>1662</v>
      </c>
      <c r="F707" s="7" t="s">
        <v>4703</v>
      </c>
    </row>
    <row r="708" spans="1:6" x14ac:dyDescent="0.35">
      <c r="A708" s="2" t="s">
        <v>4704</v>
      </c>
      <c r="B708" s="3" t="s">
        <v>4705</v>
      </c>
      <c r="C708" s="3">
        <v>-1.0275918626793601</v>
      </c>
      <c r="D708" s="3">
        <v>5.9297085222508299E-3</v>
      </c>
      <c r="E708" s="3" t="s">
        <v>1663</v>
      </c>
      <c r="F708" s="4" t="s">
        <v>4706</v>
      </c>
    </row>
    <row r="709" spans="1:6" x14ac:dyDescent="0.35">
      <c r="A709" s="5" t="s">
        <v>4707</v>
      </c>
      <c r="B709" s="6" t="s">
        <v>4708</v>
      </c>
      <c r="C709" s="6">
        <v>0.57706397807915999</v>
      </c>
      <c r="D709" s="9">
        <v>1.40664068871356E-5</v>
      </c>
      <c r="E709" s="6" t="s">
        <v>1662</v>
      </c>
      <c r="F709" s="7" t="s">
        <v>4709</v>
      </c>
    </row>
    <row r="710" spans="1:6" x14ac:dyDescent="0.35">
      <c r="A710" s="2" t="s">
        <v>4710</v>
      </c>
      <c r="B710" s="3" t="s">
        <v>4711</v>
      </c>
      <c r="C710" s="3">
        <v>0.70068606637639896</v>
      </c>
      <c r="D710" s="8">
        <v>2.8408909119165199E-5</v>
      </c>
      <c r="E710" s="3" t="s">
        <v>1662</v>
      </c>
      <c r="F710" s="4" t="s">
        <v>3094</v>
      </c>
    </row>
    <row r="711" spans="1:6" x14ac:dyDescent="0.35">
      <c r="A711" s="5" t="s">
        <v>1731</v>
      </c>
      <c r="B711" s="6" t="s">
        <v>1011</v>
      </c>
      <c r="C711" s="6">
        <v>-1.6594467309636101</v>
      </c>
      <c r="D711" s="9">
        <v>2.5415556516221999E-9</v>
      </c>
      <c r="E711" s="6" t="s">
        <v>1663</v>
      </c>
      <c r="F711" s="7" t="s">
        <v>1013</v>
      </c>
    </row>
    <row r="712" spans="1:6" x14ac:dyDescent="0.35">
      <c r="A712" s="2" t="s">
        <v>4712</v>
      </c>
      <c r="B712" s="3" t="s">
        <v>4713</v>
      </c>
      <c r="C712" s="3">
        <v>-0.68436306564865701</v>
      </c>
      <c r="D712" s="8">
        <v>9.7166831665466096E-6</v>
      </c>
      <c r="E712" s="3" t="s">
        <v>1663</v>
      </c>
      <c r="F712" s="4" t="s">
        <v>1015</v>
      </c>
    </row>
    <row r="713" spans="1:6" x14ac:dyDescent="0.35">
      <c r="A713" s="5" t="s">
        <v>2361</v>
      </c>
      <c r="B713" s="6" t="s">
        <v>2362</v>
      </c>
      <c r="C713" s="6">
        <v>0.87696764365944802</v>
      </c>
      <c r="D713" s="9">
        <v>3.41509870929308E-5</v>
      </c>
      <c r="E713" s="6" t="s">
        <v>1662</v>
      </c>
      <c r="F713" s="7" t="s">
        <v>2363</v>
      </c>
    </row>
    <row r="714" spans="1:6" x14ac:dyDescent="0.35">
      <c r="A714" s="2" t="s">
        <v>4714</v>
      </c>
      <c r="B714" s="3" t="s">
        <v>4715</v>
      </c>
      <c r="C714" s="3">
        <v>-1.48674512853385</v>
      </c>
      <c r="D714" s="8">
        <v>1.0100544078340899E-11</v>
      </c>
      <c r="E714" s="3" t="s">
        <v>1663</v>
      </c>
      <c r="F714" s="4" t="s">
        <v>3099</v>
      </c>
    </row>
    <row r="715" spans="1:6" x14ac:dyDescent="0.35">
      <c r="A715" s="5" t="s">
        <v>1803</v>
      </c>
      <c r="B715" s="6" t="s">
        <v>1804</v>
      </c>
      <c r="C715" s="6">
        <v>10.935288792873999</v>
      </c>
      <c r="D715" s="6">
        <v>8.2335323188548605E-4</v>
      </c>
      <c r="E715" s="6" t="s">
        <v>1662</v>
      </c>
      <c r="F715" s="7" t="s">
        <v>1805</v>
      </c>
    </row>
    <row r="716" spans="1:6" x14ac:dyDescent="0.35">
      <c r="A716" s="2" t="s">
        <v>577</v>
      </c>
      <c r="B716" s="3" t="s">
        <v>1017</v>
      </c>
      <c r="C716" s="3">
        <v>-0.72507120306838102</v>
      </c>
      <c r="D716" s="3">
        <v>2.1335699172812299E-2</v>
      </c>
      <c r="E716" s="3" t="s">
        <v>1663</v>
      </c>
      <c r="F716" s="4" t="s">
        <v>1019</v>
      </c>
    </row>
    <row r="717" spans="1:6" x14ac:dyDescent="0.35">
      <c r="A717" s="5" t="s">
        <v>4716</v>
      </c>
      <c r="B717" s="6" t="s">
        <v>4717</v>
      </c>
      <c r="C717" s="6">
        <v>-0.96141175694445002</v>
      </c>
      <c r="D717" s="9">
        <v>3.6020922267032399E-7</v>
      </c>
      <c r="E717" s="6" t="s">
        <v>1663</v>
      </c>
      <c r="F717" s="7" t="s">
        <v>4718</v>
      </c>
    </row>
    <row r="718" spans="1:6" x14ac:dyDescent="0.35">
      <c r="A718" s="2" t="s">
        <v>4719</v>
      </c>
      <c r="B718" s="3" t="s">
        <v>4720</v>
      </c>
      <c r="C718" s="3">
        <v>0.66853798384558905</v>
      </c>
      <c r="D718" s="3">
        <v>6.8553406832408603E-3</v>
      </c>
      <c r="E718" s="3" t="s">
        <v>1662</v>
      </c>
      <c r="F718" s="4" t="s">
        <v>4721</v>
      </c>
    </row>
    <row r="719" spans="1:6" x14ac:dyDescent="0.35">
      <c r="A719" s="5" t="s">
        <v>1672</v>
      </c>
      <c r="B719" s="6" t="s">
        <v>1020</v>
      </c>
      <c r="C719" s="6">
        <v>-3.3226319182880202</v>
      </c>
      <c r="D719" s="9">
        <v>1.02468874511035E-12</v>
      </c>
      <c r="E719" s="6" t="s">
        <v>1663</v>
      </c>
      <c r="F719" s="7" t="s">
        <v>1022</v>
      </c>
    </row>
    <row r="720" spans="1:6" x14ac:dyDescent="0.35">
      <c r="A720" s="2" t="s">
        <v>1858</v>
      </c>
      <c r="B720" s="3" t="s">
        <v>4722</v>
      </c>
      <c r="C720" s="3">
        <v>1.2130356224509</v>
      </c>
      <c r="D720" s="8">
        <v>1.8361494768655698E-5</v>
      </c>
      <c r="E720" s="3" t="s">
        <v>1662</v>
      </c>
      <c r="F720" s="4" t="s">
        <v>4723</v>
      </c>
    </row>
    <row r="721" spans="1:6" x14ac:dyDescent="0.35">
      <c r="A721" s="5" t="s">
        <v>797</v>
      </c>
      <c r="B721" s="6" t="s">
        <v>4724</v>
      </c>
      <c r="C721" s="6">
        <v>0.716694751837615</v>
      </c>
      <c r="D721" s="9">
        <v>3.9234323567585303E-6</v>
      </c>
      <c r="E721" s="6" t="s">
        <v>1662</v>
      </c>
      <c r="F721" s="7" t="s">
        <v>3105</v>
      </c>
    </row>
    <row r="722" spans="1:6" x14ac:dyDescent="0.35">
      <c r="A722" s="2" t="s">
        <v>2122</v>
      </c>
      <c r="B722" s="3" t="s">
        <v>2123</v>
      </c>
      <c r="C722" s="3">
        <v>1.1237329361630399</v>
      </c>
      <c r="D722" s="3">
        <v>1.01476835520091E-4</v>
      </c>
      <c r="E722" s="3" t="s">
        <v>1662</v>
      </c>
      <c r="F722" s="4" t="s">
        <v>2124</v>
      </c>
    </row>
    <row r="723" spans="1:6" x14ac:dyDescent="0.35">
      <c r="A723" s="5" t="s">
        <v>4725</v>
      </c>
      <c r="B723" s="6" t="s">
        <v>4726</v>
      </c>
      <c r="C723" s="6">
        <v>0.61900625772737405</v>
      </c>
      <c r="D723" s="9">
        <v>3.3060727790619702E-7</v>
      </c>
      <c r="E723" s="6" t="s">
        <v>1662</v>
      </c>
      <c r="F723" s="7" t="s">
        <v>1024</v>
      </c>
    </row>
    <row r="724" spans="1:6" x14ac:dyDescent="0.35">
      <c r="A724" s="2" t="s">
        <v>1025</v>
      </c>
      <c r="B724" s="3" t="s">
        <v>1026</v>
      </c>
      <c r="C724" s="3">
        <v>-1.91144074030133</v>
      </c>
      <c r="D724" s="8">
        <v>2.0416560427638299E-9</v>
      </c>
      <c r="E724" s="3" t="s">
        <v>1663</v>
      </c>
      <c r="F724" s="4" t="s">
        <v>1028</v>
      </c>
    </row>
    <row r="725" spans="1:6" x14ac:dyDescent="0.35">
      <c r="A725" s="5" t="s">
        <v>46</v>
      </c>
      <c r="B725" s="6" t="s">
        <v>1029</v>
      </c>
      <c r="C725" s="6">
        <v>-0.91301104489287999</v>
      </c>
      <c r="D725" s="6">
        <v>5.4524013568829296E-4</v>
      </c>
      <c r="E725" s="6" t="s">
        <v>1663</v>
      </c>
      <c r="F725" s="7" t="s">
        <v>1031</v>
      </c>
    </row>
    <row r="726" spans="1:6" x14ac:dyDescent="0.35">
      <c r="A726" s="2" t="s">
        <v>4727</v>
      </c>
      <c r="B726" s="3" t="s">
        <v>4728</v>
      </c>
      <c r="C726" s="3">
        <v>-0.56208331887340901</v>
      </c>
      <c r="D726" s="3">
        <v>1.8224984151310599E-2</v>
      </c>
      <c r="E726" s="3" t="s">
        <v>1663</v>
      </c>
      <c r="F726" s="4" t="s">
        <v>4729</v>
      </c>
    </row>
    <row r="727" spans="1:6" x14ac:dyDescent="0.35">
      <c r="A727" s="5" t="s">
        <v>4730</v>
      </c>
      <c r="B727" s="6" t="s">
        <v>4731</v>
      </c>
      <c r="C727" s="6">
        <v>0.62227363425382998</v>
      </c>
      <c r="D727" s="6">
        <v>8.6349278105268702E-3</v>
      </c>
      <c r="E727" s="6" t="s">
        <v>1662</v>
      </c>
      <c r="F727" s="7" t="s">
        <v>4732</v>
      </c>
    </row>
    <row r="728" spans="1:6" x14ac:dyDescent="0.35">
      <c r="A728" s="2" t="s">
        <v>4733</v>
      </c>
      <c r="B728" s="3" t="s">
        <v>4734</v>
      </c>
      <c r="C728" s="3">
        <v>-0.63159633661127801</v>
      </c>
      <c r="D728" s="3">
        <v>3.7440437414464197E-4</v>
      </c>
      <c r="E728" s="3" t="s">
        <v>1663</v>
      </c>
      <c r="F728" s="4" t="s">
        <v>4735</v>
      </c>
    </row>
    <row r="729" spans="1:6" x14ac:dyDescent="0.35">
      <c r="A729" s="5" t="s">
        <v>46</v>
      </c>
      <c r="B729" s="6" t="s">
        <v>4736</v>
      </c>
      <c r="C729" s="6">
        <v>1.4527157252414999</v>
      </c>
      <c r="D729" s="6">
        <v>3.3569856028499698E-2</v>
      </c>
      <c r="E729" s="6" t="s">
        <v>1662</v>
      </c>
      <c r="F729" s="7" t="s">
        <v>4737</v>
      </c>
    </row>
    <row r="730" spans="1:6" x14ac:dyDescent="0.35">
      <c r="A730" s="2" t="s">
        <v>4738</v>
      </c>
      <c r="B730" s="3" t="s">
        <v>4739</v>
      </c>
      <c r="C730" s="3">
        <v>0.68602959571589395</v>
      </c>
      <c r="D730" s="8">
        <v>4.7204265809665298E-6</v>
      </c>
      <c r="E730" s="3" t="s">
        <v>1662</v>
      </c>
      <c r="F730" s="4" t="s">
        <v>4740</v>
      </c>
    </row>
    <row r="731" spans="1:6" x14ac:dyDescent="0.35">
      <c r="A731" s="5" t="s">
        <v>46</v>
      </c>
      <c r="B731" s="6" t="s">
        <v>4741</v>
      </c>
      <c r="C731" s="6">
        <v>1.4814599925282299</v>
      </c>
      <c r="D731" s="9">
        <v>1.0759347156780201E-8</v>
      </c>
      <c r="E731" s="6" t="s">
        <v>1662</v>
      </c>
      <c r="F731" s="7" t="s">
        <v>4742</v>
      </c>
    </row>
    <row r="732" spans="1:6" x14ac:dyDescent="0.35">
      <c r="A732" s="2" t="s">
        <v>4743</v>
      </c>
      <c r="B732" s="3" t="s">
        <v>4744</v>
      </c>
      <c r="C732" s="3">
        <v>0.62203804295669596</v>
      </c>
      <c r="D732" s="8">
        <v>3.7891043558105801E-6</v>
      </c>
      <c r="E732" s="3" t="s">
        <v>1662</v>
      </c>
      <c r="F732" s="4" t="s">
        <v>4745</v>
      </c>
    </row>
    <row r="733" spans="1:6" x14ac:dyDescent="0.35">
      <c r="A733" s="5" t="s">
        <v>4746</v>
      </c>
      <c r="B733" s="6" t="s">
        <v>4747</v>
      </c>
      <c r="C733" s="6">
        <v>0.92135945964878396</v>
      </c>
      <c r="D733" s="9">
        <v>2.2967310216514502E-8</v>
      </c>
      <c r="E733" s="6" t="s">
        <v>1662</v>
      </c>
      <c r="F733" s="7" t="s">
        <v>4748</v>
      </c>
    </row>
    <row r="734" spans="1:6" x14ac:dyDescent="0.35">
      <c r="A734" s="2" t="s">
        <v>4749</v>
      </c>
      <c r="B734" s="3" t="s">
        <v>4750</v>
      </c>
      <c r="C734" s="3">
        <v>0.98306694815260098</v>
      </c>
      <c r="D734" s="8">
        <v>1.16280178311706E-7</v>
      </c>
      <c r="E734" s="3" t="s">
        <v>1662</v>
      </c>
      <c r="F734" s="4" t="s">
        <v>3110</v>
      </c>
    </row>
    <row r="735" spans="1:6" x14ac:dyDescent="0.35">
      <c r="A735" s="5" t="s">
        <v>1664</v>
      </c>
      <c r="B735" s="6" t="s">
        <v>4751</v>
      </c>
      <c r="C735" s="6">
        <v>0.60561757705318098</v>
      </c>
      <c r="D735" s="6">
        <v>4.84618460199149E-4</v>
      </c>
      <c r="E735" s="6" t="s">
        <v>1662</v>
      </c>
      <c r="F735" s="7" t="s">
        <v>4752</v>
      </c>
    </row>
    <row r="736" spans="1:6" x14ac:dyDescent="0.35">
      <c r="A736" s="2" t="s">
        <v>4753</v>
      </c>
      <c r="B736" s="3" t="s">
        <v>4754</v>
      </c>
      <c r="C736" s="3">
        <v>-1.3097053324719701</v>
      </c>
      <c r="D736" s="8">
        <v>3.8446578824953497E-7</v>
      </c>
      <c r="E736" s="3" t="s">
        <v>1663</v>
      </c>
      <c r="F736" s="4" t="s">
        <v>4755</v>
      </c>
    </row>
    <row r="737" spans="1:6" x14ac:dyDescent="0.35">
      <c r="A737" s="5" t="s">
        <v>4756</v>
      </c>
      <c r="B737" s="6" t="s">
        <v>4757</v>
      </c>
      <c r="C737" s="6">
        <v>0.61724374261312998</v>
      </c>
      <c r="D737" s="9">
        <v>4.3933109022785002E-5</v>
      </c>
      <c r="E737" s="6" t="s">
        <v>1662</v>
      </c>
      <c r="F737" s="7" t="s">
        <v>4758</v>
      </c>
    </row>
    <row r="738" spans="1:6" x14ac:dyDescent="0.35">
      <c r="A738" s="2" t="s">
        <v>4759</v>
      </c>
      <c r="B738" s="3" t="s">
        <v>4760</v>
      </c>
      <c r="C738" s="3">
        <v>0.52751417921630095</v>
      </c>
      <c r="D738" s="3">
        <v>7.0486844348914097E-3</v>
      </c>
      <c r="E738" s="3" t="s">
        <v>1662</v>
      </c>
      <c r="F738" s="4" t="s">
        <v>4761</v>
      </c>
    </row>
    <row r="739" spans="1:6" x14ac:dyDescent="0.35">
      <c r="A739" s="5" t="s">
        <v>406</v>
      </c>
      <c r="B739" s="6" t="s">
        <v>1035</v>
      </c>
      <c r="C739" s="6">
        <v>-1.26882203428646</v>
      </c>
      <c r="D739" s="9">
        <v>2.7361419391900299E-5</v>
      </c>
      <c r="E739" s="6" t="s">
        <v>1663</v>
      </c>
      <c r="F739" s="7" t="s">
        <v>1037</v>
      </c>
    </row>
    <row r="740" spans="1:6" x14ac:dyDescent="0.35">
      <c r="A740" s="2" t="s">
        <v>46</v>
      </c>
      <c r="B740" s="3" t="s">
        <v>1040</v>
      </c>
      <c r="C740" s="3">
        <v>-0.73868958113751004</v>
      </c>
      <c r="D740" s="8">
        <v>7.7661286694256101E-6</v>
      </c>
      <c r="E740" s="3" t="s">
        <v>1663</v>
      </c>
      <c r="F740" s="4" t="s">
        <v>1042</v>
      </c>
    </row>
    <row r="741" spans="1:6" x14ac:dyDescent="0.35">
      <c r="A741" s="5" t="s">
        <v>4762</v>
      </c>
      <c r="B741" s="6" t="s">
        <v>4763</v>
      </c>
      <c r="C741" s="6">
        <v>-0.86551031995704997</v>
      </c>
      <c r="D741" s="9">
        <v>1.1496691971310001E-5</v>
      </c>
      <c r="E741" s="6" t="s">
        <v>1663</v>
      </c>
      <c r="F741" s="7" t="s">
        <v>4764</v>
      </c>
    </row>
    <row r="742" spans="1:6" x14ac:dyDescent="0.35">
      <c r="A742" s="2" t="s">
        <v>4765</v>
      </c>
      <c r="B742" s="3" t="s">
        <v>4766</v>
      </c>
      <c r="C742" s="3">
        <v>-1.06275590255248</v>
      </c>
      <c r="D742" s="8">
        <v>2.2221901255443201E-7</v>
      </c>
      <c r="E742" s="3" t="s">
        <v>1663</v>
      </c>
      <c r="F742" s="4" t="s">
        <v>4767</v>
      </c>
    </row>
    <row r="743" spans="1:6" x14ac:dyDescent="0.35">
      <c r="A743" s="5" t="s">
        <v>385</v>
      </c>
      <c r="B743" s="6" t="s">
        <v>4768</v>
      </c>
      <c r="C743" s="6">
        <v>0.67468557580067301</v>
      </c>
      <c r="D743" s="6">
        <v>1.75748518117649E-4</v>
      </c>
      <c r="E743" s="6" t="s">
        <v>1662</v>
      </c>
      <c r="F743" s="7" t="s">
        <v>4769</v>
      </c>
    </row>
    <row r="744" spans="1:6" x14ac:dyDescent="0.35">
      <c r="A744" s="2" t="s">
        <v>4770</v>
      </c>
      <c r="B744" s="3" t="s">
        <v>4771</v>
      </c>
      <c r="C744" s="3">
        <v>-0.75306306706495696</v>
      </c>
      <c r="D744" s="8">
        <v>9.3812839878956796E-6</v>
      </c>
      <c r="E744" s="3" t="s">
        <v>1663</v>
      </c>
      <c r="F744" s="4" t="s">
        <v>4772</v>
      </c>
    </row>
    <row r="745" spans="1:6" x14ac:dyDescent="0.35">
      <c r="A745" s="5" t="s">
        <v>4773</v>
      </c>
      <c r="B745" s="6" t="s">
        <v>4774</v>
      </c>
      <c r="C745" s="6">
        <v>0.58749227801146697</v>
      </c>
      <c r="D745" s="9">
        <v>9.1238107070909996E-5</v>
      </c>
      <c r="E745" s="6" t="s">
        <v>1662</v>
      </c>
      <c r="F745" s="7" t="s">
        <v>4775</v>
      </c>
    </row>
    <row r="746" spans="1:6" x14ac:dyDescent="0.35">
      <c r="A746" s="2" t="s">
        <v>4776</v>
      </c>
      <c r="B746" s="3" t="s">
        <v>4777</v>
      </c>
      <c r="C746" s="3">
        <v>-0.58604221521886002</v>
      </c>
      <c r="D746" s="3">
        <v>3.38270362698707E-4</v>
      </c>
      <c r="E746" s="3" t="s">
        <v>1663</v>
      </c>
      <c r="F746" s="4" t="s">
        <v>4778</v>
      </c>
    </row>
    <row r="747" spans="1:6" x14ac:dyDescent="0.35">
      <c r="A747" s="5" t="s">
        <v>1729</v>
      </c>
      <c r="B747" s="6" t="s">
        <v>1043</v>
      </c>
      <c r="C747" s="6">
        <v>0.656328890473453</v>
      </c>
      <c r="D747" s="6">
        <v>4.9041218405159702E-2</v>
      </c>
      <c r="E747" s="6" t="s">
        <v>1662</v>
      </c>
      <c r="F747" s="7" t="s">
        <v>1045</v>
      </c>
    </row>
    <row r="748" spans="1:6" x14ac:dyDescent="0.35">
      <c r="A748" s="2" t="s">
        <v>4779</v>
      </c>
      <c r="B748" s="3" t="s">
        <v>4780</v>
      </c>
      <c r="C748" s="3">
        <v>-0.66707227351487197</v>
      </c>
      <c r="D748" s="3">
        <v>9.0019012781102498E-3</v>
      </c>
      <c r="E748" s="3" t="s">
        <v>1663</v>
      </c>
      <c r="F748" s="4" t="s">
        <v>4781</v>
      </c>
    </row>
    <row r="749" spans="1:6" x14ac:dyDescent="0.35">
      <c r="A749" s="5" t="s">
        <v>4782</v>
      </c>
      <c r="B749" s="6" t="s">
        <v>4783</v>
      </c>
      <c r="C749" s="6">
        <v>-0.64682618187577401</v>
      </c>
      <c r="D749" s="9">
        <v>1.99686560991491E-5</v>
      </c>
      <c r="E749" s="6" t="s">
        <v>1663</v>
      </c>
      <c r="F749" s="7" t="s">
        <v>4784</v>
      </c>
    </row>
    <row r="750" spans="1:6" x14ac:dyDescent="0.35">
      <c r="A750" s="2" t="s">
        <v>46</v>
      </c>
      <c r="B750" s="3" t="s">
        <v>4785</v>
      </c>
      <c r="C750" s="3">
        <v>0.82707201621258597</v>
      </c>
      <c r="D750" s="8">
        <v>4.0673230561021401E-5</v>
      </c>
      <c r="E750" s="3" t="s">
        <v>1662</v>
      </c>
      <c r="F750" s="4" t="s">
        <v>4786</v>
      </c>
    </row>
    <row r="751" spans="1:6" x14ac:dyDescent="0.35">
      <c r="A751" s="5" t="s">
        <v>421</v>
      </c>
      <c r="B751" s="6" t="s">
        <v>4787</v>
      </c>
      <c r="C751" s="6">
        <v>0.62906280765901101</v>
      </c>
      <c r="D751" s="9">
        <v>1.4205116487390901E-5</v>
      </c>
      <c r="E751" s="6" t="s">
        <v>1662</v>
      </c>
      <c r="F751" s="7" t="s">
        <v>4788</v>
      </c>
    </row>
    <row r="752" spans="1:6" x14ac:dyDescent="0.35">
      <c r="A752" s="2" t="s">
        <v>46</v>
      </c>
      <c r="B752" s="3" t="s">
        <v>4789</v>
      </c>
      <c r="C752" s="3">
        <v>0.572998006978644</v>
      </c>
      <c r="D752" s="3">
        <v>1.35844163901345E-3</v>
      </c>
      <c r="E752" s="3" t="s">
        <v>1662</v>
      </c>
      <c r="F752" s="4" t="s">
        <v>3119</v>
      </c>
    </row>
    <row r="753" spans="1:6" x14ac:dyDescent="0.35">
      <c r="A753" s="5" t="s">
        <v>4790</v>
      </c>
      <c r="B753" s="6" t="s">
        <v>4791</v>
      </c>
      <c r="C753" s="6">
        <v>-0.700386237571898</v>
      </c>
      <c r="D753" s="6">
        <v>5.5676039397738002E-4</v>
      </c>
      <c r="E753" s="6" t="s">
        <v>1663</v>
      </c>
      <c r="F753" s="7" t="s">
        <v>4792</v>
      </c>
    </row>
    <row r="754" spans="1:6" x14ac:dyDescent="0.35">
      <c r="A754" s="2" t="s">
        <v>4793</v>
      </c>
      <c r="B754" s="3" t="s">
        <v>4794</v>
      </c>
      <c r="C754" s="3">
        <v>0.58023486383211398</v>
      </c>
      <c r="D754" s="8">
        <v>1.26338146615377E-5</v>
      </c>
      <c r="E754" s="3" t="s">
        <v>1662</v>
      </c>
      <c r="F754" s="4" t="s">
        <v>4795</v>
      </c>
    </row>
    <row r="755" spans="1:6" x14ac:dyDescent="0.35">
      <c r="A755" s="5" t="s">
        <v>4796</v>
      </c>
      <c r="B755" s="6" t="s">
        <v>4797</v>
      </c>
      <c r="C755" s="6">
        <v>0.61148332891318102</v>
      </c>
      <c r="D755" s="6">
        <v>6.6009921813316302E-3</v>
      </c>
      <c r="E755" s="6" t="s">
        <v>1662</v>
      </c>
      <c r="F755" s="7" t="s">
        <v>4798</v>
      </c>
    </row>
    <row r="756" spans="1:6" x14ac:dyDescent="0.35">
      <c r="A756" s="2" t="s">
        <v>46</v>
      </c>
      <c r="B756" s="3" t="s">
        <v>4799</v>
      </c>
      <c r="C756" s="3">
        <v>0.99673144870756403</v>
      </c>
      <c r="D756" s="8">
        <v>9.3766492546690104E-8</v>
      </c>
      <c r="E756" s="3" t="s">
        <v>1662</v>
      </c>
      <c r="F756" s="4" t="s">
        <v>4800</v>
      </c>
    </row>
    <row r="757" spans="1:6" x14ac:dyDescent="0.35">
      <c r="A757" s="5" t="s">
        <v>4801</v>
      </c>
      <c r="B757" s="6" t="s">
        <v>4802</v>
      </c>
      <c r="C757" s="6">
        <v>1.0528076462881999</v>
      </c>
      <c r="D757" s="9">
        <v>1.2408039128325401E-5</v>
      </c>
      <c r="E757" s="6" t="s">
        <v>1662</v>
      </c>
      <c r="F757" s="7" t="s">
        <v>4803</v>
      </c>
    </row>
    <row r="758" spans="1:6" x14ac:dyDescent="0.35">
      <c r="A758" s="2" t="s">
        <v>4804</v>
      </c>
      <c r="B758" s="3" t="s">
        <v>4805</v>
      </c>
      <c r="C758" s="3">
        <v>-0.63515743357060805</v>
      </c>
      <c r="D758" s="3">
        <v>2.5269874069675999E-2</v>
      </c>
      <c r="E758" s="3" t="s">
        <v>1663</v>
      </c>
      <c r="F758" s="4" t="s">
        <v>4806</v>
      </c>
    </row>
    <row r="759" spans="1:6" x14ac:dyDescent="0.35">
      <c r="A759" s="5" t="s">
        <v>1050</v>
      </c>
      <c r="B759" s="6" t="s">
        <v>1051</v>
      </c>
      <c r="C759" s="6">
        <v>-0.88325435167003996</v>
      </c>
      <c r="D759" s="9">
        <v>2.50077592413156E-5</v>
      </c>
      <c r="E759" s="6" t="s">
        <v>1663</v>
      </c>
      <c r="F759" s="7" t="s">
        <v>1053</v>
      </c>
    </row>
    <row r="760" spans="1:6" x14ac:dyDescent="0.35">
      <c r="A760" s="2" t="s">
        <v>4807</v>
      </c>
      <c r="B760" s="3" t="s">
        <v>4808</v>
      </c>
      <c r="C760" s="3">
        <v>-0.63924690451588995</v>
      </c>
      <c r="D760" s="3">
        <v>2.3655190783858399E-3</v>
      </c>
      <c r="E760" s="3" t="s">
        <v>1663</v>
      </c>
      <c r="F760" s="4" t="s">
        <v>4809</v>
      </c>
    </row>
    <row r="761" spans="1:6" x14ac:dyDescent="0.35">
      <c r="A761" s="5" t="s">
        <v>46</v>
      </c>
      <c r="B761" s="6" t="s">
        <v>1054</v>
      </c>
      <c r="C761" s="6">
        <v>1.20163361502579</v>
      </c>
      <c r="D761" s="9">
        <v>3.5946815788061701E-8</v>
      </c>
      <c r="E761" s="6" t="s">
        <v>1662</v>
      </c>
      <c r="F761" s="7" t="s">
        <v>1056</v>
      </c>
    </row>
    <row r="762" spans="1:6" x14ac:dyDescent="0.35">
      <c r="A762" s="2" t="s">
        <v>4025</v>
      </c>
      <c r="B762" s="3" t="s">
        <v>4810</v>
      </c>
      <c r="C762" s="3">
        <v>-0.97820262998997598</v>
      </c>
      <c r="D762" s="8">
        <v>3.27965146919089E-6</v>
      </c>
      <c r="E762" s="3" t="s">
        <v>1663</v>
      </c>
      <c r="F762" s="4" t="s">
        <v>4811</v>
      </c>
    </row>
    <row r="763" spans="1:6" x14ac:dyDescent="0.35">
      <c r="A763" s="5" t="s">
        <v>2503</v>
      </c>
      <c r="B763" s="6" t="s">
        <v>4812</v>
      </c>
      <c r="C763" s="6">
        <v>-0.90479739454811903</v>
      </c>
      <c r="D763" s="6">
        <v>3.1835564170443599E-4</v>
      </c>
      <c r="E763" s="6" t="s">
        <v>1663</v>
      </c>
      <c r="F763" s="7" t="s">
        <v>4813</v>
      </c>
    </row>
    <row r="764" spans="1:6" x14ac:dyDescent="0.35">
      <c r="A764" s="2" t="s">
        <v>2409</v>
      </c>
      <c r="B764" s="3" t="s">
        <v>2410</v>
      </c>
      <c r="C764" s="3">
        <v>-0.66180034664270704</v>
      </c>
      <c r="D764" s="3">
        <v>2.6818613514384101E-4</v>
      </c>
      <c r="E764" s="3" t="s">
        <v>1663</v>
      </c>
      <c r="F764" s="4" t="s">
        <v>2411</v>
      </c>
    </row>
    <row r="765" spans="1:6" x14ac:dyDescent="0.35">
      <c r="A765" s="5" t="s">
        <v>1057</v>
      </c>
      <c r="B765" s="6" t="s">
        <v>1058</v>
      </c>
      <c r="C765" s="6">
        <v>-0.85225049434435396</v>
      </c>
      <c r="D765" s="9">
        <v>6.6386108598386496E-7</v>
      </c>
      <c r="E765" s="6" t="s">
        <v>1663</v>
      </c>
      <c r="F765" s="7" t="s">
        <v>1060</v>
      </c>
    </row>
    <row r="766" spans="1:6" x14ac:dyDescent="0.35">
      <c r="A766" s="2" t="s">
        <v>4814</v>
      </c>
      <c r="B766" s="3" t="s">
        <v>4815</v>
      </c>
      <c r="C766" s="3">
        <v>0.75919420108447599</v>
      </c>
      <c r="D766" s="8">
        <v>8.1888598843552899E-7</v>
      </c>
      <c r="E766" s="3" t="s">
        <v>1662</v>
      </c>
      <c r="F766" s="4" t="s">
        <v>3129</v>
      </c>
    </row>
    <row r="767" spans="1:6" x14ac:dyDescent="0.35">
      <c r="A767" s="5" t="s">
        <v>4816</v>
      </c>
      <c r="B767" s="6" t="s">
        <v>4817</v>
      </c>
      <c r="C767" s="6">
        <v>0.698762679783684</v>
      </c>
      <c r="D767" s="6">
        <v>8.4073780962109299E-3</v>
      </c>
      <c r="E767" s="6" t="s">
        <v>1662</v>
      </c>
      <c r="F767" s="7" t="s">
        <v>4818</v>
      </c>
    </row>
    <row r="768" spans="1:6" x14ac:dyDescent="0.35">
      <c r="A768" s="2" t="s">
        <v>46</v>
      </c>
      <c r="B768" s="3" t="s">
        <v>4819</v>
      </c>
      <c r="C768" s="3">
        <v>-0.65387879033778895</v>
      </c>
      <c r="D768" s="3">
        <v>7.2150606541226503E-4</v>
      </c>
      <c r="E768" s="3" t="s">
        <v>1663</v>
      </c>
      <c r="F768" s="4" t="s">
        <v>4820</v>
      </c>
    </row>
    <row r="769" spans="1:6" x14ac:dyDescent="0.35">
      <c r="A769" s="5" t="s">
        <v>1985</v>
      </c>
      <c r="B769" s="6" t="s">
        <v>1986</v>
      </c>
      <c r="C769" s="6">
        <v>1.0814296151551901</v>
      </c>
      <c r="D769" s="9">
        <v>8.7669695095767895E-5</v>
      </c>
      <c r="E769" s="6" t="s">
        <v>1662</v>
      </c>
      <c r="F769" s="7" t="s">
        <v>1987</v>
      </c>
    </row>
    <row r="770" spans="1:6" x14ac:dyDescent="0.35">
      <c r="A770" s="2" t="s">
        <v>46</v>
      </c>
      <c r="B770" s="3" t="s">
        <v>4821</v>
      </c>
      <c r="C770" s="3">
        <v>0.88182721884040705</v>
      </c>
      <c r="D770" s="8">
        <v>1.5551336187366101E-6</v>
      </c>
      <c r="E770" s="3" t="s">
        <v>1662</v>
      </c>
      <c r="F770" s="4" t="s">
        <v>3135</v>
      </c>
    </row>
    <row r="771" spans="1:6" x14ac:dyDescent="0.35">
      <c r="A771" s="5" t="s">
        <v>4822</v>
      </c>
      <c r="B771" s="6" t="s">
        <v>4823</v>
      </c>
      <c r="C771" s="6">
        <v>0.70933093235317901</v>
      </c>
      <c r="D771" s="6">
        <v>2.2709735464696901E-2</v>
      </c>
      <c r="E771" s="6" t="s">
        <v>1662</v>
      </c>
      <c r="F771" s="7" t="s">
        <v>4824</v>
      </c>
    </row>
    <row r="772" spans="1:6" x14ac:dyDescent="0.35">
      <c r="A772" s="2" t="s">
        <v>4825</v>
      </c>
      <c r="B772" s="3" t="s">
        <v>4826</v>
      </c>
      <c r="C772" s="3">
        <v>-0.97188821359809596</v>
      </c>
      <c r="D772" s="8">
        <v>7.6848842640139705E-6</v>
      </c>
      <c r="E772" s="3" t="s">
        <v>1663</v>
      </c>
      <c r="F772" s="4" t="s">
        <v>4827</v>
      </c>
    </row>
    <row r="773" spans="1:6" x14ac:dyDescent="0.35">
      <c r="A773" s="5" t="s">
        <v>4828</v>
      </c>
      <c r="B773" s="6" t="s">
        <v>4829</v>
      </c>
      <c r="C773" s="6">
        <v>-0.94346098797727496</v>
      </c>
      <c r="D773" s="6">
        <v>2.9340590207525798E-2</v>
      </c>
      <c r="E773" s="6" t="s">
        <v>1663</v>
      </c>
      <c r="F773" s="7" t="s">
        <v>4830</v>
      </c>
    </row>
    <row r="774" spans="1:6" x14ac:dyDescent="0.35">
      <c r="A774" s="2" t="s">
        <v>1682</v>
      </c>
      <c r="B774" s="3" t="s">
        <v>1069</v>
      </c>
      <c r="C774" s="3">
        <v>-0.75697855788097701</v>
      </c>
      <c r="D774" s="8">
        <v>3.0168573372772001E-5</v>
      </c>
      <c r="E774" s="3" t="s">
        <v>1663</v>
      </c>
      <c r="F774" s="4" t="s">
        <v>1071</v>
      </c>
    </row>
    <row r="775" spans="1:6" x14ac:dyDescent="0.35">
      <c r="A775" s="5" t="s">
        <v>4831</v>
      </c>
      <c r="B775" s="6" t="s">
        <v>4832</v>
      </c>
      <c r="C775" s="6">
        <v>-3.2652005016602601</v>
      </c>
      <c r="D775" s="6">
        <v>2.2858280358115698E-2</v>
      </c>
      <c r="E775" s="6" t="s">
        <v>1663</v>
      </c>
      <c r="F775" s="7" t="s">
        <v>4833</v>
      </c>
    </row>
    <row r="776" spans="1:6" x14ac:dyDescent="0.35">
      <c r="A776" s="2" t="s">
        <v>4834</v>
      </c>
      <c r="B776" s="3" t="s">
        <v>4835</v>
      </c>
      <c r="C776" s="3">
        <v>0.89805065599007206</v>
      </c>
      <c r="D776" s="8">
        <v>4.5492579599306203E-5</v>
      </c>
      <c r="E776" s="3" t="s">
        <v>1662</v>
      </c>
      <c r="F776" s="4" t="s">
        <v>4836</v>
      </c>
    </row>
    <row r="777" spans="1:6" x14ac:dyDescent="0.35">
      <c r="A777" s="5" t="s">
        <v>1072</v>
      </c>
      <c r="B777" s="6" t="s">
        <v>1073</v>
      </c>
      <c r="C777" s="6">
        <v>-1.22276322706277</v>
      </c>
      <c r="D777" s="9">
        <v>7.4496671931839295E-7</v>
      </c>
      <c r="E777" s="6" t="s">
        <v>1663</v>
      </c>
      <c r="F777" s="7" t="s">
        <v>1075</v>
      </c>
    </row>
    <row r="778" spans="1:6" x14ac:dyDescent="0.35">
      <c r="A778" s="2" t="s">
        <v>4837</v>
      </c>
      <c r="B778" s="3" t="s">
        <v>4838</v>
      </c>
      <c r="C778" s="3">
        <v>-0.692375083093967</v>
      </c>
      <c r="D778" s="3">
        <v>5.4915107046303905E-4</v>
      </c>
      <c r="E778" s="3" t="s">
        <v>1663</v>
      </c>
      <c r="F778" s="4" t="s">
        <v>4839</v>
      </c>
    </row>
    <row r="779" spans="1:6" x14ac:dyDescent="0.35">
      <c r="A779" s="5" t="s">
        <v>4659</v>
      </c>
      <c r="B779" s="6" t="s">
        <v>4840</v>
      </c>
      <c r="C779" s="6">
        <v>-0.825980425811213</v>
      </c>
      <c r="D779" s="9">
        <v>8.1723519777345805E-7</v>
      </c>
      <c r="E779" s="6" t="s">
        <v>1663</v>
      </c>
      <c r="F779" s="7" t="s">
        <v>4841</v>
      </c>
    </row>
    <row r="780" spans="1:6" x14ac:dyDescent="0.35">
      <c r="A780" s="2" t="s">
        <v>4842</v>
      </c>
      <c r="B780" s="3" t="s">
        <v>4843</v>
      </c>
      <c r="C780" s="3">
        <v>-0.68087848544352203</v>
      </c>
      <c r="D780" s="3">
        <v>6.7166020270231497E-3</v>
      </c>
      <c r="E780" s="3" t="s">
        <v>1663</v>
      </c>
      <c r="F780" s="4" t="s">
        <v>4844</v>
      </c>
    </row>
    <row r="781" spans="1:6" x14ac:dyDescent="0.35">
      <c r="A781" s="5" t="s">
        <v>46</v>
      </c>
      <c r="B781" s="6" t="s">
        <v>4845</v>
      </c>
      <c r="C781" s="6">
        <v>-1.1080671487036</v>
      </c>
      <c r="D781" s="9">
        <v>3.0943608993242802E-5</v>
      </c>
      <c r="E781" s="6" t="s">
        <v>1663</v>
      </c>
      <c r="F781" s="7" t="s">
        <v>4846</v>
      </c>
    </row>
    <row r="782" spans="1:6" x14ac:dyDescent="0.35">
      <c r="A782" s="2" t="s">
        <v>4847</v>
      </c>
      <c r="B782" s="3" t="s">
        <v>4848</v>
      </c>
      <c r="C782" s="3">
        <v>0.97526200666003104</v>
      </c>
      <c r="D782" s="3">
        <v>1.8496790786867899E-4</v>
      </c>
      <c r="E782" s="3" t="s">
        <v>1662</v>
      </c>
      <c r="F782" s="4" t="s">
        <v>4849</v>
      </c>
    </row>
    <row r="783" spans="1:6" x14ac:dyDescent="0.35">
      <c r="A783" s="5" t="s">
        <v>1080</v>
      </c>
      <c r="B783" s="6" t="s">
        <v>4850</v>
      </c>
      <c r="C783" s="6">
        <v>-4.5940491410415998</v>
      </c>
      <c r="D783" s="6">
        <v>2.6844356319997102E-2</v>
      </c>
      <c r="E783" s="6" t="s">
        <v>1663</v>
      </c>
      <c r="F783" s="7" t="s">
        <v>4851</v>
      </c>
    </row>
    <row r="784" spans="1:6" x14ac:dyDescent="0.35">
      <c r="A784" s="2" t="s">
        <v>708</v>
      </c>
      <c r="B784" s="3" t="s">
        <v>1085</v>
      </c>
      <c r="C784" s="3">
        <v>1.27048974255215</v>
      </c>
      <c r="D784" s="3">
        <v>2.7867553894281598E-4</v>
      </c>
      <c r="E784" s="3" t="s">
        <v>1662</v>
      </c>
      <c r="F784" s="4" t="s">
        <v>1087</v>
      </c>
    </row>
    <row r="785" spans="1:6" x14ac:dyDescent="0.35">
      <c r="A785" s="5" t="s">
        <v>46</v>
      </c>
      <c r="B785" s="6" t="s">
        <v>1088</v>
      </c>
      <c r="C785" s="6">
        <v>1.9473228601588299</v>
      </c>
      <c r="D785" s="9">
        <v>1.9617169093595201E-10</v>
      </c>
      <c r="E785" s="6" t="s">
        <v>1662</v>
      </c>
      <c r="F785" s="7" t="s">
        <v>1090</v>
      </c>
    </row>
    <row r="786" spans="1:6" x14ac:dyDescent="0.35">
      <c r="A786" s="2" t="s">
        <v>4852</v>
      </c>
      <c r="B786" s="3" t="s">
        <v>4853</v>
      </c>
      <c r="C786" s="3">
        <v>-0.56595688957875001</v>
      </c>
      <c r="D786" s="3">
        <v>2.2568272588506199E-2</v>
      </c>
      <c r="E786" s="3" t="s">
        <v>1663</v>
      </c>
      <c r="F786" s="4" t="s">
        <v>4854</v>
      </c>
    </row>
    <row r="787" spans="1:6" x14ac:dyDescent="0.35">
      <c r="A787" s="5" t="s">
        <v>2323</v>
      </c>
      <c r="B787" s="6" t="s">
        <v>2324</v>
      </c>
      <c r="C787" s="6">
        <v>1.1035154048490701</v>
      </c>
      <c r="D787" s="9">
        <v>9.4235100834211599E-7</v>
      </c>
      <c r="E787" s="6" t="s">
        <v>1662</v>
      </c>
      <c r="F787" s="7" t="s">
        <v>2325</v>
      </c>
    </row>
    <row r="788" spans="1:6" x14ac:dyDescent="0.35">
      <c r="A788" s="2" t="s">
        <v>4855</v>
      </c>
      <c r="B788" s="3" t="s">
        <v>4856</v>
      </c>
      <c r="C788" s="3">
        <v>1.24645427735335</v>
      </c>
      <c r="D788" s="8">
        <v>9.6840389473781298E-7</v>
      </c>
      <c r="E788" s="3" t="s">
        <v>1662</v>
      </c>
      <c r="F788" s="4" t="s">
        <v>4857</v>
      </c>
    </row>
    <row r="789" spans="1:6" x14ac:dyDescent="0.35">
      <c r="A789" s="5" t="s">
        <v>46</v>
      </c>
      <c r="B789" s="6" t="s">
        <v>4858</v>
      </c>
      <c r="C789" s="6">
        <v>-1.1339544349652499</v>
      </c>
      <c r="D789" s="6">
        <v>2.0201333246361601E-4</v>
      </c>
      <c r="E789" s="6" t="s">
        <v>1663</v>
      </c>
      <c r="F789" s="7" t="s">
        <v>4859</v>
      </c>
    </row>
    <row r="790" spans="1:6" x14ac:dyDescent="0.35">
      <c r="A790" s="2" t="s">
        <v>4860</v>
      </c>
      <c r="B790" s="3" t="s">
        <v>4861</v>
      </c>
      <c r="C790" s="3">
        <v>0.74211744788134804</v>
      </c>
      <c r="D790" s="3">
        <v>2.8071458769446801E-3</v>
      </c>
      <c r="E790" s="3" t="s">
        <v>1662</v>
      </c>
      <c r="F790" s="4" t="s">
        <v>4862</v>
      </c>
    </row>
    <row r="791" spans="1:6" x14ac:dyDescent="0.35">
      <c r="A791" s="5" t="s">
        <v>4863</v>
      </c>
      <c r="B791" s="6" t="s">
        <v>4864</v>
      </c>
      <c r="C791" s="6">
        <v>-0.56773163007384397</v>
      </c>
      <c r="D791" s="6">
        <v>3.3118681483374798E-3</v>
      </c>
      <c r="E791" s="6" t="s">
        <v>1663</v>
      </c>
      <c r="F791" s="7" t="s">
        <v>4865</v>
      </c>
    </row>
    <row r="792" spans="1:6" x14ac:dyDescent="0.35">
      <c r="A792" s="2" t="s">
        <v>1858</v>
      </c>
      <c r="B792" s="3" t="s">
        <v>1859</v>
      </c>
      <c r="C792" s="3">
        <v>4.9695500371386396</v>
      </c>
      <c r="D792" s="8">
        <v>5.3701020582972602E-7</v>
      </c>
      <c r="E792" s="3" t="s">
        <v>1662</v>
      </c>
      <c r="F792" s="4" t="s">
        <v>1860</v>
      </c>
    </row>
    <row r="793" spans="1:6" x14ac:dyDescent="0.35">
      <c r="A793" s="5" t="s">
        <v>4866</v>
      </c>
      <c r="B793" s="6" t="s">
        <v>4867</v>
      </c>
      <c r="C793" s="6">
        <v>0.68098270815242001</v>
      </c>
      <c r="D793" s="6">
        <v>1.8391715811955E-4</v>
      </c>
      <c r="E793" s="6" t="s">
        <v>1662</v>
      </c>
      <c r="F793" s="7" t="s">
        <v>4868</v>
      </c>
    </row>
    <row r="794" spans="1:6" x14ac:dyDescent="0.35">
      <c r="A794" s="2" t="s">
        <v>657</v>
      </c>
      <c r="B794" s="3" t="s">
        <v>4869</v>
      </c>
      <c r="C794" s="3">
        <v>0.522362736867095</v>
      </c>
      <c r="D794" s="3">
        <v>2.2236550336051999E-4</v>
      </c>
      <c r="E794" s="3" t="s">
        <v>1662</v>
      </c>
      <c r="F794" s="4" t="s">
        <v>4870</v>
      </c>
    </row>
    <row r="795" spans="1:6" x14ac:dyDescent="0.35">
      <c r="A795" s="5" t="s">
        <v>2273</v>
      </c>
      <c r="B795" s="6" t="s">
        <v>2274</v>
      </c>
      <c r="C795" s="6">
        <v>0.60534552243272099</v>
      </c>
      <c r="D795" s="6">
        <v>6.83935440659414E-4</v>
      </c>
      <c r="E795" s="6" t="s">
        <v>1662</v>
      </c>
      <c r="F795" s="7" t="s">
        <v>2275</v>
      </c>
    </row>
    <row r="796" spans="1:6" x14ac:dyDescent="0.35">
      <c r="A796" s="2" t="s">
        <v>46</v>
      </c>
      <c r="B796" s="3" t="s">
        <v>4871</v>
      </c>
      <c r="C796" s="3">
        <v>-0.91104490978835195</v>
      </c>
      <c r="D796" s="3">
        <v>1.62174795082177E-4</v>
      </c>
      <c r="E796" s="3" t="s">
        <v>1663</v>
      </c>
      <c r="F796" s="4" t="s">
        <v>4872</v>
      </c>
    </row>
    <row r="797" spans="1:6" x14ac:dyDescent="0.35">
      <c r="A797" s="5" t="s">
        <v>46</v>
      </c>
      <c r="B797" s="6" t="s">
        <v>4873</v>
      </c>
      <c r="C797" s="6">
        <v>-1.57747096723025</v>
      </c>
      <c r="D797" s="6">
        <v>2.4429627851862101E-2</v>
      </c>
      <c r="E797" s="6" t="s">
        <v>1663</v>
      </c>
      <c r="F797" s="7" t="s">
        <v>4874</v>
      </c>
    </row>
    <row r="798" spans="1:6" x14ac:dyDescent="0.35">
      <c r="A798" s="2" t="s">
        <v>1664</v>
      </c>
      <c r="B798" s="3" t="s">
        <v>4875</v>
      </c>
      <c r="C798" s="3">
        <v>-0.90167152614115098</v>
      </c>
      <c r="D798" s="3">
        <v>7.4285399832080597E-3</v>
      </c>
      <c r="E798" s="3" t="s">
        <v>1663</v>
      </c>
      <c r="F798" s="4" t="s">
        <v>4876</v>
      </c>
    </row>
    <row r="799" spans="1:6" x14ac:dyDescent="0.35">
      <c r="A799" s="5" t="s">
        <v>4877</v>
      </c>
      <c r="B799" s="6" t="s">
        <v>4878</v>
      </c>
      <c r="C799" s="6">
        <v>-0.85051708435304696</v>
      </c>
      <c r="D799" s="9">
        <v>3.4439838583519797E-5</v>
      </c>
      <c r="E799" s="6" t="s">
        <v>1663</v>
      </c>
      <c r="F799" s="7" t="s">
        <v>3155</v>
      </c>
    </row>
    <row r="800" spans="1:6" x14ac:dyDescent="0.35">
      <c r="A800" s="2" t="s">
        <v>2285</v>
      </c>
      <c r="B800" s="3" t="s">
        <v>2286</v>
      </c>
      <c r="C800" s="3">
        <v>-0.788346953420763</v>
      </c>
      <c r="D800" s="3">
        <v>1.22008219609778E-4</v>
      </c>
      <c r="E800" s="3" t="s">
        <v>1663</v>
      </c>
      <c r="F800" s="4" t="s">
        <v>2287</v>
      </c>
    </row>
    <row r="801" spans="1:6" x14ac:dyDescent="0.35">
      <c r="A801" s="5" t="s">
        <v>4879</v>
      </c>
      <c r="B801" s="6" t="s">
        <v>4880</v>
      </c>
      <c r="C801" s="6">
        <v>-0.73845607752977604</v>
      </c>
      <c r="D801" s="9">
        <v>3.41542299990525E-6</v>
      </c>
      <c r="E801" s="6" t="s">
        <v>1663</v>
      </c>
      <c r="F801" s="7" t="s">
        <v>4881</v>
      </c>
    </row>
    <row r="802" spans="1:6" x14ac:dyDescent="0.35">
      <c r="A802" s="2" t="s">
        <v>2116</v>
      </c>
      <c r="B802" s="3" t="s">
        <v>2117</v>
      </c>
      <c r="C802" s="3">
        <v>1.16945042423794</v>
      </c>
      <c r="D802" s="8">
        <v>7.8638388456006296E-5</v>
      </c>
      <c r="E802" s="3" t="s">
        <v>1662</v>
      </c>
      <c r="F802" s="4" t="s">
        <v>2118</v>
      </c>
    </row>
    <row r="803" spans="1:6" x14ac:dyDescent="0.35">
      <c r="A803" s="5" t="s">
        <v>2359</v>
      </c>
      <c r="B803" s="6" t="s">
        <v>2360</v>
      </c>
      <c r="C803" s="6">
        <v>1.57358121921445</v>
      </c>
      <c r="D803" s="9">
        <v>7.4216951659174703E-9</v>
      </c>
      <c r="E803" s="6" t="s">
        <v>1662</v>
      </c>
      <c r="F803" s="7" t="s">
        <v>1097</v>
      </c>
    </row>
    <row r="804" spans="1:6" x14ac:dyDescent="0.35">
      <c r="A804" s="2" t="s">
        <v>4460</v>
      </c>
      <c r="B804" s="3" t="s">
        <v>4882</v>
      </c>
      <c r="C804" s="3">
        <v>3.1915423413465298</v>
      </c>
      <c r="D804" s="3">
        <v>3.9255644534242601E-2</v>
      </c>
      <c r="E804" s="3" t="s">
        <v>1662</v>
      </c>
      <c r="F804" s="4" t="s">
        <v>4883</v>
      </c>
    </row>
    <row r="805" spans="1:6" x14ac:dyDescent="0.35">
      <c r="A805" s="5" t="s">
        <v>46</v>
      </c>
      <c r="B805" s="6" t="s">
        <v>4884</v>
      </c>
      <c r="C805" s="6">
        <v>-0.74125869319095705</v>
      </c>
      <c r="D805" s="6">
        <v>3.6144747627054501E-4</v>
      </c>
      <c r="E805" s="6" t="s">
        <v>1663</v>
      </c>
      <c r="F805" s="7" t="s">
        <v>4885</v>
      </c>
    </row>
    <row r="806" spans="1:6" x14ac:dyDescent="0.35">
      <c r="A806" s="2" t="s">
        <v>1102</v>
      </c>
      <c r="B806" s="3" t="s">
        <v>1103</v>
      </c>
      <c r="C806" s="3">
        <v>2.9502182646433401</v>
      </c>
      <c r="D806" s="8">
        <v>4.2327245181313697E-10</v>
      </c>
      <c r="E806" s="3" t="s">
        <v>1662</v>
      </c>
      <c r="F806" s="4" t="s">
        <v>1105</v>
      </c>
    </row>
    <row r="807" spans="1:6" x14ac:dyDescent="0.35">
      <c r="A807" s="5" t="s">
        <v>4886</v>
      </c>
      <c r="B807" s="6" t="s">
        <v>4887</v>
      </c>
      <c r="C807" s="6">
        <v>-0.62014957866609399</v>
      </c>
      <c r="D807" s="6">
        <v>2.0543443134851298E-3</v>
      </c>
      <c r="E807" s="6" t="s">
        <v>1663</v>
      </c>
      <c r="F807" s="7" t="s">
        <v>4888</v>
      </c>
    </row>
    <row r="808" spans="1:6" x14ac:dyDescent="0.35">
      <c r="A808" s="2" t="s">
        <v>4889</v>
      </c>
      <c r="B808" s="3" t="s">
        <v>4890</v>
      </c>
      <c r="C808" s="3">
        <v>-1.0116730459212899</v>
      </c>
      <c r="D808" s="3">
        <v>1.9244714826629501E-3</v>
      </c>
      <c r="E808" s="3" t="s">
        <v>1663</v>
      </c>
      <c r="F808" s="4" t="s">
        <v>4891</v>
      </c>
    </row>
    <row r="809" spans="1:6" x14ac:dyDescent="0.35">
      <c r="A809" s="5" t="s">
        <v>766</v>
      </c>
      <c r="B809" s="6" t="s">
        <v>4892</v>
      </c>
      <c r="C809" s="6">
        <v>-1.06800910730696</v>
      </c>
      <c r="D809" s="6">
        <v>2.4569946196927999E-4</v>
      </c>
      <c r="E809" s="6" t="s">
        <v>1663</v>
      </c>
      <c r="F809" s="7" t="s">
        <v>4893</v>
      </c>
    </row>
    <row r="810" spans="1:6" x14ac:dyDescent="0.35">
      <c r="A810" s="2" t="s">
        <v>2385</v>
      </c>
      <c r="B810" s="3" t="s">
        <v>2386</v>
      </c>
      <c r="C810" s="3">
        <v>-0.90885656124457603</v>
      </c>
      <c r="D810" s="8">
        <v>5.9060755699741398E-5</v>
      </c>
      <c r="E810" s="3" t="s">
        <v>1663</v>
      </c>
      <c r="F810" s="4" t="s">
        <v>2387</v>
      </c>
    </row>
    <row r="811" spans="1:6" x14ac:dyDescent="0.35">
      <c r="A811" s="5" t="s">
        <v>46</v>
      </c>
      <c r="B811" s="6" t="s">
        <v>4894</v>
      </c>
      <c r="C811" s="6">
        <v>-0.63499061550846003</v>
      </c>
      <c r="D811" s="6">
        <v>2.6193474985148301E-4</v>
      </c>
      <c r="E811" s="6" t="s">
        <v>1663</v>
      </c>
      <c r="F811" s="7" t="s">
        <v>4895</v>
      </c>
    </row>
    <row r="812" spans="1:6" x14ac:dyDescent="0.35">
      <c r="A812" s="2" t="s">
        <v>1106</v>
      </c>
      <c r="B812" s="3" t="s">
        <v>1107</v>
      </c>
      <c r="C812" s="3">
        <v>-2.4636869536686099</v>
      </c>
      <c r="D812" s="8">
        <v>9.2966508192196904E-9</v>
      </c>
      <c r="E812" s="3" t="s">
        <v>1663</v>
      </c>
      <c r="F812" s="4" t="s">
        <v>1109</v>
      </c>
    </row>
    <row r="813" spans="1:6" x14ac:dyDescent="0.35">
      <c r="A813" s="5" t="s">
        <v>4464</v>
      </c>
      <c r="B813" s="6" t="s">
        <v>4896</v>
      </c>
      <c r="C813" s="6">
        <v>1.2501004815905301</v>
      </c>
      <c r="D813" s="9">
        <v>1.2677023752610699E-6</v>
      </c>
      <c r="E813" s="6" t="s">
        <v>1662</v>
      </c>
      <c r="F813" s="7" t="s">
        <v>4897</v>
      </c>
    </row>
    <row r="814" spans="1:6" x14ac:dyDescent="0.35">
      <c r="A814" s="2" t="s">
        <v>1879</v>
      </c>
      <c r="B814" s="3" t="s">
        <v>1880</v>
      </c>
      <c r="C814" s="3">
        <v>4.1589420448056602</v>
      </c>
      <c r="D814" s="8">
        <v>1.61269251161048E-12</v>
      </c>
      <c r="E814" s="3" t="s">
        <v>1662</v>
      </c>
      <c r="F814" s="4" t="s">
        <v>1881</v>
      </c>
    </row>
    <row r="815" spans="1:6" x14ac:dyDescent="0.35">
      <c r="A815" s="5" t="s">
        <v>4898</v>
      </c>
      <c r="B815" s="6" t="s">
        <v>4899</v>
      </c>
      <c r="C815" s="6">
        <v>5.3542638941507104</v>
      </c>
      <c r="D815" s="6">
        <v>1.69935832992936E-2</v>
      </c>
      <c r="E815" s="6" t="s">
        <v>1662</v>
      </c>
      <c r="F815" s="7" t="s">
        <v>4900</v>
      </c>
    </row>
    <row r="816" spans="1:6" x14ac:dyDescent="0.35">
      <c r="A816" s="2" t="s">
        <v>2529</v>
      </c>
      <c r="B816" s="3" t="s">
        <v>2530</v>
      </c>
      <c r="C816" s="3">
        <v>-0.59372238316336001</v>
      </c>
      <c r="D816" s="3">
        <v>1.38441953606303E-4</v>
      </c>
      <c r="E816" s="3" t="s">
        <v>1663</v>
      </c>
      <c r="F816" s="4" t="s">
        <v>2531</v>
      </c>
    </row>
    <row r="817" spans="1:6" x14ac:dyDescent="0.35">
      <c r="A817" s="5" t="s">
        <v>4901</v>
      </c>
      <c r="B817" s="6" t="s">
        <v>4902</v>
      </c>
      <c r="C817" s="6">
        <v>-1.62165837316481</v>
      </c>
      <c r="D817" s="9">
        <v>5.9993962722855401E-5</v>
      </c>
      <c r="E817" s="6" t="s">
        <v>1663</v>
      </c>
      <c r="F817" s="7" t="s">
        <v>4903</v>
      </c>
    </row>
    <row r="818" spans="1:6" x14ac:dyDescent="0.35">
      <c r="A818" s="2" t="s">
        <v>4904</v>
      </c>
      <c r="B818" s="3" t="s">
        <v>4905</v>
      </c>
      <c r="C818" s="3">
        <v>0.81955959469084405</v>
      </c>
      <c r="D818" s="3">
        <v>1.2784747143773401E-4</v>
      </c>
      <c r="E818" s="3" t="s">
        <v>1662</v>
      </c>
      <c r="F818" s="4" t="s">
        <v>4906</v>
      </c>
    </row>
    <row r="819" spans="1:6" x14ac:dyDescent="0.35">
      <c r="A819" s="5" t="s">
        <v>4907</v>
      </c>
      <c r="B819" s="6" t="s">
        <v>4908</v>
      </c>
      <c r="C819" s="6">
        <v>0.83203681017349895</v>
      </c>
      <c r="D819" s="9">
        <v>8.49865109412843E-6</v>
      </c>
      <c r="E819" s="6" t="s">
        <v>1662</v>
      </c>
      <c r="F819" s="7" t="s">
        <v>4909</v>
      </c>
    </row>
    <row r="820" spans="1:6" x14ac:dyDescent="0.35">
      <c r="A820" s="2" t="s">
        <v>1979</v>
      </c>
      <c r="B820" s="3" t="s">
        <v>4910</v>
      </c>
      <c r="C820" s="3">
        <v>-1.10293981151944</v>
      </c>
      <c r="D820" s="3">
        <v>5.3966494786040703E-3</v>
      </c>
      <c r="E820" s="3" t="s">
        <v>1663</v>
      </c>
      <c r="F820" s="4" t="s">
        <v>4911</v>
      </c>
    </row>
    <row r="821" spans="1:6" x14ac:dyDescent="0.35">
      <c r="A821" s="5" t="s">
        <v>4912</v>
      </c>
      <c r="B821" s="6" t="s">
        <v>4913</v>
      </c>
      <c r="C821" s="6">
        <v>0.544938528842973</v>
      </c>
      <c r="D821" s="6">
        <v>1.4364090628799899E-4</v>
      </c>
      <c r="E821" s="6" t="s">
        <v>1662</v>
      </c>
      <c r="F821" s="7" t="s">
        <v>4914</v>
      </c>
    </row>
    <row r="822" spans="1:6" x14ac:dyDescent="0.35">
      <c r="A822" s="2" t="s">
        <v>831</v>
      </c>
      <c r="B822" s="3" t="s">
        <v>4915</v>
      </c>
      <c r="C822" s="3">
        <v>-1.1249184620105801</v>
      </c>
      <c r="D822" s="8">
        <v>2.56399299199086E-6</v>
      </c>
      <c r="E822" s="3" t="s">
        <v>1663</v>
      </c>
      <c r="F822" s="4" t="s">
        <v>4916</v>
      </c>
    </row>
    <row r="823" spans="1:6" x14ac:dyDescent="0.35">
      <c r="A823" s="5" t="s">
        <v>68</v>
      </c>
      <c r="B823" s="6" t="s">
        <v>1996</v>
      </c>
      <c r="C823" s="6">
        <v>1.5101008864647101</v>
      </c>
      <c r="D823" s="9">
        <v>9.96499521381693E-6</v>
      </c>
      <c r="E823" s="6" t="s">
        <v>1662</v>
      </c>
      <c r="F823" s="7" t="s">
        <v>1997</v>
      </c>
    </row>
    <row r="824" spans="1:6" x14ac:dyDescent="0.35">
      <c r="A824" s="2" t="s">
        <v>1766</v>
      </c>
      <c r="B824" s="3" t="s">
        <v>1114</v>
      </c>
      <c r="C824" s="3">
        <v>0.66584750330465403</v>
      </c>
      <c r="D824" s="8">
        <v>3.0521242349021298E-5</v>
      </c>
      <c r="E824" s="3" t="s">
        <v>1662</v>
      </c>
      <c r="F824" s="4" t="s">
        <v>1116</v>
      </c>
    </row>
    <row r="825" spans="1:6" x14ac:dyDescent="0.35">
      <c r="A825" s="5" t="s">
        <v>4917</v>
      </c>
      <c r="B825" s="6" t="s">
        <v>4918</v>
      </c>
      <c r="C825" s="6">
        <v>1.437517768353</v>
      </c>
      <c r="D825" s="6">
        <v>1.1202466694800999E-3</v>
      </c>
      <c r="E825" s="6" t="s">
        <v>1662</v>
      </c>
      <c r="F825" s="7" t="s">
        <v>4919</v>
      </c>
    </row>
    <row r="826" spans="1:6" x14ac:dyDescent="0.35">
      <c r="A826" s="2" t="s">
        <v>4920</v>
      </c>
      <c r="B826" s="3" t="s">
        <v>4921</v>
      </c>
      <c r="C826" s="3">
        <v>0.59434810633475599</v>
      </c>
      <c r="D826" s="3">
        <v>5.6433761436924298E-3</v>
      </c>
      <c r="E826" s="3" t="s">
        <v>1662</v>
      </c>
      <c r="F826" s="4" t="s">
        <v>4922</v>
      </c>
    </row>
    <row r="827" spans="1:6" x14ac:dyDescent="0.35">
      <c r="A827" s="5" t="s">
        <v>46</v>
      </c>
      <c r="B827" s="6" t="s">
        <v>4923</v>
      </c>
      <c r="C827" s="6">
        <v>0.67198561952056202</v>
      </c>
      <c r="D827" s="6">
        <v>1.14214356426988E-4</v>
      </c>
      <c r="E827" s="6" t="s">
        <v>1662</v>
      </c>
      <c r="F827" s="7" t="s">
        <v>4924</v>
      </c>
    </row>
    <row r="828" spans="1:6" x14ac:dyDescent="0.35">
      <c r="A828" s="2" t="s">
        <v>4925</v>
      </c>
      <c r="B828" s="3" t="s">
        <v>4926</v>
      </c>
      <c r="C828" s="3">
        <v>-0.89444826193194205</v>
      </c>
      <c r="D828" s="8">
        <v>8.5754996157695492E-6</v>
      </c>
      <c r="E828" s="3" t="s">
        <v>1663</v>
      </c>
      <c r="F828" s="4" t="s">
        <v>4927</v>
      </c>
    </row>
    <row r="829" spans="1:6" x14ac:dyDescent="0.35">
      <c r="A829" s="5" t="s">
        <v>2096</v>
      </c>
      <c r="B829" s="6" t="s">
        <v>2097</v>
      </c>
      <c r="C829" s="6">
        <v>0.81068677503069597</v>
      </c>
      <c r="D829" s="6">
        <v>6.5163631923350201E-3</v>
      </c>
      <c r="E829" s="6" t="s">
        <v>1662</v>
      </c>
      <c r="F829" s="7" t="s">
        <v>2098</v>
      </c>
    </row>
    <row r="830" spans="1:6" x14ac:dyDescent="0.35">
      <c r="A830" s="2" t="s">
        <v>4025</v>
      </c>
      <c r="B830" s="3" t="s">
        <v>4928</v>
      </c>
      <c r="C830" s="3">
        <v>-7.2504950661422596</v>
      </c>
      <c r="D830" s="3">
        <v>5.3601960541478201E-3</v>
      </c>
      <c r="E830" s="3" t="s">
        <v>1663</v>
      </c>
      <c r="F830" s="4" t="s">
        <v>4929</v>
      </c>
    </row>
    <row r="831" spans="1:6" x14ac:dyDescent="0.35">
      <c r="A831" s="5" t="s">
        <v>4930</v>
      </c>
      <c r="B831" s="6" t="s">
        <v>4931</v>
      </c>
      <c r="C831" s="6">
        <v>0.52030274379767905</v>
      </c>
      <c r="D831" s="6">
        <v>1.7249584363582401E-3</v>
      </c>
      <c r="E831" s="6" t="s">
        <v>1662</v>
      </c>
      <c r="F831" s="7" t="s">
        <v>4932</v>
      </c>
    </row>
    <row r="832" spans="1:6" x14ac:dyDescent="0.35">
      <c r="A832" s="2" t="s">
        <v>2482</v>
      </c>
      <c r="B832" s="3" t="s">
        <v>2483</v>
      </c>
      <c r="C832" s="3">
        <v>0.68399540831422101</v>
      </c>
      <c r="D832" s="3">
        <v>1.09496727369944E-4</v>
      </c>
      <c r="E832" s="3" t="s">
        <v>1662</v>
      </c>
      <c r="F832" s="4" t="s">
        <v>2484</v>
      </c>
    </row>
    <row r="833" spans="1:6" x14ac:dyDescent="0.35">
      <c r="A833" s="5" t="s">
        <v>4933</v>
      </c>
      <c r="B833" s="6" t="s">
        <v>4934</v>
      </c>
      <c r="C833" s="6">
        <v>0.57569468599569595</v>
      </c>
      <c r="D833" s="6">
        <v>6.8503081744380502E-4</v>
      </c>
      <c r="E833" s="6" t="s">
        <v>1662</v>
      </c>
      <c r="F833" s="7" t="s">
        <v>4935</v>
      </c>
    </row>
    <row r="834" spans="1:6" x14ac:dyDescent="0.35">
      <c r="A834" s="2" t="s">
        <v>4936</v>
      </c>
      <c r="B834" s="3" t="s">
        <v>4937</v>
      </c>
      <c r="C834" s="3">
        <v>1.6173269452997101</v>
      </c>
      <c r="D834" s="8">
        <v>2.8464043756947498E-6</v>
      </c>
      <c r="E834" s="3" t="s">
        <v>1662</v>
      </c>
      <c r="F834" s="4" t="s">
        <v>4938</v>
      </c>
    </row>
    <row r="835" spans="1:6" x14ac:dyDescent="0.35">
      <c r="A835" s="5" t="s">
        <v>4939</v>
      </c>
      <c r="B835" s="6" t="s">
        <v>4940</v>
      </c>
      <c r="C835" s="6">
        <v>-10.0882311271248</v>
      </c>
      <c r="D835" s="9">
        <v>9.2420579781657006E-6</v>
      </c>
      <c r="E835" s="6" t="s">
        <v>1663</v>
      </c>
      <c r="F835" s="7" t="s">
        <v>4941</v>
      </c>
    </row>
    <row r="836" spans="1:6" x14ac:dyDescent="0.35">
      <c r="A836" s="2" t="s">
        <v>4942</v>
      </c>
      <c r="B836" s="3" t="s">
        <v>4943</v>
      </c>
      <c r="C836" s="3">
        <v>-0.74693248840440396</v>
      </c>
      <c r="D836" s="8">
        <v>6.4450432172240995E-5</v>
      </c>
      <c r="E836" s="3" t="s">
        <v>1663</v>
      </c>
      <c r="F836" s="4" t="s">
        <v>4944</v>
      </c>
    </row>
    <row r="837" spans="1:6" x14ac:dyDescent="0.35">
      <c r="A837" s="5" t="s">
        <v>4349</v>
      </c>
      <c r="B837" s="6" t="s">
        <v>4945</v>
      </c>
      <c r="C837" s="6">
        <v>11.001829422937</v>
      </c>
      <c r="D837" s="6">
        <v>3.46478002316946E-2</v>
      </c>
      <c r="E837" s="6" t="s">
        <v>1662</v>
      </c>
      <c r="F837" s="7" t="s">
        <v>4946</v>
      </c>
    </row>
    <row r="838" spans="1:6" x14ac:dyDescent="0.35">
      <c r="A838" s="2" t="s">
        <v>4947</v>
      </c>
      <c r="B838" s="3" t="s">
        <v>4948</v>
      </c>
      <c r="C838" s="3">
        <v>-1.5260716098615299</v>
      </c>
      <c r="D838" s="8">
        <v>9.0363478893761901E-5</v>
      </c>
      <c r="E838" s="3" t="s">
        <v>1663</v>
      </c>
      <c r="F838" s="4" t="s">
        <v>4949</v>
      </c>
    </row>
    <row r="839" spans="1:6" x14ac:dyDescent="0.35">
      <c r="A839" s="5" t="s">
        <v>1119</v>
      </c>
      <c r="B839" s="6" t="s">
        <v>1120</v>
      </c>
      <c r="C839" s="6">
        <v>-1.2418332795170599</v>
      </c>
      <c r="D839" s="6">
        <v>8.0189620073513595E-4</v>
      </c>
      <c r="E839" s="6" t="s">
        <v>1663</v>
      </c>
      <c r="F839" s="7" t="s">
        <v>1122</v>
      </c>
    </row>
    <row r="840" spans="1:6" x14ac:dyDescent="0.35">
      <c r="A840" s="2" t="s">
        <v>506</v>
      </c>
      <c r="B840" s="3" t="s">
        <v>1123</v>
      </c>
      <c r="C840" s="3">
        <v>4.6539485494661896</v>
      </c>
      <c r="D840" s="8">
        <v>1.7147138813234799E-11</v>
      </c>
      <c r="E840" s="3" t="s">
        <v>1662</v>
      </c>
      <c r="F840" s="4" t="s">
        <v>1125</v>
      </c>
    </row>
    <row r="841" spans="1:6" x14ac:dyDescent="0.35">
      <c r="A841" s="5" t="s">
        <v>4071</v>
      </c>
      <c r="B841" s="6" t="s">
        <v>4950</v>
      </c>
      <c r="C841" s="6">
        <v>-0.74513892997776698</v>
      </c>
      <c r="D841" s="9">
        <v>6.3309982996370093E-5</v>
      </c>
      <c r="E841" s="6" t="s">
        <v>1663</v>
      </c>
      <c r="F841" s="7" t="s">
        <v>4951</v>
      </c>
    </row>
    <row r="842" spans="1:6" x14ac:dyDescent="0.35">
      <c r="A842" s="2" t="s">
        <v>2356</v>
      </c>
      <c r="B842" s="3" t="s">
        <v>2357</v>
      </c>
      <c r="C842" s="3">
        <v>1.43253028564136</v>
      </c>
      <c r="D842" s="8">
        <v>1.14339754529308E-6</v>
      </c>
      <c r="E842" s="3" t="s">
        <v>1662</v>
      </c>
      <c r="F842" s="4" t="s">
        <v>2358</v>
      </c>
    </row>
    <row r="843" spans="1:6" x14ac:dyDescent="0.35">
      <c r="A843" s="5" t="s">
        <v>46</v>
      </c>
      <c r="B843" s="6" t="s">
        <v>2475</v>
      </c>
      <c r="C843" s="6">
        <v>-0.74631713978431702</v>
      </c>
      <c r="D843" s="6">
        <v>1.3474897174144201E-3</v>
      </c>
      <c r="E843" s="6" t="s">
        <v>1663</v>
      </c>
      <c r="F843" s="7" t="s">
        <v>2476</v>
      </c>
    </row>
    <row r="844" spans="1:6" x14ac:dyDescent="0.35">
      <c r="A844" s="2" t="s">
        <v>4952</v>
      </c>
      <c r="B844" s="3" t="s">
        <v>4953</v>
      </c>
      <c r="C844" s="3">
        <v>-1.30303890611226</v>
      </c>
      <c r="D844" s="3">
        <v>1.1617256994478999E-3</v>
      </c>
      <c r="E844" s="3" t="s">
        <v>1663</v>
      </c>
      <c r="F844" s="4" t="s">
        <v>4954</v>
      </c>
    </row>
    <row r="845" spans="1:6" x14ac:dyDescent="0.35">
      <c r="A845" s="5" t="s">
        <v>1131</v>
      </c>
      <c r="B845" s="6" t="s">
        <v>1132</v>
      </c>
      <c r="C845" s="6">
        <v>0.79584683612124296</v>
      </c>
      <c r="D845" s="6">
        <v>4.4350397168191804E-3</v>
      </c>
      <c r="E845" s="6" t="s">
        <v>1662</v>
      </c>
      <c r="F845" s="7" t="s">
        <v>1134</v>
      </c>
    </row>
    <row r="846" spans="1:6" x14ac:dyDescent="0.35">
      <c r="A846" s="2" t="s">
        <v>657</v>
      </c>
      <c r="B846" s="3" t="s">
        <v>4955</v>
      </c>
      <c r="C846" s="3">
        <v>0.82375645123767105</v>
      </c>
      <c r="D846" s="8">
        <v>3.2663018284947799E-10</v>
      </c>
      <c r="E846" s="3" t="s">
        <v>1662</v>
      </c>
      <c r="F846" s="4" t="s">
        <v>4956</v>
      </c>
    </row>
    <row r="847" spans="1:6" x14ac:dyDescent="0.35">
      <c r="A847" s="5" t="s">
        <v>4957</v>
      </c>
      <c r="B847" s="6" t="s">
        <v>4958</v>
      </c>
      <c r="C847" s="6">
        <v>-1.1333083902040699</v>
      </c>
      <c r="D847" s="9">
        <v>3.8073229568877701E-5</v>
      </c>
      <c r="E847" s="6" t="s">
        <v>1663</v>
      </c>
      <c r="F847" s="7" t="s">
        <v>4959</v>
      </c>
    </row>
    <row r="848" spans="1:6" x14ac:dyDescent="0.35">
      <c r="A848" s="2" t="s">
        <v>4770</v>
      </c>
      <c r="B848" s="3" t="s">
        <v>4960</v>
      </c>
      <c r="C848" s="3">
        <v>0.78397067607825099</v>
      </c>
      <c r="D848" s="8">
        <v>2.71830907257816E-7</v>
      </c>
      <c r="E848" s="3" t="s">
        <v>1662</v>
      </c>
      <c r="F848" s="4" t="s">
        <v>1136</v>
      </c>
    </row>
    <row r="849" spans="1:6" x14ac:dyDescent="0.35">
      <c r="A849" s="5" t="s">
        <v>4071</v>
      </c>
      <c r="B849" s="6" t="s">
        <v>4961</v>
      </c>
      <c r="C849" s="6">
        <v>1.01737529925196</v>
      </c>
      <c r="D849" s="9">
        <v>4.3709943730702002E-8</v>
      </c>
      <c r="E849" s="6" t="s">
        <v>1662</v>
      </c>
      <c r="F849" s="7" t="s">
        <v>1138</v>
      </c>
    </row>
    <row r="850" spans="1:6" x14ac:dyDescent="0.35">
      <c r="A850" s="2" t="s">
        <v>4962</v>
      </c>
      <c r="B850" s="3" t="s">
        <v>4963</v>
      </c>
      <c r="C850" s="3">
        <v>0.81488016412209097</v>
      </c>
      <c r="D850" s="8">
        <v>5.7662728616090502E-7</v>
      </c>
      <c r="E850" s="3" t="s">
        <v>1662</v>
      </c>
      <c r="F850" s="4" t="s">
        <v>3183</v>
      </c>
    </row>
    <row r="851" spans="1:6" x14ac:dyDescent="0.35">
      <c r="A851" s="5" t="s">
        <v>1050</v>
      </c>
      <c r="B851" s="6" t="s">
        <v>4964</v>
      </c>
      <c r="C851" s="6">
        <v>-1.21142222699271</v>
      </c>
      <c r="D851" s="6">
        <v>3.0716123078337399E-4</v>
      </c>
      <c r="E851" s="6" t="s">
        <v>1663</v>
      </c>
      <c r="F851" s="7" t="s">
        <v>4965</v>
      </c>
    </row>
    <row r="852" spans="1:6" x14ac:dyDescent="0.35">
      <c r="A852" s="2" t="s">
        <v>2052</v>
      </c>
      <c r="B852" s="3" t="s">
        <v>2053</v>
      </c>
      <c r="C852" s="3">
        <v>1.05523701532183</v>
      </c>
      <c r="D852" s="8">
        <v>7.9364360286547308E-6</v>
      </c>
      <c r="E852" s="3" t="s">
        <v>1662</v>
      </c>
      <c r="F852" s="4" t="s">
        <v>2054</v>
      </c>
    </row>
    <row r="853" spans="1:6" x14ac:dyDescent="0.35">
      <c r="A853" s="5" t="s">
        <v>1664</v>
      </c>
      <c r="B853" s="6" t="s">
        <v>4966</v>
      </c>
      <c r="C853" s="6">
        <v>0.68011085003428595</v>
      </c>
      <c r="D853" s="6">
        <v>1.38441953606303E-4</v>
      </c>
      <c r="E853" s="6" t="s">
        <v>1662</v>
      </c>
      <c r="F853" s="7" t="s">
        <v>3186</v>
      </c>
    </row>
    <row r="854" spans="1:6" x14ac:dyDescent="0.35">
      <c r="A854" s="2" t="s">
        <v>46</v>
      </c>
      <c r="B854" s="3" t="s">
        <v>4967</v>
      </c>
      <c r="C854" s="3">
        <v>-0.95191650065438405</v>
      </c>
      <c r="D854" s="8">
        <v>3.03668397860934E-6</v>
      </c>
      <c r="E854" s="3" t="s">
        <v>1663</v>
      </c>
      <c r="F854" s="4" t="s">
        <v>4968</v>
      </c>
    </row>
    <row r="855" spans="1:6" x14ac:dyDescent="0.35">
      <c r="A855" s="5" t="s">
        <v>421</v>
      </c>
      <c r="B855" s="6" t="s">
        <v>1139</v>
      </c>
      <c r="C855" s="6">
        <v>-0.53091673981158005</v>
      </c>
      <c r="D855" s="6">
        <v>2.7471354726637599E-4</v>
      </c>
      <c r="E855" s="6" t="s">
        <v>1663</v>
      </c>
      <c r="F855" s="7" t="s">
        <v>1141</v>
      </c>
    </row>
    <row r="856" spans="1:6" x14ac:dyDescent="0.35">
      <c r="A856" s="2" t="s">
        <v>4071</v>
      </c>
      <c r="B856" s="3" t="s">
        <v>4969</v>
      </c>
      <c r="C856" s="3">
        <v>0.96499425689886198</v>
      </c>
      <c r="D856" s="8">
        <v>6.4990419353364895E-7</v>
      </c>
      <c r="E856" s="3" t="s">
        <v>1662</v>
      </c>
      <c r="F856" s="4" t="s">
        <v>4970</v>
      </c>
    </row>
    <row r="857" spans="1:6" x14ac:dyDescent="0.35">
      <c r="A857" s="5" t="s">
        <v>4971</v>
      </c>
      <c r="B857" s="6" t="s">
        <v>4972</v>
      </c>
      <c r="C857" s="6">
        <v>0.82789422842291305</v>
      </c>
      <c r="D857" s="6">
        <v>2.6193474985148301E-4</v>
      </c>
      <c r="E857" s="6" t="s">
        <v>1662</v>
      </c>
      <c r="F857" s="7" t="s">
        <v>4973</v>
      </c>
    </row>
    <row r="858" spans="1:6" x14ac:dyDescent="0.35">
      <c r="A858" s="2" t="s">
        <v>4974</v>
      </c>
      <c r="B858" s="3" t="s">
        <v>4975</v>
      </c>
      <c r="C858" s="3">
        <v>-0.77639018270512505</v>
      </c>
      <c r="D858" s="8">
        <v>4.1191547009103899E-5</v>
      </c>
      <c r="E858" s="3" t="s">
        <v>1663</v>
      </c>
      <c r="F858" s="4" t="s">
        <v>4976</v>
      </c>
    </row>
    <row r="859" spans="1:6" x14ac:dyDescent="0.35">
      <c r="A859" s="5" t="s">
        <v>1677</v>
      </c>
      <c r="B859" s="6" t="s">
        <v>1142</v>
      </c>
      <c r="C859" s="6">
        <v>1.4960298208701699</v>
      </c>
      <c r="D859" s="9">
        <v>2.2171475527398801E-8</v>
      </c>
      <c r="E859" s="6" t="s">
        <v>1662</v>
      </c>
      <c r="F859" s="7" t="s">
        <v>1144</v>
      </c>
    </row>
    <row r="860" spans="1:6" x14ac:dyDescent="0.35">
      <c r="A860" s="2" t="s">
        <v>4977</v>
      </c>
      <c r="B860" s="3" t="s">
        <v>4978</v>
      </c>
      <c r="C860" s="3">
        <v>-0.70305006425233096</v>
      </c>
      <c r="D860" s="3">
        <v>1.2223568996818699E-2</v>
      </c>
      <c r="E860" s="3" t="s">
        <v>1663</v>
      </c>
      <c r="F860" s="4" t="s">
        <v>4979</v>
      </c>
    </row>
    <row r="861" spans="1:6" x14ac:dyDescent="0.35">
      <c r="A861" s="5" t="s">
        <v>4790</v>
      </c>
      <c r="B861" s="6" t="s">
        <v>4980</v>
      </c>
      <c r="C861" s="6">
        <v>-1.22201000548367</v>
      </c>
      <c r="D861" s="6">
        <v>3.1161929777674799E-4</v>
      </c>
      <c r="E861" s="6" t="s">
        <v>1663</v>
      </c>
      <c r="F861" s="7" t="s">
        <v>4981</v>
      </c>
    </row>
    <row r="862" spans="1:6" x14ac:dyDescent="0.35">
      <c r="A862" s="2" t="s">
        <v>4982</v>
      </c>
      <c r="B862" s="3" t="s">
        <v>4983</v>
      </c>
      <c r="C862" s="3">
        <v>0.78696402733619697</v>
      </c>
      <c r="D862" s="3">
        <v>3.6716742063746199E-4</v>
      </c>
      <c r="E862" s="3" t="s">
        <v>1662</v>
      </c>
      <c r="F862" s="4" t="s">
        <v>1147</v>
      </c>
    </row>
    <row r="863" spans="1:6" x14ac:dyDescent="0.35">
      <c r="A863" s="5" t="s">
        <v>4984</v>
      </c>
      <c r="B863" s="6" t="s">
        <v>4985</v>
      </c>
      <c r="C863" s="6">
        <v>0.82783185333697096</v>
      </c>
      <c r="D863" s="9">
        <v>7.6947465679300992E-6</v>
      </c>
      <c r="E863" s="6" t="s">
        <v>1662</v>
      </c>
      <c r="F863" s="7" t="s">
        <v>4986</v>
      </c>
    </row>
    <row r="864" spans="1:6" x14ac:dyDescent="0.35">
      <c r="A864" s="2" t="s">
        <v>1148</v>
      </c>
      <c r="B864" s="3" t="s">
        <v>1149</v>
      </c>
      <c r="C864" s="3">
        <v>-0.92177131986141703</v>
      </c>
      <c r="D864" s="3">
        <v>2.06778978829944E-3</v>
      </c>
      <c r="E864" s="3" t="s">
        <v>1663</v>
      </c>
      <c r="F864" s="4" t="s">
        <v>1151</v>
      </c>
    </row>
    <row r="865" spans="1:6" x14ac:dyDescent="0.35">
      <c r="A865" s="5" t="s">
        <v>4987</v>
      </c>
      <c r="B865" s="6" t="s">
        <v>4988</v>
      </c>
      <c r="C865" s="6">
        <v>-0.86051796187145202</v>
      </c>
      <c r="D865" s="9">
        <v>2.5236475370038201E-5</v>
      </c>
      <c r="E865" s="6" t="s">
        <v>1663</v>
      </c>
      <c r="F865" s="7" t="s">
        <v>4989</v>
      </c>
    </row>
    <row r="866" spans="1:6" x14ac:dyDescent="0.35">
      <c r="A866" s="2" t="s">
        <v>2164</v>
      </c>
      <c r="B866" s="3" t="s">
        <v>2165</v>
      </c>
      <c r="C866" s="3">
        <v>-12.302264744200899</v>
      </c>
      <c r="D866" s="8">
        <v>3.3157887543206201E-19</v>
      </c>
      <c r="E866" s="3" t="s">
        <v>1663</v>
      </c>
      <c r="F866" s="4" t="s">
        <v>2166</v>
      </c>
    </row>
    <row r="867" spans="1:6" x14ac:dyDescent="0.35">
      <c r="A867" s="5" t="s">
        <v>4990</v>
      </c>
      <c r="B867" s="6" t="s">
        <v>4991</v>
      </c>
      <c r="C867" s="6">
        <v>-0.55744208556836805</v>
      </c>
      <c r="D867" s="9">
        <v>2.7739532018719302E-6</v>
      </c>
      <c r="E867" s="6" t="s">
        <v>1663</v>
      </c>
      <c r="F867" s="7" t="s">
        <v>3198</v>
      </c>
    </row>
    <row r="868" spans="1:6" x14ac:dyDescent="0.35">
      <c r="A868" s="2" t="s">
        <v>567</v>
      </c>
      <c r="B868" s="3" t="s">
        <v>4992</v>
      </c>
      <c r="C868" s="3">
        <v>0.638950081271496</v>
      </c>
      <c r="D868" s="8">
        <v>8.5182683196743399E-7</v>
      </c>
      <c r="E868" s="3" t="s">
        <v>1662</v>
      </c>
      <c r="F868" s="4" t="s">
        <v>3202</v>
      </c>
    </row>
    <row r="869" spans="1:6" x14ac:dyDescent="0.35">
      <c r="A869" s="5" t="s">
        <v>4993</v>
      </c>
      <c r="B869" s="6" t="s">
        <v>4994</v>
      </c>
      <c r="C869" s="6">
        <v>-0.82901509116812</v>
      </c>
      <c r="D869" s="9">
        <v>3.52617859101241E-6</v>
      </c>
      <c r="E869" s="6" t="s">
        <v>1663</v>
      </c>
      <c r="F869" s="7" t="s">
        <v>4995</v>
      </c>
    </row>
    <row r="870" spans="1:6" x14ac:dyDescent="0.35">
      <c r="A870" s="2" t="s">
        <v>4939</v>
      </c>
      <c r="B870" s="3" t="s">
        <v>4996</v>
      </c>
      <c r="C870" s="3">
        <v>-5.59037458061752</v>
      </c>
      <c r="D870" s="3">
        <v>1.2436988830720501E-2</v>
      </c>
      <c r="E870" s="3" t="s">
        <v>1663</v>
      </c>
      <c r="F870" s="4" t="s">
        <v>4997</v>
      </c>
    </row>
    <row r="871" spans="1:6" x14ac:dyDescent="0.35">
      <c r="A871" s="5" t="s">
        <v>1152</v>
      </c>
      <c r="B871" s="6" t="s">
        <v>1153</v>
      </c>
      <c r="C871" s="6">
        <v>3.5003476310900599</v>
      </c>
      <c r="D871" s="9">
        <v>7.5498867995154699E-6</v>
      </c>
      <c r="E871" s="6" t="s">
        <v>1662</v>
      </c>
      <c r="F871" s="7" t="s">
        <v>1155</v>
      </c>
    </row>
    <row r="872" spans="1:6" x14ac:dyDescent="0.35">
      <c r="A872" s="2" t="s">
        <v>1664</v>
      </c>
      <c r="B872" s="3" t="s">
        <v>4998</v>
      </c>
      <c r="C872" s="3">
        <v>0.991931273168696</v>
      </c>
      <c r="D872" s="3">
        <v>6.0324052879273202E-3</v>
      </c>
      <c r="E872" s="3" t="s">
        <v>1662</v>
      </c>
      <c r="F872" s="4" t="s">
        <v>4999</v>
      </c>
    </row>
    <row r="873" spans="1:6" x14ac:dyDescent="0.35">
      <c r="A873" s="5" t="s">
        <v>2397</v>
      </c>
      <c r="B873" s="6" t="s">
        <v>2398</v>
      </c>
      <c r="C873" s="6">
        <v>-0.74118045835689395</v>
      </c>
      <c r="D873" s="6">
        <v>1.51767268040406E-3</v>
      </c>
      <c r="E873" s="6" t="s">
        <v>1663</v>
      </c>
      <c r="F873" s="7" t="s">
        <v>2399</v>
      </c>
    </row>
    <row r="874" spans="1:6" x14ac:dyDescent="0.35">
      <c r="A874" s="2" t="s">
        <v>657</v>
      </c>
      <c r="B874" s="3" t="s">
        <v>5000</v>
      </c>
      <c r="C874" s="3">
        <v>1.4280517851430501</v>
      </c>
      <c r="D874" s="8">
        <v>6.4951907278981303E-9</v>
      </c>
      <c r="E874" s="3" t="s">
        <v>1662</v>
      </c>
      <c r="F874" s="4" t="s">
        <v>5001</v>
      </c>
    </row>
    <row r="875" spans="1:6" x14ac:dyDescent="0.35">
      <c r="A875" s="5" t="s">
        <v>1681</v>
      </c>
      <c r="B875" s="6" t="s">
        <v>1160</v>
      </c>
      <c r="C875" s="6">
        <v>-1.42815685007245</v>
      </c>
      <c r="D875" s="9">
        <v>5.5813661460370202E-10</v>
      </c>
      <c r="E875" s="6" t="s">
        <v>1663</v>
      </c>
      <c r="F875" s="7" t="s">
        <v>1162</v>
      </c>
    </row>
    <row r="876" spans="1:6" x14ac:dyDescent="0.35">
      <c r="A876" s="2" t="s">
        <v>46</v>
      </c>
      <c r="B876" s="3" t="s">
        <v>5002</v>
      </c>
      <c r="C876" s="3">
        <v>1.27138368954791</v>
      </c>
      <c r="D876" s="3">
        <v>8.1965753977168905E-4</v>
      </c>
      <c r="E876" s="3" t="s">
        <v>1662</v>
      </c>
      <c r="F876" s="4" t="s">
        <v>5003</v>
      </c>
    </row>
    <row r="877" spans="1:6" x14ac:dyDescent="0.35">
      <c r="A877" s="5" t="s">
        <v>46</v>
      </c>
      <c r="B877" s="6" t="s">
        <v>1163</v>
      </c>
      <c r="C877" s="6">
        <v>10.590841968952001</v>
      </c>
      <c r="D877" s="6">
        <v>2.74471447366039E-4</v>
      </c>
      <c r="E877" s="6" t="s">
        <v>1662</v>
      </c>
      <c r="F877" s="7" t="s">
        <v>1165</v>
      </c>
    </row>
    <row r="878" spans="1:6" x14ac:dyDescent="0.35">
      <c r="A878" s="2" t="s">
        <v>1166</v>
      </c>
      <c r="B878" s="3" t="s">
        <v>1167</v>
      </c>
      <c r="C878" s="3">
        <v>-0.52032698239881703</v>
      </c>
      <c r="D878" s="3">
        <v>5.7985345390646698E-3</v>
      </c>
      <c r="E878" s="3" t="s">
        <v>1663</v>
      </c>
      <c r="F878" s="4" t="s">
        <v>1169</v>
      </c>
    </row>
    <row r="879" spans="1:6" x14ac:dyDescent="0.35">
      <c r="A879" s="5" t="s">
        <v>5004</v>
      </c>
      <c r="B879" s="6" t="s">
        <v>5005</v>
      </c>
      <c r="C879" s="6">
        <v>-8.2879026162123406</v>
      </c>
      <c r="D879" s="6">
        <v>1.74885999990239E-3</v>
      </c>
      <c r="E879" s="6" t="s">
        <v>1663</v>
      </c>
      <c r="F879" s="7" t="s">
        <v>5006</v>
      </c>
    </row>
    <row r="880" spans="1:6" x14ac:dyDescent="0.35">
      <c r="A880" s="2" t="s">
        <v>46</v>
      </c>
      <c r="B880" s="3" t="s">
        <v>2290</v>
      </c>
      <c r="C880" s="3">
        <v>0.75571826584671697</v>
      </c>
      <c r="D880" s="3">
        <v>1.24381194692495E-4</v>
      </c>
      <c r="E880" s="3" t="s">
        <v>1662</v>
      </c>
      <c r="F880" s="4" t="s">
        <v>2291</v>
      </c>
    </row>
    <row r="881" spans="1:6" x14ac:dyDescent="0.35">
      <c r="A881" s="5" t="s">
        <v>46</v>
      </c>
      <c r="B881" s="6" t="s">
        <v>5007</v>
      </c>
      <c r="C881" s="6">
        <v>-0.91569295114617</v>
      </c>
      <c r="D881" s="9">
        <v>1.10665452241404E-5</v>
      </c>
      <c r="E881" s="6" t="s">
        <v>1663</v>
      </c>
      <c r="F881" s="7" t="s">
        <v>5008</v>
      </c>
    </row>
    <row r="882" spans="1:6" x14ac:dyDescent="0.35">
      <c r="A882" s="2" t="s">
        <v>5009</v>
      </c>
      <c r="B882" s="3" t="s">
        <v>5010</v>
      </c>
      <c r="C882" s="3">
        <v>1.00827927359151</v>
      </c>
      <c r="D882" s="8">
        <v>1.65960060101246E-7</v>
      </c>
      <c r="E882" s="3" t="s">
        <v>1662</v>
      </c>
      <c r="F882" s="4" t="s">
        <v>3212</v>
      </c>
    </row>
    <row r="883" spans="1:6" x14ac:dyDescent="0.35">
      <c r="A883" s="5" t="s">
        <v>1664</v>
      </c>
      <c r="B883" s="6" t="s">
        <v>5011</v>
      </c>
      <c r="C883" s="6">
        <v>-0.82401602464198098</v>
      </c>
      <c r="D883" s="6">
        <v>5.8389583432451396E-4</v>
      </c>
      <c r="E883" s="6" t="s">
        <v>1663</v>
      </c>
      <c r="F883" s="7" t="s">
        <v>5012</v>
      </c>
    </row>
    <row r="884" spans="1:6" x14ac:dyDescent="0.35">
      <c r="A884" s="2" t="s">
        <v>5013</v>
      </c>
      <c r="B884" s="3" t="s">
        <v>5014</v>
      </c>
      <c r="C884" s="3">
        <v>-5.9450492052562698</v>
      </c>
      <c r="D884" s="3">
        <v>7.4607441814102098E-3</v>
      </c>
      <c r="E884" s="3" t="s">
        <v>1663</v>
      </c>
      <c r="F884" s="4" t="s">
        <v>5015</v>
      </c>
    </row>
    <row r="885" spans="1:6" x14ac:dyDescent="0.35">
      <c r="A885" s="5" t="s">
        <v>2282</v>
      </c>
      <c r="B885" s="6" t="s">
        <v>5016</v>
      </c>
      <c r="C885" s="6">
        <v>-0.69570320186900503</v>
      </c>
      <c r="D885" s="6">
        <v>4.5517075184780799E-2</v>
      </c>
      <c r="E885" s="6" t="s">
        <v>1663</v>
      </c>
      <c r="F885" s="7" t="s">
        <v>5017</v>
      </c>
    </row>
    <row r="886" spans="1:6" x14ac:dyDescent="0.35">
      <c r="A886" s="2" t="s">
        <v>5018</v>
      </c>
      <c r="B886" s="3" t="s">
        <v>5019</v>
      </c>
      <c r="C886" s="3">
        <v>0.88210408069403501</v>
      </c>
      <c r="D886" s="8">
        <v>2.50268122076032E-5</v>
      </c>
      <c r="E886" s="3" t="s">
        <v>1662</v>
      </c>
      <c r="F886" s="4" t="s">
        <v>5020</v>
      </c>
    </row>
    <row r="887" spans="1:6" x14ac:dyDescent="0.35">
      <c r="A887" s="5" t="s">
        <v>2145</v>
      </c>
      <c r="B887" s="6" t="s">
        <v>2146</v>
      </c>
      <c r="C887" s="6">
        <v>-1.82544113376207</v>
      </c>
      <c r="D887" s="9">
        <v>2.06498194076302E-5</v>
      </c>
      <c r="E887" s="6" t="s">
        <v>1663</v>
      </c>
      <c r="F887" s="7" t="s">
        <v>2147</v>
      </c>
    </row>
    <row r="888" spans="1:6" x14ac:dyDescent="0.35">
      <c r="A888" s="2" t="s">
        <v>2182</v>
      </c>
      <c r="B888" s="3" t="s">
        <v>2183</v>
      </c>
      <c r="C888" s="3">
        <v>-0.71192646351773103</v>
      </c>
      <c r="D888" s="3">
        <v>3.55190462717025E-3</v>
      </c>
      <c r="E888" s="3" t="s">
        <v>1663</v>
      </c>
      <c r="F888" s="4" t="s">
        <v>2184</v>
      </c>
    </row>
    <row r="889" spans="1:6" x14ac:dyDescent="0.35">
      <c r="A889" s="5" t="s">
        <v>5021</v>
      </c>
      <c r="B889" s="6" t="s">
        <v>5022</v>
      </c>
      <c r="C889" s="6">
        <v>-0.623842578778113</v>
      </c>
      <c r="D889" s="6">
        <v>2.1030876446866999E-3</v>
      </c>
      <c r="E889" s="6" t="s">
        <v>1663</v>
      </c>
      <c r="F889" s="7" t="s">
        <v>5023</v>
      </c>
    </row>
    <row r="890" spans="1:6" x14ac:dyDescent="0.35">
      <c r="A890" s="2" t="s">
        <v>1973</v>
      </c>
      <c r="B890" s="3" t="s">
        <v>5024</v>
      </c>
      <c r="C890" s="3">
        <v>1.26652855804202</v>
      </c>
      <c r="D890" s="3">
        <v>1.02083198586595E-4</v>
      </c>
      <c r="E890" s="3" t="s">
        <v>1662</v>
      </c>
      <c r="F890" s="4" t="s">
        <v>5025</v>
      </c>
    </row>
    <row r="891" spans="1:6" x14ac:dyDescent="0.35">
      <c r="A891" s="5" t="s">
        <v>46</v>
      </c>
      <c r="B891" s="6" t="s">
        <v>5026</v>
      </c>
      <c r="C891" s="6">
        <v>0.51257690404732903</v>
      </c>
      <c r="D891" s="6">
        <v>3.33952657858638E-4</v>
      </c>
      <c r="E891" s="6" t="s">
        <v>1662</v>
      </c>
      <c r="F891" s="7" t="s">
        <v>5027</v>
      </c>
    </row>
    <row r="892" spans="1:6" x14ac:dyDescent="0.35">
      <c r="A892" s="2" t="s">
        <v>5028</v>
      </c>
      <c r="B892" s="3" t="s">
        <v>5029</v>
      </c>
      <c r="C892" s="3">
        <v>-0.753972743965448</v>
      </c>
      <c r="D892" s="3">
        <v>1.04501265684913E-4</v>
      </c>
      <c r="E892" s="3" t="s">
        <v>1663</v>
      </c>
      <c r="F892" s="4" t="s">
        <v>5030</v>
      </c>
    </row>
    <row r="893" spans="1:6" x14ac:dyDescent="0.35">
      <c r="A893" s="5" t="s">
        <v>1944</v>
      </c>
      <c r="B893" s="6" t="s">
        <v>1945</v>
      </c>
      <c r="C893" s="6">
        <v>1.47080112598468</v>
      </c>
      <c r="D893" s="6">
        <v>1.0021454078232999E-4</v>
      </c>
      <c r="E893" s="6" t="s">
        <v>1662</v>
      </c>
      <c r="F893" s="7" t="s">
        <v>1946</v>
      </c>
    </row>
    <row r="894" spans="1:6" x14ac:dyDescent="0.35">
      <c r="A894" s="2" t="s">
        <v>5031</v>
      </c>
      <c r="B894" s="3" t="s">
        <v>5032</v>
      </c>
      <c r="C894" s="3">
        <v>0.57520668147679299</v>
      </c>
      <c r="D894" s="3">
        <v>1.8420979763325601E-4</v>
      </c>
      <c r="E894" s="3" t="s">
        <v>1662</v>
      </c>
      <c r="F894" s="4" t="s">
        <v>3221</v>
      </c>
    </row>
    <row r="895" spans="1:6" x14ac:dyDescent="0.35">
      <c r="A895" s="5" t="s">
        <v>46</v>
      </c>
      <c r="B895" s="6" t="s">
        <v>5033</v>
      </c>
      <c r="C895" s="6">
        <v>3.3870672432897102</v>
      </c>
      <c r="D895" s="9">
        <v>2.84669090223459E-6</v>
      </c>
      <c r="E895" s="6" t="s">
        <v>1662</v>
      </c>
      <c r="F895" s="7" t="s">
        <v>5034</v>
      </c>
    </row>
    <row r="896" spans="1:6" x14ac:dyDescent="0.35">
      <c r="A896" s="2" t="s">
        <v>46</v>
      </c>
      <c r="B896" s="3" t="s">
        <v>1176</v>
      </c>
      <c r="C896" s="3">
        <v>2.4861943417725598</v>
      </c>
      <c r="D896" s="8">
        <v>2.7167488287351698E-9</v>
      </c>
      <c r="E896" s="3" t="s">
        <v>1662</v>
      </c>
      <c r="F896" s="4" t="s">
        <v>1178</v>
      </c>
    </row>
    <row r="897" spans="1:6" x14ac:dyDescent="0.35">
      <c r="A897" s="5" t="s">
        <v>5035</v>
      </c>
      <c r="B897" s="6" t="s">
        <v>5036</v>
      </c>
      <c r="C897" s="6">
        <v>-0.91078094296609502</v>
      </c>
      <c r="D897" s="9">
        <v>4.4584959109008898E-7</v>
      </c>
      <c r="E897" s="6" t="s">
        <v>1663</v>
      </c>
      <c r="F897" s="7" t="s">
        <v>5037</v>
      </c>
    </row>
    <row r="898" spans="1:6" x14ac:dyDescent="0.35">
      <c r="A898" s="2" t="s">
        <v>5038</v>
      </c>
      <c r="B898" s="3" t="s">
        <v>5039</v>
      </c>
      <c r="C898" s="3">
        <v>0.68831391559323396</v>
      </c>
      <c r="D898" s="3">
        <v>4.056334735284E-2</v>
      </c>
      <c r="E898" s="3" t="s">
        <v>1662</v>
      </c>
      <c r="F898" s="4" t="s">
        <v>5040</v>
      </c>
    </row>
    <row r="899" spans="1:6" x14ac:dyDescent="0.35">
      <c r="A899" s="5" t="s">
        <v>5041</v>
      </c>
      <c r="B899" s="6" t="s">
        <v>5042</v>
      </c>
      <c r="C899" s="6">
        <v>-0.94429691894652401</v>
      </c>
      <c r="D899" s="9">
        <v>1.61294153521442E-5</v>
      </c>
      <c r="E899" s="6" t="s">
        <v>1663</v>
      </c>
      <c r="F899" s="7" t="s">
        <v>5043</v>
      </c>
    </row>
    <row r="900" spans="1:6" x14ac:dyDescent="0.35">
      <c r="A900" s="2" t="s">
        <v>5044</v>
      </c>
      <c r="B900" s="3" t="s">
        <v>5045</v>
      </c>
      <c r="C900" s="3">
        <v>-3.6716708700879801</v>
      </c>
      <c r="D900" s="8">
        <v>7.40871348135927E-5</v>
      </c>
      <c r="E900" s="3" t="s">
        <v>1663</v>
      </c>
      <c r="F900" s="4" t="s">
        <v>5046</v>
      </c>
    </row>
    <row r="901" spans="1:6" x14ac:dyDescent="0.35">
      <c r="A901" s="5" t="s">
        <v>46</v>
      </c>
      <c r="B901" s="6" t="s">
        <v>2143</v>
      </c>
      <c r="C901" s="6">
        <v>1.9013318163236099</v>
      </c>
      <c r="D901" s="9">
        <v>5.3531295090905002E-6</v>
      </c>
      <c r="E901" s="6" t="s">
        <v>1662</v>
      </c>
      <c r="F901" s="7" t="s">
        <v>2144</v>
      </c>
    </row>
    <row r="902" spans="1:6" x14ac:dyDescent="0.35">
      <c r="A902" s="2" t="s">
        <v>5047</v>
      </c>
      <c r="B902" s="3" t="s">
        <v>5048</v>
      </c>
      <c r="C902" s="3">
        <v>0.81090752380356801</v>
      </c>
      <c r="D902" s="3">
        <v>1.24196243472199E-4</v>
      </c>
      <c r="E902" s="3" t="s">
        <v>1662</v>
      </c>
      <c r="F902" s="4" t="s">
        <v>5049</v>
      </c>
    </row>
    <row r="903" spans="1:6" x14ac:dyDescent="0.35">
      <c r="A903" s="5" t="s">
        <v>406</v>
      </c>
      <c r="B903" s="6" t="s">
        <v>2292</v>
      </c>
      <c r="C903" s="6">
        <v>1.15075652189033</v>
      </c>
      <c r="D903" s="9">
        <v>6.4125520001420095E-7</v>
      </c>
      <c r="E903" s="6" t="s">
        <v>1662</v>
      </c>
      <c r="F903" s="7" t="s">
        <v>2293</v>
      </c>
    </row>
    <row r="904" spans="1:6" x14ac:dyDescent="0.35">
      <c r="A904" s="2" t="s">
        <v>1110</v>
      </c>
      <c r="B904" s="3" t="s">
        <v>5050</v>
      </c>
      <c r="C904" s="3">
        <v>0.85657878249254105</v>
      </c>
      <c r="D904" s="8">
        <v>2.36330160550234E-7</v>
      </c>
      <c r="E904" s="3" t="s">
        <v>1662</v>
      </c>
      <c r="F904" s="4" t="s">
        <v>3227</v>
      </c>
    </row>
    <row r="905" spans="1:6" x14ac:dyDescent="0.35">
      <c r="A905" s="5" t="s">
        <v>5051</v>
      </c>
      <c r="B905" s="6" t="s">
        <v>5052</v>
      </c>
      <c r="C905" s="6">
        <v>-0.87067074025754498</v>
      </c>
      <c r="D905" s="6">
        <v>8.6159299666421392E-3</v>
      </c>
      <c r="E905" s="6" t="s">
        <v>1663</v>
      </c>
      <c r="F905" s="7" t="s">
        <v>5053</v>
      </c>
    </row>
    <row r="906" spans="1:6" x14ac:dyDescent="0.35">
      <c r="A906" s="2" t="s">
        <v>5054</v>
      </c>
      <c r="B906" s="3" t="s">
        <v>5055</v>
      </c>
      <c r="C906" s="3">
        <v>-0.88770522250221995</v>
      </c>
      <c r="D906" s="8">
        <v>6.1180368596116595E-5</v>
      </c>
      <c r="E906" s="3" t="s">
        <v>1663</v>
      </c>
      <c r="F906" s="4" t="s">
        <v>3229</v>
      </c>
    </row>
    <row r="907" spans="1:6" x14ac:dyDescent="0.35">
      <c r="A907" s="5" t="s">
        <v>5056</v>
      </c>
      <c r="B907" s="6" t="s">
        <v>5057</v>
      </c>
      <c r="C907" s="6">
        <v>1.0916704326575799</v>
      </c>
      <c r="D907" s="6">
        <v>1.22223475034371E-4</v>
      </c>
      <c r="E907" s="6" t="s">
        <v>1662</v>
      </c>
      <c r="F907" s="7" t="s">
        <v>5058</v>
      </c>
    </row>
    <row r="908" spans="1:6" x14ac:dyDescent="0.35">
      <c r="A908" s="2" t="s">
        <v>5059</v>
      </c>
      <c r="B908" s="3" t="s">
        <v>5060</v>
      </c>
      <c r="C908" s="3">
        <v>-0.50784450614020904</v>
      </c>
      <c r="D908" s="3">
        <v>9.0806770680535494E-3</v>
      </c>
      <c r="E908" s="3" t="s">
        <v>1663</v>
      </c>
      <c r="F908" s="4" t="s">
        <v>5061</v>
      </c>
    </row>
    <row r="909" spans="1:6" x14ac:dyDescent="0.35">
      <c r="A909" s="5" t="s">
        <v>46</v>
      </c>
      <c r="B909" s="6" t="s">
        <v>5062</v>
      </c>
      <c r="C909" s="6">
        <v>0.979293787840817</v>
      </c>
      <c r="D909" s="9">
        <v>8.2506892928171998E-6</v>
      </c>
      <c r="E909" s="6" t="s">
        <v>1662</v>
      </c>
      <c r="F909" s="7" t="s">
        <v>1183</v>
      </c>
    </row>
    <row r="910" spans="1:6" x14ac:dyDescent="0.35">
      <c r="A910" s="2" t="s">
        <v>5063</v>
      </c>
      <c r="B910" s="3" t="s">
        <v>5064</v>
      </c>
      <c r="C910" s="3">
        <v>-0.91550223646246198</v>
      </c>
      <c r="D910" s="3">
        <v>1.2265221897562099E-3</v>
      </c>
      <c r="E910" s="3" t="s">
        <v>1663</v>
      </c>
      <c r="F910" s="4" t="s">
        <v>5065</v>
      </c>
    </row>
    <row r="911" spans="1:6" x14ac:dyDescent="0.35">
      <c r="A911" s="5" t="s">
        <v>1184</v>
      </c>
      <c r="B911" s="6" t="s">
        <v>1185</v>
      </c>
      <c r="C911" s="6">
        <v>-1.7314084351626999</v>
      </c>
      <c r="D911" s="9">
        <v>8.5182683196743399E-7</v>
      </c>
      <c r="E911" s="6" t="s">
        <v>1663</v>
      </c>
      <c r="F911" s="7" t="s">
        <v>1187</v>
      </c>
    </row>
    <row r="912" spans="1:6" x14ac:dyDescent="0.35">
      <c r="A912" s="2" t="s">
        <v>5066</v>
      </c>
      <c r="B912" s="3" t="s">
        <v>5067</v>
      </c>
      <c r="C912" s="3">
        <v>0.72158577423432702</v>
      </c>
      <c r="D912" s="8">
        <v>1.1949198513925899E-5</v>
      </c>
      <c r="E912" s="3" t="s">
        <v>1662</v>
      </c>
      <c r="F912" s="4" t="s">
        <v>5068</v>
      </c>
    </row>
    <row r="913" spans="1:6" x14ac:dyDescent="0.35">
      <c r="A913" s="5" t="s">
        <v>5069</v>
      </c>
      <c r="B913" s="6" t="s">
        <v>5070</v>
      </c>
      <c r="C913" s="6">
        <v>-2.61712797793927</v>
      </c>
      <c r="D913" s="9">
        <v>1.5258623054158201E-13</v>
      </c>
      <c r="E913" s="6" t="s">
        <v>1663</v>
      </c>
      <c r="F913" s="7" t="s">
        <v>5071</v>
      </c>
    </row>
    <row r="914" spans="1:6" x14ac:dyDescent="0.35">
      <c r="A914" s="2" t="s">
        <v>2412</v>
      </c>
      <c r="B914" s="3" t="s">
        <v>2413</v>
      </c>
      <c r="C914" s="3">
        <v>-0.79932150604535201</v>
      </c>
      <c r="D914" s="8">
        <v>1.2047667449444801E-5</v>
      </c>
      <c r="E914" s="3" t="s">
        <v>1663</v>
      </c>
      <c r="F914" s="4" t="s">
        <v>2414</v>
      </c>
    </row>
    <row r="915" spans="1:6" x14ac:dyDescent="0.35">
      <c r="A915" s="5" t="s">
        <v>46</v>
      </c>
      <c r="B915" s="6" t="s">
        <v>1958</v>
      </c>
      <c r="C915" s="6">
        <v>3.7491643567501498</v>
      </c>
      <c r="D915" s="9">
        <v>7.7623714525616392E-12</v>
      </c>
      <c r="E915" s="6" t="s">
        <v>1662</v>
      </c>
      <c r="F915" s="7" t="s">
        <v>1959</v>
      </c>
    </row>
    <row r="916" spans="1:6" x14ac:dyDescent="0.35">
      <c r="A916" s="2" t="s">
        <v>5072</v>
      </c>
      <c r="B916" s="3" t="s">
        <v>5073</v>
      </c>
      <c r="C916" s="3">
        <v>1.31501722958173</v>
      </c>
      <c r="D916" s="8">
        <v>7.8638388456006296E-5</v>
      </c>
      <c r="E916" s="3" t="s">
        <v>1662</v>
      </c>
      <c r="F916" s="4" t="s">
        <v>5074</v>
      </c>
    </row>
    <row r="917" spans="1:6" x14ac:dyDescent="0.35">
      <c r="A917" s="5" t="s">
        <v>1188</v>
      </c>
      <c r="B917" s="6" t="s">
        <v>1189</v>
      </c>
      <c r="C917" s="6">
        <v>-0.59380505915818604</v>
      </c>
      <c r="D917" s="6">
        <v>2.0201695265884899E-3</v>
      </c>
      <c r="E917" s="6" t="s">
        <v>1663</v>
      </c>
      <c r="F917" s="7" t="s">
        <v>1191</v>
      </c>
    </row>
    <row r="918" spans="1:6" x14ac:dyDescent="0.35">
      <c r="A918" s="2" t="s">
        <v>4372</v>
      </c>
      <c r="B918" s="3" t="s">
        <v>5075</v>
      </c>
      <c r="C918" s="3">
        <v>0.68753153879896101</v>
      </c>
      <c r="D918" s="3">
        <v>4.6731269716699499E-3</v>
      </c>
      <c r="E918" s="3" t="s">
        <v>1662</v>
      </c>
      <c r="F918" s="4" t="s">
        <v>5076</v>
      </c>
    </row>
    <row r="919" spans="1:6" x14ac:dyDescent="0.35">
      <c r="A919" s="5" t="s">
        <v>46</v>
      </c>
      <c r="B919" s="6" t="s">
        <v>1194</v>
      </c>
      <c r="C919" s="6">
        <v>2.4999148783610701</v>
      </c>
      <c r="D919" s="9">
        <v>3.1527427538662299E-7</v>
      </c>
      <c r="E919" s="6" t="s">
        <v>1662</v>
      </c>
      <c r="F919" s="7" t="s">
        <v>1196</v>
      </c>
    </row>
    <row r="920" spans="1:6" x14ac:dyDescent="0.35">
      <c r="A920" s="2" t="s">
        <v>5077</v>
      </c>
      <c r="B920" s="3" t="s">
        <v>5078</v>
      </c>
      <c r="C920" s="3">
        <v>-0.72969226895427397</v>
      </c>
      <c r="D920" s="3">
        <v>1.4966675510089799E-3</v>
      </c>
      <c r="E920" s="3" t="s">
        <v>1663</v>
      </c>
      <c r="F920" s="4" t="s">
        <v>5079</v>
      </c>
    </row>
    <row r="921" spans="1:6" x14ac:dyDescent="0.35">
      <c r="A921" s="5" t="s">
        <v>5080</v>
      </c>
      <c r="B921" s="6" t="s">
        <v>5081</v>
      </c>
      <c r="C921" s="6">
        <v>1.1684228009143101</v>
      </c>
      <c r="D921" s="6">
        <v>2.6393441108140601E-4</v>
      </c>
      <c r="E921" s="6" t="s">
        <v>1662</v>
      </c>
      <c r="F921" s="7" t="s">
        <v>5082</v>
      </c>
    </row>
    <row r="922" spans="1:6" x14ac:dyDescent="0.35">
      <c r="A922" s="2" t="s">
        <v>3922</v>
      </c>
      <c r="B922" s="3" t="s">
        <v>5083</v>
      </c>
      <c r="C922" s="3">
        <v>-0.91959307076277197</v>
      </c>
      <c r="D922" s="3">
        <v>6.8553406832408603E-3</v>
      </c>
      <c r="E922" s="3" t="s">
        <v>1663</v>
      </c>
      <c r="F922" s="4" t="s">
        <v>5084</v>
      </c>
    </row>
    <row r="923" spans="1:6" x14ac:dyDescent="0.35">
      <c r="A923" s="5" t="s">
        <v>421</v>
      </c>
      <c r="B923" s="6" t="s">
        <v>5085</v>
      </c>
      <c r="C923" s="6">
        <v>0.823259824234707</v>
      </c>
      <c r="D923" s="9">
        <v>1.4243628548178301E-5</v>
      </c>
      <c r="E923" s="6" t="s">
        <v>1662</v>
      </c>
      <c r="F923" s="7" t="s">
        <v>1201</v>
      </c>
    </row>
    <row r="924" spans="1:6" x14ac:dyDescent="0.35">
      <c r="A924" s="2" t="s">
        <v>208</v>
      </c>
      <c r="B924" s="3" t="s">
        <v>5086</v>
      </c>
      <c r="C924" s="3">
        <v>-1.33810424198883</v>
      </c>
      <c r="D924" s="8">
        <v>1.11565135975408E-7</v>
      </c>
      <c r="E924" s="3" t="s">
        <v>1663</v>
      </c>
      <c r="F924" s="4" t="s">
        <v>5087</v>
      </c>
    </row>
    <row r="925" spans="1:6" x14ac:dyDescent="0.35">
      <c r="A925" s="5" t="s">
        <v>46</v>
      </c>
      <c r="B925" s="6" t="s">
        <v>5088</v>
      </c>
      <c r="C925" s="6">
        <v>1.3151465599563299</v>
      </c>
      <c r="D925" s="6">
        <v>1.79043608353822E-4</v>
      </c>
      <c r="E925" s="6" t="s">
        <v>1662</v>
      </c>
      <c r="F925" s="7" t="s">
        <v>5089</v>
      </c>
    </row>
    <row r="926" spans="1:6" x14ac:dyDescent="0.35">
      <c r="A926" s="2" t="s">
        <v>2467</v>
      </c>
      <c r="B926" s="3" t="s">
        <v>5090</v>
      </c>
      <c r="C926" s="3">
        <v>-0.662984259254358</v>
      </c>
      <c r="D926" s="3">
        <v>1.3184683980190699E-3</v>
      </c>
      <c r="E926" s="3" t="s">
        <v>1663</v>
      </c>
      <c r="F926" s="4" t="s">
        <v>5091</v>
      </c>
    </row>
    <row r="927" spans="1:6" x14ac:dyDescent="0.35">
      <c r="A927" s="5" t="s">
        <v>5092</v>
      </c>
      <c r="B927" s="6" t="s">
        <v>5093</v>
      </c>
      <c r="C927" s="6">
        <v>-0.94629958108657397</v>
      </c>
      <c r="D927" s="9">
        <v>6.8883700951716305E-5</v>
      </c>
      <c r="E927" s="6" t="s">
        <v>1663</v>
      </c>
      <c r="F927" s="7" t="s">
        <v>3234</v>
      </c>
    </row>
    <row r="928" spans="1:6" x14ac:dyDescent="0.35">
      <c r="A928" s="2" t="s">
        <v>360</v>
      </c>
      <c r="B928" s="3" t="s">
        <v>5094</v>
      </c>
      <c r="C928" s="3">
        <v>-1.2194017876632399</v>
      </c>
      <c r="D928" s="8">
        <v>7.09663910484178E-6</v>
      </c>
      <c r="E928" s="3" t="s">
        <v>1663</v>
      </c>
      <c r="F928" s="4" t="s">
        <v>5095</v>
      </c>
    </row>
    <row r="929" spans="1:6" x14ac:dyDescent="0.35">
      <c r="A929" s="5" t="s">
        <v>46</v>
      </c>
      <c r="B929" s="6" t="s">
        <v>5096</v>
      </c>
      <c r="C929" s="6">
        <v>0.84158692748645703</v>
      </c>
      <c r="D929" s="6">
        <v>1.14142711338042E-3</v>
      </c>
      <c r="E929" s="6" t="s">
        <v>1662</v>
      </c>
      <c r="F929" s="7" t="s">
        <v>5097</v>
      </c>
    </row>
    <row r="930" spans="1:6" x14ac:dyDescent="0.35">
      <c r="A930" s="2" t="s">
        <v>2455</v>
      </c>
      <c r="B930" s="3" t="s">
        <v>2456</v>
      </c>
      <c r="C930" s="3">
        <v>-1.53634137285987</v>
      </c>
      <c r="D930" s="8">
        <v>5.0729495939795098E-8</v>
      </c>
      <c r="E930" s="3" t="s">
        <v>1663</v>
      </c>
      <c r="F930" s="4" t="s">
        <v>2457</v>
      </c>
    </row>
    <row r="931" spans="1:6" x14ac:dyDescent="0.35">
      <c r="A931" s="5" t="s">
        <v>5098</v>
      </c>
      <c r="B931" s="6" t="s">
        <v>5099</v>
      </c>
      <c r="C931" s="6">
        <v>-1.07546248680477</v>
      </c>
      <c r="D931" s="6">
        <v>1.5037079806114699E-2</v>
      </c>
      <c r="E931" s="6" t="s">
        <v>1663</v>
      </c>
      <c r="F931" s="7" t="s">
        <v>5100</v>
      </c>
    </row>
    <row r="932" spans="1:6" x14ac:dyDescent="0.35">
      <c r="A932" s="2" t="s">
        <v>5101</v>
      </c>
      <c r="B932" s="3" t="s">
        <v>5102</v>
      </c>
      <c r="C932" s="3">
        <v>-1.2445519581043301</v>
      </c>
      <c r="D932" s="8">
        <v>4.2275350941336798E-7</v>
      </c>
      <c r="E932" s="3" t="s">
        <v>1663</v>
      </c>
      <c r="F932" s="4" t="s">
        <v>5103</v>
      </c>
    </row>
    <row r="933" spans="1:6" x14ac:dyDescent="0.35">
      <c r="A933" s="5" t="s">
        <v>1947</v>
      </c>
      <c r="B933" s="6" t="s">
        <v>1948</v>
      </c>
      <c r="C933" s="6">
        <v>1.9196540636978301</v>
      </c>
      <c r="D933" s="9">
        <v>5.1492965442502898E-8</v>
      </c>
      <c r="E933" s="6" t="s">
        <v>1662</v>
      </c>
      <c r="F933" s="7" t="s">
        <v>1949</v>
      </c>
    </row>
    <row r="934" spans="1:6" x14ac:dyDescent="0.35">
      <c r="A934" s="2" t="s">
        <v>46</v>
      </c>
      <c r="B934" s="3" t="s">
        <v>5104</v>
      </c>
      <c r="C934" s="3">
        <v>0.83441874649006198</v>
      </c>
      <c r="D934" s="8">
        <v>4.4233474730007998E-5</v>
      </c>
      <c r="E934" s="3" t="s">
        <v>1662</v>
      </c>
      <c r="F934" s="4" t="s">
        <v>5105</v>
      </c>
    </row>
    <row r="935" spans="1:6" x14ac:dyDescent="0.35">
      <c r="A935" s="5" t="s">
        <v>657</v>
      </c>
      <c r="B935" s="6" t="s">
        <v>5106</v>
      </c>
      <c r="C935" s="6">
        <v>-4.9452684744568103</v>
      </c>
      <c r="D935" s="9">
        <v>2.1663066163053101E-9</v>
      </c>
      <c r="E935" s="6" t="s">
        <v>1663</v>
      </c>
      <c r="F935" s="7" t="s">
        <v>5107</v>
      </c>
    </row>
    <row r="936" spans="1:6" x14ac:dyDescent="0.35">
      <c r="A936" s="2" t="s">
        <v>2372</v>
      </c>
      <c r="B936" s="3" t="s">
        <v>2373</v>
      </c>
      <c r="C936" s="3">
        <v>-0.52165750805159705</v>
      </c>
      <c r="D936" s="3">
        <v>6.5084079645184303E-3</v>
      </c>
      <c r="E936" s="3" t="s">
        <v>1663</v>
      </c>
      <c r="F936" s="4" t="s">
        <v>2374</v>
      </c>
    </row>
    <row r="937" spans="1:6" x14ac:dyDescent="0.35">
      <c r="A937" s="5" t="s">
        <v>5108</v>
      </c>
      <c r="B937" s="6" t="s">
        <v>5109</v>
      </c>
      <c r="C937" s="6">
        <v>-1.0779916312151401</v>
      </c>
      <c r="D937" s="9">
        <v>5.9738159440018202E-7</v>
      </c>
      <c r="E937" s="6" t="s">
        <v>1663</v>
      </c>
      <c r="F937" s="7" t="s">
        <v>5110</v>
      </c>
    </row>
    <row r="938" spans="1:6" x14ac:dyDescent="0.35">
      <c r="A938" s="2" t="s">
        <v>360</v>
      </c>
      <c r="B938" s="3" t="s">
        <v>5111</v>
      </c>
      <c r="C938" s="3">
        <v>-0.84283262715791096</v>
      </c>
      <c r="D938" s="3">
        <v>1.18192726978089E-4</v>
      </c>
      <c r="E938" s="3" t="s">
        <v>1663</v>
      </c>
      <c r="F938" s="4" t="s">
        <v>5112</v>
      </c>
    </row>
    <row r="939" spans="1:6" x14ac:dyDescent="0.35">
      <c r="A939" s="5" t="s">
        <v>5113</v>
      </c>
      <c r="B939" s="6" t="s">
        <v>5114</v>
      </c>
      <c r="C939" s="6">
        <v>0.62501454295470904</v>
      </c>
      <c r="D939" s="9">
        <v>2.7753019580015299E-5</v>
      </c>
      <c r="E939" s="6" t="s">
        <v>1662</v>
      </c>
      <c r="F939" s="7" t="s">
        <v>1209</v>
      </c>
    </row>
    <row r="940" spans="1:6" x14ac:dyDescent="0.35">
      <c r="A940" s="2" t="s">
        <v>1210</v>
      </c>
      <c r="B940" s="3" t="s">
        <v>1211</v>
      </c>
      <c r="C940" s="3">
        <v>1.53161014843245</v>
      </c>
      <c r="D940" s="3">
        <v>2.3565245765333601E-2</v>
      </c>
      <c r="E940" s="3" t="s">
        <v>1662</v>
      </c>
      <c r="F940" s="4" t="s">
        <v>1213</v>
      </c>
    </row>
    <row r="941" spans="1:6" x14ac:dyDescent="0.35">
      <c r="A941" s="5" t="s">
        <v>46</v>
      </c>
      <c r="B941" s="6" t="s">
        <v>5115</v>
      </c>
      <c r="C941" s="6">
        <v>1.15256017730504</v>
      </c>
      <c r="D941" s="6">
        <v>2.9986287523994603E-4</v>
      </c>
      <c r="E941" s="6" t="s">
        <v>1662</v>
      </c>
      <c r="F941" s="7" t="s">
        <v>5116</v>
      </c>
    </row>
    <row r="942" spans="1:6" x14ac:dyDescent="0.35">
      <c r="A942" s="2" t="s">
        <v>5117</v>
      </c>
      <c r="B942" s="3" t="s">
        <v>5118</v>
      </c>
      <c r="C942" s="3">
        <v>-0.95059541689358396</v>
      </c>
      <c r="D942" s="8">
        <v>1.7725519933666001E-7</v>
      </c>
      <c r="E942" s="3" t="s">
        <v>1663</v>
      </c>
      <c r="F942" s="4" t="s">
        <v>3245</v>
      </c>
    </row>
    <row r="943" spans="1:6" x14ac:dyDescent="0.35">
      <c r="A943" s="5" t="s">
        <v>5119</v>
      </c>
      <c r="B943" s="6" t="s">
        <v>5120</v>
      </c>
      <c r="C943" s="6">
        <v>1.0405664261574099</v>
      </c>
      <c r="D943" s="9">
        <v>2.5212517751635901E-7</v>
      </c>
      <c r="E943" s="6" t="s">
        <v>1662</v>
      </c>
      <c r="F943" s="7" t="s">
        <v>3247</v>
      </c>
    </row>
    <row r="944" spans="1:6" x14ac:dyDescent="0.35">
      <c r="A944" s="2" t="s">
        <v>1664</v>
      </c>
      <c r="B944" s="3" t="s">
        <v>5121</v>
      </c>
      <c r="C944" s="3">
        <v>2.87479183308078</v>
      </c>
      <c r="D944" s="8">
        <v>2.0193874544767801E-11</v>
      </c>
      <c r="E944" s="3" t="s">
        <v>1662</v>
      </c>
      <c r="F944" s="4" t="s">
        <v>5122</v>
      </c>
    </row>
    <row r="945" spans="1:6" x14ac:dyDescent="0.35">
      <c r="A945" s="5" t="s">
        <v>5123</v>
      </c>
      <c r="B945" s="6" t="s">
        <v>5124</v>
      </c>
      <c r="C945" s="6">
        <v>-0.70443562862776998</v>
      </c>
      <c r="D945" s="6">
        <v>2.5240360106017701E-2</v>
      </c>
      <c r="E945" s="6" t="s">
        <v>1663</v>
      </c>
      <c r="F945" s="7" t="s">
        <v>5125</v>
      </c>
    </row>
    <row r="946" spans="1:6" x14ac:dyDescent="0.35">
      <c r="A946" s="2" t="s">
        <v>5126</v>
      </c>
      <c r="B946" s="3" t="s">
        <v>5127</v>
      </c>
      <c r="C946" s="3">
        <v>0.68457385367727897</v>
      </c>
      <c r="D946" s="3">
        <v>1.66087588659633E-3</v>
      </c>
      <c r="E946" s="3" t="s">
        <v>1662</v>
      </c>
      <c r="F946" s="4" t="s">
        <v>5128</v>
      </c>
    </row>
    <row r="947" spans="1:6" x14ac:dyDescent="0.35">
      <c r="A947" s="5" t="s">
        <v>5129</v>
      </c>
      <c r="B947" s="6" t="s">
        <v>5130</v>
      </c>
      <c r="C947" s="6">
        <v>1.5157611361199701</v>
      </c>
      <c r="D947" s="6">
        <v>1.1896430395137301E-2</v>
      </c>
      <c r="E947" s="6" t="s">
        <v>1662</v>
      </c>
      <c r="F947" s="7" t="s">
        <v>5131</v>
      </c>
    </row>
    <row r="948" spans="1:6" x14ac:dyDescent="0.35">
      <c r="A948" s="2" t="s">
        <v>657</v>
      </c>
      <c r="B948" s="3" t="s">
        <v>5132</v>
      </c>
      <c r="C948" s="3">
        <v>-0.52957795767759597</v>
      </c>
      <c r="D948" s="3">
        <v>2.4649234600698199E-3</v>
      </c>
      <c r="E948" s="3" t="s">
        <v>1663</v>
      </c>
      <c r="F948" s="4" t="s">
        <v>5133</v>
      </c>
    </row>
    <row r="949" spans="1:6" x14ac:dyDescent="0.35">
      <c r="A949" s="5" t="s">
        <v>46</v>
      </c>
      <c r="B949" s="6" t="s">
        <v>2242</v>
      </c>
      <c r="C949" s="6">
        <v>-0.58479490153325397</v>
      </c>
      <c r="D949" s="6">
        <v>1.8122561667305401E-2</v>
      </c>
      <c r="E949" s="6" t="s">
        <v>1663</v>
      </c>
      <c r="F949" s="7" t="s">
        <v>2243</v>
      </c>
    </row>
    <row r="950" spans="1:6" x14ac:dyDescent="0.35">
      <c r="A950" s="2" t="s">
        <v>46</v>
      </c>
      <c r="B950" s="3" t="s">
        <v>5134</v>
      </c>
      <c r="C950" s="3">
        <v>-0.96196553301353305</v>
      </c>
      <c r="D950" s="8">
        <v>4.2770568597714802E-5</v>
      </c>
      <c r="E950" s="3" t="s">
        <v>1663</v>
      </c>
      <c r="F950" s="4" t="s">
        <v>5135</v>
      </c>
    </row>
    <row r="951" spans="1:6" x14ac:dyDescent="0.35">
      <c r="A951" s="5" t="s">
        <v>2494</v>
      </c>
      <c r="B951" s="6" t="s">
        <v>5136</v>
      </c>
      <c r="C951" s="6">
        <v>-1.8305313737854301</v>
      </c>
      <c r="D951" s="9">
        <v>3.0771492261843502E-11</v>
      </c>
      <c r="E951" s="6" t="s">
        <v>1663</v>
      </c>
      <c r="F951" s="7" t="s">
        <v>3251</v>
      </c>
    </row>
    <row r="952" spans="1:6" x14ac:dyDescent="0.35">
      <c r="A952" s="2" t="s">
        <v>46</v>
      </c>
      <c r="B952" s="3" t="s">
        <v>2431</v>
      </c>
      <c r="C952" s="3">
        <v>-0.53704751247024496</v>
      </c>
      <c r="D952" s="3">
        <v>1.6602994782286099E-4</v>
      </c>
      <c r="E952" s="3" t="s">
        <v>1663</v>
      </c>
      <c r="F952" s="4" t="s">
        <v>2432</v>
      </c>
    </row>
    <row r="953" spans="1:6" x14ac:dyDescent="0.35">
      <c r="A953" s="5" t="s">
        <v>46</v>
      </c>
      <c r="B953" s="6" t="s">
        <v>5137</v>
      </c>
      <c r="C953" s="6">
        <v>-0.821817916867985</v>
      </c>
      <c r="D953" s="9">
        <v>2.5390781870074702E-7</v>
      </c>
      <c r="E953" s="6" t="s">
        <v>1663</v>
      </c>
      <c r="F953" s="7" t="s">
        <v>1222</v>
      </c>
    </row>
    <row r="954" spans="1:6" x14ac:dyDescent="0.35">
      <c r="A954" s="2" t="s">
        <v>1864</v>
      </c>
      <c r="B954" s="3" t="s">
        <v>1865</v>
      </c>
      <c r="C954" s="3">
        <v>4.2148726394541001</v>
      </c>
      <c r="D954" s="8">
        <v>1.19357311839135E-16</v>
      </c>
      <c r="E954" s="3" t="s">
        <v>1662</v>
      </c>
      <c r="F954" s="4" t="s">
        <v>1866</v>
      </c>
    </row>
    <row r="955" spans="1:6" x14ac:dyDescent="0.35">
      <c r="A955" s="5" t="s">
        <v>657</v>
      </c>
      <c r="B955" s="6" t="s">
        <v>5138</v>
      </c>
      <c r="C955" s="6">
        <v>-0.69047872185315695</v>
      </c>
      <c r="D955" s="6">
        <v>7.7850764243510102E-3</v>
      </c>
      <c r="E955" s="6" t="s">
        <v>1663</v>
      </c>
      <c r="F955" s="7" t="s">
        <v>5139</v>
      </c>
    </row>
    <row r="956" spans="1:6" x14ac:dyDescent="0.35">
      <c r="A956" s="2" t="s">
        <v>657</v>
      </c>
      <c r="B956" s="3" t="s">
        <v>5140</v>
      </c>
      <c r="C956" s="3">
        <v>-0.67025244906433601</v>
      </c>
      <c r="D956" s="3">
        <v>1.1995428235770499E-2</v>
      </c>
      <c r="E956" s="3" t="s">
        <v>1663</v>
      </c>
      <c r="F956" s="4" t="s">
        <v>5141</v>
      </c>
    </row>
    <row r="957" spans="1:6" x14ac:dyDescent="0.35">
      <c r="A957" s="5" t="s">
        <v>46</v>
      </c>
      <c r="B957" s="6" t="s">
        <v>2221</v>
      </c>
      <c r="C957" s="6">
        <v>-1.2732090300647301</v>
      </c>
      <c r="D957" s="9">
        <v>9.964847948211669E-7</v>
      </c>
      <c r="E957" s="6" t="s">
        <v>1663</v>
      </c>
      <c r="F957" s="7" t="s">
        <v>2222</v>
      </c>
    </row>
    <row r="958" spans="1:6" x14ac:dyDescent="0.35">
      <c r="A958" s="2" t="s">
        <v>5142</v>
      </c>
      <c r="B958" s="3" t="s">
        <v>5143</v>
      </c>
      <c r="C958" s="3">
        <v>-11.5683981013897</v>
      </c>
      <c r="D958" s="8">
        <v>1.89914915869402E-5</v>
      </c>
      <c r="E958" s="3" t="s">
        <v>1663</v>
      </c>
      <c r="F958" s="4" t="s">
        <v>5144</v>
      </c>
    </row>
    <row r="959" spans="1:6" x14ac:dyDescent="0.35">
      <c r="A959" s="5" t="s">
        <v>5145</v>
      </c>
      <c r="B959" s="6" t="s">
        <v>5146</v>
      </c>
      <c r="C959" s="6">
        <v>-1.7928200682004101</v>
      </c>
      <c r="D959" s="6">
        <v>1.34314059071599E-2</v>
      </c>
      <c r="E959" s="6" t="s">
        <v>1663</v>
      </c>
      <c r="F959" s="7" t="s">
        <v>5147</v>
      </c>
    </row>
    <row r="960" spans="1:6" x14ac:dyDescent="0.35">
      <c r="A960" s="2" t="s">
        <v>46</v>
      </c>
      <c r="B960" s="3" t="s">
        <v>2151</v>
      </c>
      <c r="C960" s="3">
        <v>0.89292542353389603</v>
      </c>
      <c r="D960" s="8">
        <v>5.0501344547724603E-5</v>
      </c>
      <c r="E960" s="3" t="s">
        <v>1662</v>
      </c>
      <c r="F960" s="4" t="s">
        <v>2152</v>
      </c>
    </row>
    <row r="961" spans="1:6" x14ac:dyDescent="0.35">
      <c r="A961" s="5" t="s">
        <v>5148</v>
      </c>
      <c r="B961" s="6" t="s">
        <v>5149</v>
      </c>
      <c r="C961" s="6">
        <v>-0.63250494905592103</v>
      </c>
      <c r="D961" s="6">
        <v>4.5205663306345799E-4</v>
      </c>
      <c r="E961" s="6" t="s">
        <v>1663</v>
      </c>
      <c r="F961" s="7" t="s">
        <v>5150</v>
      </c>
    </row>
    <row r="962" spans="1:6" x14ac:dyDescent="0.35">
      <c r="A962" s="2" t="s">
        <v>1850</v>
      </c>
      <c r="B962" s="3" t="s">
        <v>1851</v>
      </c>
      <c r="C962" s="3">
        <v>15.3390788560522</v>
      </c>
      <c r="D962" s="8">
        <v>4.02647037273412E-18</v>
      </c>
      <c r="E962" s="3" t="s">
        <v>1662</v>
      </c>
      <c r="F962" s="4" t="s">
        <v>1852</v>
      </c>
    </row>
    <row r="963" spans="1:6" x14ac:dyDescent="0.35">
      <c r="A963" s="5" t="s">
        <v>46</v>
      </c>
      <c r="B963" s="6" t="s">
        <v>2367</v>
      </c>
      <c r="C963" s="6">
        <v>-0.52451185743145201</v>
      </c>
      <c r="D963" s="6">
        <v>2.6315098737836398E-3</v>
      </c>
      <c r="E963" s="6" t="s">
        <v>1663</v>
      </c>
      <c r="F963" s="7" t="s">
        <v>2368</v>
      </c>
    </row>
    <row r="964" spans="1:6" x14ac:dyDescent="0.35">
      <c r="A964" s="2" t="s">
        <v>5151</v>
      </c>
      <c r="B964" s="3" t="s">
        <v>5152</v>
      </c>
      <c r="C964" s="3">
        <v>-0.58906325380818503</v>
      </c>
      <c r="D964" s="3">
        <v>7.0486844348914097E-3</v>
      </c>
      <c r="E964" s="3" t="s">
        <v>1663</v>
      </c>
      <c r="F964" s="4" t="s">
        <v>5153</v>
      </c>
    </row>
    <row r="965" spans="1:6" x14ac:dyDescent="0.35">
      <c r="A965" s="5" t="s">
        <v>46</v>
      </c>
      <c r="B965" s="6" t="s">
        <v>5154</v>
      </c>
      <c r="C965" s="6">
        <v>-7.5039735271736197</v>
      </c>
      <c r="D965" s="6">
        <v>6.7407971604046399E-3</v>
      </c>
      <c r="E965" s="6" t="s">
        <v>1663</v>
      </c>
      <c r="F965" s="7" t="s">
        <v>5155</v>
      </c>
    </row>
    <row r="966" spans="1:6" x14ac:dyDescent="0.35">
      <c r="A966" s="2" t="s">
        <v>479</v>
      </c>
      <c r="B966" s="3" t="s">
        <v>5156</v>
      </c>
      <c r="C966" s="3">
        <v>-1.03104174833672</v>
      </c>
      <c r="D966" s="3">
        <v>5.9887902509888605E-4</v>
      </c>
      <c r="E966" s="3" t="s">
        <v>1663</v>
      </c>
      <c r="F966" s="4" t="s">
        <v>5157</v>
      </c>
    </row>
    <row r="967" spans="1:6" x14ac:dyDescent="0.35">
      <c r="A967" s="5" t="s">
        <v>5158</v>
      </c>
      <c r="B967" s="6" t="s">
        <v>5159</v>
      </c>
      <c r="C967" s="6">
        <v>-1.79610400390977</v>
      </c>
      <c r="D967" s="6">
        <v>1.43502706241999E-2</v>
      </c>
      <c r="E967" s="6" t="s">
        <v>1663</v>
      </c>
      <c r="F967" s="7" t="s">
        <v>5160</v>
      </c>
    </row>
    <row r="968" spans="1:6" x14ac:dyDescent="0.35">
      <c r="A968" s="2" t="s">
        <v>5161</v>
      </c>
      <c r="B968" s="3" t="s">
        <v>5162</v>
      </c>
      <c r="C968" s="3">
        <v>1.15600299312693</v>
      </c>
      <c r="D968" s="8">
        <v>1.6913356005702699E-5</v>
      </c>
      <c r="E968" s="3" t="s">
        <v>1662</v>
      </c>
      <c r="F968" s="4" t="s">
        <v>5163</v>
      </c>
    </row>
    <row r="969" spans="1:6" x14ac:dyDescent="0.35">
      <c r="A969" s="5" t="s">
        <v>5164</v>
      </c>
      <c r="B969" s="6" t="s">
        <v>5165</v>
      </c>
      <c r="C969" s="6">
        <v>1.29344437720962</v>
      </c>
      <c r="D969" s="6">
        <v>3.1248186476087102E-4</v>
      </c>
      <c r="E969" s="6" t="s">
        <v>1662</v>
      </c>
      <c r="F969" s="7" t="s">
        <v>5166</v>
      </c>
    </row>
    <row r="970" spans="1:6" x14ac:dyDescent="0.35">
      <c r="A970" s="2" t="s">
        <v>5167</v>
      </c>
      <c r="B970" s="3" t="s">
        <v>5168</v>
      </c>
      <c r="C970" s="3">
        <v>-0.64684746346769395</v>
      </c>
      <c r="D970" s="3">
        <v>1.9026294016238898E-2</v>
      </c>
      <c r="E970" s="3" t="s">
        <v>1663</v>
      </c>
      <c r="F970" s="4" t="s">
        <v>5169</v>
      </c>
    </row>
    <row r="971" spans="1:6" x14ac:dyDescent="0.35">
      <c r="A971" s="5" t="s">
        <v>46</v>
      </c>
      <c r="B971" s="6" t="s">
        <v>5170</v>
      </c>
      <c r="C971" s="6">
        <v>-0.73913576997267705</v>
      </c>
      <c r="D971" s="9">
        <v>2.8698405001572102E-6</v>
      </c>
      <c r="E971" s="6" t="s">
        <v>1663</v>
      </c>
      <c r="F971" s="7" t="s">
        <v>5171</v>
      </c>
    </row>
    <row r="972" spans="1:6" x14ac:dyDescent="0.35">
      <c r="A972" s="2" t="s">
        <v>479</v>
      </c>
      <c r="B972" s="3" t="s">
        <v>5172</v>
      </c>
      <c r="C972" s="3">
        <v>0.977599849746838</v>
      </c>
      <c r="D972" s="8">
        <v>8.5503633330650694E-8</v>
      </c>
      <c r="E972" s="3" t="s">
        <v>1662</v>
      </c>
      <c r="F972" s="4" t="s">
        <v>5173</v>
      </c>
    </row>
    <row r="973" spans="1:6" x14ac:dyDescent="0.35">
      <c r="A973" s="5" t="s">
        <v>2190</v>
      </c>
      <c r="B973" s="6" t="s">
        <v>2191</v>
      </c>
      <c r="C973" s="6">
        <v>2.0238647578877602</v>
      </c>
      <c r="D973" s="9">
        <v>2.71830907257816E-7</v>
      </c>
      <c r="E973" s="6" t="s">
        <v>1662</v>
      </c>
      <c r="F973" s="7" t="s">
        <v>2192</v>
      </c>
    </row>
    <row r="974" spans="1:6" x14ac:dyDescent="0.35">
      <c r="A974" s="2" t="s">
        <v>46</v>
      </c>
      <c r="B974" s="3" t="s">
        <v>5174</v>
      </c>
      <c r="C974" s="3">
        <v>-0.65486050518384098</v>
      </c>
      <c r="D974" s="8">
        <v>2.4033038086772599E-5</v>
      </c>
      <c r="E974" s="3" t="s">
        <v>1663</v>
      </c>
      <c r="F974" s="4" t="s">
        <v>5175</v>
      </c>
    </row>
    <row r="975" spans="1:6" x14ac:dyDescent="0.35">
      <c r="A975" s="5" t="s">
        <v>5176</v>
      </c>
      <c r="B975" s="6" t="s">
        <v>5177</v>
      </c>
      <c r="C975" s="6">
        <v>-0.60371826890499802</v>
      </c>
      <c r="D975" s="9">
        <v>1.18798925946827E-5</v>
      </c>
      <c r="E975" s="6" t="s">
        <v>1663</v>
      </c>
      <c r="F975" s="7" t="s">
        <v>5178</v>
      </c>
    </row>
    <row r="976" spans="1:6" x14ac:dyDescent="0.35">
      <c r="A976" s="2" t="s">
        <v>5179</v>
      </c>
      <c r="B976" s="3" t="s">
        <v>5180</v>
      </c>
      <c r="C976" s="3">
        <v>0.66680193914924901</v>
      </c>
      <c r="D976" s="3">
        <v>1.38441953606303E-4</v>
      </c>
      <c r="E976" s="3" t="s">
        <v>1662</v>
      </c>
      <c r="F976" s="4" t="s">
        <v>5181</v>
      </c>
    </row>
    <row r="977" spans="1:6" x14ac:dyDescent="0.35">
      <c r="A977" s="5" t="s">
        <v>208</v>
      </c>
      <c r="B977" s="6" t="s">
        <v>1230</v>
      </c>
      <c r="C977" s="6">
        <v>-1.1108461946057799</v>
      </c>
      <c r="D977" s="9">
        <v>7.8783207087314698E-5</v>
      </c>
      <c r="E977" s="6" t="s">
        <v>1663</v>
      </c>
      <c r="F977" s="7" t="s">
        <v>1232</v>
      </c>
    </row>
    <row r="978" spans="1:6" x14ac:dyDescent="0.35">
      <c r="A978" s="2" t="s">
        <v>1233</v>
      </c>
      <c r="B978" s="3" t="s">
        <v>1234</v>
      </c>
      <c r="C978" s="3">
        <v>0.99192607397930399</v>
      </c>
      <c r="D978" s="3">
        <v>3.46319814210823E-2</v>
      </c>
      <c r="E978" s="3" t="s">
        <v>1662</v>
      </c>
      <c r="F978" s="4" t="s">
        <v>1236</v>
      </c>
    </row>
    <row r="979" spans="1:6" x14ac:dyDescent="0.35">
      <c r="A979" s="5" t="s">
        <v>46</v>
      </c>
      <c r="B979" s="6" t="s">
        <v>1795</v>
      </c>
      <c r="C979" s="6">
        <v>11.4097519764677</v>
      </c>
      <c r="D979" s="6">
        <v>3.56937315363592E-4</v>
      </c>
      <c r="E979" s="6" t="s">
        <v>1662</v>
      </c>
      <c r="F979" s="7" t="s">
        <v>1796</v>
      </c>
    </row>
    <row r="980" spans="1:6" x14ac:dyDescent="0.35">
      <c r="A980" s="2" t="s">
        <v>5182</v>
      </c>
      <c r="B980" s="3" t="s">
        <v>5183</v>
      </c>
      <c r="C980" s="3">
        <v>-1.1822310376645799</v>
      </c>
      <c r="D980" s="3">
        <v>9.7465830579102596E-4</v>
      </c>
      <c r="E980" s="3" t="s">
        <v>1663</v>
      </c>
      <c r="F980" s="4" t="s">
        <v>5184</v>
      </c>
    </row>
    <row r="981" spans="1:6" x14ac:dyDescent="0.35">
      <c r="A981" s="5" t="s">
        <v>657</v>
      </c>
      <c r="B981" s="6" t="s">
        <v>5185</v>
      </c>
      <c r="C981" s="6">
        <v>-0.679099929487052</v>
      </c>
      <c r="D981" s="6">
        <v>2.8666113998237699E-4</v>
      </c>
      <c r="E981" s="6" t="s">
        <v>1663</v>
      </c>
      <c r="F981" s="7" t="s">
        <v>5186</v>
      </c>
    </row>
    <row r="982" spans="1:6" x14ac:dyDescent="0.35">
      <c r="A982" s="2" t="s">
        <v>1720</v>
      </c>
      <c r="B982" s="3" t="s">
        <v>1242</v>
      </c>
      <c r="C982" s="3">
        <v>-3.7826168935015798</v>
      </c>
      <c r="D982" s="8">
        <v>2.7599295298287999E-13</v>
      </c>
      <c r="E982" s="3" t="s">
        <v>1663</v>
      </c>
      <c r="F982" s="4" t="s">
        <v>1244</v>
      </c>
    </row>
    <row r="983" spans="1:6" x14ac:dyDescent="0.35">
      <c r="A983" s="5" t="s">
        <v>5187</v>
      </c>
      <c r="B983" s="6" t="s">
        <v>5188</v>
      </c>
      <c r="C983" s="6">
        <v>-0.76591611617379796</v>
      </c>
      <c r="D983" s="6">
        <v>3.2840982365938402E-2</v>
      </c>
      <c r="E983" s="6" t="s">
        <v>1663</v>
      </c>
      <c r="F983" s="7" t="s">
        <v>5189</v>
      </c>
    </row>
    <row r="984" spans="1:6" x14ac:dyDescent="0.35">
      <c r="A984" s="2" t="s">
        <v>5190</v>
      </c>
      <c r="B984" s="3" t="s">
        <v>5191</v>
      </c>
      <c r="C984" s="3">
        <v>1.1639313320765401</v>
      </c>
      <c r="D984" s="8">
        <v>3.1491782285045098E-9</v>
      </c>
      <c r="E984" s="3" t="s">
        <v>1662</v>
      </c>
      <c r="F984" s="4" t="s">
        <v>1246</v>
      </c>
    </row>
    <row r="985" spans="1:6" x14ac:dyDescent="0.35">
      <c r="A985" s="5" t="s">
        <v>46</v>
      </c>
      <c r="B985" s="6" t="s">
        <v>5192</v>
      </c>
      <c r="C985" s="6">
        <v>0.75091865720656203</v>
      </c>
      <c r="D985" s="9">
        <v>1.15130151288128E-6</v>
      </c>
      <c r="E985" s="6" t="s">
        <v>1662</v>
      </c>
      <c r="F985" s="7" t="s">
        <v>5193</v>
      </c>
    </row>
    <row r="986" spans="1:6" x14ac:dyDescent="0.35">
      <c r="A986" s="2" t="s">
        <v>5194</v>
      </c>
      <c r="B986" s="3" t="s">
        <v>5195</v>
      </c>
      <c r="C986" s="3">
        <v>-0.69214781895954003</v>
      </c>
      <c r="D986" s="8">
        <v>6.2655704262074198E-5</v>
      </c>
      <c r="E986" s="3" t="s">
        <v>1663</v>
      </c>
      <c r="F986" s="4" t="s">
        <v>5196</v>
      </c>
    </row>
    <row r="987" spans="1:6" x14ac:dyDescent="0.35">
      <c r="A987" s="5" t="s">
        <v>46</v>
      </c>
      <c r="B987" s="6" t="s">
        <v>1249</v>
      </c>
      <c r="C987" s="6">
        <v>-4.2451406047020299</v>
      </c>
      <c r="D987" s="9">
        <v>3.89215663844493E-14</v>
      </c>
      <c r="E987" s="6" t="s">
        <v>1663</v>
      </c>
      <c r="F987" s="7" t="s">
        <v>1251</v>
      </c>
    </row>
    <row r="988" spans="1:6" x14ac:dyDescent="0.35">
      <c r="A988" s="2" t="s">
        <v>1252</v>
      </c>
      <c r="B988" s="3" t="s">
        <v>1253</v>
      </c>
      <c r="C988" s="3">
        <v>1.2641583505346401</v>
      </c>
      <c r="D988" s="8">
        <v>8.5422193477852401E-8</v>
      </c>
      <c r="E988" s="3" t="s">
        <v>1662</v>
      </c>
      <c r="F988" s="4" t="s">
        <v>1255</v>
      </c>
    </row>
    <row r="989" spans="1:6" x14ac:dyDescent="0.35">
      <c r="A989" s="5" t="s">
        <v>1982</v>
      </c>
      <c r="B989" s="6" t="s">
        <v>1983</v>
      </c>
      <c r="C989" s="6">
        <v>1.3056801588870599</v>
      </c>
      <c r="D989" s="6">
        <v>2.87839120412591E-4</v>
      </c>
      <c r="E989" s="6" t="s">
        <v>1662</v>
      </c>
      <c r="F989" s="7" t="s">
        <v>1984</v>
      </c>
    </row>
    <row r="990" spans="1:6" x14ac:dyDescent="0.35">
      <c r="A990" s="2" t="s">
        <v>1664</v>
      </c>
      <c r="B990" s="3" t="s">
        <v>5197</v>
      </c>
      <c r="C990" s="3">
        <v>0.88623886560776599</v>
      </c>
      <c r="D990" s="3">
        <v>8.1569073883024502E-4</v>
      </c>
      <c r="E990" s="3" t="s">
        <v>1662</v>
      </c>
      <c r="F990" s="4" t="s">
        <v>5198</v>
      </c>
    </row>
    <row r="991" spans="1:6" x14ac:dyDescent="0.35">
      <c r="A991" s="5" t="s">
        <v>5199</v>
      </c>
      <c r="B991" s="6" t="s">
        <v>5200</v>
      </c>
      <c r="C991" s="6">
        <v>0.63442340943856101</v>
      </c>
      <c r="D991" s="6">
        <v>6.1130180607867795E-4</v>
      </c>
      <c r="E991" s="6" t="s">
        <v>1662</v>
      </c>
      <c r="F991" s="7" t="s">
        <v>5201</v>
      </c>
    </row>
    <row r="992" spans="1:6" x14ac:dyDescent="0.35">
      <c r="A992" s="2" t="s">
        <v>2153</v>
      </c>
      <c r="B992" s="3" t="s">
        <v>2154</v>
      </c>
      <c r="C992" s="3">
        <v>-0.61255899155315396</v>
      </c>
      <c r="D992" s="3">
        <v>7.2665266779562397E-4</v>
      </c>
      <c r="E992" s="3" t="s">
        <v>1663</v>
      </c>
      <c r="F992" s="4" t="s">
        <v>2155</v>
      </c>
    </row>
    <row r="993" spans="1:6" x14ac:dyDescent="0.35">
      <c r="A993" s="5" t="s">
        <v>5202</v>
      </c>
      <c r="B993" s="6" t="s">
        <v>5203</v>
      </c>
      <c r="C993" s="6">
        <v>1.05202016507337</v>
      </c>
      <c r="D993" s="9">
        <v>6.9175975161303596E-5</v>
      </c>
      <c r="E993" s="6" t="s">
        <v>1662</v>
      </c>
      <c r="F993" s="7" t="s">
        <v>5204</v>
      </c>
    </row>
    <row r="994" spans="1:6" x14ac:dyDescent="0.35">
      <c r="A994" s="2" t="s">
        <v>5205</v>
      </c>
      <c r="B994" s="3" t="s">
        <v>5206</v>
      </c>
      <c r="C994" s="3">
        <v>-0.79339595334555602</v>
      </c>
      <c r="D994" s="3">
        <v>1.6457856351575101E-4</v>
      </c>
      <c r="E994" s="3" t="s">
        <v>1663</v>
      </c>
      <c r="F994" s="4" t="s">
        <v>5207</v>
      </c>
    </row>
    <row r="995" spans="1:6" x14ac:dyDescent="0.35">
      <c r="A995" s="5" t="s">
        <v>5208</v>
      </c>
      <c r="B995" s="6" t="s">
        <v>5209</v>
      </c>
      <c r="C995" s="6">
        <v>-8.4011610539431292</v>
      </c>
      <c r="D995" s="6">
        <v>7.1275311593059897E-3</v>
      </c>
      <c r="E995" s="6" t="s">
        <v>1663</v>
      </c>
      <c r="F995" s="7" t="s">
        <v>5210</v>
      </c>
    </row>
    <row r="996" spans="1:6" x14ac:dyDescent="0.35">
      <c r="A996" s="2" t="s">
        <v>1673</v>
      </c>
      <c r="B996" s="3" t="s">
        <v>1256</v>
      </c>
      <c r="C996" s="3">
        <v>0.93535627678653199</v>
      </c>
      <c r="D996" s="3">
        <v>1.1728433868194401E-4</v>
      </c>
      <c r="E996" s="3" t="s">
        <v>1662</v>
      </c>
      <c r="F996" s="4" t="s">
        <v>1258</v>
      </c>
    </row>
    <row r="997" spans="1:6" x14ac:dyDescent="0.35">
      <c r="A997" s="5" t="s">
        <v>46</v>
      </c>
      <c r="B997" s="6" t="s">
        <v>5211</v>
      </c>
      <c r="C997" s="6">
        <v>-1.00563236428671</v>
      </c>
      <c r="D997" s="9">
        <v>4.5540831921753999E-7</v>
      </c>
      <c r="E997" s="6" t="s">
        <v>1663</v>
      </c>
      <c r="F997" s="7" t="s">
        <v>5212</v>
      </c>
    </row>
    <row r="998" spans="1:6" x14ac:dyDescent="0.35">
      <c r="A998" s="2" t="s">
        <v>1669</v>
      </c>
      <c r="B998" s="3" t="s">
        <v>1259</v>
      </c>
      <c r="C998" s="3">
        <v>1.14467383577802</v>
      </c>
      <c r="D998" s="8">
        <v>7.7458830774517205E-7</v>
      </c>
      <c r="E998" s="3" t="s">
        <v>1662</v>
      </c>
      <c r="F998" s="4" t="s">
        <v>1261</v>
      </c>
    </row>
    <row r="999" spans="1:6" x14ac:dyDescent="0.35">
      <c r="A999" s="5" t="s">
        <v>1262</v>
      </c>
      <c r="B999" s="6" t="s">
        <v>1263</v>
      </c>
      <c r="C999" s="6">
        <v>0.61696015983742203</v>
      </c>
      <c r="D999" s="6">
        <v>2.7870168971126302E-2</v>
      </c>
      <c r="E999" s="6" t="s">
        <v>1662</v>
      </c>
      <c r="F999" s="7" t="s">
        <v>1265</v>
      </c>
    </row>
    <row r="1000" spans="1:6" x14ac:dyDescent="0.35">
      <c r="A1000" s="2" t="s">
        <v>5213</v>
      </c>
      <c r="B1000" s="3" t="s">
        <v>5214</v>
      </c>
      <c r="C1000" s="3">
        <v>-0.58170373818886401</v>
      </c>
      <c r="D1000" s="3">
        <v>1.89903832689048E-3</v>
      </c>
      <c r="E1000" s="3" t="s">
        <v>1663</v>
      </c>
      <c r="F1000" s="4" t="s">
        <v>5215</v>
      </c>
    </row>
    <row r="1001" spans="1:6" x14ac:dyDescent="0.35">
      <c r="A1001" s="5" t="s">
        <v>5216</v>
      </c>
      <c r="B1001" s="6" t="s">
        <v>5217</v>
      </c>
      <c r="C1001" s="6">
        <v>0.87020482410383004</v>
      </c>
      <c r="D1001" s="6">
        <v>3.55190462717025E-3</v>
      </c>
      <c r="E1001" s="6" t="s">
        <v>1662</v>
      </c>
      <c r="F1001" s="7" t="s">
        <v>5218</v>
      </c>
    </row>
    <row r="1002" spans="1:6" x14ac:dyDescent="0.35">
      <c r="A1002" s="2" t="s">
        <v>2199</v>
      </c>
      <c r="B1002" s="3" t="s">
        <v>2200</v>
      </c>
      <c r="C1002" s="3">
        <v>1.0726821448880699</v>
      </c>
      <c r="D1002" s="8">
        <v>3.5211202775609698E-6</v>
      </c>
      <c r="E1002" s="3" t="s">
        <v>1662</v>
      </c>
      <c r="F1002" s="4" t="s">
        <v>2201</v>
      </c>
    </row>
    <row r="1003" spans="1:6" x14ac:dyDescent="0.35">
      <c r="A1003" s="5" t="s">
        <v>46</v>
      </c>
      <c r="B1003" s="6" t="s">
        <v>1275</v>
      </c>
      <c r="C1003" s="6">
        <v>0.74639103085302605</v>
      </c>
      <c r="D1003" s="6">
        <v>4.0086250298820299E-2</v>
      </c>
      <c r="E1003" s="6" t="s">
        <v>1662</v>
      </c>
      <c r="F1003" s="7" t="s">
        <v>1277</v>
      </c>
    </row>
    <row r="1004" spans="1:6" x14ac:dyDescent="0.35">
      <c r="A1004" s="2" t="s">
        <v>1676</v>
      </c>
      <c r="B1004" s="3" t="s">
        <v>5219</v>
      </c>
      <c r="C1004" s="3">
        <v>-0.66913144462115104</v>
      </c>
      <c r="D1004" s="3">
        <v>7.0486844348914097E-3</v>
      </c>
      <c r="E1004" s="3" t="s">
        <v>1663</v>
      </c>
      <c r="F1004" s="4" t="s">
        <v>5220</v>
      </c>
    </row>
    <row r="1005" spans="1:6" x14ac:dyDescent="0.35">
      <c r="A1005" s="5" t="s">
        <v>46</v>
      </c>
      <c r="B1005" s="6" t="s">
        <v>5221</v>
      </c>
      <c r="C1005" s="6">
        <v>1.7615696131808301</v>
      </c>
      <c r="D1005" s="6">
        <v>4.1487459895638299E-3</v>
      </c>
      <c r="E1005" s="6" t="s">
        <v>1662</v>
      </c>
      <c r="F1005" s="7" t="s">
        <v>5222</v>
      </c>
    </row>
    <row r="1006" spans="1:6" x14ac:dyDescent="0.35">
      <c r="A1006" s="2" t="s">
        <v>5223</v>
      </c>
      <c r="B1006" s="3" t="s">
        <v>5224</v>
      </c>
      <c r="C1006" s="3">
        <v>-0.99115255689807202</v>
      </c>
      <c r="D1006" s="3">
        <v>1.2649814525399899E-4</v>
      </c>
      <c r="E1006" s="3" t="s">
        <v>1663</v>
      </c>
      <c r="F1006" s="4" t="s">
        <v>5225</v>
      </c>
    </row>
    <row r="1007" spans="1:6" x14ac:dyDescent="0.35">
      <c r="A1007" s="5" t="s">
        <v>5226</v>
      </c>
      <c r="B1007" s="6" t="s">
        <v>5227</v>
      </c>
      <c r="C1007" s="6">
        <v>-1.7115116628390701</v>
      </c>
      <c r="D1007" s="6">
        <v>1.5704669226038599E-2</v>
      </c>
      <c r="E1007" s="6" t="s">
        <v>1663</v>
      </c>
      <c r="F1007" s="7" t="s">
        <v>5228</v>
      </c>
    </row>
    <row r="1008" spans="1:6" x14ac:dyDescent="0.35">
      <c r="A1008" s="2" t="s">
        <v>46</v>
      </c>
      <c r="B1008" s="3" t="s">
        <v>5229</v>
      </c>
      <c r="C1008" s="3">
        <v>-1.1227426164384</v>
      </c>
      <c r="D1008" s="8">
        <v>4.0454903250344897E-5</v>
      </c>
      <c r="E1008" s="3" t="s">
        <v>1663</v>
      </c>
      <c r="F1008" s="4" t="s">
        <v>5230</v>
      </c>
    </row>
    <row r="1009" spans="1:6" x14ac:dyDescent="0.35">
      <c r="A1009" s="5" t="s">
        <v>1664</v>
      </c>
      <c r="B1009" s="6" t="s">
        <v>5231</v>
      </c>
      <c r="C1009" s="6">
        <v>-1.2299724541067101</v>
      </c>
      <c r="D1009" s="6">
        <v>3.1882880070471998E-4</v>
      </c>
      <c r="E1009" s="6" t="s">
        <v>1663</v>
      </c>
      <c r="F1009" s="7" t="s">
        <v>5232</v>
      </c>
    </row>
    <row r="1010" spans="1:6" x14ac:dyDescent="0.35">
      <c r="A1010" s="2" t="s">
        <v>5233</v>
      </c>
      <c r="B1010" s="3" t="s">
        <v>5234</v>
      </c>
      <c r="C1010" s="3">
        <v>1.20367675102162</v>
      </c>
      <c r="D1010" s="3">
        <v>1.15062047877752E-2</v>
      </c>
      <c r="E1010" s="3" t="s">
        <v>1662</v>
      </c>
      <c r="F1010" s="4" t="s">
        <v>5235</v>
      </c>
    </row>
    <row r="1011" spans="1:6" x14ac:dyDescent="0.35">
      <c r="A1011" s="5" t="s">
        <v>1670</v>
      </c>
      <c r="B1011" s="6" t="s">
        <v>1286</v>
      </c>
      <c r="C1011" s="6">
        <v>0.83235504492909496</v>
      </c>
      <c r="D1011" s="6">
        <v>1.2533980175801001E-3</v>
      </c>
      <c r="E1011" s="6" t="s">
        <v>1662</v>
      </c>
      <c r="F1011" s="7" t="s">
        <v>1288</v>
      </c>
    </row>
    <row r="1012" spans="1:6" x14ac:dyDescent="0.35">
      <c r="A1012" s="2" t="s">
        <v>1289</v>
      </c>
      <c r="B1012" s="3" t="s">
        <v>1290</v>
      </c>
      <c r="C1012" s="3">
        <v>1.48357341957596</v>
      </c>
      <c r="D1012" s="3">
        <v>3.4524558736636599E-4</v>
      </c>
      <c r="E1012" s="3" t="s">
        <v>1662</v>
      </c>
      <c r="F1012" s="4" t="s">
        <v>1292</v>
      </c>
    </row>
    <row r="1013" spans="1:6" x14ac:dyDescent="0.35">
      <c r="A1013" s="5" t="s">
        <v>46</v>
      </c>
      <c r="B1013" s="6" t="s">
        <v>5236</v>
      </c>
      <c r="C1013" s="6">
        <v>0.94138793536660303</v>
      </c>
      <c r="D1013" s="6">
        <v>1.5825653925060899E-4</v>
      </c>
      <c r="E1013" s="6" t="s">
        <v>1662</v>
      </c>
      <c r="F1013" s="7" t="s">
        <v>5237</v>
      </c>
    </row>
    <row r="1014" spans="1:6" x14ac:dyDescent="0.35">
      <c r="A1014" s="2" t="s">
        <v>2125</v>
      </c>
      <c r="B1014" s="3" t="s">
        <v>5238</v>
      </c>
      <c r="C1014" s="3">
        <v>-0.60215242553042003</v>
      </c>
      <c r="D1014" s="3">
        <v>1.23690482135915E-3</v>
      </c>
      <c r="E1014" s="3" t="s">
        <v>1663</v>
      </c>
      <c r="F1014" s="4" t="s">
        <v>5239</v>
      </c>
    </row>
    <row r="1015" spans="1:6" x14ac:dyDescent="0.35">
      <c r="A1015" s="5" t="s">
        <v>46</v>
      </c>
      <c r="B1015" s="6" t="s">
        <v>1293</v>
      </c>
      <c r="C1015" s="6">
        <v>-11.018344232551399</v>
      </c>
      <c r="D1015" s="9">
        <v>1.8922566538546898E-15</v>
      </c>
      <c r="E1015" s="6" t="s">
        <v>1663</v>
      </c>
      <c r="F1015" s="7" t="s">
        <v>1295</v>
      </c>
    </row>
    <row r="1016" spans="1:6" x14ac:dyDescent="0.35">
      <c r="A1016" s="2" t="s">
        <v>46</v>
      </c>
      <c r="B1016" s="3" t="s">
        <v>1296</v>
      </c>
      <c r="C1016" s="3">
        <v>-4.2157876374620296</v>
      </c>
      <c r="D1016" s="8">
        <v>8.5549991999918004E-13</v>
      </c>
      <c r="E1016" s="3" t="s">
        <v>1663</v>
      </c>
      <c r="F1016" s="4" t="s">
        <v>1298</v>
      </c>
    </row>
    <row r="1017" spans="1:6" x14ac:dyDescent="0.35">
      <c r="A1017" s="5" t="s">
        <v>860</v>
      </c>
      <c r="B1017" s="6" t="s">
        <v>2202</v>
      </c>
      <c r="C1017" s="6">
        <v>1.79774568318753</v>
      </c>
      <c r="D1017" s="9">
        <v>3.5154178551064299E-9</v>
      </c>
      <c r="E1017" s="6" t="s">
        <v>1662</v>
      </c>
      <c r="F1017" s="7" t="s">
        <v>1300</v>
      </c>
    </row>
    <row r="1018" spans="1:6" x14ac:dyDescent="0.35">
      <c r="A1018" s="2" t="s">
        <v>46</v>
      </c>
      <c r="B1018" s="3" t="s">
        <v>5240</v>
      </c>
      <c r="C1018" s="3">
        <v>-7.2007076267705203</v>
      </c>
      <c r="D1018" s="8">
        <v>3.1181027554116702E-5</v>
      </c>
      <c r="E1018" s="3" t="s">
        <v>1663</v>
      </c>
      <c r="F1018" s="4" t="s">
        <v>5241</v>
      </c>
    </row>
    <row r="1019" spans="1:6" x14ac:dyDescent="0.35">
      <c r="A1019" s="5" t="s">
        <v>5242</v>
      </c>
      <c r="B1019" s="6" t="s">
        <v>5243</v>
      </c>
      <c r="C1019" s="6">
        <v>0.509124885159569</v>
      </c>
      <c r="D1019" s="6">
        <v>6.8955847406107799E-4</v>
      </c>
      <c r="E1019" s="6" t="s">
        <v>1662</v>
      </c>
      <c r="F1019" s="7" t="s">
        <v>5244</v>
      </c>
    </row>
    <row r="1020" spans="1:6" x14ac:dyDescent="0.35">
      <c r="A1020" s="2" t="s">
        <v>5245</v>
      </c>
      <c r="B1020" s="3" t="s">
        <v>5246</v>
      </c>
      <c r="C1020" s="3">
        <v>-1.3629106894609</v>
      </c>
      <c r="D1020" s="3">
        <v>7.7210803633243003E-3</v>
      </c>
      <c r="E1020" s="3" t="s">
        <v>1663</v>
      </c>
      <c r="F1020" s="4" t="s">
        <v>5247</v>
      </c>
    </row>
    <row r="1021" spans="1:6" x14ac:dyDescent="0.35">
      <c r="A1021" s="5" t="s">
        <v>5248</v>
      </c>
      <c r="B1021" s="6" t="s">
        <v>5249</v>
      </c>
      <c r="C1021" s="6">
        <v>3.21148759745537</v>
      </c>
      <c r="D1021" s="9">
        <v>1.77521371054785E-6</v>
      </c>
      <c r="E1021" s="6" t="s">
        <v>1662</v>
      </c>
      <c r="F1021" s="7" t="s">
        <v>5250</v>
      </c>
    </row>
    <row r="1022" spans="1:6" x14ac:dyDescent="0.35">
      <c r="A1022" s="2" t="s">
        <v>5251</v>
      </c>
      <c r="B1022" s="3" t="s">
        <v>5252</v>
      </c>
      <c r="C1022" s="3">
        <v>2.1676953784299999</v>
      </c>
      <c r="D1022" s="8">
        <v>1.8719062334515801E-8</v>
      </c>
      <c r="E1022" s="3" t="s">
        <v>1662</v>
      </c>
      <c r="F1022" s="4" t="s">
        <v>5253</v>
      </c>
    </row>
    <row r="1023" spans="1:6" x14ac:dyDescent="0.35">
      <c r="A1023" s="5" t="s">
        <v>2019</v>
      </c>
      <c r="B1023" s="6" t="s">
        <v>2020</v>
      </c>
      <c r="C1023" s="6">
        <v>-0.81055550059582904</v>
      </c>
      <c r="D1023" s="6">
        <v>2.2544825265174199E-3</v>
      </c>
      <c r="E1023" s="6" t="s">
        <v>1663</v>
      </c>
      <c r="F1023" s="7" t="s">
        <v>2021</v>
      </c>
    </row>
    <row r="1024" spans="1:6" x14ac:dyDescent="0.35">
      <c r="A1024" s="2" t="s">
        <v>1672</v>
      </c>
      <c r="B1024" s="3" t="s">
        <v>2167</v>
      </c>
      <c r="C1024" s="3">
        <v>-0.59713704446566496</v>
      </c>
      <c r="D1024" s="3">
        <v>4.0069872122625999E-2</v>
      </c>
      <c r="E1024" s="3" t="s">
        <v>1663</v>
      </c>
      <c r="F1024" s="4" t="s">
        <v>2168</v>
      </c>
    </row>
    <row r="1025" spans="1:6" x14ac:dyDescent="0.35">
      <c r="A1025" s="5" t="s">
        <v>4409</v>
      </c>
      <c r="B1025" s="6" t="s">
        <v>5254</v>
      </c>
      <c r="C1025" s="6">
        <v>-0.60573260411744601</v>
      </c>
      <c r="D1025" s="6">
        <v>1.7158341309598201E-3</v>
      </c>
      <c r="E1025" s="6" t="s">
        <v>1663</v>
      </c>
      <c r="F1025" s="7" t="s">
        <v>5255</v>
      </c>
    </row>
    <row r="1026" spans="1:6" x14ac:dyDescent="0.35">
      <c r="A1026" s="2" t="s">
        <v>479</v>
      </c>
      <c r="B1026" s="3" t="s">
        <v>5256</v>
      </c>
      <c r="C1026" s="3">
        <v>0.66073616159735904</v>
      </c>
      <c r="D1026" s="3">
        <v>1.19194350574564E-2</v>
      </c>
      <c r="E1026" s="3" t="s">
        <v>1662</v>
      </c>
      <c r="F1026" s="4" t="s">
        <v>5257</v>
      </c>
    </row>
    <row r="1027" spans="1:6" x14ac:dyDescent="0.35">
      <c r="A1027" s="5" t="s">
        <v>5258</v>
      </c>
      <c r="B1027" s="6" t="s">
        <v>5259</v>
      </c>
      <c r="C1027" s="6">
        <v>-11.6310833445354</v>
      </c>
      <c r="D1027" s="9">
        <v>2.3506322701506501E-7</v>
      </c>
      <c r="E1027" s="6" t="s">
        <v>1663</v>
      </c>
      <c r="F1027" s="7" t="s">
        <v>5260</v>
      </c>
    </row>
    <row r="1028" spans="1:6" x14ac:dyDescent="0.35">
      <c r="A1028" s="2" t="s">
        <v>46</v>
      </c>
      <c r="B1028" s="3" t="s">
        <v>2099</v>
      </c>
      <c r="C1028" s="3">
        <v>1.45419044109552</v>
      </c>
      <c r="D1028" s="8">
        <v>4.78914206712898E-8</v>
      </c>
      <c r="E1028" s="3" t="s">
        <v>1662</v>
      </c>
      <c r="F1028" s="4" t="s">
        <v>2100</v>
      </c>
    </row>
    <row r="1029" spans="1:6" x14ac:dyDescent="0.35">
      <c r="A1029" s="5" t="s">
        <v>5261</v>
      </c>
      <c r="B1029" s="6" t="s">
        <v>5262</v>
      </c>
      <c r="C1029" s="6">
        <v>0.63981186976355198</v>
      </c>
      <c r="D1029" s="6">
        <v>9.6590950657291005E-3</v>
      </c>
      <c r="E1029" s="6" t="s">
        <v>1662</v>
      </c>
      <c r="F1029" s="7" t="s">
        <v>5263</v>
      </c>
    </row>
    <row r="1030" spans="1:6" x14ac:dyDescent="0.35">
      <c r="A1030" s="2" t="s">
        <v>5264</v>
      </c>
      <c r="B1030" s="3" t="s">
        <v>5265</v>
      </c>
      <c r="C1030" s="3">
        <v>-0.95451535190034398</v>
      </c>
      <c r="D1030" s="8">
        <v>2.8334284761592098E-6</v>
      </c>
      <c r="E1030" s="3" t="s">
        <v>1663</v>
      </c>
      <c r="F1030" s="4" t="s">
        <v>5266</v>
      </c>
    </row>
    <row r="1031" spans="1:6" x14ac:dyDescent="0.35">
      <c r="A1031" s="5" t="s">
        <v>479</v>
      </c>
      <c r="B1031" s="6" t="s">
        <v>5267</v>
      </c>
      <c r="C1031" s="6">
        <v>0.67770890609269696</v>
      </c>
      <c r="D1031" s="6">
        <v>5.15988265265195E-3</v>
      </c>
      <c r="E1031" s="6" t="s">
        <v>1662</v>
      </c>
      <c r="F1031" s="7" t="s">
        <v>5268</v>
      </c>
    </row>
    <row r="1032" spans="1:6" x14ac:dyDescent="0.35">
      <c r="A1032" s="2" t="s">
        <v>657</v>
      </c>
      <c r="B1032" s="3" t="s">
        <v>1305</v>
      </c>
      <c r="C1032" s="3">
        <v>-2.2767689950246099</v>
      </c>
      <c r="D1032" s="8">
        <v>3.6853630003460098E-10</v>
      </c>
      <c r="E1032" s="3" t="s">
        <v>1663</v>
      </c>
      <c r="F1032" s="4" t="s">
        <v>1307</v>
      </c>
    </row>
    <row r="1033" spans="1:6" x14ac:dyDescent="0.35">
      <c r="A1033" s="5" t="s">
        <v>5269</v>
      </c>
      <c r="B1033" s="6" t="s">
        <v>5270</v>
      </c>
      <c r="C1033" s="6">
        <v>-1.6485631835761101</v>
      </c>
      <c r="D1033" s="6">
        <v>2.6667063512088501E-2</v>
      </c>
      <c r="E1033" s="6" t="s">
        <v>1663</v>
      </c>
      <c r="F1033" s="7" t="s">
        <v>5271</v>
      </c>
    </row>
    <row r="1034" spans="1:6" x14ac:dyDescent="0.35">
      <c r="A1034" s="2" t="s">
        <v>1664</v>
      </c>
      <c r="B1034" s="3" t="s">
        <v>5272</v>
      </c>
      <c r="C1034" s="3">
        <v>1.4985362663733901</v>
      </c>
      <c r="D1034" s="3">
        <v>1.3817757633727401E-4</v>
      </c>
      <c r="E1034" s="3" t="s">
        <v>1662</v>
      </c>
      <c r="F1034" s="4" t="s">
        <v>5273</v>
      </c>
    </row>
    <row r="1035" spans="1:6" x14ac:dyDescent="0.35">
      <c r="A1035" s="5" t="s">
        <v>5274</v>
      </c>
      <c r="B1035" s="6" t="s">
        <v>5275</v>
      </c>
      <c r="C1035" s="6">
        <v>-0.50494510283076399</v>
      </c>
      <c r="D1035" s="6">
        <v>2.4218881933914499E-2</v>
      </c>
      <c r="E1035" s="6" t="s">
        <v>1663</v>
      </c>
      <c r="F1035" s="7" t="s">
        <v>5276</v>
      </c>
    </row>
    <row r="1036" spans="1:6" x14ac:dyDescent="0.35">
      <c r="A1036" s="2" t="s">
        <v>46</v>
      </c>
      <c r="B1036" s="3" t="s">
        <v>1311</v>
      </c>
      <c r="C1036" s="3">
        <v>0.50795870563569401</v>
      </c>
      <c r="D1036" s="3">
        <v>4.52168500677948E-2</v>
      </c>
      <c r="E1036" s="3" t="s">
        <v>1662</v>
      </c>
      <c r="F1036" s="4" t="s">
        <v>1313</v>
      </c>
    </row>
    <row r="1037" spans="1:6" x14ac:dyDescent="0.35">
      <c r="A1037" s="5" t="s">
        <v>46</v>
      </c>
      <c r="B1037" s="6" t="s">
        <v>5277</v>
      </c>
      <c r="C1037" s="6">
        <v>-0.65639731016841896</v>
      </c>
      <c r="D1037" s="6">
        <v>6.6784480749604302E-4</v>
      </c>
      <c r="E1037" s="6" t="s">
        <v>1663</v>
      </c>
      <c r="F1037" s="7" t="s">
        <v>5278</v>
      </c>
    </row>
    <row r="1038" spans="1:6" x14ac:dyDescent="0.35">
      <c r="A1038" s="2" t="s">
        <v>2071</v>
      </c>
      <c r="B1038" s="3" t="s">
        <v>2072</v>
      </c>
      <c r="C1038" s="3">
        <v>1.09957530665809</v>
      </c>
      <c r="D1038" s="8">
        <v>3.4057763925500398E-10</v>
      </c>
      <c r="E1038" s="3" t="s">
        <v>1662</v>
      </c>
      <c r="F1038" s="4" t="s">
        <v>2073</v>
      </c>
    </row>
    <row r="1039" spans="1:6" x14ac:dyDescent="0.35">
      <c r="A1039" s="5" t="s">
        <v>1664</v>
      </c>
      <c r="B1039" s="6" t="s">
        <v>5279</v>
      </c>
      <c r="C1039" s="6">
        <v>1.33860002789656</v>
      </c>
      <c r="D1039" s="6">
        <v>7.2248875275536598E-3</v>
      </c>
      <c r="E1039" s="6" t="s">
        <v>1662</v>
      </c>
      <c r="F1039" s="7" t="s">
        <v>5280</v>
      </c>
    </row>
    <row r="1040" spans="1:6" x14ac:dyDescent="0.35">
      <c r="A1040" s="2" t="s">
        <v>5281</v>
      </c>
      <c r="B1040" s="3" t="s">
        <v>5282</v>
      </c>
      <c r="C1040" s="3">
        <v>-1.4893448128542299</v>
      </c>
      <c r="D1040" s="8">
        <v>1.27216351863945E-6</v>
      </c>
      <c r="E1040" s="3" t="s">
        <v>1663</v>
      </c>
      <c r="F1040" s="4" t="s">
        <v>5283</v>
      </c>
    </row>
    <row r="1041" spans="1:6" x14ac:dyDescent="0.35">
      <c r="A1041" s="5" t="s">
        <v>1173</v>
      </c>
      <c r="B1041" s="6" t="s">
        <v>5284</v>
      </c>
      <c r="C1041" s="6">
        <v>1.3415285083325801</v>
      </c>
      <c r="D1041" s="6">
        <v>3.6898729627871199E-3</v>
      </c>
      <c r="E1041" s="6" t="s">
        <v>1662</v>
      </c>
      <c r="F1041" s="7" t="s">
        <v>5285</v>
      </c>
    </row>
    <row r="1042" spans="1:6" x14ac:dyDescent="0.35">
      <c r="A1042" s="2" t="s">
        <v>5286</v>
      </c>
      <c r="B1042" s="3" t="s">
        <v>5287</v>
      </c>
      <c r="C1042" s="3">
        <v>1.5640149528145</v>
      </c>
      <c r="D1042" s="3">
        <v>1.2880669036091801E-4</v>
      </c>
      <c r="E1042" s="3" t="s">
        <v>1662</v>
      </c>
      <c r="F1042" s="4" t="s">
        <v>5288</v>
      </c>
    </row>
    <row r="1043" spans="1:6" x14ac:dyDescent="0.35">
      <c r="A1043" s="5" t="s">
        <v>5289</v>
      </c>
      <c r="B1043" s="6" t="s">
        <v>5290</v>
      </c>
      <c r="C1043" s="6">
        <v>2.2933355705282499</v>
      </c>
      <c r="D1043" s="6">
        <v>6.5328421541396104E-4</v>
      </c>
      <c r="E1043" s="6" t="s">
        <v>1662</v>
      </c>
      <c r="F1043" s="7" t="s">
        <v>5291</v>
      </c>
    </row>
    <row r="1044" spans="1:6" x14ac:dyDescent="0.35">
      <c r="A1044" s="2" t="s">
        <v>5292</v>
      </c>
      <c r="B1044" s="3" t="s">
        <v>5293</v>
      </c>
      <c r="C1044" s="3">
        <v>1.04076061576253</v>
      </c>
      <c r="D1044" s="3">
        <v>4.2150042127167201E-4</v>
      </c>
      <c r="E1044" s="3" t="s">
        <v>1662</v>
      </c>
      <c r="F1044" s="4" t="s">
        <v>5294</v>
      </c>
    </row>
    <row r="1045" spans="1:6" x14ac:dyDescent="0.35">
      <c r="A1045" s="5" t="s">
        <v>46</v>
      </c>
      <c r="B1045" s="6" t="s">
        <v>2219</v>
      </c>
      <c r="C1045" s="6">
        <v>1.9720883035363601</v>
      </c>
      <c r="D1045" s="9">
        <v>1.5692871009223198E-8</v>
      </c>
      <c r="E1045" s="6" t="s">
        <v>1662</v>
      </c>
      <c r="F1045" s="7" t="s">
        <v>2220</v>
      </c>
    </row>
    <row r="1046" spans="1:6" x14ac:dyDescent="0.35">
      <c r="A1046" s="2" t="s">
        <v>5295</v>
      </c>
      <c r="B1046" s="3" t="s">
        <v>5296</v>
      </c>
      <c r="C1046" s="3">
        <v>-0.683381876024722</v>
      </c>
      <c r="D1046" s="3">
        <v>2.7575812308295402E-3</v>
      </c>
      <c r="E1046" s="3" t="s">
        <v>1663</v>
      </c>
      <c r="F1046" s="4" t="s">
        <v>5297</v>
      </c>
    </row>
    <row r="1047" spans="1:6" x14ac:dyDescent="0.35">
      <c r="A1047" s="5" t="s">
        <v>1664</v>
      </c>
      <c r="B1047" s="6" t="s">
        <v>2188</v>
      </c>
      <c r="C1047" s="6">
        <v>-0.74676628016495905</v>
      </c>
      <c r="D1047" s="6">
        <v>2.7471354726637599E-4</v>
      </c>
      <c r="E1047" s="6" t="s">
        <v>1663</v>
      </c>
      <c r="F1047" s="7" t="s">
        <v>2189</v>
      </c>
    </row>
    <row r="1048" spans="1:6" x14ac:dyDescent="0.35">
      <c r="A1048" s="2" t="s">
        <v>46</v>
      </c>
      <c r="B1048" s="3" t="s">
        <v>5298</v>
      </c>
      <c r="C1048" s="3">
        <v>1.3987448569888501</v>
      </c>
      <c r="D1048" s="3">
        <v>8.3928398310210701E-4</v>
      </c>
      <c r="E1048" s="3" t="s">
        <v>1662</v>
      </c>
      <c r="F1048" s="4" t="s">
        <v>5299</v>
      </c>
    </row>
    <row r="1049" spans="1:6" x14ac:dyDescent="0.35">
      <c r="A1049" s="5" t="s">
        <v>5300</v>
      </c>
      <c r="B1049" s="6" t="s">
        <v>5301</v>
      </c>
      <c r="C1049" s="6">
        <v>-1.93899240641737</v>
      </c>
      <c r="D1049" s="6">
        <v>2.46990528651218E-2</v>
      </c>
      <c r="E1049" s="6" t="s">
        <v>1663</v>
      </c>
      <c r="F1049" s="7" t="s">
        <v>5302</v>
      </c>
    </row>
    <row r="1050" spans="1:6" x14ac:dyDescent="0.35">
      <c r="A1050" s="2" t="s">
        <v>46</v>
      </c>
      <c r="B1050" s="3" t="s">
        <v>2034</v>
      </c>
      <c r="C1050" s="3">
        <v>0.84210172785010295</v>
      </c>
      <c r="D1050" s="3">
        <v>4.4031785007536003E-2</v>
      </c>
      <c r="E1050" s="3" t="s">
        <v>1662</v>
      </c>
      <c r="F1050" s="4" t="s">
        <v>2035</v>
      </c>
    </row>
    <row r="1051" spans="1:6" x14ac:dyDescent="0.35">
      <c r="A1051" s="5" t="s">
        <v>46</v>
      </c>
      <c r="B1051" s="6" t="s">
        <v>5303</v>
      </c>
      <c r="C1051" s="6">
        <v>0.69832797273838698</v>
      </c>
      <c r="D1051" s="6">
        <v>2.0686862299306098E-3</v>
      </c>
      <c r="E1051" s="6" t="s">
        <v>1662</v>
      </c>
      <c r="F1051" s="7" t="s">
        <v>5304</v>
      </c>
    </row>
    <row r="1052" spans="1:6" x14ac:dyDescent="0.35">
      <c r="A1052" s="2" t="s">
        <v>1783</v>
      </c>
      <c r="B1052" s="3" t="s">
        <v>1330</v>
      </c>
      <c r="C1052" s="3">
        <v>-8.0797855549020703</v>
      </c>
      <c r="D1052" s="3">
        <v>3.86085628514782E-3</v>
      </c>
      <c r="E1052" s="3" t="s">
        <v>1663</v>
      </c>
      <c r="F1052" s="4" t="s">
        <v>1332</v>
      </c>
    </row>
    <row r="1053" spans="1:6" x14ac:dyDescent="0.35">
      <c r="A1053" s="5" t="s">
        <v>208</v>
      </c>
      <c r="B1053" s="6" t="s">
        <v>5305</v>
      </c>
      <c r="C1053" s="6">
        <v>-0.73247061163073102</v>
      </c>
      <c r="D1053" s="6">
        <v>6.8553406832408603E-3</v>
      </c>
      <c r="E1053" s="6" t="s">
        <v>1663</v>
      </c>
      <c r="F1053" s="7" t="s">
        <v>5306</v>
      </c>
    </row>
    <row r="1054" spans="1:6" x14ac:dyDescent="0.35">
      <c r="A1054" s="2" t="s">
        <v>1664</v>
      </c>
      <c r="B1054" s="3" t="s">
        <v>5307</v>
      </c>
      <c r="C1054" s="3">
        <v>-0.62374571549364399</v>
      </c>
      <c r="D1054" s="3">
        <v>6.5233384445015103E-3</v>
      </c>
      <c r="E1054" s="3" t="s">
        <v>1663</v>
      </c>
      <c r="F1054" s="4" t="s">
        <v>5308</v>
      </c>
    </row>
    <row r="1055" spans="1:6" x14ac:dyDescent="0.35">
      <c r="A1055" s="5" t="s">
        <v>5309</v>
      </c>
      <c r="B1055" s="6" t="s">
        <v>5310</v>
      </c>
      <c r="C1055" s="6">
        <v>-1.0916459466736099</v>
      </c>
      <c r="D1055" s="6">
        <v>1.5912867045117301E-4</v>
      </c>
      <c r="E1055" s="6" t="s">
        <v>1663</v>
      </c>
      <c r="F1055" s="7" t="s">
        <v>5311</v>
      </c>
    </row>
    <row r="1056" spans="1:6" x14ac:dyDescent="0.35">
      <c r="A1056" s="2" t="s">
        <v>2304</v>
      </c>
      <c r="B1056" s="3" t="s">
        <v>2305</v>
      </c>
      <c r="C1056" s="3">
        <v>0.89094936512704903</v>
      </c>
      <c r="D1056" s="8">
        <v>3.8420203162789497E-5</v>
      </c>
      <c r="E1056" s="3" t="s">
        <v>1662</v>
      </c>
      <c r="F1056" s="4" t="s">
        <v>2306</v>
      </c>
    </row>
    <row r="1057" spans="1:6" x14ac:dyDescent="0.35">
      <c r="A1057" s="5" t="s">
        <v>5312</v>
      </c>
      <c r="B1057" s="6" t="s">
        <v>5313</v>
      </c>
      <c r="C1057" s="6">
        <v>0.61148630593096698</v>
      </c>
      <c r="D1057" s="6">
        <v>2.6258226247027499E-3</v>
      </c>
      <c r="E1057" s="6" t="s">
        <v>1662</v>
      </c>
      <c r="F1057" s="7" t="s">
        <v>5314</v>
      </c>
    </row>
    <row r="1058" spans="1:6" x14ac:dyDescent="0.35">
      <c r="A1058" s="2" t="s">
        <v>46</v>
      </c>
      <c r="B1058" s="3" t="s">
        <v>5315</v>
      </c>
      <c r="C1058" s="3">
        <v>0.98582633786210705</v>
      </c>
      <c r="D1058" s="3">
        <v>3.3046700578332502E-4</v>
      </c>
      <c r="E1058" s="3" t="s">
        <v>1662</v>
      </c>
      <c r="F1058" s="4" t="s">
        <v>5316</v>
      </c>
    </row>
    <row r="1059" spans="1:6" x14ac:dyDescent="0.35">
      <c r="A1059" s="5" t="s">
        <v>46</v>
      </c>
      <c r="B1059" s="6" t="s">
        <v>5317</v>
      </c>
      <c r="C1059" s="6">
        <v>0.87853016207527901</v>
      </c>
      <c r="D1059" s="6">
        <v>4.1071855354987398E-2</v>
      </c>
      <c r="E1059" s="6" t="s">
        <v>1662</v>
      </c>
      <c r="F1059" s="7" t="s">
        <v>5318</v>
      </c>
    </row>
    <row r="1060" spans="1:6" x14ac:dyDescent="0.35">
      <c r="A1060" s="2" t="s">
        <v>1050</v>
      </c>
      <c r="B1060" s="3" t="s">
        <v>5319</v>
      </c>
      <c r="C1060" s="3">
        <v>-0.77532249760229599</v>
      </c>
      <c r="D1060" s="8">
        <v>4.0348667447707303E-6</v>
      </c>
      <c r="E1060" s="3" t="s">
        <v>1663</v>
      </c>
      <c r="F1060" s="4" t="s">
        <v>1342</v>
      </c>
    </row>
    <row r="1061" spans="1:6" x14ac:dyDescent="0.35">
      <c r="A1061" s="5" t="s">
        <v>5320</v>
      </c>
      <c r="B1061" s="6" t="s">
        <v>5321</v>
      </c>
      <c r="C1061" s="6">
        <v>-0.58846765552507596</v>
      </c>
      <c r="D1061" s="9">
        <v>1.35156283760251E-5</v>
      </c>
      <c r="E1061" s="6" t="s">
        <v>1663</v>
      </c>
      <c r="F1061" s="7" t="s">
        <v>5322</v>
      </c>
    </row>
    <row r="1062" spans="1:6" x14ac:dyDescent="0.35">
      <c r="A1062" s="2" t="s">
        <v>46</v>
      </c>
      <c r="B1062" s="3" t="s">
        <v>5323</v>
      </c>
      <c r="C1062" s="3">
        <v>2.28021309109285</v>
      </c>
      <c r="D1062" s="8">
        <v>5.8688133432077603E-7</v>
      </c>
      <c r="E1062" s="3" t="s">
        <v>1662</v>
      </c>
      <c r="F1062" s="4" t="s">
        <v>5324</v>
      </c>
    </row>
    <row r="1063" spans="1:6" x14ac:dyDescent="0.35">
      <c r="A1063" s="5" t="s">
        <v>4947</v>
      </c>
      <c r="B1063" s="6" t="s">
        <v>5325</v>
      </c>
      <c r="C1063" s="6">
        <v>-1.90702278794215</v>
      </c>
      <c r="D1063" s="9">
        <v>5.1590839918886904E-6</v>
      </c>
      <c r="E1063" s="6" t="s">
        <v>1663</v>
      </c>
      <c r="F1063" s="7" t="s">
        <v>5326</v>
      </c>
    </row>
    <row r="1064" spans="1:6" x14ac:dyDescent="0.35">
      <c r="A1064" s="2" t="s">
        <v>46</v>
      </c>
      <c r="B1064" s="3" t="s">
        <v>1343</v>
      </c>
      <c r="C1064" s="3">
        <v>1.0190515811015499</v>
      </c>
      <c r="D1064" s="8">
        <v>8.3488162722703307E-6</v>
      </c>
      <c r="E1064" s="3" t="s">
        <v>1662</v>
      </c>
      <c r="F1064" s="4" t="s">
        <v>1345</v>
      </c>
    </row>
    <row r="1065" spans="1:6" x14ac:dyDescent="0.35">
      <c r="A1065" s="5" t="s">
        <v>5327</v>
      </c>
      <c r="B1065" s="6" t="s">
        <v>5328</v>
      </c>
      <c r="C1065" s="6">
        <v>-0.87566282930269101</v>
      </c>
      <c r="D1065" s="9">
        <v>1.2827011322133201E-5</v>
      </c>
      <c r="E1065" s="6" t="s">
        <v>1663</v>
      </c>
      <c r="F1065" s="7" t="s">
        <v>5329</v>
      </c>
    </row>
    <row r="1066" spans="1:6" x14ac:dyDescent="0.35">
      <c r="A1066" s="2" t="s">
        <v>2239</v>
      </c>
      <c r="B1066" s="3" t="s">
        <v>5330</v>
      </c>
      <c r="C1066" s="3">
        <v>-1.7737846937206501</v>
      </c>
      <c r="D1066" s="3">
        <v>1.36346666021112E-2</v>
      </c>
      <c r="E1066" s="3" t="s">
        <v>1663</v>
      </c>
      <c r="F1066" s="4" t="s">
        <v>5331</v>
      </c>
    </row>
    <row r="1067" spans="1:6" x14ac:dyDescent="0.35">
      <c r="A1067" s="5" t="s">
        <v>5332</v>
      </c>
      <c r="B1067" s="6" t="s">
        <v>5333</v>
      </c>
      <c r="C1067" s="6">
        <v>-0.66357727183884996</v>
      </c>
      <c r="D1067" s="6">
        <v>5.8073560795705104E-3</v>
      </c>
      <c r="E1067" s="6" t="s">
        <v>1663</v>
      </c>
      <c r="F1067" s="7" t="s">
        <v>5334</v>
      </c>
    </row>
    <row r="1068" spans="1:6" x14ac:dyDescent="0.35">
      <c r="A1068" s="2" t="s">
        <v>46</v>
      </c>
      <c r="B1068" s="3" t="s">
        <v>5335</v>
      </c>
      <c r="C1068" s="3">
        <v>-0.85172670021060504</v>
      </c>
      <c r="D1068" s="3">
        <v>9.5496880418164895E-4</v>
      </c>
      <c r="E1068" s="3" t="s">
        <v>1663</v>
      </c>
      <c r="F1068" s="4" t="s">
        <v>5336</v>
      </c>
    </row>
    <row r="1069" spans="1:6" x14ac:dyDescent="0.35">
      <c r="A1069" s="5" t="s">
        <v>1735</v>
      </c>
      <c r="B1069" s="6" t="s">
        <v>1346</v>
      </c>
      <c r="C1069" s="6">
        <v>-0.78132034895434499</v>
      </c>
      <c r="D1069" s="6">
        <v>2.7324550433219599E-2</v>
      </c>
      <c r="E1069" s="6" t="s">
        <v>1663</v>
      </c>
      <c r="F1069" s="7" t="s">
        <v>1348</v>
      </c>
    </row>
    <row r="1070" spans="1:6" x14ac:dyDescent="0.35">
      <c r="A1070" s="2" t="s">
        <v>5337</v>
      </c>
      <c r="B1070" s="3" t="s">
        <v>5338</v>
      </c>
      <c r="C1070" s="3">
        <v>-0.67275273036547401</v>
      </c>
      <c r="D1070" s="3">
        <v>3.6144747627054501E-4</v>
      </c>
      <c r="E1070" s="3" t="s">
        <v>1663</v>
      </c>
      <c r="F1070" s="4" t="s">
        <v>5339</v>
      </c>
    </row>
    <row r="1071" spans="1:6" x14ac:dyDescent="0.35">
      <c r="A1071" s="5" t="s">
        <v>360</v>
      </c>
      <c r="B1071" s="6" t="s">
        <v>5340</v>
      </c>
      <c r="C1071" s="6">
        <v>1.7263163912939501</v>
      </c>
      <c r="D1071" s="9">
        <v>1.2321822236369499E-9</v>
      </c>
      <c r="E1071" s="6" t="s">
        <v>1662</v>
      </c>
      <c r="F1071" s="7" t="s">
        <v>5341</v>
      </c>
    </row>
    <row r="1072" spans="1:6" x14ac:dyDescent="0.35">
      <c r="A1072" s="2" t="s">
        <v>46</v>
      </c>
      <c r="B1072" s="3" t="s">
        <v>1848</v>
      </c>
      <c r="C1072" s="3">
        <v>4.6749902402299996</v>
      </c>
      <c r="D1072" s="8">
        <v>7.1549060378402804E-13</v>
      </c>
      <c r="E1072" s="3" t="s">
        <v>1662</v>
      </c>
      <c r="F1072" s="4" t="s">
        <v>1849</v>
      </c>
    </row>
    <row r="1073" spans="1:6" x14ac:dyDescent="0.35">
      <c r="A1073" s="5" t="s">
        <v>5342</v>
      </c>
      <c r="B1073" s="6" t="s">
        <v>5343</v>
      </c>
      <c r="C1073" s="6">
        <v>-0.92389848163479005</v>
      </c>
      <c r="D1073" s="6">
        <v>1.3478618322894599E-2</v>
      </c>
      <c r="E1073" s="6" t="s">
        <v>1663</v>
      </c>
      <c r="F1073" s="7" t="s">
        <v>5344</v>
      </c>
    </row>
    <row r="1074" spans="1:6" x14ac:dyDescent="0.35">
      <c r="A1074" s="2" t="s">
        <v>46</v>
      </c>
      <c r="B1074" s="3" t="s">
        <v>2207</v>
      </c>
      <c r="C1074" s="3">
        <v>-1.17158673530532</v>
      </c>
      <c r="D1074" s="3">
        <v>1.7607796159741201E-4</v>
      </c>
      <c r="E1074" s="3" t="s">
        <v>1663</v>
      </c>
      <c r="F1074" s="4" t="s">
        <v>2208</v>
      </c>
    </row>
    <row r="1075" spans="1:6" x14ac:dyDescent="0.35">
      <c r="A1075" s="5" t="s">
        <v>5345</v>
      </c>
      <c r="B1075" s="6" t="s">
        <v>5346</v>
      </c>
      <c r="C1075" s="6">
        <v>1.15369554663899</v>
      </c>
      <c r="D1075" s="6">
        <v>1.0118786533450301E-2</v>
      </c>
      <c r="E1075" s="6" t="s">
        <v>1662</v>
      </c>
      <c r="F1075" s="7" t="s">
        <v>5347</v>
      </c>
    </row>
    <row r="1076" spans="1:6" x14ac:dyDescent="0.35">
      <c r="A1076" s="2" t="s">
        <v>46</v>
      </c>
      <c r="B1076" s="3" t="s">
        <v>5348</v>
      </c>
      <c r="C1076" s="3">
        <v>-0.51595831977936502</v>
      </c>
      <c r="D1076" s="3">
        <v>4.8324331359934298E-3</v>
      </c>
      <c r="E1076" s="3" t="s">
        <v>1663</v>
      </c>
      <c r="F1076" s="4" t="s">
        <v>5349</v>
      </c>
    </row>
    <row r="1077" spans="1:6" x14ac:dyDescent="0.35">
      <c r="A1077" s="5" t="s">
        <v>1352</v>
      </c>
      <c r="B1077" s="6" t="s">
        <v>1353</v>
      </c>
      <c r="C1077" s="6">
        <v>-1.0075854092759799</v>
      </c>
      <c r="D1077" s="9">
        <v>3.27965146919089E-6</v>
      </c>
      <c r="E1077" s="6" t="s">
        <v>1663</v>
      </c>
      <c r="F1077" s="7" t="s">
        <v>1355</v>
      </c>
    </row>
    <row r="1078" spans="1:6" x14ac:dyDescent="0.35">
      <c r="A1078" s="2" t="s">
        <v>2323</v>
      </c>
      <c r="B1078" s="3" t="s">
        <v>5350</v>
      </c>
      <c r="C1078" s="3">
        <v>-1.2008162577041299</v>
      </c>
      <c r="D1078" s="3">
        <v>4.84618460199149E-4</v>
      </c>
      <c r="E1078" s="3" t="s">
        <v>1663</v>
      </c>
      <c r="F1078" s="4" t="s">
        <v>5351</v>
      </c>
    </row>
    <row r="1079" spans="1:6" x14ac:dyDescent="0.35">
      <c r="A1079" s="5" t="s">
        <v>1711</v>
      </c>
      <c r="B1079" s="6" t="s">
        <v>1359</v>
      </c>
      <c r="C1079" s="6">
        <v>-2.0747902293024998</v>
      </c>
      <c r="D1079" s="9">
        <v>1.2093026357609899E-7</v>
      </c>
      <c r="E1079" s="6" t="s">
        <v>1663</v>
      </c>
      <c r="F1079" s="7" t="s">
        <v>1361</v>
      </c>
    </row>
    <row r="1080" spans="1:6" x14ac:dyDescent="0.35">
      <c r="A1080" s="2" t="s">
        <v>5352</v>
      </c>
      <c r="B1080" s="3" t="s">
        <v>5353</v>
      </c>
      <c r="C1080" s="3">
        <v>7.63684824506994</v>
      </c>
      <c r="D1080" s="3">
        <v>3.2637362409946402E-3</v>
      </c>
      <c r="E1080" s="3" t="s">
        <v>1662</v>
      </c>
      <c r="F1080" s="4" t="s">
        <v>5354</v>
      </c>
    </row>
    <row r="1081" spans="1:6" x14ac:dyDescent="0.35">
      <c r="A1081" s="5" t="s">
        <v>5355</v>
      </c>
      <c r="B1081" s="6" t="s">
        <v>5356</v>
      </c>
      <c r="C1081" s="6">
        <v>-1.36747422536451</v>
      </c>
      <c r="D1081" s="6">
        <v>4.6190262219268901E-3</v>
      </c>
      <c r="E1081" s="6" t="s">
        <v>1663</v>
      </c>
      <c r="F1081" s="7" t="s">
        <v>5357</v>
      </c>
    </row>
    <row r="1082" spans="1:6" x14ac:dyDescent="0.35">
      <c r="A1082" s="2" t="s">
        <v>5358</v>
      </c>
      <c r="B1082" s="3" t="s">
        <v>5359</v>
      </c>
      <c r="C1082" s="3">
        <v>-1.49591361474513</v>
      </c>
      <c r="D1082" s="8">
        <v>2.0985832840530701E-7</v>
      </c>
      <c r="E1082" s="3" t="s">
        <v>1663</v>
      </c>
      <c r="F1082" s="4" t="s">
        <v>5360</v>
      </c>
    </row>
    <row r="1083" spans="1:6" x14ac:dyDescent="0.35">
      <c r="A1083" s="5" t="s">
        <v>369</v>
      </c>
      <c r="B1083" s="6" t="s">
        <v>1365</v>
      </c>
      <c r="C1083" s="6">
        <v>1.25089236681281</v>
      </c>
      <c r="D1083" s="6">
        <v>1.80751150760605E-3</v>
      </c>
      <c r="E1083" s="6" t="s">
        <v>1662</v>
      </c>
      <c r="F1083" s="7" t="s">
        <v>1367</v>
      </c>
    </row>
    <row r="1084" spans="1:6" x14ac:dyDescent="0.35">
      <c r="A1084" s="2" t="s">
        <v>46</v>
      </c>
      <c r="B1084" s="3" t="s">
        <v>5361</v>
      </c>
      <c r="C1084" s="3">
        <v>1.0914397457509499</v>
      </c>
      <c r="D1084" s="8">
        <v>6.5421273888809794E-5</v>
      </c>
      <c r="E1084" s="3" t="s">
        <v>1662</v>
      </c>
      <c r="F1084" s="4" t="s">
        <v>5362</v>
      </c>
    </row>
    <row r="1085" spans="1:6" x14ac:dyDescent="0.35">
      <c r="A1085" s="5" t="s">
        <v>2323</v>
      </c>
      <c r="B1085" s="6" t="s">
        <v>5363</v>
      </c>
      <c r="C1085" s="6">
        <v>1.4306439651134499</v>
      </c>
      <c r="D1085" s="6">
        <v>9.55063945488241E-4</v>
      </c>
      <c r="E1085" s="6" t="s">
        <v>1662</v>
      </c>
      <c r="F1085" s="7" t="s">
        <v>5364</v>
      </c>
    </row>
    <row r="1086" spans="1:6" x14ac:dyDescent="0.35">
      <c r="A1086" s="2" t="s">
        <v>1968</v>
      </c>
      <c r="B1086" s="3" t="s">
        <v>5365</v>
      </c>
      <c r="C1086" s="3">
        <v>1.16851078481507</v>
      </c>
      <c r="D1086" s="3">
        <v>3.9296071415894501E-4</v>
      </c>
      <c r="E1086" s="3" t="s">
        <v>1662</v>
      </c>
      <c r="F1086" s="4" t="s">
        <v>5366</v>
      </c>
    </row>
    <row r="1087" spans="1:6" x14ac:dyDescent="0.35">
      <c r="A1087" s="5" t="s">
        <v>5367</v>
      </c>
      <c r="B1087" s="6" t="s">
        <v>5368</v>
      </c>
      <c r="C1087" s="6">
        <v>2.2574138327231701</v>
      </c>
      <c r="D1087" s="9">
        <v>1.4064564242127599E-5</v>
      </c>
      <c r="E1087" s="6" t="s">
        <v>1662</v>
      </c>
      <c r="F1087" s="7" t="s">
        <v>5369</v>
      </c>
    </row>
    <row r="1088" spans="1:6" x14ac:dyDescent="0.35">
      <c r="A1088" s="2" t="s">
        <v>5370</v>
      </c>
      <c r="B1088" s="3" t="s">
        <v>5371</v>
      </c>
      <c r="C1088" s="3">
        <v>2.0040586016428801</v>
      </c>
      <c r="D1088" s="3">
        <v>2.1733708926480601E-4</v>
      </c>
      <c r="E1088" s="3" t="s">
        <v>1662</v>
      </c>
      <c r="F1088" s="4" t="s">
        <v>5372</v>
      </c>
    </row>
    <row r="1089" spans="1:6" x14ac:dyDescent="0.35">
      <c r="A1089" s="5" t="s">
        <v>46</v>
      </c>
      <c r="B1089" s="6" t="s">
        <v>5373</v>
      </c>
      <c r="C1089" s="6">
        <v>3.34263864541879</v>
      </c>
      <c r="D1089" s="6">
        <v>5.5693138822210204E-3</v>
      </c>
      <c r="E1089" s="6" t="s">
        <v>1662</v>
      </c>
      <c r="F1089" s="7" t="s">
        <v>5374</v>
      </c>
    </row>
    <row r="1090" spans="1:6" x14ac:dyDescent="0.35">
      <c r="A1090" s="2" t="s">
        <v>5375</v>
      </c>
      <c r="B1090" s="3" t="s">
        <v>5376</v>
      </c>
      <c r="C1090" s="3">
        <v>-2.3542328878532701</v>
      </c>
      <c r="D1090" s="8">
        <v>2.91837045903765E-5</v>
      </c>
      <c r="E1090" s="3" t="s">
        <v>1663</v>
      </c>
      <c r="F1090" s="4" t="s">
        <v>5377</v>
      </c>
    </row>
    <row r="1091" spans="1:6" x14ac:dyDescent="0.35">
      <c r="A1091" s="5" t="s">
        <v>5378</v>
      </c>
      <c r="B1091" s="6" t="s">
        <v>5379</v>
      </c>
      <c r="C1091" s="6">
        <v>0.75342147849688601</v>
      </c>
      <c r="D1091" s="6">
        <v>3.40066718713656E-2</v>
      </c>
      <c r="E1091" s="6" t="s">
        <v>1662</v>
      </c>
      <c r="F1091" s="7" t="s">
        <v>5380</v>
      </c>
    </row>
    <row r="1092" spans="1:6" x14ac:dyDescent="0.35">
      <c r="A1092" s="2" t="s">
        <v>46</v>
      </c>
      <c r="B1092" s="3" t="s">
        <v>5381</v>
      </c>
      <c r="C1092" s="3">
        <v>-0.88503467824064996</v>
      </c>
      <c r="D1092" s="3">
        <v>1.8750172294521901E-4</v>
      </c>
      <c r="E1092" s="3" t="s">
        <v>1663</v>
      </c>
      <c r="F1092" s="4" t="s">
        <v>5382</v>
      </c>
    </row>
    <row r="1093" spans="1:6" x14ac:dyDescent="0.35">
      <c r="A1093" s="5" t="s">
        <v>46</v>
      </c>
      <c r="B1093" s="6" t="s">
        <v>5383</v>
      </c>
      <c r="C1093" s="6">
        <v>-1.7691631017506499</v>
      </c>
      <c r="D1093" s="6">
        <v>1.2880669036091801E-4</v>
      </c>
      <c r="E1093" s="6" t="s">
        <v>1663</v>
      </c>
      <c r="F1093" s="7" t="s">
        <v>5384</v>
      </c>
    </row>
    <row r="1094" spans="1:6" x14ac:dyDescent="0.35">
      <c r="A1094" s="2" t="s">
        <v>5385</v>
      </c>
      <c r="B1094" s="3" t="s">
        <v>5386</v>
      </c>
      <c r="C1094" s="3">
        <v>0.68183866545804495</v>
      </c>
      <c r="D1094" s="8">
        <v>1.7663420404175099E-5</v>
      </c>
      <c r="E1094" s="3" t="s">
        <v>1662</v>
      </c>
      <c r="F1094" s="4" t="s">
        <v>5387</v>
      </c>
    </row>
    <row r="1095" spans="1:6" x14ac:dyDescent="0.35">
      <c r="A1095" s="5" t="s">
        <v>5388</v>
      </c>
      <c r="B1095" s="6" t="s">
        <v>5389</v>
      </c>
      <c r="C1095" s="6">
        <v>2.2169336255948702</v>
      </c>
      <c r="D1095" s="9">
        <v>1.37408757554832E-9</v>
      </c>
      <c r="E1095" s="6" t="s">
        <v>1662</v>
      </c>
      <c r="F1095" s="7" t="s">
        <v>5390</v>
      </c>
    </row>
    <row r="1096" spans="1:6" x14ac:dyDescent="0.35">
      <c r="A1096" s="2" t="s">
        <v>5391</v>
      </c>
      <c r="B1096" s="3" t="s">
        <v>5392</v>
      </c>
      <c r="C1096" s="3">
        <v>-0.78764253744104096</v>
      </c>
      <c r="D1096" s="3">
        <v>2.3701346300082698E-3</v>
      </c>
      <c r="E1096" s="3" t="s">
        <v>1663</v>
      </c>
      <c r="F1096" s="4" t="s">
        <v>5393</v>
      </c>
    </row>
    <row r="1097" spans="1:6" x14ac:dyDescent="0.35">
      <c r="A1097" s="5" t="s">
        <v>5394</v>
      </c>
      <c r="B1097" s="6" t="s">
        <v>5395</v>
      </c>
      <c r="C1097" s="6">
        <v>2.49446716550456</v>
      </c>
      <c r="D1097" s="9">
        <v>9.7479455446960704E-7</v>
      </c>
      <c r="E1097" s="6" t="s">
        <v>1662</v>
      </c>
      <c r="F1097" s="7" t="s">
        <v>5396</v>
      </c>
    </row>
    <row r="1098" spans="1:6" x14ac:dyDescent="0.35">
      <c r="A1098" s="2" t="s">
        <v>4071</v>
      </c>
      <c r="B1098" s="3" t="s">
        <v>5397</v>
      </c>
      <c r="C1098" s="3">
        <v>-1.7038948717787501</v>
      </c>
      <c r="D1098" s="8">
        <v>8.3102900449603596E-10</v>
      </c>
      <c r="E1098" s="3" t="s">
        <v>1663</v>
      </c>
      <c r="F1098" s="4" t="s">
        <v>5398</v>
      </c>
    </row>
    <row r="1099" spans="1:6" x14ac:dyDescent="0.35">
      <c r="A1099" s="5" t="s">
        <v>2130</v>
      </c>
      <c r="B1099" s="6" t="s">
        <v>2131</v>
      </c>
      <c r="C1099" s="6">
        <v>0.85153615667966798</v>
      </c>
      <c r="D1099" s="6">
        <v>1.17429922368825E-2</v>
      </c>
      <c r="E1099" s="6" t="s">
        <v>1662</v>
      </c>
      <c r="F1099" s="7" t="s">
        <v>2132</v>
      </c>
    </row>
    <row r="1100" spans="1:6" x14ac:dyDescent="0.35">
      <c r="A1100" s="2" t="s">
        <v>5399</v>
      </c>
      <c r="B1100" s="3" t="s">
        <v>5400</v>
      </c>
      <c r="C1100" s="3">
        <v>-0.538717517407587</v>
      </c>
      <c r="D1100" s="3">
        <v>4.7340899093324902E-2</v>
      </c>
      <c r="E1100" s="3" t="s">
        <v>1663</v>
      </c>
      <c r="F1100" s="4" t="s">
        <v>5401</v>
      </c>
    </row>
    <row r="1101" spans="1:6" x14ac:dyDescent="0.35">
      <c r="A1101" s="5" t="s">
        <v>5402</v>
      </c>
      <c r="B1101" s="6" t="s">
        <v>5403</v>
      </c>
      <c r="C1101" s="6">
        <v>-1.8224392004479699</v>
      </c>
      <c r="D1101" s="9">
        <v>8.0476942134348602E-11</v>
      </c>
      <c r="E1101" s="6" t="s">
        <v>1663</v>
      </c>
      <c r="F1101" s="7" t="s">
        <v>3319</v>
      </c>
    </row>
    <row r="1102" spans="1:6" x14ac:dyDescent="0.35">
      <c r="A1102" s="2" t="s">
        <v>5292</v>
      </c>
      <c r="B1102" s="3" t="s">
        <v>5404</v>
      </c>
      <c r="C1102" s="3">
        <v>4.0772071386207198</v>
      </c>
      <c r="D1102" s="3">
        <v>3.3334618135749103E-2</v>
      </c>
      <c r="E1102" s="3" t="s">
        <v>1662</v>
      </c>
      <c r="F1102" s="4" t="s">
        <v>5405</v>
      </c>
    </row>
    <row r="1103" spans="1:6" x14ac:dyDescent="0.35">
      <c r="A1103" s="5" t="s">
        <v>2156</v>
      </c>
      <c r="B1103" s="6" t="s">
        <v>2157</v>
      </c>
      <c r="C1103" s="6">
        <v>1.4032189878081101</v>
      </c>
      <c r="D1103" s="9">
        <v>1.0987035712185799E-5</v>
      </c>
      <c r="E1103" s="6" t="s">
        <v>1662</v>
      </c>
      <c r="F1103" s="7" t="s">
        <v>2158</v>
      </c>
    </row>
    <row r="1104" spans="1:6" x14ac:dyDescent="0.35">
      <c r="A1104" s="2" t="s">
        <v>2342</v>
      </c>
      <c r="B1104" s="3" t="s">
        <v>2343</v>
      </c>
      <c r="C1104" s="3">
        <v>-1.1906341277913099</v>
      </c>
      <c r="D1104" s="8">
        <v>1.0018017541830901E-6</v>
      </c>
      <c r="E1104" s="3" t="s">
        <v>1663</v>
      </c>
      <c r="F1104" s="4" t="s">
        <v>2344</v>
      </c>
    </row>
    <row r="1105" spans="1:6" x14ac:dyDescent="0.35">
      <c r="A1105" s="5" t="s">
        <v>5406</v>
      </c>
      <c r="B1105" s="6" t="s">
        <v>5407</v>
      </c>
      <c r="C1105" s="6">
        <v>-1.9466174732500401</v>
      </c>
      <c r="D1105" s="6">
        <v>8.3928398310210701E-4</v>
      </c>
      <c r="E1105" s="6" t="s">
        <v>1663</v>
      </c>
      <c r="F1105" s="7" t="s">
        <v>5408</v>
      </c>
    </row>
    <row r="1106" spans="1:6" x14ac:dyDescent="0.35">
      <c r="A1106" s="2" t="s">
        <v>46</v>
      </c>
      <c r="B1106" s="3" t="s">
        <v>5409</v>
      </c>
      <c r="C1106" s="3">
        <v>-1.6451055654485001</v>
      </c>
      <c r="D1106" s="8">
        <v>1.02605334066174E-6</v>
      </c>
      <c r="E1106" s="3" t="s">
        <v>1663</v>
      </c>
      <c r="F1106" s="4" t="s">
        <v>5410</v>
      </c>
    </row>
    <row r="1107" spans="1:6" x14ac:dyDescent="0.35">
      <c r="A1107" s="5" t="s">
        <v>5411</v>
      </c>
      <c r="B1107" s="6" t="s">
        <v>5412</v>
      </c>
      <c r="C1107" s="6">
        <v>2.5933425994072401</v>
      </c>
      <c r="D1107" s="9">
        <v>1.7006459069898401E-5</v>
      </c>
      <c r="E1107" s="6" t="s">
        <v>1662</v>
      </c>
      <c r="F1107" s="7" t="s">
        <v>5413</v>
      </c>
    </row>
    <row r="1108" spans="1:6" x14ac:dyDescent="0.35">
      <c r="A1108" s="2" t="s">
        <v>46</v>
      </c>
      <c r="B1108" s="3" t="s">
        <v>5414</v>
      </c>
      <c r="C1108" s="3">
        <v>-0.65321542419524903</v>
      </c>
      <c r="D1108" s="3">
        <v>1.9079548157543199E-2</v>
      </c>
      <c r="E1108" s="3" t="s">
        <v>1663</v>
      </c>
      <c r="F1108" s="4" t="s">
        <v>5415</v>
      </c>
    </row>
    <row r="1109" spans="1:6" x14ac:dyDescent="0.35">
      <c r="A1109" s="5" t="s">
        <v>2568</v>
      </c>
      <c r="B1109" s="6" t="s">
        <v>2569</v>
      </c>
      <c r="C1109" s="6">
        <v>0.63680208331155097</v>
      </c>
      <c r="D1109" s="6">
        <v>1.0029432192382899E-3</v>
      </c>
      <c r="E1109" s="6" t="s">
        <v>1662</v>
      </c>
      <c r="F1109" s="7" t="s">
        <v>2570</v>
      </c>
    </row>
    <row r="1110" spans="1:6" x14ac:dyDescent="0.35">
      <c r="A1110" s="2" t="s">
        <v>797</v>
      </c>
      <c r="B1110" s="3" t="s">
        <v>5416</v>
      </c>
      <c r="C1110" s="3">
        <v>-0.80253958706844097</v>
      </c>
      <c r="D1110" s="3">
        <v>1.0357919210508999E-2</v>
      </c>
      <c r="E1110" s="3" t="s">
        <v>1663</v>
      </c>
      <c r="F1110" s="4" t="s">
        <v>5417</v>
      </c>
    </row>
    <row r="1111" spans="1:6" x14ac:dyDescent="0.35">
      <c r="A1111" s="5" t="s">
        <v>5418</v>
      </c>
      <c r="B1111" s="6" t="s">
        <v>5419</v>
      </c>
      <c r="C1111" s="6">
        <v>-1.13235467599623</v>
      </c>
      <c r="D1111" s="9">
        <v>1.5854798581158501E-6</v>
      </c>
      <c r="E1111" s="6" t="s">
        <v>1663</v>
      </c>
      <c r="F1111" s="7" t="s">
        <v>5420</v>
      </c>
    </row>
    <row r="1112" spans="1:6" x14ac:dyDescent="0.35">
      <c r="A1112" s="2" t="s">
        <v>5421</v>
      </c>
      <c r="B1112" s="3" t="s">
        <v>5422</v>
      </c>
      <c r="C1112" s="3">
        <v>-6.2811983511775402</v>
      </c>
      <c r="D1112" s="3">
        <v>2.8490506748670001E-3</v>
      </c>
      <c r="E1112" s="3" t="s">
        <v>1663</v>
      </c>
      <c r="F1112" s="4" t="s">
        <v>5423</v>
      </c>
    </row>
    <row r="1113" spans="1:6" x14ac:dyDescent="0.35">
      <c r="A1113" s="5" t="s">
        <v>4971</v>
      </c>
      <c r="B1113" s="6" t="s">
        <v>5424</v>
      </c>
      <c r="C1113" s="6">
        <v>0.55620574084332497</v>
      </c>
      <c r="D1113" s="6">
        <v>2.1676853221088799E-2</v>
      </c>
      <c r="E1113" s="6" t="s">
        <v>1662</v>
      </c>
      <c r="F1113" s="7" t="s">
        <v>5425</v>
      </c>
    </row>
    <row r="1114" spans="1:6" x14ac:dyDescent="0.35">
      <c r="A1114" s="2" t="s">
        <v>1895</v>
      </c>
      <c r="B1114" s="3" t="s">
        <v>1896</v>
      </c>
      <c r="C1114" s="3">
        <v>-1.3190460978471401</v>
      </c>
      <c r="D1114" s="3">
        <v>1.06075090280761E-2</v>
      </c>
      <c r="E1114" s="3" t="s">
        <v>1663</v>
      </c>
      <c r="F1114" s="4" t="s">
        <v>1897</v>
      </c>
    </row>
    <row r="1115" spans="1:6" x14ac:dyDescent="0.35">
      <c r="A1115" s="5" t="s">
        <v>5426</v>
      </c>
      <c r="B1115" s="6" t="s">
        <v>5427</v>
      </c>
      <c r="C1115" s="6">
        <v>-1.35168624519118</v>
      </c>
      <c r="D1115" s="6">
        <v>3.06651268658681E-2</v>
      </c>
      <c r="E1115" s="6" t="s">
        <v>1663</v>
      </c>
      <c r="F1115" s="7" t="s">
        <v>5428</v>
      </c>
    </row>
    <row r="1116" spans="1:6" x14ac:dyDescent="0.35">
      <c r="A1116" s="2" t="s">
        <v>2372</v>
      </c>
      <c r="B1116" s="3" t="s">
        <v>5429</v>
      </c>
      <c r="C1116" s="3">
        <v>-0.63578669820928702</v>
      </c>
      <c r="D1116" s="3">
        <v>3.4663154511836502E-4</v>
      </c>
      <c r="E1116" s="3" t="s">
        <v>1663</v>
      </c>
      <c r="F1116" s="4" t="s">
        <v>5430</v>
      </c>
    </row>
    <row r="1117" spans="1:6" x14ac:dyDescent="0.35">
      <c r="A1117" s="5" t="s">
        <v>5431</v>
      </c>
      <c r="B1117" s="6" t="s">
        <v>5432</v>
      </c>
      <c r="C1117" s="6">
        <v>-6.2294722674298599</v>
      </c>
      <c r="D1117" s="6">
        <v>1.2585183968266699E-2</v>
      </c>
      <c r="E1117" s="6" t="s">
        <v>1663</v>
      </c>
      <c r="F1117" s="7" t="s">
        <v>5433</v>
      </c>
    </row>
    <row r="1118" spans="1:6" x14ac:dyDescent="0.35">
      <c r="A1118" s="2" t="s">
        <v>5434</v>
      </c>
      <c r="B1118" s="3" t="s">
        <v>5435</v>
      </c>
      <c r="C1118" s="3">
        <v>0.92759139454807404</v>
      </c>
      <c r="D1118" s="8">
        <v>4.1980936482872499E-5</v>
      </c>
      <c r="E1118" s="3" t="s">
        <v>1662</v>
      </c>
      <c r="F1118" s="4" t="s">
        <v>5436</v>
      </c>
    </row>
    <row r="1119" spans="1:6" x14ac:dyDescent="0.35">
      <c r="A1119" s="5" t="s">
        <v>5437</v>
      </c>
      <c r="B1119" s="6" t="s">
        <v>5438</v>
      </c>
      <c r="C1119" s="6">
        <v>0.63323399258720803</v>
      </c>
      <c r="D1119" s="6">
        <v>1.21921764208498E-2</v>
      </c>
      <c r="E1119" s="6" t="s">
        <v>1662</v>
      </c>
      <c r="F1119" s="7" t="s">
        <v>5439</v>
      </c>
    </row>
    <row r="1120" spans="1:6" x14ac:dyDescent="0.35">
      <c r="A1120" s="2" t="s">
        <v>5440</v>
      </c>
      <c r="B1120" s="3" t="s">
        <v>5441</v>
      </c>
      <c r="C1120" s="3">
        <v>-0.902858036312566</v>
      </c>
      <c r="D1120" s="3">
        <v>4.1805360886841099E-3</v>
      </c>
      <c r="E1120" s="3" t="s">
        <v>1663</v>
      </c>
      <c r="F1120" s="4" t="s">
        <v>5442</v>
      </c>
    </row>
    <row r="1121" spans="1:6" x14ac:dyDescent="0.35">
      <c r="A1121" s="5" t="s">
        <v>46</v>
      </c>
      <c r="B1121" s="6" t="s">
        <v>5443</v>
      </c>
      <c r="C1121" s="6">
        <v>2.0843204466907301</v>
      </c>
      <c r="D1121" s="9">
        <v>2.2765366704637001E-8</v>
      </c>
      <c r="E1121" s="6" t="s">
        <v>1662</v>
      </c>
      <c r="F1121" s="7" t="s">
        <v>5444</v>
      </c>
    </row>
    <row r="1122" spans="1:6" x14ac:dyDescent="0.35">
      <c r="A1122" s="2" t="s">
        <v>657</v>
      </c>
      <c r="B1122" s="3" t="s">
        <v>5445</v>
      </c>
      <c r="C1122" s="3">
        <v>-0.77122737985831702</v>
      </c>
      <c r="D1122" s="3">
        <v>2.0011960325076799E-3</v>
      </c>
      <c r="E1122" s="3" t="s">
        <v>1663</v>
      </c>
      <c r="F1122" s="4" t="s">
        <v>5446</v>
      </c>
    </row>
    <row r="1123" spans="1:6" x14ac:dyDescent="0.35">
      <c r="A1123" s="5" t="s">
        <v>5447</v>
      </c>
      <c r="B1123" s="6" t="s">
        <v>5448</v>
      </c>
      <c r="C1123" s="6">
        <v>-0.740912208776077</v>
      </c>
      <c r="D1123" s="6">
        <v>4.3619605833434001E-2</v>
      </c>
      <c r="E1123" s="6" t="s">
        <v>1663</v>
      </c>
      <c r="F1123" s="7" t="s">
        <v>5449</v>
      </c>
    </row>
    <row r="1124" spans="1:6" x14ac:dyDescent="0.35">
      <c r="A1124" s="2" t="s">
        <v>5450</v>
      </c>
      <c r="B1124" s="3" t="s">
        <v>5451</v>
      </c>
      <c r="C1124" s="3">
        <v>0.854222636495649</v>
      </c>
      <c r="D1124" s="8">
        <v>4.6300952507741901E-6</v>
      </c>
      <c r="E1124" s="3" t="s">
        <v>1662</v>
      </c>
      <c r="F1124" s="4" t="s">
        <v>3328</v>
      </c>
    </row>
    <row r="1125" spans="1:6" x14ac:dyDescent="0.35">
      <c r="A1125" s="5" t="s">
        <v>4071</v>
      </c>
      <c r="B1125" s="6" t="s">
        <v>5452</v>
      </c>
      <c r="C1125" s="6">
        <v>-0.79181827538987204</v>
      </c>
      <c r="D1125" s="6">
        <v>1.2339809835577401E-4</v>
      </c>
      <c r="E1125" s="6" t="s">
        <v>1663</v>
      </c>
      <c r="F1125" s="7" t="s">
        <v>5453</v>
      </c>
    </row>
    <row r="1126" spans="1:6" x14ac:dyDescent="0.35">
      <c r="A1126" s="2" t="s">
        <v>5454</v>
      </c>
      <c r="B1126" s="3" t="s">
        <v>5455</v>
      </c>
      <c r="C1126" s="3">
        <v>-1.3361534770373</v>
      </c>
      <c r="D1126" s="3">
        <v>2.1030876446866999E-3</v>
      </c>
      <c r="E1126" s="3" t="s">
        <v>1663</v>
      </c>
      <c r="F1126" s="4" t="s">
        <v>5456</v>
      </c>
    </row>
    <row r="1127" spans="1:6" x14ac:dyDescent="0.35">
      <c r="A1127" s="5" t="s">
        <v>1667</v>
      </c>
      <c r="B1127" s="6" t="s">
        <v>1369</v>
      </c>
      <c r="C1127" s="6">
        <v>1.86545598809882</v>
      </c>
      <c r="D1127" s="9">
        <v>1.0987035712185799E-5</v>
      </c>
      <c r="E1127" s="6" t="s">
        <v>1662</v>
      </c>
      <c r="F1127" s="7" t="s">
        <v>1371</v>
      </c>
    </row>
    <row r="1128" spans="1:6" x14ac:dyDescent="0.35">
      <c r="A1128" s="2" t="s">
        <v>1921</v>
      </c>
      <c r="B1128" s="3" t="s">
        <v>2426</v>
      </c>
      <c r="C1128" s="3">
        <v>-0.71897229963715903</v>
      </c>
      <c r="D1128" s="3">
        <v>1.3339053477297599E-3</v>
      </c>
      <c r="E1128" s="3" t="s">
        <v>1663</v>
      </c>
      <c r="F1128" s="4" t="s">
        <v>2427</v>
      </c>
    </row>
    <row r="1129" spans="1:6" x14ac:dyDescent="0.35">
      <c r="A1129" s="5" t="s">
        <v>46</v>
      </c>
      <c r="B1129" s="6" t="s">
        <v>5457</v>
      </c>
      <c r="C1129" s="6">
        <v>0.75575035730931395</v>
      </c>
      <c r="D1129" s="6">
        <v>2.24840916029801E-4</v>
      </c>
      <c r="E1129" s="6" t="s">
        <v>1662</v>
      </c>
      <c r="F1129" s="7" t="s">
        <v>5458</v>
      </c>
    </row>
    <row r="1130" spans="1:6" x14ac:dyDescent="0.35">
      <c r="A1130" s="2" t="s">
        <v>46</v>
      </c>
      <c r="B1130" s="3" t="s">
        <v>5459</v>
      </c>
      <c r="C1130" s="3">
        <v>-4.3441215955910604</v>
      </c>
      <c r="D1130" s="3">
        <v>4.3815756038236897E-2</v>
      </c>
      <c r="E1130" s="3" t="s">
        <v>1663</v>
      </c>
      <c r="F1130" s="4" t="s">
        <v>5460</v>
      </c>
    </row>
    <row r="1131" spans="1:6" x14ac:dyDescent="0.35">
      <c r="A1131" s="5" t="s">
        <v>46</v>
      </c>
      <c r="B1131" s="6" t="s">
        <v>5461</v>
      </c>
      <c r="C1131" s="6">
        <v>1.3709381913772201</v>
      </c>
      <c r="D1131" s="9">
        <v>1.13798753433386E-6</v>
      </c>
      <c r="E1131" s="6" t="s">
        <v>1662</v>
      </c>
      <c r="F1131" s="7" t="s">
        <v>5462</v>
      </c>
    </row>
    <row r="1132" spans="1:6" x14ac:dyDescent="0.35">
      <c r="A1132" s="2" t="s">
        <v>983</v>
      </c>
      <c r="B1132" s="3" t="s">
        <v>5463</v>
      </c>
      <c r="C1132" s="3">
        <v>-0.93107546439477296</v>
      </c>
      <c r="D1132" s="8">
        <v>1.2842652601521501E-6</v>
      </c>
      <c r="E1132" s="3" t="s">
        <v>1663</v>
      </c>
      <c r="F1132" s="4" t="s">
        <v>5464</v>
      </c>
    </row>
    <row r="1133" spans="1:6" x14ac:dyDescent="0.35">
      <c r="A1133" s="5" t="s">
        <v>46</v>
      </c>
      <c r="B1133" s="6" t="s">
        <v>5465</v>
      </c>
      <c r="C1133" s="6">
        <v>-0.64175478515259199</v>
      </c>
      <c r="D1133" s="6">
        <v>7.9234297429685101E-4</v>
      </c>
      <c r="E1133" s="6" t="s">
        <v>1663</v>
      </c>
      <c r="F1133" s="7" t="s">
        <v>3331</v>
      </c>
    </row>
    <row r="1134" spans="1:6" x14ac:dyDescent="0.35">
      <c r="A1134" s="2" t="s">
        <v>5466</v>
      </c>
      <c r="B1134" s="3" t="s">
        <v>5467</v>
      </c>
      <c r="C1134" s="3">
        <v>-5.83312283038285</v>
      </c>
      <c r="D1134" s="3">
        <v>1.1223400155520299E-2</v>
      </c>
      <c r="E1134" s="3" t="s">
        <v>1663</v>
      </c>
      <c r="F1134" s="4" t="s">
        <v>5468</v>
      </c>
    </row>
    <row r="1135" spans="1:6" x14ac:dyDescent="0.35">
      <c r="A1135" s="5" t="s">
        <v>46</v>
      </c>
      <c r="B1135" s="6" t="s">
        <v>1379</v>
      </c>
      <c r="C1135" s="6">
        <v>2.2212531425353901</v>
      </c>
      <c r="D1135" s="6">
        <v>1.71525867817238E-4</v>
      </c>
      <c r="E1135" s="6" t="s">
        <v>1662</v>
      </c>
      <c r="F1135" s="7" t="s">
        <v>1381</v>
      </c>
    </row>
    <row r="1136" spans="1:6" x14ac:dyDescent="0.35">
      <c r="A1136" s="2" t="s">
        <v>46</v>
      </c>
      <c r="B1136" s="3" t="s">
        <v>5469</v>
      </c>
      <c r="C1136" s="3">
        <v>9.3543102193661092</v>
      </c>
      <c r="D1136" s="3">
        <v>2.6946231762250701E-4</v>
      </c>
      <c r="E1136" s="3" t="s">
        <v>1662</v>
      </c>
      <c r="F1136" s="4" t="s">
        <v>5470</v>
      </c>
    </row>
    <row r="1137" spans="1:6" x14ac:dyDescent="0.35">
      <c r="A1137" s="5" t="s">
        <v>46</v>
      </c>
      <c r="B1137" s="6" t="s">
        <v>5471</v>
      </c>
      <c r="C1137" s="6">
        <v>-0.69670095981121305</v>
      </c>
      <c r="D1137" s="6">
        <v>3.09223681863624E-2</v>
      </c>
      <c r="E1137" s="6" t="s">
        <v>1663</v>
      </c>
      <c r="F1137" s="7" t="s">
        <v>5472</v>
      </c>
    </row>
    <row r="1138" spans="1:6" x14ac:dyDescent="0.35">
      <c r="A1138" s="2" t="s">
        <v>5473</v>
      </c>
      <c r="B1138" s="3" t="s">
        <v>5474</v>
      </c>
      <c r="C1138" s="3">
        <v>-1.11844336562956</v>
      </c>
      <c r="D1138" s="8">
        <v>2.8698405001572102E-6</v>
      </c>
      <c r="E1138" s="3" t="s">
        <v>1663</v>
      </c>
      <c r="F1138" s="4" t="s">
        <v>5475</v>
      </c>
    </row>
    <row r="1139" spans="1:6" x14ac:dyDescent="0.35">
      <c r="A1139" s="5" t="s">
        <v>421</v>
      </c>
      <c r="B1139" s="6" t="s">
        <v>5476</v>
      </c>
      <c r="C1139" s="6">
        <v>-0.93645953261186698</v>
      </c>
      <c r="D1139" s="6">
        <v>1.83128265689292E-2</v>
      </c>
      <c r="E1139" s="6" t="s">
        <v>1663</v>
      </c>
      <c r="F1139" s="7" t="s">
        <v>5477</v>
      </c>
    </row>
    <row r="1140" spans="1:6" x14ac:dyDescent="0.35">
      <c r="A1140" s="2" t="s">
        <v>5478</v>
      </c>
      <c r="B1140" s="3" t="s">
        <v>5479</v>
      </c>
      <c r="C1140" s="3">
        <v>0.79582013079036096</v>
      </c>
      <c r="D1140" s="3">
        <v>1.6249048777961501E-4</v>
      </c>
      <c r="E1140" s="3" t="s">
        <v>1662</v>
      </c>
      <c r="F1140" s="4" t="s">
        <v>5480</v>
      </c>
    </row>
    <row r="1141" spans="1:6" x14ac:dyDescent="0.35">
      <c r="A1141" s="5" t="s">
        <v>1226</v>
      </c>
      <c r="B1141" s="6" t="s">
        <v>1387</v>
      </c>
      <c r="C1141" s="6">
        <v>-0.90598135228633603</v>
      </c>
      <c r="D1141" s="6">
        <v>1.0705289342896301E-3</v>
      </c>
      <c r="E1141" s="6" t="s">
        <v>1663</v>
      </c>
      <c r="F1141" s="7" t="s">
        <v>1389</v>
      </c>
    </row>
    <row r="1142" spans="1:6" x14ac:dyDescent="0.35">
      <c r="A1142" s="2" t="s">
        <v>5481</v>
      </c>
      <c r="B1142" s="3" t="s">
        <v>5482</v>
      </c>
      <c r="C1142" s="3">
        <v>-0.67509599913466201</v>
      </c>
      <c r="D1142" s="3">
        <v>5.9297085222508299E-3</v>
      </c>
      <c r="E1142" s="3" t="s">
        <v>1663</v>
      </c>
      <c r="F1142" s="4" t="s">
        <v>5483</v>
      </c>
    </row>
    <row r="1143" spans="1:6" x14ac:dyDescent="0.35">
      <c r="A1143" s="5" t="s">
        <v>46</v>
      </c>
      <c r="B1143" s="6" t="s">
        <v>5484</v>
      </c>
      <c r="C1143" s="6">
        <v>0.89103177117686605</v>
      </c>
      <c r="D1143" s="6">
        <v>3.0544817092470402E-4</v>
      </c>
      <c r="E1143" s="6" t="s">
        <v>1662</v>
      </c>
      <c r="F1143" s="7" t="s">
        <v>5485</v>
      </c>
    </row>
    <row r="1144" spans="1:6" x14ac:dyDescent="0.35">
      <c r="A1144" s="2" t="s">
        <v>46</v>
      </c>
      <c r="B1144" s="3" t="s">
        <v>5486</v>
      </c>
      <c r="C1144" s="3">
        <v>-0.81778914330569896</v>
      </c>
      <c r="D1144" s="3">
        <v>4.4254361008628298E-3</v>
      </c>
      <c r="E1144" s="3" t="s">
        <v>1663</v>
      </c>
      <c r="F1144" s="4" t="s">
        <v>5487</v>
      </c>
    </row>
    <row r="1145" spans="1:6" x14ac:dyDescent="0.35">
      <c r="A1145" s="5" t="s">
        <v>5488</v>
      </c>
      <c r="B1145" s="6" t="s">
        <v>5489</v>
      </c>
      <c r="C1145" s="6">
        <v>-1.4328832837601799</v>
      </c>
      <c r="D1145" s="6">
        <v>6.3814587415164095E-4</v>
      </c>
      <c r="E1145" s="6" t="s">
        <v>1663</v>
      </c>
      <c r="F1145" s="7" t="s">
        <v>5490</v>
      </c>
    </row>
    <row r="1146" spans="1:6" x14ac:dyDescent="0.35">
      <c r="A1146" s="2" t="s">
        <v>1390</v>
      </c>
      <c r="B1146" s="3" t="s">
        <v>1391</v>
      </c>
      <c r="C1146" s="3">
        <v>1.2828150863432799</v>
      </c>
      <c r="D1146" s="8">
        <v>1.08901133083599E-5</v>
      </c>
      <c r="E1146" s="3" t="s">
        <v>1662</v>
      </c>
      <c r="F1146" s="4" t="s">
        <v>1393</v>
      </c>
    </row>
    <row r="1147" spans="1:6" x14ac:dyDescent="0.35">
      <c r="A1147" s="5" t="s">
        <v>5491</v>
      </c>
      <c r="B1147" s="6" t="s">
        <v>5492</v>
      </c>
      <c r="C1147" s="6">
        <v>0.58295628979458802</v>
      </c>
      <c r="D1147" s="6">
        <v>7.9402145339663305E-3</v>
      </c>
      <c r="E1147" s="6" t="s">
        <v>1662</v>
      </c>
      <c r="F1147" s="7" t="s">
        <v>5493</v>
      </c>
    </row>
    <row r="1148" spans="1:6" x14ac:dyDescent="0.35">
      <c r="A1148" s="2" t="s">
        <v>1733</v>
      </c>
      <c r="B1148" s="3" t="s">
        <v>1397</v>
      </c>
      <c r="C1148" s="3">
        <v>-0.52359993434874497</v>
      </c>
      <c r="D1148" s="3">
        <v>2.5112198272657801E-2</v>
      </c>
      <c r="E1148" s="3" t="s">
        <v>1663</v>
      </c>
      <c r="F1148" s="4" t="s">
        <v>1399</v>
      </c>
    </row>
    <row r="1149" spans="1:6" x14ac:dyDescent="0.35">
      <c r="A1149" s="5" t="s">
        <v>46</v>
      </c>
      <c r="B1149" s="6" t="s">
        <v>5494</v>
      </c>
      <c r="C1149" s="6">
        <v>-0.98261988523754695</v>
      </c>
      <c r="D1149" s="6">
        <v>4.1231784907770998E-2</v>
      </c>
      <c r="E1149" s="6" t="s">
        <v>1663</v>
      </c>
      <c r="F1149" s="7" t="s">
        <v>5495</v>
      </c>
    </row>
    <row r="1150" spans="1:6" x14ac:dyDescent="0.35">
      <c r="A1150" s="2" t="s">
        <v>1930</v>
      </c>
      <c r="B1150" s="3" t="s">
        <v>1931</v>
      </c>
      <c r="C1150" s="3">
        <v>2.32653714600383</v>
      </c>
      <c r="D1150" s="8">
        <v>1.5286973576137001E-13</v>
      </c>
      <c r="E1150" s="3" t="s">
        <v>1662</v>
      </c>
      <c r="F1150" s="4" t="s">
        <v>1401</v>
      </c>
    </row>
    <row r="1151" spans="1:6" x14ac:dyDescent="0.35">
      <c r="A1151" s="5" t="s">
        <v>1671</v>
      </c>
      <c r="B1151" s="6" t="s">
        <v>1402</v>
      </c>
      <c r="C1151" s="6">
        <v>1.2463692279635901</v>
      </c>
      <c r="D1151" s="9">
        <v>3.1521775838353699E-6</v>
      </c>
      <c r="E1151" s="6" t="s">
        <v>1662</v>
      </c>
      <c r="F1151" s="7" t="s">
        <v>1404</v>
      </c>
    </row>
    <row r="1152" spans="1:6" x14ac:dyDescent="0.35">
      <c r="A1152" s="2" t="s">
        <v>657</v>
      </c>
      <c r="B1152" s="3" t="s">
        <v>5496</v>
      </c>
      <c r="C1152" s="3">
        <v>-0.82435675462351599</v>
      </c>
      <c r="D1152" s="3">
        <v>3.1265456463748099E-2</v>
      </c>
      <c r="E1152" s="3" t="s">
        <v>1663</v>
      </c>
      <c r="F1152" s="4" t="s">
        <v>5497</v>
      </c>
    </row>
    <row r="1153" spans="1:6" x14ac:dyDescent="0.35">
      <c r="A1153" s="5" t="s">
        <v>46</v>
      </c>
      <c r="B1153" s="6" t="s">
        <v>5498</v>
      </c>
      <c r="C1153" s="6">
        <v>-0.51476652459695105</v>
      </c>
      <c r="D1153" s="6">
        <v>8.8305850831817898E-3</v>
      </c>
      <c r="E1153" s="6" t="s">
        <v>1663</v>
      </c>
      <c r="F1153" s="7" t="s">
        <v>5499</v>
      </c>
    </row>
    <row r="1154" spans="1:6" x14ac:dyDescent="0.35">
      <c r="A1154" s="2" t="s">
        <v>577</v>
      </c>
      <c r="B1154" s="3" t="s">
        <v>5500</v>
      </c>
      <c r="C1154" s="3">
        <v>1.0960432990137201</v>
      </c>
      <c r="D1154" s="3">
        <v>1.6084797081654601E-2</v>
      </c>
      <c r="E1154" s="3" t="s">
        <v>1662</v>
      </c>
      <c r="F1154" s="4" t="s">
        <v>5501</v>
      </c>
    </row>
    <row r="1155" spans="1:6" x14ac:dyDescent="0.35">
      <c r="A1155" s="5" t="s">
        <v>5502</v>
      </c>
      <c r="B1155" s="6" t="s">
        <v>5503</v>
      </c>
      <c r="C1155" s="6">
        <v>-2.6726847319793698</v>
      </c>
      <c r="D1155" s="9">
        <v>1.33472896170011E-6</v>
      </c>
      <c r="E1155" s="6" t="s">
        <v>1663</v>
      </c>
      <c r="F1155" s="7" t="s">
        <v>5504</v>
      </c>
    </row>
    <row r="1156" spans="1:6" x14ac:dyDescent="0.35">
      <c r="A1156" s="2" t="s">
        <v>2011</v>
      </c>
      <c r="B1156" s="3" t="s">
        <v>2012</v>
      </c>
      <c r="C1156" s="3">
        <v>-1.5542457241838701</v>
      </c>
      <c r="D1156" s="3">
        <v>2.5251172139159799E-3</v>
      </c>
      <c r="E1156" s="3" t="s">
        <v>1663</v>
      </c>
      <c r="F1156" s="4" t="s">
        <v>2013</v>
      </c>
    </row>
    <row r="1157" spans="1:6" x14ac:dyDescent="0.35">
      <c r="A1157" s="5" t="s">
        <v>5505</v>
      </c>
      <c r="B1157" s="6" t="s">
        <v>5506</v>
      </c>
      <c r="C1157" s="6">
        <v>-0.99371424868594005</v>
      </c>
      <c r="D1157" s="6">
        <v>2.23968699040973E-2</v>
      </c>
      <c r="E1157" s="6" t="s">
        <v>1663</v>
      </c>
      <c r="F1157" s="7" t="s">
        <v>5507</v>
      </c>
    </row>
    <row r="1158" spans="1:6" x14ac:dyDescent="0.35">
      <c r="A1158" s="2" t="s">
        <v>479</v>
      </c>
      <c r="B1158" s="3" t="s">
        <v>5508</v>
      </c>
      <c r="C1158" s="3">
        <v>-0.61609433265802604</v>
      </c>
      <c r="D1158" s="3">
        <v>1.2489376225960701E-3</v>
      </c>
      <c r="E1158" s="3" t="s">
        <v>1663</v>
      </c>
      <c r="F1158" s="4" t="s">
        <v>5509</v>
      </c>
    </row>
    <row r="1159" spans="1:6" x14ac:dyDescent="0.35">
      <c r="A1159" s="5" t="s">
        <v>4231</v>
      </c>
      <c r="B1159" s="6" t="s">
        <v>5510</v>
      </c>
      <c r="C1159" s="6">
        <v>0.98342277692814795</v>
      </c>
      <c r="D1159" s="6">
        <v>7.76570513383579E-3</v>
      </c>
      <c r="E1159" s="6" t="s">
        <v>1662</v>
      </c>
      <c r="F1159" s="7" t="s">
        <v>5511</v>
      </c>
    </row>
    <row r="1160" spans="1:6" x14ac:dyDescent="0.35">
      <c r="A1160" s="2" t="s">
        <v>2077</v>
      </c>
      <c r="B1160" s="3" t="s">
        <v>2078</v>
      </c>
      <c r="C1160" s="3">
        <v>-1.9109841621472701</v>
      </c>
      <c r="D1160" s="8">
        <v>1.5891076399877199E-7</v>
      </c>
      <c r="E1160" s="3" t="s">
        <v>1663</v>
      </c>
      <c r="F1160" s="4" t="s">
        <v>2079</v>
      </c>
    </row>
    <row r="1161" spans="1:6" x14ac:dyDescent="0.35">
      <c r="A1161" s="5" t="s">
        <v>5512</v>
      </c>
      <c r="B1161" s="6" t="s">
        <v>5513</v>
      </c>
      <c r="C1161" s="6">
        <v>0.81923289712490899</v>
      </c>
      <c r="D1161" s="6">
        <v>1.32316838299222E-2</v>
      </c>
      <c r="E1161" s="6" t="s">
        <v>1662</v>
      </c>
      <c r="F1161" s="7" t="s">
        <v>5514</v>
      </c>
    </row>
    <row r="1162" spans="1:6" x14ac:dyDescent="0.35">
      <c r="A1162" s="2" t="s">
        <v>46</v>
      </c>
      <c r="B1162" s="3" t="s">
        <v>2296</v>
      </c>
      <c r="C1162" s="3">
        <v>-1.5922150031923601</v>
      </c>
      <c r="D1162" s="8">
        <v>4.1303085349682204E-6</v>
      </c>
      <c r="E1162" s="3" t="s">
        <v>1663</v>
      </c>
      <c r="F1162" s="4" t="s">
        <v>2297</v>
      </c>
    </row>
    <row r="1163" spans="1:6" x14ac:dyDescent="0.35">
      <c r="A1163" s="5" t="s">
        <v>46</v>
      </c>
      <c r="B1163" s="6" t="s">
        <v>1420</v>
      </c>
      <c r="C1163" s="6">
        <v>-1.22111566736181</v>
      </c>
      <c r="D1163" s="9">
        <v>9.7722686587568204E-9</v>
      </c>
      <c r="E1163" s="6" t="s">
        <v>1663</v>
      </c>
      <c r="F1163" s="7" t="s">
        <v>1422</v>
      </c>
    </row>
    <row r="1164" spans="1:6" x14ac:dyDescent="0.35">
      <c r="A1164" s="2" t="s">
        <v>46</v>
      </c>
      <c r="B1164" s="3" t="s">
        <v>1423</v>
      </c>
      <c r="C1164" s="3">
        <v>-1.7890323728793001</v>
      </c>
      <c r="D1164" s="8">
        <v>1.4543457780512E-5</v>
      </c>
      <c r="E1164" s="3" t="s">
        <v>1663</v>
      </c>
      <c r="F1164" s="4" t="s">
        <v>1425</v>
      </c>
    </row>
    <row r="1165" spans="1:6" x14ac:dyDescent="0.35">
      <c r="A1165" s="5" t="s">
        <v>5515</v>
      </c>
      <c r="B1165" s="6" t="s">
        <v>5516</v>
      </c>
      <c r="C1165" s="6">
        <v>-5.4530246980677104</v>
      </c>
      <c r="D1165" s="6">
        <v>2.86411810465436E-3</v>
      </c>
      <c r="E1165" s="6" t="s">
        <v>1663</v>
      </c>
      <c r="F1165" s="7" t="s">
        <v>5517</v>
      </c>
    </row>
    <row r="1166" spans="1:6" x14ac:dyDescent="0.35">
      <c r="A1166" s="2" t="s">
        <v>46</v>
      </c>
      <c r="B1166" s="3" t="s">
        <v>5518</v>
      </c>
      <c r="C1166" s="3">
        <v>-10.290452696245399</v>
      </c>
      <c r="D1166" s="3">
        <v>1.7845693883176499E-3</v>
      </c>
      <c r="E1166" s="3" t="s">
        <v>1663</v>
      </c>
      <c r="F1166" s="4" t="s">
        <v>5519</v>
      </c>
    </row>
    <row r="1167" spans="1:6" x14ac:dyDescent="0.35">
      <c r="A1167" s="5" t="s">
        <v>46</v>
      </c>
      <c r="B1167" s="6" t="s">
        <v>5520</v>
      </c>
      <c r="C1167" s="6">
        <v>-1.31301494528938</v>
      </c>
      <c r="D1167" s="6">
        <v>4.7486872349998398E-2</v>
      </c>
      <c r="E1167" s="6" t="s">
        <v>1663</v>
      </c>
      <c r="F1167" s="7" t="s">
        <v>5521</v>
      </c>
    </row>
    <row r="1168" spans="1:6" x14ac:dyDescent="0.35">
      <c r="A1168" s="2" t="s">
        <v>5522</v>
      </c>
      <c r="B1168" s="3" t="s">
        <v>5523</v>
      </c>
      <c r="C1168" s="3">
        <v>-1.3211818831431199</v>
      </c>
      <c r="D1168" s="8">
        <v>4.8065166090494998E-6</v>
      </c>
      <c r="E1168" s="3" t="s">
        <v>1663</v>
      </c>
      <c r="F1168" s="4" t="s">
        <v>5524</v>
      </c>
    </row>
    <row r="1169" spans="1:6" x14ac:dyDescent="0.35">
      <c r="A1169" s="5" t="s">
        <v>46</v>
      </c>
      <c r="B1169" s="6" t="s">
        <v>5525</v>
      </c>
      <c r="C1169" s="6">
        <v>-1.45671866700479</v>
      </c>
      <c r="D1169" s="6">
        <v>1.19054659412884E-2</v>
      </c>
      <c r="E1169" s="6" t="s">
        <v>1663</v>
      </c>
      <c r="F1169" s="7" t="s">
        <v>5526</v>
      </c>
    </row>
    <row r="1170" spans="1:6" x14ac:dyDescent="0.35">
      <c r="A1170" s="2" t="s">
        <v>2323</v>
      </c>
      <c r="B1170" s="3" t="s">
        <v>5527</v>
      </c>
      <c r="C1170" s="3">
        <v>-1.4896611963331401</v>
      </c>
      <c r="D1170" s="3">
        <v>2.9781736840902E-3</v>
      </c>
      <c r="E1170" s="3" t="s">
        <v>1663</v>
      </c>
      <c r="F1170" s="4" t="s">
        <v>5528</v>
      </c>
    </row>
    <row r="1171" spans="1:6" x14ac:dyDescent="0.35">
      <c r="A1171" s="5" t="s">
        <v>46</v>
      </c>
      <c r="B1171" s="6" t="s">
        <v>5529</v>
      </c>
      <c r="C1171" s="6">
        <v>1.50816166019179</v>
      </c>
      <c r="D1171" s="6">
        <v>4.0096699879815997E-3</v>
      </c>
      <c r="E1171" s="6" t="s">
        <v>1662</v>
      </c>
      <c r="F1171" s="7" t="s">
        <v>5530</v>
      </c>
    </row>
    <row r="1172" spans="1:6" x14ac:dyDescent="0.35">
      <c r="A1172" s="2" t="s">
        <v>5531</v>
      </c>
      <c r="B1172" s="3" t="s">
        <v>5532</v>
      </c>
      <c r="C1172" s="3">
        <v>1.3067271979913599</v>
      </c>
      <c r="D1172" s="3">
        <v>1.36449356726556E-4</v>
      </c>
      <c r="E1172" s="3" t="s">
        <v>1662</v>
      </c>
      <c r="F1172" s="4" t="s">
        <v>5533</v>
      </c>
    </row>
    <row r="1173" spans="1:6" x14ac:dyDescent="0.35">
      <c r="A1173" s="5" t="s">
        <v>5534</v>
      </c>
      <c r="B1173" s="6" t="s">
        <v>5535</v>
      </c>
      <c r="C1173" s="6">
        <v>-0.95156901345603395</v>
      </c>
      <c r="D1173" s="6">
        <v>6.5233384445015103E-3</v>
      </c>
      <c r="E1173" s="6" t="s">
        <v>1663</v>
      </c>
      <c r="F1173" s="7" t="s">
        <v>5536</v>
      </c>
    </row>
    <row r="1174" spans="1:6" x14ac:dyDescent="0.35">
      <c r="A1174" s="2" t="s">
        <v>46</v>
      </c>
      <c r="B1174" s="3" t="s">
        <v>2462</v>
      </c>
      <c r="C1174" s="3">
        <v>1.0337185898462</v>
      </c>
      <c r="D1174" s="8">
        <v>8.3488162722703307E-6</v>
      </c>
      <c r="E1174" s="3" t="s">
        <v>1662</v>
      </c>
      <c r="F1174" s="4" t="s">
        <v>2463</v>
      </c>
    </row>
    <row r="1175" spans="1:6" x14ac:dyDescent="0.35">
      <c r="A1175" s="5" t="s">
        <v>1436</v>
      </c>
      <c r="B1175" s="6" t="s">
        <v>1437</v>
      </c>
      <c r="C1175" s="6">
        <v>-1.9087615104523401</v>
      </c>
      <c r="D1175" s="9">
        <v>9.4194561588733701E-7</v>
      </c>
      <c r="E1175" s="6" t="s">
        <v>1663</v>
      </c>
      <c r="F1175" s="7" t="s">
        <v>1439</v>
      </c>
    </row>
    <row r="1176" spans="1:6" x14ac:dyDescent="0.35">
      <c r="A1176" s="2" t="s">
        <v>5537</v>
      </c>
      <c r="B1176" s="3" t="s">
        <v>5538</v>
      </c>
      <c r="C1176" s="3">
        <v>-6.8647427410012503</v>
      </c>
      <c r="D1176" s="8">
        <v>8.2303219645066405E-5</v>
      </c>
      <c r="E1176" s="3" t="s">
        <v>1663</v>
      </c>
      <c r="F1176" s="4" t="s">
        <v>5539</v>
      </c>
    </row>
    <row r="1177" spans="1:6" x14ac:dyDescent="0.35">
      <c r="A1177" s="5" t="s">
        <v>5540</v>
      </c>
      <c r="B1177" s="6" t="s">
        <v>5541</v>
      </c>
      <c r="C1177" s="6">
        <v>-0.86938968839255504</v>
      </c>
      <c r="D1177" s="6">
        <v>3.7747637410411099E-4</v>
      </c>
      <c r="E1177" s="6" t="s">
        <v>1663</v>
      </c>
      <c r="F1177" s="7" t="s">
        <v>5542</v>
      </c>
    </row>
    <row r="1178" spans="1:6" x14ac:dyDescent="0.35">
      <c r="A1178" s="2" t="s">
        <v>5543</v>
      </c>
      <c r="B1178" s="3" t="s">
        <v>5544</v>
      </c>
      <c r="C1178" s="3">
        <v>-1.36436084870675</v>
      </c>
      <c r="D1178" s="8">
        <v>5.3365433866647499E-7</v>
      </c>
      <c r="E1178" s="3" t="s">
        <v>1663</v>
      </c>
      <c r="F1178" s="4" t="s">
        <v>5545</v>
      </c>
    </row>
    <row r="1179" spans="1:6" x14ac:dyDescent="0.35">
      <c r="A1179" s="5" t="s">
        <v>4464</v>
      </c>
      <c r="B1179" s="6" t="s">
        <v>5546</v>
      </c>
      <c r="C1179" s="6">
        <v>0.519175658057481</v>
      </c>
      <c r="D1179" s="6">
        <v>3.1110876661268102E-3</v>
      </c>
      <c r="E1179" s="6" t="s">
        <v>1662</v>
      </c>
      <c r="F1179" s="7" t="s">
        <v>1441</v>
      </c>
    </row>
    <row r="1180" spans="1:6" x14ac:dyDescent="0.35">
      <c r="A1180" s="2" t="s">
        <v>5547</v>
      </c>
      <c r="B1180" s="3" t="s">
        <v>5548</v>
      </c>
      <c r="C1180" s="3">
        <v>-0.80220833979681005</v>
      </c>
      <c r="D1180" s="3">
        <v>4.7959335423853298E-3</v>
      </c>
      <c r="E1180" s="3" t="s">
        <v>1663</v>
      </c>
      <c r="F1180" s="4" t="s">
        <v>5549</v>
      </c>
    </row>
    <row r="1181" spans="1:6" x14ac:dyDescent="0.35">
      <c r="A1181" s="5" t="s">
        <v>208</v>
      </c>
      <c r="B1181" s="6" t="s">
        <v>5550</v>
      </c>
      <c r="C1181" s="6">
        <v>-4.12717477840987</v>
      </c>
      <c r="D1181" s="6">
        <v>2.6903146851407E-2</v>
      </c>
      <c r="E1181" s="6" t="s">
        <v>1663</v>
      </c>
      <c r="F1181" s="7" t="s">
        <v>5551</v>
      </c>
    </row>
    <row r="1182" spans="1:6" x14ac:dyDescent="0.35">
      <c r="A1182" s="2" t="s">
        <v>657</v>
      </c>
      <c r="B1182" s="3" t="s">
        <v>5552</v>
      </c>
      <c r="C1182" s="3">
        <v>-0.53273110087581399</v>
      </c>
      <c r="D1182" s="3">
        <v>1.1693236595281299E-3</v>
      </c>
      <c r="E1182" s="3" t="s">
        <v>1663</v>
      </c>
      <c r="F1182" s="4" t="s">
        <v>5553</v>
      </c>
    </row>
    <row r="1183" spans="1:6" x14ac:dyDescent="0.35">
      <c r="A1183" s="5" t="s">
        <v>421</v>
      </c>
      <c r="B1183" s="6" t="s">
        <v>5554</v>
      </c>
      <c r="C1183" s="6">
        <v>2.01701432614718</v>
      </c>
      <c r="D1183" s="9">
        <v>7.1929074862933398E-7</v>
      </c>
      <c r="E1183" s="6" t="s">
        <v>1662</v>
      </c>
      <c r="F1183" s="7" t="s">
        <v>5555</v>
      </c>
    </row>
    <row r="1184" spans="1:6" x14ac:dyDescent="0.35">
      <c r="A1184" s="2" t="s">
        <v>5556</v>
      </c>
      <c r="B1184" s="3" t="s">
        <v>5557</v>
      </c>
      <c r="C1184" s="3">
        <v>6.79324660848597</v>
      </c>
      <c r="D1184" s="3">
        <v>3.5283136074837303E-2</v>
      </c>
      <c r="E1184" s="3" t="s">
        <v>1662</v>
      </c>
      <c r="F1184" s="4" t="s">
        <v>5558</v>
      </c>
    </row>
    <row r="1185" spans="1:6" x14ac:dyDescent="0.35">
      <c r="A1185" s="5" t="s">
        <v>5559</v>
      </c>
      <c r="B1185" s="6" t="s">
        <v>5560</v>
      </c>
      <c r="C1185" s="6">
        <v>-1.1123949339991399</v>
      </c>
      <c r="D1185" s="9">
        <v>6.1237160316124105E-7</v>
      </c>
      <c r="E1185" s="6" t="s">
        <v>1663</v>
      </c>
      <c r="F1185" s="7" t="s">
        <v>5561</v>
      </c>
    </row>
    <row r="1186" spans="1:6" x14ac:dyDescent="0.35">
      <c r="A1186" s="2" t="s">
        <v>657</v>
      </c>
      <c r="B1186" s="3" t="s">
        <v>5562</v>
      </c>
      <c r="C1186" s="3">
        <v>-0.74838439994467998</v>
      </c>
      <c r="D1186" s="3">
        <v>2.6994791571709502E-3</v>
      </c>
      <c r="E1186" s="3" t="s">
        <v>1663</v>
      </c>
      <c r="F1186" s="4" t="s">
        <v>5563</v>
      </c>
    </row>
    <row r="1187" spans="1:6" x14ac:dyDescent="0.35">
      <c r="A1187" s="5" t="s">
        <v>5564</v>
      </c>
      <c r="B1187" s="6" t="s">
        <v>5565</v>
      </c>
      <c r="C1187" s="6">
        <v>1.7965766202851501</v>
      </c>
      <c r="D1187" s="6">
        <v>1.3720846033947E-2</v>
      </c>
      <c r="E1187" s="6" t="s">
        <v>1662</v>
      </c>
      <c r="F1187" s="7" t="s">
        <v>5566</v>
      </c>
    </row>
    <row r="1188" spans="1:6" x14ac:dyDescent="0.35">
      <c r="A1188" s="2" t="s">
        <v>5567</v>
      </c>
      <c r="B1188" s="3" t="s">
        <v>5568</v>
      </c>
      <c r="C1188" s="3">
        <v>1.0280592492781</v>
      </c>
      <c r="D1188" s="3">
        <v>6.9220455270665301E-3</v>
      </c>
      <c r="E1188" s="3" t="s">
        <v>1662</v>
      </c>
      <c r="F1188" s="4" t="s">
        <v>5569</v>
      </c>
    </row>
    <row r="1189" spans="1:6" x14ac:dyDescent="0.35">
      <c r="A1189" s="5" t="s">
        <v>5570</v>
      </c>
      <c r="B1189" s="6" t="s">
        <v>5571</v>
      </c>
      <c r="C1189" s="6">
        <v>-12.647608768020699</v>
      </c>
      <c r="D1189" s="9">
        <v>1.54984559222546E-6</v>
      </c>
      <c r="E1189" s="6" t="s">
        <v>1663</v>
      </c>
      <c r="F1189" s="7" t="s">
        <v>5572</v>
      </c>
    </row>
    <row r="1190" spans="1:6" x14ac:dyDescent="0.35">
      <c r="A1190" s="2" t="s">
        <v>766</v>
      </c>
      <c r="B1190" s="3" t="s">
        <v>5573</v>
      </c>
      <c r="C1190" s="3">
        <v>1.2183146003593099</v>
      </c>
      <c r="D1190" s="3">
        <v>1.8564242453117101E-4</v>
      </c>
      <c r="E1190" s="3" t="s">
        <v>1662</v>
      </c>
      <c r="F1190" s="4" t="s">
        <v>5574</v>
      </c>
    </row>
    <row r="1191" spans="1:6" x14ac:dyDescent="0.35">
      <c r="A1191" s="5" t="s">
        <v>2039</v>
      </c>
      <c r="B1191" s="6" t="s">
        <v>2040</v>
      </c>
      <c r="C1191" s="6">
        <v>1.46030387138483</v>
      </c>
      <c r="D1191" s="6">
        <v>1.42125350659715E-4</v>
      </c>
      <c r="E1191" s="6" t="s">
        <v>1662</v>
      </c>
      <c r="F1191" s="7" t="s">
        <v>2041</v>
      </c>
    </row>
    <row r="1192" spans="1:6" x14ac:dyDescent="0.35">
      <c r="A1192" s="2" t="s">
        <v>5575</v>
      </c>
      <c r="B1192" s="3" t="s">
        <v>5576</v>
      </c>
      <c r="C1192" s="3">
        <v>0.61580107713752996</v>
      </c>
      <c r="D1192" s="3">
        <v>1.55055891218129E-3</v>
      </c>
      <c r="E1192" s="3" t="s">
        <v>1662</v>
      </c>
      <c r="F1192" s="4" t="s">
        <v>5577</v>
      </c>
    </row>
    <row r="1193" spans="1:6" x14ac:dyDescent="0.35">
      <c r="A1193" s="5" t="s">
        <v>5578</v>
      </c>
      <c r="B1193" s="6" t="s">
        <v>5579</v>
      </c>
      <c r="C1193" s="6">
        <v>-0.86869052936761504</v>
      </c>
      <c r="D1193" s="6">
        <v>1.4054308998774699E-3</v>
      </c>
      <c r="E1193" s="6" t="s">
        <v>1663</v>
      </c>
      <c r="F1193" s="7" t="s">
        <v>5580</v>
      </c>
    </row>
    <row r="1194" spans="1:6" x14ac:dyDescent="0.35">
      <c r="A1194" s="2" t="s">
        <v>5581</v>
      </c>
      <c r="B1194" s="3" t="s">
        <v>5582</v>
      </c>
      <c r="C1194" s="3">
        <v>-5.36886091353003</v>
      </c>
      <c r="D1194" s="3">
        <v>5.4884655523124398E-4</v>
      </c>
      <c r="E1194" s="3" t="s">
        <v>1663</v>
      </c>
      <c r="F1194" s="4" t="s">
        <v>5583</v>
      </c>
    </row>
    <row r="1195" spans="1:6" x14ac:dyDescent="0.35">
      <c r="A1195" s="5" t="s">
        <v>5584</v>
      </c>
      <c r="B1195" s="6" t="s">
        <v>5585</v>
      </c>
      <c r="C1195" s="6">
        <v>1.15008049848209</v>
      </c>
      <c r="D1195" s="6">
        <v>1.4593242548694801E-2</v>
      </c>
      <c r="E1195" s="6" t="s">
        <v>1662</v>
      </c>
      <c r="F1195" s="7" t="s">
        <v>5586</v>
      </c>
    </row>
    <row r="1196" spans="1:6" x14ac:dyDescent="0.35">
      <c r="A1196" s="2" t="s">
        <v>1442</v>
      </c>
      <c r="B1196" s="3" t="s">
        <v>1443</v>
      </c>
      <c r="C1196" s="3">
        <v>-0.78333101330570198</v>
      </c>
      <c r="D1196" s="3">
        <v>2.4020224812968502E-3</v>
      </c>
      <c r="E1196" s="3" t="s">
        <v>1663</v>
      </c>
      <c r="F1196" s="4" t="s">
        <v>1445</v>
      </c>
    </row>
    <row r="1197" spans="1:6" x14ac:dyDescent="0.35">
      <c r="A1197" s="5" t="s">
        <v>1446</v>
      </c>
      <c r="B1197" s="6" t="s">
        <v>1447</v>
      </c>
      <c r="C1197" s="6">
        <v>-0.82388588221036196</v>
      </c>
      <c r="D1197" s="6">
        <v>2.1318456446065798E-2</v>
      </c>
      <c r="E1197" s="6" t="s">
        <v>1663</v>
      </c>
      <c r="F1197" s="7" t="s">
        <v>1449</v>
      </c>
    </row>
    <row r="1198" spans="1:6" x14ac:dyDescent="0.35">
      <c r="A1198" s="2" t="s">
        <v>5587</v>
      </c>
      <c r="B1198" s="3" t="s">
        <v>5588</v>
      </c>
      <c r="C1198" s="3">
        <v>0.71330745388829098</v>
      </c>
      <c r="D1198" s="3">
        <v>2.5978901889630599E-3</v>
      </c>
      <c r="E1198" s="3" t="s">
        <v>1662</v>
      </c>
      <c r="F1198" s="4" t="s">
        <v>5589</v>
      </c>
    </row>
    <row r="1199" spans="1:6" x14ac:dyDescent="0.35">
      <c r="A1199" s="5" t="s">
        <v>5590</v>
      </c>
      <c r="B1199" s="6" t="s">
        <v>5591</v>
      </c>
      <c r="C1199" s="6">
        <v>0.78149936712131296</v>
      </c>
      <c r="D1199" s="6">
        <v>6.5394269125410498E-3</v>
      </c>
      <c r="E1199" s="6" t="s">
        <v>1662</v>
      </c>
      <c r="F1199" s="7" t="s">
        <v>5592</v>
      </c>
    </row>
    <row r="1200" spans="1:6" x14ac:dyDescent="0.35">
      <c r="A1200" s="2" t="s">
        <v>657</v>
      </c>
      <c r="B1200" s="3" t="s">
        <v>5593</v>
      </c>
      <c r="C1200" s="3">
        <v>-1.3443216822751001</v>
      </c>
      <c r="D1200" s="8">
        <v>2.8698405001572102E-6</v>
      </c>
      <c r="E1200" s="3" t="s">
        <v>1663</v>
      </c>
      <c r="F1200" s="4" t="s">
        <v>5594</v>
      </c>
    </row>
    <row r="1201" spans="1:6" x14ac:dyDescent="0.35">
      <c r="A1201" s="5" t="s">
        <v>5595</v>
      </c>
      <c r="B1201" s="6" t="s">
        <v>5596</v>
      </c>
      <c r="C1201" s="6">
        <v>0.55362296033987202</v>
      </c>
      <c r="D1201" s="6">
        <v>4.0104533945566198E-3</v>
      </c>
      <c r="E1201" s="6" t="s">
        <v>1662</v>
      </c>
      <c r="F1201" s="7" t="s">
        <v>5597</v>
      </c>
    </row>
    <row r="1202" spans="1:6" x14ac:dyDescent="0.35">
      <c r="A1202" s="2" t="s">
        <v>5598</v>
      </c>
      <c r="B1202" s="3" t="s">
        <v>5599</v>
      </c>
      <c r="C1202" s="3">
        <v>-6.9921112652964901</v>
      </c>
      <c r="D1202" s="3">
        <v>1.9699318772525899E-3</v>
      </c>
      <c r="E1202" s="3" t="s">
        <v>1663</v>
      </c>
      <c r="F1202" s="4" t="s">
        <v>5600</v>
      </c>
    </row>
    <row r="1203" spans="1:6" x14ac:dyDescent="0.35">
      <c r="A1203" s="5" t="s">
        <v>46</v>
      </c>
      <c r="B1203" s="6" t="s">
        <v>5601</v>
      </c>
      <c r="C1203" s="6">
        <v>-12.8744880235552</v>
      </c>
      <c r="D1203" s="9">
        <v>9.0552912180962493E-9</v>
      </c>
      <c r="E1203" s="6" t="s">
        <v>1663</v>
      </c>
      <c r="F1203" s="7" t="s">
        <v>5602</v>
      </c>
    </row>
    <row r="1204" spans="1:6" x14ac:dyDescent="0.35">
      <c r="A1204" s="2" t="s">
        <v>1838</v>
      </c>
      <c r="B1204" s="3" t="s">
        <v>1839</v>
      </c>
      <c r="C1204" s="3">
        <v>-10.727557650867301</v>
      </c>
      <c r="D1204" s="8">
        <v>3.1503828997689498E-5</v>
      </c>
      <c r="E1204" s="3" t="s">
        <v>1663</v>
      </c>
      <c r="F1204" s="4" t="s">
        <v>1840</v>
      </c>
    </row>
    <row r="1205" spans="1:6" x14ac:dyDescent="0.35">
      <c r="A1205" s="5" t="s">
        <v>5603</v>
      </c>
      <c r="B1205" s="6" t="s">
        <v>5604</v>
      </c>
      <c r="C1205" s="6">
        <v>0.65204308845002101</v>
      </c>
      <c r="D1205" s="6">
        <v>3.9839070634765397E-2</v>
      </c>
      <c r="E1205" s="6" t="s">
        <v>1662</v>
      </c>
      <c r="F1205" s="7" t="s">
        <v>5605</v>
      </c>
    </row>
    <row r="1206" spans="1:6" x14ac:dyDescent="0.35">
      <c r="A1206" s="2" t="s">
        <v>5606</v>
      </c>
      <c r="B1206" s="3" t="s">
        <v>5607</v>
      </c>
      <c r="C1206" s="3">
        <v>1.3921316629851599</v>
      </c>
      <c r="D1206" s="3">
        <v>7.8885072833792199E-4</v>
      </c>
      <c r="E1206" s="3" t="s">
        <v>1662</v>
      </c>
      <c r="F1206" s="4" t="s">
        <v>5608</v>
      </c>
    </row>
    <row r="1207" spans="1:6" x14ac:dyDescent="0.35">
      <c r="A1207" s="5" t="s">
        <v>46</v>
      </c>
      <c r="B1207" s="6" t="s">
        <v>1453</v>
      </c>
      <c r="C1207" s="6">
        <v>4.1832401957009804</v>
      </c>
      <c r="D1207" s="9">
        <v>1.8322252433617999E-11</v>
      </c>
      <c r="E1207" s="6" t="s">
        <v>1662</v>
      </c>
      <c r="F1207" s="7" t="s">
        <v>1455</v>
      </c>
    </row>
    <row r="1208" spans="1:6" x14ac:dyDescent="0.35">
      <c r="A1208" s="2" t="s">
        <v>5609</v>
      </c>
      <c r="B1208" s="3" t="s">
        <v>5610</v>
      </c>
      <c r="C1208" s="3">
        <v>1.6558749798153301</v>
      </c>
      <c r="D1208" s="3">
        <v>1.6800764357694799E-3</v>
      </c>
      <c r="E1208" s="3" t="s">
        <v>1662</v>
      </c>
      <c r="F1208" s="4" t="s">
        <v>5611</v>
      </c>
    </row>
    <row r="1209" spans="1:6" x14ac:dyDescent="0.35">
      <c r="A1209" s="5" t="s">
        <v>4071</v>
      </c>
      <c r="B1209" s="6" t="s">
        <v>5612</v>
      </c>
      <c r="C1209" s="6">
        <v>-1.14988720980374</v>
      </c>
      <c r="D1209" s="9">
        <v>2.8408909119165199E-5</v>
      </c>
      <c r="E1209" s="6" t="s">
        <v>1663</v>
      </c>
      <c r="F1209" s="7" t="s">
        <v>5613</v>
      </c>
    </row>
    <row r="1210" spans="1:6" x14ac:dyDescent="0.35">
      <c r="A1210" s="2" t="s">
        <v>5614</v>
      </c>
      <c r="B1210" s="3" t="s">
        <v>5615</v>
      </c>
      <c r="C1210" s="3">
        <v>-0.92799627054338196</v>
      </c>
      <c r="D1210" s="3">
        <v>1.6955481863330998E-2</v>
      </c>
      <c r="E1210" s="3" t="s">
        <v>1663</v>
      </c>
      <c r="F1210" s="4" t="s">
        <v>5616</v>
      </c>
    </row>
    <row r="1211" spans="1:6" x14ac:dyDescent="0.35">
      <c r="A1211" s="5" t="s">
        <v>5286</v>
      </c>
      <c r="B1211" s="6" t="s">
        <v>5617</v>
      </c>
      <c r="C1211" s="6">
        <v>-0.97063996472532199</v>
      </c>
      <c r="D1211" s="9">
        <v>2.67269964990639E-5</v>
      </c>
      <c r="E1211" s="6" t="s">
        <v>1663</v>
      </c>
      <c r="F1211" s="7" t="s">
        <v>5618</v>
      </c>
    </row>
    <row r="1212" spans="1:6" x14ac:dyDescent="0.35">
      <c r="A1212" s="2" t="s">
        <v>5619</v>
      </c>
      <c r="B1212" s="3" t="s">
        <v>5620</v>
      </c>
      <c r="C1212" s="3">
        <v>-1.94698841270547</v>
      </c>
      <c r="D1212" s="3">
        <v>2.8533998271149399E-3</v>
      </c>
      <c r="E1212" s="3" t="s">
        <v>1663</v>
      </c>
      <c r="F1212" s="4" t="s">
        <v>5621</v>
      </c>
    </row>
    <row r="1213" spans="1:6" x14ac:dyDescent="0.35">
      <c r="A1213" s="5" t="s">
        <v>1456</v>
      </c>
      <c r="B1213" s="6" t="s">
        <v>1457</v>
      </c>
      <c r="C1213" s="6">
        <v>8.6024077621777604</v>
      </c>
      <c r="D1213" s="6">
        <v>1.8420979763325601E-4</v>
      </c>
      <c r="E1213" s="6" t="s">
        <v>1662</v>
      </c>
      <c r="F1213" s="7" t="s">
        <v>1459</v>
      </c>
    </row>
    <row r="1214" spans="1:6" x14ac:dyDescent="0.35">
      <c r="A1214" s="2" t="s">
        <v>1080</v>
      </c>
      <c r="B1214" s="3" t="s">
        <v>5622</v>
      </c>
      <c r="C1214" s="3">
        <v>0.52942834246433201</v>
      </c>
      <c r="D1214" s="3">
        <v>2.9973239052349901E-2</v>
      </c>
      <c r="E1214" s="3" t="s">
        <v>1662</v>
      </c>
      <c r="F1214" s="4" t="s">
        <v>5623</v>
      </c>
    </row>
    <row r="1215" spans="1:6" x14ac:dyDescent="0.35">
      <c r="A1215" s="5" t="s">
        <v>46</v>
      </c>
      <c r="B1215" s="6" t="s">
        <v>5624</v>
      </c>
      <c r="C1215" s="6">
        <v>2.9217832822104399</v>
      </c>
      <c r="D1215" s="9">
        <v>1.4146605250994099E-6</v>
      </c>
      <c r="E1215" s="6" t="s">
        <v>1662</v>
      </c>
      <c r="F1215" s="7" t="s">
        <v>5625</v>
      </c>
    </row>
    <row r="1216" spans="1:6" x14ac:dyDescent="0.35">
      <c r="A1216" s="2" t="s">
        <v>2063</v>
      </c>
      <c r="B1216" s="3" t="s">
        <v>2064</v>
      </c>
      <c r="C1216" s="3">
        <v>1.7517771918302301</v>
      </c>
      <c r="D1216" s="8">
        <v>5.5659693992453703E-8</v>
      </c>
      <c r="E1216" s="3" t="s">
        <v>1662</v>
      </c>
      <c r="F1216" s="4" t="s">
        <v>2065</v>
      </c>
    </row>
    <row r="1217" spans="1:6" x14ac:dyDescent="0.35">
      <c r="A1217" s="5" t="s">
        <v>5626</v>
      </c>
      <c r="B1217" s="6" t="s">
        <v>5627</v>
      </c>
      <c r="C1217" s="6">
        <v>1.0315599305874601</v>
      </c>
      <c r="D1217" s="6">
        <v>2.1123748637596699E-3</v>
      </c>
      <c r="E1217" s="6" t="s">
        <v>1662</v>
      </c>
      <c r="F1217" s="7" t="s">
        <v>5628</v>
      </c>
    </row>
    <row r="1218" spans="1:6" x14ac:dyDescent="0.35">
      <c r="A1218" s="2" t="s">
        <v>2253</v>
      </c>
      <c r="B1218" s="3" t="s">
        <v>5629</v>
      </c>
      <c r="C1218" s="3">
        <v>-0.82058003410639202</v>
      </c>
      <c r="D1218" s="3">
        <v>6.2246104962410597E-3</v>
      </c>
      <c r="E1218" s="3" t="s">
        <v>1663</v>
      </c>
      <c r="F1218" s="4" t="s">
        <v>5630</v>
      </c>
    </row>
    <row r="1219" spans="1:6" x14ac:dyDescent="0.35">
      <c r="A1219" s="5" t="s">
        <v>5631</v>
      </c>
      <c r="B1219" s="6" t="s">
        <v>5632</v>
      </c>
      <c r="C1219" s="6">
        <v>1.21350645665812</v>
      </c>
      <c r="D1219" s="9">
        <v>1.6448614051322E-6</v>
      </c>
      <c r="E1219" s="6" t="s">
        <v>1662</v>
      </c>
      <c r="F1219" s="7" t="s">
        <v>3364</v>
      </c>
    </row>
    <row r="1220" spans="1:6" x14ac:dyDescent="0.35">
      <c r="A1220" s="2" t="s">
        <v>1806</v>
      </c>
      <c r="B1220" s="3" t="s">
        <v>1807</v>
      </c>
      <c r="C1220" s="3">
        <v>11.6342300420465</v>
      </c>
      <c r="D1220" s="8">
        <v>8.4888326687489697E-6</v>
      </c>
      <c r="E1220" s="3" t="s">
        <v>1662</v>
      </c>
      <c r="F1220" s="4" t="s">
        <v>1808</v>
      </c>
    </row>
    <row r="1221" spans="1:6" x14ac:dyDescent="0.35">
      <c r="A1221" s="5" t="s">
        <v>5633</v>
      </c>
      <c r="B1221" s="6" t="s">
        <v>5634</v>
      </c>
      <c r="C1221" s="6">
        <v>1.97766037806107</v>
      </c>
      <c r="D1221" s="6">
        <v>3.5230146137522102E-2</v>
      </c>
      <c r="E1221" s="6" t="s">
        <v>1662</v>
      </c>
      <c r="F1221" s="7" t="s">
        <v>5635</v>
      </c>
    </row>
    <row r="1222" spans="1:6" x14ac:dyDescent="0.35">
      <c r="A1222" s="2" t="s">
        <v>5636</v>
      </c>
      <c r="B1222" s="3" t="s">
        <v>5637</v>
      </c>
      <c r="C1222" s="3">
        <v>-4.7473463465375696</v>
      </c>
      <c r="D1222" s="3">
        <v>1.18135752123138E-2</v>
      </c>
      <c r="E1222" s="3" t="s">
        <v>1663</v>
      </c>
      <c r="F1222" s="4" t="s">
        <v>5638</v>
      </c>
    </row>
    <row r="1223" spans="1:6" x14ac:dyDescent="0.35">
      <c r="A1223" s="5" t="s">
        <v>5639</v>
      </c>
      <c r="B1223" s="6" t="s">
        <v>5640</v>
      </c>
      <c r="C1223" s="6">
        <v>-3.9912080325714498</v>
      </c>
      <c r="D1223" s="6">
        <v>2.6558098519614201E-2</v>
      </c>
      <c r="E1223" s="6" t="s">
        <v>1663</v>
      </c>
      <c r="F1223" s="7" t="s">
        <v>5641</v>
      </c>
    </row>
    <row r="1224" spans="1:6" x14ac:dyDescent="0.35">
      <c r="A1224" s="2" t="s">
        <v>1814</v>
      </c>
      <c r="B1224" s="3" t="s">
        <v>1815</v>
      </c>
      <c r="C1224" s="3">
        <v>9.3864504910539495</v>
      </c>
      <c r="D1224" s="3">
        <v>2.4374154000856901E-4</v>
      </c>
      <c r="E1224" s="3" t="s">
        <v>1662</v>
      </c>
      <c r="F1224" s="4" t="s">
        <v>1816</v>
      </c>
    </row>
    <row r="1225" spans="1:6" x14ac:dyDescent="0.35">
      <c r="A1225" s="5" t="s">
        <v>1704</v>
      </c>
      <c r="B1225" s="6" t="s">
        <v>1460</v>
      </c>
      <c r="C1225" s="6">
        <v>0.91081004000037802</v>
      </c>
      <c r="D1225" s="6">
        <v>1.8564242453117101E-4</v>
      </c>
      <c r="E1225" s="6" t="s">
        <v>1662</v>
      </c>
      <c r="F1225" s="7" t="s">
        <v>1462</v>
      </c>
    </row>
    <row r="1226" spans="1:6" x14ac:dyDescent="0.35">
      <c r="A1226" s="2" t="s">
        <v>46</v>
      </c>
      <c r="B1226" s="3" t="s">
        <v>5642</v>
      </c>
      <c r="C1226" s="3">
        <v>-0.72622464411176002</v>
      </c>
      <c r="D1226" s="3">
        <v>3.6004352452923202E-2</v>
      </c>
      <c r="E1226" s="3" t="s">
        <v>1663</v>
      </c>
      <c r="F1226" s="4" t="s">
        <v>5643</v>
      </c>
    </row>
    <row r="1227" spans="1:6" x14ac:dyDescent="0.35">
      <c r="A1227" s="5" t="s">
        <v>5644</v>
      </c>
      <c r="B1227" s="6" t="s">
        <v>5645</v>
      </c>
      <c r="C1227" s="6">
        <v>-4.2916640665516903</v>
      </c>
      <c r="D1227" s="6">
        <v>1.8213338096953101E-2</v>
      </c>
      <c r="E1227" s="6" t="s">
        <v>1663</v>
      </c>
      <c r="F1227" s="7" t="s">
        <v>5646</v>
      </c>
    </row>
    <row r="1228" spans="1:6" x14ac:dyDescent="0.35">
      <c r="A1228" s="2" t="s">
        <v>5647</v>
      </c>
      <c r="B1228" s="3" t="s">
        <v>5648</v>
      </c>
      <c r="C1228" s="3">
        <v>1.69871254803613</v>
      </c>
      <c r="D1228" s="3">
        <v>1.4144658119217401E-3</v>
      </c>
      <c r="E1228" s="3" t="s">
        <v>1662</v>
      </c>
      <c r="F1228" s="4" t="s">
        <v>5649</v>
      </c>
    </row>
    <row r="1229" spans="1:6" x14ac:dyDescent="0.35">
      <c r="A1229" s="5" t="s">
        <v>46</v>
      </c>
      <c r="B1229" s="6" t="s">
        <v>2045</v>
      </c>
      <c r="C1229" s="6">
        <v>0.81526568858256399</v>
      </c>
      <c r="D1229" s="6">
        <v>7.5458386045313304E-3</v>
      </c>
      <c r="E1229" s="6" t="s">
        <v>1662</v>
      </c>
      <c r="F1229" s="7" t="s">
        <v>2046</v>
      </c>
    </row>
    <row r="1230" spans="1:6" x14ac:dyDescent="0.35">
      <c r="A1230" s="2" t="s">
        <v>1968</v>
      </c>
      <c r="B1230" s="3" t="s">
        <v>1969</v>
      </c>
      <c r="C1230" s="3">
        <v>0.81797152437410103</v>
      </c>
      <c r="D1230" s="3">
        <v>8.9303816449654797E-3</v>
      </c>
      <c r="E1230" s="3" t="s">
        <v>1662</v>
      </c>
      <c r="F1230" s="4" t="s">
        <v>1970</v>
      </c>
    </row>
    <row r="1231" spans="1:6" x14ac:dyDescent="0.35">
      <c r="A1231" s="5" t="s">
        <v>906</v>
      </c>
      <c r="B1231" s="6" t="s">
        <v>5650</v>
      </c>
      <c r="C1231" s="6">
        <v>-0.99471748914389502</v>
      </c>
      <c r="D1231" s="6">
        <v>2.2887558849250499E-2</v>
      </c>
      <c r="E1231" s="6" t="s">
        <v>1663</v>
      </c>
      <c r="F1231" s="7" t="s">
        <v>5651</v>
      </c>
    </row>
    <row r="1232" spans="1:6" x14ac:dyDescent="0.35">
      <c r="A1232" s="2" t="s">
        <v>4449</v>
      </c>
      <c r="B1232" s="3" t="s">
        <v>5652</v>
      </c>
      <c r="C1232" s="3">
        <v>1.06023751941866</v>
      </c>
      <c r="D1232" s="3">
        <v>1.2359444867476499E-2</v>
      </c>
      <c r="E1232" s="3" t="s">
        <v>1662</v>
      </c>
      <c r="F1232" s="4" t="s">
        <v>5653</v>
      </c>
    </row>
    <row r="1233" spans="1:6" x14ac:dyDescent="0.35">
      <c r="A1233" s="5" t="s">
        <v>5418</v>
      </c>
      <c r="B1233" s="6" t="s">
        <v>5654</v>
      </c>
      <c r="C1233" s="6">
        <v>-0.75214276665288404</v>
      </c>
      <c r="D1233" s="6">
        <v>7.71317781224735E-3</v>
      </c>
      <c r="E1233" s="6" t="s">
        <v>1663</v>
      </c>
      <c r="F1233" s="7" t="s">
        <v>5655</v>
      </c>
    </row>
    <row r="1234" spans="1:6" x14ac:dyDescent="0.35">
      <c r="A1234" s="2" t="s">
        <v>46</v>
      </c>
      <c r="B1234" s="3" t="s">
        <v>5656</v>
      </c>
      <c r="C1234" s="3">
        <v>-0.860502228012479</v>
      </c>
      <c r="D1234" s="8">
        <v>1.7926786166638399E-5</v>
      </c>
      <c r="E1234" s="3" t="s">
        <v>1663</v>
      </c>
      <c r="F1234" s="4" t="s">
        <v>5657</v>
      </c>
    </row>
    <row r="1235" spans="1:6" x14ac:dyDescent="0.35">
      <c r="A1235" s="5" t="s">
        <v>5658</v>
      </c>
      <c r="B1235" s="6" t="s">
        <v>5659</v>
      </c>
      <c r="C1235" s="6">
        <v>0.79022082050134701</v>
      </c>
      <c r="D1235" s="6">
        <v>3.9016474486947797E-2</v>
      </c>
      <c r="E1235" s="6" t="s">
        <v>1662</v>
      </c>
      <c r="F1235" s="7" t="s">
        <v>5660</v>
      </c>
    </row>
    <row r="1236" spans="1:6" x14ac:dyDescent="0.35">
      <c r="A1236" s="2" t="s">
        <v>2110</v>
      </c>
      <c r="B1236" s="3" t="s">
        <v>2111</v>
      </c>
      <c r="C1236" s="3">
        <v>2.25042369675942</v>
      </c>
      <c r="D1236" s="8">
        <v>7.5040002395862893E-12</v>
      </c>
      <c r="E1236" s="3" t="s">
        <v>1662</v>
      </c>
      <c r="F1236" s="4" t="s">
        <v>2112</v>
      </c>
    </row>
    <row r="1237" spans="1:6" x14ac:dyDescent="0.35">
      <c r="A1237" s="5" t="s">
        <v>2323</v>
      </c>
      <c r="B1237" s="6" t="s">
        <v>5661</v>
      </c>
      <c r="C1237" s="6">
        <v>-0.99619943040541203</v>
      </c>
      <c r="D1237" s="6">
        <v>5.4499361273433597E-3</v>
      </c>
      <c r="E1237" s="6" t="s">
        <v>1663</v>
      </c>
      <c r="F1237" s="7" t="s">
        <v>5662</v>
      </c>
    </row>
    <row r="1238" spans="1:6" x14ac:dyDescent="0.35">
      <c r="A1238" s="2" t="s">
        <v>5663</v>
      </c>
      <c r="B1238" s="3" t="s">
        <v>5664</v>
      </c>
      <c r="C1238" s="3">
        <v>0.63273872105253304</v>
      </c>
      <c r="D1238" s="3">
        <v>2.74119379297579E-2</v>
      </c>
      <c r="E1238" s="3" t="s">
        <v>1662</v>
      </c>
      <c r="F1238" s="4" t="s">
        <v>5665</v>
      </c>
    </row>
    <row r="1239" spans="1:6" x14ac:dyDescent="0.35">
      <c r="A1239" s="5" t="s">
        <v>46</v>
      </c>
      <c r="B1239" s="6" t="s">
        <v>5666</v>
      </c>
      <c r="C1239" s="6">
        <v>2.00942885726315</v>
      </c>
      <c r="D1239" s="9">
        <v>8.8550427547287005E-9</v>
      </c>
      <c r="E1239" s="6" t="s">
        <v>1662</v>
      </c>
      <c r="F1239" s="7" t="s">
        <v>5667</v>
      </c>
    </row>
    <row r="1240" spans="1:6" x14ac:dyDescent="0.35">
      <c r="A1240" s="2" t="s">
        <v>5668</v>
      </c>
      <c r="B1240" s="3" t="s">
        <v>5669</v>
      </c>
      <c r="C1240" s="3">
        <v>1.0029160131886601</v>
      </c>
      <c r="D1240" s="3">
        <v>2.1855300772490498E-3</v>
      </c>
      <c r="E1240" s="3" t="s">
        <v>1662</v>
      </c>
      <c r="F1240" s="4" t="s">
        <v>5670</v>
      </c>
    </row>
    <row r="1241" spans="1:6" x14ac:dyDescent="0.35">
      <c r="A1241" s="5" t="s">
        <v>46</v>
      </c>
      <c r="B1241" s="6" t="s">
        <v>5671</v>
      </c>
      <c r="C1241" s="6">
        <v>-0.54983548279078698</v>
      </c>
      <c r="D1241" s="6">
        <v>3.97878655989479E-3</v>
      </c>
      <c r="E1241" s="6" t="s">
        <v>1663</v>
      </c>
      <c r="F1241" s="7" t="s">
        <v>5672</v>
      </c>
    </row>
    <row r="1242" spans="1:6" x14ac:dyDescent="0.35">
      <c r="A1242" s="2" t="s">
        <v>2022</v>
      </c>
      <c r="B1242" s="3" t="s">
        <v>2023</v>
      </c>
      <c r="C1242" s="3">
        <v>2.0162501504780099</v>
      </c>
      <c r="D1242" s="8">
        <v>5.89761301561837E-6</v>
      </c>
      <c r="E1242" s="3" t="s">
        <v>1662</v>
      </c>
      <c r="F1242" s="4" t="s">
        <v>2024</v>
      </c>
    </row>
    <row r="1243" spans="1:6" x14ac:dyDescent="0.35">
      <c r="A1243" s="5" t="s">
        <v>5673</v>
      </c>
      <c r="B1243" s="6" t="s">
        <v>5674</v>
      </c>
      <c r="C1243" s="6">
        <v>1.4173256996428001</v>
      </c>
      <c r="D1243" s="6">
        <v>3.1466193680010101E-3</v>
      </c>
      <c r="E1243" s="6" t="s">
        <v>1662</v>
      </c>
      <c r="F1243" s="7" t="s">
        <v>5675</v>
      </c>
    </row>
    <row r="1244" spans="1:6" x14ac:dyDescent="0.35">
      <c r="A1244" s="2" t="s">
        <v>1759</v>
      </c>
      <c r="B1244" s="3" t="s">
        <v>1472</v>
      </c>
      <c r="C1244" s="3">
        <v>-2.4251483791746402</v>
      </c>
      <c r="D1244" s="8">
        <v>9.6236545311121601E-9</v>
      </c>
      <c r="E1244" s="3" t="s">
        <v>1663</v>
      </c>
      <c r="F1244" s="4" t="s">
        <v>1474</v>
      </c>
    </row>
    <row r="1245" spans="1:6" x14ac:dyDescent="0.35">
      <c r="A1245" s="5" t="s">
        <v>5676</v>
      </c>
      <c r="B1245" s="6" t="s">
        <v>5677</v>
      </c>
      <c r="C1245" s="6">
        <v>-2.1388766657634002</v>
      </c>
      <c r="D1245" s="9">
        <v>1.30822925839524E-7</v>
      </c>
      <c r="E1245" s="6" t="s">
        <v>1663</v>
      </c>
      <c r="F1245" s="7" t="s">
        <v>5678</v>
      </c>
    </row>
    <row r="1246" spans="1:6" x14ac:dyDescent="0.35">
      <c r="A1246" s="2" t="s">
        <v>5679</v>
      </c>
      <c r="B1246" s="3" t="s">
        <v>5680</v>
      </c>
      <c r="C1246" s="3">
        <v>1.0047025153390401</v>
      </c>
      <c r="D1246" s="3">
        <v>1.11452025438919E-2</v>
      </c>
      <c r="E1246" s="3" t="s">
        <v>1662</v>
      </c>
      <c r="F1246" s="4" t="s">
        <v>5681</v>
      </c>
    </row>
    <row r="1247" spans="1:6" x14ac:dyDescent="0.35">
      <c r="A1247" s="5" t="s">
        <v>46</v>
      </c>
      <c r="B1247" s="6" t="s">
        <v>5682</v>
      </c>
      <c r="C1247" s="6">
        <v>-6.3155491718724699</v>
      </c>
      <c r="D1247" s="6">
        <v>9.3264893605126895E-3</v>
      </c>
      <c r="E1247" s="6" t="s">
        <v>1663</v>
      </c>
      <c r="F1247" s="7" t="s">
        <v>5683</v>
      </c>
    </row>
    <row r="1248" spans="1:6" x14ac:dyDescent="0.35">
      <c r="A1248" s="2" t="s">
        <v>5684</v>
      </c>
      <c r="B1248" s="3" t="s">
        <v>5685</v>
      </c>
      <c r="C1248" s="3">
        <v>0.95061776679628496</v>
      </c>
      <c r="D1248" s="3">
        <v>1.79253283265964E-2</v>
      </c>
      <c r="E1248" s="3" t="s">
        <v>1662</v>
      </c>
      <c r="F1248" s="4" t="s">
        <v>5686</v>
      </c>
    </row>
    <row r="1249" spans="1:6" x14ac:dyDescent="0.35">
      <c r="A1249" s="5" t="s">
        <v>46</v>
      </c>
      <c r="B1249" s="6" t="s">
        <v>2047</v>
      </c>
      <c r="C1249" s="6">
        <v>-1.3191740623821799</v>
      </c>
      <c r="D1249" s="6">
        <v>3.7885810988562299E-4</v>
      </c>
      <c r="E1249" s="6" t="s">
        <v>1663</v>
      </c>
      <c r="F1249" s="7" t="s">
        <v>2048</v>
      </c>
    </row>
    <row r="1250" spans="1:6" x14ac:dyDescent="0.35">
      <c r="A1250" s="2" t="s">
        <v>5687</v>
      </c>
      <c r="B1250" s="3" t="s">
        <v>5688</v>
      </c>
      <c r="C1250" s="3">
        <v>0.95558250007407997</v>
      </c>
      <c r="D1250" s="3">
        <v>1.1806710746390701E-2</v>
      </c>
      <c r="E1250" s="3" t="s">
        <v>1662</v>
      </c>
      <c r="F1250" s="4" t="s">
        <v>5689</v>
      </c>
    </row>
    <row r="1251" spans="1:6" x14ac:dyDescent="0.35">
      <c r="A1251" s="5" t="s">
        <v>46</v>
      </c>
      <c r="B1251" s="6" t="s">
        <v>5690</v>
      </c>
      <c r="C1251" s="6">
        <v>-0.893464464804129</v>
      </c>
      <c r="D1251" s="6">
        <v>4.1547545493333497E-2</v>
      </c>
      <c r="E1251" s="6" t="s">
        <v>1663</v>
      </c>
      <c r="F1251" s="7" t="s">
        <v>5691</v>
      </c>
    </row>
    <row r="1252" spans="1:6" x14ac:dyDescent="0.35">
      <c r="A1252" s="2" t="s">
        <v>360</v>
      </c>
      <c r="B1252" s="3" t="s">
        <v>1484</v>
      </c>
      <c r="C1252" s="3">
        <v>8.6983927989428995</v>
      </c>
      <c r="D1252" s="8">
        <v>5.4431336485069802E-6</v>
      </c>
      <c r="E1252" s="3" t="s">
        <v>1662</v>
      </c>
      <c r="F1252" s="4" t="s">
        <v>1486</v>
      </c>
    </row>
    <row r="1253" spans="1:6" x14ac:dyDescent="0.35">
      <c r="A1253" s="5" t="s">
        <v>46</v>
      </c>
      <c r="B1253" s="6" t="s">
        <v>5692</v>
      </c>
      <c r="C1253" s="6">
        <v>8.6765249435151706</v>
      </c>
      <c r="D1253" s="6">
        <v>2.5381728043072198E-4</v>
      </c>
      <c r="E1253" s="6" t="s">
        <v>1662</v>
      </c>
      <c r="F1253" s="7" t="s">
        <v>5693</v>
      </c>
    </row>
    <row r="1254" spans="1:6" x14ac:dyDescent="0.35">
      <c r="A1254" s="2" t="s">
        <v>5694</v>
      </c>
      <c r="B1254" s="3" t="s">
        <v>5695</v>
      </c>
      <c r="C1254" s="3">
        <v>0.67101561946878996</v>
      </c>
      <c r="D1254" s="3">
        <v>2.9225452227530799E-2</v>
      </c>
      <c r="E1254" s="3" t="s">
        <v>1662</v>
      </c>
      <c r="F1254" s="4" t="s">
        <v>5696</v>
      </c>
    </row>
    <row r="1255" spans="1:6" x14ac:dyDescent="0.35">
      <c r="A1255" s="5" t="s">
        <v>5697</v>
      </c>
      <c r="B1255" s="6" t="s">
        <v>5698</v>
      </c>
      <c r="C1255" s="6">
        <v>5.2369338819489002</v>
      </c>
      <c r="D1255" s="6">
        <v>9.5404951025689008E-3</v>
      </c>
      <c r="E1255" s="6" t="s">
        <v>1662</v>
      </c>
      <c r="F1255" s="7" t="s">
        <v>5699</v>
      </c>
    </row>
    <row r="1256" spans="1:6" x14ac:dyDescent="0.35">
      <c r="A1256" s="2" t="s">
        <v>657</v>
      </c>
      <c r="B1256" s="3" t="s">
        <v>5700</v>
      </c>
      <c r="C1256" s="3">
        <v>-1.02366286039798</v>
      </c>
      <c r="D1256" s="3">
        <v>4.4283842137710798E-2</v>
      </c>
      <c r="E1256" s="3" t="s">
        <v>1663</v>
      </c>
      <c r="F1256" s="4" t="s">
        <v>5701</v>
      </c>
    </row>
    <row r="1257" spans="1:6" x14ac:dyDescent="0.35">
      <c r="A1257" s="5" t="s">
        <v>1938</v>
      </c>
      <c r="B1257" s="6" t="s">
        <v>1939</v>
      </c>
      <c r="C1257" s="6">
        <v>-0.93114724049197795</v>
      </c>
      <c r="D1257" s="6">
        <v>3.3022537894692298E-3</v>
      </c>
      <c r="E1257" s="6" t="s">
        <v>1663</v>
      </c>
      <c r="F1257" s="7" t="s">
        <v>1940</v>
      </c>
    </row>
    <row r="1258" spans="1:6" x14ac:dyDescent="0.35">
      <c r="A1258" s="2" t="s">
        <v>5702</v>
      </c>
      <c r="B1258" s="3" t="s">
        <v>5703</v>
      </c>
      <c r="C1258" s="3">
        <v>-1.90852059829614</v>
      </c>
      <c r="D1258" s="3">
        <v>1.12229570767344E-4</v>
      </c>
      <c r="E1258" s="3" t="s">
        <v>1663</v>
      </c>
      <c r="F1258" s="4" t="s">
        <v>5704</v>
      </c>
    </row>
    <row r="1259" spans="1:6" x14ac:dyDescent="0.35">
      <c r="A1259" s="5" t="s">
        <v>5705</v>
      </c>
      <c r="B1259" s="6" t="s">
        <v>5706</v>
      </c>
      <c r="C1259" s="6">
        <v>3.19812133223905</v>
      </c>
      <c r="D1259" s="9">
        <v>5.2915707472773201E-9</v>
      </c>
      <c r="E1259" s="6" t="s">
        <v>1662</v>
      </c>
      <c r="F1259" s="7" t="s">
        <v>5707</v>
      </c>
    </row>
    <row r="1260" spans="1:6" x14ac:dyDescent="0.35">
      <c r="A1260" s="2" t="s">
        <v>1976</v>
      </c>
      <c r="B1260" s="3" t="s">
        <v>1977</v>
      </c>
      <c r="C1260" s="3">
        <v>-1.24057959405268</v>
      </c>
      <c r="D1260" s="8">
        <v>7.6734008852770094E-5</v>
      </c>
      <c r="E1260" s="3" t="s">
        <v>1663</v>
      </c>
      <c r="F1260" s="4" t="s">
        <v>1978</v>
      </c>
    </row>
    <row r="1261" spans="1:6" x14ac:dyDescent="0.35">
      <c r="A1261" s="5" t="s">
        <v>2008</v>
      </c>
      <c r="B1261" s="6" t="s">
        <v>2009</v>
      </c>
      <c r="C1261" s="6">
        <v>1.6791641719260599</v>
      </c>
      <c r="D1261" s="9">
        <v>3.8459902282318798E-5</v>
      </c>
      <c r="E1261" s="6" t="s">
        <v>1662</v>
      </c>
      <c r="F1261" s="7" t="s">
        <v>2010</v>
      </c>
    </row>
    <row r="1262" spans="1:6" x14ac:dyDescent="0.35">
      <c r="A1262" s="2" t="s">
        <v>46</v>
      </c>
      <c r="B1262" s="3" t="s">
        <v>5708</v>
      </c>
      <c r="C1262" s="3">
        <v>-4.3195989706278501</v>
      </c>
      <c r="D1262" s="3">
        <v>1.55397606124478E-2</v>
      </c>
      <c r="E1262" s="3" t="s">
        <v>1663</v>
      </c>
      <c r="F1262" s="4" t="s">
        <v>5709</v>
      </c>
    </row>
    <row r="1263" spans="1:6" x14ac:dyDescent="0.35">
      <c r="A1263" s="5" t="s">
        <v>2323</v>
      </c>
      <c r="B1263" s="6" t="s">
        <v>2436</v>
      </c>
      <c r="C1263" s="6">
        <v>-1.44120779044869</v>
      </c>
      <c r="D1263" s="9">
        <v>5.8808647349073202E-7</v>
      </c>
      <c r="E1263" s="6" t="s">
        <v>1663</v>
      </c>
      <c r="F1263" s="7" t="s">
        <v>2437</v>
      </c>
    </row>
    <row r="1264" spans="1:6" x14ac:dyDescent="0.35">
      <c r="A1264" s="2" t="s">
        <v>46</v>
      </c>
      <c r="B1264" s="3" t="s">
        <v>5710</v>
      </c>
      <c r="C1264" s="3">
        <v>-0.94863500986465998</v>
      </c>
      <c r="D1264" s="3">
        <v>1.16034406800455E-2</v>
      </c>
      <c r="E1264" s="3" t="s">
        <v>1663</v>
      </c>
      <c r="F1264" s="4" t="s">
        <v>5711</v>
      </c>
    </row>
    <row r="1265" spans="1:6" x14ac:dyDescent="0.35">
      <c r="A1265" s="5" t="s">
        <v>5712</v>
      </c>
      <c r="B1265" s="6" t="s">
        <v>5713</v>
      </c>
      <c r="C1265" s="6">
        <v>-9.1798254034376203</v>
      </c>
      <c r="D1265" s="9">
        <v>2.9734717019767901E-6</v>
      </c>
      <c r="E1265" s="6" t="s">
        <v>1663</v>
      </c>
      <c r="F1265" s="7" t="s">
        <v>5714</v>
      </c>
    </row>
    <row r="1266" spans="1:6" x14ac:dyDescent="0.35">
      <c r="A1266" s="2" t="s">
        <v>5715</v>
      </c>
      <c r="B1266" s="3" t="s">
        <v>5716</v>
      </c>
      <c r="C1266" s="3">
        <v>-1.20132083885038</v>
      </c>
      <c r="D1266" s="3">
        <v>3.3572725388183101E-2</v>
      </c>
      <c r="E1266" s="3" t="s">
        <v>1663</v>
      </c>
      <c r="F1266" s="4" t="s">
        <v>5717</v>
      </c>
    </row>
    <row r="1267" spans="1:6" x14ac:dyDescent="0.35">
      <c r="A1267" s="5" t="s">
        <v>46</v>
      </c>
      <c r="B1267" s="6" t="s">
        <v>5718</v>
      </c>
      <c r="C1267" s="6">
        <v>6.8860248632443497</v>
      </c>
      <c r="D1267" s="6">
        <v>6.4888205904516496E-4</v>
      </c>
      <c r="E1267" s="6" t="s">
        <v>1662</v>
      </c>
      <c r="F1267" s="7" t="s">
        <v>5719</v>
      </c>
    </row>
    <row r="1268" spans="1:6" x14ac:dyDescent="0.35">
      <c r="A1268" s="2" t="s">
        <v>46</v>
      </c>
      <c r="B1268" s="3" t="s">
        <v>5720</v>
      </c>
      <c r="C1268" s="3">
        <v>-5.9440809336305298</v>
      </c>
      <c r="D1268" s="3">
        <v>4.9753009028739997E-3</v>
      </c>
      <c r="E1268" s="3" t="s">
        <v>1663</v>
      </c>
      <c r="F1268" s="4" t="s">
        <v>5721</v>
      </c>
    </row>
    <row r="1269" spans="1:6" x14ac:dyDescent="0.35">
      <c r="A1269" s="5" t="s">
        <v>46</v>
      </c>
      <c r="B1269" s="6" t="s">
        <v>5722</v>
      </c>
      <c r="C1269" s="6">
        <v>-1.9533560143137201</v>
      </c>
      <c r="D1269" s="9">
        <v>5.6463355567309901E-5</v>
      </c>
      <c r="E1269" s="6" t="s">
        <v>1663</v>
      </c>
      <c r="F1269" s="7" t="s">
        <v>5723</v>
      </c>
    </row>
    <row r="1270" spans="1:6" x14ac:dyDescent="0.35">
      <c r="A1270" s="2" t="s">
        <v>46</v>
      </c>
      <c r="B1270" s="3" t="s">
        <v>5724</v>
      </c>
      <c r="C1270" s="3">
        <v>4.0179522059449004</v>
      </c>
      <c r="D1270" s="3">
        <v>2.5706138522232799E-2</v>
      </c>
      <c r="E1270" s="3" t="s">
        <v>1662</v>
      </c>
      <c r="F1270" s="4" t="s">
        <v>5725</v>
      </c>
    </row>
    <row r="1271" spans="1:6" x14ac:dyDescent="0.35">
      <c r="A1271" s="5" t="s">
        <v>5726</v>
      </c>
      <c r="B1271" s="6" t="s">
        <v>5727</v>
      </c>
      <c r="C1271" s="6">
        <v>1.19943675030451</v>
      </c>
      <c r="D1271" s="6">
        <v>3.50519748327645E-4</v>
      </c>
      <c r="E1271" s="6" t="s">
        <v>1662</v>
      </c>
      <c r="F1271" s="7" t="s">
        <v>5728</v>
      </c>
    </row>
    <row r="1272" spans="1:6" x14ac:dyDescent="0.35">
      <c r="A1272" s="2" t="s">
        <v>5729</v>
      </c>
      <c r="B1272" s="3" t="s">
        <v>5730</v>
      </c>
      <c r="C1272" s="3">
        <v>-1.23107665030347</v>
      </c>
      <c r="D1272" s="3">
        <v>2.9781736840902E-3</v>
      </c>
      <c r="E1272" s="3" t="s">
        <v>1663</v>
      </c>
      <c r="F1272" s="4" t="s">
        <v>5731</v>
      </c>
    </row>
    <row r="1273" spans="1:6" x14ac:dyDescent="0.35">
      <c r="A1273" s="5" t="s">
        <v>46</v>
      </c>
      <c r="B1273" s="6" t="s">
        <v>5732</v>
      </c>
      <c r="C1273" s="6">
        <v>1.3285014680375</v>
      </c>
      <c r="D1273" s="6">
        <v>7.3906238713770597E-4</v>
      </c>
      <c r="E1273" s="6" t="s">
        <v>1662</v>
      </c>
      <c r="F1273" s="7" t="s">
        <v>5733</v>
      </c>
    </row>
    <row r="1274" spans="1:6" x14ac:dyDescent="0.35">
      <c r="A1274" s="2" t="s">
        <v>5734</v>
      </c>
      <c r="B1274" s="3" t="s">
        <v>5735</v>
      </c>
      <c r="C1274" s="3">
        <v>-5.8905857601667497</v>
      </c>
      <c r="D1274" s="3">
        <v>6.3111301345326097E-3</v>
      </c>
      <c r="E1274" s="3" t="s">
        <v>1663</v>
      </c>
      <c r="F1274" s="4" t="s">
        <v>5736</v>
      </c>
    </row>
    <row r="1275" spans="1:6" x14ac:dyDescent="0.35">
      <c r="A1275" s="5" t="s">
        <v>1080</v>
      </c>
      <c r="B1275" s="6" t="s">
        <v>5737</v>
      </c>
      <c r="C1275" s="6">
        <v>-8.7501195619001706</v>
      </c>
      <c r="D1275" s="6">
        <v>3.31724295485071E-3</v>
      </c>
      <c r="E1275" s="6" t="s">
        <v>1663</v>
      </c>
      <c r="F1275" s="7" t="s">
        <v>5738</v>
      </c>
    </row>
    <row r="1276" spans="1:6" x14ac:dyDescent="0.35">
      <c r="A1276" s="2" t="s">
        <v>46</v>
      </c>
      <c r="B1276" s="3" t="s">
        <v>5739</v>
      </c>
      <c r="C1276" s="3">
        <v>7.6819378971679804</v>
      </c>
      <c r="D1276" s="3">
        <v>1.9204223895694401E-4</v>
      </c>
      <c r="E1276" s="3" t="s">
        <v>1662</v>
      </c>
      <c r="F1276" s="4" t="s">
        <v>5740</v>
      </c>
    </row>
    <row r="1277" spans="1:6" x14ac:dyDescent="0.35">
      <c r="A1277" s="5" t="s">
        <v>2538</v>
      </c>
      <c r="B1277" s="6" t="s">
        <v>5741</v>
      </c>
      <c r="C1277" s="6">
        <v>-5.1392972234719601</v>
      </c>
      <c r="D1277" s="6">
        <v>2.4455588382346401E-3</v>
      </c>
      <c r="E1277" s="6" t="s">
        <v>1663</v>
      </c>
      <c r="F1277" s="7" t="s">
        <v>5742</v>
      </c>
    </row>
    <row r="1278" spans="1:6" x14ac:dyDescent="0.35">
      <c r="A1278" s="2" t="s">
        <v>26</v>
      </c>
      <c r="B1278" s="3" t="s">
        <v>5743</v>
      </c>
      <c r="C1278" s="3">
        <v>1.2470701672801801</v>
      </c>
      <c r="D1278" s="8">
        <v>5.2756667435821296E-6</v>
      </c>
      <c r="E1278" s="3" t="s">
        <v>1662</v>
      </c>
      <c r="F1278" s="4" t="s">
        <v>5744</v>
      </c>
    </row>
    <row r="1279" spans="1:6" x14ac:dyDescent="0.35">
      <c r="A1279" s="5" t="s">
        <v>46</v>
      </c>
      <c r="B1279" s="6" t="s">
        <v>5745</v>
      </c>
      <c r="C1279" s="6">
        <v>-4.9272222909709296</v>
      </c>
      <c r="D1279" s="6">
        <v>4.4480488273446597E-2</v>
      </c>
      <c r="E1279" s="6" t="s">
        <v>1663</v>
      </c>
      <c r="F1279" s="7" t="s">
        <v>5746</v>
      </c>
    </row>
    <row r="1280" spans="1:6" x14ac:dyDescent="0.35">
      <c r="A1280" s="2" t="s">
        <v>5747</v>
      </c>
      <c r="B1280" s="3" t="s">
        <v>5748</v>
      </c>
      <c r="C1280" s="3">
        <v>-10.357935321343501</v>
      </c>
      <c r="D1280" s="8">
        <v>3.9354191856358697E-5</v>
      </c>
      <c r="E1280" s="3" t="s">
        <v>1663</v>
      </c>
      <c r="F1280" s="4" t="s">
        <v>5749</v>
      </c>
    </row>
    <row r="1281" spans="1:6" x14ac:dyDescent="0.35">
      <c r="A1281" s="5" t="s">
        <v>5750</v>
      </c>
      <c r="B1281" s="6" t="s">
        <v>5751</v>
      </c>
      <c r="C1281" s="6">
        <v>-1.7480551439499299</v>
      </c>
      <c r="D1281" s="6">
        <v>2.7503068108828101E-2</v>
      </c>
      <c r="E1281" s="6" t="s">
        <v>1663</v>
      </c>
      <c r="F1281" s="7" t="s">
        <v>5752</v>
      </c>
    </row>
    <row r="1282" spans="1:6" x14ac:dyDescent="0.35">
      <c r="A1282" s="2" t="s">
        <v>5753</v>
      </c>
      <c r="B1282" s="3" t="s">
        <v>5754</v>
      </c>
      <c r="C1282" s="3">
        <v>-13.348360104233601</v>
      </c>
      <c r="D1282" s="8">
        <v>5.9563130088899301E-5</v>
      </c>
      <c r="E1282" s="3" t="s">
        <v>1663</v>
      </c>
      <c r="F1282" s="4" t="s">
        <v>5755</v>
      </c>
    </row>
    <row r="1283" spans="1:6" x14ac:dyDescent="0.35">
      <c r="A1283" s="5" t="s">
        <v>5756</v>
      </c>
      <c r="B1283" s="6" t="s">
        <v>5757</v>
      </c>
      <c r="C1283" s="6">
        <v>-8.4443287544675005</v>
      </c>
      <c r="D1283" s="9">
        <v>4.8613535300192399E-6</v>
      </c>
      <c r="E1283" s="6" t="s">
        <v>1663</v>
      </c>
      <c r="F1283" s="7" t="s">
        <v>5758</v>
      </c>
    </row>
    <row r="1284" spans="1:6" x14ac:dyDescent="0.35">
      <c r="A1284" s="2" t="s">
        <v>5759</v>
      </c>
      <c r="B1284" s="3" t="s">
        <v>5760</v>
      </c>
      <c r="C1284" s="3">
        <v>-5.6857177287440104</v>
      </c>
      <c r="D1284" s="3">
        <v>4.0584708410978604E-3</v>
      </c>
      <c r="E1284" s="3" t="s">
        <v>1663</v>
      </c>
      <c r="F1284" s="4" t="s">
        <v>5761</v>
      </c>
    </row>
    <row r="1285" spans="1:6" x14ac:dyDescent="0.35">
      <c r="A1285" s="5" t="s">
        <v>1145</v>
      </c>
      <c r="B1285" s="6" t="s">
        <v>1504</v>
      </c>
      <c r="C1285" s="6">
        <v>-9.0744030653119996</v>
      </c>
      <c r="D1285" s="6">
        <v>6.2160503013491703E-4</v>
      </c>
      <c r="E1285" s="6" t="s">
        <v>1663</v>
      </c>
      <c r="F1285" s="7" t="s">
        <v>1506</v>
      </c>
    </row>
    <row r="1286" spans="1:6" x14ac:dyDescent="0.35">
      <c r="A1286" s="2" t="s">
        <v>5762</v>
      </c>
      <c r="B1286" s="3" t="s">
        <v>5763</v>
      </c>
      <c r="C1286" s="3">
        <v>-1.26153885079446</v>
      </c>
      <c r="D1286" s="8">
        <v>1.29036880455203E-5</v>
      </c>
      <c r="E1286" s="3" t="s">
        <v>1663</v>
      </c>
      <c r="F1286" s="4" t="s">
        <v>5764</v>
      </c>
    </row>
    <row r="1287" spans="1:6" x14ac:dyDescent="0.35">
      <c r="A1287" s="5" t="s">
        <v>5182</v>
      </c>
      <c r="B1287" s="6" t="s">
        <v>5765</v>
      </c>
      <c r="C1287" s="6">
        <v>-0.66573933096198301</v>
      </c>
      <c r="D1287" s="6">
        <v>3.2012354993376901E-2</v>
      </c>
      <c r="E1287" s="6" t="s">
        <v>1663</v>
      </c>
      <c r="F1287" s="7" t="s">
        <v>5766</v>
      </c>
    </row>
    <row r="1288" spans="1:6" x14ac:dyDescent="0.35">
      <c r="A1288" s="2" t="s">
        <v>5767</v>
      </c>
      <c r="B1288" s="3" t="s">
        <v>5768</v>
      </c>
      <c r="C1288" s="3">
        <v>-2.0162146869600202</v>
      </c>
      <c r="D1288" s="8">
        <v>3.83144248885158E-9</v>
      </c>
      <c r="E1288" s="3" t="s">
        <v>1663</v>
      </c>
      <c r="F1288" s="4" t="s">
        <v>5769</v>
      </c>
    </row>
    <row r="1289" spans="1:6" x14ac:dyDescent="0.35">
      <c r="A1289" s="5" t="s">
        <v>5770</v>
      </c>
      <c r="B1289" s="6" t="s">
        <v>5771</v>
      </c>
      <c r="C1289" s="6">
        <v>-3.3161708918608501</v>
      </c>
      <c r="D1289" s="6">
        <v>1.53420959434884E-2</v>
      </c>
      <c r="E1289" s="6" t="s">
        <v>1663</v>
      </c>
      <c r="F1289" s="7" t="s">
        <v>5772</v>
      </c>
    </row>
    <row r="1290" spans="1:6" x14ac:dyDescent="0.35">
      <c r="A1290" s="2" t="s">
        <v>5559</v>
      </c>
      <c r="B1290" s="3" t="s">
        <v>5773</v>
      </c>
      <c r="C1290" s="3">
        <v>-4.02466467899586</v>
      </c>
      <c r="D1290" s="3">
        <v>3.5576976453222602E-2</v>
      </c>
      <c r="E1290" s="3" t="s">
        <v>1663</v>
      </c>
      <c r="F1290" s="4" t="s">
        <v>5774</v>
      </c>
    </row>
    <row r="1291" spans="1:6" x14ac:dyDescent="0.35">
      <c r="A1291" s="5" t="s">
        <v>1507</v>
      </c>
      <c r="B1291" s="6" t="s">
        <v>1508</v>
      </c>
      <c r="C1291" s="6">
        <v>1.22330452931831</v>
      </c>
      <c r="D1291" s="6">
        <v>3.8726503968602202E-4</v>
      </c>
      <c r="E1291" s="6" t="s">
        <v>1662</v>
      </c>
      <c r="F1291" s="7" t="s">
        <v>1510</v>
      </c>
    </row>
    <row r="1292" spans="1:6" x14ac:dyDescent="0.35">
      <c r="A1292" s="2" t="s">
        <v>5775</v>
      </c>
      <c r="B1292" s="3" t="s">
        <v>5776</v>
      </c>
      <c r="C1292" s="3">
        <v>1.67687775983584</v>
      </c>
      <c r="D1292" s="8">
        <v>5.81158655018046E-5</v>
      </c>
      <c r="E1292" s="3" t="s">
        <v>1662</v>
      </c>
      <c r="F1292" s="4" t="s">
        <v>5777</v>
      </c>
    </row>
    <row r="1293" spans="1:6" x14ac:dyDescent="0.35">
      <c r="A1293" s="5" t="s">
        <v>203</v>
      </c>
      <c r="B1293" s="6" t="s">
        <v>5778</v>
      </c>
      <c r="C1293" s="6">
        <v>2.00010973418286</v>
      </c>
      <c r="D1293" s="9">
        <v>9.7059002689671805E-8</v>
      </c>
      <c r="E1293" s="6" t="s">
        <v>1662</v>
      </c>
      <c r="F1293" s="7" t="s">
        <v>5779</v>
      </c>
    </row>
    <row r="1294" spans="1:6" x14ac:dyDescent="0.35">
      <c r="A1294" s="2" t="s">
        <v>5780</v>
      </c>
      <c r="B1294" s="3" t="s">
        <v>5781</v>
      </c>
      <c r="C1294" s="3">
        <v>0.89365002216586098</v>
      </c>
      <c r="D1294" s="3">
        <v>5.5697107942766196E-3</v>
      </c>
      <c r="E1294" s="3" t="s">
        <v>1662</v>
      </c>
      <c r="F1294" s="4" t="s">
        <v>5782</v>
      </c>
    </row>
    <row r="1295" spans="1:6" x14ac:dyDescent="0.35">
      <c r="A1295" s="5" t="s">
        <v>4174</v>
      </c>
      <c r="B1295" s="6" t="s">
        <v>5783</v>
      </c>
      <c r="C1295" s="6">
        <v>1.02979873890514</v>
      </c>
      <c r="D1295" s="6">
        <v>2.20957602358561E-3</v>
      </c>
      <c r="E1295" s="6" t="s">
        <v>1662</v>
      </c>
      <c r="F1295" s="7" t="s">
        <v>5784</v>
      </c>
    </row>
    <row r="1296" spans="1:6" x14ac:dyDescent="0.35">
      <c r="A1296" s="2" t="s">
        <v>5785</v>
      </c>
      <c r="B1296" s="3" t="s">
        <v>5786</v>
      </c>
      <c r="C1296" s="3">
        <v>0.85218535319255295</v>
      </c>
      <c r="D1296" s="3">
        <v>4.3128354576907101E-3</v>
      </c>
      <c r="E1296" s="3" t="s">
        <v>1662</v>
      </c>
      <c r="F1296" s="4" t="s">
        <v>5787</v>
      </c>
    </row>
    <row r="1297" spans="1:6" x14ac:dyDescent="0.35">
      <c r="A1297" s="5" t="s">
        <v>46</v>
      </c>
      <c r="B1297" s="6" t="s">
        <v>5788</v>
      </c>
      <c r="C1297" s="6">
        <v>-0.79365621998086799</v>
      </c>
      <c r="D1297" s="6">
        <v>1.13942871515275E-2</v>
      </c>
      <c r="E1297" s="6" t="s">
        <v>1663</v>
      </c>
      <c r="F1297" s="7" t="s">
        <v>5789</v>
      </c>
    </row>
    <row r="1298" spans="1:6" x14ac:dyDescent="0.35">
      <c r="A1298" s="2" t="s">
        <v>5790</v>
      </c>
      <c r="B1298" s="3" t="s">
        <v>5791</v>
      </c>
      <c r="C1298" s="3">
        <v>-3.5741156734762698</v>
      </c>
      <c r="D1298" s="3">
        <v>4.1605464596613399E-2</v>
      </c>
      <c r="E1298" s="3" t="s">
        <v>1663</v>
      </c>
      <c r="F1298" s="4" t="s">
        <v>5792</v>
      </c>
    </row>
    <row r="1299" spans="1:6" x14ac:dyDescent="0.35">
      <c r="A1299" s="5" t="s">
        <v>5793</v>
      </c>
      <c r="B1299" s="6" t="s">
        <v>5794</v>
      </c>
      <c r="C1299" s="6">
        <v>-5.8727101558015997</v>
      </c>
      <c r="D1299" s="6">
        <v>1.1995428235770499E-2</v>
      </c>
      <c r="E1299" s="6" t="s">
        <v>1663</v>
      </c>
      <c r="F1299" s="7" t="s">
        <v>5795</v>
      </c>
    </row>
    <row r="1300" spans="1:6" x14ac:dyDescent="0.35">
      <c r="A1300" s="2" t="s">
        <v>5796</v>
      </c>
      <c r="B1300" s="3" t="s">
        <v>5797</v>
      </c>
      <c r="C1300" s="3">
        <v>5.8062563285692796</v>
      </c>
      <c r="D1300" s="3">
        <v>5.4653644983464703E-3</v>
      </c>
      <c r="E1300" s="3" t="s">
        <v>1662</v>
      </c>
      <c r="F1300" s="4" t="s">
        <v>5798</v>
      </c>
    </row>
    <row r="1301" spans="1:6" x14ac:dyDescent="0.35">
      <c r="A1301" s="5" t="s">
        <v>1664</v>
      </c>
      <c r="B1301" s="6" t="s">
        <v>1966</v>
      </c>
      <c r="C1301" s="6">
        <v>1.5212397586130799</v>
      </c>
      <c r="D1301" s="6">
        <v>2.1700932055786299E-4</v>
      </c>
      <c r="E1301" s="6" t="s">
        <v>1662</v>
      </c>
      <c r="F1301" s="7" t="s">
        <v>1967</v>
      </c>
    </row>
    <row r="1302" spans="1:6" x14ac:dyDescent="0.35">
      <c r="A1302" s="2" t="s">
        <v>1145</v>
      </c>
      <c r="B1302" s="3" t="s">
        <v>5799</v>
      </c>
      <c r="C1302" s="3">
        <v>-1.23308069143594</v>
      </c>
      <c r="D1302" s="3">
        <v>4.7586945467518403E-4</v>
      </c>
      <c r="E1302" s="3" t="s">
        <v>1663</v>
      </c>
      <c r="F1302" s="4" t="s">
        <v>5800</v>
      </c>
    </row>
    <row r="1303" spans="1:6" x14ac:dyDescent="0.35">
      <c r="A1303" s="5" t="s">
        <v>5801</v>
      </c>
      <c r="B1303" s="6" t="s">
        <v>5802</v>
      </c>
      <c r="C1303" s="6">
        <v>-5.7695512496754402</v>
      </c>
      <c r="D1303" s="6">
        <v>3.4742616448262501E-2</v>
      </c>
      <c r="E1303" s="6" t="s">
        <v>1663</v>
      </c>
      <c r="F1303" s="7" t="s">
        <v>5803</v>
      </c>
    </row>
    <row r="1304" spans="1:6" x14ac:dyDescent="0.35">
      <c r="A1304" s="2" t="s">
        <v>5780</v>
      </c>
      <c r="B1304" s="3" t="s">
        <v>5804</v>
      </c>
      <c r="C1304" s="3">
        <v>0.99931194523615796</v>
      </c>
      <c r="D1304" s="3">
        <v>2.9575800688668298E-4</v>
      </c>
      <c r="E1304" s="3" t="s">
        <v>1662</v>
      </c>
      <c r="F1304" s="4" t="s">
        <v>5805</v>
      </c>
    </row>
    <row r="1305" spans="1:6" x14ac:dyDescent="0.35">
      <c r="A1305" s="5" t="s">
        <v>46</v>
      </c>
      <c r="B1305" s="6" t="s">
        <v>5806</v>
      </c>
      <c r="C1305" s="6">
        <v>0.87285530849483495</v>
      </c>
      <c r="D1305" s="6">
        <v>1.33249488837959E-3</v>
      </c>
      <c r="E1305" s="6" t="s">
        <v>1662</v>
      </c>
      <c r="F1305" s="7" t="s">
        <v>5807</v>
      </c>
    </row>
    <row r="1306" spans="1:6" x14ac:dyDescent="0.35">
      <c r="A1306" s="2" t="s">
        <v>5808</v>
      </c>
      <c r="B1306" s="3" t="s">
        <v>5809</v>
      </c>
      <c r="C1306" s="3">
        <v>-8.0688709428501397</v>
      </c>
      <c r="D1306" s="3">
        <v>2.1675322254992801E-4</v>
      </c>
      <c r="E1306" s="3" t="s">
        <v>1663</v>
      </c>
      <c r="F1306" s="4" t="s">
        <v>5810</v>
      </c>
    </row>
    <row r="1307" spans="1:6" x14ac:dyDescent="0.35">
      <c r="A1307" s="5" t="s">
        <v>479</v>
      </c>
      <c r="B1307" s="6" t="s">
        <v>5811</v>
      </c>
      <c r="C1307" s="6">
        <v>-0.93008894144794096</v>
      </c>
      <c r="D1307" s="6">
        <v>1.9916244530071899E-2</v>
      </c>
      <c r="E1307" s="6" t="s">
        <v>1663</v>
      </c>
      <c r="F1307" s="7" t="s">
        <v>5812</v>
      </c>
    </row>
    <row r="1308" spans="1:6" x14ac:dyDescent="0.35">
      <c r="A1308" s="2" t="s">
        <v>46</v>
      </c>
      <c r="B1308" s="3" t="s">
        <v>5813</v>
      </c>
      <c r="C1308" s="3">
        <v>-0.74817674795764</v>
      </c>
      <c r="D1308" s="3">
        <v>3.0624002154805201E-2</v>
      </c>
      <c r="E1308" s="3" t="s">
        <v>1663</v>
      </c>
      <c r="F1308" s="4" t="s">
        <v>5814</v>
      </c>
    </row>
    <row r="1309" spans="1:6" x14ac:dyDescent="0.35">
      <c r="A1309" s="5" t="s">
        <v>5815</v>
      </c>
      <c r="B1309" s="6" t="s">
        <v>5816</v>
      </c>
      <c r="C1309" s="6">
        <v>9.5253985023705194</v>
      </c>
      <c r="D1309" s="6">
        <v>7.4010280044369599E-3</v>
      </c>
      <c r="E1309" s="6" t="s">
        <v>1662</v>
      </c>
      <c r="F1309" s="7" t="s">
        <v>5817</v>
      </c>
    </row>
    <row r="1310" spans="1:6" x14ac:dyDescent="0.35">
      <c r="A1310" s="2" t="s">
        <v>5818</v>
      </c>
      <c r="B1310" s="3" t="s">
        <v>5819</v>
      </c>
      <c r="C1310" s="3">
        <v>-4.0982798358537398</v>
      </c>
      <c r="D1310" s="3">
        <v>2.69406661563187E-2</v>
      </c>
      <c r="E1310" s="3" t="s">
        <v>1663</v>
      </c>
      <c r="F1310" s="4" t="s">
        <v>5820</v>
      </c>
    </row>
    <row r="1311" spans="1:6" x14ac:dyDescent="0.35">
      <c r="A1311" s="5" t="s">
        <v>208</v>
      </c>
      <c r="B1311" s="6" t="s">
        <v>5821</v>
      </c>
      <c r="C1311" s="6">
        <v>-5.0239698180549501</v>
      </c>
      <c r="D1311" s="6">
        <v>4.4844299597744899E-2</v>
      </c>
      <c r="E1311" s="6" t="s">
        <v>1663</v>
      </c>
      <c r="F1311" s="7" t="s">
        <v>5822</v>
      </c>
    </row>
    <row r="1312" spans="1:6" x14ac:dyDescent="0.35">
      <c r="A1312" s="2" t="s">
        <v>657</v>
      </c>
      <c r="B1312" s="3" t="s">
        <v>5823</v>
      </c>
      <c r="C1312" s="3">
        <v>0.63814553655488004</v>
      </c>
      <c r="D1312" s="3">
        <v>4.7434171041990998E-2</v>
      </c>
      <c r="E1312" s="3" t="s">
        <v>1662</v>
      </c>
      <c r="F1312" s="4" t="s">
        <v>5824</v>
      </c>
    </row>
    <row r="1313" spans="1:6" x14ac:dyDescent="0.35">
      <c r="A1313" s="5" t="s">
        <v>5825</v>
      </c>
      <c r="B1313" s="6" t="s">
        <v>5826</v>
      </c>
      <c r="C1313" s="6">
        <v>-10.761478739215701</v>
      </c>
      <c r="D1313" s="9">
        <v>4.6118136939517599E-16</v>
      </c>
      <c r="E1313" s="6" t="s">
        <v>1663</v>
      </c>
      <c r="F1313" s="7" t="s">
        <v>5827</v>
      </c>
    </row>
    <row r="1314" spans="1:6" x14ac:dyDescent="0.35">
      <c r="A1314" s="2" t="s">
        <v>423</v>
      </c>
      <c r="B1314" s="3" t="s">
        <v>5828</v>
      </c>
      <c r="C1314" s="3">
        <v>-8.1456890309860608</v>
      </c>
      <c r="D1314" s="8">
        <v>1.26207402459205E-9</v>
      </c>
      <c r="E1314" s="3" t="s">
        <v>1663</v>
      </c>
      <c r="F1314" s="4" t="s">
        <v>5829</v>
      </c>
    </row>
    <row r="1315" spans="1:6" x14ac:dyDescent="0.35">
      <c r="A1315" s="5" t="s">
        <v>46</v>
      </c>
      <c r="B1315" s="6" t="s">
        <v>1511</v>
      </c>
      <c r="C1315" s="6">
        <v>-11.408684112606601</v>
      </c>
      <c r="D1315" s="9">
        <v>3.1975688751721101E-7</v>
      </c>
      <c r="E1315" s="6" t="s">
        <v>1663</v>
      </c>
      <c r="F1315" s="7" t="s">
        <v>1513</v>
      </c>
    </row>
    <row r="1316" spans="1:6" x14ac:dyDescent="0.35">
      <c r="A1316" s="2" t="s">
        <v>5830</v>
      </c>
      <c r="B1316" s="3" t="s">
        <v>5831</v>
      </c>
      <c r="C1316" s="3">
        <v>-1.8239522992885999</v>
      </c>
      <c r="D1316" s="3">
        <v>6.3166439608387101E-3</v>
      </c>
      <c r="E1316" s="3" t="s">
        <v>1663</v>
      </c>
      <c r="F1316" s="4" t="s">
        <v>5832</v>
      </c>
    </row>
    <row r="1317" spans="1:6" x14ac:dyDescent="0.35">
      <c r="A1317" s="5" t="s">
        <v>385</v>
      </c>
      <c r="B1317" s="6" t="s">
        <v>1518</v>
      </c>
      <c r="C1317" s="6">
        <v>-9.6109845410690493</v>
      </c>
      <c r="D1317" s="9">
        <v>6.7169757334569801E-17</v>
      </c>
      <c r="E1317" s="6" t="s">
        <v>1663</v>
      </c>
      <c r="F1317" s="7" t="s">
        <v>1520</v>
      </c>
    </row>
    <row r="1318" spans="1:6" x14ac:dyDescent="0.35">
      <c r="A1318" s="2" t="s">
        <v>1057</v>
      </c>
      <c r="B1318" s="3" t="s">
        <v>5833</v>
      </c>
      <c r="C1318" s="3">
        <v>-0.63355625157048601</v>
      </c>
      <c r="D1318" s="3">
        <v>2.8559926608740901E-2</v>
      </c>
      <c r="E1318" s="3" t="s">
        <v>1663</v>
      </c>
      <c r="F1318" s="4" t="s">
        <v>5834</v>
      </c>
    </row>
    <row r="1319" spans="1:6" x14ac:dyDescent="0.35">
      <c r="A1319" s="5" t="s">
        <v>46</v>
      </c>
      <c r="B1319" s="6" t="s">
        <v>5835</v>
      </c>
      <c r="C1319" s="6">
        <v>4.7302223083320003</v>
      </c>
      <c r="D1319" s="6">
        <v>4.4751493366164997E-2</v>
      </c>
      <c r="E1319" s="6" t="s">
        <v>1662</v>
      </c>
      <c r="F1319" s="7" t="s">
        <v>5836</v>
      </c>
    </row>
    <row r="1320" spans="1:6" x14ac:dyDescent="0.35">
      <c r="A1320" s="2" t="s">
        <v>1664</v>
      </c>
      <c r="B1320" s="3" t="s">
        <v>5837</v>
      </c>
      <c r="C1320" s="3">
        <v>4.29590478806037</v>
      </c>
      <c r="D1320" s="3">
        <v>1.54571354582736E-2</v>
      </c>
      <c r="E1320" s="3" t="s">
        <v>1662</v>
      </c>
      <c r="F1320" s="4" t="s">
        <v>5838</v>
      </c>
    </row>
    <row r="1321" spans="1:6" x14ac:dyDescent="0.35">
      <c r="A1321" s="5" t="s">
        <v>5839</v>
      </c>
      <c r="B1321" s="6" t="s">
        <v>5840</v>
      </c>
      <c r="C1321" s="6">
        <v>-2.3083525717983</v>
      </c>
      <c r="D1321" s="9">
        <v>2.1693893840029899E-5</v>
      </c>
      <c r="E1321" s="6" t="s">
        <v>1663</v>
      </c>
      <c r="F1321" s="7" t="s">
        <v>5841</v>
      </c>
    </row>
    <row r="1322" spans="1:6" x14ac:dyDescent="0.35">
      <c r="A1322" s="2" t="s">
        <v>1524</v>
      </c>
      <c r="B1322" s="3" t="s">
        <v>1525</v>
      </c>
      <c r="C1322" s="3">
        <v>12.461091731443</v>
      </c>
      <c r="D1322" s="8">
        <v>7.5235498960107198E-6</v>
      </c>
      <c r="E1322" s="3" t="s">
        <v>1662</v>
      </c>
      <c r="F1322" s="4" t="s">
        <v>1527</v>
      </c>
    </row>
    <row r="1323" spans="1:6" x14ac:dyDescent="0.35">
      <c r="A1323" s="5" t="s">
        <v>1664</v>
      </c>
      <c r="B1323" s="6" t="s">
        <v>5842</v>
      </c>
      <c r="C1323" s="6">
        <v>-0.88188315812085705</v>
      </c>
      <c r="D1323" s="6">
        <v>1.9244714826629501E-3</v>
      </c>
      <c r="E1323" s="6" t="s">
        <v>1663</v>
      </c>
      <c r="F1323" s="7" t="s">
        <v>5843</v>
      </c>
    </row>
    <row r="1324" spans="1:6" x14ac:dyDescent="0.35">
      <c r="A1324" s="2" t="s">
        <v>46</v>
      </c>
      <c r="B1324" s="3" t="s">
        <v>5844</v>
      </c>
      <c r="C1324" s="3">
        <v>1.78185203288449</v>
      </c>
      <c r="D1324" s="3">
        <v>2.3927929559564901E-3</v>
      </c>
      <c r="E1324" s="3" t="s">
        <v>1662</v>
      </c>
      <c r="F1324" s="4" t="s">
        <v>5845</v>
      </c>
    </row>
    <row r="1325" spans="1:6" x14ac:dyDescent="0.35">
      <c r="A1325" s="5" t="s">
        <v>5846</v>
      </c>
      <c r="B1325" s="6" t="s">
        <v>5847</v>
      </c>
      <c r="C1325" s="6">
        <v>1.7434723944102899</v>
      </c>
      <c r="D1325" s="6">
        <v>1.23275656384551E-3</v>
      </c>
      <c r="E1325" s="6" t="s">
        <v>1662</v>
      </c>
      <c r="F1325" s="7" t="s">
        <v>5848</v>
      </c>
    </row>
    <row r="1326" spans="1:6" x14ac:dyDescent="0.35">
      <c r="A1326" s="2" t="s">
        <v>657</v>
      </c>
      <c r="B1326" s="3" t="s">
        <v>5849</v>
      </c>
      <c r="C1326" s="3">
        <v>-2.0308100976393302</v>
      </c>
      <c r="D1326" s="8">
        <v>5.4185920084587401E-5</v>
      </c>
      <c r="E1326" s="3" t="s">
        <v>1663</v>
      </c>
      <c r="F1326" s="4" t="s">
        <v>5850</v>
      </c>
    </row>
    <row r="1327" spans="1:6" x14ac:dyDescent="0.35">
      <c r="A1327" s="5" t="s">
        <v>46</v>
      </c>
      <c r="B1327" s="6" t="s">
        <v>1541</v>
      </c>
      <c r="C1327" s="6">
        <v>-0.71314794870695797</v>
      </c>
      <c r="D1327" s="6">
        <v>5.9955410171039303E-3</v>
      </c>
      <c r="E1327" s="6" t="s">
        <v>1663</v>
      </c>
      <c r="F1327" s="7" t="s">
        <v>1543</v>
      </c>
    </row>
    <row r="1328" spans="1:6" x14ac:dyDescent="0.35">
      <c r="A1328" s="2" t="s">
        <v>4907</v>
      </c>
      <c r="B1328" s="3" t="s">
        <v>5851</v>
      </c>
      <c r="C1328" s="3">
        <v>2.5216997823841401</v>
      </c>
      <c r="D1328" s="3">
        <v>2.32258623023537E-4</v>
      </c>
      <c r="E1328" s="3" t="s">
        <v>1662</v>
      </c>
      <c r="F1328" s="4" t="s">
        <v>5852</v>
      </c>
    </row>
    <row r="1329" spans="1:6" x14ac:dyDescent="0.35">
      <c r="A1329" s="5" t="s">
        <v>1544</v>
      </c>
      <c r="B1329" s="6" t="s">
        <v>1545</v>
      </c>
      <c r="C1329" s="6">
        <v>-6.7184052567542798</v>
      </c>
      <c r="D1329" s="6">
        <v>1.1082121533396799E-2</v>
      </c>
      <c r="E1329" s="6" t="s">
        <v>1663</v>
      </c>
      <c r="F1329" s="7" t="s">
        <v>1547</v>
      </c>
    </row>
    <row r="1330" spans="1:6" x14ac:dyDescent="0.35">
      <c r="A1330" s="2" t="s">
        <v>5853</v>
      </c>
      <c r="B1330" s="3" t="s">
        <v>5854</v>
      </c>
      <c r="C1330" s="3">
        <v>1.3507240662559501</v>
      </c>
      <c r="D1330" s="3">
        <v>1.3046872705257601E-4</v>
      </c>
      <c r="E1330" s="3" t="s">
        <v>1662</v>
      </c>
      <c r="F1330" s="4" t="s">
        <v>5855</v>
      </c>
    </row>
    <row r="1331" spans="1:6" x14ac:dyDescent="0.35">
      <c r="A1331" s="5" t="s">
        <v>360</v>
      </c>
      <c r="B1331" s="6" t="s">
        <v>5856</v>
      </c>
      <c r="C1331" s="6">
        <v>-9.7128593107382404</v>
      </c>
      <c r="D1331" s="9">
        <v>2.38238145254521E-5</v>
      </c>
      <c r="E1331" s="6" t="s">
        <v>1663</v>
      </c>
      <c r="F1331" s="7" t="s">
        <v>5857</v>
      </c>
    </row>
    <row r="1332" spans="1:6" x14ac:dyDescent="0.35">
      <c r="A1332" s="2" t="s">
        <v>5858</v>
      </c>
      <c r="B1332" s="3" t="s">
        <v>5859</v>
      </c>
      <c r="C1332" s="3">
        <v>-1.2445067228122899</v>
      </c>
      <c r="D1332" s="3">
        <v>6.4439475036527404E-3</v>
      </c>
      <c r="E1332" s="3" t="s">
        <v>1663</v>
      </c>
      <c r="F1332" s="4" t="s">
        <v>5860</v>
      </c>
    </row>
    <row r="1333" spans="1:6" x14ac:dyDescent="0.35">
      <c r="A1333" s="5" t="s">
        <v>5861</v>
      </c>
      <c r="B1333" s="6" t="s">
        <v>5862</v>
      </c>
      <c r="C1333" s="6">
        <v>-6.6358920860027402</v>
      </c>
      <c r="D1333" s="6">
        <v>2.6388687250784003E-4</v>
      </c>
      <c r="E1333" s="6" t="s">
        <v>1663</v>
      </c>
      <c r="F1333" s="7" t="s">
        <v>5863</v>
      </c>
    </row>
    <row r="1334" spans="1:6" x14ac:dyDescent="0.35">
      <c r="A1334" s="2" t="s">
        <v>5864</v>
      </c>
      <c r="B1334" s="3" t="s">
        <v>5865</v>
      </c>
      <c r="C1334" s="3">
        <v>-5.26646610203347</v>
      </c>
      <c r="D1334" s="3">
        <v>1.7241957074076698E-2</v>
      </c>
      <c r="E1334" s="3" t="s">
        <v>1663</v>
      </c>
      <c r="F1334" s="4" t="s">
        <v>5866</v>
      </c>
    </row>
    <row r="1335" spans="1:6" x14ac:dyDescent="0.35">
      <c r="A1335" s="5" t="s">
        <v>5867</v>
      </c>
      <c r="B1335" s="6" t="s">
        <v>5868</v>
      </c>
      <c r="C1335" s="6">
        <v>-8.7425694762378594</v>
      </c>
      <c r="D1335" s="9">
        <v>3.7459281531603397E-5</v>
      </c>
      <c r="E1335" s="6" t="s">
        <v>1663</v>
      </c>
      <c r="F1335" s="7" t="s">
        <v>5869</v>
      </c>
    </row>
    <row r="1336" spans="1:6" x14ac:dyDescent="0.35">
      <c r="A1336" s="2" t="s">
        <v>5870</v>
      </c>
      <c r="B1336" s="3" t="s">
        <v>5871</v>
      </c>
      <c r="C1336" s="3">
        <v>1.3126953064617</v>
      </c>
      <c r="D1336" s="8">
        <v>6.0478206584076796E-6</v>
      </c>
      <c r="E1336" s="3" t="s">
        <v>1662</v>
      </c>
      <c r="F1336" s="4" t="s">
        <v>5872</v>
      </c>
    </row>
    <row r="1337" spans="1:6" x14ac:dyDescent="0.35">
      <c r="A1337" s="5" t="s">
        <v>1552</v>
      </c>
      <c r="B1337" s="6" t="s">
        <v>1553</v>
      </c>
      <c r="C1337" s="6">
        <v>-10.2192574329026</v>
      </c>
      <c r="D1337" s="9">
        <v>8.3488162722703307E-6</v>
      </c>
      <c r="E1337" s="6" t="s">
        <v>1663</v>
      </c>
      <c r="F1337" s="7" t="s">
        <v>1555</v>
      </c>
    </row>
    <row r="1338" spans="1:6" x14ac:dyDescent="0.35">
      <c r="A1338" s="2" t="s">
        <v>46</v>
      </c>
      <c r="B1338" s="3" t="s">
        <v>5873</v>
      </c>
      <c r="C1338" s="3">
        <v>8.5848214320429594</v>
      </c>
      <c r="D1338" s="3">
        <v>1.94477190418572E-4</v>
      </c>
      <c r="E1338" s="3" t="s">
        <v>1662</v>
      </c>
      <c r="F1338" s="4" t="s">
        <v>5874</v>
      </c>
    </row>
    <row r="1339" spans="1:6" x14ac:dyDescent="0.35">
      <c r="A1339" s="5" t="s">
        <v>5875</v>
      </c>
      <c r="B1339" s="6" t="s">
        <v>5876</v>
      </c>
      <c r="C1339" s="6">
        <v>1.6328135418323999</v>
      </c>
      <c r="D1339" s="6">
        <v>2.65653510477321E-2</v>
      </c>
      <c r="E1339" s="6" t="s">
        <v>1662</v>
      </c>
      <c r="F1339" s="7" t="s">
        <v>5877</v>
      </c>
    </row>
    <row r="1340" spans="1:6" x14ac:dyDescent="0.35">
      <c r="A1340" s="2" t="s">
        <v>5878</v>
      </c>
      <c r="B1340" s="3" t="s">
        <v>5879</v>
      </c>
      <c r="C1340" s="3">
        <v>9.0509641657970796</v>
      </c>
      <c r="D1340" s="3">
        <v>8.8499572185865606E-3</v>
      </c>
      <c r="E1340" s="3" t="s">
        <v>1662</v>
      </c>
      <c r="F1340" s="4" t="s">
        <v>5880</v>
      </c>
    </row>
    <row r="1341" spans="1:6" x14ac:dyDescent="0.35">
      <c r="A1341" s="5" t="s">
        <v>657</v>
      </c>
      <c r="B1341" s="6" t="s">
        <v>5881</v>
      </c>
      <c r="C1341" s="6">
        <v>-10.878833406589299</v>
      </c>
      <c r="D1341" s="9">
        <v>5.7388021465422701E-13</v>
      </c>
      <c r="E1341" s="6" t="s">
        <v>1663</v>
      </c>
      <c r="F1341" s="7" t="s">
        <v>5882</v>
      </c>
    </row>
    <row r="1342" spans="1:6" x14ac:dyDescent="0.35">
      <c r="A1342" s="2" t="s">
        <v>46</v>
      </c>
      <c r="B1342" s="3" t="s">
        <v>1556</v>
      </c>
      <c r="C1342" s="3">
        <v>10.9981021508345</v>
      </c>
      <c r="D1342" s="8">
        <v>4.1015147617291898E-7</v>
      </c>
      <c r="E1342" s="3" t="s">
        <v>1662</v>
      </c>
      <c r="F1342" s="4" t="s">
        <v>1558</v>
      </c>
    </row>
    <row r="1343" spans="1:6" x14ac:dyDescent="0.35">
      <c r="A1343" s="5" t="s">
        <v>657</v>
      </c>
      <c r="B1343" s="6" t="s">
        <v>5883</v>
      </c>
      <c r="C1343" s="6">
        <v>-6.5884168307478497</v>
      </c>
      <c r="D1343" s="6">
        <v>7.3255664116422196E-4</v>
      </c>
      <c r="E1343" s="6" t="s">
        <v>1663</v>
      </c>
      <c r="F1343" s="7" t="s">
        <v>5884</v>
      </c>
    </row>
    <row r="1344" spans="1:6" x14ac:dyDescent="0.35">
      <c r="A1344" s="2" t="s">
        <v>46</v>
      </c>
      <c r="B1344" s="3" t="s">
        <v>5885</v>
      </c>
      <c r="C1344" s="3">
        <v>6.7645801059847503</v>
      </c>
      <c r="D1344" s="3">
        <v>1.24282798114475E-3</v>
      </c>
      <c r="E1344" s="3" t="s">
        <v>1662</v>
      </c>
      <c r="F1344" s="4" t="s">
        <v>5886</v>
      </c>
    </row>
    <row r="1345" spans="1:6" x14ac:dyDescent="0.35">
      <c r="A1345" s="5" t="s">
        <v>5887</v>
      </c>
      <c r="B1345" s="6" t="s">
        <v>5888</v>
      </c>
      <c r="C1345" s="6">
        <v>-4.7744571546737404</v>
      </c>
      <c r="D1345" s="6">
        <v>4.88905705265189E-4</v>
      </c>
      <c r="E1345" s="6" t="s">
        <v>1663</v>
      </c>
      <c r="F1345" s="7" t="s">
        <v>5889</v>
      </c>
    </row>
    <row r="1346" spans="1:6" x14ac:dyDescent="0.35">
      <c r="A1346" s="2" t="s">
        <v>5890</v>
      </c>
      <c r="B1346" s="3" t="s">
        <v>5891</v>
      </c>
      <c r="C1346" s="3">
        <v>0.85520548229659399</v>
      </c>
      <c r="D1346" s="3">
        <v>4.4283209417118698E-2</v>
      </c>
      <c r="E1346" s="3" t="s">
        <v>1662</v>
      </c>
      <c r="F1346" s="4" t="s">
        <v>5892</v>
      </c>
    </row>
    <row r="1347" spans="1:6" x14ac:dyDescent="0.35">
      <c r="A1347" s="5" t="s">
        <v>5893</v>
      </c>
      <c r="B1347" s="6" t="s">
        <v>5894</v>
      </c>
      <c r="C1347" s="6">
        <v>-1.27758884177097</v>
      </c>
      <c r="D1347" s="6">
        <v>1.7478191003881701E-3</v>
      </c>
      <c r="E1347" s="6" t="s">
        <v>1663</v>
      </c>
      <c r="F1347" s="7" t="s">
        <v>5895</v>
      </c>
    </row>
    <row r="1348" spans="1:6" x14ac:dyDescent="0.35">
      <c r="A1348" s="2" t="s">
        <v>46</v>
      </c>
      <c r="B1348" s="3" t="s">
        <v>5896</v>
      </c>
      <c r="C1348" s="3">
        <v>6.8185120290711101</v>
      </c>
      <c r="D1348" s="3">
        <v>5.4463320634062903E-4</v>
      </c>
      <c r="E1348" s="3" t="s">
        <v>1662</v>
      </c>
      <c r="F1348" s="4" t="s">
        <v>5897</v>
      </c>
    </row>
    <row r="1349" spans="1:6" x14ac:dyDescent="0.35">
      <c r="A1349" s="5" t="s">
        <v>46</v>
      </c>
      <c r="B1349" s="6" t="s">
        <v>5898</v>
      </c>
      <c r="C1349" s="6">
        <v>6.9374805914271596</v>
      </c>
      <c r="D1349" s="6">
        <v>1.18547023037894E-2</v>
      </c>
      <c r="E1349" s="6" t="s">
        <v>1662</v>
      </c>
      <c r="F1349" s="7" t="s">
        <v>5899</v>
      </c>
    </row>
    <row r="1350" spans="1:6" x14ac:dyDescent="0.35">
      <c r="A1350" s="2" t="s">
        <v>657</v>
      </c>
      <c r="B1350" s="3" t="s">
        <v>5900</v>
      </c>
      <c r="C1350" s="3">
        <v>-1.2013559343447699</v>
      </c>
      <c r="D1350" s="3">
        <v>4.88452831408977E-2</v>
      </c>
      <c r="E1350" s="3" t="s">
        <v>1663</v>
      </c>
      <c r="F1350" s="4" t="s">
        <v>5901</v>
      </c>
    </row>
    <row r="1351" spans="1:6" x14ac:dyDescent="0.35">
      <c r="A1351" s="5" t="s">
        <v>5182</v>
      </c>
      <c r="B1351" s="6" t="s">
        <v>5902</v>
      </c>
      <c r="C1351" s="6">
        <v>-8.6291298018203406</v>
      </c>
      <c r="D1351" s="6">
        <v>4.5160984206277399E-2</v>
      </c>
      <c r="E1351" s="6" t="s">
        <v>1663</v>
      </c>
      <c r="F1351" s="7" t="s">
        <v>5903</v>
      </c>
    </row>
    <row r="1352" spans="1:6" x14ac:dyDescent="0.35">
      <c r="A1352" s="2" t="s">
        <v>5904</v>
      </c>
      <c r="B1352" s="3" t="s">
        <v>5905</v>
      </c>
      <c r="C1352" s="3">
        <v>-0.66389073222589101</v>
      </c>
      <c r="D1352" s="3">
        <v>2.7738367761356301E-2</v>
      </c>
      <c r="E1352" s="3" t="s">
        <v>1663</v>
      </c>
      <c r="F1352" s="4" t="s">
        <v>5906</v>
      </c>
    </row>
    <row r="1353" spans="1:6" x14ac:dyDescent="0.35">
      <c r="A1353" s="5" t="s">
        <v>46</v>
      </c>
      <c r="B1353" s="6" t="s">
        <v>1562</v>
      </c>
      <c r="C1353" s="6">
        <v>-10.4406989621669</v>
      </c>
      <c r="D1353" s="6">
        <v>1.5630198334682101E-4</v>
      </c>
      <c r="E1353" s="6" t="s">
        <v>1663</v>
      </c>
      <c r="F1353" s="7" t="s">
        <v>1564</v>
      </c>
    </row>
    <row r="1354" spans="1:6" x14ac:dyDescent="0.35">
      <c r="A1354" s="2" t="s">
        <v>5907</v>
      </c>
      <c r="B1354" s="3" t="s">
        <v>5908</v>
      </c>
      <c r="C1354" s="3">
        <v>1.0552409266793901</v>
      </c>
      <c r="D1354" s="3">
        <v>4.7187144487916503E-3</v>
      </c>
      <c r="E1354" s="3" t="s">
        <v>1662</v>
      </c>
      <c r="F1354" s="4" t="s">
        <v>5909</v>
      </c>
    </row>
    <row r="1355" spans="1:6" x14ac:dyDescent="0.35">
      <c r="A1355" s="5" t="s">
        <v>5910</v>
      </c>
      <c r="B1355" s="6" t="s">
        <v>5911</v>
      </c>
      <c r="C1355" s="6">
        <v>-5.0927050837931302</v>
      </c>
      <c r="D1355" s="6">
        <v>1.5811271515824999E-2</v>
      </c>
      <c r="E1355" s="6" t="s">
        <v>1663</v>
      </c>
      <c r="F1355" s="7" t="s">
        <v>5912</v>
      </c>
    </row>
    <row r="1356" spans="1:6" x14ac:dyDescent="0.35">
      <c r="A1356" s="2" t="s">
        <v>1882</v>
      </c>
      <c r="B1356" s="3" t="s">
        <v>1883</v>
      </c>
      <c r="C1356" s="3">
        <v>1.47275215681824</v>
      </c>
      <c r="D1356" s="3">
        <v>1.28940344268465E-3</v>
      </c>
      <c r="E1356" s="3" t="s">
        <v>1662</v>
      </c>
      <c r="F1356" s="4" t="s">
        <v>1884</v>
      </c>
    </row>
    <row r="1357" spans="1:6" x14ac:dyDescent="0.35">
      <c r="A1357" s="5" t="s">
        <v>208</v>
      </c>
      <c r="B1357" s="6" t="s">
        <v>5913</v>
      </c>
      <c r="C1357" s="6">
        <v>-5.7858242382679297</v>
      </c>
      <c r="D1357" s="6">
        <v>3.17613113941601E-3</v>
      </c>
      <c r="E1357" s="6" t="s">
        <v>1663</v>
      </c>
      <c r="F1357" s="7" t="s">
        <v>5914</v>
      </c>
    </row>
    <row r="1358" spans="1:6" x14ac:dyDescent="0.35">
      <c r="A1358" s="2" t="s">
        <v>5915</v>
      </c>
      <c r="B1358" s="3" t="s">
        <v>5916</v>
      </c>
      <c r="C1358" s="3">
        <v>0.76309489720233303</v>
      </c>
      <c r="D1358" s="3">
        <v>4.9041218405159702E-2</v>
      </c>
      <c r="E1358" s="3" t="s">
        <v>1662</v>
      </c>
      <c r="F1358" s="4" t="s">
        <v>5917</v>
      </c>
    </row>
    <row r="1359" spans="1:6" x14ac:dyDescent="0.35">
      <c r="A1359" s="5" t="s">
        <v>5918</v>
      </c>
      <c r="B1359" s="6" t="s">
        <v>5919</v>
      </c>
      <c r="C1359" s="6">
        <v>-5.7434757573508</v>
      </c>
      <c r="D1359" s="6">
        <v>8.7811289517317204E-3</v>
      </c>
      <c r="E1359" s="6" t="s">
        <v>1663</v>
      </c>
      <c r="F1359" s="7" t="s">
        <v>5920</v>
      </c>
    </row>
    <row r="1360" spans="1:6" x14ac:dyDescent="0.35">
      <c r="A1360" s="2" t="s">
        <v>5921</v>
      </c>
      <c r="B1360" s="3" t="s">
        <v>5922</v>
      </c>
      <c r="C1360" s="3">
        <v>-7.4188740120407202</v>
      </c>
      <c r="D1360" s="8">
        <v>5.2945399040305101E-5</v>
      </c>
      <c r="E1360" s="3" t="s">
        <v>1663</v>
      </c>
      <c r="F1360" s="4" t="s">
        <v>5923</v>
      </c>
    </row>
    <row r="1361" spans="1:6" x14ac:dyDescent="0.35">
      <c r="A1361" s="5" t="s">
        <v>657</v>
      </c>
      <c r="B1361" s="6" t="s">
        <v>5924</v>
      </c>
      <c r="C1361" s="6">
        <v>1.1487722010499399</v>
      </c>
      <c r="D1361" s="6">
        <v>4.5258941652172703E-3</v>
      </c>
      <c r="E1361" s="6" t="s">
        <v>1662</v>
      </c>
      <c r="F1361" s="7" t="s">
        <v>5925</v>
      </c>
    </row>
    <row r="1362" spans="1:6" x14ac:dyDescent="0.35">
      <c r="A1362" s="2" t="s">
        <v>708</v>
      </c>
      <c r="B1362" s="3" t="s">
        <v>5926</v>
      </c>
      <c r="C1362" s="3">
        <v>-10.876017740246199</v>
      </c>
      <c r="D1362" s="8">
        <v>4.1345275172906302E-17</v>
      </c>
      <c r="E1362" s="3" t="s">
        <v>1663</v>
      </c>
      <c r="F1362" s="4" t="s">
        <v>5927</v>
      </c>
    </row>
    <row r="1363" spans="1:6" x14ac:dyDescent="0.35">
      <c r="A1363" s="5" t="s">
        <v>766</v>
      </c>
      <c r="B1363" s="6" t="s">
        <v>5928</v>
      </c>
      <c r="C1363" s="6">
        <v>-0.81960236920646801</v>
      </c>
      <c r="D1363" s="6">
        <v>6.0258783509265796E-3</v>
      </c>
      <c r="E1363" s="6" t="s">
        <v>1663</v>
      </c>
      <c r="F1363" s="7" t="s">
        <v>5929</v>
      </c>
    </row>
    <row r="1364" spans="1:6" x14ac:dyDescent="0.35">
      <c r="A1364" s="2" t="s">
        <v>421</v>
      </c>
      <c r="B1364" s="3" t="s">
        <v>5930</v>
      </c>
      <c r="C1364" s="3">
        <v>5.5389005679819103</v>
      </c>
      <c r="D1364" s="3">
        <v>1.7158430843451401E-2</v>
      </c>
      <c r="E1364" s="3" t="s">
        <v>1662</v>
      </c>
      <c r="F1364" s="4" t="s">
        <v>5931</v>
      </c>
    </row>
    <row r="1365" spans="1:6" x14ac:dyDescent="0.35">
      <c r="A1365" s="5" t="s">
        <v>450</v>
      </c>
      <c r="B1365" s="6" t="s">
        <v>1576</v>
      </c>
      <c r="C1365" s="6">
        <v>0.63439639316252505</v>
      </c>
      <c r="D1365" s="6">
        <v>4.3099569459749002E-3</v>
      </c>
      <c r="E1365" s="6" t="s">
        <v>1662</v>
      </c>
      <c r="F1365" s="7" t="s">
        <v>1578</v>
      </c>
    </row>
    <row r="1366" spans="1:6" x14ac:dyDescent="0.35">
      <c r="A1366" s="2" t="s">
        <v>657</v>
      </c>
      <c r="B1366" s="3" t="s">
        <v>5932</v>
      </c>
      <c r="C1366" s="3">
        <v>-5.29132677799742</v>
      </c>
      <c r="D1366" s="3">
        <v>7.75058428977312E-3</v>
      </c>
      <c r="E1366" s="3" t="s">
        <v>1663</v>
      </c>
      <c r="F1366" s="4" t="s">
        <v>5933</v>
      </c>
    </row>
    <row r="1367" spans="1:6" x14ac:dyDescent="0.35">
      <c r="A1367" s="5" t="s">
        <v>46</v>
      </c>
      <c r="B1367" s="6" t="s">
        <v>5934</v>
      </c>
      <c r="C1367" s="6">
        <v>11.7326346273867</v>
      </c>
      <c r="D1367" s="9">
        <v>4.6436819755622202E-7</v>
      </c>
      <c r="E1367" s="6" t="s">
        <v>1662</v>
      </c>
      <c r="F1367" s="7" t="s">
        <v>5935</v>
      </c>
    </row>
    <row r="1368" spans="1:6" x14ac:dyDescent="0.35">
      <c r="A1368" s="2" t="s">
        <v>5936</v>
      </c>
      <c r="B1368" s="3" t="s">
        <v>5937</v>
      </c>
      <c r="C1368" s="3">
        <v>-5.9402610909883196</v>
      </c>
      <c r="D1368" s="3">
        <v>9.3803845776881199E-4</v>
      </c>
      <c r="E1368" s="3" t="s">
        <v>1663</v>
      </c>
      <c r="F1368" s="4" t="s">
        <v>5938</v>
      </c>
    </row>
    <row r="1369" spans="1:6" x14ac:dyDescent="0.35">
      <c r="A1369" s="5" t="s">
        <v>46</v>
      </c>
      <c r="B1369" s="6" t="s">
        <v>1919</v>
      </c>
      <c r="C1369" s="6">
        <v>-1.4706915679597801</v>
      </c>
      <c r="D1369" s="6">
        <v>1.6164762960917001E-2</v>
      </c>
      <c r="E1369" s="6" t="s">
        <v>1663</v>
      </c>
      <c r="F1369" s="7" t="s">
        <v>1920</v>
      </c>
    </row>
    <row r="1370" spans="1:6" x14ac:dyDescent="0.35">
      <c r="A1370" s="2" t="s">
        <v>5939</v>
      </c>
      <c r="B1370" s="3" t="s">
        <v>5940</v>
      </c>
      <c r="C1370" s="3">
        <v>-5.0493399388508298</v>
      </c>
      <c r="D1370" s="3">
        <v>4.1721938154190702E-2</v>
      </c>
      <c r="E1370" s="3" t="s">
        <v>1663</v>
      </c>
      <c r="F1370" s="4" t="s">
        <v>5941</v>
      </c>
    </row>
    <row r="1371" spans="1:6" x14ac:dyDescent="0.35">
      <c r="A1371" s="5" t="s">
        <v>5942</v>
      </c>
      <c r="B1371" s="6" t="s">
        <v>5943</v>
      </c>
      <c r="C1371" s="6">
        <v>-4.8509142354103698</v>
      </c>
      <c r="D1371" s="6">
        <v>3.3108740793110103E-2</v>
      </c>
      <c r="E1371" s="6" t="s">
        <v>1663</v>
      </c>
      <c r="F1371" s="7" t="s">
        <v>5944</v>
      </c>
    </row>
    <row r="1372" spans="1:6" x14ac:dyDescent="0.35">
      <c r="A1372" s="2" t="s">
        <v>46</v>
      </c>
      <c r="B1372" s="3" t="s">
        <v>5945</v>
      </c>
      <c r="C1372" s="3">
        <v>4.9982595072302196</v>
      </c>
      <c r="D1372" s="3">
        <v>3.2875032833592999E-2</v>
      </c>
      <c r="E1372" s="3" t="s">
        <v>1662</v>
      </c>
      <c r="F1372" s="4" t="s">
        <v>5946</v>
      </c>
    </row>
    <row r="1373" spans="1:6" x14ac:dyDescent="0.35">
      <c r="A1373" s="5" t="s">
        <v>46</v>
      </c>
      <c r="B1373" s="6" t="s">
        <v>1841</v>
      </c>
      <c r="C1373" s="6">
        <v>5.8242112543783904</v>
      </c>
      <c r="D1373" s="6">
        <v>4.8157513312926802E-2</v>
      </c>
      <c r="E1373" s="6" t="s">
        <v>1662</v>
      </c>
      <c r="F1373" s="7" t="s">
        <v>1842</v>
      </c>
    </row>
    <row r="1374" spans="1:6" x14ac:dyDescent="0.35">
      <c r="A1374" s="2" t="s">
        <v>5947</v>
      </c>
      <c r="B1374" s="3" t="s">
        <v>5948</v>
      </c>
      <c r="C1374" s="3">
        <v>-8.2818034326034304</v>
      </c>
      <c r="D1374" s="3">
        <v>4.3750704030543E-2</v>
      </c>
      <c r="E1374" s="3" t="s">
        <v>1663</v>
      </c>
      <c r="F1374" s="4" t="s">
        <v>5949</v>
      </c>
    </row>
    <row r="1375" spans="1:6" x14ac:dyDescent="0.35">
      <c r="A1375" s="5" t="s">
        <v>1585</v>
      </c>
      <c r="B1375" s="6" t="s">
        <v>1586</v>
      </c>
      <c r="C1375" s="6">
        <v>10.9708758924045</v>
      </c>
      <c r="D1375" s="9">
        <v>1.5854798581158501E-6</v>
      </c>
      <c r="E1375" s="6" t="s">
        <v>1662</v>
      </c>
      <c r="F1375" s="7" t="s">
        <v>1588</v>
      </c>
    </row>
    <row r="1376" spans="1:6" x14ac:dyDescent="0.35">
      <c r="A1376" s="2" t="s">
        <v>46</v>
      </c>
      <c r="B1376" s="3" t="s">
        <v>1589</v>
      </c>
      <c r="C1376" s="3">
        <v>-9.5721337471263297</v>
      </c>
      <c r="D1376" s="3">
        <v>2.4589144015101002E-4</v>
      </c>
      <c r="E1376" s="3" t="s">
        <v>1663</v>
      </c>
      <c r="F1376" s="4" t="s">
        <v>1591</v>
      </c>
    </row>
    <row r="1377" spans="1:6" x14ac:dyDescent="0.35">
      <c r="A1377" s="5" t="s">
        <v>46</v>
      </c>
      <c r="B1377" s="6" t="s">
        <v>5950</v>
      </c>
      <c r="C1377" s="6">
        <v>-3.2377320518251702</v>
      </c>
      <c r="D1377" s="6">
        <v>4.2250596675323299E-2</v>
      </c>
      <c r="E1377" s="6" t="s">
        <v>1663</v>
      </c>
      <c r="F1377" s="7" t="s">
        <v>5951</v>
      </c>
    </row>
    <row r="1378" spans="1:6" x14ac:dyDescent="0.35">
      <c r="A1378" s="2" t="s">
        <v>46</v>
      </c>
      <c r="B1378" s="3" t="s">
        <v>5952</v>
      </c>
      <c r="C1378" s="3">
        <v>7.4754174652184</v>
      </c>
      <c r="D1378" s="3">
        <v>3.0572283590460298E-3</v>
      </c>
      <c r="E1378" s="3" t="s">
        <v>1662</v>
      </c>
      <c r="F1378" s="4" t="s">
        <v>5953</v>
      </c>
    </row>
    <row r="1379" spans="1:6" x14ac:dyDescent="0.35">
      <c r="A1379" s="5" t="s">
        <v>5543</v>
      </c>
      <c r="B1379" s="6" t="s">
        <v>5954</v>
      </c>
      <c r="C1379" s="6">
        <v>-10.2886598147147</v>
      </c>
      <c r="D1379" s="9">
        <v>2.2783291489437202E-6</v>
      </c>
      <c r="E1379" s="6" t="s">
        <v>1663</v>
      </c>
      <c r="F1379" s="7" t="s">
        <v>5955</v>
      </c>
    </row>
    <row r="1380" spans="1:6" x14ac:dyDescent="0.35">
      <c r="A1380" s="2" t="s">
        <v>1592</v>
      </c>
      <c r="B1380" s="3" t="s">
        <v>1593</v>
      </c>
      <c r="C1380" s="3">
        <v>10.151192256951999</v>
      </c>
      <c r="D1380" s="8">
        <v>7.6160835523596905E-7</v>
      </c>
      <c r="E1380" s="3" t="s">
        <v>1662</v>
      </c>
      <c r="F1380" s="4" t="s">
        <v>1595</v>
      </c>
    </row>
    <row r="1381" spans="1:6" x14ac:dyDescent="0.35">
      <c r="A1381" s="5" t="s">
        <v>5956</v>
      </c>
      <c r="B1381" s="6" t="s">
        <v>5957</v>
      </c>
      <c r="C1381" s="6">
        <v>-12.1837947950595</v>
      </c>
      <c r="D1381" s="9">
        <v>7.3032235189588997E-5</v>
      </c>
      <c r="E1381" s="6" t="s">
        <v>1663</v>
      </c>
      <c r="F1381" s="7" t="s">
        <v>5958</v>
      </c>
    </row>
    <row r="1382" spans="1:6" x14ac:dyDescent="0.35">
      <c r="A1382" s="2" t="s">
        <v>46</v>
      </c>
      <c r="B1382" s="3" t="s">
        <v>5959</v>
      </c>
      <c r="C1382" s="3">
        <v>-7.1499767848520799</v>
      </c>
      <c r="D1382" s="3">
        <v>4.4104567501581003E-2</v>
      </c>
      <c r="E1382" s="3" t="s">
        <v>1663</v>
      </c>
      <c r="F1382" s="4" t="s">
        <v>5960</v>
      </c>
    </row>
    <row r="1383" spans="1:6" x14ac:dyDescent="0.35">
      <c r="A1383" s="5" t="s">
        <v>203</v>
      </c>
      <c r="B1383" s="6" t="s">
        <v>5961</v>
      </c>
      <c r="C1383" s="6">
        <v>5.1712446205746199</v>
      </c>
      <c r="D1383" s="6">
        <v>1.09767620078941E-2</v>
      </c>
      <c r="E1383" s="6" t="s">
        <v>1662</v>
      </c>
      <c r="F1383" s="7" t="s">
        <v>5962</v>
      </c>
    </row>
    <row r="1384" spans="1:6" x14ac:dyDescent="0.35">
      <c r="A1384" s="2" t="s">
        <v>4659</v>
      </c>
      <c r="B1384" s="3" t="s">
        <v>5963</v>
      </c>
      <c r="C1384" s="3">
        <v>-6.1768689155915801</v>
      </c>
      <c r="D1384" s="3">
        <v>6.4948080902492199E-3</v>
      </c>
      <c r="E1384" s="3" t="s">
        <v>1663</v>
      </c>
      <c r="F1384" s="4" t="s">
        <v>5964</v>
      </c>
    </row>
    <row r="1385" spans="1:6" x14ac:dyDescent="0.35">
      <c r="A1385" s="5" t="s">
        <v>5965</v>
      </c>
      <c r="B1385" s="6" t="s">
        <v>5966</v>
      </c>
      <c r="C1385" s="6">
        <v>7.4434381558750502</v>
      </c>
      <c r="D1385" s="6">
        <v>2.1883968436220199E-2</v>
      </c>
      <c r="E1385" s="6" t="s">
        <v>1662</v>
      </c>
      <c r="F1385" s="7" t="s">
        <v>5967</v>
      </c>
    </row>
    <row r="1386" spans="1:6" x14ac:dyDescent="0.35">
      <c r="A1386" s="2" t="s">
        <v>5968</v>
      </c>
      <c r="B1386" s="3" t="s">
        <v>5969</v>
      </c>
      <c r="C1386" s="3">
        <v>-7.5712430422050101</v>
      </c>
      <c r="D1386" s="3">
        <v>9.782394751708431E-4</v>
      </c>
      <c r="E1386" s="3" t="s">
        <v>1663</v>
      </c>
      <c r="F1386" s="4" t="s">
        <v>5970</v>
      </c>
    </row>
    <row r="1387" spans="1:6" x14ac:dyDescent="0.35">
      <c r="A1387" s="5" t="s">
        <v>46</v>
      </c>
      <c r="B1387" s="6" t="s">
        <v>5971</v>
      </c>
      <c r="C1387" s="6">
        <v>-9.5828612009465601</v>
      </c>
      <c r="D1387" s="9">
        <v>2.81555238868369E-10</v>
      </c>
      <c r="E1387" s="6" t="s">
        <v>1663</v>
      </c>
      <c r="F1387" s="7" t="s">
        <v>5972</v>
      </c>
    </row>
    <row r="1388" spans="1:6" x14ac:dyDescent="0.35">
      <c r="A1388" s="2" t="s">
        <v>567</v>
      </c>
      <c r="B1388" s="3" t="s">
        <v>5973</v>
      </c>
      <c r="C1388" s="3">
        <v>8.0145779549748397</v>
      </c>
      <c r="D1388" s="3">
        <v>1.7652855007239E-3</v>
      </c>
      <c r="E1388" s="3" t="s">
        <v>1662</v>
      </c>
      <c r="F1388" s="4" t="s">
        <v>5974</v>
      </c>
    </row>
    <row r="1389" spans="1:6" x14ac:dyDescent="0.35">
      <c r="A1389" s="5" t="s">
        <v>5975</v>
      </c>
      <c r="B1389" s="6" t="s">
        <v>5976</v>
      </c>
      <c r="C1389" s="6">
        <v>9.9616097706222497</v>
      </c>
      <c r="D1389" s="9">
        <v>2.66874651140628E-6</v>
      </c>
      <c r="E1389" s="6" t="s">
        <v>1662</v>
      </c>
      <c r="F1389" s="7" t="s">
        <v>5977</v>
      </c>
    </row>
    <row r="1390" spans="1:6" x14ac:dyDescent="0.35">
      <c r="A1390" s="2" t="s">
        <v>1610</v>
      </c>
      <c r="B1390" s="3" t="s">
        <v>1611</v>
      </c>
      <c r="C1390" s="3">
        <v>-7.2325176035283301</v>
      </c>
      <c r="D1390" s="3">
        <v>2.1368935840057401E-4</v>
      </c>
      <c r="E1390" s="3" t="s">
        <v>1663</v>
      </c>
      <c r="F1390" s="4" t="s">
        <v>1613</v>
      </c>
    </row>
    <row r="1391" spans="1:6" x14ac:dyDescent="0.35">
      <c r="A1391" s="5" t="s">
        <v>46</v>
      </c>
      <c r="B1391" s="6" t="s">
        <v>5978</v>
      </c>
      <c r="C1391" s="6">
        <v>-5.1352418549975303</v>
      </c>
      <c r="D1391" s="6">
        <v>4.0319224674531104E-3</v>
      </c>
      <c r="E1391" s="6" t="s">
        <v>1663</v>
      </c>
      <c r="F1391" s="7" t="s">
        <v>5979</v>
      </c>
    </row>
    <row r="1392" spans="1:6" x14ac:dyDescent="0.35">
      <c r="A1392" s="2" t="s">
        <v>1850</v>
      </c>
      <c r="B1392" s="3" t="s">
        <v>5980</v>
      </c>
      <c r="C1392" s="3">
        <v>-8.2092574768579194</v>
      </c>
      <c r="D1392" s="3">
        <v>3.6230539745211898E-2</v>
      </c>
      <c r="E1392" s="3" t="s">
        <v>1663</v>
      </c>
      <c r="F1392" s="4" t="s">
        <v>5981</v>
      </c>
    </row>
    <row r="1393" spans="1:6" x14ac:dyDescent="0.35">
      <c r="A1393" s="5" t="s">
        <v>5982</v>
      </c>
      <c r="B1393" s="6" t="s">
        <v>5983</v>
      </c>
      <c r="C1393" s="6">
        <v>-10.458940590668901</v>
      </c>
      <c r="D1393" s="6">
        <v>3.3022537894692298E-3</v>
      </c>
      <c r="E1393" s="6" t="s">
        <v>1663</v>
      </c>
      <c r="F1393" s="7" t="s">
        <v>5984</v>
      </c>
    </row>
    <row r="1394" spans="1:6" x14ac:dyDescent="0.35">
      <c r="A1394" s="2" t="s">
        <v>46</v>
      </c>
      <c r="B1394" s="3" t="s">
        <v>5985</v>
      </c>
      <c r="C1394" s="3">
        <v>5.4861843322528596</v>
      </c>
      <c r="D1394" s="3">
        <v>1.21577792166386E-2</v>
      </c>
      <c r="E1394" s="3" t="s">
        <v>1662</v>
      </c>
      <c r="F1394" s="4" t="s">
        <v>5986</v>
      </c>
    </row>
    <row r="1395" spans="1:6" x14ac:dyDescent="0.35">
      <c r="A1395" s="5" t="s">
        <v>5987</v>
      </c>
      <c r="B1395" s="6" t="s">
        <v>5988</v>
      </c>
      <c r="C1395" s="6">
        <v>8.2568115458276008</v>
      </c>
      <c r="D1395" s="6">
        <v>5.77021000991048E-3</v>
      </c>
      <c r="E1395" s="6" t="s">
        <v>1662</v>
      </c>
      <c r="F1395" s="7" t="s">
        <v>5989</v>
      </c>
    </row>
    <row r="1396" spans="1:6" x14ac:dyDescent="0.35">
      <c r="A1396" s="2" t="s">
        <v>526</v>
      </c>
      <c r="B1396" s="3" t="s">
        <v>1618</v>
      </c>
      <c r="C1396" s="3">
        <v>6.3849032136462096</v>
      </c>
      <c r="D1396" s="3">
        <v>1.99306494258501E-2</v>
      </c>
      <c r="E1396" s="3" t="s">
        <v>1662</v>
      </c>
      <c r="F1396" s="4" t="s">
        <v>1620</v>
      </c>
    </row>
    <row r="1397" spans="1:6" x14ac:dyDescent="0.35">
      <c r="A1397" s="5" t="s">
        <v>5990</v>
      </c>
      <c r="B1397" s="6" t="s">
        <v>5991</v>
      </c>
      <c r="C1397" s="6">
        <v>-7.0866840496344201</v>
      </c>
      <c r="D1397" s="9">
        <v>5.7873845754718802E-5</v>
      </c>
      <c r="E1397" s="6" t="s">
        <v>1663</v>
      </c>
      <c r="F1397" s="7" t="s">
        <v>5992</v>
      </c>
    </row>
    <row r="1398" spans="1:6" x14ac:dyDescent="0.35">
      <c r="A1398" s="2" t="s">
        <v>46</v>
      </c>
      <c r="B1398" s="3" t="s">
        <v>5993</v>
      </c>
      <c r="C1398" s="3">
        <v>-6.9972210172207401</v>
      </c>
      <c r="D1398" s="3">
        <v>2.3408452296293202E-2</v>
      </c>
      <c r="E1398" s="3" t="s">
        <v>1663</v>
      </c>
      <c r="F1398" s="4" t="s">
        <v>5994</v>
      </c>
    </row>
    <row r="1399" spans="1:6" x14ac:dyDescent="0.35">
      <c r="A1399" s="5" t="s">
        <v>5995</v>
      </c>
      <c r="B1399" s="6" t="s">
        <v>5996</v>
      </c>
      <c r="C1399" s="6">
        <v>8.1438050360651495</v>
      </c>
      <c r="D1399" s="6">
        <v>1.88671352646373E-4</v>
      </c>
      <c r="E1399" s="6" t="s">
        <v>1662</v>
      </c>
      <c r="F1399" s="7" t="s">
        <v>5997</v>
      </c>
    </row>
    <row r="1400" spans="1:6" x14ac:dyDescent="0.35">
      <c r="A1400" s="2" t="s">
        <v>46</v>
      </c>
      <c r="B1400" s="3" t="s">
        <v>5998</v>
      </c>
      <c r="C1400" s="3">
        <v>3.07419128968592</v>
      </c>
      <c r="D1400" s="3">
        <v>4.6347736220858499E-2</v>
      </c>
      <c r="E1400" s="3" t="s">
        <v>1662</v>
      </c>
      <c r="F1400" s="4" t="s">
        <v>5999</v>
      </c>
    </row>
    <row r="1401" spans="1:6" x14ac:dyDescent="0.35">
      <c r="A1401" s="5" t="s">
        <v>6000</v>
      </c>
      <c r="B1401" s="6" t="s">
        <v>6001</v>
      </c>
      <c r="C1401" s="6">
        <v>-5.3236149058918896</v>
      </c>
      <c r="D1401" s="6">
        <v>2.8608504901965402E-2</v>
      </c>
      <c r="E1401" s="6" t="s">
        <v>1663</v>
      </c>
      <c r="F1401" s="7" t="s">
        <v>6002</v>
      </c>
    </row>
    <row r="1402" spans="1:6" x14ac:dyDescent="0.35">
      <c r="A1402" s="2" t="s">
        <v>749</v>
      </c>
      <c r="B1402" s="3" t="s">
        <v>6003</v>
      </c>
      <c r="C1402" s="3">
        <v>-7.6951656800894597</v>
      </c>
      <c r="D1402" s="8">
        <v>2.5845514236940701E-6</v>
      </c>
      <c r="E1402" s="3" t="s">
        <v>1663</v>
      </c>
      <c r="F1402" s="4" t="s">
        <v>6004</v>
      </c>
    </row>
    <row r="1403" spans="1:6" x14ac:dyDescent="0.35">
      <c r="A1403" s="5" t="s">
        <v>46</v>
      </c>
      <c r="B1403" s="6" t="s">
        <v>1819</v>
      </c>
      <c r="C1403" s="6">
        <v>4.4935015441234496</v>
      </c>
      <c r="D1403" s="6">
        <v>4.2629535968045001E-2</v>
      </c>
      <c r="E1403" s="6" t="s">
        <v>1662</v>
      </c>
      <c r="F1403" s="7" t="s">
        <v>1820</v>
      </c>
    </row>
    <row r="1404" spans="1:6" x14ac:dyDescent="0.35">
      <c r="A1404" s="2" t="s">
        <v>6005</v>
      </c>
      <c r="B1404" s="3" t="s">
        <v>6006</v>
      </c>
      <c r="C1404" s="3">
        <v>4.1405382186838802</v>
      </c>
      <c r="D1404" s="3">
        <v>3.1265456463748099E-2</v>
      </c>
      <c r="E1404" s="3" t="s">
        <v>1662</v>
      </c>
      <c r="F1404" s="4" t="s">
        <v>6007</v>
      </c>
    </row>
    <row r="1405" spans="1:6" x14ac:dyDescent="0.35">
      <c r="A1405" s="5" t="s">
        <v>1776</v>
      </c>
      <c r="B1405" s="6" t="s">
        <v>1625</v>
      </c>
      <c r="C1405" s="6">
        <v>-9.3767524259965693</v>
      </c>
      <c r="D1405" s="9">
        <v>3.0558232962101698E-5</v>
      </c>
      <c r="E1405" s="6" t="s">
        <v>1663</v>
      </c>
      <c r="F1405" s="7" t="s">
        <v>1627</v>
      </c>
    </row>
    <row r="1406" spans="1:6" x14ac:dyDescent="0.35">
      <c r="A1406" s="2" t="s">
        <v>6008</v>
      </c>
      <c r="B1406" s="3" t="s">
        <v>6009</v>
      </c>
      <c r="C1406" s="3">
        <v>-5.8678707921306597</v>
      </c>
      <c r="D1406" s="3">
        <v>3.5405318364805302E-2</v>
      </c>
      <c r="E1406" s="3" t="s">
        <v>1663</v>
      </c>
      <c r="F1406" s="4" t="s">
        <v>6010</v>
      </c>
    </row>
    <row r="1407" spans="1:6" x14ac:dyDescent="0.35">
      <c r="A1407" s="5" t="s">
        <v>46</v>
      </c>
      <c r="B1407" s="6" t="s">
        <v>1628</v>
      </c>
      <c r="C1407" s="6">
        <v>4.9339497062342401</v>
      </c>
      <c r="D1407" s="6">
        <v>4.3857983782829103E-2</v>
      </c>
      <c r="E1407" s="6" t="s">
        <v>1662</v>
      </c>
      <c r="F1407" s="7" t="s">
        <v>1630</v>
      </c>
    </row>
    <row r="1408" spans="1:6" x14ac:dyDescent="0.35">
      <c r="A1408" s="2" t="s">
        <v>6011</v>
      </c>
      <c r="B1408" s="3" t="s">
        <v>6012</v>
      </c>
      <c r="C1408" s="3">
        <v>-7.1328653444340402</v>
      </c>
      <c r="D1408" s="3">
        <v>1.6997448264583801E-2</v>
      </c>
      <c r="E1408" s="3" t="s">
        <v>1663</v>
      </c>
      <c r="F1408" s="4" t="s">
        <v>6013</v>
      </c>
    </row>
    <row r="1409" spans="1:6" x14ac:dyDescent="0.35">
      <c r="A1409" s="5" t="s">
        <v>46</v>
      </c>
      <c r="B1409" s="6" t="s">
        <v>6014</v>
      </c>
      <c r="C1409" s="6">
        <v>9.5387682111143892</v>
      </c>
      <c r="D1409" s="9">
        <v>7.8140253766927008E-6</v>
      </c>
      <c r="E1409" s="6" t="s">
        <v>1662</v>
      </c>
      <c r="F1409" s="7" t="s">
        <v>6015</v>
      </c>
    </row>
    <row r="1410" spans="1:6" x14ac:dyDescent="0.35">
      <c r="A1410" s="2" t="s">
        <v>4939</v>
      </c>
      <c r="B1410" s="3" t="s">
        <v>6016</v>
      </c>
      <c r="C1410" s="3">
        <v>-6.8158972094303198</v>
      </c>
      <c r="D1410" s="3">
        <v>8.0497198881116405E-4</v>
      </c>
      <c r="E1410" s="3" t="s">
        <v>1663</v>
      </c>
      <c r="F1410" s="4" t="s">
        <v>6017</v>
      </c>
    </row>
    <row r="1411" spans="1:6" x14ac:dyDescent="0.35">
      <c r="A1411" s="5" t="s">
        <v>6018</v>
      </c>
      <c r="B1411" s="6" t="s">
        <v>6019</v>
      </c>
      <c r="C1411" s="6">
        <v>5.1090434005717098</v>
      </c>
      <c r="D1411" s="6">
        <v>1.22329287473325E-2</v>
      </c>
      <c r="E1411" s="6" t="s">
        <v>1662</v>
      </c>
      <c r="F1411" s="7" t="s">
        <v>6020</v>
      </c>
    </row>
    <row r="1412" spans="1:6" x14ac:dyDescent="0.35">
      <c r="A1412" s="2" t="s">
        <v>6021</v>
      </c>
      <c r="B1412" s="3" t="s">
        <v>6022</v>
      </c>
      <c r="C1412" s="3">
        <v>8.6924915981867397</v>
      </c>
      <c r="D1412" s="3">
        <v>2.0280800036662598E-3</v>
      </c>
      <c r="E1412" s="3" t="s">
        <v>1662</v>
      </c>
      <c r="F1412" s="4" t="s">
        <v>6023</v>
      </c>
    </row>
    <row r="1413" spans="1:6" x14ac:dyDescent="0.35">
      <c r="A1413" s="5" t="s">
        <v>1664</v>
      </c>
      <c r="B1413" s="6" t="s">
        <v>6024</v>
      </c>
      <c r="C1413" s="6">
        <v>-3.54064154896674</v>
      </c>
      <c r="D1413" s="6">
        <v>1.0641845305867601E-2</v>
      </c>
      <c r="E1413" s="6" t="s">
        <v>1663</v>
      </c>
      <c r="F1413" s="7" t="s">
        <v>6025</v>
      </c>
    </row>
    <row r="1414" spans="1:6" x14ac:dyDescent="0.35">
      <c r="A1414" s="2" t="s">
        <v>46</v>
      </c>
      <c r="B1414" s="3" t="s">
        <v>6026</v>
      </c>
      <c r="C1414" s="3">
        <v>10.3174178774489</v>
      </c>
      <c r="D1414" s="8">
        <v>4.7971520627730103E-6</v>
      </c>
      <c r="E1414" s="3" t="s">
        <v>1662</v>
      </c>
      <c r="F1414" s="4" t="s">
        <v>6027</v>
      </c>
    </row>
    <row r="1415" spans="1:6" x14ac:dyDescent="0.35">
      <c r="A1415" s="5" t="s">
        <v>46</v>
      </c>
      <c r="B1415" s="6" t="s">
        <v>6028</v>
      </c>
      <c r="C1415" s="6">
        <v>-3.8937716712285599</v>
      </c>
      <c r="D1415" s="6">
        <v>3.3253408062656802E-2</v>
      </c>
      <c r="E1415" s="6" t="s">
        <v>1663</v>
      </c>
      <c r="F1415" s="7" t="s">
        <v>6029</v>
      </c>
    </row>
    <row r="1416" spans="1:6" x14ac:dyDescent="0.35">
      <c r="A1416" s="2" t="s">
        <v>46</v>
      </c>
      <c r="B1416" s="3" t="s">
        <v>6030</v>
      </c>
      <c r="C1416" s="3">
        <v>-6.0742599146098897</v>
      </c>
      <c r="D1416" s="3">
        <v>3.1712252402285E-2</v>
      </c>
      <c r="E1416" s="3" t="s">
        <v>1663</v>
      </c>
      <c r="F1416" s="4" t="s">
        <v>6031</v>
      </c>
    </row>
    <row r="1417" spans="1:6" x14ac:dyDescent="0.35">
      <c r="A1417" s="5" t="s">
        <v>6032</v>
      </c>
      <c r="B1417" s="6" t="s">
        <v>6033</v>
      </c>
      <c r="C1417" s="6">
        <v>10.465774802534201</v>
      </c>
      <c r="D1417" s="6">
        <v>3.8384550526818098E-4</v>
      </c>
      <c r="E1417" s="6" t="s">
        <v>1662</v>
      </c>
      <c r="F1417" s="7" t="s">
        <v>6034</v>
      </c>
    </row>
    <row r="1418" spans="1:6" x14ac:dyDescent="0.35">
      <c r="A1418" s="2" t="s">
        <v>1835</v>
      </c>
      <c r="B1418" s="3" t="s">
        <v>1836</v>
      </c>
      <c r="C1418" s="3">
        <v>-6.8843342426184799</v>
      </c>
      <c r="D1418" s="3">
        <v>3.2823728171690701E-4</v>
      </c>
      <c r="E1418" s="3" t="s">
        <v>1663</v>
      </c>
      <c r="F1418" s="4" t="s">
        <v>1837</v>
      </c>
    </row>
    <row r="1419" spans="1:6" x14ac:dyDescent="0.35">
      <c r="A1419" s="5" t="s">
        <v>6035</v>
      </c>
      <c r="B1419" s="6" t="s">
        <v>6036</v>
      </c>
      <c r="C1419" s="6">
        <v>-7.52068804920399</v>
      </c>
      <c r="D1419" s="6">
        <v>1.0270942751441901E-3</v>
      </c>
      <c r="E1419" s="6" t="s">
        <v>1663</v>
      </c>
      <c r="F1419" s="7" t="s">
        <v>6037</v>
      </c>
    </row>
    <row r="1420" spans="1:6" x14ac:dyDescent="0.35">
      <c r="A1420" s="2" t="s">
        <v>6038</v>
      </c>
      <c r="B1420" s="3" t="s">
        <v>6039</v>
      </c>
      <c r="C1420" s="3">
        <v>7.8723675392988302</v>
      </c>
      <c r="D1420" s="8">
        <v>9.2302485169534703E-12</v>
      </c>
      <c r="E1420" s="3" t="s">
        <v>1662</v>
      </c>
      <c r="F1420" s="4" t="s">
        <v>6040</v>
      </c>
    </row>
    <row r="1421" spans="1:6" x14ac:dyDescent="0.35">
      <c r="A1421" s="5" t="s">
        <v>6041</v>
      </c>
      <c r="B1421" s="6" t="s">
        <v>6042</v>
      </c>
      <c r="C1421" s="6">
        <v>6.4117198847237402</v>
      </c>
      <c r="D1421" s="6">
        <v>4.2135034109630598E-2</v>
      </c>
      <c r="E1421" s="6" t="s">
        <v>1662</v>
      </c>
      <c r="F1421" s="7" t="s">
        <v>6043</v>
      </c>
    </row>
    <row r="1422" spans="1:6" x14ac:dyDescent="0.35">
      <c r="A1422" s="2" t="s">
        <v>6044</v>
      </c>
      <c r="B1422" s="3" t="s">
        <v>6045</v>
      </c>
      <c r="C1422" s="3">
        <v>6.5337445221794797</v>
      </c>
      <c r="D1422" s="3">
        <v>3.3434521322431299E-2</v>
      </c>
      <c r="E1422" s="3" t="s">
        <v>1662</v>
      </c>
      <c r="F1422" s="4" t="s">
        <v>6046</v>
      </c>
    </row>
    <row r="1423" spans="1:6" x14ac:dyDescent="0.35">
      <c r="A1423" s="5" t="s">
        <v>1973</v>
      </c>
      <c r="B1423" s="6" t="s">
        <v>6047</v>
      </c>
      <c r="C1423" s="6">
        <v>4.70620114678775</v>
      </c>
      <c r="D1423" s="6">
        <v>4.4797396591346302E-2</v>
      </c>
      <c r="E1423" s="6" t="s">
        <v>1662</v>
      </c>
      <c r="F1423" s="7" t="s">
        <v>6048</v>
      </c>
    </row>
    <row r="1424" spans="1:6" x14ac:dyDescent="0.35">
      <c r="A1424" s="2" t="s">
        <v>657</v>
      </c>
      <c r="B1424" s="3" t="s">
        <v>6049</v>
      </c>
      <c r="C1424" s="3">
        <v>-4.1800997762274603</v>
      </c>
      <c r="D1424" s="3">
        <v>4.6982565669449602E-3</v>
      </c>
      <c r="E1424" s="3" t="s">
        <v>1663</v>
      </c>
      <c r="F1424" s="4" t="s">
        <v>6050</v>
      </c>
    </row>
    <row r="1425" spans="1:6" x14ac:dyDescent="0.35">
      <c r="A1425" s="5" t="s">
        <v>6051</v>
      </c>
      <c r="B1425" s="6" t="s">
        <v>6052</v>
      </c>
      <c r="C1425" s="6">
        <v>7.88547300710675</v>
      </c>
      <c r="D1425" s="6">
        <v>8.0665437534250001E-3</v>
      </c>
      <c r="E1425" s="6" t="s">
        <v>1662</v>
      </c>
      <c r="F1425" s="7" t="s">
        <v>6053</v>
      </c>
    </row>
    <row r="1426" spans="1:6" x14ac:dyDescent="0.35">
      <c r="A1426" s="2" t="s">
        <v>6054</v>
      </c>
      <c r="B1426" s="3" t="s">
        <v>6055</v>
      </c>
      <c r="C1426" s="3">
        <v>-4.6898998414277102</v>
      </c>
      <c r="D1426" s="3">
        <v>8.8108517014339506E-3</v>
      </c>
      <c r="E1426" s="3" t="s">
        <v>1663</v>
      </c>
      <c r="F1426" s="4" t="s">
        <v>6056</v>
      </c>
    </row>
    <row r="1427" spans="1:6" x14ac:dyDescent="0.35">
      <c r="A1427" s="5" t="s">
        <v>1777</v>
      </c>
      <c r="B1427" s="6" t="s">
        <v>1651</v>
      </c>
      <c r="C1427" s="6">
        <v>-7.8193267833023201</v>
      </c>
      <c r="D1427" s="6">
        <v>1.05661462104301E-4</v>
      </c>
      <c r="E1427" s="6" t="s">
        <v>1663</v>
      </c>
      <c r="F1427" s="7" t="s">
        <v>1653</v>
      </c>
    </row>
    <row r="1428" spans="1:6" x14ac:dyDescent="0.35">
      <c r="A1428" s="2" t="s">
        <v>1145</v>
      </c>
      <c r="B1428" s="3" t="s">
        <v>6057</v>
      </c>
      <c r="C1428" s="3">
        <v>-8.7575236585206895</v>
      </c>
      <c r="D1428" s="8">
        <v>1.5538562727521401E-6</v>
      </c>
      <c r="E1428" s="3" t="s">
        <v>1663</v>
      </c>
      <c r="F1428" s="4" t="s">
        <v>6058</v>
      </c>
    </row>
    <row r="1429" spans="1:6" x14ac:dyDescent="0.35">
      <c r="A1429" s="5" t="s">
        <v>4947</v>
      </c>
      <c r="B1429" s="6" t="s">
        <v>6059</v>
      </c>
      <c r="C1429" s="6">
        <v>-7.8321686724853103</v>
      </c>
      <c r="D1429" s="6">
        <v>2.8131243094461499E-3</v>
      </c>
      <c r="E1429" s="6" t="s">
        <v>1663</v>
      </c>
      <c r="F1429" s="7" t="s">
        <v>6060</v>
      </c>
    </row>
    <row r="1430" spans="1:6" x14ac:dyDescent="0.35">
      <c r="A1430" s="2" t="s">
        <v>46</v>
      </c>
      <c r="B1430" s="3" t="s">
        <v>6061</v>
      </c>
      <c r="C1430" s="3">
        <v>-6.4215820003859196</v>
      </c>
      <c r="D1430" s="3">
        <v>3.1771520003634597E-2</v>
      </c>
      <c r="E1430" s="3" t="s">
        <v>1663</v>
      </c>
      <c r="F1430" s="4" t="s">
        <v>6062</v>
      </c>
    </row>
    <row r="1431" spans="1:6" x14ac:dyDescent="0.35">
      <c r="A1431" s="5" t="s">
        <v>6063</v>
      </c>
      <c r="B1431" s="6" t="s">
        <v>6064</v>
      </c>
      <c r="C1431" s="6">
        <v>5.5829690269934602</v>
      </c>
      <c r="D1431" s="6">
        <v>1.86733033016E-4</v>
      </c>
      <c r="E1431" s="6" t="s">
        <v>1662</v>
      </c>
      <c r="F1431" s="7" t="s">
        <v>6065</v>
      </c>
    </row>
    <row r="1432" spans="1:6" x14ac:dyDescent="0.35">
      <c r="A1432" s="2" t="s">
        <v>708</v>
      </c>
      <c r="B1432" s="3" t="s">
        <v>6066</v>
      </c>
      <c r="C1432" s="3">
        <v>10.528613908964299</v>
      </c>
      <c r="D1432" s="8">
        <v>7.9978481338207807E-21</v>
      </c>
      <c r="E1432" s="3" t="s">
        <v>1662</v>
      </c>
      <c r="F1432" s="4" t="s">
        <v>6067</v>
      </c>
    </row>
    <row r="1433" spans="1:6" x14ac:dyDescent="0.35">
      <c r="A1433" s="5" t="s">
        <v>5182</v>
      </c>
      <c r="B1433" s="6" t="s">
        <v>6068</v>
      </c>
      <c r="C1433" s="6">
        <v>-4.8329730623874498</v>
      </c>
      <c r="D1433" s="6">
        <v>3.6679733088200397E-2</v>
      </c>
      <c r="E1433" s="6" t="s">
        <v>1663</v>
      </c>
      <c r="F1433" s="7" t="s">
        <v>6069</v>
      </c>
    </row>
    <row r="1434" spans="1:6" x14ac:dyDescent="0.35">
      <c r="A1434" s="2" t="s">
        <v>6070</v>
      </c>
      <c r="B1434" s="3" t="s">
        <v>6071</v>
      </c>
      <c r="C1434" s="3">
        <v>-5.9704474198578996</v>
      </c>
      <c r="D1434" s="3">
        <v>5.3817567867480197E-3</v>
      </c>
      <c r="E1434" s="3" t="s">
        <v>1663</v>
      </c>
      <c r="F1434" s="4" t="s">
        <v>607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o E A A B Q S w M E F A A C A A g A x 6 0 l V g 1 g V R S m A A A A 9 w A A A B I A H A B D b 2 5 m a W c v U G F j a 2 F n Z S 5 4 b W w g o h g A K K A U A A A A A A A A A A A A A A A A A A A A A A A A A A A A h Y + 9 C s I w H M R 3 w X c o 2 Z s v w a H 8 m w 5 d L Q i C i F t I Q w 2 2 i T S p 7 b s 5 + E i + g i 1 a d X O 8 u x / c 3 e N 2 h 2 x o 6 u i q W 2 + c T R H D F E U + S F v K 2 l m d I u t Q J p Y L 2 E p 1 l p W O R t r 6 Z P B l i k 4 h X B J C + r 7 H / Q q 7 t i K c U k Y O x W a n T r q R 6 A O b / 3 B s 7 F S r N B K w f 6 0 R H D P G 8 J p y T I H M J h T G f g E + D p 7 S H x P y r g 5 d q 4 X y c X 4 E M k s g 7 w / i C V B L A w Q U A A I A C A D H r S V W U 3 I 4 L J s A A A D h A A A A E w A c A F t D b 2 5 0 Z W 5 0 X 1 R 5 c G V z X S 5 4 b W w g o h g A K K A U A A A A A A A A A A A A A A A A A A A A A A A A A A A A b Y 4 9 D s I w D E a v E n l v X R g Q Q k 0 Z g B t w g S i 4 P 6 J x o s Z F 5 W w M H I k r k L Z r R 3 9 + z 5 9 / n 2 9 5 n l y v X j T E z r O G X V 6 A I r b + 0 X G j Y Z Q 6 O 8 K 5 K u / v Q F E l l K O G V i S c E K N t y Z m Y + 0 C c N r U f n J E 0 D g 0 G Y 5 + m I d w X x Q G t Z y G W T O Y b U J V X q s 3 Y i 7 p N K V 5 r k w 7 q s n J z l Q a h S X C J c d N w W 3 z o T c e L g c v D 1 R 9 Q S w M E F A A C A A g A x 6 0 l V k d r E u C 7 A Q A A l Q 4 A A B M A H A B G b 3 J t d W x h c y 9 T Z W N 0 a W 9 u M S 5 t I K I Y A C i g F A A A A A A A A A A A A A A A A A A A A A A A A A A A A O 2 S z W r b Q B D H 7 w K / w 7 K 5 y L A V 8 V c J L T q k t u O W h j a t f U r U w 1 q a 2 h v 2 w + y s R F y T J + k p D 5 A X K O S k 9 r 2 6 j g u u c Q M 9 F B / K i o X V / k c 7 / x n N D y F 3 w m g y 3 u y t l 1 G E c 2 6 h I E e 0 d 9 K 9 W c p n n d a x 3 y h J i Q T X i I h / L g t r r r 3 Q x y o Z m L x U o F 1 8 J i Q k f a O d P 2 B M B y + y V 9 x O j e X Z R 8 B S O s w u r H F g l M g x 8 x k N A l H g + N R I g Y q 0 s y H m c 7 D Z j m 2 S Y 0 W b 7 G o A U i j h w K a U U U b 6 R p Z K Y 3 r C y F D n p h B 6 l r b a v W N G P p T e Y + y W E t L t a / L O a P j U Z J v q j + h l f T e X v K r v i a / h S 1 U / / L g D b U p S f 7 O m 0 v X 9 u t k J n / q L v m T l s 7 w G X o D F + L F x R q 5 + y a d S j n M u u c X U 2 X L H Q X 3 / q v 2 q H 4 h b L r b 5 J p Z r / G y s 2 n Q w W S 4 A 4 7 8 o i K 1 W 1 P f 9 R r v n 3 W R 9 6 5 a R F R 0 A 5 l Y s 1 p P z Q W 8 E x M G N e 4 x d j H B P O z e z s / 7 + l x W X e + J p c f 1 H / b 2 d c e 3 n t R d 4 O x y N d s T b Z i M S + o k f 8 i R n J G 4 3 A 2 u B t c O w 1 g m s B d Y O x F o 3 s B Z Y O x B r v c B a Y O 2 f s t a I G l v a z j v r i W 8 G f 1 j Y f n c O r P 2 n r P 0 E U E s B A i 0 A F A A C A A g A x 6 0 l V g 1 g V R S m A A A A 9 w A A A B I A A A A A A A A A A A A A A A A A A A A A A E N v b m Z p Z y 9 Q Y W N r Y W d l L n h t b F B L A Q I t A B Q A A g A I A M e t J V Z T c j g s m w A A A O E A A A A T A A A A A A A A A A A A A A A A A P I A A A B b Q 2 9 u d G V u d F 9 U e X B l c 1 0 u e G 1 s U E s B A i 0 A F A A C A A g A x 6 0 l V k d r E u C 7 A Q A A l Q 4 A A B M A A A A A A A A A A A A A A A A A 2 g E A A E Z v c m 1 1 b G F z L 1 N l Y 3 R p b 2 4 x L m 1 Q S w U G A A A A A A M A A w D C A A A A 4 g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8 U U A A A A A A A D P R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N T g 0 e H l s L T M x M H h 5 b D w v S X R l b V B h d G g + P C 9 J d G V t T G 9 j Y X R p b 2 4 + P F N 0 Y W J s Z U V u d H J p Z X M + P E V u d H J 5 I F R 5 c G U 9 I k F k Z G V k V G 9 E Y X R h T W 9 k Z W w i I F Z h b H V l P S J s M C I g L z 4 8 R W 5 0 c n k g V H l w Z T 0 i Q n V m Z m V y T m V 4 d F J l Z n J l c 2 g i I F Z h b H V l P S J s M S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O S 0 y M l Q x M z o 0 O T o 0 M y 4 2 N j M 3 O D k 0 W i I g L z 4 8 R W 5 0 c n k g V H l w Z T 0 i R m l s b E N v b H V t b l R 5 c G V z I i B W Y W x 1 Z T 0 i c 0 F 3 W U d C Z 1 l H Q m d Z P S I g L z 4 8 R W 5 0 c n k g V H l w Z T 0 i R m l s b E N v b H V t b k 5 h b W V z I i B W Y W x 1 Z T 0 i c 1 s m c X V v d D t D b 2 x 1 b W 4 x J n F 1 b 3 Q 7 L C Z x d W 9 0 O 0 R l c 2 N y a X B 0 a W 9 u J n F 1 b 3 Q 7 L C Z x d W 9 0 O 1 B H c y Z x d W 9 0 O y w m c X V v d D t M b 2 d G Q y Z x d W 9 0 O y w m c X V v d D t Q d m F s J n F 1 b 3 Q 7 L C Z x d W 9 0 O 0 F k a l B 2 Y W w m c X V v d D s s J n F 1 b 3 Q 7 T 3 J n Y W 5 p c 2 0 m c X V v d D s s J n F 1 b 3 Q 7 S 0 V H R y Z x d W 9 0 O 1 0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X V l c n l J R C I g V m F s d W U 9 I n M 5 M W Y 1 N D k 0 O S 0 y N 2 N k L T Q z M z I t Y j U 3 N C 1 j O W E x Z j Y 5 Z G J m Z D Y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U 4 N H h 5 b C 0 z M T B 4 e W w v Q X V 0 b 1 J l b W 9 2 Z W R D b 2 x 1 b W 5 z M S 5 7 Q 2 9 s d W 1 u M S w w f S Z x d W 9 0 O y w m c X V v d D t T Z W N 0 a W 9 u M S 8 1 O D R 4 e W w t M z E w e H l s L 0 F 1 d G 9 S Z W 1 v d m V k Q 2 9 s d W 1 u c z E u e 0 R l c 2 N y a X B 0 a W 9 u L D F 9 J n F 1 b 3 Q 7 L C Z x d W 9 0 O 1 N l Y 3 R p b 2 4 x L z U 4 N H h 5 b C 0 z M T B 4 e W w v Q X V 0 b 1 J l b W 9 2 Z W R D b 2 x 1 b W 5 z M S 5 7 U E d z L D J 9 J n F 1 b 3 Q 7 L C Z x d W 9 0 O 1 N l Y 3 R p b 2 4 x L z U 4 N H h 5 b C 0 z M T B 4 e W w v Q X V 0 b 1 J l b W 9 2 Z W R D b 2 x 1 b W 5 z M S 5 7 T G 9 n R k M s M 3 0 m c X V v d D s s J n F 1 b 3 Q 7 U 2 V j d G l v b j E v N T g 0 e H l s L T M x M H h 5 b C 9 B d X R v U m V t b 3 Z l Z E N v b H V t b n M x L n t Q d m F s L D R 9 J n F 1 b 3 Q 7 L C Z x d W 9 0 O 1 N l Y 3 R p b 2 4 x L z U 4 N H h 5 b C 0 z M T B 4 e W w v Q X V 0 b 1 J l b W 9 2 Z W R D b 2 x 1 b W 5 z M S 5 7 Q W R q U H Z h b C w 1 f S Z x d W 9 0 O y w m c X V v d D t T Z W N 0 a W 9 u M S 8 1 O D R 4 e W w t M z E w e H l s L 0 F 1 d G 9 S Z W 1 v d m V k Q 2 9 s d W 1 u c z E u e 0 9 y Z 2 F u a X N t L D Z 9 J n F 1 b 3 Q 7 L C Z x d W 9 0 O 1 N l Y 3 R p b 2 4 x L z U 4 N H h 5 b C 0 z M T B 4 e W w v Q X V 0 b 1 J l b W 9 2 Z W R D b 2 x 1 b W 5 z M S 5 7 S 0 V H R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8 1 O D R 4 e W w t M z E w e H l s L 0 F 1 d G 9 S Z W 1 v d m V k Q 2 9 s d W 1 u c z E u e 0 N v b H V t b j E s M H 0 m c X V v d D s s J n F 1 b 3 Q 7 U 2 V j d G l v b j E v N T g 0 e H l s L T M x M H h 5 b C 9 B d X R v U m V t b 3 Z l Z E N v b H V t b n M x L n t E Z X N j c m l w d G l v b i w x f S Z x d W 9 0 O y w m c X V v d D t T Z W N 0 a W 9 u M S 8 1 O D R 4 e W w t M z E w e H l s L 0 F 1 d G 9 S Z W 1 v d m V k Q 2 9 s d W 1 u c z E u e 1 B H c y w y f S Z x d W 9 0 O y w m c X V v d D t T Z W N 0 a W 9 u M S 8 1 O D R 4 e W w t M z E w e H l s L 0 F 1 d G 9 S Z W 1 v d m V k Q 2 9 s d W 1 u c z E u e 0 x v Z 0 Z D L D N 9 J n F 1 b 3 Q 7 L C Z x d W 9 0 O 1 N l Y 3 R p b 2 4 x L z U 4 N H h 5 b C 0 z M T B 4 e W w v Q X V 0 b 1 J l b W 9 2 Z W R D b 2 x 1 b W 5 z M S 5 7 U H Z h b C w 0 f S Z x d W 9 0 O y w m c X V v d D t T Z W N 0 a W 9 u M S 8 1 O D R 4 e W w t M z E w e H l s L 0 F 1 d G 9 S Z W 1 v d m V k Q 2 9 s d W 1 u c z E u e 0 F k a l B 2 Y W w s N X 0 m c X V v d D s s J n F 1 b 3 Q 7 U 2 V j d G l v b j E v N T g 0 e H l s L T M x M H h 5 b C 9 B d X R v U m V t b 3 Z l Z E N v b H V t b n M x L n t P c m d h b m l z b S w 2 f S Z x d W 9 0 O y w m c X V v d D t T Z W N 0 a W 9 u M S 8 1 O D R 4 e W w t M z E w e H l s L 0 F 1 d G 9 S Z W 1 v d m V k Q 2 9 s d W 1 u c z E u e 0 t F R 0 c s N 3 0 m c X V v d D t d L C Z x d W 9 0 O 1 J l b G F 0 a W 9 u c 2 h p c E l u Z m 8 m c X V v d D s 6 W 1 1 9 I i A v P j x F b n R y e S B U e X B l P S J S Z X N 1 b H R U e X B l I i B W Y W x 1 Z T 0 i c 1 R h Y m x l I i A v P j x F b n R y e S B U e X B l P S J G a W x s T 2 J q Z W N 0 V H l w Z S I g V m F s d W U 9 I n N D b 2 5 u Z W N 0 a W 9 u T 2 5 s e S I g L z 4 8 R W 5 0 c n k g V H l w Z T 0 i T m F t Z V V w Z G F 0 Z W R B Z n R l c k Z p b G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8 1 O D R 4 e W w t M z E w e H l s J T I w K D I p P C 9 J d G V t U G F 0 a D 4 8 L 0 l 0 Z W 1 M b 2 N h d G l v b j 4 8 U 3 R h Y m x l R W 5 0 c m l l c z 4 8 R W 5 0 c n k g V H l w Z T 0 i Q W R k Z W R U b 0 R h d G F N b 2 R l b C I g V m F s d W U 9 I m w w I i A v P j x F b n R y e S B U e X B l P S J C d W Z m Z X J O Z X h 0 U m V m c m V z a C I g V m F s d W U 9 I m w x I i A v P j x F b n R y e S B U e X B l P S J G a W x s R W 5 h Y m x l Z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5 L T I y V D E z O j Q 5 O j Q z L j Y 2 M z c 4 O T R a I i A v P j x F b n R y e S B U e X B l P S J G a W x s Q 2 9 s d W 1 u V H l w Z X M i I F Z h b H V l P S J z Q X d Z R 0 J n W U d C Z 1 k 9 I i A v P j x F b n R y e S B U e X B l P S J G a W x s Q 2 9 s d W 1 u T m F t Z X M i I F Z h b H V l P S J z W y Z x d W 9 0 O 0 N v b H V t b j E m c X V v d D s s J n F 1 b 3 Q 7 R G V z Y 3 J p c H R p b 2 4 m c X V v d D s s J n F 1 b 3 Q 7 U E d z J n F 1 b 3 Q 7 L C Z x d W 9 0 O 0 x v Z 0 Z D J n F 1 b 3 Q 7 L C Z x d W 9 0 O 1 B 2 Y W w m c X V v d D s s J n F 1 b 3 Q 7 Q W R q U H Z h b C Z x d W 9 0 O y w m c X V v d D t P c m d h b m l z b S Z x d W 9 0 O y w m c X V v d D t L R U d H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R d W V y e U l E I i B W Y W x 1 Z T 0 i c z k x Z j U 0 O T Q 5 L T I 3 Y 2 Q t N D M z M i 1 i N T c 0 L W M 5 Y T F m N j l k Y m Z k N i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N T g 0 e H l s L T M x M H h 5 b C 9 B d X R v U m V t b 3 Z l Z E N v b H V t b n M x L n t D b 2 x 1 b W 4 x L D B 9 J n F 1 b 3 Q 7 L C Z x d W 9 0 O 1 N l Y 3 R p b 2 4 x L z U 4 N H h 5 b C 0 z M T B 4 e W w v Q X V 0 b 1 J l b W 9 2 Z W R D b 2 x 1 b W 5 z M S 5 7 R G V z Y 3 J p c H R p b 2 4 s M X 0 m c X V v d D s s J n F 1 b 3 Q 7 U 2 V j d G l v b j E v N T g 0 e H l s L T M x M H h 5 b C 9 B d X R v U m V t b 3 Z l Z E N v b H V t b n M x L n t Q R 3 M s M n 0 m c X V v d D s s J n F 1 b 3 Q 7 U 2 V j d G l v b j E v N T g 0 e H l s L T M x M H h 5 b C 9 B d X R v U m V t b 3 Z l Z E N v b H V t b n M x L n t M b 2 d G Q y w z f S Z x d W 9 0 O y w m c X V v d D t T Z W N 0 a W 9 u M S 8 1 O D R 4 e W w t M z E w e H l s L 0 F 1 d G 9 S Z W 1 v d m V k Q 2 9 s d W 1 u c z E u e 1 B 2 Y W w s N H 0 m c X V v d D s s J n F 1 b 3 Q 7 U 2 V j d G l v b j E v N T g 0 e H l s L T M x M H h 5 b C 9 B d X R v U m V t b 3 Z l Z E N v b H V t b n M x L n t B Z G p Q d m F s L D V 9 J n F 1 b 3 Q 7 L C Z x d W 9 0 O 1 N l Y 3 R p b 2 4 x L z U 4 N H h 5 b C 0 z M T B 4 e W w v Q X V 0 b 1 J l b W 9 2 Z W R D b 2 x 1 b W 5 z M S 5 7 T 3 J n Y W 5 p c 2 0 s N n 0 m c X V v d D s s J n F 1 b 3 Q 7 U 2 V j d G l v b j E v N T g 0 e H l s L T M x M H h 5 b C 9 B d X R v U m V t b 3 Z l Z E N v b H V t b n M x L n t L R U d H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z U 4 N H h 5 b C 0 z M T B 4 e W w v Q X V 0 b 1 J l b W 9 2 Z W R D b 2 x 1 b W 5 z M S 5 7 Q 2 9 s d W 1 u M S w w f S Z x d W 9 0 O y w m c X V v d D t T Z W N 0 a W 9 u M S 8 1 O D R 4 e W w t M z E w e H l s L 0 F 1 d G 9 S Z W 1 v d m V k Q 2 9 s d W 1 u c z E u e 0 R l c 2 N y a X B 0 a W 9 u L D F 9 J n F 1 b 3 Q 7 L C Z x d W 9 0 O 1 N l Y 3 R p b 2 4 x L z U 4 N H h 5 b C 0 z M T B 4 e W w v Q X V 0 b 1 J l b W 9 2 Z W R D b 2 x 1 b W 5 z M S 5 7 U E d z L D J 9 J n F 1 b 3 Q 7 L C Z x d W 9 0 O 1 N l Y 3 R p b 2 4 x L z U 4 N H h 5 b C 0 z M T B 4 e W w v Q X V 0 b 1 J l b W 9 2 Z W R D b 2 x 1 b W 5 z M S 5 7 T G 9 n R k M s M 3 0 m c X V v d D s s J n F 1 b 3 Q 7 U 2 V j d G l v b j E v N T g 0 e H l s L T M x M H h 5 b C 9 B d X R v U m V t b 3 Z l Z E N v b H V t b n M x L n t Q d m F s L D R 9 J n F 1 b 3 Q 7 L C Z x d W 9 0 O 1 N l Y 3 R p b 2 4 x L z U 4 N H h 5 b C 0 z M T B 4 e W w v Q X V 0 b 1 J l b W 9 2 Z W R D b 2 x 1 b W 5 z M S 5 7 Q W R q U H Z h b C w 1 f S Z x d W 9 0 O y w m c X V v d D t T Z W N 0 a W 9 u M S 8 1 O D R 4 e W w t M z E w e H l s L 0 F 1 d G 9 S Z W 1 v d m V k Q 2 9 s d W 1 u c z E u e 0 9 y Z 2 F u a X N t L D Z 9 J n F 1 b 3 Q 7 L C Z x d W 9 0 O 1 N l Y 3 R p b 2 4 x L z U 4 N H h 5 b C 0 z M T B 4 e W w v Q X V 0 b 1 J l b W 9 2 Z W R D b 2 x 1 b W 5 z M S 5 7 S 0 V H R y w 3 f S Z x d W 9 0 O 1 0 s J n F 1 b 3 Q 7 U m V s Y X R p b 2 5 z a G l w S W 5 m b y Z x d W 9 0 O z p b X X 0 i I C 8 + P E V u d H J 5 I F R 5 c G U 9 I l J l c 3 V s d F R 5 c G U i I F Z h b H V l P S J z V G F i b G U i I C 8 + P E V u d H J 5 I F R 5 c G U 9 I k Z p b G x P Y m p l Y 3 R U e X B l I i B W Y W x 1 Z T 0 i c 0 N v b m 5 l Y 3 R p b 2 5 P b m x 5 I i A v P j x F b n R y e S B U e X B l P S J O Y W 1 l V X B k Y X R l Z E F m d G V y R m l s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z U 4 N H h 5 b C 0 z M T B 4 e W w l M j A o M y k 8 L 0 l 0 Z W 1 Q Y X R o P j w v S X R l b U x v Y 2 F 0 a W 9 u P j x T d G F i b G V F b n R y a W V z P j x F b n R y e S B U e X B l P S J B Z G R l Z F R v R G F 0 Y U 1 v Z G V s I i B W Y W x 1 Z T 0 i b D A i I C 8 + P E V u d H J 5 I F R 5 c G U 9 I k J 1 Z m Z l c k 5 l e H R S Z W Z y Z X N o I i B W Y W x 1 Z T 0 i b D E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k t M j J U M T M 6 N D k 6 N D M u N j Y z N z g 5 N F o i I C 8 + P E V u d H J 5 I F R 5 c G U 9 I k Z p b G x D b 2 x 1 b W 5 U e X B l c y I g V m F s d W U 9 I n N B d 1 l H Q m d Z R 0 J n W T 0 i I C 8 + P E V u d H J 5 I F R 5 c G U 9 I k Z p b G x D b 2 x 1 b W 5 O Y W 1 l c y I g V m F s d W U 9 I n N b J n F 1 b 3 Q 7 Q 2 9 s d W 1 u M S Z x d W 9 0 O y w m c X V v d D t E Z X N j c m l w d G l v b i Z x d W 9 0 O y w m c X V v d D t Q R 3 M m c X V v d D s s J n F 1 b 3 Q 7 T G 9 n R k M m c X V v d D s s J n F 1 b 3 Q 7 U H Z h b C Z x d W 9 0 O y w m c X V v d D t B Z G p Q d m F s J n F 1 b 3 Q 7 L C Z x d W 9 0 O 0 9 y Z 2 F u a X N t J n F 1 b 3 Q 7 L C Z x d W 9 0 O 0 t F R 0 c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U 4 N H h 5 b C 0 z M T B 4 e W w v Q X V 0 b 1 J l b W 9 2 Z W R D b 2 x 1 b W 5 z M S 5 7 Q 2 9 s d W 1 u M S w w f S Z x d W 9 0 O y w m c X V v d D t T Z W N 0 a W 9 u M S 8 1 O D R 4 e W w t M z E w e H l s L 0 F 1 d G 9 S Z W 1 v d m V k Q 2 9 s d W 1 u c z E u e 0 R l c 2 N y a X B 0 a W 9 u L D F 9 J n F 1 b 3 Q 7 L C Z x d W 9 0 O 1 N l Y 3 R p b 2 4 x L z U 4 N H h 5 b C 0 z M T B 4 e W w v Q X V 0 b 1 J l b W 9 2 Z W R D b 2 x 1 b W 5 z M S 5 7 U E d z L D J 9 J n F 1 b 3 Q 7 L C Z x d W 9 0 O 1 N l Y 3 R p b 2 4 x L z U 4 N H h 5 b C 0 z M T B 4 e W w v Q X V 0 b 1 J l b W 9 2 Z W R D b 2 x 1 b W 5 z M S 5 7 T G 9 n R k M s M 3 0 m c X V v d D s s J n F 1 b 3 Q 7 U 2 V j d G l v b j E v N T g 0 e H l s L T M x M H h 5 b C 9 B d X R v U m V t b 3 Z l Z E N v b H V t b n M x L n t Q d m F s L D R 9 J n F 1 b 3 Q 7 L C Z x d W 9 0 O 1 N l Y 3 R p b 2 4 x L z U 4 N H h 5 b C 0 z M T B 4 e W w v Q X V 0 b 1 J l b W 9 2 Z W R D b 2 x 1 b W 5 z M S 5 7 Q W R q U H Z h b C w 1 f S Z x d W 9 0 O y w m c X V v d D t T Z W N 0 a W 9 u M S 8 1 O D R 4 e W w t M z E w e H l s L 0 F 1 d G 9 S Z W 1 v d m V k Q 2 9 s d W 1 u c z E u e 0 9 y Z 2 F u a X N t L D Z 9 J n F 1 b 3 Q 7 L C Z x d W 9 0 O 1 N l Y 3 R p b 2 4 x L z U 4 N H h 5 b C 0 z M T B 4 e W w v Q X V 0 b 1 J l b W 9 2 Z W R D b 2 x 1 b W 5 z M S 5 7 S 0 V H R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8 1 O D R 4 e W w t M z E w e H l s L 0 F 1 d G 9 S Z W 1 v d m V k Q 2 9 s d W 1 u c z E u e 0 N v b H V t b j E s M H 0 m c X V v d D s s J n F 1 b 3 Q 7 U 2 V j d G l v b j E v N T g 0 e H l s L T M x M H h 5 b C 9 B d X R v U m V t b 3 Z l Z E N v b H V t b n M x L n t E Z X N j c m l w d G l v b i w x f S Z x d W 9 0 O y w m c X V v d D t T Z W N 0 a W 9 u M S 8 1 O D R 4 e W w t M z E w e H l s L 0 F 1 d G 9 S Z W 1 v d m V k Q 2 9 s d W 1 u c z E u e 1 B H c y w y f S Z x d W 9 0 O y w m c X V v d D t T Z W N 0 a W 9 u M S 8 1 O D R 4 e W w t M z E w e H l s L 0 F 1 d G 9 S Z W 1 v d m V k Q 2 9 s d W 1 u c z E u e 0 x v Z 0 Z D L D N 9 J n F 1 b 3 Q 7 L C Z x d W 9 0 O 1 N l Y 3 R p b 2 4 x L z U 4 N H h 5 b C 0 z M T B 4 e W w v Q X V 0 b 1 J l b W 9 2 Z W R D b 2 x 1 b W 5 z M S 5 7 U H Z h b C w 0 f S Z x d W 9 0 O y w m c X V v d D t T Z W N 0 a W 9 u M S 8 1 O D R 4 e W w t M z E w e H l s L 0 F 1 d G 9 S Z W 1 v d m V k Q 2 9 s d W 1 u c z E u e 0 F k a l B 2 Y W w s N X 0 m c X V v d D s s J n F 1 b 3 Q 7 U 2 V j d G l v b j E v N T g 0 e H l s L T M x M H h 5 b C 9 B d X R v U m V t b 3 Z l Z E N v b H V t b n M x L n t P c m d h b m l z b S w 2 f S Z x d W 9 0 O y w m c X V v d D t T Z W N 0 a W 9 u M S 8 1 O D R 4 e W w t M z E w e H l s L 0 F 1 d G 9 S Z W 1 v d m V k Q 2 9 s d W 1 u c z E u e 0 t F R 0 c s N 3 0 m c X V v d D t d L C Z x d W 9 0 O 1 J l b G F 0 a W 9 u c 2 h p c E l u Z m 8 m c X V v d D s 6 W 1 1 9 I i A v P j x F b n R y e S B U e X B l P S J S Z X N 1 b H R U e X B l I i B W Y W x 1 Z T 0 i c 1 R h Y m x l I i A v P j x F b n R y e S B U e X B l P S J G a W x s T 2 J q Z W N 0 V H l w Z S I g V m F s d W U 9 I n N D b 2 5 u Z W N 0 a W 9 u T 2 5 s e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N T g 0 e H l s L T M x M H h 5 b C U y M C g 0 K T w v S X R l b V B h d G g + P C 9 J d G V t T G 9 j Y X R p b 2 4 + P F N 0 Y W J s Z U V u d H J p Z X M + P E V u d H J 5 I F R 5 c G U 9 I k F k Z G V k V G 9 E Y X R h T W 9 k Z W w i I F Z h b H V l P S J s M C I g L z 4 8 R W 5 0 c n k g V H l w Z T 0 i Q n V m Z m V y T m V 4 d F J l Z n J l c 2 g i I F Z h b H V l P S J s M S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O S 0 y M l Q x M z o 0 O T o 0 M y 4 2 N j M 3 O D k 0 W i I g L z 4 8 R W 5 0 c n k g V H l w Z T 0 i R m l s b E N v b H V t b l R 5 c G V z I i B W Y W x 1 Z T 0 i c 0 F 3 W U d C Z 1 l H Q m d Z P S I g L z 4 8 R W 5 0 c n k g V H l w Z T 0 i R m l s b E N v b H V t b k 5 h b W V z I i B W Y W x 1 Z T 0 i c 1 s m c X V v d D t D b 2 x 1 b W 4 x J n F 1 b 3 Q 7 L C Z x d W 9 0 O 0 R l c 2 N y a X B 0 a W 9 u J n F 1 b 3 Q 7 L C Z x d W 9 0 O 1 B H c y Z x d W 9 0 O y w m c X V v d D t M b 2 d G Q y Z x d W 9 0 O y w m c X V v d D t Q d m F s J n F 1 b 3 Q 7 L C Z x d W 9 0 O 0 F k a l B 2 Y W w m c X V v d D s s J n F 1 b 3 Q 7 T 3 J n Y W 5 p c 2 0 m c X V v d D s s J n F 1 b 3 Q 7 S 0 V H R y Z x d W 9 0 O 1 0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N T g 0 e H l s L T M x M H h 5 b C 9 B d X R v U m V t b 3 Z l Z E N v b H V t b n M x L n t D b 2 x 1 b W 4 x L D B 9 J n F 1 b 3 Q 7 L C Z x d W 9 0 O 1 N l Y 3 R p b 2 4 x L z U 4 N H h 5 b C 0 z M T B 4 e W w v Q X V 0 b 1 J l b W 9 2 Z W R D b 2 x 1 b W 5 z M S 5 7 R G V z Y 3 J p c H R p b 2 4 s M X 0 m c X V v d D s s J n F 1 b 3 Q 7 U 2 V j d G l v b j E v N T g 0 e H l s L T M x M H h 5 b C 9 B d X R v U m V t b 3 Z l Z E N v b H V t b n M x L n t Q R 3 M s M n 0 m c X V v d D s s J n F 1 b 3 Q 7 U 2 V j d G l v b j E v N T g 0 e H l s L T M x M H h 5 b C 9 B d X R v U m V t b 3 Z l Z E N v b H V t b n M x L n t M b 2 d G Q y w z f S Z x d W 9 0 O y w m c X V v d D t T Z W N 0 a W 9 u M S 8 1 O D R 4 e W w t M z E w e H l s L 0 F 1 d G 9 S Z W 1 v d m V k Q 2 9 s d W 1 u c z E u e 1 B 2 Y W w s N H 0 m c X V v d D s s J n F 1 b 3 Q 7 U 2 V j d G l v b j E v N T g 0 e H l s L T M x M H h 5 b C 9 B d X R v U m V t b 3 Z l Z E N v b H V t b n M x L n t B Z G p Q d m F s L D V 9 J n F 1 b 3 Q 7 L C Z x d W 9 0 O 1 N l Y 3 R p b 2 4 x L z U 4 N H h 5 b C 0 z M T B 4 e W w v Q X V 0 b 1 J l b W 9 2 Z W R D b 2 x 1 b W 5 z M S 5 7 T 3 J n Y W 5 p c 2 0 s N n 0 m c X V v d D s s J n F 1 b 3 Q 7 U 2 V j d G l v b j E v N T g 0 e H l s L T M x M H h 5 b C 9 B d X R v U m V t b 3 Z l Z E N v b H V t b n M x L n t L R U d H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z U 4 N H h 5 b C 0 z M T B 4 e W w v Q X V 0 b 1 J l b W 9 2 Z W R D b 2 x 1 b W 5 z M S 5 7 Q 2 9 s d W 1 u M S w w f S Z x d W 9 0 O y w m c X V v d D t T Z W N 0 a W 9 u M S 8 1 O D R 4 e W w t M z E w e H l s L 0 F 1 d G 9 S Z W 1 v d m V k Q 2 9 s d W 1 u c z E u e 0 R l c 2 N y a X B 0 a W 9 u L D F 9 J n F 1 b 3 Q 7 L C Z x d W 9 0 O 1 N l Y 3 R p b 2 4 x L z U 4 N H h 5 b C 0 z M T B 4 e W w v Q X V 0 b 1 J l b W 9 2 Z W R D b 2 x 1 b W 5 z M S 5 7 U E d z L D J 9 J n F 1 b 3 Q 7 L C Z x d W 9 0 O 1 N l Y 3 R p b 2 4 x L z U 4 N H h 5 b C 0 z M T B 4 e W w v Q X V 0 b 1 J l b W 9 2 Z W R D b 2 x 1 b W 5 z M S 5 7 T G 9 n R k M s M 3 0 m c X V v d D s s J n F 1 b 3 Q 7 U 2 V j d G l v b j E v N T g 0 e H l s L T M x M H h 5 b C 9 B d X R v U m V t b 3 Z l Z E N v b H V t b n M x L n t Q d m F s L D R 9 J n F 1 b 3 Q 7 L C Z x d W 9 0 O 1 N l Y 3 R p b 2 4 x L z U 4 N H h 5 b C 0 z M T B 4 e W w v Q X V 0 b 1 J l b W 9 2 Z W R D b 2 x 1 b W 5 z M S 5 7 Q W R q U H Z h b C w 1 f S Z x d W 9 0 O y w m c X V v d D t T Z W N 0 a W 9 u M S 8 1 O D R 4 e W w t M z E w e H l s L 0 F 1 d G 9 S Z W 1 v d m V k Q 2 9 s d W 1 u c z E u e 0 9 y Z 2 F u a X N t L D Z 9 J n F 1 b 3 Q 7 L C Z x d W 9 0 O 1 N l Y 3 R p b 2 4 x L z U 4 N H h 5 b C 0 z M T B 4 e W w v Q X V 0 b 1 J l b W 9 2 Z W R D b 2 x 1 b W 5 z M S 5 7 S 0 V H R y w 3 f S Z x d W 9 0 O 1 0 s J n F 1 b 3 Q 7 U m V s Y X R p b 2 5 z a G l w S W 5 m b y Z x d W 9 0 O z p b X X 0 i I C 8 + P E V u d H J 5 I F R 5 c G U 9 I l J l c 3 V s d F R 5 c G U i I F Z h b H V l P S J z V G F i b G U i I C 8 + P E V u d H J 5 I F R 5 c G U 9 I k Z p b G x P Y m p l Y 3 R U e X B l I i B W Y W x 1 Z T 0 i c 0 N v b m 5 l Y 3 R p b 2 5 P b m x 5 I i A v P j x F b n R y e S B U e X B l P S J M b 2 F k Z W R U b 0 F u Y W x 5 c 2 l z U 2 V y d m l j Z X M i I F Z h b H V l P S J s M C I g L z 4 8 L 1 N 0 Y W J s Z U V u d H J p Z X M + P C 9 J d G V t P j x J d G V t P j x J d G V t T G 9 j Y X R p b 2 4 + P E l 0 Z W 1 U e X B l P k Z v c m 1 1 b G E 8 L 0 l 0 Z W 1 U e X B l P j x J d G V t U G F 0 a D 5 T Z W N 0 a W 9 u M S 8 1 O D R 4 e W w t M z E w e H l s J T I w K D U p P C 9 J d G V t U G F 0 a D 4 8 L 0 l 0 Z W 1 M b 2 N h d G l v b j 4 8 U 3 R h Y m x l R W 5 0 c m l l c z 4 8 R W 5 0 c n k g V H l w Z T 0 i Q W R k Z W R U b 0 R h d G F N b 2 R l b C I g V m F s d W U 9 I m w w I i A v P j x F b n R y e S B U e X B l P S J C d W Z m Z X J O Z X h 0 U m V m c m V z a C I g V m F s d W U 9 I m w x I i A v P j x F b n R y e S B U e X B l P S J G a W x s Q 2 9 1 b n Q i I F Z h b H V l P S J s N D I 4 M i I g L z 4 8 R W 5 0 c n k g V H l w Z T 0 i R m l s b E V u Y W J s Z W Q i I F Z h b H V l P S J s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O S 0 y M l Q x M z o 0 O T o 0 M y 4 2 N j M 3 O D k 0 W i I g L z 4 8 R W 5 0 c n k g V H l w Z T 0 i R m l s b E N v b H V t b l R 5 c G V z I i B W Y W x 1 Z T 0 i c 0 F 3 W U d C Z 1 l H Q m d Z P S I g L z 4 8 R W 5 0 c n k g V H l w Z T 0 i R m l s b E N v b H V t b k 5 h b W V z I i B W Y W x 1 Z T 0 i c 1 s m c X V v d D t D b 2 x 1 b W 4 x J n F 1 b 3 Q 7 L C Z x d W 9 0 O 0 R l c 2 N y a X B 0 a W 9 u J n F 1 b 3 Q 7 L C Z x d W 9 0 O 1 B H c y Z x d W 9 0 O y w m c X V v d D t M b 2 d G Q y Z x d W 9 0 O y w m c X V v d D t Q d m F s J n F 1 b 3 Q 7 L C Z x d W 9 0 O 0 F k a l B 2 Y W w m c X V v d D s s J n F 1 b 3 Q 7 T 3 J n Y W 5 p c 2 0 m c X V v d D s s J n F 1 b 3 Q 7 S 0 V H R y Z x d W 9 0 O 1 0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N T g 0 e H l s L T M x M H h 5 b C 9 B d X R v U m V t b 3 Z l Z E N v b H V t b n M x L n t D b 2 x 1 b W 4 x L D B 9 J n F 1 b 3 Q 7 L C Z x d W 9 0 O 1 N l Y 3 R p b 2 4 x L z U 4 N H h 5 b C 0 z M T B 4 e W w v Q X V 0 b 1 J l b W 9 2 Z W R D b 2 x 1 b W 5 z M S 5 7 R G V z Y 3 J p c H R p b 2 4 s M X 0 m c X V v d D s s J n F 1 b 3 Q 7 U 2 V j d G l v b j E v N T g 0 e H l s L T M x M H h 5 b C 9 B d X R v U m V t b 3 Z l Z E N v b H V t b n M x L n t Q R 3 M s M n 0 m c X V v d D s s J n F 1 b 3 Q 7 U 2 V j d G l v b j E v N T g 0 e H l s L T M x M H h 5 b C 9 B d X R v U m V t b 3 Z l Z E N v b H V t b n M x L n t M b 2 d G Q y w z f S Z x d W 9 0 O y w m c X V v d D t T Z W N 0 a W 9 u M S 8 1 O D R 4 e W w t M z E w e H l s L 0 F 1 d G 9 S Z W 1 v d m V k Q 2 9 s d W 1 u c z E u e 1 B 2 Y W w s N H 0 m c X V v d D s s J n F 1 b 3 Q 7 U 2 V j d G l v b j E v N T g 0 e H l s L T M x M H h 5 b C 9 B d X R v U m V t b 3 Z l Z E N v b H V t b n M x L n t B Z G p Q d m F s L D V 9 J n F 1 b 3 Q 7 L C Z x d W 9 0 O 1 N l Y 3 R p b 2 4 x L z U 4 N H h 5 b C 0 z M T B 4 e W w v Q X V 0 b 1 J l b W 9 2 Z W R D b 2 x 1 b W 5 z M S 5 7 T 3 J n Y W 5 p c 2 0 s N n 0 m c X V v d D s s J n F 1 b 3 Q 7 U 2 V j d G l v b j E v N T g 0 e H l s L T M x M H h 5 b C 9 B d X R v U m V t b 3 Z l Z E N v b H V t b n M x L n t L R U d H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z U 4 N H h 5 b C 0 z M T B 4 e W w v Q X V 0 b 1 J l b W 9 2 Z W R D b 2 x 1 b W 5 z M S 5 7 Q 2 9 s d W 1 u M S w w f S Z x d W 9 0 O y w m c X V v d D t T Z W N 0 a W 9 u M S 8 1 O D R 4 e W w t M z E w e H l s L 0 F 1 d G 9 S Z W 1 v d m V k Q 2 9 s d W 1 u c z E u e 0 R l c 2 N y a X B 0 a W 9 u L D F 9 J n F 1 b 3 Q 7 L C Z x d W 9 0 O 1 N l Y 3 R p b 2 4 x L z U 4 N H h 5 b C 0 z M T B 4 e W w v Q X V 0 b 1 J l b W 9 2 Z W R D b 2 x 1 b W 5 z M S 5 7 U E d z L D J 9 J n F 1 b 3 Q 7 L C Z x d W 9 0 O 1 N l Y 3 R p b 2 4 x L z U 4 N H h 5 b C 0 z M T B 4 e W w v Q X V 0 b 1 J l b W 9 2 Z W R D b 2 x 1 b W 5 z M S 5 7 T G 9 n R k M s M 3 0 m c X V v d D s s J n F 1 b 3 Q 7 U 2 V j d G l v b j E v N T g 0 e H l s L T M x M H h 5 b C 9 B d X R v U m V t b 3 Z l Z E N v b H V t b n M x L n t Q d m F s L D R 9 J n F 1 b 3 Q 7 L C Z x d W 9 0 O 1 N l Y 3 R p b 2 4 x L z U 4 N H h 5 b C 0 z M T B 4 e W w v Q X V 0 b 1 J l b W 9 2 Z W R D b 2 x 1 b W 5 z M S 5 7 Q W R q U H Z h b C w 1 f S Z x d W 9 0 O y w m c X V v d D t T Z W N 0 a W 9 u M S 8 1 O D R 4 e W w t M z E w e H l s L 0 F 1 d G 9 S Z W 1 v d m V k Q 2 9 s d W 1 u c z E u e 0 9 y Z 2 F u a X N t L D Z 9 J n F 1 b 3 Q 7 L C Z x d W 9 0 O 1 N l Y 3 R p b 2 4 x L z U 4 N H h 5 b C 0 z M T B 4 e W w v Q X V 0 b 1 J l b W 9 2 Z W R D b 2 x 1 b W 5 z M S 5 7 S 0 V H R y w 3 f S Z x d W 9 0 O 1 0 s J n F 1 b 3 Q 7 U m V s Y X R p b 2 5 z a G l w S W 5 m b y Z x d W 9 0 O z p b X X 0 i I C 8 + P E V u d H J 5 I F R 5 c G U 9 I l J l c 3 V s d F R 5 c G U i I F Z h b H V l P S J z V G F i b G U i I C 8 + P E V u d H J 5 I F R 5 c G U 9 I k Z p b G x P Y m p l Y 3 R U e X B l I i B W Y W x 1 Z T 0 i c 1 R h Y m x l I i A v P j x F b n R y e S B U e X B l P S J G a W x s V G F y Z 2 V 0 I i B W Y W x 1 Z T 0 i c 1 8 1 O D R 4 e W x f M z E w e H l s M z Q 1 I i A v P j x F b n R y e S B U e X B l P S J M b 2 F k Z W R U b 0 F u Y W x 5 c 2 l z U 2 V y d m l j Z X M i I F Z h b H V l P S J s M C I g L z 4 8 L 1 N 0 Y W J s Z U V u d H J p Z X M + P C 9 J d G V t P j x J d G V t P j x J d G V t T G 9 j Y X R p b 2 4 + P E l 0 Z W 1 U e X B l P k Z v c m 1 1 b G E 8 L 0 l 0 Z W 1 U e X B l P j x J d G V t U G F 0 a D 5 T Z W N 0 a W 9 u M S 8 1 O D R 4 e W w t M z E w e H l s L 1 p k c m 9 q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N T g 0 e H l s L T M x M H h 5 b C 9 a J U M z J U E x a G x h d i V D M y V B R C U y M H N l J T I w e n Y l Q z M l Q k Q l Q z U l Q T F l b m 9 1 J T I w J U M z J U J B c m 9 2 b i V D M y V B R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U 4 N H h 5 b C 0 z M T B 4 e W w v W m 0 l Q z Q l O U J u J U M 0 J T l C b i V D M y V C R C U y M H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U 4 N H h 5 b C 0 z M T B 4 e W w l M j A o M i k v W m R y b 2 o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1 O D R 4 e W w t M z E w e H l s J T I w K D I p L 1 o l Q z M l Q T F o b G F 2 J U M z J U F E J T I w c 2 U l M j B 6 d i V D M y V C R C V D N S V B M W V u b 3 U l M j A l Q z M l Q k F y b 3 Z u J U M z J U F E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N T g 0 e H l s L T M x M H h 5 b C U y M C g y K S 9 a b S V D N C U 5 Q m 4 l Q z Q l O U J u J U M z J U J E J T I w d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N T g 0 e H l s L T M x M H h 5 b C U y M C g z K S 9 a Z H J v a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U 4 N H h 5 b C 0 z M T B 4 e W w l M j A o M y k v W i V D M y V B M W h s Y X Y l Q z M l Q U Q l M j B z Z S U y M H p 2 J U M z J U J E J U M 1 J U E x Z W 5 v d S U y M C V D M y V C Q X J v d m 4 l Q z M l Q U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1 O D R 4 e W w t M z E w e H l s J T I w K D M p L 1 p t J U M 0 J T l C b i V D N C U 5 Q m 4 l Q z M l Q k Q l M j B 0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1 O D R 4 e W w t M z E w e H l s J T I w K D Q p L 1 p k c m 9 q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N T g 0 e H l s L T M x M H h 5 b C U y M C g 0 K S 9 a J U M z J U E x a G x h d i V D M y V B R C U y M H N l J T I w e n Y l Q z M l Q k Q l Q z U l Q T F l b m 9 1 J T I w J U M z J U J B c m 9 2 b i V D M y V B R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U 4 N H h 5 b C 0 z M T B 4 e W w l M j A o N C k v W m 0 l Q z Q l O U J u J U M 0 J T l C b i V D M y V C R C U y M H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U 4 N H h 5 b C 0 z M T B 4 e W w l M j A o N S k v W m R y b 2 o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1 O D R 4 e W w t M z E w e H l s J T I w K D U p L 1 o l Q z M l Q T F o b G F 2 J U M z J U F E J T I w c 2 U l M j B 6 d i V D M y V C R C V D N S V B M W V u b 3 U l M j A l Q z M l Q k F y b 3 Z u J U M z J U F E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N T g 0 e H l s L T M x M H h 5 b C U y M C g 1 K S 9 a b S V D N C U 5 Q m 4 l Q z Q l O U J u J U M z J U J E J T I w d H l w P C 9 J d G V t U G F 0 a D 4 8 L 0 l 0 Z W 1 M b 2 N h d G l v b j 4 8 U 3 R h Y m x l R W 5 0 c m l l c y A v P j w v S X R l b T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w z e H l s L T U 4 N H h 5 b C U y M C g 1 K T w v S X R l b V B h d G g + P C 9 J d G V t T G 9 j Y X R p b 2 4 + P F N 0 Y W J s Z U V u d H J p Z X M + P E V u d H J 5 I F R 5 c G U 9 I k Z p b G x T d G F 0 d X M i I F Z h b H V l P S J z Q 2 9 t c G x l d G U i I C 8 + P E V u d H J 5 I F R 5 c G U 9 I k J 1 Z m Z l c k 5 l e H R S Z W Z y Z X N o I i B W Y W x 1 Z T 0 i b D E i I C 8 + P E V u d H J 5 I F R 5 c G U 9 I k Z p b G x D b 2 x 1 b W 5 O Y W 1 l c y I g V m F s d W U 9 I n N b J n F 1 b 3 Q 7 Q 2 9 s d W 1 u M S Z x d W 9 0 O y w m c X V v d D t E Z X N j c m l w d G l v b i Z x d W 9 0 O y w m c X V v d D t Q R 3 M m c X V v d D s s J n F 1 b 3 Q 7 T G 9 n R k M m c X V v d D s s J n F 1 b 3 Q 7 U H Z h b C Z x d W 9 0 O y w m c X V v d D t B Z G p Q d m F s J n F 1 b 3 Q 7 L C Z x d W 9 0 O 0 9 y Z 2 F u a X N t J n F 1 b 3 Q 7 L C Z x d W 9 0 O 0 t F R 0 c m c X V v d D t d I i A v P j x F b n R y e S B U e X B l P S J G a W x s R W 5 h Y m x l Z C I g V m F s d W U 9 I m w x I i A v P j x F b n R y e S B U e X B l P S J G a W x s Q 2 9 s d W 1 u V H l w Z X M i I F Z h b H V l P S J z Q X d Z R 0 J n W U d C Z 1 k 9 I i A v P j x F b n R y e S B U e X B l P S J G a W x s T G F z d F V w Z G F 0 Z W Q i I F Z h b H V l P S J k M j A y M i 0 w O S 0 y M l Q x N D o w M D o y O S 4 3 N T c 2 O D k 0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Z W R D b 2 1 w b G V 0 Z V J l c 3 V s d F R v V 2 9 y a 3 N o Z W V 0 I i B W Y W x 1 Z T 0 i b D E i I C 8 + P E V u d H J 5 I F R 5 c G U 9 I k Z p b G x D b 3 V u d C I g V m F s d W U 9 I m w 0 M j g y I i A v P j x F b n R y e S B U e X B l P S J G a W x s V G 9 E Y X R h T W 9 k Z W x F b m F i b G V k I i B W Y W x 1 Z T 0 i b D A i I C 8 + P E V u d H J 5 I F R 5 c G U 9 I k l z U H J p d m F 0 Z S I g V m F s d W U 9 I m w w I i A v P j x F b n R y e S B U e X B l P S J B Z G R l Z F R v R G F 0 Y U 1 v Z G V s I i B W Y W x 1 Z T 0 i b D A i I C 8 + P E V u d H J 5 I F R 5 c G U 9 I l J l c 3 V s d F R 5 c G U i I F Z h b H V l P S J z V G F i b G U i I C 8 + P E V u d H J 5 I F R 5 c G U 9 I k Z p b G x P Y m p l Y 3 R U e X B l I i B W Y W x 1 Z T 0 i c 1 R h Y m x l I i A v P j x F b n R y e S B U e X B l P S J G a W x s V G F y Z 2 V 0 I i B W Y W x 1 Z T 0 i c 0 w z e H l s X z U 4 N H h 5 b D M 0 N S I g L z 4 8 R W 5 0 c n k g V H l w Z T 0 i T G 9 h Z G V k V G 9 B b m F s e X N p c 1 N l c n Z p Y 2 V z I i B W Y W x 1 Z T 0 i b D A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w z e H l s L T U 4 N H h 5 b C 9 B d X R v U m V t b 3 Z l Z E N v b H V t b n M x L n t D b 2 x 1 b W 4 x L D B 9 J n F 1 b 3 Q 7 L C Z x d W 9 0 O 1 N l Y 3 R p b 2 4 x L 0 w z e H l s L T U 4 N H h 5 b C 9 B d X R v U m V t b 3 Z l Z E N v b H V t b n M x L n t E Z X N j c m l w d G l v b i w x f S Z x d W 9 0 O y w m c X V v d D t T Z W N 0 a W 9 u M S 9 M M 3 h 5 b C 0 1 O D R 4 e W w v Q X V 0 b 1 J l b W 9 2 Z W R D b 2 x 1 b W 5 z M S 5 7 U E d z L D J 9 J n F 1 b 3 Q 7 L C Z x d W 9 0 O 1 N l Y 3 R p b 2 4 x L 0 w z e H l s L T U 4 N H h 5 b C 9 B d X R v U m V t b 3 Z l Z E N v b H V t b n M x L n t M b 2 d G Q y w z f S Z x d W 9 0 O y w m c X V v d D t T Z W N 0 a W 9 u M S 9 M M 3 h 5 b C 0 1 O D R 4 e W w v Q X V 0 b 1 J l b W 9 2 Z W R D b 2 x 1 b W 5 z M S 5 7 U H Z h b C w 0 f S Z x d W 9 0 O y w m c X V v d D t T Z W N 0 a W 9 u M S 9 M M 3 h 5 b C 0 1 O D R 4 e W w v Q X V 0 b 1 J l b W 9 2 Z W R D b 2 x 1 b W 5 z M S 5 7 Q W R q U H Z h b C w 1 f S Z x d W 9 0 O y w m c X V v d D t T Z W N 0 a W 9 u M S 9 M M 3 h 5 b C 0 1 O D R 4 e W w v Q X V 0 b 1 J l b W 9 2 Z W R D b 2 x 1 b W 5 z M S 5 7 T 3 J n Y W 5 p c 2 0 s N n 0 m c X V v d D s s J n F 1 b 3 Q 7 U 2 V j d G l v b j E v T D N 4 e W w t N T g 0 e H l s L 0 F 1 d G 9 S Z W 1 v d m V k Q 2 9 s d W 1 u c z E u e 0 t F R 0 c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T D N 4 e W w t N T g 0 e H l s L 0 F 1 d G 9 S Z W 1 v d m V k Q 2 9 s d W 1 u c z E u e 0 N v b H V t b j E s M H 0 m c X V v d D s s J n F 1 b 3 Q 7 U 2 V j d G l v b j E v T D N 4 e W w t N T g 0 e H l s L 0 F 1 d G 9 S Z W 1 v d m V k Q 2 9 s d W 1 u c z E u e 0 R l c 2 N y a X B 0 a W 9 u L D F 9 J n F 1 b 3 Q 7 L C Z x d W 9 0 O 1 N l Y 3 R p b 2 4 x L 0 w z e H l s L T U 4 N H h 5 b C 9 B d X R v U m V t b 3 Z l Z E N v b H V t b n M x L n t Q R 3 M s M n 0 m c X V v d D s s J n F 1 b 3 Q 7 U 2 V j d G l v b j E v T D N 4 e W w t N T g 0 e H l s L 0 F 1 d G 9 S Z W 1 v d m V k Q 2 9 s d W 1 u c z E u e 0 x v Z 0 Z D L D N 9 J n F 1 b 3 Q 7 L C Z x d W 9 0 O 1 N l Y 3 R p b 2 4 x L 0 w z e H l s L T U 4 N H h 5 b C 9 B d X R v U m V t b 3 Z l Z E N v b H V t b n M x L n t Q d m F s L D R 9 J n F 1 b 3 Q 7 L C Z x d W 9 0 O 1 N l Y 3 R p b 2 4 x L 0 w z e H l s L T U 4 N H h 5 b C 9 B d X R v U m V t b 3 Z l Z E N v b H V t b n M x L n t B Z G p Q d m F s L D V 9 J n F 1 b 3 Q 7 L C Z x d W 9 0 O 1 N l Y 3 R p b 2 4 x L 0 w z e H l s L T U 4 N H h 5 b C 9 B d X R v U m V t b 3 Z l Z E N v b H V t b n M x L n t P c m d h b m l z b S w 2 f S Z x d W 9 0 O y w m c X V v d D t T Z W N 0 a W 9 u M S 9 M M 3 h 5 b C 0 1 O D R 4 e W w v Q X V 0 b 1 J l b W 9 2 Z W R D b 2 x 1 b W 5 z M S 5 7 S 0 V H R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D N 4 e W w t N T g 0 e H l s J T I w K D U p L 1 p k c m 9 q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D N 4 e W w t N T g 0 e H l s J T I w K D U p L 1 o l Q z M l Q T F o b G F 2 J U M z J U F E J T I w c 2 U l M j B 6 d i V D M y V C R C V D N S V B M W V u b 3 U l M j A l Q z M l Q k F y b 3 Z u J U M z J U F E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D N 4 e W w t N T g 0 e H l s J T I w K D U p L 1 p t J U M 0 J T l C b i V D N C U 5 Q m 4 l Q z M l Q k Q l M j B 0 e X A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i p U F J X q a l k K K a U c U r 7 7 Z L A A A A A A C A A A A A A A Q Z g A A A A E A A C A A A A C N w m + + y X m Z C a F A b 1 q D 2 g F 8 e z g 8 e D 0 F J l f I E M f C D V 5 e Q Q A A A A A O g A A A A A I A A C A A A A A a m f G V X 8 3 U F 8 t N 4 1 C E 6 r t 7 5 Q 6 M + L I 2 w o j a U b 3 L h D x t R V A A A A A E a x G C c 2 s A a l V d M H r + E f c Y Y Y A d k U g 3 Z 8 d 8 Q r 8 s q z X c F U 6 z / I 0 K 5 t p E x C 2 I 9 B e n 0 D J 0 6 3 Z / U O l q 1 0 N q f d b Y D Q a u o B x M Z K y D R S A l h M / B 6 z N 9 z k A A A A C p x E l x Q 9 A l r g 1 E u U a l J 4 h r n W Q w h T 5 6 t s j m 3 9 J O J Q 9 z g Q K i Y A x 2 l t y 1 3 v q a L A g t E A 6 d i e N 3 E 4 / 8 1 r c z j P U u m / E Y < / D a t a M a s h u p > 
</file>

<file path=customXml/itemProps1.xml><?xml version="1.0" encoding="utf-8"?>
<ds:datastoreItem xmlns:ds="http://schemas.openxmlformats.org/officeDocument/2006/customXml" ds:itemID="{09C7C22C-D82A-4345-B8C7-6BF1DBCAF32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584vs.310LogFC &gt; |0,5|</vt:lpstr>
      <vt:lpstr>Up1</vt:lpstr>
      <vt:lpstr>Down1</vt:lpstr>
      <vt:lpstr>Escher1</vt:lpstr>
      <vt:lpstr>584L3vs.584LogFC &gt; |0,5|</vt:lpstr>
      <vt:lpstr>Up2</vt:lpstr>
      <vt:lpstr>Down2</vt:lpstr>
      <vt:lpstr>Escher2</vt:lpstr>
      <vt:lpstr>689TTL1vs.584L3LogFC &gt; |0,5|</vt:lpstr>
      <vt:lpstr>Up3</vt:lpstr>
      <vt:lpstr>Down3</vt:lpstr>
      <vt:lpstr>Escher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Pavel Dvořák</cp:lastModifiedBy>
  <dcterms:created xsi:type="dcterms:W3CDTF">2022-09-22T13:47:23Z</dcterms:created>
  <dcterms:modified xsi:type="dcterms:W3CDTF">2023-02-27T15:47:10Z</dcterms:modified>
</cp:coreProperties>
</file>